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1"/>
  <workbookPr defaultThemeVersion="166925"/>
  <mc:AlternateContent xmlns:mc="http://schemas.openxmlformats.org/markup-compatibility/2006">
    <mc:Choice Requires="x15">
      <x15ac:absPath xmlns:x15ac="http://schemas.microsoft.com/office/spreadsheetml/2010/11/ac" url="/Users/kkaye/Dropbox (Partners Healthcare)/Shijun Li/Shijun Li LANA lytic activation manuscript copy/Manuscript/Manuscript/NAR submission/Current version/"/>
    </mc:Choice>
  </mc:AlternateContent>
  <xr:revisionPtr revIDLastSave="0" documentId="13_ncr:1_{09494B1A-C41B-004C-9707-F3A759F2F4AA}" xr6:coauthVersionLast="47" xr6:coauthVersionMax="47" xr10:uidLastSave="{00000000-0000-0000-0000-000000000000}"/>
  <bookViews>
    <workbookView xWindow="4880" yWindow="460" windowWidth="33060" windowHeight="21140" activeTab="5" xr2:uid="{D98D9DFE-BED9-5147-9AA4-1BCBE84E95A7}"/>
  </bookViews>
  <sheets>
    <sheet name="293" sheetId="4" r:id="rId1"/>
    <sheet name="293FRT" sheetId="6" r:id="rId2"/>
    <sheet name="NOK" sheetId="2" r:id="rId3"/>
    <sheet name="SLK" sheetId="3" r:id="rId4"/>
    <sheet name="iSLK-RTA" sheetId="5" r:id="rId5"/>
    <sheet name="SLK-iSLK-RTA combined" sheetId="1"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4870" uniqueCount="114">
  <si>
    <t>SLK cells, the RNA transcripts of each viral gene are normalized to viral DNA amplified with GFP, LANA, RTA, ORF49, K2, K14, ORF25 or ORF36 primers</t>
  </si>
  <si>
    <t>iSLK-RTA cells, the RNA transcripts of each viral gene are normalized to viral DNA amplified with GFP, LANA, ORF49, K2, K14, ORF25 or ORF36 primers, RTA is not tested because it is expressed in trans in iSLK-RTA cells</t>
  </si>
  <si>
    <t>KSHV 24 hpi</t>
  </si>
  <si>
    <t>KSHV ∆LANA 24 hpi</t>
  </si>
  <si>
    <t>KSHV 72 hpi</t>
  </si>
  <si>
    <t>KSHV ∆LANA 72 hpi</t>
  </si>
  <si>
    <t>ORF4</t>
  </si>
  <si>
    <t>ORF6</t>
  </si>
  <si>
    <t>ORF7</t>
  </si>
  <si>
    <t>ORF8</t>
  </si>
  <si>
    <t>ORF9</t>
  </si>
  <si>
    <t>ORF10</t>
  </si>
  <si>
    <t>ORF11</t>
  </si>
  <si>
    <t>K2</t>
  </si>
  <si>
    <t>ORF2</t>
  </si>
  <si>
    <t>K3</t>
  </si>
  <si>
    <t>ORF70</t>
  </si>
  <si>
    <t>K4</t>
  </si>
  <si>
    <t>K4.1</t>
  </si>
  <si>
    <t>K4.2</t>
  </si>
  <si>
    <t>K5</t>
  </si>
  <si>
    <t>K6</t>
  </si>
  <si>
    <t>K7</t>
  </si>
  <si>
    <t>ORF16</t>
  </si>
  <si>
    <t>ORF17</t>
  </si>
  <si>
    <t>ORF18</t>
  </si>
  <si>
    <t>ORF19</t>
  </si>
  <si>
    <t>ORF20</t>
  </si>
  <si>
    <t>ORF21</t>
  </si>
  <si>
    <t>ORF22</t>
  </si>
  <si>
    <t>ORF23</t>
  </si>
  <si>
    <t>ORF24</t>
  </si>
  <si>
    <t>ORF25</t>
  </si>
  <si>
    <t>ORF26</t>
  </si>
  <si>
    <t>ORF28</t>
  </si>
  <si>
    <t>ORF29</t>
  </si>
  <si>
    <t>ORF30</t>
  </si>
  <si>
    <t>ORF31</t>
  </si>
  <si>
    <t>ORF32</t>
  </si>
  <si>
    <t>ORF33</t>
  </si>
  <si>
    <t>ORF34</t>
  </si>
  <si>
    <t>ORF35</t>
  </si>
  <si>
    <t>ORF36</t>
  </si>
  <si>
    <t>ORF37</t>
  </si>
  <si>
    <t>ORF38</t>
  </si>
  <si>
    <t>ORF39</t>
  </si>
  <si>
    <t>ORF40</t>
  </si>
  <si>
    <t>ORF42</t>
  </si>
  <si>
    <t>ORF43</t>
  </si>
  <si>
    <t>ORF44</t>
  </si>
  <si>
    <t>ORF45</t>
  </si>
  <si>
    <t>ORF46</t>
  </si>
  <si>
    <t>ORF47</t>
  </si>
  <si>
    <t>ORF48</t>
  </si>
  <si>
    <t>ORF49</t>
  </si>
  <si>
    <t>RTA</t>
  </si>
  <si>
    <t>K8</t>
  </si>
  <si>
    <t>K8.1</t>
  </si>
  <si>
    <t>ORF52</t>
  </si>
  <si>
    <t>ORF53</t>
  </si>
  <si>
    <t>ORF55</t>
  </si>
  <si>
    <t>ORF56</t>
  </si>
  <si>
    <t>ORF57</t>
  </si>
  <si>
    <t>K9</t>
  </si>
  <si>
    <t>VIRF4</t>
  </si>
  <si>
    <t>VIRF2</t>
  </si>
  <si>
    <t>ORF58</t>
  </si>
  <si>
    <t>ORF59</t>
  </si>
  <si>
    <t>ORF60</t>
  </si>
  <si>
    <t>ORF61</t>
  </si>
  <si>
    <t>ORF62</t>
  </si>
  <si>
    <t>ORF63</t>
  </si>
  <si>
    <t>ORF64</t>
  </si>
  <si>
    <t>ORF65</t>
  </si>
  <si>
    <t>ORF66</t>
  </si>
  <si>
    <t>ORF67</t>
  </si>
  <si>
    <t>ORF67A</t>
  </si>
  <si>
    <t>ORF68</t>
  </si>
  <si>
    <t>ORF69</t>
  </si>
  <si>
    <t>K12</t>
  </si>
  <si>
    <t>K13</t>
  </si>
  <si>
    <t>ORF72</t>
  </si>
  <si>
    <t>LANA</t>
  </si>
  <si>
    <t>K14</t>
  </si>
  <si>
    <t>ORF74</t>
  </si>
  <si>
    <t>ORF75</t>
  </si>
  <si>
    <t>K15</t>
  </si>
  <si>
    <t>GFP</t>
  </si>
  <si>
    <t>Early lytic</t>
  </si>
  <si>
    <t>Late lytic</t>
  </si>
  <si>
    <t>Latent</t>
  </si>
  <si>
    <t>Constitutive</t>
  </si>
  <si>
    <t>Viral gene class</t>
  </si>
  <si>
    <t>Viral gene</t>
  </si>
  <si>
    <t>KSHV or KSHV∆LANA infection in 293 cells.  Viral RNA/DNA copy No. Ratio normalized to viral DNA amplified with GFP, LANA, ORF49, K2, K14, ORF25 or ORF36 primers</t>
  </si>
  <si>
    <t>RNA/GFP DNA*</t>
  </si>
  <si>
    <t>*GFP, LANA, RTA, ORF36, ORF25, ORF49, K2, K14 were normalized to viral DNA amplified by their dedicated primers</t>
  </si>
  <si>
    <t>RNA/LANA DNA*</t>
  </si>
  <si>
    <t>RNA/ORF49 DNA*</t>
  </si>
  <si>
    <t>RNA/K2 DNA*</t>
  </si>
  <si>
    <t>RNA/K14 DNA*</t>
  </si>
  <si>
    <t>RNA/ORF25 DNA*</t>
  </si>
  <si>
    <t>RNA/ORF36DNA*</t>
  </si>
  <si>
    <t>K1</t>
  </si>
  <si>
    <t>KSHV or KSHV∆LANA infection in NOK cells.  Viral RNA/DNA copy No. Ratio normalized to viral DNA amplified with GFP, LANA, ORF49, K2, K14, ORF25 or ORF36 primers</t>
  </si>
  <si>
    <t>KSHV or KSHV∆LANA infection in SLK cells.  Viral RNA/DNA copy No. Ratio normalized to viral DNA amplified with GFP, LANA, ORF49, K2, K14, ORF25 or ORF36 primers</t>
  </si>
  <si>
    <t>KSHV or KSHV∆LANA infection in iSLK-RTA cells.  Viral RNA/DNA copy No. Ratio normalized to viral DNA amplified with GFP, LANA, ORF49, K2, K14, ORF25 or ORF36 primers, RTA is not tested because it is expressed in trans in iSLK-RTA cells</t>
  </si>
  <si>
    <t>293FRT 24 hpi</t>
  </si>
  <si>
    <t>293FRT-LANA 24 hpi</t>
  </si>
  <si>
    <t>293FRT 72 hpi</t>
  </si>
  <si>
    <t>293FRT-LANA 72 hpi</t>
  </si>
  <si>
    <t>RNA/K13 DNA*</t>
  </si>
  <si>
    <t>KSHV∆LANA infection in 293FRT or 293FRT-LANA cells.  Viral RNA/DNA copy No. Ratio normalized to viral DNA amplified with GFP, K13, ORF49, K2, K14, ORF25 or ORF36 primers</t>
  </si>
  <si>
    <t>*GFP, K13, RTA, ORF36, ORF25, ORF49, K2, K14 were normalized to viral DNA amplified by their dedicated primer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2"/>
      <color theme="1"/>
      <name val="Calibri"/>
      <family val="2"/>
      <scheme val="minor"/>
    </font>
    <font>
      <b/>
      <sz val="12"/>
      <color theme="1"/>
      <name val="Calibri"/>
      <family val="2"/>
      <scheme val="minor"/>
    </font>
    <font>
      <sz val="20"/>
      <color rgb="FF00B050"/>
      <name val="Calibri (Body)"/>
    </font>
    <font>
      <sz val="12"/>
      <color rgb="FF00B050"/>
      <name val="Calibri"/>
      <family val="2"/>
      <scheme val="minor"/>
    </font>
    <font>
      <sz val="20"/>
      <color rgb="FF000000"/>
      <name val="Calibri"/>
      <family val="2"/>
      <scheme val="minor"/>
    </font>
    <font>
      <b/>
      <sz val="12"/>
      <color rgb="FF00B050"/>
      <name val="Calibri"/>
      <family val="2"/>
      <scheme val="minor"/>
    </font>
    <font>
      <sz val="20"/>
      <color theme="1"/>
      <name val="Calibri"/>
      <family val="2"/>
      <scheme val="minor"/>
    </font>
    <font>
      <sz val="20"/>
      <color theme="1"/>
      <name val="Calibri (Body)"/>
    </font>
    <font>
      <b/>
      <sz val="12"/>
      <color theme="1"/>
      <name val="Calibri (Body)"/>
    </font>
    <font>
      <b/>
      <sz val="12"/>
      <color rgb="FF00B050"/>
      <name val="Calibri (Body)"/>
    </font>
    <font>
      <b/>
      <sz val="12"/>
      <color rgb="FF000000"/>
      <name val="Calibri"/>
      <family val="2"/>
      <scheme val="minor"/>
    </font>
    <font>
      <sz val="20"/>
      <color rgb="FF00B050"/>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20">
    <xf numFmtId="0" fontId="0" fillId="0" borderId="0" xfId="0"/>
    <xf numFmtId="0" fontId="0" fillId="0" borderId="0" xfId="0" applyAlignment="1">
      <alignment horizontal="center"/>
    </xf>
    <xf numFmtId="0" fontId="4" fillId="0" borderId="0" xfId="0" applyFont="1" applyAlignment="1">
      <alignment horizontal="center"/>
    </xf>
    <xf numFmtId="0" fontId="1" fillId="0" borderId="0" xfId="0" applyFont="1" applyAlignment="1">
      <alignment horizontal="center"/>
    </xf>
    <xf numFmtId="0" fontId="5" fillId="0" borderId="0" xfId="0" applyFont="1" applyAlignment="1">
      <alignment horizontal="center"/>
    </xf>
    <xf numFmtId="0" fontId="3" fillId="0" borderId="0" xfId="0" applyFont="1" applyAlignment="1">
      <alignment horizontal="center"/>
    </xf>
    <xf numFmtId="0" fontId="6" fillId="0" borderId="0" xfId="0" applyFont="1" applyAlignment="1">
      <alignment horizontal="center"/>
    </xf>
    <xf numFmtId="0" fontId="0" fillId="0" borderId="0" xfId="0" applyAlignment="1">
      <alignment horizontal="center" wrapText="1"/>
    </xf>
    <xf numFmtId="0" fontId="8" fillId="0" borderId="0" xfId="0" applyFont="1" applyAlignment="1">
      <alignment horizontal="center"/>
    </xf>
    <xf numFmtId="0" fontId="9" fillId="0" borderId="0" xfId="0" applyFont="1" applyAlignment="1">
      <alignment horizontal="center"/>
    </xf>
    <xf numFmtId="0" fontId="10" fillId="0" borderId="0" xfId="0" applyFont="1" applyAlignment="1">
      <alignment horizontal="center"/>
    </xf>
    <xf numFmtId="0" fontId="0" fillId="0" borderId="0" xfId="0" applyAlignment="1">
      <alignment horizontal="left"/>
    </xf>
    <xf numFmtId="0" fontId="11" fillId="0" borderId="0" xfId="0" applyFont="1" applyAlignment="1">
      <alignment horizontal="center"/>
    </xf>
    <xf numFmtId="0" fontId="6" fillId="0" borderId="0" xfId="0" applyFont="1"/>
    <xf numFmtId="0" fontId="1" fillId="0" borderId="0" xfId="0" applyFont="1" applyAlignment="1">
      <alignment horizontal="center"/>
    </xf>
    <xf numFmtId="0" fontId="7" fillId="0" borderId="0" xfId="0" applyFont="1" applyAlignment="1">
      <alignment horizontal="center"/>
    </xf>
    <xf numFmtId="0" fontId="6" fillId="0" borderId="0" xfId="0" applyFont="1" applyAlignment="1">
      <alignment horizontal="center"/>
    </xf>
    <xf numFmtId="0" fontId="5" fillId="0" borderId="0" xfId="0" applyFont="1" applyAlignment="1">
      <alignment horizontal="center"/>
    </xf>
    <xf numFmtId="0" fontId="2" fillId="0" borderId="0" xfId="0" applyFont="1" applyAlignment="1">
      <alignment horizontal="center"/>
    </xf>
    <xf numFmtId="0" fontId="11" fillId="0" borderId="0" xfId="0" applyFont="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E2DDF2-42BB-8940-BF50-E8F34B4D9751}">
  <dimension ref="A1:CN88"/>
  <sheetViews>
    <sheetView workbookViewId="0">
      <selection activeCell="A2" sqref="A2"/>
    </sheetView>
  </sheetViews>
  <sheetFormatPr baseColWidth="10" defaultRowHeight="16" x14ac:dyDescent="0.2"/>
  <cols>
    <col min="1" max="1" width="14" bestFit="1" customWidth="1"/>
  </cols>
  <sheetData>
    <row r="1" spans="1:92" s="13" customFormat="1" ht="26" x14ac:dyDescent="0.3">
      <c r="A1" s="6"/>
      <c r="B1" s="15" t="s">
        <v>94</v>
      </c>
      <c r="C1" s="16"/>
      <c r="D1" s="16"/>
      <c r="E1" s="16"/>
      <c r="F1" s="16"/>
      <c r="G1" s="16"/>
      <c r="H1" s="16"/>
      <c r="I1" s="16"/>
      <c r="J1" s="16"/>
      <c r="K1" s="16"/>
      <c r="L1" s="16"/>
      <c r="M1" s="16"/>
      <c r="N1" s="16"/>
      <c r="O1" s="16"/>
      <c r="P1" s="16"/>
      <c r="Q1" s="16"/>
      <c r="R1" s="16"/>
      <c r="S1" s="16"/>
      <c r="T1" s="16"/>
      <c r="U1" s="16"/>
      <c r="V1" s="16"/>
      <c r="W1" s="16"/>
      <c r="X1" s="16"/>
      <c r="Y1" s="16"/>
      <c r="Z1" s="16"/>
      <c r="AA1" s="16"/>
      <c r="AB1" s="16"/>
      <c r="AC1" s="16"/>
      <c r="AD1" s="16"/>
      <c r="AE1" s="16"/>
      <c r="AF1" s="16"/>
      <c r="AG1" s="16"/>
      <c r="AH1" s="16"/>
      <c r="AI1" s="16"/>
      <c r="AJ1" s="16"/>
      <c r="AK1" s="16"/>
      <c r="AL1" s="16"/>
      <c r="AM1" s="16"/>
      <c r="AN1" s="16"/>
      <c r="AO1" s="16"/>
      <c r="AP1" s="16"/>
      <c r="AQ1" s="16"/>
      <c r="AR1" s="16"/>
      <c r="AS1" s="16"/>
      <c r="AT1" s="16"/>
      <c r="AU1" s="16"/>
      <c r="AV1" s="16"/>
      <c r="AW1" s="16"/>
      <c r="AX1" s="16"/>
      <c r="AY1" s="16"/>
      <c r="AZ1" s="16"/>
      <c r="BA1" s="16"/>
      <c r="BB1" s="16"/>
      <c r="BC1" s="16"/>
      <c r="BD1" s="16"/>
      <c r="BE1" s="16"/>
      <c r="BF1" s="16"/>
      <c r="BG1" s="16"/>
      <c r="BH1" s="16"/>
      <c r="BI1" s="16"/>
      <c r="BJ1" s="16"/>
      <c r="BK1" s="16"/>
      <c r="BL1" s="16"/>
      <c r="BM1" s="16"/>
      <c r="BN1" s="16"/>
      <c r="BO1" s="16"/>
      <c r="BP1" s="16"/>
      <c r="BQ1" s="16"/>
      <c r="BR1" s="16"/>
      <c r="BS1" s="16"/>
      <c r="BT1" s="16"/>
      <c r="BU1" s="16"/>
      <c r="BV1" s="16"/>
      <c r="BW1" s="16"/>
      <c r="BX1" s="16"/>
      <c r="BY1" s="16"/>
      <c r="BZ1" s="16"/>
      <c r="CA1" s="16"/>
      <c r="CB1" s="16"/>
      <c r="CC1" s="16"/>
      <c r="CD1" s="16"/>
      <c r="CE1" s="16"/>
      <c r="CF1" s="16"/>
      <c r="CG1" s="16"/>
      <c r="CH1" s="16"/>
      <c r="CI1" s="16"/>
      <c r="CJ1" s="16"/>
      <c r="CK1" s="16"/>
      <c r="CL1" s="16"/>
      <c r="CM1" s="16"/>
      <c r="CN1" s="16"/>
    </row>
    <row r="2" spans="1:92" x14ac:dyDescent="0.2">
      <c r="A2" s="3"/>
      <c r="B2" s="8"/>
      <c r="C2" s="14" t="s">
        <v>95</v>
      </c>
      <c r="D2" s="14"/>
      <c r="E2" s="14"/>
      <c r="F2" s="14"/>
      <c r="G2" s="14"/>
      <c r="H2" s="14"/>
      <c r="I2" s="14"/>
      <c r="J2" s="14"/>
      <c r="K2" s="14"/>
      <c r="L2" s="14"/>
      <c r="M2" s="14"/>
      <c r="N2" s="14"/>
      <c r="O2" s="3"/>
      <c r="P2" s="14" t="s">
        <v>97</v>
      </c>
      <c r="Q2" s="14"/>
      <c r="R2" s="14"/>
      <c r="S2" s="14"/>
      <c r="T2" s="14"/>
      <c r="U2" s="14"/>
      <c r="V2" s="14"/>
      <c r="W2" s="14"/>
      <c r="X2" s="14"/>
      <c r="Y2" s="14"/>
      <c r="Z2" s="14"/>
      <c r="AA2" s="14"/>
      <c r="AB2" s="3"/>
      <c r="AC2" s="14" t="s">
        <v>98</v>
      </c>
      <c r="AD2" s="14"/>
      <c r="AE2" s="14"/>
      <c r="AF2" s="14"/>
      <c r="AG2" s="14"/>
      <c r="AH2" s="14"/>
      <c r="AI2" s="14"/>
      <c r="AJ2" s="14"/>
      <c r="AK2" s="14"/>
      <c r="AL2" s="14"/>
      <c r="AM2" s="14"/>
      <c r="AN2" s="14"/>
      <c r="AO2" s="3"/>
      <c r="AP2" s="14" t="s">
        <v>99</v>
      </c>
      <c r="AQ2" s="14"/>
      <c r="AR2" s="14"/>
      <c r="AS2" s="14"/>
      <c r="AT2" s="14"/>
      <c r="AU2" s="14"/>
      <c r="AV2" s="14"/>
      <c r="AW2" s="14"/>
      <c r="AX2" s="14"/>
      <c r="AY2" s="14"/>
      <c r="AZ2" s="14"/>
      <c r="BA2" s="14"/>
      <c r="BB2" s="3"/>
      <c r="BC2" s="14" t="s">
        <v>100</v>
      </c>
      <c r="BD2" s="14"/>
      <c r="BE2" s="14"/>
      <c r="BF2" s="14"/>
      <c r="BG2" s="14"/>
      <c r="BH2" s="14"/>
      <c r="BI2" s="14"/>
      <c r="BJ2" s="14"/>
      <c r="BK2" s="14"/>
      <c r="BL2" s="14"/>
      <c r="BM2" s="14"/>
      <c r="BN2" s="14"/>
      <c r="BO2" s="3"/>
      <c r="BP2" s="14" t="s">
        <v>101</v>
      </c>
      <c r="BQ2" s="14"/>
      <c r="BR2" s="14"/>
      <c r="BS2" s="14"/>
      <c r="BT2" s="14"/>
      <c r="BU2" s="14"/>
      <c r="BV2" s="14"/>
      <c r="BW2" s="14"/>
      <c r="BX2" s="14"/>
      <c r="BY2" s="14"/>
      <c r="BZ2" s="14"/>
      <c r="CA2" s="14"/>
      <c r="CB2" s="3"/>
      <c r="CC2" s="14" t="s">
        <v>102</v>
      </c>
      <c r="CD2" s="14"/>
      <c r="CE2" s="14"/>
      <c r="CF2" s="14"/>
      <c r="CG2" s="14"/>
      <c r="CH2" s="14"/>
      <c r="CI2" s="14"/>
      <c r="CJ2" s="14"/>
      <c r="CK2" s="14"/>
      <c r="CL2" s="14"/>
      <c r="CM2" s="14"/>
      <c r="CN2" s="14"/>
    </row>
    <row r="3" spans="1:92" x14ac:dyDescent="0.2">
      <c r="A3" s="3" t="s">
        <v>92</v>
      </c>
      <c r="B3" s="3" t="s">
        <v>93</v>
      </c>
      <c r="C3" s="14" t="s">
        <v>2</v>
      </c>
      <c r="D3" s="14"/>
      <c r="E3" s="14"/>
      <c r="F3" s="14" t="s">
        <v>3</v>
      </c>
      <c r="G3" s="14"/>
      <c r="H3" s="14"/>
      <c r="I3" s="14" t="s">
        <v>4</v>
      </c>
      <c r="J3" s="14"/>
      <c r="K3" s="14"/>
      <c r="L3" s="14" t="s">
        <v>5</v>
      </c>
      <c r="M3" s="14"/>
      <c r="N3" s="14"/>
      <c r="O3" s="3" t="s">
        <v>93</v>
      </c>
      <c r="P3" s="14" t="s">
        <v>2</v>
      </c>
      <c r="Q3" s="14"/>
      <c r="R3" s="14"/>
      <c r="S3" s="14" t="s">
        <v>3</v>
      </c>
      <c r="T3" s="14"/>
      <c r="U3" s="14"/>
      <c r="V3" s="14" t="s">
        <v>4</v>
      </c>
      <c r="W3" s="14"/>
      <c r="X3" s="14"/>
      <c r="Y3" s="14" t="s">
        <v>5</v>
      </c>
      <c r="Z3" s="14"/>
      <c r="AA3" s="14"/>
      <c r="AB3" s="3" t="s">
        <v>93</v>
      </c>
      <c r="AC3" s="14" t="s">
        <v>2</v>
      </c>
      <c r="AD3" s="14"/>
      <c r="AE3" s="14"/>
      <c r="AF3" s="14" t="s">
        <v>3</v>
      </c>
      <c r="AG3" s="14"/>
      <c r="AH3" s="14"/>
      <c r="AI3" s="14" t="s">
        <v>4</v>
      </c>
      <c r="AJ3" s="14"/>
      <c r="AK3" s="14"/>
      <c r="AL3" s="14" t="s">
        <v>5</v>
      </c>
      <c r="AM3" s="14"/>
      <c r="AN3" s="14"/>
      <c r="AO3" s="3" t="s">
        <v>93</v>
      </c>
      <c r="AP3" s="14" t="s">
        <v>2</v>
      </c>
      <c r="AQ3" s="14"/>
      <c r="AR3" s="14"/>
      <c r="AS3" s="14" t="s">
        <v>3</v>
      </c>
      <c r="AT3" s="14"/>
      <c r="AU3" s="14"/>
      <c r="AV3" s="14" t="s">
        <v>4</v>
      </c>
      <c r="AW3" s="14"/>
      <c r="AX3" s="14"/>
      <c r="AY3" s="14" t="s">
        <v>5</v>
      </c>
      <c r="AZ3" s="14"/>
      <c r="BA3" s="14"/>
      <c r="BB3" s="3" t="s">
        <v>93</v>
      </c>
      <c r="BC3" s="14" t="s">
        <v>2</v>
      </c>
      <c r="BD3" s="14"/>
      <c r="BE3" s="14"/>
      <c r="BF3" s="14" t="s">
        <v>3</v>
      </c>
      <c r="BG3" s="14"/>
      <c r="BH3" s="14"/>
      <c r="BI3" s="14" t="s">
        <v>4</v>
      </c>
      <c r="BJ3" s="14"/>
      <c r="BK3" s="14"/>
      <c r="BL3" s="14" t="s">
        <v>5</v>
      </c>
      <c r="BM3" s="14"/>
      <c r="BN3" s="14"/>
      <c r="BO3" s="3" t="s">
        <v>93</v>
      </c>
      <c r="BP3" s="14" t="s">
        <v>2</v>
      </c>
      <c r="BQ3" s="14"/>
      <c r="BR3" s="14"/>
      <c r="BS3" s="14" t="s">
        <v>3</v>
      </c>
      <c r="BT3" s="14"/>
      <c r="BU3" s="14"/>
      <c r="BV3" s="14" t="s">
        <v>4</v>
      </c>
      <c r="BW3" s="14"/>
      <c r="BX3" s="14"/>
      <c r="BY3" s="14" t="s">
        <v>5</v>
      </c>
      <c r="BZ3" s="14"/>
      <c r="CA3" s="14"/>
      <c r="CB3" s="3" t="s">
        <v>93</v>
      </c>
      <c r="CC3" s="14" t="s">
        <v>2</v>
      </c>
      <c r="CD3" s="14"/>
      <c r="CE3" s="14"/>
      <c r="CF3" s="14" t="s">
        <v>3</v>
      </c>
      <c r="CG3" s="14"/>
      <c r="CH3" s="14"/>
      <c r="CI3" s="14" t="s">
        <v>4</v>
      </c>
      <c r="CJ3" s="14"/>
      <c r="CK3" s="14"/>
      <c r="CL3" s="14" t="s">
        <v>5</v>
      </c>
      <c r="CM3" s="14"/>
      <c r="CN3" s="14"/>
    </row>
    <row r="4" spans="1:92" x14ac:dyDescent="0.2">
      <c r="A4" t="s">
        <v>88</v>
      </c>
      <c r="B4" s="1" t="s">
        <v>103</v>
      </c>
      <c r="C4" s="1">
        <v>4.2785371518321005E-3</v>
      </c>
      <c r="D4" s="1">
        <v>2.9837312968813692E-3</v>
      </c>
      <c r="E4" s="1">
        <v>3.1061287217395289E-3</v>
      </c>
      <c r="F4" s="1">
        <v>6.2554671110923634E-3</v>
      </c>
      <c r="G4" s="1">
        <v>1.1762457604986669E-2</v>
      </c>
      <c r="H4" s="1">
        <v>8.9142759273772628E-3</v>
      </c>
      <c r="I4" s="1">
        <v>4.3676467870345848E-2</v>
      </c>
      <c r="J4" s="1">
        <v>6.3901783163120146E-2</v>
      </c>
      <c r="K4" s="1">
        <v>6.4168096607499933E-2</v>
      </c>
      <c r="L4" s="1">
        <v>1.1461979251307222E-2</v>
      </c>
      <c r="M4" s="1">
        <v>1.323956929603309E-2</v>
      </c>
      <c r="N4" s="1">
        <v>6.429846447489897E-3</v>
      </c>
      <c r="O4" s="1" t="s">
        <v>103</v>
      </c>
      <c r="P4" s="1">
        <v>1.4830043776303235E-2</v>
      </c>
      <c r="Q4" s="1">
        <v>1.0342054814349123E-2</v>
      </c>
      <c r="R4" s="1">
        <v>1.0766302426170373E-2</v>
      </c>
      <c r="S4" s="1">
        <v>1.0356401888957223E-2</v>
      </c>
      <c r="T4" s="1">
        <v>1.9473643773628757E-2</v>
      </c>
      <c r="U4" s="1">
        <v>1.4758262239005601E-2</v>
      </c>
      <c r="V4" s="1">
        <v>9.7036186665123453E-2</v>
      </c>
      <c r="W4" s="1">
        <v>0.14197085207663501</v>
      </c>
      <c r="X4" s="1">
        <v>0.14256252174133824</v>
      </c>
      <c r="Y4" s="1">
        <v>1.8334016239018463E-2</v>
      </c>
      <c r="Z4" s="1">
        <v>2.1177361531464784E-2</v>
      </c>
      <c r="AA4" s="1">
        <v>1.0284864995653377E-2</v>
      </c>
      <c r="AB4" s="1" t="s">
        <v>103</v>
      </c>
      <c r="AC4" s="1">
        <v>3.3864748574792478E-3</v>
      </c>
      <c r="AD4" s="1">
        <v>2.3616321793620411E-3</v>
      </c>
      <c r="AE4" s="1">
        <v>2.458510104501683E-3</v>
      </c>
      <c r="AF4" s="1">
        <v>5.6000936417006696E-3</v>
      </c>
      <c r="AG4" s="1">
        <v>1.0530127147124717E-2</v>
      </c>
      <c r="AH4" s="1">
        <v>7.9803440821789116E-3</v>
      </c>
      <c r="AI4" s="1">
        <v>3.430747280569621E-2</v>
      </c>
      <c r="AJ4" s="1">
        <v>5.0194276117110449E-2</v>
      </c>
      <c r="AK4" s="1">
        <v>5.0403462933177455E-2</v>
      </c>
      <c r="AL4" s="1">
        <v>1.3499034178129348E-2</v>
      </c>
      <c r="AM4" s="1">
        <v>1.5592542484360169E-2</v>
      </c>
      <c r="AN4" s="1">
        <v>7.5725766948051883E-3</v>
      </c>
      <c r="AO4" s="1" t="s">
        <v>103</v>
      </c>
      <c r="AP4" s="1">
        <v>7.0053199877607693E-3</v>
      </c>
      <c r="AQ4" s="1">
        <v>4.8853128418436297E-3</v>
      </c>
      <c r="AR4" s="1">
        <v>5.0857161798027635E-3</v>
      </c>
      <c r="AS4" s="1">
        <v>8.313471008834469E-3</v>
      </c>
      <c r="AT4" s="1">
        <v>1.56322219516274E-2</v>
      </c>
      <c r="AU4" s="1">
        <v>1.1847008891724589E-2</v>
      </c>
      <c r="AV4" s="1">
        <v>5.4083537668634184E-2</v>
      </c>
      <c r="AW4" s="1">
        <v>7.9128067476857022E-2</v>
      </c>
      <c r="AX4" s="1">
        <v>7.9457837119483232E-2</v>
      </c>
      <c r="AY4" s="1">
        <v>1.6742591545163107E-2</v>
      </c>
      <c r="AZ4" s="1">
        <v>1.9339129490404908E-2</v>
      </c>
      <c r="BA4" s="1">
        <v>9.3921207156402522E-3</v>
      </c>
      <c r="BB4" s="1" t="s">
        <v>103</v>
      </c>
      <c r="BC4" s="1">
        <v>5.9046690062325345E-2</v>
      </c>
      <c r="BD4" s="1">
        <v>4.1177498491691972E-2</v>
      </c>
      <c r="BE4" s="1">
        <v>4.2866665268456276E-2</v>
      </c>
      <c r="BF4" s="1">
        <v>4.2169196225785861E-2</v>
      </c>
      <c r="BG4" s="1">
        <v>7.9292780864058207E-2</v>
      </c>
      <c r="BH4" s="1">
        <v>6.0092690780165901E-2</v>
      </c>
      <c r="BI4" s="1">
        <v>0.41094009364742601</v>
      </c>
      <c r="BJ4" s="1">
        <v>0.60123462444908959</v>
      </c>
      <c r="BK4" s="1">
        <v>0.60374029574324906</v>
      </c>
      <c r="BL4" s="1">
        <v>9.6455010941183528E-2</v>
      </c>
      <c r="BM4" s="1">
        <v>0.11141381198712134</v>
      </c>
      <c r="BN4" s="1">
        <v>5.4108535344978594E-2</v>
      </c>
      <c r="BO4" s="1" t="s">
        <v>103</v>
      </c>
      <c r="BP4" s="1">
        <v>2.9768453717573633E-3</v>
      </c>
      <c r="BQ4" s="1">
        <v>2.0759681139815565E-3</v>
      </c>
      <c r="BR4" s="1">
        <v>2.1611276427583519E-3</v>
      </c>
      <c r="BS4" s="1">
        <v>6.9392718425187721E-3</v>
      </c>
      <c r="BT4" s="1">
        <v>1.3048248741068264E-2</v>
      </c>
      <c r="BU4" s="1">
        <v>9.8887233903928156E-3</v>
      </c>
      <c r="BV4" s="1">
        <v>2.9029563042170518E-2</v>
      </c>
      <c r="BW4" s="1">
        <v>4.2472318236621592E-2</v>
      </c>
      <c r="BX4" s="1">
        <v>4.2649323459332179E-2</v>
      </c>
      <c r="BY4" s="1">
        <v>1.4374610417071975E-2</v>
      </c>
      <c r="BZ4" s="1">
        <v>1.6603908151255686E-2</v>
      </c>
      <c r="CA4" s="1">
        <v>8.06375022129973E-3</v>
      </c>
      <c r="CB4" s="1" t="s">
        <v>103</v>
      </c>
      <c r="CC4" s="1">
        <v>3.0260817261924832E-3</v>
      </c>
      <c r="CD4" s="1">
        <v>2.110304160732838E-3</v>
      </c>
      <c r="CE4" s="1">
        <v>2.1968722090055276E-3</v>
      </c>
      <c r="CF4" s="1">
        <v>5.3819075847316745E-3</v>
      </c>
      <c r="CG4" s="1">
        <v>1.0119861342905845E-2</v>
      </c>
      <c r="CH4" s="1">
        <v>7.6694207441152891E-3</v>
      </c>
      <c r="CI4" s="1">
        <v>3.2010003983966542E-2</v>
      </c>
      <c r="CJ4" s="1">
        <v>4.6832915603572257E-2</v>
      </c>
      <c r="CK4" s="1">
        <v>4.7028093804357317E-2</v>
      </c>
      <c r="CL4" s="1">
        <v>1.2904338514620662E-2</v>
      </c>
      <c r="CM4" s="1">
        <v>1.4905617977305618E-2</v>
      </c>
      <c r="CN4" s="1">
        <v>7.238969233518527E-3</v>
      </c>
    </row>
    <row r="5" spans="1:92" x14ac:dyDescent="0.2">
      <c r="A5" t="s">
        <v>89</v>
      </c>
      <c r="B5" s="1" t="s">
        <v>6</v>
      </c>
      <c r="C5" s="1">
        <v>3.7222875859669838E-2</v>
      </c>
      <c r="D5" s="1">
        <v>5.0953792241028958E-2</v>
      </c>
      <c r="E5" s="1">
        <v>3.5954928059914723E-2</v>
      </c>
      <c r="F5" s="1">
        <v>0.16797673459856238</v>
      </c>
      <c r="G5" s="1">
        <v>0.1243374958271682</v>
      </c>
      <c r="H5" s="1">
        <v>8.3234954963869595E-2</v>
      </c>
      <c r="I5" s="1">
        <v>1.0238469004284416</v>
      </c>
      <c r="J5" s="1">
        <v>1.3222546051425736</v>
      </c>
      <c r="K5" s="1">
        <v>1.0927777391009525</v>
      </c>
      <c r="L5" s="1">
        <v>0.15954109610361913</v>
      </c>
      <c r="M5" s="1">
        <v>0.17874812329521114</v>
      </c>
      <c r="N5" s="1">
        <v>0.19038609246290755</v>
      </c>
      <c r="O5" s="1" t="s">
        <v>6</v>
      </c>
      <c r="P5" s="1">
        <v>0.12902000354079601</v>
      </c>
      <c r="Q5" s="1">
        <v>0.17661339441204724</v>
      </c>
      <c r="R5" s="1">
        <v>0.12462510857806701</v>
      </c>
      <c r="S5" s="1">
        <v>0.27809826837913532</v>
      </c>
      <c r="T5" s="1">
        <v>0.20585018732962909</v>
      </c>
      <c r="U5" s="1">
        <v>0.13780180272813539</v>
      </c>
      <c r="V5" s="1">
        <v>2.27468483123234</v>
      </c>
      <c r="W5" s="1">
        <v>2.9376584449162313</v>
      </c>
      <c r="X5" s="1">
        <v>2.4278287564294283</v>
      </c>
      <c r="Y5" s="1">
        <v>0.25519406226642438</v>
      </c>
      <c r="Z5" s="1">
        <v>0.28591667488969841</v>
      </c>
      <c r="AA5" s="1">
        <v>0.30453219591198682</v>
      </c>
      <c r="AB5" s="1" t="s">
        <v>6</v>
      </c>
      <c r="AC5" s="1">
        <v>2.946201674744504E-2</v>
      </c>
      <c r="AD5" s="1">
        <v>4.0330077826618155E-2</v>
      </c>
      <c r="AE5" s="1">
        <v>2.845843229974937E-2</v>
      </c>
      <c r="AF5" s="1">
        <v>0.15037812951026491</v>
      </c>
      <c r="AG5" s="1">
        <v>0.11131089132768475</v>
      </c>
      <c r="AH5" s="1">
        <v>7.4514586006513381E-2</v>
      </c>
      <c r="AI5" s="1">
        <v>0.80422253461328241</v>
      </c>
      <c r="AJ5" s="1">
        <v>1.0386191036050973</v>
      </c>
      <c r="AK5" s="1">
        <v>0.85836708861547584</v>
      </c>
      <c r="AL5" s="1">
        <v>0.1878951847581955</v>
      </c>
      <c r="AM5" s="1">
        <v>0.21051573840210386</v>
      </c>
      <c r="AN5" s="1">
        <v>0.22422203991550377</v>
      </c>
      <c r="AO5" s="1" t="s">
        <v>6</v>
      </c>
      <c r="AP5" s="1">
        <v>6.0945633287308162E-2</v>
      </c>
      <c r="AQ5" s="1">
        <v>8.3427490885627245E-2</v>
      </c>
      <c r="AR5" s="1">
        <v>5.8869601281542297E-2</v>
      </c>
      <c r="AS5" s="1">
        <v>0.22323987776509496</v>
      </c>
      <c r="AT5" s="1">
        <v>0.1652436418436759</v>
      </c>
      <c r="AU5" s="1">
        <v>0.11061865928233412</v>
      </c>
      <c r="AV5" s="1">
        <v>1.2678054134462577</v>
      </c>
      <c r="AW5" s="1">
        <v>1.6373166199482601</v>
      </c>
      <c r="AX5" s="1">
        <v>1.3531608414754193</v>
      </c>
      <c r="AY5" s="1">
        <v>0.23304277107514998</v>
      </c>
      <c r="AZ5" s="1">
        <v>0.26109860715852018</v>
      </c>
      <c r="BA5" s="1">
        <v>0.27809826837913532</v>
      </c>
      <c r="BB5" s="1" t="s">
        <v>6</v>
      </c>
      <c r="BC5" s="1">
        <v>0.51370071968948239</v>
      </c>
      <c r="BD5" s="1">
        <v>0.70319659995656014</v>
      </c>
      <c r="BE5" s="1">
        <v>0.49620218734290955</v>
      </c>
      <c r="BF5" s="1">
        <v>1.1323605027181702</v>
      </c>
      <c r="BG5" s="1">
        <v>0.83818077317699946</v>
      </c>
      <c r="BH5" s="1">
        <v>0.56110136723314008</v>
      </c>
      <c r="BI5" s="1">
        <v>9.6330990498513298</v>
      </c>
      <c r="BJ5" s="1">
        <v>12.440736574120939</v>
      </c>
      <c r="BK5" s="1">
        <v>10.281650699754998</v>
      </c>
      <c r="BL5" s="1">
        <v>1.3425725027802642</v>
      </c>
      <c r="BM5" s="1">
        <v>1.5042037513886863</v>
      </c>
      <c r="BN5" s="1">
        <v>1.602139755179244</v>
      </c>
      <c r="BO5" s="1" t="s">
        <v>6</v>
      </c>
      <c r="BP5" s="1">
        <v>2.5898278265249798E-2</v>
      </c>
      <c r="BQ5" s="1">
        <v>3.5451733904248606E-2</v>
      </c>
      <c r="BR5" s="1">
        <v>2.5016087833009494E-2</v>
      </c>
      <c r="BS5" s="1">
        <v>0.18633879834986516</v>
      </c>
      <c r="BT5" s="1">
        <v>0.13792921750524489</v>
      </c>
      <c r="BU5" s="1">
        <v>9.2333628973909981E-2</v>
      </c>
      <c r="BV5" s="1">
        <v>0.6804998112427032</v>
      </c>
      <c r="BW5" s="1">
        <v>0.87883648310874052</v>
      </c>
      <c r="BX5" s="1">
        <v>0.72631469107074764</v>
      </c>
      <c r="BY5" s="1">
        <v>0.20008246845679936</v>
      </c>
      <c r="BZ5" s="1">
        <v>0.22417023960834409</v>
      </c>
      <c r="CA5" s="1">
        <v>0.23876556116351555</v>
      </c>
      <c r="CB5" s="1" t="s">
        <v>6</v>
      </c>
      <c r="CC5" s="1">
        <v>2.6326629976099469E-2</v>
      </c>
      <c r="CD5" s="1">
        <v>3.603809762754092E-2</v>
      </c>
      <c r="CE5" s="1">
        <v>2.5429848312076297E-2</v>
      </c>
      <c r="CF5" s="1">
        <v>0.14451922549339324</v>
      </c>
      <c r="CG5" s="1">
        <v>0.10697409161854346</v>
      </c>
      <c r="CH5" s="1">
        <v>7.1611412461990168E-2</v>
      </c>
      <c r="CI5" s="1">
        <v>0.75036615733154755</v>
      </c>
      <c r="CJ5" s="1">
        <v>0.96906588930394533</v>
      </c>
      <c r="CK5" s="1">
        <v>0.80088481252764043</v>
      </c>
      <c r="CL5" s="1">
        <v>0.17961752206800832</v>
      </c>
      <c r="CM5" s="1">
        <v>0.20124153440528056</v>
      </c>
      <c r="CN5" s="1">
        <v>0.21434400915854326</v>
      </c>
    </row>
    <row r="6" spans="1:92" x14ac:dyDescent="0.2">
      <c r="A6" t="s">
        <v>88</v>
      </c>
      <c r="B6" s="1" t="s">
        <v>7</v>
      </c>
      <c r="C6" s="1">
        <v>3.6255239974773569E-2</v>
      </c>
      <c r="D6" s="1">
        <v>2.6948211421480756E-2</v>
      </c>
      <c r="E6" s="1">
        <v>3.8588996386840116E-2</v>
      </c>
      <c r="F6" s="1">
        <v>5.7088079249139556E-2</v>
      </c>
      <c r="G6" s="1">
        <v>5.7286274703183218E-2</v>
      </c>
      <c r="H6" s="1">
        <v>6.0889333582129133E-2</v>
      </c>
      <c r="I6" s="1">
        <v>4.1698630433644821</v>
      </c>
      <c r="J6" s="1">
        <v>3.8290858327811832</v>
      </c>
      <c r="K6" s="1">
        <v>2.2704842042921292</v>
      </c>
      <c r="L6" s="1">
        <v>9.2525831125002997E-2</v>
      </c>
      <c r="M6" s="1">
        <v>7.7589218220382089E-2</v>
      </c>
      <c r="N6" s="1">
        <v>5.5398856199679117E-2</v>
      </c>
      <c r="O6" s="1" t="s">
        <v>7</v>
      </c>
      <c r="P6" s="1">
        <v>0.12566603417619937</v>
      </c>
      <c r="Q6" s="1">
        <v>9.340649406363212E-2</v>
      </c>
      <c r="R6" s="1">
        <v>0.13375517972431145</v>
      </c>
      <c r="S6" s="1">
        <v>9.4513660014988968E-2</v>
      </c>
      <c r="T6" s="1">
        <v>9.4841787673273781E-2</v>
      </c>
      <c r="U6" s="1">
        <v>0.1008069258663549</v>
      </c>
      <c r="V6" s="1">
        <v>9.2642017171594073</v>
      </c>
      <c r="W6" s="1">
        <v>8.5070955996147628</v>
      </c>
      <c r="X6" s="1">
        <v>5.0443440097291177</v>
      </c>
      <c r="Y6" s="1">
        <v>0.14799975232733187</v>
      </c>
      <c r="Z6" s="1">
        <v>0.12410788360683833</v>
      </c>
      <c r="AA6" s="1">
        <v>8.8613275850427678E-2</v>
      </c>
      <c r="AB6" s="1" t="s">
        <v>7</v>
      </c>
      <c r="AC6" s="1">
        <v>2.8696130071903907E-2</v>
      </c>
      <c r="AD6" s="1">
        <v>2.1329589341955751E-2</v>
      </c>
      <c r="AE6" s="1">
        <v>3.0543305200337732E-2</v>
      </c>
      <c r="AF6" s="1">
        <v>5.1107069055340758E-2</v>
      </c>
      <c r="AG6" s="1">
        <v>5.128449994615876E-2</v>
      </c>
      <c r="AH6" s="1">
        <v>5.4510073154413509E-2</v>
      </c>
      <c r="AI6" s="1">
        <v>3.2753899282417378</v>
      </c>
      <c r="AJ6" s="1">
        <v>3.0077124933449189</v>
      </c>
      <c r="AK6" s="1">
        <v>1.7834449279585995</v>
      </c>
      <c r="AL6" s="1">
        <v>0.10896977994213272</v>
      </c>
      <c r="AM6" s="1">
        <v>9.1378590525002218E-2</v>
      </c>
      <c r="AN6" s="1">
        <v>6.5244495463857313E-2</v>
      </c>
      <c r="AO6" s="1" t="s">
        <v>7</v>
      </c>
      <c r="AP6" s="1">
        <v>5.9361306970909154E-2</v>
      </c>
      <c r="AQ6" s="1">
        <v>4.4122754438269865E-2</v>
      </c>
      <c r="AR6" s="1">
        <v>6.3182405131296485E-2</v>
      </c>
      <c r="AS6" s="1">
        <v>7.586964863841944E-2</v>
      </c>
      <c r="AT6" s="1">
        <v>7.6133048977996526E-2</v>
      </c>
      <c r="AU6" s="1">
        <v>8.0921488434440234E-2</v>
      </c>
      <c r="AV6" s="1">
        <v>5.163442832609781</v>
      </c>
      <c r="AW6" s="1">
        <v>4.7414664685891168</v>
      </c>
      <c r="AX6" s="1">
        <v>2.8114869167853334</v>
      </c>
      <c r="AY6" s="1">
        <v>0.13515311482752762</v>
      </c>
      <c r="AZ6" s="1">
        <v>0.1133351021224567</v>
      </c>
      <c r="BA6" s="1">
        <v>8.0921488434440414E-2</v>
      </c>
      <c r="BB6" s="1" t="s">
        <v>7</v>
      </c>
      <c r="BC6" s="1">
        <v>0.50034669373129081</v>
      </c>
      <c r="BD6" s="1">
        <v>0.3719034406086264</v>
      </c>
      <c r="BE6" s="1">
        <v>0.53255410169670925</v>
      </c>
      <c r="BF6" s="1">
        <v>0.38484071185369767</v>
      </c>
      <c r="BG6" s="1">
        <v>0.38617678202147243</v>
      </c>
      <c r="BH6" s="1">
        <v>0.41046563114832824</v>
      </c>
      <c r="BI6" s="1">
        <v>39.233115521701016</v>
      </c>
      <c r="BJ6" s="1">
        <v>36.026834756376381</v>
      </c>
      <c r="BK6" s="1">
        <v>21.362372852734552</v>
      </c>
      <c r="BL6" s="1">
        <v>0.77862469106166177</v>
      </c>
      <c r="BM6" s="1">
        <v>0.65292989354445963</v>
      </c>
      <c r="BN6" s="1">
        <v>0.46619324321841538</v>
      </c>
      <c r="BO6" s="1" t="s">
        <v>7</v>
      </c>
      <c r="BP6" s="1">
        <v>2.5225033578273954E-2</v>
      </c>
      <c r="BQ6" s="1">
        <v>1.8749552849581509E-2</v>
      </c>
      <c r="BR6" s="1">
        <v>2.6848773592099574E-2</v>
      </c>
      <c r="BS6" s="1">
        <v>6.332855625994277E-2</v>
      </c>
      <c r="BT6" s="1">
        <v>6.3548417080747349E-2</v>
      </c>
      <c r="BU6" s="1">
        <v>6.7545337627459359E-2</v>
      </c>
      <c r="BV6" s="1">
        <v>2.7714993449997531</v>
      </c>
      <c r="BW6" s="1">
        <v>2.5450017823458952</v>
      </c>
      <c r="BX6" s="1">
        <v>1.5090772573553537</v>
      </c>
      <c r="BY6" s="1">
        <v>0.11603779301781789</v>
      </c>
      <c r="BZ6" s="1">
        <v>9.7305601417484247E-2</v>
      </c>
      <c r="CA6" s="1">
        <v>6.947639303490788E-2</v>
      </c>
      <c r="CB6" s="1" t="s">
        <v>7</v>
      </c>
      <c r="CC6" s="1">
        <v>2.564224997307931E-2</v>
      </c>
      <c r="CD6" s="1">
        <v>1.9059666246253174E-2</v>
      </c>
      <c r="CE6" s="1">
        <v>2.7292846282361082E-2</v>
      </c>
      <c r="CF6" s="1">
        <v>4.9115879158551715E-2</v>
      </c>
      <c r="CG6" s="1">
        <v>4.9286397138813408E-2</v>
      </c>
      <c r="CH6" s="1">
        <v>5.2386298323562452E-2</v>
      </c>
      <c r="CI6" s="1">
        <v>3.0560468631969298</v>
      </c>
      <c r="CJ6" s="1">
        <v>2.8062949853482504</v>
      </c>
      <c r="CK6" s="1">
        <v>1.6640129563743646</v>
      </c>
      <c r="CL6" s="1">
        <v>0.10416915089490249</v>
      </c>
      <c r="CM6" s="1">
        <v>8.7352935740691889E-2</v>
      </c>
      <c r="CN6" s="1">
        <v>6.2370169937440691E-2</v>
      </c>
    </row>
    <row r="7" spans="1:92" x14ac:dyDescent="0.2">
      <c r="A7" t="s">
        <v>88</v>
      </c>
      <c r="B7" s="1" t="s">
        <v>8</v>
      </c>
      <c r="C7" s="1">
        <v>1.0389955844897386E-2</v>
      </c>
      <c r="D7" s="1">
        <v>9.3574641633874297E-3</v>
      </c>
      <c r="E7" s="1">
        <v>1.5606959714656744E-2</v>
      </c>
      <c r="F7" s="1">
        <v>2.3136802900300454E-2</v>
      </c>
      <c r="G7" s="1">
        <v>2.5230862471929617E-2</v>
      </c>
      <c r="H7" s="1">
        <v>2.5636326039707936E-2</v>
      </c>
      <c r="I7" s="1">
        <v>1.3784051529756285</v>
      </c>
      <c r="J7" s="1">
        <v>1.4917440266914639</v>
      </c>
      <c r="K7" s="1">
        <v>1.0592183346838753</v>
      </c>
      <c r="L7" s="1">
        <v>1.1833330592788882E-2</v>
      </c>
      <c r="M7" s="1">
        <v>1.4548356559847356E-2</v>
      </c>
      <c r="N7" s="1">
        <v>1.3331657783001025E-2</v>
      </c>
      <c r="O7" s="1" t="s">
        <v>8</v>
      </c>
      <c r="P7" s="1">
        <v>3.6013126577083998E-2</v>
      </c>
      <c r="Q7" s="1">
        <v>3.2434357410873783E-2</v>
      </c>
      <c r="R7" s="1">
        <v>5.4096035062883838E-2</v>
      </c>
      <c r="S7" s="1">
        <v>3.8304738080424512E-2</v>
      </c>
      <c r="T7" s="1">
        <v>4.1771613074420261E-2</v>
      </c>
      <c r="U7" s="1">
        <v>4.2442888869603811E-2</v>
      </c>
      <c r="V7" s="1">
        <v>3.0624083458709412</v>
      </c>
      <c r="W7" s="1">
        <v>3.3142137835027641</v>
      </c>
      <c r="X7" s="1">
        <v>2.3532696908691642</v>
      </c>
      <c r="Y7" s="1">
        <v>1.8928011514688637E-2</v>
      </c>
      <c r="Z7" s="1">
        <v>2.3270833036000485E-2</v>
      </c>
      <c r="AA7" s="1">
        <v>2.1324661729666086E-2</v>
      </c>
      <c r="AB7" s="1" t="s">
        <v>8</v>
      </c>
      <c r="AC7" s="1">
        <v>8.2236808961675002E-3</v>
      </c>
      <c r="AD7" s="1">
        <v>7.4064606650675515E-3</v>
      </c>
      <c r="AE7" s="1">
        <v>1.2352954946936638E-2</v>
      </c>
      <c r="AF7" s="1">
        <v>2.0712803777914561E-2</v>
      </c>
      <c r="AG7" s="1">
        <v>2.2587472684993996E-2</v>
      </c>
      <c r="AH7" s="1">
        <v>2.2950456600908175E-2</v>
      </c>
      <c r="AI7" s="1">
        <v>1.0827248540638104</v>
      </c>
      <c r="AJ7" s="1">
        <v>1.1717515203083644</v>
      </c>
      <c r="AK7" s="1">
        <v>0.83200647818717821</v>
      </c>
      <c r="AL7" s="1">
        <v>1.3936383115938958E-2</v>
      </c>
      <c r="AM7" s="1">
        <v>1.7133931071685878E-2</v>
      </c>
      <c r="AN7" s="1">
        <v>1.5700997194121626E-2</v>
      </c>
      <c r="AO7" s="1" t="s">
        <v>8</v>
      </c>
      <c r="AP7" s="1">
        <v>1.7011647385379015E-2</v>
      </c>
      <c r="AQ7" s="1">
        <v>1.5321131595284443E-2</v>
      </c>
      <c r="AR7" s="1">
        <v>2.5553534527670375E-2</v>
      </c>
      <c r="AS7" s="1">
        <v>3.0748645422128417E-2</v>
      </c>
      <c r="AT7" s="1">
        <v>3.3531635601813228E-2</v>
      </c>
      <c r="AU7" s="1">
        <v>3.4070493780747058E-2</v>
      </c>
      <c r="AV7" s="1">
        <v>1.7068465159521746</v>
      </c>
      <c r="AW7" s="1">
        <v>1.847191363986298</v>
      </c>
      <c r="AX7" s="1">
        <v>1.311605024317406</v>
      </c>
      <c r="AY7" s="1">
        <v>1.7285026991420486E-2</v>
      </c>
      <c r="AZ7" s="1">
        <v>2.1250884004796879E-2</v>
      </c>
      <c r="BA7" s="1">
        <v>1.9473643773628757E-2</v>
      </c>
      <c r="BB7" s="1" t="s">
        <v>8</v>
      </c>
      <c r="BC7" s="1">
        <v>0.1433883780282707</v>
      </c>
      <c r="BD7" s="1">
        <v>0.12913929846051661</v>
      </c>
      <c r="BE7" s="1">
        <v>0.21538653992800433</v>
      </c>
      <c r="BF7" s="1">
        <v>0.15596922887022041</v>
      </c>
      <c r="BG7" s="1">
        <v>0.17008565014081267</v>
      </c>
      <c r="BH7" s="1">
        <v>0.17281895085975227</v>
      </c>
      <c r="BI7" s="1">
        <v>12.969041918164939</v>
      </c>
      <c r="BJ7" s="1">
        <v>14.03541677972515</v>
      </c>
      <c r="BK7" s="1">
        <v>9.9658993245557923</v>
      </c>
      <c r="BL7" s="1">
        <v>9.9580012035697898E-2</v>
      </c>
      <c r="BM7" s="1">
        <v>0.1224275371983661</v>
      </c>
      <c r="BN7" s="1">
        <v>0.11218875633340755</v>
      </c>
      <c r="BO7" s="1" t="s">
        <v>8</v>
      </c>
      <c r="BP7" s="1">
        <v>7.2289408440457279E-3</v>
      </c>
      <c r="BQ7" s="1">
        <v>6.5105719309314029E-3</v>
      </c>
      <c r="BR7" s="1">
        <v>1.0858736092518266E-2</v>
      </c>
      <c r="BS7" s="1">
        <v>2.566595939850207E-2</v>
      </c>
      <c r="BT7" s="1">
        <v>2.7988927190339057E-2</v>
      </c>
      <c r="BU7" s="1">
        <v>2.8438713252528107E-2</v>
      </c>
      <c r="BV7" s="1">
        <v>0.9161569430188875</v>
      </c>
      <c r="BW7" s="1">
        <v>0.99148762198838158</v>
      </c>
      <c r="BX7" s="1">
        <v>0.70400943394521243</v>
      </c>
      <c r="BY7" s="1">
        <v>1.4840326742727261E-2</v>
      </c>
      <c r="BZ7" s="1">
        <v>1.824527450026649E-2</v>
      </c>
      <c r="CA7" s="1">
        <v>1.6719397465538896E-2</v>
      </c>
      <c r="CB7" s="1" t="s">
        <v>8</v>
      </c>
      <c r="CC7" s="1">
        <v>7.3485059034084947E-3</v>
      </c>
      <c r="CD7" s="1">
        <v>6.6182553296755698E-3</v>
      </c>
      <c r="CE7" s="1">
        <v>1.1038337150752954E-2</v>
      </c>
      <c r="CF7" s="1">
        <v>1.9905809239211945E-2</v>
      </c>
      <c r="CG7" s="1">
        <v>2.1707438900320158E-2</v>
      </c>
      <c r="CH7" s="1">
        <v>2.2056280547475344E-2</v>
      </c>
      <c r="CI7" s="1">
        <v>1.0102180095984143</v>
      </c>
      <c r="CJ7" s="1">
        <v>1.0932828263311196</v>
      </c>
      <c r="CK7" s="1">
        <v>0.77628949332098951</v>
      </c>
      <c r="CL7" s="1">
        <v>1.3322420183874351E-2</v>
      </c>
      <c r="CM7" s="1">
        <v>1.6379101179952064E-2</v>
      </c>
      <c r="CN7" s="1">
        <v>1.5009294749273072E-2</v>
      </c>
    </row>
    <row r="8" spans="1:92" x14ac:dyDescent="0.2">
      <c r="A8" t="s">
        <v>88</v>
      </c>
      <c r="B8" s="1" t="s">
        <v>9</v>
      </c>
      <c r="C8" s="1">
        <v>1.0404369370483731E-2</v>
      </c>
      <c r="D8" s="1">
        <v>1.1656943223182233E-2</v>
      </c>
      <c r="E8" s="1">
        <v>9.3186283766996114E-3</v>
      </c>
      <c r="F8" s="1">
        <v>5.3524133056246113E-2</v>
      </c>
      <c r="G8" s="1">
        <v>5.6341169983818051E-2</v>
      </c>
      <c r="H8" s="1">
        <v>5.3859077633783933E-2</v>
      </c>
      <c r="I8" s="1">
        <v>1.4630712207043259</v>
      </c>
      <c r="J8" s="1">
        <v>1.3908819717099874</v>
      </c>
      <c r="K8" s="1">
        <v>1.139183377222114</v>
      </c>
      <c r="L8" s="1">
        <v>2.5988190574215791E-2</v>
      </c>
      <c r="M8" s="1">
        <v>4.9859077488064417E-2</v>
      </c>
      <c r="N8" s="1">
        <v>5.0240686921446939E-2</v>
      </c>
      <c r="O8" s="1" t="s">
        <v>9</v>
      </c>
      <c r="P8" s="1">
        <v>3.6063085992611058E-2</v>
      </c>
      <c r="Q8" s="1">
        <v>4.0404692576678544E-2</v>
      </c>
      <c r="R8" s="1">
        <v>3.2299746819396062E-2</v>
      </c>
      <c r="S8" s="1">
        <v>8.8613275850427678E-2</v>
      </c>
      <c r="T8" s="1">
        <v>9.3277094881021802E-2</v>
      </c>
      <c r="U8" s="1">
        <v>8.9167802090259943E-2</v>
      </c>
      <c r="V8" s="1">
        <v>3.2505112935889722</v>
      </c>
      <c r="W8" s="1">
        <v>3.0901281449006648</v>
      </c>
      <c r="X8" s="1">
        <v>2.5309283517631549</v>
      </c>
      <c r="Y8" s="1">
        <v>4.1569426847116196E-2</v>
      </c>
      <c r="Z8" s="1">
        <v>7.9752119270709673E-2</v>
      </c>
      <c r="AA8" s="1">
        <v>8.03625228838378E-2</v>
      </c>
      <c r="AB8" s="1" t="s">
        <v>9</v>
      </c>
      <c r="AC8" s="1">
        <v>8.2350892444588916E-3</v>
      </c>
      <c r="AD8" s="1">
        <v>9.2265051674182176E-3</v>
      </c>
      <c r="AE8" s="1">
        <v>7.3757220246113394E-3</v>
      </c>
      <c r="AF8" s="1">
        <v>4.7916510770925028E-2</v>
      </c>
      <c r="AG8" s="1">
        <v>5.0438412062446127E-2</v>
      </c>
      <c r="AH8" s="1">
        <v>4.8216363837959075E-2</v>
      </c>
      <c r="AI8" s="1">
        <v>1.1492292890101095</v>
      </c>
      <c r="AJ8" s="1">
        <v>1.0925252829973333</v>
      </c>
      <c r="AK8" s="1">
        <v>0.89481830011450947</v>
      </c>
      <c r="AL8" s="1">
        <v>3.0606884299591453E-2</v>
      </c>
      <c r="AM8" s="1">
        <v>5.8720171825875619E-2</v>
      </c>
      <c r="AN8" s="1">
        <v>5.9169601952294579E-2</v>
      </c>
      <c r="AO8" s="1" t="s">
        <v>9</v>
      </c>
      <c r="AP8" s="1">
        <v>1.703524689037357E-2</v>
      </c>
      <c r="AQ8" s="1">
        <v>1.9086106877109446E-2</v>
      </c>
      <c r="AR8" s="1">
        <v>1.5257545116291715E-2</v>
      </c>
      <c r="AS8" s="1">
        <v>7.1133189661738608E-2</v>
      </c>
      <c r="AT8" s="1">
        <v>7.4877011571801474E-2</v>
      </c>
      <c r="AU8" s="1">
        <v>7.1578328607475997E-2</v>
      </c>
      <c r="AV8" s="1">
        <v>1.8116865061467364</v>
      </c>
      <c r="AW8" s="1">
        <v>1.7222962656436454</v>
      </c>
      <c r="AX8" s="1">
        <v>1.4106238461490836</v>
      </c>
      <c r="AY8" s="1">
        <v>3.7961127850788007E-2</v>
      </c>
      <c r="AZ8" s="1">
        <v>7.2829495752759738E-2</v>
      </c>
      <c r="BA8" s="1">
        <v>7.3386915264069291E-2</v>
      </c>
      <c r="BB8" s="1" t="s">
        <v>9</v>
      </c>
      <c r="BC8" s="1">
        <v>0.14358729437462933</v>
      </c>
      <c r="BD8" s="1">
        <v>0.16087365591265892</v>
      </c>
      <c r="BE8" s="1">
        <v>0.12860333848669703</v>
      </c>
      <c r="BF8" s="1">
        <v>0.36081552817400603</v>
      </c>
      <c r="BG8" s="1">
        <v>0.37980566605890026</v>
      </c>
      <c r="BH8" s="1">
        <v>0.36307344806457786</v>
      </c>
      <c r="BI8" s="1">
        <v>13.765642089783046</v>
      </c>
      <c r="BJ8" s="1">
        <v>13.086432936924506</v>
      </c>
      <c r="BK8" s="1">
        <v>10.718268819422731</v>
      </c>
      <c r="BL8" s="1">
        <v>0.2186961912264552</v>
      </c>
      <c r="BM8" s="1">
        <v>0.41957481855326967</v>
      </c>
      <c r="BN8" s="1">
        <v>0.422786143688758</v>
      </c>
      <c r="BO8" s="1" t="s">
        <v>9</v>
      </c>
      <c r="BP8" s="1">
        <v>7.238969233518527E-3</v>
      </c>
      <c r="BQ8" s="1">
        <v>8.1104630511176484E-3</v>
      </c>
      <c r="BR8" s="1">
        <v>6.4835514499217454E-3</v>
      </c>
      <c r="BS8" s="1">
        <v>5.9375023929680318E-2</v>
      </c>
      <c r="BT8" s="1">
        <v>6.25E-2</v>
      </c>
      <c r="BU8" s="1">
        <v>5.9746582349608821E-2</v>
      </c>
      <c r="BV8" s="1">
        <v>0.97243024236074316</v>
      </c>
      <c r="BW8" s="1">
        <v>0.92444966021135799</v>
      </c>
      <c r="BX8" s="1">
        <v>0.75715819703715037</v>
      </c>
      <c r="BY8" s="1">
        <v>3.2592112300881097E-2</v>
      </c>
      <c r="BZ8" s="1">
        <v>6.2528887806509545E-2</v>
      </c>
      <c r="CA8" s="1">
        <v>6.300746893251602E-2</v>
      </c>
      <c r="CB8" s="1" t="s">
        <v>9</v>
      </c>
      <c r="CC8" s="1">
        <v>7.3587001601927646E-3</v>
      </c>
      <c r="CD8" s="1">
        <v>8.2446082899689365E-3</v>
      </c>
      <c r="CE8" s="1">
        <v>6.5907879359734965E-3</v>
      </c>
      <c r="CF8" s="1">
        <v>4.6049628676138252E-2</v>
      </c>
      <c r="CG8" s="1">
        <v>4.8473273807304332E-2</v>
      </c>
      <c r="CH8" s="1">
        <v>4.6337799124531912E-2</v>
      </c>
      <c r="CI8" s="1">
        <v>1.0722688414868249</v>
      </c>
      <c r="CJ8" s="1">
        <v>1.019362133124603</v>
      </c>
      <c r="CK8" s="1">
        <v>0.83489499543772472</v>
      </c>
      <c r="CL8" s="1">
        <v>2.9258507732327903E-2</v>
      </c>
      <c r="CM8" s="1">
        <v>5.6133273305245854E-2</v>
      </c>
      <c r="CN8" s="1">
        <v>5.6562903930181686E-2</v>
      </c>
    </row>
    <row r="9" spans="1:92" x14ac:dyDescent="0.2">
      <c r="A9" t="s">
        <v>88</v>
      </c>
      <c r="B9" s="1" t="s">
        <v>10</v>
      </c>
      <c r="C9" s="1">
        <v>1.6056856983457959E-2</v>
      </c>
      <c r="D9" s="1">
        <v>1.9348068130897518E-2</v>
      </c>
      <c r="E9" s="1">
        <v>1.7878051686188362E-2</v>
      </c>
      <c r="F9" s="1">
        <v>5.453526797755133E-2</v>
      </c>
      <c r="G9" s="1">
        <v>6.0051052133501572E-2</v>
      </c>
      <c r="H9" s="1">
        <v>4.4542715805939402E-2</v>
      </c>
      <c r="I9" s="1">
        <v>1.7801514665049898</v>
      </c>
      <c r="J9" s="1">
        <v>1.5167675453744414</v>
      </c>
      <c r="K9" s="1">
        <v>1.4230634612345956</v>
      </c>
      <c r="L9" s="1">
        <v>4.1291825176820708E-2</v>
      </c>
      <c r="M9" s="1">
        <v>2.6681803574726447E-2</v>
      </c>
      <c r="N9" s="1">
        <v>3.7111239564794112E-2</v>
      </c>
      <c r="O9" s="1" t="s">
        <v>10</v>
      </c>
      <c r="P9" s="1">
        <v>5.5655445663842243E-2</v>
      </c>
      <c r="Q9" s="1">
        <v>6.7063271203626457E-2</v>
      </c>
      <c r="R9" s="1">
        <v>6.1967976374274022E-2</v>
      </c>
      <c r="S9" s="1">
        <v>9.028728666737007E-2</v>
      </c>
      <c r="T9" s="1">
        <v>9.9419087128836778E-2</v>
      </c>
      <c r="U9" s="1">
        <v>7.3743856041369363E-2</v>
      </c>
      <c r="V9" s="1">
        <v>3.9549697679022424</v>
      </c>
      <c r="W9" s="1">
        <v>3.3698086369407227</v>
      </c>
      <c r="X9" s="1">
        <v>3.1616258913288235</v>
      </c>
      <c r="Y9" s="1">
        <v>6.6048365359255248E-2</v>
      </c>
      <c r="Z9" s="1">
        <v>4.2678895965506558E-2</v>
      </c>
      <c r="AA9" s="1">
        <v>5.9361306970909154E-2</v>
      </c>
      <c r="AB9" s="1" t="s">
        <v>10</v>
      </c>
      <c r="AC9" s="1">
        <v>1.2709049970814488E-2</v>
      </c>
      <c r="AD9" s="1">
        <v>1.5314053364716737E-2</v>
      </c>
      <c r="AE9" s="1">
        <v>1.4150530984653509E-2</v>
      </c>
      <c r="AF9" s="1">
        <v>4.8821710997085918E-2</v>
      </c>
      <c r="AG9" s="1">
        <v>5.3759616869208118E-2</v>
      </c>
      <c r="AH9" s="1">
        <v>3.9876059635355031E-2</v>
      </c>
      <c r="AI9" s="1">
        <v>1.3982929711357308</v>
      </c>
      <c r="AJ9" s="1">
        <v>1.191407269240891</v>
      </c>
      <c r="AK9" s="1">
        <v>1.1178035536667867</v>
      </c>
      <c r="AL9" s="1">
        <v>4.8630323534713617E-2</v>
      </c>
      <c r="AM9" s="1">
        <v>3.1423768137452186E-2</v>
      </c>
      <c r="AN9" s="1">
        <v>4.3706752585576956E-2</v>
      </c>
      <c r="AO9" s="1" t="s">
        <v>10</v>
      </c>
      <c r="AP9" s="1">
        <v>2.6290158803147917E-2</v>
      </c>
      <c r="AQ9" s="1">
        <v>3.167891351460967E-2</v>
      </c>
      <c r="AR9" s="1">
        <v>2.9272031158090121E-2</v>
      </c>
      <c r="AS9" s="1">
        <v>7.2476980733613194E-2</v>
      </c>
      <c r="AT9" s="1">
        <v>7.980741839032611E-2</v>
      </c>
      <c r="AU9" s="1">
        <v>5.9196950432493886E-2</v>
      </c>
      <c r="AV9" s="1">
        <v>2.2043194788643672</v>
      </c>
      <c r="AW9" s="1">
        <v>1.8781773956248919</v>
      </c>
      <c r="AX9" s="1">
        <v>1.7621458433637021</v>
      </c>
      <c r="AY9" s="1">
        <v>6.0315251662224581E-2</v>
      </c>
      <c r="AZ9" s="1">
        <v>3.8974293108144431E-2</v>
      </c>
      <c r="BA9" s="1">
        <v>5.4208641644258884E-2</v>
      </c>
      <c r="BB9" s="1" t="s">
        <v>10</v>
      </c>
      <c r="BC9" s="1">
        <v>0.22159542479871694</v>
      </c>
      <c r="BD9" s="1">
        <v>0.26701635201196278</v>
      </c>
      <c r="BE9" s="1">
        <v>0.24672913647146072</v>
      </c>
      <c r="BF9" s="1">
        <v>0.36763176525910801</v>
      </c>
      <c r="BG9" s="1">
        <v>0.4048146295089895</v>
      </c>
      <c r="BH9" s="1">
        <v>0.30027022601067882</v>
      </c>
      <c r="BI9" s="1">
        <v>16.748964511593201</v>
      </c>
      <c r="BJ9" s="1">
        <v>14.270856310721493</v>
      </c>
      <c r="BK9" s="1">
        <v>13.389219882934281</v>
      </c>
      <c r="BL9" s="1">
        <v>0.34747955496058375</v>
      </c>
      <c r="BM9" s="1">
        <v>0.22453309322098397</v>
      </c>
      <c r="BN9" s="1">
        <v>0.31229903141334447</v>
      </c>
      <c r="BO9" s="1" t="s">
        <v>10</v>
      </c>
      <c r="BP9" s="1">
        <v>1.1171757705950722E-2</v>
      </c>
      <c r="BQ9" s="1">
        <v>1.3461658745500271E-2</v>
      </c>
      <c r="BR9" s="1">
        <v>1.2438876543418463E-2</v>
      </c>
      <c r="BS9" s="1">
        <v>6.0496689180858577E-2</v>
      </c>
      <c r="BT9" s="1">
        <v>6.6615421004246334E-2</v>
      </c>
      <c r="BU9" s="1">
        <v>4.9411819787746558E-2</v>
      </c>
      <c r="BV9" s="1">
        <v>1.1831776180922595</v>
      </c>
      <c r="BW9" s="1">
        <v>1.0081195029202559</v>
      </c>
      <c r="BX9" s="1">
        <v>0.94583908624550506</v>
      </c>
      <c r="BY9" s="1">
        <v>5.1784590367230675E-2</v>
      </c>
      <c r="BZ9" s="1">
        <v>3.346198097224691E-2</v>
      </c>
      <c r="CA9" s="1">
        <v>4.6541666072000845E-2</v>
      </c>
      <c r="CB9" s="1" t="s">
        <v>10</v>
      </c>
      <c r="CC9" s="1">
        <v>1.1356536071428518E-2</v>
      </c>
      <c r="CD9" s="1">
        <v>1.3684311560311002E-2</v>
      </c>
      <c r="CE9" s="1">
        <v>1.2644612770122392E-2</v>
      </c>
      <c r="CF9" s="1">
        <v>4.6919561265586281E-2</v>
      </c>
      <c r="CG9" s="1">
        <v>5.1665080674042942E-2</v>
      </c>
      <c r="CH9" s="1">
        <v>3.8322442718217872E-2</v>
      </c>
      <c r="CI9" s="1">
        <v>1.3046534739036668</v>
      </c>
      <c r="CJ9" s="1">
        <v>1.1116222885585314</v>
      </c>
      <c r="CK9" s="1">
        <v>1.0429475936282004</v>
      </c>
      <c r="CL9" s="1">
        <v>4.6487930076078307E-2</v>
      </c>
      <c r="CM9" s="1">
        <v>3.0039404012148906E-2</v>
      </c>
      <c r="CN9" s="1">
        <v>4.1781265481410569E-2</v>
      </c>
    </row>
    <row r="10" spans="1:92" x14ac:dyDescent="0.2">
      <c r="A10" t="s">
        <v>88</v>
      </c>
      <c r="B10" s="1" t="s">
        <v>11</v>
      </c>
      <c r="C10" s="1">
        <v>3.3874262176243175E-2</v>
      </c>
      <c r="D10" s="1">
        <v>4.0451396880182781E-2</v>
      </c>
      <c r="E10" s="1">
        <v>3.7585847199581954E-2</v>
      </c>
      <c r="F10" s="1">
        <v>9.3644192304792512E-2</v>
      </c>
      <c r="G10" s="1">
        <v>0.12997745709714784</v>
      </c>
      <c r="H10" s="1">
        <v>8.9085431611878804E-2</v>
      </c>
      <c r="I10" s="1">
        <v>4.2222148705518654</v>
      </c>
      <c r="J10" s="1">
        <v>4.3620309306610308</v>
      </c>
      <c r="K10" s="1">
        <v>3.8530475760805865</v>
      </c>
      <c r="L10" s="1">
        <v>0.12353570643759162</v>
      </c>
      <c r="M10" s="1">
        <v>5.1868411599373845E-2</v>
      </c>
      <c r="N10" s="1">
        <v>8.0996310339583294E-2</v>
      </c>
      <c r="O10" s="1" t="s">
        <v>11</v>
      </c>
      <c r="P10" s="1">
        <v>0.11741321230517918</v>
      </c>
      <c r="Q10" s="1">
        <v>0.14021053581101822</v>
      </c>
      <c r="R10" s="1">
        <v>0.13027811599124772</v>
      </c>
      <c r="S10" s="1">
        <v>0.15503508736470248</v>
      </c>
      <c r="T10" s="1">
        <v>0.21518757245415307</v>
      </c>
      <c r="U10" s="1">
        <v>0.14748771208273875</v>
      </c>
      <c r="V10" s="1">
        <v>9.3805119849744543</v>
      </c>
      <c r="W10" s="1">
        <v>9.6911418955205537</v>
      </c>
      <c r="X10" s="1">
        <v>8.5603315023559094</v>
      </c>
      <c r="Y10" s="1">
        <v>0.19760161820805197</v>
      </c>
      <c r="Z10" s="1">
        <v>8.2966150933012628E-2</v>
      </c>
      <c r="AA10" s="1">
        <v>0.12955769998424474</v>
      </c>
      <c r="AB10" s="1" t="s">
        <v>11</v>
      </c>
      <c r="AC10" s="1">
        <v>2.6811579075896597E-2</v>
      </c>
      <c r="AD10" s="1">
        <v>3.201740071977504E-2</v>
      </c>
      <c r="AE10" s="1">
        <v>2.9749309640547904E-2</v>
      </c>
      <c r="AF10" s="1">
        <v>8.3833267219701982E-2</v>
      </c>
      <c r="AG10" s="1">
        <v>0.11635996451223478</v>
      </c>
      <c r="AH10" s="1">
        <v>7.9752119270710076E-2</v>
      </c>
      <c r="AI10" s="1">
        <v>3.3165118177885597</v>
      </c>
      <c r="AJ10" s="1">
        <v>3.4263360758818182</v>
      </c>
      <c r="AK10" s="1">
        <v>3.0265342272603455</v>
      </c>
      <c r="AL10" s="1">
        <v>0.14549081680026724</v>
      </c>
      <c r="AM10" s="1">
        <v>6.1086610400675312E-2</v>
      </c>
      <c r="AN10" s="1">
        <v>9.5391200560034931E-2</v>
      </c>
      <c r="AO10" s="1" t="s">
        <v>11</v>
      </c>
      <c r="AP10" s="1">
        <v>5.5462892449647541E-2</v>
      </c>
      <c r="AQ10" s="1">
        <v>6.6231744412046253E-2</v>
      </c>
      <c r="AR10" s="1">
        <v>6.1539932294711164E-2</v>
      </c>
      <c r="AS10" s="1">
        <v>0.12445246119049062</v>
      </c>
      <c r="AT10" s="1">
        <v>0.17273910999597139</v>
      </c>
      <c r="AU10" s="1">
        <v>0.11839390086498773</v>
      </c>
      <c r="AV10" s="1">
        <v>5.2282688626384832</v>
      </c>
      <c r="AW10" s="1">
        <v>5.4013997846727744</v>
      </c>
      <c r="AX10" s="1">
        <v>4.7711377288701993</v>
      </c>
      <c r="AY10" s="1">
        <v>0.18044945194713072</v>
      </c>
      <c r="AZ10" s="1">
        <v>7.5764543842257878E-2</v>
      </c>
      <c r="BA10" s="1">
        <v>0.1183118649011909</v>
      </c>
      <c r="BB10" s="1" t="s">
        <v>11</v>
      </c>
      <c r="BC10" s="1">
        <v>0.46748759887572733</v>
      </c>
      <c r="BD10" s="1">
        <v>0.55825648099128589</v>
      </c>
      <c r="BE10" s="1">
        <v>0.51870996828280602</v>
      </c>
      <c r="BF10" s="1">
        <v>0.63127185397613639</v>
      </c>
      <c r="BG10" s="1">
        <v>0.87620073703835077</v>
      </c>
      <c r="BH10" s="1">
        <v>0.60054045202135764</v>
      </c>
      <c r="BI10" s="1">
        <v>39.725679728835622</v>
      </c>
      <c r="BJ10" s="1">
        <v>41.041171288391986</v>
      </c>
      <c r="BK10" s="1">
        <v>36.252284329465546</v>
      </c>
      <c r="BL10" s="1">
        <v>1.0395794351752794</v>
      </c>
      <c r="BM10" s="1">
        <v>0.43648379556688105</v>
      </c>
      <c r="BN10" s="1">
        <v>0.68160130364125349</v>
      </c>
      <c r="BO10" s="1" t="s">
        <v>11</v>
      </c>
      <c r="BP10" s="1">
        <v>2.3568438698227792E-2</v>
      </c>
      <c r="BQ10" s="1">
        <v>2.8144561870247803E-2</v>
      </c>
      <c r="BR10" s="1">
        <v>2.6150820083856014E-2</v>
      </c>
      <c r="BS10" s="1">
        <v>0.10388073269920602</v>
      </c>
      <c r="BT10" s="1">
        <v>0.14418570063250274</v>
      </c>
      <c r="BU10" s="1">
        <v>9.8823639575493089E-2</v>
      </c>
      <c r="BV10" s="1">
        <v>2.8062949853482437</v>
      </c>
      <c r="BW10" s="1">
        <v>2.8992237254491036</v>
      </c>
      <c r="BX10" s="1">
        <v>2.5609279543013566</v>
      </c>
      <c r="BY10" s="1">
        <v>0.1549276624659415</v>
      </c>
      <c r="BZ10" s="1">
        <v>6.5048818650435339E-2</v>
      </c>
      <c r="CA10" s="1">
        <v>0.10157847792465539</v>
      </c>
      <c r="CB10" s="1" t="s">
        <v>11</v>
      </c>
      <c r="CC10" s="1">
        <v>2.3958255385462469E-2</v>
      </c>
      <c r="CD10" s="1">
        <v>2.8610066607850794E-2</v>
      </c>
      <c r="CE10" s="1">
        <v>2.6583348779714234E-2</v>
      </c>
      <c r="CF10" s="1">
        <v>8.0567027190912063E-2</v>
      </c>
      <c r="CG10" s="1">
        <v>0.11182644713371707</v>
      </c>
      <c r="CH10" s="1">
        <v>7.6644885436435703E-2</v>
      </c>
      <c r="CI10" s="1">
        <v>3.0944149428184469</v>
      </c>
      <c r="CJ10" s="1">
        <v>3.1968845988905108</v>
      </c>
      <c r="CK10" s="1">
        <v>2.8238562840492705</v>
      </c>
      <c r="CL10" s="1">
        <v>0.13908126507310459</v>
      </c>
      <c r="CM10" s="1">
        <v>5.8395459180198825E-2</v>
      </c>
      <c r="CN10" s="1">
        <v>9.1188771515011063E-2</v>
      </c>
    </row>
    <row r="11" spans="1:92" x14ac:dyDescent="0.2">
      <c r="A11" t="s">
        <v>88</v>
      </c>
      <c r="B11" s="1" t="s">
        <v>12</v>
      </c>
      <c r="C11" s="1">
        <v>0.20017494755495652</v>
      </c>
      <c r="D11" s="1">
        <v>0.18977124802531095</v>
      </c>
      <c r="E11" s="1">
        <v>0.22149304962494393</v>
      </c>
      <c r="F11" s="1">
        <v>0.49459972179059664</v>
      </c>
      <c r="G11" s="1">
        <v>0.33641952256601076</v>
      </c>
      <c r="H11" s="1">
        <v>0.39211081340744469</v>
      </c>
      <c r="I11" s="1">
        <v>14.969975965302401</v>
      </c>
      <c r="J11" s="1">
        <v>15.476421273822893</v>
      </c>
      <c r="K11" s="1">
        <v>16.022196091381339</v>
      </c>
      <c r="L11" s="1">
        <v>0.57834409195264413</v>
      </c>
      <c r="M11" s="1">
        <v>0.43618135288537963</v>
      </c>
      <c r="N11" s="1">
        <v>0.43467228004501024</v>
      </c>
      <c r="O11" s="1" t="s">
        <v>12</v>
      </c>
      <c r="P11" s="1">
        <v>0.69383603082376732</v>
      </c>
      <c r="Q11" s="1">
        <v>0.65777526659876051</v>
      </c>
      <c r="R11" s="1">
        <v>0.76772773158654706</v>
      </c>
      <c r="S11" s="1">
        <v>0.81884748206043645</v>
      </c>
      <c r="T11" s="1">
        <v>0.55696812358051262</v>
      </c>
      <c r="U11" s="1">
        <v>0.64916929408078816</v>
      </c>
      <c r="V11" s="1">
        <v>33.258856610237906</v>
      </c>
      <c r="W11" s="1">
        <v>34.384028216127696</v>
      </c>
      <c r="X11" s="1">
        <v>35.596578352529228</v>
      </c>
      <c r="Y11" s="1">
        <v>0.92509066201553869</v>
      </c>
      <c r="Z11" s="1">
        <v>0.69769416185651811</v>
      </c>
      <c r="AA11" s="1">
        <v>0.69528032342996227</v>
      </c>
      <c r="AB11" s="1" t="s">
        <v>12</v>
      </c>
      <c r="AC11" s="1">
        <v>0.15843906525430335</v>
      </c>
      <c r="AD11" s="1">
        <v>0.1502045061908564</v>
      </c>
      <c r="AE11" s="1">
        <v>0.17531240633030054</v>
      </c>
      <c r="AF11" s="1">
        <v>0.44278144349523429</v>
      </c>
      <c r="AG11" s="1">
        <v>0.30117348485857531</v>
      </c>
      <c r="AH11" s="1">
        <v>0.35103010438842464</v>
      </c>
      <c r="AI11" s="1">
        <v>11.75878152180513</v>
      </c>
      <c r="AJ11" s="1">
        <v>12.15658975806674</v>
      </c>
      <c r="AK11" s="1">
        <v>12.585290970055839</v>
      </c>
      <c r="AL11" s="1">
        <v>0.68112901732024478</v>
      </c>
      <c r="AM11" s="1">
        <v>0.51370071968948239</v>
      </c>
      <c r="AN11" s="1">
        <v>0.51192345021422092</v>
      </c>
      <c r="AO11" s="1" t="s">
        <v>12</v>
      </c>
      <c r="AP11" s="1">
        <v>0.3277497685290009</v>
      </c>
      <c r="AQ11" s="1">
        <v>0.31071561838016432</v>
      </c>
      <c r="AR11" s="1">
        <v>0.36265425135394447</v>
      </c>
      <c r="AS11" s="1">
        <v>0.65731948950582653</v>
      </c>
      <c r="AT11" s="1">
        <v>0.44709913712104388</v>
      </c>
      <c r="AU11" s="1">
        <v>0.52111246396498956</v>
      </c>
      <c r="AV11" s="1">
        <v>18.536967353252468</v>
      </c>
      <c r="AW11" s="1">
        <v>19.164086606617452</v>
      </c>
      <c r="AX11" s="1">
        <v>19.839906661289387</v>
      </c>
      <c r="AY11" s="1">
        <v>0.84479117365502443</v>
      </c>
      <c r="AZ11" s="1">
        <v>0.63713308765095555</v>
      </c>
      <c r="BA11" s="1">
        <v>0.63492877462401298</v>
      </c>
      <c r="BB11" s="1" t="s">
        <v>12</v>
      </c>
      <c r="BC11" s="1">
        <v>2.7625488962877158</v>
      </c>
      <c r="BD11" s="1">
        <v>2.6189708461671288</v>
      </c>
      <c r="BE11" s="1">
        <v>3.0567530415303374</v>
      </c>
      <c r="BF11" s="1">
        <v>3.3341830995199047</v>
      </c>
      <c r="BG11" s="1">
        <v>2.2678627525857094</v>
      </c>
      <c r="BH11" s="1">
        <v>2.6432874698534885</v>
      </c>
      <c r="BI11" s="1">
        <v>140.8484619988657</v>
      </c>
      <c r="BJ11" s="1">
        <v>145.61346916768059</v>
      </c>
      <c r="BK11" s="1">
        <v>150.7485170681577</v>
      </c>
      <c r="BL11" s="1">
        <v>4.866889434536275</v>
      </c>
      <c r="BM11" s="1">
        <v>3.6705595292454634</v>
      </c>
      <c r="BN11" s="1">
        <v>3.6578603579996027</v>
      </c>
      <c r="BO11" s="1" t="s">
        <v>12</v>
      </c>
      <c r="BP11" s="1">
        <v>0.1392742063524168</v>
      </c>
      <c r="BQ11" s="1">
        <v>0.13203570316898222</v>
      </c>
      <c r="BR11" s="1">
        <v>0.15410654068297619</v>
      </c>
      <c r="BS11" s="1">
        <v>0.54866596878962171</v>
      </c>
      <c r="BT11" s="1">
        <v>0.37319459582423808</v>
      </c>
      <c r="BU11" s="1">
        <v>0.43497367635432527</v>
      </c>
      <c r="BV11" s="1">
        <v>9.9497940702200491</v>
      </c>
      <c r="BW11" s="1">
        <v>10.286402929131212</v>
      </c>
      <c r="BX11" s="1">
        <v>10.649152145028751</v>
      </c>
      <c r="BY11" s="1">
        <v>0.72530850270788716</v>
      </c>
      <c r="BZ11" s="1">
        <v>0.5470204474679754</v>
      </c>
      <c r="CA11" s="1">
        <v>0.54512790049195303</v>
      </c>
      <c r="CB11" s="1" t="s">
        <v>12</v>
      </c>
      <c r="CC11" s="1">
        <v>0.14157777047190251</v>
      </c>
      <c r="CD11" s="1">
        <v>0.13421954407015749</v>
      </c>
      <c r="CE11" s="1">
        <v>0.15665542828386547</v>
      </c>
      <c r="CF11" s="1">
        <v>0.4255301717422274</v>
      </c>
      <c r="CG11" s="1">
        <v>0.28943942122871297</v>
      </c>
      <c r="CH11" s="1">
        <v>0.33735356980628761</v>
      </c>
      <c r="CI11" s="1">
        <v>10.971331100117617</v>
      </c>
      <c r="CJ11" s="1">
        <v>11.342499308854769</v>
      </c>
      <c r="CK11" s="1">
        <v>11.742491683152416</v>
      </c>
      <c r="CL11" s="1">
        <v>0.65112209478451588</v>
      </c>
      <c r="CM11" s="1">
        <v>0.491069797631697</v>
      </c>
      <c r="CN11" s="1">
        <v>0.48937082519871833</v>
      </c>
    </row>
    <row r="12" spans="1:92" x14ac:dyDescent="0.2">
      <c r="A12" t="s">
        <v>88</v>
      </c>
      <c r="B12" s="1" t="s">
        <v>13</v>
      </c>
      <c r="C12" s="1">
        <v>2.0991997850000002</v>
      </c>
      <c r="D12" s="1">
        <v>2.2128307299999999</v>
      </c>
      <c r="E12" s="1">
        <v>2.1757566129999999</v>
      </c>
      <c r="F12" s="1">
        <v>2.3881977769999998</v>
      </c>
      <c r="G12" s="1">
        <v>2.448769596</v>
      </c>
      <c r="H12" s="1">
        <v>2.37536294</v>
      </c>
      <c r="I12" s="1">
        <v>59.809697280000002</v>
      </c>
      <c r="J12" s="1">
        <v>80.301466559999994</v>
      </c>
      <c r="K12" s="1">
        <v>85.099088690000002</v>
      </c>
      <c r="L12" s="1">
        <v>2.0324798409999998</v>
      </c>
      <c r="M12" s="1">
        <v>1.983015142</v>
      </c>
      <c r="N12" s="1">
        <v>1.9924046049999999</v>
      </c>
      <c r="O12" s="1" t="s">
        <v>13</v>
      </c>
      <c r="P12" s="1">
        <v>2.0991997850000002</v>
      </c>
      <c r="Q12" s="1">
        <v>2.2128307299999999</v>
      </c>
      <c r="R12" s="1">
        <v>2.1757566129999999</v>
      </c>
      <c r="S12" s="1">
        <v>2.3881977769999998</v>
      </c>
      <c r="T12" s="1">
        <v>2.448769596</v>
      </c>
      <c r="U12" s="1">
        <v>2.37536294</v>
      </c>
      <c r="V12" s="1">
        <v>59.809697280000002</v>
      </c>
      <c r="W12" s="1">
        <v>80.301466559999994</v>
      </c>
      <c r="X12" s="1">
        <v>85.099088690000002</v>
      </c>
      <c r="Y12" s="1">
        <v>2.0324798409999998</v>
      </c>
      <c r="Z12" s="1">
        <v>1.983015142</v>
      </c>
      <c r="AA12" s="1">
        <v>1.9924046049999999</v>
      </c>
      <c r="AB12" s="1" t="s">
        <v>13</v>
      </c>
      <c r="AC12" s="1">
        <v>2.0991997850000002</v>
      </c>
      <c r="AD12" s="1">
        <v>2.2128307299999999</v>
      </c>
      <c r="AE12" s="1">
        <v>2.1757566129999999</v>
      </c>
      <c r="AF12" s="1">
        <v>2.3881977769999998</v>
      </c>
      <c r="AG12" s="1">
        <v>2.448769596</v>
      </c>
      <c r="AH12" s="1">
        <v>2.37536294</v>
      </c>
      <c r="AI12" s="1">
        <v>59.809697280000002</v>
      </c>
      <c r="AJ12" s="1">
        <v>80.301466559999994</v>
      </c>
      <c r="AK12" s="1">
        <v>85.099088690000002</v>
      </c>
      <c r="AL12" s="1">
        <v>2.0324798409999998</v>
      </c>
      <c r="AM12" s="1">
        <v>1.983015142</v>
      </c>
      <c r="AN12" s="1">
        <v>1.9924046049999999</v>
      </c>
      <c r="AO12" s="1" t="s">
        <v>13</v>
      </c>
      <c r="AP12" s="1">
        <v>2.0991997850000002</v>
      </c>
      <c r="AQ12" s="1">
        <v>2.2128307299999999</v>
      </c>
      <c r="AR12" s="1">
        <v>2.1757566129999999</v>
      </c>
      <c r="AS12" s="1">
        <v>2.3881977769999998</v>
      </c>
      <c r="AT12" s="1">
        <v>2.448769596</v>
      </c>
      <c r="AU12" s="1">
        <v>2.37536294</v>
      </c>
      <c r="AV12" s="1">
        <v>59.809697280000002</v>
      </c>
      <c r="AW12" s="1">
        <v>80.301466559999994</v>
      </c>
      <c r="AX12" s="1">
        <v>85.099088690000002</v>
      </c>
      <c r="AY12" s="1">
        <v>2.0324798409999998</v>
      </c>
      <c r="AZ12" s="1">
        <v>1.983015142</v>
      </c>
      <c r="BA12" s="1">
        <v>1.9924046049999999</v>
      </c>
      <c r="BB12" s="1" t="s">
        <v>13</v>
      </c>
      <c r="BC12" s="1">
        <v>2.0991997850000002</v>
      </c>
      <c r="BD12" s="1">
        <v>2.2128307299999999</v>
      </c>
      <c r="BE12" s="1">
        <v>2.1757566129999999</v>
      </c>
      <c r="BF12" s="1">
        <v>2.3881977769999998</v>
      </c>
      <c r="BG12" s="1">
        <v>2.448769596</v>
      </c>
      <c r="BH12" s="1">
        <v>2.37536294</v>
      </c>
      <c r="BI12" s="1">
        <v>59.809697280000002</v>
      </c>
      <c r="BJ12" s="1">
        <v>80.301466559999994</v>
      </c>
      <c r="BK12" s="1">
        <v>85.099088690000002</v>
      </c>
      <c r="BL12" s="1">
        <v>2.0324798409999998</v>
      </c>
      <c r="BM12" s="1">
        <v>1.983015142</v>
      </c>
      <c r="BN12" s="1">
        <v>1.9924046049999999</v>
      </c>
      <c r="BO12" s="1" t="s">
        <v>13</v>
      </c>
      <c r="BP12" s="1">
        <v>2.0991997850000002</v>
      </c>
      <c r="BQ12" s="1">
        <v>2.2128307299999999</v>
      </c>
      <c r="BR12" s="1">
        <v>2.1757566129999999</v>
      </c>
      <c r="BS12" s="1">
        <v>2.3881977769999998</v>
      </c>
      <c r="BT12" s="1">
        <v>2.448769596</v>
      </c>
      <c r="BU12" s="1">
        <v>2.37536294</v>
      </c>
      <c r="BV12" s="1">
        <v>59.809697280000002</v>
      </c>
      <c r="BW12" s="1">
        <v>80.301466559999994</v>
      </c>
      <c r="BX12" s="1">
        <v>85.099088690000002</v>
      </c>
      <c r="BY12" s="1">
        <v>2.0324798409999998</v>
      </c>
      <c r="BZ12" s="1">
        <v>1.983015142</v>
      </c>
      <c r="CA12" s="1">
        <v>1.9924046049999999</v>
      </c>
      <c r="CB12" s="1" t="s">
        <v>13</v>
      </c>
      <c r="CC12" s="1">
        <v>2.0991997850000002</v>
      </c>
      <c r="CD12" s="1">
        <v>2.2128307299999999</v>
      </c>
      <c r="CE12" s="1">
        <v>2.1757566129999999</v>
      </c>
      <c r="CF12" s="1">
        <v>2.3881977769999998</v>
      </c>
      <c r="CG12" s="1">
        <v>2.448769596</v>
      </c>
      <c r="CH12" s="1">
        <v>2.37536294</v>
      </c>
      <c r="CI12" s="1">
        <v>59.809697280000002</v>
      </c>
      <c r="CJ12" s="1">
        <v>80.301466559999994</v>
      </c>
      <c r="CK12" s="1">
        <v>85.099088690000002</v>
      </c>
      <c r="CL12" s="1">
        <v>2.0324798409999998</v>
      </c>
      <c r="CM12" s="1">
        <v>1.983015142</v>
      </c>
      <c r="CN12" s="1">
        <v>1.9924046049999999</v>
      </c>
    </row>
    <row r="13" spans="1:92" x14ac:dyDescent="0.2">
      <c r="A13" t="s">
        <v>88</v>
      </c>
      <c r="B13" s="1" t="s">
        <v>14</v>
      </c>
      <c r="C13" s="1">
        <v>9.0638099936933992E-3</v>
      </c>
      <c r="D13" s="1">
        <v>1.04912713963574E-2</v>
      </c>
      <c r="E13" s="1">
        <v>1.0147958489252228E-2</v>
      </c>
      <c r="F13" s="1">
        <v>3.2516895459079327E-2</v>
      </c>
      <c r="G13" s="1">
        <v>4.42657088131823E-2</v>
      </c>
      <c r="H13" s="1">
        <v>4.8574176020287928E-2</v>
      </c>
      <c r="I13" s="1">
        <v>0.64976953122772008</v>
      </c>
      <c r="J13" s="1">
        <v>0.80496613762112046</v>
      </c>
      <c r="K13" s="1">
        <v>0.72547610391708872</v>
      </c>
      <c r="L13" s="1">
        <v>2.7680234971948759E-2</v>
      </c>
      <c r="M13" s="1">
        <v>2.0123150461091002E-2</v>
      </c>
      <c r="N13" s="1">
        <v>4.0921419471361402E-2</v>
      </c>
      <c r="O13" s="1" t="s">
        <v>14</v>
      </c>
      <c r="P13" s="1">
        <v>3.1416508544049836E-2</v>
      </c>
      <c r="Q13" s="1">
        <v>3.6364301291724237E-2</v>
      </c>
      <c r="R13" s="1">
        <v>3.5174327882434228E-2</v>
      </c>
      <c r="S13" s="1">
        <v>5.3834195204749011E-2</v>
      </c>
      <c r="T13" s="1">
        <v>7.3285249882613118E-2</v>
      </c>
      <c r="U13" s="1">
        <v>8.0418245249666856E-2</v>
      </c>
      <c r="V13" s="1">
        <v>1.4435956155770422</v>
      </c>
      <c r="W13" s="1">
        <v>1.7883965484841755</v>
      </c>
      <c r="X13" s="1">
        <v>1.6117932166529774</v>
      </c>
      <c r="Y13" s="1">
        <v>4.4275937545226039E-2</v>
      </c>
      <c r="Z13" s="1">
        <v>3.2187998184674577E-2</v>
      </c>
      <c r="AA13" s="1">
        <v>6.5455882676289157E-2</v>
      </c>
      <c r="AB13" s="1" t="s">
        <v>14</v>
      </c>
      <c r="AC13" s="1">
        <v>7.1740325179759827E-3</v>
      </c>
      <c r="AD13" s="1">
        <v>8.3038724559262051E-3</v>
      </c>
      <c r="AE13" s="1">
        <v>8.0321392707505355E-3</v>
      </c>
      <c r="AF13" s="1">
        <v>2.9110161763193514E-2</v>
      </c>
      <c r="AG13" s="1">
        <v>3.9628074141818528E-2</v>
      </c>
      <c r="AH13" s="1">
        <v>4.3485151380575626E-2</v>
      </c>
      <c r="AI13" s="1">
        <v>0.51038812453284743</v>
      </c>
      <c r="AJ13" s="1">
        <v>0.63229366344188842</v>
      </c>
      <c r="AK13" s="1">
        <v>0.56985495668289921</v>
      </c>
      <c r="AL13" s="1">
        <v>3.2599643547808081E-2</v>
      </c>
      <c r="AM13" s="1">
        <v>2.369949289647565E-2</v>
      </c>
      <c r="AN13" s="1">
        <v>4.8194088293998176E-2</v>
      </c>
      <c r="AO13" s="1" t="s">
        <v>14</v>
      </c>
      <c r="AP13" s="1">
        <v>1.4840326742727289E-2</v>
      </c>
      <c r="AQ13" s="1">
        <v>1.7177533021643723E-2</v>
      </c>
      <c r="AR13" s="1">
        <v>1.6615421092997674E-2</v>
      </c>
      <c r="AS13" s="1">
        <v>4.3214721282285019E-2</v>
      </c>
      <c r="AT13" s="1">
        <v>5.8828810122164822E-2</v>
      </c>
      <c r="AU13" s="1">
        <v>6.4554732196836523E-2</v>
      </c>
      <c r="AV13" s="1">
        <v>0.80459425021281883</v>
      </c>
      <c r="AW13" s="1">
        <v>0.99677053912056957</v>
      </c>
      <c r="AX13" s="1">
        <v>0.89833990949926079</v>
      </c>
      <c r="AY13" s="1">
        <v>4.0432708683940645E-2</v>
      </c>
      <c r="AZ13" s="1">
        <v>2.9394023613633986E-2</v>
      </c>
      <c r="BA13" s="1">
        <v>5.9774197512977488E-2</v>
      </c>
      <c r="BB13" s="1" t="s">
        <v>14</v>
      </c>
      <c r="BC13" s="1">
        <v>0.12508667343282268</v>
      </c>
      <c r="BD13" s="1">
        <v>0.14478660077433039</v>
      </c>
      <c r="BE13" s="1">
        <v>0.14004865177427214</v>
      </c>
      <c r="BF13" s="1">
        <v>0.21920207091102945</v>
      </c>
      <c r="BG13" s="1">
        <v>0.29840287349710304</v>
      </c>
      <c r="BH13" s="1">
        <v>0.3274470033537899</v>
      </c>
      <c r="BI13" s="1">
        <v>6.113506083060674</v>
      </c>
      <c r="BJ13" s="1">
        <v>7.5737090498937096</v>
      </c>
      <c r="BK13" s="1">
        <v>6.8258087848965427</v>
      </c>
      <c r="BL13" s="1">
        <v>0.23293510732619324</v>
      </c>
      <c r="BM13" s="1">
        <v>0.16934062218567084</v>
      </c>
      <c r="BN13" s="1">
        <v>0.3443625115957844</v>
      </c>
      <c r="BO13" s="1" t="s">
        <v>14</v>
      </c>
      <c r="BP13" s="1">
        <v>6.3062583945684867E-3</v>
      </c>
      <c r="BQ13" s="1">
        <v>7.2994323975248522E-3</v>
      </c>
      <c r="BR13" s="1">
        <v>7.0605681777428696E-3</v>
      </c>
      <c r="BS13" s="1">
        <v>3.6071419297401215E-2</v>
      </c>
      <c r="BT13" s="1">
        <v>4.910453229172379E-2</v>
      </c>
      <c r="BU13" s="1">
        <v>5.3883971563599788E-2</v>
      </c>
      <c r="BV13" s="1">
        <v>0.43186929917616823</v>
      </c>
      <c r="BW13" s="1">
        <v>0.53502071889724445</v>
      </c>
      <c r="BX13" s="1">
        <v>0.48218767041252092</v>
      </c>
      <c r="BY13" s="1">
        <v>3.4714126177588005E-2</v>
      </c>
      <c r="BZ13" s="1">
        <v>2.523669271250124E-2</v>
      </c>
      <c r="CA13" s="1">
        <v>5.1320059975445934E-2</v>
      </c>
      <c r="CB13" s="1" t="s">
        <v>14</v>
      </c>
      <c r="CC13" s="1">
        <v>6.410562493269832E-3</v>
      </c>
      <c r="CD13" s="1">
        <v>7.4201633713636304E-3</v>
      </c>
      <c r="CE13" s="1">
        <v>7.1773483909883598E-3</v>
      </c>
      <c r="CF13" s="1">
        <v>2.7975996547536158E-2</v>
      </c>
      <c r="CG13" s="1">
        <v>3.8084119023301506E-2</v>
      </c>
      <c r="CH13" s="1">
        <v>4.1790920118837956E-2</v>
      </c>
      <c r="CI13" s="1">
        <v>0.47620895867774521</v>
      </c>
      <c r="CJ13" s="1">
        <v>0.5899508483309549</v>
      </c>
      <c r="CK13" s="1">
        <v>0.53169347497592523</v>
      </c>
      <c r="CL13" s="1">
        <v>3.1163476604752223E-2</v>
      </c>
      <c r="CM13" s="1">
        <v>2.2655419263732081E-2</v>
      </c>
      <c r="CN13" s="1">
        <v>4.6070913040347002E-2</v>
      </c>
    </row>
    <row r="14" spans="1:92" x14ac:dyDescent="0.2">
      <c r="A14" t="s">
        <v>88</v>
      </c>
      <c r="B14" s="1" t="s">
        <v>15</v>
      </c>
      <c r="C14" s="1">
        <v>2.0030376280011409E-2</v>
      </c>
      <c r="D14" s="1">
        <v>2.0823167259522574E-2</v>
      </c>
      <c r="E14" s="1">
        <v>2.959163730634216E-2</v>
      </c>
      <c r="F14" s="1">
        <v>5.4384273528074047E-2</v>
      </c>
      <c r="G14" s="1">
        <v>4.3505250430801543E-2</v>
      </c>
      <c r="H14" s="1">
        <v>3.8696136261794932E-2</v>
      </c>
      <c r="I14" s="1">
        <v>2.7339749038836199</v>
      </c>
      <c r="J14" s="1">
        <v>3.7894802823970721</v>
      </c>
      <c r="K14" s="1">
        <v>2.9505829141656785</v>
      </c>
      <c r="L14" s="1">
        <v>5.3846634982001082E-2</v>
      </c>
      <c r="M14" s="1">
        <v>3.1950891581560073E-2</v>
      </c>
      <c r="N14" s="1">
        <v>2.8975954576108236E-2</v>
      </c>
      <c r="O14" s="1" t="s">
        <v>15</v>
      </c>
      <c r="P14" s="1">
        <v>6.9428252355176023E-2</v>
      </c>
      <c r="Q14" s="1">
        <v>7.2176183368600627E-2</v>
      </c>
      <c r="R14" s="1">
        <v>0.10256899989231724</v>
      </c>
      <c r="S14" s="1">
        <v>9.0037303864484608E-2</v>
      </c>
      <c r="T14" s="1">
        <v>7.2026253154167996E-2</v>
      </c>
      <c r="U14" s="1">
        <v>6.4064398638812109E-2</v>
      </c>
      <c r="V14" s="1">
        <v>6.074083185905601</v>
      </c>
      <c r="W14" s="1">
        <v>8.4191037869192833</v>
      </c>
      <c r="X14" s="1">
        <v>6.5553220851060932</v>
      </c>
      <c r="Y14" s="1">
        <v>8.6130419409363002E-2</v>
      </c>
      <c r="Z14" s="1">
        <v>5.1107069055340758E-2</v>
      </c>
      <c r="AA14" s="1">
        <v>4.6348506666406893E-2</v>
      </c>
      <c r="AB14" s="1" t="s">
        <v>15</v>
      </c>
      <c r="AC14" s="1">
        <v>1.5854102290326272E-2</v>
      </c>
      <c r="AD14" s="1">
        <v>1.6481598704188482E-2</v>
      </c>
      <c r="AE14" s="1">
        <v>2.342186877743049E-2</v>
      </c>
      <c r="AF14" s="1">
        <v>4.8686535950773165E-2</v>
      </c>
      <c r="AG14" s="1">
        <v>3.8947287547257591E-2</v>
      </c>
      <c r="AH14" s="1">
        <v>3.4642015182814838E-2</v>
      </c>
      <c r="AI14" s="1">
        <v>2.1475127051225198</v>
      </c>
      <c r="AJ14" s="1">
        <v>2.9766026896219837</v>
      </c>
      <c r="AK14" s="1">
        <v>2.3176563496202283</v>
      </c>
      <c r="AL14" s="1">
        <v>6.3416409161305046E-2</v>
      </c>
      <c r="AM14" s="1">
        <v>3.7629293163481771E-2</v>
      </c>
      <c r="AN14" s="1">
        <v>3.4125642054551694E-2</v>
      </c>
      <c r="AO14" s="1" t="s">
        <v>15</v>
      </c>
      <c r="AP14" s="1">
        <v>3.2796067987079978E-2</v>
      </c>
      <c r="AQ14" s="1">
        <v>3.4094117833978692E-2</v>
      </c>
      <c r="AR14" s="1">
        <v>4.8450879573154824E-2</v>
      </c>
      <c r="AS14" s="1">
        <v>7.2276310191201024E-2</v>
      </c>
      <c r="AT14" s="1">
        <v>5.7818166375970884E-2</v>
      </c>
      <c r="AU14" s="1">
        <v>5.1426888072977753E-2</v>
      </c>
      <c r="AV14" s="1">
        <v>3.3854164933442794</v>
      </c>
      <c r="AW14" s="1">
        <v>4.6924238518087336</v>
      </c>
      <c r="AX14" s="1">
        <v>3.653637071944948</v>
      </c>
      <c r="AY14" s="1">
        <v>7.8654148277429156E-2</v>
      </c>
      <c r="AZ14" s="1">
        <v>4.6670886024579174E-2</v>
      </c>
      <c r="BA14" s="1">
        <v>4.2325375178431886E-2</v>
      </c>
      <c r="BB14" s="1" t="s">
        <v>15</v>
      </c>
      <c r="BC14" s="1">
        <v>0.27643266333006722</v>
      </c>
      <c r="BD14" s="1">
        <v>0.28737371200866935</v>
      </c>
      <c r="BE14" s="1">
        <v>0.40838449555501211</v>
      </c>
      <c r="BF14" s="1">
        <v>0.36661388530611128</v>
      </c>
      <c r="BG14" s="1">
        <v>0.29327649073804518</v>
      </c>
      <c r="BH14" s="1">
        <v>0.26085741228018816</v>
      </c>
      <c r="BI14" s="1">
        <v>25.723231703780886</v>
      </c>
      <c r="BJ14" s="1">
        <v>35.654196826218694</v>
      </c>
      <c r="BK14" s="1">
        <v>27.761237988866206</v>
      </c>
      <c r="BL14" s="1">
        <v>0.45313096913366735</v>
      </c>
      <c r="BM14" s="1">
        <v>0.26887359761434459</v>
      </c>
      <c r="BN14" s="1">
        <v>0.24383886538191085</v>
      </c>
      <c r="BO14" s="1" t="s">
        <v>15</v>
      </c>
      <c r="BP14" s="1">
        <v>1.3936383115938958E-2</v>
      </c>
      <c r="BQ14" s="1">
        <v>1.4487977288054118E-2</v>
      </c>
      <c r="BR14" s="1">
        <v>2.0588749245845986E-2</v>
      </c>
      <c r="BS14" s="1">
        <v>6.0329189054484901E-2</v>
      </c>
      <c r="BT14" s="1">
        <v>4.8260945818236534E-2</v>
      </c>
      <c r="BU14" s="1">
        <v>4.2926132294675644E-2</v>
      </c>
      <c r="BV14" s="1">
        <v>1.8171363367477635</v>
      </c>
      <c r="BW14" s="1">
        <v>2.518677954487186</v>
      </c>
      <c r="BX14" s="1">
        <v>1.9611048441964034</v>
      </c>
      <c r="BY14" s="1">
        <v>6.7529733143450676E-2</v>
      </c>
      <c r="BZ14" s="1">
        <v>4.0070009628629388E-2</v>
      </c>
      <c r="CA14" s="1">
        <v>3.6339104212461962E-2</v>
      </c>
      <c r="CB14" s="1" t="s">
        <v>15</v>
      </c>
      <c r="CC14" s="1">
        <v>1.416688776530706E-2</v>
      </c>
      <c r="CD14" s="1">
        <v>1.4727605181249484E-2</v>
      </c>
      <c r="CE14" s="1">
        <v>2.0929282538190236E-2</v>
      </c>
      <c r="CF14" s="1">
        <v>4.6789652793770772E-2</v>
      </c>
      <c r="CG14" s="1">
        <v>3.7429856653549726E-2</v>
      </c>
      <c r="CH14" s="1">
        <v>3.3292322627334094E-2</v>
      </c>
      <c r="CI14" s="1">
        <v>2.0037002036237745</v>
      </c>
      <c r="CJ14" s="1">
        <v>2.7772685121145173</v>
      </c>
      <c r="CK14" s="1">
        <v>2.1624498372404468</v>
      </c>
      <c r="CL14" s="1">
        <v>6.062261939635858E-2</v>
      </c>
      <c r="CM14" s="1">
        <v>3.5971546603992655E-2</v>
      </c>
      <c r="CN14" s="1">
        <v>3.262224773192883E-2</v>
      </c>
    </row>
    <row r="15" spans="1:92" x14ac:dyDescent="0.2">
      <c r="A15" t="s">
        <v>88</v>
      </c>
      <c r="B15" s="1" t="s">
        <v>16</v>
      </c>
      <c r="C15" s="1">
        <v>4.5224909566986297E-3</v>
      </c>
      <c r="D15" s="1">
        <v>3.6810506937475255E-3</v>
      </c>
      <c r="E15" s="1">
        <v>4.4447972689780355E-3</v>
      </c>
      <c r="F15" s="1">
        <v>1.928112890037606E-2</v>
      </c>
      <c r="G15" s="1">
        <v>6.186475041247798E-3</v>
      </c>
      <c r="H15" s="1">
        <v>1.6112602352757532E-2</v>
      </c>
      <c r="I15" s="1">
        <v>0.80329399675703228</v>
      </c>
      <c r="J15" s="1">
        <v>0.44319084959743371</v>
      </c>
      <c r="K15" s="1">
        <v>0.24417713224055645</v>
      </c>
      <c r="L15" s="1">
        <v>2.2561393680038965E-2</v>
      </c>
      <c r="M15" s="1">
        <v>1.5377875344278136E-2</v>
      </c>
      <c r="N15" s="1">
        <v>1.1430243911752524E-2</v>
      </c>
      <c r="O15" s="1" t="s">
        <v>16</v>
      </c>
      <c r="P15" s="1">
        <v>1.5675623813867518E-2</v>
      </c>
      <c r="Q15" s="1">
        <v>1.2759067175025313E-2</v>
      </c>
      <c r="R15" s="1">
        <v>1.5406325979315485E-2</v>
      </c>
      <c r="S15" s="1">
        <v>3.1921376328715563E-2</v>
      </c>
      <c r="T15" s="1">
        <v>1.024218026653125E-2</v>
      </c>
      <c r="U15" s="1">
        <v>2.6675639481217768E-2</v>
      </c>
      <c r="V15" s="1">
        <v>1.7846815463118459</v>
      </c>
      <c r="W15" s="1">
        <v>0.98463891671537573</v>
      </c>
      <c r="X15" s="1">
        <v>0.54248932980993725</v>
      </c>
      <c r="Y15" s="1">
        <v>3.6088091684300314E-2</v>
      </c>
      <c r="Z15" s="1">
        <v>2.4597690337944237E-2</v>
      </c>
      <c r="AA15" s="1">
        <v>1.8283253956345488E-2</v>
      </c>
      <c r="AB15" s="1" t="s">
        <v>16</v>
      </c>
      <c r="AC15" s="1">
        <v>3.5795650182630897E-3</v>
      </c>
      <c r="AD15" s="1">
        <v>2.9135625521317719E-3</v>
      </c>
      <c r="AE15" s="1">
        <v>3.5180702337809745E-3</v>
      </c>
      <c r="AF15" s="1">
        <v>1.7261081457584648E-2</v>
      </c>
      <c r="AG15" s="1">
        <v>5.5383297406517429E-3</v>
      </c>
      <c r="AH15" s="1">
        <v>1.4424515449362163E-2</v>
      </c>
      <c r="AI15" s="1">
        <v>0.63098021182779995</v>
      </c>
      <c r="AJ15" s="1">
        <v>0.34812242751480921</v>
      </c>
      <c r="AK15" s="1">
        <v>0.19179894191497604</v>
      </c>
      <c r="AL15" s="1">
        <v>2.65710675020061E-2</v>
      </c>
      <c r="AM15" s="1">
        <v>1.8110874248507131E-2</v>
      </c>
      <c r="AN15" s="1">
        <v>1.3461658745500236E-2</v>
      </c>
      <c r="AO15" s="1" t="s">
        <v>16</v>
      </c>
      <c r="AP15" s="1">
        <v>7.4047496069683553E-3</v>
      </c>
      <c r="AQ15" s="1">
        <v>6.0270454797448827E-3</v>
      </c>
      <c r="AR15" s="1">
        <v>7.2775404407983569E-3</v>
      </c>
      <c r="AS15" s="1">
        <v>2.5624482278332316E-2</v>
      </c>
      <c r="AT15" s="1">
        <v>8.2217810419133452E-3</v>
      </c>
      <c r="AU15" s="1">
        <v>2.141353317948089E-2</v>
      </c>
      <c r="AV15" s="1">
        <v>0.99469996661734805</v>
      </c>
      <c r="AW15" s="1">
        <v>0.54879275219209744</v>
      </c>
      <c r="AX15" s="1">
        <v>0.30235877059823807</v>
      </c>
      <c r="AY15" s="1">
        <v>3.2955582172375347E-2</v>
      </c>
      <c r="AZ15" s="1">
        <v>2.2462567770947545E-2</v>
      </c>
      <c r="BA15" s="1">
        <v>1.669623551745952E-2</v>
      </c>
      <c r="BB15" s="1" t="s">
        <v>16</v>
      </c>
      <c r="BC15" s="1">
        <v>6.2413416631314236E-2</v>
      </c>
      <c r="BD15" s="1">
        <v>5.0800975124020029E-2</v>
      </c>
      <c r="BE15" s="1">
        <v>6.1341191490842426E-2</v>
      </c>
      <c r="BF15" s="1">
        <v>0.1299774570971482</v>
      </c>
      <c r="BG15" s="1">
        <v>4.1704108634462791E-2</v>
      </c>
      <c r="BH15" s="1">
        <v>0.10861786630076949</v>
      </c>
      <c r="BI15" s="1">
        <v>7.5579763279776442</v>
      </c>
      <c r="BJ15" s="1">
        <v>4.1698630433644919</v>
      </c>
      <c r="BK15" s="1">
        <v>2.2973967099940689</v>
      </c>
      <c r="BL15" s="1">
        <v>0.18985896122681595</v>
      </c>
      <c r="BM15" s="1">
        <v>0.12940811548017225</v>
      </c>
      <c r="BN15" s="1">
        <v>9.6187951260053667E-2</v>
      </c>
      <c r="BO15" s="1" t="s">
        <v>16</v>
      </c>
      <c r="BP15" s="1">
        <v>3.1465792619091775E-3</v>
      </c>
      <c r="BQ15" s="1">
        <v>2.56113674651494E-3</v>
      </c>
      <c r="BR15" s="1">
        <v>3.0925229135596571E-3</v>
      </c>
      <c r="BS15" s="1">
        <v>2.1388809579559968E-2</v>
      </c>
      <c r="BT15" s="1">
        <v>6.8627380331121981E-3</v>
      </c>
      <c r="BU15" s="1">
        <v>1.7873921456309481E-2</v>
      </c>
      <c r="BV15" s="1">
        <v>0.5339093305227649</v>
      </c>
      <c r="BW15" s="1">
        <v>0.29456678471101716</v>
      </c>
      <c r="BX15" s="1">
        <v>0.16229232352019665</v>
      </c>
      <c r="BY15" s="1">
        <v>2.8294523790885658E-2</v>
      </c>
      <c r="BZ15" s="1">
        <v>1.9285584301776175E-2</v>
      </c>
      <c r="CA15" s="1">
        <v>1.4334810733915137E-2</v>
      </c>
      <c r="CB15" s="1" t="s">
        <v>16</v>
      </c>
      <c r="CC15" s="1">
        <v>3.1986229767985734E-3</v>
      </c>
      <c r="CD15" s="1">
        <v>2.6034973735749103E-3</v>
      </c>
      <c r="CE15" s="1">
        <v>3.1436725485777688E-3</v>
      </c>
      <c r="CF15" s="1">
        <v>1.6588569970596864E-2</v>
      </c>
      <c r="CG15" s="1">
        <v>5.3225500759495779E-3</v>
      </c>
      <c r="CH15" s="1">
        <v>1.3862519820191054E-2</v>
      </c>
      <c r="CI15" s="1">
        <v>0.58872535464222298</v>
      </c>
      <c r="CJ15" s="1">
        <v>0.32480970996519914</v>
      </c>
      <c r="CK15" s="1">
        <v>0.17895474054852514</v>
      </c>
      <c r="CL15" s="1">
        <v>2.5400487562010014E-2</v>
      </c>
      <c r="CM15" s="1">
        <v>1.7313005435389515E-2</v>
      </c>
      <c r="CN15" s="1">
        <v>1.2868609644805826E-2</v>
      </c>
    </row>
    <row r="16" spans="1:92" x14ac:dyDescent="0.2">
      <c r="A16" t="s">
        <v>88</v>
      </c>
      <c r="B16" s="1" t="s">
        <v>17</v>
      </c>
      <c r="C16" s="1">
        <v>0.22287911403548177</v>
      </c>
      <c r="D16" s="1">
        <v>0.28525682967607319</v>
      </c>
      <c r="E16" s="1">
        <v>0.2472998608952989</v>
      </c>
      <c r="F16" s="1">
        <v>0.40397371577020308</v>
      </c>
      <c r="G16" s="1">
        <v>0.50991664365082168</v>
      </c>
      <c r="H16" s="1">
        <v>0.51346339439048849</v>
      </c>
      <c r="I16" s="1">
        <v>31.124958317193069</v>
      </c>
      <c r="J16" s="1">
        <v>26.519836943615736</v>
      </c>
      <c r="K16" s="1">
        <v>20.677645290199838</v>
      </c>
      <c r="L16" s="1">
        <v>0.32041198104004831</v>
      </c>
      <c r="M16" s="1">
        <v>0.24468541259935911</v>
      </c>
      <c r="N16" s="1">
        <v>0.4816309470100732</v>
      </c>
      <c r="O16" s="1" t="s">
        <v>17</v>
      </c>
      <c r="P16" s="1">
        <v>0.7725320362251662</v>
      </c>
      <c r="Q16" s="1">
        <v>0.98874244197556305</v>
      </c>
      <c r="R16" s="1">
        <v>0.85717796358985654</v>
      </c>
      <c r="S16" s="1">
        <v>0.66880923179548457</v>
      </c>
      <c r="T16" s="1">
        <v>0.84420581192919464</v>
      </c>
      <c r="U16" s="1">
        <v>0.85007772771223977</v>
      </c>
      <c r="V16" s="1">
        <v>69.150446738893294</v>
      </c>
      <c r="W16" s="1">
        <v>58.919229815663115</v>
      </c>
      <c r="X16" s="1">
        <v>45.939608810201968</v>
      </c>
      <c r="Y16" s="1">
        <v>0.51251518911049787</v>
      </c>
      <c r="Z16" s="1">
        <v>0.39138670814955068</v>
      </c>
      <c r="AA16" s="1">
        <v>0.77039308919438609</v>
      </c>
      <c r="AB16" s="1" t="s">
        <v>17</v>
      </c>
      <c r="AC16" s="1">
        <v>0.17640948042608656</v>
      </c>
      <c r="AD16" s="1">
        <v>0.22578162753795583</v>
      </c>
      <c r="AE16" s="1">
        <v>0.19573857406413597</v>
      </c>
      <c r="AF16" s="1">
        <v>0.36165015288584168</v>
      </c>
      <c r="AG16" s="1">
        <v>0.45649364039381152</v>
      </c>
      <c r="AH16" s="1">
        <v>0.45966880476014405</v>
      </c>
      <c r="AI16" s="1">
        <v>24.448374905575314</v>
      </c>
      <c r="AJ16" s="1">
        <v>20.831093472472006</v>
      </c>
      <c r="AK16" s="1">
        <v>16.242104457375532</v>
      </c>
      <c r="AL16" s="1">
        <v>0.37735649213014033</v>
      </c>
      <c r="AM16" s="1">
        <v>0.28817158669971649</v>
      </c>
      <c r="AN16" s="1">
        <v>0.56722774246797658</v>
      </c>
      <c r="AO16" s="1" t="s">
        <v>17</v>
      </c>
      <c r="AP16" s="1">
        <v>0.36492367764963679</v>
      </c>
      <c r="AQ16" s="1">
        <v>0.46705574818238349</v>
      </c>
      <c r="AR16" s="1">
        <v>0.40490817235476462</v>
      </c>
      <c r="AS16" s="1">
        <v>0.53687817628062862</v>
      </c>
      <c r="AT16" s="1">
        <v>0.6776755690068712</v>
      </c>
      <c r="AU16" s="1">
        <v>0.68238917534931287</v>
      </c>
      <c r="AV16" s="1">
        <v>38.541300101913478</v>
      </c>
      <c r="AW16" s="1">
        <v>32.83888716834376</v>
      </c>
      <c r="AX16" s="1">
        <v>25.60463935112444</v>
      </c>
      <c r="AY16" s="1">
        <v>0.46802797380027156</v>
      </c>
      <c r="AZ16" s="1">
        <v>0.35741365696012373</v>
      </c>
      <c r="BA16" s="1">
        <v>0.70352162087364545</v>
      </c>
      <c r="BB16" s="1" t="s">
        <v>17</v>
      </c>
      <c r="BC16" s="1">
        <v>3.0758816625405347</v>
      </c>
      <c r="BD16" s="1">
        <v>3.936736088135202</v>
      </c>
      <c r="BE16" s="1">
        <v>3.4129043924482714</v>
      </c>
      <c r="BF16" s="1">
        <v>2.7232573663709587</v>
      </c>
      <c r="BG16" s="1">
        <v>3.4374371446660357</v>
      </c>
      <c r="BH16" s="1">
        <v>3.4613464107925802</v>
      </c>
      <c r="BI16" s="1">
        <v>292.84632914017436</v>
      </c>
      <c r="BJ16" s="1">
        <v>249.51798550823659</v>
      </c>
      <c r="BK16" s="1">
        <v>194.5503816193939</v>
      </c>
      <c r="BL16" s="1">
        <v>2.696335463474115</v>
      </c>
      <c r="BM16" s="1">
        <v>2.0590801668679966</v>
      </c>
      <c r="BN16" s="1">
        <v>4.0530276006363373</v>
      </c>
      <c r="BO16" s="1" t="s">
        <v>17</v>
      </c>
      <c r="BP16" s="1">
        <v>0.15507091221442365</v>
      </c>
      <c r="BQ16" s="1">
        <v>0.19847098273291333</v>
      </c>
      <c r="BR16" s="1">
        <v>0.17206195019883741</v>
      </c>
      <c r="BS16" s="1">
        <v>0.4481333497847021</v>
      </c>
      <c r="BT16" s="1">
        <v>0.56565723142295055</v>
      </c>
      <c r="BU16" s="1">
        <v>0.56959168861105713</v>
      </c>
      <c r="BV16" s="1">
        <v>20.687202599259354</v>
      </c>
      <c r="BW16" s="1">
        <v>17.626408818316374</v>
      </c>
      <c r="BX16" s="1">
        <v>13.743396313488194</v>
      </c>
      <c r="BY16" s="1">
        <v>0.40183264159090715</v>
      </c>
      <c r="BZ16" s="1">
        <v>0.30686301237678176</v>
      </c>
      <c r="CA16" s="1">
        <v>0.60401934746877628</v>
      </c>
      <c r="CB16" s="1" t="s">
        <v>17</v>
      </c>
      <c r="CC16" s="1">
        <v>0.15763575030403496</v>
      </c>
      <c r="CD16" s="1">
        <v>0.20175364824978398</v>
      </c>
      <c r="CE16" s="1">
        <v>0.17490781624386695</v>
      </c>
      <c r="CF16" s="1">
        <v>0.34755984906077347</v>
      </c>
      <c r="CG16" s="1">
        <v>0.43870812575754209</v>
      </c>
      <c r="CH16" s="1">
        <v>0.44175958208653726</v>
      </c>
      <c r="CI16" s="1">
        <v>22.811140376362438</v>
      </c>
      <c r="CJ16" s="1">
        <v>19.436097459603495</v>
      </c>
      <c r="CK16" s="1">
        <v>15.15441931071847</v>
      </c>
      <c r="CL16" s="1">
        <v>0.36073217171540795</v>
      </c>
      <c r="CM16" s="1">
        <v>0.2754762789691535</v>
      </c>
      <c r="CN16" s="1">
        <v>0.5422387044215321</v>
      </c>
    </row>
    <row r="17" spans="1:92" x14ac:dyDescent="0.2">
      <c r="A17" t="s">
        <v>88</v>
      </c>
      <c r="B17" s="1" t="s">
        <v>18</v>
      </c>
      <c r="C17" s="1">
        <v>1.025401933435253E-2</v>
      </c>
      <c r="D17" s="1">
        <v>7.2055952623901647E-3</v>
      </c>
      <c r="E17" s="1">
        <v>7.6428865640781555E-3</v>
      </c>
      <c r="F17" s="1">
        <v>6.5030549661069508E-3</v>
      </c>
      <c r="G17" s="1">
        <v>7.2708176723382863E-3</v>
      </c>
      <c r="H17" s="1">
        <v>6.9649723136087863E-3</v>
      </c>
      <c r="I17" s="1">
        <v>1.633537982220044</v>
      </c>
      <c r="J17" s="1">
        <v>1.6841259072168306</v>
      </c>
      <c r="K17" s="1">
        <v>1.185914499410947</v>
      </c>
      <c r="L17" s="1">
        <v>1.881464658174083E-2</v>
      </c>
      <c r="M17" s="1">
        <v>2.8557232819668803E-2</v>
      </c>
      <c r="N17" s="1">
        <v>1.3093548979186709E-2</v>
      </c>
      <c r="O17" s="1" t="s">
        <v>18</v>
      </c>
      <c r="P17" s="1">
        <v>3.5541950488005312E-2</v>
      </c>
      <c r="Q17" s="1">
        <v>2.4975660928832067E-2</v>
      </c>
      <c r="R17" s="1">
        <v>2.6491377379781307E-2</v>
      </c>
      <c r="S17" s="1">
        <v>1.0766302426170373E-2</v>
      </c>
      <c r="T17" s="1">
        <v>1.2037392018662307E-2</v>
      </c>
      <c r="U17" s="1">
        <v>1.1531041750229388E-2</v>
      </c>
      <c r="V17" s="1">
        <v>3.6292379923628233</v>
      </c>
      <c r="W17" s="1">
        <v>3.741629391492475</v>
      </c>
      <c r="X17" s="1">
        <v>2.6347510763764945</v>
      </c>
      <c r="Y17" s="1">
        <v>3.0094979967939577E-2</v>
      </c>
      <c r="Z17" s="1">
        <v>4.5678740013207278E-2</v>
      </c>
      <c r="AA17" s="1">
        <v>2.0943794640303031E-2</v>
      </c>
      <c r="AB17" s="1" t="s">
        <v>18</v>
      </c>
      <c r="AC17" s="1">
        <v>8.1160867445130049E-3</v>
      </c>
      <c r="AD17" s="1">
        <v>5.7032500416192358E-3</v>
      </c>
      <c r="AE17" s="1">
        <v>6.0493674051033024E-3</v>
      </c>
      <c r="AF17" s="1">
        <v>5.8217421849678696E-3</v>
      </c>
      <c r="AG17" s="1">
        <v>6.5090678431712233E-3</v>
      </c>
      <c r="AH17" s="1">
        <v>6.2352653247745382E-3</v>
      </c>
      <c r="AI17" s="1">
        <v>1.2831293974698021</v>
      </c>
      <c r="AJ17" s="1">
        <v>1.3228657577056124</v>
      </c>
      <c r="AK17" s="1">
        <v>0.93152517642218735</v>
      </c>
      <c r="AL17" s="1">
        <v>2.2158438057491514E-2</v>
      </c>
      <c r="AM17" s="1">
        <v>3.3632503899493703E-2</v>
      </c>
      <c r="AN17" s="1">
        <v>1.5420571029466304E-2</v>
      </c>
      <c r="AO17" s="1" t="s">
        <v>18</v>
      </c>
      <c r="AP17" s="1">
        <v>1.6789076277406154E-2</v>
      </c>
      <c r="AQ17" s="1">
        <v>1.1797840879731833E-2</v>
      </c>
      <c r="AR17" s="1">
        <v>1.2513825195744389E-2</v>
      </c>
      <c r="AS17" s="1">
        <v>8.6425134957102204E-3</v>
      </c>
      <c r="AT17" s="1">
        <v>9.6628646360112178E-3</v>
      </c>
      <c r="AU17" s="1">
        <v>9.2563983437537536E-3</v>
      </c>
      <c r="AV17" s="1">
        <v>2.0227714671617489</v>
      </c>
      <c r="AW17" s="1">
        <v>2.0854132988058174</v>
      </c>
      <c r="AX17" s="1">
        <v>1.4684898900494254</v>
      </c>
      <c r="AY17" s="1">
        <v>2.7482683040868362E-2</v>
      </c>
      <c r="AZ17" s="1">
        <v>4.1713745442813616E-2</v>
      </c>
      <c r="BA17" s="1">
        <v>1.9125836614135253E-2</v>
      </c>
      <c r="BB17" s="1" t="s">
        <v>18</v>
      </c>
      <c r="BC17" s="1">
        <v>0.14151236276383411</v>
      </c>
      <c r="BD17" s="1">
        <v>9.9442060469364976E-2</v>
      </c>
      <c r="BE17" s="1">
        <v>0.10547697451625244</v>
      </c>
      <c r="BF17" s="1">
        <v>4.3838229194198094E-2</v>
      </c>
      <c r="BG17" s="1">
        <v>4.9013851675930857E-2</v>
      </c>
      <c r="BH17" s="1">
        <v>4.6952094701117518E-2</v>
      </c>
      <c r="BI17" s="1">
        <v>15.369517823255626</v>
      </c>
      <c r="BJ17" s="1">
        <v>15.845485950928403</v>
      </c>
      <c r="BK17" s="1">
        <v>11.157949330803246</v>
      </c>
      <c r="BL17" s="1">
        <v>0.15832928171540195</v>
      </c>
      <c r="BM17" s="1">
        <v>0.24031523209719058</v>
      </c>
      <c r="BN17" s="1">
        <v>0.11018501973839641</v>
      </c>
      <c r="BO17" s="1" t="s">
        <v>18</v>
      </c>
      <c r="BP17" s="1">
        <v>7.1343613282186845E-3</v>
      </c>
      <c r="BQ17" s="1">
        <v>5.0133824123551069E-3</v>
      </c>
      <c r="BR17" s="1">
        <v>5.3176332675760815E-3</v>
      </c>
      <c r="BS17" s="1">
        <v>7.2139243025734047E-3</v>
      </c>
      <c r="BT17" s="1">
        <v>8.0656135584628429E-3</v>
      </c>
      <c r="BU17" s="1">
        <v>7.7263352842260186E-3</v>
      </c>
      <c r="BV17" s="1">
        <v>1.0857309702196234</v>
      </c>
      <c r="BW17" s="1">
        <v>1.1193542330307602</v>
      </c>
      <c r="BX17" s="1">
        <v>0.78821803597923545</v>
      </c>
      <c r="BY17" s="1">
        <v>2.3595681759463541E-2</v>
      </c>
      <c r="BZ17" s="1">
        <v>3.5813980061562584E-2</v>
      </c>
      <c r="CA17" s="1">
        <v>1.642078225985218E-2</v>
      </c>
      <c r="CB17" s="1" t="s">
        <v>18</v>
      </c>
      <c r="CC17" s="1">
        <v>7.2523620636136214E-3</v>
      </c>
      <c r="CD17" s="1">
        <v>5.0963026324361976E-3</v>
      </c>
      <c r="CE17" s="1">
        <v>5.4055857285276541E-3</v>
      </c>
      <c r="CF17" s="1">
        <v>5.5949204471009203E-3</v>
      </c>
      <c r="CG17" s="1">
        <v>6.2554671110924085E-3</v>
      </c>
      <c r="CH17" s="1">
        <v>5.9923322521491882E-3</v>
      </c>
      <c r="CI17" s="1">
        <v>1.1972020602500753</v>
      </c>
      <c r="CJ17" s="1">
        <v>1.2342773953136781</v>
      </c>
      <c r="CK17" s="1">
        <v>0.86914372204904899</v>
      </c>
      <c r="CL17" s="1">
        <v>2.1182255106250016E-2</v>
      </c>
      <c r="CM17" s="1">
        <v>3.2150834621674319E-2</v>
      </c>
      <c r="CN17" s="1">
        <v>1.4741222670240046E-2</v>
      </c>
    </row>
    <row r="18" spans="1:92" x14ac:dyDescent="0.2">
      <c r="A18" t="s">
        <v>88</v>
      </c>
      <c r="B18" s="1" t="s">
        <v>19</v>
      </c>
      <c r="C18" s="1">
        <v>1.6807645258678353E-3</v>
      </c>
      <c r="D18" s="1">
        <v>7.3566334660119578E-4</v>
      </c>
      <c r="E18" s="1">
        <v>7.2252410148100871E-4</v>
      </c>
      <c r="F18" s="1">
        <v>5.4759816722378786E-3</v>
      </c>
      <c r="G18" s="1">
        <v>6.1607996423516465E-3</v>
      </c>
      <c r="H18" s="1">
        <v>3.5729546883204377E-3</v>
      </c>
      <c r="I18" s="1">
        <v>4.5248067886861205E-2</v>
      </c>
      <c r="J18" s="1">
        <v>3.37492674947776E-2</v>
      </c>
      <c r="K18" s="1">
        <v>2.4586326417298937E-2</v>
      </c>
      <c r="L18" s="1">
        <v>2.3665481649028149E-3</v>
      </c>
      <c r="M18" s="1">
        <v>3.5696541024585991E-3</v>
      </c>
      <c r="N18" s="1">
        <v>2.2922815982057651E-3</v>
      </c>
      <c r="O18" s="1" t="s">
        <v>19</v>
      </c>
      <c r="P18" s="1">
        <v>5.8257789080092791E-3</v>
      </c>
      <c r="Q18" s="1">
        <v>2.5499181723935191E-3</v>
      </c>
      <c r="R18" s="1">
        <v>2.5043756017893316E-3</v>
      </c>
      <c r="S18" s="1">
        <v>9.0659044204224552E-3</v>
      </c>
      <c r="T18" s="1">
        <v>1.0199672689574078E-2</v>
      </c>
      <c r="U18" s="1">
        <v>5.9152984143527364E-3</v>
      </c>
      <c r="V18" s="1">
        <v>0.10052781682666032</v>
      </c>
      <c r="W18" s="1">
        <v>7.4980885133752256E-2</v>
      </c>
      <c r="X18" s="1">
        <v>5.4623541599582749E-2</v>
      </c>
      <c r="Y18" s="1">
        <v>3.7854136300935265E-3</v>
      </c>
      <c r="Z18" s="1">
        <v>5.709842501650908E-3</v>
      </c>
      <c r="AA18" s="1">
        <v>3.6666204958549901E-3</v>
      </c>
      <c r="AB18" s="1" t="s">
        <v>19</v>
      </c>
      <c r="AC18" s="1">
        <v>1.330330111953604E-3</v>
      </c>
      <c r="AD18" s="1">
        <v>5.8227972281769144E-4</v>
      </c>
      <c r="AE18" s="1">
        <v>5.7187997129824601E-4</v>
      </c>
      <c r="AF18" s="1">
        <v>4.9022734194207407E-3</v>
      </c>
      <c r="AG18" s="1">
        <v>5.5153443047837323E-3</v>
      </c>
      <c r="AH18" s="1">
        <v>3.198622976798582E-3</v>
      </c>
      <c r="AI18" s="1">
        <v>3.5541950488005312E-2</v>
      </c>
      <c r="AJ18" s="1">
        <v>2.6509746168722904E-2</v>
      </c>
      <c r="AK18" s="1">
        <v>1.9312338338745214E-2</v>
      </c>
      <c r="AL18" s="1">
        <v>2.7871377064802301E-3</v>
      </c>
      <c r="AM18" s="1">
        <v>4.2040629874367146E-3</v>
      </c>
      <c r="AN18" s="1">
        <v>2.6996722783761357E-3</v>
      </c>
      <c r="AO18" s="1" t="s">
        <v>19</v>
      </c>
      <c r="AP18" s="1">
        <v>2.7519436924228549E-3</v>
      </c>
      <c r="AQ18" s="1">
        <v>1.2045138240768924E-3</v>
      </c>
      <c r="AR18" s="1">
        <v>1.1830007196680361E-3</v>
      </c>
      <c r="AS18" s="1">
        <v>7.2775404407983179E-3</v>
      </c>
      <c r="AT18" s="1">
        <v>8.187658620586102E-3</v>
      </c>
      <c r="AU18" s="1">
        <v>4.7484312026131251E-3</v>
      </c>
      <c r="AV18" s="1">
        <v>5.6029612817053945E-2</v>
      </c>
      <c r="AW18" s="1">
        <v>4.1790920118837956E-2</v>
      </c>
      <c r="AX18" s="1">
        <v>3.0444666791064733E-2</v>
      </c>
      <c r="AY18" s="1">
        <v>3.4568331025729483E-3</v>
      </c>
      <c r="AZ18" s="1">
        <v>5.2142181803517002E-3</v>
      </c>
      <c r="BA18" s="1">
        <v>3.3483514202728771E-3</v>
      </c>
      <c r="BB18" s="1" t="s">
        <v>19</v>
      </c>
      <c r="BC18" s="1">
        <v>2.31956807910789E-2</v>
      </c>
      <c r="BD18" s="1">
        <v>1.0152648925433123E-2</v>
      </c>
      <c r="BE18" s="1">
        <v>9.9713185064761716E-3</v>
      </c>
      <c r="BF18" s="1">
        <v>3.6914548756229015E-2</v>
      </c>
      <c r="BG18" s="1">
        <v>4.1531026286654227E-2</v>
      </c>
      <c r="BH18" s="1">
        <v>2.4085911520573169E-2</v>
      </c>
      <c r="BI18" s="1">
        <v>0.42572685387447268</v>
      </c>
      <c r="BJ18" s="1">
        <v>0.317537745634698</v>
      </c>
      <c r="BK18" s="1">
        <v>0.23132610700946338</v>
      </c>
      <c r="BL18" s="1">
        <v>1.9915009801863448E-2</v>
      </c>
      <c r="BM18" s="1">
        <v>3.0039404012148836E-2</v>
      </c>
      <c r="BN18" s="1">
        <v>1.9290040732711511E-2</v>
      </c>
      <c r="BO18" s="1" t="s">
        <v>19</v>
      </c>
      <c r="BP18" s="1">
        <v>1.1694127974794231E-3</v>
      </c>
      <c r="BQ18" s="1">
        <v>5.1184691187350091E-4</v>
      </c>
      <c r="BR18" s="1">
        <v>5.0270511886425578E-4</v>
      </c>
      <c r="BS18" s="1">
        <v>6.0745784053324783E-3</v>
      </c>
      <c r="BT18" s="1">
        <v>6.8342559758267276E-3</v>
      </c>
      <c r="BU18" s="1">
        <v>3.9635255725815567E-3</v>
      </c>
      <c r="BV18" s="1">
        <v>3.0074126945367562E-2</v>
      </c>
      <c r="BW18" s="1">
        <v>2.2431449614356485E-2</v>
      </c>
      <c r="BX18" s="1">
        <v>1.6341301105782628E-2</v>
      </c>
      <c r="BY18" s="1">
        <v>2.9679174214030132E-3</v>
      </c>
      <c r="BZ18" s="1">
        <v>4.4767475076953221E-3</v>
      </c>
      <c r="CA18" s="1">
        <v>2.8747787984935509E-3</v>
      </c>
      <c r="CB18" s="1" t="s">
        <v>19</v>
      </c>
      <c r="CC18" s="1">
        <v>1.1887546227297117E-3</v>
      </c>
      <c r="CD18" s="1">
        <v>5.2031274493578308E-4</v>
      </c>
      <c r="CE18" s="1">
        <v>5.1101974872161296E-4</v>
      </c>
      <c r="CF18" s="1">
        <v>4.7112752368899035E-3</v>
      </c>
      <c r="CG18" s="1">
        <v>5.3004601789672767E-3</v>
      </c>
      <c r="CH18" s="1">
        <v>3.0740009651519747E-3</v>
      </c>
      <c r="CI18" s="1">
        <v>3.3161812388876832E-2</v>
      </c>
      <c r="CJ18" s="1">
        <v>2.4734467772685054E-2</v>
      </c>
      <c r="CK18" s="1">
        <v>1.8019048813770505E-2</v>
      </c>
      <c r="CL18" s="1">
        <v>2.6643512399987411E-3</v>
      </c>
      <c r="CM18" s="1">
        <v>4.0188543277092925E-3</v>
      </c>
      <c r="CN18" s="1">
        <v>2.5807390735513003E-3</v>
      </c>
    </row>
    <row r="19" spans="1:92" x14ac:dyDescent="0.2">
      <c r="A19" t="s">
        <v>88</v>
      </c>
      <c r="B19" s="1" t="s">
        <v>20</v>
      </c>
      <c r="C19" s="1">
        <v>4.0311445678731753E-2</v>
      </c>
      <c r="D19" s="1">
        <v>5.3449984260310467E-2</v>
      </c>
      <c r="E19" s="1">
        <v>5.370995538540678E-2</v>
      </c>
      <c r="F19" s="1">
        <v>7.0870711018303223E-2</v>
      </c>
      <c r="G19" s="1">
        <v>5.6693743081235301E-2</v>
      </c>
      <c r="H19" s="1">
        <v>6.999197525292232E-2</v>
      </c>
      <c r="I19" s="1">
        <v>7.4642639322944522</v>
      </c>
      <c r="J19" s="1">
        <v>6.8021932805135581</v>
      </c>
      <c r="K19" s="1">
        <v>6.2246814124433412</v>
      </c>
      <c r="L19" s="1">
        <v>4.7728671811271932E-2</v>
      </c>
      <c r="M19" s="1">
        <v>4.5091521464425882E-2</v>
      </c>
      <c r="N19" s="1">
        <v>0.12578222793722243</v>
      </c>
      <c r="O19" s="1" t="s">
        <v>20</v>
      </c>
      <c r="P19" s="1">
        <v>0.13972544420834834</v>
      </c>
      <c r="Q19" s="1">
        <v>0.18526556584502202</v>
      </c>
      <c r="R19" s="1">
        <v>0.18616666428800335</v>
      </c>
      <c r="S19" s="1">
        <v>0.11733185586735968</v>
      </c>
      <c r="T19" s="1">
        <v>9.3860806477173084E-2</v>
      </c>
      <c r="U19" s="1">
        <v>0.11587704192958861</v>
      </c>
      <c r="V19" s="1">
        <v>16.583385597983284</v>
      </c>
      <c r="W19" s="1">
        <v>15.112460532741693</v>
      </c>
      <c r="X19" s="1">
        <v>13.82940006187807</v>
      </c>
      <c r="Y19" s="1">
        <v>7.6344427508437798E-2</v>
      </c>
      <c r="Z19" s="1">
        <v>7.212617198522224E-2</v>
      </c>
      <c r="AA19" s="1">
        <v>0.20119504310897721</v>
      </c>
      <c r="AB19" s="1" t="s">
        <v>20</v>
      </c>
      <c r="AC19" s="1">
        <v>3.190662892834982E-2</v>
      </c>
      <c r="AD19" s="1">
        <v>4.2305821220389409E-2</v>
      </c>
      <c r="AE19" s="1">
        <v>4.2511589137686163E-2</v>
      </c>
      <c r="AF19" s="1">
        <v>6.3445720536623534E-2</v>
      </c>
      <c r="AG19" s="1">
        <v>5.0754046742641293E-2</v>
      </c>
      <c r="AH19" s="1">
        <v>6.2659048256991701E-2</v>
      </c>
      <c r="AI19" s="1">
        <v>5.863112205682655</v>
      </c>
      <c r="AJ19" s="1">
        <v>5.3430616615578579</v>
      </c>
      <c r="AK19" s="1">
        <v>4.8894312817478225</v>
      </c>
      <c r="AL19" s="1">
        <v>5.6211144509234534E-2</v>
      </c>
      <c r="AM19" s="1">
        <v>5.3105312446165676E-2</v>
      </c>
      <c r="AN19" s="1">
        <v>0.14813659636769749</v>
      </c>
      <c r="AO19" s="1" t="s">
        <v>20</v>
      </c>
      <c r="AP19" s="1">
        <v>6.6002599983928809E-2</v>
      </c>
      <c r="AQ19" s="1">
        <v>8.7514547565379006E-2</v>
      </c>
      <c r="AR19" s="1">
        <v>8.7940202609205889E-2</v>
      </c>
      <c r="AS19" s="1">
        <v>9.4186667592160656E-2</v>
      </c>
      <c r="AT19" s="1">
        <v>7.5345578694259202E-2</v>
      </c>
      <c r="AU19" s="1">
        <v>9.3018834050686783E-2</v>
      </c>
      <c r="AV19" s="1">
        <v>9.2428215749781995</v>
      </c>
      <c r="AW19" s="1">
        <v>8.4229951379782317</v>
      </c>
      <c r="AX19" s="1">
        <v>7.7078758439094646</v>
      </c>
      <c r="AY19" s="1">
        <v>6.9717597598872735E-2</v>
      </c>
      <c r="AZ19" s="1">
        <v>6.5865494036968938E-2</v>
      </c>
      <c r="BA19" s="1">
        <v>0.18373096127820518</v>
      </c>
      <c r="BB19" s="1" t="s">
        <v>20</v>
      </c>
      <c r="BC19" s="1">
        <v>0.55632506029241702</v>
      </c>
      <c r="BD19" s="1">
        <v>0.73764572854141974</v>
      </c>
      <c r="BE19" s="1">
        <v>0.74123350490141837</v>
      </c>
      <c r="BF19" s="1">
        <v>0.47775183955365969</v>
      </c>
      <c r="BG19" s="1">
        <v>0.38218242288055448</v>
      </c>
      <c r="BH19" s="1">
        <v>0.47182812830030557</v>
      </c>
      <c r="BI19" s="1">
        <v>70.229244005071564</v>
      </c>
      <c r="BJ19" s="1">
        <v>64</v>
      </c>
      <c r="BK19" s="1">
        <v>58.5663467601874</v>
      </c>
      <c r="BL19" s="1">
        <v>0.40164699837851725</v>
      </c>
      <c r="BM19" s="1">
        <v>0.3794548132435136</v>
      </c>
      <c r="BN19" s="1">
        <v>1.0584843948751308</v>
      </c>
      <c r="BO19" s="1" t="s">
        <v>20</v>
      </c>
      <c r="BP19" s="1">
        <v>2.8047189083351944E-2</v>
      </c>
      <c r="BQ19" s="1">
        <v>3.7188490509583658E-2</v>
      </c>
      <c r="BR19" s="1">
        <v>3.7369368649253956E-2</v>
      </c>
      <c r="BS19" s="1">
        <v>7.8617810739751104E-2</v>
      </c>
      <c r="BT19" s="1">
        <v>6.2891113968611384E-2</v>
      </c>
      <c r="BU19" s="1">
        <v>7.7643017611527407E-2</v>
      </c>
      <c r="BV19" s="1">
        <v>4.961122795670466</v>
      </c>
      <c r="BW19" s="1">
        <v>4.5210775570926103</v>
      </c>
      <c r="BX19" s="1">
        <v>4.137234311537294</v>
      </c>
      <c r="BY19" s="1">
        <v>5.9857119609867782E-2</v>
      </c>
      <c r="BZ19" s="1">
        <v>5.6549836634038377E-2</v>
      </c>
      <c r="CA19" s="1">
        <v>0.15774505295694996</v>
      </c>
      <c r="CB19" s="1" t="s">
        <v>20</v>
      </c>
      <c r="CC19" s="1">
        <v>2.8511083296910471E-2</v>
      </c>
      <c r="CD19" s="1">
        <v>3.7803579797394356E-2</v>
      </c>
      <c r="CE19" s="1">
        <v>3.7987449620905174E-2</v>
      </c>
      <c r="CF19" s="1">
        <v>6.0973802657900568E-2</v>
      </c>
      <c r="CG19" s="1">
        <v>4.8776610999150094E-2</v>
      </c>
      <c r="CH19" s="1">
        <v>6.0217780030542692E-2</v>
      </c>
      <c r="CI19" s="1">
        <v>5.4704771209840786</v>
      </c>
      <c r="CJ19" s="1">
        <v>4.9852528060489725</v>
      </c>
      <c r="CK19" s="1">
        <v>4.5620006957228352</v>
      </c>
      <c r="CL19" s="1">
        <v>5.3734780390188072E-2</v>
      </c>
      <c r="CM19" s="1">
        <v>5.0765774772264828E-2</v>
      </c>
      <c r="CN19" s="1">
        <v>0.14161048566197482</v>
      </c>
    </row>
    <row r="20" spans="1:92" x14ac:dyDescent="0.2">
      <c r="A20" t="s">
        <v>88</v>
      </c>
      <c r="B20" s="1" t="s">
        <v>21</v>
      </c>
      <c r="C20" s="1">
        <v>1.6715534910704689E-2</v>
      </c>
      <c r="D20" s="1">
        <v>1.4104832398415373E-2</v>
      </c>
      <c r="E20" s="1">
        <v>1.0218543122497712E-2</v>
      </c>
      <c r="F20" s="1">
        <v>2.1587400424664796E-2</v>
      </c>
      <c r="G20" s="1">
        <v>3.6532728895165706E-2</v>
      </c>
      <c r="H20" s="1">
        <v>2.1782801668967403E-2</v>
      </c>
      <c r="I20" s="1">
        <v>1.3679353039024891</v>
      </c>
      <c r="J20" s="1">
        <v>1.0988542175768792</v>
      </c>
      <c r="K20" s="1">
        <v>1.3268451405971597</v>
      </c>
      <c r="L20" s="1">
        <v>1.4328188175072951E-2</v>
      </c>
      <c r="M20" s="1">
        <v>1.0202029586632182E-2</v>
      </c>
      <c r="N20" s="1">
        <v>8.4197901956536841E-3</v>
      </c>
      <c r="O20" s="1" t="s">
        <v>21</v>
      </c>
      <c r="P20" s="1">
        <v>5.7938520964794328E-2</v>
      </c>
      <c r="Q20" s="1">
        <v>4.8889439194503607E-2</v>
      </c>
      <c r="R20" s="1">
        <v>3.5418984680731916E-2</v>
      </c>
      <c r="S20" s="1">
        <v>3.5739584361212322E-2</v>
      </c>
      <c r="T20" s="1">
        <v>6.048271309232213E-2</v>
      </c>
      <c r="U20" s="1">
        <v>3.6063085992611155E-2</v>
      </c>
      <c r="V20" s="1">
        <v>3.0391474395166851</v>
      </c>
      <c r="W20" s="1">
        <v>2.4413288934232655</v>
      </c>
      <c r="X20" s="1">
        <v>2.947857256243795</v>
      </c>
      <c r="Y20" s="1">
        <v>2.2918662555381979E-2</v>
      </c>
      <c r="Z20" s="1">
        <v>1.6318662947407556E-2</v>
      </c>
      <c r="AA20" s="1">
        <v>1.346788079019054E-2</v>
      </c>
      <c r="AB20" s="1" t="s">
        <v>21</v>
      </c>
      <c r="AC20" s="1">
        <v>1.3230395505664499E-2</v>
      </c>
      <c r="AD20" s="1">
        <v>1.11640167167273E-2</v>
      </c>
      <c r="AE20" s="1">
        <v>8.0880072175107658E-3</v>
      </c>
      <c r="AF20" s="1">
        <v>1.9325729272022488E-2</v>
      </c>
      <c r="AG20" s="1">
        <v>3.2705263918183368E-2</v>
      </c>
      <c r="AH20" s="1">
        <v>1.9500658697174298E-2</v>
      </c>
      <c r="AI20" s="1">
        <v>1.0745008817539905</v>
      </c>
      <c r="AJ20" s="1">
        <v>0.86314010782312045</v>
      </c>
      <c r="AK20" s="1">
        <v>1.0422249279299789</v>
      </c>
      <c r="AL20" s="1">
        <v>1.6874633747388755E-2</v>
      </c>
      <c r="AM20" s="1">
        <v>1.2015162744298999E-2</v>
      </c>
      <c r="AN20" s="1">
        <v>9.9161787970297316E-3</v>
      </c>
      <c r="AO20" s="1" t="s">
        <v>21</v>
      </c>
      <c r="AP20" s="1">
        <v>2.7368623120622056E-2</v>
      </c>
      <c r="AQ20" s="1">
        <v>2.3094076507510098E-2</v>
      </c>
      <c r="AR20" s="1">
        <v>1.6730990486123455E-2</v>
      </c>
      <c r="AS20" s="1">
        <v>2.8689500623913018E-2</v>
      </c>
      <c r="AT20" s="1">
        <v>4.8551735170186759E-2</v>
      </c>
      <c r="AU20" s="1">
        <v>2.8949187478747463E-2</v>
      </c>
      <c r="AV20" s="1">
        <v>1.6938819493481865</v>
      </c>
      <c r="AW20" s="1">
        <v>1.3606852011265014</v>
      </c>
      <c r="AX20" s="1">
        <v>1.6430009714831482</v>
      </c>
      <c r="AY20" s="1">
        <v>2.0929282538190177E-2</v>
      </c>
      <c r="AZ20" s="1">
        <v>1.4902174446108108E-2</v>
      </c>
      <c r="BA20" s="1">
        <v>1.2298845168972117E-2</v>
      </c>
      <c r="BB20" s="1" t="s">
        <v>21</v>
      </c>
      <c r="BC20" s="1">
        <v>0.23068562316344962</v>
      </c>
      <c r="BD20" s="1">
        <v>0.19465617276541541</v>
      </c>
      <c r="BE20" s="1">
        <v>0.14102276718206394</v>
      </c>
      <c r="BF20" s="1">
        <v>0.14552443620047059</v>
      </c>
      <c r="BG20" s="1">
        <v>0.24627350541287721</v>
      </c>
      <c r="BH20" s="1">
        <v>0.14684167011241112</v>
      </c>
      <c r="BI20" s="1">
        <v>12.87053393507065</v>
      </c>
      <c r="BJ20" s="1">
        <v>10.338822645099945</v>
      </c>
      <c r="BK20" s="1">
        <v>12.48392768277925</v>
      </c>
      <c r="BL20" s="1">
        <v>0.12057477307301707</v>
      </c>
      <c r="BM20" s="1">
        <v>8.5852264589351523E-2</v>
      </c>
      <c r="BN20" s="1">
        <v>7.0854338298651467E-2</v>
      </c>
      <c r="BO20" s="1" t="s">
        <v>21</v>
      </c>
      <c r="BP20" s="1">
        <v>1.1630041055988609E-2</v>
      </c>
      <c r="BQ20" s="1">
        <v>9.8136123526838138E-3</v>
      </c>
      <c r="BR20" s="1">
        <v>7.1096783131320311E-3</v>
      </c>
      <c r="BS20" s="1">
        <v>2.3947186878246603E-2</v>
      </c>
      <c r="BT20" s="1">
        <v>4.0526236082844051E-2</v>
      </c>
      <c r="BU20" s="1">
        <v>2.4163948045478677E-2</v>
      </c>
      <c r="BV20" s="1">
        <v>0.90919815815073068</v>
      </c>
      <c r="BW20" s="1">
        <v>0.73035342230503475</v>
      </c>
      <c r="BX20" s="1">
        <v>0.88188758235906928</v>
      </c>
      <c r="BY20" s="1">
        <v>1.7969158596730282E-2</v>
      </c>
      <c r="BZ20" s="1">
        <v>1.279449190719432E-2</v>
      </c>
      <c r="CA20" s="1">
        <v>1.055936337017889E-2</v>
      </c>
      <c r="CB20" s="1" t="s">
        <v>21</v>
      </c>
      <c r="CC20" s="1">
        <v>1.1822399325235751E-2</v>
      </c>
      <c r="CD20" s="1">
        <v>9.9759272987907828E-3</v>
      </c>
      <c r="CE20" s="1">
        <v>7.2272707969963778E-3</v>
      </c>
      <c r="CF20" s="1">
        <v>1.8572776743422923E-2</v>
      </c>
      <c r="CG20" s="1">
        <v>3.1431029408370496E-2</v>
      </c>
      <c r="CH20" s="1">
        <v>1.8740890717983422E-2</v>
      </c>
      <c r="CI20" s="1">
        <v>1.0025447721118672</v>
      </c>
      <c r="CJ20" s="1">
        <v>0.80533819691761188</v>
      </c>
      <c r="CK20" s="1">
        <v>0.97243024236074549</v>
      </c>
      <c r="CL20" s="1">
        <v>1.6131227116925644E-2</v>
      </c>
      <c r="CM20" s="1">
        <v>1.1485838565539419E-2</v>
      </c>
      <c r="CN20" s="1">
        <v>9.4793246894429393E-3</v>
      </c>
    </row>
    <row r="21" spans="1:92" x14ac:dyDescent="0.2">
      <c r="A21" t="s">
        <v>88</v>
      </c>
      <c r="B21" s="1" t="s">
        <v>22</v>
      </c>
      <c r="C21" s="1">
        <v>7.2809041556803188E-3</v>
      </c>
      <c r="D21" s="1">
        <v>1.0084849282440982E-2</v>
      </c>
      <c r="E21" s="1">
        <v>9.1585399188086804E-3</v>
      </c>
      <c r="F21" s="1">
        <v>2.9407609675501135E-2</v>
      </c>
      <c r="G21" s="1">
        <v>3.2675051799331244E-2</v>
      </c>
      <c r="H21" s="1">
        <v>3.4086241330059594E-2</v>
      </c>
      <c r="I21" s="1">
        <v>0.43107177250879747</v>
      </c>
      <c r="J21" s="1">
        <v>0.56604945105533622</v>
      </c>
      <c r="K21" s="1">
        <v>0.64037993066488497</v>
      </c>
      <c r="L21" s="1">
        <v>4.7629525948117833E-2</v>
      </c>
      <c r="M21" s="1">
        <v>7.164451160802357E-2</v>
      </c>
      <c r="N21" s="1">
        <v>5.3215856734308967E-2</v>
      </c>
      <c r="O21" s="1" t="s">
        <v>22</v>
      </c>
      <c r="P21" s="1">
        <v>2.5236692712501313E-2</v>
      </c>
      <c r="Q21" s="1">
        <v>3.4955582019891511E-2</v>
      </c>
      <c r="R21" s="1">
        <v>3.1744856501898927E-2</v>
      </c>
      <c r="S21" s="1">
        <v>4.8686535950773033E-2</v>
      </c>
      <c r="T21" s="1">
        <v>5.4096035062883838E-2</v>
      </c>
      <c r="U21" s="1">
        <v>5.6432366732791693E-2</v>
      </c>
      <c r="V21" s="1">
        <v>0.95771391375788184</v>
      </c>
      <c r="W21" s="1">
        <v>1.2575943722681198</v>
      </c>
      <c r="X21" s="1">
        <v>1.4227347017405361</v>
      </c>
      <c r="Y21" s="1">
        <v>7.6185838679646165E-2</v>
      </c>
      <c r="Z21" s="1">
        <v>0.11459902434461702</v>
      </c>
      <c r="AA21" s="1">
        <v>8.51214576600135E-2</v>
      </c>
      <c r="AB21" s="1" t="s">
        <v>22</v>
      </c>
      <c r="AC21" s="1">
        <v>5.7628572542298582E-3</v>
      </c>
      <c r="AD21" s="1">
        <v>7.9821881462054968E-3</v>
      </c>
      <c r="AE21" s="1">
        <v>7.2490115349319127E-3</v>
      </c>
      <c r="AF21" s="1">
        <v>2.6326629976099535E-2</v>
      </c>
      <c r="AG21" s="1">
        <v>2.925174836251699E-2</v>
      </c>
      <c r="AH21" s="1">
        <v>3.0515090232583409E-2</v>
      </c>
      <c r="AI21" s="1">
        <v>0.33860300142745325</v>
      </c>
      <c r="AJ21" s="1">
        <v>0.44462675430641346</v>
      </c>
      <c r="AK21" s="1">
        <v>0.50301267771507663</v>
      </c>
      <c r="AL21" s="1">
        <v>5.6094378166703887E-2</v>
      </c>
      <c r="AM21" s="1">
        <v>8.4377374070171596E-2</v>
      </c>
      <c r="AN21" s="1">
        <v>6.2673527243817292E-2</v>
      </c>
      <c r="AO21" s="1" t="s">
        <v>22</v>
      </c>
      <c r="AP21" s="1">
        <v>1.1921145382345715E-2</v>
      </c>
      <c r="AQ21" s="1">
        <v>1.651209133981385E-2</v>
      </c>
      <c r="AR21" s="1">
        <v>1.4995429623525005E-2</v>
      </c>
      <c r="AS21" s="1">
        <v>3.9082502734748836E-2</v>
      </c>
      <c r="AT21" s="1">
        <v>4.342490992626593E-2</v>
      </c>
      <c r="AU21" s="1">
        <v>4.5300370710142139E-2</v>
      </c>
      <c r="AV21" s="1">
        <v>0.53378598552364709</v>
      </c>
      <c r="AW21" s="1">
        <v>0.7009256540464518</v>
      </c>
      <c r="AX21" s="1">
        <v>0.79296732980247331</v>
      </c>
      <c r="AY21" s="1">
        <v>6.9572774557948774E-2</v>
      </c>
      <c r="AZ21" s="1">
        <v>0.1046516284845859</v>
      </c>
      <c r="BA21" s="1">
        <v>7.7732766173594148E-2</v>
      </c>
      <c r="BB21" s="1" t="s">
        <v>22</v>
      </c>
      <c r="BC21" s="1">
        <v>0.1004813738428941</v>
      </c>
      <c r="BD21" s="1">
        <v>0.13917770227858595</v>
      </c>
      <c r="BE21" s="1">
        <v>0.12639401010641316</v>
      </c>
      <c r="BF21" s="1">
        <v>0.1982418324506183</v>
      </c>
      <c r="BG21" s="1">
        <v>0.22026823042046226</v>
      </c>
      <c r="BH21" s="1">
        <v>0.22978130549163273</v>
      </c>
      <c r="BI21" s="1">
        <v>4.0558379191601155</v>
      </c>
      <c r="BJ21" s="1">
        <v>5.3258064529454847</v>
      </c>
      <c r="BK21" s="1">
        <v>6.025161866535254</v>
      </c>
      <c r="BL21" s="1">
        <v>0.40081266469969712</v>
      </c>
      <c r="BM21" s="1">
        <v>0.60290391384538011</v>
      </c>
      <c r="BN21" s="1">
        <v>0.44782283504542397</v>
      </c>
      <c r="BO21" s="1" t="s">
        <v>22</v>
      </c>
      <c r="BP21" s="1">
        <v>5.0657795103555194E-3</v>
      </c>
      <c r="BQ21" s="1">
        <v>7.0166591631557491E-3</v>
      </c>
      <c r="BR21" s="1">
        <v>6.3721679167110298E-3</v>
      </c>
      <c r="BS21" s="1">
        <v>3.262224773192874E-2</v>
      </c>
      <c r="BT21" s="1">
        <v>3.6246864203294794E-2</v>
      </c>
      <c r="BU21" s="1">
        <v>3.781231528810286E-2</v>
      </c>
      <c r="BV21" s="1">
        <v>0.28651184049249989</v>
      </c>
      <c r="BW21" s="1">
        <v>0.37622475043485687</v>
      </c>
      <c r="BX21" s="1">
        <v>0.42562850144754305</v>
      </c>
      <c r="BY21" s="1">
        <v>5.9732779552530646E-2</v>
      </c>
      <c r="BZ21" s="1">
        <v>8.985027108378997E-2</v>
      </c>
      <c r="CA21" s="1">
        <v>6.6738666315345599E-2</v>
      </c>
      <c r="CB21" s="1" t="s">
        <v>22</v>
      </c>
      <c r="CC21" s="1">
        <v>5.1495663666794632E-3</v>
      </c>
      <c r="CD21" s="1">
        <v>7.1327131311532928E-3</v>
      </c>
      <c r="CE21" s="1">
        <v>6.4775621441182955E-3</v>
      </c>
      <c r="CF21" s="1">
        <v>2.530091434431191E-2</v>
      </c>
      <c r="CG21" s="1">
        <v>2.8112066770919774E-2</v>
      </c>
      <c r="CH21" s="1">
        <v>2.9326187395973268E-2</v>
      </c>
      <c r="CI21" s="1">
        <v>0.31592777136519984</v>
      </c>
      <c r="CJ21" s="1">
        <v>0.41485143068781583</v>
      </c>
      <c r="CK21" s="1">
        <v>0.4693274234694399</v>
      </c>
      <c r="CL21" s="1">
        <v>5.362315815179329E-2</v>
      </c>
      <c r="CM21" s="1">
        <v>8.0660155653236323E-2</v>
      </c>
      <c r="CN21" s="1">
        <v>5.991246490581105E-2</v>
      </c>
    </row>
    <row r="22" spans="1:92" x14ac:dyDescent="0.2">
      <c r="A22" t="s">
        <v>89</v>
      </c>
      <c r="B22" s="1" t="s">
        <v>23</v>
      </c>
      <c r="C22" s="1">
        <v>1.6292291396920459E-2</v>
      </c>
      <c r="D22" s="1">
        <v>2.657720743146581E-2</v>
      </c>
      <c r="E22" s="1">
        <v>1.8304387804603413E-2</v>
      </c>
      <c r="F22" s="1">
        <v>3.0360373161050162E-2</v>
      </c>
      <c r="G22" s="1">
        <v>2.8484745633367357E-2</v>
      </c>
      <c r="H22" s="1">
        <v>2.659563573388915E-2</v>
      </c>
      <c r="I22" s="1">
        <v>1.3370004954051344</v>
      </c>
      <c r="J22" s="1">
        <v>1.5178192529740544</v>
      </c>
      <c r="K22" s="1">
        <v>1.1760912502909633</v>
      </c>
      <c r="L22" s="1">
        <v>2.4264652343782528E-2</v>
      </c>
      <c r="M22" s="1">
        <v>4.746474030670398E-2</v>
      </c>
      <c r="N22" s="1">
        <v>2.5453361345944177E-2</v>
      </c>
      <c r="O22" s="1" t="s">
        <v>23</v>
      </c>
      <c r="P22" s="1">
        <v>5.6471496228368022E-2</v>
      </c>
      <c r="Q22" s="1">
        <v>9.2120539257618844E-2</v>
      </c>
      <c r="R22" s="1">
        <v>6.3445720536623354E-2</v>
      </c>
      <c r="S22" s="1">
        <v>5.0263908413330283E-2</v>
      </c>
      <c r="T22" s="1">
        <v>4.7158664292354921E-2</v>
      </c>
      <c r="U22" s="1">
        <v>4.4031099078765693E-2</v>
      </c>
      <c r="V22" s="1">
        <v>2.9704194494074567</v>
      </c>
      <c r="W22" s="1">
        <v>3.3721452200008764</v>
      </c>
      <c r="X22" s="1">
        <v>2.6129267237732954</v>
      </c>
      <c r="Y22" s="1">
        <v>3.8812540168776673E-2</v>
      </c>
      <c r="Z22" s="1">
        <v>7.5922255701575986E-2</v>
      </c>
      <c r="AA22" s="1">
        <v>4.07139404131205E-2</v>
      </c>
      <c r="AB22" s="1" t="s">
        <v>23</v>
      </c>
      <c r="AC22" s="1">
        <v>1.289539700801029E-2</v>
      </c>
      <c r="AD22" s="1">
        <v>2.1035938582449756E-2</v>
      </c>
      <c r="AE22" s="1">
        <v>1.4487977288054118E-2</v>
      </c>
      <c r="AF22" s="1">
        <v>2.7179574231534352E-2</v>
      </c>
      <c r="AG22" s="1">
        <v>2.5500452655888982E-2</v>
      </c>
      <c r="AH22" s="1">
        <v>2.3809261231065987E-2</v>
      </c>
      <c r="AI22" s="1">
        <v>1.0502018678222118</v>
      </c>
      <c r="AJ22" s="1">
        <v>1.192233376104211</v>
      </c>
      <c r="AK22" s="1">
        <v>0.92380910256182314</v>
      </c>
      <c r="AL22" s="1">
        <v>2.8577034046871962E-2</v>
      </c>
      <c r="AM22" s="1">
        <v>5.590030636141282E-2</v>
      </c>
      <c r="AN22" s="1">
        <v>2.9977003728914476E-2</v>
      </c>
      <c r="AO22" s="1" t="s">
        <v>23</v>
      </c>
      <c r="AP22" s="1">
        <v>2.6675639481217837E-2</v>
      </c>
      <c r="AQ22" s="1">
        <v>4.3515303439351276E-2</v>
      </c>
      <c r="AR22" s="1">
        <v>2.9970078370455351E-2</v>
      </c>
      <c r="AS22" s="1">
        <v>4.0348718586374503E-2</v>
      </c>
      <c r="AT22" s="1">
        <v>3.7856023029377177E-2</v>
      </c>
      <c r="AU22" s="1">
        <v>3.5345409496781686E-2</v>
      </c>
      <c r="AV22" s="1">
        <v>1.655576107273109</v>
      </c>
      <c r="AW22" s="1">
        <v>1.8794797002835224</v>
      </c>
      <c r="AX22" s="1">
        <v>1.4563259928820511</v>
      </c>
      <c r="AY22" s="1">
        <v>3.5443543760646977E-2</v>
      </c>
      <c r="AZ22" s="1">
        <v>6.9332071043642154E-2</v>
      </c>
      <c r="BA22" s="1">
        <v>3.7179899136354139E-2</v>
      </c>
      <c r="BB22" s="1" t="s">
        <v>23</v>
      </c>
      <c r="BC22" s="1">
        <v>0.22484457803693819</v>
      </c>
      <c r="BD22" s="1">
        <v>0.36678333604183111</v>
      </c>
      <c r="BE22" s="1">
        <v>0.25261286162169105</v>
      </c>
      <c r="BF22" s="1">
        <v>0.20466457749353251</v>
      </c>
      <c r="BG22" s="1">
        <v>0.19202064477728656</v>
      </c>
      <c r="BH22" s="1">
        <v>0.17928582503825979</v>
      </c>
      <c r="BI22" s="1">
        <v>12.579476674245326</v>
      </c>
      <c r="BJ22" s="1">
        <v>14.280751543567646</v>
      </c>
      <c r="BK22" s="1">
        <v>11.065525032087717</v>
      </c>
      <c r="BL22" s="1">
        <v>0.204192247777506</v>
      </c>
      <c r="BM22" s="1">
        <v>0.3994259582245735</v>
      </c>
      <c r="BN22" s="1">
        <v>0.21419548869214206</v>
      </c>
      <c r="BO22" s="1" t="s">
        <v>23</v>
      </c>
      <c r="BP22" s="1">
        <v>1.1335564123704544E-2</v>
      </c>
      <c r="BQ22" s="1">
        <v>1.8491422214883948E-2</v>
      </c>
      <c r="BR22" s="1">
        <v>1.2735505193791043E-2</v>
      </c>
      <c r="BS22" s="1">
        <v>3.3679160782614743E-2</v>
      </c>
      <c r="BT22" s="1">
        <v>3.1598502526603303E-2</v>
      </c>
      <c r="BU22" s="1">
        <v>2.9502888098445361E-2</v>
      </c>
      <c r="BV22" s="1">
        <v>0.88863733862344585</v>
      </c>
      <c r="BW22" s="1">
        <v>1.0088185203443649</v>
      </c>
      <c r="BX22" s="1">
        <v>0.78168901375028543</v>
      </c>
      <c r="BY22" s="1">
        <v>3.0430601617760449E-2</v>
      </c>
      <c r="BZ22" s="1">
        <v>5.9526119834717853E-2</v>
      </c>
      <c r="CA22" s="1">
        <v>3.192137632871548E-2</v>
      </c>
      <c r="CB22" s="1" t="s">
        <v>23</v>
      </c>
      <c r="CC22" s="1">
        <v>1.1523051810573285E-2</v>
      </c>
      <c r="CD22" s="1">
        <v>1.8797266188783066E-2</v>
      </c>
      <c r="CE22" s="1">
        <v>1.2946147591807702E-2</v>
      </c>
      <c r="CF22" s="1">
        <v>2.6120626915454536E-2</v>
      </c>
      <c r="CG22" s="1">
        <v>2.4506925837965425E-2</v>
      </c>
      <c r="CH22" s="1">
        <v>2.2881625166435209E-2</v>
      </c>
      <c r="CI22" s="1">
        <v>0.97987299045170473</v>
      </c>
      <c r="CJ22" s="1">
        <v>1.1123930735165439</v>
      </c>
      <c r="CK22" s="1">
        <v>0.86194437057219453</v>
      </c>
      <c r="CL22" s="1">
        <v>2.7318081887824242E-2</v>
      </c>
      <c r="CM22" s="1">
        <v>5.3437636118248345E-2</v>
      </c>
      <c r="CN22" s="1">
        <v>2.8656376350145972E-2</v>
      </c>
    </row>
    <row r="23" spans="1:92" x14ac:dyDescent="0.2">
      <c r="A23" t="s">
        <v>88</v>
      </c>
      <c r="B23" s="1" t="s">
        <v>24</v>
      </c>
      <c r="C23" s="1">
        <v>0.28211070824866491</v>
      </c>
      <c r="D23" s="1">
        <v>0.33363286907570244</v>
      </c>
      <c r="E23" s="1">
        <v>0.35956720127890018</v>
      </c>
      <c r="F23" s="1">
        <v>0.436584656389084</v>
      </c>
      <c r="G23" s="1">
        <v>0.49597294621483956</v>
      </c>
      <c r="H23" s="1">
        <v>0.49597294621483956</v>
      </c>
      <c r="I23" s="1">
        <v>28.442965797330213</v>
      </c>
      <c r="J23" s="1">
        <v>24.033918831054862</v>
      </c>
      <c r="K23" s="1">
        <v>19.26619809970266</v>
      </c>
      <c r="L23" s="1">
        <v>0.42249319220625631</v>
      </c>
      <c r="M23" s="1">
        <v>0.30778610333622924</v>
      </c>
      <c r="N23" s="1">
        <v>0.29259966036864765</v>
      </c>
      <c r="O23" s="1" t="s">
        <v>24</v>
      </c>
      <c r="P23" s="1">
        <v>0.97783751890529147</v>
      </c>
      <c r="Q23" s="1">
        <v>1.1564209630592162</v>
      </c>
      <c r="R23" s="1">
        <v>1.2463132015122402</v>
      </c>
      <c r="S23" s="1">
        <v>0.72279912591980577</v>
      </c>
      <c r="T23" s="1">
        <v>0.82112095960713682</v>
      </c>
      <c r="U23" s="1">
        <v>0.82112095960713682</v>
      </c>
      <c r="V23" s="1">
        <v>63.191853027413821</v>
      </c>
      <c r="W23" s="1">
        <v>53.396255413961413</v>
      </c>
      <c r="X23" s="1">
        <v>42.803790834911005</v>
      </c>
      <c r="Y23" s="1">
        <v>0.67579925569144883</v>
      </c>
      <c r="Z23" s="1">
        <v>0.4923194583576892</v>
      </c>
      <c r="AA23" s="1">
        <v>0.46802797380027156</v>
      </c>
      <c r="AB23" s="1" t="s">
        <v>24</v>
      </c>
      <c r="AC23" s="1">
        <v>0.22329146308819006</v>
      </c>
      <c r="AD23" s="1">
        <v>0.2640714063379645</v>
      </c>
      <c r="AE23" s="1">
        <v>0.28459850726871966</v>
      </c>
      <c r="AF23" s="1">
        <v>0.39084450687514466</v>
      </c>
      <c r="AG23" s="1">
        <v>0.44401079779128583</v>
      </c>
      <c r="AH23" s="1">
        <v>0.44401079779128583</v>
      </c>
      <c r="AI23" s="1">
        <v>22.341693895713988</v>
      </c>
      <c r="AJ23" s="1">
        <v>18.878427146590507</v>
      </c>
      <c r="AK23" s="1">
        <v>15.133425379928081</v>
      </c>
      <c r="AL23" s="1">
        <v>0.49757986091004086</v>
      </c>
      <c r="AM23" s="1">
        <v>0.36248670821971329</v>
      </c>
      <c r="AN23" s="1">
        <v>0.34460128824390801</v>
      </c>
      <c r="AO23" s="1" t="s">
        <v>24</v>
      </c>
      <c r="AP23" s="1">
        <v>0.46190455128091285</v>
      </c>
      <c r="AQ23" s="1">
        <v>0.54626264149866799</v>
      </c>
      <c r="AR23" s="1">
        <v>0.58872535464222298</v>
      </c>
      <c r="AS23" s="1">
        <v>0.58021788290703702</v>
      </c>
      <c r="AT23" s="1">
        <v>0.65914449493496929</v>
      </c>
      <c r="AU23" s="1">
        <v>0.65914449493496929</v>
      </c>
      <c r="AV23" s="1">
        <v>35.22025216585817</v>
      </c>
      <c r="AW23" s="1">
        <v>29.760633535725525</v>
      </c>
      <c r="AX23" s="1">
        <v>23.856877661210628</v>
      </c>
      <c r="AY23" s="1">
        <v>0.61713869765683749</v>
      </c>
      <c r="AZ23" s="1">
        <v>0.44958526781909319</v>
      </c>
      <c r="BA23" s="1">
        <v>0.42740232663106614</v>
      </c>
      <c r="BB23" s="1" t="s">
        <v>24</v>
      </c>
      <c r="BC23" s="1">
        <v>3.8933174966329487</v>
      </c>
      <c r="BD23" s="1">
        <v>4.6043579653110491</v>
      </c>
      <c r="BE23" s="1">
        <v>4.962269190861555</v>
      </c>
      <c r="BF23" s="1">
        <v>2.9430934121278836</v>
      </c>
      <c r="BG23" s="1">
        <v>3.3434402451781819</v>
      </c>
      <c r="BH23" s="1">
        <v>3.3434402451781819</v>
      </c>
      <c r="BI23" s="1">
        <v>267.61218565252216</v>
      </c>
      <c r="BJ23" s="1">
        <v>226.12865317925539</v>
      </c>
      <c r="BK23" s="1">
        <v>181.27045609146188</v>
      </c>
      <c r="BL23" s="1">
        <v>3.5553707246662767</v>
      </c>
      <c r="BM23" s="1">
        <v>2.5900859977088522</v>
      </c>
      <c r="BN23" s="1">
        <v>2.4622888266898335</v>
      </c>
      <c r="BO23" s="1" t="s">
        <v>24</v>
      </c>
      <c r="BP23" s="1">
        <v>0.19628202966839312</v>
      </c>
      <c r="BQ23" s="1">
        <v>0.23212921307668241</v>
      </c>
      <c r="BR23" s="1">
        <v>0.25017334686564535</v>
      </c>
      <c r="BS23" s="1">
        <v>0.48430909461331406</v>
      </c>
      <c r="BT23" s="1">
        <v>0.55018930468306926</v>
      </c>
      <c r="BU23" s="1">
        <v>0.55018930468306926</v>
      </c>
      <c r="BV23" s="1">
        <v>18.904616352470612</v>
      </c>
      <c r="BW23" s="1">
        <v>15.974143420379841</v>
      </c>
      <c r="BX23" s="1">
        <v>12.805277981235154</v>
      </c>
      <c r="BY23" s="1">
        <v>0.52985395529636869</v>
      </c>
      <c r="BZ23" s="1">
        <v>0.38599837168108353</v>
      </c>
      <c r="CA23" s="1">
        <v>0.36695286509851222</v>
      </c>
      <c r="CB23" s="1" t="s">
        <v>24</v>
      </c>
      <c r="CC23" s="1">
        <v>0.19952849039278475</v>
      </c>
      <c r="CD23" s="1">
        <v>0.2359685781704231</v>
      </c>
      <c r="CE23" s="1">
        <v>0.25431115788309333</v>
      </c>
      <c r="CF23" s="1">
        <v>0.3756167576089412</v>
      </c>
      <c r="CG23" s="1">
        <v>0.42671162898804471</v>
      </c>
      <c r="CH23" s="1">
        <v>0.42671162898804471</v>
      </c>
      <c r="CI23" s="1">
        <v>20.845537491517735</v>
      </c>
      <c r="CJ23" s="1">
        <v>17.614195356093084</v>
      </c>
      <c r="CK23" s="1">
        <v>14.119985154433403</v>
      </c>
      <c r="CL23" s="1">
        <v>0.4756591381659</v>
      </c>
      <c r="CM23" s="1">
        <v>0.34651747141260458</v>
      </c>
      <c r="CN23" s="1">
        <v>0.32941998793353577</v>
      </c>
    </row>
    <row r="24" spans="1:92" x14ac:dyDescent="0.2">
      <c r="A24" t="s">
        <v>89</v>
      </c>
      <c r="B24" s="1" t="s">
        <v>25</v>
      </c>
      <c r="C24" s="1">
        <v>2.0380501090086985E-2</v>
      </c>
      <c r="D24" s="1">
        <v>2.7782752223730556E-2</v>
      </c>
      <c r="E24" s="1">
        <v>2.5353580856130313E-2</v>
      </c>
      <c r="F24" s="1">
        <v>3.5706569230279685E-2</v>
      </c>
      <c r="G24" s="1">
        <v>4.0423367823738468E-2</v>
      </c>
      <c r="H24" s="1">
        <v>3.0529194456939669E-2</v>
      </c>
      <c r="I24" s="1">
        <v>1.7592981518448685</v>
      </c>
      <c r="J24" s="1">
        <v>1.5999202566655022</v>
      </c>
      <c r="K24" s="1">
        <v>1.4132336438827284</v>
      </c>
      <c r="L24" s="1">
        <v>3.8526635170743853E-2</v>
      </c>
      <c r="M24" s="1">
        <v>2.9217974929733038E-2</v>
      </c>
      <c r="N24" s="1">
        <v>5.5092509869198204E-2</v>
      </c>
      <c r="O24" s="1" t="s">
        <v>25</v>
      </c>
      <c r="P24" s="1">
        <v>7.0641836829572188E-2</v>
      </c>
      <c r="Q24" s="1">
        <v>9.6299136149298276E-2</v>
      </c>
      <c r="R24" s="1">
        <v>8.7879268226396648E-2</v>
      </c>
      <c r="S24" s="1">
        <v>5.9114942890344066E-2</v>
      </c>
      <c r="T24" s="1">
        <v>6.6923961944493821E-2</v>
      </c>
      <c r="U24" s="1">
        <v>5.0543404917203792E-2</v>
      </c>
      <c r="V24" s="1">
        <v>3.9086398737369699</v>
      </c>
      <c r="W24" s="1">
        <v>3.554549354493775</v>
      </c>
      <c r="X24" s="1">
        <v>3.1397869460580807</v>
      </c>
      <c r="Y24" s="1">
        <v>6.1625303917261912E-2</v>
      </c>
      <c r="Z24" s="1">
        <v>4.6735630477769893E-2</v>
      </c>
      <c r="AA24" s="1">
        <v>8.8123259381661156E-2</v>
      </c>
      <c r="AB24" s="1" t="s">
        <v>25</v>
      </c>
      <c r="AC24" s="1">
        <v>1.6131227116925689E-2</v>
      </c>
      <c r="AD24" s="1">
        <v>2.1990130864459376E-2</v>
      </c>
      <c r="AE24" s="1">
        <v>2.0067434515459781E-2</v>
      </c>
      <c r="AF24" s="1">
        <v>3.1965659440341285E-2</v>
      </c>
      <c r="AG24" s="1">
        <v>3.6188287957654122E-2</v>
      </c>
      <c r="AH24" s="1">
        <v>2.7330708439244927E-2</v>
      </c>
      <c r="AI24" s="1">
        <v>1.3819128799677711</v>
      </c>
      <c r="AJ24" s="1">
        <v>1.2567229763124068</v>
      </c>
      <c r="AK24" s="1">
        <v>1.1100823205193349</v>
      </c>
      <c r="AL24" s="1">
        <v>4.5373696246996616E-2</v>
      </c>
      <c r="AM24" s="1">
        <v>3.441067494056143E-2</v>
      </c>
      <c r="AN24" s="1">
        <v>6.4883704408941201E-2</v>
      </c>
      <c r="AO24" s="1" t="s">
        <v>25</v>
      </c>
      <c r="AP24" s="1">
        <v>3.3369333157672973E-2</v>
      </c>
      <c r="AQ24" s="1">
        <v>4.5489161963818414E-2</v>
      </c>
      <c r="AR24" s="1">
        <v>4.1511839310944099E-2</v>
      </c>
      <c r="AS24" s="1">
        <v>4.7453774889887404E-2</v>
      </c>
      <c r="AT24" s="1">
        <v>5.3722366453848647E-2</v>
      </c>
      <c r="AU24" s="1">
        <v>4.0573080880049156E-2</v>
      </c>
      <c r="AV24" s="1">
        <v>2.1784973122852267</v>
      </c>
      <c r="AW24" s="1">
        <v>1.9811434323179031</v>
      </c>
      <c r="AX24" s="1">
        <v>1.7499738129100575</v>
      </c>
      <c r="AY24" s="1">
        <v>5.62761196937007E-2</v>
      </c>
      <c r="AZ24" s="1">
        <v>4.2678895965506558E-2</v>
      </c>
      <c r="BA24" s="1">
        <v>8.0474006252685804E-2</v>
      </c>
      <c r="BB24" s="1" t="s">
        <v>25</v>
      </c>
      <c r="BC24" s="1">
        <v>0.28126462117220263</v>
      </c>
      <c r="BD24" s="1">
        <v>0.38342066491827331</v>
      </c>
      <c r="BE24" s="1">
        <v>0.34989646639879884</v>
      </c>
      <c r="BF24" s="1">
        <v>0.24070421883464038</v>
      </c>
      <c r="BG24" s="1">
        <v>0.27250098187610416</v>
      </c>
      <c r="BH24" s="1">
        <v>0.20580263133140364</v>
      </c>
      <c r="BI24" s="1">
        <v>16.552761304302543</v>
      </c>
      <c r="BJ24" s="1">
        <v>15.053217720220591</v>
      </c>
      <c r="BK24" s="1">
        <v>13.296733785498366</v>
      </c>
      <c r="BL24" s="1">
        <v>0.32420988866275169</v>
      </c>
      <c r="BM24" s="1">
        <v>0.24587551850656256</v>
      </c>
      <c r="BN24" s="1">
        <v>0.46361527321773199</v>
      </c>
      <c r="BO24" s="1" t="s">
        <v>25</v>
      </c>
      <c r="BP24" s="1">
        <v>1.4179986801830677E-2</v>
      </c>
      <c r="BQ24" s="1">
        <v>1.9330194979487101E-2</v>
      </c>
      <c r="BR24" s="1">
        <v>1.7640068825095816E-2</v>
      </c>
      <c r="BS24" s="1">
        <v>3.9609766313575739E-2</v>
      </c>
      <c r="BT24" s="1">
        <v>4.4842172956459529E-2</v>
      </c>
      <c r="BU24" s="1">
        <v>3.386643646389937E-2</v>
      </c>
      <c r="BV24" s="1">
        <v>1.1693174631373939</v>
      </c>
      <c r="BW24" s="1">
        <v>1.0633869499518456</v>
      </c>
      <c r="BX24" s="1">
        <v>0.93930569844143363</v>
      </c>
      <c r="BY24" s="1">
        <v>4.831673126584534E-2</v>
      </c>
      <c r="BZ24" s="1">
        <v>3.6642624941306573E-2</v>
      </c>
      <c r="CA24" s="1">
        <v>6.9092200300231582E-2</v>
      </c>
      <c r="CB24" s="1" t="s">
        <v>25</v>
      </c>
      <c r="CC24" s="1">
        <v>1.4414520601497957E-2</v>
      </c>
      <c r="CD24" s="1">
        <v>1.9649912066689427E-2</v>
      </c>
      <c r="CE24" s="1">
        <v>1.7931831604974281E-2</v>
      </c>
      <c r="CF24" s="1">
        <v>3.0720240767380731E-2</v>
      </c>
      <c r="CG24" s="1">
        <v>3.4778350845327322E-2</v>
      </c>
      <c r="CH24" s="1">
        <v>2.6265872761476305E-2</v>
      </c>
      <c r="CI24" s="1">
        <v>1.2893703084395798</v>
      </c>
      <c r="CJ24" s="1">
        <v>1.1725639981218097</v>
      </c>
      <c r="CK24" s="1">
        <v>1.0357434283662803</v>
      </c>
      <c r="CL24" s="1">
        <v>4.3374772469237224E-2</v>
      </c>
      <c r="CM24" s="1">
        <v>3.2894723584670063E-2</v>
      </c>
      <c r="CN24" s="1">
        <v>6.2025273417863881E-2</v>
      </c>
    </row>
    <row r="25" spans="1:92" x14ac:dyDescent="0.2">
      <c r="A25" t="s">
        <v>89</v>
      </c>
      <c r="B25" s="1" t="s">
        <v>26</v>
      </c>
      <c r="C25" s="1">
        <v>3.9673880742091286E-2</v>
      </c>
      <c r="D25" s="1">
        <v>3.9263520162233695E-2</v>
      </c>
      <c r="E25" s="1">
        <v>5.3375938185215209E-2</v>
      </c>
      <c r="F25" s="1">
        <v>3.877668633559965E-2</v>
      </c>
      <c r="G25" s="1">
        <v>6.2557788965105415E-2</v>
      </c>
      <c r="H25" s="1">
        <v>8.3177280880135887E-2</v>
      </c>
      <c r="I25" s="1">
        <v>3.0780144403217244</v>
      </c>
      <c r="J25" s="1">
        <v>2.7740619382627658</v>
      </c>
      <c r="K25" s="1">
        <v>2.637187228984728</v>
      </c>
      <c r="L25" s="1">
        <v>8.1616236693057453E-2</v>
      </c>
      <c r="M25" s="1">
        <v>4.890073635853185E-2</v>
      </c>
      <c r="N25" s="1">
        <v>6.4793818813732404E-2</v>
      </c>
      <c r="O25" s="1" t="s">
        <v>26</v>
      </c>
      <c r="P25" s="1">
        <v>0.13751554966143167</v>
      </c>
      <c r="Q25" s="1">
        <v>0.13609317908303176</v>
      </c>
      <c r="R25" s="1">
        <v>0.18500891117634499</v>
      </c>
      <c r="S25" s="1">
        <v>6.4197755416442279E-2</v>
      </c>
      <c r="T25" s="1">
        <v>0.10356918073446164</v>
      </c>
      <c r="U25" s="1">
        <v>0.13770631889309706</v>
      </c>
      <c r="V25" s="1">
        <v>6.8384372260970405</v>
      </c>
      <c r="W25" s="1">
        <v>6.1631447135550728</v>
      </c>
      <c r="X25" s="1">
        <v>5.859049614137569</v>
      </c>
      <c r="Y25" s="1">
        <v>0.13054930357926037</v>
      </c>
      <c r="Z25" s="1">
        <v>7.8219204104302845E-2</v>
      </c>
      <c r="AA25" s="1">
        <v>0.10364099430589251</v>
      </c>
      <c r="AB25" s="1" t="s">
        <v>26</v>
      </c>
      <c r="AC25" s="1">
        <v>3.1401994388243343E-2</v>
      </c>
      <c r="AD25" s="1">
        <v>3.107719277103797E-2</v>
      </c>
      <c r="AE25" s="1">
        <v>4.2247213532129006E-2</v>
      </c>
      <c r="AF25" s="1">
        <v>3.4714126177588102E-2</v>
      </c>
      <c r="AG25" s="1">
        <v>5.6003727619497103E-2</v>
      </c>
      <c r="AH25" s="1">
        <v>7.446295432755605E-2</v>
      </c>
      <c r="AI25" s="1">
        <v>2.4177526676458712</v>
      </c>
      <c r="AJ25" s="1">
        <v>2.1790007101944067</v>
      </c>
      <c r="AK25" s="1">
        <v>2.0714868567325504</v>
      </c>
      <c r="AL25" s="1">
        <v>9.6121301954391961E-2</v>
      </c>
      <c r="AM25" s="1">
        <v>5.7591511637418914E-2</v>
      </c>
      <c r="AN25" s="1">
        <v>7.630915704182073E-2</v>
      </c>
      <c r="AO25" s="1" t="s">
        <v>26</v>
      </c>
      <c r="AP25" s="1">
        <v>6.4958704316871063E-2</v>
      </c>
      <c r="AQ25" s="1">
        <v>6.4286814119298694E-2</v>
      </c>
      <c r="AR25" s="1">
        <v>8.739331069598362E-2</v>
      </c>
      <c r="AS25" s="1">
        <v>5.1533938544420163E-2</v>
      </c>
      <c r="AT25" s="1">
        <v>8.3138853694232143E-2</v>
      </c>
      <c r="AU25" s="1">
        <v>0.11054201083793078</v>
      </c>
      <c r="AV25" s="1">
        <v>3.8114325183507995</v>
      </c>
      <c r="AW25" s="1">
        <v>3.4350553203736149</v>
      </c>
      <c r="AX25" s="1">
        <v>3.2655666035410844</v>
      </c>
      <c r="AY25" s="1">
        <v>0.11921739556886476</v>
      </c>
      <c r="AZ25" s="1">
        <v>7.1429640305380168E-2</v>
      </c>
      <c r="BA25" s="1">
        <v>9.4644774629643824E-2</v>
      </c>
      <c r="BB25" s="1" t="s">
        <v>26</v>
      </c>
      <c r="BC25" s="1">
        <v>0.54752623539678746</v>
      </c>
      <c r="BD25" s="1">
        <v>0.54186298342238992</v>
      </c>
      <c r="BE25" s="1">
        <v>0.73662384290824079</v>
      </c>
      <c r="BF25" s="1">
        <v>0.2614004143946505</v>
      </c>
      <c r="BG25" s="1">
        <v>0.42171298025738768</v>
      </c>
      <c r="BH25" s="1">
        <v>0.56071257616271841</v>
      </c>
      <c r="BI25" s="1">
        <v>28.960206812253006</v>
      </c>
      <c r="BJ25" s="1">
        <v>26.1003997868483</v>
      </c>
      <c r="BK25" s="1">
        <v>24.812582603104136</v>
      </c>
      <c r="BL25" s="1">
        <v>0.6868181167148123</v>
      </c>
      <c r="BM25" s="1">
        <v>0.41151017263935347</v>
      </c>
      <c r="BN25" s="1">
        <v>0.5452538663326274</v>
      </c>
      <c r="BO25" s="1" t="s">
        <v>26</v>
      </c>
      <c r="BP25" s="1">
        <v>2.7603595358795814E-2</v>
      </c>
      <c r="BQ25" s="1">
        <v>2.731808188782419E-2</v>
      </c>
      <c r="BR25" s="1">
        <v>3.7136972033029174E-2</v>
      </c>
      <c r="BS25" s="1">
        <v>4.3015487549709269E-2</v>
      </c>
      <c r="BT25" s="1">
        <v>6.9396177101789955E-2</v>
      </c>
      <c r="BU25" s="1">
        <v>9.2269650355177132E-2</v>
      </c>
      <c r="BV25" s="1">
        <v>2.0458022041818373</v>
      </c>
      <c r="BW25" s="1">
        <v>1.8437801829291345</v>
      </c>
      <c r="BX25" s="1">
        <v>1.7528064115687605</v>
      </c>
      <c r="BY25" s="1">
        <v>0.10235593525755457</v>
      </c>
      <c r="BZ25" s="1">
        <v>6.13270203033804E-2</v>
      </c>
      <c r="CA25" s="1">
        <v>8.125873223645283E-2</v>
      </c>
      <c r="CB25" s="1" t="s">
        <v>26</v>
      </c>
      <c r="CC25" s="1">
        <v>2.8060152631694056E-2</v>
      </c>
      <c r="CD25" s="1">
        <v>2.7769916831982683E-2</v>
      </c>
      <c r="CE25" s="1">
        <v>3.7751209216798615E-2</v>
      </c>
      <c r="CF25" s="1">
        <v>3.3361624095227929E-2</v>
      </c>
      <c r="CG25" s="1">
        <v>5.3821758301363952E-2</v>
      </c>
      <c r="CH25" s="1">
        <v>7.1561792412331779E-2</v>
      </c>
      <c r="CI25" s="1">
        <v>2.2558430042897326</v>
      </c>
      <c r="CJ25" s="1">
        <v>2.0330795511935236</v>
      </c>
      <c r="CK25" s="1">
        <v>1.9327655788663567</v>
      </c>
      <c r="CL25" s="1">
        <v>9.1886708524315339E-2</v>
      </c>
      <c r="CM25" s="1">
        <v>5.5054335882936192E-2</v>
      </c>
      <c r="CN25" s="1">
        <v>7.2947381363654154E-2</v>
      </c>
    </row>
    <row r="26" spans="1:92" x14ac:dyDescent="0.2">
      <c r="A26" t="s">
        <v>89</v>
      </c>
      <c r="B26" s="1" t="s">
        <v>27</v>
      </c>
      <c r="C26" s="1">
        <v>3.9618919170195541E-2</v>
      </c>
      <c r="D26" s="1">
        <v>4.0451396880182781E-2</v>
      </c>
      <c r="E26" s="1">
        <v>4.6209501405857729E-2</v>
      </c>
      <c r="F26" s="1">
        <v>0.10682589678311219</v>
      </c>
      <c r="G26" s="1">
        <v>6.4182924298811048E-2</v>
      </c>
      <c r="H26" s="1">
        <v>8.2488301066149072E-2</v>
      </c>
      <c r="I26" s="1">
        <v>1.9848087493716335</v>
      </c>
      <c r="J26" s="1">
        <v>1.9079191010951146</v>
      </c>
      <c r="K26" s="1">
        <v>1.7950201013345199</v>
      </c>
      <c r="L26" s="1">
        <v>4.289638847671589E-2</v>
      </c>
      <c r="M26" s="1">
        <v>5.5668306287917621E-2</v>
      </c>
      <c r="N26" s="1">
        <v>2.5612643988672378E-2</v>
      </c>
      <c r="O26" s="1" t="s">
        <v>27</v>
      </c>
      <c r="P26" s="1">
        <v>0.13732504470885015</v>
      </c>
      <c r="Q26" s="1">
        <v>0.14021053581101822</v>
      </c>
      <c r="R26" s="1">
        <v>0.16016897935234023</v>
      </c>
      <c r="S26" s="1">
        <v>0.17685840235214342</v>
      </c>
      <c r="T26" s="1">
        <v>0.10625971596402999</v>
      </c>
      <c r="U26" s="1">
        <v>0.136565660374667</v>
      </c>
      <c r="V26" s="1">
        <v>4.4096576873003217</v>
      </c>
      <c r="W26" s="1">
        <v>4.2388316423709496</v>
      </c>
      <c r="X26" s="1">
        <v>3.9880034744981332</v>
      </c>
      <c r="Y26" s="1">
        <v>6.8614945611392419E-2</v>
      </c>
      <c r="Z26" s="1">
        <v>8.9044274911327825E-2</v>
      </c>
      <c r="AA26" s="1">
        <v>4.0968721066125015E-2</v>
      </c>
      <c r="AB26" s="1" t="s">
        <v>27</v>
      </c>
      <c r="AC26" s="1">
        <v>3.1358492140922019E-2</v>
      </c>
      <c r="AD26" s="1">
        <v>3.201740071977504E-2</v>
      </c>
      <c r="AE26" s="1">
        <v>3.6574957546080943E-2</v>
      </c>
      <c r="AF26" s="1">
        <v>9.5633949426937606E-2</v>
      </c>
      <c r="AG26" s="1">
        <v>5.7458600595017985E-2</v>
      </c>
      <c r="AH26" s="1">
        <v>7.3846157626838702E-2</v>
      </c>
      <c r="AI26" s="1">
        <v>1.5590494267007231</v>
      </c>
      <c r="AJ26" s="1">
        <v>1.4986532993143047</v>
      </c>
      <c r="AK26" s="1">
        <v>1.4099721501065716</v>
      </c>
      <c r="AL26" s="1">
        <v>5.0520054300347852E-2</v>
      </c>
      <c r="AM26" s="1">
        <v>6.556183297343425E-2</v>
      </c>
      <c r="AN26" s="1">
        <v>3.016459452724236E-2</v>
      </c>
      <c r="AO26" s="1" t="s">
        <v>27</v>
      </c>
      <c r="AP26" s="1">
        <v>6.4868714821747747E-2</v>
      </c>
      <c r="AQ26" s="1">
        <v>6.6231744412046253E-2</v>
      </c>
      <c r="AR26" s="1">
        <v>7.565958465133317E-2</v>
      </c>
      <c r="AS26" s="1">
        <v>0.14197085207663465</v>
      </c>
      <c r="AT26" s="1">
        <v>8.5298646918664109E-2</v>
      </c>
      <c r="AU26" s="1">
        <v>0.10962636159742964</v>
      </c>
      <c r="AV26" s="1">
        <v>2.4577417542172117</v>
      </c>
      <c r="AW26" s="1">
        <v>2.3625311203986623</v>
      </c>
      <c r="AX26" s="1">
        <v>2.2227309578848593</v>
      </c>
      <c r="AY26" s="1">
        <v>6.2659048256991534E-2</v>
      </c>
      <c r="AZ26" s="1">
        <v>8.1315076022611288E-2</v>
      </c>
      <c r="BA26" s="1">
        <v>3.7412564382814768E-2</v>
      </c>
      <c r="BB26" s="1" t="s">
        <v>27</v>
      </c>
      <c r="BC26" s="1">
        <v>0.54676772874231661</v>
      </c>
      <c r="BD26" s="1">
        <v>0.55825648099128589</v>
      </c>
      <c r="BE26" s="1">
        <v>0.6377221958392717</v>
      </c>
      <c r="BF26" s="1">
        <v>0.72013202586496516</v>
      </c>
      <c r="BG26" s="1">
        <v>0.43266830134907242</v>
      </c>
      <c r="BH26" s="1">
        <v>0.55606804291593726</v>
      </c>
      <c r="BI26" s="1">
        <v>18.674529629095463</v>
      </c>
      <c r="BJ26" s="1">
        <v>17.951095688487754</v>
      </c>
      <c r="BK26" s="1">
        <v>16.888859482207458</v>
      </c>
      <c r="BL26" s="1">
        <v>0.36098229888062344</v>
      </c>
      <c r="BM26" s="1">
        <v>0.46846072343621348</v>
      </c>
      <c r="BN26" s="1">
        <v>0.21553588625439871</v>
      </c>
      <c r="BO26" s="1" t="s">
        <v>27</v>
      </c>
      <c r="BP26" s="1">
        <v>2.756535516241183E-2</v>
      </c>
      <c r="BQ26" s="1">
        <v>2.8144561870247803E-2</v>
      </c>
      <c r="BR26" s="1">
        <v>3.2150834621674264E-2</v>
      </c>
      <c r="BS26" s="1">
        <v>0.11850337064108052</v>
      </c>
      <c r="BT26" s="1">
        <v>7.1198961076382142E-2</v>
      </c>
      <c r="BU26" s="1">
        <v>9.1505355996601617E-2</v>
      </c>
      <c r="BV26" s="1">
        <v>1.3192030749275703</v>
      </c>
      <c r="BW26" s="1">
        <v>1.2680983725381862</v>
      </c>
      <c r="BX26" s="1">
        <v>1.19306005577967</v>
      </c>
      <c r="BY26" s="1">
        <v>5.3796893113538136E-2</v>
      </c>
      <c r="BZ26" s="1">
        <v>6.9814313734322217E-2</v>
      </c>
      <c r="CA26" s="1">
        <v>3.2121134667586877E-2</v>
      </c>
      <c r="CB26" s="1" t="s">
        <v>27</v>
      </c>
      <c r="CC26" s="1">
        <v>2.8021279951043077E-2</v>
      </c>
      <c r="CD26" s="1">
        <v>2.8610066607850794E-2</v>
      </c>
      <c r="CE26" s="1">
        <v>3.2682602211565256E-2</v>
      </c>
      <c r="CF26" s="1">
        <v>9.1907941314777031E-2</v>
      </c>
      <c r="CG26" s="1">
        <v>5.5219947760817192E-2</v>
      </c>
      <c r="CH26" s="1">
        <v>7.0969026816930056E-2</v>
      </c>
      <c r="CI26" s="1">
        <v>1.4546445505483261</v>
      </c>
      <c r="CJ26" s="1">
        <v>1.3982929711357375</v>
      </c>
      <c r="CK26" s="1">
        <v>1.3155505331975241</v>
      </c>
      <c r="CL26" s="1">
        <v>4.8294409352999237E-2</v>
      </c>
      <c r="CM26" s="1">
        <v>6.267352724381757E-2</v>
      </c>
      <c r="CN26" s="1">
        <v>2.8835702895431199E-2</v>
      </c>
    </row>
    <row r="27" spans="1:92" x14ac:dyDescent="0.2">
      <c r="A27" t="s">
        <v>88</v>
      </c>
      <c r="B27" s="1" t="s">
        <v>28</v>
      </c>
      <c r="C27" s="1">
        <v>7.0186303485802085E-2</v>
      </c>
      <c r="D27" s="1">
        <v>8.243114434413483E-2</v>
      </c>
      <c r="E27" s="1">
        <v>7.215950905563201E-2</v>
      </c>
      <c r="F27" s="1">
        <v>7.7231507026256294E-2</v>
      </c>
      <c r="G27" s="1">
        <v>8.8715705075002746E-2</v>
      </c>
      <c r="H27" s="1">
        <v>8.6950210675652007E-2</v>
      </c>
      <c r="I27" s="1">
        <v>4.9725986756157585</v>
      </c>
      <c r="J27" s="1">
        <v>5.2017605861939131</v>
      </c>
      <c r="K27" s="1">
        <v>4.9967845026135</v>
      </c>
      <c r="L27" s="1">
        <v>3.8366740122345706E-2</v>
      </c>
      <c r="M27" s="1">
        <v>4.8194088293998051E-2</v>
      </c>
      <c r="N27" s="1">
        <v>3.5747842912618968E-2</v>
      </c>
      <c r="O27" s="1" t="s">
        <v>28</v>
      </c>
      <c r="P27" s="1">
        <v>0.2432761283247577</v>
      </c>
      <c r="Q27" s="1">
        <v>0.28571856122152056</v>
      </c>
      <c r="R27" s="1">
        <v>0.2501155512260389</v>
      </c>
      <c r="S27" s="1">
        <v>0.12786263776136486</v>
      </c>
      <c r="T27" s="1">
        <v>0.14687560166206184</v>
      </c>
      <c r="U27" s="1">
        <v>0.1439526913169723</v>
      </c>
      <c r="V27" s="1">
        <v>11.047642742773277</v>
      </c>
      <c r="W27" s="1">
        <v>11.556772693423337</v>
      </c>
      <c r="X27" s="1">
        <v>11.101376493180245</v>
      </c>
      <c r="Y27" s="1">
        <v>6.1369543690376539E-2</v>
      </c>
      <c r="Z27" s="1">
        <v>7.7088884740920946E-2</v>
      </c>
      <c r="AA27" s="1">
        <v>5.718048498430929E-2</v>
      </c>
      <c r="AB27" s="1" t="s">
        <v>28</v>
      </c>
      <c r="AC27" s="1">
        <v>5.5552667572910698E-2</v>
      </c>
      <c r="AD27" s="1">
        <v>6.5244495463857494E-2</v>
      </c>
      <c r="AE27" s="1">
        <v>5.7114465639337565E-2</v>
      </c>
      <c r="AF27" s="1">
        <v>6.9140107965681957E-2</v>
      </c>
      <c r="AG27" s="1">
        <v>7.9421128284496392E-2</v>
      </c>
      <c r="AH27" s="1">
        <v>7.7840601397426629E-2</v>
      </c>
      <c r="AI27" s="1">
        <v>3.9059315497706661</v>
      </c>
      <c r="AJ27" s="1">
        <v>4.0859361700755823</v>
      </c>
      <c r="AK27" s="1">
        <v>3.9249292994163438</v>
      </c>
      <c r="AL27" s="1">
        <v>4.5185384204554722E-2</v>
      </c>
      <c r="AM27" s="1">
        <v>5.6759276107594223E-2</v>
      </c>
      <c r="AN27" s="1">
        <v>4.2101049277052834E-2</v>
      </c>
      <c r="AO27" s="1" t="s">
        <v>28</v>
      </c>
      <c r="AP27" s="1">
        <v>0.11491720119003598</v>
      </c>
      <c r="AQ27" s="1">
        <v>0.13496588263600562</v>
      </c>
      <c r="AR27" s="1">
        <v>0.11814796346409291</v>
      </c>
      <c r="AS27" s="1">
        <v>0.10264011995089159</v>
      </c>
      <c r="AT27" s="1">
        <v>0.11790253694428783</v>
      </c>
      <c r="AU27" s="1">
        <v>0.11555620752641978</v>
      </c>
      <c r="AV27" s="1">
        <v>6.1574513896591778</v>
      </c>
      <c r="AW27" s="1">
        <v>6.4412171662270366</v>
      </c>
      <c r="AX27" s="1">
        <v>6.1874001274866597</v>
      </c>
      <c r="AY27" s="1">
        <v>5.6042559902086307E-2</v>
      </c>
      <c r="AZ27" s="1">
        <v>7.0397434640785128E-2</v>
      </c>
      <c r="BA27" s="1">
        <v>5.2217118822508193E-2</v>
      </c>
      <c r="BB27" s="1" t="s">
        <v>28</v>
      </c>
      <c r="BC27" s="1">
        <v>0.96861818922662812</v>
      </c>
      <c r="BD27" s="1">
        <v>1.1376052278725048</v>
      </c>
      <c r="BE27" s="1">
        <v>0.99584975309445789</v>
      </c>
      <c r="BF27" s="1">
        <v>0.52063107626740324</v>
      </c>
      <c r="BG27" s="1">
        <v>0.59804806086870321</v>
      </c>
      <c r="BH27" s="1">
        <v>0.58614655480375555</v>
      </c>
      <c r="BI27" s="1">
        <v>46.785838348801114</v>
      </c>
      <c r="BJ27" s="1">
        <v>48.941960892248552</v>
      </c>
      <c r="BK27" s="1">
        <v>47.013396264905865</v>
      </c>
      <c r="BL27" s="1">
        <v>0.32286433757558458</v>
      </c>
      <c r="BM27" s="1">
        <v>0.40556357778852048</v>
      </c>
      <c r="BN27" s="1">
        <v>0.30082575649987553</v>
      </c>
      <c r="BO27" s="1" t="s">
        <v>28</v>
      </c>
      <c r="BP27" s="1">
        <v>4.8832992510769918E-2</v>
      </c>
      <c r="BQ27" s="1">
        <v>5.7352492644460393E-2</v>
      </c>
      <c r="BR27" s="1">
        <v>5.0205874797314656E-2</v>
      </c>
      <c r="BS27" s="1">
        <v>8.5673925311231358E-2</v>
      </c>
      <c r="BT27" s="1">
        <v>9.8413497071150505E-2</v>
      </c>
      <c r="BU27" s="1">
        <v>9.6455010941183528E-2</v>
      </c>
      <c r="BV27" s="1">
        <v>3.305037558570743</v>
      </c>
      <c r="BW27" s="1">
        <v>3.457350015469518</v>
      </c>
      <c r="BX27" s="1">
        <v>3.3211126677494915</v>
      </c>
      <c r="BY27" s="1">
        <v>4.8116204901423626E-2</v>
      </c>
      <c r="BZ27" s="1">
        <v>6.0440804196463825E-2</v>
      </c>
      <c r="CA27" s="1">
        <v>4.4831813411368722E-2</v>
      </c>
      <c r="CB27" s="1" t="s">
        <v>28</v>
      </c>
      <c r="CC27" s="1">
        <v>4.9640679248616253E-2</v>
      </c>
      <c r="CD27" s="1">
        <v>5.830109000271453E-2</v>
      </c>
      <c r="CE27" s="1">
        <v>5.1036268700101216E-2</v>
      </c>
      <c r="CF27" s="1">
        <v>6.6446330236125728E-2</v>
      </c>
      <c r="CG27" s="1">
        <v>7.6326790237827499E-2</v>
      </c>
      <c r="CH27" s="1">
        <v>7.4807842487016371E-2</v>
      </c>
      <c r="CI27" s="1">
        <v>3.6443629986205379</v>
      </c>
      <c r="CJ27" s="1">
        <v>3.8123132479940809</v>
      </c>
      <c r="CK27" s="1">
        <v>3.6620885258049114</v>
      </c>
      <c r="CL27" s="1">
        <v>4.3194756454018386E-2</v>
      </c>
      <c r="CM27" s="1">
        <v>5.4258764225065183E-2</v>
      </c>
      <c r="CN27" s="1">
        <v>4.0246300922182114E-2</v>
      </c>
    </row>
    <row r="28" spans="1:92" x14ac:dyDescent="0.2">
      <c r="A28" t="s">
        <v>89</v>
      </c>
      <c r="B28" s="1" t="s">
        <v>29</v>
      </c>
      <c r="C28" s="1">
        <v>0.21188205823186973</v>
      </c>
      <c r="D28" s="1">
        <v>0.15705408064893484</v>
      </c>
      <c r="E28" s="1">
        <v>0.16203005324614531</v>
      </c>
      <c r="F28" s="1">
        <v>0.18292616262373981</v>
      </c>
      <c r="G28" s="1">
        <v>0.19865449365604279</v>
      </c>
      <c r="H28" s="1">
        <v>0.18470993007370357</v>
      </c>
      <c r="I28" s="1">
        <v>13.041157318441989</v>
      </c>
      <c r="J28" s="1">
        <v>12.969041918164939</v>
      </c>
      <c r="K28" s="1">
        <v>12.570760266681262</v>
      </c>
      <c r="L28" s="1">
        <v>0.18907099966049498</v>
      </c>
      <c r="M28" s="1">
        <v>0.15625778782315103</v>
      </c>
      <c r="N28" s="1">
        <v>0.14014575975356391</v>
      </c>
      <c r="O28" s="1" t="s">
        <v>29</v>
      </c>
      <c r="P28" s="1">
        <v>0.73441461122905971</v>
      </c>
      <c r="Q28" s="1">
        <v>0.54437271633212692</v>
      </c>
      <c r="R28" s="1">
        <v>0.56162017471044623</v>
      </c>
      <c r="S28" s="1">
        <v>0.30284818423501814</v>
      </c>
      <c r="T28" s="1">
        <v>0.32888763329938109</v>
      </c>
      <c r="U28" s="1">
        <v>0.30580134700610945</v>
      </c>
      <c r="V28" s="1">
        <v>28.973592361866913</v>
      </c>
      <c r="W28" s="1">
        <v>28.813373283174759</v>
      </c>
      <c r="X28" s="1">
        <v>27.928509314930118</v>
      </c>
      <c r="Y28" s="1">
        <v>0.30242863837915496</v>
      </c>
      <c r="Z28" s="1">
        <v>0.24994224440739793</v>
      </c>
      <c r="AA28" s="1">
        <v>0.2241702396083452</v>
      </c>
      <c r="AB28" s="1" t="s">
        <v>29</v>
      </c>
      <c r="AC28" s="1">
        <v>0.16770527811028302</v>
      </c>
      <c r="AD28" s="1">
        <v>0.12430877108415191</v>
      </c>
      <c r="AE28" s="1">
        <v>0.12824726816714282</v>
      </c>
      <c r="AF28" s="1">
        <v>0.16376133420850503</v>
      </c>
      <c r="AG28" s="1">
        <v>0.17784183771756784</v>
      </c>
      <c r="AH28" s="1">
        <v>0.16535821971320241</v>
      </c>
      <c r="AI28" s="1">
        <v>10.243711817205424</v>
      </c>
      <c r="AJ28" s="1">
        <v>10.187065818696086</v>
      </c>
      <c r="AK28" s="1">
        <v>9.8742191625093749</v>
      </c>
      <c r="AL28" s="1">
        <v>0.22267322515167004</v>
      </c>
      <c r="AM28" s="1">
        <v>0.18402835777102233</v>
      </c>
      <c r="AN28" s="1">
        <v>0.16505285512687543</v>
      </c>
      <c r="AO28" s="1" t="s">
        <v>29</v>
      </c>
      <c r="AP28" s="1">
        <v>0.34691801541188449</v>
      </c>
      <c r="AQ28" s="1">
        <v>0.25714725647719466</v>
      </c>
      <c r="AR28" s="1">
        <v>0.26529449911101449</v>
      </c>
      <c r="AS28" s="1">
        <v>0.24310756059018579</v>
      </c>
      <c r="AT28" s="1">
        <v>0.26401039993571451</v>
      </c>
      <c r="AU28" s="1">
        <v>0.24547817476150485</v>
      </c>
      <c r="AV28" s="1">
        <v>16.148556819390009</v>
      </c>
      <c r="AW28" s="1">
        <v>16.059258024007782</v>
      </c>
      <c r="AX28" s="1">
        <v>15.566075270203456</v>
      </c>
      <c r="AY28" s="1">
        <v>0.27617730332135371</v>
      </c>
      <c r="AZ28" s="1">
        <v>0.22824682019690529</v>
      </c>
      <c r="BA28" s="1">
        <v>0.20471187051510964</v>
      </c>
      <c r="BB28" s="1" t="s">
        <v>29</v>
      </c>
      <c r="BC28" s="1">
        <v>2.9241148968000701</v>
      </c>
      <c r="BD28" s="1">
        <v>2.1674519336895597</v>
      </c>
      <c r="BE28" s="1">
        <v>2.2361237019317257</v>
      </c>
      <c r="BF28" s="1">
        <v>1.2331372077445812</v>
      </c>
      <c r="BG28" s="1">
        <v>1.3391646339665506</v>
      </c>
      <c r="BH28" s="1">
        <v>1.2451618956348445</v>
      </c>
      <c r="BI28" s="1">
        <v>122.70072812710097</v>
      </c>
      <c r="BJ28" s="1">
        <v>122.02221379688442</v>
      </c>
      <c r="BK28" s="1">
        <v>118.27488927319332</v>
      </c>
      <c r="BL28" s="1">
        <v>1.5910729675098354</v>
      </c>
      <c r="BM28" s="1">
        <v>1.3149427602050705</v>
      </c>
      <c r="BN28" s="1">
        <v>1.1793565922612186</v>
      </c>
      <c r="BO28" s="1" t="s">
        <v>29</v>
      </c>
      <c r="BP28" s="1">
        <v>0.14741957403265232</v>
      </c>
      <c r="BQ28" s="1">
        <v>0.10927232755129675</v>
      </c>
      <c r="BR28" s="1">
        <v>0.11273442229778144</v>
      </c>
      <c r="BS28" s="1">
        <v>0.20292239524431985</v>
      </c>
      <c r="BT28" s="1">
        <v>0.22037003947679273</v>
      </c>
      <c r="BU28" s="1">
        <v>0.20490115190937944</v>
      </c>
      <c r="BV28" s="1">
        <v>8.6678048152243488</v>
      </c>
      <c r="BW28" s="1">
        <v>8.6198733166226624</v>
      </c>
      <c r="BX28" s="1">
        <v>8.3551554290726227</v>
      </c>
      <c r="BY28" s="1">
        <v>0.23711628696029957</v>
      </c>
      <c r="BZ28" s="1">
        <v>0.19596483079788518</v>
      </c>
      <c r="CA28" s="1">
        <v>0.17575853645279377</v>
      </c>
      <c r="CB28" s="1" t="s">
        <v>29</v>
      </c>
      <c r="CC28" s="1">
        <v>0.14985786070572224</v>
      </c>
      <c r="CD28" s="1">
        <v>0.11107966732793076</v>
      </c>
      <c r="CE28" s="1">
        <v>0.11459902434461702</v>
      </c>
      <c r="CF28" s="1">
        <v>0.1573810052209911</v>
      </c>
      <c r="CG28" s="1">
        <v>0.17091291619976057</v>
      </c>
      <c r="CH28" s="1">
        <v>0.15891567423896649</v>
      </c>
      <c r="CI28" s="1">
        <v>9.557721081248161</v>
      </c>
      <c r="CJ28" s="1">
        <v>9.5048684958004017</v>
      </c>
      <c r="CK28" s="1">
        <v>9.2129722442862274</v>
      </c>
      <c r="CL28" s="1">
        <v>0.21286342693723634</v>
      </c>
      <c r="CM28" s="1">
        <v>0.17592104691567498</v>
      </c>
      <c r="CN28" s="1">
        <v>0.15778150401401506</v>
      </c>
    </row>
    <row r="29" spans="1:92" x14ac:dyDescent="0.2">
      <c r="A29" t="s">
        <v>89</v>
      </c>
      <c r="B29" s="1" t="s">
        <v>30</v>
      </c>
      <c r="C29" s="1">
        <v>0.15858556172811641</v>
      </c>
      <c r="D29" s="1">
        <v>0.17535291677679188</v>
      </c>
      <c r="E29" s="1">
        <v>0.17126868939429646</v>
      </c>
      <c r="F29" s="1">
        <v>0.16203005324614486</v>
      </c>
      <c r="G29" s="1">
        <v>0.16486228868826924</v>
      </c>
      <c r="H29" s="1">
        <v>0.20282864684904206</v>
      </c>
      <c r="I29" s="1">
        <v>10.36752772346666</v>
      </c>
      <c r="J29" s="1">
        <v>12.553345566348</v>
      </c>
      <c r="K29" s="1">
        <v>12.142554023792435</v>
      </c>
      <c r="L29" s="1">
        <v>0.25208811372364887</v>
      </c>
      <c r="M29" s="1">
        <v>0.27224925383402687</v>
      </c>
      <c r="N29" s="1">
        <v>0.21763764082403111</v>
      </c>
      <c r="O29" s="1" t="s">
        <v>30</v>
      </c>
      <c r="P29" s="1">
        <v>0.54968105669259748</v>
      </c>
      <c r="Q29" s="1">
        <v>0.60779919393448134</v>
      </c>
      <c r="R29" s="1">
        <v>0.59364265661217519</v>
      </c>
      <c r="S29" s="1">
        <v>0.26825308481450644</v>
      </c>
      <c r="T29" s="1">
        <v>0.27294206614265959</v>
      </c>
      <c r="U29" s="1">
        <v>0.33579826159380832</v>
      </c>
      <c r="V29" s="1">
        <v>23.033578594692056</v>
      </c>
      <c r="W29" s="1">
        <v>27.889819004228439</v>
      </c>
      <c r="X29" s="1">
        <v>26.977161760007004</v>
      </c>
      <c r="Y29" s="1">
        <v>0.40322770346542053</v>
      </c>
      <c r="Z29" s="1">
        <v>0.43547646801789874</v>
      </c>
      <c r="AA29" s="1">
        <v>0.34812242751481015</v>
      </c>
      <c r="AB29" s="1" t="s">
        <v>30</v>
      </c>
      <c r="AC29" s="1">
        <v>0.1255209429048717</v>
      </c>
      <c r="AD29" s="1">
        <v>0.13879235420357988</v>
      </c>
      <c r="AE29" s="1">
        <v>0.135559676105383</v>
      </c>
      <c r="AF29" s="1">
        <v>0.14505447072676</v>
      </c>
      <c r="AG29" s="1">
        <v>0.14758997821318173</v>
      </c>
      <c r="AH29" s="1">
        <v>0.18157867276768741</v>
      </c>
      <c r="AI29" s="1">
        <v>8.1435998096500306</v>
      </c>
      <c r="AJ29" s="1">
        <v>9.8605400719776881</v>
      </c>
      <c r="AK29" s="1">
        <v>9.5378670088336879</v>
      </c>
      <c r="AL29" s="1">
        <v>0.29688991651835278</v>
      </c>
      <c r="AM29" s="1">
        <v>0.3206341506905625</v>
      </c>
      <c r="AN29" s="1">
        <v>0.25631680947214869</v>
      </c>
      <c r="AO29" s="1" t="s">
        <v>30</v>
      </c>
      <c r="AP29" s="1">
        <v>0.259654775901275</v>
      </c>
      <c r="AQ29" s="1">
        <v>0.28710824499504473</v>
      </c>
      <c r="AR29" s="1">
        <v>0.28042107162203711</v>
      </c>
      <c r="AS29" s="1">
        <v>0.2153367808189956</v>
      </c>
      <c r="AT29" s="1">
        <v>0.21910080144609506</v>
      </c>
      <c r="AU29" s="1">
        <v>0.26955781964716974</v>
      </c>
      <c r="AV29" s="1">
        <v>12.837864495526537</v>
      </c>
      <c r="AW29" s="1">
        <v>15.54451105845772</v>
      </c>
      <c r="AX29" s="1">
        <v>15.035837602268179</v>
      </c>
      <c r="AY29" s="1">
        <v>0.36822683316097626</v>
      </c>
      <c r="AZ29" s="1">
        <v>0.39767634851534811</v>
      </c>
      <c r="BA29" s="1">
        <v>0.31790479159645096</v>
      </c>
      <c r="BB29" s="1" t="s">
        <v>30</v>
      </c>
      <c r="BC29" s="1">
        <v>2.1885874025214775</v>
      </c>
      <c r="BD29" s="1">
        <v>2.4199881784385826</v>
      </c>
      <c r="BE29" s="1">
        <v>2.3636230938687302</v>
      </c>
      <c r="BF29" s="1">
        <v>1.0922728852167296</v>
      </c>
      <c r="BG29" s="1">
        <v>1.1113654789424299</v>
      </c>
      <c r="BH29" s="1">
        <v>1.367303329598081</v>
      </c>
      <c r="BI29" s="1">
        <v>97.545269141745237</v>
      </c>
      <c r="BJ29" s="1">
        <v>118.11103905968621</v>
      </c>
      <c r="BK29" s="1">
        <v>114.24601234854114</v>
      </c>
      <c r="BL29" s="1">
        <v>2.1213754827364353</v>
      </c>
      <c r="BM29" s="1">
        <v>2.2910357959595165</v>
      </c>
      <c r="BN29" s="1">
        <v>1.8314673728362538</v>
      </c>
      <c r="BO29" s="1" t="s">
        <v>30</v>
      </c>
      <c r="BP29" s="1">
        <v>0.1103378745363319</v>
      </c>
      <c r="BQ29" s="1">
        <v>0.12200397009702808</v>
      </c>
      <c r="BR29" s="1">
        <v>0.11916231816101994</v>
      </c>
      <c r="BS29" s="1">
        <v>0.1797420666058698</v>
      </c>
      <c r="BT29" s="1">
        <v>0.18288390258804077</v>
      </c>
      <c r="BU29" s="1">
        <v>0.22500048244837792</v>
      </c>
      <c r="BV29" s="1">
        <v>6.8907769862078565</v>
      </c>
      <c r="BW29" s="1">
        <v>8.3435807490255627</v>
      </c>
      <c r="BX29" s="1">
        <v>8.0705481627549176</v>
      </c>
      <c r="BY29" s="1">
        <v>0.31614683172094504</v>
      </c>
      <c r="BZ29" s="1">
        <v>0.34143116772405163</v>
      </c>
      <c r="CA29" s="1">
        <v>0.27294206614265959</v>
      </c>
      <c r="CB29" s="1" t="s">
        <v>30</v>
      </c>
      <c r="CC29" s="1">
        <v>0.11216283822098619</v>
      </c>
      <c r="CD29" s="1">
        <v>0.12402188838434665</v>
      </c>
      <c r="CE29" s="1">
        <v>0.12113323616299285</v>
      </c>
      <c r="CF29" s="1">
        <v>0.13940298254843286</v>
      </c>
      <c r="CG29" s="1">
        <v>0.14183970376157554</v>
      </c>
      <c r="CH29" s="1">
        <v>0.17450415987993259</v>
      </c>
      <c r="CI29" s="1">
        <v>7.5982472922763717</v>
      </c>
      <c r="CJ29" s="1">
        <v>9.2002092015259453</v>
      </c>
      <c r="CK29" s="1">
        <v>8.8991445881323514</v>
      </c>
      <c r="CL29" s="1">
        <v>0.28381052553651676</v>
      </c>
      <c r="CM29" s="1">
        <v>0.30650871501328997</v>
      </c>
      <c r="CN29" s="1">
        <v>0.24502485383546832</v>
      </c>
    </row>
    <row r="30" spans="1:92" x14ac:dyDescent="0.2">
      <c r="A30" t="s">
        <v>89</v>
      </c>
      <c r="B30" s="1" t="s">
        <v>31</v>
      </c>
      <c r="C30" s="1">
        <v>0.15275942855447466</v>
      </c>
      <c r="D30" s="1">
        <v>0.15564523695435556</v>
      </c>
      <c r="E30" s="1">
        <v>0.16214240285362719</v>
      </c>
      <c r="F30" s="1">
        <v>5.6772391800121669E-2</v>
      </c>
      <c r="G30" s="1">
        <v>7.4600718374275579E-2</v>
      </c>
      <c r="H30" s="1">
        <v>8.486616722562032E-2</v>
      </c>
      <c r="I30" s="1">
        <v>8.2591882838659316</v>
      </c>
      <c r="J30" s="1">
        <v>11.266753815296642</v>
      </c>
      <c r="K30" s="1">
        <v>8.621865160349369</v>
      </c>
      <c r="L30" s="1">
        <v>0.18492343865610444</v>
      </c>
      <c r="M30" s="1">
        <v>0.17714467456352706</v>
      </c>
      <c r="N30" s="1">
        <v>0.13869618400848088</v>
      </c>
      <c r="O30" s="1" t="s">
        <v>31</v>
      </c>
      <c r="P30" s="1">
        <v>0.5294868157767082</v>
      </c>
      <c r="Q30" s="1">
        <v>0.53948945531950898</v>
      </c>
      <c r="R30" s="1">
        <v>0.56200959509832193</v>
      </c>
      <c r="S30" s="1">
        <v>9.3991015417028936E-2</v>
      </c>
      <c r="T30" s="1">
        <v>0.12350716692586032</v>
      </c>
      <c r="U30" s="1">
        <v>0.14050239877458082</v>
      </c>
      <c r="V30" s="1">
        <v>18.349472269477022</v>
      </c>
      <c r="W30" s="1">
        <v>25.03139286758584</v>
      </c>
      <c r="X30" s="1">
        <v>19.155232964001154</v>
      </c>
      <c r="Y30" s="1">
        <v>0.2957944045230656</v>
      </c>
      <c r="Z30" s="1">
        <v>0.28335187744585594</v>
      </c>
      <c r="AA30" s="1">
        <v>0.22185156979859061</v>
      </c>
      <c r="AB30" s="1" t="s">
        <v>31</v>
      </c>
      <c r="AC30" s="1">
        <v>0.12090954120174166</v>
      </c>
      <c r="AD30" s="1">
        <v>0.12319366711742157</v>
      </c>
      <c r="AE30" s="1">
        <v>0.12833619321499995</v>
      </c>
      <c r="AF30" s="1">
        <v>5.0824455583858355E-2</v>
      </c>
      <c r="AG30" s="1">
        <v>6.6784942069838385E-2</v>
      </c>
      <c r="AH30" s="1">
        <v>7.5974899241810556E-2</v>
      </c>
      <c r="AI30" s="1">
        <v>6.4875181364708556</v>
      </c>
      <c r="AJ30" s="1">
        <v>8.8499338196072639</v>
      </c>
      <c r="AK30" s="1">
        <v>6.7723975620266543</v>
      </c>
      <c r="AL30" s="1">
        <v>0.21778854803556386</v>
      </c>
      <c r="AM30" s="1">
        <v>0.20862732028885245</v>
      </c>
      <c r="AN30" s="1">
        <v>0.16334565673664703</v>
      </c>
      <c r="AO30" s="1" t="s">
        <v>31</v>
      </c>
      <c r="AP30" s="1">
        <v>0.25011555122603946</v>
      </c>
      <c r="AQ30" s="1">
        <v>0.25484053328115081</v>
      </c>
      <c r="AR30" s="1">
        <v>0.26547845099058931</v>
      </c>
      <c r="AS30" s="1">
        <v>7.5450102278626557E-2</v>
      </c>
      <c r="AT30" s="1">
        <v>9.9143820665770266E-2</v>
      </c>
      <c r="AU30" s="1">
        <v>0.1127865287006343</v>
      </c>
      <c r="AV30" s="1">
        <v>10.22715760781753</v>
      </c>
      <c r="AW30" s="1">
        <v>13.951354907674204</v>
      </c>
      <c r="AX30" s="1">
        <v>10.676251810422501</v>
      </c>
      <c r="AY30" s="1">
        <v>0.27011893257380259</v>
      </c>
      <c r="AZ30" s="1">
        <v>0.25875643862116787</v>
      </c>
      <c r="BA30" s="1">
        <v>0.20259446530248609</v>
      </c>
      <c r="BB30" s="1" t="s">
        <v>31</v>
      </c>
      <c r="BC30" s="1">
        <v>2.1081828465814767</v>
      </c>
      <c r="BD30" s="1">
        <v>2.1480089432402512</v>
      </c>
      <c r="BE30" s="1">
        <v>2.2376742020714211</v>
      </c>
      <c r="BF30" s="1">
        <v>0.38271260762946691</v>
      </c>
      <c r="BG30" s="1">
        <v>0.50289647053392794</v>
      </c>
      <c r="BH30" s="1">
        <v>0.57209765395802736</v>
      </c>
      <c r="BI30" s="1">
        <v>77.708472601283063</v>
      </c>
      <c r="BJ30" s="1">
        <v>106.00584465082196</v>
      </c>
      <c r="BK30" s="1">
        <v>81.120801410203299</v>
      </c>
      <c r="BL30" s="1">
        <v>1.5561703531108351</v>
      </c>
      <c r="BM30" s="1">
        <v>1.4907103867989211</v>
      </c>
      <c r="BN30" s="1">
        <v>1.1671581018184696</v>
      </c>
      <c r="BO30" s="1" t="s">
        <v>31</v>
      </c>
      <c r="BP30" s="1">
        <v>0.10628427000802462</v>
      </c>
      <c r="BQ30" s="1">
        <v>0.10829210705001113</v>
      </c>
      <c r="BR30" s="1">
        <v>0.11281259093280376</v>
      </c>
      <c r="BS30" s="1">
        <v>6.2978360025656516E-2</v>
      </c>
      <c r="BT30" s="1">
        <v>8.275555689971241E-2</v>
      </c>
      <c r="BU30" s="1">
        <v>9.4143154164613357E-2</v>
      </c>
      <c r="BV30" s="1">
        <v>5.4894692417751072</v>
      </c>
      <c r="BW30" s="1">
        <v>7.4884475808043245</v>
      </c>
      <c r="BX30" s="1">
        <v>5.7305224167036988</v>
      </c>
      <c r="BY30" s="1">
        <v>0.23191477923532672</v>
      </c>
      <c r="BZ30" s="1">
        <v>0.22215933465586141</v>
      </c>
      <c r="CA30" s="1">
        <v>0.17394060552230209</v>
      </c>
      <c r="CB30" s="1" t="s">
        <v>31</v>
      </c>
      <c r="CC30" s="1">
        <v>0.10804218798342269</v>
      </c>
      <c r="CD30" s="1">
        <v>0.11008323419951856</v>
      </c>
      <c r="CE30" s="1">
        <v>0.11467848587132132</v>
      </c>
      <c r="CF30" s="1">
        <v>4.8844276631338154E-2</v>
      </c>
      <c r="CG30" s="1">
        <v>6.4182924298811395E-2</v>
      </c>
      <c r="CH30" s="1">
        <v>7.3014830222473001E-2</v>
      </c>
      <c r="CI30" s="1">
        <v>6.0530684545207203</v>
      </c>
      <c r="CJ30" s="1">
        <v>8.2572802266109626</v>
      </c>
      <c r="CK30" s="1">
        <v>6.318870357174335</v>
      </c>
      <c r="CL30" s="1">
        <v>0.2081939427201373</v>
      </c>
      <c r="CM30" s="1">
        <v>0.19943630995225869</v>
      </c>
      <c r="CN30" s="1">
        <v>0.15614951570667265</v>
      </c>
    </row>
    <row r="31" spans="1:92" x14ac:dyDescent="0.2">
      <c r="A31" t="s">
        <v>89</v>
      </c>
      <c r="B31" s="1" t="s">
        <v>32</v>
      </c>
      <c r="C31" s="1">
        <v>0.22936772899999999</v>
      </c>
      <c r="D31" s="1">
        <v>0.26141728199999997</v>
      </c>
      <c r="E31" s="1">
        <v>0.25293825399999997</v>
      </c>
      <c r="F31" s="1">
        <v>0.38136525100000002</v>
      </c>
      <c r="G31" s="1">
        <v>0.34864524099999999</v>
      </c>
      <c r="H31" s="1">
        <v>0.33249391499999997</v>
      </c>
      <c r="I31" s="1">
        <v>13.58374338</v>
      </c>
      <c r="J31" s="1">
        <v>14.863083039999999</v>
      </c>
      <c r="K31" s="1">
        <v>15.70996452</v>
      </c>
      <c r="L31" s="1">
        <v>0.59844267900000003</v>
      </c>
      <c r="M31" s="1">
        <v>0.552082501</v>
      </c>
      <c r="N31" s="1">
        <v>0.39295896200000002</v>
      </c>
      <c r="O31" s="1" t="s">
        <v>32</v>
      </c>
      <c r="P31" s="1">
        <v>0.22936772899999999</v>
      </c>
      <c r="Q31" s="1">
        <v>0.26141728199999997</v>
      </c>
      <c r="R31" s="1">
        <v>0.25293825399999997</v>
      </c>
      <c r="S31" s="1">
        <v>0.38136525100000002</v>
      </c>
      <c r="T31" s="1">
        <v>0.34864524099999999</v>
      </c>
      <c r="U31" s="1">
        <v>0.33249391499999997</v>
      </c>
      <c r="V31" s="1">
        <v>13.58374338</v>
      </c>
      <c r="W31" s="1">
        <v>14.863083039999999</v>
      </c>
      <c r="X31" s="1">
        <v>15.70996452</v>
      </c>
      <c r="Y31" s="1">
        <v>0.59844267900000003</v>
      </c>
      <c r="Z31" s="1">
        <v>0.552082501</v>
      </c>
      <c r="AA31" s="1">
        <v>0.39295896200000002</v>
      </c>
      <c r="AB31" s="1" t="s">
        <v>32</v>
      </c>
      <c r="AC31" s="1">
        <v>0.22936772899999999</v>
      </c>
      <c r="AD31" s="1">
        <v>0.26141728199999997</v>
      </c>
      <c r="AE31" s="1">
        <v>0.25293825399999997</v>
      </c>
      <c r="AF31" s="1">
        <v>0.38136525100000002</v>
      </c>
      <c r="AG31" s="1">
        <v>0.34864524099999999</v>
      </c>
      <c r="AH31" s="1">
        <v>0.33249391499999997</v>
      </c>
      <c r="AI31" s="1">
        <v>13.58374338</v>
      </c>
      <c r="AJ31" s="1">
        <v>14.863083039999999</v>
      </c>
      <c r="AK31" s="1">
        <v>15.70996452</v>
      </c>
      <c r="AL31" s="1">
        <v>0.59844267900000003</v>
      </c>
      <c r="AM31" s="1">
        <v>0.552082501</v>
      </c>
      <c r="AN31" s="1">
        <v>0.39295896200000002</v>
      </c>
      <c r="AO31" s="1" t="s">
        <v>32</v>
      </c>
      <c r="AP31" s="1">
        <v>0.22936772899999999</v>
      </c>
      <c r="AQ31" s="1">
        <v>0.26141728199999997</v>
      </c>
      <c r="AR31" s="1">
        <v>0.25293825399999997</v>
      </c>
      <c r="AS31" s="1">
        <v>0.38136525100000002</v>
      </c>
      <c r="AT31" s="1">
        <v>0.34864524099999999</v>
      </c>
      <c r="AU31" s="1">
        <v>0.33249391499999997</v>
      </c>
      <c r="AV31" s="1">
        <v>13.58374338</v>
      </c>
      <c r="AW31" s="1">
        <v>14.863083039999999</v>
      </c>
      <c r="AX31" s="1">
        <v>15.70996452</v>
      </c>
      <c r="AY31" s="1">
        <v>0.59844267900000003</v>
      </c>
      <c r="AZ31" s="1">
        <v>0.552082501</v>
      </c>
      <c r="BA31" s="1">
        <v>0.39295896200000002</v>
      </c>
      <c r="BB31" s="1" t="s">
        <v>32</v>
      </c>
      <c r="BC31" s="1">
        <v>0.22936772899999999</v>
      </c>
      <c r="BD31" s="1">
        <v>0.26141728199999997</v>
      </c>
      <c r="BE31" s="1">
        <v>0.25293825399999997</v>
      </c>
      <c r="BF31" s="1">
        <v>0.38136525100000002</v>
      </c>
      <c r="BG31" s="1">
        <v>0.34864524099999999</v>
      </c>
      <c r="BH31" s="1">
        <v>0.33249391499999997</v>
      </c>
      <c r="BI31" s="1">
        <v>13.58374338</v>
      </c>
      <c r="BJ31" s="1">
        <v>14.863083039999999</v>
      </c>
      <c r="BK31" s="1">
        <v>15.70996452</v>
      </c>
      <c r="BL31" s="1">
        <v>0.59844267900000003</v>
      </c>
      <c r="BM31" s="1">
        <v>0.552082501</v>
      </c>
      <c r="BN31" s="1">
        <v>0.39295896200000002</v>
      </c>
      <c r="BO31" s="1" t="s">
        <v>32</v>
      </c>
      <c r="BP31" s="1">
        <v>0.22936772899999999</v>
      </c>
      <c r="BQ31" s="1">
        <v>0.26141728199999997</v>
      </c>
      <c r="BR31" s="1">
        <v>0.25293825399999997</v>
      </c>
      <c r="BS31" s="1">
        <v>0.38136525100000002</v>
      </c>
      <c r="BT31" s="1">
        <v>0.34864524099999999</v>
      </c>
      <c r="BU31" s="1">
        <v>0.33249391499999997</v>
      </c>
      <c r="BV31" s="1">
        <v>13.58374338</v>
      </c>
      <c r="BW31" s="1">
        <v>14.863083039999999</v>
      </c>
      <c r="BX31" s="1">
        <v>15.70996452</v>
      </c>
      <c r="BY31" s="1">
        <v>0.59844267900000003</v>
      </c>
      <c r="BZ31" s="1">
        <v>0.552082501</v>
      </c>
      <c r="CA31" s="1">
        <v>0.39295896200000002</v>
      </c>
      <c r="CB31" s="1" t="s">
        <v>32</v>
      </c>
      <c r="CC31" s="1">
        <v>0.22936772899999999</v>
      </c>
      <c r="CD31" s="1">
        <v>0.26141728199999997</v>
      </c>
      <c r="CE31" s="1">
        <v>0.25293825399999997</v>
      </c>
      <c r="CF31" s="1">
        <v>0.38136525100000002</v>
      </c>
      <c r="CG31" s="1">
        <v>0.34864524099999999</v>
      </c>
      <c r="CH31" s="1">
        <v>0.33249391499999997</v>
      </c>
      <c r="CI31" s="1">
        <v>13.58374338</v>
      </c>
      <c r="CJ31" s="1">
        <v>14.863083039999999</v>
      </c>
      <c r="CK31" s="1">
        <v>15.70996452</v>
      </c>
      <c r="CL31" s="1">
        <v>0.59844267900000003</v>
      </c>
      <c r="CM31" s="1">
        <v>0.552082501</v>
      </c>
      <c r="CN31" s="1">
        <v>0.39295896200000002</v>
      </c>
    </row>
    <row r="32" spans="1:92" x14ac:dyDescent="0.2">
      <c r="A32" t="s">
        <v>89</v>
      </c>
      <c r="B32" s="1" t="s">
        <v>33</v>
      </c>
      <c r="C32" s="1">
        <v>0.44668612066280422</v>
      </c>
      <c r="D32" s="1">
        <v>0.54198819481989058</v>
      </c>
      <c r="E32" s="1">
        <v>0.53712632400664351</v>
      </c>
      <c r="F32" s="1">
        <v>0.53489711714254851</v>
      </c>
      <c r="G32" s="1">
        <v>0.39786015647389855</v>
      </c>
      <c r="H32" s="1">
        <v>0.55337651890125994</v>
      </c>
      <c r="I32" s="1">
        <v>35.802787233142737</v>
      </c>
      <c r="J32" s="1">
        <v>30.9957820552521</v>
      </c>
      <c r="K32" s="1">
        <v>21.660580464839306</v>
      </c>
      <c r="L32" s="1">
        <v>0.35478083905009539</v>
      </c>
      <c r="M32" s="1">
        <v>0.27224925383402687</v>
      </c>
      <c r="N32" s="1">
        <v>0.35111121893449893</v>
      </c>
      <c r="O32" s="1" t="s">
        <v>33</v>
      </c>
      <c r="P32" s="1">
        <v>1.5482802856719033</v>
      </c>
      <c r="Q32" s="1">
        <v>1.8786113968828668</v>
      </c>
      <c r="R32" s="1">
        <v>1.8617594321957518</v>
      </c>
      <c r="S32" s="1">
        <v>0.88556288699046637</v>
      </c>
      <c r="T32" s="1">
        <v>0.6586877690941253</v>
      </c>
      <c r="U32" s="1">
        <v>0.91615694301888984</v>
      </c>
      <c r="V32" s="1">
        <v>79.543198305321837</v>
      </c>
      <c r="W32" s="1">
        <v>68.863455311298523</v>
      </c>
      <c r="X32" s="1">
        <v>48.123399893518702</v>
      </c>
      <c r="Y32" s="1">
        <v>0.56748991791231951</v>
      </c>
      <c r="Z32" s="1">
        <v>0.43547646801789874</v>
      </c>
      <c r="AA32" s="1">
        <v>0.56162017471044623</v>
      </c>
      <c r="AB32" s="1" t="s">
        <v>33</v>
      </c>
      <c r="AC32" s="1">
        <v>0.35355339059327379</v>
      </c>
      <c r="AD32" s="1">
        <v>0.42898526521434555</v>
      </c>
      <c r="AE32" s="1">
        <v>0.42513708003209844</v>
      </c>
      <c r="AF32" s="1">
        <v>0.47885695687894325</v>
      </c>
      <c r="AG32" s="1">
        <v>0.35617709964531136</v>
      </c>
      <c r="AH32" s="1">
        <v>0.49540030663261519</v>
      </c>
      <c r="AI32" s="1">
        <v>28.122767459479682</v>
      </c>
      <c r="AJ32" s="1">
        <v>24.34690811327798</v>
      </c>
      <c r="AK32" s="1">
        <v>17.014191199229526</v>
      </c>
      <c r="AL32" s="1">
        <v>0.41783347946092669</v>
      </c>
      <c r="AM32" s="1">
        <v>0.3206341506905625</v>
      </c>
      <c r="AN32" s="1">
        <v>0.41351168422163254</v>
      </c>
      <c r="AO32" s="1" t="s">
        <v>33</v>
      </c>
      <c r="AP32" s="1">
        <v>0.73136660926142139</v>
      </c>
      <c r="AQ32" s="1">
        <v>0.8874062791943601</v>
      </c>
      <c r="AR32" s="1">
        <v>0.87944585730778935</v>
      </c>
      <c r="AS32" s="1">
        <v>0.71087443944648621</v>
      </c>
      <c r="AT32" s="1">
        <v>0.52875329974175378</v>
      </c>
      <c r="AU32" s="1">
        <v>0.73543343209297218</v>
      </c>
      <c r="AV32" s="1">
        <v>44.333745066423994</v>
      </c>
      <c r="AW32" s="1">
        <v>38.381344190430049</v>
      </c>
      <c r="AX32" s="1">
        <v>26.821784741663969</v>
      </c>
      <c r="AY32" s="1">
        <v>0.51823079993697907</v>
      </c>
      <c r="AZ32" s="1">
        <v>0.39767634851534811</v>
      </c>
      <c r="BA32" s="1">
        <v>0.51287056071700854</v>
      </c>
      <c r="BB32" s="1" t="s">
        <v>33</v>
      </c>
      <c r="BC32" s="1">
        <v>6.1645688668672571</v>
      </c>
      <c r="BD32" s="1">
        <v>7.4798015820116364</v>
      </c>
      <c r="BE32" s="1">
        <v>7.412704495122969</v>
      </c>
      <c r="BF32" s="1">
        <v>3.6058348789643646</v>
      </c>
      <c r="BG32" s="1">
        <v>2.682044795506874</v>
      </c>
      <c r="BH32" s="1">
        <v>3.7304077533891102</v>
      </c>
      <c r="BI32" s="1">
        <v>336.85875840742619</v>
      </c>
      <c r="BJ32" s="1">
        <v>291.63094456886182</v>
      </c>
      <c r="BK32" s="1">
        <v>203.79855328736755</v>
      </c>
      <c r="BL32" s="1">
        <v>2.9855567665939051</v>
      </c>
      <c r="BM32" s="1">
        <v>2.2910357959595165</v>
      </c>
      <c r="BN32" s="1">
        <v>2.954676127165119</v>
      </c>
      <c r="BO32" s="1" t="s">
        <v>33</v>
      </c>
      <c r="BP32" s="1">
        <v>0.31078741722598496</v>
      </c>
      <c r="BQ32" s="1">
        <v>0.37709501917164467</v>
      </c>
      <c r="BR32" s="1">
        <v>0.37371231215873513</v>
      </c>
      <c r="BS32" s="1">
        <v>0.59336839882826597</v>
      </c>
      <c r="BT32" s="1">
        <v>0.44135149814532754</v>
      </c>
      <c r="BU32" s="1">
        <v>0.61386784195752997</v>
      </c>
      <c r="BV32" s="1">
        <v>23.79632144602963</v>
      </c>
      <c r="BW32" s="1">
        <v>20.601345600687509</v>
      </c>
      <c r="BX32" s="1">
        <v>14.396704147429057</v>
      </c>
      <c r="BY32" s="1">
        <v>0.44493505292337787</v>
      </c>
      <c r="BZ32" s="1">
        <v>0.34143116772405163</v>
      </c>
      <c r="CA32" s="1">
        <v>0.44033293679807295</v>
      </c>
      <c r="CB32" s="1" t="s">
        <v>33</v>
      </c>
      <c r="CC32" s="1">
        <v>0.31592777136519917</v>
      </c>
      <c r="CD32" s="1">
        <v>0.38333208616739933</v>
      </c>
      <c r="CE32" s="1">
        <v>0.37989342993958664</v>
      </c>
      <c r="CF32" s="1">
        <v>0.46020014184006852</v>
      </c>
      <c r="CG32" s="1">
        <v>0.34230003223779887</v>
      </c>
      <c r="CH32" s="1">
        <v>0.47609894375530182</v>
      </c>
      <c r="CI32" s="1">
        <v>26.239469853012416</v>
      </c>
      <c r="CJ32" s="1">
        <v>22.716468511603608</v>
      </c>
      <c r="CK32" s="1">
        <v>15.874801713196408</v>
      </c>
      <c r="CL32" s="1">
        <v>0.39942595822457461</v>
      </c>
      <c r="CM32" s="1">
        <v>0.30650871501328997</v>
      </c>
      <c r="CN32" s="1">
        <v>0.39529455830197241</v>
      </c>
    </row>
    <row r="33" spans="1:92" x14ac:dyDescent="0.2">
      <c r="A33" t="s">
        <v>89</v>
      </c>
      <c r="B33" s="1" t="s">
        <v>34</v>
      </c>
      <c r="C33" s="1">
        <v>2.8268386178366571E-2</v>
      </c>
      <c r="D33" s="1">
        <v>2.3201040750509036E-2</v>
      </c>
      <c r="E33" s="1">
        <v>3.7378003804293944E-2</v>
      </c>
      <c r="F33" s="1">
        <v>4.1215572172067325E-2</v>
      </c>
      <c r="G33" s="1">
        <v>5.9183274612684168E-2</v>
      </c>
      <c r="H33" s="1">
        <v>3.0869658501848678E-2</v>
      </c>
      <c r="I33" s="1">
        <v>1.8301983362558567</v>
      </c>
      <c r="J33" s="1">
        <v>2.4016068549704164</v>
      </c>
      <c r="K33" s="1">
        <v>1.4024992506424006</v>
      </c>
      <c r="L33" s="1">
        <v>4.1550222130678514E-2</v>
      </c>
      <c r="M33" s="1">
        <v>2.946201674744504E-2</v>
      </c>
      <c r="N33" s="1">
        <v>3.3842970172685123E-2</v>
      </c>
      <c r="O33" s="1" t="s">
        <v>34</v>
      </c>
      <c r="P33" s="1">
        <v>9.7982415398942577E-2</v>
      </c>
      <c r="Q33" s="1">
        <v>8.0418245249666676E-2</v>
      </c>
      <c r="R33" s="1">
        <v>0.12955769998424474</v>
      </c>
      <c r="S33" s="1">
        <v>6.8235516535664884E-2</v>
      </c>
      <c r="T33" s="1">
        <v>9.7982415398942799E-2</v>
      </c>
      <c r="U33" s="1">
        <v>5.1107069055340758E-2</v>
      </c>
      <c r="V33" s="1">
        <v>4.0661591023870365</v>
      </c>
      <c r="W33" s="1">
        <v>5.3356597371138133</v>
      </c>
      <c r="X33" s="1">
        <v>3.1159383008494674</v>
      </c>
      <c r="Y33" s="1">
        <v>6.6461684371990529E-2</v>
      </c>
      <c r="Z33" s="1">
        <v>4.7125987723305916E-2</v>
      </c>
      <c r="AA33" s="1">
        <v>5.4133544575371825E-2</v>
      </c>
      <c r="AB33" s="1" t="s">
        <v>34</v>
      </c>
      <c r="AC33" s="1">
        <v>2.2374511581267891E-2</v>
      </c>
      <c r="AD33" s="1">
        <v>1.8363692631558935E-2</v>
      </c>
      <c r="AE33" s="1">
        <v>2.9584800976147373E-2</v>
      </c>
      <c r="AF33" s="1">
        <v>3.6897494553295447E-2</v>
      </c>
      <c r="AG33" s="1">
        <v>5.2982754759562767E-2</v>
      </c>
      <c r="AH33" s="1">
        <v>2.763550270948284E-2</v>
      </c>
      <c r="AI33" s="1">
        <v>1.4376043373406397</v>
      </c>
      <c r="AJ33" s="1">
        <v>1.8864405911086046</v>
      </c>
      <c r="AK33" s="1">
        <v>1.1016505511447736</v>
      </c>
      <c r="AL33" s="1">
        <v>4.8934643516033875E-2</v>
      </c>
      <c r="AM33" s="1">
        <v>3.4698088550895068E-2</v>
      </c>
      <c r="AN33" s="1">
        <v>3.9857637239954474E-2</v>
      </c>
      <c r="AO33" s="1" t="s">
        <v>34</v>
      </c>
      <c r="AP33" s="1">
        <v>4.6284298508955123E-2</v>
      </c>
      <c r="AQ33" s="1">
        <v>3.7987449620905174E-2</v>
      </c>
      <c r="AR33" s="1">
        <v>6.1199626849259628E-2</v>
      </c>
      <c r="AS33" s="1">
        <v>5.4775200361523765E-2</v>
      </c>
      <c r="AT33" s="1">
        <v>7.865414827742899E-2</v>
      </c>
      <c r="AU33" s="1">
        <v>4.1025555158410013E-2</v>
      </c>
      <c r="AV33" s="1">
        <v>2.2662913345877547</v>
      </c>
      <c r="AW33" s="1">
        <v>2.9738529954302861</v>
      </c>
      <c r="AX33" s="1">
        <v>1.7366816675175643</v>
      </c>
      <c r="AY33" s="1">
        <v>6.0692693861351066E-2</v>
      </c>
      <c r="AZ33" s="1">
        <v>4.3035369519009554E-2</v>
      </c>
      <c r="BA33" s="1">
        <v>4.9434658173175688E-2</v>
      </c>
      <c r="BB33" s="1" t="s">
        <v>34</v>
      </c>
      <c r="BC33" s="1">
        <v>0.39012274008685155</v>
      </c>
      <c r="BD33" s="1">
        <v>0.32018996533244243</v>
      </c>
      <c r="BE33" s="1">
        <v>0.51584158965068017</v>
      </c>
      <c r="BF33" s="1">
        <v>0.27784136973560741</v>
      </c>
      <c r="BG33" s="1">
        <v>0.3989647896959424</v>
      </c>
      <c r="BH33" s="1">
        <v>0.20809775891542293</v>
      </c>
      <c r="BI33" s="1">
        <v>17.219841996540772</v>
      </c>
      <c r="BJ33" s="1">
        <v>22.596070470156096</v>
      </c>
      <c r="BK33" s="1">
        <v>13.195736777761315</v>
      </c>
      <c r="BL33" s="1">
        <v>0.34965402068461504</v>
      </c>
      <c r="BM33" s="1">
        <v>0.2479291826845739</v>
      </c>
      <c r="BN33" s="1">
        <v>0.28479584430552851</v>
      </c>
      <c r="BO33" s="1" t="s">
        <v>34</v>
      </c>
      <c r="BP33" s="1">
        <v>1.9668080836013416E-2</v>
      </c>
      <c r="BQ33" s="1">
        <v>1.614241230756458E-2</v>
      </c>
      <c r="BR33" s="1">
        <v>2.6006210459735207E-2</v>
      </c>
      <c r="BS33" s="1">
        <v>4.5720975647010186E-2</v>
      </c>
      <c r="BT33" s="1">
        <v>6.5652784000672135E-2</v>
      </c>
      <c r="BU33" s="1">
        <v>3.424411770149037E-2</v>
      </c>
      <c r="BV33" s="1">
        <v>1.2164412685506454</v>
      </c>
      <c r="BW33" s="1">
        <v>1.596227923142278</v>
      </c>
      <c r="BX33" s="1">
        <v>0.93217108430059736</v>
      </c>
      <c r="BY33" s="1">
        <v>5.210864919365378E-2</v>
      </c>
      <c r="BZ33" s="1">
        <v>3.6948680813348393E-2</v>
      </c>
      <c r="CA33" s="1">
        <v>4.2442888869603693E-2</v>
      </c>
      <c r="CB33" s="1" t="s">
        <v>34</v>
      </c>
      <c r="CC33" s="1">
        <v>1.9993386479459987E-2</v>
      </c>
      <c r="CD33" s="1">
        <v>1.6409404184722056E-2</v>
      </c>
      <c r="CE33" s="1">
        <v>2.6436347344861312E-2</v>
      </c>
      <c r="CF33" s="1">
        <v>3.5459925940393877E-2</v>
      </c>
      <c r="CG33" s="1">
        <v>5.0918486001222209E-2</v>
      </c>
      <c r="CH33" s="1">
        <v>2.6558791898142385E-2</v>
      </c>
      <c r="CI33" s="1">
        <v>1.3413322755152317</v>
      </c>
      <c r="CJ33" s="1">
        <v>1.7601113080785313</v>
      </c>
      <c r="CK33" s="1">
        <v>1.0278763093627845</v>
      </c>
      <c r="CL33" s="1">
        <v>4.6778843337271621E-2</v>
      </c>
      <c r="CM33" s="1">
        <v>3.316947527968122E-2</v>
      </c>
      <c r="CN33" s="1">
        <v>3.810172168988453E-2</v>
      </c>
    </row>
    <row r="34" spans="1:92" x14ac:dyDescent="0.2">
      <c r="A34" t="s">
        <v>89</v>
      </c>
      <c r="B34" s="1" t="s">
        <v>35</v>
      </c>
      <c r="C34" s="1">
        <v>8.1071201426813594E-2</v>
      </c>
      <c r="D34" s="1">
        <v>0.11182644713371707</v>
      </c>
      <c r="E34" s="1">
        <v>8.4925012361971891E-2</v>
      </c>
      <c r="F34" s="1">
        <v>0.10506349104590498</v>
      </c>
      <c r="G34" s="1">
        <v>9.8436238044197308E-2</v>
      </c>
      <c r="H34" s="1">
        <v>0.13596746038185606</v>
      </c>
      <c r="I34" s="1">
        <v>5.6764934248015262</v>
      </c>
      <c r="J34" s="1">
        <v>5.7637189953516739</v>
      </c>
      <c r="K34" s="1">
        <v>3.8026364049192716</v>
      </c>
      <c r="L34" s="1">
        <v>8.6090627898946087E-2</v>
      </c>
      <c r="M34" s="1">
        <v>4.3134917293644652E-2</v>
      </c>
      <c r="N34" s="1">
        <v>8.7474116599699933E-2</v>
      </c>
      <c r="O34" s="1" t="s">
        <v>35</v>
      </c>
      <c r="P34" s="1">
        <v>0.28100479754916102</v>
      </c>
      <c r="Q34" s="1">
        <v>0.38760703658523782</v>
      </c>
      <c r="R34" s="1">
        <v>0.29436267732111082</v>
      </c>
      <c r="S34" s="1">
        <v>0.17394060552230209</v>
      </c>
      <c r="T34" s="1">
        <v>0.16296868379582094</v>
      </c>
      <c r="U34" s="1">
        <v>0.22510447877480341</v>
      </c>
      <c r="V34" s="1">
        <v>12.611488575667767</v>
      </c>
      <c r="W34" s="1">
        <v>12.805277981235125</v>
      </c>
      <c r="X34" s="1">
        <v>8.4483327979428644</v>
      </c>
      <c r="Y34" s="1">
        <v>0.13770631889309706</v>
      </c>
      <c r="Z34" s="1">
        <v>6.8996484533001251E-2</v>
      </c>
      <c r="AA34" s="1">
        <v>0.13991927912884569</v>
      </c>
      <c r="AB34" s="1" t="s">
        <v>35</v>
      </c>
      <c r="AC34" s="1">
        <v>6.4168096607499933E-2</v>
      </c>
      <c r="AD34" s="1">
        <v>8.8510964888409163E-2</v>
      </c>
      <c r="AE34" s="1">
        <v>6.7218399403586135E-2</v>
      </c>
      <c r="AF34" s="1">
        <v>9.4056187608714648E-2</v>
      </c>
      <c r="AG34" s="1">
        <v>8.8123259381661156E-2</v>
      </c>
      <c r="AH34" s="1">
        <v>0.12172240647104207</v>
      </c>
      <c r="AI34" s="1">
        <v>4.4588345463556758</v>
      </c>
      <c r="AJ34" s="1">
        <v>4.5273494477550695</v>
      </c>
      <c r="AK34" s="1">
        <v>2.9869367055730591</v>
      </c>
      <c r="AL34" s="1">
        <v>0.10139089444713038</v>
      </c>
      <c r="AM34" s="1">
        <v>5.0800975124020029E-2</v>
      </c>
      <c r="AN34" s="1">
        <v>0.10302026061915533</v>
      </c>
      <c r="AO34" s="1" t="s">
        <v>35</v>
      </c>
      <c r="AP34" s="1">
        <v>0.13273922549529463</v>
      </c>
      <c r="AQ34" s="1">
        <v>0.18309530044179992</v>
      </c>
      <c r="AR34" s="1">
        <v>0.13904913418956766</v>
      </c>
      <c r="AS34" s="1">
        <v>0.13962862746864413</v>
      </c>
      <c r="AT34" s="1">
        <v>0.13082105567273283</v>
      </c>
      <c r="AU34" s="1">
        <v>0.18069978147995097</v>
      </c>
      <c r="AV34" s="1">
        <v>7.0290676177697238</v>
      </c>
      <c r="AW34" s="1">
        <v>7.1370769798024067</v>
      </c>
      <c r="AX34" s="1">
        <v>4.7087147673222027</v>
      </c>
      <c r="AY34" s="1">
        <v>0.12575316942876946</v>
      </c>
      <c r="AZ34" s="1">
        <v>6.3007468932516186E-2</v>
      </c>
      <c r="BA34" s="1">
        <v>0.1277740408434013</v>
      </c>
      <c r="BB34" s="1" t="s">
        <v>35</v>
      </c>
      <c r="BC34" s="1">
        <v>1.1188371010357105</v>
      </c>
      <c r="BD34" s="1">
        <v>1.543280175058936</v>
      </c>
      <c r="BE34" s="1">
        <v>1.1720222836745131</v>
      </c>
      <c r="BF34" s="1">
        <v>0.70825134101091836</v>
      </c>
      <c r="BG34" s="1">
        <v>0.66357587116928485</v>
      </c>
      <c r="BH34" s="1">
        <v>0.91658039525093371</v>
      </c>
      <c r="BI34" s="1">
        <v>53.408593993946212</v>
      </c>
      <c r="BJ34" s="1">
        <v>54.229275836551537</v>
      </c>
      <c r="BK34" s="1">
        <v>35.777979230907611</v>
      </c>
      <c r="BL34" s="1">
        <v>0.72447107727743942</v>
      </c>
      <c r="BM34" s="1">
        <v>0.36298956997597365</v>
      </c>
      <c r="BN34" s="1">
        <v>0.73611343108409089</v>
      </c>
      <c r="BO34" s="1" t="s">
        <v>35</v>
      </c>
      <c r="BP34" s="1">
        <v>5.6406295466401898E-2</v>
      </c>
      <c r="BQ34" s="1">
        <v>7.7804639711385792E-2</v>
      </c>
      <c r="BR34" s="1">
        <v>5.9087632296921509E-2</v>
      </c>
      <c r="BS34" s="1">
        <v>0.11654831080460412</v>
      </c>
      <c r="BT34" s="1">
        <v>0.10919661198958679</v>
      </c>
      <c r="BU34" s="1">
        <v>0.15083048996509549</v>
      </c>
      <c r="BV34" s="1">
        <v>3.7728811822172084</v>
      </c>
      <c r="BW34" s="1">
        <v>3.8308556550315274</v>
      </c>
      <c r="BX34" s="1">
        <v>2.5274221709215929</v>
      </c>
      <c r="BY34" s="1">
        <v>0.10796732479404206</v>
      </c>
      <c r="BZ34" s="1">
        <v>5.4096035062883838E-2</v>
      </c>
      <c r="CA34" s="1">
        <v>0.10970237514213002</v>
      </c>
      <c r="CB34" s="1" t="s">
        <v>35</v>
      </c>
      <c r="CC34" s="1">
        <v>5.7339242935660659E-2</v>
      </c>
      <c r="CD34" s="1">
        <v>7.9091510992598812E-2</v>
      </c>
      <c r="CE34" s="1">
        <v>6.00649284756564E-2</v>
      </c>
      <c r="CF34" s="1">
        <v>9.0391650902566095E-2</v>
      </c>
      <c r="CG34" s="1">
        <v>8.4689876348819332E-2</v>
      </c>
      <c r="CH34" s="1">
        <v>0.11697996221708698</v>
      </c>
      <c r="CI34" s="1">
        <v>4.1602397355539162</v>
      </c>
      <c r="CJ34" s="1">
        <v>4.224166398971442</v>
      </c>
      <c r="CK34" s="1">
        <v>2.7869104899319384</v>
      </c>
      <c r="CL34" s="1">
        <v>9.6924150793375796E-2</v>
      </c>
      <c r="CM34" s="1">
        <v>4.8562954299003196E-2</v>
      </c>
      <c r="CN34" s="1">
        <v>9.8481735756168712E-2</v>
      </c>
    </row>
    <row r="35" spans="1:92" x14ac:dyDescent="0.2">
      <c r="A35" t="s">
        <v>89</v>
      </c>
      <c r="B35" s="1" t="s">
        <v>36</v>
      </c>
      <c r="C35" s="1">
        <v>3.1192291085745422E-2</v>
      </c>
      <c r="D35" s="1">
        <v>3.7017039634667931E-2</v>
      </c>
      <c r="E35" s="1">
        <v>4.6854562006840107E-2</v>
      </c>
      <c r="F35" s="1">
        <v>6.8267055326045462E-2</v>
      </c>
      <c r="G35" s="1">
        <v>6.30365912936552E-2</v>
      </c>
      <c r="H35" s="1">
        <v>7.8363917595540428E-2</v>
      </c>
      <c r="I35" s="1">
        <v>3.2943640690702898</v>
      </c>
      <c r="J35" s="1">
        <v>2.8818594976758374</v>
      </c>
      <c r="K35" s="1">
        <v>2.8758730656939093</v>
      </c>
      <c r="L35" s="1">
        <v>6.6063627535086378E-2</v>
      </c>
      <c r="M35" s="1">
        <v>3.4963659407366031E-2</v>
      </c>
      <c r="N35" s="1">
        <v>5.4978067245152293E-2</v>
      </c>
      <c r="O35" s="1" t="s">
        <v>36</v>
      </c>
      <c r="P35" s="1">
        <v>0.10811710308200002</v>
      </c>
      <c r="Q35" s="1">
        <v>0.12830654468343389</v>
      </c>
      <c r="R35" s="1">
        <v>0.16240485498259877</v>
      </c>
      <c r="S35" s="1">
        <v>0.113021305711692</v>
      </c>
      <c r="T35" s="1">
        <v>0.10436187442971534</v>
      </c>
      <c r="U35" s="1">
        <v>0.12973742964349516</v>
      </c>
      <c r="V35" s="1">
        <v>7.3191020779915714</v>
      </c>
      <c r="W35" s="1">
        <v>6.4026389906175627</v>
      </c>
      <c r="X35" s="1">
        <v>6.3893389102864138</v>
      </c>
      <c r="Y35" s="1">
        <v>0.10567211765791704</v>
      </c>
      <c r="Z35" s="1">
        <v>5.5926143757157133E-2</v>
      </c>
      <c r="AA35" s="1">
        <v>8.7940202609205889E-2</v>
      </c>
      <c r="AB35" s="1" t="s">
        <v>36</v>
      </c>
      <c r="AC35" s="1">
        <v>2.4688790995730535E-2</v>
      </c>
      <c r="AD35" s="1">
        <v>2.9299096764284698E-2</v>
      </c>
      <c r="AE35" s="1">
        <v>3.7085524926766623E-2</v>
      </c>
      <c r="AF35" s="1">
        <v>6.111484493158105E-2</v>
      </c>
      <c r="AG35" s="1">
        <v>5.6432366732791853E-2</v>
      </c>
      <c r="AH35" s="1">
        <v>7.0153878019335855E-2</v>
      </c>
      <c r="AI35" s="1">
        <v>2.5876933557721955</v>
      </c>
      <c r="AJ35" s="1">
        <v>2.2636747238775348</v>
      </c>
      <c r="AK35" s="1">
        <v>2.258972435381295</v>
      </c>
      <c r="AL35" s="1">
        <v>7.7804639711385792E-2</v>
      </c>
      <c r="AM35" s="1">
        <v>4.1177498491691972E-2</v>
      </c>
      <c r="AN35" s="1">
        <v>6.474892272250124E-2</v>
      </c>
      <c r="AO35" s="1" t="s">
        <v>36</v>
      </c>
      <c r="AP35" s="1">
        <v>5.1071656608954831E-2</v>
      </c>
      <c r="AQ35" s="1">
        <v>6.0608614215125076E-2</v>
      </c>
      <c r="AR35" s="1">
        <v>7.6715753094195441E-2</v>
      </c>
      <c r="AS35" s="1">
        <v>9.0726427816270855E-2</v>
      </c>
      <c r="AT35" s="1">
        <v>8.3775178561211722E-2</v>
      </c>
      <c r="AU35" s="1">
        <v>0.10414508549073878</v>
      </c>
      <c r="AV35" s="1">
        <v>4.0793331492065841</v>
      </c>
      <c r="AW35" s="1">
        <v>3.5685384899012034</v>
      </c>
      <c r="AX35" s="1">
        <v>3.5611256326949752</v>
      </c>
      <c r="AY35" s="1">
        <v>9.6499592920271132E-2</v>
      </c>
      <c r="AZ35" s="1">
        <v>5.1071656608954949E-2</v>
      </c>
      <c r="BA35" s="1">
        <v>8.0306839128426788E-2</v>
      </c>
      <c r="BB35" s="1" t="s">
        <v>36</v>
      </c>
      <c r="BC35" s="1">
        <v>0.43047459416945177</v>
      </c>
      <c r="BD35" s="1">
        <v>0.51086004135715024</v>
      </c>
      <c r="BE35" s="1">
        <v>0.64662446594374279</v>
      </c>
      <c r="BF35" s="1">
        <v>0.46020014184006852</v>
      </c>
      <c r="BG35" s="1">
        <v>0.42494067037027727</v>
      </c>
      <c r="BH35" s="1">
        <v>0.52826485367462828</v>
      </c>
      <c r="BI35" s="1">
        <v>30.9957820552521</v>
      </c>
      <c r="BJ35" s="1">
        <v>27.114637918275768</v>
      </c>
      <c r="BK35" s="1">
        <v>27.058313196080508</v>
      </c>
      <c r="BL35" s="1">
        <v>0.55593957875855426</v>
      </c>
      <c r="BM35" s="1">
        <v>0.2942266843046924</v>
      </c>
      <c r="BN35" s="1">
        <v>0.46265221401892659</v>
      </c>
      <c r="BO35" s="1" t="s">
        <v>36</v>
      </c>
      <c r="BP35" s="1">
        <v>2.1702423996329864E-2</v>
      </c>
      <c r="BQ35" s="1">
        <v>2.5755065154788769E-2</v>
      </c>
      <c r="BR35" s="1">
        <v>3.2599643547808081E-2</v>
      </c>
      <c r="BS35" s="1">
        <v>7.5729541276890244E-2</v>
      </c>
      <c r="BT35" s="1">
        <v>6.9927318814731951E-2</v>
      </c>
      <c r="BU35" s="1">
        <v>8.6930123231874226E-2</v>
      </c>
      <c r="BV35" s="1">
        <v>2.1895989783520959</v>
      </c>
      <c r="BW35" s="1">
        <v>1.9154278275157637</v>
      </c>
      <c r="BX35" s="1">
        <v>1.9114489456809749</v>
      </c>
      <c r="BY35" s="1">
        <v>8.2851215111658036E-2</v>
      </c>
      <c r="BZ35" s="1">
        <v>4.384835914606644E-2</v>
      </c>
      <c r="CA35" s="1">
        <v>6.8948676385234123E-2</v>
      </c>
      <c r="CB35" s="1" t="s">
        <v>36</v>
      </c>
      <c r="CC35" s="1">
        <v>2.2061377219134874E-2</v>
      </c>
      <c r="CD35" s="1">
        <v>2.6181048152928897E-2</v>
      </c>
      <c r="CE35" s="1">
        <v>3.3138834336623152E-2</v>
      </c>
      <c r="CF35" s="1">
        <v>5.8733740633860089E-2</v>
      </c>
      <c r="CG35" s="1">
        <v>5.4233697144274583E-2</v>
      </c>
      <c r="CH35" s="1">
        <v>6.7420602648341516E-2</v>
      </c>
      <c r="CI35" s="1">
        <v>2.4144032729160614</v>
      </c>
      <c r="CJ35" s="1">
        <v>2.1120831994857214</v>
      </c>
      <c r="CK35" s="1">
        <v>2.1076958091830047</v>
      </c>
      <c r="CL35" s="1">
        <v>7.4376981019167482E-2</v>
      </c>
      <c r="CM35" s="1">
        <v>3.9363436873356375E-2</v>
      </c>
      <c r="CN35" s="1">
        <v>6.1896429495814254E-2</v>
      </c>
    </row>
    <row r="36" spans="1:92" x14ac:dyDescent="0.2">
      <c r="A36" t="s">
        <v>89</v>
      </c>
      <c r="B36" s="1" t="s">
        <v>37</v>
      </c>
      <c r="C36" s="1">
        <v>7.2913680303038089E-2</v>
      </c>
      <c r="D36" s="1">
        <v>7.2059544041604154E-2</v>
      </c>
      <c r="E36" s="1">
        <v>5.2458971515107478E-2</v>
      </c>
      <c r="F36" s="1">
        <v>6.9460342433901687E-2</v>
      </c>
      <c r="G36" s="1">
        <v>0.11918985368354629</v>
      </c>
      <c r="H36" s="1">
        <v>8.4279953788267969E-2</v>
      </c>
      <c r="I36" s="1">
        <v>3.7737530035814415</v>
      </c>
      <c r="J36" s="1">
        <v>4.0083264203185314</v>
      </c>
      <c r="K36" s="1">
        <v>4.2781883515409724</v>
      </c>
      <c r="L36" s="1">
        <v>0.14220065348406277</v>
      </c>
      <c r="M36" s="1">
        <v>0.12815840473607407</v>
      </c>
      <c r="N36" s="1">
        <v>9.4535499830247491E-2</v>
      </c>
      <c r="O36" s="1" t="s">
        <v>37</v>
      </c>
      <c r="P36" s="1">
        <v>0.25272962052518538</v>
      </c>
      <c r="Q36" s="1">
        <v>0.24976905767426585</v>
      </c>
      <c r="R36" s="1">
        <v>0.18183056881854029</v>
      </c>
      <c r="S36" s="1">
        <v>0.11499688333657584</v>
      </c>
      <c r="T36" s="1">
        <v>0.19732787398785645</v>
      </c>
      <c r="U36" s="1">
        <v>0.13953187781393789</v>
      </c>
      <c r="V36" s="1">
        <v>8.3841624274801845</v>
      </c>
      <c r="W36" s="1">
        <v>8.9053151434174183</v>
      </c>
      <c r="X36" s="1">
        <v>9.5048684958003555</v>
      </c>
      <c r="Y36" s="1">
        <v>0.22745714618864862</v>
      </c>
      <c r="Z36" s="1">
        <v>0.20499585822665906</v>
      </c>
      <c r="AA36" s="1">
        <v>0.15121431918957745</v>
      </c>
      <c r="AB36" s="1" t="s">
        <v>37</v>
      </c>
      <c r="AC36" s="1">
        <v>5.7711394420587259E-2</v>
      </c>
      <c r="AD36" s="1">
        <v>5.7035343033965832E-2</v>
      </c>
      <c r="AE36" s="1">
        <v>4.152143169051601E-2</v>
      </c>
      <c r="AF36" s="1">
        <v>6.2183113603888396E-2</v>
      </c>
      <c r="AG36" s="1">
        <v>0.10670255792487135</v>
      </c>
      <c r="AH36" s="1">
        <v>7.5450102278626918E-2</v>
      </c>
      <c r="AI36" s="1">
        <v>2.9642490535203518</v>
      </c>
      <c r="AJ36" s="1">
        <v>3.1485043632568543</v>
      </c>
      <c r="AK36" s="1">
        <v>3.3604784838334054</v>
      </c>
      <c r="AL36" s="1">
        <v>0.16747295030347978</v>
      </c>
      <c r="AM36" s="1">
        <v>0.15093507393581188</v>
      </c>
      <c r="AN36" s="1">
        <v>0.11133661257583502</v>
      </c>
      <c r="AO36" s="1" t="s">
        <v>37</v>
      </c>
      <c r="AP36" s="1">
        <v>0.11938278058175802</v>
      </c>
      <c r="AQ36" s="1">
        <v>0.11798428908521177</v>
      </c>
      <c r="AR36" s="1">
        <v>8.5891945927077593E-2</v>
      </c>
      <c r="AS36" s="1">
        <v>9.2312297840075774E-2</v>
      </c>
      <c r="AT36" s="1">
        <v>0.15840246228588223</v>
      </c>
      <c r="AU36" s="1">
        <v>0.11200745523899366</v>
      </c>
      <c r="AV36" s="1">
        <v>4.672949134238273</v>
      </c>
      <c r="AW36" s="1">
        <v>4.9634158509567783</v>
      </c>
      <c r="AX36" s="1">
        <v>5.2975795009553304</v>
      </c>
      <c r="AY36" s="1">
        <v>0.20771346785219574</v>
      </c>
      <c r="AZ36" s="1">
        <v>0.18720185899229136</v>
      </c>
      <c r="BA36" s="1">
        <v>0.13808865166067691</v>
      </c>
      <c r="BB36" s="1" t="s">
        <v>37</v>
      </c>
      <c r="BC36" s="1">
        <v>1.0062578234977819</v>
      </c>
      <c r="BD36" s="1">
        <v>0.99447016867321503</v>
      </c>
      <c r="BE36" s="1">
        <v>0.72396908618977907</v>
      </c>
      <c r="BF36" s="1">
        <v>0.46824429862504513</v>
      </c>
      <c r="BG36" s="1">
        <v>0.8034796185230807</v>
      </c>
      <c r="BH36" s="1">
        <v>0.56814588680285061</v>
      </c>
      <c r="BI36" s="1">
        <v>35.506223106171099</v>
      </c>
      <c r="BJ36" s="1">
        <v>37.71326104997388</v>
      </c>
      <c r="BK36" s="1">
        <v>40.252319098752558</v>
      </c>
      <c r="BL36" s="1">
        <v>1.1966489632307118</v>
      </c>
      <c r="BM36" s="1">
        <v>1.0784804316944503</v>
      </c>
      <c r="BN36" s="1">
        <v>0.7955364837549177</v>
      </c>
      <c r="BO36" s="1" t="s">
        <v>37</v>
      </c>
      <c r="BP36" s="1">
        <v>5.0730598811079955E-2</v>
      </c>
      <c r="BQ36" s="1">
        <v>5.0136322897030447E-2</v>
      </c>
      <c r="BR36" s="1">
        <v>3.6498981081659942E-2</v>
      </c>
      <c r="BS36" s="1">
        <v>7.7053270341487887E-2</v>
      </c>
      <c r="BT36" s="1">
        <v>0.13221887045230338</v>
      </c>
      <c r="BU36" s="1">
        <v>9.3492859897649341E-2</v>
      </c>
      <c r="BV36" s="1">
        <v>2.5082248191005188</v>
      </c>
      <c r="BW36" s="1">
        <v>2.6641340334033092</v>
      </c>
      <c r="BX36" s="1">
        <v>2.8434977577859444</v>
      </c>
      <c r="BY36" s="1">
        <v>0.17833560418051941</v>
      </c>
      <c r="BZ36" s="1">
        <v>0.16072504576767518</v>
      </c>
      <c r="CA36" s="1">
        <v>0.11855814348014979</v>
      </c>
      <c r="CB36" s="1" t="s">
        <v>37</v>
      </c>
      <c r="CC36" s="1">
        <v>5.1569671531304463E-2</v>
      </c>
      <c r="CD36" s="1">
        <v>5.0965566426994034E-2</v>
      </c>
      <c r="CE36" s="1">
        <v>3.710266603826097E-2</v>
      </c>
      <c r="CF36" s="1">
        <v>5.9760388336178957E-2</v>
      </c>
      <c r="CG36" s="1">
        <v>0.10254530415883201</v>
      </c>
      <c r="CH36" s="1">
        <v>7.2510479949547138E-2</v>
      </c>
      <c r="CI36" s="1">
        <v>2.7657421620662546</v>
      </c>
      <c r="CJ36" s="1">
        <v>2.9376584449162455</v>
      </c>
      <c r="CK36" s="1">
        <v>3.1354372927661696</v>
      </c>
      <c r="CL36" s="1">
        <v>0.16009498266622121</v>
      </c>
      <c r="CM36" s="1">
        <v>0.14428567718960489</v>
      </c>
      <c r="CN36" s="1">
        <v>0.10643171346861817</v>
      </c>
    </row>
    <row r="37" spans="1:92" x14ac:dyDescent="0.2">
      <c r="A37" t="s">
        <v>89</v>
      </c>
      <c r="B37" s="1" t="s">
        <v>38</v>
      </c>
      <c r="C37" s="1">
        <v>1.657707563418585E-2</v>
      </c>
      <c r="D37" s="1">
        <v>1.9699916614917375E-2</v>
      </c>
      <c r="E37" s="1">
        <v>1.4521490324287119E-2</v>
      </c>
      <c r="F37" s="1">
        <v>2.1201840715869055E-2</v>
      </c>
      <c r="G37" s="1">
        <v>1.5628610558657458E-2</v>
      </c>
      <c r="H37" s="1">
        <v>1.9645372497425456E-2</v>
      </c>
      <c r="I37" s="1">
        <v>0.70956167810019088</v>
      </c>
      <c r="J37" s="1">
        <v>0.85086372950654032</v>
      </c>
      <c r="K37" s="1">
        <v>0.85500217789197119</v>
      </c>
      <c r="L37" s="1">
        <v>2.4603374267787571E-2</v>
      </c>
      <c r="M37" s="1">
        <v>1.5103220266640179E-2</v>
      </c>
      <c r="N37" s="1">
        <v>2.4946824573645332E-2</v>
      </c>
      <c r="O37" s="1" t="s">
        <v>38</v>
      </c>
      <c r="P37" s="1">
        <v>5.7458600595017825E-2</v>
      </c>
      <c r="Q37" s="1">
        <v>6.8282830187333318E-2</v>
      </c>
      <c r="R37" s="1">
        <v>5.0333637307350618E-2</v>
      </c>
      <c r="S37" s="1">
        <v>3.5101260919402882E-2</v>
      </c>
      <c r="T37" s="1">
        <v>2.5874354230789442E-2</v>
      </c>
      <c r="U37" s="1">
        <v>3.252440932521776E-2</v>
      </c>
      <c r="V37" s="1">
        <v>1.5764360719584709</v>
      </c>
      <c r="W37" s="1">
        <v>1.8903674154254815</v>
      </c>
      <c r="X37" s="1">
        <v>1.8995618230690838</v>
      </c>
      <c r="Y37" s="1">
        <v>3.9354343038862281E-2</v>
      </c>
      <c r="Z37" s="1">
        <v>2.4158365632922733E-2</v>
      </c>
      <c r="AA37" s="1">
        <v>3.9903709195163242E-2</v>
      </c>
      <c r="AB37" s="1" t="s">
        <v>38</v>
      </c>
      <c r="AC37" s="1">
        <v>1.3120804577252204E-2</v>
      </c>
      <c r="AD37" s="1">
        <v>1.5592542484360169E-2</v>
      </c>
      <c r="AE37" s="1">
        <v>1.1493802701997971E-2</v>
      </c>
      <c r="AF37" s="1">
        <v>1.8980563925394052E-2</v>
      </c>
      <c r="AG37" s="1">
        <v>1.3991230561017223E-2</v>
      </c>
      <c r="AH37" s="1">
        <v>1.7587163941217159E-2</v>
      </c>
      <c r="AI37" s="1">
        <v>0.55735431829445947</v>
      </c>
      <c r="AJ37" s="1">
        <v>0.66834580919072273</v>
      </c>
      <c r="AK37" s="1">
        <v>0.67159652318761509</v>
      </c>
      <c r="AL37" s="1">
        <v>2.8975954576108159E-2</v>
      </c>
      <c r="AM37" s="1">
        <v>1.778740670429493E-2</v>
      </c>
      <c r="AN37" s="1">
        <v>2.9380443828410215E-2</v>
      </c>
      <c r="AO37" s="1" t="s">
        <v>38</v>
      </c>
      <c r="AP37" s="1">
        <v>2.7141921445991767E-2</v>
      </c>
      <c r="AQ37" s="1">
        <v>3.225500088519901E-2</v>
      </c>
      <c r="AR37" s="1">
        <v>2.3776277454373097E-2</v>
      </c>
      <c r="AS37" s="1">
        <v>2.8177094531078757E-2</v>
      </c>
      <c r="AT37" s="1">
        <v>2.0770311549935451E-2</v>
      </c>
      <c r="AU37" s="1">
        <v>2.6108559411254045E-2</v>
      </c>
      <c r="AV37" s="1">
        <v>0.87863345222121558</v>
      </c>
      <c r="AW37" s="1">
        <v>1.0536044421505364</v>
      </c>
      <c r="AX37" s="1">
        <v>1.0587289849548578</v>
      </c>
      <c r="AY37" s="1">
        <v>3.5938317193460634E-2</v>
      </c>
      <c r="AZ37" s="1">
        <v>2.2061377219134874E-2</v>
      </c>
      <c r="BA37" s="1">
        <v>3.6439997406010491E-2</v>
      </c>
      <c r="BB37" s="1" t="s">
        <v>38</v>
      </c>
      <c r="BC37" s="1">
        <v>0.22877479203198209</v>
      </c>
      <c r="BD37" s="1">
        <v>0.27187209771372051</v>
      </c>
      <c r="BE37" s="1">
        <v>0.20040633234984856</v>
      </c>
      <c r="BF37" s="1">
        <v>0.14292531087086341</v>
      </c>
      <c r="BG37" s="1">
        <v>0.10535519309433775</v>
      </c>
      <c r="BH37" s="1">
        <v>0.13243288679491216</v>
      </c>
      <c r="BI37" s="1">
        <v>6.6760742492432756</v>
      </c>
      <c r="BJ37" s="1">
        <v>8.0055470997006513</v>
      </c>
      <c r="BK37" s="1">
        <v>8.0444846431877401</v>
      </c>
      <c r="BL37" s="1">
        <v>0.20704266533363608</v>
      </c>
      <c r="BM37" s="1">
        <v>0.12709683416149431</v>
      </c>
      <c r="BN37" s="1">
        <v>0.20993287323603521</v>
      </c>
      <c r="BO37" s="1" t="s">
        <v>38</v>
      </c>
      <c r="BP37" s="1">
        <v>1.153370629439715E-2</v>
      </c>
      <c r="BQ37" s="1">
        <v>1.3706461698950342E-2</v>
      </c>
      <c r="BR37" s="1">
        <v>1.0103507280371005E-2</v>
      </c>
      <c r="BS37" s="1">
        <v>2.3519480428297924E-2</v>
      </c>
      <c r="BT37" s="1">
        <v>1.7337023001060103E-2</v>
      </c>
      <c r="BU37" s="1">
        <v>2.1792869786725098E-2</v>
      </c>
      <c r="BV37" s="1">
        <v>0.47161014777715105</v>
      </c>
      <c r="BW37" s="1">
        <v>0.56552655194850721</v>
      </c>
      <c r="BX37" s="1">
        <v>0.56827717154206636</v>
      </c>
      <c r="BY37" s="1">
        <v>3.0855396986041912E-2</v>
      </c>
      <c r="BZ37" s="1">
        <v>1.8941135960564424E-2</v>
      </c>
      <c r="CA37" s="1">
        <v>3.1286122276681962E-2</v>
      </c>
      <c r="CB37" s="1" t="s">
        <v>38</v>
      </c>
      <c r="CC37" s="1">
        <v>1.1724471208305403E-2</v>
      </c>
      <c r="CD37" s="1">
        <v>1.3933163499676562E-2</v>
      </c>
      <c r="CE37" s="1">
        <v>1.0270617023528571E-2</v>
      </c>
      <c r="CF37" s="1">
        <v>1.8241059433702723E-2</v>
      </c>
      <c r="CG37" s="1">
        <v>1.3446116206942711E-2</v>
      </c>
      <c r="CH37" s="1">
        <v>1.6901947907501685E-2</v>
      </c>
      <c r="CI37" s="1">
        <v>0.52002996694423942</v>
      </c>
      <c r="CJ37" s="1">
        <v>0.62358868973031079</v>
      </c>
      <c r="CK37" s="1">
        <v>0.62662171313546167</v>
      </c>
      <c r="CL37" s="1">
        <v>2.7699428099839624E-2</v>
      </c>
      <c r="CM37" s="1">
        <v>1.7003788151106314E-2</v>
      </c>
      <c r="CN37" s="1">
        <v>2.808609770659477E-2</v>
      </c>
    </row>
    <row r="38" spans="1:92" x14ac:dyDescent="0.2">
      <c r="A38" t="s">
        <v>89</v>
      </c>
      <c r="B38" s="1" t="s">
        <v>39</v>
      </c>
      <c r="C38" s="1">
        <v>8.8962018543562463E-2</v>
      </c>
      <c r="D38" s="1">
        <v>6.5622452981081408E-2</v>
      </c>
      <c r="E38" s="1">
        <v>8.6589345832859377E-2</v>
      </c>
      <c r="F38" s="1">
        <v>0.18990283302944969</v>
      </c>
      <c r="G38" s="1">
        <v>0.16762779971917921</v>
      </c>
      <c r="H38" s="1">
        <v>0.14724936659708482</v>
      </c>
      <c r="I38" s="1">
        <v>5.3480019816205377</v>
      </c>
      <c r="J38" s="1">
        <v>5.3665688995290433</v>
      </c>
      <c r="K38" s="1">
        <v>5.4414834096238165</v>
      </c>
      <c r="L38" s="1">
        <v>0.21658421410002177</v>
      </c>
      <c r="M38" s="1">
        <v>0.29895494919403082</v>
      </c>
      <c r="N38" s="1">
        <v>0.13313852542417698</v>
      </c>
      <c r="O38" s="1" t="s">
        <v>39</v>
      </c>
      <c r="P38" s="1">
        <v>0.30835553896368384</v>
      </c>
      <c r="Q38" s="1">
        <v>0.22745714618864862</v>
      </c>
      <c r="R38" s="1">
        <v>0.30013150375774905</v>
      </c>
      <c r="S38" s="1">
        <v>0.31439859306703083</v>
      </c>
      <c r="T38" s="1">
        <v>0.27752058012983444</v>
      </c>
      <c r="U38" s="1">
        <v>0.24378253314923204</v>
      </c>
      <c r="V38" s="1">
        <v>11.881677797629827</v>
      </c>
      <c r="W38" s="1">
        <v>11.922927994814131</v>
      </c>
      <c r="X38" s="1">
        <v>12.089365867195708</v>
      </c>
      <c r="Y38" s="1">
        <v>0.34643741812496998</v>
      </c>
      <c r="Z38" s="1">
        <v>0.47819358010382002</v>
      </c>
      <c r="AA38" s="1">
        <v>0.21296181345708215</v>
      </c>
      <c r="AB38" s="1" t="s">
        <v>39</v>
      </c>
      <c r="AC38" s="1">
        <v>7.041370178107996E-2</v>
      </c>
      <c r="AD38" s="1">
        <v>5.1940366349602994E-2</v>
      </c>
      <c r="AE38" s="1">
        <v>6.8535724286743524E-2</v>
      </c>
      <c r="AF38" s="1">
        <v>0.17000707203837501</v>
      </c>
      <c r="AG38" s="1">
        <v>0.15006575187887483</v>
      </c>
      <c r="AH38" s="1">
        <v>0.13182232868950175</v>
      </c>
      <c r="AI38" s="1">
        <v>4.2008074712888472</v>
      </c>
      <c r="AJ38" s="1">
        <v>4.2153916183659996</v>
      </c>
      <c r="AK38" s="1">
        <v>4.2742362924696362</v>
      </c>
      <c r="AL38" s="1">
        <v>0.25507616481211448</v>
      </c>
      <c r="AM38" s="1">
        <v>0.35208605672802007</v>
      </c>
      <c r="AN38" s="1">
        <v>0.15680027556512421</v>
      </c>
      <c r="AO38" s="1" t="s">
        <v>39</v>
      </c>
      <c r="AP38" s="1">
        <v>0.14565899150551975</v>
      </c>
      <c r="AQ38" s="1">
        <v>0.10744473290769756</v>
      </c>
      <c r="AR38" s="1">
        <v>0.14177417504258785</v>
      </c>
      <c r="AS38" s="1">
        <v>0.25237950561459727</v>
      </c>
      <c r="AT38" s="1">
        <v>0.22277614580835917</v>
      </c>
      <c r="AU38" s="1">
        <v>0.19569335407477437</v>
      </c>
      <c r="AV38" s="1">
        <v>6.6223044290924351</v>
      </c>
      <c r="AW38" s="1">
        <v>6.6452954046236075</v>
      </c>
      <c r="AX38" s="1">
        <v>6.7380602715232216</v>
      </c>
      <c r="AY38" s="1">
        <v>0.31636604397039519</v>
      </c>
      <c r="AZ38" s="1">
        <v>0.43668554051777753</v>
      </c>
      <c r="BA38" s="1">
        <v>0.19447635536838756</v>
      </c>
      <c r="BB38" s="1" t="s">
        <v>39</v>
      </c>
      <c r="BC38" s="1">
        <v>1.2277356839150597</v>
      </c>
      <c r="BD38" s="1">
        <v>0.90563398301782239</v>
      </c>
      <c r="BE38" s="1">
        <v>1.1949912048567835</v>
      </c>
      <c r="BF38" s="1">
        <v>1.2801681613274605</v>
      </c>
      <c r="BG38" s="1">
        <v>1.1300082717596482</v>
      </c>
      <c r="BH38" s="1">
        <v>0.99263369527504897</v>
      </c>
      <c r="BI38" s="1">
        <v>50.317906696981311</v>
      </c>
      <c r="BJ38" s="1">
        <v>50.492597814557818</v>
      </c>
      <c r="BK38" s="1">
        <v>51.197448213296191</v>
      </c>
      <c r="BL38" s="1">
        <v>1.8226025612742827</v>
      </c>
      <c r="BM38" s="1">
        <v>2.5157699436720353</v>
      </c>
      <c r="BN38" s="1">
        <v>1.1203892141941745</v>
      </c>
      <c r="BO38" s="1" t="s">
        <v>39</v>
      </c>
      <c r="BP38" s="1">
        <v>6.1896429495814101E-2</v>
      </c>
      <c r="BQ38" s="1">
        <v>4.5657636829552407E-2</v>
      </c>
      <c r="BR38" s="1">
        <v>6.0245612983790296E-2</v>
      </c>
      <c r="BS38" s="1">
        <v>0.21066170737578793</v>
      </c>
      <c r="BT38" s="1">
        <v>0.18595172030431326</v>
      </c>
      <c r="BU38" s="1">
        <v>0.16334565673664658</v>
      </c>
      <c r="BV38" s="1">
        <v>3.5545493544937834</v>
      </c>
      <c r="BW38" s="1">
        <v>3.5668898559171986</v>
      </c>
      <c r="BX38" s="1">
        <v>3.6166817827741342</v>
      </c>
      <c r="BY38" s="1">
        <v>0.27162095061552755</v>
      </c>
      <c r="BZ38" s="1">
        <v>0.37492311168070136</v>
      </c>
      <c r="CA38" s="1">
        <v>0.16697067692368306</v>
      </c>
      <c r="CB38" s="1" t="s">
        <v>39</v>
      </c>
      <c r="CC38" s="1">
        <v>6.2920182549915452E-2</v>
      </c>
      <c r="CD38" s="1">
        <v>4.6412803896991511E-2</v>
      </c>
      <c r="CE38" s="1">
        <v>6.1242061903231428E-2</v>
      </c>
      <c r="CF38" s="1">
        <v>0.16338340195745263</v>
      </c>
      <c r="CG38" s="1">
        <v>0.14421901845200388</v>
      </c>
      <c r="CH38" s="1">
        <v>0.12668637990767062</v>
      </c>
      <c r="CI38" s="1">
        <v>3.9194919618068198</v>
      </c>
      <c r="CJ38" s="1">
        <v>3.9330994521832272</v>
      </c>
      <c r="CK38" s="1">
        <v>3.9880034744981536</v>
      </c>
      <c r="CL38" s="1">
        <v>0.24383886538191085</v>
      </c>
      <c r="CM38" s="1">
        <v>0.33657501731919609</v>
      </c>
      <c r="CN38" s="1">
        <v>0.14989248922388915</v>
      </c>
    </row>
    <row r="39" spans="1:92" x14ac:dyDescent="0.2">
      <c r="A39" t="s">
        <v>89</v>
      </c>
      <c r="B39" s="1" t="s">
        <v>40</v>
      </c>
      <c r="C39" s="1">
        <v>6.8929312119105912E-3</v>
      </c>
      <c r="D39" s="1">
        <v>6.648908933472304E-3</v>
      </c>
      <c r="E39" s="1">
        <v>7.2406419837928986E-3</v>
      </c>
      <c r="F39" s="1">
        <v>1.2703178499413667E-2</v>
      </c>
      <c r="G39" s="1">
        <v>1.2659228840554985E-2</v>
      </c>
      <c r="H39" s="1">
        <v>6.8216352560794185E-3</v>
      </c>
      <c r="I39" s="1">
        <v>0.61813763046047465</v>
      </c>
      <c r="J39" s="1">
        <v>0.51942955164883209</v>
      </c>
      <c r="K39" s="1">
        <v>0.48263351243587777</v>
      </c>
      <c r="L39" s="1">
        <v>3.0882387367341508E-3</v>
      </c>
      <c r="M39" s="1">
        <v>2.1611276427583406E-3</v>
      </c>
      <c r="N39" s="1">
        <v>3.3724201506812961E-3</v>
      </c>
      <c r="O39" s="1" t="s">
        <v>40</v>
      </c>
      <c r="P39" s="1">
        <v>2.3891920998257231E-2</v>
      </c>
      <c r="Q39" s="1">
        <v>2.3046103621146577E-2</v>
      </c>
      <c r="R39" s="1">
        <v>2.5097138058555225E-2</v>
      </c>
      <c r="S39" s="1">
        <v>2.1031078810054667E-2</v>
      </c>
      <c r="T39" s="1">
        <v>2.0958316804925447E-2</v>
      </c>
      <c r="U39" s="1">
        <v>1.1293736342496936E-2</v>
      </c>
      <c r="V39" s="1">
        <v>1.3733188927308919</v>
      </c>
      <c r="W39" s="1">
        <v>1.1540187517635536</v>
      </c>
      <c r="X39" s="1">
        <v>1.0722688414868196</v>
      </c>
      <c r="Y39" s="1">
        <v>4.939794245639768E-3</v>
      </c>
      <c r="Z39" s="1">
        <v>3.4568331025729483E-3</v>
      </c>
      <c r="AA39" s="1">
        <v>5.3943568079947808E-3</v>
      </c>
      <c r="AB39" s="1" t="s">
        <v>40</v>
      </c>
      <c r="AC39" s="1">
        <v>5.4557755174507831E-3</v>
      </c>
      <c r="AD39" s="1">
        <v>5.2626311596316163E-3</v>
      </c>
      <c r="AE39" s="1">
        <v>5.7309896256536102E-3</v>
      </c>
      <c r="AF39" s="1">
        <v>1.1372290490954631E-2</v>
      </c>
      <c r="AG39" s="1">
        <v>1.1332945354810765E-2</v>
      </c>
      <c r="AH39" s="1">
        <v>6.1069454199241188E-3</v>
      </c>
      <c r="AI39" s="1">
        <v>0.48554155089080708</v>
      </c>
      <c r="AJ39" s="1">
        <v>0.40800724249422188</v>
      </c>
      <c r="AK39" s="1">
        <v>0.37910428453518663</v>
      </c>
      <c r="AL39" s="1">
        <v>3.6370891399618286E-3</v>
      </c>
      <c r="AM39" s="1">
        <v>2.5452092761001814E-3</v>
      </c>
      <c r="AN39" s="1">
        <v>3.9717760675467067E-3</v>
      </c>
      <c r="AO39" s="1" t="s">
        <v>40</v>
      </c>
      <c r="AP39" s="1">
        <v>1.1285910833421285E-2</v>
      </c>
      <c r="AQ39" s="1">
        <v>1.0886369101296639E-2</v>
      </c>
      <c r="AR39" s="1">
        <v>1.1855223459159226E-2</v>
      </c>
      <c r="AS39" s="1">
        <v>1.6882433285862662E-2</v>
      </c>
      <c r="AT39" s="1">
        <v>1.68240245038675E-2</v>
      </c>
      <c r="AU39" s="1">
        <v>9.0659044204224326E-3</v>
      </c>
      <c r="AV39" s="1">
        <v>0.7654252152589337</v>
      </c>
      <c r="AW39" s="1">
        <v>0.64319733468820317</v>
      </c>
      <c r="AX39" s="1">
        <v>0.5976336691752806</v>
      </c>
      <c r="AY39" s="1">
        <v>4.5110114605375418E-3</v>
      </c>
      <c r="AZ39" s="1">
        <v>3.1567739398531401E-3</v>
      </c>
      <c r="BA39" s="1">
        <v>4.9261171970011054E-3</v>
      </c>
      <c r="BB39" s="1" t="s">
        <v>40</v>
      </c>
      <c r="BC39" s="1">
        <v>9.5127086302460001E-2</v>
      </c>
      <c r="BD39" s="1">
        <v>9.1759414752131591E-2</v>
      </c>
      <c r="BE39" s="1">
        <v>9.9925728794059032E-2</v>
      </c>
      <c r="BF39" s="1">
        <v>8.563434469714841E-2</v>
      </c>
      <c r="BG39" s="1">
        <v>8.5338072371588386E-2</v>
      </c>
      <c r="BH39" s="1">
        <v>4.5985834564498056E-2</v>
      </c>
      <c r="BI39" s="1">
        <v>5.815890069281239</v>
      </c>
      <c r="BJ39" s="1">
        <v>4.887172406694007</v>
      </c>
      <c r="BK39" s="1">
        <v>4.5409684085842574</v>
      </c>
      <c r="BL39" s="1">
        <v>2.5988190574215791E-2</v>
      </c>
      <c r="BM39" s="1">
        <v>1.8186352100033359E-2</v>
      </c>
      <c r="BN39" s="1">
        <v>2.8379638053797184E-2</v>
      </c>
      <c r="BO39" s="1" t="s">
        <v>40</v>
      </c>
      <c r="BP39" s="1">
        <v>4.7958425152932159E-3</v>
      </c>
      <c r="BQ39" s="1">
        <v>4.6260609838032632E-3</v>
      </c>
      <c r="BR39" s="1">
        <v>5.0377666041245594E-3</v>
      </c>
      <c r="BS39" s="1">
        <v>1.4091802787222673E-2</v>
      </c>
      <c r="BT39" s="1">
        <v>1.4043048853297347E-2</v>
      </c>
      <c r="BU39" s="1">
        <v>7.5673296033330149E-3</v>
      </c>
      <c r="BV39" s="1">
        <v>0.41084515729289367</v>
      </c>
      <c r="BW39" s="1">
        <v>0.34523883571166492</v>
      </c>
      <c r="BX39" s="1">
        <v>0.32078234936745054</v>
      </c>
      <c r="BY39" s="1">
        <v>3.8729985233921182E-3</v>
      </c>
      <c r="BZ39" s="1">
        <v>2.7102969954053342E-3</v>
      </c>
      <c r="CA39" s="1">
        <v>4.2293939611867722E-3</v>
      </c>
      <c r="CB39" s="1" t="s">
        <v>40</v>
      </c>
      <c r="CC39" s="1">
        <v>4.8751646742935615E-3</v>
      </c>
      <c r="CD39" s="1">
        <v>4.7025749943722947E-3</v>
      </c>
      <c r="CE39" s="1">
        <v>5.1210901332656251E-3</v>
      </c>
      <c r="CF39" s="1">
        <v>1.0929213039097264E-2</v>
      </c>
      <c r="CG39" s="1">
        <v>1.0891400834483731E-2</v>
      </c>
      <c r="CH39" s="1">
        <v>5.8690118376396923E-3</v>
      </c>
      <c r="CI39" s="1">
        <v>0.45302628574307258</v>
      </c>
      <c r="CJ39" s="1">
        <v>0.38068421803306907</v>
      </c>
      <c r="CK39" s="1">
        <v>0.35371680470428768</v>
      </c>
      <c r="CL39" s="1">
        <v>3.4768583330175656E-3</v>
      </c>
      <c r="CM39" s="1">
        <v>2.4330808897841298E-3</v>
      </c>
      <c r="CN39" s="1">
        <v>3.7968007343021663E-3</v>
      </c>
    </row>
    <row r="40" spans="1:92" x14ac:dyDescent="0.2">
      <c r="A40" t="s">
        <v>88</v>
      </c>
      <c r="B40" s="1" t="s">
        <v>41</v>
      </c>
      <c r="C40" s="1">
        <v>5.4346590283737381E-2</v>
      </c>
      <c r="D40" s="1">
        <v>7.3319122684511281E-2</v>
      </c>
      <c r="E40" s="1">
        <v>6.0176054708660123E-2</v>
      </c>
      <c r="F40" s="1">
        <v>8.3930171170859005E-2</v>
      </c>
      <c r="G40" s="1">
        <v>8.3930171170859005E-2</v>
      </c>
      <c r="H40" s="1">
        <v>7.7876579705134716E-2</v>
      </c>
      <c r="I40" s="1">
        <v>5.6177795029519828</v>
      </c>
      <c r="J40" s="1">
        <v>5.1265916966407739</v>
      </c>
      <c r="K40" s="1">
        <v>4.1814404008206596</v>
      </c>
      <c r="L40" s="1">
        <v>6.4793818813732404E-2</v>
      </c>
      <c r="M40" s="1">
        <v>9.9718154976128834E-2</v>
      </c>
      <c r="N40" s="1">
        <v>8.088410340517814E-2</v>
      </c>
      <c r="O40" s="1" t="s">
        <v>41</v>
      </c>
      <c r="P40" s="1">
        <v>0.18837333518432176</v>
      </c>
      <c r="Q40" s="1">
        <v>0.25413494389918984</v>
      </c>
      <c r="R40" s="1">
        <v>0.2085791227107868</v>
      </c>
      <c r="S40" s="1">
        <v>0.13895278606981609</v>
      </c>
      <c r="T40" s="1">
        <v>0.13895278606981609</v>
      </c>
      <c r="U40" s="1">
        <v>0.12893060467597064</v>
      </c>
      <c r="V40" s="1">
        <v>12.481043616213936</v>
      </c>
      <c r="W40" s="1">
        <v>11.389769665162419</v>
      </c>
      <c r="X40" s="1">
        <v>9.2899231794017645</v>
      </c>
      <c r="Y40" s="1">
        <v>0.10364099430589251</v>
      </c>
      <c r="Z40" s="1">
        <v>0.15950423854141937</v>
      </c>
      <c r="AA40" s="1">
        <v>0.12937821931058363</v>
      </c>
      <c r="AB40" s="1" t="s">
        <v>41</v>
      </c>
      <c r="AC40" s="1">
        <v>4.3015487549709346E-2</v>
      </c>
      <c r="AD40" s="1">
        <v>5.8032303269170617E-2</v>
      </c>
      <c r="AE40" s="1">
        <v>4.7629525948117833E-2</v>
      </c>
      <c r="AF40" s="1">
        <v>7.513696572512224E-2</v>
      </c>
      <c r="AG40" s="1">
        <v>7.513696572512224E-2</v>
      </c>
      <c r="AH40" s="1">
        <v>6.9717597598872735E-2</v>
      </c>
      <c r="AI40" s="1">
        <v>4.4127152886549723</v>
      </c>
      <c r="AJ40" s="1">
        <v>4.0268916831945898</v>
      </c>
      <c r="AK40" s="1">
        <v>3.2844838384285397</v>
      </c>
      <c r="AL40" s="1">
        <v>7.630915704182073E-2</v>
      </c>
      <c r="AM40" s="1">
        <v>0.11744034365175118</v>
      </c>
      <c r="AN40" s="1">
        <v>9.5259051896235375E-2</v>
      </c>
      <c r="AO40" s="1" t="s">
        <v>41</v>
      </c>
      <c r="AP40" s="1">
        <v>8.8982575509081618E-2</v>
      </c>
      <c r="AQ40" s="1">
        <v>0.12004661813137554</v>
      </c>
      <c r="AR40" s="1">
        <v>9.8527254497404695E-2</v>
      </c>
      <c r="AS40" s="1">
        <v>0.11154259664449043</v>
      </c>
      <c r="AT40" s="1">
        <v>0.11154259664449043</v>
      </c>
      <c r="AU40" s="1">
        <v>0.10349741692315731</v>
      </c>
      <c r="AV40" s="1">
        <v>6.9563635563183848</v>
      </c>
      <c r="AW40" s="1">
        <v>6.3481373072575611</v>
      </c>
      <c r="AX40" s="1">
        <v>5.1777788006634058</v>
      </c>
      <c r="AY40" s="1">
        <v>9.4644774629643824E-2</v>
      </c>
      <c r="AZ40" s="1">
        <v>0.14565899150551942</v>
      </c>
      <c r="BA40" s="1">
        <v>0.11814796346409262</v>
      </c>
      <c r="BB40" s="1" t="s">
        <v>41</v>
      </c>
      <c r="BC40" s="1">
        <v>0.75001949464290962</v>
      </c>
      <c r="BD40" s="1">
        <v>1.0118532010269283</v>
      </c>
      <c r="BE40" s="1">
        <v>0.83047002409089377</v>
      </c>
      <c r="BF40" s="1">
        <v>0.56578794109425057</v>
      </c>
      <c r="BG40" s="1">
        <v>0.56578794109425057</v>
      </c>
      <c r="BH40" s="1">
        <v>0.52497962384865138</v>
      </c>
      <c r="BI40" s="1">
        <v>52.856170555886095</v>
      </c>
      <c r="BJ40" s="1">
        <v>48.234717105868263</v>
      </c>
      <c r="BK40" s="1">
        <v>39.342043752146623</v>
      </c>
      <c r="BL40" s="1">
        <v>0.5452538663326274</v>
      </c>
      <c r="BM40" s="1">
        <v>0.83914963710653934</v>
      </c>
      <c r="BN40" s="1">
        <v>0.68065705824973533</v>
      </c>
      <c r="BO40" s="1" t="s">
        <v>41</v>
      </c>
      <c r="BP40" s="1">
        <v>3.7812315288102964E-2</v>
      </c>
      <c r="BQ40" s="1">
        <v>5.1012690384431382E-2</v>
      </c>
      <c r="BR40" s="1">
        <v>4.1868237575870056E-2</v>
      </c>
      <c r="BS40" s="1">
        <v>9.3104841445168868E-2</v>
      </c>
      <c r="BT40" s="1">
        <v>9.3104841445168868E-2</v>
      </c>
      <c r="BU40" s="1">
        <v>8.6389512908036342E-2</v>
      </c>
      <c r="BV40" s="1">
        <v>3.7338569758449345</v>
      </c>
      <c r="BW40" s="1">
        <v>3.4073890153133135</v>
      </c>
      <c r="BX40" s="1">
        <v>2.7791942352810266</v>
      </c>
      <c r="BY40" s="1">
        <v>8.125873223645283E-2</v>
      </c>
      <c r="BZ40" s="1">
        <v>0.12505777561301912</v>
      </c>
      <c r="CA40" s="1">
        <v>0.10143775781578031</v>
      </c>
      <c r="CB40" s="1" t="s">
        <v>41</v>
      </c>
      <c r="CC40" s="1">
        <v>3.8437722497762082E-2</v>
      </c>
      <c r="CD40" s="1">
        <v>5.1856428835976853E-2</v>
      </c>
      <c r="CE40" s="1">
        <v>4.2560728830006764E-2</v>
      </c>
      <c r="CF40" s="1">
        <v>7.2209543554517183E-2</v>
      </c>
      <c r="CG40" s="1">
        <v>7.2209543554517183E-2</v>
      </c>
      <c r="CH40" s="1">
        <v>6.700132021233432E-2</v>
      </c>
      <c r="CI40" s="1">
        <v>4.1172089465739719</v>
      </c>
      <c r="CJ40" s="1">
        <v>3.7572227937657532</v>
      </c>
      <c r="CK40" s="1">
        <v>3.0645317814232884</v>
      </c>
      <c r="CL40" s="1">
        <v>7.2947381363654154E-2</v>
      </c>
      <c r="CM40" s="1">
        <v>0.11226654661049171</v>
      </c>
      <c r="CN40" s="1">
        <v>9.1062444618625657E-2</v>
      </c>
    </row>
    <row r="41" spans="1:92" x14ac:dyDescent="0.2">
      <c r="A41" t="s">
        <v>89</v>
      </c>
      <c r="B41" s="1" t="s">
        <v>42</v>
      </c>
      <c r="C41" s="1">
        <v>0.17438716300000001</v>
      </c>
      <c r="D41" s="1">
        <v>0.15953342400000001</v>
      </c>
      <c r="E41" s="1">
        <v>0.142315461</v>
      </c>
      <c r="F41" s="1">
        <v>0.226776125</v>
      </c>
      <c r="G41" s="1">
        <v>0.244832946</v>
      </c>
      <c r="H41" s="1">
        <v>0.208235793</v>
      </c>
      <c r="I41" s="1">
        <v>15.16536705</v>
      </c>
      <c r="J41" s="1">
        <v>18.17757387</v>
      </c>
      <c r="K41" s="1">
        <v>19.51186367</v>
      </c>
      <c r="L41" s="1">
        <v>0.40387969699999998</v>
      </c>
      <c r="M41" s="1">
        <v>0.41585481499999999</v>
      </c>
      <c r="N41" s="1">
        <v>0.61433691199999996</v>
      </c>
      <c r="O41" s="1" t="s">
        <v>42</v>
      </c>
      <c r="P41" s="1">
        <v>0.17438716300000001</v>
      </c>
      <c r="Q41" s="1">
        <v>0.15953342400000001</v>
      </c>
      <c r="R41" s="1">
        <v>0.142315461</v>
      </c>
      <c r="S41" s="1">
        <v>0.226776125</v>
      </c>
      <c r="T41" s="1">
        <v>0.244832946</v>
      </c>
      <c r="U41" s="1">
        <v>0.208235793</v>
      </c>
      <c r="V41" s="1">
        <v>15.16536705</v>
      </c>
      <c r="W41" s="1">
        <v>18.17757387</v>
      </c>
      <c r="X41" s="1">
        <v>19.51186367</v>
      </c>
      <c r="Y41" s="1">
        <v>0.40387969699999998</v>
      </c>
      <c r="Z41" s="1">
        <v>0.41585481499999999</v>
      </c>
      <c r="AA41" s="1">
        <v>0.61433691199999996</v>
      </c>
      <c r="AB41" s="1" t="s">
        <v>42</v>
      </c>
      <c r="AC41" s="1">
        <v>0.17438716300000001</v>
      </c>
      <c r="AD41" s="1">
        <v>0.15953342400000001</v>
      </c>
      <c r="AE41" s="1">
        <v>0.142315461</v>
      </c>
      <c r="AF41" s="1">
        <v>0.226776125</v>
      </c>
      <c r="AG41" s="1">
        <v>0.244832946</v>
      </c>
      <c r="AH41" s="1">
        <v>0.208235793</v>
      </c>
      <c r="AI41" s="1">
        <v>15.16536705</v>
      </c>
      <c r="AJ41" s="1">
        <v>18.17757387</v>
      </c>
      <c r="AK41" s="1">
        <v>19.51186367</v>
      </c>
      <c r="AL41" s="1">
        <v>0.40387969699999998</v>
      </c>
      <c r="AM41" s="1">
        <v>0.41585481499999999</v>
      </c>
      <c r="AN41" s="1">
        <v>0.61433691199999996</v>
      </c>
      <c r="AO41" s="1" t="s">
        <v>42</v>
      </c>
      <c r="AP41" s="1">
        <v>0.17438716300000001</v>
      </c>
      <c r="AQ41" s="1">
        <v>0.15953342400000001</v>
      </c>
      <c r="AR41" s="1">
        <v>0.142315461</v>
      </c>
      <c r="AS41" s="1">
        <v>0.226776125</v>
      </c>
      <c r="AT41" s="1">
        <v>0.244832946</v>
      </c>
      <c r="AU41" s="1">
        <v>0.208235793</v>
      </c>
      <c r="AV41" s="1">
        <v>15.16536705</v>
      </c>
      <c r="AW41" s="1">
        <v>18.17757387</v>
      </c>
      <c r="AX41" s="1">
        <v>19.51186367</v>
      </c>
      <c r="AY41" s="1">
        <v>0.40387969699999998</v>
      </c>
      <c r="AZ41" s="1">
        <v>0.41585481499999999</v>
      </c>
      <c r="BA41" s="1">
        <v>0.61433691199999996</v>
      </c>
      <c r="BB41" s="1" t="s">
        <v>42</v>
      </c>
      <c r="BC41" s="1">
        <v>0.17438716300000001</v>
      </c>
      <c r="BD41" s="1">
        <v>0.15953342400000001</v>
      </c>
      <c r="BE41" s="1">
        <v>0.142315461</v>
      </c>
      <c r="BF41" s="1">
        <v>0.226776125</v>
      </c>
      <c r="BG41" s="1">
        <v>0.244832946</v>
      </c>
      <c r="BH41" s="1">
        <v>0.208235793</v>
      </c>
      <c r="BI41" s="1">
        <v>15.16536705</v>
      </c>
      <c r="BJ41" s="1">
        <v>18.17757387</v>
      </c>
      <c r="BK41" s="1">
        <v>19.51186367</v>
      </c>
      <c r="BL41" s="1">
        <v>0.40387969699999998</v>
      </c>
      <c r="BM41" s="1">
        <v>0.41585481499999999</v>
      </c>
      <c r="BN41" s="1">
        <v>0.61433691199999996</v>
      </c>
      <c r="BO41" s="1" t="s">
        <v>42</v>
      </c>
      <c r="BP41" s="1">
        <v>0.17438716300000001</v>
      </c>
      <c r="BQ41" s="1">
        <v>0.15953342400000001</v>
      </c>
      <c r="BR41" s="1">
        <v>0.142315461</v>
      </c>
      <c r="BS41" s="1">
        <v>0.226776125</v>
      </c>
      <c r="BT41" s="1">
        <v>0.244832946</v>
      </c>
      <c r="BU41" s="1">
        <v>0.208235793</v>
      </c>
      <c r="BV41" s="1">
        <v>15.16536705</v>
      </c>
      <c r="BW41" s="1">
        <v>18.17757387</v>
      </c>
      <c r="BX41" s="1">
        <v>19.51186367</v>
      </c>
      <c r="BY41" s="1">
        <v>0.40387969699999998</v>
      </c>
      <c r="BZ41" s="1">
        <v>0.41585481499999999</v>
      </c>
      <c r="CA41" s="1">
        <v>0.61433691199999996</v>
      </c>
      <c r="CB41" s="1" t="s">
        <v>42</v>
      </c>
      <c r="CC41" s="1">
        <v>0.17438716300000001</v>
      </c>
      <c r="CD41" s="1">
        <v>0.15953342400000001</v>
      </c>
      <c r="CE41" s="1">
        <v>0.142315461</v>
      </c>
      <c r="CF41" s="1">
        <v>0.226776125</v>
      </c>
      <c r="CG41" s="1">
        <v>0.244832946</v>
      </c>
      <c r="CH41" s="1">
        <v>0.208235793</v>
      </c>
      <c r="CI41" s="1">
        <v>15.16536705</v>
      </c>
      <c r="CJ41" s="1">
        <v>18.17757387</v>
      </c>
      <c r="CK41" s="1">
        <v>19.51186367</v>
      </c>
      <c r="CL41" s="1">
        <v>0.40387969699999998</v>
      </c>
      <c r="CM41" s="1">
        <v>0.41585481499999999</v>
      </c>
      <c r="CN41" s="1">
        <v>0.61433691199999996</v>
      </c>
    </row>
    <row r="42" spans="1:92" x14ac:dyDescent="0.2">
      <c r="A42" t="s">
        <v>89</v>
      </c>
      <c r="B42" s="1" t="s">
        <v>43</v>
      </c>
      <c r="C42" s="1">
        <v>0.11902473593882543</v>
      </c>
      <c r="D42" s="1">
        <v>0.13188325761629954</v>
      </c>
      <c r="E42" s="1">
        <v>0.1239932365537099</v>
      </c>
      <c r="F42" s="1">
        <v>0.13390978905582013</v>
      </c>
      <c r="G42" s="1">
        <v>0.19242035592684839</v>
      </c>
      <c r="H42" s="1">
        <v>0.17281895085975182</v>
      </c>
      <c r="I42" s="1">
        <v>13.909512961440328</v>
      </c>
      <c r="J42" s="1">
        <v>14.440011639398881</v>
      </c>
      <c r="K42" s="1">
        <v>12.906268147553998</v>
      </c>
      <c r="L42" s="1">
        <v>0.19764727915098568</v>
      </c>
      <c r="M42" s="1">
        <v>0.17887206500286401</v>
      </c>
      <c r="N42" s="1">
        <v>0.42161555512505566</v>
      </c>
      <c r="O42" s="1" t="s">
        <v>43</v>
      </c>
      <c r="P42" s="1">
        <v>0.41255737225043559</v>
      </c>
      <c r="Q42" s="1">
        <v>0.4571269138036344</v>
      </c>
      <c r="R42" s="1">
        <v>0.42977893163078928</v>
      </c>
      <c r="S42" s="1">
        <v>0.22169784729079725</v>
      </c>
      <c r="T42" s="1">
        <v>0.31856654382547706</v>
      </c>
      <c r="U42" s="1">
        <v>0.28611492592741</v>
      </c>
      <c r="V42" s="1">
        <v>30.90282163278307</v>
      </c>
      <c r="W42" s="1">
        <v>32.081432707579665</v>
      </c>
      <c r="X42" s="1">
        <v>28.673908541182374</v>
      </c>
      <c r="Y42" s="1">
        <v>0.31614683172094504</v>
      </c>
      <c r="Z42" s="1">
        <v>0.28611492592741</v>
      </c>
      <c r="AA42" s="1">
        <v>0.67439543073714536</v>
      </c>
      <c r="AB42" s="1" t="s">
        <v>43</v>
      </c>
      <c r="AC42" s="1">
        <v>9.4208431847398966E-2</v>
      </c>
      <c r="AD42" s="1">
        <v>0.10438598992854634</v>
      </c>
      <c r="AE42" s="1">
        <v>9.8141014834196544E-2</v>
      </c>
      <c r="AF42" s="1">
        <v>0.1198803134818214</v>
      </c>
      <c r="AG42" s="1">
        <v>0.17226083881872603</v>
      </c>
      <c r="AH42" s="1">
        <v>0.15471303592323959</v>
      </c>
      <c r="AI42" s="1">
        <v>10.925797367169622</v>
      </c>
      <c r="AJ42" s="1">
        <v>11.342499308854743</v>
      </c>
      <c r="AK42" s="1">
        <v>10.137757586296461</v>
      </c>
      <c r="AL42" s="1">
        <v>0.23277370495755706</v>
      </c>
      <c r="AM42" s="1">
        <v>0.21066170737578793</v>
      </c>
      <c r="AN42" s="1">
        <v>0.49654624771851746</v>
      </c>
      <c r="AO42" s="1" t="s">
        <v>43</v>
      </c>
      <c r="AP42" s="1">
        <v>0.19488117833759136</v>
      </c>
      <c r="AQ42" s="1">
        <v>0.21593464958808467</v>
      </c>
      <c r="AR42" s="1">
        <v>0.20301618697056475</v>
      </c>
      <c r="AS42" s="1">
        <v>0.1779651510181624</v>
      </c>
      <c r="AT42" s="1">
        <v>0.25572527552272906</v>
      </c>
      <c r="AU42" s="1">
        <v>0.2296751485116269</v>
      </c>
      <c r="AV42" s="1">
        <v>17.223821084515208</v>
      </c>
      <c r="AW42" s="1">
        <v>17.88072505664277</v>
      </c>
      <c r="AX42" s="1">
        <v>15.981526747808498</v>
      </c>
      <c r="AY42" s="1">
        <v>0.28870473347440256</v>
      </c>
      <c r="AZ42" s="1">
        <v>0.26127964965922135</v>
      </c>
      <c r="BA42" s="1">
        <v>0.61585672716524431</v>
      </c>
      <c r="BB42" s="1" t="s">
        <v>43</v>
      </c>
      <c r="BC42" s="1">
        <v>1.6426214015041332</v>
      </c>
      <c r="BD42" s="1">
        <v>1.8200776481617993</v>
      </c>
      <c r="BE42" s="1">
        <v>1.7111900513652027</v>
      </c>
      <c r="BF42" s="1">
        <v>0.90270927349858376</v>
      </c>
      <c r="BG42" s="1">
        <v>1.2971392228290173</v>
      </c>
      <c r="BH42" s="1">
        <v>1.1650027281602497</v>
      </c>
      <c r="BI42" s="1">
        <v>130.87085191807006</v>
      </c>
      <c r="BJ42" s="1">
        <v>135.86217074557388</v>
      </c>
      <c r="BK42" s="1">
        <v>121.43159233797803</v>
      </c>
      <c r="BL42" s="1">
        <v>1.6632441967498106</v>
      </c>
      <c r="BM42" s="1">
        <v>1.5052467474110671</v>
      </c>
      <c r="BN42" s="1">
        <v>3.5479852206085951</v>
      </c>
      <c r="BO42" s="1" t="s">
        <v>43</v>
      </c>
      <c r="BP42" s="1">
        <v>8.2812938565325608E-2</v>
      </c>
      <c r="BQ42" s="1">
        <v>9.1759414752131591E-2</v>
      </c>
      <c r="BR42" s="1">
        <v>8.6269834587289304E-2</v>
      </c>
      <c r="BS42" s="1">
        <v>0.14854788813211639</v>
      </c>
      <c r="BT42" s="1">
        <v>0.213454428597811</v>
      </c>
      <c r="BU42" s="1">
        <v>0.19171033245913663</v>
      </c>
      <c r="BV42" s="1">
        <v>9.2449573669433889</v>
      </c>
      <c r="BW42" s="1">
        <v>9.5975532971202853</v>
      </c>
      <c r="BX42" s="1">
        <v>8.5781507318945547</v>
      </c>
      <c r="BY42" s="1">
        <v>0.24787190549709542</v>
      </c>
      <c r="BZ42" s="1">
        <v>0.22432567644197238</v>
      </c>
      <c r="CA42" s="1">
        <v>0.52875329974175378</v>
      </c>
      <c r="CB42" s="1" t="s">
        <v>43</v>
      </c>
      <c r="CC42" s="1">
        <v>8.418264598570431E-2</v>
      </c>
      <c r="CD42" s="1">
        <v>9.3277094881021802E-2</v>
      </c>
      <c r="CE42" s="1">
        <v>8.7696718292132617E-2</v>
      </c>
      <c r="CF42" s="1">
        <v>0.11520963927879821</v>
      </c>
      <c r="CG42" s="1">
        <v>0.1655493594048541</v>
      </c>
      <c r="CH42" s="1">
        <v>0.14868523899169711</v>
      </c>
      <c r="CI42" s="1">
        <v>10.194129402415287</v>
      </c>
      <c r="CJ42" s="1">
        <v>10.582926061644951</v>
      </c>
      <c r="CK42" s="1">
        <v>9.4588622882171887</v>
      </c>
      <c r="CL42" s="1">
        <v>0.2225189333131242</v>
      </c>
      <c r="CM42" s="1">
        <v>0.20138107276218795</v>
      </c>
      <c r="CN42" s="1">
        <v>0.47467106047525975</v>
      </c>
    </row>
    <row r="43" spans="1:92" x14ac:dyDescent="0.2">
      <c r="A43" t="s">
        <v>89</v>
      </c>
      <c r="B43" s="1" t="s">
        <v>44</v>
      </c>
      <c r="C43" s="1">
        <v>0.29388697657090235</v>
      </c>
      <c r="D43" s="1">
        <v>0.26358374956531033</v>
      </c>
      <c r="E43" s="1">
        <v>0.3097837414202344</v>
      </c>
      <c r="F43" s="1">
        <v>0.47182812830030424</v>
      </c>
      <c r="G43" s="1">
        <v>0.4048146295089885</v>
      </c>
      <c r="H43" s="1">
        <v>0.40734788800977578</v>
      </c>
      <c r="I43" s="1">
        <v>22.959192553707204</v>
      </c>
      <c r="J43" s="1">
        <v>23.834839409963219</v>
      </c>
      <c r="K43" s="1">
        <v>20.421260301263249</v>
      </c>
      <c r="L43" s="1">
        <v>0.4849809551708672</v>
      </c>
      <c r="M43" s="1">
        <v>0.40136869435797673</v>
      </c>
      <c r="N43" s="1">
        <v>0.37164574610775353</v>
      </c>
      <c r="O43" s="1" t="s">
        <v>44</v>
      </c>
      <c r="P43" s="1">
        <v>1.0186558099572902</v>
      </c>
      <c r="Q43" s="1">
        <v>0.9136203347216133</v>
      </c>
      <c r="R43" s="1">
        <v>1.0737563525612601</v>
      </c>
      <c r="S43" s="1">
        <v>0.78114737595337302</v>
      </c>
      <c r="T43" s="1">
        <v>0.67020142848969522</v>
      </c>
      <c r="U43" s="1">
        <v>0.67439543073714536</v>
      </c>
      <c r="V43" s="1">
        <v>51.008531663675591</v>
      </c>
      <c r="W43" s="1">
        <v>52.953959852800679</v>
      </c>
      <c r="X43" s="1">
        <v>45.369997235418964</v>
      </c>
      <c r="Y43" s="1">
        <v>0.77575159688962858</v>
      </c>
      <c r="Z43" s="1">
        <v>0.64200955165344031</v>
      </c>
      <c r="AA43" s="1">
        <v>0.59446619077805329</v>
      </c>
      <c r="AB43" s="1" t="s">
        <v>44</v>
      </c>
      <c r="AC43" s="1">
        <v>0.23261241442575398</v>
      </c>
      <c r="AD43" s="1">
        <v>0.20862732028885245</v>
      </c>
      <c r="AE43" s="1">
        <v>0.24519475099713808</v>
      </c>
      <c r="AF43" s="1">
        <v>0.42239558682751221</v>
      </c>
      <c r="AG43" s="1">
        <v>0.36240296568113883</v>
      </c>
      <c r="AH43" s="1">
        <v>0.36467081947544422</v>
      </c>
      <c r="AI43" s="1">
        <v>18.034239318876867</v>
      </c>
      <c r="AJ43" s="1">
        <v>18.722052051297776</v>
      </c>
      <c r="AK43" s="1">
        <v>16.040716353789833</v>
      </c>
      <c r="AL43" s="1">
        <v>0.57117312342427273</v>
      </c>
      <c r="AM43" s="1">
        <v>0.47270105837537207</v>
      </c>
      <c r="AN43" s="1">
        <v>0.4376956648471319</v>
      </c>
      <c r="AO43" s="1" t="s">
        <v>44</v>
      </c>
      <c r="AP43" s="1">
        <v>0.4811860311258821</v>
      </c>
      <c r="AQ43" s="1">
        <v>0.43157005391156139</v>
      </c>
      <c r="AR43" s="1">
        <v>0.50721406841710259</v>
      </c>
      <c r="AS43" s="1">
        <v>0.62705620477512825</v>
      </c>
      <c r="AT43" s="1">
        <v>0.53799574461951849</v>
      </c>
      <c r="AU43" s="1">
        <v>0.54136242703190529</v>
      </c>
      <c r="AV43" s="1">
        <v>28.429825392609462</v>
      </c>
      <c r="AW43" s="1">
        <v>29.514118194750118</v>
      </c>
      <c r="AX43" s="1">
        <v>25.287163880168634</v>
      </c>
      <c r="AY43" s="1">
        <v>0.70841500072361674</v>
      </c>
      <c r="AZ43" s="1">
        <v>0.58628199906090495</v>
      </c>
      <c r="BA43" s="1">
        <v>0.54286548510981292</v>
      </c>
      <c r="BB43" s="1" t="s">
        <v>44</v>
      </c>
      <c r="BC43" s="1">
        <v>4.0558379191601155</v>
      </c>
      <c r="BD43" s="1">
        <v>3.6376330072029317</v>
      </c>
      <c r="BE43" s="1">
        <v>4.2752239648440327</v>
      </c>
      <c r="BF43" s="1">
        <v>3.1806758110612696</v>
      </c>
      <c r="BG43" s="1">
        <v>2.7289261127379438</v>
      </c>
      <c r="BH43" s="1">
        <v>2.7460032506899461</v>
      </c>
      <c r="BI43" s="1">
        <v>216.01684380928441</v>
      </c>
      <c r="BJ43" s="1">
        <v>224.25556865718431</v>
      </c>
      <c r="BK43" s="1">
        <v>192.13812448183972</v>
      </c>
      <c r="BL43" s="1">
        <v>4.0812186369938308</v>
      </c>
      <c r="BM43" s="1">
        <v>3.3776035496951282</v>
      </c>
      <c r="BN43" s="1">
        <v>3.1274785725143732</v>
      </c>
      <c r="BO43" s="1" t="s">
        <v>44</v>
      </c>
      <c r="BP43" s="1">
        <v>0.20447551463944541</v>
      </c>
      <c r="BQ43" s="1">
        <v>0.18339166802091553</v>
      </c>
      <c r="BR43" s="1">
        <v>0.21553588625439918</v>
      </c>
      <c r="BS43" s="1">
        <v>0.52340514098728763</v>
      </c>
      <c r="BT43" s="1">
        <v>0.44906618644196677</v>
      </c>
      <c r="BU43" s="1">
        <v>0.45187636337554277</v>
      </c>
      <c r="BV43" s="1">
        <v>15.259826632814617</v>
      </c>
      <c r="BW43" s="1">
        <v>15.841825289203706</v>
      </c>
      <c r="BX43" s="1">
        <v>13.572990038386124</v>
      </c>
      <c r="BY43" s="1">
        <v>0.60822063427532269</v>
      </c>
      <c r="BZ43" s="1">
        <v>0.50336146039932372</v>
      </c>
      <c r="CA43" s="1">
        <v>0.46608554215029868</v>
      </c>
      <c r="CB43" s="1" t="s">
        <v>44</v>
      </c>
      <c r="CC43" s="1">
        <v>0.20785749376661372</v>
      </c>
      <c r="CD43" s="1">
        <v>0.18642492505629685</v>
      </c>
      <c r="CE43" s="1">
        <v>0.21910080144609556</v>
      </c>
      <c r="CF43" s="1">
        <v>0.40593857137964007</v>
      </c>
      <c r="CG43" s="1">
        <v>0.34828333140805479</v>
      </c>
      <c r="CH43" s="1">
        <v>0.35046282702322584</v>
      </c>
      <c r="CI43" s="1">
        <v>16.826540261782466</v>
      </c>
      <c r="CJ43" s="1">
        <v>17.468292233130256</v>
      </c>
      <c r="CK43" s="1">
        <v>14.966517565969975</v>
      </c>
      <c r="CL43" s="1">
        <v>0.54601027287282689</v>
      </c>
      <c r="CM43" s="1">
        <v>0.45187636337554371</v>
      </c>
      <c r="CN43" s="1">
        <v>0.41841312134169639</v>
      </c>
    </row>
    <row r="44" spans="1:92" x14ac:dyDescent="0.2">
      <c r="A44" t="s">
        <v>89</v>
      </c>
      <c r="B44" s="1" t="s">
        <v>45</v>
      </c>
      <c r="C44" s="1">
        <v>2.1040799477820421E-2</v>
      </c>
      <c r="D44" s="1">
        <v>2.1572442363592667E-2</v>
      </c>
      <c r="E44" s="1">
        <v>1.7233186924644806E-2</v>
      </c>
      <c r="F44" s="1">
        <v>3.8615753513128161E-2</v>
      </c>
      <c r="G44" s="1">
        <v>3.658340913197615E-2</v>
      </c>
      <c r="H44" s="1">
        <v>2.3265456952991082E-2</v>
      </c>
      <c r="I44" s="1">
        <v>1.0584843948751308</v>
      </c>
      <c r="J44" s="1">
        <v>0.9539595505475571</v>
      </c>
      <c r="K44" s="1">
        <v>1.1455178979797553</v>
      </c>
      <c r="L44" s="1">
        <v>4.4041273598188137E-2</v>
      </c>
      <c r="M44" s="1">
        <v>3.6372704200066719E-2</v>
      </c>
      <c r="N44" s="1">
        <v>3.3679160782614743E-2</v>
      </c>
      <c r="O44" s="1" t="s">
        <v>45</v>
      </c>
      <c r="P44" s="1">
        <v>7.2930528886696475E-2</v>
      </c>
      <c r="Q44" s="1">
        <v>7.4773281909417455E-2</v>
      </c>
      <c r="R44" s="1">
        <v>5.9732779552530646E-2</v>
      </c>
      <c r="S44" s="1">
        <v>6.3931318880682458E-2</v>
      </c>
      <c r="T44" s="1">
        <v>6.0566618081496451E-2</v>
      </c>
      <c r="U44" s="1">
        <v>3.8517734656162934E-2</v>
      </c>
      <c r="V44" s="1">
        <v>2.3516390938050034</v>
      </c>
      <c r="W44" s="1">
        <v>2.1194158211854748</v>
      </c>
      <c r="X44" s="1">
        <v>2.5450017823458952</v>
      </c>
      <c r="Y44" s="1">
        <v>7.0446247339363152E-2</v>
      </c>
      <c r="Z44" s="1">
        <v>5.8179982256117257E-2</v>
      </c>
      <c r="AA44" s="1">
        <v>5.3871523160762172E-2</v>
      </c>
      <c r="AB44" s="1" t="s">
        <v>45</v>
      </c>
      <c r="AC44" s="1">
        <v>1.6653855251061625E-2</v>
      </c>
      <c r="AD44" s="1">
        <v>1.7074652173452391E-2</v>
      </c>
      <c r="AE44" s="1">
        <v>1.3640118611465062E-2</v>
      </c>
      <c r="AF44" s="1">
        <v>3.4570053982840979E-2</v>
      </c>
      <c r="AG44" s="1">
        <v>3.2750634482344561E-2</v>
      </c>
      <c r="AH44" s="1">
        <v>2.0827978988599342E-2</v>
      </c>
      <c r="AI44" s="1">
        <v>0.83142997506645266</v>
      </c>
      <c r="AJ44" s="1">
        <v>0.74932664965715234</v>
      </c>
      <c r="AK44" s="1">
        <v>0.89979400921431618</v>
      </c>
      <c r="AL44" s="1">
        <v>5.1868411599373977E-2</v>
      </c>
      <c r="AM44" s="1">
        <v>4.2836962655615679E-2</v>
      </c>
      <c r="AN44" s="1">
        <v>3.9664715188118933E-2</v>
      </c>
      <c r="AO44" s="1" t="s">
        <v>45</v>
      </c>
      <c r="AP44" s="1">
        <v>3.4450450682033937E-2</v>
      </c>
      <c r="AQ44" s="1">
        <v>3.5320918414786122E-2</v>
      </c>
      <c r="AR44" s="1">
        <v>2.8216183366395919E-2</v>
      </c>
      <c r="AS44" s="1">
        <v>5.1320059975445795E-2</v>
      </c>
      <c r="AT44" s="1">
        <v>4.8619088842096751E-2</v>
      </c>
      <c r="AU44" s="1">
        <v>3.0919625737142149E-2</v>
      </c>
      <c r="AV44" s="1">
        <v>1.3106962040022978</v>
      </c>
      <c r="AW44" s="1">
        <v>1.1812655601993312</v>
      </c>
      <c r="AX44" s="1">
        <v>1.4184677334575913</v>
      </c>
      <c r="AY44" s="1">
        <v>6.4331389790218338E-2</v>
      </c>
      <c r="AZ44" s="1">
        <v>5.3129857982014986E-2</v>
      </c>
      <c r="BA44" s="1">
        <v>4.9195380675888474E-2</v>
      </c>
      <c r="BB44" s="1" t="s">
        <v>45</v>
      </c>
      <c r="BC44" s="1">
        <v>0.29037718298143073</v>
      </c>
      <c r="BD44" s="1">
        <v>0.2977142123412419</v>
      </c>
      <c r="BE44" s="1">
        <v>0.23782956908295</v>
      </c>
      <c r="BF44" s="1">
        <v>0.26031553813370173</v>
      </c>
      <c r="BG44" s="1">
        <v>0.24661514973981141</v>
      </c>
      <c r="BH44" s="1">
        <v>0.15683650830704021</v>
      </c>
      <c r="BI44" s="1">
        <v>9.9589938830573548</v>
      </c>
      <c r="BJ44" s="1">
        <v>8.975547844243879</v>
      </c>
      <c r="BK44" s="1">
        <v>10.77786861492552</v>
      </c>
      <c r="BL44" s="1">
        <v>0.37061675245070919</v>
      </c>
      <c r="BM44" s="1">
        <v>0.30608409810005072</v>
      </c>
      <c r="BN44" s="1">
        <v>0.28341735319460581</v>
      </c>
      <c r="BO44" s="1" t="s">
        <v>45</v>
      </c>
      <c r="BP44" s="1">
        <v>1.4639397607381676E-2</v>
      </c>
      <c r="BQ44" s="1">
        <v>1.5009294749273072E-2</v>
      </c>
      <c r="BR44" s="1">
        <v>1.199020387500695E-2</v>
      </c>
      <c r="BS44" s="1">
        <v>4.2836962655615679E-2</v>
      </c>
      <c r="BT44" s="1">
        <v>4.058245633530886E-2</v>
      </c>
      <c r="BU44" s="1">
        <v>2.5808677029241257E-2</v>
      </c>
      <c r="BV44" s="1">
        <v>0.70352162087364367</v>
      </c>
      <c r="BW44" s="1">
        <v>0.63404918626909312</v>
      </c>
      <c r="BX44" s="1">
        <v>0.76136843606613425</v>
      </c>
      <c r="BY44" s="1">
        <v>5.5232707751885934E-2</v>
      </c>
      <c r="BZ44" s="1">
        <v>4.5615459706204502E-2</v>
      </c>
      <c r="CA44" s="1">
        <v>4.2237453480715566E-2</v>
      </c>
      <c r="CB44" s="1" t="s">
        <v>45</v>
      </c>
      <c r="CC44" s="1">
        <v>1.4881529958679496E-2</v>
      </c>
      <c r="CD44" s="1">
        <v>1.5257545116291673E-2</v>
      </c>
      <c r="CE44" s="1">
        <v>1.2188519156458954E-2</v>
      </c>
      <c r="CF44" s="1">
        <v>3.3223165118062857E-2</v>
      </c>
      <c r="CG44" s="1">
        <v>3.1474632283430344E-2</v>
      </c>
      <c r="CH44" s="1">
        <v>2.0016497091883148E-2</v>
      </c>
      <c r="CI44" s="1">
        <v>0.77575159688962858</v>
      </c>
      <c r="CJ44" s="1">
        <v>0.69914648556786885</v>
      </c>
      <c r="CK44" s="1">
        <v>0.83953749618413442</v>
      </c>
      <c r="CL44" s="1">
        <v>4.9583365199446568E-2</v>
      </c>
      <c r="CM44" s="1">
        <v>4.0949793870573889E-2</v>
      </c>
      <c r="CN44" s="1">
        <v>3.7917298757771729E-2</v>
      </c>
    </row>
    <row r="45" spans="1:92" x14ac:dyDescent="0.2">
      <c r="A45" t="s">
        <v>89</v>
      </c>
      <c r="B45" s="1" t="s">
        <v>46</v>
      </c>
      <c r="C45" s="1">
        <v>2.6743522904635851E-2</v>
      </c>
      <c r="D45" s="1">
        <v>2.4219843168053739E-2</v>
      </c>
      <c r="E45" s="1">
        <v>2.2723570236189997E-2</v>
      </c>
      <c r="F45" s="1">
        <v>4.1906949929794796E-2</v>
      </c>
      <c r="G45" s="1">
        <v>3.1300582875830325E-2</v>
      </c>
      <c r="H45" s="1">
        <v>2.659563573388915E-2</v>
      </c>
      <c r="I45" s="1">
        <v>1.5604909603474062</v>
      </c>
      <c r="J45" s="1">
        <v>1.5561703531108351</v>
      </c>
      <c r="K45" s="1">
        <v>1.4907103867989211</v>
      </c>
      <c r="L45" s="1">
        <v>2.946201674744504E-2</v>
      </c>
      <c r="M45" s="1">
        <v>4.4194173824159112E-2</v>
      </c>
      <c r="N45" s="1">
        <v>2.647913859206618E-2</v>
      </c>
      <c r="O45" s="1" t="s">
        <v>46</v>
      </c>
      <c r="P45" s="1">
        <v>9.2697013332813508E-2</v>
      </c>
      <c r="Q45" s="1">
        <v>8.3949565398452108E-2</v>
      </c>
      <c r="R45" s="1">
        <v>7.876326169384712E-2</v>
      </c>
      <c r="S45" s="1">
        <v>6.9380145032458582E-2</v>
      </c>
      <c r="T45" s="1">
        <v>5.1820497152946385E-2</v>
      </c>
      <c r="U45" s="1">
        <v>4.4031099078765693E-2</v>
      </c>
      <c r="V45" s="1">
        <v>3.466949126175062</v>
      </c>
      <c r="W45" s="1">
        <v>3.457350015469518</v>
      </c>
      <c r="X45" s="1">
        <v>3.3119173415410414</v>
      </c>
      <c r="Y45" s="1">
        <v>4.7125987723305916E-2</v>
      </c>
      <c r="Z45" s="1">
        <v>7.0690818993563373E-2</v>
      </c>
      <c r="AA45" s="1">
        <v>4.235472306292954E-2</v>
      </c>
      <c r="AB45" s="1" t="s">
        <v>46</v>
      </c>
      <c r="AC45" s="1">
        <v>2.1167577773208907E-2</v>
      </c>
      <c r="AD45" s="1">
        <v>1.9170077769590715E-2</v>
      </c>
      <c r="AE45" s="1">
        <v>1.7985773301996327E-2</v>
      </c>
      <c r="AF45" s="1">
        <v>3.7516437969718708E-2</v>
      </c>
      <c r="AG45" s="1">
        <v>2.8021279951043154E-2</v>
      </c>
      <c r="AH45" s="1">
        <v>2.3809261231065987E-2</v>
      </c>
      <c r="AI45" s="1">
        <v>1.2257516185735811</v>
      </c>
      <c r="AJ45" s="1">
        <v>1.2223578204369556</v>
      </c>
      <c r="AK45" s="1">
        <v>1.1709396054664964</v>
      </c>
      <c r="AL45" s="1">
        <v>3.4698088550895068E-2</v>
      </c>
      <c r="AM45" s="1">
        <v>5.2048485680034243E-2</v>
      </c>
      <c r="AN45" s="1">
        <v>3.1185084968720338E-2</v>
      </c>
      <c r="AO45" s="1" t="s">
        <v>46</v>
      </c>
      <c r="AP45" s="1">
        <v>4.3787614527727149E-2</v>
      </c>
      <c r="AQ45" s="1">
        <v>3.9655551751594617E-2</v>
      </c>
      <c r="AR45" s="1">
        <v>3.7205679212275404E-2</v>
      </c>
      <c r="AS45" s="1">
        <v>5.5694036452089798E-2</v>
      </c>
      <c r="AT45" s="1">
        <v>4.1598250566518551E-2</v>
      </c>
      <c r="AU45" s="1">
        <v>3.5345409496781686E-2</v>
      </c>
      <c r="AV45" s="1">
        <v>1.9323190667808885</v>
      </c>
      <c r="AW45" s="1">
        <v>1.9269689609773664</v>
      </c>
      <c r="AX45" s="1">
        <v>1.8459114321422192</v>
      </c>
      <c r="AY45" s="1">
        <v>4.3035369519009554E-2</v>
      </c>
      <c r="AZ45" s="1">
        <v>6.4554732196836523E-2</v>
      </c>
      <c r="BA45" s="1">
        <v>3.8678258980809822E-2</v>
      </c>
      <c r="BB45" s="1" t="s">
        <v>46</v>
      </c>
      <c r="BC45" s="1">
        <v>0.36907860142070859</v>
      </c>
      <c r="BD45" s="1">
        <v>0.33425012385128361</v>
      </c>
      <c r="BE45" s="1">
        <v>0.31360055113024915</v>
      </c>
      <c r="BF45" s="1">
        <v>0.28250206793991206</v>
      </c>
      <c r="BG45" s="1">
        <v>0.21100269537535307</v>
      </c>
      <c r="BH45" s="1">
        <v>0.17928582503825979</v>
      </c>
      <c r="BI45" s="1">
        <v>14.682238116981855</v>
      </c>
      <c r="BJ45" s="1">
        <v>14.641586690046854</v>
      </c>
      <c r="BK45" s="1">
        <v>14.025691541056583</v>
      </c>
      <c r="BL45" s="1">
        <v>0.2479291826845739</v>
      </c>
      <c r="BM45" s="1">
        <v>0.37190344060862551</v>
      </c>
      <c r="BN45" s="1">
        <v>0.22282762397424277</v>
      </c>
      <c r="BO45" s="1" t="s">
        <v>46</v>
      </c>
      <c r="BP45" s="1">
        <v>1.8607138271327667E-2</v>
      </c>
      <c r="BQ45" s="1">
        <v>1.6851256745225827E-2</v>
      </c>
      <c r="BR45" s="1">
        <v>1.58102062660458E-2</v>
      </c>
      <c r="BS45" s="1">
        <v>4.6487930076078307E-2</v>
      </c>
      <c r="BT45" s="1">
        <v>3.4722147770471688E-2</v>
      </c>
      <c r="BU45" s="1">
        <v>2.9502888098445361E-2</v>
      </c>
      <c r="BV45" s="1">
        <v>1.037180269352755</v>
      </c>
      <c r="BW45" s="1">
        <v>1.0343085778843235</v>
      </c>
      <c r="BX45" s="1">
        <v>0.99080061326522784</v>
      </c>
      <c r="BY45" s="1">
        <v>3.6948680813348393E-2</v>
      </c>
      <c r="BZ45" s="1">
        <v>5.5424461822699181E-2</v>
      </c>
      <c r="CA45" s="1">
        <v>3.3207816302511378E-2</v>
      </c>
      <c r="CB45" s="1" t="s">
        <v>46</v>
      </c>
      <c r="CC45" s="1">
        <v>1.8914896162833292E-2</v>
      </c>
      <c r="CD45" s="1">
        <v>1.7129972750315244E-2</v>
      </c>
      <c r="CE45" s="1">
        <v>1.607170352982467E-2</v>
      </c>
      <c r="CF45" s="1">
        <v>3.6054754613000978E-2</v>
      </c>
      <c r="CG45" s="1">
        <v>2.6929538816892085E-2</v>
      </c>
      <c r="CH45" s="1">
        <v>2.2881625166435209E-2</v>
      </c>
      <c r="CI45" s="1">
        <v>1.1436666995587965</v>
      </c>
      <c r="CJ45" s="1">
        <v>1.1405001739307088</v>
      </c>
      <c r="CK45" s="1">
        <v>1.0925252829973386</v>
      </c>
      <c r="CL45" s="1">
        <v>3.316947527968122E-2</v>
      </c>
      <c r="CM45" s="1">
        <v>4.9755506173673726E-2</v>
      </c>
      <c r="CN45" s="1">
        <v>2.9811235954611243E-2</v>
      </c>
    </row>
    <row r="46" spans="1:92" x14ac:dyDescent="0.2">
      <c r="A46" t="s">
        <v>89</v>
      </c>
      <c r="B46" s="1" t="s">
        <v>47</v>
      </c>
      <c r="C46" s="1">
        <v>8.3062052573308454E-2</v>
      </c>
      <c r="D46" s="1">
        <v>7.9237838340391095E-2</v>
      </c>
      <c r="E46" s="1">
        <v>0.10015687317695679</v>
      </c>
      <c r="F46" s="1">
        <v>0.18560832600407173</v>
      </c>
      <c r="G46" s="1">
        <v>0.22724702825926654</v>
      </c>
      <c r="H46" s="1">
        <v>0.24491165446768734</v>
      </c>
      <c r="I46" s="1">
        <v>1.7727633983897353</v>
      </c>
      <c r="J46" s="1">
        <v>2.7019481690712701</v>
      </c>
      <c r="K46" s="1">
        <v>3.3426678356874135</v>
      </c>
      <c r="L46" s="1">
        <v>0.55171687002097947</v>
      </c>
      <c r="M46" s="1">
        <v>0.55748310936384871</v>
      </c>
      <c r="N46" s="1">
        <v>0.27720016090076754</v>
      </c>
      <c r="O46" s="1" t="s">
        <v>47</v>
      </c>
      <c r="P46" s="1">
        <v>0.28790538263394394</v>
      </c>
      <c r="Q46" s="1">
        <v>0.2746500894177003</v>
      </c>
      <c r="R46" s="1">
        <v>0.34715856401431305</v>
      </c>
      <c r="S46" s="1">
        <v>0.30728870984329842</v>
      </c>
      <c r="T46" s="1">
        <v>0.37622475043485765</v>
      </c>
      <c r="U46" s="1">
        <v>0.40546988352942959</v>
      </c>
      <c r="V46" s="1">
        <v>3.9385556668615029</v>
      </c>
      <c r="W46" s="1">
        <v>6.0029292586523502</v>
      </c>
      <c r="X46" s="1">
        <v>7.4264187531403438</v>
      </c>
      <c r="Y46" s="1">
        <v>0.88249907215208534</v>
      </c>
      <c r="Z46" s="1">
        <v>0.89172246397930199</v>
      </c>
      <c r="AA46" s="1">
        <v>0.44339569458159572</v>
      </c>
      <c r="AB46" s="1" t="s">
        <v>47</v>
      </c>
      <c r="AC46" s="1">
        <v>6.574386120024206E-2</v>
      </c>
      <c r="AD46" s="1">
        <v>6.2716984281844038E-2</v>
      </c>
      <c r="AE46" s="1">
        <v>7.9274462457866707E-2</v>
      </c>
      <c r="AF46" s="1">
        <v>0.16616249239948402</v>
      </c>
      <c r="AG46" s="1">
        <v>0.2034387864966109</v>
      </c>
      <c r="AH46" s="1">
        <v>0.21925272319486039</v>
      </c>
      <c r="AI46" s="1">
        <v>1.3924897100592366</v>
      </c>
      <c r="AJ46" s="1">
        <v>2.1223559928881057</v>
      </c>
      <c r="AK46" s="1">
        <v>2.6256355301382412</v>
      </c>
      <c r="AL46" s="1">
        <v>0.64976953122772008</v>
      </c>
      <c r="AM46" s="1">
        <v>0.65656056271207641</v>
      </c>
      <c r="AN46" s="1">
        <v>0.32646494677222981</v>
      </c>
      <c r="AO46" s="1" t="s">
        <v>47</v>
      </c>
      <c r="AP46" s="1">
        <v>0.13599887916529371</v>
      </c>
      <c r="AQ46" s="1">
        <v>0.12973742964349549</v>
      </c>
      <c r="AR46" s="1">
        <v>0.16398851305468104</v>
      </c>
      <c r="AS46" s="1">
        <v>0.24667213652150313</v>
      </c>
      <c r="AT46" s="1">
        <v>0.3020096737343882</v>
      </c>
      <c r="AU46" s="1">
        <v>0.32548583550737514</v>
      </c>
      <c r="AV46" s="1">
        <v>2.1951710087683893</v>
      </c>
      <c r="AW46" s="1">
        <v>3.3457585447260705</v>
      </c>
      <c r="AX46" s="1">
        <v>4.1391465615257568</v>
      </c>
      <c r="AY46" s="1">
        <v>0.80589660832649057</v>
      </c>
      <c r="AZ46" s="1">
        <v>0.81431939360227967</v>
      </c>
      <c r="BA46" s="1">
        <v>0.40490817235476462</v>
      </c>
      <c r="BB46" s="1" t="s">
        <v>47</v>
      </c>
      <c r="BC46" s="1">
        <v>1.1463121857283771</v>
      </c>
      <c r="BD46" s="1">
        <v>1.0935354574846334</v>
      </c>
      <c r="BE46" s="1">
        <v>1.3822322065285815</v>
      </c>
      <c r="BF46" s="1">
        <v>1.2512181394937505</v>
      </c>
      <c r="BG46" s="1">
        <v>1.531911903013476</v>
      </c>
      <c r="BH46" s="1">
        <v>1.650992233164549</v>
      </c>
      <c r="BI46" s="1">
        <v>16.679452173457967</v>
      </c>
      <c r="BJ46" s="1">
        <v>25.421900803075339</v>
      </c>
      <c r="BK46" s="1">
        <v>31.450259153448066</v>
      </c>
      <c r="BL46" s="1">
        <v>4.6428156575348796</v>
      </c>
      <c r="BM46" s="1">
        <v>4.691339796927517</v>
      </c>
      <c r="BN46" s="1">
        <v>2.3326987395769367</v>
      </c>
      <c r="BO46" s="1" t="s">
        <v>47</v>
      </c>
      <c r="BP46" s="1">
        <v>5.779145488210622E-2</v>
      </c>
      <c r="BQ46" s="1">
        <v>5.513071032482366E-2</v>
      </c>
      <c r="BR46" s="1">
        <v>6.9685388670481102E-2</v>
      </c>
      <c r="BS46" s="1">
        <v>0.20589775431689311</v>
      </c>
      <c r="BT46" s="1">
        <v>0.25208811372364887</v>
      </c>
      <c r="BU46" s="1">
        <v>0.27168371563151467</v>
      </c>
      <c r="BV46" s="1">
        <v>1.1782671388440686</v>
      </c>
      <c r="BW46" s="1">
        <v>1.7958497684284143</v>
      </c>
      <c r="BX46" s="1">
        <v>2.2217040753656323</v>
      </c>
      <c r="BY46" s="1">
        <v>0.69191497325153783</v>
      </c>
      <c r="BZ46" s="1">
        <v>0.69914648556786718</v>
      </c>
      <c r="CA46" s="1">
        <v>0.34764016171498108</v>
      </c>
      <c r="CB46" s="1" t="s">
        <v>47</v>
      </c>
      <c r="CC46" s="1">
        <v>5.8747312577266529E-2</v>
      </c>
      <c r="CD46" s="1">
        <v>5.6042559902086161E-2</v>
      </c>
      <c r="CE46" s="1">
        <v>7.0837969361463776E-2</v>
      </c>
      <c r="CF46" s="1">
        <v>0.15968861154098937</v>
      </c>
      <c r="CG46" s="1">
        <v>0.19551257856149273</v>
      </c>
      <c r="CH46" s="1">
        <v>0.21071038618867549</v>
      </c>
      <c r="CI46" s="1">
        <v>1.2992388398607966</v>
      </c>
      <c r="CJ46" s="1">
        <v>1.9802281611504682</v>
      </c>
      <c r="CK46" s="1">
        <v>2.4498045733702241</v>
      </c>
      <c r="CL46" s="1">
        <v>0.62114414089222081</v>
      </c>
      <c r="CM46" s="1">
        <v>0.627635995641323</v>
      </c>
      <c r="CN46" s="1">
        <v>0.31208263722540386</v>
      </c>
    </row>
    <row r="47" spans="1:92" x14ac:dyDescent="0.2">
      <c r="A47" t="s">
        <v>89</v>
      </c>
      <c r="B47" s="1" t="s">
        <v>48</v>
      </c>
      <c r="C47" s="1">
        <v>4.6595464182051918E-2</v>
      </c>
      <c r="D47" s="1">
        <v>4.1819897418898001E-2</v>
      </c>
      <c r="E47" s="1">
        <v>4.7574533932830253E-2</v>
      </c>
      <c r="F47" s="1">
        <v>3.0891063136027963E-2</v>
      </c>
      <c r="G47" s="1">
        <v>2.289749099844899E-2</v>
      </c>
      <c r="H47" s="1">
        <v>2.7098059117684738E-2</v>
      </c>
      <c r="I47" s="1">
        <v>1.2008034274852082</v>
      </c>
      <c r="J47" s="1">
        <v>1.4409297488379187</v>
      </c>
      <c r="K47" s="1">
        <v>1.5648235634730199</v>
      </c>
      <c r="L47" s="1">
        <v>3.755112654771401E-2</v>
      </c>
      <c r="M47" s="1">
        <v>6.1767853218795833E-2</v>
      </c>
      <c r="N47" s="1">
        <v>7.3505703143185205E-2</v>
      </c>
      <c r="O47" s="1" t="s">
        <v>48</v>
      </c>
      <c r="P47" s="1">
        <v>0.16150678352789402</v>
      </c>
      <c r="Q47" s="1">
        <v>0.14495396146722675</v>
      </c>
      <c r="R47" s="1">
        <v>0.16490038436594673</v>
      </c>
      <c r="S47" s="1">
        <v>5.1142506056272852E-2</v>
      </c>
      <c r="T47" s="1">
        <v>3.7908539013533145E-2</v>
      </c>
      <c r="U47" s="1">
        <v>4.4862899228712977E-2</v>
      </c>
      <c r="V47" s="1">
        <v>2.6678298685569066</v>
      </c>
      <c r="W47" s="1">
        <v>3.2013194953087813</v>
      </c>
      <c r="X47" s="1">
        <v>3.4765748881961791</v>
      </c>
      <c r="Y47" s="1">
        <v>6.00649284756564E-2</v>
      </c>
      <c r="Z47" s="1">
        <v>9.8800809104025986E-2</v>
      </c>
      <c r="AA47" s="1">
        <v>0.1175760944545359</v>
      </c>
      <c r="AB47" s="1" t="s">
        <v>48</v>
      </c>
      <c r="AC47" s="1">
        <v>3.6880448229256346E-2</v>
      </c>
      <c r="AD47" s="1">
        <v>3.3100572958871186E-2</v>
      </c>
      <c r="AE47" s="1">
        <v>3.7655384843587138E-2</v>
      </c>
      <c r="AF47" s="1">
        <v>2.7654664820583662E-2</v>
      </c>
      <c r="AG47" s="1">
        <v>2.0498564131835172E-2</v>
      </c>
      <c r="AH47" s="1">
        <v>2.4259046666280922E-2</v>
      </c>
      <c r="AI47" s="1">
        <v>0.94322029555430231</v>
      </c>
      <c r="AJ47" s="1">
        <v>1.1318373619387676</v>
      </c>
      <c r="AK47" s="1">
        <v>1.2291548393731908</v>
      </c>
      <c r="AL47" s="1">
        <v>4.4224817510207952E-2</v>
      </c>
      <c r="AM47" s="1">
        <v>7.2745408400133577E-2</v>
      </c>
      <c r="AN47" s="1">
        <v>8.6569341756932719E-2</v>
      </c>
      <c r="AO47" s="1" t="s">
        <v>48</v>
      </c>
      <c r="AP47" s="1">
        <v>7.6291527919477256E-2</v>
      </c>
      <c r="AQ47" s="1">
        <v>6.8472413088492889E-2</v>
      </c>
      <c r="AR47" s="1">
        <v>7.7894575094515223E-2</v>
      </c>
      <c r="AS47" s="1">
        <v>4.1054001764002208E-2</v>
      </c>
      <c r="AT47" s="1">
        <v>3.0430601617760379E-2</v>
      </c>
      <c r="AU47" s="1">
        <v>3.6013126577083936E-2</v>
      </c>
      <c r="AV47" s="1">
        <v>1.4869264977151431</v>
      </c>
      <c r="AW47" s="1">
        <v>1.7842692449506017</v>
      </c>
      <c r="AX47" s="1">
        <v>1.9376840268102324</v>
      </c>
      <c r="AY47" s="1">
        <v>5.4851187571064865E-2</v>
      </c>
      <c r="AZ47" s="1">
        <v>9.0224725973565359E-2</v>
      </c>
      <c r="BA47" s="1">
        <v>0.1073702836991268</v>
      </c>
      <c r="BB47" s="1" t="s">
        <v>48</v>
      </c>
      <c r="BC47" s="1">
        <v>0.64304874171530158</v>
      </c>
      <c r="BD47" s="1">
        <v>0.57714270875841944</v>
      </c>
      <c r="BE47" s="1">
        <v>0.65656056271207641</v>
      </c>
      <c r="BF47" s="1">
        <v>0.20824205129244561</v>
      </c>
      <c r="BG47" s="1">
        <v>0.15435598554736044</v>
      </c>
      <c r="BH47" s="1">
        <v>0.18267274880964857</v>
      </c>
      <c r="BI47" s="1">
        <v>11.298035235078046</v>
      </c>
      <c r="BJ47" s="1">
        <v>13.557318959137884</v>
      </c>
      <c r="BK47" s="1">
        <v>14.723002409997989</v>
      </c>
      <c r="BL47" s="1">
        <v>0.3160007746132012</v>
      </c>
      <c r="BM47" s="1">
        <v>0.5197897175876397</v>
      </c>
      <c r="BN47" s="1">
        <v>0.61856623934358579</v>
      </c>
      <c r="BO47" s="1" t="s">
        <v>48</v>
      </c>
      <c r="BP47" s="1">
        <v>3.2419373017675376E-2</v>
      </c>
      <c r="BQ47" s="1">
        <v>2.9096713119694688E-2</v>
      </c>
      <c r="BR47" s="1">
        <v>3.3100572958871186E-2</v>
      </c>
      <c r="BS47" s="1">
        <v>3.4267862143371665E-2</v>
      </c>
      <c r="BT47" s="1">
        <v>2.5400487562010014E-2</v>
      </c>
      <c r="BU47" s="1">
        <v>3.0060232958274202E-2</v>
      </c>
      <c r="BV47" s="1">
        <v>0.79811396157113901</v>
      </c>
      <c r="BW47" s="1">
        <v>0.95771391375788184</v>
      </c>
      <c r="BX47" s="1">
        <v>1.040059933888474</v>
      </c>
      <c r="BY47" s="1">
        <v>4.7093333796080328E-2</v>
      </c>
      <c r="BZ47" s="1">
        <v>7.7463831232970765E-2</v>
      </c>
      <c r="CA47" s="1">
        <v>9.2184414484586072E-2</v>
      </c>
      <c r="CB47" s="1" t="s">
        <v>48</v>
      </c>
      <c r="CC47" s="1">
        <v>3.2955582172375347E-2</v>
      </c>
      <c r="CD47" s="1">
        <v>2.9577966225297736E-2</v>
      </c>
      <c r="CE47" s="1">
        <v>3.3648049007735062E-2</v>
      </c>
      <c r="CF47" s="1">
        <v>2.657720743146581E-2</v>
      </c>
      <c r="CG47" s="1">
        <v>1.9699916614917427E-2</v>
      </c>
      <c r="CH47" s="1">
        <v>2.3313886446364444E-2</v>
      </c>
      <c r="CI47" s="1">
        <v>0.88005565403926567</v>
      </c>
      <c r="CJ47" s="1">
        <v>1.0560415997428605</v>
      </c>
      <c r="CK47" s="1">
        <v>1.146842016842317</v>
      </c>
      <c r="CL47" s="1">
        <v>4.2276507220321086E-2</v>
      </c>
      <c r="CM47" s="1">
        <v>6.9540632536552321E-2</v>
      </c>
      <c r="CN47" s="1">
        <v>8.275555689971241E-2</v>
      </c>
    </row>
    <row r="48" spans="1:92" x14ac:dyDescent="0.2">
      <c r="A48" t="s">
        <v>89</v>
      </c>
      <c r="B48" s="1" t="s">
        <v>49</v>
      </c>
      <c r="C48" s="1">
        <v>1.2916270168510735E-2</v>
      </c>
      <c r="D48" s="1">
        <v>1.6634627071810744E-2</v>
      </c>
      <c r="E48" s="1">
        <v>1.0169082531191359E-2</v>
      </c>
      <c r="F48" s="1">
        <v>1.2791536093345754E-2</v>
      </c>
      <c r="G48" s="1">
        <v>1.7668621958248396E-2</v>
      </c>
      <c r="H48" s="1">
        <v>1.2390114528163612E-2</v>
      </c>
      <c r="I48" s="1">
        <v>0.73611343108408911</v>
      </c>
      <c r="J48" s="1">
        <v>0.77271054964798758</v>
      </c>
      <c r="K48" s="1">
        <v>0.63331712686160779</v>
      </c>
      <c r="L48" s="1">
        <v>2.0861692238998544E-2</v>
      </c>
      <c r="M48" s="1">
        <v>1.7664540111321694E-2</v>
      </c>
      <c r="N48" s="1">
        <v>2.3633874957561866E-2</v>
      </c>
      <c r="O48" s="1" t="s">
        <v>49</v>
      </c>
      <c r="P48" s="1">
        <v>4.4769706380497661E-2</v>
      </c>
      <c r="Q48" s="1">
        <v>5.765808240599167E-2</v>
      </c>
      <c r="R48" s="1">
        <v>3.5247546942026975E-2</v>
      </c>
      <c r="S48" s="1">
        <v>2.1177361531464784E-2</v>
      </c>
      <c r="T48" s="1">
        <v>2.925174836251699E-2</v>
      </c>
      <c r="U48" s="1">
        <v>2.0512777579205062E-2</v>
      </c>
      <c r="V48" s="1">
        <v>1.6354262097708994</v>
      </c>
      <c r="W48" s="1">
        <v>1.7167341772309517</v>
      </c>
      <c r="X48" s="1">
        <v>1.4070432417472871</v>
      </c>
      <c r="Y48" s="1">
        <v>3.336933315767289E-2</v>
      </c>
      <c r="Z48" s="1">
        <v>2.8255326427922934E-2</v>
      </c>
      <c r="AA48" s="1">
        <v>3.7803579797394356E-2</v>
      </c>
      <c r="AB48" s="1" t="s">
        <v>49</v>
      </c>
      <c r="AC48" s="1">
        <v>1.0223266183242277E-2</v>
      </c>
      <c r="AD48" s="1">
        <v>1.3166356710986754E-2</v>
      </c>
      <c r="AE48" s="1">
        <v>8.048859012656848E-3</v>
      </c>
      <c r="AF48" s="1">
        <v>1.1451391026723996E-2</v>
      </c>
      <c r="AG48" s="1">
        <v>1.5817513820917714E-2</v>
      </c>
      <c r="AH48" s="1">
        <v>1.1092025640431448E-2</v>
      </c>
      <c r="AI48" s="1">
        <v>0.57821048152960819</v>
      </c>
      <c r="AJ48" s="1">
        <v>0.60695718910735708</v>
      </c>
      <c r="AK48" s="1">
        <v>0.49746490883110467</v>
      </c>
      <c r="AL48" s="1">
        <v>2.456929037938534E-2</v>
      </c>
      <c r="AM48" s="1">
        <v>2.0803931456818251E-2</v>
      </c>
      <c r="AN48" s="1">
        <v>2.7834153143958755E-2</v>
      </c>
      <c r="AO48" s="1" t="s">
        <v>49</v>
      </c>
      <c r="AP48" s="1">
        <v>2.1148023814644489E-2</v>
      </c>
      <c r="AQ48" s="1">
        <v>2.7236151371316901E-2</v>
      </c>
      <c r="AR48" s="1">
        <v>1.6650007837945093E-2</v>
      </c>
      <c r="AS48" s="1">
        <v>1.6999859895661672E-2</v>
      </c>
      <c r="AT48" s="1">
        <v>2.3481472095902976E-2</v>
      </c>
      <c r="AU48" s="1">
        <v>1.646637350924219E-2</v>
      </c>
      <c r="AV48" s="1">
        <v>0.91151186026775799</v>
      </c>
      <c r="AW48" s="1">
        <v>0.95682920704336394</v>
      </c>
      <c r="AX48" s="1">
        <v>0.78422162681489138</v>
      </c>
      <c r="AY48" s="1">
        <v>3.0472816643653998E-2</v>
      </c>
      <c r="AZ48" s="1">
        <v>2.5802714647496793E-2</v>
      </c>
      <c r="BA48" s="1">
        <v>3.4522162915169234E-2</v>
      </c>
      <c r="BB48" s="1" t="s">
        <v>49</v>
      </c>
      <c r="BC48" s="1">
        <v>0.17825321467051766</v>
      </c>
      <c r="BD48" s="1">
        <v>0.22956904057523078</v>
      </c>
      <c r="BE48" s="1">
        <v>0.14034017775920118</v>
      </c>
      <c r="BF48" s="1">
        <v>8.6229978668263652E-2</v>
      </c>
      <c r="BG48" s="1">
        <v>0.11910726619846253</v>
      </c>
      <c r="BH48" s="1">
        <v>8.3523925794704287E-2</v>
      </c>
      <c r="BI48" s="1">
        <v>6.9258925241572742</v>
      </c>
      <c r="BJ48" s="1">
        <v>7.27022493158817</v>
      </c>
      <c r="BK48" s="1">
        <v>5.9587098524908058</v>
      </c>
      <c r="BL48" s="1">
        <v>0.17555560946724946</v>
      </c>
      <c r="BM48" s="1">
        <v>0.1486508893753398</v>
      </c>
      <c r="BN48" s="1">
        <v>0.19888412093872943</v>
      </c>
      <c r="BO48" s="1" t="s">
        <v>49</v>
      </c>
      <c r="BP48" s="1">
        <v>8.9866554168016172E-3</v>
      </c>
      <c r="BQ48" s="1">
        <v>1.1573748422033752E-2</v>
      </c>
      <c r="BR48" s="1">
        <v>7.0752654923267599E-3</v>
      </c>
      <c r="BS48" s="1">
        <v>1.418981902689859E-2</v>
      </c>
      <c r="BT48" s="1">
        <v>1.9600034445640565E-2</v>
      </c>
      <c r="BU48" s="1">
        <v>1.3744516811288071E-2</v>
      </c>
      <c r="BV48" s="1">
        <v>0.48925776959067091</v>
      </c>
      <c r="BW48" s="1">
        <v>0.51358204333153812</v>
      </c>
      <c r="BX48" s="1">
        <v>0.42093420911441876</v>
      </c>
      <c r="BY48" s="1">
        <v>2.6162907121146405E-2</v>
      </c>
      <c r="BZ48" s="1">
        <v>2.2153318962606878E-2</v>
      </c>
      <c r="CA48" s="1">
        <v>2.9639535870037443E-2</v>
      </c>
      <c r="CB48" s="1" t="s">
        <v>49</v>
      </c>
      <c r="CC48" s="1">
        <v>9.1352926807609126E-3</v>
      </c>
      <c r="CD48" s="1">
        <v>1.1765175623747541E-2</v>
      </c>
      <c r="CE48" s="1">
        <v>7.1922887958573347E-3</v>
      </c>
      <c r="CF48" s="1">
        <v>1.1005231727471232E-2</v>
      </c>
      <c r="CG48" s="1">
        <v>1.52012453810581E-2</v>
      </c>
      <c r="CH48" s="1">
        <v>1.0659867627882623E-2</v>
      </c>
      <c r="CI48" s="1">
        <v>0.53948945531951031</v>
      </c>
      <c r="CJ48" s="1">
        <v>0.56631108188761137</v>
      </c>
      <c r="CK48" s="1">
        <v>0.46415117207127266</v>
      </c>
      <c r="CL48" s="1">
        <v>2.3486898094774448E-2</v>
      </c>
      <c r="CM48" s="1">
        <v>1.9887420863686594E-2</v>
      </c>
      <c r="CN48" s="1">
        <v>2.6607928367154542E-2</v>
      </c>
    </row>
    <row r="49" spans="1:92" x14ac:dyDescent="0.2">
      <c r="A49" t="s">
        <v>88</v>
      </c>
      <c r="B49" s="1" t="s">
        <v>50</v>
      </c>
      <c r="C49" s="1">
        <v>3.7871632668376211E-3</v>
      </c>
      <c r="D49" s="1">
        <v>5.622133135440961E-3</v>
      </c>
      <c r="E49" s="1">
        <v>7.5638335623662897E-3</v>
      </c>
      <c r="F49" s="1">
        <v>7.2306112770024276E-3</v>
      </c>
      <c r="G49" s="1">
        <v>9.2606766964630997E-3</v>
      </c>
      <c r="H49" s="1">
        <v>8.0339953033893574E-3</v>
      </c>
      <c r="I49" s="1">
        <v>0.80162532939939235</v>
      </c>
      <c r="J49" s="1">
        <v>0.63949279063871456</v>
      </c>
      <c r="K49" s="1">
        <v>0.48363816480696559</v>
      </c>
      <c r="L49" s="1">
        <v>4.2745847705497634E-3</v>
      </c>
      <c r="M49" s="1">
        <v>6.6936090216294418E-3</v>
      </c>
      <c r="N49" s="1">
        <v>9.0617160508237211E-3</v>
      </c>
      <c r="O49" s="1" t="s">
        <v>50</v>
      </c>
      <c r="P49" s="1">
        <v>1.3126869077474249E-2</v>
      </c>
      <c r="Q49" s="1">
        <v>1.9487146554072125E-2</v>
      </c>
      <c r="R49" s="1">
        <v>2.6217367961507816E-2</v>
      </c>
      <c r="S49" s="1">
        <v>1.1970827271184693E-2</v>
      </c>
      <c r="T49" s="1">
        <v>1.5331755075845138E-2</v>
      </c>
      <c r="U49" s="1">
        <v>1.330089067023576E-2</v>
      </c>
      <c r="V49" s="1">
        <v>1.7809742612429473</v>
      </c>
      <c r="W49" s="1">
        <v>1.4207637391289734</v>
      </c>
      <c r="X49" s="1">
        <v>1.0745008817539905</v>
      </c>
      <c r="Y49" s="1">
        <v>6.837414802455026E-3</v>
      </c>
      <c r="Z49" s="1">
        <v>1.0706766589740473E-2</v>
      </c>
      <c r="AA49" s="1">
        <v>1.4494673702207982E-2</v>
      </c>
      <c r="AB49" s="1" t="s">
        <v>50</v>
      </c>
      <c r="AC49" s="1">
        <v>2.9975509687517289E-3</v>
      </c>
      <c r="AD49" s="1">
        <v>4.4499350672738821E-3</v>
      </c>
      <c r="AE49" s="1">
        <v>5.9867967195616663E-3</v>
      </c>
      <c r="AF49" s="1">
        <v>6.4730737959038682E-3</v>
      </c>
      <c r="AG49" s="1">
        <v>8.2904530972192064E-3</v>
      </c>
      <c r="AH49" s="1">
        <v>7.1922887958573547E-3</v>
      </c>
      <c r="AI49" s="1">
        <v>0.62966948862179506</v>
      </c>
      <c r="AJ49" s="1">
        <v>0.50231583720102613</v>
      </c>
      <c r="AK49" s="1">
        <v>0.37989342993958564</v>
      </c>
      <c r="AL49" s="1">
        <v>5.0342759003320905E-3</v>
      </c>
      <c r="AM49" s="1">
        <v>7.8832158894115607E-3</v>
      </c>
      <c r="AN49" s="1">
        <v>1.067218950589374E-2</v>
      </c>
      <c r="AO49" s="1" t="s">
        <v>50</v>
      </c>
      <c r="AP49" s="1">
        <v>6.2007853592507701E-3</v>
      </c>
      <c r="AQ49" s="1">
        <v>9.2052120222192862E-3</v>
      </c>
      <c r="AR49" s="1">
        <v>1.2384390402184753E-2</v>
      </c>
      <c r="AS49" s="1">
        <v>9.6094306244404997E-3</v>
      </c>
      <c r="AT49" s="1">
        <v>1.2307373034016451E-2</v>
      </c>
      <c r="AU49" s="1">
        <v>1.0677122244221409E-2</v>
      </c>
      <c r="AV49" s="1">
        <v>0.99263369527504897</v>
      </c>
      <c r="AW49" s="1">
        <v>0.79186880527972203</v>
      </c>
      <c r="AX49" s="1">
        <v>0.59887770645679539</v>
      </c>
      <c r="AY49" s="1">
        <v>6.2439152322080159E-3</v>
      </c>
      <c r="AZ49" s="1">
        <v>9.7774005130378573E-3</v>
      </c>
      <c r="BA49" s="1">
        <v>1.3236510659351174E-2</v>
      </c>
      <c r="BB49" s="1" t="s">
        <v>50</v>
      </c>
      <c r="BC49" s="1">
        <v>5.2265399994628849E-2</v>
      </c>
      <c r="BD49" s="1">
        <v>7.7589218220381909E-2</v>
      </c>
      <c r="BE49" s="1">
        <v>0.10438598992854634</v>
      </c>
      <c r="BF49" s="1">
        <v>4.8742813343486756E-2</v>
      </c>
      <c r="BG49" s="1">
        <v>6.2427838858626974E-2</v>
      </c>
      <c r="BH49" s="1">
        <v>5.4158565365154156E-2</v>
      </c>
      <c r="BI49" s="1">
        <v>7.5422762873459108</v>
      </c>
      <c r="BJ49" s="1">
        <v>6.0168150055547596</v>
      </c>
      <c r="BK49" s="1">
        <v>4.5504209114900185</v>
      </c>
      <c r="BL49" s="1">
        <v>3.5971546603992564E-2</v>
      </c>
      <c r="BM49" s="1">
        <v>5.6328153913176825E-2</v>
      </c>
      <c r="BN49" s="1">
        <v>7.6256281892014111E-2</v>
      </c>
      <c r="BO49" s="1" t="s">
        <v>50</v>
      </c>
      <c r="BP49" s="1">
        <v>2.6349658873822228E-3</v>
      </c>
      <c r="BQ49" s="1">
        <v>3.911668967622399E-3</v>
      </c>
      <c r="BR49" s="1">
        <v>5.2626311596316163E-3</v>
      </c>
      <c r="BS49" s="1">
        <v>8.0210120759374968E-3</v>
      </c>
      <c r="BT49" s="1">
        <v>1.0272990314102112E-2</v>
      </c>
      <c r="BU49" s="1">
        <v>8.9122165302220665E-3</v>
      </c>
      <c r="BV49" s="1">
        <v>0.53280025081424021</v>
      </c>
      <c r="BW49" s="1">
        <v>0.42503886385611978</v>
      </c>
      <c r="BX49" s="1">
        <v>0.32145009153535037</v>
      </c>
      <c r="BY49" s="1">
        <v>5.3608098064210057E-3</v>
      </c>
      <c r="BZ49" s="1">
        <v>8.3945381387030543E-3</v>
      </c>
      <c r="CA49" s="1">
        <v>1.1364410551158796E-2</v>
      </c>
      <c r="CB49" s="1" t="s">
        <v>50</v>
      </c>
      <c r="CC49" s="1">
        <v>2.6785476318646395E-3</v>
      </c>
      <c r="CD49" s="1">
        <v>3.976367094555679E-3</v>
      </c>
      <c r="CE49" s="1">
        <v>5.3496738980604334E-3</v>
      </c>
      <c r="CF49" s="1">
        <v>6.220875433097804E-3</v>
      </c>
      <c r="CG49" s="1">
        <v>7.9674475570441095E-3</v>
      </c>
      <c r="CH49" s="1">
        <v>6.9120689935910059E-3</v>
      </c>
      <c r="CI49" s="1">
        <v>0.58750240664824738</v>
      </c>
      <c r="CJ49" s="1">
        <v>0.46867724827999113</v>
      </c>
      <c r="CK49" s="1">
        <v>0.35445310340171154</v>
      </c>
      <c r="CL49" s="1">
        <v>4.812492474397489E-3</v>
      </c>
      <c r="CM49" s="1">
        <v>7.5359233170635863E-3</v>
      </c>
      <c r="CN49" s="1">
        <v>1.0202029586632208E-2</v>
      </c>
    </row>
    <row r="50" spans="1:92" x14ac:dyDescent="0.2">
      <c r="A50" t="s">
        <v>88</v>
      </c>
      <c r="B50" s="1" t="s">
        <v>51</v>
      </c>
      <c r="C50" s="1">
        <v>3.8669323437736894E-2</v>
      </c>
      <c r="D50" s="1">
        <v>3.4826597311168286E-2</v>
      </c>
      <c r="E50" s="1">
        <v>6.0762849326318688E-2</v>
      </c>
      <c r="F50" s="1">
        <v>6.1355365952922111E-2</v>
      </c>
      <c r="G50" s="1">
        <v>7.0625516984977849E-2</v>
      </c>
      <c r="H50" s="1">
        <v>7.5067556502669525E-2</v>
      </c>
      <c r="I50" s="1">
        <v>2.7510836362794824</v>
      </c>
      <c r="J50" s="1">
        <v>2.6963354634741084</v>
      </c>
      <c r="K50" s="1">
        <v>1.9779418327618603</v>
      </c>
      <c r="L50" s="1">
        <v>8.0548414405313268E-2</v>
      </c>
      <c r="M50" s="1">
        <v>2.2561393680038965E-2</v>
      </c>
      <c r="N50" s="1">
        <v>4.4904380517001977E-2</v>
      </c>
      <c r="O50" s="1" t="s">
        <v>51</v>
      </c>
      <c r="P50" s="1">
        <v>0.13403360518585278</v>
      </c>
      <c r="Q50" s="1">
        <v>0.12071414700305916</v>
      </c>
      <c r="R50" s="1">
        <v>0.21061303980879525</v>
      </c>
      <c r="S50" s="1">
        <v>0.10157847792465562</v>
      </c>
      <c r="T50" s="1">
        <v>0.11692591848414016</v>
      </c>
      <c r="U50" s="1">
        <v>0.12428005297719347</v>
      </c>
      <c r="V50" s="1">
        <v>6.1120937263938293</v>
      </c>
      <c r="W50" s="1">
        <v>5.9904594877533075</v>
      </c>
      <c r="X50" s="1">
        <v>4.3944014306831933</v>
      </c>
      <c r="Y50" s="1">
        <v>0.12884126775624533</v>
      </c>
      <c r="Z50" s="1">
        <v>3.6088091684300314E-2</v>
      </c>
      <c r="AA50" s="1">
        <v>7.1826830563131994E-2</v>
      </c>
      <c r="AB50" s="1" t="s">
        <v>51</v>
      </c>
      <c r="AC50" s="1">
        <v>3.060688429959153E-2</v>
      </c>
      <c r="AD50" s="1">
        <v>2.756535516241183E-2</v>
      </c>
      <c r="AE50" s="1">
        <v>4.8093975630026937E-2</v>
      </c>
      <c r="AF50" s="1">
        <v>5.4927280194296525E-2</v>
      </c>
      <c r="AG50" s="1">
        <v>6.3226215018870283E-2</v>
      </c>
      <c r="AH50" s="1">
        <v>6.7202870449621074E-2</v>
      </c>
      <c r="AI50" s="1">
        <v>2.1609514605904159</v>
      </c>
      <c r="AJ50" s="1">
        <v>2.1179472631068279</v>
      </c>
      <c r="AK50" s="1">
        <v>1.5536555254459763</v>
      </c>
      <c r="AL50" s="1">
        <v>9.4863703310878178E-2</v>
      </c>
      <c r="AM50" s="1">
        <v>2.65710675020061E-2</v>
      </c>
      <c r="AN50" s="1">
        <v>5.2884912287518147E-2</v>
      </c>
      <c r="AO50" s="1" t="s">
        <v>51</v>
      </c>
      <c r="AP50" s="1">
        <v>6.3313925946761204E-2</v>
      </c>
      <c r="AQ50" s="1">
        <v>5.7022166593821047E-2</v>
      </c>
      <c r="AR50" s="1">
        <v>9.9488023077393212E-2</v>
      </c>
      <c r="AS50" s="1">
        <v>8.1540842118978982E-2</v>
      </c>
      <c r="AT50" s="1">
        <v>9.3860806477172876E-2</v>
      </c>
      <c r="AU50" s="1">
        <v>9.9764245196392376E-2</v>
      </c>
      <c r="AV50" s="1">
        <v>3.4066018322261002</v>
      </c>
      <c r="AW50" s="1">
        <v>3.3388084640673461</v>
      </c>
      <c r="AX50" s="1">
        <v>2.449238613710647</v>
      </c>
      <c r="AY50" s="1">
        <v>0.11765762024432964</v>
      </c>
      <c r="AZ50" s="1">
        <v>3.2955582172375347E-2</v>
      </c>
      <c r="BA50" s="1">
        <v>6.5592135974159957E-2</v>
      </c>
      <c r="BB50" s="1" t="s">
        <v>51</v>
      </c>
      <c r="BC50" s="1">
        <v>0.53366266901998061</v>
      </c>
      <c r="BD50" s="1">
        <v>0.48063046419438138</v>
      </c>
      <c r="BE50" s="1">
        <v>0.83856818444093029</v>
      </c>
      <c r="BF50" s="1">
        <v>0.41360723674588479</v>
      </c>
      <c r="BG50" s="1">
        <v>0.47609894375530182</v>
      </c>
      <c r="BH50" s="1">
        <v>0.50604350788418662</v>
      </c>
      <c r="BI50" s="1">
        <v>25.884203147575636</v>
      </c>
      <c r="BJ50" s="1">
        <v>25.369092371529085</v>
      </c>
      <c r="BK50" s="1">
        <v>18.609920664765614</v>
      </c>
      <c r="BL50" s="1">
        <v>0.67783216339999897</v>
      </c>
      <c r="BM50" s="1">
        <v>0.18985896122681595</v>
      </c>
      <c r="BN50" s="1">
        <v>0.37787998207905671</v>
      </c>
      <c r="BO50" s="1" t="s">
        <v>51</v>
      </c>
      <c r="BP50" s="1">
        <v>2.6904662135590795E-2</v>
      </c>
      <c r="BQ50" s="1">
        <v>2.4231037698343946E-2</v>
      </c>
      <c r="BR50" s="1">
        <v>4.2276507220321086E-2</v>
      </c>
      <c r="BS50" s="1">
        <v>6.8062313458506718E-2</v>
      </c>
      <c r="BT50" s="1">
        <v>7.8345813777543197E-2</v>
      </c>
      <c r="BU50" s="1">
        <v>8.3273426568251444E-2</v>
      </c>
      <c r="BV50" s="1">
        <v>1.8285076552145327</v>
      </c>
      <c r="BW50" s="1">
        <v>1.7921192838238984</v>
      </c>
      <c r="BX50" s="1">
        <v>1.3146389790116533</v>
      </c>
      <c r="BY50" s="1">
        <v>0.10101676607530023</v>
      </c>
      <c r="BZ50" s="1">
        <v>2.8294523790885658E-2</v>
      </c>
      <c r="CA50" s="1">
        <v>5.6315140849539057E-2</v>
      </c>
      <c r="CB50" s="1" t="s">
        <v>51</v>
      </c>
      <c r="CC50" s="1">
        <v>2.7349659209820111E-2</v>
      </c>
      <c r="CD50" s="1">
        <v>2.4631813624351177E-2</v>
      </c>
      <c r="CE50" s="1">
        <v>4.2975751162759944E-2</v>
      </c>
      <c r="CF50" s="1">
        <v>5.2787250499724311E-2</v>
      </c>
      <c r="CG50" s="1">
        <v>6.0762849326318792E-2</v>
      </c>
      <c r="CH50" s="1">
        <v>6.4584569710644829E-2</v>
      </c>
      <c r="CI50" s="1">
        <v>2.0162390058405171</v>
      </c>
      <c r="CJ50" s="1">
        <v>1.9761146708137651</v>
      </c>
      <c r="CK50" s="1">
        <v>1.4496118627245553</v>
      </c>
      <c r="CL50" s="1">
        <v>9.068451298963609E-2</v>
      </c>
      <c r="CM50" s="1">
        <v>2.5400487562010014E-2</v>
      </c>
      <c r="CN50" s="1">
        <v>5.0555084272608797E-2</v>
      </c>
    </row>
    <row r="51" spans="1:92" x14ac:dyDescent="0.2">
      <c r="A51" t="s">
        <v>88</v>
      </c>
      <c r="B51" s="1" t="s">
        <v>52</v>
      </c>
      <c r="C51" s="1">
        <v>6.8361759188442617E-2</v>
      </c>
      <c r="D51" s="1">
        <v>6.7094268176465813E-2</v>
      </c>
      <c r="E51" s="1">
        <v>6.247112553940757E-2</v>
      </c>
      <c r="F51" s="1">
        <v>0.11836654922536834</v>
      </c>
      <c r="G51" s="1">
        <v>5.8856001086709055E-2</v>
      </c>
      <c r="H51" s="1">
        <v>5.8693043613277721E-2</v>
      </c>
      <c r="I51" s="1">
        <v>3.2943640690702898</v>
      </c>
      <c r="J51" s="1">
        <v>3.0737503625760194</v>
      </c>
      <c r="K51" s="1">
        <v>2.8186415102840336</v>
      </c>
      <c r="L51" s="1">
        <v>0.16747295030348025</v>
      </c>
      <c r="M51" s="1">
        <v>0.10330628976927629</v>
      </c>
      <c r="N51" s="1">
        <v>8.4085450532614181E-2</v>
      </c>
      <c r="O51" s="1" t="s">
        <v>52</v>
      </c>
      <c r="P51" s="1">
        <v>0.23695198742298729</v>
      </c>
      <c r="Q51" s="1">
        <v>0.23255867575438632</v>
      </c>
      <c r="R51" s="1">
        <v>0.21653417830148722</v>
      </c>
      <c r="S51" s="1">
        <v>0.19596483079788563</v>
      </c>
      <c r="T51" s="1">
        <v>9.7440589168795416E-2</v>
      </c>
      <c r="U51" s="1">
        <v>9.7170800669280952E-2</v>
      </c>
      <c r="V51" s="1">
        <v>7.3191020779915714</v>
      </c>
      <c r="W51" s="1">
        <v>6.8289637071917326</v>
      </c>
      <c r="X51" s="1">
        <v>6.2621873303927789</v>
      </c>
      <c r="Y51" s="1">
        <v>0.2678814647226096</v>
      </c>
      <c r="Z51" s="1">
        <v>0.16524364184367626</v>
      </c>
      <c r="AA51" s="1">
        <v>0.13449893615488032</v>
      </c>
      <c r="AB51" s="1" t="s">
        <v>52</v>
      </c>
      <c r="AC51" s="1">
        <v>5.4108535344978725E-2</v>
      </c>
      <c r="AD51" s="1">
        <v>5.3105312446165676E-2</v>
      </c>
      <c r="AE51" s="1">
        <v>4.9446081324090695E-2</v>
      </c>
      <c r="AF51" s="1">
        <v>0.10596550951912553</v>
      </c>
      <c r="AG51" s="1">
        <v>5.2689769062513811E-2</v>
      </c>
      <c r="AH51" s="1">
        <v>5.254388433566233E-2</v>
      </c>
      <c r="AI51" s="1">
        <v>2.5876933557721955</v>
      </c>
      <c r="AJ51" s="1">
        <v>2.4144032729160494</v>
      </c>
      <c r="AK51" s="1">
        <v>2.2140175631906085</v>
      </c>
      <c r="AL51" s="1">
        <v>0.19723671021311653</v>
      </c>
      <c r="AM51" s="1">
        <v>0.1216661717697797</v>
      </c>
      <c r="AN51" s="1">
        <v>9.9029351365621229E-2</v>
      </c>
      <c r="AO51" s="1" t="s">
        <v>52</v>
      </c>
      <c r="AP51" s="1">
        <v>0.11192984448813745</v>
      </c>
      <c r="AQ51" s="1">
        <v>0.1098545603885928</v>
      </c>
      <c r="AR51" s="1">
        <v>0.10228501211254599</v>
      </c>
      <c r="AS51" s="1">
        <v>0.15730829655485798</v>
      </c>
      <c r="AT51" s="1">
        <v>7.8219204104302678E-2</v>
      </c>
      <c r="AU51" s="1">
        <v>7.800263478869679E-2</v>
      </c>
      <c r="AV51" s="1">
        <v>4.0793331492065841</v>
      </c>
      <c r="AW51" s="1">
        <v>3.8061524116794816</v>
      </c>
      <c r="AX51" s="1">
        <v>3.490257150563294</v>
      </c>
      <c r="AY51" s="1">
        <v>0.24462888479533609</v>
      </c>
      <c r="AZ51" s="1">
        <v>0.15090020455725345</v>
      </c>
      <c r="BA51" s="1">
        <v>0.12282419312511125</v>
      </c>
      <c r="BB51" s="1" t="s">
        <v>52</v>
      </c>
      <c r="BC51" s="1">
        <v>0.94343825089536038</v>
      </c>
      <c r="BD51" s="1">
        <v>0.92594602252732372</v>
      </c>
      <c r="BE51" s="1">
        <v>0.86214354501759671</v>
      </c>
      <c r="BF51" s="1">
        <v>0.79792957939188469</v>
      </c>
      <c r="BG51" s="1">
        <v>0.39675858170359662</v>
      </c>
      <c r="BH51" s="1">
        <v>0.39566005691695055</v>
      </c>
      <c r="BI51" s="1">
        <v>30.9957820552521</v>
      </c>
      <c r="BJ51" s="1">
        <v>28.92008725603473</v>
      </c>
      <c r="BK51" s="1">
        <v>26.519836943615736</v>
      </c>
      <c r="BL51" s="1">
        <v>1.4093207551420204</v>
      </c>
      <c r="BM51" s="1">
        <v>0.8693445600900207</v>
      </c>
      <c r="BN51" s="1">
        <v>0.70759708016332878</v>
      </c>
      <c r="BO51" s="1" t="s">
        <v>52</v>
      </c>
      <c r="BP51" s="1">
        <v>4.7563543151229994E-2</v>
      </c>
      <c r="BQ51" s="1">
        <v>4.6681670534760723E-2</v>
      </c>
      <c r="BR51" s="1">
        <v>4.3465061615937217E-2</v>
      </c>
      <c r="BS51" s="1">
        <v>0.13130556800134432</v>
      </c>
      <c r="BT51" s="1">
        <v>6.528973517901443E-2</v>
      </c>
      <c r="BU51" s="1">
        <v>6.5108964313013884E-2</v>
      </c>
      <c r="BV51" s="1">
        <v>2.1895989783520959</v>
      </c>
      <c r="BW51" s="1">
        <v>2.0429680850377911</v>
      </c>
      <c r="BX51" s="1">
        <v>1.8734099941177589</v>
      </c>
      <c r="BY51" s="1">
        <v>0.21002990523958837</v>
      </c>
      <c r="BZ51" s="1">
        <v>0.12955769998424446</v>
      </c>
      <c r="CA51" s="1">
        <v>0.1054526069755759</v>
      </c>
      <c r="CB51" s="1" t="s">
        <v>52</v>
      </c>
      <c r="CC51" s="1">
        <v>4.8350233481538135E-2</v>
      </c>
      <c r="CD51" s="1">
        <v>4.7453774889887536E-2</v>
      </c>
      <c r="CE51" s="1">
        <v>4.4183963981364115E-2</v>
      </c>
      <c r="CF51" s="1">
        <v>0.10183697200244443</v>
      </c>
      <c r="CG51" s="1">
        <v>5.0636915362220078E-2</v>
      </c>
      <c r="CH51" s="1">
        <v>5.0496714471275642E-2</v>
      </c>
      <c r="CI51" s="1">
        <v>2.4144032729160614</v>
      </c>
      <c r="CJ51" s="1">
        <v>2.2527179085051294</v>
      </c>
      <c r="CK51" s="1">
        <v>2.0657514302987741</v>
      </c>
      <c r="CL51" s="1">
        <v>0.18854750958582281</v>
      </c>
      <c r="CM51" s="1">
        <v>0.11630620721287699</v>
      </c>
      <c r="CN51" s="1">
        <v>9.4666644742311248E-2</v>
      </c>
    </row>
    <row r="52" spans="1:92" x14ac:dyDescent="0.2">
      <c r="A52" t="s">
        <v>89</v>
      </c>
      <c r="B52" s="1" t="s">
        <v>53</v>
      </c>
      <c r="C52" s="1">
        <v>2.9509705500560139E-2</v>
      </c>
      <c r="D52" s="1">
        <v>5.7127663407553889E-2</v>
      </c>
      <c r="E52" s="1">
        <v>5.9553633099231097E-2</v>
      </c>
      <c r="F52" s="1">
        <v>6.6815810397586661E-2</v>
      </c>
      <c r="G52" s="1">
        <v>5.6969491266734743E-2</v>
      </c>
      <c r="H52" s="1">
        <v>6.4808791094274454E-2</v>
      </c>
      <c r="I52" s="1">
        <v>1.5977038328982944</v>
      </c>
      <c r="J52" s="1">
        <v>1.6346706569765659</v>
      </c>
      <c r="K52" s="1">
        <v>1.7100043557839424</v>
      </c>
      <c r="L52" s="1">
        <v>7.0609200910632622E-2</v>
      </c>
      <c r="M52" s="1">
        <v>3.0143693268254272E-2</v>
      </c>
      <c r="N52" s="1">
        <v>6.2111318332659524E-2</v>
      </c>
      <c r="O52" s="1" t="s">
        <v>53</v>
      </c>
      <c r="P52" s="1">
        <v>0.10228501211254577</v>
      </c>
      <c r="Q52" s="1">
        <v>0.1980129467402571</v>
      </c>
      <c r="R52" s="1">
        <v>0.20642171717997432</v>
      </c>
      <c r="S52" s="1">
        <v>0.11061865928233434</v>
      </c>
      <c r="T52" s="1">
        <v>9.4317328584709842E-2</v>
      </c>
      <c r="U52" s="1">
        <v>0.10729588607693474</v>
      </c>
      <c r="V52" s="1">
        <v>3.549625116777432</v>
      </c>
      <c r="W52" s="1">
        <v>3.6317544604854519</v>
      </c>
      <c r="X52" s="1">
        <v>3.7991236461381677</v>
      </c>
      <c r="Y52" s="1">
        <v>0.11294299245673603</v>
      </c>
      <c r="Z52" s="1">
        <v>4.8216363837958943E-2</v>
      </c>
      <c r="AA52" s="1">
        <v>9.9350198946482324E-2</v>
      </c>
      <c r="AB52" s="1" t="s">
        <v>53</v>
      </c>
      <c r="AC52" s="1">
        <v>2.3357019509920949E-2</v>
      </c>
      <c r="AD52" s="1">
        <v>4.5216715183453979E-2</v>
      </c>
      <c r="AE52" s="1">
        <v>4.7136877396455591E-2</v>
      </c>
      <c r="AF52" s="1">
        <v>5.9815644192118864E-2</v>
      </c>
      <c r="AG52" s="1">
        <v>5.1000905311777978E-2</v>
      </c>
      <c r="AH52" s="1">
        <v>5.8018896508909248E-2</v>
      </c>
      <c r="AI52" s="1">
        <v>1.2549819953717065</v>
      </c>
      <c r="AJ52" s="1">
        <v>1.2840191033068773</v>
      </c>
      <c r="AK52" s="1">
        <v>1.34319304637523</v>
      </c>
      <c r="AL52" s="1">
        <v>8.3158065067542836E-2</v>
      </c>
      <c r="AM52" s="1">
        <v>3.5500914524583885E-2</v>
      </c>
      <c r="AN52" s="1">
        <v>7.3149915092161705E-2</v>
      </c>
      <c r="AO52" s="1" t="s">
        <v>53</v>
      </c>
      <c r="AP52" s="1">
        <v>4.8316731265845597E-2</v>
      </c>
      <c r="AQ52" s="1">
        <v>9.3536072755997776E-2</v>
      </c>
      <c r="AR52" s="1">
        <v>9.7508153251671642E-2</v>
      </c>
      <c r="AS52" s="1">
        <v>8.8797733695560641E-2</v>
      </c>
      <c r="AT52" s="1">
        <v>7.5712046058754354E-2</v>
      </c>
      <c r="AU52" s="1">
        <v>8.6130419409362821E-2</v>
      </c>
      <c r="AV52" s="1">
        <v>1.9783988871623914</v>
      </c>
      <c r="AW52" s="1">
        <v>2.0241740315367465</v>
      </c>
      <c r="AX52" s="1">
        <v>2.1174579699097156</v>
      </c>
      <c r="AY52" s="1">
        <v>0.10313934306260888</v>
      </c>
      <c r="AZ52" s="1">
        <v>4.4031099078765575E-2</v>
      </c>
      <c r="BA52" s="1">
        <v>9.0726427816270855E-2</v>
      </c>
      <c r="BB52" s="1" t="s">
        <v>53</v>
      </c>
      <c r="BC52" s="1">
        <v>0.40725378153510788</v>
      </c>
      <c r="BD52" s="1">
        <v>0.78840017405627827</v>
      </c>
      <c r="BE52" s="1">
        <v>0.8218801872948498</v>
      </c>
      <c r="BF52" s="1">
        <v>0.45041704633768209</v>
      </c>
      <c r="BG52" s="1">
        <v>0.38404128955457312</v>
      </c>
      <c r="BH52" s="1">
        <v>0.43688737871618077</v>
      </c>
      <c r="BI52" s="1">
        <v>15.032363987424187</v>
      </c>
      <c r="BJ52" s="1">
        <v>15.380174854220197</v>
      </c>
      <c r="BK52" s="1">
        <v>16.08896928637548</v>
      </c>
      <c r="BL52" s="1">
        <v>0.59419155252846556</v>
      </c>
      <c r="BM52" s="1">
        <v>0.25366563664521963</v>
      </c>
      <c r="BN52" s="1">
        <v>0.52268005010258123</v>
      </c>
      <c r="BO52" s="1" t="s">
        <v>53</v>
      </c>
      <c r="BP52" s="1">
        <v>2.0531744174208943E-2</v>
      </c>
      <c r="BQ52" s="1">
        <v>3.9747281460736708E-2</v>
      </c>
      <c r="BR52" s="1">
        <v>4.1435180009333085E-2</v>
      </c>
      <c r="BS52" s="1">
        <v>7.4119656213184199E-2</v>
      </c>
      <c r="BT52" s="1">
        <v>6.3197005053206606E-2</v>
      </c>
      <c r="BU52" s="1">
        <v>7.1893243334412896E-2</v>
      </c>
      <c r="BV52" s="1">
        <v>1.0619138039623546</v>
      </c>
      <c r="BW52" s="1">
        <v>1.0864838024621097</v>
      </c>
      <c r="BX52" s="1">
        <v>1.1365543430841327</v>
      </c>
      <c r="BY52" s="1">
        <v>8.8551875090451884E-2</v>
      </c>
      <c r="BZ52" s="1">
        <v>3.7803579797394293E-2</v>
      </c>
      <c r="CA52" s="1">
        <v>7.7894575094514834E-2</v>
      </c>
      <c r="CB52" s="1" t="s">
        <v>53</v>
      </c>
      <c r="CC52" s="1">
        <v>2.0871334615460438E-2</v>
      </c>
      <c r="CD52" s="1">
        <v>4.0404692576678544E-2</v>
      </c>
      <c r="CE52" s="1">
        <v>4.2120508588498758E-2</v>
      </c>
      <c r="CF52" s="1">
        <v>5.7485158241999047E-2</v>
      </c>
      <c r="CG52" s="1">
        <v>4.9013851675930857E-2</v>
      </c>
      <c r="CH52" s="1">
        <v>5.5758413904706441E-2</v>
      </c>
      <c r="CI52" s="1">
        <v>1.1709396054664996</v>
      </c>
      <c r="CJ52" s="1">
        <v>1.1980321851488294</v>
      </c>
      <c r="CK52" s="1">
        <v>1.2532434262709236</v>
      </c>
      <c r="CL52" s="1">
        <v>7.9494562921473416E-2</v>
      </c>
      <c r="CM52" s="1">
        <v>3.3936933010071682E-2</v>
      </c>
      <c r="CN52" s="1">
        <v>6.9927318814731951E-2</v>
      </c>
    </row>
    <row r="53" spans="1:92" x14ac:dyDescent="0.2">
      <c r="A53" t="s">
        <v>88</v>
      </c>
      <c r="B53" s="1" t="s">
        <v>54</v>
      </c>
      <c r="C53" s="1">
        <v>9.7725208999999993E-2</v>
      </c>
      <c r="D53" s="1">
        <v>8.9049760000000006E-2</v>
      </c>
      <c r="E53" s="1">
        <v>0.105355106</v>
      </c>
      <c r="F53" s="1">
        <v>0.114125898</v>
      </c>
      <c r="G53" s="1">
        <v>0.11599662199999999</v>
      </c>
      <c r="H53" s="1">
        <v>0.11547745</v>
      </c>
      <c r="I53" s="1">
        <v>2.9455294809999999</v>
      </c>
      <c r="J53" s="1">
        <v>2.8003166689999999</v>
      </c>
      <c r="K53" s="1">
        <v>3.030856869</v>
      </c>
      <c r="L53" s="1">
        <v>8.9087678000000003E-2</v>
      </c>
      <c r="M53" s="1">
        <v>0.150478735</v>
      </c>
      <c r="N53" s="1">
        <v>0.14624735</v>
      </c>
      <c r="O53" s="1" t="s">
        <v>54</v>
      </c>
      <c r="P53" s="1">
        <v>9.7725208999999993E-2</v>
      </c>
      <c r="Q53" s="1">
        <v>8.9049760000000006E-2</v>
      </c>
      <c r="R53" s="1">
        <v>0.105355106</v>
      </c>
      <c r="S53" s="1">
        <v>0.114125898</v>
      </c>
      <c r="T53" s="1">
        <v>0.11599662199999999</v>
      </c>
      <c r="U53" s="1">
        <v>0.11547745</v>
      </c>
      <c r="V53" s="1">
        <v>2.9455294809999999</v>
      </c>
      <c r="W53" s="1">
        <v>2.8003166689999999</v>
      </c>
      <c r="X53" s="1">
        <v>3.030856869</v>
      </c>
      <c r="Y53" s="1">
        <v>8.9087678000000003E-2</v>
      </c>
      <c r="Z53" s="1">
        <v>0.150478735</v>
      </c>
      <c r="AA53" s="1">
        <v>0.14624735</v>
      </c>
      <c r="AB53" s="1" t="s">
        <v>54</v>
      </c>
      <c r="AC53" s="1">
        <v>9.7725208999999993E-2</v>
      </c>
      <c r="AD53" s="1">
        <v>8.9049760000000006E-2</v>
      </c>
      <c r="AE53" s="1">
        <v>0.105355106</v>
      </c>
      <c r="AF53" s="1">
        <v>0.114125898</v>
      </c>
      <c r="AG53" s="1">
        <v>0.11599662199999999</v>
      </c>
      <c r="AH53" s="1">
        <v>0.11547745</v>
      </c>
      <c r="AI53" s="1">
        <v>2.9455294809999999</v>
      </c>
      <c r="AJ53" s="1">
        <v>2.8003166689999999</v>
      </c>
      <c r="AK53" s="1">
        <v>3.030856869</v>
      </c>
      <c r="AL53" s="1">
        <v>8.9087678000000003E-2</v>
      </c>
      <c r="AM53" s="1">
        <v>0.150478735</v>
      </c>
      <c r="AN53" s="1">
        <v>0.14624735</v>
      </c>
      <c r="AO53" s="1" t="s">
        <v>54</v>
      </c>
      <c r="AP53" s="1">
        <v>9.7725208999999993E-2</v>
      </c>
      <c r="AQ53" s="1">
        <v>8.9049760000000006E-2</v>
      </c>
      <c r="AR53" s="1">
        <v>0.105355106</v>
      </c>
      <c r="AS53" s="1">
        <v>0.114125898</v>
      </c>
      <c r="AT53" s="1">
        <v>0.11599662199999999</v>
      </c>
      <c r="AU53" s="1">
        <v>0.11547745</v>
      </c>
      <c r="AV53" s="1">
        <v>2.9455294809999999</v>
      </c>
      <c r="AW53" s="1">
        <v>2.8003166689999999</v>
      </c>
      <c r="AX53" s="1">
        <v>3.030856869</v>
      </c>
      <c r="AY53" s="1">
        <v>8.9087678000000003E-2</v>
      </c>
      <c r="AZ53" s="1">
        <v>0.150478735</v>
      </c>
      <c r="BA53" s="1">
        <v>0.14624735</v>
      </c>
      <c r="BB53" s="1" t="s">
        <v>54</v>
      </c>
      <c r="BC53" s="1">
        <v>9.7725208999999993E-2</v>
      </c>
      <c r="BD53" s="1">
        <v>8.9049760000000006E-2</v>
      </c>
      <c r="BE53" s="1">
        <v>0.105355106</v>
      </c>
      <c r="BF53" s="1">
        <v>0.114125898</v>
      </c>
      <c r="BG53" s="1">
        <v>0.11599662199999999</v>
      </c>
      <c r="BH53" s="1">
        <v>0.11547745</v>
      </c>
      <c r="BI53" s="1">
        <v>2.9455294809999999</v>
      </c>
      <c r="BJ53" s="1">
        <v>2.8003166689999999</v>
      </c>
      <c r="BK53" s="1">
        <v>3.030856869</v>
      </c>
      <c r="BL53" s="1">
        <v>8.9087678000000003E-2</v>
      </c>
      <c r="BM53" s="1">
        <v>0.150478735</v>
      </c>
      <c r="BN53" s="1">
        <v>0.14624735</v>
      </c>
      <c r="BO53" s="1" t="s">
        <v>54</v>
      </c>
      <c r="BP53" s="1">
        <v>9.7725208999999993E-2</v>
      </c>
      <c r="BQ53" s="1">
        <v>8.9049760000000006E-2</v>
      </c>
      <c r="BR53" s="1">
        <v>0.105355106</v>
      </c>
      <c r="BS53" s="1">
        <v>0.114125898</v>
      </c>
      <c r="BT53" s="1">
        <v>0.11599662199999999</v>
      </c>
      <c r="BU53" s="1">
        <v>0.11547745</v>
      </c>
      <c r="BV53" s="1">
        <v>2.9455294809999999</v>
      </c>
      <c r="BW53" s="1">
        <v>2.8003166689999999</v>
      </c>
      <c r="BX53" s="1">
        <v>3.030856869</v>
      </c>
      <c r="BY53" s="1">
        <v>8.9087678000000003E-2</v>
      </c>
      <c r="BZ53" s="1">
        <v>0.150478735</v>
      </c>
      <c r="CA53" s="1">
        <v>0.14624735</v>
      </c>
      <c r="CB53" s="1" t="s">
        <v>54</v>
      </c>
      <c r="CC53" s="1">
        <v>9.7725208999999993E-2</v>
      </c>
      <c r="CD53" s="1">
        <v>8.9049760000000006E-2</v>
      </c>
      <c r="CE53" s="1">
        <v>0.105355106</v>
      </c>
      <c r="CF53" s="1">
        <v>0.114125898</v>
      </c>
      <c r="CG53" s="1">
        <v>0.11599662199999999</v>
      </c>
      <c r="CH53" s="1">
        <v>0.11547745</v>
      </c>
      <c r="CI53" s="1">
        <v>2.9455294809999999</v>
      </c>
      <c r="CJ53" s="1">
        <v>2.8003166689999999</v>
      </c>
      <c r="CK53" s="1">
        <v>3.030856869</v>
      </c>
      <c r="CL53" s="1">
        <v>8.9087678000000003E-2</v>
      </c>
      <c r="CM53" s="1">
        <v>0.150478735</v>
      </c>
      <c r="CN53" s="1">
        <v>0.14624735</v>
      </c>
    </row>
    <row r="54" spans="1:92" x14ac:dyDescent="0.2">
      <c r="A54" t="s">
        <v>88</v>
      </c>
      <c r="B54" s="1" t="s">
        <v>55</v>
      </c>
      <c r="C54" s="1">
        <v>0.14828638599999999</v>
      </c>
      <c r="D54" s="1">
        <v>0.15524064100000001</v>
      </c>
      <c r="E54" s="1">
        <v>0.15833656500000001</v>
      </c>
      <c r="F54" s="1">
        <v>0.37132860400000001</v>
      </c>
      <c r="G54" s="1">
        <v>0.34910740400000001</v>
      </c>
      <c r="H54" s="1">
        <v>0.359854597</v>
      </c>
      <c r="I54" s="1">
        <v>4.5099186959999997</v>
      </c>
      <c r="J54" s="1">
        <v>5.1478832670000001</v>
      </c>
      <c r="K54" s="1">
        <v>5.3030003849999998</v>
      </c>
      <c r="L54" s="1">
        <v>0.29353405700000001</v>
      </c>
      <c r="M54" s="1">
        <v>0.35503682399999997</v>
      </c>
      <c r="N54" s="1">
        <v>0.40362614600000002</v>
      </c>
      <c r="O54" s="1" t="s">
        <v>55</v>
      </c>
      <c r="P54" s="1">
        <v>0.14828638599999999</v>
      </c>
      <c r="Q54" s="1">
        <v>0.15524064100000001</v>
      </c>
      <c r="R54" s="1">
        <v>0.15833656500000001</v>
      </c>
      <c r="S54" s="1">
        <v>0.37132860400000001</v>
      </c>
      <c r="T54" s="1">
        <v>0.34910740400000001</v>
      </c>
      <c r="U54" s="1">
        <v>0.359854597</v>
      </c>
      <c r="V54" s="1">
        <v>4.5099186959999997</v>
      </c>
      <c r="W54" s="1">
        <v>5.1478832670000001</v>
      </c>
      <c r="X54" s="1">
        <v>5.3030003849999998</v>
      </c>
      <c r="Y54" s="1">
        <v>0.29353405700000001</v>
      </c>
      <c r="Z54" s="1">
        <v>0.35503682399999997</v>
      </c>
      <c r="AA54" s="1">
        <v>0.40362614600000002</v>
      </c>
      <c r="AB54" s="1" t="s">
        <v>55</v>
      </c>
      <c r="AC54" s="1">
        <v>0.14828638599999999</v>
      </c>
      <c r="AD54" s="1">
        <v>0.15524064100000001</v>
      </c>
      <c r="AE54" s="1">
        <v>0.15833656500000001</v>
      </c>
      <c r="AF54" s="1">
        <v>0.37132860400000001</v>
      </c>
      <c r="AG54" s="1">
        <v>0.34910740400000001</v>
      </c>
      <c r="AH54" s="1">
        <v>0.359854597</v>
      </c>
      <c r="AI54" s="1">
        <v>4.5099186959999997</v>
      </c>
      <c r="AJ54" s="1">
        <v>5.1478832670000001</v>
      </c>
      <c r="AK54" s="1">
        <v>5.3030003849999998</v>
      </c>
      <c r="AL54" s="1">
        <v>0.29353405700000001</v>
      </c>
      <c r="AM54" s="1">
        <v>0.35503682399999997</v>
      </c>
      <c r="AN54" s="1">
        <v>0.40362614600000002</v>
      </c>
      <c r="AO54" s="1" t="s">
        <v>55</v>
      </c>
      <c r="AP54" s="1">
        <v>0.14828638599999999</v>
      </c>
      <c r="AQ54" s="1">
        <v>0.15524064100000001</v>
      </c>
      <c r="AR54" s="1">
        <v>0.15833656500000001</v>
      </c>
      <c r="AS54" s="1">
        <v>0.37132860400000001</v>
      </c>
      <c r="AT54" s="1">
        <v>0.34910740400000001</v>
      </c>
      <c r="AU54" s="1">
        <v>0.359854597</v>
      </c>
      <c r="AV54" s="1">
        <v>4.5099186959999997</v>
      </c>
      <c r="AW54" s="1">
        <v>5.1478832670000001</v>
      </c>
      <c r="AX54" s="1">
        <v>5.3030003849999998</v>
      </c>
      <c r="AY54" s="1">
        <v>0.29353405700000001</v>
      </c>
      <c r="AZ54" s="1">
        <v>0.35503682399999997</v>
      </c>
      <c r="BA54" s="1">
        <v>0.40362614600000002</v>
      </c>
      <c r="BB54" s="1" t="s">
        <v>55</v>
      </c>
      <c r="BC54" s="1">
        <v>0.14828638599999999</v>
      </c>
      <c r="BD54" s="1">
        <v>0.15524064100000001</v>
      </c>
      <c r="BE54" s="1">
        <v>0.15833656500000001</v>
      </c>
      <c r="BF54" s="1">
        <v>0.37132860400000001</v>
      </c>
      <c r="BG54" s="1">
        <v>0.34910740400000001</v>
      </c>
      <c r="BH54" s="1">
        <v>0.359854597</v>
      </c>
      <c r="BI54" s="1">
        <v>4.5099186959999997</v>
      </c>
      <c r="BJ54" s="1">
        <v>5.1478832670000001</v>
      </c>
      <c r="BK54" s="1">
        <v>5.3030003849999998</v>
      </c>
      <c r="BL54" s="1">
        <v>0.29353405700000001</v>
      </c>
      <c r="BM54" s="1">
        <v>0.35503682399999997</v>
      </c>
      <c r="BN54" s="1">
        <v>0.40362614600000002</v>
      </c>
      <c r="BO54" s="1" t="s">
        <v>55</v>
      </c>
      <c r="BP54" s="1">
        <v>0.14828638599999999</v>
      </c>
      <c r="BQ54" s="1">
        <v>0.15524064100000001</v>
      </c>
      <c r="BR54" s="1">
        <v>0.15833656500000001</v>
      </c>
      <c r="BS54" s="1">
        <v>0.37132860400000001</v>
      </c>
      <c r="BT54" s="1">
        <v>0.34910740400000001</v>
      </c>
      <c r="BU54" s="1">
        <v>0.359854597</v>
      </c>
      <c r="BV54" s="1">
        <v>4.5099186959999997</v>
      </c>
      <c r="BW54" s="1">
        <v>5.1478832670000001</v>
      </c>
      <c r="BX54" s="1">
        <v>5.3030003849999998</v>
      </c>
      <c r="BY54" s="1">
        <v>0.29353405700000001</v>
      </c>
      <c r="BZ54" s="1">
        <v>0.35503682399999997</v>
      </c>
      <c r="CA54" s="1">
        <v>0.40362614600000002</v>
      </c>
      <c r="CB54" s="1" t="s">
        <v>55</v>
      </c>
      <c r="CC54" s="1">
        <v>0.14828638599999999</v>
      </c>
      <c r="CD54" s="1">
        <v>0.15524064100000001</v>
      </c>
      <c r="CE54" s="1">
        <v>0.15833656500000001</v>
      </c>
      <c r="CF54" s="1">
        <v>0.37132860400000001</v>
      </c>
      <c r="CG54" s="1">
        <v>0.34910740400000001</v>
      </c>
      <c r="CH54" s="1">
        <v>0.359854597</v>
      </c>
      <c r="CI54" s="1">
        <v>4.5099186959999997</v>
      </c>
      <c r="CJ54" s="1">
        <v>5.1478832670000001</v>
      </c>
      <c r="CK54" s="1">
        <v>5.3030003849999998</v>
      </c>
      <c r="CL54" s="1">
        <v>0.29353405700000001</v>
      </c>
      <c r="CM54" s="1">
        <v>0.35503682399999997</v>
      </c>
      <c r="CN54" s="1">
        <v>0.40362614600000002</v>
      </c>
    </row>
    <row r="55" spans="1:92" x14ac:dyDescent="0.2">
      <c r="A55" t="s">
        <v>88</v>
      </c>
      <c r="B55" s="1" t="s">
        <v>56</v>
      </c>
      <c r="C55" s="1">
        <v>7.6273902869855387E-2</v>
      </c>
      <c r="D55" s="1">
        <v>6.3299299013509142E-2</v>
      </c>
      <c r="E55" s="1">
        <v>8.5042825070406364E-2</v>
      </c>
      <c r="F55" s="1">
        <v>0.10162542799530902</v>
      </c>
      <c r="G55" s="1">
        <v>0.10794238192674148</v>
      </c>
      <c r="H55" s="1">
        <v>8.8225122189900959E-2</v>
      </c>
      <c r="I55" s="1">
        <v>4.5472678929440518</v>
      </c>
      <c r="J55" s="1">
        <v>4.7141576312467235</v>
      </c>
      <c r="K55" s="1">
        <v>4.7076269488750677</v>
      </c>
      <c r="L55" s="1">
        <v>0.12413656192962934</v>
      </c>
      <c r="M55" s="1">
        <v>9.7869287032067973E-2</v>
      </c>
      <c r="N55" s="1">
        <v>0.20718622612199797</v>
      </c>
      <c r="O55" s="1" t="s">
        <v>56</v>
      </c>
      <c r="P55" s="1">
        <v>0.26437664987087756</v>
      </c>
      <c r="Q55" s="1">
        <v>0.21940475028425949</v>
      </c>
      <c r="R55" s="1">
        <v>0.2947710336264287</v>
      </c>
      <c r="S55" s="1">
        <v>0.16824863048043701</v>
      </c>
      <c r="T55" s="1">
        <v>0.17870682848006145</v>
      </c>
      <c r="U55" s="1">
        <v>0.14606340435885024</v>
      </c>
      <c r="V55" s="1">
        <v>10.102683609533093</v>
      </c>
      <c r="W55" s="1">
        <v>10.473463221256841</v>
      </c>
      <c r="X55" s="1">
        <v>10.458953977616815</v>
      </c>
      <c r="Y55" s="1">
        <v>0.19856271699446504</v>
      </c>
      <c r="Z55" s="1">
        <v>0.15654688063952413</v>
      </c>
      <c r="AA55" s="1">
        <v>0.33140486044663203</v>
      </c>
      <c r="AB55" s="1" t="s">
        <v>56</v>
      </c>
      <c r="AC55" s="1">
        <v>6.0371020557802947E-2</v>
      </c>
      <c r="AD55" s="1">
        <v>5.0101583087462154E-2</v>
      </c>
      <c r="AE55" s="1">
        <v>6.7311648512065683E-2</v>
      </c>
      <c r="AF55" s="1">
        <v>9.0978323927636801E-2</v>
      </c>
      <c r="AG55" s="1">
        <v>9.6633462531691167E-2</v>
      </c>
      <c r="AH55" s="1">
        <v>7.8981942841299987E-2</v>
      </c>
      <c r="AI55" s="1">
        <v>3.5718380442415181</v>
      </c>
      <c r="AJ55" s="1">
        <v>3.7029284331293075</v>
      </c>
      <c r="AK55" s="1">
        <v>3.697798640845432</v>
      </c>
      <c r="AL55" s="1">
        <v>0.14619845800649336</v>
      </c>
      <c r="AM55" s="1">
        <v>0.11526288973907914</v>
      </c>
      <c r="AN55" s="1">
        <v>0.24400794019405617</v>
      </c>
      <c r="AO55" s="1" t="s">
        <v>56</v>
      </c>
      <c r="AP55" s="1">
        <v>0.12488452883713319</v>
      </c>
      <c r="AQ55" s="1">
        <v>0.10364099430589273</v>
      </c>
      <c r="AR55" s="1">
        <v>0.13924203089512852</v>
      </c>
      <c r="AS55" s="1">
        <v>0.13505946628690099</v>
      </c>
      <c r="AT55" s="1">
        <v>0.14345465283979389</v>
      </c>
      <c r="AU55" s="1">
        <v>0.11725055580198555</v>
      </c>
      <c r="AV55" s="1">
        <v>5.6307743361359677</v>
      </c>
      <c r="AW55" s="1">
        <v>5.837429953865743</v>
      </c>
      <c r="AX55" s="1">
        <v>5.8293431642677884</v>
      </c>
      <c r="AY55" s="1">
        <v>0.18132712567697179</v>
      </c>
      <c r="AZ55" s="1">
        <v>0.14295833744484956</v>
      </c>
      <c r="BA55" s="1">
        <v>0.30263833860533262</v>
      </c>
      <c r="BB55" s="1" t="s">
        <v>56</v>
      </c>
      <c r="BC55" s="1">
        <v>1.0526311547094398</v>
      </c>
      <c r="BD55" s="1">
        <v>0.87357289591669418</v>
      </c>
      <c r="BE55" s="1">
        <v>1.1736481782813539</v>
      </c>
      <c r="BF55" s="1">
        <v>0.68507475757718561</v>
      </c>
      <c r="BG55" s="1">
        <v>0.72765844719669792</v>
      </c>
      <c r="BH55" s="1">
        <v>0.59474095596678711</v>
      </c>
      <c r="BI55" s="1">
        <v>42.784015852964295</v>
      </c>
      <c r="BJ55" s="1">
        <v>44.354236340813259</v>
      </c>
      <c r="BK55" s="1">
        <v>44.292790913647387</v>
      </c>
      <c r="BL55" s="1">
        <v>1.0446357628642307</v>
      </c>
      <c r="BM55" s="1">
        <v>0.82359101726757467</v>
      </c>
      <c r="BN55" s="1">
        <v>1.7435164790741235</v>
      </c>
      <c r="BO55" s="1" t="s">
        <v>56</v>
      </c>
      <c r="BP55" s="1">
        <v>5.3068515402927605E-2</v>
      </c>
      <c r="BQ55" s="1">
        <v>4.4041273598188137E-2</v>
      </c>
      <c r="BR55" s="1">
        <v>5.9169601952294745E-2</v>
      </c>
      <c r="BS55" s="1">
        <v>0.11273442229778112</v>
      </c>
      <c r="BT55" s="1">
        <v>0.11974190227783695</v>
      </c>
      <c r="BU55" s="1">
        <v>9.7869287032067764E-2</v>
      </c>
      <c r="BV55" s="1">
        <v>3.0223414667989275</v>
      </c>
      <c r="BW55" s="1">
        <v>3.1332647262880053</v>
      </c>
      <c r="BX55" s="1">
        <v>3.1289241084482304</v>
      </c>
      <c r="BY55" s="1">
        <v>0.15568120279485251</v>
      </c>
      <c r="BZ55" s="1">
        <v>0.12273908738075276</v>
      </c>
      <c r="CA55" s="1">
        <v>0.25983481726748375</v>
      </c>
      <c r="CB55" s="1" t="s">
        <v>56</v>
      </c>
      <c r="CC55" s="1">
        <v>5.3946256738945153E-2</v>
      </c>
      <c r="CD55" s="1">
        <v>4.4769706380497661E-2</v>
      </c>
      <c r="CE55" s="1">
        <v>6.014825389073529E-2</v>
      </c>
      <c r="CF55" s="1">
        <v>8.7433704312777888E-2</v>
      </c>
      <c r="CG55" s="1">
        <v>9.2868512245137078E-2</v>
      </c>
      <c r="CH55" s="1">
        <v>7.5904715962097219E-2</v>
      </c>
      <c r="CI55" s="1">
        <v>3.3326427357036565</v>
      </c>
      <c r="CJ55" s="1">
        <v>3.4549543934093534</v>
      </c>
      <c r="CK55" s="1">
        <v>3.4501681279687673</v>
      </c>
      <c r="CL55" s="1">
        <v>0.13975773137073288</v>
      </c>
      <c r="CM55" s="1">
        <v>0.11018501973839664</v>
      </c>
      <c r="CN55" s="1">
        <v>0.23325824788420219</v>
      </c>
    </row>
    <row r="56" spans="1:92" x14ac:dyDescent="0.2">
      <c r="A56" t="s">
        <v>89</v>
      </c>
      <c r="B56" s="1" t="s">
        <v>57</v>
      </c>
      <c r="C56" s="1">
        <v>4.3384795327493557E-2</v>
      </c>
      <c r="D56" s="1">
        <v>2.9756183984706353E-2</v>
      </c>
      <c r="E56" s="1">
        <v>2.5743166536966899E-2</v>
      </c>
      <c r="F56" s="1">
        <v>9.5215043036394623E-2</v>
      </c>
      <c r="G56" s="1">
        <v>7.9899668811074284E-2</v>
      </c>
      <c r="H56" s="1">
        <v>5.3338953623505339E-2</v>
      </c>
      <c r="I56" s="1">
        <v>1.0688059912110079</v>
      </c>
      <c r="J56" s="1">
        <v>1.0980928137870485</v>
      </c>
      <c r="K56" s="1">
        <v>1.0468102819745753</v>
      </c>
      <c r="L56" s="1">
        <v>2.3324662239014891E-2</v>
      </c>
      <c r="M56" s="1">
        <v>3.1752191968553181E-2</v>
      </c>
      <c r="N56" s="1">
        <v>6.9685388670481102E-2</v>
      </c>
      <c r="O56" s="1" t="s">
        <v>57</v>
      </c>
      <c r="P56" s="1">
        <v>0.1503781295102645</v>
      </c>
      <c r="Q56" s="1">
        <v>0.10313934306260888</v>
      </c>
      <c r="R56" s="1">
        <v>8.9229629926295267E-2</v>
      </c>
      <c r="S56" s="1">
        <v>0.15763575030403532</v>
      </c>
      <c r="T56" s="1">
        <v>0.13227998266264862</v>
      </c>
      <c r="U56" s="1">
        <v>8.8306697206023604E-2</v>
      </c>
      <c r="V56" s="1">
        <v>2.3745706264487008</v>
      </c>
      <c r="W56" s="1">
        <v>2.4396372795204</v>
      </c>
      <c r="X56" s="1">
        <v>2.3257026695975602</v>
      </c>
      <c r="Y56" s="1">
        <v>3.7308978395764296E-2</v>
      </c>
      <c r="Z56" s="1">
        <v>5.0789238962327801E-2</v>
      </c>
      <c r="AA56" s="1">
        <v>0.11146530799741272</v>
      </c>
      <c r="AB56" s="1" t="s">
        <v>57</v>
      </c>
      <c r="AC56" s="1">
        <v>3.4339194299277558E-2</v>
      </c>
      <c r="AD56" s="1">
        <v>2.3552107961849738E-2</v>
      </c>
      <c r="AE56" s="1">
        <v>2.0375792738415052E-2</v>
      </c>
      <c r="AF56" s="1">
        <v>8.5239542888309816E-2</v>
      </c>
      <c r="AG56" s="1">
        <v>7.1528731481852667E-2</v>
      </c>
      <c r="AH56" s="1">
        <v>4.7750732237452041E-2</v>
      </c>
      <c r="AI56" s="1">
        <v>0.83953749618413231</v>
      </c>
      <c r="AJ56" s="1">
        <v>0.86254203199218771</v>
      </c>
      <c r="AK56" s="1">
        <v>0.82226006434804577</v>
      </c>
      <c r="AL56" s="1">
        <v>2.7469986278493341E-2</v>
      </c>
      <c r="AM56" s="1">
        <v>3.7395280100959848E-2</v>
      </c>
      <c r="AN56" s="1">
        <v>8.2070070339009552E-2</v>
      </c>
      <c r="AO56" s="1" t="s">
        <v>57</v>
      </c>
      <c r="AP56" s="1">
        <v>7.1034646442758656E-2</v>
      </c>
      <c r="AQ56" s="1">
        <v>4.8720294584397833E-2</v>
      </c>
      <c r="AR56" s="1">
        <v>4.2149714421071668E-2</v>
      </c>
      <c r="AS56" s="1">
        <v>0.12654011056734107</v>
      </c>
      <c r="AT56" s="1">
        <v>0.1061860878620059</v>
      </c>
      <c r="AU56" s="1">
        <v>7.0887087521293579E-2</v>
      </c>
      <c r="AV56" s="1">
        <v>1.3234771927463733</v>
      </c>
      <c r="AW56" s="1">
        <v>1.3597423728128524</v>
      </c>
      <c r="AX56" s="1">
        <v>1.2962404259691624</v>
      </c>
      <c r="AY56" s="1">
        <v>3.4070493780747148E-2</v>
      </c>
      <c r="AZ56" s="1">
        <v>4.6380644139838605E-2</v>
      </c>
      <c r="BA56" s="1">
        <v>0.10178992420028499</v>
      </c>
      <c r="BB56" s="1" t="s">
        <v>57</v>
      </c>
      <c r="BC56" s="1">
        <v>0.59873935230946507</v>
      </c>
      <c r="BD56" s="1">
        <v>0.41065535037603329</v>
      </c>
      <c r="BE56" s="1">
        <v>0.3552730107953404</v>
      </c>
      <c r="BF56" s="1">
        <v>0.6418612330849941</v>
      </c>
      <c r="BG56" s="1">
        <v>0.53861762081603004</v>
      </c>
      <c r="BH56" s="1">
        <v>0.35956720127890018</v>
      </c>
      <c r="BI56" s="1">
        <v>10.056106996174639</v>
      </c>
      <c r="BJ56" s="1">
        <v>10.331658802418678</v>
      </c>
      <c r="BK56" s="1">
        <v>9.849155306759334</v>
      </c>
      <c r="BL56" s="1">
        <v>0.19628202966839312</v>
      </c>
      <c r="BM56" s="1">
        <v>0.2672014978027521</v>
      </c>
      <c r="BN56" s="1">
        <v>0.58641747461593952</v>
      </c>
      <c r="BO56" s="1" t="s">
        <v>57</v>
      </c>
      <c r="BP56" s="1">
        <v>3.0185510278901494E-2</v>
      </c>
      <c r="BQ56" s="1">
        <v>2.0703234641331409E-2</v>
      </c>
      <c r="BR56" s="1">
        <v>1.7911127902005941E-2</v>
      </c>
      <c r="BS56" s="1">
        <v>0.10562329805156431</v>
      </c>
      <c r="BT56" s="1">
        <v>8.8633752229966264E-2</v>
      </c>
      <c r="BU56" s="1">
        <v>5.9169601952294579E-2</v>
      </c>
      <c r="BV56" s="1">
        <v>0.71038186956448668</v>
      </c>
      <c r="BW56" s="1">
        <v>0.7298473552992718</v>
      </c>
      <c r="BX56" s="1">
        <v>0.69576242208920636</v>
      </c>
      <c r="BY56" s="1">
        <v>2.9251748362516906E-2</v>
      </c>
      <c r="BZ56" s="1">
        <v>3.9820817978184618E-2</v>
      </c>
      <c r="CA56" s="1">
        <v>8.7393310695983384E-2</v>
      </c>
      <c r="CB56" s="1" t="s">
        <v>57</v>
      </c>
      <c r="CC56" s="1">
        <v>3.0684771845188186E-2</v>
      </c>
      <c r="CD56" s="1">
        <v>2.1045661496426074E-2</v>
      </c>
      <c r="CE56" s="1">
        <v>1.8207373938189979E-2</v>
      </c>
      <c r="CF56" s="1">
        <v>8.1918512750143835E-2</v>
      </c>
      <c r="CG56" s="1">
        <v>6.8741890246590762E-2</v>
      </c>
      <c r="CH56" s="1">
        <v>4.5890309064044545E-2</v>
      </c>
      <c r="CI56" s="1">
        <v>0.78331618157200511</v>
      </c>
      <c r="CJ56" s="1">
        <v>0.80478017243591071</v>
      </c>
      <c r="CK56" s="1">
        <v>0.76719576765990793</v>
      </c>
      <c r="CL56" s="1">
        <v>2.6259804757290117E-2</v>
      </c>
      <c r="CM56" s="1">
        <v>3.5747842912619059E-2</v>
      </c>
      <c r="CN56" s="1">
        <v>7.8454499455165388E-2</v>
      </c>
    </row>
    <row r="57" spans="1:92" x14ac:dyDescent="0.2">
      <c r="A57" t="s">
        <v>88</v>
      </c>
      <c r="B57" s="1" t="s">
        <v>58</v>
      </c>
      <c r="C57" s="1">
        <v>6.8599094024012E-2</v>
      </c>
      <c r="D57" s="1">
        <v>8.3872015366942318E-2</v>
      </c>
      <c r="E57" s="1">
        <v>7.6115460540555582E-2</v>
      </c>
      <c r="F57" s="1">
        <v>0.12537601915277158</v>
      </c>
      <c r="G57" s="1">
        <v>0.11910726619846193</v>
      </c>
      <c r="H57" s="1">
        <v>0.10689996852062063</v>
      </c>
      <c r="I57" s="1">
        <v>4.8973455696008115</v>
      </c>
      <c r="J57" s="1">
        <v>4.3109325801746845</v>
      </c>
      <c r="K57" s="1">
        <v>4.1353229449918523</v>
      </c>
      <c r="L57" s="1">
        <v>0.11203333744617579</v>
      </c>
      <c r="M57" s="1">
        <v>7.7589218220382089E-2</v>
      </c>
      <c r="N57" s="1">
        <v>0.11662912394210112</v>
      </c>
      <c r="O57" s="1" t="s">
        <v>58</v>
      </c>
      <c r="P57" s="1">
        <v>0.23777462513214656</v>
      </c>
      <c r="Q57" s="1">
        <v>0.29071283369969503</v>
      </c>
      <c r="R57" s="1">
        <v>0.26382746527900597</v>
      </c>
      <c r="S57" s="1">
        <v>0.20756954173434386</v>
      </c>
      <c r="T57" s="1">
        <v>0.197191144120791</v>
      </c>
      <c r="U57" s="1">
        <v>0.17698103375098653</v>
      </c>
      <c r="V57" s="1">
        <v>10.880452610455947</v>
      </c>
      <c r="W57" s="1">
        <v>9.5776164820005789</v>
      </c>
      <c r="X57" s="1">
        <v>9.1874638398414081</v>
      </c>
      <c r="Y57" s="1">
        <v>0.17920299653442184</v>
      </c>
      <c r="Z57" s="1">
        <v>0.12410788360683833</v>
      </c>
      <c r="AA57" s="1">
        <v>0.18655418976204405</v>
      </c>
      <c r="AB57" s="1" t="s">
        <v>58</v>
      </c>
      <c r="AC57" s="1">
        <v>5.4296386571913977E-2</v>
      </c>
      <c r="AD57" s="1">
        <v>6.6384949155960785E-2</v>
      </c>
      <c r="AE57" s="1">
        <v>6.0245612983790296E-2</v>
      </c>
      <c r="AF57" s="1">
        <v>0.11224061052677645</v>
      </c>
      <c r="AG57" s="1">
        <v>0.10662862297454849</v>
      </c>
      <c r="AH57" s="1">
        <v>9.5700260808467372E-2</v>
      </c>
      <c r="AI57" s="1">
        <v>3.8468209116161369</v>
      </c>
      <c r="AJ57" s="1">
        <v>3.3861987810133272</v>
      </c>
      <c r="AK57" s="1">
        <v>3.2482589915290285</v>
      </c>
      <c r="AL57" s="1">
        <v>0.1319442147047461</v>
      </c>
      <c r="AM57" s="1">
        <v>9.1378590525002218E-2</v>
      </c>
      <c r="AN57" s="1">
        <v>0.13735677719711023</v>
      </c>
      <c r="AO57" s="1" t="s">
        <v>58</v>
      </c>
      <c r="AP57" s="1">
        <v>0.11231843675890793</v>
      </c>
      <c r="AQ57" s="1">
        <v>0.13732504470885015</v>
      </c>
      <c r="AR57" s="1">
        <v>0.1246251085780673</v>
      </c>
      <c r="AS57" s="1">
        <v>0.16662383190879382</v>
      </c>
      <c r="AT57" s="1">
        <v>0.15829270410943463</v>
      </c>
      <c r="AU57" s="1">
        <v>0.14206929288551659</v>
      </c>
      <c r="AV57" s="1">
        <v>6.0642672474358905</v>
      </c>
      <c r="AW57" s="1">
        <v>5.3381259052112506</v>
      </c>
      <c r="AX57" s="1">
        <v>5.1206726453098428</v>
      </c>
      <c r="AY57" s="1">
        <v>0.163647862832139</v>
      </c>
      <c r="AZ57" s="1">
        <v>0.1133351021224567</v>
      </c>
      <c r="BA57" s="1">
        <v>0.17036095962310357</v>
      </c>
      <c r="BB57" s="1" t="s">
        <v>58</v>
      </c>
      <c r="BC57" s="1">
        <v>0.94671363123671348</v>
      </c>
      <c r="BD57" s="1">
        <v>1.1574902169901213</v>
      </c>
      <c r="BE57" s="1">
        <v>1.0504445440107544</v>
      </c>
      <c r="BF57" s="1">
        <v>0.84518164027847731</v>
      </c>
      <c r="BG57" s="1">
        <v>0.80292288186337646</v>
      </c>
      <c r="BH57" s="1">
        <v>0.72063135638310338</v>
      </c>
      <c r="BI57" s="1">
        <v>46.077802192469946</v>
      </c>
      <c r="BJ57" s="1">
        <v>40.56040070510165</v>
      </c>
      <c r="BK57" s="1">
        <v>38.908137061859101</v>
      </c>
      <c r="BL57" s="1">
        <v>0.9427845359182413</v>
      </c>
      <c r="BM57" s="1">
        <v>0.65292989354445963</v>
      </c>
      <c r="BN57" s="1">
        <v>0.98145906385348103</v>
      </c>
      <c r="BO57" s="1" t="s">
        <v>58</v>
      </c>
      <c r="BP57" s="1">
        <v>4.7728671811271932E-2</v>
      </c>
      <c r="BQ57" s="1">
        <v>5.8354996557207051E-2</v>
      </c>
      <c r="BR57" s="1">
        <v>5.2958277184132506E-2</v>
      </c>
      <c r="BS57" s="1">
        <v>0.13908126507310423</v>
      </c>
      <c r="BT57" s="1">
        <v>0.13212725507017242</v>
      </c>
      <c r="BU57" s="1">
        <v>0.11858553939255674</v>
      </c>
      <c r="BV57" s="1">
        <v>3.2550205839457584</v>
      </c>
      <c r="BW57" s="1">
        <v>2.8652612083518489</v>
      </c>
      <c r="BX57" s="1">
        <v>2.7485422696664754</v>
      </c>
      <c r="BY57" s="1">
        <v>0.14050239877458082</v>
      </c>
      <c r="BZ57" s="1">
        <v>9.7305601417484247E-2</v>
      </c>
      <c r="CA57" s="1">
        <v>0.14626603165076427</v>
      </c>
      <c r="CB57" s="1" t="s">
        <v>58</v>
      </c>
      <c r="CC57" s="1">
        <v>4.8518093332561719E-2</v>
      </c>
      <c r="CD57" s="1">
        <v>5.9320175105212945E-2</v>
      </c>
      <c r="CE57" s="1">
        <v>5.3834195204749011E-2</v>
      </c>
      <c r="CF57" s="1">
        <v>0.10786758789367765</v>
      </c>
      <c r="CG57" s="1">
        <v>0.10247424979878403</v>
      </c>
      <c r="CH57" s="1">
        <v>9.1971669128996361E-2</v>
      </c>
      <c r="CI57" s="1">
        <v>3.5892108230715669</v>
      </c>
      <c r="CJ57" s="1">
        <v>3.1594351785871679</v>
      </c>
      <c r="CK57" s="1">
        <v>3.0307328041526742</v>
      </c>
      <c r="CL57" s="1">
        <v>0.12613145423058564</v>
      </c>
      <c r="CM57" s="1">
        <v>8.7352935740691889E-2</v>
      </c>
      <c r="CN57" s="1">
        <v>0.1313055680013446</v>
      </c>
    </row>
    <row r="58" spans="1:92" x14ac:dyDescent="0.2">
      <c r="A58" t="s">
        <v>88</v>
      </c>
      <c r="B58" s="1" t="s">
        <v>59</v>
      </c>
      <c r="C58" s="1">
        <v>6.798373019092821E-2</v>
      </c>
      <c r="D58" s="1">
        <v>8.3292669038090295E-2</v>
      </c>
      <c r="E58" s="1">
        <v>7.4034079269335834E-2</v>
      </c>
      <c r="F58" s="1">
        <v>8.1748344979981499E-2</v>
      </c>
      <c r="G58" s="1">
        <v>6.4271962427114818E-2</v>
      </c>
      <c r="H58" s="1">
        <v>9.0768362016144258E-2</v>
      </c>
      <c r="I58" s="1">
        <v>2.8978843091097577</v>
      </c>
      <c r="J58" s="1">
        <v>2.4862993378078793</v>
      </c>
      <c r="K58" s="1">
        <v>1.9318726578496901</v>
      </c>
      <c r="L58" s="1">
        <v>5.7392260143807675E-2</v>
      </c>
      <c r="M58" s="1">
        <v>2.8242272710971482E-2</v>
      </c>
      <c r="N58" s="1">
        <v>7.2795849154278627E-2</v>
      </c>
      <c r="O58" s="1" t="s">
        <v>59</v>
      </c>
      <c r="P58" s="1">
        <v>0.23564168289999174</v>
      </c>
      <c r="Q58" s="1">
        <v>0.28870473347440256</v>
      </c>
      <c r="R58" s="1">
        <v>0.25661308936686777</v>
      </c>
      <c r="S58" s="1">
        <v>0.13534060675797666</v>
      </c>
      <c r="T58" s="1">
        <v>0.10640712536188604</v>
      </c>
      <c r="U58" s="1">
        <v>0.15027393145024409</v>
      </c>
      <c r="V58" s="1">
        <v>6.4382413794872688</v>
      </c>
      <c r="W58" s="1">
        <v>5.5238213713866386</v>
      </c>
      <c r="X58" s="1">
        <v>4.2920493570320923</v>
      </c>
      <c r="Y58" s="1">
        <v>9.1801826403632478E-2</v>
      </c>
      <c r="Z58" s="1">
        <v>4.5174945369987993E-2</v>
      </c>
      <c r="AA58" s="1">
        <v>0.11644064705277399</v>
      </c>
      <c r="AB58" s="1" t="s">
        <v>59</v>
      </c>
      <c r="AC58" s="1">
        <v>5.3809324271181604E-2</v>
      </c>
      <c r="AD58" s="1">
        <v>6.5926394816753955E-2</v>
      </c>
      <c r="AE58" s="1">
        <v>5.8598193528569341E-2</v>
      </c>
      <c r="AF58" s="1">
        <v>7.3183725341656222E-2</v>
      </c>
      <c r="AG58" s="1">
        <v>5.7538310366858803E-2</v>
      </c>
      <c r="AH58" s="1">
        <v>8.1258732236453232E-2</v>
      </c>
      <c r="AI58" s="1">
        <v>2.2762620691756408</v>
      </c>
      <c r="AJ58" s="1">
        <v>1.952965774885334</v>
      </c>
      <c r="AK58" s="1">
        <v>1.5174686027723772</v>
      </c>
      <c r="AL58" s="1">
        <v>6.7592172717726107E-2</v>
      </c>
      <c r="AM58" s="1">
        <v>3.3261568201667584E-2</v>
      </c>
      <c r="AN58" s="1">
        <v>8.5733330536912525E-2</v>
      </c>
      <c r="AO58" s="1" t="s">
        <v>59</v>
      </c>
      <c r="AP58" s="1">
        <v>0.11131089132768475</v>
      </c>
      <c r="AQ58" s="1">
        <v>0.13637647133591471</v>
      </c>
      <c r="AR58" s="1">
        <v>0.12121722843025018</v>
      </c>
      <c r="AS58" s="1">
        <v>0.1086429652561306</v>
      </c>
      <c r="AT58" s="1">
        <v>8.5416977953771289E-2</v>
      </c>
      <c r="AU58" s="1">
        <v>0.1206305033244488</v>
      </c>
      <c r="AV58" s="1">
        <v>3.5883816350793341</v>
      </c>
      <c r="AW58" s="1">
        <v>3.0787256948295889</v>
      </c>
      <c r="AX58" s="1">
        <v>2.3921922434748129</v>
      </c>
      <c r="AY58" s="1">
        <v>8.3833267219701815E-2</v>
      </c>
      <c r="AZ58" s="1">
        <v>4.1253681056260351E-2</v>
      </c>
      <c r="BA58" s="1">
        <v>0.10633339511885717</v>
      </c>
      <c r="BB58" s="1" t="s">
        <v>59</v>
      </c>
      <c r="BC58" s="1">
        <v>0.93822119650067193</v>
      </c>
      <c r="BD58" s="1">
        <v>1.1494948480346774</v>
      </c>
      <c r="BE58" s="1">
        <v>1.0217200827143005</v>
      </c>
      <c r="BF58" s="1">
        <v>0.5510798697160918</v>
      </c>
      <c r="BG58" s="1">
        <v>0.43326852292123313</v>
      </c>
      <c r="BH58" s="1">
        <v>0.6118853797767877</v>
      </c>
      <c r="BI58" s="1">
        <v>27.265411042395737</v>
      </c>
      <c r="BJ58" s="1">
        <v>23.392919174400561</v>
      </c>
      <c r="BK58" s="1">
        <v>18.176468236586992</v>
      </c>
      <c r="BL58" s="1">
        <v>0.48296816446242269</v>
      </c>
      <c r="BM58" s="1">
        <v>0.23766477530745508</v>
      </c>
      <c r="BN58" s="1">
        <v>0.61259266595233919</v>
      </c>
      <c r="BO58" s="1" t="s">
        <v>59</v>
      </c>
      <c r="BP58" s="1">
        <v>4.7300524780299419E-2</v>
      </c>
      <c r="BQ58" s="1">
        <v>5.7951909152216485E-2</v>
      </c>
      <c r="BR58" s="1">
        <v>5.1510130309577538E-2</v>
      </c>
      <c r="BS58" s="1">
        <v>9.068451298963609E-2</v>
      </c>
      <c r="BT58" s="1">
        <v>7.1297732241776546E-2</v>
      </c>
      <c r="BU58" s="1">
        <v>0.10069053638109368</v>
      </c>
      <c r="BV58" s="1">
        <v>1.926078717948132</v>
      </c>
      <c r="BW58" s="1">
        <v>1.6525187792853715</v>
      </c>
      <c r="BX58" s="1">
        <v>1.2840191033068773</v>
      </c>
      <c r="BY58" s="1">
        <v>7.1976345658486013E-2</v>
      </c>
      <c r="BZ58" s="1">
        <v>3.5418984680731978E-2</v>
      </c>
      <c r="CA58" s="1">
        <v>9.1294177788129566E-2</v>
      </c>
      <c r="CB58" s="1" t="s">
        <v>59</v>
      </c>
      <c r="CC58" s="1">
        <v>4.8082864845774544E-2</v>
      </c>
      <c r="CD58" s="1">
        <v>5.8910420724997949E-2</v>
      </c>
      <c r="CE58" s="1">
        <v>5.2362096305857767E-2</v>
      </c>
      <c r="CF58" s="1">
        <v>7.033240365165884E-2</v>
      </c>
      <c r="CG58" s="1">
        <v>5.5296551948728068E-2</v>
      </c>
      <c r="CH58" s="1">
        <v>7.8092799036881461E-2</v>
      </c>
      <c r="CI58" s="1">
        <v>2.1238276079247194</v>
      </c>
      <c r="CJ58" s="1">
        <v>1.822181499310269</v>
      </c>
      <c r="CK58" s="1">
        <v>1.4158482700078958</v>
      </c>
      <c r="CL58" s="1">
        <v>6.4614421015497844E-2</v>
      </c>
      <c r="CM58" s="1">
        <v>3.1796240378209079E-2</v>
      </c>
      <c r="CN58" s="1">
        <v>8.1956375888478261E-2</v>
      </c>
    </row>
    <row r="59" spans="1:92" x14ac:dyDescent="0.2">
      <c r="A59" t="s">
        <v>88</v>
      </c>
      <c r="B59" s="1" t="s">
        <v>60</v>
      </c>
      <c r="C59" s="1">
        <v>9.1020374555128208E-2</v>
      </c>
      <c r="D59" s="1">
        <v>0.1230514303873553</v>
      </c>
      <c r="E59" s="1">
        <v>0.10469999898049956</v>
      </c>
      <c r="F59" s="1">
        <v>9.6343646082292636E-2</v>
      </c>
      <c r="G59" s="1">
        <v>0.1283658485976221</v>
      </c>
      <c r="H59" s="1">
        <v>0.12373566775917058</v>
      </c>
      <c r="I59" s="1">
        <v>5.351710219144441</v>
      </c>
      <c r="J59" s="1">
        <v>4.5064769139891192</v>
      </c>
      <c r="K59" s="1">
        <v>4.8668894345362634</v>
      </c>
      <c r="L59" s="1">
        <v>0.23684251764981701</v>
      </c>
      <c r="M59" s="1">
        <v>0.14958112040383897</v>
      </c>
      <c r="N59" s="1">
        <v>0.16724094434826381</v>
      </c>
      <c r="O59" s="1" t="s">
        <v>60</v>
      </c>
      <c r="P59" s="1">
        <v>0.31549010591390075</v>
      </c>
      <c r="Q59" s="1">
        <v>0.4265144918981929</v>
      </c>
      <c r="R59" s="1">
        <v>0.36290571126508347</v>
      </c>
      <c r="S59" s="1">
        <v>0.15950423854141974</v>
      </c>
      <c r="T59" s="1">
        <v>0.21251943192805997</v>
      </c>
      <c r="U59" s="1">
        <v>0.20485381515956594</v>
      </c>
      <c r="V59" s="1">
        <v>11.889916404049107</v>
      </c>
      <c r="W59" s="1">
        <v>10.012058125350764</v>
      </c>
      <c r="X59" s="1">
        <v>10.812788091063155</v>
      </c>
      <c r="Y59" s="1">
        <v>0.37884160051908428</v>
      </c>
      <c r="Z59" s="1">
        <v>0.2392625767684749</v>
      </c>
      <c r="AA59" s="1">
        <v>0.26751035944862289</v>
      </c>
      <c r="AB59" s="1" t="s">
        <v>60</v>
      </c>
      <c r="AC59" s="1">
        <v>7.2042896674929149E-2</v>
      </c>
      <c r="AD59" s="1">
        <v>9.7395572457562543E-2</v>
      </c>
      <c r="AE59" s="1">
        <v>8.2870360018666142E-2</v>
      </c>
      <c r="AF59" s="1">
        <v>8.6249904325608459E-2</v>
      </c>
      <c r="AG59" s="1">
        <v>0.11491720119003598</v>
      </c>
      <c r="AH59" s="1">
        <v>0.11077211564920439</v>
      </c>
      <c r="AI59" s="1">
        <v>4.2037202585221474</v>
      </c>
      <c r="AJ59" s="1">
        <v>3.539797097034699</v>
      </c>
      <c r="AK59" s="1">
        <v>3.8228978913619498</v>
      </c>
      <c r="AL59" s="1">
        <v>0.27893483058124136</v>
      </c>
      <c r="AM59" s="1">
        <v>0.1761650943927521</v>
      </c>
      <c r="AN59" s="1">
        <v>0.1969634715123364</v>
      </c>
      <c r="AO59" s="1" t="s">
        <v>60</v>
      </c>
      <c r="AP59" s="1">
        <v>0.14902917201302679</v>
      </c>
      <c r="AQ59" s="1">
        <v>0.20147415208162262</v>
      </c>
      <c r="AR59" s="1">
        <v>0.17142704843933734</v>
      </c>
      <c r="AS59" s="1">
        <v>0.1280400159358655</v>
      </c>
      <c r="AT59" s="1">
        <v>0.17059729383732822</v>
      </c>
      <c r="AU59" s="1">
        <v>0.1644438166496901</v>
      </c>
      <c r="AV59" s="1">
        <v>6.6268962519569499</v>
      </c>
      <c r="AW59" s="1">
        <v>5.5802638311794208</v>
      </c>
      <c r="AX59" s="1">
        <v>6.0265541353569985</v>
      </c>
      <c r="AY59" s="1">
        <v>0.34595748662576975</v>
      </c>
      <c r="AZ59" s="1">
        <v>0.21849416639833102</v>
      </c>
      <c r="BA59" s="1">
        <v>0.24428999210856123</v>
      </c>
      <c r="BB59" s="1" t="s">
        <v>60</v>
      </c>
      <c r="BC59" s="1">
        <v>1.2561423811435279</v>
      </c>
      <c r="BD59" s="1">
        <v>1.6981924928936789</v>
      </c>
      <c r="BE59" s="1">
        <v>1.4449303979235242</v>
      </c>
      <c r="BF59" s="1">
        <v>0.64946934331214246</v>
      </c>
      <c r="BG59" s="1">
        <v>0.86533660269814505</v>
      </c>
      <c r="BH59" s="1">
        <v>0.83412374506976605</v>
      </c>
      <c r="BI59" s="1">
        <v>50.352796502628202</v>
      </c>
      <c r="BJ59" s="1">
        <v>42.400224545446704</v>
      </c>
      <c r="BK59" s="1">
        <v>45.791248640733173</v>
      </c>
      <c r="BL59" s="1">
        <v>1.9930805256557371</v>
      </c>
      <c r="BM59" s="1">
        <v>1.2587571735048553</v>
      </c>
      <c r="BN59" s="1">
        <v>1.407368375325396</v>
      </c>
      <c r="BO59" s="1" t="s">
        <v>60</v>
      </c>
      <c r="BP59" s="1">
        <v>6.3328556259942936E-2</v>
      </c>
      <c r="BQ59" s="1">
        <v>8.5614561247847915E-2</v>
      </c>
      <c r="BR59" s="1">
        <v>7.2846324883410002E-2</v>
      </c>
      <c r="BS59" s="1">
        <v>0.10687527223649669</v>
      </c>
      <c r="BT59" s="1">
        <v>0.14239792215276423</v>
      </c>
      <c r="BU59" s="1">
        <v>0.13726160172338142</v>
      </c>
      <c r="BV59" s="1">
        <v>3.5570140344513077</v>
      </c>
      <c r="BW59" s="1">
        <v>2.9952297438766613</v>
      </c>
      <c r="BX59" s="1">
        <v>3.2347779147010352</v>
      </c>
      <c r="BY59" s="1">
        <v>0.29702714049376194</v>
      </c>
      <c r="BZ59" s="1">
        <v>0.18759153933288594</v>
      </c>
      <c r="CA59" s="1">
        <v>0.20973894369206195</v>
      </c>
      <c r="CB59" s="1" t="s">
        <v>60</v>
      </c>
      <c r="CC59" s="1">
        <v>6.4375996369349112E-2</v>
      </c>
      <c r="CD59" s="1">
        <v>8.703060687870233E-2</v>
      </c>
      <c r="CE59" s="1">
        <v>7.4051186750030223E-2</v>
      </c>
      <c r="CF59" s="1">
        <v>8.2889509349598253E-2</v>
      </c>
      <c r="CG59" s="1">
        <v>0.11043989552163433</v>
      </c>
      <c r="CH59" s="1">
        <v>0.10645630725706592</v>
      </c>
      <c r="CI59" s="1">
        <v>3.9222096883928161</v>
      </c>
      <c r="CJ59" s="1">
        <v>3.3027474748796051</v>
      </c>
      <c r="CK59" s="1">
        <v>3.566889855917208</v>
      </c>
      <c r="CL59" s="1">
        <v>0.26664644520794178</v>
      </c>
      <c r="CM59" s="1">
        <v>0.16840419710821128</v>
      </c>
      <c r="CN59" s="1">
        <v>0.18828630832922671</v>
      </c>
    </row>
    <row r="60" spans="1:92" x14ac:dyDescent="0.2">
      <c r="A60" t="s">
        <v>88</v>
      </c>
      <c r="B60" s="1" t="s">
        <v>61</v>
      </c>
      <c r="C60" s="1">
        <v>4.305526067785341E-2</v>
      </c>
      <c r="D60" s="1">
        <v>5.5604032871596862E-2</v>
      </c>
      <c r="E60" s="1">
        <v>4.976700346478239E-2</v>
      </c>
      <c r="F60" s="1">
        <v>4.5668187202412058E-2</v>
      </c>
      <c r="G60" s="1">
        <v>2.7802016435798431E-2</v>
      </c>
      <c r="H60" s="1">
        <v>5.6419329593661346E-2</v>
      </c>
      <c r="I60" s="1">
        <v>1.9493592617830946</v>
      </c>
      <c r="J60" s="1">
        <v>2.0377823932334422</v>
      </c>
      <c r="K60" s="1">
        <v>1.9534170579244514</v>
      </c>
      <c r="L60" s="1">
        <v>5.1868411599373845E-2</v>
      </c>
      <c r="M60" s="1">
        <v>4.4194173824159112E-2</v>
      </c>
      <c r="N60" s="1">
        <v>6.1298687749284354E-2</v>
      </c>
      <c r="O60" s="1" t="s">
        <v>61</v>
      </c>
      <c r="P60" s="1">
        <v>0.1492359135830568</v>
      </c>
      <c r="Q60" s="1">
        <v>0.19273181752592275</v>
      </c>
      <c r="R60" s="1">
        <v>0.17249980865121645</v>
      </c>
      <c r="S60" s="1">
        <v>7.5607159594788753E-2</v>
      </c>
      <c r="T60" s="1">
        <v>4.6028354145122061E-2</v>
      </c>
      <c r="U60" s="1">
        <v>9.340649406363212E-2</v>
      </c>
      <c r="V60" s="1">
        <v>4.3308994162552414</v>
      </c>
      <c r="W60" s="1">
        <v>4.5273494477550695</v>
      </c>
      <c r="X60" s="1">
        <v>4.3399146384794971</v>
      </c>
      <c r="Y60" s="1">
        <v>8.2966150933012628E-2</v>
      </c>
      <c r="Z60" s="1">
        <v>7.0690818993563373E-2</v>
      </c>
      <c r="AA60" s="1">
        <v>9.8050355177333653E-2</v>
      </c>
      <c r="AB60" s="1" t="s">
        <v>61</v>
      </c>
      <c r="AC60" s="1">
        <v>3.4078366645789317E-2</v>
      </c>
      <c r="AD60" s="1">
        <v>4.4010757091002536E-2</v>
      </c>
      <c r="AE60" s="1">
        <v>3.9390730986968388E-2</v>
      </c>
      <c r="AF60" s="1">
        <v>4.0883617520221266E-2</v>
      </c>
      <c r="AG60" s="1">
        <v>2.4889251706318092E-2</v>
      </c>
      <c r="AH60" s="1">
        <v>5.0508383037650387E-2</v>
      </c>
      <c r="AI60" s="1">
        <v>1.5312041729354711</v>
      </c>
      <c r="AJ60" s="1">
        <v>1.6006597476543907</v>
      </c>
      <c r="AK60" s="1">
        <v>1.5343915353198083</v>
      </c>
      <c r="AL60" s="1">
        <v>6.1086610400675312E-2</v>
      </c>
      <c r="AM60" s="1">
        <v>5.2048485680034243E-2</v>
      </c>
      <c r="AN60" s="1">
        <v>7.2192861534598959E-2</v>
      </c>
      <c r="AO60" s="1" t="s">
        <v>61</v>
      </c>
      <c r="AP60" s="1">
        <v>7.049509388405395E-2</v>
      </c>
      <c r="AQ60" s="1">
        <v>9.1041407156814677E-2</v>
      </c>
      <c r="AR60" s="1">
        <v>8.1484341897910664E-2</v>
      </c>
      <c r="AS60" s="1">
        <v>6.0692693861350913E-2</v>
      </c>
      <c r="AT60" s="1">
        <v>3.6948680813348296E-2</v>
      </c>
      <c r="AU60" s="1">
        <v>7.4980885133752048E-2</v>
      </c>
      <c r="AV60" s="1">
        <v>2.4138454917488303</v>
      </c>
      <c r="AW60" s="1">
        <v>2.5233377651343432</v>
      </c>
      <c r="AX60" s="1">
        <v>2.4188701647859032</v>
      </c>
      <c r="AY60" s="1">
        <v>7.5764543842257878E-2</v>
      </c>
      <c r="AZ60" s="1">
        <v>6.4554732196836523E-2</v>
      </c>
      <c r="BA60" s="1">
        <v>8.9539412760995293E-2</v>
      </c>
      <c r="BB60" s="1" t="s">
        <v>61</v>
      </c>
      <c r="BC60" s="1">
        <v>0.59419155252846556</v>
      </c>
      <c r="BD60" s="1">
        <v>0.76737304800044259</v>
      </c>
      <c r="BE60" s="1">
        <v>0.6868181167148123</v>
      </c>
      <c r="BF60" s="1">
        <v>0.30785722524215203</v>
      </c>
      <c r="BG60" s="1">
        <v>0.18741824802736096</v>
      </c>
      <c r="BH60" s="1">
        <v>0.3803325536383374</v>
      </c>
      <c r="BI60" s="1">
        <v>18.340994971654034</v>
      </c>
      <c r="BJ60" s="1">
        <v>19.172944341430689</v>
      </c>
      <c r="BK60" s="1">
        <v>18.379173679952551</v>
      </c>
      <c r="BL60" s="1">
        <v>0.43648379556688105</v>
      </c>
      <c r="BM60" s="1">
        <v>0.37190344060862551</v>
      </c>
      <c r="BN60" s="1">
        <v>0.51584158965067883</v>
      </c>
      <c r="BO60" s="1" t="s">
        <v>61</v>
      </c>
      <c r="BP60" s="1">
        <v>2.9956232452905518E-2</v>
      </c>
      <c r="BQ60" s="1">
        <v>3.8687196588670175E-2</v>
      </c>
      <c r="BR60" s="1">
        <v>3.4626010870779031E-2</v>
      </c>
      <c r="BS60" s="1">
        <v>5.0660319992831791E-2</v>
      </c>
      <c r="BT60" s="1">
        <v>3.0841142058932586E-2</v>
      </c>
      <c r="BU60" s="1">
        <v>6.2586703481958356E-2</v>
      </c>
      <c r="BV60" s="1">
        <v>1.2956415740795857</v>
      </c>
      <c r="BW60" s="1">
        <v>1.3544120057098132</v>
      </c>
      <c r="BX60" s="1">
        <v>1.298338588161573</v>
      </c>
      <c r="BY60" s="1">
        <v>6.5048818650435339E-2</v>
      </c>
      <c r="BZ60" s="1">
        <v>5.5424461822699181E-2</v>
      </c>
      <c r="CA60" s="1">
        <v>7.6875444995523998E-2</v>
      </c>
      <c r="CB60" s="1" t="s">
        <v>61</v>
      </c>
      <c r="CC60" s="1">
        <v>3.0451701815400949E-2</v>
      </c>
      <c r="CD60" s="1">
        <v>3.9327074138714509E-2</v>
      </c>
      <c r="CE60" s="1">
        <v>3.5198717320392647E-2</v>
      </c>
      <c r="CF60" s="1">
        <v>3.9290744994851023E-2</v>
      </c>
      <c r="CG60" s="1">
        <v>2.3919537976841737E-2</v>
      </c>
      <c r="CH60" s="1">
        <v>4.8540518633240548E-2</v>
      </c>
      <c r="CI60" s="1">
        <v>1.4286640101276311</v>
      </c>
      <c r="CJ60" s="1">
        <v>1.4934683527865329</v>
      </c>
      <c r="CK60" s="1">
        <v>1.4316379243882014</v>
      </c>
      <c r="CL60" s="1">
        <v>5.8395459180198825E-2</v>
      </c>
      <c r="CM60" s="1">
        <v>4.9755506173673726E-2</v>
      </c>
      <c r="CN60" s="1">
        <v>6.9012427947693342E-2</v>
      </c>
    </row>
    <row r="61" spans="1:92" x14ac:dyDescent="0.2">
      <c r="A61" t="s">
        <v>88</v>
      </c>
      <c r="B61" s="1" t="s">
        <v>62</v>
      </c>
      <c r="C61" s="1">
        <v>0.20438104871641186</v>
      </c>
      <c r="D61" s="1">
        <v>0.19470115308732341</v>
      </c>
      <c r="E61" s="1">
        <v>0.16543464909329622</v>
      </c>
      <c r="F61" s="1">
        <v>0.12598582559537988</v>
      </c>
      <c r="G61" s="1">
        <v>0.13124490596216254</v>
      </c>
      <c r="H61" s="1">
        <v>0.11481104420719723</v>
      </c>
      <c r="I61" s="1">
        <v>8.4561443244910333</v>
      </c>
      <c r="J61" s="1">
        <v>8.6999071268390544</v>
      </c>
      <c r="K61" s="1">
        <v>9.0756438794876235</v>
      </c>
      <c r="L61" s="1">
        <v>0.17099191298781116</v>
      </c>
      <c r="M61" s="1">
        <v>0.13350817600598167</v>
      </c>
      <c r="N61" s="1">
        <v>8.6990399489443856E-2</v>
      </c>
      <c r="O61" s="1" t="s">
        <v>62</v>
      </c>
      <c r="P61" s="1">
        <v>0.70841500072361496</v>
      </c>
      <c r="Q61" s="1">
        <v>0.67486304807364061</v>
      </c>
      <c r="R61" s="1">
        <v>0.57342100842115695</v>
      </c>
      <c r="S61" s="1">
        <v>0.20857912271078724</v>
      </c>
      <c r="T61" s="1">
        <v>0.2172859305122618</v>
      </c>
      <c r="U61" s="1">
        <v>0.19007842164051189</v>
      </c>
      <c r="V61" s="1">
        <v>18.787050307601689</v>
      </c>
      <c r="W61" s="1">
        <v>19.328619119000837</v>
      </c>
      <c r="X61" s="1">
        <v>20.163394993624813</v>
      </c>
      <c r="Y61" s="1">
        <v>0.2735102237339877</v>
      </c>
      <c r="Z61" s="1">
        <v>0.2135530882815237</v>
      </c>
      <c r="AA61" s="1">
        <v>0.13914554911589755</v>
      </c>
      <c r="AB61" s="1" t="s">
        <v>62</v>
      </c>
      <c r="AC61" s="1">
        <v>0.16176820681035667</v>
      </c>
      <c r="AD61" s="1">
        <v>0.15410654068297619</v>
      </c>
      <c r="AE61" s="1">
        <v>0.1309420158874747</v>
      </c>
      <c r="AF61" s="1">
        <v>0.11278652870063485</v>
      </c>
      <c r="AG61" s="1">
        <v>0.11749462515453332</v>
      </c>
      <c r="AH61" s="1">
        <v>0.10278250804350626</v>
      </c>
      <c r="AI61" s="1">
        <v>6.6422253354989849</v>
      </c>
      <c r="AJ61" s="1">
        <v>6.8336988250087227</v>
      </c>
      <c r="AK61" s="1">
        <v>7.1288366658674942</v>
      </c>
      <c r="AL61" s="1">
        <v>0.20138107276218742</v>
      </c>
      <c r="AM61" s="1">
        <v>0.15723562147950257</v>
      </c>
      <c r="AN61" s="1">
        <v>0.10245057595468972</v>
      </c>
      <c r="AO61" s="1" t="s">
        <v>62</v>
      </c>
      <c r="AP61" s="1">
        <v>0.33463648786583516</v>
      </c>
      <c r="AQ61" s="1">
        <v>0.31878743387296421</v>
      </c>
      <c r="AR61" s="1">
        <v>0.27086890047576162</v>
      </c>
      <c r="AS61" s="1">
        <v>0.16743426030552139</v>
      </c>
      <c r="AT61" s="1">
        <v>0.17442354046412867</v>
      </c>
      <c r="AU61" s="1">
        <v>0.15258305583895412</v>
      </c>
      <c r="AV61" s="1">
        <v>10.471043616957132</v>
      </c>
      <c r="AW61" s="1">
        <v>10.772889332644048</v>
      </c>
      <c r="AX61" s="1">
        <v>11.238155271173758</v>
      </c>
      <c r="AY61" s="1">
        <v>0.24976905767426585</v>
      </c>
      <c r="AZ61" s="1">
        <v>0.19501630650334376</v>
      </c>
      <c r="BA61" s="1">
        <v>0.12706747194959525</v>
      </c>
      <c r="BB61" s="1" t="s">
        <v>62</v>
      </c>
      <c r="BC61" s="1">
        <v>2.8205959209687763</v>
      </c>
      <c r="BD61" s="1">
        <v>2.6870068514425971</v>
      </c>
      <c r="BE61" s="1">
        <v>2.2831094142535457</v>
      </c>
      <c r="BF61" s="1">
        <v>0.84929245200227288</v>
      </c>
      <c r="BG61" s="1">
        <v>0.88474483117964664</v>
      </c>
      <c r="BH61" s="1">
        <v>0.77396129914512923</v>
      </c>
      <c r="BI61" s="1">
        <v>79.561578809852136</v>
      </c>
      <c r="BJ61" s="1">
        <v>81.855077201755449</v>
      </c>
      <c r="BK61" s="1">
        <v>85.390282859377237</v>
      </c>
      <c r="BL61" s="1">
        <v>1.4389335800108185</v>
      </c>
      <c r="BM61" s="1">
        <v>1.1234999030316473</v>
      </c>
      <c r="BN61" s="1">
        <v>0.73204284797281294</v>
      </c>
      <c r="BO61" s="1" t="s">
        <v>62</v>
      </c>
      <c r="BP61" s="1">
        <v>0.14220065348406308</v>
      </c>
      <c r="BQ61" s="1">
        <v>0.13546574585559784</v>
      </c>
      <c r="BR61" s="1">
        <v>0.11510321215062999</v>
      </c>
      <c r="BS61" s="1">
        <v>0.13975773137073288</v>
      </c>
      <c r="BT61" s="1">
        <v>0.14559169830855687</v>
      </c>
      <c r="BU61" s="1">
        <v>0.12736139957709045</v>
      </c>
      <c r="BV61" s="1">
        <v>5.6203760681887109</v>
      </c>
      <c r="BW61" s="1">
        <v>5.7823930073584311</v>
      </c>
      <c r="BX61" s="1">
        <v>6.032126428583128</v>
      </c>
      <c r="BY61" s="1">
        <v>0.21444308001075213</v>
      </c>
      <c r="BZ61" s="1">
        <v>0.16743426030552178</v>
      </c>
      <c r="CA61" s="1">
        <v>0.10909573951144606</v>
      </c>
      <c r="CB61" s="1" t="s">
        <v>62</v>
      </c>
      <c r="CC61" s="1">
        <v>0.14455262038240199</v>
      </c>
      <c r="CD61" s="1">
        <v>0.13770631889309706</v>
      </c>
      <c r="CE61" s="1">
        <v>0.1170069934500676</v>
      </c>
      <c r="CF61" s="1">
        <v>0.10839223647073952</v>
      </c>
      <c r="CG61" s="1">
        <v>0.11291690009889796</v>
      </c>
      <c r="CH61" s="1">
        <v>9.877798390690877E-2</v>
      </c>
      <c r="CI61" s="1">
        <v>6.1974153752422163</v>
      </c>
      <c r="CJ61" s="1">
        <v>6.3760664579594799</v>
      </c>
      <c r="CK61" s="1">
        <v>6.6514398005316533</v>
      </c>
      <c r="CL61" s="1">
        <v>0.19250929355901808</v>
      </c>
      <c r="CM61" s="1">
        <v>0.15030865611227276</v>
      </c>
      <c r="CN61" s="1">
        <v>9.7937148368667834E-2</v>
      </c>
    </row>
    <row r="62" spans="1:92" x14ac:dyDescent="0.2">
      <c r="A62" t="s">
        <v>88</v>
      </c>
      <c r="B62" s="1" t="s">
        <v>63</v>
      </c>
      <c r="C62" s="1">
        <v>5.6263118651131941E-2</v>
      </c>
      <c r="D62" s="1">
        <v>7.4859713307099424E-2</v>
      </c>
      <c r="E62" s="1">
        <v>7.5642105594743075E-2</v>
      </c>
      <c r="F62" s="1">
        <v>3.4109876302444393E-2</v>
      </c>
      <c r="G62" s="1">
        <v>2.0693669925606714E-2</v>
      </c>
      <c r="H62" s="1">
        <v>4.2757856268261479E-2</v>
      </c>
      <c r="I62" s="1">
        <v>3.2898002748498572</v>
      </c>
      <c r="J62" s="1">
        <v>3.7606968100364986</v>
      </c>
      <c r="K62" s="1">
        <v>4.0812186369938308</v>
      </c>
      <c r="L62" s="1">
        <v>3.1401994388243343E-2</v>
      </c>
      <c r="M62" s="1">
        <v>1.4072280935123901E-2</v>
      </c>
      <c r="N62" s="1">
        <v>1.9818615614466684E-2</v>
      </c>
      <c r="O62" s="1" t="s">
        <v>63</v>
      </c>
      <c r="P62" s="1">
        <v>0.19501630650334323</v>
      </c>
      <c r="Q62" s="1">
        <v>0.25947485928699032</v>
      </c>
      <c r="R62" s="1">
        <v>0.26218674689348898</v>
      </c>
      <c r="S62" s="1">
        <v>5.6471496228368022E-2</v>
      </c>
      <c r="T62" s="1">
        <v>3.4259945500630488E-2</v>
      </c>
      <c r="U62" s="1">
        <v>7.0788885235951282E-2</v>
      </c>
      <c r="V62" s="1">
        <v>7.3089626777729055</v>
      </c>
      <c r="W62" s="1">
        <v>8.3551554290726227</v>
      </c>
      <c r="X62" s="1">
        <v>9.0672600782673651</v>
      </c>
      <c r="Y62" s="1">
        <v>5.0229080198863504E-2</v>
      </c>
      <c r="Z62" s="1">
        <v>2.2509325966121149E-2</v>
      </c>
      <c r="AA62" s="1">
        <v>3.1700879276068912E-2</v>
      </c>
      <c r="AB62" s="1" t="s">
        <v>63</v>
      </c>
      <c r="AC62" s="1">
        <v>4.4532425442149588E-2</v>
      </c>
      <c r="AD62" s="1">
        <v>5.9251685320540447E-2</v>
      </c>
      <c r="AE62" s="1">
        <v>5.9870951138918625E-2</v>
      </c>
      <c r="AF62" s="1">
        <v>3.0536249013570226E-2</v>
      </c>
      <c r="AG62" s="1">
        <v>1.8525633228628036E-2</v>
      </c>
      <c r="AH62" s="1">
        <v>3.8278196458909765E-2</v>
      </c>
      <c r="AI62" s="1">
        <v>2.5841085364463039</v>
      </c>
      <c r="AJ62" s="1">
        <v>2.9539935308824248</v>
      </c>
      <c r="AK62" s="1">
        <v>3.2057605440624597</v>
      </c>
      <c r="AL62" s="1">
        <v>3.6982844429767896E-2</v>
      </c>
      <c r="AM62" s="1">
        <v>1.6573245958878408E-2</v>
      </c>
      <c r="AN62" s="1">
        <v>2.3340835267380358E-2</v>
      </c>
      <c r="AO62" s="1" t="s">
        <v>63</v>
      </c>
      <c r="AP62" s="1">
        <v>9.2120539257619052E-2</v>
      </c>
      <c r="AQ62" s="1">
        <v>0.12256905276227555</v>
      </c>
      <c r="AR62" s="1">
        <v>0.12385007665815381</v>
      </c>
      <c r="AS62" s="1">
        <v>4.5331781419242864E-2</v>
      </c>
      <c r="AT62" s="1">
        <v>2.750173918872691E-2</v>
      </c>
      <c r="AU62" s="1">
        <v>5.6824884884420654E-2</v>
      </c>
      <c r="AV62" s="1">
        <v>4.0736819107097944</v>
      </c>
      <c r="AW62" s="1">
        <v>4.656781958415058</v>
      </c>
      <c r="AX62" s="1">
        <v>5.0536765597213122</v>
      </c>
      <c r="AY62" s="1">
        <v>4.5869108137314131E-2</v>
      </c>
      <c r="AZ62" s="1">
        <v>2.0555477081211311E-2</v>
      </c>
      <c r="BA62" s="1">
        <v>2.8949187478747536E-2</v>
      </c>
      <c r="BB62" s="1" t="s">
        <v>63</v>
      </c>
      <c r="BC62" s="1">
        <v>0.77646887500104067</v>
      </c>
      <c r="BD62" s="1">
        <v>1.0331143876841329</v>
      </c>
      <c r="BE62" s="1">
        <v>1.0439119274217199</v>
      </c>
      <c r="BF62" s="1">
        <v>0.22994063296799622</v>
      </c>
      <c r="BG62" s="1">
        <v>0.13949964282877808</v>
      </c>
      <c r="BH62" s="1">
        <v>0.28823817616641667</v>
      </c>
      <c r="BI62" s="1">
        <v>30.952842547645865</v>
      </c>
      <c r="BJ62" s="1">
        <v>35.38338090624859</v>
      </c>
      <c r="BK62" s="1">
        <v>38.399084235942937</v>
      </c>
      <c r="BL62" s="1">
        <v>0.26425451014034546</v>
      </c>
      <c r="BM62" s="1">
        <v>0.11842125882490855</v>
      </c>
      <c r="BN62" s="1">
        <v>0.16677789620972117</v>
      </c>
      <c r="BO62" s="1" t="s">
        <v>63</v>
      </c>
      <c r="BP62" s="1">
        <v>3.9145763707004087E-2</v>
      </c>
      <c r="BQ62" s="1">
        <v>5.2084575447451223E-2</v>
      </c>
      <c r="BR62" s="1">
        <v>5.262893460052611E-2</v>
      </c>
      <c r="BS62" s="1">
        <v>3.7838533873454823E-2</v>
      </c>
      <c r="BT62" s="1">
        <v>2.2955759894973587E-2</v>
      </c>
      <c r="BU62" s="1">
        <v>4.7431851655439193E-2</v>
      </c>
      <c r="BV62" s="1">
        <v>2.1865656526622339</v>
      </c>
      <c r="BW62" s="1">
        <v>2.4995470204578076</v>
      </c>
      <c r="BX62" s="1">
        <v>2.7125818430004731</v>
      </c>
      <c r="BY62" s="1">
        <v>3.9381630846923574E-2</v>
      </c>
      <c r="BZ62" s="1">
        <v>1.7648222151416409E-2</v>
      </c>
      <c r="CA62" s="1">
        <v>2.4854771782209201E-2</v>
      </c>
      <c r="CB62" s="1" t="s">
        <v>63</v>
      </c>
      <c r="CC62" s="1">
        <v>3.9793225854281675E-2</v>
      </c>
      <c r="CD62" s="1">
        <v>5.2946042637404565E-2</v>
      </c>
      <c r="CE62" s="1">
        <v>5.3499405368715322E-2</v>
      </c>
      <c r="CF62" s="1">
        <v>2.934652180663893E-2</v>
      </c>
      <c r="CG62" s="1">
        <v>1.7803853357500624E-2</v>
      </c>
      <c r="CH62" s="1">
        <v>3.6786834119704716E-2</v>
      </c>
      <c r="CI62" s="1">
        <v>2.411058518216306</v>
      </c>
      <c r="CJ62" s="1">
        <v>2.756173421099616</v>
      </c>
      <c r="CK62" s="1">
        <v>2.9910803505772718</v>
      </c>
      <c r="CL62" s="1">
        <v>3.5353576963934513E-2</v>
      </c>
      <c r="CM62" s="1">
        <v>1.5843116871719243E-2</v>
      </c>
      <c r="CN62" s="1">
        <v>2.2312562182579182E-2</v>
      </c>
    </row>
    <row r="63" spans="1:92" x14ac:dyDescent="0.2">
      <c r="A63" t="s">
        <v>88</v>
      </c>
      <c r="B63" s="1" t="s">
        <v>64</v>
      </c>
      <c r="C63" s="1">
        <v>0.290645672531747</v>
      </c>
      <c r="D63" s="1">
        <v>0.22756227799710332</v>
      </c>
      <c r="E63" s="1">
        <v>0.24070421883464038</v>
      </c>
      <c r="F63" s="1">
        <v>0.16623929351835778</v>
      </c>
      <c r="G63" s="1">
        <v>0.19837929085179787</v>
      </c>
      <c r="H63" s="1">
        <v>0.151494081075493</v>
      </c>
      <c r="I63" s="1">
        <v>11.416116045743014</v>
      </c>
      <c r="J63" s="1">
        <v>11.933952213531709</v>
      </c>
      <c r="K63" s="1">
        <v>12.337686603263526</v>
      </c>
      <c r="L63" s="1">
        <v>0.35404385955363576</v>
      </c>
      <c r="M63" s="1">
        <v>0.21568533613566387</v>
      </c>
      <c r="N63" s="1">
        <v>0.25827859692103328</v>
      </c>
      <c r="O63" s="1" t="s">
        <v>64</v>
      </c>
      <c r="P63" s="1">
        <v>1.0074209698502228</v>
      </c>
      <c r="Q63" s="1">
        <v>0.788764576483164</v>
      </c>
      <c r="R63" s="1">
        <v>0.83431649084314718</v>
      </c>
      <c r="S63" s="1">
        <v>0.27522180243895383</v>
      </c>
      <c r="T63" s="1">
        <v>0.32843201411201844</v>
      </c>
      <c r="U63" s="1">
        <v>0.2508099810218809</v>
      </c>
      <c r="V63" s="1">
        <v>25.363231543674242</v>
      </c>
      <c r="W63" s="1">
        <v>26.513710268022113</v>
      </c>
      <c r="X63" s="1">
        <v>27.410688607054546</v>
      </c>
      <c r="Y63" s="1">
        <v>0.56631108188761003</v>
      </c>
      <c r="Z63" s="1">
        <v>0.34499961730243289</v>
      </c>
      <c r="AA63" s="1">
        <v>0.41312969482134382</v>
      </c>
      <c r="AB63" s="1" t="s">
        <v>64</v>
      </c>
      <c r="AC63" s="1">
        <v>0.23004691265621915</v>
      </c>
      <c r="AD63" s="1">
        <v>0.18011621860474028</v>
      </c>
      <c r="AE63" s="1">
        <v>0.19051810379247128</v>
      </c>
      <c r="AF63" s="1">
        <v>0.14882271684910164</v>
      </c>
      <c r="AG63" s="1">
        <v>0.17759546739112214</v>
      </c>
      <c r="AH63" s="1">
        <v>0.13562233245248501</v>
      </c>
      <c r="AI63" s="1">
        <v>8.9672565086683012</v>
      </c>
      <c r="AJ63" s="1">
        <v>9.374012162466915</v>
      </c>
      <c r="AK63" s="1">
        <v>9.6911418955205537</v>
      </c>
      <c r="AL63" s="1">
        <v>0.41696552191248193</v>
      </c>
      <c r="AM63" s="1">
        <v>0.25401753574842539</v>
      </c>
      <c r="AN63" s="1">
        <v>0.30418058965851719</v>
      </c>
      <c r="AO63" s="1" t="s">
        <v>64</v>
      </c>
      <c r="AP63" s="1">
        <v>0.4758789901522677</v>
      </c>
      <c r="AQ63" s="1">
        <v>0.37259149983794249</v>
      </c>
      <c r="AR63" s="1">
        <v>0.39410901798961867</v>
      </c>
      <c r="AS63" s="1">
        <v>0.22093083100754329</v>
      </c>
      <c r="AT63" s="1">
        <v>0.26364465737900222</v>
      </c>
      <c r="AU63" s="1">
        <v>0.20133454922940203</v>
      </c>
      <c r="AV63" s="1">
        <v>14.136306626769192</v>
      </c>
      <c r="AW63" s="1">
        <v>14.777530911890384</v>
      </c>
      <c r="AX63" s="1">
        <v>15.277465662566703</v>
      </c>
      <c r="AY63" s="1">
        <v>0.5171542889421632</v>
      </c>
      <c r="AZ63" s="1">
        <v>0.31505304677538853</v>
      </c>
      <c r="BA63" s="1">
        <v>0.37726931433883942</v>
      </c>
      <c r="BB63" s="1" t="s">
        <v>64</v>
      </c>
      <c r="BC63" s="1">
        <v>4.0111057436043147</v>
      </c>
      <c r="BD63" s="1">
        <v>3.1405124746942894</v>
      </c>
      <c r="BE63" s="1">
        <v>3.3218800963635751</v>
      </c>
      <c r="BF63" s="1">
        <v>1.1206481089767066</v>
      </c>
      <c r="BG63" s="1">
        <v>1.3373094438028115</v>
      </c>
      <c r="BH63" s="1">
        <v>1.0212480568540636</v>
      </c>
      <c r="BI63" s="1">
        <v>107.41115354963731</v>
      </c>
      <c r="BJ63" s="1">
        <v>112.28333423780118</v>
      </c>
      <c r="BK63" s="1">
        <v>116.08196210344245</v>
      </c>
      <c r="BL63" s="1">
        <v>2.9793549262454029</v>
      </c>
      <c r="BM63" s="1">
        <v>1.8150383106343209</v>
      </c>
      <c r="BN63" s="1">
        <v>2.1734697250521173</v>
      </c>
      <c r="BO63" s="1" t="s">
        <v>64</v>
      </c>
      <c r="BP63" s="1">
        <v>0.20222033709043513</v>
      </c>
      <c r="BQ63" s="1">
        <v>0.15832928171540236</v>
      </c>
      <c r="BR63" s="1">
        <v>0.16747295030348025</v>
      </c>
      <c r="BS63" s="1">
        <v>0.18441143213535494</v>
      </c>
      <c r="BT63" s="1">
        <v>0.22006475339078763</v>
      </c>
      <c r="BU63" s="1">
        <v>0.16805437426907827</v>
      </c>
      <c r="BV63" s="1">
        <v>7.5877211827295854</v>
      </c>
      <c r="BW63" s="1">
        <v>7.9319009759070527</v>
      </c>
      <c r="BX63" s="1">
        <v>8.2002430257679446</v>
      </c>
      <c r="BY63" s="1">
        <v>0.44401079779128361</v>
      </c>
      <c r="BZ63" s="1">
        <v>0.27049365660575503</v>
      </c>
      <c r="CA63" s="1">
        <v>0.3239103935198972</v>
      </c>
      <c r="CB63" s="1" t="s">
        <v>64</v>
      </c>
      <c r="CC63" s="1">
        <v>0.205565016087012</v>
      </c>
      <c r="CD63" s="1">
        <v>0.16094801250537119</v>
      </c>
      <c r="CE63" s="1">
        <v>0.17024291532002703</v>
      </c>
      <c r="CF63" s="1">
        <v>0.14302441348950681</v>
      </c>
      <c r="CG63" s="1">
        <v>0.17067614474317672</v>
      </c>
      <c r="CH63" s="1">
        <v>0.13033833117536359</v>
      </c>
      <c r="CI63" s="1">
        <v>8.3667461661607252</v>
      </c>
      <c r="CJ63" s="1">
        <v>8.7462626106489569</v>
      </c>
      <c r="CK63" s="1">
        <v>9.042155114185265</v>
      </c>
      <c r="CL63" s="1">
        <v>0.39859623827026852</v>
      </c>
      <c r="CM63" s="1">
        <v>0.24282687388540869</v>
      </c>
      <c r="CN63" s="1">
        <v>0.29078001038696349</v>
      </c>
    </row>
    <row r="64" spans="1:92" x14ac:dyDescent="0.2">
      <c r="A64" t="s">
        <v>89</v>
      </c>
      <c r="B64" s="1" t="s">
        <v>65</v>
      </c>
      <c r="C64" s="1">
        <v>0.15244210429582256</v>
      </c>
      <c r="D64" s="1">
        <v>0.20723410183543392</v>
      </c>
      <c r="E64" s="1">
        <v>0.16451982338820445</v>
      </c>
      <c r="F64" s="1">
        <v>0.30089527003840444</v>
      </c>
      <c r="G64" s="1">
        <v>0.17632798076863507</v>
      </c>
      <c r="H64" s="1">
        <v>0.25284643339521806</v>
      </c>
      <c r="I64" s="1">
        <v>15.50863707096102</v>
      </c>
      <c r="J64" s="1">
        <v>12.52726874010467</v>
      </c>
      <c r="K64" s="1">
        <v>10.80779267628508</v>
      </c>
      <c r="L64" s="1">
        <v>0.23931786454882453</v>
      </c>
      <c r="M64" s="1">
        <v>0.25191344010262601</v>
      </c>
      <c r="N64" s="1">
        <v>0.29037718298143073</v>
      </c>
      <c r="O64" s="1" t="s">
        <v>65</v>
      </c>
      <c r="P64" s="1">
        <v>0.5283869228740421</v>
      </c>
      <c r="Q64" s="1">
        <v>0.71830410560917135</v>
      </c>
      <c r="R64" s="1">
        <v>0.57025008696535295</v>
      </c>
      <c r="S64" s="1">
        <v>0.49815501986707139</v>
      </c>
      <c r="T64" s="1">
        <v>0.29192439200426368</v>
      </c>
      <c r="U64" s="1">
        <v>0.41860651393834336</v>
      </c>
      <c r="V64" s="1">
        <v>34.455602183920625</v>
      </c>
      <c r="W64" s="1">
        <v>27.831884013091035</v>
      </c>
      <c r="X64" s="1">
        <v>24.011717034609397</v>
      </c>
      <c r="Y64" s="1">
        <v>0.38280104323386965</v>
      </c>
      <c r="Z64" s="1">
        <v>0.40294830416324529</v>
      </c>
      <c r="AA64" s="1">
        <v>0.46447300867472946</v>
      </c>
      <c r="AB64" s="1" t="s">
        <v>65</v>
      </c>
      <c r="AC64" s="1">
        <v>0.12065837810896973</v>
      </c>
      <c r="AD64" s="1">
        <v>0.16402640682399547</v>
      </c>
      <c r="AE64" s="1">
        <v>0.13021792862602777</v>
      </c>
      <c r="AF64" s="1">
        <v>0.26937104114445959</v>
      </c>
      <c r="AG64" s="1">
        <v>0.15785443139895539</v>
      </c>
      <c r="AH64" s="1">
        <v>0.2263561903270864</v>
      </c>
      <c r="AI64" s="1">
        <v>12.181894977058146</v>
      </c>
      <c r="AJ64" s="1">
        <v>9.8400569594270682</v>
      </c>
      <c r="AK64" s="1">
        <v>8.4894239715524229</v>
      </c>
      <c r="AL64" s="1">
        <v>0.28185010303635583</v>
      </c>
      <c r="AM64" s="1">
        <v>0.29668419941413304</v>
      </c>
      <c r="AN64" s="1">
        <v>0.34198382597562316</v>
      </c>
      <c r="AO64" s="1" t="s">
        <v>65</v>
      </c>
      <c r="AP64" s="1">
        <v>0.24959599094343562</v>
      </c>
      <c r="AQ64" s="1">
        <v>0.3393078391552054</v>
      </c>
      <c r="AR64" s="1">
        <v>0.26937104114445887</v>
      </c>
      <c r="AS64" s="1">
        <v>0.39988765982383573</v>
      </c>
      <c r="AT64" s="1">
        <v>0.23433862413999443</v>
      </c>
      <c r="AU64" s="1">
        <v>0.33603109989835334</v>
      </c>
      <c r="AV64" s="1">
        <v>19.203978666644311</v>
      </c>
      <c r="AW64" s="1">
        <v>15.512220740966935</v>
      </c>
      <c r="AX64" s="1">
        <v>13.383034178904282</v>
      </c>
      <c r="AY64" s="1">
        <v>0.34957324278393442</v>
      </c>
      <c r="AZ64" s="1">
        <v>0.36797168620717524</v>
      </c>
      <c r="BA64" s="1">
        <v>0.42415593869956753</v>
      </c>
      <c r="BB64" s="1" t="s">
        <v>65</v>
      </c>
      <c r="BC64" s="1">
        <v>2.1038035584077455</v>
      </c>
      <c r="BD64" s="1">
        <v>2.8599699727233849</v>
      </c>
      <c r="BE64" s="1">
        <v>2.2704842042921292</v>
      </c>
      <c r="BF64" s="1">
        <v>2.0283875624828545</v>
      </c>
      <c r="BG64" s="1">
        <v>1.1886577115790673</v>
      </c>
      <c r="BH64" s="1">
        <v>1.7044819636132864</v>
      </c>
      <c r="BI64" s="1">
        <v>145.91657890476299</v>
      </c>
      <c r="BJ64" s="1">
        <v>117.86568924224511</v>
      </c>
      <c r="BK64" s="1">
        <v>101.68760321230135</v>
      </c>
      <c r="BL64" s="1">
        <v>2.01391110011344</v>
      </c>
      <c r="BM64" s="1">
        <v>2.119905566794563</v>
      </c>
      <c r="BN64" s="1">
        <v>2.4435862033470035</v>
      </c>
      <c r="BO64" s="1" t="s">
        <v>65</v>
      </c>
      <c r="BP64" s="1">
        <v>0.10606348771323715</v>
      </c>
      <c r="BQ64" s="1">
        <v>0.14418570063250313</v>
      </c>
      <c r="BR64" s="1">
        <v>0.11446671080226592</v>
      </c>
      <c r="BS64" s="1">
        <v>0.33378707582397743</v>
      </c>
      <c r="BT64" s="1">
        <v>0.19560294543412796</v>
      </c>
      <c r="BU64" s="1">
        <v>0.28048587013262122</v>
      </c>
      <c r="BV64" s="1">
        <v>10.307815157719642</v>
      </c>
      <c r="BW64" s="1">
        <v>8.3262487872557234</v>
      </c>
      <c r="BX64" s="1">
        <v>7.183399073713657</v>
      </c>
      <c r="BY64" s="1">
        <v>0.30013150375774905</v>
      </c>
      <c r="BZ64" s="1">
        <v>0.31592777136519917</v>
      </c>
      <c r="CA64" s="1">
        <v>0.3641656286272586</v>
      </c>
      <c r="CB64" s="1" t="s">
        <v>65</v>
      </c>
      <c r="CC64" s="1">
        <v>0.10781775399902374</v>
      </c>
      <c r="CD64" s="1">
        <v>0.14657049976522624</v>
      </c>
      <c r="CE64" s="1">
        <v>0.11635996451223451</v>
      </c>
      <c r="CF64" s="1">
        <v>0.2588760371160817</v>
      </c>
      <c r="CG64" s="1">
        <v>0.15170424210469907</v>
      </c>
      <c r="CH64" s="1">
        <v>0.21753709411229677</v>
      </c>
      <c r="CI64" s="1">
        <v>11.366109913031814</v>
      </c>
      <c r="CJ64" s="1">
        <v>9.1810977817468551</v>
      </c>
      <c r="CK64" s="1">
        <v>7.9209126446018727</v>
      </c>
      <c r="CL64" s="1">
        <v>0.26943328626091845</v>
      </c>
      <c r="CM64" s="1">
        <v>0.28361387123398896</v>
      </c>
      <c r="CN64" s="1">
        <v>0.3269178371341907</v>
      </c>
    </row>
    <row r="65" spans="1:92" x14ac:dyDescent="0.2">
      <c r="A65" t="s">
        <v>88</v>
      </c>
      <c r="B65" s="1" t="s">
        <v>66</v>
      </c>
      <c r="C65" s="1">
        <v>0.21454219665399638</v>
      </c>
      <c r="D65" s="1">
        <v>0.29552115873218743</v>
      </c>
      <c r="E65" s="1">
        <v>0.22552094497884861</v>
      </c>
      <c r="F65" s="1">
        <v>0.52607242410035726</v>
      </c>
      <c r="G65" s="1">
        <v>0.50604350788418551</v>
      </c>
      <c r="H65" s="1">
        <v>0.41706187253488186</v>
      </c>
      <c r="I65" s="1">
        <v>19.080141957290078</v>
      </c>
      <c r="J65" s="1">
        <v>18.59702572028986</v>
      </c>
      <c r="K65" s="1">
        <v>13.899874962409978</v>
      </c>
      <c r="L65" s="1">
        <v>0.30735971681364493</v>
      </c>
      <c r="M65" s="1">
        <v>0.45565064031857078</v>
      </c>
      <c r="N65" s="1">
        <v>0.55209942358154673</v>
      </c>
      <c r="O65" s="1" t="s">
        <v>66</v>
      </c>
      <c r="P65" s="1">
        <v>0.74363504518842616</v>
      </c>
      <c r="Q65" s="1">
        <v>1.024320127486924</v>
      </c>
      <c r="R65" s="1">
        <v>0.78168901375028732</v>
      </c>
      <c r="S65" s="1">
        <v>0.87095293603579527</v>
      </c>
      <c r="T65" s="1">
        <v>0.83779354089372648</v>
      </c>
      <c r="U65" s="1">
        <v>0.69047767142333161</v>
      </c>
      <c r="V65" s="1">
        <v>42.390429145066165</v>
      </c>
      <c r="W65" s="1">
        <v>41.31708783244747</v>
      </c>
      <c r="X65" s="1">
        <v>30.881408851058968</v>
      </c>
      <c r="Y65" s="1">
        <v>0.49163743152290229</v>
      </c>
      <c r="Z65" s="1">
        <v>0.72883627301690368</v>
      </c>
      <c r="AA65" s="1">
        <v>0.88311098594445547</v>
      </c>
      <c r="AB65" s="1" t="s">
        <v>66</v>
      </c>
      <c r="AC65" s="1">
        <v>0.16981078556861817</v>
      </c>
      <c r="AD65" s="1">
        <v>0.23390587445784999</v>
      </c>
      <c r="AE65" s="1">
        <v>0.17850049746063334</v>
      </c>
      <c r="AF65" s="1">
        <v>0.47095681025233838</v>
      </c>
      <c r="AG65" s="1">
        <v>0.45302628574307385</v>
      </c>
      <c r="AH65" s="1">
        <v>0.37336708819663417</v>
      </c>
      <c r="AI65" s="1">
        <v>14.987279952942071</v>
      </c>
      <c r="AJ65" s="1">
        <v>14.607796492601897</v>
      </c>
      <c r="AK65" s="1">
        <v>10.918226805589031</v>
      </c>
      <c r="AL65" s="1">
        <v>0.36198454309488953</v>
      </c>
      <c r="AM65" s="1">
        <v>0.53663014319672686</v>
      </c>
      <c r="AN65" s="1">
        <v>0.65022007327424081</v>
      </c>
      <c r="AO65" s="1" t="s">
        <v>66</v>
      </c>
      <c r="AP65" s="1">
        <v>0.35127350426179527</v>
      </c>
      <c r="AQ65" s="1">
        <v>0.48386170473857709</v>
      </c>
      <c r="AR65" s="1">
        <v>0.36924919136030498</v>
      </c>
      <c r="AS65" s="1">
        <v>0.69914648556786541</v>
      </c>
      <c r="AT65" s="1">
        <v>0.67252819930012064</v>
      </c>
      <c r="AU65" s="1">
        <v>0.55427224292503585</v>
      </c>
      <c r="AV65" s="1">
        <v>23.626488738358109</v>
      </c>
      <c r="AW65" s="1">
        <v>23.028257322766237</v>
      </c>
      <c r="AX65" s="1">
        <v>17.211886578154584</v>
      </c>
      <c r="AY65" s="1">
        <v>0.44896244210710468</v>
      </c>
      <c r="AZ65" s="1">
        <v>0.6655720090642987</v>
      </c>
      <c r="BA65" s="1">
        <v>0.80645540693084106</v>
      </c>
      <c r="BB65" s="1" t="s">
        <v>66</v>
      </c>
      <c r="BC65" s="1">
        <v>2.9608265960000959</v>
      </c>
      <c r="BD65" s="1">
        <v>4.0783907319927586</v>
      </c>
      <c r="BE65" s="1">
        <v>3.1123407062216781</v>
      </c>
      <c r="BF65" s="1">
        <v>3.546346082057636</v>
      </c>
      <c r="BG65" s="1">
        <v>3.4113276600741047</v>
      </c>
      <c r="BH65" s="1">
        <v>2.8114869167853334</v>
      </c>
      <c r="BI65" s="1">
        <v>179.51990408222727</v>
      </c>
      <c r="BJ65" s="1">
        <v>174.97439384855167</v>
      </c>
      <c r="BK65" s="1">
        <v>130.78017058743077</v>
      </c>
      <c r="BL65" s="1">
        <v>2.5864978637749712</v>
      </c>
      <c r="BM65" s="1">
        <v>3.8343977539719063</v>
      </c>
      <c r="BN65" s="1">
        <v>4.6460349277028916</v>
      </c>
      <c r="BO65" s="1" t="s">
        <v>66</v>
      </c>
      <c r="BP65" s="1">
        <v>0.14927039838432374</v>
      </c>
      <c r="BQ65" s="1">
        <v>0.20561251717811607</v>
      </c>
      <c r="BR65" s="1">
        <v>0.15690899891033072</v>
      </c>
      <c r="BS65" s="1">
        <v>0.58357905090923334</v>
      </c>
      <c r="BT65" s="1">
        <v>0.56136071103680485</v>
      </c>
      <c r="BU65" s="1">
        <v>0.46265221401892659</v>
      </c>
      <c r="BV65" s="1">
        <v>12.681615771837121</v>
      </c>
      <c r="BW65" s="1">
        <v>12.360512579602659</v>
      </c>
      <c r="BX65" s="1">
        <v>9.238551471180882</v>
      </c>
      <c r="BY65" s="1">
        <v>0.3854636350518455</v>
      </c>
      <c r="BZ65" s="1">
        <v>0.57143712244304123</v>
      </c>
      <c r="CA65" s="1">
        <v>0.69239473841916277</v>
      </c>
      <c r="CB65" s="1" t="s">
        <v>66</v>
      </c>
      <c r="CC65" s="1">
        <v>0.1517392972768393</v>
      </c>
      <c r="CD65" s="1">
        <v>0.20901330207212693</v>
      </c>
      <c r="CE65" s="1">
        <v>0.15950423854141974</v>
      </c>
      <c r="CF65" s="1">
        <v>0.45260779396688078</v>
      </c>
      <c r="CG65" s="1">
        <v>0.43537586321200133</v>
      </c>
      <c r="CH65" s="1">
        <v>0.35882027916311982</v>
      </c>
      <c r="CI65" s="1">
        <v>13.983626649493218</v>
      </c>
      <c r="CJ65" s="1">
        <v>13.629556061253286</v>
      </c>
      <c r="CK65" s="1">
        <v>10.187065818696135</v>
      </c>
      <c r="CL65" s="1">
        <v>0.34603742901287027</v>
      </c>
      <c r="CM65" s="1">
        <v>0.51298907266857119</v>
      </c>
      <c r="CN65" s="1">
        <v>0.62157483445197137</v>
      </c>
    </row>
    <row r="66" spans="1:92" x14ac:dyDescent="0.2">
      <c r="A66" t="s">
        <v>88</v>
      </c>
      <c r="B66" s="1" t="s">
        <v>67</v>
      </c>
      <c r="C66" s="1">
        <v>0.11673696196408131</v>
      </c>
      <c r="D66" s="1">
        <v>0.10361705091771697</v>
      </c>
      <c r="E66" s="1">
        <v>0.12537601915277191</v>
      </c>
      <c r="F66" s="1">
        <v>0.18741824802736046</v>
      </c>
      <c r="G66" s="1">
        <v>0.21965836305530334</v>
      </c>
      <c r="H66" s="1">
        <v>0.22149304962494348</v>
      </c>
      <c r="I66" s="1">
        <v>9.6799527137543304</v>
      </c>
      <c r="J66" s="1">
        <v>9.8286958435652032</v>
      </c>
      <c r="K66" s="1">
        <v>8.3919146205995609</v>
      </c>
      <c r="L66" s="1">
        <v>0.11118237419223717</v>
      </c>
      <c r="M66" s="1">
        <v>0.20848276095624091</v>
      </c>
      <c r="N66" s="1">
        <v>0.16266773193024162</v>
      </c>
      <c r="O66" s="1" t="s">
        <v>67</v>
      </c>
      <c r="P66" s="1">
        <v>0.40462760864391567</v>
      </c>
      <c r="Q66" s="1">
        <v>0.35915205280458568</v>
      </c>
      <c r="R66" s="1">
        <v>0.43457186102452344</v>
      </c>
      <c r="S66" s="1">
        <v>0.31028517350108276</v>
      </c>
      <c r="T66" s="1">
        <v>0.36366113763708147</v>
      </c>
      <c r="U66" s="1">
        <v>0.36669860088611245</v>
      </c>
      <c r="V66" s="1">
        <v>21.505990393494613</v>
      </c>
      <c r="W66" s="1">
        <v>21.836453611178065</v>
      </c>
      <c r="X66" s="1">
        <v>18.644350912706479</v>
      </c>
      <c r="Y66" s="1">
        <v>0.17784183771756745</v>
      </c>
      <c r="Z66" s="1">
        <v>0.33347873356961422</v>
      </c>
      <c r="AA66" s="1">
        <v>0.26019527460174197</v>
      </c>
      <c r="AB66" s="1" t="s">
        <v>67</v>
      </c>
      <c r="AC66" s="1">
        <v>9.2397651954615134E-2</v>
      </c>
      <c r="AD66" s="1">
        <v>8.201320341199772E-2</v>
      </c>
      <c r="AE66" s="1">
        <v>9.9235491366456707E-2</v>
      </c>
      <c r="AF66" s="1">
        <v>0.16778279231227874</v>
      </c>
      <c r="AG66" s="1">
        <v>0.19664517140712351</v>
      </c>
      <c r="AH66" s="1">
        <v>0.1982876413315415</v>
      </c>
      <c r="AI66" s="1">
        <v>7.6035158216863934</v>
      </c>
      <c r="AJ66" s="1">
        <v>7.7203522127647402</v>
      </c>
      <c r="AK66" s="1">
        <v>6.5917734805981754</v>
      </c>
      <c r="AL66" s="1">
        <v>0.1309420158874747</v>
      </c>
      <c r="AM66" s="1">
        <v>0.24553489881584784</v>
      </c>
      <c r="AN66" s="1">
        <v>0.19157749502597288</v>
      </c>
      <c r="AO66" s="1" t="s">
        <v>67</v>
      </c>
      <c r="AP66" s="1">
        <v>0.19113536798605782</v>
      </c>
      <c r="AQ66" s="1">
        <v>0.16965391957760267</v>
      </c>
      <c r="AR66" s="1">
        <v>0.20528023990178426</v>
      </c>
      <c r="AS66" s="1">
        <v>0.24907750993353509</v>
      </c>
      <c r="AT66" s="1">
        <v>0.29192439200426301</v>
      </c>
      <c r="AU66" s="1">
        <v>0.29436267732111082</v>
      </c>
      <c r="AV66" s="1">
        <v>11.986456615013472</v>
      </c>
      <c r="AW66" s="1">
        <v>12.170641716426827</v>
      </c>
      <c r="AX66" s="1">
        <v>10.391509492994281</v>
      </c>
      <c r="AY66" s="1">
        <v>0.16240485498259918</v>
      </c>
      <c r="AZ66" s="1">
        <v>0.30453219591198682</v>
      </c>
      <c r="BA66" s="1">
        <v>0.23760986942770032</v>
      </c>
      <c r="BB66" s="1" t="s">
        <v>67</v>
      </c>
      <c r="BC66" s="1">
        <v>1.6110485820974993</v>
      </c>
      <c r="BD66" s="1">
        <v>1.4299849863616925</v>
      </c>
      <c r="BE66" s="1">
        <v>1.7302733811699766</v>
      </c>
      <c r="BF66" s="1">
        <v>1.2634191399303281</v>
      </c>
      <c r="BG66" s="1">
        <v>1.4807553856192321</v>
      </c>
      <c r="BH66" s="1">
        <v>1.4931233281875462</v>
      </c>
      <c r="BI66" s="1">
        <v>91.076061519014075</v>
      </c>
      <c r="BJ66" s="1">
        <v>92.475545467105775</v>
      </c>
      <c r="BK66" s="1">
        <v>78.957258867807809</v>
      </c>
      <c r="BL66" s="1">
        <v>0.93562349783140031</v>
      </c>
      <c r="BM66" s="1">
        <v>1.7544270974656437</v>
      </c>
      <c r="BN66" s="1">
        <v>1.3688838130918379</v>
      </c>
      <c r="BO66" s="1" t="s">
        <v>67</v>
      </c>
      <c r="BP66" s="1">
        <v>8.122119140346501E-2</v>
      </c>
      <c r="BQ66" s="1">
        <v>7.2092850316251567E-2</v>
      </c>
      <c r="BR66" s="1">
        <v>8.7231922757635499E-2</v>
      </c>
      <c r="BS66" s="1">
        <v>0.20790552459372683</v>
      </c>
      <c r="BT66" s="1">
        <v>0.24366990772288738</v>
      </c>
      <c r="BU66" s="1">
        <v>0.2457051496363131</v>
      </c>
      <c r="BV66" s="1">
        <v>6.4337802769062593</v>
      </c>
      <c r="BW66" s="1">
        <v>6.5326423936129574</v>
      </c>
      <c r="BX66" s="1">
        <v>5.5776857974499601</v>
      </c>
      <c r="BY66" s="1">
        <v>0.13943519519774514</v>
      </c>
      <c r="BZ66" s="1">
        <v>0.261460817692522</v>
      </c>
      <c r="CA66" s="1">
        <v>0.20400362124711094</v>
      </c>
      <c r="CB66" s="1" t="s">
        <v>67</v>
      </c>
      <c r="CC66" s="1">
        <v>8.2564571682979745E-2</v>
      </c>
      <c r="CD66" s="1">
        <v>7.3285249882613118E-2</v>
      </c>
      <c r="CE66" s="1">
        <v>8.8674719184920633E-2</v>
      </c>
      <c r="CF66" s="1">
        <v>0.16124578271492743</v>
      </c>
      <c r="CG66" s="1">
        <v>0.18898365049043361</v>
      </c>
      <c r="CH66" s="1">
        <v>0.19056212790697083</v>
      </c>
      <c r="CI66" s="1">
        <v>7.0943311133055307</v>
      </c>
      <c r="CJ66" s="1">
        <v>7.2033433207937261</v>
      </c>
      <c r="CK66" s="1">
        <v>6.1503421301355328</v>
      </c>
      <c r="CL66" s="1">
        <v>0.12517340696391704</v>
      </c>
      <c r="CM66" s="1">
        <v>0.23471793682886344</v>
      </c>
      <c r="CN66" s="1">
        <v>0.18313760932641743</v>
      </c>
    </row>
    <row r="67" spans="1:92" x14ac:dyDescent="0.2">
      <c r="A67" t="s">
        <v>89</v>
      </c>
      <c r="B67" s="1" t="s">
        <v>68</v>
      </c>
      <c r="C67" s="1">
        <v>0.17115001611889941</v>
      </c>
      <c r="D67" s="1">
        <v>0.15350242298300382</v>
      </c>
      <c r="E67" s="1">
        <v>0.15499927079132336</v>
      </c>
      <c r="F67" s="1">
        <v>0.21573517578735474</v>
      </c>
      <c r="G67" s="1">
        <v>0.24559163597774339</v>
      </c>
      <c r="H67" s="1">
        <v>0.2261470894269319</v>
      </c>
      <c r="I67" s="1">
        <v>10.512253017194956</v>
      </c>
      <c r="J67" s="1">
        <v>10.06307977468814</v>
      </c>
      <c r="K67" s="1">
        <v>8.4737466774710022</v>
      </c>
      <c r="L67" s="1">
        <v>0.17689927004083217</v>
      </c>
      <c r="M67" s="1">
        <v>0.15954109610361913</v>
      </c>
      <c r="N67" s="1">
        <v>8.9933348750676378E-2</v>
      </c>
      <c r="O67" s="1" t="s">
        <v>68</v>
      </c>
      <c r="P67" s="1">
        <v>0.59323131745424329</v>
      </c>
      <c r="Q67" s="1">
        <v>0.53206214456540879</v>
      </c>
      <c r="R67" s="1">
        <v>0.53725044087699658</v>
      </c>
      <c r="S67" s="1">
        <v>0.35716600253190778</v>
      </c>
      <c r="T67" s="1">
        <v>0.40659564467086595</v>
      </c>
      <c r="U67" s="1">
        <v>0.37440371798458277</v>
      </c>
      <c r="V67" s="1">
        <v>23.355115369576701</v>
      </c>
      <c r="W67" s="1">
        <v>22.357185346154111</v>
      </c>
      <c r="X67" s="1">
        <v>18.826157526953313</v>
      </c>
      <c r="Y67" s="1">
        <v>0.28295934048469329</v>
      </c>
      <c r="Z67" s="1">
        <v>0.25519406226642438</v>
      </c>
      <c r="AA67" s="1">
        <v>0.14385294548811581</v>
      </c>
      <c r="AB67" s="1" t="s">
        <v>68</v>
      </c>
      <c r="AC67" s="1">
        <v>0.13546574585559784</v>
      </c>
      <c r="AD67" s="1">
        <v>0.12149762349766932</v>
      </c>
      <c r="AE67" s="1">
        <v>0.12268238298168513</v>
      </c>
      <c r="AF67" s="1">
        <v>0.19313300905629252</v>
      </c>
      <c r="AG67" s="1">
        <v>0.21986146432694734</v>
      </c>
      <c r="AH67" s="1">
        <v>0.20245408617738231</v>
      </c>
      <c r="AI67" s="1">
        <v>8.2572802266109218</v>
      </c>
      <c r="AJ67" s="1">
        <v>7.904458683255041</v>
      </c>
      <c r="AK67" s="1">
        <v>6.6560518254974257</v>
      </c>
      <c r="AL67" s="1">
        <v>0.20833830178980497</v>
      </c>
      <c r="AM67" s="1">
        <v>0.1878951847581955</v>
      </c>
      <c r="AN67" s="1">
        <v>0.105916554368265</v>
      </c>
      <c r="AO67" s="1" t="s">
        <v>68</v>
      </c>
      <c r="AP67" s="1">
        <v>0.2802267658958858</v>
      </c>
      <c r="AQ67" s="1">
        <v>0.2513320683523993</v>
      </c>
      <c r="AR67" s="1">
        <v>0.25378288214649403</v>
      </c>
      <c r="AS67" s="1">
        <v>0.28671050421057848</v>
      </c>
      <c r="AT67" s="1">
        <v>0.32638952606636956</v>
      </c>
      <c r="AU67" s="1">
        <v>0.30054786290048735</v>
      </c>
      <c r="AV67" s="1">
        <v>13.01707440549897</v>
      </c>
      <c r="AW67" s="1">
        <v>12.460873797588695</v>
      </c>
      <c r="AX67" s="1">
        <v>10.492840194539248</v>
      </c>
      <c r="AY67" s="1">
        <v>0.25839797455516916</v>
      </c>
      <c r="AZ67" s="1">
        <v>0.23304277107514998</v>
      </c>
      <c r="BA67" s="1">
        <v>0.13136625807881777</v>
      </c>
      <c r="BB67" s="1" t="s">
        <v>68</v>
      </c>
      <c r="BC67" s="1">
        <v>2.3619853228590642</v>
      </c>
      <c r="BD67" s="1">
        <v>2.1184366693677559</v>
      </c>
      <c r="BE67" s="1">
        <v>2.1390941757704915</v>
      </c>
      <c r="BF67" s="1">
        <v>1.4543084951161602</v>
      </c>
      <c r="BG67" s="1">
        <v>1.6555761072731052</v>
      </c>
      <c r="BH67" s="1">
        <v>1.5244970232557631</v>
      </c>
      <c r="BI67" s="1">
        <v>98.906950354942396</v>
      </c>
      <c r="BJ67" s="1">
        <v>94.680800591925674</v>
      </c>
      <c r="BK67" s="1">
        <v>79.727194596446324</v>
      </c>
      <c r="BL67" s="1">
        <v>1.4886452551665414</v>
      </c>
      <c r="BM67" s="1">
        <v>1.3425725027802642</v>
      </c>
      <c r="BN67" s="1">
        <v>0.75680839648479092</v>
      </c>
      <c r="BO67" s="1" t="s">
        <v>68</v>
      </c>
      <c r="BP67" s="1">
        <v>0.11907974975549249</v>
      </c>
      <c r="BQ67" s="1">
        <v>0.10680121761121689</v>
      </c>
      <c r="BR67" s="1">
        <v>0.1078426680678322</v>
      </c>
      <c r="BS67" s="1">
        <v>0.23931786454882453</v>
      </c>
      <c r="BT67" s="1">
        <v>0.27243802805333184</v>
      </c>
      <c r="BU67" s="1">
        <v>0.25086793712737554</v>
      </c>
      <c r="BV67" s="1">
        <v>6.9869686482844218</v>
      </c>
      <c r="BW67" s="1">
        <v>6.6884256663080608</v>
      </c>
      <c r="BX67" s="1">
        <v>5.6320754715616994</v>
      </c>
      <c r="BY67" s="1">
        <v>0.22185156979859011</v>
      </c>
      <c r="BZ67" s="1">
        <v>0.20008246845679936</v>
      </c>
      <c r="CA67" s="1">
        <v>0.11278652870063458</v>
      </c>
      <c r="CB67" s="1" t="s">
        <v>68</v>
      </c>
      <c r="CC67" s="1">
        <v>0.12104930209456657</v>
      </c>
      <c r="CD67" s="1">
        <v>0.10856768578396706</v>
      </c>
      <c r="CE67" s="1">
        <v>0.10962636159742996</v>
      </c>
      <c r="CF67" s="1">
        <v>0.18560832600407265</v>
      </c>
      <c r="CG67" s="1">
        <v>0.21129541006961933</v>
      </c>
      <c r="CH67" s="1">
        <v>0.19456624329358208</v>
      </c>
      <c r="CI67" s="1">
        <v>7.7043148717925458</v>
      </c>
      <c r="CJ67" s="1">
        <v>7.3751207317165735</v>
      </c>
      <c r="CK67" s="1">
        <v>6.2103159465679152</v>
      </c>
      <c r="CL67" s="1">
        <v>0.19916002407139624</v>
      </c>
      <c r="CM67" s="1">
        <v>0.17961752206800832</v>
      </c>
      <c r="CN67" s="1">
        <v>0.1012504342040061</v>
      </c>
    </row>
    <row r="68" spans="1:92" x14ac:dyDescent="0.2">
      <c r="A68" t="s">
        <v>88</v>
      </c>
      <c r="B68" s="1" t="s">
        <v>69</v>
      </c>
      <c r="C68" s="1">
        <v>6.0973802657900568E-2</v>
      </c>
      <c r="D68" s="1">
        <v>9.8436238044197572E-2</v>
      </c>
      <c r="E68" s="1">
        <v>7.4034079269335834E-2</v>
      </c>
      <c r="F68" s="1">
        <v>9.1146643089577345E-2</v>
      </c>
      <c r="G68" s="1">
        <v>0.12988739480604197</v>
      </c>
      <c r="H68" s="1">
        <v>0.11617192259429669</v>
      </c>
      <c r="I68" s="1">
        <v>5.8199227345390305</v>
      </c>
      <c r="J68" s="1">
        <v>5.5021672725589648</v>
      </c>
      <c r="K68" s="1">
        <v>5.6568542494923806</v>
      </c>
      <c r="L68" s="1">
        <v>5.7471877884478703E-2</v>
      </c>
      <c r="M68" s="1">
        <v>5.4296386571913977E-2</v>
      </c>
      <c r="N68" s="1">
        <v>8.6030975099418691E-2</v>
      </c>
      <c r="O68" s="1" t="s">
        <v>69</v>
      </c>
      <c r="P68" s="1">
        <v>0.2113442353158336</v>
      </c>
      <c r="Q68" s="1">
        <v>0.34119458767465721</v>
      </c>
      <c r="R68" s="1">
        <v>0.25661308936686777</v>
      </c>
      <c r="S68" s="1">
        <v>0.15090020455725345</v>
      </c>
      <c r="T68" s="1">
        <v>0.21503846747683189</v>
      </c>
      <c r="U68" s="1">
        <v>0.19233145938309815</v>
      </c>
      <c r="V68" s="1">
        <v>12.930146057638458</v>
      </c>
      <c r="W68" s="1">
        <v>12.224187452787659</v>
      </c>
      <c r="X68" s="1">
        <v>12.567856139846615</v>
      </c>
      <c r="Y68" s="1">
        <v>9.1929179011621981E-2</v>
      </c>
      <c r="Z68" s="1">
        <v>8.684981985253229E-2</v>
      </c>
      <c r="AA68" s="1">
        <v>0.13761090121947725</v>
      </c>
      <c r="AB68" s="1" t="s">
        <v>69</v>
      </c>
      <c r="AC68" s="1">
        <v>4.8260945818236652E-2</v>
      </c>
      <c r="AD68" s="1">
        <v>7.7912574642193672E-2</v>
      </c>
      <c r="AE68" s="1">
        <v>5.8598193528569341E-2</v>
      </c>
      <c r="AF68" s="1">
        <v>8.1597381516592821E-2</v>
      </c>
      <c r="AG68" s="1">
        <v>0.11627933787719347</v>
      </c>
      <c r="AH68" s="1">
        <v>0.1040008097733978</v>
      </c>
      <c r="AI68" s="1">
        <v>4.571496979544329</v>
      </c>
      <c r="AJ68" s="1">
        <v>4.3219029211808309</v>
      </c>
      <c r="AK68" s="1">
        <v>4.4434081507312646</v>
      </c>
      <c r="AL68" s="1">
        <v>6.7685940345370385E-2</v>
      </c>
      <c r="AM68" s="1">
        <v>6.3946091858402082E-2</v>
      </c>
      <c r="AN68" s="1">
        <v>0.10132063998566385</v>
      </c>
      <c r="AO68" s="1" t="s">
        <v>69</v>
      </c>
      <c r="AP68" s="1">
        <v>9.9833420473225715E-2</v>
      </c>
      <c r="AQ68" s="1">
        <v>0.16117128855494744</v>
      </c>
      <c r="AR68" s="1">
        <v>0.12121722843025018</v>
      </c>
      <c r="AS68" s="1">
        <v>0.12113323616299258</v>
      </c>
      <c r="AT68" s="1">
        <v>0.17261941785583204</v>
      </c>
      <c r="AU68" s="1">
        <v>0.15439165347311629</v>
      </c>
      <c r="AV68" s="1">
        <v>7.2066727414029286</v>
      </c>
      <c r="AW68" s="1">
        <v>6.8132036644522005</v>
      </c>
      <c r="AX68" s="1">
        <v>7.0047488912471012</v>
      </c>
      <c r="AY68" s="1">
        <v>8.3949565398452289E-2</v>
      </c>
      <c r="AZ68" s="1">
        <v>7.9311103503189206E-2</v>
      </c>
      <c r="BA68" s="1">
        <v>0.12566603417619965</v>
      </c>
      <c r="BB68" s="1" t="s">
        <v>69</v>
      </c>
      <c r="BC68" s="1">
        <v>0.84147948228538139</v>
      </c>
      <c r="BD68" s="1">
        <v>1.3584862845489452</v>
      </c>
      <c r="BE68" s="1">
        <v>1.0217200827143005</v>
      </c>
      <c r="BF68" s="1">
        <v>0.61443543855430294</v>
      </c>
      <c r="BG68" s="1">
        <v>0.87559361140588532</v>
      </c>
      <c r="BH68" s="1">
        <v>0.7831352180109592</v>
      </c>
      <c r="BI68" s="1">
        <v>54.758081643686623</v>
      </c>
      <c r="BJ68" s="1">
        <v>51.768406295151273</v>
      </c>
      <c r="BK68" s="1">
        <v>53.223814295994067</v>
      </c>
      <c r="BL68" s="1">
        <v>0.48363816480696664</v>
      </c>
      <c r="BM68" s="1">
        <v>0.45691572511470058</v>
      </c>
      <c r="BN68" s="1">
        <v>0.72396908618978084</v>
      </c>
      <c r="BO68" s="1" t="s">
        <v>69</v>
      </c>
      <c r="BP68" s="1">
        <v>4.2423280621250281E-2</v>
      </c>
      <c r="BQ68" s="1">
        <v>6.8488235402980741E-2</v>
      </c>
      <c r="BR68" s="1">
        <v>5.1510130309577538E-2</v>
      </c>
      <c r="BS68" s="1">
        <v>0.10111016854521734</v>
      </c>
      <c r="BT68" s="1">
        <v>0.14408579334985785</v>
      </c>
      <c r="BU68" s="1">
        <v>0.12887103984934867</v>
      </c>
      <c r="BV68" s="1">
        <v>3.8682114685736932</v>
      </c>
      <c r="BW68" s="1">
        <v>3.6570153104290655</v>
      </c>
      <c r="BX68" s="1">
        <v>3.7598280049450556</v>
      </c>
      <c r="BY68" s="1">
        <v>7.207619525508184E-2</v>
      </c>
      <c r="BZ68" s="1">
        <v>6.8093772193575375E-2</v>
      </c>
      <c r="CA68" s="1">
        <v>0.10789251347789038</v>
      </c>
      <c r="CB68" s="1" t="s">
        <v>69</v>
      </c>
      <c r="CC68" s="1">
        <v>4.3124952162804125E-2</v>
      </c>
      <c r="CD68" s="1">
        <v>6.9621015447564091E-2</v>
      </c>
      <c r="CE68" s="1">
        <v>5.2362096305857767E-2</v>
      </c>
      <c r="CF68" s="1">
        <v>7.8418254153520106E-2</v>
      </c>
      <c r="CG68" s="1">
        <v>0.11174896180464525</v>
      </c>
      <c r="CH68" s="1">
        <v>9.9948819207192063E-2</v>
      </c>
      <c r="CI68" s="1">
        <v>4.2653575026257418</v>
      </c>
      <c r="CJ68" s="1">
        <v>4.0324780116810333</v>
      </c>
      <c r="CK68" s="1">
        <v>4.1458463994958414</v>
      </c>
      <c r="CL68" s="1">
        <v>6.4704057740086321E-2</v>
      </c>
      <c r="CM68" s="1">
        <v>6.1128967090458876E-2</v>
      </c>
      <c r="CN68" s="1">
        <v>9.6856991369896783E-2</v>
      </c>
    </row>
    <row r="69" spans="1:92" x14ac:dyDescent="0.2">
      <c r="A69" t="s">
        <v>88</v>
      </c>
      <c r="B69" s="1" t="s">
        <v>70</v>
      </c>
      <c r="C69" s="1">
        <v>9.1336374404824283E-2</v>
      </c>
      <c r="D69" s="1">
        <v>8.1409069164195352E-2</v>
      </c>
      <c r="E69" s="1">
        <v>9.045432734002376E-2</v>
      </c>
      <c r="F69" s="1">
        <v>0.10333016134808566</v>
      </c>
      <c r="G69" s="1">
        <v>9.6276888894596735E-2</v>
      </c>
      <c r="H69" s="1">
        <v>0.10557450099944807</v>
      </c>
      <c r="I69" s="1">
        <v>4.0194552816951363</v>
      </c>
      <c r="J69" s="1">
        <v>4.0446083234052121</v>
      </c>
      <c r="K69" s="1">
        <v>3.9231160159541991</v>
      </c>
      <c r="L69" s="1">
        <v>7.7804639711385584E-2</v>
      </c>
      <c r="M69" s="1">
        <v>0.10972772470118999</v>
      </c>
      <c r="N69" s="1">
        <v>9.0058109302369946E-2</v>
      </c>
      <c r="O69" s="1" t="s">
        <v>70</v>
      </c>
      <c r="P69" s="1">
        <v>0.31658540821887005</v>
      </c>
      <c r="Q69" s="1">
        <v>0.28217589719330605</v>
      </c>
      <c r="R69" s="1">
        <v>0.31352810238756484</v>
      </c>
      <c r="S69" s="1">
        <v>0.17107094628856545</v>
      </c>
      <c r="T69" s="1">
        <v>0.15939371693648174</v>
      </c>
      <c r="U69" s="1">
        <v>0.1747866213919668</v>
      </c>
      <c r="V69" s="1">
        <v>8.930040180092</v>
      </c>
      <c r="W69" s="1">
        <v>8.9859227953671166</v>
      </c>
      <c r="X69" s="1">
        <v>8.7160028407776267</v>
      </c>
      <c r="Y69" s="1">
        <v>0.12445246119049096</v>
      </c>
      <c r="Z69" s="1">
        <v>0.17551505219421232</v>
      </c>
      <c r="AA69" s="1">
        <v>0.14405250630833602</v>
      </c>
      <c r="AB69" s="1" t="s">
        <v>70</v>
      </c>
      <c r="AC69" s="1">
        <v>7.2293011494080517E-2</v>
      </c>
      <c r="AD69" s="1">
        <v>6.4435519924674348E-2</v>
      </c>
      <c r="AE69" s="1">
        <v>7.1594868623734875E-2</v>
      </c>
      <c r="AF69" s="1">
        <v>9.2504455588172732E-2</v>
      </c>
      <c r="AG69" s="1">
        <v>8.6190141162328329E-2</v>
      </c>
      <c r="AH69" s="1">
        <v>9.4513660014989176E-2</v>
      </c>
      <c r="AI69" s="1">
        <v>3.1572459838056952</v>
      </c>
      <c r="AJ69" s="1">
        <v>3.1770034719114331</v>
      </c>
      <c r="AK69" s="1">
        <v>3.0815723567775364</v>
      </c>
      <c r="AL69" s="1">
        <v>9.163229732432554E-2</v>
      </c>
      <c r="AM69" s="1">
        <v>0.12922884203099572</v>
      </c>
      <c r="AN69" s="1">
        <v>0.1060634877132369</v>
      </c>
      <c r="AO69" s="1" t="s">
        <v>70</v>
      </c>
      <c r="AP69" s="1">
        <v>0.14954656381883533</v>
      </c>
      <c r="AQ69" s="1">
        <v>0.13329242195705412</v>
      </c>
      <c r="AR69" s="1">
        <v>0.14810237350006078</v>
      </c>
      <c r="AS69" s="1">
        <v>0.13732504470884985</v>
      </c>
      <c r="AT69" s="1">
        <v>0.12795129611132083</v>
      </c>
      <c r="AU69" s="1">
        <v>0.14030775603867104</v>
      </c>
      <c r="AV69" s="1">
        <v>4.977196456917345</v>
      </c>
      <c r="AW69" s="1">
        <v>5.0083428738585196</v>
      </c>
      <c r="AX69" s="1">
        <v>4.8579018215742229</v>
      </c>
      <c r="AY69" s="1">
        <v>0.11364976976884164</v>
      </c>
      <c r="AZ69" s="1">
        <v>0.16028003851451803</v>
      </c>
      <c r="BA69" s="1">
        <v>0.1315484966706138</v>
      </c>
      <c r="BB69" s="1" t="s">
        <v>70</v>
      </c>
      <c r="BC69" s="1">
        <v>1.2605033915829853</v>
      </c>
      <c r="BD69" s="1">
        <v>1.1234999030316446</v>
      </c>
      <c r="BE69" s="1">
        <v>1.2483305489016121</v>
      </c>
      <c r="BF69" s="1">
        <v>0.69656666281610946</v>
      </c>
      <c r="BG69" s="1">
        <v>0.64901932145167485</v>
      </c>
      <c r="BH69" s="1">
        <v>0.71169614834849981</v>
      </c>
      <c r="BI69" s="1">
        <v>37.81796950189969</v>
      </c>
      <c r="BJ69" s="1">
        <v>38.054627680087066</v>
      </c>
      <c r="BK69" s="1">
        <v>36.911539361920696</v>
      </c>
      <c r="BL69" s="1">
        <v>0.65474271154178232</v>
      </c>
      <c r="BM69" s="1">
        <v>0.92338231072939592</v>
      </c>
      <c r="BN69" s="1">
        <v>0.75785828325519811</v>
      </c>
      <c r="BO69" s="1" t="s">
        <v>70</v>
      </c>
      <c r="BP69" s="1">
        <v>6.3548417080747349E-2</v>
      </c>
      <c r="BQ69" s="1">
        <v>5.6641371141708433E-2</v>
      </c>
      <c r="BR69" s="1">
        <v>6.2934721878545027E-2</v>
      </c>
      <c r="BS69" s="1">
        <v>0.11462550540058394</v>
      </c>
      <c r="BT69" s="1">
        <v>0.10680121761121664</v>
      </c>
      <c r="BU69" s="1">
        <v>0.11711518085905308</v>
      </c>
      <c r="BV69" s="1">
        <v>2.6715308307789289</v>
      </c>
      <c r="BW69" s="1">
        <v>2.6882487991868262</v>
      </c>
      <c r="BX69" s="1">
        <v>2.6074989407331279</v>
      </c>
      <c r="BY69" s="1">
        <v>9.7575764182635569E-2</v>
      </c>
      <c r="BZ69" s="1">
        <v>0.13761090121947689</v>
      </c>
      <c r="CA69" s="1">
        <v>0.11294299245673575</v>
      </c>
      <c r="CB69" s="1" t="s">
        <v>70</v>
      </c>
      <c r="CC69" s="1">
        <v>6.4599493638792138E-2</v>
      </c>
      <c r="CD69" s="1">
        <v>5.7578206709885074E-2</v>
      </c>
      <c r="CE69" s="1">
        <v>6.3975648055660583E-2</v>
      </c>
      <c r="CF69" s="1">
        <v>8.8900376137330289E-2</v>
      </c>
      <c r="CG69" s="1">
        <v>8.2832074627551905E-2</v>
      </c>
      <c r="CH69" s="1">
        <v>9.083129966036553E-2</v>
      </c>
      <c r="CI69" s="1">
        <v>2.9458146652878106</v>
      </c>
      <c r="CJ69" s="1">
        <v>2.9642490535203589</v>
      </c>
      <c r="CK69" s="1">
        <v>2.8752086746812862</v>
      </c>
      <c r="CL69" s="1">
        <v>8.7595465567546757E-2</v>
      </c>
      <c r="CM69" s="1">
        <v>0.12353570643759196</v>
      </c>
      <c r="CN69" s="1">
        <v>0.10139089444713038</v>
      </c>
    </row>
    <row r="70" spans="1:92" x14ac:dyDescent="0.2">
      <c r="A70" t="s">
        <v>89</v>
      </c>
      <c r="B70" s="1" t="s">
        <v>71</v>
      </c>
      <c r="C70" s="1">
        <v>0.11097705534107334</v>
      </c>
      <c r="D70" s="1">
        <v>9.5744493938342279E-2</v>
      </c>
      <c r="E70" s="1">
        <v>8.1183667914017807E-2</v>
      </c>
      <c r="F70" s="1">
        <v>0.15044763501920222</v>
      </c>
      <c r="G70" s="1">
        <v>0.13882442575148726</v>
      </c>
      <c r="H70" s="1">
        <v>0.13719818804802369</v>
      </c>
      <c r="I70" s="1">
        <v>5.2125885974531689</v>
      </c>
      <c r="J70" s="1">
        <v>3.8879239519254094</v>
      </c>
      <c r="K70" s="1">
        <v>4.691339796927517</v>
      </c>
      <c r="L70" s="1">
        <v>0.2029223952443194</v>
      </c>
      <c r="M70" s="1">
        <v>0.19778432529636239</v>
      </c>
      <c r="N70" s="1">
        <v>0.14131632089057361</v>
      </c>
      <c r="O70" s="1" t="s">
        <v>71</v>
      </c>
      <c r="P70" s="1">
        <v>0.38466291876619629</v>
      </c>
      <c r="Q70" s="1">
        <v>0.3318646037320504</v>
      </c>
      <c r="R70" s="1">
        <v>0.28139462305947388</v>
      </c>
      <c r="S70" s="1">
        <v>0.2490775099335357</v>
      </c>
      <c r="T70" s="1">
        <v>0.22983440238007136</v>
      </c>
      <c r="U70" s="1">
        <v>0.22714204209347044</v>
      </c>
      <c r="V70" s="1">
        <v>11.580829330166132</v>
      </c>
      <c r="W70" s="1">
        <v>8.6378164887043365</v>
      </c>
      <c r="X70" s="1">
        <v>10.422768745758843</v>
      </c>
      <c r="Y70" s="1">
        <v>0.32458464704039403</v>
      </c>
      <c r="Z70" s="1">
        <v>0.31636604397039519</v>
      </c>
      <c r="AA70" s="1">
        <v>0.22604261142338339</v>
      </c>
      <c r="AB70" s="1" t="s">
        <v>71</v>
      </c>
      <c r="AC70" s="1">
        <v>8.7838668762920166E-2</v>
      </c>
      <c r="AD70" s="1">
        <v>7.5782051191358682E-2</v>
      </c>
      <c r="AE70" s="1">
        <v>6.4257114166004298E-2</v>
      </c>
      <c r="AF70" s="1">
        <v>0.13468552057222977</v>
      </c>
      <c r="AG70" s="1">
        <v>0.12428005297719347</v>
      </c>
      <c r="AH70" s="1">
        <v>0.12282419312511125</v>
      </c>
      <c r="AI70" s="1">
        <v>4.0944414755622667</v>
      </c>
      <c r="AJ70" s="1">
        <v>3.0539293069039046</v>
      </c>
      <c r="AK70" s="1">
        <v>3.6850052294326416</v>
      </c>
      <c r="AL70" s="1">
        <v>0.23898632939843539</v>
      </c>
      <c r="AM70" s="1">
        <v>0.23293510732619324</v>
      </c>
      <c r="AN70" s="1">
        <v>0.16643145165454598</v>
      </c>
      <c r="AO70" s="1" t="s">
        <v>71</v>
      </c>
      <c r="AP70" s="1">
        <v>0.1817045771428567</v>
      </c>
      <c r="AQ70" s="1">
        <v>0.15676405119378281</v>
      </c>
      <c r="AR70" s="1">
        <v>0.13292336874398133</v>
      </c>
      <c r="AS70" s="1">
        <v>0.19994382991191786</v>
      </c>
      <c r="AT70" s="1">
        <v>0.18449666800366979</v>
      </c>
      <c r="AU70" s="1">
        <v>0.18233540973772119</v>
      </c>
      <c r="AV70" s="1">
        <v>6.4546252365992727</v>
      </c>
      <c r="AW70" s="1">
        <v>4.8143243206144826</v>
      </c>
      <c r="AX70" s="1">
        <v>5.8091751690332609</v>
      </c>
      <c r="AY70" s="1">
        <v>0.29641013165804775</v>
      </c>
      <c r="AZ70" s="1">
        <v>0.28890491771698162</v>
      </c>
      <c r="BA70" s="1">
        <v>0.20642171717997432</v>
      </c>
      <c r="BB70" s="1" t="s">
        <v>71</v>
      </c>
      <c r="BC70" s="1">
        <v>1.5315579970943849</v>
      </c>
      <c r="BD70" s="1">
        <v>1.321338405658266</v>
      </c>
      <c r="BE70" s="1">
        <v>1.1203892141941771</v>
      </c>
      <c r="BF70" s="1">
        <v>1.0141937812414275</v>
      </c>
      <c r="BG70" s="1">
        <v>0.93583969773669351</v>
      </c>
      <c r="BH70" s="1">
        <v>0.92487694537795695</v>
      </c>
      <c r="BI70" s="1">
        <v>49.043838726649049</v>
      </c>
      <c r="BJ70" s="1">
        <v>36.58042673324919</v>
      </c>
      <c r="BK70" s="1">
        <v>44.139549498465996</v>
      </c>
      <c r="BL70" s="1">
        <v>1.707635428782488</v>
      </c>
      <c r="BM70" s="1">
        <v>1.6643974694230483</v>
      </c>
      <c r="BN70" s="1">
        <v>1.1892071150027184</v>
      </c>
      <c r="BO70" s="1" t="s">
        <v>71</v>
      </c>
      <c r="BP70" s="1">
        <v>7.721366482043325E-2</v>
      </c>
      <c r="BQ70" s="1">
        <v>6.6615421004246514E-2</v>
      </c>
      <c r="BR70" s="1">
        <v>5.6484545421942978E-2</v>
      </c>
      <c r="BS70" s="1">
        <v>0.16689353791198869</v>
      </c>
      <c r="BT70" s="1">
        <v>0.15399975918071931</v>
      </c>
      <c r="BU70" s="1">
        <v>0.15219575233287316</v>
      </c>
      <c r="BV70" s="1">
        <v>3.4645468528237879</v>
      </c>
      <c r="BW70" s="1">
        <v>2.5841085364463039</v>
      </c>
      <c r="BX70" s="1">
        <v>3.1180988534014538</v>
      </c>
      <c r="BY70" s="1">
        <v>0.25448749405156346</v>
      </c>
      <c r="BZ70" s="1">
        <v>0.24804377676869332</v>
      </c>
      <c r="CA70" s="1">
        <v>0.17722655170085491</v>
      </c>
      <c r="CB70" s="1" t="s">
        <v>71</v>
      </c>
      <c r="CC70" s="1">
        <v>7.8490761509566603E-2</v>
      </c>
      <c r="CD70" s="1">
        <v>6.7717225118940419E-2</v>
      </c>
      <c r="CE70" s="1">
        <v>5.7418787127906892E-2</v>
      </c>
      <c r="CF70" s="1">
        <v>0.12943801855804085</v>
      </c>
      <c r="CG70" s="1">
        <v>0.11943795988841495</v>
      </c>
      <c r="CH70" s="1">
        <v>0.11803882200224058</v>
      </c>
      <c r="CI70" s="1">
        <v>3.8202489786162568</v>
      </c>
      <c r="CJ70" s="1">
        <v>2.8494167971624904</v>
      </c>
      <c r="CK70" s="1">
        <v>3.4382314530463312</v>
      </c>
      <c r="CL70" s="1">
        <v>0.22845786255735029</v>
      </c>
      <c r="CM70" s="1">
        <v>0.22267322515167048</v>
      </c>
      <c r="CN70" s="1">
        <v>0.15909936690949278</v>
      </c>
    </row>
    <row r="71" spans="1:92" x14ac:dyDescent="0.2">
      <c r="A71" t="s">
        <v>89</v>
      </c>
      <c r="B71" s="1" t="s">
        <v>72</v>
      </c>
      <c r="C71" s="1">
        <v>0.13606173851420394</v>
      </c>
      <c r="D71" s="1">
        <v>0.13815247691268331</v>
      </c>
      <c r="E71" s="1">
        <v>0.11205922563410793</v>
      </c>
      <c r="F71" s="1">
        <v>0.27250098187610344</v>
      </c>
      <c r="G71" s="1">
        <v>0.2160344556421013</v>
      </c>
      <c r="H71" s="1">
        <v>0.27024378286914419</v>
      </c>
      <c r="I71" s="1">
        <v>5.2452080568625821</v>
      </c>
      <c r="J71" s="1">
        <v>4.9143479217826016</v>
      </c>
      <c r="K71" s="1">
        <v>5.7517461313878187</v>
      </c>
      <c r="L71" s="1">
        <v>0.36551436210000782</v>
      </c>
      <c r="M71" s="1">
        <v>0.26683133450999025</v>
      </c>
      <c r="N71" s="1">
        <v>0.26242917090576684</v>
      </c>
      <c r="O71" s="1" t="s">
        <v>72</v>
      </c>
      <c r="P71" s="1">
        <v>0.47161014777715105</v>
      </c>
      <c r="Q71" s="1">
        <v>0.47885695687894214</v>
      </c>
      <c r="R71" s="1">
        <v>0.38841388136149507</v>
      </c>
      <c r="S71" s="1">
        <v>0.4511461148025383</v>
      </c>
      <c r="T71" s="1">
        <v>0.3576614831088144</v>
      </c>
      <c r="U71" s="1">
        <v>0.44740915005725579</v>
      </c>
      <c r="V71" s="1">
        <v>11.653300116072248</v>
      </c>
      <c r="W71" s="1">
        <v>10.918226805589031</v>
      </c>
      <c r="X71" s="1">
        <v>12.778677820572828</v>
      </c>
      <c r="Y71" s="1">
        <v>0.58465873156869852</v>
      </c>
      <c r="Z71" s="1">
        <v>0.42681023169948534</v>
      </c>
      <c r="AA71" s="1">
        <v>0.41976874809206721</v>
      </c>
      <c r="AB71" s="1" t="s">
        <v>72</v>
      </c>
      <c r="AC71" s="1">
        <v>0.10769326996400212</v>
      </c>
      <c r="AD71" s="1">
        <v>0.10934809561322789</v>
      </c>
      <c r="AE71" s="1">
        <v>8.8695209762524069E-2</v>
      </c>
      <c r="AF71" s="1">
        <v>0.24395156890131461</v>
      </c>
      <c r="AG71" s="1">
        <v>0.19340093392615293</v>
      </c>
      <c r="AH71" s="1">
        <v>0.24193085236928918</v>
      </c>
      <c r="AI71" s="1">
        <v>4.1200637676383343</v>
      </c>
      <c r="AJ71" s="1">
        <v>3.860176106382371</v>
      </c>
      <c r="AK71" s="1">
        <v>4.5179448707625891</v>
      </c>
      <c r="AL71" s="1">
        <v>0.43047459416945177</v>
      </c>
      <c r="AM71" s="1">
        <v>0.31425334363045754</v>
      </c>
      <c r="AN71" s="1">
        <v>0.30906881523023805</v>
      </c>
      <c r="AO71" s="1" t="s">
        <v>72</v>
      </c>
      <c r="AP71" s="1">
        <v>0.22277614580835975</v>
      </c>
      <c r="AQ71" s="1">
        <v>0.22619934653615417</v>
      </c>
      <c r="AR71" s="1">
        <v>0.18347643254925655</v>
      </c>
      <c r="AS71" s="1">
        <v>0.36215185412593637</v>
      </c>
      <c r="AT71" s="1">
        <v>0.28710824499504395</v>
      </c>
      <c r="AU71" s="1">
        <v>0.3591520528045849</v>
      </c>
      <c r="AV71" s="1">
        <v>6.4950171420742411</v>
      </c>
      <c r="AW71" s="1">
        <v>6.0853208582134144</v>
      </c>
      <c r="AX71" s="1">
        <v>7.1222512653899503</v>
      </c>
      <c r="AY71" s="1">
        <v>0.53390933052276612</v>
      </c>
      <c r="AZ71" s="1">
        <v>0.38976235667518261</v>
      </c>
      <c r="BA71" s="1">
        <v>0.38333208616740028</v>
      </c>
      <c r="BB71" s="1" t="s">
        <v>72</v>
      </c>
      <c r="BC71" s="1">
        <v>1.8777434946309028</v>
      </c>
      <c r="BD71" s="1">
        <v>1.9065970905763194</v>
      </c>
      <c r="BE71" s="1">
        <v>1.5464926749106356</v>
      </c>
      <c r="BF71" s="1">
        <v>1.8369767073151597</v>
      </c>
      <c r="BG71" s="1">
        <v>1.4563259928820511</v>
      </c>
      <c r="BH71" s="1">
        <v>1.8217605346209844</v>
      </c>
      <c r="BI71" s="1">
        <v>49.350746413054111</v>
      </c>
      <c r="BJ71" s="1">
        <v>46.23777273355288</v>
      </c>
      <c r="BK71" s="1">
        <v>54.116626392161017</v>
      </c>
      <c r="BL71" s="1">
        <v>3.0758816625405347</v>
      </c>
      <c r="BM71" s="1">
        <v>2.2454428441472194</v>
      </c>
      <c r="BN71" s="1">
        <v>2.2083976943261869</v>
      </c>
      <c r="BO71" s="1" t="s">
        <v>72</v>
      </c>
      <c r="BP71" s="1">
        <v>9.4666644742310999E-2</v>
      </c>
      <c r="BQ71" s="1">
        <v>9.6121301954391961E-2</v>
      </c>
      <c r="BR71" s="1">
        <v>7.796659824462801E-2</v>
      </c>
      <c r="BS71" s="1">
        <v>0.30228891895834065</v>
      </c>
      <c r="BT71" s="1">
        <v>0.23964985962324414</v>
      </c>
      <c r="BU71" s="1">
        <v>0.29978497844777835</v>
      </c>
      <c r="BV71" s="1">
        <v>3.4862273755285558</v>
      </c>
      <c r="BW71" s="1">
        <v>3.2663211968064787</v>
      </c>
      <c r="BX71" s="1">
        <v>3.8228978913619498</v>
      </c>
      <c r="BY71" s="1">
        <v>0.45839609737846698</v>
      </c>
      <c r="BZ71" s="1">
        <v>0.33463648786583516</v>
      </c>
      <c r="CA71" s="1">
        <v>0.32911567986090806</v>
      </c>
      <c r="CB71" s="1" t="s">
        <v>72</v>
      </c>
      <c r="CC71" s="1">
        <v>9.6232409802846947E-2</v>
      </c>
      <c r="CD71" s="1">
        <v>9.7711126718785929E-2</v>
      </c>
      <c r="CE71" s="1">
        <v>7.9256148283636835E-2</v>
      </c>
      <c r="CF71" s="1">
        <v>0.23444693660130667</v>
      </c>
      <c r="CG71" s="1">
        <v>0.18586581221439288</v>
      </c>
      <c r="CH71" s="1">
        <v>0.23250494949785566</v>
      </c>
      <c r="CI71" s="1">
        <v>3.8441554224420202</v>
      </c>
      <c r="CJ71" s="1">
        <v>3.601671660396863</v>
      </c>
      <c r="CK71" s="1">
        <v>4.2153916183660094</v>
      </c>
      <c r="CL71" s="1">
        <v>0.41151017263935435</v>
      </c>
      <c r="CM71" s="1">
        <v>0.30040901238171347</v>
      </c>
      <c r="CN71" s="1">
        <v>0.29545288673359205</v>
      </c>
    </row>
    <row r="72" spans="1:92" x14ac:dyDescent="0.2">
      <c r="A72" t="s">
        <v>89</v>
      </c>
      <c r="B72" s="1" t="s">
        <v>73</v>
      </c>
      <c r="C72" s="1">
        <v>6.798373019092821E-2</v>
      </c>
      <c r="D72" s="1">
        <v>6.9460342433901881E-2</v>
      </c>
      <c r="E72" s="1">
        <v>8.3350423130526249E-2</v>
      </c>
      <c r="F72" s="1">
        <v>0.17645024437980186</v>
      </c>
      <c r="G72" s="1">
        <v>0.17462515887656124</v>
      </c>
      <c r="H72" s="1">
        <v>0.33201799317941172</v>
      </c>
      <c r="I72" s="1">
        <v>5.7437780424937355</v>
      </c>
      <c r="J72" s="1">
        <v>5.9669761067658547</v>
      </c>
      <c r="K72" s="1">
        <v>5.0665370148928623</v>
      </c>
      <c r="L72" s="1">
        <v>0.21066170737578793</v>
      </c>
      <c r="M72" s="1">
        <v>0.20096274768578767</v>
      </c>
      <c r="N72" s="1">
        <v>0.1812433541098562</v>
      </c>
      <c r="O72" s="1" t="s">
        <v>73</v>
      </c>
      <c r="P72" s="1">
        <v>0.23564168289999174</v>
      </c>
      <c r="Q72" s="1">
        <v>0.2407598397435165</v>
      </c>
      <c r="R72" s="1">
        <v>0.28890491771698162</v>
      </c>
      <c r="S72" s="1">
        <v>0.29212680871770047</v>
      </c>
      <c r="T72" s="1">
        <v>0.28910524076480482</v>
      </c>
      <c r="U72" s="1">
        <v>0.54968105669259881</v>
      </c>
      <c r="V72" s="1">
        <v>12.760975085003968</v>
      </c>
      <c r="W72" s="1">
        <v>13.256855134011056</v>
      </c>
      <c r="X72" s="1">
        <v>11.256345933978299</v>
      </c>
      <c r="Y72" s="1">
        <v>0.33696406870799095</v>
      </c>
      <c r="Z72" s="1">
        <v>0.32145009153535126</v>
      </c>
      <c r="AA72" s="1">
        <v>0.28990792293445339</v>
      </c>
      <c r="AB72" s="1" t="s">
        <v>73</v>
      </c>
      <c r="AC72" s="1">
        <v>5.3809324271181604E-2</v>
      </c>
      <c r="AD72" s="1">
        <v>5.4978067245152293E-2</v>
      </c>
      <c r="AE72" s="1">
        <v>6.5972107352373049E-2</v>
      </c>
      <c r="AF72" s="1">
        <v>0.1579638856826</v>
      </c>
      <c r="AG72" s="1">
        <v>0.15633001093899615</v>
      </c>
      <c r="AH72" s="1">
        <v>0.29723309538902731</v>
      </c>
      <c r="AI72" s="1">
        <v>4.511686008579443</v>
      </c>
      <c r="AJ72" s="1">
        <v>4.6870060812334575</v>
      </c>
      <c r="AK72" s="1">
        <v>3.9797192706488382</v>
      </c>
      <c r="AL72" s="1">
        <v>0.24810109367145472</v>
      </c>
      <c r="AM72" s="1">
        <v>0.23667840780917837</v>
      </c>
      <c r="AN72" s="1">
        <v>0.213454428597811</v>
      </c>
      <c r="AO72" s="1" t="s">
        <v>73</v>
      </c>
      <c r="AP72" s="1">
        <v>0.11131089132768475</v>
      </c>
      <c r="AQ72" s="1">
        <v>0.11372857309432458</v>
      </c>
      <c r="AR72" s="1">
        <v>0.13647103307133013</v>
      </c>
      <c r="AS72" s="1">
        <v>0.23450111160397116</v>
      </c>
      <c r="AT72" s="1">
        <v>0.23207558603563577</v>
      </c>
      <c r="AU72" s="1">
        <v>0.4412495360760415</v>
      </c>
      <c r="AV72" s="1">
        <v>7.1123845692750205</v>
      </c>
      <c r="AW72" s="1">
        <v>7.3887654559451921</v>
      </c>
      <c r="AX72" s="1">
        <v>6.2737730145191311</v>
      </c>
      <c r="AY72" s="1">
        <v>0.30771499786105772</v>
      </c>
      <c r="AZ72" s="1">
        <v>0.29354766105627722</v>
      </c>
      <c r="BA72" s="1">
        <v>0.26474340788835421</v>
      </c>
      <c r="BB72" s="1" t="s">
        <v>73</v>
      </c>
      <c r="BC72" s="1">
        <v>0.93822119650067193</v>
      </c>
      <c r="BD72" s="1">
        <v>0.95859943849297657</v>
      </c>
      <c r="BE72" s="1">
        <v>1.1502918933506068</v>
      </c>
      <c r="BF72" s="1">
        <v>1.189481911933574</v>
      </c>
      <c r="BG72" s="1">
        <v>1.1771786918305509</v>
      </c>
      <c r="BH72" s="1">
        <v>2.2381912743250485</v>
      </c>
      <c r="BI72" s="1">
        <v>54.041656795122037</v>
      </c>
      <c r="BJ72" s="1">
        <v>56.141667118900614</v>
      </c>
      <c r="BK72" s="1">
        <v>47.669678819926432</v>
      </c>
      <c r="BL72" s="1">
        <v>1.7727633983897353</v>
      </c>
      <c r="BM72" s="1">
        <v>1.691144574755032</v>
      </c>
      <c r="BN72" s="1">
        <v>1.525201653256282</v>
      </c>
      <c r="BO72" s="1" t="s">
        <v>73</v>
      </c>
      <c r="BP72" s="1">
        <v>4.7300524780299419E-2</v>
      </c>
      <c r="BQ72" s="1">
        <v>4.8327896090957355E-2</v>
      </c>
      <c r="BR72" s="1">
        <v>5.7992092279455308E-2</v>
      </c>
      <c r="BS72" s="1">
        <v>0.19573857406413553</v>
      </c>
      <c r="BT72" s="1">
        <v>0.19371398273979307</v>
      </c>
      <c r="BU72" s="1">
        <v>0.36831192145412039</v>
      </c>
      <c r="BV72" s="1">
        <v>3.817601901320745</v>
      </c>
      <c r="BW72" s="1">
        <v>3.9659504879535263</v>
      </c>
      <c r="BX72" s="1">
        <v>3.36747367291535</v>
      </c>
      <c r="BY72" s="1">
        <v>0.26419346143702099</v>
      </c>
      <c r="BZ72" s="1">
        <v>0.25202987573006397</v>
      </c>
      <c r="CA72" s="1">
        <v>0.22729953953768267</v>
      </c>
      <c r="CB72" s="1" t="s">
        <v>73</v>
      </c>
      <c r="CC72" s="1">
        <v>4.8082864845774544E-2</v>
      </c>
      <c r="CD72" s="1">
        <v>4.9127228647365309E-2</v>
      </c>
      <c r="CE72" s="1">
        <v>5.8951268472144033E-2</v>
      </c>
      <c r="CF72" s="1">
        <v>0.15180943192419447</v>
      </c>
      <c r="CG72" s="1">
        <v>0.1502392148103906</v>
      </c>
      <c r="CH72" s="1">
        <v>0.28565255384223892</v>
      </c>
      <c r="CI72" s="1">
        <v>4.2095518934596523</v>
      </c>
      <c r="CJ72" s="1">
        <v>4.3731313053244785</v>
      </c>
      <c r="CK72" s="1">
        <v>3.7132093765701817</v>
      </c>
      <c r="CL72" s="1">
        <v>0.23717107878511406</v>
      </c>
      <c r="CM72" s="1">
        <v>0.22625161572072669</v>
      </c>
      <c r="CN72" s="1">
        <v>0.20405076153772556</v>
      </c>
    </row>
    <row r="73" spans="1:92" x14ac:dyDescent="0.2">
      <c r="A73" t="s">
        <v>88</v>
      </c>
      <c r="B73" s="1" t="s">
        <v>74</v>
      </c>
      <c r="C73" s="1">
        <v>3.6280378903624878E-2</v>
      </c>
      <c r="D73" s="1">
        <v>4.6887050372700412E-2</v>
      </c>
      <c r="E73" s="1">
        <v>5.4158565365154156E-2</v>
      </c>
      <c r="F73" s="1">
        <v>0.11354478360024334</v>
      </c>
      <c r="G73" s="1">
        <v>7.6010015212832641E-2</v>
      </c>
      <c r="H73" s="1">
        <v>0.11013411521023087</v>
      </c>
      <c r="I73" s="1">
        <v>1.8973686302809074</v>
      </c>
      <c r="J73" s="1">
        <v>3.0104934948221342</v>
      </c>
      <c r="K73" s="1">
        <v>1.9185282386505258</v>
      </c>
      <c r="L73" s="1">
        <v>8.449442706425779E-2</v>
      </c>
      <c r="M73" s="1">
        <v>8.2297932628702844E-2</v>
      </c>
      <c r="N73" s="1">
        <v>8.693012323187442E-2</v>
      </c>
      <c r="O73" s="1" t="s">
        <v>74</v>
      </c>
      <c r="P73" s="1">
        <v>0.12575316942876913</v>
      </c>
      <c r="Q73" s="1">
        <v>0.16251746447290605</v>
      </c>
      <c r="R73" s="1">
        <v>0.18772161295434617</v>
      </c>
      <c r="S73" s="1">
        <v>0.18798203083405787</v>
      </c>
      <c r="T73" s="1">
        <v>0.1258403650998309</v>
      </c>
      <c r="U73" s="1">
        <v>0.18233540973772161</v>
      </c>
      <c r="V73" s="1">
        <v>4.2153916183659996</v>
      </c>
      <c r="W73" s="1">
        <v>6.6884256663080608</v>
      </c>
      <c r="X73" s="1">
        <v>4.2624020065139216</v>
      </c>
      <c r="Y73" s="1">
        <v>0.13515311482752762</v>
      </c>
      <c r="Z73" s="1">
        <v>0.131639710748927</v>
      </c>
      <c r="AA73" s="1">
        <v>0.13904913418956802</v>
      </c>
      <c r="AB73" s="1" t="s">
        <v>74</v>
      </c>
      <c r="AC73" s="1">
        <v>2.8716027608720312E-2</v>
      </c>
      <c r="AD73" s="1">
        <v>3.7111239564794112E-2</v>
      </c>
      <c r="AE73" s="1">
        <v>4.2866665268456276E-2</v>
      </c>
      <c r="AF73" s="1">
        <v>0.10164891116771671</v>
      </c>
      <c r="AG73" s="1">
        <v>6.8046589541516017E-2</v>
      </c>
      <c r="AH73" s="1">
        <v>9.8595572060395764E-2</v>
      </c>
      <c r="AI73" s="1">
        <v>1.4903659993517666</v>
      </c>
      <c r="AJ73" s="1">
        <v>2.3647155720542914</v>
      </c>
      <c r="AK73" s="1">
        <v>1.5069866814745705</v>
      </c>
      <c r="AL73" s="1">
        <v>9.9511012347347425E-2</v>
      </c>
      <c r="AM73" s="1">
        <v>9.6924150793375796E-2</v>
      </c>
      <c r="AN73" s="1">
        <v>0.10237958723247872</v>
      </c>
      <c r="AO73" s="1" t="s">
        <v>74</v>
      </c>
      <c r="AP73" s="1">
        <v>5.9402467356925101E-2</v>
      </c>
      <c r="AQ73" s="1">
        <v>7.6768946835573434E-2</v>
      </c>
      <c r="AR73" s="1">
        <v>8.8674719184920869E-2</v>
      </c>
      <c r="AS73" s="1">
        <v>0.15090020455725311</v>
      </c>
      <c r="AT73" s="1">
        <v>0.10101676607530023</v>
      </c>
      <c r="AU73" s="1">
        <v>0.14636745068331172</v>
      </c>
      <c r="AV73" s="1">
        <v>2.3494667217985774</v>
      </c>
      <c r="AW73" s="1">
        <v>3.7278229277083232</v>
      </c>
      <c r="AX73" s="1">
        <v>2.3756681646375206</v>
      </c>
      <c r="AY73" s="1">
        <v>0.12342158794416794</v>
      </c>
      <c r="AZ73" s="1">
        <v>0.12021315348800485</v>
      </c>
      <c r="BA73" s="1">
        <v>0.12697942600759607</v>
      </c>
      <c r="BB73" s="1" t="s">
        <v>74</v>
      </c>
      <c r="BC73" s="1">
        <v>0.50069362785566696</v>
      </c>
      <c r="BD73" s="1">
        <v>0.64707282724142667</v>
      </c>
      <c r="BE73" s="1">
        <v>0.74742462431747014</v>
      </c>
      <c r="BF73" s="1">
        <v>0.7654252152589337</v>
      </c>
      <c r="BG73" s="1">
        <v>0.51239678663663935</v>
      </c>
      <c r="BH73" s="1">
        <v>0.74243330401628882</v>
      </c>
      <c r="BI73" s="1">
        <v>17.85182915719944</v>
      </c>
      <c r="BJ73" s="1">
        <v>28.324920466545471</v>
      </c>
      <c r="BK73" s="1">
        <v>18.050914199304177</v>
      </c>
      <c r="BL73" s="1">
        <v>0.711038705293637</v>
      </c>
      <c r="BM73" s="1">
        <v>0.69255473405546353</v>
      </c>
      <c r="BN73" s="1">
        <v>0.73153561035216474</v>
      </c>
      <c r="BO73" s="1" t="s">
        <v>74</v>
      </c>
      <c r="BP73" s="1">
        <v>2.5242524300300266E-2</v>
      </c>
      <c r="BQ73" s="1">
        <v>3.262224773192874E-2</v>
      </c>
      <c r="BR73" s="1">
        <v>3.7681494615336347E-2</v>
      </c>
      <c r="BS73" s="1">
        <v>0.12595672005131298</v>
      </c>
      <c r="BT73" s="1">
        <v>8.4318908396231101E-2</v>
      </c>
      <c r="BU73" s="1">
        <v>0.12217322080135058</v>
      </c>
      <c r="BV73" s="1">
        <v>1.2610860024322794</v>
      </c>
      <c r="BW73" s="1">
        <v>2.0009244098083108</v>
      </c>
      <c r="BX73" s="1">
        <v>1.2751497354918506</v>
      </c>
      <c r="BY73" s="1">
        <v>0.10596550951912498</v>
      </c>
      <c r="BZ73" s="1">
        <v>0.10321085858998742</v>
      </c>
      <c r="CA73" s="1">
        <v>0.10902014630882702</v>
      </c>
      <c r="CB73" s="1" t="s">
        <v>74</v>
      </c>
      <c r="CC73" s="1">
        <v>2.5660029987722967E-2</v>
      </c>
      <c r="CD73" s="1">
        <v>3.3161812388876742E-2</v>
      </c>
      <c r="CE73" s="1">
        <v>3.8304738080424512E-2</v>
      </c>
      <c r="CF73" s="1">
        <v>9.7688553262676309E-2</v>
      </c>
      <c r="CG73" s="1">
        <v>6.5395416541176338E-2</v>
      </c>
      <c r="CH73" s="1">
        <v>9.4754175741185831E-2</v>
      </c>
      <c r="CI73" s="1">
        <v>1.3905606468599281</v>
      </c>
      <c r="CJ73" s="1">
        <v>2.2063576443274968</v>
      </c>
      <c r="CK73" s="1">
        <v>1.4060682916223499</v>
      </c>
      <c r="CL73" s="1">
        <v>9.5127086302460001E-2</v>
      </c>
      <c r="CM73" s="1">
        <v>9.2654188112677519E-2</v>
      </c>
      <c r="CN73" s="1">
        <v>9.786928703206825E-2</v>
      </c>
    </row>
    <row r="74" spans="1:92" x14ac:dyDescent="0.2">
      <c r="A74" t="s">
        <v>88</v>
      </c>
      <c r="B74" s="1" t="s">
        <v>75</v>
      </c>
      <c r="C74" s="1">
        <v>2.6320547935637584E-2</v>
      </c>
      <c r="D74" s="1">
        <v>2.1767708213003428E-2</v>
      </c>
      <c r="E74" s="1">
        <v>1.8482879337411239E-2</v>
      </c>
      <c r="F74" s="1">
        <v>9.7418078212911652E-2</v>
      </c>
      <c r="G74" s="1">
        <v>9.795977926907877E-2</v>
      </c>
      <c r="H74" s="1">
        <v>0.11417615849827907</v>
      </c>
      <c r="I74" s="1">
        <v>1.4250376141487837</v>
      </c>
      <c r="J74" s="1">
        <v>1.4369401765440628</v>
      </c>
      <c r="K74" s="1">
        <v>1.0526311547094371</v>
      </c>
      <c r="L74" s="1">
        <v>0.1114910649275114</v>
      </c>
      <c r="M74" s="1">
        <v>0.10874341908858107</v>
      </c>
      <c r="N74" s="1">
        <v>0.14279328085606782</v>
      </c>
      <c r="O74" s="1" t="s">
        <v>75</v>
      </c>
      <c r="P74" s="1">
        <v>9.1230919412409225E-2</v>
      </c>
      <c r="Q74" s="1">
        <v>7.5450102278626724E-2</v>
      </c>
      <c r="R74" s="1">
        <v>6.4064398638812109E-2</v>
      </c>
      <c r="S74" s="1">
        <v>0.16128304270575919</v>
      </c>
      <c r="T74" s="1">
        <v>0.162179870031634</v>
      </c>
      <c r="U74" s="1">
        <v>0.18902732002997788</v>
      </c>
      <c r="V74" s="1">
        <v>3.1660118749036701</v>
      </c>
      <c r="W74" s="1">
        <v>3.192455846284556</v>
      </c>
      <c r="X74" s="1">
        <v>2.3386349262747883</v>
      </c>
      <c r="Y74" s="1">
        <v>0.17833560418051989</v>
      </c>
      <c r="Z74" s="1">
        <v>0.17394060552230162</v>
      </c>
      <c r="AA74" s="1">
        <v>0.22840508368040333</v>
      </c>
      <c r="AB74" s="1" t="s">
        <v>75</v>
      </c>
      <c r="AC74" s="1">
        <v>2.0832791829550019E-2</v>
      </c>
      <c r="AD74" s="1">
        <v>1.7229205672951792E-2</v>
      </c>
      <c r="AE74" s="1">
        <v>1.4629253866163951E-2</v>
      </c>
      <c r="AF74" s="1">
        <v>8.721177023206475E-2</v>
      </c>
      <c r="AG74" s="1">
        <v>8.7696718292132853E-2</v>
      </c>
      <c r="AH74" s="1">
        <v>0.10221413811068147</v>
      </c>
      <c r="AI74" s="1">
        <v>1.1193542330307602</v>
      </c>
      <c r="AJ74" s="1">
        <v>1.1287035887732242</v>
      </c>
      <c r="AK74" s="1">
        <v>0.82683230754430215</v>
      </c>
      <c r="AL74" s="1">
        <v>0.13130556800134396</v>
      </c>
      <c r="AM74" s="1">
        <v>0.12806960287909991</v>
      </c>
      <c r="AN74" s="1">
        <v>0.16817090106522795</v>
      </c>
      <c r="AO74" s="1" t="s">
        <v>75</v>
      </c>
      <c r="AP74" s="1">
        <v>4.3095070581164185E-2</v>
      </c>
      <c r="AQ74" s="1">
        <v>3.5640630435334664E-2</v>
      </c>
      <c r="AR74" s="1">
        <v>3.0262325523641637E-2</v>
      </c>
      <c r="AS74" s="1">
        <v>0.12946792854578437</v>
      </c>
      <c r="AT74" s="1">
        <v>0.13018784537148628</v>
      </c>
      <c r="AU74" s="1">
        <v>0.15173929727683891</v>
      </c>
      <c r="AV74" s="1">
        <v>1.7645903902491118</v>
      </c>
      <c r="AW74" s="1">
        <v>1.7793290518911036</v>
      </c>
      <c r="AX74" s="1">
        <v>1.3034482750735075</v>
      </c>
      <c r="AY74" s="1">
        <v>0.16285576165248195</v>
      </c>
      <c r="AZ74" s="1">
        <v>0.15884225656899195</v>
      </c>
      <c r="BA74" s="1">
        <v>0.2085791227107868</v>
      </c>
      <c r="BB74" s="1" t="s">
        <v>75</v>
      </c>
      <c r="BC74" s="1">
        <v>0.36324126239284282</v>
      </c>
      <c r="BD74" s="1">
        <v>0.30040901238171286</v>
      </c>
      <c r="BE74" s="1">
        <v>0.25507616481211448</v>
      </c>
      <c r="BF74" s="1">
        <v>0.65671227793920228</v>
      </c>
      <c r="BG74" s="1">
        <v>0.66036397935934399</v>
      </c>
      <c r="BH74" s="1">
        <v>0.76968142370739534</v>
      </c>
      <c r="BI74" s="1">
        <v>13.407794154687187</v>
      </c>
      <c r="BJ74" s="1">
        <v>13.51978215060023</v>
      </c>
      <c r="BK74" s="1">
        <v>9.9039223266995648</v>
      </c>
      <c r="BL74" s="1">
        <v>0.93822119650066971</v>
      </c>
      <c r="BM74" s="1">
        <v>0.91509916812792613</v>
      </c>
      <c r="BN74" s="1">
        <v>1.2016360495268483</v>
      </c>
      <c r="BO74" s="1" t="s">
        <v>75</v>
      </c>
      <c r="BP74" s="1">
        <v>1.8312848182414323E-2</v>
      </c>
      <c r="BQ74" s="1">
        <v>1.5145153389610408E-2</v>
      </c>
      <c r="BR74" s="1">
        <v>1.2859692894979829E-2</v>
      </c>
      <c r="BS74" s="1">
        <v>0.10806715391348312</v>
      </c>
      <c r="BT74" s="1">
        <v>0.1086680700112526</v>
      </c>
      <c r="BU74" s="1">
        <v>0.12665711251988557</v>
      </c>
      <c r="BV74" s="1">
        <v>0.94715120691990218</v>
      </c>
      <c r="BW74" s="1">
        <v>0.95506224465406198</v>
      </c>
      <c r="BX74" s="1">
        <v>0.69963126497546602</v>
      </c>
      <c r="BY74" s="1">
        <v>0.13982232807956571</v>
      </c>
      <c r="BZ74" s="1">
        <v>0.13637647133591407</v>
      </c>
      <c r="CA74" s="1">
        <v>0.17907882552199014</v>
      </c>
      <c r="CB74" s="1" t="s">
        <v>75</v>
      </c>
      <c r="CC74" s="1">
        <v>1.8615738581888967E-2</v>
      </c>
      <c r="CD74" s="1">
        <v>1.5395650828053071E-2</v>
      </c>
      <c r="CE74" s="1">
        <v>1.307238932970603E-2</v>
      </c>
      <c r="CF74" s="1">
        <v>8.3813899859589813E-2</v>
      </c>
      <c r="CG74" s="1">
        <v>8.4279953788268164E-2</v>
      </c>
      <c r="CH74" s="1">
        <v>9.8231758317103429E-2</v>
      </c>
      <c r="CI74" s="1">
        <v>1.0443944286340829</v>
      </c>
      <c r="CJ74" s="1">
        <v>1.053117685991416</v>
      </c>
      <c r="CK74" s="1">
        <v>0.77146182140734498</v>
      </c>
      <c r="CL74" s="1">
        <v>0.1255209429048717</v>
      </c>
      <c r="CM74" s="1">
        <v>0.12242753719836577</v>
      </c>
      <c r="CN74" s="1">
        <v>0.16076218542882539</v>
      </c>
    </row>
    <row r="75" spans="1:92" x14ac:dyDescent="0.2">
      <c r="A75" t="s">
        <v>88</v>
      </c>
      <c r="B75" s="1" t="s">
        <v>76</v>
      </c>
      <c r="C75" s="1">
        <v>8.1857670882835194E-3</v>
      </c>
      <c r="D75" s="1">
        <v>9.6005537274109851E-3</v>
      </c>
      <c r="E75" s="1">
        <v>1.5180186580525121E-2</v>
      </c>
      <c r="F75" s="1">
        <v>4.9354769974735181E-2</v>
      </c>
      <c r="G75" s="1">
        <v>6.5395416541176171E-2</v>
      </c>
      <c r="H75" s="1">
        <v>5.1700904593235467E-2</v>
      </c>
      <c r="I75" s="1">
        <v>0.48063046419438005</v>
      </c>
      <c r="J75" s="1">
        <v>0.41928409222046514</v>
      </c>
      <c r="K75" s="1">
        <v>0.3818293744901754</v>
      </c>
      <c r="L75" s="1">
        <v>3.1950891581560073E-2</v>
      </c>
      <c r="M75" s="1">
        <v>1.4229216149874647E-2</v>
      </c>
      <c r="N75" s="1">
        <v>2.4247839196089197E-2</v>
      </c>
      <c r="O75" s="1" t="s">
        <v>76</v>
      </c>
      <c r="P75" s="1">
        <v>2.8373081722542597E-2</v>
      </c>
      <c r="Q75" s="1">
        <v>3.3276941861610197E-2</v>
      </c>
      <c r="R75" s="1">
        <v>5.2616776139302476E-2</v>
      </c>
      <c r="S75" s="1">
        <v>8.1710577950131605E-2</v>
      </c>
      <c r="T75" s="1">
        <v>0.10826708915074365</v>
      </c>
      <c r="U75" s="1">
        <v>8.5594782368966976E-2</v>
      </c>
      <c r="V75" s="1">
        <v>1.0678186610455298</v>
      </c>
      <c r="W75" s="1">
        <v>0.93152517642218735</v>
      </c>
      <c r="X75" s="1">
        <v>0.84831187739913294</v>
      </c>
      <c r="Y75" s="1">
        <v>5.1107069055340758E-2</v>
      </c>
      <c r="Z75" s="1">
        <v>2.2760351789203676E-2</v>
      </c>
      <c r="AA75" s="1">
        <v>3.8785646687635233E-2</v>
      </c>
      <c r="AB75" s="1" t="s">
        <v>76</v>
      </c>
      <c r="AC75" s="1">
        <v>6.4790589516753316E-3</v>
      </c>
      <c r="AD75" s="1">
        <v>7.5988667766584859E-3</v>
      </c>
      <c r="AE75" s="1">
        <v>1.2015162744298999E-2</v>
      </c>
      <c r="AF75" s="1">
        <v>4.4183963981364233E-2</v>
      </c>
      <c r="AG75" s="1">
        <v>5.854406231618027E-2</v>
      </c>
      <c r="AH75" s="1">
        <v>4.6284298508955247E-2</v>
      </c>
      <c r="AI75" s="1">
        <v>0.37753090815141682</v>
      </c>
      <c r="AJ75" s="1">
        <v>0.32934388454706182</v>
      </c>
      <c r="AK75" s="1">
        <v>0.29992354053500891</v>
      </c>
      <c r="AL75" s="1">
        <v>3.7629293163481771E-2</v>
      </c>
      <c r="AM75" s="1">
        <v>1.6758072137780345E-2</v>
      </c>
      <c r="AN75" s="1">
        <v>2.8557232819668727E-2</v>
      </c>
      <c r="AO75" s="1" t="s">
        <v>76</v>
      </c>
      <c r="AP75" s="1">
        <v>1.3402692500672039E-2</v>
      </c>
      <c r="AQ75" s="1">
        <v>1.5719146178596186E-2</v>
      </c>
      <c r="AR75" s="1">
        <v>2.4854771782209267E-2</v>
      </c>
      <c r="AS75" s="1">
        <v>6.5592135974159846E-2</v>
      </c>
      <c r="AT75" s="1">
        <v>8.6910040428745075E-2</v>
      </c>
      <c r="AU75" s="1">
        <v>6.8710132086574713E-2</v>
      </c>
      <c r="AV75" s="1">
        <v>0.59515334188913804</v>
      </c>
      <c r="AW75" s="1">
        <v>0.51918957967891799</v>
      </c>
      <c r="AX75" s="1">
        <v>0.47281028812889031</v>
      </c>
      <c r="AY75" s="1">
        <v>4.6670886024579174E-2</v>
      </c>
      <c r="AZ75" s="1">
        <v>2.0784713423558098E-2</v>
      </c>
      <c r="BA75" s="1">
        <v>3.5418984680731916E-2</v>
      </c>
      <c r="BB75" s="1" t="s">
        <v>76</v>
      </c>
      <c r="BC75" s="1">
        <v>0.11296909084388566</v>
      </c>
      <c r="BD75" s="1">
        <v>0.13249409792466019</v>
      </c>
      <c r="BE75" s="1">
        <v>0.20949678366698735</v>
      </c>
      <c r="BF75" s="1">
        <v>0.33270912352054438</v>
      </c>
      <c r="BG75" s="1">
        <v>0.44084192329968158</v>
      </c>
      <c r="BH75" s="1">
        <v>0.34852482670347923</v>
      </c>
      <c r="BI75" s="1">
        <v>4.5221222684983662</v>
      </c>
      <c r="BJ75" s="1">
        <v>3.9449308179734373</v>
      </c>
      <c r="BK75" s="1">
        <v>3.5925294915357435</v>
      </c>
      <c r="BL75" s="1">
        <v>0.26887359761434459</v>
      </c>
      <c r="BM75" s="1">
        <v>0.11974190227783695</v>
      </c>
      <c r="BN75" s="1">
        <v>0.204050761537725</v>
      </c>
      <c r="BO75" s="1" t="s">
        <v>76</v>
      </c>
      <c r="BP75" s="1">
        <v>5.6953491360022647E-3</v>
      </c>
      <c r="BQ75" s="1">
        <v>6.6797045147810406E-3</v>
      </c>
      <c r="BR75" s="1">
        <v>1.056180338303225E-2</v>
      </c>
      <c r="BS75" s="1">
        <v>5.4749894691695423E-2</v>
      </c>
      <c r="BT75" s="1">
        <v>7.2543994648982535E-2</v>
      </c>
      <c r="BU75" s="1">
        <v>5.7352492644460393E-2</v>
      </c>
      <c r="BV75" s="1">
        <v>0.31945102341463572</v>
      </c>
      <c r="BW75" s="1">
        <v>0.27867715914722979</v>
      </c>
      <c r="BX75" s="1">
        <v>0.25378288214649336</v>
      </c>
      <c r="BY75" s="1">
        <v>4.0070009628629388E-2</v>
      </c>
      <c r="BZ75" s="1">
        <v>1.7845036551730756E-2</v>
      </c>
      <c r="CA75" s="1">
        <v>3.0409516040594647E-2</v>
      </c>
      <c r="CB75" s="1" t="s">
        <v>76</v>
      </c>
      <c r="CC75" s="1">
        <v>5.7895489326569407E-3</v>
      </c>
      <c r="CD75" s="1">
        <v>6.7901853285081814E-3</v>
      </c>
      <c r="CE75" s="1">
        <v>1.0736493240884701E-2</v>
      </c>
      <c r="CF75" s="1">
        <v>4.2462506180986036E-2</v>
      </c>
      <c r="CG75" s="1">
        <v>5.6263118651131941E-2</v>
      </c>
      <c r="CH75" s="1">
        <v>4.4481009271781335E-2</v>
      </c>
      <c r="CI75" s="1">
        <v>0.35224879263012548</v>
      </c>
      <c r="CJ75" s="1">
        <v>0.30728870984329926</v>
      </c>
      <c r="CK75" s="1">
        <v>0.27983855825769144</v>
      </c>
      <c r="CL75" s="1">
        <v>3.5971546603992655E-2</v>
      </c>
      <c r="CM75" s="1">
        <v>1.6019800592009296E-2</v>
      </c>
      <c r="CN75" s="1">
        <v>2.7299152997396697E-2</v>
      </c>
    </row>
    <row r="76" spans="1:92" x14ac:dyDescent="0.2">
      <c r="A76" t="s">
        <v>89</v>
      </c>
      <c r="B76" s="1" t="s">
        <v>77</v>
      </c>
      <c r="C76" s="1">
        <v>1.17624576049867E-2</v>
      </c>
      <c r="D76" s="1">
        <v>2.5213379830465919E-2</v>
      </c>
      <c r="E76" s="1">
        <v>2.5868376676142273E-2</v>
      </c>
      <c r="F76" s="1">
        <v>7.8963696245645115E-2</v>
      </c>
      <c r="G76" s="1">
        <v>7.5694554882405368E-2</v>
      </c>
      <c r="H76" s="1">
        <v>7.622105214791107E-2</v>
      </c>
      <c r="I76" s="1">
        <v>1.0628956743585514</v>
      </c>
      <c r="J76" s="1">
        <v>1.2466011942750954</v>
      </c>
      <c r="K76" s="1">
        <v>1.1769067372187669</v>
      </c>
      <c r="L76" s="1">
        <v>8.5318357367823019E-2</v>
      </c>
      <c r="M76" s="1">
        <v>6.8773663085383699E-2</v>
      </c>
      <c r="N76" s="1">
        <v>0.13518434543545185</v>
      </c>
      <c r="O76" s="1" t="s">
        <v>77</v>
      </c>
      <c r="P76" s="1">
        <v>4.0770421059489491E-2</v>
      </c>
      <c r="Q76" s="1">
        <v>8.7393310695983384E-2</v>
      </c>
      <c r="R76" s="1">
        <v>8.9663626822737458E-2</v>
      </c>
      <c r="S76" s="1">
        <v>0.13073040884626105</v>
      </c>
      <c r="T76" s="1">
        <v>0.12531809651398307</v>
      </c>
      <c r="U76" s="1">
        <v>0.12618975280729897</v>
      </c>
      <c r="V76" s="1">
        <v>2.3614396514108957</v>
      </c>
      <c r="W76" s="1">
        <v>2.7695789536766444</v>
      </c>
      <c r="X76" s="1">
        <v>2.6147384944042042</v>
      </c>
      <c r="Y76" s="1">
        <v>0.13647103307133013</v>
      </c>
      <c r="Z76" s="1">
        <v>0.11000695675490826</v>
      </c>
      <c r="AA76" s="1">
        <v>0.21623420616400005</v>
      </c>
      <c r="AB76" s="1" t="s">
        <v>77</v>
      </c>
      <c r="AC76" s="1">
        <v>9.3100201138597415E-3</v>
      </c>
      <c r="AD76" s="1">
        <v>1.9956464987427997E-2</v>
      </c>
      <c r="AE76" s="1">
        <v>2.0474896935286944E-2</v>
      </c>
      <c r="AF76" s="1">
        <v>7.0690818993563567E-2</v>
      </c>
      <c r="AG76" s="1">
        <v>6.7764179393838664E-2</v>
      </c>
      <c r="AH76" s="1">
        <v>6.8235516535665064E-2</v>
      </c>
      <c r="AI76" s="1">
        <v>0.83489499543772061</v>
      </c>
      <c r="AJ76" s="1">
        <v>0.97919402958814916</v>
      </c>
      <c r="AK76" s="1">
        <v>0.92444966021135799</v>
      </c>
      <c r="AL76" s="1">
        <v>0.1004813738428941</v>
      </c>
      <c r="AM76" s="1">
        <v>8.0996310339583488E-2</v>
      </c>
      <c r="AN76" s="1">
        <v>0.1592096844158121</v>
      </c>
      <c r="AO76" s="1" t="s">
        <v>77</v>
      </c>
      <c r="AP76" s="1">
        <v>1.9258867328081467E-2</v>
      </c>
      <c r="AQ76" s="1">
        <v>4.1282285841489963E-2</v>
      </c>
      <c r="AR76" s="1">
        <v>4.235472306292954E-2</v>
      </c>
      <c r="AS76" s="1">
        <v>0.1049421870230163</v>
      </c>
      <c r="AT76" s="1">
        <v>0.10059752155448835</v>
      </c>
      <c r="AU76" s="1">
        <v>0.10129723265124253</v>
      </c>
      <c r="AV76" s="1">
        <v>1.3161585871056356</v>
      </c>
      <c r="AW76" s="1">
        <v>1.5436367896891399</v>
      </c>
      <c r="AX76" s="1">
        <v>1.4573357910669473</v>
      </c>
      <c r="AY76" s="1">
        <v>0.1246251085780673</v>
      </c>
      <c r="AZ76" s="1">
        <v>0.10045816039772704</v>
      </c>
      <c r="BA76" s="1">
        <v>0.19746469866169702</v>
      </c>
      <c r="BB76" s="1" t="s">
        <v>77</v>
      </c>
      <c r="BC76" s="1">
        <v>0.16232982534123541</v>
      </c>
      <c r="BD76" s="1">
        <v>0.34796159795777548</v>
      </c>
      <c r="BE76" s="1">
        <v>0.35700099492126597</v>
      </c>
      <c r="BF76" s="1">
        <v>0.53230806629794358</v>
      </c>
      <c r="BG76" s="1">
        <v>0.510270213458491</v>
      </c>
      <c r="BH76" s="1">
        <v>0.51381942347065446</v>
      </c>
      <c r="BI76" s="1">
        <v>10.000498420681666</v>
      </c>
      <c r="BJ76" s="1">
        <v>11.728934057513669</v>
      </c>
      <c r="BK76" s="1">
        <v>11.07319772841185</v>
      </c>
      <c r="BL76" s="1">
        <v>0.71797225531171871</v>
      </c>
      <c r="BM76" s="1">
        <v>0.57874510849506211</v>
      </c>
      <c r="BN76" s="1">
        <v>1.137605227872502</v>
      </c>
      <c r="BO76" s="1" t="s">
        <v>77</v>
      </c>
      <c r="BP76" s="1">
        <v>8.1838759929671687E-3</v>
      </c>
      <c r="BQ76" s="1">
        <v>1.7542522219900152E-2</v>
      </c>
      <c r="BR76" s="1">
        <v>1.7998244411708723E-2</v>
      </c>
      <c r="BS76" s="1">
        <v>8.7595465567546507E-2</v>
      </c>
      <c r="BT76" s="1">
        <v>8.3968964107580979E-2</v>
      </c>
      <c r="BU76" s="1">
        <v>8.4553014440642185E-2</v>
      </c>
      <c r="BV76" s="1">
        <v>0.70645357764818717</v>
      </c>
      <c r="BW76" s="1">
        <v>0.82855344587569102</v>
      </c>
      <c r="BX76" s="1">
        <v>0.78223102711205772</v>
      </c>
      <c r="BY76" s="1">
        <v>0.10699881073743064</v>
      </c>
      <c r="BZ76" s="1">
        <v>8.6249904325608223E-2</v>
      </c>
      <c r="CA76" s="1">
        <v>0.16953636518752921</v>
      </c>
      <c r="CB76" s="1" t="s">
        <v>77</v>
      </c>
      <c r="CC76" s="1">
        <v>8.3192354654025562E-3</v>
      </c>
      <c r="CD76" s="1">
        <v>1.7832671600818473E-2</v>
      </c>
      <c r="CE76" s="1">
        <v>1.8295931335414017E-2</v>
      </c>
      <c r="CF76" s="1">
        <v>6.793662378774365E-2</v>
      </c>
      <c r="CG76" s="1">
        <v>6.5124009416039699E-2</v>
      </c>
      <c r="CH76" s="1">
        <v>6.5576982723427268E-2</v>
      </c>
      <c r="CI76" s="1">
        <v>0.77898457521236886</v>
      </c>
      <c r="CJ76" s="1">
        <v>0.91362033472161541</v>
      </c>
      <c r="CK76" s="1">
        <v>0.86254203199219182</v>
      </c>
      <c r="CL76" s="1">
        <v>9.6054698830501078E-2</v>
      </c>
      <c r="CM76" s="1">
        <v>7.7428043611494579E-2</v>
      </c>
      <c r="CN76" s="1">
        <v>0.15219575233287316</v>
      </c>
    </row>
    <row r="77" spans="1:92" x14ac:dyDescent="0.2">
      <c r="A77" t="s">
        <v>88</v>
      </c>
      <c r="B77" s="1" t="s">
        <v>78</v>
      </c>
      <c r="C77" s="1">
        <v>3.6558060231355619E-2</v>
      </c>
      <c r="D77" s="1">
        <v>4.9939781984883663E-2</v>
      </c>
      <c r="E77" s="1">
        <v>5.15220330517814E-2</v>
      </c>
      <c r="F77" s="1">
        <v>0.12135734498269743</v>
      </c>
      <c r="G77" s="1">
        <v>0.11601098569181827</v>
      </c>
      <c r="H77" s="1">
        <v>0.14056733967234003</v>
      </c>
      <c r="I77" s="1">
        <v>3.9176811903477047</v>
      </c>
      <c r="J77" s="1">
        <v>3.4605467623399533</v>
      </c>
      <c r="K77" s="1">
        <v>3.4223801027304055</v>
      </c>
      <c r="L77" s="1">
        <v>0.15517843644076418</v>
      </c>
      <c r="M77" s="1">
        <v>0.16065079218367148</v>
      </c>
      <c r="N77" s="1">
        <v>0.16922328488155758</v>
      </c>
      <c r="O77" s="1" t="s">
        <v>78</v>
      </c>
      <c r="P77" s="1">
        <v>0.12671565405843871</v>
      </c>
      <c r="Q77" s="1">
        <v>0.17309868460479069</v>
      </c>
      <c r="R77" s="1">
        <v>0.17858300126595339</v>
      </c>
      <c r="S77" s="1">
        <v>0.20091632079545357</v>
      </c>
      <c r="T77" s="1">
        <v>0.19206501609257631</v>
      </c>
      <c r="U77" s="1">
        <v>0.23271992902446903</v>
      </c>
      <c r="V77" s="1">
        <v>8.7039282665787781</v>
      </c>
      <c r="W77" s="1">
        <v>7.6883108448840201</v>
      </c>
      <c r="X77" s="1">
        <v>7.6035158216863934</v>
      </c>
      <c r="Y77" s="1">
        <v>0.24821576721367672</v>
      </c>
      <c r="Z77" s="1">
        <v>0.25696907734069552</v>
      </c>
      <c r="AA77" s="1">
        <v>0.27068121351595392</v>
      </c>
      <c r="AB77" s="1" t="s">
        <v>78</v>
      </c>
      <c r="AC77" s="1">
        <v>2.8935813203978943E-2</v>
      </c>
      <c r="AD77" s="1">
        <v>3.9527485698560613E-2</v>
      </c>
      <c r="AE77" s="1">
        <v>4.0779842115279928E-2</v>
      </c>
      <c r="AF77" s="1">
        <v>0.10864296525613112</v>
      </c>
      <c r="AG77" s="1">
        <v>0.10385673392609836</v>
      </c>
      <c r="AH77" s="1">
        <v>0.12584036509983126</v>
      </c>
      <c r="AI77" s="1">
        <v>3.0773033501295624</v>
      </c>
      <c r="AJ77" s="1">
        <v>2.7182283671437824</v>
      </c>
      <c r="AK77" s="1">
        <v>2.6882487991868262</v>
      </c>
      <c r="AL77" s="1">
        <v>0.18275718105000438</v>
      </c>
      <c r="AM77" s="1">
        <v>0.18920209912119729</v>
      </c>
      <c r="AN77" s="1">
        <v>0.19929811913513432</v>
      </c>
      <c r="AO77" s="1" t="s">
        <v>78</v>
      </c>
      <c r="AP77" s="1">
        <v>5.9857119609867934E-2</v>
      </c>
      <c r="AQ77" s="1">
        <v>8.176723504044249E-2</v>
      </c>
      <c r="AR77" s="1">
        <v>8.4357881009205063E-2</v>
      </c>
      <c r="AS77" s="1">
        <v>0.16128304270575874</v>
      </c>
      <c r="AT77" s="1">
        <v>0.15417776948184189</v>
      </c>
      <c r="AU77" s="1">
        <v>0.1868129881272638</v>
      </c>
      <c r="AV77" s="1">
        <v>4.8511720055029262</v>
      </c>
      <c r="AW77" s="1">
        <v>4.2851132497862645</v>
      </c>
      <c r="AX77" s="1">
        <v>4.2378523774371883</v>
      </c>
      <c r="AY77" s="1">
        <v>0.22667020424491341</v>
      </c>
      <c r="AZ77" s="1">
        <v>0.23466371173471923</v>
      </c>
      <c r="BA77" s="1">
        <v>0.24718561049389134</v>
      </c>
      <c r="BB77" s="1" t="s">
        <v>78</v>
      </c>
      <c r="BC77" s="1">
        <v>0.50452581692234133</v>
      </c>
      <c r="BD77" s="1">
        <v>0.68920257648781591</v>
      </c>
      <c r="BE77" s="1">
        <v>0.711038705293637</v>
      </c>
      <c r="BF77" s="1">
        <v>0.81809105589272391</v>
      </c>
      <c r="BG77" s="1">
        <v>0.78205031424597105</v>
      </c>
      <c r="BH77" s="1">
        <v>0.94758898485272169</v>
      </c>
      <c r="BI77" s="1">
        <v>36.860404555179464</v>
      </c>
      <c r="BJ77" s="1">
        <v>32.559350147286011</v>
      </c>
      <c r="BK77" s="1">
        <v>32.200250351929022</v>
      </c>
      <c r="BL77" s="1">
        <v>1.305859787088919</v>
      </c>
      <c r="BM77" s="1">
        <v>1.3519108330281246</v>
      </c>
      <c r="BN77" s="1">
        <v>1.4240501955970732</v>
      </c>
      <c r="BO77" s="1" t="s">
        <v>78</v>
      </c>
      <c r="BP77" s="1">
        <v>2.543572453345113E-2</v>
      </c>
      <c r="BQ77" s="1">
        <v>3.4746223672409648E-2</v>
      </c>
      <c r="BR77" s="1">
        <v>3.5847094507067689E-2</v>
      </c>
      <c r="BS77" s="1">
        <v>0.13462329702413103</v>
      </c>
      <c r="BT77" s="1">
        <v>0.12869251042924978</v>
      </c>
      <c r="BU77" s="1">
        <v>0.1559331964892556</v>
      </c>
      <c r="BV77" s="1">
        <v>2.6038866840590011</v>
      </c>
      <c r="BW77" s="1">
        <v>2.300052300381481</v>
      </c>
      <c r="BX77" s="1">
        <v>2.27468483123234</v>
      </c>
      <c r="BY77" s="1">
        <v>0.19461120283496852</v>
      </c>
      <c r="BZ77" s="1">
        <v>0.2014741520816222</v>
      </c>
      <c r="CA77" s="1">
        <v>0.21222502155482012</v>
      </c>
      <c r="CB77" s="1" t="s">
        <v>78</v>
      </c>
      <c r="CC77" s="1">
        <v>2.5856425709375408E-2</v>
      </c>
      <c r="CD77" s="1">
        <v>3.5320918414786122E-2</v>
      </c>
      <c r="CE77" s="1">
        <v>3.6439997406010387E-2</v>
      </c>
      <c r="CF77" s="1">
        <v>0.10441011099988413</v>
      </c>
      <c r="CG77" s="1">
        <v>9.9810356719782278E-2</v>
      </c>
      <c r="CH77" s="1">
        <v>0.12093748046514996</v>
      </c>
      <c r="CI77" s="1">
        <v>2.8712255506376367</v>
      </c>
      <c r="CJ77" s="1">
        <v>2.5361967450763849</v>
      </c>
      <c r="CK77" s="1">
        <v>2.5082248191005245</v>
      </c>
      <c r="CL77" s="1">
        <v>0.17470587148138378</v>
      </c>
      <c r="CM77" s="1">
        <v>0.18086686073381586</v>
      </c>
      <c r="CN77" s="1">
        <v>0.19051810379247172</v>
      </c>
    </row>
    <row r="78" spans="1:92" x14ac:dyDescent="0.2">
      <c r="A78" t="s">
        <v>90</v>
      </c>
      <c r="B78" s="1" t="s">
        <v>79</v>
      </c>
      <c r="C78" s="1">
        <v>4.7017229262650874E-2</v>
      </c>
      <c r="D78" s="1">
        <v>3.7637988380774881E-2</v>
      </c>
      <c r="E78" s="1">
        <v>6.0510668498930317E-2</v>
      </c>
      <c r="F78" s="1">
        <v>0.29840287349710226</v>
      </c>
      <c r="G78" s="1">
        <v>0.23871040097760368</v>
      </c>
      <c r="H78" s="1">
        <v>0.22380797238028816</v>
      </c>
      <c r="I78" s="1">
        <v>3.0167601533731574</v>
      </c>
      <c r="J78" s="1">
        <v>3.7424939913255999</v>
      </c>
      <c r="K78" s="1">
        <v>4.1238732751791565</v>
      </c>
      <c r="L78" s="1">
        <v>0.21227406161170989</v>
      </c>
      <c r="M78" s="1">
        <v>0.21991226898060862</v>
      </c>
      <c r="N78" s="1">
        <v>0.15156410238271739</v>
      </c>
      <c r="O78" s="1" t="s">
        <v>79</v>
      </c>
      <c r="P78" s="1">
        <v>0.16296868379582094</v>
      </c>
      <c r="Q78" s="1">
        <v>0.13045884505171837</v>
      </c>
      <c r="R78" s="1">
        <v>0.20973894369206247</v>
      </c>
      <c r="S78" s="1">
        <v>0.49402866770344139</v>
      </c>
      <c r="T78" s="1">
        <v>0.39520323641610294</v>
      </c>
      <c r="U78" s="1">
        <v>0.37053113169004409</v>
      </c>
      <c r="V78" s="1">
        <v>6.702348327149795</v>
      </c>
      <c r="W78" s="1">
        <v>8.3147141525594783</v>
      </c>
      <c r="X78" s="1">
        <v>9.1620260617569507</v>
      </c>
      <c r="Y78" s="1">
        <v>0.33954311095683026</v>
      </c>
      <c r="Z78" s="1">
        <v>0.35176081043682267</v>
      </c>
      <c r="AA78" s="1">
        <v>0.24243445686050108</v>
      </c>
      <c r="AB78" s="1" t="s">
        <v>79</v>
      </c>
      <c r="AC78" s="1">
        <v>3.7214276542655342E-2</v>
      </c>
      <c r="AD78" s="1">
        <v>2.9790579540254984E-2</v>
      </c>
      <c r="AE78" s="1">
        <v>4.7894373756493337E-2</v>
      </c>
      <c r="AF78" s="1">
        <v>0.2671397682793536</v>
      </c>
      <c r="AG78" s="1">
        <v>0.21370116331553315</v>
      </c>
      <c r="AH78" s="1">
        <v>0.20036003400390429</v>
      </c>
      <c r="AI78" s="1">
        <v>2.3696379760009663</v>
      </c>
      <c r="AJ78" s="1">
        <v>2.9396953804512824</v>
      </c>
      <c r="AK78" s="1">
        <v>3.2392653788381089</v>
      </c>
      <c r="AL78" s="1">
        <v>0.25</v>
      </c>
      <c r="AM78" s="1">
        <v>0.2589956908900044</v>
      </c>
      <c r="AN78" s="1">
        <v>0.17850049746063334</v>
      </c>
      <c r="AO78" s="1" t="s">
        <v>79</v>
      </c>
      <c r="AP78" s="1">
        <v>7.6982090895655733E-2</v>
      </c>
      <c r="AQ78" s="1">
        <v>6.1625303917262064E-2</v>
      </c>
      <c r="AR78" s="1">
        <v>9.9075123217478037E-2</v>
      </c>
      <c r="AS78" s="1">
        <v>0.3965752826630809</v>
      </c>
      <c r="AT78" s="1">
        <v>0.31724441401275533</v>
      </c>
      <c r="AU78" s="1">
        <v>0.29743919309083222</v>
      </c>
      <c r="AV78" s="1">
        <v>3.7355827828506123</v>
      </c>
      <c r="AW78" s="1">
        <v>4.6342418383131161</v>
      </c>
      <c r="AX78" s="1">
        <v>5.1064947898466535</v>
      </c>
      <c r="AY78" s="1">
        <v>0.31007017472940485</v>
      </c>
      <c r="AZ78" s="1">
        <v>0.32122735651370637</v>
      </c>
      <c r="BA78" s="1">
        <v>0.22139072174761715</v>
      </c>
      <c r="BB78" s="1" t="s">
        <v>79</v>
      </c>
      <c r="BC78" s="1">
        <v>0.64886938346959222</v>
      </c>
      <c r="BD78" s="1">
        <v>0.51942955164883209</v>
      </c>
      <c r="BE78" s="1">
        <v>0.83508791942837068</v>
      </c>
      <c r="BF78" s="1">
        <v>2.0115858821357113</v>
      </c>
      <c r="BG78" s="1">
        <v>1.6091885004256337</v>
      </c>
      <c r="BH78" s="1">
        <v>1.5087286267502338</v>
      </c>
      <c r="BI78" s="1">
        <v>28.383881764868828</v>
      </c>
      <c r="BJ78" s="1">
        <v>35.212115499716433</v>
      </c>
      <c r="BK78" s="1">
        <v>38.800410209975645</v>
      </c>
      <c r="BL78" s="1">
        <v>1.7863317047055205</v>
      </c>
      <c r="BM78" s="1">
        <v>1.8506088560757021</v>
      </c>
      <c r="BN78" s="1">
        <v>1.2754443916785467</v>
      </c>
      <c r="BO78" s="1" t="s">
        <v>79</v>
      </c>
      <c r="BP78" s="1">
        <v>3.2712821311705553E-2</v>
      </c>
      <c r="BQ78" s="1">
        <v>2.6187097958373422E-2</v>
      </c>
      <c r="BR78" s="1">
        <v>4.210104927705291E-2</v>
      </c>
      <c r="BS78" s="1">
        <v>0.33102222759884953</v>
      </c>
      <c r="BT78" s="1">
        <v>0.26480458367096887</v>
      </c>
      <c r="BU78" s="1">
        <v>0.24827312385925873</v>
      </c>
      <c r="BV78" s="1">
        <v>2.0050895442237291</v>
      </c>
      <c r="BW78" s="1">
        <v>2.4874485175550123</v>
      </c>
      <c r="BX78" s="1">
        <v>2.7409322469735606</v>
      </c>
      <c r="BY78" s="1">
        <v>0.26621553489288163</v>
      </c>
      <c r="BZ78" s="1">
        <v>0.27579470554093577</v>
      </c>
      <c r="CA78" s="1">
        <v>0.19007842164051189</v>
      </c>
      <c r="CB78" s="1" t="s">
        <v>79</v>
      </c>
      <c r="CC78" s="1">
        <v>3.3253884035338063E-2</v>
      </c>
      <c r="CD78" s="1">
        <v>2.6620226682135255E-2</v>
      </c>
      <c r="CE78" s="1">
        <v>4.2797391184483481E-2</v>
      </c>
      <c r="CF78" s="1">
        <v>0.25673169719524547</v>
      </c>
      <c r="CG78" s="1">
        <v>0.20537512143539352</v>
      </c>
      <c r="CH78" s="1">
        <v>0.192553777789194</v>
      </c>
      <c r="CI78" s="1">
        <v>2.210950409607416</v>
      </c>
      <c r="CJ78" s="1">
        <v>2.7428327750294041</v>
      </c>
      <c r="CK78" s="1">
        <v>3.0223414667989426</v>
      </c>
      <c r="CL78" s="1">
        <v>0.23898632939843586</v>
      </c>
      <c r="CM78" s="1">
        <v>0.24758571798325626</v>
      </c>
      <c r="CN78" s="1">
        <v>0.17063671473564643</v>
      </c>
    </row>
    <row r="79" spans="1:92" x14ac:dyDescent="0.2">
      <c r="A79" t="s">
        <v>90</v>
      </c>
      <c r="B79" s="1" t="s">
        <v>80</v>
      </c>
      <c r="C79" s="1">
        <v>0.28348284407321367</v>
      </c>
      <c r="D79" s="1">
        <v>0.32383556297298716</v>
      </c>
      <c r="E79" s="1">
        <v>0.31021349068479798</v>
      </c>
      <c r="F79" s="1">
        <v>1.1886577115790644</v>
      </c>
      <c r="G79" s="1">
        <v>1.3673033295980777</v>
      </c>
      <c r="H79" s="1">
        <v>1.1465770706811018</v>
      </c>
      <c r="I79" s="1">
        <v>3.6325936708860396</v>
      </c>
      <c r="J79" s="1">
        <v>4.4290583379371355</v>
      </c>
      <c r="K79" s="1">
        <v>3.521036054252602</v>
      </c>
      <c r="L79" s="1">
        <v>1.4600320106545208</v>
      </c>
      <c r="M79" s="1">
        <v>1.1883831050569309</v>
      </c>
      <c r="N79" s="1">
        <v>1.4948492486349367</v>
      </c>
      <c r="O79" s="1" t="s">
        <v>80</v>
      </c>
      <c r="P79" s="1">
        <v>0.98259354500088758</v>
      </c>
      <c r="Q79" s="1">
        <v>1.1224620483093712</v>
      </c>
      <c r="R79" s="1">
        <v>1.0752459271939314</v>
      </c>
      <c r="S79" s="1">
        <v>1.967913307016224</v>
      </c>
      <c r="T79" s="1">
        <v>2.2636747238775405</v>
      </c>
      <c r="U79" s="1">
        <v>1.8982456033668185</v>
      </c>
      <c r="V79" s="1">
        <v>8.0705481627549176</v>
      </c>
      <c r="W79" s="1">
        <v>9.8400569594270682</v>
      </c>
      <c r="X79" s="1">
        <v>7.82270015124233</v>
      </c>
      <c r="Y79" s="1">
        <v>2.3353951360341094</v>
      </c>
      <c r="Z79" s="1">
        <v>1.900878955421603</v>
      </c>
      <c r="AA79" s="1">
        <v>2.3910870713041819</v>
      </c>
      <c r="AB79" s="1" t="s">
        <v>80</v>
      </c>
      <c r="AC79" s="1">
        <v>0.22437751266681558</v>
      </c>
      <c r="AD79" s="1">
        <v>0.25631680947214869</v>
      </c>
      <c r="AE79" s="1">
        <v>0.24553489881584784</v>
      </c>
      <c r="AF79" s="1">
        <v>1.06412428913082</v>
      </c>
      <c r="AG79" s="1">
        <v>1.2240535433046562</v>
      </c>
      <c r="AH79" s="1">
        <v>1.026452357467476</v>
      </c>
      <c r="AI79" s="1">
        <v>2.8533696668883173</v>
      </c>
      <c r="AJ79" s="1">
        <v>3.4789855016363802</v>
      </c>
      <c r="AK79" s="1">
        <v>2.7657421620662412</v>
      </c>
      <c r="AL79" s="1">
        <v>1.719512972486013</v>
      </c>
      <c r="AM79" s="1">
        <v>1.3995858655951954</v>
      </c>
      <c r="AN79" s="1">
        <v>1.7605180271263001</v>
      </c>
      <c r="AO79" s="1" t="s">
        <v>80</v>
      </c>
      <c r="AP79" s="1">
        <v>0.46415117207127266</v>
      </c>
      <c r="AQ79" s="1">
        <v>0.53022134938597176</v>
      </c>
      <c r="AR79" s="1">
        <v>0.50791770403038305</v>
      </c>
      <c r="AS79" s="1">
        <v>1.5797175892935762</v>
      </c>
      <c r="AT79" s="1">
        <v>1.8171363367477589</v>
      </c>
      <c r="AU79" s="1">
        <v>1.5237927187882152</v>
      </c>
      <c r="AV79" s="1">
        <v>4.4981548695149023</v>
      </c>
      <c r="AW79" s="1">
        <v>5.484398238600166</v>
      </c>
      <c r="AX79" s="1">
        <v>4.3600157100176657</v>
      </c>
      <c r="AY79" s="1">
        <v>2.1326787513128656</v>
      </c>
      <c r="AZ79" s="1">
        <v>1.7358793355756306</v>
      </c>
      <c r="BA79" s="1">
        <v>2.1835365291412767</v>
      </c>
      <c r="BB79" s="1" t="s">
        <v>80</v>
      </c>
      <c r="BC79" s="1">
        <v>3.9122538937893574</v>
      </c>
      <c r="BD79" s="1">
        <v>4.4691485522888801</v>
      </c>
      <c r="BE79" s="1">
        <v>4.2811547937064933</v>
      </c>
      <c r="BF79" s="1">
        <v>8.012949216212581</v>
      </c>
      <c r="BG79" s="1">
        <v>9.2172305252394064</v>
      </c>
      <c r="BH79" s="1">
        <v>7.7292762671235504</v>
      </c>
      <c r="BI79" s="1">
        <v>34.178093057531299</v>
      </c>
      <c r="BJ79" s="1">
        <v>41.67181406620891</v>
      </c>
      <c r="BK79" s="1">
        <v>33.12847756292409</v>
      </c>
      <c r="BL79" s="1">
        <v>12.286482157616783</v>
      </c>
      <c r="BM79" s="1">
        <v>10.000498420681666</v>
      </c>
      <c r="BN79" s="1">
        <v>12.579476674245296</v>
      </c>
      <c r="BO79" s="1" t="s">
        <v>80</v>
      </c>
      <c r="BP79" s="1">
        <v>0.19723671021311653</v>
      </c>
      <c r="BQ79" s="1">
        <v>0.22531261565270774</v>
      </c>
      <c r="BR79" s="1">
        <v>0.21583488964360295</v>
      </c>
      <c r="BS79" s="1">
        <v>1.3185936144923673</v>
      </c>
      <c r="BT79" s="1">
        <v>1.5167675453744414</v>
      </c>
      <c r="BU79" s="1">
        <v>1.2719130067435749</v>
      </c>
      <c r="BV79" s="1">
        <v>2.4144032729160552</v>
      </c>
      <c r="BW79" s="1">
        <v>2.9437734896573948</v>
      </c>
      <c r="BX79" s="1">
        <v>2.3402565064122225</v>
      </c>
      <c r="BY79" s="1">
        <v>1.8310442629024515</v>
      </c>
      <c r="BZ79" s="1">
        <v>1.4903659993517666</v>
      </c>
      <c r="CA79" s="1">
        <v>1.874708993119955</v>
      </c>
      <c r="CB79" s="1" t="s">
        <v>80</v>
      </c>
      <c r="CC79" s="1">
        <v>0.20049896113948451</v>
      </c>
      <c r="CD79" s="1">
        <v>0.22903923575472246</v>
      </c>
      <c r="CE79" s="1">
        <v>0.21940475028425949</v>
      </c>
      <c r="CF79" s="1">
        <v>1.0226647890536253</v>
      </c>
      <c r="CG79" s="1">
        <v>1.1763630164634906</v>
      </c>
      <c r="CH79" s="1">
        <v>0.98646059895924787</v>
      </c>
      <c r="CI79" s="1">
        <v>2.6622880362572006</v>
      </c>
      <c r="CJ79" s="1">
        <v>3.2460082501049845</v>
      </c>
      <c r="CK79" s="1">
        <v>2.5805286832921528</v>
      </c>
      <c r="CL79" s="1">
        <v>1.643760374589704</v>
      </c>
      <c r="CM79" s="1">
        <v>1.3379275547861138</v>
      </c>
      <c r="CN79" s="1">
        <v>1.6829589645707626</v>
      </c>
    </row>
    <row r="80" spans="1:92" x14ac:dyDescent="0.2">
      <c r="A80" t="s">
        <v>90</v>
      </c>
      <c r="B80" s="1" t="s">
        <v>81</v>
      </c>
      <c r="C80" s="1">
        <v>0.20226706530731803</v>
      </c>
      <c r="D80" s="1">
        <v>0.23542400434683683</v>
      </c>
      <c r="E80" s="1">
        <v>0.32361117504146203</v>
      </c>
      <c r="F80" s="1">
        <v>1.6498482490734756</v>
      </c>
      <c r="G80" s="1">
        <v>1.490021691465824</v>
      </c>
      <c r="H80" s="1">
        <v>1.8938647876058929</v>
      </c>
      <c r="I80" s="1">
        <v>5.6647017528581713</v>
      </c>
      <c r="J80" s="1">
        <v>4.2960178864804917</v>
      </c>
      <c r="K80" s="1">
        <v>3.4605467623399533</v>
      </c>
      <c r="L80" s="1">
        <v>1.316766922059242</v>
      </c>
      <c r="M80" s="1">
        <v>1.3222546051425736</v>
      </c>
      <c r="N80" s="1">
        <v>1.855746952942565</v>
      </c>
      <c r="O80" s="1" t="s">
        <v>81</v>
      </c>
      <c r="P80" s="1">
        <v>0.70108762097051069</v>
      </c>
      <c r="Q80" s="1">
        <v>0.81601448498844376</v>
      </c>
      <c r="R80" s="1">
        <v>1.1216842864881458</v>
      </c>
      <c r="S80" s="1">
        <v>2.7314493417924126</v>
      </c>
      <c r="T80" s="1">
        <v>2.466844311709476</v>
      </c>
      <c r="U80" s="1">
        <v>3.1354372927661696</v>
      </c>
      <c r="V80" s="1">
        <v>12.585290970055839</v>
      </c>
      <c r="W80" s="1">
        <v>9.5444804462373583</v>
      </c>
      <c r="X80" s="1">
        <v>7.6883108448840201</v>
      </c>
      <c r="Y80" s="1">
        <v>2.1062353719828262</v>
      </c>
      <c r="Z80" s="1">
        <v>2.11501319896702</v>
      </c>
      <c r="AA80" s="1">
        <v>2.9683612249496711</v>
      </c>
      <c r="AB80" s="1" t="s">
        <v>81</v>
      </c>
      <c r="AC80" s="1">
        <v>0.16009498266622163</v>
      </c>
      <c r="AD80" s="1">
        <v>0.18633879834986516</v>
      </c>
      <c r="AE80" s="1">
        <v>0.25613920575820043</v>
      </c>
      <c r="AF80" s="1">
        <v>1.4769967654412199</v>
      </c>
      <c r="AG80" s="1">
        <v>1.33391493427846</v>
      </c>
      <c r="AH80" s="1">
        <v>1.6954481523060079</v>
      </c>
      <c r="AI80" s="1">
        <v>4.4495722940661535</v>
      </c>
      <c r="AJ80" s="1">
        <v>3.3744834232184204</v>
      </c>
      <c r="AK80" s="1">
        <v>2.7182283671437824</v>
      </c>
      <c r="AL80" s="1">
        <v>1.5507864126940087</v>
      </c>
      <c r="AM80" s="1">
        <v>1.5572493821233233</v>
      </c>
      <c r="AN80" s="1">
        <v>2.1855554782019055</v>
      </c>
      <c r="AO80" s="1" t="s">
        <v>81</v>
      </c>
      <c r="AP80" s="1">
        <v>0.33117522769583108</v>
      </c>
      <c r="AQ80" s="1">
        <v>0.38546363505184633</v>
      </c>
      <c r="AR80" s="1">
        <v>0.52985395529637014</v>
      </c>
      <c r="AS80" s="1">
        <v>2.1926365120403455</v>
      </c>
      <c r="AT80" s="1">
        <v>1.9802281611504635</v>
      </c>
      <c r="AU80" s="1">
        <v>2.5169327448777272</v>
      </c>
      <c r="AV80" s="1">
        <v>7.0144662691529422</v>
      </c>
      <c r="AW80" s="1">
        <v>5.3196573925874606</v>
      </c>
      <c r="AX80" s="1">
        <v>4.2851132497862645</v>
      </c>
      <c r="AY80" s="1">
        <v>1.9234104558080733</v>
      </c>
      <c r="AZ80" s="1">
        <v>1.9314263520489465</v>
      </c>
      <c r="BA80" s="1">
        <v>2.7107022760274915</v>
      </c>
      <c r="BB80" s="1" t="s">
        <v>81</v>
      </c>
      <c r="BC80" s="1">
        <v>2.7914215282443364</v>
      </c>
      <c r="BD80" s="1">
        <v>3.2490095854249406</v>
      </c>
      <c r="BE80" s="1">
        <v>4.4660518479302862</v>
      </c>
      <c r="BF80" s="1">
        <v>11.121915169944749</v>
      </c>
      <c r="BG80" s="1">
        <v>10.044496433636825</v>
      </c>
      <c r="BH80" s="1">
        <v>12.766873270270155</v>
      </c>
      <c r="BI80" s="1">
        <v>53.297649336355143</v>
      </c>
      <c r="BJ80" s="1">
        <v>40.420072379065552</v>
      </c>
      <c r="BK80" s="1">
        <v>32.559350147286011</v>
      </c>
      <c r="BL80" s="1">
        <v>11.080875744887388</v>
      </c>
      <c r="BM80" s="1">
        <v>11.127055773679897</v>
      </c>
      <c r="BN80" s="1">
        <v>15.616508172419595</v>
      </c>
      <c r="BO80" s="1" t="s">
        <v>81</v>
      </c>
      <c r="BP80" s="1">
        <v>0.14072982326709563</v>
      </c>
      <c r="BQ80" s="1">
        <v>0.16379917548229553</v>
      </c>
      <c r="BR80" s="1">
        <v>0.22515649496198237</v>
      </c>
      <c r="BS80" s="1">
        <v>1.8301983362558567</v>
      </c>
      <c r="BT80" s="1">
        <v>1.6529006363084249</v>
      </c>
      <c r="BU80" s="1">
        <v>2.1008890880215088</v>
      </c>
      <c r="BV80" s="1">
        <v>3.7650438478185491</v>
      </c>
      <c r="BW80" s="1">
        <v>2.855348157641441</v>
      </c>
      <c r="BX80" s="1">
        <v>2.300052300381481</v>
      </c>
      <c r="BY80" s="1">
        <v>1.6513737374397945</v>
      </c>
      <c r="BZ80" s="1">
        <v>1.6582559088942799</v>
      </c>
      <c r="CA80" s="1">
        <v>2.3273152826703516</v>
      </c>
      <c r="CB80" s="1" t="s">
        <v>81</v>
      </c>
      <c r="CC80" s="1">
        <v>0.14305746296370497</v>
      </c>
      <c r="CD80" s="1">
        <v>0.16650837708770688</v>
      </c>
      <c r="CE80" s="1">
        <v>0.22888053286280644</v>
      </c>
      <c r="CF80" s="1">
        <v>1.419451281200047</v>
      </c>
      <c r="CG80" s="1">
        <v>1.2819440819207331</v>
      </c>
      <c r="CH80" s="1">
        <v>1.6293915520391109</v>
      </c>
      <c r="CI80" s="1">
        <v>4.1515977485918549</v>
      </c>
      <c r="CJ80" s="1">
        <v>3.1485043632568619</v>
      </c>
      <c r="CK80" s="1">
        <v>2.5361967450763849</v>
      </c>
      <c r="CL80" s="1">
        <v>1.4824670098028367</v>
      </c>
      <c r="CM80" s="1">
        <v>1.4886452551665414</v>
      </c>
      <c r="CN80" s="1">
        <v>2.0892715257284666</v>
      </c>
    </row>
    <row r="81" spans="1:92" x14ac:dyDescent="0.2">
      <c r="A81" t="s">
        <v>90</v>
      </c>
      <c r="B81" s="1" t="s">
        <v>82</v>
      </c>
      <c r="C81" s="1">
        <v>0.51370124100000003</v>
      </c>
      <c r="D81" s="1">
        <v>0.51966182599999999</v>
      </c>
      <c r="E81" s="1">
        <v>0.45218835000000002</v>
      </c>
      <c r="F81" s="1">
        <v>1.1298044389999999</v>
      </c>
      <c r="G81" s="1">
        <v>1.2778814860000001</v>
      </c>
      <c r="H81" s="1">
        <v>1.1184249930000001</v>
      </c>
      <c r="I81" s="1">
        <v>3.3688950069999999</v>
      </c>
      <c r="J81" s="1">
        <v>3.5121699839999998</v>
      </c>
      <c r="K81" s="1">
        <v>3.9634356589999999</v>
      </c>
      <c r="L81" s="1">
        <v>1.1831225240000001</v>
      </c>
      <c r="M81" s="1">
        <v>1.6049045399999999</v>
      </c>
      <c r="N81" s="1">
        <v>1.642429854</v>
      </c>
      <c r="O81" s="1" t="s">
        <v>82</v>
      </c>
      <c r="P81" s="1">
        <v>0.51370124100000003</v>
      </c>
      <c r="Q81" s="1">
        <v>0.51966182599999999</v>
      </c>
      <c r="R81" s="1">
        <v>0.45218835000000002</v>
      </c>
      <c r="S81" s="1">
        <v>1.1298044389999999</v>
      </c>
      <c r="T81" s="1">
        <v>1.2778814860000001</v>
      </c>
      <c r="U81" s="1">
        <v>1.1184249930000001</v>
      </c>
      <c r="V81" s="1">
        <v>3.3688950069999999</v>
      </c>
      <c r="W81" s="1">
        <v>3.5121699839999998</v>
      </c>
      <c r="X81" s="1">
        <v>3.9634356589999999</v>
      </c>
      <c r="Y81" s="1">
        <v>1.1831225240000001</v>
      </c>
      <c r="Z81" s="1">
        <v>1.6049045399999999</v>
      </c>
      <c r="AA81" s="1">
        <v>1.642429854</v>
      </c>
      <c r="AB81" s="1" t="s">
        <v>82</v>
      </c>
      <c r="AC81" s="1">
        <v>0.51370124100000003</v>
      </c>
      <c r="AD81" s="1">
        <v>0.51966182599999999</v>
      </c>
      <c r="AE81" s="1">
        <v>0.45218835000000002</v>
      </c>
      <c r="AF81" s="1">
        <v>1.1298044389999999</v>
      </c>
      <c r="AG81" s="1">
        <v>1.2778814860000001</v>
      </c>
      <c r="AH81" s="1">
        <v>1.1184249930000001</v>
      </c>
      <c r="AI81" s="1">
        <v>3.3688950069999999</v>
      </c>
      <c r="AJ81" s="1">
        <v>3.5121699839999998</v>
      </c>
      <c r="AK81" s="1">
        <v>3.9634356589999999</v>
      </c>
      <c r="AL81" s="1">
        <v>1.1831225240000001</v>
      </c>
      <c r="AM81" s="1">
        <v>1.6049045399999999</v>
      </c>
      <c r="AN81" s="1">
        <v>1.642429854</v>
      </c>
      <c r="AO81" s="1" t="s">
        <v>82</v>
      </c>
      <c r="AP81" s="1">
        <v>0.51370124100000003</v>
      </c>
      <c r="AQ81" s="1">
        <v>0.51966182599999999</v>
      </c>
      <c r="AR81" s="1">
        <v>0.45218835000000002</v>
      </c>
      <c r="AS81" s="1">
        <v>1.1298044389999999</v>
      </c>
      <c r="AT81" s="1">
        <v>1.2778814860000001</v>
      </c>
      <c r="AU81" s="1">
        <v>1.1184249930000001</v>
      </c>
      <c r="AV81" s="1">
        <v>3.3688950069999999</v>
      </c>
      <c r="AW81" s="1">
        <v>3.5121699839999998</v>
      </c>
      <c r="AX81" s="1">
        <v>3.9634356589999999</v>
      </c>
      <c r="AY81" s="1">
        <v>1.1831225240000001</v>
      </c>
      <c r="AZ81" s="1">
        <v>1.6049045399999999</v>
      </c>
      <c r="BA81" s="1">
        <v>1.642429854</v>
      </c>
      <c r="BB81" s="1" t="s">
        <v>82</v>
      </c>
      <c r="BC81" s="1">
        <v>0.51370124100000003</v>
      </c>
      <c r="BD81" s="1">
        <v>0.51966182599999999</v>
      </c>
      <c r="BE81" s="1">
        <v>0.45218835000000002</v>
      </c>
      <c r="BF81" s="1">
        <v>1.1298044389999999</v>
      </c>
      <c r="BG81" s="1">
        <v>1.2778814860000001</v>
      </c>
      <c r="BH81" s="1">
        <v>1.1184249930000001</v>
      </c>
      <c r="BI81" s="1">
        <v>3.3688950069999999</v>
      </c>
      <c r="BJ81" s="1">
        <v>3.5121699839999998</v>
      </c>
      <c r="BK81" s="1">
        <v>3.9634356589999999</v>
      </c>
      <c r="BL81" s="1">
        <v>1.1831225240000001</v>
      </c>
      <c r="BM81" s="1">
        <v>1.6049045399999999</v>
      </c>
      <c r="BN81" s="1">
        <v>1.642429854</v>
      </c>
      <c r="BO81" s="1" t="s">
        <v>82</v>
      </c>
      <c r="BP81" s="1">
        <v>0.51370124100000003</v>
      </c>
      <c r="BQ81" s="1">
        <v>0.51966182599999999</v>
      </c>
      <c r="BR81" s="1">
        <v>0.45218835000000002</v>
      </c>
      <c r="BS81" s="1">
        <v>1.1298044389999999</v>
      </c>
      <c r="BT81" s="1">
        <v>1.2778814860000001</v>
      </c>
      <c r="BU81" s="1">
        <v>1.1184249930000001</v>
      </c>
      <c r="BV81" s="1">
        <v>3.3688950069999999</v>
      </c>
      <c r="BW81" s="1">
        <v>3.5121699839999998</v>
      </c>
      <c r="BX81" s="1">
        <v>3.9634356589999999</v>
      </c>
      <c r="BY81" s="1">
        <v>1.1831225240000001</v>
      </c>
      <c r="BZ81" s="1">
        <v>1.6049045399999999</v>
      </c>
      <c r="CA81" s="1">
        <v>1.642429854</v>
      </c>
      <c r="CB81" s="1" t="s">
        <v>82</v>
      </c>
      <c r="CC81" s="1">
        <v>0.51370124100000003</v>
      </c>
      <c r="CD81" s="1">
        <v>0.51966182599999999</v>
      </c>
      <c r="CE81" s="1">
        <v>0.45218835000000002</v>
      </c>
      <c r="CF81" s="1">
        <v>1.1298044389999999</v>
      </c>
      <c r="CG81" s="1">
        <v>1.2778814860000001</v>
      </c>
      <c r="CH81" s="1">
        <v>1.1184249930000001</v>
      </c>
      <c r="CI81" s="1">
        <v>3.3688950069999999</v>
      </c>
      <c r="CJ81" s="1">
        <v>3.5121699839999998</v>
      </c>
      <c r="CK81" s="1">
        <v>3.9634356589999999</v>
      </c>
      <c r="CL81" s="1">
        <v>1.1831225240000001</v>
      </c>
      <c r="CM81" s="1">
        <v>1.6049045399999999</v>
      </c>
      <c r="CN81" s="1">
        <v>1.642429854</v>
      </c>
    </row>
    <row r="82" spans="1:92" x14ac:dyDescent="0.2">
      <c r="A82" t="s">
        <v>88</v>
      </c>
      <c r="B82" s="1" t="s">
        <v>83</v>
      </c>
      <c r="C82" s="1">
        <v>0.57379771199999996</v>
      </c>
      <c r="D82" s="1">
        <v>0.67329284099999998</v>
      </c>
      <c r="E82" s="1">
        <v>0.81926731200000003</v>
      </c>
      <c r="F82" s="1">
        <v>1.020579401</v>
      </c>
      <c r="G82" s="1">
        <v>0.85719008799999996</v>
      </c>
      <c r="H82" s="1">
        <v>1.247037054</v>
      </c>
      <c r="I82" s="1">
        <v>15.615580769999999</v>
      </c>
      <c r="J82" s="1">
        <v>16.82891493</v>
      </c>
      <c r="K82" s="1">
        <v>29.565823080000001</v>
      </c>
      <c r="L82" s="1">
        <v>0.80722454399999999</v>
      </c>
      <c r="M82" s="1">
        <v>0.66049123799999998</v>
      </c>
      <c r="N82" s="1">
        <v>0.908651663</v>
      </c>
      <c r="O82" s="1" t="s">
        <v>83</v>
      </c>
      <c r="P82" s="1">
        <v>0.57379771199999996</v>
      </c>
      <c r="Q82" s="1">
        <v>0.67329284099999998</v>
      </c>
      <c r="R82" s="1">
        <v>0.81926731200000003</v>
      </c>
      <c r="S82" s="1">
        <v>1.020579401</v>
      </c>
      <c r="T82" s="1">
        <v>0.85719008799999996</v>
      </c>
      <c r="U82" s="1">
        <v>1.247037054</v>
      </c>
      <c r="V82" s="1">
        <v>15.615580769999999</v>
      </c>
      <c r="W82" s="1">
        <v>16.82891493</v>
      </c>
      <c r="X82" s="1">
        <v>29.565823080000001</v>
      </c>
      <c r="Y82" s="1">
        <v>0.80722454399999999</v>
      </c>
      <c r="Z82" s="1">
        <v>0.66049123799999998</v>
      </c>
      <c r="AA82" s="1">
        <v>0.908651663</v>
      </c>
      <c r="AB82" s="1" t="s">
        <v>83</v>
      </c>
      <c r="AC82" s="1">
        <v>0.57379771199999996</v>
      </c>
      <c r="AD82" s="1">
        <v>0.67329284099999998</v>
      </c>
      <c r="AE82" s="1">
        <v>0.81926731200000003</v>
      </c>
      <c r="AF82" s="1">
        <v>1.020579401</v>
      </c>
      <c r="AG82" s="1">
        <v>0.85719008799999996</v>
      </c>
      <c r="AH82" s="1">
        <v>1.247037054</v>
      </c>
      <c r="AI82" s="1">
        <v>15.615580769999999</v>
      </c>
      <c r="AJ82" s="1">
        <v>16.82891493</v>
      </c>
      <c r="AK82" s="1">
        <v>29.565823080000001</v>
      </c>
      <c r="AL82" s="1">
        <v>0.80722454399999999</v>
      </c>
      <c r="AM82" s="1">
        <v>0.66049123799999998</v>
      </c>
      <c r="AN82" s="1">
        <v>0.908651663</v>
      </c>
      <c r="AO82" s="1" t="s">
        <v>83</v>
      </c>
      <c r="AP82" s="1">
        <v>0.57379771199999996</v>
      </c>
      <c r="AQ82" s="1">
        <v>0.67329284099999998</v>
      </c>
      <c r="AR82" s="1">
        <v>0.81926731200000003</v>
      </c>
      <c r="AS82" s="1">
        <v>1.020579401</v>
      </c>
      <c r="AT82" s="1">
        <v>0.85719008799999996</v>
      </c>
      <c r="AU82" s="1">
        <v>1.247037054</v>
      </c>
      <c r="AV82" s="1">
        <v>15.615580769999999</v>
      </c>
      <c r="AW82" s="1">
        <v>16.82891493</v>
      </c>
      <c r="AX82" s="1">
        <v>29.565823080000001</v>
      </c>
      <c r="AY82" s="1">
        <v>0.80722454399999999</v>
      </c>
      <c r="AZ82" s="1">
        <v>0.66049123799999998</v>
      </c>
      <c r="BA82" s="1">
        <v>0.908651663</v>
      </c>
      <c r="BB82" s="1" t="s">
        <v>83</v>
      </c>
      <c r="BC82" s="1">
        <v>0.57379771199999996</v>
      </c>
      <c r="BD82" s="1">
        <v>0.67329284099999998</v>
      </c>
      <c r="BE82" s="1">
        <v>0.81926731200000003</v>
      </c>
      <c r="BF82" s="1">
        <v>1.020579401</v>
      </c>
      <c r="BG82" s="1">
        <v>0.85719008799999996</v>
      </c>
      <c r="BH82" s="1">
        <v>1.247037054</v>
      </c>
      <c r="BI82" s="1">
        <v>15.615580769999999</v>
      </c>
      <c r="BJ82" s="1">
        <v>16.82891493</v>
      </c>
      <c r="BK82" s="1">
        <v>29.565823080000001</v>
      </c>
      <c r="BL82" s="1">
        <v>0.80722454399999999</v>
      </c>
      <c r="BM82" s="1">
        <v>0.66049123799999998</v>
      </c>
      <c r="BN82" s="1">
        <v>0.908651663</v>
      </c>
      <c r="BO82" s="1" t="s">
        <v>83</v>
      </c>
      <c r="BP82" s="1">
        <v>0.57379771199999996</v>
      </c>
      <c r="BQ82" s="1">
        <v>0.67329284099999998</v>
      </c>
      <c r="BR82" s="1">
        <v>0.81926731200000003</v>
      </c>
      <c r="BS82" s="1">
        <v>1.020579401</v>
      </c>
      <c r="BT82" s="1">
        <v>0.85719008799999996</v>
      </c>
      <c r="BU82" s="1">
        <v>1.247037054</v>
      </c>
      <c r="BV82" s="1">
        <v>15.615580769999999</v>
      </c>
      <c r="BW82" s="1">
        <v>16.82891493</v>
      </c>
      <c r="BX82" s="1">
        <v>29.565823080000001</v>
      </c>
      <c r="BY82" s="1">
        <v>0.80722454399999999</v>
      </c>
      <c r="BZ82" s="1">
        <v>0.66049123799999998</v>
      </c>
      <c r="CA82" s="1">
        <v>0.908651663</v>
      </c>
      <c r="CB82" s="1" t="s">
        <v>83</v>
      </c>
      <c r="CC82" s="1">
        <v>0.57379771199999996</v>
      </c>
      <c r="CD82" s="1">
        <v>0.67329284099999998</v>
      </c>
      <c r="CE82" s="1">
        <v>0.81926731200000003</v>
      </c>
      <c r="CF82" s="1">
        <v>1.020579401</v>
      </c>
      <c r="CG82" s="1">
        <v>0.85719008799999996</v>
      </c>
      <c r="CH82" s="1">
        <v>1.247037054</v>
      </c>
      <c r="CI82" s="1">
        <v>15.615580769999999</v>
      </c>
      <c r="CJ82" s="1">
        <v>16.82891493</v>
      </c>
      <c r="CK82" s="1">
        <v>29.565823080000001</v>
      </c>
      <c r="CL82" s="1">
        <v>0.80722454399999999</v>
      </c>
      <c r="CM82" s="1">
        <v>0.66049123799999998</v>
      </c>
      <c r="CN82" s="1">
        <v>0.908651663</v>
      </c>
    </row>
    <row r="83" spans="1:92" x14ac:dyDescent="0.2">
      <c r="A83" t="s">
        <v>89</v>
      </c>
      <c r="B83" s="1" t="s">
        <v>84</v>
      </c>
      <c r="C83" s="1">
        <v>9.5276315184889063E-3</v>
      </c>
      <c r="D83" s="1">
        <v>1.5180186580525121E-2</v>
      </c>
      <c r="E83" s="1">
        <v>2.0880981448676079E-2</v>
      </c>
      <c r="F83" s="1">
        <v>5.7286274703183218E-2</v>
      </c>
      <c r="G83" s="1">
        <v>4.1387339851213428E-2</v>
      </c>
      <c r="H83" s="1">
        <v>4.9149935493373806E-2</v>
      </c>
      <c r="I83" s="1">
        <v>0.97603176077622467</v>
      </c>
      <c r="J83" s="1">
        <v>1.087488390854882</v>
      </c>
      <c r="K83" s="1">
        <v>1.0548223170680602</v>
      </c>
      <c r="L83" s="1">
        <v>5.7471877884478703E-2</v>
      </c>
      <c r="M83" s="1">
        <v>1.6086563803656192E-2</v>
      </c>
      <c r="N83" s="1">
        <v>7.0511383591031776E-2</v>
      </c>
      <c r="O83" s="1" t="s">
        <v>84</v>
      </c>
      <c r="P83" s="1">
        <v>3.3024182679627652E-2</v>
      </c>
      <c r="Q83" s="1">
        <v>5.2616776139302476E-2</v>
      </c>
      <c r="R83" s="1">
        <v>7.2376575915308064E-2</v>
      </c>
      <c r="S83" s="1">
        <v>9.4841787673273781E-2</v>
      </c>
      <c r="T83" s="1">
        <v>6.8519891001260991E-2</v>
      </c>
      <c r="U83" s="1">
        <v>8.1371458876843994E-2</v>
      </c>
      <c r="V83" s="1">
        <v>2.1684537406028319</v>
      </c>
      <c r="W83" s="1">
        <v>2.4160773898751051</v>
      </c>
      <c r="X83" s="1">
        <v>2.3435030406167288</v>
      </c>
      <c r="Y83" s="1">
        <v>9.1929179011621981E-2</v>
      </c>
      <c r="Z83" s="1">
        <v>2.5731273416203636E-2</v>
      </c>
      <c r="AA83" s="1">
        <v>0.1127865287006343</v>
      </c>
      <c r="AB83" s="1" t="s">
        <v>84</v>
      </c>
      <c r="AC83" s="1">
        <v>7.54114863181061E-3</v>
      </c>
      <c r="AD83" s="1">
        <v>1.2015162744298999E-2</v>
      </c>
      <c r="AE83" s="1">
        <v>1.6527358806537967E-2</v>
      </c>
      <c r="AF83" s="1">
        <v>5.128449994615876E-2</v>
      </c>
      <c r="AG83" s="1">
        <v>3.705126645725608E-2</v>
      </c>
      <c r="AH83" s="1">
        <v>4.4000589621576006E-2</v>
      </c>
      <c r="AI83" s="1">
        <v>0.76666417233479867</v>
      </c>
      <c r="AJ83" s="1">
        <v>0.85421235312609056</v>
      </c>
      <c r="AK83" s="1">
        <v>0.82855344587569102</v>
      </c>
      <c r="AL83" s="1">
        <v>6.7685940345370385E-2</v>
      </c>
      <c r="AM83" s="1">
        <v>1.8945512797839625E-2</v>
      </c>
      <c r="AN83" s="1">
        <v>8.304286338103177E-2</v>
      </c>
      <c r="AO83" s="1" t="s">
        <v>84</v>
      </c>
      <c r="AP83" s="1">
        <v>1.559974943396473E-2</v>
      </c>
      <c r="AQ83" s="1">
        <v>2.4854771782209267E-2</v>
      </c>
      <c r="AR83" s="1">
        <v>3.4188777966748532E-2</v>
      </c>
      <c r="AS83" s="1">
        <v>7.6133048977996526E-2</v>
      </c>
      <c r="AT83" s="1">
        <v>5.500347837745382E-2</v>
      </c>
      <c r="AU83" s="1">
        <v>6.5319912414805156E-2</v>
      </c>
      <c r="AV83" s="1">
        <v>1.2085970563467712</v>
      </c>
      <c r="AW83" s="1">
        <v>1.3466111665805061</v>
      </c>
      <c r="AX83" s="1">
        <v>1.3061615396239394</v>
      </c>
      <c r="AY83" s="1">
        <v>8.3949565398452289E-2</v>
      </c>
      <c r="AZ83" s="1">
        <v>2.3497753854257241E-2</v>
      </c>
      <c r="BA83" s="1">
        <v>0.1029964606343465</v>
      </c>
      <c r="BB83" s="1" t="s">
        <v>84</v>
      </c>
      <c r="BC83" s="1">
        <v>0.13148772240048412</v>
      </c>
      <c r="BD83" s="1">
        <v>0.20949678366698735</v>
      </c>
      <c r="BE83" s="1">
        <v>0.28817158669971649</v>
      </c>
      <c r="BF83" s="1">
        <v>0.38617678202147243</v>
      </c>
      <c r="BG83" s="1">
        <v>0.27899928565755622</v>
      </c>
      <c r="BH83" s="1">
        <v>0.33132829851020767</v>
      </c>
      <c r="BI83" s="1">
        <v>9.1832193108400251</v>
      </c>
      <c r="BJ83" s="1">
        <v>10.231884650219433</v>
      </c>
      <c r="BK83" s="1">
        <v>9.9245383817231101</v>
      </c>
      <c r="BL83" s="1">
        <v>0.48363816480696664</v>
      </c>
      <c r="BM83" s="1">
        <v>0.13537188069074046</v>
      </c>
      <c r="BN83" s="1">
        <v>0.59336839882826464</v>
      </c>
      <c r="BO83" s="1" t="s">
        <v>84</v>
      </c>
      <c r="BP83" s="1">
        <v>6.6289679820773243E-3</v>
      </c>
      <c r="BQ83" s="1">
        <v>1.056180338303225E-2</v>
      </c>
      <c r="BR83" s="1">
        <v>1.4528202228330686E-2</v>
      </c>
      <c r="BS83" s="1">
        <v>6.3548417080747349E-2</v>
      </c>
      <c r="BT83" s="1">
        <v>4.5911519789947133E-2</v>
      </c>
      <c r="BU83" s="1">
        <v>5.4522669110672425E-2</v>
      </c>
      <c r="BV83" s="1">
        <v>0.64871948012653613</v>
      </c>
      <c r="BW83" s="1">
        <v>0.722799125919804</v>
      </c>
      <c r="BX83" s="1">
        <v>0.70108762097050892</v>
      </c>
      <c r="BY83" s="1">
        <v>7.207619525508184E-2</v>
      </c>
      <c r="BZ83" s="1">
        <v>2.0174359293187248E-2</v>
      </c>
      <c r="CA83" s="1">
        <v>8.8429201176071462E-2</v>
      </c>
      <c r="CB83" s="1" t="s">
        <v>84</v>
      </c>
      <c r="CC83" s="1">
        <v>6.7386096249389838E-3</v>
      </c>
      <c r="CD83" s="1">
        <v>1.0736493240884701E-2</v>
      </c>
      <c r="CE83" s="1">
        <v>1.4768495433011623E-2</v>
      </c>
      <c r="CF83" s="1">
        <v>4.9286397138813408E-2</v>
      </c>
      <c r="CG83" s="1">
        <v>3.5607706715001256E-2</v>
      </c>
      <c r="CH83" s="1">
        <v>4.2286276296106852E-2</v>
      </c>
      <c r="CI83" s="1">
        <v>0.71532296621763047</v>
      </c>
      <c r="CJ83" s="1">
        <v>0.79700830724493499</v>
      </c>
      <c r="CK83" s="1">
        <v>0.77306770025352933</v>
      </c>
      <c r="CL83" s="1">
        <v>6.4704057740086321E-2</v>
      </c>
      <c r="CM83" s="1">
        <v>1.8110874248507131E-2</v>
      </c>
      <c r="CN83" s="1">
        <v>7.9384436408674305E-2</v>
      </c>
    </row>
    <row r="84" spans="1:92" x14ac:dyDescent="0.2">
      <c r="A84" t="s">
        <v>89</v>
      </c>
      <c r="B84" s="1" t="s">
        <v>85</v>
      </c>
      <c r="C84" s="1">
        <v>5.9306470817747224E-2</v>
      </c>
      <c r="D84" s="1">
        <v>4.9320571708665155E-2</v>
      </c>
      <c r="E84" s="1">
        <v>6.0510668498930317E-2</v>
      </c>
      <c r="F84" s="1">
        <v>0.2017070386437268</v>
      </c>
      <c r="G84" s="1">
        <v>0.23010007092003373</v>
      </c>
      <c r="H84" s="1">
        <v>0.27841972574218055</v>
      </c>
      <c r="I84" s="1">
        <v>2.850075228297567</v>
      </c>
      <c r="J84" s="1">
        <v>2.4132878394415207</v>
      </c>
      <c r="K84" s="1">
        <v>2.1435469250725832</v>
      </c>
      <c r="L84" s="1">
        <v>0.21315872294198918</v>
      </c>
      <c r="M84" s="1">
        <v>0.16981078556861817</v>
      </c>
      <c r="N84" s="1">
        <v>0.16992853023834209</v>
      </c>
      <c r="O84" s="1" t="s">
        <v>85</v>
      </c>
      <c r="P84" s="1">
        <v>0.2055650160870115</v>
      </c>
      <c r="Q84" s="1">
        <v>0.17095241003075207</v>
      </c>
      <c r="R84" s="1">
        <v>0.20973894369206247</v>
      </c>
      <c r="S84" s="1">
        <v>0.33394135384736701</v>
      </c>
      <c r="T84" s="1">
        <v>0.38094817969705475</v>
      </c>
      <c r="U84" s="1">
        <v>0.4609450457322849</v>
      </c>
      <c r="V84" s="1">
        <v>6.3320237498073402</v>
      </c>
      <c r="W84" s="1">
        <v>5.3616114279175493</v>
      </c>
      <c r="X84" s="1">
        <v>4.7623269391712277</v>
      </c>
      <c r="Y84" s="1">
        <v>0.34095817155323849</v>
      </c>
      <c r="Z84" s="1">
        <v>0.27162095061552816</v>
      </c>
      <c r="AA84" s="1">
        <v>0.27180928917725877</v>
      </c>
      <c r="AB84" s="1" t="s">
        <v>85</v>
      </c>
      <c r="AC84" s="1">
        <v>4.6941247716904048E-2</v>
      </c>
      <c r="AD84" s="1">
        <v>3.9037378926668066E-2</v>
      </c>
      <c r="AE84" s="1">
        <v>4.7894373756493337E-2</v>
      </c>
      <c r="AF84" s="1">
        <v>0.18057457333474053</v>
      </c>
      <c r="AG84" s="1">
        <v>0.20599292126869401</v>
      </c>
      <c r="AH84" s="1">
        <v>0.2492502171561346</v>
      </c>
      <c r="AI84" s="1">
        <v>2.2387084660615209</v>
      </c>
      <c r="AJ84" s="1">
        <v>1.8956158993838934</v>
      </c>
      <c r="AK84" s="1">
        <v>1.683736836457675</v>
      </c>
      <c r="AL84" s="1">
        <v>0.25104188580974329</v>
      </c>
      <c r="AM84" s="1">
        <v>0.19999003208318827</v>
      </c>
      <c r="AN84" s="1">
        <v>0.20012870266407559</v>
      </c>
      <c r="AO84" s="1" t="s">
        <v>85</v>
      </c>
      <c r="AP84" s="1">
        <v>9.7103470340373754E-2</v>
      </c>
      <c r="AQ84" s="1">
        <v>8.0753391763947219E-2</v>
      </c>
      <c r="AR84" s="1">
        <v>9.9075123217478037E-2</v>
      </c>
      <c r="AS84" s="1">
        <v>0.26806721037170483</v>
      </c>
      <c r="AT84" s="1">
        <v>0.30580134700610878</v>
      </c>
      <c r="AU84" s="1">
        <v>0.3700178223526891</v>
      </c>
      <c r="AV84" s="1">
        <v>3.5291807804982236</v>
      </c>
      <c r="AW84" s="1">
        <v>2.9883172823667912</v>
      </c>
      <c r="AX84" s="1">
        <v>2.6543034846771394</v>
      </c>
      <c r="AY84" s="1">
        <v>0.31136240558970574</v>
      </c>
      <c r="AZ84" s="1">
        <v>0.24804377676869388</v>
      </c>
      <c r="BA84" s="1">
        <v>0.24821576721367608</v>
      </c>
      <c r="BB84" s="1" t="s">
        <v>85</v>
      </c>
      <c r="BC84" s="1">
        <v>0.81846918159080317</v>
      </c>
      <c r="BD84" s="1">
        <v>0.68065705824973688</v>
      </c>
      <c r="BE84" s="1">
        <v>0.83508791942837068</v>
      </c>
      <c r="BF84" s="1">
        <v>1.3597423728128524</v>
      </c>
      <c r="BG84" s="1">
        <v>1.551144761833738</v>
      </c>
      <c r="BH84" s="1">
        <v>1.8768759933422885</v>
      </c>
      <c r="BI84" s="1">
        <v>26.81558830937437</v>
      </c>
      <c r="BJ84" s="1">
        <v>22.705973699206101</v>
      </c>
      <c r="BK84" s="1">
        <v>20.168054265327765</v>
      </c>
      <c r="BL84" s="1">
        <v>1.7937763193240297</v>
      </c>
      <c r="BM84" s="1">
        <v>1.4289941397410937</v>
      </c>
      <c r="BN84" s="1">
        <v>1.4299849863616889</v>
      </c>
      <c r="BO84" s="1" t="s">
        <v>85</v>
      </c>
      <c r="BP84" s="1">
        <v>4.1263213781718745E-2</v>
      </c>
      <c r="BQ84" s="1">
        <v>3.4315400430845362E-2</v>
      </c>
      <c r="BR84" s="1">
        <v>4.210104927705291E-2</v>
      </c>
      <c r="BS84" s="1">
        <v>0.22375626773199303</v>
      </c>
      <c r="BT84" s="1">
        <v>0.25525303142679856</v>
      </c>
      <c r="BU84" s="1">
        <v>0.30885465928173222</v>
      </c>
      <c r="BV84" s="1">
        <v>1.8943024138398037</v>
      </c>
      <c r="BW84" s="1">
        <v>1.6039916891158719</v>
      </c>
      <c r="BX84" s="1">
        <v>1.4247083985812385</v>
      </c>
      <c r="BY84" s="1">
        <v>0.2673249996454341</v>
      </c>
      <c r="BZ84" s="1">
        <v>0.21296181345708215</v>
      </c>
      <c r="CA84" s="1">
        <v>0.21310947850854137</v>
      </c>
      <c r="CB84" s="1" t="s">
        <v>85</v>
      </c>
      <c r="CC84" s="1">
        <v>4.1945698078069492E-2</v>
      </c>
      <c r="CD84" s="1">
        <v>3.4882969453484465E-2</v>
      </c>
      <c r="CE84" s="1">
        <v>4.2797391184483481E-2</v>
      </c>
      <c r="CF84" s="1">
        <v>0.17353918130997426</v>
      </c>
      <c r="CG84" s="1">
        <v>0.19796720131993056</v>
      </c>
      <c r="CH84" s="1">
        <v>0.23953914345640143</v>
      </c>
      <c r="CI84" s="1">
        <v>2.0887888572681659</v>
      </c>
      <c r="CJ84" s="1">
        <v>1.7686721734068971</v>
      </c>
      <c r="CK84" s="1">
        <v>1.5709820174808309</v>
      </c>
      <c r="CL84" s="1">
        <v>0.23998231525972749</v>
      </c>
      <c r="CM84" s="1">
        <v>0.19117953473534638</v>
      </c>
      <c r="CN84" s="1">
        <v>0.19131209622783354</v>
      </c>
    </row>
    <row r="85" spans="1:92" x14ac:dyDescent="0.2">
      <c r="A85" t="s">
        <v>89</v>
      </c>
      <c r="B85" s="1" t="s">
        <v>86</v>
      </c>
      <c r="C85" s="1">
        <v>9.0203882043501493E-2</v>
      </c>
      <c r="D85" s="1">
        <v>8.1183667914017807E-2</v>
      </c>
      <c r="E85" s="1">
        <v>9.3320208011721653E-2</v>
      </c>
      <c r="F85" s="1">
        <v>0.42435198565456095</v>
      </c>
      <c r="G85" s="1">
        <v>0.38940230617464577</v>
      </c>
      <c r="H85" s="1">
        <v>0.38886285395956394</v>
      </c>
      <c r="I85" s="1">
        <v>4.8500512762469441</v>
      </c>
      <c r="J85" s="1">
        <v>4.2663431233270579</v>
      </c>
      <c r="K85" s="1">
        <v>4.4506004823393353</v>
      </c>
      <c r="L85" s="1">
        <v>0.37631168685276678</v>
      </c>
      <c r="M85" s="1">
        <v>0.41870324375421319</v>
      </c>
      <c r="N85" s="1">
        <v>0.35848881200395677</v>
      </c>
      <c r="O85" s="1" t="s">
        <v>86</v>
      </c>
      <c r="P85" s="1">
        <v>0.3126600218779908</v>
      </c>
      <c r="Q85" s="1">
        <v>0.28139462305947388</v>
      </c>
      <c r="R85" s="1">
        <v>0.32346166947152527</v>
      </c>
      <c r="S85" s="1">
        <v>0.70254700852359053</v>
      </c>
      <c r="T85" s="1">
        <v>0.64468515421978978</v>
      </c>
      <c r="U85" s="1">
        <v>0.64379205002148465</v>
      </c>
      <c r="V85" s="1">
        <v>10.775378686170122</v>
      </c>
      <c r="W85" s="1">
        <v>9.478551904003865</v>
      </c>
      <c r="X85" s="1">
        <v>9.8879172294375515</v>
      </c>
      <c r="Y85" s="1">
        <v>0.6019295992796535</v>
      </c>
      <c r="Z85" s="1">
        <v>0.66973704122208721</v>
      </c>
      <c r="AA85" s="1">
        <v>0.5734210084211584</v>
      </c>
      <c r="AB85" s="1" t="s">
        <v>86</v>
      </c>
      <c r="AC85" s="1">
        <v>7.1396640428034064E-2</v>
      </c>
      <c r="AD85" s="1">
        <v>6.4257114166004298E-2</v>
      </c>
      <c r="AE85" s="1">
        <v>7.3863221683397998E-2</v>
      </c>
      <c r="AF85" s="1">
        <v>0.37989342993958752</v>
      </c>
      <c r="AG85" s="1">
        <v>0.34860536234062423</v>
      </c>
      <c r="AH85" s="1">
        <v>0.34812242751481015</v>
      </c>
      <c r="AI85" s="1">
        <v>3.8096716694219426</v>
      </c>
      <c r="AJ85" s="1">
        <v>3.3511741635748975</v>
      </c>
      <c r="AK85" s="1">
        <v>3.4959066623732959</v>
      </c>
      <c r="AL85" s="1">
        <v>0.44319084959743371</v>
      </c>
      <c r="AM85" s="1">
        <v>0.49311635224667982</v>
      </c>
      <c r="AN85" s="1">
        <v>0.42220044371189103</v>
      </c>
      <c r="AO85" s="1" t="s">
        <v>86</v>
      </c>
      <c r="AP85" s="1">
        <v>0.1476923152536771</v>
      </c>
      <c r="AQ85" s="1">
        <v>0.13292336874398133</v>
      </c>
      <c r="AR85" s="1">
        <v>0.15279472755462023</v>
      </c>
      <c r="AS85" s="1">
        <v>0.56396075107243038</v>
      </c>
      <c r="AT85" s="1">
        <v>0.51751287724233441</v>
      </c>
      <c r="AU85" s="1">
        <v>0.51679594911033577</v>
      </c>
      <c r="AV85" s="1">
        <v>6.0057038419950413</v>
      </c>
      <c r="AW85" s="1">
        <v>5.2829118348747643</v>
      </c>
      <c r="AX85" s="1">
        <v>5.5110733667652481</v>
      </c>
      <c r="AY85" s="1">
        <v>0.54968105669259881</v>
      </c>
      <c r="AZ85" s="1">
        <v>0.61160269401221901</v>
      </c>
      <c r="BA85" s="1">
        <v>0.52364706141031336</v>
      </c>
      <c r="BB85" s="1" t="s">
        <v>86</v>
      </c>
      <c r="BC85" s="1">
        <v>1.2448742353821691</v>
      </c>
      <c r="BD85" s="1">
        <v>1.1203892141941771</v>
      </c>
      <c r="BE85" s="1">
        <v>1.2878816295098272</v>
      </c>
      <c r="BF85" s="1">
        <v>2.860630842441469</v>
      </c>
      <c r="BG85" s="1">
        <v>2.6250289495942534</v>
      </c>
      <c r="BH85" s="1">
        <v>2.6213924080045956</v>
      </c>
      <c r="BI85" s="1">
        <v>45.632822955652522</v>
      </c>
      <c r="BJ85" s="1">
        <v>40.140870544671877</v>
      </c>
      <c r="BK85" s="1">
        <v>41.874498286560375</v>
      </c>
      <c r="BL85" s="1">
        <v>3.1667434634850871</v>
      </c>
      <c r="BM85" s="1">
        <v>3.5234774965079168</v>
      </c>
      <c r="BN85" s="1">
        <v>3.0167601533731574</v>
      </c>
      <c r="BO85" s="1" t="s">
        <v>86</v>
      </c>
      <c r="BP85" s="1">
        <v>6.2760471452435837E-2</v>
      </c>
      <c r="BQ85" s="1">
        <v>5.6484545421942978E-2</v>
      </c>
      <c r="BR85" s="1">
        <v>6.4928693956104164E-2</v>
      </c>
      <c r="BS85" s="1">
        <v>0.47073923227060332</v>
      </c>
      <c r="BT85" s="1">
        <v>0.43196909370013897</v>
      </c>
      <c r="BU85" s="1">
        <v>0.43137067227132775</v>
      </c>
      <c r="BV85" s="1">
        <v>3.2235864333059547</v>
      </c>
      <c r="BW85" s="1">
        <v>2.8356248272136857</v>
      </c>
      <c r="BX85" s="1">
        <v>2.9580914752793919</v>
      </c>
      <c r="BY85" s="1">
        <v>0.47193715634084593</v>
      </c>
      <c r="BZ85" s="1">
        <v>0.52510093391110602</v>
      </c>
      <c r="CA85" s="1">
        <v>0.44958526781909203</v>
      </c>
      <c r="CB85" s="1" t="s">
        <v>86</v>
      </c>
      <c r="CC85" s="1">
        <v>6.3798515566605915E-2</v>
      </c>
      <c r="CD85" s="1">
        <v>5.7418787127906892E-2</v>
      </c>
      <c r="CE85" s="1">
        <v>6.6002599983928809E-2</v>
      </c>
      <c r="CF85" s="1">
        <v>0.36509234716309069</v>
      </c>
      <c r="CG85" s="1">
        <v>0.33502329848351892</v>
      </c>
      <c r="CH85" s="1">
        <v>0.33455917935118396</v>
      </c>
      <c r="CI85" s="1">
        <v>3.5545493544937927</v>
      </c>
      <c r="CJ85" s="1">
        <v>3.1267560550011573</v>
      </c>
      <c r="CK85" s="1">
        <v>3.2617962513276253</v>
      </c>
      <c r="CL85" s="1">
        <v>0.42366621747305999</v>
      </c>
      <c r="CM85" s="1">
        <v>0.47139226795912059</v>
      </c>
      <c r="CN85" s="1">
        <v>0.40360053725238326</v>
      </c>
    </row>
    <row r="86" spans="1:92" x14ac:dyDescent="0.2">
      <c r="A86" t="s">
        <v>91</v>
      </c>
      <c r="B86" s="1" t="s">
        <v>87</v>
      </c>
      <c r="C86" s="1">
        <v>3.490741571</v>
      </c>
      <c r="D86" s="1">
        <v>3.5760324620000001</v>
      </c>
      <c r="E86" s="1">
        <v>2.8654555080000002</v>
      </c>
      <c r="F86" s="1">
        <v>1.9314727309999999</v>
      </c>
      <c r="G86" s="1">
        <v>2.1684166629999999</v>
      </c>
      <c r="H86" s="1">
        <v>2.2544257729999999</v>
      </c>
      <c r="I86" s="1">
        <v>61.033524489999998</v>
      </c>
      <c r="J86" s="1">
        <v>67.060369840000007</v>
      </c>
      <c r="K86" s="1">
        <v>73.05708577</v>
      </c>
      <c r="L86" s="1">
        <v>1.4692816049999999</v>
      </c>
      <c r="M86" s="1">
        <v>1.720533506</v>
      </c>
      <c r="N86" s="1">
        <v>1.288850611</v>
      </c>
      <c r="O86" s="1" t="s">
        <v>87</v>
      </c>
      <c r="P86" s="1">
        <v>3.490741571</v>
      </c>
      <c r="Q86" s="1">
        <v>3.5760324620000001</v>
      </c>
      <c r="R86" s="1">
        <v>2.8654555080000002</v>
      </c>
      <c r="S86" s="1">
        <v>1.9314727309999999</v>
      </c>
      <c r="T86" s="1">
        <v>2.1684166629999999</v>
      </c>
      <c r="U86" s="1">
        <v>2.2544257729999999</v>
      </c>
      <c r="V86" s="1">
        <v>61.033524489999998</v>
      </c>
      <c r="W86" s="1">
        <v>67.060369840000007</v>
      </c>
      <c r="X86" s="1">
        <v>73.05708577</v>
      </c>
      <c r="Y86" s="1">
        <v>1.4692816049999999</v>
      </c>
      <c r="Z86" s="1">
        <v>1.720533506</v>
      </c>
      <c r="AA86" s="1">
        <v>1.288850611</v>
      </c>
      <c r="AB86" s="1" t="s">
        <v>87</v>
      </c>
      <c r="AC86" s="1">
        <v>3.490741571</v>
      </c>
      <c r="AD86" s="1">
        <v>3.5760324620000001</v>
      </c>
      <c r="AE86" s="1">
        <v>2.8654555080000002</v>
      </c>
      <c r="AF86" s="1">
        <v>1.9314727309999999</v>
      </c>
      <c r="AG86" s="1">
        <v>2.1684166629999999</v>
      </c>
      <c r="AH86" s="1">
        <v>2.2544257729999999</v>
      </c>
      <c r="AI86" s="1">
        <v>61.033524489999998</v>
      </c>
      <c r="AJ86" s="1">
        <v>67.060369840000007</v>
      </c>
      <c r="AK86" s="1">
        <v>73.05708577</v>
      </c>
      <c r="AL86" s="1">
        <v>1.4692816049999999</v>
      </c>
      <c r="AM86" s="1">
        <v>1.720533506</v>
      </c>
      <c r="AN86" s="1">
        <v>1.288850611</v>
      </c>
      <c r="AO86" s="1" t="s">
        <v>87</v>
      </c>
      <c r="AP86" s="1">
        <v>3.490741571</v>
      </c>
      <c r="AQ86" s="1">
        <v>3.5760324620000001</v>
      </c>
      <c r="AR86" s="1">
        <v>2.8654555080000002</v>
      </c>
      <c r="AS86" s="1">
        <v>1.9314727309999999</v>
      </c>
      <c r="AT86" s="1">
        <v>2.1684166629999999</v>
      </c>
      <c r="AU86" s="1">
        <v>2.2544257729999999</v>
      </c>
      <c r="AV86" s="1">
        <v>61.033524489999998</v>
      </c>
      <c r="AW86" s="1">
        <v>67.060369840000007</v>
      </c>
      <c r="AX86" s="1">
        <v>73.05708577</v>
      </c>
      <c r="AY86" s="1">
        <v>1.4692816049999999</v>
      </c>
      <c r="AZ86" s="1">
        <v>1.720533506</v>
      </c>
      <c r="BA86" s="1">
        <v>1.288850611</v>
      </c>
      <c r="BB86" s="1" t="s">
        <v>87</v>
      </c>
      <c r="BC86" s="1">
        <v>3.490741571</v>
      </c>
      <c r="BD86" s="1">
        <v>3.5760324620000001</v>
      </c>
      <c r="BE86" s="1">
        <v>2.8654555080000002</v>
      </c>
      <c r="BF86" s="1">
        <v>1.9314727309999999</v>
      </c>
      <c r="BG86" s="1">
        <v>2.1684166629999999</v>
      </c>
      <c r="BH86" s="1">
        <v>2.2544257729999999</v>
      </c>
      <c r="BI86" s="1">
        <v>61.033524489999998</v>
      </c>
      <c r="BJ86" s="1">
        <v>67.060369840000007</v>
      </c>
      <c r="BK86" s="1">
        <v>73.05708577</v>
      </c>
      <c r="BL86" s="1">
        <v>1.4692816049999999</v>
      </c>
      <c r="BM86" s="1">
        <v>1.720533506</v>
      </c>
      <c r="BN86" s="1">
        <v>1.288850611</v>
      </c>
      <c r="BO86" s="1" t="s">
        <v>87</v>
      </c>
      <c r="BP86" s="1">
        <v>3.490741571</v>
      </c>
      <c r="BQ86" s="1">
        <v>3.5760324620000001</v>
      </c>
      <c r="BR86" s="1">
        <v>2.8654555080000002</v>
      </c>
      <c r="BS86" s="1">
        <v>1.9314727309999999</v>
      </c>
      <c r="BT86" s="1">
        <v>2.1684166629999999</v>
      </c>
      <c r="BU86" s="1">
        <v>2.2544257729999999</v>
      </c>
      <c r="BV86" s="1">
        <v>61.033524489999998</v>
      </c>
      <c r="BW86" s="1">
        <v>67.060369840000007</v>
      </c>
      <c r="BX86" s="1">
        <v>73.05708577</v>
      </c>
      <c r="BY86" s="1">
        <v>1.4692816049999999</v>
      </c>
      <c r="BZ86" s="1">
        <v>1.720533506</v>
      </c>
      <c r="CA86" s="1">
        <v>1.288850611</v>
      </c>
      <c r="CB86" s="1" t="s">
        <v>87</v>
      </c>
      <c r="CC86" s="1">
        <v>3.490741571</v>
      </c>
      <c r="CD86" s="1">
        <v>3.5760324620000001</v>
      </c>
      <c r="CE86" s="1">
        <v>2.8654555080000002</v>
      </c>
      <c r="CF86" s="1">
        <v>1.9314727309999999</v>
      </c>
      <c r="CG86" s="1">
        <v>2.1684166629999999</v>
      </c>
      <c r="CH86" s="1">
        <v>2.2544257729999999</v>
      </c>
      <c r="CI86" s="1">
        <v>61.033524489999998</v>
      </c>
      <c r="CJ86" s="1">
        <v>67.060369840000007</v>
      </c>
      <c r="CK86" s="1">
        <v>73.05708577</v>
      </c>
      <c r="CL86" s="1">
        <v>1.4692816049999999</v>
      </c>
      <c r="CM86" s="1">
        <v>1.720533506</v>
      </c>
      <c r="CN86" s="1">
        <v>1.288850611</v>
      </c>
    </row>
    <row r="87" spans="1:92" x14ac:dyDescent="0.2">
      <c r="A87" s="1"/>
      <c r="B87" s="1"/>
      <c r="C87" s="1"/>
      <c r="D87" s="1"/>
      <c r="E87" s="1"/>
      <c r="F87" s="1"/>
      <c r="G87" s="1"/>
      <c r="H87" s="1"/>
      <c r="I87" s="1"/>
      <c r="J87" s="1"/>
      <c r="K87" s="1"/>
      <c r="L87" s="1"/>
      <c r="M87" s="1"/>
      <c r="N87" s="1"/>
      <c r="O87" s="1"/>
      <c r="P87" s="1"/>
      <c r="Q87" s="1"/>
      <c r="R87" s="1"/>
      <c r="S87" s="1"/>
      <c r="T87" s="1"/>
      <c r="U87" s="1"/>
      <c r="V87" s="1"/>
      <c r="W87" s="1"/>
      <c r="X87" s="1"/>
      <c r="Y87" s="1"/>
      <c r="Z87" s="1"/>
      <c r="AA87" s="1"/>
      <c r="AB87" s="1"/>
      <c r="AC87" s="1"/>
      <c r="AD87" s="1"/>
      <c r="AE87" s="1"/>
      <c r="AF87" s="1"/>
      <c r="AG87" s="1"/>
      <c r="AH87" s="1"/>
      <c r="AI87" s="1"/>
      <c r="AJ87" s="1"/>
      <c r="AK87" s="1"/>
      <c r="AL87" s="1"/>
      <c r="AM87" s="1"/>
      <c r="AN87" s="1"/>
      <c r="AO87" s="1"/>
      <c r="AP87" s="1"/>
      <c r="AQ87" s="1"/>
      <c r="AR87" s="1"/>
      <c r="AS87" s="1"/>
      <c r="AT87" s="1"/>
      <c r="AU87" s="1"/>
      <c r="AV87" s="1"/>
      <c r="AW87" s="1"/>
      <c r="AX87" s="1"/>
      <c r="AY87" s="1"/>
      <c r="AZ87" s="1"/>
      <c r="BA87" s="1"/>
      <c r="BB87" s="1"/>
      <c r="BC87" s="1"/>
      <c r="BD87" s="1"/>
      <c r="BE87" s="1"/>
      <c r="BF87" s="1"/>
      <c r="BG87" s="1"/>
      <c r="BH87" s="1"/>
      <c r="BI87" s="1"/>
      <c r="BJ87" s="1"/>
      <c r="BK87" s="1"/>
      <c r="BL87" s="1"/>
      <c r="BM87" s="1"/>
      <c r="BN87" s="1"/>
      <c r="BO87" s="1"/>
      <c r="BP87" s="1"/>
      <c r="BQ87" s="1"/>
      <c r="BR87" s="1"/>
      <c r="BS87" s="1"/>
      <c r="BT87" s="1"/>
      <c r="BU87" s="1"/>
      <c r="BV87" s="1"/>
      <c r="BW87" s="1"/>
      <c r="BX87" s="1"/>
      <c r="BY87" s="1"/>
      <c r="BZ87" s="1"/>
      <c r="CA87" s="1"/>
      <c r="CB87" s="1"/>
      <c r="CC87" s="1"/>
      <c r="CD87" s="1"/>
      <c r="CE87" s="1"/>
      <c r="CF87" s="1"/>
      <c r="CG87" s="1"/>
      <c r="CH87" s="1"/>
      <c r="CI87" s="1"/>
      <c r="CJ87" s="1"/>
      <c r="CK87" s="1"/>
      <c r="CL87" s="1"/>
      <c r="CM87" s="1"/>
      <c r="CN87" s="1"/>
    </row>
    <row r="88" spans="1:92" ht="150" customHeight="1" x14ac:dyDescent="0.2">
      <c r="A88" s="7" t="s">
        <v>96</v>
      </c>
      <c r="B88" s="1"/>
      <c r="C88" s="1"/>
      <c r="D88" s="1"/>
      <c r="E88" s="1"/>
      <c r="F88" s="1"/>
      <c r="G88" s="1"/>
      <c r="H88" s="1"/>
      <c r="I88" s="1"/>
      <c r="J88" s="1"/>
      <c r="K88" s="1"/>
      <c r="L88" s="1"/>
      <c r="M88" s="1"/>
      <c r="N88" s="1"/>
      <c r="O88" s="1"/>
      <c r="P88" s="1"/>
      <c r="Q88" s="1"/>
      <c r="R88" s="1"/>
      <c r="S88" s="1"/>
      <c r="T88" s="1"/>
      <c r="U88" s="1"/>
      <c r="V88" s="1"/>
      <c r="W88" s="1"/>
      <c r="X88" s="1"/>
      <c r="Y88" s="1"/>
      <c r="Z88" s="1"/>
      <c r="AA88" s="1"/>
      <c r="AB88" s="1"/>
      <c r="AC88" s="1"/>
      <c r="AD88" s="1"/>
      <c r="AE88" s="1"/>
      <c r="AF88" s="1"/>
      <c r="AG88" s="1"/>
      <c r="AH88" s="1"/>
      <c r="AI88" s="1"/>
      <c r="AJ88" s="1"/>
      <c r="AK88" s="1"/>
      <c r="AL88" s="1"/>
      <c r="AM88" s="1"/>
      <c r="AN88" s="1"/>
      <c r="AO88" s="1"/>
      <c r="AP88" s="1"/>
      <c r="AQ88" s="1"/>
      <c r="AR88" s="1"/>
      <c r="AS88" s="1"/>
      <c r="AT88" s="1"/>
      <c r="AU88" s="1"/>
      <c r="AV88" s="1"/>
      <c r="AW88" s="1"/>
      <c r="AX88" s="1"/>
      <c r="AY88" s="1"/>
      <c r="AZ88" s="1"/>
      <c r="BA88" s="1"/>
      <c r="BB88" s="1"/>
      <c r="BC88" s="1"/>
      <c r="BD88" s="1"/>
      <c r="BE88" s="1"/>
      <c r="BF88" s="1"/>
      <c r="BG88" s="1"/>
      <c r="BH88" s="1"/>
      <c r="BI88" s="1"/>
      <c r="BJ88" s="1"/>
      <c r="BK88" s="1"/>
      <c r="BL88" s="1"/>
      <c r="BM88" s="1"/>
      <c r="BN88" s="1"/>
      <c r="BO88" s="1"/>
      <c r="BP88" s="1"/>
      <c r="BQ88" s="1"/>
      <c r="BR88" s="1"/>
      <c r="BS88" s="1"/>
      <c r="BT88" s="1"/>
      <c r="BU88" s="1"/>
      <c r="BV88" s="1"/>
      <c r="BW88" s="1"/>
      <c r="BX88" s="1"/>
      <c r="BY88" s="1"/>
      <c r="BZ88" s="1"/>
      <c r="CA88" s="1"/>
      <c r="CB88" s="1"/>
      <c r="CC88" s="1"/>
      <c r="CD88" s="1"/>
      <c r="CE88" s="1"/>
      <c r="CF88" s="1"/>
      <c r="CG88" s="1"/>
      <c r="CH88" s="1"/>
      <c r="CI88" s="1"/>
      <c r="CJ88" s="1"/>
      <c r="CK88" s="1"/>
      <c r="CL88" s="1"/>
      <c r="CM88" s="1"/>
      <c r="CN88" s="1"/>
    </row>
  </sheetData>
  <mergeCells count="36">
    <mergeCell ref="CC3:CE3"/>
    <mergeCell ref="CF3:CH3"/>
    <mergeCell ref="CI3:CK3"/>
    <mergeCell ref="CL3:CN3"/>
    <mergeCell ref="BI3:BK3"/>
    <mergeCell ref="BL3:BN3"/>
    <mergeCell ref="BP3:BR3"/>
    <mergeCell ref="BS3:BU3"/>
    <mergeCell ref="BV3:BX3"/>
    <mergeCell ref="BY3:CA3"/>
    <mergeCell ref="AP3:AR3"/>
    <mergeCell ref="AS3:AU3"/>
    <mergeCell ref="AV3:AX3"/>
    <mergeCell ref="AY3:BA3"/>
    <mergeCell ref="BC3:BE3"/>
    <mergeCell ref="Y3:AA3"/>
    <mergeCell ref="AC3:AE3"/>
    <mergeCell ref="AF3:AH3"/>
    <mergeCell ref="AI3:AK3"/>
    <mergeCell ref="AL3:AN3"/>
    <mergeCell ref="S3:U3"/>
    <mergeCell ref="B1:CN1"/>
    <mergeCell ref="C2:N2"/>
    <mergeCell ref="P2:AA2"/>
    <mergeCell ref="AC2:AN2"/>
    <mergeCell ref="AP2:BA2"/>
    <mergeCell ref="BC2:BN2"/>
    <mergeCell ref="BP2:CA2"/>
    <mergeCell ref="CC2:CN2"/>
    <mergeCell ref="C3:E3"/>
    <mergeCell ref="F3:H3"/>
    <mergeCell ref="I3:K3"/>
    <mergeCell ref="L3:N3"/>
    <mergeCell ref="P3:R3"/>
    <mergeCell ref="BF3:BH3"/>
    <mergeCell ref="V3:X3"/>
  </mergeCells>
  <conditionalFormatting sqref="B3">
    <cfRule type="colorScale" priority="11">
      <colorScale>
        <cfvo type="min"/>
        <cfvo type="percentile" val="50"/>
        <cfvo type="max"/>
        <color rgb="FF63BE7B"/>
        <color rgb="FFFFEB84"/>
        <color rgb="FFF8696B"/>
      </colorScale>
    </cfRule>
  </conditionalFormatting>
  <conditionalFormatting sqref="C3 F3 I3 L3">
    <cfRule type="colorScale" priority="10">
      <colorScale>
        <cfvo type="min"/>
        <cfvo type="percentile" val="50"/>
        <cfvo type="max"/>
        <color rgb="FF63BE7B"/>
        <color rgb="FFFFEB84"/>
        <color rgb="FFF8696B"/>
      </colorScale>
    </cfRule>
  </conditionalFormatting>
  <conditionalFormatting sqref="C3">
    <cfRule type="colorScale" priority="9">
      <colorScale>
        <cfvo type="min"/>
        <cfvo type="percentile" val="50"/>
        <cfvo type="max"/>
        <color rgb="FF63BE7B"/>
        <color rgb="FFFFEB84"/>
        <color rgb="FFF8696B"/>
      </colorScale>
    </cfRule>
  </conditionalFormatting>
  <conditionalFormatting sqref="P3 S3 V3 Y3">
    <cfRule type="colorScale" priority="8">
      <colorScale>
        <cfvo type="min"/>
        <cfvo type="percentile" val="50"/>
        <cfvo type="max"/>
        <color rgb="FF63BE7B"/>
        <color rgb="FFFFEB84"/>
        <color rgb="FFF8696B"/>
      </colorScale>
    </cfRule>
  </conditionalFormatting>
  <conditionalFormatting sqref="P3">
    <cfRule type="colorScale" priority="7">
      <colorScale>
        <cfvo type="min"/>
        <cfvo type="percentile" val="50"/>
        <cfvo type="max"/>
        <color rgb="FF63BE7B"/>
        <color rgb="FFFFEB84"/>
        <color rgb="FFF8696B"/>
      </colorScale>
    </cfRule>
  </conditionalFormatting>
  <conditionalFormatting sqref="O3">
    <cfRule type="colorScale" priority="6">
      <colorScale>
        <cfvo type="min"/>
        <cfvo type="percentile" val="50"/>
        <cfvo type="max"/>
        <color rgb="FF63BE7B"/>
        <color rgb="FFFFEB84"/>
        <color rgb="FFF8696B"/>
      </colorScale>
    </cfRule>
  </conditionalFormatting>
  <conditionalFormatting sqref="AB3">
    <cfRule type="colorScale" priority="5">
      <colorScale>
        <cfvo type="min"/>
        <cfvo type="percentile" val="50"/>
        <cfvo type="max"/>
        <color rgb="FF63BE7B"/>
        <color rgb="FFFFEB84"/>
        <color rgb="FFF8696B"/>
      </colorScale>
    </cfRule>
  </conditionalFormatting>
  <conditionalFormatting sqref="AO3">
    <cfRule type="colorScale" priority="4">
      <colorScale>
        <cfvo type="min"/>
        <cfvo type="percentile" val="50"/>
        <cfvo type="max"/>
        <color rgb="FF63BE7B"/>
        <color rgb="FFFFEB84"/>
        <color rgb="FFF8696B"/>
      </colorScale>
    </cfRule>
  </conditionalFormatting>
  <conditionalFormatting sqref="BB3">
    <cfRule type="colorScale" priority="3">
      <colorScale>
        <cfvo type="min"/>
        <cfvo type="percentile" val="50"/>
        <cfvo type="max"/>
        <color rgb="FF63BE7B"/>
        <color rgb="FFFFEB84"/>
        <color rgb="FFF8696B"/>
      </colorScale>
    </cfRule>
  </conditionalFormatting>
  <conditionalFormatting sqref="BO3">
    <cfRule type="colorScale" priority="2">
      <colorScale>
        <cfvo type="min"/>
        <cfvo type="percentile" val="50"/>
        <cfvo type="max"/>
        <color rgb="FF63BE7B"/>
        <color rgb="FFFFEB84"/>
        <color rgb="FFF8696B"/>
      </colorScale>
    </cfRule>
  </conditionalFormatting>
  <conditionalFormatting sqref="CB3">
    <cfRule type="colorScale" priority="1">
      <colorScale>
        <cfvo type="min"/>
        <cfvo type="percentile" val="50"/>
        <cfvo type="max"/>
        <color rgb="FF63BE7B"/>
        <color rgb="FFFFEB84"/>
        <color rgb="FFF8696B"/>
      </colorScale>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560EE5-302E-1448-B11E-2353E8F84524}">
  <dimension ref="A1:CN87"/>
  <sheetViews>
    <sheetView workbookViewId="0">
      <selection activeCell="A2" sqref="A2"/>
    </sheetView>
  </sheetViews>
  <sheetFormatPr baseColWidth="10" defaultRowHeight="16" x14ac:dyDescent="0.2"/>
  <cols>
    <col min="1" max="1" width="14" bestFit="1" customWidth="1"/>
  </cols>
  <sheetData>
    <row r="1" spans="1:92" s="13" customFormat="1" ht="26" x14ac:dyDescent="0.3">
      <c r="A1" s="6"/>
      <c r="B1" s="16" t="s">
        <v>112</v>
      </c>
      <c r="C1" s="16"/>
      <c r="D1" s="16"/>
      <c r="E1" s="16"/>
      <c r="F1" s="16"/>
      <c r="G1" s="16"/>
      <c r="H1" s="16"/>
      <c r="I1" s="16"/>
      <c r="J1" s="16"/>
      <c r="K1" s="16"/>
      <c r="L1" s="16"/>
      <c r="M1" s="16"/>
      <c r="N1" s="16"/>
      <c r="O1" s="16"/>
      <c r="P1" s="16"/>
      <c r="Q1" s="16"/>
      <c r="R1" s="16"/>
      <c r="S1" s="16"/>
      <c r="T1" s="16"/>
      <c r="U1" s="16"/>
      <c r="V1" s="16"/>
      <c r="W1" s="16"/>
      <c r="X1" s="16"/>
      <c r="Y1" s="16"/>
      <c r="Z1" s="16"/>
      <c r="AA1" s="16"/>
      <c r="AB1" s="16"/>
      <c r="AC1" s="16"/>
      <c r="AD1" s="16"/>
      <c r="AE1" s="16"/>
      <c r="AF1" s="16"/>
      <c r="AG1" s="16"/>
      <c r="AH1" s="16"/>
      <c r="AI1" s="16"/>
      <c r="AJ1" s="16"/>
      <c r="AK1" s="16"/>
      <c r="AL1" s="16"/>
      <c r="AM1" s="16"/>
      <c r="AN1" s="16"/>
      <c r="AO1" s="16"/>
      <c r="AP1" s="16"/>
      <c r="AQ1" s="16"/>
      <c r="AR1" s="16"/>
      <c r="AS1" s="16"/>
      <c r="AT1" s="16"/>
      <c r="AU1" s="16"/>
      <c r="AV1" s="16"/>
      <c r="AW1" s="16"/>
      <c r="AX1" s="16"/>
      <c r="AY1" s="16"/>
      <c r="AZ1" s="16"/>
      <c r="BA1" s="16"/>
      <c r="BB1" s="16"/>
      <c r="BC1" s="16"/>
      <c r="BD1" s="16"/>
      <c r="BE1" s="16"/>
      <c r="BF1" s="16"/>
      <c r="BG1" s="16"/>
      <c r="BH1" s="16"/>
      <c r="BI1" s="16"/>
      <c r="BJ1" s="16"/>
      <c r="BK1" s="16"/>
      <c r="BL1" s="16"/>
      <c r="BM1" s="16"/>
      <c r="BN1" s="16"/>
      <c r="BO1" s="16"/>
      <c r="BP1" s="16"/>
      <c r="BQ1" s="16"/>
      <c r="BR1" s="16"/>
      <c r="BS1" s="16"/>
      <c r="BT1" s="16"/>
      <c r="BU1" s="16"/>
      <c r="BV1" s="16"/>
      <c r="BW1" s="16"/>
      <c r="BX1" s="16"/>
      <c r="BY1" s="16"/>
      <c r="BZ1" s="16"/>
      <c r="CA1" s="16"/>
      <c r="CB1" s="16"/>
      <c r="CC1" s="16"/>
      <c r="CD1" s="16"/>
      <c r="CE1" s="16"/>
      <c r="CF1" s="16"/>
      <c r="CG1" s="16"/>
      <c r="CH1" s="16"/>
      <c r="CI1" s="16"/>
      <c r="CJ1" s="16"/>
      <c r="CK1" s="16"/>
      <c r="CL1" s="16"/>
      <c r="CM1" s="16"/>
      <c r="CN1" s="16"/>
    </row>
    <row r="2" spans="1:92" x14ac:dyDescent="0.2">
      <c r="A2" s="3"/>
      <c r="B2" s="3"/>
      <c r="C2" s="14" t="s">
        <v>95</v>
      </c>
      <c r="D2" s="14"/>
      <c r="E2" s="14"/>
      <c r="F2" s="14"/>
      <c r="G2" s="14"/>
      <c r="H2" s="14"/>
      <c r="I2" s="14"/>
      <c r="J2" s="14"/>
      <c r="K2" s="14"/>
      <c r="L2" s="14"/>
      <c r="M2" s="14"/>
      <c r="N2" s="14"/>
      <c r="O2" s="3"/>
      <c r="P2" s="14" t="s">
        <v>111</v>
      </c>
      <c r="Q2" s="14"/>
      <c r="R2" s="14"/>
      <c r="S2" s="14"/>
      <c r="T2" s="14"/>
      <c r="U2" s="14"/>
      <c r="V2" s="14"/>
      <c r="W2" s="14"/>
      <c r="X2" s="14"/>
      <c r="Y2" s="14"/>
      <c r="Z2" s="14"/>
      <c r="AA2" s="14"/>
      <c r="AB2" s="3"/>
      <c r="AC2" s="14" t="s">
        <v>98</v>
      </c>
      <c r="AD2" s="14"/>
      <c r="AE2" s="14"/>
      <c r="AF2" s="14"/>
      <c r="AG2" s="14"/>
      <c r="AH2" s="14"/>
      <c r="AI2" s="14"/>
      <c r="AJ2" s="14"/>
      <c r="AK2" s="14"/>
      <c r="AL2" s="14"/>
      <c r="AM2" s="14"/>
      <c r="AN2" s="14"/>
      <c r="AO2" s="3"/>
      <c r="AP2" s="14" t="s">
        <v>99</v>
      </c>
      <c r="AQ2" s="14"/>
      <c r="AR2" s="14"/>
      <c r="AS2" s="14"/>
      <c r="AT2" s="14"/>
      <c r="AU2" s="14"/>
      <c r="AV2" s="14"/>
      <c r="AW2" s="14"/>
      <c r="AX2" s="14"/>
      <c r="AY2" s="14"/>
      <c r="AZ2" s="14"/>
      <c r="BA2" s="14"/>
      <c r="BB2" s="3"/>
      <c r="BC2" s="14" t="s">
        <v>100</v>
      </c>
      <c r="BD2" s="14"/>
      <c r="BE2" s="14"/>
      <c r="BF2" s="14"/>
      <c r="BG2" s="14"/>
      <c r="BH2" s="14"/>
      <c r="BI2" s="14"/>
      <c r="BJ2" s="14"/>
      <c r="BK2" s="14"/>
      <c r="BL2" s="14"/>
      <c r="BM2" s="14"/>
      <c r="BN2" s="14"/>
      <c r="BO2" s="3"/>
      <c r="BP2" s="14" t="s">
        <v>101</v>
      </c>
      <c r="BQ2" s="14"/>
      <c r="BR2" s="14"/>
      <c r="BS2" s="14"/>
      <c r="BT2" s="14"/>
      <c r="BU2" s="14"/>
      <c r="BV2" s="14"/>
      <c r="BW2" s="14"/>
      <c r="BX2" s="14"/>
      <c r="BY2" s="14"/>
      <c r="BZ2" s="14"/>
      <c r="CA2" s="14"/>
      <c r="CB2" s="3"/>
      <c r="CC2" s="14" t="s">
        <v>102</v>
      </c>
      <c r="CD2" s="14"/>
      <c r="CE2" s="14"/>
      <c r="CF2" s="14"/>
      <c r="CG2" s="14"/>
      <c r="CH2" s="14"/>
      <c r="CI2" s="14"/>
      <c r="CJ2" s="14"/>
      <c r="CK2" s="14"/>
      <c r="CL2" s="14"/>
      <c r="CM2" s="14"/>
      <c r="CN2" s="14"/>
    </row>
    <row r="3" spans="1:92" x14ac:dyDescent="0.2">
      <c r="A3" s="3" t="s">
        <v>92</v>
      </c>
      <c r="B3" s="3" t="s">
        <v>93</v>
      </c>
      <c r="C3" s="14" t="s">
        <v>107</v>
      </c>
      <c r="D3" s="14"/>
      <c r="E3" s="14"/>
      <c r="F3" s="14" t="s">
        <v>108</v>
      </c>
      <c r="G3" s="14"/>
      <c r="H3" s="14"/>
      <c r="I3" s="14" t="s">
        <v>109</v>
      </c>
      <c r="J3" s="14"/>
      <c r="K3" s="14"/>
      <c r="L3" s="14" t="s">
        <v>110</v>
      </c>
      <c r="M3" s="14"/>
      <c r="N3" s="14"/>
      <c r="O3" s="3" t="s">
        <v>93</v>
      </c>
      <c r="P3" s="14" t="s">
        <v>107</v>
      </c>
      <c r="Q3" s="14"/>
      <c r="R3" s="14"/>
      <c r="S3" s="14" t="s">
        <v>108</v>
      </c>
      <c r="T3" s="14"/>
      <c r="U3" s="14"/>
      <c r="V3" s="14" t="s">
        <v>109</v>
      </c>
      <c r="W3" s="14"/>
      <c r="X3" s="14"/>
      <c r="Y3" s="14" t="s">
        <v>110</v>
      </c>
      <c r="Z3" s="14"/>
      <c r="AA3" s="14"/>
      <c r="AB3" s="3" t="s">
        <v>93</v>
      </c>
      <c r="AC3" s="14" t="s">
        <v>107</v>
      </c>
      <c r="AD3" s="14"/>
      <c r="AE3" s="14"/>
      <c r="AF3" s="14" t="s">
        <v>108</v>
      </c>
      <c r="AG3" s="14"/>
      <c r="AH3" s="14"/>
      <c r="AI3" s="14" t="s">
        <v>109</v>
      </c>
      <c r="AJ3" s="14"/>
      <c r="AK3" s="14"/>
      <c r="AL3" s="14" t="s">
        <v>110</v>
      </c>
      <c r="AM3" s="14"/>
      <c r="AN3" s="14"/>
      <c r="AO3" s="3" t="s">
        <v>93</v>
      </c>
      <c r="AP3" s="14" t="s">
        <v>107</v>
      </c>
      <c r="AQ3" s="14"/>
      <c r="AR3" s="14"/>
      <c r="AS3" s="14" t="s">
        <v>108</v>
      </c>
      <c r="AT3" s="14"/>
      <c r="AU3" s="14"/>
      <c r="AV3" s="14" t="s">
        <v>109</v>
      </c>
      <c r="AW3" s="14"/>
      <c r="AX3" s="14"/>
      <c r="AY3" s="14" t="s">
        <v>110</v>
      </c>
      <c r="AZ3" s="14"/>
      <c r="BA3" s="14"/>
      <c r="BB3" s="3" t="s">
        <v>93</v>
      </c>
      <c r="BC3" s="14" t="s">
        <v>107</v>
      </c>
      <c r="BD3" s="14"/>
      <c r="BE3" s="14"/>
      <c r="BF3" s="14" t="s">
        <v>108</v>
      </c>
      <c r="BG3" s="14"/>
      <c r="BH3" s="14"/>
      <c r="BI3" s="14" t="s">
        <v>109</v>
      </c>
      <c r="BJ3" s="14"/>
      <c r="BK3" s="14"/>
      <c r="BL3" s="14" t="s">
        <v>110</v>
      </c>
      <c r="BM3" s="14"/>
      <c r="BN3" s="14"/>
      <c r="BO3" s="3" t="s">
        <v>93</v>
      </c>
      <c r="BP3" s="14" t="s">
        <v>107</v>
      </c>
      <c r="BQ3" s="14"/>
      <c r="BR3" s="14"/>
      <c r="BS3" s="14" t="s">
        <v>108</v>
      </c>
      <c r="BT3" s="14"/>
      <c r="BU3" s="14"/>
      <c r="BV3" s="14" t="s">
        <v>109</v>
      </c>
      <c r="BW3" s="14"/>
      <c r="BX3" s="14"/>
      <c r="BY3" s="14" t="s">
        <v>110</v>
      </c>
      <c r="BZ3" s="14"/>
      <c r="CA3" s="14"/>
      <c r="CB3" s="3" t="s">
        <v>93</v>
      </c>
      <c r="CC3" s="14" t="s">
        <v>107</v>
      </c>
      <c r="CD3" s="14"/>
      <c r="CE3" s="14"/>
      <c r="CF3" s="14" t="s">
        <v>108</v>
      </c>
      <c r="CG3" s="14"/>
      <c r="CH3" s="14"/>
      <c r="CI3" s="14" t="s">
        <v>109</v>
      </c>
      <c r="CJ3" s="14"/>
      <c r="CK3" s="14"/>
      <c r="CL3" s="14" t="s">
        <v>110</v>
      </c>
      <c r="CM3" s="14"/>
      <c r="CN3" s="14"/>
    </row>
    <row r="4" spans="1:92" x14ac:dyDescent="0.2">
      <c r="A4" t="s">
        <v>88</v>
      </c>
      <c r="B4" t="s">
        <v>103</v>
      </c>
      <c r="C4">
        <v>0.20756954173434483</v>
      </c>
      <c r="D4">
        <v>0.21399762147486173</v>
      </c>
      <c r="E4">
        <v>0.30368902280630544</v>
      </c>
      <c r="F4">
        <v>0.30404006085133128</v>
      </c>
      <c r="G4">
        <v>0.2988168345876403</v>
      </c>
      <c r="H4">
        <v>0.34949248354475509</v>
      </c>
      <c r="I4">
        <v>0.31085923266277804</v>
      </c>
      <c r="J4">
        <v>0.30849806240601857</v>
      </c>
      <c r="K4">
        <v>0.69753297889742749</v>
      </c>
      <c r="L4">
        <v>3.5104760045481429</v>
      </c>
      <c r="M4">
        <v>3.4765748881961791</v>
      </c>
      <c r="N4">
        <v>3.161625891328816</v>
      </c>
      <c r="O4" t="s">
        <v>103</v>
      </c>
      <c r="P4">
        <v>0.17665420548534153</v>
      </c>
      <c r="Q4">
        <v>0.18212488923725131</v>
      </c>
      <c r="R4">
        <v>0.25845768406199143</v>
      </c>
      <c r="S4">
        <v>0.11156837143412202</v>
      </c>
      <c r="T4">
        <v>0.10965169359160273</v>
      </c>
      <c r="U4">
        <v>0.12824726816714252</v>
      </c>
      <c r="V4">
        <v>0.20282817821590132</v>
      </c>
      <c r="W4">
        <v>0.20128757137101588</v>
      </c>
      <c r="X4">
        <v>0.45512350443441257</v>
      </c>
      <c r="Y4">
        <v>1.4807519643517766</v>
      </c>
      <c r="Z4">
        <v>1.466452152996607</v>
      </c>
      <c r="AA4">
        <v>1.3336036888060652</v>
      </c>
      <c r="AB4" t="s">
        <v>103</v>
      </c>
      <c r="AC4">
        <v>7.219286153459914E-2</v>
      </c>
      <c r="AD4">
        <v>7.4428553085310475E-2</v>
      </c>
      <c r="AE4">
        <v>0.1056232980515643</v>
      </c>
      <c r="AF4">
        <v>0.10167239976651565</v>
      </c>
      <c r="AG4">
        <v>9.9925728794059004E-2</v>
      </c>
      <c r="AH4">
        <v>0.11687189971893186</v>
      </c>
      <c r="AI4">
        <v>0.12099337836171715</v>
      </c>
      <c r="AJ4">
        <v>0.12007435799418494</v>
      </c>
      <c r="AK4">
        <v>0.27149546408057423</v>
      </c>
      <c r="AL4">
        <v>1.4422587339324193</v>
      </c>
      <c r="AM4">
        <v>1.4283306566331209</v>
      </c>
      <c r="AN4">
        <v>1.2989356854421195</v>
      </c>
      <c r="AO4" t="s">
        <v>103</v>
      </c>
      <c r="AP4">
        <v>0.10373682319874795</v>
      </c>
      <c r="AQ4">
        <v>0.1069493782103252</v>
      </c>
      <c r="AR4">
        <v>0.15177436054938095</v>
      </c>
      <c r="AS4">
        <v>9.1020164253651073E-2</v>
      </c>
      <c r="AT4">
        <v>8.9456492311460467E-2</v>
      </c>
      <c r="AU4">
        <v>0.104627209876842</v>
      </c>
      <c r="AV4">
        <v>0.11679091836039737</v>
      </c>
      <c r="AW4">
        <v>0.11590381830443297</v>
      </c>
      <c r="AX4">
        <v>0.26206561887923252</v>
      </c>
      <c r="AY4">
        <v>1.2810528540165171</v>
      </c>
      <c r="AZ4">
        <v>1.2686815625447156</v>
      </c>
      <c r="BA4">
        <v>1.1537494818856122</v>
      </c>
      <c r="BB4" t="s">
        <v>103</v>
      </c>
      <c r="BC4">
        <v>0.43931571107461276</v>
      </c>
      <c r="BD4">
        <v>0.45292058006672969</v>
      </c>
      <c r="BE4">
        <v>0.64275017367652276</v>
      </c>
      <c r="BF4">
        <v>0.15407129460451902</v>
      </c>
      <c r="BG4">
        <v>0.15142444198185517</v>
      </c>
      <c r="BH4">
        <v>0.17710415937792756</v>
      </c>
      <c r="BI4">
        <v>0.51548415939739334</v>
      </c>
      <c r="BJ4">
        <v>0.51156873486721643</v>
      </c>
      <c r="BK4">
        <v>1.1566881839052883</v>
      </c>
      <c r="BL4">
        <v>2.5122847622870492</v>
      </c>
      <c r="BM4">
        <v>2.4880233065969337</v>
      </c>
      <c r="BN4">
        <v>2.262628925691796</v>
      </c>
      <c r="BO4" t="s">
        <v>103</v>
      </c>
      <c r="BP4">
        <v>0.1319442147047461</v>
      </c>
      <c r="BQ4">
        <v>0.13603030520885043</v>
      </c>
      <c r="BR4">
        <v>0.19304378327294655</v>
      </c>
      <c r="BS4">
        <v>0.1498228940227293</v>
      </c>
      <c r="BT4">
        <v>0.14724902637920068</v>
      </c>
      <c r="BU4">
        <v>0.17222064479677276</v>
      </c>
      <c r="BV4">
        <v>0.18007502379013854</v>
      </c>
      <c r="BW4">
        <v>0.17870724138098687</v>
      </c>
      <c r="BX4">
        <v>0.40406799789543663</v>
      </c>
      <c r="BY4">
        <v>1.8956202791916765</v>
      </c>
      <c r="BZ4">
        <v>1.8773140313891681</v>
      </c>
      <c r="CA4">
        <v>1.7072448713666095</v>
      </c>
      <c r="CB4" t="s">
        <v>103</v>
      </c>
      <c r="CC4">
        <v>9.15688046632087E-2</v>
      </c>
      <c r="CD4">
        <v>9.4404536597676572E-2</v>
      </c>
      <c r="CE4">
        <v>0.13397168281703681</v>
      </c>
      <c r="CF4">
        <v>0.12359309080729042</v>
      </c>
      <c r="CG4">
        <v>0.12146983548327892</v>
      </c>
      <c r="CH4">
        <v>0.14206962113566238</v>
      </c>
      <c r="CI4">
        <v>0.12744971037477368</v>
      </c>
      <c r="CJ4">
        <v>0.12648165012836632</v>
      </c>
      <c r="CK4">
        <v>0.28598274330095241</v>
      </c>
      <c r="CL4">
        <v>1.8916825432007016</v>
      </c>
      <c r="CM4">
        <v>1.8734143226189519</v>
      </c>
      <c r="CN4">
        <v>1.703698444031355</v>
      </c>
    </row>
    <row r="5" spans="1:92" x14ac:dyDescent="0.2">
      <c r="A5" t="s">
        <v>89</v>
      </c>
      <c r="B5" t="s">
        <v>6</v>
      </c>
      <c r="C5">
        <v>0.7948015915718627</v>
      </c>
      <c r="D5">
        <v>0.83895577476825189</v>
      </c>
      <c r="E5">
        <v>0.67439543073714869</v>
      </c>
      <c r="F5">
        <v>1.7842692449506021</v>
      </c>
      <c r="G5">
        <v>1.8497538907559139</v>
      </c>
      <c r="H5">
        <v>2.1395884685701994</v>
      </c>
      <c r="I5">
        <v>1.4076935840339919</v>
      </c>
      <c r="J5">
        <v>2.661672988164355</v>
      </c>
      <c r="K5">
        <v>1.7560492818866955</v>
      </c>
      <c r="L5">
        <v>14.638204155983143</v>
      </c>
      <c r="M5">
        <v>13.386126673618941</v>
      </c>
      <c r="N5">
        <v>16.085252374553473</v>
      </c>
      <c r="O5" t="s">
        <v>6</v>
      </c>
      <c r="P5">
        <v>0.67642411552513726</v>
      </c>
      <c r="Q5">
        <v>0.71400198984253194</v>
      </c>
      <c r="R5">
        <v>0.57395120692750157</v>
      </c>
      <c r="S5">
        <v>0.65474271154178221</v>
      </c>
      <c r="T5">
        <v>0.67877248994000294</v>
      </c>
      <c r="U5">
        <v>0.78512811867357246</v>
      </c>
      <c r="V5">
        <v>0.91848623150132114</v>
      </c>
      <c r="W5">
        <v>1.7366776549355258</v>
      </c>
      <c r="X5">
        <v>1.1457799520749712</v>
      </c>
      <c r="Y5">
        <v>6.1745328925398493</v>
      </c>
      <c r="Z5">
        <v>5.6463947741965335</v>
      </c>
      <c r="AA5">
        <v>6.7849115105345801</v>
      </c>
      <c r="AB5" t="s">
        <v>6</v>
      </c>
      <c r="AC5">
        <v>0.27643266333006716</v>
      </c>
      <c r="AD5">
        <v>0.29178952545461667</v>
      </c>
      <c r="AE5">
        <v>0.23455529912516804</v>
      </c>
      <c r="AF5">
        <v>0.59666787151586054</v>
      </c>
      <c r="AG5">
        <v>0.61856623934358579</v>
      </c>
      <c r="AH5">
        <v>0.71548826001145605</v>
      </c>
      <c r="AI5">
        <v>0.54790588322384604</v>
      </c>
      <c r="AJ5">
        <v>1.0359827635600201</v>
      </c>
      <c r="AK5">
        <v>0.68349372597090496</v>
      </c>
      <c r="AL5">
        <v>6.0140213935944571</v>
      </c>
      <c r="AM5">
        <v>5.499612611947672</v>
      </c>
      <c r="AN5">
        <v>6.6085327729488501</v>
      </c>
      <c r="AO5" t="s">
        <v>6</v>
      </c>
      <c r="AP5">
        <v>0.39721720004805222</v>
      </c>
      <c r="AQ5">
        <v>0.41928409222046537</v>
      </c>
      <c r="AR5">
        <v>0.33704193293426438</v>
      </c>
      <c r="AS5">
        <v>0.53415487187247279</v>
      </c>
      <c r="AT5">
        <v>0.55375894378524027</v>
      </c>
      <c r="AU5">
        <v>0.64052642700826024</v>
      </c>
      <c r="AV5">
        <v>0.52887548180921351</v>
      </c>
      <c r="AW5">
        <v>1</v>
      </c>
      <c r="AX5">
        <v>0.65975395538644654</v>
      </c>
      <c r="AY5">
        <v>5.3418149525600809</v>
      </c>
      <c r="AZ5">
        <v>4.8849032886847628</v>
      </c>
      <c r="BA5">
        <v>5.8698758901358818</v>
      </c>
      <c r="BB5" t="s">
        <v>6</v>
      </c>
      <c r="BC5">
        <v>1.6821775653939917</v>
      </c>
      <c r="BD5">
        <v>1.7756287828788111</v>
      </c>
      <c r="BE5">
        <v>1.4273409563091906</v>
      </c>
      <c r="BF5">
        <v>0.90417253477326764</v>
      </c>
      <c r="BG5">
        <v>0.93735666231123793</v>
      </c>
      <c r="BH5">
        <v>1.0842293754003085</v>
      </c>
      <c r="BI5">
        <v>2.3343162036369334</v>
      </c>
      <c r="BJ5">
        <v>4.4137349601678357</v>
      </c>
      <c r="BK5">
        <v>2.9119790979981692</v>
      </c>
      <c r="BL5">
        <v>10.475883384668515</v>
      </c>
      <c r="BM5">
        <v>9.5798296369514162</v>
      </c>
      <c r="BN5">
        <v>11.511468640086548</v>
      </c>
      <c r="BO5" t="s">
        <v>6</v>
      </c>
      <c r="BP5">
        <v>0.50522572324338211</v>
      </c>
      <c r="BQ5">
        <v>0.53329289041588235</v>
      </c>
      <c r="BR5">
        <v>0.42868801831708653</v>
      </c>
      <c r="BS5">
        <v>0.87924065416157404</v>
      </c>
      <c r="BT5">
        <v>0.91150975423060299</v>
      </c>
      <c r="BU5">
        <v>1.0543325622329518</v>
      </c>
      <c r="BV5">
        <v>0.81545094692147813</v>
      </c>
      <c r="BW5">
        <v>1.5418581026519282</v>
      </c>
      <c r="BX5">
        <v>1.0172469818692511</v>
      </c>
      <c r="BY5">
        <v>7.9044769464536531</v>
      </c>
      <c r="BZ5">
        <v>7.2283682182886411</v>
      </c>
      <c r="CA5">
        <v>8.6858678303498067</v>
      </c>
      <c r="CB5" t="s">
        <v>6</v>
      </c>
      <c r="CC5">
        <v>0.35062481266060014</v>
      </c>
      <c r="CD5">
        <v>0.37010332450001204</v>
      </c>
      <c r="CE5">
        <v>0.29750792407666909</v>
      </c>
      <c r="CF5">
        <v>0.72531017852830326</v>
      </c>
      <c r="CG5">
        <v>0.75192986066110201</v>
      </c>
      <c r="CH5">
        <v>0.86974838495224649</v>
      </c>
      <c r="CI5">
        <v>0.57714270875841944</v>
      </c>
      <c r="CJ5">
        <v>1.0912638770549359</v>
      </c>
      <c r="CK5">
        <v>0.71996565925734268</v>
      </c>
      <c r="CL5">
        <v>7.8880571266703612</v>
      </c>
      <c r="CM5">
        <v>7.2133528663209407</v>
      </c>
      <c r="CN5">
        <v>8.6678248421290842</v>
      </c>
    </row>
    <row r="6" spans="1:92" x14ac:dyDescent="0.2">
      <c r="A6" t="s">
        <v>88</v>
      </c>
      <c r="B6" t="s">
        <v>7</v>
      </c>
      <c r="C6">
        <v>8.1089935015817419E-2</v>
      </c>
      <c r="D6">
        <v>0.15058674242928802</v>
      </c>
      <c r="E6">
        <v>0.20133454922940303</v>
      </c>
      <c r="F6">
        <v>0.80682815457490942</v>
      </c>
      <c r="G6">
        <v>0.87377475743235922</v>
      </c>
      <c r="H6">
        <v>0.51990982838859279</v>
      </c>
      <c r="I6">
        <v>0.47675941473418754</v>
      </c>
      <c r="J6">
        <v>0.39511193562763491</v>
      </c>
      <c r="K6">
        <v>0.96015107741676486</v>
      </c>
      <c r="L6">
        <v>4.035274081377449</v>
      </c>
      <c r="M6">
        <v>5.6712496544273572</v>
      </c>
      <c r="N6">
        <v>5.6555473896145934</v>
      </c>
      <c r="O6" t="s">
        <v>7</v>
      </c>
      <c r="P6">
        <v>6.9012427947693328E-2</v>
      </c>
      <c r="Q6">
        <v>0.12815840473607437</v>
      </c>
      <c r="R6">
        <v>0.17134785062246272</v>
      </c>
      <c r="S6">
        <v>0.29606790296340818</v>
      </c>
      <c r="T6">
        <v>0.32063415069056156</v>
      </c>
      <c r="U6">
        <v>0.19078240112006986</v>
      </c>
      <c r="V6">
        <v>0.31107405982281239</v>
      </c>
      <c r="W6">
        <v>0.25780104199654841</v>
      </c>
      <c r="X6">
        <v>0.62647550203451252</v>
      </c>
      <c r="Y6">
        <v>1.7021167542395959</v>
      </c>
      <c r="Z6">
        <v>2.3921867163434918</v>
      </c>
      <c r="AA6">
        <v>2.3855633526070221</v>
      </c>
      <c r="AB6" t="s">
        <v>7</v>
      </c>
      <c r="AC6">
        <v>2.8203147733200946E-2</v>
      </c>
      <c r="AD6">
        <v>5.2374195916746843E-2</v>
      </c>
      <c r="AE6">
        <v>7.0024325887135905E-2</v>
      </c>
      <c r="AF6">
        <v>0.26980705912610675</v>
      </c>
      <c r="AG6">
        <v>0.29219431214031094</v>
      </c>
      <c r="AH6">
        <v>0.17386024646374845</v>
      </c>
      <c r="AI6">
        <v>0.18556544632863164</v>
      </c>
      <c r="AJ6">
        <v>0.1537864180938934</v>
      </c>
      <c r="AK6">
        <v>0.37371231215873513</v>
      </c>
      <c r="AL6">
        <v>1.6578689841883327</v>
      </c>
      <c r="AM6">
        <v>2.330000072871</v>
      </c>
      <c r="AN6">
        <v>2.3235488883195643</v>
      </c>
      <c r="AO6" t="s">
        <v>7</v>
      </c>
      <c r="AP6">
        <v>4.0526236082844051E-2</v>
      </c>
      <c r="AQ6">
        <v>7.5258586326963542E-2</v>
      </c>
      <c r="AR6">
        <v>0.10062076720264004</v>
      </c>
      <c r="AS6">
        <v>0.24153932527262487</v>
      </c>
      <c r="AT6">
        <v>0.26158106178342183</v>
      </c>
      <c r="AU6">
        <v>0.15564487733791357</v>
      </c>
      <c r="AV6">
        <v>0.17912020629663775</v>
      </c>
      <c r="AW6">
        <v>0.14844495825917636</v>
      </c>
      <c r="AX6">
        <v>0.36073217171540711</v>
      </c>
      <c r="AY6">
        <v>1.472563655752106</v>
      </c>
      <c r="AZ6">
        <v>2.069568499038779</v>
      </c>
      <c r="BA6">
        <v>2.063838384055269</v>
      </c>
      <c r="BB6" t="s">
        <v>7</v>
      </c>
      <c r="BC6">
        <v>0.17162480663016055</v>
      </c>
      <c r="BD6">
        <v>0.3187130504599755</v>
      </c>
      <c r="BE6">
        <v>0.42611950635706786</v>
      </c>
      <c r="BF6">
        <v>0.40885749710303976</v>
      </c>
      <c r="BG6">
        <v>0.44278246653877967</v>
      </c>
      <c r="BH6">
        <v>0.26346258487499913</v>
      </c>
      <c r="BI6">
        <v>0.79058911660394482</v>
      </c>
      <c r="BJ6">
        <v>0.65519670192918178</v>
      </c>
      <c r="BK6">
        <v>1.5921761975575588</v>
      </c>
      <c r="BL6">
        <v>2.887858391044988</v>
      </c>
      <c r="BM6">
        <v>4.0586501863235132</v>
      </c>
      <c r="BN6">
        <v>4.0474128041077133</v>
      </c>
      <c r="BO6" t="s">
        <v>7</v>
      </c>
      <c r="BP6">
        <v>5.1545846788130144E-2</v>
      </c>
      <c r="BQ6">
        <v>9.5722374818399042E-2</v>
      </c>
      <c r="BR6">
        <v>0.12798086255355526</v>
      </c>
      <c r="BS6">
        <v>0.39758355776852428</v>
      </c>
      <c r="BT6">
        <v>0.43057307157472613</v>
      </c>
      <c r="BU6">
        <v>0.25619780137502379</v>
      </c>
      <c r="BV6">
        <v>0.27617794142715574</v>
      </c>
      <c r="BW6">
        <v>0.2288810616897384</v>
      </c>
      <c r="BX6">
        <v>0.55619782184662703</v>
      </c>
      <c r="BY6">
        <v>2.179005744760889</v>
      </c>
      <c r="BZ6">
        <v>3.0624154215448227</v>
      </c>
      <c r="CA6">
        <v>3.0539363629870238</v>
      </c>
      <c r="CB6" t="s">
        <v>7</v>
      </c>
      <c r="CC6">
        <v>3.5772630018708916E-2</v>
      </c>
      <c r="CD6">
        <v>6.6430979647409655E-2</v>
      </c>
      <c r="CE6">
        <v>8.8818252698834865E-2</v>
      </c>
      <c r="CF6">
        <v>0.32797778389807447</v>
      </c>
      <c r="CG6">
        <v>0.35519175544850856</v>
      </c>
      <c r="CH6">
        <v>0.21134472362526754</v>
      </c>
      <c r="CI6">
        <v>0.19546741078214888</v>
      </c>
      <c r="CJ6">
        <v>0.16199262067916698</v>
      </c>
      <c r="CK6">
        <v>0.39365398828460213</v>
      </c>
      <c r="CL6">
        <v>2.1744793375263427</v>
      </c>
      <c r="CM6">
        <v>3.0560539241726405</v>
      </c>
      <c r="CN6">
        <v>3.0475924790020894</v>
      </c>
    </row>
    <row r="7" spans="1:92" x14ac:dyDescent="0.2">
      <c r="A7" t="s">
        <v>88</v>
      </c>
      <c r="B7" t="s">
        <v>8</v>
      </c>
      <c r="C7">
        <v>0.18411341658048866</v>
      </c>
      <c r="D7">
        <v>0.20105563365332207</v>
      </c>
      <c r="E7">
        <v>0.2220053988956435</v>
      </c>
      <c r="F7">
        <v>0.4945997217905978</v>
      </c>
      <c r="G7">
        <v>0.41879999592199829</v>
      </c>
      <c r="H7">
        <v>0.42582522902826253</v>
      </c>
      <c r="I7">
        <v>0.24406432451283785</v>
      </c>
      <c r="J7">
        <v>0.17804740738373351</v>
      </c>
      <c r="K7">
        <v>0.21320797875463154</v>
      </c>
      <c r="L7">
        <v>2.7069470482744808</v>
      </c>
      <c r="M7">
        <v>3.2527651573669174</v>
      </c>
      <c r="N7">
        <v>3.7938605913647927</v>
      </c>
      <c r="O7" t="s">
        <v>8</v>
      </c>
      <c r="P7">
        <v>0.15669162755508639</v>
      </c>
      <c r="Q7">
        <v>0.17111047663648016</v>
      </c>
      <c r="R7">
        <v>0.18893999103952883</v>
      </c>
      <c r="S7">
        <v>0.18149478498798688</v>
      </c>
      <c r="T7">
        <v>0.15367985840682241</v>
      </c>
      <c r="U7">
        <v>0.15625778782315108</v>
      </c>
      <c r="V7">
        <v>0.15924610597663905</v>
      </c>
      <c r="W7">
        <v>0.11617165418047178</v>
      </c>
      <c r="X7">
        <v>0.13911308196146932</v>
      </c>
      <c r="Y7">
        <v>1.1418158545836918</v>
      </c>
      <c r="Z7">
        <v>1.3720470927890729</v>
      </c>
      <c r="AA7">
        <v>1.6002862619946356</v>
      </c>
      <c r="AB7" t="s">
        <v>8</v>
      </c>
      <c r="AC7">
        <v>6.4034801439550079E-2</v>
      </c>
      <c r="AD7">
        <v>6.9927318814732062E-2</v>
      </c>
      <c r="AE7">
        <v>7.7213664820433278E-2</v>
      </c>
      <c r="AF7">
        <v>0.16539642998851506</v>
      </c>
      <c r="AG7">
        <v>0.14004865177427181</v>
      </c>
      <c r="AH7">
        <v>0.14239792215276428</v>
      </c>
      <c r="AI7">
        <v>9.4995303525094971E-2</v>
      </c>
      <c r="AJ7">
        <v>6.9300040225192053E-2</v>
      </c>
      <c r="AK7">
        <v>8.2985322398902536E-2</v>
      </c>
      <c r="AL7">
        <v>1.112133516254864</v>
      </c>
      <c r="AM7">
        <v>1.3363797250189011</v>
      </c>
      <c r="AN7">
        <v>1.5586856500738819</v>
      </c>
      <c r="AO7" t="s">
        <v>8</v>
      </c>
      <c r="AP7">
        <v>9.201417888551118E-2</v>
      </c>
      <c r="AQ7">
        <v>0.10048137384289416</v>
      </c>
      <c r="AR7">
        <v>0.11095141715868748</v>
      </c>
      <c r="AS7">
        <v>0.14806781642897829</v>
      </c>
      <c r="AT7">
        <v>0.12537572947299241</v>
      </c>
      <c r="AU7">
        <v>0.12747886637364264</v>
      </c>
      <c r="AV7">
        <v>9.1695834010457791E-2</v>
      </c>
      <c r="AW7">
        <v>6.6893043651664097E-2</v>
      </c>
      <c r="AX7">
        <v>8.0102995260012091E-2</v>
      </c>
      <c r="AY7">
        <v>0.98782678969200521</v>
      </c>
      <c r="AZ7">
        <v>1.1870082811822933</v>
      </c>
      <c r="BA7">
        <v>1.3844663606906606</v>
      </c>
      <c r="BB7" t="s">
        <v>8</v>
      </c>
      <c r="BC7">
        <v>0.38967141251847043</v>
      </c>
      <c r="BD7">
        <v>0.42552918855989991</v>
      </c>
      <c r="BE7">
        <v>0.46986883944208813</v>
      </c>
      <c r="BF7">
        <v>0.25063677212120467</v>
      </c>
      <c r="BG7">
        <v>0.21222551189930466</v>
      </c>
      <c r="BH7">
        <v>0.21578552552563385</v>
      </c>
      <c r="BI7">
        <v>0.40472110827370439</v>
      </c>
      <c r="BJ7">
        <v>0.29524816535738307</v>
      </c>
      <c r="BK7">
        <v>0.35355339059327379</v>
      </c>
      <c r="BL7">
        <v>1.9372363784532518</v>
      </c>
      <c r="BM7">
        <v>2.3278530688042691</v>
      </c>
      <c r="BN7">
        <v>2.7150899597600113</v>
      </c>
      <c r="BO7" t="s">
        <v>8</v>
      </c>
      <c r="BP7">
        <v>0.11703403092931161</v>
      </c>
      <c r="BQ7">
        <v>0.12780356632624063</v>
      </c>
      <c r="BR7">
        <v>0.14112055060076681</v>
      </c>
      <c r="BS7">
        <v>0.24372565080408443</v>
      </c>
      <c r="BT7">
        <v>0.20637355232086438</v>
      </c>
      <c r="BU7">
        <v>0.20983540123714742</v>
      </c>
      <c r="BV7">
        <v>0.14138196464845054</v>
      </c>
      <c r="BW7">
        <v>0.10313958136536747</v>
      </c>
      <c r="BX7">
        <v>0.12350745228833862</v>
      </c>
      <c r="BY7">
        <v>1.4617230577161135</v>
      </c>
      <c r="BZ7">
        <v>1.7564591205763</v>
      </c>
      <c r="CA7">
        <v>2.0486449883433751</v>
      </c>
      <c r="CB7" t="s">
        <v>8</v>
      </c>
      <c r="CC7">
        <v>8.122119140346501E-2</v>
      </c>
      <c r="CD7">
        <v>8.8695209762524069E-2</v>
      </c>
      <c r="CE7">
        <v>9.7937148368667779E-2</v>
      </c>
      <c r="CF7">
        <v>0.20105609819101011</v>
      </c>
      <c r="CG7">
        <v>0.17024330866513754</v>
      </c>
      <c r="CH7">
        <v>0.17309908454813702</v>
      </c>
      <c r="CI7">
        <v>0.10006435133203799</v>
      </c>
      <c r="CJ7">
        <v>7.2997962163320079E-2</v>
      </c>
      <c r="CK7">
        <v>8.7413505171153913E-2</v>
      </c>
      <c r="CL7">
        <v>1.4586866481796739</v>
      </c>
      <c r="CM7">
        <v>1.7528104614161866</v>
      </c>
      <c r="CN7">
        <v>2.0443893770314041</v>
      </c>
    </row>
    <row r="8" spans="1:92" x14ac:dyDescent="0.2">
      <c r="A8" t="s">
        <v>88</v>
      </c>
      <c r="B8" t="s">
        <v>9</v>
      </c>
      <c r="C8">
        <v>0.22840508368040444</v>
      </c>
      <c r="D8">
        <v>0.17214147807603833</v>
      </c>
      <c r="E8">
        <v>0.32480970996519914</v>
      </c>
      <c r="F8">
        <v>1.6613238511558976</v>
      </c>
      <c r="G8">
        <v>1.5139665531113971</v>
      </c>
      <c r="H8">
        <v>1.320727958718688</v>
      </c>
      <c r="I8">
        <v>0.31237119614752656</v>
      </c>
      <c r="J8">
        <v>1.0184204776774488</v>
      </c>
      <c r="K8">
        <v>0.38724897710323891</v>
      </c>
      <c r="L8">
        <v>8.3262487872557234</v>
      </c>
      <c r="M8">
        <v>11.956031240144881</v>
      </c>
      <c r="N8">
        <v>14.446685883594636</v>
      </c>
      <c r="O8" t="s">
        <v>9</v>
      </c>
      <c r="P8">
        <v>0.19438650897063969</v>
      </c>
      <c r="Q8">
        <v>0.14650278545931422</v>
      </c>
      <c r="R8">
        <v>0.27643266333006716</v>
      </c>
      <c r="S8">
        <v>0.60962754703815081</v>
      </c>
      <c r="T8">
        <v>0.5555543643275459</v>
      </c>
      <c r="U8">
        <v>0.48464490846753189</v>
      </c>
      <c r="V8">
        <v>0.20381469805162764</v>
      </c>
      <c r="W8">
        <v>0.66449488527550726</v>
      </c>
      <c r="X8">
        <v>0.2526706505353416</v>
      </c>
      <c r="Y8">
        <v>3.5120904491120357</v>
      </c>
      <c r="Z8">
        <v>5.0431670012154175</v>
      </c>
      <c r="AA8">
        <v>6.093748674763936</v>
      </c>
      <c r="AB8" t="s">
        <v>9</v>
      </c>
      <c r="AC8">
        <v>7.9439480581604188E-2</v>
      </c>
      <c r="AD8">
        <v>5.9870951138918473E-2</v>
      </c>
      <c r="AE8">
        <v>0.11296909084388565</v>
      </c>
      <c r="AF8">
        <v>0.5555543643275459</v>
      </c>
      <c r="AG8">
        <v>0.50627740367524565</v>
      </c>
      <c r="AH8">
        <v>0.44165752574073192</v>
      </c>
      <c r="AI8">
        <v>0.12158186842653602</v>
      </c>
      <c r="AJ8">
        <v>0.39639206830514295</v>
      </c>
      <c r="AK8">
        <v>0.15072597846134506</v>
      </c>
      <c r="AL8">
        <v>3.4207910889450708</v>
      </c>
      <c r="AM8">
        <v>4.9120661861602324</v>
      </c>
      <c r="AN8">
        <v>5.9353372206497905</v>
      </c>
      <c r="AO8" t="s">
        <v>9</v>
      </c>
      <c r="AP8">
        <v>0.11414978125149897</v>
      </c>
      <c r="AQ8">
        <v>8.6030975099418538E-2</v>
      </c>
      <c r="AR8">
        <v>0.16232982534123538</v>
      </c>
      <c r="AS8">
        <v>0.49734883418753845</v>
      </c>
      <c r="AT8">
        <v>0.45323462951849303</v>
      </c>
      <c r="AU8">
        <v>0.39538498775576025</v>
      </c>
      <c r="AV8">
        <v>0.11735896841443176</v>
      </c>
      <c r="AW8">
        <v>0.38262419245566709</v>
      </c>
      <c r="AX8">
        <v>0.14549081680026688</v>
      </c>
      <c r="AY8">
        <v>3.038438308179932</v>
      </c>
      <c r="AZ8">
        <v>4.3630288094989274</v>
      </c>
      <c r="BA8">
        <v>5.2719255617419307</v>
      </c>
      <c r="BB8" t="s">
        <v>9</v>
      </c>
      <c r="BC8">
        <v>0.4834136112249775</v>
      </c>
      <c r="BD8">
        <v>0.36433310597754548</v>
      </c>
      <c r="BE8">
        <v>0.687451576493459</v>
      </c>
      <c r="BF8">
        <v>0.84187036336015653</v>
      </c>
      <c r="BG8">
        <v>0.76719754026056597</v>
      </c>
      <c r="BH8">
        <v>0.66927452208237814</v>
      </c>
      <c r="BI8">
        <v>0.51799138178000992</v>
      </c>
      <c r="BJ8">
        <v>1.6888017748475643</v>
      </c>
      <c r="BK8">
        <v>0.64215790449471155</v>
      </c>
      <c r="BL8">
        <v>5.9587098524908058</v>
      </c>
      <c r="BM8">
        <v>8.5563767030819449</v>
      </c>
      <c r="BN8">
        <v>10.338822645099921</v>
      </c>
      <c r="BO8" t="s">
        <v>9</v>
      </c>
      <c r="BP8">
        <v>0.14518859149071534</v>
      </c>
      <c r="BQ8">
        <v>0.109423916211783</v>
      </c>
      <c r="BR8">
        <v>0.20646941623393006</v>
      </c>
      <c r="BS8">
        <v>0.81865641847398274</v>
      </c>
      <c r="BT8">
        <v>0.74604264255715591</v>
      </c>
      <c r="BU8">
        <v>0.65081977828152759</v>
      </c>
      <c r="BV8">
        <v>0.18095087636866325</v>
      </c>
      <c r="BW8">
        <v>0.58995221140842125</v>
      </c>
      <c r="BX8">
        <v>0.2243261947449387</v>
      </c>
      <c r="BY8">
        <v>4.4960871489416832</v>
      </c>
      <c r="BZ8">
        <v>6.4561316608073769</v>
      </c>
      <c r="CA8">
        <v>7.8010590850282941</v>
      </c>
      <c r="CB8" t="s">
        <v>9</v>
      </c>
      <c r="CC8">
        <v>0.10076035393662093</v>
      </c>
      <c r="CD8">
        <v>7.5939799494063431E-2</v>
      </c>
      <c r="CE8">
        <v>0.14328902321604714</v>
      </c>
      <c r="CF8">
        <v>0.6753325499978412</v>
      </c>
      <c r="CG8">
        <v>0.61543141766897891</v>
      </c>
      <c r="CH8">
        <v>0.53687941673404449</v>
      </c>
      <c r="CI8">
        <v>0.12806960287910052</v>
      </c>
      <c r="CJ8">
        <v>0.41754395971418534</v>
      </c>
      <c r="CK8">
        <v>0.15876887281734861</v>
      </c>
      <c r="CL8">
        <v>4.4867475125285852</v>
      </c>
      <c r="CM8">
        <v>6.4427204611687685</v>
      </c>
      <c r="CN8">
        <v>7.7848540932037</v>
      </c>
    </row>
    <row r="9" spans="1:92" x14ac:dyDescent="0.2">
      <c r="A9" t="s">
        <v>88</v>
      </c>
      <c r="B9" t="s">
        <v>10</v>
      </c>
      <c r="C9">
        <v>0.33094575405917265</v>
      </c>
      <c r="D9">
        <v>0.17107094628856589</v>
      </c>
      <c r="E9">
        <v>0.3780546400599577</v>
      </c>
      <c r="F9">
        <v>1.1067530378025225</v>
      </c>
      <c r="G9">
        <v>1.0030081532221748</v>
      </c>
      <c r="H9">
        <v>0.80181056557687247</v>
      </c>
      <c r="I9">
        <v>0.92680217392549102</v>
      </c>
      <c r="J9">
        <v>0.23509786349298384</v>
      </c>
      <c r="K9">
        <v>0.59391704115938182</v>
      </c>
      <c r="L9">
        <v>6.8860023185328796</v>
      </c>
      <c r="M9">
        <v>5.7984474508981929</v>
      </c>
      <c r="N9">
        <v>7.9374008565981855</v>
      </c>
      <c r="O9" t="s">
        <v>10</v>
      </c>
      <c r="P9">
        <v>0.28165480712432006</v>
      </c>
      <c r="Q9">
        <v>0.14559169830855687</v>
      </c>
      <c r="R9">
        <v>0.32174731182531785</v>
      </c>
      <c r="S9">
        <v>0.40612619817811763</v>
      </c>
      <c r="T9">
        <v>0.36805671554204467</v>
      </c>
      <c r="U9">
        <v>0.29422668430469173</v>
      </c>
      <c r="V9">
        <v>0.60471614400389329</v>
      </c>
      <c r="W9">
        <v>0.15339570565839028</v>
      </c>
      <c r="X9">
        <v>0.38751659533437433</v>
      </c>
      <c r="Y9">
        <v>2.9045808735020553</v>
      </c>
      <c r="Z9">
        <v>2.4458399493356517</v>
      </c>
      <c r="AA9">
        <v>3.3480707160589427</v>
      </c>
      <c r="AB9" t="s">
        <v>10</v>
      </c>
      <c r="AC9">
        <v>0.11510321215062999</v>
      </c>
      <c r="AD9">
        <v>5.9498619281095656E-2</v>
      </c>
      <c r="AE9">
        <v>0.13148772240048412</v>
      </c>
      <c r="AF9">
        <v>0.37010332450001204</v>
      </c>
      <c r="AG9">
        <v>0.33541055622056531</v>
      </c>
      <c r="AH9">
        <v>0.26812915420448546</v>
      </c>
      <c r="AI9">
        <v>0.36073217171540711</v>
      </c>
      <c r="AJ9">
        <v>9.1505355996601659E-2</v>
      </c>
      <c r="AK9">
        <v>0.23116581952842555</v>
      </c>
      <c r="AL9">
        <v>2.8290741691200565</v>
      </c>
      <c r="AM9">
        <v>2.3822585508265086</v>
      </c>
      <c r="AN9">
        <v>3.2610351688260351</v>
      </c>
      <c r="AO9" t="s">
        <v>10</v>
      </c>
      <c r="AP9">
        <v>0.16539642998851506</v>
      </c>
      <c r="AQ9">
        <v>8.5495956493905567E-2</v>
      </c>
      <c r="AR9">
        <v>0.18893999103952833</v>
      </c>
      <c r="AS9">
        <v>0.33132753298017176</v>
      </c>
      <c r="AT9">
        <v>0.30026953223994463</v>
      </c>
      <c r="AU9">
        <v>0.24003721474982137</v>
      </c>
      <c r="AV9">
        <v>0.34820287016725837</v>
      </c>
      <c r="AW9">
        <v>8.8327102742670527E-2</v>
      </c>
      <c r="AX9">
        <v>0.22313674286824453</v>
      </c>
      <c r="AY9">
        <v>2.5128594844380232</v>
      </c>
      <c r="AZ9">
        <v>2.1159858794688016</v>
      </c>
      <c r="BA9">
        <v>2.896538819135746</v>
      </c>
      <c r="BB9" t="s">
        <v>10</v>
      </c>
      <c r="BC9">
        <v>0.70043835938947363</v>
      </c>
      <c r="BD9">
        <v>0.36206735239196741</v>
      </c>
      <c r="BE9">
        <v>0.80014313099731749</v>
      </c>
      <c r="BF9">
        <v>0.56084343906607315</v>
      </c>
      <c r="BG9">
        <v>0.50827106215253737</v>
      </c>
      <c r="BH9">
        <v>0.40631485048418198</v>
      </c>
      <c r="BI9">
        <v>1.5368751812880097</v>
      </c>
      <c r="BJ9">
        <v>0.38985242130566117</v>
      </c>
      <c r="BK9">
        <v>0.98486644289555181</v>
      </c>
      <c r="BL9">
        <v>4.9279922937830181</v>
      </c>
      <c r="BM9">
        <v>4.1496797462624375</v>
      </c>
      <c r="BN9">
        <v>5.6804294341737096</v>
      </c>
      <c r="BO9" t="s">
        <v>10</v>
      </c>
      <c r="BP9">
        <v>0.21036987057134535</v>
      </c>
      <c r="BQ9">
        <v>0.10874341908858134</v>
      </c>
      <c r="BR9">
        <v>0.24031523209719058</v>
      </c>
      <c r="BS9">
        <v>0.54537860118736736</v>
      </c>
      <c r="BT9">
        <v>0.49425586820159123</v>
      </c>
      <c r="BU9">
        <v>0.39511102272627502</v>
      </c>
      <c r="BV9">
        <v>0.53687941673404449</v>
      </c>
      <c r="BW9">
        <v>0.13618785904755584</v>
      </c>
      <c r="BX9">
        <v>0.34404519499076258</v>
      </c>
      <c r="BY9">
        <v>3.7183691387322275</v>
      </c>
      <c r="BZ9">
        <v>3.1311008995672394</v>
      </c>
      <c r="CA9">
        <v>4.2861133385748955</v>
      </c>
      <c r="CB9" t="s">
        <v>10</v>
      </c>
      <c r="CC9">
        <v>0.14599592432663977</v>
      </c>
      <c r="CD9">
        <v>7.5467536967905965E-2</v>
      </c>
      <c r="CE9">
        <v>0.16677789620972117</v>
      </c>
      <c r="CF9">
        <v>0.4498980440911618</v>
      </c>
      <c r="CG9">
        <v>0.40772547346073917</v>
      </c>
      <c r="CH9">
        <v>0.32593812066773692</v>
      </c>
      <c r="CI9">
        <v>0.37998121410037872</v>
      </c>
      <c r="CJ9">
        <v>9.6388176587996352E-2</v>
      </c>
      <c r="CK9">
        <v>0.24350106713581079</v>
      </c>
      <c r="CL9">
        <v>3.7106450411658316</v>
      </c>
      <c r="CM9">
        <v>3.1245967231565199</v>
      </c>
      <c r="CN9">
        <v>4.2772098767687696</v>
      </c>
    </row>
    <row r="10" spans="1:92" x14ac:dyDescent="0.2">
      <c r="A10" t="s">
        <v>88</v>
      </c>
      <c r="B10" t="s">
        <v>11</v>
      </c>
      <c r="C10">
        <v>0.28990792293445489</v>
      </c>
      <c r="D10">
        <v>0.44033293679807539</v>
      </c>
      <c r="E10">
        <v>0.38787579844481535</v>
      </c>
      <c r="F10">
        <v>1.5597700269915764</v>
      </c>
      <c r="G10">
        <v>1.7033009161130503</v>
      </c>
      <c r="H10">
        <v>2.1101321218607927</v>
      </c>
      <c r="I10">
        <v>0.77288910432093061</v>
      </c>
      <c r="J10">
        <v>0.51882982957987545</v>
      </c>
      <c r="K10">
        <v>0.47281028812889031</v>
      </c>
      <c r="L10">
        <v>12.080989060845335</v>
      </c>
      <c r="M10">
        <v>13.423292396291965</v>
      </c>
      <c r="N10">
        <v>12.524374660785558</v>
      </c>
      <c r="O10" t="s">
        <v>11</v>
      </c>
      <c r="P10">
        <v>0.24672913647146072</v>
      </c>
      <c r="Q10">
        <v>0.37474990043888678</v>
      </c>
      <c r="R10">
        <v>0.33010571025375002</v>
      </c>
      <c r="S10">
        <v>0.57236208029934266</v>
      </c>
      <c r="T10">
        <v>0.62503115129260423</v>
      </c>
      <c r="U10">
        <v>0.77431902785322071</v>
      </c>
      <c r="V10">
        <v>0.50429156518697404</v>
      </c>
      <c r="W10">
        <v>0.33852399440202702</v>
      </c>
      <c r="X10">
        <v>0.30849734962496766</v>
      </c>
      <c r="Y10">
        <v>5.0958753912524362</v>
      </c>
      <c r="Z10">
        <v>5.6620716273592757</v>
      </c>
      <c r="AA10">
        <v>5.2828996287707</v>
      </c>
      <c r="AB10" t="s">
        <v>11</v>
      </c>
      <c r="AC10">
        <v>0.10083021990276589</v>
      </c>
      <c r="AD10">
        <v>0.15314816648808446</v>
      </c>
      <c r="AE10">
        <v>0.13490352956305338</v>
      </c>
      <c r="AF10">
        <v>0.52159429676492919</v>
      </c>
      <c r="AG10">
        <v>0.56959168861105702</v>
      </c>
      <c r="AH10">
        <v>0.70563792170434636</v>
      </c>
      <c r="AI10">
        <v>0.30082575649987553</v>
      </c>
      <c r="AJ10">
        <v>0.20194019440240255</v>
      </c>
      <c r="AK10">
        <v>0.18402835777102272</v>
      </c>
      <c r="AL10">
        <v>4.9634043830443302</v>
      </c>
      <c r="AM10">
        <v>5.5148819338455084</v>
      </c>
      <c r="AN10">
        <v>5.1455667887081633</v>
      </c>
      <c r="AO10" t="s">
        <v>11</v>
      </c>
      <c r="AP10">
        <v>0.1448869939880571</v>
      </c>
      <c r="AQ10">
        <v>0.22006475339078763</v>
      </c>
      <c r="AR10">
        <v>0.19384830158675109</v>
      </c>
      <c r="AS10">
        <v>0.46694676897895809</v>
      </c>
      <c r="AT10">
        <v>0.50991546549457045</v>
      </c>
      <c r="AU10">
        <v>0.6317081104078246</v>
      </c>
      <c r="AV10">
        <v>0.29037718298143006</v>
      </c>
      <c r="AW10">
        <v>0.19492621065283108</v>
      </c>
      <c r="AX10">
        <v>0.17763650539767017</v>
      </c>
      <c r="AY10">
        <v>4.4086287716216157</v>
      </c>
      <c r="AZ10">
        <v>4.8984659095487642</v>
      </c>
      <c r="BA10">
        <v>4.5704303015273471</v>
      </c>
      <c r="BB10" t="s">
        <v>11</v>
      </c>
      <c r="BC10">
        <v>0.61358282263356123</v>
      </c>
      <c r="BD10">
        <v>0.93195357865460449</v>
      </c>
      <c r="BE10">
        <v>0.82092936554487994</v>
      </c>
      <c r="BF10">
        <v>0.79040829906104604</v>
      </c>
      <c r="BG10">
        <v>0.86314210210253517</v>
      </c>
      <c r="BH10">
        <v>1.0693024691921924</v>
      </c>
      <c r="BI10">
        <v>1.2816479241601901</v>
      </c>
      <c r="BJ10">
        <v>0.86035263061144052</v>
      </c>
      <c r="BK10">
        <v>0.78404045407573919</v>
      </c>
      <c r="BL10">
        <v>8.6458032163148015</v>
      </c>
      <c r="BM10">
        <v>9.6064274198816655</v>
      </c>
      <c r="BN10">
        <v>8.9631137135533958</v>
      </c>
      <c r="BO10" t="s">
        <v>11</v>
      </c>
      <c r="BP10">
        <v>0.18428365216138792</v>
      </c>
      <c r="BQ10">
        <v>0.27990322216355995</v>
      </c>
      <c r="BR10">
        <v>0.24655817612333983</v>
      </c>
      <c r="BS10">
        <v>0.76861338206367935</v>
      </c>
      <c r="BT10">
        <v>0.83934160494858967</v>
      </c>
      <c r="BU10">
        <v>1.0398172542864172</v>
      </c>
      <c r="BV10">
        <v>0.44772041240515936</v>
      </c>
      <c r="BW10">
        <v>0.30054855731430424</v>
      </c>
      <c r="BX10">
        <v>0.27389028517417074</v>
      </c>
      <c r="BY10">
        <v>6.5236075753718081</v>
      </c>
      <c r="BZ10">
        <v>7.2484373193161131</v>
      </c>
      <c r="CA10">
        <v>6.7630311560085428</v>
      </c>
      <c r="CB10" t="s">
        <v>11</v>
      </c>
      <c r="CC10">
        <v>0.12789218371680416</v>
      </c>
      <c r="CD10">
        <v>0.19425181719601228</v>
      </c>
      <c r="CE10">
        <v>0.17111047663647971</v>
      </c>
      <c r="CF10">
        <v>0.63405065123547411</v>
      </c>
      <c r="CG10">
        <v>0.69239633819254787</v>
      </c>
      <c r="CH10">
        <v>0.85777430192018556</v>
      </c>
      <c r="CI10">
        <v>0.3168781305086058</v>
      </c>
      <c r="CJ10">
        <v>0.21271593237663561</v>
      </c>
      <c r="CK10">
        <v>0.19384830158675159</v>
      </c>
      <c r="CL10">
        <v>6.5100562092978551</v>
      </c>
      <c r="CM10">
        <v>7.2333802781861438</v>
      </c>
      <c r="CN10">
        <v>6.7489824398793541</v>
      </c>
    </row>
    <row r="11" spans="1:92" x14ac:dyDescent="0.2">
      <c r="A11" t="s">
        <v>88</v>
      </c>
      <c r="B11" t="s">
        <v>12</v>
      </c>
      <c r="C11">
        <v>0.68999923460486745</v>
      </c>
      <c r="D11">
        <v>0.91425382760727325</v>
      </c>
      <c r="E11">
        <v>1.0940408949359561</v>
      </c>
      <c r="F11">
        <v>14.323710232338476</v>
      </c>
      <c r="G11">
        <v>13.635855708906291</v>
      </c>
      <c r="H11">
        <v>12.331986698533454</v>
      </c>
      <c r="I11">
        <v>4.6632421057833051</v>
      </c>
      <c r="J11">
        <v>3.6083351196615765</v>
      </c>
      <c r="K11">
        <v>4.476382548650097</v>
      </c>
      <c r="L11">
        <v>79.103337835500412</v>
      </c>
      <c r="M11">
        <v>82.063379719432817</v>
      </c>
      <c r="N11">
        <v>79.488082265654199</v>
      </c>
      <c r="O11" t="s">
        <v>12</v>
      </c>
      <c r="P11">
        <v>0.58723098560682663</v>
      </c>
      <c r="Q11">
        <v>0.77808517655541942</v>
      </c>
      <c r="R11">
        <v>0.93109481983023046</v>
      </c>
      <c r="S11">
        <v>5.256126508597478</v>
      </c>
      <c r="T11">
        <v>5.0037163204530666</v>
      </c>
      <c r="U11">
        <v>4.5252578513835928</v>
      </c>
      <c r="V11">
        <v>3.0426533990764901</v>
      </c>
      <c r="W11">
        <v>2.3543519439467739</v>
      </c>
      <c r="X11">
        <v>2.9207320289730223</v>
      </c>
      <c r="Y11">
        <v>33.366535687736835</v>
      </c>
      <c r="Z11">
        <v>34.615109336586094</v>
      </c>
      <c r="AA11">
        <v>33.528824525485774</v>
      </c>
      <c r="AB11" t="s">
        <v>12</v>
      </c>
      <c r="AC11">
        <v>0.23998231525972691</v>
      </c>
      <c r="AD11">
        <v>0.31797825168589372</v>
      </c>
      <c r="AE11">
        <v>0.38050834520984</v>
      </c>
      <c r="AF11">
        <v>4.7899148184757081</v>
      </c>
      <c r="AG11">
        <v>4.5598930907738442</v>
      </c>
      <c r="AH11">
        <v>4.1238732751791467</v>
      </c>
      <c r="AI11">
        <v>1.8150383106343209</v>
      </c>
      <c r="AJ11">
        <v>1.4044448757379993</v>
      </c>
      <c r="AK11">
        <v>1.7423083842845148</v>
      </c>
      <c r="AL11">
        <v>32.499148186356067</v>
      </c>
      <c r="AM11">
        <v>33.715264249925845</v>
      </c>
      <c r="AN11">
        <v>32.657218207060446</v>
      </c>
      <c r="AO11" t="s">
        <v>12</v>
      </c>
      <c r="AP11">
        <v>0.34484023045676487</v>
      </c>
      <c r="AQ11">
        <v>0.45691572511470058</v>
      </c>
      <c r="AR11">
        <v>0.54676772874231672</v>
      </c>
      <c r="AS11">
        <v>4.2880745860219136</v>
      </c>
      <c r="AT11">
        <v>4.0821522758825655</v>
      </c>
      <c r="AU11">
        <v>3.6918143343722463</v>
      </c>
      <c r="AV11">
        <v>1.7519966301342484</v>
      </c>
      <c r="AW11">
        <v>1.355664326800001</v>
      </c>
      <c r="AX11">
        <v>1.6817928305074292</v>
      </c>
      <c r="AY11">
        <v>28.866614261174568</v>
      </c>
      <c r="AZ11">
        <v>29.946801135691629</v>
      </c>
      <c r="BA11">
        <v>29.007016289183561</v>
      </c>
      <c r="BB11" t="s">
        <v>12</v>
      </c>
      <c r="BC11">
        <v>1.4603660144865074</v>
      </c>
      <c r="BD11">
        <v>1.9349952166489683</v>
      </c>
      <c r="BE11">
        <v>2.3155100198593797</v>
      </c>
      <c r="BF11">
        <v>7.258492755385598</v>
      </c>
      <c r="BG11">
        <v>6.9099247521164742</v>
      </c>
      <c r="BH11">
        <v>6.2491934463130399</v>
      </c>
      <c r="BI11">
        <v>7.7328487765197691</v>
      </c>
      <c r="BJ11">
        <v>5.9835430334495578</v>
      </c>
      <c r="BK11">
        <v>7.4229878117702599</v>
      </c>
      <c r="BL11">
        <v>56.610587861218605</v>
      </c>
      <c r="BM11">
        <v>58.728952467927265</v>
      </c>
      <c r="BN11">
        <v>56.885931594660427</v>
      </c>
      <c r="BO11" t="s">
        <v>12</v>
      </c>
      <c r="BP11">
        <v>0.43860677436641116</v>
      </c>
      <c r="BQ11">
        <v>0.58115705375905957</v>
      </c>
      <c r="BR11">
        <v>0.69544098585499547</v>
      </c>
      <c r="BS11">
        <v>7.0583452527372241</v>
      </c>
      <c r="BT11">
        <v>6.7193887511542725</v>
      </c>
      <c r="BU11">
        <v>6.076876616359864</v>
      </c>
      <c r="BV11">
        <v>2.7013301999913644</v>
      </c>
      <c r="BW11">
        <v>2.0902420267527528</v>
      </c>
      <c r="BX11">
        <v>2.5930859026998001</v>
      </c>
      <c r="BY11">
        <v>42.714974025873126</v>
      </c>
      <c r="BZ11">
        <v>44.31336564432295</v>
      </c>
      <c r="CA11">
        <v>42.922731988941571</v>
      </c>
      <c r="CB11" t="s">
        <v>12</v>
      </c>
      <c r="CC11">
        <v>0.30439150466574633</v>
      </c>
      <c r="CD11">
        <v>0.40332087961106361</v>
      </c>
      <c r="CE11">
        <v>0.48263351243587904</v>
      </c>
      <c r="CF11">
        <v>5.8226261844762845</v>
      </c>
      <c r="CG11">
        <v>5.5430114970607027</v>
      </c>
      <c r="CH11">
        <v>5.0129852875257033</v>
      </c>
      <c r="CI11">
        <v>1.9118906351874831</v>
      </c>
      <c r="CJ11">
        <v>1.4793875092488387</v>
      </c>
      <c r="CK11">
        <v>1.8352797646227319</v>
      </c>
      <c r="CL11">
        <v>42.626243021873229</v>
      </c>
      <c r="CM11">
        <v>44.221314331781983</v>
      </c>
      <c r="CN11">
        <v>42.833569413272201</v>
      </c>
    </row>
    <row r="12" spans="1:92" x14ac:dyDescent="0.2">
      <c r="A12" t="s">
        <v>88</v>
      </c>
      <c r="B12" t="s">
        <v>13</v>
      </c>
      <c r="C12">
        <v>0.46708167</v>
      </c>
      <c r="D12">
        <v>0.39625975000000002</v>
      </c>
      <c r="E12">
        <v>0.35221302999999998</v>
      </c>
      <c r="F12">
        <v>5.9680397999999997</v>
      </c>
      <c r="G12">
        <v>6.0739635200000004</v>
      </c>
      <c r="H12">
        <v>6.6730137200000001</v>
      </c>
      <c r="I12">
        <v>1.02482088</v>
      </c>
      <c r="J12">
        <v>1.0254429700000001</v>
      </c>
      <c r="K12">
        <v>1.0842513300000001</v>
      </c>
      <c r="L12">
        <v>25.235136499999999</v>
      </c>
      <c r="M12">
        <v>25.742716099999999</v>
      </c>
      <c r="N12">
        <v>26.237289000000001</v>
      </c>
      <c r="O12" t="s">
        <v>13</v>
      </c>
      <c r="P12">
        <v>0.46708167</v>
      </c>
      <c r="Q12">
        <v>0.39625975000000002</v>
      </c>
      <c r="R12">
        <v>0.35221302999999998</v>
      </c>
      <c r="S12">
        <v>5.9680397999999997</v>
      </c>
      <c r="T12">
        <v>6.0739635200000004</v>
      </c>
      <c r="U12">
        <v>6.6730137200000001</v>
      </c>
      <c r="V12">
        <v>1.02482088</v>
      </c>
      <c r="W12">
        <v>1.0254429700000001</v>
      </c>
      <c r="X12">
        <v>1.0842513300000001</v>
      </c>
      <c r="Y12">
        <v>25.235136499999999</v>
      </c>
      <c r="Z12">
        <v>25.742716099999999</v>
      </c>
      <c r="AA12">
        <v>26.237289000000001</v>
      </c>
      <c r="AB12" t="s">
        <v>13</v>
      </c>
      <c r="AC12">
        <v>0.46708167</v>
      </c>
      <c r="AD12">
        <v>0.39625975000000002</v>
      </c>
      <c r="AE12">
        <v>0.35221302999999998</v>
      </c>
      <c r="AF12">
        <v>5.9680397999999997</v>
      </c>
      <c r="AG12">
        <v>6.0739635200000004</v>
      </c>
      <c r="AH12">
        <v>6.6730137200000001</v>
      </c>
      <c r="AI12">
        <v>1.02482088</v>
      </c>
      <c r="AJ12">
        <v>1.0254429700000001</v>
      </c>
      <c r="AK12">
        <v>1.0842513300000001</v>
      </c>
      <c r="AL12">
        <v>25.235136499999999</v>
      </c>
      <c r="AM12">
        <v>25.742716099999999</v>
      </c>
      <c r="AN12">
        <v>26.237289000000001</v>
      </c>
      <c r="AO12" t="s">
        <v>13</v>
      </c>
      <c r="AP12">
        <v>0.46708167</v>
      </c>
      <c r="AQ12">
        <v>0.39625975000000002</v>
      </c>
      <c r="AR12">
        <v>0.35221302999999998</v>
      </c>
      <c r="AS12">
        <v>5.9680397999999997</v>
      </c>
      <c r="AT12">
        <v>6.0739635200000004</v>
      </c>
      <c r="AU12">
        <v>6.6730137200000001</v>
      </c>
      <c r="AV12">
        <v>1.02482088</v>
      </c>
      <c r="AW12">
        <v>1.0254429700000001</v>
      </c>
      <c r="AX12">
        <v>1.0842513300000001</v>
      </c>
      <c r="AY12">
        <v>25.235136499999999</v>
      </c>
      <c r="AZ12">
        <v>25.742716099999999</v>
      </c>
      <c r="BA12">
        <v>26.237289000000001</v>
      </c>
      <c r="BB12" t="s">
        <v>13</v>
      </c>
      <c r="BC12">
        <v>0.46708167</v>
      </c>
      <c r="BD12">
        <v>0.39625975000000002</v>
      </c>
      <c r="BE12">
        <v>0.35221302999999998</v>
      </c>
      <c r="BF12">
        <v>5.9680397999999997</v>
      </c>
      <c r="BG12">
        <v>6.0739635200000004</v>
      </c>
      <c r="BH12">
        <v>6.6730137200000001</v>
      </c>
      <c r="BI12">
        <v>1.02482088</v>
      </c>
      <c r="BJ12">
        <v>1.0254429700000001</v>
      </c>
      <c r="BK12">
        <v>1.0842513300000001</v>
      </c>
      <c r="BL12">
        <v>25.235136499999999</v>
      </c>
      <c r="BM12">
        <v>25.742716099999999</v>
      </c>
      <c r="BN12">
        <v>26.237289000000001</v>
      </c>
      <c r="BO12" t="s">
        <v>13</v>
      </c>
      <c r="BP12">
        <v>0.46708167</v>
      </c>
      <c r="BQ12">
        <v>0.39625975000000002</v>
      </c>
      <c r="BR12">
        <v>0.35221302999999998</v>
      </c>
      <c r="BS12">
        <v>5.9680397999999997</v>
      </c>
      <c r="BT12">
        <v>6.0739635200000004</v>
      </c>
      <c r="BU12">
        <v>6.6730137200000001</v>
      </c>
      <c r="BV12">
        <v>1.02482088</v>
      </c>
      <c r="BW12">
        <v>1.0254429700000001</v>
      </c>
      <c r="BX12">
        <v>1.0842513300000001</v>
      </c>
      <c r="BY12">
        <v>25.235136499999999</v>
      </c>
      <c r="BZ12">
        <v>25.742716099999999</v>
      </c>
      <c r="CA12">
        <v>26.237289000000001</v>
      </c>
      <c r="CB12" t="s">
        <v>13</v>
      </c>
      <c r="CC12">
        <v>0.46708167</v>
      </c>
      <c r="CD12">
        <v>0.39625975000000002</v>
      </c>
      <c r="CE12">
        <v>0.35221302999999998</v>
      </c>
      <c r="CF12">
        <v>5.9680397999999997</v>
      </c>
      <c r="CG12">
        <v>6.0739635200000004</v>
      </c>
      <c r="CH12">
        <v>6.6730137200000001</v>
      </c>
      <c r="CI12">
        <v>1.02482088</v>
      </c>
      <c r="CJ12">
        <v>1.0254429700000001</v>
      </c>
      <c r="CK12">
        <v>1.0842513300000001</v>
      </c>
      <c r="CL12">
        <v>25.235136499999999</v>
      </c>
      <c r="CM12">
        <v>25.742716099999999</v>
      </c>
      <c r="CN12">
        <v>26.237289000000001</v>
      </c>
    </row>
    <row r="13" spans="1:92" x14ac:dyDescent="0.2">
      <c r="A13" t="s">
        <v>88</v>
      </c>
      <c r="B13" t="s">
        <v>14</v>
      </c>
      <c r="C13">
        <v>0.81714650574328096</v>
      </c>
      <c r="D13">
        <v>0.45145893386233588</v>
      </c>
      <c r="E13">
        <v>0.45681016736080887</v>
      </c>
      <c r="F13">
        <v>0.77988501349578832</v>
      </c>
      <c r="G13">
        <v>0.48982330893537468</v>
      </c>
      <c r="H13">
        <v>0.55337651890126138</v>
      </c>
      <c r="I13">
        <v>0.20409791272131783</v>
      </c>
      <c r="J13">
        <v>0.28684302321169886</v>
      </c>
      <c r="K13">
        <v>0.17329877159930598</v>
      </c>
      <c r="L13">
        <v>1.4718867448286976</v>
      </c>
      <c r="M13">
        <v>1.445598251839608</v>
      </c>
      <c r="N13">
        <v>1.3431930463752302</v>
      </c>
      <c r="O13" t="s">
        <v>14</v>
      </c>
      <c r="P13">
        <v>0.69544098585499547</v>
      </c>
      <c r="Q13">
        <v>0.38421879532200331</v>
      </c>
      <c r="R13">
        <v>0.38877301794127928</v>
      </c>
      <c r="S13">
        <v>0.28618104014967127</v>
      </c>
      <c r="T13">
        <v>0.17974206660586933</v>
      </c>
      <c r="U13">
        <v>0.20306309908905881</v>
      </c>
      <c r="V13">
        <v>0.13316898282329748</v>
      </c>
      <c r="W13">
        <v>0.18715817874736962</v>
      </c>
      <c r="X13">
        <v>0.11307328345840577</v>
      </c>
      <c r="Y13">
        <v>0.62085574317690706</v>
      </c>
      <c r="Z13">
        <v>0.60976700832071951</v>
      </c>
      <c r="AA13">
        <v>0.56657152458724125</v>
      </c>
      <c r="AB13" t="s">
        <v>14</v>
      </c>
      <c r="AC13">
        <v>0.28420424330900401</v>
      </c>
      <c r="AD13">
        <v>0.15701779764294096</v>
      </c>
      <c r="AE13">
        <v>0.15887896116320832</v>
      </c>
      <c r="AF13">
        <v>0.26079714838246459</v>
      </c>
      <c r="AG13">
        <v>0.16379917548229508</v>
      </c>
      <c r="AH13">
        <v>0.18505166225000599</v>
      </c>
      <c r="AI13">
        <v>7.9439480581604188E-2</v>
      </c>
      <c r="AJ13">
        <v>0.11164573154409503</v>
      </c>
      <c r="AK13">
        <v>6.7451764781526855E-2</v>
      </c>
      <c r="AL13">
        <v>0.60471614400389329</v>
      </c>
      <c r="AM13">
        <v>0.59391566892122272</v>
      </c>
      <c r="AN13">
        <v>0.55184308338302479</v>
      </c>
      <c r="AO13" t="s">
        <v>14</v>
      </c>
      <c r="AP13">
        <v>0.40838449555501199</v>
      </c>
      <c r="AQ13">
        <v>0.22562518186560751</v>
      </c>
      <c r="AR13">
        <v>0.22829956250299785</v>
      </c>
      <c r="AS13">
        <v>0.2334733844894791</v>
      </c>
      <c r="AT13">
        <v>0.14663790656312597</v>
      </c>
      <c r="AU13">
        <v>0.16566376649008585</v>
      </c>
      <c r="AV13">
        <v>7.6680311078362665E-2</v>
      </c>
      <c r="AW13">
        <v>0.10776794312719937</v>
      </c>
      <c r="AX13">
        <v>6.5108964313013884E-2</v>
      </c>
      <c r="AY13">
        <v>0.53712508298275274</v>
      </c>
      <c r="AZ13">
        <v>0.52753181160649654</v>
      </c>
      <c r="BA13">
        <v>0.49016181376109735</v>
      </c>
      <c r="BB13" t="s">
        <v>14</v>
      </c>
      <c r="BC13">
        <v>1.7294700138722052</v>
      </c>
      <c r="BD13">
        <v>0.95550147142759767</v>
      </c>
      <c r="BE13">
        <v>0.96682722244995511</v>
      </c>
      <c r="BF13">
        <v>0.39520414953052296</v>
      </c>
      <c r="BG13">
        <v>0.24821634071453641</v>
      </c>
      <c r="BH13">
        <v>0.28042171953303657</v>
      </c>
      <c r="BI13">
        <v>0.33844656976311427</v>
      </c>
      <c r="BJ13">
        <v>0.47565913816589872</v>
      </c>
      <c r="BK13">
        <v>0.28737371200866935</v>
      </c>
      <c r="BL13">
        <v>1.0533610359548353</v>
      </c>
      <c r="BM13">
        <v>1.0345475815189089</v>
      </c>
      <c r="BN13">
        <v>0.96126092838876009</v>
      </c>
      <c r="BO13" t="s">
        <v>14</v>
      </c>
      <c r="BP13">
        <v>0.51942955164883342</v>
      </c>
      <c r="BQ13">
        <v>0.28697560346375078</v>
      </c>
      <c r="BR13">
        <v>0.29037718298143073</v>
      </c>
      <c r="BS13">
        <v>0.38430669103183968</v>
      </c>
      <c r="BT13">
        <v>0.24137196098106189</v>
      </c>
      <c r="BU13">
        <v>0.27268930059368363</v>
      </c>
      <c r="BV13">
        <v>0.11823015895004385</v>
      </c>
      <c r="BW13">
        <v>0.16616287631680446</v>
      </c>
      <c r="BX13">
        <v>0.10038878418129574</v>
      </c>
      <c r="BY13">
        <v>0.79480342795558911</v>
      </c>
      <c r="BZ13">
        <v>0.7806079170462582</v>
      </c>
      <c r="CA13">
        <v>0.7253101785283016</v>
      </c>
      <c r="CB13" t="s">
        <v>14</v>
      </c>
      <c r="CC13">
        <v>0.36048221786505674</v>
      </c>
      <c r="CD13">
        <v>0.1991600240713958</v>
      </c>
      <c r="CE13">
        <v>0.201520707873242</v>
      </c>
      <c r="CF13">
        <v>0.317025325617737</v>
      </c>
      <c r="CG13">
        <v>0.1991144737021327</v>
      </c>
      <c r="CH13">
        <v>0.2249490220455809</v>
      </c>
      <c r="CI13">
        <v>8.3678453561152569E-2</v>
      </c>
      <c r="CJ13">
        <v>0.11760326343922341</v>
      </c>
      <c r="CK13">
        <v>7.1051060827251031E-2</v>
      </c>
      <c r="CL13">
        <v>0.79315239789520919</v>
      </c>
      <c r="CM13">
        <v>0.77898637505098944</v>
      </c>
      <c r="CN13">
        <v>0.72380350547465122</v>
      </c>
    </row>
    <row r="14" spans="1:92" x14ac:dyDescent="0.2">
      <c r="A14" t="s">
        <v>88</v>
      </c>
      <c r="B14" t="s">
        <v>15</v>
      </c>
      <c r="C14">
        <v>0.58102279347892216</v>
      </c>
      <c r="D14">
        <v>0.54324190123105776</v>
      </c>
      <c r="E14">
        <v>0.57064549122619357</v>
      </c>
      <c r="F14">
        <v>2.8487585181397286</v>
      </c>
      <c r="G14">
        <v>2.8586486912790114</v>
      </c>
      <c r="H14">
        <v>2.2694352601852024</v>
      </c>
      <c r="I14">
        <v>0.68223152818448607</v>
      </c>
      <c r="J14">
        <v>0.36206818894614934</v>
      </c>
      <c r="K14">
        <v>0.71565359200067291</v>
      </c>
      <c r="L14">
        <v>12.559147784232323</v>
      </c>
      <c r="M14">
        <v>13.183546961196351</v>
      </c>
      <c r="N14">
        <v>18.670215394994244</v>
      </c>
      <c r="O14" t="s">
        <v>15</v>
      </c>
      <c r="P14">
        <v>0.49448545819046624</v>
      </c>
      <c r="Q14">
        <v>0.46233163905684982</v>
      </c>
      <c r="R14">
        <v>0.48565374777081738</v>
      </c>
      <c r="S14">
        <v>1.0453601002051651</v>
      </c>
      <c r="T14">
        <v>1.0489893275749456</v>
      </c>
      <c r="U14">
        <v>0.83277577088054744</v>
      </c>
      <c r="V14">
        <v>0.44513967559464607</v>
      </c>
      <c r="W14">
        <v>0.23624079145026963</v>
      </c>
      <c r="X14">
        <v>0.46694676897895809</v>
      </c>
      <c r="Y14">
        <v>5.297567260961813</v>
      </c>
      <c r="Z14">
        <v>5.560944736446972</v>
      </c>
      <c r="AA14">
        <v>7.8752733490246456</v>
      </c>
      <c r="AB14" t="s">
        <v>15</v>
      </c>
      <c r="AC14">
        <v>0.20208021720139197</v>
      </c>
      <c r="AD14">
        <v>0.18893999103952833</v>
      </c>
      <c r="AE14">
        <v>0.19847098273291341</v>
      </c>
      <c r="AF14">
        <v>0.95263799804393767</v>
      </c>
      <c r="AG14">
        <v>0.95594531759374157</v>
      </c>
      <c r="AH14">
        <v>0.7589096264870252</v>
      </c>
      <c r="AI14">
        <v>0.26553979662384308</v>
      </c>
      <c r="AJ14">
        <v>0.14092505151817752</v>
      </c>
      <c r="AK14">
        <v>0.2785484127048336</v>
      </c>
      <c r="AL14">
        <v>5.1598531250717308</v>
      </c>
      <c r="AM14">
        <v>5.4163839104324181</v>
      </c>
      <c r="AN14">
        <v>7.6705498578948283</v>
      </c>
      <c r="AO14" t="s">
        <v>15</v>
      </c>
      <c r="AP14">
        <v>0.29037718298143073</v>
      </c>
      <c r="AQ14">
        <v>0.27149546408057351</v>
      </c>
      <c r="AR14">
        <v>0.28519092896710624</v>
      </c>
      <c r="AS14">
        <v>0.8528299445606764</v>
      </c>
      <c r="AT14">
        <v>0.85579075564956375</v>
      </c>
      <c r="AU14">
        <v>0.67939852915004406</v>
      </c>
      <c r="AV14">
        <v>0.25631680947214813</v>
      </c>
      <c r="AW14">
        <v>0.13603030520885018</v>
      </c>
      <c r="AX14">
        <v>0.26887359761434471</v>
      </c>
      <c r="AY14">
        <v>4.5831198082998847</v>
      </c>
      <c r="AZ14">
        <v>4.8109773258157444</v>
      </c>
      <c r="BA14">
        <v>6.8131879226273409</v>
      </c>
      <c r="BB14" t="s">
        <v>15</v>
      </c>
      <c r="BC14">
        <v>1.2297201195078611</v>
      </c>
      <c r="BD14">
        <v>1.149757811915805</v>
      </c>
      <c r="BE14">
        <v>1.2077568204607003</v>
      </c>
      <c r="BF14">
        <v>1.443598950995004</v>
      </c>
      <c r="BG14">
        <v>1.4486107635014398</v>
      </c>
      <c r="BH14">
        <v>1.1500288073184239</v>
      </c>
      <c r="BI14">
        <v>1.1313144628458982</v>
      </c>
      <c r="BJ14">
        <v>0.60040171374260265</v>
      </c>
      <c r="BK14">
        <v>1.1867367976565319</v>
      </c>
      <c r="BL14">
        <v>8.987999224253155</v>
      </c>
      <c r="BM14">
        <v>9.4348527380897256</v>
      </c>
      <c r="BN14">
        <v>13.361406710853895</v>
      </c>
      <c r="BO14" t="s">
        <v>15</v>
      </c>
      <c r="BP14">
        <v>0.36933451589564076</v>
      </c>
      <c r="BQ14">
        <v>0.34531861203596448</v>
      </c>
      <c r="BR14">
        <v>0.36273805195854536</v>
      </c>
      <c r="BS14">
        <v>1.4037927908727001</v>
      </c>
      <c r="BT14">
        <v>1.4086664064020622</v>
      </c>
      <c r="BU14">
        <v>1.1183176240858326</v>
      </c>
      <c r="BV14">
        <v>0.39520414953052202</v>
      </c>
      <c r="BW14">
        <v>0.20973942829248041</v>
      </c>
      <c r="BX14">
        <v>0.41456493507085146</v>
      </c>
      <c r="BY14">
        <v>6.7818082785101979</v>
      </c>
      <c r="BZ14">
        <v>7.1189772950851902</v>
      </c>
      <c r="CA14">
        <v>10.081720790506649</v>
      </c>
      <c r="CB14" t="s">
        <v>15</v>
      </c>
      <c r="CC14">
        <v>0.2563168094721488</v>
      </c>
      <c r="CD14">
        <v>0.2396498596232442</v>
      </c>
      <c r="CE14">
        <v>0.25173888751418</v>
      </c>
      <c r="CF14">
        <v>1.1580278902543968</v>
      </c>
      <c r="CG14">
        <v>1.1620482718563494</v>
      </c>
      <c r="CH14">
        <v>0.92253144999365122</v>
      </c>
      <c r="CI14">
        <v>0.27970927525892769</v>
      </c>
      <c r="CJ14">
        <v>0.14844495825917603</v>
      </c>
      <c r="CK14">
        <v>0.29341204457033848</v>
      </c>
      <c r="CL14">
        <v>6.7677205570211836</v>
      </c>
      <c r="CM14">
        <v>7.1041891788039369</v>
      </c>
      <c r="CN14">
        <v>10.060778223451678</v>
      </c>
    </row>
    <row r="15" spans="1:92" x14ac:dyDescent="0.2">
      <c r="A15" t="s">
        <v>88</v>
      </c>
      <c r="B15" t="s">
        <v>16</v>
      </c>
      <c r="C15">
        <v>0.23959449514460718</v>
      </c>
      <c r="D15">
        <v>0.20988437404603416</v>
      </c>
      <c r="E15">
        <v>0.15428467441420976</v>
      </c>
      <c r="F15">
        <v>0.38913248658716415</v>
      </c>
      <c r="G15">
        <v>0.63478209187346046</v>
      </c>
      <c r="H15">
        <v>0.54161264740060755</v>
      </c>
      <c r="I15">
        <v>0.28684302321169886</v>
      </c>
      <c r="J15">
        <v>0.15489187071011759</v>
      </c>
      <c r="K15">
        <v>0.20809775891542234</v>
      </c>
      <c r="L15">
        <v>0.9758062756052539</v>
      </c>
      <c r="M15">
        <v>0.81206474788225713</v>
      </c>
      <c r="N15">
        <v>1.282240308116138</v>
      </c>
      <c r="O15" t="s">
        <v>16</v>
      </c>
      <c r="P15">
        <v>0.20390937333475287</v>
      </c>
      <c r="Q15">
        <v>0.17862426746763668</v>
      </c>
      <c r="R15">
        <v>0.13130556800134402</v>
      </c>
      <c r="S15">
        <v>0.14279328085606813</v>
      </c>
      <c r="T15">
        <v>0.23293510732619324</v>
      </c>
      <c r="U15">
        <v>0.19874631273724314</v>
      </c>
      <c r="V15">
        <v>0.18715817874736962</v>
      </c>
      <c r="W15">
        <v>0.10106322301408624</v>
      </c>
      <c r="X15">
        <v>0.13577878633385984</v>
      </c>
      <c r="Y15">
        <v>0.41160431165381428</v>
      </c>
      <c r="Z15">
        <v>0.34253658736011211</v>
      </c>
      <c r="AA15">
        <v>0.54086108338415773</v>
      </c>
      <c r="AB15" t="s">
        <v>16</v>
      </c>
      <c r="AC15">
        <v>8.3331167318200089E-2</v>
      </c>
      <c r="AD15">
        <v>7.2997962163319885E-2</v>
      </c>
      <c r="AE15">
        <v>5.3660339777359553E-2</v>
      </c>
      <c r="AF15">
        <v>0.13012769971051388</v>
      </c>
      <c r="AG15">
        <v>0.21227406161170986</v>
      </c>
      <c r="AH15">
        <v>0.18111776931935947</v>
      </c>
      <c r="AI15">
        <v>0.11164573154409503</v>
      </c>
      <c r="AJ15">
        <v>6.0287386536508815E-2</v>
      </c>
      <c r="AK15">
        <v>8.0996310339583266E-2</v>
      </c>
      <c r="AL15">
        <v>0.40090435650161754</v>
      </c>
      <c r="AM15">
        <v>0.33363209822098394</v>
      </c>
      <c r="AN15">
        <v>0.52680100390509144</v>
      </c>
      <c r="AO15" t="s">
        <v>16</v>
      </c>
      <c r="AP15">
        <v>0.11974190227783725</v>
      </c>
      <c r="AQ15">
        <v>0.10489370463831768</v>
      </c>
      <c r="AR15">
        <v>7.7106698113093425E-2</v>
      </c>
      <c r="AS15">
        <v>0.11649419733182584</v>
      </c>
      <c r="AT15">
        <v>0.19003407020054075</v>
      </c>
      <c r="AU15">
        <v>0.16214202822556179</v>
      </c>
      <c r="AV15">
        <v>0.10776794312719937</v>
      </c>
      <c r="AW15">
        <v>5.8193426239389376E-2</v>
      </c>
      <c r="AX15">
        <v>7.8183067507078999E-2</v>
      </c>
      <c r="AY15">
        <v>0.35609399201469316</v>
      </c>
      <c r="AZ15">
        <v>0.29634096959300327</v>
      </c>
      <c r="BA15">
        <v>0.46791876774518182</v>
      </c>
      <c r="BB15" t="s">
        <v>16</v>
      </c>
      <c r="BC15">
        <v>0.50709571897946626</v>
      </c>
      <c r="BD15">
        <v>0.44421499540376452</v>
      </c>
      <c r="BE15">
        <v>0.32653963043836476</v>
      </c>
      <c r="BF15">
        <v>0.19719159972960343</v>
      </c>
      <c r="BG15">
        <v>0.32167372422192597</v>
      </c>
      <c r="BH15">
        <v>0.27446041658305059</v>
      </c>
      <c r="BI15">
        <v>0.47565913816589872</v>
      </c>
      <c r="BJ15">
        <v>0.25685035984474125</v>
      </c>
      <c r="BK15">
        <v>0.34507933834915633</v>
      </c>
      <c r="BL15">
        <v>0.69833926623369869</v>
      </c>
      <c r="BM15">
        <v>0.58115705375905824</v>
      </c>
      <c r="BN15">
        <v>0.91763988231136362</v>
      </c>
      <c r="BO15" t="s">
        <v>16</v>
      </c>
      <c r="BP15">
        <v>0.15230128295939932</v>
      </c>
      <c r="BQ15">
        <v>0.13341566725499518</v>
      </c>
      <c r="BR15">
        <v>9.8073012237093748E-2</v>
      </c>
      <c r="BS15">
        <v>0.19175418902201075</v>
      </c>
      <c r="BT15">
        <v>0.31280381214233483</v>
      </c>
      <c r="BU15">
        <v>0.26689237610878402</v>
      </c>
      <c r="BV15">
        <v>0.16616287631680446</v>
      </c>
      <c r="BW15">
        <v>8.9726005768279882E-2</v>
      </c>
      <c r="BX15">
        <v>0.12054719612597239</v>
      </c>
      <c r="BY15">
        <v>0.52692516974999692</v>
      </c>
      <c r="BZ15">
        <v>0.43850645955360246</v>
      </c>
      <c r="CA15">
        <v>0.69239633819254631</v>
      </c>
      <c r="CB15" t="s">
        <v>16</v>
      </c>
      <c r="CC15">
        <v>0.10569653592218979</v>
      </c>
      <c r="CD15">
        <v>9.2589987376270028E-2</v>
      </c>
      <c r="CE15">
        <v>6.8062313458506524E-2</v>
      </c>
      <c r="CF15">
        <v>0.15818338746600574</v>
      </c>
      <c r="CG15">
        <v>0.25804060328129241</v>
      </c>
      <c r="CH15">
        <v>0.22016697709218067</v>
      </c>
      <c r="CI15">
        <v>0.11760326343922341</v>
      </c>
      <c r="CJ15">
        <v>6.3504383937106529E-2</v>
      </c>
      <c r="CK15">
        <v>8.5318357367822784E-2</v>
      </c>
      <c r="CL15">
        <v>0.52583059810595456</v>
      </c>
      <c r="CM15">
        <v>0.43759555841637932</v>
      </c>
      <c r="CN15">
        <v>0.69095803643409359</v>
      </c>
    </row>
    <row r="16" spans="1:92" x14ac:dyDescent="0.2">
      <c r="A16" t="s">
        <v>88</v>
      </c>
      <c r="B16" t="s">
        <v>17</v>
      </c>
      <c r="C16">
        <v>0.85362046339897302</v>
      </c>
      <c r="D16">
        <v>1.8008358301984315</v>
      </c>
      <c r="E16">
        <v>1.4965771640959682</v>
      </c>
      <c r="F16">
        <v>27.767652937868593</v>
      </c>
      <c r="G16">
        <v>26.088341627406827</v>
      </c>
      <c r="H16">
        <v>18.2311458380806</v>
      </c>
      <c r="I16">
        <v>6.1064475618327592</v>
      </c>
      <c r="J16">
        <v>6.387862830066048</v>
      </c>
      <c r="K16">
        <v>5.1562897402183712</v>
      </c>
      <c r="L16">
        <v>141.40277930053276</v>
      </c>
      <c r="M16">
        <v>133.12767153772467</v>
      </c>
      <c r="N16">
        <v>204.88444769976201</v>
      </c>
      <c r="O16" t="s">
        <v>17</v>
      </c>
      <c r="P16">
        <v>0.72648252478568565</v>
      </c>
      <c r="Q16">
        <v>1.5326199602077828</v>
      </c>
      <c r="R16">
        <v>1.2736774753264997</v>
      </c>
      <c r="S16">
        <v>10.189419802611997</v>
      </c>
      <c r="T16">
        <v>9.5731917058457174</v>
      </c>
      <c r="U16">
        <v>6.68997119931249</v>
      </c>
      <c r="V16">
        <v>3.9843102735863325</v>
      </c>
      <c r="W16">
        <v>4.1679269726593082</v>
      </c>
      <c r="X16">
        <v>3.3643551307879909</v>
      </c>
      <c r="Y16">
        <v>59.645029033894687</v>
      </c>
      <c r="Z16">
        <v>56.154510352346833</v>
      </c>
      <c r="AA16">
        <v>86.422196876859687</v>
      </c>
      <c r="AB16" t="s">
        <v>17</v>
      </c>
      <c r="AC16">
        <v>0.29688991651835278</v>
      </c>
      <c r="AD16">
        <v>0.62633221931206362</v>
      </c>
      <c r="AE16">
        <v>0.52051079884205564</v>
      </c>
      <c r="AF16">
        <v>9.2856313150697591</v>
      </c>
      <c r="AG16">
        <v>8.7240618613220615</v>
      </c>
      <c r="AH16">
        <v>6.0965793213590649</v>
      </c>
      <c r="AI16">
        <v>2.3767662101138676</v>
      </c>
      <c r="AJ16">
        <v>2.4862993378078797</v>
      </c>
      <c r="AK16">
        <v>2.0069434970190092</v>
      </c>
      <c r="AL16">
        <v>58.094512876398952</v>
      </c>
      <c r="AM16">
        <v>54.694732781141433</v>
      </c>
      <c r="AN16">
        <v>84.175588654945685</v>
      </c>
      <c r="AO16" t="s">
        <v>17</v>
      </c>
      <c r="AP16">
        <v>0.42661304905603387</v>
      </c>
      <c r="AQ16">
        <v>0.90000192979351168</v>
      </c>
      <c r="AR16">
        <v>0.74794287918119484</v>
      </c>
      <c r="AS16">
        <v>8.3127740609781817</v>
      </c>
      <c r="AT16">
        <v>7.8100403393651465</v>
      </c>
      <c r="AU16">
        <v>5.4578396151741737</v>
      </c>
      <c r="AV16">
        <v>2.2942140484523312</v>
      </c>
      <c r="AW16">
        <v>2.3999427647464282</v>
      </c>
      <c r="AX16">
        <v>1.9372363784532562</v>
      </c>
      <c r="AY16">
        <v>51.601103028229204</v>
      </c>
      <c r="AZ16">
        <v>48.581327247649824</v>
      </c>
      <c r="BA16">
        <v>74.76701339913069</v>
      </c>
      <c r="BB16" t="s">
        <v>17</v>
      </c>
      <c r="BC16">
        <v>1.8066662272922032</v>
      </c>
      <c r="BD16">
        <v>3.8114237120819441</v>
      </c>
      <c r="BE16">
        <v>3.1674679027056003</v>
      </c>
      <c r="BF16">
        <v>14.071166228184419</v>
      </c>
      <c r="BG16">
        <v>13.220180779351185</v>
      </c>
      <c r="BH16">
        <v>9.2385728167919048</v>
      </c>
      <c r="BI16">
        <v>10.126052751762238</v>
      </c>
      <c r="BJ16">
        <v>10.59271128316316</v>
      </c>
      <c r="BK16">
        <v>8.5504479296880653</v>
      </c>
      <c r="BL16">
        <v>101.19540692530465</v>
      </c>
      <c r="BM16">
        <v>95.273296330658397</v>
      </c>
      <c r="BN16">
        <v>146.62629094140866</v>
      </c>
      <c r="BO16" t="s">
        <v>17</v>
      </c>
      <c r="BP16">
        <v>0.54261468594090434</v>
      </c>
      <c r="BQ16">
        <v>1.1447241605986849</v>
      </c>
      <c r="BR16">
        <v>0.95131827633179999</v>
      </c>
      <c r="BS16">
        <v>13.683164355780315</v>
      </c>
      <c r="BT16">
        <v>12.855644193489894</v>
      </c>
      <c r="BU16">
        <v>8.9838260891129273</v>
      </c>
      <c r="BV16">
        <v>3.5373525198241098</v>
      </c>
      <c r="BW16">
        <v>3.7003711977251497</v>
      </c>
      <c r="BX16">
        <v>2.9869436068702302</v>
      </c>
      <c r="BY16">
        <v>76.356019989561759</v>
      </c>
      <c r="BZ16">
        <v>71.887548458250265</v>
      </c>
      <c r="CA16">
        <v>110.63545611691102</v>
      </c>
      <c r="CB16" t="s">
        <v>17</v>
      </c>
      <c r="CC16">
        <v>0.37657261665845343</v>
      </c>
      <c r="CD16">
        <v>0.79443440009610444</v>
      </c>
      <c r="CE16">
        <v>0.66021142050750004</v>
      </c>
      <c r="CF16">
        <v>11.287624536864682</v>
      </c>
      <c r="CG16">
        <v>10.604980036970643</v>
      </c>
      <c r="CH16">
        <v>7.4110091176064987</v>
      </c>
      <c r="CI16">
        <v>2.5035929173079916</v>
      </c>
      <c r="CJ16">
        <v>2.6189708461671288</v>
      </c>
      <c r="CK16">
        <v>2.1140360811227636</v>
      </c>
      <c r="CL16">
        <v>76.197407079929491</v>
      </c>
      <c r="CM16">
        <v>71.738217819633277</v>
      </c>
      <c r="CN16">
        <v>110.40563518588824</v>
      </c>
    </row>
    <row r="17" spans="1:92" x14ac:dyDescent="0.2">
      <c r="A17" t="s">
        <v>88</v>
      </c>
      <c r="B17" t="s">
        <v>18</v>
      </c>
      <c r="C17">
        <v>2.5802714647496932E-2</v>
      </c>
      <c r="D17">
        <v>6.8093772193575555E-2</v>
      </c>
      <c r="E17">
        <v>6.0023309065688056E-2</v>
      </c>
      <c r="F17">
        <v>0.36814176452513153</v>
      </c>
      <c r="G17">
        <v>0.53304651370310441</v>
      </c>
      <c r="H17">
        <v>0.69801663951973048</v>
      </c>
      <c r="I17">
        <v>1.8177950162320877E-2</v>
      </c>
      <c r="J17">
        <v>0.1308815218062325</v>
      </c>
      <c r="K17">
        <v>2.2913367831631892E-2</v>
      </c>
      <c r="L17">
        <v>4.0464777612076768</v>
      </c>
      <c r="M17">
        <v>4.4867371459525822</v>
      </c>
      <c r="N17">
        <v>6.9869686482844227</v>
      </c>
      <c r="O17" t="s">
        <v>18</v>
      </c>
      <c r="P17">
        <v>2.1959667190729996E-2</v>
      </c>
      <c r="Q17">
        <v>5.7951909152216319E-2</v>
      </c>
      <c r="R17">
        <v>5.1083458030517802E-2</v>
      </c>
      <c r="S17">
        <v>0.13509067525491872</v>
      </c>
      <c r="T17">
        <v>0.19560294543412751</v>
      </c>
      <c r="U17">
        <v>0.25613920575820037</v>
      </c>
      <c r="V17">
        <v>1.1860675597570791E-2</v>
      </c>
      <c r="W17">
        <v>8.5397047411748167E-2</v>
      </c>
      <c r="X17">
        <v>1.4950421817203501E-2</v>
      </c>
      <c r="Y17">
        <v>1.7068425723038936</v>
      </c>
      <c r="Z17">
        <v>1.8925481426996771</v>
      </c>
      <c r="AA17">
        <v>2.947169425857715</v>
      </c>
      <c r="AB17" t="s">
        <v>18</v>
      </c>
      <c r="AC17">
        <v>8.9742058984143367E-3</v>
      </c>
      <c r="AD17">
        <v>2.368307135172493E-2</v>
      </c>
      <c r="AE17">
        <v>2.0876157474845343E-2</v>
      </c>
      <c r="AF17">
        <v>0.12310830536194364</v>
      </c>
      <c r="AG17">
        <v>0.17825321467051727</v>
      </c>
      <c r="AH17">
        <v>0.23341998622882826</v>
      </c>
      <c r="AI17">
        <v>7.0752654923267582E-3</v>
      </c>
      <c r="AJ17">
        <v>5.0942020775164173E-2</v>
      </c>
      <c r="AK17">
        <v>8.9183961494279113E-3</v>
      </c>
      <c r="AL17">
        <v>1.6624719511553177</v>
      </c>
      <c r="AM17">
        <v>1.8433499694130682</v>
      </c>
      <c r="AN17">
        <v>2.8705556009055466</v>
      </c>
      <c r="AO17" t="s">
        <v>18</v>
      </c>
      <c r="AP17">
        <v>1.2895397008010265E-2</v>
      </c>
      <c r="AQ17">
        <v>3.4031156729253255E-2</v>
      </c>
      <c r="AR17">
        <v>2.9997789407465926E-2</v>
      </c>
      <c r="AS17">
        <v>0.11021022618493422</v>
      </c>
      <c r="AT17">
        <v>0.15957759347975137</v>
      </c>
      <c r="AU17">
        <v>0.20896453251248981</v>
      </c>
      <c r="AV17">
        <v>6.8295204719560467E-3</v>
      </c>
      <c r="AW17">
        <v>4.9172652834597874E-2</v>
      </c>
      <c r="AX17">
        <v>8.6086337177860069E-3</v>
      </c>
      <c r="AY17">
        <v>1.4766521343525596</v>
      </c>
      <c r="AZ17">
        <v>1.6373128369479653</v>
      </c>
      <c r="BA17">
        <v>2.549704403679804</v>
      </c>
      <c r="BB17" t="s">
        <v>18</v>
      </c>
      <c r="BC17">
        <v>5.4610796161645291E-2</v>
      </c>
      <c r="BD17">
        <v>0.14411875509779384</v>
      </c>
      <c r="BE17">
        <v>0.12703782300098851</v>
      </c>
      <c r="BF17">
        <v>0.18655462079424404</v>
      </c>
      <c r="BG17">
        <v>0.27011955668177917</v>
      </c>
      <c r="BH17">
        <v>0.35371762196458539</v>
      </c>
      <c r="BI17">
        <v>3.0143693268254324E-2</v>
      </c>
      <c r="BJ17">
        <v>0.21703505690026065</v>
      </c>
      <c r="BK17">
        <v>3.7996227599471688E-2</v>
      </c>
      <c r="BL17">
        <v>2.8958763447591158</v>
      </c>
      <c r="BM17">
        <v>3.2109495548638138</v>
      </c>
      <c r="BN17">
        <v>5.0002492103408338</v>
      </c>
      <c r="BO17" t="s">
        <v>18</v>
      </c>
      <c r="BP17">
        <v>1.6401823181610427E-2</v>
      </c>
      <c r="BQ17">
        <v>4.3284670878466373E-2</v>
      </c>
      <c r="BR17">
        <v>3.8154578520910559E-2</v>
      </c>
      <c r="BS17">
        <v>0.18141051681593837</v>
      </c>
      <c r="BT17">
        <v>0.26267121216890083</v>
      </c>
      <c r="BU17">
        <v>0.34396412339886656</v>
      </c>
      <c r="BV17">
        <v>1.0530151476912648E-2</v>
      </c>
      <c r="BW17">
        <v>7.5817253201915014E-2</v>
      </c>
      <c r="BX17">
        <v>1.3273291650530945E-2</v>
      </c>
      <c r="BY17">
        <v>2.1850556145392996</v>
      </c>
      <c r="BZ17">
        <v>2.422791071709677</v>
      </c>
      <c r="CA17">
        <v>3.7728898994337987</v>
      </c>
      <c r="CB17" t="s">
        <v>18</v>
      </c>
      <c r="CC17">
        <v>1.1382805577328204E-2</v>
      </c>
      <c r="CD17">
        <v>3.0039404012148753E-2</v>
      </c>
      <c r="CE17">
        <v>2.6479138592066249E-2</v>
      </c>
      <c r="CF17">
        <v>0.14965060329717234</v>
      </c>
      <c r="CG17">
        <v>0.21668482103360595</v>
      </c>
      <c r="CH17">
        <v>0.28374561454697855</v>
      </c>
      <c r="CI17">
        <v>7.4528089886528089E-3</v>
      </c>
      <c r="CJ17">
        <v>5.3660339777359643E-2</v>
      </c>
      <c r="CK17">
        <v>9.3942910070170024E-3</v>
      </c>
      <c r="CL17">
        <v>2.1805166400252043</v>
      </c>
      <c r="CM17">
        <v>2.41775825384715</v>
      </c>
      <c r="CN17">
        <v>3.7650525469270391</v>
      </c>
    </row>
    <row r="18" spans="1:92" x14ac:dyDescent="0.2">
      <c r="A18" t="s">
        <v>88</v>
      </c>
      <c r="B18" t="s">
        <v>19</v>
      </c>
      <c r="C18">
        <v>0.11380743106104547</v>
      </c>
      <c r="D18">
        <v>0.20930325696917276</v>
      </c>
      <c r="E18">
        <v>0.16593230186602606</v>
      </c>
      <c r="F18">
        <v>0.15128421118948615</v>
      </c>
      <c r="G18">
        <v>0.17767755288710649</v>
      </c>
      <c r="H18">
        <v>0.27325756338526347</v>
      </c>
      <c r="I18">
        <v>0.18924581913892463</v>
      </c>
      <c r="J18">
        <v>0.2708063237003045</v>
      </c>
      <c r="K18">
        <v>0.17583977291029032</v>
      </c>
      <c r="L18">
        <v>0.70939775347936329</v>
      </c>
      <c r="M18">
        <v>0.70498607505328592</v>
      </c>
      <c r="N18">
        <v>0.76507159541549896</v>
      </c>
      <c r="O18" t="s">
        <v>19</v>
      </c>
      <c r="P18">
        <v>9.6856991369896353E-2</v>
      </c>
      <c r="Q18">
        <v>0.17812970176859835</v>
      </c>
      <c r="R18">
        <v>0.14121840182126563</v>
      </c>
      <c r="S18">
        <v>5.5514174740150343E-2</v>
      </c>
      <c r="T18">
        <v>6.5199287095616162E-2</v>
      </c>
      <c r="U18">
        <v>0.10027264579406073</v>
      </c>
      <c r="V18">
        <v>0.12347834871150073</v>
      </c>
      <c r="W18">
        <v>0.17669461773735926</v>
      </c>
      <c r="X18">
        <v>0.11473122574416783</v>
      </c>
      <c r="Y18">
        <v>0.29923067857759489</v>
      </c>
      <c r="Z18">
        <v>0.2973697909124921</v>
      </c>
      <c r="AA18">
        <v>0.32271443140858852</v>
      </c>
      <c r="AB18" t="s">
        <v>19</v>
      </c>
      <c r="AC18">
        <v>3.9582320428850473E-2</v>
      </c>
      <c r="AD18">
        <v>7.2795849154278613E-2</v>
      </c>
      <c r="AE18">
        <v>5.7711394420587245E-2</v>
      </c>
      <c r="AF18">
        <v>5.0590138534213056E-2</v>
      </c>
      <c r="AG18">
        <v>5.9416193826863653E-2</v>
      </c>
      <c r="AH18">
        <v>9.137859052500201E-2</v>
      </c>
      <c r="AI18">
        <v>7.3658712988230041E-2</v>
      </c>
      <c r="AJ18">
        <v>0.10540388878126417</v>
      </c>
      <c r="AK18">
        <v>6.8440779424598641E-2</v>
      </c>
      <c r="AL18">
        <v>0.29145195821366787</v>
      </c>
      <c r="AM18">
        <v>0.28963944568457839</v>
      </c>
      <c r="AN18">
        <v>0.31432523371247023</v>
      </c>
      <c r="AO18" t="s">
        <v>19</v>
      </c>
      <c r="AP18">
        <v>5.6877426505056117E-2</v>
      </c>
      <c r="AQ18">
        <v>0.10460328033542407</v>
      </c>
      <c r="AR18">
        <v>8.2927821287322678E-2</v>
      </c>
      <c r="AS18">
        <v>4.5289800669340886E-2</v>
      </c>
      <c r="AT18">
        <v>5.3191148569987509E-2</v>
      </c>
      <c r="AU18">
        <v>8.1804839247946834E-2</v>
      </c>
      <c r="AV18">
        <v>7.11003267420314E-2</v>
      </c>
      <c r="AW18">
        <v>0.10174289813380426</v>
      </c>
      <c r="AX18">
        <v>6.6063627535086378E-2</v>
      </c>
      <c r="AY18">
        <v>0.25887543898612081</v>
      </c>
      <c r="AZ18">
        <v>0.25726551678998349</v>
      </c>
      <c r="BA18">
        <v>0.2791920951928426</v>
      </c>
      <c r="BB18" t="s">
        <v>19</v>
      </c>
      <c r="BC18">
        <v>0.24087056359235343</v>
      </c>
      <c r="BD18">
        <v>0.44298507573585055</v>
      </c>
      <c r="BE18">
        <v>0.35119154079848763</v>
      </c>
      <c r="BF18">
        <v>7.6662773339546658E-2</v>
      </c>
      <c r="BG18">
        <v>9.003751189506945E-2</v>
      </c>
      <c r="BH18">
        <v>0.1384723658894097</v>
      </c>
      <c r="BI18">
        <v>0.31381799782065989</v>
      </c>
      <c r="BJ18">
        <v>0.44906618644196683</v>
      </c>
      <c r="BK18">
        <v>0.29158734244711715</v>
      </c>
      <c r="BL18">
        <v>0.50768305043471429</v>
      </c>
      <c r="BM18">
        <v>0.50452581692233989</v>
      </c>
      <c r="BN18">
        <v>0.54752623539678746</v>
      </c>
      <c r="BO18" t="s">
        <v>19</v>
      </c>
      <c r="BP18">
        <v>7.2343138561882583E-2</v>
      </c>
      <c r="BQ18">
        <v>0.13304627280667036</v>
      </c>
      <c r="BR18">
        <v>0.10547697451625246</v>
      </c>
      <c r="BS18">
        <v>7.4548854768969636E-2</v>
      </c>
      <c r="BT18">
        <v>8.7554794923684398E-2</v>
      </c>
      <c r="BU18">
        <v>0.13465409408662898</v>
      </c>
      <c r="BV18">
        <v>0.10962661488840067</v>
      </c>
      <c r="BW18">
        <v>0.15687311187489586</v>
      </c>
      <c r="BX18">
        <v>0.10186073940555193</v>
      </c>
      <c r="BY18">
        <v>0.38306735775041728</v>
      </c>
      <c r="BZ18">
        <v>0.3806850976013918</v>
      </c>
      <c r="CA18">
        <v>0.41313064935472338</v>
      </c>
      <c r="CB18" t="s">
        <v>19</v>
      </c>
      <c r="CC18">
        <v>5.0205874797314518E-2</v>
      </c>
      <c r="CD18">
        <v>9.2333628973910217E-2</v>
      </c>
      <c r="CE18">
        <v>7.3200636326175711E-2</v>
      </c>
      <c r="CF18">
        <v>6.1497432933333776E-2</v>
      </c>
      <c r="CG18">
        <v>7.2226396307462609E-2</v>
      </c>
      <c r="CH18">
        <v>0.11107992397675484</v>
      </c>
      <c r="CI18">
        <v>7.7589218220381895E-2</v>
      </c>
      <c r="CJ18">
        <v>0.11102834948030069</v>
      </c>
      <c r="CK18">
        <v>7.2092850316251553E-2</v>
      </c>
      <c r="CL18">
        <v>0.38227161920607933</v>
      </c>
      <c r="CM18">
        <v>0.37989430768080074</v>
      </c>
      <c r="CN18">
        <v>0.41227246090591008</v>
      </c>
    </row>
    <row r="19" spans="1:92" x14ac:dyDescent="0.2">
      <c r="A19" t="s">
        <v>88</v>
      </c>
      <c r="B19" t="s">
        <v>20</v>
      </c>
      <c r="C19">
        <v>0.30117348485857609</v>
      </c>
      <c r="D19">
        <v>0.58831742271729537</v>
      </c>
      <c r="E19">
        <v>0.59117889301357573</v>
      </c>
      <c r="F19">
        <v>6.102216361513725</v>
      </c>
      <c r="G19">
        <v>6.2737730145191311</v>
      </c>
      <c r="H19">
        <v>5.853637203959674</v>
      </c>
      <c r="I19">
        <v>0.8964738050728609</v>
      </c>
      <c r="J19">
        <v>1.0712783124465661</v>
      </c>
      <c r="K19">
        <v>2.2428503046508736</v>
      </c>
      <c r="L19">
        <v>30.329854390142295</v>
      </c>
      <c r="M19">
        <v>28.574704353932145</v>
      </c>
      <c r="N19">
        <v>30.56199182892998</v>
      </c>
      <c r="O19" t="s">
        <v>20</v>
      </c>
      <c r="P19">
        <v>0.2563168094721488</v>
      </c>
      <c r="Q19">
        <v>0.50069362785566807</v>
      </c>
      <c r="R19">
        <v>0.50312891174889118</v>
      </c>
      <c r="S19">
        <v>2.2392257773084796</v>
      </c>
      <c r="T19">
        <v>2.3021789826555246</v>
      </c>
      <c r="U19">
        <v>2.1480089432402458</v>
      </c>
      <c r="V19">
        <v>0.58492761223037526</v>
      </c>
      <c r="W19">
        <v>0.69898335209317919</v>
      </c>
      <c r="X19">
        <v>1.4634059198003893</v>
      </c>
      <c r="Y19">
        <v>12.793419299411322</v>
      </c>
      <c r="Z19">
        <v>12.053080422152767</v>
      </c>
      <c r="AA19">
        <v>12.891337065560162</v>
      </c>
      <c r="AB19" t="s">
        <v>20</v>
      </c>
      <c r="AC19">
        <v>0.10474839183349369</v>
      </c>
      <c r="AD19">
        <v>0.20461729539770129</v>
      </c>
      <c r="AE19">
        <v>0.20561251717811607</v>
      </c>
      <c r="AF19">
        <v>2.0406093184969154</v>
      </c>
      <c r="AG19">
        <v>2.0979786551498907</v>
      </c>
      <c r="AH19">
        <v>1.9574833007948687</v>
      </c>
      <c r="AI19">
        <v>0.34892769103054128</v>
      </c>
      <c r="AJ19">
        <v>0.41696552191248298</v>
      </c>
      <c r="AK19">
        <v>0.87296759113376399</v>
      </c>
      <c r="AL19">
        <v>12.460845006890105</v>
      </c>
      <c r="AM19">
        <v>11.739751780271764</v>
      </c>
      <c r="AN19">
        <v>12.556217329085294</v>
      </c>
      <c r="AO19" t="s">
        <v>20</v>
      </c>
      <c r="AP19">
        <v>0.15051717265392708</v>
      </c>
      <c r="AQ19">
        <v>0.29402281257274165</v>
      </c>
      <c r="AR19">
        <v>0.29545288673359132</v>
      </c>
      <c r="AS19">
        <v>1.8268143151302882</v>
      </c>
      <c r="AT19">
        <v>1.8781730561186809</v>
      </c>
      <c r="AU19">
        <v>1.7523974251742396</v>
      </c>
      <c r="AV19">
        <v>0.33680839421642167</v>
      </c>
      <c r="AW19">
        <v>0.40248306881056112</v>
      </c>
      <c r="AX19">
        <v>0.84264682950315173</v>
      </c>
      <c r="AY19">
        <v>11.068056433958834</v>
      </c>
      <c r="AZ19">
        <v>10.427562107775961</v>
      </c>
      <c r="BA19">
        <v>11.152768686114314</v>
      </c>
      <c r="BB19" t="s">
        <v>20</v>
      </c>
      <c r="BC19">
        <v>0.63742610091995111</v>
      </c>
      <c r="BD19">
        <v>1.2451590187033084</v>
      </c>
      <c r="BE19">
        <v>1.2512152485693362</v>
      </c>
      <c r="BF19">
        <v>3.0922779456849994</v>
      </c>
      <c r="BG19">
        <v>3.1792137118223636</v>
      </c>
      <c r="BH19">
        <v>2.9663112802764542</v>
      </c>
      <c r="BI19">
        <v>1.4865829844310108</v>
      </c>
      <c r="BJ19">
        <v>1.7764535916848108</v>
      </c>
      <c r="BK19">
        <v>3.7192197704526473</v>
      </c>
      <c r="BL19">
        <v>21.705669239162717</v>
      </c>
      <c r="BM19">
        <v>20.44958981124881</v>
      </c>
      <c r="BN19">
        <v>21.871799231068959</v>
      </c>
      <c r="BO19" t="s">
        <v>20</v>
      </c>
      <c r="BP19">
        <v>0.19144474963679817</v>
      </c>
      <c r="BQ19">
        <v>0.37397143959059825</v>
      </c>
      <c r="BR19">
        <v>0.375790369516391</v>
      </c>
      <c r="BS19">
        <v>3.0070106967972361</v>
      </c>
      <c r="BT19">
        <v>3.0915492742799291</v>
      </c>
      <c r="BU19">
        <v>2.8845174678648458</v>
      </c>
      <c r="BV19">
        <v>0.51931075166377461</v>
      </c>
      <c r="BW19">
        <v>0.62057178082577735</v>
      </c>
      <c r="BX19">
        <v>1.2992418417433922</v>
      </c>
      <c r="BY19">
        <v>16.377803742967004</v>
      </c>
      <c r="BZ19">
        <v>15.430041104124467</v>
      </c>
      <c r="CA19">
        <v>16.503155528865964</v>
      </c>
      <c r="CB19" t="s">
        <v>20</v>
      </c>
      <c r="CC19">
        <v>0.1328619592948192</v>
      </c>
      <c r="CD19">
        <v>0.25953481763576469</v>
      </c>
      <c r="CE19">
        <v>0.26079714838246459</v>
      </c>
      <c r="CF19">
        <v>2.4805671291556615</v>
      </c>
      <c r="CG19">
        <v>2.5503053634334782</v>
      </c>
      <c r="CH19">
        <v>2.379519042576701</v>
      </c>
      <c r="CI19">
        <v>0.36754683409725963</v>
      </c>
      <c r="CJ19">
        <v>0.43921523411918162</v>
      </c>
      <c r="CK19">
        <v>0.91955004615165914</v>
      </c>
      <c r="CL19">
        <v>16.343782442414501</v>
      </c>
      <c r="CM19">
        <v>15.397988572895036</v>
      </c>
      <c r="CN19">
        <v>16.468873837430177</v>
      </c>
    </row>
    <row r="20" spans="1:92" x14ac:dyDescent="0.2">
      <c r="A20" t="s">
        <v>88</v>
      </c>
      <c r="B20" t="s">
        <v>21</v>
      </c>
      <c r="C20">
        <v>0.43366913315407202</v>
      </c>
      <c r="D20">
        <v>0.43911376557467702</v>
      </c>
      <c r="E20">
        <v>0.41170037465926013</v>
      </c>
      <c r="F20">
        <v>0.91848835365757753</v>
      </c>
      <c r="G20">
        <v>0.88474483117964642</v>
      </c>
      <c r="H20">
        <v>1.0099846266392076</v>
      </c>
      <c r="I20">
        <v>0.10771815526756837</v>
      </c>
      <c r="J20">
        <v>0.25442870174744908</v>
      </c>
      <c r="K20">
        <v>5.9306470817747224E-2</v>
      </c>
      <c r="L20">
        <v>1.2497735102289038</v>
      </c>
      <c r="M20">
        <v>1.906156623997036</v>
      </c>
      <c r="N20">
        <v>1.1373424156161698</v>
      </c>
      <c r="O20" t="s">
        <v>21</v>
      </c>
      <c r="P20">
        <v>0.36907860142070859</v>
      </c>
      <c r="Q20">
        <v>0.37371231215873513</v>
      </c>
      <c r="R20">
        <v>0.35038186227018703</v>
      </c>
      <c r="S20">
        <v>0.33704193293426365</v>
      </c>
      <c r="T20">
        <v>0.32465965068247082</v>
      </c>
      <c r="U20">
        <v>0.3706167524507083</v>
      </c>
      <c r="V20">
        <v>7.0283507446599267E-2</v>
      </c>
      <c r="W20">
        <v>0.16600861302792233</v>
      </c>
      <c r="X20">
        <v>3.8696046854839107E-2</v>
      </c>
      <c r="Y20">
        <v>0.52716628111647446</v>
      </c>
      <c r="Z20">
        <v>0.80403488349981489</v>
      </c>
      <c r="AA20">
        <v>0.47974178256233735</v>
      </c>
      <c r="AB20" t="s">
        <v>21</v>
      </c>
      <c r="AC20">
        <v>0.15083048996509546</v>
      </c>
      <c r="AD20">
        <v>0.15272413770918775</v>
      </c>
      <c r="AE20">
        <v>0.14318973724746975</v>
      </c>
      <c r="AF20">
        <v>0.30714674511141193</v>
      </c>
      <c r="AG20">
        <v>0.29586275543814261</v>
      </c>
      <c r="AH20">
        <v>0.33774352113390882</v>
      </c>
      <c r="AI20">
        <v>4.1926319527570748E-2</v>
      </c>
      <c r="AJ20">
        <v>9.9029351365621007E-2</v>
      </c>
      <c r="AK20">
        <v>2.3083407243477488E-2</v>
      </c>
      <c r="AL20">
        <v>0.51346220803951226</v>
      </c>
      <c r="AM20">
        <v>0.78313340858648706</v>
      </c>
      <c r="AN20">
        <v>0.46727054401425994</v>
      </c>
      <c r="AO20" t="s">
        <v>21</v>
      </c>
      <c r="AP20">
        <v>0.21673439087867177</v>
      </c>
      <c r="AQ20">
        <v>0.21945544940237999</v>
      </c>
      <c r="AR20">
        <v>0.20575508631967723</v>
      </c>
      <c r="AS20">
        <v>0.27496692567713044</v>
      </c>
      <c r="AT20">
        <v>0.26486516162065016</v>
      </c>
      <c r="AU20">
        <v>0.30235807200194675</v>
      </c>
      <c r="AV20">
        <v>4.0470093714200829E-2</v>
      </c>
      <c r="AW20">
        <v>9.5589767367672704E-2</v>
      </c>
      <c r="AX20">
        <v>2.2281651833814663E-2</v>
      </c>
      <c r="AY20">
        <v>0.45607089183310245</v>
      </c>
      <c r="AZ20">
        <v>0.69560007822591674</v>
      </c>
      <c r="BA20">
        <v>0.41504221810132369</v>
      </c>
      <c r="BB20" t="s">
        <v>21</v>
      </c>
      <c r="BC20">
        <v>0.91784980595333998</v>
      </c>
      <c r="BD20">
        <v>0.9293732334437721</v>
      </c>
      <c r="BE20">
        <v>0.87135348149776681</v>
      </c>
      <c r="BF20">
        <v>0.46544093344459886</v>
      </c>
      <c r="BG20">
        <v>0.44834151510435039</v>
      </c>
      <c r="BH20">
        <v>0.51180636696772019</v>
      </c>
      <c r="BI20">
        <v>0.17862426746763668</v>
      </c>
      <c r="BJ20">
        <v>0.42190789806500772</v>
      </c>
      <c r="BK20">
        <v>9.8345305669195499E-2</v>
      </c>
      <c r="BL20">
        <v>0.89440490178260501</v>
      </c>
      <c r="BM20">
        <v>1.364147834879355</v>
      </c>
      <c r="BN20">
        <v>0.81394318507043439</v>
      </c>
      <c r="BO20" t="s">
        <v>21</v>
      </c>
      <c r="BP20">
        <v>0.27566729076722862</v>
      </c>
      <c r="BQ20">
        <v>0.27912824049564361</v>
      </c>
      <c r="BR20">
        <v>0.26170257049364448</v>
      </c>
      <c r="BS20">
        <v>0.45260674822203378</v>
      </c>
      <c r="BT20">
        <v>0.43597883353865702</v>
      </c>
      <c r="BU20">
        <v>0.49769368963369381</v>
      </c>
      <c r="BV20">
        <v>6.2399141908323394E-2</v>
      </c>
      <c r="BW20">
        <v>0.14738585734645904</v>
      </c>
      <c r="BX20">
        <v>3.4355145420436321E-2</v>
      </c>
      <c r="BY20">
        <v>0.67486460734017162</v>
      </c>
      <c r="BZ20">
        <v>1.0293046148393836</v>
      </c>
      <c r="CA20">
        <v>0.61415299367766785</v>
      </c>
      <c r="CB20" t="s">
        <v>21</v>
      </c>
      <c r="CC20">
        <v>0.19131209622783354</v>
      </c>
      <c r="CD20">
        <v>0.19371398273979307</v>
      </c>
      <c r="CE20">
        <v>0.18162063119642147</v>
      </c>
      <c r="CF20">
        <v>0.37336795085877794</v>
      </c>
      <c r="CG20">
        <v>0.35965111951064832</v>
      </c>
      <c r="CH20">
        <v>0.41056142840079418</v>
      </c>
      <c r="CI20">
        <v>4.4163551371335374E-2</v>
      </c>
      <c r="CJ20">
        <v>0.10431366014442597</v>
      </c>
      <c r="CK20">
        <v>2.4315161767356801E-2</v>
      </c>
      <c r="CL20">
        <v>0.67346272391313222</v>
      </c>
      <c r="CM20">
        <v>1.0271664599187909</v>
      </c>
      <c r="CN20">
        <v>0.61287722533222644</v>
      </c>
    </row>
    <row r="21" spans="1:92" x14ac:dyDescent="0.2">
      <c r="A21" t="s">
        <v>88</v>
      </c>
      <c r="B21" t="s">
        <v>22</v>
      </c>
      <c r="C21">
        <v>0.70400943394521587</v>
      </c>
      <c r="D21">
        <v>0.87337108103555727</v>
      </c>
      <c r="E21">
        <v>0.79645605460217883</v>
      </c>
      <c r="F21">
        <v>1.4715467060639382</v>
      </c>
      <c r="G21">
        <v>1.2669269421885376</v>
      </c>
      <c r="H21">
        <v>0.9121438911636599</v>
      </c>
      <c r="I21">
        <v>0.40313454884555167</v>
      </c>
      <c r="J21">
        <v>0.71714330015303929</v>
      </c>
      <c r="K21">
        <v>0.42494067037027711</v>
      </c>
      <c r="L21">
        <v>7.5877211827295854</v>
      </c>
      <c r="M21">
        <v>4.2008074712888366</v>
      </c>
      <c r="N21">
        <v>4.9990940409156153</v>
      </c>
      <c r="O21" t="s">
        <v>22</v>
      </c>
      <c r="P21">
        <v>0.59915451066970893</v>
      </c>
      <c r="Q21">
        <v>0.74329149221550705</v>
      </c>
      <c r="R21">
        <v>0.67783216340000041</v>
      </c>
      <c r="S21">
        <v>0.53998827991644016</v>
      </c>
      <c r="T21">
        <v>0.46490247130658091</v>
      </c>
      <c r="U21">
        <v>0.33471381424461033</v>
      </c>
      <c r="V21">
        <v>0.26303560430818501</v>
      </c>
      <c r="W21">
        <v>0.46791876774518304</v>
      </c>
      <c r="X21">
        <v>0.27726357452135425</v>
      </c>
      <c r="Y21">
        <v>3.2005725239892713</v>
      </c>
      <c r="Z21">
        <v>1.7719403029433978</v>
      </c>
      <c r="AA21">
        <v>2.1086651244658983</v>
      </c>
      <c r="AB21" t="s">
        <v>22</v>
      </c>
      <c r="AC21">
        <v>0.24485507439673154</v>
      </c>
      <c r="AD21">
        <v>0.30375919797625378</v>
      </c>
      <c r="AE21">
        <v>0.27700808696623147</v>
      </c>
      <c r="AF21">
        <v>0.49209201101689903</v>
      </c>
      <c r="AG21">
        <v>0.4236662174730591</v>
      </c>
      <c r="AH21">
        <v>0.30502512756805561</v>
      </c>
      <c r="AI21">
        <v>0.15690899891033036</v>
      </c>
      <c r="AJ21">
        <v>0.27912824049564361</v>
      </c>
      <c r="AK21">
        <v>0.16539642998851506</v>
      </c>
      <c r="AL21">
        <v>3.1173713001477634</v>
      </c>
      <c r="AM21">
        <v>1.7258774186706731</v>
      </c>
      <c r="AN21">
        <v>2.053848832158049</v>
      </c>
      <c r="AO21" t="s">
        <v>22</v>
      </c>
      <c r="AP21">
        <v>0.35184209383134901</v>
      </c>
      <c r="AQ21">
        <v>0.43648379556688105</v>
      </c>
      <c r="AR21">
        <v>0.39804404938938975</v>
      </c>
      <c r="AS21">
        <v>0.44053544298674713</v>
      </c>
      <c r="AT21">
        <v>0.37927863207396006</v>
      </c>
      <c r="AU21">
        <v>0.27306759038335188</v>
      </c>
      <c r="AV21">
        <v>0.15145908255378016</v>
      </c>
      <c r="AW21">
        <v>0.26943328626091784</v>
      </c>
      <c r="AX21">
        <v>0.15965171989942351</v>
      </c>
      <c r="AY21">
        <v>2.7689327213813213</v>
      </c>
      <c r="AZ21">
        <v>1.5329705696026132</v>
      </c>
      <c r="BA21">
        <v>1.8242835673324098</v>
      </c>
      <c r="BB21" t="s">
        <v>22</v>
      </c>
      <c r="BC21">
        <v>1.4900182487886844</v>
      </c>
      <c r="BD21">
        <v>1.8484679124463939</v>
      </c>
      <c r="BE21">
        <v>1.68567919475896</v>
      </c>
      <c r="BF21">
        <v>0.74570142315932808</v>
      </c>
      <c r="BG21">
        <v>0.64201103501219037</v>
      </c>
      <c r="BH21">
        <v>0.46222589807304076</v>
      </c>
      <c r="BI21">
        <v>0.66850024770256578</v>
      </c>
      <c r="BJ21">
        <v>1.189207115002721</v>
      </c>
      <c r="BK21">
        <v>0.70466037757100852</v>
      </c>
      <c r="BL21">
        <v>5.4301799195200235</v>
      </c>
      <c r="BM21">
        <v>3.00632295613112</v>
      </c>
      <c r="BN21">
        <v>3.57761960713042</v>
      </c>
      <c r="BO21" t="s">
        <v>22</v>
      </c>
      <c r="BP21">
        <v>0.44751253546398606</v>
      </c>
      <c r="BQ21">
        <v>0.55516941681431953</v>
      </c>
      <c r="BR21">
        <v>0.50627740367524676</v>
      </c>
      <c r="BS21">
        <v>0.7251392647889231</v>
      </c>
      <c r="BT21">
        <v>0.6243080614526938</v>
      </c>
      <c r="BU21">
        <v>0.44948036504346245</v>
      </c>
      <c r="BV21">
        <v>0.23352841365577315</v>
      </c>
      <c r="BW21">
        <v>0.4154278955455325</v>
      </c>
      <c r="BX21">
        <v>0.24616029792924224</v>
      </c>
      <c r="BY21">
        <v>4.0972899766867501</v>
      </c>
      <c r="BZ21">
        <v>2.2683920417738377</v>
      </c>
      <c r="CA21">
        <v>2.6994584293606856</v>
      </c>
      <c r="CB21" t="s">
        <v>22</v>
      </c>
      <c r="CC21">
        <v>0.31057207044610968</v>
      </c>
      <c r="CD21">
        <v>0.38528555417920357</v>
      </c>
      <c r="CE21">
        <v>0.35135467505167994</v>
      </c>
      <c r="CF21">
        <v>0.59818763738065828</v>
      </c>
      <c r="CG21">
        <v>0.51500916087724535</v>
      </c>
      <c r="CH21">
        <v>0.37078891003455677</v>
      </c>
      <c r="CI21">
        <v>0.16528182564282171</v>
      </c>
      <c r="CJ21">
        <v>0.29402281257274165</v>
      </c>
      <c r="CK21">
        <v>0.17422215483593359</v>
      </c>
      <c r="CL21">
        <v>4.0887787540628082</v>
      </c>
      <c r="CM21">
        <v>2.2636799540827615</v>
      </c>
      <c r="CN21">
        <v>2.6938508956525284</v>
      </c>
    </row>
    <row r="22" spans="1:92" x14ac:dyDescent="0.2">
      <c r="A22" t="s">
        <v>89</v>
      </c>
      <c r="B22" t="s">
        <v>23</v>
      </c>
      <c r="C22">
        <v>0.23547840512616908</v>
      </c>
      <c r="D22">
        <v>0.26055623198249667</v>
      </c>
      <c r="E22">
        <v>0.30033961117958119</v>
      </c>
      <c r="F22">
        <v>1.5837376105594401</v>
      </c>
      <c r="G22">
        <v>1.3863901727944448</v>
      </c>
      <c r="H22">
        <v>1.2757391159531337</v>
      </c>
      <c r="I22">
        <v>0.19268729216458572</v>
      </c>
      <c r="J22">
        <v>0.21543631053513673</v>
      </c>
      <c r="K22">
        <v>0.28093987915473567</v>
      </c>
      <c r="L22">
        <v>11.548764924616309</v>
      </c>
      <c r="M22">
        <v>12.840831014745515</v>
      </c>
      <c r="N22">
        <v>14.719601067081665</v>
      </c>
      <c r="O22" t="s">
        <v>23</v>
      </c>
      <c r="P22">
        <v>0.20040633234984812</v>
      </c>
      <c r="Q22">
        <v>0.22174907628803778</v>
      </c>
      <c r="R22">
        <v>0.25560713265248058</v>
      </c>
      <c r="S22">
        <v>0.58115705375905824</v>
      </c>
      <c r="T22">
        <v>0.5087398460513427</v>
      </c>
      <c r="U22">
        <v>0.4681361237172455</v>
      </c>
      <c r="V22">
        <v>0.12572382714942518</v>
      </c>
      <c r="W22">
        <v>0.14056701489319839</v>
      </c>
      <c r="X22">
        <v>0.18330651912457588</v>
      </c>
      <c r="Y22">
        <v>4.8713782193089408</v>
      </c>
      <c r="Z22">
        <v>5.4163839104324181</v>
      </c>
      <c r="AA22">
        <v>6.2088668791117998</v>
      </c>
      <c r="AB22" t="s">
        <v>23</v>
      </c>
      <c r="AC22">
        <v>8.1899587741147556E-2</v>
      </c>
      <c r="AD22">
        <v>9.0621677054928337E-2</v>
      </c>
      <c r="AE22">
        <v>0.10445836986523169</v>
      </c>
      <c r="AF22">
        <v>0.52960916734193775</v>
      </c>
      <c r="AG22">
        <v>0.46361527321773072</v>
      </c>
      <c r="AH22">
        <v>0.42661304905603298</v>
      </c>
      <c r="AI22">
        <v>7.4998211398326048E-2</v>
      </c>
      <c r="AJ22">
        <v>8.3852639055141495E-2</v>
      </c>
      <c r="AK22">
        <v>0.1093480956132276</v>
      </c>
      <c r="AL22">
        <v>4.7447431792954795</v>
      </c>
      <c r="AM22">
        <v>5.275581048830106</v>
      </c>
      <c r="AN22">
        <v>6.0474628430716422</v>
      </c>
      <c r="AO22" t="s">
        <v>23</v>
      </c>
      <c r="AP22">
        <v>0.11768480806765051</v>
      </c>
      <c r="AQ22">
        <v>0.13021792862602777</v>
      </c>
      <c r="AR22">
        <v>0.15010042843565102</v>
      </c>
      <c r="AS22">
        <v>0.47412192013174248</v>
      </c>
      <c r="AT22">
        <v>0.41504221810132369</v>
      </c>
      <c r="AU22">
        <v>0.38191672358479389</v>
      </c>
      <c r="AV22">
        <v>7.2393300387165224E-2</v>
      </c>
      <c r="AW22">
        <v>8.0940187428401672E-2</v>
      </c>
      <c r="AX22">
        <v>0.10555011092797253</v>
      </c>
      <c r="AY22">
        <v>4.2144080312407315</v>
      </c>
      <c r="AZ22">
        <v>4.6859124512092807</v>
      </c>
      <c r="BA22">
        <v>5.3715185440775279</v>
      </c>
      <c r="BB22" t="s">
        <v>23</v>
      </c>
      <c r="BC22">
        <v>0.49838411804713162</v>
      </c>
      <c r="BD22">
        <v>0.55146070744237918</v>
      </c>
      <c r="BE22">
        <v>0.63566122826487259</v>
      </c>
      <c r="BF22">
        <v>0.80255379271245142</v>
      </c>
      <c r="BG22">
        <v>0.70254863175372761</v>
      </c>
      <c r="BH22">
        <v>0.64647657490318255</v>
      </c>
      <c r="BI22">
        <v>0.31952484080076266</v>
      </c>
      <c r="BJ22">
        <v>0.35724853493527342</v>
      </c>
      <c r="BK22">
        <v>0.46587021465238526</v>
      </c>
      <c r="BL22">
        <v>8.2649151014730435</v>
      </c>
      <c r="BM22">
        <v>9.1895868399762755</v>
      </c>
      <c r="BN22">
        <v>10.534135376473936</v>
      </c>
      <c r="BO22" t="s">
        <v>23</v>
      </c>
      <c r="BP22">
        <v>0.14968483807736591</v>
      </c>
      <c r="BQ22">
        <v>0.16562587713065122</v>
      </c>
      <c r="BR22">
        <v>0.19091468724508767</v>
      </c>
      <c r="BS22">
        <v>0.78042397282206255</v>
      </c>
      <c r="BT22">
        <v>0.68317637929398523</v>
      </c>
      <c r="BU22">
        <v>0.62865046742494046</v>
      </c>
      <c r="BV22">
        <v>0.11162019677966561</v>
      </c>
      <c r="BW22">
        <v>0.12479828381664682</v>
      </c>
      <c r="BX22">
        <v>0.16274329377010424</v>
      </c>
      <c r="BY22">
        <v>6.2362121154957402</v>
      </c>
      <c r="BZ22">
        <v>6.9339142730753895</v>
      </c>
      <c r="CA22">
        <v>7.9484304260222416</v>
      </c>
      <c r="CB22" t="s">
        <v>23</v>
      </c>
      <c r="CC22">
        <v>0.10388073269920581</v>
      </c>
      <c r="CD22">
        <v>0.11494375576895741</v>
      </c>
      <c r="CE22">
        <v>0.13249409792466024</v>
      </c>
      <c r="CF22">
        <v>0.64379353749868529</v>
      </c>
      <c r="CG22">
        <v>0.56357128083954788</v>
      </c>
      <c r="CH22">
        <v>0.51859133287539505</v>
      </c>
      <c r="CI22">
        <v>7.9000193653300479E-2</v>
      </c>
      <c r="CJ22">
        <v>8.8327102742670749E-2</v>
      </c>
      <c r="CK22">
        <v>0.11518302327483783</v>
      </c>
      <c r="CL22">
        <v>6.2232577505503448</v>
      </c>
      <c r="CM22">
        <v>6.919510584693735</v>
      </c>
      <c r="CN22">
        <v>7.9319193025109174</v>
      </c>
    </row>
    <row r="23" spans="1:92" x14ac:dyDescent="0.2">
      <c r="A23" t="s">
        <v>88</v>
      </c>
      <c r="B23" t="s">
        <v>24</v>
      </c>
      <c r="C23">
        <v>0.67486304807364217</v>
      </c>
      <c r="D23">
        <v>1.6755870817874574</v>
      </c>
      <c r="E23">
        <v>1.3973240841346388</v>
      </c>
      <c r="F23">
        <v>24.375051017317016</v>
      </c>
      <c r="G23">
        <v>28.077320048482626</v>
      </c>
      <c r="H23">
        <v>22.885046739531752</v>
      </c>
      <c r="I23">
        <v>5.3455312508610744</v>
      </c>
      <c r="J23">
        <v>4.0455429343234979</v>
      </c>
      <c r="K23">
        <v>3.7982459635879815</v>
      </c>
      <c r="L23">
        <v>140.71835051330496</v>
      </c>
      <c r="M23">
        <v>134.33269447507931</v>
      </c>
      <c r="N23">
        <v>241.29708328959086</v>
      </c>
      <c r="O23" t="s">
        <v>24</v>
      </c>
      <c r="P23">
        <v>0.57434917749851733</v>
      </c>
      <c r="Q23">
        <v>1.4260257173641413</v>
      </c>
      <c r="R23">
        <v>1.189207115002721</v>
      </c>
      <c r="S23">
        <v>8.9444948077268815</v>
      </c>
      <c r="T23">
        <v>10.303053036078593</v>
      </c>
      <c r="U23">
        <v>8.3977334689845407</v>
      </c>
      <c r="V23">
        <v>3.4878306683092566</v>
      </c>
      <c r="W23">
        <v>2.6396195352935985</v>
      </c>
      <c r="X23">
        <v>2.4782642053491006</v>
      </c>
      <c r="Y23">
        <v>59.356330501321494</v>
      </c>
      <c r="Z23">
        <v>56.662800418783732</v>
      </c>
      <c r="AA23">
        <v>101.78139078874193</v>
      </c>
      <c r="AB23" t="s">
        <v>24</v>
      </c>
      <c r="AC23">
        <v>0.23471793682886286</v>
      </c>
      <c r="AD23">
        <v>0.58277059906727979</v>
      </c>
      <c r="AE23">
        <v>0.48599049399067606</v>
      </c>
      <c r="AF23">
        <v>8.1511295729337672</v>
      </c>
      <c r="AG23">
        <v>9.3891854262508083</v>
      </c>
      <c r="AH23">
        <v>7.652865264734996</v>
      </c>
      <c r="AI23">
        <v>2.0806005330439747</v>
      </c>
      <c r="AJ23">
        <v>1.5746159531384079</v>
      </c>
      <c r="AK23">
        <v>1.4783624312738421</v>
      </c>
      <c r="AL23">
        <v>57.813319273350487</v>
      </c>
      <c r="AM23">
        <v>55.18980947550908</v>
      </c>
      <c r="AN23">
        <v>99.135509086502339</v>
      </c>
      <c r="AO23" t="s">
        <v>24</v>
      </c>
      <c r="AP23">
        <v>0.33727563358492446</v>
      </c>
      <c r="AQ23">
        <v>0.83740648750842639</v>
      </c>
      <c r="AR23">
        <v>0.69833926623369869</v>
      </c>
      <c r="AS23">
        <v>7.2971342693296393</v>
      </c>
      <c r="AT23">
        <v>8.4054787894048246</v>
      </c>
      <c r="AU23">
        <v>6.851073201840995</v>
      </c>
      <c r="AV23">
        <v>2.0083350864779468</v>
      </c>
      <c r="AW23">
        <v>1.5199248564015149</v>
      </c>
      <c r="AX23">
        <v>1.4270145057178769</v>
      </c>
      <c r="AY23">
        <v>51.351339335182082</v>
      </c>
      <c r="AZ23">
        <v>49.021067633584252</v>
      </c>
      <c r="BA23">
        <v>88.054815590109641</v>
      </c>
      <c r="BB23" t="s">
        <v>24</v>
      </c>
      <c r="BC23">
        <v>1.4283306566331209</v>
      </c>
      <c r="BD23">
        <v>3.5463378882678027</v>
      </c>
      <c r="BE23">
        <v>2.9574012569191868</v>
      </c>
      <c r="BF23">
        <v>12.351976432887184</v>
      </c>
      <c r="BG23">
        <v>14.228089011633255</v>
      </c>
      <c r="BH23">
        <v>11.596921696344097</v>
      </c>
      <c r="BI23">
        <v>8.8642587829194053</v>
      </c>
      <c r="BJ23">
        <v>6.7085454755274423</v>
      </c>
      <c r="BK23">
        <v>6.2984638125536163</v>
      </c>
      <c r="BL23">
        <v>100.7055930052564</v>
      </c>
      <c r="BM23">
        <v>96.135675324219434</v>
      </c>
      <c r="BN23">
        <v>172.6851243954813</v>
      </c>
      <c r="BO23" t="s">
        <v>24</v>
      </c>
      <c r="BP23">
        <v>0.42898526521434543</v>
      </c>
      <c r="BQ23">
        <v>1.0651082033934185</v>
      </c>
      <c r="BR23">
        <v>0.88822679584240538</v>
      </c>
      <c r="BS23">
        <v>12.011379931777556</v>
      </c>
      <c r="BT23">
        <v>13.835760110977642</v>
      </c>
      <c r="BU23">
        <v>11.277145264217769</v>
      </c>
      <c r="BV23">
        <v>3.096567725926183</v>
      </c>
      <c r="BW23">
        <v>2.3435084552647445</v>
      </c>
      <c r="BX23">
        <v>2.2002538782429442</v>
      </c>
      <c r="BY23">
        <v>75.986435612101076</v>
      </c>
      <c r="BZ23">
        <v>72.538248224886217</v>
      </c>
      <c r="CA23">
        <v>130.29789800612167</v>
      </c>
      <c r="CB23" t="s">
        <v>24</v>
      </c>
      <c r="CC23">
        <v>0.29771421234124185</v>
      </c>
      <c r="CD23">
        <v>0.73918121563692119</v>
      </c>
      <c r="CE23">
        <v>0.6164261627319032</v>
      </c>
      <c r="CF23">
        <v>9.908522861691857</v>
      </c>
      <c r="CG23">
        <v>11.413505038318949</v>
      </c>
      <c r="CH23">
        <v>9.3028321724717529</v>
      </c>
      <c r="CI23">
        <v>2.1916235328953837</v>
      </c>
      <c r="CJ23">
        <v>1.6586390916288842</v>
      </c>
      <c r="CK23">
        <v>1.5572493821233235</v>
      </c>
      <c r="CL23">
        <v>75.828590433074368</v>
      </c>
      <c r="CM23">
        <v>72.387565900006678</v>
      </c>
      <c r="CN23">
        <v>130.02723265813026</v>
      </c>
    </row>
    <row r="24" spans="1:92" x14ac:dyDescent="0.2">
      <c r="A24" t="s">
        <v>89</v>
      </c>
      <c r="B24" t="s">
        <v>25</v>
      </c>
      <c r="C24">
        <v>0.2151875724541541</v>
      </c>
      <c r="D24">
        <v>0.26547845099058998</v>
      </c>
      <c r="E24">
        <v>0.33140486044663292</v>
      </c>
      <c r="F24">
        <v>1.9838917848593582</v>
      </c>
      <c r="G24">
        <v>2.5906845037838968</v>
      </c>
      <c r="H24">
        <v>1.9620112764729629</v>
      </c>
      <c r="I24">
        <v>0.41850980646922603</v>
      </c>
      <c r="J24">
        <v>0.48274503733870927</v>
      </c>
      <c r="K24">
        <v>0.46500989899571132</v>
      </c>
      <c r="L24">
        <v>9.7924283464372017</v>
      </c>
      <c r="M24">
        <v>12.165018984992731</v>
      </c>
      <c r="N24">
        <v>16.163488153574587</v>
      </c>
      <c r="O24" t="s">
        <v>25</v>
      </c>
      <c r="P24">
        <v>0.18313760932641751</v>
      </c>
      <c r="Q24">
        <v>0.22593818168777133</v>
      </c>
      <c r="R24">
        <v>0.28204553436412788</v>
      </c>
      <c r="S24">
        <v>0.72799477449954242</v>
      </c>
      <c r="T24">
        <v>0.95065910122981789</v>
      </c>
      <c r="U24">
        <v>0.71996565925734268</v>
      </c>
      <c r="V24">
        <v>0.27306759038335188</v>
      </c>
      <c r="W24">
        <v>0.31497953471562368</v>
      </c>
      <c r="X24">
        <v>0.30340778318775613</v>
      </c>
      <c r="Y24">
        <v>4.1305388474311249</v>
      </c>
      <c r="Z24">
        <v>5.1313200076190997</v>
      </c>
      <c r="AA24">
        <v>6.8179121017131026</v>
      </c>
      <c r="AB24" t="s">
        <v>25</v>
      </c>
      <c r="AC24">
        <v>7.484241903868312E-2</v>
      </c>
      <c r="AD24">
        <v>9.2333628973909967E-2</v>
      </c>
      <c r="AE24">
        <v>0.11526288973907887</v>
      </c>
      <c r="AF24">
        <v>0.66342257029857987</v>
      </c>
      <c r="AG24">
        <v>0.86633685640008695</v>
      </c>
      <c r="AH24">
        <v>0.6561056272959801</v>
      </c>
      <c r="AI24">
        <v>0.16289339367041197</v>
      </c>
      <c r="AJ24">
        <v>0.18789518475819592</v>
      </c>
      <c r="AK24">
        <v>0.18099227154744524</v>
      </c>
      <c r="AL24">
        <v>4.0231624687815932</v>
      </c>
      <c r="AM24">
        <v>4.9979275906823384</v>
      </c>
      <c r="AN24">
        <v>6.640675489621179</v>
      </c>
      <c r="AO24" t="s">
        <v>25</v>
      </c>
      <c r="AP24">
        <v>0.10754407882643005</v>
      </c>
      <c r="AQ24">
        <v>0.13267790111872418</v>
      </c>
      <c r="AR24">
        <v>0.16562587713065086</v>
      </c>
      <c r="AS24">
        <v>0.59391566892122272</v>
      </c>
      <c r="AT24">
        <v>0.77557058896624087</v>
      </c>
      <c r="AU24">
        <v>0.58736532334601621</v>
      </c>
      <c r="AV24">
        <v>0.15723562147950221</v>
      </c>
      <c r="AW24">
        <v>0.18136902597927268</v>
      </c>
      <c r="AX24">
        <v>0.17470587148138331</v>
      </c>
      <c r="AY24">
        <v>3.5734807087992961</v>
      </c>
      <c r="AZ24">
        <v>4.4392932097241253</v>
      </c>
      <c r="BA24">
        <v>5.8984259123754157</v>
      </c>
      <c r="BB24" t="s">
        <v>25</v>
      </c>
      <c r="BC24">
        <v>0.4554390813663125</v>
      </c>
      <c r="BD24">
        <v>0.56187846009306941</v>
      </c>
      <c r="BE24">
        <v>0.70141004650397387</v>
      </c>
      <c r="BF24">
        <v>1.005330596213807</v>
      </c>
      <c r="BG24">
        <v>1.3128207983257383</v>
      </c>
      <c r="BH24">
        <v>0.99424272100335853</v>
      </c>
      <c r="BI24">
        <v>0.69399635950779548</v>
      </c>
      <c r="BJ24">
        <v>0.80051481065630414</v>
      </c>
      <c r="BK24">
        <v>0.77110541270397026</v>
      </c>
      <c r="BL24">
        <v>7.0079865205369938</v>
      </c>
      <c r="BM24">
        <v>8.7059395333664291</v>
      </c>
      <c r="BN24">
        <v>11.567458356365979</v>
      </c>
      <c r="BO24" t="s">
        <v>25</v>
      </c>
      <c r="BP24">
        <v>0.13678671265759271</v>
      </c>
      <c r="BQ24">
        <v>0.16875474814034319</v>
      </c>
      <c r="BR24">
        <v>0.21066170737578802</v>
      </c>
      <c r="BS24">
        <v>0.97760935780395997</v>
      </c>
      <c r="BT24">
        <v>1.2766207478380138</v>
      </c>
      <c r="BU24">
        <v>0.96682722244995722</v>
      </c>
      <c r="BV24">
        <v>0.24243501700368203</v>
      </c>
      <c r="BW24">
        <v>0.27964530227622963</v>
      </c>
      <c r="BX24">
        <v>0.26937166352443731</v>
      </c>
      <c r="BY24">
        <v>5.2878087564159575</v>
      </c>
      <c r="BZ24">
        <v>6.5689828544127042</v>
      </c>
      <c r="CA24">
        <v>8.7281143317013719</v>
      </c>
      <c r="CB24" t="s">
        <v>25</v>
      </c>
      <c r="CC24">
        <v>9.4929480613408224E-2</v>
      </c>
      <c r="CD24">
        <v>0.11711518085905312</v>
      </c>
      <c r="CE24">
        <v>0.14619845800649328</v>
      </c>
      <c r="CF24">
        <v>0.80645727024063141</v>
      </c>
      <c r="CG24">
        <v>1.053120119212742</v>
      </c>
      <c r="CH24">
        <v>0.79756278557194271</v>
      </c>
      <c r="CI24">
        <v>0.17158555390686395</v>
      </c>
      <c r="CJ24">
        <v>0.1979214664678185</v>
      </c>
      <c r="CK24">
        <v>0.19065020665703575</v>
      </c>
      <c r="CL24">
        <v>5.276824491749613</v>
      </c>
      <c r="CM24">
        <v>6.5553372311336862</v>
      </c>
      <c r="CN24">
        <v>8.7099835856260341</v>
      </c>
    </row>
    <row r="25" spans="1:92" x14ac:dyDescent="0.2">
      <c r="A25" t="s">
        <v>89</v>
      </c>
      <c r="B25" t="s">
        <v>26</v>
      </c>
      <c r="C25">
        <v>0.18296843242470895</v>
      </c>
      <c r="D25">
        <v>0.1954222534375723</v>
      </c>
      <c r="E25">
        <v>0.23760986942770163</v>
      </c>
      <c r="F25">
        <v>2.3059054093313329</v>
      </c>
      <c r="G25">
        <v>2.5585622476701526</v>
      </c>
      <c r="H25">
        <v>2.210439630602933</v>
      </c>
      <c r="I25">
        <v>1.0255041522887203</v>
      </c>
      <c r="J25">
        <v>0.76968142370739534</v>
      </c>
      <c r="K25">
        <v>0.35609481476746707</v>
      </c>
      <c r="L25">
        <v>15.112460532741689</v>
      </c>
      <c r="M25">
        <v>15.270407605282978</v>
      </c>
      <c r="N25">
        <v>19.734754493675759</v>
      </c>
      <c r="O25" t="s">
        <v>26</v>
      </c>
      <c r="P25">
        <v>0.15571717694618423</v>
      </c>
      <c r="Q25">
        <v>0.16631613013508567</v>
      </c>
      <c r="R25">
        <v>0.20222033709043513</v>
      </c>
      <c r="S25">
        <v>0.8461585966002898</v>
      </c>
      <c r="T25">
        <v>0.93887174731545142</v>
      </c>
      <c r="U25">
        <v>0.81112715557704329</v>
      </c>
      <c r="V25">
        <v>0.6691168127124737</v>
      </c>
      <c r="W25">
        <v>0.50219863067906567</v>
      </c>
      <c r="X25">
        <v>0.23234330836094369</v>
      </c>
      <c r="Y25">
        <v>6.3745787155512428</v>
      </c>
      <c r="Z25">
        <v>6.4412022838724923</v>
      </c>
      <c r="AA25">
        <v>8.3243060042713015</v>
      </c>
      <c r="AB25" t="s">
        <v>26</v>
      </c>
      <c r="AC25">
        <v>6.3636574985288796E-2</v>
      </c>
      <c r="AD25">
        <v>6.796802442843014E-2</v>
      </c>
      <c r="AE25">
        <v>8.2640912821411089E-2</v>
      </c>
      <c r="AF25">
        <v>0.77110541270397026</v>
      </c>
      <c r="AG25">
        <v>0.85559502568260137</v>
      </c>
      <c r="AH25">
        <v>0.73918121563692119</v>
      </c>
      <c r="AI25">
        <v>0.3991491931783252</v>
      </c>
      <c r="AJ25">
        <v>0.29957725533485458</v>
      </c>
      <c r="AK25">
        <v>0.13860008045038411</v>
      </c>
      <c r="AL25">
        <v>6.2088668791117998</v>
      </c>
      <c r="AM25">
        <v>6.2737585190422793</v>
      </c>
      <c r="AN25">
        <v>8.107909580820376</v>
      </c>
      <c r="AO25" t="s">
        <v>26</v>
      </c>
      <c r="AP25">
        <v>9.1441951294020371E-2</v>
      </c>
      <c r="AQ25">
        <v>9.7665985021539573E-2</v>
      </c>
      <c r="AR25">
        <v>0.11875004785936097</v>
      </c>
      <c r="AS25">
        <v>0.69031656066319758</v>
      </c>
      <c r="AT25">
        <v>0.76595418177475394</v>
      </c>
      <c r="AU25">
        <v>0.66173706743414384</v>
      </c>
      <c r="AV25">
        <v>0.38528555417920357</v>
      </c>
      <c r="AW25">
        <v>0.28917204597632129</v>
      </c>
      <c r="AX25">
        <v>0.13378608730332819</v>
      </c>
      <c r="AY25">
        <v>5.5148819338455084</v>
      </c>
      <c r="AZ25">
        <v>5.5725204272579179</v>
      </c>
      <c r="BA25">
        <v>7.2016625479520231</v>
      </c>
      <c r="BB25" t="s">
        <v>26</v>
      </c>
      <c r="BC25">
        <v>0.38724808236914987</v>
      </c>
      <c r="BD25">
        <v>0.41360628111135361</v>
      </c>
      <c r="BE25">
        <v>0.5028953085977006</v>
      </c>
      <c r="BF25">
        <v>1.1685099346989098</v>
      </c>
      <c r="BG25">
        <v>1.2965429513499003</v>
      </c>
      <c r="BH25">
        <v>1.1201329672758398</v>
      </c>
      <c r="BI25">
        <v>1.7005483201283895</v>
      </c>
      <c r="BJ25">
        <v>1.2763287688289502</v>
      </c>
      <c r="BK25">
        <v>0.59049633071476615</v>
      </c>
      <c r="BL25">
        <v>10.815286664224997</v>
      </c>
      <c r="BM25">
        <v>10.928322054035158</v>
      </c>
      <c r="BN25">
        <v>14.123247940650481</v>
      </c>
      <c r="BO25" t="s">
        <v>26</v>
      </c>
      <c r="BP25">
        <v>0.11630620721287702</v>
      </c>
      <c r="BQ25">
        <v>0.12422263666531927</v>
      </c>
      <c r="BR25">
        <v>0.15103973042374313</v>
      </c>
      <c r="BS25">
        <v>1.136289148217271</v>
      </c>
      <c r="BT25">
        <v>1.2607917503038577</v>
      </c>
      <c r="BU25">
        <v>1.0892461394467388</v>
      </c>
      <c r="BV25">
        <v>0.59405565354594358</v>
      </c>
      <c r="BW25">
        <v>0.44586226214902702</v>
      </c>
      <c r="BX25">
        <v>0.20627916273073485</v>
      </c>
      <c r="BY25">
        <v>8.1605704232797951</v>
      </c>
      <c r="BZ25">
        <v>8.2458601883601741</v>
      </c>
      <c r="CA25">
        <v>10.656560755468282</v>
      </c>
      <c r="CB25" t="s">
        <v>26</v>
      </c>
      <c r="CC25">
        <v>8.0716084393895937E-2</v>
      </c>
      <c r="CD25">
        <v>8.6210057614191246E-2</v>
      </c>
      <c r="CE25">
        <v>0.10482102305511654</v>
      </c>
      <c r="CF25">
        <v>0.93735666231123793</v>
      </c>
      <c r="CG25">
        <v>1.0400623369399569</v>
      </c>
      <c r="CH25">
        <v>0.89854957015920378</v>
      </c>
      <c r="CI25">
        <v>0.42044820762685731</v>
      </c>
      <c r="CJ25">
        <v>0.31556300802802861</v>
      </c>
      <c r="CK25">
        <v>0.14599592432664016</v>
      </c>
      <c r="CL25">
        <v>8.1436186253826257</v>
      </c>
      <c r="CM25">
        <v>8.2287312196544278</v>
      </c>
      <c r="CN25">
        <v>10.63442408427551</v>
      </c>
    </row>
    <row r="26" spans="1:92" x14ac:dyDescent="0.2">
      <c r="A26" t="s">
        <v>89</v>
      </c>
      <c r="B26" t="s">
        <v>27</v>
      </c>
      <c r="C26">
        <v>0.1881123752174293</v>
      </c>
      <c r="D26">
        <v>0.3651767111525191</v>
      </c>
      <c r="E26">
        <v>0.21638414025153599</v>
      </c>
      <c r="F26">
        <v>1.9471085739546719</v>
      </c>
      <c r="G26">
        <v>2.5763584554570493</v>
      </c>
      <c r="H26">
        <v>2.5111241084092</v>
      </c>
      <c r="I26">
        <v>0.20395649184695955</v>
      </c>
      <c r="J26">
        <v>0.94693239380294647</v>
      </c>
      <c r="K26">
        <v>0.33735356980628756</v>
      </c>
      <c r="L26">
        <v>14.012735037758457</v>
      </c>
      <c r="M26">
        <v>16.23085018934724</v>
      </c>
      <c r="N26">
        <v>15.217576008457382</v>
      </c>
      <c r="O26" t="s">
        <v>27</v>
      </c>
      <c r="P26">
        <v>0.16009498266622124</v>
      </c>
      <c r="Q26">
        <v>0.31078741722598496</v>
      </c>
      <c r="R26">
        <v>0.18415596072705978</v>
      </c>
      <c r="S26">
        <v>0.71449706987054495</v>
      </c>
      <c r="T26">
        <v>0.94540211675074171</v>
      </c>
      <c r="U26">
        <v>0.92146418619870263</v>
      </c>
      <c r="V26">
        <v>0.1330767091016451</v>
      </c>
      <c r="W26">
        <v>0.61785062867033091</v>
      </c>
      <c r="X26">
        <v>0.22011509644517407</v>
      </c>
      <c r="Y26">
        <v>5.9107041057164551</v>
      </c>
      <c r="Z26">
        <v>6.84632604519651</v>
      </c>
      <c r="AA26">
        <v>6.4189174168977612</v>
      </c>
      <c r="AB26" t="s">
        <v>27</v>
      </c>
      <c r="AC26">
        <v>6.542564262341094E-2</v>
      </c>
      <c r="AD26">
        <v>0.12700876787421272</v>
      </c>
      <c r="AE26">
        <v>7.5258586326963334E-2</v>
      </c>
      <c r="AF26">
        <v>0.65112209478451266</v>
      </c>
      <c r="AG26">
        <v>0.86154615971201509</v>
      </c>
      <c r="AH26">
        <v>0.83973149294413896</v>
      </c>
      <c r="AI26">
        <v>7.93844364086745E-2</v>
      </c>
      <c r="AJ26">
        <v>0.36856730432277507</v>
      </c>
      <c r="AK26">
        <v>0.13130556800134427</v>
      </c>
      <c r="AL26">
        <v>5.7570510290638861</v>
      </c>
      <c r="AM26">
        <v>6.6683507918601652</v>
      </c>
      <c r="AN26">
        <v>6.2520529634849717</v>
      </c>
      <c r="AO26" t="s">
        <v>27</v>
      </c>
      <c r="AP26">
        <v>9.4012734461792868E-2</v>
      </c>
      <c r="AQ26">
        <v>0.18250400133181516</v>
      </c>
      <c r="AR26">
        <v>0.1081420863231233</v>
      </c>
      <c r="AS26">
        <v>0.58290391642733574</v>
      </c>
      <c r="AT26">
        <v>0.7712818144272402</v>
      </c>
      <c r="AU26">
        <v>0.75175267419930714</v>
      </c>
      <c r="AV26">
        <v>7.6627178753322298E-2</v>
      </c>
      <c r="AW26">
        <v>0.35576586530864795</v>
      </c>
      <c r="AX26">
        <v>0.12674493497375364</v>
      </c>
      <c r="AY26">
        <v>5.113566989046638</v>
      </c>
      <c r="AZ26">
        <v>5.9230078574071214</v>
      </c>
      <c r="BA26">
        <v>5.5532409711932713</v>
      </c>
      <c r="BB26" t="s">
        <v>27</v>
      </c>
      <c r="BC26">
        <v>0.39813510782976996</v>
      </c>
      <c r="BD26">
        <v>0.77288731856998039</v>
      </c>
      <c r="BE26">
        <v>0.45797158699485296</v>
      </c>
      <c r="BF26">
        <v>0.98669082582326284</v>
      </c>
      <c r="BG26">
        <v>1.3055611207486983</v>
      </c>
      <c r="BH26">
        <v>1.2725038312776993</v>
      </c>
      <c r="BI26">
        <v>0.33821205776256863</v>
      </c>
      <c r="BJ26">
        <v>1.5702562373471407</v>
      </c>
      <c r="BK26">
        <v>0.55941855051785538</v>
      </c>
      <c r="BL26">
        <v>10.028264163525527</v>
      </c>
      <c r="BM26">
        <v>11.615666239231157</v>
      </c>
      <c r="BN26">
        <v>10.890512931995788</v>
      </c>
      <c r="BO26" t="s">
        <v>27</v>
      </c>
      <c r="BP26">
        <v>0.11957601976148433</v>
      </c>
      <c r="BQ26">
        <v>0.23212921307668238</v>
      </c>
      <c r="BR26">
        <v>0.13754732617076701</v>
      </c>
      <c r="BS26">
        <v>0.95948356512467492</v>
      </c>
      <c r="BT26">
        <v>1.2695612504341927</v>
      </c>
      <c r="BU26">
        <v>1.2374154909674129</v>
      </c>
      <c r="BV26">
        <v>0.11814823644416764</v>
      </c>
      <c r="BW26">
        <v>0.54854048207311346</v>
      </c>
      <c r="BX26">
        <v>0.19542270495937372</v>
      </c>
      <c r="BY26">
        <v>7.5667301728028065</v>
      </c>
      <c r="BZ26">
        <v>8.764489125573439</v>
      </c>
      <c r="CA26">
        <v>8.2173316793503055</v>
      </c>
      <c r="CB26" t="s">
        <v>27</v>
      </c>
      <c r="CC26">
        <v>8.2985322398902314E-2</v>
      </c>
      <c r="CD26">
        <v>0.1610968288106269</v>
      </c>
      <c r="CE26">
        <v>9.5457343622543628E-2</v>
      </c>
      <c r="CF26">
        <v>0.79150479748820191</v>
      </c>
      <c r="CG26">
        <v>1.0472965425866489</v>
      </c>
      <c r="CH26">
        <v>1.0207786075623511</v>
      </c>
      <c r="CI26">
        <v>8.3620472174132141E-2</v>
      </c>
      <c r="CJ26">
        <v>0.38823443750051939</v>
      </c>
      <c r="CK26">
        <v>0.1383121691365341</v>
      </c>
      <c r="CL26">
        <v>7.5510119479755504</v>
      </c>
      <c r="CM26">
        <v>8.7462828188298793</v>
      </c>
      <c r="CN26">
        <v>8.2002619723743102</v>
      </c>
    </row>
    <row r="27" spans="1:92" x14ac:dyDescent="0.2">
      <c r="A27" t="s">
        <v>88</v>
      </c>
      <c r="B27" t="s">
        <v>28</v>
      </c>
      <c r="C27">
        <v>0.51751287724233719</v>
      </c>
      <c r="D27">
        <v>0.54286548510981447</v>
      </c>
      <c r="E27">
        <v>0.59984708107002083</v>
      </c>
      <c r="F27">
        <v>4.5863082827244082</v>
      </c>
      <c r="G27">
        <v>4.9875570143443948</v>
      </c>
      <c r="H27">
        <v>4.7843844869496133</v>
      </c>
      <c r="I27">
        <v>1.1190956371625218</v>
      </c>
      <c r="J27">
        <v>1.0697942342850997</v>
      </c>
      <c r="K27">
        <v>0.83528088799907307</v>
      </c>
      <c r="L27">
        <v>34.936584466260342</v>
      </c>
      <c r="M27">
        <v>39.442160287910752</v>
      </c>
      <c r="N27">
        <v>35.819335456984319</v>
      </c>
      <c r="O27" t="s">
        <v>28</v>
      </c>
      <c r="P27">
        <v>0.44043468706348959</v>
      </c>
      <c r="Q27">
        <v>0.46201128622341148</v>
      </c>
      <c r="R27">
        <v>0.51050606285359712</v>
      </c>
      <c r="S27">
        <v>1.6829589645707581</v>
      </c>
      <c r="T27">
        <v>1.8301983362558567</v>
      </c>
      <c r="U27">
        <v>1.7556435952190355</v>
      </c>
      <c r="V27">
        <v>0.73018300724325369</v>
      </c>
      <c r="W27">
        <v>0.69801502676070704</v>
      </c>
      <c r="X27">
        <v>0.54500070453174698</v>
      </c>
      <c r="Y27">
        <v>14.736581594385687</v>
      </c>
      <c r="Z27">
        <v>16.637076068582633</v>
      </c>
      <c r="AA27">
        <v>15.108934307195716</v>
      </c>
      <c r="AB27" t="s">
        <v>28</v>
      </c>
      <c r="AC27">
        <v>0.17999141481433573</v>
      </c>
      <c r="AD27">
        <v>0.18880907319535309</v>
      </c>
      <c r="AE27">
        <v>0.20862732028885239</v>
      </c>
      <c r="AF27">
        <v>1.5336826596730893</v>
      </c>
      <c r="AG27">
        <v>1.6678620876499277</v>
      </c>
      <c r="AH27">
        <v>1.5999202566655022</v>
      </c>
      <c r="AI27">
        <v>0.43557709607112771</v>
      </c>
      <c r="AJ27">
        <v>0.41638788544027461</v>
      </c>
      <c r="AK27">
        <v>0.3251100366371204</v>
      </c>
      <c r="AL27">
        <v>14.353493376667416</v>
      </c>
      <c r="AM27">
        <v>16.204583106878083</v>
      </c>
      <c r="AN27">
        <v>14.716166508348042</v>
      </c>
      <c r="AO27" t="s">
        <v>28</v>
      </c>
      <c r="AP27">
        <v>0.25863689537972723</v>
      </c>
      <c r="AQ27">
        <v>0.27130734297045156</v>
      </c>
      <c r="AR27">
        <v>0.29978497844777829</v>
      </c>
      <c r="AS27">
        <v>1.3729984530412842</v>
      </c>
      <c r="AT27">
        <v>1.4931198783441122</v>
      </c>
      <c r="AU27">
        <v>1.4322963251468084</v>
      </c>
      <c r="AV27">
        <v>0.42044820762685636</v>
      </c>
      <c r="AW27">
        <v>0.40192549537157535</v>
      </c>
      <c r="AX27">
        <v>0.31381799782066072</v>
      </c>
      <c r="AY27">
        <v>12.749157431102484</v>
      </c>
      <c r="AZ27">
        <v>14.393344930984288</v>
      </c>
      <c r="BA27">
        <v>13.0712934247933</v>
      </c>
      <c r="BB27" t="s">
        <v>28</v>
      </c>
      <c r="BC27">
        <v>1.0953029801788501</v>
      </c>
      <c r="BD27">
        <v>1.1489611366686456</v>
      </c>
      <c r="BE27">
        <v>1.2695612504341927</v>
      </c>
      <c r="BF27">
        <v>2.3240965437126988</v>
      </c>
      <c r="BG27">
        <v>2.5274280105135221</v>
      </c>
      <c r="BH27">
        <v>2.4244710046632547</v>
      </c>
      <c r="BI27">
        <v>1.8557469529425603</v>
      </c>
      <c r="BJ27">
        <v>1.773992610304298</v>
      </c>
      <c r="BK27">
        <v>1.3851094681109235</v>
      </c>
      <c r="BL27">
        <v>25.002492165514127</v>
      </c>
      <c r="BM27">
        <v>28.226923686309629</v>
      </c>
      <c r="BN27">
        <v>25.634236082867904</v>
      </c>
      <c r="BO27" t="s">
        <v>28</v>
      </c>
      <c r="BP27">
        <v>0.32896363125725225</v>
      </c>
      <c r="BQ27">
        <v>0.34507933834915727</v>
      </c>
      <c r="BR27">
        <v>0.3813004133140715</v>
      </c>
      <c r="BS27">
        <v>2.2600113217783413</v>
      </c>
      <c r="BT27">
        <v>2.457736075634549</v>
      </c>
      <c r="BU27">
        <v>2.3576180321275033</v>
      </c>
      <c r="BV27">
        <v>0.64827147567494847</v>
      </c>
      <c r="BW27">
        <v>0.61971208170105363</v>
      </c>
      <c r="BX27">
        <v>0.48386282269779074</v>
      </c>
      <c r="BY27">
        <v>18.865389740346757</v>
      </c>
      <c r="BZ27">
        <v>21.298353499646282</v>
      </c>
      <c r="CA27">
        <v>19.342066030777154</v>
      </c>
      <c r="CB27" t="s">
        <v>28</v>
      </c>
      <c r="CC27">
        <v>0.22829956250299785</v>
      </c>
      <c r="CD27">
        <v>0.23948380455567389</v>
      </c>
      <c r="CE27">
        <v>0.26462109871878331</v>
      </c>
      <c r="CF27">
        <v>1.8643464761512338</v>
      </c>
      <c r="CG27">
        <v>2.0274551493456792</v>
      </c>
      <c r="CH27">
        <v>1.9448649783085521</v>
      </c>
      <c r="CI27">
        <v>0.45881994115568175</v>
      </c>
      <c r="CJ27">
        <v>0.43860677436641116</v>
      </c>
      <c r="CK27">
        <v>0.34245824499139155</v>
      </c>
      <c r="CL27">
        <v>18.826201024663675</v>
      </c>
      <c r="CM27">
        <v>21.254110834570014</v>
      </c>
      <c r="CN27">
        <v>19.30188712449236</v>
      </c>
    </row>
    <row r="28" spans="1:92" x14ac:dyDescent="0.2">
      <c r="A28" t="s">
        <v>89</v>
      </c>
      <c r="B28" t="s">
        <v>29</v>
      </c>
      <c r="C28">
        <v>0.52655884299570921</v>
      </c>
      <c r="D28">
        <v>0.44462675430641685</v>
      </c>
      <c r="E28">
        <v>0.72732227527416482</v>
      </c>
      <c r="F28">
        <v>9.3264842115666102</v>
      </c>
      <c r="G28">
        <v>9.6620768877976477</v>
      </c>
      <c r="H28">
        <v>9.5886873720011288</v>
      </c>
      <c r="I28">
        <v>2.7727803455888891</v>
      </c>
      <c r="J28">
        <v>2.5870955407192677</v>
      </c>
      <c r="K28">
        <v>2.601481293471954</v>
      </c>
      <c r="L28">
        <v>65.374978721209303</v>
      </c>
      <c r="M28">
        <v>68.91120436784125</v>
      </c>
      <c r="N28">
        <v>70.067167307267042</v>
      </c>
      <c r="O28" t="s">
        <v>29</v>
      </c>
      <c r="P28">
        <v>0.44813334978470315</v>
      </c>
      <c r="Q28">
        <v>0.37840419824239541</v>
      </c>
      <c r="R28">
        <v>0.61899514541872269</v>
      </c>
      <c r="S28">
        <v>3.4223801027304055</v>
      </c>
      <c r="T28">
        <v>3.5455267967794617</v>
      </c>
      <c r="U28">
        <v>3.518596303689737</v>
      </c>
      <c r="V28">
        <v>1.8091725353344876</v>
      </c>
      <c r="W28">
        <v>1.6880176628493699</v>
      </c>
      <c r="X28">
        <v>1.6974040207776775</v>
      </c>
      <c r="Y28">
        <v>27.57578403483393</v>
      </c>
      <c r="Z28">
        <v>29.067397441636114</v>
      </c>
      <c r="AA28">
        <v>29.554993537167025</v>
      </c>
      <c r="AB28" t="s">
        <v>29</v>
      </c>
      <c r="AC28">
        <v>0.18313760932641751</v>
      </c>
      <c r="AD28">
        <v>0.15464155983589681</v>
      </c>
      <c r="AE28">
        <v>0.25296330025673208</v>
      </c>
      <c r="AF28">
        <v>3.1188193704452898</v>
      </c>
      <c r="AG28">
        <v>3.2310431104384252</v>
      </c>
      <c r="AH28">
        <v>3.2065013175975694</v>
      </c>
      <c r="AI28">
        <v>1.0792282365044268</v>
      </c>
      <c r="AJ28">
        <v>1.0069555500567202</v>
      </c>
      <c r="AK28">
        <v>1.0125548073504935</v>
      </c>
      <c r="AL28">
        <v>26.858931358354802</v>
      </c>
      <c r="AM28">
        <v>28.311769183596461</v>
      </c>
      <c r="AN28">
        <v>28.786689861968579</v>
      </c>
      <c r="AO28" t="s">
        <v>29</v>
      </c>
      <c r="AP28">
        <v>0.26315778867736001</v>
      </c>
      <c r="AQ28">
        <v>0.22221067029164279</v>
      </c>
      <c r="AR28">
        <v>0.36349312933007738</v>
      </c>
      <c r="AS28">
        <v>2.7920601070428281</v>
      </c>
      <c r="AT28">
        <v>2.892526145719907</v>
      </c>
      <c r="AU28">
        <v>2.8705556009055466</v>
      </c>
      <c r="AV28">
        <v>1.0417434290082197</v>
      </c>
      <c r="AW28">
        <v>0.97198098798135213</v>
      </c>
      <c r="AX28">
        <v>0.97738576641080477</v>
      </c>
      <c r="AY28">
        <v>23.856822540182588</v>
      </c>
      <c r="AZ28">
        <v>25.147272026575628</v>
      </c>
      <c r="BA28">
        <v>25.569109299005397</v>
      </c>
      <c r="BB28" t="s">
        <v>29</v>
      </c>
      <c r="BC28">
        <v>1.1144485390315326</v>
      </c>
      <c r="BD28">
        <v>0.94104133534636403</v>
      </c>
      <c r="BE28">
        <v>1.5393592907355054</v>
      </c>
      <c r="BF28">
        <v>4.7261650078648909</v>
      </c>
      <c r="BG28">
        <v>4.8962254858885217</v>
      </c>
      <c r="BH28">
        <v>4.8590355916439689</v>
      </c>
      <c r="BI28">
        <v>4.597979392138698</v>
      </c>
      <c r="BJ28">
        <v>4.2900664672717674</v>
      </c>
      <c r="BK28">
        <v>4.3139217267778021</v>
      </c>
      <c r="BL28">
        <v>46.785838348801008</v>
      </c>
      <c r="BM28">
        <v>49.316550934938057</v>
      </c>
      <c r="BN28">
        <v>50.143819964757789</v>
      </c>
      <c r="BO28" t="s">
        <v>29</v>
      </c>
      <c r="BP28">
        <v>0.33471381424461122</v>
      </c>
      <c r="BQ28">
        <v>0.28263264178114861</v>
      </c>
      <c r="BR28">
        <v>0.46233163905684982</v>
      </c>
      <c r="BS28">
        <v>4.5958445466745932</v>
      </c>
      <c r="BT28">
        <v>4.7612157343561812</v>
      </c>
      <c r="BU28">
        <v>4.7250513235980289</v>
      </c>
      <c r="BV28">
        <v>1.6062205469007267</v>
      </c>
      <c r="BW28">
        <v>1.4986567619426747</v>
      </c>
      <c r="BX28">
        <v>1.5069901633571636</v>
      </c>
      <c r="BY28">
        <v>35.301803873631684</v>
      </c>
      <c r="BZ28">
        <v>37.211328689886912</v>
      </c>
      <c r="CA28">
        <v>37.835536571419397</v>
      </c>
      <c r="CB28" t="s">
        <v>29</v>
      </c>
      <c r="CC28">
        <v>0.23229016856272863</v>
      </c>
      <c r="CD28">
        <v>0.19614602447418802</v>
      </c>
      <c r="CE28">
        <v>0.32085647439072601</v>
      </c>
      <c r="CF28">
        <v>3.7912405583833619</v>
      </c>
      <c r="CG28">
        <v>3.9276598709948196</v>
      </c>
      <c r="CH28">
        <v>3.8978268382531978</v>
      </c>
      <c r="CI28">
        <v>1.1368169732360129</v>
      </c>
      <c r="CJ28">
        <v>1.0606877413682176</v>
      </c>
      <c r="CK28">
        <v>1.0665857808317643</v>
      </c>
      <c r="CL28">
        <v>35.228472107145834</v>
      </c>
      <c r="CM28">
        <v>37.134030303779419</v>
      </c>
      <c r="CN28">
        <v>37.756941530138945</v>
      </c>
    </row>
    <row r="29" spans="1:92" x14ac:dyDescent="0.2">
      <c r="A29" t="s">
        <v>89</v>
      </c>
      <c r="B29" t="s">
        <v>30</v>
      </c>
      <c r="C29">
        <v>0.50721406841710392</v>
      </c>
      <c r="D29">
        <v>0.55696812358051528</v>
      </c>
      <c r="E29">
        <v>0.39356304540710879</v>
      </c>
      <c r="F29">
        <v>8.2268111906706984</v>
      </c>
      <c r="G29">
        <v>4.116257779203667</v>
      </c>
      <c r="H29">
        <v>4.2466739124727848</v>
      </c>
      <c r="I29">
        <v>0.67704955311887738</v>
      </c>
      <c r="J29">
        <v>1.3052564911375317</v>
      </c>
      <c r="K29">
        <v>1.3730016253449733</v>
      </c>
      <c r="L29">
        <v>49.066507029427115</v>
      </c>
      <c r="M29">
        <v>47.460870826400388</v>
      </c>
      <c r="N29">
        <v>31.486612912259506</v>
      </c>
      <c r="O29" t="s">
        <v>30</v>
      </c>
      <c r="P29">
        <v>0.4316697792872059</v>
      </c>
      <c r="Q29">
        <v>0.4740134825643233</v>
      </c>
      <c r="R29">
        <v>0.3349459006069605</v>
      </c>
      <c r="S29">
        <v>3.0188519370411147</v>
      </c>
      <c r="T29">
        <v>1.5104725855628243</v>
      </c>
      <c r="U29">
        <v>1.5583291593209967</v>
      </c>
      <c r="V29">
        <v>0.44175856140635428</v>
      </c>
      <c r="W29">
        <v>0.85164849032841761</v>
      </c>
      <c r="X29">
        <v>0.89585056223275461</v>
      </c>
      <c r="Y29">
        <v>20.696716506129889</v>
      </c>
      <c r="Z29">
        <v>20.019443977109379</v>
      </c>
      <c r="AA29">
        <v>13.281350979242358</v>
      </c>
      <c r="AB29" t="s">
        <v>30</v>
      </c>
      <c r="AC29">
        <v>0.17640948042608656</v>
      </c>
      <c r="AD29">
        <v>0.19371398273979307</v>
      </c>
      <c r="AE29">
        <v>0.13688155884919689</v>
      </c>
      <c r="AF29">
        <v>2.7510836362794824</v>
      </c>
      <c r="AG29">
        <v>1.3764956015906959</v>
      </c>
      <c r="AH29">
        <v>1.4201073585434241</v>
      </c>
      <c r="AI29">
        <v>0.2635228558226852</v>
      </c>
      <c r="AJ29">
        <v>0.50803507149685079</v>
      </c>
      <c r="AK29">
        <v>0.53440299560550419</v>
      </c>
      <c r="AL29">
        <v>20.158690221799862</v>
      </c>
      <c r="AM29">
        <v>19.499023887566807</v>
      </c>
      <c r="AN29">
        <v>12.93609254580301</v>
      </c>
      <c r="AO29" t="s">
        <v>30</v>
      </c>
      <c r="AP29">
        <v>0.25348986994750722</v>
      </c>
      <c r="AQ29">
        <v>0.27835540455717189</v>
      </c>
      <c r="AR29">
        <v>0.19669061133839152</v>
      </c>
      <c r="AS29">
        <v>2.4628521115339814</v>
      </c>
      <c r="AT29">
        <v>1.2322799111551557</v>
      </c>
      <c r="AU29">
        <v>1.2713224565297454</v>
      </c>
      <c r="AV29">
        <v>0.25436992302567202</v>
      </c>
      <c r="AW29">
        <v>0.49038950199427489</v>
      </c>
      <c r="AX29">
        <v>0.51584158965067872</v>
      </c>
      <c r="AY29">
        <v>17.905488824088916</v>
      </c>
      <c r="AZ29">
        <v>17.319555509707985</v>
      </c>
      <c r="BA29">
        <v>11.49018403267943</v>
      </c>
      <c r="BB29" t="s">
        <v>30</v>
      </c>
      <c r="BC29">
        <v>1.0735058104954998</v>
      </c>
      <c r="BD29">
        <v>1.1788090160637519</v>
      </c>
      <c r="BE29">
        <v>0.8329662806067949</v>
      </c>
      <c r="BF29">
        <v>4.1689093439346632</v>
      </c>
      <c r="BG29">
        <v>2.0859000067031936</v>
      </c>
      <c r="BH29">
        <v>2.1519879506202737</v>
      </c>
      <c r="BI29">
        <v>1.1227214220736097</v>
      </c>
      <c r="BJ29">
        <v>2.1644492890514258</v>
      </c>
      <c r="BK29">
        <v>2.2767880581497519</v>
      </c>
      <c r="BL29">
        <v>35.114622002535782</v>
      </c>
      <c r="BM29">
        <v>33.965542686393391</v>
      </c>
      <c r="BN29">
        <v>22.533507630593284</v>
      </c>
      <c r="BO29" t="s">
        <v>30</v>
      </c>
      <c r="BP29">
        <v>0.32241706266397163</v>
      </c>
      <c r="BQ29">
        <v>0.35404385955363665</v>
      </c>
      <c r="BR29">
        <v>0.25017334686564535</v>
      </c>
      <c r="BS29">
        <v>4.053954790410188</v>
      </c>
      <c r="BT29">
        <v>2.0283828759178655</v>
      </c>
      <c r="BU29">
        <v>2.0926484942673746</v>
      </c>
      <c r="BV29">
        <v>0.39220232688807971</v>
      </c>
      <c r="BW29">
        <v>0.75611102710531675</v>
      </c>
      <c r="BX29">
        <v>0.79535453468775019</v>
      </c>
      <c r="BY29">
        <v>26.495399949630222</v>
      </c>
      <c r="BZ29">
        <v>25.62837321493145</v>
      </c>
      <c r="CA29">
        <v>17.002441230821141</v>
      </c>
      <c r="CB29" t="s">
        <v>30</v>
      </c>
      <c r="CC29">
        <v>0.22375626773199314</v>
      </c>
      <c r="CD29">
        <v>0.2457051496363131</v>
      </c>
      <c r="CE29">
        <v>0.17361939197063886</v>
      </c>
      <c r="CF29">
        <v>3.3442205599352839</v>
      </c>
      <c r="CG29">
        <v>1.6732697002718246</v>
      </c>
      <c r="CH29">
        <v>1.7262842042050661</v>
      </c>
      <c r="CI29">
        <v>0.27758470840716049</v>
      </c>
      <c r="CJ29">
        <v>0.53514434921331178</v>
      </c>
      <c r="CK29">
        <v>0.56291929306838107</v>
      </c>
      <c r="CL29">
        <v>26.440361558702364</v>
      </c>
      <c r="CM29">
        <v>25.575135882166897</v>
      </c>
      <c r="CN29">
        <v>16.967122382682639</v>
      </c>
    </row>
    <row r="30" spans="1:92" x14ac:dyDescent="0.2">
      <c r="A30" t="s">
        <v>89</v>
      </c>
      <c r="B30" t="s">
        <v>31</v>
      </c>
      <c r="C30">
        <v>0.5132261787337381</v>
      </c>
      <c r="D30">
        <v>0.53911563929434325</v>
      </c>
      <c r="E30">
        <v>0.38546363505184739</v>
      </c>
      <c r="F30">
        <v>2.0854132988058125</v>
      </c>
      <c r="G30">
        <v>1.3345314763028095</v>
      </c>
      <c r="H30">
        <v>1.6136563091498186</v>
      </c>
      <c r="I30">
        <v>0.33317067615236107</v>
      </c>
      <c r="J30">
        <v>1.1698579274033765</v>
      </c>
      <c r="K30">
        <v>0.19619134906470204</v>
      </c>
      <c r="L30">
        <v>9.6375515154743621</v>
      </c>
      <c r="M30">
        <v>9.3805119849744543</v>
      </c>
      <c r="N30">
        <v>9.8810658222794405</v>
      </c>
      <c r="O30" t="s">
        <v>31</v>
      </c>
      <c r="P30">
        <v>0.43678644795834709</v>
      </c>
      <c r="Q30">
        <v>0.45881994115568298</v>
      </c>
      <c r="R30">
        <v>0.32805281364799022</v>
      </c>
      <c r="S30">
        <v>0.76524838491133229</v>
      </c>
      <c r="T30">
        <v>0.48971014879346308</v>
      </c>
      <c r="U30">
        <v>0.59213580592681636</v>
      </c>
      <c r="V30">
        <v>0.21738585886638506</v>
      </c>
      <c r="W30">
        <v>0.76330418161991642</v>
      </c>
      <c r="X30">
        <v>0.12801014006130973</v>
      </c>
      <c r="Y30">
        <v>4.0652103360316225</v>
      </c>
      <c r="Z30">
        <v>3.956788632191266</v>
      </c>
      <c r="AA30">
        <v>4.1679269726593082</v>
      </c>
      <c r="AB30" t="s">
        <v>31</v>
      </c>
      <c r="AC30">
        <v>0.17850049746063296</v>
      </c>
      <c r="AD30">
        <v>0.18750487366072743</v>
      </c>
      <c r="AE30">
        <v>0.13406457710224276</v>
      </c>
      <c r="AF30">
        <v>0.69737183317520124</v>
      </c>
      <c r="AG30">
        <v>0.4462734857364879</v>
      </c>
      <c r="AH30">
        <v>0.53961411825221328</v>
      </c>
      <c r="AI30">
        <v>0.12967749207070153</v>
      </c>
      <c r="AJ30">
        <v>0.45533491679598886</v>
      </c>
      <c r="AK30">
        <v>7.6362068854593693E-2</v>
      </c>
      <c r="AL30">
        <v>3.9595322198209031</v>
      </c>
      <c r="AM30">
        <v>3.8539290174776646</v>
      </c>
      <c r="AN30">
        <v>4.0595786623466736</v>
      </c>
      <c r="AO30" t="s">
        <v>31</v>
      </c>
      <c r="AP30">
        <v>0.25649453633428493</v>
      </c>
      <c r="AQ30">
        <v>0.26943328626091784</v>
      </c>
      <c r="AR30">
        <v>0.19264277708960187</v>
      </c>
      <c r="AS30">
        <v>0.62430806145269246</v>
      </c>
      <c r="AT30">
        <v>0.3995173327969595</v>
      </c>
      <c r="AU30">
        <v>0.48307865054524973</v>
      </c>
      <c r="AV30">
        <v>0.12517340696391671</v>
      </c>
      <c r="AW30">
        <v>0.43951978045589246</v>
      </c>
      <c r="AX30">
        <v>7.3709787016325787E-2</v>
      </c>
      <c r="AY30">
        <v>3.5169626166462877</v>
      </c>
      <c r="AZ30">
        <v>3.4231630225982554</v>
      </c>
      <c r="BA30">
        <v>3.6058265477263829</v>
      </c>
      <c r="BB30" t="s">
        <v>31</v>
      </c>
      <c r="BC30">
        <v>1.0862302906708785</v>
      </c>
      <c r="BD30">
        <v>1.1410246823744401</v>
      </c>
      <c r="BE30">
        <v>0.81582408243178206</v>
      </c>
      <c r="BF30">
        <v>1.0567762874169453</v>
      </c>
      <c r="BG30">
        <v>0.67626940893487675</v>
      </c>
      <c r="BH30">
        <v>0.81771499420607952</v>
      </c>
      <c r="BI30">
        <v>0.55248224239995514</v>
      </c>
      <c r="BJ30">
        <v>1.9399238206834641</v>
      </c>
      <c r="BK30">
        <v>0.32533546386048234</v>
      </c>
      <c r="BL30">
        <v>6.8971483601407586</v>
      </c>
      <c r="BM30">
        <v>6.7131970968523316</v>
      </c>
      <c r="BN30">
        <v>7.0714202485093667</v>
      </c>
      <c r="BO30" t="s">
        <v>31</v>
      </c>
      <c r="BP30">
        <v>0.32623873692223948</v>
      </c>
      <c r="BQ30">
        <v>0.34269570124492632</v>
      </c>
      <c r="BR30">
        <v>0.24502485383546774</v>
      </c>
      <c r="BS30">
        <v>1.0276364725941525</v>
      </c>
      <c r="BT30">
        <v>0.65762178636676483</v>
      </c>
      <c r="BU30">
        <v>0.79516711553704833</v>
      </c>
      <c r="BV30">
        <v>0.19299963176386228</v>
      </c>
      <c r="BW30">
        <v>0.67767713477171443</v>
      </c>
      <c r="BX30">
        <v>0.11365003235586979</v>
      </c>
      <c r="BY30">
        <v>5.204176889635006</v>
      </c>
      <c r="BZ30">
        <v>5.0653782349972136</v>
      </c>
      <c r="CA30">
        <v>5.3356720651197413</v>
      </c>
      <c r="CB30" t="s">
        <v>31</v>
      </c>
      <c r="CC30">
        <v>0.22640849575445571</v>
      </c>
      <c r="CD30">
        <v>0.23782956908295</v>
      </c>
      <c r="CE30">
        <v>0.17004635655074429</v>
      </c>
      <c r="CF30">
        <v>0.84772603481377473</v>
      </c>
      <c r="CG30">
        <v>0.54249058322788557</v>
      </c>
      <c r="CH30">
        <v>0.65595556779614894</v>
      </c>
      <c r="CI30">
        <v>0.13659721738761912</v>
      </c>
      <c r="CJ30">
        <v>0.47963205966263145</v>
      </c>
      <c r="CK30">
        <v>8.043682795632931E-2</v>
      </c>
      <c r="CL30">
        <v>5.1933663518565991</v>
      </c>
      <c r="CM30">
        <v>5.0548560210270441</v>
      </c>
      <c r="CN30">
        <v>5.3245883749115839</v>
      </c>
    </row>
    <row r="31" spans="1:92" x14ac:dyDescent="0.2">
      <c r="A31" t="s">
        <v>89</v>
      </c>
      <c r="B31" t="s">
        <v>32</v>
      </c>
      <c r="C31">
        <v>0.10412987</v>
      </c>
      <c r="D31">
        <v>4.474268E-2</v>
      </c>
      <c r="E31">
        <v>9.0703619999999999E-2</v>
      </c>
      <c r="F31">
        <v>0.61200626999999996</v>
      </c>
      <c r="G31">
        <v>0.57055553999999997</v>
      </c>
      <c r="H31">
        <v>0.53724461999999995</v>
      </c>
      <c r="I31">
        <v>0.41470733999999998</v>
      </c>
      <c r="J31">
        <v>0.20336518000000001</v>
      </c>
      <c r="K31">
        <v>0.15507756</v>
      </c>
      <c r="L31">
        <v>4.5753133200000002</v>
      </c>
      <c r="M31">
        <v>4.2902531399999999</v>
      </c>
      <c r="N31">
        <v>3.8245432799999999</v>
      </c>
      <c r="O31" t="s">
        <v>32</v>
      </c>
      <c r="P31">
        <v>0.10412987</v>
      </c>
      <c r="Q31">
        <v>4.474268E-2</v>
      </c>
      <c r="R31">
        <v>9.0703619999999999E-2</v>
      </c>
      <c r="S31">
        <v>0.61200626999999996</v>
      </c>
      <c r="T31">
        <v>0.57055553999999997</v>
      </c>
      <c r="U31">
        <v>0.53724461999999995</v>
      </c>
      <c r="V31">
        <v>0.41470733999999998</v>
      </c>
      <c r="W31">
        <v>0.20336518000000001</v>
      </c>
      <c r="X31">
        <v>0.15507756</v>
      </c>
      <c r="Y31">
        <v>4.5753133200000002</v>
      </c>
      <c r="Z31">
        <v>4.2902531399999999</v>
      </c>
      <c r="AA31">
        <v>3.8245432799999999</v>
      </c>
      <c r="AB31" t="s">
        <v>32</v>
      </c>
      <c r="AC31">
        <v>0.10412987</v>
      </c>
      <c r="AD31">
        <v>4.474268E-2</v>
      </c>
      <c r="AE31">
        <v>9.0703619999999999E-2</v>
      </c>
      <c r="AF31">
        <v>0.61200626999999996</v>
      </c>
      <c r="AG31">
        <v>0.57055553999999997</v>
      </c>
      <c r="AH31">
        <v>0.53724461999999995</v>
      </c>
      <c r="AI31">
        <v>0.41470733999999998</v>
      </c>
      <c r="AJ31">
        <v>0.20336518000000001</v>
      </c>
      <c r="AK31">
        <v>0.15507756</v>
      </c>
      <c r="AL31">
        <v>4.5753133200000002</v>
      </c>
      <c r="AM31">
        <v>4.2902531399999999</v>
      </c>
      <c r="AN31">
        <v>3.8245432799999999</v>
      </c>
      <c r="AO31" t="s">
        <v>32</v>
      </c>
      <c r="AP31">
        <v>0.10412987</v>
      </c>
      <c r="AQ31">
        <v>4.474268E-2</v>
      </c>
      <c r="AR31">
        <v>9.0703619999999999E-2</v>
      </c>
      <c r="AS31">
        <v>0.61200626999999996</v>
      </c>
      <c r="AT31">
        <v>0.57055553999999997</v>
      </c>
      <c r="AU31">
        <v>0.53724461999999995</v>
      </c>
      <c r="AV31">
        <v>0.41470733999999998</v>
      </c>
      <c r="AW31">
        <v>0.20336518000000001</v>
      </c>
      <c r="AX31">
        <v>0.15507756</v>
      </c>
      <c r="AY31">
        <v>4.5753133200000002</v>
      </c>
      <c r="AZ31">
        <v>4.2902531399999999</v>
      </c>
      <c r="BA31">
        <v>3.8245432799999999</v>
      </c>
      <c r="BB31" t="s">
        <v>32</v>
      </c>
      <c r="BC31">
        <v>0.10412987</v>
      </c>
      <c r="BD31">
        <v>4.474268E-2</v>
      </c>
      <c r="BE31">
        <v>9.0703619999999999E-2</v>
      </c>
      <c r="BF31">
        <v>0.61200626999999996</v>
      </c>
      <c r="BG31">
        <v>0.57055553999999997</v>
      </c>
      <c r="BH31">
        <v>0.53724461999999995</v>
      </c>
      <c r="BI31">
        <v>0.41470733999999998</v>
      </c>
      <c r="BJ31">
        <v>0.20336518000000001</v>
      </c>
      <c r="BK31">
        <v>0.15507756</v>
      </c>
      <c r="BL31">
        <v>4.5753133200000002</v>
      </c>
      <c r="BM31">
        <v>4.2902531399999999</v>
      </c>
      <c r="BN31">
        <v>3.8245432799999999</v>
      </c>
      <c r="BO31" t="s">
        <v>32</v>
      </c>
      <c r="BP31">
        <v>0.10412987</v>
      </c>
      <c r="BQ31">
        <v>4.474268E-2</v>
      </c>
      <c r="BR31">
        <v>9.0703619999999999E-2</v>
      </c>
      <c r="BS31">
        <v>0.61200626999999996</v>
      </c>
      <c r="BT31">
        <v>0.57055553999999997</v>
      </c>
      <c r="BU31">
        <v>0.53724461999999995</v>
      </c>
      <c r="BV31">
        <v>0.41470733999999998</v>
      </c>
      <c r="BW31">
        <v>0.20336518000000001</v>
      </c>
      <c r="BX31">
        <v>0.15507756</v>
      </c>
      <c r="BY31">
        <v>4.5753133200000002</v>
      </c>
      <c r="BZ31">
        <v>4.2902531399999999</v>
      </c>
      <c r="CA31">
        <v>3.8245432799999999</v>
      </c>
      <c r="CB31" t="s">
        <v>32</v>
      </c>
      <c r="CC31">
        <v>0.10412987</v>
      </c>
      <c r="CD31">
        <v>4.474268E-2</v>
      </c>
      <c r="CE31">
        <v>9.0703619999999999E-2</v>
      </c>
      <c r="CF31">
        <v>0.61200626999999996</v>
      </c>
      <c r="CG31">
        <v>0.57055553999999997</v>
      </c>
      <c r="CH31">
        <v>0.53724461999999995</v>
      </c>
      <c r="CI31">
        <v>0.41470733999999998</v>
      </c>
      <c r="CJ31">
        <v>0.20336518000000001</v>
      </c>
      <c r="CK31">
        <v>0.15507756</v>
      </c>
      <c r="CL31">
        <v>4.5753133200000002</v>
      </c>
      <c r="CM31">
        <v>4.2902531399999999</v>
      </c>
      <c r="CN31">
        <v>3.8245432799999999</v>
      </c>
    </row>
    <row r="32" spans="1:92" x14ac:dyDescent="0.2">
      <c r="A32" t="s">
        <v>89</v>
      </c>
      <c r="B32" t="s">
        <v>33</v>
      </c>
      <c r="C32">
        <v>0.51038812453284987</v>
      </c>
      <c r="D32">
        <v>0.4348731877045508</v>
      </c>
      <c r="E32">
        <v>0.25537101062972584</v>
      </c>
      <c r="F32">
        <v>5.0292153593409292</v>
      </c>
      <c r="G32">
        <v>5.1206726453098419</v>
      </c>
      <c r="H32">
        <v>5.6699394688890417</v>
      </c>
      <c r="I32">
        <v>1.7151483108967311</v>
      </c>
      <c r="J32">
        <v>0.66128007306126935</v>
      </c>
      <c r="K32">
        <v>0.55376022324155327</v>
      </c>
      <c r="L32">
        <v>37.861683778952298</v>
      </c>
      <c r="M32">
        <v>39.278465584227959</v>
      </c>
      <c r="N32">
        <v>49.648102200936108</v>
      </c>
      <c r="O32" t="s">
        <v>33</v>
      </c>
      <c r="P32">
        <v>0.43437109257531181</v>
      </c>
      <c r="Q32">
        <v>0.37010332450001282</v>
      </c>
      <c r="R32">
        <v>0.21733614002250565</v>
      </c>
      <c r="S32">
        <v>1.845484985307597</v>
      </c>
      <c r="T32">
        <v>1.8790454984280238</v>
      </c>
      <c r="U32">
        <v>2.0806005330439699</v>
      </c>
      <c r="V32">
        <v>1.1190930515055575</v>
      </c>
      <c r="W32">
        <v>0.43146935466766828</v>
      </c>
      <c r="X32">
        <v>0.36131523675977956</v>
      </c>
      <c r="Y32">
        <v>15.970416136362612</v>
      </c>
      <c r="Z32">
        <v>16.568028095111728</v>
      </c>
      <c r="AA32">
        <v>20.942038847474393</v>
      </c>
      <c r="AB32" t="s">
        <v>33</v>
      </c>
      <c r="AC32">
        <v>0.17751341981792845</v>
      </c>
      <c r="AD32">
        <v>0.1512492611524118</v>
      </c>
      <c r="AE32">
        <v>8.8818252698835115E-2</v>
      </c>
      <c r="AF32">
        <v>1.6817928305074292</v>
      </c>
      <c r="AG32">
        <v>1.7123765690929136</v>
      </c>
      <c r="AH32">
        <v>1.8960539302572883</v>
      </c>
      <c r="AI32">
        <v>0.66757415164795486</v>
      </c>
      <c r="AJ32">
        <v>0.2573850208584989</v>
      </c>
      <c r="AK32">
        <v>0.21553588625439871</v>
      </c>
      <c r="AL32">
        <v>15.555253487229038</v>
      </c>
      <c r="AM32">
        <v>16.137330085983162</v>
      </c>
      <c r="AN32">
        <v>20.397635229438432</v>
      </c>
      <c r="AO32" t="s">
        <v>33</v>
      </c>
      <c r="AP32">
        <v>0.25507616481211443</v>
      </c>
      <c r="AQ32">
        <v>0.21733614002250565</v>
      </c>
      <c r="AR32">
        <v>0.12762651571339931</v>
      </c>
      <c r="AS32">
        <v>1.5055910947802051</v>
      </c>
      <c r="AT32">
        <v>1.532970569602617</v>
      </c>
      <c r="AU32">
        <v>1.6974040207776775</v>
      </c>
      <c r="AV32">
        <v>0.6443873152425077</v>
      </c>
      <c r="AW32">
        <v>0.24844527333063807</v>
      </c>
      <c r="AX32">
        <v>0.2080496836778806</v>
      </c>
      <c r="AY32">
        <v>13.81659296347785</v>
      </c>
      <c r="AZ32">
        <v>14.333608995724072</v>
      </c>
      <c r="BA32">
        <v>18.117726182606262</v>
      </c>
      <c r="BB32" t="s">
        <v>33</v>
      </c>
      <c r="BC32">
        <v>1.0802236203814237</v>
      </c>
      <c r="BD32">
        <v>0.92039815710638728</v>
      </c>
      <c r="BE32">
        <v>0.54048631694829041</v>
      </c>
      <c r="BF32">
        <v>2.5485382389706732</v>
      </c>
      <c r="BG32">
        <v>2.5948839159541293</v>
      </c>
      <c r="BH32">
        <v>2.8732230609839</v>
      </c>
      <c r="BI32">
        <v>2.8441548211745471</v>
      </c>
      <c r="BJ32">
        <v>1.0965715885878906</v>
      </c>
      <c r="BK32">
        <v>0.91827616230092102</v>
      </c>
      <c r="BL32">
        <v>27.095849995600833</v>
      </c>
      <c r="BM32">
        <v>28.109774983627553</v>
      </c>
      <c r="BN32">
        <v>35.530842676116443</v>
      </c>
      <c r="BO32" t="s">
        <v>33</v>
      </c>
      <c r="BP32">
        <v>0.32443469173479617</v>
      </c>
      <c r="BQ32">
        <v>0.27643266333006777</v>
      </c>
      <c r="BR32">
        <v>0.16232982534123575</v>
      </c>
      <c r="BS32">
        <v>2.4782642053491069</v>
      </c>
      <c r="BT32">
        <v>2.5233319349928891</v>
      </c>
      <c r="BU32">
        <v>2.7939960865158251</v>
      </c>
      <c r="BV32">
        <v>0.99355380325278231</v>
      </c>
      <c r="BW32">
        <v>0.38306735775041728</v>
      </c>
      <c r="BX32">
        <v>0.32078309053291065</v>
      </c>
      <c r="BY32">
        <v>20.444912736260882</v>
      </c>
      <c r="BZ32">
        <v>21.209960073941236</v>
      </c>
      <c r="CA32">
        <v>26.80945525152206</v>
      </c>
      <c r="CB32" t="s">
        <v>33</v>
      </c>
      <c r="CC32">
        <v>0.22515649496198237</v>
      </c>
      <c r="CD32">
        <v>0.19184326200011118</v>
      </c>
      <c r="CE32">
        <v>0.11265630782635387</v>
      </c>
      <c r="CF32">
        <v>2.0443893770314041</v>
      </c>
      <c r="CG32">
        <v>2.0815670062493883</v>
      </c>
      <c r="CH32">
        <v>2.3048454262509237</v>
      </c>
      <c r="CI32">
        <v>0.70319659995656014</v>
      </c>
      <c r="CJ32">
        <v>0.27111935221076539</v>
      </c>
      <c r="CK32">
        <v>0.22703710443037689</v>
      </c>
      <c r="CL32">
        <v>20.402442907467826</v>
      </c>
      <c r="CM32">
        <v>21.16590102684879</v>
      </c>
      <c r="CN32">
        <v>26.753764479482335</v>
      </c>
    </row>
    <row r="33" spans="1:92" x14ac:dyDescent="0.2">
      <c r="A33" t="s">
        <v>89</v>
      </c>
      <c r="B33" t="s">
        <v>34</v>
      </c>
      <c r="C33">
        <v>0.13742026417315042</v>
      </c>
      <c r="D33">
        <v>0.3026383386053334</v>
      </c>
      <c r="E33">
        <v>0.28910524076480543</v>
      </c>
      <c r="F33">
        <v>0.90584325307336599</v>
      </c>
      <c r="G33">
        <v>1.4422620662615213</v>
      </c>
      <c r="H33">
        <v>1.338236717404736</v>
      </c>
      <c r="I33">
        <v>0.37587720555940185</v>
      </c>
      <c r="J33">
        <v>0.57807690197357298</v>
      </c>
      <c r="K33">
        <v>0.43628214382041292</v>
      </c>
      <c r="L33">
        <v>3.2191206897436273</v>
      </c>
      <c r="M33">
        <v>3.3721452200008684</v>
      </c>
      <c r="N33">
        <v>4.574666798235163</v>
      </c>
      <c r="O33" t="s">
        <v>34</v>
      </c>
      <c r="P33">
        <v>0.11695293722892527</v>
      </c>
      <c r="Q33">
        <v>0.25756348840501853</v>
      </c>
      <c r="R33">
        <v>0.24604600550845013</v>
      </c>
      <c r="S33">
        <v>0.33240177704542817</v>
      </c>
      <c r="T33">
        <v>0.52924219743756529</v>
      </c>
      <c r="U33">
        <v>0.49106979763169567</v>
      </c>
      <c r="V33">
        <v>0.24525084290869786</v>
      </c>
      <c r="W33">
        <v>0.37718128521273736</v>
      </c>
      <c r="X33">
        <v>0.28466361337003304</v>
      </c>
      <c r="Y33">
        <v>1.3578555382938384</v>
      </c>
      <c r="Z33">
        <v>1.4224027317453383</v>
      </c>
      <c r="AA33">
        <v>1.9296377012591175</v>
      </c>
      <c r="AB33" t="s">
        <v>34</v>
      </c>
      <c r="AC33">
        <v>4.7794883683836602E-2</v>
      </c>
      <c r="AD33">
        <v>0.10525786920105196</v>
      </c>
      <c r="AE33">
        <v>0.10055104636773946</v>
      </c>
      <c r="AF33">
        <v>0.3029181651075602</v>
      </c>
      <c r="AG33">
        <v>0.48229909229206802</v>
      </c>
      <c r="AH33">
        <v>0.44751253546398606</v>
      </c>
      <c r="AI33">
        <v>0.1462998301843238</v>
      </c>
      <c r="AJ33">
        <v>0.2250004824483785</v>
      </c>
      <c r="AK33">
        <v>0.16981078556861851</v>
      </c>
      <c r="AL33">
        <v>1.3225570903632788</v>
      </c>
      <c r="AM33">
        <v>1.385426332307526</v>
      </c>
      <c r="AN33">
        <v>1.8794753577683481</v>
      </c>
      <c r="AO33" t="s">
        <v>34</v>
      </c>
      <c r="AP33">
        <v>6.8678388598555115E-2</v>
      </c>
      <c r="AQ33">
        <v>0.15124926115241147</v>
      </c>
      <c r="AR33">
        <v>0.14448583831934977</v>
      </c>
      <c r="AS33">
        <v>0.27118137475678095</v>
      </c>
      <c r="AT33">
        <v>0.43176853010868294</v>
      </c>
      <c r="AU33">
        <v>0.40062656706284006</v>
      </c>
      <c r="AV33">
        <v>0.14121840182126524</v>
      </c>
      <c r="AW33">
        <v>0.21718554628765591</v>
      </c>
      <c r="AX33">
        <v>0.16391275177695608</v>
      </c>
      <c r="AY33">
        <v>1.1747306466920295</v>
      </c>
      <c r="AZ33">
        <v>1.2305727920212093</v>
      </c>
      <c r="BA33">
        <v>1.6694003748953381</v>
      </c>
      <c r="BB33" t="s">
        <v>34</v>
      </c>
      <c r="BC33">
        <v>0.29084653059818188</v>
      </c>
      <c r="BD33">
        <v>0.64052642700825846</v>
      </c>
      <c r="BE33">
        <v>0.61188396602300044</v>
      </c>
      <c r="BF33">
        <v>0.45903307057298043</v>
      </c>
      <c r="BG33">
        <v>0.73086152885805866</v>
      </c>
      <c r="BH33">
        <v>0.67814702760064494</v>
      </c>
      <c r="BI33">
        <v>0.62330059713754782</v>
      </c>
      <c r="BJ33">
        <v>0.95859943849297657</v>
      </c>
      <c r="BK33">
        <v>0.72346744293526355</v>
      </c>
      <c r="BL33">
        <v>2.3037752846987103</v>
      </c>
      <c r="BM33">
        <v>2.4132878394415211</v>
      </c>
      <c r="BN33">
        <v>3.2738767263632127</v>
      </c>
      <c r="BO33" t="s">
        <v>34</v>
      </c>
      <c r="BP33">
        <v>8.7352935740691917E-2</v>
      </c>
      <c r="BQ33">
        <v>0.19237590252010783</v>
      </c>
      <c r="BR33">
        <v>0.18377341704863026</v>
      </c>
      <c r="BS33">
        <v>0.44637557737096156</v>
      </c>
      <c r="BT33">
        <v>0.71070856946105732</v>
      </c>
      <c r="BU33">
        <v>0.65944763110376481</v>
      </c>
      <c r="BV33">
        <v>0.21773873709167363</v>
      </c>
      <c r="BW33">
        <v>0.33486929432250773</v>
      </c>
      <c r="BX33">
        <v>0.252730204455274</v>
      </c>
      <c r="BY33">
        <v>1.7382914603995352</v>
      </c>
      <c r="BZ33">
        <v>1.8209231041975804</v>
      </c>
      <c r="CA33">
        <v>2.4702721631038878</v>
      </c>
      <c r="CB33" t="s">
        <v>34</v>
      </c>
      <c r="CC33">
        <v>6.062261939635858E-2</v>
      </c>
      <c r="CD33">
        <v>0.13350817600598142</v>
      </c>
      <c r="CE33">
        <v>0.12753808240605721</v>
      </c>
      <c r="CF33">
        <v>0.36822768394659611</v>
      </c>
      <c r="CG33">
        <v>0.58628335366151807</v>
      </c>
      <c r="CH33">
        <v>0.54399677355915643</v>
      </c>
      <c r="CI33">
        <v>0.15410654068297577</v>
      </c>
      <c r="CJ33">
        <v>0.23700674128216165</v>
      </c>
      <c r="CK33">
        <v>0.17887206500286446</v>
      </c>
      <c r="CL33">
        <v>1.7346805405747385</v>
      </c>
      <c r="CM33">
        <v>1.8171405352290448</v>
      </c>
      <c r="CN33">
        <v>2.4651407136723029</v>
      </c>
    </row>
    <row r="34" spans="1:92" x14ac:dyDescent="0.2">
      <c r="A34" t="s">
        <v>89</v>
      </c>
      <c r="B34" t="s">
        <v>35</v>
      </c>
      <c r="C34">
        <v>0.28950630366123292</v>
      </c>
      <c r="D34">
        <v>0.14861654769451405</v>
      </c>
      <c r="E34">
        <v>0.33510071424484933</v>
      </c>
      <c r="F34">
        <v>1.8548896138663689</v>
      </c>
      <c r="G34">
        <v>2.4289509107871115</v>
      </c>
      <c r="H34">
        <v>1.7633676931987263</v>
      </c>
      <c r="I34">
        <v>0.89213462247530084</v>
      </c>
      <c r="J34">
        <v>0.50464240060593668</v>
      </c>
      <c r="K34">
        <v>0.39620893859065515</v>
      </c>
      <c r="L34">
        <v>9.9428997881652315</v>
      </c>
      <c r="M34">
        <v>11.93946814477076</v>
      </c>
      <c r="N34">
        <v>14.198500467109728</v>
      </c>
      <c r="O34" t="s">
        <v>35</v>
      </c>
      <c r="P34">
        <v>0.2463873342348426</v>
      </c>
      <c r="Q34">
        <v>0.12648165012836632</v>
      </c>
      <c r="R34">
        <v>0.28519092896710624</v>
      </c>
      <c r="S34">
        <v>0.68065705824973699</v>
      </c>
      <c r="T34">
        <v>0.89131049589697109</v>
      </c>
      <c r="U34">
        <v>0.64707282724142667</v>
      </c>
      <c r="V34">
        <v>0.58209639987206629</v>
      </c>
      <c r="W34">
        <v>0.32926703797289902</v>
      </c>
      <c r="X34">
        <v>0.25851681006488247</v>
      </c>
      <c r="Y34">
        <v>4.1940091240058548</v>
      </c>
      <c r="Z34">
        <v>5.0361805310104666</v>
      </c>
      <c r="AA34">
        <v>5.9890617199158278</v>
      </c>
      <c r="AB34" t="s">
        <v>35</v>
      </c>
      <c r="AC34">
        <v>0.10069053638109374</v>
      </c>
      <c r="AD34">
        <v>5.1688960527704199E-2</v>
      </c>
      <c r="AE34">
        <v>0.11654831080460418</v>
      </c>
      <c r="AF34">
        <v>0.6202836488576946</v>
      </c>
      <c r="AG34">
        <v>0.81225239635623547</v>
      </c>
      <c r="AH34">
        <v>0.58967829613060774</v>
      </c>
      <c r="AI34">
        <v>0.34723878394127777</v>
      </c>
      <c r="AJ34">
        <v>0.19641812916689472</v>
      </c>
      <c r="AK34">
        <v>0.15421339622618721</v>
      </c>
      <c r="AL34">
        <v>4.0849827890910007</v>
      </c>
      <c r="AM34">
        <v>4.9052613343585589</v>
      </c>
      <c r="AN34">
        <v>5.8333716797669393</v>
      </c>
      <c r="AO34" t="s">
        <v>35</v>
      </c>
      <c r="AP34">
        <v>0.14468627712376519</v>
      </c>
      <c r="AQ34">
        <v>7.4273944066058348E-2</v>
      </c>
      <c r="AR34">
        <v>0.16747295030348022</v>
      </c>
      <c r="AS34">
        <v>0.55529641999730883</v>
      </c>
      <c r="AT34">
        <v>0.72715256747696466</v>
      </c>
      <c r="AU34">
        <v>0.52789759555077731</v>
      </c>
      <c r="AV34">
        <v>0.33517814789508343</v>
      </c>
      <c r="AW34">
        <v>0.18959594317180473</v>
      </c>
      <c r="AX34">
        <v>0.14885710617062092</v>
      </c>
      <c r="AY34">
        <v>3.6283911738256718</v>
      </c>
      <c r="AZ34">
        <v>4.3569845577869444</v>
      </c>
      <c r="BA34">
        <v>5.1813570360772188</v>
      </c>
      <c r="BB34" t="s">
        <v>35</v>
      </c>
      <c r="BC34">
        <v>0.61273280554953946</v>
      </c>
      <c r="BD34">
        <v>0.31454318288869937</v>
      </c>
      <c r="BE34">
        <v>0.70923222805250408</v>
      </c>
      <c r="BF34">
        <v>0.93995917300059451</v>
      </c>
      <c r="BG34">
        <v>1.2308628353379607</v>
      </c>
      <c r="BH34">
        <v>0.89358074259746778</v>
      </c>
      <c r="BI34">
        <v>1.4793875092488351</v>
      </c>
      <c r="BJ34">
        <v>0.83682624268338868</v>
      </c>
      <c r="BK34">
        <v>0.65701581357468475</v>
      </c>
      <c r="BL34">
        <v>7.115671948303179</v>
      </c>
      <c r="BM34">
        <v>8.5445232643828053</v>
      </c>
      <c r="BN34">
        <v>10.161207860310309</v>
      </c>
      <c r="BO34" t="s">
        <v>35</v>
      </c>
      <c r="BP34">
        <v>0.18402835777102231</v>
      </c>
      <c r="BQ34">
        <v>9.4469995519764413E-2</v>
      </c>
      <c r="BR34">
        <v>0.21301102376871678</v>
      </c>
      <c r="BS34">
        <v>0.914040502636432</v>
      </c>
      <c r="BT34">
        <v>1.1969227143103822</v>
      </c>
      <c r="BU34">
        <v>0.86894092272400181</v>
      </c>
      <c r="BV34">
        <v>0.5167971431639008</v>
      </c>
      <c r="BW34">
        <v>0.29233004120938155</v>
      </c>
      <c r="BX34">
        <v>0.22951653528649021</v>
      </c>
      <c r="BY34">
        <v>5.369061759145306</v>
      </c>
      <c r="BZ34">
        <v>6.4471877627614447</v>
      </c>
      <c r="CA34">
        <v>7.6670415592343861</v>
      </c>
      <c r="CB34" t="s">
        <v>35</v>
      </c>
      <c r="CC34">
        <v>0.12771501033928764</v>
      </c>
      <c r="CD34">
        <v>6.556183297343425E-2</v>
      </c>
      <c r="CE34">
        <v>0.14782887503051795</v>
      </c>
      <c r="CF34">
        <v>0.75401754572133461</v>
      </c>
      <c r="CG34">
        <v>0.98737498487133291</v>
      </c>
      <c r="CH34">
        <v>0.7168136423269571</v>
      </c>
      <c r="CI34">
        <v>0.36576780517608154</v>
      </c>
      <c r="CJ34">
        <v>0.20689920401955089</v>
      </c>
      <c r="CK34">
        <v>0.16244238280693002</v>
      </c>
      <c r="CL34">
        <v>5.3579087091601227</v>
      </c>
      <c r="CM34">
        <v>6.4337951421123218</v>
      </c>
      <c r="CN34">
        <v>7.6511149594699166</v>
      </c>
    </row>
    <row r="35" spans="1:92" x14ac:dyDescent="0.2">
      <c r="A35" t="s">
        <v>89</v>
      </c>
      <c r="B35" t="s">
        <v>36</v>
      </c>
      <c r="C35">
        <v>0.29950804628720817</v>
      </c>
      <c r="D35">
        <v>0.25290486007548169</v>
      </c>
      <c r="E35">
        <v>0.30580134700611028</v>
      </c>
      <c r="F35">
        <v>1.4583462894332408</v>
      </c>
      <c r="G35">
        <v>1.4028233342143352</v>
      </c>
      <c r="H35">
        <v>1.2027471103866225</v>
      </c>
      <c r="I35">
        <v>0.43779680570294277</v>
      </c>
      <c r="J35">
        <v>0.11902473593882541</v>
      </c>
      <c r="K35">
        <v>0.32563627665678141</v>
      </c>
      <c r="L35">
        <v>7.1337797118343973</v>
      </c>
      <c r="M35">
        <v>6.4159667564634875</v>
      </c>
      <c r="N35">
        <v>4.6192757355904295</v>
      </c>
      <c r="O35" t="s">
        <v>36</v>
      </c>
      <c r="P35">
        <v>0.25489942074954802</v>
      </c>
      <c r="Q35">
        <v>0.21523729708472641</v>
      </c>
      <c r="R35">
        <v>0.26025539942102793</v>
      </c>
      <c r="S35">
        <v>0.53514434921331178</v>
      </c>
      <c r="T35">
        <v>0.51477004171699792</v>
      </c>
      <c r="U35">
        <v>0.44135149814532754</v>
      </c>
      <c r="V35">
        <v>0.28565189384545925</v>
      </c>
      <c r="W35">
        <v>7.7660779595662199E-2</v>
      </c>
      <c r="X35">
        <v>0.21246984427499274</v>
      </c>
      <c r="Y35">
        <v>3.0090957203142361</v>
      </c>
      <c r="Z35">
        <v>2.7063154300272374</v>
      </c>
      <c r="AA35">
        <v>1.9484541727378786</v>
      </c>
      <c r="AB35" t="s">
        <v>36</v>
      </c>
      <c r="AC35">
        <v>0.10416915089490245</v>
      </c>
      <c r="AD35">
        <v>8.7960523457837503E-2</v>
      </c>
      <c r="AE35">
        <v>0.10635796618831753</v>
      </c>
      <c r="AF35">
        <v>0.48767773076382059</v>
      </c>
      <c r="AG35">
        <v>0.46911059825033485</v>
      </c>
      <c r="AH35">
        <v>0.40220418547095782</v>
      </c>
      <c r="AI35">
        <v>0.17040032591031337</v>
      </c>
      <c r="AJ35">
        <v>4.6327094056338669E-2</v>
      </c>
      <c r="AK35">
        <v>0.12674493497375364</v>
      </c>
      <c r="AL35">
        <v>2.9308720760412639</v>
      </c>
      <c r="AM35">
        <v>2.6359627808709658</v>
      </c>
      <c r="AN35">
        <v>1.8978026813075837</v>
      </c>
      <c r="AO35" t="s">
        <v>36</v>
      </c>
      <c r="AP35">
        <v>0.14968483807736624</v>
      </c>
      <c r="AQ35">
        <v>0.12639401010641321</v>
      </c>
      <c r="AR35">
        <v>0.15283003471150852</v>
      </c>
      <c r="AS35">
        <v>0.43658364766550417</v>
      </c>
      <c r="AT35">
        <v>0.41996179694714109</v>
      </c>
      <c r="AU35">
        <v>0.36006518100430507</v>
      </c>
      <c r="AV35">
        <v>0.16448181562862577</v>
      </c>
      <c r="AW35">
        <v>4.471801625071601E-2</v>
      </c>
      <c r="AX35">
        <v>0.12234270629967928</v>
      </c>
      <c r="AY35">
        <v>2.6032791131261104</v>
      </c>
      <c r="AZ35">
        <v>2.3413327748128538</v>
      </c>
      <c r="BA35">
        <v>1.68567919475896</v>
      </c>
      <c r="BB35" t="s">
        <v>36</v>
      </c>
      <c r="BC35">
        <v>0.63390124209857368</v>
      </c>
      <c r="BD35">
        <v>0.53526677136707312</v>
      </c>
      <c r="BE35">
        <v>0.64722085468349355</v>
      </c>
      <c r="BF35">
        <v>0.73901215571899226</v>
      </c>
      <c r="BG35">
        <v>0.71087608191709784</v>
      </c>
      <c r="BH35">
        <v>0.60948811765211131</v>
      </c>
      <c r="BI35">
        <v>0.72597913995194574</v>
      </c>
      <c r="BJ35">
        <v>0.19737347167513866</v>
      </c>
      <c r="BK35">
        <v>0.53998827991644016</v>
      </c>
      <c r="BL35">
        <v>5.1053150753158123</v>
      </c>
      <c r="BM35">
        <v>4.5916096554200019</v>
      </c>
      <c r="BN35">
        <v>3.3058012726168413</v>
      </c>
      <c r="BO35" t="s">
        <v>36</v>
      </c>
      <c r="BP35">
        <v>0.19038609246290805</v>
      </c>
      <c r="BQ35">
        <v>0.16076218542882584</v>
      </c>
      <c r="BR35">
        <v>0.19438650897063969</v>
      </c>
      <c r="BS35">
        <v>0.71863444888940287</v>
      </c>
      <c r="BT35">
        <v>0.69127420625460589</v>
      </c>
      <c r="BU35">
        <v>0.59268193918600787</v>
      </c>
      <c r="BV35">
        <v>0.25360762016589705</v>
      </c>
      <c r="BW35">
        <v>6.8948835690687049E-2</v>
      </c>
      <c r="BX35">
        <v>0.1886350930085256</v>
      </c>
      <c r="BY35">
        <v>3.8521663362801042</v>
      </c>
      <c r="BZ35">
        <v>3.4645548576359841</v>
      </c>
      <c r="CA35">
        <v>2.4943605221111209</v>
      </c>
      <c r="CB35" t="s">
        <v>36</v>
      </c>
      <c r="CC35">
        <v>0.13212725507017276</v>
      </c>
      <c r="CD35">
        <v>0.11156837143412231</v>
      </c>
      <c r="CE35">
        <v>0.13490352956305338</v>
      </c>
      <c r="CF35">
        <v>0.59282163302332602</v>
      </c>
      <c r="CG35">
        <v>0.57025140452434264</v>
      </c>
      <c r="CH35">
        <v>0.48891988909615136</v>
      </c>
      <c r="CI35">
        <v>0.17949306382792923</v>
      </c>
      <c r="CJ35">
        <v>4.8799155787961963E-2</v>
      </c>
      <c r="CK35">
        <v>0.13350817600598142</v>
      </c>
      <c r="CL35">
        <v>3.8441643043372622</v>
      </c>
      <c r="CM35">
        <v>3.4573580036534786</v>
      </c>
      <c r="CN35">
        <v>2.4891790343890272</v>
      </c>
    </row>
    <row r="36" spans="1:92" x14ac:dyDescent="0.2">
      <c r="A36" t="s">
        <v>89</v>
      </c>
      <c r="B36" t="s">
        <v>37</v>
      </c>
      <c r="C36">
        <v>0.17345900770594272</v>
      </c>
      <c r="D36">
        <v>0.26640012540712216</v>
      </c>
      <c r="E36">
        <v>0.14206929288551731</v>
      </c>
      <c r="F36">
        <v>1.3225601461225385</v>
      </c>
      <c r="G36">
        <v>1.3025451066271256</v>
      </c>
      <c r="H36">
        <v>1.8768759933422889</v>
      </c>
      <c r="I36">
        <v>0.26968241059336601</v>
      </c>
      <c r="J36">
        <v>0.16566414925510342</v>
      </c>
      <c r="K36">
        <v>0.45956261098326545</v>
      </c>
      <c r="L36">
        <v>8.5900508204900579</v>
      </c>
      <c r="M36">
        <v>9.9843372529531891</v>
      </c>
      <c r="N36">
        <v>9.5048684958003555</v>
      </c>
      <c r="O36" t="s">
        <v>37</v>
      </c>
      <c r="P36">
        <v>0.14762408267869151</v>
      </c>
      <c r="Q36">
        <v>0.22672258223328604</v>
      </c>
      <c r="R36">
        <v>0.12090954120174133</v>
      </c>
      <c r="S36">
        <v>0.48531723488477241</v>
      </c>
      <c r="T36">
        <v>0.47797265879687079</v>
      </c>
      <c r="U36">
        <v>0.68872502319156881</v>
      </c>
      <c r="V36">
        <v>0.17596129144686887</v>
      </c>
      <c r="W36">
        <v>0.1080918758670126</v>
      </c>
      <c r="X36">
        <v>0.29985355867810398</v>
      </c>
      <c r="Y36">
        <v>3.6233646405338376</v>
      </c>
      <c r="Z36">
        <v>4.211487838374798</v>
      </c>
      <c r="AA36">
        <v>4.0092433840388262</v>
      </c>
      <c r="AB36" t="s">
        <v>37</v>
      </c>
      <c r="AC36">
        <v>6.0329189054484901E-2</v>
      </c>
      <c r="AD36">
        <v>9.2654188112677269E-2</v>
      </c>
      <c r="AE36">
        <v>4.9411819787746433E-2</v>
      </c>
      <c r="AF36">
        <v>0.44227021766576941</v>
      </c>
      <c r="AG36">
        <v>0.43557709607112771</v>
      </c>
      <c r="AH36">
        <v>0.62763599564132155</v>
      </c>
      <c r="AI36">
        <v>0.10496643661801766</v>
      </c>
      <c r="AJ36">
        <v>6.4480198706334882E-2</v>
      </c>
      <c r="AK36">
        <v>0.17887206500286398</v>
      </c>
      <c r="AL36">
        <v>3.5291726263686032</v>
      </c>
      <c r="AM36">
        <v>4.1020071314949993</v>
      </c>
      <c r="AN36">
        <v>3.9050201696825639</v>
      </c>
      <c r="AO36" t="s">
        <v>37</v>
      </c>
      <c r="AP36">
        <v>8.6689435570711654E-2</v>
      </c>
      <c r="AQ36">
        <v>0.1331385254241774</v>
      </c>
      <c r="AR36">
        <v>7.1001829049167769E-2</v>
      </c>
      <c r="AS36">
        <v>0.39593348783820009</v>
      </c>
      <c r="AT36">
        <v>0.38994160579043724</v>
      </c>
      <c r="AU36">
        <v>0.56187846009307063</v>
      </c>
      <c r="AV36">
        <v>0.10132063998566358</v>
      </c>
      <c r="AW36">
        <v>6.2240609568403479E-2</v>
      </c>
      <c r="AX36">
        <v>0.17265930601798185</v>
      </c>
      <c r="AY36">
        <v>3.1347056938941105</v>
      </c>
      <c r="AZ36">
        <v>3.6435126509304991</v>
      </c>
      <c r="BA36">
        <v>3.4685435530171098</v>
      </c>
      <c r="BB36" t="s">
        <v>37</v>
      </c>
      <c r="BC36">
        <v>0.36712162428031314</v>
      </c>
      <c r="BD36">
        <v>0.56382916079942003</v>
      </c>
      <c r="BE36">
        <v>0.30068608286348331</v>
      </c>
      <c r="BF36">
        <v>0.67020297698558706</v>
      </c>
      <c r="BG36">
        <v>0.66006042196180448</v>
      </c>
      <c r="BH36">
        <v>0.95110069803527586</v>
      </c>
      <c r="BI36">
        <v>0.44720245089130251</v>
      </c>
      <c r="BJ36">
        <v>0.27471355439421913</v>
      </c>
      <c r="BK36">
        <v>0.76207241516988311</v>
      </c>
      <c r="BL36">
        <v>6.1475007251520388</v>
      </c>
      <c r="BM36">
        <v>7.145326818822082</v>
      </c>
      <c r="BN36">
        <v>6.802193280513559</v>
      </c>
      <c r="BO36" t="s">
        <v>37</v>
      </c>
      <c r="BP36">
        <v>0.11026142064964732</v>
      </c>
      <c r="BQ36">
        <v>0.16934062218567128</v>
      </c>
      <c r="BR36">
        <v>9.0308149870220317E-2</v>
      </c>
      <c r="BS36">
        <v>0.65172263173599765</v>
      </c>
      <c r="BT36">
        <v>0.64185975007235962</v>
      </c>
      <c r="BU36">
        <v>0.92487480846093617</v>
      </c>
      <c r="BV36">
        <v>0.15622204972777434</v>
      </c>
      <c r="BW36">
        <v>9.5966188177038017E-2</v>
      </c>
      <c r="BX36">
        <v>0.26621614998208415</v>
      </c>
      <c r="BY36">
        <v>4.6385374842361324</v>
      </c>
      <c r="BZ36">
        <v>5.3914375561792625</v>
      </c>
      <c r="CA36">
        <v>5.1325294485265713</v>
      </c>
      <c r="CB36" t="s">
        <v>37</v>
      </c>
      <c r="CC36">
        <v>7.6521024525012901E-2</v>
      </c>
      <c r="CD36">
        <v>0.11752177531364086</v>
      </c>
      <c r="CE36">
        <v>6.2673527243817279E-2</v>
      </c>
      <c r="CF36">
        <v>0.5376242057712064</v>
      </c>
      <c r="CG36">
        <v>0.52948803915243414</v>
      </c>
      <c r="CH36">
        <v>0.76295506726860085</v>
      </c>
      <c r="CI36">
        <v>0.11056755441644257</v>
      </c>
      <c r="CJ36">
        <v>6.7920928907878514E-2</v>
      </c>
      <c r="CK36">
        <v>0.18841686369479752</v>
      </c>
      <c r="CL36">
        <v>4.6289019384479486</v>
      </c>
      <c r="CM36">
        <v>5.3802380253760189</v>
      </c>
      <c r="CN36">
        <v>5.1218677426163453</v>
      </c>
    </row>
    <row r="37" spans="1:92" x14ac:dyDescent="0.2">
      <c r="A37" t="s">
        <v>89</v>
      </c>
      <c r="B37" t="s">
        <v>38</v>
      </c>
      <c r="C37">
        <v>0.14707935567932384</v>
      </c>
      <c r="D37">
        <v>0.13182232868950208</v>
      </c>
      <c r="E37">
        <v>0.31287681641721293</v>
      </c>
      <c r="F37">
        <v>0.87802464094334776</v>
      </c>
      <c r="G37">
        <v>0.55761193019373001</v>
      </c>
      <c r="H37">
        <v>0.82836203149461896</v>
      </c>
      <c r="I37">
        <v>0.28863803622252793</v>
      </c>
      <c r="J37">
        <v>0.19109121144027721</v>
      </c>
      <c r="K37">
        <v>0.24559163597774453</v>
      </c>
      <c r="L37">
        <v>4.6417430632562953</v>
      </c>
      <c r="M37">
        <v>3.8601761063823616</v>
      </c>
      <c r="N37">
        <v>4.2417707950877634</v>
      </c>
      <c r="O37" t="s">
        <v>38</v>
      </c>
      <c r="P37">
        <v>0.12517340696391704</v>
      </c>
      <c r="Q37">
        <v>0.11218875633340777</v>
      </c>
      <c r="R37">
        <v>0.26627705084835468</v>
      </c>
      <c r="S37">
        <v>0.32219365762125379</v>
      </c>
      <c r="T37">
        <v>0.20461729539770085</v>
      </c>
      <c r="U37">
        <v>0.30396982079577428</v>
      </c>
      <c r="V37">
        <v>0.18832938159613705</v>
      </c>
      <c r="W37">
        <v>0.12468242283653411</v>
      </c>
      <c r="X37">
        <v>0.16024264000054991</v>
      </c>
      <c r="Y37">
        <v>1.9579311039380536</v>
      </c>
      <c r="Z37">
        <v>1.6282587731304587</v>
      </c>
      <c r="AA37">
        <v>1.7892190201609637</v>
      </c>
      <c r="AB37" t="s">
        <v>38</v>
      </c>
      <c r="AC37">
        <v>5.115432384942533E-2</v>
      </c>
      <c r="AD37">
        <v>4.5847917005228889E-2</v>
      </c>
      <c r="AE37">
        <v>0.10881882041201556</v>
      </c>
      <c r="AF37">
        <v>0.29361549280341326</v>
      </c>
      <c r="AG37">
        <v>0.18646800333643301</v>
      </c>
      <c r="AH37">
        <v>0.27700808696623147</v>
      </c>
      <c r="AI37">
        <v>0.11234439082637879</v>
      </c>
      <c r="AJ37">
        <v>7.4376981019167315E-2</v>
      </c>
      <c r="AK37">
        <v>9.5589767367673217E-2</v>
      </c>
      <c r="AL37">
        <v>1.9070332527492435</v>
      </c>
      <c r="AM37">
        <v>1.5859309953220473</v>
      </c>
      <c r="AN37">
        <v>1.7427069629955334</v>
      </c>
      <c r="AO37" t="s">
        <v>38</v>
      </c>
      <c r="AP37">
        <v>7.35057031431854E-2</v>
      </c>
      <c r="AQ37">
        <v>6.5880713955671147E-2</v>
      </c>
      <c r="AR37">
        <v>0.15636613501415836</v>
      </c>
      <c r="AS37">
        <v>0.26285334509419983</v>
      </c>
      <c r="AT37">
        <v>0.16693171726750253</v>
      </c>
      <c r="AU37">
        <v>0.24798590013766644</v>
      </c>
      <c r="AV37">
        <v>0.10844233589400838</v>
      </c>
      <c r="AW37">
        <v>7.1793647187314638E-2</v>
      </c>
      <c r="AX37">
        <v>9.2269650355177132E-2</v>
      </c>
      <c r="AY37">
        <v>1.6938780356543806</v>
      </c>
      <c r="AZ37">
        <v>1.4086664064020589</v>
      </c>
      <c r="BA37">
        <v>1.5479190218337719</v>
      </c>
      <c r="BB37" t="s">
        <v>38</v>
      </c>
      <c r="BC37">
        <v>0.31128975467582704</v>
      </c>
      <c r="BD37">
        <v>0.27899864103307304</v>
      </c>
      <c r="BE37">
        <v>0.66219590762022662</v>
      </c>
      <c r="BF37">
        <v>0.44493608094282544</v>
      </c>
      <c r="BG37">
        <v>0.28256800018824391</v>
      </c>
      <c r="BH37">
        <v>0.41976971796493573</v>
      </c>
      <c r="BI37">
        <v>0.47863572909764807</v>
      </c>
      <c r="BJ37">
        <v>0.3168781305086058</v>
      </c>
      <c r="BK37">
        <v>0.40725378153510777</v>
      </c>
      <c r="BL37">
        <v>3.3218800963635751</v>
      </c>
      <c r="BM37">
        <v>2.7625488962877092</v>
      </c>
      <c r="BN37">
        <v>3.0356385059481088</v>
      </c>
      <c r="BO37" t="s">
        <v>38</v>
      </c>
      <c r="BP37">
        <v>9.349285989764955E-2</v>
      </c>
      <c r="BQ37">
        <v>8.3794536973771108E-2</v>
      </c>
      <c r="BR37">
        <v>0.19888412093872995</v>
      </c>
      <c r="BS37">
        <v>0.43266730167418377</v>
      </c>
      <c r="BT37">
        <v>0.27477639916693558</v>
      </c>
      <c r="BU37">
        <v>0.40819488231110712</v>
      </c>
      <c r="BV37">
        <v>0.16720269426867887</v>
      </c>
      <c r="BW37">
        <v>0.11069561663469496</v>
      </c>
      <c r="BX37">
        <v>0.1422667080289903</v>
      </c>
      <c r="BY37">
        <v>2.5064926437628512</v>
      </c>
      <c r="BZ37">
        <v>2.0844546719673267</v>
      </c>
      <c r="CA37">
        <v>2.2905118076391324</v>
      </c>
      <c r="CB37" t="s">
        <v>38</v>
      </c>
      <c r="CC37">
        <v>6.4883704408941201E-2</v>
      </c>
      <c r="CD37">
        <v>5.8153103606438508E-2</v>
      </c>
      <c r="CE37">
        <v>0.13802485589538668</v>
      </c>
      <c r="CF37">
        <v>0.3569193443630197</v>
      </c>
      <c r="CG37">
        <v>0.22667072796489487</v>
      </c>
      <c r="CH37">
        <v>0.33673136195656606</v>
      </c>
      <c r="CI37">
        <v>0.11833920390458916</v>
      </c>
      <c r="CJ37">
        <v>7.8345813777543211E-2</v>
      </c>
      <c r="CK37">
        <v>0.100690536381094</v>
      </c>
      <c r="CL37">
        <v>2.5012859542149495</v>
      </c>
      <c r="CM37">
        <v>2.0801246738799137</v>
      </c>
      <c r="CN37">
        <v>2.2857537709786788</v>
      </c>
    </row>
    <row r="38" spans="1:92" x14ac:dyDescent="0.2">
      <c r="A38" t="s">
        <v>89</v>
      </c>
      <c r="B38" t="s">
        <v>39</v>
      </c>
      <c r="C38">
        <v>0.54211343515071087</v>
      </c>
      <c r="D38">
        <v>0.64379205002148798</v>
      </c>
      <c r="E38">
        <v>0.36797168620717624</v>
      </c>
      <c r="F38">
        <v>4.0991742930931139</v>
      </c>
      <c r="G38">
        <v>3.2928421013024591</v>
      </c>
      <c r="H38">
        <v>3.4089639272265728</v>
      </c>
      <c r="I38">
        <v>1.186188535498172</v>
      </c>
      <c r="J38">
        <v>1.7354783086167871</v>
      </c>
      <c r="K38">
        <v>2.2662913345877551</v>
      </c>
      <c r="L38">
        <v>41.174141567829324</v>
      </c>
      <c r="M38">
        <v>33.212781988734676</v>
      </c>
      <c r="N38">
        <v>31.70561962448722</v>
      </c>
      <c r="O38" t="s">
        <v>39</v>
      </c>
      <c r="P38">
        <v>0.46137124632689924</v>
      </c>
      <c r="Q38">
        <v>0.54790588322384604</v>
      </c>
      <c r="R38">
        <v>0.31316610965603192</v>
      </c>
      <c r="S38">
        <v>1.5042037513886859</v>
      </c>
      <c r="T38">
        <v>1.2083178433899422</v>
      </c>
      <c r="U38">
        <v>1.2509290801132666</v>
      </c>
      <c r="V38">
        <v>0.7739595109168862</v>
      </c>
      <c r="W38">
        <v>1.1323578864128916</v>
      </c>
      <c r="X38">
        <v>1.4787006284595969</v>
      </c>
      <c r="Y38">
        <v>17.367642145415864</v>
      </c>
      <c r="Z38">
        <v>14.009465413718576</v>
      </c>
      <c r="AA38">
        <v>13.37373008079931</v>
      </c>
      <c r="AB38" t="s">
        <v>39</v>
      </c>
      <c r="AC38">
        <v>0.18854750958582236</v>
      </c>
      <c r="AD38">
        <v>0.22391141752271251</v>
      </c>
      <c r="AE38">
        <v>0.12798086255355526</v>
      </c>
      <c r="AF38">
        <v>1.3707828049797017</v>
      </c>
      <c r="AG38">
        <v>1.1011415980979631</v>
      </c>
      <c r="AH38">
        <v>1.139973272693461</v>
      </c>
      <c r="AI38">
        <v>0.4616911553646979</v>
      </c>
      <c r="AJ38">
        <v>0.6754870422678193</v>
      </c>
      <c r="AK38">
        <v>0.88209136519717801</v>
      </c>
      <c r="AL38">
        <v>16.916157584166537</v>
      </c>
      <c r="AM38">
        <v>13.645279112970792</v>
      </c>
      <c r="AN38">
        <v>13.02607018504367</v>
      </c>
      <c r="AO38" t="s">
        <v>39</v>
      </c>
      <c r="AP38">
        <v>0.27093149171119496</v>
      </c>
      <c r="AQ38">
        <v>0.32174731182531785</v>
      </c>
      <c r="AR38">
        <v>0.18390084323196712</v>
      </c>
      <c r="AS38">
        <v>1.2271656452671222</v>
      </c>
      <c r="AT38">
        <v>0.98577479586955197</v>
      </c>
      <c r="AU38">
        <v>1.0205380689706416</v>
      </c>
      <c r="AV38">
        <v>0.44565524794848554</v>
      </c>
      <c r="AW38">
        <v>0.65202536762927987</v>
      </c>
      <c r="AX38">
        <v>0.85145370774894535</v>
      </c>
      <c r="AY38">
        <v>15.025384448949449</v>
      </c>
      <c r="AZ38">
        <v>12.120102544889344</v>
      </c>
      <c r="BA38">
        <v>11.570104582879628</v>
      </c>
      <c r="BB38" t="s">
        <v>39</v>
      </c>
      <c r="BC38">
        <v>1.1473694418574192</v>
      </c>
      <c r="BD38">
        <v>1.3625696712350328</v>
      </c>
      <c r="BE38">
        <v>0.7788028129306318</v>
      </c>
      <c r="BF38">
        <v>2.0772430066551033</v>
      </c>
      <c r="BG38">
        <v>1.6686368370515765</v>
      </c>
      <c r="BH38">
        <v>1.727481188029119</v>
      </c>
      <c r="BI38">
        <v>1.9670041480524958</v>
      </c>
      <c r="BJ38">
        <v>2.877867160021637</v>
      </c>
      <c r="BK38">
        <v>3.7580909968560476</v>
      </c>
      <c r="BL38">
        <v>29.466422310561278</v>
      </c>
      <c r="BM38">
        <v>23.768846730573223</v>
      </c>
      <c r="BN38">
        <v>22.690240570871303</v>
      </c>
      <c r="BO38" t="s">
        <v>39</v>
      </c>
      <c r="BP38">
        <v>0.34460128824390795</v>
      </c>
      <c r="BQ38">
        <v>0.40923459079540259</v>
      </c>
      <c r="BR38">
        <v>0.2339058744578501</v>
      </c>
      <c r="BS38">
        <v>2.0199645861638329</v>
      </c>
      <c r="BT38">
        <v>1.6226254257272141</v>
      </c>
      <c r="BU38">
        <v>1.6798471877885681</v>
      </c>
      <c r="BV38">
        <v>0.68713715503872652</v>
      </c>
      <c r="BW38">
        <v>1.005330596213807</v>
      </c>
      <c r="BX38">
        <v>1.3128207983257383</v>
      </c>
      <c r="BY38">
        <v>22.233605252724882</v>
      </c>
      <c r="BZ38">
        <v>17.934554454908277</v>
      </c>
      <c r="CA38">
        <v>17.120702561888518</v>
      </c>
      <c r="CB38" t="s">
        <v>39</v>
      </c>
      <c r="CC38">
        <v>0.23915203952296854</v>
      </c>
      <c r="CD38">
        <v>0.28400731619667174</v>
      </c>
      <c r="CE38">
        <v>0.16232982534123538</v>
      </c>
      <c r="CF38">
        <v>1.6663252178761347</v>
      </c>
      <c r="CG38">
        <v>1.3385490441647563</v>
      </c>
      <c r="CH38">
        <v>1.3857528742651757</v>
      </c>
      <c r="CI38">
        <v>0.4863274737061431</v>
      </c>
      <c r="CJ38">
        <v>0.71153173061729769</v>
      </c>
      <c r="CK38">
        <v>0.92916067425091475</v>
      </c>
      <c r="CL38">
        <v>22.187419806950842</v>
      </c>
      <c r="CM38">
        <v>17.897299345678647</v>
      </c>
      <c r="CN38">
        <v>17.085138051733839</v>
      </c>
    </row>
    <row r="39" spans="1:92" x14ac:dyDescent="0.2">
      <c r="A39" t="s">
        <v>89</v>
      </c>
      <c r="B39" t="s">
        <v>40</v>
      </c>
      <c r="C39">
        <v>4.2237453480715677E-2</v>
      </c>
      <c r="D39">
        <v>2.5677822330806038E-2</v>
      </c>
      <c r="E39">
        <v>3.0578610599417161E-2</v>
      </c>
      <c r="F39">
        <v>0.28348284407321367</v>
      </c>
      <c r="G39">
        <v>0.2362413372830296</v>
      </c>
      <c r="H39">
        <v>0.15435598554736008</v>
      </c>
      <c r="I39">
        <v>6.9460342433901867E-2</v>
      </c>
      <c r="J39">
        <v>0.11013411521023113</v>
      </c>
      <c r="K39">
        <v>0.10240324467280053</v>
      </c>
      <c r="L39">
        <v>3.3698086369407236</v>
      </c>
      <c r="M39">
        <v>3.2550205839457584</v>
      </c>
      <c r="N39">
        <v>2.8415274782579401</v>
      </c>
      <c r="O39" t="s">
        <v>40</v>
      </c>
      <c r="P39">
        <v>3.5946621667206378E-2</v>
      </c>
      <c r="Q39">
        <v>2.1853376292788496E-2</v>
      </c>
      <c r="R39">
        <v>2.6024242840017232E-2</v>
      </c>
      <c r="S39">
        <v>0.10402484183894056</v>
      </c>
      <c r="T39">
        <v>8.6689435570711654E-2</v>
      </c>
      <c r="U39">
        <v>5.6641371141708266E-2</v>
      </c>
      <c r="V39">
        <v>4.5321204049307715E-2</v>
      </c>
      <c r="W39">
        <v>7.1859863244737796E-2</v>
      </c>
      <c r="X39">
        <v>6.6815656020463216E-2</v>
      </c>
      <c r="Y39">
        <v>1.4214171389221149</v>
      </c>
      <c r="Z39">
        <v>1.3729984530412842</v>
      </c>
      <c r="AA39">
        <v>1.1985831521818315</v>
      </c>
      <c r="AB39" t="s">
        <v>40</v>
      </c>
      <c r="AC39">
        <v>1.469022191420508E-2</v>
      </c>
      <c r="AD39">
        <v>8.9307682454221708E-3</v>
      </c>
      <c r="AE39">
        <v>1.0635266535152163E-2</v>
      </c>
      <c r="AF39">
        <v>9.4797971585902613E-2</v>
      </c>
      <c r="AG39">
        <v>7.9000193653300479E-2</v>
      </c>
      <c r="AH39">
        <v>5.1617354058482355E-2</v>
      </c>
      <c r="AI39">
        <v>2.7035521580780885E-2</v>
      </c>
      <c r="AJ39">
        <v>4.2866665268456158E-2</v>
      </c>
      <c r="AK39">
        <v>3.9857637239954578E-2</v>
      </c>
      <c r="AL39">
        <v>1.3844663606906606</v>
      </c>
      <c r="AM39">
        <v>1.337306353965477</v>
      </c>
      <c r="AN39">
        <v>1.1674251064291166</v>
      </c>
      <c r="AO39" t="s">
        <v>40</v>
      </c>
      <c r="AP39">
        <v>2.1108970070869305E-2</v>
      </c>
      <c r="AQ39">
        <v>1.2832979699251044E-2</v>
      </c>
      <c r="AR39">
        <v>1.528224177261471E-2</v>
      </c>
      <c r="AS39">
        <v>8.4865971143365151E-2</v>
      </c>
      <c r="AT39">
        <v>7.0723329231005105E-2</v>
      </c>
      <c r="AU39">
        <v>4.6209394639362286E-2</v>
      </c>
      <c r="AV39">
        <v>2.6096497482136528E-2</v>
      </c>
      <c r="AW39">
        <v>4.1377778449856087E-2</v>
      </c>
      <c r="AX39">
        <v>3.8473262917028676E-2</v>
      </c>
      <c r="AY39">
        <v>1.2297201195078611</v>
      </c>
      <c r="AZ39">
        <v>1.1878313378424452</v>
      </c>
      <c r="BA39">
        <v>1.0369382616695135</v>
      </c>
      <c r="BB39" t="s">
        <v>40</v>
      </c>
      <c r="BC39">
        <v>8.9394507280888061E-2</v>
      </c>
      <c r="BD39">
        <v>5.4346464716596252E-2</v>
      </c>
      <c r="BE39">
        <v>6.4718859746530369E-2</v>
      </c>
      <c r="BF39">
        <v>0.1436539930370816</v>
      </c>
      <c r="BG39">
        <v>0.11971451581868023</v>
      </c>
      <c r="BH39">
        <v>7.8219384829247743E-2</v>
      </c>
      <c r="BI39">
        <v>0.11518302327483783</v>
      </c>
      <c r="BJ39">
        <v>0.18263054731820916</v>
      </c>
      <c r="BK39">
        <v>0.16981078556861814</v>
      </c>
      <c r="BL39">
        <v>2.4116156553815205</v>
      </c>
      <c r="BM39">
        <v>2.3294671729369099</v>
      </c>
      <c r="BN39">
        <v>2.033549346583909</v>
      </c>
      <c r="BO39" t="s">
        <v>40</v>
      </c>
      <c r="BP39">
        <v>2.6848773592099494E-2</v>
      </c>
      <c r="BQ39">
        <v>1.6322433794753646E-2</v>
      </c>
      <c r="BR39">
        <v>1.9437682082788649E-2</v>
      </c>
      <c r="BS39">
        <v>0.13969284174565058</v>
      </c>
      <c r="BT39">
        <v>0.11641347768592318</v>
      </c>
      <c r="BU39">
        <v>7.6062543862416163E-2</v>
      </c>
      <c r="BV39">
        <v>4.0237096093667837E-2</v>
      </c>
      <c r="BW39">
        <v>6.3798662972646983E-2</v>
      </c>
      <c r="BX39">
        <v>5.9320312164078605E-2</v>
      </c>
      <c r="BY39">
        <v>1.8196613738148379</v>
      </c>
      <c r="BZ39">
        <v>1.7576770273090445</v>
      </c>
      <c r="CA39">
        <v>1.5343950805211282</v>
      </c>
      <c r="CB39" t="s">
        <v>40</v>
      </c>
      <c r="CC39">
        <v>1.8632951130166102E-2</v>
      </c>
      <c r="CD39">
        <v>1.1327709631866039E-2</v>
      </c>
      <c r="CE39">
        <v>1.3489680602725221E-2</v>
      </c>
      <c r="CF39">
        <v>0.11523652768567796</v>
      </c>
      <c r="CG39">
        <v>9.6032729928751989E-2</v>
      </c>
      <c r="CH39">
        <v>6.2746117353699865E-2</v>
      </c>
      <c r="CI39">
        <v>2.8478165019910674E-2</v>
      </c>
      <c r="CJ39">
        <v>4.5154074935110158E-2</v>
      </c>
      <c r="CK39">
        <v>4.1984482053790594E-2</v>
      </c>
      <c r="CL39">
        <v>1.8158814258148552</v>
      </c>
      <c r="CM39">
        <v>1.7540258382144145</v>
      </c>
      <c r="CN39">
        <v>1.5312077107724151</v>
      </c>
    </row>
    <row r="40" spans="1:92" x14ac:dyDescent="0.2">
      <c r="A40" t="s">
        <v>88</v>
      </c>
      <c r="B40" t="s">
        <v>41</v>
      </c>
      <c r="C40">
        <v>0.50968106656230272</v>
      </c>
      <c r="D40">
        <v>0.34836381124149318</v>
      </c>
      <c r="E40">
        <v>0.29723309538902742</v>
      </c>
      <c r="F40">
        <v>2.5745732786241606</v>
      </c>
      <c r="G40">
        <v>2.4834287106396991</v>
      </c>
      <c r="H40">
        <v>2.2335419221143971</v>
      </c>
      <c r="I40">
        <v>0.47941047379054191</v>
      </c>
      <c r="J40">
        <v>0.89275321743745817</v>
      </c>
      <c r="K40">
        <v>0.59350551187847067</v>
      </c>
      <c r="L40">
        <v>31.574033474752394</v>
      </c>
      <c r="M40">
        <v>22.590850272394054</v>
      </c>
      <c r="N40">
        <v>31.204164243101616</v>
      </c>
      <c r="O40" t="s">
        <v>41</v>
      </c>
      <c r="P40">
        <v>0.43376934357603447</v>
      </c>
      <c r="Q40">
        <v>0.2964786248527374</v>
      </c>
      <c r="R40">
        <v>0.25296330025673208</v>
      </c>
      <c r="S40">
        <v>0.94474704099720586</v>
      </c>
      <c r="T40">
        <v>0.91130128063714155</v>
      </c>
      <c r="U40">
        <v>0.81960460763751564</v>
      </c>
      <c r="V40">
        <v>0.31280381214233399</v>
      </c>
      <c r="W40">
        <v>0.5825000182177501</v>
      </c>
      <c r="X40">
        <v>0.38724808236914987</v>
      </c>
      <c r="Y40">
        <v>13.318225798915918</v>
      </c>
      <c r="Z40">
        <v>9.5290342033060345</v>
      </c>
      <c r="AA40">
        <v>13.162211460515488</v>
      </c>
      <c r="AB40" t="s">
        <v>41</v>
      </c>
      <c r="AC40">
        <v>0.17726750445993253</v>
      </c>
      <c r="AD40">
        <v>0.12116122711688329</v>
      </c>
      <c r="AE40">
        <v>0.10337792105540811</v>
      </c>
      <c r="AF40">
        <v>0.86094918833890355</v>
      </c>
      <c r="AG40">
        <v>0.83047002409089399</v>
      </c>
      <c r="AH40">
        <v>0.74690672855616969</v>
      </c>
      <c r="AI40">
        <v>0.18659729791211907</v>
      </c>
      <c r="AJ40">
        <v>0.34747955496058369</v>
      </c>
      <c r="AK40">
        <v>0.23100564311170571</v>
      </c>
      <c r="AL40">
        <v>12.972008777566819</v>
      </c>
      <c r="AM40">
        <v>9.2813199891146176</v>
      </c>
      <c r="AN40">
        <v>12.820050146010852</v>
      </c>
      <c r="AO40" t="s">
        <v>41</v>
      </c>
      <c r="AP40">
        <v>0.25472279915418089</v>
      </c>
      <c r="AQ40">
        <v>0.17410143508362957</v>
      </c>
      <c r="AR40">
        <v>0.14854788813211636</v>
      </c>
      <c r="AS40">
        <v>0.77074738785168817</v>
      </c>
      <c r="AT40">
        <v>0.74346153109470547</v>
      </c>
      <c r="AU40">
        <v>0.66865317698273863</v>
      </c>
      <c r="AV40">
        <v>0.18011621860473989</v>
      </c>
      <c r="AW40">
        <v>0.33541055622056443</v>
      </c>
      <c r="AX40">
        <v>0.2229821298550228</v>
      </c>
      <c r="AY40">
        <v>11.522085792137732</v>
      </c>
      <c r="AZ40">
        <v>8.2439171151193449</v>
      </c>
      <c r="BA40">
        <v>11.387112063730177</v>
      </c>
      <c r="BB40" t="s">
        <v>41</v>
      </c>
      <c r="BC40">
        <v>1.0787271499816409</v>
      </c>
      <c r="BD40">
        <v>0.73730323904692718</v>
      </c>
      <c r="BE40">
        <v>0.62908636577739718</v>
      </c>
      <c r="BF40">
        <v>1.3046564882967413</v>
      </c>
      <c r="BG40">
        <v>1.2584692801169541</v>
      </c>
      <c r="BH40">
        <v>1.1318399770413807</v>
      </c>
      <c r="BI40">
        <v>0.79498525094897265</v>
      </c>
      <c r="BJ40">
        <v>1.4804132980000444</v>
      </c>
      <c r="BK40">
        <v>0.98418402203379807</v>
      </c>
      <c r="BL40">
        <v>22.59607047015604</v>
      </c>
      <c r="BM40">
        <v>16.167223143788188</v>
      </c>
      <c r="BN40">
        <v>22.331372225954631</v>
      </c>
      <c r="BO40" t="s">
        <v>41</v>
      </c>
      <c r="BP40">
        <v>0.32398524135833395</v>
      </c>
      <c r="BQ40">
        <v>0.2214418797755906</v>
      </c>
      <c r="BR40">
        <v>0.18893999103952833</v>
      </c>
      <c r="BS40">
        <v>1.268681562544719</v>
      </c>
      <c r="BT40">
        <v>1.223767932046004</v>
      </c>
      <c r="BU40">
        <v>1.1006303371840782</v>
      </c>
      <c r="BV40">
        <v>0.27771365107474405</v>
      </c>
      <c r="BW40">
        <v>0.51715548382366738</v>
      </c>
      <c r="BX40">
        <v>0.34380680366355132</v>
      </c>
      <c r="BY40">
        <v>17.049647419060332</v>
      </c>
      <c r="BZ40">
        <v>12.198822565672288</v>
      </c>
      <c r="CA40">
        <v>16.849921907403829</v>
      </c>
      <c r="CB40" t="s">
        <v>41</v>
      </c>
      <c r="CC40">
        <v>0.22484457803693819</v>
      </c>
      <c r="CD40">
        <v>0.15367985840682283</v>
      </c>
      <c r="CE40">
        <v>0.13112366594686814</v>
      </c>
      <c r="CF40">
        <v>1.0465708634712179</v>
      </c>
      <c r="CG40">
        <v>1.0095203549429912</v>
      </c>
      <c r="CH40">
        <v>0.90794071290742517</v>
      </c>
      <c r="CI40">
        <v>0.19655432303508275</v>
      </c>
      <c r="CJ40">
        <v>0.36602142398640575</v>
      </c>
      <c r="CK40">
        <v>0.2433323435395594</v>
      </c>
      <c r="CL40">
        <v>17.014230510403873</v>
      </c>
      <c r="CM40">
        <v>12.173482183322692</v>
      </c>
      <c r="CN40">
        <v>16.81491988475814</v>
      </c>
    </row>
    <row r="41" spans="1:92" x14ac:dyDescent="0.2">
      <c r="A41" t="s">
        <v>89</v>
      </c>
      <c r="B41" t="s">
        <v>42</v>
      </c>
      <c r="C41">
        <v>2.8864629999999999E-2</v>
      </c>
      <c r="D41">
        <v>2.1223200000000001E-2</v>
      </c>
      <c r="E41">
        <v>3.2936180000000002E-2</v>
      </c>
      <c r="F41">
        <v>0.50356506000000001</v>
      </c>
      <c r="G41">
        <v>0.51676584999999997</v>
      </c>
      <c r="H41">
        <v>0.46635049000000001</v>
      </c>
      <c r="I41">
        <v>0.14277454000000001</v>
      </c>
      <c r="J41">
        <v>9.5156450000000004E-2</v>
      </c>
      <c r="K41">
        <v>0.10804237</v>
      </c>
      <c r="L41">
        <v>9.1484614000000004</v>
      </c>
      <c r="M41">
        <v>9.0961076500000004</v>
      </c>
      <c r="N41">
        <v>8.2037498000000006</v>
      </c>
      <c r="O41" t="s">
        <v>42</v>
      </c>
      <c r="P41">
        <v>2.8864629999999999E-2</v>
      </c>
      <c r="Q41">
        <v>2.1223200000000001E-2</v>
      </c>
      <c r="R41">
        <v>3.2936180000000002E-2</v>
      </c>
      <c r="S41">
        <v>0.50356506000000001</v>
      </c>
      <c r="T41">
        <v>0.51676584999999997</v>
      </c>
      <c r="U41">
        <v>0.46635049000000001</v>
      </c>
      <c r="V41">
        <v>0.14277454000000001</v>
      </c>
      <c r="W41">
        <v>9.5156450000000004E-2</v>
      </c>
      <c r="X41">
        <v>0.10804237</v>
      </c>
      <c r="Y41">
        <v>9.1484614000000004</v>
      </c>
      <c r="Z41">
        <v>9.0961076500000004</v>
      </c>
      <c r="AA41">
        <v>8.2037498000000006</v>
      </c>
      <c r="AB41" t="s">
        <v>42</v>
      </c>
      <c r="AC41">
        <v>2.8864629999999999E-2</v>
      </c>
      <c r="AD41">
        <v>2.1223200000000001E-2</v>
      </c>
      <c r="AE41">
        <v>3.2936180000000002E-2</v>
      </c>
      <c r="AF41">
        <v>0.50356506000000001</v>
      </c>
      <c r="AG41">
        <v>0.51676584999999997</v>
      </c>
      <c r="AH41">
        <v>0.46635049000000001</v>
      </c>
      <c r="AI41">
        <v>0.14277454000000001</v>
      </c>
      <c r="AJ41">
        <v>9.5156450000000004E-2</v>
      </c>
      <c r="AK41">
        <v>0.10804237</v>
      </c>
      <c r="AL41">
        <v>9.1484614000000004</v>
      </c>
      <c r="AM41">
        <v>9.0961076500000004</v>
      </c>
      <c r="AN41">
        <v>8.2037498000000006</v>
      </c>
      <c r="AO41" t="s">
        <v>42</v>
      </c>
      <c r="AP41">
        <v>2.8864629999999999E-2</v>
      </c>
      <c r="AQ41">
        <v>2.1223200000000001E-2</v>
      </c>
      <c r="AR41">
        <v>3.2936180000000002E-2</v>
      </c>
      <c r="AS41">
        <v>0.50356506000000001</v>
      </c>
      <c r="AT41">
        <v>0.51676584999999997</v>
      </c>
      <c r="AU41">
        <v>0.46635049000000001</v>
      </c>
      <c r="AV41">
        <v>0.14277454000000001</v>
      </c>
      <c r="AW41">
        <v>9.5156450000000004E-2</v>
      </c>
      <c r="AX41">
        <v>0.10804237</v>
      </c>
      <c r="AY41">
        <v>9.1484614000000004</v>
      </c>
      <c r="AZ41">
        <v>9.0961076500000004</v>
      </c>
      <c r="BA41">
        <v>8.2037498000000006</v>
      </c>
      <c r="BB41" t="s">
        <v>42</v>
      </c>
      <c r="BC41">
        <v>2.8864629999999999E-2</v>
      </c>
      <c r="BD41">
        <v>2.1223200000000001E-2</v>
      </c>
      <c r="BE41">
        <v>3.2936180000000002E-2</v>
      </c>
      <c r="BF41">
        <v>0.50356506000000001</v>
      </c>
      <c r="BG41">
        <v>0.51676584999999997</v>
      </c>
      <c r="BH41">
        <v>0.46635049000000001</v>
      </c>
      <c r="BI41">
        <v>0.14277454000000001</v>
      </c>
      <c r="BJ41">
        <v>9.5156450000000004E-2</v>
      </c>
      <c r="BK41">
        <v>0.10804237</v>
      </c>
      <c r="BL41">
        <v>9.1484614000000004</v>
      </c>
      <c r="BM41">
        <v>9.0961076500000004</v>
      </c>
      <c r="BN41">
        <v>8.2037498000000006</v>
      </c>
      <c r="BO41" t="s">
        <v>42</v>
      </c>
      <c r="BP41">
        <v>2.8864629999999999E-2</v>
      </c>
      <c r="BQ41">
        <v>2.1223200000000001E-2</v>
      </c>
      <c r="BR41">
        <v>3.2936180000000002E-2</v>
      </c>
      <c r="BS41">
        <v>0.50356506000000001</v>
      </c>
      <c r="BT41">
        <v>0.51676584999999997</v>
      </c>
      <c r="BU41">
        <v>0.46635049000000001</v>
      </c>
      <c r="BV41">
        <v>0.14277454000000001</v>
      </c>
      <c r="BW41">
        <v>9.5156450000000004E-2</v>
      </c>
      <c r="BX41">
        <v>0.10804237</v>
      </c>
      <c r="BY41">
        <v>9.1484614000000004</v>
      </c>
      <c r="BZ41">
        <v>9.0961076500000004</v>
      </c>
      <c r="CA41">
        <v>8.2037498000000006</v>
      </c>
      <c r="CB41" t="s">
        <v>42</v>
      </c>
      <c r="CC41">
        <v>2.8864629999999999E-2</v>
      </c>
      <c r="CD41">
        <v>2.1223200000000001E-2</v>
      </c>
      <c r="CE41">
        <v>3.2936180000000002E-2</v>
      </c>
      <c r="CF41">
        <v>0.50356506000000001</v>
      </c>
      <c r="CG41">
        <v>0.51676584999999997</v>
      </c>
      <c r="CH41">
        <v>0.46635049000000001</v>
      </c>
      <c r="CI41">
        <v>0.14277454000000001</v>
      </c>
      <c r="CJ41">
        <v>9.5156450000000004E-2</v>
      </c>
      <c r="CK41">
        <v>0.10804237</v>
      </c>
      <c r="CL41">
        <v>9.1484614000000004</v>
      </c>
      <c r="CM41">
        <v>9.0961076500000004</v>
      </c>
      <c r="CN41">
        <v>8.2037498000000006</v>
      </c>
    </row>
    <row r="42" spans="1:92" x14ac:dyDescent="0.2">
      <c r="A42" t="s">
        <v>89</v>
      </c>
      <c r="B42" t="s">
        <v>43</v>
      </c>
      <c r="C42">
        <v>0.42415593869956858</v>
      </c>
      <c r="D42">
        <v>0.47885695687894447</v>
      </c>
      <c r="E42">
        <v>0.55235460664271019</v>
      </c>
      <c r="F42">
        <v>12.873508003405069</v>
      </c>
      <c r="G42">
        <v>11.045090490159444</v>
      </c>
      <c r="H42">
        <v>5.0536765597212998</v>
      </c>
      <c r="I42">
        <v>1.8548896138663689</v>
      </c>
      <c r="J42">
        <v>2.1072088843010728</v>
      </c>
      <c r="K42">
        <v>1.7817974362806814</v>
      </c>
      <c r="L42">
        <v>95.449561628823758</v>
      </c>
      <c r="M42">
        <v>105.54150613897249</v>
      </c>
      <c r="N42">
        <v>124.73017063588217</v>
      </c>
      <c r="O42" t="s">
        <v>43</v>
      </c>
      <c r="P42">
        <v>0.36098229888062433</v>
      </c>
      <c r="Q42">
        <v>0.40753616620131333</v>
      </c>
      <c r="R42">
        <v>0.47008710125456349</v>
      </c>
      <c r="S42">
        <v>4.7239706457181159</v>
      </c>
      <c r="T42">
        <v>4.0530276006363382</v>
      </c>
      <c r="U42">
        <v>1.8544610928709226</v>
      </c>
      <c r="V42">
        <v>1.2102708931931327</v>
      </c>
      <c r="W42">
        <v>1.3749031529869216</v>
      </c>
      <c r="X42">
        <v>1.1625800039937102</v>
      </c>
      <c r="Y42">
        <v>40.26152740975342</v>
      </c>
      <c r="Z42">
        <v>44.518405006458543</v>
      </c>
      <c r="AA42">
        <v>52.612365087733487</v>
      </c>
      <c r="AB42" t="s">
        <v>43</v>
      </c>
      <c r="AC42">
        <v>0.14752179291702533</v>
      </c>
      <c r="AD42">
        <v>0.16654685313650289</v>
      </c>
      <c r="AE42">
        <v>0.19210939766100174</v>
      </c>
      <c r="AF42">
        <v>4.3049604991351824</v>
      </c>
      <c r="AG42">
        <v>3.6935292429175748</v>
      </c>
      <c r="AH42">
        <v>1.6899727688250246</v>
      </c>
      <c r="AI42">
        <v>0.72196459776124866</v>
      </c>
      <c r="AJ42">
        <v>0.82017291119672764</v>
      </c>
      <c r="AK42">
        <v>0.69351548456569312</v>
      </c>
      <c r="AL42">
        <v>39.214899555170518</v>
      </c>
      <c r="AM42">
        <v>43.361116505027411</v>
      </c>
      <c r="AN42">
        <v>51.244668173607792</v>
      </c>
      <c r="AO42" t="s">
        <v>43</v>
      </c>
      <c r="AP42">
        <v>0.21197999115828706</v>
      </c>
      <c r="AQ42">
        <v>0.23931786454882467</v>
      </c>
      <c r="AR42">
        <v>0.27604971179077337</v>
      </c>
      <c r="AS42">
        <v>3.8539290174776646</v>
      </c>
      <c r="AT42">
        <v>3.3065575233598352</v>
      </c>
      <c r="AU42">
        <v>1.5129140194968642</v>
      </c>
      <c r="AV42">
        <v>0.69688861934373414</v>
      </c>
      <c r="AW42">
        <v>0.7916858658712721</v>
      </c>
      <c r="AX42">
        <v>0.66942762848922066</v>
      </c>
      <c r="AY42">
        <v>34.831724581170874</v>
      </c>
      <c r="AZ42">
        <v>38.514505577409729</v>
      </c>
      <c r="BA42">
        <v>45.516887415850938</v>
      </c>
      <c r="BB42" t="s">
        <v>43</v>
      </c>
      <c r="BC42">
        <v>0.89771536931369023</v>
      </c>
      <c r="BD42">
        <v>1.0134886976025472</v>
      </c>
      <c r="BE42">
        <v>1.1690446235755676</v>
      </c>
      <c r="BF42">
        <v>6.523607575371825</v>
      </c>
      <c r="BG42">
        <v>5.5970630517503901</v>
      </c>
      <c r="BH42">
        <v>2.5609338713081731</v>
      </c>
      <c r="BI42">
        <v>3.0758816625405352</v>
      </c>
      <c r="BJ42">
        <v>3.4942915836667767</v>
      </c>
      <c r="BK42">
        <v>2.954676127165119</v>
      </c>
      <c r="BL42">
        <v>68.308821634557333</v>
      </c>
      <c r="BM42">
        <v>75.531157973516756</v>
      </c>
      <c r="BN42">
        <v>89.263594646425972</v>
      </c>
      <c r="BO42" t="s">
        <v>43</v>
      </c>
      <c r="BP42">
        <v>0.26962010792361329</v>
      </c>
      <c r="BQ42">
        <v>0.30439150466574716</v>
      </c>
      <c r="BR42">
        <v>0.35111121893449987</v>
      </c>
      <c r="BS42">
        <v>6.3437239812882051</v>
      </c>
      <c r="BT42">
        <v>5.4427282291190471</v>
      </c>
      <c r="BU42">
        <v>2.4903180374066163</v>
      </c>
      <c r="BV42">
        <v>1.0745033643810518</v>
      </c>
      <c r="BW42">
        <v>1.220667267048628</v>
      </c>
      <c r="BX42">
        <v>1.0321624131251697</v>
      </c>
      <c r="BY42">
        <v>51.54176368935002</v>
      </c>
      <c r="BZ42">
        <v>56.991308037503885</v>
      </c>
      <c r="CA42">
        <v>67.352985913615569</v>
      </c>
      <c r="CB42" t="s">
        <v>43</v>
      </c>
      <c r="CC42">
        <v>0.18711537334908648</v>
      </c>
      <c r="CD42">
        <v>0.21124659610312863</v>
      </c>
      <c r="CE42">
        <v>0.24366990772288738</v>
      </c>
      <c r="CF42">
        <v>5.2331151336376811</v>
      </c>
      <c r="CG42">
        <v>4.4898585670015301</v>
      </c>
      <c r="CH42">
        <v>2.0543329198375759</v>
      </c>
      <c r="CI42">
        <v>0.76048937662050475</v>
      </c>
      <c r="CJ42">
        <v>0.86393818740027795</v>
      </c>
      <c r="CK42">
        <v>0.73052218927283841</v>
      </c>
      <c r="CL42">
        <v>51.434696962882832</v>
      </c>
      <c r="CM42">
        <v>56.872921076098464</v>
      </c>
      <c r="CN42">
        <v>67.213074835620148</v>
      </c>
    </row>
    <row r="43" spans="1:92" x14ac:dyDescent="0.2">
      <c r="A43" t="s">
        <v>89</v>
      </c>
      <c r="B43" t="s">
        <v>44</v>
      </c>
      <c r="C43">
        <v>1.6117932166529854</v>
      </c>
      <c r="D43">
        <v>1.2567229763124159</v>
      </c>
      <c r="E43">
        <v>1.461719680422636</v>
      </c>
      <c r="F43">
        <v>19.73019532391325</v>
      </c>
      <c r="G43">
        <v>20.553801331735379</v>
      </c>
      <c r="H43">
        <v>22.044293467060935</v>
      </c>
      <c r="I43">
        <v>5.8902682324021178</v>
      </c>
      <c r="J43">
        <v>5.7371464012243125</v>
      </c>
      <c r="K43">
        <v>5.6778051248001882</v>
      </c>
      <c r="L43">
        <v>187.61959058184493</v>
      </c>
      <c r="M43">
        <v>213.58502165584565</v>
      </c>
      <c r="N43">
        <v>261.86268213527455</v>
      </c>
      <c r="O43" t="s">
        <v>44</v>
      </c>
      <c r="P43">
        <v>1.3717332885905971</v>
      </c>
      <c r="Q43">
        <v>1.069547087885246</v>
      </c>
      <c r="R43">
        <v>1.2440116532984702</v>
      </c>
      <c r="S43">
        <v>7.2400517030632328</v>
      </c>
      <c r="T43">
        <v>7.5422762873459117</v>
      </c>
      <c r="U43">
        <v>8.0892166468104243</v>
      </c>
      <c r="V43">
        <v>3.8432584567213097</v>
      </c>
      <c r="W43">
        <v>3.7433501419614634</v>
      </c>
      <c r="X43">
        <v>3.7046313852849702</v>
      </c>
      <c r="Y43">
        <v>79.139716934399843</v>
      </c>
      <c r="Z43">
        <v>90.09218122079686</v>
      </c>
      <c r="AA43">
        <v>110.45615479492304</v>
      </c>
      <c r="AB43" t="s">
        <v>44</v>
      </c>
      <c r="AC43">
        <v>0.56058303901425421</v>
      </c>
      <c r="AD43">
        <v>0.43708931020518704</v>
      </c>
      <c r="AE43">
        <v>0.50838733664597857</v>
      </c>
      <c r="AF43">
        <v>6.5978683888806415</v>
      </c>
      <c r="AG43">
        <v>6.8732860395774722</v>
      </c>
      <c r="AH43">
        <v>7.371713489589621</v>
      </c>
      <c r="AI43">
        <v>2.29262437145676</v>
      </c>
      <c r="AJ43">
        <v>2.2330259239651489</v>
      </c>
      <c r="AK43">
        <v>2.2099289695998268</v>
      </c>
      <c r="AL43">
        <v>77.08242210540925</v>
      </c>
      <c r="AM43">
        <v>87.750169071427322</v>
      </c>
      <c r="AN43">
        <v>107.58476625712801</v>
      </c>
      <c r="AO43" t="s">
        <v>44</v>
      </c>
      <c r="AP43">
        <v>0.80552429104874967</v>
      </c>
      <c r="AQ43">
        <v>0.62807119057176408</v>
      </c>
      <c r="AR43">
        <v>0.73052218927283841</v>
      </c>
      <c r="AS43">
        <v>5.9066085374102375</v>
      </c>
      <c r="AT43">
        <v>6.1531706315709807</v>
      </c>
      <c r="AU43">
        <v>6.5993777484760274</v>
      </c>
      <c r="AV43">
        <v>2.2129947061845461</v>
      </c>
      <c r="AW43">
        <v>2.1554662900873427</v>
      </c>
      <c r="AX43">
        <v>2.1331715616635289</v>
      </c>
      <c r="AY43">
        <v>68.466672802459456</v>
      </c>
      <c r="AZ43">
        <v>77.942051508943223</v>
      </c>
      <c r="BA43">
        <v>95.559672214022896</v>
      </c>
      <c r="BB43" t="s">
        <v>44</v>
      </c>
      <c r="BC43">
        <v>3.4113197782426981</v>
      </c>
      <c r="BD43">
        <v>2.6598225507916204</v>
      </c>
      <c r="BE43">
        <v>3.0936929157866602</v>
      </c>
      <c r="BF43">
        <v>9.9982111825775561</v>
      </c>
      <c r="BG43">
        <v>10.415570801286695</v>
      </c>
      <c r="BH43">
        <v>11.170872758023744</v>
      </c>
      <c r="BI43">
        <v>9.7675721013530765</v>
      </c>
      <c r="BJ43">
        <v>9.5136569200217682</v>
      </c>
      <c r="BK43">
        <v>9.4152538977501354</v>
      </c>
      <c r="BL43">
        <v>134.27063392959298</v>
      </c>
      <c r="BM43">
        <v>152.85288794554742</v>
      </c>
      <c r="BN43">
        <v>187.40296908103963</v>
      </c>
      <c r="BO43" t="s">
        <v>44</v>
      </c>
      <c r="BP43">
        <v>1.0245568230328017</v>
      </c>
      <c r="BQ43">
        <v>0.79885191644914921</v>
      </c>
      <c r="BR43">
        <v>0.92916067425091475</v>
      </c>
      <c r="BS43">
        <v>9.7225179957710868</v>
      </c>
      <c r="BT43">
        <v>10.128369235508718</v>
      </c>
      <c r="BU43">
        <v>10.862844306350734</v>
      </c>
      <c r="BV43">
        <v>3.4121238188564647</v>
      </c>
      <c r="BW43">
        <v>3.32342316436426</v>
      </c>
      <c r="BX43">
        <v>3.2890478566975787</v>
      </c>
      <c r="BY43">
        <v>101.31261407848986</v>
      </c>
      <c r="BZ43">
        <v>115.33367493692033</v>
      </c>
      <c r="CA43">
        <v>141.40310601070303</v>
      </c>
      <c r="CB43" t="s">
        <v>44</v>
      </c>
      <c r="CC43">
        <v>0.711038705293637</v>
      </c>
      <c r="CD43">
        <v>0.55440032180153509</v>
      </c>
      <c r="CE43">
        <v>0.64483412532794337</v>
      </c>
      <c r="CF43">
        <v>8.020376707878528</v>
      </c>
      <c r="CG43">
        <v>8.3551747336030537</v>
      </c>
      <c r="CH43">
        <v>8.9610637382066951</v>
      </c>
      <c r="CI43">
        <v>2.4149611829729958</v>
      </c>
      <c r="CJ43">
        <v>2.3521825005819328</v>
      </c>
      <c r="CK43">
        <v>2.3278530688042753</v>
      </c>
      <c r="CL43">
        <v>101.10215931010832</v>
      </c>
      <c r="CM43">
        <v>115.09409448520447</v>
      </c>
      <c r="CN43">
        <v>141.10937202511209</v>
      </c>
    </row>
    <row r="44" spans="1:92" x14ac:dyDescent="0.2">
      <c r="A44" t="s">
        <v>89</v>
      </c>
      <c r="B44" t="s">
        <v>45</v>
      </c>
      <c r="C44">
        <v>0.11668303049515485</v>
      </c>
      <c r="D44">
        <v>0.29538463050735558</v>
      </c>
      <c r="E44">
        <v>0.12138538772270269</v>
      </c>
      <c r="F44">
        <v>1.19278443221755</v>
      </c>
      <c r="G44">
        <v>0.92808788553454558</v>
      </c>
      <c r="H44">
        <v>1.1082883872752503</v>
      </c>
      <c r="I44">
        <v>0.48408534799144276</v>
      </c>
      <c r="J44">
        <v>0.19551257856149282</v>
      </c>
      <c r="K44">
        <v>0.26212617588973325</v>
      </c>
      <c r="L44">
        <v>8.3377994234398294</v>
      </c>
      <c r="M44">
        <v>8.5070955996147628</v>
      </c>
      <c r="N44">
        <v>9.4523081762353076</v>
      </c>
      <c r="O44" t="s">
        <v>45</v>
      </c>
      <c r="P44">
        <v>9.9304300012013069E-2</v>
      </c>
      <c r="Q44">
        <v>0.25139014509961755</v>
      </c>
      <c r="R44">
        <v>0.10330628976927661</v>
      </c>
      <c r="S44">
        <v>0.43769566484713207</v>
      </c>
      <c r="T44">
        <v>0.34056450866012167</v>
      </c>
      <c r="U44">
        <v>0.40668959906606245</v>
      </c>
      <c r="V44">
        <v>0.31585405520391241</v>
      </c>
      <c r="W44">
        <v>0.12756725862133017</v>
      </c>
      <c r="X44">
        <v>0.17103102990700272</v>
      </c>
      <c r="Y44">
        <v>3.5169626166462877</v>
      </c>
      <c r="Z44">
        <v>3.5883733441668539</v>
      </c>
      <c r="AA44">
        <v>3.9870729443770623</v>
      </c>
      <c r="AB44" t="s">
        <v>45</v>
      </c>
      <c r="AC44">
        <v>4.0582456335308853E-2</v>
      </c>
      <c r="AD44">
        <v>0.1027350234118565</v>
      </c>
      <c r="AE44">
        <v>4.2217940141738727E-2</v>
      </c>
      <c r="AF44">
        <v>0.39887261990451633</v>
      </c>
      <c r="AG44">
        <v>0.31035687288152763</v>
      </c>
      <c r="AH44">
        <v>0.3706167524507083</v>
      </c>
      <c r="AI44">
        <v>0.18841686369479793</v>
      </c>
      <c r="AJ44">
        <v>7.6097876166436776E-2</v>
      </c>
      <c r="AK44">
        <v>0.10202538076886306</v>
      </c>
      <c r="AL44">
        <v>3.4255366009204891</v>
      </c>
      <c r="AM44">
        <v>3.4950909543452995</v>
      </c>
      <c r="AN44">
        <v>3.8834260668165266</v>
      </c>
      <c r="AO44" t="s">
        <v>45</v>
      </c>
      <c r="AP44">
        <v>5.8314561971050428E-2</v>
      </c>
      <c r="AQ44">
        <v>0.14762408267869151</v>
      </c>
      <c r="AR44">
        <v>6.0664654360596718E-2</v>
      </c>
      <c r="AS44">
        <v>0.3570826641582811</v>
      </c>
      <c r="AT44">
        <v>0.27784072778647501</v>
      </c>
      <c r="AU44">
        <v>0.33178716899262056</v>
      </c>
      <c r="AV44">
        <v>0.18187258545434476</v>
      </c>
      <c r="AW44">
        <v>7.3454770526235683E-2</v>
      </c>
      <c r="AX44">
        <v>9.8481735756168434E-2</v>
      </c>
      <c r="AY44">
        <v>3.0426533990764901</v>
      </c>
      <c r="AZ44">
        <v>3.1044334395558999</v>
      </c>
      <c r="BA44">
        <v>3.4493630922193175</v>
      </c>
      <c r="BB44" t="s">
        <v>45</v>
      </c>
      <c r="BC44">
        <v>0.24695669742300144</v>
      </c>
      <c r="BD44">
        <v>0.62517413637657582</v>
      </c>
      <c r="BE44">
        <v>0.25690911814853817</v>
      </c>
      <c r="BF44">
        <v>0.60443956346178773</v>
      </c>
      <c r="BG44">
        <v>0.47030546445324467</v>
      </c>
      <c r="BH44">
        <v>0.56162147233008164</v>
      </c>
      <c r="BI44">
        <v>0.80273738871595346</v>
      </c>
      <c r="BJ44">
        <v>0.32420988866275247</v>
      </c>
      <c r="BK44">
        <v>0.43467228004501141</v>
      </c>
      <c r="BL44">
        <v>5.9669761067658555</v>
      </c>
      <c r="BM44">
        <v>6.0881335233574241</v>
      </c>
      <c r="BN44">
        <v>6.764578299020128</v>
      </c>
      <c r="BO44" t="s">
        <v>45</v>
      </c>
      <c r="BP44">
        <v>7.4171049853533247E-2</v>
      </c>
      <c r="BQ44">
        <v>0.18776499086761661</v>
      </c>
      <c r="BR44">
        <v>7.7160162930846252E-2</v>
      </c>
      <c r="BS44">
        <v>0.58777259509717927</v>
      </c>
      <c r="BT44">
        <v>0.45733714343062476</v>
      </c>
      <c r="BU44">
        <v>0.54613518076670375</v>
      </c>
      <c r="BV44">
        <v>0.28042171953303657</v>
      </c>
      <c r="BW44">
        <v>0.11325683311431459</v>
      </c>
      <c r="BX44">
        <v>0.15184486223887445</v>
      </c>
      <c r="BY44">
        <v>4.5023243715177079</v>
      </c>
      <c r="BZ44">
        <v>4.5937425337074007</v>
      </c>
      <c r="CA44">
        <v>5.1041474263964615</v>
      </c>
      <c r="CB44" t="s">
        <v>45</v>
      </c>
      <c r="CC44">
        <v>5.1474438579223271E-2</v>
      </c>
      <c r="CD44">
        <v>0.13030822010514043</v>
      </c>
      <c r="CE44">
        <v>5.3548872173035653E-2</v>
      </c>
      <c r="CF44">
        <v>0.48487003400736411</v>
      </c>
      <c r="CG44">
        <v>0.37727018601705126</v>
      </c>
      <c r="CH44">
        <v>0.4505221677223451</v>
      </c>
      <c r="CI44">
        <v>0.19847098273291341</v>
      </c>
      <c r="CJ44">
        <v>8.015853767264064E-2</v>
      </c>
      <c r="CK44">
        <v>0.10746956078037614</v>
      </c>
      <c r="CL44">
        <v>4.4929717786406531</v>
      </c>
      <c r="CM44">
        <v>4.5842000396188878</v>
      </c>
      <c r="CN44">
        <v>5.0935446779215763</v>
      </c>
    </row>
    <row r="45" spans="1:92" x14ac:dyDescent="0.2">
      <c r="A45" t="s">
        <v>89</v>
      </c>
      <c r="B45" t="s">
        <v>46</v>
      </c>
      <c r="C45">
        <v>0.17202220003924584</v>
      </c>
      <c r="D45">
        <v>0.26291469159035169</v>
      </c>
      <c r="E45">
        <v>0.31834580683425434</v>
      </c>
      <c r="F45">
        <v>1.0078866047630388</v>
      </c>
      <c r="G45">
        <v>0.75803340592948631</v>
      </c>
      <c r="H45">
        <v>0.67283904513202331</v>
      </c>
      <c r="I45">
        <v>0.28664426767027623</v>
      </c>
      <c r="J45">
        <v>0.41160526266280728</v>
      </c>
      <c r="K45">
        <v>0.19524172835873593</v>
      </c>
      <c r="L45">
        <v>4.465020090046</v>
      </c>
      <c r="M45">
        <v>6.6284275670055282</v>
      </c>
      <c r="N45">
        <v>6.4337802769062593</v>
      </c>
      <c r="O45" t="s">
        <v>46</v>
      </c>
      <c r="P45">
        <v>0.14640127265235145</v>
      </c>
      <c r="Q45">
        <v>0.22375626773199314</v>
      </c>
      <c r="R45">
        <v>0.27093149171119496</v>
      </c>
      <c r="S45">
        <v>0.36984687731220889</v>
      </c>
      <c r="T45">
        <v>0.27816253014620845</v>
      </c>
      <c r="U45">
        <v>0.24690021536134305</v>
      </c>
      <c r="V45">
        <v>0.18702849553342171</v>
      </c>
      <c r="W45">
        <v>0.26856254149137632</v>
      </c>
      <c r="X45">
        <v>0.12739053537356304</v>
      </c>
      <c r="Y45">
        <v>1.8833876832201226</v>
      </c>
      <c r="Z45">
        <v>2.7959334083727096</v>
      </c>
      <c r="AA45">
        <v>2.7138293413468082</v>
      </c>
      <c r="AB45" t="s">
        <v>46</v>
      </c>
      <c r="AC45">
        <v>5.9829466137206175E-2</v>
      </c>
      <c r="AD45">
        <v>9.1441951294020371E-2</v>
      </c>
      <c r="AE45">
        <v>0.11072093988779504</v>
      </c>
      <c r="AF45">
        <v>0.33704193293426365</v>
      </c>
      <c r="AG45">
        <v>0.25348986994750722</v>
      </c>
      <c r="AH45">
        <v>0.22500048244837786</v>
      </c>
      <c r="AI45">
        <v>0.11156837143412231</v>
      </c>
      <c r="AJ45">
        <v>0.16020599052002418</v>
      </c>
      <c r="AK45">
        <v>7.5992455198943598E-2</v>
      </c>
      <c r="AL45">
        <v>1.8344276427781652</v>
      </c>
      <c r="AM45">
        <v>2.7232510743176719</v>
      </c>
      <c r="AN45">
        <v>2.6432813625696827</v>
      </c>
      <c r="AO45" t="s">
        <v>46</v>
      </c>
      <c r="AP45">
        <v>8.5971363633734074E-2</v>
      </c>
      <c r="AQ45">
        <v>0.13139661363596322</v>
      </c>
      <c r="AR45">
        <v>0.15909936690949275</v>
      </c>
      <c r="AS45">
        <v>0.30172998932349332</v>
      </c>
      <c r="AT45">
        <v>0.22693169092343402</v>
      </c>
      <c r="AU45">
        <v>0.20142714164937753</v>
      </c>
      <c r="AV45">
        <v>0.10769326996400216</v>
      </c>
      <c r="AW45">
        <v>0.15464155983589647</v>
      </c>
      <c r="AX45">
        <v>7.335301114258444E-2</v>
      </c>
      <c r="AY45">
        <v>1.6293877873495854</v>
      </c>
      <c r="AZ45">
        <v>2.418864576015574</v>
      </c>
      <c r="BA45">
        <v>2.3478333351852165</v>
      </c>
      <c r="BB45" t="s">
        <v>46</v>
      </c>
      <c r="BC45">
        <v>0.36408065701460418</v>
      </c>
      <c r="BD45">
        <v>0.55645232784587595</v>
      </c>
      <c r="BE45">
        <v>0.67377088819708641</v>
      </c>
      <c r="BF45">
        <v>0.51074320132545326</v>
      </c>
      <c r="BG45">
        <v>0.38413091971500785</v>
      </c>
      <c r="BH45">
        <v>0.34095895933479997</v>
      </c>
      <c r="BI45">
        <v>0.47532955061490922</v>
      </c>
      <c r="BJ45">
        <v>0.68254685894258249</v>
      </c>
      <c r="BK45">
        <v>0.32376074971360574</v>
      </c>
      <c r="BL45">
        <v>3.1954076657965889</v>
      </c>
      <c r="BM45">
        <v>4.7436579976437878</v>
      </c>
      <c r="BN45">
        <v>4.6043579653110491</v>
      </c>
      <c r="BO45" t="s">
        <v>46</v>
      </c>
      <c r="BP45">
        <v>0.10934809561322789</v>
      </c>
      <c r="BQ45">
        <v>0.16712506192564186</v>
      </c>
      <c r="BR45">
        <v>0.20236055413685214</v>
      </c>
      <c r="BS45">
        <v>0.49665983998792507</v>
      </c>
      <c r="BT45">
        <v>0.37353879723697175</v>
      </c>
      <c r="BU45">
        <v>0.3315572713375482</v>
      </c>
      <c r="BV45">
        <v>0.16604774089507826</v>
      </c>
      <c r="BW45">
        <v>0.2384353420397099</v>
      </c>
      <c r="BX45">
        <v>0.11309993458411097</v>
      </c>
      <c r="BY45">
        <v>2.4110640889507802</v>
      </c>
      <c r="BZ45">
        <v>3.579281470344688</v>
      </c>
      <c r="CA45">
        <v>3.4741739721239808</v>
      </c>
      <c r="CB45" t="s">
        <v>46</v>
      </c>
      <c r="CC45">
        <v>7.5887180274690477E-2</v>
      </c>
      <c r="CD45">
        <v>0.11598418455891031</v>
      </c>
      <c r="CE45">
        <v>0.1404374878789556</v>
      </c>
      <c r="CF45">
        <v>0.4097085769458545</v>
      </c>
      <c r="CG45">
        <v>0.30814258920903786</v>
      </c>
      <c r="CH45">
        <v>0.27351085567751959</v>
      </c>
      <c r="CI45">
        <v>0.11752177531364086</v>
      </c>
      <c r="CJ45">
        <v>0.16875474814034319</v>
      </c>
      <c r="CK45">
        <v>8.0047491333110579E-2</v>
      </c>
      <c r="CL45">
        <v>2.4060556313267369</v>
      </c>
      <c r="CM45">
        <v>3.5718462969492997</v>
      </c>
      <c r="CN45">
        <v>3.4669571365377032</v>
      </c>
    </row>
    <row r="46" spans="1:92" x14ac:dyDescent="0.2">
      <c r="A46" t="s">
        <v>89</v>
      </c>
      <c r="B46" t="s">
        <v>47</v>
      </c>
      <c r="C46">
        <v>0.50057795642691383</v>
      </c>
      <c r="D46">
        <v>0.75244950086971729</v>
      </c>
      <c r="E46">
        <v>0.52838692287404487</v>
      </c>
      <c r="F46">
        <v>10.485569632018382</v>
      </c>
      <c r="G46">
        <v>10.471043616957132</v>
      </c>
      <c r="H46">
        <v>9.2942170274545557</v>
      </c>
      <c r="I46">
        <v>1.1529527046656638</v>
      </c>
      <c r="J46">
        <v>2.427267873675178</v>
      </c>
      <c r="K46">
        <v>1.8523199724054318</v>
      </c>
      <c r="L46">
        <v>82.348283135658633</v>
      </c>
      <c r="M46">
        <v>86.442366675216988</v>
      </c>
      <c r="N46">
        <v>79.32296318256185</v>
      </c>
      <c r="O46" t="s">
        <v>47</v>
      </c>
      <c r="P46">
        <v>0.42602204753743339</v>
      </c>
      <c r="Q46">
        <v>0.64037993066488486</v>
      </c>
      <c r="R46">
        <v>0.44968915607387638</v>
      </c>
      <c r="S46">
        <v>3.8477098186590966</v>
      </c>
      <c r="T46">
        <v>3.8423794558139073</v>
      </c>
      <c r="U46">
        <v>3.4105395670718268</v>
      </c>
      <c r="V46">
        <v>0.75227393007855736</v>
      </c>
      <c r="W46">
        <v>1.5837339513527997</v>
      </c>
      <c r="X46">
        <v>1.2085942638978553</v>
      </c>
      <c r="Y46">
        <v>34.735284290831721</v>
      </c>
      <c r="Z46">
        <v>36.462207430476312</v>
      </c>
      <c r="AA46">
        <v>33.459175735314808</v>
      </c>
      <c r="AB46" t="s">
        <v>47</v>
      </c>
      <c r="AC46">
        <v>0.17410143508362957</v>
      </c>
      <c r="AD46">
        <v>0.26170257049364376</v>
      </c>
      <c r="AE46">
        <v>0.18377341704863026</v>
      </c>
      <c r="AF46">
        <v>3.5064228852641377</v>
      </c>
      <c r="AG46">
        <v>3.5015653187770552</v>
      </c>
      <c r="AH46">
        <v>3.108029075136197</v>
      </c>
      <c r="AI46">
        <v>0.44875502533362999</v>
      </c>
      <c r="AJ46">
        <v>0.94474704099720586</v>
      </c>
      <c r="AK46">
        <v>0.7209644357301136</v>
      </c>
      <c r="AL46">
        <v>33.832315168333082</v>
      </c>
      <c r="AM46">
        <v>35.514345677793003</v>
      </c>
      <c r="AN46">
        <v>32.589379988135057</v>
      </c>
      <c r="AO46" t="s">
        <v>47</v>
      </c>
      <c r="AP46">
        <v>0.25017334686564535</v>
      </c>
      <c r="AQ46">
        <v>0.37605093784717158</v>
      </c>
      <c r="AR46">
        <v>0.26407140633796444</v>
      </c>
      <c r="AS46">
        <v>3.1390543322713231</v>
      </c>
      <c r="AT46">
        <v>3.134705693894118</v>
      </c>
      <c r="AU46">
        <v>2.7824003129036661</v>
      </c>
      <c r="AV46">
        <v>0.43316842820004248</v>
      </c>
      <c r="AW46">
        <v>0.91193316551976733</v>
      </c>
      <c r="AX46">
        <v>0.69592319591555096</v>
      </c>
      <c r="AY46">
        <v>30.050768897898894</v>
      </c>
      <c r="AZ46">
        <v>31.544793467825649</v>
      </c>
      <c r="BA46">
        <v>28.946760565351802</v>
      </c>
      <c r="BB46" t="s">
        <v>47</v>
      </c>
      <c r="BC46">
        <v>1.0594606464826009</v>
      </c>
      <c r="BD46">
        <v>1.5925404313190799</v>
      </c>
      <c r="BE46">
        <v>1.1183176240858326</v>
      </c>
      <c r="BF46">
        <v>5.3135277086425043</v>
      </c>
      <c r="BG46">
        <v>5.3061666985846028</v>
      </c>
      <c r="BH46">
        <v>4.7098137191055542</v>
      </c>
      <c r="BI46">
        <v>1.911890635187478</v>
      </c>
      <c r="BJ46">
        <v>4.0250312939911179</v>
      </c>
      <c r="BK46">
        <v>3.0716205394041962</v>
      </c>
      <c r="BL46">
        <v>58.932844621122555</v>
      </c>
      <c r="BM46">
        <v>61.862790212158288</v>
      </c>
      <c r="BN46">
        <v>56.767763529737522</v>
      </c>
      <c r="BO46" t="s">
        <v>47</v>
      </c>
      <c r="BP46">
        <v>0.31819873381898622</v>
      </c>
      <c r="BQ46">
        <v>0.47830407904593725</v>
      </c>
      <c r="BR46">
        <v>0.33587585643032469</v>
      </c>
      <c r="BS46">
        <v>5.1670111607891425</v>
      </c>
      <c r="BT46">
        <v>5.1598531250717432</v>
      </c>
      <c r="BU46">
        <v>4.5799441324591257</v>
      </c>
      <c r="BV46">
        <v>0.66788425083323544</v>
      </c>
      <c r="BW46">
        <v>1.406071540333675</v>
      </c>
      <c r="BX46">
        <v>1.0730148184458173</v>
      </c>
      <c r="BY46">
        <v>44.467210505449764</v>
      </c>
      <c r="BZ46">
        <v>46.677972741749549</v>
      </c>
      <c r="CA46">
        <v>42.833569413272087</v>
      </c>
      <c r="CB46" t="s">
        <v>47</v>
      </c>
      <c r="CC46">
        <v>0.22082876287036654</v>
      </c>
      <c r="CD46">
        <v>0.33194128959560931</v>
      </c>
      <c r="CE46">
        <v>0.23309662160920824</v>
      </c>
      <c r="CF46">
        <v>4.2624118547650935</v>
      </c>
      <c r="CG46">
        <v>4.2565069911313147</v>
      </c>
      <c r="CH46">
        <v>3.7781238624950304</v>
      </c>
      <c r="CI46">
        <v>0.47270105837537091</v>
      </c>
      <c r="CJ46">
        <v>0.99515972182008172</v>
      </c>
      <c r="CK46">
        <v>0.75943584490726568</v>
      </c>
      <c r="CL46">
        <v>44.374839613901678</v>
      </c>
      <c r="CM46">
        <v>46.58100947581039</v>
      </c>
      <c r="CN46">
        <v>42.74459205332716</v>
      </c>
    </row>
    <row r="47" spans="1:92" x14ac:dyDescent="0.2">
      <c r="A47" t="s">
        <v>89</v>
      </c>
      <c r="B47" t="s">
        <v>48</v>
      </c>
      <c r="C47">
        <v>0.37700790178644739</v>
      </c>
      <c r="D47">
        <v>0.36416562862726054</v>
      </c>
      <c r="E47">
        <v>0.21384934102291578</v>
      </c>
      <c r="F47">
        <v>1.1650027281602469</v>
      </c>
      <c r="G47">
        <v>0.6277810271023001</v>
      </c>
      <c r="H47">
        <v>0.74967299210944194</v>
      </c>
      <c r="I47">
        <v>0.26103828753938535</v>
      </c>
      <c r="J47">
        <v>0.19202064477728611</v>
      </c>
      <c r="K47">
        <v>0.18963975419734347</v>
      </c>
      <c r="L47">
        <v>6.4650730288192149</v>
      </c>
      <c r="M47">
        <v>7.0160871422354987</v>
      </c>
      <c r="N47">
        <v>4.0241014217206121</v>
      </c>
      <c r="O47" t="s">
        <v>48</v>
      </c>
      <c r="P47">
        <v>0.32085647439072601</v>
      </c>
      <c r="Q47">
        <v>0.30992692498474717</v>
      </c>
      <c r="R47">
        <v>0.18199869362488605</v>
      </c>
      <c r="S47">
        <v>0.42750108894598571</v>
      </c>
      <c r="T47">
        <v>0.23036604654967568</v>
      </c>
      <c r="U47">
        <v>0.27509465234153396</v>
      </c>
      <c r="V47">
        <v>0.17032120890437952</v>
      </c>
      <c r="W47">
        <v>0.12528885575121329</v>
      </c>
      <c r="X47">
        <v>0.12373538186940328</v>
      </c>
      <c r="Y47">
        <v>2.7270289199239151</v>
      </c>
      <c r="Z47">
        <v>2.9594518818725568</v>
      </c>
      <c r="AA47">
        <v>1.6974040207776775</v>
      </c>
      <c r="AB47" t="s">
        <v>48</v>
      </c>
      <c r="AC47">
        <v>0.13112366594686814</v>
      </c>
      <c r="AD47">
        <v>0.12665711251988587</v>
      </c>
      <c r="AE47">
        <v>7.4376981019167315E-2</v>
      </c>
      <c r="AF47">
        <v>0.38958228983024917</v>
      </c>
      <c r="AG47">
        <v>0.20993287323603477</v>
      </c>
      <c r="AH47">
        <v>0.25069410897526906</v>
      </c>
      <c r="AI47">
        <v>0.10160195024804033</v>
      </c>
      <c r="AJ47">
        <v>7.4738737298507718E-2</v>
      </c>
      <c r="AK47">
        <v>7.381204133934556E-2</v>
      </c>
      <c r="AL47">
        <v>2.6561378084467564</v>
      </c>
      <c r="AM47">
        <v>2.8825187654921978</v>
      </c>
      <c r="AN47">
        <v>1.6532787616799176</v>
      </c>
      <c r="AO47" t="s">
        <v>48</v>
      </c>
      <c r="AP47">
        <v>0.18841686369479752</v>
      </c>
      <c r="AQ47">
        <v>0.18199869362488605</v>
      </c>
      <c r="AR47">
        <v>0.10687527223649669</v>
      </c>
      <c r="AS47">
        <v>0.3487656836279473</v>
      </c>
      <c r="AT47">
        <v>0.18793816854982684</v>
      </c>
      <c r="AU47">
        <v>0.22442884232842258</v>
      </c>
      <c r="AV47">
        <v>9.8073012237094012E-2</v>
      </c>
      <c r="AW47">
        <v>7.2142838594802236E-2</v>
      </c>
      <c r="AX47">
        <v>7.1248329543341163E-2</v>
      </c>
      <c r="AY47">
        <v>2.3592527749125312</v>
      </c>
      <c r="AZ47">
        <v>2.5603304070287405</v>
      </c>
      <c r="BA47">
        <v>1.4684864971212528</v>
      </c>
      <c r="BB47" t="s">
        <v>48</v>
      </c>
      <c r="BC47">
        <v>0.79792773578521725</v>
      </c>
      <c r="BD47">
        <v>0.77074738785168817</v>
      </c>
      <c r="BE47">
        <v>0.45260674822203378</v>
      </c>
      <c r="BF47">
        <v>0.59036127687533235</v>
      </c>
      <c r="BG47">
        <v>0.31812595781942482</v>
      </c>
      <c r="BH47">
        <v>0.37989430768080074</v>
      </c>
      <c r="BI47">
        <v>0.43286828275982969</v>
      </c>
      <c r="BJ47">
        <v>0.31841936883162419</v>
      </c>
      <c r="BK47">
        <v>0.31447124295900358</v>
      </c>
      <c r="BL47">
        <v>4.6267527356211415</v>
      </c>
      <c r="BM47">
        <v>5.0210879651305707</v>
      </c>
      <c r="BN47">
        <v>2.8798626370293712</v>
      </c>
      <c r="BO47" t="s">
        <v>48</v>
      </c>
      <c r="BP47">
        <v>0.2396498596232442</v>
      </c>
      <c r="BQ47">
        <v>0.23148650563183146</v>
      </c>
      <c r="BR47">
        <v>0.13593604885686064</v>
      </c>
      <c r="BS47">
        <v>0.57408250672167604</v>
      </c>
      <c r="BT47">
        <v>0.30935387274185328</v>
      </c>
      <c r="BU47">
        <v>0.3694190066072785</v>
      </c>
      <c r="BV47">
        <v>0.15121466856924504</v>
      </c>
      <c r="BW47">
        <v>0.11123402023570614</v>
      </c>
      <c r="BX47">
        <v>0.10985481420681528</v>
      </c>
      <c r="BY47">
        <v>3.491071730445376</v>
      </c>
      <c r="BZ47">
        <v>3.7886135812255746</v>
      </c>
      <c r="CA47">
        <v>2.1729726255512527</v>
      </c>
      <c r="CB47" t="s">
        <v>48</v>
      </c>
      <c r="CC47">
        <v>0.16631613013508567</v>
      </c>
      <c r="CD47">
        <v>0.16065079218367181</v>
      </c>
      <c r="CE47">
        <v>9.4339123032535097E-2</v>
      </c>
      <c r="CF47">
        <v>0.47357669765319682</v>
      </c>
      <c r="CG47">
        <v>0.25519465189058782</v>
      </c>
      <c r="CH47">
        <v>0.30474405882605476</v>
      </c>
      <c r="CI47">
        <v>0.10702353556830735</v>
      </c>
      <c r="CJ47">
        <v>7.8726873746712403E-2</v>
      </c>
      <c r="CK47">
        <v>7.7750728331154179E-2</v>
      </c>
      <c r="CL47">
        <v>3.4838197934667781</v>
      </c>
      <c r="CM47">
        <v>3.7807435662133648</v>
      </c>
      <c r="CN47">
        <v>2.1684587508006175</v>
      </c>
    </row>
    <row r="48" spans="1:92" x14ac:dyDescent="0.2">
      <c r="A48" t="s">
        <v>89</v>
      </c>
      <c r="B48" t="s">
        <v>49</v>
      </c>
      <c r="C48">
        <v>0.13036844920352544</v>
      </c>
      <c r="D48">
        <v>0.10364099430589295</v>
      </c>
      <c r="E48">
        <v>0.10516063521259196</v>
      </c>
      <c r="F48">
        <v>0.22930398515136213</v>
      </c>
      <c r="G48">
        <v>0.42317706166803404</v>
      </c>
      <c r="H48">
        <v>0.36890809029219207</v>
      </c>
      <c r="I48">
        <v>0.20045264139421862</v>
      </c>
      <c r="J48">
        <v>0.27534901130577294</v>
      </c>
      <c r="K48">
        <v>6.8504061373622083E-2</v>
      </c>
      <c r="L48">
        <v>3.4121159351855423</v>
      </c>
      <c r="M48">
        <v>4.0241014217206121</v>
      </c>
      <c r="N48">
        <v>3.7520177856635373</v>
      </c>
      <c r="O48" t="s">
        <v>49</v>
      </c>
      <c r="P48">
        <v>0.11095141715868748</v>
      </c>
      <c r="Q48">
        <v>8.8204740213043309E-2</v>
      </c>
      <c r="R48">
        <v>8.9498046325071495E-2</v>
      </c>
      <c r="S48">
        <v>8.4143754329799036E-2</v>
      </c>
      <c r="T48">
        <v>0.15528603522305481</v>
      </c>
      <c r="U48">
        <v>0.13537188069074052</v>
      </c>
      <c r="V48">
        <v>0.13079053089171119</v>
      </c>
      <c r="W48">
        <v>0.17965861222235069</v>
      </c>
      <c r="X48">
        <v>4.4697253640444225E-2</v>
      </c>
      <c r="Y48">
        <v>1.4392627572659715</v>
      </c>
      <c r="Z48">
        <v>1.6974040207776775</v>
      </c>
      <c r="AA48">
        <v>1.5826365709966481</v>
      </c>
      <c r="AB48" t="s">
        <v>49</v>
      </c>
      <c r="AC48">
        <v>4.5342256494818177E-2</v>
      </c>
      <c r="AD48">
        <v>3.6046425158125707E-2</v>
      </c>
      <c r="AE48">
        <v>3.6574957546080943E-2</v>
      </c>
      <c r="AF48">
        <v>7.6680311078362873E-2</v>
      </c>
      <c r="AG48">
        <v>0.14151236276383403</v>
      </c>
      <c r="AH48">
        <v>0.12336456823573014</v>
      </c>
      <c r="AI48">
        <v>7.8020659306350951E-2</v>
      </c>
      <c r="AJ48">
        <v>0.10717200457927167</v>
      </c>
      <c r="AK48">
        <v>2.6663315566002193E-2</v>
      </c>
      <c r="AL48">
        <v>1.4018480691323707</v>
      </c>
      <c r="AM48">
        <v>1.6532787616799176</v>
      </c>
      <c r="AN48">
        <v>1.5414947757033728</v>
      </c>
      <c r="AO48" t="s">
        <v>49</v>
      </c>
      <c r="AP48">
        <v>6.5154110052570213E-2</v>
      </c>
      <c r="AQ48">
        <v>5.1796556530499506E-2</v>
      </c>
      <c r="AR48">
        <v>5.2556025953357156E-2</v>
      </c>
      <c r="AS48">
        <v>6.8646501168473761E-2</v>
      </c>
      <c r="AT48">
        <v>0.12668608720031835</v>
      </c>
      <c r="AU48">
        <v>0.11043964035158824</v>
      </c>
      <c r="AV48">
        <v>7.5310769687174275E-2</v>
      </c>
      <c r="AW48">
        <v>0.10344960200977568</v>
      </c>
      <c r="AX48">
        <v>2.5737219289611701E-2</v>
      </c>
      <c r="AY48">
        <v>1.2451590187033084</v>
      </c>
      <c r="AZ48">
        <v>1.4684864971212528</v>
      </c>
      <c r="BA48">
        <v>1.3691969654308143</v>
      </c>
      <c r="BB48" t="s">
        <v>49</v>
      </c>
      <c r="BC48">
        <v>0.27592154169151306</v>
      </c>
      <c r="BD48">
        <v>0.21935355606385493</v>
      </c>
      <c r="BE48">
        <v>0.22256983779732303</v>
      </c>
      <c r="BF48">
        <v>0.11619903558538262</v>
      </c>
      <c r="BG48">
        <v>0.21444357548004639</v>
      </c>
      <c r="BH48">
        <v>0.18694295384051826</v>
      </c>
      <c r="BI48">
        <v>0.33240177704542906</v>
      </c>
      <c r="BJ48">
        <v>0.4565991250059957</v>
      </c>
      <c r="BK48">
        <v>0.1135972645560652</v>
      </c>
      <c r="BL48">
        <v>2.4418930253382687</v>
      </c>
      <c r="BM48">
        <v>2.8798626370293712</v>
      </c>
      <c r="BN48">
        <v>2.6851450055605217</v>
      </c>
      <c r="BO48" t="s">
        <v>49</v>
      </c>
      <c r="BP48">
        <v>8.2870360018666309E-2</v>
      </c>
      <c r="BQ48">
        <v>6.5880713955671147E-2</v>
      </c>
      <c r="BR48">
        <v>6.6846692992827875E-2</v>
      </c>
      <c r="BS48">
        <v>0.11299493418770505</v>
      </c>
      <c r="BT48">
        <v>0.2085304544592293</v>
      </c>
      <c r="BU48">
        <v>0.18178814186924122</v>
      </c>
      <c r="BV48">
        <v>0.11611852045912283</v>
      </c>
      <c r="BW48">
        <v>0.15950460707488986</v>
      </c>
      <c r="BX48">
        <v>3.9683140101417325E-2</v>
      </c>
      <c r="BY48">
        <v>1.8425068718062174</v>
      </c>
      <c r="BZ48">
        <v>2.1729726255512527</v>
      </c>
      <c r="CA48">
        <v>2.0260503114611477</v>
      </c>
      <c r="CB48" t="s">
        <v>49</v>
      </c>
      <c r="CC48">
        <v>5.7511728164054789E-2</v>
      </c>
      <c r="CD48">
        <v>4.5720975647010179E-2</v>
      </c>
      <c r="CE48">
        <v>4.63913615821578E-2</v>
      </c>
      <c r="CF48">
        <v>9.3212677894916232E-2</v>
      </c>
      <c r="CG48">
        <v>0.1720225974953809</v>
      </c>
      <c r="CH48">
        <v>0.14996211675316584</v>
      </c>
      <c r="CI48">
        <v>8.2183922512817129E-2</v>
      </c>
      <c r="CJ48">
        <v>0.11289081376897789</v>
      </c>
      <c r="CK48">
        <v>2.8086097706594766E-2</v>
      </c>
      <c r="CL48">
        <v>1.8386794672872999</v>
      </c>
      <c r="CM48">
        <v>2.1684587508006175</v>
      </c>
      <c r="CN48">
        <v>2.0218416356421867</v>
      </c>
    </row>
    <row r="49" spans="1:92" x14ac:dyDescent="0.2">
      <c r="A49" t="s">
        <v>88</v>
      </c>
      <c r="B49" t="s">
        <v>50</v>
      </c>
      <c r="C49">
        <v>2.2400374566802723E-2</v>
      </c>
      <c r="D49">
        <v>3.7438505785900911E-2</v>
      </c>
      <c r="E49">
        <v>2.4360147292198979E-2</v>
      </c>
      <c r="F49">
        <v>0.59268330857363971</v>
      </c>
      <c r="G49">
        <v>0.30849806240601785</v>
      </c>
      <c r="H49">
        <v>0.40847886331027566</v>
      </c>
      <c r="I49">
        <v>5.2458971515107464E-2</v>
      </c>
      <c r="J49">
        <v>4.7311454784731151E-2</v>
      </c>
      <c r="K49">
        <v>5.6263118651131837E-2</v>
      </c>
      <c r="L49">
        <v>4.12577934963105</v>
      </c>
      <c r="M49">
        <v>3.6620885258048936</v>
      </c>
      <c r="N49">
        <v>5.211384372879408</v>
      </c>
      <c r="O49" t="s">
        <v>50</v>
      </c>
      <c r="P49">
        <v>1.9064070473003486E-2</v>
      </c>
      <c r="Q49">
        <v>3.186242759369344E-2</v>
      </c>
      <c r="R49">
        <v>2.0731955321830666E-2</v>
      </c>
      <c r="S49">
        <v>0.21748683817716258</v>
      </c>
      <c r="T49">
        <v>0.11320424787722776</v>
      </c>
      <c r="U49">
        <v>0.14989248922388915</v>
      </c>
      <c r="V49">
        <v>3.4228218130589058E-2</v>
      </c>
      <c r="W49">
        <v>3.086958717787518E-2</v>
      </c>
      <c r="X49">
        <v>3.6710332709125916E-2</v>
      </c>
      <c r="Y49">
        <v>1.7402927319637196</v>
      </c>
      <c r="Z49">
        <v>1.5447035590587046</v>
      </c>
      <c r="AA49">
        <v>2.1982111933354784</v>
      </c>
      <c r="AB49" t="s">
        <v>50</v>
      </c>
      <c r="AC49">
        <v>7.7908691511880401E-3</v>
      </c>
      <c r="AD49">
        <v>1.302114386186278E-2</v>
      </c>
      <c r="AE49">
        <v>8.4724797565864374E-3</v>
      </c>
      <c r="AF49">
        <v>0.19819603415257103</v>
      </c>
      <c r="AG49">
        <v>0.10316317606408207</v>
      </c>
      <c r="AH49">
        <v>0.13659721738761912</v>
      </c>
      <c r="AI49">
        <v>2.0418207092080823E-2</v>
      </c>
      <c r="AJ49">
        <v>1.8414678247057524E-2</v>
      </c>
      <c r="AK49">
        <v>2.1898866391886634E-2</v>
      </c>
      <c r="AL49">
        <v>1.6950525494474413</v>
      </c>
      <c r="AM49">
        <v>1.5045478601571145</v>
      </c>
      <c r="AN49">
        <v>2.1410670854682872</v>
      </c>
      <c r="AO49" t="s">
        <v>50</v>
      </c>
      <c r="AP49">
        <v>1.1195012893539837E-2</v>
      </c>
      <c r="AQ49">
        <v>1.8710604759670742E-2</v>
      </c>
      <c r="AR49">
        <v>1.2174446557195314E-2</v>
      </c>
      <c r="AS49">
        <v>0.17743100019687361</v>
      </c>
      <c r="AT49">
        <v>9.2354751651819611E-2</v>
      </c>
      <c r="AU49">
        <v>0.1222859024844954</v>
      </c>
      <c r="AV49">
        <v>1.9709022012988232E-2</v>
      </c>
      <c r="AW49">
        <v>1.777508168550785E-2</v>
      </c>
      <c r="AX49">
        <v>2.113825361016048E-2</v>
      </c>
      <c r="AY49">
        <v>1.5055910947802014</v>
      </c>
      <c r="AZ49">
        <v>1.3363797250189011</v>
      </c>
      <c r="BA49">
        <v>1.9017531570091344</v>
      </c>
      <c r="BB49" t="s">
        <v>50</v>
      </c>
      <c r="BC49">
        <v>4.740982900924489E-2</v>
      </c>
      <c r="BD49">
        <v>7.9237655262321474E-2</v>
      </c>
      <c r="BE49">
        <v>5.1557638659968964E-2</v>
      </c>
      <c r="BF49">
        <v>0.30034030511223148</v>
      </c>
      <c r="BG49">
        <v>0.15633037213843437</v>
      </c>
      <c r="BH49">
        <v>0.20699531210648664</v>
      </c>
      <c r="BI49">
        <v>8.6990399489443648E-2</v>
      </c>
      <c r="BJ49">
        <v>7.8454499455164972E-2</v>
      </c>
      <c r="BK49">
        <v>9.3298648956059313E-2</v>
      </c>
      <c r="BL49">
        <v>2.9526288113656611</v>
      </c>
      <c r="BM49">
        <v>2.6207868077167213</v>
      </c>
      <c r="BN49">
        <v>3.729545945747323</v>
      </c>
      <c r="BO49" t="s">
        <v>50</v>
      </c>
      <c r="BP49">
        <v>1.4239082509955333E-2</v>
      </c>
      <c r="BQ49">
        <v>2.3798261557863444E-2</v>
      </c>
      <c r="BR49">
        <v>1.548483692600126E-2</v>
      </c>
      <c r="BS49">
        <v>0.29205864609035509</v>
      </c>
      <c r="BT49">
        <v>0.15201967918521997</v>
      </c>
      <c r="BU49">
        <v>0.20128757137101588</v>
      </c>
      <c r="BV49">
        <v>3.0388515286071137E-2</v>
      </c>
      <c r="BW49">
        <v>2.7406653722100154E-2</v>
      </c>
      <c r="BX49">
        <v>3.2592187604737331E-2</v>
      </c>
      <c r="BY49">
        <v>2.2278776418064554</v>
      </c>
      <c r="BZ49">
        <v>1.9774894529166425</v>
      </c>
      <c r="CA49">
        <v>2.8140929854224632</v>
      </c>
      <c r="CB49" t="s">
        <v>50</v>
      </c>
      <c r="CC49">
        <v>9.8818714246401238E-3</v>
      </c>
      <c r="CD49">
        <v>1.6515906883771546E-2</v>
      </c>
      <c r="CE49">
        <v>1.0746420454216756E-2</v>
      </c>
      <c r="CF49">
        <v>0.24092733625759127</v>
      </c>
      <c r="CG49">
        <v>0.1254052802583274</v>
      </c>
      <c r="CH49">
        <v>0.16604774089507826</v>
      </c>
      <c r="CI49">
        <v>2.1507743774854631E-2</v>
      </c>
      <c r="CJ49">
        <v>1.9397304555095474E-2</v>
      </c>
      <c r="CK49">
        <v>2.3067412588794238E-2</v>
      </c>
      <c r="CL49">
        <v>2.2232497139086957</v>
      </c>
      <c r="CM49">
        <v>1.9733816516465257</v>
      </c>
      <c r="CN49">
        <v>2.8082473235289469</v>
      </c>
    </row>
    <row r="50" spans="1:92" x14ac:dyDescent="0.2">
      <c r="A50" t="s">
        <v>88</v>
      </c>
      <c r="B50" t="s">
        <v>51</v>
      </c>
      <c r="C50">
        <v>0.38922240566993893</v>
      </c>
      <c r="D50">
        <v>0.41947788738412595</v>
      </c>
      <c r="E50">
        <v>0.3828010432338706</v>
      </c>
      <c r="F50">
        <v>1.7127722577998803</v>
      </c>
      <c r="G50">
        <v>2.5198420997897508</v>
      </c>
      <c r="H50">
        <v>1.4283339567814941</v>
      </c>
      <c r="I50">
        <v>0.15880556045435879</v>
      </c>
      <c r="J50">
        <v>0.19646351663420686</v>
      </c>
      <c r="K50">
        <v>0.16543464909329664</v>
      </c>
      <c r="L50">
        <v>8.6318312851121206</v>
      </c>
      <c r="M50">
        <v>9.0546988955101391</v>
      </c>
      <c r="N50">
        <v>9.9084999681693375</v>
      </c>
      <c r="O50" t="s">
        <v>51</v>
      </c>
      <c r="P50">
        <v>0.33125175426130243</v>
      </c>
      <c r="Q50">
        <v>0.35700099492126591</v>
      </c>
      <c r="R50">
        <v>0.32578678734082384</v>
      </c>
      <c r="S50">
        <v>0.62850668726091341</v>
      </c>
      <c r="T50">
        <v>0.92466327811369986</v>
      </c>
      <c r="U50">
        <v>0.52413123775846371</v>
      </c>
      <c r="V50">
        <v>0.1036168115117708</v>
      </c>
      <c r="W50">
        <v>0.1281877228592187</v>
      </c>
      <c r="X50">
        <v>0.10794213252717097</v>
      </c>
      <c r="Y50">
        <v>3.6409880354752913</v>
      </c>
      <c r="Z50">
        <v>3.8193575910416468</v>
      </c>
      <c r="AA50">
        <v>4.1794989547392731</v>
      </c>
      <c r="AB50" t="s">
        <v>51</v>
      </c>
      <c r="AC50">
        <v>0.13537188069074077</v>
      </c>
      <c r="AD50">
        <v>0.14589476272730831</v>
      </c>
      <c r="AE50">
        <v>0.1331385254241774</v>
      </c>
      <c r="AF50">
        <v>0.57275894898987767</v>
      </c>
      <c r="AG50">
        <v>0.84264682950315173</v>
      </c>
      <c r="AH50">
        <v>0.477641468191218</v>
      </c>
      <c r="AI50">
        <v>6.1810682273808162E-2</v>
      </c>
      <c r="AJ50">
        <v>7.6468002570741669E-2</v>
      </c>
      <c r="AK50">
        <v>6.4390872101254798E-2</v>
      </c>
      <c r="AL50">
        <v>3.5463378882678027</v>
      </c>
      <c r="AM50">
        <v>3.7200705967675938</v>
      </c>
      <c r="AN50">
        <v>4.0708498222880651</v>
      </c>
      <c r="AO50" t="s">
        <v>51</v>
      </c>
      <c r="AP50">
        <v>0.19452129413885494</v>
      </c>
      <c r="AQ50">
        <v>0.20964204611023268</v>
      </c>
      <c r="AR50">
        <v>0.19131209622783354</v>
      </c>
      <c r="AS50">
        <v>0.51275089143687491</v>
      </c>
      <c r="AT50">
        <v>0.75436257042547472</v>
      </c>
      <c r="AU50">
        <v>0.42759888611813379</v>
      </c>
      <c r="AV50">
        <v>5.9663813383732153E-2</v>
      </c>
      <c r="AW50">
        <v>7.381204133934556E-2</v>
      </c>
      <c r="AX50">
        <v>6.2154385542075939E-2</v>
      </c>
      <c r="AY50">
        <v>3.1499523394706324</v>
      </c>
      <c r="AZ50">
        <v>3.3042663864744251</v>
      </c>
      <c r="BA50">
        <v>3.6158378940065532</v>
      </c>
      <c r="BB50" t="s">
        <v>51</v>
      </c>
      <c r="BC50">
        <v>0.82377942584611907</v>
      </c>
      <c r="BD50">
        <v>0.88781439143940533</v>
      </c>
      <c r="BE50">
        <v>0.81018877385980981</v>
      </c>
      <c r="BF50">
        <v>0.86794167315657877</v>
      </c>
      <c r="BG50">
        <v>1.2769216445572766</v>
      </c>
      <c r="BH50">
        <v>0.72380350547465122</v>
      </c>
      <c r="BI50">
        <v>0.26334025898870822</v>
      </c>
      <c r="BJ50">
        <v>0.32578678734082311</v>
      </c>
      <c r="BK50">
        <v>0.2743329843948108</v>
      </c>
      <c r="BL50">
        <v>6.1774010647342745</v>
      </c>
      <c r="BM50">
        <v>6.4800277890563578</v>
      </c>
      <c r="BN50">
        <v>7.0910535935589412</v>
      </c>
      <c r="BO50" t="s">
        <v>51</v>
      </c>
      <c r="BP50">
        <v>0.24741416410380226</v>
      </c>
      <c r="BQ50">
        <v>0.26664644520794117</v>
      </c>
      <c r="BR50">
        <v>0.24333234353955993</v>
      </c>
      <c r="BS50">
        <v>0.84400883142468497</v>
      </c>
      <c r="BT50">
        <v>1.2417114863538168</v>
      </c>
      <c r="BU50">
        <v>0.70384516578747558</v>
      </c>
      <c r="BV50">
        <v>9.1993134100819954E-2</v>
      </c>
      <c r="BW50">
        <v>0.11380769401234909</v>
      </c>
      <c r="BX50">
        <v>9.5833242963401608E-2</v>
      </c>
      <c r="BY50">
        <v>4.6610984975884593</v>
      </c>
      <c r="BZ50">
        <v>4.8894425787459062</v>
      </c>
      <c r="CA50">
        <v>5.3504862165977212</v>
      </c>
      <c r="CB50" t="s">
        <v>51</v>
      </c>
      <c r="CC50">
        <v>0.17170452917870305</v>
      </c>
      <c r="CD50">
        <v>0.18505166225000599</v>
      </c>
      <c r="CE50">
        <v>0.16887176056695485</v>
      </c>
      <c r="CF50">
        <v>0.69624646369867194</v>
      </c>
      <c r="CG50">
        <v>1.02432249417169</v>
      </c>
      <c r="CH50">
        <v>0.58062154023167345</v>
      </c>
      <c r="CI50">
        <v>6.5108964313013704E-2</v>
      </c>
      <c r="CJ50">
        <v>8.0548414405313476E-2</v>
      </c>
      <c r="CK50">
        <v>6.7826835742613084E-2</v>
      </c>
      <c r="CL50">
        <v>4.6514160862358764</v>
      </c>
      <c r="CM50">
        <v>4.8792858325718553</v>
      </c>
      <c r="CN50">
        <v>5.339371753234154</v>
      </c>
    </row>
    <row r="51" spans="1:92" x14ac:dyDescent="0.2">
      <c r="A51" t="s">
        <v>88</v>
      </c>
      <c r="B51" t="s">
        <v>52</v>
      </c>
      <c r="C51">
        <v>0.3161468317209466</v>
      </c>
      <c r="D51">
        <v>0.25133206835239996</v>
      </c>
      <c r="E51">
        <v>0.25768253551249193</v>
      </c>
      <c r="F51">
        <v>2.2089080014887048</v>
      </c>
      <c r="G51">
        <v>2.1248092514606824</v>
      </c>
      <c r="H51">
        <v>1.8886211520358489</v>
      </c>
      <c r="I51">
        <v>0.26912220444555018</v>
      </c>
      <c r="J51">
        <v>0.4939145360295788</v>
      </c>
      <c r="K51">
        <v>0.40509532289776162</v>
      </c>
      <c r="L51">
        <v>12.655272492332944</v>
      </c>
      <c r="M51">
        <v>14.277452370494768</v>
      </c>
      <c r="N51">
        <v>16.826540261782423</v>
      </c>
      <c r="O51" t="s">
        <v>52</v>
      </c>
      <c r="P51">
        <v>0.26906003119594962</v>
      </c>
      <c r="Q51">
        <v>0.21389875642065087</v>
      </c>
      <c r="R51">
        <v>0.21930338718320558</v>
      </c>
      <c r="S51">
        <v>0.81056511988530888</v>
      </c>
      <c r="T51">
        <v>0.77970484261132245</v>
      </c>
      <c r="U51">
        <v>0.69303494282520728</v>
      </c>
      <c r="V51">
        <v>0.17559577039924379</v>
      </c>
      <c r="W51">
        <v>0.32226736416707058</v>
      </c>
      <c r="X51">
        <v>0.26431496225260293</v>
      </c>
      <c r="Y51">
        <v>5.3381135715357422</v>
      </c>
      <c r="Z51">
        <v>6.0223643791208046</v>
      </c>
      <c r="AA51">
        <v>7.0975937489952106</v>
      </c>
      <c r="AB51" t="s">
        <v>52</v>
      </c>
      <c r="AC51">
        <v>0.10995613449030459</v>
      </c>
      <c r="AD51">
        <v>8.7413505171153913E-2</v>
      </c>
      <c r="AE51">
        <v>8.962220300098922E-2</v>
      </c>
      <c r="AF51">
        <v>0.73866903179127963</v>
      </c>
      <c r="AG51">
        <v>0.71054602159067881</v>
      </c>
      <c r="AH51">
        <v>0.63156363092289947</v>
      </c>
      <c r="AI51">
        <v>0.10474839183349369</v>
      </c>
      <c r="AJ51">
        <v>0.19224260390878342</v>
      </c>
      <c r="AK51">
        <v>0.15767217610390669</v>
      </c>
      <c r="AL51">
        <v>5.1993454046444176</v>
      </c>
      <c r="AM51">
        <v>5.8658086119864281</v>
      </c>
      <c r="AN51">
        <v>6.9130866079071582</v>
      </c>
      <c r="AO51" t="s">
        <v>52</v>
      </c>
      <c r="AP51">
        <v>0.15800038730660099</v>
      </c>
      <c r="AQ51">
        <v>0.12560797755297337</v>
      </c>
      <c r="AR51">
        <v>0.12878174420250926</v>
      </c>
      <c r="AS51">
        <v>0.66127854518164098</v>
      </c>
      <c r="AT51">
        <v>0.6361019877910008</v>
      </c>
      <c r="AU51">
        <v>0.56539459632353883</v>
      </c>
      <c r="AV51">
        <v>0.10111016854521733</v>
      </c>
      <c r="AW51">
        <v>0.18556544632863076</v>
      </c>
      <c r="AX51">
        <v>0.15219575233287355</v>
      </c>
      <c r="AY51">
        <v>4.6181979092452456</v>
      </c>
      <c r="AZ51">
        <v>5.2101683884494916</v>
      </c>
      <c r="BA51">
        <v>6.1403887671224178</v>
      </c>
      <c r="BB51" t="s">
        <v>52</v>
      </c>
      <c r="BC51">
        <v>0.6691168127124737</v>
      </c>
      <c r="BD51">
        <v>0.53193799726840374</v>
      </c>
      <c r="BE51">
        <v>0.54537860118736592</v>
      </c>
      <c r="BF51">
        <v>1.1193568192911882</v>
      </c>
      <c r="BG51">
        <v>1.0767400560424301</v>
      </c>
      <c r="BH51">
        <v>0.95705251833219784</v>
      </c>
      <c r="BI51">
        <v>0.4462734857364879</v>
      </c>
      <c r="BJ51">
        <v>0.81903669785982558</v>
      </c>
      <c r="BK51">
        <v>0.67175171286064939</v>
      </c>
      <c r="BL51">
        <v>9.0567912168853812</v>
      </c>
      <c r="BM51">
        <v>10.217710073563104</v>
      </c>
      <c r="BN51">
        <v>12.041973979288537</v>
      </c>
      <c r="BO51" t="s">
        <v>52</v>
      </c>
      <c r="BP51">
        <v>0.2009627476857882</v>
      </c>
      <c r="BQ51">
        <v>0.15976242040038177</v>
      </c>
      <c r="BR51">
        <v>0.1637991754822955</v>
      </c>
      <c r="BS51">
        <v>1.0884913931615927</v>
      </c>
      <c r="BT51">
        <v>1.0470497552484448</v>
      </c>
      <c r="BU51">
        <v>0.93066251176982995</v>
      </c>
      <c r="BV51">
        <v>0.15589753263194547</v>
      </c>
      <c r="BW51">
        <v>0.28611558699402084</v>
      </c>
      <c r="BX51">
        <v>0.23466425392364706</v>
      </c>
      <c r="BY51">
        <v>6.8337146142238847</v>
      </c>
      <c r="BZ51">
        <v>7.7096747602428994</v>
      </c>
      <c r="CA51">
        <v>9.0861555263573521</v>
      </c>
      <c r="CB51" t="s">
        <v>52</v>
      </c>
      <c r="CC51">
        <v>0.13946741529062071</v>
      </c>
      <c r="CD51">
        <v>0.11087453814401889</v>
      </c>
      <c r="CE51">
        <v>0.11367603147509167</v>
      </c>
      <c r="CF51">
        <v>0.89792695886361396</v>
      </c>
      <c r="CG51">
        <v>0.86374059401455716</v>
      </c>
      <c r="CH51">
        <v>0.76772950541630591</v>
      </c>
      <c r="CI51">
        <v>0.11033787453633188</v>
      </c>
      <c r="CJ51">
        <v>0.20250086840801124</v>
      </c>
      <c r="CK51">
        <v>0.16608572676206443</v>
      </c>
      <c r="CL51">
        <v>6.8195190686898641</v>
      </c>
      <c r="CM51">
        <v>7.6936595993399663</v>
      </c>
      <c r="CN51">
        <v>9.0672810281108003</v>
      </c>
    </row>
    <row r="52" spans="1:92" x14ac:dyDescent="0.2">
      <c r="A52" t="s">
        <v>89</v>
      </c>
      <c r="B52" t="s">
        <v>53</v>
      </c>
      <c r="C52">
        <v>0.48790313780262923</v>
      </c>
      <c r="D52">
        <v>0.31702459313454812</v>
      </c>
      <c r="E52">
        <v>0.59777176782604824</v>
      </c>
      <c r="F52">
        <v>1.663628532156793</v>
      </c>
      <c r="G52">
        <v>2.7460032506899461</v>
      </c>
      <c r="H52">
        <v>2.5479435826191228</v>
      </c>
      <c r="I52">
        <v>0.17293878135357488</v>
      </c>
      <c r="J52">
        <v>0.3292677987421751</v>
      </c>
      <c r="K52">
        <v>0.29266727305581058</v>
      </c>
      <c r="L52">
        <v>7.9319009759070527</v>
      </c>
      <c r="M52">
        <v>9.374012162466915</v>
      </c>
      <c r="N52">
        <v>7.6457957827238996</v>
      </c>
      <c r="O52" t="s">
        <v>53</v>
      </c>
      <c r="P52">
        <v>0.41523501204544699</v>
      </c>
      <c r="Q52">
        <v>0.26980705912610675</v>
      </c>
      <c r="R52">
        <v>0.50873984605134404</v>
      </c>
      <c r="S52">
        <v>0.61047325633456717</v>
      </c>
      <c r="T52">
        <v>1.0076537604105036</v>
      </c>
      <c r="U52">
        <v>0.93497519775145466</v>
      </c>
      <c r="V52">
        <v>0.11283839847496265</v>
      </c>
      <c r="W52">
        <v>0.21483932515681126</v>
      </c>
      <c r="X52">
        <v>0.19095836179239734</v>
      </c>
      <c r="Y52">
        <v>3.3457508143913217</v>
      </c>
      <c r="Z52">
        <v>3.9540469456127196</v>
      </c>
      <c r="AA52">
        <v>3.2250689392643253</v>
      </c>
      <c r="AB52" t="s">
        <v>53</v>
      </c>
      <c r="AC52">
        <v>0.16969312248500076</v>
      </c>
      <c r="AD52">
        <v>0.11026142064964702</v>
      </c>
      <c r="AE52">
        <v>0.20790552459372685</v>
      </c>
      <c r="AF52">
        <v>0.55632506029241691</v>
      </c>
      <c r="AG52">
        <v>0.91827616230092313</v>
      </c>
      <c r="AH52">
        <v>0.852044095074865</v>
      </c>
      <c r="AI52">
        <v>6.7311648512065683E-2</v>
      </c>
      <c r="AJ52">
        <v>0.12815840473607404</v>
      </c>
      <c r="AK52">
        <v>0.11391266007964292</v>
      </c>
      <c r="AL52">
        <v>3.2587755746991718</v>
      </c>
      <c r="AM52">
        <v>3.8512586030471523</v>
      </c>
      <c r="AN52">
        <v>3.1412309131896752</v>
      </c>
      <c r="AO52" t="s">
        <v>53</v>
      </c>
      <c r="AP52">
        <v>0.24383886538191027</v>
      </c>
      <c r="AQ52">
        <v>0.15843906525430299</v>
      </c>
      <c r="AR52">
        <v>0.29874780121419592</v>
      </c>
      <c r="AS52">
        <v>0.49803878419829173</v>
      </c>
      <c r="AT52">
        <v>0.82206820449583584</v>
      </c>
      <c r="AU52">
        <v>0.7627752828020562</v>
      </c>
      <c r="AV52">
        <v>6.4973714698454962E-2</v>
      </c>
      <c r="AW52">
        <v>0.12370708205190048</v>
      </c>
      <c r="AX52">
        <v>0.10995613449030459</v>
      </c>
      <c r="AY52">
        <v>2.8945317870845386</v>
      </c>
      <c r="AZ52">
        <v>3.4207910889450708</v>
      </c>
      <c r="BA52">
        <v>2.7901254690235775</v>
      </c>
      <c r="BB52" t="s">
        <v>53</v>
      </c>
      <c r="BC52">
        <v>1.0326347118577812</v>
      </c>
      <c r="BD52">
        <v>0.67097457265330218</v>
      </c>
      <c r="BE52">
        <v>1.2651689021837675</v>
      </c>
      <c r="BF52">
        <v>0.84303825282993228</v>
      </c>
      <c r="BG52">
        <v>1.3915280592872075</v>
      </c>
      <c r="BH52">
        <v>1.2911619779781578</v>
      </c>
      <c r="BI52">
        <v>0.2867767560565414</v>
      </c>
      <c r="BJ52">
        <v>0.54601027287282433</v>
      </c>
      <c r="BK52">
        <v>0.48531723488477374</v>
      </c>
      <c r="BL52">
        <v>5.6764934248015262</v>
      </c>
      <c r="BM52">
        <v>6.7085454755274423</v>
      </c>
      <c r="BN52">
        <v>5.4717412156099572</v>
      </c>
      <c r="BO52" t="s">
        <v>53</v>
      </c>
      <c r="BP52">
        <v>0.3101418244288473</v>
      </c>
      <c r="BQ52">
        <v>0.201520707873242</v>
      </c>
      <c r="BR52">
        <v>0.37998121410037972</v>
      </c>
      <c r="BS52">
        <v>0.81979210426613258</v>
      </c>
      <c r="BT52">
        <v>1.353157715013622</v>
      </c>
      <c r="BU52">
        <v>1.2555591532436261</v>
      </c>
      <c r="BV52">
        <v>0.10018024846720744</v>
      </c>
      <c r="BW52">
        <v>0.19073876681714977</v>
      </c>
      <c r="BX52">
        <v>0.16953675690016121</v>
      </c>
      <c r="BY52">
        <v>4.283143460598879</v>
      </c>
      <c r="BZ52">
        <v>5.0618683989121713</v>
      </c>
      <c r="CA52">
        <v>4.128649652500668</v>
      </c>
      <c r="CB52" t="s">
        <v>53</v>
      </c>
      <c r="CC52">
        <v>0.21523729708472583</v>
      </c>
      <c r="CD52">
        <v>0.1398546376294639</v>
      </c>
      <c r="CE52">
        <v>0.26370557926701571</v>
      </c>
      <c r="CF52">
        <v>0.67626940893487675</v>
      </c>
      <c r="CG52">
        <v>1.1162576016112229</v>
      </c>
      <c r="CH52">
        <v>1.0357458214445012</v>
      </c>
      <c r="CI52">
        <v>7.0903467808497211E-2</v>
      </c>
      <c r="CJ52">
        <v>0.13499706997911007</v>
      </c>
      <c r="CK52">
        <v>0.11999115762986372</v>
      </c>
      <c r="CL52">
        <v>4.2742461680638471</v>
      </c>
      <c r="CM52">
        <v>5.0513534758578169</v>
      </c>
      <c r="CN52">
        <v>4.1200732870179619</v>
      </c>
    </row>
    <row r="53" spans="1:92" x14ac:dyDescent="0.2">
      <c r="A53" t="s">
        <v>88</v>
      </c>
      <c r="B53" t="s">
        <v>54</v>
      </c>
      <c r="C53">
        <v>3.7191870000000002E-2</v>
      </c>
      <c r="D53">
        <v>5.0511599999999997E-2</v>
      </c>
      <c r="E53">
        <v>3.5050129999999999E-2</v>
      </c>
      <c r="F53">
        <v>0.25439272000000002</v>
      </c>
      <c r="G53">
        <v>0.24234550999999999</v>
      </c>
      <c r="H53">
        <v>0.22042115000000001</v>
      </c>
      <c r="I53">
        <v>6.066821E-2</v>
      </c>
      <c r="J53">
        <v>6.5631480000000006E-2</v>
      </c>
      <c r="K53">
        <v>0.15605305</v>
      </c>
      <c r="L53">
        <v>2.0485635599999998</v>
      </c>
      <c r="M53">
        <v>2.02656612</v>
      </c>
      <c r="N53">
        <v>1.91612085</v>
      </c>
      <c r="O53" t="s">
        <v>54</v>
      </c>
      <c r="P53">
        <v>3.7191870000000002E-2</v>
      </c>
      <c r="Q53">
        <v>5.0511599999999997E-2</v>
      </c>
      <c r="R53">
        <v>3.5050129999999999E-2</v>
      </c>
      <c r="S53">
        <v>0.25439272000000002</v>
      </c>
      <c r="T53">
        <v>0.24234550999999999</v>
      </c>
      <c r="U53">
        <v>0.22042115000000001</v>
      </c>
      <c r="V53">
        <v>6.066821E-2</v>
      </c>
      <c r="W53">
        <v>6.5631480000000006E-2</v>
      </c>
      <c r="X53">
        <v>0.15605305</v>
      </c>
      <c r="Y53">
        <v>2.0485635599999998</v>
      </c>
      <c r="Z53">
        <v>2.02656612</v>
      </c>
      <c r="AA53">
        <v>1.91612085</v>
      </c>
      <c r="AB53" t="s">
        <v>54</v>
      </c>
      <c r="AC53">
        <v>3.7191870000000002E-2</v>
      </c>
      <c r="AD53">
        <v>5.0511599999999997E-2</v>
      </c>
      <c r="AE53">
        <v>3.5050129999999999E-2</v>
      </c>
      <c r="AF53">
        <v>0.25439272000000002</v>
      </c>
      <c r="AG53">
        <v>0.24234550999999999</v>
      </c>
      <c r="AH53">
        <v>0.22042115000000001</v>
      </c>
      <c r="AI53">
        <v>6.066821E-2</v>
      </c>
      <c r="AJ53">
        <v>6.5631480000000006E-2</v>
      </c>
      <c r="AK53">
        <v>0.15605305</v>
      </c>
      <c r="AL53">
        <v>2.0485635599999998</v>
      </c>
      <c r="AM53">
        <v>2.02656612</v>
      </c>
      <c r="AN53">
        <v>1.91612085</v>
      </c>
      <c r="AO53" t="s">
        <v>54</v>
      </c>
      <c r="AP53">
        <v>3.7191870000000002E-2</v>
      </c>
      <c r="AQ53">
        <v>5.0511599999999997E-2</v>
      </c>
      <c r="AR53">
        <v>3.5050129999999999E-2</v>
      </c>
      <c r="AS53">
        <v>0.25439272000000002</v>
      </c>
      <c r="AT53">
        <v>0.24234550999999999</v>
      </c>
      <c r="AU53">
        <v>0.22042115000000001</v>
      </c>
      <c r="AV53">
        <v>6.066821E-2</v>
      </c>
      <c r="AW53">
        <v>6.5631480000000006E-2</v>
      </c>
      <c r="AX53">
        <v>0.15605305</v>
      </c>
      <c r="AY53">
        <v>2.0485635599999998</v>
      </c>
      <c r="AZ53">
        <v>2.02656612</v>
      </c>
      <c r="BA53">
        <v>1.91612085</v>
      </c>
      <c r="BB53" t="s">
        <v>54</v>
      </c>
      <c r="BC53">
        <v>3.7191870000000002E-2</v>
      </c>
      <c r="BD53">
        <v>5.0511599999999997E-2</v>
      </c>
      <c r="BE53">
        <v>3.5050129999999999E-2</v>
      </c>
      <c r="BF53">
        <v>0.25439272000000002</v>
      </c>
      <c r="BG53">
        <v>0.24234550999999999</v>
      </c>
      <c r="BH53">
        <v>0.22042115000000001</v>
      </c>
      <c r="BI53">
        <v>6.066821E-2</v>
      </c>
      <c r="BJ53">
        <v>6.5631480000000006E-2</v>
      </c>
      <c r="BK53">
        <v>0.15605305</v>
      </c>
      <c r="BL53">
        <v>2.0485635599999998</v>
      </c>
      <c r="BM53">
        <v>2.02656612</v>
      </c>
      <c r="BN53">
        <v>1.91612085</v>
      </c>
      <c r="BO53" t="s">
        <v>54</v>
      </c>
      <c r="BP53">
        <v>3.7191870000000002E-2</v>
      </c>
      <c r="BQ53">
        <v>5.0511599999999997E-2</v>
      </c>
      <c r="BR53">
        <v>3.5050129999999999E-2</v>
      </c>
      <c r="BS53">
        <v>0.25439272000000002</v>
      </c>
      <c r="BT53">
        <v>0.24234550999999999</v>
      </c>
      <c r="BU53">
        <v>0.22042115000000001</v>
      </c>
      <c r="BV53">
        <v>6.066821E-2</v>
      </c>
      <c r="BW53">
        <v>6.5631480000000006E-2</v>
      </c>
      <c r="BX53">
        <v>0.15605305</v>
      </c>
      <c r="BY53">
        <v>2.0485635599999998</v>
      </c>
      <c r="BZ53">
        <v>2.02656612</v>
      </c>
      <c r="CA53">
        <v>1.91612085</v>
      </c>
      <c r="CB53" t="s">
        <v>54</v>
      </c>
      <c r="CC53">
        <v>3.7191870000000002E-2</v>
      </c>
      <c r="CD53">
        <v>5.0511599999999997E-2</v>
      </c>
      <c r="CE53">
        <v>3.5050129999999999E-2</v>
      </c>
      <c r="CF53">
        <v>0.25439272000000002</v>
      </c>
      <c r="CG53">
        <v>0.24234550999999999</v>
      </c>
      <c r="CH53">
        <v>0.22042115000000001</v>
      </c>
      <c r="CI53">
        <v>6.066821E-2</v>
      </c>
      <c r="CJ53">
        <v>6.5631480000000006E-2</v>
      </c>
      <c r="CK53">
        <v>0.15605305</v>
      </c>
      <c r="CL53">
        <v>2.0485635599999998</v>
      </c>
      <c r="CM53">
        <v>2.02656612</v>
      </c>
      <c r="CN53">
        <v>1.91612085</v>
      </c>
    </row>
    <row r="54" spans="1:92" x14ac:dyDescent="0.2">
      <c r="A54" t="s">
        <v>88</v>
      </c>
      <c r="B54" t="s">
        <v>55</v>
      </c>
      <c r="C54">
        <v>9.0473910000000005E-2</v>
      </c>
      <c r="D54">
        <v>0.13916011</v>
      </c>
      <c r="E54">
        <v>0.16351048000000001</v>
      </c>
      <c r="F54">
        <v>0.40783151000000001</v>
      </c>
      <c r="G54">
        <v>0.52090959999999997</v>
      </c>
      <c r="H54">
        <v>0.52701443000000003</v>
      </c>
      <c r="I54">
        <v>0.13521303000000001</v>
      </c>
      <c r="J54">
        <v>0.17575576000000001</v>
      </c>
      <c r="K54">
        <v>0.12465986</v>
      </c>
      <c r="L54">
        <v>4.3548857999999999</v>
      </c>
      <c r="M54">
        <v>2.87565289</v>
      </c>
      <c r="N54">
        <v>3.2877576500000001</v>
      </c>
      <c r="O54" t="s">
        <v>55</v>
      </c>
      <c r="P54">
        <v>9.0473910000000005E-2</v>
      </c>
      <c r="Q54">
        <v>0.13916011</v>
      </c>
      <c r="R54">
        <v>0.16351048000000001</v>
      </c>
      <c r="S54">
        <v>0.40783151000000001</v>
      </c>
      <c r="T54">
        <v>0.52090959999999997</v>
      </c>
      <c r="U54">
        <v>0.52701443000000003</v>
      </c>
      <c r="V54">
        <v>0.13521303000000001</v>
      </c>
      <c r="W54">
        <v>0.17575576000000001</v>
      </c>
      <c r="X54">
        <v>0.12465986</v>
      </c>
      <c r="Y54">
        <v>4.3548857999999999</v>
      </c>
      <c r="Z54">
        <v>2.87565289</v>
      </c>
      <c r="AA54">
        <v>3.2877576500000001</v>
      </c>
      <c r="AB54" t="s">
        <v>55</v>
      </c>
      <c r="AC54">
        <v>9.0473910000000005E-2</v>
      </c>
      <c r="AD54">
        <v>0.13916011</v>
      </c>
      <c r="AE54">
        <v>0.16351048000000001</v>
      </c>
      <c r="AF54">
        <v>0.40783151000000001</v>
      </c>
      <c r="AG54">
        <v>0.52090959999999997</v>
      </c>
      <c r="AH54">
        <v>0.52701443000000003</v>
      </c>
      <c r="AI54">
        <v>0.13521303000000001</v>
      </c>
      <c r="AJ54">
        <v>0.17575576000000001</v>
      </c>
      <c r="AK54">
        <v>0.12465986</v>
      </c>
      <c r="AL54">
        <v>4.3548857999999999</v>
      </c>
      <c r="AM54">
        <v>2.87565289</v>
      </c>
      <c r="AN54">
        <v>3.2877576500000001</v>
      </c>
      <c r="AO54" t="s">
        <v>55</v>
      </c>
      <c r="AP54">
        <v>9.0473910000000005E-2</v>
      </c>
      <c r="AQ54">
        <v>0.13916011</v>
      </c>
      <c r="AR54">
        <v>0.16351048000000001</v>
      </c>
      <c r="AS54">
        <v>0.40783151000000001</v>
      </c>
      <c r="AT54">
        <v>0.52090959999999997</v>
      </c>
      <c r="AU54">
        <v>0.52701443000000003</v>
      </c>
      <c r="AV54">
        <v>0.13521303000000001</v>
      </c>
      <c r="AW54">
        <v>0.17575576000000001</v>
      </c>
      <c r="AX54">
        <v>0.12465986</v>
      </c>
      <c r="AY54">
        <v>4.3548857999999999</v>
      </c>
      <c r="AZ54">
        <v>2.87565289</v>
      </c>
      <c r="BA54">
        <v>3.2877576500000001</v>
      </c>
      <c r="BB54" t="s">
        <v>55</v>
      </c>
      <c r="BC54">
        <v>9.0473910000000005E-2</v>
      </c>
      <c r="BD54">
        <v>0.13916011</v>
      </c>
      <c r="BE54">
        <v>0.16351048000000001</v>
      </c>
      <c r="BF54">
        <v>0.40783151000000001</v>
      </c>
      <c r="BG54">
        <v>0.52090959999999997</v>
      </c>
      <c r="BH54">
        <v>0.52701443000000003</v>
      </c>
      <c r="BI54">
        <v>0.13521303000000001</v>
      </c>
      <c r="BJ54">
        <v>0.17575576000000001</v>
      </c>
      <c r="BK54">
        <v>0.12465986</v>
      </c>
      <c r="BL54">
        <v>4.3548857999999999</v>
      </c>
      <c r="BM54">
        <v>2.87565289</v>
      </c>
      <c r="BN54">
        <v>3.2877576500000001</v>
      </c>
      <c r="BO54" t="s">
        <v>55</v>
      </c>
      <c r="BP54">
        <v>9.0473910000000005E-2</v>
      </c>
      <c r="BQ54">
        <v>0.13916011</v>
      </c>
      <c r="BR54">
        <v>0.16351048000000001</v>
      </c>
      <c r="BS54">
        <v>0.40783151000000001</v>
      </c>
      <c r="BT54">
        <v>0.52090959999999997</v>
      </c>
      <c r="BU54">
        <v>0.52701443000000003</v>
      </c>
      <c r="BV54">
        <v>0.13521303000000001</v>
      </c>
      <c r="BW54">
        <v>0.17575576000000001</v>
      </c>
      <c r="BX54">
        <v>0.12465986</v>
      </c>
      <c r="BY54">
        <v>4.3548857999999999</v>
      </c>
      <c r="BZ54">
        <v>2.87565289</v>
      </c>
      <c r="CA54">
        <v>3.2877576500000001</v>
      </c>
      <c r="CB54" t="s">
        <v>55</v>
      </c>
      <c r="CC54">
        <v>9.0473910000000005E-2</v>
      </c>
      <c r="CD54">
        <v>0.13916011</v>
      </c>
      <c r="CE54">
        <v>0.16351048000000001</v>
      </c>
      <c r="CF54">
        <v>0.40783151000000001</v>
      </c>
      <c r="CG54">
        <v>0.52090959999999997</v>
      </c>
      <c r="CH54">
        <v>0.52701443000000003</v>
      </c>
      <c r="CI54">
        <v>0.13521303000000001</v>
      </c>
      <c r="CJ54">
        <v>0.17575576000000001</v>
      </c>
      <c r="CK54">
        <v>0.12465986</v>
      </c>
      <c r="CL54">
        <v>4.3548857999999999</v>
      </c>
      <c r="CM54">
        <v>2.87565289</v>
      </c>
      <c r="CN54">
        <v>3.2877576500000001</v>
      </c>
    </row>
    <row r="55" spans="1:92" x14ac:dyDescent="0.2">
      <c r="A55" t="s">
        <v>88</v>
      </c>
      <c r="B55" t="s">
        <v>56</v>
      </c>
      <c r="C55">
        <v>0.74157610666251172</v>
      </c>
      <c r="D55">
        <v>0.89792488421421379</v>
      </c>
      <c r="E55">
        <v>0.78385932319154428</v>
      </c>
      <c r="F55">
        <v>6.2650817440876567</v>
      </c>
      <c r="G55">
        <v>6.8605932435869077</v>
      </c>
      <c r="H55">
        <v>5.8132031782633931</v>
      </c>
      <c r="I55">
        <v>1.4735881176364234</v>
      </c>
      <c r="J55">
        <v>1.0862328003986577</v>
      </c>
      <c r="K55">
        <v>1.7044819636132864</v>
      </c>
      <c r="L55">
        <v>46.677864892856618</v>
      </c>
      <c r="M55">
        <v>47.231147008939452</v>
      </c>
      <c r="N55">
        <v>45.622280752724762</v>
      </c>
      <c r="O55" t="s">
        <v>56</v>
      </c>
      <c r="P55">
        <v>0.63112601605605867</v>
      </c>
      <c r="Q55">
        <v>0.76418826038258436</v>
      </c>
      <c r="R55">
        <v>0.66711158483888477</v>
      </c>
      <c r="S55">
        <v>2.298989696069349</v>
      </c>
      <c r="T55">
        <v>2.5175143470097106</v>
      </c>
      <c r="U55">
        <v>2.1331715616635289</v>
      </c>
      <c r="V55">
        <v>0.96148083098766257</v>
      </c>
      <c r="W55">
        <v>0.70874079607028895</v>
      </c>
      <c r="X55">
        <v>1.1121335162548669</v>
      </c>
      <c r="Y55">
        <v>19.689164672339345</v>
      </c>
      <c r="Z55">
        <v>19.922544299252881</v>
      </c>
      <c r="AA55">
        <v>19.243909303262974</v>
      </c>
      <c r="AB55" t="s">
        <v>56</v>
      </c>
      <c r="AC55">
        <v>0.25792079482534003</v>
      </c>
      <c r="AD55">
        <v>0.31229903141334459</v>
      </c>
      <c r="AE55">
        <v>0.27262693316631448</v>
      </c>
      <c r="AF55">
        <v>2.0950722541995903</v>
      </c>
      <c r="AG55">
        <v>2.2942140484523259</v>
      </c>
      <c r="AH55">
        <v>1.9439619759627047</v>
      </c>
      <c r="AI55">
        <v>0.57355351211308292</v>
      </c>
      <c r="AJ55">
        <v>0.42278614368875794</v>
      </c>
      <c r="AK55">
        <v>0.66342257029858165</v>
      </c>
      <c r="AL55">
        <v>19.177330434909301</v>
      </c>
      <c r="AM55">
        <v>19.404643187714115</v>
      </c>
      <c r="AN55">
        <v>18.743649804837123</v>
      </c>
      <c r="AO55" t="s">
        <v>56</v>
      </c>
      <c r="AP55">
        <v>0.37061675245070913</v>
      </c>
      <c r="AQ55">
        <v>0.44875502533363115</v>
      </c>
      <c r="AR55">
        <v>0.39174859347467034</v>
      </c>
      <c r="AS55">
        <v>1.8755711593159028</v>
      </c>
      <c r="AT55">
        <v>2.053848832158049</v>
      </c>
      <c r="AU55">
        <v>1.740292731963724</v>
      </c>
      <c r="AV55">
        <v>0.55363229224214205</v>
      </c>
      <c r="AW55">
        <v>0.40810152307545</v>
      </c>
      <c r="AX55">
        <v>0.64037993066488486</v>
      </c>
      <c r="AY55">
        <v>17.03381876501053</v>
      </c>
      <c r="AZ55">
        <v>17.235724043088464</v>
      </c>
      <c r="BA55">
        <v>16.648612008542603</v>
      </c>
      <c r="BB55" t="s">
        <v>56</v>
      </c>
      <c r="BC55">
        <v>1.5695271661356616</v>
      </c>
      <c r="BD55">
        <v>1.9004354189162165</v>
      </c>
      <c r="BE55">
        <v>1.6590185297565714</v>
      </c>
      <c r="BF55">
        <v>3.1748094392952968</v>
      </c>
      <c r="BG55">
        <v>3.4765829207990793</v>
      </c>
      <c r="BH55">
        <v>2.9458214715727769</v>
      </c>
      <c r="BI55">
        <v>2.4435862033469982</v>
      </c>
      <c r="BJ55">
        <v>1.8012519596958547</v>
      </c>
      <c r="BK55">
        <v>2.8264672877654569</v>
      </c>
      <c r="BL55">
        <v>33.405181677494951</v>
      </c>
      <c r="BM55">
        <v>33.801140011259363</v>
      </c>
      <c r="BN55">
        <v>32.649749095950639</v>
      </c>
      <c r="BO55" t="s">
        <v>56</v>
      </c>
      <c r="BP55">
        <v>0.47139226795912059</v>
      </c>
      <c r="BQ55">
        <v>0.57077735356338799</v>
      </c>
      <c r="BR55">
        <v>0.49827013141393434</v>
      </c>
      <c r="BS55">
        <v>3.0872664462699246</v>
      </c>
      <c r="BT55">
        <v>3.3807187499859808</v>
      </c>
      <c r="BU55">
        <v>2.8645926502936239</v>
      </c>
      <c r="BV55">
        <v>0.85362243568330665</v>
      </c>
      <c r="BW55">
        <v>0.62923464005847551</v>
      </c>
      <c r="BX55">
        <v>0.98737498487133291</v>
      </c>
      <c r="BY55">
        <v>25.205558210803819</v>
      </c>
      <c r="BZ55">
        <v>25.504324759272421</v>
      </c>
      <c r="CA55">
        <v>24.635553829678695</v>
      </c>
      <c r="CB55" t="s">
        <v>56</v>
      </c>
      <c r="CC55">
        <v>0.32714451786375298</v>
      </c>
      <c r="CD55">
        <v>0.39611740546248503</v>
      </c>
      <c r="CE55">
        <v>0.3457976572527412</v>
      </c>
      <c r="CF55">
        <v>2.5467723389607819</v>
      </c>
      <c r="CG55">
        <v>2.7888493423277358</v>
      </c>
      <c r="CH55">
        <v>2.3630825039324455</v>
      </c>
      <c r="CI55">
        <v>0.6041589216949711</v>
      </c>
      <c r="CJ55">
        <v>0.44534645030334008</v>
      </c>
      <c r="CK55">
        <v>0.69882348592553345</v>
      </c>
      <c r="CL55">
        <v>25.153199183614252</v>
      </c>
      <c r="CM55">
        <v>25.451345110007999</v>
      </c>
      <c r="CN55">
        <v>24.584378861760495</v>
      </c>
    </row>
    <row r="56" spans="1:92" x14ac:dyDescent="0.2">
      <c r="A56" t="s">
        <v>89</v>
      </c>
      <c r="B56" t="s">
        <v>57</v>
      </c>
      <c r="C56">
        <v>0.66834580919072617</v>
      </c>
      <c r="D56">
        <v>0.50510900479920828</v>
      </c>
      <c r="E56">
        <v>0.36139956295990383</v>
      </c>
      <c r="F56">
        <v>2.0255775684322925</v>
      </c>
      <c r="G56">
        <v>1.9163131476512063</v>
      </c>
      <c r="H56">
        <v>2.3723770709963379</v>
      </c>
      <c r="I56">
        <v>0.75961133211780052</v>
      </c>
      <c r="J56">
        <v>0.45670463399311734</v>
      </c>
      <c r="K56">
        <v>0.21859515547357128</v>
      </c>
      <c r="L56">
        <v>8.0761441796671125</v>
      </c>
      <c r="M56">
        <v>7.1585464009160757</v>
      </c>
      <c r="N56">
        <v>7.4058568662586151</v>
      </c>
      <c r="O56" t="s">
        <v>57</v>
      </c>
      <c r="P56">
        <v>0.56880261393625242</v>
      </c>
      <c r="Q56">
        <v>0.42987824312150325</v>
      </c>
      <c r="R56">
        <v>0.30757283618778603</v>
      </c>
      <c r="S56">
        <v>0.74329149221550705</v>
      </c>
      <c r="T56">
        <v>0.70319659995655837</v>
      </c>
      <c r="U56">
        <v>0.87055056329612235</v>
      </c>
      <c r="V56">
        <v>0.49562813793838367</v>
      </c>
      <c r="W56">
        <v>0.2979887973797849</v>
      </c>
      <c r="X56">
        <v>0.14262808529680535</v>
      </c>
      <c r="Y56">
        <v>3.4065939613136704</v>
      </c>
      <c r="Z56">
        <v>3.0195425438961863</v>
      </c>
      <c r="AA56">
        <v>3.123860436081253</v>
      </c>
      <c r="AB56" t="s">
        <v>57</v>
      </c>
      <c r="AC56">
        <v>0.23245123565329046</v>
      </c>
      <c r="AD56">
        <v>0.17567733752583994</v>
      </c>
      <c r="AE56">
        <v>0.12569507254980841</v>
      </c>
      <c r="AF56">
        <v>0.67736248874268334</v>
      </c>
      <c r="AG56">
        <v>0.64082396208009518</v>
      </c>
      <c r="AH56">
        <v>0.79333384319114109</v>
      </c>
      <c r="AI56">
        <v>0.2956577500610359</v>
      </c>
      <c r="AJ56">
        <v>0.17775967632340928</v>
      </c>
      <c r="AK56">
        <v>8.5082132281217332E-2</v>
      </c>
      <c r="AL56">
        <v>3.3180370595131428</v>
      </c>
      <c r="AM56">
        <v>2.941047326802801</v>
      </c>
      <c r="AN56">
        <v>3.0426533990764901</v>
      </c>
      <c r="AO56" t="s">
        <v>57</v>
      </c>
      <c r="AP56">
        <v>0.33401851959752465</v>
      </c>
      <c r="AQ56">
        <v>0.25243782439917134</v>
      </c>
      <c r="AR56">
        <v>0.18061629974044055</v>
      </c>
      <c r="AS56">
        <v>0.60639509961606763</v>
      </c>
      <c r="AT56">
        <v>0.57368472092870959</v>
      </c>
      <c r="AU56">
        <v>0.71021611451153177</v>
      </c>
      <c r="AV56">
        <v>0.28538867678169333</v>
      </c>
      <c r="AW56">
        <v>0.1715855539068635</v>
      </c>
      <c r="AX56">
        <v>8.2126976696835788E-2</v>
      </c>
      <c r="AY56">
        <v>2.947169425857715</v>
      </c>
      <c r="AZ56">
        <v>2.6123170435069238</v>
      </c>
      <c r="BA56">
        <v>2.7025662795207142</v>
      </c>
      <c r="BB56" t="s">
        <v>57</v>
      </c>
      <c r="BC56">
        <v>1.4145370845600285</v>
      </c>
      <c r="BD56">
        <v>1.0690504963274092</v>
      </c>
      <c r="BE56">
        <v>0.76489307948168128</v>
      </c>
      <c r="BF56">
        <v>1.02645472907874</v>
      </c>
      <c r="BG56">
        <v>0.97108534546259051</v>
      </c>
      <c r="BH56">
        <v>1.2021942292572139</v>
      </c>
      <c r="BI56">
        <v>1.259629979947398</v>
      </c>
      <c r="BJ56">
        <v>0.75733315793848621</v>
      </c>
      <c r="BK56">
        <v>0.36248670821971324</v>
      </c>
      <c r="BL56">
        <v>5.7797215916940967</v>
      </c>
      <c r="BM56">
        <v>5.1230394453190797</v>
      </c>
      <c r="BN56">
        <v>5.3000280681808256</v>
      </c>
      <c r="BO56" t="s">
        <v>57</v>
      </c>
      <c r="BP56">
        <v>0.42484249956932529</v>
      </c>
      <c r="BQ56">
        <v>0.32107895224735661</v>
      </c>
      <c r="BR56">
        <v>0.22972822086976255</v>
      </c>
      <c r="BS56">
        <v>0.99815100852266592</v>
      </c>
      <c r="BT56">
        <v>0.94430839419973223</v>
      </c>
      <c r="BU56">
        <v>1.1690446235755676</v>
      </c>
      <c r="BV56">
        <v>0.44002884370096584</v>
      </c>
      <c r="BW56">
        <v>0.2645605765893167</v>
      </c>
      <c r="BX56">
        <v>0.12662814446632242</v>
      </c>
      <c r="BY56">
        <v>4.3610332800503988</v>
      </c>
      <c r="BZ56">
        <v>3.8655400890164389</v>
      </c>
      <c r="CA56">
        <v>3.9990851503563447</v>
      </c>
      <c r="CB56" t="s">
        <v>57</v>
      </c>
      <c r="CC56">
        <v>0.29483914806530387</v>
      </c>
      <c r="CD56">
        <v>0.22282762397424269</v>
      </c>
      <c r="CE56">
        <v>0.15943054895981792</v>
      </c>
      <c r="CF56">
        <v>0.82340265178040828</v>
      </c>
      <c r="CG56">
        <v>0.77898637505098745</v>
      </c>
      <c r="CH56">
        <v>0.96437756900777882</v>
      </c>
      <c r="CI56">
        <v>0.31143435389236851</v>
      </c>
      <c r="CJ56">
        <v>0.18724511680302258</v>
      </c>
      <c r="CK56">
        <v>8.9622203000989442E-2</v>
      </c>
      <c r="CL56">
        <v>4.3519741884732523</v>
      </c>
      <c r="CM56">
        <v>3.8575102760311268</v>
      </c>
      <c r="CN56">
        <v>3.9907779267523402</v>
      </c>
    </row>
    <row r="57" spans="1:92" x14ac:dyDescent="0.2">
      <c r="A57" t="s">
        <v>88</v>
      </c>
      <c r="B57" t="s">
        <v>58</v>
      </c>
      <c r="C57">
        <v>0.72883627301690557</v>
      </c>
      <c r="D57">
        <v>0.59323131745424462</v>
      </c>
      <c r="E57">
        <v>0.60653662421653187</v>
      </c>
      <c r="F57">
        <v>4.5294420108726703</v>
      </c>
      <c r="G57">
        <v>3.4184286970595985</v>
      </c>
      <c r="H57">
        <v>3.8780551852417338</v>
      </c>
      <c r="I57">
        <v>0.53787145556733085</v>
      </c>
      <c r="J57">
        <v>0.24254651125539875</v>
      </c>
      <c r="K57">
        <v>1.3336067700884198</v>
      </c>
      <c r="L57">
        <v>32.215133465556633</v>
      </c>
      <c r="M57">
        <v>29.850158081389758</v>
      </c>
      <c r="N57">
        <v>28.064348568941988</v>
      </c>
      <c r="O57" t="s">
        <v>58</v>
      </c>
      <c r="P57">
        <v>0.6202836488576946</v>
      </c>
      <c r="Q57">
        <v>0.50487564879834268</v>
      </c>
      <c r="R57">
        <v>0.51619926774162084</v>
      </c>
      <c r="S57">
        <v>1.6620917231872923</v>
      </c>
      <c r="T57">
        <v>1.2544022045209935</v>
      </c>
      <c r="U57">
        <v>1.4230634612345954</v>
      </c>
      <c r="V57">
        <v>0.35094819771817509</v>
      </c>
      <c r="W57">
        <v>0.15825576930482371</v>
      </c>
      <c r="X57">
        <v>0.87014636598186212</v>
      </c>
      <c r="Y57">
        <v>13.588647835556923</v>
      </c>
      <c r="Z57">
        <v>12.591078861659481</v>
      </c>
      <c r="AA57">
        <v>11.837807527490227</v>
      </c>
      <c r="AB57" t="s">
        <v>58</v>
      </c>
      <c r="AC57">
        <v>0.25348986994750722</v>
      </c>
      <c r="AD57">
        <v>0.20632635212816425</v>
      </c>
      <c r="AE57">
        <v>0.21095394903250431</v>
      </c>
      <c r="AF57">
        <v>1.5146663158769724</v>
      </c>
      <c r="AG57">
        <v>1.1431383354140345</v>
      </c>
      <c r="AH57">
        <v>1.2968395546510096</v>
      </c>
      <c r="AI57">
        <v>0.20935162187710707</v>
      </c>
      <c r="AJ57">
        <v>9.4404536597676739E-2</v>
      </c>
      <c r="AK57">
        <v>0.51906963527152949</v>
      </c>
      <c r="AL57">
        <v>13.235400995563316</v>
      </c>
      <c r="AM57">
        <v>12.263764556820902</v>
      </c>
      <c r="AN57">
        <v>11.530075061968789</v>
      </c>
      <c r="AO57" t="s">
        <v>58</v>
      </c>
      <c r="AP57">
        <v>0.36424977847450268</v>
      </c>
      <c r="AQ57">
        <v>0.29647862485273679</v>
      </c>
      <c r="AR57">
        <v>0.30312820476543406</v>
      </c>
      <c r="AS57">
        <v>1.3559744549867354</v>
      </c>
      <c r="AT57">
        <v>1.0233715275037467</v>
      </c>
      <c r="AU57">
        <v>1.1609694425039125</v>
      </c>
      <c r="AV57">
        <v>0.20208021720139197</v>
      </c>
      <c r="AW57">
        <v>9.112558617603625E-2</v>
      </c>
      <c r="AX57">
        <v>0.50104080253981642</v>
      </c>
      <c r="AY57">
        <v>11.756037817978585</v>
      </c>
      <c r="AZ57">
        <v>10.893004297270686</v>
      </c>
      <c r="BA57">
        <v>10.24132162811496</v>
      </c>
      <c r="BB57" t="s">
        <v>58</v>
      </c>
      <c r="BC57">
        <v>1.5425636288544804</v>
      </c>
      <c r="BD57">
        <v>1.255559153243623</v>
      </c>
      <c r="BE57">
        <v>1.2837195001447159</v>
      </c>
      <c r="BF57">
        <v>2.2952797486528733</v>
      </c>
      <c r="BG57">
        <v>1.7322774288179965</v>
      </c>
      <c r="BH57">
        <v>1.9651916305533308</v>
      </c>
      <c r="BI57">
        <v>0.8919285194200931</v>
      </c>
      <c r="BJ57">
        <v>0.40220418547095782</v>
      </c>
      <c r="BK57">
        <v>2.2114613066405369</v>
      </c>
      <c r="BL57">
        <v>23.054875981406699</v>
      </c>
      <c r="BM57">
        <v>21.362372852734499</v>
      </c>
      <c r="BN57">
        <v>20.084351860522283</v>
      </c>
      <c r="BO57" t="s">
        <v>58</v>
      </c>
      <c r="BP57">
        <v>0.46329403094518573</v>
      </c>
      <c r="BQ57">
        <v>0.37709501917164479</v>
      </c>
      <c r="BR57">
        <v>0.38555270635198535</v>
      </c>
      <c r="BS57">
        <v>2.2319891282645838</v>
      </c>
      <c r="BT57">
        <v>1.6845111758290661</v>
      </c>
      <c r="BU57">
        <v>1.9110029428552</v>
      </c>
      <c r="BV57">
        <v>0.31157902027762774</v>
      </c>
      <c r="BW57">
        <v>0.14050272340442799</v>
      </c>
      <c r="BX57">
        <v>0.77253382115524094</v>
      </c>
      <c r="BY57">
        <v>17.395834700210699</v>
      </c>
      <c r="BZ57">
        <v>16.118772759833497</v>
      </c>
      <c r="CA57">
        <v>15.154454324902298</v>
      </c>
      <c r="CB57" t="s">
        <v>58</v>
      </c>
      <c r="CC57">
        <v>0.32152437085765079</v>
      </c>
      <c r="CD57">
        <v>0.26170257049364376</v>
      </c>
      <c r="CE57">
        <v>0.26757217460665583</v>
      </c>
      <c r="CF57">
        <v>1.8412301858796021</v>
      </c>
      <c r="CG57">
        <v>1.3896003282953051</v>
      </c>
      <c r="CH57">
        <v>1.5764397143034137</v>
      </c>
      <c r="CI57">
        <v>0.22052284129929456</v>
      </c>
      <c r="CJ57">
        <v>9.9442060469364976E-2</v>
      </c>
      <c r="CK57">
        <v>0.54676772874231672</v>
      </c>
      <c r="CL57">
        <v>17.359698663292335</v>
      </c>
      <c r="CM57">
        <v>16.085289539420913</v>
      </c>
      <c r="CN57">
        <v>15.122974264853459</v>
      </c>
    </row>
    <row r="58" spans="1:92" x14ac:dyDescent="0.2">
      <c r="A58" t="s">
        <v>88</v>
      </c>
      <c r="B58" t="s">
        <v>59</v>
      </c>
      <c r="C58">
        <v>0.54286548510981447</v>
      </c>
      <c r="D58">
        <v>0.47852515353695207</v>
      </c>
      <c r="E58">
        <v>0.2478719054970972</v>
      </c>
      <c r="F58">
        <v>2.876537610231201</v>
      </c>
      <c r="G58">
        <v>2.5461780946507924</v>
      </c>
      <c r="H58">
        <v>2.9451341162010518</v>
      </c>
      <c r="I58">
        <v>0.46921899833557223</v>
      </c>
      <c r="J58">
        <v>0.55645361352523737</v>
      </c>
      <c r="K58">
        <v>0.81922595738240411</v>
      </c>
      <c r="L58">
        <v>21.973102283694264</v>
      </c>
      <c r="M58">
        <v>22.763755227848574</v>
      </c>
      <c r="N58">
        <v>21.655576386195847</v>
      </c>
      <c r="O58" t="s">
        <v>59</v>
      </c>
      <c r="P58">
        <v>0.46201128622341148</v>
      </c>
      <c r="Q58">
        <v>0.40725378153510777</v>
      </c>
      <c r="R58">
        <v>0.21095394903250489</v>
      </c>
      <c r="S58">
        <v>1.0555537176379661</v>
      </c>
      <c r="T58">
        <v>0.93432734688317909</v>
      </c>
      <c r="U58">
        <v>1.0807254020393502</v>
      </c>
      <c r="V58">
        <v>0.30615411934679776</v>
      </c>
      <c r="W58">
        <v>0.36307260918775786</v>
      </c>
      <c r="X58">
        <v>0.53452524816370595</v>
      </c>
      <c r="Y58">
        <v>9.2684622619065067</v>
      </c>
      <c r="Z58">
        <v>9.6019671480416555</v>
      </c>
      <c r="AA58">
        <v>9.1345268366695329</v>
      </c>
      <c r="AB58" t="s">
        <v>59</v>
      </c>
      <c r="AC58">
        <v>0.18880907319535309</v>
      </c>
      <c r="AD58">
        <v>0.1664314516545464</v>
      </c>
      <c r="AE58">
        <v>8.6210057614191399E-2</v>
      </c>
      <c r="AF58">
        <v>0.96192745466477414</v>
      </c>
      <c r="AG58">
        <v>0.85145370774894324</v>
      </c>
      <c r="AH58">
        <v>0.98486644289554925</v>
      </c>
      <c r="AI58">
        <v>0.18263054731820957</v>
      </c>
      <c r="AJ58">
        <v>0.21658421410002227</v>
      </c>
      <c r="AK58">
        <v>0.31886109791963674</v>
      </c>
      <c r="AL58">
        <v>9.0275218059288775</v>
      </c>
      <c r="AM58">
        <v>9.3523569886045408</v>
      </c>
      <c r="AN58">
        <v>8.8970681300389121</v>
      </c>
      <c r="AO58" t="s">
        <v>59</v>
      </c>
      <c r="AP58">
        <v>0.27130734297045156</v>
      </c>
      <c r="AQ58">
        <v>0.23915203952296854</v>
      </c>
      <c r="AR58">
        <v>0.12387869540801014</v>
      </c>
      <c r="AS58">
        <v>0.86114614314945237</v>
      </c>
      <c r="AT58">
        <v>0.7622467504618925</v>
      </c>
      <c r="AU58">
        <v>0.88168180947947383</v>
      </c>
      <c r="AV58">
        <v>0.17628724506054855</v>
      </c>
      <c r="AW58">
        <v>0.20906159997851584</v>
      </c>
      <c r="AX58">
        <v>0.30778610333622919</v>
      </c>
      <c r="AY58">
        <v>8.0184867680776524</v>
      </c>
      <c r="AZ58">
        <v>8.3070140815625386</v>
      </c>
      <c r="BA58">
        <v>7.9026143175360435</v>
      </c>
      <c r="BB58" t="s">
        <v>59</v>
      </c>
      <c r="BC58">
        <v>1.1489611366686456</v>
      </c>
      <c r="BD58">
        <v>1.0127864441798804</v>
      </c>
      <c r="BE58">
        <v>0.52461464966879912</v>
      </c>
      <c r="BF58">
        <v>1.457675913976419</v>
      </c>
      <c r="BG58">
        <v>1.2902673227931545</v>
      </c>
      <c r="BH58">
        <v>1.4924369663539523</v>
      </c>
      <c r="BI58">
        <v>0.77808517655541765</v>
      </c>
      <c r="BJ58">
        <v>0.92274249265379871</v>
      </c>
      <c r="BK58">
        <v>1.3584862845489449</v>
      </c>
      <c r="BL58">
        <v>15.725129576723992</v>
      </c>
      <c r="BM58">
        <v>16.290963196233928</v>
      </c>
      <c r="BN58">
        <v>15.497891027626011</v>
      </c>
      <c r="BO58" t="s">
        <v>59</v>
      </c>
      <c r="BP58">
        <v>0.34507933834915727</v>
      </c>
      <c r="BQ58">
        <v>0.30418058965851719</v>
      </c>
      <c r="BR58">
        <v>0.15756292394787358</v>
      </c>
      <c r="BS58">
        <v>1.417481592140581</v>
      </c>
      <c r="BT58">
        <v>1.254689167505441</v>
      </c>
      <c r="BU58">
        <v>1.4512841345275065</v>
      </c>
      <c r="BV58">
        <v>0.27180991719079284</v>
      </c>
      <c r="BW58">
        <v>0.32234332188025089</v>
      </c>
      <c r="BX58">
        <v>0.47456249731262867</v>
      </c>
      <c r="BY58">
        <v>11.865245121105788</v>
      </c>
      <c r="BZ58">
        <v>12.292189430880217</v>
      </c>
      <c r="CA58">
        <v>11.693784461728907</v>
      </c>
      <c r="CB58" t="s">
        <v>59</v>
      </c>
      <c r="CC58">
        <v>0.23948380455567389</v>
      </c>
      <c r="CD58">
        <v>0.2111002218559456</v>
      </c>
      <c r="CE58">
        <v>0.10934809561322789</v>
      </c>
      <c r="CF58">
        <v>1.1693201648375291</v>
      </c>
      <c r="CG58">
        <v>1.0350281459047119</v>
      </c>
      <c r="CH58">
        <v>1.1972048263773785</v>
      </c>
      <c r="CI58">
        <v>0.19237590252010783</v>
      </c>
      <c r="CJ58">
        <v>0.22814137213586333</v>
      </c>
      <c r="CK58">
        <v>0.33587585643032469</v>
      </c>
      <c r="CL58">
        <v>11.840597672844135</v>
      </c>
      <c r="CM58">
        <v>12.266655099315409</v>
      </c>
      <c r="CN58">
        <v>11.669493185437387</v>
      </c>
    </row>
    <row r="59" spans="1:92" x14ac:dyDescent="0.2">
      <c r="A59" t="s">
        <v>88</v>
      </c>
      <c r="B59" t="s">
        <v>60</v>
      </c>
      <c r="C59">
        <v>0.42503886385612211</v>
      </c>
      <c r="D59">
        <v>0.65595405221872716</v>
      </c>
      <c r="E59">
        <v>0.57025008696535584</v>
      </c>
      <c r="F59">
        <v>5.8212675775735834</v>
      </c>
      <c r="G59">
        <v>6.608548041919363</v>
      </c>
      <c r="H59">
        <v>4.0259613811325705</v>
      </c>
      <c r="I59">
        <v>1.1886577115790671</v>
      </c>
      <c r="J59">
        <v>0.8277880536365545</v>
      </c>
      <c r="K59">
        <v>1.5695307925176205</v>
      </c>
      <c r="L59">
        <v>28.594517695678139</v>
      </c>
      <c r="M59">
        <v>26.624207301989703</v>
      </c>
      <c r="N59">
        <v>40.691813324345517</v>
      </c>
      <c r="O59" t="s">
        <v>60</v>
      </c>
      <c r="P59">
        <v>0.36173372146763172</v>
      </c>
      <c r="Q59">
        <v>0.55825648099128722</v>
      </c>
      <c r="R59">
        <v>0.48531723488477374</v>
      </c>
      <c r="S59">
        <v>2.1361308160957013</v>
      </c>
      <c r="T59">
        <v>2.425025638123472</v>
      </c>
      <c r="U59">
        <v>1.4773380635825595</v>
      </c>
      <c r="V59">
        <v>0.77557058896624087</v>
      </c>
      <c r="W59">
        <v>0.54011181019071319</v>
      </c>
      <c r="X59">
        <v>1.0240811204904805</v>
      </c>
      <c r="Y59">
        <v>12.061437877002975</v>
      </c>
      <c r="Z59">
        <v>11.230342326981573</v>
      </c>
      <c r="AA59">
        <v>17.164191532713861</v>
      </c>
      <c r="AB59" t="s">
        <v>60</v>
      </c>
      <c r="AC59">
        <v>0.14782887503051795</v>
      </c>
      <c r="AD59">
        <v>0.22814137213586333</v>
      </c>
      <c r="AE59">
        <v>0.19833346079778574</v>
      </c>
      <c r="AF59">
        <v>1.9466587483164743</v>
      </c>
      <c r="AG59">
        <v>2.2099289695998214</v>
      </c>
      <c r="AH59">
        <v>1.346300069276781</v>
      </c>
      <c r="AI59">
        <v>0.46265221401892676</v>
      </c>
      <c r="AJ59">
        <v>0.32219365762125468</v>
      </c>
      <c r="AK59">
        <v>0.61089655083675087</v>
      </c>
      <c r="AL59">
        <v>11.747891976970022</v>
      </c>
      <c r="AM59">
        <v>10.938401363681884</v>
      </c>
      <c r="AN59">
        <v>16.71799581895705</v>
      </c>
      <c r="AO59" t="s">
        <v>60</v>
      </c>
      <c r="AP59">
        <v>0.21242124978466265</v>
      </c>
      <c r="AQ59">
        <v>0.32782550355391221</v>
      </c>
      <c r="AR59">
        <v>0.28499331817336537</v>
      </c>
      <c r="AS59">
        <v>1.7427069629955334</v>
      </c>
      <c r="AT59">
        <v>1.978394316095633</v>
      </c>
      <c r="AU59">
        <v>1.2052479701637904</v>
      </c>
      <c r="AV59">
        <v>0.44658292617638012</v>
      </c>
      <c r="AW59">
        <v>0.31100291332461749</v>
      </c>
      <c r="AX59">
        <v>0.58967829613060774</v>
      </c>
      <c r="AY59">
        <v>10.434792448606784</v>
      </c>
      <c r="AZ59">
        <v>9.7157811949013571</v>
      </c>
      <c r="BA59">
        <v>14.84937185917895</v>
      </c>
      <c r="BB59" t="s">
        <v>60</v>
      </c>
      <c r="BC59">
        <v>0.89958405818651832</v>
      </c>
      <c r="BD59">
        <v>1.3883102427983178</v>
      </c>
      <c r="BE59">
        <v>1.2069199572939733</v>
      </c>
      <c r="BF59">
        <v>2.949908079233786</v>
      </c>
      <c r="BG59">
        <v>3.3488598490070216</v>
      </c>
      <c r="BH59">
        <v>2.0401426058199537</v>
      </c>
      <c r="BI59">
        <v>1.9710986738787404</v>
      </c>
      <c r="BJ59">
        <v>1.3726844312549114</v>
      </c>
      <c r="BK59">
        <v>2.6026837108838654</v>
      </c>
      <c r="BL59">
        <v>20.463769300438866</v>
      </c>
      <c r="BM59">
        <v>19.053709589839478</v>
      </c>
      <c r="BN59">
        <v>29.121242370588714</v>
      </c>
      <c r="BO59" t="s">
        <v>60</v>
      </c>
      <c r="BP59">
        <v>0.27018135050983821</v>
      </c>
      <c r="BQ59">
        <v>0.41696552191248298</v>
      </c>
      <c r="BR59">
        <v>0.36248670821971324</v>
      </c>
      <c r="BS59">
        <v>2.8685665728083882</v>
      </c>
      <c r="BT59">
        <v>3.2565175462609259</v>
      </c>
      <c r="BU59">
        <v>1.9838872011013309</v>
      </c>
      <c r="BV59">
        <v>0.68856750323105953</v>
      </c>
      <c r="BW59">
        <v>0.47952236185791686</v>
      </c>
      <c r="BX59">
        <v>0.90920025884696076</v>
      </c>
      <c r="BY59">
        <v>15.440740101173185</v>
      </c>
      <c r="BZ59">
        <v>14.376793122547221</v>
      </c>
      <c r="CA59">
        <v>21.973153052399272</v>
      </c>
      <c r="CB59" t="s">
        <v>60</v>
      </c>
      <c r="CC59">
        <v>0.18750487366072743</v>
      </c>
      <c r="CD59">
        <v>0.28937255424753106</v>
      </c>
      <c r="CE59">
        <v>0.25156445587444554</v>
      </c>
      <c r="CF59">
        <v>2.3663607036323788</v>
      </c>
      <c r="CG59">
        <v>2.6863922996274616</v>
      </c>
      <c r="CH59">
        <v>1.6365639750620495</v>
      </c>
      <c r="CI59">
        <v>0.48733981544577476</v>
      </c>
      <c r="CJ59">
        <v>0.3393862449700023</v>
      </c>
      <c r="CK59">
        <v>0.6434946236506357</v>
      </c>
      <c r="CL59">
        <v>15.408665345120458</v>
      </c>
      <c r="CM59">
        <v>14.346928483339209</v>
      </c>
      <c r="CN59">
        <v>21.927508639032624</v>
      </c>
    </row>
    <row r="60" spans="1:92" x14ac:dyDescent="0.2">
      <c r="A60" t="s">
        <v>88</v>
      </c>
      <c r="B60" t="s">
        <v>61</v>
      </c>
      <c r="C60">
        <v>0.28810501261667343</v>
      </c>
      <c r="D60">
        <v>0.39192966159577231</v>
      </c>
      <c r="E60">
        <v>0.11475800249565267</v>
      </c>
      <c r="F60">
        <v>2.0552776938826183</v>
      </c>
      <c r="G60">
        <v>1.8217605346209798</v>
      </c>
      <c r="H60">
        <v>0.84342596051477536</v>
      </c>
      <c r="I60">
        <v>7.7338646875473788E-2</v>
      </c>
      <c r="J60">
        <v>0.23509786349298384</v>
      </c>
      <c r="K60">
        <v>0.48374992186059862</v>
      </c>
      <c r="L60">
        <v>7.5040355713270745</v>
      </c>
      <c r="M60">
        <v>7.3955972816908639</v>
      </c>
      <c r="N60">
        <v>9.0924347446730618</v>
      </c>
      <c r="O60" t="s">
        <v>61</v>
      </c>
      <c r="P60">
        <v>0.24519475099713808</v>
      </c>
      <c r="Q60">
        <v>0.33355579241944233</v>
      </c>
      <c r="R60">
        <v>9.7665985021539573E-2</v>
      </c>
      <c r="S60">
        <v>0.75419003834328935</v>
      </c>
      <c r="T60">
        <v>0.66850024770256578</v>
      </c>
      <c r="U60">
        <v>0.30949757270936146</v>
      </c>
      <c r="V60">
        <v>5.0461608352652697E-2</v>
      </c>
      <c r="W60">
        <v>0.15339570565839028</v>
      </c>
      <c r="X60">
        <v>0.31563519771506654</v>
      </c>
      <c r="Y60">
        <v>3.1652731419932962</v>
      </c>
      <c r="Z60">
        <v>3.1195328463234975</v>
      </c>
      <c r="AA60">
        <v>3.8352749289474142</v>
      </c>
      <c r="AB60" t="s">
        <v>61</v>
      </c>
      <c r="AC60">
        <v>0.10020316617492431</v>
      </c>
      <c r="AD60">
        <v>0.13631346658315716</v>
      </c>
      <c r="AE60">
        <v>3.991292997485589E-2</v>
      </c>
      <c r="AF60">
        <v>0.68729434778601428</v>
      </c>
      <c r="AG60">
        <v>0.60920513183759439</v>
      </c>
      <c r="AH60">
        <v>0.28204553436412788</v>
      </c>
      <c r="AI60">
        <v>3.0101934188129658E-2</v>
      </c>
      <c r="AJ60">
        <v>9.1505355996601659E-2</v>
      </c>
      <c r="AK60">
        <v>0.18828630832922622</v>
      </c>
      <c r="AL60">
        <v>3.0829895514067456</v>
      </c>
      <c r="AM60">
        <v>3.038438308179932</v>
      </c>
      <c r="AN60">
        <v>3.7355741518316554</v>
      </c>
      <c r="AO60" t="s">
        <v>61</v>
      </c>
      <c r="AP60">
        <v>0.14398595529366981</v>
      </c>
      <c r="AQ60">
        <v>0.19587429673733517</v>
      </c>
      <c r="AR60">
        <v>5.7352492644460226E-2</v>
      </c>
      <c r="AS60">
        <v>0.61528639601060608</v>
      </c>
      <c r="AT60">
        <v>0.54537860118736592</v>
      </c>
      <c r="AU60">
        <v>0.25249557327047906</v>
      </c>
      <c r="AV60">
        <v>2.9056404456661293E-2</v>
      </c>
      <c r="AW60">
        <v>8.8327102742670527E-2</v>
      </c>
      <c r="AX60">
        <v>0.18174656466503827</v>
      </c>
      <c r="AY60">
        <v>2.7383939308616285</v>
      </c>
      <c r="AZ60">
        <v>2.6988223228394803</v>
      </c>
      <c r="BA60">
        <v>3.3180370595131428</v>
      </c>
      <c r="BB60" t="s">
        <v>61</v>
      </c>
      <c r="BC60">
        <v>0.60976700832071951</v>
      </c>
      <c r="BD60">
        <v>0.82950926487828558</v>
      </c>
      <c r="BE60">
        <v>0.24288242411019434</v>
      </c>
      <c r="BF60">
        <v>1.0415051693570228</v>
      </c>
      <c r="BG60">
        <v>0.92317112173491389</v>
      </c>
      <c r="BH60">
        <v>0.42740331414126659</v>
      </c>
      <c r="BI60">
        <v>0.12824726816714252</v>
      </c>
      <c r="BJ60">
        <v>0.38985242130566117</v>
      </c>
      <c r="BK60">
        <v>0.8021811663524836</v>
      </c>
      <c r="BL60">
        <v>5.3702900111210434</v>
      </c>
      <c r="BM60">
        <v>5.2926857596324801</v>
      </c>
      <c r="BN60">
        <v>6.5070335850569991</v>
      </c>
      <c r="BO60" t="s">
        <v>61</v>
      </c>
      <c r="BP60">
        <v>0.18313760932641751</v>
      </c>
      <c r="BQ60">
        <v>0.24913506570696717</v>
      </c>
      <c r="BR60">
        <v>7.294738136365414E-2</v>
      </c>
      <c r="BS60">
        <v>1.0127864441798826</v>
      </c>
      <c r="BT60">
        <v>0.89771536931369023</v>
      </c>
      <c r="BU60">
        <v>0.41561798778883041</v>
      </c>
      <c r="BV60">
        <v>4.480085264543484E-2</v>
      </c>
      <c r="BW60">
        <v>0.13618785904755584</v>
      </c>
      <c r="BX60">
        <v>0.28022741335794193</v>
      </c>
      <c r="BY60">
        <v>4.0521006229222953</v>
      </c>
      <c r="BZ60">
        <v>3.9935450821326874</v>
      </c>
      <c r="CA60">
        <v>4.9098195421073063</v>
      </c>
      <c r="CB60" t="s">
        <v>61</v>
      </c>
      <c r="CC60">
        <v>0.1270968341614947</v>
      </c>
      <c r="CD60">
        <v>0.17289882862637057</v>
      </c>
      <c r="CE60">
        <v>5.0625217102002816E-2</v>
      </c>
      <c r="CF60">
        <v>0.83547583151695926</v>
      </c>
      <c r="CG60">
        <v>0.74055048717624572</v>
      </c>
      <c r="CH60">
        <v>0.34285488904075906</v>
      </c>
      <c r="CI60">
        <v>3.1708204580652544E-2</v>
      </c>
      <c r="CJ60">
        <v>9.6388176587996352E-2</v>
      </c>
      <c r="CK60">
        <v>0.1983334607977853</v>
      </c>
      <c r="CL60">
        <v>4.0436832712843733</v>
      </c>
      <c r="CM60">
        <v>3.9852493668071474</v>
      </c>
      <c r="CN60">
        <v>4.8996204672544081</v>
      </c>
    </row>
    <row r="61" spans="1:92" x14ac:dyDescent="0.2">
      <c r="A61" t="s">
        <v>88</v>
      </c>
      <c r="B61" t="s">
        <v>62</v>
      </c>
      <c r="C61">
        <v>0.33486852061104444</v>
      </c>
      <c r="D61">
        <v>0.24821576721367666</v>
      </c>
      <c r="E61">
        <v>0.49197832675405728</v>
      </c>
      <c r="F61">
        <v>6.6868804903563461</v>
      </c>
      <c r="G61">
        <v>6.110681696013029</v>
      </c>
      <c r="H61">
        <v>6.076890656942405</v>
      </c>
      <c r="I61">
        <v>0.68983982934610755</v>
      </c>
      <c r="J61">
        <v>1.4593574884664358</v>
      </c>
      <c r="K61">
        <v>0.45638818015093163</v>
      </c>
      <c r="L61">
        <v>23.912062480289759</v>
      </c>
      <c r="M61">
        <v>26.550491564020071</v>
      </c>
      <c r="N61">
        <v>28.554904740989535</v>
      </c>
      <c r="O61" t="s">
        <v>62</v>
      </c>
      <c r="P61">
        <v>0.28499331817336537</v>
      </c>
      <c r="Q61">
        <v>0.21124659610312807</v>
      </c>
      <c r="R61">
        <v>0.41870324375421336</v>
      </c>
      <c r="S61">
        <v>2.4537699545076053</v>
      </c>
      <c r="T61">
        <v>2.242332156057016</v>
      </c>
      <c r="U61">
        <v>2.2299324374553948</v>
      </c>
      <c r="V61">
        <v>0.45010390924700039</v>
      </c>
      <c r="W61">
        <v>0.95219568746887373</v>
      </c>
      <c r="X61">
        <v>0.2977823188533143</v>
      </c>
      <c r="Y61">
        <v>10.086334002430837</v>
      </c>
      <c r="Z61">
        <v>11.199248331847935</v>
      </c>
      <c r="AA61">
        <v>12.044728758241607</v>
      </c>
      <c r="AB61" t="s">
        <v>62</v>
      </c>
      <c r="AC61">
        <v>0.11646755366309661</v>
      </c>
      <c r="AD61">
        <v>8.6329653008990911E-2</v>
      </c>
      <c r="AE61">
        <v>0.17111047663647971</v>
      </c>
      <c r="AF61">
        <v>2.2361237019317208</v>
      </c>
      <c r="AG61">
        <v>2.043440165428601</v>
      </c>
      <c r="AH61">
        <v>2.0321402859874036</v>
      </c>
      <c r="AI61">
        <v>0.26850111790503073</v>
      </c>
      <c r="AJ61">
        <v>0.56801463239334349</v>
      </c>
      <c r="AK61">
        <v>0.17763650539767017</v>
      </c>
      <c r="AL61">
        <v>9.8241323723204648</v>
      </c>
      <c r="AM61">
        <v>10.908115679695658</v>
      </c>
      <c r="AN61">
        <v>11.731617223972854</v>
      </c>
      <c r="AO61" t="s">
        <v>62</v>
      </c>
      <c r="AP61">
        <v>0.16735690712230522</v>
      </c>
      <c r="AQ61">
        <v>0.1240505468357271</v>
      </c>
      <c r="AR61">
        <v>0.24587551850656197</v>
      </c>
      <c r="AS61">
        <v>2.0018446216348473</v>
      </c>
      <c r="AT61">
        <v>1.8293485737224995</v>
      </c>
      <c r="AU61">
        <v>1.8192325846719188</v>
      </c>
      <c r="AV61">
        <v>0.25917527525492956</v>
      </c>
      <c r="AW61">
        <v>0.54828579429394686</v>
      </c>
      <c r="AX61">
        <v>0.17146666107382466</v>
      </c>
      <c r="AY61">
        <v>8.7260576189978547</v>
      </c>
      <c r="AZ61">
        <v>9.6888806388543749</v>
      </c>
      <c r="BA61">
        <v>10.420336776898983</v>
      </c>
      <c r="BB61" t="s">
        <v>62</v>
      </c>
      <c r="BC61">
        <v>0.70874079607028895</v>
      </c>
      <c r="BD61">
        <v>0.52534242433780032</v>
      </c>
      <c r="BE61">
        <v>1.0412597467111668</v>
      </c>
      <c r="BF61">
        <v>3.3885545580083112</v>
      </c>
      <c r="BG61">
        <v>3.096567725926183</v>
      </c>
      <c r="BH61">
        <v>3.0794442287098445</v>
      </c>
      <c r="BI61">
        <v>1.1439309732038039</v>
      </c>
      <c r="BJ61">
        <v>2.4199881784385826</v>
      </c>
      <c r="BK61">
        <v>0.75680839648478926</v>
      </c>
      <c r="BL61">
        <v>17.11275340616389</v>
      </c>
      <c r="BM61">
        <v>19.000954657174532</v>
      </c>
      <c r="BN61">
        <v>20.435420147126209</v>
      </c>
      <c r="BO61" t="s">
        <v>62</v>
      </c>
      <c r="BP61">
        <v>0.21286342693723634</v>
      </c>
      <c r="BQ61">
        <v>0.15778150401401431</v>
      </c>
      <c r="BR61">
        <v>0.31273227002831677</v>
      </c>
      <c r="BS61">
        <v>3.2951177033844763</v>
      </c>
      <c r="BT61">
        <v>3.0111821895604098</v>
      </c>
      <c r="BU61">
        <v>2.9945308599579215</v>
      </c>
      <c r="BV61">
        <v>0.39961149815885671</v>
      </c>
      <c r="BW61">
        <v>0.84537889450106984</v>
      </c>
      <c r="BX61">
        <v>0.26437726071134843</v>
      </c>
      <c r="BY61">
        <v>12.91226332161475</v>
      </c>
      <c r="BZ61">
        <v>14.336987396027578</v>
      </c>
      <c r="CA61">
        <v>15.419349520485801</v>
      </c>
      <c r="CB61" t="s">
        <v>62</v>
      </c>
      <c r="CC61">
        <v>0.14772644336679566</v>
      </c>
      <c r="CD61">
        <v>0.10949978938339058</v>
      </c>
      <c r="CE61">
        <v>0.21703505690026065</v>
      </c>
      <c r="CF61">
        <v>2.7182346475921384</v>
      </c>
      <c r="CG61">
        <v>2.4840083100729289</v>
      </c>
      <c r="CH61">
        <v>2.4702721631038935</v>
      </c>
      <c r="CI61">
        <v>0.2828286157114745</v>
      </c>
      <c r="CJ61">
        <v>0.59832448161535756</v>
      </c>
      <c r="CK61">
        <v>0.18711537334908648</v>
      </c>
      <c r="CL61">
        <v>12.885440922337537</v>
      </c>
      <c r="CM61">
        <v>14.307205444498996</v>
      </c>
      <c r="CN61">
        <v>15.387319198679933</v>
      </c>
    </row>
    <row r="62" spans="1:92" x14ac:dyDescent="0.2">
      <c r="A62" t="s">
        <v>88</v>
      </c>
      <c r="B62" t="s">
        <v>63</v>
      </c>
      <c r="C62">
        <v>7.1083900976011125E-2</v>
      </c>
      <c r="D62">
        <v>7.9807418390326484E-2</v>
      </c>
      <c r="E62">
        <v>0.14996177026750523</v>
      </c>
      <c r="F62">
        <v>1.2102736895158863</v>
      </c>
      <c r="G62">
        <v>1.0528743922472794</v>
      </c>
      <c r="H62">
        <v>1.2085970563467681</v>
      </c>
      <c r="I62">
        <v>0.38404128955457212</v>
      </c>
      <c r="J62">
        <v>0.39730898731208558</v>
      </c>
      <c r="K62">
        <v>0.56853983203767677</v>
      </c>
      <c r="L62">
        <v>7.5667126899640227</v>
      </c>
      <c r="M62">
        <v>8.4249414879312852</v>
      </c>
      <c r="N62">
        <v>7.0697865922413836</v>
      </c>
      <c r="O62" t="s">
        <v>63</v>
      </c>
      <c r="P62">
        <v>6.049668918085873E-2</v>
      </c>
      <c r="Q62">
        <v>6.7920928907878514E-2</v>
      </c>
      <c r="R62">
        <v>0.12762651571339931</v>
      </c>
      <c r="S62">
        <v>0.44411339792120141</v>
      </c>
      <c r="T62">
        <v>0.38635527482399379</v>
      </c>
      <c r="U62">
        <v>0.44349815257607439</v>
      </c>
      <c r="V62">
        <v>0.25057771150242664</v>
      </c>
      <c r="W62">
        <v>0.25923456541737833</v>
      </c>
      <c r="X62">
        <v>0.3709585762906128</v>
      </c>
      <c r="Y62">
        <v>3.191710943140869</v>
      </c>
      <c r="Z62">
        <v>3.5537199632301162</v>
      </c>
      <c r="AA62">
        <v>2.9821028175228235</v>
      </c>
      <c r="AB62" t="s">
        <v>63</v>
      </c>
      <c r="AC62">
        <v>2.4723040662045365E-2</v>
      </c>
      <c r="AD62">
        <v>2.7757087370075102E-2</v>
      </c>
      <c r="AE62">
        <v>5.2156830072213126E-2</v>
      </c>
      <c r="AF62">
        <v>0.40472110827370333</v>
      </c>
      <c r="AG62">
        <v>0.35208605672802018</v>
      </c>
      <c r="AH62">
        <v>0.40416043440278299</v>
      </c>
      <c r="AI62">
        <v>0.14947747459701546</v>
      </c>
      <c r="AJ62">
        <v>0.15464155983589647</v>
      </c>
      <c r="AK62">
        <v>0.22128844114488655</v>
      </c>
      <c r="AL62">
        <v>3.1087400825753795</v>
      </c>
      <c r="AM62">
        <v>3.4613384133934617</v>
      </c>
      <c r="AN62">
        <v>2.9045808735020553</v>
      </c>
      <c r="AO62" t="s">
        <v>63</v>
      </c>
      <c r="AP62">
        <v>3.5525530413625508E-2</v>
      </c>
      <c r="AQ62">
        <v>3.9885274025904686E-2</v>
      </c>
      <c r="AR62">
        <v>7.4946244611944601E-2</v>
      </c>
      <c r="AS62">
        <v>0.36231840535472609</v>
      </c>
      <c r="AT62">
        <v>0.31519793757596437</v>
      </c>
      <c r="AU62">
        <v>0.36181647338556727</v>
      </c>
      <c r="AV62">
        <v>0.1442856771896045</v>
      </c>
      <c r="AW62">
        <v>0.14927039838432332</v>
      </c>
      <c r="AX62">
        <v>0.21360243522243327</v>
      </c>
      <c r="AY62">
        <v>2.7612662426527836</v>
      </c>
      <c r="AZ62">
        <v>3.074453528254709</v>
      </c>
      <c r="BA62">
        <v>2.5799265625358654</v>
      </c>
      <c r="BB62" t="s">
        <v>63</v>
      </c>
      <c r="BC62">
        <v>0.15044728741175717</v>
      </c>
      <c r="BD62">
        <v>0.16891039247004425</v>
      </c>
      <c r="BE62">
        <v>0.31739031260854816</v>
      </c>
      <c r="BF62">
        <v>0.61330218671637204</v>
      </c>
      <c r="BG62">
        <v>0.53354061374433548</v>
      </c>
      <c r="BH62">
        <v>0.61245255840680124</v>
      </c>
      <c r="BI62">
        <v>0.63683873766324817</v>
      </c>
      <c r="BJ62">
        <v>0.65883997586706833</v>
      </c>
      <c r="BK62">
        <v>0.94278453591823919</v>
      </c>
      <c r="BL62">
        <v>5.4151451162098274</v>
      </c>
      <c r="BM62">
        <v>6.0293396382335187</v>
      </c>
      <c r="BN62">
        <v>5.0595181694157434</v>
      </c>
      <c r="BO62" t="s">
        <v>63</v>
      </c>
      <c r="BP62">
        <v>4.5185384204554715E-2</v>
      </c>
      <c r="BQ62">
        <v>5.0730598811079865E-2</v>
      </c>
      <c r="BR62">
        <v>9.532510332851786E-2</v>
      </c>
      <c r="BS62">
        <v>0.59639083815175553</v>
      </c>
      <c r="BT62">
        <v>0.51882863082981434</v>
      </c>
      <c r="BU62">
        <v>0.5955646377066286</v>
      </c>
      <c r="BV62">
        <v>0.22246804047141219</v>
      </c>
      <c r="BW62">
        <v>0.23015377323495026</v>
      </c>
      <c r="BX62">
        <v>0.32934464549389225</v>
      </c>
      <c r="BY62">
        <v>4.0859456106036154</v>
      </c>
      <c r="BZ62">
        <v>4.5493801737526791</v>
      </c>
      <c r="CA62">
        <v>3.8176107218642557</v>
      </c>
      <c r="CB62" t="s">
        <v>63</v>
      </c>
      <c r="CC62">
        <v>3.1358492140922012E-2</v>
      </c>
      <c r="CD62">
        <v>3.5206850890539917E-2</v>
      </c>
      <c r="CE62">
        <v>6.6155274679695814E-2</v>
      </c>
      <c r="CF62">
        <v>0.49197946346666904</v>
      </c>
      <c r="CG62">
        <v>0.42799623182985214</v>
      </c>
      <c r="CH62">
        <v>0.49129790763833137</v>
      </c>
      <c r="CI62">
        <v>0.15745374749342475</v>
      </c>
      <c r="CJ62">
        <v>0.16289339367041156</v>
      </c>
      <c r="CK62">
        <v>0.23309662160920824</v>
      </c>
      <c r="CL62">
        <v>4.0774579534158057</v>
      </c>
      <c r="CM62">
        <v>4.5399298327516577</v>
      </c>
      <c r="CN62">
        <v>3.8096804716427153</v>
      </c>
    </row>
    <row r="63" spans="1:92" x14ac:dyDescent="0.2">
      <c r="A63" t="s">
        <v>88</v>
      </c>
      <c r="B63" t="s">
        <v>64</v>
      </c>
      <c r="C63">
        <v>0.18513719403582141</v>
      </c>
      <c r="D63">
        <v>0.19980528743065748</v>
      </c>
      <c r="E63">
        <v>0.15709037203905202</v>
      </c>
      <c r="F63">
        <v>4.3329011792048595</v>
      </c>
      <c r="G63">
        <v>3.9622868646358063</v>
      </c>
      <c r="H63">
        <v>3.5834105283578075</v>
      </c>
      <c r="I63">
        <v>0.65762330579747796</v>
      </c>
      <c r="J63">
        <v>0.57847773324980811</v>
      </c>
      <c r="K63">
        <v>0.66036397935934577</v>
      </c>
      <c r="L63">
        <v>21.550757372340243</v>
      </c>
      <c r="M63">
        <v>25.486593747269591</v>
      </c>
      <c r="N63">
        <v>26.495338732328264</v>
      </c>
      <c r="O63" t="s">
        <v>64</v>
      </c>
      <c r="P63">
        <v>0.15756292394787358</v>
      </c>
      <c r="Q63">
        <v>0.17004635655074468</v>
      </c>
      <c r="R63">
        <v>0.13369338598565578</v>
      </c>
      <c r="S63">
        <v>1.5899705018979453</v>
      </c>
      <c r="T63">
        <v>1.45397251732031</v>
      </c>
      <c r="U63">
        <v>1.3149427602050705</v>
      </c>
      <c r="V63">
        <v>0.42908340191368027</v>
      </c>
      <c r="W63">
        <v>0.37744281798702334</v>
      </c>
      <c r="X63">
        <v>0.43087162554428121</v>
      </c>
      <c r="Y63">
        <v>9.0903131857381467</v>
      </c>
      <c r="Z63">
        <v>10.750486175382029</v>
      </c>
      <c r="AA63">
        <v>11.175984346063272</v>
      </c>
      <c r="AB63" t="s">
        <v>64</v>
      </c>
      <c r="AC63">
        <v>6.4390872101254798E-2</v>
      </c>
      <c r="AD63">
        <v>6.9492447344819297E-2</v>
      </c>
      <c r="AE63">
        <v>5.463616377564838E-2</v>
      </c>
      <c r="AF63">
        <v>1.4489421545548755</v>
      </c>
      <c r="AG63">
        <v>1.3250070170452064</v>
      </c>
      <c r="AH63">
        <v>1.1983090213394181</v>
      </c>
      <c r="AI63">
        <v>0.25596172510711107</v>
      </c>
      <c r="AJ63">
        <v>0.22515649496198237</v>
      </c>
      <c r="AK63">
        <v>0.25702845666401714</v>
      </c>
      <c r="AL63">
        <v>8.8540038453038612</v>
      </c>
      <c r="AM63">
        <v>10.471019423737197</v>
      </c>
      <c r="AN63">
        <v>10.885456458238068</v>
      </c>
      <c r="AO63" t="s">
        <v>64</v>
      </c>
      <c r="AP63">
        <v>9.2525831125003247E-2</v>
      </c>
      <c r="AQ63">
        <v>9.9856489556143624E-2</v>
      </c>
      <c r="AR63">
        <v>7.850889882147051E-2</v>
      </c>
      <c r="AS63">
        <v>1.2971362258044941</v>
      </c>
      <c r="AT63">
        <v>1.186185794823873</v>
      </c>
      <c r="AU63">
        <v>1.0727619707946192</v>
      </c>
      <c r="AV63">
        <v>0.24707141287518325</v>
      </c>
      <c r="AW63">
        <v>0.2173361400225052</v>
      </c>
      <c r="AX63">
        <v>0.2481010936714548</v>
      </c>
      <c r="AY63">
        <v>7.8643634658905839</v>
      </c>
      <c r="AZ63">
        <v>9.3006400319496798</v>
      </c>
      <c r="BA63">
        <v>9.6687541111828157</v>
      </c>
      <c r="BB63" t="s">
        <v>64</v>
      </c>
      <c r="BC63">
        <v>0.39183821173676475</v>
      </c>
      <c r="BD63">
        <v>0.42288286224771704</v>
      </c>
      <c r="BE63">
        <v>0.33247781884895261</v>
      </c>
      <c r="BF63">
        <v>2.1956833326644052</v>
      </c>
      <c r="BG63">
        <v>2.0078757553184001</v>
      </c>
      <c r="BH63">
        <v>1.8158814258148552</v>
      </c>
      <c r="BI63">
        <v>1.0905077326652577</v>
      </c>
      <c r="BJ63">
        <v>0.9592641193252629</v>
      </c>
      <c r="BK63">
        <v>1.0950524707935749</v>
      </c>
      <c r="BL63">
        <v>15.422876923850282</v>
      </c>
      <c r="BM63">
        <v>18.239572363095377</v>
      </c>
      <c r="BN63">
        <v>18.961484335065279</v>
      </c>
      <c r="BO63" t="s">
        <v>64</v>
      </c>
      <c r="BP63">
        <v>0.11768480806765107</v>
      </c>
      <c r="BQ63">
        <v>0.12700876787421309</v>
      </c>
      <c r="BR63">
        <v>9.9856489556143624E-2</v>
      </c>
      <c r="BS63">
        <v>2.1351390088702713</v>
      </c>
      <c r="BT63">
        <v>1.9525100848412866</v>
      </c>
      <c r="BU63">
        <v>1.7658098552105108</v>
      </c>
      <c r="BV63">
        <v>0.38094905987526123</v>
      </c>
      <c r="BW63">
        <v>0.33510148849279348</v>
      </c>
      <c r="BX63">
        <v>0.3825366815541375</v>
      </c>
      <c r="BY63">
        <v>11.637183291958163</v>
      </c>
      <c r="BZ63">
        <v>13.762493716592918</v>
      </c>
      <c r="CA63">
        <v>14.307205444498958</v>
      </c>
      <c r="CB63" t="s">
        <v>64</v>
      </c>
      <c r="CC63">
        <v>8.1672828368323541E-2</v>
      </c>
      <c r="CD63">
        <v>8.814362253027451E-2</v>
      </c>
      <c r="CE63">
        <v>6.9300040225191858E-2</v>
      </c>
      <c r="CF63">
        <v>1.7613358167374453</v>
      </c>
      <c r="CG63">
        <v>1.6106801152921921</v>
      </c>
      <c r="CH63">
        <v>1.4566658801179748</v>
      </c>
      <c r="CI63">
        <v>0.26962010792361329</v>
      </c>
      <c r="CJ63">
        <v>0.23717107878511348</v>
      </c>
      <c r="CK63">
        <v>0.27074376138148154</v>
      </c>
      <c r="CL63">
        <v>11.613009592201239</v>
      </c>
      <c r="CM63">
        <v>13.733905149869784</v>
      </c>
      <c r="CN63">
        <v>14.277485358452456</v>
      </c>
    </row>
    <row r="64" spans="1:92" x14ac:dyDescent="0.2">
      <c r="A64" t="s">
        <v>89</v>
      </c>
      <c r="B64" t="s">
        <v>65</v>
      </c>
      <c r="C64">
        <v>0.17466551051682988</v>
      </c>
      <c r="D64">
        <v>0.4200598104791789</v>
      </c>
      <c r="E64">
        <v>0.176981033750987</v>
      </c>
      <c r="F64">
        <v>5.837429953865743</v>
      </c>
      <c r="G64">
        <v>5.7411244666099019</v>
      </c>
      <c r="H64">
        <v>5.0606873013920071</v>
      </c>
      <c r="I64">
        <v>1.4797293598331105</v>
      </c>
      <c r="J64">
        <v>1.3635176103529476</v>
      </c>
      <c r="K64">
        <v>0.37379866801307415</v>
      </c>
      <c r="L64">
        <v>80.709504155665883</v>
      </c>
      <c r="M64">
        <v>79.764044896783147</v>
      </c>
      <c r="N64">
        <v>75.20030805097548</v>
      </c>
      <c r="O64" t="s">
        <v>65</v>
      </c>
      <c r="P64">
        <v>0.14865088937534013</v>
      </c>
      <c r="Q64">
        <v>0.35749624659042312</v>
      </c>
      <c r="R64">
        <v>0.15062153937434811</v>
      </c>
      <c r="S64">
        <v>2.1420616463829103</v>
      </c>
      <c r="T64">
        <v>2.1067220719096706</v>
      </c>
      <c r="U64">
        <v>1.8570337046134544</v>
      </c>
      <c r="V64">
        <v>0.96548784392424769</v>
      </c>
      <c r="W64">
        <v>0.88966247038639923</v>
      </c>
      <c r="X64">
        <v>0.24389464711466027</v>
      </c>
      <c r="Y64">
        <v>34.044031825177839</v>
      </c>
      <c r="Z64">
        <v>33.645228172057486</v>
      </c>
      <c r="AA64">
        <v>31.720200828056555</v>
      </c>
      <c r="AB64" t="s">
        <v>65</v>
      </c>
      <c r="AC64">
        <v>6.0748811748834522E-2</v>
      </c>
      <c r="AD64">
        <v>0.14609715607015591</v>
      </c>
      <c r="AE64">
        <v>6.1554152680971849E-2</v>
      </c>
      <c r="AF64">
        <v>1.9520635215524493</v>
      </c>
      <c r="AG64">
        <v>1.9198585220778148</v>
      </c>
      <c r="AH64">
        <v>1.6923171932005758</v>
      </c>
      <c r="AI64">
        <v>0.57594382117467913</v>
      </c>
      <c r="AJ64">
        <v>0.53071160447489796</v>
      </c>
      <c r="AK64">
        <v>0.14549081680026688</v>
      </c>
      <c r="AL64">
        <v>33.159032316145151</v>
      </c>
      <c r="AM64">
        <v>32.770595855695291</v>
      </c>
      <c r="AN64">
        <v>30.895611005575923</v>
      </c>
      <c r="AO64" t="s">
        <v>65</v>
      </c>
      <c r="AP64">
        <v>8.7292408279212308E-2</v>
      </c>
      <c r="AQ64">
        <v>0.20993287323603521</v>
      </c>
      <c r="AR64">
        <v>8.8449635020415904E-2</v>
      </c>
      <c r="AS64">
        <v>1.7475454771726544</v>
      </c>
      <c r="AT64">
        <v>1.718714601254494</v>
      </c>
      <c r="AU64">
        <v>1.5150128181111682</v>
      </c>
      <c r="AV64">
        <v>0.55593957875855304</v>
      </c>
      <c r="AW64">
        <v>0.51227841151640086</v>
      </c>
      <c r="AX64">
        <v>0.14043748787895524</v>
      </c>
      <c r="AY64">
        <v>29.452741027404379</v>
      </c>
      <c r="AZ64">
        <v>29.107721354750634</v>
      </c>
      <c r="BA64">
        <v>27.442309569076059</v>
      </c>
      <c r="BB64" t="s">
        <v>65</v>
      </c>
      <c r="BC64">
        <v>0.3696751571148984</v>
      </c>
      <c r="BD64">
        <v>0.88904601702453656</v>
      </c>
      <c r="BE64">
        <v>0.37457590376406447</v>
      </c>
      <c r="BF64">
        <v>2.9580983099298526</v>
      </c>
      <c r="BG64">
        <v>2.9092958229895478</v>
      </c>
      <c r="BH64">
        <v>2.5644865414474936</v>
      </c>
      <c r="BI64">
        <v>2.4537699545076053</v>
      </c>
      <c r="BJ64">
        <v>2.2610611342491831</v>
      </c>
      <c r="BK64">
        <v>0.61985384996949133</v>
      </c>
      <c r="BL64">
        <v>57.760046557595523</v>
      </c>
      <c r="BM64">
        <v>57.083425242885824</v>
      </c>
      <c r="BN64">
        <v>53.817370576237735</v>
      </c>
      <c r="BO64" t="s">
        <v>65</v>
      </c>
      <c r="BP64">
        <v>0.11102834948030069</v>
      </c>
      <c r="BQ64">
        <v>0.26701635201196333</v>
      </c>
      <c r="BR64">
        <v>0.11250024122418893</v>
      </c>
      <c r="BS64">
        <v>2.8765309640257675</v>
      </c>
      <c r="BT64">
        <v>2.8290741691200636</v>
      </c>
      <c r="BU64">
        <v>2.4937727453270462</v>
      </c>
      <c r="BV64">
        <v>0.85717994409377485</v>
      </c>
      <c r="BW64">
        <v>0.78986061961022147</v>
      </c>
      <c r="BX64">
        <v>0.21653467860224898</v>
      </c>
      <c r="BY64">
        <v>43.582287018275203</v>
      </c>
      <c r="BZ64">
        <v>43.071748919747932</v>
      </c>
      <c r="CA64">
        <v>40.607378816491568</v>
      </c>
      <c r="CB64" t="s">
        <v>65</v>
      </c>
      <c r="CC64">
        <v>7.7053270341487914E-2</v>
      </c>
      <c r="CD64">
        <v>0.18530837622535462</v>
      </c>
      <c r="CE64">
        <v>7.8074757853335924E-2</v>
      </c>
      <c r="CF64">
        <v>2.3729307524448453</v>
      </c>
      <c r="CG64">
        <v>2.3337823165501703</v>
      </c>
      <c r="CH64">
        <v>2.0571828049136021</v>
      </c>
      <c r="CI64">
        <v>0.60667678012434645</v>
      </c>
      <c r="CJ64">
        <v>0.55903092548293154</v>
      </c>
      <c r="CK64">
        <v>0.15325435750664426</v>
      </c>
      <c r="CL64">
        <v>43.491754361474321</v>
      </c>
      <c r="CM64">
        <v>42.982276794039386</v>
      </c>
      <c r="CN64">
        <v>40.523025879977816</v>
      </c>
    </row>
    <row r="65" spans="1:92" x14ac:dyDescent="0.2">
      <c r="A65" t="s">
        <v>88</v>
      </c>
      <c r="B65" t="s">
        <v>66</v>
      </c>
      <c r="C65">
        <v>0.49197832675405728</v>
      </c>
      <c r="D65">
        <v>0.57501307509537303</v>
      </c>
      <c r="E65">
        <v>0.53650616962901443</v>
      </c>
      <c r="F65">
        <v>4.8444515124739551</v>
      </c>
      <c r="G65">
        <v>4.2525651351120457</v>
      </c>
      <c r="H65">
        <v>4.4362274421916457</v>
      </c>
      <c r="I65">
        <v>0.10550134768767652</v>
      </c>
      <c r="J65">
        <v>0.79682418049656212</v>
      </c>
      <c r="K65">
        <v>0.85401501096344123</v>
      </c>
      <c r="L65">
        <v>51.079293540552897</v>
      </c>
      <c r="M65">
        <v>47.395121673169932</v>
      </c>
      <c r="N65">
        <v>43.612405663514309</v>
      </c>
      <c r="O65" t="s">
        <v>66</v>
      </c>
      <c r="P65">
        <v>0.41870324375421336</v>
      </c>
      <c r="Q65">
        <v>0.48937082519871822</v>
      </c>
      <c r="R65">
        <v>0.4565991250059957</v>
      </c>
      <c r="S65">
        <v>1.7776853623331383</v>
      </c>
      <c r="T65">
        <v>1.5604909603474064</v>
      </c>
      <c r="U65">
        <v>1.6278863701408686</v>
      </c>
      <c r="V65">
        <v>6.8837093778801178E-2</v>
      </c>
      <c r="W65">
        <v>0.51990862714320862</v>
      </c>
      <c r="X65">
        <v>0.55722426951576509</v>
      </c>
      <c r="Y65">
        <v>21.545728884026456</v>
      </c>
      <c r="Z65">
        <v>19.99171036272935</v>
      </c>
      <c r="AA65">
        <v>18.396124990652876</v>
      </c>
      <c r="AB65" t="s">
        <v>66</v>
      </c>
      <c r="AC65">
        <v>0.17111047663647971</v>
      </c>
      <c r="AD65">
        <v>0.19999003208318827</v>
      </c>
      <c r="AE65">
        <v>0.18659729791211907</v>
      </c>
      <c r="AF65">
        <v>1.6200069472640894</v>
      </c>
      <c r="AG65">
        <v>1.422077410587274</v>
      </c>
      <c r="AH65">
        <v>1.4834949338411207</v>
      </c>
      <c r="AI65">
        <v>4.1063488348417887E-2</v>
      </c>
      <c r="AJ65">
        <v>0.31014182442884797</v>
      </c>
      <c r="AK65">
        <v>0.33240177704542817</v>
      </c>
      <c r="AL65">
        <v>20.985631901917166</v>
      </c>
      <c r="AM65">
        <v>19.472011228778531</v>
      </c>
      <c r="AN65">
        <v>17.917904265550888</v>
      </c>
      <c r="AO65" t="s">
        <v>66</v>
      </c>
      <c r="AP65">
        <v>0.24587551850656197</v>
      </c>
      <c r="AQ65">
        <v>0.28737371200866935</v>
      </c>
      <c r="AR65">
        <v>0.26812915420448546</v>
      </c>
      <c r="AS65">
        <v>1.4502785295778462</v>
      </c>
      <c r="AT65">
        <v>1.2730861058685161</v>
      </c>
      <c r="AU65">
        <v>1.3280689042233815</v>
      </c>
      <c r="AV65">
        <v>3.9637231228933367E-2</v>
      </c>
      <c r="AW65">
        <v>0.29936967615473253</v>
      </c>
      <c r="AX65">
        <v>0.32085647439072518</v>
      </c>
      <c r="AY65">
        <v>18.640000582968046</v>
      </c>
      <c r="AZ65">
        <v>17.29556214234529</v>
      </c>
      <c r="BA65">
        <v>15.91516269400123</v>
      </c>
      <c r="BB65" t="s">
        <v>66</v>
      </c>
      <c r="BC65">
        <v>1.0412597467111668</v>
      </c>
      <c r="BD65">
        <v>1.2170007017986582</v>
      </c>
      <c r="BE65">
        <v>1.1355018055015951</v>
      </c>
      <c r="BF65">
        <v>2.4549097710536594</v>
      </c>
      <c r="BG65">
        <v>2.1549733081954985</v>
      </c>
      <c r="BH65">
        <v>2.2480435744708473</v>
      </c>
      <c r="BI65">
        <v>0.17494823319939939</v>
      </c>
      <c r="BJ65">
        <v>1.321338405658266</v>
      </c>
      <c r="BK65">
        <v>1.4161754382145395</v>
      </c>
      <c r="BL65">
        <v>36.555079899153455</v>
      </c>
      <c r="BM65">
        <v>33.918489068713008</v>
      </c>
      <c r="BN65">
        <v>31.211374768884504</v>
      </c>
      <c r="BO65" t="s">
        <v>66</v>
      </c>
      <c r="BP65">
        <v>0.31273227002831677</v>
      </c>
      <c r="BQ65">
        <v>0.36551436210000876</v>
      </c>
      <c r="BR65">
        <v>0.34103695871983875</v>
      </c>
      <c r="BS65">
        <v>2.3872174723269137</v>
      </c>
      <c r="BT65">
        <v>2.0955515328428662</v>
      </c>
      <c r="BU65">
        <v>2.186055456215688</v>
      </c>
      <c r="BV65">
        <v>6.1114986137018934E-2</v>
      </c>
      <c r="BW65">
        <v>0.46158556086745817</v>
      </c>
      <c r="BX65">
        <v>0.49471515482767059</v>
      </c>
      <c r="BY65">
        <v>27.58228358684358</v>
      </c>
      <c r="BZ65">
        <v>25.592869360741343</v>
      </c>
      <c r="CA65">
        <v>23.550242329809908</v>
      </c>
      <c r="CB65" t="s">
        <v>66</v>
      </c>
      <c r="CC65">
        <v>0.21703505690026065</v>
      </c>
      <c r="CD65">
        <v>0.25366563664522029</v>
      </c>
      <c r="CE65">
        <v>0.23667840780917837</v>
      </c>
      <c r="CF65">
        <v>1.9692823834339375</v>
      </c>
      <c r="CG65">
        <v>1.7286790018267393</v>
      </c>
      <c r="CH65">
        <v>1.8033382165802352</v>
      </c>
      <c r="CI65">
        <v>4.325467862660879E-2</v>
      </c>
      <c r="CJ65">
        <v>0.32669131347329405</v>
      </c>
      <c r="CK65">
        <v>0.35013908022180051</v>
      </c>
      <c r="CL65">
        <v>27.524987433185903</v>
      </c>
      <c r="CM65">
        <v>25.539705779458558</v>
      </c>
      <c r="CN65">
        <v>23.501321858850496</v>
      </c>
    </row>
    <row r="66" spans="1:92" x14ac:dyDescent="0.2">
      <c r="A66" t="s">
        <v>88</v>
      </c>
      <c r="B66" t="s">
        <v>67</v>
      </c>
      <c r="C66">
        <v>0.30771499786105855</v>
      </c>
      <c r="D66">
        <v>0.46737959878250085</v>
      </c>
      <c r="E66">
        <v>0.21384934102291578</v>
      </c>
      <c r="F66">
        <v>2.365808555188639</v>
      </c>
      <c r="G66">
        <v>1.8104311758675231</v>
      </c>
      <c r="H66">
        <v>1.8104311758675231</v>
      </c>
      <c r="I66">
        <v>0.35388029434610585</v>
      </c>
      <c r="J66">
        <v>0.42671162898804377</v>
      </c>
      <c r="K66">
        <v>0.22630389698344047</v>
      </c>
      <c r="L66">
        <v>18.95710380800773</v>
      </c>
      <c r="M66">
        <v>19.680113918854136</v>
      </c>
      <c r="N66">
        <v>19.40917197492892</v>
      </c>
      <c r="O66" t="s">
        <v>67</v>
      </c>
      <c r="P66">
        <v>0.2618840317749494</v>
      </c>
      <c r="Q66">
        <v>0.39776824187745996</v>
      </c>
      <c r="R66">
        <v>0.18199869362488605</v>
      </c>
      <c r="S66">
        <v>0.86814022760104237</v>
      </c>
      <c r="T66">
        <v>0.66434290704825605</v>
      </c>
      <c r="U66">
        <v>0.66434290704825605</v>
      </c>
      <c r="V66">
        <v>0.23089838700911799</v>
      </c>
      <c r="W66">
        <v>0.27841908245676422</v>
      </c>
      <c r="X66">
        <v>0.14765785386243843</v>
      </c>
      <c r="Y66">
        <v>7.9962855936800992</v>
      </c>
      <c r="Z66">
        <v>8.3012580932770064</v>
      </c>
      <c r="AA66">
        <v>8.1869722200299719</v>
      </c>
      <c r="AB66" t="s">
        <v>67</v>
      </c>
      <c r="AC66">
        <v>0.10702353556830715</v>
      </c>
      <c r="AD66">
        <v>0.1625550183185602</v>
      </c>
      <c r="AE66">
        <v>7.4376981019167315E-2</v>
      </c>
      <c r="AF66">
        <v>0.79113730118544923</v>
      </c>
      <c r="AG66">
        <v>0.60541654197527683</v>
      </c>
      <c r="AH66">
        <v>0.60541654197527683</v>
      </c>
      <c r="AI66">
        <v>0.13773813948457678</v>
      </c>
      <c r="AJ66">
        <v>0.16608572676206398</v>
      </c>
      <c r="AK66">
        <v>8.8082547196376274E-2</v>
      </c>
      <c r="AL66">
        <v>7.7884163007352383</v>
      </c>
      <c r="AM66">
        <v>8.0854608171309295</v>
      </c>
      <c r="AN66">
        <v>7.9741458887541246</v>
      </c>
      <c r="AO66" t="s">
        <v>67</v>
      </c>
      <c r="AP66">
        <v>0.15378641809389298</v>
      </c>
      <c r="AQ66">
        <v>0.23358183672079535</v>
      </c>
      <c r="AR66">
        <v>0.10687527223649669</v>
      </c>
      <c r="AS66">
        <v>0.70824970460474057</v>
      </c>
      <c r="AT66">
        <v>0.5419869425627073</v>
      </c>
      <c r="AU66">
        <v>0.5419869425627073</v>
      </c>
      <c r="AV66">
        <v>0.1329540841116483</v>
      </c>
      <c r="AW66">
        <v>0.16031707534528086</v>
      </c>
      <c r="AX66">
        <v>8.5023178275372174E-2</v>
      </c>
      <c r="AY66">
        <v>6.9178800554888209</v>
      </c>
      <c r="AZ66">
        <v>7.1817229545095218</v>
      </c>
      <c r="BA66">
        <v>7.0828500523479647</v>
      </c>
      <c r="BB66" t="s">
        <v>67</v>
      </c>
      <c r="BC66">
        <v>0.65127104855618656</v>
      </c>
      <c r="BD66">
        <v>0.98919715804781672</v>
      </c>
      <c r="BE66">
        <v>0.45260674822203378</v>
      </c>
      <c r="BF66">
        <v>1.1988656556104098</v>
      </c>
      <c r="BG66">
        <v>0.91743000668153418</v>
      </c>
      <c r="BH66">
        <v>0.91743000668153418</v>
      </c>
      <c r="BI66">
        <v>0.58682408914067696</v>
      </c>
      <c r="BJ66">
        <v>0.70759708016332712</v>
      </c>
      <c r="BK66">
        <v>0.37526977437859238</v>
      </c>
      <c r="BL66">
        <v>13.566719434130368</v>
      </c>
      <c r="BM66">
        <v>14.084144217010401</v>
      </c>
      <c r="BN66">
        <v>13.890243641616681</v>
      </c>
      <c r="BO66" t="s">
        <v>67</v>
      </c>
      <c r="BP66">
        <v>0.19560294543412796</v>
      </c>
      <c r="BQ66">
        <v>0.29709577626423345</v>
      </c>
      <c r="BR66">
        <v>0.13593604885686064</v>
      </c>
      <c r="BS66">
        <v>1.1658078328546744</v>
      </c>
      <c r="BT66">
        <v>0.89213256120902218</v>
      </c>
      <c r="BU66">
        <v>0.89213256120902218</v>
      </c>
      <c r="BV66">
        <v>0.20499633186821092</v>
      </c>
      <c r="BW66">
        <v>0.24718618161458089</v>
      </c>
      <c r="BX66">
        <v>0.13109367633710192</v>
      </c>
      <c r="BY66">
        <v>10.236637529111015</v>
      </c>
      <c r="BZ66">
        <v>10.62705541728498</v>
      </c>
      <c r="CA66">
        <v>10.480749604989773</v>
      </c>
      <c r="CB66" t="s">
        <v>67</v>
      </c>
      <c r="CC66">
        <v>0.13574773204028673</v>
      </c>
      <c r="CD66">
        <v>0.20618338715252058</v>
      </c>
      <c r="CE66">
        <v>9.4339123032535097E-2</v>
      </c>
      <c r="CF66">
        <v>0.96170744991749579</v>
      </c>
      <c r="CG66">
        <v>0.73594507280656174</v>
      </c>
      <c r="CH66">
        <v>0.73594507280656174</v>
      </c>
      <c r="CI66">
        <v>0.14508798929796532</v>
      </c>
      <c r="CJ66">
        <v>0.17494823319939939</v>
      </c>
      <c r="CK66">
        <v>9.27827231643156E-2</v>
      </c>
      <c r="CL66">
        <v>10.215373156458211</v>
      </c>
      <c r="CM66">
        <v>10.604980036970643</v>
      </c>
      <c r="CN66">
        <v>10.458978142959644</v>
      </c>
    </row>
    <row r="67" spans="1:92" x14ac:dyDescent="0.2">
      <c r="A67" t="s">
        <v>89</v>
      </c>
      <c r="B67" t="s">
        <v>68</v>
      </c>
      <c r="C67">
        <v>0.54475017754860577</v>
      </c>
      <c r="D67">
        <v>0.38333208616740128</v>
      </c>
      <c r="E67">
        <v>0.38094817969705574</v>
      </c>
      <c r="F67">
        <v>2.5924808519383182</v>
      </c>
      <c r="G67">
        <v>2.5041714369292598</v>
      </c>
      <c r="H67">
        <v>2.5550177846558295</v>
      </c>
      <c r="I67">
        <v>0.47874633020967972</v>
      </c>
      <c r="J67">
        <v>1.125318458426541</v>
      </c>
      <c r="K67">
        <v>0.18090865468004752</v>
      </c>
      <c r="L67">
        <v>23.14560978469375</v>
      </c>
      <c r="M67">
        <v>21.942662200235127</v>
      </c>
      <c r="N67">
        <v>26.166819356334383</v>
      </c>
      <c r="O67" t="s">
        <v>68</v>
      </c>
      <c r="P67">
        <v>0.46361527321773199</v>
      </c>
      <c r="Q67">
        <v>0.32623873692223948</v>
      </c>
      <c r="R67">
        <v>0.32420988866275247</v>
      </c>
      <c r="S67">
        <v>0.95131827633179744</v>
      </c>
      <c r="T67">
        <v>0.91891288347904987</v>
      </c>
      <c r="U67">
        <v>0.93757109645710979</v>
      </c>
      <c r="V67">
        <v>0.31237047441764693</v>
      </c>
      <c r="W67">
        <v>0.73424324856062639</v>
      </c>
      <c r="X67">
        <v>0.11803854927496657</v>
      </c>
      <c r="Y67">
        <v>9.7630370099101338</v>
      </c>
      <c r="Z67">
        <v>9.2556223469437597</v>
      </c>
      <c r="AA67">
        <v>11.037411767672108</v>
      </c>
      <c r="AB67" t="s">
        <v>68</v>
      </c>
      <c r="AC67">
        <v>0.1894645708138</v>
      </c>
      <c r="AD67">
        <v>0.13332322260397059</v>
      </c>
      <c r="AE67">
        <v>0.13249409792466024</v>
      </c>
      <c r="AF67">
        <v>0.86693756351468498</v>
      </c>
      <c r="AG67">
        <v>0.83740648750842639</v>
      </c>
      <c r="AH67">
        <v>0.85440974088973287</v>
      </c>
      <c r="AI67">
        <v>0.18633879834986566</v>
      </c>
      <c r="AJ67">
        <v>0.43799915753356328</v>
      </c>
      <c r="AK67">
        <v>7.0413701781080029E-2</v>
      </c>
      <c r="AL67">
        <v>9.5092397215981084</v>
      </c>
      <c r="AM67">
        <v>9.0150156739474312</v>
      </c>
      <c r="AN67">
        <v>10.750486175382029</v>
      </c>
      <c r="AO67" t="s">
        <v>68</v>
      </c>
      <c r="AP67">
        <v>0.27224925383402687</v>
      </c>
      <c r="AQ67">
        <v>0.19157749502597285</v>
      </c>
      <c r="AR67">
        <v>0.19038609246290764</v>
      </c>
      <c r="AS67">
        <v>0.77610835988897509</v>
      </c>
      <c r="AT67">
        <v>0.74967125999904083</v>
      </c>
      <c r="AU67">
        <v>0.76489307948168339</v>
      </c>
      <c r="AV67">
        <v>0.17986669750135276</v>
      </c>
      <c r="AW67">
        <v>0.42278614368875794</v>
      </c>
      <c r="AX67">
        <v>6.796802442843014E-2</v>
      </c>
      <c r="AY67">
        <v>8.4463615288124139</v>
      </c>
      <c r="AZ67">
        <v>8.0073784865393893</v>
      </c>
      <c r="BA67">
        <v>9.5488698893076549</v>
      </c>
      <c r="BB67" t="s">
        <v>68</v>
      </c>
      <c r="BC67">
        <v>1.1529500407823536</v>
      </c>
      <c r="BD67">
        <v>0.81131271286360529</v>
      </c>
      <c r="BE67">
        <v>0.80626723481608153</v>
      </c>
      <c r="BF67">
        <v>1.3137310918079104</v>
      </c>
      <c r="BG67">
        <v>1.2689805880153644</v>
      </c>
      <c r="BH67">
        <v>1.2947468064479242</v>
      </c>
      <c r="BI67">
        <v>0.79388393093165333</v>
      </c>
      <c r="BJ67">
        <v>1.8660659830736133</v>
      </c>
      <c r="BK67">
        <v>0.29999284559330358</v>
      </c>
      <c r="BL67">
        <v>16.564238781462006</v>
      </c>
      <c r="BM67">
        <v>15.703345021655656</v>
      </c>
      <c r="BN67">
        <v>18.726378263593443</v>
      </c>
      <c r="BO67" t="s">
        <v>68</v>
      </c>
      <c r="BP67">
        <v>0.34627736702773182</v>
      </c>
      <c r="BQ67">
        <v>0.24366990772288738</v>
      </c>
      <c r="BR67">
        <v>0.24215454730665714</v>
      </c>
      <c r="BS67">
        <v>1.2775059406590332</v>
      </c>
      <c r="BT67">
        <v>1.2339893984998707</v>
      </c>
      <c r="BU67">
        <v>1.2590451327526195</v>
      </c>
      <c r="BV67">
        <v>0.27732892493970412</v>
      </c>
      <c r="BW67">
        <v>0.65187624133547395</v>
      </c>
      <c r="BX67">
        <v>0.10479704918621917</v>
      </c>
      <c r="BY67">
        <v>12.498386892626048</v>
      </c>
      <c r="BZ67">
        <v>11.848807794819928</v>
      </c>
      <c r="CA67">
        <v>14.129808421863123</v>
      </c>
      <c r="CB67" t="s">
        <v>68</v>
      </c>
      <c r="CC67">
        <v>0.24031523209719058</v>
      </c>
      <c r="CD67">
        <v>0.16910602888128437</v>
      </c>
      <c r="CE67">
        <v>0.16805437426907824</v>
      </c>
      <c r="CF67">
        <v>1.0538503394999938</v>
      </c>
      <c r="CG67">
        <v>1.017952328172828</v>
      </c>
      <c r="CH67">
        <v>1.0386215033275517</v>
      </c>
      <c r="CI67">
        <v>0.19628202966839359</v>
      </c>
      <c r="CJ67">
        <v>0.46137124632689924</v>
      </c>
      <c r="CK67">
        <v>7.4171049853533247E-2</v>
      </c>
      <c r="CL67">
        <v>12.472424230991511</v>
      </c>
      <c r="CM67">
        <v>11.824194491503874</v>
      </c>
      <c r="CN67">
        <v>14.100456839281367</v>
      </c>
    </row>
    <row r="68" spans="1:92" x14ac:dyDescent="0.2">
      <c r="A68" t="s">
        <v>88</v>
      </c>
      <c r="B68" t="s">
        <v>69</v>
      </c>
      <c r="C68">
        <v>0.13694482617698614</v>
      </c>
      <c r="D68">
        <v>0.1513191693026667</v>
      </c>
      <c r="E68">
        <v>0.18170457714285718</v>
      </c>
      <c r="F68">
        <v>0.84401078150140996</v>
      </c>
      <c r="G68">
        <v>0.77342501593583246</v>
      </c>
      <c r="H68">
        <v>0.7990365117581385</v>
      </c>
      <c r="I68">
        <v>0.17055788204612149</v>
      </c>
      <c r="J68">
        <v>0.1330770165744862</v>
      </c>
      <c r="K68">
        <v>0.56814588680285205</v>
      </c>
      <c r="L68">
        <v>7.0404452323140898</v>
      </c>
      <c r="M68">
        <v>8.1718723401511646</v>
      </c>
      <c r="N68">
        <v>11.039987753677824</v>
      </c>
      <c r="O68" t="s">
        <v>69</v>
      </c>
      <c r="P68">
        <v>0.11654831080460418</v>
      </c>
      <c r="Q68">
        <v>0.12878174420250926</v>
      </c>
      <c r="R68">
        <v>0.15464155983589681</v>
      </c>
      <c r="S68">
        <v>0.30971217444597671</v>
      </c>
      <c r="T68">
        <v>0.28381052553651609</v>
      </c>
      <c r="U68">
        <v>0.29320873730796981</v>
      </c>
      <c r="V68">
        <v>0.1112849188986615</v>
      </c>
      <c r="W68">
        <v>8.6829554982178009E-2</v>
      </c>
      <c r="X68">
        <v>0.37070153649284998</v>
      </c>
      <c r="Y68">
        <v>2.9697263545323915</v>
      </c>
      <c r="Z68">
        <v>3.4469730043542421</v>
      </c>
      <c r="AA68">
        <v>4.6567711989765304</v>
      </c>
      <c r="AB68" t="s">
        <v>69</v>
      </c>
      <c r="AC68">
        <v>4.7629525948117833E-2</v>
      </c>
      <c r="AD68">
        <v>5.2628934600525978E-2</v>
      </c>
      <c r="AE68">
        <v>6.3197005053206606E-2</v>
      </c>
      <c r="AF68">
        <v>0.28224110120153229</v>
      </c>
      <c r="AG68">
        <v>0.25863689537972723</v>
      </c>
      <c r="AH68">
        <v>0.26720149780275204</v>
      </c>
      <c r="AI68">
        <v>6.6384949155960785E-2</v>
      </c>
      <c r="AJ68">
        <v>5.1796556530499596E-2</v>
      </c>
      <c r="AK68">
        <v>0.22113510883288573</v>
      </c>
      <c r="AL68">
        <v>2.892526145719907</v>
      </c>
      <c r="AM68">
        <v>3.3573664197943507</v>
      </c>
      <c r="AN68">
        <v>4.5357150254323662</v>
      </c>
      <c r="AO68" t="s">
        <v>69</v>
      </c>
      <c r="AP68">
        <v>6.8440779424598447E-2</v>
      </c>
      <c r="AQ68">
        <v>7.562463057620572E-2</v>
      </c>
      <c r="AR68">
        <v>9.081031559821072E-2</v>
      </c>
      <c r="AS68">
        <v>0.2526706505353416</v>
      </c>
      <c r="AT68">
        <v>0.23153946158031066</v>
      </c>
      <c r="AU68">
        <v>0.23920674907525652</v>
      </c>
      <c r="AV68">
        <v>6.4079202368037005E-2</v>
      </c>
      <c r="AW68">
        <v>4.9997508020797075E-2</v>
      </c>
      <c r="AX68">
        <v>0.21345442859781155</v>
      </c>
      <c r="AY68">
        <v>2.5692192303031751</v>
      </c>
      <c r="AZ68">
        <v>2.9821028175228235</v>
      </c>
      <c r="BA68">
        <v>4.0287436238940444</v>
      </c>
      <c r="BB68" t="s">
        <v>69</v>
      </c>
      <c r="BC68">
        <v>0.2898402780448851</v>
      </c>
      <c r="BD68">
        <v>0.32026321350412917</v>
      </c>
      <c r="BE68">
        <v>0.38457316447318624</v>
      </c>
      <c r="BF68">
        <v>0.42769967024075689</v>
      </c>
      <c r="BG68">
        <v>0.39193056714661767</v>
      </c>
      <c r="BH68">
        <v>0.40490910789237289</v>
      </c>
      <c r="BI68">
        <v>0.2828286157114745</v>
      </c>
      <c r="BJ68">
        <v>0.2206757490726638</v>
      </c>
      <c r="BK68">
        <v>0.94213127390481</v>
      </c>
      <c r="BL68">
        <v>5.038519919789592</v>
      </c>
      <c r="BM68">
        <v>5.848229793600126</v>
      </c>
      <c r="BN68">
        <v>7.9008068915629774</v>
      </c>
      <c r="BO68" t="s">
        <v>69</v>
      </c>
      <c r="BP68">
        <v>8.7050717541814773E-2</v>
      </c>
      <c r="BQ68">
        <v>9.6187951260053875E-2</v>
      </c>
      <c r="BR68">
        <v>0.1155028215558532</v>
      </c>
      <c r="BS68">
        <v>0.41590617209078556</v>
      </c>
      <c r="BT68">
        <v>0.38112337523094725</v>
      </c>
      <c r="BU68">
        <v>0.3937440424338301</v>
      </c>
      <c r="BV68">
        <v>9.8801037382630547E-2</v>
      </c>
      <c r="BW68">
        <v>7.7089062854270723E-2</v>
      </c>
      <c r="BX68">
        <v>0.32911644028047327</v>
      </c>
      <c r="BY68">
        <v>3.8017666947792739</v>
      </c>
      <c r="BZ68">
        <v>4.4127254842039605</v>
      </c>
      <c r="CA68">
        <v>5.9614777713295277</v>
      </c>
      <c r="CB68" t="s">
        <v>69</v>
      </c>
      <c r="CC68">
        <v>6.0412881066560828E-2</v>
      </c>
      <c r="CD68">
        <v>6.6754088002990694E-2</v>
      </c>
      <c r="CE68">
        <v>8.015853767264064E-2</v>
      </c>
      <c r="CF68">
        <v>0.3430926203223037</v>
      </c>
      <c r="CG68">
        <v>0.31439931948286493</v>
      </c>
      <c r="CH68">
        <v>0.3248104604358481</v>
      </c>
      <c r="CI68">
        <v>6.9927318814731937E-2</v>
      </c>
      <c r="CJ68">
        <v>5.4560474445860249E-2</v>
      </c>
      <c r="CK68">
        <v>0.23293510732619388</v>
      </c>
      <c r="CL68">
        <v>3.7938693570541759</v>
      </c>
      <c r="CM68">
        <v>4.4035590133932292</v>
      </c>
      <c r="CN68">
        <v>5.9490941068175767</v>
      </c>
    </row>
    <row r="69" spans="1:92" x14ac:dyDescent="0.2">
      <c r="A69" t="s">
        <v>88</v>
      </c>
      <c r="B69" t="s">
        <v>70</v>
      </c>
      <c r="C69">
        <v>0.19380351829261941</v>
      </c>
      <c r="D69">
        <v>8.2221908324845688E-2</v>
      </c>
      <c r="E69">
        <v>9.9350198946482851E-2</v>
      </c>
      <c r="F69">
        <v>1.2792811238350761</v>
      </c>
      <c r="G69">
        <v>0.85283191501852396</v>
      </c>
      <c r="H69">
        <v>0.89833990949925846</v>
      </c>
      <c r="I69">
        <v>0.10204895636065896</v>
      </c>
      <c r="J69">
        <v>0.13446786389183274</v>
      </c>
      <c r="K69">
        <v>0.23854499686751535</v>
      </c>
      <c r="L69">
        <v>10.180007129383581</v>
      </c>
      <c r="M69">
        <v>14.527017841941809</v>
      </c>
      <c r="N69">
        <v>12.446486743576772</v>
      </c>
      <c r="O69" t="s">
        <v>70</v>
      </c>
      <c r="P69">
        <v>0.16493848884661164</v>
      </c>
      <c r="Q69">
        <v>6.9975805540890154E-2</v>
      </c>
      <c r="R69">
        <v>8.4553014440642171E-2</v>
      </c>
      <c r="S69">
        <v>0.46943587365772571</v>
      </c>
      <c r="T69">
        <v>0.31294911466349817</v>
      </c>
      <c r="U69">
        <v>0.32964840362309111</v>
      </c>
      <c r="V69">
        <v>6.6584491411648725E-2</v>
      </c>
      <c r="W69">
        <v>8.7737049429543745E-2</v>
      </c>
      <c r="X69">
        <v>0.15564487733791357</v>
      </c>
      <c r="Y69">
        <v>4.2940232419819981</v>
      </c>
      <c r="Z69">
        <v>6.1276334541980315</v>
      </c>
      <c r="AA69">
        <v>5.2500457689930631</v>
      </c>
      <c r="AB69" t="s">
        <v>70</v>
      </c>
      <c r="AC69">
        <v>6.7405026980903129E-2</v>
      </c>
      <c r="AD69">
        <v>2.8596849003997837E-2</v>
      </c>
      <c r="AE69">
        <v>3.4554082916258402E-2</v>
      </c>
      <c r="AF69">
        <v>0.42779751284130069</v>
      </c>
      <c r="AG69">
        <v>0.28519092896710546</v>
      </c>
      <c r="AH69">
        <v>0.30040901238171214</v>
      </c>
      <c r="AI69">
        <v>3.9719740290802094E-2</v>
      </c>
      <c r="AJ69">
        <v>5.2337905469276788E-2</v>
      </c>
      <c r="AK69">
        <v>9.2847057541301944E-2</v>
      </c>
      <c r="AL69">
        <v>4.182396966914351</v>
      </c>
      <c r="AM69">
        <v>5.9683411404572455</v>
      </c>
      <c r="AN69">
        <v>5.1135669890466247</v>
      </c>
      <c r="AO69" t="s">
        <v>70</v>
      </c>
      <c r="AP69">
        <v>9.6856991369896353E-2</v>
      </c>
      <c r="AQ69">
        <v>4.1091961256408557E-2</v>
      </c>
      <c r="AR69">
        <v>4.9652150006006535E-2</v>
      </c>
      <c r="AS69">
        <v>0.38297709088737697</v>
      </c>
      <c r="AT69">
        <v>0.2553114243181876</v>
      </c>
      <c r="AU69">
        <v>0.26893510641091056</v>
      </c>
      <c r="AV69">
        <v>3.8340155539181332E-2</v>
      </c>
      <c r="AW69">
        <v>5.0520054300347984E-2</v>
      </c>
      <c r="AX69">
        <v>8.962220300098922E-2</v>
      </c>
      <c r="AY69">
        <v>3.714917056863329</v>
      </c>
      <c r="AZ69">
        <v>5.3012405276827463</v>
      </c>
      <c r="BA69">
        <v>4.5420072220063794</v>
      </c>
      <c r="BB69" t="s">
        <v>70</v>
      </c>
      <c r="BC69">
        <v>0.41018026891657494</v>
      </c>
      <c r="BD69">
        <v>0.17402059964978228</v>
      </c>
      <c r="BE69">
        <v>0.21027219567424896</v>
      </c>
      <c r="BF69">
        <v>0.64827147567495025</v>
      </c>
      <c r="BG69">
        <v>0.43216975045668493</v>
      </c>
      <c r="BH69">
        <v>0.45523077604939621</v>
      </c>
      <c r="BI69">
        <v>0.16922328488155711</v>
      </c>
      <c r="BJ69">
        <v>0.22298212985502336</v>
      </c>
      <c r="BK69">
        <v>0.39556865059272478</v>
      </c>
      <c r="BL69">
        <v>7.2853586687358201</v>
      </c>
      <c r="BM69">
        <v>10.396312499643521</v>
      </c>
      <c r="BN69">
        <v>8.9073729458294757</v>
      </c>
      <c r="BO69" t="s">
        <v>70</v>
      </c>
      <c r="BP69">
        <v>0.1231936671174213</v>
      </c>
      <c r="BQ69">
        <v>5.2265399994629112E-2</v>
      </c>
      <c r="BR69">
        <v>6.315321540542275E-2</v>
      </c>
      <c r="BS69">
        <v>0.63039587515192885</v>
      </c>
      <c r="BT69">
        <v>0.42025299319190734</v>
      </c>
      <c r="BU69">
        <v>0.44267812827174796</v>
      </c>
      <c r="BV69">
        <v>5.9115079475021912E-2</v>
      </c>
      <c r="BW69">
        <v>7.7894755069406962E-2</v>
      </c>
      <c r="BX69">
        <v>0.13818471987459111</v>
      </c>
      <c r="BY69">
        <v>5.4970972403097971</v>
      </c>
      <c r="BZ69">
        <v>7.8444375012638101</v>
      </c>
      <c r="CA69">
        <v>6.7209724963926707</v>
      </c>
      <c r="CB69" t="s">
        <v>70</v>
      </c>
      <c r="CC69">
        <v>8.5495956493905567E-2</v>
      </c>
      <c r="CD69">
        <v>3.6271997324491351E-2</v>
      </c>
      <c r="CE69">
        <v>4.3828101582575045E-2</v>
      </c>
      <c r="CF69">
        <v>0.52003116846997832</v>
      </c>
      <c r="CG69">
        <v>0.34667843448360602</v>
      </c>
      <c r="CH69">
        <v>0.36517755489085185</v>
      </c>
      <c r="CI69">
        <v>4.1839226780576319E-2</v>
      </c>
      <c r="CJ69">
        <v>5.513071032482366E-2</v>
      </c>
      <c r="CK69">
        <v>9.7801472717063964E-2</v>
      </c>
      <c r="CL69">
        <v>5.4856782246521432</v>
      </c>
      <c r="CM69">
        <v>7.828142400279317</v>
      </c>
      <c r="CN69">
        <v>6.7070111479180268</v>
      </c>
    </row>
    <row r="70" spans="1:92" x14ac:dyDescent="0.2">
      <c r="A70" t="s">
        <v>89</v>
      </c>
      <c r="B70" t="s">
        <v>71</v>
      </c>
      <c r="C70">
        <v>0.27388965235397222</v>
      </c>
      <c r="D70">
        <v>0.41113003217402505</v>
      </c>
      <c r="E70">
        <v>0.26019527460174263</v>
      </c>
      <c r="F70">
        <v>2.3839158870471726</v>
      </c>
      <c r="G70">
        <v>2.3806133675565526</v>
      </c>
      <c r="H70">
        <v>2.9759150278128708</v>
      </c>
      <c r="I70">
        <v>0.35857165007651959</v>
      </c>
      <c r="J70">
        <v>0.79682418049656212</v>
      </c>
      <c r="K70">
        <v>0.53601056169867467</v>
      </c>
      <c r="L70">
        <v>23.209872086652332</v>
      </c>
      <c r="M70">
        <v>26.921122614423336</v>
      </c>
      <c r="N70">
        <v>24.229062305188808</v>
      </c>
      <c r="O70" t="s">
        <v>71</v>
      </c>
      <c r="P70">
        <v>0.23309662160920824</v>
      </c>
      <c r="Q70">
        <v>0.34989646639879884</v>
      </c>
      <c r="R70">
        <v>0.22144187977559007</v>
      </c>
      <c r="S70">
        <v>0.8747847649058208</v>
      </c>
      <c r="T70">
        <v>0.87357289591669418</v>
      </c>
      <c r="U70">
        <v>1.0920205457456511</v>
      </c>
      <c r="V70">
        <v>0.23395938387259152</v>
      </c>
      <c r="W70">
        <v>0.51990862714320862</v>
      </c>
      <c r="X70">
        <v>0.34973400919303604</v>
      </c>
      <c r="Y70">
        <v>9.790143456368007</v>
      </c>
      <c r="Z70">
        <v>11.355584012599881</v>
      </c>
      <c r="AA70">
        <v>10.220047525272264</v>
      </c>
      <c r="AB70" t="s">
        <v>71</v>
      </c>
      <c r="AC70">
        <v>9.5259051896235666E-2</v>
      </c>
      <c r="AD70">
        <v>0.14299137165047587</v>
      </c>
      <c r="AE70">
        <v>9.0496135773722411E-2</v>
      </c>
      <c r="AF70">
        <v>0.79719247654053527</v>
      </c>
      <c r="AG70">
        <v>0.79608809877877951</v>
      </c>
      <c r="AH70">
        <v>0.99515972182008172</v>
      </c>
      <c r="AI70">
        <v>0.1395641202478218</v>
      </c>
      <c r="AJ70">
        <v>0.31014182442884797</v>
      </c>
      <c r="AK70">
        <v>0.20862732028885239</v>
      </c>
      <c r="AL70">
        <v>9.5356415161531167</v>
      </c>
      <c r="AM70">
        <v>11.060387300073666</v>
      </c>
      <c r="AN70">
        <v>9.9543699143299698</v>
      </c>
      <c r="AO70" t="s">
        <v>71</v>
      </c>
      <c r="AP70">
        <v>0.13688155884919689</v>
      </c>
      <c r="AQ70">
        <v>0.20547004682371245</v>
      </c>
      <c r="AR70">
        <v>0.13003753331524814</v>
      </c>
      <c r="AS70">
        <v>0.71367047815459539</v>
      </c>
      <c r="AT70">
        <v>0.71268180624851352</v>
      </c>
      <c r="AU70">
        <v>0.89089665972960197</v>
      </c>
      <c r="AV70">
        <v>0.13471664313045897</v>
      </c>
      <c r="AW70">
        <v>0.29936967615473253</v>
      </c>
      <c r="AX70">
        <v>0.20138107276218736</v>
      </c>
      <c r="AY70">
        <v>8.4698123101944987</v>
      </c>
      <c r="AZ70">
        <v>9.8241323723204648</v>
      </c>
      <c r="BA70">
        <v>8.8417380936353478</v>
      </c>
      <c r="BB70" t="s">
        <v>71</v>
      </c>
      <c r="BC70">
        <v>0.5796805560897702</v>
      </c>
      <c r="BD70">
        <v>0.87014636598185979</v>
      </c>
      <c r="BE70">
        <v>0.55069675023040787</v>
      </c>
      <c r="BF70">
        <v>1.208041486102833</v>
      </c>
      <c r="BG70">
        <v>1.2063679452807727</v>
      </c>
      <c r="BH70">
        <v>1.5080350914426692</v>
      </c>
      <c r="BI70">
        <v>0.59460355750136051</v>
      </c>
      <c r="BJ70">
        <v>1.321338405658266</v>
      </c>
      <c r="BK70">
        <v>0.88884268116656917</v>
      </c>
      <c r="BL70">
        <v>16.610228328688898</v>
      </c>
      <c r="BM70">
        <v>19.266198099702613</v>
      </c>
      <c r="BN70">
        <v>17.339615469516477</v>
      </c>
      <c r="BO70" t="s">
        <v>71</v>
      </c>
      <c r="BP70">
        <v>0.17410143508362957</v>
      </c>
      <c r="BQ70">
        <v>0.26134002505129128</v>
      </c>
      <c r="BR70">
        <v>0.16539642998851506</v>
      </c>
      <c r="BS70">
        <v>1.1747306466920324</v>
      </c>
      <c r="BT70">
        <v>1.1731032525050107</v>
      </c>
      <c r="BU70">
        <v>1.4664521529966106</v>
      </c>
      <c r="BV70">
        <v>0.20771394777276631</v>
      </c>
      <c r="BW70">
        <v>0.46158556086745817</v>
      </c>
      <c r="BX70">
        <v>0.31050103875911617</v>
      </c>
      <c r="BY70">
        <v>12.533087862700306</v>
      </c>
      <c r="BZ70">
        <v>14.537124281832325</v>
      </c>
      <c r="CA70">
        <v>13.083439907297238</v>
      </c>
      <c r="CB70" t="s">
        <v>71</v>
      </c>
      <c r="CC70">
        <v>0.12082576213312168</v>
      </c>
      <c r="CD70">
        <v>0.18136902597927218</v>
      </c>
      <c r="CE70">
        <v>0.11478452028761535</v>
      </c>
      <c r="CF70">
        <v>0.96906812832416078</v>
      </c>
      <c r="CG70">
        <v>0.9677256453955817</v>
      </c>
      <c r="CH70">
        <v>1.2097173485539574</v>
      </c>
      <c r="CI70">
        <v>0.14701140628637083</v>
      </c>
      <c r="CJ70">
        <v>0.32669131347329405</v>
      </c>
      <c r="CK70">
        <v>0.21975989022794679</v>
      </c>
      <c r="CL70">
        <v>12.507053117399918</v>
      </c>
      <c r="CM70">
        <v>14.506926589753268</v>
      </c>
      <c r="CN70">
        <v>13.056261926150778</v>
      </c>
    </row>
    <row r="71" spans="1:92" x14ac:dyDescent="0.2">
      <c r="A71" t="s">
        <v>89</v>
      </c>
      <c r="B71" t="s">
        <v>72</v>
      </c>
      <c r="C71">
        <v>0.30985532493188461</v>
      </c>
      <c r="D71">
        <v>0.35176081043682439</v>
      </c>
      <c r="E71">
        <v>0.27124466490497062</v>
      </c>
      <c r="F71">
        <v>2.8349697344445208</v>
      </c>
      <c r="G71">
        <v>2.4834287106396991</v>
      </c>
      <c r="H71">
        <v>2.7747029567170127</v>
      </c>
      <c r="I71">
        <v>0.76119254292528393</v>
      </c>
      <c r="J71">
        <v>0.36610600266296345</v>
      </c>
      <c r="K71">
        <v>0.65762330579747796</v>
      </c>
      <c r="L71">
        <v>21.866746356165443</v>
      </c>
      <c r="M71">
        <v>20.487423634410849</v>
      </c>
      <c r="N71">
        <v>22.906206790211161</v>
      </c>
      <c r="O71" t="s">
        <v>72</v>
      </c>
      <c r="P71">
        <v>0.26370557926701571</v>
      </c>
      <c r="Q71">
        <v>0.29936967615473253</v>
      </c>
      <c r="R71">
        <v>0.23084557768234903</v>
      </c>
      <c r="S71">
        <v>1.0403002665219849</v>
      </c>
      <c r="T71">
        <v>0.91130128063714155</v>
      </c>
      <c r="U71">
        <v>1.0181851997646207</v>
      </c>
      <c r="V71">
        <v>0.49665983998792507</v>
      </c>
      <c r="W71">
        <v>0.23887536785690006</v>
      </c>
      <c r="X71">
        <v>0.42908340191368027</v>
      </c>
      <c r="Y71">
        <v>9.2236003262588273</v>
      </c>
      <c r="Z71">
        <v>8.6417889630513898</v>
      </c>
      <c r="AA71">
        <v>9.6620545636856026</v>
      </c>
      <c r="AB71" t="s">
        <v>72</v>
      </c>
      <c r="AC71">
        <v>0.10776794312719958</v>
      </c>
      <c r="AD71">
        <v>0.12234270629967961</v>
      </c>
      <c r="AE71">
        <v>9.4339123032535097E-2</v>
      </c>
      <c r="AF71">
        <v>0.94802696512864437</v>
      </c>
      <c r="AG71">
        <v>0.83047002409089399</v>
      </c>
      <c r="AH71">
        <v>0.92787347647128227</v>
      </c>
      <c r="AI71">
        <v>0.29627319273539576</v>
      </c>
      <c r="AJ71">
        <v>0.14249665908668299</v>
      </c>
      <c r="AK71">
        <v>0.25596172510711107</v>
      </c>
      <c r="AL71">
        <v>8.9838260891129273</v>
      </c>
      <c r="AM71">
        <v>8.4171393378619204</v>
      </c>
      <c r="AN71">
        <v>9.4108823879274759</v>
      </c>
      <c r="AO71" t="s">
        <v>72</v>
      </c>
      <c r="AP71">
        <v>0.15485608722298871</v>
      </c>
      <c r="AQ71">
        <v>0.17579914998914004</v>
      </c>
      <c r="AR71">
        <v>0.13555967610538305</v>
      </c>
      <c r="AS71">
        <v>0.84870201038883875</v>
      </c>
      <c r="AT71">
        <v>0.74346153109470547</v>
      </c>
      <c r="AU71">
        <v>0.83066000634359438</v>
      </c>
      <c r="AV71">
        <v>0.28598274330095175</v>
      </c>
      <c r="AW71">
        <v>0.1375473261707674</v>
      </c>
      <c r="AX71">
        <v>0.24707141287518325</v>
      </c>
      <c r="AY71">
        <v>7.9796750615381828</v>
      </c>
      <c r="AZ71">
        <v>7.476328704228159</v>
      </c>
      <c r="BA71">
        <v>8.3589979094785463</v>
      </c>
      <c r="BB71" t="s">
        <v>72</v>
      </c>
      <c r="BC71">
        <v>0.65580099693491134</v>
      </c>
      <c r="BD71">
        <v>0.74449290234987353</v>
      </c>
      <c r="BE71">
        <v>0.57408250672167604</v>
      </c>
      <c r="BF71">
        <v>1.43661153049195</v>
      </c>
      <c r="BG71">
        <v>1.2584692801169541</v>
      </c>
      <c r="BH71">
        <v>1.4060715403336785</v>
      </c>
      <c r="BI71">
        <v>1.2622520321121145</v>
      </c>
      <c r="BJ71">
        <v>0.60709744219752404</v>
      </c>
      <c r="BK71">
        <v>1.0905077326652577</v>
      </c>
      <c r="BL71">
        <v>15.649015575157426</v>
      </c>
      <c r="BM71">
        <v>14.661898314805608</v>
      </c>
      <c r="BN71">
        <v>16.392909168524824</v>
      </c>
      <c r="BO71" t="s">
        <v>72</v>
      </c>
      <c r="BP71">
        <v>0.19696347151233687</v>
      </c>
      <c r="BQ71">
        <v>0.22360122544565181</v>
      </c>
      <c r="BR71">
        <v>0.17242011522838288</v>
      </c>
      <c r="BS71">
        <v>1.3969980432579128</v>
      </c>
      <c r="BT71">
        <v>1.223767932046004</v>
      </c>
      <c r="BU71">
        <v>1.3673001704602388</v>
      </c>
      <c r="BV71">
        <v>0.44094480997719876</v>
      </c>
      <c r="BW71">
        <v>0.21207845935450523</v>
      </c>
      <c r="BX71">
        <v>0.38094905987526123</v>
      </c>
      <c r="BY71">
        <v>11.807814034046748</v>
      </c>
      <c r="BZ71">
        <v>11.062994209179601</v>
      </c>
      <c r="CA71">
        <v>12.369111782739969</v>
      </c>
      <c r="CB71" t="s">
        <v>72</v>
      </c>
      <c r="CC71">
        <v>0.13669193218557915</v>
      </c>
      <c r="CD71">
        <v>0.15517843644076418</v>
      </c>
      <c r="CE71">
        <v>0.11965893227441227</v>
      </c>
      <c r="CF71">
        <v>1.1524227131254619</v>
      </c>
      <c r="CG71">
        <v>1.0095203549429912</v>
      </c>
      <c r="CH71">
        <v>1.1279241081999063</v>
      </c>
      <c r="CI71">
        <v>0.31208263722540303</v>
      </c>
      <c r="CJ71">
        <v>0.15010042843565141</v>
      </c>
      <c r="CK71">
        <v>0.26962010792361329</v>
      </c>
      <c r="CL71">
        <v>11.783285886291107</v>
      </c>
      <c r="CM71">
        <v>11.040013261495286</v>
      </c>
      <c r="CN71">
        <v>12.343417661835092</v>
      </c>
    </row>
    <row r="72" spans="1:92" x14ac:dyDescent="0.2">
      <c r="A72" t="s">
        <v>89</v>
      </c>
      <c r="B72" t="s">
        <v>73</v>
      </c>
      <c r="C72">
        <v>0.29785181731022425</v>
      </c>
      <c r="D72">
        <v>0.58750240664824871</v>
      </c>
      <c r="E72">
        <v>0.36873765793834612</v>
      </c>
      <c r="F72">
        <v>1.8768759933422889</v>
      </c>
      <c r="G72">
        <v>2.3283909792075295</v>
      </c>
      <c r="H72">
        <v>2.2089080014887048</v>
      </c>
      <c r="I72">
        <v>0.75436431337511878</v>
      </c>
      <c r="J72">
        <v>0.41677288743998825</v>
      </c>
      <c r="K72">
        <v>0.46856897335113584</v>
      </c>
      <c r="L72">
        <v>12.637740714348608</v>
      </c>
      <c r="M72">
        <v>12.030849973379675</v>
      </c>
      <c r="N72">
        <v>11.532766029074999</v>
      </c>
      <c r="O72" t="s">
        <v>73</v>
      </c>
      <c r="P72">
        <v>0.25348986994750722</v>
      </c>
      <c r="Q72">
        <v>0.5</v>
      </c>
      <c r="R72">
        <v>0.31381799782066072</v>
      </c>
      <c r="S72">
        <v>0.68872502319156881</v>
      </c>
      <c r="T72">
        <v>0.85440974088973287</v>
      </c>
      <c r="U72">
        <v>0.81056511988530888</v>
      </c>
      <c r="V72">
        <v>0.49220458431404157</v>
      </c>
      <c r="W72">
        <v>0.27193429246135958</v>
      </c>
      <c r="X72">
        <v>0.30572999366695647</v>
      </c>
      <c r="Y72">
        <v>5.3307185018485406</v>
      </c>
      <c r="Z72">
        <v>5.0747262501788626</v>
      </c>
      <c r="AA72">
        <v>4.8646297339270257</v>
      </c>
      <c r="AB72" t="s">
        <v>73</v>
      </c>
      <c r="AC72">
        <v>0.10359311306099901</v>
      </c>
      <c r="AD72">
        <v>0.20433383212207082</v>
      </c>
      <c r="AE72">
        <v>0.12824726816714252</v>
      </c>
      <c r="AF72">
        <v>0.62763599564132155</v>
      </c>
      <c r="AG72">
        <v>0.77862469106166166</v>
      </c>
      <c r="AH72">
        <v>0.73866903179127963</v>
      </c>
      <c r="AI72">
        <v>0.29361549280341404</v>
      </c>
      <c r="AJ72">
        <v>0.16221734586739806</v>
      </c>
      <c r="AK72">
        <v>0.18237754303002174</v>
      </c>
      <c r="AL72">
        <v>5.192142575202908</v>
      </c>
      <c r="AM72">
        <v>4.9428050293626464</v>
      </c>
      <c r="AN72">
        <v>4.7381701257272937</v>
      </c>
      <c r="AO72" t="s">
        <v>73</v>
      </c>
      <c r="AP72">
        <v>0.14885710617062092</v>
      </c>
      <c r="AQ72">
        <v>0.29361549280341326</v>
      </c>
      <c r="AR72">
        <v>0.18428365216138753</v>
      </c>
      <c r="AS72">
        <v>0.56187846009307063</v>
      </c>
      <c r="AT72">
        <v>0.69704804288214472</v>
      </c>
      <c r="AU72">
        <v>0.66127854518164098</v>
      </c>
      <c r="AV72">
        <v>0.28341735319460576</v>
      </c>
      <c r="AW72">
        <v>0.15658305482801596</v>
      </c>
      <c r="AX72">
        <v>0.17604302836400962</v>
      </c>
      <c r="AY72">
        <v>4.6118001631294137</v>
      </c>
      <c r="AZ72">
        <v>4.3903318737045094</v>
      </c>
      <c r="BA72">
        <v>4.2085696689309602</v>
      </c>
      <c r="BB72" t="s">
        <v>73</v>
      </c>
      <c r="BC72">
        <v>0.63039587515192741</v>
      </c>
      <c r="BD72">
        <v>1.2434340577050871</v>
      </c>
      <c r="BE72">
        <v>0.78042397282206044</v>
      </c>
      <c r="BF72">
        <v>0.95110069803527586</v>
      </c>
      <c r="BG72">
        <v>1.1799044228168423</v>
      </c>
      <c r="BH72">
        <v>1.1193568192911882</v>
      </c>
      <c r="BI72">
        <v>1.2509290801132666</v>
      </c>
      <c r="BJ72">
        <v>0.69111610326429085</v>
      </c>
      <c r="BK72">
        <v>0.77700726878404702</v>
      </c>
      <c r="BL72">
        <v>9.0442445369967324</v>
      </c>
      <c r="BM72">
        <v>8.6099209982703648</v>
      </c>
      <c r="BN72">
        <v>8.2534654344108613</v>
      </c>
      <c r="BO72" t="s">
        <v>73</v>
      </c>
      <c r="BP72">
        <v>0.189333289484622</v>
      </c>
      <c r="BQ72">
        <v>0.37345336427808584</v>
      </c>
      <c r="BR72">
        <v>0.2343927741142775</v>
      </c>
      <c r="BS72">
        <v>0.92487480846093617</v>
      </c>
      <c r="BT72">
        <v>1.1473694418574218</v>
      </c>
      <c r="BU72">
        <v>1.0884913931615927</v>
      </c>
      <c r="BV72">
        <v>0.43698934245526633</v>
      </c>
      <c r="BW72">
        <v>0.24142885182456739</v>
      </c>
      <c r="BX72">
        <v>0.27143336969843146</v>
      </c>
      <c r="BY72">
        <v>6.8242476377129124</v>
      </c>
      <c r="BZ72">
        <v>6.4965329932191507</v>
      </c>
      <c r="CA72">
        <v>6.2275728794509746</v>
      </c>
      <c r="CB72" t="s">
        <v>73</v>
      </c>
      <c r="CC72">
        <v>0.13139661363596322</v>
      </c>
      <c r="CD72">
        <v>0.25917527525493012</v>
      </c>
      <c r="CE72">
        <v>0.16266773193024159</v>
      </c>
      <c r="CF72">
        <v>0.76295506726860085</v>
      </c>
      <c r="CG72">
        <v>0.94649710607967064</v>
      </c>
      <c r="CH72">
        <v>0.89792695886361396</v>
      </c>
      <c r="CI72">
        <v>0.30928311967179367</v>
      </c>
      <c r="CJ72">
        <v>0.1708734314927263</v>
      </c>
      <c r="CK72">
        <v>0.19210939766100121</v>
      </c>
      <c r="CL72">
        <v>6.8100717577493342</v>
      </c>
      <c r="CM72">
        <v>6.483037868660313</v>
      </c>
      <c r="CN72">
        <v>6.2146364606264788</v>
      </c>
    </row>
    <row r="73" spans="1:92" x14ac:dyDescent="0.2">
      <c r="A73" t="s">
        <v>88</v>
      </c>
      <c r="B73" t="s">
        <v>74</v>
      </c>
      <c r="C73">
        <v>0.58831742271729537</v>
      </c>
      <c r="D73">
        <v>0.56748991791232095</v>
      </c>
      <c r="E73">
        <v>0.63757486774593009</v>
      </c>
      <c r="F73">
        <v>1.9296421596740452</v>
      </c>
      <c r="G73">
        <v>1.515016318538092</v>
      </c>
      <c r="H73">
        <v>1.4715467060639382</v>
      </c>
      <c r="I73">
        <v>0.21350375274086025</v>
      </c>
      <c r="J73">
        <v>0.274396376096048</v>
      </c>
      <c r="K73">
        <v>0.71863610928946242</v>
      </c>
      <c r="L73">
        <v>11.718099228275138</v>
      </c>
      <c r="M73">
        <v>11.701865748182712</v>
      </c>
      <c r="N73">
        <v>12.966045779359046</v>
      </c>
      <c r="O73" t="s">
        <v>74</v>
      </c>
      <c r="P73">
        <v>0.50069362785566807</v>
      </c>
      <c r="Q73">
        <v>0.48296816446242269</v>
      </c>
      <c r="R73">
        <v>0.54261468594090434</v>
      </c>
      <c r="S73">
        <v>0.70808771910727153</v>
      </c>
      <c r="T73">
        <v>0.55593957875855304</v>
      </c>
      <c r="U73">
        <v>0.53998827991644016</v>
      </c>
      <c r="V73">
        <v>0.13930606737894133</v>
      </c>
      <c r="W73">
        <v>0.17903704064335102</v>
      </c>
      <c r="X73">
        <v>0.46889278982897692</v>
      </c>
      <c r="Y73">
        <v>4.9428050293626464</v>
      </c>
      <c r="Z73">
        <v>4.9359575939994702</v>
      </c>
      <c r="AA73">
        <v>5.4692006818409418</v>
      </c>
      <c r="AB73" t="s">
        <v>74</v>
      </c>
      <c r="AC73">
        <v>0.20461729539770129</v>
      </c>
      <c r="AD73">
        <v>0.19737347167513866</v>
      </c>
      <c r="AE73">
        <v>0.22174907628803778</v>
      </c>
      <c r="AF73">
        <v>0.64528124522588892</v>
      </c>
      <c r="AG73">
        <v>0.50662845007954227</v>
      </c>
      <c r="AH73">
        <v>0.49209201101689903</v>
      </c>
      <c r="AI73">
        <v>8.3100444261357029E-2</v>
      </c>
      <c r="AJ73">
        <v>0.10680121761121657</v>
      </c>
      <c r="AK73">
        <v>0.2797092752589283</v>
      </c>
      <c r="AL73">
        <v>4.814313197176217</v>
      </c>
      <c r="AM73">
        <v>4.807643765903908</v>
      </c>
      <c r="AN73">
        <v>5.3270248096326807</v>
      </c>
      <c r="AO73" t="s">
        <v>74</v>
      </c>
      <c r="AP73">
        <v>0.29402281257274165</v>
      </c>
      <c r="AQ73">
        <v>0.28361387123398829</v>
      </c>
      <c r="AR73">
        <v>0.31864015682981583</v>
      </c>
      <c r="AS73">
        <v>0.57767501372190466</v>
      </c>
      <c r="AT73">
        <v>0.45354889672820908</v>
      </c>
      <c r="AU73">
        <v>0.44053544298674713</v>
      </c>
      <c r="AV73">
        <v>8.0214118597681308E-2</v>
      </c>
      <c r="AW73">
        <v>0.10309169357626005</v>
      </c>
      <c r="AX73">
        <v>0.26999413995822075</v>
      </c>
      <c r="AY73">
        <v>4.2762019853096369</v>
      </c>
      <c r="AZ73">
        <v>4.2702780177405426</v>
      </c>
      <c r="BA73">
        <v>4.7316061780330347</v>
      </c>
      <c r="BB73" t="s">
        <v>74</v>
      </c>
      <c r="BC73">
        <v>1.2451590187033084</v>
      </c>
      <c r="BD73">
        <v>1.2010781289597756</v>
      </c>
      <c r="BE73">
        <v>1.3494111614197399</v>
      </c>
      <c r="BF73">
        <v>0.97783977819230294</v>
      </c>
      <c r="BG73">
        <v>0.76772950541630591</v>
      </c>
      <c r="BH73">
        <v>0.74570142315932808</v>
      </c>
      <c r="BI73">
        <v>0.35404385955363493</v>
      </c>
      <c r="BJ73">
        <v>0.45501941204044866</v>
      </c>
      <c r="BK73">
        <v>1.1916825745740465</v>
      </c>
      <c r="BL73">
        <v>8.3860998041354176</v>
      </c>
      <c r="BM73">
        <v>8.3744822557966003</v>
      </c>
      <c r="BN73">
        <v>9.2791972360434674</v>
      </c>
      <c r="BO73" t="s">
        <v>74</v>
      </c>
      <c r="BP73">
        <v>0.37397143959059825</v>
      </c>
      <c r="BQ73">
        <v>0.36073217171540711</v>
      </c>
      <c r="BR73">
        <v>0.40528255994265533</v>
      </c>
      <c r="BS73">
        <v>0.95087657850456941</v>
      </c>
      <c r="BT73">
        <v>0.7465599391720561</v>
      </c>
      <c r="BU73">
        <v>0.7251392647889231</v>
      </c>
      <c r="BV73">
        <v>0.12367878870691759</v>
      </c>
      <c r="BW73">
        <v>0.15895276305666622</v>
      </c>
      <c r="BX73">
        <v>0.41629265236312135</v>
      </c>
      <c r="BY73">
        <v>6.32765086612745</v>
      </c>
      <c r="BZ73">
        <v>6.3188849568817549</v>
      </c>
      <c r="CA73">
        <v>7.0015289346620504</v>
      </c>
      <c r="CB73" t="s">
        <v>74</v>
      </c>
      <c r="CC73">
        <v>0.25953481763576469</v>
      </c>
      <c r="CD73">
        <v>0.25034681392783342</v>
      </c>
      <c r="CE73">
        <v>0.28126462117220274</v>
      </c>
      <c r="CF73">
        <v>0.78440465377615731</v>
      </c>
      <c r="CG73">
        <v>0.61585815009806932</v>
      </c>
      <c r="CH73">
        <v>0.59818763738065828</v>
      </c>
      <c r="CI73">
        <v>8.7534770055450115E-2</v>
      </c>
      <c r="CJ73">
        <v>0.11250024122418893</v>
      </c>
      <c r="CK73">
        <v>0.294634851952921</v>
      </c>
      <c r="CL73">
        <v>6.314506557202618</v>
      </c>
      <c r="CM73">
        <v>6.3057588572136547</v>
      </c>
      <c r="CN73">
        <v>6.9869847916284966</v>
      </c>
    </row>
    <row r="74" spans="1:92" x14ac:dyDescent="0.2">
      <c r="A74" t="s">
        <v>88</v>
      </c>
      <c r="B74" t="s">
        <v>75</v>
      </c>
      <c r="C74">
        <v>0.86134712327598639</v>
      </c>
      <c r="D74">
        <v>0.75768320103817055</v>
      </c>
      <c r="E74">
        <v>0.83200647818718454</v>
      </c>
      <c r="F74">
        <v>2.3756681646375206</v>
      </c>
      <c r="G74">
        <v>1.9990760172610376</v>
      </c>
      <c r="H74">
        <v>2.315515369829698</v>
      </c>
      <c r="I74">
        <v>0.7793446257032951</v>
      </c>
      <c r="J74">
        <v>0.46020014184006852</v>
      </c>
      <c r="K74">
        <v>0.92551824345631073</v>
      </c>
      <c r="L74">
        <v>15.175442365459171</v>
      </c>
      <c r="M74">
        <v>13.935246976572691</v>
      </c>
      <c r="N74">
        <v>16.20836504237079</v>
      </c>
      <c r="O74" t="s">
        <v>75</v>
      </c>
      <c r="P74">
        <v>0.73305837859460443</v>
      </c>
      <c r="Q74">
        <v>0.64483412532794337</v>
      </c>
      <c r="R74">
        <v>0.70808771910727308</v>
      </c>
      <c r="S74">
        <v>0.87175823953706222</v>
      </c>
      <c r="T74">
        <v>0.73356667208366055</v>
      </c>
      <c r="U74">
        <v>0.84968499913864848</v>
      </c>
      <c r="V74">
        <v>0.50850363773892293</v>
      </c>
      <c r="W74">
        <v>0.30026953223994463</v>
      </c>
      <c r="X74">
        <v>0.60387841023034872</v>
      </c>
      <c r="Y74">
        <v>6.4011450479785426</v>
      </c>
      <c r="Z74">
        <v>5.8780189089892927</v>
      </c>
      <c r="AA74">
        <v>6.83684159764268</v>
      </c>
      <c r="AB74" t="s">
        <v>75</v>
      </c>
      <c r="AC74">
        <v>0.29957725533485458</v>
      </c>
      <c r="AD74">
        <v>0.26352285582268464</v>
      </c>
      <c r="AE74">
        <v>0.28937255424753106</v>
      </c>
      <c r="AF74">
        <v>0.79443440009610444</v>
      </c>
      <c r="AG74">
        <v>0.66850024770256578</v>
      </c>
      <c r="AH74">
        <v>0.77431902785321871</v>
      </c>
      <c r="AI74">
        <v>0.30333839006217322</v>
      </c>
      <c r="AJ74">
        <v>0.17912020629663775</v>
      </c>
      <c r="AK74">
        <v>0.36023243720947962</v>
      </c>
      <c r="AL74">
        <v>6.2347426002955268</v>
      </c>
      <c r="AM74">
        <v>5.7252155079334548</v>
      </c>
      <c r="AN74">
        <v>6.6591128994579609</v>
      </c>
      <c r="AO74" t="s">
        <v>75</v>
      </c>
      <c r="AP74">
        <v>0.43047459416945177</v>
      </c>
      <c r="AQ74">
        <v>0.37866657896924405</v>
      </c>
      <c r="AR74">
        <v>0.41581104918745365</v>
      </c>
      <c r="AS74">
        <v>0.71120136587267113</v>
      </c>
      <c r="AT74">
        <v>0.59846135715518956</v>
      </c>
      <c r="AU74">
        <v>0.6931934847783392</v>
      </c>
      <c r="AV74">
        <v>0.29280254530470212</v>
      </c>
      <c r="AW74">
        <v>0.17289882862637057</v>
      </c>
      <c r="AX74">
        <v>0.34772049292749602</v>
      </c>
      <c r="AY74">
        <v>5.5378654427626426</v>
      </c>
      <c r="AZ74">
        <v>5.0852898261189816</v>
      </c>
      <c r="BA74">
        <v>5.9148025138383735</v>
      </c>
      <c r="BB74" t="s">
        <v>75</v>
      </c>
      <c r="BC74">
        <v>1.8230195084612011</v>
      </c>
      <c r="BD74">
        <v>1.6036174260064702</v>
      </c>
      <c r="BE74">
        <v>1.7609207715613926</v>
      </c>
      <c r="BF74">
        <v>1.2038619800678863</v>
      </c>
      <c r="BG74">
        <v>1.0130251557305765</v>
      </c>
      <c r="BH74">
        <v>1.1733797503769345</v>
      </c>
      <c r="BI74">
        <v>1.2923528306374901</v>
      </c>
      <c r="BJ74">
        <v>0.76312960448027922</v>
      </c>
      <c r="BK74">
        <v>1.5347460960008816</v>
      </c>
      <c r="BL74">
        <v>10.860359839040045</v>
      </c>
      <c r="BM74">
        <v>9.9728095542007633</v>
      </c>
      <c r="BN74">
        <v>11.599574663030797</v>
      </c>
      <c r="BO74" t="s">
        <v>75</v>
      </c>
      <c r="BP74">
        <v>0.54752623539678746</v>
      </c>
      <c r="BQ74">
        <v>0.48163094701007453</v>
      </c>
      <c r="BR74">
        <v>0.52887548180921462</v>
      </c>
      <c r="BS74">
        <v>1.1706663874064298</v>
      </c>
      <c r="BT74">
        <v>0.98509174560365742</v>
      </c>
      <c r="BU74">
        <v>1.1410246823744401</v>
      </c>
      <c r="BV74">
        <v>0.45145997695516316</v>
      </c>
      <c r="BW74">
        <v>0.26658545985659665</v>
      </c>
      <c r="BX74">
        <v>0.53613565947838226</v>
      </c>
      <c r="BY74">
        <v>8.1945799533735002</v>
      </c>
      <c r="BZ74">
        <v>7.5248874312518952</v>
      </c>
      <c r="CA74">
        <v>8.7523473816806039</v>
      </c>
      <c r="CB74" t="s">
        <v>75</v>
      </c>
      <c r="CC74">
        <v>0.37998121410037872</v>
      </c>
      <c r="CD74">
        <v>0.33425012385128361</v>
      </c>
      <c r="CE74">
        <v>0.36703765900852642</v>
      </c>
      <c r="CF74">
        <v>0.96571540729826977</v>
      </c>
      <c r="CG74">
        <v>0.81262970096836218</v>
      </c>
      <c r="CH74">
        <v>0.94126313673175743</v>
      </c>
      <c r="CI74">
        <v>0.31952484080076266</v>
      </c>
      <c r="CJ74">
        <v>0.18867824606507014</v>
      </c>
      <c r="CK74">
        <v>0.37945481324351277</v>
      </c>
      <c r="CL74">
        <v>8.1775575081256164</v>
      </c>
      <c r="CM74">
        <v>7.509256125556691</v>
      </c>
      <c r="CN74">
        <v>8.734166296750951</v>
      </c>
    </row>
    <row r="75" spans="1:92" x14ac:dyDescent="0.2">
      <c r="A75" t="s">
        <v>88</v>
      </c>
      <c r="B75" t="s">
        <v>76</v>
      </c>
      <c r="C75">
        <v>0.62488675511445657</v>
      </c>
      <c r="D75">
        <v>0.53687817628063272</v>
      </c>
      <c r="E75">
        <v>1.318288989869945</v>
      </c>
      <c r="F75">
        <v>1.3289928411729355</v>
      </c>
      <c r="G75">
        <v>1.7127722577998803</v>
      </c>
      <c r="H75">
        <v>2.0912033151572036</v>
      </c>
      <c r="I75">
        <v>0.52497962384865138</v>
      </c>
      <c r="J75">
        <v>0.38484071185369761</v>
      </c>
      <c r="K75">
        <v>0.40369379955087459</v>
      </c>
      <c r="L75">
        <v>4.2564971565232588</v>
      </c>
      <c r="M75">
        <v>2.9848670361926897</v>
      </c>
      <c r="N75">
        <v>6.1036264357609724</v>
      </c>
      <c r="O75" t="s">
        <v>76</v>
      </c>
      <c r="P75">
        <v>0.53181633644659321</v>
      </c>
      <c r="Q75">
        <v>0.45691572511470058</v>
      </c>
      <c r="R75">
        <v>1.1219434805304849</v>
      </c>
      <c r="S75">
        <v>0.48767773076382059</v>
      </c>
      <c r="T75">
        <v>0.62850668726091341</v>
      </c>
      <c r="U75">
        <v>0.7673730480004427</v>
      </c>
      <c r="V75">
        <v>0.34253658736011211</v>
      </c>
      <c r="W75">
        <v>0.25109931533953284</v>
      </c>
      <c r="X75">
        <v>0.26340050195254638</v>
      </c>
      <c r="Y75">
        <v>1.7954307386273805</v>
      </c>
      <c r="Z75">
        <v>1.2590451327526166</v>
      </c>
      <c r="AA75">
        <v>2.5745673301036645</v>
      </c>
      <c r="AB75" t="s">
        <v>76</v>
      </c>
      <c r="AC75">
        <v>0.21733614002250565</v>
      </c>
      <c r="AD75">
        <v>0.18672668213904289</v>
      </c>
      <c r="AE75">
        <v>0.45850202160233577</v>
      </c>
      <c r="AF75">
        <v>0.44442134058328475</v>
      </c>
      <c r="AG75">
        <v>0.57275894898987767</v>
      </c>
      <c r="AH75">
        <v>0.69930804136923008</v>
      </c>
      <c r="AI75">
        <v>0.20433383212207082</v>
      </c>
      <c r="AJ75">
        <v>0.14978862766742729</v>
      </c>
      <c r="AK75">
        <v>0.1571266718152288</v>
      </c>
      <c r="AL75">
        <v>1.7487572032968124</v>
      </c>
      <c r="AM75">
        <v>1.2263153335896397</v>
      </c>
      <c r="AN75">
        <v>2.5076395691729445</v>
      </c>
      <c r="AO75" t="s">
        <v>76</v>
      </c>
      <c r="AP75">
        <v>0.31229903141334459</v>
      </c>
      <c r="AQ75">
        <v>0.26831507159836337</v>
      </c>
      <c r="AR75">
        <v>0.6588399758670701</v>
      </c>
      <c r="AS75">
        <v>0.39785923722280842</v>
      </c>
      <c r="AT75">
        <v>0.51275089143687491</v>
      </c>
      <c r="AU75">
        <v>0.62604141276784231</v>
      </c>
      <c r="AV75">
        <v>0.19723671021311598</v>
      </c>
      <c r="AW75">
        <v>0.14458602298816065</v>
      </c>
      <c r="AX75">
        <v>0.15166919503108661</v>
      </c>
      <c r="AY75">
        <v>1.5532930073906532</v>
      </c>
      <c r="AZ75">
        <v>1.0892461394467361</v>
      </c>
      <c r="BA75">
        <v>2.2273526596541138</v>
      </c>
      <c r="BB75" t="s">
        <v>76</v>
      </c>
      <c r="BC75">
        <v>1.322557090363282</v>
      </c>
      <c r="BD75">
        <v>1.1362891482172683</v>
      </c>
      <c r="BE75">
        <v>2.7901254690235775</v>
      </c>
      <c r="BF75">
        <v>0.67346272391313222</v>
      </c>
      <c r="BG75">
        <v>0.86794167315657877</v>
      </c>
      <c r="BH75">
        <v>1.0597103590407384</v>
      </c>
      <c r="BI75">
        <v>0.87055056329612235</v>
      </c>
      <c r="BJ75">
        <v>0.63816438441447521</v>
      </c>
      <c r="BK75">
        <v>0.66942762848922066</v>
      </c>
      <c r="BL75">
        <v>3.0461774794065217</v>
      </c>
      <c r="BM75">
        <v>2.1361308160957013</v>
      </c>
      <c r="BN75">
        <v>4.3680821829826053</v>
      </c>
      <c r="BO75" t="s">
        <v>76</v>
      </c>
      <c r="BP75">
        <v>0.39721720004805328</v>
      </c>
      <c r="BQ75">
        <v>0.34127342947129197</v>
      </c>
      <c r="BR75">
        <v>0.83798713466794938</v>
      </c>
      <c r="BS75">
        <v>0.65489249358287893</v>
      </c>
      <c r="BT75">
        <v>0.84400883142468497</v>
      </c>
      <c r="BU75">
        <v>1.030489639389921</v>
      </c>
      <c r="BV75">
        <v>0.30411101978250321</v>
      </c>
      <c r="BW75">
        <v>0.22293113107451351</v>
      </c>
      <c r="BX75">
        <v>0.23385237728137645</v>
      </c>
      <c r="BY75">
        <v>2.2984638885933006</v>
      </c>
      <c r="BZ75">
        <v>1.6117969406903607</v>
      </c>
      <c r="CA75">
        <v>3.2958943554232283</v>
      </c>
      <c r="CB75" t="s">
        <v>76</v>
      </c>
      <c r="CC75">
        <v>0.27566729076722862</v>
      </c>
      <c r="CD75">
        <v>0.23684251764981709</v>
      </c>
      <c r="CE75">
        <v>0.58156002077392555</v>
      </c>
      <c r="CF75">
        <v>0.54023911336355834</v>
      </c>
      <c r="CG75">
        <v>0.69624646369867194</v>
      </c>
      <c r="CH75">
        <v>0.85007969181111087</v>
      </c>
      <c r="CI75">
        <v>0.21523729708472583</v>
      </c>
      <c r="CJ75">
        <v>0.15778150401401431</v>
      </c>
      <c r="CK75">
        <v>0.16551111379942482</v>
      </c>
      <c r="CL75">
        <v>2.2936893332261628</v>
      </c>
      <c r="CM75">
        <v>1.6084487855280805</v>
      </c>
      <c r="CN75">
        <v>3.2890478566975787</v>
      </c>
    </row>
    <row r="76" spans="1:92" x14ac:dyDescent="0.2">
      <c r="A76" t="s">
        <v>89</v>
      </c>
      <c r="B76" t="s">
        <v>77</v>
      </c>
      <c r="C76">
        <v>0.69095643998389078</v>
      </c>
      <c r="D76">
        <v>0.53206214456541001</v>
      </c>
      <c r="E76">
        <v>0.80255193842159867</v>
      </c>
      <c r="F76">
        <v>2.5233377651343427</v>
      </c>
      <c r="G76">
        <v>2.1982162722876524</v>
      </c>
      <c r="H76">
        <v>1.6248801763824479</v>
      </c>
      <c r="I76">
        <v>0.51417569941691865</v>
      </c>
      <c r="J76">
        <v>0.1857370244902746</v>
      </c>
      <c r="K76">
        <v>0.69801663951973048</v>
      </c>
      <c r="L76">
        <v>8.9610430337770275</v>
      </c>
      <c r="M76">
        <v>7.3598005335408345</v>
      </c>
      <c r="N76">
        <v>12.559147784232323</v>
      </c>
      <c r="O76" t="s">
        <v>77</v>
      </c>
      <c r="P76">
        <v>0.58804562514548309</v>
      </c>
      <c r="Q76">
        <v>0.45281699150891119</v>
      </c>
      <c r="R76">
        <v>0.6830201283771975</v>
      </c>
      <c r="S76">
        <v>0.92594602252732372</v>
      </c>
      <c r="T76">
        <v>0.80664175922212511</v>
      </c>
      <c r="U76">
        <v>0.59625443616531493</v>
      </c>
      <c r="V76">
        <v>0.33548728632665109</v>
      </c>
      <c r="W76">
        <v>0.12118894453256343</v>
      </c>
      <c r="X76">
        <v>0.4554390813663125</v>
      </c>
      <c r="Y76">
        <v>3.7798526632043141</v>
      </c>
      <c r="Z76">
        <v>3.1044334395558999</v>
      </c>
      <c r="AA76">
        <v>5.297567260961813</v>
      </c>
      <c r="AB76" t="s">
        <v>77</v>
      </c>
      <c r="AC76">
        <v>0.24031523209719058</v>
      </c>
      <c r="AD76">
        <v>0.18505166225000599</v>
      </c>
      <c r="AE76">
        <v>0.279128240495643</v>
      </c>
      <c r="AF76">
        <v>0.84381579613001745</v>
      </c>
      <c r="AG76">
        <v>0.73509366819451927</v>
      </c>
      <c r="AH76">
        <v>0.54336743126302822</v>
      </c>
      <c r="AI76">
        <v>0.20012870266407559</v>
      </c>
      <c r="AJ76">
        <v>7.2293011494080697E-2</v>
      </c>
      <c r="AK76">
        <v>0.27168371563151478</v>
      </c>
      <c r="AL76">
        <v>3.6815926284255389</v>
      </c>
      <c r="AM76">
        <v>3.0237314215358215</v>
      </c>
      <c r="AN76">
        <v>5.1598531250717308</v>
      </c>
      <c r="AO76" t="s">
        <v>77</v>
      </c>
      <c r="AP76">
        <v>0.34531861203596448</v>
      </c>
      <c r="AQ76">
        <v>0.26590816822329588</v>
      </c>
      <c r="AR76">
        <v>0.40109058317624291</v>
      </c>
      <c r="AS76">
        <v>0.75540906420971388</v>
      </c>
      <c r="AT76">
        <v>0.65807777306855042</v>
      </c>
      <c r="AU76">
        <v>0.48643872828044887</v>
      </c>
      <c r="AV76">
        <v>0.19317763741199637</v>
      </c>
      <c r="AW76">
        <v>6.9782060123910888E-2</v>
      </c>
      <c r="AX76">
        <v>0.26224733189373628</v>
      </c>
      <c r="AY76">
        <v>3.2700892239434354</v>
      </c>
      <c r="AZ76">
        <v>2.6857592720387644</v>
      </c>
      <c r="BA76">
        <v>4.5831198082998847</v>
      </c>
      <c r="BB76" t="s">
        <v>77</v>
      </c>
      <c r="BC76">
        <v>1.462391915580745</v>
      </c>
      <c r="BD76">
        <v>1.1260961382994708</v>
      </c>
      <c r="BE76">
        <v>1.6985809794446158</v>
      </c>
      <c r="BF76">
        <v>1.2786930614016141</v>
      </c>
      <c r="BG76">
        <v>1.1139388209032304</v>
      </c>
      <c r="BH76">
        <v>0.82340265178040828</v>
      </c>
      <c r="BI76">
        <v>0.85263489176795415</v>
      </c>
      <c r="BJ76">
        <v>0.30799951836143946</v>
      </c>
      <c r="BK76">
        <v>1.1574902169901213</v>
      </c>
      <c r="BL76">
        <v>6.4130026351951388</v>
      </c>
      <c r="BM76">
        <v>5.2670676882369678</v>
      </c>
      <c r="BN76">
        <v>8.987999224253155</v>
      </c>
      <c r="BO76" t="s">
        <v>77</v>
      </c>
      <c r="BP76">
        <v>0.43921523411918162</v>
      </c>
      <c r="BQ76">
        <v>0.33821205776256863</v>
      </c>
      <c r="BR76">
        <v>0.51015232962422896</v>
      </c>
      <c r="BS76">
        <v>1.24343405770509</v>
      </c>
      <c r="BT76">
        <v>1.0832227920222439</v>
      </c>
      <c r="BU76">
        <v>0.80069794021262219</v>
      </c>
      <c r="BV76">
        <v>0.29785250549484288</v>
      </c>
      <c r="BW76">
        <v>0.10759403482179608</v>
      </c>
      <c r="BX76">
        <v>0.40434817357920683</v>
      </c>
      <c r="BY76">
        <v>4.8388693942158181</v>
      </c>
      <c r="BZ76">
        <v>3.9742152130111208</v>
      </c>
      <c r="CA76">
        <v>6.7818082785101979</v>
      </c>
      <c r="CB76" t="s">
        <v>77</v>
      </c>
      <c r="CC76">
        <v>0.30481377351907618</v>
      </c>
      <c r="CD76">
        <v>0.23471793682886286</v>
      </c>
      <c r="CE76">
        <v>0.35404385955363571</v>
      </c>
      <c r="CF76">
        <v>1.0257434914019774</v>
      </c>
      <c r="CG76">
        <v>0.89358074259746589</v>
      </c>
      <c r="CH76">
        <v>0.6605180995829375</v>
      </c>
      <c r="CI76">
        <v>0.21080777756252783</v>
      </c>
      <c r="CJ76">
        <v>7.6150641479699688E-2</v>
      </c>
      <c r="CK76">
        <v>0.28618104014967127</v>
      </c>
      <c r="CL76">
        <v>4.8288177027571502</v>
      </c>
      <c r="CM76">
        <v>3.9659596512554587</v>
      </c>
      <c r="CN76">
        <v>6.7677205570211836</v>
      </c>
    </row>
    <row r="77" spans="1:92" x14ac:dyDescent="0.2">
      <c r="A77" t="s">
        <v>88</v>
      </c>
      <c r="B77" t="s">
        <v>78</v>
      </c>
      <c r="C77">
        <v>0.880055654039268</v>
      </c>
      <c r="D77">
        <v>0.33048728368735414</v>
      </c>
      <c r="E77">
        <v>0.78440284141867311</v>
      </c>
      <c r="F77">
        <v>4.9806475825393646</v>
      </c>
      <c r="G77">
        <v>5.4920065013798922</v>
      </c>
      <c r="H77">
        <v>4.7152469587762118</v>
      </c>
      <c r="I77">
        <v>0.51346339439049093</v>
      </c>
      <c r="J77">
        <v>1.4828095719850209</v>
      </c>
      <c r="K77">
        <v>0.9172159406054462</v>
      </c>
      <c r="L77">
        <v>31.355935694454399</v>
      </c>
      <c r="M77">
        <v>35.522634256618716</v>
      </c>
      <c r="N77">
        <v>36.319354746388363</v>
      </c>
      <c r="O77" t="s">
        <v>78</v>
      </c>
      <c r="P77">
        <v>0.7489804672120921</v>
      </c>
      <c r="Q77">
        <v>0.28126462117220274</v>
      </c>
      <c r="R77">
        <v>0.66757415164795486</v>
      </c>
      <c r="S77">
        <v>1.8276629004587979</v>
      </c>
      <c r="T77">
        <v>2.0153075208210072</v>
      </c>
      <c r="U77">
        <v>1.7302733811699766</v>
      </c>
      <c r="V77">
        <v>0.33502252441623015</v>
      </c>
      <c r="W77">
        <v>0.96749760832448428</v>
      </c>
      <c r="X77">
        <v>0.59846135715518956</v>
      </c>
      <c r="Y77">
        <v>13.226230093439337</v>
      </c>
      <c r="Z77">
        <v>14.983782936071771</v>
      </c>
      <c r="AA77">
        <v>15.319847170305888</v>
      </c>
      <c r="AB77" t="s">
        <v>78</v>
      </c>
      <c r="AC77">
        <v>0.30608409810005149</v>
      </c>
      <c r="AD77">
        <v>0.11494375576895741</v>
      </c>
      <c r="AE77">
        <v>0.27281596926373403</v>
      </c>
      <c r="AF77">
        <v>1.6655515417610949</v>
      </c>
      <c r="AG77">
        <v>1.8365523246018463</v>
      </c>
      <c r="AH77">
        <v>1.5768003481125565</v>
      </c>
      <c r="AI77">
        <v>0.19985145758811848</v>
      </c>
      <c r="AJ77">
        <v>0.57714270875841944</v>
      </c>
      <c r="AK77">
        <v>0.35700099492126591</v>
      </c>
      <c r="AL77">
        <v>12.882404567744985</v>
      </c>
      <c r="AM77">
        <v>14.594268538659279</v>
      </c>
      <c r="AN77">
        <v>14.921596537308025</v>
      </c>
      <c r="AO77" t="s">
        <v>78</v>
      </c>
      <c r="AP77">
        <v>0.43982453796121829</v>
      </c>
      <c r="AQ77">
        <v>0.1651673007072833</v>
      </c>
      <c r="AR77">
        <v>0.39202022703786954</v>
      </c>
      <c r="AS77">
        <v>1.4910514087614117</v>
      </c>
      <c r="AT77">
        <v>1.6441364089916715</v>
      </c>
      <c r="AU77">
        <v>1.4115986935491371</v>
      </c>
      <c r="AV77">
        <v>0.19291002188236706</v>
      </c>
      <c r="AW77">
        <v>0.55709682540966576</v>
      </c>
      <c r="AX77">
        <v>0.34460128824390718</v>
      </c>
      <c r="AY77">
        <v>11.442496931953693</v>
      </c>
      <c r="AZ77">
        <v>12.963020381756953</v>
      </c>
      <c r="BA77">
        <v>13.253761881186236</v>
      </c>
      <c r="BB77" t="s">
        <v>78</v>
      </c>
      <c r="BC77">
        <v>1.8626156429747671</v>
      </c>
      <c r="BD77">
        <v>0.69946801838607209</v>
      </c>
      <c r="BE77">
        <v>1.6601688724052948</v>
      </c>
      <c r="BF77">
        <v>2.5239266788133445</v>
      </c>
      <c r="BG77">
        <v>2.7830561185744154</v>
      </c>
      <c r="BH77">
        <v>2.3894357910746056</v>
      </c>
      <c r="BI77">
        <v>0.85145370774894535</v>
      </c>
      <c r="BJ77">
        <v>2.4588777345091586</v>
      </c>
      <c r="BK77">
        <v>1.520978753241006</v>
      </c>
      <c r="BL77">
        <v>22.439988010278412</v>
      </c>
      <c r="BM77">
        <v>25.421900803075335</v>
      </c>
      <c r="BN77">
        <v>25.992076683399524</v>
      </c>
      <c r="BO77" t="s">
        <v>78</v>
      </c>
      <c r="BP77">
        <v>0.55941855051785661</v>
      </c>
      <c r="BQ77">
        <v>0.21007843805832088</v>
      </c>
      <c r="BR77">
        <v>0.49861562567603557</v>
      </c>
      <c r="BS77">
        <v>2.454331290534244</v>
      </c>
      <c r="BT77">
        <v>2.7063154300272441</v>
      </c>
      <c r="BU77">
        <v>2.3235488883195701</v>
      </c>
      <c r="BV77">
        <v>0.2974398803220884</v>
      </c>
      <c r="BW77">
        <v>0.8589642542195598</v>
      </c>
      <c r="BX77">
        <v>0.53132628846316077</v>
      </c>
      <c r="BY77">
        <v>16.931876901716269</v>
      </c>
      <c r="BZ77">
        <v>19.181850489766511</v>
      </c>
      <c r="CA77">
        <v>19.612071210631193</v>
      </c>
      <c r="CB77" t="s">
        <v>78</v>
      </c>
      <c r="CC77">
        <v>0.38823443750052028</v>
      </c>
      <c r="CD77">
        <v>0.14579367122355849</v>
      </c>
      <c r="CE77">
        <v>0.34603742901287027</v>
      </c>
      <c r="CF77">
        <v>2.024646446998644</v>
      </c>
      <c r="CG77">
        <v>2.2325152032224453</v>
      </c>
      <c r="CH77">
        <v>1.916760389808601</v>
      </c>
      <c r="CI77">
        <v>0.21051573840210441</v>
      </c>
      <c r="CJ77">
        <v>0.60793964159154856</v>
      </c>
      <c r="CK77">
        <v>0.37605093784717158</v>
      </c>
      <c r="CL77">
        <v>16.896704635517956</v>
      </c>
      <c r="CM77">
        <v>19.142004396181111</v>
      </c>
      <c r="CN77">
        <v>19.571331427716128</v>
      </c>
    </row>
    <row r="78" spans="1:92" x14ac:dyDescent="0.2">
      <c r="A78" t="s">
        <v>90</v>
      </c>
      <c r="B78" t="s">
        <v>79</v>
      </c>
      <c r="C78">
        <v>1.9857261377094182</v>
      </c>
      <c r="D78">
        <v>2.2078875050560445</v>
      </c>
      <c r="E78">
        <v>2.6641340334033226</v>
      </c>
      <c r="F78">
        <v>5.7490888743156852</v>
      </c>
      <c r="G78">
        <v>4.7943436860005653</v>
      </c>
      <c r="H78">
        <v>5.1670230991336563</v>
      </c>
      <c r="I78">
        <v>1.617015304319726</v>
      </c>
      <c r="J78">
        <v>2.5111241084092062</v>
      </c>
      <c r="K78">
        <v>1.6740392258769041</v>
      </c>
      <c r="L78">
        <v>17.984307043146298</v>
      </c>
      <c r="M78">
        <v>18.260655719238059</v>
      </c>
      <c r="N78">
        <v>22.937983556405875</v>
      </c>
      <c r="O78" t="s">
        <v>79</v>
      </c>
      <c r="P78">
        <v>1.6899727688250288</v>
      </c>
      <c r="Q78">
        <v>1.8790454984280238</v>
      </c>
      <c r="R78">
        <v>2.2673388255568461</v>
      </c>
      <c r="S78">
        <v>2.1096446341361204</v>
      </c>
      <c r="T78">
        <v>1.7592981518448685</v>
      </c>
      <c r="U78">
        <v>1.8960539302572883</v>
      </c>
      <c r="V78">
        <v>1.0550636232129926</v>
      </c>
      <c r="W78">
        <v>1.6384481291414286</v>
      </c>
      <c r="X78">
        <v>1.0922703615334073</v>
      </c>
      <c r="Y78">
        <v>7.5859507221078815</v>
      </c>
      <c r="Z78">
        <v>7.7025172060943046</v>
      </c>
      <c r="AA78">
        <v>9.6754583040622943</v>
      </c>
      <c r="AB78" t="s">
        <v>79</v>
      </c>
      <c r="AC78">
        <v>0.69063722407192907</v>
      </c>
      <c r="AD78">
        <v>0.76790513485104916</v>
      </c>
      <c r="AE78">
        <v>0.92658806189037113</v>
      </c>
      <c r="AF78">
        <v>1.9225218567775202</v>
      </c>
      <c r="AG78">
        <v>1.6032506587987847</v>
      </c>
      <c r="AH78">
        <v>1.7278763748005521</v>
      </c>
      <c r="AI78">
        <v>0.62937858675242919</v>
      </c>
      <c r="AJ78">
        <v>0.97738576641080699</v>
      </c>
      <c r="AK78">
        <v>0.65157357468164767</v>
      </c>
      <c r="AL78">
        <v>7.3887483842917563</v>
      </c>
      <c r="AM78">
        <v>7.5022846372636112</v>
      </c>
      <c r="AN78">
        <v>9.4239376882688202</v>
      </c>
      <c r="AO78" t="s">
        <v>79</v>
      </c>
      <c r="AP78">
        <v>0.9924043746858191</v>
      </c>
      <c r="AQ78">
        <v>1.1034337400419589</v>
      </c>
      <c r="AR78">
        <v>1.3314516132363714</v>
      </c>
      <c r="AS78">
        <v>1.7210988979012369</v>
      </c>
      <c r="AT78">
        <v>1.4352778004527735</v>
      </c>
      <c r="AU78">
        <v>1.5468464578933303</v>
      </c>
      <c r="AV78">
        <v>0.60751839595250756</v>
      </c>
      <c r="AW78">
        <v>0.9434382508953606</v>
      </c>
      <c r="AX78">
        <v>0.62894248591800894</v>
      </c>
      <c r="AY78">
        <v>6.5628843026652159</v>
      </c>
      <c r="AZ78">
        <v>6.6637302448543592</v>
      </c>
      <c r="BA78">
        <v>8.3705939770694968</v>
      </c>
      <c r="BB78" t="s">
        <v>79</v>
      </c>
      <c r="BC78">
        <v>4.2027393947024123</v>
      </c>
      <c r="BD78">
        <v>4.6729383374456699</v>
      </c>
      <c r="BE78">
        <v>5.6385726321088709</v>
      </c>
      <c r="BF78">
        <v>2.9133317602359496</v>
      </c>
      <c r="BG78">
        <v>2.4295177958219849</v>
      </c>
      <c r="BH78">
        <v>2.6183718550307953</v>
      </c>
      <c r="BI78">
        <v>2.6814251831606679</v>
      </c>
      <c r="BJ78">
        <v>4.164086390736446</v>
      </c>
      <c r="BK78">
        <v>2.7759854380311819</v>
      </c>
      <c r="BL78">
        <v>12.87053393507065</v>
      </c>
      <c r="BM78">
        <v>13.06830385776035</v>
      </c>
      <c r="BN78">
        <v>16.415650325394235</v>
      </c>
      <c r="BO78" t="s">
        <v>79</v>
      </c>
      <c r="BP78">
        <v>1.2622520321121173</v>
      </c>
      <c r="BQ78">
        <v>1.4034717260390761</v>
      </c>
      <c r="BR78">
        <v>1.6934906247250563</v>
      </c>
      <c r="BS78">
        <v>2.8329988184189623</v>
      </c>
      <c r="BT78">
        <v>2.3625256617990145</v>
      </c>
      <c r="BU78">
        <v>2.5461722117370327</v>
      </c>
      <c r="BV78">
        <v>0.93670716130947584</v>
      </c>
      <c r="BW78">
        <v>1.4546479114947741</v>
      </c>
      <c r="BX78">
        <v>0.96974006801472812</v>
      </c>
      <c r="BY78">
        <v>9.7113374636457479</v>
      </c>
      <c r="BZ78">
        <v>9.8605628546891886</v>
      </c>
      <c r="CA78">
        <v>12.3862709037047</v>
      </c>
      <c r="CB78" t="s">
        <v>79</v>
      </c>
      <c r="CC78">
        <v>0.87599831506712622</v>
      </c>
      <c r="CD78">
        <v>0.97400426854324063</v>
      </c>
      <c r="CE78">
        <v>1.1752763284197714</v>
      </c>
      <c r="CF78">
        <v>2.3370198693978139</v>
      </c>
      <c r="CG78">
        <v>1.9489134191265989</v>
      </c>
      <c r="CH78">
        <v>2.1004085886131247</v>
      </c>
      <c r="CI78">
        <v>0.66296288014932891</v>
      </c>
      <c r="CJ78">
        <v>1.0295400834339985</v>
      </c>
      <c r="CK78">
        <v>0.68634221562745568</v>
      </c>
      <c r="CL78">
        <v>9.6911642868387311</v>
      </c>
      <c r="CM78">
        <v>9.8400796948124984</v>
      </c>
      <c r="CN78">
        <v>12.360541138483851</v>
      </c>
    </row>
    <row r="79" spans="1:92" x14ac:dyDescent="0.2">
      <c r="A79" t="s">
        <v>90</v>
      </c>
      <c r="B79" t="s">
        <v>80</v>
      </c>
      <c r="C79">
        <v>2.3138673600000002</v>
      </c>
      <c r="D79">
        <v>2.24660657</v>
      </c>
      <c r="E79">
        <v>2.4236696499999999</v>
      </c>
      <c r="F79">
        <v>0.8674229</v>
      </c>
      <c r="G79">
        <v>0.98404561999999995</v>
      </c>
      <c r="H79">
        <v>1.0209154300000001</v>
      </c>
      <c r="I79">
        <v>3.2325030899999998</v>
      </c>
      <c r="J79">
        <v>3.0598977199999999</v>
      </c>
      <c r="K79">
        <v>3.56891479</v>
      </c>
      <c r="L79">
        <v>6.3098267899999998</v>
      </c>
      <c r="M79">
        <v>6.29613567</v>
      </c>
      <c r="N79">
        <v>6.6551462399999997</v>
      </c>
      <c r="O79" t="s">
        <v>80</v>
      </c>
      <c r="P79">
        <v>2.3138673600000002</v>
      </c>
      <c r="Q79">
        <v>2.24660657</v>
      </c>
      <c r="R79">
        <v>2.4236696499999999</v>
      </c>
      <c r="S79">
        <v>0.8674229</v>
      </c>
      <c r="T79">
        <v>0.98404561999999995</v>
      </c>
      <c r="U79">
        <v>1.0209154300000001</v>
      </c>
      <c r="V79">
        <v>3.2325030899999998</v>
      </c>
      <c r="W79">
        <v>3.0598977199999999</v>
      </c>
      <c r="X79">
        <v>3.56891479</v>
      </c>
      <c r="Y79">
        <v>6.3098267899999998</v>
      </c>
      <c r="Z79">
        <v>6.29613567</v>
      </c>
      <c r="AA79">
        <v>6.6551462399999997</v>
      </c>
      <c r="AB79" t="s">
        <v>80</v>
      </c>
      <c r="AC79">
        <v>2.3138673600000002</v>
      </c>
      <c r="AD79">
        <v>2.24660657</v>
      </c>
      <c r="AE79">
        <v>2.4236696499999999</v>
      </c>
      <c r="AF79">
        <v>0.8674229</v>
      </c>
      <c r="AG79">
        <v>0.98404561999999995</v>
      </c>
      <c r="AH79">
        <v>1.0209154300000001</v>
      </c>
      <c r="AI79">
        <v>3.2325030899999998</v>
      </c>
      <c r="AJ79">
        <v>3.0598977199999999</v>
      </c>
      <c r="AK79">
        <v>3.56891479</v>
      </c>
      <c r="AL79">
        <v>6.3098267899999998</v>
      </c>
      <c r="AM79">
        <v>6.29613567</v>
      </c>
      <c r="AN79">
        <v>6.6551462399999997</v>
      </c>
      <c r="AO79" t="s">
        <v>80</v>
      </c>
      <c r="AP79">
        <v>2.3138673600000002</v>
      </c>
      <c r="AQ79">
        <v>2.24660657</v>
      </c>
      <c r="AR79">
        <v>2.4236696499999999</v>
      </c>
      <c r="AS79">
        <v>0.8674229</v>
      </c>
      <c r="AT79">
        <v>0.98404561999999995</v>
      </c>
      <c r="AU79">
        <v>1.0209154300000001</v>
      </c>
      <c r="AV79">
        <v>3.2325030899999998</v>
      </c>
      <c r="AW79">
        <v>3.0598977199999999</v>
      </c>
      <c r="AX79">
        <v>3.56891479</v>
      </c>
      <c r="AY79">
        <v>6.3098267899999998</v>
      </c>
      <c r="AZ79">
        <v>6.29613567</v>
      </c>
      <c r="BA79">
        <v>6.6551462399999997</v>
      </c>
      <c r="BB79" t="s">
        <v>80</v>
      </c>
      <c r="BC79">
        <v>2.3138673600000002</v>
      </c>
      <c r="BD79">
        <v>2.24660657</v>
      </c>
      <c r="BE79">
        <v>2.4236696499999999</v>
      </c>
      <c r="BF79">
        <v>0.8674229</v>
      </c>
      <c r="BG79">
        <v>0.98404561999999995</v>
      </c>
      <c r="BH79">
        <v>1.0209154300000001</v>
      </c>
      <c r="BI79">
        <v>3.2325030899999998</v>
      </c>
      <c r="BJ79">
        <v>3.0598977199999999</v>
      </c>
      <c r="BK79">
        <v>3.56891479</v>
      </c>
      <c r="BL79">
        <v>6.3098267899999998</v>
      </c>
      <c r="BM79">
        <v>6.29613567</v>
      </c>
      <c r="BN79">
        <v>6.6551462399999997</v>
      </c>
      <c r="BO79" t="s">
        <v>80</v>
      </c>
      <c r="BP79">
        <v>2.3138673600000002</v>
      </c>
      <c r="BQ79">
        <v>2.24660657</v>
      </c>
      <c r="BR79">
        <v>2.4236696499999999</v>
      </c>
      <c r="BS79">
        <v>0.8674229</v>
      </c>
      <c r="BT79">
        <v>0.98404561999999995</v>
      </c>
      <c r="BU79">
        <v>1.0209154300000001</v>
      </c>
      <c r="BV79">
        <v>3.2325030899999998</v>
      </c>
      <c r="BW79">
        <v>3.0598977199999999</v>
      </c>
      <c r="BX79">
        <v>3.56891479</v>
      </c>
      <c r="BY79">
        <v>6.3098267899999998</v>
      </c>
      <c r="BZ79">
        <v>6.29613567</v>
      </c>
      <c r="CA79">
        <v>6.6551462399999997</v>
      </c>
      <c r="CB79" t="s">
        <v>80</v>
      </c>
      <c r="CC79">
        <v>2.3138673600000002</v>
      </c>
      <c r="CD79">
        <v>2.24660657</v>
      </c>
      <c r="CE79">
        <v>2.4236696499999999</v>
      </c>
      <c r="CF79">
        <v>0.8674229</v>
      </c>
      <c r="CG79">
        <v>0.98404561999999995</v>
      </c>
      <c r="CH79">
        <v>1.0209154300000001</v>
      </c>
      <c r="CI79">
        <v>3.2325030899999998</v>
      </c>
      <c r="CJ79">
        <v>3.0598977199999999</v>
      </c>
      <c r="CK79">
        <v>3.56891479</v>
      </c>
      <c r="CL79">
        <v>6.3098267899999998</v>
      </c>
      <c r="CM79">
        <v>6.29613567</v>
      </c>
      <c r="CN79">
        <v>6.6551462399999997</v>
      </c>
    </row>
    <row r="80" spans="1:92" x14ac:dyDescent="0.2">
      <c r="A80" t="s">
        <v>90</v>
      </c>
      <c r="B80" t="s">
        <v>81</v>
      </c>
      <c r="C80">
        <v>7.1883799525701253</v>
      </c>
      <c r="D80">
        <v>6.46955582940212</v>
      </c>
      <c r="E80">
        <v>6.6468309712702931</v>
      </c>
      <c r="F80">
        <v>6.183112834567444</v>
      </c>
      <c r="G80">
        <v>5.2282688626384699</v>
      </c>
      <c r="H80">
        <v>6.1702687717494697</v>
      </c>
      <c r="I80">
        <v>12.212895123665517</v>
      </c>
      <c r="J80">
        <v>11.780536464804236</v>
      </c>
      <c r="K80">
        <v>11.546096901568191</v>
      </c>
      <c r="L80">
        <v>49.682527572543073</v>
      </c>
      <c r="M80">
        <v>47.857285609236115</v>
      </c>
      <c r="N80">
        <v>43.794162249872649</v>
      </c>
      <c r="O80" t="s">
        <v>81</v>
      </c>
      <c r="P80">
        <v>6.117745111531069</v>
      </c>
      <c r="Q80">
        <v>5.5059824063627971</v>
      </c>
      <c r="R80">
        <v>5.6568542494923797</v>
      </c>
      <c r="S80">
        <v>2.2689109698719059</v>
      </c>
      <c r="T80">
        <v>1.9185282386505258</v>
      </c>
      <c r="U80">
        <v>2.2641978042213453</v>
      </c>
      <c r="V80">
        <v>7.968620547172665</v>
      </c>
      <c r="W80">
        <v>7.6865169134426186</v>
      </c>
      <c r="X80">
        <v>7.533550732880494</v>
      </c>
      <c r="Y80">
        <v>20.956559794652076</v>
      </c>
      <c r="Z80">
        <v>20.186655479943063</v>
      </c>
      <c r="AA80">
        <v>18.472791636980979</v>
      </c>
      <c r="AB80" t="s">
        <v>81</v>
      </c>
      <c r="AC80">
        <v>2.5001246051704169</v>
      </c>
      <c r="AD80">
        <v>2.2501169693776215</v>
      </c>
      <c r="AE80">
        <v>2.3117734131095968</v>
      </c>
      <c r="AF80">
        <v>2.0676614724959261</v>
      </c>
      <c r="AG80">
        <v>1.7483572408207433</v>
      </c>
      <c r="AH80">
        <v>2.0633663586027153</v>
      </c>
      <c r="AI80">
        <v>4.753532420227736</v>
      </c>
      <c r="AJ80">
        <v>4.5852487429135209</v>
      </c>
      <c r="AK80">
        <v>4.4939996121265784</v>
      </c>
      <c r="AL80">
        <v>20.411778693972781</v>
      </c>
      <c r="AM80">
        <v>19.661888605076346</v>
      </c>
      <c r="AN80">
        <v>17.992577906329355</v>
      </c>
      <c r="AO80" t="s">
        <v>81</v>
      </c>
      <c r="AP80">
        <v>3.5925294915357346</v>
      </c>
      <c r="AQ80">
        <v>3.233283475222271</v>
      </c>
      <c r="AR80">
        <v>3.3218800963635751</v>
      </c>
      <c r="AS80">
        <v>1.8510322101151568</v>
      </c>
      <c r="AT80">
        <v>1.5651815399165319</v>
      </c>
      <c r="AU80">
        <v>1.8471870960729391</v>
      </c>
      <c r="AV80">
        <v>4.5884280969046625</v>
      </c>
      <c r="AW80">
        <v>4.4259894123690913</v>
      </c>
      <c r="AX80">
        <v>4.3379096353722453</v>
      </c>
      <c r="AY80">
        <v>18.13028878679172</v>
      </c>
      <c r="AZ80">
        <v>17.464216315897261</v>
      </c>
      <c r="BA80">
        <v>15.981489822683779</v>
      </c>
      <c r="BB80" t="s">
        <v>81</v>
      </c>
      <c r="BC80">
        <v>15.214025256073072</v>
      </c>
      <c r="BD80">
        <v>13.692652090393022</v>
      </c>
      <c r="BE80">
        <v>14.067850466585147</v>
      </c>
      <c r="BF80">
        <v>3.1332719656750845</v>
      </c>
      <c r="BG80">
        <v>2.649407942991727</v>
      </c>
      <c r="BH80">
        <v>3.1267632793499796</v>
      </c>
      <c r="BI80">
        <v>20.252105503524476</v>
      </c>
      <c r="BJ80">
        <v>19.535144202706153</v>
      </c>
      <c r="BK80">
        <v>19.146383411691385</v>
      </c>
      <c r="BL80">
        <v>35.555479316962924</v>
      </c>
      <c r="BM80">
        <v>34.249238349651939</v>
      </c>
      <c r="BN80">
        <v>31.341449522781637</v>
      </c>
      <c r="BO80" t="s">
        <v>81</v>
      </c>
      <c r="BP80">
        <v>4.5693849873941819</v>
      </c>
      <c r="BQ80">
        <v>4.1124553066242733</v>
      </c>
      <c r="BR80">
        <v>4.2251425014074311</v>
      </c>
      <c r="BS80">
        <v>3.0468743373819756</v>
      </c>
      <c r="BT80">
        <v>2.5763525028119307</v>
      </c>
      <c r="BU80">
        <v>3.0405451232086516</v>
      </c>
      <c r="BV80">
        <v>7.0747050396482196</v>
      </c>
      <c r="BW80">
        <v>6.8242476377129293</v>
      </c>
      <c r="BX80">
        <v>6.688441119870566</v>
      </c>
      <c r="BY80">
        <v>26.82804459167204</v>
      </c>
      <c r="BZ80">
        <v>25.842433046231019</v>
      </c>
      <c r="CA80">
        <v>23.648388983007692</v>
      </c>
      <c r="CB80" t="s">
        <v>81</v>
      </c>
      <c r="CC80">
        <v>3.1711365464411356</v>
      </c>
      <c r="CD80">
        <v>2.8540290114357609</v>
      </c>
      <c r="CE80">
        <v>2.9322335143784177</v>
      </c>
      <c r="CF80">
        <v>2.5134517599247843</v>
      </c>
      <c r="CG80">
        <v>2.1253051538526431</v>
      </c>
      <c r="CH80">
        <v>2.5082306143370894</v>
      </c>
      <c r="CI80">
        <v>5.0071858346159832</v>
      </c>
      <c r="CJ80">
        <v>4.8299223659459916</v>
      </c>
      <c r="CK80">
        <v>4.73380408701028</v>
      </c>
      <c r="CL80">
        <v>26.772315204349194</v>
      </c>
      <c r="CM80">
        <v>25.788751051045843</v>
      </c>
      <c r="CN80">
        <v>23.599264633870284</v>
      </c>
    </row>
    <row r="81" spans="1:92" x14ac:dyDescent="0.2">
      <c r="A81" t="s">
        <v>88</v>
      </c>
      <c r="B81" t="s">
        <v>83</v>
      </c>
      <c r="C81">
        <v>6.7322170000000001E-2</v>
      </c>
      <c r="D81">
        <v>9.461203E-2</v>
      </c>
      <c r="E81">
        <v>9.1244370000000005E-2</v>
      </c>
      <c r="F81">
        <v>0.14590996000000001</v>
      </c>
      <c r="G81">
        <v>0.14951596</v>
      </c>
      <c r="H81">
        <v>0.15394466000000001</v>
      </c>
      <c r="I81">
        <v>0.22733958000000001</v>
      </c>
      <c r="J81">
        <v>0.13015494</v>
      </c>
      <c r="K81">
        <v>0.38310059000000002</v>
      </c>
      <c r="L81">
        <v>3.2727265999999999</v>
      </c>
      <c r="M81">
        <v>2.8553282699999998</v>
      </c>
      <c r="N81">
        <v>3.2762938199999998</v>
      </c>
      <c r="O81" t="s">
        <v>83</v>
      </c>
      <c r="P81">
        <v>6.7322170000000001E-2</v>
      </c>
      <c r="Q81">
        <v>9.461203E-2</v>
      </c>
      <c r="R81">
        <v>9.1244370000000005E-2</v>
      </c>
      <c r="S81">
        <v>0.14590996000000001</v>
      </c>
      <c r="T81">
        <v>0.14951596</v>
      </c>
      <c r="U81">
        <v>0.15394466000000001</v>
      </c>
      <c r="V81">
        <v>0.22733958000000001</v>
      </c>
      <c r="W81">
        <v>0.13015494</v>
      </c>
      <c r="X81">
        <v>0.38310059000000002</v>
      </c>
      <c r="Y81">
        <v>3.2727265999999999</v>
      </c>
      <c r="Z81">
        <v>2.8553282699999998</v>
      </c>
      <c r="AA81">
        <v>3.2762938199999998</v>
      </c>
      <c r="AB81" t="s">
        <v>83</v>
      </c>
      <c r="AC81">
        <v>6.7322170000000001E-2</v>
      </c>
      <c r="AD81">
        <v>9.461203E-2</v>
      </c>
      <c r="AE81">
        <v>9.1244370000000005E-2</v>
      </c>
      <c r="AF81">
        <v>0.14590996000000001</v>
      </c>
      <c r="AG81">
        <v>0.14951596</v>
      </c>
      <c r="AH81">
        <v>0.15394466000000001</v>
      </c>
      <c r="AI81">
        <v>0.22733958000000001</v>
      </c>
      <c r="AJ81">
        <v>0.13015494</v>
      </c>
      <c r="AK81">
        <v>0.38310059000000002</v>
      </c>
      <c r="AL81">
        <v>3.2727265999999999</v>
      </c>
      <c r="AM81">
        <v>2.8553282699999998</v>
      </c>
      <c r="AN81">
        <v>3.2762938199999998</v>
      </c>
      <c r="AO81" t="s">
        <v>83</v>
      </c>
      <c r="AP81">
        <v>6.7322170000000001E-2</v>
      </c>
      <c r="AQ81">
        <v>9.461203E-2</v>
      </c>
      <c r="AR81">
        <v>9.1244370000000005E-2</v>
      </c>
      <c r="AS81">
        <v>0.14590996000000001</v>
      </c>
      <c r="AT81">
        <v>0.14951596</v>
      </c>
      <c r="AU81">
        <v>0.15394466000000001</v>
      </c>
      <c r="AV81">
        <v>0.22733958000000001</v>
      </c>
      <c r="AW81">
        <v>0.13015494</v>
      </c>
      <c r="AX81">
        <v>0.38310059000000002</v>
      </c>
      <c r="AY81">
        <v>3.2727265999999999</v>
      </c>
      <c r="AZ81">
        <v>2.8553282699999998</v>
      </c>
      <c r="BA81">
        <v>3.2762938199999998</v>
      </c>
      <c r="BB81" t="s">
        <v>83</v>
      </c>
      <c r="BC81">
        <v>6.7322170000000001E-2</v>
      </c>
      <c r="BD81">
        <v>9.461203E-2</v>
      </c>
      <c r="BE81">
        <v>9.1244370000000005E-2</v>
      </c>
      <c r="BF81">
        <v>0.14590996000000001</v>
      </c>
      <c r="BG81">
        <v>0.14951596</v>
      </c>
      <c r="BH81">
        <v>0.15394466000000001</v>
      </c>
      <c r="BI81">
        <v>0.22733958000000001</v>
      </c>
      <c r="BJ81">
        <v>0.13015494</v>
      </c>
      <c r="BK81">
        <v>0.38310059000000002</v>
      </c>
      <c r="BL81">
        <v>3.2727265999999999</v>
      </c>
      <c r="BM81">
        <v>2.8553282699999998</v>
      </c>
      <c r="BN81">
        <v>3.2762938199999998</v>
      </c>
      <c r="BO81" t="s">
        <v>83</v>
      </c>
      <c r="BP81">
        <v>6.7322170000000001E-2</v>
      </c>
      <c r="BQ81">
        <v>9.461203E-2</v>
      </c>
      <c r="BR81">
        <v>9.1244370000000005E-2</v>
      </c>
      <c r="BS81">
        <v>0.14590996000000001</v>
      </c>
      <c r="BT81">
        <v>0.14951596</v>
      </c>
      <c r="BU81">
        <v>0.15394466000000001</v>
      </c>
      <c r="BV81">
        <v>0.22733958000000001</v>
      </c>
      <c r="BW81">
        <v>0.13015494</v>
      </c>
      <c r="BX81">
        <v>0.38310059000000002</v>
      </c>
      <c r="BY81">
        <v>3.2727265999999999</v>
      </c>
      <c r="BZ81">
        <v>2.8553282699999998</v>
      </c>
      <c r="CA81">
        <v>3.2762938199999998</v>
      </c>
      <c r="CB81" t="s">
        <v>83</v>
      </c>
      <c r="CC81">
        <v>6.7322170000000001E-2</v>
      </c>
      <c r="CD81">
        <v>9.461203E-2</v>
      </c>
      <c r="CE81">
        <v>9.1244370000000005E-2</v>
      </c>
      <c r="CF81">
        <v>0.14590996000000001</v>
      </c>
      <c r="CG81">
        <v>0.14951596</v>
      </c>
      <c r="CH81">
        <v>0.15394466000000001</v>
      </c>
      <c r="CI81">
        <v>0.22733958000000001</v>
      </c>
      <c r="CJ81">
        <v>0.13015494</v>
      </c>
      <c r="CK81">
        <v>0.38310059000000002</v>
      </c>
      <c r="CL81">
        <v>3.2727265999999999</v>
      </c>
      <c r="CM81">
        <v>2.8553282699999998</v>
      </c>
      <c r="CN81">
        <v>3.2762938199999998</v>
      </c>
    </row>
    <row r="82" spans="1:92" x14ac:dyDescent="0.2">
      <c r="A82" t="s">
        <v>89</v>
      </c>
      <c r="B82" t="s">
        <v>84</v>
      </c>
      <c r="C82">
        <v>0.34836381124149318</v>
      </c>
      <c r="D82">
        <v>0.15983626337459092</v>
      </c>
      <c r="E82">
        <v>0.23744522788363667</v>
      </c>
      <c r="F82">
        <v>0.59970850297546807</v>
      </c>
      <c r="G82">
        <v>0.86413782256840721</v>
      </c>
      <c r="H82">
        <v>0.42112876697020035</v>
      </c>
      <c r="I82">
        <v>0.26049603766415941</v>
      </c>
      <c r="J82">
        <v>0.77880461234929366</v>
      </c>
      <c r="K82">
        <v>0.6580792935528178</v>
      </c>
      <c r="L82">
        <v>9.1429939590886367</v>
      </c>
      <c r="M82">
        <v>8.064956023362047</v>
      </c>
      <c r="N82">
        <v>6.4785307576762019</v>
      </c>
      <c r="O82" t="s">
        <v>84</v>
      </c>
      <c r="P82">
        <v>0.2964786248527374</v>
      </c>
      <c r="Q82">
        <v>0.13603030520885043</v>
      </c>
      <c r="R82">
        <v>0.20208021720139152</v>
      </c>
      <c r="S82">
        <v>0.22006475339078763</v>
      </c>
      <c r="T82">
        <v>0.31709784983146688</v>
      </c>
      <c r="U82">
        <v>0.15453440761511866</v>
      </c>
      <c r="V82">
        <v>0.16996740389306372</v>
      </c>
      <c r="W82">
        <v>0.50815129200395415</v>
      </c>
      <c r="X82">
        <v>0.42938092296496799</v>
      </c>
      <c r="Y82">
        <v>3.8566012835400536</v>
      </c>
      <c r="Z82">
        <v>3.4018746912190343</v>
      </c>
      <c r="AA82">
        <v>2.7327055171759342</v>
      </c>
      <c r="AB82" t="s">
        <v>84</v>
      </c>
      <c r="AC82">
        <v>0.12116122711688329</v>
      </c>
      <c r="AD82">
        <v>5.5591187096118579E-2</v>
      </c>
      <c r="AE82">
        <v>8.2583650353641416E-2</v>
      </c>
      <c r="AF82">
        <v>0.2005452915881214</v>
      </c>
      <c r="AG82">
        <v>0.28897167663869971</v>
      </c>
      <c r="AH82">
        <v>0.14082740356215967</v>
      </c>
      <c r="AI82">
        <v>0.10139089444713068</v>
      </c>
      <c r="AJ82">
        <v>0.30312820476543478</v>
      </c>
      <c r="AK82">
        <v>0.25613920575820037</v>
      </c>
      <c r="AL82">
        <v>3.7563461122373534</v>
      </c>
      <c r="AM82">
        <v>3.3134404702965599</v>
      </c>
      <c r="AN82">
        <v>2.661666838401024</v>
      </c>
      <c r="AO82" t="s">
        <v>84</v>
      </c>
      <c r="AP82">
        <v>0.17410143508362957</v>
      </c>
      <c r="AQ82">
        <v>7.988121020019065E-2</v>
      </c>
      <c r="AR82">
        <v>0.11866776511881465</v>
      </c>
      <c r="AS82">
        <v>0.17953412551061612</v>
      </c>
      <c r="AT82">
        <v>0.25869606237984799</v>
      </c>
      <c r="AU82">
        <v>0.12607289129674354</v>
      </c>
      <c r="AV82">
        <v>9.7869287032068014E-2</v>
      </c>
      <c r="AW82">
        <v>0.2925996603686476</v>
      </c>
      <c r="AX82">
        <v>0.24724272909523259</v>
      </c>
      <c r="AY82">
        <v>3.3364872713476599</v>
      </c>
      <c r="AZ82">
        <v>2.9430866121460655</v>
      </c>
      <c r="BA82">
        <v>2.3641638074729268</v>
      </c>
      <c r="BB82" t="s">
        <v>84</v>
      </c>
      <c r="BC82">
        <v>0.73730323904692718</v>
      </c>
      <c r="BD82">
        <v>0.33828942875340468</v>
      </c>
      <c r="BE82">
        <v>0.50254684891330292</v>
      </c>
      <c r="BF82">
        <v>0.30390029912521571</v>
      </c>
      <c r="BG82">
        <v>0.43789898169026664</v>
      </c>
      <c r="BH82">
        <v>0.21340560892082677</v>
      </c>
      <c r="BI82">
        <v>0.43196909370013914</v>
      </c>
      <c r="BJ82">
        <v>1.291457350302335</v>
      </c>
      <c r="BK82">
        <v>1.0912638770549332</v>
      </c>
      <c r="BL82">
        <v>6.5432164684622363</v>
      </c>
      <c r="BM82">
        <v>5.7717147474465129</v>
      </c>
      <c r="BN82">
        <v>4.6363838076178157</v>
      </c>
      <c r="BO82" t="s">
        <v>84</v>
      </c>
      <c r="BP82">
        <v>0.2214418797755906</v>
      </c>
      <c r="BQ82">
        <v>0.10160195024804006</v>
      </c>
      <c r="BR82">
        <v>0.15093507393581193</v>
      </c>
      <c r="BS82">
        <v>0.29552047593411662</v>
      </c>
      <c r="BT82">
        <v>0.42582424516420991</v>
      </c>
      <c r="BU82">
        <v>0.20752110905066184</v>
      </c>
      <c r="BV82">
        <v>0.1509005532111613</v>
      </c>
      <c r="BW82">
        <v>0.45114715717260145</v>
      </c>
      <c r="BX82">
        <v>0.38121320517726004</v>
      </c>
      <c r="BY82">
        <v>4.9371209884131613</v>
      </c>
      <c r="BZ82">
        <v>4.3549917928130064</v>
      </c>
      <c r="CA82">
        <v>3.4983387630928346</v>
      </c>
      <c r="CB82" t="s">
        <v>84</v>
      </c>
      <c r="CC82">
        <v>0.15367985840682283</v>
      </c>
      <c r="CD82">
        <v>7.0511383591031956E-2</v>
      </c>
      <c r="CE82">
        <v>0.10474839183349341</v>
      </c>
      <c r="CF82">
        <v>0.24378309640713486</v>
      </c>
      <c r="CG82">
        <v>0.35127431587686381</v>
      </c>
      <c r="CH82">
        <v>0.17118996027027114</v>
      </c>
      <c r="CI82">
        <v>0.10680121761121686</v>
      </c>
      <c r="CJ82">
        <v>0.3193034397988479</v>
      </c>
      <c r="CK82">
        <v>0.26980705912610675</v>
      </c>
      <c r="CL82">
        <v>4.9268652007845537</v>
      </c>
      <c r="CM82">
        <v>4.3459452511025161</v>
      </c>
      <c r="CN82">
        <v>3.4910717304453849</v>
      </c>
    </row>
    <row r="83" spans="1:92" x14ac:dyDescent="0.2">
      <c r="A83" t="s">
        <v>89</v>
      </c>
      <c r="B83" t="s">
        <v>85</v>
      </c>
      <c r="C83">
        <v>0.52075138148594891</v>
      </c>
      <c r="D83">
        <v>0.80310841787377074</v>
      </c>
      <c r="E83">
        <v>0.71235419929062427</v>
      </c>
      <c r="F83">
        <v>1.7068465159521746</v>
      </c>
      <c r="G83">
        <v>1.930980149354832</v>
      </c>
      <c r="H83">
        <v>1.7768640870380916</v>
      </c>
      <c r="I83">
        <v>0.39347212353945371</v>
      </c>
      <c r="J83">
        <v>1.6282625352114046</v>
      </c>
      <c r="K83">
        <v>0.25637603807218012</v>
      </c>
      <c r="L83">
        <v>11.217401935528143</v>
      </c>
      <c r="M83">
        <v>10.797808769178223</v>
      </c>
      <c r="N83">
        <v>11.413478667553241</v>
      </c>
      <c r="O83" t="s">
        <v>85</v>
      </c>
      <c r="P83">
        <v>0.44319084959743388</v>
      </c>
      <c r="Q83">
        <v>0.68349372597090496</v>
      </c>
      <c r="R83">
        <v>0.60625640953086957</v>
      </c>
      <c r="S83">
        <v>0.62633221931206362</v>
      </c>
      <c r="T83">
        <v>0.70857869825410835</v>
      </c>
      <c r="U83">
        <v>0.65202536762927987</v>
      </c>
      <c r="V83">
        <v>0.2567311040197568</v>
      </c>
      <c r="W83">
        <v>1.0624021710572751</v>
      </c>
      <c r="X83">
        <v>0.16727920317811845</v>
      </c>
      <c r="Y83">
        <v>4.7316061780330347</v>
      </c>
      <c r="Z83">
        <v>4.5546178139205162</v>
      </c>
      <c r="AA83">
        <v>4.814313197176217</v>
      </c>
      <c r="AB83" t="s">
        <v>85</v>
      </c>
      <c r="AC83">
        <v>0.18111776931935986</v>
      </c>
      <c r="AD83">
        <v>0.27932178451805506</v>
      </c>
      <c r="AE83">
        <v>0.24775739081602016</v>
      </c>
      <c r="AF83">
        <v>0.57077735356338644</v>
      </c>
      <c r="AG83">
        <v>0.6457286751511675</v>
      </c>
      <c r="AH83">
        <v>0.59419155252846567</v>
      </c>
      <c r="AI83">
        <v>0.1531481664880848</v>
      </c>
      <c r="AJ83">
        <v>0.63375626101721338</v>
      </c>
      <c r="AK83">
        <v>9.9787298294581342E-2</v>
      </c>
      <c r="AL83">
        <v>4.608604614469745</v>
      </c>
      <c r="AM83">
        <v>4.4362171923416671</v>
      </c>
      <c r="AN83">
        <v>4.6891616041536919</v>
      </c>
      <c r="AO83" t="s">
        <v>85</v>
      </c>
      <c r="AP83">
        <v>0.26025539942102793</v>
      </c>
      <c r="AQ83">
        <v>0.40136869435797673</v>
      </c>
      <c r="AR83">
        <v>0.35601254889926837</v>
      </c>
      <c r="AS83">
        <v>0.51097690811772722</v>
      </c>
      <c r="AT83">
        <v>0.57807556633386592</v>
      </c>
      <c r="AU83">
        <v>0.53193799726840374</v>
      </c>
      <c r="AV83">
        <v>0.14782887503051795</v>
      </c>
      <c r="AW83">
        <v>0.61174402056593324</v>
      </c>
      <c r="AX83">
        <v>9.6321388544800907E-2</v>
      </c>
      <c r="AY83">
        <v>4.093486110014986</v>
      </c>
      <c r="AZ83">
        <v>3.9403669824146306</v>
      </c>
      <c r="BA83">
        <v>4.1650389868446673</v>
      </c>
      <c r="BB83" t="s">
        <v>85</v>
      </c>
      <c r="BC83">
        <v>1.1021571929054039</v>
      </c>
      <c r="BD83">
        <v>1.6997587541999422</v>
      </c>
      <c r="BE83">
        <v>1.5076797346253721</v>
      </c>
      <c r="BF83">
        <v>0.8649388230867171</v>
      </c>
      <c r="BG83">
        <v>0.97851780003491462</v>
      </c>
      <c r="BH83">
        <v>0.90041999550874896</v>
      </c>
      <c r="BI83">
        <v>0.65247747384447896</v>
      </c>
      <c r="BJ83">
        <v>2.7000759702454915</v>
      </c>
      <c r="BK83">
        <v>0.42513708003209755</v>
      </c>
      <c r="BL83">
        <v>8.0277739880760173</v>
      </c>
      <c r="BM83">
        <v>7.7274906313987604</v>
      </c>
      <c r="BN83">
        <v>8.1680970056575326</v>
      </c>
      <c r="BO83" t="s">
        <v>85</v>
      </c>
      <c r="BP83">
        <v>0.33102222759884969</v>
      </c>
      <c r="BQ83">
        <v>0.51050606285359712</v>
      </c>
      <c r="BR83">
        <v>0.45281699150891247</v>
      </c>
      <c r="BS83">
        <v>0.84108878269699772</v>
      </c>
      <c r="BT83">
        <v>0.95153590440256708</v>
      </c>
      <c r="BU83">
        <v>0.87559158835741324</v>
      </c>
      <c r="BV83">
        <v>0.22793114877172335</v>
      </c>
      <c r="BW83">
        <v>0.94322247485845201</v>
      </c>
      <c r="BX83">
        <v>0.14851391338648584</v>
      </c>
      <c r="BY83">
        <v>6.0572795715685661</v>
      </c>
      <c r="BZ83">
        <v>5.8307036559056611</v>
      </c>
      <c r="CA83">
        <v>6.1631589534594715</v>
      </c>
      <c r="CB83" t="s">
        <v>85</v>
      </c>
      <c r="CC83">
        <v>0.22972822086976255</v>
      </c>
      <c r="CD83">
        <v>0.35428934912705412</v>
      </c>
      <c r="CE83">
        <v>0.31425334363045748</v>
      </c>
      <c r="CF83">
        <v>0.69383763392724862</v>
      </c>
      <c r="CG83">
        <v>0.78494855012867626</v>
      </c>
      <c r="CH83">
        <v>0.72229996220430814</v>
      </c>
      <c r="CI83">
        <v>0.16132031130647265</v>
      </c>
      <c r="CJ83">
        <v>0.66757415164795486</v>
      </c>
      <c r="CK83">
        <v>0.10511205190671431</v>
      </c>
      <c r="CL83">
        <v>6.044696899797124</v>
      </c>
      <c r="CM83">
        <v>5.8185916459790956</v>
      </c>
      <c r="CN83">
        <v>6.1503563404596333</v>
      </c>
    </row>
    <row r="84" spans="1:92" x14ac:dyDescent="0.2">
      <c r="A84" t="s">
        <v>89</v>
      </c>
      <c r="B84" t="s">
        <v>86</v>
      </c>
      <c r="C84">
        <v>0.62532004375598471</v>
      </c>
      <c r="D84">
        <v>0.53576292944522053</v>
      </c>
      <c r="E84">
        <v>0.75453862867768062</v>
      </c>
      <c r="F84">
        <v>2.6032851279849814</v>
      </c>
      <c r="G84">
        <v>2.6087041395311279</v>
      </c>
      <c r="H84">
        <v>1.5489959084129556</v>
      </c>
      <c r="I84">
        <v>0.6831779577684135</v>
      </c>
      <c r="J84">
        <v>1.1175453160401734</v>
      </c>
      <c r="K84">
        <v>1.2425753444859358</v>
      </c>
      <c r="L84">
        <v>22.465926680859059</v>
      </c>
      <c r="M84">
        <v>23.081525408896887</v>
      </c>
      <c r="N84">
        <v>31.355935694454399</v>
      </c>
      <c r="O84" t="s">
        <v>86</v>
      </c>
      <c r="P84">
        <v>0.5321850912266799</v>
      </c>
      <c r="Q84">
        <v>0.45596658275988478</v>
      </c>
      <c r="R84">
        <v>0.64215790449471322</v>
      </c>
      <c r="S84">
        <v>0.95528293638243567</v>
      </c>
      <c r="T84">
        <v>0.95727145819529613</v>
      </c>
      <c r="U84">
        <v>0.56840848661800658</v>
      </c>
      <c r="V84">
        <v>0.44575719815195702</v>
      </c>
      <c r="W84">
        <v>0.7291714599708693</v>
      </c>
      <c r="X84">
        <v>0.81075054859792828</v>
      </c>
      <c r="Y84">
        <v>9.4763402514545874</v>
      </c>
      <c r="Z84">
        <v>9.7360056143892653</v>
      </c>
      <c r="AA84">
        <v>13.226230093439337</v>
      </c>
      <c r="AB84" t="s">
        <v>86</v>
      </c>
      <c r="AC84">
        <v>0.21748683817716258</v>
      </c>
      <c r="AD84">
        <v>0.18633879834986516</v>
      </c>
      <c r="AE84">
        <v>0.26242917090576684</v>
      </c>
      <c r="AF84">
        <v>0.87055056329612235</v>
      </c>
      <c r="AG84">
        <v>0.87236270577075703</v>
      </c>
      <c r="AH84">
        <v>0.51799138178000881</v>
      </c>
      <c r="AI84">
        <v>0.2659081682232966</v>
      </c>
      <c r="AJ84">
        <v>0.43497367635432627</v>
      </c>
      <c r="AK84">
        <v>0.48363816480696648</v>
      </c>
      <c r="AL84">
        <v>9.229995855084896</v>
      </c>
      <c r="AM84">
        <v>9.482911026976101</v>
      </c>
      <c r="AN84">
        <v>12.882404567744985</v>
      </c>
      <c r="AO84" t="s">
        <v>86</v>
      </c>
      <c r="AP84">
        <v>0.31251557564630206</v>
      </c>
      <c r="AQ84">
        <v>0.26775770579786373</v>
      </c>
      <c r="AR84">
        <v>0.37709501917164479</v>
      </c>
      <c r="AS84">
        <v>0.77934282503694086</v>
      </c>
      <c r="AT84">
        <v>0.78096510902031313</v>
      </c>
      <c r="AU84">
        <v>0.46372133204157429</v>
      </c>
      <c r="AV84">
        <v>0.2566723864299999</v>
      </c>
      <c r="AW84">
        <v>0.41986574647207042</v>
      </c>
      <c r="AX84">
        <v>0.46683997245765652</v>
      </c>
      <c r="AY84">
        <v>8.1983296440007383</v>
      </c>
      <c r="AZ84">
        <v>8.422975676749596</v>
      </c>
      <c r="BA84">
        <v>11.442496931953693</v>
      </c>
      <c r="BB84" t="s">
        <v>86</v>
      </c>
      <c r="BC84">
        <v>1.3234741348682846</v>
      </c>
      <c r="BD84">
        <v>1.1339287563580915</v>
      </c>
      <c r="BE84">
        <v>1.5969620177465136</v>
      </c>
      <c r="BF84">
        <v>1.3192061229374032</v>
      </c>
      <c r="BG84">
        <v>1.3219521891039929</v>
      </c>
      <c r="BH84">
        <v>0.78494855012867626</v>
      </c>
      <c r="BI84">
        <v>1.1328838852957985</v>
      </c>
      <c r="BJ84">
        <v>1.8531761237807423</v>
      </c>
      <c r="BK84">
        <v>2.0605079072401482</v>
      </c>
      <c r="BL84">
        <v>16.077821126780542</v>
      </c>
      <c r="BM84">
        <v>16.518376567731863</v>
      </c>
      <c r="BN84">
        <v>22.439988010278412</v>
      </c>
      <c r="BO84" t="s">
        <v>86</v>
      </c>
      <c r="BP84">
        <v>0.39749262547448716</v>
      </c>
      <c r="BQ84">
        <v>0.34056450866012239</v>
      </c>
      <c r="BR84">
        <v>0.47963205966263278</v>
      </c>
      <c r="BS84">
        <v>1.2828300019047747</v>
      </c>
      <c r="BT84">
        <v>1.2855003473530453</v>
      </c>
      <c r="BU84">
        <v>0.76330418161991831</v>
      </c>
      <c r="BV84">
        <v>0.39575239874410201</v>
      </c>
      <c r="BW84">
        <v>0.6473734032239622</v>
      </c>
      <c r="BX84">
        <v>0.7198009941756407</v>
      </c>
      <c r="BY84">
        <v>12.131365134498742</v>
      </c>
      <c r="BZ84">
        <v>12.463782000815797</v>
      </c>
      <c r="CA84">
        <v>16.931876901716269</v>
      </c>
      <c r="CB84" t="s">
        <v>86</v>
      </c>
      <c r="CC84">
        <v>0.27585843501048979</v>
      </c>
      <c r="CD84">
        <v>0.23635052918768601</v>
      </c>
      <c r="CE84">
        <v>0.33286290330909285</v>
      </c>
      <c r="CF84">
        <v>1.0582423063572666</v>
      </c>
      <c r="CG84">
        <v>1.0604451489176625</v>
      </c>
      <c r="CH84">
        <v>0.62967094346891406</v>
      </c>
      <c r="CI84">
        <v>0.28009730354854429</v>
      </c>
      <c r="CJ84">
        <v>0.45818432233767653</v>
      </c>
      <c r="CK84">
        <v>0.50944559830836189</v>
      </c>
      <c r="CL84">
        <v>12.106164880189295</v>
      </c>
      <c r="CM84">
        <v>12.437891223265556</v>
      </c>
      <c r="CN84">
        <v>16.896704635517956</v>
      </c>
    </row>
    <row r="85" spans="1:92" x14ac:dyDescent="0.2">
      <c r="A85" t="s">
        <v>91</v>
      </c>
      <c r="B85" t="s">
        <v>87</v>
      </c>
      <c r="C85">
        <v>0.83196256999999996</v>
      </c>
      <c r="D85">
        <v>0.90522122000000005</v>
      </c>
      <c r="E85">
        <v>0.62880004</v>
      </c>
      <c r="F85">
        <v>12.747041400000001</v>
      </c>
      <c r="G85">
        <v>13.476363900000001</v>
      </c>
      <c r="H85">
        <v>13.7290285</v>
      </c>
      <c r="I85">
        <v>1.42291937</v>
      </c>
      <c r="J85">
        <v>2.8786845400000001</v>
      </c>
      <c r="K85">
        <v>1.1034236799999999</v>
      </c>
      <c r="L85">
        <v>42.843580699999997</v>
      </c>
      <c r="M85">
        <v>41.2443101</v>
      </c>
      <c r="N85">
        <v>39.034511600000002</v>
      </c>
      <c r="O85" t="s">
        <v>87</v>
      </c>
      <c r="P85">
        <v>0.83196256999999996</v>
      </c>
      <c r="Q85">
        <v>0.90522122000000005</v>
      </c>
      <c r="R85">
        <v>0.62880004</v>
      </c>
      <c r="S85">
        <v>12.747041400000001</v>
      </c>
      <c r="T85">
        <v>13.476363900000001</v>
      </c>
      <c r="U85">
        <v>13.7290285</v>
      </c>
      <c r="V85">
        <v>1.42291937</v>
      </c>
      <c r="W85">
        <v>2.8786845400000001</v>
      </c>
      <c r="X85">
        <v>1.1034236799999999</v>
      </c>
      <c r="Y85">
        <v>42.843580699999997</v>
      </c>
      <c r="Z85">
        <v>41.2443101</v>
      </c>
      <c r="AA85">
        <v>39.034511600000002</v>
      </c>
      <c r="AB85" t="s">
        <v>87</v>
      </c>
      <c r="AC85">
        <v>0.83196256999999996</v>
      </c>
      <c r="AD85">
        <v>0.90522122000000005</v>
      </c>
      <c r="AE85">
        <v>0.62880004</v>
      </c>
      <c r="AF85">
        <v>12.747041400000001</v>
      </c>
      <c r="AG85">
        <v>13.476363900000001</v>
      </c>
      <c r="AH85">
        <v>13.7290285</v>
      </c>
      <c r="AI85">
        <v>1.42291937</v>
      </c>
      <c r="AJ85">
        <v>2.8786845400000001</v>
      </c>
      <c r="AK85">
        <v>1.1034236799999999</v>
      </c>
      <c r="AL85">
        <v>42.843580699999997</v>
      </c>
      <c r="AM85">
        <v>41.2443101</v>
      </c>
      <c r="AN85">
        <v>39.034511600000002</v>
      </c>
      <c r="AO85" t="s">
        <v>87</v>
      </c>
      <c r="AP85">
        <v>0.83196256999999996</v>
      </c>
      <c r="AQ85">
        <v>0.90522122000000005</v>
      </c>
      <c r="AR85">
        <v>0.62880004</v>
      </c>
      <c r="AS85">
        <v>12.747041400000001</v>
      </c>
      <c r="AT85">
        <v>13.476363900000001</v>
      </c>
      <c r="AU85">
        <v>13.7290285</v>
      </c>
      <c r="AV85">
        <v>1.42291937</v>
      </c>
      <c r="AW85">
        <v>2.8786845400000001</v>
      </c>
      <c r="AX85">
        <v>1.1034236799999999</v>
      </c>
      <c r="AY85">
        <v>42.843580699999997</v>
      </c>
      <c r="AZ85">
        <v>41.2443101</v>
      </c>
      <c r="BA85">
        <v>39.034511600000002</v>
      </c>
      <c r="BB85" t="s">
        <v>87</v>
      </c>
      <c r="BC85">
        <v>0.83196256999999996</v>
      </c>
      <c r="BD85">
        <v>0.90522122000000005</v>
      </c>
      <c r="BE85">
        <v>0.62880004</v>
      </c>
      <c r="BF85">
        <v>12.747041400000001</v>
      </c>
      <c r="BG85">
        <v>13.476363900000001</v>
      </c>
      <c r="BH85">
        <v>13.7290285</v>
      </c>
      <c r="BI85">
        <v>1.42291937</v>
      </c>
      <c r="BJ85">
        <v>2.8786845400000001</v>
      </c>
      <c r="BK85">
        <v>1.1034236799999999</v>
      </c>
      <c r="BL85">
        <v>42.843580699999997</v>
      </c>
      <c r="BM85">
        <v>41.2443101</v>
      </c>
      <c r="BN85">
        <v>39.034511600000002</v>
      </c>
      <c r="BO85" t="s">
        <v>87</v>
      </c>
      <c r="BP85">
        <v>0.83196256999999996</v>
      </c>
      <c r="BQ85">
        <v>0.90522122000000005</v>
      </c>
      <c r="BR85">
        <v>0.62880004</v>
      </c>
      <c r="BS85">
        <v>12.747041400000001</v>
      </c>
      <c r="BT85">
        <v>13.476363900000001</v>
      </c>
      <c r="BU85">
        <v>13.7290285</v>
      </c>
      <c r="BV85">
        <v>1.42291937</v>
      </c>
      <c r="BW85">
        <v>2.8786845400000001</v>
      </c>
      <c r="BX85">
        <v>1.1034236799999999</v>
      </c>
      <c r="BY85">
        <v>42.843580699999997</v>
      </c>
      <c r="BZ85">
        <v>41.2443101</v>
      </c>
      <c r="CA85">
        <v>39.034511600000002</v>
      </c>
      <c r="CB85" t="s">
        <v>87</v>
      </c>
      <c r="CC85">
        <v>0.83196256999999996</v>
      </c>
      <c r="CD85">
        <v>0.90522122000000005</v>
      </c>
      <c r="CE85">
        <v>0.62880004</v>
      </c>
      <c r="CF85">
        <v>12.747041400000001</v>
      </c>
      <c r="CG85">
        <v>13.476363900000001</v>
      </c>
      <c r="CH85">
        <v>13.7290285</v>
      </c>
      <c r="CI85">
        <v>1.42291937</v>
      </c>
      <c r="CJ85">
        <v>2.8786845400000001</v>
      </c>
      <c r="CK85">
        <v>1.1034236799999999</v>
      </c>
      <c r="CL85">
        <v>42.843580699999997</v>
      </c>
      <c r="CM85">
        <v>41.2443101</v>
      </c>
      <c r="CN85">
        <v>39.034511600000002</v>
      </c>
    </row>
    <row r="86" spans="1:92" x14ac:dyDescent="0.2">
      <c r="A86" s="1"/>
    </row>
    <row r="87" spans="1:92" ht="143" customHeight="1" x14ac:dyDescent="0.2">
      <c r="A87" s="7" t="s">
        <v>113</v>
      </c>
    </row>
  </sheetData>
  <mergeCells count="36">
    <mergeCell ref="S3:U3"/>
    <mergeCell ref="B1:CN1"/>
    <mergeCell ref="C2:N2"/>
    <mergeCell ref="P2:AA2"/>
    <mergeCell ref="AC2:AN2"/>
    <mergeCell ref="AP2:BA2"/>
    <mergeCell ref="BC2:BN2"/>
    <mergeCell ref="BP2:CA2"/>
    <mergeCell ref="CC2:CN2"/>
    <mergeCell ref="C3:E3"/>
    <mergeCell ref="F3:H3"/>
    <mergeCell ref="I3:K3"/>
    <mergeCell ref="L3:N3"/>
    <mergeCell ref="P3:R3"/>
    <mergeCell ref="BF3:BH3"/>
    <mergeCell ref="V3:X3"/>
    <mergeCell ref="Y3:AA3"/>
    <mergeCell ref="AC3:AE3"/>
    <mergeCell ref="AF3:AH3"/>
    <mergeCell ref="AI3:AK3"/>
    <mergeCell ref="AL3:AN3"/>
    <mergeCell ref="AP3:AR3"/>
    <mergeCell ref="AS3:AU3"/>
    <mergeCell ref="AV3:AX3"/>
    <mergeCell ref="AY3:BA3"/>
    <mergeCell ref="BC3:BE3"/>
    <mergeCell ref="CC3:CE3"/>
    <mergeCell ref="CF3:CH3"/>
    <mergeCell ref="CI3:CK3"/>
    <mergeCell ref="CL3:CN3"/>
    <mergeCell ref="BI3:BK3"/>
    <mergeCell ref="BL3:BN3"/>
    <mergeCell ref="BP3:BR3"/>
    <mergeCell ref="BS3:BU3"/>
    <mergeCell ref="BV3:BX3"/>
    <mergeCell ref="BY3:CA3"/>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73F2DF-2D43-4540-BD3B-748DF73B9E37}">
  <dimension ref="A1:CN88"/>
  <sheetViews>
    <sheetView zoomScaleNormal="100" workbookViewId="0">
      <selection activeCell="A2" sqref="A2"/>
    </sheetView>
  </sheetViews>
  <sheetFormatPr baseColWidth="10" defaultRowHeight="16" x14ac:dyDescent="0.2"/>
  <cols>
    <col min="1" max="1" width="14.33203125" bestFit="1" customWidth="1"/>
  </cols>
  <sheetData>
    <row r="1" spans="1:92" s="13" customFormat="1" ht="26" x14ac:dyDescent="0.3">
      <c r="A1" s="6"/>
      <c r="B1" s="16" t="s">
        <v>104</v>
      </c>
      <c r="C1" s="16"/>
      <c r="D1" s="16"/>
      <c r="E1" s="16"/>
      <c r="F1" s="16"/>
      <c r="G1" s="16"/>
      <c r="H1" s="16"/>
      <c r="I1" s="16"/>
      <c r="J1" s="16"/>
      <c r="K1" s="16"/>
      <c r="L1" s="16"/>
      <c r="M1" s="16"/>
      <c r="N1" s="16"/>
      <c r="O1" s="16"/>
      <c r="P1" s="16"/>
      <c r="Q1" s="16"/>
      <c r="R1" s="16"/>
      <c r="S1" s="16"/>
      <c r="T1" s="16"/>
      <c r="U1" s="16"/>
      <c r="V1" s="16"/>
      <c r="W1" s="16"/>
      <c r="X1" s="16"/>
      <c r="Y1" s="16"/>
      <c r="Z1" s="16"/>
      <c r="AA1" s="16"/>
      <c r="AB1" s="16"/>
      <c r="AC1" s="16"/>
      <c r="AD1" s="16"/>
      <c r="AE1" s="16"/>
      <c r="AF1" s="16"/>
      <c r="AG1" s="16"/>
      <c r="AH1" s="16"/>
      <c r="AI1" s="16"/>
      <c r="AJ1" s="16"/>
      <c r="AK1" s="16"/>
      <c r="AL1" s="16"/>
      <c r="AM1" s="16"/>
      <c r="AN1" s="16"/>
      <c r="AO1" s="16"/>
      <c r="AP1" s="16"/>
      <c r="AQ1" s="16"/>
      <c r="AR1" s="16"/>
      <c r="AS1" s="16"/>
      <c r="AT1" s="16"/>
      <c r="AU1" s="16"/>
      <c r="AV1" s="16"/>
      <c r="AW1" s="16"/>
      <c r="AX1" s="16"/>
      <c r="AY1" s="16"/>
      <c r="AZ1" s="16"/>
      <c r="BA1" s="16"/>
      <c r="BB1" s="16"/>
      <c r="BC1" s="16"/>
      <c r="BD1" s="16"/>
      <c r="BE1" s="16"/>
      <c r="BF1" s="16"/>
      <c r="BG1" s="16"/>
      <c r="BH1" s="16"/>
      <c r="BI1" s="16"/>
      <c r="BJ1" s="16"/>
      <c r="BK1" s="16"/>
      <c r="BL1" s="16"/>
      <c r="BM1" s="16"/>
      <c r="BN1" s="16"/>
      <c r="BO1" s="16"/>
      <c r="BP1" s="16"/>
      <c r="BQ1" s="16"/>
      <c r="BR1" s="16"/>
      <c r="BS1" s="16"/>
      <c r="BT1" s="16"/>
      <c r="BU1" s="16"/>
      <c r="BV1" s="16"/>
      <c r="BW1" s="16"/>
      <c r="BX1" s="16"/>
      <c r="BY1" s="16"/>
      <c r="BZ1" s="16"/>
      <c r="CA1" s="16"/>
      <c r="CB1" s="16"/>
      <c r="CC1" s="16"/>
      <c r="CD1" s="16"/>
      <c r="CE1" s="16"/>
      <c r="CF1" s="16"/>
      <c r="CG1" s="16"/>
      <c r="CH1" s="16"/>
      <c r="CI1" s="16"/>
      <c r="CJ1" s="16"/>
      <c r="CK1" s="16"/>
      <c r="CL1" s="16"/>
      <c r="CM1" s="16"/>
      <c r="CN1" s="16"/>
    </row>
    <row r="2" spans="1:92" x14ac:dyDescent="0.2">
      <c r="A2" s="3"/>
      <c r="B2" s="3"/>
      <c r="C2" s="14" t="s">
        <v>95</v>
      </c>
      <c r="D2" s="14"/>
      <c r="E2" s="14"/>
      <c r="F2" s="14"/>
      <c r="G2" s="14"/>
      <c r="H2" s="14"/>
      <c r="I2" s="14"/>
      <c r="J2" s="14"/>
      <c r="K2" s="14"/>
      <c r="L2" s="14"/>
      <c r="M2" s="14"/>
      <c r="N2" s="14"/>
      <c r="O2" s="3"/>
      <c r="P2" s="14" t="s">
        <v>97</v>
      </c>
      <c r="Q2" s="14"/>
      <c r="R2" s="14"/>
      <c r="S2" s="14"/>
      <c r="T2" s="14"/>
      <c r="U2" s="14"/>
      <c r="V2" s="14"/>
      <c r="W2" s="14"/>
      <c r="X2" s="14"/>
      <c r="Y2" s="14"/>
      <c r="Z2" s="14"/>
      <c r="AA2" s="14"/>
      <c r="AB2" s="3"/>
      <c r="AC2" s="14" t="s">
        <v>98</v>
      </c>
      <c r="AD2" s="14"/>
      <c r="AE2" s="14"/>
      <c r="AF2" s="14"/>
      <c r="AG2" s="14"/>
      <c r="AH2" s="14"/>
      <c r="AI2" s="14"/>
      <c r="AJ2" s="14"/>
      <c r="AK2" s="14"/>
      <c r="AL2" s="14"/>
      <c r="AM2" s="14"/>
      <c r="AN2" s="14"/>
      <c r="AO2" s="3"/>
      <c r="AP2" s="14" t="s">
        <v>99</v>
      </c>
      <c r="AQ2" s="14"/>
      <c r="AR2" s="14"/>
      <c r="AS2" s="14"/>
      <c r="AT2" s="14"/>
      <c r="AU2" s="14"/>
      <c r="AV2" s="14"/>
      <c r="AW2" s="14"/>
      <c r="AX2" s="14"/>
      <c r="AY2" s="14"/>
      <c r="AZ2" s="14"/>
      <c r="BA2" s="14"/>
      <c r="BB2" s="3"/>
      <c r="BC2" s="14" t="s">
        <v>100</v>
      </c>
      <c r="BD2" s="14"/>
      <c r="BE2" s="14"/>
      <c r="BF2" s="14"/>
      <c r="BG2" s="14"/>
      <c r="BH2" s="14"/>
      <c r="BI2" s="14"/>
      <c r="BJ2" s="14"/>
      <c r="BK2" s="14"/>
      <c r="BL2" s="14"/>
      <c r="BM2" s="14"/>
      <c r="BN2" s="14"/>
      <c r="BO2" s="3"/>
      <c r="BP2" s="14" t="s">
        <v>101</v>
      </c>
      <c r="BQ2" s="14"/>
      <c r="BR2" s="14"/>
      <c r="BS2" s="14"/>
      <c r="BT2" s="14"/>
      <c r="BU2" s="14"/>
      <c r="BV2" s="14"/>
      <c r="BW2" s="14"/>
      <c r="BX2" s="14"/>
      <c r="BY2" s="14"/>
      <c r="BZ2" s="14"/>
      <c r="CA2" s="14"/>
      <c r="CB2" s="3"/>
      <c r="CC2" s="14" t="s">
        <v>102</v>
      </c>
      <c r="CD2" s="14"/>
      <c r="CE2" s="14"/>
      <c r="CF2" s="14"/>
      <c r="CG2" s="14"/>
      <c r="CH2" s="14"/>
      <c r="CI2" s="14"/>
      <c r="CJ2" s="14"/>
      <c r="CK2" s="14"/>
      <c r="CL2" s="14"/>
      <c r="CM2" s="14"/>
      <c r="CN2" s="14"/>
    </row>
    <row r="3" spans="1:92" x14ac:dyDescent="0.2">
      <c r="A3" s="3" t="s">
        <v>92</v>
      </c>
      <c r="B3" s="3" t="s">
        <v>93</v>
      </c>
      <c r="C3" s="14" t="s">
        <v>2</v>
      </c>
      <c r="D3" s="14"/>
      <c r="E3" s="14"/>
      <c r="F3" s="14" t="s">
        <v>3</v>
      </c>
      <c r="G3" s="14"/>
      <c r="H3" s="14"/>
      <c r="I3" s="14" t="s">
        <v>4</v>
      </c>
      <c r="J3" s="14"/>
      <c r="K3" s="14"/>
      <c r="L3" s="14" t="s">
        <v>5</v>
      </c>
      <c r="M3" s="14"/>
      <c r="N3" s="14"/>
      <c r="O3" s="3" t="s">
        <v>93</v>
      </c>
      <c r="P3" s="14" t="s">
        <v>2</v>
      </c>
      <c r="Q3" s="14"/>
      <c r="R3" s="14"/>
      <c r="S3" s="14" t="s">
        <v>3</v>
      </c>
      <c r="T3" s="14"/>
      <c r="U3" s="14"/>
      <c r="V3" s="14" t="s">
        <v>4</v>
      </c>
      <c r="W3" s="14"/>
      <c r="X3" s="14"/>
      <c r="Y3" s="14" t="s">
        <v>5</v>
      </c>
      <c r="Z3" s="14"/>
      <c r="AA3" s="14"/>
      <c r="AB3" s="3" t="s">
        <v>93</v>
      </c>
      <c r="AC3" s="14" t="s">
        <v>2</v>
      </c>
      <c r="AD3" s="14"/>
      <c r="AE3" s="14"/>
      <c r="AF3" s="14" t="s">
        <v>3</v>
      </c>
      <c r="AG3" s="14"/>
      <c r="AH3" s="14"/>
      <c r="AI3" s="14" t="s">
        <v>4</v>
      </c>
      <c r="AJ3" s="14"/>
      <c r="AK3" s="14"/>
      <c r="AL3" s="14" t="s">
        <v>5</v>
      </c>
      <c r="AM3" s="14"/>
      <c r="AN3" s="14"/>
      <c r="AO3" s="3" t="s">
        <v>93</v>
      </c>
      <c r="AP3" s="14" t="s">
        <v>2</v>
      </c>
      <c r="AQ3" s="14"/>
      <c r="AR3" s="14"/>
      <c r="AS3" s="14" t="s">
        <v>3</v>
      </c>
      <c r="AT3" s="14"/>
      <c r="AU3" s="14"/>
      <c r="AV3" s="14" t="s">
        <v>4</v>
      </c>
      <c r="AW3" s="14"/>
      <c r="AX3" s="14"/>
      <c r="AY3" s="14" t="s">
        <v>5</v>
      </c>
      <c r="AZ3" s="14"/>
      <c r="BA3" s="14"/>
      <c r="BB3" s="3" t="s">
        <v>93</v>
      </c>
      <c r="BC3" s="14" t="s">
        <v>2</v>
      </c>
      <c r="BD3" s="14"/>
      <c r="BE3" s="14"/>
      <c r="BF3" s="14" t="s">
        <v>3</v>
      </c>
      <c r="BG3" s="14"/>
      <c r="BH3" s="14"/>
      <c r="BI3" s="14" t="s">
        <v>4</v>
      </c>
      <c r="BJ3" s="14"/>
      <c r="BK3" s="14"/>
      <c r="BL3" s="14" t="s">
        <v>5</v>
      </c>
      <c r="BM3" s="14"/>
      <c r="BN3" s="14"/>
      <c r="BO3" s="3" t="s">
        <v>93</v>
      </c>
      <c r="BP3" s="14" t="s">
        <v>2</v>
      </c>
      <c r="BQ3" s="14"/>
      <c r="BR3" s="14"/>
      <c r="BS3" s="14" t="s">
        <v>3</v>
      </c>
      <c r="BT3" s="14"/>
      <c r="BU3" s="14"/>
      <c r="BV3" s="14" t="s">
        <v>4</v>
      </c>
      <c r="BW3" s="14"/>
      <c r="BX3" s="14"/>
      <c r="BY3" s="14" t="s">
        <v>5</v>
      </c>
      <c r="BZ3" s="14"/>
      <c r="CA3" s="14"/>
      <c r="CB3" s="3" t="s">
        <v>93</v>
      </c>
      <c r="CC3" s="14" t="s">
        <v>2</v>
      </c>
      <c r="CD3" s="14"/>
      <c r="CE3" s="14"/>
      <c r="CF3" s="14" t="s">
        <v>3</v>
      </c>
      <c r="CG3" s="14"/>
      <c r="CH3" s="14"/>
      <c r="CI3" s="14" t="s">
        <v>4</v>
      </c>
      <c r="CJ3" s="14"/>
      <c r="CK3" s="14"/>
      <c r="CL3" s="14" t="s">
        <v>5</v>
      </c>
      <c r="CM3" s="14"/>
      <c r="CN3" s="14"/>
    </row>
    <row r="4" spans="1:92" x14ac:dyDescent="0.2">
      <c r="A4" t="s">
        <v>88</v>
      </c>
      <c r="B4" s="11" t="s">
        <v>103</v>
      </c>
      <c r="C4">
        <v>3.1905038715235236E-2</v>
      </c>
      <c r="D4">
        <v>2.8496491098440907E-2</v>
      </c>
      <c r="E4">
        <v>3.2328000628054819E-2</v>
      </c>
      <c r="F4">
        <v>0.29366870316929972</v>
      </c>
      <c r="G4">
        <v>0.26211311163015472</v>
      </c>
      <c r="H4">
        <v>0.23655727392365575</v>
      </c>
      <c r="I4">
        <v>1.9712593773669459E-2</v>
      </c>
      <c r="J4">
        <v>2.476182448137217E-2</v>
      </c>
      <c r="K4">
        <v>2.8661569592014841E-2</v>
      </c>
      <c r="L4">
        <v>0.3081977201541749</v>
      </c>
      <c r="M4">
        <v>0.29299096764284682</v>
      </c>
      <c r="N4">
        <v>0.21944451183406183</v>
      </c>
      <c r="O4" s="11" t="s">
        <v>103</v>
      </c>
      <c r="P4">
        <v>9.1226372501332378E-2</v>
      </c>
      <c r="Q4">
        <v>8.1480280752202969E-2</v>
      </c>
      <c r="R4">
        <v>9.2435751413458014E-2</v>
      </c>
      <c r="S4">
        <v>0.35435355509151711</v>
      </c>
      <c r="T4">
        <v>0.31627719242761593</v>
      </c>
      <c r="U4">
        <v>0.28544039624569834</v>
      </c>
      <c r="V4">
        <v>6.5286481165769808E-2</v>
      </c>
      <c r="W4">
        <v>8.2009115908051947E-2</v>
      </c>
      <c r="X4">
        <v>9.4924749367579303E-2</v>
      </c>
      <c r="Y4">
        <v>0.49491800329982516</v>
      </c>
      <c r="Z4">
        <v>0.47049830419946764</v>
      </c>
      <c r="AA4">
        <v>0.35239403970181354</v>
      </c>
      <c r="AB4" s="11" t="s">
        <v>103</v>
      </c>
      <c r="AC4">
        <v>3.0302796753501109E-2</v>
      </c>
      <c r="AD4">
        <v>2.7065423291013285E-2</v>
      </c>
      <c r="AE4">
        <v>3.0704517904603313E-2</v>
      </c>
      <c r="AF4">
        <v>0.26515871928309293</v>
      </c>
      <c r="AG4">
        <v>0.23666661185577756</v>
      </c>
      <c r="AH4">
        <v>0.21359178936590778</v>
      </c>
      <c r="AI4">
        <v>1.8001506137312228E-2</v>
      </c>
      <c r="AJ4">
        <v>2.2612454783493153E-2</v>
      </c>
      <c r="AK4">
        <v>2.6173695194024859E-2</v>
      </c>
      <c r="AL4">
        <v>0.27648275974363962</v>
      </c>
      <c r="AM4">
        <v>0.26284085188342809</v>
      </c>
      <c r="AN4">
        <v>0.1968626640460738</v>
      </c>
      <c r="AO4" s="11" t="s">
        <v>103</v>
      </c>
      <c r="AP4">
        <v>4.8504467004681612E-2</v>
      </c>
      <c r="AQ4">
        <v>4.33225336151528E-2</v>
      </c>
      <c r="AR4">
        <v>4.91474858810323E-2</v>
      </c>
      <c r="AS4">
        <v>0.25600811168200005</v>
      </c>
      <c r="AT4">
        <v>0.2284992647542845</v>
      </c>
      <c r="AU4">
        <v>0.20622075266537215</v>
      </c>
      <c r="AV4">
        <v>2.9128894540046451E-2</v>
      </c>
      <c r="AW4">
        <v>3.6590038947612563E-2</v>
      </c>
      <c r="AX4">
        <v>4.2352612121149165E-2</v>
      </c>
      <c r="AY4">
        <v>0.32531924927628475</v>
      </c>
      <c r="AZ4">
        <v>0.3092677051297521</v>
      </c>
      <c r="BA4">
        <v>0.23163547028169268</v>
      </c>
      <c r="BB4" s="11" t="s">
        <v>103</v>
      </c>
      <c r="BC4">
        <v>0.19509671997258388</v>
      </c>
      <c r="BD4">
        <v>0.17425372818554069</v>
      </c>
      <c r="BE4">
        <v>0.19768309771062526</v>
      </c>
      <c r="BF4">
        <v>0.64644286117770533</v>
      </c>
      <c r="BG4">
        <v>0.57698061797448619</v>
      </c>
      <c r="BH4">
        <v>0.52072542745369632</v>
      </c>
      <c r="BI4">
        <v>0.200350048143148</v>
      </c>
      <c r="BJ4">
        <v>0.25166818653675382</v>
      </c>
      <c r="BK4">
        <v>0.29130346384393818</v>
      </c>
      <c r="BL4">
        <v>1.152628897390791</v>
      </c>
      <c r="BM4">
        <v>1.0957571516450455</v>
      </c>
      <c r="BN4">
        <v>0.82070070339009538</v>
      </c>
      <c r="BO4" s="11" t="s">
        <v>103</v>
      </c>
      <c r="BP4">
        <v>3.7854136300935377E-2</v>
      </c>
      <c r="BQ4">
        <v>3.381002191430249E-2</v>
      </c>
      <c r="BR4">
        <v>3.8355964806485232E-2</v>
      </c>
      <c r="BS4">
        <v>0.43747164873577604</v>
      </c>
      <c r="BT4">
        <v>0.39046399518440633</v>
      </c>
      <c r="BU4">
        <v>0.35239403970181354</v>
      </c>
      <c r="BV4">
        <v>2.4257837605485416E-2</v>
      </c>
      <c r="BW4">
        <v>3.0471297891147379E-2</v>
      </c>
      <c r="BX4">
        <v>3.5270229207994899E-2</v>
      </c>
      <c r="BY4">
        <v>0.48105088981712207</v>
      </c>
      <c r="BZ4">
        <v>0.45731540655934955</v>
      </c>
      <c r="CA4">
        <v>0.34252030686810869</v>
      </c>
      <c r="CB4" s="11" t="s">
        <v>103</v>
      </c>
      <c r="CC4">
        <v>2.7222211693114617E-2</v>
      </c>
      <c r="CD4">
        <v>2.4313949909808001E-2</v>
      </c>
      <c r="CE4">
        <v>2.758309383563971E-2</v>
      </c>
      <c r="CF4">
        <v>0.30046345390082951</v>
      </c>
      <c r="CG4">
        <v>0.26817774581749548</v>
      </c>
      <c r="CH4">
        <v>0.24203061068952431</v>
      </c>
      <c r="CI4">
        <v>1.8109971610067648E-2</v>
      </c>
      <c r="CJ4">
        <v>2.2748702860712004E-2</v>
      </c>
      <c r="CK4">
        <v>2.6331401010489398E-2</v>
      </c>
      <c r="CL4">
        <v>0.33215489823704808</v>
      </c>
      <c r="CM4">
        <v>0.31576607702711379</v>
      </c>
      <c r="CN4">
        <v>0.23650262390149662</v>
      </c>
    </row>
    <row r="5" spans="1:92" x14ac:dyDescent="0.2">
      <c r="A5" t="s">
        <v>89</v>
      </c>
      <c r="B5" s="11" t="s">
        <v>6</v>
      </c>
      <c r="C5">
        <v>0.12647534633553231</v>
      </c>
      <c r="D5">
        <v>0.14268722656437335</v>
      </c>
      <c r="E5">
        <v>0.14771908074230342</v>
      </c>
      <c r="F5">
        <v>1.3882442575148757</v>
      </c>
      <c r="G5">
        <v>1.219476053158008</v>
      </c>
      <c r="H5">
        <v>1.3252471409824886</v>
      </c>
      <c r="I5">
        <v>6.1907646654789858E-2</v>
      </c>
      <c r="J5">
        <v>0.12459010756143693</v>
      </c>
      <c r="K5">
        <v>9.5607090590123067E-2</v>
      </c>
      <c r="L5">
        <v>0.72443496994028367</v>
      </c>
      <c r="M5">
        <v>0.88695209762523874</v>
      </c>
      <c r="N5">
        <v>1.079174448218015</v>
      </c>
      <c r="O5" s="11" t="s">
        <v>6</v>
      </c>
      <c r="P5">
        <v>0.36163212839264613</v>
      </c>
      <c r="Q5">
        <v>0.40798690758296308</v>
      </c>
      <c r="R5">
        <v>0.42237453480715559</v>
      </c>
      <c r="S5">
        <v>1.6751164924175903</v>
      </c>
      <c r="T5">
        <v>1.471473364788185</v>
      </c>
      <c r="U5">
        <v>1.5991014047938454</v>
      </c>
      <c r="V5">
        <v>0.2050330085299939</v>
      </c>
      <c r="W5">
        <v>0.41263213781718655</v>
      </c>
      <c r="X5">
        <v>0.3166427812997139</v>
      </c>
      <c r="Y5">
        <v>1.1633308275741225</v>
      </c>
      <c r="Z5">
        <v>1.424308268600047</v>
      </c>
      <c r="AA5">
        <v>1.7329877159930553</v>
      </c>
      <c r="AB5" s="11" t="s">
        <v>6</v>
      </c>
      <c r="AC5">
        <v>0.12012386972920933</v>
      </c>
      <c r="AD5">
        <v>0.13552160411064693</v>
      </c>
      <c r="AE5">
        <v>0.14030076315847023</v>
      </c>
      <c r="AF5">
        <v>1.2534705448763483</v>
      </c>
      <c r="AG5">
        <v>1.101086717658724</v>
      </c>
      <c r="AH5">
        <v>1.1965893227441229</v>
      </c>
      <c r="AI5">
        <v>5.6533954587514812E-2</v>
      </c>
      <c r="AJ5">
        <v>0.11377546819391</v>
      </c>
      <c r="AK5">
        <v>8.7308227815638378E-2</v>
      </c>
      <c r="AL5">
        <v>0.64988728548573937</v>
      </c>
      <c r="AM5">
        <v>0.79568065457837256</v>
      </c>
      <c r="AN5">
        <v>0.96812244275809722</v>
      </c>
      <c r="AO5" s="11" t="s">
        <v>6</v>
      </c>
      <c r="AP5">
        <v>0.19227744300802602</v>
      </c>
      <c r="AQ5">
        <v>0.21692397663746726</v>
      </c>
      <c r="AR5">
        <v>0.22457378415295653</v>
      </c>
      <c r="AS5">
        <v>1.2102133699786006</v>
      </c>
      <c r="AT5">
        <v>1.0630882972586273</v>
      </c>
      <c r="AU5">
        <v>1.1552951145744159</v>
      </c>
      <c r="AV5">
        <v>9.1479656677070281E-2</v>
      </c>
      <c r="AW5">
        <v>0.18410424044438572</v>
      </c>
      <c r="AX5">
        <v>0.141276632139615</v>
      </c>
      <c r="AY5">
        <v>0.76468002570741478</v>
      </c>
      <c r="AZ5">
        <v>0.9362255840151128</v>
      </c>
      <c r="BA5">
        <v>1.1391266007964267</v>
      </c>
      <c r="BB5" s="11" t="s">
        <v>6</v>
      </c>
      <c r="BC5">
        <v>0.77338646875473582</v>
      </c>
      <c r="BD5">
        <v>0.8725207993996611</v>
      </c>
      <c r="BE5">
        <v>0.90329017894050845</v>
      </c>
      <c r="BF5">
        <v>3.055894551092404</v>
      </c>
      <c r="BG5">
        <v>2.6843908814031563</v>
      </c>
      <c r="BH5">
        <v>2.9172211554678658</v>
      </c>
      <c r="BI5">
        <v>0.62920182549915771</v>
      </c>
      <c r="BJ5">
        <v>1.2662785189352244</v>
      </c>
      <c r="BK5">
        <v>0.97170800669281177</v>
      </c>
      <c r="BL5">
        <v>2.7093149171119495</v>
      </c>
      <c r="BM5">
        <v>3.3171128514929071</v>
      </c>
      <c r="BN5">
        <v>4.0360053725238316</v>
      </c>
      <c r="BO5" s="11" t="s">
        <v>6</v>
      </c>
      <c r="BP5">
        <v>0.15005827266421942</v>
      </c>
      <c r="BQ5">
        <v>0.16929306279735101</v>
      </c>
      <c r="BR5">
        <v>0.17526316976377321</v>
      </c>
      <c r="BS5">
        <v>2.0680361837294186</v>
      </c>
      <c r="BT5">
        <v>1.8166259932073061</v>
      </c>
      <c r="BU5">
        <v>1.9741907989894067</v>
      </c>
      <c r="BV5">
        <v>7.6182041609135207E-2</v>
      </c>
      <c r="BW5">
        <v>0.15331755075845133</v>
      </c>
      <c r="BX5">
        <v>0.11765175623747566</v>
      </c>
      <c r="BY5">
        <v>1.1307354471346596</v>
      </c>
      <c r="BZ5">
        <v>1.3844005581038825</v>
      </c>
      <c r="CA5">
        <v>1.6844311123504774</v>
      </c>
      <c r="CB5" s="11" t="s">
        <v>6</v>
      </c>
      <c r="CC5">
        <v>0.10791206626123866</v>
      </c>
      <c r="CD5">
        <v>0.12174446557195284</v>
      </c>
      <c r="CE5">
        <v>0.12603777487845702</v>
      </c>
      <c r="CF5">
        <v>1.4203647170071263</v>
      </c>
      <c r="CG5">
        <v>1.2476916434298171</v>
      </c>
      <c r="CH5">
        <v>1.3559100065976146</v>
      </c>
      <c r="CI5">
        <v>5.6874591757776885E-2</v>
      </c>
      <c r="CJ5">
        <v>0.11446100582901061</v>
      </c>
      <c r="CK5">
        <v>8.7834290920204533E-2</v>
      </c>
      <c r="CL5">
        <v>0.78074757853335941</v>
      </c>
      <c r="CM5">
        <v>0.95589767367672973</v>
      </c>
      <c r="CN5">
        <v>1.1630620721287699</v>
      </c>
    </row>
    <row r="6" spans="1:92" x14ac:dyDescent="0.2">
      <c r="A6" t="s">
        <v>88</v>
      </c>
      <c r="B6" s="11" t="s">
        <v>7</v>
      </c>
      <c r="C6">
        <v>7.9545718731610787E-2</v>
      </c>
      <c r="D6">
        <v>0.11272880366106448</v>
      </c>
      <c r="E6">
        <v>0.16086563803656181</v>
      </c>
      <c r="F6">
        <v>0.53007243648648295</v>
      </c>
      <c r="G6">
        <v>0.58489981108543343</v>
      </c>
      <c r="H6">
        <v>0.30848268699090381</v>
      </c>
      <c r="I6">
        <v>0.15704625313888054</v>
      </c>
      <c r="J6">
        <v>7.9233889159486287E-2</v>
      </c>
      <c r="K6">
        <v>4.990269110655917E-2</v>
      </c>
      <c r="L6">
        <v>0.19223302261736627</v>
      </c>
      <c r="M6">
        <v>0.17349044275447484</v>
      </c>
      <c r="N6">
        <v>0.23099412988653784</v>
      </c>
      <c r="O6" s="11" t="s">
        <v>7</v>
      </c>
      <c r="P6">
        <v>0.2274458098190914</v>
      </c>
      <c r="Q6">
        <v>0.32232651168992654</v>
      </c>
      <c r="R6">
        <v>0.45996460775896908</v>
      </c>
      <c r="S6">
        <v>0.63960868249798508</v>
      </c>
      <c r="T6">
        <v>0.70576580069206152</v>
      </c>
      <c r="U6">
        <v>0.37222875859669757</v>
      </c>
      <c r="V6">
        <v>0.5201242091947027</v>
      </c>
      <c r="W6">
        <v>0.26241609154504347</v>
      </c>
      <c r="X6">
        <v>0.16527358806537923</v>
      </c>
      <c r="Y6">
        <v>0.30869658501848674</v>
      </c>
      <c r="Z6">
        <v>0.27859889254435222</v>
      </c>
      <c r="AA6">
        <v>0.37094094492404417</v>
      </c>
      <c r="AB6" s="11" t="s">
        <v>7</v>
      </c>
      <c r="AC6">
        <v>7.5551005245580005E-2</v>
      </c>
      <c r="AD6">
        <v>0.10706766589740471</v>
      </c>
      <c r="AE6">
        <v>0.15278711232895215</v>
      </c>
      <c r="AF6">
        <v>0.47861187409199529</v>
      </c>
      <c r="AG6">
        <v>0.52811649025782137</v>
      </c>
      <c r="AH6">
        <v>0.27853452996780348</v>
      </c>
      <c r="AI6">
        <v>0.14341436353736595</v>
      </c>
      <c r="AJ6">
        <v>7.2356248922086988E-2</v>
      </c>
      <c r="AK6">
        <v>4.5571050189398804E-2</v>
      </c>
      <c r="AL6">
        <v>0.17245136200398642</v>
      </c>
      <c r="AM6">
        <v>0.15563747966048463</v>
      </c>
      <c r="AN6">
        <v>0.20722377337399517</v>
      </c>
      <c r="AO6" s="11" t="s">
        <v>7</v>
      </c>
      <c r="AP6">
        <v>0.12093145299142616</v>
      </c>
      <c r="AQ6">
        <v>0.17137890307728526</v>
      </c>
      <c r="AR6">
        <v>0.24456018066530474</v>
      </c>
      <c r="AS6">
        <v>0.46209501405857611</v>
      </c>
      <c r="AT6">
        <v>0.50989122961739641</v>
      </c>
      <c r="AU6">
        <v>0.26892232413885209</v>
      </c>
      <c r="AV6">
        <v>0.23206401948495822</v>
      </c>
      <c r="AW6">
        <v>0.11708228900893033</v>
      </c>
      <c r="AX6">
        <v>7.3740180678257383E-2</v>
      </c>
      <c r="AY6">
        <v>0.20291228167654424</v>
      </c>
      <c r="AZ6">
        <v>0.18312848182414271</v>
      </c>
      <c r="BA6">
        <v>0.24382671255428229</v>
      </c>
      <c r="BB6" s="11" t="s">
        <v>7</v>
      </c>
      <c r="BC6">
        <v>0.48641560823395391</v>
      </c>
      <c r="BD6">
        <v>0.68932747698579067</v>
      </c>
      <c r="BE6">
        <v>0.98368030884863189</v>
      </c>
      <c r="BF6">
        <v>1.1668303049515476</v>
      </c>
      <c r="BG6">
        <v>1.287519927386986</v>
      </c>
      <c r="BH6">
        <v>0.67905237653882033</v>
      </c>
      <c r="BI6">
        <v>1.5961483678065338</v>
      </c>
      <c r="BJ6">
        <v>0.80529805919685093</v>
      </c>
      <c r="BK6">
        <v>0.50718878907890508</v>
      </c>
      <c r="BL6">
        <v>0.71893243334412915</v>
      </c>
      <c r="BM6">
        <v>0.64883704408941156</v>
      </c>
      <c r="BN6">
        <v>0.86389512908036559</v>
      </c>
      <c r="BO6" s="11" t="s">
        <v>7</v>
      </c>
      <c r="BP6">
        <v>9.437802304199655E-2</v>
      </c>
      <c r="BQ6">
        <v>0.13374851342178831</v>
      </c>
      <c r="BR6">
        <v>0.19086106877109454</v>
      </c>
      <c r="BS6">
        <v>0.7896369624564531</v>
      </c>
      <c r="BT6">
        <v>0.87131206675869599</v>
      </c>
      <c r="BU6">
        <v>0.45953970657388404</v>
      </c>
      <c r="BV6">
        <v>0.19325729272022488</v>
      </c>
      <c r="BW6">
        <v>9.7503293485871251E-2</v>
      </c>
      <c r="BX6">
        <v>6.1409035809206799E-2</v>
      </c>
      <c r="BY6">
        <v>0.30004721169273818</v>
      </c>
      <c r="BZ6">
        <v>0.27079282682577011</v>
      </c>
      <c r="CA6">
        <v>0.36054754613000883</v>
      </c>
      <c r="CB6" s="11" t="s">
        <v>7</v>
      </c>
      <c r="CC6">
        <v>6.7870483214892294E-2</v>
      </c>
      <c r="CD6">
        <v>9.6183157292571417E-2</v>
      </c>
      <c r="CE6">
        <v>0.13725476066224396</v>
      </c>
      <c r="CF6">
        <v>0.54233697144274595</v>
      </c>
      <c r="CG6">
        <v>0.59843291276209809</v>
      </c>
      <c r="CH6">
        <v>0.31562019582475237</v>
      </c>
      <c r="CI6">
        <v>0.14427848605146815</v>
      </c>
      <c r="CJ6">
        <v>7.2792221039435376E-2</v>
      </c>
      <c r="CK6">
        <v>4.5845631964115396E-2</v>
      </c>
      <c r="CL6">
        <v>0.20717590004666536</v>
      </c>
      <c r="CM6">
        <v>0.18697640050479919</v>
      </c>
      <c r="CN6">
        <v>0.24895003008924466</v>
      </c>
    </row>
    <row r="7" spans="1:92" x14ac:dyDescent="0.2">
      <c r="A7" t="s">
        <v>88</v>
      </c>
      <c r="B7" s="11" t="s">
        <v>8</v>
      </c>
      <c r="C7">
        <v>5.4709231284656323E-2</v>
      </c>
      <c r="D7">
        <v>5.5820083583636361E-2</v>
      </c>
      <c r="E7">
        <v>6.6151977528322331E-2</v>
      </c>
      <c r="F7">
        <v>0.28346871540617657</v>
      </c>
      <c r="G7">
        <v>0.37507770833289589</v>
      </c>
      <c r="H7">
        <v>0.30656426194890057</v>
      </c>
      <c r="I7">
        <v>2.6705143156212523E-2</v>
      </c>
      <c r="J7">
        <v>2.0663972348046296E-2</v>
      </c>
      <c r="K7">
        <v>1.1696830204234288E-2</v>
      </c>
      <c r="L7">
        <v>7.109678313132009E-2</v>
      </c>
      <c r="M7">
        <v>7.6041357356112255E-2</v>
      </c>
      <c r="N7">
        <v>0.1170281980018891</v>
      </c>
      <c r="O7" s="11" t="s">
        <v>8</v>
      </c>
      <c r="P7">
        <v>0.15643061138340977</v>
      </c>
      <c r="Q7">
        <v>0.15960688164357784</v>
      </c>
      <c r="R7">
        <v>0.18914896162833295</v>
      </c>
      <c r="S7">
        <v>0.3420458018759186</v>
      </c>
      <c r="T7">
        <v>0.45258523618268665</v>
      </c>
      <c r="U7">
        <v>0.36991390268432423</v>
      </c>
      <c r="V7">
        <v>8.844522672739627E-2</v>
      </c>
      <c r="W7">
        <v>6.8437368364619111E-2</v>
      </c>
      <c r="X7">
        <v>3.8738934794464552E-2</v>
      </c>
      <c r="Y7">
        <v>0.11417046800603008</v>
      </c>
      <c r="Z7">
        <v>0.12211069157834512</v>
      </c>
      <c r="AA7">
        <v>0.18792923599790931</v>
      </c>
      <c r="AB7" s="11" t="s">
        <v>8</v>
      </c>
      <c r="AC7">
        <v>5.1961783558895247E-2</v>
      </c>
      <c r="AD7">
        <v>5.3016849868000704E-2</v>
      </c>
      <c r="AE7">
        <v>6.2829885516662853E-2</v>
      </c>
      <c r="AF7">
        <v>0.25594896808119616</v>
      </c>
      <c r="AG7">
        <v>0.33866436463899374</v>
      </c>
      <c r="AH7">
        <v>0.27680234971948825</v>
      </c>
      <c r="AI7">
        <v>2.4387089996572988E-2</v>
      </c>
      <c r="AJ7">
        <v>1.8870303386532061E-2</v>
      </c>
      <c r="AK7">
        <v>1.0681524873194154E-2</v>
      </c>
      <c r="AL7">
        <v>6.378059772541167E-2</v>
      </c>
      <c r="AM7">
        <v>6.8216352560794391E-2</v>
      </c>
      <c r="AN7">
        <v>0.10498545912410148</v>
      </c>
      <c r="AO7" s="11" t="s">
        <v>8</v>
      </c>
      <c r="AP7">
        <v>8.3173135359053657E-2</v>
      </c>
      <c r="AQ7">
        <v>8.4861937531145126E-2</v>
      </c>
      <c r="AR7">
        <v>0.10056926869625629</v>
      </c>
      <c r="AS7">
        <v>0.24711618830632037</v>
      </c>
      <c r="AT7">
        <v>0.32697708270588</v>
      </c>
      <c r="AU7">
        <v>0.26724992130155156</v>
      </c>
      <c r="AV7">
        <v>3.9461640999938069E-2</v>
      </c>
      <c r="AW7">
        <v>3.0534727099620594E-2</v>
      </c>
      <c r="AX7">
        <v>1.7284165512864789E-2</v>
      </c>
      <c r="AY7">
        <v>7.504647374636518E-2</v>
      </c>
      <c r="AZ7">
        <v>8.0265737451481439E-2</v>
      </c>
      <c r="BA7">
        <v>0.12352954946936609</v>
      </c>
      <c r="BB7" s="11" t="s">
        <v>8</v>
      </c>
      <c r="BC7">
        <v>0.33454250506084138</v>
      </c>
      <c r="BD7">
        <v>0.34133527663022722</v>
      </c>
      <c r="BE7">
        <v>0.40451396880182761</v>
      </c>
      <c r="BF7">
        <v>0.62398997735858919</v>
      </c>
      <c r="BG7">
        <v>0.82564571682979948</v>
      </c>
      <c r="BH7">
        <v>0.67482941318002965</v>
      </c>
      <c r="BI7">
        <v>0.27141921445991829</v>
      </c>
      <c r="BJ7">
        <v>0.21001943743647183</v>
      </c>
      <c r="BK7">
        <v>0.11888138727186573</v>
      </c>
      <c r="BL7">
        <v>0.26589491547079386</v>
      </c>
      <c r="BM7">
        <v>0.28438713252528114</v>
      </c>
      <c r="BN7">
        <v>0.43767385027725164</v>
      </c>
      <c r="BO7" s="11" t="s">
        <v>8</v>
      </c>
      <c r="BP7">
        <v>6.4910458703811319E-2</v>
      </c>
      <c r="BQ7">
        <v>6.6228443449453264E-2</v>
      </c>
      <c r="BR7">
        <v>7.8486849562660527E-2</v>
      </c>
      <c r="BS7">
        <v>0.42227695684092426</v>
      </c>
      <c r="BT7">
        <v>0.55874480902322488</v>
      </c>
      <c r="BU7">
        <v>0.45668187202412147</v>
      </c>
      <c r="BV7">
        <v>3.2862698503934896E-2</v>
      </c>
      <c r="BW7">
        <v>2.5428580899013752E-2</v>
      </c>
      <c r="BX7">
        <v>1.4393834259002975E-2</v>
      </c>
      <c r="BY7">
        <v>0.11097152429079449</v>
      </c>
      <c r="BZ7">
        <v>0.11868927064340604</v>
      </c>
      <c r="CA7">
        <v>0.18266364447582856</v>
      </c>
      <c r="CB7" s="11" t="s">
        <v>8</v>
      </c>
      <c r="CC7">
        <v>4.6679343939717982E-2</v>
      </c>
      <c r="CD7">
        <v>4.7627152112355541E-2</v>
      </c>
      <c r="CE7">
        <v>5.6442593668887694E-2</v>
      </c>
      <c r="CF7">
        <v>0.29002746422954567</v>
      </c>
      <c r="CG7">
        <v>0.38375605745750874</v>
      </c>
      <c r="CH7">
        <v>0.31365738328140202</v>
      </c>
      <c r="CI7">
        <v>2.4534030881709534E-2</v>
      </c>
      <c r="CJ7">
        <v>1.8984003671510784E-2</v>
      </c>
      <c r="CK7">
        <v>1.0745884857091201E-2</v>
      </c>
      <c r="CL7">
        <v>7.6623359686605441E-2</v>
      </c>
      <c r="CM7">
        <v>8.1952291216792594E-2</v>
      </c>
      <c r="CN7">
        <v>0.12612516789136946</v>
      </c>
    </row>
    <row r="8" spans="1:92" x14ac:dyDescent="0.2">
      <c r="A8" t="s">
        <v>88</v>
      </c>
      <c r="B8" s="11" t="s">
        <v>9</v>
      </c>
      <c r="C8">
        <v>5.5626960765510561E-2</v>
      </c>
      <c r="D8">
        <v>5.4823114298401268E-2</v>
      </c>
      <c r="E8">
        <v>6.8674965696233187E-2</v>
      </c>
      <c r="F8">
        <v>0.58652374791946527</v>
      </c>
      <c r="G8">
        <v>0.71018235850356326</v>
      </c>
      <c r="H8">
        <v>0.86529347468179574</v>
      </c>
      <c r="I8">
        <v>0.16855150662085375</v>
      </c>
      <c r="J8">
        <v>8.5630076717027395E-2</v>
      </c>
      <c r="K8">
        <v>4.1644258883055035E-2</v>
      </c>
      <c r="L8">
        <v>0.20375792738414997</v>
      </c>
      <c r="M8">
        <v>0.20249077584895819</v>
      </c>
      <c r="N8">
        <v>0.30670595745421203</v>
      </c>
      <c r="O8" s="11" t="s">
        <v>9</v>
      </c>
      <c r="P8">
        <v>0.15905468378222759</v>
      </c>
      <c r="Q8">
        <v>0.15675623813867556</v>
      </c>
      <c r="R8">
        <v>0.19636296504881406</v>
      </c>
      <c r="S8">
        <v>0.70772531419885643</v>
      </c>
      <c r="T8">
        <v>0.85693722478127587</v>
      </c>
      <c r="U8">
        <v>1.0441011099988413</v>
      </c>
      <c r="V8">
        <v>0.55822865772047514</v>
      </c>
      <c r="W8">
        <v>0.2835997360366127</v>
      </c>
      <c r="X8">
        <v>0.13792234317041455</v>
      </c>
      <c r="Y8">
        <v>0.32720380451558062</v>
      </c>
      <c r="Z8">
        <v>0.32516895459079309</v>
      </c>
      <c r="AA8">
        <v>0.49252246248760423</v>
      </c>
      <c r="AB8" s="11" t="s">
        <v>9</v>
      </c>
      <c r="AC8">
        <v>5.2833425501763044E-2</v>
      </c>
      <c r="AD8">
        <v>5.2069947471498214E-2</v>
      </c>
      <c r="AE8">
        <v>6.5226171518572101E-2</v>
      </c>
      <c r="AF8">
        <v>0.52958277184132496</v>
      </c>
      <c r="AG8">
        <v>0.64123634083571401</v>
      </c>
      <c r="AH8">
        <v>0.78128893911575725</v>
      </c>
      <c r="AI8">
        <v>0.15392094088304822</v>
      </c>
      <c r="AJ8">
        <v>7.819723620638197E-2</v>
      </c>
      <c r="AK8">
        <v>3.8029464335052186E-2</v>
      </c>
      <c r="AL8">
        <v>0.18279030115677761</v>
      </c>
      <c r="AM8">
        <v>0.18165354533234146</v>
      </c>
      <c r="AN8">
        <v>0.27514450627452891</v>
      </c>
      <c r="AO8" s="11" t="s">
        <v>9</v>
      </c>
      <c r="AP8">
        <v>8.4568337531369511E-2</v>
      </c>
      <c r="AQ8">
        <v>8.3346268980106109E-2</v>
      </c>
      <c r="AR8">
        <v>0.1044049072433801</v>
      </c>
      <c r="AS8">
        <v>0.51130690993295114</v>
      </c>
      <c r="AT8">
        <v>0.61910732259934342</v>
      </c>
      <c r="AU8">
        <v>0.75432671617150771</v>
      </c>
      <c r="AV8">
        <v>0.24906509601404228</v>
      </c>
      <c r="AW8">
        <v>0.12653380386086394</v>
      </c>
      <c r="AX8">
        <v>6.153686517008243E-2</v>
      </c>
      <c r="AY8">
        <v>0.21507743774854626</v>
      </c>
      <c r="AZ8">
        <v>0.21373989123476395</v>
      </c>
      <c r="BA8">
        <v>0.32374461361250551</v>
      </c>
      <c r="BB8" s="11" t="s">
        <v>9</v>
      </c>
      <c r="BC8">
        <v>0.34015434628550972</v>
      </c>
      <c r="BD8">
        <v>0.33523889043872906</v>
      </c>
      <c r="BE8">
        <v>0.41994183649640587</v>
      </c>
      <c r="BF8">
        <v>1.291094643936737</v>
      </c>
      <c r="BG8">
        <v>1.5633001093899614</v>
      </c>
      <c r="BH8">
        <v>1.9047408984852787</v>
      </c>
      <c r="BI8">
        <v>1.7130826543584838</v>
      </c>
      <c r="BJ8">
        <v>0.87030606878702732</v>
      </c>
      <c r="BK8">
        <v>0.42325375178431868</v>
      </c>
      <c r="BL8">
        <v>0.7620344337976902</v>
      </c>
      <c r="BM8">
        <v>0.75729541276890255</v>
      </c>
      <c r="BN8">
        <v>1.1470498528892075</v>
      </c>
      <c r="BO8" s="11" t="s">
        <v>9</v>
      </c>
      <c r="BP8">
        <v>6.5999310441798825E-2</v>
      </c>
      <c r="BQ8">
        <v>6.5045576644370467E-2</v>
      </c>
      <c r="BR8">
        <v>8.1480280752202969E-2</v>
      </c>
      <c r="BS8">
        <v>0.87373120886188782</v>
      </c>
      <c r="BT8">
        <v>1.0579426541700849</v>
      </c>
      <c r="BU8">
        <v>1.2890081882206053</v>
      </c>
      <c r="BV8">
        <v>0.20741537733253201</v>
      </c>
      <c r="BW8">
        <v>0.10537428605267922</v>
      </c>
      <c r="BX8">
        <v>5.1246410329587842E-2</v>
      </c>
      <c r="BY8">
        <v>0.3180358771843112</v>
      </c>
      <c r="BZ8">
        <v>0.31605804174402258</v>
      </c>
      <c r="CA8">
        <v>0.47872246969171017</v>
      </c>
      <c r="CB8" s="11" t="s">
        <v>9</v>
      </c>
      <c r="CC8">
        <v>4.7462374683789645E-2</v>
      </c>
      <c r="CD8">
        <v>4.6776511899176823E-2</v>
      </c>
      <c r="CE8">
        <v>5.8595273018977177E-2</v>
      </c>
      <c r="CF8">
        <v>0.60009442338547803</v>
      </c>
      <c r="CG8">
        <v>0.7266141813293675</v>
      </c>
      <c r="CH8">
        <v>0.88531417626364795</v>
      </c>
      <c r="CI8">
        <v>0.15484836926001261</v>
      </c>
      <c r="CJ8">
        <v>7.8668402348181288E-2</v>
      </c>
      <c r="CK8">
        <v>3.8258605374489316E-2</v>
      </c>
      <c r="CL8">
        <v>0.21959667190729998</v>
      </c>
      <c r="CM8">
        <v>0.21823102069803077</v>
      </c>
      <c r="CN8">
        <v>0.33054717613075846</v>
      </c>
    </row>
    <row r="9" spans="1:92" x14ac:dyDescent="0.2">
      <c r="A9" t="s">
        <v>88</v>
      </c>
      <c r="B9" s="11" t="s">
        <v>10</v>
      </c>
      <c r="C9">
        <v>4.2215836017162132E-2</v>
      </c>
      <c r="D9">
        <v>4.9615272755421304E-2</v>
      </c>
      <c r="E9">
        <v>5.8921096745569335E-2</v>
      </c>
      <c r="F9">
        <v>0.68125245469025864</v>
      </c>
      <c r="G9">
        <v>0.75642105594742892</v>
      </c>
      <c r="H9">
        <v>0.76379714277237321</v>
      </c>
      <c r="I9">
        <v>5.5794295186777122E-2</v>
      </c>
      <c r="J9">
        <v>4.2933911568118217E-2</v>
      </c>
      <c r="K9">
        <v>4.7047485475968598E-2</v>
      </c>
      <c r="L9">
        <v>0.21522656974736526</v>
      </c>
      <c r="M9">
        <v>0.19956464987427941</v>
      </c>
      <c r="N9">
        <v>0.2394718687824661</v>
      </c>
      <c r="O9" s="11" t="s">
        <v>10</v>
      </c>
      <c r="P9">
        <v>0.12070813066018253</v>
      </c>
      <c r="Q9">
        <v>0.14186540861271296</v>
      </c>
      <c r="R9">
        <v>0.16847363727948145</v>
      </c>
      <c r="S9">
        <v>0.82202913224684548</v>
      </c>
      <c r="T9">
        <v>0.91273086790772451</v>
      </c>
      <c r="U9">
        <v>0.92163117822637586</v>
      </c>
      <c r="V9">
        <v>0.18478609378814695</v>
      </c>
      <c r="W9">
        <v>0.14219356626264026</v>
      </c>
      <c r="X9">
        <v>0.15581738302376075</v>
      </c>
      <c r="Y9">
        <v>0.34562067527024704</v>
      </c>
      <c r="Z9">
        <v>0.32047004759022435</v>
      </c>
      <c r="AA9">
        <v>0.38455488601605214</v>
      </c>
      <c r="AB9" s="11" t="s">
        <v>10</v>
      </c>
      <c r="AC9">
        <v>4.0095795213573183E-2</v>
      </c>
      <c r="AD9">
        <v>4.7123638983679224E-2</v>
      </c>
      <c r="AE9">
        <v>5.5962132975622067E-2</v>
      </c>
      <c r="AF9">
        <v>0.61511501377112521</v>
      </c>
      <c r="AG9">
        <v>0.68298608693809548</v>
      </c>
      <c r="AH9">
        <v>0.68964608752622603</v>
      </c>
      <c r="AI9">
        <v>5.0951252725217319E-2</v>
      </c>
      <c r="AJ9">
        <v>3.9207172910175156E-2</v>
      </c>
      <c r="AK9">
        <v>4.2963681404119144E-2</v>
      </c>
      <c r="AL9">
        <v>0.19307876756564124</v>
      </c>
      <c r="AM9">
        <v>0.17902853115497497</v>
      </c>
      <c r="AN9">
        <v>0.21482911401428187</v>
      </c>
      <c r="AO9" s="11" t="s">
        <v>10</v>
      </c>
      <c r="AP9">
        <v>6.4179725448560501E-2</v>
      </c>
      <c r="AQ9">
        <v>7.5428912084172961E-2</v>
      </c>
      <c r="AR9">
        <v>8.9576333646961132E-2</v>
      </c>
      <c r="AS9">
        <v>0.59388744058108056</v>
      </c>
      <c r="AT9">
        <v>0.65941628808149455</v>
      </c>
      <c r="AU9">
        <v>0.66584645254668029</v>
      </c>
      <c r="AV9">
        <v>8.2446082899689396E-2</v>
      </c>
      <c r="AW9">
        <v>6.3442558428301515E-2</v>
      </c>
      <c r="AX9">
        <v>6.9521102019277956E-2</v>
      </c>
      <c r="AY9">
        <v>0.22718320583129836</v>
      </c>
      <c r="AZ9">
        <v>0.21065120808391483</v>
      </c>
      <c r="BA9">
        <v>0.25277542136304337</v>
      </c>
      <c r="BB9" s="11" t="s">
        <v>10</v>
      </c>
      <c r="BC9">
        <v>0.25814640788747517</v>
      </c>
      <c r="BD9">
        <v>0.3033933624567437</v>
      </c>
      <c r="BE9">
        <v>0.36029772020801987</v>
      </c>
      <c r="BF9">
        <v>1.4996177026750488</v>
      </c>
      <c r="BG9">
        <v>1.6650837708770723</v>
      </c>
      <c r="BH9">
        <v>1.6813204982503094</v>
      </c>
      <c r="BI9">
        <v>0.56706843630669412</v>
      </c>
      <c r="BJ9">
        <v>0.43636120890066604</v>
      </c>
      <c r="BK9">
        <v>0.47816974713468918</v>
      </c>
      <c r="BL9">
        <v>0.8049260184436422</v>
      </c>
      <c r="BM9">
        <v>0.74635199192161861</v>
      </c>
      <c r="BN9">
        <v>0.89560103148318859</v>
      </c>
      <c r="BO9" s="11" t="s">
        <v>10</v>
      </c>
      <c r="BP9">
        <v>5.0087512035786874E-2</v>
      </c>
      <c r="BQ9">
        <v>5.8866667245100569E-2</v>
      </c>
      <c r="BR9">
        <v>6.9907679696446234E-2</v>
      </c>
      <c r="BS9">
        <v>1.0148464284490979</v>
      </c>
      <c r="BT9">
        <v>1.1268233996763612</v>
      </c>
      <c r="BU9">
        <v>1.1378113899855167</v>
      </c>
      <c r="BV9">
        <v>6.865910024287053E-2</v>
      </c>
      <c r="BW9">
        <v>5.2833425501763044E-2</v>
      </c>
      <c r="BX9">
        <v>5.7895489326569537E-2</v>
      </c>
      <c r="BY9">
        <v>0.33593672541595676</v>
      </c>
      <c r="BZ9">
        <v>0.31149079347517716</v>
      </c>
      <c r="CA9">
        <v>0.37378003804293852</v>
      </c>
      <c r="CB9" s="11" t="s">
        <v>10</v>
      </c>
      <c r="CC9">
        <v>3.6019653043462142E-2</v>
      </c>
      <c r="CD9">
        <v>4.2333045579874135E-2</v>
      </c>
      <c r="CE9">
        <v>5.0273017472705829E-2</v>
      </c>
      <c r="CF9">
        <v>0.69701491274216254</v>
      </c>
      <c r="CG9">
        <v>0.77392272523590033</v>
      </c>
      <c r="CH9">
        <v>0.78146947604651529</v>
      </c>
      <c r="CI9">
        <v>5.1258252132498447E-2</v>
      </c>
      <c r="CJ9">
        <v>3.9443410062370531E-2</v>
      </c>
      <c r="CK9">
        <v>4.32225528551669E-2</v>
      </c>
      <c r="CL9">
        <v>0.23195680791078893</v>
      </c>
      <c r="CM9">
        <v>0.21507743774854626</v>
      </c>
      <c r="CN9">
        <v>0.25808677029241256</v>
      </c>
    </row>
    <row r="10" spans="1:92" x14ac:dyDescent="0.2">
      <c r="A10" t="s">
        <v>88</v>
      </c>
      <c r="B10" s="11" t="s">
        <v>11</v>
      </c>
      <c r="C10">
        <v>0.10089510549236966</v>
      </c>
      <c r="D10">
        <v>0.14338123161115054</v>
      </c>
      <c r="E10">
        <v>0.14072280935123865</v>
      </c>
      <c r="F10">
        <v>0.90831299660365539</v>
      </c>
      <c r="G10">
        <v>1.066039893773155</v>
      </c>
      <c r="H10">
        <v>0.83177280880135884</v>
      </c>
      <c r="I10">
        <v>0.16485407202037444</v>
      </c>
      <c r="J10">
        <v>0.17329013446061114</v>
      </c>
      <c r="K10">
        <v>0.19028865135138848</v>
      </c>
      <c r="L10">
        <v>0.32217759962337167</v>
      </c>
      <c r="M10">
        <v>0.30185510278901417</v>
      </c>
      <c r="N10">
        <v>0.29543816148460755</v>
      </c>
      <c r="O10" s="11" t="s">
        <v>11</v>
      </c>
      <c r="P10">
        <v>0.28849030898724248</v>
      </c>
      <c r="Q10">
        <v>0.40997128263670246</v>
      </c>
      <c r="R10">
        <v>0.40237003126342785</v>
      </c>
      <c r="S10">
        <v>1.0960103545551472</v>
      </c>
      <c r="T10">
        <v>1.286330556001146</v>
      </c>
      <c r="U10">
        <v>1.0036536023292206</v>
      </c>
      <c r="V10">
        <v>0.54598305994793384</v>
      </c>
      <c r="W10">
        <v>0.57392260143807694</v>
      </c>
      <c r="X10">
        <v>0.63022028430912047</v>
      </c>
      <c r="Y10">
        <v>0.51736753352284537</v>
      </c>
      <c r="Z10">
        <v>0.48473273807304207</v>
      </c>
      <c r="AA10">
        <v>0.47442812006327745</v>
      </c>
      <c r="AB10" s="11" t="s">
        <v>11</v>
      </c>
      <c r="AC10">
        <v>9.5828245263917117E-2</v>
      </c>
      <c r="AD10">
        <v>0.13618075685658451</v>
      </c>
      <c r="AE10">
        <v>0.13365583813932169</v>
      </c>
      <c r="AF10">
        <v>0.82013203411997737</v>
      </c>
      <c r="AG10">
        <v>0.96254646779509012</v>
      </c>
      <c r="AH10">
        <v>0.75102253095428195</v>
      </c>
      <c r="AI10">
        <v>0.15054445007635672</v>
      </c>
      <c r="AJ10">
        <v>0.1582482475337729</v>
      </c>
      <c r="AK10">
        <v>0.17377126341122989</v>
      </c>
      <c r="AL10">
        <v>0.28902404543061155</v>
      </c>
      <c r="AM10">
        <v>0.27079282682577011</v>
      </c>
      <c r="AN10">
        <v>0.26503621824324142</v>
      </c>
      <c r="AO10" s="11" t="s">
        <v>11</v>
      </c>
      <c r="AP10">
        <v>0.15338841488230537</v>
      </c>
      <c r="AQ10">
        <v>0.21797905590544558</v>
      </c>
      <c r="AR10">
        <v>0.21393752014862369</v>
      </c>
      <c r="AS10">
        <v>0.79182933886783391</v>
      </c>
      <c r="AT10">
        <v>0.92932906107196001</v>
      </c>
      <c r="AU10">
        <v>0.72510479949546802</v>
      </c>
      <c r="AV10">
        <v>0.24360147292198917</v>
      </c>
      <c r="AW10">
        <v>0.25606726894945742</v>
      </c>
      <c r="AX10">
        <v>0.28118562787947454</v>
      </c>
      <c r="AY10">
        <v>0.34007576302212617</v>
      </c>
      <c r="AZ10">
        <v>0.31862427593693421</v>
      </c>
      <c r="BA10">
        <v>0.31185084968720339</v>
      </c>
      <c r="BB10" s="11" t="s">
        <v>11</v>
      </c>
      <c r="BC10">
        <v>0.61696537398180751</v>
      </c>
      <c r="BD10">
        <v>0.8767645838839595</v>
      </c>
      <c r="BE10">
        <v>0.86050854771863572</v>
      </c>
      <c r="BF10">
        <v>1.9994382991191881</v>
      </c>
      <c r="BG10">
        <v>2.3466371173471985</v>
      </c>
      <c r="BH10">
        <v>1.8309530044179994</v>
      </c>
      <c r="BI10">
        <v>1.6755035712242468</v>
      </c>
      <c r="BJ10">
        <v>1.7612439631506311</v>
      </c>
      <c r="BK10">
        <v>1.9340093392615292</v>
      </c>
      <c r="BL10">
        <v>1.2049122596758064</v>
      </c>
      <c r="BM10">
        <v>1.1289081376897794</v>
      </c>
      <c r="BN10">
        <v>1.1049094138295912</v>
      </c>
      <c r="BO10" s="11" t="s">
        <v>11</v>
      </c>
      <c r="BP10">
        <v>0.11970827271184689</v>
      </c>
      <c r="BQ10">
        <v>0.17011647385379014</v>
      </c>
      <c r="BR10">
        <v>0.16696235517459562</v>
      </c>
      <c r="BS10">
        <v>1.3530934005019124</v>
      </c>
      <c r="BT10">
        <v>1.5880556045435879</v>
      </c>
      <c r="BU10">
        <v>1.2390732077096522</v>
      </c>
      <c r="BV10">
        <v>0.20286540440024678</v>
      </c>
      <c r="BW10">
        <v>0.21324661729666131</v>
      </c>
      <c r="BX10">
        <v>0.23416457801786067</v>
      </c>
      <c r="BY10">
        <v>0.50287140638301053</v>
      </c>
      <c r="BZ10">
        <v>0.47115100565914131</v>
      </c>
      <c r="CA10">
        <v>0.46113511286524017</v>
      </c>
      <c r="CB10" s="11" t="s">
        <v>11</v>
      </c>
      <c r="CC10">
        <v>8.6086337177860031E-2</v>
      </c>
      <c r="CD10">
        <v>0.12233660879008471</v>
      </c>
      <c r="CE10">
        <v>0.12006837353812576</v>
      </c>
      <c r="CF10">
        <v>0.92932906107196445</v>
      </c>
      <c r="CG10">
        <v>1.0907053595510297</v>
      </c>
      <c r="CH10">
        <v>0.8510179269909246</v>
      </c>
      <c r="CI10">
        <v>0.15145153389610411</v>
      </c>
      <c r="CJ10">
        <v>0.15920174947136306</v>
      </c>
      <c r="CK10">
        <v>0.1748182970368298</v>
      </c>
      <c r="CL10">
        <v>0.34722147770471695</v>
      </c>
      <c r="CM10">
        <v>0.32531924927628475</v>
      </c>
      <c r="CN10">
        <v>0.31840349894272618</v>
      </c>
    </row>
    <row r="11" spans="1:92" x14ac:dyDescent="0.2">
      <c r="A11" t="s">
        <v>88</v>
      </c>
      <c r="B11" s="11" t="s">
        <v>12</v>
      </c>
      <c r="C11">
        <v>0.64079202368037036</v>
      </c>
      <c r="D11">
        <v>0.63813257856699468</v>
      </c>
      <c r="E11">
        <v>0.65199287095615976</v>
      </c>
      <c r="F11">
        <v>3.2115314580836527</v>
      </c>
      <c r="G11">
        <v>3.1739104593673022</v>
      </c>
      <c r="H11">
        <v>2.8763942447931705</v>
      </c>
      <c r="I11">
        <v>0.4008853018358951</v>
      </c>
      <c r="J11">
        <v>0.38322442718217764</v>
      </c>
      <c r="K11">
        <v>0.33616965972958091</v>
      </c>
      <c r="L11">
        <v>1.0388073269920601</v>
      </c>
      <c r="M11">
        <v>1.1662912394210083</v>
      </c>
      <c r="N11">
        <v>1.0111016854521733</v>
      </c>
      <c r="O11" s="11" t="s">
        <v>12</v>
      </c>
      <c r="P11">
        <v>1.8322225642758347</v>
      </c>
      <c r="Q11">
        <v>1.8246183882481843</v>
      </c>
      <c r="R11">
        <v>1.8642492505629682</v>
      </c>
      <c r="S11">
        <v>3.875174906888597</v>
      </c>
      <c r="T11">
        <v>3.8297797575336903</v>
      </c>
      <c r="U11">
        <v>3.4707836261994762</v>
      </c>
      <c r="V11">
        <v>1.3276989831192154</v>
      </c>
      <c r="W11">
        <v>1.2692076260867857</v>
      </c>
      <c r="X11">
        <v>1.1133661257583503</v>
      </c>
      <c r="Y11">
        <v>1.668164345378512</v>
      </c>
      <c r="Z11">
        <v>1.8728838460958499</v>
      </c>
      <c r="AA11">
        <v>1.6236733582803526</v>
      </c>
      <c r="AB11" s="11" t="s">
        <v>12</v>
      </c>
      <c r="AC11">
        <v>0.60861203235520867</v>
      </c>
      <c r="AD11">
        <v>0.60608614215125101</v>
      </c>
      <c r="AE11">
        <v>0.61925038329076765</v>
      </c>
      <c r="AF11">
        <v>2.8997491362635901</v>
      </c>
      <c r="AG11">
        <v>2.8657804643209506</v>
      </c>
      <c r="AH11">
        <v>2.5971477582441604</v>
      </c>
      <c r="AI11">
        <v>0.36608775609206839</v>
      </c>
      <c r="AJ11">
        <v>0.34995987626461245</v>
      </c>
      <c r="AK11">
        <v>0.30698954497218001</v>
      </c>
      <c r="AL11">
        <v>0.93190928364103809</v>
      </c>
      <c r="AM11">
        <v>1.0462745161730627</v>
      </c>
      <c r="AN11">
        <v>0.9070546798185829</v>
      </c>
      <c r="AO11" s="11" t="s">
        <v>12</v>
      </c>
      <c r="AP11">
        <v>0.97418078212911896</v>
      </c>
      <c r="AQ11">
        <v>0.97013769135264938</v>
      </c>
      <c r="AR11">
        <v>0.99120916225308942</v>
      </c>
      <c r="AS11">
        <v>2.7996790101168925</v>
      </c>
      <c r="AT11">
        <v>2.7668825945063</v>
      </c>
      <c r="AU11">
        <v>2.5075203830554251</v>
      </c>
      <c r="AV11">
        <v>0.59237996855746955</v>
      </c>
      <c r="AW11">
        <v>0.56628285717884075</v>
      </c>
      <c r="AX11">
        <v>0.4967509947324128</v>
      </c>
      <c r="AY11">
        <v>1.0965169359160274</v>
      </c>
      <c r="AZ11">
        <v>1.2310830536194366</v>
      </c>
      <c r="BA11">
        <v>1.067272142989055</v>
      </c>
      <c r="BB11" s="11" t="s">
        <v>12</v>
      </c>
      <c r="BC11">
        <v>3.9183911707631593</v>
      </c>
      <c r="BD11">
        <v>3.902128879931996</v>
      </c>
      <c r="BE11">
        <v>3.9868834419659804</v>
      </c>
      <c r="BF11">
        <v>7.0694342370182763</v>
      </c>
      <c r="BG11">
        <v>6.9866204206731934</v>
      </c>
      <c r="BH11">
        <v>6.3317081643774156</v>
      </c>
      <c r="BI11">
        <v>4.0744201623017116</v>
      </c>
      <c r="BJ11">
        <v>3.8949228760618539</v>
      </c>
      <c r="BK11">
        <v>3.416679118150868</v>
      </c>
      <c r="BL11">
        <v>3.8850363439202544</v>
      </c>
      <c r="BM11">
        <v>4.361813528853796</v>
      </c>
      <c r="BN11">
        <v>3.7814199932099073</v>
      </c>
      <c r="BO11" s="11" t="s">
        <v>12</v>
      </c>
      <c r="BP11">
        <v>0.76027579284415525</v>
      </c>
      <c r="BQ11">
        <v>0.75712046058754523</v>
      </c>
      <c r="BR11">
        <v>0.77356517961619597</v>
      </c>
      <c r="BS11">
        <v>4.784146035216807</v>
      </c>
      <c r="BT11">
        <v>4.7281028812888906</v>
      </c>
      <c r="BU11">
        <v>4.2848996815242293</v>
      </c>
      <c r="BV11">
        <v>0.49331968496964251</v>
      </c>
      <c r="BW11">
        <v>0.47158664292354924</v>
      </c>
      <c r="BX11">
        <v>0.41368219257396471</v>
      </c>
      <c r="BY11">
        <v>1.6214240285362718</v>
      </c>
      <c r="BZ11">
        <v>1.8204074911025594</v>
      </c>
      <c r="CA11">
        <v>1.5781796349403372</v>
      </c>
      <c r="CB11" s="11" t="s">
        <v>12</v>
      </c>
      <c r="CC11">
        <v>0.54674047806613801</v>
      </c>
      <c r="CD11">
        <v>0.54447137008890967</v>
      </c>
      <c r="CE11">
        <v>0.55629733328280906</v>
      </c>
      <c r="CF11">
        <v>3.2858381699962429</v>
      </c>
      <c r="CG11">
        <v>3.2473467165607124</v>
      </c>
      <c r="CH11">
        <v>2.94294672957637</v>
      </c>
      <c r="CI11">
        <v>0.36829356494115112</v>
      </c>
      <c r="CJ11">
        <v>0.35206850890539992</v>
      </c>
      <c r="CK11">
        <v>0.30883926609397905</v>
      </c>
      <c r="CL11">
        <v>1.1195570876135623</v>
      </c>
      <c r="CM11">
        <v>1.2569507254980847</v>
      </c>
      <c r="CN11">
        <v>1.0896977994213273</v>
      </c>
    </row>
    <row r="12" spans="1:92" x14ac:dyDescent="0.2">
      <c r="A12" t="s">
        <v>88</v>
      </c>
      <c r="B12" s="11" t="s">
        <v>13</v>
      </c>
      <c r="C12">
        <v>2.2773124199999999</v>
      </c>
      <c r="D12">
        <v>1.9481862000000001</v>
      </c>
      <c r="E12">
        <v>2.1523337200000001</v>
      </c>
      <c r="F12">
        <v>2.083005</v>
      </c>
      <c r="G12">
        <v>2.0529151799999998</v>
      </c>
      <c r="H12">
        <v>2.1371355300000001</v>
      </c>
      <c r="I12">
        <v>0.75262150000000005</v>
      </c>
      <c r="J12">
        <v>0.85640061000000001</v>
      </c>
      <c r="K12">
        <v>0.95063781000000003</v>
      </c>
      <c r="L12">
        <v>1.52835385</v>
      </c>
      <c r="M12">
        <v>1.3309748299999999</v>
      </c>
      <c r="N12">
        <v>1.38741446</v>
      </c>
      <c r="O12" s="11" t="s">
        <v>13</v>
      </c>
      <c r="P12">
        <v>2.2773124199999999</v>
      </c>
      <c r="Q12">
        <v>1.9481862000000001</v>
      </c>
      <c r="R12">
        <v>2.1523337200000001</v>
      </c>
      <c r="S12">
        <v>2.083005</v>
      </c>
      <c r="T12">
        <v>2.0529151799999998</v>
      </c>
      <c r="U12">
        <v>2.1371355300000001</v>
      </c>
      <c r="V12">
        <v>0.75262150000000005</v>
      </c>
      <c r="W12">
        <v>0.85640061000000001</v>
      </c>
      <c r="X12">
        <v>0.95063781000000003</v>
      </c>
      <c r="Y12">
        <v>1.52835385</v>
      </c>
      <c r="Z12">
        <v>1.3309748299999999</v>
      </c>
      <c r="AA12">
        <v>1.38741446</v>
      </c>
      <c r="AB12" s="11" t="s">
        <v>13</v>
      </c>
      <c r="AC12">
        <v>2.2773124199999999</v>
      </c>
      <c r="AD12">
        <v>1.9481862000000001</v>
      </c>
      <c r="AE12">
        <v>2.1523337200000001</v>
      </c>
      <c r="AF12">
        <v>2.083005</v>
      </c>
      <c r="AG12">
        <v>2.0529151799999998</v>
      </c>
      <c r="AH12">
        <v>2.1371355300000001</v>
      </c>
      <c r="AI12">
        <v>0.75262150000000005</v>
      </c>
      <c r="AJ12">
        <v>0.85640061000000001</v>
      </c>
      <c r="AK12">
        <v>0.95063781000000003</v>
      </c>
      <c r="AL12">
        <v>1.52835385</v>
      </c>
      <c r="AM12">
        <v>1.3309748299999999</v>
      </c>
      <c r="AN12">
        <v>1.38741446</v>
      </c>
      <c r="AO12" s="11" t="s">
        <v>13</v>
      </c>
      <c r="AP12">
        <v>2.2773124199999999</v>
      </c>
      <c r="AQ12">
        <v>1.9481862000000001</v>
      </c>
      <c r="AR12">
        <v>2.1523337200000001</v>
      </c>
      <c r="AS12">
        <v>2.083005</v>
      </c>
      <c r="AT12">
        <v>2.0529151799999998</v>
      </c>
      <c r="AU12">
        <v>2.1371355300000001</v>
      </c>
      <c r="AV12">
        <v>0.75262150000000005</v>
      </c>
      <c r="AW12">
        <v>0.85640061000000001</v>
      </c>
      <c r="AX12">
        <v>0.95063781000000003</v>
      </c>
      <c r="AY12">
        <v>1.52835385</v>
      </c>
      <c r="AZ12">
        <v>1.3309748299999999</v>
      </c>
      <c r="BA12">
        <v>1.38741446</v>
      </c>
      <c r="BB12" s="11" t="s">
        <v>13</v>
      </c>
      <c r="BC12">
        <v>2.2773124199999999</v>
      </c>
      <c r="BD12">
        <v>1.9481862000000001</v>
      </c>
      <c r="BE12">
        <v>2.1523337200000001</v>
      </c>
      <c r="BF12">
        <v>2.083005</v>
      </c>
      <c r="BG12">
        <v>2.0529151799999998</v>
      </c>
      <c r="BH12">
        <v>2.1371355300000001</v>
      </c>
      <c r="BI12">
        <v>0.75262150000000005</v>
      </c>
      <c r="BJ12">
        <v>0.85640061000000001</v>
      </c>
      <c r="BK12">
        <v>0.95063781000000003</v>
      </c>
      <c r="BL12">
        <v>1.52835385</v>
      </c>
      <c r="BM12">
        <v>1.3309748299999999</v>
      </c>
      <c r="BN12">
        <v>1.38741446</v>
      </c>
      <c r="BO12" s="11" t="s">
        <v>13</v>
      </c>
      <c r="BP12">
        <v>2.2773124199999999</v>
      </c>
      <c r="BQ12">
        <v>1.9481862000000001</v>
      </c>
      <c r="BR12">
        <v>2.1523337200000001</v>
      </c>
      <c r="BS12">
        <v>2.083005</v>
      </c>
      <c r="BT12">
        <v>2.0529151799999998</v>
      </c>
      <c r="BU12">
        <v>2.1371355300000001</v>
      </c>
      <c r="BV12">
        <v>0.75262150000000005</v>
      </c>
      <c r="BW12">
        <v>0.85640061000000001</v>
      </c>
      <c r="BX12">
        <v>0.95063781000000003</v>
      </c>
      <c r="BY12">
        <v>1.52835385</v>
      </c>
      <c r="BZ12">
        <v>1.3309748299999999</v>
      </c>
      <c r="CA12">
        <v>1.38741446</v>
      </c>
      <c r="CB12" s="11" t="s">
        <v>13</v>
      </c>
      <c r="CC12">
        <v>2.2773124199999999</v>
      </c>
      <c r="CD12">
        <v>1.9481862000000001</v>
      </c>
      <c r="CE12">
        <v>2.1523337200000001</v>
      </c>
      <c r="CF12">
        <v>2.083005</v>
      </c>
      <c r="CG12">
        <v>2.0529151799999998</v>
      </c>
      <c r="CH12">
        <v>2.1371355300000001</v>
      </c>
      <c r="CI12">
        <v>0.75262150000000005</v>
      </c>
      <c r="CJ12">
        <v>0.85640061000000001</v>
      </c>
      <c r="CK12">
        <v>0.95063781000000003</v>
      </c>
      <c r="CL12">
        <v>1.52835385</v>
      </c>
      <c r="CM12">
        <v>1.3309748299999999</v>
      </c>
      <c r="CN12">
        <v>1.38741446</v>
      </c>
    </row>
    <row r="13" spans="1:92" x14ac:dyDescent="0.2">
      <c r="A13" t="s">
        <v>88</v>
      </c>
      <c r="B13" s="11" t="s">
        <v>14</v>
      </c>
      <c r="C13">
        <v>3.5870162589879732E-2</v>
      </c>
      <c r="D13">
        <v>2.9706616274238411E-2</v>
      </c>
      <c r="E13">
        <v>3.2733872447966689E-2</v>
      </c>
      <c r="F13">
        <v>0.28682872707473189</v>
      </c>
      <c r="G13">
        <v>0.28942499568834801</v>
      </c>
      <c r="H13">
        <v>0.24780229056327235</v>
      </c>
      <c r="I13">
        <v>1.2579875270786378E-2</v>
      </c>
      <c r="J13">
        <v>2.7666068008238943E-2</v>
      </c>
      <c r="K13">
        <v>1.9173551860288178E-2</v>
      </c>
      <c r="L13">
        <v>7.8070866639879041E-2</v>
      </c>
      <c r="M13">
        <v>5.5434506101577394E-2</v>
      </c>
      <c r="N13">
        <v>8.9555639510029456E-2</v>
      </c>
      <c r="O13" s="11" t="s">
        <v>14</v>
      </c>
      <c r="P13">
        <v>0.10256388789602507</v>
      </c>
      <c r="Q13">
        <v>8.4940402867893366E-2</v>
      </c>
      <c r="R13">
        <v>9.3596264464752083E-2</v>
      </c>
      <c r="S13">
        <v>0.34610013952597157</v>
      </c>
      <c r="T13">
        <v>0.34923291126255335</v>
      </c>
      <c r="U13">
        <v>0.29900912720105044</v>
      </c>
      <c r="V13">
        <v>4.1663507063740689E-2</v>
      </c>
      <c r="W13">
        <v>9.1627730408740365E-2</v>
      </c>
      <c r="X13">
        <v>6.3501218905024859E-2</v>
      </c>
      <c r="Y13">
        <v>0.12536977046412606</v>
      </c>
      <c r="Z13">
        <v>8.901926678750291E-2</v>
      </c>
      <c r="AA13">
        <v>0.14381254432502108</v>
      </c>
      <c r="AB13" s="11" t="s">
        <v>14</v>
      </c>
      <c r="AC13">
        <v>3.4068795721508352E-2</v>
      </c>
      <c r="AD13">
        <v>2.8214777083553143E-2</v>
      </c>
      <c r="AE13">
        <v>3.1090007211685373E-2</v>
      </c>
      <c r="AF13">
        <v>0.25898278265249802</v>
      </c>
      <c r="AG13">
        <v>0.26132699997314485</v>
      </c>
      <c r="AH13">
        <v>0.22374511581267878</v>
      </c>
      <c r="AI13">
        <v>1.1487920082651247E-2</v>
      </c>
      <c r="AJ13">
        <v>2.5264604889836541E-2</v>
      </c>
      <c r="AK13">
        <v>1.7509254005329322E-2</v>
      </c>
      <c r="AL13">
        <v>7.0037016021317261E-2</v>
      </c>
      <c r="AM13">
        <v>4.9730040911148306E-2</v>
      </c>
      <c r="AN13">
        <v>8.0339953033893519E-2</v>
      </c>
      <c r="AO13" s="11" t="s">
        <v>14</v>
      </c>
      <c r="AP13">
        <v>5.4532549962478818E-2</v>
      </c>
      <c r="AQ13">
        <v>4.5162257966685278E-2</v>
      </c>
      <c r="AR13">
        <v>4.9764523098029735E-2</v>
      </c>
      <c r="AS13">
        <v>0.25004530616332404</v>
      </c>
      <c r="AT13">
        <v>0.25230862471929538</v>
      </c>
      <c r="AU13">
        <v>0.2160236885746892</v>
      </c>
      <c r="AV13">
        <v>1.8589023052822919E-2</v>
      </c>
      <c r="AW13">
        <v>4.0881579897729128E-2</v>
      </c>
      <c r="AX13">
        <v>2.8332363387026837E-2</v>
      </c>
      <c r="AY13">
        <v>8.2407993520942219E-2</v>
      </c>
      <c r="AZ13">
        <v>5.851409900094455E-2</v>
      </c>
      <c r="BA13">
        <v>9.4530788220257164E-2</v>
      </c>
      <c r="BB13" s="11" t="s">
        <v>14</v>
      </c>
      <c r="BC13">
        <v>0.21934313036351444</v>
      </c>
      <c r="BD13">
        <v>0.18165354533234146</v>
      </c>
      <c r="BE13">
        <v>0.20016497091883104</v>
      </c>
      <c r="BF13">
        <v>0.63138625599901033</v>
      </c>
      <c r="BG13">
        <v>0.63710133320287698</v>
      </c>
      <c r="BH13">
        <v>0.54547869755723166</v>
      </c>
      <c r="BI13">
        <v>0.12785626514068249</v>
      </c>
      <c r="BJ13">
        <v>0.28118562787947521</v>
      </c>
      <c r="BK13">
        <v>0.19487146554072216</v>
      </c>
      <c r="BL13">
        <v>0.29197729590099408</v>
      </c>
      <c r="BM13">
        <v>0.2073195532183067</v>
      </c>
      <c r="BN13">
        <v>0.33492920704259194</v>
      </c>
      <c r="BO13" s="11" t="s">
        <v>14</v>
      </c>
      <c r="BP13">
        <v>4.2558607620984609E-2</v>
      </c>
      <c r="BQ13">
        <v>3.5245790218948289E-2</v>
      </c>
      <c r="BR13">
        <v>3.8837516555372972E-2</v>
      </c>
      <c r="BS13">
        <v>0.42728229049940031</v>
      </c>
      <c r="BT13">
        <v>0.4311498933413172</v>
      </c>
      <c r="BU13">
        <v>0.36914548756229004</v>
      </c>
      <c r="BV13">
        <v>1.5480488002730896E-2</v>
      </c>
      <c r="BW13">
        <v>3.4045189214146128E-2</v>
      </c>
      <c r="BX13">
        <v>2.3594505760499134E-2</v>
      </c>
      <c r="BY13">
        <v>0.12185703335871663</v>
      </c>
      <c r="BZ13">
        <v>8.6525034881492713E-2</v>
      </c>
      <c r="CA13">
        <v>0.13978305891714604</v>
      </c>
      <c r="CB13" s="11" t="s">
        <v>14</v>
      </c>
      <c r="CC13">
        <v>3.0605358865208543E-2</v>
      </c>
      <c r="CD13">
        <v>2.5346460291780885E-2</v>
      </c>
      <c r="CE13">
        <v>2.7929394264876735E-2</v>
      </c>
      <c r="CF13">
        <v>0.29346521806638942</v>
      </c>
      <c r="CG13">
        <v>0.29612155776647558</v>
      </c>
      <c r="CH13">
        <v>0.25353580856130314</v>
      </c>
      <c r="CI13">
        <v>1.1557138884302445E-2</v>
      </c>
      <c r="CJ13">
        <v>2.5416833114100257E-2</v>
      </c>
      <c r="CK13">
        <v>1.7614753484028297E-2</v>
      </c>
      <c r="CL13">
        <v>8.4139560640081892E-2</v>
      </c>
      <c r="CM13">
        <v>5.9743604604795594E-2</v>
      </c>
      <c r="CN13">
        <v>9.6517081025541351E-2</v>
      </c>
    </row>
    <row r="14" spans="1:92" x14ac:dyDescent="0.2">
      <c r="A14" t="s">
        <v>88</v>
      </c>
      <c r="B14" s="11" t="s">
        <v>15</v>
      </c>
      <c r="C14">
        <v>9.3164755650830461E-2</v>
      </c>
      <c r="D14">
        <v>8.4256283726128908E-2</v>
      </c>
      <c r="E14">
        <v>7.4528089886527912E-2</v>
      </c>
      <c r="F14">
        <v>0.23249336154788053</v>
      </c>
      <c r="G14">
        <v>0.30025526066750857</v>
      </c>
      <c r="H14">
        <v>0.32069225750335628</v>
      </c>
      <c r="I14">
        <v>4.0393344900973807E-2</v>
      </c>
      <c r="J14">
        <v>4.5856225778092619E-2</v>
      </c>
      <c r="K14">
        <v>4.1586567679526856E-2</v>
      </c>
      <c r="L14">
        <v>0.12352954946936609</v>
      </c>
      <c r="M14">
        <v>0.12182888165801915</v>
      </c>
      <c r="N14">
        <v>0.14248955711246367</v>
      </c>
      <c r="O14" s="11" t="s">
        <v>15</v>
      </c>
      <c r="P14">
        <v>0.26638684813567731</v>
      </c>
      <c r="Q14">
        <v>0.24091477190740412</v>
      </c>
      <c r="R14">
        <v>0.21309885722077401</v>
      </c>
      <c r="S14">
        <v>0.2805367010871912</v>
      </c>
      <c r="T14">
        <v>0.36230118464862204</v>
      </c>
      <c r="U14">
        <v>0.38696136261795017</v>
      </c>
      <c r="V14">
        <v>0.13377941946038355</v>
      </c>
      <c r="W14">
        <v>0.15187202937208633</v>
      </c>
      <c r="X14">
        <v>0.13773127467299515</v>
      </c>
      <c r="Y14">
        <v>0.19836940371045594</v>
      </c>
      <c r="Z14">
        <v>0.19563839351009793</v>
      </c>
      <c r="AA14">
        <v>0.22881625166435104</v>
      </c>
      <c r="AB14" s="11" t="s">
        <v>15</v>
      </c>
      <c r="AC14">
        <v>8.8486106544939103E-2</v>
      </c>
      <c r="AD14">
        <v>8.0025009959916155E-2</v>
      </c>
      <c r="AE14">
        <v>7.0785357147355149E-2</v>
      </c>
      <c r="AF14">
        <v>0.20992241026895292</v>
      </c>
      <c r="AG14">
        <v>0.27110583973502156</v>
      </c>
      <c r="AH14">
        <v>0.2895587693407411</v>
      </c>
      <c r="AI14">
        <v>3.6887131875700072E-2</v>
      </c>
      <c r="AJ14">
        <v>4.1875825132708988E-2</v>
      </c>
      <c r="AK14">
        <v>3.7976780828949175E-2</v>
      </c>
      <c r="AL14">
        <v>0.11081779167637404</v>
      </c>
      <c r="AM14">
        <v>0.10929213039097208</v>
      </c>
      <c r="AN14">
        <v>0.12782672748323784</v>
      </c>
      <c r="AO14" s="11" t="s">
        <v>15</v>
      </c>
      <c r="AP14">
        <v>0.14163614897314239</v>
      </c>
      <c r="AQ14">
        <v>0.12809281224848004</v>
      </c>
      <c r="AR14">
        <v>0.11330327190911191</v>
      </c>
      <c r="AS14">
        <v>0.20267800356703347</v>
      </c>
      <c r="AT14">
        <v>0.26174999745124822</v>
      </c>
      <c r="AU14">
        <v>0.27956611783429131</v>
      </c>
      <c r="AV14">
        <v>5.9688415296814887E-2</v>
      </c>
      <c r="AW14">
        <v>6.7760802055323602E-2</v>
      </c>
      <c r="AX14">
        <v>6.1451616064725934E-2</v>
      </c>
      <c r="AY14">
        <v>0.13039207518053242</v>
      </c>
      <c r="AZ14">
        <v>0.12859692894979793</v>
      </c>
      <c r="BA14">
        <v>0.15040538173464829</v>
      </c>
      <c r="BB14" s="11" t="s">
        <v>15</v>
      </c>
      <c r="BC14">
        <v>0.5696949126673474</v>
      </c>
      <c r="BD14">
        <v>0.51522033051781413</v>
      </c>
      <c r="BE14">
        <v>0.45573321544788781</v>
      </c>
      <c r="BF14">
        <v>0.5117796762877741</v>
      </c>
      <c r="BG14">
        <v>0.66094162467719542</v>
      </c>
      <c r="BH14">
        <v>0.70592888605665804</v>
      </c>
      <c r="BI14">
        <v>0.41054001764002412</v>
      </c>
      <c r="BJ14">
        <v>0.46606231264074438</v>
      </c>
      <c r="BK14">
        <v>0.42266740401410569</v>
      </c>
      <c r="BL14">
        <v>0.46198825977307567</v>
      </c>
      <c r="BM14">
        <v>0.45562793088018116</v>
      </c>
      <c r="BN14">
        <v>0.53289680735497291</v>
      </c>
      <c r="BO14" s="11" t="s">
        <v>15</v>
      </c>
      <c r="BP14">
        <v>0.11053650147008991</v>
      </c>
      <c r="BQ14">
        <v>9.9966932397300229E-2</v>
      </c>
      <c r="BR14">
        <v>8.8424793901466667E-2</v>
      </c>
      <c r="BS14">
        <v>0.34634012102351569</v>
      </c>
      <c r="BT14">
        <v>0.44728349500041958</v>
      </c>
      <c r="BU14">
        <v>0.4777280286006918</v>
      </c>
      <c r="BV14">
        <v>4.9707066061443414E-2</v>
      </c>
      <c r="BW14">
        <v>5.6429554167106433E-2</v>
      </c>
      <c r="BX14">
        <v>5.1175416940157703E-2</v>
      </c>
      <c r="BY14">
        <v>0.19281128900376063</v>
      </c>
      <c r="BZ14">
        <v>0.19015679901102961</v>
      </c>
      <c r="CA14">
        <v>0.22240504635890562</v>
      </c>
      <c r="CB14" s="11" t="s">
        <v>15</v>
      </c>
      <c r="CC14">
        <v>7.949060094552228E-2</v>
      </c>
      <c r="CD14">
        <v>7.1889660205068359E-2</v>
      </c>
      <c r="CE14">
        <v>6.3589311333627663E-2</v>
      </c>
      <c r="CF14">
        <v>0.23787266966415119</v>
      </c>
      <c r="CG14">
        <v>0.30720240767380724</v>
      </c>
      <c r="CH14">
        <v>0.32811226490540712</v>
      </c>
      <c r="CI14">
        <v>3.7109389956050197E-2</v>
      </c>
      <c r="CJ14">
        <v>4.2128141863064572E-2</v>
      </c>
      <c r="CK14">
        <v>3.8205604431536686E-2</v>
      </c>
      <c r="CL14">
        <v>0.13313188985544766</v>
      </c>
      <c r="CM14">
        <v>0.1312990237864502</v>
      </c>
      <c r="CN14">
        <v>0.15356571852269521</v>
      </c>
    </row>
    <row r="15" spans="1:92" x14ac:dyDescent="0.2">
      <c r="A15" t="s">
        <v>88</v>
      </c>
      <c r="B15" s="11" t="s">
        <v>16</v>
      </c>
      <c r="C15">
        <v>3.5820470437682377E-2</v>
      </c>
      <c r="D15">
        <v>3.8738934794464483E-2</v>
      </c>
      <c r="E15">
        <v>4.9477900536063102E-2</v>
      </c>
      <c r="F15">
        <v>0.16451162378863737</v>
      </c>
      <c r="G15">
        <v>0.2722985921106631</v>
      </c>
      <c r="H15">
        <v>0.194961536087775</v>
      </c>
      <c r="I15">
        <v>5.0774974782197259E-2</v>
      </c>
      <c r="J15">
        <v>5.2674971117667627E-2</v>
      </c>
      <c r="K15">
        <v>4.1327944696092592E-2</v>
      </c>
      <c r="L15">
        <v>0.10180837104400722</v>
      </c>
      <c r="M15">
        <v>7.720981652349479E-2</v>
      </c>
      <c r="N15">
        <v>0.10467059393967512</v>
      </c>
      <c r="O15" s="11" t="s">
        <v>16</v>
      </c>
      <c r="P15">
        <v>0.10242180266531253</v>
      </c>
      <c r="Q15">
        <v>0.11076659481303459</v>
      </c>
      <c r="R15">
        <v>0.1414726189544287</v>
      </c>
      <c r="S15">
        <v>0.19850695056794898</v>
      </c>
      <c r="T15">
        <v>0.32856744051885578</v>
      </c>
      <c r="U15">
        <v>0.23524915209973396</v>
      </c>
      <c r="V15">
        <v>0.16816251949746808</v>
      </c>
      <c r="W15">
        <v>0.17445515030977687</v>
      </c>
      <c r="X15">
        <v>0.13687473672923817</v>
      </c>
      <c r="Y15">
        <v>0.16348854135294044</v>
      </c>
      <c r="Z15">
        <v>0.12398705678237394</v>
      </c>
      <c r="AA15">
        <v>0.16808482986479048</v>
      </c>
      <c r="AB15" s="11" t="s">
        <v>16</v>
      </c>
      <c r="AC15">
        <v>3.4021599063898261E-2</v>
      </c>
      <c r="AD15">
        <v>3.679350080096383E-2</v>
      </c>
      <c r="AE15">
        <v>4.6993165471957671E-2</v>
      </c>
      <c r="AF15">
        <v>0.14854048456715943</v>
      </c>
      <c r="AG15">
        <v>0.24586326417298934</v>
      </c>
      <c r="AH15">
        <v>0.17603425445270005</v>
      </c>
      <c r="AI15">
        <v>4.6367618115505535E-2</v>
      </c>
      <c r="AJ15">
        <v>4.8102691444086264E-2</v>
      </c>
      <c r="AK15">
        <v>3.7740606773064123E-2</v>
      </c>
      <c r="AL15">
        <v>9.1331822237914279E-2</v>
      </c>
      <c r="AM15">
        <v>6.92645719151882E-2</v>
      </c>
      <c r="AN15">
        <v>9.3899509256493902E-2</v>
      </c>
      <c r="AO15" s="11" t="s">
        <v>16</v>
      </c>
      <c r="AP15">
        <v>5.4457004172418513E-2</v>
      </c>
      <c r="AQ15">
        <v>5.8893875707392671E-2</v>
      </c>
      <c r="AR15">
        <v>7.5220068385825151E-2</v>
      </c>
      <c r="AS15">
        <v>0.14341436353736564</v>
      </c>
      <c r="AT15">
        <v>0.23737854128681155</v>
      </c>
      <c r="AU15">
        <v>0.16995932547731968</v>
      </c>
      <c r="AV15">
        <v>7.5029136332109669E-2</v>
      </c>
      <c r="AW15">
        <v>7.7836721854229934E-2</v>
      </c>
      <c r="AX15">
        <v>6.1069454199241202E-2</v>
      </c>
      <c r="AY15">
        <v>0.10746420454216732</v>
      </c>
      <c r="AZ15">
        <v>8.149910886952022E-2</v>
      </c>
      <c r="BA15">
        <v>0.11048543456039803</v>
      </c>
      <c r="BB15" s="11" t="s">
        <v>16</v>
      </c>
      <c r="BC15">
        <v>0.21903926688951564</v>
      </c>
      <c r="BD15">
        <v>0.23688543935296397</v>
      </c>
      <c r="BE15">
        <v>0.30255334249465093</v>
      </c>
      <c r="BF15">
        <v>0.36213380462816241</v>
      </c>
      <c r="BG15">
        <v>0.59940156740910677</v>
      </c>
      <c r="BH15">
        <v>0.42916215397840596</v>
      </c>
      <c r="BI15">
        <v>0.51605429294993832</v>
      </c>
      <c r="BJ15">
        <v>0.53536501185653673</v>
      </c>
      <c r="BK15">
        <v>0.42003887487294378</v>
      </c>
      <c r="BL15">
        <v>0.38075320739849733</v>
      </c>
      <c r="BM15">
        <v>0.28875705388963291</v>
      </c>
      <c r="BN15">
        <v>0.39145763707004078</v>
      </c>
      <c r="BO15" s="11" t="s">
        <v>16</v>
      </c>
      <c r="BP15">
        <v>4.2499649739154294E-2</v>
      </c>
      <c r="BQ15">
        <v>4.5962298649788465E-2</v>
      </c>
      <c r="BR15">
        <v>5.8703680239757604E-2</v>
      </c>
      <c r="BS15">
        <v>0.24506925837965357</v>
      </c>
      <c r="BT15">
        <v>0.40563707590729586</v>
      </c>
      <c r="BU15">
        <v>0.29042980648574163</v>
      </c>
      <c r="BV15">
        <v>6.248244684747449E-2</v>
      </c>
      <c r="BW15">
        <v>6.4820536044971191E-2</v>
      </c>
      <c r="BX15">
        <v>5.0857161798027517E-2</v>
      </c>
      <c r="BY15">
        <v>0.15890775394786116</v>
      </c>
      <c r="BZ15">
        <v>0.12051306194823183</v>
      </c>
      <c r="CA15">
        <v>0.16337525899665653</v>
      </c>
      <c r="CB15" s="11" t="s">
        <v>16</v>
      </c>
      <c r="CC15">
        <v>3.0562960224082426E-2</v>
      </c>
      <c r="CD15">
        <v>3.3053070179698753E-2</v>
      </c>
      <c r="CE15">
        <v>4.2215836017162132E-2</v>
      </c>
      <c r="CF15">
        <v>0.16831800650500936</v>
      </c>
      <c r="CG15">
        <v>0.27859889254435222</v>
      </c>
      <c r="CH15">
        <v>0.19947245272838443</v>
      </c>
      <c r="CI15">
        <v>4.6646999495101184E-2</v>
      </c>
      <c r="CJ15">
        <v>4.8392527257184001E-2</v>
      </c>
      <c r="CK15">
        <v>3.7968007343021574E-2</v>
      </c>
      <c r="CL15">
        <v>0.10972225591703096</v>
      </c>
      <c r="CM15">
        <v>8.3211578390110869E-2</v>
      </c>
      <c r="CN15">
        <v>0.11280696840019508</v>
      </c>
    </row>
    <row r="16" spans="1:92" x14ac:dyDescent="0.2">
      <c r="A16" t="s">
        <v>88</v>
      </c>
      <c r="B16" s="11" t="s">
        <v>17</v>
      </c>
      <c r="C16">
        <v>1.6945804084999971</v>
      </c>
      <c r="D16">
        <v>1.7051847935991895</v>
      </c>
      <c r="E16">
        <v>1.7410143508362919</v>
      </c>
      <c r="F16">
        <v>14.352811166524756</v>
      </c>
      <c r="G16">
        <v>16.002899594452778</v>
      </c>
      <c r="H16">
        <v>12.408539627391914</v>
      </c>
      <c r="I16">
        <v>1.1291690009889794</v>
      </c>
      <c r="J16">
        <v>1.0667790724701092</v>
      </c>
      <c r="K16">
        <v>0.79678446711083617</v>
      </c>
      <c r="L16">
        <v>2.2640849575445561</v>
      </c>
      <c r="M16">
        <v>2.1538653992800434</v>
      </c>
      <c r="N16">
        <v>2.8697560346375011</v>
      </c>
      <c r="O16" s="11" t="s">
        <v>17</v>
      </c>
      <c r="P16">
        <v>4.8453294465197141</v>
      </c>
      <c r="Q16">
        <v>4.8756506629846399</v>
      </c>
      <c r="R16">
        <v>4.9780984476196375</v>
      </c>
      <c r="S16">
        <v>17.318732324987373</v>
      </c>
      <c r="T16">
        <v>19.309801493548317</v>
      </c>
      <c r="U16">
        <v>14.9726888940066</v>
      </c>
      <c r="V16">
        <v>3.7397143959059731</v>
      </c>
      <c r="W16">
        <v>3.5330841097068215</v>
      </c>
      <c r="X16">
        <v>2.6388842940949155</v>
      </c>
      <c r="Y16">
        <v>3.635771237790391</v>
      </c>
      <c r="Z16">
        <v>3.4587756270714891</v>
      </c>
      <c r="AA16">
        <v>4.608385571151917</v>
      </c>
      <c r="AB16" s="11" t="s">
        <v>17</v>
      </c>
      <c r="AC16">
        <v>1.6094801250537116</v>
      </c>
      <c r="AD16">
        <v>1.6195519675994858</v>
      </c>
      <c r="AE16">
        <v>1.6535821971320197</v>
      </c>
      <c r="AF16">
        <v>12.959409654333356</v>
      </c>
      <c r="AG16">
        <v>14.449303979235278</v>
      </c>
      <c r="AH16">
        <v>11.203892141941772</v>
      </c>
      <c r="AI16">
        <v>1.0311551556709246</v>
      </c>
      <c r="AJ16">
        <v>0.97418078212911896</v>
      </c>
      <c r="AK16">
        <v>0.72762218100235287</v>
      </c>
      <c r="AL16">
        <v>2.0311002204780597</v>
      </c>
      <c r="AM16">
        <v>1.9322227608023259</v>
      </c>
      <c r="AN16">
        <v>2.574444962962819</v>
      </c>
      <c r="AO16" s="11" t="s">
        <v>17</v>
      </c>
      <c r="AP16">
        <v>2.5762300508232432</v>
      </c>
      <c r="AQ16">
        <v>2.5923516437709777</v>
      </c>
      <c r="AR16">
        <v>2.6468224623871444</v>
      </c>
      <c r="AS16">
        <v>12.512181394937475</v>
      </c>
      <c r="AT16">
        <v>13.950659577948482</v>
      </c>
      <c r="AU16">
        <v>10.817246660801022</v>
      </c>
      <c r="AV16">
        <v>1.6685498177125446</v>
      </c>
      <c r="AW16">
        <v>1.5763575030403532</v>
      </c>
      <c r="AX16">
        <v>1.1773920256308454</v>
      </c>
      <c r="AY16">
        <v>2.3898632939843538</v>
      </c>
      <c r="AZ16">
        <v>2.2735206295018324</v>
      </c>
      <c r="BA16">
        <v>3.0291816510756027</v>
      </c>
      <c r="BB16" s="11" t="s">
        <v>17</v>
      </c>
      <c r="BC16">
        <v>10.362221540583176</v>
      </c>
      <c r="BD16">
        <v>10.427066494029059</v>
      </c>
      <c r="BE16">
        <v>10.646161325958872</v>
      </c>
      <c r="BF16">
        <v>31.594351785871673</v>
      </c>
      <c r="BG16">
        <v>35.226634943846015</v>
      </c>
      <c r="BH16">
        <v>27.314493417924183</v>
      </c>
      <c r="BI16">
        <v>11.476372227183596</v>
      </c>
      <c r="BJ16">
        <v>10.842268703014213</v>
      </c>
      <c r="BK16">
        <v>8.0981634470953114</v>
      </c>
      <c r="BL16">
        <v>8.4674531236252815</v>
      </c>
      <c r="BM16">
        <v>8.0552429104875163</v>
      </c>
      <c r="BN16">
        <v>10.732602863934538</v>
      </c>
      <c r="BO16" s="11" t="s">
        <v>17</v>
      </c>
      <c r="BP16">
        <v>2.0105563365332109</v>
      </c>
      <c r="BQ16">
        <v>2.0231380432195829</v>
      </c>
      <c r="BR16">
        <v>2.0656484741067196</v>
      </c>
      <c r="BS16">
        <v>21.381059327227781</v>
      </c>
      <c r="BT16">
        <v>23.839158870471721</v>
      </c>
      <c r="BU16">
        <v>18.484721833190697</v>
      </c>
      <c r="BV16">
        <v>1.3895278606981643</v>
      </c>
      <c r="BW16">
        <v>1.3127523347777681</v>
      </c>
      <c r="BX16">
        <v>0.98050355177333892</v>
      </c>
      <c r="BY16">
        <v>3.5339005197816888</v>
      </c>
      <c r="BZ16">
        <v>3.3618641512067668</v>
      </c>
      <c r="CA16">
        <v>4.4792631604472479</v>
      </c>
      <c r="CB16" s="11" t="s">
        <v>17</v>
      </c>
      <c r="CC16">
        <v>1.4458602298816063</v>
      </c>
      <c r="CD16">
        <v>1.4549081680026683</v>
      </c>
      <c r="CE16">
        <v>1.4854788813211637</v>
      </c>
      <c r="CF16">
        <v>14.68489890049425</v>
      </c>
      <c r="CG16">
        <v>16.373166199482597</v>
      </c>
      <c r="CH16">
        <v>12.695641837469207</v>
      </c>
      <c r="CI16">
        <v>1.0373682319874793</v>
      </c>
      <c r="CJ16">
        <v>0.98005056759467379</v>
      </c>
      <c r="CK16">
        <v>0.73200636326175694</v>
      </c>
      <c r="CL16">
        <v>2.4400794019405616</v>
      </c>
      <c r="CM16">
        <v>2.3212921307668237</v>
      </c>
      <c r="CN16">
        <v>3.0928311967179289</v>
      </c>
    </row>
    <row r="17" spans="1:92" x14ac:dyDescent="0.2">
      <c r="A17" t="s">
        <v>88</v>
      </c>
      <c r="B17" s="11" t="s">
        <v>18</v>
      </c>
      <c r="C17">
        <v>9.7250952450630441E-3</v>
      </c>
      <c r="D17">
        <v>1.6175208229190323E-2</v>
      </c>
      <c r="E17">
        <v>1.4387184431801547E-2</v>
      </c>
      <c r="F17">
        <v>0.1332549867216444</v>
      </c>
      <c r="G17">
        <v>0.15945944170577842</v>
      </c>
      <c r="H17">
        <v>0.1148053220725086</v>
      </c>
      <c r="I17">
        <v>2.0996045338497311E-2</v>
      </c>
      <c r="J17">
        <v>1.7889556450590812E-2</v>
      </c>
      <c r="K17">
        <v>1.7926795442170736E-2</v>
      </c>
      <c r="L17">
        <v>2.5171379501660391E-2</v>
      </c>
      <c r="M17">
        <v>2.7987532233849571E-2</v>
      </c>
      <c r="N17">
        <v>3.0436116392988287E-2</v>
      </c>
      <c r="O17" s="11" t="s">
        <v>18</v>
      </c>
      <c r="P17">
        <v>2.7807054846587954E-2</v>
      </c>
      <c r="Q17">
        <v>4.6249922602291216E-2</v>
      </c>
      <c r="R17">
        <v>4.1137409609039582E-2</v>
      </c>
      <c r="S17">
        <v>0.16079131950014328</v>
      </c>
      <c r="T17">
        <v>0.19241076577634503</v>
      </c>
      <c r="U17">
        <v>0.13852914383037646</v>
      </c>
      <c r="V17">
        <v>6.953716666035116E-2</v>
      </c>
      <c r="W17">
        <v>5.9248732241189137E-2</v>
      </c>
      <c r="X17">
        <v>5.9372064703184194E-2</v>
      </c>
      <c r="Y17">
        <v>4.0421353139899779E-2</v>
      </c>
      <c r="Z17">
        <v>4.4943660074893282E-2</v>
      </c>
      <c r="AA17">
        <v>4.8875708573974629E-2</v>
      </c>
      <c r="AB17" s="11" t="s">
        <v>18</v>
      </c>
      <c r="AC17">
        <v>9.2367098266162677E-3</v>
      </c>
      <c r="AD17">
        <v>1.5362904016181492E-2</v>
      </c>
      <c r="AE17">
        <v>1.3664673144052106E-2</v>
      </c>
      <c r="AF17">
        <v>0.12031830847438627</v>
      </c>
      <c r="AG17">
        <v>0.14397877909354764</v>
      </c>
      <c r="AH17">
        <v>0.10365977660915335</v>
      </c>
      <c r="AI17">
        <v>1.9173551860288178E-2</v>
      </c>
      <c r="AJ17">
        <v>1.6336711644170263E-2</v>
      </c>
      <c r="AK17">
        <v>1.6370718226113263E-2</v>
      </c>
      <c r="AL17">
        <v>2.2581128983342576E-2</v>
      </c>
      <c r="AM17">
        <v>2.5107486669784122E-2</v>
      </c>
      <c r="AN17">
        <v>2.7304100276934008E-2</v>
      </c>
      <c r="AO17" s="11" t="s">
        <v>18</v>
      </c>
      <c r="AP17">
        <v>1.4784829620228482E-2</v>
      </c>
      <c r="AQ17">
        <v>2.4590782065779811E-2</v>
      </c>
      <c r="AR17">
        <v>2.1872492266538278E-2</v>
      </c>
      <c r="AS17">
        <v>0.11616613263399497</v>
      </c>
      <c r="AT17">
        <v>0.1390100821789918</v>
      </c>
      <c r="AU17">
        <v>0.10008248545941523</v>
      </c>
      <c r="AV17">
        <v>3.1025424530385159E-2</v>
      </c>
      <c r="AW17">
        <v>2.6435029768305612E-2</v>
      </c>
      <c r="AX17">
        <v>2.6490057060551554E-2</v>
      </c>
      <c r="AY17">
        <v>2.656974321105373E-2</v>
      </c>
      <c r="AZ17">
        <v>2.9542343696952335E-2</v>
      </c>
      <c r="BA17">
        <v>3.2126955809080641E-2</v>
      </c>
      <c r="BB17" s="11" t="s">
        <v>18</v>
      </c>
      <c r="BC17">
        <v>5.9468167416037651E-2</v>
      </c>
      <c r="BD17">
        <v>9.8910084346071056E-2</v>
      </c>
      <c r="BE17">
        <v>8.7976464073204877E-2</v>
      </c>
      <c r="BF17">
        <v>0.29332963966839981</v>
      </c>
      <c r="BG17">
        <v>0.35101260919402971</v>
      </c>
      <c r="BH17">
        <v>0.25271702458601963</v>
      </c>
      <c r="BI17">
        <v>0.21339447982753273</v>
      </c>
      <c r="BJ17">
        <v>0.18182150645862211</v>
      </c>
      <c r="BK17">
        <v>0.18219998703005286</v>
      </c>
      <c r="BL17">
        <v>9.4138462108967563E-2</v>
      </c>
      <c r="BM17">
        <v>0.10467059393967512</v>
      </c>
      <c r="BN17">
        <v>0.11382805577328234</v>
      </c>
      <c r="BO17" s="11" t="s">
        <v>18</v>
      </c>
      <c r="BP17">
        <v>1.1538462129193523E-2</v>
      </c>
      <c r="BQ17">
        <v>1.9191280175798634E-2</v>
      </c>
      <c r="BR17">
        <v>1.706985674986965E-2</v>
      </c>
      <c r="BS17">
        <v>0.19850695056794851</v>
      </c>
      <c r="BT17">
        <v>0.23754313659122622</v>
      </c>
      <c r="BU17">
        <v>0.17102290093795924</v>
      </c>
      <c r="BV17">
        <v>2.5837221830187811E-2</v>
      </c>
      <c r="BW17">
        <v>2.2014452293550979E-2</v>
      </c>
      <c r="BX17">
        <v>2.2060277689270571E-2</v>
      </c>
      <c r="BY17">
        <v>3.9288786760462914E-2</v>
      </c>
      <c r="BZ17">
        <v>4.3684383123092856E-2</v>
      </c>
      <c r="CA17">
        <v>4.7506259508020503E-2</v>
      </c>
      <c r="CB17" s="11" t="s">
        <v>18</v>
      </c>
      <c r="CC17">
        <v>8.2977050697133625E-3</v>
      </c>
      <c r="CD17">
        <v>1.380110980354227E-2</v>
      </c>
      <c r="CE17">
        <v>1.227552123556472E-2</v>
      </c>
      <c r="CF17">
        <v>0.13633816994387873</v>
      </c>
      <c r="CG17">
        <v>0.16314892971211539</v>
      </c>
      <c r="CH17">
        <v>0.11746162673731306</v>
      </c>
      <c r="CI17">
        <v>1.9289079325104923E-2</v>
      </c>
      <c r="CJ17">
        <v>1.6435146138386352E-2</v>
      </c>
      <c r="CK17">
        <v>1.6469357622072522E-2</v>
      </c>
      <c r="CL17">
        <v>2.7128029995412261E-2</v>
      </c>
      <c r="CM17">
        <v>3.0163091136397823E-2</v>
      </c>
      <c r="CN17">
        <v>3.280201144313051E-2</v>
      </c>
    </row>
    <row r="18" spans="1:92" x14ac:dyDescent="0.2">
      <c r="A18" t="s">
        <v>88</v>
      </c>
      <c r="B18" s="11" t="s">
        <v>19</v>
      </c>
      <c r="C18">
        <v>1.6119246260012789E-2</v>
      </c>
      <c r="D18">
        <v>1.9382897943082351E-2</v>
      </c>
      <c r="E18">
        <v>2.552275886510097E-2</v>
      </c>
      <c r="F18">
        <v>0.27324394434196347</v>
      </c>
      <c r="G18">
        <v>0.30025526066750857</v>
      </c>
      <c r="H18">
        <v>0.26650997344328875</v>
      </c>
      <c r="I18">
        <v>2.9569659240456968E-2</v>
      </c>
      <c r="J18">
        <v>2.1098166332633429E-2</v>
      </c>
      <c r="K18">
        <v>2.1112795536651879E-2</v>
      </c>
      <c r="L18">
        <v>4.0300124191459299E-2</v>
      </c>
      <c r="M18">
        <v>7.2893202463813034E-2</v>
      </c>
      <c r="N18">
        <v>8.7227575154888409E-2</v>
      </c>
      <c r="O18" s="11" t="s">
        <v>19</v>
      </c>
      <c r="P18">
        <v>4.6089910025855732E-2</v>
      </c>
      <c r="Q18">
        <v>5.5421699490575418E-2</v>
      </c>
      <c r="R18">
        <v>7.297746065349725E-2</v>
      </c>
      <c r="S18">
        <v>0.32970814404074889</v>
      </c>
      <c r="T18">
        <v>0.36230118464862204</v>
      </c>
      <c r="U18">
        <v>0.32158263900028655</v>
      </c>
      <c r="V18">
        <v>9.793226722192877E-2</v>
      </c>
      <c r="W18">
        <v>6.9875382951766027E-2</v>
      </c>
      <c r="X18">
        <v>6.9923833666247687E-2</v>
      </c>
      <c r="Y18">
        <v>6.4715783710516964E-2</v>
      </c>
      <c r="Z18">
        <v>0.11705524038099062</v>
      </c>
      <c r="AA18">
        <v>0.14007403204263458</v>
      </c>
      <c r="AB18" s="11" t="s">
        <v>19</v>
      </c>
      <c r="AC18">
        <v>1.5309752406084776E-2</v>
      </c>
      <c r="AD18">
        <v>1.8409506476561855E-2</v>
      </c>
      <c r="AE18">
        <v>2.4241029179772038E-2</v>
      </c>
      <c r="AF18">
        <v>0.24671683959392388</v>
      </c>
      <c r="AG18">
        <v>0.27110583973502156</v>
      </c>
      <c r="AH18">
        <v>0.24063661694877259</v>
      </c>
      <c r="AI18">
        <v>2.7002961071836213E-2</v>
      </c>
      <c r="AJ18">
        <v>1.9266808573422761E-2</v>
      </c>
      <c r="AK18">
        <v>1.9280167936931485E-2</v>
      </c>
      <c r="AL18">
        <v>3.6153056385012143E-2</v>
      </c>
      <c r="AM18">
        <v>6.5392157260816416E-2</v>
      </c>
      <c r="AN18">
        <v>7.8251457189575824E-2</v>
      </c>
      <c r="AO18" s="11" t="s">
        <v>19</v>
      </c>
      <c r="AP18">
        <v>2.4505704422974971E-2</v>
      </c>
      <c r="AQ18">
        <v>2.9467355991215517E-2</v>
      </c>
      <c r="AR18">
        <v>3.8801639649776787E-2</v>
      </c>
      <c r="AS18">
        <v>0.23820265988371236</v>
      </c>
      <c r="AT18">
        <v>0.26174999745124822</v>
      </c>
      <c r="AU18">
        <v>0.23233226526799</v>
      </c>
      <c r="AV18">
        <v>4.369447752486439E-2</v>
      </c>
      <c r="AW18">
        <v>3.1176326623872697E-2</v>
      </c>
      <c r="AX18">
        <v>3.1197943897882958E-2</v>
      </c>
      <c r="AY18">
        <v>4.2538945911566581E-2</v>
      </c>
      <c r="AZ18">
        <v>7.6942690851214773E-2</v>
      </c>
      <c r="BA18">
        <v>9.2073391235287544E-2</v>
      </c>
      <c r="BB18" s="11" t="s">
        <v>19</v>
      </c>
      <c r="BC18">
        <v>9.856788145056003E-2</v>
      </c>
      <c r="BD18">
        <v>0.11852484637333967</v>
      </c>
      <c r="BE18">
        <v>0.15606959714656704</v>
      </c>
      <c r="BF18">
        <v>0.60148253890735426</v>
      </c>
      <c r="BG18">
        <v>0.66094162467719542</v>
      </c>
      <c r="BH18">
        <v>0.58665927933679984</v>
      </c>
      <c r="BI18">
        <v>0.30053288372001213</v>
      </c>
      <c r="BJ18">
        <v>0.21443239225684119</v>
      </c>
      <c r="BK18">
        <v>0.21458107698920292</v>
      </c>
      <c r="BL18">
        <v>0.15071846634127165</v>
      </c>
      <c r="BM18">
        <v>0.27261334555336214</v>
      </c>
      <c r="BN18">
        <v>0.32622247731928744</v>
      </c>
      <c r="BO18" s="11" t="s">
        <v>19</v>
      </c>
      <c r="BP18">
        <v>1.9124883390393581E-2</v>
      </c>
      <c r="BQ18">
        <v>2.2997084165711834E-2</v>
      </c>
      <c r="BR18">
        <v>3.0281799733221711E-2</v>
      </c>
      <c r="BS18">
        <v>0.40704534582097673</v>
      </c>
      <c r="BT18">
        <v>0.44728349500041958</v>
      </c>
      <c r="BU18">
        <v>0.39701390113589707</v>
      </c>
      <c r="BV18">
        <v>3.638770220399179E-2</v>
      </c>
      <c r="BW18">
        <v>2.5962889437419378E-2</v>
      </c>
      <c r="BX18">
        <v>2.5980891779447624E-2</v>
      </c>
      <c r="BY18">
        <v>6.2902511388935767E-2</v>
      </c>
      <c r="BZ18">
        <v>0.11377546819391</v>
      </c>
      <c r="CA18">
        <v>0.13614929605533152</v>
      </c>
      <c r="CB18" s="11" t="s">
        <v>19</v>
      </c>
      <c r="CC18">
        <v>1.3753361590938254E-2</v>
      </c>
      <c r="CD18">
        <v>1.6537994382080597E-2</v>
      </c>
      <c r="CE18">
        <v>2.1776683959525284E-2</v>
      </c>
      <c r="CF18">
        <v>0.27956611783429275</v>
      </c>
      <c r="CG18">
        <v>0.30720240767380724</v>
      </c>
      <c r="CH18">
        <v>0.27267633988775736</v>
      </c>
      <c r="CI18">
        <v>2.7165663509960684E-2</v>
      </c>
      <c r="CJ18">
        <v>1.9382897943082403E-2</v>
      </c>
      <c r="CK18">
        <v>1.9396337801504588E-2</v>
      </c>
      <c r="CL18">
        <v>4.3432779590511936E-2</v>
      </c>
      <c r="CM18">
        <v>7.8559420343630254E-2</v>
      </c>
      <c r="CN18">
        <v>9.4008048906211089E-2</v>
      </c>
    </row>
    <row r="19" spans="1:92" x14ac:dyDescent="0.2">
      <c r="A19" t="s">
        <v>88</v>
      </c>
      <c r="B19" s="11" t="s">
        <v>20</v>
      </c>
      <c r="C19">
        <v>0.23732370153351995</v>
      </c>
      <c r="D19">
        <v>0.32577055026285007</v>
      </c>
      <c r="E19">
        <v>0.25155191800660015</v>
      </c>
      <c r="F19">
        <v>1.1968658255241964</v>
      </c>
      <c r="G19">
        <v>1.2677422265517806</v>
      </c>
      <c r="H19">
        <v>1.0891943684426522</v>
      </c>
      <c r="I19">
        <v>0.17473753249237178</v>
      </c>
      <c r="J19">
        <v>0.1830438780460342</v>
      </c>
      <c r="K19">
        <v>0.15748228199422484</v>
      </c>
      <c r="L19">
        <v>0.23617498879941046</v>
      </c>
      <c r="M19">
        <v>0.24671683959392321</v>
      </c>
      <c r="N19">
        <v>0.23099412988653784</v>
      </c>
      <c r="O19" s="11" t="s">
        <v>20</v>
      </c>
      <c r="P19">
        <v>0.67858185638726609</v>
      </c>
      <c r="Q19">
        <v>0.93147874959485633</v>
      </c>
      <c r="R19">
        <v>0.71926472744057712</v>
      </c>
      <c r="S19">
        <v>1.4441908710903437</v>
      </c>
      <c r="T19">
        <v>1.5297134494419691</v>
      </c>
      <c r="U19">
        <v>1.3142697620754236</v>
      </c>
      <c r="V19">
        <v>0.57871626407957732</v>
      </c>
      <c r="W19">
        <v>0.60622619396358401</v>
      </c>
      <c r="X19">
        <v>0.52156830072212967</v>
      </c>
      <c r="Y19">
        <v>0.37926060526174671</v>
      </c>
      <c r="Z19">
        <v>0.39618919170195449</v>
      </c>
      <c r="AA19">
        <v>0.37094094492404417</v>
      </c>
      <c r="AB19" s="11" t="s">
        <v>20</v>
      </c>
      <c r="AC19">
        <v>0.22540552157125929</v>
      </c>
      <c r="AD19">
        <v>0.30941065017976066</v>
      </c>
      <c r="AE19">
        <v>0.23891920998257227</v>
      </c>
      <c r="AF19">
        <v>1.0806715391348336</v>
      </c>
      <c r="AG19">
        <v>1.1446671080226587</v>
      </c>
      <c r="AH19">
        <v>0.98345305669195748</v>
      </c>
      <c r="AI19">
        <v>0.15957000888344741</v>
      </c>
      <c r="AJ19">
        <v>0.1671553491070468</v>
      </c>
      <c r="AK19">
        <v>0.14381254432502108</v>
      </c>
      <c r="AL19">
        <v>0.21187149811821748</v>
      </c>
      <c r="AM19">
        <v>0.22132854406591146</v>
      </c>
      <c r="AN19">
        <v>0.20722377337399517</v>
      </c>
      <c r="AO19" s="11" t="s">
        <v>20</v>
      </c>
      <c r="AP19">
        <v>0.36079754527815999</v>
      </c>
      <c r="AQ19">
        <v>0.49526117323831909</v>
      </c>
      <c r="AR19">
        <v>0.38242836236049238</v>
      </c>
      <c r="AS19">
        <v>1.0433776450210432</v>
      </c>
      <c r="AT19">
        <v>1.105164731605573</v>
      </c>
      <c r="AU19">
        <v>0.94951416514724607</v>
      </c>
      <c r="AV19">
        <v>0.25820605926333995</v>
      </c>
      <c r="AW19">
        <v>0.27048017531441998</v>
      </c>
      <c r="AX19">
        <v>0.23270833036000421</v>
      </c>
      <c r="AY19">
        <v>0.2492953874403227</v>
      </c>
      <c r="AZ19">
        <v>0.26042287723725549</v>
      </c>
      <c r="BA19">
        <v>0.24382671255428229</v>
      </c>
      <c r="BB19" s="11" t="s">
        <v>20</v>
      </c>
      <c r="BC19">
        <v>1.4512151561449951</v>
      </c>
      <c r="BD19">
        <v>1.9920604512413997</v>
      </c>
      <c r="BE19">
        <v>1.5382195440642086</v>
      </c>
      <c r="BF19">
        <v>2.6346197614787625</v>
      </c>
      <c r="BG19">
        <v>2.7906375562787633</v>
      </c>
      <c r="BH19">
        <v>2.397606269636428</v>
      </c>
      <c r="BI19">
        <v>1.7759546739112253</v>
      </c>
      <c r="BJ19">
        <v>1.860376681013749</v>
      </c>
      <c r="BK19">
        <v>1.6005799714383557</v>
      </c>
      <c r="BL19">
        <v>0.88327102742670749</v>
      </c>
      <c r="BM19">
        <v>0.92269650355177135</v>
      </c>
      <c r="BN19">
        <v>0.86389512908036559</v>
      </c>
      <c r="BO19" s="11" t="s">
        <v>20</v>
      </c>
      <c r="BP19">
        <v>0.28157570424769596</v>
      </c>
      <c r="BQ19">
        <v>0.38651458544044975</v>
      </c>
      <c r="BR19">
        <v>0.29845695145439505</v>
      </c>
      <c r="BS19">
        <v>1.7829440466651427</v>
      </c>
      <c r="BT19">
        <v>1.8885270239431826</v>
      </c>
      <c r="BU19">
        <v>1.6225483036291835</v>
      </c>
      <c r="BV19">
        <v>0.21502775004905672</v>
      </c>
      <c r="BW19">
        <v>0.22524933650537221</v>
      </c>
      <c r="BX19">
        <v>0.19379385920587811</v>
      </c>
      <c r="BY19">
        <v>0.36863409780471812</v>
      </c>
      <c r="BZ19">
        <v>0.38508836197799923</v>
      </c>
      <c r="CA19">
        <v>0.36054754613000883</v>
      </c>
      <c r="CB19" s="11" t="s">
        <v>20</v>
      </c>
      <c r="CC19">
        <v>0.20249077584895819</v>
      </c>
      <c r="CD19">
        <v>0.27795593548059294</v>
      </c>
      <c r="CE19">
        <v>0.21463066147337825</v>
      </c>
      <c r="CF19">
        <v>1.2245582723384396</v>
      </c>
      <c r="CG19">
        <v>1.2970745739496854</v>
      </c>
      <c r="CH19">
        <v>1.1143955701774086</v>
      </c>
      <c r="CI19">
        <v>0.16053147490296327</v>
      </c>
      <c r="CJ19">
        <v>0.16816251949746852</v>
      </c>
      <c r="CK19">
        <v>0.14467906601989436</v>
      </c>
      <c r="CL19">
        <v>0.25453361345944236</v>
      </c>
      <c r="CM19">
        <v>0.26589491547079386</v>
      </c>
      <c r="CN19">
        <v>0.24895003008924466</v>
      </c>
    </row>
    <row r="20" spans="1:92" x14ac:dyDescent="0.2">
      <c r="A20" t="s">
        <v>88</v>
      </c>
      <c r="B20" s="11" t="s">
        <v>21</v>
      </c>
      <c r="C20">
        <v>6.9440834466138246E-2</v>
      </c>
      <c r="D20">
        <v>8.082402980616453E-2</v>
      </c>
      <c r="E20">
        <v>7.7477869588928994E-2</v>
      </c>
      <c r="F20">
        <v>0.2406922222364925</v>
      </c>
      <c r="G20">
        <v>0.23443525186350206</v>
      </c>
      <c r="H20">
        <v>0.22010463454942411</v>
      </c>
      <c r="I20">
        <v>3.5704789629721179E-2</v>
      </c>
      <c r="J20">
        <v>2.8860926574016187E-2</v>
      </c>
      <c r="K20">
        <v>3.1299022867799002E-2</v>
      </c>
      <c r="L20">
        <v>8.8261501138290774E-2</v>
      </c>
      <c r="M20">
        <v>4.9718552159216486E-2</v>
      </c>
      <c r="N20">
        <v>8.2751432397177749E-2</v>
      </c>
      <c r="O20" s="11" t="s">
        <v>21</v>
      </c>
      <c r="P20">
        <v>0.1985528207112405</v>
      </c>
      <c r="Q20">
        <v>0.23110089650620252</v>
      </c>
      <c r="R20">
        <v>0.22153318962606922</v>
      </c>
      <c r="S20">
        <v>0.2904298064857424</v>
      </c>
      <c r="T20">
        <v>0.28287987122930058</v>
      </c>
      <c r="U20">
        <v>0.2655879189814232</v>
      </c>
      <c r="V20">
        <v>0.11825131195074831</v>
      </c>
      <c r="W20">
        <v>9.5585003213426847E-2</v>
      </c>
      <c r="X20">
        <v>0.10365977660915313</v>
      </c>
      <c r="Y20">
        <v>0.14173435770308834</v>
      </c>
      <c r="Z20">
        <v>7.9840326363505409E-2</v>
      </c>
      <c r="AA20">
        <v>0.13288603715732869</v>
      </c>
      <c r="AB20" s="11" t="s">
        <v>21</v>
      </c>
      <c r="AC20">
        <v>6.5953579056968331E-2</v>
      </c>
      <c r="AD20">
        <v>7.6765120703194356E-2</v>
      </c>
      <c r="AE20">
        <v>7.3587001601927673E-2</v>
      </c>
      <c r="AF20">
        <v>0.21732530807968606</v>
      </c>
      <c r="AG20">
        <v>0.21167577773208909</v>
      </c>
      <c r="AH20">
        <v>0.19873640730368358</v>
      </c>
      <c r="AI20">
        <v>3.2605551406907678E-2</v>
      </c>
      <c r="AJ20">
        <v>2.6355747641116156E-2</v>
      </c>
      <c r="AK20">
        <v>2.8582212909959347E-2</v>
      </c>
      <c r="AL20">
        <v>7.9178987442293944E-2</v>
      </c>
      <c r="AM20">
        <v>4.4602284872716516E-2</v>
      </c>
      <c r="AN20">
        <v>7.4235930072635223E-2</v>
      </c>
      <c r="AO20" s="11" t="s">
        <v>21</v>
      </c>
      <c r="AP20">
        <v>0.10556923921023136</v>
      </c>
      <c r="AQ20">
        <v>0.12287483873343448</v>
      </c>
      <c r="AR20">
        <v>0.11778775141478537</v>
      </c>
      <c r="AS20">
        <v>0.20982542792714748</v>
      </c>
      <c r="AT20">
        <v>0.20437086244995378</v>
      </c>
      <c r="AU20">
        <v>0.19187802872875384</v>
      </c>
      <c r="AV20">
        <v>5.2760233566416757E-2</v>
      </c>
      <c r="AW20">
        <v>4.2647197834790589E-2</v>
      </c>
      <c r="AX20">
        <v>4.6249922602291216E-2</v>
      </c>
      <c r="AY20">
        <v>9.3164755650830461E-2</v>
      </c>
      <c r="AZ20">
        <v>5.2480602567238112E-2</v>
      </c>
      <c r="BA20">
        <v>8.7348582106707845E-2</v>
      </c>
      <c r="BB20" s="11" t="s">
        <v>21</v>
      </c>
      <c r="BC20">
        <v>0.42462506180985954</v>
      </c>
      <c r="BD20">
        <v>0.49423237661264185</v>
      </c>
      <c r="BE20">
        <v>0.47377087870592793</v>
      </c>
      <c r="BF20">
        <v>0.52982754759562756</v>
      </c>
      <c r="BG20">
        <v>0.51605429294993832</v>
      </c>
      <c r="BH20">
        <v>0.48450879573154831</v>
      </c>
      <c r="BI20">
        <v>0.36288762419538328</v>
      </c>
      <c r="BJ20">
        <v>0.29332963966839981</v>
      </c>
      <c r="BK20">
        <v>0.3181093675644559</v>
      </c>
      <c r="BL20">
        <v>0.33008925792245564</v>
      </c>
      <c r="BM20">
        <v>0.18594245254791819</v>
      </c>
      <c r="BN20">
        <v>0.30948214747907032</v>
      </c>
      <c r="BO20" s="11" t="s">
        <v>21</v>
      </c>
      <c r="BP20">
        <v>8.238895543093859E-2</v>
      </c>
      <c r="BQ20">
        <v>9.5894691367744297E-2</v>
      </c>
      <c r="BR20">
        <v>9.1924597299576943E-2</v>
      </c>
      <c r="BS20">
        <v>0.35855377901462365</v>
      </c>
      <c r="BT20">
        <v>0.34923291126255335</v>
      </c>
      <c r="BU20">
        <v>0.32788491361713545</v>
      </c>
      <c r="BV20">
        <v>4.3937444180110558E-2</v>
      </c>
      <c r="BW20">
        <v>3.5515553052763008E-2</v>
      </c>
      <c r="BX20">
        <v>3.851581494828879E-2</v>
      </c>
      <c r="BY20">
        <v>0.13776310103115014</v>
      </c>
      <c r="BZ20">
        <v>7.7603279299553574E-2</v>
      </c>
      <c r="CA20">
        <v>0.12916270168510707</v>
      </c>
      <c r="CB20" s="11" t="s">
        <v>21</v>
      </c>
      <c r="CC20">
        <v>5.9248732241189137E-2</v>
      </c>
      <c r="CD20">
        <v>6.8961171585207301E-2</v>
      </c>
      <c r="CE20">
        <v>6.6106140359397506E-2</v>
      </c>
      <c r="CF20">
        <v>0.24626123124380275</v>
      </c>
      <c r="CG20">
        <v>0.23985949040817803</v>
      </c>
      <c r="CH20">
        <v>0.22519729886971981</v>
      </c>
      <c r="CI20">
        <v>3.280201144313051E-2</v>
      </c>
      <c r="CJ20">
        <v>2.651455038828137E-2</v>
      </c>
      <c r="CK20">
        <v>2.8754430901722243E-2</v>
      </c>
      <c r="CL20">
        <v>9.5122345208045717E-2</v>
      </c>
      <c r="CM20">
        <v>5.3583331585570201E-2</v>
      </c>
      <c r="CN20">
        <v>8.9183961494279151E-2</v>
      </c>
    </row>
    <row r="21" spans="1:92" x14ac:dyDescent="0.2">
      <c r="A21" t="s">
        <v>88</v>
      </c>
      <c r="B21" s="11" t="s">
        <v>22</v>
      </c>
      <c r="C21">
        <v>9.2649570266480241E-2</v>
      </c>
      <c r="D21">
        <v>7.6623359686605441E-2</v>
      </c>
      <c r="E21">
        <v>7.8613892460764029E-2</v>
      </c>
      <c r="F21">
        <v>0.58005492845909101</v>
      </c>
      <c r="G21">
        <v>0.43929483074770725</v>
      </c>
      <c r="H21">
        <v>0.35141834918085091</v>
      </c>
      <c r="I21">
        <v>4.9318113591885523E-2</v>
      </c>
      <c r="J21">
        <v>6.8690834815717847E-2</v>
      </c>
      <c r="K21">
        <v>9.1015838137519303E-2</v>
      </c>
      <c r="L21">
        <v>0.19437682082788552</v>
      </c>
      <c r="M21">
        <v>0.13888166893227644</v>
      </c>
      <c r="N21">
        <v>0.18173750649185169</v>
      </c>
      <c r="O21" s="11" t="s">
        <v>22</v>
      </c>
      <c r="P21">
        <v>0.26491377379781311</v>
      </c>
      <c r="Q21">
        <v>0.21908988155328454</v>
      </c>
      <c r="R21">
        <v>0.22478143033817255</v>
      </c>
      <c r="S21">
        <v>0.69991975252922467</v>
      </c>
      <c r="T21">
        <v>0.53007243648648295</v>
      </c>
      <c r="U21">
        <v>0.42403681431738194</v>
      </c>
      <c r="V21">
        <v>0.1633375156570567</v>
      </c>
      <c r="W21">
        <v>0.22749836703110698</v>
      </c>
      <c r="X21">
        <v>0.30143693268254251</v>
      </c>
      <c r="Y21">
        <v>0.31213919429313408</v>
      </c>
      <c r="Z21">
        <v>0.22302253971419755</v>
      </c>
      <c r="AA21">
        <v>0.29184240491020341</v>
      </c>
      <c r="AB21" s="11" t="s">
        <v>22</v>
      </c>
      <c r="AC21">
        <v>8.7996793300981632E-2</v>
      </c>
      <c r="AD21">
        <v>7.2775404407983579E-2</v>
      </c>
      <c r="AE21">
        <v>7.4665974440663307E-2</v>
      </c>
      <c r="AF21">
        <v>0.52374195916746835</v>
      </c>
      <c r="AG21">
        <v>0.39664715188118937</v>
      </c>
      <c r="AH21">
        <v>0.31730190652169732</v>
      </c>
      <c r="AI21">
        <v>4.5037215026002476E-2</v>
      </c>
      <c r="AJ21">
        <v>6.2728350145576317E-2</v>
      </c>
      <c r="AK21">
        <v>8.3115504110557306E-2</v>
      </c>
      <c r="AL21">
        <v>0.17437455353597214</v>
      </c>
      <c r="AM21">
        <v>0.12459010756143693</v>
      </c>
      <c r="AN21">
        <v>0.16303588267511759</v>
      </c>
      <c r="AO21" s="11" t="s">
        <v>22</v>
      </c>
      <c r="AP21">
        <v>0.14085292495954552</v>
      </c>
      <c r="AQ21">
        <v>0.11648866045512976</v>
      </c>
      <c r="AR21">
        <v>0.11951481980656184</v>
      </c>
      <c r="AS21">
        <v>0.50566766326829249</v>
      </c>
      <c r="AT21">
        <v>0.38295888829035196</v>
      </c>
      <c r="AU21">
        <v>0.30635184142291844</v>
      </c>
      <c r="AV21">
        <v>7.2876362503393161E-2</v>
      </c>
      <c r="AW21">
        <v>0.10150303436412449</v>
      </c>
      <c r="AX21">
        <v>0.13449223278384564</v>
      </c>
      <c r="AY21">
        <v>0.20517517584752337</v>
      </c>
      <c r="AZ21">
        <v>0.14659706195322963</v>
      </c>
      <c r="BA21">
        <v>0.19183370061172816</v>
      </c>
      <c r="BB21" s="11" t="s">
        <v>22</v>
      </c>
      <c r="BC21">
        <v>0.56654459589256922</v>
      </c>
      <c r="BD21">
        <v>0.46854562006840117</v>
      </c>
      <c r="BE21">
        <v>0.48071756628361839</v>
      </c>
      <c r="BF21">
        <v>1.2768550531486258</v>
      </c>
      <c r="BG21">
        <v>0.96700466963076459</v>
      </c>
      <c r="BH21">
        <v>0.77356517961619797</v>
      </c>
      <c r="BI21">
        <v>0.5012474028487125</v>
      </c>
      <c r="BJ21">
        <v>0.69814313734322431</v>
      </c>
      <c r="BK21">
        <v>0.92504455588172729</v>
      </c>
      <c r="BL21">
        <v>0.72695002596740688</v>
      </c>
      <c r="BM21">
        <v>0.51940366349603018</v>
      </c>
      <c r="BN21">
        <v>0.67968024428430307</v>
      </c>
      <c r="BO21" s="11" t="s">
        <v>22</v>
      </c>
      <c r="BP21">
        <v>0.10992525326150734</v>
      </c>
      <c r="BQ21">
        <v>9.0910753229310859E-2</v>
      </c>
      <c r="BR21">
        <v>9.3272445989410743E-2</v>
      </c>
      <c r="BS21">
        <v>0.86409475429875915</v>
      </c>
      <c r="BT21">
        <v>0.65440760903116124</v>
      </c>
      <c r="BU21">
        <v>0.52349999490249788</v>
      </c>
      <c r="BV21">
        <v>6.0689668962733624E-2</v>
      </c>
      <c r="BW21">
        <v>8.4529267689298651E-2</v>
      </c>
      <c r="BX21">
        <v>0.11200187283401333</v>
      </c>
      <c r="BY21">
        <v>0.3033933624567437</v>
      </c>
      <c r="BZ21">
        <v>0.21677366849351606</v>
      </c>
      <c r="CA21">
        <v>0.28366526905947342</v>
      </c>
      <c r="CB21" s="11" t="s">
        <v>22</v>
      </c>
      <c r="CC21">
        <v>7.905103133022881E-2</v>
      </c>
      <c r="CD21">
        <v>6.5377050209639881E-2</v>
      </c>
      <c r="CE21">
        <v>6.7075424721699389E-2</v>
      </c>
      <c r="CF21">
        <v>0.59347593181062197</v>
      </c>
      <c r="CG21">
        <v>0.44945900159862517</v>
      </c>
      <c r="CH21">
        <v>0.35954928059914726</v>
      </c>
      <c r="CI21">
        <v>4.5308580254118491E-2</v>
      </c>
      <c r="CJ21">
        <v>6.3106310750750683E-2</v>
      </c>
      <c r="CK21">
        <v>8.3616304564579982E-2</v>
      </c>
      <c r="CL21">
        <v>0.20948634243442715</v>
      </c>
      <c r="CM21">
        <v>0.14967737784729618</v>
      </c>
      <c r="CN21">
        <v>0.19586453444385798</v>
      </c>
    </row>
    <row r="22" spans="1:92" x14ac:dyDescent="0.2">
      <c r="A22" t="s">
        <v>89</v>
      </c>
      <c r="B22" s="11" t="s">
        <v>23</v>
      </c>
      <c r="C22">
        <v>7.9988039095971825E-2</v>
      </c>
      <c r="D22">
        <v>6.3633403364860439E-2</v>
      </c>
      <c r="E22">
        <v>6.4387662886971758E-2</v>
      </c>
      <c r="F22">
        <v>0.42550896349546241</v>
      </c>
      <c r="G22">
        <v>0.41187013613206841</v>
      </c>
      <c r="H22">
        <v>0.41129955847051114</v>
      </c>
      <c r="I22">
        <v>3.8882409339969878E-2</v>
      </c>
      <c r="J22">
        <v>5.8163642382477808E-2</v>
      </c>
      <c r="K22">
        <v>5.3931105908981668E-2</v>
      </c>
      <c r="L22">
        <v>0.23179608341267516</v>
      </c>
      <c r="M22">
        <v>0.15030116479137098</v>
      </c>
      <c r="N22">
        <v>0.10394758133442857</v>
      </c>
      <c r="O22" s="11" t="s">
        <v>23</v>
      </c>
      <c r="P22">
        <v>0.22871054053088508</v>
      </c>
      <c r="Q22">
        <v>0.1819475792116273</v>
      </c>
      <c r="R22">
        <v>0.18410424044438572</v>
      </c>
      <c r="S22">
        <v>0.5134378035884839</v>
      </c>
      <c r="T22">
        <v>0.49698059547832341</v>
      </c>
      <c r="U22">
        <v>0.4962921114122768</v>
      </c>
      <c r="V22">
        <v>0.12877532577394354</v>
      </c>
      <c r="W22">
        <v>0.19263317585371972</v>
      </c>
      <c r="X22">
        <v>0.17861536490844288</v>
      </c>
      <c r="Y22">
        <v>0.37222875859669757</v>
      </c>
      <c r="Z22">
        <v>0.24136048876341976</v>
      </c>
      <c r="AA22">
        <v>0.16692378313553419</v>
      </c>
      <c r="AB22" s="11" t="s">
        <v>23</v>
      </c>
      <c r="AC22">
        <v>7.5971112684433045E-2</v>
      </c>
      <c r="AD22">
        <v>6.0437791851922676E-2</v>
      </c>
      <c r="AE22">
        <v>6.1154173148367172E-2</v>
      </c>
      <c r="AF22">
        <v>0.38419964601705703</v>
      </c>
      <c r="AG22">
        <v>0.37188490509583644</v>
      </c>
      <c r="AH22">
        <v>0.37136972033029181</v>
      </c>
      <c r="AI22">
        <v>3.5507348165510405E-2</v>
      </c>
      <c r="AJ22">
        <v>5.3114936438002025E-2</v>
      </c>
      <c r="AK22">
        <v>4.924979153729344E-2</v>
      </c>
      <c r="AL22">
        <v>0.20794320220033974</v>
      </c>
      <c r="AM22">
        <v>0.1348344848670967</v>
      </c>
      <c r="AN22">
        <v>9.325089796784447E-2</v>
      </c>
      <c r="AO22" s="11" t="s">
        <v>23</v>
      </c>
      <c r="AP22">
        <v>0.12160390205848845</v>
      </c>
      <c r="AQ22">
        <v>9.6740340654487555E-2</v>
      </c>
      <c r="AR22">
        <v>9.7887023359678749E-2</v>
      </c>
      <c r="AS22">
        <v>0.37094094492404317</v>
      </c>
      <c r="AT22">
        <v>0.35905118479238102</v>
      </c>
      <c r="AU22">
        <v>0.35855377901462265</v>
      </c>
      <c r="AV22">
        <v>5.7455736882263589E-2</v>
      </c>
      <c r="AW22">
        <v>8.5947218538395015E-2</v>
      </c>
      <c r="AX22">
        <v>7.9692886409964053E-2</v>
      </c>
      <c r="AY22">
        <v>0.24467321758016941</v>
      </c>
      <c r="AZ22">
        <v>0.15865095326084822</v>
      </c>
      <c r="BA22">
        <v>0.10972225591703096</v>
      </c>
      <c r="BB22" s="11" t="s">
        <v>23</v>
      </c>
      <c r="BC22">
        <v>0.48912036133060821</v>
      </c>
      <c r="BD22">
        <v>0.38911309238588793</v>
      </c>
      <c r="BE22">
        <v>0.39372532809214761</v>
      </c>
      <c r="BF22">
        <v>0.93665831207144501</v>
      </c>
      <c r="BG22">
        <v>0.90663562838486111</v>
      </c>
      <c r="BH22">
        <v>0.90537963531484533</v>
      </c>
      <c r="BI22">
        <v>0.39518353965118241</v>
      </c>
      <c r="BJ22">
        <v>0.59114942890344369</v>
      </c>
      <c r="BK22">
        <v>0.548131807987151</v>
      </c>
      <c r="BL22">
        <v>0.86689435570711648</v>
      </c>
      <c r="BM22">
        <v>0.56211144509234567</v>
      </c>
      <c r="BN22">
        <v>0.38875364165577186</v>
      </c>
      <c r="BO22" s="11" t="s">
        <v>23</v>
      </c>
      <c r="BP22">
        <v>9.4902819626969975E-2</v>
      </c>
      <c r="BQ22">
        <v>7.5498655424467084E-2</v>
      </c>
      <c r="BR22">
        <v>7.6393556164476087E-2</v>
      </c>
      <c r="BS22">
        <v>0.63387111327589052</v>
      </c>
      <c r="BT22">
        <v>0.61355365952922136</v>
      </c>
      <c r="BU22">
        <v>0.6127036828458382</v>
      </c>
      <c r="BV22">
        <v>4.7847745573637086E-2</v>
      </c>
      <c r="BW22">
        <v>7.1574761173350973E-2</v>
      </c>
      <c r="BX22">
        <v>6.6366304913753824E-2</v>
      </c>
      <c r="BY22">
        <v>0.36179927653589022</v>
      </c>
      <c r="BZ22">
        <v>0.23459780632793076</v>
      </c>
      <c r="CA22">
        <v>0.16224674364966149</v>
      </c>
      <c r="CB22" s="11" t="s">
        <v>23</v>
      </c>
      <c r="CC22">
        <v>6.8247882493491563E-2</v>
      </c>
      <c r="CD22">
        <v>5.4293680462591185E-2</v>
      </c>
      <c r="CE22">
        <v>5.4937234371606115E-2</v>
      </c>
      <c r="CF22">
        <v>0.43535416426006845</v>
      </c>
      <c r="CG22">
        <v>0.4213997689413409</v>
      </c>
      <c r="CH22">
        <v>0.4208159895564082</v>
      </c>
      <c r="CI22">
        <v>3.5721292558589857E-2</v>
      </c>
      <c r="CJ22">
        <v>5.3434972808691125E-2</v>
      </c>
      <c r="CK22">
        <v>4.9546539036166709E-2</v>
      </c>
      <c r="CL22">
        <v>0.24981432198514758</v>
      </c>
      <c r="CM22">
        <v>0.16198454703433132</v>
      </c>
      <c r="CN22">
        <v>0.11202775375123653</v>
      </c>
    </row>
    <row r="23" spans="1:92" x14ac:dyDescent="0.2">
      <c r="A23" t="s">
        <v>88</v>
      </c>
      <c r="B23" s="11" t="s">
        <v>24</v>
      </c>
      <c r="C23">
        <v>0.18517074545962187</v>
      </c>
      <c r="D23">
        <v>0.19859870145400987</v>
      </c>
      <c r="E23">
        <v>0.21123606766064448</v>
      </c>
      <c r="F23">
        <v>0.90016503233120648</v>
      </c>
      <c r="G23">
        <v>1.009234498877184</v>
      </c>
      <c r="H23">
        <v>0.60510668498930187</v>
      </c>
      <c r="I23">
        <v>8.7308227815638378E-2</v>
      </c>
      <c r="J23">
        <v>9.7615998796101833E-2</v>
      </c>
      <c r="K23">
        <v>6.9505041089496081E-2</v>
      </c>
      <c r="L23">
        <v>0.2394718687824661</v>
      </c>
      <c r="M23">
        <v>0.21522656974736526</v>
      </c>
      <c r="N23">
        <v>0.37188490509583561</v>
      </c>
      <c r="O23" s="11" t="s">
        <v>24</v>
      </c>
      <c r="P23">
        <v>0.52946042637404533</v>
      </c>
      <c r="Q23">
        <v>0.56785510523367611</v>
      </c>
      <c r="R23">
        <v>0.60398924339573656</v>
      </c>
      <c r="S23">
        <v>1.0861786630076948</v>
      </c>
      <c r="T23">
        <v>1.2177866716425858</v>
      </c>
      <c r="U23">
        <v>0.73014830222472837</v>
      </c>
      <c r="V23">
        <v>0.28915763376182846</v>
      </c>
      <c r="W23">
        <v>0.32329611922465906</v>
      </c>
      <c r="X23">
        <v>0.23019495090882464</v>
      </c>
      <c r="Y23">
        <v>0.38455488601605214</v>
      </c>
      <c r="Z23">
        <v>0.34562067527024704</v>
      </c>
      <c r="AA23">
        <v>0.5971897994420734</v>
      </c>
      <c r="AB23" s="11" t="s">
        <v>24</v>
      </c>
      <c r="AC23">
        <v>0.17587163941217118</v>
      </c>
      <c r="AD23">
        <v>0.1886252556965668</v>
      </c>
      <c r="AE23">
        <v>0.20062798489170008</v>
      </c>
      <c r="AF23">
        <v>0.81277509159280092</v>
      </c>
      <c r="AG23">
        <v>0.91125586176036211</v>
      </c>
      <c r="AH23">
        <v>0.54636163775648361</v>
      </c>
      <c r="AI23">
        <v>7.9729720852889235E-2</v>
      </c>
      <c r="AJ23">
        <v>8.9142759273772909E-2</v>
      </c>
      <c r="AK23">
        <v>6.347188188993938E-2</v>
      </c>
      <c r="AL23">
        <v>0.21482911401428187</v>
      </c>
      <c r="AM23">
        <v>0.19307876756564124</v>
      </c>
      <c r="AN23">
        <v>0.33361624095227849</v>
      </c>
      <c r="AO23" s="11" t="s">
        <v>24</v>
      </c>
      <c r="AP23">
        <v>0.28151065396105124</v>
      </c>
      <c r="AQ23">
        <v>0.30192485418451298</v>
      </c>
      <c r="AR23">
        <v>0.32113713966915919</v>
      </c>
      <c r="AS23">
        <v>0.78472628387787302</v>
      </c>
      <c r="AT23">
        <v>0.87980849002124051</v>
      </c>
      <c r="AU23">
        <v>0.52750673843837992</v>
      </c>
      <c r="AV23">
        <v>0.12901357323748427</v>
      </c>
      <c r="AW23">
        <v>0.1442451544936216</v>
      </c>
      <c r="AX23">
        <v>0.10270617023528565</v>
      </c>
      <c r="AY23">
        <v>0.25277542136304337</v>
      </c>
      <c r="AZ23">
        <v>0.22718320583129836</v>
      </c>
      <c r="BA23">
        <v>0.39254449410735148</v>
      </c>
      <c r="BB23" s="11" t="s">
        <v>24</v>
      </c>
      <c r="BC23">
        <v>1.1323040663417074</v>
      </c>
      <c r="BD23">
        <v>1.2144149264420065</v>
      </c>
      <c r="BE23">
        <v>1.2916913942128931</v>
      </c>
      <c r="BF23">
        <v>1.98150246434956</v>
      </c>
      <c r="BG23">
        <v>2.2215933465586204</v>
      </c>
      <c r="BH23">
        <v>1.3320006270356073</v>
      </c>
      <c r="BI23">
        <v>0.88736205123451606</v>
      </c>
      <c r="BJ23">
        <v>0.99212565748012838</v>
      </c>
      <c r="BK23">
        <v>0.7064183682957238</v>
      </c>
      <c r="BL23">
        <v>0.89560103148318859</v>
      </c>
      <c r="BM23">
        <v>0.8049260184436422</v>
      </c>
      <c r="BN23">
        <v>1.3908126507310423</v>
      </c>
      <c r="BO23" s="11" t="s">
        <v>24</v>
      </c>
      <c r="BP23">
        <v>0.21969817056599222</v>
      </c>
      <c r="BQ23">
        <v>0.23562993861652909</v>
      </c>
      <c r="BR23">
        <v>0.25062370142435614</v>
      </c>
      <c r="BS23">
        <v>1.3409555617549163</v>
      </c>
      <c r="BT23">
        <v>1.5034338879832743</v>
      </c>
      <c r="BU23">
        <v>0.90141379141345079</v>
      </c>
      <c r="BV23">
        <v>0.10743937790690014</v>
      </c>
      <c r="BW23">
        <v>0.12012386972920966</v>
      </c>
      <c r="BX23">
        <v>8.5531210091878959E-2</v>
      </c>
      <c r="BY23">
        <v>0.37378003804293852</v>
      </c>
      <c r="BZ23">
        <v>0.33593672541595676</v>
      </c>
      <c r="CA23">
        <v>0.58045713127409182</v>
      </c>
      <c r="CB23" s="11" t="s">
        <v>24</v>
      </c>
      <c r="CC23">
        <v>0.15799251263301611</v>
      </c>
      <c r="CD23">
        <v>0.16944959513172836</v>
      </c>
      <c r="CE23">
        <v>0.18023212579062842</v>
      </c>
      <c r="CF23">
        <v>0.92099257352276465</v>
      </c>
      <c r="CG23">
        <v>1.0325856315499005</v>
      </c>
      <c r="CH23">
        <v>0.61910732259934476</v>
      </c>
      <c r="CI23">
        <v>8.021012075937492E-2</v>
      </c>
      <c r="CJ23">
        <v>8.9679876082422116E-2</v>
      </c>
      <c r="CK23">
        <v>6.3854322538147143E-2</v>
      </c>
      <c r="CL23">
        <v>0.25808677029241256</v>
      </c>
      <c r="CM23">
        <v>0.23195680791078893</v>
      </c>
      <c r="CN23">
        <v>0.40079268836320203</v>
      </c>
    </row>
    <row r="24" spans="1:92" x14ac:dyDescent="0.2">
      <c r="A24" t="s">
        <v>89</v>
      </c>
      <c r="B24" s="11" t="s">
        <v>25</v>
      </c>
      <c r="C24">
        <v>2.421304101443332E-2</v>
      </c>
      <c r="D24">
        <v>2.6258495979543411E-2</v>
      </c>
      <c r="E24">
        <v>2.7297792418966078E-2</v>
      </c>
      <c r="F24">
        <v>0.18380672132241993</v>
      </c>
      <c r="G24">
        <v>0.24626123124380211</v>
      </c>
      <c r="H24">
        <v>0.19550283429589854</v>
      </c>
      <c r="I24">
        <v>2.3151691741157793E-2</v>
      </c>
      <c r="J24">
        <v>2.4522696371183601E-2</v>
      </c>
      <c r="K24">
        <v>1.5391326952737632E-2</v>
      </c>
      <c r="L24">
        <v>3.5425403473950859E-2</v>
      </c>
      <c r="M24">
        <v>4.6841402882465376E-2</v>
      </c>
      <c r="N24">
        <v>6.1423225948463368E-2</v>
      </c>
      <c r="O24" s="11" t="s">
        <v>25</v>
      </c>
      <c r="P24">
        <v>6.923257228075258E-2</v>
      </c>
      <c r="Q24">
        <v>7.5081160594570498E-2</v>
      </c>
      <c r="R24">
        <v>7.8052830523208092E-2</v>
      </c>
      <c r="S24">
        <v>0.22178926268750679</v>
      </c>
      <c r="T24">
        <v>0.29714961734328282</v>
      </c>
      <c r="U24">
        <v>0.23590230629132192</v>
      </c>
      <c r="V24">
        <v>7.6676489363553035E-2</v>
      </c>
      <c r="W24">
        <v>8.1217143373068498E-2</v>
      </c>
      <c r="X24">
        <v>5.0974802644099815E-2</v>
      </c>
      <c r="Y24">
        <v>5.6887734096955002E-2</v>
      </c>
      <c r="Z24">
        <v>7.5220068385825151E-2</v>
      </c>
      <c r="AA24">
        <v>9.8636227183771075E-2</v>
      </c>
      <c r="AB24" s="11" t="s">
        <v>25</v>
      </c>
      <c r="AC24">
        <v>2.2997084165711834E-2</v>
      </c>
      <c r="AD24">
        <v>2.4939818246976962E-2</v>
      </c>
      <c r="AE24">
        <v>2.5926922166566453E-2</v>
      </c>
      <c r="AF24">
        <v>0.16596237288990193</v>
      </c>
      <c r="AG24">
        <v>0.22235366581790564</v>
      </c>
      <c r="AH24">
        <v>0.17652300227658205</v>
      </c>
      <c r="AI24">
        <v>2.1142084382842395E-2</v>
      </c>
      <c r="AJ24">
        <v>2.2394083411740279E-2</v>
      </c>
      <c r="AK24">
        <v>1.4055332838602403E-2</v>
      </c>
      <c r="AL24">
        <v>3.1779966810300139E-2</v>
      </c>
      <c r="AM24">
        <v>4.202120746619762E-2</v>
      </c>
      <c r="AN24">
        <v>5.5102493990198474E-2</v>
      </c>
      <c r="AO24" s="11" t="s">
        <v>25</v>
      </c>
      <c r="AP24">
        <v>3.6810506937475264E-2</v>
      </c>
      <c r="AQ24">
        <v>3.9920163181752705E-2</v>
      </c>
      <c r="AR24">
        <v>4.1500180692591447E-2</v>
      </c>
      <c r="AS24">
        <v>0.16023502379511181</v>
      </c>
      <c r="AT24">
        <v>0.21468025741532576</v>
      </c>
      <c r="AU24">
        <v>0.17043120665029801</v>
      </c>
      <c r="AV24">
        <v>3.4210778900777568E-2</v>
      </c>
      <c r="AW24">
        <v>3.6236684255519895E-2</v>
      </c>
      <c r="AX24">
        <v>2.2743447401453419E-2</v>
      </c>
      <c r="AY24">
        <v>3.7393416335753764E-2</v>
      </c>
      <c r="AZ24">
        <v>4.9443616951964087E-2</v>
      </c>
      <c r="BA24">
        <v>6.4835514499217303E-2</v>
      </c>
      <c r="BB24" s="11" t="s">
        <v>25</v>
      </c>
      <c r="BC24">
        <v>0.14806077888323779</v>
      </c>
      <c r="BD24">
        <v>0.16056856983457912</v>
      </c>
      <c r="BE24">
        <v>0.16692378313553419</v>
      </c>
      <c r="BF24">
        <v>0.40460744217220312</v>
      </c>
      <c r="BG24">
        <v>0.54208641644258893</v>
      </c>
      <c r="BH24">
        <v>0.43035369519009575</v>
      </c>
      <c r="BI24">
        <v>0.23530351247495185</v>
      </c>
      <c r="BJ24">
        <v>0.24923779462898504</v>
      </c>
      <c r="BK24">
        <v>0.15643061138341019</v>
      </c>
      <c r="BL24">
        <v>0.13248749447392941</v>
      </c>
      <c r="BM24">
        <v>0.17518219969195489</v>
      </c>
      <c r="BN24">
        <v>0.22971677131078785</v>
      </c>
      <c r="BO24" s="11" t="s">
        <v>25</v>
      </c>
      <c r="BP24">
        <v>2.8727868441131864E-2</v>
      </c>
      <c r="BQ24">
        <v>3.1154724328623061E-2</v>
      </c>
      <c r="BR24">
        <v>3.2387810720591492E-2</v>
      </c>
      <c r="BS24">
        <v>0.27381273032448383</v>
      </c>
      <c r="BT24">
        <v>0.36684980622474023</v>
      </c>
      <c r="BU24">
        <v>0.29123616622721205</v>
      </c>
      <c r="BV24">
        <v>2.848990777151908E-2</v>
      </c>
      <c r="BW24">
        <v>3.0177032665045629E-2</v>
      </c>
      <c r="BX24">
        <v>1.8940191942226604E-2</v>
      </c>
      <c r="BY24">
        <v>5.5293795991578763E-2</v>
      </c>
      <c r="BZ24">
        <v>7.3112476385679193E-2</v>
      </c>
      <c r="CA24">
        <v>9.5872537548834943E-2</v>
      </c>
      <c r="CB24" s="11" t="s">
        <v>25</v>
      </c>
      <c r="CC24">
        <v>2.0659198508172404E-2</v>
      </c>
      <c r="CD24">
        <v>2.240443406691724E-2</v>
      </c>
      <c r="CE24">
        <v>2.3291188912707608E-2</v>
      </c>
      <c r="CF24">
        <v>0.18805954377400277</v>
      </c>
      <c r="CG24">
        <v>0.2519590930284698</v>
      </c>
      <c r="CH24">
        <v>0.20002627520741573</v>
      </c>
      <c r="CI24">
        <v>2.1269472955783339E-2</v>
      </c>
      <c r="CJ24">
        <v>2.2529015723828566E-2</v>
      </c>
      <c r="CK24">
        <v>1.4140021214644121E-2</v>
      </c>
      <c r="CL24">
        <v>3.8179131500422063E-2</v>
      </c>
      <c r="CM24">
        <v>5.0482532446777119E-2</v>
      </c>
      <c r="CN24">
        <v>6.6197846480165468E-2</v>
      </c>
    </row>
    <row r="25" spans="1:92" x14ac:dyDescent="0.2">
      <c r="A25" t="s">
        <v>89</v>
      </c>
      <c r="B25" s="11" t="s">
        <v>26</v>
      </c>
      <c r="C25">
        <v>2.8319274079665023E-2</v>
      </c>
      <c r="D25">
        <v>4.1605789195055323E-2</v>
      </c>
      <c r="E25">
        <v>4.6679343939717982E-2</v>
      </c>
      <c r="F25">
        <v>0.25388752755975746</v>
      </c>
      <c r="G25">
        <v>0.33780472858643024</v>
      </c>
      <c r="H25">
        <v>0.21113847842046257</v>
      </c>
      <c r="I25">
        <v>4.990269110655917E-2</v>
      </c>
      <c r="J25">
        <v>4.0646119323849157E-2</v>
      </c>
      <c r="K25">
        <v>2.489951459721363E-2</v>
      </c>
      <c r="L25">
        <v>9.2201120573140588E-2</v>
      </c>
      <c r="M25">
        <v>9.499056899867947E-2</v>
      </c>
      <c r="N25">
        <v>8.912216530222046E-2</v>
      </c>
      <c r="O25" s="11" t="s">
        <v>26</v>
      </c>
      <c r="P25">
        <v>8.0973562490153E-2</v>
      </c>
      <c r="Q25">
        <v>0.11896381813533378</v>
      </c>
      <c r="R25">
        <v>0.13347068017595198</v>
      </c>
      <c r="S25">
        <v>0.3063518414229191</v>
      </c>
      <c r="T25">
        <v>0.40761002180173878</v>
      </c>
      <c r="U25">
        <v>0.25476896120514492</v>
      </c>
      <c r="V25">
        <v>0.16527358806537923</v>
      </c>
      <c r="W25">
        <v>0.13461658745500238</v>
      </c>
      <c r="X25">
        <v>8.2465134190466152E-2</v>
      </c>
      <c r="Y25">
        <v>0.1480607788832374</v>
      </c>
      <c r="Z25">
        <v>0.15254020282052327</v>
      </c>
      <c r="AA25">
        <v>0.14311645160472616</v>
      </c>
      <c r="AB25" s="11" t="s">
        <v>26</v>
      </c>
      <c r="AC25">
        <v>2.6897105949380929E-2</v>
      </c>
      <c r="AD25">
        <v>3.9516384386793814E-2</v>
      </c>
      <c r="AE25">
        <v>4.4335149836899977E-2</v>
      </c>
      <c r="AF25">
        <v>0.22923958502614444</v>
      </c>
      <c r="AG25">
        <v>0.3050099252425702</v>
      </c>
      <c r="AH25">
        <v>0.19064070473003528</v>
      </c>
      <c r="AI25">
        <v>4.5571050189398804E-2</v>
      </c>
      <c r="AJ25">
        <v>3.7117965036317639E-2</v>
      </c>
      <c r="AK25">
        <v>2.2738193156323527E-2</v>
      </c>
      <c r="AL25">
        <v>8.2713201949598053E-2</v>
      </c>
      <c r="AM25">
        <v>8.5215603325149228E-2</v>
      </c>
      <c r="AN25">
        <v>7.9951085312247983E-2</v>
      </c>
      <c r="AO25" s="11" t="s">
        <v>26</v>
      </c>
      <c r="AP25">
        <v>4.3053114821569691E-2</v>
      </c>
      <c r="AQ25">
        <v>6.3252285860779606E-2</v>
      </c>
      <c r="AR25">
        <v>7.0965489750152266E-2</v>
      </c>
      <c r="AS25">
        <v>0.22132854406591101</v>
      </c>
      <c r="AT25">
        <v>0.29448405549980067</v>
      </c>
      <c r="AU25">
        <v>0.18406170824635604</v>
      </c>
      <c r="AV25">
        <v>7.3740180678257383E-2</v>
      </c>
      <c r="AW25">
        <v>6.0061934864604663E-2</v>
      </c>
      <c r="AX25">
        <v>3.6793500800963934E-2</v>
      </c>
      <c r="AY25">
        <v>9.7323235591364937E-2</v>
      </c>
      <c r="AZ25">
        <v>0.10026764824710188</v>
      </c>
      <c r="BA25">
        <v>9.4073232908704174E-2</v>
      </c>
      <c r="BB25" s="11" t="s">
        <v>26</v>
      </c>
      <c r="BC25">
        <v>0.17317006051175785</v>
      </c>
      <c r="BD25">
        <v>0.2544160211267813</v>
      </c>
      <c r="BE25">
        <v>0.28544039624569834</v>
      </c>
      <c r="BF25">
        <v>0.55887392140130765</v>
      </c>
      <c r="BG25">
        <v>0.74359798272708433</v>
      </c>
      <c r="BH25">
        <v>0.46477190324276857</v>
      </c>
      <c r="BI25">
        <v>0.50718878907890508</v>
      </c>
      <c r="BJ25">
        <v>0.41310910460919165</v>
      </c>
      <c r="BK25">
        <v>0.25306760772172859</v>
      </c>
      <c r="BL25">
        <v>0.34482304376311212</v>
      </c>
      <c r="BM25">
        <v>0.35525530413625489</v>
      </c>
      <c r="BN25">
        <v>0.33330805650992645</v>
      </c>
      <c r="BO25" s="11" t="s">
        <v>26</v>
      </c>
      <c r="BP25">
        <v>3.3599760543255072E-2</v>
      </c>
      <c r="BQ25">
        <v>4.9363714275812501E-2</v>
      </c>
      <c r="BR25">
        <v>5.5383297406517443E-2</v>
      </c>
      <c r="BS25">
        <v>0.37821052797371446</v>
      </c>
      <c r="BT25">
        <v>0.50322009111148602</v>
      </c>
      <c r="BU25">
        <v>0.31452823290098214</v>
      </c>
      <c r="BV25">
        <v>6.1409035809206799E-2</v>
      </c>
      <c r="BW25">
        <v>5.0018124107448506E-2</v>
      </c>
      <c r="BX25">
        <v>3.0640735992916855E-2</v>
      </c>
      <c r="BY25">
        <v>0.14391226214021766</v>
      </c>
      <c r="BZ25">
        <v>0.14826617704436809</v>
      </c>
      <c r="CA25">
        <v>0.13910647002714713</v>
      </c>
      <c r="CB25" s="11" t="s">
        <v>26</v>
      </c>
      <c r="CC25">
        <v>2.4162743724358834E-2</v>
      </c>
      <c r="CD25">
        <v>3.5499145173770279E-2</v>
      </c>
      <c r="CE25">
        <v>3.9828034492116804E-2</v>
      </c>
      <c r="CF25">
        <v>0.25976184254462137</v>
      </c>
      <c r="CG25">
        <v>0.34562067527024704</v>
      </c>
      <c r="CH25">
        <v>0.21602368857469037</v>
      </c>
      <c r="CI25">
        <v>4.5845631964115396E-2</v>
      </c>
      <c r="CJ25">
        <v>3.7341613968505515E-2</v>
      </c>
      <c r="CK25">
        <v>2.2875198851929908E-2</v>
      </c>
      <c r="CL25">
        <v>9.9368203651841569E-2</v>
      </c>
      <c r="CM25">
        <v>0.10237448467643469</v>
      </c>
      <c r="CN25">
        <v>9.6049911504264007E-2</v>
      </c>
    </row>
    <row r="26" spans="1:92" x14ac:dyDescent="0.2">
      <c r="A26" t="s">
        <v>89</v>
      </c>
      <c r="B26" s="11" t="s">
        <v>27</v>
      </c>
      <c r="C26">
        <v>4.0891026639631727E-2</v>
      </c>
      <c r="D26">
        <v>3.1794655666813776E-2</v>
      </c>
      <c r="E26">
        <v>4.2983539428364692E-2</v>
      </c>
      <c r="F26">
        <v>0.36205014361821142</v>
      </c>
      <c r="G26">
        <v>0.33874262176243169</v>
      </c>
      <c r="H26">
        <v>0.36205014361821142</v>
      </c>
      <c r="I26">
        <v>4.2342827720303969E-2</v>
      </c>
      <c r="J26">
        <v>4.7473342087809997E-2</v>
      </c>
      <c r="K26">
        <v>2.954917021629937E-2</v>
      </c>
      <c r="L26">
        <v>8.912216530222046E-2</v>
      </c>
      <c r="M26">
        <v>8.9991222058543624E-2</v>
      </c>
      <c r="N26">
        <v>0.18338252785646114</v>
      </c>
      <c r="O26" s="11" t="s">
        <v>27</v>
      </c>
      <c r="P26">
        <v>0.11692009094499696</v>
      </c>
      <c r="Q26">
        <v>9.0910753229310609E-2</v>
      </c>
      <c r="R26">
        <v>0.12290323212945187</v>
      </c>
      <c r="S26">
        <v>0.43686560443094385</v>
      </c>
      <c r="T26">
        <v>0.40874172489990845</v>
      </c>
      <c r="U26">
        <v>0.43686560443094385</v>
      </c>
      <c r="V26">
        <v>0.14023594541675943</v>
      </c>
      <c r="W26">
        <v>0.15722778492152806</v>
      </c>
      <c r="X26">
        <v>9.7864409267509972E-2</v>
      </c>
      <c r="Y26">
        <v>0.14311645160472616</v>
      </c>
      <c r="Z26">
        <v>0.14451202271530583</v>
      </c>
      <c r="AA26">
        <v>0.29448405549980144</v>
      </c>
      <c r="AB26" s="11" t="s">
        <v>27</v>
      </c>
      <c r="AC26">
        <v>3.8837516555372875E-2</v>
      </c>
      <c r="AD26">
        <v>3.0197957041153418E-2</v>
      </c>
      <c r="AE26">
        <v>4.0824945259253329E-2</v>
      </c>
      <c r="AF26">
        <v>0.32690154368516572</v>
      </c>
      <c r="AG26">
        <v>0.3058567657491989</v>
      </c>
      <c r="AH26">
        <v>0.32690154368516572</v>
      </c>
      <c r="AI26">
        <v>3.8667396174740826E-2</v>
      </c>
      <c r="AJ26">
        <v>4.3352572916808718E-2</v>
      </c>
      <c r="AK26">
        <v>2.6984250530831068E-2</v>
      </c>
      <c r="AL26">
        <v>7.9951085312247983E-2</v>
      </c>
      <c r="AM26">
        <v>8.0730712138305821E-2</v>
      </c>
      <c r="AN26">
        <v>0.16451162378863693</v>
      </c>
      <c r="AO26" s="11" t="s">
        <v>27</v>
      </c>
      <c r="AP26">
        <v>6.2165649449046664E-2</v>
      </c>
      <c r="AQ26">
        <v>4.8336654297170989E-2</v>
      </c>
      <c r="AR26">
        <v>6.5346846576681064E-2</v>
      </c>
      <c r="AS26">
        <v>0.31562019582475154</v>
      </c>
      <c r="AT26">
        <v>0.29530167160378562</v>
      </c>
      <c r="AU26">
        <v>0.31562019582475154</v>
      </c>
      <c r="AV26">
        <v>6.2569125978721774E-2</v>
      </c>
      <c r="AW26">
        <v>7.0150381579235074E-2</v>
      </c>
      <c r="AX26">
        <v>4.3664201315108959E-2</v>
      </c>
      <c r="AY26">
        <v>9.4073232908704174E-2</v>
      </c>
      <c r="AZ26">
        <v>9.499056899867947E-2</v>
      </c>
      <c r="BA26">
        <v>0.19357010902873545</v>
      </c>
      <c r="BB26" s="11" t="s">
        <v>27</v>
      </c>
      <c r="BC26">
        <v>0.25004530616332404</v>
      </c>
      <c r="BD26">
        <v>0.19442173659833337</v>
      </c>
      <c r="BE26">
        <v>0.26284085188342809</v>
      </c>
      <c r="BF26">
        <v>0.7969685846824105</v>
      </c>
      <c r="BG26">
        <v>0.7456625348622975</v>
      </c>
      <c r="BH26">
        <v>0.7969685846824105</v>
      </c>
      <c r="BI26">
        <v>0.43035369519009575</v>
      </c>
      <c r="BJ26">
        <v>0.48249796460135574</v>
      </c>
      <c r="BK26">
        <v>0.30032464237828349</v>
      </c>
      <c r="BL26">
        <v>0.33330805650992645</v>
      </c>
      <c r="BM26">
        <v>0.33655824256032835</v>
      </c>
      <c r="BN26">
        <v>0.6858324609870271</v>
      </c>
      <c r="BO26" s="11" t="s">
        <v>27</v>
      </c>
      <c r="BP26">
        <v>4.85156752109707E-2</v>
      </c>
      <c r="BQ26">
        <v>3.772317093845598E-2</v>
      </c>
      <c r="BR26">
        <v>5.0998363447870489E-2</v>
      </c>
      <c r="BS26">
        <v>0.53933793946838682</v>
      </c>
      <c r="BT26">
        <v>0.50461724943859199</v>
      </c>
      <c r="BU26">
        <v>0.53933793946838682</v>
      </c>
      <c r="BV26">
        <v>5.2106052120252197E-2</v>
      </c>
      <c r="BW26">
        <v>5.8419538097212211E-2</v>
      </c>
      <c r="BX26">
        <v>3.6362488910073376E-2</v>
      </c>
      <c r="BY26">
        <v>0.13910647002714713</v>
      </c>
      <c r="BZ26">
        <v>0.14046293861400658</v>
      </c>
      <c r="CA26">
        <v>0.28623290320945233</v>
      </c>
      <c r="CB26" s="11" t="s">
        <v>27</v>
      </c>
      <c r="CC26">
        <v>3.4889291107529627E-2</v>
      </c>
      <c r="CD26">
        <v>2.7128029995412261E-2</v>
      </c>
      <c r="CE26">
        <v>3.6674677629509822E-2</v>
      </c>
      <c r="CF26">
        <v>0.37042706785852481</v>
      </c>
      <c r="CG26">
        <v>0.3465802689212224</v>
      </c>
      <c r="CH26">
        <v>0.37042706785852481</v>
      </c>
      <c r="CI26">
        <v>3.890038098025228E-2</v>
      </c>
      <c r="CJ26">
        <v>4.3613787577444225E-2</v>
      </c>
      <c r="CK26">
        <v>2.7146840231295665E-2</v>
      </c>
      <c r="CL26">
        <v>9.6049911504264007E-2</v>
      </c>
      <c r="CM26">
        <v>9.6986522775477618E-2</v>
      </c>
      <c r="CN26">
        <v>0.19763742849280247</v>
      </c>
    </row>
    <row r="27" spans="1:92" x14ac:dyDescent="0.2">
      <c r="A27" t="s">
        <v>88</v>
      </c>
      <c r="B27" s="11" t="s">
        <v>28</v>
      </c>
      <c r="C27">
        <v>5.8352088168450743E-2</v>
      </c>
      <c r="D27">
        <v>8.1612168973767815E-2</v>
      </c>
      <c r="E27">
        <v>8.1782053279263467E-2</v>
      </c>
      <c r="F27">
        <v>0.3907347380232567</v>
      </c>
      <c r="G27">
        <v>0.43656289719140318</v>
      </c>
      <c r="H27">
        <v>0.37926060526174671</v>
      </c>
      <c r="I27">
        <v>3.2923497841980461E-2</v>
      </c>
      <c r="J27">
        <v>3.6887131875700176E-2</v>
      </c>
      <c r="K27">
        <v>3.8400300959225912E-2</v>
      </c>
      <c r="L27">
        <v>8.9928866509981414E-2</v>
      </c>
      <c r="M27">
        <v>9.2201120573140588E-2</v>
      </c>
      <c r="N27">
        <v>0.10138584116712357</v>
      </c>
      <c r="O27" s="11" t="s">
        <v>28</v>
      </c>
      <c r="P27">
        <v>0.16684666578836443</v>
      </c>
      <c r="Q27">
        <v>0.2333544301228952</v>
      </c>
      <c r="R27">
        <v>0.23384018188999392</v>
      </c>
      <c r="S27">
        <v>0.47147769585944826</v>
      </c>
      <c r="T27">
        <v>0.52677596547168737</v>
      </c>
      <c r="U27">
        <v>0.45763250332870314</v>
      </c>
      <c r="V27">
        <v>0.10903990344704413</v>
      </c>
      <c r="W27">
        <v>0.12216713173884272</v>
      </c>
      <c r="X27">
        <v>0.12717862266725535</v>
      </c>
      <c r="Y27">
        <v>0.14441188932180235</v>
      </c>
      <c r="Z27">
        <v>0.1480607788832374</v>
      </c>
      <c r="AA27">
        <v>0.16281002354009877</v>
      </c>
      <c r="AB27" s="11" t="s">
        <v>28</v>
      </c>
      <c r="AC27">
        <v>5.5421699490575418E-2</v>
      </c>
      <c r="AD27">
        <v>7.7513680240216681E-2</v>
      </c>
      <c r="AE27">
        <v>7.767503311074575E-2</v>
      </c>
      <c r="AF27">
        <v>0.35280137650191623</v>
      </c>
      <c r="AG27">
        <v>0.39418044025976573</v>
      </c>
      <c r="AH27">
        <v>0.34244117701490379</v>
      </c>
      <c r="AI27">
        <v>3.006568061357013E-2</v>
      </c>
      <c r="AJ27">
        <v>3.3685264276850944E-2</v>
      </c>
      <c r="AK27">
        <v>3.5067087635898907E-2</v>
      </c>
      <c r="AL27">
        <v>8.0674773261979416E-2</v>
      </c>
      <c r="AM27">
        <v>8.2713201949598053E-2</v>
      </c>
      <c r="AN27">
        <v>9.0952772625293873E-2</v>
      </c>
      <c r="AO27" s="11" t="s">
        <v>28</v>
      </c>
      <c r="AP27">
        <v>8.8711283521162337E-2</v>
      </c>
      <c r="AQ27">
        <v>0.12407302785306888</v>
      </c>
      <c r="AR27">
        <v>0.12433129889809327</v>
      </c>
      <c r="AS27">
        <v>0.34062622734512854</v>
      </c>
      <c r="AT27">
        <v>0.38057730270277595</v>
      </c>
      <c r="AU27">
        <v>0.33062355756873996</v>
      </c>
      <c r="AV27">
        <v>4.8650375873391528E-2</v>
      </c>
      <c r="AW27">
        <v>5.4507356395040493E-2</v>
      </c>
      <c r="AX27">
        <v>5.674333523990234E-2</v>
      </c>
      <c r="AY27">
        <v>9.4924749367579303E-2</v>
      </c>
      <c r="AZ27">
        <v>9.7323235591364937E-2</v>
      </c>
      <c r="BA27">
        <v>0.10701820155980961</v>
      </c>
      <c r="BB27" s="11" t="s">
        <v>28</v>
      </c>
      <c r="BC27">
        <v>0.35681827898173191</v>
      </c>
      <c r="BD27">
        <v>0.49905178359890884</v>
      </c>
      <c r="BE27">
        <v>0.50009061232664809</v>
      </c>
      <c r="BF27">
        <v>0.86011100019622688</v>
      </c>
      <c r="BG27">
        <v>0.96099095783367705</v>
      </c>
      <c r="BH27">
        <v>0.8348533846184194</v>
      </c>
      <c r="BI27">
        <v>0.3346198097224698</v>
      </c>
      <c r="BJ27">
        <v>0.37490442566876303</v>
      </c>
      <c r="BK27">
        <v>0.39028360418853991</v>
      </c>
      <c r="BL27">
        <v>0.3363250389949371</v>
      </c>
      <c r="BM27">
        <v>0.34482304376311212</v>
      </c>
      <c r="BN27">
        <v>0.37917298757771656</v>
      </c>
      <c r="BO27" s="11" t="s">
        <v>28</v>
      </c>
      <c r="BP27">
        <v>6.923257228075258E-2</v>
      </c>
      <c r="BQ27">
        <v>9.6829789041213449E-2</v>
      </c>
      <c r="BR27">
        <v>9.7031350421941415E-2</v>
      </c>
      <c r="BS27">
        <v>0.58206873329239817</v>
      </c>
      <c r="BT27">
        <v>0.65033790918158618</v>
      </c>
      <c r="BU27">
        <v>0.564975976308699</v>
      </c>
      <c r="BV27">
        <v>4.0514854271592085E-2</v>
      </c>
      <c r="BW27">
        <v>4.5392405740540653E-2</v>
      </c>
      <c r="BX27">
        <v>4.7254474746743075E-2</v>
      </c>
      <c r="BY27">
        <v>0.14036561085925914</v>
      </c>
      <c r="BZ27">
        <v>0.14391226214021766</v>
      </c>
      <c r="CA27">
        <v>0.15824824753377242</v>
      </c>
      <c r="CB27" s="11" t="s">
        <v>28</v>
      </c>
      <c r="CC27">
        <v>4.9787524504658627E-2</v>
      </c>
      <c r="CD27">
        <v>6.9633632491950662E-2</v>
      </c>
      <c r="CE27">
        <v>6.9778582215059254E-2</v>
      </c>
      <c r="CF27">
        <v>0.3997753511984613</v>
      </c>
      <c r="CG27">
        <v>0.44666385801234554</v>
      </c>
      <c r="CH27">
        <v>0.38803573603745301</v>
      </c>
      <c r="CI27">
        <v>3.0246837025516438E-2</v>
      </c>
      <c r="CJ27">
        <v>3.3888229966877702E-2</v>
      </c>
      <c r="CK27">
        <v>3.5278379302805619E-2</v>
      </c>
      <c r="CL27">
        <v>9.6919320134014761E-2</v>
      </c>
      <c r="CM27">
        <v>9.9368203651841569E-2</v>
      </c>
      <c r="CN27">
        <v>0.10926688146394217</v>
      </c>
    </row>
    <row r="28" spans="1:92" x14ac:dyDescent="0.2">
      <c r="A28" t="s">
        <v>89</v>
      </c>
      <c r="B28" s="11" t="s">
        <v>29</v>
      </c>
      <c r="C28">
        <v>0.11422323815625249</v>
      </c>
      <c r="D28">
        <v>0.16851256745225784</v>
      </c>
      <c r="E28">
        <v>0.12534080724257587</v>
      </c>
      <c r="F28">
        <v>0.40032994183766191</v>
      </c>
      <c r="G28">
        <v>0.39811618478423794</v>
      </c>
      <c r="H28">
        <v>0.38242836236049238</v>
      </c>
      <c r="I28">
        <v>5.0669500891758514E-2</v>
      </c>
      <c r="J28">
        <v>6.0006451492901916E-2</v>
      </c>
      <c r="K28">
        <v>4.3684383123092932E-2</v>
      </c>
      <c r="L28">
        <v>0.2229710165184183</v>
      </c>
      <c r="M28">
        <v>0.1799824441170873</v>
      </c>
      <c r="N28">
        <v>0.17948411796828667</v>
      </c>
      <c r="O28" s="11" t="s">
        <v>29</v>
      </c>
      <c r="P28">
        <v>0.32659956207402668</v>
      </c>
      <c r="Q28">
        <v>0.48182954381480786</v>
      </c>
      <c r="R28">
        <v>0.35838813026322408</v>
      </c>
      <c r="S28">
        <v>0.48305569020058164</v>
      </c>
      <c r="T28">
        <v>0.48038447371232867</v>
      </c>
      <c r="U28">
        <v>0.46145485817105686</v>
      </c>
      <c r="V28">
        <v>0.16781319869064421</v>
      </c>
      <c r="W28">
        <v>0.19873640730368314</v>
      </c>
      <c r="X28">
        <v>0.14467906601989436</v>
      </c>
      <c r="Y28">
        <v>0.35805706230994983</v>
      </c>
      <c r="Z28">
        <v>0.28902404543061155</v>
      </c>
      <c r="AA28">
        <v>0.28822381049560591</v>
      </c>
      <c r="AB28" s="11" t="s">
        <v>29</v>
      </c>
      <c r="AC28">
        <v>0.10848705125447311</v>
      </c>
      <c r="AD28">
        <v>0.16005001991983225</v>
      </c>
      <c r="AE28">
        <v>0.11904630615532963</v>
      </c>
      <c r="AF28">
        <v>0.36146505747040258</v>
      </c>
      <c r="AG28">
        <v>0.35946621667206458</v>
      </c>
      <c r="AH28">
        <v>0.3453014014999729</v>
      </c>
      <c r="AI28">
        <v>4.6271299543334914E-2</v>
      </c>
      <c r="AJ28">
        <v>5.4797786492747483E-2</v>
      </c>
      <c r="AK28">
        <v>3.9892502220861853E-2</v>
      </c>
      <c r="AL28">
        <v>0.20002627520741526</v>
      </c>
      <c r="AM28">
        <v>0.16146142427661164</v>
      </c>
      <c r="AN28">
        <v>0.16101437817645275</v>
      </c>
      <c r="AO28" s="11" t="s">
        <v>29</v>
      </c>
      <c r="AP28">
        <v>0.1736508560847547</v>
      </c>
      <c r="AQ28">
        <v>0.25618562449696008</v>
      </c>
      <c r="AR28">
        <v>0.19055263036977821</v>
      </c>
      <c r="AS28">
        <v>0.34899092533037362</v>
      </c>
      <c r="AT28">
        <v>0.34706106437871814</v>
      </c>
      <c r="AU28">
        <v>0.33338507592042349</v>
      </c>
      <c r="AV28">
        <v>7.4873279732689341E-2</v>
      </c>
      <c r="AW28">
        <v>8.8670299673799968E-2</v>
      </c>
      <c r="AX28">
        <v>6.4551514815834987E-2</v>
      </c>
      <c r="AY28">
        <v>0.23535788541153274</v>
      </c>
      <c r="AZ28">
        <v>0.18998113799735894</v>
      </c>
      <c r="BA28">
        <v>0.18945512797839628</v>
      </c>
      <c r="BB28" s="11" t="s">
        <v>29</v>
      </c>
      <c r="BC28">
        <v>0.69846582252510669</v>
      </c>
      <c r="BD28">
        <v>1.0304406610356283</v>
      </c>
      <c r="BE28">
        <v>0.76644885436435506</v>
      </c>
      <c r="BF28">
        <v>0.88123259381661145</v>
      </c>
      <c r="BG28">
        <v>0.87635952621314073</v>
      </c>
      <c r="BH28">
        <v>0.84182645985704507</v>
      </c>
      <c r="BI28">
        <v>0.5149823031717351</v>
      </c>
      <c r="BJ28">
        <v>0.60987892225328655</v>
      </c>
      <c r="BK28">
        <v>0.44398866847780638</v>
      </c>
      <c r="BL28">
        <v>0.83388948104860583</v>
      </c>
      <c r="BM28">
        <v>0.6731164851206568</v>
      </c>
      <c r="BN28">
        <v>0.67125279476257849</v>
      </c>
      <c r="BO28" s="11" t="s">
        <v>29</v>
      </c>
      <c r="BP28">
        <v>0.1355216041106472</v>
      </c>
      <c r="BQ28">
        <v>0.19993386479460046</v>
      </c>
      <c r="BR28">
        <v>0.14871218442258363</v>
      </c>
      <c r="BS28">
        <v>0.59636249216878701</v>
      </c>
      <c r="BT28">
        <v>0.59306470817747214</v>
      </c>
      <c r="BU28">
        <v>0.5696949126673474</v>
      </c>
      <c r="BV28">
        <v>6.2352653247745395E-2</v>
      </c>
      <c r="BW28">
        <v>7.384247716505804E-2</v>
      </c>
      <c r="BX28">
        <v>5.3756937512264194E-2</v>
      </c>
      <c r="BY28">
        <v>0.34802465717772568</v>
      </c>
      <c r="BZ28">
        <v>0.28092587722801315</v>
      </c>
      <c r="CA28">
        <v>0.28014806408526904</v>
      </c>
      <c r="CB28" s="11" t="s">
        <v>29</v>
      </c>
      <c r="CC28">
        <v>9.7458247805784756E-2</v>
      </c>
      <c r="CD28">
        <v>0.14377932041013666</v>
      </c>
      <c r="CE28">
        <v>0.10694404789779983</v>
      </c>
      <c r="CF28">
        <v>0.40959256375071795</v>
      </c>
      <c r="CG28">
        <v>0.40732758596047114</v>
      </c>
      <c r="CH28">
        <v>0.39127678702019697</v>
      </c>
      <c r="CI28">
        <v>4.6550100569298675E-2</v>
      </c>
      <c r="CJ28">
        <v>5.5127962633152075E-2</v>
      </c>
      <c r="CK28">
        <v>4.0132868725740817E-2</v>
      </c>
      <c r="CL28">
        <v>0.24030325488597931</v>
      </c>
      <c r="CM28">
        <v>0.19397304555095524</v>
      </c>
      <c r="CN28">
        <v>0.1934359829433509</v>
      </c>
    </row>
    <row r="29" spans="1:92" x14ac:dyDescent="0.2">
      <c r="A29" t="s">
        <v>89</v>
      </c>
      <c r="B29" s="11" t="s">
        <v>30</v>
      </c>
      <c r="C29">
        <v>4.6132525837090974E-2</v>
      </c>
      <c r="D29">
        <v>4.6550100569298584E-2</v>
      </c>
      <c r="E29">
        <v>4.0272199952921355E-2</v>
      </c>
      <c r="F29">
        <v>0.18976178990524309</v>
      </c>
      <c r="G29">
        <v>0.19442173659833378</v>
      </c>
      <c r="H29">
        <v>0.23721406003163867</v>
      </c>
      <c r="I29">
        <v>2.6612750379747873E-2</v>
      </c>
      <c r="J29">
        <v>3.3452583160153912E-2</v>
      </c>
      <c r="K29">
        <v>3.9125728594787905E-2</v>
      </c>
      <c r="L29">
        <v>0.10731533073668917</v>
      </c>
      <c r="M29">
        <v>0.13166356710986751</v>
      </c>
      <c r="N29">
        <v>0.11040887842833817</v>
      </c>
      <c r="O29" s="11" t="s">
        <v>30</v>
      </c>
      <c r="P29">
        <v>0.13190715811393669</v>
      </c>
      <c r="Q29">
        <v>0.13310113341067631</v>
      </c>
      <c r="R29">
        <v>0.11515067407202358</v>
      </c>
      <c r="S29">
        <v>0.2289749099844906</v>
      </c>
      <c r="T29">
        <v>0.2345978063279314</v>
      </c>
      <c r="U29">
        <v>0.28623290320945305</v>
      </c>
      <c r="V29">
        <v>8.8139229488789939E-2</v>
      </c>
      <c r="W29">
        <v>0.11079219028745754</v>
      </c>
      <c r="X29">
        <v>0.12958117903350627</v>
      </c>
      <c r="Y29">
        <v>0.17233186924644764</v>
      </c>
      <c r="Z29">
        <v>0.2114313814805337</v>
      </c>
      <c r="AA29">
        <v>0.17729962970196894</v>
      </c>
      <c r="AB29" s="11" t="s">
        <v>30</v>
      </c>
      <c r="AC29">
        <v>4.3815792440943309E-2</v>
      </c>
      <c r="AD29">
        <v>4.4212396950733215E-2</v>
      </c>
      <c r="AE29">
        <v>3.8249766780787162E-2</v>
      </c>
      <c r="AF29">
        <v>0.17133931071685882</v>
      </c>
      <c r="AG29">
        <v>0.17554685984869492</v>
      </c>
      <c r="AH29">
        <v>0.21418481327807895</v>
      </c>
      <c r="AI29">
        <v>2.4302717074791737E-2</v>
      </c>
      <c r="AJ29">
        <v>3.0548840400233167E-2</v>
      </c>
      <c r="AK29">
        <v>3.5729546883204448E-2</v>
      </c>
      <c r="AL29">
        <v>9.6272090494499779E-2</v>
      </c>
      <c r="AM29">
        <v>0.11811478155652066</v>
      </c>
      <c r="AN29">
        <v>9.9047297925488637E-2</v>
      </c>
      <c r="AO29" s="11" t="s">
        <v>30</v>
      </c>
      <c r="AP29">
        <v>7.0134175271797813E-2</v>
      </c>
      <c r="AQ29">
        <v>7.0769004146356715E-2</v>
      </c>
      <c r="AR29">
        <v>6.1224862043174365E-2</v>
      </c>
      <c r="AS29">
        <v>0.16542640389919616</v>
      </c>
      <c r="AT29">
        <v>0.16948875082470144</v>
      </c>
      <c r="AU29">
        <v>0.20679331136661977</v>
      </c>
      <c r="AV29">
        <v>3.932511409369726E-2</v>
      </c>
      <c r="AW29">
        <v>4.9432194370374258E-2</v>
      </c>
      <c r="AX29">
        <v>5.7815284742607831E-2</v>
      </c>
      <c r="AY29">
        <v>0.11327709631866012</v>
      </c>
      <c r="AZ29">
        <v>0.13897796774029647</v>
      </c>
      <c r="BA29">
        <v>0.11654250208527064</v>
      </c>
      <c r="BB29" s="11" t="s">
        <v>30</v>
      </c>
      <c r="BC29">
        <v>0.2820966479683073</v>
      </c>
      <c r="BD29">
        <v>0.28465008353452814</v>
      </c>
      <c r="BE29">
        <v>0.24626123124380211</v>
      </c>
      <c r="BF29">
        <v>0.41771613074420388</v>
      </c>
      <c r="BG29">
        <v>0.42797391184483591</v>
      </c>
      <c r="BH29">
        <v>0.52217118822508335</v>
      </c>
      <c r="BI29">
        <v>0.27048017531442059</v>
      </c>
      <c r="BJ29">
        <v>0.33999719791323524</v>
      </c>
      <c r="BK29">
        <v>0.39765652849154809</v>
      </c>
      <c r="BL29">
        <v>0.40134869030919573</v>
      </c>
      <c r="BM29">
        <v>0.49240867878084227</v>
      </c>
      <c r="BN29">
        <v>0.41291825176820812</v>
      </c>
      <c r="BO29" s="11" t="s">
        <v>30</v>
      </c>
      <c r="BP29">
        <v>5.4734518159658928E-2</v>
      </c>
      <c r="BQ29">
        <v>5.5229954976705145E-2</v>
      </c>
      <c r="BR29">
        <v>4.7781460469704634E-2</v>
      </c>
      <c r="BS29">
        <v>0.28268386178366556</v>
      </c>
      <c r="BT29">
        <v>0.28962567935171607</v>
      </c>
      <c r="BU29">
        <v>0.35337243916496786</v>
      </c>
      <c r="BV29">
        <v>3.2749002204344298E-2</v>
      </c>
      <c r="BW29">
        <v>4.1165933773105588E-2</v>
      </c>
      <c r="BX29">
        <v>4.8147168320203666E-2</v>
      </c>
      <c r="BY29">
        <v>0.16750330053083545</v>
      </c>
      <c r="BZ29">
        <v>0.20550728306171137</v>
      </c>
      <c r="CA29">
        <v>0.17233186924644764</v>
      </c>
      <c r="CB29" s="11" t="s">
        <v>30</v>
      </c>
      <c r="CC29">
        <v>3.9361475016035312E-2</v>
      </c>
      <c r="CD29">
        <v>3.9717760675466979E-2</v>
      </c>
      <c r="CE29">
        <v>3.4361292028220088E-2</v>
      </c>
      <c r="CF29">
        <v>0.19415239757592742</v>
      </c>
      <c r="CG29">
        <v>0.19892016364459369</v>
      </c>
      <c r="CH29">
        <v>0.24270259316620274</v>
      </c>
      <c r="CI29">
        <v>2.4449149583085854E-2</v>
      </c>
      <c r="CJ29">
        <v>3.0732908021623671E-2</v>
      </c>
      <c r="CK29">
        <v>3.5944830102534173E-2</v>
      </c>
      <c r="CL29">
        <v>0.11565728890625375</v>
      </c>
      <c r="CM29">
        <v>0.14189819026898595</v>
      </c>
      <c r="CN29">
        <v>0.11899130778931725</v>
      </c>
    </row>
    <row r="30" spans="1:92" x14ac:dyDescent="0.2">
      <c r="A30" t="s">
        <v>89</v>
      </c>
      <c r="B30" s="11" t="s">
        <v>31</v>
      </c>
      <c r="C30">
        <v>4.5750397703859705E-2</v>
      </c>
      <c r="D30">
        <v>4.5058031447657021E-2</v>
      </c>
      <c r="E30">
        <v>4.5308580254118491E-2</v>
      </c>
      <c r="F30">
        <v>0.10549608954438985</v>
      </c>
      <c r="G30">
        <v>0.14642780417222998</v>
      </c>
      <c r="H30">
        <v>0.1297909258715545</v>
      </c>
      <c r="I30">
        <v>2.6374022386097457E-2</v>
      </c>
      <c r="J30">
        <v>3.6989546632927597E-2</v>
      </c>
      <c r="K30">
        <v>3.5237647652945014E-2</v>
      </c>
      <c r="L30">
        <v>6.3237673167766323E-2</v>
      </c>
      <c r="M30">
        <v>9.7323235591365145E-2</v>
      </c>
      <c r="N30">
        <v>7.5568463251088333E-2</v>
      </c>
      <c r="O30" s="11" t="s">
        <v>31</v>
      </c>
      <c r="P30">
        <v>0.13081453560573236</v>
      </c>
      <c r="Q30">
        <v>0.12883484636105078</v>
      </c>
      <c r="R30">
        <v>0.12955124288236591</v>
      </c>
      <c r="S30">
        <v>0.12729621500305527</v>
      </c>
      <c r="T30">
        <v>0.17668621958248393</v>
      </c>
      <c r="U30">
        <v>0.1566114315378396</v>
      </c>
      <c r="V30">
        <v>8.7348582106707845E-2</v>
      </c>
      <c r="W30">
        <v>0.12250632094933396</v>
      </c>
      <c r="X30">
        <v>0.11670417633690156</v>
      </c>
      <c r="Y30">
        <v>0.10154994956439449</v>
      </c>
      <c r="Z30">
        <v>0.15628610558657452</v>
      </c>
      <c r="AA30">
        <v>0.12135129658310106</v>
      </c>
      <c r="AB30" s="11" t="s">
        <v>31</v>
      </c>
      <c r="AC30">
        <v>4.3452854434239886E-2</v>
      </c>
      <c r="AD30">
        <v>4.2795258180307938E-2</v>
      </c>
      <c r="AE30">
        <v>4.3033224654092844E-2</v>
      </c>
      <c r="AF30">
        <v>9.5254304224711303E-2</v>
      </c>
      <c r="AG30">
        <v>0.13221228071879532</v>
      </c>
      <c r="AH30">
        <v>0.11719054603795465</v>
      </c>
      <c r="AI30">
        <v>2.4084711088761309E-2</v>
      </c>
      <c r="AJ30">
        <v>3.3778789253926439E-2</v>
      </c>
      <c r="AK30">
        <v>3.2178958171208541E-2</v>
      </c>
      <c r="AL30">
        <v>5.6730226260090298E-2</v>
      </c>
      <c r="AM30">
        <v>8.7308227815638378E-2</v>
      </c>
      <c r="AN30">
        <v>6.7792121430343119E-2</v>
      </c>
      <c r="AO30" s="11" t="s">
        <v>31</v>
      </c>
      <c r="AP30">
        <v>6.955323501357373E-2</v>
      </c>
      <c r="AQ30">
        <v>6.8500647159696532E-2</v>
      </c>
      <c r="AR30">
        <v>6.8881550515575221E-2</v>
      </c>
      <c r="AS30">
        <v>9.1967085299261342E-2</v>
      </c>
      <c r="AT30">
        <v>0.12764964478446053</v>
      </c>
      <c r="AU30">
        <v>0.11314630904567143</v>
      </c>
      <c r="AV30">
        <v>3.897235064558683E-2</v>
      </c>
      <c r="AW30">
        <v>5.4658692576208437E-2</v>
      </c>
      <c r="AX30">
        <v>5.2069947471498214E-2</v>
      </c>
      <c r="AY30">
        <v>6.6750761007010356E-2</v>
      </c>
      <c r="AZ30">
        <v>0.10272990314102112</v>
      </c>
      <c r="BA30">
        <v>7.9766572320874335E-2</v>
      </c>
      <c r="BB30" s="11" t="s">
        <v>31</v>
      </c>
      <c r="BC30">
        <v>0.27975996547536092</v>
      </c>
      <c r="BD30">
        <v>0.27552620206230038</v>
      </c>
      <c r="BE30">
        <v>0.27705828766075291</v>
      </c>
      <c r="BF30">
        <v>0.23222492976658532</v>
      </c>
      <c r="BG30">
        <v>0.32232651168992738</v>
      </c>
      <c r="BH30">
        <v>0.28570432112727223</v>
      </c>
      <c r="BI30">
        <v>0.26805385001344151</v>
      </c>
      <c r="BJ30">
        <v>0.37594532377566214</v>
      </c>
      <c r="BK30">
        <v>0.35813980061562661</v>
      </c>
      <c r="BL30">
        <v>0.23650262390149712</v>
      </c>
      <c r="BM30">
        <v>0.36397924577139312</v>
      </c>
      <c r="BN30">
        <v>0.2826185554878401</v>
      </c>
      <c r="BO30" s="11" t="s">
        <v>31</v>
      </c>
      <c r="BP30">
        <v>5.4281137407832705E-2</v>
      </c>
      <c r="BQ30">
        <v>5.3459670715176696E-2</v>
      </c>
      <c r="BR30">
        <v>5.3756937512264194E-2</v>
      </c>
      <c r="BS30">
        <v>0.1571551470418521</v>
      </c>
      <c r="BT30">
        <v>0.21813019984991527</v>
      </c>
      <c r="BU30">
        <v>0.19334661718868387</v>
      </c>
      <c r="BV30">
        <v>3.2455229351905659E-2</v>
      </c>
      <c r="BW30">
        <v>4.5518434845474916E-2</v>
      </c>
      <c r="BX30">
        <v>4.3362590645286615E-2</v>
      </c>
      <c r="BY30">
        <v>9.8704620307056679E-2</v>
      </c>
      <c r="BZ30">
        <v>0.15190712331579664</v>
      </c>
      <c r="CA30">
        <v>0.11795115314566069</v>
      </c>
      <c r="CB30" s="11" t="s">
        <v>31</v>
      </c>
      <c r="CC30">
        <v>3.9035433319939514E-2</v>
      </c>
      <c r="CD30">
        <v>3.8444688360695235E-2</v>
      </c>
      <c r="CE30">
        <v>3.8658463141218999E-2</v>
      </c>
      <c r="CF30">
        <v>0.10793700212332424</v>
      </c>
      <c r="CG30">
        <v>0.14981577305954441</v>
      </c>
      <c r="CH30">
        <v>0.1327939594907116</v>
      </c>
      <c r="CI30">
        <v>2.4229830033503687E-2</v>
      </c>
      <c r="CJ30">
        <v>3.3982318465181668E-2</v>
      </c>
      <c r="CK30">
        <v>3.237284783156219E-2</v>
      </c>
      <c r="CL30">
        <v>6.8153336388340535E-2</v>
      </c>
      <c r="CM30">
        <v>0.10488847677970814</v>
      </c>
      <c r="CN30">
        <v>8.1442637565712558E-2</v>
      </c>
    </row>
    <row r="31" spans="1:92" x14ac:dyDescent="0.2">
      <c r="A31" t="s">
        <v>89</v>
      </c>
      <c r="B31" s="11" t="s">
        <v>32</v>
      </c>
      <c r="C31">
        <v>1.850311E-2</v>
      </c>
      <c r="D31">
        <v>1.710484E-2</v>
      </c>
      <c r="E31">
        <v>1.802082E-2</v>
      </c>
      <c r="F31">
        <v>0.14381536</v>
      </c>
      <c r="G31">
        <v>0.12743268999999999</v>
      </c>
      <c r="H31">
        <v>0.16020110000000001</v>
      </c>
      <c r="I31">
        <v>8.8525500000000007E-3</v>
      </c>
      <c r="J31">
        <v>1.001267E-2</v>
      </c>
      <c r="K31">
        <v>1.0661179999999999E-2</v>
      </c>
      <c r="L31">
        <v>4.5624060000000001E-2</v>
      </c>
      <c r="M31">
        <v>4.3178569999999999E-2</v>
      </c>
      <c r="N31">
        <v>3.7033679999999999E-2</v>
      </c>
      <c r="O31" s="11" t="s">
        <v>32</v>
      </c>
      <c r="P31">
        <v>1.850311E-2</v>
      </c>
      <c r="Q31">
        <v>1.710484E-2</v>
      </c>
      <c r="R31">
        <v>1.802082E-2</v>
      </c>
      <c r="S31">
        <v>0.14381536</v>
      </c>
      <c r="T31">
        <v>0.12743268999999999</v>
      </c>
      <c r="U31">
        <v>0.16020110000000001</v>
      </c>
      <c r="V31">
        <v>8.8525500000000007E-3</v>
      </c>
      <c r="W31">
        <v>1.001267E-2</v>
      </c>
      <c r="X31">
        <v>1.0661179999999999E-2</v>
      </c>
      <c r="Y31">
        <v>4.5624060000000001E-2</v>
      </c>
      <c r="Z31">
        <v>4.3178569999999999E-2</v>
      </c>
      <c r="AA31">
        <v>3.7033679999999999E-2</v>
      </c>
      <c r="AB31" s="11" t="s">
        <v>32</v>
      </c>
      <c r="AC31">
        <v>1.850311E-2</v>
      </c>
      <c r="AD31">
        <v>1.710484E-2</v>
      </c>
      <c r="AE31">
        <v>1.802082E-2</v>
      </c>
      <c r="AF31">
        <v>0.14381536</v>
      </c>
      <c r="AG31">
        <v>0.12743268999999999</v>
      </c>
      <c r="AH31">
        <v>0.16020110000000001</v>
      </c>
      <c r="AI31">
        <v>8.8525500000000007E-3</v>
      </c>
      <c r="AJ31">
        <v>1.001267E-2</v>
      </c>
      <c r="AK31">
        <v>1.0661179999999999E-2</v>
      </c>
      <c r="AL31">
        <v>4.5624060000000001E-2</v>
      </c>
      <c r="AM31">
        <v>4.3178569999999999E-2</v>
      </c>
      <c r="AN31">
        <v>3.7033679999999999E-2</v>
      </c>
      <c r="AO31" s="11" t="s">
        <v>32</v>
      </c>
      <c r="AP31">
        <v>1.850311E-2</v>
      </c>
      <c r="AQ31">
        <v>1.710484E-2</v>
      </c>
      <c r="AR31">
        <v>1.802082E-2</v>
      </c>
      <c r="AS31">
        <v>0.14381536</v>
      </c>
      <c r="AT31">
        <v>0.12743268999999999</v>
      </c>
      <c r="AU31">
        <v>0.16020110000000001</v>
      </c>
      <c r="AV31">
        <v>8.8525500000000007E-3</v>
      </c>
      <c r="AW31">
        <v>1.001267E-2</v>
      </c>
      <c r="AX31">
        <v>1.0661179999999999E-2</v>
      </c>
      <c r="AY31">
        <v>4.5624060000000001E-2</v>
      </c>
      <c r="AZ31">
        <v>4.3178569999999999E-2</v>
      </c>
      <c r="BA31">
        <v>3.7033679999999999E-2</v>
      </c>
      <c r="BB31" s="11" t="s">
        <v>32</v>
      </c>
      <c r="BC31">
        <v>1.850311E-2</v>
      </c>
      <c r="BD31">
        <v>1.710484E-2</v>
      </c>
      <c r="BE31">
        <v>1.802082E-2</v>
      </c>
      <c r="BF31">
        <v>0.14381536</v>
      </c>
      <c r="BG31">
        <v>0.12743268999999999</v>
      </c>
      <c r="BH31">
        <v>0.16020110000000001</v>
      </c>
      <c r="BI31">
        <v>8.8525500000000007E-3</v>
      </c>
      <c r="BJ31">
        <v>1.001267E-2</v>
      </c>
      <c r="BK31">
        <v>1.0661179999999999E-2</v>
      </c>
      <c r="BL31">
        <v>4.5624060000000001E-2</v>
      </c>
      <c r="BM31">
        <v>4.3178569999999999E-2</v>
      </c>
      <c r="BN31">
        <v>3.7033679999999999E-2</v>
      </c>
      <c r="BO31" s="11" t="s">
        <v>32</v>
      </c>
      <c r="BP31">
        <v>1.850311E-2</v>
      </c>
      <c r="BQ31">
        <v>1.710484E-2</v>
      </c>
      <c r="BR31">
        <v>1.802082E-2</v>
      </c>
      <c r="BS31">
        <v>0.14381536</v>
      </c>
      <c r="BT31">
        <v>0.12743268999999999</v>
      </c>
      <c r="BU31">
        <v>0.16020110000000001</v>
      </c>
      <c r="BV31">
        <v>8.8525500000000007E-3</v>
      </c>
      <c r="BW31">
        <v>1.001267E-2</v>
      </c>
      <c r="BX31">
        <v>1.0661179999999999E-2</v>
      </c>
      <c r="BY31">
        <v>4.5624060000000001E-2</v>
      </c>
      <c r="BZ31">
        <v>4.3178569999999999E-2</v>
      </c>
      <c r="CA31">
        <v>3.7033679999999999E-2</v>
      </c>
      <c r="CB31" s="11" t="s">
        <v>32</v>
      </c>
      <c r="CC31">
        <v>1.850311E-2</v>
      </c>
      <c r="CD31">
        <v>1.710484E-2</v>
      </c>
      <c r="CE31">
        <v>1.802082E-2</v>
      </c>
      <c r="CF31">
        <v>0.14381536</v>
      </c>
      <c r="CG31">
        <v>0.12743268999999999</v>
      </c>
      <c r="CH31">
        <v>0.16020110000000001</v>
      </c>
      <c r="CI31">
        <v>8.8525500000000007E-3</v>
      </c>
      <c r="CJ31">
        <v>1.001267E-2</v>
      </c>
      <c r="CK31">
        <v>1.0661179999999999E-2</v>
      </c>
      <c r="CL31">
        <v>4.5624060000000001E-2</v>
      </c>
      <c r="CM31">
        <v>4.3178569999999999E-2</v>
      </c>
      <c r="CN31">
        <v>3.7033679999999999E-2</v>
      </c>
    </row>
    <row r="32" spans="1:92" x14ac:dyDescent="0.2">
      <c r="A32" t="s">
        <v>89</v>
      </c>
      <c r="B32" s="11" t="s">
        <v>33</v>
      </c>
      <c r="C32">
        <v>4.6485613136979444E-2</v>
      </c>
      <c r="D32">
        <v>5.8880269904624083E-2</v>
      </c>
      <c r="E32">
        <v>6.1041240638462238E-2</v>
      </c>
      <c r="F32">
        <v>0.23201040750509022</v>
      </c>
      <c r="G32">
        <v>0.27248740054051113</v>
      </c>
      <c r="H32">
        <v>0.18482879337411243</v>
      </c>
      <c r="I32">
        <v>3.2402780525541477E-2</v>
      </c>
      <c r="J32">
        <v>4.2815038358513691E-2</v>
      </c>
      <c r="K32">
        <v>2.965175750395484E-2</v>
      </c>
      <c r="L32">
        <v>7.7692981927594718E-2</v>
      </c>
      <c r="M32">
        <v>6.6704508936815968E-2</v>
      </c>
      <c r="N32">
        <v>0.11280696840019484</v>
      </c>
      <c r="O32" s="11" t="s">
        <v>33</v>
      </c>
      <c r="P32">
        <v>0.13291674389857111</v>
      </c>
      <c r="Q32">
        <v>0.16835690071528636</v>
      </c>
      <c r="R32">
        <v>0.17453578433580563</v>
      </c>
      <c r="S32">
        <v>0.27995394752795377</v>
      </c>
      <c r="T32">
        <v>0.32879526506272411</v>
      </c>
      <c r="U32">
        <v>0.22302253971419805</v>
      </c>
      <c r="V32">
        <v>0.10731533073668917</v>
      </c>
      <c r="W32">
        <v>0.14179986801830635</v>
      </c>
      <c r="X32">
        <v>9.8204169884517745E-2</v>
      </c>
      <c r="Y32">
        <v>0.12476294589972717</v>
      </c>
      <c r="Z32">
        <v>0.10711715309765926</v>
      </c>
      <c r="AA32">
        <v>0.18115059232431061</v>
      </c>
      <c r="AB32" s="11" t="s">
        <v>33</v>
      </c>
      <c r="AC32">
        <v>4.4151148018482654E-2</v>
      </c>
      <c r="AD32">
        <v>5.5923356421413981E-2</v>
      </c>
      <c r="AE32">
        <v>5.7975805174798258E-2</v>
      </c>
      <c r="AF32">
        <v>0.20948634243442771</v>
      </c>
      <c r="AG32">
        <v>0.24603374267787634</v>
      </c>
      <c r="AH32">
        <v>0.16688522000747708</v>
      </c>
      <c r="AI32">
        <v>2.9590162471447124E-2</v>
      </c>
      <c r="AJ32">
        <v>3.9098618103190985E-2</v>
      </c>
      <c r="AK32">
        <v>2.70779330623915E-2</v>
      </c>
      <c r="AL32">
        <v>6.9698017380882743E-2</v>
      </c>
      <c r="AM32">
        <v>5.9840308711463751E-2</v>
      </c>
      <c r="AN32">
        <v>0.1011986134290582</v>
      </c>
      <c r="AO32" s="11" t="s">
        <v>33</v>
      </c>
      <c r="AP32">
        <v>7.0670965445916376E-2</v>
      </c>
      <c r="AQ32">
        <v>8.951426557748747E-2</v>
      </c>
      <c r="AR32">
        <v>9.2799537681153163E-2</v>
      </c>
      <c r="AS32">
        <v>0.20225698440091336</v>
      </c>
      <c r="AT32">
        <v>0.23754313659122572</v>
      </c>
      <c r="AU32">
        <v>0.16112602352757521</v>
      </c>
      <c r="AV32">
        <v>4.7880922600530638E-2</v>
      </c>
      <c r="AW32">
        <v>6.3266901930431996E-2</v>
      </c>
      <c r="AX32">
        <v>4.3815792440943309E-2</v>
      </c>
      <c r="AY32">
        <v>8.2009115908051947E-2</v>
      </c>
      <c r="AZ32">
        <v>7.0410192391471033E-2</v>
      </c>
      <c r="BA32">
        <v>0.11907381487029423</v>
      </c>
      <c r="BB32" s="11" t="s">
        <v>33</v>
      </c>
      <c r="BC32">
        <v>0.28425574812446297</v>
      </c>
      <c r="BD32">
        <v>0.3600480673921635</v>
      </c>
      <c r="BE32">
        <v>0.37326222788547919</v>
      </c>
      <c r="BF32">
        <v>0.51071656608954941</v>
      </c>
      <c r="BG32">
        <v>0.59981718494100023</v>
      </c>
      <c r="BH32">
        <v>0.40685729438422091</v>
      </c>
      <c r="BI32">
        <v>0.32932747018484537</v>
      </c>
      <c r="BJ32">
        <v>0.4351530343935136</v>
      </c>
      <c r="BK32">
        <v>0.30136729400782708</v>
      </c>
      <c r="BL32">
        <v>0.29056404456661306</v>
      </c>
      <c r="BM32">
        <v>0.24946824573645326</v>
      </c>
      <c r="BN32">
        <v>0.42188687035085798</v>
      </c>
      <c r="BO32" s="11" t="s">
        <v>33</v>
      </c>
      <c r="BP32">
        <v>5.5153443047837328E-2</v>
      </c>
      <c r="BQ32">
        <v>6.9859240175163276E-2</v>
      </c>
      <c r="BR32">
        <v>7.2423151205993089E-2</v>
      </c>
      <c r="BS32">
        <v>0.34562067527024704</v>
      </c>
      <c r="BT32">
        <v>0.4059183395700881</v>
      </c>
      <c r="BU32">
        <v>0.27533528802557783</v>
      </c>
      <c r="BV32">
        <v>3.9874072229128803E-2</v>
      </c>
      <c r="BW32">
        <v>5.2687143026339589E-2</v>
      </c>
      <c r="BX32">
        <v>3.6488730326748688E-2</v>
      </c>
      <c r="BY32">
        <v>0.12126721141908084</v>
      </c>
      <c r="BZ32">
        <v>0.10411583629761259</v>
      </c>
      <c r="CA32">
        <v>0.17607493170079058</v>
      </c>
      <c r="CB32" s="11" t="s">
        <v>33</v>
      </c>
      <c r="CC32">
        <v>3.9662738315212047E-2</v>
      </c>
      <c r="CD32">
        <v>5.0238182946507823E-2</v>
      </c>
      <c r="CE32">
        <v>5.2081979573874927E-2</v>
      </c>
      <c r="CF32">
        <v>0.23737854128681274</v>
      </c>
      <c r="CG32">
        <v>0.27879206952353153</v>
      </c>
      <c r="CH32">
        <v>0.18910526398685773</v>
      </c>
      <c r="CI32">
        <v>2.9768453717573647E-2</v>
      </c>
      <c r="CJ32">
        <v>3.933420117409063E-2</v>
      </c>
      <c r="CK32">
        <v>2.7241087233406368E-2</v>
      </c>
      <c r="CL32">
        <v>8.3732301760647776E-2</v>
      </c>
      <c r="CM32">
        <v>7.1889660205068359E-2</v>
      </c>
      <c r="CN32">
        <v>0.12157580883678398</v>
      </c>
    </row>
    <row r="33" spans="1:92" x14ac:dyDescent="0.2">
      <c r="A33" t="s">
        <v>89</v>
      </c>
      <c r="B33" s="11" t="s">
        <v>34</v>
      </c>
      <c r="C33">
        <v>2.8734506754994858E-2</v>
      </c>
      <c r="D33">
        <v>3.1291792093344546E-2</v>
      </c>
      <c r="E33">
        <v>3.3677482227249804E-2</v>
      </c>
      <c r="F33">
        <v>0.21919114597098982</v>
      </c>
      <c r="G33">
        <v>0.24270259316620274</v>
      </c>
      <c r="H33">
        <v>0.20794320220033974</v>
      </c>
      <c r="I33">
        <v>2.9324725790991345E-2</v>
      </c>
      <c r="J33">
        <v>3.5630620748580463E-2</v>
      </c>
      <c r="K33">
        <v>2.1422362884660661E-2</v>
      </c>
      <c r="L33">
        <v>4.0272199952921466E-2</v>
      </c>
      <c r="M33">
        <v>4.606861688520375E-2</v>
      </c>
      <c r="N33">
        <v>5.2407899409463346E-2</v>
      </c>
      <c r="O33" s="11" t="s">
        <v>34</v>
      </c>
      <c r="P33">
        <v>8.2160841121984685E-2</v>
      </c>
      <c r="Q33">
        <v>8.9472910759345242E-2</v>
      </c>
      <c r="R33">
        <v>9.6294336640407333E-2</v>
      </c>
      <c r="S33">
        <v>0.26448566354252129</v>
      </c>
      <c r="T33">
        <v>0.29285560834446062</v>
      </c>
      <c r="U33">
        <v>0.25091340058230516</v>
      </c>
      <c r="V33">
        <v>9.7121067883120082E-2</v>
      </c>
      <c r="W33">
        <v>0.1180056707470957</v>
      </c>
      <c r="X33">
        <v>7.0949095134492782E-2</v>
      </c>
      <c r="Y33">
        <v>6.4670941690355685E-2</v>
      </c>
      <c r="Z33">
        <v>7.3979093265855209E-2</v>
      </c>
      <c r="AA33">
        <v>8.4159003252504444E-2</v>
      </c>
      <c r="AB33" s="11" t="s">
        <v>34</v>
      </c>
      <c r="AC33">
        <v>2.7291486018254596E-2</v>
      </c>
      <c r="AD33">
        <v>2.9720346817966294E-2</v>
      </c>
      <c r="AE33">
        <v>3.1986229767985798E-2</v>
      </c>
      <c r="AF33">
        <v>0.19791160214425296</v>
      </c>
      <c r="AG33">
        <v>0.2191405079128757</v>
      </c>
      <c r="AH33">
        <v>0.18775563273857049</v>
      </c>
      <c r="AI33">
        <v>2.6779288274414809E-2</v>
      </c>
      <c r="AJ33">
        <v>3.2537820514444635E-2</v>
      </c>
      <c r="AK33">
        <v>1.9562864297393952E-2</v>
      </c>
      <c r="AL33">
        <v>3.6128005678826444E-2</v>
      </c>
      <c r="AM33">
        <v>4.1327944696092592E-2</v>
      </c>
      <c r="AN33">
        <v>4.70148859435007E-2</v>
      </c>
      <c r="AO33" s="11" t="s">
        <v>34</v>
      </c>
      <c r="AP33">
        <v>4.3684383123092932E-2</v>
      </c>
      <c r="AQ33">
        <v>4.7572162837847133E-2</v>
      </c>
      <c r="AR33">
        <v>5.1199070468839758E-2</v>
      </c>
      <c r="AS33">
        <v>0.19108168753378085</v>
      </c>
      <c r="AT33">
        <v>0.21157798534964814</v>
      </c>
      <c r="AU33">
        <v>0.18127619987386701</v>
      </c>
      <c r="AV33">
        <v>4.3332544402276345E-2</v>
      </c>
      <c r="AW33">
        <v>5.2650635735623584E-2</v>
      </c>
      <c r="AX33">
        <v>3.1655385203513388E-2</v>
      </c>
      <c r="AY33">
        <v>4.2509470377765791E-2</v>
      </c>
      <c r="AZ33">
        <v>4.8627899819616009E-2</v>
      </c>
      <c r="BA33">
        <v>5.5319353055255573E-2</v>
      </c>
      <c r="BB33" s="11" t="s">
        <v>34</v>
      </c>
      <c r="BC33">
        <v>0.17570917459042551</v>
      </c>
      <c r="BD33">
        <v>0.19134676669614381</v>
      </c>
      <c r="BE33">
        <v>0.20593506806603418</v>
      </c>
      <c r="BF33">
        <v>0.48249796460135574</v>
      </c>
      <c r="BG33">
        <v>0.53425290828883409</v>
      </c>
      <c r="BH33">
        <v>0.45773825110449984</v>
      </c>
      <c r="BI33">
        <v>0.29804348892216198</v>
      </c>
      <c r="BJ33">
        <v>0.36213380462816241</v>
      </c>
      <c r="BK33">
        <v>0.21772738202593267</v>
      </c>
      <c r="BL33">
        <v>0.1506140324594758</v>
      </c>
      <c r="BM33">
        <v>0.17229205672951789</v>
      </c>
      <c r="BN33">
        <v>0.19600034445640571</v>
      </c>
      <c r="BO33" s="11" t="s">
        <v>34</v>
      </c>
      <c r="BP33">
        <v>3.4092418597327E-2</v>
      </c>
      <c r="BQ33">
        <v>3.7126542098078183E-2</v>
      </c>
      <c r="BR33">
        <v>3.9957074300426609E-2</v>
      </c>
      <c r="BS33">
        <v>0.32652411026902201</v>
      </c>
      <c r="BT33">
        <v>0.36154858328113004</v>
      </c>
      <c r="BU33">
        <v>0.30976830192741306</v>
      </c>
      <c r="BV33">
        <v>3.6086293068821294E-2</v>
      </c>
      <c r="BW33">
        <v>4.3846173762084911E-2</v>
      </c>
      <c r="BX33">
        <v>2.6361837815376578E-2</v>
      </c>
      <c r="BY33">
        <v>6.285892579787633E-2</v>
      </c>
      <c r="BZ33">
        <v>7.1906272162510526E-2</v>
      </c>
      <c r="CA33">
        <v>8.1800951128895169E-2</v>
      </c>
      <c r="CB33" s="11" t="s">
        <v>34</v>
      </c>
      <c r="CC33">
        <v>2.4517031079739113E-2</v>
      </c>
      <c r="CD33">
        <v>2.6698973670738417E-2</v>
      </c>
      <c r="CE33">
        <v>2.8734506754994858E-2</v>
      </c>
      <c r="CF33">
        <v>0.22426267447694936</v>
      </c>
      <c r="CG33">
        <v>0.24831811707005413</v>
      </c>
      <c r="CH33">
        <v>0.21275448174773115</v>
      </c>
      <c r="CI33">
        <v>2.6940643004434765E-2</v>
      </c>
      <c r="CJ33">
        <v>3.2733872447966779E-2</v>
      </c>
      <c r="CK33">
        <v>1.9680737508017656E-2</v>
      </c>
      <c r="CL33">
        <v>4.3402684713089612E-2</v>
      </c>
      <c r="CM33">
        <v>4.9649675363502621E-2</v>
      </c>
      <c r="CN33">
        <v>5.6481730255693238E-2</v>
      </c>
    </row>
    <row r="34" spans="1:92" x14ac:dyDescent="0.2">
      <c r="A34" t="s">
        <v>89</v>
      </c>
      <c r="B34" s="11" t="s">
        <v>35</v>
      </c>
      <c r="C34">
        <v>2.7222211693114545E-2</v>
      </c>
      <c r="D34">
        <v>2.8182200915266124E-2</v>
      </c>
      <c r="E34">
        <v>2.6940643004434765E-2</v>
      </c>
      <c r="F34">
        <v>0.16190971157161213</v>
      </c>
      <c r="G34">
        <v>0.20030376280011408</v>
      </c>
      <c r="H34">
        <v>0.16820137777846841</v>
      </c>
      <c r="I34">
        <v>4.2167094530585883E-2</v>
      </c>
      <c r="J34">
        <v>3.0761324388811732E-2</v>
      </c>
      <c r="K34">
        <v>2.9920154355731875E-2</v>
      </c>
      <c r="L34">
        <v>4.3013343675701664E-2</v>
      </c>
      <c r="M34">
        <v>4.0496136758582824E-2</v>
      </c>
      <c r="N34">
        <v>5.5742754129604569E-2</v>
      </c>
      <c r="O34" s="11" t="s">
        <v>35</v>
      </c>
      <c r="P34">
        <v>7.7836721854229726E-2</v>
      </c>
      <c r="Q34">
        <v>8.058162792248165E-2</v>
      </c>
      <c r="R34">
        <v>7.703162989657758E-2</v>
      </c>
      <c r="S34">
        <v>0.19536736901162832</v>
      </c>
      <c r="T34">
        <v>0.24169531747994766</v>
      </c>
      <c r="U34">
        <v>0.20295916978504408</v>
      </c>
      <c r="V34">
        <v>0.13965393161824771</v>
      </c>
      <c r="W34">
        <v>0.10187896369207497</v>
      </c>
      <c r="X34">
        <v>9.9093078072333127E-2</v>
      </c>
      <c r="Y34">
        <v>6.9072795725348454E-2</v>
      </c>
      <c r="Z34">
        <v>6.5030549661069484E-2</v>
      </c>
      <c r="AA34">
        <v>8.951426557748747E-2</v>
      </c>
      <c r="AB34" s="11" t="s">
        <v>35</v>
      </c>
      <c r="AC34">
        <v>2.5855137035872743E-2</v>
      </c>
      <c r="AD34">
        <v>2.6766916474351182E-2</v>
      </c>
      <c r="AE34">
        <v>2.5587708470078845E-2</v>
      </c>
      <c r="AF34">
        <v>0.14619117153615632</v>
      </c>
      <c r="AG34">
        <v>0.18085784640470692</v>
      </c>
      <c r="AH34">
        <v>0.15187202937208633</v>
      </c>
      <c r="AI34">
        <v>3.8506916933421245E-2</v>
      </c>
      <c r="AJ34">
        <v>2.809118759991407E-2</v>
      </c>
      <c r="AK34">
        <v>2.7323032597743012E-2</v>
      </c>
      <c r="AL34">
        <v>3.8587073127310849E-2</v>
      </c>
      <c r="AM34">
        <v>3.6328898359039866E-2</v>
      </c>
      <c r="AN34">
        <v>5.0006568801853793E-2</v>
      </c>
      <c r="AO34" s="11" t="s">
        <v>35</v>
      </c>
      <c r="AP34">
        <v>4.1385277123409947E-2</v>
      </c>
      <c r="AQ34">
        <v>4.2844725769321322E-2</v>
      </c>
      <c r="AR34">
        <v>4.0957214982770718E-2</v>
      </c>
      <c r="AS34">
        <v>0.14114612512362174</v>
      </c>
      <c r="AT34">
        <v>0.17461645563127623</v>
      </c>
      <c r="AU34">
        <v>0.14663093697986557</v>
      </c>
      <c r="AV34">
        <v>6.230944865724608E-2</v>
      </c>
      <c r="AW34">
        <v>4.5455376614655429E-2</v>
      </c>
      <c r="AX34">
        <v>4.4212396950733215E-2</v>
      </c>
      <c r="AY34">
        <v>4.5402894824926418E-2</v>
      </c>
      <c r="AZ34">
        <v>4.2745847705497608E-2</v>
      </c>
      <c r="BA34">
        <v>5.8839471352883213E-2</v>
      </c>
      <c r="BB34" s="11" t="s">
        <v>35</v>
      </c>
      <c r="BC34">
        <v>0.16646161313667004</v>
      </c>
      <c r="BD34">
        <v>0.17233186924644764</v>
      </c>
      <c r="BE34">
        <v>0.16473984347831896</v>
      </c>
      <c r="BF34">
        <v>0.35640630435334653</v>
      </c>
      <c r="BG34">
        <v>0.44092181472439107</v>
      </c>
      <c r="BH34">
        <v>0.37025593375015198</v>
      </c>
      <c r="BI34">
        <v>0.42856762109834445</v>
      </c>
      <c r="BJ34">
        <v>0.31264443903255013</v>
      </c>
      <c r="BK34">
        <v>0.30409516040594797</v>
      </c>
      <c r="BL34">
        <v>0.16086563803656223</v>
      </c>
      <c r="BM34">
        <v>0.15145153389610411</v>
      </c>
      <c r="BN34">
        <v>0.20847237026215146</v>
      </c>
      <c r="BO34" s="11" t="s">
        <v>35</v>
      </c>
      <c r="BP34">
        <v>3.2298137013449392E-2</v>
      </c>
      <c r="BQ34">
        <v>3.3437128355447071E-2</v>
      </c>
      <c r="BR34">
        <v>3.1964066285170609E-2</v>
      </c>
      <c r="BS34">
        <v>0.24119324838892747</v>
      </c>
      <c r="BT34">
        <v>0.29838800122200521</v>
      </c>
      <c r="BU34">
        <v>0.25056580174277204</v>
      </c>
      <c r="BV34">
        <v>5.1889799138680123E-2</v>
      </c>
      <c r="BW34">
        <v>3.7854136300935377E-2</v>
      </c>
      <c r="BX34">
        <v>3.681901295312371E-2</v>
      </c>
      <c r="BY34">
        <v>6.7137444231758367E-2</v>
      </c>
      <c r="BZ34">
        <v>6.3208457908536742E-2</v>
      </c>
      <c r="CA34">
        <v>8.7006164294431407E-2</v>
      </c>
      <c r="CB34" s="11" t="s">
        <v>35</v>
      </c>
      <c r="CC34">
        <v>2.3226701464896846E-2</v>
      </c>
      <c r="CD34">
        <v>2.4045789323142858E-2</v>
      </c>
      <c r="CE34">
        <v>2.2986459711304044E-2</v>
      </c>
      <c r="CF34">
        <v>0.16565589262281108</v>
      </c>
      <c r="CG34">
        <v>0.20493828504959472</v>
      </c>
      <c r="CH34">
        <v>0.17209313206610771</v>
      </c>
      <c r="CI34">
        <v>3.8738934794464552E-2</v>
      </c>
      <c r="CJ34">
        <v>2.8260446989658738E-2</v>
      </c>
      <c r="CK34">
        <v>2.7487663580574147E-2</v>
      </c>
      <c r="CL34">
        <v>4.6356906158458278E-2</v>
      </c>
      <c r="CM34">
        <v>4.3644028830946091E-2</v>
      </c>
      <c r="CN34">
        <v>6.0075813721494828E-2</v>
      </c>
    </row>
    <row r="35" spans="1:92" x14ac:dyDescent="0.2">
      <c r="A35" t="s">
        <v>89</v>
      </c>
      <c r="B35" s="11" t="s">
        <v>36</v>
      </c>
      <c r="C35">
        <v>2.3550934134585109E-2</v>
      </c>
      <c r="D35">
        <v>2.7794208227238115E-2</v>
      </c>
      <c r="E35">
        <v>2.4280266970780024E-2</v>
      </c>
      <c r="F35">
        <v>0.18393417059852313</v>
      </c>
      <c r="G35">
        <v>0.18753885416644794</v>
      </c>
      <c r="H35">
        <v>0.18115059232431102</v>
      </c>
      <c r="I35">
        <v>1.8857228021043289E-2</v>
      </c>
      <c r="J35">
        <v>1.6761109113593461E-2</v>
      </c>
      <c r="K35">
        <v>1.9306914460017525E-2</v>
      </c>
      <c r="L35">
        <v>4.3553367919050678E-2</v>
      </c>
      <c r="M35">
        <v>4.2069780320040939E-2</v>
      </c>
      <c r="N35">
        <v>3.7889137122724015E-2</v>
      </c>
      <c r="O35" s="11" t="s">
        <v>36</v>
      </c>
      <c r="P35">
        <v>6.7339403950952531E-2</v>
      </c>
      <c r="Q35">
        <v>7.9472236838466701E-2</v>
      </c>
      <c r="R35">
        <v>6.9424792079956721E-2</v>
      </c>
      <c r="S35">
        <v>0.22194304858158959</v>
      </c>
      <c r="T35">
        <v>0.22629261809134332</v>
      </c>
      <c r="U35">
        <v>0.21858426078194476</v>
      </c>
      <c r="V35">
        <v>6.2453580496286888E-2</v>
      </c>
      <c r="W35">
        <v>5.5511407936771798E-2</v>
      </c>
      <c r="X35">
        <v>6.3942904811781498E-2</v>
      </c>
      <c r="Y35">
        <v>6.9939991368840215E-2</v>
      </c>
      <c r="Z35">
        <v>6.7557578507852878E-2</v>
      </c>
      <c r="AA35">
        <v>6.0844110339788413E-2</v>
      </c>
      <c r="AB35" s="11" t="s">
        <v>36</v>
      </c>
      <c r="AC35">
        <v>2.2368227689836304E-2</v>
      </c>
      <c r="AD35">
        <v>2.6398408425447228E-2</v>
      </c>
      <c r="AE35">
        <v>2.3060934095809588E-2</v>
      </c>
      <c r="AF35">
        <v>0.1660774491185241</v>
      </c>
      <c r="AG35">
        <v>0.16933218231949684</v>
      </c>
      <c r="AH35">
        <v>0.16356410655852779</v>
      </c>
      <c r="AI35">
        <v>1.7220387628893819E-2</v>
      </c>
      <c r="AJ35">
        <v>1.5306215510793603E-2</v>
      </c>
      <c r="AK35">
        <v>1.7631040498019217E-2</v>
      </c>
      <c r="AL35">
        <v>3.9071526396643616E-2</v>
      </c>
      <c r="AM35">
        <v>3.7740606773064123E-2</v>
      </c>
      <c r="AN35">
        <v>3.3990170955046278E-2</v>
      </c>
      <c r="AO35" s="11" t="s">
        <v>36</v>
      </c>
      <c r="AP35">
        <v>3.580392168948951E-2</v>
      </c>
      <c r="AQ35">
        <v>4.2254869768754109E-2</v>
      </c>
      <c r="AR35">
        <v>3.6912708950473286E-2</v>
      </c>
      <c r="AS35">
        <v>0.16034612875167775</v>
      </c>
      <c r="AT35">
        <v>0.16348854135294</v>
      </c>
      <c r="AU35">
        <v>0.15791952145573701</v>
      </c>
      <c r="AV35">
        <v>2.7864938153206287E-2</v>
      </c>
      <c r="AW35">
        <v>2.4767546338636509E-2</v>
      </c>
      <c r="AX35">
        <v>2.8529430558790488E-2</v>
      </c>
      <c r="AY35">
        <v>4.5972919422608088E-2</v>
      </c>
      <c r="AZ35">
        <v>4.4406913017031771E-2</v>
      </c>
      <c r="BA35">
        <v>3.9994019547986009E-2</v>
      </c>
      <c r="BB35" s="11" t="s">
        <v>36</v>
      </c>
      <c r="BC35">
        <v>0.14401204909849741</v>
      </c>
      <c r="BD35">
        <v>0.16995932547732007</v>
      </c>
      <c r="BE35">
        <v>0.14847186014527053</v>
      </c>
      <c r="BF35">
        <v>0.40488799189987257</v>
      </c>
      <c r="BG35">
        <v>0.41282285841489974</v>
      </c>
      <c r="BH35">
        <v>0.39876059635355043</v>
      </c>
      <c r="BI35">
        <v>0.1916564905278352</v>
      </c>
      <c r="BJ35">
        <v>0.17035246890373615</v>
      </c>
      <c r="BK35">
        <v>0.19622690377391697</v>
      </c>
      <c r="BL35">
        <v>0.16288527513142548</v>
      </c>
      <c r="BM35">
        <v>0.15733680469636249</v>
      </c>
      <c r="BN35">
        <v>0.14170161389580377</v>
      </c>
      <c r="BO35" s="11" t="s">
        <v>36</v>
      </c>
      <c r="BP35">
        <v>2.7942303367876113E-2</v>
      </c>
      <c r="BQ35">
        <v>3.2976789528484166E-2</v>
      </c>
      <c r="BR35">
        <v>2.8807629526433221E-2</v>
      </c>
      <c r="BS35">
        <v>0.27400258863878613</v>
      </c>
      <c r="BT35">
        <v>0.27937240451161244</v>
      </c>
      <c r="BU35">
        <v>0.26985595481685432</v>
      </c>
      <c r="BV35">
        <v>2.3205245351075203E-2</v>
      </c>
      <c r="BW35">
        <v>2.0625812494977754E-2</v>
      </c>
      <c r="BX35">
        <v>2.3758618526379852E-2</v>
      </c>
      <c r="BY35">
        <v>6.7980341910092557E-2</v>
      </c>
      <c r="BZ35">
        <v>6.5664681903690583E-2</v>
      </c>
      <c r="CA35">
        <v>5.9139318480913937E-2</v>
      </c>
      <c r="CB35" s="11" t="s">
        <v>36</v>
      </c>
      <c r="CC35">
        <v>2.0094271638546359E-2</v>
      </c>
      <c r="CD35">
        <v>2.371474383584073E-2</v>
      </c>
      <c r="CE35">
        <v>2.0716557448597954E-2</v>
      </c>
      <c r="CF35">
        <v>0.18818994190387445</v>
      </c>
      <c r="CG35">
        <v>0.19187802872875431</v>
      </c>
      <c r="CH35">
        <v>0.18534195867158934</v>
      </c>
      <c r="CI35">
        <v>1.7324146585002947E-2</v>
      </c>
      <c r="CJ35">
        <v>1.5398440899536684E-2</v>
      </c>
      <c r="CK35">
        <v>1.7737273783623237E-2</v>
      </c>
      <c r="CL35">
        <v>4.6938908184642643E-2</v>
      </c>
      <c r="CM35">
        <v>4.5339996655614077E-2</v>
      </c>
      <c r="CN35">
        <v>4.0834378914264273E-2</v>
      </c>
    </row>
    <row r="36" spans="1:92" x14ac:dyDescent="0.2">
      <c r="A36" t="s">
        <v>89</v>
      </c>
      <c r="B36" s="11" t="s">
        <v>37</v>
      </c>
      <c r="C36">
        <v>2.6514550388281311E-2</v>
      </c>
      <c r="D36">
        <v>2.5593621169108616E-2</v>
      </c>
      <c r="E36">
        <v>3.2620621852670631E-2</v>
      </c>
      <c r="F36">
        <v>0.15813859621380794</v>
      </c>
      <c r="G36">
        <v>0.15682869164070057</v>
      </c>
      <c r="H36">
        <v>0.16451162378863737</v>
      </c>
      <c r="I36">
        <v>2.4134845945705162E-2</v>
      </c>
      <c r="J36">
        <v>2.0015499477993724E-2</v>
      </c>
      <c r="K36">
        <v>2.8542617001507585E-2</v>
      </c>
      <c r="L36">
        <v>3.3444854865095984E-2</v>
      </c>
      <c r="M36">
        <v>4.9822046549943093E-2</v>
      </c>
      <c r="N36">
        <v>3.5180702337809754E-2</v>
      </c>
      <c r="O36" s="11" t="s">
        <v>37</v>
      </c>
      <c r="P36">
        <v>7.5813299335432682E-2</v>
      </c>
      <c r="Q36">
        <v>7.3180077895225126E-2</v>
      </c>
      <c r="R36">
        <v>9.3272445989410743E-2</v>
      </c>
      <c r="S36">
        <v>0.19081697559456834</v>
      </c>
      <c r="T36">
        <v>0.18923638720601391</v>
      </c>
      <c r="U36">
        <v>0.19850695056794898</v>
      </c>
      <c r="V36">
        <v>7.9932614823002374E-2</v>
      </c>
      <c r="W36">
        <v>6.6289679820773093E-2</v>
      </c>
      <c r="X36">
        <v>9.4530788220257164E-2</v>
      </c>
      <c r="Y36">
        <v>5.3707278503570474E-2</v>
      </c>
      <c r="Z36">
        <v>8.0006522392423229E-2</v>
      </c>
      <c r="AA36">
        <v>5.6494781814103681E-2</v>
      </c>
      <c r="AB36" s="11" t="s">
        <v>37</v>
      </c>
      <c r="AC36">
        <v>2.5183013836710476E-2</v>
      </c>
      <c r="AD36">
        <v>2.4308332843465834E-2</v>
      </c>
      <c r="AE36">
        <v>3.0982443958053281E-2</v>
      </c>
      <c r="AF36">
        <v>0.14278616409834397</v>
      </c>
      <c r="AG36">
        <v>0.14160342785427107</v>
      </c>
      <c r="AH36">
        <v>0.14854048456715943</v>
      </c>
      <c r="AI36">
        <v>2.2039899081926963E-2</v>
      </c>
      <c r="AJ36">
        <v>1.8278119096419795E-2</v>
      </c>
      <c r="AK36">
        <v>2.6065067896539239E-2</v>
      </c>
      <c r="AL36">
        <v>3.0003225746450951E-2</v>
      </c>
      <c r="AM36">
        <v>4.4695129215470794E-2</v>
      </c>
      <c r="AN36">
        <v>3.1560446544547191E-2</v>
      </c>
      <c r="AO36" s="11" t="s">
        <v>37</v>
      </c>
      <c r="AP36">
        <v>4.0309436573046219E-2</v>
      </c>
      <c r="AQ36">
        <v>3.8909369915121152E-2</v>
      </c>
      <c r="AR36">
        <v>4.9592350927614104E-2</v>
      </c>
      <c r="AS36">
        <v>0.13785862423821121</v>
      </c>
      <c r="AT36">
        <v>0.13671670413359757</v>
      </c>
      <c r="AU36">
        <v>0.14341436353736564</v>
      </c>
      <c r="AV36">
        <v>3.5663565655766435E-2</v>
      </c>
      <c r="AW36">
        <v>2.9576492071763764E-2</v>
      </c>
      <c r="AX36">
        <v>4.2176838323751749E-2</v>
      </c>
      <c r="AY36">
        <v>3.5302840888714264E-2</v>
      </c>
      <c r="AZ36">
        <v>5.2589846456124259E-2</v>
      </c>
      <c r="BA36">
        <v>3.7135121141789781E-2</v>
      </c>
      <c r="BB36" s="11" t="s">
        <v>37</v>
      </c>
      <c r="BC36">
        <v>0.16213432174371029</v>
      </c>
      <c r="BD36">
        <v>0.15650291437915159</v>
      </c>
      <c r="BE36">
        <v>0.19947245272838443</v>
      </c>
      <c r="BF36">
        <v>0.3481050772378213</v>
      </c>
      <c r="BG36">
        <v>0.34522162915169302</v>
      </c>
      <c r="BH36">
        <v>0.36213380462816241</v>
      </c>
      <c r="BI36">
        <v>0.24529585516078883</v>
      </c>
      <c r="BJ36">
        <v>0.20342864719211057</v>
      </c>
      <c r="BK36">
        <v>0.29009448254454612</v>
      </c>
      <c r="BL36">
        <v>0.12508043916504749</v>
      </c>
      <c r="BM36">
        <v>0.18632951130166142</v>
      </c>
      <c r="BN36">
        <v>0.13157233650131525</v>
      </c>
      <c r="BO36" s="11" t="s">
        <v>37</v>
      </c>
      <c r="BP36">
        <v>3.1458523317094131E-2</v>
      </c>
      <c r="BQ36">
        <v>3.0365875209150305E-2</v>
      </c>
      <c r="BR36">
        <v>3.8703148955673061E-2</v>
      </c>
      <c r="BS36">
        <v>0.23557550282957074</v>
      </c>
      <c r="BT36">
        <v>0.23362416750817133</v>
      </c>
      <c r="BU36">
        <v>0.24506925837965357</v>
      </c>
      <c r="BV36">
        <v>2.9699753381329984E-2</v>
      </c>
      <c r="BW36">
        <v>2.4630585985005535E-2</v>
      </c>
      <c r="BX36">
        <v>3.512384904836667E-2</v>
      </c>
      <c r="BY36">
        <v>5.220245362169007E-2</v>
      </c>
      <c r="BZ36">
        <v>7.7764818679939701E-2</v>
      </c>
      <c r="CA36">
        <v>5.4911853843463407E-2</v>
      </c>
      <c r="CB36" s="11" t="s">
        <v>37</v>
      </c>
      <c r="CC36">
        <v>2.2622906370989071E-2</v>
      </c>
      <c r="CD36">
        <v>2.1837145526676958E-2</v>
      </c>
      <c r="CE36">
        <v>2.7832765901343436E-2</v>
      </c>
      <c r="CF36">
        <v>0.16179752319755061</v>
      </c>
      <c r="CG36">
        <v>0.16045731074702804</v>
      </c>
      <c r="CH36">
        <v>0.16831800650500936</v>
      </c>
      <c r="CI36">
        <v>2.2172697307540314E-2</v>
      </c>
      <c r="CJ36">
        <v>1.8388251260570442E-2</v>
      </c>
      <c r="CK36">
        <v>2.6222119194927028E-2</v>
      </c>
      <c r="CL36">
        <v>3.6044628619288997E-2</v>
      </c>
      <c r="CM36">
        <v>5.369487092078238E-2</v>
      </c>
      <c r="CN36">
        <v>3.7915408975372947E-2</v>
      </c>
    </row>
    <row r="37" spans="1:92" x14ac:dyDescent="0.2">
      <c r="A37" t="s">
        <v>89</v>
      </c>
      <c r="B37" s="11" t="s">
        <v>38</v>
      </c>
      <c r="C37">
        <v>3.0457220414504781E-2</v>
      </c>
      <c r="D37">
        <v>3.7109389956050197E-2</v>
      </c>
      <c r="E37">
        <v>3.0142190919119786E-2</v>
      </c>
      <c r="F37">
        <v>0.23427281003420058</v>
      </c>
      <c r="G37">
        <v>0.23886401430034598</v>
      </c>
      <c r="H37">
        <v>0.18727905023439709</v>
      </c>
      <c r="I37">
        <v>2.7228502086209257E-2</v>
      </c>
      <c r="J37">
        <v>3.2268300985934396E-2</v>
      </c>
      <c r="K37">
        <v>3.4656299550477644E-2</v>
      </c>
      <c r="L37">
        <v>5.9619500350021823E-2</v>
      </c>
      <c r="M37">
        <v>4.8024955752132004E-2</v>
      </c>
      <c r="N37">
        <v>4.7858802027526404E-2</v>
      </c>
      <c r="O37" s="11" t="s">
        <v>38</v>
      </c>
      <c r="P37">
        <v>8.7086612233509483E-2</v>
      </c>
      <c r="Q37">
        <v>0.1061072221740095</v>
      </c>
      <c r="R37">
        <v>8.618584548154265E-2</v>
      </c>
      <c r="S37">
        <v>0.28268386178366556</v>
      </c>
      <c r="T37">
        <v>0.28822381049560591</v>
      </c>
      <c r="U37">
        <v>0.22597912725641461</v>
      </c>
      <c r="V37">
        <v>9.0178548243502812E-2</v>
      </c>
      <c r="W37">
        <v>0.10686994561738197</v>
      </c>
      <c r="X37">
        <v>0.11477879947486791</v>
      </c>
      <c r="Y37">
        <v>9.5739722072588226E-2</v>
      </c>
      <c r="Z37">
        <v>7.7120671747725952E-2</v>
      </c>
      <c r="AA37">
        <v>7.6853854492940632E-2</v>
      </c>
      <c r="AB37" s="11" t="s">
        <v>38</v>
      </c>
      <c r="AC37">
        <v>2.8927686568096946E-2</v>
      </c>
      <c r="AD37">
        <v>3.5245790218948289E-2</v>
      </c>
      <c r="AE37">
        <v>2.8628477566809918E-2</v>
      </c>
      <c r="AF37">
        <v>0.21152910610194695</v>
      </c>
      <c r="AG37">
        <v>0.21567458646822329</v>
      </c>
      <c r="AH37">
        <v>0.16909760070714305</v>
      </c>
      <c r="AI37">
        <v>2.4865020455574149E-2</v>
      </c>
      <c r="AJ37">
        <v>2.9467355991215517E-2</v>
      </c>
      <c r="AK37">
        <v>3.164807210138755E-2</v>
      </c>
      <c r="AL37">
        <v>5.3484380037155908E-2</v>
      </c>
      <c r="AM37">
        <v>4.3082967311611903E-2</v>
      </c>
      <c r="AN37">
        <v>4.2933911568118217E-2</v>
      </c>
      <c r="AO37" s="11" t="s">
        <v>38</v>
      </c>
      <c r="AP37">
        <v>4.6303383482315594E-2</v>
      </c>
      <c r="AQ37">
        <v>5.641651767774164E-2</v>
      </c>
      <c r="AR37">
        <v>4.5824451677819567E-2</v>
      </c>
      <c r="AS37">
        <v>0.20422925244681478</v>
      </c>
      <c r="AT37">
        <v>0.20823167259522463</v>
      </c>
      <c r="AU37">
        <v>0.16326205513451056</v>
      </c>
      <c r="AV37">
        <v>4.0234997730843221E-2</v>
      </c>
      <c r="AW37">
        <v>4.7682204949673263E-2</v>
      </c>
      <c r="AX37">
        <v>5.1210901332656399E-2</v>
      </c>
      <c r="AY37">
        <v>6.2931585238183582E-2</v>
      </c>
      <c r="AZ37">
        <v>5.0692920583561771E-2</v>
      </c>
      <c r="BA37">
        <v>5.0517536401854898E-2</v>
      </c>
      <c r="BB37" s="11" t="s">
        <v>38</v>
      </c>
      <c r="BC37">
        <v>0.18624342867556032</v>
      </c>
      <c r="BD37">
        <v>0.22692090504036128</v>
      </c>
      <c r="BE37">
        <v>0.18431704890235903</v>
      </c>
      <c r="BF37">
        <v>0.51569671531304595</v>
      </c>
      <c r="BG37">
        <v>0.52580317606295857</v>
      </c>
      <c r="BH37">
        <v>0.41225096091486774</v>
      </c>
      <c r="BI37">
        <v>0.27673840218452145</v>
      </c>
      <c r="BJ37">
        <v>0.32796067987080074</v>
      </c>
      <c r="BK37">
        <v>0.35223123669681644</v>
      </c>
      <c r="BL37">
        <v>0.2229710165184188</v>
      </c>
      <c r="BM37">
        <v>0.17960857000541836</v>
      </c>
      <c r="BN37">
        <v>0.17898717155933722</v>
      </c>
      <c r="BO37" s="11" t="s">
        <v>38</v>
      </c>
      <c r="BP37">
        <v>3.6136353984981995E-2</v>
      </c>
      <c r="BQ37">
        <v>4.4028904587101972E-2</v>
      </c>
      <c r="BR37">
        <v>3.5762583259813588E-2</v>
      </c>
      <c r="BS37">
        <v>0.34899092533037446</v>
      </c>
      <c r="BT37">
        <v>0.35583033885424409</v>
      </c>
      <c r="BU37">
        <v>0.27898538044920562</v>
      </c>
      <c r="BV37">
        <v>3.3506731251680105E-2</v>
      </c>
      <c r="BW37">
        <v>3.9708584984248507E-2</v>
      </c>
      <c r="BX37">
        <v>4.2647197834790658E-2</v>
      </c>
      <c r="BY37">
        <v>9.3057189649174366E-2</v>
      </c>
      <c r="BZ37">
        <v>7.4959826719140213E-2</v>
      </c>
      <c r="CA37">
        <v>7.4700485420223506E-2</v>
      </c>
      <c r="CB37" s="11" t="s">
        <v>38</v>
      </c>
      <c r="CC37">
        <v>2.5986895333607131E-2</v>
      </c>
      <c r="CD37">
        <v>3.1662699995519863E-2</v>
      </c>
      <c r="CE37">
        <v>2.5718103946469579E-2</v>
      </c>
      <c r="CF37">
        <v>0.23969329008596746</v>
      </c>
      <c r="CG37">
        <v>0.24439072320186533</v>
      </c>
      <c r="CH37">
        <v>0.19161221359108882</v>
      </c>
      <c r="CI37">
        <v>2.5014841041597076E-2</v>
      </c>
      <c r="CJ37">
        <v>2.9644907284649517E-2</v>
      </c>
      <c r="CK37">
        <v>3.183876298447761E-2</v>
      </c>
      <c r="CL37">
        <v>6.4253911618161297E-2</v>
      </c>
      <c r="CM37">
        <v>5.1758086603328382E-2</v>
      </c>
      <c r="CN37">
        <v>5.157901722714843E-2</v>
      </c>
    </row>
    <row r="38" spans="1:92" x14ac:dyDescent="0.2">
      <c r="A38" t="s">
        <v>89</v>
      </c>
      <c r="B38" s="11" t="s">
        <v>39</v>
      </c>
      <c r="C38">
        <v>4.289425053855659E-2</v>
      </c>
      <c r="D38">
        <v>3.9580347662464231E-2</v>
      </c>
      <c r="E38">
        <v>2.835856015437288E-2</v>
      </c>
      <c r="F38">
        <v>0.3465802689212224</v>
      </c>
      <c r="G38">
        <v>0.37326222788547919</v>
      </c>
      <c r="H38">
        <v>0.33850790462537972</v>
      </c>
      <c r="I38">
        <v>2.0507016556587952E-2</v>
      </c>
      <c r="J38">
        <v>2.9940900615640649E-2</v>
      </c>
      <c r="K38">
        <v>3.153857808991202E-2</v>
      </c>
      <c r="L38">
        <v>0.29299096764284682</v>
      </c>
      <c r="M38">
        <v>0.29299096764284682</v>
      </c>
      <c r="N38">
        <v>0.23486898094774372</v>
      </c>
      <c r="O38" s="11" t="s">
        <v>39</v>
      </c>
      <c r="P38">
        <v>0.12264792758039407</v>
      </c>
      <c r="Q38">
        <v>0.11317245441435538</v>
      </c>
      <c r="R38">
        <v>8.1085893527184455E-2</v>
      </c>
      <c r="S38">
        <v>0.41819897418897989</v>
      </c>
      <c r="T38">
        <v>0.45039459773943963</v>
      </c>
      <c r="U38">
        <v>0.40845850489363056</v>
      </c>
      <c r="V38">
        <v>6.7917543757032864E-2</v>
      </c>
      <c r="W38">
        <v>9.9161787970297122E-2</v>
      </c>
      <c r="X38">
        <v>0.10445316370352589</v>
      </c>
      <c r="Y38">
        <v>0.47049830419946764</v>
      </c>
      <c r="Z38">
        <v>0.47049830419946764</v>
      </c>
      <c r="AA38">
        <v>0.37716335808575385</v>
      </c>
      <c r="AB38" s="11" t="s">
        <v>39</v>
      </c>
      <c r="AC38">
        <v>4.0740140376101484E-2</v>
      </c>
      <c r="AD38">
        <v>3.7592658681709558E-2</v>
      </c>
      <c r="AE38">
        <v>2.6934419113227543E-2</v>
      </c>
      <c r="AF38">
        <v>0.31293351740979253</v>
      </c>
      <c r="AG38">
        <v>0.33702513490451663</v>
      </c>
      <c r="AH38">
        <v>0.30564483545229354</v>
      </c>
      <c r="AI38">
        <v>1.8726971632443058E-2</v>
      </c>
      <c r="AJ38">
        <v>2.7341978045986003E-2</v>
      </c>
      <c r="AK38">
        <v>2.880097431957419E-2</v>
      </c>
      <c r="AL38">
        <v>0.26284085188342809</v>
      </c>
      <c r="AM38">
        <v>0.26284085188342809</v>
      </c>
      <c r="AN38">
        <v>0.21069988447066995</v>
      </c>
      <c r="AO38" s="11" t="s">
        <v>39</v>
      </c>
      <c r="AP38">
        <v>6.5211102813815369E-2</v>
      </c>
      <c r="AQ38">
        <v>6.0173055559123154E-2</v>
      </c>
      <c r="AR38">
        <v>4.3112840500996598E-2</v>
      </c>
      <c r="AS38">
        <v>0.30213420509304556</v>
      </c>
      <c r="AT38">
        <v>0.32539442266712626</v>
      </c>
      <c r="AU38">
        <v>0.29509705500559991</v>
      </c>
      <c r="AV38">
        <v>3.0302796753501109E-2</v>
      </c>
      <c r="AW38">
        <v>4.4243053272469551E-2</v>
      </c>
      <c r="AX38">
        <v>4.6603908428893455E-2</v>
      </c>
      <c r="AY38">
        <v>0.3092677051297521</v>
      </c>
      <c r="AZ38">
        <v>0.3092677051297521</v>
      </c>
      <c r="BA38">
        <v>0.24791682599723167</v>
      </c>
      <c r="BB38" s="11" t="s">
        <v>39</v>
      </c>
      <c r="BC38">
        <v>0.26229485757553728</v>
      </c>
      <c r="BD38">
        <v>0.24203061068952431</v>
      </c>
      <c r="BE38">
        <v>0.17341029166723479</v>
      </c>
      <c r="BF38">
        <v>0.76291527919477442</v>
      </c>
      <c r="BG38">
        <v>0.82164936188228732</v>
      </c>
      <c r="BH38">
        <v>0.74514586006513372</v>
      </c>
      <c r="BI38">
        <v>0.20842420848100937</v>
      </c>
      <c r="BJ38">
        <v>0.30430601617760517</v>
      </c>
      <c r="BK38">
        <v>0.32054410044813109</v>
      </c>
      <c r="BL38">
        <v>1.0957571516450455</v>
      </c>
      <c r="BM38">
        <v>1.0957571516450455</v>
      </c>
      <c r="BN38">
        <v>0.87838668762919947</v>
      </c>
      <c r="BO38" s="11" t="s">
        <v>39</v>
      </c>
      <c r="BP38">
        <v>5.0892425516400705E-2</v>
      </c>
      <c r="BQ38">
        <v>4.6960603578201393E-2</v>
      </c>
      <c r="BR38">
        <v>3.3646372002968133E-2</v>
      </c>
      <c r="BS38">
        <v>0.51629281577495012</v>
      </c>
      <c r="BT38">
        <v>0.55604032871596853</v>
      </c>
      <c r="BU38">
        <v>0.50426759660931708</v>
      </c>
      <c r="BV38">
        <v>2.5235434926233501E-2</v>
      </c>
      <c r="BW38">
        <v>3.6844542795090016E-2</v>
      </c>
      <c r="BX38">
        <v>3.8810605767918289E-2</v>
      </c>
      <c r="BY38">
        <v>0.45731540655934955</v>
      </c>
      <c r="BZ38">
        <v>0.45731540655934955</v>
      </c>
      <c r="CA38">
        <v>0.36659561342255553</v>
      </c>
      <c r="CB38" s="11" t="s">
        <v>39</v>
      </c>
      <c r="CC38">
        <v>3.6598494018454095E-2</v>
      </c>
      <c r="CD38">
        <v>3.3770985597963488E-2</v>
      </c>
      <c r="CE38">
        <v>2.4196263628591931E-2</v>
      </c>
      <c r="CF38">
        <v>0.35459925940393877</v>
      </c>
      <c r="CG38">
        <v>0.38189857138618666</v>
      </c>
      <c r="CH38">
        <v>0.34634012102351569</v>
      </c>
      <c r="CI38">
        <v>1.8839808292658952E-2</v>
      </c>
      <c r="CJ38">
        <v>2.7506723181876587E-2</v>
      </c>
      <c r="CK38">
        <v>2.8974510426584381E-2</v>
      </c>
      <c r="CL38">
        <v>0.31576607702711379</v>
      </c>
      <c r="CM38">
        <v>0.31576607702711379</v>
      </c>
      <c r="CN38">
        <v>0.25312608551001403</v>
      </c>
    </row>
    <row r="39" spans="1:92" x14ac:dyDescent="0.2">
      <c r="A39" t="s">
        <v>89</v>
      </c>
      <c r="B39" s="11" t="s">
        <v>40</v>
      </c>
      <c r="C39">
        <v>7.5984880522990007E-3</v>
      </c>
      <c r="D39">
        <v>8.6201464481509091E-3</v>
      </c>
      <c r="E39">
        <v>6.3674352307546683E-3</v>
      </c>
      <c r="F39">
        <v>3.9152857884459921E-2</v>
      </c>
      <c r="G39">
        <v>6.088629888306997E-2</v>
      </c>
      <c r="H39">
        <v>5.6730226260090298E-2</v>
      </c>
      <c r="I39">
        <v>5.8931774700899187E-3</v>
      </c>
      <c r="J39">
        <v>6.6994641742902875E-3</v>
      </c>
      <c r="K39">
        <v>4.7438083064140872E-3</v>
      </c>
      <c r="L39">
        <v>2.2326920613555408E-2</v>
      </c>
      <c r="M39">
        <v>1.7408408122987728E-2</v>
      </c>
      <c r="N39">
        <v>2.9562827987687078E-2</v>
      </c>
      <c r="O39" s="11" t="s">
        <v>40</v>
      </c>
      <c r="P39">
        <v>2.172642721711996E-2</v>
      </c>
      <c r="Q39">
        <v>2.4647664524523494E-2</v>
      </c>
      <c r="R39">
        <v>1.820646649024605E-2</v>
      </c>
      <c r="S39">
        <v>4.7243557905974697E-2</v>
      </c>
      <c r="T39">
        <v>7.3468082341557481E-2</v>
      </c>
      <c r="U39">
        <v>6.8453182581121139E-2</v>
      </c>
      <c r="V39">
        <v>1.9517716659969757E-2</v>
      </c>
      <c r="W39">
        <v>2.2188071577864923E-2</v>
      </c>
      <c r="X39">
        <v>1.5711100994959256E-2</v>
      </c>
      <c r="Y39">
        <v>3.585359088434148E-2</v>
      </c>
      <c r="Z39">
        <v>2.7955218437526221E-2</v>
      </c>
      <c r="AA39">
        <v>4.7473342087809997E-2</v>
      </c>
      <c r="AB39" s="11" t="s">
        <v>40</v>
      </c>
      <c r="AC39">
        <v>7.2168989085969106E-3</v>
      </c>
      <c r="AD39">
        <v>8.1872505510860519E-3</v>
      </c>
      <c r="AE39">
        <v>6.0476684376033589E-3</v>
      </c>
      <c r="AF39">
        <v>3.5351814956363546E-2</v>
      </c>
      <c r="AG39">
        <v>5.4975327161148432E-2</v>
      </c>
      <c r="AH39">
        <v>5.1222734930298774E-2</v>
      </c>
      <c r="AI39">
        <v>5.3816393526962087E-3</v>
      </c>
      <c r="AJ39">
        <v>6.1179389599799218E-3</v>
      </c>
      <c r="AK39">
        <v>4.3320374438096925E-3</v>
      </c>
      <c r="AL39">
        <v>2.0029377974389077E-2</v>
      </c>
      <c r="AM39">
        <v>1.561700300112372E-2</v>
      </c>
      <c r="AN39">
        <v>2.6520677258006341E-2</v>
      </c>
      <c r="AO39" s="11" t="s">
        <v>40</v>
      </c>
      <c r="AP39">
        <v>1.1551799585882025E-2</v>
      </c>
      <c r="AQ39">
        <v>1.3105002401084736E-2</v>
      </c>
      <c r="AR39">
        <v>9.6802594352316633E-3</v>
      </c>
      <c r="AS39">
        <v>3.4131826462201462E-2</v>
      </c>
      <c r="AT39">
        <v>5.307813272623231E-2</v>
      </c>
      <c r="AU39">
        <v>4.9455042173035396E-2</v>
      </c>
      <c r="AV39">
        <v>8.7082271872978741E-3</v>
      </c>
      <c r="AW39">
        <v>9.8996604733155302E-3</v>
      </c>
      <c r="AX39">
        <v>7.0098280044864E-3</v>
      </c>
      <c r="AY39">
        <v>2.356726405704616E-2</v>
      </c>
      <c r="AZ39">
        <v>1.837550991237865E-2</v>
      </c>
      <c r="BA39">
        <v>3.1205152986294827E-2</v>
      </c>
      <c r="BB39" s="11" t="s">
        <v>40</v>
      </c>
      <c r="BC39">
        <v>4.6464137184905246E-2</v>
      </c>
      <c r="BD39">
        <v>5.2711495282232325E-2</v>
      </c>
      <c r="BE39">
        <v>3.8936349184397152E-2</v>
      </c>
      <c r="BF39">
        <v>8.61858454815429E-2</v>
      </c>
      <c r="BG39">
        <v>0.13402692500672073</v>
      </c>
      <c r="BH39">
        <v>0.12487830464416058</v>
      </c>
      <c r="BI39">
        <v>5.9895638463656441E-2</v>
      </c>
      <c r="BJ39">
        <v>6.8090378428292436E-2</v>
      </c>
      <c r="BK39">
        <v>4.8213960754440566E-2</v>
      </c>
      <c r="BL39">
        <v>8.3500468063360242E-2</v>
      </c>
      <c r="BM39">
        <v>6.5105719309314025E-2</v>
      </c>
      <c r="BN39">
        <v>0.11056204377552015</v>
      </c>
      <c r="BO39" s="11" t="s">
        <v>40</v>
      </c>
      <c r="BP39">
        <v>9.0153221558513519E-3</v>
      </c>
      <c r="BQ39">
        <v>1.0227481668170188E-2</v>
      </c>
      <c r="BR39">
        <v>7.5547239814903328E-3</v>
      </c>
      <c r="BS39">
        <v>5.8325130007325879E-2</v>
      </c>
      <c r="BT39">
        <v>9.0700947259062192E-2</v>
      </c>
      <c r="BU39">
        <v>8.4509739537508219E-2</v>
      </c>
      <c r="BV39">
        <v>7.2520006089049401E-3</v>
      </c>
      <c r="BW39">
        <v>8.2441973821210397E-3</v>
      </c>
      <c r="BX39">
        <v>5.8376149201762265E-3</v>
      </c>
      <c r="BY39">
        <v>3.4849008690441462E-2</v>
      </c>
      <c r="BZ39">
        <v>2.7171940836141262E-2</v>
      </c>
      <c r="CA39">
        <v>4.6143185945286269E-2</v>
      </c>
      <c r="CB39" s="11" t="s">
        <v>40</v>
      </c>
      <c r="CC39">
        <v>6.4832283124142409E-3</v>
      </c>
      <c r="CD39">
        <v>7.3549339191103982E-3</v>
      </c>
      <c r="CE39">
        <v>5.4328619169181237E-3</v>
      </c>
      <c r="CF39">
        <v>4.0058755948778155E-2</v>
      </c>
      <c r="CG39">
        <v>6.2295053780718632E-2</v>
      </c>
      <c r="CH39">
        <v>5.8042820153210675E-2</v>
      </c>
      <c r="CI39">
        <v>5.4140656425931168E-3</v>
      </c>
      <c r="CJ39">
        <v>6.1548017167137991E-3</v>
      </c>
      <c r="CK39">
        <v>4.3581395091453895E-3</v>
      </c>
      <c r="CL39">
        <v>2.4062462371987454E-2</v>
      </c>
      <c r="CM39">
        <v>1.876161843659134E-2</v>
      </c>
      <c r="CN39">
        <v>3.1860839583555074E-2</v>
      </c>
    </row>
    <row r="40" spans="1:92" x14ac:dyDescent="0.2">
      <c r="A40" t="s">
        <v>88</v>
      </c>
      <c r="B40" s="11" t="s">
        <v>41</v>
      </c>
      <c r="C40">
        <v>3.3053070179698753E-2</v>
      </c>
      <c r="D40">
        <v>3.8846490963797359E-2</v>
      </c>
      <c r="E40">
        <v>4.4684803640773589E-2</v>
      </c>
      <c r="F40">
        <v>0.20722377337399517</v>
      </c>
      <c r="G40">
        <v>0.19094928569309333</v>
      </c>
      <c r="H40">
        <v>0.17437455353597259</v>
      </c>
      <c r="I40">
        <v>1.8367020585389367E-2</v>
      </c>
      <c r="J40">
        <v>2.2193198703236362E-2</v>
      </c>
      <c r="K40">
        <v>1.8791986968295468E-2</v>
      </c>
      <c r="L40">
        <v>8.4314705976908363E-2</v>
      </c>
      <c r="M40">
        <v>7.2994323975248354E-2</v>
      </c>
      <c r="N40">
        <v>9.420373653834066E-2</v>
      </c>
      <c r="O40" s="11" t="s">
        <v>41</v>
      </c>
      <c r="P40">
        <v>9.4508949493485941E-2</v>
      </c>
      <c r="Q40">
        <v>0.11107413116351376</v>
      </c>
      <c r="R40">
        <v>0.12776767263835148</v>
      </c>
      <c r="S40">
        <v>0.25004530616332471</v>
      </c>
      <c r="T40">
        <v>0.23040779455659396</v>
      </c>
      <c r="U40">
        <v>0.2104079947782041</v>
      </c>
      <c r="V40">
        <v>6.08300539891923E-2</v>
      </c>
      <c r="W40">
        <v>7.3502039649514628E-2</v>
      </c>
      <c r="X40">
        <v>6.2237507522311039E-2</v>
      </c>
      <c r="Y40">
        <v>0.13539641341288505</v>
      </c>
      <c r="Z40">
        <v>0.11721762593175074</v>
      </c>
      <c r="AA40">
        <v>0.15127667124732544</v>
      </c>
      <c r="AB40" s="11" t="s">
        <v>41</v>
      </c>
      <c r="AC40">
        <v>3.1393175124289609E-2</v>
      </c>
      <c r="AD40">
        <v>3.6895655597514003E-2</v>
      </c>
      <c r="AE40">
        <v>4.2440773533676188E-2</v>
      </c>
      <c r="AF40">
        <v>0.18710604759670785</v>
      </c>
      <c r="AG40">
        <v>0.17241152188155651</v>
      </c>
      <c r="AH40">
        <v>0.15744590006414155</v>
      </c>
      <c r="AI40">
        <v>1.6772731056511791E-2</v>
      </c>
      <c r="AJ40">
        <v>2.0266790217963841E-2</v>
      </c>
      <c r="AK40">
        <v>1.7160809613695573E-2</v>
      </c>
      <c r="AL40">
        <v>7.563833562366272E-2</v>
      </c>
      <c r="AM40">
        <v>6.5482872904452899E-2</v>
      </c>
      <c r="AN40">
        <v>8.4509739537508219E-2</v>
      </c>
      <c r="AO40" s="11" t="s">
        <v>41</v>
      </c>
      <c r="AP40">
        <v>5.0249791772515741E-2</v>
      </c>
      <c r="AQ40">
        <v>5.9057390778260353E-2</v>
      </c>
      <c r="AR40">
        <v>6.7933237854671591E-2</v>
      </c>
      <c r="AS40">
        <v>0.18064903186674064</v>
      </c>
      <c r="AT40">
        <v>0.16646161313667004</v>
      </c>
      <c r="AU40">
        <v>0.15201245381058032</v>
      </c>
      <c r="AV40">
        <v>2.7140568703916353E-2</v>
      </c>
      <c r="AW40">
        <v>3.2794433444692746E-2</v>
      </c>
      <c r="AX40">
        <v>2.7768532790878438E-2</v>
      </c>
      <c r="AY40">
        <v>8.8998701345477674E-2</v>
      </c>
      <c r="AZ40">
        <v>7.7049430038543545E-2</v>
      </c>
      <c r="BA40">
        <v>9.9437104318432973E-2</v>
      </c>
      <c r="BB40" s="11" t="s">
        <v>41</v>
      </c>
      <c r="BC40">
        <v>0.20211683911869233</v>
      </c>
      <c r="BD40">
        <v>0.23754313659122622</v>
      </c>
      <c r="BE40">
        <v>0.27324394434196275</v>
      </c>
      <c r="BF40">
        <v>0.4561545970620472</v>
      </c>
      <c r="BG40">
        <v>0.42033012456257735</v>
      </c>
      <c r="BH40">
        <v>0.38384473417786813</v>
      </c>
      <c r="BI40">
        <v>0.18667423986812859</v>
      </c>
      <c r="BJ40">
        <v>0.22556181493391403</v>
      </c>
      <c r="BK40">
        <v>0.19099340944327528</v>
      </c>
      <c r="BL40">
        <v>0.31532863557646335</v>
      </c>
      <c r="BM40">
        <v>0.27299152997396692</v>
      </c>
      <c r="BN40">
        <v>0.35231262879544478</v>
      </c>
      <c r="BO40" s="11" t="s">
        <v>41</v>
      </c>
      <c r="BP40">
        <v>3.9216232737220608E-2</v>
      </c>
      <c r="BQ40">
        <v>4.608991002585585E-2</v>
      </c>
      <c r="BR40">
        <v>5.3016849868000704E-2</v>
      </c>
      <c r="BS40">
        <v>0.30869658501848674</v>
      </c>
      <c r="BT40">
        <v>0.28445284749637917</v>
      </c>
      <c r="BU40">
        <v>0.25976184254462137</v>
      </c>
      <c r="BV40">
        <v>2.2602008024540439E-2</v>
      </c>
      <c r="BW40">
        <v>2.7310409592494877E-2</v>
      </c>
      <c r="BX40">
        <v>2.3124961301145608E-2</v>
      </c>
      <c r="BY40">
        <v>0.13160273967818759</v>
      </c>
      <c r="BZ40">
        <v>0.11393330386197167</v>
      </c>
      <c r="CA40">
        <v>0.14703804837750564</v>
      </c>
      <c r="CB40" s="11" t="s">
        <v>41</v>
      </c>
      <c r="CC40">
        <v>2.8201742100048711E-2</v>
      </c>
      <c r="CD40">
        <v>3.3144839910386546E-2</v>
      </c>
      <c r="CE40">
        <v>3.8126240655321199E-2</v>
      </c>
      <c r="CF40">
        <v>0.21201840715869097</v>
      </c>
      <c r="CG40">
        <v>0.19536736901162882</v>
      </c>
      <c r="CH40">
        <v>0.1784091394908664</v>
      </c>
      <c r="CI40">
        <v>1.6873792722661686E-2</v>
      </c>
      <c r="CJ40">
        <v>2.0388904832455458E-2</v>
      </c>
      <c r="CK40">
        <v>1.7264209591087321E-2</v>
      </c>
      <c r="CL40">
        <v>9.0868753245925887E-2</v>
      </c>
      <c r="CM40">
        <v>7.8668402348181066E-2</v>
      </c>
      <c r="CN40">
        <v>0.10152648925433125</v>
      </c>
    </row>
    <row r="41" spans="1:92" x14ac:dyDescent="0.2">
      <c r="A41" t="s">
        <v>89</v>
      </c>
      <c r="B41" s="11" t="s">
        <v>42</v>
      </c>
      <c r="C41">
        <v>1.439797E-2</v>
      </c>
      <c r="D41">
        <v>9.4468099999999999E-3</v>
      </c>
      <c r="E41">
        <v>1.513723E-2</v>
      </c>
      <c r="F41">
        <v>9.7808320000000004E-2</v>
      </c>
      <c r="G41">
        <v>9.2024320000000007E-2</v>
      </c>
      <c r="H41">
        <v>8.9535429999999999E-2</v>
      </c>
      <c r="I41">
        <v>4.0872220000000001E-2</v>
      </c>
      <c r="J41">
        <v>2.7158950000000001E-2</v>
      </c>
      <c r="K41">
        <v>3.135756E-2</v>
      </c>
      <c r="L41">
        <v>8.5818240000000004E-2</v>
      </c>
      <c r="M41">
        <v>6.5386470000000002E-2</v>
      </c>
      <c r="N41">
        <v>6.9627350000000005E-2</v>
      </c>
      <c r="O41" s="11" t="s">
        <v>42</v>
      </c>
      <c r="P41">
        <v>1.439797E-2</v>
      </c>
      <c r="Q41">
        <v>9.4468099999999999E-3</v>
      </c>
      <c r="R41">
        <v>1.513723E-2</v>
      </c>
      <c r="S41">
        <v>9.7808320000000004E-2</v>
      </c>
      <c r="T41">
        <v>9.2024320000000007E-2</v>
      </c>
      <c r="U41">
        <v>8.9535429999999999E-2</v>
      </c>
      <c r="V41">
        <v>4.0872220000000001E-2</v>
      </c>
      <c r="W41">
        <v>2.7158950000000001E-2</v>
      </c>
      <c r="X41">
        <v>3.135756E-2</v>
      </c>
      <c r="Y41">
        <v>8.5818240000000004E-2</v>
      </c>
      <c r="Z41">
        <v>6.5386470000000002E-2</v>
      </c>
      <c r="AA41">
        <v>6.9627350000000005E-2</v>
      </c>
      <c r="AB41" s="11" t="s">
        <v>42</v>
      </c>
      <c r="AC41">
        <v>1.439797E-2</v>
      </c>
      <c r="AD41">
        <v>9.4468099999999999E-3</v>
      </c>
      <c r="AE41">
        <v>1.513723E-2</v>
      </c>
      <c r="AF41">
        <v>9.7808320000000004E-2</v>
      </c>
      <c r="AG41">
        <v>9.2024320000000007E-2</v>
      </c>
      <c r="AH41">
        <v>8.9535429999999999E-2</v>
      </c>
      <c r="AI41">
        <v>4.0872220000000001E-2</v>
      </c>
      <c r="AJ41">
        <v>2.7158950000000001E-2</v>
      </c>
      <c r="AK41">
        <v>3.135756E-2</v>
      </c>
      <c r="AL41">
        <v>8.5818240000000004E-2</v>
      </c>
      <c r="AM41">
        <v>6.5386470000000002E-2</v>
      </c>
      <c r="AN41">
        <v>6.9627350000000005E-2</v>
      </c>
      <c r="AO41" s="11" t="s">
        <v>42</v>
      </c>
      <c r="AP41">
        <v>1.439797E-2</v>
      </c>
      <c r="AQ41">
        <v>9.4468099999999999E-3</v>
      </c>
      <c r="AR41">
        <v>1.513723E-2</v>
      </c>
      <c r="AS41">
        <v>9.7808320000000004E-2</v>
      </c>
      <c r="AT41">
        <v>9.2024320000000007E-2</v>
      </c>
      <c r="AU41">
        <v>8.9535429999999999E-2</v>
      </c>
      <c r="AV41">
        <v>4.0872220000000001E-2</v>
      </c>
      <c r="AW41">
        <v>2.7158950000000001E-2</v>
      </c>
      <c r="AX41">
        <v>3.135756E-2</v>
      </c>
      <c r="AY41">
        <v>8.5818240000000004E-2</v>
      </c>
      <c r="AZ41">
        <v>6.5386470000000002E-2</v>
      </c>
      <c r="BA41">
        <v>6.9627350000000005E-2</v>
      </c>
      <c r="BB41" s="11" t="s">
        <v>42</v>
      </c>
      <c r="BC41">
        <v>1.439797E-2</v>
      </c>
      <c r="BD41">
        <v>9.4468099999999999E-3</v>
      </c>
      <c r="BE41">
        <v>1.513723E-2</v>
      </c>
      <c r="BF41">
        <v>9.7808320000000004E-2</v>
      </c>
      <c r="BG41">
        <v>9.2024320000000007E-2</v>
      </c>
      <c r="BH41">
        <v>8.9535429999999999E-2</v>
      </c>
      <c r="BI41">
        <v>4.0872220000000001E-2</v>
      </c>
      <c r="BJ41">
        <v>2.7158950000000001E-2</v>
      </c>
      <c r="BK41">
        <v>3.135756E-2</v>
      </c>
      <c r="BL41">
        <v>8.5818240000000004E-2</v>
      </c>
      <c r="BM41">
        <v>6.5386470000000002E-2</v>
      </c>
      <c r="BN41">
        <v>6.9627350000000005E-2</v>
      </c>
      <c r="BO41" s="11" t="s">
        <v>42</v>
      </c>
      <c r="BP41">
        <v>1.439797E-2</v>
      </c>
      <c r="BQ41">
        <v>9.4468099999999999E-3</v>
      </c>
      <c r="BR41">
        <v>1.513723E-2</v>
      </c>
      <c r="BS41">
        <v>9.7808320000000004E-2</v>
      </c>
      <c r="BT41">
        <v>9.2024320000000007E-2</v>
      </c>
      <c r="BU41">
        <v>8.9535429999999999E-2</v>
      </c>
      <c r="BV41">
        <v>4.0872220000000001E-2</v>
      </c>
      <c r="BW41">
        <v>2.7158950000000001E-2</v>
      </c>
      <c r="BX41">
        <v>3.135756E-2</v>
      </c>
      <c r="BY41">
        <v>8.5818240000000004E-2</v>
      </c>
      <c r="BZ41">
        <v>6.5386470000000002E-2</v>
      </c>
      <c r="CA41">
        <v>6.9627350000000005E-2</v>
      </c>
      <c r="CB41" s="11" t="s">
        <v>42</v>
      </c>
      <c r="CC41">
        <v>1.439797E-2</v>
      </c>
      <c r="CD41">
        <v>9.4468099999999999E-3</v>
      </c>
      <c r="CE41">
        <v>1.513723E-2</v>
      </c>
      <c r="CF41">
        <v>9.7808320000000004E-2</v>
      </c>
      <c r="CG41">
        <v>9.2024320000000007E-2</v>
      </c>
      <c r="CH41">
        <v>8.9535429999999999E-2</v>
      </c>
      <c r="CI41">
        <v>4.0872220000000001E-2</v>
      </c>
      <c r="CJ41">
        <v>2.7158950000000001E-2</v>
      </c>
      <c r="CK41">
        <v>3.135756E-2</v>
      </c>
      <c r="CL41">
        <v>8.5818240000000004E-2</v>
      </c>
      <c r="CM41">
        <v>6.5386470000000002E-2</v>
      </c>
      <c r="CN41">
        <v>6.9627350000000005E-2</v>
      </c>
    </row>
    <row r="42" spans="1:92" x14ac:dyDescent="0.2">
      <c r="A42" t="s">
        <v>89</v>
      </c>
      <c r="B42" s="11" t="s">
        <v>43</v>
      </c>
      <c r="C42">
        <v>4.8325487448717619E-2</v>
      </c>
      <c r="D42">
        <v>4.6260609838032402E-2</v>
      </c>
      <c r="E42">
        <v>4.8695359151370916E-2</v>
      </c>
      <c r="F42">
        <v>0.25143570319150527</v>
      </c>
      <c r="G42">
        <v>0.26650997344328875</v>
      </c>
      <c r="H42">
        <v>0.25108738078846266</v>
      </c>
      <c r="I42">
        <v>3.7531907583438578E-2</v>
      </c>
      <c r="J42">
        <v>4.109940813284052E-2</v>
      </c>
      <c r="K42">
        <v>2.7436902517514006E-2</v>
      </c>
      <c r="L42">
        <v>7.8613892460764223E-2</v>
      </c>
      <c r="M42">
        <v>0.1006855180066418</v>
      </c>
      <c r="N42">
        <v>9.9161787970297122E-2</v>
      </c>
      <c r="O42" s="11" t="s">
        <v>43</v>
      </c>
      <c r="P42">
        <v>0.13817751354741387</v>
      </c>
      <c r="Q42">
        <v>0.13227338988333312</v>
      </c>
      <c r="R42">
        <v>0.13923509113022484</v>
      </c>
      <c r="S42">
        <v>0.30339336245674442</v>
      </c>
      <c r="T42">
        <v>0.32158263900028655</v>
      </c>
      <c r="U42">
        <v>0.30297306134701052</v>
      </c>
      <c r="V42">
        <v>0.1243025755867059</v>
      </c>
      <c r="W42">
        <v>0.13611784252222736</v>
      </c>
      <c r="X42">
        <v>9.0868753245925638E-2</v>
      </c>
      <c r="Y42">
        <v>0.12624178617818876</v>
      </c>
      <c r="Z42">
        <v>0.16168541255959951</v>
      </c>
      <c r="AA42">
        <v>0.15923853713567218</v>
      </c>
      <c r="AB42" s="11" t="s">
        <v>43</v>
      </c>
      <c r="AC42">
        <v>4.5898625519394345E-2</v>
      </c>
      <c r="AD42">
        <v>4.3937444180110447E-2</v>
      </c>
      <c r="AE42">
        <v>4.6249922602291216E-2</v>
      </c>
      <c r="AF42">
        <v>0.22702578899552686</v>
      </c>
      <c r="AG42">
        <v>0.24063661694877259</v>
      </c>
      <c r="AH42">
        <v>0.22671128247409084</v>
      </c>
      <c r="AI42">
        <v>3.4274072324807905E-2</v>
      </c>
      <c r="AJ42">
        <v>3.7531907583438578E-2</v>
      </c>
      <c r="AK42">
        <v>2.5055331364743395E-2</v>
      </c>
      <c r="AL42">
        <v>7.0524161992076811E-2</v>
      </c>
      <c r="AM42">
        <v>9.0324515933370569E-2</v>
      </c>
      <c r="AN42">
        <v>8.895758471356105E-2</v>
      </c>
      <c r="AO42" s="11" t="s">
        <v>43</v>
      </c>
      <c r="AP42">
        <v>7.3468082341557481E-2</v>
      </c>
      <c r="AQ42">
        <v>7.0328898313914798E-2</v>
      </c>
      <c r="AR42">
        <v>7.4030389441618924E-2</v>
      </c>
      <c r="AS42">
        <v>0.21919114597098938</v>
      </c>
      <c r="AT42">
        <v>0.23233226526799</v>
      </c>
      <c r="AU42">
        <v>0.2188874930461216</v>
      </c>
      <c r="AV42">
        <v>5.5460128202157108E-2</v>
      </c>
      <c r="AW42">
        <v>6.0731750418300569E-2</v>
      </c>
      <c r="AX42">
        <v>4.0542946763592227E-2</v>
      </c>
      <c r="AY42">
        <v>8.2981186444950977E-2</v>
      </c>
      <c r="AZ42">
        <v>0.1062789728442152</v>
      </c>
      <c r="BA42">
        <v>0.10467059393967486</v>
      </c>
      <c r="BB42" s="11" t="s">
        <v>43</v>
      </c>
      <c r="BC42">
        <v>0.29550643008055566</v>
      </c>
      <c r="BD42">
        <v>0.28287987122929981</v>
      </c>
      <c r="BE42">
        <v>0.29776816549615548</v>
      </c>
      <c r="BF42">
        <v>0.5534768043690429</v>
      </c>
      <c r="BG42">
        <v>0.58665927933679984</v>
      </c>
      <c r="BH42">
        <v>0.5527100541896568</v>
      </c>
      <c r="BI42">
        <v>0.38145763959738727</v>
      </c>
      <c r="BJ42">
        <v>0.41771613074420388</v>
      </c>
      <c r="BK42">
        <v>0.27885649161122733</v>
      </c>
      <c r="BL42">
        <v>0.29400815859805912</v>
      </c>
      <c r="BM42">
        <v>0.37655384843587114</v>
      </c>
      <c r="BN42">
        <v>0.37085524926766633</v>
      </c>
      <c r="BO42" s="11" t="s">
        <v>43</v>
      </c>
      <c r="BP42">
        <v>5.7336385171642655E-2</v>
      </c>
      <c r="BQ42">
        <v>5.4886485040905521E-2</v>
      </c>
      <c r="BR42">
        <v>5.7775224126550784E-2</v>
      </c>
      <c r="BS42">
        <v>0.37455810046879423</v>
      </c>
      <c r="BT42">
        <v>0.39701390113589707</v>
      </c>
      <c r="BU42">
        <v>0.37403921243508087</v>
      </c>
      <c r="BV42">
        <v>4.6185851016685493E-2</v>
      </c>
      <c r="BW42">
        <v>5.0575930271525391E-2</v>
      </c>
      <c r="BX42">
        <v>3.3763183744819604E-2</v>
      </c>
      <c r="BY42">
        <v>0.12270461605400651</v>
      </c>
      <c r="BZ42">
        <v>0.1571551470418521</v>
      </c>
      <c r="CA42">
        <v>0.15477683064983583</v>
      </c>
      <c r="CB42" s="11" t="s">
        <v>43</v>
      </c>
      <c r="CC42">
        <v>4.1232567095233076E-2</v>
      </c>
      <c r="CD42">
        <v>3.9470759628389147E-2</v>
      </c>
      <c r="CE42">
        <v>4.1548151284889971E-2</v>
      </c>
      <c r="CF42">
        <v>0.25725328916425455</v>
      </c>
      <c r="CG42">
        <v>0.27267633988775736</v>
      </c>
      <c r="CH42">
        <v>0.25689690746215377</v>
      </c>
      <c r="CI42">
        <v>3.4480585792603734E-2</v>
      </c>
      <c r="CJ42">
        <v>3.7758050666600519E-2</v>
      </c>
      <c r="CK42">
        <v>2.5206298641636277E-2</v>
      </c>
      <c r="CL42">
        <v>8.4724797565864401E-2</v>
      </c>
      <c r="CM42">
        <v>0.10851211998164927</v>
      </c>
      <c r="CN42">
        <v>0.10686994561738197</v>
      </c>
    </row>
    <row r="43" spans="1:92" x14ac:dyDescent="0.2">
      <c r="A43" t="s">
        <v>89</v>
      </c>
      <c r="B43" s="11" t="s">
        <v>44</v>
      </c>
      <c r="C43">
        <v>7.314626933081958E-2</v>
      </c>
      <c r="D43">
        <v>7.6570266823583491E-2</v>
      </c>
      <c r="E43">
        <v>8.093615340312639E-2</v>
      </c>
      <c r="F43">
        <v>0.39701390113589707</v>
      </c>
      <c r="G43">
        <v>0.42198435817755947</v>
      </c>
      <c r="H43">
        <v>0.46273605800600909</v>
      </c>
      <c r="I43">
        <v>3.4994243440994229E-2</v>
      </c>
      <c r="J43">
        <v>3.8055833488830813E-2</v>
      </c>
      <c r="K43">
        <v>2.6612750379747873E-2</v>
      </c>
      <c r="L43">
        <v>0.13888166893227644</v>
      </c>
      <c r="M43">
        <v>0.15019702006074379</v>
      </c>
      <c r="N43">
        <v>0.18048215383649732</v>
      </c>
      <c r="O43" s="11" t="s">
        <v>44</v>
      </c>
      <c r="P43">
        <v>0.2091478049161469</v>
      </c>
      <c r="Q43">
        <v>0.21893807263863518</v>
      </c>
      <c r="R43">
        <v>0.23142149254477565</v>
      </c>
      <c r="S43">
        <v>0.47905440985025038</v>
      </c>
      <c r="T43">
        <v>0.50918486001222085</v>
      </c>
      <c r="U43">
        <v>0.5583576508285053</v>
      </c>
      <c r="V43">
        <v>0.11589804170633755</v>
      </c>
      <c r="W43">
        <v>0.12603777487845702</v>
      </c>
      <c r="X43">
        <v>8.8139229488789939E-2</v>
      </c>
      <c r="Y43">
        <v>0.22302253971419755</v>
      </c>
      <c r="Z43">
        <v>0.24119324838892747</v>
      </c>
      <c r="AA43">
        <v>0.28982650216661943</v>
      </c>
      <c r="AB43" s="11" t="s">
        <v>44</v>
      </c>
      <c r="AC43">
        <v>6.94729303603773E-2</v>
      </c>
      <c r="AD43">
        <v>7.2724977820146572E-2</v>
      </c>
      <c r="AE43">
        <v>7.6871613555321266E-2</v>
      </c>
      <c r="AF43">
        <v>0.35847094507067684</v>
      </c>
      <c r="AG43">
        <v>0.3810172168988451</v>
      </c>
      <c r="AH43">
        <v>0.41781265481410451</v>
      </c>
      <c r="AI43">
        <v>3.1956681870809543E-2</v>
      </c>
      <c r="AJ43">
        <v>3.475252054474804E-2</v>
      </c>
      <c r="AK43">
        <v>2.4302717074791737E-2</v>
      </c>
      <c r="AL43">
        <v>0.12459010756143693</v>
      </c>
      <c r="AM43">
        <v>0.13474105710740344</v>
      </c>
      <c r="AN43">
        <v>0.16190971157161213</v>
      </c>
      <c r="AO43" s="11" t="s">
        <v>44</v>
      </c>
      <c r="AP43">
        <v>0.11120252317945307</v>
      </c>
      <c r="AQ43">
        <v>0.11640794464576751</v>
      </c>
      <c r="AR43">
        <v>0.12304529755524696</v>
      </c>
      <c r="AS43">
        <v>0.34610013952596985</v>
      </c>
      <c r="AT43">
        <v>0.36786834119704526</v>
      </c>
      <c r="AU43">
        <v>0.40339397129763715</v>
      </c>
      <c r="AV43">
        <v>5.1710274071745631E-2</v>
      </c>
      <c r="AW43">
        <v>5.623432274094757E-2</v>
      </c>
      <c r="AX43">
        <v>3.932511409369726E-2</v>
      </c>
      <c r="AY43">
        <v>0.14659706195322963</v>
      </c>
      <c r="AZ43">
        <v>0.15854102290326227</v>
      </c>
      <c r="BA43">
        <v>0.19050860844942213</v>
      </c>
      <c r="BB43" s="11" t="s">
        <v>44</v>
      </c>
      <c r="BC43">
        <v>0.44728349500041958</v>
      </c>
      <c r="BD43">
        <v>0.46822096152396264</v>
      </c>
      <c r="BE43">
        <v>0.49491800329982516</v>
      </c>
      <c r="BF43">
        <v>0.87393310695983606</v>
      </c>
      <c r="BG43">
        <v>0.92889971906634128</v>
      </c>
      <c r="BH43">
        <v>1.0186050405754257</v>
      </c>
      <c r="BI43">
        <v>0.35566594830869558</v>
      </c>
      <c r="BJ43">
        <v>0.38678258980809904</v>
      </c>
      <c r="BK43">
        <v>0.27048017531442059</v>
      </c>
      <c r="BL43">
        <v>0.51940366349603018</v>
      </c>
      <c r="BM43">
        <v>0.56172195413189385</v>
      </c>
      <c r="BN43">
        <v>0.6749853498955517</v>
      </c>
      <c r="BO43" s="11" t="s">
        <v>44</v>
      </c>
      <c r="BP43">
        <v>8.6785315443970251E-2</v>
      </c>
      <c r="BQ43">
        <v>9.0847760531154897E-2</v>
      </c>
      <c r="BR43">
        <v>9.6027721826031059E-2</v>
      </c>
      <c r="BS43">
        <v>0.59142266106857011</v>
      </c>
      <c r="BT43">
        <v>0.62862058816740829</v>
      </c>
      <c r="BU43">
        <v>0.68932747698579067</v>
      </c>
      <c r="BV43">
        <v>4.3063063352542424E-2</v>
      </c>
      <c r="BW43">
        <v>4.6830581470538188E-2</v>
      </c>
      <c r="BX43">
        <v>3.2749002204344298E-2</v>
      </c>
      <c r="BY43">
        <v>0.21677366849351606</v>
      </c>
      <c r="BZ43">
        <v>0.23443525186350148</v>
      </c>
      <c r="CA43">
        <v>0.28170584991909031</v>
      </c>
      <c r="CB43" s="11" t="s">
        <v>44</v>
      </c>
      <c r="CC43">
        <v>6.2410305972589598E-2</v>
      </c>
      <c r="CD43">
        <v>6.5331749993286059E-2</v>
      </c>
      <c r="CE43">
        <v>6.9056838364349296E-2</v>
      </c>
      <c r="CF43">
        <v>0.40619979825757796</v>
      </c>
      <c r="CG43">
        <v>0.43174800849329681</v>
      </c>
      <c r="CH43">
        <v>0.47344259954315399</v>
      </c>
      <c r="CI43">
        <v>3.2149232237449581E-2</v>
      </c>
      <c r="CJ43">
        <v>3.496191683312394E-2</v>
      </c>
      <c r="CK43">
        <v>2.4449149583085854E-2</v>
      </c>
      <c r="CL43">
        <v>0.14967737784729618</v>
      </c>
      <c r="CM43">
        <v>0.16187230680625275</v>
      </c>
      <c r="CN43">
        <v>0.19451159927846401</v>
      </c>
    </row>
    <row r="44" spans="1:92" x14ac:dyDescent="0.2">
      <c r="A44" t="s">
        <v>89</v>
      </c>
      <c r="B44" s="11" t="s">
        <v>45</v>
      </c>
      <c r="C44">
        <v>2.1897774961494247E-2</v>
      </c>
      <c r="D44">
        <v>2.0918570765458062E-2</v>
      </c>
      <c r="E44">
        <v>2.3002398234276945E-2</v>
      </c>
      <c r="F44">
        <v>0.17161664943938182</v>
      </c>
      <c r="G44">
        <v>0.18002403369608222</v>
      </c>
      <c r="H44">
        <v>0.17570917459042551</v>
      </c>
      <c r="I44">
        <v>1.7594415872565713E-2</v>
      </c>
      <c r="J44">
        <v>2.2959920044601751E-2</v>
      </c>
      <c r="K44">
        <v>1.8818056259544601E-2</v>
      </c>
      <c r="L44">
        <v>5.5357710801102224E-2</v>
      </c>
      <c r="M44">
        <v>5.966083976408991E-2</v>
      </c>
      <c r="N44">
        <v>7.7316926282438012E-2</v>
      </c>
      <c r="O44" s="11" t="s">
        <v>45</v>
      </c>
      <c r="P44">
        <v>6.2612510626219905E-2</v>
      </c>
      <c r="Q44">
        <v>5.9812663005291977E-2</v>
      </c>
      <c r="R44">
        <v>6.5770970174128099E-2</v>
      </c>
      <c r="S44">
        <v>0.20708018656887978</v>
      </c>
      <c r="T44">
        <v>0.21722490566298341</v>
      </c>
      <c r="U44">
        <v>0.21201840715869097</v>
      </c>
      <c r="V44">
        <v>5.8271251042635308E-2</v>
      </c>
      <c r="W44">
        <v>7.6041357356112255E-2</v>
      </c>
      <c r="X44">
        <v>6.2323846860080689E-2</v>
      </c>
      <c r="Y44">
        <v>8.8895945379560748E-2</v>
      </c>
      <c r="Z44">
        <v>9.5806106795544382E-2</v>
      </c>
      <c r="AA44">
        <v>0.12415905853502673</v>
      </c>
      <c r="AB44" s="11" t="s">
        <v>45</v>
      </c>
      <c r="AC44">
        <v>2.0798088663506374E-2</v>
      </c>
      <c r="AD44">
        <v>1.9868059209616672E-2</v>
      </c>
      <c r="AE44">
        <v>2.1847238762432195E-2</v>
      </c>
      <c r="AF44">
        <v>0.15495573917785865</v>
      </c>
      <c r="AG44">
        <v>0.16254691664406057</v>
      </c>
      <c r="AH44">
        <v>0.15865095326084863</v>
      </c>
      <c r="AI44">
        <v>1.6067189784810216E-2</v>
      </c>
      <c r="AJ44">
        <v>2.0966958805145562E-2</v>
      </c>
      <c r="AK44">
        <v>1.7184616044843334E-2</v>
      </c>
      <c r="AL44">
        <v>4.9661148199676888E-2</v>
      </c>
      <c r="AM44">
        <v>5.3521465435717633E-2</v>
      </c>
      <c r="AN44">
        <v>6.936065958817067E-2</v>
      </c>
      <c r="AO44" s="11" t="s">
        <v>45</v>
      </c>
      <c r="AP44">
        <v>3.3290663351821917E-2</v>
      </c>
      <c r="AQ44">
        <v>3.1802002640847662E-2</v>
      </c>
      <c r="AR44">
        <v>3.4969995684420108E-2</v>
      </c>
      <c r="AS44">
        <v>0.14960822819052419</v>
      </c>
      <c r="AT44">
        <v>0.15693743468925692</v>
      </c>
      <c r="AU44">
        <v>0.15317592071145919</v>
      </c>
      <c r="AV44">
        <v>2.5998906604074161E-2</v>
      </c>
      <c r="AW44">
        <v>3.392740180748971E-2</v>
      </c>
      <c r="AX44">
        <v>2.7807054846588002E-2</v>
      </c>
      <c r="AY44">
        <v>5.8433037436030857E-2</v>
      </c>
      <c r="AZ44">
        <v>6.297522121038808E-2</v>
      </c>
      <c r="BA44">
        <v>8.1612168973768037E-2</v>
      </c>
      <c r="BB44" s="11" t="s">
        <v>45</v>
      </c>
      <c r="BC44">
        <v>0.13390311504763219</v>
      </c>
      <c r="BD44">
        <v>0.12791536093345751</v>
      </c>
      <c r="BE44">
        <v>0.14065779662782957</v>
      </c>
      <c r="BF44">
        <v>0.37777385431966926</v>
      </c>
      <c r="BG44">
        <v>0.39628074141818515</v>
      </c>
      <c r="BH44">
        <v>0.38678258980809904</v>
      </c>
      <c r="BI44">
        <v>0.17882182870463159</v>
      </c>
      <c r="BJ44">
        <v>0.23335443012289633</v>
      </c>
      <c r="BK44">
        <v>0.191258366141353</v>
      </c>
      <c r="BL44">
        <v>0.207032346413314</v>
      </c>
      <c r="BM44">
        <v>0.22312562182579168</v>
      </c>
      <c r="BN44">
        <v>0.28915763376182924</v>
      </c>
      <c r="BO44" s="11" t="s">
        <v>45</v>
      </c>
      <c r="BP44">
        <v>2.5980891779447624E-2</v>
      </c>
      <c r="BQ44">
        <v>2.4819102588905052E-2</v>
      </c>
      <c r="BR44">
        <v>2.7291486018254596E-2</v>
      </c>
      <c r="BS44">
        <v>0.25565345496647623</v>
      </c>
      <c r="BT44">
        <v>0.26817774581749548</v>
      </c>
      <c r="BU44">
        <v>0.26174999745124894</v>
      </c>
      <c r="BV44">
        <v>2.1651259489259271E-2</v>
      </c>
      <c r="BW44">
        <v>2.8253918194206373E-2</v>
      </c>
      <c r="BX44">
        <v>2.3157041535785045E-2</v>
      </c>
      <c r="BY44">
        <v>8.6405168817561759E-2</v>
      </c>
      <c r="BZ44">
        <v>9.3121714337780201E-2</v>
      </c>
      <c r="CA44">
        <v>0.12068024438170985</v>
      </c>
      <c r="CB44" s="11" t="s">
        <v>45</v>
      </c>
      <c r="CC44">
        <v>1.8683753087731875E-2</v>
      </c>
      <c r="CD44">
        <v>1.7848270512292951E-2</v>
      </c>
      <c r="CE44">
        <v>1.9626246492652034E-2</v>
      </c>
      <c r="CF44">
        <v>0.17558742447171025</v>
      </c>
      <c r="CG44">
        <v>0.18418933432719584</v>
      </c>
      <c r="CH44">
        <v>0.17977464029957366</v>
      </c>
      <c r="CI44">
        <v>1.6164000314027451E-2</v>
      </c>
      <c r="CJ44">
        <v>2.1093292184236001E-2</v>
      </c>
      <c r="CK44">
        <v>1.7288159464444258E-2</v>
      </c>
      <c r="CL44">
        <v>5.966083976408991E-2</v>
      </c>
      <c r="CM44">
        <v>6.4298464474899106E-2</v>
      </c>
      <c r="CN44">
        <v>8.3327014127481613E-2</v>
      </c>
    </row>
    <row r="45" spans="1:92" x14ac:dyDescent="0.2">
      <c r="A45" t="s">
        <v>89</v>
      </c>
      <c r="B45" s="11" t="s">
        <v>46</v>
      </c>
      <c r="C45">
        <v>1.6141607776449428E-2</v>
      </c>
      <c r="D45">
        <v>2.5986895333607062E-2</v>
      </c>
      <c r="E45">
        <v>2.5540456026108521E-2</v>
      </c>
      <c r="F45">
        <v>0.18190554525058825</v>
      </c>
      <c r="G45">
        <v>0.17656379246244464</v>
      </c>
      <c r="H45">
        <v>0.18547047246202208</v>
      </c>
      <c r="I45">
        <v>3.2357891855258537E-2</v>
      </c>
      <c r="J45">
        <v>2.1631258720373175E-2</v>
      </c>
      <c r="K45">
        <v>2.8840928635691061E-2</v>
      </c>
      <c r="L45">
        <v>7.5883398089190007E-2</v>
      </c>
      <c r="M45">
        <v>5.5127962633152075E-2</v>
      </c>
      <c r="N45">
        <v>5.8554671943576088E-2</v>
      </c>
      <c r="O45" s="11" t="s">
        <v>46</v>
      </c>
      <c r="P45">
        <v>4.61538485167741E-2</v>
      </c>
      <c r="Q45">
        <v>7.430457035379584E-2</v>
      </c>
      <c r="R45">
        <v>7.3028062309765371E-2</v>
      </c>
      <c r="S45">
        <v>0.2194952201401125</v>
      </c>
      <c r="T45">
        <v>0.21304962661764759</v>
      </c>
      <c r="U45">
        <v>0.22379681788403621</v>
      </c>
      <c r="V45">
        <v>0.1071666631711404</v>
      </c>
      <c r="W45">
        <v>7.1640940875364767E-2</v>
      </c>
      <c r="X45">
        <v>9.5518771694692833E-2</v>
      </c>
      <c r="Y45">
        <v>0.12185703335871663</v>
      </c>
      <c r="Z45">
        <v>8.8527005257333993E-2</v>
      </c>
      <c r="AA45">
        <v>9.4029771887001373E-2</v>
      </c>
      <c r="AB45" s="11" t="s">
        <v>46</v>
      </c>
      <c r="AC45">
        <v>1.5330990947549273E-2</v>
      </c>
      <c r="AD45">
        <v>2.4681857137906184E-2</v>
      </c>
      <c r="AE45">
        <v>2.425783760548535E-2</v>
      </c>
      <c r="AF45">
        <v>0.16424576704495447</v>
      </c>
      <c r="AG45">
        <v>0.15942260300757152</v>
      </c>
      <c r="AH45">
        <v>0.16746460352129597</v>
      </c>
      <c r="AI45">
        <v>2.954917021629937E-2</v>
      </c>
      <c r="AJ45">
        <v>1.9753627609001415E-2</v>
      </c>
      <c r="AK45">
        <v>2.6337485558833813E-2</v>
      </c>
      <c r="AL45">
        <v>6.8074648027665774E-2</v>
      </c>
      <c r="AM45">
        <v>4.9455042173035528E-2</v>
      </c>
      <c r="AN45">
        <v>5.2529127362605746E-2</v>
      </c>
      <c r="AO45" s="11" t="s">
        <v>46</v>
      </c>
      <c r="AP45">
        <v>2.4539700101396059E-2</v>
      </c>
      <c r="AQ45">
        <v>3.9507255218002829E-2</v>
      </c>
      <c r="AR45">
        <v>3.8828544220237557E-2</v>
      </c>
      <c r="AS45">
        <v>0.15857765788968176</v>
      </c>
      <c r="AT45">
        <v>0.1539209408830475</v>
      </c>
      <c r="AU45">
        <v>0.16168541255959915</v>
      </c>
      <c r="AV45">
        <v>4.7814591535338132E-2</v>
      </c>
      <c r="AW45">
        <v>3.1964066285170553E-2</v>
      </c>
      <c r="AX45">
        <v>4.2617647292473367E-2</v>
      </c>
      <c r="AY45">
        <v>8.0099002960046267E-2</v>
      </c>
      <c r="AZ45">
        <v>5.8190525903230518E-2</v>
      </c>
      <c r="BA45">
        <v>6.1807601655113252E-2</v>
      </c>
      <c r="BB45" s="11" t="s">
        <v>46</v>
      </c>
      <c r="BC45">
        <v>9.8704620307056679E-2</v>
      </c>
      <c r="BD45">
        <v>0.15890775394786116</v>
      </c>
      <c r="BE45">
        <v>0.15617781384851856</v>
      </c>
      <c r="BF45">
        <v>0.40042244838085245</v>
      </c>
      <c r="BG45">
        <v>0.38866383086797163</v>
      </c>
      <c r="BH45">
        <v>0.4082698005895794</v>
      </c>
      <c r="BI45">
        <v>0.32887124167653609</v>
      </c>
      <c r="BJ45">
        <v>0.21985050652301474</v>
      </c>
      <c r="BK45">
        <v>0.29312638950496606</v>
      </c>
      <c r="BL45">
        <v>0.2837963805379719</v>
      </c>
      <c r="BM45">
        <v>0.20617311105826502</v>
      </c>
      <c r="BN45">
        <v>0.2189886639188669</v>
      </c>
      <c r="BO45" s="11" t="s">
        <v>46</v>
      </c>
      <c r="BP45">
        <v>1.9151414494105554E-2</v>
      </c>
      <c r="BQ45">
        <v>3.0832480310602574E-2</v>
      </c>
      <c r="BR45">
        <v>3.0302796753501109E-2</v>
      </c>
      <c r="BS45">
        <v>0.27098059117684803</v>
      </c>
      <c r="BT45">
        <v>0.26302310243477767</v>
      </c>
      <c r="BU45">
        <v>0.27629118290139387</v>
      </c>
      <c r="BV45">
        <v>3.9818833325179812E-2</v>
      </c>
      <c r="BW45">
        <v>2.6618899941109875E-2</v>
      </c>
      <c r="BX45">
        <v>3.5490944077104847E-2</v>
      </c>
      <c r="BY45">
        <v>0.11844271967648194</v>
      </c>
      <c r="BZ45">
        <v>8.6046566033053828E-2</v>
      </c>
      <c r="CA45">
        <v>9.1395150578388804E-2</v>
      </c>
      <c r="CB45" s="11" t="s">
        <v>46</v>
      </c>
      <c r="CC45">
        <v>1.3772441020355349E-2</v>
      </c>
      <c r="CD45">
        <v>2.2172697307540276E-2</v>
      </c>
      <c r="CE45">
        <v>2.1791783639159425E-2</v>
      </c>
      <c r="CF45">
        <v>0.18611437929834923</v>
      </c>
      <c r="CG45">
        <v>0.18064903186674114</v>
      </c>
      <c r="CH45">
        <v>0.18976178990524309</v>
      </c>
      <c r="CI45">
        <v>2.9727214469518749E-2</v>
      </c>
      <c r="CJ45">
        <v>1.9872650236380584E-2</v>
      </c>
      <c r="CK45">
        <v>2.6496178270462373E-2</v>
      </c>
      <c r="CL45">
        <v>8.1782053279263675E-2</v>
      </c>
      <c r="CM45">
        <v>5.9413232548476927E-2</v>
      </c>
      <c r="CN45">
        <v>6.3106310750750683E-2</v>
      </c>
    </row>
    <row r="46" spans="1:92" x14ac:dyDescent="0.2">
      <c r="A46" t="s">
        <v>89</v>
      </c>
      <c r="B46" s="11" t="s">
        <v>47</v>
      </c>
      <c r="C46">
        <v>3.5994694773386821E-2</v>
      </c>
      <c r="D46">
        <v>4.151936227963092E-2</v>
      </c>
      <c r="E46">
        <v>3.8498020974194046E-2</v>
      </c>
      <c r="F46">
        <v>0.19509671997258388</v>
      </c>
      <c r="G46">
        <v>0.18923638720601391</v>
      </c>
      <c r="H46">
        <v>0.19947245272838443</v>
      </c>
      <c r="I46">
        <v>3.2380328411786466E-2</v>
      </c>
      <c r="J46">
        <v>3.2112113432769145E-2</v>
      </c>
      <c r="K46">
        <v>3.8694207662459075E-2</v>
      </c>
      <c r="L46">
        <v>7.7585351206018366E-2</v>
      </c>
      <c r="M46">
        <v>0.11493802701997943</v>
      </c>
      <c r="N46">
        <v>8.1217143373068498E-2</v>
      </c>
      <c r="O46" s="11" t="s">
        <v>47</v>
      </c>
      <c r="P46">
        <v>0.10291996392095708</v>
      </c>
      <c r="Q46">
        <v>0.11871669685612081</v>
      </c>
      <c r="R46">
        <v>0.11007774769691395</v>
      </c>
      <c r="S46">
        <v>0.23541227091238279</v>
      </c>
      <c r="T46">
        <v>0.22834093601206068</v>
      </c>
      <c r="U46">
        <v>0.2406922222364925</v>
      </c>
      <c r="V46">
        <v>0.10724097119178969</v>
      </c>
      <c r="W46">
        <v>0.10635266535152114</v>
      </c>
      <c r="X46">
        <v>0.12815201737448836</v>
      </c>
      <c r="Y46">
        <v>0.12459010756143693</v>
      </c>
      <c r="Z46">
        <v>0.18457274378114502</v>
      </c>
      <c r="AA46">
        <v>0.13042220562763041</v>
      </c>
      <c r="AB46" s="11" t="s">
        <v>47</v>
      </c>
      <c r="AC46">
        <v>3.4187074012275137E-2</v>
      </c>
      <c r="AD46">
        <v>3.9434297752280918E-2</v>
      </c>
      <c r="AE46">
        <v>3.6564685453146131E-2</v>
      </c>
      <c r="AF46">
        <v>0.17615631439772239</v>
      </c>
      <c r="AG46">
        <v>0.17086491523197397</v>
      </c>
      <c r="AH46">
        <v>0.18010724168732281</v>
      </c>
      <c r="AI46">
        <v>2.9569659240456968E-2</v>
      </c>
      <c r="AJ46">
        <v>2.9324725790991345E-2</v>
      </c>
      <c r="AK46">
        <v>3.5335482722958216E-2</v>
      </c>
      <c r="AL46">
        <v>6.9601462354713955E-2</v>
      </c>
      <c r="AM46">
        <v>0.10311037633268634</v>
      </c>
      <c r="AN46">
        <v>7.2859526433380908E-2</v>
      </c>
      <c r="AO46" s="11" t="s">
        <v>47</v>
      </c>
      <c r="AP46">
        <v>5.472187326153051E-2</v>
      </c>
      <c r="AQ46">
        <v>6.3120893089094382E-2</v>
      </c>
      <c r="AR46">
        <v>5.8527620190495358E-2</v>
      </c>
      <c r="AS46">
        <v>0.17007717314275447</v>
      </c>
      <c r="AT46">
        <v>0.16496837976706802</v>
      </c>
      <c r="AU46">
        <v>0.1738917542266358</v>
      </c>
      <c r="AV46">
        <v>4.7847745573637086E-2</v>
      </c>
      <c r="AW46">
        <v>4.7451409813485008E-2</v>
      </c>
      <c r="AX46">
        <v>5.7177635132721394E-2</v>
      </c>
      <c r="AY46">
        <v>8.1895505899759968E-2</v>
      </c>
      <c r="AZ46">
        <v>0.12132326171891231</v>
      </c>
      <c r="BA46">
        <v>8.572905762337818E-2</v>
      </c>
      <c r="BB46" s="11" t="s">
        <v>47</v>
      </c>
      <c r="BC46">
        <v>0.22010463454942411</v>
      </c>
      <c r="BD46">
        <v>0.25388752755975746</v>
      </c>
      <c r="BE46">
        <v>0.23541227091238212</v>
      </c>
      <c r="BF46">
        <v>0.42945972963538892</v>
      </c>
      <c r="BG46">
        <v>0.41655957977198665</v>
      </c>
      <c r="BH46">
        <v>0.43909188032724533</v>
      </c>
      <c r="BI46">
        <v>0.32909927687231749</v>
      </c>
      <c r="BJ46">
        <v>0.32637325894815095</v>
      </c>
      <c r="BK46">
        <v>0.39327074138714674</v>
      </c>
      <c r="BL46">
        <v>0.29016151634585302</v>
      </c>
      <c r="BM46">
        <v>0.42985681816867027</v>
      </c>
      <c r="BN46">
        <v>0.30374405874417254</v>
      </c>
      <c r="BO46" s="11" t="s">
        <v>47</v>
      </c>
      <c r="BP46">
        <v>4.2706360403559365E-2</v>
      </c>
      <c r="BQ46">
        <v>4.9261171970011029E-2</v>
      </c>
      <c r="BR46">
        <v>4.5676463403804574E-2</v>
      </c>
      <c r="BS46">
        <v>0.29063118687231893</v>
      </c>
      <c r="BT46">
        <v>0.28190118122356006</v>
      </c>
      <c r="BU46">
        <v>0.29714961734328282</v>
      </c>
      <c r="BV46">
        <v>3.9846443204982027E-2</v>
      </c>
      <c r="BW46">
        <v>3.9516384386793814E-2</v>
      </c>
      <c r="BX46">
        <v>4.7616149174778841E-2</v>
      </c>
      <c r="BY46">
        <v>0.12109921584026842</v>
      </c>
      <c r="BZ46">
        <v>0.17940119785482639</v>
      </c>
      <c r="CA46">
        <v>0.12676790428065129</v>
      </c>
      <c r="CB46" s="11" t="s">
        <v>47</v>
      </c>
      <c r="CC46">
        <v>3.0711612974231674E-2</v>
      </c>
      <c r="CD46">
        <v>3.5425403473950859E-2</v>
      </c>
      <c r="CE46">
        <v>3.2847516220848159E-2</v>
      </c>
      <c r="CF46">
        <v>0.19961076442623671</v>
      </c>
      <c r="CG46">
        <v>0.19361483838764648</v>
      </c>
      <c r="CH46">
        <v>0.2040877405662406</v>
      </c>
      <c r="CI46">
        <v>2.9747826947329314E-2</v>
      </c>
      <c r="CJ46">
        <v>2.9501417686773924E-2</v>
      </c>
      <c r="CK46">
        <v>3.5548391565660135E-2</v>
      </c>
      <c r="CL46">
        <v>8.3616304564579982E-2</v>
      </c>
      <c r="CM46">
        <v>0.1238725213453569</v>
      </c>
      <c r="CN46">
        <v>8.7530407358919884E-2</v>
      </c>
    </row>
    <row r="47" spans="1:92" x14ac:dyDescent="0.2">
      <c r="A47" t="s">
        <v>89</v>
      </c>
      <c r="B47" s="11" t="s">
        <v>48</v>
      </c>
      <c r="C47">
        <v>5.766853147198555E-2</v>
      </c>
      <c r="D47">
        <v>5.7349634220082116E-2</v>
      </c>
      <c r="E47">
        <v>5.1901789613144865E-2</v>
      </c>
      <c r="F47">
        <v>0.10339665568331018</v>
      </c>
      <c r="G47">
        <v>0.11252062904140084</v>
      </c>
      <c r="H47">
        <v>0.12467649677998172</v>
      </c>
      <c r="I47">
        <v>2.9899422471052088E-2</v>
      </c>
      <c r="J47">
        <v>6.1736239941817851E-2</v>
      </c>
      <c r="K47">
        <v>4.3593638383993147E-2</v>
      </c>
      <c r="L47">
        <v>4.6356906158458278E-2</v>
      </c>
      <c r="M47">
        <v>3.7523236873182687E-2</v>
      </c>
      <c r="N47">
        <v>3.3958771878516432E-2</v>
      </c>
      <c r="O47" s="11" t="s">
        <v>48</v>
      </c>
      <c r="P47">
        <v>0.16489216579937879</v>
      </c>
      <c r="Q47">
        <v>0.16398033993539993</v>
      </c>
      <c r="R47">
        <v>0.14840326742727253</v>
      </c>
      <c r="S47">
        <v>0.1247629458997275</v>
      </c>
      <c r="T47">
        <v>0.13577233287596185</v>
      </c>
      <c r="U47">
        <v>0.15044013677165025</v>
      </c>
      <c r="V47">
        <v>9.9024415783939362E-2</v>
      </c>
      <c r="W47">
        <v>0.2044653236648451</v>
      </c>
      <c r="X47">
        <v>0.14437852694481607</v>
      </c>
      <c r="Y47">
        <v>7.444204137403887E-2</v>
      </c>
      <c r="Z47">
        <v>6.0256530974115916E-2</v>
      </c>
      <c r="AA47">
        <v>5.4532549962478818E-2</v>
      </c>
      <c r="AB47" s="11" t="s">
        <v>48</v>
      </c>
      <c r="AC47">
        <v>5.4772470388321157E-2</v>
      </c>
      <c r="AD47">
        <v>5.4469587865722403E-2</v>
      </c>
      <c r="AE47">
        <v>4.9295329049046994E-2</v>
      </c>
      <c r="AF47">
        <v>9.3358687879436214E-2</v>
      </c>
      <c r="AG47">
        <v>0.10159688644910012</v>
      </c>
      <c r="AH47">
        <v>0.11257263662796266</v>
      </c>
      <c r="AI47">
        <v>2.7304100276934008E-2</v>
      </c>
      <c r="AJ47">
        <v>5.6377426277188461E-2</v>
      </c>
      <c r="AK47">
        <v>3.9809634283918122E-2</v>
      </c>
      <c r="AL47">
        <v>4.1586567679526856E-2</v>
      </c>
      <c r="AM47">
        <v>3.366192352111505E-2</v>
      </c>
      <c r="AN47">
        <v>3.0464258339679168E-2</v>
      </c>
      <c r="AO47" s="11" t="s">
        <v>48</v>
      </c>
      <c r="AP47">
        <v>8.7672088630178155E-2</v>
      </c>
      <c r="AQ47">
        <v>8.7187276767986294E-2</v>
      </c>
      <c r="AR47">
        <v>7.8905048956188079E-2</v>
      </c>
      <c r="AS47">
        <v>9.0136886532501972E-2</v>
      </c>
      <c r="AT47">
        <v>9.8090785484734169E-2</v>
      </c>
      <c r="AU47">
        <v>0.10868776334456473</v>
      </c>
      <c r="AV47">
        <v>4.4181761870977221E-2</v>
      </c>
      <c r="AW47">
        <v>9.1226372501332378E-2</v>
      </c>
      <c r="AX47">
        <v>6.4417423180525554E-2</v>
      </c>
      <c r="AY47">
        <v>4.8932204633754979E-2</v>
      </c>
      <c r="AZ47">
        <v>3.960779217929801E-2</v>
      </c>
      <c r="BA47">
        <v>3.5845307902787643E-2</v>
      </c>
      <c r="BB47" s="11" t="s">
        <v>48</v>
      </c>
      <c r="BC47">
        <v>0.35263838531083114</v>
      </c>
      <c r="BD47">
        <v>0.35068835452071256</v>
      </c>
      <c r="BE47">
        <v>0.31737522729901596</v>
      </c>
      <c r="BF47">
        <v>0.2276035178920372</v>
      </c>
      <c r="BG47">
        <v>0.247687808043695</v>
      </c>
      <c r="BH47">
        <v>0.27444610348417242</v>
      </c>
      <c r="BI47">
        <v>0.30388445073773368</v>
      </c>
      <c r="BJ47">
        <v>0.62745972379553105</v>
      </c>
      <c r="BK47">
        <v>0.4430663792521406</v>
      </c>
      <c r="BL47">
        <v>0.17337023001060109</v>
      </c>
      <c r="BM47">
        <v>0.14033318326311497</v>
      </c>
      <c r="BN47">
        <v>0.12700243781005005</v>
      </c>
      <c r="BO47" s="11" t="s">
        <v>48</v>
      </c>
      <c r="BP47">
        <v>6.842155780155515E-2</v>
      </c>
      <c r="BQ47">
        <v>6.8043198127796647E-2</v>
      </c>
      <c r="BR47">
        <v>6.1579534060877891E-2</v>
      </c>
      <c r="BS47">
        <v>0.15402766773368495</v>
      </c>
      <c r="BT47">
        <v>0.16761944521936453</v>
      </c>
      <c r="BU47">
        <v>0.18572776743422881</v>
      </c>
      <c r="BV47">
        <v>3.6793500800963934E-2</v>
      </c>
      <c r="BW47">
        <v>7.597111268443324E-2</v>
      </c>
      <c r="BX47">
        <v>5.3645269247300752E-2</v>
      </c>
      <c r="BY47">
        <v>7.2356248922086988E-2</v>
      </c>
      <c r="BZ47">
        <v>5.8568202508550125E-2</v>
      </c>
      <c r="CA47">
        <v>5.300460178967259E-2</v>
      </c>
      <c r="CB47" s="11" t="s">
        <v>48</v>
      </c>
      <c r="CC47">
        <v>4.920429609169525E-2</v>
      </c>
      <c r="CD47">
        <v>4.8932204633754979E-2</v>
      </c>
      <c r="CE47">
        <v>4.4283961436657047E-2</v>
      </c>
      <c r="CF47">
        <v>0.10578899267482433</v>
      </c>
      <c r="CG47">
        <v>0.11512407169034555</v>
      </c>
      <c r="CH47">
        <v>0.12756119545082364</v>
      </c>
      <c r="CI47">
        <v>2.7468617185803131E-2</v>
      </c>
      <c r="CJ47">
        <v>5.6717120308745872E-2</v>
      </c>
      <c r="CK47">
        <v>4.0049501480023245E-2</v>
      </c>
      <c r="CL47">
        <v>4.9960374268649584E-2</v>
      </c>
      <c r="CM47">
        <v>4.0440036087553838E-2</v>
      </c>
      <c r="CN47">
        <v>3.6598494018454095E-2</v>
      </c>
    </row>
    <row r="48" spans="1:92" x14ac:dyDescent="0.2">
      <c r="A48" t="s">
        <v>89</v>
      </c>
      <c r="B48" s="11" t="s">
        <v>49</v>
      </c>
      <c r="C48">
        <v>2.7929394264876735E-2</v>
      </c>
      <c r="D48">
        <v>2.3258922839159462E-2</v>
      </c>
      <c r="E48">
        <v>2.2388909877507326E-2</v>
      </c>
      <c r="F48">
        <v>7.0085578810143073E-2</v>
      </c>
      <c r="G48">
        <v>7.3366304516597147E-2</v>
      </c>
      <c r="H48">
        <v>5.3707278503570474E-2</v>
      </c>
      <c r="I48">
        <v>1.4212079046810506E-2</v>
      </c>
      <c r="J48">
        <v>1.5541412362261703E-2</v>
      </c>
      <c r="K48">
        <v>2.5510967570780075E-2</v>
      </c>
      <c r="L48">
        <v>2.7698047571864393E-2</v>
      </c>
      <c r="M48">
        <v>2.2435514746035824E-2</v>
      </c>
      <c r="N48">
        <v>2.2019539299715257E-2</v>
      </c>
      <c r="O48" s="11" t="s">
        <v>49</v>
      </c>
      <c r="P48">
        <v>7.9858775527125642E-2</v>
      </c>
      <c r="Q48">
        <v>6.6504453351178633E-2</v>
      </c>
      <c r="R48">
        <v>6.4016817237364201E-2</v>
      </c>
      <c r="S48">
        <v>8.4568337531369511E-2</v>
      </c>
      <c r="T48">
        <v>8.8527005257333993E-2</v>
      </c>
      <c r="U48">
        <v>6.4805561051082969E-2</v>
      </c>
      <c r="V48">
        <v>4.7069231054483802E-2</v>
      </c>
      <c r="W48">
        <v>5.1471873114614833E-2</v>
      </c>
      <c r="X48">
        <v>8.4490215897157633E-2</v>
      </c>
      <c r="Y48">
        <v>4.4478792356780518E-2</v>
      </c>
      <c r="Z48">
        <v>3.6027976311950739E-2</v>
      </c>
      <c r="AA48">
        <v>3.5359983903662462E-2</v>
      </c>
      <c r="AB48" s="11" t="s">
        <v>49</v>
      </c>
      <c r="AC48">
        <v>2.6526805543502376E-2</v>
      </c>
      <c r="AD48">
        <v>2.2090880935488572E-2</v>
      </c>
      <c r="AE48">
        <v>2.1264559231723712E-2</v>
      </c>
      <c r="AF48">
        <v>6.3281521377503647E-2</v>
      </c>
      <c r="AG48">
        <v>6.6243747236964731E-2</v>
      </c>
      <c r="AH48">
        <v>4.8493261387738816E-2</v>
      </c>
      <c r="AI48">
        <v>1.2978445714579446E-2</v>
      </c>
      <c r="AJ48">
        <v>1.4192390571932115E-2</v>
      </c>
      <c r="AK48">
        <v>2.3296570941749032E-2</v>
      </c>
      <c r="AL48">
        <v>2.4847791308607911E-2</v>
      </c>
      <c r="AM48">
        <v>2.0126797272056598E-2</v>
      </c>
      <c r="AN48">
        <v>1.9753627609001415E-2</v>
      </c>
      <c r="AO48" s="11" t="s">
        <v>49</v>
      </c>
      <c r="AP48">
        <v>4.2460389867339812E-2</v>
      </c>
      <c r="AQ48">
        <v>3.5359983903662462E-2</v>
      </c>
      <c r="AR48">
        <v>3.4037324013832887E-2</v>
      </c>
      <c r="AS48">
        <v>6.1097680800466167E-2</v>
      </c>
      <c r="AT48">
        <v>6.3957680466728603E-2</v>
      </c>
      <c r="AU48">
        <v>4.6819762558599168E-2</v>
      </c>
      <c r="AV48">
        <v>2.1000897015506531E-2</v>
      </c>
      <c r="AW48">
        <v>2.2965225525439611E-2</v>
      </c>
      <c r="AX48">
        <v>3.7697032288890431E-2</v>
      </c>
      <c r="AY48">
        <v>2.9236777085794707E-2</v>
      </c>
      <c r="AZ48">
        <v>2.3681890997299532E-2</v>
      </c>
      <c r="BA48">
        <v>2.3242806568489722E-2</v>
      </c>
      <c r="BB48" s="11" t="s">
        <v>49</v>
      </c>
      <c r="BC48">
        <v>0.17078597711578966</v>
      </c>
      <c r="BD48">
        <v>0.14222642374818925</v>
      </c>
      <c r="BE48">
        <v>0.13690636516224197</v>
      </c>
      <c r="BF48">
        <v>0.15427698493021036</v>
      </c>
      <c r="BG48">
        <v>0.16149873409698068</v>
      </c>
      <c r="BH48">
        <v>0.11822399325235786</v>
      </c>
      <c r="BI48">
        <v>0.14444525940802544</v>
      </c>
      <c r="BJ48">
        <v>0.15795601282824162</v>
      </c>
      <c r="BK48">
        <v>0.25928214417988549</v>
      </c>
      <c r="BL48">
        <v>0.10358795002333268</v>
      </c>
      <c r="BM48">
        <v>8.3906599345322311E-2</v>
      </c>
      <c r="BN48">
        <v>8.235089244458893E-2</v>
      </c>
      <c r="BO48" s="11" t="s">
        <v>49</v>
      </c>
      <c r="BP48">
        <v>3.3137182710903719E-2</v>
      </c>
      <c r="BQ48">
        <v>2.7595842876882389E-2</v>
      </c>
      <c r="BR48">
        <v>2.6563605005996034E-2</v>
      </c>
      <c r="BS48">
        <v>0.1044049072433801</v>
      </c>
      <c r="BT48">
        <v>0.10929213039097208</v>
      </c>
      <c r="BU48">
        <v>8.0006522392423229E-2</v>
      </c>
      <c r="BV48">
        <v>1.7489038201271484E-2</v>
      </c>
      <c r="BW48">
        <v>1.9124883390393629E-2</v>
      </c>
      <c r="BX48">
        <v>3.1393175124289692E-2</v>
      </c>
      <c r="BY48">
        <v>4.3232540539160938E-2</v>
      </c>
      <c r="BZ48">
        <v>3.5018508010658658E-2</v>
      </c>
      <c r="CA48">
        <v>3.4369232089686577E-2</v>
      </c>
      <c r="CB48" s="11" t="s">
        <v>49</v>
      </c>
      <c r="CC48">
        <v>2.383008809125434E-2</v>
      </c>
      <c r="CD48">
        <v>1.9845119980345688E-2</v>
      </c>
      <c r="CE48">
        <v>1.9102802215768305E-2</v>
      </c>
      <c r="CF48">
        <v>7.1707181768682959E-2</v>
      </c>
      <c r="CG48">
        <v>7.5063815166877171E-2</v>
      </c>
      <c r="CH48">
        <v>5.4949929034465592E-2</v>
      </c>
      <c r="CI48">
        <v>1.3056645462940766E-2</v>
      </c>
      <c r="CJ48">
        <v>1.4277904769531603E-2</v>
      </c>
      <c r="CK48">
        <v>2.3436941061976885E-2</v>
      </c>
      <c r="CL48">
        <v>2.9851103921194645E-2</v>
      </c>
      <c r="CM48">
        <v>2.4179497867918859E-2</v>
      </c>
      <c r="CN48">
        <v>2.3731187341894822E-2</v>
      </c>
    </row>
    <row r="49" spans="1:92" x14ac:dyDescent="0.2">
      <c r="A49" t="s">
        <v>88</v>
      </c>
      <c r="B49" s="11" t="s">
        <v>50</v>
      </c>
      <c r="C49">
        <v>4.7558802174962828E-3</v>
      </c>
      <c r="D49">
        <v>6.569175822860469E-3</v>
      </c>
      <c r="E49">
        <v>5.7187997129824614E-3</v>
      </c>
      <c r="F49">
        <v>1.0951417503178074E-2</v>
      </c>
      <c r="G49">
        <v>1.7292154338929111E-2</v>
      </c>
      <c r="H49">
        <v>1.0281976486789839E-2</v>
      </c>
      <c r="I49">
        <v>5.3333636973473134E-3</v>
      </c>
      <c r="J49">
        <v>5.1161044301771983E-3</v>
      </c>
      <c r="K49">
        <v>4.2458273659169848E-3</v>
      </c>
      <c r="L49">
        <v>7.0994751822280617E-3</v>
      </c>
      <c r="M49">
        <v>2.2889919347097412E-3</v>
      </c>
      <c r="N49">
        <v>7.385585924238082E-3</v>
      </c>
      <c r="O49" s="11" t="s">
        <v>50</v>
      </c>
      <c r="P49">
        <v>1.3598532324797236E-2</v>
      </c>
      <c r="Q49">
        <v>1.8783305232500713E-2</v>
      </c>
      <c r="R49">
        <v>1.6351816950716545E-2</v>
      </c>
      <c r="S49">
        <v>1.3214461342533365E-2</v>
      </c>
      <c r="T49">
        <v>2.0865472891941829E-2</v>
      </c>
      <c r="U49">
        <v>1.2406684410496817E-2</v>
      </c>
      <c r="V49">
        <v>1.7663659717990009E-2</v>
      </c>
      <c r="W49">
        <v>1.6944114983438806E-2</v>
      </c>
      <c r="X49">
        <v>1.4061829282369976E-2</v>
      </c>
      <c r="Y49">
        <v>1.1400662146064144E-2</v>
      </c>
      <c r="Z49">
        <v>3.6757680015583431E-3</v>
      </c>
      <c r="AA49">
        <v>1.1860111869077662E-2</v>
      </c>
      <c r="AB49" s="11" t="s">
        <v>50</v>
      </c>
      <c r="AC49">
        <v>4.5170442481227363E-3</v>
      </c>
      <c r="AD49">
        <v>6.2392778010671203E-3</v>
      </c>
      <c r="AE49">
        <v>5.4316068042799884E-3</v>
      </c>
      <c r="AF49">
        <v>9.8882305405321672E-3</v>
      </c>
      <c r="AG49">
        <v>1.5613395124071758E-2</v>
      </c>
      <c r="AH49">
        <v>9.2837802854474679E-3</v>
      </c>
      <c r="AI49">
        <v>4.8704183950950518E-3</v>
      </c>
      <c r="AJ49">
        <v>4.6720176125164149E-3</v>
      </c>
      <c r="AK49">
        <v>3.8772821204084143E-3</v>
      </c>
      <c r="AL49">
        <v>6.3689065906521545E-3</v>
      </c>
      <c r="AM49">
        <v>2.0534441553392816E-3</v>
      </c>
      <c r="AN49">
        <v>6.6255752237090789E-3</v>
      </c>
      <c r="AO49" s="11" t="s">
        <v>50</v>
      </c>
      <c r="AP49">
        <v>7.2302509063438911E-3</v>
      </c>
      <c r="AQ49">
        <v>9.9869608306017866E-3</v>
      </c>
      <c r="AR49">
        <v>8.6941543766967198E-3</v>
      </c>
      <c r="AS49">
        <v>9.546988443005857E-3</v>
      </c>
      <c r="AT49">
        <v>1.5074578024307967E-2</v>
      </c>
      <c r="AU49">
        <v>8.9633977210853526E-3</v>
      </c>
      <c r="AV49">
        <v>7.8810018847572123E-3</v>
      </c>
      <c r="AW49">
        <v>7.5599623323823638E-3</v>
      </c>
      <c r="AX49">
        <v>6.2739718069083463E-3</v>
      </c>
      <c r="AY49">
        <v>7.4938774218793035E-3</v>
      </c>
      <c r="AZ49">
        <v>2.4161539463261887E-3</v>
      </c>
      <c r="BA49">
        <v>7.7958826792641437E-3</v>
      </c>
      <c r="BB49" s="11" t="s">
        <v>50</v>
      </c>
      <c r="BC49">
        <v>2.9081821191238855E-2</v>
      </c>
      <c r="BD49">
        <v>4.0169976516946787E-2</v>
      </c>
      <c r="BE49">
        <v>3.4969995684420108E-2</v>
      </c>
      <c r="BF49">
        <v>2.4106980377220283E-2</v>
      </c>
      <c r="BG49">
        <v>3.8064627269251354E-2</v>
      </c>
      <c r="BH49">
        <v>2.2633362789260161E-2</v>
      </c>
      <c r="BI49">
        <v>5.4205939908107091E-2</v>
      </c>
      <c r="BJ49">
        <v>5.1997813208148468E-2</v>
      </c>
      <c r="BK49">
        <v>4.3152703643961732E-2</v>
      </c>
      <c r="BL49">
        <v>2.6551332849740955E-2</v>
      </c>
      <c r="BM49">
        <v>8.5606027472269232E-3</v>
      </c>
      <c r="BN49">
        <v>2.7621358640099521E-2</v>
      </c>
      <c r="BO49" s="11" t="s">
        <v>50</v>
      </c>
      <c r="BP49">
        <v>5.6426741741597971E-3</v>
      </c>
      <c r="BQ49">
        <v>7.7940816559681726E-3</v>
      </c>
      <c r="BR49">
        <v>6.7851421759790864E-3</v>
      </c>
      <c r="BS49">
        <v>1.6314079843731854E-2</v>
      </c>
      <c r="BT49">
        <v>2.5759732607542142E-2</v>
      </c>
      <c r="BU49">
        <v>1.5316828648728348E-2</v>
      </c>
      <c r="BV49">
        <v>6.5631074198897448E-3</v>
      </c>
      <c r="BW49">
        <v>6.2957534591776346E-3</v>
      </c>
      <c r="BX49">
        <v>5.2248117079809276E-3</v>
      </c>
      <c r="BY49">
        <v>1.1081226856373035E-2</v>
      </c>
      <c r="BZ49">
        <v>3.5727766137449183E-3</v>
      </c>
      <c r="CA49">
        <v>1.1527803252075475E-2</v>
      </c>
      <c r="CB49" s="11" t="s">
        <v>50</v>
      </c>
      <c r="CC49">
        <v>4.0578411210627253E-3</v>
      </c>
      <c r="CD49">
        <v>5.6049922551513693E-3</v>
      </c>
      <c r="CE49">
        <v>4.8794291649924427E-3</v>
      </c>
      <c r="CF49">
        <v>1.1204805594206994E-2</v>
      </c>
      <c r="CG49">
        <v>1.7692251036589227E-2</v>
      </c>
      <c r="CH49">
        <v>1.051987540656309E-2</v>
      </c>
      <c r="CI49">
        <v>4.8997643970190687E-3</v>
      </c>
      <c r="CJ49">
        <v>4.7001681792077738E-3</v>
      </c>
      <c r="CK49">
        <v>3.9006441232868625E-3</v>
      </c>
      <c r="CL49">
        <v>7.651339716302134E-3</v>
      </c>
      <c r="CM49">
        <v>2.4669224767743273E-3</v>
      </c>
      <c r="CN49">
        <v>7.9596907461193783E-3</v>
      </c>
    </row>
    <row r="50" spans="1:92" x14ac:dyDescent="0.2">
      <c r="A50" t="s">
        <v>88</v>
      </c>
      <c r="B50" s="11" t="s">
        <v>51</v>
      </c>
      <c r="C50">
        <v>6.8058921261113681E-2</v>
      </c>
      <c r="D50">
        <v>6.815333638834041E-2</v>
      </c>
      <c r="E50">
        <v>7.6358263000843946E-2</v>
      </c>
      <c r="F50">
        <v>0.29326187395973263</v>
      </c>
      <c r="G50">
        <v>0.28583637506563553</v>
      </c>
      <c r="H50">
        <v>0.27917882541425254</v>
      </c>
      <c r="I50">
        <v>5.2383687412243495E-2</v>
      </c>
      <c r="J50">
        <v>4.7243557905974697E-2</v>
      </c>
      <c r="K50">
        <v>2.954917021629937E-2</v>
      </c>
      <c r="L50">
        <v>6.8770235434621158E-2</v>
      </c>
      <c r="M50">
        <v>9.6919320134014761E-2</v>
      </c>
      <c r="N50">
        <v>9.499056899867947E-2</v>
      </c>
      <c r="O50" s="11" t="s">
        <v>51</v>
      </c>
      <c r="P50">
        <v>0.19460150349356606</v>
      </c>
      <c r="Q50">
        <v>0.19487146554072166</v>
      </c>
      <c r="R50">
        <v>0.21833188814603632</v>
      </c>
      <c r="S50">
        <v>0.35386265709942821</v>
      </c>
      <c r="T50">
        <v>0.34490272400797273</v>
      </c>
      <c r="U50">
        <v>0.33686943220089249</v>
      </c>
      <c r="V50">
        <v>0.17349044275447448</v>
      </c>
      <c r="W50">
        <v>0.1564667587048959</v>
      </c>
      <c r="X50">
        <v>9.7864409267509972E-2</v>
      </c>
      <c r="Y50">
        <v>0.11043439124317778</v>
      </c>
      <c r="Z50">
        <v>0.15563747966048463</v>
      </c>
      <c r="AA50">
        <v>0.15254020282052327</v>
      </c>
      <c r="AB50" s="11" t="s">
        <v>51</v>
      </c>
      <c r="AC50">
        <v>6.4641064273438534E-2</v>
      </c>
      <c r="AD50">
        <v>6.4730737959038526E-2</v>
      </c>
      <c r="AE50">
        <v>7.2523620636136155E-2</v>
      </c>
      <c r="AF50">
        <v>0.26479138592066248</v>
      </c>
      <c r="AG50">
        <v>0.25808677029241256</v>
      </c>
      <c r="AH50">
        <v>0.25207554975691476</v>
      </c>
      <c r="AI50">
        <v>4.7836691674035946E-2</v>
      </c>
      <c r="AJ50">
        <v>4.3142734404076281E-2</v>
      </c>
      <c r="AK50">
        <v>2.6984250530831068E-2</v>
      </c>
      <c r="AL50">
        <v>6.1693462468418982E-2</v>
      </c>
      <c r="AM50">
        <v>8.6945877113318096E-2</v>
      </c>
      <c r="AN50">
        <v>8.5215603325149228E-2</v>
      </c>
      <c r="AO50" s="11" t="s">
        <v>51</v>
      </c>
      <c r="AP50">
        <v>0.10346834962803379</v>
      </c>
      <c r="AQ50">
        <v>0.10361188668699758</v>
      </c>
      <c r="AR50">
        <v>0.11608564030642103</v>
      </c>
      <c r="AS50">
        <v>0.25565345496647557</v>
      </c>
      <c r="AT50">
        <v>0.24918021512287325</v>
      </c>
      <c r="AU50">
        <v>0.24337644135915304</v>
      </c>
      <c r="AV50">
        <v>7.7406297911345928E-2</v>
      </c>
      <c r="AW50">
        <v>6.9810834217964357E-2</v>
      </c>
      <c r="AX50">
        <v>4.3664201315108959E-2</v>
      </c>
      <c r="AY50">
        <v>7.2590677675852505E-2</v>
      </c>
      <c r="AZ50">
        <v>0.10230354867840349</v>
      </c>
      <c r="BA50">
        <v>0.10026764824710188</v>
      </c>
      <c r="BB50" s="11" t="s">
        <v>51</v>
      </c>
      <c r="BC50">
        <v>0.41617477481934906</v>
      </c>
      <c r="BD50">
        <v>0.41675211565263021</v>
      </c>
      <c r="BE50">
        <v>0.46692457536980997</v>
      </c>
      <c r="BF50">
        <v>0.6455473219683685</v>
      </c>
      <c r="BG50">
        <v>0.62920182549915626</v>
      </c>
      <c r="BH50">
        <v>0.61454678940362961</v>
      </c>
      <c r="BI50">
        <v>0.53240453364270646</v>
      </c>
      <c r="BJ50">
        <v>0.48016254023144195</v>
      </c>
      <c r="BK50">
        <v>0.30032464237828349</v>
      </c>
      <c r="BL50">
        <v>0.25719385789959642</v>
      </c>
      <c r="BM50">
        <v>0.36246864203294882</v>
      </c>
      <c r="BN50">
        <v>0.35525530413625489</v>
      </c>
      <c r="BO50" s="11" t="s">
        <v>51</v>
      </c>
      <c r="BP50">
        <v>8.0749367048490381E-2</v>
      </c>
      <c r="BQ50">
        <v>8.0861387069114957E-2</v>
      </c>
      <c r="BR50">
        <v>9.059622591701666E-2</v>
      </c>
      <c r="BS50">
        <v>0.43686560443094385</v>
      </c>
      <c r="BT50">
        <v>0.42580400607596502</v>
      </c>
      <c r="BU50">
        <v>0.41588640440067948</v>
      </c>
      <c r="BV50">
        <v>6.4462089414130577E-2</v>
      </c>
      <c r="BW50">
        <v>5.813677128167951E-2</v>
      </c>
      <c r="BX50">
        <v>3.6362488910073376E-2</v>
      </c>
      <c r="BY50">
        <v>0.10734012870766316</v>
      </c>
      <c r="BZ50">
        <v>0.15127667124732544</v>
      </c>
      <c r="CA50">
        <v>0.14826617704436809</v>
      </c>
      <c r="CB50" s="11" t="s">
        <v>51</v>
      </c>
      <c r="CC50">
        <v>5.8069647829336477E-2</v>
      </c>
      <c r="CD50">
        <v>5.8150205279942878E-2</v>
      </c>
      <c r="CE50">
        <v>6.5150862798825135E-2</v>
      </c>
      <c r="CF50">
        <v>0.30004721169273901</v>
      </c>
      <c r="CG50">
        <v>0.29244990554271666</v>
      </c>
      <c r="CH50">
        <v>0.28563831703776937</v>
      </c>
      <c r="CI50">
        <v>4.8124924743974777E-2</v>
      </c>
      <c r="CJ50">
        <v>4.3402684713089612E-2</v>
      </c>
      <c r="CK50">
        <v>2.7146840231295665E-2</v>
      </c>
      <c r="CL50">
        <v>7.4115962120347906E-2</v>
      </c>
      <c r="CM50">
        <v>0.10445316370352617</v>
      </c>
      <c r="CN50">
        <v>0.10237448467643469</v>
      </c>
    </row>
    <row r="51" spans="1:92" x14ac:dyDescent="0.2">
      <c r="A51" t="s">
        <v>88</v>
      </c>
      <c r="B51" s="11" t="s">
        <v>52</v>
      </c>
      <c r="C51">
        <v>3.675101982475721E-2</v>
      </c>
      <c r="D51">
        <v>4.3613787577444114E-2</v>
      </c>
      <c r="E51">
        <v>6.1721977489326188E-2</v>
      </c>
      <c r="F51">
        <v>0.22271357902969707</v>
      </c>
      <c r="G51">
        <v>0.24557939579275848</v>
      </c>
      <c r="H51">
        <v>0.26632530681457534</v>
      </c>
      <c r="I51">
        <v>5.4873805035027964E-2</v>
      </c>
      <c r="J51">
        <v>4.9592350927614104E-2</v>
      </c>
      <c r="K51">
        <v>4.4202182897988315E-2</v>
      </c>
      <c r="L51">
        <v>9.5651280656265866E-2</v>
      </c>
      <c r="M51">
        <v>9.5320352365017375E-2</v>
      </c>
      <c r="N51">
        <v>0.14170161389580346</v>
      </c>
      <c r="O51" s="11" t="s">
        <v>52</v>
      </c>
      <c r="P51">
        <v>0.10508253114064385</v>
      </c>
      <c r="Q51">
        <v>0.12470530649549047</v>
      </c>
      <c r="R51">
        <v>0.17648222151416404</v>
      </c>
      <c r="S51">
        <v>0.26873598597543358</v>
      </c>
      <c r="T51">
        <v>0.29632688474203095</v>
      </c>
      <c r="U51">
        <v>0.32135981213557419</v>
      </c>
      <c r="V51">
        <v>0.18173750649185133</v>
      </c>
      <c r="W51">
        <v>0.16424576704495403</v>
      </c>
      <c r="X51">
        <v>0.14639397607381635</v>
      </c>
      <c r="Y51">
        <v>0.15360120383690329</v>
      </c>
      <c r="Z51">
        <v>0.15306978404230456</v>
      </c>
      <c r="AA51">
        <v>0.22755093638781992</v>
      </c>
      <c r="AB51" s="11" t="s">
        <v>52</v>
      </c>
      <c r="AC51">
        <v>3.4905417108982116E-2</v>
      </c>
      <c r="AD51">
        <v>4.142354292077894E-2</v>
      </c>
      <c r="AE51">
        <v>5.8622356041527011E-2</v>
      </c>
      <c r="AF51">
        <v>0.20109206989082368</v>
      </c>
      <c r="AG51">
        <v>0.22173802440631021</v>
      </c>
      <c r="AH51">
        <v>0.24046987815013471</v>
      </c>
      <c r="AI51">
        <v>5.0110662729486791E-2</v>
      </c>
      <c r="AJ51">
        <v>4.5287648081077762E-2</v>
      </c>
      <c r="AK51">
        <v>4.0365356069152904E-2</v>
      </c>
      <c r="AL51">
        <v>8.580832471969066E-2</v>
      </c>
      <c r="AM51">
        <v>8.5511450468979663E-2</v>
      </c>
      <c r="AN51">
        <v>0.12711986724120056</v>
      </c>
      <c r="AO51" s="11" t="s">
        <v>52</v>
      </c>
      <c r="AP51">
        <v>5.5871696141434821E-2</v>
      </c>
      <c r="AQ51">
        <v>6.6304997758525164E-2</v>
      </c>
      <c r="AR51">
        <v>9.3834445628336899E-2</v>
      </c>
      <c r="AS51">
        <v>0.19415239757592651</v>
      </c>
      <c r="AT51">
        <v>0.21408586174287003</v>
      </c>
      <c r="AU51">
        <v>0.23217128061284159</v>
      </c>
      <c r="AV51">
        <v>8.1085893527184455E-2</v>
      </c>
      <c r="AW51">
        <v>7.3281597376241375E-2</v>
      </c>
      <c r="AX51">
        <v>6.5316656897539835E-2</v>
      </c>
      <c r="AY51">
        <v>0.10096506489355392</v>
      </c>
      <c r="AZ51">
        <v>0.10061575230545503</v>
      </c>
      <c r="BA51">
        <v>0.14957366534301503</v>
      </c>
      <c r="BB51" s="11" t="s">
        <v>52</v>
      </c>
      <c r="BC51">
        <v>0.22472950079931203</v>
      </c>
      <c r="BD51">
        <v>0.26669476811752663</v>
      </c>
      <c r="BE51">
        <v>0.3774248784295956</v>
      </c>
      <c r="BF51">
        <v>0.49025177588666946</v>
      </c>
      <c r="BG51">
        <v>0.54058551541000277</v>
      </c>
      <c r="BH51">
        <v>0.58625277900993056</v>
      </c>
      <c r="BI51">
        <v>0.55771298322245466</v>
      </c>
      <c r="BJ51">
        <v>0.50403462933177701</v>
      </c>
      <c r="BK51">
        <v>0.44925135541895217</v>
      </c>
      <c r="BL51">
        <v>0.35772630018708917</v>
      </c>
      <c r="BM51">
        <v>0.35648866120888278</v>
      </c>
      <c r="BN51">
        <v>0.52994997789571774</v>
      </c>
      <c r="BO51" s="11" t="s">
        <v>52</v>
      </c>
      <c r="BP51">
        <v>4.360371181685558E-2</v>
      </c>
      <c r="BQ51">
        <v>5.1746129327473453E-2</v>
      </c>
      <c r="BR51">
        <v>7.3230820043748437E-2</v>
      </c>
      <c r="BS51">
        <v>0.33177139941193634</v>
      </c>
      <c r="BT51">
        <v>0.36583409131976241</v>
      </c>
      <c r="BU51">
        <v>0.39673880742091172</v>
      </c>
      <c r="BV51">
        <v>6.7526367489639208E-2</v>
      </c>
      <c r="BW51">
        <v>6.1027138746357401E-2</v>
      </c>
      <c r="BX51">
        <v>5.4394129299189097E-2</v>
      </c>
      <c r="BY51">
        <v>0.14929744986051829</v>
      </c>
      <c r="BZ51">
        <v>0.14878091992353143</v>
      </c>
      <c r="CA51">
        <v>0.22117518396631511</v>
      </c>
      <c r="CB51" s="11" t="s">
        <v>52</v>
      </c>
      <c r="CC51">
        <v>3.1356929246716868E-2</v>
      </c>
      <c r="CD51">
        <v>3.7212421798591216E-2</v>
      </c>
      <c r="CE51">
        <v>5.2662802020978706E-2</v>
      </c>
      <c r="CF51">
        <v>0.22786660772394388</v>
      </c>
      <c r="CG51">
        <v>0.25126148163031387</v>
      </c>
      <c r="CH51">
        <v>0.27248740054051113</v>
      </c>
      <c r="CI51">
        <v>5.0412597283272562E-2</v>
      </c>
      <c r="CJ51">
        <v>4.5560522257362068E-2</v>
      </c>
      <c r="CK51">
        <v>4.0608571686534353E-2</v>
      </c>
      <c r="CL51">
        <v>0.10308655552913229</v>
      </c>
      <c r="CM51">
        <v>0.10272990314102112</v>
      </c>
      <c r="CN51">
        <v>0.15271652600168822</v>
      </c>
    </row>
    <row r="52" spans="1:92" x14ac:dyDescent="0.2">
      <c r="A52" t="s">
        <v>89</v>
      </c>
      <c r="B52" s="11" t="s">
        <v>53</v>
      </c>
      <c r="C52">
        <v>3.8418049766650197E-2</v>
      </c>
      <c r="D52">
        <v>4.3162675187496516E-2</v>
      </c>
      <c r="E52">
        <v>4.3013343675701594E-2</v>
      </c>
      <c r="F52">
        <v>0.26985595481685432</v>
      </c>
      <c r="G52">
        <v>0.34850745637108127</v>
      </c>
      <c r="H52">
        <v>0.31737522729901596</v>
      </c>
      <c r="I52">
        <v>4.8571755103559079E-2</v>
      </c>
      <c r="J52">
        <v>3.5458158632434157E-2</v>
      </c>
      <c r="K52">
        <v>3.9180005985241212E-2</v>
      </c>
      <c r="L52">
        <v>9.7864409267509972E-2</v>
      </c>
      <c r="M52">
        <v>0.11002689272750629</v>
      </c>
      <c r="N52">
        <v>9.6986522775477382E-2</v>
      </c>
      <c r="O52" s="11" t="s">
        <v>53</v>
      </c>
      <c r="P52">
        <v>0.10984908528299582</v>
      </c>
      <c r="Q52">
        <v>0.12341543666356095</v>
      </c>
      <c r="R52">
        <v>0.12298845168972088</v>
      </c>
      <c r="S52">
        <v>0.32562004708019843</v>
      </c>
      <c r="T52">
        <v>0.42052440320751455</v>
      </c>
      <c r="U52">
        <v>0.38295888829035279</v>
      </c>
      <c r="V52">
        <v>0.16086563803656181</v>
      </c>
      <c r="W52">
        <v>0.11743449047387186</v>
      </c>
      <c r="X52">
        <v>0.12976094126420215</v>
      </c>
      <c r="Y52">
        <v>0.1571551470418521</v>
      </c>
      <c r="Z52">
        <v>0.17668621958248393</v>
      </c>
      <c r="AA52">
        <v>0.15574539673758861</v>
      </c>
      <c r="AB52" s="11" t="s">
        <v>53</v>
      </c>
      <c r="AC52">
        <v>3.6488730326748625E-2</v>
      </c>
      <c r="AD52">
        <v>4.0995084983849975E-2</v>
      </c>
      <c r="AE52">
        <v>4.0853252764456574E-2</v>
      </c>
      <c r="AF52">
        <v>0.24365776331603889</v>
      </c>
      <c r="AG52">
        <v>0.31467360939272498</v>
      </c>
      <c r="AH52">
        <v>0.28656376350145984</v>
      </c>
      <c r="AI52">
        <v>4.4355641760581169E-2</v>
      </c>
      <c r="AJ52">
        <v>3.2380328411786466E-2</v>
      </c>
      <c r="AK52">
        <v>3.5779112901181624E-2</v>
      </c>
      <c r="AL52">
        <v>8.7793712235854901E-2</v>
      </c>
      <c r="AM52">
        <v>9.8704620307056679E-2</v>
      </c>
      <c r="AN52">
        <v>8.7006164294431407E-2</v>
      </c>
      <c r="AO52" s="11" t="s">
        <v>53</v>
      </c>
      <c r="AP52">
        <v>5.8406041877042847E-2</v>
      </c>
      <c r="AQ52">
        <v>6.5619182385319927E-2</v>
      </c>
      <c r="AR52">
        <v>6.5392157260816416E-2</v>
      </c>
      <c r="AS52">
        <v>0.23524915209973329</v>
      </c>
      <c r="AT52">
        <v>0.30381424663159251</v>
      </c>
      <c r="AU52">
        <v>0.27667446942286444</v>
      </c>
      <c r="AV52">
        <v>7.1773483909883612E-2</v>
      </c>
      <c r="AW52">
        <v>5.2395792012313626E-2</v>
      </c>
      <c r="AX52">
        <v>5.7895489326569537E-2</v>
      </c>
      <c r="AY52">
        <v>0.10330114102676355</v>
      </c>
      <c r="AZ52">
        <v>0.11613929565867305</v>
      </c>
      <c r="BA52">
        <v>0.10237448467643442</v>
      </c>
      <c r="BB52" s="11" t="s">
        <v>53</v>
      </c>
      <c r="BC52">
        <v>0.23492325347462556</v>
      </c>
      <c r="BD52">
        <v>0.2639362524986209</v>
      </c>
      <c r="BE52">
        <v>0.26302310243477767</v>
      </c>
      <c r="BF52">
        <v>0.59402467356925248</v>
      </c>
      <c r="BG52">
        <v>0.76715753094195627</v>
      </c>
      <c r="BH52">
        <v>0.69862722104174346</v>
      </c>
      <c r="BI52">
        <v>0.49366174665424511</v>
      </c>
      <c r="BJ52">
        <v>0.36038097627541005</v>
      </c>
      <c r="BK52">
        <v>0.39820817978184825</v>
      </c>
      <c r="BL52">
        <v>0.36600318163087853</v>
      </c>
      <c r="BM52">
        <v>0.41148966314351404</v>
      </c>
      <c r="BN52">
        <v>0.36271997324491256</v>
      </c>
      <c r="BO52" s="11" t="s">
        <v>53</v>
      </c>
      <c r="BP52">
        <v>4.5581580554185291E-2</v>
      </c>
      <c r="BQ52">
        <v>5.1210901332656399E-2</v>
      </c>
      <c r="BR52">
        <v>5.10337250736973E-2</v>
      </c>
      <c r="BS52">
        <v>0.40199833418012609</v>
      </c>
      <c r="BT52">
        <v>0.5191637034862181</v>
      </c>
      <c r="BU52">
        <v>0.47278672346078887</v>
      </c>
      <c r="BV52">
        <v>5.9771218391836002E-2</v>
      </c>
      <c r="BW52">
        <v>4.3633946083951422E-2</v>
      </c>
      <c r="BX52">
        <v>4.8213960754440566E-2</v>
      </c>
      <c r="BY52">
        <v>0.15275181508809405</v>
      </c>
      <c r="BZ52">
        <v>0.17173564627247281</v>
      </c>
      <c r="CA52">
        <v>0.15138156459454905</v>
      </c>
      <c r="CB52" s="11" t="s">
        <v>53</v>
      </c>
      <c r="CC52">
        <v>3.2779282699474215E-2</v>
      </c>
      <c r="CD52">
        <v>3.6827520934306204E-2</v>
      </c>
      <c r="CE52">
        <v>3.6700107391172257E-2</v>
      </c>
      <c r="CF52">
        <v>0.27609973880408595</v>
      </c>
      <c r="CG52">
        <v>0.35657103709509147</v>
      </c>
      <c r="CH52">
        <v>0.32471848701510569</v>
      </c>
      <c r="CI52">
        <v>4.4622900267521325E-2</v>
      </c>
      <c r="CJ52">
        <v>3.2575431399412651E-2</v>
      </c>
      <c r="CK52">
        <v>3.5994694773386918E-2</v>
      </c>
      <c r="CL52">
        <v>0.10547171758771449</v>
      </c>
      <c r="CM52">
        <v>0.11857962913859806</v>
      </c>
      <c r="CN52">
        <v>0.1045255902176649</v>
      </c>
    </row>
    <row r="53" spans="1:92" x14ac:dyDescent="0.2">
      <c r="A53" t="s">
        <v>88</v>
      </c>
      <c r="B53" s="11" t="s">
        <v>54</v>
      </c>
      <c r="C53">
        <v>1.7744989999999999E-2</v>
      </c>
      <c r="D53">
        <v>1.495761E-2</v>
      </c>
      <c r="E53">
        <v>1.682436E-2</v>
      </c>
      <c r="F53">
        <v>8.9030339999999999E-2</v>
      </c>
      <c r="G53">
        <v>8.6955749999999998E-2</v>
      </c>
      <c r="H53">
        <v>8.4435099999999999E-2</v>
      </c>
      <c r="I53">
        <v>1.4097149999999999E-2</v>
      </c>
      <c r="J53">
        <v>1.3751960000000001E-2</v>
      </c>
      <c r="K53">
        <v>1.6617949999999999E-2</v>
      </c>
      <c r="L53">
        <v>3.2186020000000003E-2</v>
      </c>
      <c r="M53">
        <v>2.5787000000000001E-2</v>
      </c>
      <c r="N53">
        <v>2.717514E-2</v>
      </c>
      <c r="O53" s="11" t="s">
        <v>54</v>
      </c>
      <c r="P53">
        <v>1.7744989999999999E-2</v>
      </c>
      <c r="Q53">
        <v>1.495761E-2</v>
      </c>
      <c r="R53">
        <v>1.682436E-2</v>
      </c>
      <c r="S53">
        <v>8.9030339999999999E-2</v>
      </c>
      <c r="T53">
        <v>8.6955749999999998E-2</v>
      </c>
      <c r="U53">
        <v>8.4435099999999999E-2</v>
      </c>
      <c r="V53">
        <v>1.4097149999999999E-2</v>
      </c>
      <c r="W53">
        <v>1.3751960000000001E-2</v>
      </c>
      <c r="X53">
        <v>1.6617949999999999E-2</v>
      </c>
      <c r="Y53">
        <v>3.2186020000000003E-2</v>
      </c>
      <c r="Z53">
        <v>2.5787000000000001E-2</v>
      </c>
      <c r="AA53">
        <v>2.717514E-2</v>
      </c>
      <c r="AB53" s="11" t="s">
        <v>54</v>
      </c>
      <c r="AC53">
        <v>1.7744989999999999E-2</v>
      </c>
      <c r="AD53">
        <v>1.495761E-2</v>
      </c>
      <c r="AE53">
        <v>1.682436E-2</v>
      </c>
      <c r="AF53">
        <v>8.9030339999999999E-2</v>
      </c>
      <c r="AG53">
        <v>8.6955749999999998E-2</v>
      </c>
      <c r="AH53">
        <v>8.4435099999999999E-2</v>
      </c>
      <c r="AI53">
        <v>1.4097149999999999E-2</v>
      </c>
      <c r="AJ53">
        <v>1.3751960000000001E-2</v>
      </c>
      <c r="AK53">
        <v>1.6617949999999999E-2</v>
      </c>
      <c r="AL53">
        <v>3.2186020000000003E-2</v>
      </c>
      <c r="AM53">
        <v>2.5787000000000001E-2</v>
      </c>
      <c r="AN53">
        <v>2.717514E-2</v>
      </c>
      <c r="AO53" s="11" t="s">
        <v>54</v>
      </c>
      <c r="AP53">
        <v>1.7744989999999999E-2</v>
      </c>
      <c r="AQ53">
        <v>1.495761E-2</v>
      </c>
      <c r="AR53">
        <v>1.682436E-2</v>
      </c>
      <c r="AS53">
        <v>8.9030339999999999E-2</v>
      </c>
      <c r="AT53">
        <v>8.6955749999999998E-2</v>
      </c>
      <c r="AU53">
        <v>8.4435099999999999E-2</v>
      </c>
      <c r="AV53">
        <v>1.4097149999999999E-2</v>
      </c>
      <c r="AW53">
        <v>1.3751960000000001E-2</v>
      </c>
      <c r="AX53">
        <v>1.6617949999999999E-2</v>
      </c>
      <c r="AY53">
        <v>3.2186020000000003E-2</v>
      </c>
      <c r="AZ53">
        <v>2.5787000000000001E-2</v>
      </c>
      <c r="BA53">
        <v>2.717514E-2</v>
      </c>
      <c r="BB53" s="11" t="s">
        <v>54</v>
      </c>
      <c r="BC53">
        <v>1.7744989999999999E-2</v>
      </c>
      <c r="BD53">
        <v>1.495761E-2</v>
      </c>
      <c r="BE53">
        <v>1.682436E-2</v>
      </c>
      <c r="BF53">
        <v>8.9030339999999999E-2</v>
      </c>
      <c r="BG53">
        <v>8.6955749999999998E-2</v>
      </c>
      <c r="BH53">
        <v>8.4435099999999999E-2</v>
      </c>
      <c r="BI53">
        <v>1.4097149999999999E-2</v>
      </c>
      <c r="BJ53">
        <v>1.3751960000000001E-2</v>
      </c>
      <c r="BK53">
        <v>1.6617949999999999E-2</v>
      </c>
      <c r="BL53">
        <v>3.2186020000000003E-2</v>
      </c>
      <c r="BM53">
        <v>2.5787000000000001E-2</v>
      </c>
      <c r="BN53">
        <v>2.717514E-2</v>
      </c>
      <c r="BO53" s="11" t="s">
        <v>54</v>
      </c>
      <c r="BP53">
        <v>1.7744989999999999E-2</v>
      </c>
      <c r="BQ53">
        <v>1.495761E-2</v>
      </c>
      <c r="BR53">
        <v>1.682436E-2</v>
      </c>
      <c r="BS53">
        <v>8.9030339999999999E-2</v>
      </c>
      <c r="BT53">
        <v>8.6955749999999998E-2</v>
      </c>
      <c r="BU53">
        <v>8.4435099999999999E-2</v>
      </c>
      <c r="BV53">
        <v>1.4097149999999999E-2</v>
      </c>
      <c r="BW53">
        <v>1.3751960000000001E-2</v>
      </c>
      <c r="BX53">
        <v>1.6617949999999999E-2</v>
      </c>
      <c r="BY53">
        <v>3.2186020000000003E-2</v>
      </c>
      <c r="BZ53">
        <v>2.5787000000000001E-2</v>
      </c>
      <c r="CA53">
        <v>2.717514E-2</v>
      </c>
      <c r="CB53" s="11" t="s">
        <v>54</v>
      </c>
      <c r="CC53">
        <v>1.7744989999999999E-2</v>
      </c>
      <c r="CD53">
        <v>1.495761E-2</v>
      </c>
      <c r="CE53">
        <v>1.682436E-2</v>
      </c>
      <c r="CF53">
        <v>8.9030339999999999E-2</v>
      </c>
      <c r="CG53">
        <v>8.6955749999999998E-2</v>
      </c>
      <c r="CH53">
        <v>8.4435099999999999E-2</v>
      </c>
      <c r="CI53">
        <v>1.4097149999999999E-2</v>
      </c>
      <c r="CJ53">
        <v>1.3751960000000001E-2</v>
      </c>
      <c r="CK53">
        <v>1.6617949999999999E-2</v>
      </c>
      <c r="CL53">
        <v>3.2186020000000003E-2</v>
      </c>
      <c r="CM53">
        <v>2.5787000000000001E-2</v>
      </c>
      <c r="CN53">
        <v>2.717514E-2</v>
      </c>
    </row>
    <row r="54" spans="1:92" x14ac:dyDescent="0.2">
      <c r="A54" t="s">
        <v>88</v>
      </c>
      <c r="B54" s="11" t="s">
        <v>55</v>
      </c>
      <c r="C54">
        <v>2.2933769999999999E-2</v>
      </c>
      <c r="D54">
        <v>2.2110790000000002E-2</v>
      </c>
      <c r="E54">
        <v>1.9580859999999999E-2</v>
      </c>
      <c r="F54">
        <v>0.15846117000000001</v>
      </c>
      <c r="G54">
        <v>0.13647720999999999</v>
      </c>
      <c r="H54">
        <v>0.14291013999999999</v>
      </c>
      <c r="I54">
        <v>1.220924E-2</v>
      </c>
      <c r="J54">
        <v>1.2827180000000001E-2</v>
      </c>
      <c r="K54">
        <v>1.4010399999999999E-2</v>
      </c>
      <c r="L54">
        <v>6.0487699999999998E-2</v>
      </c>
      <c r="M54">
        <v>5.1049619999999997E-2</v>
      </c>
      <c r="N54">
        <v>5.8053010000000002E-2</v>
      </c>
      <c r="O54" s="11" t="s">
        <v>55</v>
      </c>
      <c r="P54">
        <v>2.2933769999999999E-2</v>
      </c>
      <c r="Q54">
        <v>2.2110790000000002E-2</v>
      </c>
      <c r="R54">
        <v>1.9580859999999999E-2</v>
      </c>
      <c r="S54">
        <v>0.15846117000000001</v>
      </c>
      <c r="T54">
        <v>0.13647720999999999</v>
      </c>
      <c r="U54">
        <v>0.14291013999999999</v>
      </c>
      <c r="V54">
        <v>1.220924E-2</v>
      </c>
      <c r="W54">
        <v>1.2827180000000001E-2</v>
      </c>
      <c r="X54">
        <v>1.4010399999999999E-2</v>
      </c>
      <c r="Y54">
        <v>6.0487699999999998E-2</v>
      </c>
      <c r="Z54">
        <v>5.1049619999999997E-2</v>
      </c>
      <c r="AA54">
        <v>5.8053010000000002E-2</v>
      </c>
      <c r="AB54" s="11" t="s">
        <v>55</v>
      </c>
      <c r="AC54">
        <v>2.2933769999999999E-2</v>
      </c>
      <c r="AD54">
        <v>2.2110790000000002E-2</v>
      </c>
      <c r="AE54">
        <v>1.9580859999999999E-2</v>
      </c>
      <c r="AF54">
        <v>0.15846117000000001</v>
      </c>
      <c r="AG54">
        <v>0.13647720999999999</v>
      </c>
      <c r="AH54">
        <v>0.14291013999999999</v>
      </c>
      <c r="AI54">
        <v>1.220924E-2</v>
      </c>
      <c r="AJ54">
        <v>1.2827180000000001E-2</v>
      </c>
      <c r="AK54">
        <v>1.4010399999999999E-2</v>
      </c>
      <c r="AL54">
        <v>6.0487699999999998E-2</v>
      </c>
      <c r="AM54">
        <v>5.1049619999999997E-2</v>
      </c>
      <c r="AN54">
        <v>5.8053010000000002E-2</v>
      </c>
      <c r="AO54" s="11" t="s">
        <v>55</v>
      </c>
      <c r="AP54">
        <v>2.2933769999999999E-2</v>
      </c>
      <c r="AQ54">
        <v>2.2110790000000002E-2</v>
      </c>
      <c r="AR54">
        <v>1.9580859999999999E-2</v>
      </c>
      <c r="AS54">
        <v>0.15846117000000001</v>
      </c>
      <c r="AT54">
        <v>0.13647720999999999</v>
      </c>
      <c r="AU54">
        <v>0.14291013999999999</v>
      </c>
      <c r="AV54">
        <v>1.220924E-2</v>
      </c>
      <c r="AW54">
        <v>1.2827180000000001E-2</v>
      </c>
      <c r="AX54">
        <v>1.4010399999999999E-2</v>
      </c>
      <c r="AY54">
        <v>6.0487699999999998E-2</v>
      </c>
      <c r="AZ54">
        <v>5.1049619999999997E-2</v>
      </c>
      <c r="BA54">
        <v>5.8053010000000002E-2</v>
      </c>
      <c r="BB54" s="11" t="s">
        <v>55</v>
      </c>
      <c r="BC54">
        <v>2.2933769999999999E-2</v>
      </c>
      <c r="BD54">
        <v>2.2110790000000002E-2</v>
      </c>
      <c r="BE54">
        <v>1.9580859999999999E-2</v>
      </c>
      <c r="BF54">
        <v>0.15846117000000001</v>
      </c>
      <c r="BG54">
        <v>0.13647720999999999</v>
      </c>
      <c r="BH54">
        <v>0.14291013999999999</v>
      </c>
      <c r="BI54">
        <v>1.220924E-2</v>
      </c>
      <c r="BJ54">
        <v>1.2827180000000001E-2</v>
      </c>
      <c r="BK54">
        <v>1.4010399999999999E-2</v>
      </c>
      <c r="BL54">
        <v>6.0487699999999998E-2</v>
      </c>
      <c r="BM54">
        <v>5.1049619999999997E-2</v>
      </c>
      <c r="BN54">
        <v>5.8053010000000002E-2</v>
      </c>
      <c r="BO54" s="11" t="s">
        <v>55</v>
      </c>
      <c r="BP54">
        <v>2.2933769999999999E-2</v>
      </c>
      <c r="BQ54">
        <v>2.2110790000000002E-2</v>
      </c>
      <c r="BR54">
        <v>1.9580859999999999E-2</v>
      </c>
      <c r="BS54">
        <v>0.15846117000000001</v>
      </c>
      <c r="BT54">
        <v>0.13647720999999999</v>
      </c>
      <c r="BU54">
        <v>0.14291013999999999</v>
      </c>
      <c r="BV54">
        <v>1.220924E-2</v>
      </c>
      <c r="BW54">
        <v>1.2827180000000001E-2</v>
      </c>
      <c r="BX54">
        <v>1.4010399999999999E-2</v>
      </c>
      <c r="BY54">
        <v>6.0487699999999998E-2</v>
      </c>
      <c r="BZ54">
        <v>5.1049619999999997E-2</v>
      </c>
      <c r="CA54">
        <v>5.8053010000000002E-2</v>
      </c>
      <c r="CB54" s="11" t="s">
        <v>55</v>
      </c>
      <c r="CC54">
        <v>2.2933769999999999E-2</v>
      </c>
      <c r="CD54">
        <v>2.2110790000000002E-2</v>
      </c>
      <c r="CE54">
        <v>1.9580859999999999E-2</v>
      </c>
      <c r="CF54">
        <v>0.15846117000000001</v>
      </c>
      <c r="CG54">
        <v>0.13647720999999999</v>
      </c>
      <c r="CH54">
        <v>0.14291013999999999</v>
      </c>
      <c r="CI54">
        <v>1.220924E-2</v>
      </c>
      <c r="CJ54">
        <v>1.2827180000000001E-2</v>
      </c>
      <c r="CK54">
        <v>1.4010399999999999E-2</v>
      </c>
      <c r="CL54">
        <v>6.0487699999999998E-2</v>
      </c>
      <c r="CM54">
        <v>5.1049619999999997E-2</v>
      </c>
      <c r="CN54">
        <v>5.8053010000000002E-2</v>
      </c>
    </row>
    <row r="55" spans="1:92" x14ac:dyDescent="0.2">
      <c r="A55" t="s">
        <v>88</v>
      </c>
      <c r="B55" s="11" t="s">
        <v>56</v>
      </c>
      <c r="C55">
        <v>7.0117972708379661E-2</v>
      </c>
      <c r="D55">
        <v>9.0742869681696925E-2</v>
      </c>
      <c r="E55">
        <v>8.4022999254482533E-2</v>
      </c>
      <c r="F55">
        <v>0.60134358298545498</v>
      </c>
      <c r="G55">
        <v>0.62471125539407435</v>
      </c>
      <c r="H55">
        <v>0.62254991864193843</v>
      </c>
      <c r="I55">
        <v>5.453254996247895E-2</v>
      </c>
      <c r="J55">
        <v>5.9923322521491851E-2</v>
      </c>
      <c r="K55">
        <v>6.4135254866926283E-2</v>
      </c>
      <c r="L55">
        <v>0.18866884241976484</v>
      </c>
      <c r="M55">
        <v>0.1934359829433509</v>
      </c>
      <c r="N55">
        <v>0.17445515030977687</v>
      </c>
      <c r="O55" s="11" t="s">
        <v>56</v>
      </c>
      <c r="P55">
        <v>0.20048896835465707</v>
      </c>
      <c r="Q55">
        <v>0.25946192716792982</v>
      </c>
      <c r="R55">
        <v>0.24024773945841865</v>
      </c>
      <c r="S55">
        <v>0.72560757807249754</v>
      </c>
      <c r="T55">
        <v>0.7538040379023847</v>
      </c>
      <c r="U55">
        <v>0.75119607405195121</v>
      </c>
      <c r="V55">
        <v>0.18060729789918734</v>
      </c>
      <c r="W55">
        <v>0.19846109102168577</v>
      </c>
      <c r="X55">
        <v>0.21241066279792759</v>
      </c>
      <c r="Y55">
        <v>0.30297306134700974</v>
      </c>
      <c r="Z55">
        <v>0.3106283537619004</v>
      </c>
      <c r="AA55">
        <v>0.28014806408526904</v>
      </c>
      <c r="AB55" s="11" t="s">
        <v>56</v>
      </c>
      <c r="AC55">
        <v>6.6596712033919342E-2</v>
      </c>
      <c r="AD55">
        <v>8.618584548154265E-2</v>
      </c>
      <c r="AE55">
        <v>7.9803440821788918E-2</v>
      </c>
      <c r="AF55">
        <v>0.54296386571913979</v>
      </c>
      <c r="AG55">
        <v>0.5640629546640189</v>
      </c>
      <c r="AH55">
        <v>0.56211144509234567</v>
      </c>
      <c r="AI55">
        <v>4.9799029194427261E-2</v>
      </c>
      <c r="AJ55">
        <v>5.472187326153051E-2</v>
      </c>
      <c r="AK55">
        <v>5.8568202508550125E-2</v>
      </c>
      <c r="AL55">
        <v>0.16925395231268986</v>
      </c>
      <c r="AM55">
        <v>0.17353053218935946</v>
      </c>
      <c r="AN55">
        <v>0.15650291437915159</v>
      </c>
      <c r="AO55" s="11" t="s">
        <v>56</v>
      </c>
      <c r="AP55">
        <v>0.10659867627882594</v>
      </c>
      <c r="AQ55">
        <v>0.13795421367986702</v>
      </c>
      <c r="AR55">
        <v>0.12773815544775735</v>
      </c>
      <c r="AS55">
        <v>0.5242262232603081</v>
      </c>
      <c r="AT55">
        <v>0.54459718422132464</v>
      </c>
      <c r="AU55">
        <v>0.54271302109923603</v>
      </c>
      <c r="AV55">
        <v>8.0581627922481858E-2</v>
      </c>
      <c r="AW55">
        <v>8.8547461701829963E-2</v>
      </c>
      <c r="AX55">
        <v>9.4771347533832859E-2</v>
      </c>
      <c r="AY55">
        <v>0.19915009801863445</v>
      </c>
      <c r="AZ55">
        <v>0.20418207092080826</v>
      </c>
      <c r="BA55">
        <v>0.18414678247057514</v>
      </c>
      <c r="BB55" s="11" t="s">
        <v>56</v>
      </c>
      <c r="BC55">
        <v>0.42876570715457818</v>
      </c>
      <c r="BD55">
        <v>0.55488527670536503</v>
      </c>
      <c r="BE55">
        <v>0.5137938149243062</v>
      </c>
      <c r="BF55">
        <v>1.3237170394417739</v>
      </c>
      <c r="BG55">
        <v>1.37515549661432</v>
      </c>
      <c r="BH55">
        <v>1.3703978200252225</v>
      </c>
      <c r="BI55">
        <v>0.554244618226996</v>
      </c>
      <c r="BJ55">
        <v>0.60903403630802166</v>
      </c>
      <c r="BK55">
        <v>0.65184224601762542</v>
      </c>
      <c r="BL55">
        <v>0.70560275300383235</v>
      </c>
      <c r="BM55">
        <v>0.72343138561882769</v>
      </c>
      <c r="BN55">
        <v>0.6524449546385751</v>
      </c>
      <c r="BO55" s="11" t="s">
        <v>56</v>
      </c>
      <c r="BP55">
        <v>8.3192354654025719E-2</v>
      </c>
      <c r="BQ55">
        <v>0.10766302426170375</v>
      </c>
      <c r="BR55">
        <v>9.9690149088387317E-2</v>
      </c>
      <c r="BS55">
        <v>0.89580798316688848</v>
      </c>
      <c r="BT55">
        <v>0.93061827811964259</v>
      </c>
      <c r="BU55">
        <v>0.92739858346976722</v>
      </c>
      <c r="BV55">
        <v>6.7106427311954389E-2</v>
      </c>
      <c r="BW55">
        <v>7.3740180678257383E-2</v>
      </c>
      <c r="BX55">
        <v>7.8923281999876138E-2</v>
      </c>
      <c r="BY55">
        <v>0.29448405549980144</v>
      </c>
      <c r="BZ55">
        <v>0.30192485418451298</v>
      </c>
      <c r="CA55">
        <v>0.2722985921106631</v>
      </c>
      <c r="CB55" s="11" t="s">
        <v>56</v>
      </c>
      <c r="CC55">
        <v>5.9826484261499294E-2</v>
      </c>
      <c r="CD55">
        <v>7.7424184630006124E-2</v>
      </c>
      <c r="CE55">
        <v>7.1690615805575314E-2</v>
      </c>
      <c r="CF55">
        <v>0.61525715193677666</v>
      </c>
      <c r="CG55">
        <v>0.63916549315851434</v>
      </c>
      <c r="CH55">
        <v>0.63695414854269006</v>
      </c>
      <c r="CI55">
        <v>5.00990860454004E-2</v>
      </c>
      <c r="CJ55">
        <v>5.5051591997735169E-2</v>
      </c>
      <c r="CK55">
        <v>5.8921096745569487E-2</v>
      </c>
      <c r="CL55">
        <v>0.203334664912802</v>
      </c>
      <c r="CM55">
        <v>0.20847237026215146</v>
      </c>
      <c r="CN55">
        <v>0.18801609781242221</v>
      </c>
    </row>
    <row r="56" spans="1:92" x14ac:dyDescent="0.2">
      <c r="A56" t="s">
        <v>89</v>
      </c>
      <c r="B56" s="11" t="s">
        <v>57</v>
      </c>
      <c r="C56">
        <v>4.3312525140744837E-2</v>
      </c>
      <c r="D56">
        <v>4.8661617795682482E-2</v>
      </c>
      <c r="E56">
        <v>4.6679343939717982E-2</v>
      </c>
      <c r="F56">
        <v>0.38402214909643939</v>
      </c>
      <c r="G56">
        <v>0.34634012102351569</v>
      </c>
      <c r="H56">
        <v>0.31322286307567915</v>
      </c>
      <c r="I56">
        <v>5.3151765669003828E-2</v>
      </c>
      <c r="J56">
        <v>3.6455023157769703E-2</v>
      </c>
      <c r="K56">
        <v>4.4571379636886441E-2</v>
      </c>
      <c r="L56">
        <v>9.1247452704149856E-2</v>
      </c>
      <c r="M56">
        <v>0.11990203875006915</v>
      </c>
      <c r="N56">
        <v>0.1180874943997052</v>
      </c>
      <c r="O56" s="11" t="s">
        <v>57</v>
      </c>
      <c r="P56">
        <v>0.12384390402184722</v>
      </c>
      <c r="Q56">
        <v>0.13913861415960563</v>
      </c>
      <c r="R56">
        <v>0.13347068017595198</v>
      </c>
      <c r="S56">
        <v>0.46337799124531898</v>
      </c>
      <c r="T56">
        <v>0.4179092011883786</v>
      </c>
      <c r="U56">
        <v>0.37794846324779757</v>
      </c>
      <c r="V56">
        <v>0.17603425445269955</v>
      </c>
      <c r="W56">
        <v>0.12073602338249771</v>
      </c>
      <c r="X56">
        <v>0.14761672515581339</v>
      </c>
      <c r="Y56">
        <v>0.14652933537581633</v>
      </c>
      <c r="Z56">
        <v>0.19254418098899956</v>
      </c>
      <c r="AA56">
        <v>0.18963030263087333</v>
      </c>
      <c r="AB56" s="11" t="s">
        <v>57</v>
      </c>
      <c r="AC56">
        <v>4.1137409609039582E-2</v>
      </c>
      <c r="AD56">
        <v>4.6217875706729007E-2</v>
      </c>
      <c r="AE56">
        <v>4.4335149836899977E-2</v>
      </c>
      <c r="AF56">
        <v>0.34674046002120207</v>
      </c>
      <c r="AG56">
        <v>0.31271668358205668</v>
      </c>
      <c r="AH56">
        <v>0.28281451965090837</v>
      </c>
      <c r="AI56">
        <v>4.8538099393981744E-2</v>
      </c>
      <c r="AJ56">
        <v>3.3290663351821917E-2</v>
      </c>
      <c r="AK56">
        <v>4.070250588502481E-2</v>
      </c>
      <c r="AL56">
        <v>8.1857670882835146E-2</v>
      </c>
      <c r="AM56">
        <v>0.10756356846482946</v>
      </c>
      <c r="AN56">
        <v>0.10593574905910871</v>
      </c>
      <c r="AO56" s="11" t="s">
        <v>57</v>
      </c>
      <c r="AP56">
        <v>6.5846995683960935E-2</v>
      </c>
      <c r="AQ56">
        <v>7.3979093265855209E-2</v>
      </c>
      <c r="AR56">
        <v>7.0965489750152266E-2</v>
      </c>
      <c r="AS56">
        <v>0.33477447263955024</v>
      </c>
      <c r="AT56">
        <v>0.3019248541845122</v>
      </c>
      <c r="AU56">
        <v>0.27305461169761164</v>
      </c>
      <c r="AV56">
        <v>7.8541271360124607E-2</v>
      </c>
      <c r="AW56">
        <v>5.3868838226455086E-2</v>
      </c>
      <c r="AX56">
        <v>6.5862211328142267E-2</v>
      </c>
      <c r="AY56">
        <v>9.6316587926859862E-2</v>
      </c>
      <c r="AZ56">
        <v>0.12656304275500702</v>
      </c>
      <c r="BA56">
        <v>0.12464769372016141</v>
      </c>
      <c r="BB56" s="11" t="s">
        <v>57</v>
      </c>
      <c r="BC56">
        <v>0.26485257278983654</v>
      </c>
      <c r="BD56">
        <v>0.29756183984706297</v>
      </c>
      <c r="BE56">
        <v>0.28544039624569834</v>
      </c>
      <c r="BF56">
        <v>0.84533480802821115</v>
      </c>
      <c r="BG56">
        <v>0.76238664985012872</v>
      </c>
      <c r="BH56">
        <v>0.68948676385234275</v>
      </c>
      <c r="BI56">
        <v>0.540210939917115</v>
      </c>
      <c r="BJ56">
        <v>0.37051266457256066</v>
      </c>
      <c r="BK56">
        <v>0.45300370710142479</v>
      </c>
      <c r="BL56">
        <v>0.34125642054551686</v>
      </c>
      <c r="BM56">
        <v>0.44842172956459503</v>
      </c>
      <c r="BN56">
        <v>0.44163551371335369</v>
      </c>
      <c r="BO56" s="11" t="s">
        <v>57</v>
      </c>
      <c r="BP56">
        <v>5.1388692703028281E-2</v>
      </c>
      <c r="BQ56">
        <v>5.7735191268775243E-2</v>
      </c>
      <c r="BR56">
        <v>5.5383297406517443E-2</v>
      </c>
      <c r="BS56">
        <v>0.57206914084891158</v>
      </c>
      <c r="BT56">
        <v>0.51593507286392026</v>
      </c>
      <c r="BU56">
        <v>0.46660104005860709</v>
      </c>
      <c r="BV56">
        <v>6.5407267802866195E-2</v>
      </c>
      <c r="BW56">
        <v>4.4860663280475756E-2</v>
      </c>
      <c r="BX56">
        <v>5.4848453810691346E-2</v>
      </c>
      <c r="BY56">
        <v>0.14242372816683685</v>
      </c>
      <c r="BZ56">
        <v>0.18714928326774816</v>
      </c>
      <c r="CA56">
        <v>0.18431704890235903</v>
      </c>
      <c r="CB56" s="11" t="s">
        <v>57</v>
      </c>
      <c r="CC56">
        <v>3.6955376825218558E-2</v>
      </c>
      <c r="CD56">
        <v>4.151936227963092E-2</v>
      </c>
      <c r="CE56">
        <v>3.9828034492116804E-2</v>
      </c>
      <c r="CF56">
        <v>0.39290744994851012</v>
      </c>
      <c r="CG56">
        <v>0.35435355509151711</v>
      </c>
      <c r="CH56">
        <v>0.32047004759022507</v>
      </c>
      <c r="CI56">
        <v>4.883055869473471E-2</v>
      </c>
      <c r="CJ56">
        <v>3.3491251431022301E-2</v>
      </c>
      <c r="CK56">
        <v>4.0947752949880088E-2</v>
      </c>
      <c r="CL56">
        <v>9.8340404180067065E-2</v>
      </c>
      <c r="CM56">
        <v>0.12922240131926022</v>
      </c>
      <c r="CN56">
        <v>0.12726680672972124</v>
      </c>
    </row>
    <row r="57" spans="1:92" x14ac:dyDescent="0.2">
      <c r="A57" t="s">
        <v>88</v>
      </c>
      <c r="B57" s="11" t="s">
        <v>58</v>
      </c>
      <c r="C57">
        <v>6.7121933980248571E-2</v>
      </c>
      <c r="D57">
        <v>7.2641011141653056E-2</v>
      </c>
      <c r="E57">
        <v>6.5241243705341276E-2</v>
      </c>
      <c r="F57">
        <v>0.25143570319150527</v>
      </c>
      <c r="G57">
        <v>0.27821294005429492</v>
      </c>
      <c r="H57">
        <v>0.27514450627452891</v>
      </c>
      <c r="I57">
        <v>3.6379295830774899E-2</v>
      </c>
      <c r="J57">
        <v>3.5164449156957399E-2</v>
      </c>
      <c r="K57">
        <v>4.7506259508020503E-2</v>
      </c>
      <c r="L57">
        <v>0.15986522964600475</v>
      </c>
      <c r="M57">
        <v>0.13715965587648721</v>
      </c>
      <c r="N57">
        <v>0.12621262150150131</v>
      </c>
      <c r="O57" s="11" t="s">
        <v>58</v>
      </c>
      <c r="P57">
        <v>0.19192236708893309</v>
      </c>
      <c r="Q57">
        <v>0.20770311549935444</v>
      </c>
      <c r="R57">
        <v>0.1865448919788214</v>
      </c>
      <c r="S57">
        <v>0.30339336245674442</v>
      </c>
      <c r="T57">
        <v>0.33570395250415214</v>
      </c>
      <c r="U57">
        <v>0.33200144554073169</v>
      </c>
      <c r="V57">
        <v>0.12048522073499508</v>
      </c>
      <c r="W57">
        <v>0.11646174896866542</v>
      </c>
      <c r="X57">
        <v>0.15733680469636216</v>
      </c>
      <c r="Y57">
        <v>0.25671890179424134</v>
      </c>
      <c r="Z57">
        <v>0.22025725234347621</v>
      </c>
      <c r="AA57">
        <v>0.20267800356703397</v>
      </c>
      <c r="AB57" s="11" t="s">
        <v>58</v>
      </c>
      <c r="AC57">
        <v>6.3751131639722181E-2</v>
      </c>
      <c r="AD57">
        <v>6.8993045776910442E-2</v>
      </c>
      <c r="AE57">
        <v>6.1964887916106562E-2</v>
      </c>
      <c r="AF57">
        <v>0.22702578899552686</v>
      </c>
      <c r="AG57">
        <v>0.25120343460723532</v>
      </c>
      <c r="AH57">
        <v>0.24843289092155446</v>
      </c>
      <c r="AI57">
        <v>3.3221509289332173E-2</v>
      </c>
      <c r="AJ57">
        <v>3.2112113432769145E-2</v>
      </c>
      <c r="AK57">
        <v>4.3382633047339844E-2</v>
      </c>
      <c r="AL57">
        <v>0.14341436353736564</v>
      </c>
      <c r="AM57">
        <v>0.12304529755524665</v>
      </c>
      <c r="AN57">
        <v>0.11322476327780136</v>
      </c>
      <c r="AO57" s="11" t="s">
        <v>58</v>
      </c>
      <c r="AP57">
        <v>0.10204387028312001</v>
      </c>
      <c r="AQ57">
        <v>0.11043439124317778</v>
      </c>
      <c r="AR57">
        <v>9.918470185522818E-2</v>
      </c>
      <c r="AS57">
        <v>0.21919114597098938</v>
      </c>
      <c r="AT57">
        <v>0.24253442283816176</v>
      </c>
      <c r="AU57">
        <v>0.23985949040817672</v>
      </c>
      <c r="AV57">
        <v>5.3756937512264048E-2</v>
      </c>
      <c r="AW57">
        <v>5.1961783558895247E-2</v>
      </c>
      <c r="AX57">
        <v>7.019902297431746E-2</v>
      </c>
      <c r="AY57">
        <v>0.16874633747388751</v>
      </c>
      <c r="AZ57">
        <v>0.14477938467037013</v>
      </c>
      <c r="BA57">
        <v>0.13322420183874317</v>
      </c>
      <c r="BB57" s="11" t="s">
        <v>58</v>
      </c>
      <c r="BC57">
        <v>0.4104451737120004</v>
      </c>
      <c r="BD57">
        <v>0.44419388221776518</v>
      </c>
      <c r="BE57">
        <v>0.39894490545676886</v>
      </c>
      <c r="BF57">
        <v>0.5534768043690429</v>
      </c>
      <c r="BG57">
        <v>0.61242061903231548</v>
      </c>
      <c r="BH57">
        <v>0.6056661808149657</v>
      </c>
      <c r="BI57">
        <v>0.369743005653833</v>
      </c>
      <c r="BJ57">
        <v>0.3573958436121239</v>
      </c>
      <c r="BK57">
        <v>0.48283252264073129</v>
      </c>
      <c r="BL57">
        <v>0.59788009880742155</v>
      </c>
      <c r="BM57">
        <v>0.51296350550656156</v>
      </c>
      <c r="BN57">
        <v>0.47202268298838385</v>
      </c>
      <c r="BO57" s="11" t="s">
        <v>58</v>
      </c>
      <c r="BP57">
        <v>7.9637666650359415E-2</v>
      </c>
      <c r="BQ57">
        <v>8.618584548154265E-2</v>
      </c>
      <c r="BR57">
        <v>7.7406297911346136E-2</v>
      </c>
      <c r="BS57">
        <v>0.37455810046879423</v>
      </c>
      <c r="BT57">
        <v>0.41444754674799017</v>
      </c>
      <c r="BU57">
        <v>0.40987657009918843</v>
      </c>
      <c r="BV57">
        <v>4.476747507695323E-2</v>
      </c>
      <c r="BW57">
        <v>4.3272514359587212E-2</v>
      </c>
      <c r="BX57">
        <v>5.8460045472498626E-2</v>
      </c>
      <c r="BY57">
        <v>0.24952589179945442</v>
      </c>
      <c r="BZ57">
        <v>0.21408586174287003</v>
      </c>
      <c r="CA57">
        <v>0.19699916614917373</v>
      </c>
      <c r="CB57" s="11" t="s">
        <v>58</v>
      </c>
      <c r="CC57">
        <v>5.7270185827703358E-2</v>
      </c>
      <c r="CD57">
        <v>6.1979206499307923E-2</v>
      </c>
      <c r="CE57">
        <v>5.5665531802686893E-2</v>
      </c>
      <c r="CF57">
        <v>0.25725328916425455</v>
      </c>
      <c r="CG57">
        <v>0.28465008353452881</v>
      </c>
      <c r="CH57">
        <v>0.28151065396105124</v>
      </c>
      <c r="CI57">
        <v>3.3421680690726624E-2</v>
      </c>
      <c r="CJ57">
        <v>3.2305600329815061E-2</v>
      </c>
      <c r="CK57">
        <v>4.3644028830946091E-2</v>
      </c>
      <c r="CL57">
        <v>0.17229205672951745</v>
      </c>
      <c r="CM57">
        <v>0.14782150730087418</v>
      </c>
      <c r="CN57">
        <v>0.13602352551501945</v>
      </c>
    </row>
    <row r="58" spans="1:92" x14ac:dyDescent="0.2">
      <c r="A58" t="s">
        <v>88</v>
      </c>
      <c r="B58" s="11" t="s">
        <v>59</v>
      </c>
      <c r="C58">
        <v>5.32870247999747E-2</v>
      </c>
      <c r="D58">
        <v>6.0117469537533566E-2</v>
      </c>
      <c r="E58">
        <v>4.5845631964115272E-2</v>
      </c>
      <c r="F58">
        <v>0.20099916709006299</v>
      </c>
      <c r="G58">
        <v>0.2820966479683073</v>
      </c>
      <c r="H58">
        <v>0.3106283537619004</v>
      </c>
      <c r="I58">
        <v>5.0459209952477088E-2</v>
      </c>
      <c r="J58">
        <v>6.0089695785452278E-2</v>
      </c>
      <c r="K58">
        <v>0.11275485255437687</v>
      </c>
      <c r="L58">
        <v>0.12859692894979793</v>
      </c>
      <c r="M58">
        <v>0.11751591807724109</v>
      </c>
      <c r="N58">
        <v>0.13093548979186675</v>
      </c>
      <c r="O58" s="11" t="s">
        <v>59</v>
      </c>
      <c r="P58">
        <v>0.15236408321827002</v>
      </c>
      <c r="Q58">
        <v>0.17189443707678959</v>
      </c>
      <c r="R58">
        <v>0.13108683980753905</v>
      </c>
      <c r="S58">
        <v>0.24253442283816229</v>
      </c>
      <c r="T58">
        <v>0.3403902050445668</v>
      </c>
      <c r="U58">
        <v>0.37481781435966754</v>
      </c>
      <c r="V58">
        <v>0.16711673248206926</v>
      </c>
      <c r="W58">
        <v>0.19901210551976511</v>
      </c>
      <c r="X58">
        <v>0.37343475151774391</v>
      </c>
      <c r="Y58">
        <v>0.20650683358230332</v>
      </c>
      <c r="Z58">
        <v>0.1887124392147978</v>
      </c>
      <c r="AA58">
        <v>0.21026220160375669</v>
      </c>
      <c r="AB58" s="11" t="s">
        <v>59</v>
      </c>
      <c r="AC58">
        <v>5.0610998987483946E-2</v>
      </c>
      <c r="AD58">
        <v>5.7098425016508948E-2</v>
      </c>
      <c r="AE58">
        <v>4.3543306116754776E-2</v>
      </c>
      <c r="AF58">
        <v>0.18148573936339421</v>
      </c>
      <c r="AG58">
        <v>0.25471010387582083</v>
      </c>
      <c r="AH58">
        <v>0.28047189083351948</v>
      </c>
      <c r="AI58">
        <v>4.6079262225589751E-2</v>
      </c>
      <c r="AJ58">
        <v>5.4873805035027964E-2</v>
      </c>
      <c r="AK58">
        <v>0.10296753403301709</v>
      </c>
      <c r="AL58">
        <v>0.11536371454276398</v>
      </c>
      <c r="AM58">
        <v>0.10542299056446462</v>
      </c>
      <c r="AN58">
        <v>0.11746162673731275</v>
      </c>
      <c r="AO58" s="11" t="s">
        <v>59</v>
      </c>
      <c r="AP58">
        <v>8.1010988867843067E-2</v>
      </c>
      <c r="AQ58">
        <v>9.1395150578388804E-2</v>
      </c>
      <c r="AR58">
        <v>6.9698017380882868E-2</v>
      </c>
      <c r="AS58">
        <v>0.17522268005084868</v>
      </c>
      <c r="AT58">
        <v>0.24592007721215739</v>
      </c>
      <c r="AU58">
        <v>0.27079282682576933</v>
      </c>
      <c r="AV58">
        <v>7.456253713517097E-2</v>
      </c>
      <c r="AW58">
        <v>8.8793308053448081E-2</v>
      </c>
      <c r="AX58">
        <v>0.16661552744631766</v>
      </c>
      <c r="AY58">
        <v>0.13574096642978464</v>
      </c>
      <c r="AZ58">
        <v>0.12404436420807055</v>
      </c>
      <c r="BA58">
        <v>0.13820944302055291</v>
      </c>
      <c r="BB58" s="11" t="s">
        <v>59</v>
      </c>
      <c r="BC58">
        <v>0.32584582793840811</v>
      </c>
      <c r="BD58">
        <v>0.36761344264483992</v>
      </c>
      <c r="BE58">
        <v>0.28034231524057235</v>
      </c>
      <c r="BF58">
        <v>0.44245258437746743</v>
      </c>
      <c r="BG58">
        <v>0.6209696922866943</v>
      </c>
      <c r="BH58">
        <v>0.68377555933497092</v>
      </c>
      <c r="BI58">
        <v>0.51284499946158757</v>
      </c>
      <c r="BJ58">
        <v>0.61072498027140454</v>
      </c>
      <c r="BK58">
        <v>1.1459902434461728</v>
      </c>
      <c r="BL58">
        <v>0.48093975630026958</v>
      </c>
      <c r="BM58">
        <v>0.43949787497285009</v>
      </c>
      <c r="BN58">
        <v>0.48968574184333802</v>
      </c>
      <c r="BO58" s="11" t="s">
        <v>59</v>
      </c>
      <c r="BP58">
        <v>6.3223063850611966E-2</v>
      </c>
      <c r="BQ58">
        <v>7.1327131311532871E-2</v>
      </c>
      <c r="BR58">
        <v>5.4394129299189097E-2</v>
      </c>
      <c r="BS58">
        <v>0.29942392932050099</v>
      </c>
      <c r="BT58">
        <v>0.42023301890084597</v>
      </c>
      <c r="BU58">
        <v>0.46273605800600909</v>
      </c>
      <c r="BV58">
        <v>6.20938743415516E-2</v>
      </c>
      <c r="BW58">
        <v>7.394491556324434E-2</v>
      </c>
      <c r="BX58">
        <v>0.13875337430977649</v>
      </c>
      <c r="BY58">
        <v>0.20072071613022779</v>
      </c>
      <c r="BZ58">
        <v>0.18342490311237009</v>
      </c>
      <c r="CA58">
        <v>0.20437086244995378</v>
      </c>
      <c r="CB58" s="11" t="s">
        <v>59</v>
      </c>
      <c r="CC58">
        <v>4.5465880250083399E-2</v>
      </c>
      <c r="CD58">
        <v>5.129379396188085E-2</v>
      </c>
      <c r="CE58">
        <v>3.9116689676223962E-2</v>
      </c>
      <c r="CF58">
        <v>0.20564977923525557</v>
      </c>
      <c r="CG58">
        <v>0.28862365062285894</v>
      </c>
      <c r="CH58">
        <v>0.31781550789572321</v>
      </c>
      <c r="CI58">
        <v>4.6356906158458278E-2</v>
      </c>
      <c r="CJ58">
        <v>5.5204439214169079E-2</v>
      </c>
      <c r="CK58">
        <v>0.10358795002333268</v>
      </c>
      <c r="CL58">
        <v>0.1385931726800233</v>
      </c>
      <c r="CM58">
        <v>0.12665079998207948</v>
      </c>
      <c r="CN58">
        <v>0.14111351721122206</v>
      </c>
    </row>
    <row r="59" spans="1:92" x14ac:dyDescent="0.2">
      <c r="A59" t="s">
        <v>88</v>
      </c>
      <c r="B59" s="11" t="s">
        <v>60</v>
      </c>
      <c r="C59">
        <v>7.2239318602632649E-2</v>
      </c>
      <c r="D59">
        <v>6.2670403621287951E-2</v>
      </c>
      <c r="E59">
        <v>9.1945838845215955E-2</v>
      </c>
      <c r="F59">
        <v>0.35117484894341966</v>
      </c>
      <c r="G59">
        <v>0.38776686335599747</v>
      </c>
      <c r="H59">
        <v>0.20225698440091389</v>
      </c>
      <c r="I59">
        <v>7.126124149716094E-2</v>
      </c>
      <c r="J59">
        <v>6.6812480325388085E-2</v>
      </c>
      <c r="K59">
        <v>5.3521465435717633E-2</v>
      </c>
      <c r="L59">
        <v>0.13193763865996599</v>
      </c>
      <c r="M59">
        <v>0.13424386796049753</v>
      </c>
      <c r="N59">
        <v>0.17849160107008527</v>
      </c>
      <c r="O59" s="11" t="s">
        <v>60</v>
      </c>
      <c r="P59">
        <v>0.20655455230459535</v>
      </c>
      <c r="Q59">
        <v>0.17919406513161204</v>
      </c>
      <c r="R59">
        <v>0.26290158803147867</v>
      </c>
      <c r="S59">
        <v>0.4237429962364348</v>
      </c>
      <c r="T59">
        <v>0.46789652793770642</v>
      </c>
      <c r="U59">
        <v>0.24405216044841996</v>
      </c>
      <c r="V59">
        <v>0.2360113414941914</v>
      </c>
      <c r="W59">
        <v>0.22127741222102232</v>
      </c>
      <c r="X59">
        <v>0.1772586695212427</v>
      </c>
      <c r="Y59">
        <v>0.21187149811821748</v>
      </c>
      <c r="Z59">
        <v>0.21557494667065855</v>
      </c>
      <c r="AA59">
        <v>0.28662998143920204</v>
      </c>
      <c r="AB59" s="11" t="s">
        <v>60</v>
      </c>
      <c r="AC59">
        <v>6.8611525871042939E-2</v>
      </c>
      <c r="AD59">
        <v>5.9523153077664814E-2</v>
      </c>
      <c r="AE59">
        <v>8.7328402630217697E-2</v>
      </c>
      <c r="AF59">
        <v>0.31708204580652521</v>
      </c>
      <c r="AG59">
        <v>0.35012162943568043</v>
      </c>
      <c r="AH59">
        <v>0.18262144508769482</v>
      </c>
      <c r="AI59">
        <v>6.5075641028889269E-2</v>
      </c>
      <c r="AJ59">
        <v>6.1013040112104996E-2</v>
      </c>
      <c r="AK59">
        <v>4.8875708573974629E-2</v>
      </c>
      <c r="AL59">
        <v>0.11836064988578845</v>
      </c>
      <c r="AM59">
        <v>0.12042955760286581</v>
      </c>
      <c r="AN59">
        <v>0.16012399582394973</v>
      </c>
      <c r="AO59" s="11" t="s">
        <v>60</v>
      </c>
      <c r="AP59">
        <v>0.10982370768692681</v>
      </c>
      <c r="AQ59">
        <v>9.5276315184889104E-2</v>
      </c>
      <c r="AR59">
        <v>0.13978305891714604</v>
      </c>
      <c r="AS59">
        <v>0.30613956808460846</v>
      </c>
      <c r="AT59">
        <v>0.33803895815003182</v>
      </c>
      <c r="AU59">
        <v>0.17631919265541518</v>
      </c>
      <c r="AV59">
        <v>0.10530127147124715</v>
      </c>
      <c r="AW59">
        <v>9.8727428551624988E-2</v>
      </c>
      <c r="AX59">
        <v>7.9087569104588376E-2</v>
      </c>
      <c r="AY59">
        <v>0.13926726498390168</v>
      </c>
      <c r="AZ59">
        <v>0.14170161389580346</v>
      </c>
      <c r="BA59">
        <v>0.18840747307668126</v>
      </c>
      <c r="BB59" s="11" t="s">
        <v>60</v>
      </c>
      <c r="BC59">
        <v>0.44173756497271122</v>
      </c>
      <c r="BD59">
        <v>0.38322442718217764</v>
      </c>
      <c r="BE59">
        <v>0.56224133541839394</v>
      </c>
      <c r="BF59">
        <v>0.77302917088089951</v>
      </c>
      <c r="BG59">
        <v>0.85357791931013105</v>
      </c>
      <c r="BH59">
        <v>0.44522137455663924</v>
      </c>
      <c r="BI59">
        <v>0.72426760925632494</v>
      </c>
      <c r="BJ59">
        <v>0.67905237653882211</v>
      </c>
      <c r="BK59">
        <v>0.54396840415089609</v>
      </c>
      <c r="BL59">
        <v>0.49343367918784775</v>
      </c>
      <c r="BM59">
        <v>0.50205874797314654</v>
      </c>
      <c r="BN59">
        <v>0.66754088002990852</v>
      </c>
      <c r="BO59" s="11" t="s">
        <v>60</v>
      </c>
      <c r="BP59">
        <v>8.570925229327335E-2</v>
      </c>
      <c r="BQ59">
        <v>7.4356092211291816E-2</v>
      </c>
      <c r="BR59">
        <v>0.10909030222516625</v>
      </c>
      <c r="BS59">
        <v>0.52313725808653111</v>
      </c>
      <c r="BT59">
        <v>0.57764755728720951</v>
      </c>
      <c r="BU59">
        <v>0.30129767142120112</v>
      </c>
      <c r="BV59">
        <v>8.7692347524169822E-2</v>
      </c>
      <c r="BW59">
        <v>8.2217810419133841E-2</v>
      </c>
      <c r="BX59">
        <v>6.5862211328142267E-2</v>
      </c>
      <c r="BY59">
        <v>0.20593506806603418</v>
      </c>
      <c r="BZ59">
        <v>0.20953474964897403</v>
      </c>
      <c r="CA59">
        <v>0.27859889254435222</v>
      </c>
      <c r="CB59" s="11" t="s">
        <v>60</v>
      </c>
      <c r="CC59">
        <v>6.1636471941598756E-2</v>
      </c>
      <c r="CD59">
        <v>5.3472023948899924E-2</v>
      </c>
      <c r="CE59">
        <v>7.8450589315544592E-2</v>
      </c>
      <c r="CF59">
        <v>0.35930014638234203</v>
      </c>
      <c r="CG59">
        <v>0.39673880742091278</v>
      </c>
      <c r="CH59">
        <v>0.20693669925606759</v>
      </c>
      <c r="CI59">
        <v>6.5467744895933558E-2</v>
      </c>
      <c r="CJ59">
        <v>6.1380665364654738E-2</v>
      </c>
      <c r="CK59">
        <v>4.9170202090033539E-2</v>
      </c>
      <c r="CL59">
        <v>0.14219356626264057</v>
      </c>
      <c r="CM59">
        <v>0.14467906601989436</v>
      </c>
      <c r="CN59">
        <v>0.19236631458514325</v>
      </c>
    </row>
    <row r="60" spans="1:92" x14ac:dyDescent="0.2">
      <c r="A60" t="s">
        <v>88</v>
      </c>
      <c r="B60" s="11" t="s">
        <v>61</v>
      </c>
      <c r="C60">
        <v>5.8230874484332708E-2</v>
      </c>
      <c r="D60">
        <v>4.9375121033312666E-2</v>
      </c>
      <c r="E60">
        <v>5.3139486422107474E-2</v>
      </c>
      <c r="F60">
        <v>0.21290200303798298</v>
      </c>
      <c r="G60">
        <v>0.26174999745124894</v>
      </c>
      <c r="H60">
        <v>0.20508038668705059</v>
      </c>
      <c r="I60">
        <v>5.0669500891758514E-2</v>
      </c>
      <c r="J60">
        <v>5.3484380037155908E-2</v>
      </c>
      <c r="K60">
        <v>3.8267446010576127E-2</v>
      </c>
      <c r="L60">
        <v>6.6289679820773093E-2</v>
      </c>
      <c r="M60">
        <v>4.4499350672738837E-2</v>
      </c>
      <c r="N60">
        <v>5.6756447248881556E-2</v>
      </c>
      <c r="O60" s="11" t="s">
        <v>61</v>
      </c>
      <c r="P60">
        <v>0.16650007837945047</v>
      </c>
      <c r="Q60">
        <v>0.14117874057092003</v>
      </c>
      <c r="R60">
        <v>0.15194222536886609</v>
      </c>
      <c r="S60">
        <v>0.25689690746215377</v>
      </c>
      <c r="T60">
        <v>0.3158390429114748</v>
      </c>
      <c r="U60">
        <v>0.24745900164991258</v>
      </c>
      <c r="V60">
        <v>0.16781319869064421</v>
      </c>
      <c r="W60">
        <v>0.17713584574662822</v>
      </c>
      <c r="X60">
        <v>0.12673861805891268</v>
      </c>
      <c r="Y60">
        <v>0.10645100151899127</v>
      </c>
      <c r="Z60">
        <v>7.1459093766408924E-2</v>
      </c>
      <c r="AA60">
        <v>9.1142100378797372E-2</v>
      </c>
      <c r="AB60" s="11" t="s">
        <v>61</v>
      </c>
      <c r="AC60">
        <v>5.5306573047183318E-2</v>
      </c>
      <c r="AD60">
        <v>4.6895547462148301E-2</v>
      </c>
      <c r="AE60">
        <v>5.0470869852466869E-2</v>
      </c>
      <c r="AF60">
        <v>0.1922330226173668</v>
      </c>
      <c r="AG60">
        <v>0.23633874957561929</v>
      </c>
      <c r="AH60">
        <v>0.18517074545962237</v>
      </c>
      <c r="AI60">
        <v>4.6271299543334914E-2</v>
      </c>
      <c r="AJ60">
        <v>4.8841842252907067E-2</v>
      </c>
      <c r="AK60">
        <v>3.4945764729286517E-2</v>
      </c>
      <c r="AL60">
        <v>5.9468167416037651E-2</v>
      </c>
      <c r="AM60">
        <v>3.9920163181752705E-2</v>
      </c>
      <c r="AN60">
        <v>5.0915948245058781E-2</v>
      </c>
      <c r="AO60" s="11" t="s">
        <v>61</v>
      </c>
      <c r="AP60">
        <v>8.8527005257333993E-2</v>
      </c>
      <c r="AQ60">
        <v>7.5063815166877171E-2</v>
      </c>
      <c r="AR60">
        <v>8.0786689801947628E-2</v>
      </c>
      <c r="AS60">
        <v>0.18559907536230588</v>
      </c>
      <c r="AT60">
        <v>0.22818271697693054</v>
      </c>
      <c r="AU60">
        <v>0.17878051686188265</v>
      </c>
      <c r="AV60">
        <v>7.4873279732689341E-2</v>
      </c>
      <c r="AW60">
        <v>7.9032768773587642E-2</v>
      </c>
      <c r="AX60">
        <v>5.6547018213701949E-2</v>
      </c>
      <c r="AY60">
        <v>6.9972317975847464E-2</v>
      </c>
      <c r="AZ60">
        <v>4.6971455035085027E-2</v>
      </c>
      <c r="BA60">
        <v>5.9909478893480049E-2</v>
      </c>
      <c r="BB60" s="11" t="s">
        <v>61</v>
      </c>
      <c r="BC60">
        <v>0.35607706715001175</v>
      </c>
      <c r="BD60">
        <v>0.30192485418451298</v>
      </c>
      <c r="BE60">
        <v>0.32494364274286969</v>
      </c>
      <c r="BF60">
        <v>0.46865388960087911</v>
      </c>
      <c r="BG60">
        <v>0.57618130716535743</v>
      </c>
      <c r="BH60">
        <v>0.45143643333685135</v>
      </c>
      <c r="BI60">
        <v>0.5149823031717351</v>
      </c>
      <c r="BJ60">
        <v>0.54359148463068707</v>
      </c>
      <c r="BK60">
        <v>0.3889333254954544</v>
      </c>
      <c r="BL60">
        <v>0.24791682599723225</v>
      </c>
      <c r="BM60">
        <v>0.16642315678022168</v>
      </c>
      <c r="BN60">
        <v>0.21226348196077272</v>
      </c>
      <c r="BO60" s="11" t="s">
        <v>61</v>
      </c>
      <c r="BP60">
        <v>6.9088756773706919E-2</v>
      </c>
      <c r="BQ60">
        <v>5.8581736200109744E-2</v>
      </c>
      <c r="BR60">
        <v>6.304801507805749E-2</v>
      </c>
      <c r="BS60">
        <v>0.31715531577936418</v>
      </c>
      <c r="BT60">
        <v>0.38992307217555</v>
      </c>
      <c r="BU60">
        <v>0.30550363017618809</v>
      </c>
      <c r="BV60">
        <v>6.2352653247745395E-2</v>
      </c>
      <c r="BW60">
        <v>6.5816574940248673E-2</v>
      </c>
      <c r="BX60">
        <v>4.7090986683912116E-2</v>
      </c>
      <c r="BY60">
        <v>0.10346834962803356</v>
      </c>
      <c r="BZ60">
        <v>6.9456880559326209E-2</v>
      </c>
      <c r="CA60">
        <v>8.8588388772879029E-2</v>
      </c>
      <c r="CB60" s="11" t="s">
        <v>61</v>
      </c>
      <c r="CC60">
        <v>4.9684101825920798E-2</v>
      </c>
      <c r="CD60">
        <v>4.2128141863064454E-2</v>
      </c>
      <c r="CE60">
        <v>4.5339996655613959E-2</v>
      </c>
      <c r="CF60">
        <v>0.2178280166896745</v>
      </c>
      <c r="CG60">
        <v>0.26780623009526505</v>
      </c>
      <c r="CH60">
        <v>0.20982542792714801</v>
      </c>
      <c r="CI60">
        <v>4.6550100569298675E-2</v>
      </c>
      <c r="CJ60">
        <v>4.9136131712344433E-2</v>
      </c>
      <c r="CK60">
        <v>3.5156325382559035E-2</v>
      </c>
      <c r="CL60">
        <v>7.1442585117179727E-2</v>
      </c>
      <c r="CM60">
        <v>4.7958425152932048E-2</v>
      </c>
      <c r="CN60">
        <v>6.1168304395042353E-2</v>
      </c>
    </row>
    <row r="61" spans="1:92" x14ac:dyDescent="0.2">
      <c r="A61" t="s">
        <v>88</v>
      </c>
      <c r="B61" s="11" t="s">
        <v>62</v>
      </c>
      <c r="C61">
        <v>7.9932614823002374E-2</v>
      </c>
      <c r="D61">
        <v>6.3106310750750516E-2</v>
      </c>
      <c r="E61">
        <v>7.9215584358595811E-2</v>
      </c>
      <c r="F61">
        <v>0.1858565487396209</v>
      </c>
      <c r="G61">
        <v>0.21737552668913004</v>
      </c>
      <c r="H61">
        <v>0.26966896973419341</v>
      </c>
      <c r="I61">
        <v>6.2036513926534573E-2</v>
      </c>
      <c r="J61">
        <v>5.669091748866141E-2</v>
      </c>
      <c r="K61">
        <v>4.8470857919499691E-2</v>
      </c>
      <c r="L61">
        <v>9.6650974897435293E-2</v>
      </c>
      <c r="M61">
        <v>0.11621982519019577</v>
      </c>
      <c r="N61">
        <v>0.16064278541501037</v>
      </c>
      <c r="O61" s="11" t="s">
        <v>62</v>
      </c>
      <c r="P61">
        <v>0.2285520653941942</v>
      </c>
      <c r="Q61">
        <v>0.18044045842150161</v>
      </c>
      <c r="R61">
        <v>0.22650185355071123</v>
      </c>
      <c r="S61">
        <v>0.22426267447694936</v>
      </c>
      <c r="T61">
        <v>0.26229485757553728</v>
      </c>
      <c r="U61">
        <v>0.32539442266712715</v>
      </c>
      <c r="V61">
        <v>0.2054598062820423</v>
      </c>
      <c r="W61">
        <v>0.1877556327385701</v>
      </c>
      <c r="X61">
        <v>0.16053147490296288</v>
      </c>
      <c r="Y61">
        <v>0.15520655859910718</v>
      </c>
      <c r="Z61">
        <v>0.18663111394273971</v>
      </c>
      <c r="AA61">
        <v>0.25796753643196013</v>
      </c>
      <c r="AB61" s="11" t="s">
        <v>62</v>
      </c>
      <c r="AC61">
        <v>7.5918471767930984E-2</v>
      </c>
      <c r="AD61">
        <v>5.9937169348430151E-2</v>
      </c>
      <c r="AE61">
        <v>7.5237449919848876E-2</v>
      </c>
      <c r="AF61">
        <v>0.16781319869064465</v>
      </c>
      <c r="AG61">
        <v>0.19627224705367624</v>
      </c>
      <c r="AH61">
        <v>0.24348893114390635</v>
      </c>
      <c r="AI61">
        <v>5.6651635954555968E-2</v>
      </c>
      <c r="AJ61">
        <v>5.1770046642219805E-2</v>
      </c>
      <c r="AK61">
        <v>4.4263502628666997E-2</v>
      </c>
      <c r="AL61">
        <v>8.6705145833617436E-2</v>
      </c>
      <c r="AM61">
        <v>0.10426027158615696</v>
      </c>
      <c r="AN61">
        <v>0.14411190524780296</v>
      </c>
      <c r="AO61" s="11" t="s">
        <v>62</v>
      </c>
      <c r="AP61">
        <v>0.12151964186236404</v>
      </c>
      <c r="AQ61">
        <v>9.5939014364377156E-2</v>
      </c>
      <c r="AR61">
        <v>0.12042955760286581</v>
      </c>
      <c r="AS61">
        <v>0.16202197773568572</v>
      </c>
      <c r="AT61">
        <v>0.18949890646495712</v>
      </c>
      <c r="AU61">
        <v>0.23508614631325314</v>
      </c>
      <c r="AV61">
        <v>9.1670081195092332E-2</v>
      </c>
      <c r="AW61">
        <v>8.3771003241157965E-2</v>
      </c>
      <c r="AX61">
        <v>7.1624390215385594E-2</v>
      </c>
      <c r="AY61">
        <v>0.10202029586632155</v>
      </c>
      <c r="AZ61">
        <v>0.12267626854274569</v>
      </c>
      <c r="BA61">
        <v>0.16956708935653222</v>
      </c>
      <c r="BB61" s="11" t="s">
        <v>62</v>
      </c>
      <c r="BC61">
        <v>0.48878144640373089</v>
      </c>
      <c r="BD61">
        <v>0.38588996386840002</v>
      </c>
      <c r="BE61">
        <v>0.48439686336107374</v>
      </c>
      <c r="BF61">
        <v>0.40911965708034748</v>
      </c>
      <c r="BG61">
        <v>0.47850130404233704</v>
      </c>
      <c r="BH61">
        <v>0.59361306970909178</v>
      </c>
      <c r="BI61">
        <v>0.63051157521523105</v>
      </c>
      <c r="BJ61">
        <v>0.57618130716535743</v>
      </c>
      <c r="BK61">
        <v>0.49263627248702474</v>
      </c>
      <c r="BL61">
        <v>0.36146505747040258</v>
      </c>
      <c r="BM61">
        <v>0.43465061615937212</v>
      </c>
      <c r="BN61">
        <v>0.6007880802429767</v>
      </c>
      <c r="BO61" s="11" t="s">
        <v>62</v>
      </c>
      <c r="BP61">
        <v>9.4837060798024772E-2</v>
      </c>
      <c r="BQ61">
        <v>7.4873279732689341E-2</v>
      </c>
      <c r="BR61">
        <v>9.3986330943915314E-2</v>
      </c>
      <c r="BS61">
        <v>0.27686631203117934</v>
      </c>
      <c r="BT61">
        <v>0.32381942314322432</v>
      </c>
      <c r="BU61">
        <v>0.40171978671654573</v>
      </c>
      <c r="BV61">
        <v>7.6340622533925567E-2</v>
      </c>
      <c r="BW61">
        <v>6.9762461801592346E-2</v>
      </c>
      <c r="BX61">
        <v>5.9647056775467042E-2</v>
      </c>
      <c r="BY61">
        <v>0.15085782416834584</v>
      </c>
      <c r="BZ61">
        <v>0.18140189451812438</v>
      </c>
      <c r="CA61">
        <v>0.25073954092825212</v>
      </c>
      <c r="CB61" s="11" t="s">
        <v>62</v>
      </c>
      <c r="CC61">
        <v>6.8200593057325148E-2</v>
      </c>
      <c r="CD61">
        <v>5.3843951288110495E-2</v>
      </c>
      <c r="CE61">
        <v>6.7588803951952062E-2</v>
      </c>
      <c r="CF61">
        <v>0.19015679901103003</v>
      </c>
      <c r="CG61">
        <v>0.22240504635890618</v>
      </c>
      <c r="CH61">
        <v>0.27590842735973403</v>
      </c>
      <c r="CI61">
        <v>5.6992982196881904E-2</v>
      </c>
      <c r="CJ61">
        <v>5.2081979573874927E-2</v>
      </c>
      <c r="CK61">
        <v>4.453020596458835E-2</v>
      </c>
      <c r="CL61">
        <v>0.10416395914774985</v>
      </c>
      <c r="CM61">
        <v>0.12525395771865533</v>
      </c>
      <c r="CN61">
        <v>0.17313005435389467</v>
      </c>
    </row>
    <row r="62" spans="1:92" x14ac:dyDescent="0.2">
      <c r="A62" t="s">
        <v>88</v>
      </c>
      <c r="B62" s="11" t="s">
        <v>63</v>
      </c>
      <c r="C62">
        <v>2.5968888831674093E-2</v>
      </c>
      <c r="D62">
        <v>3.0775542423802493E-2</v>
      </c>
      <c r="E62">
        <v>3.9745300472761175E-2</v>
      </c>
      <c r="F62">
        <v>9.7008934009363224E-2</v>
      </c>
      <c r="G62">
        <v>9.660632298118095E-2</v>
      </c>
      <c r="H62">
        <v>0.10190250545043467</v>
      </c>
      <c r="I62">
        <v>3.1956681870809543E-2</v>
      </c>
      <c r="J62">
        <v>2.179681919199657E-2</v>
      </c>
      <c r="K62">
        <v>2.6965552954490834E-2</v>
      </c>
      <c r="L62">
        <v>4.0105060379687495E-2</v>
      </c>
      <c r="M62">
        <v>3.3306050459685793E-2</v>
      </c>
      <c r="N62">
        <v>4.1032990000420003E-2</v>
      </c>
      <c r="O62" s="11" t="s">
        <v>63</v>
      </c>
      <c r="P62">
        <v>7.425308419615638E-2</v>
      </c>
      <c r="Q62">
        <v>8.799679330098141E-2</v>
      </c>
      <c r="R62">
        <v>0.11364410551158796</v>
      </c>
      <c r="S62">
        <v>0.11705524038099095</v>
      </c>
      <c r="T62">
        <v>0.11656943223182223</v>
      </c>
      <c r="U62">
        <v>0.12296003860607899</v>
      </c>
      <c r="V62">
        <v>0.10583788886604426</v>
      </c>
      <c r="W62">
        <v>7.2189263472408061E-2</v>
      </c>
      <c r="X62">
        <v>8.930768245422141E-2</v>
      </c>
      <c r="Y62">
        <v>6.4402541314726752E-2</v>
      </c>
      <c r="Z62">
        <v>5.3484380037155908E-2</v>
      </c>
      <c r="AA62">
        <v>6.5892653165216697E-2</v>
      </c>
      <c r="AB62" s="11" t="s">
        <v>63</v>
      </c>
      <c r="AC62">
        <v>2.4664754906086717E-2</v>
      </c>
      <c r="AD62">
        <v>2.923002273624924E-2</v>
      </c>
      <c r="AE62">
        <v>3.7749327712233535E-2</v>
      </c>
      <c r="AF62">
        <v>8.7591099845977391E-2</v>
      </c>
      <c r="AG62">
        <v>8.7227575154888631E-2</v>
      </c>
      <c r="AH62">
        <v>9.2009592937108003E-2</v>
      </c>
      <c r="AI62">
        <v>2.9182785960613199E-2</v>
      </c>
      <c r="AJ62">
        <v>1.9904817141959057E-2</v>
      </c>
      <c r="AK62">
        <v>2.462489576864672E-2</v>
      </c>
      <c r="AL62">
        <v>3.5978065535054504E-2</v>
      </c>
      <c r="AM62">
        <v>2.9878704951640474E-2</v>
      </c>
      <c r="AN62">
        <v>3.6810506937475174E-2</v>
      </c>
      <c r="AO62" s="11" t="s">
        <v>63</v>
      </c>
      <c r="AP62">
        <v>3.9479880363934357E-2</v>
      </c>
      <c r="AQ62">
        <v>4.6787320816937025E-2</v>
      </c>
      <c r="AR62">
        <v>6.0423829369986928E-2</v>
      </c>
      <c r="AS62">
        <v>8.4568337531369275E-2</v>
      </c>
      <c r="AT62">
        <v>8.4217358050222901E-2</v>
      </c>
      <c r="AU62">
        <v>8.8834348755886541E-2</v>
      </c>
      <c r="AV62">
        <v>4.722173178995856E-2</v>
      </c>
      <c r="AW62">
        <v>3.2208711590262777E-2</v>
      </c>
      <c r="AX62">
        <v>3.9846443204982027E-2</v>
      </c>
      <c r="AY62">
        <v>4.2333045579874211E-2</v>
      </c>
      <c r="AZ62">
        <v>3.5156325382559035E-2</v>
      </c>
      <c r="BA62">
        <v>4.3312525140744837E-2</v>
      </c>
      <c r="BB62" s="11" t="s">
        <v>63</v>
      </c>
      <c r="BC62">
        <v>0.15879764565127957</v>
      </c>
      <c r="BD62">
        <v>0.188189941903874</v>
      </c>
      <c r="BE62">
        <v>0.24303928372472799</v>
      </c>
      <c r="BF62">
        <v>0.21354244488442928</v>
      </c>
      <c r="BG62">
        <v>0.21265619101334576</v>
      </c>
      <c r="BH62">
        <v>0.22431449614356541</v>
      </c>
      <c r="BI62">
        <v>0.3247935215843562</v>
      </c>
      <c r="BJ62">
        <v>0.2215331896260703</v>
      </c>
      <c r="BK62">
        <v>0.2740659039935755</v>
      </c>
      <c r="BL62">
        <v>0.14998894703732965</v>
      </c>
      <c r="BM62">
        <v>0.12456132445945896</v>
      </c>
      <c r="BN62">
        <v>0.15345931175990496</v>
      </c>
      <c r="BO62" s="11" t="s">
        <v>63</v>
      </c>
      <c r="BP62">
        <v>3.0811116268873673E-2</v>
      </c>
      <c r="BQ62">
        <v>3.6514031154882685E-2</v>
      </c>
      <c r="BR62">
        <v>4.7156313924141824E-2</v>
      </c>
      <c r="BS62">
        <v>0.14451202271530583</v>
      </c>
      <c r="BT62">
        <v>0.14391226214021799</v>
      </c>
      <c r="BU62">
        <v>0.15180186580525085</v>
      </c>
      <c r="BV62">
        <v>3.932511409369726E-2</v>
      </c>
      <c r="BW62">
        <v>2.6822634623650372E-2</v>
      </c>
      <c r="BX62">
        <v>3.3183152456876912E-2</v>
      </c>
      <c r="BY62">
        <v>6.2598045735598018E-2</v>
      </c>
      <c r="BZ62">
        <v>5.1985800550084948E-2</v>
      </c>
      <c r="CA62">
        <v>6.4046406124239882E-2</v>
      </c>
      <c r="CB62" s="11" t="s">
        <v>63</v>
      </c>
      <c r="CC62">
        <v>2.215733369015534E-2</v>
      </c>
      <c r="CD62">
        <v>2.6258495979543411E-2</v>
      </c>
      <c r="CE62">
        <v>3.3911727640665738E-2</v>
      </c>
      <c r="CF62">
        <v>9.9253475283974504E-2</v>
      </c>
      <c r="CG62">
        <v>9.8841548855312877E-2</v>
      </c>
      <c r="CH62">
        <v>0.10426027158615696</v>
      </c>
      <c r="CI62">
        <v>2.9358622618468062E-2</v>
      </c>
      <c r="CJ62">
        <v>2.0024750740011622E-2</v>
      </c>
      <c r="CK62">
        <v>2.4773269518083355E-2</v>
      </c>
      <c r="CL62">
        <v>4.32225528551669E-2</v>
      </c>
      <c r="CM62">
        <v>3.5895034510900391E-2</v>
      </c>
      <c r="CN62">
        <v>4.422261336369817E-2</v>
      </c>
    </row>
    <row r="63" spans="1:92" x14ac:dyDescent="0.2">
      <c r="A63" t="s">
        <v>88</v>
      </c>
      <c r="B63" s="11" t="s">
        <v>64</v>
      </c>
      <c r="C63">
        <v>3.0163091136397747E-2</v>
      </c>
      <c r="D63">
        <v>3.7679616585317842E-2</v>
      </c>
      <c r="E63">
        <v>3.9306946230382001E-2</v>
      </c>
      <c r="F63">
        <v>0.22692090504036128</v>
      </c>
      <c r="G63">
        <v>0.24405216044841996</v>
      </c>
      <c r="H63">
        <v>0.20211683911869233</v>
      </c>
      <c r="I63">
        <v>3.8667396174740826E-2</v>
      </c>
      <c r="J63">
        <v>4.2785371518320979E-2</v>
      </c>
      <c r="K63">
        <v>3.2969171152398849E-2</v>
      </c>
      <c r="L63">
        <v>6.5377050209639881E-2</v>
      </c>
      <c r="M63">
        <v>6.6197846480165468E-2</v>
      </c>
      <c r="N63">
        <v>8.8322700556608735E-2</v>
      </c>
      <c r="O63" s="11" t="s">
        <v>64</v>
      </c>
      <c r="P63">
        <v>8.6245605666251335E-2</v>
      </c>
      <c r="Q63">
        <v>0.10773767645291019</v>
      </c>
      <c r="R63">
        <v>0.1123907151690863</v>
      </c>
      <c r="S63">
        <v>0.27381273032448461</v>
      </c>
      <c r="T63">
        <v>0.29448405549980211</v>
      </c>
      <c r="U63">
        <v>0.24388305499574989</v>
      </c>
      <c r="V63">
        <v>0.12806321994336184</v>
      </c>
      <c r="W63">
        <v>0.14170161389580346</v>
      </c>
      <c r="X63">
        <v>0.10919116967586433</v>
      </c>
      <c r="Y63">
        <v>0.10498545912410148</v>
      </c>
      <c r="Z63">
        <v>0.10630353133800767</v>
      </c>
      <c r="AA63">
        <v>0.14183263452973666</v>
      </c>
      <c r="AB63" s="11" t="s">
        <v>64</v>
      </c>
      <c r="AC63">
        <v>2.8648328194227475E-2</v>
      </c>
      <c r="AD63">
        <v>3.5787380586675382E-2</v>
      </c>
      <c r="AE63">
        <v>3.7332987220331654E-2</v>
      </c>
      <c r="AF63">
        <v>0.20489093972119515</v>
      </c>
      <c r="AG63">
        <v>0.22035905632568617</v>
      </c>
      <c r="AH63">
        <v>0.18249490540829971</v>
      </c>
      <c r="AI63">
        <v>3.5310998519293688E-2</v>
      </c>
      <c r="AJ63">
        <v>3.9071526396643616E-2</v>
      </c>
      <c r="AK63">
        <v>3.0107389400716462E-2</v>
      </c>
      <c r="AL63">
        <v>5.8649451581982689E-2</v>
      </c>
      <c r="AM63">
        <v>5.9385784147806556E-2</v>
      </c>
      <c r="AN63">
        <v>7.9233889159486287E-2</v>
      </c>
      <c r="AO63" s="11" t="s">
        <v>64</v>
      </c>
      <c r="AP63">
        <v>4.5856225778092528E-2</v>
      </c>
      <c r="AQ63">
        <v>5.7283419579079745E-2</v>
      </c>
      <c r="AR63">
        <v>5.9757409903280947E-2</v>
      </c>
      <c r="AS63">
        <v>0.19782016869214158</v>
      </c>
      <c r="AT63">
        <v>0.21275448174773057</v>
      </c>
      <c r="AU63">
        <v>0.17619701985090636</v>
      </c>
      <c r="AV63">
        <v>5.7138016348548558E-2</v>
      </c>
      <c r="AW63">
        <v>6.3223063850611966E-2</v>
      </c>
      <c r="AX63">
        <v>4.8717866385180407E-2</v>
      </c>
      <c r="AY63">
        <v>6.9008988396989365E-2</v>
      </c>
      <c r="AZ63">
        <v>6.9875382951766027E-2</v>
      </c>
      <c r="BA63">
        <v>9.3229354924353219E-2</v>
      </c>
      <c r="BB63" s="11" t="s">
        <v>64</v>
      </c>
      <c r="BC63">
        <v>0.18444485203320748</v>
      </c>
      <c r="BD63">
        <v>0.23040779455659349</v>
      </c>
      <c r="BE63">
        <v>0.24035878314180917</v>
      </c>
      <c r="BF63">
        <v>0.49951321857664244</v>
      </c>
      <c r="BG63">
        <v>0.53722366453848924</v>
      </c>
      <c r="BH63">
        <v>0.4449128775454082</v>
      </c>
      <c r="BI63">
        <v>0.39299824133378936</v>
      </c>
      <c r="BJ63">
        <v>0.43485151380575615</v>
      </c>
      <c r="BK63">
        <v>0.33508401296463269</v>
      </c>
      <c r="BL63">
        <v>0.24450368179265994</v>
      </c>
      <c r="BM63">
        <v>0.24757337841405311</v>
      </c>
      <c r="BN63">
        <v>0.33031813767543183</v>
      </c>
      <c r="BO63" s="11" t="s">
        <v>64</v>
      </c>
      <c r="BP63">
        <v>3.5787380586675382E-2</v>
      </c>
      <c r="BQ63">
        <v>4.4705457176157801E-2</v>
      </c>
      <c r="BR63">
        <v>4.6636222994705372E-2</v>
      </c>
      <c r="BS63">
        <v>0.33803895815003271</v>
      </c>
      <c r="BT63">
        <v>0.36355900324641671</v>
      </c>
      <c r="BU63">
        <v>0.30108890015271278</v>
      </c>
      <c r="BV63">
        <v>4.7583155611247929E-2</v>
      </c>
      <c r="BW63">
        <v>5.2650635735623584E-2</v>
      </c>
      <c r="BX63">
        <v>4.0571058734574228E-2</v>
      </c>
      <c r="BY63">
        <v>0.10204387028312001</v>
      </c>
      <c r="BZ63">
        <v>0.10332501141582331</v>
      </c>
      <c r="CA63">
        <v>0.13785862423821149</v>
      </c>
      <c r="CB63" s="11" t="s">
        <v>64</v>
      </c>
      <c r="CC63">
        <v>2.5735936557307364E-2</v>
      </c>
      <c r="CD63">
        <v>3.214923223744949E-2</v>
      </c>
      <c r="CE63">
        <v>3.3537712360849722E-2</v>
      </c>
      <c r="CF63">
        <v>0.23217128061284273</v>
      </c>
      <c r="CG63">
        <v>0.24969890992441818</v>
      </c>
      <c r="CH63">
        <v>0.20679331136662027</v>
      </c>
      <c r="CI63">
        <v>3.5523759835966146E-2</v>
      </c>
      <c r="CJ63">
        <v>3.9306946230382105E-2</v>
      </c>
      <c r="CK63">
        <v>3.0288797122929857E-2</v>
      </c>
      <c r="CL63">
        <v>7.0459013936113188E-2</v>
      </c>
      <c r="CM63">
        <v>7.1343613282186857E-2</v>
      </c>
      <c r="CN63">
        <v>9.5188301849624374E-2</v>
      </c>
    </row>
    <row r="64" spans="1:92" x14ac:dyDescent="0.2">
      <c r="A64" t="s">
        <v>89</v>
      </c>
      <c r="B64" s="11" t="s">
        <v>65</v>
      </c>
      <c r="C64">
        <v>5.4482174466812604E-2</v>
      </c>
      <c r="D64">
        <v>5.4030883945740717E-2</v>
      </c>
      <c r="E64">
        <v>5.1436207892939165E-2</v>
      </c>
      <c r="F64">
        <v>0.24831811707005352</v>
      </c>
      <c r="G64">
        <v>0.24626123124380211</v>
      </c>
      <c r="H64">
        <v>0.26466905458565421</v>
      </c>
      <c r="I64">
        <v>3.8828544220237557E-2</v>
      </c>
      <c r="J64">
        <v>3.0443149441534985E-2</v>
      </c>
      <c r="K64">
        <v>3.475252054474804E-2</v>
      </c>
      <c r="L64">
        <v>8.9866554168015964E-2</v>
      </c>
      <c r="M64">
        <v>9.5651280656265866E-2</v>
      </c>
      <c r="N64">
        <v>6.7075424721699389E-2</v>
      </c>
      <c r="O64" s="11" t="s">
        <v>65</v>
      </c>
      <c r="P64">
        <v>0.15578138572258377</v>
      </c>
      <c r="Q64">
        <v>0.15449100655868173</v>
      </c>
      <c r="R64">
        <v>0.14707202530541247</v>
      </c>
      <c r="S64">
        <v>0.29963154611908871</v>
      </c>
      <c r="T64">
        <v>0.29714961734328282</v>
      </c>
      <c r="U64">
        <v>0.31936130545402236</v>
      </c>
      <c r="V64">
        <v>0.12859692894979793</v>
      </c>
      <c r="W64">
        <v>0.10082519456654512</v>
      </c>
      <c r="X64">
        <v>0.11509747545441236</v>
      </c>
      <c r="Y64">
        <v>0.14431182531142916</v>
      </c>
      <c r="Z64">
        <v>0.15360120383690329</v>
      </c>
      <c r="AA64">
        <v>0.10771278663951374</v>
      </c>
      <c r="AB64" s="11" t="s">
        <v>65</v>
      </c>
      <c r="AC64">
        <v>5.1746129327473453E-2</v>
      </c>
      <c r="AD64">
        <v>5.1317502205002884E-2</v>
      </c>
      <c r="AE64">
        <v>4.8853128418436184E-2</v>
      </c>
      <c r="AF64">
        <v>0.22421086478229757</v>
      </c>
      <c r="AG64">
        <v>0.22235366581790564</v>
      </c>
      <c r="AH64">
        <v>0.23897441841918302</v>
      </c>
      <c r="AI64">
        <v>3.5458158632434157E-2</v>
      </c>
      <c r="AJ64">
        <v>2.7800630794863279E-2</v>
      </c>
      <c r="AK64">
        <v>3.173594094496969E-2</v>
      </c>
      <c r="AL64">
        <v>8.0618873146092437E-2</v>
      </c>
      <c r="AM64">
        <v>8.580832471969066E-2</v>
      </c>
      <c r="AN64">
        <v>6.0173055559122987E-2</v>
      </c>
      <c r="AO64" s="11" t="s">
        <v>65</v>
      </c>
      <c r="AP64">
        <v>8.2827946311405526E-2</v>
      </c>
      <c r="AQ64">
        <v>8.2141860129713973E-2</v>
      </c>
      <c r="AR64">
        <v>7.819723620638197E-2</v>
      </c>
      <c r="AS64">
        <v>0.21647336458214736</v>
      </c>
      <c r="AT64">
        <v>0.21468025741532576</v>
      </c>
      <c r="AU64">
        <v>0.23072742908552796</v>
      </c>
      <c r="AV64">
        <v>5.7376141502270286E-2</v>
      </c>
      <c r="AW64">
        <v>4.4985216036553824E-2</v>
      </c>
      <c r="AX64">
        <v>5.135308511764286E-2</v>
      </c>
      <c r="AY64">
        <v>9.4858975343362906E-2</v>
      </c>
      <c r="AZ64">
        <v>0.10096506489355392</v>
      </c>
      <c r="BA64">
        <v>7.0801713927135357E-2</v>
      </c>
      <c r="BB64" s="11" t="s">
        <v>65</v>
      </c>
      <c r="BC64">
        <v>0.33315407106444028</v>
      </c>
      <c r="BD64">
        <v>0.33039446618817969</v>
      </c>
      <c r="BE64">
        <v>0.31452823290098214</v>
      </c>
      <c r="BF64">
        <v>0.54661416878489821</v>
      </c>
      <c r="BG64">
        <v>0.54208641644258893</v>
      </c>
      <c r="BH64">
        <v>0.58260692768787625</v>
      </c>
      <c r="BI64">
        <v>0.39463607849738847</v>
      </c>
      <c r="BJ64">
        <v>0.30941065017976149</v>
      </c>
      <c r="BK64">
        <v>0.3532091841478619</v>
      </c>
      <c r="BL64">
        <v>0.33609199701793074</v>
      </c>
      <c r="BM64">
        <v>0.35772630018708917</v>
      </c>
      <c r="BN64">
        <v>0.25085543397373544</v>
      </c>
      <c r="BO64" s="11" t="s">
        <v>65</v>
      </c>
      <c r="BP64">
        <v>6.4641064273438534E-2</v>
      </c>
      <c r="BQ64">
        <v>6.410562493269828E-2</v>
      </c>
      <c r="BR64">
        <v>6.1027138746357401E-2</v>
      </c>
      <c r="BS64">
        <v>0.36991390268432323</v>
      </c>
      <c r="BT64">
        <v>0.36684980622474023</v>
      </c>
      <c r="BU64">
        <v>0.39427152580224112</v>
      </c>
      <c r="BV64">
        <v>4.7781460469704634E-2</v>
      </c>
      <c r="BW64">
        <v>3.7462597963069187E-2</v>
      </c>
      <c r="BX64">
        <v>4.2765605045939473E-2</v>
      </c>
      <c r="BY64">
        <v>0.14026835054359527</v>
      </c>
      <c r="BZ64">
        <v>0.14929744986051829</v>
      </c>
      <c r="CA64">
        <v>0.10469478077609914</v>
      </c>
      <c r="CB64" s="11" t="s">
        <v>65</v>
      </c>
      <c r="CC64">
        <v>4.6485613136979444E-2</v>
      </c>
      <c r="CD64">
        <v>4.6100560286570301E-2</v>
      </c>
      <c r="CE64">
        <v>4.3886714962173626E-2</v>
      </c>
      <c r="CF64">
        <v>0.25406356998827323</v>
      </c>
      <c r="CG64">
        <v>0.2519590930284698</v>
      </c>
      <c r="CH64">
        <v>0.27079282682577072</v>
      </c>
      <c r="CI64">
        <v>3.5671806641093422E-2</v>
      </c>
      <c r="CJ64">
        <v>2.7968139476584865E-2</v>
      </c>
      <c r="CK64">
        <v>3.1927161269073565E-2</v>
      </c>
      <c r="CL64">
        <v>9.6852164057733267E-2</v>
      </c>
      <c r="CM64">
        <v>0.10308655552913229</v>
      </c>
      <c r="CN64">
        <v>7.2289408440457115E-2</v>
      </c>
    </row>
    <row r="65" spans="1:92" x14ac:dyDescent="0.2">
      <c r="A65" t="s">
        <v>88</v>
      </c>
      <c r="B65" s="11" t="s">
        <v>66</v>
      </c>
      <c r="C65">
        <v>0.21285281791257607</v>
      </c>
      <c r="D65">
        <v>0.17886315009354406</v>
      </c>
      <c r="E65">
        <v>0.15788303851355656</v>
      </c>
      <c r="F65">
        <v>0.37926060526174671</v>
      </c>
      <c r="G65">
        <v>0.32765771986216574</v>
      </c>
      <c r="H65">
        <v>0.29083270689353136</v>
      </c>
      <c r="I65">
        <v>4.5444875405802082E-2</v>
      </c>
      <c r="J65">
        <v>5.69271793385525E-2</v>
      </c>
      <c r="K65">
        <v>6.462613074154433E-2</v>
      </c>
      <c r="L65">
        <v>0.15788303851355689</v>
      </c>
      <c r="M65">
        <v>0.15071846634127165</v>
      </c>
      <c r="N65">
        <v>0.14588749139301765</v>
      </c>
      <c r="O65" s="11" t="s">
        <v>66</v>
      </c>
      <c r="P65">
        <v>0.60861203235520867</v>
      </c>
      <c r="Q65">
        <v>0.51142506056272863</v>
      </c>
      <c r="R65">
        <v>0.45143643333685024</v>
      </c>
      <c r="S65">
        <v>0.45763250332870314</v>
      </c>
      <c r="T65">
        <v>0.39536619542125162</v>
      </c>
      <c r="U65">
        <v>0.35093151742901052</v>
      </c>
      <c r="V65">
        <v>0.15050967094064793</v>
      </c>
      <c r="W65">
        <v>0.18853811245636884</v>
      </c>
      <c r="X65">
        <v>0.21403640311961922</v>
      </c>
      <c r="Y65">
        <v>0.25353580856130314</v>
      </c>
      <c r="Z65">
        <v>0.24203061068952431</v>
      </c>
      <c r="AA65">
        <v>0.23427281003420058</v>
      </c>
      <c r="AB65" s="11" t="s">
        <v>66</v>
      </c>
      <c r="AC65">
        <v>0.20216354341970327</v>
      </c>
      <c r="AD65">
        <v>0.16988080573578673</v>
      </c>
      <c r="AE65">
        <v>0.14995429623524961</v>
      </c>
      <c r="AF65">
        <v>0.34244117701490379</v>
      </c>
      <c r="AG65">
        <v>0.2958480097614738</v>
      </c>
      <c r="AH65">
        <v>0.26259804757290106</v>
      </c>
      <c r="AI65">
        <v>4.1500180692591447E-2</v>
      </c>
      <c r="AJ65">
        <v>5.1985800550084948E-2</v>
      </c>
      <c r="AK65">
        <v>5.9016469498224457E-2</v>
      </c>
      <c r="AL65">
        <v>0.14163614897314239</v>
      </c>
      <c r="AM65">
        <v>0.13520884417158519</v>
      </c>
      <c r="AN65">
        <v>0.13087499872562444</v>
      </c>
      <c r="AO65" s="11" t="s">
        <v>66</v>
      </c>
      <c r="AP65">
        <v>0.32359504639510123</v>
      </c>
      <c r="AQ65">
        <v>0.27192136764037023</v>
      </c>
      <c r="AR65">
        <v>0.24002580597160755</v>
      </c>
      <c r="AS65">
        <v>0.33062355756873996</v>
      </c>
      <c r="AT65">
        <v>0.28563831703776876</v>
      </c>
      <c r="AU65">
        <v>0.25353580856130259</v>
      </c>
      <c r="AV65">
        <v>6.7152958067310975E-2</v>
      </c>
      <c r="AW65">
        <v>8.4120122519337648E-2</v>
      </c>
      <c r="AX65">
        <v>9.5496704721637418E-2</v>
      </c>
      <c r="AY65">
        <v>0.16665402825496323</v>
      </c>
      <c r="AZ65">
        <v>0.15909143746322202</v>
      </c>
      <c r="BA65">
        <v>0.15399208389677663</v>
      </c>
      <c r="BB65" s="11" t="s">
        <v>66</v>
      </c>
      <c r="BC65">
        <v>1.3015776906685084</v>
      </c>
      <c r="BD65">
        <v>1.0937336330687832</v>
      </c>
      <c r="BE65">
        <v>0.96544195505367869</v>
      </c>
      <c r="BF65">
        <v>0.8348533846184194</v>
      </c>
      <c r="BG65">
        <v>0.72126171985222443</v>
      </c>
      <c r="BH65">
        <v>0.64020007967933057</v>
      </c>
      <c r="BI65">
        <v>0.46188153015020317</v>
      </c>
      <c r="BJ65">
        <v>0.57858256767645699</v>
      </c>
      <c r="BK65">
        <v>0.65683129039408861</v>
      </c>
      <c r="BL65">
        <v>0.59046690062325491</v>
      </c>
      <c r="BM65">
        <v>0.56367211148890695</v>
      </c>
      <c r="BN65">
        <v>0.54560474445860252</v>
      </c>
      <c r="BO65" s="11" t="s">
        <v>66</v>
      </c>
      <c r="BP65">
        <v>0.25254191518825181</v>
      </c>
      <c r="BQ65">
        <v>0.212214444348019</v>
      </c>
      <c r="BR65">
        <v>0.18732232588215281</v>
      </c>
      <c r="BS65">
        <v>0.564975976308699</v>
      </c>
      <c r="BT65">
        <v>0.48810432089683992</v>
      </c>
      <c r="BU65">
        <v>0.43324692899826384</v>
      </c>
      <c r="BV65">
        <v>5.5923356421414126E-2</v>
      </c>
      <c r="BW65">
        <v>7.0053199877607705E-2</v>
      </c>
      <c r="BX65">
        <v>7.9527341891113754E-2</v>
      </c>
      <c r="BY65">
        <v>0.24643198569406652</v>
      </c>
      <c r="BZ65">
        <v>0.23524915209973396</v>
      </c>
      <c r="CA65">
        <v>0.22770871735421</v>
      </c>
      <c r="CB65" s="11" t="s">
        <v>66</v>
      </c>
      <c r="CC65">
        <v>0.1816115792997057</v>
      </c>
      <c r="CD65">
        <v>0.15261070765034779</v>
      </c>
      <c r="CE65">
        <v>0.13470992890899919</v>
      </c>
      <c r="CF65">
        <v>0.38803573603745301</v>
      </c>
      <c r="CG65">
        <v>0.33523889043872995</v>
      </c>
      <c r="CH65">
        <v>0.29756183984706358</v>
      </c>
      <c r="CI65">
        <v>4.1750234031679996E-2</v>
      </c>
      <c r="CJ65">
        <v>5.2299033475720361E-2</v>
      </c>
      <c r="CK65">
        <v>5.9372064703184194E-2</v>
      </c>
      <c r="CL65">
        <v>0.17015578364626679</v>
      </c>
      <c r="CM65">
        <v>0.16243428674613744</v>
      </c>
      <c r="CN65">
        <v>0.15722778492152845</v>
      </c>
    </row>
    <row r="66" spans="1:92" x14ac:dyDescent="0.2">
      <c r="A66" t="s">
        <v>88</v>
      </c>
      <c r="B66" s="11" t="s">
        <v>67</v>
      </c>
      <c r="C66">
        <v>0.11351289449776311</v>
      </c>
      <c r="D66">
        <v>0.10583788886604402</v>
      </c>
      <c r="E66">
        <v>9.0679993311227919E-2</v>
      </c>
      <c r="F66">
        <v>0.38428842523997558</v>
      </c>
      <c r="G66">
        <v>0.36940144841523426</v>
      </c>
      <c r="H66">
        <v>0.37768658010836503</v>
      </c>
      <c r="I66">
        <v>3.0527672894586289E-2</v>
      </c>
      <c r="J66">
        <v>3.3522218227186928E-2</v>
      </c>
      <c r="K66">
        <v>4.2372187706175443E-2</v>
      </c>
      <c r="L66">
        <v>0.15592542484360167</v>
      </c>
      <c r="M66">
        <v>0.11743449047387186</v>
      </c>
      <c r="N66">
        <v>0.12691443693066176</v>
      </c>
      <c r="O66" s="11" t="s">
        <v>67</v>
      </c>
      <c r="P66">
        <v>0.32456846987659377</v>
      </c>
      <c r="Q66">
        <v>0.30262325523641564</v>
      </c>
      <c r="R66">
        <v>0.25928214417988421</v>
      </c>
      <c r="S66">
        <v>0.46369929173488361</v>
      </c>
      <c r="T66">
        <v>0.44573601166628574</v>
      </c>
      <c r="U66">
        <v>0.45573321544788781</v>
      </c>
      <c r="V66">
        <v>0.10110512925647268</v>
      </c>
      <c r="W66">
        <v>0.11102281587354354</v>
      </c>
      <c r="X66">
        <v>0.14033318326311464</v>
      </c>
      <c r="Y66">
        <v>0.25039218294239196</v>
      </c>
      <c r="Z66">
        <v>0.18858167904287693</v>
      </c>
      <c r="AA66">
        <v>0.20380501090086939</v>
      </c>
      <c r="AB66" s="11" t="s">
        <v>67</v>
      </c>
      <c r="AC66">
        <v>0.10781238040701027</v>
      </c>
      <c r="AD66">
        <v>0.10052280656208334</v>
      </c>
      <c r="AE66">
        <v>8.6126126705084613E-2</v>
      </c>
      <c r="AF66">
        <v>0.34698088550894968</v>
      </c>
      <c r="AG66">
        <v>0.3335391681374878</v>
      </c>
      <c r="AH66">
        <v>0.34101996157966752</v>
      </c>
      <c r="AI66">
        <v>2.7877817464274701E-2</v>
      </c>
      <c r="AJ66">
        <v>3.0612431021587179E-2</v>
      </c>
      <c r="AK66">
        <v>3.8694207662459075E-2</v>
      </c>
      <c r="AL66">
        <v>0.13987998273768046</v>
      </c>
      <c r="AM66">
        <v>0.10534994223533496</v>
      </c>
      <c r="AN66">
        <v>0.11385435867710499</v>
      </c>
      <c r="AO66" s="11" t="s">
        <v>67</v>
      </c>
      <c r="AP66">
        <v>0.17257093761630507</v>
      </c>
      <c r="AQ66">
        <v>0.16090281018517627</v>
      </c>
      <c r="AR66">
        <v>0.13785862423821149</v>
      </c>
      <c r="AS66">
        <v>0.33500660106167002</v>
      </c>
      <c r="AT66">
        <v>0.32202875635290462</v>
      </c>
      <c r="AU66">
        <v>0.32925138817204103</v>
      </c>
      <c r="AV66">
        <v>4.5110114605375395E-2</v>
      </c>
      <c r="AW66">
        <v>4.9535092677273018E-2</v>
      </c>
      <c r="AX66">
        <v>6.2612510626220072E-2</v>
      </c>
      <c r="AY66">
        <v>0.16458766186794305</v>
      </c>
      <c r="AZ66">
        <v>0.12395841299861581</v>
      </c>
      <c r="BA66">
        <v>0.13396500572408923</v>
      </c>
      <c r="BB66" s="11" t="s">
        <v>67</v>
      </c>
      <c r="BC66">
        <v>0.69412212875743784</v>
      </c>
      <c r="BD66">
        <v>0.64719009279020079</v>
      </c>
      <c r="BE66">
        <v>0.55450079280764075</v>
      </c>
      <c r="BF66">
        <v>0.8459209525857796</v>
      </c>
      <c r="BG66">
        <v>0.81315076022611255</v>
      </c>
      <c r="BH66">
        <v>0.83138853694232551</v>
      </c>
      <c r="BI66">
        <v>0.31026970901709588</v>
      </c>
      <c r="BJ66">
        <v>0.3407049378074723</v>
      </c>
      <c r="BK66">
        <v>0.43065209704681606</v>
      </c>
      <c r="BL66">
        <v>0.58314561971050549</v>
      </c>
      <c r="BM66">
        <v>0.43919334381459973</v>
      </c>
      <c r="BN66">
        <v>0.47464740306704101</v>
      </c>
      <c r="BO66" s="11" t="s">
        <v>67</v>
      </c>
      <c r="BP66">
        <v>0.13467880790190542</v>
      </c>
      <c r="BQ66">
        <v>0.12557270049715846</v>
      </c>
      <c r="BR66">
        <v>0.10758842379752367</v>
      </c>
      <c r="BS66">
        <v>0.57246580641890465</v>
      </c>
      <c r="BT66">
        <v>0.55028901254905782</v>
      </c>
      <c r="BU66">
        <v>0.56263118651131838</v>
      </c>
      <c r="BV66">
        <v>3.7566610465001433E-2</v>
      </c>
      <c r="BW66">
        <v>4.1251624989955507E-2</v>
      </c>
      <c r="BX66">
        <v>5.214218180351702E-2</v>
      </c>
      <c r="BY66">
        <v>0.24337644135915357</v>
      </c>
      <c r="BZ66">
        <v>0.18329780671127782</v>
      </c>
      <c r="CA66">
        <v>0.19809459585097733</v>
      </c>
      <c r="CB66" s="11" t="s">
        <v>67</v>
      </c>
      <c r="CC66">
        <v>9.6852164057733267E-2</v>
      </c>
      <c r="CD66">
        <v>9.0303648949593446E-2</v>
      </c>
      <c r="CE66">
        <v>7.7370536869767387E-2</v>
      </c>
      <c r="CF66">
        <v>0.39317988704825835</v>
      </c>
      <c r="CG66">
        <v>0.37794846324779757</v>
      </c>
      <c r="CH66">
        <v>0.38642529192472386</v>
      </c>
      <c r="CI66">
        <v>2.8045791223113938E-2</v>
      </c>
      <c r="CJ66">
        <v>3.0796881799073368E-2</v>
      </c>
      <c r="CK66">
        <v>3.8927354016713614E-2</v>
      </c>
      <c r="CL66">
        <v>0.16804599850896546</v>
      </c>
      <c r="CM66">
        <v>0.12656304275500702</v>
      </c>
      <c r="CN66">
        <v>0.13677989526472875</v>
      </c>
    </row>
    <row r="67" spans="1:92" x14ac:dyDescent="0.2">
      <c r="A67" t="s">
        <v>89</v>
      </c>
      <c r="B67" s="11" t="s">
        <v>68</v>
      </c>
      <c r="C67">
        <v>4.856053394156E-2</v>
      </c>
      <c r="D67">
        <v>6.3810077430470472E-2</v>
      </c>
      <c r="E67">
        <v>5.3434972808690986E-2</v>
      </c>
      <c r="F67">
        <v>0.34850745637108127</v>
      </c>
      <c r="G67">
        <v>0.31170677728608254</v>
      </c>
      <c r="H67">
        <v>0.20465437709611814</v>
      </c>
      <c r="I67">
        <v>3.1494886628558726E-2</v>
      </c>
      <c r="J67">
        <v>2.9406144012466752E-2</v>
      </c>
      <c r="K67">
        <v>3.5680049530712285E-2</v>
      </c>
      <c r="L67">
        <v>0.11710934388715213</v>
      </c>
      <c r="M67">
        <v>9.042892320235324E-2</v>
      </c>
      <c r="N67">
        <v>0.15218816695988141</v>
      </c>
      <c r="O67" s="11" t="s">
        <v>68</v>
      </c>
      <c r="P67">
        <v>0.13884958415991344</v>
      </c>
      <c r="Q67">
        <v>0.18245274500266487</v>
      </c>
      <c r="R67">
        <v>0.15278711232895215</v>
      </c>
      <c r="S67">
        <v>0.42052440320751455</v>
      </c>
      <c r="T67">
        <v>0.37611908754800555</v>
      </c>
      <c r="U67">
        <v>0.24694495976727127</v>
      </c>
      <c r="V67">
        <v>0.10430846119499271</v>
      </c>
      <c r="W67">
        <v>9.7390718302741847E-2</v>
      </c>
      <c r="X67">
        <v>0.11816937478780938</v>
      </c>
      <c r="Y67">
        <v>0.18805954377400277</v>
      </c>
      <c r="Z67">
        <v>0.14521490324287087</v>
      </c>
      <c r="AA67">
        <v>0.24439072320186533</v>
      </c>
      <c r="AB67" s="11" t="s">
        <v>68</v>
      </c>
      <c r="AC67">
        <v>4.6121868191619175E-2</v>
      </c>
      <c r="AD67">
        <v>6.0605593507002217E-2</v>
      </c>
      <c r="AE67">
        <v>5.0751517182062264E-2</v>
      </c>
      <c r="AF67">
        <v>0.31467360939272498</v>
      </c>
      <c r="AG67">
        <v>0.28144561870247797</v>
      </c>
      <c r="AH67">
        <v>0.18478609378814742</v>
      </c>
      <c r="AI67">
        <v>2.8761075353525893E-2</v>
      </c>
      <c r="AJ67">
        <v>2.6853639251785237E-2</v>
      </c>
      <c r="AK67">
        <v>3.2582958791787665E-2</v>
      </c>
      <c r="AL67">
        <v>0.10505825472521149</v>
      </c>
      <c r="AM67">
        <v>8.1123371824830745E-2</v>
      </c>
      <c r="AN67">
        <v>0.13652730584880615</v>
      </c>
      <c r="AO67" s="11" t="s">
        <v>68</v>
      </c>
      <c r="AP67">
        <v>7.3825417900946599E-2</v>
      </c>
      <c r="AQ67">
        <v>9.7008934009363224E-2</v>
      </c>
      <c r="AR67">
        <v>8.1235910685717644E-2</v>
      </c>
      <c r="AS67">
        <v>0.30381424663159251</v>
      </c>
      <c r="AT67">
        <v>0.27173295141868559</v>
      </c>
      <c r="AU67">
        <v>0.17840913949086556</v>
      </c>
      <c r="AV67">
        <v>4.6539346454722429E-2</v>
      </c>
      <c r="AW67">
        <v>4.3452854434239886E-2</v>
      </c>
      <c r="AX67">
        <v>5.2723675630753163E-2</v>
      </c>
      <c r="AY67">
        <v>0.12361520331022649</v>
      </c>
      <c r="AZ67">
        <v>9.5452586068242098E-2</v>
      </c>
      <c r="BA67">
        <v>0.16064278541501037</v>
      </c>
      <c r="BB67" s="11" t="s">
        <v>68</v>
      </c>
      <c r="BC67">
        <v>0.29694372029054095</v>
      </c>
      <c r="BD67">
        <v>0.39019343994516775</v>
      </c>
      <c r="BE67">
        <v>0.32675051799331312</v>
      </c>
      <c r="BF67">
        <v>0.76715753094195627</v>
      </c>
      <c r="BG67">
        <v>0.68614945611392597</v>
      </c>
      <c r="BH67">
        <v>0.45049867301074442</v>
      </c>
      <c r="BI67">
        <v>0.32010003983966534</v>
      </c>
      <c r="BJ67">
        <v>0.29887098756488828</v>
      </c>
      <c r="BK67">
        <v>0.36263617681689986</v>
      </c>
      <c r="BL67">
        <v>0.43797732783773363</v>
      </c>
      <c r="BM67">
        <v>0.33819520141428611</v>
      </c>
      <c r="BN67">
        <v>0.56916864599498729</v>
      </c>
      <c r="BO67" s="11" t="s">
        <v>68</v>
      </c>
      <c r="BP67">
        <v>5.7615259052866442E-2</v>
      </c>
      <c r="BQ67">
        <v>7.5708272601870755E-2</v>
      </c>
      <c r="BR67">
        <v>6.339859863486301E-2</v>
      </c>
      <c r="BS67">
        <v>0.5191637034862181</v>
      </c>
      <c r="BT67">
        <v>0.46434256122568429</v>
      </c>
      <c r="BU67">
        <v>0.30486901328950206</v>
      </c>
      <c r="BV67">
        <v>3.8756840120108438E-2</v>
      </c>
      <c r="BW67">
        <v>3.6186484348434418E-2</v>
      </c>
      <c r="BX67">
        <v>4.3906999617056512E-2</v>
      </c>
      <c r="BY67">
        <v>0.18279030115677761</v>
      </c>
      <c r="BZ67">
        <v>0.14114612512362204</v>
      </c>
      <c r="CA67">
        <v>0.23754313659122622</v>
      </c>
      <c r="CB67" s="11" t="s">
        <v>68</v>
      </c>
      <c r="CC67">
        <v>4.1433114897195915E-2</v>
      </c>
      <c r="CD67">
        <v>5.4444423386229235E-2</v>
      </c>
      <c r="CE67">
        <v>4.5592113352283838E-2</v>
      </c>
      <c r="CF67">
        <v>0.35657103709509147</v>
      </c>
      <c r="CG67">
        <v>0.31891888341155689</v>
      </c>
      <c r="CH67">
        <v>0.20938956155219884</v>
      </c>
      <c r="CI67">
        <v>2.8934371055084378E-2</v>
      </c>
      <c r="CJ67">
        <v>2.7015441972870397E-2</v>
      </c>
      <c r="CK67">
        <v>3.277928269947427E-2</v>
      </c>
      <c r="CL67">
        <v>0.12621262150150131</v>
      </c>
      <c r="CM67">
        <v>9.7458247805784756E-2</v>
      </c>
      <c r="CN67">
        <v>0.16401823181610428</v>
      </c>
    </row>
    <row r="68" spans="1:92" x14ac:dyDescent="0.2">
      <c r="A68" t="s">
        <v>88</v>
      </c>
      <c r="B68" s="11" t="s">
        <v>69</v>
      </c>
      <c r="C68">
        <v>3.7057981060173883E-2</v>
      </c>
      <c r="D68">
        <v>2.6903321218420605E-2</v>
      </c>
      <c r="E68">
        <v>3.2711190918297821E-2</v>
      </c>
      <c r="F68">
        <v>0.17693132854971369</v>
      </c>
      <c r="G68">
        <v>0.19174507509766989</v>
      </c>
      <c r="H68">
        <v>0.17173564627247281</v>
      </c>
      <c r="I68">
        <v>2.0266790217963841E-2</v>
      </c>
      <c r="J68">
        <v>2.1054339512555777E-2</v>
      </c>
      <c r="K68">
        <v>1.608947908560427E-2</v>
      </c>
      <c r="L68">
        <v>0.11125392153102112</v>
      </c>
      <c r="M68">
        <v>8.4960030535537676E-2</v>
      </c>
      <c r="N68">
        <v>7.4218779912100394E-2</v>
      </c>
      <c r="O68" s="11" t="s">
        <v>69</v>
      </c>
      <c r="P68">
        <v>0.10596022824220599</v>
      </c>
      <c r="Q68">
        <v>7.692491536838876E-2</v>
      </c>
      <c r="R68">
        <v>9.3531410957036931E-2</v>
      </c>
      <c r="S68">
        <v>0.21349311180262873</v>
      </c>
      <c r="T68">
        <v>0.23136802900300452</v>
      </c>
      <c r="U68">
        <v>0.20722377337399517</v>
      </c>
      <c r="V68">
        <v>6.7121933980248752E-2</v>
      </c>
      <c r="W68">
        <v>6.973023214632626E-2</v>
      </c>
      <c r="X68">
        <v>5.32870247999747E-2</v>
      </c>
      <c r="Y68">
        <v>0.17865663858857883</v>
      </c>
      <c r="Z68">
        <v>0.13643270512158873</v>
      </c>
      <c r="AA68">
        <v>0.11918391331081468</v>
      </c>
      <c r="AB68" s="11" t="s">
        <v>69</v>
      </c>
      <c r="AC68">
        <v>3.5196963030961911E-2</v>
      </c>
      <c r="AD68">
        <v>2.5552260950138222E-2</v>
      </c>
      <c r="AE68">
        <v>3.1068464727761501E-2</v>
      </c>
      <c r="AF68">
        <v>0.15975445790780035</v>
      </c>
      <c r="AG68">
        <v>0.17313005435389467</v>
      </c>
      <c r="AH68">
        <v>0.15506318354465926</v>
      </c>
      <c r="AI68">
        <v>1.8507597360404728E-2</v>
      </c>
      <c r="AJ68">
        <v>1.9226785998024264E-2</v>
      </c>
      <c r="AK68">
        <v>1.4692884144578356E-2</v>
      </c>
      <c r="AL68">
        <v>9.9805382213118077E-2</v>
      </c>
      <c r="AM68">
        <v>7.62172533223755E-2</v>
      </c>
      <c r="AN68">
        <v>6.6581326703643834E-2</v>
      </c>
      <c r="AO68" s="11" t="s">
        <v>69</v>
      </c>
      <c r="AP68">
        <v>5.6338361963340675E-2</v>
      </c>
      <c r="AQ68">
        <v>4.0900475564447578E-2</v>
      </c>
      <c r="AR68">
        <v>4.9730040911148306E-2</v>
      </c>
      <c r="AS68">
        <v>0.15424134349545152</v>
      </c>
      <c r="AT68">
        <v>0.16715534910704599</v>
      </c>
      <c r="AU68">
        <v>0.14971196466025016</v>
      </c>
      <c r="AV68">
        <v>2.9947819231828137E-2</v>
      </c>
      <c r="AW68">
        <v>3.1111564632897538E-2</v>
      </c>
      <c r="AX68">
        <v>2.3775092454594242E-2</v>
      </c>
      <c r="AY68">
        <v>0.11743449047387186</v>
      </c>
      <c r="AZ68">
        <v>8.967987608242195E-2</v>
      </c>
      <c r="BA68">
        <v>7.8341909054771619E-2</v>
      </c>
      <c r="BB68" s="11" t="s">
        <v>69</v>
      </c>
      <c r="BC68">
        <v>0.22660654381822326</v>
      </c>
      <c r="BD68">
        <v>0.16451162378863693</v>
      </c>
      <c r="BE68">
        <v>0.20002627520741526</v>
      </c>
      <c r="BF68">
        <v>0.38947287547257603</v>
      </c>
      <c r="BG68">
        <v>0.422081868531334</v>
      </c>
      <c r="BH68">
        <v>0.37803579797394471</v>
      </c>
      <c r="BI68">
        <v>0.20598265466717897</v>
      </c>
      <c r="BJ68">
        <v>0.21398695592241795</v>
      </c>
      <c r="BK68">
        <v>0.16352631959091685</v>
      </c>
      <c r="BL68">
        <v>0.41607862913636612</v>
      </c>
      <c r="BM68">
        <v>0.31774208540373661</v>
      </c>
      <c r="BN68">
        <v>0.27757087370075167</v>
      </c>
      <c r="BO68" s="11" t="s">
        <v>69</v>
      </c>
      <c r="BP68">
        <v>4.3967909853042789E-2</v>
      </c>
      <c r="BQ68">
        <v>3.1919785380596762E-2</v>
      </c>
      <c r="BR68">
        <v>3.8810605767918289E-2</v>
      </c>
      <c r="BS68">
        <v>0.26357061266086668</v>
      </c>
      <c r="BT68">
        <v>0.28563831703776876</v>
      </c>
      <c r="BU68">
        <v>0.25583072186691502</v>
      </c>
      <c r="BV68">
        <v>2.4939818246977025E-2</v>
      </c>
      <c r="BW68">
        <v>2.5908957220461281E-2</v>
      </c>
      <c r="BX68">
        <v>1.979932094663106E-2</v>
      </c>
      <c r="BY68">
        <v>0.17365085608475425</v>
      </c>
      <c r="BZ68">
        <v>0.13260999551705036</v>
      </c>
      <c r="CA68">
        <v>0.11584449781132947</v>
      </c>
      <c r="CB68" s="11" t="s">
        <v>69</v>
      </c>
      <c r="CC68">
        <v>3.1618836583883071E-2</v>
      </c>
      <c r="CD68">
        <v>2.2954615789448612E-2</v>
      </c>
      <c r="CE68">
        <v>2.791004179181818E-2</v>
      </c>
      <c r="CF68">
        <v>0.18102507180910568</v>
      </c>
      <c r="CG68">
        <v>0.19618157096946875</v>
      </c>
      <c r="CH68">
        <v>0.17570917459042551</v>
      </c>
      <c r="CI68">
        <v>1.8619112212659376E-2</v>
      </c>
      <c r="CJ68">
        <v>1.9342634217441899E-2</v>
      </c>
      <c r="CK68">
        <v>1.4781413993843539E-2</v>
      </c>
      <c r="CL68">
        <v>0.11990203875006915</v>
      </c>
      <c r="CM68">
        <v>9.1564240912071382E-2</v>
      </c>
      <c r="CN68">
        <v>7.9988039095972033E-2</v>
      </c>
    </row>
    <row r="69" spans="1:92" x14ac:dyDescent="0.2">
      <c r="A69" t="s">
        <v>88</v>
      </c>
      <c r="B69" s="11" t="s">
        <v>70</v>
      </c>
      <c r="C69">
        <v>2.835856015437288E-2</v>
      </c>
      <c r="D69">
        <v>3.360752463325932E-2</v>
      </c>
      <c r="E69">
        <v>3.662387095535577E-2</v>
      </c>
      <c r="F69">
        <v>0.18949890646495765</v>
      </c>
      <c r="G69">
        <v>0.22025725234347676</v>
      </c>
      <c r="H69">
        <v>0.19590979398885153</v>
      </c>
      <c r="I69">
        <v>2.6028959074403217E-2</v>
      </c>
      <c r="J69">
        <v>2.6264563681302866E-2</v>
      </c>
      <c r="K69">
        <v>2.2848787644597197E-2</v>
      </c>
      <c r="L69">
        <v>5.8392548774802225E-2</v>
      </c>
      <c r="M69">
        <v>5.6717120308745872E-2</v>
      </c>
      <c r="N69">
        <v>9.6852164057733267E-2</v>
      </c>
      <c r="O69" s="11" t="s">
        <v>70</v>
      </c>
      <c r="P69">
        <v>8.1085893527184455E-2</v>
      </c>
      <c r="Q69">
        <v>9.6094306244405209E-2</v>
      </c>
      <c r="R69">
        <v>0.10471897320151488</v>
      </c>
      <c r="S69">
        <v>0.22865770327967477</v>
      </c>
      <c r="T69">
        <v>0.26577207431465805</v>
      </c>
      <c r="U69">
        <v>0.23639336173039499</v>
      </c>
      <c r="V69">
        <v>8.6205760940778031E-2</v>
      </c>
      <c r="W69">
        <v>8.6986063924116008E-2</v>
      </c>
      <c r="X69">
        <v>7.5673296033330173E-2</v>
      </c>
      <c r="Y69">
        <v>9.3769427083223972E-2</v>
      </c>
      <c r="Z69">
        <v>9.1078947378580161E-2</v>
      </c>
      <c r="AA69">
        <v>0.15552963735987946</v>
      </c>
      <c r="AB69" s="11" t="s">
        <v>70</v>
      </c>
      <c r="AC69">
        <v>2.6934419113227543E-2</v>
      </c>
      <c r="AD69">
        <v>3.1919785380596762E-2</v>
      </c>
      <c r="AE69">
        <v>3.47846535399014E-2</v>
      </c>
      <c r="AF69">
        <v>0.17110194856149608</v>
      </c>
      <c r="AG69">
        <v>0.19887420863686639</v>
      </c>
      <c r="AH69">
        <v>0.17689045345479301</v>
      </c>
      <c r="AI69">
        <v>2.376959987637876E-2</v>
      </c>
      <c r="AJ69">
        <v>2.3984753591094286E-2</v>
      </c>
      <c r="AK69">
        <v>2.086547289194177E-2</v>
      </c>
      <c r="AL69">
        <v>5.2383687412243495E-2</v>
      </c>
      <c r="AM69">
        <v>5.0880668227622106E-2</v>
      </c>
      <c r="AN69">
        <v>8.6885631705614988E-2</v>
      </c>
      <c r="AO69" s="11" t="s">
        <v>70</v>
      </c>
      <c r="AP69">
        <v>4.3112840500996598E-2</v>
      </c>
      <c r="AQ69">
        <v>5.1092715612488571E-2</v>
      </c>
      <c r="AR69">
        <v>5.5678394757424254E-2</v>
      </c>
      <c r="AS69">
        <v>0.1651972330940894</v>
      </c>
      <c r="AT69">
        <v>0.19201107454821925</v>
      </c>
      <c r="AU69">
        <v>0.17078597711578922</v>
      </c>
      <c r="AV69">
        <v>3.846245768419447E-2</v>
      </c>
      <c r="AW69">
        <v>3.8810605767918289E-2</v>
      </c>
      <c r="AX69">
        <v>3.3763183744819604E-2</v>
      </c>
      <c r="AY69">
        <v>6.1636471941598756E-2</v>
      </c>
      <c r="AZ69">
        <v>5.986796719561651E-2</v>
      </c>
      <c r="BA69">
        <v>0.10223266183242252</v>
      </c>
      <c r="BB69" s="11" t="s">
        <v>70</v>
      </c>
      <c r="BC69">
        <v>0.17341029166723479</v>
      </c>
      <c r="BD69">
        <v>0.20550728306171137</v>
      </c>
      <c r="BE69">
        <v>0.22395199579172212</v>
      </c>
      <c r="BF69">
        <v>0.41713745442813616</v>
      </c>
      <c r="BG69">
        <v>0.48484474805601907</v>
      </c>
      <c r="BH69">
        <v>0.43124952162804214</v>
      </c>
      <c r="BI69">
        <v>0.26454677976666746</v>
      </c>
      <c r="BJ69">
        <v>0.26694136035190463</v>
      </c>
      <c r="BK69">
        <v>0.23222492976658532</v>
      </c>
      <c r="BL69">
        <v>0.21838233935172918</v>
      </c>
      <c r="BM69">
        <v>0.21211640310625141</v>
      </c>
      <c r="BN69">
        <v>0.36221748497014272</v>
      </c>
      <c r="BO69" s="11" t="s">
        <v>70</v>
      </c>
      <c r="BP69">
        <v>3.3646372002968133E-2</v>
      </c>
      <c r="BQ69">
        <v>3.9874072229128803E-2</v>
      </c>
      <c r="BR69">
        <v>4.3452854434239886E-2</v>
      </c>
      <c r="BS69">
        <v>0.28229225024724419</v>
      </c>
      <c r="BT69">
        <v>0.32811226490540712</v>
      </c>
      <c r="BU69">
        <v>0.29184240491020341</v>
      </c>
      <c r="BV69">
        <v>3.2030602847915549E-2</v>
      </c>
      <c r="BW69">
        <v>3.232053213671926E-2</v>
      </c>
      <c r="BX69">
        <v>2.8117161370473785E-2</v>
      </c>
      <c r="BY69">
        <v>9.1142100378797372E-2</v>
      </c>
      <c r="BZ69">
        <v>8.8527005257333993E-2</v>
      </c>
      <c r="CA69">
        <v>0.15117185058143706</v>
      </c>
      <c r="CB69" s="11" t="s">
        <v>70</v>
      </c>
      <c r="CC69">
        <v>2.4196263628591931E-2</v>
      </c>
      <c r="CD69">
        <v>2.8674817110041051E-2</v>
      </c>
      <c r="CE69">
        <v>3.1248442512998086E-2</v>
      </c>
      <c r="CF69">
        <v>0.19388343167799871</v>
      </c>
      <c r="CG69">
        <v>0.22535344785336325</v>
      </c>
      <c r="CH69">
        <v>0.20044265091794755</v>
      </c>
      <c r="CI69">
        <v>2.3912820164066526E-2</v>
      </c>
      <c r="CJ69">
        <v>2.4129270256385331E-2</v>
      </c>
      <c r="CK69">
        <v>2.0991194782334001E-2</v>
      </c>
      <c r="CL69">
        <v>6.2931585238183582E-2</v>
      </c>
      <c r="CM69">
        <v>6.1125920448164985E-2</v>
      </c>
      <c r="CN69">
        <v>0.10438078737422644</v>
      </c>
    </row>
    <row r="70" spans="1:92" x14ac:dyDescent="0.2">
      <c r="A70" t="s">
        <v>89</v>
      </c>
      <c r="B70" s="11" t="s">
        <v>71</v>
      </c>
      <c r="C70">
        <v>2.5968888831674093E-2</v>
      </c>
      <c r="D70">
        <v>2.6240301283619049E-2</v>
      </c>
      <c r="E70">
        <v>3.303016747568413E-2</v>
      </c>
      <c r="F70">
        <v>0.2848474563336737</v>
      </c>
      <c r="G70">
        <v>0.29022856563704674</v>
      </c>
      <c r="H70">
        <v>0.28268386178366556</v>
      </c>
      <c r="I70">
        <v>3.2673423288340525E-2</v>
      </c>
      <c r="J70">
        <v>2.965175750395484E-2</v>
      </c>
      <c r="K70">
        <v>2.813015726035022E-2</v>
      </c>
      <c r="L70">
        <v>9.8955801072126218E-2</v>
      </c>
      <c r="M70">
        <v>0.11735311929226014</v>
      </c>
      <c r="N70">
        <v>0.1268264970276996</v>
      </c>
      <c r="O70" s="11" t="s">
        <v>71</v>
      </c>
      <c r="P70">
        <v>7.425308419615638E-2</v>
      </c>
      <c r="Q70">
        <v>7.5029136332109669E-2</v>
      </c>
      <c r="R70">
        <v>9.4443463579916842E-2</v>
      </c>
      <c r="S70">
        <v>0.34370945123295299</v>
      </c>
      <c r="T70">
        <v>0.35020253405522084</v>
      </c>
      <c r="U70">
        <v>0.34109876302444486</v>
      </c>
      <c r="V70">
        <v>0.1082116771961659</v>
      </c>
      <c r="W70">
        <v>9.8204169884517745E-2</v>
      </c>
      <c r="X70">
        <v>9.3164755650830461E-2</v>
      </c>
      <c r="Y70">
        <v>0.15890775394786116</v>
      </c>
      <c r="Z70">
        <v>0.18845100947559615</v>
      </c>
      <c r="AA70">
        <v>0.20366379298023513</v>
      </c>
      <c r="AB70" s="11" t="s">
        <v>71</v>
      </c>
      <c r="AC70">
        <v>2.4664754906086717E-2</v>
      </c>
      <c r="AD70">
        <v>2.4922537272096829E-2</v>
      </c>
      <c r="AE70">
        <v>3.137142257319403E-2</v>
      </c>
      <c r="AF70">
        <v>0.25719385789959642</v>
      </c>
      <c r="AG70">
        <v>0.26205255763779139</v>
      </c>
      <c r="AH70">
        <v>0.2552403097218825</v>
      </c>
      <c r="AI70">
        <v>2.983731296881361E-2</v>
      </c>
      <c r="AJ70">
        <v>2.70779330623915E-2</v>
      </c>
      <c r="AK70">
        <v>2.5688410382713921E-2</v>
      </c>
      <c r="AL70">
        <v>8.8772794812945213E-2</v>
      </c>
      <c r="AM70">
        <v>0.10527694452190484</v>
      </c>
      <c r="AN70">
        <v>0.11377546819391</v>
      </c>
      <c r="AO70" s="11" t="s">
        <v>71</v>
      </c>
      <c r="AP70">
        <v>3.9479880363934357E-2</v>
      </c>
      <c r="AQ70">
        <v>3.9892502220861853E-2</v>
      </c>
      <c r="AR70">
        <v>5.0214973339568245E-2</v>
      </c>
      <c r="AS70">
        <v>0.24831811707005294</v>
      </c>
      <c r="AT70">
        <v>0.25300914344311776</v>
      </c>
      <c r="AU70">
        <v>0.24643198569406585</v>
      </c>
      <c r="AV70">
        <v>4.8280845846863166E-2</v>
      </c>
      <c r="AW70">
        <v>4.3815792440943309E-2</v>
      </c>
      <c r="AX70">
        <v>4.1567355044172583E-2</v>
      </c>
      <c r="AY70">
        <v>0.10445316370352589</v>
      </c>
      <c r="AZ70">
        <v>0.1238725213453569</v>
      </c>
      <c r="BA70">
        <v>0.13387218043258883</v>
      </c>
      <c r="BB70" s="11" t="s">
        <v>71</v>
      </c>
      <c r="BC70">
        <v>0.15879764565127957</v>
      </c>
      <c r="BD70">
        <v>0.16045731074702804</v>
      </c>
      <c r="BE70">
        <v>0.20197679094411919</v>
      </c>
      <c r="BF70">
        <v>0.62702495255470381</v>
      </c>
      <c r="BG70">
        <v>0.63887020421700635</v>
      </c>
      <c r="BH70">
        <v>0.62226230595245635</v>
      </c>
      <c r="BI70">
        <v>0.3320781630251155</v>
      </c>
      <c r="BJ70">
        <v>0.30136729400782708</v>
      </c>
      <c r="BK70">
        <v>0.28590242492154722</v>
      </c>
      <c r="BL70">
        <v>0.37008487870426021</v>
      </c>
      <c r="BM70">
        <v>0.43888902366812477</v>
      </c>
      <c r="BN70">
        <v>0.47431851655439206</v>
      </c>
      <c r="BO70" s="11" t="s">
        <v>71</v>
      </c>
      <c r="BP70">
        <v>3.0811116268873673E-2</v>
      </c>
      <c r="BQ70">
        <v>3.1133137001755285E-2</v>
      </c>
      <c r="BR70">
        <v>3.9189059534668898E-2</v>
      </c>
      <c r="BS70">
        <v>0.42433083612810146</v>
      </c>
      <c r="BT70">
        <v>0.43234695338393614</v>
      </c>
      <c r="BU70">
        <v>0.42110777808761946</v>
      </c>
      <c r="BV70">
        <v>4.0207118618886463E-2</v>
      </c>
      <c r="BW70">
        <v>3.6488730326748688E-2</v>
      </c>
      <c r="BX70">
        <v>3.461628614037629E-2</v>
      </c>
      <c r="BY70">
        <v>0.15445531568013979</v>
      </c>
      <c r="BZ70">
        <v>0.18317079837617317</v>
      </c>
      <c r="CA70">
        <v>0.19795733471695845</v>
      </c>
      <c r="CB70" s="11" t="s">
        <v>71</v>
      </c>
      <c r="CC70">
        <v>2.215733369015534E-2</v>
      </c>
      <c r="CD70">
        <v>2.2388909877507364E-2</v>
      </c>
      <c r="CE70">
        <v>2.8182200915266124E-2</v>
      </c>
      <c r="CF70">
        <v>0.29143810573352424</v>
      </c>
      <c r="CG70">
        <v>0.29694372029054167</v>
      </c>
      <c r="CH70">
        <v>0.28922445108009781</v>
      </c>
      <c r="CI70">
        <v>3.0017093384531519E-2</v>
      </c>
      <c r="CJ70">
        <v>2.7241087233406368E-2</v>
      </c>
      <c r="CK70">
        <v>2.5843192185705487E-2</v>
      </c>
      <c r="CL70">
        <v>0.10664794670977848</v>
      </c>
      <c r="CM70">
        <v>0.12647534633553259</v>
      </c>
      <c r="CN70">
        <v>0.13668511951653456</v>
      </c>
    </row>
    <row r="71" spans="1:92" x14ac:dyDescent="0.2">
      <c r="A71" t="s">
        <v>89</v>
      </c>
      <c r="B71" s="11" t="s">
        <v>72</v>
      </c>
      <c r="C71">
        <v>2.9975509687517297E-2</v>
      </c>
      <c r="D71">
        <v>3.4053056231916401E-2</v>
      </c>
      <c r="E71">
        <v>3.5548391565660073E-2</v>
      </c>
      <c r="F71">
        <v>0.39181958797770311</v>
      </c>
      <c r="G71">
        <v>0.34995987626461245</v>
      </c>
      <c r="H71">
        <v>0.38455488601605214</v>
      </c>
      <c r="I71">
        <v>2.9263810095247672E-2</v>
      </c>
      <c r="J71">
        <v>2.0996045338497311E-2</v>
      </c>
      <c r="K71">
        <v>1.8778965868801841E-2</v>
      </c>
      <c r="L71">
        <v>0.17193415771345871</v>
      </c>
      <c r="M71">
        <v>0.16086563803656181</v>
      </c>
      <c r="N71">
        <v>0.18135998662245628</v>
      </c>
      <c r="O71" s="11" t="s">
        <v>72</v>
      </c>
      <c r="P71">
        <v>8.570925229327335E-2</v>
      </c>
      <c r="Q71">
        <v>9.7368218868143772E-2</v>
      </c>
      <c r="R71">
        <v>0.10164384502826382</v>
      </c>
      <c r="S71">
        <v>0.47278672346079009</v>
      </c>
      <c r="T71">
        <v>0.42227695684092525</v>
      </c>
      <c r="U71">
        <v>0.46402081501018044</v>
      </c>
      <c r="V71">
        <v>9.6919320134014553E-2</v>
      </c>
      <c r="W71">
        <v>6.953716666035116E-2</v>
      </c>
      <c r="X71">
        <v>6.2194382717092156E-2</v>
      </c>
      <c r="Y71">
        <v>0.27609973880408517</v>
      </c>
      <c r="Z71">
        <v>0.25832540337021404</v>
      </c>
      <c r="AA71">
        <v>0.29123616622721205</v>
      </c>
      <c r="AB71" s="11" t="s">
        <v>72</v>
      </c>
      <c r="AC71">
        <v>2.8470166914722799E-2</v>
      </c>
      <c r="AD71">
        <v>3.2342942788486748E-2</v>
      </c>
      <c r="AE71">
        <v>3.3763183744819604E-2</v>
      </c>
      <c r="AF71">
        <v>0.35378090690958608</v>
      </c>
      <c r="AG71">
        <v>0.31598502526603295</v>
      </c>
      <c r="AH71">
        <v>0.34722147770471695</v>
      </c>
      <c r="AI71">
        <v>2.6723660167663428E-2</v>
      </c>
      <c r="AJ71">
        <v>1.9173551860288178E-2</v>
      </c>
      <c r="AK71">
        <v>1.7148918768424771E-2</v>
      </c>
      <c r="AL71">
        <v>0.1542413434954519</v>
      </c>
      <c r="AM71">
        <v>0.14431182531142916</v>
      </c>
      <c r="AN71">
        <v>0.16269721133356355</v>
      </c>
      <c r="AO71" s="11" t="s">
        <v>72</v>
      </c>
      <c r="AP71">
        <v>4.5571050189398804E-2</v>
      </c>
      <c r="AQ71">
        <v>5.1770046642219805E-2</v>
      </c>
      <c r="AR71">
        <v>5.4043369172992031E-2</v>
      </c>
      <c r="AS71">
        <v>0.34157195423157843</v>
      </c>
      <c r="AT71">
        <v>0.30508040564104572</v>
      </c>
      <c r="AU71">
        <v>0.33523889043872823</v>
      </c>
      <c r="AV71">
        <v>4.3242530531066706E-2</v>
      </c>
      <c r="AW71">
        <v>3.1025424530385159E-2</v>
      </c>
      <c r="AX71">
        <v>2.7749291779862829E-2</v>
      </c>
      <c r="AY71">
        <v>0.18148573936339379</v>
      </c>
      <c r="AZ71">
        <v>0.16980232226969627</v>
      </c>
      <c r="BA71">
        <v>0.19143520811010559</v>
      </c>
      <c r="BB71" s="11" t="s">
        <v>72</v>
      </c>
      <c r="BC71">
        <v>0.18329780671127824</v>
      </c>
      <c r="BD71">
        <v>0.20823167259522518</v>
      </c>
      <c r="BE71">
        <v>0.21737552668913004</v>
      </c>
      <c r="BF71">
        <v>0.86249904325608429</v>
      </c>
      <c r="BG71">
        <v>0.77035469312326077</v>
      </c>
      <c r="BH71">
        <v>0.84650750356863758</v>
      </c>
      <c r="BI71">
        <v>0.29742436884516732</v>
      </c>
      <c r="BJ71">
        <v>0.21339447982753273</v>
      </c>
      <c r="BK71">
        <v>0.19086106877109493</v>
      </c>
      <c r="BL71">
        <v>0.6430166924334848</v>
      </c>
      <c r="BM71">
        <v>0.60162152693859494</v>
      </c>
      <c r="BN71">
        <v>0.67826835742613045</v>
      </c>
      <c r="BO71" s="11" t="s">
        <v>72</v>
      </c>
      <c r="BP71">
        <v>3.556482220657671E-2</v>
      </c>
      <c r="BQ71">
        <v>4.04026788236065E-2</v>
      </c>
      <c r="BR71">
        <v>4.2176838323751749E-2</v>
      </c>
      <c r="BS71">
        <v>0.58368480982040682</v>
      </c>
      <c r="BT71">
        <v>0.52132734066860231</v>
      </c>
      <c r="BU71">
        <v>0.57286274703183215</v>
      </c>
      <c r="BV71">
        <v>3.6011331697834742E-2</v>
      </c>
      <c r="BW71">
        <v>2.5837221830187811E-2</v>
      </c>
      <c r="BX71">
        <v>2.3108937853364566E-2</v>
      </c>
      <c r="BY71">
        <v>0.26836369690418804</v>
      </c>
      <c r="BZ71">
        <v>0.25108738078846204</v>
      </c>
      <c r="CA71">
        <v>0.28307601658542686</v>
      </c>
      <c r="CB71" s="11" t="s">
        <v>72</v>
      </c>
      <c r="CC71">
        <v>2.5575887169600874E-2</v>
      </c>
      <c r="CD71">
        <v>2.905495629754886E-2</v>
      </c>
      <c r="CE71">
        <v>3.0330815429728087E-2</v>
      </c>
      <c r="CF71">
        <v>0.4008853018358951</v>
      </c>
      <c r="CG71">
        <v>0.35805706230995077</v>
      </c>
      <c r="CH71">
        <v>0.3934525130524768</v>
      </c>
      <c r="CI71">
        <v>2.6884679718568293E-2</v>
      </c>
      <c r="CJ71">
        <v>1.9289079325104923E-2</v>
      </c>
      <c r="CK71">
        <v>1.7252247099247383E-2</v>
      </c>
      <c r="CL71">
        <v>0.18529914053296048</v>
      </c>
      <c r="CM71">
        <v>0.17337023001060062</v>
      </c>
      <c r="CN71">
        <v>0.19545766876769799</v>
      </c>
    </row>
    <row r="72" spans="1:92" x14ac:dyDescent="0.2">
      <c r="A72" t="s">
        <v>89</v>
      </c>
      <c r="B72" s="11" t="s">
        <v>73</v>
      </c>
      <c r="C72">
        <v>4.0976145608396214E-2</v>
      </c>
      <c r="D72">
        <v>3.5895034510900294E-2</v>
      </c>
      <c r="E72">
        <v>3.7889137122723904E-2</v>
      </c>
      <c r="F72">
        <v>0.34850745637108127</v>
      </c>
      <c r="G72">
        <v>0.34730171216950928</v>
      </c>
      <c r="H72">
        <v>0.33039446618817969</v>
      </c>
      <c r="I72">
        <v>1.6784361057939592E-2</v>
      </c>
      <c r="J72">
        <v>1.7778302968523698E-2</v>
      </c>
      <c r="K72">
        <v>1.0000815299052911E-2</v>
      </c>
      <c r="L72">
        <v>0.18035709648700565</v>
      </c>
      <c r="M72">
        <v>0.1712205885074515</v>
      </c>
      <c r="N72">
        <v>0.13120804577252174</v>
      </c>
      <c r="O72" s="11" t="s">
        <v>73</v>
      </c>
      <c r="P72">
        <v>0.11716347240021921</v>
      </c>
      <c r="Q72">
        <v>0.1026350044100058</v>
      </c>
      <c r="R72">
        <v>0.10833676046477066</v>
      </c>
      <c r="S72">
        <v>0.42052440320751455</v>
      </c>
      <c r="T72">
        <v>0.41906949929794912</v>
      </c>
      <c r="U72">
        <v>0.39866847373535436</v>
      </c>
      <c r="V72">
        <v>5.5588416454476229E-2</v>
      </c>
      <c r="W72">
        <v>5.888026990462418E-2</v>
      </c>
      <c r="X72">
        <v>3.3121873618482268E-2</v>
      </c>
      <c r="Y72">
        <v>0.28962567935171529</v>
      </c>
      <c r="Z72">
        <v>0.27495385671749256</v>
      </c>
      <c r="AA72">
        <v>0.21069988447066995</v>
      </c>
      <c r="AB72" s="11" t="s">
        <v>73</v>
      </c>
      <c r="AC72">
        <v>3.8918360927114863E-2</v>
      </c>
      <c r="AD72">
        <v>3.4092418597326909E-2</v>
      </c>
      <c r="AE72">
        <v>3.5986379193678156E-2</v>
      </c>
      <c r="AF72">
        <v>0.31467360939272498</v>
      </c>
      <c r="AG72">
        <v>0.31358492140922023</v>
      </c>
      <c r="AH72">
        <v>0.2983190669186615</v>
      </c>
      <c r="AI72">
        <v>1.5327449145679847E-2</v>
      </c>
      <c r="AJ72">
        <v>1.6235115159038836E-2</v>
      </c>
      <c r="AK72">
        <v>9.1327270297882675E-3</v>
      </c>
      <c r="AL72">
        <v>0.16179752319755025</v>
      </c>
      <c r="AM72">
        <v>0.15360120383690329</v>
      </c>
      <c r="AN72">
        <v>0.1177061354561911</v>
      </c>
      <c r="AO72" s="11" t="s">
        <v>73</v>
      </c>
      <c r="AP72">
        <v>6.2295053780718465E-2</v>
      </c>
      <c r="AQ72">
        <v>5.4570362148925397E-2</v>
      </c>
      <c r="AR72">
        <v>5.760194863914838E-2</v>
      </c>
      <c r="AS72">
        <v>0.30381424663159251</v>
      </c>
      <c r="AT72">
        <v>0.30276312918909809</v>
      </c>
      <c r="AU72">
        <v>0.28802409819699409</v>
      </c>
      <c r="AV72">
        <v>2.4801905258750517E-2</v>
      </c>
      <c r="AW72">
        <v>2.6270632785161029E-2</v>
      </c>
      <c r="AX72">
        <v>1.4777999156544689E-2</v>
      </c>
      <c r="AY72">
        <v>0.19037660369924822</v>
      </c>
      <c r="AZ72">
        <v>0.18073252873520079</v>
      </c>
      <c r="BA72">
        <v>0.1384971404991977</v>
      </c>
      <c r="BB72" s="11" t="s">
        <v>73</v>
      </c>
      <c r="BC72">
        <v>0.25056580174277204</v>
      </c>
      <c r="BD72">
        <v>0.21949522014011191</v>
      </c>
      <c r="BE72">
        <v>0.23168899562265893</v>
      </c>
      <c r="BF72">
        <v>0.76715753094195627</v>
      </c>
      <c r="BG72">
        <v>0.7645033675152757</v>
      </c>
      <c r="BH72">
        <v>0.72728602583448665</v>
      </c>
      <c r="BI72">
        <v>0.17058879133916266</v>
      </c>
      <c r="BJ72">
        <v>0.18069077547800338</v>
      </c>
      <c r="BK72">
        <v>0.10164384502826411</v>
      </c>
      <c r="BL72">
        <v>0.6745176478152668</v>
      </c>
      <c r="BM72">
        <v>0.64034801439550104</v>
      </c>
      <c r="BN72">
        <v>0.49070507417098275</v>
      </c>
      <c r="BO72" s="11" t="s">
        <v>73</v>
      </c>
      <c r="BP72">
        <v>4.8616665686931682E-2</v>
      </c>
      <c r="BQ72">
        <v>4.2588117225933933E-2</v>
      </c>
      <c r="BR72">
        <v>4.4954045465036084E-2</v>
      </c>
      <c r="BS72">
        <v>0.5191637034862181</v>
      </c>
      <c r="BT72">
        <v>0.51736753352284537</v>
      </c>
      <c r="BU72">
        <v>0.49218119022098661</v>
      </c>
      <c r="BV72">
        <v>2.0654425771162301E-2</v>
      </c>
      <c r="BW72">
        <v>2.1877546469182302E-2</v>
      </c>
      <c r="BX72">
        <v>1.2306759639663614E-2</v>
      </c>
      <c r="BY72">
        <v>0.28151065396105063</v>
      </c>
      <c r="BZ72">
        <v>0.26724992130155156</v>
      </c>
      <c r="CA72">
        <v>0.2047962818753585</v>
      </c>
      <c r="CB72" s="11" t="s">
        <v>73</v>
      </c>
      <c r="CC72">
        <v>3.4961916833123843E-2</v>
      </c>
      <c r="CD72">
        <v>3.0626580237333494E-2</v>
      </c>
      <c r="CE72">
        <v>3.2328000628054819E-2</v>
      </c>
      <c r="CF72">
        <v>0.35657103709509147</v>
      </c>
      <c r="CG72">
        <v>0.355337395023548</v>
      </c>
      <c r="CH72">
        <v>0.33803895815003271</v>
      </c>
      <c r="CI72">
        <v>1.5419802474620211E-2</v>
      </c>
      <c r="CJ72">
        <v>1.6332937498321553E-2</v>
      </c>
      <c r="CK72">
        <v>9.187754956189325E-3</v>
      </c>
      <c r="CL72">
        <v>0.19437682082788552</v>
      </c>
      <c r="CM72">
        <v>0.18453010334836389</v>
      </c>
      <c r="CN72">
        <v>0.14140725982545377</v>
      </c>
    </row>
    <row r="73" spans="1:92" x14ac:dyDescent="0.2">
      <c r="A73" t="s">
        <v>88</v>
      </c>
      <c r="B73" s="11" t="s">
        <v>74</v>
      </c>
      <c r="C73">
        <v>5.4861127958515464E-2</v>
      </c>
      <c r="D73">
        <v>3.8285133411791746E-2</v>
      </c>
      <c r="E73">
        <v>3.8738934794464483E-2</v>
      </c>
      <c r="F73">
        <v>0.32158263900028655</v>
      </c>
      <c r="G73">
        <v>0.32269909304791755</v>
      </c>
      <c r="H73">
        <v>0.32426864348742135</v>
      </c>
      <c r="I73">
        <v>1.4703072006233376E-2</v>
      </c>
      <c r="J73">
        <v>1.9918618892610221E-2</v>
      </c>
      <c r="K73">
        <v>1.8948946191827992E-2</v>
      </c>
      <c r="L73">
        <v>0.19722688001751787</v>
      </c>
      <c r="M73">
        <v>0.1385931726800233</v>
      </c>
      <c r="N73">
        <v>0.18135998662245628</v>
      </c>
      <c r="O73" s="11" t="s">
        <v>74</v>
      </c>
      <c r="P73">
        <v>0.15686493094888238</v>
      </c>
      <c r="Q73">
        <v>0.10946903631931759</v>
      </c>
      <c r="R73">
        <v>0.11076659481303459</v>
      </c>
      <c r="S73">
        <v>0.38803573603745301</v>
      </c>
      <c r="T73">
        <v>0.38938289852567454</v>
      </c>
      <c r="U73">
        <v>0.39127678702019697</v>
      </c>
      <c r="V73">
        <v>4.8695359151370916E-2</v>
      </c>
      <c r="W73">
        <v>6.5968819329982831E-2</v>
      </c>
      <c r="X73">
        <v>6.2757343496643164E-2</v>
      </c>
      <c r="Y73">
        <v>0.31671594976917572</v>
      </c>
      <c r="Z73">
        <v>0.22255925922966574</v>
      </c>
      <c r="AA73">
        <v>0.29123616622721205</v>
      </c>
      <c r="AB73" s="11" t="s">
        <v>74</v>
      </c>
      <c r="AC73">
        <v>5.2106052120252197E-2</v>
      </c>
      <c r="AD73">
        <v>3.6362488910073279E-2</v>
      </c>
      <c r="AE73">
        <v>3.679350080096383E-2</v>
      </c>
      <c r="AF73">
        <v>0.2903627107034108</v>
      </c>
      <c r="AG73">
        <v>0.29137077701151037</v>
      </c>
      <c r="AH73">
        <v>0.29278795214763348</v>
      </c>
      <c r="AI73">
        <v>1.3426819625892617E-2</v>
      </c>
      <c r="AJ73">
        <v>1.8189647915387443E-2</v>
      </c>
      <c r="AK73">
        <v>1.7304144501948709E-2</v>
      </c>
      <c r="AL73">
        <v>0.17693132854971369</v>
      </c>
      <c r="AM73">
        <v>0.12433129889809327</v>
      </c>
      <c r="AN73">
        <v>0.16269721133356355</v>
      </c>
      <c r="AO73" s="11" t="s">
        <v>74</v>
      </c>
      <c r="AP73">
        <v>8.3404060238069816E-2</v>
      </c>
      <c r="AQ73">
        <v>5.8203972322883754E-2</v>
      </c>
      <c r="AR73">
        <v>5.8893875707392671E-2</v>
      </c>
      <c r="AS73">
        <v>0.28034231524057163</v>
      </c>
      <c r="AT73">
        <v>0.28131559325565841</v>
      </c>
      <c r="AU73">
        <v>0.28268386178366489</v>
      </c>
      <c r="AV73">
        <v>2.172642721711996E-2</v>
      </c>
      <c r="AW73">
        <v>2.9433333622550278E-2</v>
      </c>
      <c r="AX73">
        <v>2.8000468208503326E-2</v>
      </c>
      <c r="AY73">
        <v>0.20818356642062813</v>
      </c>
      <c r="AZ73">
        <v>0.14629253866163916</v>
      </c>
      <c r="BA73">
        <v>0.19143520811010559</v>
      </c>
      <c r="BB73" s="11" t="s">
        <v>74</v>
      </c>
      <c r="BC73">
        <v>0.33547134088232899</v>
      </c>
      <c r="BD73">
        <v>0.23411048076198132</v>
      </c>
      <c r="BE73">
        <v>0.23688543935296397</v>
      </c>
      <c r="BF73">
        <v>0.70788885235951415</v>
      </c>
      <c r="BG73">
        <v>0.71034646442758642</v>
      </c>
      <c r="BH73">
        <v>0.71380146206923389</v>
      </c>
      <c r="BI73">
        <v>0.14943549378244414</v>
      </c>
      <c r="BJ73">
        <v>0.20244399594993628</v>
      </c>
      <c r="BK73">
        <v>0.19258867328081522</v>
      </c>
      <c r="BL73">
        <v>0.73760896458512648</v>
      </c>
      <c r="BM73">
        <v>0.51832471613402631</v>
      </c>
      <c r="BN73">
        <v>0.67826835742613045</v>
      </c>
      <c r="BO73" s="11" t="s">
        <v>74</v>
      </c>
      <c r="BP73">
        <v>6.509067843171204E-2</v>
      </c>
      <c r="BQ73">
        <v>4.5423880265577449E-2</v>
      </c>
      <c r="BR73">
        <v>4.5962298649788465E-2</v>
      </c>
      <c r="BS73">
        <v>0.47905440985025038</v>
      </c>
      <c r="BT73">
        <v>0.48071756628361839</v>
      </c>
      <c r="BU73">
        <v>0.48305569020058164</v>
      </c>
      <c r="BV73">
        <v>1.8093242174217209E-2</v>
      </c>
      <c r="BW73">
        <v>2.4511367097103706E-2</v>
      </c>
      <c r="BX73">
        <v>2.3318111497352682E-2</v>
      </c>
      <c r="BY73">
        <v>0.30784188176609573</v>
      </c>
      <c r="BZ73">
        <v>0.21632336867044838</v>
      </c>
      <c r="CA73">
        <v>0.28307601658542686</v>
      </c>
      <c r="CB73" s="11" t="s">
        <v>74</v>
      </c>
      <c r="CC73">
        <v>4.680894614607102E-2</v>
      </c>
      <c r="CD73">
        <v>3.2665874996643023E-2</v>
      </c>
      <c r="CE73">
        <v>3.3053070179698753E-2</v>
      </c>
      <c r="CF73">
        <v>0.32902324757727475</v>
      </c>
      <c r="CG73">
        <v>0.33016553354664269</v>
      </c>
      <c r="CH73">
        <v>0.33177139941193723</v>
      </c>
      <c r="CI73">
        <v>1.3507720986435209E-2</v>
      </c>
      <c r="CJ73">
        <v>1.8299247009227047E-2</v>
      </c>
      <c r="CK73">
        <v>1.7408408122987728E-2</v>
      </c>
      <c r="CL73">
        <v>0.21255794568843039</v>
      </c>
      <c r="CM73">
        <v>0.14936645587402211</v>
      </c>
      <c r="CN73">
        <v>0.19545766876769799</v>
      </c>
    </row>
    <row r="74" spans="1:92" x14ac:dyDescent="0.2">
      <c r="A74" t="s">
        <v>88</v>
      </c>
      <c r="B74" s="11" t="s">
        <v>75</v>
      </c>
      <c r="C74">
        <v>6.4835514499217303E-2</v>
      </c>
      <c r="D74">
        <v>4.9856592532380867E-2</v>
      </c>
      <c r="E74">
        <v>5.7989201977697101E-2</v>
      </c>
      <c r="F74">
        <v>0.75852121052349331</v>
      </c>
      <c r="G74">
        <v>0.64898697459864607</v>
      </c>
      <c r="H74">
        <v>0.54233697144274462</v>
      </c>
      <c r="I74">
        <v>2.2706693166542682E-2</v>
      </c>
      <c r="J74">
        <v>2.9569659240456968E-2</v>
      </c>
      <c r="K74">
        <v>3.0003225746450951E-2</v>
      </c>
      <c r="L74">
        <v>0.26830169888679761</v>
      </c>
      <c r="M74">
        <v>0.32240099353167417</v>
      </c>
      <c r="N74">
        <v>0.24654588776639502</v>
      </c>
      <c r="O74" s="11" t="s">
        <v>75</v>
      </c>
      <c r="P74">
        <v>0.18538478670445102</v>
      </c>
      <c r="Q74">
        <v>0.14255541648455233</v>
      </c>
      <c r="R74">
        <v>0.16580906194438366</v>
      </c>
      <c r="S74">
        <v>0.91526500665740651</v>
      </c>
      <c r="T74">
        <v>0.78309618687742977</v>
      </c>
      <c r="U74">
        <v>0.65440760903116124</v>
      </c>
      <c r="V74">
        <v>7.5202690867324146E-2</v>
      </c>
      <c r="W74">
        <v>9.793226722192877E-2</v>
      </c>
      <c r="X74">
        <v>9.9368203651841569E-2</v>
      </c>
      <c r="Y74">
        <v>0.43085114655805479</v>
      </c>
      <c r="Z74">
        <v>0.51772626968413538</v>
      </c>
      <c r="AA74">
        <v>0.39591466943391695</v>
      </c>
      <c r="AB74" s="11" t="s">
        <v>75</v>
      </c>
      <c r="AC74">
        <v>6.1579534060877891E-2</v>
      </c>
      <c r="AD74">
        <v>4.7352839901411189E-2</v>
      </c>
      <c r="AE74">
        <v>5.5077037113538119E-2</v>
      </c>
      <c r="AF74">
        <v>0.68488235402980768</v>
      </c>
      <c r="AG74">
        <v>0.58598193528569364</v>
      </c>
      <c r="AH74">
        <v>0.48968574184333802</v>
      </c>
      <c r="AI74">
        <v>2.0735712463246025E-2</v>
      </c>
      <c r="AJ74">
        <v>2.7002961071836213E-2</v>
      </c>
      <c r="AK74">
        <v>2.7398893246373734E-2</v>
      </c>
      <c r="AL74">
        <v>0.24069222223649192</v>
      </c>
      <c r="AM74">
        <v>0.28922445108009709</v>
      </c>
      <c r="AN74">
        <v>0.22117518396631511</v>
      </c>
      <c r="AO74" s="11" t="s">
        <v>75</v>
      </c>
      <c r="AP74">
        <v>9.8567881450560307E-2</v>
      </c>
      <c r="AQ74">
        <v>7.5795784767311886E-2</v>
      </c>
      <c r="AR74">
        <v>8.8159596327707784E-2</v>
      </c>
      <c r="AS74">
        <v>0.66124711513747991</v>
      </c>
      <c r="AT74">
        <v>0.56575974245859817</v>
      </c>
      <c r="AU74">
        <v>0.47278672346078776</v>
      </c>
      <c r="AV74">
        <v>3.3553213655977132E-2</v>
      </c>
      <c r="AW74">
        <v>4.369447752486439E-2</v>
      </c>
      <c r="AX74">
        <v>4.4335149836899977E-2</v>
      </c>
      <c r="AY74">
        <v>0.28320685570854143</v>
      </c>
      <c r="AZ74">
        <v>0.3403115672925327</v>
      </c>
      <c r="BA74">
        <v>0.26024242840017109</v>
      </c>
      <c r="BB74" s="11" t="s">
        <v>75</v>
      </c>
      <c r="BC74">
        <v>0.39646390432029105</v>
      </c>
      <c r="BD74">
        <v>0.30486901328950206</v>
      </c>
      <c r="BE74">
        <v>0.35459925940393794</v>
      </c>
      <c r="BF74">
        <v>1.6697067692368392</v>
      </c>
      <c r="BG74">
        <v>1.4285928061076065</v>
      </c>
      <c r="BH74">
        <v>1.1938278058175802</v>
      </c>
      <c r="BI74">
        <v>0.23078074460019055</v>
      </c>
      <c r="BJ74">
        <v>0.30053288372001213</v>
      </c>
      <c r="BK74">
        <v>0.30493946112664327</v>
      </c>
      <c r="BL74">
        <v>1.0034217358949418</v>
      </c>
      <c r="BM74">
        <v>1.2057477307301732</v>
      </c>
      <c r="BN74">
        <v>0.92205716067677468</v>
      </c>
      <c r="BO74" s="11" t="s">
        <v>75</v>
      </c>
      <c r="BP74">
        <v>7.6924915368388955E-2</v>
      </c>
      <c r="BQ74">
        <v>5.9152984143527529E-2</v>
      </c>
      <c r="BR74">
        <v>6.880202137469911E-2</v>
      </c>
      <c r="BS74">
        <v>1.129951952617398</v>
      </c>
      <c r="BT74">
        <v>0.96678126991978819</v>
      </c>
      <c r="BU74">
        <v>0.80790716377647676</v>
      </c>
      <c r="BV74">
        <v>2.7942303367876113E-2</v>
      </c>
      <c r="BW74">
        <v>3.638770220399179E-2</v>
      </c>
      <c r="BX74">
        <v>3.692123858252902E-2</v>
      </c>
      <c r="BY74">
        <v>0.41877912310439658</v>
      </c>
      <c r="BZ74">
        <v>0.50322009111148602</v>
      </c>
      <c r="CA74">
        <v>0.38482153155268917</v>
      </c>
      <c r="CB74" s="11" t="s">
        <v>75</v>
      </c>
      <c r="CC74">
        <v>5.5319353055255573E-2</v>
      </c>
      <c r="CD74">
        <v>4.2538945911566581E-2</v>
      </c>
      <c r="CE74">
        <v>4.9477900536063102E-2</v>
      </c>
      <c r="CF74">
        <v>0.77607147207490579</v>
      </c>
      <c r="CG74">
        <v>0.66400289108146338</v>
      </c>
      <c r="CH74">
        <v>0.55488527670536503</v>
      </c>
      <c r="CI74">
        <v>2.0860652500934593E-2</v>
      </c>
      <c r="CJ74">
        <v>2.7165663509960684E-2</v>
      </c>
      <c r="CK74">
        <v>2.7563981316576038E-2</v>
      </c>
      <c r="CL74">
        <v>0.28915763376182846</v>
      </c>
      <c r="CM74">
        <v>0.34746223672409565</v>
      </c>
      <c r="CN74">
        <v>0.26571067502006096</v>
      </c>
    </row>
    <row r="75" spans="1:92" x14ac:dyDescent="0.2">
      <c r="A75" t="s">
        <v>88</v>
      </c>
      <c r="B75" s="11" t="s">
        <v>76</v>
      </c>
      <c r="C75">
        <v>3.2507763074668836E-2</v>
      </c>
      <c r="D75">
        <v>3.3747585445323282E-2</v>
      </c>
      <c r="E75">
        <v>5.2444238389853924E-2</v>
      </c>
      <c r="F75">
        <v>0.42550896349546241</v>
      </c>
      <c r="G75">
        <v>0.66538508287242948</v>
      </c>
      <c r="H75">
        <v>0.3648211886740535</v>
      </c>
      <c r="I75">
        <v>3.2045407549634919E-2</v>
      </c>
      <c r="J75">
        <v>1.8064002839413222E-2</v>
      </c>
      <c r="K75">
        <v>5.2821219798566868E-2</v>
      </c>
      <c r="L75">
        <v>0.24416496255384884</v>
      </c>
      <c r="M75">
        <v>0.20291228167654424</v>
      </c>
      <c r="N75">
        <v>0.25594896808119616</v>
      </c>
      <c r="O75" s="11" t="s">
        <v>76</v>
      </c>
      <c r="P75">
        <v>9.2949747840885305E-2</v>
      </c>
      <c r="Q75">
        <v>9.6494783420697935E-2</v>
      </c>
      <c r="R75">
        <v>0.14995429623524961</v>
      </c>
      <c r="S75">
        <v>0.5134378035884839</v>
      </c>
      <c r="T75">
        <v>0.80288286452091351</v>
      </c>
      <c r="U75">
        <v>0.44020926909884822</v>
      </c>
      <c r="V75">
        <v>0.10613174098038607</v>
      </c>
      <c r="W75">
        <v>5.9826484261499294E-2</v>
      </c>
      <c r="X75">
        <v>0.1749395138522245</v>
      </c>
      <c r="Y75">
        <v>0.39209127076759953</v>
      </c>
      <c r="Z75">
        <v>0.32584582793840811</v>
      </c>
      <c r="AA75">
        <v>0.41101456612342274</v>
      </c>
      <c r="AB75" s="11" t="s">
        <v>76</v>
      </c>
      <c r="AC75">
        <v>3.0875252845008062E-2</v>
      </c>
      <c r="AD75">
        <v>3.205281246634914E-2</v>
      </c>
      <c r="AE75">
        <v>4.9810536542650552E-2</v>
      </c>
      <c r="AF75">
        <v>0.38419964601705703</v>
      </c>
      <c r="AG75">
        <v>0.6007880802429767</v>
      </c>
      <c r="AH75">
        <v>0.32940356977835583</v>
      </c>
      <c r="AI75">
        <v>2.9263810095247672E-2</v>
      </c>
      <c r="AJ75">
        <v>1.6496015781163803E-2</v>
      </c>
      <c r="AK75">
        <v>4.8236245483550017E-2</v>
      </c>
      <c r="AL75">
        <v>0.21903926688951564</v>
      </c>
      <c r="AM75">
        <v>0.18203167627503858</v>
      </c>
      <c r="AN75">
        <v>0.22961064414501706</v>
      </c>
      <c r="AO75" s="11" t="s">
        <v>76</v>
      </c>
      <c r="AP75">
        <v>4.94207744276563E-2</v>
      </c>
      <c r="AQ75">
        <v>5.1305646714000161E-2</v>
      </c>
      <c r="AR75">
        <v>7.9729720852889235E-2</v>
      </c>
      <c r="AS75">
        <v>0.37094094492404317</v>
      </c>
      <c r="AT75">
        <v>0.5800549284590899</v>
      </c>
      <c r="AU75">
        <v>0.31803587718431053</v>
      </c>
      <c r="AV75">
        <v>4.7352839901411189E-2</v>
      </c>
      <c r="AW75">
        <v>2.6692805610553601E-2</v>
      </c>
      <c r="AX75">
        <v>7.8052830523208092E-2</v>
      </c>
      <c r="AY75">
        <v>0.25772923394065006</v>
      </c>
      <c r="AZ75">
        <v>0.21418481327807842</v>
      </c>
      <c r="BA75">
        <v>0.27016788478370768</v>
      </c>
      <c r="BB75" s="11" t="s">
        <v>76</v>
      </c>
      <c r="BC75">
        <v>0.19878233046886337</v>
      </c>
      <c r="BD75">
        <v>0.20636374354979498</v>
      </c>
      <c r="BE75">
        <v>0.32069225750335628</v>
      </c>
      <c r="BF75">
        <v>0.93665831207144501</v>
      </c>
      <c r="BG75">
        <v>1.4646894003854627</v>
      </c>
      <c r="BH75">
        <v>0.80306839128426799</v>
      </c>
      <c r="BI75">
        <v>0.32569528997812003</v>
      </c>
      <c r="BJ75">
        <v>0.1835945020775778</v>
      </c>
      <c r="BK75">
        <v>0.53685141849563534</v>
      </c>
      <c r="BL75">
        <v>0.9131527365910479</v>
      </c>
      <c r="BM75">
        <v>0.75887180274690491</v>
      </c>
      <c r="BN75">
        <v>0.95722374818399059</v>
      </c>
      <c r="BO75" s="11" t="s">
        <v>76</v>
      </c>
      <c r="BP75">
        <v>3.85692462325525E-2</v>
      </c>
      <c r="BQ75">
        <v>4.0040249149257676E-2</v>
      </c>
      <c r="BR75">
        <v>6.2223129265795075E-2</v>
      </c>
      <c r="BS75">
        <v>0.63387111327589052</v>
      </c>
      <c r="BT75">
        <v>0.99120916225308942</v>
      </c>
      <c r="BU75">
        <v>0.54346590283737239</v>
      </c>
      <c r="BV75">
        <v>3.9434297752280918E-2</v>
      </c>
      <c r="BW75">
        <v>2.2229121769293429E-2</v>
      </c>
      <c r="BX75">
        <v>6.5000506108373449E-2</v>
      </c>
      <c r="BY75">
        <v>0.38110526073955542</v>
      </c>
      <c r="BZ75">
        <v>0.31671594976917572</v>
      </c>
      <c r="CA75">
        <v>0.39949834405537127</v>
      </c>
      <c r="CB75" s="11" t="s">
        <v>76</v>
      </c>
      <c r="CC75">
        <v>2.7736471846551248E-2</v>
      </c>
      <c r="CD75">
        <v>2.8794320650216799E-2</v>
      </c>
      <c r="CE75">
        <v>4.4746792889834221E-2</v>
      </c>
      <c r="CF75">
        <v>0.43535416426006845</v>
      </c>
      <c r="CG75">
        <v>0.68078041008913348</v>
      </c>
      <c r="CH75">
        <v>0.37326222788547919</v>
      </c>
      <c r="CI75">
        <v>2.9440134952312118E-2</v>
      </c>
      <c r="CJ75">
        <v>1.659541013942677E-2</v>
      </c>
      <c r="CK75">
        <v>4.8526886007204659E-2</v>
      </c>
      <c r="CL75">
        <v>0.26314467300262984</v>
      </c>
      <c r="CM75">
        <v>0.21868529149924928</v>
      </c>
      <c r="CN75">
        <v>0.2758446863408297</v>
      </c>
    </row>
    <row r="76" spans="1:92" x14ac:dyDescent="0.2">
      <c r="A76" t="s">
        <v>89</v>
      </c>
      <c r="B76" s="11" t="s">
        <v>77</v>
      </c>
      <c r="C76">
        <v>3.7367506175463749E-2</v>
      </c>
      <c r="D76">
        <v>4.5528953052131123E-2</v>
      </c>
      <c r="E76">
        <v>4.9787524504658627E-2</v>
      </c>
      <c r="F76">
        <v>0.60804981524232271</v>
      </c>
      <c r="G76">
        <v>0.68078041008913348</v>
      </c>
      <c r="H76">
        <v>0.58247233245442409</v>
      </c>
      <c r="I76">
        <v>4.1356600974799138E-2</v>
      </c>
      <c r="J76">
        <v>5.9057390778260353E-2</v>
      </c>
      <c r="K76">
        <v>3.5704789629721179E-2</v>
      </c>
      <c r="L76">
        <v>0.30248344590429282</v>
      </c>
      <c r="M76">
        <v>0.49070507417098275</v>
      </c>
      <c r="N76">
        <v>0.27930786323649542</v>
      </c>
      <c r="O76" s="11" t="s">
        <v>77</v>
      </c>
      <c r="P76">
        <v>0.10684525626922003</v>
      </c>
      <c r="Q76">
        <v>0.13018135686342377</v>
      </c>
      <c r="R76">
        <v>0.14235792963361441</v>
      </c>
      <c r="S76">
        <v>0.73369961244948212</v>
      </c>
      <c r="T76">
        <v>0.82145954249906072</v>
      </c>
      <c r="U76">
        <v>0.70283669836170193</v>
      </c>
      <c r="V76">
        <v>0.13696964395563038</v>
      </c>
      <c r="W76">
        <v>0.19559319666468636</v>
      </c>
      <c r="X76">
        <v>0.11825131195074831</v>
      </c>
      <c r="Y76">
        <v>0.48574176020287912</v>
      </c>
      <c r="Z76">
        <v>0.78799666459669493</v>
      </c>
      <c r="AA76">
        <v>0.44852534895389767</v>
      </c>
      <c r="AB76" s="11" t="s">
        <v>77</v>
      </c>
      <c r="AC76">
        <v>3.5490944077104777E-2</v>
      </c>
      <c r="AD76">
        <v>4.3242530531066706E-2</v>
      </c>
      <c r="AE76">
        <v>4.7287240407083229E-2</v>
      </c>
      <c r="AF76">
        <v>0.54901904264897705</v>
      </c>
      <c r="AG76">
        <v>0.61468879626640638</v>
      </c>
      <c r="AH76">
        <v>0.52592467642836327</v>
      </c>
      <c r="AI76">
        <v>3.7766775636630792E-2</v>
      </c>
      <c r="AJ76">
        <v>5.3931105908981668E-2</v>
      </c>
      <c r="AK76">
        <v>3.2605551406907678E-2</v>
      </c>
      <c r="AL76">
        <v>0.27135651054961873</v>
      </c>
      <c r="AM76">
        <v>0.44020926909884822</v>
      </c>
      <c r="AN76">
        <v>0.25056580174277204</v>
      </c>
      <c r="AO76" s="11" t="s">
        <v>77</v>
      </c>
      <c r="AP76">
        <v>5.6808925590474846E-2</v>
      </c>
      <c r="AQ76">
        <v>6.9216578007794835E-2</v>
      </c>
      <c r="AR76">
        <v>7.5690782297274717E-2</v>
      </c>
      <c r="AS76">
        <v>0.53007243648648161</v>
      </c>
      <c r="AT76">
        <v>0.59347593181062064</v>
      </c>
      <c r="AU76">
        <v>0.5077750551195136</v>
      </c>
      <c r="AV76">
        <v>6.1111798993129685E-2</v>
      </c>
      <c r="AW76">
        <v>8.7267892167902775E-2</v>
      </c>
      <c r="AX76">
        <v>5.2760233566416757E-2</v>
      </c>
      <c r="AY76">
        <v>0.31928752584821896</v>
      </c>
      <c r="AZ76">
        <v>0.51796556530499471</v>
      </c>
      <c r="BA76">
        <v>0.29482445340479935</v>
      </c>
      <c r="BB76" s="11" t="s">
        <v>77</v>
      </c>
      <c r="BC76">
        <v>0.22849926475428509</v>
      </c>
      <c r="BD76">
        <v>0.27840584941885582</v>
      </c>
      <c r="BE76">
        <v>0.30444666791064651</v>
      </c>
      <c r="BF76">
        <v>1.3384792388898794</v>
      </c>
      <c r="BG76">
        <v>1.4985786070572258</v>
      </c>
      <c r="BH76">
        <v>1.2821764017925241</v>
      </c>
      <c r="BI76">
        <v>0.42033012456257735</v>
      </c>
      <c r="BJ76">
        <v>0.60023309065687913</v>
      </c>
      <c r="BK76">
        <v>0.36288762419538328</v>
      </c>
      <c r="BL76">
        <v>1.131258078603633</v>
      </c>
      <c r="BM76">
        <v>1.8351882950426315</v>
      </c>
      <c r="BN76">
        <v>1.0445836986523167</v>
      </c>
      <c r="BO76" s="11" t="s">
        <v>77</v>
      </c>
      <c r="BP76">
        <v>4.4335149836899977E-2</v>
      </c>
      <c r="BQ76">
        <v>5.4018401602856439E-2</v>
      </c>
      <c r="BR76">
        <v>5.9071037509368228E-2</v>
      </c>
      <c r="BS76">
        <v>0.90579810622241053</v>
      </c>
      <c r="BT76">
        <v>1.0141432342452126</v>
      </c>
      <c r="BU76">
        <v>0.86769590654986906</v>
      </c>
      <c r="BV76">
        <v>5.0892425516400705E-2</v>
      </c>
      <c r="BW76">
        <v>7.2674586173245903E-2</v>
      </c>
      <c r="BX76">
        <v>4.3937444180110558E-2</v>
      </c>
      <c r="BY76">
        <v>0.47213175598579549</v>
      </c>
      <c r="BZ76">
        <v>0.7659177765807057</v>
      </c>
      <c r="CA76">
        <v>0.43595811181089006</v>
      </c>
      <c r="CB76" s="11" t="s">
        <v>77</v>
      </c>
      <c r="CC76">
        <v>3.188293149026953E-2</v>
      </c>
      <c r="CD76">
        <v>3.8846490963797359E-2</v>
      </c>
      <c r="CE76">
        <v>4.2480015267768838E-2</v>
      </c>
      <c r="CF76">
        <v>0.62211854943951939</v>
      </c>
      <c r="CG76">
        <v>0.69653194622336556</v>
      </c>
      <c r="CH76">
        <v>0.59594926841773277</v>
      </c>
      <c r="CI76">
        <v>3.7994333883292444E-2</v>
      </c>
      <c r="CJ76">
        <v>5.4256059990824668E-2</v>
      </c>
      <c r="CK76">
        <v>3.280201144313051E-2</v>
      </c>
      <c r="CL76">
        <v>0.32599643547808077</v>
      </c>
      <c r="CM76">
        <v>0.52884912287518115</v>
      </c>
      <c r="CN76">
        <v>0.30101934188129575</v>
      </c>
    </row>
    <row r="77" spans="1:92" x14ac:dyDescent="0.2">
      <c r="A77" t="s">
        <v>88</v>
      </c>
      <c r="B77" s="11" t="s">
        <v>78</v>
      </c>
      <c r="C77">
        <v>5.4293680462591185E-2</v>
      </c>
      <c r="D77">
        <v>5.2190393687113132E-2</v>
      </c>
      <c r="E77">
        <v>6.5877430488289923E-2</v>
      </c>
      <c r="F77">
        <v>0.62039605954690558</v>
      </c>
      <c r="G77">
        <v>0.70429972680316388</v>
      </c>
      <c r="H77">
        <v>0.40874172489990845</v>
      </c>
      <c r="I77">
        <v>5.8325130007325879E-2</v>
      </c>
      <c r="J77">
        <v>3.9892502220861853E-2</v>
      </c>
      <c r="K77">
        <v>5.7962411466860451E-2</v>
      </c>
      <c r="L77">
        <v>0.31774208540373577</v>
      </c>
      <c r="M77">
        <v>0.26718818059124105</v>
      </c>
      <c r="N77">
        <v>0.46584699587466283</v>
      </c>
      <c r="O77" s="11" t="s">
        <v>78</v>
      </c>
      <c r="P77">
        <v>0.15524242307167319</v>
      </c>
      <c r="Q77">
        <v>0.14922847572719719</v>
      </c>
      <c r="R77">
        <v>0.18836394673564844</v>
      </c>
      <c r="S77">
        <v>0.74859713307099418</v>
      </c>
      <c r="T77">
        <v>0.84983898300803262</v>
      </c>
      <c r="U77">
        <v>0.49320571708665162</v>
      </c>
      <c r="V77">
        <v>0.19316800951889834</v>
      </c>
      <c r="W77">
        <v>0.13212066990273691</v>
      </c>
      <c r="X77">
        <v>0.19196671569463247</v>
      </c>
      <c r="Y77">
        <v>0.51024478180329336</v>
      </c>
      <c r="Z77">
        <v>0.42906300792030311</v>
      </c>
      <c r="AA77">
        <v>0.74807842487016163</v>
      </c>
      <c r="AB77" s="11" t="s">
        <v>78</v>
      </c>
      <c r="AC77">
        <v>5.1567101320325291E-2</v>
      </c>
      <c r="AD77">
        <v>4.9569439689493143E-2</v>
      </c>
      <c r="AE77">
        <v>6.2569125978721774E-2</v>
      </c>
      <c r="AF77">
        <v>0.56016668723087903</v>
      </c>
      <c r="AG77">
        <v>0.63592480756418002</v>
      </c>
      <c r="AH77">
        <v>0.36906020669672884</v>
      </c>
      <c r="AI77">
        <v>5.3262406654411877E-2</v>
      </c>
      <c r="AJ77">
        <v>3.6429763216690517E-2</v>
      </c>
      <c r="AK77">
        <v>5.2931172718011968E-2</v>
      </c>
      <c r="AL77">
        <v>0.28504496598864298</v>
      </c>
      <c r="AM77">
        <v>0.2396932900859669</v>
      </c>
      <c r="AN77">
        <v>0.4179092011883786</v>
      </c>
      <c r="AO77" s="11" t="s">
        <v>78</v>
      </c>
      <c r="AP77">
        <v>8.2541383386660699E-2</v>
      </c>
      <c r="AQ77">
        <v>7.9343806824754004E-2</v>
      </c>
      <c r="AR77">
        <v>0.10015188140005701</v>
      </c>
      <c r="AS77">
        <v>0.54083537668633941</v>
      </c>
      <c r="AT77">
        <v>0.61397908994435846</v>
      </c>
      <c r="AU77">
        <v>0.35632396652408549</v>
      </c>
      <c r="AV77">
        <v>8.618584548154265E-2</v>
      </c>
      <c r="AW77">
        <v>5.8948330365443655E-2</v>
      </c>
      <c r="AX77">
        <v>8.5649863751576238E-2</v>
      </c>
      <c r="AY77">
        <v>0.33539383949795354</v>
      </c>
      <c r="AZ77">
        <v>0.28203147733200884</v>
      </c>
      <c r="BA77">
        <v>0.49172652834597869</v>
      </c>
      <c r="BB77" s="11" t="s">
        <v>78</v>
      </c>
      <c r="BC77">
        <v>0.33200144554073169</v>
      </c>
      <c r="BD77">
        <v>0.3191400177668941</v>
      </c>
      <c r="BE77">
        <v>0.40283513595455933</v>
      </c>
      <c r="BF77">
        <v>1.3656566037466733</v>
      </c>
      <c r="BG77">
        <v>1.5503508736470284</v>
      </c>
      <c r="BH77">
        <v>0.8997491638551629</v>
      </c>
      <c r="BI77">
        <v>0.59279071740075195</v>
      </c>
      <c r="BJ77">
        <v>0.40544967507908697</v>
      </c>
      <c r="BK77">
        <v>0.58910420724998069</v>
      </c>
      <c r="BL77">
        <v>1.1883238765372726</v>
      </c>
      <c r="BM77">
        <v>0.99925728794059021</v>
      </c>
      <c r="BN77">
        <v>1.7422215483593397</v>
      </c>
      <c r="BO77" s="11" t="s">
        <v>78</v>
      </c>
      <c r="BP77">
        <v>6.4417423180525554E-2</v>
      </c>
      <c r="BQ77">
        <v>6.1921952010923598E-2</v>
      </c>
      <c r="BR77">
        <v>7.8161109758137351E-2</v>
      </c>
      <c r="BS77">
        <v>0.92419002811715456</v>
      </c>
      <c r="BT77">
        <v>1.0491794303021491</v>
      </c>
      <c r="BU77">
        <v>0.60889333582129301</v>
      </c>
      <c r="BV77">
        <v>7.1773483909883612E-2</v>
      </c>
      <c r="BW77">
        <v>4.9090741262203641E-2</v>
      </c>
      <c r="BX77">
        <v>7.1327131311532871E-2</v>
      </c>
      <c r="BY77">
        <v>0.49594822712949449</v>
      </c>
      <c r="BZ77">
        <v>0.41704108634462694</v>
      </c>
      <c r="CA77">
        <v>0.72711800649283354</v>
      </c>
      <c r="CB77" s="11" t="s">
        <v>78</v>
      </c>
      <c r="CC77">
        <v>4.6324785133240134E-2</v>
      </c>
      <c r="CD77">
        <v>4.4530205964588225E-2</v>
      </c>
      <c r="CE77">
        <v>5.6208342969172584E-2</v>
      </c>
      <c r="CF77">
        <v>0.63475045459803336</v>
      </c>
      <c r="CG77">
        <v>0.72059544041604173</v>
      </c>
      <c r="CH77">
        <v>0.41819897418897989</v>
      </c>
      <c r="CI77">
        <v>5.3583331585570201E-2</v>
      </c>
      <c r="CJ77">
        <v>3.6649265488307499E-2</v>
      </c>
      <c r="CK77">
        <v>5.3250101846972944E-2</v>
      </c>
      <c r="CL77">
        <v>0.34244117701490301</v>
      </c>
      <c r="CM77">
        <v>0.28795755818709462</v>
      </c>
      <c r="CN77">
        <v>0.50205874797314654</v>
      </c>
    </row>
    <row r="78" spans="1:92" x14ac:dyDescent="0.2">
      <c r="A78" t="s">
        <v>90</v>
      </c>
      <c r="B78" s="11" t="s">
        <v>79</v>
      </c>
      <c r="C78">
        <v>1.412184018212653</v>
      </c>
      <c r="D78">
        <v>1.3509067525491878</v>
      </c>
      <c r="E78">
        <v>1.5187959898812649</v>
      </c>
      <c r="F78">
        <v>7.8422162681489143</v>
      </c>
      <c r="G78">
        <v>8.6353905541393399</v>
      </c>
      <c r="H78">
        <v>7.9792957939188272</v>
      </c>
      <c r="I78">
        <v>1.9456624329358205</v>
      </c>
      <c r="J78">
        <v>1.6855990757653636</v>
      </c>
      <c r="K78">
        <v>1.3805675009304406</v>
      </c>
      <c r="L78">
        <v>3.5898612765585853</v>
      </c>
      <c r="M78">
        <v>3.5111121893449893</v>
      </c>
      <c r="N78">
        <v>4.404346870634896</v>
      </c>
      <c r="O78" s="11" t="s">
        <v>79</v>
      </c>
      <c r="P78">
        <v>4.0378708340002101</v>
      </c>
      <c r="Q78">
        <v>3.8626601811258405</v>
      </c>
      <c r="R78">
        <v>4.3427074313586713</v>
      </c>
      <c r="S78">
        <v>9.4627625770971431</v>
      </c>
      <c r="T78">
        <v>10.419841506566348</v>
      </c>
      <c r="U78">
        <v>9.628168753385614</v>
      </c>
      <c r="V78">
        <v>6.4438731524250752</v>
      </c>
      <c r="W78">
        <v>5.5825648099128582</v>
      </c>
      <c r="X78">
        <v>4.5723254474995034</v>
      </c>
      <c r="Y78">
        <v>5.7647635233283179</v>
      </c>
      <c r="Z78">
        <v>5.6383046352290167</v>
      </c>
      <c r="AA78">
        <v>7.0727017641922298</v>
      </c>
      <c r="AB78" s="11" t="s">
        <v>79</v>
      </c>
      <c r="AC78">
        <v>1.3412654240725321</v>
      </c>
      <c r="AD78">
        <v>1.2830654468343416</v>
      </c>
      <c r="AE78">
        <v>1.442523439704442</v>
      </c>
      <c r="AF78">
        <v>7.0808771910727319</v>
      </c>
      <c r="AG78">
        <v>7.7970484261132444</v>
      </c>
      <c r="AH78">
        <v>7.2046487441896101</v>
      </c>
      <c r="AI78">
        <v>1.7767755288710649</v>
      </c>
      <c r="AJ78">
        <v>1.5392861262107602</v>
      </c>
      <c r="AK78">
        <v>1.2607318258731068</v>
      </c>
      <c r="AL78">
        <v>3.2204480693213129</v>
      </c>
      <c r="AM78">
        <v>3.1498026247371809</v>
      </c>
      <c r="AN78">
        <v>3.9511193562763394</v>
      </c>
      <c r="AO78" s="11" t="s">
        <v>79</v>
      </c>
      <c r="AP78">
        <v>2.1469095752335092</v>
      </c>
      <c r="AQ78">
        <v>2.0537512143539352</v>
      </c>
      <c r="AR78">
        <v>2.3089892049828666</v>
      </c>
      <c r="AS78">
        <v>6.8365166479903881</v>
      </c>
      <c r="AT78">
        <v>7.5279728671914654</v>
      </c>
      <c r="AU78">
        <v>6.9560168540521428</v>
      </c>
      <c r="AV78">
        <v>2.8750653754768578</v>
      </c>
      <c r="AW78">
        <v>2.4907750993353566</v>
      </c>
      <c r="AX78">
        <v>2.0400362124711142</v>
      </c>
      <c r="AY78">
        <v>3.7892914162759892</v>
      </c>
      <c r="AZ78">
        <v>3.7061675245070824</v>
      </c>
      <c r="BA78">
        <v>4.6490247130658071</v>
      </c>
      <c r="BB78" s="11" t="s">
        <v>79</v>
      </c>
      <c r="BC78">
        <v>8.6353905541393399</v>
      </c>
      <c r="BD78">
        <v>8.2606850523992019</v>
      </c>
      <c r="BE78">
        <v>9.2873141003854691</v>
      </c>
      <c r="BF78">
        <v>17.262802156462499</v>
      </c>
      <c r="BG78">
        <v>19.008789554216076</v>
      </c>
      <c r="BH78">
        <v>17.564550622987035</v>
      </c>
      <c r="BI78">
        <v>19.774848839511357</v>
      </c>
      <c r="BJ78">
        <v>17.131680379409175</v>
      </c>
      <c r="BK78">
        <v>14.031474926741287</v>
      </c>
      <c r="BL78">
        <v>13.425725027802638</v>
      </c>
      <c r="BM78">
        <v>13.131211254241526</v>
      </c>
      <c r="BN78">
        <v>16.471820345351489</v>
      </c>
      <c r="BO78" s="11" t="s">
        <v>79</v>
      </c>
      <c r="BP78">
        <v>1.6755035712242425</v>
      </c>
      <c r="BQ78">
        <v>1.60280038514518</v>
      </c>
      <c r="BR78">
        <v>1.8019946920429732</v>
      </c>
      <c r="BS78">
        <v>11.682372835595654</v>
      </c>
      <c r="BT78">
        <v>12.86394669376403</v>
      </c>
      <c r="BU78">
        <v>11.886577115790642</v>
      </c>
      <c r="BV78">
        <v>2.3942847843947161</v>
      </c>
      <c r="BW78">
        <v>2.0742571534390786</v>
      </c>
      <c r="BX78">
        <v>1.6988927294648684</v>
      </c>
      <c r="BY78">
        <v>5.6032405448835201</v>
      </c>
      <c r="BZ78">
        <v>5.4803249098897382</v>
      </c>
      <c r="CA78">
        <v>6.8745316484570171</v>
      </c>
      <c r="CB78" s="11" t="s">
        <v>79</v>
      </c>
      <c r="CC78">
        <v>1.2049122596758031</v>
      </c>
      <c r="CD78">
        <v>1.1526288973907883</v>
      </c>
      <c r="CE78">
        <v>1.2958763762746475</v>
      </c>
      <c r="CF78">
        <v>8.0236653097040858</v>
      </c>
      <c r="CG78">
        <v>8.835191641730745</v>
      </c>
      <c r="CH78">
        <v>8.1639165088527115</v>
      </c>
      <c r="CI78">
        <v>1.7874812329521155</v>
      </c>
      <c r="CJ78">
        <v>1.5485608722298871</v>
      </c>
      <c r="CK78">
        <v>1.2683281832261013</v>
      </c>
      <c r="CL78">
        <v>3.8689124838559721</v>
      </c>
      <c r="CM78">
        <v>3.7840419824239446</v>
      </c>
      <c r="CN78">
        <v>4.7467106047525984</v>
      </c>
    </row>
    <row r="79" spans="1:92" x14ac:dyDescent="0.2">
      <c r="A79" t="s">
        <v>90</v>
      </c>
      <c r="B79" s="11" t="s">
        <v>80</v>
      </c>
      <c r="C79">
        <v>0.25102937398657271</v>
      </c>
      <c r="D79">
        <v>0.39885274025904699</v>
      </c>
      <c r="E79">
        <v>0.36524289017538869</v>
      </c>
      <c r="F79">
        <v>4.0932915498706395</v>
      </c>
      <c r="G79">
        <v>3.9265477137282092</v>
      </c>
      <c r="H79">
        <v>4.0229712510640843</v>
      </c>
      <c r="I79">
        <v>0.49354769974735169</v>
      </c>
      <c r="J79">
        <v>0.49974409603595882</v>
      </c>
      <c r="K79">
        <v>0.4962921114122768</v>
      </c>
      <c r="L79">
        <v>4.9277466846968512</v>
      </c>
      <c r="M79">
        <v>4.3137067227132775</v>
      </c>
      <c r="N79">
        <v>3.6551436210000787</v>
      </c>
      <c r="O79" s="11" t="s">
        <v>80</v>
      </c>
      <c r="P79">
        <v>0.71777061248761176</v>
      </c>
      <c r="Q79">
        <v>1.1404433318764187</v>
      </c>
      <c r="R79">
        <v>1.0443423764501643</v>
      </c>
      <c r="S79">
        <v>4.9391453602957878</v>
      </c>
      <c r="T79">
        <v>4.7379449242636085</v>
      </c>
      <c r="U79">
        <v>4.8542937993079098</v>
      </c>
      <c r="V79">
        <v>1.6345891856709449</v>
      </c>
      <c r="W79">
        <v>1.655111137994244</v>
      </c>
      <c r="X79">
        <v>1.643678450256338</v>
      </c>
      <c r="Y79">
        <v>7.9132011383389909</v>
      </c>
      <c r="Z79">
        <v>6.9271476666287315</v>
      </c>
      <c r="AA79">
        <v>5.869596899595841</v>
      </c>
      <c r="AB79" s="11" t="s">
        <v>80</v>
      </c>
      <c r="AC79">
        <v>0.2384229076469136</v>
      </c>
      <c r="AD79">
        <v>0.37882271921128929</v>
      </c>
      <c r="AE79">
        <v>0.34690072516229303</v>
      </c>
      <c r="AF79">
        <v>3.6959060781846054</v>
      </c>
      <c r="AG79">
        <v>3.5453500891986502</v>
      </c>
      <c r="AH79">
        <v>3.6324126239284289</v>
      </c>
      <c r="AI79">
        <v>0.45070689570672534</v>
      </c>
      <c r="AJ79">
        <v>0.45636543395386242</v>
      </c>
      <c r="AK79">
        <v>0.45321308763644746</v>
      </c>
      <c r="AL79">
        <v>4.4206589264223028</v>
      </c>
      <c r="AM79">
        <v>3.8698064957256362</v>
      </c>
      <c r="AN79">
        <v>3.2790125607935074</v>
      </c>
      <c r="AO79" s="11" t="s">
        <v>80</v>
      </c>
      <c r="AP79">
        <v>0.38163395118913651</v>
      </c>
      <c r="AQ79">
        <v>0.60636627813849542</v>
      </c>
      <c r="AR79">
        <v>0.55527002719940377</v>
      </c>
      <c r="AS79">
        <v>3.568360635427152</v>
      </c>
      <c r="AT79">
        <v>3.423000322377971</v>
      </c>
      <c r="AU79">
        <v>3.5070583355358296</v>
      </c>
      <c r="AV79">
        <v>0.72930528886696466</v>
      </c>
      <c r="AW79">
        <v>0.73846157626838527</v>
      </c>
      <c r="AX79">
        <v>0.73336064956073865</v>
      </c>
      <c r="AY79">
        <v>5.2015013326099249</v>
      </c>
      <c r="AZ79">
        <v>4.5533491679598876</v>
      </c>
      <c r="BA79">
        <v>3.8582004376473309</v>
      </c>
      <c r="BB79" s="11" t="s">
        <v>80</v>
      </c>
      <c r="BC79">
        <v>1.5350242298300343</v>
      </c>
      <c r="BD79">
        <v>2.438952106316016</v>
      </c>
      <c r="BE79">
        <v>2.2334306033140212</v>
      </c>
      <c r="BF79">
        <v>9.0104225359262706</v>
      </c>
      <c r="BG79">
        <v>8.6433750386738382</v>
      </c>
      <c r="BH79">
        <v>8.8556288699046863</v>
      </c>
      <c r="BI79">
        <v>5.0161996204376305</v>
      </c>
      <c r="BJ79">
        <v>5.0791770403038425</v>
      </c>
      <c r="BK79">
        <v>5.0440926017218484</v>
      </c>
      <c r="BL79">
        <v>18.429283723974095</v>
      </c>
      <c r="BM79">
        <v>16.132835184442538</v>
      </c>
      <c r="BN79">
        <v>13.669874519418098</v>
      </c>
      <c r="BO79" s="11" t="s">
        <v>80</v>
      </c>
      <c r="BP79">
        <v>0.29783697249953767</v>
      </c>
      <c r="BQ79">
        <v>0.47322387314822023</v>
      </c>
      <c r="BR79">
        <v>0.43334704185908368</v>
      </c>
      <c r="BS79">
        <v>6.0976841718328858</v>
      </c>
      <c r="BT79">
        <v>5.8492896370168825</v>
      </c>
      <c r="BU79">
        <v>5.9929296075007059</v>
      </c>
      <c r="BV79">
        <v>0.60734777414344809</v>
      </c>
      <c r="BW79">
        <v>0.61497290844257002</v>
      </c>
      <c r="BX79">
        <v>0.61072498027140454</v>
      </c>
      <c r="BY79">
        <v>7.6914810605378934</v>
      </c>
      <c r="BZ79">
        <v>6.7330558329025134</v>
      </c>
      <c r="CA79">
        <v>5.7051365935214484</v>
      </c>
      <c r="CB79" s="11" t="s">
        <v>80</v>
      </c>
      <c r="CC79">
        <v>0.21418481327807842</v>
      </c>
      <c r="CD79">
        <v>0.3403115672925327</v>
      </c>
      <c r="CE79">
        <v>0.31163476604752155</v>
      </c>
      <c r="CF79">
        <v>4.1879999592199812</v>
      </c>
      <c r="CG79">
        <v>4.0173980926154025</v>
      </c>
      <c r="CH79">
        <v>4.1160526266280737</v>
      </c>
      <c r="CI79">
        <v>0.45342256494818056</v>
      </c>
      <c r="CJ79">
        <v>0.45911519789947147</v>
      </c>
      <c r="CK79">
        <v>0.45594385757505551</v>
      </c>
      <c r="CL79">
        <v>5.3107959324768617</v>
      </c>
      <c r="CM79">
        <v>4.6490247130658071</v>
      </c>
      <c r="CN79">
        <v>3.9392694302467275</v>
      </c>
    </row>
    <row r="80" spans="1:92" x14ac:dyDescent="0.2">
      <c r="A80" t="s">
        <v>90</v>
      </c>
      <c r="B80" s="11" t="s">
        <v>81</v>
      </c>
      <c r="C80">
        <v>0.52701944390631961</v>
      </c>
      <c r="D80">
        <v>0.52410511527558146</v>
      </c>
      <c r="E80">
        <v>0.50977343333687986</v>
      </c>
      <c r="F80">
        <v>5.7090924637077114</v>
      </c>
      <c r="G80">
        <v>6.4141648293743048</v>
      </c>
      <c r="H80">
        <v>4.9597294621483954</v>
      </c>
      <c r="I80">
        <v>0.80790716377647875</v>
      </c>
      <c r="J80">
        <v>0.75747040537746702</v>
      </c>
      <c r="K80">
        <v>0.72913680303038109</v>
      </c>
      <c r="L80">
        <v>6.7455126716984894</v>
      </c>
      <c r="M80">
        <v>6.4886938346959067</v>
      </c>
      <c r="N80">
        <v>6.01234624449088</v>
      </c>
      <c r="O80" s="11" t="s">
        <v>81</v>
      </c>
      <c r="P80">
        <v>1.5069115738851875</v>
      </c>
      <c r="Q80">
        <v>1.498578607057222</v>
      </c>
      <c r="R80">
        <v>1.457599896240416</v>
      </c>
      <c r="S80">
        <v>6.8888417084565416</v>
      </c>
      <c r="T80">
        <v>7.7396129914512724</v>
      </c>
      <c r="U80">
        <v>5.9846273989612921</v>
      </c>
      <c r="V80">
        <v>2.6757217460665581</v>
      </c>
      <c r="W80">
        <v>2.5086793712737556</v>
      </c>
      <c r="X80">
        <v>2.4148408223121125</v>
      </c>
      <c r="Y80">
        <v>10.832252948012149</v>
      </c>
      <c r="Z80">
        <v>10.419841506566323</v>
      </c>
      <c r="AA80">
        <v>9.6549007467741337</v>
      </c>
      <c r="AB80" s="11" t="s">
        <v>81</v>
      </c>
      <c r="AC80">
        <v>0.50055300782977408</v>
      </c>
      <c r="AD80">
        <v>0.49778503412636044</v>
      </c>
      <c r="AE80">
        <v>0.48417307619079697</v>
      </c>
      <c r="AF80">
        <v>5.1548415939739458</v>
      </c>
      <c r="AG80">
        <v>5.7914640309732146</v>
      </c>
      <c r="AH80">
        <v>4.4782283504542502</v>
      </c>
      <c r="AI80">
        <v>0.73777940813283194</v>
      </c>
      <c r="AJ80">
        <v>0.69172064862657656</v>
      </c>
      <c r="AK80">
        <v>0.66584645254668184</v>
      </c>
      <c r="AL80">
        <v>6.0513684475794314</v>
      </c>
      <c r="AM80">
        <v>5.8209774480188079</v>
      </c>
      <c r="AN80">
        <v>5.3936482118673066</v>
      </c>
      <c r="AO80" s="11" t="s">
        <v>81</v>
      </c>
      <c r="AP80">
        <v>0.80121505120045611</v>
      </c>
      <c r="AQ80">
        <v>0.79678446711083617</v>
      </c>
      <c r="AR80">
        <v>0.7749963539566147</v>
      </c>
      <c r="AS80">
        <v>4.9769483955161302</v>
      </c>
      <c r="AT80">
        <v>5.5916010397558686</v>
      </c>
      <c r="AU80">
        <v>4.3236850245025735</v>
      </c>
      <c r="AV80">
        <v>1.1938278058175802</v>
      </c>
      <c r="AW80">
        <v>1.1192984448813743</v>
      </c>
      <c r="AX80">
        <v>1.0774304632152432</v>
      </c>
      <c r="AY80">
        <v>7.1202509779853482</v>
      </c>
      <c r="AZ80">
        <v>6.849164899827815</v>
      </c>
      <c r="BA80">
        <v>6.346354430099014</v>
      </c>
      <c r="BB80" s="11" t="s">
        <v>81</v>
      </c>
      <c r="BC80">
        <v>3.2226810876364747</v>
      </c>
      <c r="BD80">
        <v>3.2048602048018244</v>
      </c>
      <c r="BE80">
        <v>3.117223133965239</v>
      </c>
      <c r="BF80">
        <v>12.567229763124129</v>
      </c>
      <c r="BG80">
        <v>14.119281420246352</v>
      </c>
      <c r="BH80">
        <v>10.91768264570641</v>
      </c>
      <c r="BI80">
        <v>8.2112095960713898</v>
      </c>
      <c r="BJ80">
        <v>7.6985927842277935</v>
      </c>
      <c r="BK80">
        <v>7.4106226338009149</v>
      </c>
      <c r="BL80">
        <v>25.227548176625003</v>
      </c>
      <c r="BM80">
        <v>24.267071204973853</v>
      </c>
      <c r="BN80">
        <v>22.48557847557236</v>
      </c>
      <c r="BO80" s="11" t="s">
        <v>81</v>
      </c>
      <c r="BP80">
        <v>0.62528887806509881</v>
      </c>
      <c r="BQ80">
        <v>0.62183113603888407</v>
      </c>
      <c r="BR80">
        <v>0.60482713092322138</v>
      </c>
      <c r="BS80">
        <v>8.5047063780690362</v>
      </c>
      <c r="BT80">
        <v>9.5550367910731708</v>
      </c>
      <c r="BU80">
        <v>7.3883972029481395</v>
      </c>
      <c r="BV80">
        <v>0.99419087128837025</v>
      </c>
      <c r="BW80">
        <v>0.93212462528148676</v>
      </c>
      <c r="BX80">
        <v>0.89725798457426154</v>
      </c>
      <c r="BY80">
        <v>10.528743922472765</v>
      </c>
      <c r="BZ80">
        <v>10.127887842161435</v>
      </c>
      <c r="CA80">
        <v>9.3843799667114194</v>
      </c>
      <c r="CB80" s="11" t="s">
        <v>81</v>
      </c>
      <c r="CC80">
        <v>0.44966674375338089</v>
      </c>
      <c r="CD80">
        <v>0.44718016250715997</v>
      </c>
      <c r="CE80">
        <v>0.43495199744721819</v>
      </c>
      <c r="CF80">
        <v>5.841186417797827</v>
      </c>
      <c r="CG80">
        <v>6.562572373985617</v>
      </c>
      <c r="CH80">
        <v>5.0744850524698286</v>
      </c>
      <c r="CI80">
        <v>0.74222479129588181</v>
      </c>
      <c r="CJ80">
        <v>0.6958885113929294</v>
      </c>
      <c r="CK80">
        <v>0.66985841408518387</v>
      </c>
      <c r="CL80">
        <v>7.2698625866015494</v>
      </c>
      <c r="CM80">
        <v>6.993080413692299</v>
      </c>
      <c r="CN80">
        <v>6.4797048271666622</v>
      </c>
    </row>
    <row r="81" spans="1:92" x14ac:dyDescent="0.2">
      <c r="A81" t="s">
        <v>90</v>
      </c>
      <c r="B81" s="11" t="s">
        <v>82</v>
      </c>
      <c r="C81">
        <v>8.232913E-2</v>
      </c>
      <c r="D81">
        <v>0.10961437</v>
      </c>
      <c r="E81">
        <v>0.11334116</v>
      </c>
      <c r="F81">
        <v>0.78094118999999995</v>
      </c>
      <c r="G81">
        <v>0.95655310999999998</v>
      </c>
      <c r="H81">
        <v>0.84269492999999995</v>
      </c>
      <c r="I81">
        <v>0.21566349000000001</v>
      </c>
      <c r="J81">
        <v>0.20789498000000001</v>
      </c>
      <c r="K81">
        <v>0.23311762</v>
      </c>
      <c r="L81">
        <v>1.3801296199999999</v>
      </c>
      <c r="M81">
        <v>1.4613756899999999</v>
      </c>
      <c r="N81">
        <v>1.6293431300000001</v>
      </c>
      <c r="O81" s="11" t="s">
        <v>82</v>
      </c>
      <c r="P81">
        <v>8.232913E-2</v>
      </c>
      <c r="Q81">
        <v>0.10961437</v>
      </c>
      <c r="R81">
        <v>0.11334116</v>
      </c>
      <c r="S81">
        <v>0.78094118999999995</v>
      </c>
      <c r="T81">
        <v>0.95655310999999998</v>
      </c>
      <c r="U81">
        <v>0.84269492999999995</v>
      </c>
      <c r="V81">
        <v>0.21566349000000001</v>
      </c>
      <c r="W81">
        <v>0.20789498000000001</v>
      </c>
      <c r="X81">
        <v>0.23311762</v>
      </c>
      <c r="Y81">
        <v>1.3801296199999999</v>
      </c>
      <c r="Z81">
        <v>1.4613756899999999</v>
      </c>
      <c r="AA81">
        <v>1.6293431300000001</v>
      </c>
      <c r="AB81" s="11" t="s">
        <v>82</v>
      </c>
      <c r="AC81">
        <v>8.232913E-2</v>
      </c>
      <c r="AD81">
        <v>0.10961437</v>
      </c>
      <c r="AE81">
        <v>0.11334116</v>
      </c>
      <c r="AF81">
        <v>0.78094118999999995</v>
      </c>
      <c r="AG81">
        <v>0.95655310999999998</v>
      </c>
      <c r="AH81">
        <v>0.84269492999999995</v>
      </c>
      <c r="AI81">
        <v>0.21566349000000001</v>
      </c>
      <c r="AJ81">
        <v>0.20789498000000001</v>
      </c>
      <c r="AK81">
        <v>0.23311762</v>
      </c>
      <c r="AL81">
        <v>1.3801296199999999</v>
      </c>
      <c r="AM81">
        <v>1.4613756899999999</v>
      </c>
      <c r="AN81">
        <v>1.6293431300000001</v>
      </c>
      <c r="AO81" s="11" t="s">
        <v>82</v>
      </c>
      <c r="AP81">
        <v>8.232913E-2</v>
      </c>
      <c r="AQ81">
        <v>0.10961437</v>
      </c>
      <c r="AR81">
        <v>0.11334116</v>
      </c>
      <c r="AS81">
        <v>0.78094118999999995</v>
      </c>
      <c r="AT81">
        <v>0.95655310999999998</v>
      </c>
      <c r="AU81">
        <v>0.84269492999999995</v>
      </c>
      <c r="AV81">
        <v>0.21566349000000001</v>
      </c>
      <c r="AW81">
        <v>0.20789498000000001</v>
      </c>
      <c r="AX81">
        <v>0.23311762</v>
      </c>
      <c r="AY81">
        <v>1.3801296199999999</v>
      </c>
      <c r="AZ81">
        <v>1.4613756899999999</v>
      </c>
      <c r="BA81">
        <v>1.6293431300000001</v>
      </c>
      <c r="BB81" s="11" t="s">
        <v>82</v>
      </c>
      <c r="BC81">
        <v>8.232913E-2</v>
      </c>
      <c r="BD81">
        <v>0.10961437</v>
      </c>
      <c r="BE81">
        <v>0.11334116</v>
      </c>
      <c r="BF81">
        <v>0.78094118999999995</v>
      </c>
      <c r="BG81">
        <v>0.95655310999999998</v>
      </c>
      <c r="BH81">
        <v>0.84269492999999995</v>
      </c>
      <c r="BI81">
        <v>0.21566349000000001</v>
      </c>
      <c r="BJ81">
        <v>0.20789498000000001</v>
      </c>
      <c r="BK81">
        <v>0.23311762</v>
      </c>
      <c r="BL81">
        <v>1.3801296199999999</v>
      </c>
      <c r="BM81">
        <v>1.4613756899999999</v>
      </c>
      <c r="BN81">
        <v>1.6293431300000001</v>
      </c>
      <c r="BO81" s="11" t="s">
        <v>82</v>
      </c>
      <c r="BP81">
        <v>8.232913E-2</v>
      </c>
      <c r="BQ81">
        <v>0.10961437</v>
      </c>
      <c r="BR81">
        <v>0.11334116</v>
      </c>
      <c r="BS81">
        <v>0.78094118999999995</v>
      </c>
      <c r="BT81">
        <v>0.95655310999999998</v>
      </c>
      <c r="BU81">
        <v>0.84269492999999995</v>
      </c>
      <c r="BV81">
        <v>0.21566349000000001</v>
      </c>
      <c r="BW81">
        <v>0.20789498000000001</v>
      </c>
      <c r="BX81">
        <v>0.23311762</v>
      </c>
      <c r="BY81">
        <v>1.3801296199999999</v>
      </c>
      <c r="BZ81">
        <v>1.4613756899999999</v>
      </c>
      <c r="CA81">
        <v>1.6293431300000001</v>
      </c>
      <c r="CB81" s="11" t="s">
        <v>82</v>
      </c>
      <c r="CC81">
        <v>8.232913E-2</v>
      </c>
      <c r="CD81">
        <v>0.10961437</v>
      </c>
      <c r="CE81">
        <v>0.11334116</v>
      </c>
      <c r="CF81">
        <v>0.78094118999999995</v>
      </c>
      <c r="CG81">
        <v>0.95655310999999998</v>
      </c>
      <c r="CH81">
        <v>0.84269492999999995</v>
      </c>
      <c r="CI81">
        <v>0.21566349000000001</v>
      </c>
      <c r="CJ81">
        <v>0.20789498000000001</v>
      </c>
      <c r="CK81">
        <v>0.23311762</v>
      </c>
      <c r="CL81">
        <v>1.3801296199999999</v>
      </c>
      <c r="CM81">
        <v>1.4613756899999999</v>
      </c>
      <c r="CN81">
        <v>1.6293431300000001</v>
      </c>
    </row>
    <row r="82" spans="1:92" x14ac:dyDescent="0.2">
      <c r="A82" t="s">
        <v>88</v>
      </c>
      <c r="B82" s="11" t="s">
        <v>83</v>
      </c>
      <c r="C82">
        <v>7.3339290000000001E-2</v>
      </c>
      <c r="D82">
        <v>7.809257E-2</v>
      </c>
      <c r="E82">
        <v>9.2668210000000001E-2</v>
      </c>
      <c r="F82">
        <v>0.23736554000000001</v>
      </c>
      <c r="G82">
        <v>0.2056153</v>
      </c>
      <c r="H82">
        <v>0.25986767999999999</v>
      </c>
      <c r="I82">
        <v>8.0924949999999995E-2</v>
      </c>
      <c r="J82">
        <v>0.12290704</v>
      </c>
      <c r="K82">
        <v>0.15008574999999999</v>
      </c>
      <c r="L82">
        <v>0.15968937</v>
      </c>
      <c r="M82">
        <v>0.10275492999999999</v>
      </c>
      <c r="N82">
        <v>0.1127283</v>
      </c>
      <c r="O82" s="11" t="s">
        <v>83</v>
      </c>
      <c r="P82">
        <v>7.3339290000000001E-2</v>
      </c>
      <c r="Q82">
        <v>7.809257E-2</v>
      </c>
      <c r="R82">
        <v>9.2668210000000001E-2</v>
      </c>
      <c r="S82">
        <v>0.23736554000000001</v>
      </c>
      <c r="T82">
        <v>0.2056153</v>
      </c>
      <c r="U82">
        <v>0.25986767999999999</v>
      </c>
      <c r="V82">
        <v>8.0924949999999995E-2</v>
      </c>
      <c r="W82">
        <v>0.12290704</v>
      </c>
      <c r="X82">
        <v>0.15008574999999999</v>
      </c>
      <c r="Y82">
        <v>0.15968937</v>
      </c>
      <c r="Z82">
        <v>0.10275492999999999</v>
      </c>
      <c r="AA82">
        <v>0.1127283</v>
      </c>
      <c r="AB82" s="11" t="s">
        <v>83</v>
      </c>
      <c r="AC82">
        <v>7.3339290000000001E-2</v>
      </c>
      <c r="AD82">
        <v>7.809257E-2</v>
      </c>
      <c r="AE82">
        <v>9.2668210000000001E-2</v>
      </c>
      <c r="AF82">
        <v>0.23736554000000001</v>
      </c>
      <c r="AG82">
        <v>0.2056153</v>
      </c>
      <c r="AH82">
        <v>0.25986767999999999</v>
      </c>
      <c r="AI82">
        <v>8.0924949999999995E-2</v>
      </c>
      <c r="AJ82">
        <v>0.12290704</v>
      </c>
      <c r="AK82">
        <v>0.15008574999999999</v>
      </c>
      <c r="AL82">
        <v>0.15968937</v>
      </c>
      <c r="AM82">
        <v>0.10275492999999999</v>
      </c>
      <c r="AN82">
        <v>0.1127283</v>
      </c>
      <c r="AO82" s="11" t="s">
        <v>83</v>
      </c>
      <c r="AP82">
        <v>7.3339290000000001E-2</v>
      </c>
      <c r="AQ82">
        <v>7.809257E-2</v>
      </c>
      <c r="AR82">
        <v>9.2668210000000001E-2</v>
      </c>
      <c r="AS82">
        <v>0.23736554000000001</v>
      </c>
      <c r="AT82">
        <v>0.2056153</v>
      </c>
      <c r="AU82">
        <v>0.25986767999999999</v>
      </c>
      <c r="AV82">
        <v>8.0924949999999995E-2</v>
      </c>
      <c r="AW82">
        <v>0.12290704</v>
      </c>
      <c r="AX82">
        <v>0.15008574999999999</v>
      </c>
      <c r="AY82">
        <v>0.15968937</v>
      </c>
      <c r="AZ82">
        <v>0.10275492999999999</v>
      </c>
      <c r="BA82">
        <v>0.1127283</v>
      </c>
      <c r="BB82" s="11" t="s">
        <v>83</v>
      </c>
      <c r="BC82">
        <v>7.3339290000000001E-2</v>
      </c>
      <c r="BD82">
        <v>7.809257E-2</v>
      </c>
      <c r="BE82">
        <v>9.2668210000000001E-2</v>
      </c>
      <c r="BF82">
        <v>0.23736554000000001</v>
      </c>
      <c r="BG82">
        <v>0.2056153</v>
      </c>
      <c r="BH82">
        <v>0.25986767999999999</v>
      </c>
      <c r="BI82">
        <v>8.0924949999999995E-2</v>
      </c>
      <c r="BJ82">
        <v>0.12290704</v>
      </c>
      <c r="BK82">
        <v>0.15008574999999999</v>
      </c>
      <c r="BL82">
        <v>0.15968937</v>
      </c>
      <c r="BM82">
        <v>0.10275492999999999</v>
      </c>
      <c r="BN82">
        <v>0.1127283</v>
      </c>
      <c r="BO82" s="11" t="s">
        <v>83</v>
      </c>
      <c r="BP82">
        <v>7.3339290000000001E-2</v>
      </c>
      <c r="BQ82">
        <v>7.809257E-2</v>
      </c>
      <c r="BR82">
        <v>9.2668210000000001E-2</v>
      </c>
      <c r="BS82">
        <v>0.23736554000000001</v>
      </c>
      <c r="BT82">
        <v>0.2056153</v>
      </c>
      <c r="BU82">
        <v>0.25986767999999999</v>
      </c>
      <c r="BV82">
        <v>8.0924949999999995E-2</v>
      </c>
      <c r="BW82">
        <v>0.12290704</v>
      </c>
      <c r="BX82">
        <v>0.15008574999999999</v>
      </c>
      <c r="BY82">
        <v>0.15968937</v>
      </c>
      <c r="BZ82">
        <v>0.10275492999999999</v>
      </c>
      <c r="CA82">
        <v>0.1127283</v>
      </c>
      <c r="CB82" s="11" t="s">
        <v>83</v>
      </c>
      <c r="CC82">
        <v>7.3339290000000001E-2</v>
      </c>
      <c r="CD82">
        <v>7.809257E-2</v>
      </c>
      <c r="CE82">
        <v>9.2668210000000001E-2</v>
      </c>
      <c r="CF82">
        <v>0.23736554000000001</v>
      </c>
      <c r="CG82">
        <v>0.2056153</v>
      </c>
      <c r="CH82">
        <v>0.25986767999999999</v>
      </c>
      <c r="CI82">
        <v>8.0924949999999995E-2</v>
      </c>
      <c r="CJ82">
        <v>0.12290704</v>
      </c>
      <c r="CK82">
        <v>0.15008574999999999</v>
      </c>
      <c r="CL82">
        <v>0.15968937</v>
      </c>
      <c r="CM82">
        <v>0.10275492999999999</v>
      </c>
      <c r="CN82">
        <v>0.1127283</v>
      </c>
    </row>
    <row r="83" spans="1:92" x14ac:dyDescent="0.2">
      <c r="A83" t="s">
        <v>89</v>
      </c>
      <c r="B83" s="11" t="s">
        <v>84</v>
      </c>
      <c r="C83">
        <v>9.571760405505253E-2</v>
      </c>
      <c r="D83">
        <v>6.6565944927723858E-2</v>
      </c>
      <c r="E83">
        <v>5.8798701070744662E-2</v>
      </c>
      <c r="F83">
        <v>0.37637988380774895</v>
      </c>
      <c r="G83">
        <v>0.37248685735112075</v>
      </c>
      <c r="H83">
        <v>0.32158263900028655</v>
      </c>
      <c r="I83">
        <v>3.8400300959225912E-2</v>
      </c>
      <c r="J83">
        <v>3.9920163181752705E-2</v>
      </c>
      <c r="K83">
        <v>5.2383687412243495E-2</v>
      </c>
      <c r="L83">
        <v>0.11654250208527064</v>
      </c>
      <c r="M83">
        <v>0.12577595900330008</v>
      </c>
      <c r="N83">
        <v>9.8681817331703059E-2</v>
      </c>
      <c r="O83" s="11" t="s">
        <v>84</v>
      </c>
      <c r="P83">
        <v>0.27368623120621993</v>
      </c>
      <c r="Q83">
        <v>0.19033262244499177</v>
      </c>
      <c r="R83">
        <v>0.16812367019359992</v>
      </c>
      <c r="S83">
        <v>0.45415649830182769</v>
      </c>
      <c r="T83">
        <v>0.44945900159862517</v>
      </c>
      <c r="U83">
        <v>0.38803573603745301</v>
      </c>
      <c r="V83">
        <v>0.12717862266725535</v>
      </c>
      <c r="W83">
        <v>0.13221228071879498</v>
      </c>
      <c r="X83">
        <v>0.17349044275447448</v>
      </c>
      <c r="Y83">
        <v>0.18714928326774816</v>
      </c>
      <c r="Z83">
        <v>0.20197679094411919</v>
      </c>
      <c r="AA83">
        <v>0.15846777831897257</v>
      </c>
      <c r="AB83" s="11" t="s">
        <v>84</v>
      </c>
      <c r="AC83">
        <v>9.0910753229310609E-2</v>
      </c>
      <c r="AD83">
        <v>6.3223063850611966E-2</v>
      </c>
      <c r="AE83">
        <v>5.5845883900019211E-2</v>
      </c>
      <c r="AF83">
        <v>0.33984012214215154</v>
      </c>
      <c r="AG83">
        <v>0.3363250389949371</v>
      </c>
      <c r="AH83">
        <v>0.2903627107034108</v>
      </c>
      <c r="AI83">
        <v>3.5067087635898907E-2</v>
      </c>
      <c r="AJ83">
        <v>3.6455023157769703E-2</v>
      </c>
      <c r="AK83">
        <v>4.7836691674035946E-2</v>
      </c>
      <c r="AL83">
        <v>0.10454974354724475</v>
      </c>
      <c r="AM83">
        <v>0.11283303535548303</v>
      </c>
      <c r="AN83">
        <v>8.8527005257333993E-2</v>
      </c>
      <c r="AO83" s="11" t="s">
        <v>84</v>
      </c>
      <c r="AP83">
        <v>0.14551718332309962</v>
      </c>
      <c r="AQ83">
        <v>0.10119861342905849</v>
      </c>
      <c r="AR83">
        <v>8.9390258430941602E-2</v>
      </c>
      <c r="AS83">
        <v>0.32811226490540635</v>
      </c>
      <c r="AT83">
        <v>0.32471848701510492</v>
      </c>
      <c r="AU83">
        <v>0.28034231524057163</v>
      </c>
      <c r="AV83">
        <v>5.674333523990234E-2</v>
      </c>
      <c r="AW83">
        <v>5.8989204398659026E-2</v>
      </c>
      <c r="AX83">
        <v>7.7406297911345928E-2</v>
      </c>
      <c r="AY83">
        <v>0.12301687133893782</v>
      </c>
      <c r="AZ83">
        <v>0.13276328111541386</v>
      </c>
      <c r="BA83">
        <v>0.10416395914774985</v>
      </c>
      <c r="BB83" s="11" t="s">
        <v>84</v>
      </c>
      <c r="BC83">
        <v>0.58530537328130505</v>
      </c>
      <c r="BD83">
        <v>0.40704534582097673</v>
      </c>
      <c r="BE83">
        <v>0.35954928059914637</v>
      </c>
      <c r="BF83">
        <v>0.82851215111658205</v>
      </c>
      <c r="BG83">
        <v>0.81994256527340714</v>
      </c>
      <c r="BH83">
        <v>0.70788885235951415</v>
      </c>
      <c r="BI83">
        <v>0.39028360418853991</v>
      </c>
      <c r="BJ83">
        <v>0.40573080880049356</v>
      </c>
      <c r="BK83">
        <v>0.53240453364270646</v>
      </c>
      <c r="BL83">
        <v>0.43585739573450188</v>
      </c>
      <c r="BM83">
        <v>0.47038960856595846</v>
      </c>
      <c r="BN83">
        <v>0.36906020669672884</v>
      </c>
      <c r="BO83" s="11" t="s">
        <v>84</v>
      </c>
      <c r="BP83">
        <v>0.11356536071428516</v>
      </c>
      <c r="BQ83">
        <v>7.8978006414120602E-2</v>
      </c>
      <c r="BR83">
        <v>6.9762461801592346E-2</v>
      </c>
      <c r="BS83">
        <v>0.56068463048114447</v>
      </c>
      <c r="BT83">
        <v>0.55488527670536503</v>
      </c>
      <c r="BU83">
        <v>0.47905440985025038</v>
      </c>
      <c r="BV83">
        <v>4.7254474746743075E-2</v>
      </c>
      <c r="BW83">
        <v>4.9124780166723565E-2</v>
      </c>
      <c r="BX83">
        <v>6.4462089414130577E-2</v>
      </c>
      <c r="BY83">
        <v>0.18190554525058775</v>
      </c>
      <c r="BZ83">
        <v>0.19631760081116809</v>
      </c>
      <c r="CA83">
        <v>0.15402766773368495</v>
      </c>
      <c r="CB83" s="11" t="s">
        <v>84</v>
      </c>
      <c r="CC83">
        <v>8.1668757828528338E-2</v>
      </c>
      <c r="CD83">
        <v>5.6795801457824605E-2</v>
      </c>
      <c r="CE83">
        <v>5.0168586288649321E-2</v>
      </c>
      <c r="CF83">
        <v>0.385088361978</v>
      </c>
      <c r="CG83">
        <v>0.38110526073955625</v>
      </c>
      <c r="CH83">
        <v>0.32902324757727475</v>
      </c>
      <c r="CI83">
        <v>3.5278379302805619E-2</v>
      </c>
      <c r="CJ83">
        <v>3.6674677629509822E-2</v>
      </c>
      <c r="CK83">
        <v>4.8124924743974777E-2</v>
      </c>
      <c r="CL83">
        <v>0.1256017173036173</v>
      </c>
      <c r="CM83">
        <v>0.13555291986751047</v>
      </c>
      <c r="CN83">
        <v>0.10635266535152137</v>
      </c>
    </row>
    <row r="84" spans="1:92" x14ac:dyDescent="0.2">
      <c r="A84" t="s">
        <v>89</v>
      </c>
      <c r="B84" s="11" t="s">
        <v>85</v>
      </c>
      <c r="C84">
        <v>0.21226348196077213</v>
      </c>
      <c r="D84">
        <v>0.17361073885235809</v>
      </c>
      <c r="E84">
        <v>0.15614173327975767</v>
      </c>
      <c r="F84">
        <v>0.84338392451571698</v>
      </c>
      <c r="G84">
        <v>0.79899668811074265</v>
      </c>
      <c r="H84">
        <v>0.77714808165694516</v>
      </c>
      <c r="I84">
        <v>0.13833723471143286</v>
      </c>
      <c r="J84">
        <v>0.15726411645049104</v>
      </c>
      <c r="K84">
        <v>0.17693132854971369</v>
      </c>
      <c r="L84">
        <v>0.26589491547079386</v>
      </c>
      <c r="M84">
        <v>0.26923317491000542</v>
      </c>
      <c r="N84">
        <v>0.35012162943567948</v>
      </c>
      <c r="O84" s="11" t="s">
        <v>85</v>
      </c>
      <c r="P84">
        <v>0.60692693861351055</v>
      </c>
      <c r="Q84">
        <v>0.49640679248616271</v>
      </c>
      <c r="R84">
        <v>0.44645750316488353</v>
      </c>
      <c r="S84">
        <v>1.0176640845071252</v>
      </c>
      <c r="T84">
        <v>0.96410449558585465</v>
      </c>
      <c r="U84">
        <v>0.93774100745400824</v>
      </c>
      <c r="V84">
        <v>0.45816148662162776</v>
      </c>
      <c r="W84">
        <v>0.52084575447451098</v>
      </c>
      <c r="X84">
        <v>0.58598193528569231</v>
      </c>
      <c r="Y84">
        <v>0.42698622360525745</v>
      </c>
      <c r="Z84">
        <v>0.43234695338393614</v>
      </c>
      <c r="AA84">
        <v>0.56224133541839394</v>
      </c>
      <c r="AB84" s="11" t="s">
        <v>85</v>
      </c>
      <c r="AC84">
        <v>0.20160380338219902</v>
      </c>
      <c r="AD84">
        <v>0.16489216579937879</v>
      </c>
      <c r="AE84">
        <v>0.14830043776303231</v>
      </c>
      <c r="AF84">
        <v>0.76150641479699466</v>
      </c>
      <c r="AG84">
        <v>0.72142838594802428</v>
      </c>
      <c r="AH84">
        <v>0.70170088879600612</v>
      </c>
      <c r="AI84">
        <v>0.12632932064997859</v>
      </c>
      <c r="AJ84">
        <v>0.14361331593227045</v>
      </c>
      <c r="AK84">
        <v>0.16157337960389526</v>
      </c>
      <c r="AL84">
        <v>0.2385331078840916</v>
      </c>
      <c r="AM84">
        <v>0.24152784510029077</v>
      </c>
      <c r="AN84">
        <v>0.31409250627776031</v>
      </c>
      <c r="AO84" s="11" t="s">
        <v>85</v>
      </c>
      <c r="AP84">
        <v>0.32269909304791755</v>
      </c>
      <c r="AQ84">
        <v>0.2639362524986209</v>
      </c>
      <c r="AR84">
        <v>0.23737854128681207</v>
      </c>
      <c r="AS84">
        <v>0.73522688528967794</v>
      </c>
      <c r="AT84">
        <v>0.69653194622336212</v>
      </c>
      <c r="AU84">
        <v>0.6774852435248615</v>
      </c>
      <c r="AV84">
        <v>0.20441808760110627</v>
      </c>
      <c r="AW84">
        <v>0.23238595162138367</v>
      </c>
      <c r="AX84">
        <v>0.2614477865941206</v>
      </c>
      <c r="AY84">
        <v>0.28066636652622928</v>
      </c>
      <c r="AZ84">
        <v>0.28419007868772905</v>
      </c>
      <c r="BA84">
        <v>0.36957218757629395</v>
      </c>
      <c r="BB84" s="11" t="s">
        <v>85</v>
      </c>
      <c r="BC84">
        <v>1.2979739491972919</v>
      </c>
      <c r="BD84">
        <v>1.0616155650028387</v>
      </c>
      <c r="BE84">
        <v>0.95479401500203342</v>
      </c>
      <c r="BF84">
        <v>1.8565121558796651</v>
      </c>
      <c r="BG84">
        <v>1.7588040521841175</v>
      </c>
      <c r="BH84">
        <v>1.7107094628856587</v>
      </c>
      <c r="BI84">
        <v>1.4059982137635409</v>
      </c>
      <c r="BJ84">
        <v>1.5983626337459091</v>
      </c>
      <c r="BK84">
        <v>1.7982514427053851</v>
      </c>
      <c r="BL84">
        <v>0.99442060469364946</v>
      </c>
      <c r="BM84">
        <v>1.0069053638109395</v>
      </c>
      <c r="BN84">
        <v>1.3094201588747469</v>
      </c>
      <c r="BO84" s="11" t="s">
        <v>85</v>
      </c>
      <c r="BP84">
        <v>0.25184269010202825</v>
      </c>
      <c r="BQ84">
        <v>0.20598265466717841</v>
      </c>
      <c r="BR84">
        <v>0.18525633228627994</v>
      </c>
      <c r="BS84">
        <v>1.2563700251110412</v>
      </c>
      <c r="BT84">
        <v>1.1902473593882512</v>
      </c>
      <c r="BU84">
        <v>1.157699982753392</v>
      </c>
      <c r="BV84">
        <v>0.17023443048393888</v>
      </c>
      <c r="BW84">
        <v>0.19352539000330793</v>
      </c>
      <c r="BX84">
        <v>0.21772738202593217</v>
      </c>
      <c r="BY84">
        <v>0.41502249147426457</v>
      </c>
      <c r="BZ84">
        <v>0.42023301890084597</v>
      </c>
      <c r="CA84">
        <v>0.5464878886839255</v>
      </c>
      <c r="CB84" s="11" t="s">
        <v>85</v>
      </c>
      <c r="CC84">
        <v>0.18110874248507097</v>
      </c>
      <c r="CD84">
        <v>0.14812921330135065</v>
      </c>
      <c r="CE84">
        <v>0.1332242018387429</v>
      </c>
      <c r="CF84">
        <v>0.86289769454370657</v>
      </c>
      <c r="CG84">
        <v>0.81748344979981691</v>
      </c>
      <c r="CH84">
        <v>0.79512932187545526</v>
      </c>
      <c r="CI84">
        <v>0.12709049970814487</v>
      </c>
      <c r="CJ84">
        <v>0.14447863720526563</v>
      </c>
      <c r="CK84">
        <v>0.16254691664406015</v>
      </c>
      <c r="CL84">
        <v>0.28656376350145984</v>
      </c>
      <c r="CM84">
        <v>0.29016151634585302</v>
      </c>
      <c r="CN84">
        <v>0.37733768483952979</v>
      </c>
    </row>
    <row r="85" spans="1:92" x14ac:dyDescent="0.2">
      <c r="A85" t="s">
        <v>89</v>
      </c>
      <c r="B85" s="11" t="s">
        <v>86</v>
      </c>
      <c r="C85">
        <v>0.18866884241976484</v>
      </c>
      <c r="D85">
        <v>0.2192924571936051</v>
      </c>
      <c r="E85">
        <v>0.24298313621329898</v>
      </c>
      <c r="F85">
        <v>1.0469999898049955</v>
      </c>
      <c r="G85">
        <v>1.2127325562769908</v>
      </c>
      <c r="H85">
        <v>1.0240324467280029</v>
      </c>
      <c r="I85">
        <v>0.27686631203117934</v>
      </c>
      <c r="J85">
        <v>0.22723570236189944</v>
      </c>
      <c r="K85">
        <v>0.16292291396920411</v>
      </c>
      <c r="L85">
        <v>0.34196678164398092</v>
      </c>
      <c r="M85">
        <v>0.36397924577139218</v>
      </c>
      <c r="N85">
        <v>0.48968574184333802</v>
      </c>
      <c r="O85" s="11" t="s">
        <v>86</v>
      </c>
      <c r="P85">
        <v>0.53946256738945175</v>
      </c>
      <c r="Q85">
        <v>0.62702495255470236</v>
      </c>
      <c r="R85">
        <v>0.69476393034908035</v>
      </c>
      <c r="S85">
        <v>1.2633561716458992</v>
      </c>
      <c r="T85">
        <v>1.4633363652790492</v>
      </c>
      <c r="U85">
        <v>1.235642525441121</v>
      </c>
      <c r="V85">
        <v>0.91695834010457555</v>
      </c>
      <c r="W85">
        <v>0.7525858632696335</v>
      </c>
      <c r="X85">
        <v>0.53958722410900628</v>
      </c>
      <c r="Y85">
        <v>0.54914590763825832</v>
      </c>
      <c r="Z85">
        <v>0.58449452990644901</v>
      </c>
      <c r="AA85">
        <v>0.78635977409651669</v>
      </c>
      <c r="AB85" s="11" t="s">
        <v>86</v>
      </c>
      <c r="AC85">
        <v>0.17919406513161204</v>
      </c>
      <c r="AD85">
        <v>0.2082797898859928</v>
      </c>
      <c r="AE85">
        <v>0.23078074460019007</v>
      </c>
      <c r="AF85">
        <v>0.94535499830247682</v>
      </c>
      <c r="AG85">
        <v>1.094997893833908</v>
      </c>
      <c r="AH85">
        <v>0.92461719328052416</v>
      </c>
      <c r="AI85">
        <v>0.25283383163414697</v>
      </c>
      <c r="AJ85">
        <v>0.20751124573713242</v>
      </c>
      <c r="AK85">
        <v>0.14878091992353143</v>
      </c>
      <c r="AL85">
        <v>0.30677682976461063</v>
      </c>
      <c r="AM85">
        <v>0.32652411026902201</v>
      </c>
      <c r="AN85">
        <v>0.43929483074770725</v>
      </c>
      <c r="AO85" s="11" t="s">
        <v>86</v>
      </c>
      <c r="AP85">
        <v>0.28682872707473189</v>
      </c>
      <c r="AQ85">
        <v>0.33338507592042438</v>
      </c>
      <c r="AR85">
        <v>0.36940144841523426</v>
      </c>
      <c r="AS85">
        <v>0.9127308679077224</v>
      </c>
      <c r="AT85">
        <v>1.0572095982893079</v>
      </c>
      <c r="AU85">
        <v>0.89270872298843162</v>
      </c>
      <c r="AV85">
        <v>0.40911965708034631</v>
      </c>
      <c r="AW85">
        <v>0.33578152554812285</v>
      </c>
      <c r="AX85">
        <v>0.24074784037324562</v>
      </c>
      <c r="AY85">
        <v>0.36096430767299464</v>
      </c>
      <c r="AZ85">
        <v>0.38419964601705614</v>
      </c>
      <c r="BA85">
        <v>0.51688960527704064</v>
      </c>
      <c r="BB85" s="11" t="s">
        <v>86</v>
      </c>
      <c r="BC85">
        <v>1.1536946450888841</v>
      </c>
      <c r="BD85">
        <v>1.3409555617549163</v>
      </c>
      <c r="BE85">
        <v>1.4858221394738305</v>
      </c>
      <c r="BF85">
        <v>2.3047252286614293</v>
      </c>
      <c r="BG85">
        <v>2.6695466526138372</v>
      </c>
      <c r="BH85">
        <v>2.2541675624863111</v>
      </c>
      <c r="BI85">
        <v>2.8139462305947456</v>
      </c>
      <c r="BJ85">
        <v>2.3095227564045691</v>
      </c>
      <c r="BK85">
        <v>1.6558761384791552</v>
      </c>
      <c r="BL85">
        <v>1.2789218371680411</v>
      </c>
      <c r="BM85">
        <v>1.3612462691701341</v>
      </c>
      <c r="BN85">
        <v>1.8313760932641745</v>
      </c>
      <c r="BO85" s="11" t="s">
        <v>86</v>
      </c>
      <c r="BP85">
        <v>0.22384853190248877</v>
      </c>
      <c r="BQ85">
        <v>0.26018230657748176</v>
      </c>
      <c r="BR85">
        <v>0.28829041202995909</v>
      </c>
      <c r="BS85">
        <v>1.5596922887022</v>
      </c>
      <c r="BT85">
        <v>1.8065803578810162</v>
      </c>
      <c r="BU85">
        <v>1.5254780573971038</v>
      </c>
      <c r="BV85">
        <v>0.34070493780747141</v>
      </c>
      <c r="BW85">
        <v>0.27963071878578488</v>
      </c>
      <c r="BX85">
        <v>0.20048896835465707</v>
      </c>
      <c r="BY85">
        <v>0.53375938185215077</v>
      </c>
      <c r="BZ85">
        <v>0.56811757064816615</v>
      </c>
      <c r="CA85">
        <v>0.76432675013512519</v>
      </c>
      <c r="CB85" s="11" t="s">
        <v>86</v>
      </c>
      <c r="CC85">
        <v>0.16097718025313656</v>
      </c>
      <c r="CD85">
        <v>0.18710604759670732</v>
      </c>
      <c r="CE85">
        <v>0.20731955321830617</v>
      </c>
      <c r="CF85">
        <v>1.07122492038106</v>
      </c>
      <c r="CG85">
        <v>1.2407921190938112</v>
      </c>
      <c r="CH85">
        <v>1.0477259664712493</v>
      </c>
      <c r="CI85">
        <v>0.25435724533451071</v>
      </c>
      <c r="CJ85">
        <v>0.20876157474845289</v>
      </c>
      <c r="CK85">
        <v>0.14967737784729618</v>
      </c>
      <c r="CL85">
        <v>0.36854893508162984</v>
      </c>
      <c r="CM85">
        <v>0.39227249727582597</v>
      </c>
      <c r="CN85">
        <v>0.52775055463986376</v>
      </c>
    </row>
    <row r="86" spans="1:92" x14ac:dyDescent="0.2">
      <c r="A86" t="s">
        <v>91</v>
      </c>
      <c r="B86" s="11" t="s">
        <v>87</v>
      </c>
      <c r="C86">
        <v>3.4940892300000002</v>
      </c>
      <c r="D86">
        <v>3.4240448400000001</v>
      </c>
      <c r="E86">
        <v>2.9944730800000001</v>
      </c>
      <c r="F86">
        <v>0.82071461000000001</v>
      </c>
      <c r="G86">
        <v>0.83645354999999999</v>
      </c>
      <c r="H86">
        <v>0.78998278</v>
      </c>
      <c r="I86">
        <v>5.1980887200000003</v>
      </c>
      <c r="J86">
        <v>5.1571887500000004</v>
      </c>
      <c r="K86">
        <v>5.0173624600000002</v>
      </c>
      <c r="L86">
        <v>1.8828102900000001</v>
      </c>
      <c r="M86">
        <v>1.8543984</v>
      </c>
      <c r="N86">
        <v>1.6999693300000001</v>
      </c>
      <c r="O86" s="11" t="s">
        <v>87</v>
      </c>
      <c r="P86">
        <v>3.4940892300000002</v>
      </c>
      <c r="Q86">
        <v>3.4240448400000001</v>
      </c>
      <c r="R86">
        <v>2.9944730800000001</v>
      </c>
      <c r="S86">
        <v>0.82071461000000001</v>
      </c>
      <c r="T86">
        <v>0.83645354999999999</v>
      </c>
      <c r="U86">
        <v>0.78998278</v>
      </c>
      <c r="V86">
        <v>5.1980887200000003</v>
      </c>
      <c r="W86">
        <v>5.1571887500000004</v>
      </c>
      <c r="X86">
        <v>5.0173624600000002</v>
      </c>
      <c r="Y86">
        <v>1.8828102900000001</v>
      </c>
      <c r="Z86">
        <v>1.8543984</v>
      </c>
      <c r="AA86">
        <v>1.6999693300000001</v>
      </c>
      <c r="AB86" s="11" t="s">
        <v>87</v>
      </c>
      <c r="AC86">
        <v>3.4940892300000002</v>
      </c>
      <c r="AD86">
        <v>3.4240448400000001</v>
      </c>
      <c r="AE86">
        <v>2.9944730800000001</v>
      </c>
      <c r="AF86">
        <v>0.82071461000000001</v>
      </c>
      <c r="AG86">
        <v>0.83645354999999999</v>
      </c>
      <c r="AH86">
        <v>0.78998278</v>
      </c>
      <c r="AI86">
        <v>5.1980887200000003</v>
      </c>
      <c r="AJ86">
        <v>5.1571887500000004</v>
      </c>
      <c r="AK86">
        <v>5.0173624600000002</v>
      </c>
      <c r="AL86">
        <v>1.8828102900000001</v>
      </c>
      <c r="AM86">
        <v>1.8543984</v>
      </c>
      <c r="AN86">
        <v>1.6999693300000001</v>
      </c>
      <c r="AO86" s="11" t="s">
        <v>87</v>
      </c>
      <c r="AP86">
        <v>3.4940892300000002</v>
      </c>
      <c r="AQ86">
        <v>3.4240448400000001</v>
      </c>
      <c r="AR86">
        <v>2.9944730800000001</v>
      </c>
      <c r="AS86">
        <v>0.82071461000000001</v>
      </c>
      <c r="AT86">
        <v>0.83645354999999999</v>
      </c>
      <c r="AU86">
        <v>0.78998278</v>
      </c>
      <c r="AV86">
        <v>5.1980887200000003</v>
      </c>
      <c r="AW86">
        <v>5.1571887500000004</v>
      </c>
      <c r="AX86">
        <v>5.0173624600000002</v>
      </c>
      <c r="AY86">
        <v>1.8828102900000001</v>
      </c>
      <c r="AZ86">
        <v>1.8543984</v>
      </c>
      <c r="BA86">
        <v>1.6999693300000001</v>
      </c>
      <c r="BB86" s="11" t="s">
        <v>87</v>
      </c>
      <c r="BC86">
        <v>3.4940892300000002</v>
      </c>
      <c r="BD86">
        <v>3.4240448400000001</v>
      </c>
      <c r="BE86">
        <v>2.9944730800000001</v>
      </c>
      <c r="BF86">
        <v>0.82071461000000001</v>
      </c>
      <c r="BG86">
        <v>0.83645354999999999</v>
      </c>
      <c r="BH86">
        <v>0.78998278</v>
      </c>
      <c r="BI86">
        <v>5.1980887200000003</v>
      </c>
      <c r="BJ86">
        <v>5.1571887500000004</v>
      </c>
      <c r="BK86">
        <v>5.0173624600000002</v>
      </c>
      <c r="BL86">
        <v>1.8828102900000001</v>
      </c>
      <c r="BM86">
        <v>1.8543984</v>
      </c>
      <c r="BN86">
        <v>1.6999693300000001</v>
      </c>
      <c r="BO86" s="11" t="s">
        <v>87</v>
      </c>
      <c r="BP86">
        <v>3.4940892300000002</v>
      </c>
      <c r="BQ86">
        <v>3.4240448400000001</v>
      </c>
      <c r="BR86">
        <v>2.9944730800000001</v>
      </c>
      <c r="BS86">
        <v>0.82071461000000001</v>
      </c>
      <c r="BT86">
        <v>0.83645354999999999</v>
      </c>
      <c r="BU86">
        <v>0.78998278</v>
      </c>
      <c r="BV86">
        <v>5.1980887200000003</v>
      </c>
      <c r="BW86">
        <v>5.1571887500000004</v>
      </c>
      <c r="BX86">
        <v>5.0173624600000002</v>
      </c>
      <c r="BY86">
        <v>1.8828102900000001</v>
      </c>
      <c r="BZ86">
        <v>1.8543984</v>
      </c>
      <c r="CA86">
        <v>1.6999693300000001</v>
      </c>
      <c r="CB86" s="11" t="s">
        <v>87</v>
      </c>
      <c r="CC86">
        <v>3.4940892300000002</v>
      </c>
      <c r="CD86">
        <v>3.4240448400000001</v>
      </c>
      <c r="CE86">
        <v>2.9944730800000001</v>
      </c>
      <c r="CF86">
        <v>0.82071461000000001</v>
      </c>
      <c r="CG86">
        <v>0.83645354999999999</v>
      </c>
      <c r="CH86">
        <v>0.78998278</v>
      </c>
      <c r="CI86">
        <v>5.1980887200000003</v>
      </c>
      <c r="CJ86">
        <v>5.1571887500000004</v>
      </c>
      <c r="CK86">
        <v>5.0173624600000002</v>
      </c>
      <c r="CL86">
        <v>1.8828102900000001</v>
      </c>
      <c r="CM86">
        <v>1.8543984</v>
      </c>
      <c r="CN86">
        <v>1.6999693300000001</v>
      </c>
    </row>
    <row r="88" spans="1:92" ht="153" x14ac:dyDescent="0.2">
      <c r="A88" s="7" t="s">
        <v>96</v>
      </c>
    </row>
  </sheetData>
  <mergeCells count="36">
    <mergeCell ref="CC3:CE3"/>
    <mergeCell ref="CF3:CH3"/>
    <mergeCell ref="CI3:CK3"/>
    <mergeCell ref="CL3:CN3"/>
    <mergeCell ref="BI3:BK3"/>
    <mergeCell ref="BL3:BN3"/>
    <mergeCell ref="BP3:BR3"/>
    <mergeCell ref="BS3:BU3"/>
    <mergeCell ref="BV3:BX3"/>
    <mergeCell ref="BY3:CA3"/>
    <mergeCell ref="AP3:AR3"/>
    <mergeCell ref="AS3:AU3"/>
    <mergeCell ref="AV3:AX3"/>
    <mergeCell ref="AY3:BA3"/>
    <mergeCell ref="BC3:BE3"/>
    <mergeCell ref="Y3:AA3"/>
    <mergeCell ref="AC3:AE3"/>
    <mergeCell ref="AF3:AH3"/>
    <mergeCell ref="AI3:AK3"/>
    <mergeCell ref="AL3:AN3"/>
    <mergeCell ref="S3:U3"/>
    <mergeCell ref="B1:CN1"/>
    <mergeCell ref="C2:N2"/>
    <mergeCell ref="P2:AA2"/>
    <mergeCell ref="AC2:AN2"/>
    <mergeCell ref="AP2:BA2"/>
    <mergeCell ref="BC2:BN2"/>
    <mergeCell ref="BP2:CA2"/>
    <mergeCell ref="CC2:CN2"/>
    <mergeCell ref="C3:E3"/>
    <mergeCell ref="F3:H3"/>
    <mergeCell ref="I3:K3"/>
    <mergeCell ref="L3:N3"/>
    <mergeCell ref="P3:R3"/>
    <mergeCell ref="BF3:BH3"/>
    <mergeCell ref="V3:X3"/>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8EE395-C6CA-3845-88F7-7F727B5DF877}">
  <dimension ref="A1:CN88"/>
  <sheetViews>
    <sheetView workbookViewId="0">
      <selection activeCell="A2" sqref="A2"/>
    </sheetView>
  </sheetViews>
  <sheetFormatPr baseColWidth="10" defaultRowHeight="16" x14ac:dyDescent="0.2"/>
  <cols>
    <col min="1" max="1" width="14.5" style="1" bestFit="1" customWidth="1"/>
  </cols>
  <sheetData>
    <row r="1" spans="1:92" s="13" customFormat="1" ht="26" x14ac:dyDescent="0.3">
      <c r="A1" s="6"/>
      <c r="B1" s="15" t="s">
        <v>105</v>
      </c>
      <c r="C1" s="16"/>
      <c r="D1" s="16"/>
      <c r="E1" s="16"/>
      <c r="F1" s="16"/>
      <c r="G1" s="16"/>
      <c r="H1" s="16"/>
      <c r="I1" s="16"/>
      <c r="J1" s="16"/>
      <c r="K1" s="16"/>
      <c r="L1" s="16"/>
      <c r="M1" s="16"/>
      <c r="N1" s="16"/>
      <c r="O1" s="16"/>
      <c r="P1" s="16"/>
      <c r="Q1" s="16"/>
      <c r="R1" s="16"/>
      <c r="S1" s="16"/>
      <c r="T1" s="16"/>
      <c r="U1" s="16"/>
      <c r="V1" s="16"/>
      <c r="W1" s="16"/>
      <c r="X1" s="16"/>
      <c r="Y1" s="16"/>
      <c r="Z1" s="16"/>
      <c r="AA1" s="16"/>
      <c r="AB1" s="16"/>
      <c r="AC1" s="16"/>
      <c r="AD1" s="16"/>
      <c r="AE1" s="16"/>
      <c r="AF1" s="16"/>
      <c r="AG1" s="16"/>
      <c r="AH1" s="16"/>
      <c r="AI1" s="16"/>
      <c r="AJ1" s="16"/>
      <c r="AK1" s="16"/>
      <c r="AL1" s="16"/>
      <c r="AM1" s="16"/>
      <c r="AN1" s="16"/>
      <c r="AO1" s="16"/>
      <c r="AP1" s="16"/>
      <c r="AQ1" s="16"/>
      <c r="AR1" s="16"/>
      <c r="AS1" s="16"/>
      <c r="AT1" s="16"/>
      <c r="AU1" s="16"/>
      <c r="AV1" s="16"/>
      <c r="AW1" s="16"/>
      <c r="AX1" s="16"/>
      <c r="AY1" s="16"/>
      <c r="AZ1" s="16"/>
      <c r="BA1" s="16"/>
      <c r="BB1" s="16"/>
      <c r="BC1" s="16"/>
      <c r="BD1" s="16"/>
      <c r="BE1" s="16"/>
      <c r="BF1" s="16"/>
      <c r="BG1" s="16"/>
      <c r="BH1" s="16"/>
      <c r="BI1" s="16"/>
      <c r="BJ1" s="16"/>
      <c r="BK1" s="16"/>
      <c r="BL1" s="16"/>
      <c r="BM1" s="16"/>
      <c r="BN1" s="16"/>
      <c r="BO1" s="16"/>
      <c r="BP1" s="16"/>
      <c r="BQ1" s="16"/>
      <c r="BR1" s="16"/>
      <c r="BS1" s="16"/>
      <c r="BT1" s="16"/>
      <c r="BU1" s="16"/>
      <c r="BV1" s="16"/>
      <c r="BW1" s="16"/>
      <c r="BX1" s="16"/>
      <c r="BY1" s="16"/>
      <c r="BZ1" s="16"/>
      <c r="CA1" s="16"/>
      <c r="CB1" s="16"/>
      <c r="CC1" s="16"/>
      <c r="CD1" s="16"/>
      <c r="CE1" s="16"/>
      <c r="CF1" s="16"/>
      <c r="CG1" s="16"/>
      <c r="CH1" s="16"/>
      <c r="CI1" s="16"/>
      <c r="CJ1" s="16"/>
      <c r="CK1" s="16"/>
      <c r="CL1" s="16"/>
      <c r="CM1" s="16"/>
      <c r="CN1" s="16"/>
    </row>
    <row r="2" spans="1:92" x14ac:dyDescent="0.2">
      <c r="A2" s="3"/>
      <c r="B2" s="8"/>
      <c r="C2" s="14" t="s">
        <v>95</v>
      </c>
      <c r="D2" s="14"/>
      <c r="E2" s="14"/>
      <c r="F2" s="14"/>
      <c r="G2" s="14"/>
      <c r="H2" s="14"/>
      <c r="I2" s="14"/>
      <c r="J2" s="14"/>
      <c r="K2" s="14"/>
      <c r="L2" s="14"/>
      <c r="M2" s="14"/>
      <c r="N2" s="14"/>
      <c r="O2" s="3"/>
      <c r="P2" s="14" t="s">
        <v>97</v>
      </c>
      <c r="Q2" s="14"/>
      <c r="R2" s="14"/>
      <c r="S2" s="14"/>
      <c r="T2" s="14"/>
      <c r="U2" s="14"/>
      <c r="V2" s="14"/>
      <c r="W2" s="14"/>
      <c r="X2" s="14"/>
      <c r="Y2" s="14"/>
      <c r="Z2" s="14"/>
      <c r="AA2" s="14"/>
      <c r="AB2" s="3"/>
      <c r="AC2" s="14" t="s">
        <v>98</v>
      </c>
      <c r="AD2" s="14"/>
      <c r="AE2" s="14"/>
      <c r="AF2" s="14"/>
      <c r="AG2" s="14"/>
      <c r="AH2" s="14"/>
      <c r="AI2" s="14"/>
      <c r="AJ2" s="14"/>
      <c r="AK2" s="14"/>
      <c r="AL2" s="14"/>
      <c r="AM2" s="14"/>
      <c r="AN2" s="14"/>
      <c r="AO2" s="3"/>
      <c r="AP2" s="14" t="s">
        <v>99</v>
      </c>
      <c r="AQ2" s="14"/>
      <c r="AR2" s="14"/>
      <c r="AS2" s="14"/>
      <c r="AT2" s="14"/>
      <c r="AU2" s="14"/>
      <c r="AV2" s="14"/>
      <c r="AW2" s="14"/>
      <c r="AX2" s="14"/>
      <c r="AY2" s="14"/>
      <c r="AZ2" s="14"/>
      <c r="BA2" s="14"/>
      <c r="BB2" s="3"/>
      <c r="BC2" s="14" t="s">
        <v>100</v>
      </c>
      <c r="BD2" s="14"/>
      <c r="BE2" s="14"/>
      <c r="BF2" s="14"/>
      <c r="BG2" s="14"/>
      <c r="BH2" s="14"/>
      <c r="BI2" s="14"/>
      <c r="BJ2" s="14"/>
      <c r="BK2" s="14"/>
      <c r="BL2" s="14"/>
      <c r="BM2" s="14"/>
      <c r="BN2" s="14"/>
      <c r="BO2" s="3"/>
      <c r="BP2" s="14" t="s">
        <v>101</v>
      </c>
      <c r="BQ2" s="14"/>
      <c r="BR2" s="14"/>
      <c r="BS2" s="14"/>
      <c r="BT2" s="14"/>
      <c r="BU2" s="14"/>
      <c r="BV2" s="14"/>
      <c r="BW2" s="14"/>
      <c r="BX2" s="14"/>
      <c r="BY2" s="14"/>
      <c r="BZ2" s="14"/>
      <c r="CA2" s="14"/>
      <c r="CB2" s="3"/>
      <c r="CC2" s="14" t="s">
        <v>102</v>
      </c>
      <c r="CD2" s="14"/>
      <c r="CE2" s="14"/>
      <c r="CF2" s="14"/>
      <c r="CG2" s="14"/>
      <c r="CH2" s="14"/>
      <c r="CI2" s="14"/>
      <c r="CJ2" s="14"/>
      <c r="CK2" s="14"/>
      <c r="CL2" s="14"/>
      <c r="CM2" s="14"/>
      <c r="CN2" s="14"/>
    </row>
    <row r="3" spans="1:92" x14ac:dyDescent="0.2">
      <c r="A3" s="3" t="s">
        <v>92</v>
      </c>
      <c r="B3" s="3" t="s">
        <v>93</v>
      </c>
      <c r="C3" s="14" t="s">
        <v>2</v>
      </c>
      <c r="D3" s="14"/>
      <c r="E3" s="14"/>
      <c r="F3" s="14" t="s">
        <v>3</v>
      </c>
      <c r="G3" s="14"/>
      <c r="H3" s="14"/>
      <c r="I3" s="14" t="s">
        <v>4</v>
      </c>
      <c r="J3" s="14"/>
      <c r="K3" s="14"/>
      <c r="L3" s="14" t="s">
        <v>5</v>
      </c>
      <c r="M3" s="14"/>
      <c r="N3" s="14"/>
      <c r="O3" s="3" t="s">
        <v>93</v>
      </c>
      <c r="P3" s="14" t="s">
        <v>2</v>
      </c>
      <c r="Q3" s="14"/>
      <c r="R3" s="14"/>
      <c r="S3" s="14" t="s">
        <v>3</v>
      </c>
      <c r="T3" s="14"/>
      <c r="U3" s="14"/>
      <c r="V3" s="14" t="s">
        <v>4</v>
      </c>
      <c r="W3" s="14"/>
      <c r="X3" s="14"/>
      <c r="Y3" s="14" t="s">
        <v>5</v>
      </c>
      <c r="Z3" s="14"/>
      <c r="AA3" s="14"/>
      <c r="AB3" s="3" t="s">
        <v>93</v>
      </c>
      <c r="AC3" s="14" t="s">
        <v>2</v>
      </c>
      <c r="AD3" s="14"/>
      <c r="AE3" s="14"/>
      <c r="AF3" s="14" t="s">
        <v>3</v>
      </c>
      <c r="AG3" s="14"/>
      <c r="AH3" s="14"/>
      <c r="AI3" s="14" t="s">
        <v>4</v>
      </c>
      <c r="AJ3" s="14"/>
      <c r="AK3" s="14"/>
      <c r="AL3" s="14" t="s">
        <v>5</v>
      </c>
      <c r="AM3" s="14"/>
      <c r="AN3" s="14"/>
      <c r="AO3" s="3" t="s">
        <v>93</v>
      </c>
      <c r="AP3" s="14" t="s">
        <v>2</v>
      </c>
      <c r="AQ3" s="14"/>
      <c r="AR3" s="14"/>
      <c r="AS3" s="14" t="s">
        <v>3</v>
      </c>
      <c r="AT3" s="14"/>
      <c r="AU3" s="14"/>
      <c r="AV3" s="14" t="s">
        <v>4</v>
      </c>
      <c r="AW3" s="14"/>
      <c r="AX3" s="14"/>
      <c r="AY3" s="14" t="s">
        <v>5</v>
      </c>
      <c r="AZ3" s="14"/>
      <c r="BA3" s="14"/>
      <c r="BB3" s="3" t="s">
        <v>93</v>
      </c>
      <c r="BC3" s="14" t="s">
        <v>2</v>
      </c>
      <c r="BD3" s="14"/>
      <c r="BE3" s="14"/>
      <c r="BF3" s="14" t="s">
        <v>3</v>
      </c>
      <c r="BG3" s="14"/>
      <c r="BH3" s="14"/>
      <c r="BI3" s="14" t="s">
        <v>4</v>
      </c>
      <c r="BJ3" s="14"/>
      <c r="BK3" s="14"/>
      <c r="BL3" s="14" t="s">
        <v>5</v>
      </c>
      <c r="BM3" s="14"/>
      <c r="BN3" s="14"/>
      <c r="BO3" s="3" t="s">
        <v>93</v>
      </c>
      <c r="BP3" s="14" t="s">
        <v>2</v>
      </c>
      <c r="BQ3" s="14"/>
      <c r="BR3" s="14"/>
      <c r="BS3" s="14" t="s">
        <v>3</v>
      </c>
      <c r="BT3" s="14"/>
      <c r="BU3" s="14"/>
      <c r="BV3" s="14" t="s">
        <v>4</v>
      </c>
      <c r="BW3" s="14"/>
      <c r="BX3" s="14"/>
      <c r="BY3" s="14" t="s">
        <v>5</v>
      </c>
      <c r="BZ3" s="14"/>
      <c r="CA3" s="14"/>
      <c r="CB3" s="3" t="s">
        <v>93</v>
      </c>
      <c r="CC3" s="14" t="s">
        <v>2</v>
      </c>
      <c r="CD3" s="14"/>
      <c r="CE3" s="14"/>
      <c r="CF3" s="14" t="s">
        <v>3</v>
      </c>
      <c r="CG3" s="14"/>
      <c r="CH3" s="14"/>
      <c r="CI3" s="14" t="s">
        <v>4</v>
      </c>
      <c r="CJ3" s="14"/>
      <c r="CK3" s="14"/>
      <c r="CL3" s="14" t="s">
        <v>5</v>
      </c>
      <c r="CM3" s="14"/>
      <c r="CN3" s="14"/>
    </row>
    <row r="4" spans="1:92" x14ac:dyDescent="0.2">
      <c r="A4" t="s">
        <v>88</v>
      </c>
      <c r="B4" s="1" t="s">
        <v>103</v>
      </c>
      <c r="C4" s="1">
        <v>2.3748825881273736E-2</v>
      </c>
      <c r="D4" s="1">
        <v>2.2374511581267891E-2</v>
      </c>
      <c r="E4" s="1">
        <v>2.0305297850866301E-2</v>
      </c>
      <c r="F4" s="1">
        <v>9.7485626686973775E-2</v>
      </c>
      <c r="G4" s="1">
        <v>0.10169589379296096</v>
      </c>
      <c r="H4" s="1">
        <v>0.10484524465206239</v>
      </c>
      <c r="I4" s="1">
        <v>1.6723260912916038E-2</v>
      </c>
      <c r="J4" s="1">
        <v>2.2081775685667632E-2</v>
      </c>
      <c r="K4" s="1">
        <v>2.2718320583129902E-2</v>
      </c>
      <c r="L4" s="1">
        <v>0.15272413770918777</v>
      </c>
      <c r="M4" s="1">
        <v>0.12896039741267001</v>
      </c>
      <c r="N4" s="1">
        <v>0.12543396856368746</v>
      </c>
      <c r="O4" s="1" t="s">
        <v>103</v>
      </c>
      <c r="P4" s="1">
        <v>5.7778103763210201E-2</v>
      </c>
      <c r="Q4" s="1">
        <v>5.4434558502237315E-2</v>
      </c>
      <c r="R4" s="1">
        <v>4.9400404552013118E-2</v>
      </c>
      <c r="S4" s="1">
        <v>3.6897494553295447E-2</v>
      </c>
      <c r="T4" s="1">
        <v>3.8491045447827846E-2</v>
      </c>
      <c r="U4" s="1">
        <v>3.9683048414000902E-2</v>
      </c>
      <c r="V4" s="1">
        <v>3.7352104323454947E-2</v>
      </c>
      <c r="W4" s="1">
        <v>4.932057170866494E-2</v>
      </c>
      <c r="X4" s="1">
        <v>5.0742321422454884E-2</v>
      </c>
      <c r="Y4" s="1">
        <v>7.1462655435431857E-2</v>
      </c>
      <c r="Z4" s="1">
        <v>6.0343129667338638E-2</v>
      </c>
      <c r="AA4" s="1">
        <v>5.8693043613277721E-2</v>
      </c>
      <c r="AB4" s="1" t="s">
        <v>103</v>
      </c>
      <c r="AC4" s="1">
        <v>1.2015162744298966E-2</v>
      </c>
      <c r="AD4" s="1">
        <v>1.1319860582459968E-2</v>
      </c>
      <c r="AE4" s="1">
        <v>1.0272990314102112E-2</v>
      </c>
      <c r="AF4" s="1">
        <v>2.4614746068033037E-2</v>
      </c>
      <c r="AG4" s="1">
        <v>2.5677822330806E-2</v>
      </c>
      <c r="AH4" s="1">
        <v>2.6473021318702335E-2</v>
      </c>
      <c r="AI4" s="1">
        <v>8.1386205391267338E-3</v>
      </c>
      <c r="AJ4" s="1">
        <v>1.0746420454216728E-2</v>
      </c>
      <c r="AK4" s="1">
        <v>1.1056204377552016E-2</v>
      </c>
      <c r="AL4" s="1">
        <v>4.660623126407433E-2</v>
      </c>
      <c r="AM4" s="1">
        <v>3.9354343038862385E-2</v>
      </c>
      <c r="AN4" s="1">
        <v>3.8278196458909564E-2</v>
      </c>
      <c r="AO4" s="1" t="s">
        <v>103</v>
      </c>
      <c r="AP4" s="1">
        <v>2.406922222364926E-2</v>
      </c>
      <c r="AQ4" s="1">
        <v>2.2676366995464582E-2</v>
      </c>
      <c r="AR4" s="1">
        <v>2.0579237421385992E-2</v>
      </c>
      <c r="AS4" s="1">
        <v>2.9177498278603602E-2</v>
      </c>
      <c r="AT4" s="1">
        <v>3.0437633391976353E-2</v>
      </c>
      <c r="AU4" s="1">
        <v>3.1380235726218002E-2</v>
      </c>
      <c r="AV4" s="1">
        <v>1.7506081471784066E-2</v>
      </c>
      <c r="AW4" s="1">
        <v>2.3115429832013101E-2</v>
      </c>
      <c r="AX4" s="1">
        <v>2.3781771575615059E-2</v>
      </c>
      <c r="AY4" s="1">
        <v>5.5784185717061154E-2</v>
      </c>
      <c r="AZ4" s="1">
        <v>4.7104215923699476E-2</v>
      </c>
      <c r="BA4" s="1">
        <v>4.5816148662162687E-2</v>
      </c>
      <c r="BB4" s="1" t="s">
        <v>103</v>
      </c>
      <c r="BC4" s="1">
        <v>0.18049114944031178</v>
      </c>
      <c r="BD4" s="1">
        <v>0.17004635655074385</v>
      </c>
      <c r="BE4" s="1">
        <v>0.15432032586169214</v>
      </c>
      <c r="BF4" s="1">
        <v>0.10207253740020246</v>
      </c>
      <c r="BG4" s="1">
        <v>0.10648090672854105</v>
      </c>
      <c r="BH4" s="1">
        <v>0.10977844139366873</v>
      </c>
      <c r="BI4" s="1">
        <v>0.14803395148170367</v>
      </c>
      <c r="BJ4" s="1">
        <v>0.19546741078214741</v>
      </c>
      <c r="BK4" s="1">
        <v>0.20110209273547847</v>
      </c>
      <c r="BL4" s="1">
        <v>0.24153988334761109</v>
      </c>
      <c r="BM4" s="1">
        <v>0.20395649184695955</v>
      </c>
      <c r="BN4" s="1">
        <v>0.19837929085179787</v>
      </c>
      <c r="BO4" s="1" t="s">
        <v>103</v>
      </c>
      <c r="BP4" s="1">
        <v>1.5574539673758899E-2</v>
      </c>
      <c r="BQ4" s="1">
        <v>1.4673260903319437E-2</v>
      </c>
      <c r="BR4" s="1">
        <v>1.33162653407288E-2</v>
      </c>
      <c r="BS4" s="1">
        <v>3.509315174290107E-2</v>
      </c>
      <c r="BT4" s="1">
        <v>3.6608775609206827E-2</v>
      </c>
      <c r="BU4" s="1">
        <v>3.7742487842959652E-2</v>
      </c>
      <c r="BV4" s="1">
        <v>1.0029081766953031E-2</v>
      </c>
      <c r="BW4" s="1">
        <v>1.3242628639491827E-2</v>
      </c>
      <c r="BX4" s="1">
        <v>1.362437002702559E-2</v>
      </c>
      <c r="BY4" s="1">
        <v>6.7389454911792782E-2</v>
      </c>
      <c r="BZ4" s="1">
        <v>5.6903715530522737E-2</v>
      </c>
      <c r="CA4" s="1">
        <v>5.5347680436904037E-2</v>
      </c>
      <c r="CB4" s="1" t="s">
        <v>103</v>
      </c>
      <c r="CC4" s="1">
        <v>6.2742845146388209E-3</v>
      </c>
      <c r="CD4" s="1">
        <v>5.9111996626178753E-3</v>
      </c>
      <c r="CE4" s="1">
        <v>5.3645269247300734E-3</v>
      </c>
      <c r="CF4" s="1">
        <v>1.5044013677164989E-2</v>
      </c>
      <c r="CG4" s="1">
        <v>1.5693743468925696E-2</v>
      </c>
      <c r="CH4" s="1">
        <v>1.617975231975503E-2</v>
      </c>
      <c r="CI4" s="1">
        <v>4.1308851542324705E-3</v>
      </c>
      <c r="CJ4" s="1">
        <v>5.4545151112583125E-3</v>
      </c>
      <c r="CK4" s="1">
        <v>5.6117508250716677E-3</v>
      </c>
      <c r="CL4" s="1">
        <v>2.5559439329930746E-2</v>
      </c>
      <c r="CM4" s="1">
        <v>2.1582413252247842E-2</v>
      </c>
      <c r="CN4" s="1">
        <v>2.0992241026895241E-2</v>
      </c>
    </row>
    <row r="5" spans="1:92" x14ac:dyDescent="0.2">
      <c r="A5" t="s">
        <v>89</v>
      </c>
      <c r="B5" s="1" t="s">
        <v>6</v>
      </c>
      <c r="C5" s="1">
        <v>5.3511767784153674E-2</v>
      </c>
      <c r="D5" s="1">
        <v>6.1426287409078253E-2</v>
      </c>
      <c r="E5" s="1">
        <v>7.4946244611944574E-2</v>
      </c>
      <c r="F5" s="1">
        <v>0.63039733167735901</v>
      </c>
      <c r="G5" s="1">
        <v>0.71367212708543581</v>
      </c>
      <c r="H5" s="1">
        <v>0.75961133211780252</v>
      </c>
      <c r="I5" s="1">
        <v>6.6846692992827889E-2</v>
      </c>
      <c r="J5" s="1">
        <v>6.5289735179014596E-2</v>
      </c>
      <c r="K5" s="1">
        <v>7.0316155293050686E-2</v>
      </c>
      <c r="L5" s="1">
        <v>0.36984687731220878</v>
      </c>
      <c r="M5" s="1">
        <v>0.61089655083674943</v>
      </c>
      <c r="N5" s="1">
        <v>0.44906618644196677</v>
      </c>
      <c r="O5" s="1" t="s">
        <v>6</v>
      </c>
      <c r="P5" s="1">
        <v>0.13018784537148723</v>
      </c>
      <c r="Q5" s="1">
        <v>0.14944294195651173</v>
      </c>
      <c r="R5" s="1">
        <v>0.18233540973772208</v>
      </c>
      <c r="S5" s="1">
        <v>0.23860011883254767</v>
      </c>
      <c r="T5" s="1">
        <v>0.27011893257380332</v>
      </c>
      <c r="U5" s="1">
        <v>0.28750653754768579</v>
      </c>
      <c r="V5" s="1">
        <v>0.14930489115419135</v>
      </c>
      <c r="W5" s="1">
        <v>0.14582736060607579</v>
      </c>
      <c r="X5" s="1">
        <v>0.15705408064893447</v>
      </c>
      <c r="Y5" s="1">
        <v>0.1730586949363592</v>
      </c>
      <c r="Z5" s="1">
        <v>0.28585062174172687</v>
      </c>
      <c r="AA5" s="1">
        <v>0.21012698209181041</v>
      </c>
      <c r="AB5" s="1" t="s">
        <v>6</v>
      </c>
      <c r="AC5" s="1">
        <v>2.7073026762502728E-2</v>
      </c>
      <c r="AD5" s="1">
        <v>3.1077192771037886E-2</v>
      </c>
      <c r="AE5" s="1">
        <v>3.7917298757771563E-2</v>
      </c>
      <c r="AF5" s="1">
        <v>0.15917290341712717</v>
      </c>
      <c r="AG5" s="1">
        <v>0.18019946920429777</v>
      </c>
      <c r="AH5" s="1">
        <v>0.19179894191497696</v>
      </c>
      <c r="AI5" s="1">
        <v>3.2531924927628499E-2</v>
      </c>
      <c r="AJ5" s="1">
        <v>3.1774208540373668E-2</v>
      </c>
      <c r="AK5" s="1">
        <v>3.4220389712299223E-2</v>
      </c>
      <c r="AL5" s="1">
        <v>0.11286473346558341</v>
      </c>
      <c r="AM5" s="1">
        <v>0.18642492505629685</v>
      </c>
      <c r="AN5" s="1">
        <v>0.13703978200252193</v>
      </c>
      <c r="AO5" s="1" t="s">
        <v>6</v>
      </c>
      <c r="AP5" s="1">
        <v>5.4233697144274583E-2</v>
      </c>
      <c r="AQ5" s="1">
        <v>6.2254991864193844E-2</v>
      </c>
      <c r="AR5" s="1">
        <v>7.5957347340495973E-2</v>
      </c>
      <c r="AS5" s="1">
        <v>0.18867824606507055</v>
      </c>
      <c r="AT5" s="1">
        <v>0.21360243522243377</v>
      </c>
      <c r="AU5" s="1">
        <v>0.22735206295018379</v>
      </c>
      <c r="AV5" s="1">
        <v>6.9975805540890168E-2</v>
      </c>
      <c r="AW5" s="1">
        <v>6.8345966092789756E-2</v>
      </c>
      <c r="AX5" s="1">
        <v>7.3607674349686555E-2</v>
      </c>
      <c r="AY5" s="1">
        <v>0.1350906752549188</v>
      </c>
      <c r="AZ5" s="1">
        <v>0.22313674286824395</v>
      </c>
      <c r="BA5" s="1">
        <v>0.16402640682399511</v>
      </c>
      <c r="BB5" s="1" t="s">
        <v>6</v>
      </c>
      <c r="BC5" s="1">
        <v>0.4066895990660625</v>
      </c>
      <c r="BD5" s="1">
        <v>0.46683997245765535</v>
      </c>
      <c r="BE5" s="1">
        <v>0.56959168861105569</v>
      </c>
      <c r="BF5" s="1">
        <v>0.66005889690016362</v>
      </c>
      <c r="BG5" s="1">
        <v>0.74725195250905685</v>
      </c>
      <c r="BH5" s="1">
        <v>0.79535269703069433</v>
      </c>
      <c r="BI5" s="1">
        <v>0.59172551087628356</v>
      </c>
      <c r="BJ5" s="1">
        <v>0.57794335327739788</v>
      </c>
      <c r="BK5" s="1">
        <v>0.62243711769108323</v>
      </c>
      <c r="BL5" s="1">
        <v>0.58492896370168823</v>
      </c>
      <c r="BM5" s="1">
        <v>0.96615953339044158</v>
      </c>
      <c r="BN5" s="1">
        <v>0.71021775546108656</v>
      </c>
      <c r="BO5" s="1" t="s">
        <v>6</v>
      </c>
      <c r="BP5" s="1">
        <v>3.509315174290107E-2</v>
      </c>
      <c r="BQ5" s="1">
        <v>4.0283513595455921E-2</v>
      </c>
      <c r="BR5" s="1">
        <v>4.9149935493373806E-2</v>
      </c>
      <c r="BS5" s="1">
        <v>0.22693221524757923</v>
      </c>
      <c r="BT5" s="1">
        <v>0.25690971173532734</v>
      </c>
      <c r="BU5" s="1">
        <v>0.27344703675377036</v>
      </c>
      <c r="BV5" s="1">
        <v>4.0088530183589502E-2</v>
      </c>
      <c r="BW5" s="1">
        <v>3.9154809343871576E-2</v>
      </c>
      <c r="BX5" s="1">
        <v>4.2169196225785938E-2</v>
      </c>
      <c r="BY5" s="1">
        <v>0.16319476303318523</v>
      </c>
      <c r="BZ5" s="1">
        <v>0.26955781964717035</v>
      </c>
      <c r="CA5" s="1">
        <v>0.19815024643495555</v>
      </c>
      <c r="CB5" s="1" t="s">
        <v>6</v>
      </c>
      <c r="CC5" s="1">
        <v>1.4137459158509631E-2</v>
      </c>
      <c r="CD5" s="1">
        <v>1.6228423493829688E-2</v>
      </c>
      <c r="CE5" s="1">
        <v>1.9800307785735334E-2</v>
      </c>
      <c r="CF5" s="1">
        <v>9.7283121646790774E-2</v>
      </c>
      <c r="CG5" s="1">
        <v>0.11013411521023087</v>
      </c>
      <c r="CH5" s="1">
        <v>0.11722346830065275</v>
      </c>
      <c r="CI5" s="1">
        <v>1.651209133981385E-2</v>
      </c>
      <c r="CJ5" s="1">
        <v>1.6127500442599547E-2</v>
      </c>
      <c r="CK5" s="1">
        <v>1.736909825872706E-2</v>
      </c>
      <c r="CL5" s="1">
        <v>6.1896429495814101E-2</v>
      </c>
      <c r="CM5" s="1">
        <v>0.10223775731972271</v>
      </c>
      <c r="CN5" s="1">
        <v>7.5154328056136213E-2</v>
      </c>
    </row>
    <row r="6" spans="1:92" x14ac:dyDescent="0.2">
      <c r="A6" t="s">
        <v>88</v>
      </c>
      <c r="B6" s="1" t="s">
        <v>7</v>
      </c>
      <c r="C6" s="1">
        <v>6.1125920448165125E-3</v>
      </c>
      <c r="D6" s="1">
        <v>7.8832158894115833E-3</v>
      </c>
      <c r="E6" s="1">
        <v>9.0931760500167023E-3</v>
      </c>
      <c r="F6" s="1">
        <v>0.12177866716425918</v>
      </c>
      <c r="G6" s="1">
        <v>0.15596922887022074</v>
      </c>
      <c r="H6" s="1">
        <v>0.15683650830704063</v>
      </c>
      <c r="I6" s="1">
        <v>5.7908867570423328E-3</v>
      </c>
      <c r="J6" s="1">
        <v>6.7308293727501353E-3</v>
      </c>
      <c r="K6" s="1">
        <v>4.8292002379724712E-3</v>
      </c>
      <c r="L6" s="1">
        <v>9.746310532641532E-2</v>
      </c>
      <c r="M6" s="1">
        <v>0.13112366594686786</v>
      </c>
      <c r="N6" s="1">
        <v>7.6468002570741475E-2</v>
      </c>
      <c r="O6" s="1" t="s">
        <v>7</v>
      </c>
      <c r="P6" s="1">
        <v>1.4871218442258399E-2</v>
      </c>
      <c r="Q6" s="1">
        <v>1.9178938273548905E-2</v>
      </c>
      <c r="R6" s="1">
        <v>2.2122629218873379E-2</v>
      </c>
      <c r="S6" s="1">
        <v>4.6092207242293279E-2</v>
      </c>
      <c r="T6" s="1">
        <v>5.9033048956022516E-2</v>
      </c>
      <c r="U6" s="1">
        <v>5.9361306970909154E-2</v>
      </c>
      <c r="V6" s="1">
        <v>1.2934188338071102E-2</v>
      </c>
      <c r="W6" s="1">
        <v>1.5033589574636347E-2</v>
      </c>
      <c r="X6" s="1">
        <v>1.0786221181796304E-2</v>
      </c>
      <c r="Y6" s="1">
        <v>4.5604921514576131E-2</v>
      </c>
      <c r="Z6" s="1">
        <v>6.1355365952922111E-2</v>
      </c>
      <c r="AA6" s="1">
        <v>3.5780896206165785E-2</v>
      </c>
      <c r="AB6" s="1" t="s">
        <v>7</v>
      </c>
      <c r="AC6" s="1">
        <v>3.0925229135596571E-3</v>
      </c>
      <c r="AD6" s="1">
        <v>3.9883286160437162E-3</v>
      </c>
      <c r="AE6" s="1">
        <v>4.600479646855388E-3</v>
      </c>
      <c r="AF6" s="1">
        <v>3.074864542212858E-2</v>
      </c>
      <c r="AG6" s="1">
        <v>3.9381630846923678E-2</v>
      </c>
      <c r="AH6" s="1">
        <v>3.9600615571470744E-2</v>
      </c>
      <c r="AI6" s="1">
        <v>2.8182200915266194E-3</v>
      </c>
      <c r="AJ6" s="1">
        <v>3.2756569704723857E-3</v>
      </c>
      <c r="AK6" s="1">
        <v>2.350201222655278E-3</v>
      </c>
      <c r="AL6" s="1">
        <v>2.9742436884516672E-2</v>
      </c>
      <c r="AM6" s="1">
        <v>4.0014499285958689E-2</v>
      </c>
      <c r="AN6" s="1">
        <v>2.3335443012289528E-2</v>
      </c>
      <c r="AO6" s="1" t="s">
        <v>7</v>
      </c>
      <c r="AP6" s="1">
        <v>6.1950572640818219E-3</v>
      </c>
      <c r="AQ6" s="1">
        <v>7.9895686644814289E-3</v>
      </c>
      <c r="AR6" s="1">
        <v>9.2158524451179565E-3</v>
      </c>
      <c r="AS6" s="1">
        <v>3.644841780588972E-2</v>
      </c>
      <c r="AT6" s="1">
        <v>4.6681670534760848E-2</v>
      </c>
      <c r="AU6" s="1">
        <v>4.6941247716904173E-2</v>
      </c>
      <c r="AV6" s="1">
        <v>6.0619597990223296E-3</v>
      </c>
      <c r="AW6" s="1">
        <v>7.0459013936113365E-3</v>
      </c>
      <c r="AX6" s="1">
        <v>5.0552564628236589E-3</v>
      </c>
      <c r="AY6" s="1">
        <v>3.5599480538191071E-2</v>
      </c>
      <c r="AZ6" s="1">
        <v>4.789437375649308E-2</v>
      </c>
      <c r="BA6" s="1">
        <v>2.7930786323649537E-2</v>
      </c>
      <c r="BB6" s="1" t="s">
        <v>7</v>
      </c>
      <c r="BC6" s="1">
        <v>4.6455718263469184E-2</v>
      </c>
      <c r="BD6" s="1">
        <v>5.9912464905810883E-2</v>
      </c>
      <c r="BE6" s="1">
        <v>6.9108165832516624E-2</v>
      </c>
      <c r="BF6" s="1">
        <v>0.12750861825594245</v>
      </c>
      <c r="BG6" s="1">
        <v>0.16330792023583138</v>
      </c>
      <c r="BH6" s="1">
        <v>0.16421600705600919</v>
      </c>
      <c r="BI6" s="1">
        <v>5.12608069497952E-2</v>
      </c>
      <c r="BJ6" s="1">
        <v>5.9581159080509705E-2</v>
      </c>
      <c r="BK6" s="1">
        <v>4.2747978246952673E-2</v>
      </c>
      <c r="BL6" s="1">
        <v>0.15414215096807227</v>
      </c>
      <c r="BM6" s="1">
        <v>0.20737779536346493</v>
      </c>
      <c r="BN6" s="1">
        <v>0.12093748046514965</v>
      </c>
      <c r="BO6" s="1" t="s">
        <v>7</v>
      </c>
      <c r="BP6" s="1">
        <v>4.0086532187919646E-3</v>
      </c>
      <c r="BQ6" s="1">
        <v>5.1698327841655069E-3</v>
      </c>
      <c r="BR6" s="1">
        <v>5.9633276971022891E-3</v>
      </c>
      <c r="BS6" s="1">
        <v>4.3838229194198094E-2</v>
      </c>
      <c r="BT6" s="1">
        <v>5.6146244343703786E-2</v>
      </c>
      <c r="BU6" s="1">
        <v>5.6458450049448973E-2</v>
      </c>
      <c r="BV6" s="1">
        <v>3.4728440279663186E-3</v>
      </c>
      <c r="BW6" s="1">
        <v>4.036535606915294E-3</v>
      </c>
      <c r="BX6" s="1">
        <v>2.8961124452832432E-3</v>
      </c>
      <c r="BY6" s="1">
        <v>4.3005550009811239E-2</v>
      </c>
      <c r="BZ6" s="1">
        <v>5.7858256767645458E-2</v>
      </c>
      <c r="CA6" s="1">
        <v>3.3741470659001307E-2</v>
      </c>
      <c r="CB6" s="1" t="s">
        <v>7</v>
      </c>
      <c r="CC6" s="1">
        <v>1.6149068506724732E-3</v>
      </c>
      <c r="CD6" s="1">
        <v>2.0826940930789707E-3</v>
      </c>
      <c r="CE6" s="1">
        <v>2.4023576561101314E-3</v>
      </c>
      <c r="CF6" s="1">
        <v>1.8792923599790928E-2</v>
      </c>
      <c r="CG6" s="1">
        <v>2.4069222223649194E-2</v>
      </c>
      <c r="CH6" s="1">
        <v>2.4203061068952383E-2</v>
      </c>
      <c r="CI6" s="1">
        <v>1.4304320347015629E-3</v>
      </c>
      <c r="CJ6" s="1">
        <v>1.66261133377947E-3</v>
      </c>
      <c r="CK6" s="1">
        <v>1.192881679819341E-3</v>
      </c>
      <c r="CL6" s="1">
        <v>1.6311123865964366E-2</v>
      </c>
      <c r="CM6" s="1">
        <v>2.1944451183406186E-2</v>
      </c>
      <c r="CN6" s="1">
        <v>1.2797448404059808E-2</v>
      </c>
    </row>
    <row r="7" spans="1:92" x14ac:dyDescent="0.2">
      <c r="A7" t="s">
        <v>88</v>
      </c>
      <c r="B7" s="1" t="s">
        <v>8</v>
      </c>
      <c r="C7" s="1">
        <v>7.6517210748978815E-3</v>
      </c>
      <c r="D7" s="1">
        <v>1.2621262150150168E-2</v>
      </c>
      <c r="E7" s="1">
        <v>1.1866185076676026E-2</v>
      </c>
      <c r="F7" s="1">
        <v>0.22772006682762364</v>
      </c>
      <c r="G7" s="1">
        <v>0.23412214931252312</v>
      </c>
      <c r="H7" s="1">
        <v>0.26486577358982494</v>
      </c>
      <c r="I7" s="1">
        <v>6.9344635724179465E-3</v>
      </c>
      <c r="J7" s="1">
        <v>2.2172697307540385E-3</v>
      </c>
      <c r="K7" s="1">
        <v>3.6320505570826638E-3</v>
      </c>
      <c r="L7" s="1">
        <v>0.15943054895981792</v>
      </c>
      <c r="M7" s="1">
        <v>0.11760326343922341</v>
      </c>
      <c r="N7" s="1">
        <v>7.9660039207453986E-2</v>
      </c>
      <c r="O7" s="1" t="s">
        <v>8</v>
      </c>
      <c r="P7" s="1">
        <v>1.8615738581889016E-2</v>
      </c>
      <c r="Q7" s="1">
        <v>3.0706048281277876E-2</v>
      </c>
      <c r="R7" s="1">
        <v>2.8869034455057112E-2</v>
      </c>
      <c r="S7" s="1">
        <v>8.6190141162328329E-2</v>
      </c>
      <c r="T7" s="1">
        <v>8.8613275850427914E-2</v>
      </c>
      <c r="U7" s="1">
        <v>0.10024948056974245</v>
      </c>
      <c r="V7" s="1">
        <v>1.5488415096370617E-2</v>
      </c>
      <c r="W7" s="1">
        <v>4.952364896274433E-3</v>
      </c>
      <c r="X7" s="1">
        <v>8.1123371824830572E-3</v>
      </c>
      <c r="Y7" s="1">
        <v>7.460071837427576E-2</v>
      </c>
      <c r="Z7" s="1">
        <v>5.5028901254905914E-2</v>
      </c>
      <c r="AA7" s="1">
        <v>3.7274513506798522E-2</v>
      </c>
      <c r="AB7" s="1" t="s">
        <v>8</v>
      </c>
      <c r="AC7" s="1">
        <v>3.8712092315003046E-3</v>
      </c>
      <c r="AD7" s="1">
        <v>6.3854322538147131E-3</v>
      </c>
      <c r="AE7" s="1">
        <v>6.0034186769062905E-3</v>
      </c>
      <c r="AF7" s="1">
        <v>5.7498441668288061E-2</v>
      </c>
      <c r="AG7" s="1">
        <v>5.9114942890344226E-2</v>
      </c>
      <c r="AH7" s="1">
        <v>6.687758986215589E-2</v>
      </c>
      <c r="AI7" s="1">
        <v>3.3747585445323284E-3</v>
      </c>
      <c r="AJ7" s="1">
        <v>1.0790668796874161E-3</v>
      </c>
      <c r="AK7" s="1">
        <v>1.7675907478181721E-3</v>
      </c>
      <c r="AL7" s="1">
        <v>4.8652800708742137E-2</v>
      </c>
      <c r="AM7" s="1">
        <v>3.5888530624380605E-2</v>
      </c>
      <c r="AN7" s="1">
        <v>2.4309544421048504E-2</v>
      </c>
      <c r="AO7" s="1" t="s">
        <v>8</v>
      </c>
      <c r="AP7" s="1">
        <v>7.7549507443363209E-3</v>
      </c>
      <c r="AQ7" s="1">
        <v>1.2791536093345787E-2</v>
      </c>
      <c r="AR7" s="1">
        <v>1.2026272245428052E-2</v>
      </c>
      <c r="AS7" s="1">
        <v>6.8156733291578758E-2</v>
      </c>
      <c r="AT7" s="1">
        <v>7.0072879876781916E-2</v>
      </c>
      <c r="AU7" s="1">
        <v>7.9274462457866915E-2</v>
      </c>
      <c r="AV7" s="1">
        <v>7.2590677675852724E-3</v>
      </c>
      <c r="AW7" s="1">
        <v>2.3210607520643307E-3</v>
      </c>
      <c r="AX7" s="1">
        <v>3.8020678678056252E-3</v>
      </c>
      <c r="AY7" s="1">
        <v>5.8233776831548303E-2</v>
      </c>
      <c r="AZ7" s="1">
        <v>4.29558967366259E-2</v>
      </c>
      <c r="BA7" s="1">
        <v>2.9096713119694688E-2</v>
      </c>
      <c r="BB7" s="1" t="s">
        <v>8</v>
      </c>
      <c r="BC7" s="1">
        <v>5.8153103606438349E-2</v>
      </c>
      <c r="BD7" s="1">
        <v>9.5921631000055324E-2</v>
      </c>
      <c r="BE7" s="1">
        <v>9.018304292885157E-2</v>
      </c>
      <c r="BF7" s="1">
        <v>0.238434791137729</v>
      </c>
      <c r="BG7" s="1">
        <v>0.24513810552455043</v>
      </c>
      <c r="BH7" s="1">
        <v>0.27732828417456856</v>
      </c>
      <c r="BI7" s="1">
        <v>6.1383724703961681E-2</v>
      </c>
      <c r="BJ7" s="1">
        <v>1.9627224705367576E-2</v>
      </c>
      <c r="BK7" s="1">
        <v>3.215083462167409E-2</v>
      </c>
      <c r="BL7" s="1">
        <v>0.25214636517462136</v>
      </c>
      <c r="BM7" s="1">
        <v>0.18599468923830445</v>
      </c>
      <c r="BN7" s="1">
        <v>0.12598582559538016</v>
      </c>
      <c r="BO7" s="1" t="s">
        <v>8</v>
      </c>
      <c r="BP7" s="1">
        <v>5.0180179032557086E-3</v>
      </c>
      <c r="BQ7" s="1">
        <v>8.277055424682012E-3</v>
      </c>
      <c r="BR7" s="1">
        <v>7.7818739830242288E-3</v>
      </c>
      <c r="BS7" s="1">
        <v>8.1975314019837889E-2</v>
      </c>
      <c r="BT7" s="1">
        <v>8.4279953788268164E-2</v>
      </c>
      <c r="BU7" s="1">
        <v>9.5347130648651954E-2</v>
      </c>
      <c r="BV7" s="1">
        <v>4.1586567679526851E-3</v>
      </c>
      <c r="BW7" s="1">
        <v>1.3297155109233242E-3</v>
      </c>
      <c r="BX7" s="1">
        <v>2.1781716023192587E-3</v>
      </c>
      <c r="BY7" s="1">
        <v>7.034865576486847E-2</v>
      </c>
      <c r="BZ7" s="1">
        <v>5.1892385433585951E-2</v>
      </c>
      <c r="CA7" s="1">
        <v>3.5149955344088449E-2</v>
      </c>
      <c r="CB7" s="1" t="s">
        <v>8</v>
      </c>
      <c r="CC7" s="1">
        <v>2.0215346767278749E-3</v>
      </c>
      <c r="CD7" s="1">
        <v>3.3344549351522314E-3</v>
      </c>
      <c r="CE7" s="1">
        <v>3.134968509459362E-3</v>
      </c>
      <c r="CF7" s="1">
        <v>3.5141834918085001E-2</v>
      </c>
      <c r="CG7" s="1">
        <v>3.6129806373348124E-2</v>
      </c>
      <c r="CH7" s="1">
        <v>4.0874172489990743E-2</v>
      </c>
      <c r="CI7" s="1">
        <v>1.7129118999598431E-3</v>
      </c>
      <c r="CJ7" s="1">
        <v>5.4769740551179307E-4</v>
      </c>
      <c r="CK7" s="1">
        <v>8.9716854887354552E-4</v>
      </c>
      <c r="CL7" s="1">
        <v>2.6681803574726447E-2</v>
      </c>
      <c r="CM7" s="1">
        <v>1.9681718436678153E-2</v>
      </c>
      <c r="CN7" s="1">
        <v>1.3331657783001096E-2</v>
      </c>
    </row>
    <row r="8" spans="1:92" x14ac:dyDescent="0.2">
      <c r="A8" t="s">
        <v>88</v>
      </c>
      <c r="B8" s="1" t="s">
        <v>9</v>
      </c>
      <c r="C8" s="1">
        <v>1.2525395771865535E-2</v>
      </c>
      <c r="D8" s="1">
        <v>2.5664680217761197E-3</v>
      </c>
      <c r="E8" s="1">
        <v>3.5327319435980013E-3</v>
      </c>
      <c r="F8" s="1">
        <v>0.1683263958225637</v>
      </c>
      <c r="G8" s="1">
        <v>0.14613091558066363</v>
      </c>
      <c r="H8" s="1">
        <v>0.15065634436014</v>
      </c>
      <c r="I8" s="1">
        <v>6.0326182272795641E-3</v>
      </c>
      <c r="J8" s="1">
        <v>4.537143484084869E-3</v>
      </c>
      <c r="K8" s="1">
        <v>5.9330925383380279E-3</v>
      </c>
      <c r="L8" s="1">
        <v>9.2975860152156614E-2</v>
      </c>
      <c r="M8" s="1">
        <v>0.12578222793722277</v>
      </c>
      <c r="N8" s="1">
        <v>8.1956375888477859E-2</v>
      </c>
      <c r="O8" s="1" t="s">
        <v>9</v>
      </c>
      <c r="P8" s="1">
        <v>3.0472816643654081E-2</v>
      </c>
      <c r="Q8" s="1">
        <v>6.2439152322080324E-3</v>
      </c>
      <c r="R8" s="1">
        <v>8.5947218538394987E-3</v>
      </c>
      <c r="S8" s="1">
        <v>6.3710133320287715E-2</v>
      </c>
      <c r="T8" s="1">
        <v>5.5309329641167346E-2</v>
      </c>
      <c r="U8" s="1">
        <v>5.7022166593821047E-2</v>
      </c>
      <c r="V8" s="1">
        <v>1.3474105710740317E-2</v>
      </c>
      <c r="W8" s="1">
        <v>1.0133900178351701E-2</v>
      </c>
      <c r="X8" s="1">
        <v>1.3251810912162067E-2</v>
      </c>
      <c r="Y8" s="1">
        <v>4.3505250430801772E-2</v>
      </c>
      <c r="Z8" s="1">
        <v>5.8856001086709367E-2</v>
      </c>
      <c r="AA8" s="1">
        <v>3.8349015019534055E-2</v>
      </c>
      <c r="AB8" s="1" t="s">
        <v>9</v>
      </c>
      <c r="AC8" s="1">
        <v>6.3369309029456308E-3</v>
      </c>
      <c r="AD8" s="1">
        <v>1.2984444415837053E-3</v>
      </c>
      <c r="AE8" s="1">
        <v>1.7873030627498566E-3</v>
      </c>
      <c r="AF8" s="1">
        <v>4.2501768009593766E-2</v>
      </c>
      <c r="AG8" s="1">
        <v>3.6897494553295447E-2</v>
      </c>
      <c r="AH8" s="1">
        <v>3.8040147927350894E-2</v>
      </c>
      <c r="AI8" s="1">
        <v>2.9358622618467969E-3</v>
      </c>
      <c r="AJ8" s="1">
        <v>2.2080675139152235E-3</v>
      </c>
      <c r="AK8" s="1">
        <v>2.8874266235817303E-3</v>
      </c>
      <c r="AL8" s="1">
        <v>2.837308172254268E-2</v>
      </c>
      <c r="AM8" s="1">
        <v>3.8384473417786731E-2</v>
      </c>
      <c r="AN8" s="1">
        <v>2.5010308557099913E-2</v>
      </c>
      <c r="AO8" s="1" t="s">
        <v>9</v>
      </c>
      <c r="AP8" s="1">
        <v>1.2694376377987876E-2</v>
      </c>
      <c r="AQ8" s="1">
        <v>2.6010923426209318E-3</v>
      </c>
      <c r="AR8" s="1">
        <v>3.5803921689489503E-3</v>
      </c>
      <c r="AS8" s="1">
        <v>5.0380176968310597E-2</v>
      </c>
      <c r="AT8" s="1">
        <v>4.3737058299849967E-2</v>
      </c>
      <c r="AU8" s="1">
        <v>4.5091521464426E-2</v>
      </c>
      <c r="AV8" s="1">
        <v>6.3150067875435024E-3</v>
      </c>
      <c r="AW8" s="1">
        <v>4.7495284499339983E-3</v>
      </c>
      <c r="AX8" s="1">
        <v>6.2108222730388922E-3</v>
      </c>
      <c r="AY8" s="1">
        <v>3.3960464453939347E-2</v>
      </c>
      <c r="AZ8" s="1">
        <v>4.5943354262157565E-2</v>
      </c>
      <c r="BA8" s="1">
        <v>2.9935475569459236E-2</v>
      </c>
      <c r="BB8" s="1" t="s">
        <v>9</v>
      </c>
      <c r="BC8" s="1">
        <v>9.5193046231453554E-2</v>
      </c>
      <c r="BD8" s="1">
        <v>1.9505164826587647E-2</v>
      </c>
      <c r="BE8" s="1">
        <v>2.6848773592099428E-2</v>
      </c>
      <c r="BF8" s="1">
        <v>0.17624651876332192</v>
      </c>
      <c r="BG8" s="1">
        <v>0.15300669291308164</v>
      </c>
      <c r="BH8" s="1">
        <v>0.15774505295695038</v>
      </c>
      <c r="BI8" s="1">
        <v>5.3400608805608055E-2</v>
      </c>
      <c r="BJ8" s="1">
        <v>4.0162698045917863E-2</v>
      </c>
      <c r="BK8" s="1">
        <v>5.2519609514580103E-2</v>
      </c>
      <c r="BL8" s="1">
        <v>0.14704537705793636</v>
      </c>
      <c r="BM8" s="1">
        <v>0.19893007823694978</v>
      </c>
      <c r="BN8" s="1">
        <v>0.12961758218854885</v>
      </c>
      <c r="BO8" s="1" t="s">
        <v>9</v>
      </c>
      <c r="BP8" s="1">
        <v>8.2141860129713948E-3</v>
      </c>
      <c r="BQ8" s="1">
        <v>1.6830961760557518E-3</v>
      </c>
      <c r="BR8" s="1">
        <v>2.3167744833948621E-3</v>
      </c>
      <c r="BS8" s="1">
        <v>6.0594612269402118E-2</v>
      </c>
      <c r="BT8" s="1">
        <v>5.2604620486955647E-2</v>
      </c>
      <c r="BU8" s="1">
        <v>5.4233697144274583E-2</v>
      </c>
      <c r="BV8" s="1">
        <v>3.6178124461043507E-3</v>
      </c>
      <c r="BW8" s="1">
        <v>2.720963526625435E-3</v>
      </c>
      <c r="BX8" s="1">
        <v>3.5581260441816197E-3</v>
      </c>
      <c r="BY8" s="1">
        <v>4.1025555158410124E-2</v>
      </c>
      <c r="BZ8" s="1">
        <v>5.5501349723910597E-2</v>
      </c>
      <c r="CA8" s="1">
        <v>3.6163212839264637E-2</v>
      </c>
      <c r="CB8" s="1" t="s">
        <v>9</v>
      </c>
      <c r="CC8" s="1">
        <v>3.3091276648377849E-3</v>
      </c>
      <c r="CD8" s="1">
        <v>6.7804407034045648E-4</v>
      </c>
      <c r="CE8" s="1">
        <v>9.3332468050829102E-4</v>
      </c>
      <c r="CF8" s="1">
        <v>2.5976184254462069E-2</v>
      </c>
      <c r="CG8" s="1">
        <v>2.2550970510875321E-2</v>
      </c>
      <c r="CH8" s="1">
        <v>2.3249336154787997E-2</v>
      </c>
      <c r="CI8" s="1">
        <v>1.4901431727932098E-3</v>
      </c>
      <c r="CJ8" s="1">
        <v>1.1207394753108982E-3</v>
      </c>
      <c r="CK8" s="1">
        <v>1.4655589010381829E-3</v>
      </c>
      <c r="CL8" s="1">
        <v>1.5560152392100953E-2</v>
      </c>
      <c r="CM8" s="1">
        <v>2.1050524638526469E-2</v>
      </c>
      <c r="CN8" s="1">
        <v>1.3715965587648751E-2</v>
      </c>
    </row>
    <row r="9" spans="1:92" x14ac:dyDescent="0.2">
      <c r="A9" t="s">
        <v>88</v>
      </c>
      <c r="B9" s="1" t="s">
        <v>10</v>
      </c>
      <c r="C9" s="1">
        <v>1.0635266535152163E-2</v>
      </c>
      <c r="D9" s="1">
        <v>1.1776053980924867E-2</v>
      </c>
      <c r="E9" s="1">
        <v>9.7728834383849252E-3</v>
      </c>
      <c r="F9" s="1">
        <v>0.191488987876685</v>
      </c>
      <c r="G9" s="1">
        <v>0.19429670408115257</v>
      </c>
      <c r="H9" s="1">
        <v>0.17903745430722945</v>
      </c>
      <c r="I9" s="1">
        <v>6.2540219582523622E-3</v>
      </c>
      <c r="J9" s="1">
        <v>4.7330963298056515E-3</v>
      </c>
      <c r="K9" s="1">
        <v>3.8073423081701257E-3</v>
      </c>
      <c r="L9" s="1">
        <v>9.1315273659104579E-2</v>
      </c>
      <c r="M9" s="1">
        <v>0.1504128782499374</v>
      </c>
      <c r="N9" s="1">
        <v>7.1347169195423124E-2</v>
      </c>
      <c r="O9" s="1" t="s">
        <v>10</v>
      </c>
      <c r="P9" s="1">
        <v>2.5874354230789515E-2</v>
      </c>
      <c r="Q9" s="1">
        <v>2.8649756086154315E-2</v>
      </c>
      <c r="R9" s="1">
        <v>2.3776277454373142E-2</v>
      </c>
      <c r="S9" s="1">
        <v>7.2476980733613514E-2</v>
      </c>
      <c r="T9" s="1">
        <v>7.3539677839661755E-2</v>
      </c>
      <c r="U9" s="1">
        <v>6.7764179393838664E-2</v>
      </c>
      <c r="V9" s="1">
        <v>1.3968620225580586E-2</v>
      </c>
      <c r="W9" s="1">
        <v>1.0571569074026692E-2</v>
      </c>
      <c r="X9" s="1">
        <v>8.5038586571377431E-3</v>
      </c>
      <c r="Y9" s="1">
        <v>4.2728229049940038E-2</v>
      </c>
      <c r="Z9" s="1">
        <v>7.0381171258563899E-2</v>
      </c>
      <c r="AA9" s="1">
        <v>3.338475662710684E-2</v>
      </c>
      <c r="AB9" s="1" t="s">
        <v>10</v>
      </c>
      <c r="AC9" s="1">
        <v>5.3806642436841339E-3</v>
      </c>
      <c r="AD9" s="1">
        <v>5.9578189580323541E-3</v>
      </c>
      <c r="AE9" s="1">
        <v>4.9443616951964069E-3</v>
      </c>
      <c r="AF9" s="1">
        <v>4.8350233481538225E-2</v>
      </c>
      <c r="AG9" s="1">
        <v>4.9059171032157761E-2</v>
      </c>
      <c r="AH9" s="1">
        <v>4.5206269110730196E-2</v>
      </c>
      <c r="AI9" s="1">
        <v>3.0436116392988225E-3</v>
      </c>
      <c r="AJ9" s="1">
        <v>2.3034308442601925E-3</v>
      </c>
      <c r="AK9" s="1">
        <v>1.8528990530087036E-3</v>
      </c>
      <c r="AL9" s="1">
        <v>2.7866326999353125E-2</v>
      </c>
      <c r="AM9" s="1">
        <v>4.5900913201816114E-2</v>
      </c>
      <c r="AN9" s="1">
        <v>2.1772738202593164E-2</v>
      </c>
      <c r="AO9" s="1" t="s">
        <v>10</v>
      </c>
      <c r="AP9" s="1">
        <v>1.0778747333532953E-2</v>
      </c>
      <c r="AQ9" s="1">
        <v>1.1934925187525446E-2</v>
      </c>
      <c r="AR9" s="1">
        <v>9.9047297925488921E-3</v>
      </c>
      <c r="AS9" s="1">
        <v>5.7312752700292111E-2</v>
      </c>
      <c r="AT9" s="1">
        <v>5.8153103606438619E-2</v>
      </c>
      <c r="AU9" s="1">
        <v>5.3586002289635837E-2</v>
      </c>
      <c r="AV9" s="1">
        <v>6.5467744895933546E-3</v>
      </c>
      <c r="AW9" s="1">
        <v>4.9546539036166961E-3</v>
      </c>
      <c r="AX9" s="1">
        <v>3.9855650751893078E-3</v>
      </c>
      <c r="AY9" s="1">
        <v>3.3353916813748698E-2</v>
      </c>
      <c r="AZ9" s="1">
        <v>5.4939972556986551E-2</v>
      </c>
      <c r="BA9" s="1">
        <v>2.6060345119530055E-2</v>
      </c>
      <c r="BB9" s="1" t="s">
        <v>10</v>
      </c>
      <c r="BC9" s="1">
        <v>8.0828058242967848E-2</v>
      </c>
      <c r="BD9" s="1">
        <v>8.9498046325071315E-2</v>
      </c>
      <c r="BE9" s="1">
        <v>7.4273944066058181E-2</v>
      </c>
      <c r="BF9" s="1">
        <v>0.20049896113948451</v>
      </c>
      <c r="BG9" s="1">
        <v>0.20343878649661037</v>
      </c>
      <c r="BH9" s="1">
        <v>0.18746155584035074</v>
      </c>
      <c r="BI9" s="1">
        <v>5.5360469943897227E-2</v>
      </c>
      <c r="BJ9" s="1">
        <v>4.1897268486885443E-2</v>
      </c>
      <c r="BK9" s="1">
        <v>3.3702513490451565E-2</v>
      </c>
      <c r="BL9" s="1">
        <v>0.14441908710903406</v>
      </c>
      <c r="BM9" s="1">
        <v>0.23788452572996696</v>
      </c>
      <c r="BN9" s="1">
        <v>0.11283865918732268</v>
      </c>
      <c r="BO9" s="1" t="s">
        <v>10</v>
      </c>
      <c r="BP9" s="1">
        <v>6.9746345112301541E-3</v>
      </c>
      <c r="BQ9" s="1">
        <v>7.722765784007009E-3</v>
      </c>
      <c r="BR9" s="1">
        <v>6.4090815099270004E-3</v>
      </c>
      <c r="BS9" s="1">
        <v>6.8932747698579239E-2</v>
      </c>
      <c r="BT9" s="1">
        <v>6.9943477322657793E-2</v>
      </c>
      <c r="BU9" s="1">
        <v>6.4450409411030252E-2</v>
      </c>
      <c r="BV9" s="1">
        <v>3.7505901461592273E-3</v>
      </c>
      <c r="BW9" s="1">
        <v>2.8384781143864306E-3</v>
      </c>
      <c r="BX9" s="1">
        <v>2.2832955559478701E-3</v>
      </c>
      <c r="BY9" s="1">
        <v>4.0292822138736771E-2</v>
      </c>
      <c r="BZ9" s="1">
        <v>6.6369612747647189E-2</v>
      </c>
      <c r="CA9" s="1">
        <v>3.1481905307819372E-2</v>
      </c>
      <c r="CB9" s="1" t="s">
        <v>10</v>
      </c>
      <c r="CC9" s="1">
        <v>2.8097678792271636E-3</v>
      </c>
      <c r="CD9" s="1">
        <v>3.111156463289752E-3</v>
      </c>
      <c r="CE9" s="1">
        <v>2.5819319038074499E-3</v>
      </c>
      <c r="CF9" s="1">
        <v>2.9550643008055499E-2</v>
      </c>
      <c r="CG9" s="1">
        <v>2.998393068765608E-2</v>
      </c>
      <c r="CH9" s="1">
        <v>2.762911829013933E-2</v>
      </c>
      <c r="CI9" s="1">
        <v>1.5448330679117409E-3</v>
      </c>
      <c r="CJ9" s="1">
        <v>1.1691426369629682E-3</v>
      </c>
      <c r="CK9" s="1">
        <v>9.4046812399811545E-4</v>
      </c>
      <c r="CL9" s="1">
        <v>1.5282241772614688E-2</v>
      </c>
      <c r="CM9" s="1">
        <v>2.5172634095273434E-2</v>
      </c>
      <c r="CN9" s="1">
        <v>1.1940441568477855E-2</v>
      </c>
    </row>
    <row r="10" spans="1:92" x14ac:dyDescent="0.2">
      <c r="A10" t="s">
        <v>88</v>
      </c>
      <c r="B10" s="1" t="s">
        <v>11</v>
      </c>
      <c r="C10" s="1">
        <v>6.7121933980248917E-3</v>
      </c>
      <c r="D10" s="1">
        <v>9.3812767772282115E-3</v>
      </c>
      <c r="E10" s="1">
        <v>1.0664794670977874E-2</v>
      </c>
      <c r="F10" s="1">
        <v>0.24321992609692961</v>
      </c>
      <c r="G10" s="1">
        <v>0.25566619726340695</v>
      </c>
      <c r="H10" s="1">
        <v>0.23953914345640198</v>
      </c>
      <c r="I10" s="1">
        <v>6.1423225948463497E-3</v>
      </c>
      <c r="J10" s="1">
        <v>8.2636794032689611E-3</v>
      </c>
      <c r="K10" s="1">
        <v>8.7895194116313566E-3</v>
      </c>
      <c r="L10" s="1">
        <v>0.15909936690949278</v>
      </c>
      <c r="M10" s="1">
        <v>0.19104706509564609</v>
      </c>
      <c r="N10" s="1">
        <v>0.17751341981792848</v>
      </c>
      <c r="O10" s="1" t="s">
        <v>11</v>
      </c>
      <c r="P10" s="1">
        <v>1.6329978103701372E-2</v>
      </c>
      <c r="Q10" s="1">
        <v>2.2823544447032447E-2</v>
      </c>
      <c r="R10" s="1">
        <v>2.5946192716793041E-2</v>
      </c>
      <c r="S10" s="1">
        <v>9.205670829024408E-2</v>
      </c>
      <c r="T10" s="1">
        <v>9.6767517854494459E-2</v>
      </c>
      <c r="U10" s="1">
        <v>9.0663562838486131E-2</v>
      </c>
      <c r="V10" s="1">
        <v>1.3719135014739781E-2</v>
      </c>
      <c r="W10" s="1">
        <v>1.8457274378114456E-2</v>
      </c>
      <c r="X10" s="1">
        <v>1.9631760081116847E-2</v>
      </c>
      <c r="Y10" s="1">
        <v>7.4445751719339689E-2</v>
      </c>
      <c r="Z10" s="1">
        <v>8.9394713826296143E-2</v>
      </c>
      <c r="AA10" s="1">
        <v>8.3062052573308676E-2</v>
      </c>
      <c r="AB10" s="1" t="s">
        <v>11</v>
      </c>
      <c r="AC10" s="1">
        <v>3.3958771878516451E-3</v>
      </c>
      <c r="AD10" s="1">
        <v>4.7462374683789671E-3</v>
      </c>
      <c r="AE10" s="1">
        <v>5.3956033130619311E-3</v>
      </c>
      <c r="AF10" s="1">
        <v>6.1412096562555654E-2</v>
      </c>
      <c r="AG10" s="1">
        <v>6.455473219683687E-2</v>
      </c>
      <c r="AH10" s="1">
        <v>6.0482713092322296E-2</v>
      </c>
      <c r="AI10" s="1">
        <v>2.9892515035598991E-3</v>
      </c>
      <c r="AJ10" s="1">
        <v>4.0216409509140471E-3</v>
      </c>
      <c r="AK10" s="1">
        <v>4.2775487140374133E-3</v>
      </c>
      <c r="AL10" s="1">
        <v>4.8551735170186898E-2</v>
      </c>
      <c r="AM10" s="1">
        <v>5.8301090002714683E-2</v>
      </c>
      <c r="AN10" s="1">
        <v>5.417108009648551E-2</v>
      </c>
      <c r="AO10" s="1" t="s">
        <v>11</v>
      </c>
      <c r="AP10" s="1">
        <v>6.8027478626875026E-3</v>
      </c>
      <c r="AQ10" s="1">
        <v>9.5078399505515027E-3</v>
      </c>
      <c r="AR10" s="1">
        <v>1.0808673834598404E-2</v>
      </c>
      <c r="AS10" s="1">
        <v>7.2795849154278627E-2</v>
      </c>
      <c r="AT10" s="1">
        <v>7.6521024525013068E-2</v>
      </c>
      <c r="AU10" s="1">
        <v>7.1694189014135518E-2</v>
      </c>
      <c r="AV10" s="1">
        <v>6.4298464474899326E-3</v>
      </c>
      <c r="AW10" s="1">
        <v>8.6505045662834904E-3</v>
      </c>
      <c r="AX10" s="1">
        <v>9.200959293710842E-3</v>
      </c>
      <c r="AY10" s="1">
        <v>5.8112808913322614E-2</v>
      </c>
      <c r="AZ10" s="1">
        <v>6.9782060123910902E-2</v>
      </c>
      <c r="BA10" s="1">
        <v>6.4838746035350767E-2</v>
      </c>
      <c r="BB10" s="1" t="s">
        <v>11</v>
      </c>
      <c r="BC10" s="1">
        <v>5.101269038443125E-2</v>
      </c>
      <c r="BD10" s="1">
        <v>7.1297732241776365E-2</v>
      </c>
      <c r="BE10" s="1">
        <v>8.1052472165687894E-2</v>
      </c>
      <c r="BF10" s="1">
        <v>0.25466395248932261</v>
      </c>
      <c r="BG10" s="1">
        <v>0.26769584777797523</v>
      </c>
      <c r="BH10" s="1">
        <v>0.2508099810218809</v>
      </c>
      <c r="BI10" s="1">
        <v>5.4371709544290527E-2</v>
      </c>
      <c r="BJ10" s="1">
        <v>7.3149915092161566E-2</v>
      </c>
      <c r="BK10" s="1">
        <v>7.7804639711385584E-2</v>
      </c>
      <c r="BL10" s="1">
        <v>0.25162258632078571</v>
      </c>
      <c r="BM10" s="1">
        <v>0.30214926408669279</v>
      </c>
      <c r="BN10" s="1">
        <v>0.28074521394320839</v>
      </c>
      <c r="BO10" s="1" t="s">
        <v>11</v>
      </c>
      <c r="BP10" s="1">
        <v>4.4018732925197738E-3</v>
      </c>
      <c r="BQ10" s="1">
        <v>6.1522648777623456E-3</v>
      </c>
      <c r="BR10" s="1">
        <v>6.9939991368840205E-3</v>
      </c>
      <c r="BS10" s="1">
        <v>8.7554997218448866E-2</v>
      </c>
      <c r="BT10" s="1">
        <v>9.2035441131283077E-2</v>
      </c>
      <c r="BU10" s="1">
        <v>8.6229978668263652E-2</v>
      </c>
      <c r="BV10" s="1">
        <v>3.6836030881476989E-3</v>
      </c>
      <c r="BW10" s="1">
        <v>4.9557988040036397E-3</v>
      </c>
      <c r="BX10" s="1">
        <v>5.2711495282232596E-3</v>
      </c>
      <c r="BY10" s="1">
        <v>7.0202521838805779E-2</v>
      </c>
      <c r="BZ10" s="1">
        <v>8.4299428842143379E-2</v>
      </c>
      <c r="CA10" s="1">
        <v>7.8327714141932722E-2</v>
      </c>
      <c r="CB10" s="1" t="s">
        <v>11</v>
      </c>
      <c r="CC10" s="1">
        <v>1.7733176076589166E-3</v>
      </c>
      <c r="CD10" s="1">
        <v>2.4784719844746627E-3</v>
      </c>
      <c r="CE10" s="1">
        <v>2.8175690196407411E-3</v>
      </c>
      <c r="CF10" s="1">
        <v>3.7533778251334672E-2</v>
      </c>
      <c r="CG10" s="1">
        <v>3.945449087350842E-2</v>
      </c>
      <c r="CH10" s="1">
        <v>3.6965758674822387E-2</v>
      </c>
      <c r="CI10" s="1">
        <v>1.5172417240683438E-3</v>
      </c>
      <c r="CJ10" s="1">
        <v>2.0412472629626676E-3</v>
      </c>
      <c r="CK10" s="1">
        <v>2.1711372823408877E-3</v>
      </c>
      <c r="CL10" s="1">
        <v>2.6626377971089611E-2</v>
      </c>
      <c r="CM10" s="1">
        <v>3.1973045929201124E-2</v>
      </c>
      <c r="CN10" s="1">
        <v>2.9708096913431882E-2</v>
      </c>
    </row>
    <row r="11" spans="1:92" x14ac:dyDescent="0.2">
      <c r="A11" t="s">
        <v>88</v>
      </c>
      <c r="B11" s="1" t="s">
        <v>12</v>
      </c>
      <c r="C11" s="1">
        <v>1.0230354867840375E-2</v>
      </c>
      <c r="D11" s="1">
        <v>1.4219356626264052E-2</v>
      </c>
      <c r="E11" s="1">
        <v>1.5103220266640219E-2</v>
      </c>
      <c r="F11" s="1">
        <v>0.45829019762546797</v>
      </c>
      <c r="G11" s="1">
        <v>0.43962134282059628</v>
      </c>
      <c r="H11" s="1">
        <v>0.47874633020967983</v>
      </c>
      <c r="I11" s="1">
        <v>6.4611200659630292E-3</v>
      </c>
      <c r="J11" s="1">
        <v>8.5254990394916848E-3</v>
      </c>
      <c r="K11" s="1">
        <v>6.1593763598146731E-3</v>
      </c>
      <c r="L11" s="1">
        <v>0.21153964915007251</v>
      </c>
      <c r="M11" s="1">
        <v>0.4019254953715744</v>
      </c>
      <c r="N11" s="1">
        <v>0.30864065172338345</v>
      </c>
      <c r="O11" s="1" t="s">
        <v>12</v>
      </c>
      <c r="P11" s="1">
        <v>2.4889251706318092E-2</v>
      </c>
      <c r="Q11" s="1">
        <v>3.4594024424853424E-2</v>
      </c>
      <c r="R11" s="1">
        <v>3.6744360840703351E-2</v>
      </c>
      <c r="S11" s="1">
        <v>0.17345900770594225</v>
      </c>
      <c r="T11" s="1">
        <v>0.16639300226607504</v>
      </c>
      <c r="U11" s="1">
        <v>0.18120148284056942</v>
      </c>
      <c r="V11" s="1">
        <v>1.4431182531142919E-2</v>
      </c>
      <c r="W11" s="1">
        <v>1.9042059511650663E-2</v>
      </c>
      <c r="X11" s="1">
        <v>1.3757225313726414E-2</v>
      </c>
      <c r="Y11" s="1">
        <v>9.8983600659965268E-2</v>
      </c>
      <c r="Z11" s="1">
        <v>0.18806891705060291</v>
      </c>
      <c r="AA11" s="1">
        <v>0.14441908710903406</v>
      </c>
      <c r="AB11" s="1" t="s">
        <v>12</v>
      </c>
      <c r="AC11" s="1">
        <v>5.1758086603328366E-3</v>
      </c>
      <c r="AD11" s="1">
        <v>7.1939507594143606E-3</v>
      </c>
      <c r="AE11" s="1">
        <v>7.6411208863073222E-3</v>
      </c>
      <c r="AF11" s="1">
        <v>0.11571651353529142</v>
      </c>
      <c r="AG11" s="1">
        <v>0.11100269944782151</v>
      </c>
      <c r="AH11" s="1">
        <v>0.12088160839292825</v>
      </c>
      <c r="AI11" s="1">
        <v>3.1443989750825087E-3</v>
      </c>
      <c r="AJ11" s="1">
        <v>4.1490593222475482E-3</v>
      </c>
      <c r="AK11" s="1">
        <v>2.9975509687517289E-3</v>
      </c>
      <c r="AL11" s="1">
        <v>6.4554732196836689E-2</v>
      </c>
      <c r="AM11" s="1">
        <v>0.12265404060676074</v>
      </c>
      <c r="AN11" s="1">
        <v>9.4186667592160656E-2</v>
      </c>
      <c r="AO11" s="1" t="s">
        <v>12</v>
      </c>
      <c r="AP11" s="1">
        <v>1.0368372987020077E-2</v>
      </c>
      <c r="AQ11" s="1">
        <v>1.4411190524780289E-2</v>
      </c>
      <c r="AR11" s="1">
        <v>1.5306978404230464E-2</v>
      </c>
      <c r="AS11" s="1">
        <v>0.13716649219740576</v>
      </c>
      <c r="AT11" s="1">
        <v>0.13157889433868028</v>
      </c>
      <c r="AU11" s="1">
        <v>0.1432890232160475</v>
      </c>
      <c r="AV11" s="1">
        <v>6.7635669181223572E-3</v>
      </c>
      <c r="AW11" s="1">
        <v>8.9245800535042875E-3</v>
      </c>
      <c r="AX11" s="1">
        <v>6.4476985040051501E-3</v>
      </c>
      <c r="AY11" s="1">
        <v>7.7267203807559526E-2</v>
      </c>
      <c r="AZ11" s="1">
        <v>0.14680774640170624</v>
      </c>
      <c r="BA11" s="1">
        <v>0.11273442229778088</v>
      </c>
      <c r="BB11" s="1" t="s">
        <v>12</v>
      </c>
      <c r="BC11" s="1">
        <v>7.7750728331154192E-2</v>
      </c>
      <c r="BD11" s="1">
        <v>0.1080671539134828</v>
      </c>
      <c r="BE11" s="1">
        <v>0.1147845202876151</v>
      </c>
      <c r="BF11" s="1">
        <v>0.47985374795279884</v>
      </c>
      <c r="BG11" s="1">
        <v>0.46030648293486942</v>
      </c>
      <c r="BH11" s="1">
        <v>0.50127238605593238</v>
      </c>
      <c r="BI11" s="1">
        <v>5.7193698007995383E-2</v>
      </c>
      <c r="BJ11" s="1">
        <v>7.5467536967905771E-2</v>
      </c>
      <c r="BK11" s="1">
        <v>5.4522669110672183E-2</v>
      </c>
      <c r="BL11" s="1">
        <v>0.33455917935118396</v>
      </c>
      <c r="BM11" s="1">
        <v>0.63566269695586275</v>
      </c>
      <c r="BN11" s="1">
        <v>0.48812864902567321</v>
      </c>
      <c r="BO11" s="1" t="s">
        <v>12</v>
      </c>
      <c r="BP11" s="1">
        <v>6.7090924226047167E-3</v>
      </c>
      <c r="BQ11" s="1">
        <v>9.3250897967844491E-3</v>
      </c>
      <c r="BR11" s="1">
        <v>9.9047297925488661E-3</v>
      </c>
      <c r="BS11" s="1">
        <v>0.16497660213229859</v>
      </c>
      <c r="BT11" s="1">
        <v>0.15825613495371407</v>
      </c>
      <c r="BU11" s="1">
        <v>0.17234045862322236</v>
      </c>
      <c r="BV11" s="1">
        <v>3.8747886423034427E-3</v>
      </c>
      <c r="BW11" s="1">
        <v>5.1128142660923515E-3</v>
      </c>
      <c r="BX11" s="1">
        <v>3.6938303760069473E-3</v>
      </c>
      <c r="BY11" s="1">
        <v>9.334177204915832E-2</v>
      </c>
      <c r="BZ11" s="1">
        <v>0.17734943836984088</v>
      </c>
      <c r="CA11" s="1">
        <v>0.13618754438715047</v>
      </c>
      <c r="CB11" s="1" t="s">
        <v>12</v>
      </c>
      <c r="CC11" s="1">
        <v>2.702792864263827E-3</v>
      </c>
      <c r="CD11" s="1">
        <v>3.7566610465001411E-3</v>
      </c>
      <c r="CE11" s="1">
        <v>3.990172041089448E-3</v>
      </c>
      <c r="CF11" s="1">
        <v>7.0723492636781127E-2</v>
      </c>
      <c r="CG11" s="1">
        <v>6.7842508879828747E-2</v>
      </c>
      <c r="CH11" s="1">
        <v>7.3880289683046663E-2</v>
      </c>
      <c r="CI11" s="1">
        <v>1.5959892690298419E-3</v>
      </c>
      <c r="CJ11" s="1">
        <v>2.1059204659935236E-3</v>
      </c>
      <c r="CK11" s="1">
        <v>1.5214542484616579E-3</v>
      </c>
      <c r="CL11" s="1">
        <v>3.5402621415493794E-2</v>
      </c>
      <c r="CM11" s="1">
        <v>6.7265007798987225E-2</v>
      </c>
      <c r="CN11" s="1">
        <v>5.1653144884638166E-2</v>
      </c>
    </row>
    <row r="12" spans="1:92" x14ac:dyDescent="0.2">
      <c r="A12" t="s">
        <v>88</v>
      </c>
      <c r="B12" s="1" t="s">
        <v>13</v>
      </c>
      <c r="C12" s="1">
        <v>0.10167239976651565</v>
      </c>
      <c r="D12" s="1">
        <v>9.3363341069521197E-2</v>
      </c>
      <c r="E12" s="1">
        <v>8.122119140346501E-2</v>
      </c>
      <c r="F12" s="1">
        <v>0.40500173681602342</v>
      </c>
      <c r="G12" s="1">
        <v>0.41899356733397469</v>
      </c>
      <c r="H12" s="1">
        <v>0.45125036373121513</v>
      </c>
      <c r="I12" s="1">
        <v>0.16199262067916698</v>
      </c>
      <c r="J12" s="1">
        <v>0.13039857419123257</v>
      </c>
      <c r="K12" s="1">
        <v>0.17458481655842464</v>
      </c>
      <c r="L12" s="1">
        <v>0.37216131379163547</v>
      </c>
      <c r="M12" s="1">
        <v>0.22845786255735084</v>
      </c>
      <c r="N12" s="1">
        <v>0.16875474814034319</v>
      </c>
      <c r="O12" s="1" t="s">
        <v>13</v>
      </c>
      <c r="P12" s="1">
        <v>0.10167239976651565</v>
      </c>
      <c r="Q12" s="1">
        <v>9.3363341069521197E-2</v>
      </c>
      <c r="R12" s="1">
        <v>8.122119140346501E-2</v>
      </c>
      <c r="S12" s="1">
        <v>0.40500173681602342</v>
      </c>
      <c r="T12" s="1">
        <v>0.41899356733397469</v>
      </c>
      <c r="U12" s="1">
        <v>0.45125036373121513</v>
      </c>
      <c r="V12" s="1">
        <v>0.16199262067916698</v>
      </c>
      <c r="W12" s="1">
        <v>0.13039857419123257</v>
      </c>
      <c r="X12" s="1">
        <v>0.17458481655842464</v>
      </c>
      <c r="Y12" s="1">
        <v>0.37216131379163547</v>
      </c>
      <c r="Z12" s="1">
        <v>0.22845786255735084</v>
      </c>
      <c r="AA12" s="1">
        <v>0.16875474814034319</v>
      </c>
      <c r="AB12" s="1" t="s">
        <v>13</v>
      </c>
      <c r="AC12" s="1">
        <v>0.10167239976651565</v>
      </c>
      <c r="AD12" s="1">
        <v>9.3363341069521197E-2</v>
      </c>
      <c r="AE12" s="1">
        <v>8.122119140346501E-2</v>
      </c>
      <c r="AF12" s="1">
        <v>0.40500173681602342</v>
      </c>
      <c r="AG12" s="1">
        <v>0.41899356733397469</v>
      </c>
      <c r="AH12" s="1">
        <v>0.45125036373121513</v>
      </c>
      <c r="AI12" s="1">
        <v>0.16199262067916698</v>
      </c>
      <c r="AJ12" s="1">
        <v>0.13039857419123257</v>
      </c>
      <c r="AK12" s="1">
        <v>0.17458481655842464</v>
      </c>
      <c r="AL12" s="1">
        <v>0.37216131379163547</v>
      </c>
      <c r="AM12" s="1">
        <v>0.22845786255735084</v>
      </c>
      <c r="AN12" s="1">
        <v>0.16875474814034319</v>
      </c>
      <c r="AO12" s="1" t="s">
        <v>13</v>
      </c>
      <c r="AP12" s="1">
        <v>0.10167239976651565</v>
      </c>
      <c r="AQ12" s="1">
        <v>9.3363341069521197E-2</v>
      </c>
      <c r="AR12" s="1">
        <v>8.122119140346501E-2</v>
      </c>
      <c r="AS12" s="1">
        <v>0.40500173681602342</v>
      </c>
      <c r="AT12" s="1">
        <v>0.41899356733397469</v>
      </c>
      <c r="AU12" s="1">
        <v>0.45125036373121513</v>
      </c>
      <c r="AV12" s="1">
        <v>0.16199262067916698</v>
      </c>
      <c r="AW12" s="1">
        <v>0.13039857419123257</v>
      </c>
      <c r="AX12" s="1">
        <v>0.17458481655842464</v>
      </c>
      <c r="AY12" s="1">
        <v>0.37216131379163547</v>
      </c>
      <c r="AZ12" s="1">
        <v>0.22845786255735084</v>
      </c>
      <c r="BA12" s="1">
        <v>0.16875474814034319</v>
      </c>
      <c r="BB12" s="1" t="s">
        <v>13</v>
      </c>
      <c r="BC12" s="1">
        <v>0.10167239976651565</v>
      </c>
      <c r="BD12" s="1">
        <v>9.3363341069521197E-2</v>
      </c>
      <c r="BE12" s="1">
        <v>8.122119140346501E-2</v>
      </c>
      <c r="BF12" s="1">
        <v>0.40500173681602342</v>
      </c>
      <c r="BG12" s="1">
        <v>0.41899356733397469</v>
      </c>
      <c r="BH12" s="1">
        <v>0.45125036373121513</v>
      </c>
      <c r="BI12" s="1">
        <v>0.16199262067916698</v>
      </c>
      <c r="BJ12" s="1">
        <v>0.13039857419123257</v>
      </c>
      <c r="BK12" s="1">
        <v>0.17458481655842464</v>
      </c>
      <c r="BL12" s="1">
        <v>0.37216131379163547</v>
      </c>
      <c r="BM12" s="1">
        <v>0.22845786255735084</v>
      </c>
      <c r="BN12" s="1">
        <v>0.16875474814034319</v>
      </c>
      <c r="BO12" s="1" t="s">
        <v>13</v>
      </c>
      <c r="BP12" s="1">
        <v>0.10167239976651565</v>
      </c>
      <c r="BQ12" s="1">
        <v>9.3363341069521197E-2</v>
      </c>
      <c r="BR12" s="1">
        <v>8.122119140346501E-2</v>
      </c>
      <c r="BS12" s="1">
        <v>0.40500173681602342</v>
      </c>
      <c r="BT12" s="1">
        <v>0.41899356733397469</v>
      </c>
      <c r="BU12" s="1">
        <v>0.45125036373121513</v>
      </c>
      <c r="BV12" s="1">
        <v>0.16199262067916698</v>
      </c>
      <c r="BW12" s="1">
        <v>0.13039857419123257</v>
      </c>
      <c r="BX12" s="1">
        <v>0.17458481655842464</v>
      </c>
      <c r="BY12" s="1">
        <v>0.37216131379163547</v>
      </c>
      <c r="BZ12" s="1">
        <v>0.22845786255735084</v>
      </c>
      <c r="CA12" s="1">
        <v>0.16875474814034319</v>
      </c>
      <c r="CB12" s="1" t="s">
        <v>13</v>
      </c>
      <c r="CC12" s="1">
        <v>0.10167239976651565</v>
      </c>
      <c r="CD12" s="1">
        <v>9.3363341069521197E-2</v>
      </c>
      <c r="CE12" s="1">
        <v>8.122119140346501E-2</v>
      </c>
      <c r="CF12" s="1">
        <v>0.40500173681602342</v>
      </c>
      <c r="CG12" s="1">
        <v>0.41899356733397469</v>
      </c>
      <c r="CH12" s="1">
        <v>0.45125036373121513</v>
      </c>
      <c r="CI12" s="1">
        <v>0.16199262067916698</v>
      </c>
      <c r="CJ12" s="1">
        <v>0.13039857419123257</v>
      </c>
      <c r="CK12" s="1">
        <v>0.17458481655842464</v>
      </c>
      <c r="CL12" s="1">
        <v>0.37216131379163547</v>
      </c>
      <c r="CM12" s="1">
        <v>0.22845786255735084</v>
      </c>
      <c r="CN12" s="1">
        <v>0.16875474814034319</v>
      </c>
    </row>
    <row r="13" spans="1:92" x14ac:dyDescent="0.2">
      <c r="A13" t="s">
        <v>88</v>
      </c>
      <c r="B13" s="1" t="s">
        <v>14</v>
      </c>
      <c r="C13" s="1">
        <v>4.1521431690516079E-2</v>
      </c>
      <c r="D13" s="1">
        <v>3.2986053676186525E-2</v>
      </c>
      <c r="E13" s="1">
        <v>4.210104927705291E-2</v>
      </c>
      <c r="F13" s="1">
        <v>0.73271971195037144</v>
      </c>
      <c r="G13" s="1">
        <v>0.50150407661108876</v>
      </c>
      <c r="H13" s="1">
        <v>0.46824429862504624</v>
      </c>
      <c r="I13" s="1">
        <v>7.2792221039435414E-3</v>
      </c>
      <c r="J13" s="1">
        <v>1.062789728442152E-2</v>
      </c>
      <c r="K13" s="1">
        <v>8.8690789230161486E-3</v>
      </c>
      <c r="L13" s="1">
        <v>0.35379854008166356</v>
      </c>
      <c r="M13" s="1">
        <v>0.21884783242356604</v>
      </c>
      <c r="N13" s="1">
        <v>0.36933451589563904</v>
      </c>
      <c r="O13" s="1" t="s">
        <v>14</v>
      </c>
      <c r="P13" s="1">
        <v>0.101016766075301</v>
      </c>
      <c r="Q13" s="1">
        <v>8.0251193956680247E-2</v>
      </c>
      <c r="R13" s="1">
        <v>0.10242690757978321</v>
      </c>
      <c r="S13" s="1">
        <v>0.27732828417456917</v>
      </c>
      <c r="T13" s="1">
        <v>0.18981509955955048</v>
      </c>
      <c r="U13" s="1">
        <v>0.17722655170085577</v>
      </c>
      <c r="V13" s="1">
        <v>1.6258447729539618E-2</v>
      </c>
      <c r="W13" s="1">
        <v>2.3737854128681155E-2</v>
      </c>
      <c r="X13" s="1">
        <v>1.9809459585097736E-2</v>
      </c>
      <c r="Y13" s="1">
        <v>0.1655493594048541</v>
      </c>
      <c r="Z13" s="1">
        <v>0.10240324467280053</v>
      </c>
      <c r="AA13" s="1">
        <v>0.17281895085975182</v>
      </c>
      <c r="AB13" s="1" t="s">
        <v>14</v>
      </c>
      <c r="AC13" s="1">
        <v>2.1006796783634787E-2</v>
      </c>
      <c r="AD13" s="1">
        <v>1.6688522000747674E-2</v>
      </c>
      <c r="AE13" s="1">
        <v>2.1300040738789178E-2</v>
      </c>
      <c r="AF13" s="1">
        <v>0.18500891117634541</v>
      </c>
      <c r="AG13" s="1">
        <v>0.12662785189352246</v>
      </c>
      <c r="AH13" s="1">
        <v>0.11822988578068847</v>
      </c>
      <c r="AI13" s="1">
        <v>3.5425403473950852E-3</v>
      </c>
      <c r="AJ13" s="1">
        <v>5.1722223062320143E-3</v>
      </c>
      <c r="AK13" s="1">
        <v>4.3162675187496608E-3</v>
      </c>
      <c r="AL13" s="1">
        <v>0.10796732479404206</v>
      </c>
      <c r="AM13" s="1">
        <v>6.678494206983826E-2</v>
      </c>
      <c r="AN13" s="1">
        <v>0.11270837812431503</v>
      </c>
      <c r="AO13" s="1" t="s">
        <v>14</v>
      </c>
      <c r="AP13" s="1">
        <v>4.20815989556408E-2</v>
      </c>
      <c r="AQ13" s="1">
        <v>3.3431069821409351E-2</v>
      </c>
      <c r="AR13" s="1">
        <v>4.2669036185794172E-2</v>
      </c>
      <c r="AS13" s="1">
        <v>0.21930338718320605</v>
      </c>
      <c r="AT13" s="1">
        <v>0.15010042843565138</v>
      </c>
      <c r="AU13" s="1">
        <v>0.14014575975356391</v>
      </c>
      <c r="AV13" s="1">
        <v>7.6199645431847167E-3</v>
      </c>
      <c r="AW13" s="1">
        <v>1.1125392153102138E-2</v>
      </c>
      <c r="AX13" s="1">
        <v>9.2842430082573247E-3</v>
      </c>
      <c r="AY13" s="1">
        <v>0.12922884203099541</v>
      </c>
      <c r="AZ13" s="1">
        <v>7.9936598829839334E-2</v>
      </c>
      <c r="BA13" s="1">
        <v>0.13490352956305302</v>
      </c>
      <c r="BB13" s="1" t="s">
        <v>14</v>
      </c>
      <c r="BC13" s="1">
        <v>0.31556300802802861</v>
      </c>
      <c r="BD13" s="1">
        <v>0.25069410897526906</v>
      </c>
      <c r="BE13" s="1">
        <v>0.31996810346107657</v>
      </c>
      <c r="BF13" s="1">
        <v>0.76719576765990605</v>
      </c>
      <c r="BG13" s="1">
        <v>0.52510093391110602</v>
      </c>
      <c r="BH13" s="1">
        <v>0.49027621104910085</v>
      </c>
      <c r="BI13" s="1">
        <v>6.4435519924674015E-2</v>
      </c>
      <c r="BJ13" s="1">
        <v>9.4077921713191251E-2</v>
      </c>
      <c r="BK13" s="1">
        <v>7.8508898821470316E-2</v>
      </c>
      <c r="BL13" s="1">
        <v>0.5595478185812609</v>
      </c>
      <c r="BM13" s="1">
        <v>0.34611738987271828</v>
      </c>
      <c r="BN13" s="1">
        <v>0.58411864177978123</v>
      </c>
      <c r="BO13" s="1" t="s">
        <v>14</v>
      </c>
      <c r="BP13" s="1">
        <v>2.7229859211066382E-2</v>
      </c>
      <c r="BQ13" s="1">
        <v>2.1632336867044903E-2</v>
      </c>
      <c r="BR13" s="1">
        <v>2.7609973880408596E-2</v>
      </c>
      <c r="BS13" s="1">
        <v>0.26376651523259909</v>
      </c>
      <c r="BT13" s="1">
        <v>0.18053285656877327</v>
      </c>
      <c r="BU13" s="1">
        <v>0.16855990757653636</v>
      </c>
      <c r="BV13" s="1">
        <v>4.3654113907819168E-3</v>
      </c>
      <c r="BW13" s="1">
        <v>6.3736403702174694E-3</v>
      </c>
      <c r="BX13" s="1">
        <v>5.3188620436932926E-3</v>
      </c>
      <c r="BY13" s="1">
        <v>0.15611344167541519</v>
      </c>
      <c r="BZ13" s="1">
        <v>9.6566504528146024E-2</v>
      </c>
      <c r="CA13" s="1">
        <v>0.1629686837958205</v>
      </c>
      <c r="CB13" s="1" t="s">
        <v>14</v>
      </c>
      <c r="CC13" s="1">
        <v>1.0969690762138265E-2</v>
      </c>
      <c r="CD13" s="1">
        <v>8.7146996998590902E-3</v>
      </c>
      <c r="CE13" s="1">
        <v>1.1122821938635201E-2</v>
      </c>
      <c r="CF13" s="1">
        <v>0.11307354471346595</v>
      </c>
      <c r="CG13" s="1">
        <v>7.739227252358985E-2</v>
      </c>
      <c r="CH13" s="1">
        <v>7.2259612746696261E-2</v>
      </c>
      <c r="CI13" s="1">
        <v>1.7980721989643335E-3</v>
      </c>
      <c r="CJ13" s="1">
        <v>2.6252429679558932E-3</v>
      </c>
      <c r="CK13" s="1">
        <v>2.1907896220471706E-3</v>
      </c>
      <c r="CL13" s="1">
        <v>5.9210629412454266E-2</v>
      </c>
      <c r="CM13" s="1">
        <v>3.6625696364828618E-2</v>
      </c>
      <c r="CN13" s="1">
        <v>6.1810682273808162E-2</v>
      </c>
    </row>
    <row r="14" spans="1:92" x14ac:dyDescent="0.2">
      <c r="A14" t="s">
        <v>88</v>
      </c>
      <c r="B14" s="1" t="s">
        <v>15</v>
      </c>
      <c r="C14" s="1">
        <v>3.9118639332937369E-2</v>
      </c>
      <c r="D14" s="1">
        <v>4.499785370358405E-2</v>
      </c>
      <c r="E14" s="1">
        <v>4.0554336466849535E-2</v>
      </c>
      <c r="F14" s="1">
        <v>1.0960649819779529</v>
      </c>
      <c r="G14" s="1">
        <v>0.88168384659936527</v>
      </c>
      <c r="H14" s="1">
        <v>1.0233738919967788</v>
      </c>
      <c r="I14" s="1">
        <v>1.4457881688091456E-2</v>
      </c>
      <c r="J14" s="1">
        <v>1.1446100582901127E-2</v>
      </c>
      <c r="K14" s="1">
        <v>1.7039183322894703E-2</v>
      </c>
      <c r="L14" s="1">
        <v>0.42161555512505566</v>
      </c>
      <c r="M14" s="1">
        <v>0.26906003119594968</v>
      </c>
      <c r="N14" s="1">
        <v>0.66989180121391911</v>
      </c>
      <c r="O14" s="1" t="s">
        <v>15</v>
      </c>
      <c r="P14" s="1">
        <v>9.5171054508267239E-2</v>
      </c>
      <c r="Q14" s="1">
        <v>0.1094744924824885</v>
      </c>
      <c r="R14" s="1">
        <v>9.8663936993928489E-2</v>
      </c>
      <c r="S14" s="1">
        <v>0.41485143068781583</v>
      </c>
      <c r="T14" s="1">
        <v>0.33370996354250887</v>
      </c>
      <c r="U14" s="1">
        <v>0.38733846095263857</v>
      </c>
      <c r="V14" s="1">
        <v>3.2292284855322269E-2</v>
      </c>
      <c r="W14" s="1">
        <v>2.5565345496647636E-2</v>
      </c>
      <c r="X14" s="1">
        <v>3.8057730270277708E-2</v>
      </c>
      <c r="Y14" s="1">
        <v>0.19728228683466065</v>
      </c>
      <c r="Z14" s="1">
        <v>0.12589852913372174</v>
      </c>
      <c r="AA14" s="1">
        <v>0.31345567038216249</v>
      </c>
      <c r="AB14" s="1" t="s">
        <v>15</v>
      </c>
      <c r="AC14" s="1">
        <v>1.9791160214425237E-2</v>
      </c>
      <c r="AD14" s="1">
        <v>2.2765611154656411E-2</v>
      </c>
      <c r="AE14" s="1">
        <v>2.0517517584752339E-2</v>
      </c>
      <c r="AF14" s="1">
        <v>0.27675219539882745</v>
      </c>
      <c r="AG14" s="1">
        <v>0.2226217826553695</v>
      </c>
      <c r="AH14" s="1">
        <v>0.25839797455516916</v>
      </c>
      <c r="AI14" s="1">
        <v>7.036140467561949E-3</v>
      </c>
      <c r="AJ14" s="1">
        <v>5.57041295845369E-3</v>
      </c>
      <c r="AK14" s="1">
        <v>8.2923688199202806E-3</v>
      </c>
      <c r="AL14" s="1">
        <v>0.12866277958043629</v>
      </c>
      <c r="AM14" s="1">
        <v>8.2108003528004819E-2</v>
      </c>
      <c r="AN14" s="1">
        <v>0.20442827622136242</v>
      </c>
      <c r="AO14" s="1" t="s">
        <v>15</v>
      </c>
      <c r="AP14" s="1">
        <v>3.9646390432029097E-2</v>
      </c>
      <c r="AQ14" s="1">
        <v>4.5604921514576131E-2</v>
      </c>
      <c r="AR14" s="1">
        <v>4.1101456612342289E-2</v>
      </c>
      <c r="AS14" s="1">
        <v>0.32805281364799094</v>
      </c>
      <c r="AT14" s="1">
        <v>0.26388842940949225</v>
      </c>
      <c r="AU14" s="1">
        <v>0.30629633297616959</v>
      </c>
      <c r="AV14" s="1">
        <v>1.5134659206666099E-2</v>
      </c>
      <c r="AW14" s="1">
        <v>1.1981895778696103E-2</v>
      </c>
      <c r="AX14" s="1">
        <v>1.7836792298855923E-2</v>
      </c>
      <c r="AY14" s="1">
        <v>0.15399975918071931</v>
      </c>
      <c r="AZ14" s="1">
        <v>9.8277161517541636E-2</v>
      </c>
      <c r="BA14" s="1">
        <v>0.24468541259935858</v>
      </c>
      <c r="BB14" s="1" t="s">
        <v>15</v>
      </c>
      <c r="BC14" s="1">
        <v>0.29730177875067948</v>
      </c>
      <c r="BD14" s="1">
        <v>0.34198382597562238</v>
      </c>
      <c r="BE14" s="1">
        <v>0.30821308136595077</v>
      </c>
      <c r="BF14" s="1">
        <v>1.1476372227183542</v>
      </c>
      <c r="BG14" s="1">
        <v>0.92316898875917575</v>
      </c>
      <c r="BH14" s="1">
        <v>1.0715258588904357</v>
      </c>
      <c r="BI14" s="1">
        <v>0.12798086255355492</v>
      </c>
      <c r="BJ14" s="1">
        <v>0.10132063998566358</v>
      </c>
      <c r="BK14" s="1">
        <v>0.15083048996509507</v>
      </c>
      <c r="BL14" s="1">
        <v>0.66680338504420822</v>
      </c>
      <c r="BM14" s="1">
        <v>0.4255301717422274</v>
      </c>
      <c r="BN14" s="1">
        <v>1.0594630943592944</v>
      </c>
      <c r="BO14" s="1" t="s">
        <v>15</v>
      </c>
      <c r="BP14" s="1">
        <v>2.5654101946770508E-2</v>
      </c>
      <c r="BQ14" s="1">
        <v>2.9509705500560139E-2</v>
      </c>
      <c r="BR14" s="1">
        <v>2.659563573388915E-2</v>
      </c>
      <c r="BS14" s="1">
        <v>0.39456457366932129</v>
      </c>
      <c r="BT14" s="1">
        <v>0.31739104593673023</v>
      </c>
      <c r="BU14" s="1">
        <v>0.3683970294091059</v>
      </c>
      <c r="BV14" s="1">
        <v>8.6705145833617641E-3</v>
      </c>
      <c r="BW14" s="1">
        <v>6.8643238454782641E-3</v>
      </c>
      <c r="BX14" s="1">
        <v>1.0218543122497739E-2</v>
      </c>
      <c r="BY14" s="1">
        <v>0.18603766810137398</v>
      </c>
      <c r="BZ14" s="1">
        <v>0.11872261394181834</v>
      </c>
      <c r="CA14" s="1">
        <v>0.29558944650678642</v>
      </c>
      <c r="CB14" s="1" t="s">
        <v>15</v>
      </c>
      <c r="CC14" s="1">
        <v>1.0334888732075123E-2</v>
      </c>
      <c r="CD14" s="1">
        <v>1.1888138727186548E-2</v>
      </c>
      <c r="CE14" s="1">
        <v>1.0714190527458587E-2</v>
      </c>
      <c r="CF14" s="1">
        <v>0.1691451051844266</v>
      </c>
      <c r="CG14" s="1">
        <v>0.13606173851420358</v>
      </c>
      <c r="CH14" s="1">
        <v>0.15792739249129023</v>
      </c>
      <c r="CI14" s="1">
        <v>3.571304014090902E-3</v>
      </c>
      <c r="CJ14" s="1">
        <v>2.8273509106851117E-3</v>
      </c>
      <c r="CK14" s="1">
        <v>4.2089225178821802E-3</v>
      </c>
      <c r="CL14" s="1">
        <v>7.0560275300383279E-2</v>
      </c>
      <c r="CM14" s="1">
        <v>4.5029054651185167E-2</v>
      </c>
      <c r="CN14" s="1">
        <v>0.11211101995775188</v>
      </c>
    </row>
    <row r="15" spans="1:92" x14ac:dyDescent="0.2">
      <c r="A15" t="s">
        <v>88</v>
      </c>
      <c r="B15" s="1" t="s">
        <v>16</v>
      </c>
      <c r="C15" s="1">
        <v>1.3257935964154649E-2</v>
      </c>
      <c r="D15" s="1">
        <v>1.6723260912916038E-2</v>
      </c>
      <c r="E15" s="1">
        <v>1.3139006488339322E-2</v>
      </c>
      <c r="F15" s="1">
        <v>0.29902403043435227</v>
      </c>
      <c r="G15" s="1">
        <v>0.316292956337002</v>
      </c>
      <c r="H15" s="1">
        <v>0.31193845774044149</v>
      </c>
      <c r="I15" s="1">
        <v>7.1690615805575465E-3</v>
      </c>
      <c r="J15" s="1">
        <v>1.5314053364716737E-2</v>
      </c>
      <c r="K15" s="1">
        <v>1.0539863549528886E-2</v>
      </c>
      <c r="L15" s="1">
        <v>0.11574325281591517</v>
      </c>
      <c r="M15" s="1">
        <v>8.6150322060976989E-2</v>
      </c>
      <c r="N15" s="1">
        <v>6.1001985048513861E-2</v>
      </c>
      <c r="O15" s="1" t="s">
        <v>16</v>
      </c>
      <c r="P15" s="1">
        <v>3.2255000885199066E-2</v>
      </c>
      <c r="Q15" s="1">
        <v>4.0685729438422115E-2</v>
      </c>
      <c r="R15" s="1">
        <v>3.1965659440341368E-2</v>
      </c>
      <c r="S15" s="1">
        <v>0.1131780951635432</v>
      </c>
      <c r="T15" s="1">
        <v>0.11971423921973585</v>
      </c>
      <c r="U15" s="1">
        <v>0.11806609791204507</v>
      </c>
      <c r="V15" s="1">
        <v>1.6012399582394934E-2</v>
      </c>
      <c r="W15" s="1">
        <v>3.4204580187591767E-2</v>
      </c>
      <c r="X15" s="1">
        <v>2.3541227091238171E-2</v>
      </c>
      <c r="Y15" s="1">
        <v>5.415856536515401E-2</v>
      </c>
      <c r="Z15" s="1">
        <v>4.0311445678731857E-2</v>
      </c>
      <c r="AA15" s="1">
        <v>2.8544039624569827E-2</v>
      </c>
      <c r="AB15" s="1" t="s">
        <v>16</v>
      </c>
      <c r="AC15" s="1">
        <v>6.7075424721699415E-3</v>
      </c>
      <c r="AD15" s="1">
        <v>8.4607425431712808E-3</v>
      </c>
      <c r="AE15" s="1">
        <v>6.6473728867698489E-3</v>
      </c>
      <c r="AF15" s="1">
        <v>7.550241843359741E-2</v>
      </c>
      <c r="AG15" s="1">
        <v>7.9862755853659345E-2</v>
      </c>
      <c r="AH15" s="1">
        <v>7.8763261693847328E-2</v>
      </c>
      <c r="AI15" s="1">
        <v>3.4889291107529702E-3</v>
      </c>
      <c r="AJ15" s="1">
        <v>7.4528089886527881E-3</v>
      </c>
      <c r="AK15" s="1">
        <v>5.129379396188084E-3</v>
      </c>
      <c r="AL15" s="1">
        <v>3.5320918414786032E-2</v>
      </c>
      <c r="AM15" s="1">
        <v>2.6290158803147917E-2</v>
      </c>
      <c r="AN15" s="1">
        <v>1.8615738581888919E-2</v>
      </c>
      <c r="AO15" s="1" t="s">
        <v>16</v>
      </c>
      <c r="AP15" s="1">
        <v>1.3436799298771691E-2</v>
      </c>
      <c r="AQ15" s="1">
        <v>1.6948875082470193E-2</v>
      </c>
      <c r="AR15" s="1">
        <v>1.33162653407288E-2</v>
      </c>
      <c r="AS15" s="1">
        <v>8.9498046325071745E-2</v>
      </c>
      <c r="AT15" s="1">
        <v>9.4666644742311248E-2</v>
      </c>
      <c r="AU15" s="1">
        <v>9.3363341069521696E-2</v>
      </c>
      <c r="AV15" s="1">
        <v>7.5046473746365559E-3</v>
      </c>
      <c r="AW15" s="1">
        <v>1.6030908520892853E-2</v>
      </c>
      <c r="AX15" s="1">
        <v>1.1033237534255913E-2</v>
      </c>
      <c r="AY15" s="1">
        <v>4.2276507220320975E-2</v>
      </c>
      <c r="AZ15" s="1">
        <v>3.1467360939272507E-2</v>
      </c>
      <c r="BA15" s="1">
        <v>2.2281651833814663E-2</v>
      </c>
      <c r="BB15" s="1" t="s">
        <v>16</v>
      </c>
      <c r="BC15" s="1">
        <v>0.10076035393662071</v>
      </c>
      <c r="BD15" s="1">
        <v>0.12709683416149431</v>
      </c>
      <c r="BE15" s="1">
        <v>9.9856489556143416E-2</v>
      </c>
      <c r="BF15" s="1">
        <v>0.31309376127904748</v>
      </c>
      <c r="BG15" s="1">
        <v>0.33117522769583019</v>
      </c>
      <c r="BH15" s="1">
        <v>0.32661584047166281</v>
      </c>
      <c r="BI15" s="1">
        <v>6.3460381304339161E-2</v>
      </c>
      <c r="BJ15" s="1">
        <v>0.13555967610538233</v>
      </c>
      <c r="BK15" s="1">
        <v>9.3298648956059091E-2</v>
      </c>
      <c r="BL15" s="1">
        <v>0.18305300133148084</v>
      </c>
      <c r="BM15" s="1">
        <v>0.13625049093805208</v>
      </c>
      <c r="BN15" s="1">
        <v>9.6477299355571033E-2</v>
      </c>
      <c r="BO15" s="1" t="s">
        <v>16</v>
      </c>
      <c r="BP15" s="1">
        <v>8.6945877113318148E-3</v>
      </c>
      <c r="BQ15" s="1">
        <v>1.0967156518175755E-2</v>
      </c>
      <c r="BR15" s="1">
        <v>8.61659346232241E-3</v>
      </c>
      <c r="BS15" s="1">
        <v>0.10764351660272786</v>
      </c>
      <c r="BT15" s="1">
        <v>0.11386003341381153</v>
      </c>
      <c r="BU15" s="1">
        <v>0.11229248868740757</v>
      </c>
      <c r="BV15" s="1">
        <v>4.2993471882151113E-3</v>
      </c>
      <c r="BW15" s="1">
        <v>9.1839680178406984E-3</v>
      </c>
      <c r="BX15" s="1">
        <v>6.3208457908536745E-3</v>
      </c>
      <c r="BY15" s="1">
        <v>5.1071656608954685E-2</v>
      </c>
      <c r="BZ15" s="1">
        <v>3.8013789642207765E-2</v>
      </c>
      <c r="CA15" s="1">
        <v>2.691709760237445E-2</v>
      </c>
      <c r="CB15" s="1" t="s">
        <v>16</v>
      </c>
      <c r="CC15" s="1">
        <v>3.5026599938803873E-3</v>
      </c>
      <c r="CD15" s="1">
        <v>4.4181761870977247E-3</v>
      </c>
      <c r="CE15" s="1">
        <v>3.4712396039978436E-3</v>
      </c>
      <c r="CF15" s="1">
        <v>4.6145485817105578E-2</v>
      </c>
      <c r="CG15" s="1">
        <v>4.8810432089683872E-2</v>
      </c>
      <c r="CH15" s="1">
        <v>4.8138444447298388E-2</v>
      </c>
      <c r="CI15" s="1">
        <v>1.7708609706633867E-3</v>
      </c>
      <c r="CJ15" s="1">
        <v>3.7827906904552037E-3</v>
      </c>
      <c r="CK15" s="1">
        <v>2.6034973735749103E-3</v>
      </c>
      <c r="CL15" s="1">
        <v>1.9370432811546656E-2</v>
      </c>
      <c r="CM15" s="1">
        <v>1.4417851447715634E-2</v>
      </c>
      <c r="CN15" s="1">
        <v>1.0209103546040411E-2</v>
      </c>
    </row>
    <row r="16" spans="1:92" x14ac:dyDescent="0.2">
      <c r="A16" t="s">
        <v>88</v>
      </c>
      <c r="B16" s="1" t="s">
        <v>17</v>
      </c>
      <c r="C16" s="1">
        <v>1.7886315009354503E-2</v>
      </c>
      <c r="D16" s="1">
        <v>2.1807980689408871E-2</v>
      </c>
      <c r="E16" s="1">
        <v>1.5517070241203712E-2</v>
      </c>
      <c r="F16" s="1">
        <v>1.4174848672222637</v>
      </c>
      <c r="G16" s="1">
        <v>1.4603693886523663</v>
      </c>
      <c r="H16" s="1">
        <v>1.3428827387337503</v>
      </c>
      <c r="I16" s="1">
        <v>1.2015162744298966E-2</v>
      </c>
      <c r="J16" s="1">
        <v>1.3830527571555406E-2</v>
      </c>
      <c r="K16" s="1">
        <v>1.2922240131926058E-2</v>
      </c>
      <c r="L16" s="1">
        <v>0.38769660317350119</v>
      </c>
      <c r="M16" s="1">
        <v>0.47008710125456232</v>
      </c>
      <c r="N16" s="1">
        <v>0.525586454543853</v>
      </c>
      <c r="O16" s="1" t="s">
        <v>17</v>
      </c>
      <c r="P16" s="1">
        <v>4.3515303439351387E-2</v>
      </c>
      <c r="Q16" s="1">
        <v>5.3056255388705141E-2</v>
      </c>
      <c r="R16" s="1">
        <v>3.7751209216798719E-2</v>
      </c>
      <c r="S16" s="1">
        <v>0.53650616962901299</v>
      </c>
      <c r="T16" s="1">
        <v>0.55273760240185399</v>
      </c>
      <c r="U16" s="1">
        <v>0.50826988779838089</v>
      </c>
      <c r="V16" s="1">
        <v>2.6836369690418728E-2</v>
      </c>
      <c r="W16" s="1">
        <v>3.0891063136027963E-2</v>
      </c>
      <c r="X16" s="1">
        <v>2.8862365062285844E-2</v>
      </c>
      <c r="Y16" s="1">
        <v>0.18141093596371655</v>
      </c>
      <c r="Z16" s="1">
        <v>0.21996308537399453</v>
      </c>
      <c r="AA16" s="1">
        <v>0.24593233437741052</v>
      </c>
      <c r="AB16" s="1" t="s">
        <v>17</v>
      </c>
      <c r="AC16" s="1">
        <v>9.0491625483956513E-3</v>
      </c>
      <c r="AD16" s="1">
        <v>1.1033237534255884E-2</v>
      </c>
      <c r="AE16" s="1">
        <v>7.8504985970608131E-3</v>
      </c>
      <c r="AF16" s="1">
        <v>0.35790948109705034</v>
      </c>
      <c r="AG16" s="1">
        <v>0.36873765793834617</v>
      </c>
      <c r="AH16" s="1">
        <v>0.33907273037505992</v>
      </c>
      <c r="AI16" s="1">
        <v>5.8473554171589413E-3</v>
      </c>
      <c r="AJ16" s="1">
        <v>6.7308293727501353E-3</v>
      </c>
      <c r="AK16" s="1">
        <v>6.2887979501650175E-3</v>
      </c>
      <c r="AL16" s="1">
        <v>0.11831186490119065</v>
      </c>
      <c r="AM16" s="1">
        <v>0.14345465283979428</v>
      </c>
      <c r="AN16" s="1">
        <v>0.16039117468372568</v>
      </c>
      <c r="AO16" s="1" t="s">
        <v>17</v>
      </c>
      <c r="AP16" s="1">
        <v>1.8127619987386798E-2</v>
      </c>
      <c r="AQ16" s="1">
        <v>2.2102193013100714E-2</v>
      </c>
      <c r="AR16" s="1">
        <v>1.5726411645049107E-2</v>
      </c>
      <c r="AS16" s="1">
        <v>0.4242539508529487</v>
      </c>
      <c r="AT16" s="1">
        <v>0.43708931020518793</v>
      </c>
      <c r="AU16" s="1">
        <v>0.40192549537157635</v>
      </c>
      <c r="AV16" s="1">
        <v>1.2577595900330035E-2</v>
      </c>
      <c r="AW16" s="1">
        <v>1.4477938467037096E-2</v>
      </c>
      <c r="AX16" s="1">
        <v>1.3527133836244714E-2</v>
      </c>
      <c r="AY16" s="1">
        <v>0.14161048566197443</v>
      </c>
      <c r="AZ16" s="1">
        <v>0.1717045291787026</v>
      </c>
      <c r="BA16" s="1">
        <v>0.19197628371276226</v>
      </c>
      <c r="BB16" s="1" t="s">
        <v>17</v>
      </c>
      <c r="BC16" s="1">
        <v>0.13593604885686025</v>
      </c>
      <c r="BD16" s="1">
        <v>0.16574072003733184</v>
      </c>
      <c r="BE16" s="1">
        <v>0.11792978136191976</v>
      </c>
      <c r="BF16" s="1">
        <v>1.4841806124748318</v>
      </c>
      <c r="BG16" s="1">
        <v>1.5290829438884621</v>
      </c>
      <c r="BH16" s="1">
        <v>1.4060682916223466</v>
      </c>
      <c r="BI16" s="1">
        <v>0.10635796618831701</v>
      </c>
      <c r="BJ16" s="1">
        <v>0.12242753719836549</v>
      </c>
      <c r="BK16" s="1">
        <v>0.11438739601599077</v>
      </c>
      <c r="BL16" s="1">
        <v>0.61315908349148263</v>
      </c>
      <c r="BM16" s="1">
        <v>0.74346324885756976</v>
      </c>
      <c r="BN16" s="1">
        <v>0.8312378961427882</v>
      </c>
      <c r="BO16" s="1" t="s">
        <v>17</v>
      </c>
      <c r="BP16" s="1">
        <v>1.1729890316396568E-2</v>
      </c>
      <c r="BQ16" s="1">
        <v>1.4301728521222795E-2</v>
      </c>
      <c r="BR16" s="1">
        <v>1.0176133645524419E-2</v>
      </c>
      <c r="BS16" s="1">
        <v>0.510270213458491</v>
      </c>
      <c r="BT16" s="1">
        <v>0.52570790483017071</v>
      </c>
      <c r="BU16" s="1">
        <v>0.48341472814887415</v>
      </c>
      <c r="BV16" s="1">
        <v>7.2055952623901517E-3</v>
      </c>
      <c r="BW16" s="1">
        <v>8.2942849852984304E-3</v>
      </c>
      <c r="BX16" s="1">
        <v>7.7495772846068855E-3</v>
      </c>
      <c r="BY16" s="1">
        <v>0.17107094628856506</v>
      </c>
      <c r="BZ16" s="1">
        <v>0.20742571534390736</v>
      </c>
      <c r="CA16" s="1">
        <v>0.23191477923532719</v>
      </c>
      <c r="CB16" s="1" t="s">
        <v>17</v>
      </c>
      <c r="CC16" s="1">
        <v>4.7254474746743109E-3</v>
      </c>
      <c r="CD16" s="1">
        <v>5.7615259052866425E-3</v>
      </c>
      <c r="CE16" s="1">
        <v>4.0995084983849999E-3</v>
      </c>
      <c r="CF16" s="1">
        <v>0.2187467266137561</v>
      </c>
      <c r="CG16" s="1">
        <v>0.22536467993527226</v>
      </c>
      <c r="CH16" s="1">
        <v>0.20723410183543289</v>
      </c>
      <c r="CI16" s="1">
        <v>2.9679174214030215E-3</v>
      </c>
      <c r="CJ16" s="1">
        <v>3.416338554905615E-3</v>
      </c>
      <c r="CK16" s="1">
        <v>3.1919785380596839E-3</v>
      </c>
      <c r="CL16" s="1">
        <v>6.488370440894102E-2</v>
      </c>
      <c r="CM16" s="1">
        <v>7.8672323344053649E-2</v>
      </c>
      <c r="CN16" s="1">
        <v>8.7960523457837475E-2</v>
      </c>
    </row>
    <row r="17" spans="1:92" x14ac:dyDescent="0.2">
      <c r="A17" t="s">
        <v>88</v>
      </c>
      <c r="B17" s="1" t="s">
        <v>18</v>
      </c>
      <c r="C17" s="1">
        <v>2.6167648484918793E-3</v>
      </c>
      <c r="D17" s="1">
        <v>3.0184005845624593E-3</v>
      </c>
      <c r="E17" s="1">
        <v>4.0216409509140653E-3</v>
      </c>
      <c r="F17" s="1">
        <v>0.14322282492398067</v>
      </c>
      <c r="G17" s="1">
        <v>0.10448250766181846</v>
      </c>
      <c r="H17" s="1">
        <v>9.7148352040576327E-2</v>
      </c>
      <c r="I17" s="1">
        <v>3.0690332682327469E-3</v>
      </c>
      <c r="J17" s="1">
        <v>9.3031054496478559E-4</v>
      </c>
      <c r="K17" s="1">
        <v>1.5820380344375919E-3</v>
      </c>
      <c r="L17" s="1">
        <v>3.0991147835571643E-2</v>
      </c>
      <c r="M17" s="1">
        <v>6.104428306013928E-2</v>
      </c>
      <c r="N17" s="1">
        <v>5.5207190717591489E-2</v>
      </c>
      <c r="O17" s="1" t="s">
        <v>18</v>
      </c>
      <c r="P17" s="1">
        <v>6.366281503596409E-3</v>
      </c>
      <c r="Q17" s="1">
        <v>7.3434140721583526E-3</v>
      </c>
      <c r="R17" s="1">
        <v>9.7841800399702823E-3</v>
      </c>
      <c r="S17" s="1">
        <v>5.4208641644258884E-2</v>
      </c>
      <c r="T17" s="1">
        <v>3.954575549629951E-2</v>
      </c>
      <c r="U17" s="1">
        <v>3.676983891983087E-2</v>
      </c>
      <c r="V17" s="1">
        <v>6.8548144649615795E-3</v>
      </c>
      <c r="W17" s="1">
        <v>2.0778876027639317E-3</v>
      </c>
      <c r="X17" s="1">
        <v>3.533548272295811E-3</v>
      </c>
      <c r="Y17" s="1">
        <v>1.4501373211477325E-2</v>
      </c>
      <c r="Z17" s="1">
        <v>2.8563831703777021E-2</v>
      </c>
      <c r="AA17" s="1">
        <v>2.5832540337021471E-2</v>
      </c>
      <c r="AB17" s="1" t="s">
        <v>18</v>
      </c>
      <c r="AC17" s="1">
        <v>1.3238909441406221E-3</v>
      </c>
      <c r="AD17" s="1">
        <v>1.5270891467355338E-3</v>
      </c>
      <c r="AE17" s="1">
        <v>2.0346551347816847E-3</v>
      </c>
      <c r="AF17" s="1">
        <v>3.6163212839264706E-2</v>
      </c>
      <c r="AG17" s="1">
        <v>2.6381431622787398E-2</v>
      </c>
      <c r="AH17" s="1">
        <v>2.4529585516078874E-2</v>
      </c>
      <c r="AI17" s="1">
        <v>1.4935901151198945E-3</v>
      </c>
      <c r="AJ17" s="1">
        <v>4.527492902516914E-4</v>
      </c>
      <c r="AK17" s="1">
        <v>7.6992204497683457E-4</v>
      </c>
      <c r="AL17" s="1">
        <v>9.4574480814166445E-3</v>
      </c>
      <c r="AM17" s="1">
        <v>1.8628646501628349E-2</v>
      </c>
      <c r="AN17" s="1">
        <v>1.6847363727948147E-2</v>
      </c>
      <c r="AO17" s="1" t="s">
        <v>18</v>
      </c>
      <c r="AP17" s="1">
        <v>2.6520677258006363E-3</v>
      </c>
      <c r="AQ17" s="1">
        <v>3.0591219453553098E-3</v>
      </c>
      <c r="AR17" s="1">
        <v>4.0758970668779487E-3</v>
      </c>
      <c r="AS17" s="1">
        <v>4.2866665268456276E-2</v>
      </c>
      <c r="AT17" s="1">
        <v>3.1271668358205745E-2</v>
      </c>
      <c r="AU17" s="1">
        <v>2.9076551803219337E-2</v>
      </c>
      <c r="AV17" s="1">
        <v>3.212695580908081E-3</v>
      </c>
      <c r="AW17" s="1">
        <v>9.7385864389851E-4</v>
      </c>
      <c r="AX17" s="1">
        <v>1.6560936809241213E-3</v>
      </c>
      <c r="AY17" s="1">
        <v>1.131986058246E-2</v>
      </c>
      <c r="AZ17" s="1">
        <v>2.2297101651841886E-2</v>
      </c>
      <c r="BA17" s="1">
        <v>2.0165038913309022E-2</v>
      </c>
      <c r="BB17" s="1" t="s">
        <v>18</v>
      </c>
      <c r="BC17" s="1">
        <v>1.9887420863686556E-2</v>
      </c>
      <c r="BD17" s="1">
        <v>2.2939853688032842E-2</v>
      </c>
      <c r="BE17" s="1">
        <v>3.0564483545229348E-2</v>
      </c>
      <c r="BF17" s="1">
        <v>0.14996177026750454</v>
      </c>
      <c r="BG17" s="1">
        <v>0.10939863683928039</v>
      </c>
      <c r="BH17" s="1">
        <v>0.10171939324830519</v>
      </c>
      <c r="BI17" s="1">
        <v>2.7167017502813147E-2</v>
      </c>
      <c r="BJ17" s="1">
        <v>8.235089244458876E-3</v>
      </c>
      <c r="BK17" s="1">
        <v>1.4004167180771901E-2</v>
      </c>
      <c r="BL17" s="1">
        <v>4.9013851675930718E-2</v>
      </c>
      <c r="BM17" s="1">
        <v>9.6544195505368094E-2</v>
      </c>
      <c r="BN17" s="1">
        <v>8.7312579438280621E-2</v>
      </c>
      <c r="BO17" s="1" t="s">
        <v>18</v>
      </c>
      <c r="BP17" s="1">
        <v>1.716080961369558E-3</v>
      </c>
      <c r="BQ17" s="1">
        <v>1.979474686057353E-3</v>
      </c>
      <c r="BR17" s="1">
        <v>2.6374022386097544E-3</v>
      </c>
      <c r="BS17" s="1">
        <v>5.1557757783546231E-2</v>
      </c>
      <c r="BT17" s="1">
        <v>3.7611908754800666E-2</v>
      </c>
      <c r="BU17" s="1">
        <v>3.497173866132889E-2</v>
      </c>
      <c r="BV17" s="1">
        <v>1.8405253468737677E-3</v>
      </c>
      <c r="BW17" s="1">
        <v>5.5791514422312322E-4</v>
      </c>
      <c r="BX17" s="1">
        <v>9.4876166128282039E-4</v>
      </c>
      <c r="BY17" s="1">
        <v>1.3674829604910052E-2</v>
      </c>
      <c r="BZ17" s="1">
        <v>2.6935761580381079E-2</v>
      </c>
      <c r="CA17" s="1">
        <v>2.4360147292198851E-2</v>
      </c>
      <c r="CB17" s="1" t="s">
        <v>18</v>
      </c>
      <c r="CC17" s="1">
        <v>6.9133216308979104E-4</v>
      </c>
      <c r="CD17" s="1">
        <v>7.9744169843908323E-4</v>
      </c>
      <c r="CE17" s="1">
        <v>1.0624912434788608E-3</v>
      </c>
      <c r="CF17" s="1">
        <v>2.2102193013100676E-2</v>
      </c>
      <c r="CG17" s="1">
        <v>1.6123774629218483E-2</v>
      </c>
      <c r="CH17" s="1">
        <v>1.4991965343828051E-2</v>
      </c>
      <c r="CI17" s="1">
        <v>7.5809520832128055E-4</v>
      </c>
      <c r="CJ17" s="1">
        <v>2.2980003953970758E-4</v>
      </c>
      <c r="CK17" s="1">
        <v>3.9078607120468739E-4</v>
      </c>
      <c r="CL17" s="1">
        <v>5.1865826499314068E-3</v>
      </c>
      <c r="CM17" s="1">
        <v>1.0216182410443454E-2</v>
      </c>
      <c r="CN17" s="1">
        <v>9.2393046894073735E-3</v>
      </c>
    </row>
    <row r="18" spans="1:92" x14ac:dyDescent="0.2">
      <c r="A18" t="s">
        <v>88</v>
      </c>
      <c r="B18" s="1" t="s">
        <v>19</v>
      </c>
      <c r="C18" s="1">
        <v>9.2137233770407719E-3</v>
      </c>
      <c r="D18" s="1">
        <v>5.1937777663348412E-3</v>
      </c>
      <c r="E18" s="1">
        <v>1.6921485086342607E-2</v>
      </c>
      <c r="F18" s="1">
        <v>9.9948819207192272E-2</v>
      </c>
      <c r="G18" s="1">
        <v>0.11059310389745609</v>
      </c>
      <c r="H18" s="1">
        <v>9.4491825245216793E-2</v>
      </c>
      <c r="I18" s="1">
        <v>1.0423618513107575E-2</v>
      </c>
      <c r="J18" s="1">
        <v>5.0974802644100075E-3</v>
      </c>
      <c r="K18" s="1">
        <v>5.7508861803444626E-3</v>
      </c>
      <c r="L18" s="1">
        <v>6.652313640333482E-2</v>
      </c>
      <c r="M18" s="1">
        <v>3.2374461361250648E-2</v>
      </c>
      <c r="N18" s="1">
        <v>5.3921334033915955E-2</v>
      </c>
      <c r="O18" s="1" t="s">
        <v>19</v>
      </c>
      <c r="P18" s="1">
        <v>2.2415906705684479E-2</v>
      </c>
      <c r="Q18" s="1">
        <v>1.2635851229301012E-2</v>
      </c>
      <c r="R18" s="1">
        <v>4.1167985568382921E-2</v>
      </c>
      <c r="S18" s="1">
        <v>3.7829792325666682E-2</v>
      </c>
      <c r="T18" s="1">
        <v>4.1858565076380437E-2</v>
      </c>
      <c r="U18" s="1">
        <v>3.5764365740926243E-2</v>
      </c>
      <c r="V18" s="1">
        <v>2.3281588929153437E-2</v>
      </c>
      <c r="W18" s="1">
        <v>1.13854358677105E-2</v>
      </c>
      <c r="X18" s="1">
        <v>1.2844845373107655E-2</v>
      </c>
      <c r="Y18" s="1">
        <v>3.1127495932096922E-2</v>
      </c>
      <c r="Z18" s="1">
        <v>1.5148653067350571E-2</v>
      </c>
      <c r="AA18" s="1">
        <v>2.5230862471929662E-2</v>
      </c>
      <c r="AB18" s="1" t="s">
        <v>19</v>
      </c>
      <c r="AC18" s="1">
        <v>4.6614677462176604E-3</v>
      </c>
      <c r="AD18" s="1">
        <v>2.6276703291441945E-3</v>
      </c>
      <c r="AE18" s="1">
        <v>8.5610294253725752E-3</v>
      </c>
      <c r="AF18" s="1">
        <v>2.5236692712501379E-2</v>
      </c>
      <c r="AG18" s="1">
        <v>2.7924333687185766E-2</v>
      </c>
      <c r="AH18" s="1">
        <v>2.3858822710186814E-2</v>
      </c>
      <c r="AI18" s="1">
        <v>5.0728070419136066E-3</v>
      </c>
      <c r="AJ18" s="1">
        <v>2.4807636377710772E-3</v>
      </c>
      <c r="AK18" s="1">
        <v>2.7987532233849661E-3</v>
      </c>
      <c r="AL18" s="1">
        <v>2.0300606872824849E-2</v>
      </c>
      <c r="AM18" s="1">
        <v>9.8795884912795551E-3</v>
      </c>
      <c r="AN18" s="1">
        <v>1.6454963843615833E-2</v>
      </c>
      <c r="AO18" s="1" t="s">
        <v>19</v>
      </c>
      <c r="AP18" s="1">
        <v>9.3380260808637594E-3</v>
      </c>
      <c r="AQ18" s="1">
        <v>5.2638472260952539E-3</v>
      </c>
      <c r="AR18" s="1">
        <v>1.714977350600301E-2</v>
      </c>
      <c r="AS18" s="1">
        <v>2.9914733068603143E-2</v>
      </c>
      <c r="AT18" s="1">
        <v>3.3100572958871186E-2</v>
      </c>
      <c r="AU18" s="1">
        <v>2.8281451965090836E-2</v>
      </c>
      <c r="AV18" s="1">
        <v>1.0911551034901566E-2</v>
      </c>
      <c r="AW18" s="1">
        <v>5.3360947529468841E-3</v>
      </c>
      <c r="AX18" s="1">
        <v>6.0200867840500879E-3</v>
      </c>
      <c r="AY18" s="1">
        <v>2.4298313621329896E-2</v>
      </c>
      <c r="AZ18" s="1">
        <v>1.1825131195074865E-2</v>
      </c>
      <c r="BA18" s="1">
        <v>1.9695365493484142E-2</v>
      </c>
      <c r="BB18" s="1" t="s">
        <v>19</v>
      </c>
      <c r="BC18" s="1">
        <v>7.0024325887135905E-2</v>
      </c>
      <c r="BD18" s="1">
        <v>3.947272693268121E-2</v>
      </c>
      <c r="BE18" s="1">
        <v>0.12860333848669667</v>
      </c>
      <c r="BF18" s="1">
        <v>0.1046516284845859</v>
      </c>
      <c r="BG18" s="1">
        <v>0.11579674991498987</v>
      </c>
      <c r="BH18" s="1">
        <v>9.8937871090739718E-2</v>
      </c>
      <c r="BI18" s="1">
        <v>9.2269650355176674E-2</v>
      </c>
      <c r="BJ18" s="1">
        <v>4.5122787360077937E-2</v>
      </c>
      <c r="BK18" s="1">
        <v>5.0906722691888354E-2</v>
      </c>
      <c r="BL18" s="1">
        <v>0.10520924097391107</v>
      </c>
      <c r="BM18" s="1">
        <v>5.1201622336400264E-2</v>
      </c>
      <c r="BN18" s="1">
        <v>8.5278941023060745E-2</v>
      </c>
      <c r="BO18" s="1" t="s">
        <v>19</v>
      </c>
      <c r="BP18" s="1">
        <v>6.0423829369986911E-3</v>
      </c>
      <c r="BQ18" s="1">
        <v>3.4060925067563993E-3</v>
      </c>
      <c r="BR18" s="1">
        <v>1.1097152429079481E-2</v>
      </c>
      <c r="BS18" s="1">
        <v>3.5979858756249504E-2</v>
      </c>
      <c r="BT18" s="1">
        <v>3.9811618478423787E-2</v>
      </c>
      <c r="BU18" s="1">
        <v>3.4015434628550979E-2</v>
      </c>
      <c r="BV18" s="1">
        <v>6.2511326540831188E-3</v>
      </c>
      <c r="BW18" s="1">
        <v>3.0570022583163172E-3</v>
      </c>
      <c r="BX18" s="1">
        <v>3.4488553419966838E-3</v>
      </c>
      <c r="BY18" s="1">
        <v>2.9353303076294794E-2</v>
      </c>
      <c r="BZ18" s="1">
        <v>1.4285216056363612E-2</v>
      </c>
      <c r="CA18" s="1">
        <v>2.3792763627066761E-2</v>
      </c>
      <c r="CB18" s="1" t="s">
        <v>19</v>
      </c>
      <c r="CC18" s="1">
        <v>2.4342054717036007E-3</v>
      </c>
      <c r="CD18" s="1">
        <v>1.372162126022641E-3</v>
      </c>
      <c r="CE18" s="1">
        <v>4.4705457176157821E-3</v>
      </c>
      <c r="CF18" s="1">
        <v>1.5424134349545187E-2</v>
      </c>
      <c r="CG18" s="1">
        <v>1.7066763831511317E-2</v>
      </c>
      <c r="CH18" s="1">
        <v>1.4582009263107853E-2</v>
      </c>
      <c r="CI18" s="1">
        <v>2.5747831833397312E-3</v>
      </c>
      <c r="CJ18" s="1">
        <v>1.2591506918355302E-3</v>
      </c>
      <c r="CK18" s="1">
        <v>1.4205513188948527E-3</v>
      </c>
      <c r="CL18" s="1">
        <v>1.1133106360537376E-2</v>
      </c>
      <c r="CM18" s="1">
        <v>5.4180897231694914E-3</v>
      </c>
      <c r="CN18" s="1">
        <v>9.0241076918248907E-3</v>
      </c>
    </row>
    <row r="19" spans="1:92" x14ac:dyDescent="0.2">
      <c r="A19" t="s">
        <v>88</v>
      </c>
      <c r="B19" s="1" t="s">
        <v>20</v>
      </c>
      <c r="C19" s="1">
        <v>7.0801713927135523E-3</v>
      </c>
      <c r="D19" s="1">
        <v>1.1525714508459716E-2</v>
      </c>
      <c r="E19" s="1">
        <v>9.6785054514367981E-3</v>
      </c>
      <c r="F19" s="1">
        <v>0.22489653416735877</v>
      </c>
      <c r="G19" s="1">
        <v>0.21085649012869437</v>
      </c>
      <c r="H19" s="1">
        <v>0.22614708942693301</v>
      </c>
      <c r="I19" s="1">
        <v>1.9491649561156954E-2</v>
      </c>
      <c r="J19" s="1">
        <v>2.5808677029241257E-2</v>
      </c>
      <c r="K19" s="1">
        <v>8.5550974280748267E-3</v>
      </c>
      <c r="L19" s="1">
        <v>0.23471793682886286</v>
      </c>
      <c r="M19" s="1">
        <v>0.15421339622618679</v>
      </c>
      <c r="N19" s="1">
        <v>0.11875004785936091</v>
      </c>
      <c r="O19" s="1" t="s">
        <v>20</v>
      </c>
      <c r="P19" s="1">
        <v>1.7225225341016968E-2</v>
      </c>
      <c r="Q19" s="1">
        <v>2.80407095552467E-2</v>
      </c>
      <c r="R19" s="1">
        <v>2.3546666898040285E-2</v>
      </c>
      <c r="S19" s="1">
        <v>8.5121457660013694E-2</v>
      </c>
      <c r="T19" s="1">
        <v>7.9807418390326498E-2</v>
      </c>
      <c r="U19" s="1">
        <v>8.5594782368966976E-2</v>
      </c>
      <c r="V19" s="1">
        <v>4.3535416426006626E-2</v>
      </c>
      <c r="W19" s="1">
        <v>5.7644762099121026E-2</v>
      </c>
      <c r="X19" s="1">
        <v>1.9108168753378132E-2</v>
      </c>
      <c r="Y19" s="1">
        <v>0.10982918152765198</v>
      </c>
      <c r="Z19" s="1">
        <v>7.215950905563201E-2</v>
      </c>
      <c r="AA19" s="1">
        <v>5.5565504447461264E-2</v>
      </c>
      <c r="AB19" s="1" t="s">
        <v>20</v>
      </c>
      <c r="AC19" s="1">
        <v>3.5820470437682396E-3</v>
      </c>
      <c r="AD19" s="1">
        <v>5.8311655597537218E-3</v>
      </c>
      <c r="AE19" s="1">
        <v>4.8966133610964368E-3</v>
      </c>
      <c r="AF19" s="1">
        <v>5.6785510523367756E-2</v>
      </c>
      <c r="AG19" s="1">
        <v>5.3240453364270655E-2</v>
      </c>
      <c r="AH19" s="1">
        <v>5.7101270920100963E-2</v>
      </c>
      <c r="AI19" s="1">
        <v>9.4858975343362906E-3</v>
      </c>
      <c r="AJ19" s="1">
        <v>1.256017173036173E-2</v>
      </c>
      <c r="AK19" s="1">
        <v>4.1634638127654089E-3</v>
      </c>
      <c r="AL19" s="1">
        <v>7.1627960123125181E-2</v>
      </c>
      <c r="AM19" s="1">
        <v>4.7060702494990135E-2</v>
      </c>
      <c r="AN19" s="1">
        <v>3.6238490366806757E-2</v>
      </c>
      <c r="AO19" s="1" t="s">
        <v>20</v>
      </c>
      <c r="AP19" s="1">
        <v>7.1756902629498244E-3</v>
      </c>
      <c r="AQ19" s="1">
        <v>1.1681208375408599E-2</v>
      </c>
      <c r="AR19" s="1">
        <v>9.8090785484734391E-3</v>
      </c>
      <c r="AS19" s="1">
        <v>6.7311648512065683E-2</v>
      </c>
      <c r="AT19" s="1">
        <v>6.3109456099792974E-2</v>
      </c>
      <c r="AU19" s="1">
        <v>6.7685940345370385E-2</v>
      </c>
      <c r="AV19" s="1">
        <v>2.0404059173264363E-2</v>
      </c>
      <c r="AW19" s="1">
        <v>2.7016788478370836E-2</v>
      </c>
      <c r="AX19" s="1">
        <v>8.9555639510029931E-3</v>
      </c>
      <c r="AY19" s="1">
        <v>8.5733330536912331E-2</v>
      </c>
      <c r="AZ19" s="1">
        <v>5.6328153913176825E-2</v>
      </c>
      <c r="BA19" s="1">
        <v>4.3374772469237335E-2</v>
      </c>
      <c r="BB19" s="1" t="s">
        <v>20</v>
      </c>
      <c r="BC19" s="1">
        <v>5.3809324271181312E-2</v>
      </c>
      <c r="BD19" s="1">
        <v>8.7595465567546507E-2</v>
      </c>
      <c r="BE19" s="1">
        <v>7.3556671076172767E-2</v>
      </c>
      <c r="BF19" s="1">
        <v>0.23547840512616847</v>
      </c>
      <c r="BG19" s="1">
        <v>0.22077774648611331</v>
      </c>
      <c r="BH19" s="1">
        <v>0.23678780172997554</v>
      </c>
      <c r="BI19" s="1">
        <v>0.1725396691745778</v>
      </c>
      <c r="BJ19" s="1">
        <v>0.22845786255734918</v>
      </c>
      <c r="BK19" s="1">
        <v>7.5729541276890078E-2</v>
      </c>
      <c r="BL19" s="1">
        <v>0.37121665200814435</v>
      </c>
      <c r="BM19" s="1">
        <v>0.24389521063160163</v>
      </c>
      <c r="BN19" s="1">
        <v>0.1878083788044706</v>
      </c>
      <c r="BO19" s="1" t="s">
        <v>20</v>
      </c>
      <c r="BP19" s="1">
        <v>4.6431941858557221E-3</v>
      </c>
      <c r="BQ19" s="1">
        <v>7.5585925290718725E-3</v>
      </c>
      <c r="BR19" s="1">
        <v>6.347188188993937E-3</v>
      </c>
      <c r="BS19" s="1">
        <v>8.0958890743246789E-2</v>
      </c>
      <c r="BT19" s="1">
        <v>7.5904715962097219E-2</v>
      </c>
      <c r="BU19" s="1">
        <v>8.1409069164195352E-2</v>
      </c>
      <c r="BV19" s="1">
        <v>1.1689307978843872E-2</v>
      </c>
      <c r="BW19" s="1">
        <v>1.5477683064983627E-2</v>
      </c>
      <c r="BX19" s="1">
        <v>5.13056467140003E-3</v>
      </c>
      <c r="BY19" s="1">
        <v>0.10356918073446164</v>
      </c>
      <c r="BZ19" s="1">
        <v>6.8046589541515906E-2</v>
      </c>
      <c r="CA19" s="1">
        <v>5.2398403526950889E-2</v>
      </c>
      <c r="CB19" s="1" t="s">
        <v>20</v>
      </c>
      <c r="CC19" s="1">
        <v>1.8705349878083671E-3</v>
      </c>
      <c r="CD19" s="1">
        <v>3.0450184115248663E-3</v>
      </c>
      <c r="CE19" s="1">
        <v>2.5569978567521658E-3</v>
      </c>
      <c r="CF19" s="1">
        <v>3.4706106437871823E-2</v>
      </c>
      <c r="CG19" s="1">
        <v>3.2539442266712619E-2</v>
      </c>
      <c r="CH19" s="1">
        <v>3.4899092533037357E-2</v>
      </c>
      <c r="CI19" s="1">
        <v>4.8147168320203694E-3</v>
      </c>
      <c r="CJ19" s="1">
        <v>6.3751131639722351E-3</v>
      </c>
      <c r="CK19" s="1">
        <v>2.1132316922324724E-3</v>
      </c>
      <c r="CL19" s="1">
        <v>3.9281667953807178E-2</v>
      </c>
      <c r="CM19" s="1">
        <v>2.5808677029241257E-2</v>
      </c>
      <c r="CN19" s="1">
        <v>1.9873640730368406E-2</v>
      </c>
    </row>
    <row r="20" spans="1:92" x14ac:dyDescent="0.2">
      <c r="A20" t="s">
        <v>88</v>
      </c>
      <c r="B20" s="1" t="s">
        <v>21</v>
      </c>
      <c r="C20" s="1">
        <v>1.3792234317041515E-2</v>
      </c>
      <c r="D20" s="1">
        <v>1.4957366534301544E-2</v>
      </c>
      <c r="E20" s="1">
        <v>1.5261070765034818E-2</v>
      </c>
      <c r="F20" s="1">
        <v>0.30131268872028</v>
      </c>
      <c r="G20" s="1">
        <v>0.31389051355115161</v>
      </c>
      <c r="H20" s="1">
        <v>0.29165472121215308</v>
      </c>
      <c r="I20" s="1">
        <v>2.1107918008581176E-3</v>
      </c>
      <c r="J20" s="1">
        <v>8.2232710313321809E-4</v>
      </c>
      <c r="K20" s="1">
        <v>9.9299350727005235E-3</v>
      </c>
      <c r="L20" s="1">
        <v>0.11494375576895713</v>
      </c>
      <c r="M20" s="1">
        <v>0.13194421470474546</v>
      </c>
      <c r="N20" s="1">
        <v>0.16562587713065077</v>
      </c>
      <c r="O20" s="1" t="s">
        <v>21</v>
      </c>
      <c r="P20" s="1">
        <v>3.3554886017539538E-2</v>
      </c>
      <c r="Q20" s="1">
        <v>3.6389515842325568E-2</v>
      </c>
      <c r="R20" s="1">
        <v>3.7128392561720326E-2</v>
      </c>
      <c r="S20" s="1">
        <v>0.11404433318764215</v>
      </c>
      <c r="T20" s="1">
        <v>0.11880493471385049</v>
      </c>
      <c r="U20" s="1">
        <v>0.11038887324305695</v>
      </c>
      <c r="V20" s="1">
        <v>4.7145419760719351E-3</v>
      </c>
      <c r="W20" s="1">
        <v>1.8367020585389276E-3</v>
      </c>
      <c r="X20" s="1">
        <v>2.2178926268750624E-2</v>
      </c>
      <c r="Y20" s="1">
        <v>5.3784464827770696E-2</v>
      </c>
      <c r="Z20" s="1">
        <v>6.1739317003697371E-2</v>
      </c>
      <c r="AA20" s="1">
        <v>7.7499635395661667E-2</v>
      </c>
      <c r="AB20" s="1" t="s">
        <v>21</v>
      </c>
      <c r="AC20" s="1">
        <v>6.9778582215059438E-3</v>
      </c>
      <c r="AD20" s="1">
        <v>7.5673296033330149E-3</v>
      </c>
      <c r="AE20" s="1">
        <v>7.7209816523494557E-3</v>
      </c>
      <c r="AF20" s="1">
        <v>7.6080295854701774E-2</v>
      </c>
      <c r="AG20" s="1">
        <v>7.9256148283637015E-2</v>
      </c>
      <c r="AH20" s="1">
        <v>7.364169617775447E-2</v>
      </c>
      <c r="AI20" s="1">
        <v>1.0272478312537852E-3</v>
      </c>
      <c r="AJ20" s="1">
        <v>4.0019756232300601E-4</v>
      </c>
      <c r="AK20" s="1">
        <v>4.8325487448717648E-3</v>
      </c>
      <c r="AL20" s="1">
        <v>3.5076939009667865E-2</v>
      </c>
      <c r="AM20" s="1">
        <v>4.0264902959842336E-2</v>
      </c>
      <c r="AN20" s="1">
        <v>5.0543404917203792E-2</v>
      </c>
      <c r="AO20" s="1" t="s">
        <v>21</v>
      </c>
      <c r="AP20" s="1">
        <v>1.3978305891714633E-2</v>
      </c>
      <c r="AQ20" s="1">
        <v>1.5159156953462394E-2</v>
      </c>
      <c r="AR20" s="1">
        <v>1.5466958469896324E-2</v>
      </c>
      <c r="AS20" s="1">
        <v>9.0183042928852014E-2</v>
      </c>
      <c r="AT20" s="1">
        <v>9.3947592379097958E-2</v>
      </c>
      <c r="AU20" s="1">
        <v>8.7292408279212544E-2</v>
      </c>
      <c r="AV20" s="1">
        <v>2.2095985602459123E-3</v>
      </c>
      <c r="AW20" s="1">
        <v>8.6082046670622118E-4</v>
      </c>
      <c r="AX20" s="1">
        <v>1.0394758133442879E-2</v>
      </c>
      <c r="AY20" s="1">
        <v>4.1984482053790489E-2</v>
      </c>
      <c r="AZ20" s="1">
        <v>4.8194088293998051E-2</v>
      </c>
      <c r="BA20" s="1">
        <v>6.0496689180858577E-2</v>
      </c>
      <c r="BB20" s="1" t="s">
        <v>21</v>
      </c>
      <c r="BC20" s="1">
        <v>0.10482102305511634</v>
      </c>
      <c r="BD20" s="1">
        <v>0.11367603147509131</v>
      </c>
      <c r="BE20" s="1">
        <v>0.11598418455891002</v>
      </c>
      <c r="BF20" s="1">
        <v>0.31549010591390075</v>
      </c>
      <c r="BG20" s="1">
        <v>0.3286597447529141</v>
      </c>
      <c r="BH20" s="1">
        <v>0.30537771003375042</v>
      </c>
      <c r="BI20" s="1">
        <v>1.868468432462693E-2</v>
      </c>
      <c r="BJ20" s="1">
        <v>7.2792221039435032E-3</v>
      </c>
      <c r="BK20" s="1">
        <v>8.7899574994569588E-2</v>
      </c>
      <c r="BL20" s="1">
        <v>0.18178856188951953</v>
      </c>
      <c r="BM20" s="1">
        <v>0.20867552900420866</v>
      </c>
      <c r="BN20" s="1">
        <v>0.26194454682507251</v>
      </c>
      <c r="BO20" s="1" t="s">
        <v>21</v>
      </c>
      <c r="BP20" s="1">
        <v>9.0449819133972854E-3</v>
      </c>
      <c r="BQ20" s="1">
        <v>9.8090785484734391E-3</v>
      </c>
      <c r="BR20" s="1">
        <v>1.0008248545941546E-2</v>
      </c>
      <c r="BS20" s="1">
        <v>0.10846739428854917</v>
      </c>
      <c r="BT20" s="1">
        <v>0.11299519526174009</v>
      </c>
      <c r="BU20" s="1">
        <v>0.10499069181651188</v>
      </c>
      <c r="BV20" s="1">
        <v>1.2658597909855143E-3</v>
      </c>
      <c r="BW20" s="1">
        <v>4.9315655597617603E-4</v>
      </c>
      <c r="BX20" s="1">
        <v>5.9550664970928228E-3</v>
      </c>
      <c r="BY20" s="1">
        <v>5.0718878907890272E-2</v>
      </c>
      <c r="BZ20" s="1">
        <v>5.8220323526386716E-2</v>
      </c>
      <c r="CA20" s="1">
        <v>7.3082341446087315E-2</v>
      </c>
      <c r="CB20" s="1" t="s">
        <v>21</v>
      </c>
      <c r="CC20" s="1">
        <v>3.6438181251696664E-3</v>
      </c>
      <c r="CD20" s="1">
        <v>3.951638438679384E-3</v>
      </c>
      <c r="CE20" s="1">
        <v>4.0318751106498754E-3</v>
      </c>
      <c r="CF20" s="1">
        <v>4.6498672309576002E-2</v>
      </c>
      <c r="CG20" s="1">
        <v>4.8439686336107353E-2</v>
      </c>
      <c r="CH20" s="1">
        <v>4.5008251616560219E-2</v>
      </c>
      <c r="CI20" s="1">
        <v>5.2139583058864183E-4</v>
      </c>
      <c r="CJ20" s="1">
        <v>2.0312658158866723E-4</v>
      </c>
      <c r="CK20" s="1">
        <v>2.4528362971739572E-3</v>
      </c>
      <c r="CL20" s="1">
        <v>1.9236631458514338E-2</v>
      </c>
      <c r="CM20" s="1">
        <v>2.2081775685667632E-2</v>
      </c>
      <c r="CN20" s="1">
        <v>2.7718634536004715E-2</v>
      </c>
    </row>
    <row r="21" spans="1:92" x14ac:dyDescent="0.2">
      <c r="A21" t="s">
        <v>88</v>
      </c>
      <c r="B21" s="1" t="s">
        <v>22</v>
      </c>
      <c r="C21" s="1">
        <v>8.4494427064258013E-2</v>
      </c>
      <c r="D21" s="1">
        <v>7.5310769687174262E-2</v>
      </c>
      <c r="E21" s="1">
        <v>5.6602123938614045E-2</v>
      </c>
      <c r="F21" s="1">
        <v>1.4941586411833991</v>
      </c>
      <c r="G21" s="1">
        <v>1.4910548538256643</v>
      </c>
      <c r="H21" s="1">
        <v>0.64230629161673225</v>
      </c>
      <c r="I21" s="1">
        <v>3.2173127607312446E-2</v>
      </c>
      <c r="J21" s="1">
        <v>4.8495678392178526E-2</v>
      </c>
      <c r="K21" s="1">
        <v>6.3240825064183159E-2</v>
      </c>
      <c r="L21" s="1">
        <v>0.52960916734193753</v>
      </c>
      <c r="M21" s="1">
        <v>0.43587911976853111</v>
      </c>
      <c r="N21" s="1">
        <v>0.56919701453743798</v>
      </c>
      <c r="O21" s="1" t="s">
        <v>22</v>
      </c>
      <c r="P21" s="1">
        <v>0.20556501608701253</v>
      </c>
      <c r="Q21" s="1">
        <v>0.18322225642758394</v>
      </c>
      <c r="R21" s="1">
        <v>0.13770631889309737</v>
      </c>
      <c r="S21" s="1">
        <v>0.56552655194850854</v>
      </c>
      <c r="T21" s="1">
        <v>0.56435179438661331</v>
      </c>
      <c r="U21" s="1">
        <v>0.2431075605901864</v>
      </c>
      <c r="V21" s="1">
        <v>7.1860029276468271E-2</v>
      </c>
      <c r="W21" s="1">
        <v>0.10831713073030773</v>
      </c>
      <c r="X21" s="1">
        <v>0.1412510339699557</v>
      </c>
      <c r="Y21" s="1">
        <v>0.24781464154193106</v>
      </c>
      <c r="Z21" s="1">
        <v>0.20395649184695955</v>
      </c>
      <c r="AA21" s="1">
        <v>0.26633858101867286</v>
      </c>
      <c r="AB21" s="1" t="s">
        <v>22</v>
      </c>
      <c r="AC21" s="1">
        <v>4.2747978246952784E-2</v>
      </c>
      <c r="AD21" s="1">
        <v>3.8101721689884432E-2</v>
      </c>
      <c r="AE21" s="1">
        <v>2.8636520146104728E-2</v>
      </c>
      <c r="AF21" s="1">
        <v>0.37726931433883942</v>
      </c>
      <c r="AG21" s="1">
        <v>0.37648561995992202</v>
      </c>
      <c r="AH21" s="1">
        <v>0.16217987003163445</v>
      </c>
      <c r="AI21" s="1">
        <v>1.5657525079369267E-2</v>
      </c>
      <c r="AJ21" s="1">
        <v>2.360113414941914E-2</v>
      </c>
      <c r="AK21" s="1">
        <v>3.077707634048598E-2</v>
      </c>
      <c r="AL21" s="1">
        <v>0.16161877030671412</v>
      </c>
      <c r="AM21" s="1">
        <v>0.13301553614135223</v>
      </c>
      <c r="AN21" s="1">
        <v>0.17369963970506416</v>
      </c>
      <c r="AO21" s="1" t="s">
        <v>22</v>
      </c>
      <c r="AP21" s="1">
        <v>8.5634344697148229E-2</v>
      </c>
      <c r="AQ21" s="1">
        <v>7.6326790237827333E-2</v>
      </c>
      <c r="AR21" s="1">
        <v>5.7365745414946365E-2</v>
      </c>
      <c r="AS21" s="1">
        <v>0.44720245089130356</v>
      </c>
      <c r="AT21" s="1">
        <v>0.44627348573648895</v>
      </c>
      <c r="AU21" s="1">
        <v>0.19224260390878392</v>
      </c>
      <c r="AV21" s="1">
        <v>3.3679160782614799E-2</v>
      </c>
      <c r="AW21" s="1">
        <v>5.0765774772264828E-2</v>
      </c>
      <c r="AX21" s="1">
        <v>6.6201145917742565E-2</v>
      </c>
      <c r="AY21" s="1">
        <v>0.19344562419279862</v>
      </c>
      <c r="AZ21" s="1">
        <v>0.15920968441581246</v>
      </c>
      <c r="BA21" s="1">
        <v>0.20790552459372638</v>
      </c>
      <c r="BB21" s="1" t="s">
        <v>22</v>
      </c>
      <c r="BC21" s="1">
        <v>0.64215790449471166</v>
      </c>
      <c r="BD21" s="1">
        <v>0.5723620802993411</v>
      </c>
      <c r="BE21" s="1">
        <v>0.4301763153057192</v>
      </c>
      <c r="BF21" s="1">
        <v>1.5644620542241152</v>
      </c>
      <c r="BG21" s="1">
        <v>1.5612122269221691</v>
      </c>
      <c r="BH21" s="1">
        <v>0.67252819930012064</v>
      </c>
      <c r="BI21" s="1">
        <v>0.2847958443055279</v>
      </c>
      <c r="BJ21" s="1">
        <v>0.42928271821887509</v>
      </c>
      <c r="BK21" s="1">
        <v>0.55980644432711846</v>
      </c>
      <c r="BL21" s="1">
        <v>0.83759999184399647</v>
      </c>
      <c r="BM21" s="1">
        <v>0.68936183449288946</v>
      </c>
      <c r="BN21" s="1">
        <v>0.90020989841810928</v>
      </c>
      <c r="BO21" s="1" t="s">
        <v>22</v>
      </c>
      <c r="BP21" s="1">
        <v>5.5411657532150563E-2</v>
      </c>
      <c r="BQ21" s="1">
        <v>4.9388991953454274E-2</v>
      </c>
      <c r="BR21" s="1">
        <v>3.7119815072461253E-2</v>
      </c>
      <c r="BS21" s="1">
        <v>0.5378714555673294</v>
      </c>
      <c r="BT21" s="1">
        <v>0.53675414541172639</v>
      </c>
      <c r="BU21" s="1">
        <v>0.23121923634448924</v>
      </c>
      <c r="BV21" s="1">
        <v>1.9294498193420054E-2</v>
      </c>
      <c r="BW21" s="1">
        <v>2.9083270689353118E-2</v>
      </c>
      <c r="BX21" s="1">
        <v>3.7926060526174754E-2</v>
      </c>
      <c r="BY21" s="1">
        <v>0.23368979939124929</v>
      </c>
      <c r="BZ21" s="1">
        <v>0.19233145938309815</v>
      </c>
      <c r="CA21" s="1">
        <v>0.25115791860051301</v>
      </c>
      <c r="CB21" s="1" t="s">
        <v>22</v>
      </c>
      <c r="CC21" s="1">
        <v>2.232287515824424E-2</v>
      </c>
      <c r="CD21" s="1">
        <v>1.9896612927140837E-2</v>
      </c>
      <c r="CE21" s="1">
        <v>1.4953911048029714E-2</v>
      </c>
      <c r="CF21" s="1">
        <v>0.23057904839648416</v>
      </c>
      <c r="CG21" s="1">
        <v>0.2301000709200331</v>
      </c>
      <c r="CH21" s="1">
        <v>9.9120916225308719E-2</v>
      </c>
      <c r="CI21" s="1">
        <v>7.9472236838466891E-3</v>
      </c>
      <c r="CJ21" s="1">
        <v>1.1979127692731266E-2</v>
      </c>
      <c r="CK21" s="1">
        <v>1.5621390275462407E-2</v>
      </c>
      <c r="CL21" s="1">
        <v>8.8633752229966264E-2</v>
      </c>
      <c r="CM21" s="1">
        <v>7.2947381363654348E-2</v>
      </c>
      <c r="CN21" s="1">
        <v>9.5259051896235625E-2</v>
      </c>
    </row>
    <row r="22" spans="1:92" x14ac:dyDescent="0.2">
      <c r="A22" t="s">
        <v>89</v>
      </c>
      <c r="B22" s="1" t="s">
        <v>23</v>
      </c>
      <c r="C22" s="1">
        <v>1.8110874248507131E-2</v>
      </c>
      <c r="D22" s="1">
        <v>4.1234622211652999E-2</v>
      </c>
      <c r="E22" s="1">
        <v>2.306741258879428E-2</v>
      </c>
      <c r="F22" s="1">
        <v>1.2144754553935588</v>
      </c>
      <c r="G22" s="1">
        <v>0.6941567252398988</v>
      </c>
      <c r="H22" s="1">
        <v>0.82435252882850474</v>
      </c>
      <c r="I22" s="1">
        <v>8.7656203165150257E-2</v>
      </c>
      <c r="J22" s="1">
        <v>3.4339194299277558E-2</v>
      </c>
      <c r="K22" s="1">
        <v>2.4030325488597935E-2</v>
      </c>
      <c r="L22" s="1">
        <v>0.34198382597562238</v>
      </c>
      <c r="M22" s="1">
        <v>0.21793955988426544</v>
      </c>
      <c r="N22" s="1">
        <v>0.26115894071605705</v>
      </c>
      <c r="O22" s="1" t="s">
        <v>23</v>
      </c>
      <c r="P22" s="1">
        <v>4.4061629690830571E-2</v>
      </c>
      <c r="Q22" s="1">
        <v>0.10031899230269987</v>
      </c>
      <c r="R22" s="1">
        <v>5.6120305263388223E-2</v>
      </c>
      <c r="S22" s="1">
        <v>0.45966880476014405</v>
      </c>
      <c r="T22" s="1">
        <v>0.26273251615763554</v>
      </c>
      <c r="U22" s="1">
        <v>0.31201053915478794</v>
      </c>
      <c r="V22" s="1">
        <v>0.19578380450273936</v>
      </c>
      <c r="W22" s="1">
        <v>7.6698030039067958E-2</v>
      </c>
      <c r="X22" s="1">
        <v>5.3672739380837456E-2</v>
      </c>
      <c r="Y22" s="1">
        <v>0.16002102016593259</v>
      </c>
      <c r="Z22" s="1">
        <v>0.10197824592347977</v>
      </c>
      <c r="AA22" s="1">
        <v>0.12220145207047524</v>
      </c>
      <c r="AB22" s="1" t="s">
        <v>23</v>
      </c>
      <c r="AC22" s="1">
        <v>9.1627730408740359E-3</v>
      </c>
      <c r="AD22" s="1">
        <v>2.0861692238998544E-2</v>
      </c>
      <c r="AE22" s="1">
        <v>1.1670417633690158E-2</v>
      </c>
      <c r="AF22" s="1">
        <v>0.30665038484453555</v>
      </c>
      <c r="AG22" s="1">
        <v>0.17527190524262812</v>
      </c>
      <c r="AH22" s="1">
        <v>0.2081458452619854</v>
      </c>
      <c r="AI22" s="1">
        <v>4.2659178683911503E-2</v>
      </c>
      <c r="AJ22" s="1">
        <v>1.6711673248206969E-2</v>
      </c>
      <c r="AK22" s="1">
        <v>1.1694710834317883E-2</v>
      </c>
      <c r="AL22" s="1">
        <v>0.10436187442971534</v>
      </c>
      <c r="AM22" s="1">
        <v>6.6507768070676071E-2</v>
      </c>
      <c r="AN22" s="1">
        <v>7.9696858468240678E-2</v>
      </c>
      <c r="AO22" s="1" t="s">
        <v>23</v>
      </c>
      <c r="AP22" s="1">
        <v>1.8355208764051334E-2</v>
      </c>
      <c r="AQ22" s="1">
        <v>4.1790920118837845E-2</v>
      </c>
      <c r="AR22" s="1">
        <v>2.3378615957687744E-2</v>
      </c>
      <c r="AS22" s="1">
        <v>0.36349312933007843</v>
      </c>
      <c r="AT22" s="1">
        <v>0.20776146539841261</v>
      </c>
      <c r="AU22" s="1">
        <v>0.24672913647146072</v>
      </c>
      <c r="AV22" s="1">
        <v>9.1759414752131799E-2</v>
      </c>
      <c r="AW22" s="1">
        <v>3.5946621667206538E-2</v>
      </c>
      <c r="AX22" s="1">
        <v>2.515519180066008E-2</v>
      </c>
      <c r="AY22" s="1">
        <v>0.12491338662380647</v>
      </c>
      <c r="AZ22" s="1">
        <v>7.9604842207906229E-2</v>
      </c>
      <c r="BA22" s="1">
        <v>9.5391200560034667E-2</v>
      </c>
      <c r="BB22" s="1" t="s">
        <v>23</v>
      </c>
      <c r="BC22" s="1">
        <v>0.13764269976224508</v>
      </c>
      <c r="BD22" s="1">
        <v>0.31338325511017195</v>
      </c>
      <c r="BE22" s="1">
        <v>0.17531240633029971</v>
      </c>
      <c r="BF22" s="1">
        <v>1.2716191663858007</v>
      </c>
      <c r="BG22" s="1">
        <v>0.72681830857142493</v>
      </c>
      <c r="BH22" s="1">
        <v>0.86314010782312045</v>
      </c>
      <c r="BI22" s="1">
        <v>0.7759308542748542</v>
      </c>
      <c r="BJ22" s="1">
        <v>0.3039698207957735</v>
      </c>
      <c r="BK22" s="1">
        <v>0.21271593237663403</v>
      </c>
      <c r="BL22" s="1">
        <v>0.54086233304005249</v>
      </c>
      <c r="BM22" s="1">
        <v>0.34468091724644478</v>
      </c>
      <c r="BN22" s="1">
        <v>0.41303425261995919</v>
      </c>
      <c r="BO22" s="1" t="s">
        <v>23</v>
      </c>
      <c r="BP22" s="1">
        <v>1.1877156829561319E-2</v>
      </c>
      <c r="BQ22" s="1">
        <v>2.7041768834317043E-2</v>
      </c>
      <c r="BR22" s="1">
        <v>1.5127667124732552E-2</v>
      </c>
      <c r="BS22" s="1">
        <v>0.43719031094714145</v>
      </c>
      <c r="BT22" s="1">
        <v>0.24988450215763031</v>
      </c>
      <c r="BU22" s="1">
        <v>0.29675275593923534</v>
      </c>
      <c r="BV22" s="1">
        <v>5.2568170376685777E-2</v>
      </c>
      <c r="BW22" s="1">
        <v>2.0593506806603479E-2</v>
      </c>
      <c r="BX22" s="1">
        <v>1.4411190524780289E-2</v>
      </c>
      <c r="BY22" s="1">
        <v>0.15090020455725345</v>
      </c>
      <c r="BZ22" s="1">
        <v>9.6165729691549101E-2</v>
      </c>
      <c r="CA22" s="1">
        <v>0.11523626143307089</v>
      </c>
      <c r="CB22" s="1" t="s">
        <v>23</v>
      </c>
      <c r="CC22" s="1">
        <v>4.7847745573637067E-3</v>
      </c>
      <c r="CD22" s="1">
        <v>1.0893917573144478E-2</v>
      </c>
      <c r="CE22" s="1">
        <v>6.0942595782294759E-3</v>
      </c>
      <c r="CF22" s="1">
        <v>0.18741824802736004</v>
      </c>
      <c r="CG22" s="1">
        <v>0.10712249203810575</v>
      </c>
      <c r="CH22" s="1">
        <v>0.12721435087372418</v>
      </c>
      <c r="CI22" s="1">
        <v>2.1652338632810686E-2</v>
      </c>
      <c r="CJ22" s="1">
        <v>8.4822732048408511E-3</v>
      </c>
      <c r="CK22" s="1">
        <v>5.9358348428060438E-3</v>
      </c>
      <c r="CL22" s="1">
        <v>5.723335540113296E-2</v>
      </c>
      <c r="CM22" s="1">
        <v>3.6473690681827174E-2</v>
      </c>
      <c r="CN22" s="1">
        <v>4.3706752585576887E-2</v>
      </c>
    </row>
    <row r="23" spans="1:92" x14ac:dyDescent="0.2">
      <c r="A23" t="s">
        <v>88</v>
      </c>
      <c r="B23" s="1" t="s">
        <v>24</v>
      </c>
      <c r="C23" s="1">
        <v>3.8022573707314641E-2</v>
      </c>
      <c r="D23" s="1">
        <v>2.8636520146104776E-2</v>
      </c>
      <c r="E23" s="1">
        <v>2.7911432886023831E-2</v>
      </c>
      <c r="F23" s="1">
        <v>2.2615836106558049</v>
      </c>
      <c r="G23" s="1">
        <v>2.6727656254305434</v>
      </c>
      <c r="H23" s="1">
        <v>2.6690629526056258</v>
      </c>
      <c r="I23" s="1">
        <v>2.6187097958373422E-2</v>
      </c>
      <c r="J23" s="1">
        <v>7.5154328056136213E-2</v>
      </c>
      <c r="K23" s="1">
        <v>1.9998006466317393E-2</v>
      </c>
      <c r="L23" s="1">
        <v>1.0599527833972815</v>
      </c>
      <c r="M23" s="1">
        <v>1.0069555500567176</v>
      </c>
      <c r="N23" s="1">
        <v>1.2763287688289502</v>
      </c>
      <c r="O23" s="1" t="s">
        <v>24</v>
      </c>
      <c r="P23" s="1">
        <v>9.2504455588172732E-2</v>
      </c>
      <c r="Q23" s="1">
        <v>6.9669289786807781E-2</v>
      </c>
      <c r="R23" s="1">
        <v>6.7905237653882206E-2</v>
      </c>
      <c r="S23" s="1">
        <v>0.85599048589944693</v>
      </c>
      <c r="T23" s="1">
        <v>1.0116194403019243</v>
      </c>
      <c r="U23" s="1">
        <v>1.0102180095984143</v>
      </c>
      <c r="V23" s="1">
        <v>5.8489981108543199E-2</v>
      </c>
      <c r="W23" s="1">
        <v>0.16786034234171796</v>
      </c>
      <c r="X23" s="1">
        <v>4.4666385801234568E-2</v>
      </c>
      <c r="Y23" s="1">
        <v>0.49597294621484078</v>
      </c>
      <c r="Z23" s="1">
        <v>0.47117448879968338</v>
      </c>
      <c r="AA23" s="1">
        <v>0.59721956461676684</v>
      </c>
      <c r="AB23" s="1" t="s">
        <v>24</v>
      </c>
      <c r="AC23" s="1">
        <v>1.9236631458514286E-2</v>
      </c>
      <c r="AD23" s="1">
        <v>1.448797728805409E-2</v>
      </c>
      <c r="AE23" s="1">
        <v>1.4121136355485717E-2</v>
      </c>
      <c r="AF23" s="1">
        <v>0.57104116965538709</v>
      </c>
      <c r="AG23" s="1">
        <v>0.67486304807364228</v>
      </c>
      <c r="AH23" s="1">
        <v>0.67392813741598179</v>
      </c>
      <c r="AI23" s="1">
        <v>1.274433583342203E-2</v>
      </c>
      <c r="AJ23" s="1">
        <v>3.6574957546080943E-2</v>
      </c>
      <c r="AK23" s="1">
        <v>9.7323235591365385E-3</v>
      </c>
      <c r="AL23" s="1">
        <v>0.32346166947152527</v>
      </c>
      <c r="AM23" s="1">
        <v>0.30728870984329842</v>
      </c>
      <c r="AN23" s="1">
        <v>0.38949228760618348</v>
      </c>
      <c r="AO23" s="1" t="s">
        <v>24</v>
      </c>
      <c r="AP23" s="1">
        <v>3.8535537742018067E-2</v>
      </c>
      <c r="AQ23" s="1">
        <v>2.9022856563704659E-2</v>
      </c>
      <c r="AR23" s="1">
        <v>2.8287987122930049E-2</v>
      </c>
      <c r="AS23" s="1">
        <v>0.67689313952623176</v>
      </c>
      <c r="AT23" s="1">
        <v>0.79996012833275509</v>
      </c>
      <c r="AU23" s="1">
        <v>0.79885191644914899</v>
      </c>
      <c r="AV23" s="1">
        <v>2.7412923397900763E-2</v>
      </c>
      <c r="AW23" s="1">
        <v>7.8672323344053857E-2</v>
      </c>
      <c r="AX23" s="1">
        <v>2.0934118787935135E-2</v>
      </c>
      <c r="AY23" s="1">
        <v>0.38715951392661035</v>
      </c>
      <c r="AZ23" s="1">
        <v>0.36780168646393413</v>
      </c>
      <c r="BA23" s="1">
        <v>0.46619324321841538</v>
      </c>
      <c r="BB23" s="1" t="s">
        <v>24</v>
      </c>
      <c r="BC23" s="1">
        <v>0.28897167663869894</v>
      </c>
      <c r="BD23" s="1">
        <v>0.21763764082403067</v>
      </c>
      <c r="BE23" s="1">
        <v>0.21212697542647385</v>
      </c>
      <c r="BF23" s="1">
        <v>2.3679960372373094</v>
      </c>
      <c r="BG23" s="1">
        <v>2.7985250599018707</v>
      </c>
      <c r="BH23" s="1">
        <v>2.7946481682692639</v>
      </c>
      <c r="BI23" s="1">
        <v>0.23180763660886483</v>
      </c>
      <c r="BJ23" s="1">
        <v>0.66526452054034091</v>
      </c>
      <c r="BK23" s="1">
        <v>0.17702192977681785</v>
      </c>
      <c r="BL23" s="1">
        <v>1.6763615463539989</v>
      </c>
      <c r="BM23" s="1">
        <v>1.5925441108730327</v>
      </c>
      <c r="BN23" s="1">
        <v>2.0185696024237463</v>
      </c>
      <c r="BO23" s="1" t="s">
        <v>24</v>
      </c>
      <c r="BP23" s="1">
        <v>2.4935299355996348E-2</v>
      </c>
      <c r="BQ23" s="1">
        <v>1.8779901851298787E-2</v>
      </c>
      <c r="BR23" s="1">
        <v>1.8304387804603413E-2</v>
      </c>
      <c r="BS23" s="1">
        <v>0.81413126760570231</v>
      </c>
      <c r="BT23" s="1">
        <v>0.96214973277673033</v>
      </c>
      <c r="BU23" s="1">
        <v>0.96081683413602703</v>
      </c>
      <c r="BV23" s="1">
        <v>1.5704625313888051E-2</v>
      </c>
      <c r="BW23" s="1">
        <v>4.5070689570672666E-2</v>
      </c>
      <c r="BX23" s="1">
        <v>1.1992974520408928E-2</v>
      </c>
      <c r="BY23" s="1">
        <v>0.4677036739365607</v>
      </c>
      <c r="BZ23" s="1">
        <v>0.44431866931172292</v>
      </c>
      <c r="CA23" s="1">
        <v>0.56317947712628103</v>
      </c>
      <c r="CB23" s="1" t="s">
        <v>24</v>
      </c>
      <c r="CC23" s="1">
        <v>1.0045315360479722E-2</v>
      </c>
      <c r="CD23" s="1">
        <v>7.5655813809104074E-3</v>
      </c>
      <c r="CE23" s="1">
        <v>7.3740180678257359E-3</v>
      </c>
      <c r="CF23" s="1">
        <v>0.34900831975986446</v>
      </c>
      <c r="CG23" s="1">
        <v>0.4124620622683689</v>
      </c>
      <c r="CH23" s="1">
        <v>0.41189066459146828</v>
      </c>
      <c r="CI23" s="1">
        <v>6.4685885576973665E-3</v>
      </c>
      <c r="CJ23" s="1">
        <v>1.8564196280860163E-2</v>
      </c>
      <c r="CK23" s="1">
        <v>4.9397942456397906E-3</v>
      </c>
      <c r="CL23" s="1">
        <v>0.17739041952504817</v>
      </c>
      <c r="CM23" s="1">
        <v>0.16852096646713219</v>
      </c>
      <c r="CN23" s="1">
        <v>0.21360243522243319</v>
      </c>
    </row>
    <row r="24" spans="1:92" x14ac:dyDescent="0.2">
      <c r="A24" t="s">
        <v>89</v>
      </c>
      <c r="B24" s="1" t="s">
        <v>25</v>
      </c>
      <c r="C24" s="1">
        <v>2.0235046857100415E-2</v>
      </c>
      <c r="D24" s="1">
        <v>2.9441602309525298E-2</v>
      </c>
      <c r="E24" s="1">
        <v>3.0122806491895176E-2</v>
      </c>
      <c r="F24" s="1">
        <v>0.5282648536746295</v>
      </c>
      <c r="G24" s="1">
        <v>0.41075024287078821</v>
      </c>
      <c r="H24" s="1">
        <v>0.43176952770696808</v>
      </c>
      <c r="I24" s="1">
        <v>3.5845307902787732E-3</v>
      </c>
      <c r="J24" s="1">
        <v>5.3287024799974925E-3</v>
      </c>
      <c r="K24" s="1">
        <v>1.8710604759670776E-2</v>
      </c>
      <c r="L24" s="1">
        <v>0.2728159692637333</v>
      </c>
      <c r="M24" s="1">
        <v>0.1592096844158121</v>
      </c>
      <c r="N24" s="1">
        <v>0.12158186842653576</v>
      </c>
      <c r="O24" s="1" t="s">
        <v>25</v>
      </c>
      <c r="P24" s="1">
        <v>4.9229492136066082E-2</v>
      </c>
      <c r="Q24" s="1">
        <v>7.1627960123125306E-2</v>
      </c>
      <c r="R24" s="1">
        <v>7.3285249882613299E-2</v>
      </c>
      <c r="S24" s="1">
        <v>0.19994382991191839</v>
      </c>
      <c r="T24" s="1">
        <v>0.15546553234718866</v>
      </c>
      <c r="U24" s="1">
        <v>0.16342115590026313</v>
      </c>
      <c r="V24" s="1">
        <v>8.0061997911974672E-3</v>
      </c>
      <c r="W24" s="1">
        <v>1.190188037954933E-2</v>
      </c>
      <c r="X24" s="1">
        <v>4.1790920118837768E-2</v>
      </c>
      <c r="Y24" s="1">
        <v>0.12765600710675792</v>
      </c>
      <c r="Z24" s="1">
        <v>7.4497371470224158E-2</v>
      </c>
      <c r="AA24" s="1">
        <v>5.6890569499275997E-2</v>
      </c>
      <c r="AB24" s="1" t="s">
        <v>25</v>
      </c>
      <c r="AC24" s="1">
        <v>1.0237448467643444E-2</v>
      </c>
      <c r="AD24" s="1">
        <v>1.4895289770127464E-2</v>
      </c>
      <c r="AE24" s="1">
        <v>1.5239929086369394E-2</v>
      </c>
      <c r="AF24" s="1">
        <v>0.13338484525129626</v>
      </c>
      <c r="AG24" s="1">
        <v>0.10371285767195393</v>
      </c>
      <c r="AH24" s="1">
        <v>0.10902014630882702</v>
      </c>
      <c r="AI24" s="1">
        <v>1.7444645553764851E-3</v>
      </c>
      <c r="AJ24" s="1">
        <v>2.5932913249657034E-3</v>
      </c>
      <c r="AK24" s="1">
        <v>9.1057906104262485E-3</v>
      </c>
      <c r="AL24" s="1">
        <v>8.3254188543853427E-2</v>
      </c>
      <c r="AM24" s="1">
        <v>4.8585400334640365E-2</v>
      </c>
      <c r="AN24" s="1">
        <v>3.710266603826104E-2</v>
      </c>
      <c r="AO24" s="1" t="s">
        <v>25</v>
      </c>
      <c r="AP24" s="1">
        <v>2.0508038668705063E-2</v>
      </c>
      <c r="AQ24" s="1">
        <v>2.9838800122200516E-2</v>
      </c>
      <c r="AR24" s="1">
        <v>3.0529194456939725E-2</v>
      </c>
      <c r="AS24" s="1">
        <v>0.1581099427942424</v>
      </c>
      <c r="AT24" s="1">
        <v>0.12293775925328128</v>
      </c>
      <c r="AU24" s="1">
        <v>0.12922884203099572</v>
      </c>
      <c r="AV24" s="1">
        <v>3.7523236873182779E-3</v>
      </c>
      <c r="AW24" s="1">
        <v>5.5781405456448102E-3</v>
      </c>
      <c r="AX24" s="1">
        <v>1.9586453444385855E-2</v>
      </c>
      <c r="AY24" s="1">
        <v>9.9649059567566894E-2</v>
      </c>
      <c r="AZ24" s="1">
        <v>5.8153103606438349E-2</v>
      </c>
      <c r="BA24" s="1">
        <v>4.4409126349417558E-2</v>
      </c>
      <c r="BB24" s="1" t="s">
        <v>25</v>
      </c>
      <c r="BC24" s="1">
        <v>0.1537864180938926</v>
      </c>
      <c r="BD24" s="1">
        <v>0.22375626773199256</v>
      </c>
      <c r="BE24" s="1">
        <v>0.2289334216045312</v>
      </c>
      <c r="BF24" s="1">
        <v>0.5531208637254541</v>
      </c>
      <c r="BG24" s="1">
        <v>0.43007693495366361</v>
      </c>
      <c r="BH24" s="1">
        <v>0.45208522284676694</v>
      </c>
      <c r="BI24" s="1">
        <v>3.1730190652169581E-2</v>
      </c>
      <c r="BJ24" s="1">
        <v>4.7169561516267423E-2</v>
      </c>
      <c r="BK24" s="1">
        <v>0.16562587713065041</v>
      </c>
      <c r="BL24" s="1">
        <v>0.43147035157470948</v>
      </c>
      <c r="BM24" s="1">
        <v>0.25179705826744214</v>
      </c>
      <c r="BN24" s="1">
        <v>0.19228702651344787</v>
      </c>
      <c r="BO24" s="1" t="s">
        <v>25</v>
      </c>
      <c r="BP24" s="1">
        <v>1.3270194562535486E-2</v>
      </c>
      <c r="BQ24" s="1">
        <v>1.9307876756564129E-2</v>
      </c>
      <c r="BR24" s="1">
        <v>1.9754612170655293E-2</v>
      </c>
      <c r="BS24" s="1">
        <v>0.19016627681916876</v>
      </c>
      <c r="BT24" s="1">
        <v>0.14786303469928994</v>
      </c>
      <c r="BU24" s="1">
        <v>0.15542961633138902</v>
      </c>
      <c r="BV24" s="1">
        <v>2.1496735941075552E-3</v>
      </c>
      <c r="BW24" s="1">
        <v>3.1956681870809614E-3</v>
      </c>
      <c r="BX24" s="1">
        <v>1.1220908770187834E-2</v>
      </c>
      <c r="BY24" s="1">
        <v>0.12037991987175826</v>
      </c>
      <c r="BZ24" s="1">
        <v>7.0251199387290242E-2</v>
      </c>
      <c r="CA24" s="1">
        <v>5.3647943038467386E-2</v>
      </c>
      <c r="CB24" s="1" t="s">
        <v>25</v>
      </c>
      <c r="CC24" s="1">
        <v>5.3459670715176729E-3</v>
      </c>
      <c r="CD24" s="1">
        <v>7.7782788244056839E-3</v>
      </c>
      <c r="CE24" s="1">
        <v>7.9582485152913489E-3</v>
      </c>
      <c r="CF24" s="1">
        <v>8.1522004360347566E-2</v>
      </c>
      <c r="CG24" s="1">
        <v>6.3387111327588924E-2</v>
      </c>
      <c r="CH24" s="1">
        <v>6.6630814212887884E-2</v>
      </c>
      <c r="CI24" s="1">
        <v>8.8543048533169311E-4</v>
      </c>
      <c r="CJ24" s="1">
        <v>1.316265893390594E-3</v>
      </c>
      <c r="CK24" s="1">
        <v>4.6217875706729122E-3</v>
      </c>
      <c r="CL24" s="1">
        <v>4.5657636829552407E-2</v>
      </c>
      <c r="CM24" s="1">
        <v>2.6644840367748633E-2</v>
      </c>
      <c r="CN24" s="1">
        <v>2.0347565462016121E-2</v>
      </c>
    </row>
    <row r="25" spans="1:92" x14ac:dyDescent="0.2">
      <c r="A25" t="s">
        <v>89</v>
      </c>
      <c r="B25" s="1" t="s">
        <v>26</v>
      </c>
      <c r="C25" s="1">
        <v>2.8955876934074108E-2</v>
      </c>
      <c r="D25" s="1">
        <v>3.5060733766577735E-2</v>
      </c>
      <c r="E25" s="1">
        <v>1.9103754338938603E-2</v>
      </c>
      <c r="F25" s="1">
        <v>0.29185695093924424</v>
      </c>
      <c r="G25" s="1">
        <v>0.1776775528871069</v>
      </c>
      <c r="H25" s="1">
        <v>0.32995320426459795</v>
      </c>
      <c r="I25" s="1">
        <v>1.7493951385222493E-2</v>
      </c>
      <c r="J25" s="1">
        <v>1.0474317121721416E-2</v>
      </c>
      <c r="K25" s="1">
        <v>3.6297147872678834E-2</v>
      </c>
      <c r="L25" s="1">
        <v>6.5199287095616176E-2</v>
      </c>
      <c r="M25" s="1">
        <v>0.12683281832261015</v>
      </c>
      <c r="N25" s="1">
        <v>0.11438739601599109</v>
      </c>
      <c r="O25" s="1" t="s">
        <v>26</v>
      </c>
      <c r="P25" s="1">
        <v>7.0446247339363152E-2</v>
      </c>
      <c r="Q25" s="1">
        <v>8.5298646918664747E-2</v>
      </c>
      <c r="R25" s="1">
        <v>4.647719032427685E-2</v>
      </c>
      <c r="S25" s="1">
        <v>0.11046541550377216</v>
      </c>
      <c r="T25" s="1">
        <v>6.7249468077440172E-2</v>
      </c>
      <c r="U25" s="1">
        <v>0.12488452883713319</v>
      </c>
      <c r="V25" s="1">
        <v>3.9073473802325585E-2</v>
      </c>
      <c r="W25" s="1">
        <v>2.339482639688532E-2</v>
      </c>
      <c r="X25" s="1">
        <v>8.1071201426813372E-2</v>
      </c>
      <c r="Y25" s="1">
        <v>3.0508040564104742E-2</v>
      </c>
      <c r="Z25" s="1">
        <v>5.9347593181062329E-2</v>
      </c>
      <c r="AA25" s="1">
        <v>5.3524133056246391E-2</v>
      </c>
      <c r="AB25" s="1" t="s">
        <v>26</v>
      </c>
      <c r="AC25" s="1">
        <v>1.4649548382142307E-2</v>
      </c>
      <c r="AD25" s="1">
        <v>1.7738157846032252E-2</v>
      </c>
      <c r="AE25" s="1">
        <v>9.6650974897435314E-3</v>
      </c>
      <c r="AF25" s="1">
        <v>7.3692758406607356E-2</v>
      </c>
      <c r="AG25" s="1">
        <v>4.4862899228713095E-2</v>
      </c>
      <c r="AH25" s="1">
        <v>8.3311915954397353E-2</v>
      </c>
      <c r="AI25" s="1">
        <v>8.5136883766666199E-3</v>
      </c>
      <c r="AJ25" s="1">
        <v>5.0974802644100075E-3</v>
      </c>
      <c r="AK25" s="1">
        <v>1.7664540111321743E-2</v>
      </c>
      <c r="AL25" s="1">
        <v>1.9896612927140837E-2</v>
      </c>
      <c r="AM25" s="1">
        <v>3.8705078000661572E-2</v>
      </c>
      <c r="AN25" s="1">
        <v>3.4907156867161136E-2</v>
      </c>
      <c r="AO25" s="1" t="s">
        <v>26</v>
      </c>
      <c r="AP25" s="1">
        <v>2.9346521806638888E-2</v>
      </c>
      <c r="AQ25" s="1">
        <v>3.5533739502354805E-2</v>
      </c>
      <c r="AR25" s="1">
        <v>1.9361483838764643E-2</v>
      </c>
      <c r="AS25" s="1">
        <v>8.7352935740691889E-2</v>
      </c>
      <c r="AT25" s="1">
        <v>5.3178983094158902E-2</v>
      </c>
      <c r="AU25" s="1">
        <v>9.8755163982922445E-2</v>
      </c>
      <c r="AV25" s="1">
        <v>1.8312848182414323E-2</v>
      </c>
      <c r="AW25" s="1">
        <v>1.0964622859680339E-2</v>
      </c>
      <c r="AX25" s="1">
        <v>3.7996227599471896E-2</v>
      </c>
      <c r="AY25" s="1">
        <v>2.3814762974058917E-2</v>
      </c>
      <c r="AZ25" s="1">
        <v>4.6327094056338634E-2</v>
      </c>
      <c r="BA25" s="1">
        <v>4.1781265481410458E-2</v>
      </c>
      <c r="BB25" s="1" t="s">
        <v>26</v>
      </c>
      <c r="BC25" s="1">
        <v>0.22006475339078699</v>
      </c>
      <c r="BD25" s="1">
        <v>0.26646168401698539</v>
      </c>
      <c r="BE25" s="1">
        <v>0.14518859149071503</v>
      </c>
      <c r="BF25" s="1">
        <v>0.30558945510923968</v>
      </c>
      <c r="BG25" s="1">
        <v>0.18603766810137398</v>
      </c>
      <c r="BH25" s="1">
        <v>0.34547821999194372</v>
      </c>
      <c r="BI25" s="1">
        <v>0.15485608722298799</v>
      </c>
      <c r="BJ25" s="1">
        <v>9.2718433365070047E-2</v>
      </c>
      <c r="BK25" s="1">
        <v>0.32130158436734213</v>
      </c>
      <c r="BL25" s="1">
        <v>0.10311551556709246</v>
      </c>
      <c r="BM25" s="1">
        <v>0.20059163274260214</v>
      </c>
      <c r="BN25" s="1">
        <v>0.18090865468004744</v>
      </c>
      <c r="BO25" s="1" t="s">
        <v>26</v>
      </c>
      <c r="BP25" s="1">
        <v>1.8989336835124E-2</v>
      </c>
      <c r="BQ25" s="1">
        <v>2.2992917282249087E-2</v>
      </c>
      <c r="BR25" s="1">
        <v>1.2528290087138638E-2</v>
      </c>
      <c r="BS25" s="1">
        <v>0.10506349104590522</v>
      </c>
      <c r="BT25" s="1">
        <v>6.3960868249798492E-2</v>
      </c>
      <c r="BU25" s="1">
        <v>0.11877748811621666</v>
      </c>
      <c r="BV25" s="1">
        <v>1.04912713963574E-2</v>
      </c>
      <c r="BW25" s="1">
        <v>6.2815370407578609E-3</v>
      </c>
      <c r="BX25" s="1">
        <v>2.1767708213003428E-2</v>
      </c>
      <c r="BY25" s="1">
        <v>2.8769155183429353E-2</v>
      </c>
      <c r="BZ25" s="1">
        <v>5.5964922244068752E-2</v>
      </c>
      <c r="CA25" s="1">
        <v>5.0473385425002626E-2</v>
      </c>
      <c r="CB25" s="1" t="s">
        <v>26</v>
      </c>
      <c r="CC25" s="1">
        <v>7.6499533561574361E-3</v>
      </c>
      <c r="CD25" s="1">
        <v>9.2628166143140164E-3</v>
      </c>
      <c r="CE25" s="1">
        <v>5.0470869852466994E-3</v>
      </c>
      <c r="CF25" s="1">
        <v>4.503945977394383E-2</v>
      </c>
      <c r="CG25" s="1">
        <v>2.7419257859846245E-2</v>
      </c>
      <c r="CH25" s="1">
        <v>5.0918486001221987E-2</v>
      </c>
      <c r="CI25" s="1">
        <v>4.3212567478551206E-3</v>
      </c>
      <c r="CJ25" s="1">
        <v>2.5873064663736855E-3</v>
      </c>
      <c r="CK25" s="1">
        <v>8.9659158024871632E-3</v>
      </c>
      <c r="CL25" s="1">
        <v>1.0911551034901566E-2</v>
      </c>
      <c r="CM25" s="1">
        <v>2.122634819607732E-2</v>
      </c>
      <c r="CN25" s="1">
        <v>1.9143520811010596E-2</v>
      </c>
    </row>
    <row r="26" spans="1:92" x14ac:dyDescent="0.2">
      <c r="A26" t="s">
        <v>89</v>
      </c>
      <c r="B26" s="1" t="s">
        <v>27</v>
      </c>
      <c r="C26" s="1">
        <v>1.5646675870489627E-2</v>
      </c>
      <c r="D26" s="1">
        <v>2.08616922389986E-2</v>
      </c>
      <c r="E26" s="1">
        <v>1.9956464987427997E-2</v>
      </c>
      <c r="F26" s="1">
        <v>0.27515822004576762</v>
      </c>
      <c r="G26" s="1">
        <v>0.29964648037503683</v>
      </c>
      <c r="H26" s="1">
        <v>0.3313282985102084</v>
      </c>
      <c r="I26" s="1">
        <v>1.7603425445270004E-2</v>
      </c>
      <c r="J26" s="1">
        <v>1.7566858184040916E-2</v>
      </c>
      <c r="K26" s="1">
        <v>2.5365299405540005E-2</v>
      </c>
      <c r="L26" s="1">
        <v>6.4569649230258166E-2</v>
      </c>
      <c r="M26" s="1">
        <v>0.10373682319874791</v>
      </c>
      <c r="N26" s="1">
        <v>0.16840419710821128</v>
      </c>
      <c r="O26" s="1" t="s">
        <v>27</v>
      </c>
      <c r="P26" s="1">
        <v>3.8066524488998443E-2</v>
      </c>
      <c r="Q26" s="1">
        <v>5.0754046742641293E-2</v>
      </c>
      <c r="R26" s="1">
        <v>4.8551735170187023E-2</v>
      </c>
      <c r="S26" s="1">
        <v>0.10414508549073928</v>
      </c>
      <c r="T26" s="1">
        <v>0.1134136872613388</v>
      </c>
      <c r="U26" s="1">
        <v>0.12540499051094078</v>
      </c>
      <c r="V26" s="1">
        <v>3.9317988704825738E-2</v>
      </c>
      <c r="W26" s="1">
        <v>3.9236314193893659E-2</v>
      </c>
      <c r="X26" s="1">
        <v>5.6654459589256814E-2</v>
      </c>
      <c r="Y26" s="1">
        <v>3.0213420509304634E-2</v>
      </c>
      <c r="Z26" s="1">
        <v>4.8540518633240673E-2</v>
      </c>
      <c r="AA26" s="1">
        <v>7.8799666459669682E-2</v>
      </c>
      <c r="AB26" s="1" t="s">
        <v>27</v>
      </c>
      <c r="AC26" s="1">
        <v>7.9160695324928514E-3</v>
      </c>
      <c r="AD26" s="1">
        <v>1.0554485035434652E-2</v>
      </c>
      <c r="AE26" s="1">
        <v>1.0096506489355393E-2</v>
      </c>
      <c r="AF26" s="1">
        <v>6.9476393034908185E-2</v>
      </c>
      <c r="AG26" s="1">
        <v>7.565958465133335E-2</v>
      </c>
      <c r="AH26" s="1">
        <v>8.3659121966458999E-2</v>
      </c>
      <c r="AI26" s="1">
        <v>8.5669655358429214E-3</v>
      </c>
      <c r="AJ26" s="1">
        <v>8.5491695410995199E-3</v>
      </c>
      <c r="AK26" s="1">
        <v>1.2344395497865267E-2</v>
      </c>
      <c r="AL26" s="1">
        <v>1.9704468788004373E-2</v>
      </c>
      <c r="AM26" s="1">
        <v>3.1656962973380623E-2</v>
      </c>
      <c r="AN26" s="1">
        <v>5.1391254021752972E-2</v>
      </c>
      <c r="AO26" s="1" t="s">
        <v>27</v>
      </c>
      <c r="AP26" s="1">
        <v>1.5857765788968213E-2</v>
      </c>
      <c r="AQ26" s="1">
        <v>2.1143138148053384E-2</v>
      </c>
      <c r="AR26" s="1">
        <v>2.0225698440091391E-2</v>
      </c>
      <c r="AS26" s="1">
        <v>8.2354996983383957E-2</v>
      </c>
      <c r="AT26" s="1">
        <v>8.9684345912919211E-2</v>
      </c>
      <c r="AU26" s="1">
        <v>9.9166730398893135E-2</v>
      </c>
      <c r="AV26" s="1">
        <v>1.8427446754081547E-2</v>
      </c>
      <c r="AW26" s="1">
        <v>1.8389167769043285E-2</v>
      </c>
      <c r="AX26" s="1">
        <v>2.6552656223082911E-2</v>
      </c>
      <c r="AY26" s="1">
        <v>2.3584780758133708E-2</v>
      </c>
      <c r="AZ26" s="1">
        <v>3.7891025595679355E-2</v>
      </c>
      <c r="BA26" s="1">
        <v>6.1511501377112567E-2</v>
      </c>
      <c r="BB26" s="1" t="s">
        <v>27</v>
      </c>
      <c r="BC26" s="1">
        <v>0.11891478454147471</v>
      </c>
      <c r="BD26" s="1">
        <v>0.15854892491573302</v>
      </c>
      <c r="BE26" s="1">
        <v>0.15166919503108622</v>
      </c>
      <c r="BF26" s="1">
        <v>0.28810501261667204</v>
      </c>
      <c r="BG26" s="1">
        <v>0.3137454988429273</v>
      </c>
      <c r="BH26" s="1">
        <v>0.34691801541188361</v>
      </c>
      <c r="BI26" s="1">
        <v>0.15582514928438654</v>
      </c>
      <c r="BJ26" s="1">
        <v>0.15550145666230797</v>
      </c>
      <c r="BK26" s="1">
        <v>0.22453309322098286</v>
      </c>
      <c r="BL26" s="1">
        <v>0.10211971582756867</v>
      </c>
      <c r="BM26" s="1">
        <v>0.16406430934964084</v>
      </c>
      <c r="BN26" s="1">
        <v>0.26633858101867286</v>
      </c>
      <c r="BO26" s="1" t="s">
        <v>27</v>
      </c>
      <c r="BP26" s="1">
        <v>1.0261129342800032E-2</v>
      </c>
      <c r="BQ26" s="1">
        <v>1.3681150178216963E-2</v>
      </c>
      <c r="BR26" s="1">
        <v>1.3087499872562447E-2</v>
      </c>
      <c r="BS26" s="1">
        <v>9.9052234647663787E-2</v>
      </c>
      <c r="BT26" s="1">
        <v>0.10786758789367765</v>
      </c>
      <c r="BU26" s="1">
        <v>0.11927249843375767</v>
      </c>
      <c r="BV26" s="1">
        <v>1.0556923921023132E-2</v>
      </c>
      <c r="BW26" s="1">
        <v>1.0534994223533522E-2</v>
      </c>
      <c r="BX26" s="1">
        <v>1.5211785734020915E-2</v>
      </c>
      <c r="BY26" s="1">
        <v>2.8491327767444213E-2</v>
      </c>
      <c r="BZ26" s="1">
        <v>4.5773825110449994E-2</v>
      </c>
      <c r="CA26" s="1">
        <v>7.4308273847256662E-2</v>
      </c>
      <c r="CB26" s="1" t="s">
        <v>27</v>
      </c>
      <c r="CC26" s="1">
        <v>4.1337494582077694E-3</v>
      </c>
      <c r="CD26" s="1">
        <v>5.5115226840548774E-3</v>
      </c>
      <c r="CE26" s="1">
        <v>5.2723675630753199E-3</v>
      </c>
      <c r="CF26" s="1">
        <v>4.2462506180985848E-2</v>
      </c>
      <c r="CG26" s="1">
        <v>4.6241542494784585E-2</v>
      </c>
      <c r="CH26" s="1">
        <v>5.1130690993295126E-2</v>
      </c>
      <c r="CI26" s="1">
        <v>4.3482984098717967E-3</v>
      </c>
      <c r="CJ26" s="1">
        <v>4.339265772198511E-3</v>
      </c>
      <c r="CK26" s="1">
        <v>6.2655925356089031E-3</v>
      </c>
      <c r="CL26" s="1">
        <v>1.0806176789148168E-2</v>
      </c>
      <c r="CM26" s="1">
        <v>1.7361073885235889E-2</v>
      </c>
      <c r="CN26" s="1">
        <v>2.8183605574445346E-2</v>
      </c>
    </row>
    <row r="27" spans="1:92" x14ac:dyDescent="0.2">
      <c r="A27" t="s">
        <v>88</v>
      </c>
      <c r="B27" s="1" t="s">
        <v>28</v>
      </c>
      <c r="C27" s="1">
        <v>2.2561393680039024E-2</v>
      </c>
      <c r="D27" s="1">
        <v>2.5347723611782669E-2</v>
      </c>
      <c r="E27" s="1">
        <v>2.3601134149419185E-2</v>
      </c>
      <c r="F27" s="1">
        <v>0.38886285395956582</v>
      </c>
      <c r="G27" s="1">
        <v>0.39129628906448849</v>
      </c>
      <c r="H27" s="1">
        <v>0.39868834419660004</v>
      </c>
      <c r="I27" s="1">
        <v>5.9043747199852637E-3</v>
      </c>
      <c r="J27" s="1">
        <v>7.3247741910711737E-3</v>
      </c>
      <c r="K27" s="1">
        <v>1.1541703621738744E-2</v>
      </c>
      <c r="L27" s="1">
        <v>0.25104188580974329</v>
      </c>
      <c r="M27" s="1">
        <v>0.14388618641596995</v>
      </c>
      <c r="N27" s="1">
        <v>0.31100291332461666</v>
      </c>
      <c r="O27" s="1" t="s">
        <v>28</v>
      </c>
      <c r="P27" s="1">
        <v>5.4889220696834509E-2</v>
      </c>
      <c r="Q27" s="1">
        <v>6.1668034130376262E-2</v>
      </c>
      <c r="R27" s="1">
        <v>5.7418787127907003E-2</v>
      </c>
      <c r="S27" s="1">
        <v>0.14718133866055572</v>
      </c>
      <c r="T27" s="1">
        <v>0.14810237350006078</v>
      </c>
      <c r="U27" s="1">
        <v>0.15090020455725386</v>
      </c>
      <c r="V27" s="1">
        <v>1.3187668460959503E-2</v>
      </c>
      <c r="W27" s="1">
        <v>1.6360190225778989E-2</v>
      </c>
      <c r="X27" s="1">
        <v>2.5778878891773001E-2</v>
      </c>
      <c r="Y27" s="1">
        <v>0.11746748126772018</v>
      </c>
      <c r="Z27" s="1">
        <v>6.7327202602003561E-2</v>
      </c>
      <c r="AA27" s="1">
        <v>0.14552443620047059</v>
      </c>
      <c r="AB27" s="1" t="s">
        <v>28</v>
      </c>
      <c r="AC27" s="1">
        <v>1.1414409207388067E-2</v>
      </c>
      <c r="AD27" s="1">
        <v>1.2824087637664039E-2</v>
      </c>
      <c r="AE27" s="1">
        <v>1.1940441568477855E-2</v>
      </c>
      <c r="AF27" s="1">
        <v>9.8186376092551972E-2</v>
      </c>
      <c r="AG27" s="1">
        <v>9.8800809104025986E-2</v>
      </c>
      <c r="AH27" s="1">
        <v>0.10066727461470151</v>
      </c>
      <c r="AI27" s="1">
        <v>2.873450675499485E-3</v>
      </c>
      <c r="AJ27" s="1">
        <v>3.5647089396228572E-3</v>
      </c>
      <c r="AK27" s="1">
        <v>5.6169395814334175E-3</v>
      </c>
      <c r="AL27" s="1">
        <v>7.660947616084901E-2</v>
      </c>
      <c r="AM27" s="1">
        <v>4.3909188032724304E-2</v>
      </c>
      <c r="AN27" s="1">
        <v>9.490754977977503E-2</v>
      </c>
      <c r="AO27" s="1" t="s">
        <v>28</v>
      </c>
      <c r="AP27" s="1">
        <v>2.286577032796748E-2</v>
      </c>
      <c r="AQ27" s="1">
        <v>2.5689690746215382E-2</v>
      </c>
      <c r="AR27" s="1">
        <v>2.3919537976841671E-2</v>
      </c>
      <c r="AS27" s="1">
        <v>0.11638685247877878</v>
      </c>
      <c r="AT27" s="1">
        <v>0.1171151808590534</v>
      </c>
      <c r="AU27" s="1">
        <v>0.11932762676746492</v>
      </c>
      <c r="AV27" s="1">
        <v>6.1807601655113412E-3</v>
      </c>
      <c r="AW27" s="1">
        <v>7.6676489363553231E-3</v>
      </c>
      <c r="AX27" s="1">
        <v>1.2081974022739347E-2</v>
      </c>
      <c r="AY27" s="1">
        <v>9.1695834010457791E-2</v>
      </c>
      <c r="AZ27" s="1">
        <v>5.2556025953357052E-2</v>
      </c>
      <c r="BA27" s="1">
        <v>0.11359726455606489</v>
      </c>
      <c r="BB27" s="1" t="s">
        <v>28</v>
      </c>
      <c r="BC27" s="1">
        <v>0.17146666107382422</v>
      </c>
      <c r="BD27" s="1">
        <v>0.19264277708960179</v>
      </c>
      <c r="BE27" s="1">
        <v>0.17936869182583759</v>
      </c>
      <c r="BF27" s="1">
        <v>0.40715969680113889</v>
      </c>
      <c r="BG27" s="1">
        <v>0.40970763031913082</v>
      </c>
      <c r="BH27" s="1">
        <v>0.41744749771886147</v>
      </c>
      <c r="BI27" s="1">
        <v>5.2265399994628717E-2</v>
      </c>
      <c r="BJ27" s="1">
        <v>6.483874603535042E-2</v>
      </c>
      <c r="BK27" s="1">
        <v>0.1021669160610349</v>
      </c>
      <c r="BL27" s="1">
        <v>0.39703368912982145</v>
      </c>
      <c r="BM27" s="1">
        <v>0.22756227799710285</v>
      </c>
      <c r="BN27" s="1">
        <v>0.49186466875481971</v>
      </c>
      <c r="BO27" s="1" t="s">
        <v>28</v>
      </c>
      <c r="BP27" s="1">
        <v>1.4795818653171039E-2</v>
      </c>
      <c r="BQ27" s="1">
        <v>1.6623100822111502E-2</v>
      </c>
      <c r="BR27" s="1">
        <v>1.5477683064983627E-2</v>
      </c>
      <c r="BS27" s="1">
        <v>0.13998395050584497</v>
      </c>
      <c r="BT27" s="1">
        <v>0.14085994536063282</v>
      </c>
      <c r="BU27" s="1">
        <v>0.14352095828386141</v>
      </c>
      <c r="BV27" s="1">
        <v>3.5409037243285596E-3</v>
      </c>
      <c r="BW27" s="1">
        <v>4.3927293647606355E-3</v>
      </c>
      <c r="BX27" s="1">
        <v>6.9216578007794839E-3</v>
      </c>
      <c r="BY27" s="1">
        <v>0.11077211564920415</v>
      </c>
      <c r="BZ27" s="1">
        <v>6.3489713003797757E-2</v>
      </c>
      <c r="CA27" s="1">
        <v>0.13722989122278487</v>
      </c>
      <c r="CB27" s="1" t="s">
        <v>28</v>
      </c>
      <c r="CC27" s="1">
        <v>5.9605726911728402E-3</v>
      </c>
      <c r="CD27" s="1">
        <v>6.6967028405457724E-3</v>
      </c>
      <c r="CE27" s="1">
        <v>6.2352653247745382E-3</v>
      </c>
      <c r="CF27" s="1">
        <v>6.0009442338547492E-2</v>
      </c>
      <c r="CG27" s="1">
        <v>6.0384970836902432E-2</v>
      </c>
      <c r="CH27" s="1">
        <v>6.1525715193677478E-2</v>
      </c>
      <c r="CI27" s="1">
        <v>1.4584651882680985E-3</v>
      </c>
      <c r="CJ27" s="1">
        <v>1.8093242174217223E-3</v>
      </c>
      <c r="CK27" s="1">
        <v>2.8509662316377883E-3</v>
      </c>
      <c r="CL27" s="1">
        <v>4.2013593567269643E-2</v>
      </c>
      <c r="CM27" s="1">
        <v>2.4080347136200227E-2</v>
      </c>
      <c r="CN27" s="1">
        <v>5.2048485680034319E-2</v>
      </c>
    </row>
    <row r="28" spans="1:92" x14ac:dyDescent="0.2">
      <c r="A28" t="s">
        <v>89</v>
      </c>
      <c r="B28" s="1" t="s">
        <v>29</v>
      </c>
      <c r="C28" s="1">
        <v>2.0123150461091054E-2</v>
      </c>
      <c r="D28" s="1">
        <v>1.7098339082199088E-2</v>
      </c>
      <c r="E28" s="1">
        <v>2.6424133980547448E-2</v>
      </c>
      <c r="F28" s="1">
        <v>0.44452403557969006</v>
      </c>
      <c r="G28" s="1">
        <v>0.48040841706801479</v>
      </c>
      <c r="H28" s="1">
        <v>0.49597294621484184</v>
      </c>
      <c r="I28" s="1">
        <v>1.7469716421341659E-2</v>
      </c>
      <c r="J28" s="1">
        <v>2.5400487562010084E-2</v>
      </c>
      <c r="K28" s="1">
        <v>2.7527167941468172E-2</v>
      </c>
      <c r="L28" s="1">
        <v>0.35502683963585685</v>
      </c>
      <c r="M28" s="1">
        <v>0.14388618641596995</v>
      </c>
      <c r="N28" s="1">
        <v>0.14259546448355273</v>
      </c>
      <c r="O28" s="1" t="s">
        <v>29</v>
      </c>
      <c r="P28" s="1">
        <v>4.8957261348250333E-2</v>
      </c>
      <c r="Q28" s="1">
        <v>4.1598250566518773E-2</v>
      </c>
      <c r="R28" s="1">
        <v>6.428681411929886E-2</v>
      </c>
      <c r="S28" s="1">
        <v>0.16824863048043737</v>
      </c>
      <c r="T28" s="1">
        <v>0.18183056881854079</v>
      </c>
      <c r="U28" s="1">
        <v>0.18772161295434669</v>
      </c>
      <c r="V28" s="1">
        <v>3.9019343994516786E-2</v>
      </c>
      <c r="W28" s="1">
        <v>5.6733053811894661E-2</v>
      </c>
      <c r="X28" s="1">
        <v>6.1483083594352506E-2</v>
      </c>
      <c r="Y28" s="1">
        <v>0.1661241051466173</v>
      </c>
      <c r="Z28" s="1">
        <v>6.7327202602003561E-2</v>
      </c>
      <c r="AA28" s="1">
        <v>6.6723248190455858E-2</v>
      </c>
      <c r="AB28" s="1" t="s">
        <v>29</v>
      </c>
      <c r="AC28" s="1">
        <v>1.0180837104400719E-2</v>
      </c>
      <c r="AD28" s="1">
        <v>8.6505045662834661E-3</v>
      </c>
      <c r="AE28" s="1">
        <v>1.3368672276290646E-2</v>
      </c>
      <c r="AF28" s="1">
        <v>0.11224061052677645</v>
      </c>
      <c r="AG28" s="1">
        <v>0.12130127893669262</v>
      </c>
      <c r="AH28" s="1">
        <v>0.12523126272648591</v>
      </c>
      <c r="AI28" s="1">
        <v>8.5018940755531795E-3</v>
      </c>
      <c r="AJ28" s="1">
        <v>1.2361520331022682E-2</v>
      </c>
      <c r="AK28" s="1">
        <v>1.3396500572408956E-2</v>
      </c>
      <c r="AL28" s="1">
        <v>0.10834216019297098</v>
      </c>
      <c r="AM28" s="1">
        <v>4.3909188032724304E-2</v>
      </c>
      <c r="AN28" s="1">
        <v>4.3515303439351158E-2</v>
      </c>
      <c r="AO28" s="1" t="s">
        <v>29</v>
      </c>
      <c r="AP28" s="1">
        <v>2.0394632674023933E-2</v>
      </c>
      <c r="AQ28" s="1">
        <v>1.7329013446061119E-2</v>
      </c>
      <c r="AR28" s="1">
        <v>2.6780623009526511E-2</v>
      </c>
      <c r="AS28" s="1">
        <v>0.13304627280667031</v>
      </c>
      <c r="AT28" s="1">
        <v>0.14378648666882587</v>
      </c>
      <c r="AU28" s="1">
        <v>0.14844495825917678</v>
      </c>
      <c r="AV28" s="1">
        <v>1.8287478773040568E-2</v>
      </c>
      <c r="AW28" s="1">
        <v>2.658949154707952E-2</v>
      </c>
      <c r="AX28" s="1">
        <v>2.881572243476984E-2</v>
      </c>
      <c r="AY28" s="1">
        <v>0.12967749207070153</v>
      </c>
      <c r="AZ28" s="1">
        <v>5.2556025953357052E-2</v>
      </c>
      <c r="BA28" s="1">
        <v>5.2084575447451084E-2</v>
      </c>
      <c r="BB28" s="1" t="s">
        <v>29</v>
      </c>
      <c r="BC28" s="1">
        <v>0.15293600514148295</v>
      </c>
      <c r="BD28" s="1">
        <v>0.12994742939690959</v>
      </c>
      <c r="BE28" s="1">
        <v>0.20082349918925818</v>
      </c>
      <c r="BF28" s="1">
        <v>0.46543985804893795</v>
      </c>
      <c r="BG28" s="1">
        <v>0.50301267771507663</v>
      </c>
      <c r="BH28" s="1">
        <v>0.51930955180255001</v>
      </c>
      <c r="BI28" s="1">
        <v>0.15464155983589642</v>
      </c>
      <c r="BJ28" s="1">
        <v>0.22484457803693769</v>
      </c>
      <c r="BK28" s="1">
        <v>0.24366990772288677</v>
      </c>
      <c r="BL28" s="1">
        <v>0.56149042788641679</v>
      </c>
      <c r="BM28" s="1">
        <v>0.22756227799710285</v>
      </c>
      <c r="BN28" s="1">
        <v>0.22552094497884806</v>
      </c>
      <c r="BO28" s="1" t="s">
        <v>29</v>
      </c>
      <c r="BP28" s="1">
        <v>1.3196812624931043E-2</v>
      </c>
      <c r="BQ28" s="1">
        <v>1.1213133723847465E-2</v>
      </c>
      <c r="BR28" s="1">
        <v>1.7329013446061119E-2</v>
      </c>
      <c r="BS28" s="1">
        <v>0.16002102016593259</v>
      </c>
      <c r="BT28" s="1">
        <v>0.17293878135357446</v>
      </c>
      <c r="BU28" s="1">
        <v>0.17854174459768718</v>
      </c>
      <c r="BV28" s="1">
        <v>1.0476737482448751E-2</v>
      </c>
      <c r="BW28" s="1">
        <v>1.5232888370660053E-2</v>
      </c>
      <c r="BX28" s="1">
        <v>1.6508276677332179E-2</v>
      </c>
      <c r="BY28" s="1">
        <v>0.15665542828386547</v>
      </c>
      <c r="BZ28" s="1">
        <v>6.3489713003797757E-2</v>
      </c>
      <c r="CA28" s="1">
        <v>6.2920182549915452E-2</v>
      </c>
      <c r="CB28" s="1" t="s">
        <v>29</v>
      </c>
      <c r="CC28" s="1">
        <v>5.3164047753336318E-3</v>
      </c>
      <c r="CD28" s="1">
        <v>4.5172693869500744E-3</v>
      </c>
      <c r="CE28" s="1">
        <v>6.9810834217964397E-3</v>
      </c>
      <c r="CF28" s="1">
        <v>6.8599094024011875E-2</v>
      </c>
      <c r="CG28" s="1">
        <v>7.4136783468635392E-2</v>
      </c>
      <c r="CH28" s="1">
        <v>7.6538706678457552E-2</v>
      </c>
      <c r="CI28" s="1">
        <v>4.3152703643961725E-3</v>
      </c>
      <c r="CJ28" s="1">
        <v>6.2742845146388339E-3</v>
      </c>
      <c r="CK28" s="1">
        <v>6.7996050518862022E-3</v>
      </c>
      <c r="CL28" s="1">
        <v>5.9416193826863771E-2</v>
      </c>
      <c r="CM28" s="1">
        <v>2.4080347136200227E-2</v>
      </c>
      <c r="CN28" s="1">
        <v>2.3864335905635966E-2</v>
      </c>
    </row>
    <row r="29" spans="1:92" x14ac:dyDescent="0.2">
      <c r="A29" t="s">
        <v>89</v>
      </c>
      <c r="B29" s="1" t="s">
        <v>30</v>
      </c>
      <c r="C29" s="1">
        <v>2.6078415036106563E-2</v>
      </c>
      <c r="D29" s="1">
        <v>3.7240080455439036E-2</v>
      </c>
      <c r="E29" s="1">
        <v>1.5250496262128547E-2</v>
      </c>
      <c r="F29" s="1">
        <v>0.41189066459147139</v>
      </c>
      <c r="G29" s="1">
        <v>0.29388697657090318</v>
      </c>
      <c r="H29" s="1">
        <v>0.30361886384838971</v>
      </c>
      <c r="I29" s="1">
        <v>3.6121459579837534E-2</v>
      </c>
      <c r="J29" s="1">
        <v>1.9832357594059515E-2</v>
      </c>
      <c r="K29" s="1">
        <v>3.0755750688556273E-2</v>
      </c>
      <c r="L29" s="1">
        <v>0.364502344704144</v>
      </c>
      <c r="M29" s="1">
        <v>5.8517015464655806E-2</v>
      </c>
      <c r="N29" s="1">
        <v>0.51655719384206522</v>
      </c>
      <c r="O29" s="1" t="s">
        <v>30</v>
      </c>
      <c r="P29" s="1">
        <v>6.3445720536623534E-2</v>
      </c>
      <c r="Q29" s="1">
        <v>9.0600741420284944E-2</v>
      </c>
      <c r="R29" s="1">
        <v>3.7102666038261137E-2</v>
      </c>
      <c r="S29" s="1">
        <v>0.15589717243257772</v>
      </c>
      <c r="T29" s="1">
        <v>0.11123376323084473</v>
      </c>
      <c r="U29" s="1">
        <v>0.11491720119003598</v>
      </c>
      <c r="V29" s="1">
        <v>8.0678794259527634E-2</v>
      </c>
      <c r="W29" s="1">
        <v>4.4296402100695631E-2</v>
      </c>
      <c r="X29" s="1">
        <v>6.869425850898897E-2</v>
      </c>
      <c r="Y29" s="1">
        <v>0.17055788204612152</v>
      </c>
      <c r="Z29" s="1">
        <v>2.7381273032448521E-2</v>
      </c>
      <c r="AA29" s="1">
        <v>0.24170736407443708</v>
      </c>
      <c r="AB29" s="1" t="s">
        <v>30</v>
      </c>
      <c r="AC29" s="1">
        <v>1.3193763865996563E-2</v>
      </c>
      <c r="AD29" s="1">
        <v>1.8840747307668135E-2</v>
      </c>
      <c r="AE29" s="1">
        <v>7.7156317300419736E-3</v>
      </c>
      <c r="AF29" s="1">
        <v>0.1040008097733978</v>
      </c>
      <c r="AG29" s="1">
        <v>7.4205332076522093E-2</v>
      </c>
      <c r="AH29" s="1">
        <v>7.666259621113386E-2</v>
      </c>
      <c r="AI29" s="1">
        <v>1.7579038823262668E-2</v>
      </c>
      <c r="AJ29" s="1">
        <v>9.651708102554158E-3</v>
      </c>
      <c r="AK29" s="1">
        <v>1.4967737784729629E-2</v>
      </c>
      <c r="AL29" s="1">
        <v>0.11123376323084448</v>
      </c>
      <c r="AM29" s="1">
        <v>1.7857410076345087E-2</v>
      </c>
      <c r="AN29" s="1">
        <v>0.15763575030403496</v>
      </c>
      <c r="AO29" s="1" t="s">
        <v>30</v>
      </c>
      <c r="AP29" s="1">
        <v>2.643023995723277E-2</v>
      </c>
      <c r="AQ29" s="1">
        <v>3.7742487842959652E-2</v>
      </c>
      <c r="AR29" s="1">
        <v>1.5456241305956181E-2</v>
      </c>
      <c r="AS29" s="1">
        <v>0.12327908806167028</v>
      </c>
      <c r="AT29" s="1">
        <v>8.7960523457837475E-2</v>
      </c>
      <c r="AU29" s="1">
        <v>9.0873282332519581E-2</v>
      </c>
      <c r="AV29" s="1">
        <v>3.7812315288103061E-2</v>
      </c>
      <c r="AW29" s="1">
        <v>2.0760715845258095E-2</v>
      </c>
      <c r="AX29" s="1">
        <v>3.2195436050627399E-2</v>
      </c>
      <c r="AY29" s="1">
        <v>0.13313852542417698</v>
      </c>
      <c r="AZ29" s="1">
        <v>2.1373989123476447E-2</v>
      </c>
      <c r="BA29" s="1">
        <v>0.18867824606506964</v>
      </c>
      <c r="BB29" s="1" t="s">
        <v>30</v>
      </c>
      <c r="BC29" s="1">
        <v>0.1981960341525705</v>
      </c>
      <c r="BD29" s="1">
        <v>0.28302472552766811</v>
      </c>
      <c r="BE29" s="1">
        <v>0.11590381830443267</v>
      </c>
      <c r="BF29" s="1">
        <v>0.43127101599609496</v>
      </c>
      <c r="BG29" s="1">
        <v>0.30771499786105694</v>
      </c>
      <c r="BH29" s="1">
        <v>0.31790479159645013</v>
      </c>
      <c r="BI29" s="1">
        <v>0.31974639531935656</v>
      </c>
      <c r="BJ29" s="1">
        <v>0.17555560946724946</v>
      </c>
      <c r="BK29" s="1">
        <v>0.27224925383402543</v>
      </c>
      <c r="BL29" s="1">
        <v>0.5764763523328319</v>
      </c>
      <c r="BM29" s="1">
        <v>9.2547211601202051E-2</v>
      </c>
      <c r="BN29" s="1">
        <v>0.81695772662054922</v>
      </c>
      <c r="BO29" s="1" t="s">
        <v>30</v>
      </c>
      <c r="BP29" s="1">
        <v>1.7102290093795932E-2</v>
      </c>
      <c r="BQ29" s="1">
        <v>2.4422138315669074E-2</v>
      </c>
      <c r="BR29" s="1">
        <v>1.0001313760370785E-2</v>
      </c>
      <c r="BS29" s="1">
        <v>0.14827356693727148</v>
      </c>
      <c r="BT29" s="1">
        <v>0.10579426541700851</v>
      </c>
      <c r="BU29" s="1">
        <v>0.10929757773678539</v>
      </c>
      <c r="BV29" s="1">
        <v>2.1662346449913255E-2</v>
      </c>
      <c r="BW29" s="1">
        <v>1.1893633483207593E-2</v>
      </c>
      <c r="BX29" s="1">
        <v>1.8444485203320798E-2</v>
      </c>
      <c r="BY29" s="1">
        <v>0.1608364904993333</v>
      </c>
      <c r="BZ29" s="1">
        <v>2.5820605926333996E-2</v>
      </c>
      <c r="CA29" s="1">
        <v>0.22793062213955378</v>
      </c>
      <c r="CB29" s="1" t="s">
        <v>30</v>
      </c>
      <c r="CC29" s="1">
        <v>6.8897467371802478E-3</v>
      </c>
      <c r="CD29" s="1">
        <v>9.8385857597155946E-3</v>
      </c>
      <c r="CE29" s="1">
        <v>4.0290813961240913E-3</v>
      </c>
      <c r="CF29" s="1">
        <v>6.3563101579144465E-2</v>
      </c>
      <c r="CG29" s="1">
        <v>4.5352733990929046E-2</v>
      </c>
      <c r="CH29" s="1">
        <v>4.6854562006840024E-2</v>
      </c>
      <c r="CI29" s="1">
        <v>8.9225182758654233E-3</v>
      </c>
      <c r="CJ29" s="1">
        <v>4.8988765998057258E-3</v>
      </c>
      <c r="CK29" s="1">
        <v>7.5971112684433224E-3</v>
      </c>
      <c r="CL29" s="1">
        <v>6.1001985048514028E-2</v>
      </c>
      <c r="CM29" s="1">
        <v>9.7932267221929256E-3</v>
      </c>
      <c r="CN29" s="1">
        <v>8.6449414313185285E-2</v>
      </c>
    </row>
    <row r="30" spans="1:92" x14ac:dyDescent="0.2">
      <c r="A30" t="s">
        <v>89</v>
      </c>
      <c r="B30" s="1" t="s">
        <v>31</v>
      </c>
      <c r="C30" s="1">
        <v>2.9177498278603602E-2</v>
      </c>
      <c r="D30" s="1">
        <v>4.5975210807991898E-2</v>
      </c>
      <c r="E30" s="1">
        <v>2.9096713119694688E-2</v>
      </c>
      <c r="F30" s="1">
        <v>0.31541722064179373</v>
      </c>
      <c r="G30" s="1">
        <v>0.40257607288919078</v>
      </c>
      <c r="H30" s="1">
        <v>0.30152161516095533</v>
      </c>
      <c r="I30" s="1">
        <v>4.5975210807991898E-2</v>
      </c>
      <c r="J30" s="1">
        <v>2.4180703024099824E-2</v>
      </c>
      <c r="K30" s="1">
        <v>2.1079727099057772E-2</v>
      </c>
      <c r="L30" s="1">
        <v>7.9494562921473416E-2</v>
      </c>
      <c r="M30" s="1">
        <v>0.11056755441644264</v>
      </c>
      <c r="N30" s="1">
        <v>0.13167012949435411</v>
      </c>
      <c r="O30" s="1" t="s">
        <v>31</v>
      </c>
      <c r="P30" s="1">
        <v>7.0985426038317853E-2</v>
      </c>
      <c r="Q30" s="1">
        <v>0.11185228751431424</v>
      </c>
      <c r="R30" s="1">
        <v>7.0788885235951407E-2</v>
      </c>
      <c r="S30" s="1">
        <v>0.11938278058175802</v>
      </c>
      <c r="T30" s="1">
        <v>0.15237167735929227</v>
      </c>
      <c r="U30" s="1">
        <v>0.11412341009845291</v>
      </c>
      <c r="V30" s="1">
        <v>0.10268756071769654</v>
      </c>
      <c r="W30" s="1">
        <v>5.4008613910525229E-2</v>
      </c>
      <c r="X30" s="1">
        <v>4.7082454182476349E-2</v>
      </c>
      <c r="Y30" s="1">
        <v>3.7197083868071218E-2</v>
      </c>
      <c r="Z30" s="1">
        <v>5.1736753352284649E-2</v>
      </c>
      <c r="AA30" s="1">
        <v>6.1611067093473991E-2</v>
      </c>
      <c r="AB30" s="1" t="s">
        <v>31</v>
      </c>
      <c r="AC30" s="1">
        <v>1.4761672515581335E-2</v>
      </c>
      <c r="AD30" s="1">
        <v>2.3260082111977155E-2</v>
      </c>
      <c r="AE30" s="1">
        <v>1.4720801154762621E-2</v>
      </c>
      <c r="AF30" s="1">
        <v>7.9641635956369458E-2</v>
      </c>
      <c r="AG30" s="1">
        <v>0.10164891116771671</v>
      </c>
      <c r="AH30" s="1">
        <v>7.6133048977996901E-2</v>
      </c>
      <c r="AI30" s="1">
        <v>2.2374511581267891E-2</v>
      </c>
      <c r="AJ30" s="1">
        <v>1.176789427057664E-2</v>
      </c>
      <c r="AK30" s="1">
        <v>1.025875879237617E-2</v>
      </c>
      <c r="AL30" s="1">
        <v>2.4259046666280922E-2</v>
      </c>
      <c r="AM30" s="1">
        <v>3.3741470659001398E-2</v>
      </c>
      <c r="AN30" s="1">
        <v>4.0181261441918782E-2</v>
      </c>
      <c r="AO30" s="1" t="s">
        <v>31</v>
      </c>
      <c r="AP30" s="1">
        <v>2.9571133053428574E-2</v>
      </c>
      <c r="AQ30" s="1">
        <v>4.6595464182051918E-2</v>
      </c>
      <c r="AR30" s="1">
        <v>2.9489258018769088E-2</v>
      </c>
      <c r="AS30" s="1">
        <v>9.4404536597676753E-2</v>
      </c>
      <c r="AT30" s="1">
        <v>0.12049122596758063</v>
      </c>
      <c r="AU30" s="1">
        <v>9.0245574720156319E-2</v>
      </c>
      <c r="AV30" s="1">
        <v>4.8127323389754638E-2</v>
      </c>
      <c r="AW30" s="1">
        <v>2.5312608551001453E-2</v>
      </c>
      <c r="AX30" s="1">
        <v>2.2066475068511809E-2</v>
      </c>
      <c r="AY30" s="1">
        <v>2.9036271070341076E-2</v>
      </c>
      <c r="AZ30" s="1">
        <v>4.038602595742169E-2</v>
      </c>
      <c r="BA30" s="1">
        <v>4.8093975630026854E-2</v>
      </c>
      <c r="BB30" s="1" t="s">
        <v>31</v>
      </c>
      <c r="BC30" s="1">
        <v>0.22174907628803719</v>
      </c>
      <c r="BD30" s="1">
        <v>0.34941174296276573</v>
      </c>
      <c r="BE30" s="1">
        <v>0.2211351088328847</v>
      </c>
      <c r="BF30" s="1">
        <v>0.33025828673191909</v>
      </c>
      <c r="BG30" s="1">
        <v>0.4215181525001096</v>
      </c>
      <c r="BH30" s="1">
        <v>0.31570886279790994</v>
      </c>
      <c r="BI30" s="1">
        <v>0.40697159253521609</v>
      </c>
      <c r="BJ30" s="1">
        <v>0.21404707113661309</v>
      </c>
      <c r="BK30" s="1">
        <v>0.18659729791211818</v>
      </c>
      <c r="BL30" s="1">
        <v>0.12572411763348196</v>
      </c>
      <c r="BM30" s="1">
        <v>0.1748674086255558</v>
      </c>
      <c r="BN30" s="1">
        <v>0.20824205129244516</v>
      </c>
      <c r="BO30" s="1" t="s">
        <v>31</v>
      </c>
      <c r="BP30" s="1">
        <v>1.9134676669614426E-2</v>
      </c>
      <c r="BQ30" s="1">
        <v>3.0150658744906959E-2</v>
      </c>
      <c r="BR30" s="1">
        <v>1.9081697559456837E-2</v>
      </c>
      <c r="BS30" s="1">
        <v>0.11354478360024359</v>
      </c>
      <c r="BT30" s="1">
        <v>0.14492047385944881</v>
      </c>
      <c r="BU30" s="1">
        <v>0.10854260421984778</v>
      </c>
      <c r="BV30" s="1">
        <v>2.7571724847642372E-2</v>
      </c>
      <c r="BW30" s="1">
        <v>1.4501373211477287E-2</v>
      </c>
      <c r="BX30" s="1">
        <v>1.2641691581707349E-2</v>
      </c>
      <c r="BY30" s="1">
        <v>3.5076939009667928E-2</v>
      </c>
      <c r="BZ30" s="1">
        <v>4.878788209131793E-2</v>
      </c>
      <c r="CA30" s="1">
        <v>5.8099383554456221E-2</v>
      </c>
      <c r="CB30" s="1" t="s">
        <v>31</v>
      </c>
      <c r="CC30" s="1">
        <v>7.7085042662970102E-3</v>
      </c>
      <c r="CD30" s="1">
        <v>1.2146350083660122E-2</v>
      </c>
      <c r="CE30" s="1">
        <v>7.6871613555321242E-3</v>
      </c>
      <c r="CF30" s="1">
        <v>4.8675288271830597E-2</v>
      </c>
      <c r="CG30" s="1">
        <v>6.2125670752379937E-2</v>
      </c>
      <c r="CH30" s="1">
        <v>4.6530913905982123E-2</v>
      </c>
      <c r="CI30" s="1">
        <v>1.1356536071428539E-2</v>
      </c>
      <c r="CJ30" s="1">
        <v>5.9729802495643068E-3</v>
      </c>
      <c r="CK30" s="1">
        <v>5.2069947471498207E-3</v>
      </c>
      <c r="CL30" s="1">
        <v>1.3303964183577311E-2</v>
      </c>
      <c r="CM30" s="1">
        <v>1.8504243935213056E-2</v>
      </c>
      <c r="CN30" s="1">
        <v>2.2035905632568565E-2</v>
      </c>
    </row>
    <row r="31" spans="1:92" x14ac:dyDescent="0.2">
      <c r="A31" t="s">
        <v>89</v>
      </c>
      <c r="B31" s="1" t="s">
        <v>32</v>
      </c>
      <c r="C31" s="1">
        <v>2.0660228205352765E-2</v>
      </c>
      <c r="D31" s="1">
        <v>2.0123150461091002E-2</v>
      </c>
      <c r="E31" s="1">
        <v>2.3019495090882476E-2</v>
      </c>
      <c r="F31" s="1">
        <v>0.10111016854521759</v>
      </c>
      <c r="G31" s="1">
        <v>0.10598999557914356</v>
      </c>
      <c r="H31" s="1">
        <v>0.12353570643759167</v>
      </c>
      <c r="I31" s="1">
        <v>2.6867390195093887E-2</v>
      </c>
      <c r="J31" s="1">
        <v>2.7527167941468044E-2</v>
      </c>
      <c r="K31" s="1">
        <v>2.5207554975691427E-2</v>
      </c>
      <c r="L31" s="1">
        <v>0.24282687388540805</v>
      </c>
      <c r="M31" s="1">
        <v>0.26535580223744781</v>
      </c>
      <c r="N31" s="1">
        <v>0.25649453633428565</v>
      </c>
      <c r="O31" s="1" t="s">
        <v>32</v>
      </c>
      <c r="P31" s="1">
        <v>2.0660228205352765E-2</v>
      </c>
      <c r="Q31" s="1">
        <v>2.0123150461091002E-2</v>
      </c>
      <c r="R31" s="1">
        <v>2.3019495090882476E-2</v>
      </c>
      <c r="S31" s="1">
        <v>0.10111016854521759</v>
      </c>
      <c r="T31" s="1">
        <v>0.10598999557914356</v>
      </c>
      <c r="U31" s="1">
        <v>0.12353570643759167</v>
      </c>
      <c r="V31" s="1">
        <v>2.6867390195093887E-2</v>
      </c>
      <c r="W31" s="1">
        <v>2.7527167941468044E-2</v>
      </c>
      <c r="X31" s="1">
        <v>2.5207554975691427E-2</v>
      </c>
      <c r="Y31" s="1">
        <v>0.24282687388540805</v>
      </c>
      <c r="Z31" s="1">
        <v>0.26535580223744781</v>
      </c>
      <c r="AA31" s="1">
        <v>0.25649453633428565</v>
      </c>
      <c r="AB31" s="1" t="s">
        <v>32</v>
      </c>
      <c r="AC31" s="1">
        <v>2.0660228205352765E-2</v>
      </c>
      <c r="AD31" s="1">
        <v>2.0123150461091002E-2</v>
      </c>
      <c r="AE31" s="1">
        <v>2.3019495090882476E-2</v>
      </c>
      <c r="AF31" s="1">
        <v>0.10111016854521759</v>
      </c>
      <c r="AG31" s="1">
        <v>0.10598999557914356</v>
      </c>
      <c r="AH31" s="1">
        <v>0.12353570643759167</v>
      </c>
      <c r="AI31" s="1">
        <v>2.6867390195093887E-2</v>
      </c>
      <c r="AJ31" s="1">
        <v>2.7527167941468044E-2</v>
      </c>
      <c r="AK31" s="1">
        <v>2.5207554975691427E-2</v>
      </c>
      <c r="AL31" s="1">
        <v>0.24282687388540805</v>
      </c>
      <c r="AM31" s="1">
        <v>0.26535580223744781</v>
      </c>
      <c r="AN31" s="1">
        <v>0.25649453633428565</v>
      </c>
      <c r="AO31" s="1" t="s">
        <v>32</v>
      </c>
      <c r="AP31" s="1">
        <v>2.0660228205352765E-2</v>
      </c>
      <c r="AQ31" s="1">
        <v>2.0123150461091002E-2</v>
      </c>
      <c r="AR31" s="1">
        <v>2.3019495090882476E-2</v>
      </c>
      <c r="AS31" s="1">
        <v>0.10111016854521759</v>
      </c>
      <c r="AT31" s="1">
        <v>0.10598999557914356</v>
      </c>
      <c r="AU31" s="1">
        <v>0.12353570643759167</v>
      </c>
      <c r="AV31" s="1">
        <v>2.6867390195093887E-2</v>
      </c>
      <c r="AW31" s="1">
        <v>2.7527167941468044E-2</v>
      </c>
      <c r="AX31" s="1">
        <v>2.5207554975691427E-2</v>
      </c>
      <c r="AY31" s="1">
        <v>0.24282687388540805</v>
      </c>
      <c r="AZ31" s="1">
        <v>0.26535580223744781</v>
      </c>
      <c r="BA31" s="1">
        <v>0.25649453633428565</v>
      </c>
      <c r="BB31" s="1" t="s">
        <v>32</v>
      </c>
      <c r="BC31" s="1">
        <v>2.0660228205352765E-2</v>
      </c>
      <c r="BD31" s="1">
        <v>2.0123150461091002E-2</v>
      </c>
      <c r="BE31" s="1">
        <v>2.3019495090882476E-2</v>
      </c>
      <c r="BF31" s="1">
        <v>0.10111016854521759</v>
      </c>
      <c r="BG31" s="1">
        <v>0.10598999557914356</v>
      </c>
      <c r="BH31" s="1">
        <v>0.12353570643759167</v>
      </c>
      <c r="BI31" s="1">
        <v>2.6867390195093887E-2</v>
      </c>
      <c r="BJ31" s="1">
        <v>2.7527167941468044E-2</v>
      </c>
      <c r="BK31" s="1">
        <v>2.5207554975691427E-2</v>
      </c>
      <c r="BL31" s="1">
        <v>0.24282687388540805</v>
      </c>
      <c r="BM31" s="1">
        <v>0.26535580223744781</v>
      </c>
      <c r="BN31" s="1">
        <v>0.25649453633428565</v>
      </c>
      <c r="BO31" s="1" t="s">
        <v>32</v>
      </c>
      <c r="BP31" s="1">
        <v>2.0660228205352765E-2</v>
      </c>
      <c r="BQ31" s="1">
        <v>2.0123150461091002E-2</v>
      </c>
      <c r="BR31" s="1">
        <v>2.3019495090882476E-2</v>
      </c>
      <c r="BS31" s="1">
        <v>0.10111016854521759</v>
      </c>
      <c r="BT31" s="1">
        <v>0.10598999557914356</v>
      </c>
      <c r="BU31" s="1">
        <v>0.12353570643759167</v>
      </c>
      <c r="BV31" s="1">
        <v>2.6867390195093887E-2</v>
      </c>
      <c r="BW31" s="1">
        <v>2.7527167941468044E-2</v>
      </c>
      <c r="BX31" s="1">
        <v>2.5207554975691427E-2</v>
      </c>
      <c r="BY31" s="1">
        <v>0.24282687388540805</v>
      </c>
      <c r="BZ31" s="1">
        <v>0.26535580223744781</v>
      </c>
      <c r="CA31" s="1">
        <v>0.25649453633428565</v>
      </c>
      <c r="CB31" s="1" t="s">
        <v>32</v>
      </c>
      <c r="CC31" s="1">
        <v>2.0660228205352765E-2</v>
      </c>
      <c r="CD31" s="1">
        <v>2.0123150461091002E-2</v>
      </c>
      <c r="CE31" s="1">
        <v>2.3019495090882476E-2</v>
      </c>
      <c r="CF31" s="1">
        <v>0.10111016854521759</v>
      </c>
      <c r="CG31" s="1">
        <v>0.10598999557914356</v>
      </c>
      <c r="CH31" s="1">
        <v>0.12353570643759167</v>
      </c>
      <c r="CI31" s="1">
        <v>2.6867390195093887E-2</v>
      </c>
      <c r="CJ31" s="1">
        <v>2.7527167941468044E-2</v>
      </c>
      <c r="CK31" s="1">
        <v>2.5207554975691427E-2</v>
      </c>
      <c r="CL31" s="1">
        <v>0.24282687388540805</v>
      </c>
      <c r="CM31" s="1">
        <v>0.26535580223744781</v>
      </c>
      <c r="CN31" s="1">
        <v>0.25649453633428565</v>
      </c>
    </row>
    <row r="32" spans="1:92" x14ac:dyDescent="0.2">
      <c r="A32" t="s">
        <v>89</v>
      </c>
      <c r="B32" s="1" t="s">
        <v>33</v>
      </c>
      <c r="C32" s="1">
        <v>1.430833885028324E-2</v>
      </c>
      <c r="D32" s="1">
        <v>1.1965296852299889E-2</v>
      </c>
      <c r="E32" s="1">
        <v>1.5314053364716761E-2</v>
      </c>
      <c r="F32" s="1">
        <v>0.31607379473048536</v>
      </c>
      <c r="G32" s="1">
        <v>0.41996276726604853</v>
      </c>
      <c r="H32" s="1">
        <v>0.36865247129055123</v>
      </c>
      <c r="I32" s="1">
        <v>3.1012636708931847E-2</v>
      </c>
      <c r="J32" s="1">
        <v>2.1552514403547867E-2</v>
      </c>
      <c r="K32" s="1">
        <v>1.6064278541501074E-2</v>
      </c>
      <c r="L32" s="1">
        <v>8.275555689971241E-2</v>
      </c>
      <c r="M32" s="1">
        <v>0.19902202469469488</v>
      </c>
      <c r="N32" s="1">
        <v>0.30971217444597671</v>
      </c>
      <c r="O32" s="1" t="s">
        <v>33</v>
      </c>
      <c r="P32" s="1">
        <v>3.4810507723782136E-2</v>
      </c>
      <c r="Q32" s="1">
        <v>2.9110161763193514E-2</v>
      </c>
      <c r="R32" s="1">
        <v>3.7257293003256767E-2</v>
      </c>
      <c r="S32" s="1">
        <v>0.11963128838423778</v>
      </c>
      <c r="T32" s="1">
        <v>0.15895239579822545</v>
      </c>
      <c r="U32" s="1">
        <v>0.13953187781393819</v>
      </c>
      <c r="V32" s="1">
        <v>6.9268024204702947E-2</v>
      </c>
      <c r="W32" s="1">
        <v>4.8138444447298388E-2</v>
      </c>
      <c r="X32" s="1">
        <v>3.5880239570965262E-2</v>
      </c>
      <c r="Y32" s="1">
        <v>3.8722967677529391E-2</v>
      </c>
      <c r="Z32" s="1">
        <v>9.3126355716614234E-2</v>
      </c>
      <c r="AA32" s="1">
        <v>0.14492047385944881</v>
      </c>
      <c r="AB32" s="1" t="s">
        <v>33</v>
      </c>
      <c r="AC32" s="1">
        <v>7.2389692335185097E-3</v>
      </c>
      <c r="AD32" s="1">
        <v>6.0535619606185195E-3</v>
      </c>
      <c r="AE32" s="1">
        <v>7.7477869588929178E-3</v>
      </c>
      <c r="AF32" s="1">
        <v>7.9807418390326498E-2</v>
      </c>
      <c r="AG32" s="1">
        <v>0.10603898467489185</v>
      </c>
      <c r="AH32" s="1">
        <v>9.3083332144001912E-2</v>
      </c>
      <c r="AI32" s="1">
        <v>1.5092755139450709E-2</v>
      </c>
      <c r="AJ32" s="1">
        <v>1.0488847677970812E-2</v>
      </c>
      <c r="AK32" s="1">
        <v>7.8179170895514207E-3</v>
      </c>
      <c r="AL32" s="1">
        <v>2.5254191518825193E-2</v>
      </c>
      <c r="AM32" s="1">
        <v>6.0734777414344784E-2</v>
      </c>
      <c r="AN32" s="1">
        <v>9.4513660014988968E-2</v>
      </c>
      <c r="AO32" s="1" t="s">
        <v>33</v>
      </c>
      <c r="AP32" s="1">
        <v>1.4501373211477287E-2</v>
      </c>
      <c r="AQ32" s="1">
        <v>1.2126721141908121E-2</v>
      </c>
      <c r="AR32" s="1">
        <v>1.5520655859910753E-2</v>
      </c>
      <c r="AS32" s="1">
        <v>9.4601049560598879E-2</v>
      </c>
      <c r="AT32" s="1">
        <v>0.12569507254980877</v>
      </c>
      <c r="AU32" s="1">
        <v>0.11033787453633218</v>
      </c>
      <c r="AV32" s="1">
        <v>3.2464346978052082E-2</v>
      </c>
      <c r="AW32" s="1">
        <v>2.2561393680039087E-2</v>
      </c>
      <c r="AX32" s="1">
        <v>1.6816251949746893E-2</v>
      </c>
      <c r="AY32" s="1">
        <v>3.0227385300435415E-2</v>
      </c>
      <c r="AZ32" s="1">
        <v>7.2695002596740707E-2</v>
      </c>
      <c r="BA32" s="1">
        <v>0.11312580786036301</v>
      </c>
      <c r="BB32" s="1" t="s">
        <v>33</v>
      </c>
      <c r="BC32" s="1">
        <v>0.10874341908858107</v>
      </c>
      <c r="BD32" s="1">
        <v>9.093629272717213E-2</v>
      </c>
      <c r="BE32" s="1">
        <v>0.11638685247877852</v>
      </c>
      <c r="BF32" s="1">
        <v>0.33094575405917104</v>
      </c>
      <c r="BG32" s="1">
        <v>0.43972292865389351</v>
      </c>
      <c r="BH32" s="1">
        <v>0.38599837168108353</v>
      </c>
      <c r="BI32" s="1">
        <v>0.2745232034467614</v>
      </c>
      <c r="BJ32" s="1">
        <v>0.19078240112006936</v>
      </c>
      <c r="BK32" s="1">
        <v>0.14220065348406277</v>
      </c>
      <c r="BL32" s="1">
        <v>0.13088152180623258</v>
      </c>
      <c r="BM32" s="1">
        <v>0.31476201044198143</v>
      </c>
      <c r="BN32" s="1">
        <v>0.48982330893537468</v>
      </c>
      <c r="BO32" s="1" t="s">
        <v>33</v>
      </c>
      <c r="BP32" s="1">
        <v>9.3834445628336923E-3</v>
      </c>
      <c r="BQ32" s="1">
        <v>7.8468717344628673E-3</v>
      </c>
      <c r="BR32" s="1">
        <v>1.0042994667913675E-2</v>
      </c>
      <c r="BS32" s="1">
        <v>0.11378113899855166</v>
      </c>
      <c r="BT32" s="1">
        <v>0.15117938529911901</v>
      </c>
      <c r="BU32" s="1">
        <v>0.13270855976477489</v>
      </c>
      <c r="BV32" s="1">
        <v>1.8598541934035574E-2</v>
      </c>
      <c r="BW32" s="1">
        <v>1.29252261483089E-2</v>
      </c>
      <c r="BX32" s="1">
        <v>9.6338844355045392E-3</v>
      </c>
      <c r="BY32" s="1">
        <v>3.6515851089712649E-2</v>
      </c>
      <c r="BZ32" s="1">
        <v>8.7818376065448844E-2</v>
      </c>
      <c r="CA32" s="1">
        <v>0.13666035329138965</v>
      </c>
      <c r="CB32" s="1" t="s">
        <v>33</v>
      </c>
      <c r="CC32" s="1">
        <v>3.7801695682701357E-3</v>
      </c>
      <c r="CD32" s="1">
        <v>3.1611531925306003E-3</v>
      </c>
      <c r="CE32" s="1">
        <v>4.0458727670557816E-3</v>
      </c>
      <c r="CF32" s="1">
        <v>4.877661099914983E-2</v>
      </c>
      <c r="CG32" s="1">
        <v>6.4808791094274287E-2</v>
      </c>
      <c r="CH32" s="1">
        <v>5.6890569499275699E-2</v>
      </c>
      <c r="CI32" s="1">
        <v>7.6605657976422216E-3</v>
      </c>
      <c r="CJ32" s="1">
        <v>5.3237799882219876E-3</v>
      </c>
      <c r="CK32" s="1">
        <v>3.9681070627373789E-3</v>
      </c>
      <c r="CL32" s="1">
        <v>1.3849714049919849E-2</v>
      </c>
      <c r="CM32" s="1">
        <v>3.330771050212325E-2</v>
      </c>
      <c r="CN32" s="1">
        <v>5.1832471613402632E-2</v>
      </c>
    </row>
    <row r="33" spans="1:92" x14ac:dyDescent="0.2">
      <c r="A33" t="s">
        <v>89</v>
      </c>
      <c r="B33" s="1" t="s">
        <v>34</v>
      </c>
      <c r="C33" s="1">
        <v>2.0277168233424764E-2</v>
      </c>
      <c r="D33" s="1">
        <v>3.890231985569291E-2</v>
      </c>
      <c r="E33" s="1">
        <v>2.5506345192215691E-2</v>
      </c>
      <c r="F33" s="1">
        <v>0.28903845098678727</v>
      </c>
      <c r="G33" s="1">
        <v>0.22661783835702831</v>
      </c>
      <c r="H33" s="1">
        <v>0.31871378684433532</v>
      </c>
      <c r="I33" s="1">
        <v>1.3202912256445534E-2</v>
      </c>
      <c r="J33" s="1">
        <v>1.4179986801830677E-2</v>
      </c>
      <c r="K33" s="1">
        <v>1.6030908520892853E-2</v>
      </c>
      <c r="L33" s="1">
        <v>0.23504355062728174</v>
      </c>
      <c r="M33" s="1">
        <v>0.20862732028885186</v>
      </c>
      <c r="N33" s="1">
        <v>5.7751410777926296E-2</v>
      </c>
      <c r="O33" s="1" t="s">
        <v>34</v>
      </c>
      <c r="P33" s="1">
        <v>4.9331968496964258E-2</v>
      </c>
      <c r="Q33" s="1">
        <v>9.4644774629644282E-2</v>
      </c>
      <c r="R33" s="1">
        <v>6.2053941803419166E-2</v>
      </c>
      <c r="S33" s="1">
        <v>0.10939863683928067</v>
      </c>
      <c r="T33" s="1">
        <v>8.5772956902736272E-2</v>
      </c>
      <c r="U33" s="1">
        <v>0.12063050332444938</v>
      </c>
      <c r="V33" s="1">
        <v>2.9489258018769025E-2</v>
      </c>
      <c r="W33" s="1">
        <v>3.1671594976917579E-2</v>
      </c>
      <c r="X33" s="1">
        <v>3.5805706230994987E-2</v>
      </c>
      <c r="Y33" s="1">
        <v>0.10998154268699759</v>
      </c>
      <c r="Z33" s="1">
        <v>9.7620864179367967E-2</v>
      </c>
      <c r="AA33" s="1">
        <v>2.7023031403141152E-2</v>
      </c>
      <c r="AB33" s="1" t="s">
        <v>34</v>
      </c>
      <c r="AC33" s="1">
        <v>1.025875879237617E-2</v>
      </c>
      <c r="AD33" s="1">
        <v>1.9681718436678101E-2</v>
      </c>
      <c r="AE33" s="1">
        <v>1.2904338514620589E-2</v>
      </c>
      <c r="AF33" s="1">
        <v>7.29810980010661E-2</v>
      </c>
      <c r="AG33" s="1">
        <v>5.7220133215701741E-2</v>
      </c>
      <c r="AH33" s="1">
        <v>8.0474006252685804E-2</v>
      </c>
      <c r="AI33" s="1">
        <v>6.4253911618161273E-3</v>
      </c>
      <c r="AJ33" s="1">
        <v>6.9008988396989535E-3</v>
      </c>
      <c r="AK33" s="1">
        <v>7.8016770789142986E-3</v>
      </c>
      <c r="AL33" s="1">
        <v>7.1727326419897319E-2</v>
      </c>
      <c r="AM33" s="1">
        <v>6.3665988122330638E-2</v>
      </c>
      <c r="AN33" s="1">
        <v>1.7623773471013453E-2</v>
      </c>
      <c r="AO33" s="1" t="s">
        <v>34</v>
      </c>
      <c r="AP33" s="1">
        <v>2.0550728306171141E-2</v>
      </c>
      <c r="AQ33" s="1">
        <v>3.9427152580224098E-2</v>
      </c>
      <c r="AR33" s="1">
        <v>2.5850452296617733E-2</v>
      </c>
      <c r="AS33" s="1">
        <v>8.6509357253217789E-2</v>
      </c>
      <c r="AT33" s="1">
        <v>6.7826835742613029E-2</v>
      </c>
      <c r="AU33" s="1">
        <v>9.5391200560035139E-2</v>
      </c>
      <c r="AV33" s="1">
        <v>1.3820944302055365E-2</v>
      </c>
      <c r="AW33" s="1">
        <v>1.4843755982420156E-2</v>
      </c>
      <c r="AX33" s="1">
        <v>1.6781319869064504E-2</v>
      </c>
      <c r="AY33" s="1">
        <v>8.5852264589351523E-2</v>
      </c>
      <c r="AZ33" s="1">
        <v>7.6203443379768837E-2</v>
      </c>
      <c r="BA33" s="1">
        <v>2.109434351754285E-2</v>
      </c>
      <c r="BB33" s="1" t="s">
        <v>34</v>
      </c>
      <c r="BC33" s="1">
        <v>0.15410654068297544</v>
      </c>
      <c r="BD33" s="1">
        <v>0.29565775006103517</v>
      </c>
      <c r="BE33" s="1">
        <v>0.19384830158675059</v>
      </c>
      <c r="BF33" s="1">
        <v>0.30263833860533262</v>
      </c>
      <c r="BG33" s="1">
        <v>0.2372807004208517</v>
      </c>
      <c r="BH33" s="1">
        <v>0.33370996354250815</v>
      </c>
      <c r="BI33" s="1">
        <v>0.11687189971893155</v>
      </c>
      <c r="BJ33" s="1">
        <v>0.12552094290487137</v>
      </c>
      <c r="BK33" s="1">
        <v>0.14190526276825774</v>
      </c>
      <c r="BL33" s="1">
        <v>0.37173162442878582</v>
      </c>
      <c r="BM33" s="1">
        <v>0.3299532042645964</v>
      </c>
      <c r="BN33" s="1">
        <v>9.1336374404824075E-2</v>
      </c>
      <c r="BO33" s="1" t="s">
        <v>34</v>
      </c>
      <c r="BP33" s="1">
        <v>1.3297817866944575E-2</v>
      </c>
      <c r="BQ33" s="1">
        <v>2.5512239090164736E-2</v>
      </c>
      <c r="BR33" s="1">
        <v>1.6727125253042062E-2</v>
      </c>
      <c r="BS33" s="1">
        <v>0.10404887945771146</v>
      </c>
      <c r="BT33" s="1">
        <v>8.1578530696095733E-2</v>
      </c>
      <c r="BU33" s="1">
        <v>0.11473149082989276</v>
      </c>
      <c r="BV33" s="1">
        <v>7.9178987442294138E-3</v>
      </c>
      <c r="BW33" s="1">
        <v>8.5038586571377656E-3</v>
      </c>
      <c r="BX33" s="1">
        <v>9.6138721504013241E-3</v>
      </c>
      <c r="BY33" s="1">
        <v>0.10371285767195393</v>
      </c>
      <c r="BZ33" s="1">
        <v>9.2056708290243844E-2</v>
      </c>
      <c r="CA33" s="1">
        <v>2.5482783213496941E-2</v>
      </c>
      <c r="CB33" s="1" t="s">
        <v>34</v>
      </c>
      <c r="CC33" s="1">
        <v>5.3570952637292937E-3</v>
      </c>
      <c r="CD33" s="1">
        <v>1.0277738540605656E-2</v>
      </c>
      <c r="CE33" s="1">
        <v>6.7386096249389838E-3</v>
      </c>
      <c r="CF33" s="1">
        <v>4.460450794283953E-2</v>
      </c>
      <c r="CG33" s="1">
        <v>3.4971738661328702E-2</v>
      </c>
      <c r="CH33" s="1">
        <v>4.9184015442431478E-2</v>
      </c>
      <c r="CI33" s="1">
        <v>3.2613085759286126E-3</v>
      </c>
      <c r="CJ33" s="1">
        <v>3.5026599938803938E-3</v>
      </c>
      <c r="CK33" s="1">
        <v>3.9598641893262218E-3</v>
      </c>
      <c r="CL33" s="1">
        <v>3.9336161672026936E-2</v>
      </c>
      <c r="CM33" s="1">
        <v>3.4915223064756876E-2</v>
      </c>
      <c r="CN33" s="1">
        <v>9.6650974897435314E-3</v>
      </c>
    </row>
    <row r="34" spans="1:92" x14ac:dyDescent="0.2">
      <c r="A34" t="s">
        <v>89</v>
      </c>
      <c r="B34" s="1" t="s">
        <v>35</v>
      </c>
      <c r="C34" s="1">
        <v>6.3284675459405831E-2</v>
      </c>
      <c r="D34" s="1">
        <v>5.3252755942179174E-2</v>
      </c>
      <c r="E34" s="1">
        <v>4.3676467870345848E-2</v>
      </c>
      <c r="F34" s="1">
        <v>0.57928022978914095</v>
      </c>
      <c r="G34" s="1">
        <v>0.29964648037503683</v>
      </c>
      <c r="H34" s="1">
        <v>0.29778300687735948</v>
      </c>
      <c r="I34" s="1">
        <v>4.0808118346528727E-2</v>
      </c>
      <c r="J34" s="1">
        <v>6.8062313458506718E-2</v>
      </c>
      <c r="K34" s="1">
        <v>3.508504443980031E-2</v>
      </c>
      <c r="L34" s="1">
        <v>0.19587429673733464</v>
      </c>
      <c r="M34" s="1">
        <v>0.25578436743360822</v>
      </c>
      <c r="N34" s="1">
        <v>0.37579036951639089</v>
      </c>
      <c r="O34" s="1" t="s">
        <v>35</v>
      </c>
      <c r="P34" s="1">
        <v>0.15396418179131141</v>
      </c>
      <c r="Q34" s="1">
        <v>0.12955769998424507</v>
      </c>
      <c r="R34" s="1">
        <v>0.10625971596403021</v>
      </c>
      <c r="S34" s="1">
        <v>0.21925272319486039</v>
      </c>
      <c r="T34" s="1">
        <v>0.1134136872613388</v>
      </c>
      <c r="U34" s="1">
        <v>0.11270837812431558</v>
      </c>
      <c r="V34" s="1">
        <v>9.1146643089577345E-2</v>
      </c>
      <c r="W34" s="1">
        <v>0.15202003042566531</v>
      </c>
      <c r="X34" s="1">
        <v>7.8363917595540428E-2</v>
      </c>
      <c r="Y34" s="1">
        <v>9.1653471326527597E-2</v>
      </c>
      <c r="Z34" s="1">
        <v>0.11968658255241993</v>
      </c>
      <c r="AA34" s="1">
        <v>0.17583977291029024</v>
      </c>
      <c r="AB34" s="1" t="s">
        <v>35</v>
      </c>
      <c r="AC34" s="1">
        <v>3.2017400719774984E-2</v>
      </c>
      <c r="AD34" s="1">
        <v>2.6941985781799842E-2</v>
      </c>
      <c r="AE34" s="1">
        <v>2.2097086912079556E-2</v>
      </c>
      <c r="AF34" s="1">
        <v>0.1462660316507646</v>
      </c>
      <c r="AG34" s="1">
        <v>7.565958465133335E-2</v>
      </c>
      <c r="AH34" s="1">
        <v>7.5189064755132443E-2</v>
      </c>
      <c r="AI34" s="1">
        <v>1.9859870145401047E-2</v>
      </c>
      <c r="AJ34" s="1">
        <v>3.3123524481165061E-2</v>
      </c>
      <c r="AK34" s="1">
        <v>1.7074652173452391E-2</v>
      </c>
      <c r="AL34" s="1">
        <v>5.9774197512977377E-2</v>
      </c>
      <c r="AM34" s="1">
        <v>7.8056720837707802E-2</v>
      </c>
      <c r="AN34" s="1">
        <v>0.11467848587132165</v>
      </c>
      <c r="AO34" s="1" t="s">
        <v>35</v>
      </c>
      <c r="AP34" s="1">
        <v>6.413845150067124E-2</v>
      </c>
      <c r="AQ34" s="1">
        <v>5.3971190963370864E-2</v>
      </c>
      <c r="AR34" s="1">
        <v>4.42657088131823E-2</v>
      </c>
      <c r="AS34" s="1">
        <v>0.17337887114142372</v>
      </c>
      <c r="AT34" s="1">
        <v>8.9684345912919211E-2</v>
      </c>
      <c r="AU34" s="1">
        <v>8.9126607335259081E-2</v>
      </c>
      <c r="AV34" s="1">
        <v>4.2718357873181664E-2</v>
      </c>
      <c r="AW34" s="1">
        <v>7.1248329543341496E-2</v>
      </c>
      <c r="AX34" s="1">
        <v>3.6727385263117938E-2</v>
      </c>
      <c r="AY34" s="1">
        <v>7.1545260037417652E-2</v>
      </c>
      <c r="AZ34" s="1">
        <v>9.3428078039683768E-2</v>
      </c>
      <c r="BA34" s="1">
        <v>0.13726160172338142</v>
      </c>
      <c r="BB34" s="1" t="s">
        <v>35</v>
      </c>
      <c r="BC34" s="1">
        <v>0.48096372733238602</v>
      </c>
      <c r="BD34" s="1">
        <v>0.40472110827370333</v>
      </c>
      <c r="BE34" s="1">
        <v>0.33194128959560848</v>
      </c>
      <c r="BF34" s="1">
        <v>0.60653662421653043</v>
      </c>
      <c r="BG34" s="1">
        <v>0.3137454988429273</v>
      </c>
      <c r="BH34" s="1">
        <v>0.31179434486515467</v>
      </c>
      <c r="BI34" s="1">
        <v>0.36123259948088021</v>
      </c>
      <c r="BJ34" s="1">
        <v>0.60248615749739098</v>
      </c>
      <c r="BK34" s="1">
        <v>0.31057207044610885</v>
      </c>
      <c r="BL34" s="1">
        <v>0.30978374142023357</v>
      </c>
      <c r="BM34" s="1">
        <v>0.40453413061463606</v>
      </c>
      <c r="BN34" s="1">
        <v>0.59432885578953354</v>
      </c>
      <c r="BO34" s="1" t="s">
        <v>35</v>
      </c>
      <c r="BP34" s="1">
        <v>4.1502249147426493E-2</v>
      </c>
      <c r="BQ34" s="1">
        <v>3.4923291126255342E-2</v>
      </c>
      <c r="BR34" s="1">
        <v>2.8643137351591609E-2</v>
      </c>
      <c r="BS34" s="1">
        <v>0.20853093626744151</v>
      </c>
      <c r="BT34" s="1">
        <v>0.10786758789367765</v>
      </c>
      <c r="BU34" s="1">
        <v>0.1071967694310457</v>
      </c>
      <c r="BV34" s="1">
        <v>2.4472975562842485E-2</v>
      </c>
      <c r="BW34" s="1">
        <v>4.0817548113248128E-2</v>
      </c>
      <c r="BX34" s="1">
        <v>2.1040799477820421E-2</v>
      </c>
      <c r="BY34" s="1">
        <v>8.6429442564570053E-2</v>
      </c>
      <c r="BZ34" s="1">
        <v>0.11286473346558371</v>
      </c>
      <c r="CA34" s="1">
        <v>0.16581732621095219</v>
      </c>
      <c r="CB34" s="1" t="s">
        <v>35</v>
      </c>
      <c r="CC34" s="1">
        <v>1.6719397465538927E-2</v>
      </c>
      <c r="CD34" s="1">
        <v>1.4069029923425208E-2</v>
      </c>
      <c r="CE34" s="1">
        <v>1.1539037230009503E-2</v>
      </c>
      <c r="CF34" s="1">
        <v>8.9394713826295699E-2</v>
      </c>
      <c r="CG34" s="1">
        <v>4.6241542494784585E-2</v>
      </c>
      <c r="CH34" s="1">
        <v>4.5953970657388411E-2</v>
      </c>
      <c r="CI34" s="1">
        <v>1.0080190169109977E-2</v>
      </c>
      <c r="CJ34" s="1">
        <v>1.681236701936004E-2</v>
      </c>
      <c r="CK34" s="1">
        <v>8.6665088804552919E-3</v>
      </c>
      <c r="CL34" s="1">
        <v>3.2780916486717035E-2</v>
      </c>
      <c r="CM34" s="1">
        <v>4.2807280623924054E-2</v>
      </c>
      <c r="CN34" s="1">
        <v>6.2891113968611551E-2</v>
      </c>
    </row>
    <row r="35" spans="1:92" x14ac:dyDescent="0.2">
      <c r="A35" t="s">
        <v>89</v>
      </c>
      <c r="B35" s="1" t="s">
        <v>36</v>
      </c>
      <c r="C35" s="1">
        <v>4.1897268486885554E-2</v>
      </c>
      <c r="D35" s="1">
        <v>5.277505546398651E-2</v>
      </c>
      <c r="E35" s="1">
        <v>3.2217759962337174E-2</v>
      </c>
      <c r="F35" s="1">
        <v>0.6449831308597096</v>
      </c>
      <c r="G35" s="1">
        <v>0.42671162898804471</v>
      </c>
      <c r="H35" s="1">
        <v>0.37718215668756039</v>
      </c>
      <c r="I35" s="1">
        <v>2.8795755818709533E-2</v>
      </c>
      <c r="J35" s="1">
        <v>1.8827692421793569E-2</v>
      </c>
      <c r="K35" s="1">
        <v>1.7277041458129201E-2</v>
      </c>
      <c r="L35" s="1">
        <v>0.1592096844158121</v>
      </c>
      <c r="M35" s="1">
        <v>0.28877144613839573</v>
      </c>
      <c r="N35" s="1">
        <v>0.24064861077543792</v>
      </c>
      <c r="O35" s="1" t="s">
        <v>36</v>
      </c>
      <c r="P35" s="1">
        <v>0.10193113285398829</v>
      </c>
      <c r="Q35" s="1">
        <v>0.12839551083288514</v>
      </c>
      <c r="R35" s="1">
        <v>7.8382025596891391E-2</v>
      </c>
      <c r="S35" s="1">
        <v>0.2441207218606673</v>
      </c>
      <c r="T35" s="1">
        <v>0.16150678352789438</v>
      </c>
      <c r="U35" s="1">
        <v>0.14276029241384677</v>
      </c>
      <c r="V35" s="1">
        <v>6.431652780005713E-2</v>
      </c>
      <c r="W35" s="1">
        <v>4.2052440320751353E-2</v>
      </c>
      <c r="X35" s="1">
        <v>3.8588996386839908E-2</v>
      </c>
      <c r="Y35" s="1">
        <v>7.4497371470224158E-2</v>
      </c>
      <c r="Z35" s="1">
        <v>0.13512189143457237</v>
      </c>
      <c r="AA35" s="1">
        <v>0.11260426158442079</v>
      </c>
      <c r="AB35" s="1" t="s">
        <v>36</v>
      </c>
      <c r="AC35" s="1">
        <v>2.1196942616369844E-2</v>
      </c>
      <c r="AD35" s="1">
        <v>2.670030440280417E-2</v>
      </c>
      <c r="AE35" s="1">
        <v>1.6299821773903996E-2</v>
      </c>
      <c r="AF35" s="1">
        <v>0.16285576165248231</v>
      </c>
      <c r="AG35" s="1">
        <v>0.10774304632152434</v>
      </c>
      <c r="AH35" s="1">
        <v>9.5237044924263922E-2</v>
      </c>
      <c r="AI35" s="1">
        <v>1.4013877494718987E-2</v>
      </c>
      <c r="AJ35" s="1">
        <v>9.1627730408740619E-3</v>
      </c>
      <c r="AK35" s="1">
        <v>8.4081259748734084E-3</v>
      </c>
      <c r="AL35" s="1">
        <v>4.8585400334640365E-2</v>
      </c>
      <c r="AM35" s="1">
        <v>8.8123259381660948E-2</v>
      </c>
      <c r="AN35" s="1">
        <v>7.3437800831030922E-2</v>
      </c>
      <c r="AO35" s="1" t="s">
        <v>36</v>
      </c>
      <c r="AP35" s="1">
        <v>4.2462506180985966E-2</v>
      </c>
      <c r="AQ35" s="1">
        <v>5.3487045809271702E-2</v>
      </c>
      <c r="AR35" s="1">
        <v>3.2652411026902209E-2</v>
      </c>
      <c r="AS35" s="1">
        <v>0.19304378327294658</v>
      </c>
      <c r="AT35" s="1">
        <v>0.12771501033928787</v>
      </c>
      <c r="AU35" s="1">
        <v>0.11289081376897821</v>
      </c>
      <c r="AV35" s="1">
        <v>3.0143693268254407E-2</v>
      </c>
      <c r="AW35" s="1">
        <v>1.9709022012988339E-2</v>
      </c>
      <c r="AX35" s="1">
        <v>1.8085784640470694E-2</v>
      </c>
      <c r="AY35" s="1">
        <v>5.8153103606438349E-2</v>
      </c>
      <c r="AZ35" s="1">
        <v>0.10547697451625215</v>
      </c>
      <c r="BA35" s="1">
        <v>8.7899574994570018E-2</v>
      </c>
      <c r="BB35" s="1" t="s">
        <v>36</v>
      </c>
      <c r="BC35" s="1">
        <v>0.31841936883162408</v>
      </c>
      <c r="BD35" s="1">
        <v>0.40109058317624291</v>
      </c>
      <c r="BE35" s="1">
        <v>0.2448550743967309</v>
      </c>
      <c r="BF35" s="1">
        <v>0.67533098965013261</v>
      </c>
      <c r="BG35" s="1">
        <v>0.44678933899497097</v>
      </c>
      <c r="BH35" s="1">
        <v>0.39492939732339494</v>
      </c>
      <c r="BI35" s="1">
        <v>0.2548994207495468</v>
      </c>
      <c r="BJ35" s="1">
        <v>0.16666233463639932</v>
      </c>
      <c r="BK35" s="1">
        <v>0.15293600514148262</v>
      </c>
      <c r="BL35" s="1">
        <v>0.25179705826744214</v>
      </c>
      <c r="BM35" s="1">
        <v>0.45670463399311745</v>
      </c>
      <c r="BN35" s="1">
        <v>0.38059627146264197</v>
      </c>
      <c r="BO35" s="1" t="s">
        <v>36</v>
      </c>
      <c r="BP35" s="1">
        <v>2.7476333926287139E-2</v>
      </c>
      <c r="BQ35" s="1">
        <v>3.4610013952597149E-2</v>
      </c>
      <c r="BR35" s="1">
        <v>2.1128487919426744E-2</v>
      </c>
      <c r="BS35" s="1">
        <v>0.23218285250963738</v>
      </c>
      <c r="BT35" s="1">
        <v>0.15360885963857573</v>
      </c>
      <c r="BU35" s="1">
        <v>0.13577910004983254</v>
      </c>
      <c r="BV35" s="1">
        <v>1.7269059614085407E-2</v>
      </c>
      <c r="BW35" s="1">
        <v>1.129112723675638E-2</v>
      </c>
      <c r="BX35" s="1">
        <v>1.0361188668699756E-2</v>
      </c>
      <c r="BY35" s="1">
        <v>7.0251199387290242E-2</v>
      </c>
      <c r="BZ35" s="1">
        <v>0.1274202666405751</v>
      </c>
      <c r="CA35" s="1">
        <v>0.10618608786200615</v>
      </c>
      <c r="CB35" s="1" t="s">
        <v>36</v>
      </c>
      <c r="CC35" s="1">
        <v>1.1068984386306517E-2</v>
      </c>
      <c r="CD35" s="1">
        <v>1.3942824580561366E-2</v>
      </c>
      <c r="CE35" s="1">
        <v>8.5117215241969271E-3</v>
      </c>
      <c r="CF35" s="1">
        <v>9.9534006929564309E-2</v>
      </c>
      <c r="CG35" s="1">
        <v>6.5850277634408191E-2</v>
      </c>
      <c r="CH35" s="1">
        <v>5.8206873329239836E-2</v>
      </c>
      <c r="CI35" s="1">
        <v>7.1129644413153465E-3</v>
      </c>
      <c r="CJ35" s="1">
        <v>4.6507099015344246E-3</v>
      </c>
      <c r="CK35" s="1">
        <v>4.2676768867083463E-3</v>
      </c>
      <c r="CL35" s="1">
        <v>2.6644840367748633E-2</v>
      </c>
      <c r="CM35" s="1">
        <v>4.8327896090957355E-2</v>
      </c>
      <c r="CN35" s="1">
        <v>4.0274207202656849E-2</v>
      </c>
    </row>
    <row r="36" spans="1:92" x14ac:dyDescent="0.2">
      <c r="A36" t="s">
        <v>89</v>
      </c>
      <c r="B36" s="1" t="s">
        <v>37</v>
      </c>
      <c r="C36" s="1">
        <v>1.0642640895628826E-2</v>
      </c>
      <c r="D36" s="1">
        <v>2.4501264189866843E-2</v>
      </c>
      <c r="E36" s="1">
        <v>1.2595044242077646E-2</v>
      </c>
      <c r="F36" s="1">
        <v>0.2325049494978563</v>
      </c>
      <c r="G36" s="1">
        <v>0.20867552900420966</v>
      </c>
      <c r="H36" s="1">
        <v>0.24254651125539933</v>
      </c>
      <c r="I36" s="1">
        <v>9.1374036254058613E-3</v>
      </c>
      <c r="J36" s="1">
        <v>1.9600034445640565E-2</v>
      </c>
      <c r="K36" s="1">
        <v>1.2508043916504724E-2</v>
      </c>
      <c r="L36" s="1">
        <v>0.13434364660693757</v>
      </c>
      <c r="M36" s="1">
        <v>9.0308149870220275E-2</v>
      </c>
      <c r="N36" s="1">
        <v>0.17410143508362957</v>
      </c>
      <c r="O36" s="1" t="s">
        <v>37</v>
      </c>
      <c r="P36" s="1">
        <v>2.5892295183615476E-2</v>
      </c>
      <c r="Q36" s="1">
        <v>5.9608697784432382E-2</v>
      </c>
      <c r="R36" s="1">
        <v>3.0642263190568942E-2</v>
      </c>
      <c r="S36" s="1">
        <v>8.800117924315197E-2</v>
      </c>
      <c r="T36" s="1">
        <v>7.8981942841299987E-2</v>
      </c>
      <c r="U36" s="1">
        <v>9.1801826403632672E-2</v>
      </c>
      <c r="V36" s="1">
        <v>2.0408774056624009E-2</v>
      </c>
      <c r="W36" s="1">
        <v>4.3777498609224329E-2</v>
      </c>
      <c r="X36" s="1">
        <v>2.7937240451161173E-2</v>
      </c>
      <c r="Y36" s="1">
        <v>6.2862058816740993E-2</v>
      </c>
      <c r="Z36" s="1">
        <v>4.2256975838853607E-2</v>
      </c>
      <c r="AA36" s="1">
        <v>8.1465517192094439E-2</v>
      </c>
      <c r="AB36" s="1" t="s">
        <v>37</v>
      </c>
      <c r="AC36" s="1">
        <v>5.3843951288110479E-3</v>
      </c>
      <c r="AD36" s="1">
        <v>1.2395841299861583E-2</v>
      </c>
      <c r="AE36" s="1">
        <v>6.3721679167110133E-3</v>
      </c>
      <c r="AF36" s="1">
        <v>5.8706606152589914E-2</v>
      </c>
      <c r="AG36" s="1">
        <v>5.2689769062513811E-2</v>
      </c>
      <c r="AH36" s="1">
        <v>6.124206190323158E-2</v>
      </c>
      <c r="AI36" s="1">
        <v>4.4468516760737438E-3</v>
      </c>
      <c r="AJ36" s="1">
        <v>9.5386446302276121E-3</v>
      </c>
      <c r="AK36" s="1">
        <v>6.0872232785976451E-3</v>
      </c>
      <c r="AL36" s="1">
        <v>4.0997128263670274E-2</v>
      </c>
      <c r="AM36" s="1">
        <v>2.7558986948720977E-2</v>
      </c>
      <c r="AN36" s="1">
        <v>5.3129857982015125E-2</v>
      </c>
      <c r="AO36" s="1" t="s">
        <v>37</v>
      </c>
      <c r="AP36" s="1">
        <v>1.0786221181796334E-2</v>
      </c>
      <c r="AQ36" s="1">
        <v>2.4831811707005342E-2</v>
      </c>
      <c r="AR36" s="1">
        <v>1.2764964478446111E-2</v>
      </c>
      <c r="AS36" s="1">
        <v>6.9588851139293112E-2</v>
      </c>
      <c r="AT36" s="1">
        <v>6.24566933119034E-2</v>
      </c>
      <c r="AU36" s="1">
        <v>7.2594295745357876E-2</v>
      </c>
      <c r="AV36" s="1">
        <v>9.5651280656266352E-3</v>
      </c>
      <c r="AW36" s="1">
        <v>2.051751758475245E-2</v>
      </c>
      <c r="AX36" s="1">
        <v>1.3093548979186709E-2</v>
      </c>
      <c r="AY36" s="1">
        <v>4.9070507417098286E-2</v>
      </c>
      <c r="AZ36" s="1">
        <v>3.2986053676186462E-2</v>
      </c>
      <c r="BA36" s="1">
        <v>6.3592480756417991E-2</v>
      </c>
      <c r="BB36" s="1" t="s">
        <v>37</v>
      </c>
      <c r="BC36" s="1">
        <v>8.088410340517814E-2</v>
      </c>
      <c r="BD36" s="1">
        <v>0.18620968289033726</v>
      </c>
      <c r="BE36" s="1">
        <v>9.5722374818398834E-2</v>
      </c>
      <c r="BF36" s="1">
        <v>0.24344481294208359</v>
      </c>
      <c r="BG36" s="1">
        <v>0.21849416639833102</v>
      </c>
      <c r="BH36" s="1">
        <v>0.25395885201519147</v>
      </c>
      <c r="BI36" s="1">
        <v>8.088410340517814E-2</v>
      </c>
      <c r="BJ36" s="1">
        <v>0.17349908987694848</v>
      </c>
      <c r="BK36" s="1">
        <v>0.11072093988779452</v>
      </c>
      <c r="BL36" s="1">
        <v>0.21247033518513855</v>
      </c>
      <c r="BM36" s="1">
        <v>0.14282627692111913</v>
      </c>
      <c r="BN36" s="1">
        <v>0.27534901130577299</v>
      </c>
      <c r="BO36" s="1" t="s">
        <v>37</v>
      </c>
      <c r="BP36" s="1">
        <v>6.9794706353563133E-3</v>
      </c>
      <c r="BQ36" s="1">
        <v>1.6067990606778715E-2</v>
      </c>
      <c r="BR36" s="1">
        <v>8.2598616547045131E-3</v>
      </c>
      <c r="BS36" s="1">
        <v>8.3697789622909413E-2</v>
      </c>
      <c r="BT36" s="1">
        <v>7.5119607405195118E-2</v>
      </c>
      <c r="BU36" s="1">
        <v>8.7312579438280857E-2</v>
      </c>
      <c r="BV36" s="1">
        <v>5.4797786492747601E-3</v>
      </c>
      <c r="BW36" s="1">
        <v>1.1754307315662717E-2</v>
      </c>
      <c r="BX36" s="1">
        <v>7.5011802923184547E-3</v>
      </c>
      <c r="BY36" s="1">
        <v>5.9279071740075052E-2</v>
      </c>
      <c r="BZ36" s="1">
        <v>3.9848429234120443E-2</v>
      </c>
      <c r="CA36" s="1">
        <v>7.6822177460824842E-2</v>
      </c>
      <c r="CB36" s="1" t="s">
        <v>37</v>
      </c>
      <c r="CC36" s="1">
        <v>2.8117161370473775E-3</v>
      </c>
      <c r="CD36" s="1">
        <v>6.47307379590385E-3</v>
      </c>
      <c r="CE36" s="1">
        <v>3.3275283352669155E-3</v>
      </c>
      <c r="CF36" s="1">
        <v>3.5880239570965262E-2</v>
      </c>
      <c r="CG36" s="1">
        <v>3.2202875635290472E-2</v>
      </c>
      <c r="CH36" s="1">
        <v>3.7429856653549622E-2</v>
      </c>
      <c r="CI36" s="1">
        <v>2.2570696696639246E-3</v>
      </c>
      <c r="CJ36" s="1">
        <v>4.8414894520606841E-3</v>
      </c>
      <c r="CK36" s="1">
        <v>3.0896661358234823E-3</v>
      </c>
      <c r="CL36" s="1">
        <v>2.2483337187669091E-2</v>
      </c>
      <c r="CM36" s="1">
        <v>1.5113692650217708E-2</v>
      </c>
      <c r="CN36" s="1">
        <v>2.9137077701151114E-2</v>
      </c>
    </row>
    <row r="37" spans="1:92" x14ac:dyDescent="0.2">
      <c r="A37" t="s">
        <v>89</v>
      </c>
      <c r="B37" s="1" t="s">
        <v>38</v>
      </c>
      <c r="C37" s="1">
        <v>2.243663297849121E-2</v>
      </c>
      <c r="D37" s="1">
        <v>4.1148966314351401E-2</v>
      </c>
      <c r="E37" s="1">
        <v>6.1896429495814101E-2</v>
      </c>
      <c r="F37" s="1">
        <v>0.3345591793511849</v>
      </c>
      <c r="G37" s="1">
        <v>0.28230632027682528</v>
      </c>
      <c r="H37" s="1">
        <v>0.34804200344641412</v>
      </c>
      <c r="I37" s="1">
        <v>1.1501772360688927E-2</v>
      </c>
      <c r="J37" s="1">
        <v>1.8048215383649781E-2</v>
      </c>
      <c r="K37" s="1">
        <v>1.8363692631558935E-2</v>
      </c>
      <c r="L37" s="1">
        <v>6.474892272250124E-2</v>
      </c>
      <c r="M37" s="1">
        <v>7.4428553085310295E-2</v>
      </c>
      <c r="N37" s="1">
        <v>0.12049122596758004</v>
      </c>
      <c r="O37" s="1" t="s">
        <v>38</v>
      </c>
      <c r="P37" s="1">
        <v>5.4585692564722323E-2</v>
      </c>
      <c r="Q37" s="1">
        <v>0.10011060156595505</v>
      </c>
      <c r="R37" s="1">
        <v>0.15058674242928768</v>
      </c>
      <c r="S37" s="1">
        <v>0.12662785189352246</v>
      </c>
      <c r="T37" s="1">
        <v>0.10685058165776655</v>
      </c>
      <c r="U37" s="1">
        <v>0.13173098807393782</v>
      </c>
      <c r="V37" s="1">
        <v>2.5689690746215316E-2</v>
      </c>
      <c r="W37" s="1">
        <v>4.0311445678731649E-2</v>
      </c>
      <c r="X37" s="1">
        <v>4.1016077337410015E-2</v>
      </c>
      <c r="Y37" s="1">
        <v>3.0297306134701114E-2</v>
      </c>
      <c r="Z37" s="1">
        <v>3.4826597311168196E-2</v>
      </c>
      <c r="AA37" s="1">
        <v>5.6380236244712022E-2</v>
      </c>
      <c r="AB37" s="1" t="s">
        <v>38</v>
      </c>
      <c r="AC37" s="1">
        <v>1.1351289449776317E-2</v>
      </c>
      <c r="AD37" s="1">
        <v>2.0818356642062819E-2</v>
      </c>
      <c r="AE37" s="1">
        <v>3.131505015873845E-2</v>
      </c>
      <c r="AF37" s="1">
        <v>8.447490696143134E-2</v>
      </c>
      <c r="AG37" s="1">
        <v>7.1281260870669272E-2</v>
      </c>
      <c r="AH37" s="1">
        <v>8.787926822639687E-2</v>
      </c>
      <c r="AI37" s="1">
        <v>5.5975064467699278E-3</v>
      </c>
      <c r="AJ37" s="1">
        <v>8.7834290920204578E-3</v>
      </c>
      <c r="AK37" s="1">
        <v>8.9369607281547386E-3</v>
      </c>
      <c r="AL37" s="1">
        <v>1.975917698255911E-2</v>
      </c>
      <c r="AM37" s="1">
        <v>2.2713072142856981E-2</v>
      </c>
      <c r="AN37" s="1">
        <v>3.6769838919830711E-2</v>
      </c>
      <c r="AO37" s="1" t="s">
        <v>38</v>
      </c>
      <c r="AP37" s="1">
        <v>2.273932647489681E-2</v>
      </c>
      <c r="AQ37" s="1">
        <v>4.1704108634462791E-2</v>
      </c>
      <c r="AR37" s="1">
        <v>6.2731476656280247E-2</v>
      </c>
      <c r="AS37" s="1">
        <v>0.10013373469870301</v>
      </c>
      <c r="AT37" s="1">
        <v>8.4494427064258013E-2</v>
      </c>
      <c r="AU37" s="1">
        <v>0.10416915089490249</v>
      </c>
      <c r="AV37" s="1">
        <v>1.2040173568100176E-2</v>
      </c>
      <c r="AW37" s="1">
        <v>1.8893057434896336E-2</v>
      </c>
      <c r="AX37" s="1">
        <v>1.9223302261736682E-2</v>
      </c>
      <c r="AY37" s="1">
        <v>2.365026239014973E-2</v>
      </c>
      <c r="AZ37" s="1">
        <v>2.7185854772145263E-2</v>
      </c>
      <c r="BA37" s="1">
        <v>4.4010757091002418E-2</v>
      </c>
      <c r="BB37" s="1" t="s">
        <v>38</v>
      </c>
      <c r="BC37" s="1">
        <v>0.17051847935991898</v>
      </c>
      <c r="BD37" s="1">
        <v>0.31273227002831594</v>
      </c>
      <c r="BE37" s="1">
        <v>0.47041305375689235</v>
      </c>
      <c r="BF37" s="1">
        <v>0.35030091622181636</v>
      </c>
      <c r="BG37" s="1">
        <v>0.29558944650678642</v>
      </c>
      <c r="BH37" s="1">
        <v>0.36441813650845101</v>
      </c>
      <c r="BI37" s="1">
        <v>0.10181344538377671</v>
      </c>
      <c r="BJ37" s="1">
        <v>0.15976242040038099</v>
      </c>
      <c r="BK37" s="1">
        <v>0.16255501831855942</v>
      </c>
      <c r="BL37" s="1">
        <v>0.10240324467280053</v>
      </c>
      <c r="BM37" s="1">
        <v>0.11771200217341815</v>
      </c>
      <c r="BN37" s="1">
        <v>0.19056212790696989</v>
      </c>
      <c r="BO37" s="1" t="s">
        <v>38</v>
      </c>
      <c r="BP37" s="1">
        <v>1.47140002716773E-2</v>
      </c>
      <c r="BQ37" s="1">
        <v>2.698559548168545E-2</v>
      </c>
      <c r="BR37" s="1">
        <v>4.0591833957008813E-2</v>
      </c>
      <c r="BS37" s="1">
        <v>0.12043556006108538</v>
      </c>
      <c r="BT37" s="1">
        <v>0.10162542799530931</v>
      </c>
      <c r="BU37" s="1">
        <v>0.12528914523027168</v>
      </c>
      <c r="BV37" s="1">
        <v>6.8977106839933676E-3</v>
      </c>
      <c r="BW37" s="1">
        <v>1.0823668229107419E-2</v>
      </c>
      <c r="BX37" s="1">
        <v>1.1012862617173838E-2</v>
      </c>
      <c r="BY37" s="1">
        <v>2.857043211272723E-2</v>
      </c>
      <c r="BZ37" s="1">
        <v>3.2841564519704276E-2</v>
      </c>
      <c r="CA37" s="1">
        <v>5.3166697559428336E-2</v>
      </c>
      <c r="CB37" s="1" t="s">
        <v>38</v>
      </c>
      <c r="CC37" s="1">
        <v>5.9276117295796122E-3</v>
      </c>
      <c r="CD37" s="1">
        <v>1.0871287845143877E-2</v>
      </c>
      <c r="CE37" s="1">
        <v>1.6352631959091653E-2</v>
      </c>
      <c r="CF37" s="1">
        <v>5.1629281577494898E-2</v>
      </c>
      <c r="CG37" s="1">
        <v>4.3565603337934695E-2</v>
      </c>
      <c r="CH37" s="1">
        <v>5.3709955385406558E-2</v>
      </c>
      <c r="CI37" s="1">
        <v>2.8411026377897059E-3</v>
      </c>
      <c r="CJ37" s="1">
        <v>4.4581679002046286E-3</v>
      </c>
      <c r="CK37" s="1">
        <v>4.5360953024422791E-3</v>
      </c>
      <c r="CL37" s="1">
        <v>1.0836179446338984E-2</v>
      </c>
      <c r="CM37" s="1">
        <v>1.2456132445945869E-2</v>
      </c>
      <c r="CN37" s="1">
        <v>2.0165038913309022E-2</v>
      </c>
    </row>
    <row r="38" spans="1:92" x14ac:dyDescent="0.2">
      <c r="A38" t="s">
        <v>89</v>
      </c>
      <c r="B38" s="1" t="s">
        <v>39</v>
      </c>
      <c r="C38" s="1">
        <v>1.7110194856149657E-2</v>
      </c>
      <c r="D38" s="1">
        <v>1.4833470639851867E-2</v>
      </c>
      <c r="E38" s="1">
        <v>1.172718044933104E-2</v>
      </c>
      <c r="F38" s="1">
        <v>0.3002702260106796</v>
      </c>
      <c r="G38" s="1">
        <v>0.22693221524757981</v>
      </c>
      <c r="H38" s="1">
        <v>0.25619839331832034</v>
      </c>
      <c r="I38" s="1">
        <v>4.3583567278319075E-3</v>
      </c>
      <c r="J38" s="1">
        <v>2.3963791557392082E-2</v>
      </c>
      <c r="K38" s="1">
        <v>1.2709049970814488E-2</v>
      </c>
      <c r="L38" s="1">
        <v>0.17349908987694884</v>
      </c>
      <c r="M38" s="1">
        <v>0.11614508428136408</v>
      </c>
      <c r="N38" s="1">
        <v>8.5023178275371925E-2</v>
      </c>
      <c r="O38" s="1" t="s">
        <v>39</v>
      </c>
      <c r="P38" s="1">
        <v>4.1627094271926936E-2</v>
      </c>
      <c r="Q38" s="1">
        <v>3.6088091684300411E-2</v>
      </c>
      <c r="R38" s="1">
        <v>2.8530852524613227E-2</v>
      </c>
      <c r="S38" s="1">
        <v>0.11364976976884189</v>
      </c>
      <c r="T38" s="1">
        <v>8.5891945927077773E-2</v>
      </c>
      <c r="U38" s="1">
        <v>9.6968949611203573E-2</v>
      </c>
      <c r="V38" s="1">
        <v>9.7345724631418638E-3</v>
      </c>
      <c r="W38" s="1">
        <v>5.3524133056246113E-2</v>
      </c>
      <c r="X38" s="1">
        <v>2.8386195900060827E-2</v>
      </c>
      <c r="Y38" s="1">
        <v>8.1183667914017807E-2</v>
      </c>
      <c r="Z38" s="1">
        <v>5.4346590283737381E-2</v>
      </c>
      <c r="AA38" s="1">
        <v>3.9784032728918645E-2</v>
      </c>
      <c r="AB38" s="1" t="s">
        <v>39</v>
      </c>
      <c r="AC38" s="1">
        <v>8.6565027176947335E-3</v>
      </c>
      <c r="AD38" s="1">
        <v>7.5046473746365238E-3</v>
      </c>
      <c r="AE38" s="1">
        <v>5.9330925383380018E-3</v>
      </c>
      <c r="AF38" s="1">
        <v>7.5817078027066498E-2</v>
      </c>
      <c r="AG38" s="1">
        <v>5.7299512172308643E-2</v>
      </c>
      <c r="AH38" s="1">
        <v>6.4689109655291968E-2</v>
      </c>
      <c r="AI38" s="1">
        <v>2.1210583131294871E-3</v>
      </c>
      <c r="AJ38" s="1">
        <v>1.1662331119507444E-2</v>
      </c>
      <c r="AK38" s="1">
        <v>6.185045827119315E-3</v>
      </c>
      <c r="AL38" s="1">
        <v>5.2946042637404565E-2</v>
      </c>
      <c r="AM38" s="1">
        <v>3.544354376064688E-2</v>
      </c>
      <c r="AN38" s="1">
        <v>2.5946192716792927E-2</v>
      </c>
      <c r="AO38" s="1" t="s">
        <v>39</v>
      </c>
      <c r="AP38" s="1">
        <v>1.7341029166723528E-2</v>
      </c>
      <c r="AQ38" s="1">
        <v>1.5033589574636375E-2</v>
      </c>
      <c r="AR38" s="1">
        <v>1.1885392301198044E-2</v>
      </c>
      <c r="AS38" s="1">
        <v>8.987103330293511E-2</v>
      </c>
      <c r="AT38" s="1">
        <v>6.7920928907878875E-2</v>
      </c>
      <c r="AU38" s="1">
        <v>7.6680311078362831E-2</v>
      </c>
      <c r="AV38" s="1">
        <v>4.5623726352075154E-3</v>
      </c>
      <c r="AW38" s="1">
        <v>2.5085543397373605E-2</v>
      </c>
      <c r="AX38" s="1">
        <v>1.3303964183577311E-2</v>
      </c>
      <c r="AY38" s="1">
        <v>6.3372467486876818E-2</v>
      </c>
      <c r="AZ38" s="1">
        <v>4.242328062125017E-2</v>
      </c>
      <c r="BA38" s="1">
        <v>3.1055659166329762E-2</v>
      </c>
      <c r="BB38" s="1" t="s">
        <v>39</v>
      </c>
      <c r="BC38" s="1">
        <v>0.13003753331524812</v>
      </c>
      <c r="BD38" s="1">
        <v>0.11273442229778088</v>
      </c>
      <c r="BE38" s="1">
        <v>8.9126607335258637E-2</v>
      </c>
      <c r="BF38" s="1">
        <v>0.31439859306703083</v>
      </c>
      <c r="BG38" s="1">
        <v>0.23760986942770032</v>
      </c>
      <c r="BH38" s="1">
        <v>0.26825308481450588</v>
      </c>
      <c r="BI38" s="1">
        <v>3.8580081465423029E-2</v>
      </c>
      <c r="BJ38" s="1">
        <v>0.21212697542647332</v>
      </c>
      <c r="BK38" s="1">
        <v>0.11250024122418864</v>
      </c>
      <c r="BL38" s="1">
        <v>0.274396376096048</v>
      </c>
      <c r="BM38" s="1">
        <v>0.18368851531601366</v>
      </c>
      <c r="BN38" s="1">
        <v>0.13446786389183205</v>
      </c>
      <c r="BO38" s="1" t="s">
        <v>39</v>
      </c>
      <c r="BP38" s="1">
        <v>1.1220908770187834E-2</v>
      </c>
      <c r="BQ38" s="1">
        <v>9.7278273096472034E-3</v>
      </c>
      <c r="BR38" s="1">
        <v>7.69071439920971E-3</v>
      </c>
      <c r="BS38" s="1">
        <v>0.10809212561256484</v>
      </c>
      <c r="BT38" s="1">
        <v>8.16917009787263E-2</v>
      </c>
      <c r="BU38" s="1">
        <v>9.2227022573048004E-2</v>
      </c>
      <c r="BV38" s="1">
        <v>2.6137435886811316E-3</v>
      </c>
      <c r="BW38" s="1">
        <v>1.437128956049977E-2</v>
      </c>
      <c r="BX38" s="1">
        <v>7.6217253322375684E-3</v>
      </c>
      <c r="BY38" s="1">
        <v>7.6556392917819335E-2</v>
      </c>
      <c r="BZ38" s="1">
        <v>5.1248964556664778E-2</v>
      </c>
      <c r="CA38" s="1">
        <v>3.7516437969718541E-2</v>
      </c>
      <c r="CB38" s="1" t="s">
        <v>39</v>
      </c>
      <c r="CC38" s="1">
        <v>4.52040160490809E-3</v>
      </c>
      <c r="CD38" s="1">
        <v>3.9189059534668891E-3</v>
      </c>
      <c r="CE38" s="1">
        <v>3.0982443958053273E-3</v>
      </c>
      <c r="CF38" s="1">
        <v>4.633779912453178E-2</v>
      </c>
      <c r="CG38" s="1">
        <v>3.5020253405522013E-2</v>
      </c>
      <c r="CH38" s="1">
        <v>3.9536619542124972E-2</v>
      </c>
      <c r="CI38" s="1">
        <v>1.0765765838135638E-3</v>
      </c>
      <c r="CJ38" s="1">
        <v>5.9194000081106935E-3</v>
      </c>
      <c r="CK38" s="1">
        <v>3.1393175124289686E-3</v>
      </c>
      <c r="CL38" s="1">
        <v>2.9036271070341076E-2</v>
      </c>
      <c r="CM38" s="1">
        <v>1.9437682082788597E-2</v>
      </c>
      <c r="CN38" s="1">
        <v>1.4229216149874647E-2</v>
      </c>
    </row>
    <row r="39" spans="1:92" x14ac:dyDescent="0.2">
      <c r="A39" t="s">
        <v>89</v>
      </c>
      <c r="B39" s="1" t="s">
        <v>40</v>
      </c>
      <c r="C39" s="1">
        <v>1.9531250000000052E-3</v>
      </c>
      <c r="D39" s="1">
        <v>3.1905038715235312E-3</v>
      </c>
      <c r="E39" s="1">
        <v>2.0488072804198156E-3</v>
      </c>
      <c r="F39" s="1">
        <v>2.1722490566298401E-2</v>
      </c>
      <c r="G39" s="1">
        <v>2.9550643008055637E-2</v>
      </c>
      <c r="H39" s="1">
        <v>2.5868376676142342E-2</v>
      </c>
      <c r="I39" s="1">
        <v>1.9450190490126189E-3</v>
      </c>
      <c r="J39" s="1">
        <v>2.1034890160020522E-3</v>
      </c>
      <c r="K39" s="1">
        <v>7.0357897892476845E-4</v>
      </c>
      <c r="L39" s="1">
        <v>1.056912680508027E-2</v>
      </c>
      <c r="M39" s="1">
        <v>1.4649548382142307E-2</v>
      </c>
      <c r="N39" s="1">
        <v>1.1866185076676026E-2</v>
      </c>
      <c r="O39" s="1" t="s">
        <v>40</v>
      </c>
      <c r="P39" s="1">
        <v>4.7517237052759828E-3</v>
      </c>
      <c r="Q39" s="1">
        <v>7.7621211535836773E-3</v>
      </c>
      <c r="R39" s="1">
        <v>4.9845074544193693E-3</v>
      </c>
      <c r="S39" s="1">
        <v>8.2217810419133817E-3</v>
      </c>
      <c r="T39" s="1">
        <v>1.1184671284282823E-2</v>
      </c>
      <c r="U39" s="1">
        <v>9.7909642677415885E-3</v>
      </c>
      <c r="V39" s="1">
        <v>4.3442815852807477E-3</v>
      </c>
      <c r="W39" s="1">
        <v>4.6982308999477347E-3</v>
      </c>
      <c r="X39" s="1">
        <v>1.571473144946909E-3</v>
      </c>
      <c r="Y39" s="1">
        <v>4.9455042173035648E-3</v>
      </c>
      <c r="Z39" s="1">
        <v>6.8548144649615795E-3</v>
      </c>
      <c r="AA39" s="1">
        <v>5.5524235277220908E-3</v>
      </c>
      <c r="AB39" s="1" t="s">
        <v>40</v>
      </c>
      <c r="AC39" s="1">
        <v>9.881378916278597E-4</v>
      </c>
      <c r="AD39" s="1">
        <v>1.614160777644942E-3</v>
      </c>
      <c r="AE39" s="1">
        <v>1.0365461024900312E-3</v>
      </c>
      <c r="AF39" s="1">
        <v>5.4848453810691323E-3</v>
      </c>
      <c r="AG39" s="1">
        <v>7.4614237863598765E-3</v>
      </c>
      <c r="AH39" s="1">
        <v>6.5316656897539804E-3</v>
      </c>
      <c r="AI39" s="1">
        <v>9.4657208685065017E-4</v>
      </c>
      <c r="AJ39" s="1">
        <v>1.0236938237470018E-3</v>
      </c>
      <c r="AK39" s="1">
        <v>3.4240704361386857E-4</v>
      </c>
      <c r="AL39" s="1">
        <v>3.225339330937107E-3</v>
      </c>
      <c r="AM39" s="1">
        <v>4.47054571761577E-3</v>
      </c>
      <c r="AN39" s="1">
        <v>3.6211575602996529E-3</v>
      </c>
      <c r="AO39" s="1" t="s">
        <v>40</v>
      </c>
      <c r="AP39" s="1">
        <v>1.979474686057353E-3</v>
      </c>
      <c r="AQ39" s="1">
        <v>3.2335470845177836E-3</v>
      </c>
      <c r="AR39" s="1">
        <v>2.0764478198789242E-3</v>
      </c>
      <c r="AS39" s="1">
        <v>6.5015526149338008E-3</v>
      </c>
      <c r="AT39" s="1">
        <v>8.8445226727396561E-3</v>
      </c>
      <c r="AU39" s="1">
        <v>7.7424184630006301E-3</v>
      </c>
      <c r="AV39" s="1">
        <v>2.0360659391428239E-3</v>
      </c>
      <c r="AW39" s="1">
        <v>2.2019539299715342E-3</v>
      </c>
      <c r="AX39" s="1">
        <v>7.3651370931962219E-4</v>
      </c>
      <c r="AY39" s="1">
        <v>3.8604908261747383E-3</v>
      </c>
      <c r="AZ39" s="1">
        <v>5.3509100779904808E-3</v>
      </c>
      <c r="BA39" s="1">
        <v>4.3342557502650259E-3</v>
      </c>
      <c r="BB39" s="1" t="s">
        <v>40</v>
      </c>
      <c r="BC39" s="1">
        <v>1.4843755982420076E-2</v>
      </c>
      <c r="BD39" s="1">
        <v>2.4247839196089197E-2</v>
      </c>
      <c r="BE39" s="1">
        <v>1.557094160668537E-2</v>
      </c>
      <c r="BF39" s="1">
        <v>2.2744580981909145E-2</v>
      </c>
      <c r="BG39" s="1">
        <v>3.0941065017975999E-2</v>
      </c>
      <c r="BH39" s="1">
        <v>2.7085540048242686E-2</v>
      </c>
      <c r="BI39" s="1">
        <v>1.7217267435572003E-2</v>
      </c>
      <c r="BJ39" s="1">
        <v>1.8620040227719434E-2</v>
      </c>
      <c r="BK39" s="1">
        <v>6.2280662229729344E-3</v>
      </c>
      <c r="BL39" s="1">
        <v>1.6715534910704689E-2</v>
      </c>
      <c r="BM39" s="1">
        <v>2.316889956226589E-2</v>
      </c>
      <c r="BN39" s="1">
        <v>1.8766889125667437E-2</v>
      </c>
      <c r="BO39" s="1" t="s">
        <v>40</v>
      </c>
      <c r="BP39" s="1">
        <v>1.2808642815599679E-3</v>
      </c>
      <c r="BQ39" s="1">
        <v>2.0923404539971943E-3</v>
      </c>
      <c r="BR39" s="1">
        <v>1.343612961428352E-3</v>
      </c>
      <c r="BS39" s="1">
        <v>7.819723620638196E-3</v>
      </c>
      <c r="BT39" s="1">
        <v>1.0637724087386559E-2</v>
      </c>
      <c r="BU39" s="1">
        <v>9.312171433778018E-3</v>
      </c>
      <c r="BV39" s="1">
        <v>1.1664444621421253E-3</v>
      </c>
      <c r="BW39" s="1">
        <v>1.2614802488119313E-3</v>
      </c>
      <c r="BX39" s="1">
        <v>4.21942296175981E-4</v>
      </c>
      <c r="BY39" s="1">
        <v>4.6636222994705353E-3</v>
      </c>
      <c r="BZ39" s="1">
        <v>6.4641064273438338E-3</v>
      </c>
      <c r="CA39" s="1">
        <v>5.2359486600757569E-3</v>
      </c>
      <c r="CB39" s="1" t="s">
        <v>40</v>
      </c>
      <c r="CC39" s="1">
        <v>5.1600285436918315E-4</v>
      </c>
      <c r="CD39" s="1">
        <v>8.4291026154601921E-4</v>
      </c>
      <c r="CE39" s="1">
        <v>5.4128148723148011E-4</v>
      </c>
      <c r="CF39" s="1">
        <v>3.352221822718686E-3</v>
      </c>
      <c r="CG39" s="1">
        <v>4.5602648584256609E-3</v>
      </c>
      <c r="CH39" s="1">
        <v>3.9920163181752623E-3</v>
      </c>
      <c r="CI39" s="1">
        <v>4.8044758472075885E-4</v>
      </c>
      <c r="CJ39" s="1">
        <v>5.1959193805215832E-4</v>
      </c>
      <c r="CK39" s="1">
        <v>1.7379409279117536E-4</v>
      </c>
      <c r="CL39" s="1">
        <v>1.7688163730816896E-3</v>
      </c>
      <c r="CM39" s="1">
        <v>2.4517031079739132E-3</v>
      </c>
      <c r="CN39" s="1">
        <v>1.9858880337733586E-3</v>
      </c>
    </row>
    <row r="40" spans="1:92" x14ac:dyDescent="0.2">
      <c r="A40" t="s">
        <v>88</v>
      </c>
      <c r="B40" s="1" t="s">
        <v>41</v>
      </c>
      <c r="C40" s="1">
        <v>1.2824087637664072E-2</v>
      </c>
      <c r="D40" s="1">
        <v>1.1841535675862498E-2</v>
      </c>
      <c r="E40" s="1">
        <v>1.3592927386072703E-2</v>
      </c>
      <c r="F40" s="1">
        <v>0.16124578271492743</v>
      </c>
      <c r="G40" s="1">
        <v>0.19282089911717193</v>
      </c>
      <c r="H40" s="1">
        <v>0.19056212790697083</v>
      </c>
      <c r="I40" s="1">
        <v>9.2457111074419566E-3</v>
      </c>
      <c r="J40" s="1">
        <v>6.1125920448165125E-3</v>
      </c>
      <c r="K40" s="1">
        <v>6.5877430488290086E-3</v>
      </c>
      <c r="L40" s="1">
        <v>9.4929480613408238E-2</v>
      </c>
      <c r="M40" s="1">
        <v>7.5939799494063445E-2</v>
      </c>
      <c r="N40" s="1">
        <v>8.1956375888477859E-2</v>
      </c>
      <c r="O40" s="1" t="s">
        <v>41</v>
      </c>
      <c r="P40" s="1">
        <v>3.1199498867929543E-2</v>
      </c>
      <c r="Q40" s="1">
        <v>2.8809065358267872E-2</v>
      </c>
      <c r="R40" s="1">
        <v>3.3069995665662252E-2</v>
      </c>
      <c r="S40" s="1">
        <v>6.1030180465166818E-2</v>
      </c>
      <c r="T40" s="1">
        <v>7.29810980010661E-2</v>
      </c>
      <c r="U40" s="1">
        <v>7.212617198522224E-2</v>
      </c>
      <c r="V40" s="1">
        <v>2.0650683358230278E-2</v>
      </c>
      <c r="W40" s="1">
        <v>1.3652730584880618E-2</v>
      </c>
      <c r="X40" s="1">
        <v>1.4714000271677272E-2</v>
      </c>
      <c r="Y40" s="1">
        <v>4.441938822177674E-2</v>
      </c>
      <c r="Z40" s="1">
        <v>3.5533739502354805E-2</v>
      </c>
      <c r="AA40" s="1">
        <v>3.8349015019534055E-2</v>
      </c>
      <c r="AB40" s="1" t="s">
        <v>41</v>
      </c>
      <c r="AC40" s="1">
        <v>6.4880470632101093E-3</v>
      </c>
      <c r="AD40" s="1">
        <v>5.990947889348004E-3</v>
      </c>
      <c r="AE40" s="1">
        <v>6.8770235434621133E-3</v>
      </c>
      <c r="AF40" s="1">
        <v>4.071394041312057E-2</v>
      </c>
      <c r="AG40" s="1">
        <v>4.8686535950773165E-2</v>
      </c>
      <c r="AH40" s="1">
        <v>4.8116204901423626E-2</v>
      </c>
      <c r="AI40" s="1">
        <v>4.499561102927172E-3</v>
      </c>
      <c r="AJ40" s="1">
        <v>2.9747826947329383E-3</v>
      </c>
      <c r="AK40" s="1">
        <v>3.2060219094160089E-3</v>
      </c>
      <c r="AL40" s="1">
        <v>2.8969260482397237E-2</v>
      </c>
      <c r="AM40" s="1">
        <v>2.317425333320338E-2</v>
      </c>
      <c r="AN40" s="1">
        <v>2.5010308557099913E-2</v>
      </c>
      <c r="AO40" s="1" t="s">
        <v>41</v>
      </c>
      <c r="AP40" s="1">
        <v>1.2997097907474947E-2</v>
      </c>
      <c r="AQ40" s="1">
        <v>1.200129029858038E-2</v>
      </c>
      <c r="AR40" s="1">
        <v>1.3776310103115055E-2</v>
      </c>
      <c r="AS40" s="1">
        <v>4.8260945818236652E-2</v>
      </c>
      <c r="AT40" s="1">
        <v>5.7711394420587411E-2</v>
      </c>
      <c r="AU40" s="1">
        <v>5.7035343033965832E-2</v>
      </c>
      <c r="AV40" s="1">
        <v>9.6785054514367981E-3</v>
      </c>
      <c r="AW40" s="1">
        <v>6.3987242020299385E-3</v>
      </c>
      <c r="AX40" s="1">
        <v>6.8961171585207636E-3</v>
      </c>
      <c r="AY40" s="1">
        <v>3.4674046002120214E-2</v>
      </c>
      <c r="AZ40" s="1">
        <v>2.7737854289671793E-2</v>
      </c>
      <c r="BA40" s="1">
        <v>2.9935475569459236E-2</v>
      </c>
      <c r="BB40" s="1" t="s">
        <v>41</v>
      </c>
      <c r="BC40" s="1">
        <v>9.746310532641532E-2</v>
      </c>
      <c r="BD40" s="1">
        <v>8.9995707407167627E-2</v>
      </c>
      <c r="BE40" s="1">
        <v>0.10330628976927629</v>
      </c>
      <c r="BF40" s="1">
        <v>0.16883274741253321</v>
      </c>
      <c r="BG40" s="1">
        <v>0.20189354170001056</v>
      </c>
      <c r="BH40" s="1">
        <v>0.19952849039278475</v>
      </c>
      <c r="BI40" s="1">
        <v>8.1842838942722401E-2</v>
      </c>
      <c r="BJ40" s="1">
        <v>5.4108535344978594E-2</v>
      </c>
      <c r="BK40" s="1">
        <v>5.8314561971050269E-2</v>
      </c>
      <c r="BL40" s="1">
        <v>0.15013511300533947</v>
      </c>
      <c r="BM40" s="1">
        <v>0.12010210426700343</v>
      </c>
      <c r="BN40" s="1">
        <v>0.12961758218854885</v>
      </c>
      <c r="BO40" s="1" t="s">
        <v>41</v>
      </c>
      <c r="BP40" s="1">
        <v>8.410068888923445E-3</v>
      </c>
      <c r="BQ40" s="1">
        <v>7.7657088440475103E-3</v>
      </c>
      <c r="BR40" s="1">
        <v>8.9142759273772871E-3</v>
      </c>
      <c r="BS40" s="1">
        <v>5.8045713127409339E-2</v>
      </c>
      <c r="BT40" s="1">
        <v>6.9412212875743964E-2</v>
      </c>
      <c r="BU40" s="1">
        <v>6.8599094024012E-2</v>
      </c>
      <c r="BV40" s="1">
        <v>5.5447315671876699E-3</v>
      </c>
      <c r="BW40" s="1">
        <v>3.6657734244966668E-3</v>
      </c>
      <c r="BX40" s="1">
        <v>3.9507255218002926E-3</v>
      </c>
      <c r="BY40" s="1">
        <v>4.1887589280606062E-2</v>
      </c>
      <c r="BZ40" s="1">
        <v>3.3508401296463187E-2</v>
      </c>
      <c r="CA40" s="1">
        <v>3.6163212839264637E-2</v>
      </c>
      <c r="CB40" s="1" t="s">
        <v>41</v>
      </c>
      <c r="CC40" s="1">
        <v>3.388040102766182E-3</v>
      </c>
      <c r="CD40" s="1">
        <v>3.1284562989360872E-3</v>
      </c>
      <c r="CE40" s="1">
        <v>3.5911625371886262E-3</v>
      </c>
      <c r="CF40" s="1">
        <v>2.4883501732391088E-2</v>
      </c>
      <c r="CG40" s="1">
        <v>2.9756183984706298E-2</v>
      </c>
      <c r="CH40" s="1">
        <v>2.9407609675501056E-2</v>
      </c>
      <c r="CI40" s="1">
        <v>2.2838231701902299E-3</v>
      </c>
      <c r="CJ40" s="1">
        <v>1.5098978520576784E-3</v>
      </c>
      <c r="CK40" s="1">
        <v>1.6272669607928013E-3</v>
      </c>
      <c r="CL40" s="1">
        <v>1.5887104270186875E-2</v>
      </c>
      <c r="CM40" s="1">
        <v>1.2709049970814488E-2</v>
      </c>
      <c r="CN40" s="1">
        <v>1.3715965587648751E-2</v>
      </c>
    </row>
    <row r="41" spans="1:92" x14ac:dyDescent="0.2">
      <c r="A41" t="s">
        <v>89</v>
      </c>
      <c r="B41" s="1" t="s">
        <v>42</v>
      </c>
      <c r="C41" s="1">
        <v>1.2886461697032503E-2</v>
      </c>
      <c r="D41" s="1">
        <v>1.095702539564376E-2</v>
      </c>
      <c r="E41" s="1">
        <v>1.0387555532669636E-2</v>
      </c>
      <c r="F41" s="1">
        <v>5.4901904264897577E-2</v>
      </c>
      <c r="G41" s="1">
        <v>5.9087632296921509E-2</v>
      </c>
      <c r="H41" s="1">
        <v>4.9446081324090611E-2</v>
      </c>
      <c r="I41" s="1">
        <v>1.8224208902944822E-2</v>
      </c>
      <c r="J41" s="1">
        <v>1.53459311759905E-2</v>
      </c>
      <c r="K41" s="1">
        <v>1.0459806695144106E-2</v>
      </c>
      <c r="L41" s="1">
        <v>0.13726160172338109</v>
      </c>
      <c r="M41" s="1">
        <v>0.21508815765285963</v>
      </c>
      <c r="N41" s="1">
        <v>0.17146666107382466</v>
      </c>
      <c r="O41" s="1" t="s">
        <v>42</v>
      </c>
      <c r="P41" s="1">
        <v>1.2886461697032503E-2</v>
      </c>
      <c r="Q41" s="1">
        <v>1.095702539564376E-2</v>
      </c>
      <c r="R41" s="1">
        <v>1.0387555532669636E-2</v>
      </c>
      <c r="S41" s="1">
        <v>5.4901904264897577E-2</v>
      </c>
      <c r="T41" s="1">
        <v>5.9087632296921509E-2</v>
      </c>
      <c r="U41" s="1">
        <v>4.9446081324090611E-2</v>
      </c>
      <c r="V41" s="1">
        <v>1.8224208902944822E-2</v>
      </c>
      <c r="W41" s="1">
        <v>1.53459311759905E-2</v>
      </c>
      <c r="X41" s="1">
        <v>1.0459806695144106E-2</v>
      </c>
      <c r="Y41" s="1">
        <v>0.13726160172338109</v>
      </c>
      <c r="Z41" s="1">
        <v>0.21508815765285963</v>
      </c>
      <c r="AA41" s="1">
        <v>0.17146666107382466</v>
      </c>
      <c r="AB41" s="1" t="s">
        <v>42</v>
      </c>
      <c r="AC41" s="1">
        <v>1.2886461697032503E-2</v>
      </c>
      <c r="AD41" s="1">
        <v>1.095702539564376E-2</v>
      </c>
      <c r="AE41" s="1">
        <v>1.0387555532669636E-2</v>
      </c>
      <c r="AF41" s="1">
        <v>5.4901904264897577E-2</v>
      </c>
      <c r="AG41" s="1">
        <v>5.9087632296921509E-2</v>
      </c>
      <c r="AH41" s="1">
        <v>4.9446081324090611E-2</v>
      </c>
      <c r="AI41" s="1">
        <v>1.8224208902944822E-2</v>
      </c>
      <c r="AJ41" s="1">
        <v>1.53459311759905E-2</v>
      </c>
      <c r="AK41" s="1">
        <v>1.0459806695144106E-2</v>
      </c>
      <c r="AL41" s="1">
        <v>0.13726160172338109</v>
      </c>
      <c r="AM41" s="1">
        <v>0.21508815765285963</v>
      </c>
      <c r="AN41" s="1">
        <v>0.17146666107382466</v>
      </c>
      <c r="AO41" s="1" t="s">
        <v>42</v>
      </c>
      <c r="AP41" s="1">
        <v>1.2886461697032503E-2</v>
      </c>
      <c r="AQ41" s="1">
        <v>1.095702539564376E-2</v>
      </c>
      <c r="AR41" s="1">
        <v>1.0387555532669636E-2</v>
      </c>
      <c r="AS41" s="1">
        <v>5.4901904264897577E-2</v>
      </c>
      <c r="AT41" s="1">
        <v>5.9087632296921509E-2</v>
      </c>
      <c r="AU41" s="1">
        <v>4.9446081324090611E-2</v>
      </c>
      <c r="AV41" s="1">
        <v>1.8224208902944822E-2</v>
      </c>
      <c r="AW41" s="1">
        <v>1.53459311759905E-2</v>
      </c>
      <c r="AX41" s="1">
        <v>1.0459806695144106E-2</v>
      </c>
      <c r="AY41" s="1">
        <v>0.13726160172338109</v>
      </c>
      <c r="AZ41" s="1">
        <v>0.21508815765285963</v>
      </c>
      <c r="BA41" s="1">
        <v>0.17146666107382466</v>
      </c>
      <c r="BB41" s="1" t="s">
        <v>42</v>
      </c>
      <c r="BC41" s="1">
        <v>1.2886461697032503E-2</v>
      </c>
      <c r="BD41" s="1">
        <v>1.095702539564376E-2</v>
      </c>
      <c r="BE41" s="1">
        <v>1.0387555532669636E-2</v>
      </c>
      <c r="BF41" s="1">
        <v>5.4901904264897577E-2</v>
      </c>
      <c r="BG41" s="1">
        <v>5.9087632296921509E-2</v>
      </c>
      <c r="BH41" s="1">
        <v>4.9446081324090611E-2</v>
      </c>
      <c r="BI41" s="1">
        <v>1.8224208902944822E-2</v>
      </c>
      <c r="BJ41" s="1">
        <v>1.53459311759905E-2</v>
      </c>
      <c r="BK41" s="1">
        <v>1.0459806695144106E-2</v>
      </c>
      <c r="BL41" s="1">
        <v>0.13726160172338109</v>
      </c>
      <c r="BM41" s="1">
        <v>0.21508815765285963</v>
      </c>
      <c r="BN41" s="1">
        <v>0.17146666107382466</v>
      </c>
      <c r="BO41" s="1" t="s">
        <v>42</v>
      </c>
      <c r="BP41" s="1">
        <v>1.2886461697032503E-2</v>
      </c>
      <c r="BQ41" s="1">
        <v>1.095702539564376E-2</v>
      </c>
      <c r="BR41" s="1">
        <v>1.0387555532669636E-2</v>
      </c>
      <c r="BS41" s="1">
        <v>5.4901904264897577E-2</v>
      </c>
      <c r="BT41" s="1">
        <v>5.9087632296921509E-2</v>
      </c>
      <c r="BU41" s="1">
        <v>4.9446081324090611E-2</v>
      </c>
      <c r="BV41" s="1">
        <v>1.8224208902944822E-2</v>
      </c>
      <c r="BW41" s="1">
        <v>1.53459311759905E-2</v>
      </c>
      <c r="BX41" s="1">
        <v>1.0459806695144106E-2</v>
      </c>
      <c r="BY41" s="1">
        <v>0.13726160172338109</v>
      </c>
      <c r="BZ41" s="1">
        <v>0.21508815765285963</v>
      </c>
      <c r="CA41" s="1">
        <v>0.17146666107382466</v>
      </c>
      <c r="CB41" s="1" t="s">
        <v>42</v>
      </c>
      <c r="CC41" s="1">
        <v>1.2886461697032503E-2</v>
      </c>
      <c r="CD41" s="1">
        <v>1.095702539564376E-2</v>
      </c>
      <c r="CE41" s="1">
        <v>1.0387555532669636E-2</v>
      </c>
      <c r="CF41" s="1">
        <v>5.4901904264897577E-2</v>
      </c>
      <c r="CG41" s="1">
        <v>5.9087632296921509E-2</v>
      </c>
      <c r="CH41" s="1">
        <v>4.9446081324090611E-2</v>
      </c>
      <c r="CI41" s="1">
        <v>1.8224208902944822E-2</v>
      </c>
      <c r="CJ41" s="1">
        <v>1.53459311759905E-2</v>
      </c>
      <c r="CK41" s="1">
        <v>1.0459806695144106E-2</v>
      </c>
      <c r="CL41" s="1">
        <v>0.13726160172338109</v>
      </c>
      <c r="CM41" s="1">
        <v>0.21508815765285963</v>
      </c>
      <c r="CN41" s="1">
        <v>0.17146666107382466</v>
      </c>
    </row>
    <row r="42" spans="1:92" x14ac:dyDescent="0.2">
      <c r="A42" t="s">
        <v>89</v>
      </c>
      <c r="B42" s="1" t="s">
        <v>43</v>
      </c>
      <c r="C42" s="1">
        <v>1.1202775375123679E-2</v>
      </c>
      <c r="D42" s="1">
        <v>1.6367751985934386E-2</v>
      </c>
      <c r="E42" s="1">
        <v>2.0703234641331409E-2</v>
      </c>
      <c r="F42" s="1">
        <v>0.26930881040801563</v>
      </c>
      <c r="G42" s="1">
        <v>0.23444693660130728</v>
      </c>
      <c r="H42" s="1">
        <v>0.25023115586042294</v>
      </c>
      <c r="I42" s="1">
        <v>1.94511599278464E-2</v>
      </c>
      <c r="J42" s="1">
        <v>6.1338134271372849E-3</v>
      </c>
      <c r="K42" s="1">
        <v>1.8173750649185173E-2</v>
      </c>
      <c r="L42" s="1">
        <v>0.13148772240048412</v>
      </c>
      <c r="M42" s="1">
        <v>0.1200743579941846</v>
      </c>
      <c r="N42" s="1">
        <v>9.1886708524314881E-2</v>
      </c>
      <c r="O42" s="1" t="s">
        <v>43</v>
      </c>
      <c r="P42" s="1">
        <v>2.7255036577206827E-2</v>
      </c>
      <c r="Q42" s="1">
        <v>3.9820817978184826E-2</v>
      </c>
      <c r="R42" s="1">
        <v>5.0368538020405806E-2</v>
      </c>
      <c r="S42" s="1">
        <v>0.10193113285398829</v>
      </c>
      <c r="T42" s="1">
        <v>8.8736205123451609E-2</v>
      </c>
      <c r="U42" s="1">
        <v>9.4710400129771055E-2</v>
      </c>
      <c r="V42" s="1">
        <v>4.3444981132596462E-2</v>
      </c>
      <c r="W42" s="1">
        <v>1.3700129431939267E-2</v>
      </c>
      <c r="X42" s="1">
        <v>4.0591833957008709E-2</v>
      </c>
      <c r="Y42" s="1">
        <v>6.1525715193677812E-2</v>
      </c>
      <c r="Z42" s="1">
        <v>5.6185175445602767E-2</v>
      </c>
      <c r="AA42" s="1">
        <v>4.299561476570736E-2</v>
      </c>
      <c r="AB42" s="1" t="s">
        <v>43</v>
      </c>
      <c r="AC42" s="1">
        <v>5.6677820618522565E-3</v>
      </c>
      <c r="AD42" s="1">
        <v>8.2808811202912617E-3</v>
      </c>
      <c r="AE42" s="1">
        <v>1.0474317121721359E-2</v>
      </c>
      <c r="AF42" s="1">
        <v>6.7999439582647064E-2</v>
      </c>
      <c r="AG42" s="1">
        <v>5.9196950432494157E-2</v>
      </c>
      <c r="AH42" s="1">
        <v>6.3182405131296485E-2</v>
      </c>
      <c r="AI42" s="1">
        <v>9.4661926596112615E-3</v>
      </c>
      <c r="AJ42" s="1">
        <v>2.9851103921194628E-3</v>
      </c>
      <c r="AK42" s="1">
        <v>8.8445226727396319E-3</v>
      </c>
      <c r="AL42" s="1">
        <v>4.0125596978340033E-2</v>
      </c>
      <c r="AM42" s="1">
        <v>3.6642624941306573E-2</v>
      </c>
      <c r="AN42" s="1">
        <v>2.8040709555246551E-2</v>
      </c>
      <c r="AO42" s="1" t="s">
        <v>43</v>
      </c>
      <c r="AP42" s="1">
        <v>1.1353912457545693E-2</v>
      </c>
      <c r="AQ42" s="1">
        <v>1.6588569970596864E-2</v>
      </c>
      <c r="AR42" s="1">
        <v>2.0982542792714803E-2</v>
      </c>
      <c r="AS42" s="1">
        <v>8.0604265665993116E-2</v>
      </c>
      <c r="AT42" s="1">
        <v>7.0170088879600814E-2</v>
      </c>
      <c r="AU42" s="1">
        <v>7.4894313833713838E-2</v>
      </c>
      <c r="AV42" s="1">
        <v>2.0361674208801493E-2</v>
      </c>
      <c r="AW42" s="1">
        <v>6.4209389632410314E-3</v>
      </c>
      <c r="AX42" s="1">
        <v>1.9024469041609194E-2</v>
      </c>
      <c r="AY42" s="1">
        <v>4.8027349415250428E-2</v>
      </c>
      <c r="AZ42" s="1">
        <v>4.3858491438721135E-2</v>
      </c>
      <c r="BA42" s="1">
        <v>3.3562639738128834E-2</v>
      </c>
      <c r="BB42" s="1" t="s">
        <v>43</v>
      </c>
      <c r="BC42" s="1">
        <v>8.5141127165030403E-2</v>
      </c>
      <c r="BD42" s="1">
        <v>0.12439496522751028</v>
      </c>
      <c r="BE42" s="1">
        <v>0.15734464668810694</v>
      </c>
      <c r="BF42" s="1">
        <v>0.28198037553621585</v>
      </c>
      <c r="BG42" s="1">
        <v>0.24547817476150549</v>
      </c>
      <c r="BH42" s="1">
        <v>0.26200507585875582</v>
      </c>
      <c r="BI42" s="1">
        <v>0.17218125579789137</v>
      </c>
      <c r="BJ42" s="1">
        <v>5.4296386571913734E-2</v>
      </c>
      <c r="BK42" s="1">
        <v>0.16087365591265815</v>
      </c>
      <c r="BL42" s="1">
        <v>0.20795356651959906</v>
      </c>
      <c r="BM42" s="1">
        <v>0.18990283302945021</v>
      </c>
      <c r="BN42" s="1">
        <v>0.14532283626587317</v>
      </c>
      <c r="BO42" s="1" t="s">
        <v>43</v>
      </c>
      <c r="BP42" s="1">
        <v>7.3468082341557467E-3</v>
      </c>
      <c r="BQ42" s="1">
        <v>1.0734012870766342E-2</v>
      </c>
      <c r="BR42" s="1">
        <v>1.3577233287596186E-2</v>
      </c>
      <c r="BS42" s="1">
        <v>9.6946547614608636E-2</v>
      </c>
      <c r="BT42" s="1">
        <v>8.4396871635512113E-2</v>
      </c>
      <c r="BU42" s="1">
        <v>9.0078919547887923E-2</v>
      </c>
      <c r="BV42" s="1">
        <v>1.1665026001465174E-2</v>
      </c>
      <c r="BW42" s="1">
        <v>3.6785000679193276E-3</v>
      </c>
      <c r="BX42" s="1">
        <v>1.0898952795272285E-2</v>
      </c>
      <c r="BY42" s="1">
        <v>5.8018896508909089E-2</v>
      </c>
      <c r="BZ42" s="1">
        <v>5.2982754759562614E-2</v>
      </c>
      <c r="CA42" s="1">
        <v>4.0544967507908494E-2</v>
      </c>
      <c r="CB42" s="1" t="s">
        <v>43</v>
      </c>
      <c r="CC42" s="1">
        <v>2.9597000040553468E-3</v>
      </c>
      <c r="CD42" s="1">
        <v>4.3242530531066806E-3</v>
      </c>
      <c r="CE42" s="1">
        <v>5.4696592228361878E-3</v>
      </c>
      <c r="CF42" s="1">
        <v>4.1559823379589439E-2</v>
      </c>
      <c r="CG42" s="1">
        <v>3.6179927653589045E-2</v>
      </c>
      <c r="CH42" s="1">
        <v>3.8615753513128161E-2</v>
      </c>
      <c r="CI42" s="1">
        <v>4.8047153122202629E-3</v>
      </c>
      <c r="CJ42" s="1">
        <v>1.5151398376750565E-3</v>
      </c>
      <c r="CK42" s="1">
        <v>4.4891769101957522E-3</v>
      </c>
      <c r="CL42" s="1">
        <v>2.2005378545501327E-2</v>
      </c>
      <c r="CM42" s="1">
        <v>2.009527317860323E-2</v>
      </c>
      <c r="CN42" s="1">
        <v>1.5377875344278136E-2</v>
      </c>
    </row>
    <row r="43" spans="1:92" x14ac:dyDescent="0.2">
      <c r="A43" t="s">
        <v>89</v>
      </c>
      <c r="B43" s="1" t="s">
        <v>44</v>
      </c>
      <c r="C43" s="1">
        <v>4.1607862913636724E-2</v>
      </c>
      <c r="D43" s="1">
        <v>4.5847917005228896E-2</v>
      </c>
      <c r="E43" s="1">
        <v>5.8517015464655806E-2</v>
      </c>
      <c r="F43" s="1">
        <v>1.6361821117854523</v>
      </c>
      <c r="G43" s="1">
        <v>1.2625437079522759</v>
      </c>
      <c r="H43" s="1">
        <v>1.7991722733388698</v>
      </c>
      <c r="I43" s="1">
        <v>4.0274207202656849E-2</v>
      </c>
      <c r="J43" s="1">
        <v>7.9988039095972227E-3</v>
      </c>
      <c r="K43" s="1">
        <v>2.5826572442319218E-2</v>
      </c>
      <c r="L43" s="1">
        <v>1.0725166168179419</v>
      </c>
      <c r="M43" s="1">
        <v>0.83277577088054744</v>
      </c>
      <c r="N43" s="1">
        <v>0.73458431663915436</v>
      </c>
      <c r="O43" s="1" t="s">
        <v>44</v>
      </c>
      <c r="P43" s="1">
        <v>0.10122704308869142</v>
      </c>
      <c r="Q43" s="1">
        <v>0.11154259664449098</v>
      </c>
      <c r="R43" s="1">
        <v>0.14236502504724768</v>
      </c>
      <c r="S43" s="1">
        <v>0.61928124801058526</v>
      </c>
      <c r="T43" s="1">
        <v>0.47786223642024622</v>
      </c>
      <c r="U43" s="1">
        <v>0.68097166128010955</v>
      </c>
      <c r="V43" s="1">
        <v>8.9954130167055404E-2</v>
      </c>
      <c r="W43" s="1">
        <v>1.7865663858857881E-2</v>
      </c>
      <c r="X43" s="1">
        <v>5.7684732254444218E-2</v>
      </c>
      <c r="Y43" s="1">
        <v>0.50185181325024319</v>
      </c>
      <c r="Z43" s="1">
        <v>0.38967231285164755</v>
      </c>
      <c r="AA43" s="1">
        <v>0.34372658242285176</v>
      </c>
      <c r="AB43" s="1" t="s">
        <v>44</v>
      </c>
      <c r="AC43" s="1">
        <v>2.1050524638526413E-2</v>
      </c>
      <c r="AD43" s="1">
        <v>2.3195680791078841E-2</v>
      </c>
      <c r="AE43" s="1">
        <v>2.960531470622705E-2</v>
      </c>
      <c r="AF43" s="1">
        <v>0.41312969482134382</v>
      </c>
      <c r="AG43" s="1">
        <v>0.31878743387296421</v>
      </c>
      <c r="AH43" s="1">
        <v>0.45428408418694205</v>
      </c>
      <c r="AI43" s="1">
        <v>1.9600034445640565E-2</v>
      </c>
      <c r="AJ43" s="1">
        <v>3.8927354016713633E-3</v>
      </c>
      <c r="AK43" s="1">
        <v>1.2568880795967463E-2</v>
      </c>
      <c r="AL43" s="1">
        <v>0.32729572566427712</v>
      </c>
      <c r="AM43" s="1">
        <v>0.25413494389918984</v>
      </c>
      <c r="AN43" s="1">
        <v>0.22417023960834465</v>
      </c>
      <c r="AO43" s="1" t="s">
        <v>44</v>
      </c>
      <c r="AP43" s="1">
        <v>4.2169196225785938E-2</v>
      </c>
      <c r="AQ43" s="1">
        <v>4.6466453053598117E-2</v>
      </c>
      <c r="AR43" s="1">
        <v>5.9306470817747224E-2</v>
      </c>
      <c r="AS43" s="1">
        <v>0.4897101487934642</v>
      </c>
      <c r="AT43" s="1">
        <v>0.3778799820790576</v>
      </c>
      <c r="AU43" s="1">
        <v>0.53849318809652547</v>
      </c>
      <c r="AV43" s="1">
        <v>4.2159454198115773E-2</v>
      </c>
      <c r="AW43" s="1">
        <v>8.3732301760648213E-3</v>
      </c>
      <c r="AX43" s="1">
        <v>2.7035521580781034E-2</v>
      </c>
      <c r="AY43" s="1">
        <v>0.39174859347467039</v>
      </c>
      <c r="AZ43" s="1">
        <v>0.30418058965851652</v>
      </c>
      <c r="BA43" s="1">
        <v>0.26831507159836343</v>
      </c>
      <c r="BB43" s="1" t="s">
        <v>44</v>
      </c>
      <c r="BC43" s="1">
        <v>0.31621988558848396</v>
      </c>
      <c r="BD43" s="1">
        <v>0.34844430967186629</v>
      </c>
      <c r="BE43" s="1">
        <v>0.44472949676894757</v>
      </c>
      <c r="BF43" s="1">
        <v>1.7131680379409091</v>
      </c>
      <c r="BG43" s="1">
        <v>1.3219491347494101</v>
      </c>
      <c r="BH43" s="1">
        <v>1.8838272410093482</v>
      </c>
      <c r="BI43" s="1">
        <v>0.35650642934103444</v>
      </c>
      <c r="BJ43" s="1">
        <v>7.0805242830987214E-2</v>
      </c>
      <c r="BK43" s="1">
        <v>0.22861627237497517</v>
      </c>
      <c r="BL43" s="1">
        <v>1.6962317967567451</v>
      </c>
      <c r="BM43" s="1">
        <v>1.3170711949687004</v>
      </c>
      <c r="BN43" s="1">
        <v>1.1617771284318195</v>
      </c>
      <c r="BO43" s="1" t="s">
        <v>44</v>
      </c>
      <c r="BP43" s="1">
        <v>2.7286541024317823E-2</v>
      </c>
      <c r="BQ43" s="1">
        <v>3.0067179149272753E-2</v>
      </c>
      <c r="BR43" s="1">
        <v>3.8375605745750857E-2</v>
      </c>
      <c r="BS43" s="1">
        <v>0.58899746638834061</v>
      </c>
      <c r="BT43" s="1">
        <v>0.45449405651853414</v>
      </c>
      <c r="BU43" s="1">
        <v>0.64767112594597431</v>
      </c>
      <c r="BV43" s="1">
        <v>2.4152784510029137E-2</v>
      </c>
      <c r="BW43" s="1">
        <v>4.7969507182188693E-3</v>
      </c>
      <c r="BX43" s="1">
        <v>1.5488415096370731E-2</v>
      </c>
      <c r="BY43" s="1">
        <v>0.47324745960476367</v>
      </c>
      <c r="BZ43" s="1">
        <v>0.36746192255641041</v>
      </c>
      <c r="CA43" s="1">
        <v>0.32413498892576365</v>
      </c>
      <c r="CB43" s="1" t="s">
        <v>44</v>
      </c>
      <c r="CC43" s="1">
        <v>1.0992525326150734E-2</v>
      </c>
      <c r="CD43" s="1">
        <v>1.2112719893288682E-2</v>
      </c>
      <c r="CE43" s="1">
        <v>1.5459812868571111E-2</v>
      </c>
      <c r="CF43" s="1">
        <v>0.25249615665980124</v>
      </c>
      <c r="CG43" s="1">
        <v>0.1948361564258233</v>
      </c>
      <c r="CH43" s="1">
        <v>0.27764885150297453</v>
      </c>
      <c r="CI43" s="1">
        <v>9.9483064635704447E-3</v>
      </c>
      <c r="CJ43" s="1">
        <v>1.9758192193396972E-3</v>
      </c>
      <c r="CK43" s="1">
        <v>6.3795335875126841E-3</v>
      </c>
      <c r="CL43" s="1">
        <v>0.17949306382792971</v>
      </c>
      <c r="CM43" s="1">
        <v>0.13937077734096223</v>
      </c>
      <c r="CN43" s="1">
        <v>0.12293775925328128</v>
      </c>
    </row>
    <row r="44" spans="1:92" x14ac:dyDescent="0.2">
      <c r="A44" t="s">
        <v>89</v>
      </c>
      <c r="B44" s="1" t="s">
        <v>45</v>
      </c>
      <c r="C44" s="1">
        <v>2.3260082111977217E-2</v>
      </c>
      <c r="D44" s="1">
        <v>2.8795755818709533E-2</v>
      </c>
      <c r="E44" s="1">
        <v>2.3732370153352056E-2</v>
      </c>
      <c r="F44" s="1">
        <v>0.24087112012217143</v>
      </c>
      <c r="G44" s="1">
        <v>0.28545462318538695</v>
      </c>
      <c r="H44" s="1">
        <v>0.25726611120022985</v>
      </c>
      <c r="I44" s="1">
        <v>9.6919320134015007E-3</v>
      </c>
      <c r="J44" s="1">
        <v>2.6442456143759119E-2</v>
      </c>
      <c r="K44" s="1">
        <v>1.1841535675862529E-2</v>
      </c>
      <c r="L44" s="1">
        <v>8.9436032501431784E-2</v>
      </c>
      <c r="M44" s="1">
        <v>6.1341191490842426E-2</v>
      </c>
      <c r="N44" s="1">
        <v>7.652102452501286E-2</v>
      </c>
      <c r="O44" s="1" t="s">
        <v>45</v>
      </c>
      <c r="P44" s="1">
        <v>5.658904758177162E-2</v>
      </c>
      <c r="Q44" s="1">
        <v>7.0056691473971477E-2</v>
      </c>
      <c r="R44" s="1">
        <v>5.7738068910114224E-2</v>
      </c>
      <c r="S44" s="1">
        <v>9.1167704868861041E-2</v>
      </c>
      <c r="T44" s="1">
        <v>0.10804218798342298</v>
      </c>
      <c r="U44" s="1">
        <v>9.7373071901546121E-2</v>
      </c>
      <c r="V44" s="1">
        <v>2.1647336458214778E-2</v>
      </c>
      <c r="W44" s="1">
        <v>5.9060334320757281E-2</v>
      </c>
      <c r="X44" s="1">
        <v>2.6448566354252124E-2</v>
      </c>
      <c r="Y44" s="1">
        <v>4.1848894811454616E-2</v>
      </c>
      <c r="Z44" s="1">
        <v>2.8702761051799374E-2</v>
      </c>
      <c r="AA44" s="1">
        <v>3.5805706230995181E-2</v>
      </c>
      <c r="AB44" s="1" t="s">
        <v>45</v>
      </c>
      <c r="AC44" s="1">
        <v>1.176789427057664E-2</v>
      </c>
      <c r="AD44" s="1">
        <v>1.4568538850575481E-2</v>
      </c>
      <c r="AE44" s="1">
        <v>1.2006837353812574E-2</v>
      </c>
      <c r="AF44" s="1">
        <v>6.081903208118962E-2</v>
      </c>
      <c r="AG44" s="1">
        <v>7.2076195255082035E-2</v>
      </c>
      <c r="AH44" s="1">
        <v>6.4958704316871063E-2</v>
      </c>
      <c r="AI44" s="1">
        <v>4.7167210604941341E-3</v>
      </c>
      <c r="AJ44" s="1">
        <v>1.2868609644805851E-2</v>
      </c>
      <c r="AK44" s="1">
        <v>5.7628572542298582E-3</v>
      </c>
      <c r="AL44" s="1">
        <v>2.729284628236104E-2</v>
      </c>
      <c r="AM44" s="1">
        <v>1.8719252892950421E-2</v>
      </c>
      <c r="AN44" s="1">
        <v>2.3351623515908082E-2</v>
      </c>
      <c r="AO44" s="1" t="s">
        <v>45</v>
      </c>
      <c r="AP44" s="1">
        <v>2.357388479297241E-2</v>
      </c>
      <c r="AQ44" s="1">
        <v>2.9184240491020346E-2</v>
      </c>
      <c r="AR44" s="1">
        <v>2.4052544490856104E-2</v>
      </c>
      <c r="AS44" s="1">
        <v>7.2092850316251567E-2</v>
      </c>
      <c r="AT44" s="1">
        <v>8.5436715746363343E-2</v>
      </c>
      <c r="AU44" s="1">
        <v>7.6999879590359865E-2</v>
      </c>
      <c r="AV44" s="1">
        <v>1.0145614083827258E-2</v>
      </c>
      <c r="AW44" s="1">
        <v>2.7680234971948908E-2</v>
      </c>
      <c r="AX44" s="1">
        <v>1.2395841299861673E-2</v>
      </c>
      <c r="AY44" s="1">
        <v>3.2667503131411327E-2</v>
      </c>
      <c r="AZ44" s="1">
        <v>2.2405550750247302E-2</v>
      </c>
      <c r="BA44" s="1">
        <v>2.7950153180706476E-2</v>
      </c>
      <c r="BB44" s="1" t="s">
        <v>45</v>
      </c>
      <c r="BC44" s="1">
        <v>0.1767766952966365</v>
      </c>
      <c r="BD44" s="1">
        <v>0.21884783242356548</v>
      </c>
      <c r="BE44" s="1">
        <v>0.18036608585770308</v>
      </c>
      <c r="BF44" s="1">
        <v>0.25220463008609117</v>
      </c>
      <c r="BG44" s="1">
        <v>0.29888588391302273</v>
      </c>
      <c r="BH44" s="1">
        <v>0.26937104114445826</v>
      </c>
      <c r="BI44" s="1">
        <v>8.5792776953431751E-2</v>
      </c>
      <c r="BJ44" s="1">
        <v>0.23406806185862275</v>
      </c>
      <c r="BK44" s="1">
        <v>0.10482102305511634</v>
      </c>
      <c r="BL44" s="1">
        <v>0.14144698527356234</v>
      </c>
      <c r="BM44" s="1">
        <v>9.7013769135264952E-2</v>
      </c>
      <c r="BN44" s="1">
        <v>0.12102133699786069</v>
      </c>
      <c r="BO44" s="1" t="s">
        <v>45</v>
      </c>
      <c r="BP44" s="1">
        <v>1.5254020282052329E-2</v>
      </c>
      <c r="BQ44" s="1">
        <v>1.8884329005418251E-2</v>
      </c>
      <c r="BR44" s="1">
        <v>1.5563747966048461E-2</v>
      </c>
      <c r="BS44" s="1">
        <v>8.6709467397406662E-2</v>
      </c>
      <c r="BT44" s="1">
        <v>0.1027587629848615</v>
      </c>
      <c r="BU44" s="1">
        <v>9.2611382677422929E-2</v>
      </c>
      <c r="BV44" s="1">
        <v>5.8123340386970297E-3</v>
      </c>
      <c r="BW44" s="1">
        <v>1.5857765788968255E-2</v>
      </c>
      <c r="BX44" s="1">
        <v>7.1014696331021115E-3</v>
      </c>
      <c r="BY44" s="1">
        <v>3.9463607849738652E-2</v>
      </c>
      <c r="BZ44" s="1">
        <v>2.7066772287685913E-2</v>
      </c>
      <c r="CA44" s="1">
        <v>3.3764866571725421E-2</v>
      </c>
      <c r="CB44" s="1" t="s">
        <v>45</v>
      </c>
      <c r="CC44" s="1">
        <v>6.1451616064725958E-3</v>
      </c>
      <c r="CD44" s="1">
        <v>7.6076504044401121E-3</v>
      </c>
      <c r="CE44" s="1">
        <v>6.2699370189187257E-3</v>
      </c>
      <c r="CF44" s="1">
        <v>3.7171309747924097E-2</v>
      </c>
      <c r="CG44" s="1">
        <v>4.4051450468695241E-2</v>
      </c>
      <c r="CH44" s="1">
        <v>3.9701390113589606E-2</v>
      </c>
      <c r="CI44" s="1">
        <v>2.3940461300265376E-3</v>
      </c>
      <c r="CJ44" s="1">
        <v>6.5316656897539986E-3</v>
      </c>
      <c r="CK44" s="1">
        <v>2.9250290467545681E-3</v>
      </c>
      <c r="CL44" s="1">
        <v>1.4967737784729629E-2</v>
      </c>
      <c r="CM44" s="1">
        <v>1.026587208710448E-2</v>
      </c>
      <c r="CN44" s="1">
        <v>1.2806321994336244E-2</v>
      </c>
    </row>
    <row r="45" spans="1:92" x14ac:dyDescent="0.2">
      <c r="A45" t="s">
        <v>89</v>
      </c>
      <c r="B45" s="1" t="s">
        <v>46</v>
      </c>
      <c r="C45" s="1">
        <v>1.2797448404059844E-2</v>
      </c>
      <c r="D45" s="1">
        <v>1.3443009853303763E-2</v>
      </c>
      <c r="E45" s="1">
        <v>1.2301687133893818E-2</v>
      </c>
      <c r="F45" s="1">
        <v>0.18937703981726203</v>
      </c>
      <c r="G45" s="1">
        <v>0.17317869166571914</v>
      </c>
      <c r="H45" s="1">
        <v>0.19796720131993056</v>
      </c>
      <c r="I45" s="1">
        <v>2.3897441841918301E-2</v>
      </c>
      <c r="J45" s="1">
        <v>2.2374511581267929E-2</v>
      </c>
      <c r="K45" s="1">
        <v>1.3093548979186709E-2</v>
      </c>
      <c r="L45" s="1">
        <v>9.6054698830500607E-2</v>
      </c>
      <c r="M45" s="1">
        <v>9.1062444618625657E-2</v>
      </c>
      <c r="N45" s="1">
        <v>0.25756348840501847</v>
      </c>
      <c r="O45" s="1" t="s">
        <v>46</v>
      </c>
      <c r="P45" s="1">
        <v>3.1134688741692052E-2</v>
      </c>
      <c r="Q45" s="1">
        <v>3.2705263918183368E-2</v>
      </c>
      <c r="R45" s="1">
        <v>2.9928559804933967E-2</v>
      </c>
      <c r="S45" s="1">
        <v>7.1677626052644799E-2</v>
      </c>
      <c r="T45" s="1">
        <v>6.5546686723372383E-2</v>
      </c>
      <c r="U45" s="1">
        <v>7.492893035286112E-2</v>
      </c>
      <c r="V45" s="1">
        <v>5.3375938185215056E-2</v>
      </c>
      <c r="W45" s="1">
        <v>4.9974409603595914E-2</v>
      </c>
      <c r="X45" s="1">
        <v>2.9244990554271599E-2</v>
      </c>
      <c r="Y45" s="1">
        <v>4.4945900159862516E-2</v>
      </c>
      <c r="Z45" s="1">
        <v>4.260992532352962E-2</v>
      </c>
      <c r="AA45" s="1">
        <v>0.12051906856848076</v>
      </c>
      <c r="AB45" s="1" t="s">
        <v>46</v>
      </c>
      <c r="AC45" s="1">
        <v>6.4745695663124365E-3</v>
      </c>
      <c r="AD45" s="1">
        <v>6.8011762757509584E-3</v>
      </c>
      <c r="AE45" s="1">
        <v>6.223750752231103E-3</v>
      </c>
      <c r="AF45" s="1">
        <v>4.7816974713468803E-2</v>
      </c>
      <c r="AG45" s="1">
        <v>4.3726954060966869E-2</v>
      </c>
      <c r="AH45" s="1">
        <v>4.9985957477979591E-2</v>
      </c>
      <c r="AI45" s="1">
        <v>1.1630041055988609E-2</v>
      </c>
      <c r="AJ45" s="1">
        <v>1.0888884677245875E-2</v>
      </c>
      <c r="AK45" s="1">
        <v>6.3721679167110133E-3</v>
      </c>
      <c r="AL45" s="1">
        <v>2.9312638950496461E-2</v>
      </c>
      <c r="AM45" s="1">
        <v>2.7789172144150921E-2</v>
      </c>
      <c r="AN45" s="1">
        <v>7.859964826675768E-2</v>
      </c>
      <c r="AO45" s="1" t="s">
        <v>46</v>
      </c>
      <c r="AP45" s="1">
        <v>1.2970099282924271E-2</v>
      </c>
      <c r="AQ45" s="1">
        <v>1.3624370027025564E-2</v>
      </c>
      <c r="AR45" s="1">
        <v>1.2467649677998174E-2</v>
      </c>
      <c r="AS45" s="1">
        <v>5.668064555832153E-2</v>
      </c>
      <c r="AT45" s="1">
        <v>5.183247161340275E-2</v>
      </c>
      <c r="AU45" s="1">
        <v>5.9251685320540447E-2</v>
      </c>
      <c r="AV45" s="1">
        <v>2.501608783300956E-2</v>
      </c>
      <c r="AW45" s="1">
        <v>2.3421868777430532E-2</v>
      </c>
      <c r="AX45" s="1">
        <v>1.3706461698950378E-2</v>
      </c>
      <c r="AY45" s="1">
        <v>3.5085044439800213E-2</v>
      </c>
      <c r="AZ45" s="1">
        <v>3.3261568201667494E-2</v>
      </c>
      <c r="BA45" s="1">
        <v>9.4077921713191709E-2</v>
      </c>
      <c r="BB45" s="1" t="s">
        <v>46</v>
      </c>
      <c r="BC45" s="1">
        <v>9.7260647069427192E-2</v>
      </c>
      <c r="BD45" s="1">
        <v>0.10216691606103512</v>
      </c>
      <c r="BE45" s="1">
        <v>9.3492859897649147E-2</v>
      </c>
      <c r="BF45" s="1">
        <v>0.19828764133154045</v>
      </c>
      <c r="BG45" s="1">
        <v>0.18132712567697179</v>
      </c>
      <c r="BH45" s="1">
        <v>0.20728198861178498</v>
      </c>
      <c r="BI45" s="1">
        <v>0.21153964915007198</v>
      </c>
      <c r="BJ45" s="1">
        <v>0.19805870273124204</v>
      </c>
      <c r="BK45" s="1">
        <v>0.11590381830443239</v>
      </c>
      <c r="BL45" s="1">
        <v>0.15191469468099195</v>
      </c>
      <c r="BM45" s="1">
        <v>0.14401922695686578</v>
      </c>
      <c r="BN45" s="1">
        <v>0.40734788800977667</v>
      </c>
      <c r="BO45" s="1" t="s">
        <v>46</v>
      </c>
      <c r="BP45" s="1">
        <v>8.3925988126038083E-3</v>
      </c>
      <c r="BQ45" s="1">
        <v>8.8159596327707836E-3</v>
      </c>
      <c r="BR45" s="1">
        <v>8.0674773261979384E-3</v>
      </c>
      <c r="BS45" s="1">
        <v>6.8172482660119382E-2</v>
      </c>
      <c r="BT45" s="1">
        <v>6.2341355457216627E-2</v>
      </c>
      <c r="BU45" s="1">
        <v>7.1264793304817275E-2</v>
      </c>
      <c r="BV45" s="1">
        <v>1.433149907196014E-2</v>
      </c>
      <c r="BW45" s="1">
        <v>1.3418184845209468E-2</v>
      </c>
      <c r="BX45" s="1">
        <v>7.8523126569440254E-3</v>
      </c>
      <c r="BY45" s="1">
        <v>4.2384091296882385E-2</v>
      </c>
      <c r="BZ45" s="1">
        <v>4.0181261441918893E-2</v>
      </c>
      <c r="CA45" s="1">
        <v>0.11364976976884164</v>
      </c>
      <c r="CB45" s="1" t="s">
        <v>46</v>
      </c>
      <c r="CC45" s="1">
        <v>3.3810021914302511E-3</v>
      </c>
      <c r="CD45" s="1">
        <v>3.551555305276303E-3</v>
      </c>
      <c r="CE45" s="1">
        <v>3.2500253054186744E-3</v>
      </c>
      <c r="CF45" s="1">
        <v>2.9224726495322383E-2</v>
      </c>
      <c r="CG45" s="1">
        <v>2.672499213015516E-2</v>
      </c>
      <c r="CH45" s="1">
        <v>3.0550363017618754E-2</v>
      </c>
      <c r="CI45" s="1">
        <v>5.9030106773416864E-3</v>
      </c>
      <c r="CJ45" s="1">
        <v>5.5268250735045089E-3</v>
      </c>
      <c r="CK45" s="1">
        <v>3.2342942788486833E-3</v>
      </c>
      <c r="CL45" s="1">
        <v>1.6075417310837128E-2</v>
      </c>
      <c r="CM45" s="1">
        <v>1.5239929086369435E-2</v>
      </c>
      <c r="CN45" s="1">
        <v>4.3105028807095699E-2</v>
      </c>
    </row>
    <row r="46" spans="1:92" x14ac:dyDescent="0.2">
      <c r="A46" t="s">
        <v>89</v>
      </c>
      <c r="B46" s="1" t="s">
        <v>47</v>
      </c>
      <c r="C46" s="1">
        <v>1.7062821027275844E-2</v>
      </c>
      <c r="D46" s="1">
        <v>3.3842970172685186E-2</v>
      </c>
      <c r="E46" s="1">
        <v>2.1433332634228138E-2</v>
      </c>
      <c r="F46" s="1">
        <v>0.29347984497979357</v>
      </c>
      <c r="G46" s="1">
        <v>0.22882765633956584</v>
      </c>
      <c r="H46" s="1">
        <v>0.24491165446768851</v>
      </c>
      <c r="I46" s="1">
        <v>2.498143219851482E-2</v>
      </c>
      <c r="J46" s="1">
        <v>1.7799740269095535E-2</v>
      </c>
      <c r="K46" s="1">
        <v>2.0977695355941624E-2</v>
      </c>
      <c r="L46" s="1">
        <v>0.19104706509564609</v>
      </c>
      <c r="M46" s="1">
        <v>0.10416915089490249</v>
      </c>
      <c r="N46" s="1">
        <v>0.20250086840801124</v>
      </c>
      <c r="O46" s="1" t="s">
        <v>47</v>
      </c>
      <c r="P46" s="1">
        <v>4.151183931094421E-2</v>
      </c>
      <c r="Q46" s="1">
        <v>8.2335971136765884E-2</v>
      </c>
      <c r="R46" s="1">
        <v>5.214478067769697E-2</v>
      </c>
      <c r="S46" s="1">
        <v>0.11107966732793099</v>
      </c>
      <c r="T46" s="1">
        <v>8.6609354531242716E-2</v>
      </c>
      <c r="U46" s="1">
        <v>9.2697013332813744E-2</v>
      </c>
      <c r="V46" s="1">
        <v>5.5797076089841101E-2</v>
      </c>
      <c r="W46" s="1">
        <v>3.9756466093772563E-2</v>
      </c>
      <c r="X46" s="1">
        <v>4.6854562006840024E-2</v>
      </c>
      <c r="Y46" s="1">
        <v>8.9394713826296143E-2</v>
      </c>
      <c r="Z46" s="1">
        <v>4.8742813343486881E-2</v>
      </c>
      <c r="AA46" s="1">
        <v>9.4754175741185831E-2</v>
      </c>
      <c r="AB46" s="1" t="s">
        <v>47</v>
      </c>
      <c r="AC46" s="1">
        <v>8.632535037499299E-3</v>
      </c>
      <c r="AD46" s="1">
        <v>1.712205885074515E-2</v>
      </c>
      <c r="AE46" s="1">
        <v>1.0843693117309304E-2</v>
      </c>
      <c r="AF46" s="1">
        <v>7.4102532914512131E-2</v>
      </c>
      <c r="AG46" s="1">
        <v>5.7778103763210201E-2</v>
      </c>
      <c r="AH46" s="1">
        <v>6.1839251474284575E-2</v>
      </c>
      <c r="AI46" s="1">
        <v>1.2157580883678435E-2</v>
      </c>
      <c r="AJ46" s="1">
        <v>8.662505028148965E-3</v>
      </c>
      <c r="AK46" s="1">
        <v>1.0209103546040411E-2</v>
      </c>
      <c r="AL46" s="1">
        <v>5.8301090002714683E-2</v>
      </c>
      <c r="AM46" s="1">
        <v>3.1788894735386763E-2</v>
      </c>
      <c r="AN46" s="1">
        <v>6.179640262347269E-2</v>
      </c>
      <c r="AO46" s="1" t="s">
        <v>47</v>
      </c>
      <c r="AP46" s="1">
        <v>1.7293016215664422E-2</v>
      </c>
      <c r="AQ46" s="1">
        <v>3.4299547012005993E-2</v>
      </c>
      <c r="AR46" s="1">
        <v>2.1722490566298346E-2</v>
      </c>
      <c r="AS46" s="1">
        <v>8.7838668762920166E-2</v>
      </c>
      <c r="AT46" s="1">
        <v>6.8488235402980921E-2</v>
      </c>
      <c r="AU46" s="1">
        <v>7.3302184326992648E-2</v>
      </c>
      <c r="AV46" s="1">
        <v>2.6150820083856087E-2</v>
      </c>
      <c r="AW46" s="1">
        <v>1.8632951130166137E-2</v>
      </c>
      <c r="AX46" s="1">
        <v>2.1959667190730035E-2</v>
      </c>
      <c r="AY46" s="1">
        <v>6.9782060123910902E-2</v>
      </c>
      <c r="AZ46" s="1">
        <v>3.8048938083218388E-2</v>
      </c>
      <c r="BA46" s="1">
        <v>7.3965688859535639E-2</v>
      </c>
      <c r="BB46" s="1" t="s">
        <v>47</v>
      </c>
      <c r="BC46" s="1">
        <v>0.1296774920707012</v>
      </c>
      <c r="BD46" s="1">
        <v>0.25720667697339333</v>
      </c>
      <c r="BE46" s="1">
        <v>0.16289339367041156</v>
      </c>
      <c r="BF46" s="1">
        <v>0.30728870984329842</v>
      </c>
      <c r="BG46" s="1">
        <v>0.23959449514460598</v>
      </c>
      <c r="BH46" s="1">
        <v>0.25643528035850421</v>
      </c>
      <c r="BI46" s="1">
        <v>0.2211351088328847</v>
      </c>
      <c r="BJ46" s="1">
        <v>0.15756292394787239</v>
      </c>
      <c r="BK46" s="1">
        <v>0.18569411508260295</v>
      </c>
      <c r="BL46" s="1">
        <v>0.30214926408669279</v>
      </c>
      <c r="BM46" s="1">
        <v>0.16474805445282781</v>
      </c>
      <c r="BN46" s="1">
        <v>0.32026395347012948</v>
      </c>
      <c r="BO46" s="1" t="s">
        <v>47</v>
      </c>
      <c r="BP46" s="1">
        <v>1.1189840894201811E-2</v>
      </c>
      <c r="BQ46" s="1">
        <v>2.2194304858158962E-2</v>
      </c>
      <c r="BR46" s="1">
        <v>1.4056033385459885E-2</v>
      </c>
      <c r="BS46" s="1">
        <v>0.10564770503480965</v>
      </c>
      <c r="BT46" s="1">
        <v>8.237402722641389E-2</v>
      </c>
      <c r="BU46" s="1">
        <v>8.8163990384317756E-2</v>
      </c>
      <c r="BV46" s="1">
        <v>1.4981577305954471E-2</v>
      </c>
      <c r="BW46" s="1">
        <v>1.0674655590131442E-2</v>
      </c>
      <c r="BX46" s="1">
        <v>1.2580502277787186E-2</v>
      </c>
      <c r="BY46" s="1">
        <v>8.4299428842143379E-2</v>
      </c>
      <c r="BZ46" s="1">
        <v>4.596458950581099E-2</v>
      </c>
      <c r="CA46" s="1">
        <v>8.935341424003071E-2</v>
      </c>
      <c r="CB46" s="1" t="s">
        <v>47</v>
      </c>
      <c r="CC46" s="1">
        <v>4.5078857490763935E-3</v>
      </c>
      <c r="CD46" s="1">
        <v>8.9410914352315574E-3</v>
      </c>
      <c r="CE46" s="1">
        <v>5.662546338767796E-3</v>
      </c>
      <c r="CF46" s="1">
        <v>4.5289905311120406E-2</v>
      </c>
      <c r="CG46" s="1">
        <v>3.5312758492488924E-2</v>
      </c>
      <c r="CH46" s="1">
        <v>3.7794846324779661E-2</v>
      </c>
      <c r="CI46" s="1">
        <v>6.170771833178065E-3</v>
      </c>
      <c r="CJ46" s="1">
        <v>4.3967909853042811E-3</v>
      </c>
      <c r="CK46" s="1">
        <v>5.1817914440922559E-3</v>
      </c>
      <c r="CL46" s="1">
        <v>3.1973045929201124E-2</v>
      </c>
      <c r="CM46" s="1">
        <v>1.7433426911327633E-2</v>
      </c>
      <c r="CN46" s="1">
        <v>3.3889919026345756E-2</v>
      </c>
    </row>
    <row r="47" spans="1:92" x14ac:dyDescent="0.2">
      <c r="A47" t="s">
        <v>89</v>
      </c>
      <c r="B47" s="1" t="s">
        <v>48</v>
      </c>
      <c r="C47" s="1">
        <v>6.6109435226151828E-2</v>
      </c>
      <c r="D47" s="1">
        <v>5.8638824781291995E-2</v>
      </c>
      <c r="E47" s="1">
        <v>5.7751410777926601E-2</v>
      </c>
      <c r="F47" s="1">
        <v>0.41075024287078821</v>
      </c>
      <c r="G47" s="1">
        <v>0.22866910005250957</v>
      </c>
      <c r="H47" s="1">
        <v>0.192020644777287</v>
      </c>
      <c r="I47" s="1">
        <v>4.6973796189548896E-2</v>
      </c>
      <c r="J47" s="1">
        <v>7.9054971397121185E-2</v>
      </c>
      <c r="K47" s="1">
        <v>6.583506474717736E-2</v>
      </c>
      <c r="L47" s="1">
        <v>0.11391266007964267</v>
      </c>
      <c r="M47" s="1">
        <v>0.15976242040038133</v>
      </c>
      <c r="N47" s="1">
        <v>0.14865088937534013</v>
      </c>
      <c r="O47" s="1" t="s">
        <v>48</v>
      </c>
      <c r="P47" s="1">
        <v>0.16083649049933416</v>
      </c>
      <c r="Q47" s="1">
        <v>0.14266137280654806</v>
      </c>
      <c r="R47" s="1">
        <v>0.14050239877458118</v>
      </c>
      <c r="S47" s="1">
        <v>0.15546553234718866</v>
      </c>
      <c r="T47" s="1">
        <v>8.6549342302395568E-2</v>
      </c>
      <c r="U47" s="1">
        <v>7.2678208424924132E-2</v>
      </c>
      <c r="V47" s="1">
        <v>0.10491794303021469</v>
      </c>
      <c r="W47" s="1">
        <v>0.17657259276702431</v>
      </c>
      <c r="X47" s="1">
        <v>0.14704537705793594</v>
      </c>
      <c r="Y47" s="1">
        <v>5.3301994688657907E-2</v>
      </c>
      <c r="Z47" s="1">
        <v>7.4756007608587888E-2</v>
      </c>
      <c r="AA47" s="1">
        <v>6.9556701690654657E-2</v>
      </c>
      <c r="AB47" s="1" t="s">
        <v>48</v>
      </c>
      <c r="AC47" s="1">
        <v>3.3446521825831993E-2</v>
      </c>
      <c r="AD47" s="1">
        <v>2.9666941279703658E-2</v>
      </c>
      <c r="AE47" s="1">
        <v>2.9217974929732958E-2</v>
      </c>
      <c r="AF47" s="1">
        <v>0.10371285767195393</v>
      </c>
      <c r="AG47" s="1">
        <v>5.7738068910114224E-2</v>
      </c>
      <c r="AH47" s="1">
        <v>4.8484474805601911E-2</v>
      </c>
      <c r="AI47" s="1">
        <v>2.2860487823505089E-2</v>
      </c>
      <c r="AJ47" s="1">
        <v>3.8473262917028649E-2</v>
      </c>
      <c r="AK47" s="1">
        <v>3.2039601184018593E-2</v>
      </c>
      <c r="AL47" s="1">
        <v>3.4762283547391908E-2</v>
      </c>
      <c r="AM47" s="1">
        <v>4.8754076625835821E-2</v>
      </c>
      <c r="AN47" s="1">
        <v>4.5363213908135545E-2</v>
      </c>
      <c r="AO47" s="1" t="s">
        <v>48</v>
      </c>
      <c r="AP47" s="1">
        <v>6.700132021233432E-2</v>
      </c>
      <c r="AQ47" s="1">
        <v>5.942992346865654E-2</v>
      </c>
      <c r="AR47" s="1">
        <v>5.8530537328130669E-2</v>
      </c>
      <c r="AS47" s="1">
        <v>0.12293775925328128</v>
      </c>
      <c r="AT47" s="1">
        <v>6.8440779424598572E-2</v>
      </c>
      <c r="AU47" s="1">
        <v>5.7471877884478849E-2</v>
      </c>
      <c r="AV47" s="1">
        <v>4.9172652834598013E-2</v>
      </c>
      <c r="AW47" s="1">
        <v>8.275555689971259E-2</v>
      </c>
      <c r="AX47" s="1">
        <v>6.8916822691807308E-2</v>
      </c>
      <c r="AY47" s="1">
        <v>4.1607862913636613E-2</v>
      </c>
      <c r="AZ47" s="1">
        <v>5.8354996557207051E-2</v>
      </c>
      <c r="BA47" s="1">
        <v>5.4296386571913977E-2</v>
      </c>
      <c r="BB47" s="1" t="s">
        <v>48</v>
      </c>
      <c r="BC47" s="1">
        <v>0.50243191021189204</v>
      </c>
      <c r="BD47" s="1">
        <v>0.44565524794848443</v>
      </c>
      <c r="BE47" s="1">
        <v>0.43891089880475886</v>
      </c>
      <c r="BF47" s="1">
        <v>0.43007693495366361</v>
      </c>
      <c r="BG47" s="1">
        <v>0.23942847843947107</v>
      </c>
      <c r="BH47" s="1">
        <v>0.20105563365332108</v>
      </c>
      <c r="BI47" s="1">
        <v>0.41581104918745171</v>
      </c>
      <c r="BJ47" s="1">
        <v>0.69979293279759602</v>
      </c>
      <c r="BK47" s="1">
        <v>0.58277059906727846</v>
      </c>
      <c r="BL47" s="1">
        <v>0.18015783909577585</v>
      </c>
      <c r="BM47" s="1">
        <v>0.25267123432917982</v>
      </c>
      <c r="BN47" s="1">
        <v>0.23509786349298389</v>
      </c>
      <c r="BO47" s="1" t="s">
        <v>48</v>
      </c>
      <c r="BP47" s="1">
        <v>4.3354733698703345E-2</v>
      </c>
      <c r="BQ47" s="1">
        <v>3.8455488601605199E-2</v>
      </c>
      <c r="BR47" s="1">
        <v>3.7873520268873362E-2</v>
      </c>
      <c r="BS47" s="1">
        <v>0.14786303469928994</v>
      </c>
      <c r="BT47" s="1">
        <v>8.2316949685543983E-2</v>
      </c>
      <c r="BU47" s="1">
        <v>6.9124135054049587E-2</v>
      </c>
      <c r="BV47" s="1">
        <v>2.8170584991909099E-2</v>
      </c>
      <c r="BW47" s="1">
        <v>4.7409938549335992E-2</v>
      </c>
      <c r="BX47" s="1">
        <v>3.9481848122822766E-2</v>
      </c>
      <c r="BY47" s="1">
        <v>5.0263908413330283E-2</v>
      </c>
      <c r="BZ47" s="1">
        <v>7.049509388405395E-2</v>
      </c>
      <c r="CA47" s="1">
        <v>6.5592135974159957E-2</v>
      </c>
      <c r="CB47" s="1" t="s">
        <v>48</v>
      </c>
      <c r="CC47" s="1">
        <v>1.7465680526043584E-2</v>
      </c>
      <c r="CD47" s="1">
        <v>1.54919940935685E-2</v>
      </c>
      <c r="CE47" s="1">
        <v>1.5257545116291715E-2</v>
      </c>
      <c r="CF47" s="1">
        <v>6.3387111327588924E-2</v>
      </c>
      <c r="CG47" s="1">
        <v>3.528829003460298E-2</v>
      </c>
      <c r="CH47" s="1">
        <v>2.9632688474203008E-2</v>
      </c>
      <c r="CI47" s="1">
        <v>1.1603200974247907E-2</v>
      </c>
      <c r="CJ47" s="1">
        <v>1.9527711097326719E-2</v>
      </c>
      <c r="CK47" s="1">
        <v>1.6262204662608918E-2</v>
      </c>
      <c r="CL47" s="1">
        <v>1.9064070473003521E-2</v>
      </c>
      <c r="CM47" s="1">
        <v>2.6737344552581373E-2</v>
      </c>
      <c r="CN47" s="1">
        <v>2.4877753086836929E-2</v>
      </c>
    </row>
    <row r="48" spans="1:92" x14ac:dyDescent="0.2">
      <c r="A48" t="s">
        <v>89</v>
      </c>
      <c r="B48" s="1" t="s">
        <v>49</v>
      </c>
      <c r="C48" s="1">
        <v>1.5799251263301648E-2</v>
      </c>
      <c r="D48" s="1">
        <v>2.2405550750247361E-2</v>
      </c>
      <c r="E48" s="1">
        <v>2.4332021595676986E-2</v>
      </c>
      <c r="F48" s="1">
        <v>0.18872184503305803</v>
      </c>
      <c r="G48" s="1">
        <v>0.17878942765259229</v>
      </c>
      <c r="H48" s="1">
        <v>0.15792739249129145</v>
      </c>
      <c r="I48" s="1">
        <v>2.0603025226443295E-2</v>
      </c>
      <c r="J48" s="1">
        <v>2.3880883136955817E-2</v>
      </c>
      <c r="K48" s="1">
        <v>2.1211640310625099E-2</v>
      </c>
      <c r="L48" s="1">
        <v>6.3724855187386839E-2</v>
      </c>
      <c r="M48" s="1">
        <v>9.3363341069521447E-2</v>
      </c>
      <c r="N48" s="1">
        <v>5.6172195413189227E-2</v>
      </c>
      <c r="O48" s="1" t="s">
        <v>49</v>
      </c>
      <c r="P48" s="1">
        <v>3.8437722497762179E-2</v>
      </c>
      <c r="Q48" s="1">
        <v>5.4510073154413662E-2</v>
      </c>
      <c r="R48" s="1">
        <v>5.9196950432494157E-2</v>
      </c>
      <c r="S48" s="1">
        <v>7.1429640305380362E-2</v>
      </c>
      <c r="T48" s="1">
        <v>6.7670303378988494E-2</v>
      </c>
      <c r="U48" s="1">
        <v>5.9774197512977648E-2</v>
      </c>
      <c r="V48" s="1">
        <v>4.6017720565641435E-2</v>
      </c>
      <c r="W48" s="1">
        <v>5.3338953623505478E-2</v>
      </c>
      <c r="X48" s="1">
        <v>4.7377087870592673E-2</v>
      </c>
      <c r="Y48" s="1">
        <v>2.9818124608439429E-2</v>
      </c>
      <c r="Z48" s="1">
        <v>4.3686560443094498E-2</v>
      </c>
      <c r="AA48" s="1">
        <v>2.6284085188342809E-2</v>
      </c>
      <c r="AB48" s="1" t="s">
        <v>49</v>
      </c>
      <c r="AC48" s="1">
        <v>7.993261482300236E-3</v>
      </c>
      <c r="AD48" s="1">
        <v>1.1335564123704513E-2</v>
      </c>
      <c r="AE48" s="1">
        <v>1.231021696952103E-2</v>
      </c>
      <c r="AF48" s="1">
        <v>4.765154054859376E-2</v>
      </c>
      <c r="AG48" s="1">
        <v>4.5143643333685146E-2</v>
      </c>
      <c r="AH48" s="1">
        <v>3.9876059635355031E-2</v>
      </c>
      <c r="AI48" s="1">
        <v>1.0026764824710216E-2</v>
      </c>
      <c r="AJ48" s="1">
        <v>1.1621982519019606E-2</v>
      </c>
      <c r="AK48" s="1">
        <v>1.0322956294205175E-2</v>
      </c>
      <c r="AL48" s="1">
        <v>1.9446666274772668E-2</v>
      </c>
      <c r="AM48" s="1">
        <v>2.8491327767444292E-2</v>
      </c>
      <c r="AN48" s="1">
        <v>1.7141850458654635E-2</v>
      </c>
      <c r="AO48" s="1" t="s">
        <v>49</v>
      </c>
      <c r="AP48" s="1">
        <v>1.601239958239498E-2</v>
      </c>
      <c r="AQ48" s="1">
        <v>2.2707824915091393E-2</v>
      </c>
      <c r="AR48" s="1">
        <v>2.4660285854332574E-2</v>
      </c>
      <c r="AS48" s="1">
        <v>5.6484545421942978E-2</v>
      </c>
      <c r="AT48" s="1">
        <v>5.3511767784153674E-2</v>
      </c>
      <c r="AU48" s="1">
        <v>4.7267749915123988E-2</v>
      </c>
      <c r="AV48" s="1">
        <v>2.1567458646822441E-2</v>
      </c>
      <c r="AW48" s="1">
        <v>2.4998754010398649E-2</v>
      </c>
      <c r="AX48" s="1">
        <v>2.2204563174708779E-2</v>
      </c>
      <c r="AY48" s="1">
        <v>2.327621036129222E-2</v>
      </c>
      <c r="AZ48" s="1">
        <v>3.4101996157966746E-2</v>
      </c>
      <c r="BA48" s="1">
        <v>2.0517517584752339E-2</v>
      </c>
      <c r="BB48" s="1" t="s">
        <v>49</v>
      </c>
      <c r="BC48" s="1">
        <v>0.12007435799418428</v>
      </c>
      <c r="BD48" s="1">
        <v>0.17028225433006083</v>
      </c>
      <c r="BE48" s="1">
        <v>0.18492343865610444</v>
      </c>
      <c r="BF48" s="1">
        <v>0.19760161820805144</v>
      </c>
      <c r="BG48" s="1">
        <v>0.18720185899229136</v>
      </c>
      <c r="BH48" s="1">
        <v>0.16535821971320197</v>
      </c>
      <c r="BI48" s="1">
        <v>0.18237754303002177</v>
      </c>
      <c r="BJ48" s="1">
        <v>0.21139307184437897</v>
      </c>
      <c r="BK48" s="1">
        <v>0.18776499086761522</v>
      </c>
      <c r="BL48" s="1">
        <v>0.10078363721138792</v>
      </c>
      <c r="BM48" s="1">
        <v>0.14765819502491639</v>
      </c>
      <c r="BN48" s="1">
        <v>8.883877644355305E-2</v>
      </c>
      <c r="BO48" s="1" t="s">
        <v>49</v>
      </c>
      <c r="BP48" s="1">
        <v>1.0361188668699756E-2</v>
      </c>
      <c r="BQ48" s="1">
        <v>1.4693616468311493E-2</v>
      </c>
      <c r="BR48" s="1">
        <v>1.5957000888344751E-2</v>
      </c>
      <c r="BS48" s="1">
        <v>6.793662378774365E-2</v>
      </c>
      <c r="BT48" s="1">
        <v>6.4361124074070658E-2</v>
      </c>
      <c r="BU48" s="1">
        <v>5.6851149624892738E-2</v>
      </c>
      <c r="BV48" s="1">
        <v>1.2355809415316107E-2</v>
      </c>
      <c r="BW48" s="1">
        <v>1.4321568675795879E-2</v>
      </c>
      <c r="BX48" s="1">
        <v>1.2720801056339066E-2</v>
      </c>
      <c r="BY48" s="1">
        <v>2.8118562787947464E-2</v>
      </c>
      <c r="BZ48" s="1">
        <v>4.1196530933435671E-2</v>
      </c>
      <c r="CA48" s="1">
        <v>2.478595516644256E-2</v>
      </c>
      <c r="CB48" s="1" t="s">
        <v>49</v>
      </c>
      <c r="CC48" s="1">
        <v>4.1740588793648904E-3</v>
      </c>
      <c r="CD48" s="1">
        <v>5.9194000081106935E-3</v>
      </c>
      <c r="CE48" s="1">
        <v>6.4283610091222503E-3</v>
      </c>
      <c r="CF48" s="1">
        <v>2.9123616622721126E-2</v>
      </c>
      <c r="CG48" s="1">
        <v>2.7590842735973332E-2</v>
      </c>
      <c r="CH48" s="1">
        <v>2.4371406671743333E-2</v>
      </c>
      <c r="CI48" s="1">
        <v>5.0892425516400885E-3</v>
      </c>
      <c r="CJ48" s="1">
        <v>5.8989204398659321E-3</v>
      </c>
      <c r="CK48" s="1">
        <v>5.2395792012313609E-3</v>
      </c>
      <c r="CL48" s="1">
        <v>1.0664794670977874E-2</v>
      </c>
      <c r="CM48" s="1">
        <v>1.5625000000000045E-2</v>
      </c>
      <c r="CN48" s="1">
        <v>9.4008048906211138E-3</v>
      </c>
    </row>
    <row r="49" spans="1:92" x14ac:dyDescent="0.2">
      <c r="A49" t="s">
        <v>88</v>
      </c>
      <c r="B49" s="1" t="s">
        <v>50</v>
      </c>
      <c r="C49" s="1">
        <v>1.6276429827328544E-3</v>
      </c>
      <c r="D49" s="1">
        <v>1.4740487973833641E-3</v>
      </c>
      <c r="E49" s="1">
        <v>2.7468617185803139E-3</v>
      </c>
      <c r="F49" s="1">
        <v>5.1916370348622079E-2</v>
      </c>
      <c r="G49" s="1">
        <v>5.0147908185650694E-2</v>
      </c>
      <c r="H49" s="1">
        <v>4.6789652793770772E-2</v>
      </c>
      <c r="I49" s="1">
        <v>2.6294923228062143E-3</v>
      </c>
      <c r="J49" s="1">
        <v>2.2080675139152235E-3</v>
      </c>
      <c r="K49" s="1">
        <v>2.6313155798158077E-3</v>
      </c>
      <c r="L49" s="1">
        <v>8.1725385921291253E-3</v>
      </c>
      <c r="M49" s="1">
        <v>1.478215073008746E-2</v>
      </c>
      <c r="N49" s="1">
        <v>2.3503183615448214E-2</v>
      </c>
      <c r="O49" s="1" t="s">
        <v>50</v>
      </c>
      <c r="P49" s="1">
        <v>3.9598641893262287E-3</v>
      </c>
      <c r="Q49" s="1">
        <v>3.586187577989155E-3</v>
      </c>
      <c r="R49" s="1">
        <v>6.6827919069661042E-3</v>
      </c>
      <c r="S49" s="1">
        <v>1.9649912066689479E-2</v>
      </c>
      <c r="T49" s="1">
        <v>1.8980563925394052E-2</v>
      </c>
      <c r="U49" s="1">
        <v>1.7709492340365989E-2</v>
      </c>
      <c r="V49" s="1">
        <v>5.8730813368656253E-3</v>
      </c>
      <c r="W49" s="1">
        <v>4.931811359188556E-3</v>
      </c>
      <c r="X49" s="1">
        <v>5.877153657831341E-3</v>
      </c>
      <c r="Y49" s="1">
        <v>3.8240930228997999E-3</v>
      </c>
      <c r="Z49" s="1">
        <v>6.9168617355716625E-3</v>
      </c>
      <c r="AA49" s="1">
        <v>1.0997606125265569E-2</v>
      </c>
      <c r="AB49" s="1" t="s">
        <v>50</v>
      </c>
      <c r="AC49" s="1">
        <v>8.2346788110362662E-4</v>
      </c>
      <c r="AD49" s="1">
        <v>7.4576049705112437E-4</v>
      </c>
      <c r="AE49" s="1">
        <v>1.3897104113619065E-3</v>
      </c>
      <c r="AF49" s="1">
        <v>1.3108683980753941E-2</v>
      </c>
      <c r="AG49" s="1">
        <v>1.2662154081405388E-2</v>
      </c>
      <c r="AH49" s="1">
        <v>1.1814207501873654E-2</v>
      </c>
      <c r="AI49" s="1">
        <v>1.2796810584554301E-3</v>
      </c>
      <c r="AJ49" s="1">
        <v>1.0745884857091207E-3</v>
      </c>
      <c r="AK49" s="1">
        <v>1.2805683732574687E-3</v>
      </c>
      <c r="AL49" s="1">
        <v>2.4939818246976974E-3</v>
      </c>
      <c r="AM49" s="1">
        <v>4.5110114605375539E-3</v>
      </c>
      <c r="AN49" s="1">
        <v>7.172375155978271E-3</v>
      </c>
      <c r="AO49" s="1" t="s">
        <v>50</v>
      </c>
      <c r="AP49" s="1">
        <v>1.6496015781163841E-3</v>
      </c>
      <c r="AQ49" s="1">
        <v>1.493935247582027E-3</v>
      </c>
      <c r="AR49" s="1">
        <v>2.7839197378712139E-3</v>
      </c>
      <c r="AS49" s="1">
        <v>1.5538596385519025E-2</v>
      </c>
      <c r="AT49" s="1">
        <v>1.5009294749273113E-2</v>
      </c>
      <c r="AU49" s="1">
        <v>1.4004167180771975E-2</v>
      </c>
      <c r="AV49" s="1">
        <v>2.7525795998867598E-3</v>
      </c>
      <c r="AW49" s="1">
        <v>2.3114277768605009E-3</v>
      </c>
      <c r="AX49" s="1">
        <v>2.7544882040710845E-3</v>
      </c>
      <c r="AY49" s="1">
        <v>2.9851103921194628E-3</v>
      </c>
      <c r="AZ49" s="1">
        <v>5.399344556752287E-3</v>
      </c>
      <c r="BA49" s="1">
        <v>8.584798574819372E-3</v>
      </c>
      <c r="BB49" s="1" t="s">
        <v>50</v>
      </c>
      <c r="BC49" s="1">
        <v>1.237009165423862E-2</v>
      </c>
      <c r="BD49" s="1">
        <v>1.1202775375123649E-2</v>
      </c>
      <c r="BE49" s="1">
        <v>2.0876157474845249E-2</v>
      </c>
      <c r="BF49" s="1">
        <v>5.4359148463068573E-2</v>
      </c>
      <c r="BG49" s="1">
        <v>5.2507476309897091E-2</v>
      </c>
      <c r="BH49" s="1">
        <v>4.8991207699471288E-2</v>
      </c>
      <c r="BI49" s="1">
        <v>2.3276210361292099E-2</v>
      </c>
      <c r="BJ49" s="1">
        <v>1.954576687676975E-2</v>
      </c>
      <c r="BK49" s="1">
        <v>2.329234979373308E-2</v>
      </c>
      <c r="BL49" s="1">
        <v>1.2925226148308867E-2</v>
      </c>
      <c r="BM49" s="1">
        <v>2.3378615957687806E-2</v>
      </c>
      <c r="BN49" s="1">
        <v>3.7171309747924194E-2</v>
      </c>
      <c r="BO49" s="1" t="s">
        <v>50</v>
      </c>
      <c r="BP49" s="1">
        <v>1.0674123569736876E-3</v>
      </c>
      <c r="BQ49" s="1">
        <v>9.6668490436852277E-4</v>
      </c>
      <c r="BR49" s="1">
        <v>1.8013988155975373E-3</v>
      </c>
      <c r="BS49" s="1">
        <v>1.8689001902146972E-2</v>
      </c>
      <c r="BT49" s="1">
        <v>1.8052385888629292E-2</v>
      </c>
      <c r="BU49" s="1">
        <v>1.6843471610044621E-2</v>
      </c>
      <c r="BV49" s="1">
        <v>1.5769289044956004E-3</v>
      </c>
      <c r="BW49" s="1">
        <v>1.3241968632388614E-3</v>
      </c>
      <c r="BX49" s="1">
        <v>1.5780223272273647E-3</v>
      </c>
      <c r="BY49" s="1">
        <v>3.6061288623405303E-3</v>
      </c>
      <c r="BZ49" s="1">
        <v>6.522617151857227E-3</v>
      </c>
      <c r="CA49" s="1">
        <v>1.037076886662658E-2</v>
      </c>
      <c r="CB49" s="1" t="s">
        <v>50</v>
      </c>
      <c r="CC49" s="1">
        <v>4.3001263359187072E-4</v>
      </c>
      <c r="CD49" s="1">
        <v>3.8943405410778946E-4</v>
      </c>
      <c r="CE49" s="1">
        <v>7.2570290552057763E-4</v>
      </c>
      <c r="CF49" s="1">
        <v>8.011751189755608E-3</v>
      </c>
      <c r="CG49" s="1">
        <v>7.7388415324917926E-3</v>
      </c>
      <c r="CH49" s="1">
        <v>7.2205944660901026E-3</v>
      </c>
      <c r="CI49" s="1">
        <v>6.4952229448619024E-4</v>
      </c>
      <c r="CJ49" s="1">
        <v>5.4542432604939438E-4</v>
      </c>
      <c r="CK49" s="1">
        <v>6.499726651018555E-4</v>
      </c>
      <c r="CL49" s="1">
        <v>1.3677307821164124E-3</v>
      </c>
      <c r="CM49" s="1">
        <v>2.4738950268031672E-3</v>
      </c>
      <c r="CN49" s="1">
        <v>3.9334201174090625E-3</v>
      </c>
    </row>
    <row r="50" spans="1:92" x14ac:dyDescent="0.2">
      <c r="A50" t="s">
        <v>88</v>
      </c>
      <c r="B50" s="1" t="s">
        <v>51</v>
      </c>
      <c r="C50" s="1">
        <v>2.9708096913431882E-2</v>
      </c>
      <c r="D50" s="1">
        <v>4.8260945818236652E-2</v>
      </c>
      <c r="E50" s="1">
        <v>2.6296233821418168E-2</v>
      </c>
      <c r="F50" s="1">
        <v>0.47907828691280396</v>
      </c>
      <c r="G50" s="1">
        <v>0.47248267456606036</v>
      </c>
      <c r="H50" s="1">
        <v>0.43901232047167493</v>
      </c>
      <c r="I50" s="1">
        <v>3.4363004666079743E-2</v>
      </c>
      <c r="J50" s="1">
        <v>4.2718357873181553E-2</v>
      </c>
      <c r="K50" s="1">
        <v>3.337704400149541E-2</v>
      </c>
      <c r="L50" s="1">
        <v>0.19778432529636239</v>
      </c>
      <c r="M50" s="1">
        <v>0.21197999115828706</v>
      </c>
      <c r="N50" s="1">
        <v>0.1776365053976697</v>
      </c>
      <c r="O50" s="1" t="s">
        <v>51</v>
      </c>
      <c r="P50" s="1">
        <v>7.2276310191201357E-2</v>
      </c>
      <c r="Q50" s="1">
        <v>0.11741321230517979</v>
      </c>
      <c r="R50" s="1">
        <v>6.397564805566075E-2</v>
      </c>
      <c r="S50" s="1">
        <v>0.18132712567697229</v>
      </c>
      <c r="T50" s="1">
        <v>0.17883074155440767</v>
      </c>
      <c r="U50" s="1">
        <v>0.16616249239948402</v>
      </c>
      <c r="V50" s="1">
        <v>7.6751211491501548E-2</v>
      </c>
      <c r="W50" s="1">
        <v>9.5413243153636376E-2</v>
      </c>
      <c r="X50" s="1">
        <v>7.4549027013596683E-2</v>
      </c>
      <c r="Y50" s="1">
        <v>9.2547211601202051E-2</v>
      </c>
      <c r="Z50" s="1">
        <v>9.9189645425899406E-2</v>
      </c>
      <c r="AA50" s="1">
        <v>8.3119646759179072E-2</v>
      </c>
      <c r="AB50" s="1" t="s">
        <v>51</v>
      </c>
      <c r="AC50" s="1">
        <v>1.5030116479137101E-2</v>
      </c>
      <c r="AD50" s="1">
        <v>2.4416496255384893E-2</v>
      </c>
      <c r="AE50" s="1">
        <v>1.3303964183577238E-2</v>
      </c>
      <c r="AF50" s="1">
        <v>0.12096542618464459</v>
      </c>
      <c r="AG50" s="1">
        <v>0.11930005941627389</v>
      </c>
      <c r="AH50" s="1">
        <v>0.11084892364539893</v>
      </c>
      <c r="AI50" s="1">
        <v>1.6723260912915993E-2</v>
      </c>
      <c r="AJ50" s="1">
        <v>2.0789516266885705E-2</v>
      </c>
      <c r="AK50" s="1">
        <v>1.6243428674613741E-2</v>
      </c>
      <c r="AL50" s="1">
        <v>6.0357073501529579E-2</v>
      </c>
      <c r="AM50" s="1">
        <v>6.4689109655291968E-2</v>
      </c>
      <c r="AN50" s="1">
        <v>5.4208641644258738E-2</v>
      </c>
      <c r="AO50" s="1" t="s">
        <v>51</v>
      </c>
      <c r="AP50" s="1">
        <v>3.0108890015271346E-2</v>
      </c>
      <c r="AQ50" s="1">
        <v>4.8912036133060957E-2</v>
      </c>
      <c r="AR50" s="1">
        <v>2.6650997344328874E-2</v>
      </c>
      <c r="AS50" s="1">
        <v>0.14338837802827109</v>
      </c>
      <c r="AT50" s="1">
        <v>0.14141430785573803</v>
      </c>
      <c r="AU50" s="1">
        <v>0.13139661363596358</v>
      </c>
      <c r="AV50" s="1">
        <v>3.5971546603992655E-2</v>
      </c>
      <c r="AW50" s="1">
        <v>4.4718016250716128E-2</v>
      </c>
      <c r="AX50" s="1">
        <v>3.4939432842683325E-2</v>
      </c>
      <c r="AY50" s="1">
        <v>7.2242919159674887E-2</v>
      </c>
      <c r="AZ50" s="1">
        <v>7.7428043611494357E-2</v>
      </c>
      <c r="BA50" s="1">
        <v>6.488370440894102E-2</v>
      </c>
      <c r="BB50" s="1" t="s">
        <v>51</v>
      </c>
      <c r="BC50" s="1">
        <v>0.22578162753795533</v>
      </c>
      <c r="BD50" s="1">
        <v>0.36678333604183028</v>
      </c>
      <c r="BE50" s="1">
        <v>0.19985145758811754</v>
      </c>
      <c r="BF50" s="1">
        <v>0.50161996204376191</v>
      </c>
      <c r="BG50" s="1">
        <v>0.49471401179427554</v>
      </c>
      <c r="BH50" s="1">
        <v>0.45966880476014282</v>
      </c>
      <c r="BI50" s="1">
        <v>0.30418058965851574</v>
      </c>
      <c r="BJ50" s="1">
        <v>0.37814199932098896</v>
      </c>
      <c r="BK50" s="1">
        <v>0.2954528867335906</v>
      </c>
      <c r="BL50" s="1">
        <v>0.31280453487343762</v>
      </c>
      <c r="BM50" s="1">
        <v>0.33525559943835931</v>
      </c>
      <c r="BN50" s="1">
        <v>0.28093987915473573</v>
      </c>
      <c r="BO50" s="1" t="s">
        <v>51</v>
      </c>
      <c r="BP50" s="1">
        <v>1.9482644587282806E-2</v>
      </c>
      <c r="BQ50" s="1">
        <v>3.1649649506754571E-2</v>
      </c>
      <c r="BR50" s="1">
        <v>1.7245136200398636E-2</v>
      </c>
      <c r="BS50" s="1">
        <v>0.17245995733652725</v>
      </c>
      <c r="BT50" s="1">
        <v>0.17008565014081267</v>
      </c>
      <c r="BU50" s="1">
        <v>0.15803689736524229</v>
      </c>
      <c r="BV50" s="1">
        <v>2.0607786086033714E-2</v>
      </c>
      <c r="BW50" s="1">
        <v>2.5618562449696021E-2</v>
      </c>
      <c r="BX50" s="1">
        <v>2.0016497091883148E-2</v>
      </c>
      <c r="BY50" s="1">
        <v>8.7272241780133E-2</v>
      </c>
      <c r="BZ50" s="1">
        <v>9.3536072755997776E-2</v>
      </c>
      <c r="CA50" s="1">
        <v>7.8382025596891239E-2</v>
      </c>
      <c r="CB50" s="1" t="s">
        <v>51</v>
      </c>
      <c r="CC50" s="1">
        <v>7.8486849562660489E-3</v>
      </c>
      <c r="CD50" s="1">
        <v>1.275022632794447E-2</v>
      </c>
      <c r="CE50" s="1">
        <v>6.9472930360377286E-3</v>
      </c>
      <c r="CF50" s="1">
        <v>7.3931517349644815E-2</v>
      </c>
      <c r="CG50" s="1">
        <v>7.2913680303037895E-2</v>
      </c>
      <c r="CH50" s="1">
        <v>6.774852435248617E-2</v>
      </c>
      <c r="CI50" s="1">
        <v>8.4881547067352583E-3</v>
      </c>
      <c r="CJ50" s="1">
        <v>1.055204671328335E-2</v>
      </c>
      <c r="CK50" s="1">
        <v>8.2446082899689591E-3</v>
      </c>
      <c r="CL50" s="1">
        <v>3.3100572958871186E-2</v>
      </c>
      <c r="CM50" s="1">
        <v>3.5476315692064601E-2</v>
      </c>
      <c r="CN50" s="1">
        <v>2.9728696135368736E-2</v>
      </c>
    </row>
    <row r="51" spans="1:92" x14ac:dyDescent="0.2">
      <c r="A51" t="s">
        <v>88</v>
      </c>
      <c r="B51" s="1" t="s">
        <v>52</v>
      </c>
      <c r="C51" s="1">
        <v>1.1304178795863493E-2</v>
      </c>
      <c r="D51" s="1">
        <v>9.8818714246401498E-3</v>
      </c>
      <c r="E51" s="1">
        <v>9.8545110064941436E-3</v>
      </c>
      <c r="F51" s="1">
        <v>7.0527677062166602E-2</v>
      </c>
      <c r="G51" s="1">
        <v>5.2787250499724311E-2</v>
      </c>
      <c r="H51" s="1">
        <v>6.221185494395208E-2</v>
      </c>
      <c r="I51" s="1">
        <v>7.3298530976615177E-3</v>
      </c>
      <c r="J51" s="1">
        <v>1.8312848182414323E-2</v>
      </c>
      <c r="K51" s="1">
        <v>2.3748825881273736E-2</v>
      </c>
      <c r="L51" s="1">
        <v>6.8251284109103028E-2</v>
      </c>
      <c r="M51" s="1">
        <v>8.8388347648318433E-2</v>
      </c>
      <c r="N51" s="1">
        <v>5.2120690239060255E-2</v>
      </c>
      <c r="O51" s="1" t="s">
        <v>52</v>
      </c>
      <c r="P51" s="1">
        <v>2.7501739188727052E-2</v>
      </c>
      <c r="Q51" s="1">
        <v>2.4041432422887334E-2</v>
      </c>
      <c r="R51" s="1">
        <v>2.3974867739372123E-2</v>
      </c>
      <c r="S51" s="1">
        <v>2.6694136035190469E-2</v>
      </c>
      <c r="T51" s="1">
        <v>1.9979532921823827E-2</v>
      </c>
      <c r="U51" s="1">
        <v>2.3546666898040285E-2</v>
      </c>
      <c r="V51" s="1">
        <v>1.6371534176567039E-2</v>
      </c>
      <c r="W51" s="1">
        <v>4.0902514128738708E-2</v>
      </c>
      <c r="X51" s="1">
        <v>5.3043998206820132E-2</v>
      </c>
      <c r="Y51" s="1">
        <v>3.1936130545402161E-2</v>
      </c>
      <c r="Z51" s="1">
        <v>4.1358662273324173E-2</v>
      </c>
      <c r="AA51" s="1">
        <v>2.4388305499575047E-2</v>
      </c>
      <c r="AB51" s="1" t="s">
        <v>52</v>
      </c>
      <c r="AC51" s="1">
        <v>5.7190847497875863E-3</v>
      </c>
      <c r="AD51" s="1">
        <v>4.9995016165793214E-3</v>
      </c>
      <c r="AE51" s="1">
        <v>4.9856592532380893E-3</v>
      </c>
      <c r="AF51" s="1">
        <v>1.780796739634069E-2</v>
      </c>
      <c r="AG51" s="1">
        <v>1.3328577871818565E-2</v>
      </c>
      <c r="AH51" s="1">
        <v>1.5708254272024959E-2</v>
      </c>
      <c r="AI51" s="1">
        <v>3.5671806641093514E-3</v>
      </c>
      <c r="AJ51" s="1">
        <v>8.9122165302220665E-3</v>
      </c>
      <c r="AK51" s="1">
        <v>1.1557714916006559E-2</v>
      </c>
      <c r="AL51" s="1">
        <v>2.0827978988599231E-2</v>
      </c>
      <c r="AM51" s="1">
        <v>2.6973128369472604E-2</v>
      </c>
      <c r="AN51" s="1">
        <v>1.5905468378222761E-2</v>
      </c>
      <c r="AO51" s="1" t="s">
        <v>52</v>
      </c>
      <c r="AP51" s="1">
        <v>1.1456683915815946E-2</v>
      </c>
      <c r="AQ51" s="1">
        <v>1.0015188140005704E-2</v>
      </c>
      <c r="AR51" s="1">
        <v>9.9874586013842821E-3</v>
      </c>
      <c r="AS51" s="1">
        <v>2.1108970070869402E-2</v>
      </c>
      <c r="AT51" s="1">
        <v>1.5799251263301648E-2</v>
      </c>
      <c r="AU51" s="1">
        <v>1.8620040227719514E-2</v>
      </c>
      <c r="AV51" s="1">
        <v>7.672965587995283E-3</v>
      </c>
      <c r="AW51" s="1">
        <v>1.9170077769590767E-2</v>
      </c>
      <c r="AX51" s="1">
        <v>2.4860515117341303E-2</v>
      </c>
      <c r="AY51" s="1">
        <v>2.4929538744032205E-2</v>
      </c>
      <c r="AZ51" s="1">
        <v>3.228482461512916E-2</v>
      </c>
      <c r="BA51" s="1">
        <v>1.9037660369924866E-2</v>
      </c>
      <c r="BB51" s="1" t="s">
        <v>52</v>
      </c>
      <c r="BC51" s="1">
        <v>8.5911793473251577E-2</v>
      </c>
      <c r="BD51" s="1">
        <v>7.5102253095428034E-2</v>
      </c>
      <c r="BE51" s="1">
        <v>7.4894313833713436E-2</v>
      </c>
      <c r="BF51" s="1">
        <v>7.3846157626838535E-2</v>
      </c>
      <c r="BG51" s="1">
        <v>5.5271005418965388E-2</v>
      </c>
      <c r="BH51" s="1">
        <v>6.513905799562382E-2</v>
      </c>
      <c r="BI51" s="1">
        <v>6.488370440894102E-2</v>
      </c>
      <c r="BJ51" s="1">
        <v>0.16210494433137582</v>
      </c>
      <c r="BK51" s="1">
        <v>0.21022410381342818</v>
      </c>
      <c r="BL51" s="1">
        <v>0.10794238192674148</v>
      </c>
      <c r="BM51" s="1">
        <v>0.13979002599389742</v>
      </c>
      <c r="BN51" s="1">
        <v>8.243114434413483E-2</v>
      </c>
      <c r="BO51" s="1" t="s">
        <v>52</v>
      </c>
      <c r="BP51" s="1">
        <v>7.4133088522184021E-3</v>
      </c>
      <c r="BQ51" s="1">
        <v>6.4805561051082938E-3</v>
      </c>
      <c r="BR51" s="1">
        <v>6.4626130741544299E-3</v>
      </c>
      <c r="BS51" s="1">
        <v>2.5388752755975817E-2</v>
      </c>
      <c r="BT51" s="1">
        <v>1.9002503803208198E-2</v>
      </c>
      <c r="BU51" s="1">
        <v>2.2395199579172274E-2</v>
      </c>
      <c r="BV51" s="1">
        <v>4.3957752282286879E-3</v>
      </c>
      <c r="BW51" s="1">
        <v>1.098237076869271E-2</v>
      </c>
      <c r="BX51" s="1">
        <v>1.4242372816683719E-2</v>
      </c>
      <c r="BY51" s="1">
        <v>3.0115847449735882E-2</v>
      </c>
      <c r="BZ51" s="1">
        <v>3.9001317394348499E-2</v>
      </c>
      <c r="CA51" s="1">
        <v>2.2998230387948456E-2</v>
      </c>
      <c r="CB51" s="1" t="s">
        <v>52</v>
      </c>
      <c r="CC51" s="1">
        <v>2.9864901247821534E-3</v>
      </c>
      <c r="CD51" s="1">
        <v>2.610725817151268E-3</v>
      </c>
      <c r="CE51" s="1">
        <v>2.6034973735749103E-3</v>
      </c>
      <c r="CF51" s="1">
        <v>1.0883854106501684E-2</v>
      </c>
      <c r="CG51" s="1">
        <v>8.1461456984601843E-3</v>
      </c>
      <c r="CH51" s="1">
        <v>9.6005537274109591E-3</v>
      </c>
      <c r="CI51" s="1">
        <v>1.8105787801498314E-3</v>
      </c>
      <c r="CJ51" s="1">
        <v>4.5235359947067644E-3</v>
      </c>
      <c r="CK51" s="1">
        <v>5.8663004048233316E-3</v>
      </c>
      <c r="CL51" s="1">
        <v>1.1422323815625249E-2</v>
      </c>
      <c r="CM51" s="1">
        <v>1.4792400488073681E-2</v>
      </c>
      <c r="CN51" s="1">
        <v>8.722757515488868E-3</v>
      </c>
    </row>
    <row r="52" spans="1:92" x14ac:dyDescent="0.2">
      <c r="A52" t="s">
        <v>89</v>
      </c>
      <c r="B52" s="1" t="s">
        <v>53</v>
      </c>
      <c r="C52" s="1">
        <v>1.4864348067684368E-2</v>
      </c>
      <c r="D52" s="1">
        <v>1.3611784252222772E-2</v>
      </c>
      <c r="E52" s="1">
        <v>1.301212142000859E-2</v>
      </c>
      <c r="F52" s="1">
        <v>0.1493048911541921</v>
      </c>
      <c r="G52" s="1">
        <v>0.15672783519108155</v>
      </c>
      <c r="H52" s="1">
        <v>0.14362047391695348</v>
      </c>
      <c r="I52" s="1">
        <v>9.7188410413942966E-3</v>
      </c>
      <c r="J52" s="1">
        <v>1.6769691974897721E-2</v>
      </c>
      <c r="K52" s="1">
        <v>9.745824780578477E-3</v>
      </c>
      <c r="L52" s="1">
        <v>8.9560103148318637E-2</v>
      </c>
      <c r="M52" s="1">
        <v>5.9870951138918369E-2</v>
      </c>
      <c r="N52" s="1">
        <v>5.4409410206007681E-2</v>
      </c>
      <c r="O52" s="1" t="s">
        <v>53</v>
      </c>
      <c r="P52" s="1">
        <v>3.6163212839264706E-2</v>
      </c>
      <c r="Q52" s="1">
        <v>3.3115872206023217E-2</v>
      </c>
      <c r="R52" s="1">
        <v>3.1656962973380623E-2</v>
      </c>
      <c r="S52" s="1">
        <v>5.6510652855845965E-2</v>
      </c>
      <c r="T52" s="1">
        <v>5.9320175105213105E-2</v>
      </c>
      <c r="U52" s="1">
        <v>5.4359148463068704E-2</v>
      </c>
      <c r="V52" s="1">
        <v>2.1707438900320047E-2</v>
      </c>
      <c r="W52" s="1">
        <v>3.7455810046879333E-2</v>
      </c>
      <c r="X52" s="1">
        <v>2.176770821300331E-2</v>
      </c>
      <c r="Y52" s="1">
        <v>4.1906949929794907E-2</v>
      </c>
      <c r="Z52" s="1">
        <v>2.8014806408526927E-2</v>
      </c>
      <c r="AA52" s="1">
        <v>2.5459243000611059E-2</v>
      </c>
      <c r="AB52" s="1" t="s">
        <v>53</v>
      </c>
      <c r="AC52" s="1">
        <v>7.5202690867324203E-3</v>
      </c>
      <c r="AD52" s="1">
        <v>6.8865637336497617E-3</v>
      </c>
      <c r="AE52" s="1">
        <v>6.5831783554933573E-3</v>
      </c>
      <c r="AF52" s="1">
        <v>3.7698911186943448E-2</v>
      </c>
      <c r="AG52" s="1">
        <v>3.9573176027358867E-2</v>
      </c>
      <c r="AH52" s="1">
        <v>3.6263617681689994E-2</v>
      </c>
      <c r="AI52" s="1">
        <v>4.729816734181852E-3</v>
      </c>
      <c r="AJ52" s="1">
        <v>8.161216897376802E-3</v>
      </c>
      <c r="AK52" s="1">
        <v>4.7429487671681453E-3</v>
      </c>
      <c r="AL52" s="1">
        <v>2.7330708439244854E-2</v>
      </c>
      <c r="AM52" s="1">
        <v>1.827058536152178E-2</v>
      </c>
      <c r="AN52" s="1">
        <v>1.6603908151255686E-2</v>
      </c>
      <c r="AO52" s="1" t="s">
        <v>53</v>
      </c>
      <c r="AP52" s="1">
        <v>1.5064883571060051E-2</v>
      </c>
      <c r="AQ52" s="1">
        <v>1.3795421367986702E-2</v>
      </c>
      <c r="AR52" s="1">
        <v>1.3187668460959538E-2</v>
      </c>
      <c r="AS52" s="1">
        <v>4.4687030823802903E-2</v>
      </c>
      <c r="AT52" s="1">
        <v>4.6908721797324165E-2</v>
      </c>
      <c r="AU52" s="1">
        <v>4.2985681816867113E-2</v>
      </c>
      <c r="AV52" s="1">
        <v>1.0173782731008061E-2</v>
      </c>
      <c r="AW52" s="1">
        <v>1.7554685984869492E-2</v>
      </c>
      <c r="AX52" s="1">
        <v>1.0202029586632182E-2</v>
      </c>
      <c r="AY52" s="1">
        <v>3.271282131170547E-2</v>
      </c>
      <c r="AZ52" s="1">
        <v>2.1868529149924886E-2</v>
      </c>
      <c r="BA52" s="1">
        <v>1.9873640730368316E-2</v>
      </c>
      <c r="BB52" s="1" t="s">
        <v>53</v>
      </c>
      <c r="BC52" s="1">
        <v>0.11296909084388543</v>
      </c>
      <c r="BD52" s="1">
        <v>0.10344960200977545</v>
      </c>
      <c r="BE52" s="1">
        <v>9.8892162648180917E-2</v>
      </c>
      <c r="BF52" s="1">
        <v>0.1563300109389954</v>
      </c>
      <c r="BG52" s="1">
        <v>0.16410222063364008</v>
      </c>
      <c r="BH52" s="1">
        <v>0.1503781295102645</v>
      </c>
      <c r="BI52" s="1">
        <v>8.6030975099418275E-2</v>
      </c>
      <c r="BJ52" s="1">
        <v>0.14844495825917567</v>
      </c>
      <c r="BK52" s="1">
        <v>8.6269834587288888E-2</v>
      </c>
      <c r="BL52" s="1">
        <v>0.14164320841173436</v>
      </c>
      <c r="BM52" s="1">
        <v>9.4688519908630531E-2</v>
      </c>
      <c r="BN52" s="1">
        <v>8.6050854771863569E-2</v>
      </c>
      <c r="BO52" s="1" t="s">
        <v>53</v>
      </c>
      <c r="BP52" s="1">
        <v>9.7480768043887531E-3</v>
      </c>
      <c r="BQ52" s="1">
        <v>8.926642307569942E-3</v>
      </c>
      <c r="BR52" s="1">
        <v>8.533381915755681E-3</v>
      </c>
      <c r="BS52" s="1">
        <v>5.3747197195086714E-2</v>
      </c>
      <c r="BT52" s="1">
        <v>5.6419329593661451E-2</v>
      </c>
      <c r="BU52" s="1">
        <v>5.1700904593235598E-2</v>
      </c>
      <c r="BV52" s="1">
        <v>5.8284716115911154E-3</v>
      </c>
      <c r="BW52" s="1">
        <v>1.0056926869625629E-2</v>
      </c>
      <c r="BX52" s="1">
        <v>5.8446539894219402E-3</v>
      </c>
      <c r="BY52" s="1">
        <v>3.9518353965118123E-2</v>
      </c>
      <c r="BZ52" s="1">
        <v>2.6418029414479145E-2</v>
      </c>
      <c r="CA52" s="1">
        <v>2.4008127011571987E-2</v>
      </c>
      <c r="CB52" s="1" t="s">
        <v>53</v>
      </c>
      <c r="CC52" s="1">
        <v>3.9270635680062286E-3</v>
      </c>
      <c r="CD52" s="1">
        <v>3.5961443979286669E-3</v>
      </c>
      <c r="CE52" s="1">
        <v>3.4377173985908754E-3</v>
      </c>
      <c r="CF52" s="1">
        <v>2.3040779455659289E-2</v>
      </c>
      <c r="CG52" s="1">
        <v>2.4186290598285174E-2</v>
      </c>
      <c r="CH52" s="1">
        <v>2.2163558335274804E-2</v>
      </c>
      <c r="CI52" s="1">
        <v>2.4006930456507763E-3</v>
      </c>
      <c r="CJ52" s="1">
        <v>4.1423542920779044E-3</v>
      </c>
      <c r="CK52" s="1">
        <v>2.4073584160101847E-3</v>
      </c>
      <c r="CL52" s="1">
        <v>1.4988501864457274E-2</v>
      </c>
      <c r="CM52" s="1">
        <v>1.001981720908005E-2</v>
      </c>
      <c r="CN52" s="1">
        <v>9.1057906104262485E-3</v>
      </c>
    </row>
    <row r="53" spans="1:92" x14ac:dyDescent="0.2">
      <c r="A53" t="s">
        <v>88</v>
      </c>
      <c r="B53" s="1" t="s">
        <v>54</v>
      </c>
      <c r="C53" s="1">
        <v>1.5832139064985731E-2</v>
      </c>
      <c r="D53" s="1">
        <v>1.5614173327975846E-2</v>
      </c>
      <c r="E53" s="1">
        <v>1.813599866224563E-2</v>
      </c>
      <c r="F53" s="1">
        <v>6.3328556259942936E-2</v>
      </c>
      <c r="G53" s="1">
        <v>6.3240825064183048E-2</v>
      </c>
      <c r="H53" s="1">
        <v>6.0454770600870657E-2</v>
      </c>
      <c r="I53" s="1">
        <v>3.9664715188118926E-2</v>
      </c>
      <c r="J53" s="1">
        <v>2.5844480263852113E-2</v>
      </c>
      <c r="K53" s="1">
        <v>3.3400187225343998E-2</v>
      </c>
      <c r="L53" s="1">
        <v>0.15625778782315067</v>
      </c>
      <c r="M53" s="1">
        <v>0.22829956250299846</v>
      </c>
      <c r="N53" s="1">
        <v>0.16459586525740524</v>
      </c>
      <c r="O53" s="1" t="s">
        <v>54</v>
      </c>
      <c r="P53" s="1">
        <v>1.5832139064985731E-2</v>
      </c>
      <c r="Q53" s="1">
        <v>1.5614173327975846E-2</v>
      </c>
      <c r="R53" s="1">
        <v>1.813599866224563E-2</v>
      </c>
      <c r="S53" s="1">
        <v>6.3328556259942936E-2</v>
      </c>
      <c r="T53" s="1">
        <v>6.3240825064183048E-2</v>
      </c>
      <c r="U53" s="1">
        <v>6.0454770600870657E-2</v>
      </c>
      <c r="V53" s="1">
        <v>3.9664715188118926E-2</v>
      </c>
      <c r="W53" s="1">
        <v>2.5844480263852113E-2</v>
      </c>
      <c r="X53" s="1">
        <v>3.3400187225343998E-2</v>
      </c>
      <c r="Y53" s="1">
        <v>0.15625778782315067</v>
      </c>
      <c r="Z53" s="1">
        <v>0.22829956250299846</v>
      </c>
      <c r="AA53" s="1">
        <v>0.16459586525740524</v>
      </c>
      <c r="AB53" s="1" t="s">
        <v>54</v>
      </c>
      <c r="AC53" s="1">
        <v>1.5832139064985731E-2</v>
      </c>
      <c r="AD53" s="1">
        <v>1.5614173327975846E-2</v>
      </c>
      <c r="AE53" s="1">
        <v>1.813599866224563E-2</v>
      </c>
      <c r="AF53" s="1">
        <v>6.3328556259942936E-2</v>
      </c>
      <c r="AG53" s="1">
        <v>6.3240825064183048E-2</v>
      </c>
      <c r="AH53" s="1">
        <v>6.0454770600870657E-2</v>
      </c>
      <c r="AI53" s="1">
        <v>3.9664715188118926E-2</v>
      </c>
      <c r="AJ53" s="1">
        <v>2.5844480263852113E-2</v>
      </c>
      <c r="AK53" s="1">
        <v>3.3400187225343998E-2</v>
      </c>
      <c r="AL53" s="1">
        <v>0.15625778782315067</v>
      </c>
      <c r="AM53" s="1">
        <v>0.22829956250299846</v>
      </c>
      <c r="AN53" s="1">
        <v>0.16459586525740524</v>
      </c>
      <c r="AO53" s="1" t="s">
        <v>54</v>
      </c>
      <c r="AP53" s="1">
        <v>1.5832139064985731E-2</v>
      </c>
      <c r="AQ53" s="1">
        <v>1.5614173327975846E-2</v>
      </c>
      <c r="AR53" s="1">
        <v>1.813599866224563E-2</v>
      </c>
      <c r="AS53" s="1">
        <v>6.3328556259942936E-2</v>
      </c>
      <c r="AT53" s="1">
        <v>6.3240825064183048E-2</v>
      </c>
      <c r="AU53" s="1">
        <v>6.0454770600870657E-2</v>
      </c>
      <c r="AV53" s="1">
        <v>3.9664715188118926E-2</v>
      </c>
      <c r="AW53" s="1">
        <v>2.5844480263852113E-2</v>
      </c>
      <c r="AX53" s="1">
        <v>3.3400187225343998E-2</v>
      </c>
      <c r="AY53" s="1">
        <v>0.15625778782315067</v>
      </c>
      <c r="AZ53" s="1">
        <v>0.22829956250299846</v>
      </c>
      <c r="BA53" s="1">
        <v>0.16459586525740524</v>
      </c>
      <c r="BB53" s="1" t="s">
        <v>54</v>
      </c>
      <c r="BC53" s="1">
        <v>1.5832139064985731E-2</v>
      </c>
      <c r="BD53" s="1">
        <v>1.5614173327975846E-2</v>
      </c>
      <c r="BE53" s="1">
        <v>1.813599866224563E-2</v>
      </c>
      <c r="BF53" s="1">
        <v>6.3328556259942936E-2</v>
      </c>
      <c r="BG53" s="1">
        <v>6.3240825064183048E-2</v>
      </c>
      <c r="BH53" s="1">
        <v>6.0454770600870657E-2</v>
      </c>
      <c r="BI53" s="1">
        <v>3.9664715188118926E-2</v>
      </c>
      <c r="BJ53" s="1">
        <v>2.5844480263852113E-2</v>
      </c>
      <c r="BK53" s="1">
        <v>3.3400187225343998E-2</v>
      </c>
      <c r="BL53" s="1">
        <v>0.15625778782315067</v>
      </c>
      <c r="BM53" s="1">
        <v>0.22829956250299846</v>
      </c>
      <c r="BN53" s="1">
        <v>0.16459586525740524</v>
      </c>
      <c r="BO53" s="1" t="s">
        <v>54</v>
      </c>
      <c r="BP53" s="1">
        <v>1.5832139064985731E-2</v>
      </c>
      <c r="BQ53" s="1">
        <v>1.5614173327975846E-2</v>
      </c>
      <c r="BR53" s="1">
        <v>1.813599866224563E-2</v>
      </c>
      <c r="BS53" s="1">
        <v>6.3328556259942936E-2</v>
      </c>
      <c r="BT53" s="1">
        <v>6.3240825064183048E-2</v>
      </c>
      <c r="BU53" s="1">
        <v>6.0454770600870657E-2</v>
      </c>
      <c r="BV53" s="1">
        <v>3.9664715188118926E-2</v>
      </c>
      <c r="BW53" s="1">
        <v>2.5844480263852113E-2</v>
      </c>
      <c r="BX53" s="1">
        <v>3.3400187225343998E-2</v>
      </c>
      <c r="BY53" s="1">
        <v>0.15625778782315067</v>
      </c>
      <c r="BZ53" s="1">
        <v>0.22829956250299846</v>
      </c>
      <c r="CA53" s="1">
        <v>0.16459586525740524</v>
      </c>
      <c r="CB53" s="1" t="s">
        <v>54</v>
      </c>
      <c r="CC53" s="1">
        <v>1.5832139064985731E-2</v>
      </c>
      <c r="CD53" s="1">
        <v>1.5614173327975846E-2</v>
      </c>
      <c r="CE53" s="1">
        <v>1.813599866224563E-2</v>
      </c>
      <c r="CF53" s="1">
        <v>6.3328556259942936E-2</v>
      </c>
      <c r="CG53" s="1">
        <v>6.3240825064183048E-2</v>
      </c>
      <c r="CH53" s="1">
        <v>6.0454770600870657E-2</v>
      </c>
      <c r="CI53" s="1">
        <v>3.9664715188118926E-2</v>
      </c>
      <c r="CJ53" s="1">
        <v>2.5844480263852113E-2</v>
      </c>
      <c r="CK53" s="1">
        <v>3.3400187225343998E-2</v>
      </c>
      <c r="CL53" s="1">
        <v>0.15625778782315067</v>
      </c>
      <c r="CM53" s="1">
        <v>0.22829956250299846</v>
      </c>
      <c r="CN53" s="1">
        <v>0.16459586525740524</v>
      </c>
    </row>
    <row r="54" spans="1:92" x14ac:dyDescent="0.2">
      <c r="A54" t="s">
        <v>88</v>
      </c>
      <c r="B54" s="1" t="s">
        <v>55</v>
      </c>
      <c r="C54" s="1">
        <v>2.2797192878752783E-2</v>
      </c>
      <c r="D54" s="1">
        <v>1.981861561446668E-2</v>
      </c>
      <c r="E54" s="1">
        <v>2.1241066279792761E-2</v>
      </c>
      <c r="F54" s="1">
        <v>0.25366563664521963</v>
      </c>
      <c r="G54" s="1">
        <v>0.22578162753795589</v>
      </c>
      <c r="H54" s="1">
        <v>0.22546884459556224</v>
      </c>
      <c r="I54" s="1">
        <v>1.0322956294205201E-2</v>
      </c>
      <c r="J54" s="1">
        <v>1.2577595900330071E-2</v>
      </c>
      <c r="K54" s="1">
        <v>7.9821881462054951E-3</v>
      </c>
      <c r="L54" s="1">
        <v>0.14958112040383931</v>
      </c>
      <c r="M54" s="1">
        <v>0.13802485589538627</v>
      </c>
      <c r="N54" s="1">
        <v>0.14731742597646008</v>
      </c>
      <c r="O54" s="1" t="s">
        <v>55</v>
      </c>
      <c r="P54" s="1">
        <v>2.2797192878752783E-2</v>
      </c>
      <c r="Q54" s="1">
        <v>1.981861561446668E-2</v>
      </c>
      <c r="R54" s="1">
        <v>2.1241066279792761E-2</v>
      </c>
      <c r="S54" s="1">
        <v>0.25366563664521963</v>
      </c>
      <c r="T54" s="1">
        <v>0.22578162753795589</v>
      </c>
      <c r="U54" s="1">
        <v>0.22546884459556224</v>
      </c>
      <c r="V54" s="1">
        <v>1.0322956294205201E-2</v>
      </c>
      <c r="W54" s="1">
        <v>1.2577595900330071E-2</v>
      </c>
      <c r="X54" s="1">
        <v>7.9821881462054951E-3</v>
      </c>
      <c r="Y54" s="1">
        <v>0.14958112040383931</v>
      </c>
      <c r="Z54" s="1">
        <v>0.13802485589538627</v>
      </c>
      <c r="AA54" s="1">
        <v>0.14731742597646008</v>
      </c>
      <c r="AB54" s="1" t="s">
        <v>55</v>
      </c>
      <c r="AC54" s="1">
        <v>2.2797192878752783E-2</v>
      </c>
      <c r="AD54" s="1">
        <v>1.981861561446668E-2</v>
      </c>
      <c r="AE54" s="1">
        <v>2.1241066279792761E-2</v>
      </c>
      <c r="AF54" s="1">
        <v>0.25366563664521963</v>
      </c>
      <c r="AG54" s="1">
        <v>0.22578162753795589</v>
      </c>
      <c r="AH54" s="1">
        <v>0.22546884459556224</v>
      </c>
      <c r="AI54" s="1">
        <v>1.0322956294205201E-2</v>
      </c>
      <c r="AJ54" s="1">
        <v>1.2577595900330071E-2</v>
      </c>
      <c r="AK54" s="1">
        <v>7.9821881462054951E-3</v>
      </c>
      <c r="AL54" s="1">
        <v>0.14958112040383931</v>
      </c>
      <c r="AM54" s="1">
        <v>0.13802485589538627</v>
      </c>
      <c r="AN54" s="1">
        <v>0.14731742597646008</v>
      </c>
      <c r="AO54" s="1" t="s">
        <v>55</v>
      </c>
      <c r="AP54" s="1">
        <v>2.2797192878752783E-2</v>
      </c>
      <c r="AQ54" s="1">
        <v>1.981861561446668E-2</v>
      </c>
      <c r="AR54" s="1">
        <v>2.1241066279792761E-2</v>
      </c>
      <c r="AS54" s="1">
        <v>0.25366563664521963</v>
      </c>
      <c r="AT54" s="1">
        <v>0.22578162753795589</v>
      </c>
      <c r="AU54" s="1">
        <v>0.22546884459556224</v>
      </c>
      <c r="AV54" s="1">
        <v>1.0322956294205201E-2</v>
      </c>
      <c r="AW54" s="1">
        <v>1.2577595900330071E-2</v>
      </c>
      <c r="AX54" s="1">
        <v>7.9821881462054951E-3</v>
      </c>
      <c r="AY54" s="1">
        <v>0.14958112040383931</v>
      </c>
      <c r="AZ54" s="1">
        <v>0.13802485589538627</v>
      </c>
      <c r="BA54" s="1">
        <v>0.14731742597646008</v>
      </c>
      <c r="BB54" s="1" t="s">
        <v>55</v>
      </c>
      <c r="BC54" s="1">
        <v>2.2797192878752783E-2</v>
      </c>
      <c r="BD54" s="1">
        <v>1.981861561446668E-2</v>
      </c>
      <c r="BE54" s="1">
        <v>2.1241066279792761E-2</v>
      </c>
      <c r="BF54" s="1">
        <v>0.25366563664521963</v>
      </c>
      <c r="BG54" s="1">
        <v>0.22578162753795589</v>
      </c>
      <c r="BH54" s="1">
        <v>0.22546884459556224</v>
      </c>
      <c r="BI54" s="1">
        <v>1.0322956294205201E-2</v>
      </c>
      <c r="BJ54" s="1">
        <v>1.2577595900330071E-2</v>
      </c>
      <c r="BK54" s="1">
        <v>7.9821881462054951E-3</v>
      </c>
      <c r="BL54" s="1">
        <v>0.14958112040383931</v>
      </c>
      <c r="BM54" s="1">
        <v>0.13802485589538627</v>
      </c>
      <c r="BN54" s="1">
        <v>0.14731742597646008</v>
      </c>
      <c r="BO54" s="1" t="s">
        <v>55</v>
      </c>
      <c r="BP54" s="1">
        <v>2.2797192878752783E-2</v>
      </c>
      <c r="BQ54" s="1">
        <v>1.981861561446668E-2</v>
      </c>
      <c r="BR54" s="1">
        <v>2.1241066279792761E-2</v>
      </c>
      <c r="BS54" s="1">
        <v>0.25366563664521963</v>
      </c>
      <c r="BT54" s="1">
        <v>0.22578162753795589</v>
      </c>
      <c r="BU54" s="1">
        <v>0.22546884459556224</v>
      </c>
      <c r="BV54" s="1">
        <v>1.0322956294205201E-2</v>
      </c>
      <c r="BW54" s="1">
        <v>1.2577595900330071E-2</v>
      </c>
      <c r="BX54" s="1">
        <v>7.9821881462054951E-3</v>
      </c>
      <c r="BY54" s="1">
        <v>0.14958112040383931</v>
      </c>
      <c r="BZ54" s="1">
        <v>0.13802485589538627</v>
      </c>
      <c r="CA54" s="1">
        <v>0.14731742597646008</v>
      </c>
      <c r="CB54" s="1" t="s">
        <v>55</v>
      </c>
      <c r="CC54" s="1">
        <v>2.2797192878752783E-2</v>
      </c>
      <c r="CD54" s="1">
        <v>1.981861561446668E-2</v>
      </c>
      <c r="CE54" s="1">
        <v>2.1241066279792761E-2</v>
      </c>
      <c r="CF54" s="1">
        <v>0.25366563664521963</v>
      </c>
      <c r="CG54" s="1">
        <v>0.22578162753795589</v>
      </c>
      <c r="CH54" s="1">
        <v>0.22546884459556224</v>
      </c>
      <c r="CI54" s="1">
        <v>1.0322956294205201E-2</v>
      </c>
      <c r="CJ54" s="1">
        <v>1.2577595900330071E-2</v>
      </c>
      <c r="CK54" s="1">
        <v>7.9821881462054951E-3</v>
      </c>
      <c r="CL54" s="1">
        <v>0.14958112040383931</v>
      </c>
      <c r="CM54" s="1">
        <v>0.13802485589538627</v>
      </c>
      <c r="CN54" s="1">
        <v>0.14731742597646008</v>
      </c>
    </row>
    <row r="55" spans="1:92" x14ac:dyDescent="0.2">
      <c r="A55" t="s">
        <v>88</v>
      </c>
      <c r="B55" s="1" t="s">
        <v>56</v>
      </c>
      <c r="C55" s="1">
        <v>2.161235357829638E-2</v>
      </c>
      <c r="D55" s="1">
        <v>2.2020636799094065E-2</v>
      </c>
      <c r="E55" s="1">
        <v>1.8211581220852546E-2</v>
      </c>
      <c r="F55" s="1">
        <v>0.25977478961208578</v>
      </c>
      <c r="G55" s="1">
        <v>0.26212617588973325</v>
      </c>
      <c r="H55" s="1">
        <v>0.29798948588089735</v>
      </c>
      <c r="I55" s="1">
        <v>1.4947002470185577E-2</v>
      </c>
      <c r="J55" s="1">
        <v>1.4111351721122271E-2</v>
      </c>
      <c r="K55" s="1">
        <v>9.9782324937140246E-3</v>
      </c>
      <c r="L55" s="1">
        <v>0.15593319648925527</v>
      </c>
      <c r="M55" s="1">
        <v>0.13415753579918141</v>
      </c>
      <c r="N55" s="1">
        <v>0.2009627476857872</v>
      </c>
      <c r="O55" s="1" t="s">
        <v>56</v>
      </c>
      <c r="P55" s="1">
        <v>5.258031760629598E-2</v>
      </c>
      <c r="Q55" s="1">
        <v>5.3573622724366145E-2</v>
      </c>
      <c r="R55" s="1">
        <v>4.4306637925214068E-2</v>
      </c>
      <c r="S55" s="1">
        <v>9.8322585703561741E-2</v>
      </c>
      <c r="T55" s="1">
        <v>9.9212565748012585E-2</v>
      </c>
      <c r="U55" s="1">
        <v>0.11278652870063458</v>
      </c>
      <c r="V55" s="1">
        <v>3.338475662710684E-2</v>
      </c>
      <c r="W55" s="1">
        <v>3.1518295646827676E-2</v>
      </c>
      <c r="X55" s="1">
        <v>2.2286800583314288E-2</v>
      </c>
      <c r="Y55" s="1">
        <v>7.2964237734810727E-2</v>
      </c>
      <c r="Z55" s="1">
        <v>6.2774973875702897E-2</v>
      </c>
      <c r="AA55" s="1">
        <v>9.4034458525301498E-2</v>
      </c>
      <c r="AB55" s="1" t="s">
        <v>56</v>
      </c>
      <c r="AC55" s="1">
        <v>1.0934264574962469E-2</v>
      </c>
      <c r="AD55" s="1">
        <v>1.1140825916907331E-2</v>
      </c>
      <c r="AE55" s="1">
        <v>9.2137233770407459E-3</v>
      </c>
      <c r="AF55" s="1">
        <v>6.5592135974160137E-2</v>
      </c>
      <c r="AG55" s="1">
        <v>6.6185851972088691E-2</v>
      </c>
      <c r="AH55" s="1">
        <v>7.5241199909956702E-2</v>
      </c>
      <c r="AI55" s="1">
        <v>7.2741782799236781E-3</v>
      </c>
      <c r="AJ55" s="1">
        <v>6.8674965696233518E-3</v>
      </c>
      <c r="AK55" s="1">
        <v>4.8560533941560255E-3</v>
      </c>
      <c r="AL55" s="1">
        <v>4.7585527254133404E-2</v>
      </c>
      <c r="AM55" s="1">
        <v>4.0940333552126049E-2</v>
      </c>
      <c r="AN55" s="1">
        <v>6.13270203033804E-2</v>
      </c>
      <c r="AO55" s="1" t="s">
        <v>56</v>
      </c>
      <c r="AP55" s="1">
        <v>2.1903926688951619E-2</v>
      </c>
      <c r="AQ55" s="1">
        <v>2.2317718074710842E-2</v>
      </c>
      <c r="AR55" s="1">
        <v>1.8457274378114553E-2</v>
      </c>
      <c r="AS55" s="1">
        <v>7.7750728331154567E-2</v>
      </c>
      <c r="AT55" s="1">
        <v>7.8454499455165388E-2</v>
      </c>
      <c r="AU55" s="1">
        <v>8.9188406607367515E-2</v>
      </c>
      <c r="AV55" s="1">
        <v>1.5646675870489669E-2</v>
      </c>
      <c r="AW55" s="1">
        <v>1.4771908074230459E-2</v>
      </c>
      <c r="AX55" s="1">
        <v>1.0445316370352668E-2</v>
      </c>
      <c r="AY55" s="1">
        <v>5.6956330039821187E-2</v>
      </c>
      <c r="AZ55" s="1">
        <v>4.9002528379733602E-2</v>
      </c>
      <c r="BA55" s="1">
        <v>7.3403873200853148E-2</v>
      </c>
      <c r="BB55" s="1" t="s">
        <v>56</v>
      </c>
      <c r="BC55" s="1">
        <v>0.16425395339367124</v>
      </c>
      <c r="BD55" s="1">
        <v>0.1673569071223048</v>
      </c>
      <c r="BE55" s="1">
        <v>0.13840807306053551</v>
      </c>
      <c r="BF55" s="1">
        <v>0.27199775833058748</v>
      </c>
      <c r="BG55" s="1">
        <v>0.27445978244556979</v>
      </c>
      <c r="BH55" s="1">
        <v>0.31201053915478721</v>
      </c>
      <c r="BI55" s="1">
        <v>0.13231054935939138</v>
      </c>
      <c r="BJ55" s="1">
        <v>0.12491338662380647</v>
      </c>
      <c r="BK55" s="1">
        <v>8.8327102742670541E-2</v>
      </c>
      <c r="BL55" s="1">
        <v>0.24661514973981075</v>
      </c>
      <c r="BM55" s="1">
        <v>0.21217599282728056</v>
      </c>
      <c r="BN55" s="1">
        <v>0.31783134847793132</v>
      </c>
      <c r="BO55" s="1" t="s">
        <v>56</v>
      </c>
      <c r="BP55" s="1">
        <v>1.417343577030886E-2</v>
      </c>
      <c r="BQ55" s="1">
        <v>1.4441188932180243E-2</v>
      </c>
      <c r="BR55" s="1">
        <v>1.1943200715017328E-2</v>
      </c>
      <c r="BS55" s="1">
        <v>9.3514463830751238E-2</v>
      </c>
      <c r="BT55" s="1">
        <v>9.436092251652875E-2</v>
      </c>
      <c r="BU55" s="1">
        <v>0.10727109832699817</v>
      </c>
      <c r="BV55" s="1">
        <v>8.9638444753656118E-3</v>
      </c>
      <c r="BW55" s="1">
        <v>8.4626976156345346E-3</v>
      </c>
      <c r="BX55" s="1">
        <v>5.9840308711464063E-3</v>
      </c>
      <c r="BY55" s="1">
        <v>6.8805450609738292E-2</v>
      </c>
      <c r="BZ55" s="1">
        <v>5.9196950432493886E-2</v>
      </c>
      <c r="CA55" s="1">
        <v>8.8674719184920439E-2</v>
      </c>
      <c r="CB55" s="1" t="s">
        <v>56</v>
      </c>
      <c r="CC55" s="1">
        <v>5.709842501650908E-3</v>
      </c>
      <c r="CD55" s="1">
        <v>5.8177082590001048E-3</v>
      </c>
      <c r="CE55" s="1">
        <v>4.8113806809784842E-3</v>
      </c>
      <c r="CF55" s="1">
        <v>4.0088530183589426E-2</v>
      </c>
      <c r="CG55" s="1">
        <v>4.0451396880182677E-2</v>
      </c>
      <c r="CH55" s="1">
        <v>4.5985834564497972E-2</v>
      </c>
      <c r="CI55" s="1">
        <v>3.6921238582529143E-3</v>
      </c>
      <c r="CJ55" s="1">
        <v>3.4857061451403506E-3</v>
      </c>
      <c r="CK55" s="1">
        <v>2.4647664524523613E-3</v>
      </c>
      <c r="CL55" s="1">
        <v>2.6096497482136504E-2</v>
      </c>
      <c r="CM55" s="1">
        <v>2.2452190258500985E-2</v>
      </c>
      <c r="CN55" s="1">
        <v>3.3632503899493606E-2</v>
      </c>
    </row>
    <row r="56" spans="1:92" x14ac:dyDescent="0.2">
      <c r="A56" t="s">
        <v>89</v>
      </c>
      <c r="B56" s="1" t="s">
        <v>57</v>
      </c>
      <c r="C56" s="1">
        <v>8.5254990394916848E-3</v>
      </c>
      <c r="D56" s="1">
        <v>7.2139243025734047E-3</v>
      </c>
      <c r="E56" s="1">
        <v>1.0251650426499719E-2</v>
      </c>
      <c r="F56" s="1">
        <v>0.29943885322839842</v>
      </c>
      <c r="G56" s="1">
        <v>0.28016202724417744</v>
      </c>
      <c r="H56" s="1">
        <v>0.28309012567954334</v>
      </c>
      <c r="I56" s="1">
        <v>1.1374918351555404E-2</v>
      </c>
      <c r="J56" s="1">
        <v>1.3359409029562116E-2</v>
      </c>
      <c r="K56" s="1">
        <v>6.4298464474899326E-3</v>
      </c>
      <c r="L56" s="1">
        <v>0.13509067525491911</v>
      </c>
      <c r="M56" s="1">
        <v>0.19224260390878301</v>
      </c>
      <c r="N56" s="1">
        <v>0.21598454685006957</v>
      </c>
      <c r="O56" s="1" t="s">
        <v>57</v>
      </c>
      <c r="P56" s="1">
        <v>2.0741537733253195E-2</v>
      </c>
      <c r="Q56" s="1">
        <v>1.7550630459701486E-2</v>
      </c>
      <c r="R56" s="1">
        <v>2.4941061299098222E-2</v>
      </c>
      <c r="S56" s="1">
        <v>0.1133351021224567</v>
      </c>
      <c r="T56" s="1">
        <v>0.10603898467489185</v>
      </c>
      <c r="U56" s="1">
        <v>0.10714724544873229</v>
      </c>
      <c r="V56" s="1">
        <v>2.5406356998827338E-2</v>
      </c>
      <c r="W56" s="1">
        <v>2.9838800122200516E-2</v>
      </c>
      <c r="X56" s="1">
        <v>1.4361331593227051E-2</v>
      </c>
      <c r="Y56" s="1">
        <v>6.3211608348804821E-2</v>
      </c>
      <c r="Z56" s="1">
        <v>8.9954130167055404E-2</v>
      </c>
      <c r="AA56" s="1">
        <v>0.10106345651998316</v>
      </c>
      <c r="AB56" s="1" t="s">
        <v>57</v>
      </c>
      <c r="AC56" s="1">
        <v>4.3132767467308243E-3</v>
      </c>
      <c r="AD56" s="1">
        <v>3.6497161987624192E-3</v>
      </c>
      <c r="AE56" s="1">
        <v>5.1865826499313929E-3</v>
      </c>
      <c r="AF56" s="1">
        <v>7.5607159594788934E-2</v>
      </c>
      <c r="AG56" s="1">
        <v>7.0739835121173336E-2</v>
      </c>
      <c r="AH56" s="1">
        <v>7.1479168722424782E-2</v>
      </c>
      <c r="AI56" s="1">
        <v>5.5357710801102354E-3</v>
      </c>
      <c r="AJ56" s="1">
        <v>6.5015526149338008E-3</v>
      </c>
      <c r="AK56" s="1">
        <v>3.1291792093344679E-3</v>
      </c>
      <c r="AL56" s="1">
        <v>4.1225096091486786E-2</v>
      </c>
      <c r="AM56" s="1">
        <v>5.866592793367971E-2</v>
      </c>
      <c r="AN56" s="1">
        <v>6.5911164344750875E-2</v>
      </c>
      <c r="AO56" s="1" t="s">
        <v>57</v>
      </c>
      <c r="AP56" s="1">
        <v>8.6405168817561724E-3</v>
      </c>
      <c r="AQ56" s="1">
        <v>7.3112476385679163E-3</v>
      </c>
      <c r="AR56" s="1">
        <v>1.0389955844897386E-2</v>
      </c>
      <c r="AS56" s="1">
        <v>8.9622203000989414E-2</v>
      </c>
      <c r="AT56" s="1">
        <v>8.3852639055141509E-2</v>
      </c>
      <c r="AU56" s="1">
        <v>8.4729020425000273E-2</v>
      </c>
      <c r="AV56" s="1">
        <v>1.1907381487029509E-2</v>
      </c>
      <c r="AW56" s="1">
        <v>1.3984766733249634E-2</v>
      </c>
      <c r="AX56" s="1">
        <v>6.7308293727501717E-3</v>
      </c>
      <c r="AY56" s="1">
        <v>4.934336791878477E-2</v>
      </c>
      <c r="AZ56" s="1">
        <v>7.0218743939477621E-2</v>
      </c>
      <c r="BA56" s="1">
        <v>7.8890752007007361E-2</v>
      </c>
      <c r="BB56" s="1" t="s">
        <v>57</v>
      </c>
      <c r="BC56" s="1">
        <v>6.4793818813732404E-2</v>
      </c>
      <c r="BD56" s="1">
        <v>5.4825846795801235E-2</v>
      </c>
      <c r="BE56" s="1">
        <v>7.7912574642193477E-2</v>
      </c>
      <c r="BF56" s="1">
        <v>0.31352810238756484</v>
      </c>
      <c r="BG56" s="1">
        <v>0.29334425982429474</v>
      </c>
      <c r="BH56" s="1">
        <v>0.29641013165804775</v>
      </c>
      <c r="BI56" s="1">
        <v>0.10069053638109368</v>
      </c>
      <c r="BJ56" s="1">
        <v>0.11825720584069935</v>
      </c>
      <c r="BK56" s="1">
        <v>5.6916864599498594E-2</v>
      </c>
      <c r="BL56" s="1">
        <v>0.21365179356622543</v>
      </c>
      <c r="BM56" s="1">
        <v>0.30404006085133045</v>
      </c>
      <c r="BN56" s="1">
        <v>0.34158897888420675</v>
      </c>
      <c r="BO56" s="1" t="s">
        <v>57</v>
      </c>
      <c r="BP56" s="1">
        <v>5.5910436875052467E-3</v>
      </c>
      <c r="BQ56" s="1">
        <v>4.7309096801503503E-3</v>
      </c>
      <c r="BR56" s="1">
        <v>6.7230581034713353E-3</v>
      </c>
      <c r="BS56" s="1">
        <v>0.10779284568592304</v>
      </c>
      <c r="BT56" s="1">
        <v>0.10085351932186366</v>
      </c>
      <c r="BU56" s="1">
        <v>0.10190758448205797</v>
      </c>
      <c r="BV56" s="1">
        <v>6.8216352560794722E-3</v>
      </c>
      <c r="BW56" s="1">
        <v>8.0117511897556514E-3</v>
      </c>
      <c r="BX56" s="1">
        <v>3.8560335873863163E-3</v>
      </c>
      <c r="BY56" s="1">
        <v>5.9608697784432382E-2</v>
      </c>
      <c r="BZ56" s="1">
        <v>8.4826959788800907E-2</v>
      </c>
      <c r="CA56" s="1">
        <v>9.5303081097187492E-2</v>
      </c>
      <c r="CB56" s="1" t="s">
        <v>57</v>
      </c>
      <c r="CC56" s="1">
        <v>2.2523811017213066E-3</v>
      </c>
      <c r="CD56" s="1">
        <v>1.9058716320415159E-3</v>
      </c>
      <c r="CE56" s="1">
        <v>2.7084190116192734E-3</v>
      </c>
      <c r="CF56" s="1">
        <v>4.6209501405857611E-2</v>
      </c>
      <c r="CG56" s="1">
        <v>4.3234695338393504E-2</v>
      </c>
      <c r="CH56" s="1">
        <v>4.3686560443094297E-2</v>
      </c>
      <c r="CI56" s="1">
        <v>2.8097678792271714E-3</v>
      </c>
      <c r="CJ56" s="1">
        <v>3.2999655220899487E-3</v>
      </c>
      <c r="CK56" s="1">
        <v>1.5882642369955771E-3</v>
      </c>
      <c r="CL56" s="1">
        <v>2.2608357591727048E-2</v>
      </c>
      <c r="CM56" s="1">
        <v>3.2173127607312356E-2</v>
      </c>
      <c r="CN56" s="1">
        <v>3.6146505747040349E-2</v>
      </c>
    </row>
    <row r="57" spans="1:92" x14ac:dyDescent="0.2">
      <c r="A57" t="s">
        <v>88</v>
      </c>
      <c r="B57" s="1" t="s">
        <v>58</v>
      </c>
      <c r="C57" s="1">
        <v>4.6455718263469309E-2</v>
      </c>
      <c r="D57" s="1">
        <v>3.0755750688556332E-2</v>
      </c>
      <c r="E57" s="1">
        <v>3.4220389712299321E-2</v>
      </c>
      <c r="F57" s="1">
        <v>0.82836203149462073</v>
      </c>
      <c r="G57" s="1">
        <v>0.62430950391227003</v>
      </c>
      <c r="H57" s="1">
        <v>0.70825134101092002</v>
      </c>
      <c r="I57" s="1">
        <v>4.766255166425893E-2</v>
      </c>
      <c r="J57" s="1">
        <v>3.8287041622021192E-2</v>
      </c>
      <c r="K57" s="1">
        <v>3.9554893561571339E-2</v>
      </c>
      <c r="L57" s="1">
        <v>0.47896760911134784</v>
      </c>
      <c r="M57" s="1">
        <v>0.83566695892185339</v>
      </c>
      <c r="N57" s="1">
        <v>0.20138107276218692</v>
      </c>
      <c r="O57" s="1" t="s">
        <v>58</v>
      </c>
      <c r="P57" s="1">
        <v>0.11302130571169225</v>
      </c>
      <c r="Q57" s="1">
        <v>7.4825128765629911E-2</v>
      </c>
      <c r="R57" s="1">
        <v>8.325418854385383E-2</v>
      </c>
      <c r="S57" s="1">
        <v>0.31352810238756568</v>
      </c>
      <c r="T57" s="1">
        <v>0.23629592692818582</v>
      </c>
      <c r="U57" s="1">
        <v>0.26806721037170617</v>
      </c>
      <c r="V57" s="1">
        <v>0.10645630725706538</v>
      </c>
      <c r="W57" s="1">
        <v>8.5515712536522931E-2</v>
      </c>
      <c r="X57" s="1">
        <v>8.8347512994542216E-2</v>
      </c>
      <c r="Y57" s="1">
        <v>0.22411845126821586</v>
      </c>
      <c r="Z57" s="1">
        <v>0.39102515712298552</v>
      </c>
      <c r="AA57" s="1">
        <v>9.4230201131828298E-2</v>
      </c>
      <c r="AB57" s="1" t="s">
        <v>58</v>
      </c>
      <c r="AC57" s="1">
        <v>2.3503183615448214E-2</v>
      </c>
      <c r="AD57" s="1">
        <v>1.5560152392100911E-2</v>
      </c>
      <c r="AE57" s="1">
        <v>1.731300543538947E-2</v>
      </c>
      <c r="AF57" s="1">
        <v>0.20915822927529701</v>
      </c>
      <c r="AG57" s="1">
        <v>0.15763575030403532</v>
      </c>
      <c r="AH57" s="1">
        <v>0.17883074155440767</v>
      </c>
      <c r="AI57" s="1">
        <v>2.31956807910789E-2</v>
      </c>
      <c r="AJ57" s="1">
        <v>1.8632951130166137E-2</v>
      </c>
      <c r="AK57" s="1">
        <v>1.9249969897589963E-2</v>
      </c>
      <c r="AL57" s="1">
        <v>0.14616468289217466</v>
      </c>
      <c r="AM57" s="1">
        <v>0.2550172365118849</v>
      </c>
      <c r="AN57" s="1">
        <v>6.1454678940362661E-2</v>
      </c>
      <c r="AO57" s="1" t="s">
        <v>58</v>
      </c>
      <c r="AP57" s="1">
        <v>4.7082454182476551E-2</v>
      </c>
      <c r="AQ57" s="1">
        <v>3.1170677728608313E-2</v>
      </c>
      <c r="AR57" s="1">
        <v>3.4682058333447063E-2</v>
      </c>
      <c r="AS57" s="1">
        <v>0.2479291826845739</v>
      </c>
      <c r="AT57" s="1">
        <v>0.18685615607936756</v>
      </c>
      <c r="AU57" s="1">
        <v>0.21197999115828753</v>
      </c>
      <c r="AV57" s="1">
        <v>4.9893649147290761E-2</v>
      </c>
      <c r="AW57" s="1">
        <v>4.0079268836320424E-2</v>
      </c>
      <c r="AX57" s="1">
        <v>4.1406469282662887E-2</v>
      </c>
      <c r="AY57" s="1">
        <v>0.17494823319939942</v>
      </c>
      <c r="AZ57" s="1">
        <v>0.30523662816728359</v>
      </c>
      <c r="BA57" s="1">
        <v>7.3556671076172767E-2</v>
      </c>
      <c r="BB57" s="1" t="s">
        <v>58</v>
      </c>
      <c r="BC57" s="1">
        <v>0.35306360109618812</v>
      </c>
      <c r="BD57" s="1">
        <v>0.23374379943786366</v>
      </c>
      <c r="BE57" s="1">
        <v>0.26007506663049623</v>
      </c>
      <c r="BF57" s="1">
        <v>0.86733826630813993</v>
      </c>
      <c r="BG57" s="1">
        <v>0.65368462360105106</v>
      </c>
      <c r="BH57" s="1">
        <v>0.74157610666250806</v>
      </c>
      <c r="BI57" s="1">
        <v>0.42190789806500756</v>
      </c>
      <c r="BJ57" s="1">
        <v>0.33891608169999948</v>
      </c>
      <c r="BK57" s="1">
        <v>0.35013908022180057</v>
      </c>
      <c r="BL57" s="1">
        <v>0.75750815926904602</v>
      </c>
      <c r="BM57" s="1">
        <v>1.3216437349267445</v>
      </c>
      <c r="BN57" s="1">
        <v>0.31849294782738952</v>
      </c>
      <c r="BO57" s="1" t="s">
        <v>58</v>
      </c>
      <c r="BP57" s="1">
        <v>3.0465776741320026E-2</v>
      </c>
      <c r="BQ57" s="1">
        <v>2.0169698564881964E-2</v>
      </c>
      <c r="BR57" s="1">
        <v>2.2441817540375667E-2</v>
      </c>
      <c r="BS57" s="1">
        <v>0.29819610805438745</v>
      </c>
      <c r="BT57" s="1">
        <v>0.22474070178241051</v>
      </c>
      <c r="BU57" s="1">
        <v>0.2549583218254115</v>
      </c>
      <c r="BV57" s="1">
        <v>2.8583637506563637E-2</v>
      </c>
      <c r="BW57" s="1">
        <v>2.2961064414501776E-2</v>
      </c>
      <c r="BX57" s="1">
        <v>2.3721406003163938E-2</v>
      </c>
      <c r="BY57" s="1">
        <v>0.2113442353158336</v>
      </c>
      <c r="BZ57" s="1">
        <v>0.36873765793834512</v>
      </c>
      <c r="CA57" s="1">
        <v>8.8859304930810776E-2</v>
      </c>
      <c r="CB57" s="1" t="s">
        <v>58</v>
      </c>
      <c r="CC57" s="1">
        <v>1.2273297011568995E-2</v>
      </c>
      <c r="CD57" s="1">
        <v>8.1254682335037409E-3</v>
      </c>
      <c r="CE57" s="1">
        <v>9.0408032098161818E-3</v>
      </c>
      <c r="CF57" s="1">
        <v>0.12783309863170256</v>
      </c>
      <c r="CG57" s="1">
        <v>9.63436460822924E-2</v>
      </c>
      <c r="CH57" s="1">
        <v>0.10929757773678508</v>
      </c>
      <c r="CI57" s="1">
        <v>1.1773333449020143E-2</v>
      </c>
      <c r="CJ57" s="1">
        <v>9.4574480814166688E-3</v>
      </c>
      <c r="CK57" s="1">
        <v>9.7706256836872611E-3</v>
      </c>
      <c r="CL57" s="1">
        <v>8.0158537672640612E-2</v>
      </c>
      <c r="CM57" s="1">
        <v>0.13985463762946415</v>
      </c>
      <c r="CN57" s="1">
        <v>3.3702513490451565E-2</v>
      </c>
    </row>
    <row r="58" spans="1:92" x14ac:dyDescent="0.2">
      <c r="A58" t="s">
        <v>88</v>
      </c>
      <c r="B58" s="1" t="s">
        <v>59</v>
      </c>
      <c r="C58" s="1">
        <v>3.1576607702711375E-2</v>
      </c>
      <c r="D58" s="1">
        <v>4.19844820537906E-2</v>
      </c>
      <c r="E58" s="1">
        <v>5.2012420919470413E-2</v>
      </c>
      <c r="F58" s="1">
        <v>0.35070583355358548</v>
      </c>
      <c r="G58" s="1">
        <v>0.32159866734410242</v>
      </c>
      <c r="H58" s="1">
        <v>0.34804200344641412</v>
      </c>
      <c r="I58" s="1">
        <v>7.7374393177340531E-2</v>
      </c>
      <c r="J58" s="1">
        <v>7.5519865211871567E-2</v>
      </c>
      <c r="K58" s="1">
        <v>7.5939799494063639E-2</v>
      </c>
      <c r="L58" s="1">
        <v>0.27951546274146577</v>
      </c>
      <c r="M58" s="1">
        <v>4.1550222130678625E-2</v>
      </c>
      <c r="N58" s="1">
        <v>0.2105157384021033</v>
      </c>
      <c r="O58" s="1" t="s">
        <v>59</v>
      </c>
      <c r="P58" s="1">
        <v>7.6822177460824842E-2</v>
      </c>
      <c r="Q58" s="1">
        <v>0.10214331321790988</v>
      </c>
      <c r="R58" s="1">
        <v>0.12654011056734168</v>
      </c>
      <c r="S58" s="1">
        <v>0.13273922549529499</v>
      </c>
      <c r="T58" s="1">
        <v>0.12172240647104207</v>
      </c>
      <c r="U58" s="1">
        <v>0.13173098807393782</v>
      </c>
      <c r="V58" s="1">
        <v>0.17281895085975182</v>
      </c>
      <c r="W58" s="1">
        <v>0.16867678490314339</v>
      </c>
      <c r="X58" s="1">
        <v>0.16961472572695233</v>
      </c>
      <c r="Y58" s="1">
        <v>0.13079083308235298</v>
      </c>
      <c r="Z58" s="1">
        <v>1.9442173659833428E-2</v>
      </c>
      <c r="AA58" s="1">
        <v>9.8504492497520871E-2</v>
      </c>
      <c r="AB58" s="1" t="s">
        <v>59</v>
      </c>
      <c r="AC58" s="1">
        <v>1.5975445790780005E-2</v>
      </c>
      <c r="AD58" s="1">
        <v>2.1241066279792765E-2</v>
      </c>
      <c r="AE58" s="1">
        <v>2.6314467300262989E-2</v>
      </c>
      <c r="AF58" s="1">
        <v>8.8551875090452314E-2</v>
      </c>
      <c r="AG58" s="1">
        <v>8.12024274912998E-2</v>
      </c>
      <c r="AH58" s="1">
        <v>8.787926822639687E-2</v>
      </c>
      <c r="AI58" s="1">
        <v>3.7655384843587138E-2</v>
      </c>
      <c r="AJ58" s="1">
        <v>3.67528515715927E-2</v>
      </c>
      <c r="AK58" s="1">
        <v>3.6957218757629501E-2</v>
      </c>
      <c r="AL58" s="1">
        <v>8.5298646918664511E-2</v>
      </c>
      <c r="AM58" s="1">
        <v>1.2679719726972599E-2</v>
      </c>
      <c r="AN58" s="1">
        <v>6.4242269335173754E-2</v>
      </c>
      <c r="AO58" s="1" t="s">
        <v>59</v>
      </c>
      <c r="AP58" s="1">
        <v>3.2002608956969283E-2</v>
      </c>
      <c r="AQ58" s="1">
        <v>4.2550896349546244E-2</v>
      </c>
      <c r="AR58" s="1">
        <v>5.2714122532173488E-2</v>
      </c>
      <c r="AS58" s="1">
        <v>0.10496643661801788</v>
      </c>
      <c r="AT58" s="1">
        <v>9.6254646779509234E-2</v>
      </c>
      <c r="AU58" s="1">
        <v>0.10416915089490249</v>
      </c>
      <c r="AV58" s="1">
        <v>8.0996310339583696E-2</v>
      </c>
      <c r="AW58" s="1">
        <v>7.9054971397121407E-2</v>
      </c>
      <c r="AX58" s="1">
        <v>7.9494562921473638E-2</v>
      </c>
      <c r="AY58" s="1">
        <v>0.102096123888753</v>
      </c>
      <c r="AZ58" s="1">
        <v>1.517667961783804E-2</v>
      </c>
      <c r="BA58" s="1">
        <v>7.6893209046946326E-2</v>
      </c>
      <c r="BB58" s="1" t="s">
        <v>59</v>
      </c>
      <c r="BC58" s="1">
        <v>0.2399823152597263</v>
      </c>
      <c r="BD58" s="1">
        <v>0.3190821922072376</v>
      </c>
      <c r="BE58" s="1">
        <v>0.39529455830197135</v>
      </c>
      <c r="BF58" s="1">
        <v>0.3672073056145298</v>
      </c>
      <c r="BG58" s="1">
        <v>0.33673058394281724</v>
      </c>
      <c r="BH58" s="1">
        <v>0.36441813650845101</v>
      </c>
      <c r="BI58" s="1">
        <v>0.68491648998278154</v>
      </c>
      <c r="BJ58" s="1">
        <v>0.66850024770256566</v>
      </c>
      <c r="BK58" s="1">
        <v>0.67221749707631118</v>
      </c>
      <c r="BL58" s="1">
        <v>0.44206589264223145</v>
      </c>
      <c r="BM58" s="1">
        <v>6.5713488103771353E-2</v>
      </c>
      <c r="BN58" s="1">
        <v>0.33293981985547833</v>
      </c>
      <c r="BO58" s="1" t="s">
        <v>59</v>
      </c>
      <c r="BP58" s="1">
        <v>2.0708018656887935E-2</v>
      </c>
      <c r="BQ58" s="1">
        <v>2.7533528802557782E-2</v>
      </c>
      <c r="BR58" s="1">
        <v>3.410987630244449E-2</v>
      </c>
      <c r="BS58" s="1">
        <v>0.12624807832990129</v>
      </c>
      <c r="BT58" s="1">
        <v>0.11576999827533949</v>
      </c>
      <c r="BU58" s="1">
        <v>0.12528914523027168</v>
      </c>
      <c r="BV58" s="1">
        <v>4.6402081501018155E-2</v>
      </c>
      <c r="BW58" s="1">
        <v>4.5289905311120648E-2</v>
      </c>
      <c r="BX58" s="1">
        <v>4.554174347084209E-2</v>
      </c>
      <c r="BY58" s="1">
        <v>0.12333606826075214</v>
      </c>
      <c r="BZ58" s="1">
        <v>1.8334016239018463E-2</v>
      </c>
      <c r="CA58" s="1">
        <v>9.2889971906633659E-2</v>
      </c>
      <c r="CB58" s="1" t="s">
        <v>59</v>
      </c>
      <c r="CC58" s="1">
        <v>8.3423332894182207E-3</v>
      </c>
      <c r="CD58" s="1">
        <v>1.1092025640431429E-2</v>
      </c>
      <c r="CE58" s="1">
        <v>1.3741341520434217E-2</v>
      </c>
      <c r="CF58" s="1">
        <v>5.4121038515585397E-2</v>
      </c>
      <c r="CG58" s="1">
        <v>4.9629211141227578E-2</v>
      </c>
      <c r="CH58" s="1">
        <v>5.3709955385406558E-2</v>
      </c>
      <c r="CI58" s="1">
        <v>1.9112584187881886E-2</v>
      </c>
      <c r="CJ58" s="1">
        <v>1.8654489197882193E-2</v>
      </c>
      <c r="CK58" s="1">
        <v>1.8758218984859368E-2</v>
      </c>
      <c r="CL58" s="1">
        <v>4.6778843337271746E-2</v>
      </c>
      <c r="CM58" s="1">
        <v>6.9537166660351511E-3</v>
      </c>
      <c r="CN58" s="1">
        <v>3.5231262879544374E-2</v>
      </c>
    </row>
    <row r="59" spans="1:92" x14ac:dyDescent="0.2">
      <c r="A59" t="s">
        <v>88</v>
      </c>
      <c r="B59" s="1" t="s">
        <v>60</v>
      </c>
      <c r="C59" s="1">
        <v>2.270257889955268E-2</v>
      </c>
      <c r="D59" s="1">
        <v>2.1823102069803136E-2</v>
      </c>
      <c r="E59" s="1">
        <v>2.7412923397900763E-2</v>
      </c>
      <c r="F59" s="1">
        <v>0.31107477855733495</v>
      </c>
      <c r="G59" s="1">
        <v>0.41996276726604853</v>
      </c>
      <c r="H59" s="1">
        <v>0.36081552817400786</v>
      </c>
      <c r="I59" s="1">
        <v>4.6649324478029865E-2</v>
      </c>
      <c r="J59" s="1">
        <v>2.2158438057491573E-2</v>
      </c>
      <c r="K59" s="1">
        <v>3.4939432842683228E-2</v>
      </c>
      <c r="L59" s="1">
        <v>0.17349908987694884</v>
      </c>
      <c r="M59" s="1">
        <v>0.24896243827361458</v>
      </c>
      <c r="N59" s="1">
        <v>0.26334025898870822</v>
      </c>
      <c r="O59" s="1" t="s">
        <v>60</v>
      </c>
      <c r="P59" s="1">
        <v>5.523270775188608E-2</v>
      </c>
      <c r="Q59" s="1">
        <v>5.3093043931003212E-2</v>
      </c>
      <c r="R59" s="1">
        <v>6.6692422625648298E-2</v>
      </c>
      <c r="S59" s="1">
        <v>0.11773920256308454</v>
      </c>
      <c r="T59" s="1">
        <v>0.15895239579822545</v>
      </c>
      <c r="U59" s="1">
        <v>0.13656566037466733</v>
      </c>
      <c r="V59" s="1">
        <v>0.10419322185999677</v>
      </c>
      <c r="W59" s="1">
        <v>4.9491800329982391E-2</v>
      </c>
      <c r="X59" s="1">
        <v>7.8038687989033365E-2</v>
      </c>
      <c r="Y59" s="1">
        <v>8.1183667914017807E-2</v>
      </c>
      <c r="Z59" s="1">
        <v>0.1164944664908851</v>
      </c>
      <c r="AA59" s="1">
        <v>0.12322213418694797</v>
      </c>
      <c r="AB59" s="1" t="s">
        <v>60</v>
      </c>
      <c r="AC59" s="1">
        <v>1.1485838565539369E-2</v>
      </c>
      <c r="AD59" s="1">
        <v>1.1040887842833814E-2</v>
      </c>
      <c r="AE59" s="1">
        <v>1.3868927144835896E-2</v>
      </c>
      <c r="AF59" s="1">
        <v>7.8545186019525801E-2</v>
      </c>
      <c r="AG59" s="1">
        <v>0.10603898467489185</v>
      </c>
      <c r="AH59" s="1">
        <v>9.1104534127113224E-2</v>
      </c>
      <c r="AI59" s="1">
        <v>2.270257889955268E-2</v>
      </c>
      <c r="AJ59" s="1">
        <v>1.078372932341117E-2</v>
      </c>
      <c r="AK59" s="1">
        <v>1.7003788151106314E-2</v>
      </c>
      <c r="AL59" s="1">
        <v>5.2946042637404565E-2</v>
      </c>
      <c r="AM59" s="1">
        <v>7.5974899241810348E-2</v>
      </c>
      <c r="AN59" s="1">
        <v>8.0362522883837578E-2</v>
      </c>
      <c r="AO59" s="1" t="s">
        <v>60</v>
      </c>
      <c r="AP59" s="1">
        <v>2.3008860282820717E-2</v>
      </c>
      <c r="AQ59" s="1">
        <v>2.211751839663156E-2</v>
      </c>
      <c r="AR59" s="1">
        <v>2.7782752223730556E-2</v>
      </c>
      <c r="AS59" s="1">
        <v>9.3104841445169076E-2</v>
      </c>
      <c r="AT59" s="1">
        <v>0.12569507254980877</v>
      </c>
      <c r="AU59" s="1">
        <v>0.10799227342503501</v>
      </c>
      <c r="AV59" s="1">
        <v>4.883299251077005E-2</v>
      </c>
      <c r="AW59" s="1">
        <v>2.3195680791078963E-2</v>
      </c>
      <c r="AX59" s="1">
        <v>3.657495754608104E-2</v>
      </c>
      <c r="AY59" s="1">
        <v>6.3372467486876818E-2</v>
      </c>
      <c r="AZ59" s="1">
        <v>9.093629272717238E-2</v>
      </c>
      <c r="BA59" s="1">
        <v>9.6187951260053667E-2</v>
      </c>
      <c r="BB59" s="1" t="s">
        <v>60</v>
      </c>
      <c r="BC59" s="1">
        <v>0.17253966917457816</v>
      </c>
      <c r="BD59" s="1">
        <v>0.16585564257464494</v>
      </c>
      <c r="BE59" s="1">
        <v>0.20833830178980439</v>
      </c>
      <c r="BF59" s="1">
        <v>0.32571152330496378</v>
      </c>
      <c r="BG59" s="1">
        <v>0.43972292865389351</v>
      </c>
      <c r="BH59" s="1">
        <v>0.37779268334986699</v>
      </c>
      <c r="BI59" s="1">
        <v>0.41293883246785901</v>
      </c>
      <c r="BJ59" s="1">
        <v>0.196146024474187</v>
      </c>
      <c r="BK59" s="1">
        <v>0.30928311967179217</v>
      </c>
      <c r="BL59" s="1">
        <v>0.274396376096048</v>
      </c>
      <c r="BM59" s="1">
        <v>0.39374495217679023</v>
      </c>
      <c r="BN59" s="1">
        <v>0.41648410258489033</v>
      </c>
      <c r="BO59" s="1" t="s">
        <v>60</v>
      </c>
      <c r="BP59" s="1">
        <v>1.4888408274807771E-2</v>
      </c>
      <c r="BQ59" s="1">
        <v>1.431164516047265E-2</v>
      </c>
      <c r="BR59" s="1">
        <v>1.7977464029957362E-2</v>
      </c>
      <c r="BS59" s="1">
        <v>0.11198157901118148</v>
      </c>
      <c r="BT59" s="1">
        <v>0.15117938529911901</v>
      </c>
      <c r="BU59" s="1">
        <v>0.12988739480604261</v>
      </c>
      <c r="BV59" s="1">
        <v>2.7975996547536158E-2</v>
      </c>
      <c r="BW59" s="1">
        <v>1.3288603715732903E-2</v>
      </c>
      <c r="BX59" s="1">
        <v>2.095347496489745E-2</v>
      </c>
      <c r="BY59" s="1">
        <v>7.6556392917819335E-2</v>
      </c>
      <c r="BZ59" s="1">
        <v>0.1098545603885928</v>
      </c>
      <c r="CA59" s="1">
        <v>0.11619876710891242</v>
      </c>
      <c r="CB59" s="1" t="s">
        <v>60</v>
      </c>
      <c r="CC59" s="1">
        <v>5.9978729030198989E-3</v>
      </c>
      <c r="CD59" s="1">
        <v>5.7655208751147087E-3</v>
      </c>
      <c r="CE59" s="1">
        <v>7.2423151205993058E-3</v>
      </c>
      <c r="CF59" s="1">
        <v>4.8005161194321397E-2</v>
      </c>
      <c r="CG59" s="1">
        <v>6.4808791094274287E-2</v>
      </c>
      <c r="CH59" s="1">
        <v>5.5681169883771163E-2</v>
      </c>
      <c r="CI59" s="1">
        <v>1.1523051810573318E-2</v>
      </c>
      <c r="CJ59" s="1">
        <v>5.4734518159658928E-3</v>
      </c>
      <c r="CK59" s="1">
        <v>8.6305407287923293E-3</v>
      </c>
      <c r="CL59" s="1">
        <v>2.9036271070341076E-2</v>
      </c>
      <c r="CM59" s="1">
        <v>4.1665583659100044E-2</v>
      </c>
      <c r="CN59" s="1">
        <v>4.4071811265137137E-2</v>
      </c>
    </row>
    <row r="60" spans="1:92" x14ac:dyDescent="0.2">
      <c r="A60" t="s">
        <v>88</v>
      </c>
      <c r="B60" s="1" t="s">
        <v>61</v>
      </c>
      <c r="C60" s="1">
        <v>4.0414029121484028E-2</v>
      </c>
      <c r="D60" s="1">
        <v>3.3679160782614743E-2</v>
      </c>
      <c r="E60" s="1">
        <v>3.1228346655951693E-2</v>
      </c>
      <c r="F60" s="1">
        <v>0.26874938033276674</v>
      </c>
      <c r="G60" s="1">
        <v>0.2910488724009419</v>
      </c>
      <c r="H60" s="1">
        <v>0.24271468996539608</v>
      </c>
      <c r="I60" s="1">
        <v>3.9281667953807178E-2</v>
      </c>
      <c r="J60" s="1">
        <v>4.0638754579640057E-2</v>
      </c>
      <c r="K60" s="1">
        <v>4.3767385027725175E-2</v>
      </c>
      <c r="L60" s="1">
        <v>0.14690954105247106</v>
      </c>
      <c r="M60" s="1">
        <v>0.12116122711688297</v>
      </c>
      <c r="N60" s="1">
        <v>0.20475917446495639</v>
      </c>
      <c r="O60" s="1" t="s">
        <v>61</v>
      </c>
      <c r="P60" s="1">
        <v>9.8322585703561741E-2</v>
      </c>
      <c r="Q60" s="1">
        <v>8.193744213225021E-2</v>
      </c>
      <c r="R60" s="1">
        <v>7.5974899241810556E-2</v>
      </c>
      <c r="S60" s="1">
        <v>0.10171939324830545</v>
      </c>
      <c r="T60" s="1">
        <v>0.11015956453395295</v>
      </c>
      <c r="U60" s="1">
        <v>9.1865480639102826E-2</v>
      </c>
      <c r="V60" s="1">
        <v>8.7737252145405786E-2</v>
      </c>
      <c r="W60" s="1">
        <v>9.0768362016144258E-2</v>
      </c>
      <c r="X60" s="1">
        <v>9.7756289280745923E-2</v>
      </c>
      <c r="Y60" s="1">
        <v>6.8741890246590581E-2</v>
      </c>
      <c r="Z60" s="1">
        <v>5.6693743081235447E-2</v>
      </c>
      <c r="AA60" s="1">
        <v>9.5810881970050069E-2</v>
      </c>
      <c r="AB60" s="1" t="s">
        <v>61</v>
      </c>
      <c r="AC60" s="1">
        <v>2.0446532366484502E-2</v>
      </c>
      <c r="AD60" s="1">
        <v>1.7039183322894613E-2</v>
      </c>
      <c r="AE60" s="1">
        <v>1.5799251263301606E-2</v>
      </c>
      <c r="AF60" s="1">
        <v>6.7858185638726823E-2</v>
      </c>
      <c r="AG60" s="1">
        <v>7.348872168140673E-2</v>
      </c>
      <c r="AH60" s="1">
        <v>6.1284526381137724E-2</v>
      </c>
      <c r="AI60" s="1">
        <v>1.9117000642685414E-2</v>
      </c>
      <c r="AJ60" s="1">
        <v>1.9777446780785631E-2</v>
      </c>
      <c r="AK60" s="1">
        <v>2.1300040738789178E-2</v>
      </c>
      <c r="AL60" s="1">
        <v>4.4831813411368722E-2</v>
      </c>
      <c r="AM60" s="1">
        <v>3.6974300565383207E-2</v>
      </c>
      <c r="AN60" s="1">
        <v>6.2485561101849309E-2</v>
      </c>
      <c r="AO60" s="1" t="s">
        <v>61</v>
      </c>
      <c r="AP60" s="1">
        <v>4.0959256375071806E-2</v>
      </c>
      <c r="AQ60" s="1">
        <v>3.4133527663022724E-2</v>
      </c>
      <c r="AR60" s="1">
        <v>3.1649649506754571E-2</v>
      </c>
      <c r="AS60" s="1">
        <v>8.0436827956329671E-2</v>
      </c>
      <c r="AT60" s="1">
        <v>8.7111077417967031E-2</v>
      </c>
      <c r="AU60" s="1">
        <v>7.264463171988246E-2</v>
      </c>
      <c r="AV60" s="1">
        <v>4.112045390715665E-2</v>
      </c>
      <c r="AW60" s="1">
        <v>4.2541066140608666E-2</v>
      </c>
      <c r="AX60" s="1">
        <v>4.5816148662162888E-2</v>
      </c>
      <c r="AY60" s="1">
        <v>5.3660339777359511E-2</v>
      </c>
      <c r="AZ60" s="1">
        <v>4.4255482444204457E-2</v>
      </c>
      <c r="BA60" s="1">
        <v>7.4790560201919473E-2</v>
      </c>
      <c r="BB60" s="1" t="s">
        <v>61</v>
      </c>
      <c r="BC60" s="1">
        <v>0.30714674511141182</v>
      </c>
      <c r="BD60" s="1">
        <v>0.25596172510710974</v>
      </c>
      <c r="BE60" s="1">
        <v>0.23733553023762938</v>
      </c>
      <c r="BF60" s="1">
        <v>0.28139462305947388</v>
      </c>
      <c r="BG60" s="1">
        <v>0.30474335471858394</v>
      </c>
      <c r="BH60" s="1">
        <v>0.25413494389918984</v>
      </c>
      <c r="BI60" s="1">
        <v>0.34772049292749602</v>
      </c>
      <c r="BJ60" s="1">
        <v>0.35973339500270385</v>
      </c>
      <c r="BK60" s="1">
        <v>0.38742796547958425</v>
      </c>
      <c r="BL60" s="1">
        <v>0.2323438451885933</v>
      </c>
      <c r="BM60" s="1">
        <v>0.19162176394010014</v>
      </c>
      <c r="BN60" s="1">
        <v>0.32383556297298627</v>
      </c>
      <c r="BO60" s="1" t="s">
        <v>61</v>
      </c>
      <c r="BP60" s="1">
        <v>2.6503621824324135E-2</v>
      </c>
      <c r="BQ60" s="1">
        <v>2.2086878248635561E-2</v>
      </c>
      <c r="BR60" s="1">
        <v>2.04796281875359E-2</v>
      </c>
      <c r="BS60" s="1">
        <v>9.6745162393141182E-2</v>
      </c>
      <c r="BT60" s="1">
        <v>0.10477259664712493</v>
      </c>
      <c r="BU60" s="1">
        <v>8.7373120886188801E-2</v>
      </c>
      <c r="BV60" s="1">
        <v>2.3557550282957133E-2</v>
      </c>
      <c r="BW60" s="1">
        <v>2.4371406671743378E-2</v>
      </c>
      <c r="BX60" s="1">
        <v>2.6247672954127964E-2</v>
      </c>
      <c r="BY60" s="1">
        <v>6.4823766834547228E-2</v>
      </c>
      <c r="BZ60" s="1">
        <v>5.3462335255728646E-2</v>
      </c>
      <c r="CA60" s="1">
        <v>9.0349890739975514E-2</v>
      </c>
      <c r="CB60" s="1" t="s">
        <v>61</v>
      </c>
      <c r="CC60" s="1">
        <v>1.0677122244221437E-2</v>
      </c>
      <c r="CD60" s="1">
        <v>8.8978140654529612E-3</v>
      </c>
      <c r="CE60" s="1">
        <v>8.2503249979910993E-3</v>
      </c>
      <c r="CF60" s="1">
        <v>4.1473491948080206E-2</v>
      </c>
      <c r="CG60" s="1">
        <v>4.4914756830591193E-2</v>
      </c>
      <c r="CH60" s="1">
        <v>3.7455810046879333E-2</v>
      </c>
      <c r="CI60" s="1">
        <v>9.7031350421941647E-3</v>
      </c>
      <c r="CJ60" s="1">
        <v>1.0038354891053354E-2</v>
      </c>
      <c r="CK60" s="1">
        <v>1.0811171457055308E-2</v>
      </c>
      <c r="CL60" s="1">
        <v>2.4586326417298937E-2</v>
      </c>
      <c r="CM60" s="1">
        <v>2.0277168233424764E-2</v>
      </c>
      <c r="CN60" s="1">
        <v>3.4267862143371665E-2</v>
      </c>
    </row>
    <row r="61" spans="1:92" x14ac:dyDescent="0.2">
      <c r="A61" t="s">
        <v>88</v>
      </c>
      <c r="B61" s="1" t="s">
        <v>62</v>
      </c>
      <c r="C61" s="1">
        <v>4.038602595742169E-2</v>
      </c>
      <c r="D61" s="1">
        <v>2.7546254934599102E-2</v>
      </c>
      <c r="E61" s="1">
        <v>3.6880448229256346E-2</v>
      </c>
      <c r="F61" s="1">
        <v>0.28486165372001077</v>
      </c>
      <c r="G61" s="1">
        <v>0.25513510672924672</v>
      </c>
      <c r="H61" s="1">
        <v>0.22677497232494237</v>
      </c>
      <c r="I61" s="1">
        <v>5.1296350550656254E-2</v>
      </c>
      <c r="J61" s="1">
        <v>4.7202268298838369E-2</v>
      </c>
      <c r="K61" s="1">
        <v>3.2150834621674264E-2</v>
      </c>
      <c r="L61" s="1">
        <v>0.17446384551527103</v>
      </c>
      <c r="M61" s="1">
        <v>0.18763488718929619</v>
      </c>
      <c r="N61" s="1">
        <v>0.10496643661801738</v>
      </c>
      <c r="O61" s="1" t="s">
        <v>62</v>
      </c>
      <c r="P61" s="1">
        <v>9.825445729473084E-2</v>
      </c>
      <c r="Q61" s="1">
        <v>6.7016802592926555E-2</v>
      </c>
      <c r="R61" s="1">
        <v>8.9725798457426162E-2</v>
      </c>
      <c r="S61" s="1">
        <v>0.10781775399902402</v>
      </c>
      <c r="T61" s="1">
        <v>9.6566504528146288E-2</v>
      </c>
      <c r="U61" s="1">
        <v>8.5832430795681161E-2</v>
      </c>
      <c r="V61" s="1">
        <v>0.11457254940636645</v>
      </c>
      <c r="W61" s="1">
        <v>0.10542824506434667</v>
      </c>
      <c r="X61" s="1">
        <v>7.1810236958476228E-2</v>
      </c>
      <c r="Y61" s="1">
        <v>8.1635096226496395E-2</v>
      </c>
      <c r="Z61" s="1">
        <v>8.7798088056044984E-2</v>
      </c>
      <c r="AA61" s="1">
        <v>4.9115879158551715E-2</v>
      </c>
      <c r="AB61" s="1" t="s">
        <v>62</v>
      </c>
      <c r="AC61" s="1">
        <v>2.0432364820886818E-2</v>
      </c>
      <c r="AD61" s="1">
        <v>1.3936383115938918E-2</v>
      </c>
      <c r="AE61" s="1">
        <v>1.8658799798040422E-2</v>
      </c>
      <c r="AF61" s="1">
        <v>7.1926472744057862E-2</v>
      </c>
      <c r="AG61" s="1">
        <v>6.4420633878122996E-2</v>
      </c>
      <c r="AH61" s="1">
        <v>5.7259808938680781E-2</v>
      </c>
      <c r="AI61" s="1">
        <v>2.4964122389035902E-2</v>
      </c>
      <c r="AJ61" s="1">
        <v>2.2971677131078779E-2</v>
      </c>
      <c r="AK61" s="1">
        <v>1.5646675870489585E-2</v>
      </c>
      <c r="AL61" s="1">
        <v>5.3240453364270655E-2</v>
      </c>
      <c r="AM61" s="1">
        <v>5.7259808938680615E-2</v>
      </c>
      <c r="AN61" s="1">
        <v>3.2032199319406048E-2</v>
      </c>
      <c r="AO61" s="1" t="s">
        <v>62</v>
      </c>
      <c r="AP61" s="1">
        <v>4.093087541922362E-2</v>
      </c>
      <c r="AQ61" s="1">
        <v>2.7917882541425264E-2</v>
      </c>
      <c r="AR61" s="1">
        <v>3.7378003804293874E-2</v>
      </c>
      <c r="AS61" s="1">
        <v>8.5259239679959908E-2</v>
      </c>
      <c r="AT61" s="1">
        <v>7.6362068854594081E-2</v>
      </c>
      <c r="AU61" s="1">
        <v>6.7873866020143545E-2</v>
      </c>
      <c r="AV61" s="1">
        <v>5.3697547184199293E-2</v>
      </c>
      <c r="AW61" s="1">
        <v>4.9411819787746648E-2</v>
      </c>
      <c r="AX61" s="1">
        <v>3.3655824256032842E-2</v>
      </c>
      <c r="AY61" s="1">
        <v>6.3724855187387006E-2</v>
      </c>
      <c r="AZ61" s="1">
        <v>6.853572428674333E-2</v>
      </c>
      <c r="BA61" s="1">
        <v>3.8340155539181332E-2</v>
      </c>
      <c r="BB61" s="1" t="s">
        <v>62</v>
      </c>
      <c r="BC61" s="1">
        <v>0.30693392097876421</v>
      </c>
      <c r="BD61" s="1">
        <v>0.2093516218771061</v>
      </c>
      <c r="BE61" s="1">
        <v>0.28029151950712633</v>
      </c>
      <c r="BF61" s="1">
        <v>0.29826501394491822</v>
      </c>
      <c r="BG61" s="1">
        <v>0.26713976827935298</v>
      </c>
      <c r="BH61" s="1">
        <v>0.23744522788363609</v>
      </c>
      <c r="BI61" s="1">
        <v>0.45407420886075389</v>
      </c>
      <c r="BJ61" s="1">
        <v>0.41783347946092581</v>
      </c>
      <c r="BK61" s="1">
        <v>0.28459850726871827</v>
      </c>
      <c r="BL61" s="1">
        <v>0.2759221792063789</v>
      </c>
      <c r="BM61" s="1">
        <v>0.29675275593923534</v>
      </c>
      <c r="BN61" s="1">
        <v>0.16600899658970594</v>
      </c>
      <c r="BO61" s="1" t="s">
        <v>62</v>
      </c>
      <c r="BP61" s="1">
        <v>2.6485257278983661E-2</v>
      </c>
      <c r="BQ61" s="1">
        <v>1.8064903186674107E-2</v>
      </c>
      <c r="BR61" s="1">
        <v>2.4186290598285237E-2</v>
      </c>
      <c r="BS61" s="1">
        <v>0.10254530415883201</v>
      </c>
      <c r="BT61" s="1">
        <v>9.1844257658007078E-2</v>
      </c>
      <c r="BU61" s="1">
        <v>8.1635096226496229E-2</v>
      </c>
      <c r="BV61" s="1">
        <v>3.0762857596838899E-2</v>
      </c>
      <c r="BW61" s="1">
        <v>2.8307601658542764E-2</v>
      </c>
      <c r="BX61" s="1">
        <v>1.9281128900376109E-2</v>
      </c>
      <c r="BY61" s="1">
        <v>7.6982090895655733E-2</v>
      </c>
      <c r="BZ61" s="1">
        <v>8.2793806923957533E-2</v>
      </c>
      <c r="CA61" s="1">
        <v>4.6316391461255497E-2</v>
      </c>
      <c r="CB61" s="1" t="s">
        <v>62</v>
      </c>
      <c r="CC61" s="1">
        <v>1.0669723991376608E-2</v>
      </c>
      <c r="CD61" s="1">
        <v>7.2775404407983569E-3</v>
      </c>
      <c r="CE61" s="1">
        <v>9.7435732770360887E-3</v>
      </c>
      <c r="CF61" s="1">
        <v>4.3959943227572358E-2</v>
      </c>
      <c r="CG61" s="1">
        <v>3.9372532809214753E-2</v>
      </c>
      <c r="CH61" s="1">
        <v>3.4995987626461153E-2</v>
      </c>
      <c r="CI61" s="1">
        <v>1.2670933860294701E-2</v>
      </c>
      <c r="CJ61" s="1">
        <v>1.1659636860127755E-2</v>
      </c>
      <c r="CK61" s="1">
        <v>7.9417169968496997E-3</v>
      </c>
      <c r="CL61" s="1">
        <v>2.9197729590099492E-2</v>
      </c>
      <c r="CM61" s="1">
        <v>3.1401994388243343E-2</v>
      </c>
      <c r="CN61" s="1">
        <v>1.7566858184040916E-2</v>
      </c>
    </row>
    <row r="62" spans="1:92" x14ac:dyDescent="0.2">
      <c r="A62" t="s">
        <v>88</v>
      </c>
      <c r="B62" s="1" t="s">
        <v>63</v>
      </c>
      <c r="C62" s="1">
        <v>1.199020387500695E-2</v>
      </c>
      <c r="D62" s="1">
        <v>1.2499377005199269E-2</v>
      </c>
      <c r="E62" s="1">
        <v>7.8450589315545004E-3</v>
      </c>
      <c r="F62" s="1">
        <v>7.0381171258564273E-2</v>
      </c>
      <c r="G62" s="1">
        <v>5.4046062806282547E-2</v>
      </c>
      <c r="H62" s="1">
        <v>7.527597676154997E-2</v>
      </c>
      <c r="I62" s="1">
        <v>4.4406913017031764E-3</v>
      </c>
      <c r="J62" s="1">
        <v>1.323956929603309E-2</v>
      </c>
      <c r="K62" s="1">
        <v>7.9932614823002793E-3</v>
      </c>
      <c r="L62" s="1">
        <v>3.6372704200066816E-2</v>
      </c>
      <c r="M62" s="1">
        <v>6.9300040225191872E-2</v>
      </c>
      <c r="N62" s="1">
        <v>8.7899574994569782E-2</v>
      </c>
      <c r="O62" s="1" t="s">
        <v>63</v>
      </c>
      <c r="P62" s="1">
        <v>2.9170757623788707E-2</v>
      </c>
      <c r="Q62" s="1">
        <v>3.0409516040594803E-2</v>
      </c>
      <c r="R62" s="1">
        <v>1.9086106877109498E-2</v>
      </c>
      <c r="S62" s="1">
        <v>2.6638684813567803E-2</v>
      </c>
      <c r="T62" s="1">
        <v>2.0455982854017368E-2</v>
      </c>
      <c r="U62" s="1">
        <v>2.8491327767444292E-2</v>
      </c>
      <c r="V62" s="1">
        <v>9.9184701855227677E-3</v>
      </c>
      <c r="W62" s="1">
        <v>2.9571133053428445E-2</v>
      </c>
      <c r="X62" s="1">
        <v>1.7853284615139887E-2</v>
      </c>
      <c r="Y62" s="1">
        <v>1.7019510252228386E-2</v>
      </c>
      <c r="Z62" s="1">
        <v>3.2426864348742208E-2</v>
      </c>
      <c r="AA62" s="1">
        <v>4.1129955847051106E-2</v>
      </c>
      <c r="AB62" s="1" t="s">
        <v>63</v>
      </c>
      <c r="AC62" s="1">
        <v>6.0661630859456155E-3</v>
      </c>
      <c r="AD62" s="1">
        <v>6.3237673167766146E-3</v>
      </c>
      <c r="AE62" s="1">
        <v>3.9690239960691468E-3</v>
      </c>
      <c r="AF62" s="1">
        <v>1.7770975244002746E-2</v>
      </c>
      <c r="AG62" s="1">
        <v>1.3646423141180575E-2</v>
      </c>
      <c r="AH62" s="1">
        <v>1.9006894821103883E-2</v>
      </c>
      <c r="AI62" s="1">
        <v>2.1611276427583406E-3</v>
      </c>
      <c r="AJ62" s="1">
        <v>6.4432308485162515E-3</v>
      </c>
      <c r="AK62" s="1">
        <v>3.8900380980252378E-3</v>
      </c>
      <c r="AL62" s="1">
        <v>1.109971671194513E-2</v>
      </c>
      <c r="AM62" s="1">
        <v>2.1148023814644489E-2</v>
      </c>
      <c r="AN62" s="1">
        <v>2.682397151923362E-2</v>
      </c>
      <c r="AO62" s="1" t="s">
        <v>63</v>
      </c>
      <c r="AP62" s="1">
        <v>1.2151964186236408E-2</v>
      </c>
      <c r="AQ62" s="1">
        <v>1.2668006591118979E-2</v>
      </c>
      <c r="AR62" s="1">
        <v>7.9508969296078012E-3</v>
      </c>
      <c r="AS62" s="1">
        <v>2.1065120808391576E-2</v>
      </c>
      <c r="AT62" s="1">
        <v>1.6176014435021577E-2</v>
      </c>
      <c r="AU62" s="1">
        <v>2.2530138616566039E-2</v>
      </c>
      <c r="AV62" s="1">
        <v>4.6485613136979555E-3</v>
      </c>
      <c r="AW62" s="1">
        <v>1.3859317268002358E-2</v>
      </c>
      <c r="AX62" s="1">
        <v>8.3674283061832833E-3</v>
      </c>
      <c r="AY62" s="1">
        <v>1.3285533751003081E-2</v>
      </c>
      <c r="AZ62" s="1">
        <v>2.5312608551001453E-2</v>
      </c>
      <c r="BA62" s="1">
        <v>3.2106294980592566E-2</v>
      </c>
      <c r="BB62" s="1" t="s">
        <v>63</v>
      </c>
      <c r="BC62" s="1">
        <v>9.1125586176036014E-2</v>
      </c>
      <c r="BD62" s="1">
        <v>9.4995303525094471E-2</v>
      </c>
      <c r="BE62" s="1">
        <v>5.9622471909222333E-2</v>
      </c>
      <c r="BF62" s="1">
        <v>7.3692758406607189E-2</v>
      </c>
      <c r="BG62" s="1">
        <v>5.6589047581771454E-2</v>
      </c>
      <c r="BH62" s="1">
        <v>7.8817875152017478E-2</v>
      </c>
      <c r="BI62" s="1">
        <v>3.9308905369875372E-2</v>
      </c>
      <c r="BJ62" s="1">
        <v>0.11719638705713817</v>
      </c>
      <c r="BK62" s="1">
        <v>7.0756181381917013E-2</v>
      </c>
      <c r="BL62" s="1">
        <v>5.7525017730008579E-2</v>
      </c>
      <c r="BM62" s="1">
        <v>0.10960103545551469</v>
      </c>
      <c r="BN62" s="1">
        <v>0.13901701072898393</v>
      </c>
      <c r="BO62" s="1" t="s">
        <v>63</v>
      </c>
      <c r="BP62" s="1">
        <v>7.8632058225245535E-3</v>
      </c>
      <c r="BQ62" s="1">
        <v>8.197122840428386E-3</v>
      </c>
      <c r="BR62" s="1">
        <v>5.1448093553464972E-3</v>
      </c>
      <c r="BS62" s="1">
        <v>2.5336013182238031E-2</v>
      </c>
      <c r="BT62" s="1">
        <v>1.9455654619294441E-2</v>
      </c>
      <c r="BU62" s="1">
        <v>2.7098059117684807E-2</v>
      </c>
      <c r="BV62" s="1">
        <v>2.6631203327205956E-3</v>
      </c>
      <c r="BW62" s="1">
        <v>7.9398822825639797E-3</v>
      </c>
      <c r="BX62" s="1">
        <v>4.7936268774417725E-3</v>
      </c>
      <c r="BY62" s="1">
        <v>1.6049438854110608E-2</v>
      </c>
      <c r="BZ62" s="1">
        <v>3.0578610599417001E-2</v>
      </c>
      <c r="CA62" s="1">
        <v>3.8785646687635233E-2</v>
      </c>
      <c r="CB62" s="1" t="s">
        <v>63</v>
      </c>
      <c r="CC62" s="1">
        <v>3.1677334650736686E-3</v>
      </c>
      <c r="CD62" s="1">
        <v>3.3022536768099013E-3</v>
      </c>
      <c r="CE62" s="1">
        <v>2.0726132743048012E-3</v>
      </c>
      <c r="CF62" s="1">
        <v>1.0861245283149142E-2</v>
      </c>
      <c r="CG62" s="1">
        <v>8.3404060238069649E-3</v>
      </c>
      <c r="CH62" s="1">
        <v>1.1616613263399496E-2</v>
      </c>
      <c r="CI62" s="1">
        <v>1.0969144037313396E-3</v>
      </c>
      <c r="CJ62" s="1">
        <v>3.2703633901433092E-3</v>
      </c>
      <c r="CK62" s="1">
        <v>1.9744501603530208E-3</v>
      </c>
      <c r="CL62" s="1">
        <v>6.0872232785976728E-3</v>
      </c>
      <c r="CM62" s="1">
        <v>1.1597840395539481E-2</v>
      </c>
      <c r="CN62" s="1">
        <v>1.4710601008456354E-2</v>
      </c>
    </row>
    <row r="63" spans="1:92" x14ac:dyDescent="0.2">
      <c r="A63" t="s">
        <v>88</v>
      </c>
      <c r="B63" s="1" t="s">
        <v>64</v>
      </c>
      <c r="C63" s="1">
        <v>6.1893344603513442E-3</v>
      </c>
      <c r="D63" s="1">
        <v>7.949060094552254E-3</v>
      </c>
      <c r="E63" s="1">
        <v>6.7075424721699719E-3</v>
      </c>
      <c r="F63" s="1">
        <v>8.6529347468179779E-2</v>
      </c>
      <c r="G63" s="1">
        <v>8.6229978668263832E-2</v>
      </c>
      <c r="H63" s="1">
        <v>0.10141432342452154</v>
      </c>
      <c r="I63" s="1">
        <v>5.8921096745569472E-3</v>
      </c>
      <c r="J63" s="1">
        <v>1.3830527571555406E-2</v>
      </c>
      <c r="K63" s="1">
        <v>5.4519951723522361E-3</v>
      </c>
      <c r="L63" s="1">
        <v>8.7777804733624523E-2</v>
      </c>
      <c r="M63" s="1">
        <v>6.2673527243817292E-2</v>
      </c>
      <c r="N63" s="1">
        <v>4.1291825176820819E-2</v>
      </c>
      <c r="O63" s="1" t="s">
        <v>64</v>
      </c>
      <c r="P63" s="1">
        <v>1.5057923724868061E-2</v>
      </c>
      <c r="Q63" s="1">
        <v>1.9339129490404942E-2</v>
      </c>
      <c r="R63" s="1">
        <v>1.6318662947407584E-2</v>
      </c>
      <c r="S63" s="1">
        <v>3.2750634482344561E-2</v>
      </c>
      <c r="T63" s="1">
        <v>3.2637325894815085E-2</v>
      </c>
      <c r="U63" s="1">
        <v>3.8384473417786731E-2</v>
      </c>
      <c r="V63" s="1">
        <v>1.3160273967818732E-2</v>
      </c>
      <c r="W63" s="1">
        <v>3.0891063136027963E-2</v>
      </c>
      <c r="X63" s="1">
        <v>1.2177259776613991E-2</v>
      </c>
      <c r="Y63" s="1">
        <v>4.1072977124952934E-2</v>
      </c>
      <c r="Z63" s="1">
        <v>2.9326187395973268E-2</v>
      </c>
      <c r="AA63" s="1">
        <v>1.9321264596236239E-2</v>
      </c>
      <c r="AB63" s="1" t="s">
        <v>64</v>
      </c>
      <c r="AC63" s="1">
        <v>3.1313489429663833E-3</v>
      </c>
      <c r="AD63" s="1">
        <v>4.0216409509140471E-3</v>
      </c>
      <c r="AE63" s="1">
        <v>3.3935241607446253E-3</v>
      </c>
      <c r="AF63" s="1">
        <v>2.1848327673995901E-2</v>
      </c>
      <c r="AG63" s="1">
        <v>2.1772738202593261E-2</v>
      </c>
      <c r="AH63" s="1">
        <v>2.5606726894945746E-2</v>
      </c>
      <c r="AI63" s="1">
        <v>2.8674817110041048E-3</v>
      </c>
      <c r="AJ63" s="1">
        <v>6.7308293727501353E-3</v>
      </c>
      <c r="AK63" s="1">
        <v>2.6532935245096641E-3</v>
      </c>
      <c r="AL63" s="1">
        <v>2.6786811362182951E-2</v>
      </c>
      <c r="AM63" s="1">
        <v>1.9125836614135219E-2</v>
      </c>
      <c r="AN63" s="1">
        <v>1.2600865733294397E-2</v>
      </c>
      <c r="AO63" s="1" t="s">
        <v>64</v>
      </c>
      <c r="AP63" s="1">
        <v>6.2728350145576459E-3</v>
      </c>
      <c r="AQ63" s="1">
        <v>8.0563011763787867E-3</v>
      </c>
      <c r="AR63" s="1">
        <v>6.7980341910092706E-3</v>
      </c>
      <c r="AS63" s="1">
        <v>2.5898278265249798E-2</v>
      </c>
      <c r="AT63" s="1">
        <v>2.5808677029241323E-2</v>
      </c>
      <c r="AU63" s="1">
        <v>3.0353359235676079E-2</v>
      </c>
      <c r="AV63" s="1">
        <v>6.1679209898480988E-3</v>
      </c>
      <c r="AW63" s="1">
        <v>1.4477938467037096E-2</v>
      </c>
      <c r="AX63" s="1">
        <v>5.7072046036940795E-3</v>
      </c>
      <c r="AY63" s="1">
        <v>3.206181704178554E-2</v>
      </c>
      <c r="AZ63" s="1">
        <v>2.2892201165802133E-2</v>
      </c>
      <c r="BA63" s="1">
        <v>1.508229726362122E-2</v>
      </c>
      <c r="BB63" s="1" t="s">
        <v>64</v>
      </c>
      <c r="BC63" s="1">
        <v>4.7038960856595854E-2</v>
      </c>
      <c r="BD63" s="1">
        <v>6.0412881066560717E-2</v>
      </c>
      <c r="BE63" s="1">
        <v>5.0977343333688072E-2</v>
      </c>
      <c r="BF63" s="1">
        <v>9.0600741420284486E-2</v>
      </c>
      <c r="BG63" s="1">
        <v>9.028728666737007E-2</v>
      </c>
      <c r="BH63" s="1">
        <v>0.1061860878620059</v>
      </c>
      <c r="BI63" s="1">
        <v>5.2156830072212848E-2</v>
      </c>
      <c r="BJ63" s="1">
        <v>0.12242753719836549</v>
      </c>
      <c r="BK63" s="1">
        <v>4.8260945818236534E-2</v>
      </c>
      <c r="BL63" s="1">
        <v>0.13882442575148726</v>
      </c>
      <c r="BM63" s="1">
        <v>9.9120916225308928E-2</v>
      </c>
      <c r="BN63" s="1">
        <v>6.5304822053804529E-2</v>
      </c>
      <c r="BO63" s="1" t="s">
        <v>64</v>
      </c>
      <c r="BP63" s="1">
        <v>4.0589810876888316E-3</v>
      </c>
      <c r="BQ63" s="1">
        <v>5.2130135793078515E-3</v>
      </c>
      <c r="BR63" s="1">
        <v>4.3988232036602576E-3</v>
      </c>
      <c r="BS63" s="1">
        <v>3.1149079347517806E-2</v>
      </c>
      <c r="BT63" s="1">
        <v>3.1041311719821513E-2</v>
      </c>
      <c r="BU63" s="1">
        <v>3.6507415111236438E-2</v>
      </c>
      <c r="BV63" s="1">
        <v>3.5335482722958209E-3</v>
      </c>
      <c r="BW63" s="1">
        <v>8.2942849852984304E-3</v>
      </c>
      <c r="BX63" s="1">
        <v>3.2696078630408366E-3</v>
      </c>
      <c r="BY63" s="1">
        <v>3.8731915616485278E-2</v>
      </c>
      <c r="BZ63" s="1">
        <v>2.7654664820583597E-2</v>
      </c>
      <c r="CA63" s="1">
        <v>1.8219998703005242E-2</v>
      </c>
      <c r="CB63" s="1" t="s">
        <v>64</v>
      </c>
      <c r="CC63" s="1">
        <v>1.6351816950716587E-3</v>
      </c>
      <c r="CD63" s="1">
        <v>2.1000897015506538E-3</v>
      </c>
      <c r="CE63" s="1">
        <v>1.7720888634584181E-3</v>
      </c>
      <c r="CF63" s="1">
        <v>1.3353237097889024E-2</v>
      </c>
      <c r="CG63" s="1">
        <v>1.3307038407133176E-2</v>
      </c>
      <c r="CH63" s="1">
        <v>1.5650291437915121E-2</v>
      </c>
      <c r="CI63" s="1">
        <v>1.4554355462419635E-3</v>
      </c>
      <c r="CJ63" s="1">
        <v>3.416338554905615E-3</v>
      </c>
      <c r="CK63" s="1">
        <v>1.3467209556613836E-3</v>
      </c>
      <c r="CL63" s="1">
        <v>1.469022191420508E-2</v>
      </c>
      <c r="CM63" s="1">
        <v>1.0488847677970812E-2</v>
      </c>
      <c r="CN63" s="1">
        <v>6.9104721510276825E-3</v>
      </c>
    </row>
    <row r="64" spans="1:92" x14ac:dyDescent="0.2">
      <c r="A64" t="s">
        <v>89</v>
      </c>
      <c r="B64" s="1" t="s">
        <v>65</v>
      </c>
      <c r="C64" s="1">
        <v>1.5145153389610408E-2</v>
      </c>
      <c r="D64" s="1">
        <v>1.4387901518828785E-2</v>
      </c>
      <c r="E64" s="1">
        <v>1.3499034178129348E-2</v>
      </c>
      <c r="F64" s="1">
        <v>0.11585027174068667</v>
      </c>
      <c r="G64" s="1">
        <v>0.12203216225641919</v>
      </c>
      <c r="H64" s="1">
        <v>0.11213692609622947</v>
      </c>
      <c r="I64" s="1">
        <v>3.0204935056848364E-3</v>
      </c>
      <c r="J64" s="1">
        <v>8.5788501077113388E-3</v>
      </c>
      <c r="K64" s="1">
        <v>7.6623359686605842E-3</v>
      </c>
      <c r="L64" s="1">
        <v>0.10987994511397339</v>
      </c>
      <c r="M64" s="1">
        <v>3.9857637239954474E-2</v>
      </c>
      <c r="N64" s="1">
        <v>6.224060956840366E-2</v>
      </c>
      <c r="O64" s="1" t="s">
        <v>65</v>
      </c>
      <c r="P64" s="1">
        <v>3.6846379203303671E-2</v>
      </c>
      <c r="Q64" s="1">
        <v>3.500407435069177E-2</v>
      </c>
      <c r="R64" s="1">
        <v>3.284156451970445E-2</v>
      </c>
      <c r="S64" s="1">
        <v>4.384835914606644E-2</v>
      </c>
      <c r="T64" s="1">
        <v>4.6188153015020321E-2</v>
      </c>
      <c r="U64" s="1">
        <v>4.2442888869603887E-2</v>
      </c>
      <c r="V64" s="1">
        <v>6.7463988704213424E-3</v>
      </c>
      <c r="W64" s="1">
        <v>1.9161221359108832E-2</v>
      </c>
      <c r="X64" s="1">
        <v>1.7114148607328388E-2</v>
      </c>
      <c r="Y64" s="1">
        <v>5.1415007311392792E-2</v>
      </c>
      <c r="Z64" s="1">
        <v>1.8650179593568933E-2</v>
      </c>
      <c r="AA64" s="1">
        <v>2.9123616622721289E-2</v>
      </c>
      <c r="AB64" s="1" t="s">
        <v>65</v>
      </c>
      <c r="AC64" s="1">
        <v>7.6623359686605486E-3</v>
      </c>
      <c r="AD64" s="1">
        <v>7.2792221039435414E-3</v>
      </c>
      <c r="AE64" s="1">
        <v>6.8295204719560285E-3</v>
      </c>
      <c r="AF64" s="1">
        <v>2.925174836251699E-2</v>
      </c>
      <c r="AG64" s="1">
        <v>3.0812651958631108E-2</v>
      </c>
      <c r="AH64" s="1">
        <v>2.8314142858942105E-2</v>
      </c>
      <c r="AI64" s="1">
        <v>1.4699675267686211E-3</v>
      </c>
      <c r="AJ64" s="1">
        <v>4.1750234031680024E-3</v>
      </c>
      <c r="AK64" s="1">
        <v>3.7289883364832787E-3</v>
      </c>
      <c r="AL64" s="1">
        <v>3.3531635601813319E-2</v>
      </c>
      <c r="AM64" s="1">
        <v>1.2163200177185533E-2</v>
      </c>
      <c r="AN64" s="1">
        <v>1.8993724810452587E-2</v>
      </c>
      <c r="AO64" s="1" t="s">
        <v>65</v>
      </c>
      <c r="AP64" s="1">
        <v>1.5349477248608998E-2</v>
      </c>
      <c r="AQ64" s="1">
        <v>1.4582009263107917E-2</v>
      </c>
      <c r="AR64" s="1">
        <v>1.3681150178216963E-2</v>
      </c>
      <c r="AS64" s="1">
        <v>3.4674046002120214E-2</v>
      </c>
      <c r="AT64" s="1">
        <v>3.6524289017539041E-2</v>
      </c>
      <c r="AU64" s="1">
        <v>3.3562639738129015E-2</v>
      </c>
      <c r="AV64" s="1">
        <v>3.1618836583883229E-3</v>
      </c>
      <c r="AW64" s="1">
        <v>8.9804285002709414E-3</v>
      </c>
      <c r="AX64" s="1">
        <v>8.0210120759375333E-3</v>
      </c>
      <c r="AY64" s="1">
        <v>4.0134869030919569E-2</v>
      </c>
      <c r="AZ64" s="1">
        <v>1.4558444207887072E-2</v>
      </c>
      <c r="BA64" s="1">
        <v>2.2734073181793098E-2</v>
      </c>
      <c r="BB64" s="1" t="s">
        <v>65</v>
      </c>
      <c r="BC64" s="1">
        <v>0.11510321215062977</v>
      </c>
      <c r="BD64" s="1">
        <v>0.10934809561322764</v>
      </c>
      <c r="BE64" s="1">
        <v>0.10259270110131205</v>
      </c>
      <c r="BF64" s="1">
        <v>0.12130127893669229</v>
      </c>
      <c r="BG64" s="1">
        <v>0.12777404084340097</v>
      </c>
      <c r="BH64" s="1">
        <v>0.1174132123051795</v>
      </c>
      <c r="BI64" s="1">
        <v>2.6737344552581227E-2</v>
      </c>
      <c r="BJ64" s="1">
        <v>7.5939799494063279E-2</v>
      </c>
      <c r="BK64" s="1">
        <v>6.7826835742612904E-2</v>
      </c>
      <c r="BL64" s="1">
        <v>0.17377992453038674</v>
      </c>
      <c r="BM64" s="1">
        <v>6.3036591293655367E-2</v>
      </c>
      <c r="BN64" s="1">
        <v>9.8436238044197572E-2</v>
      </c>
      <c r="BO64" s="1" t="s">
        <v>65</v>
      </c>
      <c r="BP64" s="1">
        <v>9.9322296399353849E-3</v>
      </c>
      <c r="BQ64" s="1">
        <v>9.4356219607399112E-3</v>
      </c>
      <c r="BR64" s="1">
        <v>8.8527005257333976E-3</v>
      </c>
      <c r="BS64" s="1">
        <v>4.1704108634462791E-2</v>
      </c>
      <c r="BT64" s="1">
        <v>4.3929483074770848E-2</v>
      </c>
      <c r="BU64" s="1">
        <v>4.0367367961981787E-2</v>
      </c>
      <c r="BV64" s="1">
        <v>1.8114156385413758E-3</v>
      </c>
      <c r="BW64" s="1">
        <v>5.1448093553464972E-3</v>
      </c>
      <c r="BX64" s="1">
        <v>4.5951680330605232E-3</v>
      </c>
      <c r="BY64" s="1">
        <v>4.8484474805601779E-2</v>
      </c>
      <c r="BZ64" s="1">
        <v>1.7587163941217128E-2</v>
      </c>
      <c r="CA64" s="1">
        <v>2.7463640097148211E-2</v>
      </c>
      <c r="CB64" s="1" t="s">
        <v>65</v>
      </c>
      <c r="CC64" s="1">
        <v>4.0012504979958065E-3</v>
      </c>
      <c r="CD64" s="1">
        <v>3.8011895050743495E-3</v>
      </c>
      <c r="CE64" s="1">
        <v>3.5663565655766455E-3</v>
      </c>
      <c r="CF64" s="1">
        <v>1.7878051686188265E-2</v>
      </c>
      <c r="CG64" s="1">
        <v>1.8832043045017403E-2</v>
      </c>
      <c r="CH64" s="1">
        <v>1.730500697629854E-2</v>
      </c>
      <c r="CI64" s="1">
        <v>7.4610519121018771E-4</v>
      </c>
      <c r="CJ64" s="1">
        <v>2.1190989445700791E-3</v>
      </c>
      <c r="CK64" s="1">
        <v>1.892706815046773E-3</v>
      </c>
      <c r="CL64" s="1">
        <v>1.8389167769043285E-2</v>
      </c>
      <c r="CM64" s="1">
        <v>6.670450893681611E-3</v>
      </c>
      <c r="CN64" s="1">
        <v>1.0416395914775009E-2</v>
      </c>
    </row>
    <row r="65" spans="1:92" x14ac:dyDescent="0.2">
      <c r="A65" t="s">
        <v>88</v>
      </c>
      <c r="B65" s="1" t="s">
        <v>66</v>
      </c>
      <c r="C65" s="1">
        <v>2.6078415036106563E-2</v>
      </c>
      <c r="D65" s="1">
        <v>2.5737219289611708E-2</v>
      </c>
      <c r="E65" s="1">
        <v>1.5092755139450747E-2</v>
      </c>
      <c r="F65" s="1">
        <v>2.7346066591961686</v>
      </c>
      <c r="G65" s="1">
        <v>2.0424961137081321</v>
      </c>
      <c r="H65" s="1">
        <v>2.344586219215028</v>
      </c>
      <c r="I65" s="1">
        <v>1.093426457496249E-2</v>
      </c>
      <c r="J65" s="1">
        <v>1.4328188175073026E-2</v>
      </c>
      <c r="K65" s="1">
        <v>1.1597840395539481E-2</v>
      </c>
      <c r="L65" s="1">
        <v>1.1793565922612155</v>
      </c>
      <c r="M65" s="1">
        <v>0.9265880618903688</v>
      </c>
      <c r="N65" s="1">
        <v>1.0548223170680602</v>
      </c>
      <c r="O65" s="1" t="s">
        <v>66</v>
      </c>
      <c r="P65" s="1">
        <v>6.3445720536623534E-2</v>
      </c>
      <c r="Q65" s="1">
        <v>6.2615631363242955E-2</v>
      </c>
      <c r="R65" s="1">
        <v>3.6718900415515572E-2</v>
      </c>
      <c r="S65" s="1">
        <v>1.0350257544846715</v>
      </c>
      <c r="T65" s="1">
        <v>0.77306770025352933</v>
      </c>
      <c r="U65" s="1">
        <v>0.88740627919436244</v>
      </c>
      <c r="V65" s="1">
        <v>2.4422138315669029E-2</v>
      </c>
      <c r="W65" s="1">
        <v>3.2002608956969283E-2</v>
      </c>
      <c r="X65" s="1">
        <v>2.5904262729429174E-2</v>
      </c>
      <c r="Y65" s="1">
        <v>0.55184435841275792</v>
      </c>
      <c r="Z65" s="1">
        <v>0.43356894588295691</v>
      </c>
      <c r="AA65" s="1">
        <v>0.49357229918544732</v>
      </c>
      <c r="AB65" s="1" t="s">
        <v>66</v>
      </c>
      <c r="AC65" s="1">
        <v>1.3193763865996563E-2</v>
      </c>
      <c r="AD65" s="1">
        <v>1.3021143861862783E-2</v>
      </c>
      <c r="AE65" s="1">
        <v>7.6358263000844123E-3</v>
      </c>
      <c r="AF65" s="1">
        <v>0.69047767142333161</v>
      </c>
      <c r="AG65" s="1">
        <v>0.5157224187038838</v>
      </c>
      <c r="AH65" s="1">
        <v>0.59199900930932892</v>
      </c>
      <c r="AI65" s="1">
        <v>5.3213204478144132E-3</v>
      </c>
      <c r="AJ65" s="1">
        <v>6.9730232146326425E-3</v>
      </c>
      <c r="AK65" s="1">
        <v>5.6442593668887828E-3</v>
      </c>
      <c r="AL65" s="1">
        <v>0.35989966554206426</v>
      </c>
      <c r="AM65" s="1">
        <v>0.28276327597425355</v>
      </c>
      <c r="AN65" s="1">
        <v>0.32189602501074227</v>
      </c>
      <c r="AO65" s="1" t="s">
        <v>66</v>
      </c>
      <c r="AP65" s="1">
        <v>2.643023995723277E-2</v>
      </c>
      <c r="AQ65" s="1">
        <v>2.6084441125526141E-2</v>
      </c>
      <c r="AR65" s="1">
        <v>1.5296372091599206E-2</v>
      </c>
      <c r="AS65" s="1">
        <v>0.81846918159080517</v>
      </c>
      <c r="AT65" s="1">
        <v>0.61132013884603542</v>
      </c>
      <c r="AU65" s="1">
        <v>0.70173586301953972</v>
      </c>
      <c r="AV65" s="1">
        <v>1.1446100582901127E-2</v>
      </c>
      <c r="AW65" s="1">
        <v>1.4998894703732998E-2</v>
      </c>
      <c r="AX65" s="1">
        <v>1.2140738574750828E-2</v>
      </c>
      <c r="AY65" s="1">
        <v>0.43077307985600866</v>
      </c>
      <c r="AZ65" s="1">
        <v>0.33844656976311427</v>
      </c>
      <c r="BA65" s="1">
        <v>0.38528555417920357</v>
      </c>
      <c r="BB65" s="1" t="s">
        <v>66</v>
      </c>
      <c r="BC65" s="1">
        <v>0.1981960341525705</v>
      </c>
      <c r="BD65" s="1">
        <v>0.19560294543412746</v>
      </c>
      <c r="BE65" s="1">
        <v>0.11470498528892044</v>
      </c>
      <c r="BF65" s="1">
        <v>2.8632758487763956</v>
      </c>
      <c r="BG65" s="1">
        <v>2.1385999971634728</v>
      </c>
      <c r="BH65" s="1">
        <v>2.4549040990142537</v>
      </c>
      <c r="BI65" s="1">
        <v>9.6789878481652353E-2</v>
      </c>
      <c r="BJ65" s="1">
        <v>0.12683281832260981</v>
      </c>
      <c r="BK65" s="1">
        <v>0.10266383759400807</v>
      </c>
      <c r="BL65" s="1">
        <v>1.8652038766945551</v>
      </c>
      <c r="BM65" s="1">
        <v>1.4654394239007358</v>
      </c>
      <c r="BN65" s="1">
        <v>1.6682474901395274</v>
      </c>
      <c r="BO65" s="1" t="s">
        <v>66</v>
      </c>
      <c r="BP65" s="1">
        <v>1.7102290093795932E-2</v>
      </c>
      <c r="BQ65" s="1">
        <v>1.6878533066106743E-2</v>
      </c>
      <c r="BR65" s="1">
        <v>9.897866735847952E-3</v>
      </c>
      <c r="BS65" s="1">
        <v>0.98441144309884243</v>
      </c>
      <c r="BT65" s="1">
        <v>0.73526353051821614</v>
      </c>
      <c r="BU65" s="1">
        <v>0.84401078150141218</v>
      </c>
      <c r="BV65" s="1">
        <v>6.5573714393884503E-3</v>
      </c>
      <c r="BW65" s="1">
        <v>8.5927362808238504E-3</v>
      </c>
      <c r="BX65" s="1">
        <v>6.9553235013573881E-3</v>
      </c>
      <c r="BY65" s="1">
        <v>0.52039054920348404</v>
      </c>
      <c r="BZ65" s="1">
        <v>0.40885655244272484</v>
      </c>
      <c r="CA65" s="1">
        <v>0.46543985804893795</v>
      </c>
      <c r="CB65" s="1" t="s">
        <v>66</v>
      </c>
      <c r="CC65" s="1">
        <v>6.8897467371802478E-3</v>
      </c>
      <c r="CD65" s="1">
        <v>6.7996050518861848E-3</v>
      </c>
      <c r="CE65" s="1">
        <v>3.9874072229128827E-3</v>
      </c>
      <c r="CF65" s="1">
        <v>0.42200539075070392</v>
      </c>
      <c r="CG65" s="1">
        <v>0.31519866583867712</v>
      </c>
      <c r="CH65" s="1">
        <v>0.36181730936009415</v>
      </c>
      <c r="CI65" s="1">
        <v>2.7009200801428276E-3</v>
      </c>
      <c r="CJ65" s="1">
        <v>3.5392678573677658E-3</v>
      </c>
      <c r="CK65" s="1">
        <v>2.8648328194227617E-3</v>
      </c>
      <c r="CL65" s="1">
        <v>0.19737347167513911</v>
      </c>
      <c r="CM65" s="1">
        <v>0.15507091221442365</v>
      </c>
      <c r="CN65" s="1">
        <v>0.1765318005480945</v>
      </c>
    </row>
    <row r="66" spans="1:92" x14ac:dyDescent="0.2">
      <c r="A66" t="s">
        <v>88</v>
      </c>
      <c r="B66" s="1" t="s">
        <v>67</v>
      </c>
      <c r="C66" s="1">
        <v>2.8399316139016299E-2</v>
      </c>
      <c r="D66" s="1">
        <v>3.2667503131411507E-2</v>
      </c>
      <c r="E66" s="1">
        <v>3.3123524481165144E-2</v>
      </c>
      <c r="F66" s="1">
        <v>1.1090568605479141</v>
      </c>
      <c r="G66" s="1">
        <v>1.1529527046656693</v>
      </c>
      <c r="H66" s="1">
        <v>1.2297229607679276</v>
      </c>
      <c r="I66" s="1">
        <v>7.2590677675852724E-3</v>
      </c>
      <c r="J66" s="1">
        <v>1.7074652173452436E-2</v>
      </c>
      <c r="K66" s="1">
        <v>6.0745784053325052E-3</v>
      </c>
      <c r="L66" s="1">
        <v>0.51691536812398153</v>
      </c>
      <c r="M66" s="1">
        <v>0.26812915420448546</v>
      </c>
      <c r="N66" s="1">
        <v>0.45659912500599581</v>
      </c>
      <c r="O66" s="1" t="s">
        <v>67</v>
      </c>
      <c r="P66" s="1">
        <v>6.9092200300231776E-2</v>
      </c>
      <c r="Q66" s="1">
        <v>7.9476197899112935E-2</v>
      </c>
      <c r="R66" s="1">
        <v>8.0585644277473931E-2</v>
      </c>
      <c r="S66" s="1">
        <v>0.41976874809206721</v>
      </c>
      <c r="T66" s="1">
        <v>0.43638295804578531</v>
      </c>
      <c r="U66" s="1">
        <v>0.46543985804893923</v>
      </c>
      <c r="V66" s="1">
        <v>1.6213432174371031E-2</v>
      </c>
      <c r="W66" s="1">
        <v>3.813695143492761E-2</v>
      </c>
      <c r="X66" s="1">
        <v>1.3567825527480931E-2</v>
      </c>
      <c r="Y66" s="1">
        <v>0.24187496093029984</v>
      </c>
      <c r="Z66" s="1">
        <v>0.1254629533125608</v>
      </c>
      <c r="AA66" s="1">
        <v>0.21365179356622543</v>
      </c>
      <c r="AB66" s="1" t="s">
        <v>67</v>
      </c>
      <c r="AC66" s="1">
        <v>1.4367969471119634E-2</v>
      </c>
      <c r="AD66" s="1">
        <v>1.6527358806537922E-2</v>
      </c>
      <c r="AE66" s="1">
        <v>1.6758072137780345E-2</v>
      </c>
      <c r="AF66" s="1">
        <v>0.28003259480553355</v>
      </c>
      <c r="AG66" s="1">
        <v>0.29111612673860437</v>
      </c>
      <c r="AH66" s="1">
        <v>0.31050032135021327</v>
      </c>
      <c r="AI66" s="1">
        <v>3.5327319435980013E-3</v>
      </c>
      <c r="AJ66" s="1">
        <v>8.3096302569780154E-3</v>
      </c>
      <c r="AK66" s="1">
        <v>2.956282798768715E-3</v>
      </c>
      <c r="AL66" s="1">
        <v>0.15774505295695038</v>
      </c>
      <c r="AM66" s="1">
        <v>8.1823931416069307E-2</v>
      </c>
      <c r="AN66" s="1">
        <v>0.13933857957361526</v>
      </c>
      <c r="AO66" s="1" t="s">
        <v>67</v>
      </c>
      <c r="AP66" s="1">
        <v>2.8782452428043604E-2</v>
      </c>
      <c r="AQ66" s="1">
        <v>3.3108221698728048E-2</v>
      </c>
      <c r="AR66" s="1">
        <v>3.357039525041524E-2</v>
      </c>
      <c r="AS66" s="1">
        <v>0.33194128959561009</v>
      </c>
      <c r="AT66" s="1">
        <v>0.3450793383491581</v>
      </c>
      <c r="AU66" s="1">
        <v>0.3680567155420455</v>
      </c>
      <c r="AV66" s="1">
        <v>7.5988667766585067E-3</v>
      </c>
      <c r="AW66" s="1">
        <v>1.7873921456309574E-2</v>
      </c>
      <c r="AX66" s="1">
        <v>6.3589311333627982E-3</v>
      </c>
      <c r="AY66" s="1">
        <v>0.18880907319535309</v>
      </c>
      <c r="AZ66" s="1">
        <v>9.7937148368667584E-2</v>
      </c>
      <c r="BA66" s="1">
        <v>0.16677789620972117</v>
      </c>
      <c r="BB66" s="1" t="s">
        <v>67</v>
      </c>
      <c r="BC66" s="1">
        <v>0.21583488964360251</v>
      </c>
      <c r="BD66" s="1">
        <v>0.24827312385925873</v>
      </c>
      <c r="BE66" s="1">
        <v>0.25173888751417933</v>
      </c>
      <c r="BF66" s="1">
        <v>1.1612403974252206</v>
      </c>
      <c r="BG66" s="1">
        <v>1.2072016364580276</v>
      </c>
      <c r="BH66" s="1">
        <v>1.2875841000429693</v>
      </c>
      <c r="BI66" s="1">
        <v>6.4257114166003965E-2</v>
      </c>
      <c r="BJ66" s="1">
        <v>0.15114445947916993</v>
      </c>
      <c r="BK66" s="1">
        <v>5.3772039413214935E-2</v>
      </c>
      <c r="BL66" s="1">
        <v>0.81752419486564709</v>
      </c>
      <c r="BM66" s="1">
        <v>0.42405794918918638</v>
      </c>
      <c r="BN66" s="1">
        <v>0.72213142627509308</v>
      </c>
      <c r="BO66" s="1" t="s">
        <v>67</v>
      </c>
      <c r="BP66" s="1">
        <v>1.8624342867556036E-2</v>
      </c>
      <c r="BQ66" s="1">
        <v>2.1423430619531905E-2</v>
      </c>
      <c r="BR66" s="1">
        <v>2.1722490566298346E-2</v>
      </c>
      <c r="BS66" s="1">
        <v>0.39924142687912811</v>
      </c>
      <c r="BT66" s="1">
        <v>0.41504317705357652</v>
      </c>
      <c r="BU66" s="1">
        <v>0.44267915107658523</v>
      </c>
      <c r="BV66" s="1">
        <v>4.3533246638960349E-3</v>
      </c>
      <c r="BW66" s="1">
        <v>1.0239814093767978E-2</v>
      </c>
      <c r="BX66" s="1">
        <v>3.6429763216690642E-3</v>
      </c>
      <c r="BY66" s="1">
        <v>0.22808866637528374</v>
      </c>
      <c r="BZ66" s="1">
        <v>0.1183118649011909</v>
      </c>
      <c r="CA66" s="1">
        <v>0.20147415208162262</v>
      </c>
      <c r="CB66" s="1" t="s">
        <v>67</v>
      </c>
      <c r="CC66" s="1">
        <v>7.5029136332109714E-3</v>
      </c>
      <c r="CD66" s="1">
        <v>8.6305407287923293E-3</v>
      </c>
      <c r="CE66" s="1">
        <v>8.751018587672927E-3</v>
      </c>
      <c r="CF66" s="1">
        <v>0.17115001611889857</v>
      </c>
      <c r="CG66" s="1">
        <v>0.17792403708712448</v>
      </c>
      <c r="CH66" s="1">
        <v>0.18977124802531053</v>
      </c>
      <c r="CI66" s="1">
        <v>1.7930937889945723E-3</v>
      </c>
      <c r="CJ66" s="1">
        <v>4.2176838323751851E-3</v>
      </c>
      <c r="CK66" s="1">
        <v>1.5005079382232568E-3</v>
      </c>
      <c r="CL66" s="1">
        <v>8.6509357253217595E-2</v>
      </c>
      <c r="CM66" s="1">
        <v>4.4873265956982419E-2</v>
      </c>
      <c r="CN66" s="1">
        <v>7.6415017355754428E-2</v>
      </c>
    </row>
    <row r="67" spans="1:92" x14ac:dyDescent="0.2">
      <c r="A67" t="s">
        <v>89</v>
      </c>
      <c r="B67" s="1" t="s">
        <v>68</v>
      </c>
      <c r="C67" s="1">
        <v>1.9942637012952451E-2</v>
      </c>
      <c r="D67" s="1">
        <v>2.1211640310625137E-2</v>
      </c>
      <c r="E67" s="1">
        <v>2.6278012976678644E-2</v>
      </c>
      <c r="F67" s="1">
        <v>0.81469577601955545</v>
      </c>
      <c r="G67" s="1">
        <v>0.86473700490052097</v>
      </c>
      <c r="H67" s="1">
        <v>0.91340926798623934</v>
      </c>
      <c r="I67" s="1">
        <v>1.5356571852269605E-2</v>
      </c>
      <c r="J67" s="1">
        <v>1.8645870984870645E-2</v>
      </c>
      <c r="K67" s="1">
        <v>2.5068161448515182E-2</v>
      </c>
      <c r="L67" s="1">
        <v>0.44596425971004539</v>
      </c>
      <c r="M67" s="1">
        <v>0.29874780121419514</v>
      </c>
      <c r="N67" s="1">
        <v>0.33680839421642256</v>
      </c>
      <c r="O67" s="1" t="s">
        <v>68</v>
      </c>
      <c r="P67" s="1">
        <v>4.8518093332561976E-2</v>
      </c>
      <c r="Q67" s="1">
        <v>5.1605429294993829E-2</v>
      </c>
      <c r="R67" s="1">
        <v>6.3931318880682736E-2</v>
      </c>
      <c r="S67" s="1">
        <v>0.30835553896368451</v>
      </c>
      <c r="T67" s="1">
        <v>0.327295725664278</v>
      </c>
      <c r="U67" s="1">
        <v>0.34571777025828182</v>
      </c>
      <c r="V67" s="1">
        <v>3.4299547012005993E-2</v>
      </c>
      <c r="W67" s="1">
        <v>4.1646334519044925E-2</v>
      </c>
      <c r="X67" s="1">
        <v>5.5990789505590464E-2</v>
      </c>
      <c r="Y67" s="1">
        <v>0.20867552900420921</v>
      </c>
      <c r="Z67" s="1">
        <v>0.13979002599389742</v>
      </c>
      <c r="AA67" s="1">
        <v>0.15759933291933939</v>
      </c>
      <c r="AB67" s="1" t="s">
        <v>68</v>
      </c>
      <c r="AC67" s="1">
        <v>1.0089510549236992E-2</v>
      </c>
      <c r="AD67" s="1">
        <v>1.0731533073668918E-2</v>
      </c>
      <c r="AE67" s="1">
        <v>1.3294745773539687E-2</v>
      </c>
      <c r="AF67" s="1">
        <v>0.20570755229191201</v>
      </c>
      <c r="AG67" s="1">
        <v>0.21834277025888929</v>
      </c>
      <c r="AH67" s="1">
        <v>0.2306323296239679</v>
      </c>
      <c r="AI67" s="1">
        <v>7.4735012350927877E-3</v>
      </c>
      <c r="AJ67" s="1">
        <v>9.0742869681696911E-3</v>
      </c>
      <c r="AK67" s="1">
        <v>1.2199788946990468E-2</v>
      </c>
      <c r="AL67" s="1">
        <v>0.13609317908303176</v>
      </c>
      <c r="AM67" s="1">
        <v>9.1167704868860833E-2</v>
      </c>
      <c r="AN67" s="1">
        <v>0.10278250804350594</v>
      </c>
      <c r="AO67" s="1" t="s">
        <v>68</v>
      </c>
      <c r="AP67" s="1">
        <v>2.0211683911869286E-2</v>
      </c>
      <c r="AQ67" s="1">
        <v>2.1497807382853677E-2</v>
      </c>
      <c r="AR67" s="1">
        <v>2.66325306814576E-2</v>
      </c>
      <c r="AS67" s="1">
        <v>0.24383886538191085</v>
      </c>
      <c r="AT67" s="1">
        <v>0.25881623096034517</v>
      </c>
      <c r="AU67" s="1">
        <v>0.27338386437115897</v>
      </c>
      <c r="AV67" s="1">
        <v>1.6075417310837201E-2</v>
      </c>
      <c r="AW67" s="1">
        <v>1.9518689463334033E-2</v>
      </c>
      <c r="AX67" s="1">
        <v>2.6241609154504408E-2</v>
      </c>
      <c r="AY67" s="1">
        <v>0.16289339367041156</v>
      </c>
      <c r="AZ67" s="1">
        <v>0.10912094889172023</v>
      </c>
      <c r="BA67" s="1">
        <v>0.12302300275422506</v>
      </c>
      <c r="BB67" s="1" t="s">
        <v>68</v>
      </c>
      <c r="BC67" s="1">
        <v>0.15156410238271703</v>
      </c>
      <c r="BD67" s="1">
        <v>0.16120853133198548</v>
      </c>
      <c r="BE67" s="1">
        <v>0.19971297911228675</v>
      </c>
      <c r="BF67" s="1">
        <v>0.85302898379638559</v>
      </c>
      <c r="BG67" s="1">
        <v>0.90542476130834326</v>
      </c>
      <c r="BH67" s="1">
        <v>0.95638716020763981</v>
      </c>
      <c r="BI67" s="1">
        <v>0.13593604885686025</v>
      </c>
      <c r="BJ67" s="1">
        <v>0.1650528551268742</v>
      </c>
      <c r="BK67" s="1">
        <v>0.22190283431737337</v>
      </c>
      <c r="BL67" s="1">
        <v>0.70531192307454027</v>
      </c>
      <c r="BM67" s="1">
        <v>0.47248267456605808</v>
      </c>
      <c r="BN67" s="1">
        <v>0.5326771620373455</v>
      </c>
      <c r="BO67" s="1" t="s">
        <v>68</v>
      </c>
      <c r="BP67" s="1">
        <v>1.3078431452163313E-2</v>
      </c>
      <c r="BQ67" s="1">
        <v>1.3910647002714752E-2</v>
      </c>
      <c r="BR67" s="1">
        <v>1.7233186924644806E-2</v>
      </c>
      <c r="BS67" s="1">
        <v>0.29327649073804518</v>
      </c>
      <c r="BT67" s="1">
        <v>0.31129047390871101</v>
      </c>
      <c r="BU67" s="1">
        <v>0.32881165289873898</v>
      </c>
      <c r="BV67" s="1">
        <v>9.2094667163598164E-3</v>
      </c>
      <c r="BW67" s="1">
        <v>1.1182087375010495E-2</v>
      </c>
      <c r="BX67" s="1">
        <v>1.5033589574636375E-2</v>
      </c>
      <c r="BY67" s="1">
        <v>0.19678152270355342</v>
      </c>
      <c r="BZ67" s="1">
        <v>0.13182232868950142</v>
      </c>
      <c r="CA67" s="1">
        <v>0.14861654769451332</v>
      </c>
      <c r="CB67" s="1" t="s">
        <v>68</v>
      </c>
      <c r="CC67" s="1">
        <v>5.268714302633962E-3</v>
      </c>
      <c r="CD67" s="1">
        <v>5.6039766764211041E-3</v>
      </c>
      <c r="CE67" s="1">
        <v>6.9424792079956889E-3</v>
      </c>
      <c r="CF67" s="1">
        <v>0.12572411763348132</v>
      </c>
      <c r="CG67" s="1">
        <v>0.13344649638091144</v>
      </c>
      <c r="CH67" s="1">
        <v>0.14095761588072539</v>
      </c>
      <c r="CI67" s="1">
        <v>3.7932933663344603E-3</v>
      </c>
      <c r="CJ67" s="1">
        <v>4.6057974004129493E-3</v>
      </c>
      <c r="CK67" s="1">
        <v>6.1921952010923643E-3</v>
      </c>
      <c r="CL67" s="1">
        <v>7.4635199192161869E-2</v>
      </c>
      <c r="CM67" s="1">
        <v>4.9997508020797089E-2</v>
      </c>
      <c r="CN67" s="1">
        <v>5.636721114889072E-2</v>
      </c>
    </row>
    <row r="68" spans="1:92" x14ac:dyDescent="0.2">
      <c r="A68" t="s">
        <v>88</v>
      </c>
      <c r="B68" s="1" t="s">
        <v>69</v>
      </c>
      <c r="C68" s="1">
        <v>1.4140725982545418E-2</v>
      </c>
      <c r="D68" s="1">
        <v>2.0517517584752395E-2</v>
      </c>
      <c r="E68" s="1">
        <v>1.7518219969195493E-2</v>
      </c>
      <c r="F68" s="1">
        <v>0.36307344806457886</v>
      </c>
      <c r="G68" s="1">
        <v>0.39675858170359746</v>
      </c>
      <c r="H68" s="1">
        <v>0.40453413061463694</v>
      </c>
      <c r="I68" s="1">
        <v>2.5986895333607193E-3</v>
      </c>
      <c r="J68" s="1">
        <v>4.906806176341919E-3</v>
      </c>
      <c r="K68" s="1">
        <v>4.515182447479683E-3</v>
      </c>
      <c r="L68" s="1">
        <v>0.12526020063495411</v>
      </c>
      <c r="M68" s="1">
        <v>0.12736139957709045</v>
      </c>
      <c r="N68" s="1">
        <v>0.19546741078214785</v>
      </c>
      <c r="O68" s="1" t="s">
        <v>69</v>
      </c>
      <c r="P68" s="1">
        <v>3.4402725304869326E-2</v>
      </c>
      <c r="Q68" s="1">
        <v>4.9916710236612871E-2</v>
      </c>
      <c r="R68" s="1">
        <v>4.2619771444154929E-2</v>
      </c>
      <c r="S68" s="1">
        <v>0.1374202641731497</v>
      </c>
      <c r="T68" s="1">
        <v>0.15016980558979018</v>
      </c>
      <c r="U68" s="1">
        <v>0.15311278583563903</v>
      </c>
      <c r="V68" s="1">
        <v>5.8042820153210552E-3</v>
      </c>
      <c r="W68" s="1">
        <v>1.0959557298549494E-2</v>
      </c>
      <c r="X68" s="1">
        <v>1.0084849282440928E-2</v>
      </c>
      <c r="Y68" s="1">
        <v>5.861173415032668E-2</v>
      </c>
      <c r="Z68" s="1">
        <v>5.9594926841773456E-2</v>
      </c>
      <c r="AA68" s="1">
        <v>9.1463081311869907E-2</v>
      </c>
      <c r="AB68" s="1" t="s">
        <v>69</v>
      </c>
      <c r="AC68" s="1">
        <v>7.1541694251416E-3</v>
      </c>
      <c r="AD68" s="1">
        <v>1.0380357922628973E-2</v>
      </c>
      <c r="AE68" s="1">
        <v>8.8629334760621341E-3</v>
      </c>
      <c r="AF68" s="1">
        <v>9.1674650221528126E-2</v>
      </c>
      <c r="AG68" s="1">
        <v>0.10018001700195212</v>
      </c>
      <c r="AH68" s="1">
        <v>0.10214331321790988</v>
      </c>
      <c r="AI68" s="1">
        <v>1.2646904285687755E-3</v>
      </c>
      <c r="AJ68" s="1">
        <v>2.3879692923673267E-3</v>
      </c>
      <c r="AK68" s="1">
        <v>2.1973798529078292E-3</v>
      </c>
      <c r="AL68" s="1">
        <v>3.8225168375763709E-2</v>
      </c>
      <c r="AM68" s="1">
        <v>3.8866383086797164E-2</v>
      </c>
      <c r="AN68" s="1">
        <v>5.9650029708136619E-2</v>
      </c>
      <c r="AO68" s="1" t="s">
        <v>69</v>
      </c>
      <c r="AP68" s="1">
        <v>1.4331499071960102E-2</v>
      </c>
      <c r="AQ68" s="1">
        <v>2.0794320220033979E-2</v>
      </c>
      <c r="AR68" s="1">
        <v>1.7754558962589088E-2</v>
      </c>
      <c r="AS68" s="1">
        <v>0.10866807001125282</v>
      </c>
      <c r="AT68" s="1">
        <v>0.11875004785936091</v>
      </c>
      <c r="AU68" s="1">
        <v>0.12107727365332881</v>
      </c>
      <c r="AV68" s="1">
        <v>2.7203349231817203E-3</v>
      </c>
      <c r="AW68" s="1">
        <v>5.1364951570510827E-3</v>
      </c>
      <c r="AX68" s="1">
        <v>4.7265394110128688E-3</v>
      </c>
      <c r="AY68" s="1">
        <v>4.5752677998300829E-2</v>
      </c>
      <c r="AZ68" s="1">
        <v>4.6520164223954441E-2</v>
      </c>
      <c r="BA68" s="1">
        <v>7.1396640428033939E-2</v>
      </c>
      <c r="BB68" s="1" t="s">
        <v>69</v>
      </c>
      <c r="BC68" s="1">
        <v>0.10746956078037555</v>
      </c>
      <c r="BD68" s="1">
        <v>0.15593319648925527</v>
      </c>
      <c r="BE68" s="1">
        <v>0.13313852542417698</v>
      </c>
      <c r="BF68" s="1">
        <v>0.38015684328102289</v>
      </c>
      <c r="BG68" s="1">
        <v>0.41542693570439126</v>
      </c>
      <c r="BH68" s="1">
        <v>0.42356834109923625</v>
      </c>
      <c r="BI68" s="1">
        <v>2.3003544721377733E-2</v>
      </c>
      <c r="BJ68" s="1">
        <v>4.3434944370072955E-2</v>
      </c>
      <c r="BK68" s="1">
        <v>3.9968299414919452E-2</v>
      </c>
      <c r="BL68" s="1">
        <v>0.19810446929532757</v>
      </c>
      <c r="BM68" s="1">
        <v>0.20142760704543322</v>
      </c>
      <c r="BN68" s="1">
        <v>0.30914023353977832</v>
      </c>
      <c r="BO68" s="1" t="s">
        <v>69</v>
      </c>
      <c r="BP68" s="1">
        <v>9.2735236231011042E-3</v>
      </c>
      <c r="BQ68" s="1">
        <v>1.345543957534095E-2</v>
      </c>
      <c r="BR68" s="1">
        <v>1.1488492664347131E-2</v>
      </c>
      <c r="BS68" s="1">
        <v>0.13070020719732522</v>
      </c>
      <c r="BT68" s="1">
        <v>0.14282627692111913</v>
      </c>
      <c r="BU68" s="1">
        <v>0.14562534102003122</v>
      </c>
      <c r="BV68" s="1">
        <v>1.5584562097497754E-3</v>
      </c>
      <c r="BW68" s="1">
        <v>2.9426533864047913E-3</v>
      </c>
      <c r="BX68" s="1">
        <v>2.7077933062391491E-3</v>
      </c>
      <c r="BY68" s="1">
        <v>5.5271005418965534E-2</v>
      </c>
      <c r="BZ68" s="1">
        <v>5.619815847738667E-2</v>
      </c>
      <c r="CA68" s="1">
        <v>8.6249904325608029E-2</v>
      </c>
      <c r="CB68" s="1" t="s">
        <v>69</v>
      </c>
      <c r="CC68" s="1">
        <v>3.7358873445610943E-3</v>
      </c>
      <c r="CD68" s="1">
        <v>5.420593990810684E-3</v>
      </c>
      <c r="CE68" s="1">
        <v>4.628199171876902E-3</v>
      </c>
      <c r="CF68" s="1">
        <v>5.6029612817053695E-2</v>
      </c>
      <c r="CG68" s="1">
        <v>6.1227913616921717E-2</v>
      </c>
      <c r="CH68" s="1">
        <v>6.2427838858626808E-2</v>
      </c>
      <c r="CI68" s="1">
        <v>6.4191356397053708E-4</v>
      </c>
      <c r="CJ68" s="1">
        <v>1.212051458988608E-3</v>
      </c>
      <c r="CK68" s="1">
        <v>1.1153147844831757E-3</v>
      </c>
      <c r="CL68" s="1">
        <v>2.0963159763785374E-2</v>
      </c>
      <c r="CM68" s="1">
        <v>2.1314809919989974E-2</v>
      </c>
      <c r="CN68" s="1">
        <v>3.271282131170547E-2</v>
      </c>
    </row>
    <row r="69" spans="1:92" x14ac:dyDescent="0.2">
      <c r="A69" t="s">
        <v>88</v>
      </c>
      <c r="B69" s="1" t="s">
        <v>70</v>
      </c>
      <c r="C69" s="1">
        <v>1.6573245958878408E-2</v>
      </c>
      <c r="D69" s="1">
        <v>1.6413196000168044E-2</v>
      </c>
      <c r="E69" s="1">
        <v>1.8684684324626978E-2</v>
      </c>
      <c r="F69" s="1">
        <v>0.15770861032089684</v>
      </c>
      <c r="G69" s="1">
        <v>0.152653580475655</v>
      </c>
      <c r="H69" s="1">
        <v>0.13372427928563779</v>
      </c>
      <c r="I69" s="1">
        <v>7.036140467561949E-3</v>
      </c>
      <c r="J69" s="1">
        <v>8.9991222058543839E-3</v>
      </c>
      <c r="K69" s="1">
        <v>7.2893202463813218E-3</v>
      </c>
      <c r="L69" s="1">
        <v>0.16143216878779185</v>
      </c>
      <c r="M69" s="1">
        <v>0.10717200457927138</v>
      </c>
      <c r="N69" s="1">
        <v>0.17040032591031293</v>
      </c>
      <c r="O69" s="1" t="s">
        <v>70</v>
      </c>
      <c r="P69" s="1">
        <v>4.032076067643988E-2</v>
      </c>
      <c r="Q69" s="1">
        <v>3.993137792682968E-2</v>
      </c>
      <c r="R69" s="1">
        <v>4.5457642204635308E-2</v>
      </c>
      <c r="S69" s="1">
        <v>5.969139029087904E-2</v>
      </c>
      <c r="T69" s="1">
        <v>5.7778103763210041E-2</v>
      </c>
      <c r="U69" s="1">
        <v>5.0613521544345598E-2</v>
      </c>
      <c r="V69" s="1">
        <v>1.5715514704185161E-2</v>
      </c>
      <c r="W69" s="1">
        <v>2.0099916709006294E-2</v>
      </c>
      <c r="X69" s="1">
        <v>1.628100235400988E-2</v>
      </c>
      <c r="Y69" s="1">
        <v>7.5537316021673184E-2</v>
      </c>
      <c r="Z69" s="1">
        <v>5.0147908185650555E-2</v>
      </c>
      <c r="AA69" s="1">
        <v>7.9733694747070843E-2</v>
      </c>
      <c r="AB69" s="1" t="s">
        <v>70</v>
      </c>
      <c r="AC69" s="1">
        <v>8.3848459874488381E-3</v>
      </c>
      <c r="AD69" s="1">
        <v>8.3038724559261843E-3</v>
      </c>
      <c r="AE69" s="1">
        <v>9.4530788220257133E-3</v>
      </c>
      <c r="AF69" s="1">
        <v>3.9820817978184722E-2</v>
      </c>
      <c r="AG69" s="1">
        <v>3.8544442370460577E-2</v>
      </c>
      <c r="AH69" s="1">
        <v>3.3764866571725421E-2</v>
      </c>
      <c r="AI69" s="1">
        <v>3.4242410988907595E-3</v>
      </c>
      <c r="AJ69" s="1">
        <v>4.3795549922988723E-3</v>
      </c>
      <c r="AK69" s="1">
        <v>3.5474547567246502E-3</v>
      </c>
      <c r="AL69" s="1">
        <v>4.926362724870232E-2</v>
      </c>
      <c r="AM69" s="1">
        <v>3.2705263918183305E-2</v>
      </c>
      <c r="AN69" s="1">
        <v>5.2000404886698624E-2</v>
      </c>
      <c r="AO69" s="1" t="s">
        <v>70</v>
      </c>
      <c r="AP69" s="1">
        <v>1.6796836270797848E-2</v>
      </c>
      <c r="AQ69" s="1">
        <v>1.6634627071810744E-2</v>
      </c>
      <c r="AR69" s="1">
        <v>1.8936760134436681E-2</v>
      </c>
      <c r="AS69" s="1">
        <v>4.7202268298838369E-2</v>
      </c>
      <c r="AT69" s="1">
        <v>4.5689295262501088E-2</v>
      </c>
      <c r="AU69" s="1">
        <v>4.0023745666555401E-2</v>
      </c>
      <c r="AV69" s="1">
        <v>7.3655041868612593E-3</v>
      </c>
      <c r="AW69" s="1">
        <v>9.4203736538341094E-3</v>
      </c>
      <c r="AX69" s="1">
        <v>7.6305353825174282E-3</v>
      </c>
      <c r="AY69" s="1">
        <v>5.8964890680960044E-2</v>
      </c>
      <c r="AZ69" s="1">
        <v>3.9145763707003983E-2</v>
      </c>
      <c r="BA69" s="1">
        <v>6.2240609568403493E-2</v>
      </c>
      <c r="BB69" s="1" t="s">
        <v>70</v>
      </c>
      <c r="BC69" s="1">
        <v>0.12595672005131264</v>
      </c>
      <c r="BD69" s="1">
        <v>0.12474033987488105</v>
      </c>
      <c r="BE69" s="1">
        <v>0.14200365809833557</v>
      </c>
      <c r="BF69" s="1">
        <v>0.16512914336595952</v>
      </c>
      <c r="BG69" s="1">
        <v>0.15983626337459014</v>
      </c>
      <c r="BH69" s="1">
        <v>0.14001629740276644</v>
      </c>
      <c r="BI69" s="1">
        <v>6.2283766426741508E-2</v>
      </c>
      <c r="BJ69" s="1">
        <v>7.9660039207453764E-2</v>
      </c>
      <c r="BK69" s="1">
        <v>6.4524908467702424E-2</v>
      </c>
      <c r="BL69" s="1">
        <v>0.2553120142135159</v>
      </c>
      <c r="BM69" s="1">
        <v>0.16949719849457398</v>
      </c>
      <c r="BN69" s="1">
        <v>0.26949554576071333</v>
      </c>
      <c r="BO69" s="1" t="s">
        <v>70</v>
      </c>
      <c r="BP69" s="1">
        <v>1.0868776334456504E-2</v>
      </c>
      <c r="BQ69" s="1">
        <v>1.0763815169463351E-2</v>
      </c>
      <c r="BR69" s="1">
        <v>1.2253462918982678E-2</v>
      </c>
      <c r="BS69" s="1">
        <v>5.6772391800121814E-2</v>
      </c>
      <c r="BT69" s="1">
        <v>5.4952667852574279E-2</v>
      </c>
      <c r="BU69" s="1">
        <v>4.813844444729852E-2</v>
      </c>
      <c r="BV69" s="1">
        <v>4.2196332665266883E-3</v>
      </c>
      <c r="BW69" s="1">
        <v>5.3968501061662268E-3</v>
      </c>
      <c r="BX69" s="1">
        <v>4.3714673326661103E-3</v>
      </c>
      <c r="BY69" s="1">
        <v>7.1231869585362581E-2</v>
      </c>
      <c r="BZ69" s="1">
        <v>4.7289597300943016E-2</v>
      </c>
      <c r="CA69" s="1">
        <v>7.5189064755132068E-2</v>
      </c>
      <c r="CB69" s="1" t="s">
        <v>70</v>
      </c>
      <c r="CC69" s="1">
        <v>4.3785432171232078E-3</v>
      </c>
      <c r="CD69" s="1">
        <v>4.3362590645286648E-3</v>
      </c>
      <c r="CE69" s="1">
        <v>4.9363714275812501E-3</v>
      </c>
      <c r="CF69" s="1">
        <v>2.4337644135915298E-2</v>
      </c>
      <c r="CG69" s="1">
        <v>2.3557550282957005E-2</v>
      </c>
      <c r="CH69" s="1">
        <v>2.0636374354979448E-2</v>
      </c>
      <c r="CI69" s="1">
        <v>1.7380275504819496E-3</v>
      </c>
      <c r="CJ69" s="1">
        <v>2.2229121769293484E-3</v>
      </c>
      <c r="CK69" s="1">
        <v>1.8005665848917431E-3</v>
      </c>
      <c r="CL69" s="1">
        <v>2.7016788478370836E-2</v>
      </c>
      <c r="CM69" s="1">
        <v>1.7935975216484434E-2</v>
      </c>
      <c r="CN69" s="1">
        <v>2.851767151698284E-2</v>
      </c>
    </row>
    <row r="70" spans="1:92" x14ac:dyDescent="0.2">
      <c r="A70" t="s">
        <v>89</v>
      </c>
      <c r="B70" s="1" t="s">
        <v>71</v>
      </c>
      <c r="C70" s="1">
        <v>9.5452586068242376E-3</v>
      </c>
      <c r="D70" s="1">
        <v>1.0613174098038658E-2</v>
      </c>
      <c r="E70" s="1">
        <v>1.2770864507629459E-2</v>
      </c>
      <c r="F70" s="1">
        <v>0.17257953890874217</v>
      </c>
      <c r="G70" s="1">
        <v>0.21232311300056878</v>
      </c>
      <c r="H70" s="1">
        <v>0.1691451051844278</v>
      </c>
      <c r="I70" s="1">
        <v>2.5188833020622797E-3</v>
      </c>
      <c r="J70" s="1">
        <v>3.4816816245975451E-3</v>
      </c>
      <c r="K70" s="1">
        <v>2.3050280143285208E-3</v>
      </c>
      <c r="L70" s="1">
        <v>7.4842419038682953E-2</v>
      </c>
      <c r="M70" s="1">
        <v>9.1062444618625657E-2</v>
      </c>
      <c r="N70" s="1">
        <v>0.15680027556512421</v>
      </c>
      <c r="O70" s="1" t="s">
        <v>71</v>
      </c>
      <c r="P70" s="1">
        <v>2.3222492976658536E-2</v>
      </c>
      <c r="Q70" s="1">
        <v>2.5820605926334055E-2</v>
      </c>
      <c r="R70" s="1">
        <v>3.1070013244298433E-2</v>
      </c>
      <c r="S70" s="1">
        <v>6.5319912414805503E-2</v>
      </c>
      <c r="T70" s="1">
        <v>8.0362522883838008E-2</v>
      </c>
      <c r="U70" s="1">
        <v>6.4020007967933085E-2</v>
      </c>
      <c r="V70" s="1">
        <v>5.6260314520700265E-3</v>
      </c>
      <c r="W70" s="1">
        <v>7.7764818679939536E-3</v>
      </c>
      <c r="X70" s="1">
        <v>5.1483767016508412E-3</v>
      </c>
      <c r="Y70" s="1">
        <v>3.5020253405522075E-2</v>
      </c>
      <c r="Z70" s="1">
        <v>4.260992532352962E-2</v>
      </c>
      <c r="AA70" s="1">
        <v>7.3369961244948226E-2</v>
      </c>
      <c r="AB70" s="1" t="s">
        <v>71</v>
      </c>
      <c r="AC70" s="1">
        <v>4.8292002379724582E-3</v>
      </c>
      <c r="AD70" s="1">
        <v>5.3694870920782357E-3</v>
      </c>
      <c r="AE70" s="1">
        <v>6.461120065963011E-3</v>
      </c>
      <c r="AF70" s="1">
        <v>4.3575670292578028E-2</v>
      </c>
      <c r="AG70" s="1">
        <v>5.361077000268831E-2</v>
      </c>
      <c r="AH70" s="1">
        <v>4.2708488976885867E-2</v>
      </c>
      <c r="AI70" s="1">
        <v>1.2258515539869553E-3</v>
      </c>
      <c r="AJ70" s="1">
        <v>1.6944114983438816E-3</v>
      </c>
      <c r="AK70" s="1">
        <v>1.1217757373017908E-3</v>
      </c>
      <c r="AL70" s="1">
        <v>2.2839370006603577E-2</v>
      </c>
      <c r="AM70" s="1">
        <v>2.7789172144150921E-2</v>
      </c>
      <c r="AN70" s="1">
        <v>4.7850130404233582E-2</v>
      </c>
      <c r="AO70" s="1" t="s">
        <v>71</v>
      </c>
      <c r="AP70" s="1">
        <v>9.6740340654487573E-3</v>
      </c>
      <c r="AQ70" s="1">
        <v>1.0756356846482972E-2</v>
      </c>
      <c r="AR70" s="1">
        <v>1.2943156742103426E-2</v>
      </c>
      <c r="AS70" s="1">
        <v>5.1653144884638402E-2</v>
      </c>
      <c r="AT70" s="1">
        <v>6.3548417080747446E-2</v>
      </c>
      <c r="AU70" s="1">
        <v>5.0625217102003052E-2</v>
      </c>
      <c r="AV70" s="1">
        <v>2.6367929396928697E-3</v>
      </c>
      <c r="AW70" s="1">
        <v>3.64466012319066E-3</v>
      </c>
      <c r="AX70" s="1">
        <v>2.4129270256385391E-3</v>
      </c>
      <c r="AY70" s="1">
        <v>2.7337023903306924E-2</v>
      </c>
      <c r="AZ70" s="1">
        <v>3.3261568201667494E-2</v>
      </c>
      <c r="BA70" s="1">
        <v>5.72730402922094E-2</v>
      </c>
      <c r="BB70" s="1" t="s">
        <v>71</v>
      </c>
      <c r="BC70" s="1">
        <v>7.2543994648982341E-2</v>
      </c>
      <c r="BD70" s="1">
        <v>8.0660155653236101E-2</v>
      </c>
      <c r="BE70" s="1">
        <v>9.7058609375129834E-2</v>
      </c>
      <c r="BF70" s="1">
        <v>0.18069978147995144</v>
      </c>
      <c r="BG70" s="1">
        <v>0.22231337715320731</v>
      </c>
      <c r="BH70" s="1">
        <v>0.17710375018090418</v>
      </c>
      <c r="BI70" s="1">
        <v>2.2297101651841768E-2</v>
      </c>
      <c r="BJ70" s="1">
        <v>3.0819772015417322E-2</v>
      </c>
      <c r="BK70" s="1">
        <v>2.0404059173264273E-2</v>
      </c>
      <c r="BL70" s="1">
        <v>0.11836654922536834</v>
      </c>
      <c r="BM70" s="1">
        <v>0.14401922695686578</v>
      </c>
      <c r="BN70" s="1">
        <v>0.24798647310741967</v>
      </c>
      <c r="BO70" s="1" t="s">
        <v>71</v>
      </c>
      <c r="BP70" s="1">
        <v>6.2598045735597994E-3</v>
      </c>
      <c r="BQ70" s="1">
        <v>6.9601462354714119E-3</v>
      </c>
      <c r="BR70" s="1">
        <v>8.3751650265417952E-3</v>
      </c>
      <c r="BS70" s="1">
        <v>6.212567075238027E-2</v>
      </c>
      <c r="BT70" s="1">
        <v>7.6432675013512696E-2</v>
      </c>
      <c r="BU70" s="1">
        <v>6.0889333582129425E-2</v>
      </c>
      <c r="BV70" s="1">
        <v>1.5105957342496726E-3</v>
      </c>
      <c r="BW70" s="1">
        <v>2.0879940749245879E-3</v>
      </c>
      <c r="BX70" s="1">
        <v>1.3823448997894734E-3</v>
      </c>
      <c r="BY70" s="1">
        <v>3.3024182679627652E-2</v>
      </c>
      <c r="BZ70" s="1">
        <v>4.0181261441918893E-2</v>
      </c>
      <c r="CA70" s="1">
        <v>6.9188048849706668E-2</v>
      </c>
      <c r="CB70" s="1" t="s">
        <v>71</v>
      </c>
      <c r="CC70" s="1">
        <v>2.5217949116484125E-3</v>
      </c>
      <c r="CD70" s="1">
        <v>2.8039312017945676E-3</v>
      </c>
      <c r="CE70" s="1">
        <v>3.3739788998138247E-3</v>
      </c>
      <c r="CF70" s="1">
        <v>2.6632530681457534E-2</v>
      </c>
      <c r="CG70" s="1">
        <v>3.276577198621649E-2</v>
      </c>
      <c r="CH70" s="1">
        <v>2.6102527749970971E-2</v>
      </c>
      <c r="CI70" s="1">
        <v>6.2220028090913596E-4</v>
      </c>
      <c r="CJ70" s="1">
        <v>8.600252671837384E-4</v>
      </c>
      <c r="CK70" s="1">
        <v>5.6937495946891359E-4</v>
      </c>
      <c r="CL70" s="1">
        <v>1.2525395771865535E-2</v>
      </c>
      <c r="CM70" s="1">
        <v>1.5239929086369435E-2</v>
      </c>
      <c r="CN70" s="1">
        <v>2.6241609154504408E-2</v>
      </c>
    </row>
    <row r="71" spans="1:92" x14ac:dyDescent="0.2">
      <c r="A71" t="s">
        <v>89</v>
      </c>
      <c r="B71" s="1" t="s">
        <v>72</v>
      </c>
      <c r="C71" s="1">
        <v>6.7964636930363514E-3</v>
      </c>
      <c r="D71" s="1">
        <v>9.7053772014409553E-3</v>
      </c>
      <c r="E71" s="1">
        <v>9.7932267221928996E-3</v>
      </c>
      <c r="F71" s="1">
        <v>0.3345591793511849</v>
      </c>
      <c r="G71" s="1">
        <v>0.41446820367086901</v>
      </c>
      <c r="H71" s="1">
        <v>0.38086017214558021</v>
      </c>
      <c r="I71" s="1">
        <v>3.2643240582884972E-3</v>
      </c>
      <c r="J71" s="1">
        <v>5.0657795103555194E-3</v>
      </c>
      <c r="K71" s="1">
        <v>2.6569743211053796E-3</v>
      </c>
      <c r="L71" s="1">
        <v>0.26480458367096887</v>
      </c>
      <c r="M71" s="1">
        <v>0.12789218371680411</v>
      </c>
      <c r="N71" s="1">
        <v>0.25667238642999918</v>
      </c>
      <c r="O71" s="1" t="s">
        <v>72</v>
      </c>
      <c r="P71" s="1">
        <v>1.6534997832831126E-2</v>
      </c>
      <c r="Q71" s="1">
        <v>2.3612042709366753E-2</v>
      </c>
      <c r="R71" s="1">
        <v>2.382577027429688E-2</v>
      </c>
      <c r="S71" s="1">
        <v>0.12662785189352246</v>
      </c>
      <c r="T71" s="1">
        <v>0.15687274942146404</v>
      </c>
      <c r="U71" s="1">
        <v>0.14415239051016401</v>
      </c>
      <c r="V71" s="1">
        <v>7.2910046315539448E-3</v>
      </c>
      <c r="W71" s="1">
        <v>1.1314630904567172E-2</v>
      </c>
      <c r="X71" s="1">
        <v>5.9344635321702871E-3</v>
      </c>
      <c r="Y71" s="1">
        <v>0.12390732077096553</v>
      </c>
      <c r="Z71" s="1">
        <v>5.9843291276209999E-2</v>
      </c>
      <c r="AA71" s="1">
        <v>0.12010210426700343</v>
      </c>
      <c r="AB71" s="1" t="s">
        <v>72</v>
      </c>
      <c r="AC71" s="1">
        <v>3.4385117717310567E-3</v>
      </c>
      <c r="AD71" s="1">
        <v>4.9102084942258878E-3</v>
      </c>
      <c r="AE71" s="1">
        <v>4.954653903616657E-3</v>
      </c>
      <c r="AF71" s="1">
        <v>8.447490696143134E-2</v>
      </c>
      <c r="AG71" s="1">
        <v>0.10465162848458612</v>
      </c>
      <c r="AH71" s="1">
        <v>9.6165729691549309E-2</v>
      </c>
      <c r="AI71" s="1">
        <v>1.5886312463518105E-3</v>
      </c>
      <c r="AJ71" s="1">
        <v>2.46533600021898E-3</v>
      </c>
      <c r="AK71" s="1">
        <v>1.2930555765580021E-3</v>
      </c>
      <c r="AL71" s="1">
        <v>8.0809385153357047E-2</v>
      </c>
      <c r="AM71" s="1">
        <v>3.9028360418853915E-2</v>
      </c>
      <c r="AN71" s="1">
        <v>7.8327714141932514E-2</v>
      </c>
      <c r="AO71" s="1" t="s">
        <v>72</v>
      </c>
      <c r="AP71" s="1">
        <v>6.8881550515575264E-3</v>
      </c>
      <c r="AQ71" s="1">
        <v>9.8363128263119232E-3</v>
      </c>
      <c r="AR71" s="1">
        <v>9.9253475283974275E-3</v>
      </c>
      <c r="AS71" s="1">
        <v>0.10013373469870301</v>
      </c>
      <c r="AT71" s="1">
        <v>0.12405054683572769</v>
      </c>
      <c r="AU71" s="1">
        <v>0.11399164568997149</v>
      </c>
      <c r="AV71" s="1">
        <v>3.4171279879133794E-3</v>
      </c>
      <c r="AW71" s="1">
        <v>5.3029100776562981E-3</v>
      </c>
      <c r="AX71" s="1">
        <v>2.7813480382755337E-3</v>
      </c>
      <c r="AY71" s="1">
        <v>9.672281209639931E-2</v>
      </c>
      <c r="AZ71" s="1">
        <v>4.6714039019841898E-2</v>
      </c>
      <c r="BA71" s="1">
        <v>9.3752436830363467E-2</v>
      </c>
      <c r="BB71" s="1" t="s">
        <v>72</v>
      </c>
      <c r="BC71" s="1">
        <v>5.1653144884638166E-2</v>
      </c>
      <c r="BD71" s="1">
        <v>7.376089645851247E-2</v>
      </c>
      <c r="BE71" s="1">
        <v>7.4428553085310295E-2</v>
      </c>
      <c r="BF71" s="1">
        <v>0.35030091622181636</v>
      </c>
      <c r="BG71" s="1">
        <v>0.43396983389390753</v>
      </c>
      <c r="BH71" s="1">
        <v>0.39878047140637496</v>
      </c>
      <c r="BI71" s="1">
        <v>2.8895727441053055E-2</v>
      </c>
      <c r="BJ71" s="1">
        <v>4.4842172956459411E-2</v>
      </c>
      <c r="BK71" s="1">
        <v>2.3519480428297823E-2</v>
      </c>
      <c r="BL71" s="1">
        <v>0.41879999592199829</v>
      </c>
      <c r="BM71" s="1">
        <v>0.20226706530731803</v>
      </c>
      <c r="BN71" s="1">
        <v>0.40593857137963918</v>
      </c>
      <c r="BO71" s="1" t="s">
        <v>72</v>
      </c>
      <c r="BP71" s="1">
        <v>4.4571379636886435E-3</v>
      </c>
      <c r="BQ71" s="1">
        <v>6.3648107501527631E-3</v>
      </c>
      <c r="BR71" s="1">
        <v>6.4224226865538274E-3</v>
      </c>
      <c r="BS71" s="1">
        <v>0.12043556006108538</v>
      </c>
      <c r="BT71" s="1">
        <v>0.14920143674855152</v>
      </c>
      <c r="BU71" s="1">
        <v>0.13710312246182857</v>
      </c>
      <c r="BV71" s="1">
        <v>1.9576428942230002E-3</v>
      </c>
      <c r="BW71" s="1">
        <v>3.0379910465591093E-3</v>
      </c>
      <c r="BX71" s="1">
        <v>1.5934100925543682E-3</v>
      </c>
      <c r="BY71" s="1">
        <v>0.11684489969562464</v>
      </c>
      <c r="BZ71" s="1">
        <v>5.6432366732791853E-2</v>
      </c>
      <c r="CA71" s="1">
        <v>0.11325657143576788</v>
      </c>
      <c r="CB71" s="1" t="s">
        <v>72</v>
      </c>
      <c r="CC71" s="1">
        <v>1.7955812685943131E-3</v>
      </c>
      <c r="CD71" s="1">
        <v>2.564097197400634E-3</v>
      </c>
      <c r="CE71" s="1">
        <v>2.5873064663736742E-3</v>
      </c>
      <c r="CF71" s="1">
        <v>5.1629281577494898E-2</v>
      </c>
      <c r="CG71" s="1">
        <v>6.396086824979838E-2</v>
      </c>
      <c r="CH71" s="1">
        <v>5.8774465873245821E-2</v>
      </c>
      <c r="CI71" s="1">
        <v>8.0633483273427945E-4</v>
      </c>
      <c r="CJ71" s="1">
        <v>1.2513201511901645E-3</v>
      </c>
      <c r="CK71" s="1">
        <v>6.5631074198897266E-4</v>
      </c>
      <c r="CL71" s="1">
        <v>4.4316876114983146E-2</v>
      </c>
      <c r="CM71" s="1">
        <v>2.1403640311962027E-2</v>
      </c>
      <c r="CN71" s="1">
        <v>4.29558967366259E-2</v>
      </c>
    </row>
    <row r="72" spans="1:92" x14ac:dyDescent="0.2">
      <c r="A72" t="s">
        <v>89</v>
      </c>
      <c r="B72" s="1" t="s">
        <v>73</v>
      </c>
      <c r="C72" s="1">
        <v>1.1102281587354388E-2</v>
      </c>
      <c r="D72" s="1">
        <v>1.1751591807724136E-2</v>
      </c>
      <c r="E72" s="1">
        <v>6.7075424721699719E-3</v>
      </c>
      <c r="F72" s="1">
        <v>0.21144191965786313</v>
      </c>
      <c r="G72" s="1">
        <v>0.20480648934560156</v>
      </c>
      <c r="H72" s="1">
        <v>0.18885270239431917</v>
      </c>
      <c r="I72" s="1">
        <v>7.3808362577906864E-3</v>
      </c>
      <c r="J72" s="1">
        <v>8.8629334760621341E-3</v>
      </c>
      <c r="K72" s="1">
        <v>7.7800761960504766E-3</v>
      </c>
      <c r="L72" s="1">
        <v>0.11711518085905308</v>
      </c>
      <c r="M72" s="1">
        <v>0.11965893227441202</v>
      </c>
      <c r="N72" s="1">
        <v>0.11768480806765055</v>
      </c>
      <c r="O72" s="1" t="s">
        <v>73</v>
      </c>
      <c r="P72" s="1">
        <v>2.7010546995855755E-2</v>
      </c>
      <c r="Q72" s="1">
        <v>2.8590242492154711E-2</v>
      </c>
      <c r="R72" s="1">
        <v>1.6318662947407584E-2</v>
      </c>
      <c r="S72" s="1">
        <v>8.0028998571917781E-2</v>
      </c>
      <c r="T72" s="1">
        <v>7.7517543682351434E-2</v>
      </c>
      <c r="U72" s="1">
        <v>7.1479168722424782E-2</v>
      </c>
      <c r="V72" s="1">
        <v>1.6485407202037408E-2</v>
      </c>
      <c r="W72" s="1">
        <v>1.9795733471695796E-2</v>
      </c>
      <c r="X72" s="1">
        <v>1.7377126341122994E-2</v>
      </c>
      <c r="Y72" s="1">
        <v>5.4800517727757368E-2</v>
      </c>
      <c r="Z72" s="1">
        <v>5.5990789505590763E-2</v>
      </c>
      <c r="AA72" s="1">
        <v>5.5067057605115564E-2</v>
      </c>
      <c r="AB72" s="1" t="s">
        <v>73</v>
      </c>
      <c r="AC72" s="1">
        <v>5.6169395814334175E-3</v>
      </c>
      <c r="AD72" s="1">
        <v>5.9454428939037371E-3</v>
      </c>
      <c r="AE72" s="1">
        <v>3.3935241607446253E-3</v>
      </c>
      <c r="AF72" s="1">
        <v>5.3388272070380938E-2</v>
      </c>
      <c r="AG72" s="1">
        <v>5.1712851418750913E-2</v>
      </c>
      <c r="AH72" s="1">
        <v>4.7684581529382819E-2</v>
      </c>
      <c r="AI72" s="1">
        <v>3.5919923677799176E-3</v>
      </c>
      <c r="AJ72" s="1">
        <v>4.3132767467308243E-3</v>
      </c>
      <c r="AK72" s="1">
        <v>3.7862883474026046E-3</v>
      </c>
      <c r="AL72" s="1">
        <v>3.5739584361212322E-2</v>
      </c>
      <c r="AM72" s="1">
        <v>3.6515851089712545E-2</v>
      </c>
      <c r="AN72" s="1">
        <v>3.5913415281565934E-2</v>
      </c>
      <c r="AO72" s="1" t="s">
        <v>73</v>
      </c>
      <c r="AP72" s="1">
        <v>1.1252062904140084E-2</v>
      </c>
      <c r="AQ72" s="1">
        <v>1.1910132994185647E-2</v>
      </c>
      <c r="AR72" s="1">
        <v>6.7980341910092706E-3</v>
      </c>
      <c r="AS72" s="1">
        <v>6.3284675459405998E-2</v>
      </c>
      <c r="AT72" s="1">
        <v>6.1298687749284687E-2</v>
      </c>
      <c r="AU72" s="1">
        <v>5.6523711097568187E-2</v>
      </c>
      <c r="AV72" s="1">
        <v>7.7263352842260585E-3</v>
      </c>
      <c r="AW72" s="1">
        <v>9.2778098911985261E-3</v>
      </c>
      <c r="AX72" s="1">
        <v>8.1442637565712957E-3</v>
      </c>
      <c r="AY72" s="1">
        <v>4.2777619159119942E-2</v>
      </c>
      <c r="AZ72" s="1">
        <v>4.3706752585576887E-2</v>
      </c>
      <c r="BA72" s="1">
        <v>4.2985681816866926E-2</v>
      </c>
      <c r="BB72" s="1" t="s">
        <v>73</v>
      </c>
      <c r="BC72" s="1">
        <v>8.4377374070171415E-2</v>
      </c>
      <c r="BD72" s="1">
        <v>8.9312133733818147E-2</v>
      </c>
      <c r="BE72" s="1">
        <v>5.0977343333688072E-2</v>
      </c>
      <c r="BF72" s="1">
        <v>0.22139072174761659</v>
      </c>
      <c r="BG72" s="1">
        <v>0.21444308001075268</v>
      </c>
      <c r="BH72" s="1">
        <v>0.19773863269270281</v>
      </c>
      <c r="BI72" s="1">
        <v>6.5335006262822667E-2</v>
      </c>
      <c r="BJ72" s="1">
        <v>7.8454499455164806E-2</v>
      </c>
      <c r="BK72" s="1">
        <v>6.8869069742288028E-2</v>
      </c>
      <c r="BL72" s="1">
        <v>0.18522276535484589</v>
      </c>
      <c r="BM72" s="1">
        <v>0.18924581913892463</v>
      </c>
      <c r="BN72" s="1">
        <v>0.18612365562392852</v>
      </c>
      <c r="BO72" s="1" t="s">
        <v>73</v>
      </c>
      <c r="BP72" s="1">
        <v>7.2809041556803015E-3</v>
      </c>
      <c r="BQ72" s="1">
        <v>7.706723429369111E-3</v>
      </c>
      <c r="BR72" s="1">
        <v>4.3988232036602576E-3</v>
      </c>
      <c r="BS72" s="1">
        <v>7.6115460540555582E-2</v>
      </c>
      <c r="BT72" s="1">
        <v>7.3726819560943804E-2</v>
      </c>
      <c r="BU72" s="1">
        <v>6.798373019092821E-2</v>
      </c>
      <c r="BV72" s="1">
        <v>4.4263502628667101E-3</v>
      </c>
      <c r="BW72" s="1">
        <v>5.3151765669003813E-3</v>
      </c>
      <c r="BX72" s="1">
        <v>4.6657778485685031E-3</v>
      </c>
      <c r="BY72" s="1">
        <v>5.167701922151903E-2</v>
      </c>
      <c r="BZ72" s="1">
        <v>5.279944835343893E-2</v>
      </c>
      <c r="CA72" s="1">
        <v>5.1928366963048922E-2</v>
      </c>
      <c r="CB72" s="1" t="s">
        <v>73</v>
      </c>
      <c r="CC72" s="1">
        <v>2.9331502024116602E-3</v>
      </c>
      <c r="CD72" s="1">
        <v>3.10469371707758E-3</v>
      </c>
      <c r="CE72" s="1">
        <v>1.7720888634584181E-3</v>
      </c>
      <c r="CF72" s="1">
        <v>3.2629785942423002E-2</v>
      </c>
      <c r="CG72" s="1">
        <v>3.1605804174402265E-2</v>
      </c>
      <c r="CH72" s="1">
        <v>2.9143810573352365E-2</v>
      </c>
      <c r="CI72" s="1">
        <v>1.8231723514867937E-3</v>
      </c>
      <c r="CJ72" s="1">
        <v>2.1892716085616039E-3</v>
      </c>
      <c r="CK72" s="1">
        <v>1.9217903388830358E-3</v>
      </c>
      <c r="CL72" s="1">
        <v>1.9600034445640565E-2</v>
      </c>
      <c r="CM72" s="1">
        <v>2.0025748815003019E-2</v>
      </c>
      <c r="CN72" s="1">
        <v>1.9695365493484142E-2</v>
      </c>
    </row>
    <row r="73" spans="1:92" x14ac:dyDescent="0.2">
      <c r="A73" t="s">
        <v>88</v>
      </c>
      <c r="B73" s="1" t="s">
        <v>74</v>
      </c>
      <c r="C73" s="1">
        <v>4.7300524780299419E-2</v>
      </c>
      <c r="D73" s="1">
        <v>3.5599480538191168E-2</v>
      </c>
      <c r="E73" s="1">
        <v>2.9502888098445361E-2</v>
      </c>
      <c r="F73" s="1">
        <v>0.5959789717617946</v>
      </c>
      <c r="G73" s="1">
        <v>0.460838557115194</v>
      </c>
      <c r="H73" s="1">
        <v>0.43326852292123413</v>
      </c>
      <c r="I73" s="1">
        <v>1.2797448404059808E-2</v>
      </c>
      <c r="J73" s="1">
        <v>8.8690789230161486E-3</v>
      </c>
      <c r="K73" s="1">
        <v>6.7121933980248917E-3</v>
      </c>
      <c r="L73" s="1">
        <v>0.28126462117220263</v>
      </c>
      <c r="M73" s="1">
        <v>0.24775739081602016</v>
      </c>
      <c r="N73" s="1">
        <v>0.29037718298143073</v>
      </c>
      <c r="O73" s="1" t="s">
        <v>74</v>
      </c>
      <c r="P73" s="1">
        <v>0.11507662073371767</v>
      </c>
      <c r="Q73" s="1">
        <v>8.6609354531242716E-2</v>
      </c>
      <c r="R73" s="1">
        <v>7.1777061248761334E-2</v>
      </c>
      <c r="S73" s="1">
        <v>0.22557305740126915</v>
      </c>
      <c r="T73" s="1">
        <v>0.17442354046412953</v>
      </c>
      <c r="U73" s="1">
        <v>0.1639885130546814</v>
      </c>
      <c r="V73" s="1">
        <v>2.8583637506563488E-2</v>
      </c>
      <c r="W73" s="1">
        <v>1.9809459585097736E-2</v>
      </c>
      <c r="X73" s="1">
        <v>1.4991965343828051E-2</v>
      </c>
      <c r="Y73" s="1">
        <v>0.13160929903091023</v>
      </c>
      <c r="Z73" s="1">
        <v>0.11593060086664835</v>
      </c>
      <c r="AA73" s="1">
        <v>0.13587324757548769</v>
      </c>
      <c r="AB73" s="1" t="s">
        <v>74</v>
      </c>
      <c r="AC73" s="1">
        <v>2.3930593704599715E-2</v>
      </c>
      <c r="AD73" s="1">
        <v>1.8010724168732235E-2</v>
      </c>
      <c r="AE73" s="1">
        <v>1.4926295880975562E-2</v>
      </c>
      <c r="AF73" s="1">
        <v>0.15048239981991335</v>
      </c>
      <c r="AG73" s="1">
        <v>0.11635996451223478</v>
      </c>
      <c r="AH73" s="1">
        <v>0.10939863683928067</v>
      </c>
      <c r="AI73" s="1">
        <v>6.2280662229729344E-3</v>
      </c>
      <c r="AJ73" s="1">
        <v>4.3162675187496608E-3</v>
      </c>
      <c r="AK73" s="1">
        <v>3.26658749966431E-3</v>
      </c>
      <c r="AL73" s="1">
        <v>8.5832430795681161E-2</v>
      </c>
      <c r="AM73" s="1">
        <v>7.5607159594788934E-2</v>
      </c>
      <c r="AN73" s="1">
        <v>8.8613275850427914E-2</v>
      </c>
      <c r="AO73" s="1" t="s">
        <v>74</v>
      </c>
      <c r="AP73" s="1">
        <v>4.7938658017193478E-2</v>
      </c>
      <c r="AQ73" s="1">
        <v>3.6079754527816005E-2</v>
      </c>
      <c r="AR73" s="1">
        <v>2.9900912720105033E-2</v>
      </c>
      <c r="AS73" s="1">
        <v>0.17837681321473503</v>
      </c>
      <c r="AT73" s="1">
        <v>0.1379292175052452</v>
      </c>
      <c r="AU73" s="1">
        <v>0.12967749207070181</v>
      </c>
      <c r="AV73" s="1">
        <v>1.3396500572408956E-2</v>
      </c>
      <c r="AW73" s="1">
        <v>9.2842430082573247E-3</v>
      </c>
      <c r="AX73" s="1">
        <v>7.026393063654335E-3</v>
      </c>
      <c r="AY73" s="1">
        <v>0.10273502341185652</v>
      </c>
      <c r="AZ73" s="1">
        <v>9.0496135773722619E-2</v>
      </c>
      <c r="BA73" s="1">
        <v>0.10606348771323715</v>
      </c>
      <c r="BB73" s="1" t="s">
        <v>74</v>
      </c>
      <c r="BC73" s="1">
        <v>0.35948413321173872</v>
      </c>
      <c r="BD73" s="1">
        <v>0.27055616113142816</v>
      </c>
      <c r="BE73" s="1">
        <v>0.22422203991550313</v>
      </c>
      <c r="BF73" s="1">
        <v>0.62402107830957432</v>
      </c>
      <c r="BG73" s="1">
        <v>0.48252201329779637</v>
      </c>
      <c r="BH73" s="1">
        <v>0.45365474904535408</v>
      </c>
      <c r="BI73" s="1">
        <v>0.11328274228341631</v>
      </c>
      <c r="BJ73" s="1">
        <v>7.8508898821470316E-2</v>
      </c>
      <c r="BK73" s="1">
        <v>5.9416193826863493E-2</v>
      </c>
      <c r="BL73" s="1">
        <v>0.44483226297277589</v>
      </c>
      <c r="BM73" s="1">
        <v>0.39183911707631697</v>
      </c>
      <c r="BN73" s="1">
        <v>0.45924417682878993</v>
      </c>
      <c r="BO73" s="1" t="s">
        <v>74</v>
      </c>
      <c r="BP73" s="1">
        <v>3.1019802977345291E-2</v>
      </c>
      <c r="BQ73" s="1">
        <v>2.3346228768490563E-2</v>
      </c>
      <c r="BR73" s="1">
        <v>1.9348068130897518E-2</v>
      </c>
      <c r="BS73" s="1">
        <v>0.21454219665399638</v>
      </c>
      <c r="BT73" s="1">
        <v>0.16589396779232124</v>
      </c>
      <c r="BU73" s="1">
        <v>0.15596922887022041</v>
      </c>
      <c r="BV73" s="1">
        <v>7.6747386243044956E-3</v>
      </c>
      <c r="BW73" s="1">
        <v>5.3188620436932926E-3</v>
      </c>
      <c r="BX73" s="1">
        <v>4.0253594544113298E-3</v>
      </c>
      <c r="BY73" s="1">
        <v>0.12410788360683833</v>
      </c>
      <c r="BZ73" s="1">
        <v>0.10932283375697968</v>
      </c>
      <c r="CA73" s="1">
        <v>0.1281287972776245</v>
      </c>
      <c r="CB73" s="1" t="s">
        <v>74</v>
      </c>
      <c r="CC73" s="1">
        <v>1.2496489369494896E-2</v>
      </c>
      <c r="CD73" s="1">
        <v>9.4051499887445895E-3</v>
      </c>
      <c r="CE73" s="1">
        <v>7.7944701291173648E-3</v>
      </c>
      <c r="CF73" s="1">
        <v>9.1971669128995917E-2</v>
      </c>
      <c r="CG73" s="1">
        <v>7.1116756303648401E-2</v>
      </c>
      <c r="CH73" s="1">
        <v>6.6862139642818591E-2</v>
      </c>
      <c r="CI73" s="1">
        <v>3.1611531925306003E-3</v>
      </c>
      <c r="CJ73" s="1">
        <v>2.1907896220471706E-3</v>
      </c>
      <c r="CK73" s="1">
        <v>1.6580079808970363E-3</v>
      </c>
      <c r="CL73" s="1">
        <v>4.7071577082306783E-2</v>
      </c>
      <c r="CM73" s="1">
        <v>4.146391064366145E-2</v>
      </c>
      <c r="CN73" s="1">
        <v>4.8596627242660055E-2</v>
      </c>
    </row>
    <row r="74" spans="1:92" x14ac:dyDescent="0.2">
      <c r="A74" t="s">
        <v>88</v>
      </c>
      <c r="B74" s="1" t="s">
        <v>75</v>
      </c>
      <c r="C74" s="1">
        <v>5.0345268190547E-2</v>
      </c>
      <c r="D74" s="1">
        <v>4.0190546357206432E-2</v>
      </c>
      <c r="E74" s="1">
        <v>2.4946824573645332E-2</v>
      </c>
      <c r="F74" s="1">
        <v>0.80906826122927389</v>
      </c>
      <c r="G74" s="1">
        <v>0.76861515793972768</v>
      </c>
      <c r="H74" s="1">
        <v>0.84988134074055632</v>
      </c>
      <c r="I74" s="1">
        <v>2.1418481327807892E-2</v>
      </c>
      <c r="J74" s="1">
        <v>1.7787406704294979E-2</v>
      </c>
      <c r="K74" s="1">
        <v>2.2608357591727048E-2</v>
      </c>
      <c r="L74" s="1">
        <v>0.25191344010262529</v>
      </c>
      <c r="M74" s="1">
        <v>0.44196376553183542</v>
      </c>
      <c r="N74" s="1">
        <v>0.36399738724977215</v>
      </c>
      <c r="O74" s="1" t="s">
        <v>75</v>
      </c>
      <c r="P74" s="1">
        <v>0.12248412380646312</v>
      </c>
      <c r="Q74" s="1">
        <v>9.7778878389007701E-2</v>
      </c>
      <c r="R74" s="1">
        <v>6.0692693861351218E-2</v>
      </c>
      <c r="S74" s="1">
        <v>0.30622557167127806</v>
      </c>
      <c r="T74" s="1">
        <v>0.29091441033379467</v>
      </c>
      <c r="U74" s="1">
        <v>0.32167298099866748</v>
      </c>
      <c r="V74" s="1">
        <v>4.7839075953683266E-2</v>
      </c>
      <c r="W74" s="1">
        <v>3.9728918559741401E-2</v>
      </c>
      <c r="X74" s="1">
        <v>5.0496714471275503E-2</v>
      </c>
      <c r="Y74" s="1">
        <v>0.11787529882072603</v>
      </c>
      <c r="Z74" s="1">
        <v>0.20680361837294239</v>
      </c>
      <c r="AA74" s="1">
        <v>0.17032160243038688</v>
      </c>
      <c r="AB74" s="1" t="s">
        <v>75</v>
      </c>
      <c r="AC74" s="1">
        <v>2.5471010387582017E-2</v>
      </c>
      <c r="AD74" s="1">
        <v>2.0333466491280205E-2</v>
      </c>
      <c r="AE74" s="1">
        <v>1.26212621501501E-2</v>
      </c>
      <c r="AF74" s="1">
        <v>0.20428662643581977</v>
      </c>
      <c r="AG74" s="1">
        <v>0.19407237333024735</v>
      </c>
      <c r="AH74" s="1">
        <v>0.21459177215386949</v>
      </c>
      <c r="AI74" s="1">
        <v>1.0423618513107575E-2</v>
      </c>
      <c r="AJ74" s="1">
        <v>8.6565027176947335E-3</v>
      </c>
      <c r="AK74" s="1">
        <v>1.1002689272750662E-2</v>
      </c>
      <c r="AL74" s="1">
        <v>7.6875444995523998E-2</v>
      </c>
      <c r="AM74" s="1">
        <v>0.13487236382987727</v>
      </c>
      <c r="AN74" s="1">
        <v>0.11107966732793099</v>
      </c>
      <c r="AO74" s="1" t="s">
        <v>75</v>
      </c>
      <c r="AP74" s="1">
        <v>5.1024478180329479E-2</v>
      </c>
      <c r="AQ74" s="1">
        <v>4.0732758596047101E-2</v>
      </c>
      <c r="AR74" s="1">
        <v>2.5283383163414698E-2</v>
      </c>
      <c r="AS74" s="1">
        <v>0.24215454730665767</v>
      </c>
      <c r="AT74" s="1">
        <v>0.23004691265621915</v>
      </c>
      <c r="AU74" s="1">
        <v>0.25436992302567202</v>
      </c>
      <c r="AV74" s="1">
        <v>2.2421086478229799E-2</v>
      </c>
      <c r="AW74" s="1">
        <v>1.8620040227719514E-2</v>
      </c>
      <c r="AX74" s="1">
        <v>2.3666661185577871E-2</v>
      </c>
      <c r="AY74" s="1">
        <v>9.2014178885510903E-2</v>
      </c>
      <c r="AZ74" s="1">
        <v>0.16143216878779185</v>
      </c>
      <c r="BA74" s="1">
        <v>0.1329540841116483</v>
      </c>
      <c r="BB74" s="1" t="s">
        <v>75</v>
      </c>
      <c r="BC74" s="1">
        <v>0.38262419245566615</v>
      </c>
      <c r="BD74" s="1">
        <v>0.30544827541837477</v>
      </c>
      <c r="BE74" s="1">
        <v>0.18959594317180464</v>
      </c>
      <c r="BF74" s="1">
        <v>0.84713668219847271</v>
      </c>
      <c r="BG74" s="1">
        <v>0.80478017243590882</v>
      </c>
      <c r="BH74" s="1">
        <v>0.88987010584675574</v>
      </c>
      <c r="BI74" s="1">
        <v>0.18959594317180464</v>
      </c>
      <c r="BJ74" s="1">
        <v>0.15745374749342436</v>
      </c>
      <c r="BK74" s="1">
        <v>0.20012870266407559</v>
      </c>
      <c r="BL74" s="1">
        <v>0.39841209024827906</v>
      </c>
      <c r="BM74" s="1">
        <v>0.6989849670895103</v>
      </c>
      <c r="BN74" s="1">
        <v>0.57567774009999184</v>
      </c>
      <c r="BO74" s="1" t="s">
        <v>75</v>
      </c>
      <c r="BP74" s="1">
        <v>3.3016553354664274E-2</v>
      </c>
      <c r="BQ74" s="1">
        <v>2.6357061266086741E-2</v>
      </c>
      <c r="BR74" s="1">
        <v>1.6360190225779031E-2</v>
      </c>
      <c r="BS74" s="1">
        <v>0.29125068204006249</v>
      </c>
      <c r="BT74" s="1">
        <v>0.27668825945063069</v>
      </c>
      <c r="BU74" s="1">
        <v>0.3059426898883939</v>
      </c>
      <c r="BV74" s="1">
        <v>1.2844845373107691E-2</v>
      </c>
      <c r="BW74" s="1">
        <v>1.066725904644855E-2</v>
      </c>
      <c r="BX74" s="1">
        <v>1.3558424286068679E-2</v>
      </c>
      <c r="BY74" s="1">
        <v>0.11115668857660335</v>
      </c>
      <c r="BZ74" s="1">
        <v>0.19501630650334323</v>
      </c>
      <c r="CA74" s="1">
        <v>0.1606136782568536</v>
      </c>
      <c r="CB74" s="1" t="s">
        <v>75</v>
      </c>
      <c r="CC74" s="1">
        <v>1.330089067023576E-2</v>
      </c>
      <c r="CD74" s="1">
        <v>1.0618079559155426E-2</v>
      </c>
      <c r="CE74" s="1">
        <v>6.5907879359734965E-3</v>
      </c>
      <c r="CF74" s="1">
        <v>0.12485567771725363</v>
      </c>
      <c r="CG74" s="1">
        <v>0.11861294163549416</v>
      </c>
      <c r="CH74" s="1">
        <v>0.13115396544685387</v>
      </c>
      <c r="CI74" s="1">
        <v>5.2906718973039857E-3</v>
      </c>
      <c r="CJ74" s="1">
        <v>4.3937444180110552E-3</v>
      </c>
      <c r="CK74" s="1">
        <v>5.5845883900019497E-3</v>
      </c>
      <c r="CL74" s="1">
        <v>4.2159454198115551E-2</v>
      </c>
      <c r="CM74" s="1">
        <v>7.3965688859535805E-2</v>
      </c>
      <c r="CN74" s="1">
        <v>6.0917476930721984E-2</v>
      </c>
    </row>
    <row r="75" spans="1:92" x14ac:dyDescent="0.2">
      <c r="A75" t="s">
        <v>88</v>
      </c>
      <c r="B75" s="1" t="s">
        <v>76</v>
      </c>
      <c r="C75" s="1">
        <v>1.2040173568100145E-2</v>
      </c>
      <c r="D75" s="1">
        <v>1.4649548382142375E-2</v>
      </c>
      <c r="E75" s="1">
        <v>1.7948411796828708E-2</v>
      </c>
      <c r="F75" s="1">
        <v>0.5720976539580287</v>
      </c>
      <c r="G75" s="1">
        <v>0.66495717407343424</v>
      </c>
      <c r="H75" s="1">
        <v>0.69223477974543823</v>
      </c>
      <c r="I75" s="1">
        <v>7.9270511451631567E-3</v>
      </c>
      <c r="J75" s="1">
        <v>6.3942904811781654E-3</v>
      </c>
      <c r="K75" s="1">
        <v>5.2371585608607073E-3</v>
      </c>
      <c r="L75" s="1">
        <v>0.33868124437134084</v>
      </c>
      <c r="M75" s="1">
        <v>0.18036608585770308</v>
      </c>
      <c r="N75" s="1">
        <v>0.19452129413885441</v>
      </c>
      <c r="O75" s="1" t="s">
        <v>76</v>
      </c>
      <c r="P75" s="1">
        <v>2.9292328017499446E-2</v>
      </c>
      <c r="Q75" s="1">
        <v>3.5640630435334733E-2</v>
      </c>
      <c r="R75" s="1">
        <v>4.3666377629207463E-2</v>
      </c>
      <c r="S75" s="1">
        <v>0.21653417830148786</v>
      </c>
      <c r="T75" s="1">
        <v>0.25168073019966253</v>
      </c>
      <c r="U75" s="1">
        <v>0.26200507585875643</v>
      </c>
      <c r="V75" s="1">
        <v>1.7705401051466795E-2</v>
      </c>
      <c r="W75" s="1">
        <v>1.4281915851888432E-2</v>
      </c>
      <c r="X75" s="1">
        <v>1.169741319844266E-2</v>
      </c>
      <c r="Y75" s="1">
        <v>0.15847567668078186</v>
      </c>
      <c r="Z75" s="1">
        <v>8.4396871635511878E-2</v>
      </c>
      <c r="AA75" s="1">
        <v>9.1020374555128208E-2</v>
      </c>
      <c r="AB75" s="1" t="s">
        <v>76</v>
      </c>
      <c r="AC75" s="1">
        <v>6.0914440829009557E-3</v>
      </c>
      <c r="AD75" s="1">
        <v>7.4115962120347963E-3</v>
      </c>
      <c r="AE75" s="1">
        <v>9.0805789649852885E-3</v>
      </c>
      <c r="AF75" s="1">
        <v>0.14445245885849117</v>
      </c>
      <c r="AG75" s="1">
        <v>0.16789913079690461</v>
      </c>
      <c r="AH75" s="1">
        <v>0.17478662139196718</v>
      </c>
      <c r="AI75" s="1">
        <v>3.8578158650209938E-3</v>
      </c>
      <c r="AJ75" s="1">
        <v>3.1118753761155593E-3</v>
      </c>
      <c r="AK75" s="1">
        <v>2.5487401322050037E-3</v>
      </c>
      <c r="AL75" s="1">
        <v>0.10335403844303777</v>
      </c>
      <c r="AM75" s="1">
        <v>5.5041617099759146E-2</v>
      </c>
      <c r="AN75" s="1">
        <v>5.9361306970909009E-2</v>
      </c>
      <c r="AO75" s="1" t="s">
        <v>76</v>
      </c>
      <c r="AP75" s="1">
        <v>1.2202608022420998E-2</v>
      </c>
      <c r="AQ75" s="1">
        <v>1.4847186014527081E-2</v>
      </c>
      <c r="AR75" s="1">
        <v>1.819055452505882E-2</v>
      </c>
      <c r="AS75" s="1">
        <v>0.17122912249569622</v>
      </c>
      <c r="AT75" s="1">
        <v>0.1990220246946954</v>
      </c>
      <c r="AU75" s="1">
        <v>0.20718622612199841</v>
      </c>
      <c r="AV75" s="1">
        <v>8.2981186444951414E-3</v>
      </c>
      <c r="AW75" s="1">
        <v>6.6936090216294739E-3</v>
      </c>
      <c r="AX75" s="1">
        <v>5.4823114298401688E-3</v>
      </c>
      <c r="AY75" s="1">
        <v>0.12370708205190054</v>
      </c>
      <c r="AZ75" s="1">
        <v>6.5880713955670966E-2</v>
      </c>
      <c r="BA75" s="1">
        <v>7.105106082725085E-2</v>
      </c>
      <c r="BB75" s="1" t="s">
        <v>76</v>
      </c>
      <c r="BC75" s="1">
        <v>9.1505355996601437E-2</v>
      </c>
      <c r="BD75" s="1">
        <v>0.11133661257583502</v>
      </c>
      <c r="BE75" s="1">
        <v>0.13640798463186665</v>
      </c>
      <c r="BF75" s="1">
        <v>0.59901609257441324</v>
      </c>
      <c r="BG75" s="1">
        <v>0.69624485502961841</v>
      </c>
      <c r="BH75" s="1">
        <v>0.724805931362276</v>
      </c>
      <c r="BI75" s="1">
        <v>7.0170088879600426E-2</v>
      </c>
      <c r="BJ75" s="1">
        <v>5.6602123938613788E-2</v>
      </c>
      <c r="BK75" s="1">
        <v>4.6359216682535023E-2</v>
      </c>
      <c r="BL75" s="1">
        <v>0.5356391562232804</v>
      </c>
      <c r="BM75" s="1">
        <v>0.28525682967607241</v>
      </c>
      <c r="BN75" s="1">
        <v>0.3076439088128417</v>
      </c>
      <c r="BO75" s="1" t="s">
        <v>76</v>
      </c>
      <c r="BP75" s="1">
        <v>7.8959760727868693E-3</v>
      </c>
      <c r="BQ75" s="1">
        <v>9.6072106309994139E-3</v>
      </c>
      <c r="BR75" s="1">
        <v>1.1770613545619136E-2</v>
      </c>
      <c r="BS75" s="1">
        <v>0.20594533229573514</v>
      </c>
      <c r="BT75" s="1">
        <v>0.23937316510483925</v>
      </c>
      <c r="BU75" s="1">
        <v>0.24919263478014239</v>
      </c>
      <c r="BV75" s="1">
        <v>4.7539199752757635E-3</v>
      </c>
      <c r="BW75" s="1">
        <v>3.8347103720576445E-3</v>
      </c>
      <c r="BX75" s="1">
        <v>3.1407685203789296E-3</v>
      </c>
      <c r="BY75" s="1">
        <v>0.14944294195651101</v>
      </c>
      <c r="BZ75" s="1">
        <v>7.9586451708563183E-2</v>
      </c>
      <c r="CA75" s="1">
        <v>8.5832430795680981E-2</v>
      </c>
      <c r="CB75" s="1" t="s">
        <v>76</v>
      </c>
      <c r="CC75" s="1">
        <v>3.1809351312589058E-3</v>
      </c>
      <c r="CD75" s="1">
        <v>3.8703148955673053E-3</v>
      </c>
      <c r="CE75" s="1">
        <v>4.7418530399012393E-3</v>
      </c>
      <c r="CF75" s="1">
        <v>8.8286296383512139E-2</v>
      </c>
      <c r="CG75" s="1">
        <v>0.10261640778708184</v>
      </c>
      <c r="CH75" s="1">
        <v>0.10682589678311219</v>
      </c>
      <c r="CI75" s="1">
        <v>1.958095258030995E-3</v>
      </c>
      <c r="CJ75" s="1">
        <v>1.5794814036626235E-3</v>
      </c>
      <c r="CK75" s="1">
        <v>1.293653233186844E-3</v>
      </c>
      <c r="CL75" s="1">
        <v>5.6680645558321384E-2</v>
      </c>
      <c r="CM75" s="1">
        <v>3.0185510278901422E-2</v>
      </c>
      <c r="CN75" s="1">
        <v>3.2554482156506942E-2</v>
      </c>
    </row>
    <row r="76" spans="1:92" x14ac:dyDescent="0.2">
      <c r="A76" t="s">
        <v>89</v>
      </c>
      <c r="B76" s="1" t="s">
        <v>77</v>
      </c>
      <c r="C76" s="1">
        <v>2.4180703024099887E-2</v>
      </c>
      <c r="D76" s="1">
        <v>2.6296233821418168E-2</v>
      </c>
      <c r="E76" s="1">
        <v>1.5030116479137143E-2</v>
      </c>
      <c r="F76" s="1">
        <v>0.68270457897270864</v>
      </c>
      <c r="G76" s="1">
        <v>0.76489484676199959</v>
      </c>
      <c r="H76" s="1">
        <v>0.65037032336799017</v>
      </c>
      <c r="I76" s="1">
        <v>8.0712061537822899E-3</v>
      </c>
      <c r="J76" s="1">
        <v>8.899870134547766E-3</v>
      </c>
      <c r="K76" s="1">
        <v>7.2540379086463453E-3</v>
      </c>
      <c r="L76" s="1">
        <v>0.23766477530745461</v>
      </c>
      <c r="M76" s="1">
        <v>0.282632641781148</v>
      </c>
      <c r="N76" s="1">
        <v>0.26242917090576684</v>
      </c>
      <c r="O76" s="1" t="s">
        <v>77</v>
      </c>
      <c r="P76" s="1">
        <v>5.8828810122165134E-2</v>
      </c>
      <c r="Q76" s="1">
        <v>6.397564805566075E-2</v>
      </c>
      <c r="R76" s="1">
        <v>3.6566507912691143E-2</v>
      </c>
      <c r="S76" s="1">
        <v>0.25839797455516916</v>
      </c>
      <c r="T76" s="1">
        <v>0.28950630366123298</v>
      </c>
      <c r="U76" s="1">
        <v>0.2461597291788446</v>
      </c>
      <c r="V76" s="1">
        <v>1.8027377306500392E-2</v>
      </c>
      <c r="W76" s="1">
        <v>1.9878233046886278E-2</v>
      </c>
      <c r="X76" s="1">
        <v>1.620219777356861E-2</v>
      </c>
      <c r="Y76" s="1">
        <v>0.111208065743194</v>
      </c>
      <c r="Z76" s="1">
        <v>0.13224942302749668</v>
      </c>
      <c r="AA76" s="1">
        <v>0.12279581798887226</v>
      </c>
      <c r="AB76" s="1" t="s">
        <v>77</v>
      </c>
      <c r="AC76" s="1">
        <v>1.2233660879008467E-2</v>
      </c>
      <c r="AD76" s="1">
        <v>1.3303964183577238E-2</v>
      </c>
      <c r="AE76" s="1">
        <v>7.6041357356112314E-3</v>
      </c>
      <c r="AF76" s="1">
        <v>0.17238028232465669</v>
      </c>
      <c r="AG76" s="1">
        <v>0.19313300905629252</v>
      </c>
      <c r="AH76" s="1">
        <v>0.16421600705600967</v>
      </c>
      <c r="AI76" s="1">
        <v>3.9279710171815155E-3</v>
      </c>
      <c r="AJ76" s="1">
        <v>4.3312525140744825E-3</v>
      </c>
      <c r="AK76" s="1">
        <v>3.5302840888714383E-3</v>
      </c>
      <c r="AL76" s="1">
        <v>7.2527235363379794E-2</v>
      </c>
      <c r="AM76" s="1">
        <v>8.6249904325608223E-2</v>
      </c>
      <c r="AN76" s="1">
        <v>8.0084489676170323E-2</v>
      </c>
      <c r="AO76" s="1" t="s">
        <v>77</v>
      </c>
      <c r="AP76" s="1">
        <v>2.4506925837965359E-2</v>
      </c>
      <c r="AQ76" s="1">
        <v>2.6650997344328874E-2</v>
      </c>
      <c r="AR76" s="1">
        <v>1.5232888370660027E-2</v>
      </c>
      <c r="AS76" s="1">
        <v>0.20433383212207126</v>
      </c>
      <c r="AT76" s="1">
        <v>0.22893342160453231</v>
      </c>
      <c r="AU76" s="1">
        <v>0.19465617276541591</v>
      </c>
      <c r="AV76" s="1">
        <v>8.4490215897157824E-3</v>
      </c>
      <c r="AW76" s="1">
        <v>9.3164755650830683E-3</v>
      </c>
      <c r="AX76" s="1">
        <v>7.5936014686043551E-3</v>
      </c>
      <c r="AY76" s="1">
        <v>8.6809695985319429E-2</v>
      </c>
      <c r="AZ76" s="1">
        <v>0.10323470811696503</v>
      </c>
      <c r="BA76" s="1">
        <v>9.5855166229568342E-2</v>
      </c>
      <c r="BB76" s="1" t="s">
        <v>77</v>
      </c>
      <c r="BC76" s="1">
        <v>0.18377341704862982</v>
      </c>
      <c r="BD76" s="1">
        <v>0.19985145758811754</v>
      </c>
      <c r="BE76" s="1">
        <v>0.11422893127867487</v>
      </c>
      <c r="BF76" s="1">
        <v>0.71482731392024557</v>
      </c>
      <c r="BG76" s="1">
        <v>0.80088481252763855</v>
      </c>
      <c r="BH76" s="1">
        <v>0.68097166128010789</v>
      </c>
      <c r="BI76" s="1">
        <v>7.1446145963377006E-2</v>
      </c>
      <c r="BJ76" s="1">
        <v>7.8781461973936193E-2</v>
      </c>
      <c r="BK76" s="1">
        <v>6.4212589961185146E-2</v>
      </c>
      <c r="BL76" s="1">
        <v>0.37587720555940174</v>
      </c>
      <c r="BM76" s="1">
        <v>0.44699584721858099</v>
      </c>
      <c r="BN76" s="1">
        <v>0.41504317705357652</v>
      </c>
      <c r="BO76" s="1" t="s">
        <v>77</v>
      </c>
      <c r="BP76" s="1">
        <v>1.5857765788968213E-2</v>
      </c>
      <c r="BQ76" s="1">
        <v>1.7245136200398636E-2</v>
      </c>
      <c r="BR76" s="1">
        <v>9.8567881450560314E-3</v>
      </c>
      <c r="BS76" s="1">
        <v>0.24576192613904579</v>
      </c>
      <c r="BT76" s="1">
        <v>0.27534901130577299</v>
      </c>
      <c r="BU76" s="1">
        <v>0.23412214931252259</v>
      </c>
      <c r="BV76" s="1">
        <v>4.8403709596911643E-3</v>
      </c>
      <c r="BW76" s="1">
        <v>5.3373277950657209E-3</v>
      </c>
      <c r="BX76" s="1">
        <v>4.3503082147215927E-3</v>
      </c>
      <c r="BY76" s="1">
        <v>0.10486947184603124</v>
      </c>
      <c r="BZ76" s="1">
        <v>0.12471152206587791</v>
      </c>
      <c r="CA76" s="1">
        <v>0.11579674991499016</v>
      </c>
      <c r="CB76" s="1" t="s">
        <v>77</v>
      </c>
      <c r="CC76" s="1">
        <v>6.3883836319175921E-3</v>
      </c>
      <c r="CD76" s="1">
        <v>6.9472930360377286E-3</v>
      </c>
      <c r="CE76" s="1">
        <v>3.9708584984248499E-3</v>
      </c>
      <c r="CF76" s="1">
        <v>0.10535519309433723</v>
      </c>
      <c r="CG76" s="1">
        <v>0.11803882200224028</v>
      </c>
      <c r="CH76" s="1">
        <v>0.10036536023292184</v>
      </c>
      <c r="CI76" s="1">
        <v>1.9937036114564409E-3</v>
      </c>
      <c r="CJ76" s="1">
        <v>2.1983954926521401E-3</v>
      </c>
      <c r="CK76" s="1">
        <v>1.7918513417394043E-3</v>
      </c>
      <c r="CL76" s="1">
        <v>3.9774841727373292E-2</v>
      </c>
      <c r="CM76" s="1">
        <v>4.7300524780299419E-2</v>
      </c>
      <c r="CN76" s="1">
        <v>4.3919334381460076E-2</v>
      </c>
    </row>
    <row r="77" spans="1:92" x14ac:dyDescent="0.2">
      <c r="A77" t="s">
        <v>88</v>
      </c>
      <c r="B77" s="1" t="s">
        <v>78</v>
      </c>
      <c r="C77" s="1">
        <v>1.6956708935653268E-2</v>
      </c>
      <c r="D77" s="1">
        <v>1.6688522000747719E-2</v>
      </c>
      <c r="E77" s="1">
        <v>1.1621982519019606E-2</v>
      </c>
      <c r="F77" s="1">
        <v>0.32835613896960192</v>
      </c>
      <c r="G77" s="1">
        <v>0.21543631053513676</v>
      </c>
      <c r="H77" s="1">
        <v>0.23904155334471633</v>
      </c>
      <c r="I77" s="1">
        <v>9.6717991471675663E-3</v>
      </c>
      <c r="J77" s="1">
        <v>9.0931760500167266E-3</v>
      </c>
      <c r="K77" s="1">
        <v>1.2499377005199269E-2</v>
      </c>
      <c r="L77" s="1">
        <v>0.18959594317180517</v>
      </c>
      <c r="M77" s="1">
        <v>0.30312820476543401</v>
      </c>
      <c r="N77" s="1">
        <v>0.3319412895956092</v>
      </c>
      <c r="O77" s="1" t="s">
        <v>78</v>
      </c>
      <c r="P77" s="1">
        <v>4.1253681056260351E-2</v>
      </c>
      <c r="Q77" s="1">
        <v>4.0601213745649879E-2</v>
      </c>
      <c r="R77" s="1">
        <v>2.8274918317019337E-2</v>
      </c>
      <c r="S77" s="1">
        <v>0.12428005297719347</v>
      </c>
      <c r="T77" s="1">
        <v>8.1540842118979162E-2</v>
      </c>
      <c r="U77" s="1">
        <v>9.0475229141923366E-2</v>
      </c>
      <c r="V77" s="1">
        <v>2.1602368857468971E-2</v>
      </c>
      <c r="W77" s="1">
        <v>2.0309989912878901E-2</v>
      </c>
      <c r="X77" s="1">
        <v>2.7917882541425194E-2</v>
      </c>
      <c r="Y77" s="1">
        <v>8.871570507500294E-2</v>
      </c>
      <c r="Z77" s="1">
        <v>0.14183970376157554</v>
      </c>
      <c r="AA77" s="1">
        <v>0.15532191806074194</v>
      </c>
      <c r="AB77" s="1" t="s">
        <v>78</v>
      </c>
      <c r="AC77" s="1">
        <v>8.5788501077113163E-3</v>
      </c>
      <c r="AD77" s="1">
        <v>8.4431672034324268E-3</v>
      </c>
      <c r="AE77" s="1">
        <v>5.8798701070744801E-3</v>
      </c>
      <c r="AF77" s="1">
        <v>8.290866310547608E-2</v>
      </c>
      <c r="AG77" s="1">
        <v>5.4396840415089485E-2</v>
      </c>
      <c r="AH77" s="1">
        <v>6.0357073501529732E-2</v>
      </c>
      <c r="AI77" s="1">
        <v>4.7069231054483913E-3</v>
      </c>
      <c r="AJ77" s="1">
        <v>4.4253276769367226E-3</v>
      </c>
      <c r="AK77" s="1">
        <v>6.0830053989192334E-3</v>
      </c>
      <c r="AL77" s="1">
        <v>5.7858256767645569E-2</v>
      </c>
      <c r="AM77" s="1">
        <v>9.2504455588172496E-2</v>
      </c>
      <c r="AN77" s="1">
        <v>0.10129723265124282</v>
      </c>
      <c r="AO77" s="1" t="s">
        <v>78</v>
      </c>
      <c r="AP77" s="1">
        <v>1.7185472561647656E-2</v>
      </c>
      <c r="AQ77" s="1">
        <v>1.6913667506273915E-2</v>
      </c>
      <c r="AR77" s="1">
        <v>1.1778775141478563E-2</v>
      </c>
      <c r="AS77" s="1">
        <v>9.8277161517541636E-2</v>
      </c>
      <c r="AT77" s="1">
        <v>6.4480198706335007E-2</v>
      </c>
      <c r="AU77" s="1">
        <v>7.1545260037417971E-2</v>
      </c>
      <c r="AV77" s="1">
        <v>1.012453879244796E-2</v>
      </c>
      <c r="AW77" s="1">
        <v>9.5188301849624835E-3</v>
      </c>
      <c r="AX77" s="1">
        <v>1.3084476367319195E-2</v>
      </c>
      <c r="AY77" s="1">
        <v>6.9252021741557881E-2</v>
      </c>
      <c r="AZ77" s="1">
        <v>0.11072093988779504</v>
      </c>
      <c r="BA77" s="1">
        <v>0.12124523879271684</v>
      </c>
      <c r="BB77" s="1" t="s">
        <v>78</v>
      </c>
      <c r="BC77" s="1">
        <v>0.12887103984934831</v>
      </c>
      <c r="BD77" s="1">
        <v>0.12683281832260981</v>
      </c>
      <c r="BE77" s="1">
        <v>8.8327102742670541E-2</v>
      </c>
      <c r="BF77" s="1">
        <v>0.34380600930207966</v>
      </c>
      <c r="BG77" s="1">
        <v>0.2255730574012686</v>
      </c>
      <c r="BH77" s="1">
        <v>0.25028897821345569</v>
      </c>
      <c r="BI77" s="1">
        <v>8.5614561247847693E-2</v>
      </c>
      <c r="BJ77" s="1">
        <v>8.049260184436402E-2</v>
      </c>
      <c r="BK77" s="1">
        <v>0.11064422057244275</v>
      </c>
      <c r="BL77" s="1">
        <v>0.29985425148773404</v>
      </c>
      <c r="BM77" s="1">
        <v>0.47941047379054191</v>
      </c>
      <c r="BN77" s="1">
        <v>0.52497962384865138</v>
      </c>
      <c r="BO77" s="1" t="s">
        <v>78</v>
      </c>
      <c r="BP77" s="1">
        <v>1.1120252317945311E-2</v>
      </c>
      <c r="BQ77" s="1">
        <v>1.094437465230611E-2</v>
      </c>
      <c r="BR77" s="1">
        <v>7.6217253322375684E-3</v>
      </c>
      <c r="BS77" s="1">
        <v>0.11820257203222231</v>
      </c>
      <c r="BT77" s="1">
        <v>7.755337267119948E-2</v>
      </c>
      <c r="BU77" s="1">
        <v>8.6050854771863763E-2</v>
      </c>
      <c r="BV77" s="1">
        <v>5.8002601876272738E-3</v>
      </c>
      <c r="BW77" s="1">
        <v>5.4532549962479082E-3</v>
      </c>
      <c r="BX77" s="1">
        <v>7.4959826719140392E-3</v>
      </c>
      <c r="BY77" s="1">
        <v>8.3659121966458777E-2</v>
      </c>
      <c r="BZ77" s="1">
        <v>0.13375517972431145</v>
      </c>
      <c r="CA77" s="1">
        <v>0.14646894003854594</v>
      </c>
      <c r="CB77" s="1" t="s">
        <v>78</v>
      </c>
      <c r="CC77" s="1">
        <v>4.4798516282903026E-3</v>
      </c>
      <c r="CD77" s="1">
        <v>4.4089983936454157E-3</v>
      </c>
      <c r="CE77" s="1">
        <v>3.0704517904603388E-3</v>
      </c>
      <c r="CF77" s="1">
        <v>5.0672026364475785E-2</v>
      </c>
      <c r="CG77" s="1">
        <v>3.3246201644222831E-2</v>
      </c>
      <c r="CH77" s="1">
        <v>3.6888970406641498E-2</v>
      </c>
      <c r="CI77" s="1">
        <v>2.3890730234852374E-3</v>
      </c>
      <c r="CJ77" s="1">
        <v>2.2461448245913009E-3</v>
      </c>
      <c r="CK77" s="1">
        <v>3.0875252845008129E-3</v>
      </c>
      <c r="CL77" s="1">
        <v>3.1730190652169719E-2</v>
      </c>
      <c r="CM77" s="1">
        <v>5.0730598811079955E-2</v>
      </c>
      <c r="CN77" s="1">
        <v>5.5552667572910698E-2</v>
      </c>
    </row>
    <row r="78" spans="1:92" x14ac:dyDescent="0.2">
      <c r="A78" t="s">
        <v>90</v>
      </c>
      <c r="B78" s="1" t="s">
        <v>79</v>
      </c>
      <c r="C78" s="1">
        <v>0.15614951570667229</v>
      </c>
      <c r="D78" s="1">
        <v>0.17170452917870307</v>
      </c>
      <c r="E78" s="1">
        <v>0.20138107276218795</v>
      </c>
      <c r="F78" s="1">
        <v>1.1829042775943224</v>
      </c>
      <c r="G78" s="1">
        <v>1.2094350823929547</v>
      </c>
      <c r="H78" s="1">
        <v>1.2529538990038938</v>
      </c>
      <c r="I78" s="1">
        <v>0.38421879532200331</v>
      </c>
      <c r="J78" s="1">
        <v>0.36576780517608237</v>
      </c>
      <c r="K78" s="1">
        <v>0.28068035551840242</v>
      </c>
      <c r="L78" s="1">
        <v>0.98418402203379807</v>
      </c>
      <c r="M78" s="1">
        <v>0.91446508949990069</v>
      </c>
      <c r="N78" s="1">
        <v>1.1479024138550005</v>
      </c>
      <c r="O78" s="1" t="s">
        <v>79</v>
      </c>
      <c r="P78" s="1">
        <v>0.37989342993958752</v>
      </c>
      <c r="Q78" s="1">
        <v>0.41773695058006666</v>
      </c>
      <c r="R78" s="1">
        <v>0.48993649522585236</v>
      </c>
      <c r="S78" s="1">
        <v>0.44771937795254962</v>
      </c>
      <c r="T78" s="1">
        <v>0.45776106572561392</v>
      </c>
      <c r="U78" s="1">
        <v>0.47423257392060159</v>
      </c>
      <c r="V78" s="1">
        <v>0.85816878661598339</v>
      </c>
      <c r="W78" s="1">
        <v>0.81695772662054922</v>
      </c>
      <c r="X78" s="1">
        <v>0.62691134076432331</v>
      </c>
      <c r="Y78" s="1">
        <v>0.46051923884869767</v>
      </c>
      <c r="Z78" s="1">
        <v>0.42789636647417384</v>
      </c>
      <c r="AA78" s="1">
        <v>0.53712632400664351</v>
      </c>
      <c r="AB78" s="1" t="s">
        <v>79</v>
      </c>
      <c r="AC78" s="1">
        <v>7.9000193653300285E-2</v>
      </c>
      <c r="AD78" s="1">
        <v>8.6869888740145965E-2</v>
      </c>
      <c r="AE78" s="1">
        <v>0.10188404155032804</v>
      </c>
      <c r="AF78" s="1">
        <v>0.29867878378900503</v>
      </c>
      <c r="AG78" s="1">
        <v>0.30537771003375108</v>
      </c>
      <c r="AH78" s="1">
        <v>0.31636604397039603</v>
      </c>
      <c r="AI78" s="1">
        <v>0.18698571979529871</v>
      </c>
      <c r="AJ78" s="1">
        <v>0.17800627444963418</v>
      </c>
      <c r="AK78" s="1">
        <v>0.1365972173876191</v>
      </c>
      <c r="AL78" s="1">
        <v>0.30033961117957958</v>
      </c>
      <c r="AM78" s="1">
        <v>0.27906375562787566</v>
      </c>
      <c r="AN78" s="1">
        <v>0.35030091622181636</v>
      </c>
      <c r="AO78" s="1" t="s">
        <v>79</v>
      </c>
      <c r="AP78" s="1">
        <v>0.15825613495371371</v>
      </c>
      <c r="AQ78" s="1">
        <v>0.17402100172320664</v>
      </c>
      <c r="AR78" s="1">
        <v>0.20409791272131783</v>
      </c>
      <c r="AS78" s="1">
        <v>0.35404385955363654</v>
      </c>
      <c r="AT78" s="1">
        <v>0.36198454309489037</v>
      </c>
      <c r="AU78" s="1">
        <v>0.37500974732145576</v>
      </c>
      <c r="AV78" s="1">
        <v>0.40220418547095893</v>
      </c>
      <c r="AW78" s="1">
        <v>0.38288949927359728</v>
      </c>
      <c r="AX78" s="1">
        <v>0.29381908210494356</v>
      </c>
      <c r="AY78" s="1">
        <v>0.35948413321173872</v>
      </c>
      <c r="AZ78" s="1">
        <v>0.33401851959752471</v>
      </c>
      <c r="BA78" s="1">
        <v>0.41928409222046514</v>
      </c>
      <c r="BB78" s="1" t="s">
        <v>79</v>
      </c>
      <c r="BC78" s="1">
        <v>1.1867367976565291</v>
      </c>
      <c r="BD78" s="1">
        <v>1.3049549476889548</v>
      </c>
      <c r="BE78" s="1">
        <v>1.5304967698226648</v>
      </c>
      <c r="BF78" s="1">
        <v>1.2385624960211674</v>
      </c>
      <c r="BG78" s="1">
        <v>1.26634163287548</v>
      </c>
      <c r="BH78" s="1">
        <v>1.3119081044374483</v>
      </c>
      <c r="BI78" s="1">
        <v>3.4010966402567711</v>
      </c>
      <c r="BJ78" s="1">
        <v>3.2377688661896267</v>
      </c>
      <c r="BK78" s="1">
        <v>2.4845765635688708</v>
      </c>
      <c r="BL78" s="1">
        <v>1.5565299463486526</v>
      </c>
      <c r="BM78" s="1">
        <v>1.4462664144410537</v>
      </c>
      <c r="BN78" s="1">
        <v>1.8154577219806292</v>
      </c>
      <c r="BO78" s="1" t="s">
        <v>79</v>
      </c>
      <c r="BP78" s="1">
        <v>0.10240324467280029</v>
      </c>
      <c r="BQ78" s="1">
        <v>0.1126042615844205</v>
      </c>
      <c r="BR78" s="1">
        <v>0.13206621341865707</v>
      </c>
      <c r="BS78" s="1">
        <v>0.42582522902826253</v>
      </c>
      <c r="BT78" s="1">
        <v>0.43537586321200017</v>
      </c>
      <c r="BU78" s="1">
        <v>0.45104188995769706</v>
      </c>
      <c r="BV78" s="1">
        <v>0.23041927855759642</v>
      </c>
      <c r="BW78" s="1">
        <v>0.21935406287877104</v>
      </c>
      <c r="BX78" s="1">
        <v>0.16832639582256326</v>
      </c>
      <c r="BY78" s="1">
        <v>0.43427074313586711</v>
      </c>
      <c r="BZ78" s="1">
        <v>0.40350729649956812</v>
      </c>
      <c r="CA78" s="1">
        <v>0.50651140757408863</v>
      </c>
      <c r="CB78" s="1" t="s">
        <v>79</v>
      </c>
      <c r="CC78" s="1">
        <v>4.125368105626024E-2</v>
      </c>
      <c r="CD78" s="1">
        <v>4.5363213908135545E-2</v>
      </c>
      <c r="CE78" s="1">
        <v>5.320356268094302E-2</v>
      </c>
      <c r="CF78" s="1">
        <v>0.18254617358154446</v>
      </c>
      <c r="CG78" s="1">
        <v>0.18664041602344233</v>
      </c>
      <c r="CH78" s="1">
        <v>0.1933562539839577</v>
      </c>
      <c r="CI78" s="1">
        <v>9.490754977977528E-2</v>
      </c>
      <c r="CJ78" s="1">
        <v>9.0349890739975944E-2</v>
      </c>
      <c r="CK78" s="1">
        <v>6.9332071043642279E-2</v>
      </c>
      <c r="CL78" s="1">
        <v>0.1647099939667675</v>
      </c>
      <c r="CM78" s="1">
        <v>0.15304204905002575</v>
      </c>
      <c r="CN78" s="1">
        <v>0.19210939766100166</v>
      </c>
    </row>
    <row r="79" spans="1:92" x14ac:dyDescent="0.2">
      <c r="A79" t="s">
        <v>90</v>
      </c>
      <c r="B79" s="1" t="s">
        <v>80</v>
      </c>
      <c r="C79" s="1">
        <v>0.16666233463640012</v>
      </c>
      <c r="D79" s="1">
        <v>0.16368567788544597</v>
      </c>
      <c r="E79" s="1">
        <v>0.18711537334908654</v>
      </c>
      <c r="F79" s="1">
        <v>2.8885257051003799</v>
      </c>
      <c r="G79" s="1">
        <v>2.9738529954302937</v>
      </c>
      <c r="H79" s="1">
        <v>3.0979918168259188</v>
      </c>
      <c r="I79" s="1">
        <v>0.30992692498474717</v>
      </c>
      <c r="J79" s="1">
        <v>0.2785484127048336</v>
      </c>
      <c r="K79" s="1">
        <v>0.27433298439481085</v>
      </c>
      <c r="L79" s="1">
        <v>2.0979786551498902</v>
      </c>
      <c r="M79" s="1">
        <v>1.8855690718364779</v>
      </c>
      <c r="N79" s="1">
        <v>2.1599531196657606</v>
      </c>
      <c r="O79" s="1" t="s">
        <v>80</v>
      </c>
      <c r="P79" s="1">
        <v>0.40546988352943042</v>
      </c>
      <c r="Q79" s="1">
        <v>0.39822802730108942</v>
      </c>
      <c r="R79" s="1">
        <v>0.45522972424418195</v>
      </c>
      <c r="S79" s="1">
        <v>1.0932828263311196</v>
      </c>
      <c r="T79" s="1">
        <v>1.1255784922378982</v>
      </c>
      <c r="U79" s="1">
        <v>1.1725639981218097</v>
      </c>
      <c r="V79" s="1">
        <v>0.69223477974543479</v>
      </c>
      <c r="W79" s="1">
        <v>0.62214955711466668</v>
      </c>
      <c r="X79" s="1">
        <v>0.61273422126456301</v>
      </c>
      <c r="Y79" s="1">
        <v>0.98168585524675644</v>
      </c>
      <c r="Z79" s="1">
        <v>0.8822951951245559</v>
      </c>
      <c r="AA79" s="1">
        <v>1.0106849373167193</v>
      </c>
      <c r="AB79" s="1" t="s">
        <v>80</v>
      </c>
      <c r="AC79" s="1">
        <v>8.4318908396231101E-2</v>
      </c>
      <c r="AD79" s="1">
        <v>8.2812938565325428E-2</v>
      </c>
      <c r="AE79" s="1">
        <v>9.466664474231079E-2</v>
      </c>
      <c r="AF79" s="1">
        <v>0.72934163895088833</v>
      </c>
      <c r="AG79" s="1">
        <v>0.75088645181738656</v>
      </c>
      <c r="AH79" s="1">
        <v>0.78223102711205961</v>
      </c>
      <c r="AI79" s="1">
        <v>0.15083048996509549</v>
      </c>
      <c r="AJ79" s="1">
        <v>0.135559676105383</v>
      </c>
      <c r="AK79" s="1">
        <v>0.13350817600598136</v>
      </c>
      <c r="AL79" s="1">
        <v>0.6402319885753408</v>
      </c>
      <c r="AM79" s="1">
        <v>0.57541178195246168</v>
      </c>
      <c r="AN79" s="1">
        <v>0.65914449493496929</v>
      </c>
      <c r="AO79" s="1" t="s">
        <v>80</v>
      </c>
      <c r="AP79" s="1">
        <v>0.16891078273637009</v>
      </c>
      <c r="AQ79" s="1">
        <v>0.16589396779232124</v>
      </c>
      <c r="AR79" s="1">
        <v>0.1896397541973435</v>
      </c>
      <c r="AS79" s="1">
        <v>0.86453723130786686</v>
      </c>
      <c r="AT79" s="1">
        <v>0.89007573325249889</v>
      </c>
      <c r="AU79" s="1">
        <v>0.92723054643546376</v>
      </c>
      <c r="AV79" s="1">
        <v>0.32443469173479694</v>
      </c>
      <c r="AW79" s="1">
        <v>0.29158734244711781</v>
      </c>
      <c r="AX79" s="1">
        <v>0.28717458874925933</v>
      </c>
      <c r="AY79" s="1">
        <v>0.7663099801038914</v>
      </c>
      <c r="AZ79" s="1">
        <v>0.68872502319156881</v>
      </c>
      <c r="BA79" s="1">
        <v>0.78894684085246403</v>
      </c>
      <c r="BB79" s="1" t="s">
        <v>80</v>
      </c>
      <c r="BC79" s="1">
        <v>1.2666342537232156</v>
      </c>
      <c r="BD79" s="1">
        <v>1.2440116532984669</v>
      </c>
      <c r="BE79" s="1">
        <v>1.4220774105872702</v>
      </c>
      <c r="BF79" s="1">
        <v>3.0244371204796461</v>
      </c>
      <c r="BG79" s="1">
        <v>3.1137792453594964</v>
      </c>
      <c r="BH79" s="1">
        <v>3.2437590682354278</v>
      </c>
      <c r="BI79" s="1">
        <v>2.743466577181187</v>
      </c>
      <c r="BJ79" s="1">
        <v>2.4657046509276066</v>
      </c>
      <c r="BK79" s="1">
        <v>2.4283897687900837</v>
      </c>
      <c r="BL79" s="1">
        <v>3.3180447258154464</v>
      </c>
      <c r="BM79" s="1">
        <v>2.9821097076513219</v>
      </c>
      <c r="BN79" s="1">
        <v>3.416060043853764</v>
      </c>
      <c r="BO79" s="1" t="s">
        <v>80</v>
      </c>
      <c r="BP79" s="1">
        <v>0.10929757773678539</v>
      </c>
      <c r="BQ79" s="1">
        <v>0.10734547876167544</v>
      </c>
      <c r="BR79" s="1">
        <v>0.12271073190584429</v>
      </c>
      <c r="BS79" s="1">
        <v>1.0398196567771854</v>
      </c>
      <c r="BT79" s="1">
        <v>1.0705360161946949</v>
      </c>
      <c r="BU79" s="1">
        <v>1.1152238603874602</v>
      </c>
      <c r="BV79" s="1">
        <v>0.18586581221439288</v>
      </c>
      <c r="BW79" s="1">
        <v>0.1670478515894086</v>
      </c>
      <c r="BX79" s="1">
        <v>0.16451982338820445</v>
      </c>
      <c r="BY79" s="1">
        <v>0.9257321082823291</v>
      </c>
      <c r="BZ79" s="1">
        <v>0.83200647818718032</v>
      </c>
      <c r="CA79" s="1">
        <v>0.953078311998518</v>
      </c>
      <c r="CB79" s="1" t="s">
        <v>80</v>
      </c>
      <c r="CC79" s="1">
        <v>4.4031099078765693E-2</v>
      </c>
      <c r="CD79" s="1">
        <v>4.3244685828221205E-2</v>
      </c>
      <c r="CE79" s="1">
        <v>4.9434658173175688E-2</v>
      </c>
      <c r="CF79" s="1">
        <v>0.44575822807096249</v>
      </c>
      <c r="CG79" s="1">
        <v>0.45892596331956986</v>
      </c>
      <c r="CH79" s="1">
        <v>0.4780831066894291</v>
      </c>
      <c r="CI79" s="1">
        <v>7.6556392917819502E-2</v>
      </c>
      <c r="CJ79" s="1">
        <v>6.8805450609738653E-2</v>
      </c>
      <c r="CK79" s="1">
        <v>6.7764179393838664E-2</v>
      </c>
      <c r="CL79" s="1">
        <v>0.35111121893449987</v>
      </c>
      <c r="CM79" s="1">
        <v>0.31556300802802933</v>
      </c>
      <c r="CN79" s="1">
        <v>0.36148307363643689</v>
      </c>
    </row>
    <row r="80" spans="1:92" x14ac:dyDescent="0.2">
      <c r="A80" t="s">
        <v>90</v>
      </c>
      <c r="B80" s="1" t="s">
        <v>81</v>
      </c>
      <c r="C80" s="1">
        <v>0.14968483807736627</v>
      </c>
      <c r="D80" s="1">
        <v>0.16323247338611488</v>
      </c>
      <c r="E80" s="1">
        <v>0.1765318005480945</v>
      </c>
      <c r="F80" s="1">
        <v>2.2089080014887101</v>
      </c>
      <c r="G80" s="1">
        <v>2.3478387598383481</v>
      </c>
      <c r="H80" s="1">
        <v>2.3608941060250679</v>
      </c>
      <c r="I80" s="1">
        <v>0.25827859692103328</v>
      </c>
      <c r="J80" s="1">
        <v>0.26297544480096813</v>
      </c>
      <c r="K80" s="1">
        <v>0.23898632939843586</v>
      </c>
      <c r="L80" s="1">
        <v>1.5594096852226449</v>
      </c>
      <c r="M80" s="1">
        <v>1.7447254115415138</v>
      </c>
      <c r="N80" s="1">
        <v>1.6690185623108149</v>
      </c>
      <c r="O80" s="1" t="s">
        <v>81</v>
      </c>
      <c r="P80" s="1">
        <v>0.3641656286272596</v>
      </c>
      <c r="Q80" s="1">
        <v>0.39712543398893102</v>
      </c>
      <c r="R80" s="1">
        <v>0.42948113479650829</v>
      </c>
      <c r="S80" s="1">
        <v>0.83605320828850949</v>
      </c>
      <c r="T80" s="1">
        <v>0.88863733862344818</v>
      </c>
      <c r="U80" s="1">
        <v>0.89357867798994417</v>
      </c>
      <c r="V80" s="1">
        <v>0.57687607380801265</v>
      </c>
      <c r="W80" s="1">
        <v>0.58736668044964147</v>
      </c>
      <c r="X80" s="1">
        <v>0.53378598552364565</v>
      </c>
      <c r="Y80" s="1">
        <v>0.72967874423321788</v>
      </c>
      <c r="Z80" s="1">
        <v>0.8163916508852711</v>
      </c>
      <c r="AA80" s="1">
        <v>0.78096691343494384</v>
      </c>
      <c r="AB80" s="1" t="s">
        <v>81</v>
      </c>
      <c r="AC80" s="1">
        <v>7.5729541276890078E-2</v>
      </c>
      <c r="AD80" s="1">
        <v>8.258365035364143E-2</v>
      </c>
      <c r="AE80" s="1">
        <v>8.9312133733818147E-2</v>
      </c>
      <c r="AF80" s="1">
        <v>0.55774078079098199</v>
      </c>
      <c r="AG80" s="1">
        <v>0.59282026331609705</v>
      </c>
      <c r="AH80" s="1">
        <v>0.59611668805210694</v>
      </c>
      <c r="AI80" s="1">
        <v>0.1256950725498085</v>
      </c>
      <c r="AJ80" s="1">
        <v>0.1279808625535552</v>
      </c>
      <c r="AK80" s="1">
        <v>0.11630620721287699</v>
      </c>
      <c r="AL80" s="1">
        <v>0.47587899015226648</v>
      </c>
      <c r="AM80" s="1">
        <v>0.53243106978576338</v>
      </c>
      <c r="AN80" s="1">
        <v>0.50932790497864522</v>
      </c>
      <c r="AO80" s="1" t="s">
        <v>81</v>
      </c>
      <c r="AP80" s="1">
        <v>0.15170424210469866</v>
      </c>
      <c r="AQ80" s="1">
        <v>0.16543464909329622</v>
      </c>
      <c r="AR80" s="1">
        <v>0.17891339800016781</v>
      </c>
      <c r="AS80" s="1">
        <v>0.66112730257128838</v>
      </c>
      <c r="AT80" s="1">
        <v>0.70270935010336133</v>
      </c>
      <c r="AU80" s="1">
        <v>0.70661682194136599</v>
      </c>
      <c r="AV80" s="1">
        <v>0.27036869087090504</v>
      </c>
      <c r="AW80" s="1">
        <v>0.27528539952449149</v>
      </c>
      <c r="AX80" s="1">
        <v>0.25017334686564602</v>
      </c>
      <c r="AY80" s="1">
        <v>0.56959168861105713</v>
      </c>
      <c r="AZ80" s="1">
        <v>0.63728031365963023</v>
      </c>
      <c r="BA80" s="1">
        <v>0.6096275470381507</v>
      </c>
      <c r="BB80" s="1" t="s">
        <v>81</v>
      </c>
      <c r="BC80" s="1">
        <v>1.137605227872502</v>
      </c>
      <c r="BD80" s="1">
        <v>1.2405672977153859</v>
      </c>
      <c r="BE80" s="1">
        <v>1.3416422248822573</v>
      </c>
      <c r="BF80" s="1">
        <v>2.3128419261184319</v>
      </c>
      <c r="BG80" s="1">
        <v>2.4583096787463878</v>
      </c>
      <c r="BH80" s="1">
        <v>2.4719793073593879</v>
      </c>
      <c r="BI80" s="1">
        <v>2.2862766708280633</v>
      </c>
      <c r="BJ80" s="1">
        <v>2.3278530688042633</v>
      </c>
      <c r="BK80" s="1">
        <v>2.1155019272368487</v>
      </c>
      <c r="BL80" s="1">
        <v>2.4662744154891567</v>
      </c>
      <c r="BM80" s="1">
        <v>2.7593593173844293</v>
      </c>
      <c r="BN80" s="1">
        <v>2.6396256341167703</v>
      </c>
      <c r="BO80" s="1" t="s">
        <v>81</v>
      </c>
      <c r="BP80" s="1">
        <v>9.8163692843205211E-2</v>
      </c>
      <c r="BQ80" s="1">
        <v>0.10704826611249255</v>
      </c>
      <c r="BR80" s="1">
        <v>0.11576999827533922</v>
      </c>
      <c r="BS80" s="1">
        <v>0.79516895276531752</v>
      </c>
      <c r="BT80" s="1">
        <v>0.84518164027847731</v>
      </c>
      <c r="BU80" s="1">
        <v>0.84988134074055421</v>
      </c>
      <c r="BV80" s="1">
        <v>0.15489187071011717</v>
      </c>
      <c r="BW80" s="1">
        <v>0.15770861032089642</v>
      </c>
      <c r="BX80" s="1">
        <v>0.14332213383513812</v>
      </c>
      <c r="BY80" s="1">
        <v>0.68808880015697982</v>
      </c>
      <c r="BZ80" s="1">
        <v>0.76985927842277557</v>
      </c>
      <c r="CA80" s="1">
        <v>0.73645366632195075</v>
      </c>
      <c r="CB80" s="1" t="s">
        <v>81</v>
      </c>
      <c r="CC80" s="1">
        <v>3.9545755496299406E-2</v>
      </c>
      <c r="CD80" s="1">
        <v>4.3124952162804125E-2</v>
      </c>
      <c r="CE80" s="1">
        <v>4.6638547440510901E-2</v>
      </c>
      <c r="CF80" s="1">
        <v>0.34087940258823524</v>
      </c>
      <c r="CG80" s="1">
        <v>0.36231924248896336</v>
      </c>
      <c r="CH80" s="1">
        <v>0.36433394776673506</v>
      </c>
      <c r="CI80" s="1">
        <v>6.3798515566606082E-2</v>
      </c>
      <c r="CJ80" s="1">
        <v>6.4958704316871063E-2</v>
      </c>
      <c r="CK80" s="1">
        <v>5.9033048956022516E-2</v>
      </c>
      <c r="CL80" s="1">
        <v>0.26097798185542997</v>
      </c>
      <c r="CM80" s="1">
        <v>0.29199184865327948</v>
      </c>
      <c r="CN80" s="1">
        <v>0.27932178451805506</v>
      </c>
    </row>
    <row r="81" spans="1:92" x14ac:dyDescent="0.2">
      <c r="A81" t="s">
        <v>90</v>
      </c>
      <c r="B81" s="1" t="s">
        <v>82</v>
      </c>
      <c r="C81" s="1">
        <v>0.22052284129929403</v>
      </c>
      <c r="D81" s="1">
        <v>0.26279322727192644</v>
      </c>
      <c r="E81" s="1">
        <v>0.24181908240348274</v>
      </c>
      <c r="F81" s="1">
        <v>0.52595088960193614</v>
      </c>
      <c r="G81" s="1">
        <v>0.53181633644659321</v>
      </c>
      <c r="H81" s="1">
        <v>0.6768931395262302</v>
      </c>
      <c r="I81" s="1">
        <v>0.21553588625439871</v>
      </c>
      <c r="J81" s="1">
        <v>0.27624112119997829</v>
      </c>
      <c r="K81" s="1">
        <v>0.29750792407666848</v>
      </c>
      <c r="L81" s="1">
        <v>0.77431902785322071</v>
      </c>
      <c r="M81" s="1">
        <v>0.88638169919486742</v>
      </c>
      <c r="N81" s="1">
        <v>0.70514898024219397</v>
      </c>
      <c r="O81" s="1" t="s">
        <v>82</v>
      </c>
      <c r="P81" s="1">
        <v>0.22052284129929403</v>
      </c>
      <c r="Q81" s="1">
        <v>0.26279322727192644</v>
      </c>
      <c r="R81" s="1">
        <v>0.24181908240348274</v>
      </c>
      <c r="S81" s="1">
        <v>0.52595088960193614</v>
      </c>
      <c r="T81" s="1">
        <v>0.53181633644659321</v>
      </c>
      <c r="U81" s="1">
        <v>0.6768931395262302</v>
      </c>
      <c r="V81" s="1">
        <v>0.21553588625439871</v>
      </c>
      <c r="W81" s="1">
        <v>0.27624112119997829</v>
      </c>
      <c r="X81" s="1">
        <v>0.29750792407666848</v>
      </c>
      <c r="Y81" s="1">
        <v>0.77431902785322071</v>
      </c>
      <c r="Z81" s="1">
        <v>0.88638169919486742</v>
      </c>
      <c r="AA81" s="1">
        <v>0.70514898024219397</v>
      </c>
      <c r="AB81" s="1" t="s">
        <v>82</v>
      </c>
      <c r="AC81" s="1">
        <v>0.22052284129929403</v>
      </c>
      <c r="AD81" s="1">
        <v>0.26279322727192644</v>
      </c>
      <c r="AE81" s="1">
        <v>0.24181908240348274</v>
      </c>
      <c r="AF81" s="1">
        <v>0.52595088960193614</v>
      </c>
      <c r="AG81" s="1">
        <v>0.53181633644659321</v>
      </c>
      <c r="AH81" s="1">
        <v>0.6768931395262302</v>
      </c>
      <c r="AI81" s="1">
        <v>0.21553588625439871</v>
      </c>
      <c r="AJ81" s="1">
        <v>0.27624112119997829</v>
      </c>
      <c r="AK81" s="1">
        <v>0.29750792407666848</v>
      </c>
      <c r="AL81" s="1">
        <v>0.77431902785322071</v>
      </c>
      <c r="AM81" s="1">
        <v>0.88638169919486742</v>
      </c>
      <c r="AN81" s="1">
        <v>0.70514898024219397</v>
      </c>
      <c r="AO81" s="1" t="s">
        <v>82</v>
      </c>
      <c r="AP81" s="1">
        <v>0.22052284129929403</v>
      </c>
      <c r="AQ81" s="1">
        <v>0.26279322727192644</v>
      </c>
      <c r="AR81" s="1">
        <v>0.24181908240348274</v>
      </c>
      <c r="AS81" s="1">
        <v>0.52595088960193614</v>
      </c>
      <c r="AT81" s="1">
        <v>0.53181633644659321</v>
      </c>
      <c r="AU81" s="1">
        <v>0.6768931395262302</v>
      </c>
      <c r="AV81" s="1">
        <v>0.21553588625439871</v>
      </c>
      <c r="AW81" s="1">
        <v>0.27624112119997829</v>
      </c>
      <c r="AX81" s="1">
        <v>0.29750792407666848</v>
      </c>
      <c r="AY81" s="1">
        <v>0.77431902785322071</v>
      </c>
      <c r="AZ81" s="1">
        <v>0.88638169919486742</v>
      </c>
      <c r="BA81" s="1">
        <v>0.70514898024219397</v>
      </c>
      <c r="BB81" s="1" t="s">
        <v>82</v>
      </c>
      <c r="BC81" s="1">
        <v>0.22052284129929403</v>
      </c>
      <c r="BD81" s="1">
        <v>0.26279322727192644</v>
      </c>
      <c r="BE81" s="1">
        <v>0.24181908240348274</v>
      </c>
      <c r="BF81" s="1">
        <v>0.52595088960193614</v>
      </c>
      <c r="BG81" s="1">
        <v>0.53181633644659321</v>
      </c>
      <c r="BH81" s="1">
        <v>0.6768931395262302</v>
      </c>
      <c r="BI81" s="1">
        <v>0.21553588625439871</v>
      </c>
      <c r="BJ81" s="1">
        <v>0.27624112119997829</v>
      </c>
      <c r="BK81" s="1">
        <v>0.29750792407666848</v>
      </c>
      <c r="BL81" s="1">
        <v>0.77431902785322071</v>
      </c>
      <c r="BM81" s="1">
        <v>0.88638169919486742</v>
      </c>
      <c r="BN81" s="1">
        <v>0.70514898024219397</v>
      </c>
      <c r="BO81" s="1" t="s">
        <v>82</v>
      </c>
      <c r="BP81" s="1">
        <v>0.22052284129929403</v>
      </c>
      <c r="BQ81" s="1">
        <v>0.26279322727192644</v>
      </c>
      <c r="BR81" s="1">
        <v>0.24181908240348274</v>
      </c>
      <c r="BS81" s="1">
        <v>0.52595088960193614</v>
      </c>
      <c r="BT81" s="1">
        <v>0.53181633644659321</v>
      </c>
      <c r="BU81" s="1">
        <v>0.6768931395262302</v>
      </c>
      <c r="BV81" s="1">
        <v>0.21553588625439871</v>
      </c>
      <c r="BW81" s="1">
        <v>0.27624112119997829</v>
      </c>
      <c r="BX81" s="1">
        <v>0.29750792407666848</v>
      </c>
      <c r="BY81" s="1">
        <v>0.77431902785322071</v>
      </c>
      <c r="BZ81" s="1">
        <v>0.88638169919486742</v>
      </c>
      <c r="CA81" s="1">
        <v>0.70514898024219397</v>
      </c>
      <c r="CB81" s="1" t="s">
        <v>82</v>
      </c>
      <c r="CC81" s="1">
        <v>0.22052284129929403</v>
      </c>
      <c r="CD81" s="1">
        <v>0.26279322727192644</v>
      </c>
      <c r="CE81" s="1">
        <v>0.24181908240348274</v>
      </c>
      <c r="CF81" s="1">
        <v>0.52595088960193614</v>
      </c>
      <c r="CG81" s="1">
        <v>0.53181633644659321</v>
      </c>
      <c r="CH81" s="1">
        <v>0.6768931395262302</v>
      </c>
      <c r="CI81" s="1">
        <v>0.21553588625439871</v>
      </c>
      <c r="CJ81" s="1">
        <v>0.27624112119997829</v>
      </c>
      <c r="CK81" s="1">
        <v>0.29750792407666848</v>
      </c>
      <c r="CL81" s="1">
        <v>0.77431902785322071</v>
      </c>
      <c r="CM81" s="1">
        <v>0.88638169919486742</v>
      </c>
      <c r="CN81" s="1">
        <v>0.70514898024219397</v>
      </c>
    </row>
    <row r="82" spans="1:92" x14ac:dyDescent="0.2">
      <c r="A82" t="s">
        <v>88</v>
      </c>
      <c r="B82" s="1" t="s">
        <v>83</v>
      </c>
      <c r="C82" s="1">
        <v>4.540515779910536E-2</v>
      </c>
      <c r="D82" s="1">
        <v>3.920006889128113E-2</v>
      </c>
      <c r="E82" s="1">
        <v>4.8462075396687891E-2</v>
      </c>
      <c r="F82" s="1">
        <v>6.2197482613755121E-2</v>
      </c>
      <c r="G82" s="1">
        <v>6.6707833627497382E-2</v>
      </c>
      <c r="H82" s="1">
        <v>7.4790560201919695E-2</v>
      </c>
      <c r="I82" s="1">
        <v>0.18441143213535494</v>
      </c>
      <c r="J82" s="1">
        <v>0.12310830536194393</v>
      </c>
      <c r="K82" s="1">
        <v>0.19985145758811806</v>
      </c>
      <c r="L82" s="1">
        <v>0.25454629994115519</v>
      </c>
      <c r="M82" s="1">
        <v>0.1739807989788873</v>
      </c>
      <c r="N82" s="1">
        <v>0.20589775431689314</v>
      </c>
      <c r="O82" s="1" t="s">
        <v>83</v>
      </c>
      <c r="P82" s="1">
        <v>4.540515779910536E-2</v>
      </c>
      <c r="Q82" s="1">
        <v>3.920006889128113E-2</v>
      </c>
      <c r="R82" s="1">
        <v>4.8462075396687891E-2</v>
      </c>
      <c r="S82" s="1">
        <v>6.2197482613755121E-2</v>
      </c>
      <c r="T82" s="1">
        <v>6.6707833627497382E-2</v>
      </c>
      <c r="U82" s="1">
        <v>7.4790560201919695E-2</v>
      </c>
      <c r="V82" s="1">
        <v>0.18441143213535494</v>
      </c>
      <c r="W82" s="1">
        <v>0.12310830536194393</v>
      </c>
      <c r="X82" s="1">
        <v>0.19985145758811806</v>
      </c>
      <c r="Y82" s="1">
        <v>0.25454629994115519</v>
      </c>
      <c r="Z82" s="1">
        <v>0.1739807989788873</v>
      </c>
      <c r="AA82" s="1">
        <v>0.20589775431689314</v>
      </c>
      <c r="AB82" s="1" t="s">
        <v>83</v>
      </c>
      <c r="AC82" s="1">
        <v>4.540515779910536E-2</v>
      </c>
      <c r="AD82" s="1">
        <v>3.920006889128113E-2</v>
      </c>
      <c r="AE82" s="1">
        <v>4.8462075396687891E-2</v>
      </c>
      <c r="AF82" s="1">
        <v>6.2197482613755121E-2</v>
      </c>
      <c r="AG82" s="1">
        <v>6.6707833627497382E-2</v>
      </c>
      <c r="AH82" s="1">
        <v>7.4790560201919695E-2</v>
      </c>
      <c r="AI82" s="1">
        <v>0.18441143213535494</v>
      </c>
      <c r="AJ82" s="1">
        <v>0.12310830536194393</v>
      </c>
      <c r="AK82" s="1">
        <v>0.19985145758811806</v>
      </c>
      <c r="AL82" s="1">
        <v>0.25454629994115519</v>
      </c>
      <c r="AM82" s="1">
        <v>0.1739807989788873</v>
      </c>
      <c r="AN82" s="1">
        <v>0.20589775431689314</v>
      </c>
      <c r="AO82" s="1" t="s">
        <v>83</v>
      </c>
      <c r="AP82" s="1">
        <v>4.540515779910536E-2</v>
      </c>
      <c r="AQ82" s="1">
        <v>3.920006889128113E-2</v>
      </c>
      <c r="AR82" s="1">
        <v>4.8462075396687891E-2</v>
      </c>
      <c r="AS82" s="1">
        <v>6.2197482613755121E-2</v>
      </c>
      <c r="AT82" s="1">
        <v>6.6707833627497382E-2</v>
      </c>
      <c r="AU82" s="1">
        <v>7.4790560201919695E-2</v>
      </c>
      <c r="AV82" s="1">
        <v>0.18441143213535494</v>
      </c>
      <c r="AW82" s="1">
        <v>0.12310830536194393</v>
      </c>
      <c r="AX82" s="1">
        <v>0.19985145758811806</v>
      </c>
      <c r="AY82" s="1">
        <v>0.25454629994115519</v>
      </c>
      <c r="AZ82" s="1">
        <v>0.1739807989788873</v>
      </c>
      <c r="BA82" s="1">
        <v>0.20589775431689314</v>
      </c>
      <c r="BB82" s="1" t="s">
        <v>83</v>
      </c>
      <c r="BC82" s="1">
        <v>4.540515779910536E-2</v>
      </c>
      <c r="BD82" s="1">
        <v>3.920006889128113E-2</v>
      </c>
      <c r="BE82" s="1">
        <v>4.8462075396687891E-2</v>
      </c>
      <c r="BF82" s="1">
        <v>6.2197482613755121E-2</v>
      </c>
      <c r="BG82" s="1">
        <v>6.6707833627497382E-2</v>
      </c>
      <c r="BH82" s="1">
        <v>7.4790560201919695E-2</v>
      </c>
      <c r="BI82" s="1">
        <v>0.18441143213535494</v>
      </c>
      <c r="BJ82" s="1">
        <v>0.12310830536194393</v>
      </c>
      <c r="BK82" s="1">
        <v>0.19985145758811806</v>
      </c>
      <c r="BL82" s="1">
        <v>0.25454629994115519</v>
      </c>
      <c r="BM82" s="1">
        <v>0.1739807989788873</v>
      </c>
      <c r="BN82" s="1">
        <v>0.20589775431689314</v>
      </c>
      <c r="BO82" s="1" t="s">
        <v>83</v>
      </c>
      <c r="BP82" s="1">
        <v>4.540515779910536E-2</v>
      </c>
      <c r="BQ82" s="1">
        <v>3.920006889128113E-2</v>
      </c>
      <c r="BR82" s="1">
        <v>4.8462075396687891E-2</v>
      </c>
      <c r="BS82" s="1">
        <v>6.2197482613755121E-2</v>
      </c>
      <c r="BT82" s="1">
        <v>6.6707833627497382E-2</v>
      </c>
      <c r="BU82" s="1">
        <v>7.4790560201919695E-2</v>
      </c>
      <c r="BV82" s="1">
        <v>0.18441143213535494</v>
      </c>
      <c r="BW82" s="1">
        <v>0.12310830536194393</v>
      </c>
      <c r="BX82" s="1">
        <v>0.19985145758811806</v>
      </c>
      <c r="BY82" s="1">
        <v>0.25454629994115519</v>
      </c>
      <c r="BZ82" s="1">
        <v>0.1739807989788873</v>
      </c>
      <c r="CA82" s="1">
        <v>0.20589775431689314</v>
      </c>
      <c r="CB82" s="1" t="s">
        <v>83</v>
      </c>
      <c r="CC82" s="1">
        <v>4.540515779910536E-2</v>
      </c>
      <c r="CD82" s="1">
        <v>3.920006889128113E-2</v>
      </c>
      <c r="CE82" s="1">
        <v>4.8462075396687891E-2</v>
      </c>
      <c r="CF82" s="1">
        <v>6.2197482613755121E-2</v>
      </c>
      <c r="CG82" s="1">
        <v>6.6707833627497382E-2</v>
      </c>
      <c r="CH82" s="1">
        <v>7.4790560201919695E-2</v>
      </c>
      <c r="CI82" s="1">
        <v>0.18441143213535494</v>
      </c>
      <c r="CJ82" s="1">
        <v>0.12310830536194393</v>
      </c>
      <c r="CK82" s="1">
        <v>0.19985145758811806</v>
      </c>
      <c r="CL82" s="1">
        <v>0.25454629994115519</v>
      </c>
      <c r="CM82" s="1">
        <v>0.1739807989788873</v>
      </c>
      <c r="CN82" s="1">
        <v>0.20589775431689314</v>
      </c>
    </row>
    <row r="83" spans="1:92" x14ac:dyDescent="0.2">
      <c r="A83" t="s">
        <v>89</v>
      </c>
      <c r="B83" s="1" t="s">
        <v>84</v>
      </c>
      <c r="C83" s="1">
        <v>1.99150098018635E-2</v>
      </c>
      <c r="D83" s="1">
        <v>3.5648866120888273E-2</v>
      </c>
      <c r="E83" s="1">
        <v>1.7098339082199088E-2</v>
      </c>
      <c r="F83" s="1">
        <v>0.31064383612148472</v>
      </c>
      <c r="G83" s="1">
        <v>0.21335581449402236</v>
      </c>
      <c r="H83" s="1">
        <v>0.23266616551482572</v>
      </c>
      <c r="I83" s="1">
        <v>2.306741258879428E-2</v>
      </c>
      <c r="J83" s="1">
        <v>3.0926770512975276E-2</v>
      </c>
      <c r="K83" s="1">
        <v>2.0347565462016121E-2</v>
      </c>
      <c r="L83" s="1">
        <v>0.15507091221442365</v>
      </c>
      <c r="M83" s="1">
        <v>0.31447124295900364</v>
      </c>
      <c r="N83" s="1">
        <v>0.15496346249237283</v>
      </c>
      <c r="O83" s="1" t="s">
        <v>84</v>
      </c>
      <c r="P83" s="1">
        <v>4.8450879573154824E-2</v>
      </c>
      <c r="Q83" s="1">
        <v>8.672950385297111E-2</v>
      </c>
      <c r="R83" s="1">
        <v>4.1598250566518773E-2</v>
      </c>
      <c r="S83" s="1">
        <v>0.11757609445453616</v>
      </c>
      <c r="T83" s="1">
        <v>8.0753391763947219E-2</v>
      </c>
      <c r="U83" s="1">
        <v>8.8062198157531357E-2</v>
      </c>
      <c r="V83" s="1">
        <v>5.152203305178131E-2</v>
      </c>
      <c r="W83" s="1">
        <v>6.9076238456341463E-2</v>
      </c>
      <c r="X83" s="1">
        <v>4.5447140472379875E-2</v>
      </c>
      <c r="Y83" s="1">
        <v>7.2560757807249951E-2</v>
      </c>
      <c r="Z83" s="1">
        <v>0.1471473364788185</v>
      </c>
      <c r="AA83" s="1">
        <v>7.2510479949547013E-2</v>
      </c>
      <c r="AB83" s="1" t="s">
        <v>84</v>
      </c>
      <c r="AC83" s="1">
        <v>1.0075533208249093E-2</v>
      </c>
      <c r="AD83" s="1">
        <v>1.8035709648700559E-2</v>
      </c>
      <c r="AE83" s="1">
        <v>8.6505045662834661E-3</v>
      </c>
      <c r="AF83" s="1">
        <v>7.8436374710732018E-2</v>
      </c>
      <c r="AG83" s="1">
        <v>5.3871523160762172E-2</v>
      </c>
      <c r="AH83" s="1">
        <v>5.8747312577266675E-2</v>
      </c>
      <c r="AI83" s="1">
        <v>1.1226095129250492E-2</v>
      </c>
      <c r="AJ83" s="1">
        <v>1.5050967094064829E-2</v>
      </c>
      <c r="AK83" s="1">
        <v>9.9024415783939591E-3</v>
      </c>
      <c r="AL83" s="1">
        <v>4.732238731482203E-2</v>
      </c>
      <c r="AM83" s="1">
        <v>9.5965966448318146E-2</v>
      </c>
      <c r="AN83" s="1">
        <v>4.7289597300942891E-2</v>
      </c>
      <c r="AO83" s="1" t="s">
        <v>84</v>
      </c>
      <c r="AP83" s="1">
        <v>2.0183683980990855E-2</v>
      </c>
      <c r="AQ83" s="1">
        <v>3.6129806373348221E-2</v>
      </c>
      <c r="AR83" s="1">
        <v>1.7329013446061119E-2</v>
      </c>
      <c r="AS83" s="1">
        <v>9.2975860152156822E-2</v>
      </c>
      <c r="AT83" s="1">
        <v>6.3857505169643933E-2</v>
      </c>
      <c r="AU83" s="1">
        <v>6.9637103176208387E-2</v>
      </c>
      <c r="AV83" s="1">
        <v>2.4147204676499681E-2</v>
      </c>
      <c r="AW83" s="1">
        <v>3.2374461361250703E-2</v>
      </c>
      <c r="AX83" s="1">
        <v>2.1300040738789272E-2</v>
      </c>
      <c r="AY83" s="1">
        <v>5.6641371141708433E-2</v>
      </c>
      <c r="AZ83" s="1">
        <v>0.11486411043488096</v>
      </c>
      <c r="BA83" s="1">
        <v>5.6602123938613788E-2</v>
      </c>
      <c r="BB83" s="1" t="s">
        <v>84</v>
      </c>
      <c r="BC83" s="1">
        <v>0.15135413549381885</v>
      </c>
      <c r="BD83" s="1">
        <v>0.27093149171119429</v>
      </c>
      <c r="BE83" s="1">
        <v>0.12994742939690959</v>
      </c>
      <c r="BF83" s="1">
        <v>0.32526030409044415</v>
      </c>
      <c r="BG83" s="1">
        <v>0.22339466949748549</v>
      </c>
      <c r="BH83" s="1">
        <v>0.24361361452320746</v>
      </c>
      <c r="BI83" s="1">
        <v>0.20419224777750503</v>
      </c>
      <c r="BJ83" s="1">
        <v>0.27376311769839301</v>
      </c>
      <c r="BK83" s="1">
        <v>0.18011621860473981</v>
      </c>
      <c r="BL83" s="1">
        <v>0.24525140955912045</v>
      </c>
      <c r="BM83" s="1">
        <v>0.49734998330867286</v>
      </c>
      <c r="BN83" s="1">
        <v>0.24508147313833475</v>
      </c>
      <c r="BO83" s="1" t="s">
        <v>84</v>
      </c>
      <c r="BP83" s="1">
        <v>1.3060313457727244E-2</v>
      </c>
      <c r="BQ83" s="1">
        <v>2.3378615957687744E-2</v>
      </c>
      <c r="BR83" s="1">
        <v>1.1213133723847465E-2</v>
      </c>
      <c r="BS83" s="1">
        <v>0.11182644713371707</v>
      </c>
      <c r="BT83" s="1">
        <v>7.6804429819287867E-2</v>
      </c>
      <c r="BU83" s="1">
        <v>8.3755824620879535E-2</v>
      </c>
      <c r="BV83" s="1">
        <v>1.3833723471143288E-2</v>
      </c>
      <c r="BW83" s="1">
        <v>1.8547047246202261E-2</v>
      </c>
      <c r="BX83" s="1">
        <v>1.2202608022421032E-2</v>
      </c>
      <c r="BY83" s="1">
        <v>6.8424968073503165E-2</v>
      </c>
      <c r="BZ83" s="1">
        <v>0.13876029006491689</v>
      </c>
      <c r="CA83" s="1">
        <v>6.8377555933496759E-2</v>
      </c>
      <c r="CB83" s="1" t="s">
        <v>84</v>
      </c>
      <c r="CC83" s="1">
        <v>5.2614153741065211E-3</v>
      </c>
      <c r="CD83" s="1">
        <v>9.4181973367824228E-3</v>
      </c>
      <c r="CE83" s="1">
        <v>4.5172693869500744E-3</v>
      </c>
      <c r="CF83" s="1">
        <v>4.7938658017193395E-2</v>
      </c>
      <c r="CG83" s="1">
        <v>3.2925138817204096E-2</v>
      </c>
      <c r="CH83" s="1">
        <v>3.5905118479238114E-2</v>
      </c>
      <c r="CI83" s="1">
        <v>5.6979815543038151E-3</v>
      </c>
      <c r="CJ83" s="1">
        <v>7.6393556164476269E-3</v>
      </c>
      <c r="CK83" s="1">
        <v>5.0261403281041924E-3</v>
      </c>
      <c r="CL83" s="1">
        <v>2.5952188252840507E-2</v>
      </c>
      <c r="CM83" s="1">
        <v>5.2628934600525978E-2</v>
      </c>
      <c r="CN83" s="1">
        <v>2.5934205799686916E-2</v>
      </c>
    </row>
    <row r="84" spans="1:92" x14ac:dyDescent="0.2">
      <c r="A84" t="s">
        <v>89</v>
      </c>
      <c r="B84" s="1" t="s">
        <v>85</v>
      </c>
      <c r="C84" s="1">
        <v>3.4363004666079743E-2</v>
      </c>
      <c r="D84" s="1">
        <v>3.8419964601705707E-2</v>
      </c>
      <c r="E84" s="1">
        <v>5.1403129294529157E-2</v>
      </c>
      <c r="F84" s="1">
        <v>0.70825134101092002</v>
      </c>
      <c r="G84" s="1">
        <v>0.70825134101092002</v>
      </c>
      <c r="H84" s="1">
        <v>0.76701852827509787</v>
      </c>
      <c r="I84" s="1">
        <v>4.5154074935110235E-2</v>
      </c>
      <c r="J84" s="1">
        <v>4.6617000834108378E-2</v>
      </c>
      <c r="K84" s="1">
        <v>2.3243965038039213E-2</v>
      </c>
      <c r="L84" s="1">
        <v>0.22766745839799379</v>
      </c>
      <c r="M84" s="1">
        <v>0.26279322727192589</v>
      </c>
      <c r="N84" s="1">
        <v>0.32018996533244243</v>
      </c>
      <c r="O84" s="1" t="s">
        <v>85</v>
      </c>
      <c r="P84" s="1">
        <v>8.360115397443578E-2</v>
      </c>
      <c r="Q84" s="1">
        <v>9.3471260955539787E-2</v>
      </c>
      <c r="R84" s="1">
        <v>0.12505777561302006</v>
      </c>
      <c r="S84" s="1">
        <v>0.26806721037170617</v>
      </c>
      <c r="T84" s="1">
        <v>0.26806721037170617</v>
      </c>
      <c r="U84" s="1">
        <v>0.29031009935630586</v>
      </c>
      <c r="V84" s="1">
        <v>0.1008535193218634</v>
      </c>
      <c r="W84" s="1">
        <v>0.10412102564622257</v>
      </c>
      <c r="X84" s="1">
        <v>5.1916370348621801E-2</v>
      </c>
      <c r="Y84" s="1">
        <v>0.10653012272583014</v>
      </c>
      <c r="Z84" s="1">
        <v>0.12296616718870497</v>
      </c>
      <c r="AA84" s="1">
        <v>0.14982324018751803</v>
      </c>
      <c r="AB84" s="1" t="s">
        <v>85</v>
      </c>
      <c r="AC84" s="1">
        <v>1.7385158134137987E-2</v>
      </c>
      <c r="AD84" s="1">
        <v>1.9437682082788545E-2</v>
      </c>
      <c r="AE84" s="1">
        <v>2.6006210459735134E-2</v>
      </c>
      <c r="AF84" s="1">
        <v>0.17883074155440767</v>
      </c>
      <c r="AG84" s="1">
        <v>0.17883074155440767</v>
      </c>
      <c r="AH84" s="1">
        <v>0.19366923047631929</v>
      </c>
      <c r="AI84" s="1">
        <v>2.1974893748642501E-2</v>
      </c>
      <c r="AJ84" s="1">
        <v>2.2686848123498367E-2</v>
      </c>
      <c r="AK84" s="1">
        <v>1.1312016971715329E-2</v>
      </c>
      <c r="AL84" s="1">
        <v>6.947639303490788E-2</v>
      </c>
      <c r="AM84" s="1">
        <v>8.019558734186262E-2</v>
      </c>
      <c r="AN84" s="1">
        <v>9.7711126718785929E-2</v>
      </c>
      <c r="AO84" s="1" t="s">
        <v>85</v>
      </c>
      <c r="AP84" s="1">
        <v>3.4826597311168196E-2</v>
      </c>
      <c r="AQ84" s="1">
        <v>3.8938289852567462E-2</v>
      </c>
      <c r="AR84" s="1">
        <v>5.2096610929998531E-2</v>
      </c>
      <c r="AS84" s="1">
        <v>0.21197999115828753</v>
      </c>
      <c r="AT84" s="1">
        <v>0.21197999115828753</v>
      </c>
      <c r="AU84" s="1">
        <v>0.22956904057523136</v>
      </c>
      <c r="AV84" s="1">
        <v>4.7267749915123988E-2</v>
      </c>
      <c r="AW84" s="1">
        <v>4.8799155787962095E-2</v>
      </c>
      <c r="AX84" s="1">
        <v>2.4332021595677048E-2</v>
      </c>
      <c r="AY84" s="1">
        <v>8.3158065067542614E-2</v>
      </c>
      <c r="AZ84" s="1">
        <v>9.598814185638091E-2</v>
      </c>
      <c r="BA84" s="1">
        <v>0.11695293722892505</v>
      </c>
      <c r="BB84" s="1" t="s">
        <v>85</v>
      </c>
      <c r="BC84" s="1">
        <v>0.26115894071605705</v>
      </c>
      <c r="BD84" s="1">
        <v>0.29199184865327882</v>
      </c>
      <c r="BE84" s="1">
        <v>0.39066394008615823</v>
      </c>
      <c r="BF84" s="1">
        <v>0.74157610666250806</v>
      </c>
      <c r="BG84" s="1">
        <v>0.74157610666250806</v>
      </c>
      <c r="BH84" s="1">
        <v>0.80310841787376686</v>
      </c>
      <c r="BI84" s="1">
        <v>0.39970291517623513</v>
      </c>
      <c r="BJ84" s="1">
        <v>0.41265270425632733</v>
      </c>
      <c r="BK84" s="1">
        <v>0.20575508631967671</v>
      </c>
      <c r="BL84" s="1">
        <v>0.36006601293248169</v>
      </c>
      <c r="BM84" s="1">
        <v>0.4156189480713931</v>
      </c>
      <c r="BN84" s="1">
        <v>0.50639439210807302</v>
      </c>
      <c r="BO84" s="1" t="s">
        <v>85</v>
      </c>
      <c r="BP84" s="1">
        <v>2.2535344785336271E-2</v>
      </c>
      <c r="BQ84" s="1">
        <v>2.5195909302846979E-2</v>
      </c>
      <c r="BR84" s="1">
        <v>3.3710301324170758E-2</v>
      </c>
      <c r="BS84" s="1">
        <v>0.2549583218254115</v>
      </c>
      <c r="BT84" s="1">
        <v>0.2549583218254115</v>
      </c>
      <c r="BU84" s="1">
        <v>0.27611350018608816</v>
      </c>
      <c r="BV84" s="1">
        <v>2.7079282682577078E-2</v>
      </c>
      <c r="BW84" s="1">
        <v>2.7956611783429265E-2</v>
      </c>
      <c r="BX84" s="1">
        <v>1.3939603476176607E-2</v>
      </c>
      <c r="BY84" s="1">
        <v>0.10045816039772655</v>
      </c>
      <c r="BZ84" s="1">
        <v>0.11595738961766333</v>
      </c>
      <c r="CA84" s="1">
        <v>0.14128367365914446</v>
      </c>
      <c r="CB84" s="1" t="s">
        <v>85</v>
      </c>
      <c r="CC84" s="1">
        <v>9.0784811481081137E-3</v>
      </c>
      <c r="CD84" s="1">
        <v>1.0150303436412451E-2</v>
      </c>
      <c r="CE84" s="1">
        <v>1.3580370657016399E-2</v>
      </c>
      <c r="CF84" s="1">
        <v>0.10929757773678508</v>
      </c>
      <c r="CG84" s="1">
        <v>0.10929757773678508</v>
      </c>
      <c r="CH84" s="1">
        <v>0.11836654922536802</v>
      </c>
      <c r="CI84" s="1">
        <v>1.1153703740786934E-2</v>
      </c>
      <c r="CJ84" s="1">
        <v>1.1515067407202378E-2</v>
      </c>
      <c r="CK84" s="1">
        <v>5.7415925399439422E-3</v>
      </c>
      <c r="CL84" s="1">
        <v>3.8101721689884432E-2</v>
      </c>
      <c r="CM84" s="1">
        <v>4.3980261728918633E-2</v>
      </c>
      <c r="CN84" s="1">
        <v>5.3586002289635837E-2</v>
      </c>
    </row>
    <row r="85" spans="1:92" x14ac:dyDescent="0.2">
      <c r="A85" t="s">
        <v>89</v>
      </c>
      <c r="B85" s="1" t="s">
        <v>86</v>
      </c>
      <c r="C85" s="1">
        <v>3.6778335538086578E-2</v>
      </c>
      <c r="D85" s="1">
        <v>4.2718357873181553E-2</v>
      </c>
      <c r="E85" s="1">
        <v>3.665109216349622E-2</v>
      </c>
      <c r="F85" s="1">
        <v>0.33317067615236201</v>
      </c>
      <c r="G85" s="1">
        <v>0.33641952256601237</v>
      </c>
      <c r="H85" s="1">
        <v>0.36559882360685797</v>
      </c>
      <c r="I85" s="1">
        <v>7.8726873746712583E-2</v>
      </c>
      <c r="J85" s="1">
        <v>6.8345966092789576E-2</v>
      </c>
      <c r="K85" s="1">
        <v>5.1617354058482647E-2</v>
      </c>
      <c r="L85" s="1">
        <v>0.37761814639070607</v>
      </c>
      <c r="M85" s="1">
        <v>0.2728159692637333</v>
      </c>
      <c r="N85" s="1">
        <v>0.28440130696812621</v>
      </c>
      <c r="O85" s="1" t="s">
        <v>86</v>
      </c>
      <c r="P85" s="1">
        <v>8.9477370274262794E-2</v>
      </c>
      <c r="Q85" s="1">
        <v>0.10392874688330714</v>
      </c>
      <c r="R85" s="1">
        <v>8.9167802090260137E-2</v>
      </c>
      <c r="S85" s="1">
        <v>0.12610231504304589</v>
      </c>
      <c r="T85" s="1">
        <v>0.12733197624466161</v>
      </c>
      <c r="U85" s="1">
        <v>0.13837609769941372</v>
      </c>
      <c r="V85" s="1">
        <v>0.17583977291028938</v>
      </c>
      <c r="W85" s="1">
        <v>0.15265358047565425</v>
      </c>
      <c r="X85" s="1">
        <v>0.11528952419824237</v>
      </c>
      <c r="Y85" s="1">
        <v>0.17669502598908493</v>
      </c>
      <c r="Z85" s="1">
        <v>0.12765600710675792</v>
      </c>
      <c r="AA85" s="1">
        <v>0.13307701657448623</v>
      </c>
      <c r="AB85" s="1" t="s">
        <v>86</v>
      </c>
      <c r="AC85" s="1">
        <v>1.8607138271327619E-2</v>
      </c>
      <c r="AD85" s="1">
        <v>2.1612353578296283E-2</v>
      </c>
      <c r="AE85" s="1">
        <v>1.8542762463383277E-2</v>
      </c>
      <c r="AF85" s="1">
        <v>8.4124315240218683E-2</v>
      </c>
      <c r="AG85" s="1">
        <v>8.4944636473243421E-2</v>
      </c>
      <c r="AH85" s="1">
        <v>9.2312297840076218E-2</v>
      </c>
      <c r="AI85" s="1">
        <v>3.8313589376661149E-2</v>
      </c>
      <c r="AJ85" s="1">
        <v>3.3261568201667494E-2</v>
      </c>
      <c r="AK85" s="1">
        <v>2.5120343460723539E-2</v>
      </c>
      <c r="AL85" s="1">
        <v>0.1152362614330712</v>
      </c>
      <c r="AM85" s="1">
        <v>8.3254188543853427E-2</v>
      </c>
      <c r="AN85" s="1">
        <v>8.6789641003578485E-2</v>
      </c>
      <c r="AO85" s="1" t="s">
        <v>86</v>
      </c>
      <c r="AP85" s="1">
        <v>3.7274513506798453E-2</v>
      </c>
      <c r="AQ85" s="1">
        <v>4.3294672916429564E-2</v>
      </c>
      <c r="AR85" s="1">
        <v>3.7145553486845749E-2</v>
      </c>
      <c r="AS85" s="1">
        <v>9.9718154976129333E-2</v>
      </c>
      <c r="AT85" s="1">
        <v>0.10069053638109396</v>
      </c>
      <c r="AU85" s="1">
        <v>0.10942391621178324</v>
      </c>
      <c r="AV85" s="1">
        <v>8.2412100905773153E-2</v>
      </c>
      <c r="AW85" s="1">
        <v>7.1545260037417971E-2</v>
      </c>
      <c r="AX85" s="1">
        <v>5.4033576956741811E-2</v>
      </c>
      <c r="AY85" s="1">
        <v>0.13792921750524489</v>
      </c>
      <c r="AZ85" s="1">
        <v>9.9649059567566894E-2</v>
      </c>
      <c r="BA85" s="1">
        <v>0.10388073269920602</v>
      </c>
      <c r="BB85" s="1" t="s">
        <v>86</v>
      </c>
      <c r="BC85" s="1">
        <v>0.27951546274146499</v>
      </c>
      <c r="BD85" s="1">
        <v>0.32465965068246994</v>
      </c>
      <c r="BE85" s="1">
        <v>0.27854841270483222</v>
      </c>
      <c r="BF85" s="1">
        <v>0.34884708092825811</v>
      </c>
      <c r="BG85" s="1">
        <v>0.35224879263012454</v>
      </c>
      <c r="BH85" s="1">
        <v>0.3828010432338686</v>
      </c>
      <c r="BI85" s="1">
        <v>0.69688861934373247</v>
      </c>
      <c r="BJ85" s="1">
        <v>0.60499704460964432</v>
      </c>
      <c r="BK85" s="1">
        <v>0.45691572511469952</v>
      </c>
      <c r="BL85" s="1">
        <v>0.59721956461676684</v>
      </c>
      <c r="BM85" s="1">
        <v>0.43147035157470948</v>
      </c>
      <c r="BN85" s="1">
        <v>0.44979306833471633</v>
      </c>
      <c r="BO85" s="1" t="s">
        <v>86</v>
      </c>
      <c r="BP85" s="1">
        <v>2.4119324838892814E-2</v>
      </c>
      <c r="BQ85" s="1">
        <v>2.8014806408526927E-2</v>
      </c>
      <c r="BR85" s="1">
        <v>2.4035878314180911E-2</v>
      </c>
      <c r="BS85" s="1">
        <v>0.11993572275062467</v>
      </c>
      <c r="BT85" s="1">
        <v>0.12110525167563954</v>
      </c>
      <c r="BU85" s="1">
        <v>0.1316092990309099</v>
      </c>
      <c r="BV85" s="1">
        <v>4.7213175598579682E-2</v>
      </c>
      <c r="BW85" s="1">
        <v>4.0987657009918951E-2</v>
      </c>
      <c r="BX85" s="1">
        <v>3.0955366129967316E-2</v>
      </c>
      <c r="BY85" s="1">
        <v>0.16662383190879426</v>
      </c>
      <c r="BZ85" s="1">
        <v>0.12037991987175826</v>
      </c>
      <c r="CA85" s="1">
        <v>0.12549194475910591</v>
      </c>
      <c r="CB85" s="1" t="s">
        <v>86</v>
      </c>
      <c r="CC85" s="1">
        <v>9.7165957716992962E-3</v>
      </c>
      <c r="CD85" s="1">
        <v>1.1285910833421255E-2</v>
      </c>
      <c r="CE85" s="1">
        <v>9.6829789041213438E-3</v>
      </c>
      <c r="CF85" s="1">
        <v>5.141500731139257E-2</v>
      </c>
      <c r="CG85" s="1">
        <v>5.1916370348621656E-2</v>
      </c>
      <c r="CH85" s="1">
        <v>5.6419329593661346E-2</v>
      </c>
      <c r="CI85" s="1">
        <v>1.9446666274772723E-2</v>
      </c>
      <c r="CJ85" s="1">
        <v>1.6882433285862711E-2</v>
      </c>
      <c r="CK85" s="1">
        <v>1.2750226327944503E-2</v>
      </c>
      <c r="CL85" s="1">
        <v>6.3197005053206606E-2</v>
      </c>
      <c r="CM85" s="1">
        <v>4.5657636829552407E-2</v>
      </c>
      <c r="CN85" s="1">
        <v>4.7596523115727027E-2</v>
      </c>
    </row>
    <row r="86" spans="1:92" x14ac:dyDescent="0.2">
      <c r="A86" t="s">
        <v>91</v>
      </c>
      <c r="B86" s="1" t="s">
        <v>87</v>
      </c>
      <c r="C86" s="1">
        <v>4.2722616321914026</v>
      </c>
      <c r="D86" s="1">
        <v>4.4815568567767086</v>
      </c>
      <c r="E86" s="1">
        <v>3.9586266256608358</v>
      </c>
      <c r="F86" s="1">
        <v>2.7415656099594101</v>
      </c>
      <c r="G86" s="1">
        <v>3.1037234170994248</v>
      </c>
      <c r="H86" s="1">
        <v>2.9505829141656785</v>
      </c>
      <c r="I86" s="1">
        <v>8.4502850028148409</v>
      </c>
      <c r="J86" s="1">
        <v>8.5920357729609833</v>
      </c>
      <c r="K86" s="1">
        <v>9.0567912168854026</v>
      </c>
      <c r="L86" s="1">
        <v>0.60499704460964743</v>
      </c>
      <c r="M86" s="1">
        <v>0.93952274921401191</v>
      </c>
      <c r="N86" s="1">
        <v>0.7562839986419817</v>
      </c>
      <c r="O86" s="1" t="s">
        <v>87</v>
      </c>
      <c r="P86" s="1">
        <v>4.2722616321914026</v>
      </c>
      <c r="Q86" s="1">
        <v>4.4815568567767086</v>
      </c>
      <c r="R86" s="1">
        <v>3.9586266256608358</v>
      </c>
      <c r="S86" s="1">
        <v>2.7415656099594101</v>
      </c>
      <c r="T86" s="1">
        <v>3.1037234170994248</v>
      </c>
      <c r="U86" s="1">
        <v>2.9505829141656785</v>
      </c>
      <c r="V86" s="1">
        <v>8.4502850028148409</v>
      </c>
      <c r="W86" s="1">
        <v>8.5920357729609833</v>
      </c>
      <c r="X86" s="1">
        <v>9.0567912168854026</v>
      </c>
      <c r="Y86" s="1">
        <v>0.60499704460964743</v>
      </c>
      <c r="Z86" s="1">
        <v>0.93952274921401191</v>
      </c>
      <c r="AA86" s="1">
        <v>0.7562839986419817</v>
      </c>
      <c r="AB86" s="1" t="s">
        <v>87</v>
      </c>
      <c r="AC86" s="1">
        <v>4.2722616321914026</v>
      </c>
      <c r="AD86" s="1">
        <v>4.4815568567767086</v>
      </c>
      <c r="AE86" s="1">
        <v>3.9586266256608358</v>
      </c>
      <c r="AF86" s="1">
        <v>2.7415656099594101</v>
      </c>
      <c r="AG86" s="1">
        <v>3.1037234170994248</v>
      </c>
      <c r="AH86" s="1">
        <v>2.9505829141656785</v>
      </c>
      <c r="AI86" s="1">
        <v>8.4502850028148409</v>
      </c>
      <c r="AJ86" s="1">
        <v>8.5920357729609833</v>
      </c>
      <c r="AK86" s="1">
        <v>9.0567912168854026</v>
      </c>
      <c r="AL86" s="1">
        <v>0.60499704460964743</v>
      </c>
      <c r="AM86" s="1">
        <v>0.93952274921401191</v>
      </c>
      <c r="AN86" s="1">
        <v>0.7562839986419817</v>
      </c>
      <c r="AO86" s="1" t="s">
        <v>87</v>
      </c>
      <c r="AP86" s="1">
        <v>4.2722616321914026</v>
      </c>
      <c r="AQ86" s="1">
        <v>4.4815568567767086</v>
      </c>
      <c r="AR86" s="1">
        <v>3.9586266256608358</v>
      </c>
      <c r="AS86" s="1">
        <v>2.7415656099594101</v>
      </c>
      <c r="AT86" s="1">
        <v>3.1037234170994248</v>
      </c>
      <c r="AU86" s="1">
        <v>2.9505829141656785</v>
      </c>
      <c r="AV86" s="1">
        <v>8.4502850028148409</v>
      </c>
      <c r="AW86" s="1">
        <v>8.5920357729609833</v>
      </c>
      <c r="AX86" s="1">
        <v>9.0567912168854026</v>
      </c>
      <c r="AY86" s="1">
        <v>0.60499704460964743</v>
      </c>
      <c r="AZ86" s="1">
        <v>0.93952274921401191</v>
      </c>
      <c r="BA86" s="1">
        <v>0.7562839986419817</v>
      </c>
      <c r="BB86" s="1" t="s">
        <v>87</v>
      </c>
      <c r="BC86" s="1">
        <v>4.2722616321914026</v>
      </c>
      <c r="BD86" s="1">
        <v>4.4815568567767086</v>
      </c>
      <c r="BE86" s="1">
        <v>3.9586266256608358</v>
      </c>
      <c r="BF86" s="1">
        <v>2.7415656099594101</v>
      </c>
      <c r="BG86" s="1">
        <v>3.1037234170994248</v>
      </c>
      <c r="BH86" s="1">
        <v>2.9505829141656785</v>
      </c>
      <c r="BI86" s="1">
        <v>8.4502850028148409</v>
      </c>
      <c r="BJ86" s="1">
        <v>8.5920357729609833</v>
      </c>
      <c r="BK86" s="1">
        <v>9.0567912168854026</v>
      </c>
      <c r="BL86" s="1">
        <v>0.60499704460964743</v>
      </c>
      <c r="BM86" s="1">
        <v>0.93952274921401191</v>
      </c>
      <c r="BN86" s="1">
        <v>0.7562839986419817</v>
      </c>
      <c r="BO86" s="1" t="s">
        <v>87</v>
      </c>
      <c r="BP86" s="1">
        <v>4.2722616321914026</v>
      </c>
      <c r="BQ86" s="1">
        <v>4.4815568567767086</v>
      </c>
      <c r="BR86" s="1">
        <v>3.9586266256608358</v>
      </c>
      <c r="BS86" s="1">
        <v>2.7415656099594101</v>
      </c>
      <c r="BT86" s="1">
        <v>3.1037234170994248</v>
      </c>
      <c r="BU86" s="1">
        <v>2.9505829141656785</v>
      </c>
      <c r="BV86" s="1">
        <v>8.4502850028148409</v>
      </c>
      <c r="BW86" s="1">
        <v>8.5920357729609833</v>
      </c>
      <c r="BX86" s="1">
        <v>9.0567912168854026</v>
      </c>
      <c r="BY86" s="1">
        <v>0.60499704460964743</v>
      </c>
      <c r="BZ86" s="1">
        <v>0.93952274921401191</v>
      </c>
      <c r="CA86" s="1">
        <v>0.7562839986419817</v>
      </c>
      <c r="CB86" s="1" t="s">
        <v>87</v>
      </c>
      <c r="CC86" s="1">
        <v>4.2722616321914026</v>
      </c>
      <c r="CD86" s="1">
        <v>4.4815568567767086</v>
      </c>
      <c r="CE86" s="1">
        <v>3.9586266256608358</v>
      </c>
      <c r="CF86" s="1">
        <v>2.7415656099594101</v>
      </c>
      <c r="CG86" s="1">
        <v>3.1037234170994248</v>
      </c>
      <c r="CH86" s="1">
        <v>2.9505829141656785</v>
      </c>
      <c r="CI86" s="1">
        <v>8.4502850028148409</v>
      </c>
      <c r="CJ86" s="1">
        <v>8.5920357729609833</v>
      </c>
      <c r="CK86" s="1">
        <v>9.0567912168854026</v>
      </c>
      <c r="CL86" s="1">
        <v>0.60499704460964743</v>
      </c>
      <c r="CM86" s="1">
        <v>0.93952274921401191</v>
      </c>
      <c r="CN86" s="1">
        <v>0.7562839986419817</v>
      </c>
    </row>
    <row r="88" spans="1:92" ht="153" x14ac:dyDescent="0.2">
      <c r="A88" s="7" t="s">
        <v>96</v>
      </c>
    </row>
  </sheetData>
  <mergeCells count="36">
    <mergeCell ref="CC3:CE3"/>
    <mergeCell ref="CF3:CH3"/>
    <mergeCell ref="CI3:CK3"/>
    <mergeCell ref="CL3:CN3"/>
    <mergeCell ref="BI3:BK3"/>
    <mergeCell ref="BL3:BN3"/>
    <mergeCell ref="BP3:BR3"/>
    <mergeCell ref="BS3:BU3"/>
    <mergeCell ref="BV3:BX3"/>
    <mergeCell ref="BY3:CA3"/>
    <mergeCell ref="AP3:AR3"/>
    <mergeCell ref="AS3:AU3"/>
    <mergeCell ref="AV3:AX3"/>
    <mergeCell ref="AY3:BA3"/>
    <mergeCell ref="BC3:BE3"/>
    <mergeCell ref="Y3:AA3"/>
    <mergeCell ref="AC3:AE3"/>
    <mergeCell ref="AF3:AH3"/>
    <mergeCell ref="AI3:AK3"/>
    <mergeCell ref="AL3:AN3"/>
    <mergeCell ref="S3:U3"/>
    <mergeCell ref="B1:CN1"/>
    <mergeCell ref="C2:N2"/>
    <mergeCell ref="P2:AA2"/>
    <mergeCell ref="AC2:AN2"/>
    <mergeCell ref="AP2:BA2"/>
    <mergeCell ref="BC2:BN2"/>
    <mergeCell ref="BP2:CA2"/>
    <mergeCell ref="CC2:CN2"/>
    <mergeCell ref="C3:E3"/>
    <mergeCell ref="F3:H3"/>
    <mergeCell ref="I3:K3"/>
    <mergeCell ref="L3:N3"/>
    <mergeCell ref="P3:R3"/>
    <mergeCell ref="BF3:BH3"/>
    <mergeCell ref="V3:X3"/>
  </mergeCells>
  <conditionalFormatting sqref="C3 F3 I3 L3">
    <cfRule type="colorScale" priority="11">
      <colorScale>
        <cfvo type="min"/>
        <cfvo type="percentile" val="50"/>
        <cfvo type="max"/>
        <color rgb="FF63BE7B"/>
        <color rgb="FFFFEB84"/>
        <color rgb="FFF8696B"/>
      </colorScale>
    </cfRule>
  </conditionalFormatting>
  <conditionalFormatting sqref="C3">
    <cfRule type="colorScale" priority="10">
      <colorScale>
        <cfvo type="min"/>
        <cfvo type="percentile" val="50"/>
        <cfvo type="max"/>
        <color rgb="FF63BE7B"/>
        <color rgb="FFFFEB84"/>
        <color rgb="FFF8696B"/>
      </colorScale>
    </cfRule>
  </conditionalFormatting>
  <conditionalFormatting sqref="P3 S3 V3 Y3">
    <cfRule type="colorScale" priority="9">
      <colorScale>
        <cfvo type="min"/>
        <cfvo type="percentile" val="50"/>
        <cfvo type="max"/>
        <color rgb="FF63BE7B"/>
        <color rgb="FFFFEB84"/>
        <color rgb="FFF8696B"/>
      </colorScale>
    </cfRule>
  </conditionalFormatting>
  <conditionalFormatting sqref="P3">
    <cfRule type="colorScale" priority="8">
      <colorScale>
        <cfvo type="min"/>
        <cfvo type="percentile" val="50"/>
        <cfvo type="max"/>
        <color rgb="FF63BE7B"/>
        <color rgb="FFFFEB84"/>
        <color rgb="FFF8696B"/>
      </colorScale>
    </cfRule>
  </conditionalFormatting>
  <conditionalFormatting sqref="B3">
    <cfRule type="colorScale" priority="7">
      <colorScale>
        <cfvo type="min"/>
        <cfvo type="percentile" val="50"/>
        <cfvo type="max"/>
        <color rgb="FF63BE7B"/>
        <color rgb="FFFFEB84"/>
        <color rgb="FFF8696B"/>
      </colorScale>
    </cfRule>
  </conditionalFormatting>
  <conditionalFormatting sqref="O3">
    <cfRule type="colorScale" priority="6">
      <colorScale>
        <cfvo type="min"/>
        <cfvo type="percentile" val="50"/>
        <cfvo type="max"/>
        <color rgb="FF63BE7B"/>
        <color rgb="FFFFEB84"/>
        <color rgb="FFF8696B"/>
      </colorScale>
    </cfRule>
  </conditionalFormatting>
  <conditionalFormatting sqref="AB3">
    <cfRule type="colorScale" priority="5">
      <colorScale>
        <cfvo type="min"/>
        <cfvo type="percentile" val="50"/>
        <cfvo type="max"/>
        <color rgb="FF63BE7B"/>
        <color rgb="FFFFEB84"/>
        <color rgb="FFF8696B"/>
      </colorScale>
    </cfRule>
  </conditionalFormatting>
  <conditionalFormatting sqref="AO3">
    <cfRule type="colorScale" priority="4">
      <colorScale>
        <cfvo type="min"/>
        <cfvo type="percentile" val="50"/>
        <cfvo type="max"/>
        <color rgb="FF63BE7B"/>
        <color rgb="FFFFEB84"/>
        <color rgb="FFF8696B"/>
      </colorScale>
    </cfRule>
  </conditionalFormatting>
  <conditionalFormatting sqref="BB3">
    <cfRule type="colorScale" priority="3">
      <colorScale>
        <cfvo type="min"/>
        <cfvo type="percentile" val="50"/>
        <cfvo type="max"/>
        <color rgb="FF63BE7B"/>
        <color rgb="FFFFEB84"/>
        <color rgb="FFF8696B"/>
      </colorScale>
    </cfRule>
  </conditionalFormatting>
  <conditionalFormatting sqref="BO3">
    <cfRule type="colorScale" priority="2">
      <colorScale>
        <cfvo type="min"/>
        <cfvo type="percentile" val="50"/>
        <cfvo type="max"/>
        <color rgb="FF63BE7B"/>
        <color rgb="FFFFEB84"/>
        <color rgb="FFF8696B"/>
      </colorScale>
    </cfRule>
  </conditionalFormatting>
  <conditionalFormatting sqref="CB3">
    <cfRule type="colorScale" priority="1">
      <colorScale>
        <cfvo type="min"/>
        <cfvo type="percentile" val="50"/>
        <cfvo type="max"/>
        <color rgb="FF63BE7B"/>
        <color rgb="FFFFEB84"/>
        <color rgb="FFF8696B"/>
      </colorScale>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09281E8-7BCF-4F4A-998D-74CB4671FC54}">
  <dimension ref="A1:CN88"/>
  <sheetViews>
    <sheetView topLeftCell="BI1" workbookViewId="0">
      <selection activeCell="CB4" sqref="CB4"/>
    </sheetView>
  </sheetViews>
  <sheetFormatPr baseColWidth="10" defaultRowHeight="16" x14ac:dyDescent="0.2"/>
  <cols>
    <col min="1" max="1" width="14.5" style="1" bestFit="1" customWidth="1"/>
  </cols>
  <sheetData>
    <row r="1" spans="1:92" s="13" customFormat="1" ht="26" x14ac:dyDescent="0.3">
      <c r="A1" s="6"/>
      <c r="B1" s="16" t="s">
        <v>106</v>
      </c>
      <c r="C1" s="16"/>
      <c r="D1" s="16"/>
      <c r="E1" s="16"/>
      <c r="F1" s="16"/>
      <c r="G1" s="16"/>
      <c r="H1" s="16"/>
      <c r="I1" s="16"/>
      <c r="J1" s="16"/>
      <c r="K1" s="16"/>
      <c r="L1" s="16"/>
      <c r="M1" s="16"/>
      <c r="N1" s="16"/>
      <c r="O1" s="16"/>
      <c r="P1" s="16"/>
      <c r="Q1" s="16"/>
      <c r="R1" s="16"/>
      <c r="S1" s="16"/>
      <c r="T1" s="16"/>
      <c r="U1" s="16"/>
      <c r="V1" s="16"/>
      <c r="W1" s="16"/>
      <c r="X1" s="16"/>
      <c r="Y1" s="16"/>
      <c r="Z1" s="16"/>
      <c r="AA1" s="16"/>
      <c r="AB1" s="16"/>
      <c r="AC1" s="16"/>
      <c r="AD1" s="16"/>
      <c r="AE1" s="16"/>
      <c r="AF1" s="16"/>
      <c r="AG1" s="16"/>
      <c r="AH1" s="16"/>
      <c r="AI1" s="16"/>
      <c r="AJ1" s="16"/>
      <c r="AK1" s="16"/>
      <c r="AL1" s="16"/>
      <c r="AM1" s="16"/>
      <c r="AN1" s="16"/>
      <c r="AO1" s="16"/>
      <c r="AP1" s="16"/>
      <c r="AQ1" s="16"/>
      <c r="AR1" s="16"/>
      <c r="AS1" s="16"/>
      <c r="AT1" s="16"/>
      <c r="AU1" s="16"/>
      <c r="AV1" s="16"/>
      <c r="AW1" s="16"/>
      <c r="AX1" s="16"/>
      <c r="AY1" s="16"/>
      <c r="AZ1" s="16"/>
      <c r="BA1" s="16"/>
      <c r="BB1" s="16"/>
      <c r="BC1" s="16"/>
      <c r="BD1" s="16"/>
      <c r="BE1" s="16"/>
      <c r="BF1" s="16"/>
      <c r="BG1" s="16"/>
      <c r="BH1" s="16"/>
      <c r="BI1" s="16"/>
      <c r="BJ1" s="16"/>
      <c r="BK1" s="16"/>
      <c r="BL1" s="16"/>
      <c r="BM1" s="16"/>
      <c r="BN1" s="16"/>
      <c r="BO1" s="16"/>
      <c r="BP1" s="16"/>
      <c r="BQ1" s="16"/>
      <c r="BR1" s="16"/>
      <c r="BS1" s="16"/>
      <c r="BT1" s="16"/>
      <c r="BU1" s="16"/>
      <c r="BV1" s="16"/>
      <c r="BW1" s="16"/>
      <c r="BX1" s="16"/>
      <c r="BY1" s="16"/>
      <c r="BZ1" s="16"/>
      <c r="CA1" s="16"/>
      <c r="CB1" s="16"/>
      <c r="CC1" s="16"/>
      <c r="CD1" s="16"/>
      <c r="CE1" s="16"/>
      <c r="CF1" s="16"/>
      <c r="CG1" s="16"/>
      <c r="CH1" s="16"/>
      <c r="CI1" s="16"/>
      <c r="CJ1" s="16"/>
      <c r="CK1" s="16"/>
      <c r="CL1" s="16"/>
      <c r="CM1" s="16"/>
      <c r="CN1" s="16"/>
    </row>
    <row r="2" spans="1:92" x14ac:dyDescent="0.2">
      <c r="A2" s="3"/>
      <c r="B2" s="3"/>
      <c r="C2" s="14" t="s">
        <v>95</v>
      </c>
      <c r="D2" s="14"/>
      <c r="E2" s="14"/>
      <c r="F2" s="14"/>
      <c r="G2" s="14"/>
      <c r="H2" s="14"/>
      <c r="I2" s="14"/>
      <c r="J2" s="14"/>
      <c r="K2" s="14"/>
      <c r="L2" s="14"/>
      <c r="M2" s="14"/>
      <c r="N2" s="14"/>
      <c r="O2" s="3"/>
      <c r="P2" s="14" t="s">
        <v>97</v>
      </c>
      <c r="Q2" s="14"/>
      <c r="R2" s="14"/>
      <c r="S2" s="14"/>
      <c r="T2" s="14"/>
      <c r="U2" s="14"/>
      <c r="V2" s="14"/>
      <c r="W2" s="14"/>
      <c r="X2" s="14"/>
      <c r="Y2" s="14"/>
      <c r="Z2" s="14"/>
      <c r="AA2" s="14"/>
      <c r="AB2" s="3"/>
      <c r="AC2" s="14" t="s">
        <v>98</v>
      </c>
      <c r="AD2" s="14"/>
      <c r="AE2" s="14"/>
      <c r="AF2" s="14"/>
      <c r="AG2" s="14"/>
      <c r="AH2" s="14"/>
      <c r="AI2" s="14"/>
      <c r="AJ2" s="14"/>
      <c r="AK2" s="14"/>
      <c r="AL2" s="14"/>
      <c r="AM2" s="14"/>
      <c r="AN2" s="14"/>
      <c r="AO2" s="3"/>
      <c r="AP2" s="14" t="s">
        <v>99</v>
      </c>
      <c r="AQ2" s="14"/>
      <c r="AR2" s="14"/>
      <c r="AS2" s="14"/>
      <c r="AT2" s="14"/>
      <c r="AU2" s="14"/>
      <c r="AV2" s="14"/>
      <c r="AW2" s="14"/>
      <c r="AX2" s="14"/>
      <c r="AY2" s="14"/>
      <c r="AZ2" s="14"/>
      <c r="BA2" s="14"/>
      <c r="BB2" s="3"/>
      <c r="BC2" s="14" t="s">
        <v>100</v>
      </c>
      <c r="BD2" s="14"/>
      <c r="BE2" s="14"/>
      <c r="BF2" s="14"/>
      <c r="BG2" s="14"/>
      <c r="BH2" s="14"/>
      <c r="BI2" s="14"/>
      <c r="BJ2" s="14"/>
      <c r="BK2" s="14"/>
      <c r="BL2" s="14"/>
      <c r="BM2" s="14"/>
      <c r="BN2" s="14"/>
      <c r="BO2" s="3"/>
      <c r="BP2" s="14" t="s">
        <v>101</v>
      </c>
      <c r="BQ2" s="14"/>
      <c r="BR2" s="14"/>
      <c r="BS2" s="14"/>
      <c r="BT2" s="14"/>
      <c r="BU2" s="14"/>
      <c r="BV2" s="14"/>
      <c r="BW2" s="14"/>
      <c r="BX2" s="14"/>
      <c r="BY2" s="14"/>
      <c r="BZ2" s="14"/>
      <c r="CA2" s="14"/>
      <c r="CB2" s="3"/>
      <c r="CC2" s="14" t="s">
        <v>102</v>
      </c>
      <c r="CD2" s="14"/>
      <c r="CE2" s="14"/>
      <c r="CF2" s="14"/>
      <c r="CG2" s="14"/>
      <c r="CH2" s="14"/>
      <c r="CI2" s="14"/>
      <c r="CJ2" s="14"/>
      <c r="CK2" s="14"/>
      <c r="CL2" s="14"/>
      <c r="CM2" s="14"/>
      <c r="CN2" s="14"/>
    </row>
    <row r="3" spans="1:92" x14ac:dyDescent="0.2">
      <c r="A3" s="3" t="s">
        <v>92</v>
      </c>
      <c r="B3" s="3" t="s">
        <v>93</v>
      </c>
      <c r="C3" s="14" t="s">
        <v>2</v>
      </c>
      <c r="D3" s="14"/>
      <c r="E3" s="14"/>
      <c r="F3" s="14" t="s">
        <v>3</v>
      </c>
      <c r="G3" s="14"/>
      <c r="H3" s="14"/>
      <c r="I3" s="14" t="s">
        <v>4</v>
      </c>
      <c r="J3" s="14"/>
      <c r="K3" s="14"/>
      <c r="L3" s="14" t="s">
        <v>5</v>
      </c>
      <c r="M3" s="14"/>
      <c r="N3" s="14"/>
      <c r="O3" s="3" t="s">
        <v>93</v>
      </c>
      <c r="P3" s="14" t="s">
        <v>2</v>
      </c>
      <c r="Q3" s="14"/>
      <c r="R3" s="14"/>
      <c r="S3" s="14" t="s">
        <v>3</v>
      </c>
      <c r="T3" s="14"/>
      <c r="U3" s="14"/>
      <c r="V3" s="14" t="s">
        <v>4</v>
      </c>
      <c r="W3" s="14"/>
      <c r="X3" s="14"/>
      <c r="Y3" s="14" t="s">
        <v>5</v>
      </c>
      <c r="Z3" s="14"/>
      <c r="AA3" s="14"/>
      <c r="AB3" s="3" t="s">
        <v>93</v>
      </c>
      <c r="AC3" s="14" t="s">
        <v>2</v>
      </c>
      <c r="AD3" s="14"/>
      <c r="AE3" s="14"/>
      <c r="AF3" s="14" t="s">
        <v>3</v>
      </c>
      <c r="AG3" s="14"/>
      <c r="AH3" s="14"/>
      <c r="AI3" s="14" t="s">
        <v>4</v>
      </c>
      <c r="AJ3" s="14"/>
      <c r="AK3" s="14"/>
      <c r="AL3" s="14" t="s">
        <v>5</v>
      </c>
      <c r="AM3" s="14"/>
      <c r="AN3" s="14"/>
      <c r="AO3" s="3" t="s">
        <v>93</v>
      </c>
      <c r="AP3" s="14" t="s">
        <v>2</v>
      </c>
      <c r="AQ3" s="14"/>
      <c r="AR3" s="14"/>
      <c r="AS3" s="14" t="s">
        <v>3</v>
      </c>
      <c r="AT3" s="14"/>
      <c r="AU3" s="14"/>
      <c r="AV3" s="14" t="s">
        <v>4</v>
      </c>
      <c r="AW3" s="14"/>
      <c r="AX3" s="14"/>
      <c r="AY3" s="14" t="s">
        <v>5</v>
      </c>
      <c r="AZ3" s="14"/>
      <c r="BA3" s="14"/>
      <c r="BB3" s="3" t="s">
        <v>93</v>
      </c>
      <c r="BC3" s="14" t="s">
        <v>2</v>
      </c>
      <c r="BD3" s="14"/>
      <c r="BE3" s="14"/>
      <c r="BF3" s="14" t="s">
        <v>3</v>
      </c>
      <c r="BG3" s="14"/>
      <c r="BH3" s="14"/>
      <c r="BI3" s="14" t="s">
        <v>4</v>
      </c>
      <c r="BJ3" s="14"/>
      <c r="BK3" s="14"/>
      <c r="BL3" s="14" t="s">
        <v>5</v>
      </c>
      <c r="BM3" s="14"/>
      <c r="BN3" s="14"/>
      <c r="BO3" s="3" t="s">
        <v>93</v>
      </c>
      <c r="BP3" s="14" t="s">
        <v>2</v>
      </c>
      <c r="BQ3" s="14"/>
      <c r="BR3" s="14"/>
      <c r="BS3" s="14" t="s">
        <v>3</v>
      </c>
      <c r="BT3" s="14"/>
      <c r="BU3" s="14"/>
      <c r="BV3" s="14" t="s">
        <v>4</v>
      </c>
      <c r="BW3" s="14"/>
      <c r="BX3" s="14"/>
      <c r="BY3" s="14" t="s">
        <v>5</v>
      </c>
      <c r="BZ3" s="14"/>
      <c r="CA3" s="14"/>
      <c r="CB3" s="3" t="s">
        <v>93</v>
      </c>
      <c r="CC3" s="14" t="s">
        <v>2</v>
      </c>
      <c r="CD3" s="14"/>
      <c r="CE3" s="14"/>
      <c r="CF3" s="14" t="s">
        <v>3</v>
      </c>
      <c r="CG3" s="14"/>
      <c r="CH3" s="14"/>
      <c r="CI3" s="14" t="s">
        <v>4</v>
      </c>
      <c r="CJ3" s="14"/>
      <c r="CK3" s="14"/>
      <c r="CL3" s="14" t="s">
        <v>5</v>
      </c>
      <c r="CM3" s="14"/>
      <c r="CN3" s="14"/>
    </row>
    <row r="4" spans="1:92" x14ac:dyDescent="0.2">
      <c r="A4" t="s">
        <v>88</v>
      </c>
      <c r="B4" s="1" t="s">
        <v>103</v>
      </c>
      <c r="C4" s="1">
        <v>9.4339123032534847E-2</v>
      </c>
      <c r="D4" s="1">
        <v>8.6269834587289304E-2</v>
      </c>
      <c r="E4" s="1">
        <v>9.4929480613407974E-2</v>
      </c>
      <c r="F4" s="1">
        <v>0.36602142398640558</v>
      </c>
      <c r="G4" s="1">
        <v>0.4763189990219675</v>
      </c>
      <c r="H4" s="1">
        <v>0.50487564879834146</v>
      </c>
      <c r="I4" s="1">
        <v>0.14539000519348105</v>
      </c>
      <c r="J4" s="1">
        <v>0.1350906752549188</v>
      </c>
      <c r="K4" s="1">
        <v>0.14072982326709496</v>
      </c>
      <c r="L4" s="1">
        <v>1.2917557747834141</v>
      </c>
      <c r="M4" s="1">
        <v>1.4322996344578316</v>
      </c>
      <c r="N4" s="1">
        <v>1.2374183500075739</v>
      </c>
      <c r="O4" s="1" t="s">
        <v>103</v>
      </c>
      <c r="P4" s="1">
        <v>8.883877644355305E-2</v>
      </c>
      <c r="Q4" s="1">
        <v>8.1239959651515592E-2</v>
      </c>
      <c r="R4" s="1">
        <v>8.9394713826295699E-2</v>
      </c>
      <c r="S4" s="1">
        <v>8.8001179243151789E-2</v>
      </c>
      <c r="T4" s="1">
        <v>0.11451961787736123</v>
      </c>
      <c r="U4" s="1">
        <v>0.12138538772270206</v>
      </c>
      <c r="V4" s="1">
        <v>0.11362351412963326</v>
      </c>
      <c r="W4" s="1">
        <v>0.10557450099944836</v>
      </c>
      <c r="X4" s="1">
        <v>0.10998154268699703</v>
      </c>
      <c r="Y4" s="1">
        <v>0.31871378684433532</v>
      </c>
      <c r="Z4" s="1">
        <v>0.35339005197817069</v>
      </c>
      <c r="AA4" s="1">
        <v>0.30530716095130922</v>
      </c>
      <c r="AB4" s="1" t="s">
        <v>103</v>
      </c>
      <c r="AC4" s="1">
        <v>2.2781396544009E-2</v>
      </c>
      <c r="AD4" s="1">
        <v>2.0832791829549963E-2</v>
      </c>
      <c r="AE4" s="1">
        <v>2.2923958502614385E-2</v>
      </c>
      <c r="AF4" s="1">
        <v>5.5475708579343738E-2</v>
      </c>
      <c r="AG4" s="1">
        <v>7.219286153459914E-2</v>
      </c>
      <c r="AH4" s="1">
        <v>7.652102452501286E-2</v>
      </c>
      <c r="AI4" s="1">
        <v>3.3850790462537965E-2</v>
      </c>
      <c r="AJ4" s="1">
        <v>3.1452823290098214E-2</v>
      </c>
      <c r="AK4" s="1">
        <v>3.276577198621649E-2</v>
      </c>
      <c r="AL4" s="1">
        <v>0.23717107878511406</v>
      </c>
      <c r="AM4" s="1">
        <v>0.26297544480096885</v>
      </c>
      <c r="AN4" s="1">
        <v>0.22719452911212973</v>
      </c>
      <c r="AO4" s="1" t="s">
        <v>103</v>
      </c>
      <c r="AP4" s="1">
        <v>2.1985050652301431E-2</v>
      </c>
      <c r="AQ4" s="1">
        <v>2.0104561312416717E-2</v>
      </c>
      <c r="AR4" s="1">
        <v>2.2122629218873324E-2</v>
      </c>
      <c r="AS4" s="1">
        <v>3.4514187523261117E-2</v>
      </c>
      <c r="AT4" s="1">
        <v>4.4914756830591394E-2</v>
      </c>
      <c r="AU4" s="1">
        <v>4.7607521518197408E-2</v>
      </c>
      <c r="AV4" s="1">
        <v>3.3921254439914374E-2</v>
      </c>
      <c r="AW4" s="1">
        <v>3.1518295646827676E-2</v>
      </c>
      <c r="AX4" s="1">
        <v>3.2833977383621087E-2</v>
      </c>
      <c r="AY4" s="1">
        <v>0.11861294163549474</v>
      </c>
      <c r="AZ4" s="1">
        <v>0.13151810602508995</v>
      </c>
      <c r="BA4" s="1">
        <v>0.11362351412963326</v>
      </c>
      <c r="BB4" s="1" t="s">
        <v>103</v>
      </c>
      <c r="BC4" s="1">
        <v>0.3047433547185846</v>
      </c>
      <c r="BD4" s="1">
        <v>0.27867715914723112</v>
      </c>
      <c r="BE4" s="1">
        <v>0.30665038484453555</v>
      </c>
      <c r="BF4" s="1">
        <v>0.34957324278393359</v>
      </c>
      <c r="BG4" s="1">
        <v>0.45491429237729725</v>
      </c>
      <c r="BH4" s="1">
        <v>0.48218767041252092</v>
      </c>
      <c r="BI4" s="1">
        <v>0.39868834419659815</v>
      </c>
      <c r="BJ4" s="1">
        <v>0.37044553070969177</v>
      </c>
      <c r="BK4" s="1">
        <v>0.38590919742228397</v>
      </c>
      <c r="BL4" s="1">
        <v>1.4386011541643113</v>
      </c>
      <c r="BM4" s="1">
        <v>1.5951218856255078</v>
      </c>
      <c r="BN4" s="1">
        <v>1.378086710549808</v>
      </c>
      <c r="BO4" s="1" t="s">
        <v>103</v>
      </c>
      <c r="BP4" s="1">
        <v>2.8366526905947327E-2</v>
      </c>
      <c r="BQ4" s="1">
        <v>2.594019856584855E-2</v>
      </c>
      <c r="BR4" s="1">
        <v>2.8544039624569827E-2</v>
      </c>
      <c r="BS4" s="1">
        <v>7.8599648266757902E-2</v>
      </c>
      <c r="BT4" s="1">
        <v>0.10228501211254599</v>
      </c>
      <c r="BU4" s="1">
        <v>0.10841728328851777</v>
      </c>
      <c r="BV4" s="1">
        <v>3.9811618478423787E-2</v>
      </c>
      <c r="BW4" s="1">
        <v>3.6991390268432428E-2</v>
      </c>
      <c r="BX4" s="1">
        <v>3.8535537742018067E-2</v>
      </c>
      <c r="BY4" s="1">
        <v>0.31856654382547772</v>
      </c>
      <c r="BZ4" s="1">
        <v>0.35322678882409531</v>
      </c>
      <c r="CA4" s="1">
        <v>0.3051661116779083</v>
      </c>
      <c r="CB4" s="1" t="s">
        <v>103</v>
      </c>
      <c r="CC4" s="1">
        <v>1.0896434893362549E-2</v>
      </c>
      <c r="CD4" s="1">
        <v>9.9644093099886446E-3</v>
      </c>
      <c r="CE4" s="1">
        <v>1.0964622859680282E-2</v>
      </c>
      <c r="CF4" s="1">
        <v>2.5412227791929171E-2</v>
      </c>
      <c r="CG4" s="1">
        <v>3.3069995665662162E-2</v>
      </c>
      <c r="CH4" s="1">
        <v>3.5052633952754646E-2</v>
      </c>
      <c r="CI4" s="1">
        <v>1.75709174590425E-2</v>
      </c>
      <c r="CJ4" s="1">
        <v>1.6326205513451104E-2</v>
      </c>
      <c r="CK4" s="1">
        <v>1.7007717314275441E-2</v>
      </c>
      <c r="CL4" s="1">
        <v>0.11465199257568079</v>
      </c>
      <c r="CM4" s="1">
        <v>0.12712620315828926</v>
      </c>
      <c r="CN4" s="1">
        <v>0.10982918152765138</v>
      </c>
    </row>
    <row r="5" spans="1:92" x14ac:dyDescent="0.2">
      <c r="A5" t="s">
        <v>89</v>
      </c>
      <c r="B5" s="1" t="s">
        <v>6</v>
      </c>
      <c r="C5" s="1">
        <v>0.26079714838246459</v>
      </c>
      <c r="D5" s="1">
        <v>0.30544827541837477</v>
      </c>
      <c r="E5" s="1">
        <v>0.27168371563151411</v>
      </c>
      <c r="F5" s="1">
        <v>1.7592981518448638</v>
      </c>
      <c r="G5" s="1">
        <v>1.7017274590130764</v>
      </c>
      <c r="H5" s="1">
        <v>1.5262592089605547</v>
      </c>
      <c r="I5" s="1">
        <v>1.0104514464867618</v>
      </c>
      <c r="J5" s="1">
        <v>0.8116895809772775</v>
      </c>
      <c r="K5" s="1">
        <v>0.65202536762927821</v>
      </c>
      <c r="L5" s="1">
        <v>3.8167199498802349</v>
      </c>
      <c r="M5" s="1">
        <v>3.8699993748847881</v>
      </c>
      <c r="N5" s="1">
        <v>7.5807118788217549</v>
      </c>
      <c r="O5" s="1" t="s">
        <v>6</v>
      </c>
      <c r="P5" s="1">
        <v>0.245591635977744</v>
      </c>
      <c r="Q5" s="1">
        <v>0.28763942447931712</v>
      </c>
      <c r="R5" s="1">
        <v>0.25584347299919347</v>
      </c>
      <c r="S5" s="1">
        <v>0.42298155751777988</v>
      </c>
      <c r="T5" s="1">
        <v>0.40914004845018292</v>
      </c>
      <c r="U5" s="1">
        <v>0.36695286509851222</v>
      </c>
      <c r="V5" s="1">
        <v>0.78967631959576268</v>
      </c>
      <c r="W5" s="1">
        <v>0.63434224691246566</v>
      </c>
      <c r="X5" s="1">
        <v>0.50956331883415074</v>
      </c>
      <c r="Y5" s="1">
        <v>0.94169601738734987</v>
      </c>
      <c r="Z5" s="1">
        <v>0.95484160391041895</v>
      </c>
      <c r="AA5" s="1">
        <v>1.8703824957006412</v>
      </c>
      <c r="AB5" s="1" t="s">
        <v>6</v>
      </c>
      <c r="AC5" s="1">
        <v>6.2978360025656516E-2</v>
      </c>
      <c r="AD5" s="1">
        <v>7.376089645851247E-2</v>
      </c>
      <c r="AE5" s="1">
        <v>6.5607292726441557E-2</v>
      </c>
      <c r="AF5" s="1">
        <v>0.26664644520794117</v>
      </c>
      <c r="AG5" s="1">
        <v>0.25792079482534003</v>
      </c>
      <c r="AH5" s="1">
        <v>0.23132610700946338</v>
      </c>
      <c r="AI5" s="1">
        <v>0.23526087740400903</v>
      </c>
      <c r="AJ5" s="1">
        <v>0.18898365049043309</v>
      </c>
      <c r="AK5" s="1">
        <v>0.15180943192419413</v>
      </c>
      <c r="AL5" s="1">
        <v>0.70076372454037383</v>
      </c>
      <c r="AM5" s="1">
        <v>0.7105460215906807</v>
      </c>
      <c r="AN5" s="1">
        <v>1.3918463918311017</v>
      </c>
      <c r="AO5" s="1" t="s">
        <v>6</v>
      </c>
      <c r="AP5" s="1">
        <v>6.0776890147546593E-2</v>
      </c>
      <c r="AQ5" s="1">
        <v>7.1182512523623634E-2</v>
      </c>
      <c r="AR5" s="1">
        <v>6.3313925946761079E-2</v>
      </c>
      <c r="AS5" s="1">
        <v>0.16589396779232124</v>
      </c>
      <c r="AT5" s="1">
        <v>0.1604653082712485</v>
      </c>
      <c r="AU5" s="1">
        <v>0.14391943502499796</v>
      </c>
      <c r="AV5" s="1">
        <v>0.23575059764145209</v>
      </c>
      <c r="AW5" s="1">
        <v>0.18937703981726151</v>
      </c>
      <c r="AX5" s="1">
        <v>0.15212543920882368</v>
      </c>
      <c r="AY5" s="1">
        <v>0.35046282702322584</v>
      </c>
      <c r="AZ5" s="1">
        <v>0.35535510577421303</v>
      </c>
      <c r="BA5" s="1">
        <v>0.69608400689282657</v>
      </c>
      <c r="BB5" s="1" t="s">
        <v>6</v>
      </c>
      <c r="BC5" s="1">
        <v>0.84245215923518479</v>
      </c>
      <c r="BD5" s="1">
        <v>0.9866885460860173</v>
      </c>
      <c r="BE5" s="1">
        <v>0.87761900113704017</v>
      </c>
      <c r="BF5" s="1">
        <v>1.6802392419167027</v>
      </c>
      <c r="BG5" s="1">
        <v>1.6252556467944861</v>
      </c>
      <c r="BH5" s="1">
        <v>1.457672546033804</v>
      </c>
      <c r="BI5" s="1">
        <v>2.7708590666514925</v>
      </c>
      <c r="BJ5" s="1">
        <v>2.2258144541009437</v>
      </c>
      <c r="BK5" s="1">
        <v>1.7879833888743195</v>
      </c>
      <c r="BL5" s="1">
        <v>4.2506004867214777</v>
      </c>
      <c r="BM5" s="1">
        <v>4.3099366583113525</v>
      </c>
      <c r="BN5" s="1">
        <v>8.4424788889282141</v>
      </c>
      <c r="BO5" s="1" t="s">
        <v>6</v>
      </c>
      <c r="BP5" s="1">
        <v>7.8418254153520106E-2</v>
      </c>
      <c r="BQ5" s="1">
        <v>9.1844257658006884E-2</v>
      </c>
      <c r="BR5" s="1">
        <v>8.169170097872612E-2</v>
      </c>
      <c r="BS5" s="1">
        <v>0.37779268334986699</v>
      </c>
      <c r="BT5" s="1">
        <v>0.36542992010565817</v>
      </c>
      <c r="BU5" s="1">
        <v>0.3277497685290009</v>
      </c>
      <c r="BV5" s="1">
        <v>0.27668825945063069</v>
      </c>
      <c r="BW5" s="1">
        <v>0.22226201778984439</v>
      </c>
      <c r="BX5" s="1">
        <v>0.17854174459768679</v>
      </c>
      <c r="BY5" s="1">
        <v>0.94126096195463982</v>
      </c>
      <c r="BZ5" s="1">
        <v>0.95440047533018857</v>
      </c>
      <c r="CA5" s="1">
        <v>1.8695183951299943</v>
      </c>
      <c r="CB5" s="1" t="s">
        <v>6</v>
      </c>
      <c r="CC5" s="1">
        <v>3.0122806491895176E-2</v>
      </c>
      <c r="CD5" s="1">
        <v>3.5280137650191633E-2</v>
      </c>
      <c r="CE5" s="1">
        <v>3.1380235726217919E-2</v>
      </c>
      <c r="CF5" s="1">
        <v>0.12214499605428061</v>
      </c>
      <c r="CG5" s="1">
        <v>0.11814796346409291</v>
      </c>
      <c r="CH5" s="1">
        <v>0.10596550951912524</v>
      </c>
      <c r="CI5" s="1">
        <v>0.12211677782775865</v>
      </c>
      <c r="CJ5" s="1">
        <v>9.8095674532351018E-2</v>
      </c>
      <c r="CK5" s="1">
        <v>7.8799666459669293E-2</v>
      </c>
      <c r="CL5" s="1">
        <v>0.33875950539527649</v>
      </c>
      <c r="CM5" s="1">
        <v>0.343488411864522</v>
      </c>
      <c r="CN5" s="1">
        <v>0.67283904513202153</v>
      </c>
    </row>
    <row r="6" spans="1:92" x14ac:dyDescent="0.2">
      <c r="A6" t="s">
        <v>88</v>
      </c>
      <c r="B6" s="1" t="s">
        <v>7</v>
      </c>
      <c r="C6" s="1">
        <v>0.30842679245237431</v>
      </c>
      <c r="D6" s="1">
        <v>0.23815949951098431</v>
      </c>
      <c r="E6" s="1">
        <v>0.31360055113024832</v>
      </c>
      <c r="F6" s="1">
        <v>0.4410456825985869</v>
      </c>
      <c r="G6" s="1">
        <v>0.31425334363045598</v>
      </c>
      <c r="H6" s="1">
        <v>0.44257688228977077</v>
      </c>
      <c r="I6" s="1">
        <v>0.85145370774894324</v>
      </c>
      <c r="J6" s="1">
        <v>0.8298945855899813</v>
      </c>
      <c r="K6" s="1">
        <v>0.80051481065630214</v>
      </c>
      <c r="L6" s="1">
        <v>0.78096691343494384</v>
      </c>
      <c r="M6" s="1">
        <v>0.5035941165348844</v>
      </c>
      <c r="N6" s="1">
        <v>0.71764055832623774</v>
      </c>
      <c r="O6" s="1" t="s">
        <v>7</v>
      </c>
      <c r="P6" s="1">
        <v>0.29044428210795487</v>
      </c>
      <c r="Q6" s="1">
        <v>0.22427385219245788</v>
      </c>
      <c r="R6" s="1">
        <v>0.29531639004983201</v>
      </c>
      <c r="S6" s="1">
        <v>0.10603898467489163</v>
      </c>
      <c r="T6" s="1">
        <v>7.5554770863933474E-2</v>
      </c>
      <c r="U6" s="1">
        <v>0.10640712536188576</v>
      </c>
      <c r="V6" s="1">
        <v>0.6654182470410871</v>
      </c>
      <c r="W6" s="1">
        <v>0.64856961141450864</v>
      </c>
      <c r="X6" s="1">
        <v>0.62560906974687525</v>
      </c>
      <c r="Y6" s="1">
        <v>0.19268729216458624</v>
      </c>
      <c r="Z6" s="1">
        <v>0.1242513415047605</v>
      </c>
      <c r="AA6" s="1">
        <v>0.17706283525273003</v>
      </c>
      <c r="AB6" s="1" t="s">
        <v>7</v>
      </c>
      <c r="AC6" s="1">
        <v>7.4480160910877918E-2</v>
      </c>
      <c r="AD6" s="1">
        <v>5.7511728164054685E-2</v>
      </c>
      <c r="AE6" s="1">
        <v>7.5729541276890078E-2</v>
      </c>
      <c r="AF6" s="1">
        <v>6.6846692992827889E-2</v>
      </c>
      <c r="AG6" s="1">
        <v>4.7629525948117833E-2</v>
      </c>
      <c r="AH6" s="1">
        <v>6.7078767899590844E-2</v>
      </c>
      <c r="AI6" s="1">
        <v>0.19824183245061788</v>
      </c>
      <c r="AJ6" s="1">
        <v>0.19322227608023262</v>
      </c>
      <c r="AK6" s="1">
        <v>0.18638185672820765</v>
      </c>
      <c r="AL6" s="1">
        <v>0.14338837802827109</v>
      </c>
      <c r="AM6" s="1">
        <v>9.2461719328052416E-2</v>
      </c>
      <c r="AN6" s="1">
        <v>0.1317614279113426</v>
      </c>
      <c r="AO6" s="1" t="s">
        <v>7</v>
      </c>
      <c r="AP6" s="1">
        <v>7.1876634386921476E-2</v>
      </c>
      <c r="AQ6" s="1">
        <v>5.5501349723910597E-2</v>
      </c>
      <c r="AR6" s="1">
        <v>7.3082341446087315E-2</v>
      </c>
      <c r="AS6" s="1">
        <v>4.1588640440068034E-2</v>
      </c>
      <c r="AT6" s="1">
        <v>2.9632688474203091E-2</v>
      </c>
      <c r="AU6" s="1">
        <v>4.1733025740528076E-2</v>
      </c>
      <c r="AV6" s="1">
        <v>0.19865449365604279</v>
      </c>
      <c r="AW6" s="1">
        <v>0.19362448855161946</v>
      </c>
      <c r="AX6" s="1">
        <v>0.18676983014792448</v>
      </c>
      <c r="AY6" s="1">
        <v>7.1710755802924908E-2</v>
      </c>
      <c r="AZ6" s="1">
        <v>4.624154249478471E-2</v>
      </c>
      <c r="BA6" s="1">
        <v>6.5895937391327722E-2</v>
      </c>
      <c r="BB6" s="1" t="s">
        <v>7</v>
      </c>
      <c r="BC6" s="1">
        <v>0.99631003973414534</v>
      </c>
      <c r="BD6" s="1">
        <v>0.76932583753239447</v>
      </c>
      <c r="BE6" s="1">
        <v>1.0130228151481795</v>
      </c>
      <c r="BF6" s="1">
        <v>0.42122607961759034</v>
      </c>
      <c r="BG6" s="1">
        <v>0.30013150375774822</v>
      </c>
      <c r="BH6" s="1">
        <v>0.4226884706316662</v>
      </c>
      <c r="BI6" s="1">
        <v>2.3348556075139428</v>
      </c>
      <c r="BJ6" s="1">
        <v>2.2757362017167542</v>
      </c>
      <c r="BK6" s="1">
        <v>2.195171008768384</v>
      </c>
      <c r="BL6" s="1">
        <v>0.86974637540910149</v>
      </c>
      <c r="BM6" s="1">
        <v>0.56084214324407555</v>
      </c>
      <c r="BN6" s="1">
        <v>0.7992211497226297</v>
      </c>
      <c r="BO6" s="1" t="s">
        <v>7</v>
      </c>
      <c r="BP6" s="1">
        <v>9.2739858346976942E-2</v>
      </c>
      <c r="BQ6" s="1">
        <v>7.1611412461990168E-2</v>
      </c>
      <c r="BR6" s="1">
        <v>9.4295539171889625E-2</v>
      </c>
      <c r="BS6" s="1">
        <v>9.4710400129771055E-2</v>
      </c>
      <c r="BT6" s="1">
        <v>6.7482941318002795E-2</v>
      </c>
      <c r="BU6" s="1">
        <v>9.5039210820255973E-2</v>
      </c>
      <c r="BV6" s="1">
        <v>0.23315048458681939</v>
      </c>
      <c r="BW6" s="1">
        <v>0.22724702825926707</v>
      </c>
      <c r="BX6" s="1">
        <v>0.21920207091102945</v>
      </c>
      <c r="BY6" s="1">
        <v>0.19259827229859702</v>
      </c>
      <c r="BZ6" s="1">
        <v>0.12419393845733855</v>
      </c>
      <c r="CA6" s="1">
        <v>0.176981033750987</v>
      </c>
      <c r="CB6" s="1" t="s">
        <v>7</v>
      </c>
      <c r="CC6" s="1">
        <v>3.5624164771670741E-2</v>
      </c>
      <c r="CD6" s="1">
        <v>2.750809417384853E-2</v>
      </c>
      <c r="CE6" s="1">
        <v>3.6221748497014268E-2</v>
      </c>
      <c r="CF6" s="1">
        <v>3.0621030951615707E-2</v>
      </c>
      <c r="CG6" s="1">
        <v>2.1818060445033254E-2</v>
      </c>
      <c r="CH6" s="1">
        <v>3.0727339470181407E-2</v>
      </c>
      <c r="CI6" s="1">
        <v>0.10290131566570157</v>
      </c>
      <c r="CJ6" s="1">
        <v>0.10029581637130085</v>
      </c>
      <c r="CK6" s="1">
        <v>9.6745162393140932E-2</v>
      </c>
      <c r="CL6" s="1">
        <v>6.9316053784244491E-2</v>
      </c>
      <c r="CM6" s="1">
        <v>4.4697356913147863E-2</v>
      </c>
      <c r="CN6" s="1">
        <v>6.3695414854268995E-2</v>
      </c>
    </row>
    <row r="7" spans="1:92" x14ac:dyDescent="0.2">
      <c r="A7" t="s">
        <v>88</v>
      </c>
      <c r="B7" s="1" t="s">
        <v>8</v>
      </c>
      <c r="C7" s="1">
        <v>0.30460256591879786</v>
      </c>
      <c r="D7" s="1">
        <v>0.27168371563151411</v>
      </c>
      <c r="E7" s="1">
        <v>0.30354872109876119</v>
      </c>
      <c r="F7" s="1">
        <v>0.37345336427808484</v>
      </c>
      <c r="G7" s="1">
        <v>0.3351781478950826</v>
      </c>
      <c r="H7" s="1">
        <v>0.35233018878550426</v>
      </c>
      <c r="I7" s="1">
        <v>0.8218801872948498</v>
      </c>
      <c r="J7" s="1">
        <v>0.81450756307021377</v>
      </c>
      <c r="K7" s="1">
        <v>0.79608809877877751</v>
      </c>
      <c r="L7" s="1">
        <v>1.1378681008583771</v>
      </c>
      <c r="M7" s="1">
        <v>0.83934354424171931</v>
      </c>
      <c r="N7" s="1">
        <v>0.44979306833471427</v>
      </c>
      <c r="O7" s="1" t="s">
        <v>8</v>
      </c>
      <c r="P7" s="1">
        <v>0.28684302321169891</v>
      </c>
      <c r="Q7" s="1">
        <v>0.25584347299919347</v>
      </c>
      <c r="R7" s="1">
        <v>0.2858506217417261</v>
      </c>
      <c r="S7" s="1">
        <v>8.9788013201146433E-2</v>
      </c>
      <c r="T7" s="1">
        <v>8.0585644277473542E-2</v>
      </c>
      <c r="U7" s="1">
        <v>8.4709446125859109E-2</v>
      </c>
      <c r="V7" s="1">
        <v>0.6423062916167307</v>
      </c>
      <c r="W7" s="1">
        <v>0.63654452366269809</v>
      </c>
      <c r="X7" s="1">
        <v>0.62214955711466668</v>
      </c>
      <c r="Y7" s="1">
        <v>0.28074521394320912</v>
      </c>
      <c r="Z7" s="1">
        <v>0.20709050787365527</v>
      </c>
      <c r="AA7" s="1">
        <v>0.11097705534107302</v>
      </c>
      <c r="AB7" s="1" t="s">
        <v>8</v>
      </c>
      <c r="AC7" s="1">
        <v>7.3556671076172933E-2</v>
      </c>
      <c r="AD7" s="1">
        <v>6.5607292726441557E-2</v>
      </c>
      <c r="AE7" s="1">
        <v>7.3302184326992287E-2</v>
      </c>
      <c r="AF7" s="1">
        <v>5.6602123938614045E-2</v>
      </c>
      <c r="AG7" s="1">
        <v>5.0800975124020029E-2</v>
      </c>
      <c r="AH7" s="1">
        <v>5.3400608805608429E-2</v>
      </c>
      <c r="AI7" s="1">
        <v>0.19135630381473345</v>
      </c>
      <c r="AJ7" s="1">
        <v>0.1896397541973435</v>
      </c>
      <c r="AK7" s="1">
        <v>0.18535119649812715</v>
      </c>
      <c r="AL7" s="1">
        <v>0.20891673973046387</v>
      </c>
      <c r="AM7" s="1">
        <v>0.15410654068297619</v>
      </c>
      <c r="AN7" s="1">
        <v>8.258365035364143E-2</v>
      </c>
      <c r="AO7" s="1" t="s">
        <v>8</v>
      </c>
      <c r="AP7" s="1">
        <v>7.0985426038317659E-2</v>
      </c>
      <c r="AQ7" s="1">
        <v>6.3313925946761079E-2</v>
      </c>
      <c r="AR7" s="1">
        <v>7.0739835121173156E-2</v>
      </c>
      <c r="AS7" s="1">
        <v>3.5214986340158294E-2</v>
      </c>
      <c r="AT7" s="1">
        <v>3.1605804174402348E-2</v>
      </c>
      <c r="AU7" s="1">
        <v>3.322316511806294E-2</v>
      </c>
      <c r="AV7" s="1">
        <v>0.19175463206877394</v>
      </c>
      <c r="AW7" s="1">
        <v>0.19003450927298099</v>
      </c>
      <c r="AX7" s="1">
        <v>0.18573702449027371</v>
      </c>
      <c r="AY7" s="1">
        <v>0.10448250766181814</v>
      </c>
      <c r="AZ7" s="1">
        <v>7.7071075484036342E-2</v>
      </c>
      <c r="BA7" s="1">
        <v>4.1301366716460668E-2</v>
      </c>
      <c r="BB7" s="1" t="s">
        <v>8</v>
      </c>
      <c r="BC7" s="1">
        <v>0.98395665350811434</v>
      </c>
      <c r="BD7" s="1">
        <v>0.87761900113704017</v>
      </c>
      <c r="BE7" s="1">
        <v>0.98055242209820404</v>
      </c>
      <c r="BF7" s="1">
        <v>0.35667120836103966</v>
      </c>
      <c r="BG7" s="1">
        <v>0.32011599428766963</v>
      </c>
      <c r="BH7" s="1">
        <v>0.33649726096087385</v>
      </c>
      <c r="BI7" s="1">
        <v>2.2537591257701246</v>
      </c>
      <c r="BJ7" s="1">
        <v>2.2335419221143966</v>
      </c>
      <c r="BK7" s="1">
        <v>2.1830320833564412</v>
      </c>
      <c r="BL7" s="1">
        <v>1.2672196982870672</v>
      </c>
      <c r="BM7" s="1">
        <v>0.9347591975650017</v>
      </c>
      <c r="BN7" s="1">
        <v>0.50092505090594242</v>
      </c>
      <c r="BO7" s="1" t="s">
        <v>8</v>
      </c>
      <c r="BP7" s="1">
        <v>9.1589963993796208E-2</v>
      </c>
      <c r="BQ7" s="1">
        <v>8.169170097872612E-2</v>
      </c>
      <c r="BR7" s="1">
        <v>9.1273086790772465E-2</v>
      </c>
      <c r="BS7" s="1">
        <v>8.0195587341863009E-2</v>
      </c>
      <c r="BT7" s="1">
        <v>7.1976345658486138E-2</v>
      </c>
      <c r="BU7" s="1">
        <v>7.565958465133335E-2</v>
      </c>
      <c r="BV7" s="1">
        <v>0.22505247460452785</v>
      </c>
      <c r="BW7" s="1">
        <v>0.22303365561882521</v>
      </c>
      <c r="BX7" s="1">
        <v>0.21798992043240889</v>
      </c>
      <c r="BY7" s="1">
        <v>0.28061551207734348</v>
      </c>
      <c r="BZ7" s="1">
        <v>0.20699483384631562</v>
      </c>
      <c r="CA7" s="1">
        <v>0.11092578489929475</v>
      </c>
      <c r="CB7" s="1" t="s">
        <v>8</v>
      </c>
      <c r="CC7" s="1">
        <v>3.5182455816773914E-2</v>
      </c>
      <c r="CD7" s="1">
        <v>3.1380235726217919E-2</v>
      </c>
      <c r="CE7" s="1">
        <v>3.5060733766577645E-2</v>
      </c>
      <c r="CF7" s="1">
        <v>2.5928214417988475E-2</v>
      </c>
      <c r="CG7" s="1">
        <v>2.3270833036000423E-2</v>
      </c>
      <c r="CH7" s="1">
        <v>2.4461669259346907E-2</v>
      </c>
      <c r="CI7" s="1">
        <v>9.9327246828021382E-2</v>
      </c>
      <c r="CJ7" s="1">
        <v>9.8436238044197308E-2</v>
      </c>
      <c r="CK7" s="1">
        <v>9.6210177963424195E-2</v>
      </c>
      <c r="CL7" s="1">
        <v>0.10099342894255101</v>
      </c>
      <c r="CM7" s="1">
        <v>7.4497371470224158E-2</v>
      </c>
      <c r="CN7" s="1">
        <v>3.9922152885247163E-2</v>
      </c>
    </row>
    <row r="8" spans="1:92" x14ac:dyDescent="0.2">
      <c r="A8" t="s">
        <v>88</v>
      </c>
      <c r="B8" s="1" t="s">
        <v>9</v>
      </c>
      <c r="C8" s="1">
        <v>0.10784266806783191</v>
      </c>
      <c r="D8" s="1">
        <v>0.13378608730332792</v>
      </c>
      <c r="E8" s="1">
        <v>9.4863703310878428E-2</v>
      </c>
      <c r="F8" s="1">
        <v>0.35848881200395583</v>
      </c>
      <c r="G8" s="1">
        <v>0.27319443477523747</v>
      </c>
      <c r="H8" s="1">
        <v>0.30228891895833987</v>
      </c>
      <c r="I8" s="1">
        <v>0.31468929337621376</v>
      </c>
      <c r="J8" s="1">
        <v>0.40584479048863875</v>
      </c>
      <c r="K8" s="1">
        <v>0.38635527482399279</v>
      </c>
      <c r="L8" s="1">
        <v>0.35070583355358381</v>
      </c>
      <c r="M8" s="1">
        <v>0.51990982838859146</v>
      </c>
      <c r="N8" s="1">
        <v>0.41332064539234165</v>
      </c>
      <c r="O8" s="1" t="s">
        <v>9</v>
      </c>
      <c r="P8" s="1">
        <v>0.10155501102390299</v>
      </c>
      <c r="Q8" s="1">
        <v>0.12598582559537988</v>
      </c>
      <c r="R8" s="1">
        <v>8.9332771602469094E-2</v>
      </c>
      <c r="S8" s="1">
        <v>8.6190141162328149E-2</v>
      </c>
      <c r="T8" s="1">
        <v>6.5683129039408733E-2</v>
      </c>
      <c r="U8" s="1">
        <v>7.2678208424923924E-2</v>
      </c>
      <c r="V8" s="1">
        <v>0.24593233437740997</v>
      </c>
      <c r="W8" s="1">
        <v>0.31717112345623283</v>
      </c>
      <c r="X8" s="1">
        <v>0.30193990274367649</v>
      </c>
      <c r="Y8" s="1">
        <v>8.6529347468179779E-2</v>
      </c>
      <c r="Z8" s="1">
        <v>0.12827690300134284</v>
      </c>
      <c r="AA8" s="1">
        <v>0.10197824592347952</v>
      </c>
      <c r="AB8" s="1" t="s">
        <v>9</v>
      </c>
      <c r="AC8" s="1">
        <v>2.6042287723725539E-2</v>
      </c>
      <c r="AD8" s="1">
        <v>3.230721050774886E-2</v>
      </c>
      <c r="AE8" s="1">
        <v>2.2908074331081382E-2</v>
      </c>
      <c r="AF8" s="1">
        <v>5.4334035005626433E-2</v>
      </c>
      <c r="AG8" s="1">
        <v>4.1406469282662818E-2</v>
      </c>
      <c r="AH8" s="1">
        <v>4.5816148662162888E-2</v>
      </c>
      <c r="AI8" s="1">
        <v>7.3268319350467639E-2</v>
      </c>
      <c r="AJ8" s="1">
        <v>9.4491825245214434E-2</v>
      </c>
      <c r="AK8" s="1">
        <v>8.9954130167053406E-2</v>
      </c>
      <c r="AL8" s="1">
        <v>6.4390872101254812E-2</v>
      </c>
      <c r="AM8" s="1">
        <v>9.5457343622543836E-2</v>
      </c>
      <c r="AN8" s="1">
        <v>7.5887180274690325E-2</v>
      </c>
      <c r="AO8" s="1" t="s">
        <v>9</v>
      </c>
      <c r="AP8" s="1">
        <v>2.5131954206665141E-2</v>
      </c>
      <c r="AQ8" s="1">
        <v>3.1177880516469463E-2</v>
      </c>
      <c r="AR8" s="1">
        <v>2.210730029401798E-2</v>
      </c>
      <c r="AS8" s="1">
        <v>3.3803895815003371E-2</v>
      </c>
      <c r="AT8" s="1">
        <v>2.5761016525890766E-2</v>
      </c>
      <c r="AU8" s="1">
        <v>2.8504496598864441E-2</v>
      </c>
      <c r="AV8" s="1">
        <v>7.3420835056205364E-2</v>
      </c>
      <c r="AW8" s="1">
        <v>9.4688519908630753E-2</v>
      </c>
      <c r="AX8" s="1">
        <v>9.0141379141345096E-2</v>
      </c>
      <c r="AY8" s="1">
        <v>3.2202875635290618E-2</v>
      </c>
      <c r="AZ8" s="1">
        <v>4.7739700750101789E-2</v>
      </c>
      <c r="BA8" s="1">
        <v>3.7952357981048519E-2</v>
      </c>
      <c r="BB8" s="1" t="s">
        <v>9</v>
      </c>
      <c r="BC8" s="1">
        <v>0.34836381124149229</v>
      </c>
      <c r="BD8" s="1">
        <v>0.43216875193369197</v>
      </c>
      <c r="BE8" s="1">
        <v>0.30643790464339676</v>
      </c>
      <c r="BF8" s="1">
        <v>0.34237912947586702</v>
      </c>
      <c r="BG8" s="1">
        <v>0.26091769010343663</v>
      </c>
      <c r="BH8" s="1">
        <v>0.28870473347440256</v>
      </c>
      <c r="BI8" s="1">
        <v>0.86294070314941895</v>
      </c>
      <c r="BJ8" s="1">
        <v>1.1129072270504718</v>
      </c>
      <c r="BK8" s="1">
        <v>1.0594630943592944</v>
      </c>
      <c r="BL8" s="1">
        <v>0.3905736879766884</v>
      </c>
      <c r="BM8" s="1">
        <v>0.57901260732246596</v>
      </c>
      <c r="BN8" s="1">
        <v>0.46030648293486942</v>
      </c>
      <c r="BO8" s="1" t="s">
        <v>9</v>
      </c>
      <c r="BP8" s="1">
        <v>3.2426864348742146E-2</v>
      </c>
      <c r="BQ8" s="1">
        <v>4.0227707478502524E-2</v>
      </c>
      <c r="BR8" s="1">
        <v>2.8524261259433227E-2</v>
      </c>
      <c r="BS8" s="1">
        <v>7.6982090895655733E-2</v>
      </c>
      <c r="BT8" s="1">
        <v>5.8665927933679959E-2</v>
      </c>
      <c r="BU8" s="1">
        <v>6.4913693975318945E-2</v>
      </c>
      <c r="BV8" s="1">
        <v>8.6170229311611182E-2</v>
      </c>
      <c r="BW8" s="1">
        <v>0.1111310088949222</v>
      </c>
      <c r="BX8" s="1">
        <v>0.10579426541700851</v>
      </c>
      <c r="BY8" s="1">
        <v>8.6489371656442465E-2</v>
      </c>
      <c r="BZ8" s="1">
        <v>0.12821764017925211</v>
      </c>
      <c r="CA8" s="1">
        <v>0.10193113285398778</v>
      </c>
      <c r="CB8" s="1" t="s">
        <v>9</v>
      </c>
      <c r="CC8" s="1">
        <v>1.2456132445945891E-2</v>
      </c>
      <c r="CD8" s="1">
        <v>1.5452670568452082E-2</v>
      </c>
      <c r="CE8" s="1">
        <v>1.095702539564378E-2</v>
      </c>
      <c r="CF8" s="1">
        <v>2.4889251706318026E-2</v>
      </c>
      <c r="CG8" s="1">
        <v>1.8967412159604957E-2</v>
      </c>
      <c r="CH8" s="1">
        <v>2.0987391349613069E-2</v>
      </c>
      <c r="CI8" s="1">
        <v>3.803135980220592E-2</v>
      </c>
      <c r="CJ8" s="1">
        <v>4.904783726617553E-2</v>
      </c>
      <c r="CK8" s="1">
        <v>4.6692457536981001E-2</v>
      </c>
      <c r="CL8" s="1">
        <v>3.1127495932096922E-2</v>
      </c>
      <c r="CM8" s="1">
        <v>4.6145485817105578E-2</v>
      </c>
      <c r="CN8" s="1">
        <v>3.6684980622473932E-2</v>
      </c>
    </row>
    <row r="9" spans="1:92" x14ac:dyDescent="0.2">
      <c r="A9" t="s">
        <v>88</v>
      </c>
      <c r="B9" s="1" t="s">
        <v>10</v>
      </c>
      <c r="C9" s="1">
        <v>6.528973517901443E-2</v>
      </c>
      <c r="D9" s="1">
        <v>8.3736475151740111E-2</v>
      </c>
      <c r="E9" s="1">
        <v>8.5733330536912331E-2</v>
      </c>
      <c r="F9" s="1">
        <v>0.32241706266397097</v>
      </c>
      <c r="G9" s="1">
        <v>0.30523662816728292</v>
      </c>
      <c r="H9" s="1">
        <v>0.32041198104004759</v>
      </c>
      <c r="I9" s="1">
        <v>0.22750970602022433</v>
      </c>
      <c r="J9" s="1">
        <v>0.25792079482533936</v>
      </c>
      <c r="K9" s="1">
        <v>0.20250086840801124</v>
      </c>
      <c r="L9" s="1">
        <v>0.36307344806457709</v>
      </c>
      <c r="M9" s="1">
        <v>0.29757667094456836</v>
      </c>
      <c r="N9" s="1">
        <v>0.32115314580836452</v>
      </c>
      <c r="O9" s="1" t="s">
        <v>10</v>
      </c>
      <c r="P9" s="1">
        <v>6.1483083594352506E-2</v>
      </c>
      <c r="Q9" s="1">
        <v>7.8854305160448251E-2</v>
      </c>
      <c r="R9" s="1">
        <v>8.0734735923963394E-2</v>
      </c>
      <c r="S9" s="1">
        <v>7.7517543682351239E-2</v>
      </c>
      <c r="T9" s="1">
        <v>7.3386915264069291E-2</v>
      </c>
      <c r="U9" s="1">
        <v>7.7035469312325869E-2</v>
      </c>
      <c r="V9" s="1">
        <v>0.17780075227466016</v>
      </c>
      <c r="W9" s="1">
        <v>0.20156727442277583</v>
      </c>
      <c r="X9" s="1">
        <v>0.15825613495371371</v>
      </c>
      <c r="Y9" s="1">
        <v>8.9580798316689067E-2</v>
      </c>
      <c r="Z9" s="1">
        <v>7.3420835056205558E-2</v>
      </c>
      <c r="AA9" s="1">
        <v>7.9237838340391095E-2</v>
      </c>
      <c r="AB9" s="1" t="s">
        <v>10</v>
      </c>
      <c r="AC9" s="1">
        <v>1.5766431778823125E-2</v>
      </c>
      <c r="AD9" s="1">
        <v>2.0221025851294584E-2</v>
      </c>
      <c r="AE9" s="1">
        <v>2.070323464133135E-2</v>
      </c>
      <c r="AF9" s="1">
        <v>4.8866852695537193E-2</v>
      </c>
      <c r="AG9" s="1">
        <v>4.6262915562501623E-2</v>
      </c>
      <c r="AH9" s="1">
        <v>4.8562954299003196E-2</v>
      </c>
      <c r="AI9" s="1">
        <v>5.2970514557966142E-2</v>
      </c>
      <c r="AJ9" s="1">
        <v>6.0051052133500406E-2</v>
      </c>
      <c r="AK9" s="1">
        <v>4.7147769585943779E-2</v>
      </c>
      <c r="AL9" s="1">
        <v>6.6661611301985293E-2</v>
      </c>
      <c r="AM9" s="1">
        <v>5.463616377564838E-2</v>
      </c>
      <c r="AN9" s="1">
        <v>5.8964890680960044E-2</v>
      </c>
      <c r="AO9" s="1" t="s">
        <v>10</v>
      </c>
      <c r="AP9" s="1">
        <v>1.5215300808880224E-2</v>
      </c>
      <c r="AQ9" s="1">
        <v>1.9514180209426957E-2</v>
      </c>
      <c r="AR9" s="1">
        <v>1.9979532921823827E-2</v>
      </c>
      <c r="AS9" s="1">
        <v>3.0402490762116201E-2</v>
      </c>
      <c r="AT9" s="1">
        <v>2.878245242804368E-2</v>
      </c>
      <c r="AU9" s="1">
        <v>3.0213420509304711E-2</v>
      </c>
      <c r="AV9" s="1">
        <v>5.3080778250141944E-2</v>
      </c>
      <c r="AW9" s="1">
        <v>6.0176054708660123E-2</v>
      </c>
      <c r="AX9" s="1">
        <v>4.7245912622608285E-2</v>
      </c>
      <c r="AY9" s="1">
        <v>3.3338507592042446E-2</v>
      </c>
      <c r="AZ9" s="1">
        <v>2.732439443419634E-2</v>
      </c>
      <c r="BA9" s="1">
        <v>2.9489258018769088E-2</v>
      </c>
      <c r="BB9" s="1" t="s">
        <v>10</v>
      </c>
      <c r="BC9" s="1">
        <v>0.21090521395115239</v>
      </c>
      <c r="BD9" s="1">
        <v>0.27049365660575631</v>
      </c>
      <c r="BE9" s="1">
        <v>0.27694409190135888</v>
      </c>
      <c r="BF9" s="1">
        <v>0.30792836358262216</v>
      </c>
      <c r="BG9" s="1">
        <v>0.29151997924808321</v>
      </c>
      <c r="BH9" s="1">
        <v>0.30601338582616333</v>
      </c>
      <c r="BI9" s="1">
        <v>0.62387691548087987</v>
      </c>
      <c r="BJ9" s="1">
        <v>0.70727017641922307</v>
      </c>
      <c r="BK9" s="1">
        <v>0.55529770300595027</v>
      </c>
      <c r="BL9" s="1">
        <v>0.4043472393376315</v>
      </c>
      <c r="BM9" s="1">
        <v>0.33140486044663292</v>
      </c>
      <c r="BN9" s="1">
        <v>0.35766148310881518</v>
      </c>
      <c r="BO9" s="1" t="s">
        <v>10</v>
      </c>
      <c r="BP9" s="1">
        <v>1.9631760081116847E-2</v>
      </c>
      <c r="BQ9" s="1">
        <v>2.5178450880679149E-2</v>
      </c>
      <c r="BR9" s="1">
        <v>2.5778878891773115E-2</v>
      </c>
      <c r="BS9" s="1">
        <v>6.9236022975339734E-2</v>
      </c>
      <c r="BT9" s="1">
        <v>6.5546686723372383E-2</v>
      </c>
      <c r="BU9" s="1">
        <v>6.8805450609738653E-2</v>
      </c>
      <c r="BV9" s="1">
        <v>6.2298158695035612E-2</v>
      </c>
      <c r="BW9" s="1">
        <v>7.0625516984978043E-2</v>
      </c>
      <c r="BX9" s="1">
        <v>5.5450079280764231E-2</v>
      </c>
      <c r="BY9" s="1">
        <v>8.9539412760995293E-2</v>
      </c>
      <c r="BZ9" s="1">
        <v>7.3386915264069291E-2</v>
      </c>
      <c r="CA9" s="1">
        <v>7.9201231142941322E-2</v>
      </c>
      <c r="CB9" s="1" t="s">
        <v>10</v>
      </c>
      <c r="CC9" s="1">
        <v>7.54114863181061E-3</v>
      </c>
      <c r="CD9" s="1">
        <v>9.6717991471675663E-3</v>
      </c>
      <c r="CE9" s="1">
        <v>9.9024415783939591E-3</v>
      </c>
      <c r="CF9" s="1">
        <v>2.2384853190248889E-2</v>
      </c>
      <c r="CG9" s="1">
        <v>2.1192045648441245E-2</v>
      </c>
      <c r="CH9" s="1">
        <v>2.2245643877270401E-2</v>
      </c>
      <c r="CI9" s="1">
        <v>2.7495385671749261E-2</v>
      </c>
      <c r="CJ9" s="1">
        <v>3.1170677728608258E-2</v>
      </c>
      <c r="CK9" s="1">
        <v>2.4472975562842423E-2</v>
      </c>
      <c r="CL9" s="1">
        <v>3.2225204705515036E-2</v>
      </c>
      <c r="CM9" s="1">
        <v>2.6411926258702357E-2</v>
      </c>
      <c r="CN9" s="1">
        <v>2.8504496598864292E-2</v>
      </c>
    </row>
    <row r="10" spans="1:92" x14ac:dyDescent="0.2">
      <c r="A10" t="s">
        <v>88</v>
      </c>
      <c r="B10" s="1" t="s">
        <v>11</v>
      </c>
      <c r="C10" s="1">
        <v>0.18633879834986516</v>
      </c>
      <c r="D10" s="1">
        <v>0.21168632809063145</v>
      </c>
      <c r="E10" s="1">
        <v>0.25472279915418022</v>
      </c>
      <c r="F10" s="1">
        <v>0.41236677430503904</v>
      </c>
      <c r="G10" s="1">
        <v>0.38130041331406966</v>
      </c>
      <c r="H10" s="1">
        <v>0.48430909461331295</v>
      </c>
      <c r="I10" s="1">
        <v>0.70563792170434458</v>
      </c>
      <c r="J10" s="1">
        <v>0.73611343108408722</v>
      </c>
      <c r="K10" s="1">
        <v>0.62503115129260267</v>
      </c>
      <c r="L10" s="1">
        <v>1.3280719727176473</v>
      </c>
      <c r="M10" s="1">
        <v>1.386390172794441</v>
      </c>
      <c r="N10" s="1">
        <v>1.1853666171472765</v>
      </c>
      <c r="O10" s="1" t="s">
        <v>11</v>
      </c>
      <c r="P10" s="1">
        <v>0.17547450429081204</v>
      </c>
      <c r="Q10" s="1">
        <v>0.19934417209829902</v>
      </c>
      <c r="R10" s="1">
        <v>0.23987144550124878</v>
      </c>
      <c r="S10" s="1">
        <v>9.9143820665770266E-2</v>
      </c>
      <c r="T10" s="1">
        <v>9.167465022152789E-2</v>
      </c>
      <c r="U10" s="1">
        <v>0.11644064705277371</v>
      </c>
      <c r="V10" s="1">
        <v>0.55146198158863258</v>
      </c>
      <c r="W10" s="1">
        <v>0.57527884895863413</v>
      </c>
      <c r="X10" s="1">
        <v>0.48846711131103432</v>
      </c>
      <c r="Y10" s="1">
        <v>0.32767405100057528</v>
      </c>
      <c r="Z10" s="1">
        <v>0.34206285014609256</v>
      </c>
      <c r="AA10" s="1">
        <v>0.29246448185084484</v>
      </c>
      <c r="AB10" s="1" t="s">
        <v>11</v>
      </c>
      <c r="AC10" s="1">
        <v>4.4997853703583925E-2</v>
      </c>
      <c r="AD10" s="1">
        <v>5.1118878659861214E-2</v>
      </c>
      <c r="AE10" s="1">
        <v>6.1511501377112386E-2</v>
      </c>
      <c r="AF10" s="1">
        <v>6.25E-2</v>
      </c>
      <c r="AG10" s="1">
        <v>5.779145488210622E-2</v>
      </c>
      <c r="AH10" s="1">
        <v>7.3403873200853509E-2</v>
      </c>
      <c r="AI10" s="1">
        <v>0.16429190849980813</v>
      </c>
      <c r="AJ10" s="1">
        <v>0.17138744495625094</v>
      </c>
      <c r="AK10" s="1">
        <v>0.14552443620046698</v>
      </c>
      <c r="AL10" s="1">
        <v>0.24383886538191085</v>
      </c>
      <c r="AM10" s="1">
        <v>0.25454629994115524</v>
      </c>
      <c r="AN10" s="1">
        <v>0.21763764082403111</v>
      </c>
      <c r="AO10" s="1" t="s">
        <v>11</v>
      </c>
      <c r="AP10" s="1">
        <v>4.3424909926266166E-2</v>
      </c>
      <c r="AQ10" s="1">
        <v>4.933196849696412E-2</v>
      </c>
      <c r="AR10" s="1">
        <v>5.9361306970909009E-2</v>
      </c>
      <c r="AS10" s="1">
        <v>3.8884347319666751E-2</v>
      </c>
      <c r="AT10" s="1">
        <v>3.5954928059914723E-2</v>
      </c>
      <c r="AU10" s="1">
        <v>4.566818720241226E-2</v>
      </c>
      <c r="AV10" s="1">
        <v>0.16463389937108755</v>
      </c>
      <c r="AW10" s="1">
        <v>0.171744205932261</v>
      </c>
      <c r="AX10" s="1">
        <v>0.14582736060607579</v>
      </c>
      <c r="AY10" s="1">
        <v>0.12194760531580114</v>
      </c>
      <c r="AZ10" s="1">
        <v>0.1273025597096808</v>
      </c>
      <c r="BA10" s="1">
        <v>0.10884396580300001</v>
      </c>
      <c r="BB10" s="1" t="s">
        <v>11</v>
      </c>
      <c r="BC10" s="1">
        <v>0.60192959927965495</v>
      </c>
      <c r="BD10" s="1">
        <v>0.68380964012300993</v>
      </c>
      <c r="BE10" s="1">
        <v>0.82283020916764826</v>
      </c>
      <c r="BF10" s="1">
        <v>0.39383593708852643</v>
      </c>
      <c r="BG10" s="1">
        <v>0.36416562862725782</v>
      </c>
      <c r="BH10" s="1">
        <v>0.46254533100776818</v>
      </c>
      <c r="BI10" s="1">
        <v>1.9349996874423945</v>
      </c>
      <c r="BJ10" s="1">
        <v>2.0185696024237463</v>
      </c>
      <c r="BK10" s="1">
        <v>1.7139598726096916</v>
      </c>
      <c r="BL10" s="1">
        <v>1.4790457376397033</v>
      </c>
      <c r="BM10" s="1">
        <v>1.5439934867243381</v>
      </c>
      <c r="BN10" s="1">
        <v>1.3201177938003306</v>
      </c>
      <c r="BO10" s="1" t="s">
        <v>11</v>
      </c>
      <c r="BP10" s="1">
        <v>5.6029612817053945E-2</v>
      </c>
      <c r="BQ10" s="1">
        <v>6.3651279854840426E-2</v>
      </c>
      <c r="BR10" s="1">
        <v>7.6591777658070584E-2</v>
      </c>
      <c r="BS10" s="1">
        <v>8.8551875090452078E-2</v>
      </c>
      <c r="BT10" s="1">
        <v>8.1880667104252319E-2</v>
      </c>
      <c r="BU10" s="1">
        <v>0.1040008097733978</v>
      </c>
      <c r="BV10" s="1">
        <v>0.19322227608023262</v>
      </c>
      <c r="BW10" s="1">
        <v>0.20156727442277583</v>
      </c>
      <c r="BX10" s="1">
        <v>0.17115001611889893</v>
      </c>
      <c r="BY10" s="1">
        <v>0.32752266841700917</v>
      </c>
      <c r="BZ10" s="1">
        <v>0.34190482006150419</v>
      </c>
      <c r="CA10" s="1">
        <v>0.2923293657843492</v>
      </c>
      <c r="CB10" s="1" t="s">
        <v>11</v>
      </c>
      <c r="CC10" s="1">
        <v>2.1522656974736577E-2</v>
      </c>
      <c r="CD10" s="1">
        <v>2.4450368179265991E-2</v>
      </c>
      <c r="CE10" s="1">
        <v>2.9421202016912711E-2</v>
      </c>
      <c r="CF10" s="1">
        <v>2.8629904469340307E-2</v>
      </c>
      <c r="CG10" s="1">
        <v>2.6473021318702283E-2</v>
      </c>
      <c r="CH10" s="1">
        <v>3.3624734038720086E-2</v>
      </c>
      <c r="CI10" s="1">
        <v>8.527894102306055E-2</v>
      </c>
      <c r="CJ10" s="1">
        <v>8.8962018543562268E-2</v>
      </c>
      <c r="CK10" s="1">
        <v>7.5537316021672823E-2</v>
      </c>
      <c r="CL10" s="1">
        <v>0.11787529882072603</v>
      </c>
      <c r="CM10" s="1">
        <v>0.12305143038735497</v>
      </c>
      <c r="CN10" s="1">
        <v>0.10520924097391107</v>
      </c>
    </row>
    <row r="11" spans="1:92" x14ac:dyDescent="0.2">
      <c r="A11" t="s">
        <v>88</v>
      </c>
      <c r="B11" s="1" t="s">
        <v>12</v>
      </c>
      <c r="C11" s="1">
        <v>0.87357289591669418</v>
      </c>
      <c r="D11" s="1">
        <v>0.91763988231136351</v>
      </c>
      <c r="E11" s="1">
        <v>0.91066983359197751</v>
      </c>
      <c r="F11" s="1">
        <v>1.0889970153361046</v>
      </c>
      <c r="G11" s="1">
        <v>1.2294388672545764</v>
      </c>
      <c r="H11" s="1">
        <v>1.1134216182286847</v>
      </c>
      <c r="I11" s="1">
        <v>3.2716082342311181</v>
      </c>
      <c r="J11" s="1">
        <v>3.1667434634850795</v>
      </c>
      <c r="K11" s="1">
        <v>3.195407665796588</v>
      </c>
      <c r="L11" s="1">
        <v>3.519409365983905</v>
      </c>
      <c r="M11" s="1">
        <v>3.6485755646546294</v>
      </c>
      <c r="N11" s="1">
        <v>2.0004621515081538</v>
      </c>
      <c r="O11" s="1" t="s">
        <v>12</v>
      </c>
      <c r="P11" s="1">
        <v>0.82264011698226436</v>
      </c>
      <c r="Q11" s="1">
        <v>0.86413782256840521</v>
      </c>
      <c r="R11" s="1">
        <v>0.85757415544836346</v>
      </c>
      <c r="S11" s="1">
        <v>0.26182353070515668</v>
      </c>
      <c r="T11" s="1">
        <v>0.29558944650678642</v>
      </c>
      <c r="U11" s="1">
        <v>0.26769584777797523</v>
      </c>
      <c r="V11" s="1">
        <v>2.5567894019543762</v>
      </c>
      <c r="W11" s="1">
        <v>2.4748367000151541</v>
      </c>
      <c r="X11" s="1">
        <v>2.4972380156490739</v>
      </c>
      <c r="Y11" s="1">
        <v>0.86834083375878213</v>
      </c>
      <c r="Z11" s="1">
        <v>0.90020989841811139</v>
      </c>
      <c r="AA11" s="1">
        <v>0.49357229918544843</v>
      </c>
      <c r="AB11" s="1" t="s">
        <v>12</v>
      </c>
      <c r="AC11" s="1">
        <v>0.21095394903250436</v>
      </c>
      <c r="AD11" s="1">
        <v>0.22159542479871636</v>
      </c>
      <c r="AE11" s="1">
        <v>0.21991226898060862</v>
      </c>
      <c r="AF11" s="1">
        <v>0.16505285512687543</v>
      </c>
      <c r="AG11" s="1">
        <v>0.18633879834986516</v>
      </c>
      <c r="AH11" s="1">
        <v>0.16875474814034366</v>
      </c>
      <c r="AI11" s="1">
        <v>0.76172034429113988</v>
      </c>
      <c r="AJ11" s="1">
        <v>0.73730494258108259</v>
      </c>
      <c r="AK11" s="1">
        <v>0.74397875695320104</v>
      </c>
      <c r="AL11" s="1">
        <v>0.64617641531874659</v>
      </c>
      <c r="AM11" s="1">
        <v>0.66989180121392078</v>
      </c>
      <c r="AN11" s="1">
        <v>0.36729215831957818</v>
      </c>
      <c r="AO11" s="1" t="s">
        <v>12</v>
      </c>
      <c r="AP11" s="1">
        <v>0.20357984840056989</v>
      </c>
      <c r="AQ11" s="1">
        <v>0.21384934102291461</v>
      </c>
      <c r="AR11" s="1">
        <v>0.21222502155482012</v>
      </c>
      <c r="AS11" s="1">
        <v>0.10268756071769702</v>
      </c>
      <c r="AT11" s="1">
        <v>0.11593060086664805</v>
      </c>
      <c r="AU11" s="1">
        <v>0.10499069181651217</v>
      </c>
      <c r="AV11" s="1">
        <v>0.7633059452290929</v>
      </c>
      <c r="AW11" s="1">
        <v>0.73883972029481426</v>
      </c>
      <c r="AX11" s="1">
        <v>0.74552742691283047</v>
      </c>
      <c r="AY11" s="1">
        <v>0.32316286551059148</v>
      </c>
      <c r="AZ11" s="1">
        <v>0.33502329848351803</v>
      </c>
      <c r="BA11" s="1">
        <v>0.18368851531601418</v>
      </c>
      <c r="BB11" s="1" t="s">
        <v>12</v>
      </c>
      <c r="BC11" s="1">
        <v>2.8218996142361026</v>
      </c>
      <c r="BD11" s="1">
        <v>2.9642490535203589</v>
      </c>
      <c r="BE11" s="1">
        <v>2.9417337283719029</v>
      </c>
      <c r="BF11" s="1">
        <v>1.0400599338884764</v>
      </c>
      <c r="BG11" s="1">
        <v>1.1741906442251058</v>
      </c>
      <c r="BH11" s="1">
        <v>1.063386949951848</v>
      </c>
      <c r="BI11" s="1">
        <v>8.9714012186034715</v>
      </c>
      <c r="BJ11" s="1">
        <v>8.6838411366180797</v>
      </c>
      <c r="BK11" s="1">
        <v>8.7624440869521383</v>
      </c>
      <c r="BL11" s="1">
        <v>3.9194919618068198</v>
      </c>
      <c r="BM11" s="1">
        <v>4.0633416322430742</v>
      </c>
      <c r="BN11" s="1">
        <v>2.2278724943220616</v>
      </c>
      <c r="BO11" s="1" t="s">
        <v>12</v>
      </c>
      <c r="BP11" s="1">
        <v>0.26267181906896947</v>
      </c>
      <c r="BQ11" s="1">
        <v>0.27592217920637818</v>
      </c>
      <c r="BR11" s="1">
        <v>0.27382637771725432</v>
      </c>
      <c r="BS11" s="1">
        <v>0.23385183696828094</v>
      </c>
      <c r="BT11" s="1">
        <v>0.26401039993571518</v>
      </c>
      <c r="BU11" s="1">
        <v>0.23909679005191062</v>
      </c>
      <c r="BV11" s="1">
        <v>0.89585263208945176</v>
      </c>
      <c r="BW11" s="1">
        <v>0.86713789176591372</v>
      </c>
      <c r="BX11" s="1">
        <v>0.87498690645502875</v>
      </c>
      <c r="BY11" s="1">
        <v>0.86793966778781528</v>
      </c>
      <c r="BZ11" s="1">
        <v>0.89979400921431851</v>
      </c>
      <c r="CA11" s="1">
        <v>0.49334427304300865</v>
      </c>
      <c r="CB11" s="1" t="s">
        <v>12</v>
      </c>
      <c r="CC11" s="1">
        <v>0.10090013431309579</v>
      </c>
      <c r="CD11" s="1">
        <v>0.10598999557914353</v>
      </c>
      <c r="CE11" s="1">
        <v>0.10518493528567267</v>
      </c>
      <c r="CF11" s="1">
        <v>7.5607159594788934E-2</v>
      </c>
      <c r="CG11" s="1">
        <v>8.5357791931012894E-2</v>
      </c>
      <c r="CH11" s="1">
        <v>7.7302917088089937E-2</v>
      </c>
      <c r="CI11" s="1">
        <v>0.39538590129011347</v>
      </c>
      <c r="CJ11" s="1">
        <v>0.38271260762946591</v>
      </c>
      <c r="CK11" s="1">
        <v>0.38617678202147149</v>
      </c>
      <c r="CL11" s="1">
        <v>0.31237119614752507</v>
      </c>
      <c r="CM11" s="1">
        <v>0.32383556297298627</v>
      </c>
      <c r="CN11" s="1">
        <v>0.17755443886527167</v>
      </c>
    </row>
    <row r="12" spans="1:92" x14ac:dyDescent="0.2">
      <c r="A12" t="s">
        <v>88</v>
      </c>
      <c r="B12" s="1" t="s">
        <v>13</v>
      </c>
      <c r="C12" s="1">
        <v>7.6197555799999996</v>
      </c>
      <c r="D12" s="1">
        <v>10.268402500000001</v>
      </c>
      <c r="E12" s="1">
        <v>6.9870141200000004</v>
      </c>
      <c r="F12" s="1">
        <v>4.3829108799999998</v>
      </c>
      <c r="G12" s="1">
        <v>3.94673454</v>
      </c>
      <c r="H12" s="1">
        <v>4.7974256100000003</v>
      </c>
      <c r="I12" s="1">
        <v>18.395057300000001</v>
      </c>
      <c r="J12" s="1">
        <v>17.810703799999999</v>
      </c>
      <c r="K12" s="1">
        <v>19.518029899999998</v>
      </c>
      <c r="L12" s="1">
        <v>3.6554874100000001</v>
      </c>
      <c r="M12" s="1">
        <v>4.9845619900000004</v>
      </c>
      <c r="N12" s="1">
        <v>4.4726177399999996</v>
      </c>
      <c r="O12" s="1" t="s">
        <v>13</v>
      </c>
      <c r="P12" s="1">
        <v>7.6197555799999996</v>
      </c>
      <c r="Q12" s="1">
        <v>10.268402500000001</v>
      </c>
      <c r="R12" s="1">
        <v>6.9870141200000004</v>
      </c>
      <c r="S12" s="1">
        <v>4.3829108799999998</v>
      </c>
      <c r="T12" s="1">
        <v>3.94673454</v>
      </c>
      <c r="U12" s="1">
        <v>4.7974256100000003</v>
      </c>
      <c r="V12" s="1">
        <v>18.395057300000001</v>
      </c>
      <c r="W12" s="1">
        <v>17.810703799999999</v>
      </c>
      <c r="X12" s="1">
        <v>19.518029899999998</v>
      </c>
      <c r="Y12" s="1">
        <v>3.6554874100000001</v>
      </c>
      <c r="Z12" s="1">
        <v>4.9845619900000004</v>
      </c>
      <c r="AA12" s="1">
        <v>4.4726177399999996</v>
      </c>
      <c r="AB12" s="1" t="s">
        <v>13</v>
      </c>
      <c r="AC12" s="1">
        <v>7.6197555799999996</v>
      </c>
      <c r="AD12" s="1">
        <v>10.268402500000001</v>
      </c>
      <c r="AE12" s="1">
        <v>6.9870141200000004</v>
      </c>
      <c r="AF12" s="1">
        <v>4.3829108799999998</v>
      </c>
      <c r="AG12" s="1">
        <v>3.94673454</v>
      </c>
      <c r="AH12" s="1">
        <v>4.7974256100000003</v>
      </c>
      <c r="AI12" s="1">
        <v>18.395057300000001</v>
      </c>
      <c r="AJ12" s="1">
        <v>17.810703799999999</v>
      </c>
      <c r="AK12" s="1">
        <v>19.518029899999998</v>
      </c>
      <c r="AL12" s="1">
        <v>3.6554874100000001</v>
      </c>
      <c r="AM12" s="1">
        <v>4.9845619900000004</v>
      </c>
      <c r="AN12" s="1">
        <v>4.4726177399999996</v>
      </c>
      <c r="AO12" s="1" t="s">
        <v>13</v>
      </c>
      <c r="AP12" s="1">
        <v>7.6197555799999996</v>
      </c>
      <c r="AQ12" s="1">
        <v>10.268402500000001</v>
      </c>
      <c r="AR12" s="1">
        <v>6.9870141200000004</v>
      </c>
      <c r="AS12" s="1">
        <v>4.3829108799999998</v>
      </c>
      <c r="AT12" s="1">
        <v>3.94673454</v>
      </c>
      <c r="AU12" s="1">
        <v>4.7974256100000003</v>
      </c>
      <c r="AV12" s="1">
        <v>18.395057300000001</v>
      </c>
      <c r="AW12" s="1">
        <v>17.810703799999999</v>
      </c>
      <c r="AX12" s="1">
        <v>19.518029899999998</v>
      </c>
      <c r="AY12" s="1">
        <v>3.6554874100000001</v>
      </c>
      <c r="AZ12" s="1">
        <v>4.9845619900000004</v>
      </c>
      <c r="BA12" s="1">
        <v>4.4726177399999996</v>
      </c>
      <c r="BB12" s="1" t="s">
        <v>13</v>
      </c>
      <c r="BC12" s="1">
        <v>7.6197555799999996</v>
      </c>
      <c r="BD12" s="1">
        <v>10.268402500000001</v>
      </c>
      <c r="BE12" s="1">
        <v>6.9870141200000004</v>
      </c>
      <c r="BF12" s="1">
        <v>4.3829108799999998</v>
      </c>
      <c r="BG12" s="1">
        <v>3.94673454</v>
      </c>
      <c r="BH12" s="1">
        <v>4.7974256100000003</v>
      </c>
      <c r="BI12" s="1">
        <v>18.395057300000001</v>
      </c>
      <c r="BJ12" s="1">
        <v>17.810703799999999</v>
      </c>
      <c r="BK12" s="1">
        <v>19.518029899999998</v>
      </c>
      <c r="BL12" s="1">
        <v>3.6554874100000001</v>
      </c>
      <c r="BM12" s="1">
        <v>4.9845619900000004</v>
      </c>
      <c r="BN12" s="1">
        <v>4.4726177399999996</v>
      </c>
      <c r="BO12" s="1" t="s">
        <v>13</v>
      </c>
      <c r="BP12" s="1">
        <v>7.6197555799999996</v>
      </c>
      <c r="BQ12" s="1">
        <v>10.268402500000001</v>
      </c>
      <c r="BR12" s="1">
        <v>6.9870141200000004</v>
      </c>
      <c r="BS12" s="1">
        <v>4.3829108799999998</v>
      </c>
      <c r="BT12" s="1">
        <v>3.94673454</v>
      </c>
      <c r="BU12" s="1">
        <v>4.7974256100000003</v>
      </c>
      <c r="BV12" s="1">
        <v>18.395057300000001</v>
      </c>
      <c r="BW12" s="1">
        <v>17.810703799999999</v>
      </c>
      <c r="BX12" s="1">
        <v>19.518029899999998</v>
      </c>
      <c r="BY12" s="1">
        <v>3.6554874100000001</v>
      </c>
      <c r="BZ12" s="1">
        <v>4.9845619900000004</v>
      </c>
      <c r="CA12" s="1">
        <v>4.4726177399999996</v>
      </c>
      <c r="CB12" s="1" t="s">
        <v>13</v>
      </c>
      <c r="CC12" s="1">
        <v>7.6197555799999996</v>
      </c>
      <c r="CD12" s="1">
        <v>10.268402500000001</v>
      </c>
      <c r="CE12" s="1">
        <v>6.9870141200000004</v>
      </c>
      <c r="CF12" s="1">
        <v>4.3829108799999998</v>
      </c>
      <c r="CG12" s="1">
        <v>3.94673454</v>
      </c>
      <c r="CH12" s="1">
        <v>4.7974256100000003</v>
      </c>
      <c r="CI12" s="1">
        <v>18.395057300000001</v>
      </c>
      <c r="CJ12" s="1">
        <v>17.810703799999999</v>
      </c>
      <c r="CK12" s="1">
        <v>19.518029899999998</v>
      </c>
      <c r="CL12" s="1">
        <v>3.6554874100000001</v>
      </c>
      <c r="CM12" s="1">
        <v>4.9845619900000004</v>
      </c>
      <c r="CN12" s="1">
        <v>4.4726177399999996</v>
      </c>
    </row>
    <row r="13" spans="1:92" x14ac:dyDescent="0.2">
      <c r="A13" t="s">
        <v>88</v>
      </c>
      <c r="B13" s="1" t="s">
        <v>14</v>
      </c>
      <c r="C13" s="1">
        <v>0.14885710617062092</v>
      </c>
      <c r="D13" s="1">
        <v>0.21493912156075162</v>
      </c>
      <c r="E13" s="1">
        <v>0.22437751266681499</v>
      </c>
      <c r="F13" s="1">
        <v>0.8162030461509</v>
      </c>
      <c r="G13" s="1">
        <v>1.0062578234977795</v>
      </c>
      <c r="H13" s="1">
        <v>0.98965665641520406</v>
      </c>
      <c r="I13" s="1">
        <v>0.38958228983024917</v>
      </c>
      <c r="J13" s="1">
        <v>0.43648379556688105</v>
      </c>
      <c r="K13" s="1">
        <v>0.52231788143211533</v>
      </c>
      <c r="L13" s="1">
        <v>1.7499738129100486</v>
      </c>
      <c r="M13" s="1">
        <v>1.3438138767884953</v>
      </c>
      <c r="N13" s="1">
        <v>1.1276609270458005</v>
      </c>
      <c r="O13" s="1" t="s">
        <v>14</v>
      </c>
      <c r="P13" s="1">
        <v>0.14017814404067927</v>
      </c>
      <c r="Q13" s="1">
        <v>0.20240731475449475</v>
      </c>
      <c r="R13" s="1">
        <v>0.21129541006961877</v>
      </c>
      <c r="S13" s="1">
        <v>0.19623668412863055</v>
      </c>
      <c r="T13" s="1">
        <v>0.24193085236928855</v>
      </c>
      <c r="U13" s="1">
        <v>0.23793949507613324</v>
      </c>
      <c r="V13" s="1">
        <v>0.30446184216222155</v>
      </c>
      <c r="W13" s="1">
        <v>0.34111576409224303</v>
      </c>
      <c r="X13" s="1">
        <v>0.40819582544263555</v>
      </c>
      <c r="Y13" s="1">
        <v>0.43176952770696692</v>
      </c>
      <c r="Z13" s="1">
        <v>0.33155803739839218</v>
      </c>
      <c r="AA13" s="1">
        <v>0.27822680676261796</v>
      </c>
      <c r="AB13" s="1" t="s">
        <v>14</v>
      </c>
      <c r="AC13" s="1">
        <v>3.5946621667206378E-2</v>
      </c>
      <c r="AD13" s="1">
        <v>5.1904376505680881E-2</v>
      </c>
      <c r="AE13" s="1">
        <v>5.4183597719667798E-2</v>
      </c>
      <c r="AF13" s="1">
        <v>0.12370708205190113</v>
      </c>
      <c r="AG13" s="1">
        <v>0.15251256378402822</v>
      </c>
      <c r="AH13" s="1">
        <v>0.14999642279665212</v>
      </c>
      <c r="AI13" s="1">
        <v>9.0705467981856289E-2</v>
      </c>
      <c r="AJ13" s="1">
        <v>0.10162542799530708</v>
      </c>
      <c r="AK13" s="1">
        <v>0.12160996304846181</v>
      </c>
      <c r="AL13" s="1">
        <v>0.32130158436734285</v>
      </c>
      <c r="AM13" s="1">
        <v>0.24672913647146019</v>
      </c>
      <c r="AN13" s="1">
        <v>0.20704266533363608</v>
      </c>
      <c r="AO13" s="1" t="s">
        <v>14</v>
      </c>
      <c r="AP13" s="1">
        <v>3.4690072516229291E-2</v>
      </c>
      <c r="AQ13" s="1">
        <v>5.0090008500976058E-2</v>
      </c>
      <c r="AR13" s="1">
        <v>5.2289557318824134E-2</v>
      </c>
      <c r="AS13" s="1">
        <v>7.6964306310538202E-2</v>
      </c>
      <c r="AT13" s="1">
        <v>9.4885624012655712E-2</v>
      </c>
      <c r="AU13" s="1">
        <v>9.3320208011721653E-2</v>
      </c>
      <c r="AV13" s="1">
        <v>9.0894280944759792E-2</v>
      </c>
      <c r="AW13" s="1">
        <v>0.10183697200244421</v>
      </c>
      <c r="AX13" s="1">
        <v>0.12186310696528013</v>
      </c>
      <c r="AY13" s="1">
        <v>0.16068791468661836</v>
      </c>
      <c r="AZ13" s="1">
        <v>0.12339307479636152</v>
      </c>
      <c r="BA13" s="1">
        <v>0.10354525393682712</v>
      </c>
      <c r="BB13" s="1" t="s">
        <v>14</v>
      </c>
      <c r="BC13" s="1">
        <v>0.48085261395201961</v>
      </c>
      <c r="BD13" s="1">
        <v>0.69431712802862933</v>
      </c>
      <c r="BE13" s="1">
        <v>0.72480593136227778</v>
      </c>
      <c r="BF13" s="1">
        <v>0.77952471335036344</v>
      </c>
      <c r="BG13" s="1">
        <v>0.9610388556105024</v>
      </c>
      <c r="BH13" s="1">
        <v>0.94518370771274074</v>
      </c>
      <c r="BI13" s="1">
        <v>1.0683122120674189</v>
      </c>
      <c r="BJ13" s="1">
        <v>1.1969254797922586</v>
      </c>
      <c r="BK13" s="1">
        <v>1.4322996344578316</v>
      </c>
      <c r="BL13" s="1">
        <v>1.9489089161856641</v>
      </c>
      <c r="BM13" s="1">
        <v>1.4965771640959644</v>
      </c>
      <c r="BN13" s="1">
        <v>1.2558521841530654</v>
      </c>
      <c r="BO13" s="1" t="s">
        <v>14</v>
      </c>
      <c r="BP13" s="1">
        <v>4.4759363576807251E-2</v>
      </c>
      <c r="BQ13" s="1">
        <v>6.4629351841558269E-2</v>
      </c>
      <c r="BR13" s="1">
        <v>6.7467351248937421E-2</v>
      </c>
      <c r="BS13" s="1">
        <v>0.17527190524262812</v>
      </c>
      <c r="BT13" s="1">
        <v>0.21608437596684599</v>
      </c>
      <c r="BU13" s="1">
        <v>0.21251943192806047</v>
      </c>
      <c r="BV13" s="1">
        <v>0.10667790724701094</v>
      </c>
      <c r="BW13" s="1">
        <v>0.11952077667235787</v>
      </c>
      <c r="BX13" s="1">
        <v>0.14302441348950681</v>
      </c>
      <c r="BY13" s="1">
        <v>0.43157005391156023</v>
      </c>
      <c r="BZ13" s="1">
        <v>0.33140486044663131</v>
      </c>
      <c r="CA13" s="1">
        <v>0.27809826837913471</v>
      </c>
      <c r="CB13" s="1" t="s">
        <v>14</v>
      </c>
      <c r="CC13" s="1">
        <v>1.7193415771345921E-2</v>
      </c>
      <c r="CD13" s="1">
        <v>2.4826075003003333E-2</v>
      </c>
      <c r="CE13" s="1">
        <v>2.5916235806701306E-2</v>
      </c>
      <c r="CF13" s="1">
        <v>5.6667551061228338E-2</v>
      </c>
      <c r="CG13" s="1">
        <v>6.9862722104174352E-2</v>
      </c>
      <c r="CH13" s="1">
        <v>6.8710132086574838E-2</v>
      </c>
      <c r="CI13" s="1">
        <v>4.7082454182476426E-2</v>
      </c>
      <c r="CJ13" s="1">
        <v>5.2750673843838115E-2</v>
      </c>
      <c r="CK13" s="1">
        <v>6.3124039164950463E-2</v>
      </c>
      <c r="CL13" s="1">
        <v>0.15532191806074119</v>
      </c>
      <c r="CM13" s="1">
        <v>0.11927249843375709</v>
      </c>
      <c r="CN13" s="1">
        <v>0.10008747377747776</v>
      </c>
    </row>
    <row r="14" spans="1:92" x14ac:dyDescent="0.2">
      <c r="A14" t="s">
        <v>88</v>
      </c>
      <c r="B14" s="1" t="s">
        <v>15</v>
      </c>
      <c r="C14" s="1">
        <v>1.5735248907071318</v>
      </c>
      <c r="D14" s="1">
        <v>1.7813858012133601</v>
      </c>
      <c r="E14" s="1">
        <v>2.1465205727869074</v>
      </c>
      <c r="F14" s="1">
        <v>3.4677502540587399</v>
      </c>
      <c r="G14" s="1">
        <v>2.5864978637749649</v>
      </c>
      <c r="H14" s="1">
        <v>1.9132163161837439</v>
      </c>
      <c r="I14" s="1">
        <v>4.3620309306610201</v>
      </c>
      <c r="J14" s="1">
        <v>5.0665370148928623</v>
      </c>
      <c r="K14" s="1">
        <v>3.5455267967794617</v>
      </c>
      <c r="L14" s="1">
        <v>2.2804733857541524</v>
      </c>
      <c r="M14" s="1">
        <v>3.8459322099306079</v>
      </c>
      <c r="N14" s="1">
        <v>3.4042413739378103</v>
      </c>
      <c r="O14" s="1" t="s">
        <v>15</v>
      </c>
      <c r="P14" s="1">
        <v>1.4817821228387671</v>
      </c>
      <c r="Q14" s="1">
        <v>1.6775239144329899</v>
      </c>
      <c r="R14" s="1">
        <v>2.0213698746334385</v>
      </c>
      <c r="S14" s="1">
        <v>0.83373838709846204</v>
      </c>
      <c r="T14" s="1">
        <v>0.62186212938875307</v>
      </c>
      <c r="U14" s="1">
        <v>0.45998753334630321</v>
      </c>
      <c r="V14" s="1">
        <v>3.4089639272265644</v>
      </c>
      <c r="W14" s="1">
        <v>3.959541368293459</v>
      </c>
      <c r="X14" s="1">
        <v>2.7708590666514925</v>
      </c>
      <c r="Y14" s="1">
        <v>0.56265922921327183</v>
      </c>
      <c r="Z14" s="1">
        <v>0.94890353308395792</v>
      </c>
      <c r="AA14" s="1">
        <v>0.83992553453209706</v>
      </c>
      <c r="AB14" s="1" t="s">
        <v>15</v>
      </c>
      <c r="AC14" s="1">
        <v>0.37998121410037877</v>
      </c>
      <c r="AD14" s="1">
        <v>0.4301763153057192</v>
      </c>
      <c r="AE14" s="1">
        <v>0.51835055050986034</v>
      </c>
      <c r="AF14" s="1">
        <v>0.52558645454385411</v>
      </c>
      <c r="AG14" s="1">
        <v>0.3920202270378696</v>
      </c>
      <c r="AH14" s="1">
        <v>0.28997491362635908</v>
      </c>
      <c r="AI14" s="1">
        <v>1.0156007273568286</v>
      </c>
      <c r="AJ14" s="1">
        <v>1.179629112975072</v>
      </c>
      <c r="AK14" s="1">
        <v>0.8254961165822543</v>
      </c>
      <c r="AL14" s="1">
        <v>0.41870324375421425</v>
      </c>
      <c r="AM14" s="1">
        <v>0.70612720219237801</v>
      </c>
      <c r="AN14" s="1">
        <v>0.62503115129260578</v>
      </c>
      <c r="AO14" s="1" t="s">
        <v>15</v>
      </c>
      <c r="AP14" s="1">
        <v>0.36669860088611245</v>
      </c>
      <c r="AQ14" s="1">
        <v>0.41513908346868772</v>
      </c>
      <c r="AR14" s="1">
        <v>0.50023110245207902</v>
      </c>
      <c r="AS14" s="1">
        <v>0.32699337991992766</v>
      </c>
      <c r="AT14" s="1">
        <v>0.24389521063160219</v>
      </c>
      <c r="AU14" s="1">
        <v>0.1804077640870034</v>
      </c>
      <c r="AV14" s="1">
        <v>1.0177148069897961</v>
      </c>
      <c r="AW14" s="1">
        <v>1.1820846349287497</v>
      </c>
      <c r="AX14" s="1">
        <v>0.82721447349176747</v>
      </c>
      <c r="AY14" s="1">
        <v>0.20939999796099956</v>
      </c>
      <c r="AZ14" s="1">
        <v>0.35314518553404939</v>
      </c>
      <c r="BA14" s="1">
        <v>0.31258779041860613</v>
      </c>
      <c r="BB14" s="1" t="s">
        <v>15</v>
      </c>
      <c r="BC14" s="1">
        <v>5.0829522102077682</v>
      </c>
      <c r="BD14" s="1">
        <v>5.7544046166572311</v>
      </c>
      <c r="BE14" s="1">
        <v>6.9338982523501587</v>
      </c>
      <c r="BF14" s="1">
        <v>3.3119173415410414</v>
      </c>
      <c r="BG14" s="1">
        <v>2.4702664555698601</v>
      </c>
      <c r="BH14" s="1">
        <v>1.8272406694432264</v>
      </c>
      <c r="BI14" s="1">
        <v>11.961557376418368</v>
      </c>
      <c r="BJ14" s="1">
        <v>13.893453340140479</v>
      </c>
      <c r="BK14" s="1">
        <v>9.7225404595834846</v>
      </c>
      <c r="BL14" s="1">
        <v>2.5397150984960644</v>
      </c>
      <c r="BM14" s="1">
        <v>4.2831335644476134</v>
      </c>
      <c r="BN14" s="1">
        <v>3.7912317987678152</v>
      </c>
      <c r="BO14" s="1" t="s">
        <v>15</v>
      </c>
      <c r="BP14" s="1">
        <v>0.47313812885485718</v>
      </c>
      <c r="BQ14" s="1">
        <v>0.53563915622328184</v>
      </c>
      <c r="BR14" s="1">
        <v>0.64543035407622262</v>
      </c>
      <c r="BS14" s="1">
        <v>0.74466665715201541</v>
      </c>
      <c r="BT14" s="1">
        <v>0.55542601884140952</v>
      </c>
      <c r="BU14" s="1">
        <v>0.41084515729289572</v>
      </c>
      <c r="BV14" s="1">
        <v>1.1944391292335339</v>
      </c>
      <c r="BW14" s="1">
        <v>1.3873514783585064</v>
      </c>
      <c r="BX14" s="1">
        <v>0.97085875986158199</v>
      </c>
      <c r="BY14" s="1">
        <v>0.56239928550541496</v>
      </c>
      <c r="BZ14" s="1">
        <v>0.94846514784120084</v>
      </c>
      <c r="CA14" s="1">
        <v>0.83953749618413442</v>
      </c>
      <c r="CB14" s="1" t="s">
        <v>15</v>
      </c>
      <c r="CC14" s="1">
        <v>0.18174656466503919</v>
      </c>
      <c r="CD14" s="1">
        <v>0.20575508631967715</v>
      </c>
      <c r="CE14" s="1">
        <v>0.2479291826845739</v>
      </c>
      <c r="CF14" s="1">
        <v>0.24075983974351706</v>
      </c>
      <c r="CG14" s="1">
        <v>0.17957602640229281</v>
      </c>
      <c r="CH14" s="1">
        <v>0.13283126521004587</v>
      </c>
      <c r="CI14" s="1">
        <v>0.52716749913061933</v>
      </c>
      <c r="CJ14" s="1">
        <v>0.61230965342766019</v>
      </c>
      <c r="CK14" s="1">
        <v>0.42848996815242291</v>
      </c>
      <c r="CL14" s="1">
        <v>0.20240731475449475</v>
      </c>
      <c r="CM14" s="1">
        <v>0.34135228948635271</v>
      </c>
      <c r="CN14" s="1">
        <v>0.30214926408669202</v>
      </c>
    </row>
    <row r="15" spans="1:92" x14ac:dyDescent="0.2">
      <c r="A15" t="s">
        <v>88</v>
      </c>
      <c r="B15" s="1" t="s">
        <v>16</v>
      </c>
      <c r="C15" s="1">
        <v>0.31490749498684956</v>
      </c>
      <c r="D15" s="1">
        <v>0.42631744588397835</v>
      </c>
      <c r="E15" s="1">
        <v>0.49072953192673935</v>
      </c>
      <c r="F15" s="1">
        <v>0.5444985076680523</v>
      </c>
      <c r="G15" s="1">
        <v>0.44227021766576941</v>
      </c>
      <c r="H15" s="1">
        <v>0.48767773076381926</v>
      </c>
      <c r="I15" s="1">
        <v>1.0111520808513028</v>
      </c>
      <c r="J15" s="1">
        <v>0.98965665641520406</v>
      </c>
      <c r="K15" s="1">
        <v>0.93497519775145455</v>
      </c>
      <c r="L15" s="1">
        <v>1.0212480568540636</v>
      </c>
      <c r="M15" s="1">
        <v>0.47907828691280041</v>
      </c>
      <c r="N15" s="1">
        <v>0.64901932145167329</v>
      </c>
      <c r="O15" s="1" t="s">
        <v>16</v>
      </c>
      <c r="P15" s="1">
        <v>0.29654713387454229</v>
      </c>
      <c r="Q15" s="1">
        <v>0.40146144093168834</v>
      </c>
      <c r="R15" s="1">
        <v>0.46211804582976762</v>
      </c>
      <c r="S15" s="1">
        <v>0.13091176535257831</v>
      </c>
      <c r="T15" s="1">
        <v>0.10633339511885689</v>
      </c>
      <c r="U15" s="1">
        <v>0.11725055580198582</v>
      </c>
      <c r="V15" s="1">
        <v>0.79022387125526805</v>
      </c>
      <c r="W15" s="1">
        <v>0.77342501593583046</v>
      </c>
      <c r="X15" s="1">
        <v>0.73069099523859427</v>
      </c>
      <c r="Y15" s="1">
        <v>0.25197165119076098</v>
      </c>
      <c r="Z15" s="1">
        <v>0.11820257203222231</v>
      </c>
      <c r="AA15" s="1">
        <v>0.16013197673506516</v>
      </c>
      <c r="AB15" s="1" t="s">
        <v>16</v>
      </c>
      <c r="AC15" s="1">
        <v>7.604514741462913E-2</v>
      </c>
      <c r="AD15" s="1">
        <v>0.10294887715844656</v>
      </c>
      <c r="AE15" s="1">
        <v>0.11850337064108052</v>
      </c>
      <c r="AF15" s="1">
        <v>8.2526427563437713E-2</v>
      </c>
      <c r="AG15" s="1">
        <v>6.7032288551121505E-2</v>
      </c>
      <c r="AH15" s="1">
        <v>7.3914437515258974E-2</v>
      </c>
      <c r="AI15" s="1">
        <v>0.23542400434683164</v>
      </c>
      <c r="AJ15" s="1">
        <v>0.23041927855759076</v>
      </c>
      <c r="AK15" s="1">
        <v>0.21768793160599526</v>
      </c>
      <c r="AL15" s="1">
        <v>0.18750487366072788</v>
      </c>
      <c r="AM15" s="1">
        <v>8.7960523457837281E-2</v>
      </c>
      <c r="AN15" s="1">
        <v>0.11916231816101994</v>
      </c>
      <c r="AO15" s="1" t="s">
        <v>16</v>
      </c>
      <c r="AP15" s="1">
        <v>7.3386915264069291E-2</v>
      </c>
      <c r="AQ15" s="1">
        <v>9.9350198946482532E-2</v>
      </c>
      <c r="AR15" s="1">
        <v>0.11436096996861859</v>
      </c>
      <c r="AS15" s="1">
        <v>5.1343780358848526E-2</v>
      </c>
      <c r="AT15" s="1">
        <v>4.1704108634462903E-2</v>
      </c>
      <c r="AU15" s="1">
        <v>4.5985834564498174E-2</v>
      </c>
      <c r="AV15" s="1">
        <v>0.23591406415015276</v>
      </c>
      <c r="AW15" s="1">
        <v>0.2308989204982867</v>
      </c>
      <c r="AX15" s="1">
        <v>0.21814107191020587</v>
      </c>
      <c r="AY15" s="1">
        <v>9.3774100745401046E-2</v>
      </c>
      <c r="AZ15" s="1">
        <v>4.3990424501062164E-2</v>
      </c>
      <c r="BA15" s="1">
        <v>5.9594926841773289E-2</v>
      </c>
      <c r="BB15" s="1" t="s">
        <v>16</v>
      </c>
      <c r="BC15" s="1">
        <v>1.017244631532376</v>
      </c>
      <c r="BD15" s="1">
        <v>1.3771318246083062</v>
      </c>
      <c r="BE15" s="1">
        <v>1.5852019714796481</v>
      </c>
      <c r="BF15" s="1">
        <v>0.52002996694423831</v>
      </c>
      <c r="BG15" s="1">
        <v>0.42239558682751122</v>
      </c>
      <c r="BH15" s="1">
        <v>0.46576258821109373</v>
      </c>
      <c r="BI15" s="1">
        <v>2.7727803455888891</v>
      </c>
      <c r="BJ15" s="1">
        <v>2.7138356116312372</v>
      </c>
      <c r="BK15" s="1">
        <v>2.5638881638414595</v>
      </c>
      <c r="BL15" s="1">
        <v>1.1373424156161782</v>
      </c>
      <c r="BM15" s="1">
        <v>0.53353938100518494</v>
      </c>
      <c r="BN15" s="1">
        <v>0.72279912591980744</v>
      </c>
      <c r="BO15" s="1" t="s">
        <v>16</v>
      </c>
      <c r="BP15" s="1">
        <v>9.4688519908630753E-2</v>
      </c>
      <c r="BQ15" s="1">
        <v>0.12818801903609006</v>
      </c>
      <c r="BR15" s="1">
        <v>0.14755588162656641</v>
      </c>
      <c r="BS15" s="1">
        <v>0.11692591848414047</v>
      </c>
      <c r="BT15" s="1">
        <v>9.4973357484896895E-2</v>
      </c>
      <c r="BU15" s="1">
        <v>0.10472419261171581</v>
      </c>
      <c r="BV15" s="1">
        <v>0.27688011162077725</v>
      </c>
      <c r="BW15" s="1">
        <v>0.27099409740994534</v>
      </c>
      <c r="BX15" s="1">
        <v>0.25602087165575493</v>
      </c>
      <c r="BY15" s="1">
        <v>0.25185524246255631</v>
      </c>
      <c r="BZ15" s="1">
        <v>0.11814796346409262</v>
      </c>
      <c r="CA15" s="1">
        <v>0.16005799714383515</v>
      </c>
      <c r="CB15" s="1" t="s">
        <v>16</v>
      </c>
      <c r="CC15" s="1">
        <v>3.6372704200066816E-2</v>
      </c>
      <c r="CD15" s="1">
        <v>4.9240867878084217E-2</v>
      </c>
      <c r="CE15" s="1">
        <v>5.668064555832153E-2</v>
      </c>
      <c r="CF15" s="1">
        <v>3.780357979739446E-2</v>
      </c>
      <c r="CG15" s="1">
        <v>3.0706048281277827E-2</v>
      </c>
      <c r="CH15" s="1">
        <v>3.3858612559470209E-2</v>
      </c>
      <c r="CI15" s="1">
        <v>0.12220145207047524</v>
      </c>
      <c r="CJ15" s="1">
        <v>0.11960365088041991</v>
      </c>
      <c r="CK15" s="1">
        <v>0.1129951952617398</v>
      </c>
      <c r="CL15" s="1">
        <v>9.0642617527289526E-2</v>
      </c>
      <c r="CM15" s="1">
        <v>4.2521412535202946E-2</v>
      </c>
      <c r="CN15" s="1">
        <v>5.7604819639398987E-2</v>
      </c>
    </row>
    <row r="16" spans="1:92" x14ac:dyDescent="0.2">
      <c r="A16" t="s">
        <v>88</v>
      </c>
      <c r="B16" s="1" t="s">
        <v>17</v>
      </c>
      <c r="C16" s="1">
        <v>59.631387475505463</v>
      </c>
      <c r="D16" s="1">
        <v>64.177691897668865</v>
      </c>
      <c r="E16" s="1">
        <v>68.261489973232926</v>
      </c>
      <c r="F16" s="1">
        <v>45.098264164544531</v>
      </c>
      <c r="G16" s="1">
        <v>42.253530912479896</v>
      </c>
      <c r="H16" s="1">
        <v>43.021919812883908</v>
      </c>
      <c r="I16" s="1">
        <v>216.46650556864353</v>
      </c>
      <c r="J16" s="1">
        <v>244.72200130399784</v>
      </c>
      <c r="K16" s="1">
        <v>253.35210404229218</v>
      </c>
      <c r="L16" s="1">
        <v>138.07739422380303</v>
      </c>
      <c r="M16" s="1">
        <v>131.72024893451703</v>
      </c>
      <c r="N16" s="1">
        <v>134.39478370525444</v>
      </c>
      <c r="O16" s="1" t="s">
        <v>17</v>
      </c>
      <c r="P16" s="1">
        <v>56.154640096965252</v>
      </c>
      <c r="Q16" s="1">
        <v>60.435876865147009</v>
      </c>
      <c r="R16" s="1">
        <v>64.281573248719766</v>
      </c>
      <c r="S16" s="1">
        <v>10.842809104109964</v>
      </c>
      <c r="T16" s="1">
        <v>10.158860393984206</v>
      </c>
      <c r="U16" s="1">
        <v>10.343601299629704</v>
      </c>
      <c r="V16" s="1">
        <v>169.17039807062278</v>
      </c>
      <c r="W16" s="1">
        <v>191.25230607147464</v>
      </c>
      <c r="X16" s="1">
        <v>197.99680407957257</v>
      </c>
      <c r="Y16" s="1">
        <v>34.067716243068467</v>
      </c>
      <c r="Z16" s="1">
        <v>32.499223275419311</v>
      </c>
      <c r="AA16" s="1">
        <v>33.15910892986625</v>
      </c>
      <c r="AB16" s="1" t="s">
        <v>17</v>
      </c>
      <c r="AC16" s="1">
        <v>14.400030876696183</v>
      </c>
      <c r="AD16" s="1">
        <v>15.497891027626014</v>
      </c>
      <c r="AE16" s="1">
        <v>16.484063257921182</v>
      </c>
      <c r="AF16" s="1">
        <v>6.8352779271178807</v>
      </c>
      <c r="AG16" s="1">
        <v>6.4041184852504331</v>
      </c>
      <c r="AH16" s="1">
        <v>6.5205786592210107</v>
      </c>
      <c r="AI16" s="1">
        <v>50.399353878627899</v>
      </c>
      <c r="AJ16" s="1">
        <v>56.978010123118324</v>
      </c>
      <c r="AK16" s="1">
        <v>58.987335310743219</v>
      </c>
      <c r="AL16" s="1">
        <v>25.351513949599038</v>
      </c>
      <c r="AM16" s="1">
        <v>24.184318853059622</v>
      </c>
      <c r="AN16" s="1">
        <v>24.675373206527052</v>
      </c>
      <c r="AO16" s="1" t="s">
        <v>17</v>
      </c>
      <c r="AP16" s="1">
        <v>13.896663780347783</v>
      </c>
      <c r="AQ16" s="1">
        <v>14.956147161039951</v>
      </c>
      <c r="AR16" s="1">
        <v>15.90784678108076</v>
      </c>
      <c r="AS16" s="1">
        <v>4.2525651351120564</v>
      </c>
      <c r="AT16" s="1">
        <v>3.9843194793084158</v>
      </c>
      <c r="AU16" s="1">
        <v>4.0567751249657089</v>
      </c>
      <c r="AV16" s="1">
        <v>50.504265429672984</v>
      </c>
      <c r="AW16" s="1">
        <v>57.096615838419233</v>
      </c>
      <c r="AX16" s="1">
        <v>59.110123647561387</v>
      </c>
      <c r="AY16" s="1">
        <v>12.678686034900965</v>
      </c>
      <c r="AZ16" s="1">
        <v>12.094953631387716</v>
      </c>
      <c r="BA16" s="1">
        <v>12.340537543498938</v>
      </c>
      <c r="BB16" s="1" t="s">
        <v>17</v>
      </c>
      <c r="BC16" s="1">
        <v>192.62707222264754</v>
      </c>
      <c r="BD16" s="1">
        <v>207.31298424563937</v>
      </c>
      <c r="BE16" s="1">
        <v>220.5048635586526</v>
      </c>
      <c r="BF16" s="1">
        <v>43.071649402991859</v>
      </c>
      <c r="BG16" s="1">
        <v>40.354752077832941</v>
      </c>
      <c r="BH16" s="1">
        <v>41.088611305820066</v>
      </c>
      <c r="BI16" s="1">
        <v>593.59426092830063</v>
      </c>
      <c r="BJ16" s="1">
        <v>671.07645644917613</v>
      </c>
      <c r="BK16" s="1">
        <v>694.74191657759684</v>
      </c>
      <c r="BL16" s="1">
        <v>153.77388092394548</v>
      </c>
      <c r="BM16" s="1">
        <v>146.69406233216063</v>
      </c>
      <c r="BN16" s="1">
        <v>149.67263528158719</v>
      </c>
      <c r="BO16" s="1" t="s">
        <v>17</v>
      </c>
      <c r="BP16" s="1">
        <v>17.930369743627306</v>
      </c>
      <c r="BQ16" s="1">
        <v>19.297383370301045</v>
      </c>
      <c r="BR16" s="1">
        <v>20.525327453997825</v>
      </c>
      <c r="BS16" s="1">
        <v>9.6844268353706688</v>
      </c>
      <c r="BT16" s="1">
        <v>9.0735472027256243</v>
      </c>
      <c r="BU16" s="1">
        <v>9.2385514711809051</v>
      </c>
      <c r="BV16" s="1">
        <v>59.274239116973646</v>
      </c>
      <c r="BW16" s="1">
        <v>67.011339164791039</v>
      </c>
      <c r="BX16" s="1">
        <v>69.374488936945994</v>
      </c>
      <c r="BY16" s="1">
        <v>34.051977252186163</v>
      </c>
      <c r="BZ16" s="1">
        <v>32.484208914751143</v>
      </c>
      <c r="CA16" s="1">
        <v>33.143789707720877</v>
      </c>
      <c r="CB16" s="1" t="s">
        <v>17</v>
      </c>
      <c r="CC16" s="1">
        <v>6.8875935067112435</v>
      </c>
      <c r="CD16" s="1">
        <v>7.412704495122969</v>
      </c>
      <c r="CE16" s="1">
        <v>7.884394695514982</v>
      </c>
      <c r="CF16" s="1">
        <v>3.1310936651964054</v>
      </c>
      <c r="CG16" s="1">
        <v>2.9335888070888996</v>
      </c>
      <c r="CH16" s="1">
        <v>2.9869367055730662</v>
      </c>
      <c r="CI16" s="1">
        <v>26.160774235700636</v>
      </c>
      <c r="CJ16" s="1">
        <v>29.575554933105117</v>
      </c>
      <c r="CK16" s="1">
        <v>30.61853462538749</v>
      </c>
      <c r="CL16" s="1">
        <v>12.255295224107778</v>
      </c>
      <c r="CM16" s="1">
        <v>11.69105592381748</v>
      </c>
      <c r="CN16" s="1">
        <v>11.928438830605257</v>
      </c>
    </row>
    <row r="17" spans="1:92" x14ac:dyDescent="0.2">
      <c r="A17" t="s">
        <v>88</v>
      </c>
      <c r="B17" s="1" t="s">
        <v>18</v>
      </c>
      <c r="C17" s="1">
        <v>0.57794335327739921</v>
      </c>
      <c r="D17" s="1">
        <v>0.51763246192068912</v>
      </c>
      <c r="E17" s="1">
        <v>0.56644194264789927</v>
      </c>
      <c r="F17" s="1">
        <v>0.45945644173952382</v>
      </c>
      <c r="G17" s="1">
        <v>0.39584293293563499</v>
      </c>
      <c r="H17" s="1">
        <v>0.31035687288152686</v>
      </c>
      <c r="I17" s="1">
        <v>1.1703986414745873</v>
      </c>
      <c r="J17" s="1">
        <v>1.2995390624554368</v>
      </c>
      <c r="K17" s="1">
        <v>1.2923528306374898</v>
      </c>
      <c r="L17" s="1">
        <v>0.60471754119647603</v>
      </c>
      <c r="M17" s="1">
        <v>0.43147035157470948</v>
      </c>
      <c r="N17" s="1">
        <v>0.51524601016464866</v>
      </c>
      <c r="O17" s="1" t="s">
        <v>18</v>
      </c>
      <c r="P17" s="1">
        <v>0.54424695405681556</v>
      </c>
      <c r="Q17" s="1">
        <v>0.48745242786112064</v>
      </c>
      <c r="R17" s="1">
        <v>0.53341612147267892</v>
      </c>
      <c r="S17" s="1">
        <v>0.1104654155037719</v>
      </c>
      <c r="T17" s="1">
        <v>9.5171054508267031E-2</v>
      </c>
      <c r="U17" s="1">
        <v>7.4617956791528384E-2</v>
      </c>
      <c r="V17" s="1">
        <v>0.91467640021003371</v>
      </c>
      <c r="W17" s="1">
        <v>1.015600727356851</v>
      </c>
      <c r="X17" s="1">
        <v>1.0099846266392076</v>
      </c>
      <c r="Y17" s="1">
        <v>0.14920143674855191</v>
      </c>
      <c r="Z17" s="1">
        <v>0.10645630725706592</v>
      </c>
      <c r="AA17" s="1">
        <v>0.12712620315828957</v>
      </c>
      <c r="AB17" s="1" t="s">
        <v>18</v>
      </c>
      <c r="AC17" s="1">
        <v>0.1395641202478215</v>
      </c>
      <c r="AD17" s="1">
        <v>0.125</v>
      </c>
      <c r="AE17" s="1">
        <v>0.13678671265759237</v>
      </c>
      <c r="AF17" s="1">
        <v>6.9637103176208387E-2</v>
      </c>
      <c r="AG17" s="1">
        <v>5.9995578814931859E-2</v>
      </c>
      <c r="AH17" s="1">
        <v>4.7038960856595854E-2</v>
      </c>
      <c r="AI17" s="1">
        <v>0.27250098187609739</v>
      </c>
      <c r="AJ17" s="1">
        <v>0.30256842237896481</v>
      </c>
      <c r="AK17" s="1">
        <v>0.30089527003839778</v>
      </c>
      <c r="AL17" s="1">
        <v>0.11102834948030096</v>
      </c>
      <c r="AM17" s="1">
        <v>7.9219532627151659E-2</v>
      </c>
      <c r="AN17" s="1">
        <v>9.4601049560598879E-2</v>
      </c>
      <c r="AO17" s="1" t="s">
        <v>18</v>
      </c>
      <c r="AP17" s="1">
        <v>0.13468552057222946</v>
      </c>
      <c r="AQ17" s="1">
        <v>0.12063050332444938</v>
      </c>
      <c r="AR17" s="1">
        <v>0.13200519996785759</v>
      </c>
      <c r="AS17" s="1">
        <v>4.3324692899826517E-2</v>
      </c>
      <c r="AT17" s="1">
        <v>3.7326222788548032E-2</v>
      </c>
      <c r="AU17" s="1">
        <v>2.9265268664065331E-2</v>
      </c>
      <c r="AV17" s="1">
        <v>0.27306822130418179</v>
      </c>
      <c r="AW17" s="1">
        <v>0.30319825034393211</v>
      </c>
      <c r="AX17" s="1">
        <v>0.30152161516095388</v>
      </c>
      <c r="AY17" s="1">
        <v>5.5527002719940509E-2</v>
      </c>
      <c r="AZ17" s="1">
        <v>3.9618919170195541E-2</v>
      </c>
      <c r="BA17" s="1">
        <v>4.7311454784731276E-2</v>
      </c>
      <c r="BB17" s="1" t="s">
        <v>18</v>
      </c>
      <c r="BC17" s="1">
        <v>1.8669284879224761</v>
      </c>
      <c r="BD17" s="1">
        <v>1.6721064165770236</v>
      </c>
      <c r="BE17" s="1">
        <v>1.8297755194979017</v>
      </c>
      <c r="BF17" s="1">
        <v>0.43880950056851897</v>
      </c>
      <c r="BG17" s="1">
        <v>0.37805464005995576</v>
      </c>
      <c r="BH17" s="1">
        <v>0.29641013165804708</v>
      </c>
      <c r="BI17" s="1">
        <v>3.2094661238816271</v>
      </c>
      <c r="BJ17" s="1">
        <v>3.5635948725613544</v>
      </c>
      <c r="BK17" s="1">
        <v>3.543888793999094</v>
      </c>
      <c r="BL17" s="1">
        <v>0.6734611678856377</v>
      </c>
      <c r="BM17" s="1">
        <v>0.4805194278052537</v>
      </c>
      <c r="BN17" s="1">
        <v>0.57381861135917989</v>
      </c>
      <c r="BO17" s="1" t="s">
        <v>18</v>
      </c>
      <c r="BP17" s="1">
        <v>0.17377992453038674</v>
      </c>
      <c r="BQ17" s="1">
        <v>0.15564523695435556</v>
      </c>
      <c r="BR17" s="1">
        <v>0.17032160243038641</v>
      </c>
      <c r="BS17" s="1">
        <v>9.8663936993928489E-2</v>
      </c>
      <c r="BT17" s="1">
        <v>8.5003536019187503E-2</v>
      </c>
      <c r="BU17" s="1">
        <v>6.6646210978527035E-2</v>
      </c>
      <c r="BV17" s="1">
        <v>0.32048602048018254</v>
      </c>
      <c r="BW17" s="1">
        <v>0.35584807417424996</v>
      </c>
      <c r="BX17" s="1">
        <v>0.35388029434610496</v>
      </c>
      <c r="BY17" s="1">
        <v>0.1491325069724595</v>
      </c>
      <c r="BZ17" s="1">
        <v>0.10640712536188604</v>
      </c>
      <c r="CA17" s="1">
        <v>0.12706747194959525</v>
      </c>
      <c r="CB17" s="1" t="s">
        <v>18</v>
      </c>
      <c r="CC17" s="1">
        <v>6.6754088002990833E-2</v>
      </c>
      <c r="CD17" s="1">
        <v>5.9788009880742309E-2</v>
      </c>
      <c r="CE17" s="1">
        <v>6.542564262341112E-2</v>
      </c>
      <c r="CF17" s="1">
        <v>3.1899257783303041E-2</v>
      </c>
      <c r="CG17" s="1">
        <v>2.748268304086841E-2</v>
      </c>
      <c r="CH17" s="1">
        <v>2.1547535290582034E-2</v>
      </c>
      <c r="CI17" s="1">
        <v>0.14144698527356234</v>
      </c>
      <c r="CJ17" s="1">
        <v>0.15705408064893447</v>
      </c>
      <c r="CK17" s="1">
        <v>0.15618559807376253</v>
      </c>
      <c r="CL17" s="1">
        <v>5.367273938083774E-2</v>
      </c>
      <c r="CM17" s="1">
        <v>3.8295888829035292E-2</v>
      </c>
      <c r="CN17" s="1">
        <v>4.5731540655934967E-2</v>
      </c>
    </row>
    <row r="18" spans="1:92" x14ac:dyDescent="0.2">
      <c r="A18" t="s">
        <v>88</v>
      </c>
      <c r="B18" s="1" t="s">
        <v>19</v>
      </c>
      <c r="C18" s="1">
        <v>4.373487846305626E-3</v>
      </c>
      <c r="D18" s="1">
        <v>2.470467856160037E-3</v>
      </c>
      <c r="E18" s="1">
        <v>5.6325346541415151E-3</v>
      </c>
      <c r="F18" s="1">
        <v>9.3363341069521238E-2</v>
      </c>
      <c r="G18" s="1">
        <v>0.14619845800649298</v>
      </c>
      <c r="H18" s="1">
        <v>0.12771501033928725</v>
      </c>
      <c r="I18" s="1">
        <v>2.3260082111977092E-2</v>
      </c>
      <c r="J18" s="1">
        <v>2.9935475569459236E-2</v>
      </c>
      <c r="K18" s="1">
        <v>5.5168937268165838E-2</v>
      </c>
      <c r="L18" s="1">
        <v>0.39951825587906725</v>
      </c>
      <c r="M18" s="1">
        <v>0.48007553870838005</v>
      </c>
      <c r="N18" s="1">
        <v>0.64991967721212474</v>
      </c>
      <c r="O18" s="1" t="s">
        <v>19</v>
      </c>
      <c r="P18" s="1">
        <v>4.1184960869579739E-3</v>
      </c>
      <c r="Q18" s="1">
        <v>2.3264297412293662E-3</v>
      </c>
      <c r="R18" s="1">
        <v>5.3041354516012822E-3</v>
      </c>
      <c r="S18" s="1">
        <v>2.2447003300286615E-2</v>
      </c>
      <c r="T18" s="1">
        <v>3.5149955344088359E-2</v>
      </c>
      <c r="U18" s="1">
        <v>3.0706048281277744E-2</v>
      </c>
      <c r="V18" s="1">
        <v>1.8177950162320797E-2</v>
      </c>
      <c r="W18" s="1">
        <v>2.339482639688532E-2</v>
      </c>
      <c r="X18" s="1">
        <v>4.3114989334131708E-2</v>
      </c>
      <c r="Y18" s="1">
        <v>9.8572794277626608E-2</v>
      </c>
      <c r="Z18" s="1">
        <v>0.11844862310659024</v>
      </c>
      <c r="AA18" s="1">
        <v>0.16035412073435845</v>
      </c>
      <c r="AB18" s="1" t="s">
        <v>19</v>
      </c>
      <c r="AC18" s="1">
        <v>1.0561276987144698E-3</v>
      </c>
      <c r="AD18" s="1">
        <v>5.9657866292651452E-4</v>
      </c>
      <c r="AE18" s="1">
        <v>1.3601674615908565E-3</v>
      </c>
      <c r="AF18" s="1">
        <v>1.4150530984653509E-2</v>
      </c>
      <c r="AG18" s="1">
        <v>2.2158438057491573E-2</v>
      </c>
      <c r="AH18" s="1">
        <v>1.9357010902873596E-2</v>
      </c>
      <c r="AI18" s="1">
        <v>5.4155866124781689E-3</v>
      </c>
      <c r="AJ18" s="1">
        <v>6.9698017380881352E-3</v>
      </c>
      <c r="AK18" s="1">
        <v>1.2844845373107375E-2</v>
      </c>
      <c r="AL18" s="1">
        <v>7.335301114258444E-2</v>
      </c>
      <c r="AM18" s="1">
        <v>8.8143622530274274E-2</v>
      </c>
      <c r="AN18" s="1">
        <v>0.11932762676746492</v>
      </c>
      <c r="AO18" s="1" t="s">
        <v>19</v>
      </c>
      <c r="AP18" s="1">
        <v>1.0192097269665528E-3</v>
      </c>
      <c r="AQ18" s="1">
        <v>5.7572467505161964E-4</v>
      </c>
      <c r="AR18" s="1">
        <v>1.3126214839779501E-3</v>
      </c>
      <c r="AS18" s="1">
        <v>8.8037465850395718E-3</v>
      </c>
      <c r="AT18" s="1">
        <v>1.3785862423821182E-2</v>
      </c>
      <c r="AU18" s="1">
        <v>1.2042955760286606E-2</v>
      </c>
      <c r="AV18" s="1">
        <v>5.4268597250800143E-3</v>
      </c>
      <c r="AW18" s="1">
        <v>6.9843101127903279E-3</v>
      </c>
      <c r="AX18" s="1">
        <v>1.2871583268483417E-2</v>
      </c>
      <c r="AY18" s="1">
        <v>3.6684980622474023E-2</v>
      </c>
      <c r="AZ18" s="1">
        <v>4.4081995192158781E-2</v>
      </c>
      <c r="BA18" s="1">
        <v>5.9677600244401198E-2</v>
      </c>
      <c r="BB18" s="1" t="s">
        <v>19</v>
      </c>
      <c r="BC18" s="1">
        <v>1.4127663213961528E-2</v>
      </c>
      <c r="BD18" s="1">
        <v>7.9803440821789324E-3</v>
      </c>
      <c r="BE18" s="1">
        <v>1.8194757921162815E-2</v>
      </c>
      <c r="BF18" s="1">
        <v>8.9167802090259943E-2</v>
      </c>
      <c r="BG18" s="1">
        <v>0.13962862746864413</v>
      </c>
      <c r="BH18" s="1">
        <v>0.12197578445065675</v>
      </c>
      <c r="BI18" s="1">
        <v>6.3783776682311208E-2</v>
      </c>
      <c r="BJ18" s="1">
        <v>8.2089034742400285E-2</v>
      </c>
      <c r="BK18" s="1">
        <v>0.15128421118948582</v>
      </c>
      <c r="BL18" s="1">
        <v>0.44493505292337898</v>
      </c>
      <c r="BM18" s="1">
        <v>0.53464999929086965</v>
      </c>
      <c r="BN18" s="1">
        <v>0.72380183313538859</v>
      </c>
      <c r="BO18" s="1" t="s">
        <v>19</v>
      </c>
      <c r="BP18" s="1">
        <v>1.315049967363777E-3</v>
      </c>
      <c r="BQ18" s="1">
        <v>7.4283701882487947E-4</v>
      </c>
      <c r="BR18" s="1">
        <v>1.6936286948553048E-3</v>
      </c>
      <c r="BS18" s="1">
        <v>2.0048896835465759E-2</v>
      </c>
      <c r="BT18" s="1">
        <v>3.1394739825064202E-2</v>
      </c>
      <c r="BU18" s="1">
        <v>2.7425593785532498E-2</v>
      </c>
      <c r="BV18" s="1">
        <v>6.3692240301286094E-3</v>
      </c>
      <c r="BW18" s="1">
        <v>8.1971228404284068E-3</v>
      </c>
      <c r="BX18" s="1">
        <v>1.5106710254652317E-2</v>
      </c>
      <c r="BY18" s="1">
        <v>9.8527254497404432E-2</v>
      </c>
      <c r="BZ18" s="1">
        <v>0.11839390086498773</v>
      </c>
      <c r="CA18" s="1">
        <v>0.16028003851451803</v>
      </c>
      <c r="CB18" s="1" t="s">
        <v>19</v>
      </c>
      <c r="CC18" s="1">
        <v>5.0515018628853072E-4</v>
      </c>
      <c r="CD18" s="1">
        <v>2.8534600794952381E-4</v>
      </c>
      <c r="CE18" s="1">
        <v>6.505736450644657E-4</v>
      </c>
      <c r="CF18" s="1">
        <v>6.4820536044971223E-3</v>
      </c>
      <c r="CG18" s="1">
        <v>1.0150303436412451E-2</v>
      </c>
      <c r="CH18" s="1">
        <v>8.8670299673799958E-3</v>
      </c>
      <c r="CI18" s="1">
        <v>2.8110665677204753E-3</v>
      </c>
      <c r="CJ18" s="1">
        <v>3.6178124461043507E-3</v>
      </c>
      <c r="CK18" s="1">
        <v>6.6673692029381657E-3</v>
      </c>
      <c r="CL18" s="1">
        <v>3.545992594039369E-2</v>
      </c>
      <c r="CM18" s="1">
        <v>4.2609925323529391E-2</v>
      </c>
      <c r="CN18" s="1">
        <v>5.7684732254444218E-2</v>
      </c>
    </row>
    <row r="19" spans="1:92" x14ac:dyDescent="0.2">
      <c r="A19" t="s">
        <v>88</v>
      </c>
      <c r="B19" s="1" t="s">
        <v>20</v>
      </c>
      <c r="C19" s="1">
        <v>1.5021199269409291</v>
      </c>
      <c r="D19" s="1">
        <v>1.5230887397032609</v>
      </c>
      <c r="E19" s="1">
        <v>1.6864622205002227</v>
      </c>
      <c r="F19" s="1">
        <v>1.1908568493649645</v>
      </c>
      <c r="G19" s="1">
        <v>1.1391833772221112</v>
      </c>
      <c r="H19" s="1">
        <v>1.0153661008694261</v>
      </c>
      <c r="I19" s="1">
        <v>4.3258990539344602</v>
      </c>
      <c r="J19" s="1">
        <v>4.2076071168154803</v>
      </c>
      <c r="K19" s="1">
        <v>3.7347197796612428</v>
      </c>
      <c r="L19" s="1">
        <v>11.911913959931427</v>
      </c>
      <c r="M19" s="1">
        <v>13.864592733479423</v>
      </c>
      <c r="N19" s="1">
        <v>9.4697959087186767</v>
      </c>
      <c r="O19" s="1" t="s">
        <v>20</v>
      </c>
      <c r="P19" s="1">
        <v>1.4145403528384461</v>
      </c>
      <c r="Q19" s="1">
        <v>1.4342866003060748</v>
      </c>
      <c r="R19" s="1">
        <v>1.5881347565192818</v>
      </c>
      <c r="S19" s="1">
        <v>0.28631331442990465</v>
      </c>
      <c r="T19" s="1">
        <v>0.27388965235397073</v>
      </c>
      <c r="U19" s="1">
        <v>0.24412072186066677</v>
      </c>
      <c r="V19" s="1">
        <v>3.3807265611139004</v>
      </c>
      <c r="W19" s="1">
        <v>3.2882804155155596</v>
      </c>
      <c r="X19" s="1">
        <v>2.9187149769328644</v>
      </c>
      <c r="Y19" s="1">
        <v>2.9390162450562265</v>
      </c>
      <c r="Z19" s="1">
        <v>3.4207989926598765</v>
      </c>
      <c r="AA19" s="1">
        <v>2.3364745671191365</v>
      </c>
      <c r="AB19" s="1" t="s">
        <v>20</v>
      </c>
      <c r="AC19" s="1">
        <v>0.36273805195854442</v>
      </c>
      <c r="AD19" s="1">
        <v>0.36780168646393413</v>
      </c>
      <c r="AE19" s="1">
        <v>0.40725378153510688</v>
      </c>
      <c r="AF19" s="1">
        <v>0.18049114944031217</v>
      </c>
      <c r="AG19" s="1">
        <v>0.17265930601798224</v>
      </c>
      <c r="AH19" s="1">
        <v>0.15389305166811459</v>
      </c>
      <c r="AI19" s="1">
        <v>1.0071882330697464</v>
      </c>
      <c r="AJ19" s="1">
        <v>0.97964661787072738</v>
      </c>
      <c r="AK19" s="1">
        <v>0.86954544453977678</v>
      </c>
      <c r="AL19" s="1">
        <v>2.1870709149692669</v>
      </c>
      <c r="AM19" s="1">
        <v>2.5455898705518902</v>
      </c>
      <c r="AN19" s="1">
        <v>1.7386891201800456</v>
      </c>
      <c r="AO19" s="1" t="s">
        <v>20</v>
      </c>
      <c r="AP19" s="1">
        <v>0.35005819026151591</v>
      </c>
      <c r="AQ19" s="1">
        <v>0.35494482049380555</v>
      </c>
      <c r="AR19" s="1">
        <v>0.39301782917892242</v>
      </c>
      <c r="AS19" s="1">
        <v>0.11229248868740757</v>
      </c>
      <c r="AT19" s="1">
        <v>0.10741991077081363</v>
      </c>
      <c r="AU19" s="1">
        <v>9.5744493938342279E-2</v>
      </c>
      <c r="AV19" s="1">
        <v>1.0092848012118731</v>
      </c>
      <c r="AW19" s="1">
        <v>0.98168585524675422</v>
      </c>
      <c r="AX19" s="1">
        <v>0.87135549475412177</v>
      </c>
      <c r="AY19" s="1">
        <v>1.0937881470150814</v>
      </c>
      <c r="AZ19" s="1">
        <v>1.2730890473253995</v>
      </c>
      <c r="BA19" s="1">
        <v>0.86954544453979854</v>
      </c>
      <c r="BB19" s="1" t="s">
        <v>20</v>
      </c>
      <c r="BC19" s="1">
        <v>4.8522929937322541</v>
      </c>
      <c r="BD19" s="1">
        <v>4.9200284797135581</v>
      </c>
      <c r="BE19" s="1">
        <v>5.4477732902408755</v>
      </c>
      <c r="BF19" s="1">
        <v>1.13734241561617</v>
      </c>
      <c r="BG19" s="1">
        <v>1.087991033322347</v>
      </c>
      <c r="BH19" s="1">
        <v>0.9697378274419991</v>
      </c>
      <c r="BI19" s="1">
        <v>11.862476575880137</v>
      </c>
      <c r="BJ19" s="1">
        <v>11.538096530092169</v>
      </c>
      <c r="BK19" s="1">
        <v>10.241345290619659</v>
      </c>
      <c r="BL19" s="1">
        <v>13.266047271154303</v>
      </c>
      <c r="BM19" s="1">
        <v>15.440704425529557</v>
      </c>
      <c r="BN19" s="1">
        <v>10.54631191895956</v>
      </c>
      <c r="BO19" s="1" t="s">
        <v>20</v>
      </c>
      <c r="BP19" s="1">
        <v>0.45166760039559167</v>
      </c>
      <c r="BQ19" s="1">
        <v>0.45797264513512481</v>
      </c>
      <c r="BR19" s="1">
        <v>0.50709689062071239</v>
      </c>
      <c r="BS19" s="1">
        <v>0.25572527552273033</v>
      </c>
      <c r="BT19" s="1">
        <v>0.24462888479533609</v>
      </c>
      <c r="BU19" s="1">
        <v>0.21804029261765398</v>
      </c>
      <c r="BV19" s="1">
        <v>1.1845452683093733</v>
      </c>
      <c r="BW19" s="1">
        <v>1.152153815654926</v>
      </c>
      <c r="BX19" s="1">
        <v>1.0226647890536229</v>
      </c>
      <c r="BY19" s="1">
        <v>2.9376584449162384</v>
      </c>
      <c r="BZ19" s="1">
        <v>3.4192186130485291</v>
      </c>
      <c r="CA19" s="1">
        <v>2.3353951360341094</v>
      </c>
      <c r="CB19" s="1" t="s">
        <v>20</v>
      </c>
      <c r="CC19" s="1">
        <v>0.17349908987694934</v>
      </c>
      <c r="CD19" s="1">
        <v>0.17592104691567498</v>
      </c>
      <c r="CE19" s="1">
        <v>0.19479114491512509</v>
      </c>
      <c r="CF19" s="1">
        <v>8.2679109856601013E-2</v>
      </c>
      <c r="CG19" s="1">
        <v>7.9091510992598812E-2</v>
      </c>
      <c r="CH19" s="1">
        <v>7.049509388405395E-2</v>
      </c>
      <c r="CI19" s="1">
        <v>0.52280082878929957</v>
      </c>
      <c r="CJ19" s="1">
        <v>0.50850481263315583</v>
      </c>
      <c r="CK19" s="1">
        <v>0.45135463674929055</v>
      </c>
      <c r="CL19" s="1">
        <v>1.0572622918021746</v>
      </c>
      <c r="CM19" s="1">
        <v>1.2305756352513668</v>
      </c>
      <c r="CN19" s="1">
        <v>0.84050792836723986</v>
      </c>
    </row>
    <row r="20" spans="1:92" x14ac:dyDescent="0.2">
      <c r="A20" t="s">
        <v>88</v>
      </c>
      <c r="B20" s="1" t="s">
        <v>21</v>
      </c>
      <c r="C20" s="1">
        <v>9.1823039579894322E-2</v>
      </c>
      <c r="D20" s="1">
        <v>8.8879838161704638E-2</v>
      </c>
      <c r="E20" s="1">
        <v>0.11312580786036301</v>
      </c>
      <c r="F20" s="1">
        <v>0.39066394008615735</v>
      </c>
      <c r="G20" s="1">
        <v>0.26388842940949092</v>
      </c>
      <c r="H20" s="1">
        <v>0.32623873692223865</v>
      </c>
      <c r="I20" s="1">
        <v>0.28937255424753033</v>
      </c>
      <c r="J20" s="1">
        <v>0.31121855884554239</v>
      </c>
      <c r="K20" s="1">
        <v>0.27874155468192374</v>
      </c>
      <c r="L20" s="1">
        <v>2.2058479263545303</v>
      </c>
      <c r="M20" s="1">
        <v>3.1434162661473013</v>
      </c>
      <c r="N20" s="1">
        <v>1.9825171323354387</v>
      </c>
      <c r="O20" s="1" t="s">
        <v>21</v>
      </c>
      <c r="P20" s="1">
        <v>8.6469390676787258E-2</v>
      </c>
      <c r="Q20" s="1">
        <v>8.3697789622909233E-2</v>
      </c>
      <c r="R20" s="1">
        <v>0.10653012272583014</v>
      </c>
      <c r="S20" s="1">
        <v>9.3925888383611933E-2</v>
      </c>
      <c r="T20" s="1">
        <v>6.3445720536623354E-2</v>
      </c>
      <c r="U20" s="1">
        <v>7.8436374710731852E-2</v>
      </c>
      <c r="V20" s="1">
        <v>0.22614708942693246</v>
      </c>
      <c r="W20" s="1">
        <v>0.24321992609692905</v>
      </c>
      <c r="X20" s="1">
        <v>0.21783887368853047</v>
      </c>
      <c r="Y20" s="1">
        <v>0.54424695405681689</v>
      </c>
      <c r="Z20" s="1">
        <v>0.77557238091686898</v>
      </c>
      <c r="AA20" s="1">
        <v>0.48914474010100067</v>
      </c>
      <c r="AB20" s="1" t="s">
        <v>21</v>
      </c>
      <c r="AC20" s="1">
        <v>2.2173802440630976E-2</v>
      </c>
      <c r="AD20" s="1">
        <v>2.1463066147337839E-2</v>
      </c>
      <c r="AE20" s="1">
        <v>2.7318081887824121E-2</v>
      </c>
      <c r="AF20" s="1">
        <v>5.9210629412454266E-2</v>
      </c>
      <c r="AG20" s="1">
        <v>3.9996012932634682E-2</v>
      </c>
      <c r="AH20" s="1">
        <v>4.9446081324090695E-2</v>
      </c>
      <c r="AI20" s="1">
        <v>6.7373886440177E-2</v>
      </c>
      <c r="AJ20" s="1">
        <v>7.2460236929722824E-2</v>
      </c>
      <c r="AK20" s="1">
        <v>6.4898697459863153E-2</v>
      </c>
      <c r="AL20" s="1">
        <v>0.40500173681602342</v>
      </c>
      <c r="AM20" s="1">
        <v>0.57714270875841944</v>
      </c>
      <c r="AN20" s="1">
        <v>0.36399738724977121</v>
      </c>
      <c r="AO20" s="1" t="s">
        <v>21</v>
      </c>
      <c r="AP20" s="1">
        <v>2.1398695592241737E-2</v>
      </c>
      <c r="AQ20" s="1">
        <v>2.0712803777914505E-2</v>
      </c>
      <c r="AR20" s="1">
        <v>2.6363151743893969E-2</v>
      </c>
      <c r="AS20" s="1">
        <v>3.6837866865439176E-2</v>
      </c>
      <c r="AT20" s="1">
        <v>2.4883501732391195E-2</v>
      </c>
      <c r="AU20" s="1">
        <v>3.0762857596838899E-2</v>
      </c>
      <c r="AV20" s="1">
        <v>6.7514132264426971E-2</v>
      </c>
      <c r="AW20" s="1">
        <v>7.2611070526988744E-2</v>
      </c>
      <c r="AX20" s="1">
        <v>6.5033790918158599E-2</v>
      </c>
      <c r="AY20" s="1">
        <v>0.20254766144888028</v>
      </c>
      <c r="AZ20" s="1">
        <v>0.28863803622252798</v>
      </c>
      <c r="BA20" s="1">
        <v>0.18204074911025594</v>
      </c>
      <c r="BB20" s="1" t="s">
        <v>21</v>
      </c>
      <c r="BC20" s="1">
        <v>0.29661565872712231</v>
      </c>
      <c r="BD20" s="1">
        <v>0.28710824499504539</v>
      </c>
      <c r="BE20" s="1">
        <v>0.36542992010565817</v>
      </c>
      <c r="BF20" s="1">
        <v>0.37310837952408632</v>
      </c>
      <c r="BG20" s="1">
        <v>0.25202987573006397</v>
      </c>
      <c r="BH20" s="1">
        <v>0.31157830037806011</v>
      </c>
      <c r="BI20" s="1">
        <v>0.79351716340719314</v>
      </c>
      <c r="BJ20" s="1">
        <v>0.85342325797608731</v>
      </c>
      <c r="BK20" s="1">
        <v>0.76436484576110708</v>
      </c>
      <c r="BL20" s="1">
        <v>2.4566062987383561</v>
      </c>
      <c r="BM20" s="1">
        <v>3.5007563788569795</v>
      </c>
      <c r="BN20" s="1">
        <v>2.2078875050560391</v>
      </c>
      <c r="BO20" s="1" t="s">
        <v>21</v>
      </c>
      <c r="BP20" s="1">
        <v>2.7609973880408596E-2</v>
      </c>
      <c r="BQ20" s="1">
        <v>2.6724992130155233E-2</v>
      </c>
      <c r="BR20" s="1">
        <v>3.4015434628550979E-2</v>
      </c>
      <c r="BS20" s="1">
        <v>8.3891396156139178E-2</v>
      </c>
      <c r="BT20" s="1">
        <v>5.6667551061228338E-2</v>
      </c>
      <c r="BU20" s="1">
        <v>7.0056691473971477E-2</v>
      </c>
      <c r="BV20" s="1">
        <v>7.9237838340391095E-2</v>
      </c>
      <c r="BW20" s="1">
        <v>8.5219850647059239E-2</v>
      </c>
      <c r="BX20" s="1">
        <v>7.6326790237827333E-2</v>
      </c>
      <c r="BY20" s="1">
        <v>0.54399551666117496</v>
      </c>
      <c r="BZ20" s="1">
        <v>0.77521407317047564</v>
      </c>
      <c r="CA20" s="1">
        <v>0.48891875945264551</v>
      </c>
      <c r="CB20" s="1" t="s">
        <v>21</v>
      </c>
      <c r="CC20" s="1">
        <v>1.0605820155312569E-2</v>
      </c>
      <c r="CD20" s="1">
        <v>1.026587208710448E-2</v>
      </c>
      <c r="CE20" s="1">
        <v>1.3066349998657242E-2</v>
      </c>
      <c r="CF20" s="1">
        <v>2.7123114618369228E-2</v>
      </c>
      <c r="CG20" s="1">
        <v>1.8321312470653283E-2</v>
      </c>
      <c r="CH20" s="1">
        <v>2.2650185355071187E-2</v>
      </c>
      <c r="CI20" s="1">
        <v>3.4971738661328799E-2</v>
      </c>
      <c r="CJ20" s="1">
        <v>3.7611908754800562E-2</v>
      </c>
      <c r="CK20" s="1">
        <v>3.3686943220089152E-2</v>
      </c>
      <c r="CL20" s="1">
        <v>0.19578380450273936</v>
      </c>
      <c r="CM20" s="1">
        <v>0.27899928565755544</v>
      </c>
      <c r="CN20" s="1">
        <v>0.17596169800424813</v>
      </c>
    </row>
    <row r="21" spans="1:92" x14ac:dyDescent="0.2">
      <c r="A21" t="s">
        <v>88</v>
      </c>
      <c r="B21" s="1" t="s">
        <v>22</v>
      </c>
      <c r="C21" s="1">
        <v>0.42073974114268964</v>
      </c>
      <c r="D21" s="1">
        <v>0.36475508606004331</v>
      </c>
      <c r="E21" s="1">
        <v>0.64171294878145191</v>
      </c>
      <c r="F21" s="1">
        <v>1.6403458223934471</v>
      </c>
      <c r="G21" s="1">
        <v>1.4559895489990811</v>
      </c>
      <c r="H21" s="1">
        <v>1.3957107641221613</v>
      </c>
      <c r="I21" s="1">
        <v>3.1557873634098561</v>
      </c>
      <c r="J21" s="1">
        <v>4.9657099661044413</v>
      </c>
      <c r="K21" s="1">
        <v>3.0125809332676194</v>
      </c>
      <c r="L21" s="1">
        <v>49.912640863730303</v>
      </c>
      <c r="M21" s="1">
        <v>50.294660258356821</v>
      </c>
      <c r="N21" s="1">
        <v>56.938529660515016</v>
      </c>
      <c r="O21" s="1" t="s">
        <v>22</v>
      </c>
      <c r="P21" s="1">
        <v>0.3962089385906542</v>
      </c>
      <c r="Q21" s="1">
        <v>0.343488411864522</v>
      </c>
      <c r="R21" s="1">
        <v>0.60429852817338403</v>
      </c>
      <c r="S21" s="1">
        <v>0.39438228824158211</v>
      </c>
      <c r="T21" s="1">
        <v>0.35005819026151513</v>
      </c>
      <c r="U21" s="1">
        <v>0.33556558462455588</v>
      </c>
      <c r="V21" s="1">
        <v>2.4662744154891567</v>
      </c>
      <c r="W21" s="1">
        <v>3.8807441800863698</v>
      </c>
      <c r="X21" s="1">
        <v>2.354357383661096</v>
      </c>
      <c r="Y21" s="1">
        <v>12.314902779318356</v>
      </c>
      <c r="Z21" s="1">
        <v>12.409158094669902</v>
      </c>
      <c r="AA21" s="1">
        <v>14.048394255093564</v>
      </c>
      <c r="AB21" s="1" t="s">
        <v>22</v>
      </c>
      <c r="AC21" s="1">
        <v>0.10160195024803982</v>
      </c>
      <c r="AD21" s="1">
        <v>8.8082547196376079E-2</v>
      </c>
      <c r="AE21" s="1">
        <v>0.15496346249237322</v>
      </c>
      <c r="AF21" s="1">
        <v>0.24861754216830381</v>
      </c>
      <c r="AG21" s="1">
        <v>0.22067574907266377</v>
      </c>
      <c r="AH21" s="1">
        <v>0.21153964915007251</v>
      </c>
      <c r="AI21" s="1">
        <v>0.73475406126403853</v>
      </c>
      <c r="AJ21" s="1">
        <v>1.1561538039471173</v>
      </c>
      <c r="AK21" s="1">
        <v>0.70141166710715208</v>
      </c>
      <c r="AL21" s="1">
        <v>9.1641431838380658</v>
      </c>
      <c r="AM21" s="1">
        <v>9.2342833401347111</v>
      </c>
      <c r="AN21" s="1">
        <v>10.454122031145381</v>
      </c>
      <c r="AO21" s="1" t="s">
        <v>22</v>
      </c>
      <c r="AP21" s="1">
        <v>9.8050355177333653E-2</v>
      </c>
      <c r="AQ21" s="1">
        <v>8.5003536019187323E-2</v>
      </c>
      <c r="AR21" s="1">
        <v>0.14954656381883533</v>
      </c>
      <c r="AS21" s="1">
        <v>0.15467729375094755</v>
      </c>
      <c r="AT21" s="1">
        <v>0.13729331955150545</v>
      </c>
      <c r="AU21" s="1">
        <v>0.1316092990309099</v>
      </c>
      <c r="AV21" s="1">
        <v>0.73628352905026295</v>
      </c>
      <c r="AW21" s="1">
        <v>1.1585604595782761</v>
      </c>
      <c r="AX21" s="1">
        <v>0.70287172919633156</v>
      </c>
      <c r="AY21" s="1">
        <v>4.5831303975673698</v>
      </c>
      <c r="AZ21" s="1">
        <v>4.6182085795604459</v>
      </c>
      <c r="BA21" s="1">
        <v>5.2282688626384699</v>
      </c>
      <c r="BB21" s="1" t="s">
        <v>22</v>
      </c>
      <c r="BC21" s="1">
        <v>1.3591141835718947</v>
      </c>
      <c r="BD21" s="1">
        <v>1.1782671388440715</v>
      </c>
      <c r="BE21" s="1">
        <v>2.0729231997479207</v>
      </c>
      <c r="BF21" s="1">
        <v>1.5666323631440027</v>
      </c>
      <c r="BG21" s="1">
        <v>1.390560646859921</v>
      </c>
      <c r="BH21" s="1">
        <v>1.3329906552703508</v>
      </c>
      <c r="BI21" s="1">
        <v>8.6537973286408381</v>
      </c>
      <c r="BJ21" s="1">
        <v>13.616965495751241</v>
      </c>
      <c r="BK21" s="1">
        <v>8.2610967820266872</v>
      </c>
      <c r="BL21" s="1">
        <v>55.586655121391253</v>
      </c>
      <c r="BM21" s="1">
        <v>56.012102061711673</v>
      </c>
      <c r="BN21" s="1">
        <v>63.411239248974724</v>
      </c>
      <c r="BO21" s="1" t="s">
        <v>22</v>
      </c>
      <c r="BP21" s="1">
        <v>0.12651087697104635</v>
      </c>
      <c r="BQ21" s="1">
        <v>0.10967703143938526</v>
      </c>
      <c r="BR21" s="1">
        <v>0.19295459871114248</v>
      </c>
      <c r="BS21" s="1">
        <v>0.35224879263012548</v>
      </c>
      <c r="BT21" s="1">
        <v>0.31266002187799147</v>
      </c>
      <c r="BU21" s="1">
        <v>0.29971572141144454</v>
      </c>
      <c r="BV21" s="1">
        <v>0.86413782256840732</v>
      </c>
      <c r="BW21" s="1">
        <v>1.3597423728128524</v>
      </c>
      <c r="BX21" s="1">
        <v>0.82492412453673969</v>
      </c>
      <c r="BY21" s="1">
        <v>12.309213400518281</v>
      </c>
      <c r="BZ21" s="1">
        <v>12.403425170727608</v>
      </c>
      <c r="CA21" s="1">
        <v>14.041904018192607</v>
      </c>
      <c r="CB21" s="1" t="s">
        <v>22</v>
      </c>
      <c r="CC21" s="1">
        <v>4.8596627242659923E-2</v>
      </c>
      <c r="CD21" s="1">
        <v>4.213024161678304E-2</v>
      </c>
      <c r="CE21" s="1">
        <v>7.4119656213184393E-2</v>
      </c>
      <c r="CF21" s="1">
        <v>0.11388634370689152</v>
      </c>
      <c r="CG21" s="1">
        <v>0.10108680983440763</v>
      </c>
      <c r="CH21" s="1">
        <v>9.6901759146309441E-2</v>
      </c>
      <c r="CI21" s="1">
        <v>0.38138852259460693</v>
      </c>
      <c r="CJ21" s="1">
        <v>0.60012433333263338</v>
      </c>
      <c r="CK21" s="1">
        <v>0.36408149822051189</v>
      </c>
      <c r="CL21" s="1">
        <v>4.4300817859324244</v>
      </c>
      <c r="CM21" s="1">
        <v>4.463988570520887</v>
      </c>
      <c r="CN21" s="1">
        <v>5.0536765597212874</v>
      </c>
    </row>
    <row r="22" spans="1:92" x14ac:dyDescent="0.2">
      <c r="A22" t="s">
        <v>89</v>
      </c>
      <c r="B22" s="1" t="s">
        <v>23</v>
      </c>
      <c r="C22" s="1">
        <v>0.32646494677222904</v>
      </c>
      <c r="D22" s="1">
        <v>0.32219365762125385</v>
      </c>
      <c r="E22" s="1">
        <v>0.41928409222046514</v>
      </c>
      <c r="F22" s="1">
        <v>1.4191233562003782</v>
      </c>
      <c r="G22" s="1">
        <v>1.1900316963066708</v>
      </c>
      <c r="H22" s="1">
        <v>1.3004401465484754</v>
      </c>
      <c r="I22" s="1">
        <v>0.61429349022282376</v>
      </c>
      <c r="J22" s="1">
        <v>0.69495910992116749</v>
      </c>
      <c r="K22" s="1">
        <v>0.53514434921331033</v>
      </c>
      <c r="L22" s="1">
        <v>2.7612726225398543</v>
      </c>
      <c r="M22" s="1">
        <v>1.8471913639862934</v>
      </c>
      <c r="N22" s="1">
        <v>5.3012527761633086</v>
      </c>
      <c r="O22" s="1" t="s">
        <v>23</v>
      </c>
      <c r="P22" s="1">
        <v>0.30743074019198047</v>
      </c>
      <c r="Q22" s="1">
        <v>0.30340848420939737</v>
      </c>
      <c r="R22" s="1">
        <v>0.39483815979788134</v>
      </c>
      <c r="S22" s="1">
        <v>0.34119458767465721</v>
      </c>
      <c r="T22" s="1">
        <v>0.28611492592740922</v>
      </c>
      <c r="U22" s="1">
        <v>0.3126600218779908</v>
      </c>
      <c r="V22" s="1">
        <v>0.48007553870838116</v>
      </c>
      <c r="W22" s="1">
        <v>0.54311640019932883</v>
      </c>
      <c r="X22" s="1">
        <v>0.41821981809075781</v>
      </c>
      <c r="Y22" s="1">
        <v>0.68128640972154564</v>
      </c>
      <c r="Z22" s="1">
        <v>0.45575593013387899</v>
      </c>
      <c r="AA22" s="1">
        <v>1.3079735196797104</v>
      </c>
      <c r="AB22" s="1" t="s">
        <v>23</v>
      </c>
      <c r="AC22" s="1">
        <v>7.8836088051952954E-2</v>
      </c>
      <c r="AD22" s="1">
        <v>7.7804639711385584E-2</v>
      </c>
      <c r="AE22" s="1">
        <v>0.10125043420400562</v>
      </c>
      <c r="AF22" s="1">
        <v>0.21508815765286013</v>
      </c>
      <c r="AG22" s="1">
        <v>0.18036608585770356</v>
      </c>
      <c r="AH22" s="1">
        <v>0.19710004351406959</v>
      </c>
      <c r="AI22" s="1">
        <v>0.14302441348950332</v>
      </c>
      <c r="AJ22" s="1">
        <v>0.16180558752072749</v>
      </c>
      <c r="AK22" s="1">
        <v>0.12459631739006813</v>
      </c>
      <c r="AL22" s="1">
        <v>0.50697973989501455</v>
      </c>
      <c r="AM22" s="1">
        <v>0.33915108186191822</v>
      </c>
      <c r="AN22" s="1">
        <v>0.97332937415823972</v>
      </c>
      <c r="AO22" s="1" t="s">
        <v>23</v>
      </c>
      <c r="AP22" s="1">
        <v>7.6080295854701566E-2</v>
      </c>
      <c r="AQ22" s="1">
        <v>7.5084902794895075E-2</v>
      </c>
      <c r="AR22" s="1">
        <v>9.7711126718785929E-2</v>
      </c>
      <c r="AS22" s="1">
        <v>0.13381700202433688</v>
      </c>
      <c r="AT22" s="1">
        <v>0.11221468043487648</v>
      </c>
      <c r="AU22" s="1">
        <v>0.12262570477956021</v>
      </c>
      <c r="AV22" s="1">
        <v>0.14332213383513775</v>
      </c>
      <c r="AW22" s="1">
        <v>0.16214240285362719</v>
      </c>
      <c r="AX22" s="1">
        <v>0.12485567771725363</v>
      </c>
      <c r="AY22" s="1">
        <v>0.25354844531035614</v>
      </c>
      <c r="AZ22" s="1">
        <v>0.1696147257269528</v>
      </c>
      <c r="BA22" s="1">
        <v>0.48677714348866929</v>
      </c>
      <c r="BB22" s="1" t="s">
        <v>23</v>
      </c>
      <c r="BC22" s="1">
        <v>1.0545786295160142</v>
      </c>
      <c r="BD22" s="1">
        <v>1.0407810984069708</v>
      </c>
      <c r="BE22" s="1">
        <v>1.3544120057098201</v>
      </c>
      <c r="BF22" s="1">
        <v>1.3553511380137422</v>
      </c>
      <c r="BG22" s="1">
        <v>1.1365543430841327</v>
      </c>
      <c r="BH22" s="1">
        <v>1.2420012854008471</v>
      </c>
      <c r="BI22" s="1">
        <v>1.6845150678808012</v>
      </c>
      <c r="BJ22" s="1">
        <v>1.9057162591753951</v>
      </c>
      <c r="BK22" s="1">
        <v>1.4674723631111555</v>
      </c>
      <c r="BL22" s="1">
        <v>3.0751710650677664</v>
      </c>
      <c r="BM22" s="1">
        <v>2.0571780518175626</v>
      </c>
      <c r="BN22" s="1">
        <v>5.9038933761174759</v>
      </c>
      <c r="BO22" s="1" t="s">
        <v>23</v>
      </c>
      <c r="BP22" s="1">
        <v>9.8163692843205211E-2</v>
      </c>
      <c r="BQ22" s="1">
        <v>9.6879372672214983E-2</v>
      </c>
      <c r="BR22" s="1">
        <v>0.12607318258731068</v>
      </c>
      <c r="BS22" s="1">
        <v>0.3047433547185846</v>
      </c>
      <c r="BT22" s="1">
        <v>0.25554808168680199</v>
      </c>
      <c r="BU22" s="1">
        <v>0.27925725493728892</v>
      </c>
      <c r="BV22" s="1">
        <v>0.16820976128300583</v>
      </c>
      <c r="BW22" s="1">
        <v>0.19029813573132098</v>
      </c>
      <c r="BX22" s="1">
        <v>0.14653663870093853</v>
      </c>
      <c r="BY22" s="1">
        <v>0.68097166128010789</v>
      </c>
      <c r="BZ22" s="1">
        <v>0.4555453748275663</v>
      </c>
      <c r="CA22" s="1">
        <v>1.307369247202105</v>
      </c>
      <c r="CB22" s="1" t="s">
        <v>23</v>
      </c>
      <c r="CC22" s="1">
        <v>3.7707622491273865E-2</v>
      </c>
      <c r="CD22" s="1">
        <v>3.7214276542655342E-2</v>
      </c>
      <c r="CE22" s="1">
        <v>4.842849568494826E-2</v>
      </c>
      <c r="CF22" s="1">
        <v>9.8527254497404695E-2</v>
      </c>
      <c r="CG22" s="1">
        <v>8.2621820921838132E-2</v>
      </c>
      <c r="CH22" s="1">
        <v>9.028728666737007E-2</v>
      </c>
      <c r="CI22" s="1">
        <v>7.4239630144922339E-2</v>
      </c>
      <c r="CJ22" s="1">
        <v>8.3988367299281191E-2</v>
      </c>
      <c r="CK22" s="1">
        <v>6.4674165023839644E-2</v>
      </c>
      <c r="CL22" s="1">
        <v>0.24508147313833475</v>
      </c>
      <c r="CM22" s="1">
        <v>0.16395062803967533</v>
      </c>
      <c r="CN22" s="1">
        <v>0.47052175480801789</v>
      </c>
    </row>
    <row r="23" spans="1:92" x14ac:dyDescent="0.2">
      <c r="A23" t="s">
        <v>88</v>
      </c>
      <c r="B23" s="1" t="s">
        <v>24</v>
      </c>
      <c r="C23" s="1">
        <v>1.1502918933506039</v>
      </c>
      <c r="D23" s="1">
        <v>1.2379902908374456</v>
      </c>
      <c r="E23" s="1">
        <v>1.7863317047055205</v>
      </c>
      <c r="F23" s="1">
        <v>6.8447602054607941</v>
      </c>
      <c r="G23" s="1">
        <v>5.2125885974531556</v>
      </c>
      <c r="H23" s="1">
        <v>7.5894745211236083</v>
      </c>
      <c r="I23" s="1">
        <v>9.7472821094015067</v>
      </c>
      <c r="J23" s="1">
        <v>9.8902020873675944</v>
      </c>
      <c r="K23" s="1">
        <v>8.4855019309457198</v>
      </c>
      <c r="L23" s="1">
        <v>2.8153871680679772</v>
      </c>
      <c r="M23" s="1">
        <v>6.8226553201481748</v>
      </c>
      <c r="N23" s="1">
        <v>8.0240652257773792</v>
      </c>
      <c r="O23" s="1" t="s">
        <v>24</v>
      </c>
      <c r="P23" s="1">
        <v>1.0832252948012149</v>
      </c>
      <c r="Q23" s="1">
        <v>1.1658105264458265</v>
      </c>
      <c r="R23" s="1">
        <v>1.6821814520539398</v>
      </c>
      <c r="S23" s="1">
        <v>1.6456604183352923</v>
      </c>
      <c r="T23" s="1">
        <v>1.2532434262709204</v>
      </c>
      <c r="U23" s="1">
        <v>1.8247093310022695</v>
      </c>
      <c r="V23" s="1">
        <v>7.6175831000848078</v>
      </c>
      <c r="W23" s="1">
        <v>7.7292762671235327</v>
      </c>
      <c r="X23" s="1">
        <v>6.6314912587338686</v>
      </c>
      <c r="Y23" s="1">
        <v>0.69463804481024494</v>
      </c>
      <c r="Z23" s="1">
        <v>1.6833478555825809</v>
      </c>
      <c r="AA23" s="1">
        <v>1.9797706841467346</v>
      </c>
      <c r="AB23" s="1" t="s">
        <v>24</v>
      </c>
      <c r="AC23" s="1">
        <v>0.27777718216377295</v>
      </c>
      <c r="AD23" s="1">
        <v>0.29895494919403082</v>
      </c>
      <c r="AE23" s="1">
        <v>0.43137067227132775</v>
      </c>
      <c r="AF23" s="1">
        <v>1.037419936565612</v>
      </c>
      <c r="AG23" s="1">
        <v>0.79004131186337712</v>
      </c>
      <c r="AH23" s="1">
        <v>1.1502918933506068</v>
      </c>
      <c r="AI23" s="1">
        <v>2.2694352601851517</v>
      </c>
      <c r="AJ23" s="1">
        <v>2.3027109603999105</v>
      </c>
      <c r="AK23" s="1">
        <v>1.975658144118271</v>
      </c>
      <c r="AL23" s="1">
        <v>0.51691536812398287</v>
      </c>
      <c r="AM23" s="1">
        <v>1.2526644386241275</v>
      </c>
      <c r="AN23" s="1">
        <v>1.4732476858164814</v>
      </c>
      <c r="AO23" s="1" t="s">
        <v>24</v>
      </c>
      <c r="AP23" s="1">
        <v>0.26806721037170556</v>
      </c>
      <c r="AQ23" s="1">
        <v>0.28850468794088907</v>
      </c>
      <c r="AR23" s="1">
        <v>0.41629169052397097</v>
      </c>
      <c r="AS23" s="1">
        <v>0.64543035407622262</v>
      </c>
      <c r="AT23" s="1">
        <v>0.4915238522780917</v>
      </c>
      <c r="AU23" s="1">
        <v>0.71565359200067302</v>
      </c>
      <c r="AV23" s="1">
        <v>2.2741593281507018</v>
      </c>
      <c r="AW23" s="1">
        <v>2.3075042952320564</v>
      </c>
      <c r="AX23" s="1">
        <v>1.9797706841467295</v>
      </c>
      <c r="AY23" s="1">
        <v>0.25851740736623297</v>
      </c>
      <c r="AZ23" s="1">
        <v>0.62647694950194377</v>
      </c>
      <c r="BA23" s="1">
        <v>0.73679405881821169</v>
      </c>
      <c r="BB23" s="1" t="s">
        <v>24</v>
      </c>
      <c r="BC23" s="1">
        <v>3.7157840693978352</v>
      </c>
      <c r="BD23" s="1">
        <v>3.9990759105183762</v>
      </c>
      <c r="BE23" s="1">
        <v>5.7703813522242502</v>
      </c>
      <c r="BF23" s="1">
        <v>6.5371720459461997</v>
      </c>
      <c r="BG23" s="1">
        <v>4.9783465663417914</v>
      </c>
      <c r="BH23" s="1">
        <v>7.2484205718891443</v>
      </c>
      <c r="BI23" s="1">
        <v>26.728988415970264</v>
      </c>
      <c r="BJ23" s="1">
        <v>27.120903453679254</v>
      </c>
      <c r="BK23" s="1">
        <v>23.2689359218585</v>
      </c>
      <c r="BL23" s="1">
        <v>3.1354372927661771</v>
      </c>
      <c r="BM23" s="1">
        <v>7.5982472922763717</v>
      </c>
      <c r="BN23" s="1">
        <v>8.9362321579932686</v>
      </c>
      <c r="BO23" s="1" t="s">
        <v>24</v>
      </c>
      <c r="BP23" s="1">
        <v>0.34587756270714892</v>
      </c>
      <c r="BQ23" s="1">
        <v>0.37224731124785804</v>
      </c>
      <c r="BR23" s="1">
        <v>0.53712632400664351</v>
      </c>
      <c r="BS23" s="1">
        <v>1.469847690225645</v>
      </c>
      <c r="BT23" s="1">
        <v>1.1193542330307629</v>
      </c>
      <c r="BU23" s="1">
        <v>1.6297680649206812</v>
      </c>
      <c r="BV23" s="1">
        <v>2.6690629526056191</v>
      </c>
      <c r="BW23" s="1">
        <v>2.7081982124755024</v>
      </c>
      <c r="BX23" s="1">
        <v>2.3235542568636389</v>
      </c>
      <c r="BY23" s="1">
        <v>0.69431712802862777</v>
      </c>
      <c r="BZ23" s="1">
        <v>1.6825701634014627</v>
      </c>
      <c r="CA23" s="1">
        <v>1.9788560471771022</v>
      </c>
      <c r="CB23" s="1" t="s">
        <v>24</v>
      </c>
      <c r="CC23" s="1">
        <v>0.13286195929481928</v>
      </c>
      <c r="CD23" s="1">
        <v>0.14299137165047621</v>
      </c>
      <c r="CE23" s="1">
        <v>0.20632635212816469</v>
      </c>
      <c r="CF23" s="1">
        <v>0.47521973885540075</v>
      </c>
      <c r="CG23" s="1">
        <v>0.36190091656769252</v>
      </c>
      <c r="CH23" s="1">
        <v>0.52692395229575117</v>
      </c>
      <c r="CI23" s="1">
        <v>1.1779949327766781</v>
      </c>
      <c r="CJ23" s="1">
        <v>1.1952673383505581</v>
      </c>
      <c r="CK23" s="1">
        <v>1.0255041522887178</v>
      </c>
      <c r="CL23" s="1">
        <v>0.24988450215762975</v>
      </c>
      <c r="CM23" s="1">
        <v>0.60555643905924295</v>
      </c>
      <c r="CN23" s="1">
        <v>0.71218962953493037</v>
      </c>
    </row>
    <row r="24" spans="1:92" x14ac:dyDescent="0.2">
      <c r="A24" t="s">
        <v>89</v>
      </c>
      <c r="B24" s="1" t="s">
        <v>25</v>
      </c>
      <c r="C24" s="1">
        <v>0.17689927004083178</v>
      </c>
      <c r="D24" s="1">
        <v>0.18999060705018936</v>
      </c>
      <c r="E24" s="1">
        <v>0.18985896122681595</v>
      </c>
      <c r="F24" s="1">
        <v>0.75314523331690486</v>
      </c>
      <c r="G24" s="1">
        <v>0.73407531801704906</v>
      </c>
      <c r="H24" s="1">
        <v>0.6016515129997495</v>
      </c>
      <c r="I24" s="1">
        <v>0.40472110827370333</v>
      </c>
      <c r="J24" s="1">
        <v>0.34723878394127689</v>
      </c>
      <c r="K24" s="1">
        <v>0.52631557735471868</v>
      </c>
      <c r="L24" s="1">
        <v>1.4817821228387671</v>
      </c>
      <c r="M24" s="1">
        <v>1.5160668118589653</v>
      </c>
      <c r="N24" s="1">
        <v>1.9336589125954966</v>
      </c>
      <c r="O24" s="1" t="s">
        <v>25</v>
      </c>
      <c r="P24" s="1">
        <v>0.16658533807618014</v>
      </c>
      <c r="Q24" s="1">
        <v>0.17891339800016781</v>
      </c>
      <c r="R24" s="1">
        <v>0.17878942765259143</v>
      </c>
      <c r="S24" s="1">
        <v>0.18107592706296863</v>
      </c>
      <c r="T24" s="1">
        <v>0.17649101775307902</v>
      </c>
      <c r="U24" s="1">
        <v>0.14465285135705852</v>
      </c>
      <c r="V24" s="1">
        <v>0.31629295633700044</v>
      </c>
      <c r="W24" s="1">
        <v>0.27137003551931504</v>
      </c>
      <c r="X24" s="1">
        <v>0.41132005849114134</v>
      </c>
      <c r="Y24" s="1">
        <v>0.36559882360685797</v>
      </c>
      <c r="Z24" s="1">
        <v>0.37405785532300401</v>
      </c>
      <c r="AA24" s="1">
        <v>0.47708999373503191</v>
      </c>
      <c r="AB24" s="1" t="s">
        <v>25</v>
      </c>
      <c r="AC24" s="1">
        <v>4.2718357873181477E-2</v>
      </c>
      <c r="AD24" s="1">
        <v>4.5879707376065691E-2</v>
      </c>
      <c r="AE24" s="1">
        <v>4.5847917005228778E-2</v>
      </c>
      <c r="AF24" s="1">
        <v>0.11414978125149924</v>
      </c>
      <c r="AG24" s="1">
        <v>0.1112594666565621</v>
      </c>
      <c r="AH24" s="1">
        <v>9.1188771515011063E-2</v>
      </c>
      <c r="AI24" s="1">
        <v>9.4230201131826188E-2</v>
      </c>
      <c r="AJ24" s="1">
        <v>8.0846735647475146E-2</v>
      </c>
      <c r="AK24" s="1">
        <v>0.12254073656916495</v>
      </c>
      <c r="AL24" s="1">
        <v>0.27206061041770163</v>
      </c>
      <c r="AM24" s="1">
        <v>0.27835540455717117</v>
      </c>
      <c r="AN24" s="1">
        <v>0.35502683963585779</v>
      </c>
      <c r="AO24" s="1" t="s">
        <v>25</v>
      </c>
      <c r="AP24" s="1">
        <v>4.1225096091486668E-2</v>
      </c>
      <c r="AQ24" s="1">
        <v>4.4275937545226039E-2</v>
      </c>
      <c r="AR24" s="1">
        <v>4.4245258437746647E-2</v>
      </c>
      <c r="AS24" s="1">
        <v>7.1018235850356493E-2</v>
      </c>
      <c r="AT24" s="1">
        <v>6.9220027905194298E-2</v>
      </c>
      <c r="AU24" s="1">
        <v>5.6733053811894821E-2</v>
      </c>
      <c r="AV24" s="1">
        <v>9.4426351197159114E-2</v>
      </c>
      <c r="AW24" s="1">
        <v>8.1015026623072459E-2</v>
      </c>
      <c r="AX24" s="1">
        <v>0.122795817988872</v>
      </c>
      <c r="AY24" s="1">
        <v>0.13606173851420422</v>
      </c>
      <c r="AZ24" s="1">
        <v>0.13920986287109027</v>
      </c>
      <c r="BA24" s="1">
        <v>0.17755443886527206</v>
      </c>
      <c r="BB24" s="1" t="s">
        <v>25</v>
      </c>
      <c r="BC24" s="1">
        <v>0.57143712244304257</v>
      </c>
      <c r="BD24" s="1">
        <v>0.61372602475356497</v>
      </c>
      <c r="BE24" s="1">
        <v>0.61330076968907099</v>
      </c>
      <c r="BF24" s="1">
        <v>0.71930057708215223</v>
      </c>
      <c r="BG24" s="1">
        <v>0.70108762097050892</v>
      </c>
      <c r="BH24" s="1">
        <v>0.57461464450505462</v>
      </c>
      <c r="BI24" s="1">
        <v>1.1098258666703027</v>
      </c>
      <c r="BJ24" s="1">
        <v>0.95219788751060097</v>
      </c>
      <c r="BK24" s="1">
        <v>1.4432621126960237</v>
      </c>
      <c r="BL24" s="1">
        <v>1.6502294890017506</v>
      </c>
      <c r="BM24" s="1">
        <v>1.6884116238583888</v>
      </c>
      <c r="BN24" s="1">
        <v>2.1534751364950551</v>
      </c>
      <c r="BO24" s="1" t="s">
        <v>25</v>
      </c>
      <c r="BP24" s="1">
        <v>5.3191271467778314E-2</v>
      </c>
      <c r="BQ24" s="1">
        <v>5.7127663407553889E-2</v>
      </c>
      <c r="BR24" s="1">
        <v>5.7088079249139667E-2</v>
      </c>
      <c r="BS24" s="1">
        <v>0.16173083473576305</v>
      </c>
      <c r="BT24" s="1">
        <v>0.15763575030403532</v>
      </c>
      <c r="BU24" s="1">
        <v>0.12919898727758455</v>
      </c>
      <c r="BV24" s="1">
        <v>0.11082331506430117</v>
      </c>
      <c r="BW24" s="1">
        <v>9.5083138409584378E-2</v>
      </c>
      <c r="BX24" s="1">
        <v>0.14411908808320834</v>
      </c>
      <c r="BY24" s="1">
        <v>0.36542992010565817</v>
      </c>
      <c r="BZ24" s="1">
        <v>0.3738850438221572</v>
      </c>
      <c r="CA24" s="1">
        <v>0.47686958227545917</v>
      </c>
      <c r="CB24" s="1" t="s">
        <v>25</v>
      </c>
      <c r="CC24" s="1">
        <v>2.0432364820886877E-2</v>
      </c>
      <c r="CD24" s="1">
        <v>2.1944451183406245E-2</v>
      </c>
      <c r="CE24" s="1">
        <v>2.1929245719360564E-2</v>
      </c>
      <c r="CF24" s="1">
        <v>5.2289557318824273E-2</v>
      </c>
      <c r="CG24" s="1">
        <v>5.0965566426994034E-2</v>
      </c>
      <c r="CH24" s="1">
        <v>4.1771613074420261E-2</v>
      </c>
      <c r="CI24" s="1">
        <v>4.8912036133060832E-2</v>
      </c>
      <c r="CJ24" s="1">
        <v>4.1965085585429503E-2</v>
      </c>
      <c r="CK24" s="1">
        <v>6.3607175436862257E-2</v>
      </c>
      <c r="CL24" s="1">
        <v>0.13151810602508965</v>
      </c>
      <c r="CM24" s="1">
        <v>0.13456110222277443</v>
      </c>
      <c r="CN24" s="1">
        <v>0.17162520316812169</v>
      </c>
    </row>
    <row r="25" spans="1:92" x14ac:dyDescent="0.2">
      <c r="A25" t="s">
        <v>89</v>
      </c>
      <c r="B25" s="1" t="s">
        <v>26</v>
      </c>
      <c r="C25" s="1">
        <v>0.14670602228516891</v>
      </c>
      <c r="D25" s="1">
        <v>0.17028225433006083</v>
      </c>
      <c r="E25" s="1">
        <v>0.19131209622783354</v>
      </c>
      <c r="F25" s="1">
        <v>0.39749262547448633</v>
      </c>
      <c r="G25" s="1">
        <v>0.5041762274472964</v>
      </c>
      <c r="H25" s="1">
        <v>0.49551478163203788</v>
      </c>
      <c r="I25" s="1">
        <v>0.44906618644196677</v>
      </c>
      <c r="J25" s="1">
        <v>0.60415892169496965</v>
      </c>
      <c r="K25" s="1">
        <v>0.5520994235815454</v>
      </c>
      <c r="L25" s="1">
        <v>1.887312513201217</v>
      </c>
      <c r="M25" s="1">
        <v>1.4283339567814903</v>
      </c>
      <c r="N25" s="1">
        <v>0.6654182470410871</v>
      </c>
      <c r="O25" s="1" t="s">
        <v>26</v>
      </c>
      <c r="P25" s="1">
        <v>0.13815247691268298</v>
      </c>
      <c r="Q25" s="1">
        <v>0.16035412073435767</v>
      </c>
      <c r="R25" s="1">
        <v>0.18015783909577585</v>
      </c>
      <c r="S25" s="1">
        <v>9.556768399302891E-2</v>
      </c>
      <c r="T25" s="1">
        <v>0.12121722843025018</v>
      </c>
      <c r="U25" s="1">
        <v>0.11913478899981478</v>
      </c>
      <c r="V25" s="1">
        <v>0.35094900858162398</v>
      </c>
      <c r="W25" s="1">
        <v>0.47215528800896117</v>
      </c>
      <c r="X25" s="1">
        <v>0.43147035157470948</v>
      </c>
      <c r="Y25" s="1">
        <v>0.46565498663391985</v>
      </c>
      <c r="Z25" s="1">
        <v>0.35241160374956282</v>
      </c>
      <c r="AA25" s="1">
        <v>0.16417806948480096</v>
      </c>
      <c r="AB25" s="1" t="s">
        <v>26</v>
      </c>
      <c r="AC25" s="1">
        <v>3.5427169149325637E-2</v>
      </c>
      <c r="AD25" s="1">
        <v>4.1120453907156435E-2</v>
      </c>
      <c r="AE25" s="1">
        <v>4.6198825977307581E-2</v>
      </c>
      <c r="AF25" s="1">
        <v>6.0245612983790296E-2</v>
      </c>
      <c r="AG25" s="1">
        <v>7.6415017355754428E-2</v>
      </c>
      <c r="AH25" s="1">
        <v>7.5102253095428187E-2</v>
      </c>
      <c r="AI25" s="1">
        <v>0.10455495452268737</v>
      </c>
      <c r="AJ25" s="1">
        <v>0.14066480730331413</v>
      </c>
      <c r="AK25" s="1">
        <v>0.12854392485422686</v>
      </c>
      <c r="AL25" s="1">
        <v>0.34651747141260364</v>
      </c>
      <c r="AM25" s="1">
        <v>0.26224733189373634</v>
      </c>
      <c r="AN25" s="1">
        <v>0.12217322080135089</v>
      </c>
      <c r="AO25" s="1" t="s">
        <v>26</v>
      </c>
      <c r="AP25" s="1">
        <v>3.418877796674847E-2</v>
      </c>
      <c r="AQ25" s="1">
        <v>3.9683048414000832E-2</v>
      </c>
      <c r="AR25" s="1">
        <v>4.4583901045130062E-2</v>
      </c>
      <c r="AS25" s="1">
        <v>3.7481781435966845E-2</v>
      </c>
      <c r="AT25" s="1">
        <v>4.7541569204792314E-2</v>
      </c>
      <c r="AU25" s="1">
        <v>4.6724833501634366E-2</v>
      </c>
      <c r="AV25" s="1">
        <v>0.10477259664712493</v>
      </c>
      <c r="AW25" s="1">
        <v>0.14095761588072539</v>
      </c>
      <c r="AX25" s="1">
        <v>0.12881150254116219</v>
      </c>
      <c r="AY25" s="1">
        <v>0.17329877159930557</v>
      </c>
      <c r="AZ25" s="1">
        <v>0.13115396544685415</v>
      </c>
      <c r="BA25" s="1">
        <v>6.1100726035237772E-2</v>
      </c>
      <c r="BB25" s="1" t="s">
        <v>26</v>
      </c>
      <c r="BC25" s="1">
        <v>0.47390397484597563</v>
      </c>
      <c r="BD25" s="1">
        <v>0.55006219864572792</v>
      </c>
      <c r="BE25" s="1">
        <v>0.61799482683984996</v>
      </c>
      <c r="BF25" s="1">
        <v>0.37963019911910023</v>
      </c>
      <c r="BG25" s="1">
        <v>0.481519679487033</v>
      </c>
      <c r="BH25" s="1">
        <v>0.47324745960476233</v>
      </c>
      <c r="BI25" s="1">
        <v>1.2314289009686081</v>
      </c>
      <c r="BJ25" s="1">
        <v>1.6567240629892332</v>
      </c>
      <c r="BK25" s="1">
        <v>1.5139665531113971</v>
      </c>
      <c r="BL25" s="1">
        <v>2.1018601292610843</v>
      </c>
      <c r="BM25" s="1">
        <v>1.5907053940613924</v>
      </c>
      <c r="BN25" s="1">
        <v>0.74106226338009173</v>
      </c>
      <c r="BO25" s="1" t="s">
        <v>26</v>
      </c>
      <c r="BP25" s="1">
        <v>4.4112561094950577E-2</v>
      </c>
      <c r="BQ25" s="1">
        <v>5.1201622336400118E-2</v>
      </c>
      <c r="BR25" s="1">
        <v>5.7525017730008579E-2</v>
      </c>
      <c r="BS25" s="1">
        <v>8.5357791931013116E-2</v>
      </c>
      <c r="BT25" s="1">
        <v>0.10826708915074393</v>
      </c>
      <c r="BU25" s="1">
        <v>0.10640712536188604</v>
      </c>
      <c r="BV25" s="1">
        <v>0.12296616718870521</v>
      </c>
      <c r="BW25" s="1">
        <v>0.16543464909329622</v>
      </c>
      <c r="BX25" s="1">
        <v>0.15117938529911901</v>
      </c>
      <c r="BY25" s="1">
        <v>0.46543985804893795</v>
      </c>
      <c r="BZ25" s="1">
        <v>0.35224879263012454</v>
      </c>
      <c r="CA25" s="1">
        <v>0.16410222063364052</v>
      </c>
      <c r="CB25" s="1" t="s">
        <v>26</v>
      </c>
      <c r="CC25" s="1">
        <v>1.6944959513172878E-2</v>
      </c>
      <c r="CD25" s="1">
        <v>1.9668080836013416E-2</v>
      </c>
      <c r="CE25" s="1">
        <v>2.2097086912079674E-2</v>
      </c>
      <c r="CF25" s="1">
        <v>2.7597218310764244E-2</v>
      </c>
      <c r="CG25" s="1">
        <v>3.500407435069168E-2</v>
      </c>
      <c r="CH25" s="1">
        <v>3.4402725304869229E-2</v>
      </c>
      <c r="CI25" s="1">
        <v>5.4271302109923744E-2</v>
      </c>
      <c r="CJ25" s="1">
        <v>7.3014830222472682E-2</v>
      </c>
      <c r="CK25" s="1">
        <v>6.6723248190455678E-2</v>
      </c>
      <c r="CL25" s="1">
        <v>0.16751164924175865</v>
      </c>
      <c r="CM25" s="1">
        <v>0.12677422265517779</v>
      </c>
      <c r="CN25" s="1">
        <v>5.9060334320757281E-2</v>
      </c>
    </row>
    <row r="26" spans="1:92" x14ac:dyDescent="0.2">
      <c r="A26" t="s">
        <v>89</v>
      </c>
      <c r="B26" s="1" t="s">
        <v>27</v>
      </c>
      <c r="C26" s="1">
        <v>6.6893043651663986E-2</v>
      </c>
      <c r="D26" s="1">
        <v>9.1823039579894322E-2</v>
      </c>
      <c r="E26" s="1">
        <v>0.10252161389959069</v>
      </c>
      <c r="F26" s="1">
        <v>0.37138823016520578</v>
      </c>
      <c r="G26" s="1">
        <v>0.56291929306837973</v>
      </c>
      <c r="H26" s="1">
        <v>0.47106563695240256</v>
      </c>
      <c r="I26" s="1">
        <v>0.15314816648808405</v>
      </c>
      <c r="J26" s="1">
        <v>0.19038609246290714</v>
      </c>
      <c r="K26" s="1">
        <v>0.18724511680302258</v>
      </c>
      <c r="L26" s="1">
        <v>1.177178691830548</v>
      </c>
      <c r="M26" s="1">
        <v>1.1625826901269853</v>
      </c>
      <c r="N26" s="1">
        <v>2.2043194788643672</v>
      </c>
      <c r="O26" s="1" t="s">
        <v>27</v>
      </c>
      <c r="P26" s="1">
        <v>6.2992912797688524E-2</v>
      </c>
      <c r="Q26" s="1">
        <v>8.6469390676787258E-2</v>
      </c>
      <c r="R26" s="1">
        <v>9.6544195505367886E-2</v>
      </c>
      <c r="S26" s="1">
        <v>8.9291500632976722E-2</v>
      </c>
      <c r="T26" s="1">
        <v>0.13534060675797666</v>
      </c>
      <c r="U26" s="1">
        <v>0.11325657143576788</v>
      </c>
      <c r="V26" s="1">
        <v>0.11968658255241935</v>
      </c>
      <c r="W26" s="1">
        <v>0.14878833547228415</v>
      </c>
      <c r="X26" s="1">
        <v>0.14633363652790496</v>
      </c>
      <c r="Y26" s="1">
        <v>0.2904442821079557</v>
      </c>
      <c r="Z26" s="1">
        <v>0.28684302321169969</v>
      </c>
      <c r="AA26" s="1">
        <v>0.54386984152742701</v>
      </c>
      <c r="AB26" s="1" t="s">
        <v>27</v>
      </c>
      <c r="AC26" s="1">
        <v>1.615360525387443E-2</v>
      </c>
      <c r="AD26" s="1">
        <v>2.2173802440630976E-2</v>
      </c>
      <c r="AE26" s="1">
        <v>2.4757337841405252E-2</v>
      </c>
      <c r="AF26" s="1">
        <v>5.6289123740495606E-2</v>
      </c>
      <c r="AG26" s="1">
        <v>8.5318357367823019E-2</v>
      </c>
      <c r="AH26" s="1">
        <v>7.1396640428034064E-2</v>
      </c>
      <c r="AI26" s="1">
        <v>3.5657103709508267E-2</v>
      </c>
      <c r="AJ26" s="1">
        <v>4.4327116670548623E-2</v>
      </c>
      <c r="AK26" s="1">
        <v>4.3595811181088143E-2</v>
      </c>
      <c r="AL26" s="1">
        <v>0.21613430782696672</v>
      </c>
      <c r="AM26" s="1">
        <v>0.21345442859781155</v>
      </c>
      <c r="AN26" s="1">
        <v>0.40472110827370533</v>
      </c>
      <c r="AO26" s="1" t="s">
        <v>27</v>
      </c>
      <c r="AP26" s="1">
        <v>1.5588940258234731E-2</v>
      </c>
      <c r="AQ26" s="1">
        <v>2.1398695592241737E-2</v>
      </c>
      <c r="AR26" s="1">
        <v>2.3891920998257231E-2</v>
      </c>
      <c r="AS26" s="1">
        <v>3.5020253405522075E-2</v>
      </c>
      <c r="AT26" s="1">
        <v>5.3080778250142034E-2</v>
      </c>
      <c r="AU26" s="1">
        <v>4.4419388221776622E-2</v>
      </c>
      <c r="AV26" s="1">
        <v>3.5731327717715769E-2</v>
      </c>
      <c r="AW26" s="1">
        <v>4.4419388221776504E-2</v>
      </c>
      <c r="AX26" s="1">
        <v>4.368656044309438E-2</v>
      </c>
      <c r="AY26" s="1">
        <v>0.10809212561256484</v>
      </c>
      <c r="AZ26" s="1">
        <v>0.10675187637043042</v>
      </c>
      <c r="BA26" s="1">
        <v>0.20240731475449519</v>
      </c>
      <c r="BB26" s="1" t="s">
        <v>27</v>
      </c>
      <c r="BC26" s="1">
        <v>0.21608437596684599</v>
      </c>
      <c r="BD26" s="1">
        <v>0.29661565872712231</v>
      </c>
      <c r="BE26" s="1">
        <v>0.33117522769583108</v>
      </c>
      <c r="BF26" s="1">
        <v>0.35469887673968165</v>
      </c>
      <c r="BG26" s="1">
        <v>0.5376229635969656</v>
      </c>
      <c r="BH26" s="1">
        <v>0.44989700460715809</v>
      </c>
      <c r="BI26" s="1">
        <v>0.41996276726604653</v>
      </c>
      <c r="BJ26" s="1">
        <v>0.52207657507876803</v>
      </c>
      <c r="BK26" s="1">
        <v>0.5134633943904896</v>
      </c>
      <c r="BL26" s="1">
        <v>1.3109990741160065</v>
      </c>
      <c r="BM26" s="1">
        <v>1.2947438149510533</v>
      </c>
      <c r="BN26" s="1">
        <v>2.4549040990142657</v>
      </c>
      <c r="BO26" s="1" t="s">
        <v>27</v>
      </c>
      <c r="BP26" s="1">
        <v>2.0113853739251258E-2</v>
      </c>
      <c r="BQ26" s="1">
        <v>2.7609973880408596E-2</v>
      </c>
      <c r="BR26" s="1">
        <v>3.0826893717476416E-2</v>
      </c>
      <c r="BS26" s="1">
        <v>7.9752119270709854E-2</v>
      </c>
      <c r="BT26" s="1">
        <v>0.12088160839292825</v>
      </c>
      <c r="BU26" s="1">
        <v>0.10115690216097914</v>
      </c>
      <c r="BV26" s="1">
        <v>4.1936007683471152E-2</v>
      </c>
      <c r="BW26" s="1">
        <v>5.2132734066860212E-2</v>
      </c>
      <c r="BX26" s="1">
        <v>5.1272652079415983E-2</v>
      </c>
      <c r="BY26" s="1">
        <v>0.29031009935630586</v>
      </c>
      <c r="BZ26" s="1">
        <v>0.28671050421057925</v>
      </c>
      <c r="CA26" s="1">
        <v>0.54361857835451877</v>
      </c>
      <c r="CB26" s="1" t="s">
        <v>27</v>
      </c>
      <c r="CC26" s="1">
        <v>7.7263352842260394E-3</v>
      </c>
      <c r="CD26" s="1">
        <v>1.0605820155312569E-2</v>
      </c>
      <c r="CE26" s="1">
        <v>1.1841535675862498E-2</v>
      </c>
      <c r="CF26" s="1">
        <v>2.5784835765652232E-2</v>
      </c>
      <c r="CG26" s="1">
        <v>3.9082502734748947E-2</v>
      </c>
      <c r="CH26" s="1">
        <v>3.2705263918183305E-2</v>
      </c>
      <c r="CI26" s="1">
        <v>1.8508519817333917E-2</v>
      </c>
      <c r="CJ26" s="1">
        <v>2.3008860282820655E-2</v>
      </c>
      <c r="CK26" s="1">
        <v>2.2629261809134327E-2</v>
      </c>
      <c r="CL26" s="1">
        <v>0.10448250766181792</v>
      </c>
      <c r="CM26" s="1">
        <v>0.10318701457278409</v>
      </c>
      <c r="CN26" s="1">
        <v>0.1956481445322438</v>
      </c>
    </row>
    <row r="27" spans="1:92" x14ac:dyDescent="0.2">
      <c r="A27" t="s">
        <v>88</v>
      </c>
      <c r="B27" s="1" t="s">
        <v>28</v>
      </c>
      <c r="C27" s="1">
        <v>0.17051847935991937</v>
      </c>
      <c r="D27" s="1">
        <v>0.18011621860473981</v>
      </c>
      <c r="E27" s="1">
        <v>0.25208811372364887</v>
      </c>
      <c r="F27" s="1">
        <v>0.72246519896176042</v>
      </c>
      <c r="G27" s="1">
        <v>1.0431885935298557</v>
      </c>
      <c r="H27" s="1">
        <v>0.88822679584240327</v>
      </c>
      <c r="I27" s="1">
        <v>0.53849318809652258</v>
      </c>
      <c r="J27" s="1">
        <v>0.4955147816320391</v>
      </c>
      <c r="K27" s="1">
        <v>0.48498095517086626</v>
      </c>
      <c r="L27" s="1">
        <v>1.4889892449914282</v>
      </c>
      <c r="M27" s="1">
        <v>1.2935477703596274</v>
      </c>
      <c r="N27" s="1">
        <v>1.7609248401569804</v>
      </c>
      <c r="O27" s="1" t="s">
        <v>28</v>
      </c>
      <c r="P27" s="1">
        <v>0.16057657290418267</v>
      </c>
      <c r="Q27" s="1">
        <v>0.16961472572695233</v>
      </c>
      <c r="R27" s="1">
        <v>0.23739037272424887</v>
      </c>
      <c r="S27" s="1">
        <v>0.17369963970506416</v>
      </c>
      <c r="T27" s="1">
        <v>0.2508099810218809</v>
      </c>
      <c r="U27" s="1">
        <v>0.21355308828152314</v>
      </c>
      <c r="V27" s="1">
        <v>0.42083696389564429</v>
      </c>
      <c r="W27" s="1">
        <v>0.38724897710323897</v>
      </c>
      <c r="X27" s="1">
        <v>0.37901670296474232</v>
      </c>
      <c r="Y27" s="1">
        <v>0.36737703063202837</v>
      </c>
      <c r="Z27" s="1">
        <v>0.31915592436541507</v>
      </c>
      <c r="AA27" s="1">
        <v>0.43447146520307794</v>
      </c>
      <c r="AB27" s="1" t="s">
        <v>28</v>
      </c>
      <c r="AC27" s="1">
        <v>4.1177498491691868E-2</v>
      </c>
      <c r="AD27" s="1">
        <v>4.3495199744721824E-2</v>
      </c>
      <c r="AE27" s="1">
        <v>6.0875266783952553E-2</v>
      </c>
      <c r="AF27" s="1">
        <v>0.10949978938339082</v>
      </c>
      <c r="AG27" s="1">
        <v>0.1581099427942424</v>
      </c>
      <c r="AH27" s="1">
        <v>0.13462329702413134</v>
      </c>
      <c r="AI27" s="1">
        <v>0.12537601915276878</v>
      </c>
      <c r="AJ27" s="1">
        <v>0.1153694645088859</v>
      </c>
      <c r="AK27" s="1">
        <v>0.11291690009889517</v>
      </c>
      <c r="AL27" s="1">
        <v>0.27338386437115836</v>
      </c>
      <c r="AM27" s="1">
        <v>0.23750009571872122</v>
      </c>
      <c r="AN27" s="1">
        <v>0.32331223297187145</v>
      </c>
      <c r="AO27" s="1" t="s">
        <v>28</v>
      </c>
      <c r="AP27" s="1">
        <v>3.9738098949556377E-2</v>
      </c>
      <c r="AQ27" s="1">
        <v>4.1974782699226033E-2</v>
      </c>
      <c r="AR27" s="1">
        <v>5.8747312577266675E-2</v>
      </c>
      <c r="AS27" s="1">
        <v>6.8125245469026027E-2</v>
      </c>
      <c r="AT27" s="1">
        <v>9.83680308848634E-2</v>
      </c>
      <c r="AU27" s="1">
        <v>8.3755824620879729E-2</v>
      </c>
      <c r="AV27" s="1">
        <v>0.1256370025111041</v>
      </c>
      <c r="AW27" s="1">
        <v>0.11560961817224466</v>
      </c>
      <c r="AX27" s="1">
        <v>0.1131519484917199</v>
      </c>
      <c r="AY27" s="1">
        <v>0.13672351837688518</v>
      </c>
      <c r="AZ27" s="1">
        <v>0.11877748811621643</v>
      </c>
      <c r="BA27" s="1">
        <v>0.16169347129495384</v>
      </c>
      <c r="BB27" s="1" t="s">
        <v>28</v>
      </c>
      <c r="BC27" s="1">
        <v>0.55082527557238947</v>
      </c>
      <c r="BD27" s="1">
        <v>0.58182882066758934</v>
      </c>
      <c r="BE27" s="1">
        <v>0.81431939360228189</v>
      </c>
      <c r="BF27" s="1">
        <v>0.68999923460486412</v>
      </c>
      <c r="BG27" s="1">
        <v>0.99631003973414001</v>
      </c>
      <c r="BH27" s="1">
        <v>0.84831187739913294</v>
      </c>
      <c r="BI27" s="1">
        <v>1.4766555461473783</v>
      </c>
      <c r="BJ27" s="1">
        <v>1.3588001977915503</v>
      </c>
      <c r="BK27" s="1">
        <v>1.329914348146862</v>
      </c>
      <c r="BL27" s="1">
        <v>1.6582559088942879</v>
      </c>
      <c r="BM27" s="1">
        <v>1.4405968618317535</v>
      </c>
      <c r="BN27" s="1">
        <v>1.9611048441964081</v>
      </c>
      <c r="BO27" s="1" t="s">
        <v>28</v>
      </c>
      <c r="BP27" s="1">
        <v>5.1272652079415983E-2</v>
      </c>
      <c r="BQ27" s="1">
        <v>5.415856536515401E-2</v>
      </c>
      <c r="BR27" s="1">
        <v>7.5799562585983249E-2</v>
      </c>
      <c r="BS27" s="1">
        <v>0.15514258675054138</v>
      </c>
      <c r="BT27" s="1">
        <v>0.22401491047798844</v>
      </c>
      <c r="BU27" s="1">
        <v>0.1907383261175313</v>
      </c>
      <c r="BV27" s="1">
        <v>0.14745363912188722</v>
      </c>
      <c r="BW27" s="1">
        <v>0.13568501775965786</v>
      </c>
      <c r="BX27" s="1">
        <v>0.13280057821629265</v>
      </c>
      <c r="BY27" s="1">
        <v>0.3672073056145298</v>
      </c>
      <c r="BZ27" s="1">
        <v>0.31900847708283864</v>
      </c>
      <c r="CA27" s="1">
        <v>0.43427074313586711</v>
      </c>
      <c r="CB27" s="1" t="s">
        <v>28</v>
      </c>
      <c r="CC27" s="1">
        <v>1.9695365493484194E-2</v>
      </c>
      <c r="CD27" s="1">
        <v>2.0803931456818307E-2</v>
      </c>
      <c r="CE27" s="1">
        <v>2.9116888415774228E-2</v>
      </c>
      <c r="CF27" s="1">
        <v>5.0159496151349812E-2</v>
      </c>
      <c r="CG27" s="1">
        <v>7.2426760925632341E-2</v>
      </c>
      <c r="CH27" s="1">
        <v>6.1668034130376095E-2</v>
      </c>
      <c r="CI27" s="1">
        <v>6.5078884533425238E-2</v>
      </c>
      <c r="CJ27" s="1">
        <v>5.9884785864100218E-2</v>
      </c>
      <c r="CK27" s="1">
        <v>5.8611734150326375E-2</v>
      </c>
      <c r="CL27" s="1">
        <v>0.13215778647527188</v>
      </c>
      <c r="CM27" s="1">
        <v>0.1148110442071969</v>
      </c>
      <c r="CN27" s="1">
        <v>0.15629389520930229</v>
      </c>
    </row>
    <row r="28" spans="1:92" x14ac:dyDescent="0.2">
      <c r="A28" t="s">
        <v>89</v>
      </c>
      <c r="B28" s="1" t="s">
        <v>29</v>
      </c>
      <c r="C28" s="1">
        <v>0.40444067418086921</v>
      </c>
      <c r="D28" s="1">
        <v>0.44257688228977193</v>
      </c>
      <c r="E28" s="1">
        <v>0.56840848661800647</v>
      </c>
      <c r="F28" s="1">
        <v>1.1598996545054305</v>
      </c>
      <c r="G28" s="1">
        <v>1.2302913447511408</v>
      </c>
      <c r="H28" s="1">
        <v>1.0519017792038701</v>
      </c>
      <c r="I28" s="1">
        <v>1.6678620876499235</v>
      </c>
      <c r="J28" s="1">
        <v>1.4389335800108185</v>
      </c>
      <c r="K28" s="1">
        <v>1.5669943738986771</v>
      </c>
      <c r="L28" s="1">
        <v>1.2212286438052342</v>
      </c>
      <c r="M28" s="1">
        <v>2.4390736687331542</v>
      </c>
      <c r="N28" s="1">
        <v>3.6943827279725867</v>
      </c>
      <c r="O28" s="1" t="s">
        <v>29</v>
      </c>
      <c r="P28" s="1">
        <v>0.38086017214557838</v>
      </c>
      <c r="Q28" s="1">
        <v>0.41677288743998719</v>
      </c>
      <c r="R28" s="1">
        <v>0.5352680080973462</v>
      </c>
      <c r="S28" s="1">
        <v>0.27887039039549028</v>
      </c>
      <c r="T28" s="1">
        <v>0.2957944045230656</v>
      </c>
      <c r="U28" s="1">
        <v>0.25290486007548052</v>
      </c>
      <c r="V28" s="1">
        <v>1.3034482750735044</v>
      </c>
      <c r="W28" s="1">
        <v>1.1245387173787231</v>
      </c>
      <c r="X28" s="1">
        <v>1.2246193068553204</v>
      </c>
      <c r="Y28" s="1">
        <v>0.30131268872027922</v>
      </c>
      <c r="Z28" s="1">
        <v>0.60179054007681032</v>
      </c>
      <c r="AA28" s="1">
        <v>0.91151186026775799</v>
      </c>
      <c r="AB28" s="1" t="s">
        <v>29</v>
      </c>
      <c r="AC28" s="1">
        <v>9.7665985021539586E-2</v>
      </c>
      <c r="AD28" s="1">
        <v>0.1068752722364964</v>
      </c>
      <c r="AE28" s="1">
        <v>0.13726160172338103</v>
      </c>
      <c r="AF28" s="1">
        <v>0.17579914998914004</v>
      </c>
      <c r="AG28" s="1">
        <v>0.18646800333643346</v>
      </c>
      <c r="AH28" s="1">
        <v>0.15943054895981837</v>
      </c>
      <c r="AI28" s="1">
        <v>0.38832414906591478</v>
      </c>
      <c r="AJ28" s="1">
        <v>0.33502329848351059</v>
      </c>
      <c r="AK28" s="1">
        <v>0.36483937211659989</v>
      </c>
      <c r="AL28" s="1">
        <v>0.22422203991550377</v>
      </c>
      <c r="AM28" s="1">
        <v>0.44782283504542492</v>
      </c>
      <c r="AN28" s="1">
        <v>0.67830216372383645</v>
      </c>
      <c r="AO28" s="1" t="s">
        <v>29</v>
      </c>
      <c r="AP28" s="1">
        <v>9.4251975446611624E-2</v>
      </c>
      <c r="AQ28" s="1">
        <v>0.10313934306260888</v>
      </c>
      <c r="AR28" s="1">
        <v>0.13246348882409251</v>
      </c>
      <c r="AS28" s="1">
        <v>0.10937336330687859</v>
      </c>
      <c r="AT28" s="1">
        <v>0.11601098569181852</v>
      </c>
      <c r="AU28" s="1">
        <v>9.9189645425899406E-2</v>
      </c>
      <c r="AV28" s="1">
        <v>0.38913248658716315</v>
      </c>
      <c r="AW28" s="1">
        <v>0.3357206846834368</v>
      </c>
      <c r="AX28" s="1">
        <v>0.36559882360685619</v>
      </c>
      <c r="AY28" s="1">
        <v>0.11213692609622891</v>
      </c>
      <c r="AZ28" s="1">
        <v>0.22396315802236302</v>
      </c>
      <c r="BA28" s="1">
        <v>0.33922945145390559</v>
      </c>
      <c r="BB28" s="1" t="s">
        <v>29</v>
      </c>
      <c r="BC28" s="1">
        <v>1.3064633618866541</v>
      </c>
      <c r="BD28" s="1">
        <v>1.4296546278404949</v>
      </c>
      <c r="BE28" s="1">
        <v>1.8361280399304423</v>
      </c>
      <c r="BF28" s="1">
        <v>1.10777636760543</v>
      </c>
      <c r="BG28" s="1">
        <v>1.1750048132964919</v>
      </c>
      <c r="BH28" s="1">
        <v>1.004631674402052</v>
      </c>
      <c r="BI28" s="1">
        <v>4.5736099478676175</v>
      </c>
      <c r="BJ28" s="1">
        <v>3.9458423958369822</v>
      </c>
      <c r="BK28" s="1">
        <v>4.2970105920531374</v>
      </c>
      <c r="BL28" s="1">
        <v>1.3600565763070001</v>
      </c>
      <c r="BM28" s="1">
        <v>2.7163448876546492</v>
      </c>
      <c r="BN28" s="1">
        <v>4.1143561036351253</v>
      </c>
      <c r="BO28" s="1" t="s">
        <v>29</v>
      </c>
      <c r="BP28" s="1">
        <v>0.12160996304846453</v>
      </c>
      <c r="BQ28" s="1">
        <v>0.13307701657448592</v>
      </c>
      <c r="BR28" s="1">
        <v>0.17091291619976012</v>
      </c>
      <c r="BS28" s="1">
        <v>0.2490775099335357</v>
      </c>
      <c r="BT28" s="1">
        <v>0.26419346143702171</v>
      </c>
      <c r="BU28" s="1">
        <v>0.22588598491347267</v>
      </c>
      <c r="BV28" s="1">
        <v>0.45670463399311745</v>
      </c>
      <c r="BW28" s="1">
        <v>0.39401796999008448</v>
      </c>
      <c r="BX28" s="1">
        <v>0.42908439330799275</v>
      </c>
      <c r="BY28" s="1">
        <v>0.30117348485857465</v>
      </c>
      <c r="BZ28" s="1">
        <v>0.60151251804105799</v>
      </c>
      <c r="CA28" s="1">
        <v>0.91109074965513215</v>
      </c>
      <c r="CB28" s="1" t="s">
        <v>29</v>
      </c>
      <c r="CC28" s="1">
        <v>4.6714039019841898E-2</v>
      </c>
      <c r="CD28" s="1">
        <v>5.1118878659861353E-2</v>
      </c>
      <c r="CE28" s="1">
        <v>6.5652784000672135E-2</v>
      </c>
      <c r="CF28" s="1">
        <v>8.0529805919684894E-2</v>
      </c>
      <c r="CG28" s="1">
        <v>8.5416977953771484E-2</v>
      </c>
      <c r="CH28" s="1">
        <v>7.3031702179425298E-2</v>
      </c>
      <c r="CI28" s="1">
        <v>0.20156727442277536</v>
      </c>
      <c r="CJ28" s="1">
        <v>0.17390042135130404</v>
      </c>
      <c r="CK28" s="1">
        <v>0.18937703981726112</v>
      </c>
      <c r="CL28" s="1">
        <v>0.10839223647073896</v>
      </c>
      <c r="CM28" s="1">
        <v>0.21648415406234162</v>
      </c>
      <c r="CN28" s="1">
        <v>0.32790125607935072</v>
      </c>
    </row>
    <row r="29" spans="1:92" x14ac:dyDescent="0.2">
      <c r="A29" t="s">
        <v>89</v>
      </c>
      <c r="B29" s="1" t="s">
        <v>30</v>
      </c>
      <c r="C29" s="1">
        <v>0.23196836911782057</v>
      </c>
      <c r="D29" s="1">
        <v>0.28009730354854356</v>
      </c>
      <c r="E29" s="1">
        <v>0.19104706509564567</v>
      </c>
      <c r="F29" s="1">
        <v>0.63772219583927015</v>
      </c>
      <c r="G29" s="1">
        <v>0.65383567426837819</v>
      </c>
      <c r="H29" s="1">
        <v>0.66896377739305357</v>
      </c>
      <c r="I29" s="1">
        <v>0.92980494261315949</v>
      </c>
      <c r="J29" s="1">
        <v>0.86274134454265339</v>
      </c>
      <c r="K29" s="1">
        <v>0.67595541651406232</v>
      </c>
      <c r="L29" s="1">
        <v>5.4996253187656006</v>
      </c>
      <c r="M29" s="1">
        <v>6.5266077391026727</v>
      </c>
      <c r="N29" s="1">
        <v>5.2174082790622558</v>
      </c>
      <c r="O29" s="1" t="s">
        <v>30</v>
      </c>
      <c r="P29" s="1">
        <v>0.21844368935808975</v>
      </c>
      <c r="Q29" s="1">
        <v>0.26376651523259842</v>
      </c>
      <c r="R29" s="1">
        <v>0.17990826033411075</v>
      </c>
      <c r="S29" s="1">
        <v>0.15332519242226741</v>
      </c>
      <c r="T29" s="1">
        <v>0.15719929653351539</v>
      </c>
      <c r="U29" s="1">
        <v>0.1608364904993333</v>
      </c>
      <c r="V29" s="1">
        <v>0.72665039728292247</v>
      </c>
      <c r="W29" s="1">
        <v>0.67423963030614364</v>
      </c>
      <c r="X29" s="1">
        <v>0.52826485367462828</v>
      </c>
      <c r="Y29" s="1">
        <v>1.3569178058156222</v>
      </c>
      <c r="Z29" s="1">
        <v>1.6103042915567591</v>
      </c>
      <c r="AA29" s="1">
        <v>1.2872866393120836</v>
      </c>
      <c r="AB29" s="1" t="s">
        <v>30</v>
      </c>
      <c r="AC29" s="1">
        <v>5.6016668723087762E-2</v>
      </c>
      <c r="AD29" s="1">
        <v>6.7639040282857055E-2</v>
      </c>
      <c r="AE29" s="1">
        <v>4.6134825177588441E-2</v>
      </c>
      <c r="AF29" s="1">
        <v>9.6655792181914724E-2</v>
      </c>
      <c r="AG29" s="1">
        <v>9.909801707628578E-2</v>
      </c>
      <c r="AH29" s="1">
        <v>0.10139089444713038</v>
      </c>
      <c r="AI29" s="1">
        <v>0.21648415406233684</v>
      </c>
      <c r="AJ29" s="1">
        <v>0.20086990463076521</v>
      </c>
      <c r="AK29" s="1">
        <v>0.15738100522098719</v>
      </c>
      <c r="AL29" s="1">
        <v>1.0097512975966851</v>
      </c>
      <c r="AM29" s="1">
        <v>1.1983090213394181</v>
      </c>
      <c r="AN29" s="1">
        <v>0.957935218222698</v>
      </c>
      <c r="AO29" s="1" t="s">
        <v>30</v>
      </c>
      <c r="AP29" s="1">
        <v>5.4058551541000123E-2</v>
      </c>
      <c r="AQ29" s="1">
        <v>6.5274651789630059E-2</v>
      </c>
      <c r="AR29" s="1">
        <v>4.4522137455663809E-2</v>
      </c>
      <c r="AS29" s="1">
        <v>6.0134358298545673E-2</v>
      </c>
      <c r="AT29" s="1">
        <v>6.1653787434952999E-2</v>
      </c>
      <c r="AU29" s="1">
        <v>6.308030007574221E-2</v>
      </c>
      <c r="AV29" s="1">
        <v>0.21693478857709789</v>
      </c>
      <c r="AW29" s="1">
        <v>0.20128803644459442</v>
      </c>
      <c r="AX29" s="1">
        <v>0.15770861032089642</v>
      </c>
      <c r="AY29" s="1">
        <v>0.50499231331960381</v>
      </c>
      <c r="AZ29" s="1">
        <v>0.59929296075007066</v>
      </c>
      <c r="BA29" s="1">
        <v>0.47907828691280285</v>
      </c>
      <c r="BB29" s="1" t="s">
        <v>30</v>
      </c>
      <c r="BC29" s="1">
        <v>0.74932664965715601</v>
      </c>
      <c r="BD29" s="1">
        <v>0.90479738614461636</v>
      </c>
      <c r="BE29" s="1">
        <v>0.61713869765683893</v>
      </c>
      <c r="BF29" s="1">
        <v>0.6090643918239721</v>
      </c>
      <c r="BG29" s="1">
        <v>0.62445376670166075</v>
      </c>
      <c r="BH29" s="1">
        <v>0.63890204682927143</v>
      </c>
      <c r="BI29" s="1">
        <v>2.5497102947546697</v>
      </c>
      <c r="BJ29" s="1">
        <v>2.3658085551886332</v>
      </c>
      <c r="BK29" s="1">
        <v>1.8536043478509825</v>
      </c>
      <c r="BL29" s="1">
        <v>6.1248166917419127</v>
      </c>
      <c r="BM29" s="1">
        <v>7.2685453469910728</v>
      </c>
      <c r="BN29" s="1">
        <v>5.8105175285660096</v>
      </c>
      <c r="BO29" s="1" t="s">
        <v>30</v>
      </c>
      <c r="BP29" s="1">
        <v>6.974982141438904E-2</v>
      </c>
      <c r="BQ29" s="1">
        <v>8.4221555617523869E-2</v>
      </c>
      <c r="BR29" s="1">
        <v>5.7445326372908202E-2</v>
      </c>
      <c r="BS29" s="1">
        <v>0.13694482617698572</v>
      </c>
      <c r="BT29" s="1">
        <v>0.14040504367761195</v>
      </c>
      <c r="BU29" s="1">
        <v>0.14365366112626402</v>
      </c>
      <c r="BV29" s="1">
        <v>0.25460511941936165</v>
      </c>
      <c r="BW29" s="1">
        <v>0.23624133728302898</v>
      </c>
      <c r="BX29" s="1">
        <v>0.1850944232024041</v>
      </c>
      <c r="BY29" s="1">
        <v>1.3562909215002368</v>
      </c>
      <c r="BZ29" s="1">
        <v>1.6095603448718172</v>
      </c>
      <c r="CA29" s="1">
        <v>1.2866919239946697</v>
      </c>
      <c r="CB29" s="1" t="s">
        <v>30</v>
      </c>
      <c r="CC29" s="1">
        <v>2.6793001144817911E-2</v>
      </c>
      <c r="CD29" s="1">
        <v>3.235202887004307E-2</v>
      </c>
      <c r="CE29" s="1">
        <v>2.2066475068511809E-2</v>
      </c>
      <c r="CF29" s="1">
        <v>4.4275937545226039E-2</v>
      </c>
      <c r="CG29" s="1">
        <v>4.5394668191921866E-2</v>
      </c>
      <c r="CH29" s="1">
        <v>4.6444985953316954E-2</v>
      </c>
      <c r="CI29" s="1">
        <v>0.11237035089120498</v>
      </c>
      <c r="CJ29" s="1">
        <v>0.10426546813372022</v>
      </c>
      <c r="CK29" s="1">
        <v>8.169170097872612E-2</v>
      </c>
      <c r="CL29" s="1">
        <v>0.48812864902567321</v>
      </c>
      <c r="CM29" s="1">
        <v>0.57928022978913674</v>
      </c>
      <c r="CN29" s="1">
        <v>0.46307999310135683</v>
      </c>
    </row>
    <row r="30" spans="1:92" x14ac:dyDescent="0.2">
      <c r="A30" t="s">
        <v>89</v>
      </c>
      <c r="B30" s="1" t="s">
        <v>31</v>
      </c>
      <c r="C30" s="1">
        <v>0.13499706997911037</v>
      </c>
      <c r="D30" s="1">
        <v>8.310044426135707E-2</v>
      </c>
      <c r="E30" s="1">
        <v>0.11438739601599109</v>
      </c>
      <c r="F30" s="1">
        <v>0.37840419824239363</v>
      </c>
      <c r="G30" s="1">
        <v>0.47041305375689235</v>
      </c>
      <c r="H30" s="1">
        <v>0.39776824187745785</v>
      </c>
      <c r="I30" s="1">
        <v>0.24758571798325574</v>
      </c>
      <c r="J30" s="1">
        <v>0.34796159795777454</v>
      </c>
      <c r="K30" s="1">
        <v>0.27093149171119429</v>
      </c>
      <c r="L30" s="1">
        <v>0.19700898499504169</v>
      </c>
      <c r="M30" s="1">
        <v>0.22241613148638678</v>
      </c>
      <c r="N30" s="1">
        <v>0.30743074019197963</v>
      </c>
      <c r="O30" s="1" t="s">
        <v>31</v>
      </c>
      <c r="P30" s="1">
        <v>0.12712620315828926</v>
      </c>
      <c r="Q30" s="1">
        <v>7.8255357404039202E-2</v>
      </c>
      <c r="R30" s="1">
        <v>0.10771815526756814</v>
      </c>
      <c r="S30" s="1">
        <v>9.0978323927636592E-2</v>
      </c>
      <c r="T30" s="1">
        <v>0.11309967326807675</v>
      </c>
      <c r="U30" s="1">
        <v>9.5633949426937384E-2</v>
      </c>
      <c r="V30" s="1">
        <v>0.19349032478628186</v>
      </c>
      <c r="W30" s="1">
        <v>0.27193492076371217</v>
      </c>
      <c r="X30" s="1">
        <v>0.21173524366852278</v>
      </c>
      <c r="Y30" s="1">
        <v>4.8607856744945721E-2</v>
      </c>
      <c r="Z30" s="1">
        <v>5.4876540058959235E-2</v>
      </c>
      <c r="AA30" s="1">
        <v>7.5852121052349314E-2</v>
      </c>
      <c r="AB30" s="1" t="s">
        <v>31</v>
      </c>
      <c r="AC30" s="1">
        <v>3.2599643547808081E-2</v>
      </c>
      <c r="AD30" s="1">
        <v>2.0067434515459746E-2</v>
      </c>
      <c r="AE30" s="1">
        <v>2.7622735345739717E-2</v>
      </c>
      <c r="AF30" s="1">
        <v>5.7352492644460393E-2</v>
      </c>
      <c r="AG30" s="1">
        <v>7.1297732241776546E-2</v>
      </c>
      <c r="AH30" s="1">
        <v>6.0287386536508655E-2</v>
      </c>
      <c r="AI30" s="1">
        <v>5.7644762099119909E-2</v>
      </c>
      <c r="AJ30" s="1">
        <v>8.1015026623070668E-2</v>
      </c>
      <c r="AK30" s="1">
        <v>6.3080300075740697E-2</v>
      </c>
      <c r="AL30" s="1">
        <v>3.6171569280941389E-2</v>
      </c>
      <c r="AM30" s="1">
        <v>4.083641418416166E-2</v>
      </c>
      <c r="AN30" s="1">
        <v>5.6445406884488833E-2</v>
      </c>
      <c r="AO30" s="1" t="s">
        <v>31</v>
      </c>
      <c r="AP30" s="1">
        <v>3.1460091274957809E-2</v>
      </c>
      <c r="AQ30" s="1">
        <v>1.9365957808242688E-2</v>
      </c>
      <c r="AR30" s="1">
        <v>2.6657155743637129E-2</v>
      </c>
      <c r="AS30" s="1">
        <v>3.5681827898173278E-2</v>
      </c>
      <c r="AT30" s="1">
        <v>4.4357852537501484E-2</v>
      </c>
      <c r="AU30" s="1">
        <v>3.7507770833289676E-2</v>
      </c>
      <c r="AV30" s="1">
        <v>5.7764755728720939E-2</v>
      </c>
      <c r="AW30" s="1">
        <v>8.118366791401764E-2</v>
      </c>
      <c r="AX30" s="1">
        <v>6.3211608348804529E-2</v>
      </c>
      <c r="AY30" s="1">
        <v>1.8089963826794571E-2</v>
      </c>
      <c r="AZ30" s="1">
        <v>2.0422925244681537E-2</v>
      </c>
      <c r="BA30" s="1">
        <v>2.8229225024724407E-2</v>
      </c>
      <c r="BB30" s="1" t="s">
        <v>31</v>
      </c>
      <c r="BC30" s="1">
        <v>0.43608058523530924</v>
      </c>
      <c r="BD30" s="1">
        <v>0.26843908814031564</v>
      </c>
      <c r="BE30" s="1">
        <v>0.36950522412016251</v>
      </c>
      <c r="BF30" s="1">
        <v>0.36139956295990194</v>
      </c>
      <c r="BG30" s="1">
        <v>0.44927374703563061</v>
      </c>
      <c r="BH30" s="1">
        <v>0.37989342993958564</v>
      </c>
      <c r="BI30" s="1">
        <v>0.67892933780496245</v>
      </c>
      <c r="BJ30" s="1">
        <v>0.95417998747005905</v>
      </c>
      <c r="BK30" s="1">
        <v>0.74294809796109462</v>
      </c>
      <c r="BL30" s="1">
        <v>0.21940475028426051</v>
      </c>
      <c r="BM30" s="1">
        <v>0.2477001533163076</v>
      </c>
      <c r="BN30" s="1">
        <v>0.34237912947586779</v>
      </c>
      <c r="BO30" s="1" t="s">
        <v>31</v>
      </c>
      <c r="BP30" s="1">
        <v>4.0591833957008924E-2</v>
      </c>
      <c r="BQ30" s="1">
        <v>2.4987204801797953E-2</v>
      </c>
      <c r="BR30" s="1">
        <v>3.4394777505720869E-2</v>
      </c>
      <c r="BS30" s="1">
        <v>8.1258732236453232E-2</v>
      </c>
      <c r="BT30" s="1">
        <v>0.10101676607530072</v>
      </c>
      <c r="BU30" s="1">
        <v>8.5416977953771484E-2</v>
      </c>
      <c r="BV30" s="1">
        <v>6.7795500329880728E-2</v>
      </c>
      <c r="BW30" s="1">
        <v>9.5281063953485193E-2</v>
      </c>
      <c r="BX30" s="1">
        <v>7.418818898480882E-2</v>
      </c>
      <c r="BY30" s="1">
        <v>4.8585400334640448E-2</v>
      </c>
      <c r="BZ30" s="1">
        <v>5.4851187571064865E-2</v>
      </c>
      <c r="CA30" s="1">
        <v>7.5817078027066137E-2</v>
      </c>
      <c r="CB30" s="1" t="s">
        <v>31</v>
      </c>
      <c r="CC30" s="1">
        <v>1.5592542484360209E-2</v>
      </c>
      <c r="CD30" s="1">
        <v>9.598335784731649E-3</v>
      </c>
      <c r="CE30" s="1">
        <v>1.3212066990273722E-2</v>
      </c>
      <c r="CF30" s="1">
        <v>2.6271942167831092E-2</v>
      </c>
      <c r="CG30" s="1">
        <v>3.2659956207402661E-2</v>
      </c>
      <c r="CH30" s="1">
        <v>2.7616353875942967E-2</v>
      </c>
      <c r="CI30" s="1">
        <v>2.9921645638104833E-2</v>
      </c>
      <c r="CJ30" s="1">
        <v>4.2052440320751353E-2</v>
      </c>
      <c r="CK30" s="1">
        <v>3.2743068353133994E-2</v>
      </c>
      <c r="CL30" s="1">
        <v>1.7485869330664396E-2</v>
      </c>
      <c r="CM30" s="1">
        <v>1.9740924061411275E-2</v>
      </c>
      <c r="CN30" s="1">
        <v>2.7286541024317677E-2</v>
      </c>
    </row>
    <row r="31" spans="1:92" x14ac:dyDescent="0.2">
      <c r="A31" t="s">
        <v>89</v>
      </c>
      <c r="B31" s="1" t="s">
        <v>32</v>
      </c>
      <c r="C31" s="1">
        <v>5.4742079999999999E-2</v>
      </c>
      <c r="D31" s="1">
        <v>5.1476250000000001E-2</v>
      </c>
      <c r="E31" s="1">
        <v>5.733253E-2</v>
      </c>
      <c r="F31" s="1">
        <v>0.1875474</v>
      </c>
      <c r="G31" s="1">
        <v>0.16469679000000001</v>
      </c>
      <c r="H31" s="1">
        <v>0.15939365</v>
      </c>
      <c r="I31" s="1">
        <v>0.26784073000000003</v>
      </c>
      <c r="J31" s="1">
        <v>0.22696448999999999</v>
      </c>
      <c r="K31" s="1">
        <v>0.27714742999999997</v>
      </c>
      <c r="L31" s="1">
        <v>0.14038136000000001</v>
      </c>
      <c r="M31" s="1">
        <v>0.16732764999999999</v>
      </c>
      <c r="N31" s="1">
        <v>0.19385037999999999</v>
      </c>
      <c r="O31" s="1" t="s">
        <v>32</v>
      </c>
      <c r="P31" s="1">
        <v>5.4742079999999999E-2</v>
      </c>
      <c r="Q31" s="1">
        <v>5.1476250000000001E-2</v>
      </c>
      <c r="R31" s="1">
        <v>5.733253E-2</v>
      </c>
      <c r="S31" s="1">
        <v>0.1875474</v>
      </c>
      <c r="T31" s="1">
        <v>0.16469679000000001</v>
      </c>
      <c r="U31" s="1">
        <v>0.15939365</v>
      </c>
      <c r="V31" s="1">
        <v>0.26784073000000003</v>
      </c>
      <c r="W31" s="1">
        <v>0.22696448999999999</v>
      </c>
      <c r="X31" s="1">
        <v>0.27714742999999997</v>
      </c>
      <c r="Y31" s="1">
        <v>0.14038136000000001</v>
      </c>
      <c r="Z31" s="1">
        <v>0.16732764999999999</v>
      </c>
      <c r="AA31" s="1">
        <v>0.19385037999999999</v>
      </c>
      <c r="AB31" s="1" t="s">
        <v>32</v>
      </c>
      <c r="AC31" s="1">
        <v>5.4742079999999999E-2</v>
      </c>
      <c r="AD31" s="1">
        <v>5.1476250000000001E-2</v>
      </c>
      <c r="AE31" s="1">
        <v>5.733253E-2</v>
      </c>
      <c r="AF31" s="1">
        <v>0.1875474</v>
      </c>
      <c r="AG31" s="1">
        <v>0.16469679000000001</v>
      </c>
      <c r="AH31" s="1">
        <v>0.15939365</v>
      </c>
      <c r="AI31" s="1">
        <v>0.26784073000000003</v>
      </c>
      <c r="AJ31" s="1">
        <v>0.22696448999999999</v>
      </c>
      <c r="AK31" s="1">
        <v>0.27714742999999997</v>
      </c>
      <c r="AL31" s="1">
        <v>0.14038136000000001</v>
      </c>
      <c r="AM31" s="1">
        <v>0.16732764999999999</v>
      </c>
      <c r="AN31" s="1">
        <v>0.19385037999999999</v>
      </c>
      <c r="AO31" s="1" t="s">
        <v>32</v>
      </c>
      <c r="AP31" s="1">
        <v>5.4742079999999999E-2</v>
      </c>
      <c r="AQ31" s="1">
        <v>5.1476250000000001E-2</v>
      </c>
      <c r="AR31" s="1">
        <v>5.733253E-2</v>
      </c>
      <c r="AS31" s="1">
        <v>0.1875474</v>
      </c>
      <c r="AT31" s="1">
        <v>0.16469679000000001</v>
      </c>
      <c r="AU31" s="1">
        <v>0.15939365</v>
      </c>
      <c r="AV31" s="1">
        <v>0.26784073000000003</v>
      </c>
      <c r="AW31" s="1">
        <v>0.22696448999999999</v>
      </c>
      <c r="AX31" s="1">
        <v>0.27714742999999997</v>
      </c>
      <c r="AY31" s="1">
        <v>0.14038136000000001</v>
      </c>
      <c r="AZ31" s="1">
        <v>0.16732764999999999</v>
      </c>
      <c r="BA31" s="1">
        <v>0.19385037999999999</v>
      </c>
      <c r="BB31" s="1" t="s">
        <v>32</v>
      </c>
      <c r="BC31" s="1">
        <v>5.4742079999999999E-2</v>
      </c>
      <c r="BD31" s="1">
        <v>5.1476250000000001E-2</v>
      </c>
      <c r="BE31" s="1">
        <v>5.733253E-2</v>
      </c>
      <c r="BF31" s="1">
        <v>0.1875474</v>
      </c>
      <c r="BG31" s="1">
        <v>0.16469679000000001</v>
      </c>
      <c r="BH31" s="1">
        <v>0.15939365</v>
      </c>
      <c r="BI31" s="1">
        <v>0.26784073000000003</v>
      </c>
      <c r="BJ31" s="1">
        <v>0.22696448999999999</v>
      </c>
      <c r="BK31" s="1">
        <v>0.27714742999999997</v>
      </c>
      <c r="BL31" s="1">
        <v>0.14038136000000001</v>
      </c>
      <c r="BM31" s="1">
        <v>0.16732764999999999</v>
      </c>
      <c r="BN31" s="1">
        <v>0.19385037999999999</v>
      </c>
      <c r="BO31" s="1" t="s">
        <v>32</v>
      </c>
      <c r="BP31" s="1">
        <v>5.4742079999999999E-2</v>
      </c>
      <c r="BQ31" s="1">
        <v>5.1476250000000001E-2</v>
      </c>
      <c r="BR31" s="1">
        <v>5.733253E-2</v>
      </c>
      <c r="BS31" s="1">
        <v>0.1875474</v>
      </c>
      <c r="BT31" s="1">
        <v>0.16469679000000001</v>
      </c>
      <c r="BU31" s="1">
        <v>0.15939365</v>
      </c>
      <c r="BV31" s="1">
        <v>0.26784073000000003</v>
      </c>
      <c r="BW31" s="1">
        <v>0.22696448999999999</v>
      </c>
      <c r="BX31" s="1">
        <v>0.27714742999999997</v>
      </c>
      <c r="BY31" s="1">
        <v>0.14038136000000001</v>
      </c>
      <c r="BZ31" s="1">
        <v>0.16732764999999999</v>
      </c>
      <c r="CA31" s="1">
        <v>0.19385037999999999</v>
      </c>
      <c r="CB31" s="1" t="s">
        <v>32</v>
      </c>
      <c r="CC31" s="1">
        <v>5.4742079999999999E-2</v>
      </c>
      <c r="CD31" s="1">
        <v>5.1476250000000001E-2</v>
      </c>
      <c r="CE31" s="1">
        <v>5.733253E-2</v>
      </c>
      <c r="CF31" s="1">
        <v>0.1875474</v>
      </c>
      <c r="CG31" s="1">
        <v>0.16469679000000001</v>
      </c>
      <c r="CH31" s="1">
        <v>0.15939365</v>
      </c>
      <c r="CI31" s="1">
        <v>0.26784073000000003</v>
      </c>
      <c r="CJ31" s="1">
        <v>0.22696448999999999</v>
      </c>
      <c r="CK31" s="1">
        <v>0.27714742999999997</v>
      </c>
      <c r="CL31" s="1">
        <v>0.14038136000000001</v>
      </c>
      <c r="CM31" s="1">
        <v>0.16732764999999999</v>
      </c>
      <c r="CN31" s="1">
        <v>0.19385037999999999</v>
      </c>
    </row>
    <row r="32" spans="1:92" x14ac:dyDescent="0.2">
      <c r="A32" t="s">
        <v>89</v>
      </c>
      <c r="B32" s="1" t="s">
        <v>33</v>
      </c>
      <c r="C32" s="1">
        <v>0.21583488964360295</v>
      </c>
      <c r="D32" s="1">
        <v>0.22037003947679223</v>
      </c>
      <c r="E32" s="1">
        <v>0.30566006942301693</v>
      </c>
      <c r="F32" s="1">
        <v>0.95395955054755499</v>
      </c>
      <c r="G32" s="1">
        <v>0.88884268116656706</v>
      </c>
      <c r="H32" s="1">
        <v>0.95926411932526034</v>
      </c>
      <c r="I32" s="1">
        <v>1.4132336438827284</v>
      </c>
      <c r="J32" s="1">
        <v>1.2772137591953883</v>
      </c>
      <c r="K32" s="1">
        <v>1.0526311547094371</v>
      </c>
      <c r="L32" s="1">
        <v>0.27401624549448694</v>
      </c>
      <c r="M32" s="1">
        <v>0.73883972029481226</v>
      </c>
      <c r="N32" s="1">
        <v>0.69079681358927492</v>
      </c>
      <c r="O32" s="1" t="s">
        <v>33</v>
      </c>
      <c r="P32" s="1">
        <v>0.2032508559906186</v>
      </c>
      <c r="Q32" s="1">
        <v>0.20752158852678776</v>
      </c>
      <c r="R32" s="1">
        <v>0.2878388700499952</v>
      </c>
      <c r="S32" s="1">
        <v>0.22935697174264269</v>
      </c>
      <c r="T32" s="1">
        <v>0.21370116331553263</v>
      </c>
      <c r="U32" s="1">
        <v>0.23063232962396665</v>
      </c>
      <c r="V32" s="1">
        <v>1.1044540007443524</v>
      </c>
      <c r="W32" s="1">
        <v>0.99815331474385371</v>
      </c>
      <c r="X32" s="1">
        <v>0.82264011698228257</v>
      </c>
      <c r="Y32" s="1">
        <v>6.76077916300067E-2</v>
      </c>
      <c r="Z32" s="1">
        <v>0.18229328617915511</v>
      </c>
      <c r="AA32" s="1">
        <v>0.17043970129411887</v>
      </c>
      <c r="AB32" s="1" t="s">
        <v>33</v>
      </c>
      <c r="AC32" s="1">
        <v>5.2120690239060255E-2</v>
      </c>
      <c r="AD32" s="1">
        <v>5.3215856734308967E-2</v>
      </c>
      <c r="AE32" s="1">
        <v>7.3812041339345588E-2</v>
      </c>
      <c r="AF32" s="1">
        <v>0.14458602298816103</v>
      </c>
      <c r="AG32" s="1">
        <v>0.13471664313045892</v>
      </c>
      <c r="AH32" s="1">
        <v>0.14539000519348136</v>
      </c>
      <c r="AI32" s="1">
        <v>0.32903964677640163</v>
      </c>
      <c r="AJ32" s="1">
        <v>0.29737047798338689</v>
      </c>
      <c r="AK32" s="1">
        <v>0.24508147313832981</v>
      </c>
      <c r="AL32" s="1">
        <v>5.0310383601320161E-2</v>
      </c>
      <c r="AM32" s="1">
        <v>0.13565367148522578</v>
      </c>
      <c r="AN32" s="1">
        <v>0.12683281832261042</v>
      </c>
      <c r="AO32" s="1" t="s">
        <v>33</v>
      </c>
      <c r="AP32" s="1">
        <v>5.0298760777244399E-2</v>
      </c>
      <c r="AQ32" s="1">
        <v>5.1355644661611854E-2</v>
      </c>
      <c r="AR32" s="1">
        <v>7.1231869585362581E-2</v>
      </c>
      <c r="AS32" s="1">
        <v>8.9954130167055613E-2</v>
      </c>
      <c r="AT32" s="1">
        <v>8.3813899859589813E-2</v>
      </c>
      <c r="AU32" s="1">
        <v>9.045432734002376E-2</v>
      </c>
      <c r="AV32" s="1">
        <v>0.32972457737653926</v>
      </c>
      <c r="AW32" s="1">
        <v>0.29798948588089658</v>
      </c>
      <c r="AX32" s="1">
        <v>0.245591635977744</v>
      </c>
      <c r="AY32" s="1">
        <v>2.5161004555574372E-2</v>
      </c>
      <c r="AZ32" s="1">
        <v>6.7842508879828747E-2</v>
      </c>
      <c r="BA32" s="1">
        <v>6.3431063155873033E-2</v>
      </c>
      <c r="BB32" s="1" t="s">
        <v>33</v>
      </c>
      <c r="BC32" s="1">
        <v>0.69721072468124845</v>
      </c>
      <c r="BD32" s="1">
        <v>0.71186060407265306</v>
      </c>
      <c r="BE32" s="1">
        <v>0.98737270355334616</v>
      </c>
      <c r="BF32" s="1">
        <v>0.91109074965513026</v>
      </c>
      <c r="BG32" s="1">
        <v>0.84890008621927815</v>
      </c>
      <c r="BH32" s="1">
        <v>0.9161569430188875</v>
      </c>
      <c r="BI32" s="1">
        <v>3.8753680536204649</v>
      </c>
      <c r="BJ32" s="1">
        <v>3.5023744456235413</v>
      </c>
      <c r="BK32" s="1">
        <v>2.8865242253920478</v>
      </c>
      <c r="BL32" s="1">
        <v>0.3051661116779098</v>
      </c>
      <c r="BM32" s="1">
        <v>0.82283020916764826</v>
      </c>
      <c r="BN32" s="1">
        <v>0.76932583753239636</v>
      </c>
      <c r="BO32" s="1" t="s">
        <v>33</v>
      </c>
      <c r="BP32" s="1">
        <v>6.4898697459864763E-2</v>
      </c>
      <c r="BQ32" s="1">
        <v>6.6262357049124421E-2</v>
      </c>
      <c r="BR32" s="1">
        <v>9.1907941314777031E-2</v>
      </c>
      <c r="BS32" s="1">
        <v>0.20485381515956594</v>
      </c>
      <c r="BT32" s="1">
        <v>0.19087058168149457</v>
      </c>
      <c r="BU32" s="1">
        <v>0.20599292126869345</v>
      </c>
      <c r="BV32" s="1">
        <v>0.38698064957256462</v>
      </c>
      <c r="BW32" s="1">
        <v>0.34973481725111144</v>
      </c>
      <c r="BX32" s="1">
        <v>0.28823817616641667</v>
      </c>
      <c r="BY32" s="1">
        <v>6.7576557413763824E-2</v>
      </c>
      <c r="BZ32" s="1">
        <v>0.18220906825422548</v>
      </c>
      <c r="CA32" s="1">
        <v>0.17036095962310357</v>
      </c>
      <c r="CB32" s="1" t="s">
        <v>33</v>
      </c>
      <c r="CC32" s="1">
        <v>2.492953874403234E-2</v>
      </c>
      <c r="CD32" s="1">
        <v>2.5453361345944243E-2</v>
      </c>
      <c r="CE32" s="1">
        <v>3.5304600455316408E-2</v>
      </c>
      <c r="CF32" s="1">
        <v>6.6231744412046253E-2</v>
      </c>
      <c r="CG32" s="1">
        <v>6.1710793972083997E-2</v>
      </c>
      <c r="CH32" s="1">
        <v>6.660003135178022E-2</v>
      </c>
      <c r="CI32" s="1">
        <v>0.17079448944210299</v>
      </c>
      <c r="CJ32" s="1">
        <v>0.15435598554735999</v>
      </c>
      <c r="CK32" s="1">
        <v>0.12721435087372454</v>
      </c>
      <c r="CL32" s="1">
        <v>2.4320780411697687E-2</v>
      </c>
      <c r="CM32" s="1">
        <v>6.5576982723426921E-2</v>
      </c>
      <c r="CN32" s="1">
        <v>6.131285238978014E-2</v>
      </c>
    </row>
    <row r="33" spans="1:92" x14ac:dyDescent="0.2">
      <c r="A33" t="s">
        <v>89</v>
      </c>
      <c r="B33" s="1" t="s">
        <v>34</v>
      </c>
      <c r="C33" s="1">
        <v>6.8678388598554935E-2</v>
      </c>
      <c r="D33" s="1">
        <v>9.2847057541301667E-2</v>
      </c>
      <c r="E33" s="1">
        <v>8.6930123231874226E-2</v>
      </c>
      <c r="F33" s="1">
        <v>0.40697159253521609</v>
      </c>
      <c r="G33" s="1">
        <v>0.40164699837851614</v>
      </c>
      <c r="H33" s="1">
        <v>0.40980230381875782</v>
      </c>
      <c r="I33" s="1">
        <v>0.25384152521735714</v>
      </c>
      <c r="J33" s="1">
        <v>0.26646168401698539</v>
      </c>
      <c r="K33" s="1">
        <v>0.17040032591031293</v>
      </c>
      <c r="L33" s="1">
        <v>0.35634172644751438</v>
      </c>
      <c r="M33" s="1">
        <v>0.46468769037718671</v>
      </c>
      <c r="N33" s="1">
        <v>0.32972457737653926</v>
      </c>
      <c r="O33" s="1" t="s">
        <v>34</v>
      </c>
      <c r="P33" s="1">
        <v>6.4674165023839811E-2</v>
      </c>
      <c r="Q33" s="1">
        <v>8.7433704312777666E-2</v>
      </c>
      <c r="R33" s="1">
        <v>8.1861750838447281E-2</v>
      </c>
      <c r="S33" s="1">
        <v>9.7846677037387447E-2</v>
      </c>
      <c r="T33" s="1">
        <v>9.6566504528146024E-2</v>
      </c>
      <c r="U33" s="1">
        <v>9.8527254497404695E-2</v>
      </c>
      <c r="V33" s="1">
        <v>0.19837929085179828</v>
      </c>
      <c r="W33" s="1">
        <v>0.20824205129244561</v>
      </c>
      <c r="X33" s="1">
        <v>0.13316929050933604</v>
      </c>
      <c r="Y33" s="1">
        <v>8.7919886455144924E-2</v>
      </c>
      <c r="Z33" s="1">
        <v>0.11465199257568107</v>
      </c>
      <c r="AA33" s="1">
        <v>8.135266024953107E-2</v>
      </c>
      <c r="AB33" s="1" t="s">
        <v>34</v>
      </c>
      <c r="AC33" s="1">
        <v>1.658473763984052E-2</v>
      </c>
      <c r="AD33" s="1">
        <v>2.2421086478229702E-2</v>
      </c>
      <c r="AE33" s="1">
        <v>2.0992241026895241E-2</v>
      </c>
      <c r="AF33" s="1">
        <v>6.1682284117865173E-2</v>
      </c>
      <c r="AG33" s="1">
        <v>6.0875266783952706E-2</v>
      </c>
      <c r="AH33" s="1">
        <v>6.2111318332659801E-2</v>
      </c>
      <c r="AI33" s="1">
        <v>5.9101286016109811E-2</v>
      </c>
      <c r="AJ33" s="1">
        <v>6.2039605954689214E-2</v>
      </c>
      <c r="AK33" s="1">
        <v>3.9673880742090301E-2</v>
      </c>
      <c r="AL33" s="1">
        <v>6.542564262341094E-2</v>
      </c>
      <c r="AM33" s="1">
        <v>8.5318357367823019E-2</v>
      </c>
      <c r="AN33" s="1">
        <v>6.0538636826664403E-2</v>
      </c>
      <c r="AO33" s="1" t="s">
        <v>34</v>
      </c>
      <c r="AP33" s="1">
        <v>1.6005001991983226E-2</v>
      </c>
      <c r="AQ33" s="1">
        <v>2.1637335575598833E-2</v>
      </c>
      <c r="AR33" s="1">
        <v>2.0258436807860242E-2</v>
      </c>
      <c r="AS33" s="1">
        <v>3.8375605745750968E-2</v>
      </c>
      <c r="AT33" s="1">
        <v>3.7873520268873459E-2</v>
      </c>
      <c r="AU33" s="1">
        <v>3.8642529192472484E-2</v>
      </c>
      <c r="AV33" s="1">
        <v>5.9224311553295141E-2</v>
      </c>
      <c r="AW33" s="1">
        <v>6.2168747913584302E-2</v>
      </c>
      <c r="AX33" s="1">
        <v>3.975646609377266E-2</v>
      </c>
      <c r="AY33" s="1">
        <v>3.2720380451558062E-2</v>
      </c>
      <c r="AZ33" s="1">
        <v>4.2669036185794172E-2</v>
      </c>
      <c r="BA33" s="1">
        <v>3.0276312918909965E-2</v>
      </c>
      <c r="BB33" s="1" t="s">
        <v>34</v>
      </c>
      <c r="BC33" s="1">
        <v>0.22185156979859061</v>
      </c>
      <c r="BD33" s="1">
        <v>0.29992354053500975</v>
      </c>
      <c r="BE33" s="1">
        <v>0.28081008735522378</v>
      </c>
      <c r="BF33" s="1">
        <v>0.38868320267712286</v>
      </c>
      <c r="BG33" s="1">
        <v>0.38359788382995313</v>
      </c>
      <c r="BH33" s="1">
        <v>0.39138670814954962</v>
      </c>
      <c r="BI33" s="1">
        <v>0.69608400689282657</v>
      </c>
      <c r="BJ33" s="1">
        <v>0.73069099523859427</v>
      </c>
      <c r="BK33" s="1">
        <v>0.46727162363970731</v>
      </c>
      <c r="BL33" s="1">
        <v>0.39685026299205023</v>
      </c>
      <c r="BM33" s="1">
        <v>0.51751287724233697</v>
      </c>
      <c r="BN33" s="1">
        <v>0.36720730561453158</v>
      </c>
      <c r="BO33" s="1" t="s">
        <v>34</v>
      </c>
      <c r="BP33" s="1">
        <v>2.0650683358230386E-2</v>
      </c>
      <c r="BQ33" s="1">
        <v>2.7917882541425264E-2</v>
      </c>
      <c r="BR33" s="1">
        <v>2.6138738630672419E-2</v>
      </c>
      <c r="BS33" s="1">
        <v>8.739331069598362E-2</v>
      </c>
      <c r="BT33" s="1">
        <v>8.6249904325608459E-2</v>
      </c>
      <c r="BU33" s="1">
        <v>8.800117924315197E-2</v>
      </c>
      <c r="BV33" s="1">
        <v>6.9508505364492185E-2</v>
      </c>
      <c r="BW33" s="1">
        <v>7.2964237734810922E-2</v>
      </c>
      <c r="BX33" s="1">
        <v>4.6660104005860702E-2</v>
      </c>
      <c r="BY33" s="1">
        <v>8.7879268226396648E-2</v>
      </c>
      <c r="BZ33" s="1">
        <v>0.11459902434461702</v>
      </c>
      <c r="CA33" s="1">
        <v>8.1315076022611288E-2</v>
      </c>
      <c r="CB33" s="1" t="s">
        <v>34</v>
      </c>
      <c r="CC33" s="1">
        <v>7.9325476630424299E-3</v>
      </c>
      <c r="CD33" s="1">
        <v>1.0724097119178998E-2</v>
      </c>
      <c r="CE33" s="1">
        <v>1.004067451147949E-2</v>
      </c>
      <c r="CF33" s="1">
        <v>2.8255326427923007E-2</v>
      </c>
      <c r="CG33" s="1">
        <v>2.7885649161122732E-2</v>
      </c>
      <c r="CH33" s="1">
        <v>2.8451857765261369E-2</v>
      </c>
      <c r="CI33" s="1">
        <v>3.0677682976461083E-2</v>
      </c>
      <c r="CJ33" s="1">
        <v>3.2202875635290555E-2</v>
      </c>
      <c r="CK33" s="1">
        <v>2.0593506806603365E-2</v>
      </c>
      <c r="CL33" s="1">
        <v>3.1627719242761525E-2</v>
      </c>
      <c r="CM33" s="1">
        <v>4.1244150533074536E-2</v>
      </c>
      <c r="CN33" s="1">
        <v>2.9265268664065331E-2</v>
      </c>
    </row>
    <row r="34" spans="1:92" x14ac:dyDescent="0.2">
      <c r="A34" t="s">
        <v>89</v>
      </c>
      <c r="B34" s="1" t="s">
        <v>35</v>
      </c>
      <c r="C34" s="1">
        <v>0.26370557926701504</v>
      </c>
      <c r="D34" s="1">
        <v>0.1995745965891626</v>
      </c>
      <c r="E34" s="1">
        <v>0.21899957876678106</v>
      </c>
      <c r="F34" s="1">
        <v>0.58438862428062055</v>
      </c>
      <c r="G34" s="1">
        <v>0.66757415164795164</v>
      </c>
      <c r="H34" s="1">
        <v>0.81225239635623314</v>
      </c>
      <c r="I34" s="1">
        <v>0.77431902785321871</v>
      </c>
      <c r="J34" s="1">
        <v>0.70270935010335789</v>
      </c>
      <c r="K34" s="1">
        <v>1.0424657608411205</v>
      </c>
      <c r="L34" s="1">
        <v>1.0499592476973028</v>
      </c>
      <c r="M34" s="1">
        <v>0.95682920704336127</v>
      </c>
      <c r="N34" s="1">
        <v>0.42908439330799164</v>
      </c>
      <c r="O34" s="1" t="s">
        <v>35</v>
      </c>
      <c r="P34" s="1">
        <v>0.24833049375857147</v>
      </c>
      <c r="Q34" s="1">
        <v>0.18793860277970093</v>
      </c>
      <c r="R34" s="1">
        <v>0.20623103113418445</v>
      </c>
      <c r="S34" s="1">
        <v>0.14050239877458048</v>
      </c>
      <c r="T34" s="1">
        <v>0.16050238791335966</v>
      </c>
      <c r="U34" s="1">
        <v>0.1952868439883432</v>
      </c>
      <c r="V34" s="1">
        <v>0.60513684475794316</v>
      </c>
      <c r="W34" s="1">
        <v>0.54917327820602024</v>
      </c>
      <c r="X34" s="1">
        <v>0.81469577601955356</v>
      </c>
      <c r="Y34" s="1">
        <v>0.25905553851458074</v>
      </c>
      <c r="Z34" s="1">
        <v>0.2360776440044817</v>
      </c>
      <c r="AA34" s="1">
        <v>0.10586762183426165</v>
      </c>
      <c r="AB34" s="1" t="s">
        <v>35</v>
      </c>
      <c r="AC34" s="1">
        <v>6.3680699788545084E-2</v>
      </c>
      <c r="AD34" s="1">
        <v>4.8194088293998176E-2</v>
      </c>
      <c r="AE34" s="1">
        <v>5.2884912287518002E-2</v>
      </c>
      <c r="AF34" s="1">
        <v>8.8572337281763572E-2</v>
      </c>
      <c r="AG34" s="1">
        <v>0.10118027706842607</v>
      </c>
      <c r="AH34" s="1">
        <v>0.12310830536194395</v>
      </c>
      <c r="AI34" s="1">
        <v>0.18028275828268622</v>
      </c>
      <c r="AJ34" s="1">
        <v>0.16361005651495117</v>
      </c>
      <c r="AK34" s="1">
        <v>0.24271468996539017</v>
      </c>
      <c r="AL34" s="1">
        <v>0.19277635317599309</v>
      </c>
      <c r="AM34" s="1">
        <v>0.17567733752584033</v>
      </c>
      <c r="AN34" s="1">
        <v>7.8781461973936581E-2</v>
      </c>
      <c r="AO34" s="1" t="s">
        <v>35</v>
      </c>
      <c r="AP34" s="1">
        <v>6.1454678940362772E-2</v>
      </c>
      <c r="AQ34" s="1">
        <v>4.6509417025343613E-2</v>
      </c>
      <c r="AR34" s="1">
        <v>5.1036268700101216E-2</v>
      </c>
      <c r="AS34" s="1">
        <v>5.5105240412460177E-2</v>
      </c>
      <c r="AT34" s="1">
        <v>6.2949264566860688E-2</v>
      </c>
      <c r="AU34" s="1">
        <v>7.6591777658070792E-2</v>
      </c>
      <c r="AV34" s="1">
        <v>0.18065803578810169</v>
      </c>
      <c r="AW34" s="1">
        <v>0.16395062803967533</v>
      </c>
      <c r="AX34" s="1">
        <v>0.24321992609692905</v>
      </c>
      <c r="AY34" s="1">
        <v>9.6410449558585701E-2</v>
      </c>
      <c r="AZ34" s="1">
        <v>8.7858966149541654E-2</v>
      </c>
      <c r="BA34" s="1">
        <v>3.9399833229834751E-2</v>
      </c>
      <c r="BB34" s="1" t="s">
        <v>35</v>
      </c>
      <c r="BC34" s="1">
        <v>0.85184725382833038</v>
      </c>
      <c r="BD34" s="1">
        <v>0.64468515421979156</v>
      </c>
      <c r="BE34" s="1">
        <v>0.70743360940857536</v>
      </c>
      <c r="BF34" s="1">
        <v>0.55812751125575</v>
      </c>
      <c r="BG34" s="1">
        <v>0.63757486774592531</v>
      </c>
      <c r="BH34" s="1">
        <v>0.77575159688962669</v>
      </c>
      <c r="BI34" s="1">
        <v>2.1233369562363924</v>
      </c>
      <c r="BJ34" s="1">
        <v>1.9269689609773615</v>
      </c>
      <c r="BK34" s="1">
        <v>2.8586486912790114</v>
      </c>
      <c r="BL34" s="1">
        <v>1.1693174631374028</v>
      </c>
      <c r="BM34" s="1">
        <v>1.0656005016284884</v>
      </c>
      <c r="BN34" s="1">
        <v>0.47786223642024622</v>
      </c>
      <c r="BO34" s="1" t="s">
        <v>35</v>
      </c>
      <c r="BP34" s="1">
        <v>7.9292780864058207E-2</v>
      </c>
      <c r="BQ34" s="1">
        <v>6.0009442338547811E-2</v>
      </c>
      <c r="BR34" s="1">
        <v>6.5850277634408372E-2</v>
      </c>
      <c r="BS34" s="1">
        <v>0.12549194475910591</v>
      </c>
      <c r="BT34" s="1">
        <v>0.14335525210528963</v>
      </c>
      <c r="BU34" s="1">
        <v>0.17442354046412953</v>
      </c>
      <c r="BV34" s="1">
        <v>0.21202897459459313</v>
      </c>
      <c r="BW34" s="1">
        <v>0.19242035592684881</v>
      </c>
      <c r="BX34" s="1">
        <v>0.28545462318538628</v>
      </c>
      <c r="BY34" s="1">
        <v>0.25893585709157002</v>
      </c>
      <c r="BZ34" s="1">
        <v>0.23596857817042355</v>
      </c>
      <c r="CA34" s="1">
        <v>0.1058187119066665</v>
      </c>
      <c r="CB34" s="1" t="s">
        <v>35</v>
      </c>
      <c r="CC34" s="1">
        <v>3.0458738465360936E-2</v>
      </c>
      <c r="CD34" s="1">
        <v>2.3051429016919436E-2</v>
      </c>
      <c r="CE34" s="1">
        <v>2.5295069267106528E-2</v>
      </c>
      <c r="CF34" s="1">
        <v>4.0573080880049267E-2</v>
      </c>
      <c r="CG34" s="1">
        <v>4.6348506666406768E-2</v>
      </c>
      <c r="CH34" s="1">
        <v>5.6393264350317288E-2</v>
      </c>
      <c r="CI34" s="1">
        <v>9.3579305587541045E-2</v>
      </c>
      <c r="CJ34" s="1">
        <v>8.4925012361971683E-2</v>
      </c>
      <c r="CK34" s="1">
        <v>0.12598582559537988</v>
      </c>
      <c r="CL34" s="1">
        <v>9.3190928364103809E-2</v>
      </c>
      <c r="CM34" s="1">
        <v>8.4925012361971891E-2</v>
      </c>
      <c r="CN34" s="1">
        <v>3.8084119023301333E-2</v>
      </c>
    </row>
    <row r="35" spans="1:92" x14ac:dyDescent="0.2">
      <c r="A35" t="s">
        <v>89</v>
      </c>
      <c r="B35" s="1" t="s">
        <v>36</v>
      </c>
      <c r="C35" s="1">
        <v>0.10209612388875275</v>
      </c>
      <c r="D35" s="1">
        <v>0.11606460653834119</v>
      </c>
      <c r="E35" s="1">
        <v>0.15261831408364179</v>
      </c>
      <c r="F35" s="1">
        <v>0.41122503435623103</v>
      </c>
      <c r="G35" s="1">
        <v>0.41179550863378517</v>
      </c>
      <c r="H35" s="1">
        <v>0.29057852687952834</v>
      </c>
      <c r="I35" s="1">
        <v>0.25613920575819982</v>
      </c>
      <c r="J35" s="1">
        <v>0.30735971681364493</v>
      </c>
      <c r="K35" s="1">
        <v>0.27509465234153396</v>
      </c>
      <c r="L35" s="1">
        <v>0.32450966072583665</v>
      </c>
      <c r="M35" s="1">
        <v>0.17486740862555486</v>
      </c>
      <c r="N35" s="1">
        <v>0.46051923884869767</v>
      </c>
      <c r="O35" s="1" t="s">
        <v>36</v>
      </c>
      <c r="P35" s="1">
        <v>9.614351325672367E-2</v>
      </c>
      <c r="Q35" s="1">
        <v>0.10929757773678539</v>
      </c>
      <c r="R35" s="1">
        <v>0.14372005855293679</v>
      </c>
      <c r="S35" s="1">
        <v>9.8869316346351377E-2</v>
      </c>
      <c r="T35" s="1">
        <v>9.9006473370128523E-2</v>
      </c>
      <c r="U35" s="1">
        <v>6.9862722104174158E-2</v>
      </c>
      <c r="V35" s="1">
        <v>0.20017494755495607</v>
      </c>
      <c r="W35" s="1">
        <v>0.24020420853400687</v>
      </c>
      <c r="X35" s="1">
        <v>0.21498878878034686</v>
      </c>
      <c r="Y35" s="1">
        <v>8.0065988367532565E-2</v>
      </c>
      <c r="Z35" s="1">
        <v>4.3144884727185341E-2</v>
      </c>
      <c r="AA35" s="1">
        <v>0.11362351412963383</v>
      </c>
      <c r="AB35" s="1" t="s">
        <v>36</v>
      </c>
      <c r="AC35" s="1">
        <v>2.4654588776639504E-2</v>
      </c>
      <c r="AD35" s="1">
        <v>2.8027754989437974E-2</v>
      </c>
      <c r="AE35" s="1">
        <v>3.6854893508162997E-2</v>
      </c>
      <c r="AF35" s="1">
        <v>6.2326953209504453E-2</v>
      </c>
      <c r="AG35" s="1">
        <v>6.2413416631314347E-2</v>
      </c>
      <c r="AH35" s="1">
        <v>4.4041273598188137E-2</v>
      </c>
      <c r="AI35" s="1">
        <v>5.9636249216877379E-2</v>
      </c>
      <c r="AJ35" s="1">
        <v>7.1561792412329989E-2</v>
      </c>
      <c r="AK35" s="1">
        <v>6.4049598329578503E-2</v>
      </c>
      <c r="AL35" s="1">
        <v>5.9581159080509968E-2</v>
      </c>
      <c r="AM35" s="1">
        <v>3.2106294980592566E-2</v>
      </c>
      <c r="AN35" s="1">
        <v>8.4553014440642366E-2</v>
      </c>
      <c r="AO35" s="1" t="s">
        <v>36</v>
      </c>
      <c r="AP35" s="1">
        <v>2.3792763627066761E-2</v>
      </c>
      <c r="AQ35" s="1">
        <v>2.7048017531441992E-2</v>
      </c>
      <c r="AR35" s="1">
        <v>3.5566594830869484E-2</v>
      </c>
      <c r="AS35" s="1">
        <v>3.8776686335599823E-2</v>
      </c>
      <c r="AT35" s="1">
        <v>3.8830479515185493E-2</v>
      </c>
      <c r="AU35" s="1">
        <v>2.7400258863878684E-2</v>
      </c>
      <c r="AV35" s="1">
        <v>5.9760388336178805E-2</v>
      </c>
      <c r="AW35" s="1">
        <v>7.1710755802924714E-2</v>
      </c>
      <c r="AX35" s="1">
        <v>6.4182924298811214E-2</v>
      </c>
      <c r="AY35" s="1">
        <v>2.9797463420886645E-2</v>
      </c>
      <c r="AZ35" s="1">
        <v>1.6056856983457917E-2</v>
      </c>
      <c r="BA35" s="1">
        <v>4.2286276296106852E-2</v>
      </c>
      <c r="BB35" s="1" t="s">
        <v>36</v>
      </c>
      <c r="BC35" s="1">
        <v>0.32980076873189418</v>
      </c>
      <c r="BD35" s="1">
        <v>0.37492311168070336</v>
      </c>
      <c r="BE35" s="1">
        <v>0.49300243133809774</v>
      </c>
      <c r="BF35" s="1">
        <v>0.39274550437020672</v>
      </c>
      <c r="BG35" s="1">
        <v>0.39329034281424496</v>
      </c>
      <c r="BH35" s="1">
        <v>0.27752058012983366</v>
      </c>
      <c r="BI35" s="1">
        <v>0.70238470444835821</v>
      </c>
      <c r="BJ35" s="1">
        <v>0.84284154475469975</v>
      </c>
      <c r="BK35" s="1">
        <v>0.754364313375117</v>
      </c>
      <c r="BL35" s="1">
        <v>0.36139956295990372</v>
      </c>
      <c r="BM35" s="1">
        <v>0.19474614380309219</v>
      </c>
      <c r="BN35" s="1">
        <v>0.51287056071701098</v>
      </c>
      <c r="BO35" s="1" t="s">
        <v>36</v>
      </c>
      <c r="BP35" s="1">
        <v>3.0698954497217996E-2</v>
      </c>
      <c r="BQ35" s="1">
        <v>3.4899092533037544E-2</v>
      </c>
      <c r="BR35" s="1">
        <v>4.5890309064044545E-2</v>
      </c>
      <c r="BS35" s="1">
        <v>8.830669720602384E-2</v>
      </c>
      <c r="BT35" s="1">
        <v>8.8429201176071934E-2</v>
      </c>
      <c r="BU35" s="1">
        <v>6.2398997735858927E-2</v>
      </c>
      <c r="BV35" s="1">
        <v>7.0137670904142524E-2</v>
      </c>
      <c r="BW35" s="1">
        <v>8.4163197911281656E-2</v>
      </c>
      <c r="BX35" s="1">
        <v>7.5328172180069819E-2</v>
      </c>
      <c r="BY35" s="1">
        <v>8.0028998571917614E-2</v>
      </c>
      <c r="BZ35" s="1">
        <v>4.3124952162804008E-2</v>
      </c>
      <c r="CA35" s="1">
        <v>0.11357102104673551</v>
      </c>
      <c r="CB35" s="1" t="s">
        <v>36</v>
      </c>
      <c r="CC35" s="1">
        <v>1.1792390379066885E-2</v>
      </c>
      <c r="CD35" s="1">
        <v>1.3405789537948331E-2</v>
      </c>
      <c r="CE35" s="1">
        <v>1.7627845897758034E-2</v>
      </c>
      <c r="CF35" s="1">
        <v>2.8550635460050482E-2</v>
      </c>
      <c r="CG35" s="1">
        <v>2.8590242492154666E-2</v>
      </c>
      <c r="CH35" s="1">
        <v>2.0174359293187283E-2</v>
      </c>
      <c r="CI35" s="1">
        <v>3.095536612996717E-2</v>
      </c>
      <c r="CJ35" s="1">
        <v>3.7145553486845749E-2</v>
      </c>
      <c r="CK35" s="1">
        <v>3.3246201644222921E-2</v>
      </c>
      <c r="CL35" s="1">
        <v>2.8802409819699493E-2</v>
      </c>
      <c r="CM35" s="1">
        <v>1.5520655859910684E-2</v>
      </c>
      <c r="CN35" s="1">
        <v>4.0874172489990854E-2</v>
      </c>
    </row>
    <row r="36" spans="1:92" x14ac:dyDescent="0.2">
      <c r="A36" t="s">
        <v>89</v>
      </c>
      <c r="B36" s="1" t="s">
        <v>37</v>
      </c>
      <c r="C36" s="1">
        <v>8.1842838942722804E-2</v>
      </c>
      <c r="D36" s="1">
        <v>0.11883238765372725</v>
      </c>
      <c r="E36" s="1">
        <v>9.4535499830247491E-2</v>
      </c>
      <c r="F36" s="1">
        <v>0.2211351088328847</v>
      </c>
      <c r="G36" s="1">
        <v>0.45000096489675467</v>
      </c>
      <c r="H36" s="1">
        <v>0.51799138178000748</v>
      </c>
      <c r="I36" s="1">
        <v>0.56762105107303085</v>
      </c>
      <c r="J36" s="1">
        <v>0.52485834181153235</v>
      </c>
      <c r="K36" s="1">
        <v>0.4301763153057192</v>
      </c>
      <c r="L36" s="1">
        <v>0.25977478961208456</v>
      </c>
      <c r="M36" s="1">
        <v>0.51310761200537003</v>
      </c>
      <c r="N36" s="1">
        <v>0.30361886384838893</v>
      </c>
      <c r="O36" s="1" t="s">
        <v>37</v>
      </c>
      <c r="P36" s="1">
        <v>7.7071075484036175E-2</v>
      </c>
      <c r="Q36" s="1">
        <v>0.11190398619014437</v>
      </c>
      <c r="R36" s="1">
        <v>8.902370369186631E-2</v>
      </c>
      <c r="S36" s="1">
        <v>5.3166697559428468E-2</v>
      </c>
      <c r="T36" s="1">
        <v>0.1081920701257677</v>
      </c>
      <c r="U36" s="1">
        <v>0.1245387549667675</v>
      </c>
      <c r="V36" s="1">
        <v>0.44360063424611262</v>
      </c>
      <c r="W36" s="1">
        <v>0.41018121663532697</v>
      </c>
      <c r="X36" s="1">
        <v>0.33618641512067676</v>
      </c>
      <c r="Y36" s="1">
        <v>6.409400951804517E-2</v>
      </c>
      <c r="Z36" s="1">
        <v>0.12659859802701859</v>
      </c>
      <c r="AA36" s="1">
        <v>7.4911620093759193E-2</v>
      </c>
      <c r="AB36" s="1" t="s">
        <v>37</v>
      </c>
      <c r="AC36" s="1">
        <v>1.9763742849280251E-2</v>
      </c>
      <c r="AD36" s="1">
        <v>2.8696130071903865E-2</v>
      </c>
      <c r="AE36" s="1">
        <v>2.2828818414776141E-2</v>
      </c>
      <c r="AF36" s="1">
        <v>3.351614427556078E-2</v>
      </c>
      <c r="AG36" s="1">
        <v>6.8203992315933493E-2</v>
      </c>
      <c r="AH36" s="1">
        <v>7.8508898821470482E-2</v>
      </c>
      <c r="AI36" s="1">
        <v>0.13215778647526893</v>
      </c>
      <c r="AJ36" s="1">
        <v>0.12220145207047253</v>
      </c>
      <c r="AK36" s="1">
        <v>0.10015687317695457</v>
      </c>
      <c r="AL36" s="1">
        <v>4.7695600280017583E-2</v>
      </c>
      <c r="AM36" s="1">
        <v>9.4208431847398966E-2</v>
      </c>
      <c r="AN36" s="1">
        <v>5.5745532463755999E-2</v>
      </c>
      <c r="AO36" s="1" t="s">
        <v>37</v>
      </c>
      <c r="AP36" s="1">
        <v>1.9072881979869321E-2</v>
      </c>
      <c r="AQ36" s="1">
        <v>2.7693028912301031E-2</v>
      </c>
      <c r="AR36" s="1">
        <v>2.2030814845415244E-2</v>
      </c>
      <c r="AS36" s="1">
        <v>2.0852054317231448E-2</v>
      </c>
      <c r="AT36" s="1">
        <v>4.2433083612810271E-2</v>
      </c>
      <c r="AU36" s="1">
        <v>4.8844276631338154E-2</v>
      </c>
      <c r="AV36" s="1">
        <v>0.1324328867949118</v>
      </c>
      <c r="AW36" s="1">
        <v>0.12245582723384366</v>
      </c>
      <c r="AX36" s="1">
        <v>0.10036536023292206</v>
      </c>
      <c r="AY36" s="1">
        <v>2.3853310788409205E-2</v>
      </c>
      <c r="AZ36" s="1">
        <v>4.7115100565914267E-2</v>
      </c>
      <c r="BA36" s="1">
        <v>2.7879206952353221E-2</v>
      </c>
      <c r="BB36" s="1" t="s">
        <v>37</v>
      </c>
      <c r="BC36" s="1">
        <v>0.26437664987087817</v>
      </c>
      <c r="BD36" s="1">
        <v>0.38386386579327436</v>
      </c>
      <c r="BE36" s="1">
        <v>0.30537771003375108</v>
      </c>
      <c r="BF36" s="1">
        <v>0.21119779341375561</v>
      </c>
      <c r="BG36" s="1">
        <v>0.42977893163078928</v>
      </c>
      <c r="BH36" s="1">
        <v>0.49471401179427427</v>
      </c>
      <c r="BI36" s="1">
        <v>1.5565299463486526</v>
      </c>
      <c r="BJ36" s="1">
        <v>1.439266082672886</v>
      </c>
      <c r="BK36" s="1">
        <v>1.179629112975098</v>
      </c>
      <c r="BL36" s="1">
        <v>0.28930570271411832</v>
      </c>
      <c r="BM36" s="1">
        <v>0.57143712244304401</v>
      </c>
      <c r="BN36" s="1">
        <v>0.33813392321128527</v>
      </c>
      <c r="BO36" s="1" t="s">
        <v>37</v>
      </c>
      <c r="BP36" s="1">
        <v>2.4609059511049389E-2</v>
      </c>
      <c r="BQ36" s="1">
        <v>3.5731327717715859E-2</v>
      </c>
      <c r="BR36" s="1">
        <v>2.8425574812446293E-2</v>
      </c>
      <c r="BS36" s="1">
        <v>4.7486678742448447E-2</v>
      </c>
      <c r="BT36" s="1">
        <v>9.6633462531691167E-2</v>
      </c>
      <c r="BU36" s="1">
        <v>0.11123376323084473</v>
      </c>
      <c r="BV36" s="1">
        <v>0.15542961633138902</v>
      </c>
      <c r="BW36" s="1">
        <v>0.14372005855293679</v>
      </c>
      <c r="BX36" s="1">
        <v>0.11779362219992082</v>
      </c>
      <c r="BY36" s="1">
        <v>6.406439863881222E-2</v>
      </c>
      <c r="BZ36" s="1">
        <v>0.12654011056734135</v>
      </c>
      <c r="CA36" s="1">
        <v>7.4877011571801835E-2</v>
      </c>
      <c r="CB36" s="1" t="s">
        <v>37</v>
      </c>
      <c r="CC36" s="1">
        <v>9.4530788220257393E-3</v>
      </c>
      <c r="CD36" s="1">
        <v>1.3725476066224433E-2</v>
      </c>
      <c r="CE36" s="1">
        <v>1.091911696758646E-2</v>
      </c>
      <c r="CF36" s="1">
        <v>1.5353024140638907E-2</v>
      </c>
      <c r="CG36" s="1">
        <v>3.1242780550924731E-2</v>
      </c>
      <c r="CH36" s="1">
        <v>3.5963236372028869E-2</v>
      </c>
      <c r="CI36" s="1">
        <v>6.8599094024011875E-2</v>
      </c>
      <c r="CJ36" s="1">
        <v>6.3431063155872686E-2</v>
      </c>
      <c r="CK36" s="1">
        <v>5.1988391629899669E-2</v>
      </c>
      <c r="CL36" s="1">
        <v>2.3056755643261994E-2</v>
      </c>
      <c r="CM36" s="1">
        <v>4.5541743470842007E-2</v>
      </c>
      <c r="CN36" s="1">
        <v>2.6948211421480756E-2</v>
      </c>
    </row>
    <row r="37" spans="1:92" x14ac:dyDescent="0.2">
      <c r="A37" t="s">
        <v>89</v>
      </c>
      <c r="B37" s="1" t="s">
        <v>38</v>
      </c>
      <c r="C37" s="1">
        <v>7.7589218220381909E-2</v>
      </c>
      <c r="D37" s="1">
        <v>8.3910781423766512E-2</v>
      </c>
      <c r="E37" s="1">
        <v>8.9746531913964617E-2</v>
      </c>
      <c r="F37" s="1">
        <v>0.47270105837537085</v>
      </c>
      <c r="G37" s="1">
        <v>0.32805281364798933</v>
      </c>
      <c r="H37" s="1">
        <v>0.53588673126814457</v>
      </c>
      <c r="I37" s="1">
        <v>0.20862732028885186</v>
      </c>
      <c r="J37" s="1">
        <v>0.1808668607338155</v>
      </c>
      <c r="K37" s="1">
        <v>0.23261241442575337</v>
      </c>
      <c r="L37" s="1">
        <v>0.49220572154941988</v>
      </c>
      <c r="M37" s="1">
        <v>0.32226810876364748</v>
      </c>
      <c r="N37" s="1">
        <v>0.3861767820214706</v>
      </c>
      <c r="O37" s="1" t="s">
        <v>38</v>
      </c>
      <c r="P37" s="1">
        <v>7.3065457790331426E-2</v>
      </c>
      <c r="Q37" s="1">
        <v>7.9018448682621145E-2</v>
      </c>
      <c r="R37" s="1">
        <v>8.451395167770695E-2</v>
      </c>
      <c r="S37" s="1">
        <v>0.11364976976884164</v>
      </c>
      <c r="T37" s="1">
        <v>7.8872526478475188E-2</v>
      </c>
      <c r="U37" s="1">
        <v>0.12884126775624533</v>
      </c>
      <c r="V37" s="1">
        <v>0.16304400872069549</v>
      </c>
      <c r="W37" s="1">
        <v>0.14134897566598714</v>
      </c>
      <c r="X37" s="1">
        <v>0.18178856188951953</v>
      </c>
      <c r="Y37" s="1">
        <v>0.12144149264420094</v>
      </c>
      <c r="Z37" s="1">
        <v>7.9512932187545723E-2</v>
      </c>
      <c r="AA37" s="1">
        <v>9.5281063953485193E-2</v>
      </c>
      <c r="AB37" s="1" t="s">
        <v>38</v>
      </c>
      <c r="AC37" s="1">
        <v>1.8736561152986098E-2</v>
      </c>
      <c r="AD37" s="1">
        <v>2.0263118041422026E-2</v>
      </c>
      <c r="AE37" s="1">
        <v>2.1672358892677854E-2</v>
      </c>
      <c r="AF37" s="1">
        <v>7.1644511608023764E-2</v>
      </c>
      <c r="AG37" s="1">
        <v>4.9721030234682488E-2</v>
      </c>
      <c r="AH37" s="1">
        <v>8.122119140346501E-2</v>
      </c>
      <c r="AI37" s="1">
        <v>4.8574176020286845E-2</v>
      </c>
      <c r="AJ37" s="1">
        <v>4.2110777808760998E-2</v>
      </c>
      <c r="AK37" s="1">
        <v>5.415856536515281E-2</v>
      </c>
      <c r="AL37" s="1">
        <v>9.0370768409109209E-2</v>
      </c>
      <c r="AM37" s="1">
        <v>5.9169601952294745E-2</v>
      </c>
      <c r="AN37" s="1">
        <v>7.09034678084971E-2</v>
      </c>
      <c r="AO37" s="1" t="s">
        <v>38</v>
      </c>
      <c r="AP37" s="1">
        <v>1.8081606419632319E-2</v>
      </c>
      <c r="AQ37" s="1">
        <v>1.955480102607577E-2</v>
      </c>
      <c r="AR37" s="1">
        <v>2.0914780491614698E-2</v>
      </c>
      <c r="AS37" s="1">
        <v>4.4573601166628708E-2</v>
      </c>
      <c r="AT37" s="1">
        <v>3.0933916939792742E-2</v>
      </c>
      <c r="AU37" s="1">
        <v>5.0531728259991457E-2</v>
      </c>
      <c r="AV37" s="1">
        <v>4.8675288271830736E-2</v>
      </c>
      <c r="AW37" s="1">
        <v>4.2198435817755939E-2</v>
      </c>
      <c r="AX37" s="1">
        <v>5.4271302109923744E-2</v>
      </c>
      <c r="AY37" s="1">
        <v>4.5195825451282944E-2</v>
      </c>
      <c r="AZ37" s="1">
        <v>2.959163730634216E-2</v>
      </c>
      <c r="BA37" s="1">
        <v>3.5459925940393787E-2</v>
      </c>
      <c r="BB37" s="1" t="s">
        <v>38</v>
      </c>
      <c r="BC37" s="1">
        <v>0.25063619302796675</v>
      </c>
      <c r="BD37" s="1">
        <v>0.27105671757535543</v>
      </c>
      <c r="BE37" s="1">
        <v>0.28990792293445417</v>
      </c>
      <c r="BF37" s="1">
        <v>0.45145893386233371</v>
      </c>
      <c r="BG37" s="1">
        <v>0.31331085656773017</v>
      </c>
      <c r="BH37" s="1">
        <v>0.51180518444528345</v>
      </c>
      <c r="BI37" s="1">
        <v>0.57209765395802603</v>
      </c>
      <c r="BJ37" s="1">
        <v>0.49597294621483956</v>
      </c>
      <c r="BK37" s="1">
        <v>0.63786955797656686</v>
      </c>
      <c r="BL37" s="1">
        <v>0.54815912801008904</v>
      </c>
      <c r="BM37" s="1">
        <v>0.35890319382970548</v>
      </c>
      <c r="BN37" s="1">
        <v>0.43007693495366472</v>
      </c>
      <c r="BO37" s="1" t="s">
        <v>38</v>
      </c>
      <c r="BP37" s="1">
        <v>2.3330052002930347E-2</v>
      </c>
      <c r="BQ37" s="1">
        <v>2.5230862471929662E-2</v>
      </c>
      <c r="BR37" s="1">
        <v>2.698559548168545E-2</v>
      </c>
      <c r="BS37" s="1">
        <v>0.10150809348528264</v>
      </c>
      <c r="BT37" s="1">
        <v>7.0446247339363152E-2</v>
      </c>
      <c r="BU37" s="1">
        <v>0.11507662073371734</v>
      </c>
      <c r="BV37" s="1">
        <v>5.7127663407553889E-2</v>
      </c>
      <c r="BW37" s="1">
        <v>4.9526117323831886E-2</v>
      </c>
      <c r="BX37" s="1">
        <v>6.3695414854268995E-2</v>
      </c>
      <c r="BY37" s="1">
        <v>0.12138538772270206</v>
      </c>
      <c r="BZ37" s="1">
        <v>7.9476197899112727E-2</v>
      </c>
      <c r="CA37" s="1">
        <v>9.523704492426345E-2</v>
      </c>
      <c r="CB37" s="1" t="s">
        <v>38</v>
      </c>
      <c r="CC37" s="1">
        <v>8.9617736267669206E-3</v>
      </c>
      <c r="CD37" s="1">
        <v>9.6919320134015007E-3</v>
      </c>
      <c r="CE37" s="1">
        <v>1.0365977660915333E-2</v>
      </c>
      <c r="CF37" s="1">
        <v>3.2818808369444202E-2</v>
      </c>
      <c r="CG37" s="1">
        <v>2.277613353177824E-2</v>
      </c>
      <c r="CH37" s="1">
        <v>3.7205679212275307E-2</v>
      </c>
      <c r="CI37" s="1">
        <v>2.5213379830465853E-2</v>
      </c>
      <c r="CJ37" s="1">
        <v>2.1858426078194413E-2</v>
      </c>
      <c r="CK37" s="1">
        <v>2.8112066770919698E-2</v>
      </c>
      <c r="CL37" s="1">
        <v>4.3686560443094297E-2</v>
      </c>
      <c r="CM37" s="1">
        <v>2.8603457042445594E-2</v>
      </c>
      <c r="CN37" s="1">
        <v>3.4275780615456969E-2</v>
      </c>
    </row>
    <row r="38" spans="1:92" x14ac:dyDescent="0.2">
      <c r="A38" t="s">
        <v>89</v>
      </c>
      <c r="B38" s="1" t="s">
        <v>39</v>
      </c>
      <c r="C38" s="1">
        <v>0.20068434717898836</v>
      </c>
      <c r="D38" s="1">
        <v>0.25226290846116994</v>
      </c>
      <c r="E38" s="1">
        <v>0.22925101080116789</v>
      </c>
      <c r="F38" s="1">
        <v>0.72497341643942315</v>
      </c>
      <c r="G38" s="1">
        <v>0.48531723488477241</v>
      </c>
      <c r="H38" s="1">
        <v>0.51942955164883076</v>
      </c>
      <c r="I38" s="1">
        <v>0.79940583035247015</v>
      </c>
      <c r="J38" s="1">
        <v>0.77916457966049835</v>
      </c>
      <c r="K38" s="1">
        <v>0.71747476730335036</v>
      </c>
      <c r="L38" s="1">
        <v>0.79903651175813428</v>
      </c>
      <c r="M38" s="1">
        <v>0.71416697839074528</v>
      </c>
      <c r="N38" s="1">
        <v>0.57727607244505585</v>
      </c>
      <c r="O38" s="1" t="s">
        <v>39</v>
      </c>
      <c r="P38" s="1">
        <v>0.18898365049043309</v>
      </c>
      <c r="Q38" s="1">
        <v>0.23755497623243277</v>
      </c>
      <c r="R38" s="1">
        <v>0.21588476385348346</v>
      </c>
      <c r="S38" s="1">
        <v>0.17430268117031122</v>
      </c>
      <c r="T38" s="1">
        <v>0.11668303049515447</v>
      </c>
      <c r="U38" s="1">
        <v>0.12488452883713293</v>
      </c>
      <c r="V38" s="1">
        <v>0.62474239229505002</v>
      </c>
      <c r="W38" s="1">
        <v>0.60892368432444299</v>
      </c>
      <c r="X38" s="1">
        <v>0.56071257616271708</v>
      </c>
      <c r="Y38" s="1">
        <v>0.19714558855525322</v>
      </c>
      <c r="Z38" s="1">
        <v>0.17620580187478138</v>
      </c>
      <c r="AA38" s="1">
        <v>0.14243082686000536</v>
      </c>
      <c r="AB38" s="1" t="s">
        <v>39</v>
      </c>
      <c r="AC38" s="1">
        <v>4.8462075396687766E-2</v>
      </c>
      <c r="AD38" s="1">
        <v>6.0917476930721706E-2</v>
      </c>
      <c r="AE38" s="1">
        <v>5.5360469943897518E-2</v>
      </c>
      <c r="AF38" s="1">
        <v>0.10987994511397339</v>
      </c>
      <c r="AG38" s="1">
        <v>7.3556671076173127E-2</v>
      </c>
      <c r="AH38" s="1">
        <v>7.8726873746712583E-2</v>
      </c>
      <c r="AI38" s="1">
        <v>0.18612365562392438</v>
      </c>
      <c r="AJ38" s="1">
        <v>0.18141093596371252</v>
      </c>
      <c r="AK38" s="1">
        <v>0.16704785158940444</v>
      </c>
      <c r="AL38" s="1">
        <v>0.14670602228516891</v>
      </c>
      <c r="AM38" s="1">
        <v>0.13112366594686814</v>
      </c>
      <c r="AN38" s="1">
        <v>0.10598999557914382</v>
      </c>
      <c r="AO38" s="1" t="s">
        <v>39</v>
      </c>
      <c r="AP38" s="1">
        <v>4.6768036377998902E-2</v>
      </c>
      <c r="AQ38" s="1">
        <v>5.8788047227267971E-2</v>
      </c>
      <c r="AR38" s="1">
        <v>5.3425290828883296E-2</v>
      </c>
      <c r="AS38" s="1">
        <v>6.8361759188442617E-2</v>
      </c>
      <c r="AT38" s="1">
        <v>4.5763250332870424E-2</v>
      </c>
      <c r="AU38" s="1">
        <v>4.8979889634539628E-2</v>
      </c>
      <c r="AV38" s="1">
        <v>0.18651109157091519</v>
      </c>
      <c r="AW38" s="1">
        <v>0.18178856188951953</v>
      </c>
      <c r="AX38" s="1">
        <v>0.16739557924581841</v>
      </c>
      <c r="AY38" s="1">
        <v>7.3369961244948032E-2</v>
      </c>
      <c r="AZ38" s="1">
        <v>6.5576982723427102E-2</v>
      </c>
      <c r="BA38" s="1">
        <v>5.3007243648648415E-2</v>
      </c>
      <c r="BB38" s="1" t="s">
        <v>39</v>
      </c>
      <c r="BC38" s="1">
        <v>0.64826997785152896</v>
      </c>
      <c r="BD38" s="1">
        <v>0.81488403246034058</v>
      </c>
      <c r="BE38" s="1">
        <v>0.74054877614328385</v>
      </c>
      <c r="BF38" s="1">
        <v>0.6923947384191611</v>
      </c>
      <c r="BG38" s="1">
        <v>0.46350816771835446</v>
      </c>
      <c r="BH38" s="1">
        <v>0.49608755353738665</v>
      </c>
      <c r="BI38" s="1">
        <v>2.1921299639558951</v>
      </c>
      <c r="BJ38" s="1">
        <v>2.1366244241348373</v>
      </c>
      <c r="BK38" s="1">
        <v>1.9674586750192788</v>
      </c>
      <c r="BL38" s="1">
        <v>0.88987010584675785</v>
      </c>
      <c r="BM38" s="1">
        <v>0.79535269703069622</v>
      </c>
      <c r="BN38" s="1">
        <v>0.64290018307070551</v>
      </c>
      <c r="BO38" s="1" t="s">
        <v>39</v>
      </c>
      <c r="BP38" s="1">
        <v>6.0343129667338472E-2</v>
      </c>
      <c r="BQ38" s="1">
        <v>7.5852121052349314E-2</v>
      </c>
      <c r="BR38" s="1">
        <v>6.8932747698579239E-2</v>
      </c>
      <c r="BS38" s="1">
        <v>0.15568120279485284</v>
      </c>
      <c r="BT38" s="1">
        <v>0.10421729838730802</v>
      </c>
      <c r="BU38" s="1">
        <v>0.11154259664449098</v>
      </c>
      <c r="BV38" s="1">
        <v>0.21889840285147139</v>
      </c>
      <c r="BW38" s="1">
        <v>0.21335581449402188</v>
      </c>
      <c r="BX38" s="1">
        <v>0.19646351663420678</v>
      </c>
      <c r="BY38" s="1">
        <v>0.19705450899480886</v>
      </c>
      <c r="BZ38" s="1">
        <v>0.17612439631506227</v>
      </c>
      <c r="CA38" s="1">
        <v>0.14236502504724768</v>
      </c>
      <c r="CB38" s="1" t="s">
        <v>39</v>
      </c>
      <c r="CC38" s="1">
        <v>2.3179608341267571E-2</v>
      </c>
      <c r="CD38" s="1">
        <v>2.9137077701151037E-2</v>
      </c>
      <c r="CE38" s="1">
        <v>2.6479138592066249E-2</v>
      </c>
      <c r="CF38" s="1">
        <v>5.0333637307350618E-2</v>
      </c>
      <c r="CG38" s="1">
        <v>3.3694727455896384E-2</v>
      </c>
      <c r="CH38" s="1">
        <v>3.6063085992611155E-2</v>
      </c>
      <c r="CI38" s="1">
        <v>9.6611138040116104E-2</v>
      </c>
      <c r="CJ38" s="1">
        <v>9.4164908364952893E-2</v>
      </c>
      <c r="CK38" s="1">
        <v>8.6709467397406439E-2</v>
      </c>
      <c r="CL38" s="1">
        <v>7.0919851880787393E-2</v>
      </c>
      <c r="CM38" s="1">
        <v>6.3387111327588924E-2</v>
      </c>
      <c r="CN38" s="1">
        <v>5.1237124899392042E-2</v>
      </c>
    </row>
    <row r="39" spans="1:92" x14ac:dyDescent="0.2">
      <c r="A39" t="s">
        <v>89</v>
      </c>
      <c r="B39" s="1" t="s">
        <v>40</v>
      </c>
      <c r="C39" s="1">
        <v>1.3424386796049783E-2</v>
      </c>
      <c r="D39" s="1">
        <v>1.4348065035951926E-2</v>
      </c>
      <c r="E39" s="1">
        <v>1.5527829583164881E-2</v>
      </c>
      <c r="F39" s="1">
        <v>4.7861187409199431E-2</v>
      </c>
      <c r="G39" s="1">
        <v>4.1120453907156435E-2</v>
      </c>
      <c r="H39" s="1">
        <v>3.4722147770471626E-2</v>
      </c>
      <c r="I39" s="1">
        <v>3.3307710502123195E-2</v>
      </c>
      <c r="J39" s="1">
        <v>5.6523711097567875E-2</v>
      </c>
      <c r="K39" s="1">
        <v>4.3164826504495456E-2</v>
      </c>
      <c r="L39" s="1">
        <v>4.9491800329982391E-2</v>
      </c>
      <c r="M39" s="1">
        <v>7.9899668811074284E-2</v>
      </c>
      <c r="N39" s="1">
        <v>9.1717022694447217E-2</v>
      </c>
      <c r="O39" s="1" t="s">
        <v>40</v>
      </c>
      <c r="P39" s="1">
        <v>1.2641691581707382E-2</v>
      </c>
      <c r="Q39" s="1">
        <v>1.3511515701570576E-2</v>
      </c>
      <c r="R39" s="1">
        <v>1.4622495277135796E-2</v>
      </c>
      <c r="S39" s="1">
        <v>1.1507088536280513E-2</v>
      </c>
      <c r="T39" s="1">
        <v>9.8864388740748498E-3</v>
      </c>
      <c r="U39" s="1">
        <v>8.3481177587297808E-3</v>
      </c>
      <c r="V39" s="1">
        <v>2.6030256411555708E-2</v>
      </c>
      <c r="W39" s="1">
        <v>4.4173756497271129E-2</v>
      </c>
      <c r="X39" s="1">
        <v>3.3733675624468704E-2</v>
      </c>
      <c r="Y39" s="1">
        <v>1.2211069157834547E-2</v>
      </c>
      <c r="Z39" s="1">
        <v>1.9713576290112101E-2</v>
      </c>
      <c r="AA39" s="1">
        <v>2.2629261809134389E-2</v>
      </c>
      <c r="AB39" s="1" t="s">
        <v>40</v>
      </c>
      <c r="AC39" s="1">
        <v>3.2417757249608727E-3</v>
      </c>
      <c r="AD39" s="1">
        <v>3.4648293170005825E-3</v>
      </c>
      <c r="AE39" s="1">
        <v>3.7497236759332225E-3</v>
      </c>
      <c r="AF39" s="1">
        <v>7.2540379086463453E-3</v>
      </c>
      <c r="AG39" s="1">
        <v>6.2323846860080842E-3</v>
      </c>
      <c r="AH39" s="1">
        <v>5.2626311596316163E-3</v>
      </c>
      <c r="AI39" s="1">
        <v>7.7549507443361474E-3</v>
      </c>
      <c r="AJ39" s="1">
        <v>1.3160273967818475E-2</v>
      </c>
      <c r="AK39" s="1">
        <v>1.0049958354502932E-2</v>
      </c>
      <c r="AL39" s="1">
        <v>9.0868753245925867E-3</v>
      </c>
      <c r="AM39" s="1">
        <v>1.4669871051803968E-2</v>
      </c>
      <c r="AN39" s="1">
        <v>1.6839580391307372E-2</v>
      </c>
      <c r="AO39" s="1" t="s">
        <v>40</v>
      </c>
      <c r="AP39" s="1">
        <v>3.1284562989360954E-3</v>
      </c>
      <c r="AQ39" s="1">
        <v>3.3437128355447094E-3</v>
      </c>
      <c r="AR39" s="1">
        <v>3.618648434843435E-3</v>
      </c>
      <c r="AS39" s="1">
        <v>4.5130964721573344E-3</v>
      </c>
      <c r="AT39" s="1">
        <v>3.8774753721681709E-3</v>
      </c>
      <c r="AU39" s="1">
        <v>3.2741436452226628E-3</v>
      </c>
      <c r="AV39" s="1">
        <v>7.7710934891980334E-3</v>
      </c>
      <c r="AW39" s="1">
        <v>1.3187668460959538E-2</v>
      </c>
      <c r="AX39" s="1">
        <v>1.0070878398863987E-2</v>
      </c>
      <c r="AY39" s="1">
        <v>4.5444875405802106E-3</v>
      </c>
      <c r="AZ39" s="1">
        <v>7.3366304516597394E-3</v>
      </c>
      <c r="BA39" s="1">
        <v>8.4217358050223106E-3</v>
      </c>
      <c r="BB39" s="1" t="s">
        <v>40</v>
      </c>
      <c r="BC39" s="1">
        <v>4.3364751926485673E-2</v>
      </c>
      <c r="BD39" s="1">
        <v>4.6348506666406893E-2</v>
      </c>
      <c r="BE39" s="1">
        <v>5.0159496151349812E-2</v>
      </c>
      <c r="BF39" s="1">
        <v>4.571041307883885E-2</v>
      </c>
      <c r="BG39" s="1">
        <v>3.927259300976281E-2</v>
      </c>
      <c r="BH39" s="1">
        <v>3.3161812388876742E-2</v>
      </c>
      <c r="BI39" s="1">
        <v>9.1336374404824283E-2</v>
      </c>
      <c r="BJ39" s="1">
        <v>0.154999270791323</v>
      </c>
      <c r="BK39" s="1">
        <v>0.11836654922536834</v>
      </c>
      <c r="BL39" s="1">
        <v>5.5117973897442094E-2</v>
      </c>
      <c r="BM39" s="1">
        <v>8.8982575509081854E-2</v>
      </c>
      <c r="BN39" s="1">
        <v>0.10214331321790988</v>
      </c>
      <c r="BO39" s="1" t="s">
        <v>40</v>
      </c>
      <c r="BP39" s="1">
        <v>4.0365356069153044E-3</v>
      </c>
      <c r="BQ39" s="1">
        <v>4.3142734404076266E-3</v>
      </c>
      <c r="BR39" s="1">
        <v>4.6690130404318667E-3</v>
      </c>
      <c r="BS39" s="1">
        <v>1.0277738540605682E-2</v>
      </c>
      <c r="BT39" s="1">
        <v>8.830229603696553E-3</v>
      </c>
      <c r="BU39" s="1">
        <v>7.4562537135171147E-3</v>
      </c>
      <c r="BV39" s="1">
        <v>9.1205297168513617E-3</v>
      </c>
      <c r="BW39" s="1">
        <v>1.5477683064983627E-2</v>
      </c>
      <c r="BX39" s="1">
        <v>1.1819668086519757E-2</v>
      </c>
      <c r="BY39" s="1">
        <v>1.2205427749271457E-2</v>
      </c>
      <c r="BZ39" s="1">
        <v>1.9704468788004428E-2</v>
      </c>
      <c r="CA39" s="1">
        <v>2.2618807285480776E-2</v>
      </c>
      <c r="CB39" s="1" t="s">
        <v>40</v>
      </c>
      <c r="CC39" s="1">
        <v>1.5505545526008893E-3</v>
      </c>
      <c r="CD39" s="1">
        <v>1.6572419955193311E-3</v>
      </c>
      <c r="CE39" s="1">
        <v>1.7935081294939907E-3</v>
      </c>
      <c r="CF39" s="1">
        <v>3.3229185974642866E-3</v>
      </c>
      <c r="CG39" s="1">
        <v>2.854921250825454E-3</v>
      </c>
      <c r="CH39" s="1">
        <v>2.4106980377220275E-3</v>
      </c>
      <c r="CI39" s="1">
        <v>4.0253594544113185E-3</v>
      </c>
      <c r="CJ39" s="1">
        <v>6.8310986085490712E-3</v>
      </c>
      <c r="CK39" s="1">
        <v>5.2166282175659983E-3</v>
      </c>
      <c r="CL39" s="1">
        <v>4.3927293647606277E-3</v>
      </c>
      <c r="CM39" s="1">
        <v>7.0916317264868318E-3</v>
      </c>
      <c r="CN39" s="1">
        <v>8.1405011770049399E-3</v>
      </c>
    </row>
    <row r="40" spans="1:92" x14ac:dyDescent="0.2">
      <c r="A40" t="s">
        <v>88</v>
      </c>
      <c r="B40" s="1" t="s">
        <v>41</v>
      </c>
      <c r="C40" s="1">
        <v>6.6247048962330121E-2</v>
      </c>
      <c r="D40" s="1">
        <v>7.6839929203411206E-2</v>
      </c>
      <c r="E40" s="1">
        <v>8.7899574994570018E-2</v>
      </c>
      <c r="F40" s="1">
        <v>0.2869756034637494</v>
      </c>
      <c r="G40" s="1">
        <v>0.36148307363643595</v>
      </c>
      <c r="H40" s="1">
        <v>0.32219365762125296</v>
      </c>
      <c r="I40" s="1">
        <v>0.24861754216830315</v>
      </c>
      <c r="J40" s="1">
        <v>0.24316373685307094</v>
      </c>
      <c r="K40" s="1">
        <v>0.19860860002402564</v>
      </c>
      <c r="L40" s="1">
        <v>0.38778619045843254</v>
      </c>
      <c r="M40" s="1">
        <v>0.37044553070969177</v>
      </c>
      <c r="N40" s="1">
        <v>0.20867552900420866</v>
      </c>
      <c r="O40" s="1" t="s">
        <v>41</v>
      </c>
      <c r="P40" s="1">
        <v>6.2384582171490843E-2</v>
      </c>
      <c r="Q40" s="1">
        <v>7.2359855307178034E-2</v>
      </c>
      <c r="R40" s="1">
        <v>8.2774679702427051E-2</v>
      </c>
      <c r="S40" s="1">
        <v>6.8996484533001071E-2</v>
      </c>
      <c r="T40" s="1">
        <v>8.6910040428745297E-2</v>
      </c>
      <c r="U40" s="1">
        <v>7.7463831232970765E-2</v>
      </c>
      <c r="V40" s="1">
        <v>0.19429670408115166</v>
      </c>
      <c r="W40" s="1">
        <v>0.19003450927298099</v>
      </c>
      <c r="X40" s="1">
        <v>0.15521429441498086</v>
      </c>
      <c r="Y40" s="1">
        <v>9.5678151907366712E-2</v>
      </c>
      <c r="Z40" s="1">
        <v>9.1399705901714479E-2</v>
      </c>
      <c r="AA40" s="1">
        <v>5.1486333073933813E-2</v>
      </c>
      <c r="AB40" s="1" t="s">
        <v>41</v>
      </c>
      <c r="AC40" s="1">
        <v>1.5997607819194404E-2</v>
      </c>
      <c r="AD40" s="1">
        <v>1.8555619782397004E-2</v>
      </c>
      <c r="AE40" s="1">
        <v>2.1226348196077265E-2</v>
      </c>
      <c r="AF40" s="1">
        <v>4.3495199744721942E-2</v>
      </c>
      <c r="AG40" s="1">
        <v>5.4787857582252276E-2</v>
      </c>
      <c r="AH40" s="1">
        <v>4.8832992510769918E-2</v>
      </c>
      <c r="AI40" s="1">
        <v>5.78849991376683E-2</v>
      </c>
      <c r="AJ40" s="1">
        <v>5.6615203317084126E-2</v>
      </c>
      <c r="AK40" s="1">
        <v>4.6241542494783558E-2</v>
      </c>
      <c r="AL40" s="1">
        <v>7.1198961076382142E-2</v>
      </c>
      <c r="AM40" s="1">
        <v>6.8015152604425394E-2</v>
      </c>
      <c r="AN40" s="1">
        <v>3.8313589376661149E-2</v>
      </c>
      <c r="AO40" s="1" t="s">
        <v>41</v>
      </c>
      <c r="AP40" s="1">
        <v>1.5438395865732538E-2</v>
      </c>
      <c r="AQ40" s="1">
        <v>1.7906990030781288E-2</v>
      </c>
      <c r="AR40" s="1">
        <v>2.0484360533062556E-2</v>
      </c>
      <c r="AS40" s="1">
        <v>2.7060519257792771E-2</v>
      </c>
      <c r="AT40" s="1">
        <v>3.4086241330059774E-2</v>
      </c>
      <c r="AU40" s="1">
        <v>3.0381424663159396E-2</v>
      </c>
      <c r="AV40" s="1">
        <v>5.8005492845909147E-2</v>
      </c>
      <c r="AW40" s="1">
        <v>5.6733053811894661E-2</v>
      </c>
      <c r="AX40" s="1">
        <v>4.633779912453178E-2</v>
      </c>
      <c r="AY40" s="1">
        <v>3.5607706715001158E-2</v>
      </c>
      <c r="AZ40" s="1">
        <v>3.4015434628551069E-2</v>
      </c>
      <c r="BA40" s="1">
        <v>1.9161221359108884E-2</v>
      </c>
      <c r="BB40" s="1" t="s">
        <v>41</v>
      </c>
      <c r="BC40" s="1">
        <v>0.21399762147486173</v>
      </c>
      <c r="BD40" s="1">
        <v>0.24821576721367672</v>
      </c>
      <c r="BE40" s="1">
        <v>0.28394170415327147</v>
      </c>
      <c r="BF40" s="1">
        <v>0.27407956400504319</v>
      </c>
      <c r="BG40" s="1">
        <v>0.34523883571166492</v>
      </c>
      <c r="BH40" s="1">
        <v>0.30771499786105694</v>
      </c>
      <c r="BI40" s="1">
        <v>0.68175880517647214</v>
      </c>
      <c r="BJ40" s="1">
        <v>0.66680338504420822</v>
      </c>
      <c r="BK40" s="1">
        <v>0.54462432807130545</v>
      </c>
      <c r="BL40" s="1">
        <v>0.43186929917616917</v>
      </c>
      <c r="BM40" s="1">
        <v>0.41255737225043765</v>
      </c>
      <c r="BN40" s="1">
        <v>0.232397534217826</v>
      </c>
      <c r="BO40" s="1" t="s">
        <v>41</v>
      </c>
      <c r="BP40" s="1">
        <v>1.9919611677770906E-2</v>
      </c>
      <c r="BQ40" s="1">
        <v>2.3104750702928861E-2</v>
      </c>
      <c r="BR40" s="1">
        <v>2.6430239957232815E-2</v>
      </c>
      <c r="BS40" s="1">
        <v>6.1625303917262064E-2</v>
      </c>
      <c r="BT40" s="1">
        <v>7.7625080337553304E-2</v>
      </c>
      <c r="BU40" s="1">
        <v>6.9188048849706849E-2</v>
      </c>
      <c r="BV40" s="1">
        <v>6.8078041008913376E-2</v>
      </c>
      <c r="BW40" s="1">
        <v>6.6584645254668201E-2</v>
      </c>
      <c r="BX40" s="1">
        <v>5.4384273528074047E-2</v>
      </c>
      <c r="BY40" s="1">
        <v>9.5633949426937384E-2</v>
      </c>
      <c r="BZ40" s="1">
        <v>9.1357480026414528E-2</v>
      </c>
      <c r="CA40" s="1">
        <v>5.1462546832407273E-2</v>
      </c>
      <c r="CB40" s="1" t="s">
        <v>41</v>
      </c>
      <c r="CC40" s="1">
        <v>7.6517210748978815E-3</v>
      </c>
      <c r="CD40" s="1">
        <v>8.875228631145992E-3</v>
      </c>
      <c r="CE40" s="1">
        <v>1.015264892543315E-2</v>
      </c>
      <c r="CF40" s="1">
        <v>1.9924214617060221E-2</v>
      </c>
      <c r="CG40" s="1">
        <v>2.509713805855527E-2</v>
      </c>
      <c r="CH40" s="1">
        <v>2.2369342568565646E-2</v>
      </c>
      <c r="CI40" s="1">
        <v>3.0046345390082892E-2</v>
      </c>
      <c r="CJ40" s="1">
        <v>2.938723293662291E-2</v>
      </c>
      <c r="CK40" s="1">
        <v>2.4002580597160698E-2</v>
      </c>
      <c r="CL40" s="1">
        <v>3.4418626413221444E-2</v>
      </c>
      <c r="CM40" s="1">
        <v>3.2879526506272419E-2</v>
      </c>
      <c r="CN40" s="1">
        <v>1.8521353392926203E-2</v>
      </c>
    </row>
    <row r="41" spans="1:92" x14ac:dyDescent="0.2">
      <c r="A41" t="s">
        <v>89</v>
      </c>
      <c r="B41" s="1" t="s">
        <v>42</v>
      </c>
      <c r="C41" s="1">
        <v>6.0908669999999998E-2</v>
      </c>
      <c r="D41" s="1">
        <v>4.629602E-2</v>
      </c>
      <c r="E41" s="1">
        <v>6.2079099999999998E-2</v>
      </c>
      <c r="F41" s="1">
        <v>8.0988309999999994E-2</v>
      </c>
      <c r="G41" s="1">
        <v>0.12168036</v>
      </c>
      <c r="H41" s="1">
        <v>9.7055290000000002E-2</v>
      </c>
      <c r="I41" s="1">
        <v>0.17280998</v>
      </c>
      <c r="J41" s="1">
        <v>0.16351911999999999</v>
      </c>
      <c r="K41" s="1">
        <v>0.1990738</v>
      </c>
      <c r="L41" s="1">
        <v>7.7452209999999994E-2</v>
      </c>
      <c r="M41" s="1">
        <v>5.7182570000000002E-2</v>
      </c>
      <c r="N41" s="1">
        <v>6.4819870000000002E-2</v>
      </c>
      <c r="O41" s="1" t="s">
        <v>42</v>
      </c>
      <c r="P41" s="1">
        <v>6.0908669999999998E-2</v>
      </c>
      <c r="Q41" s="1">
        <v>4.629602E-2</v>
      </c>
      <c r="R41" s="1">
        <v>6.2079099999999998E-2</v>
      </c>
      <c r="S41" s="1">
        <v>8.0988309999999994E-2</v>
      </c>
      <c r="T41" s="1">
        <v>0.12168036</v>
      </c>
      <c r="U41" s="1">
        <v>9.7055290000000002E-2</v>
      </c>
      <c r="V41" s="1">
        <v>0.17280998</v>
      </c>
      <c r="W41" s="1">
        <v>0.16351911999999999</v>
      </c>
      <c r="X41" s="1">
        <v>0.1990738</v>
      </c>
      <c r="Y41" s="1">
        <v>7.7452209999999994E-2</v>
      </c>
      <c r="Z41" s="1">
        <v>5.7182570000000002E-2</v>
      </c>
      <c r="AA41" s="1">
        <v>6.4819870000000002E-2</v>
      </c>
      <c r="AB41" s="1" t="s">
        <v>42</v>
      </c>
      <c r="AC41" s="1">
        <v>6.0908669999999998E-2</v>
      </c>
      <c r="AD41" s="1">
        <v>4.629602E-2</v>
      </c>
      <c r="AE41" s="1">
        <v>6.2079099999999998E-2</v>
      </c>
      <c r="AF41" s="1">
        <v>8.0988309999999994E-2</v>
      </c>
      <c r="AG41" s="1">
        <v>0.12168036</v>
      </c>
      <c r="AH41" s="1">
        <v>9.7055290000000002E-2</v>
      </c>
      <c r="AI41" s="1">
        <v>0.17280998</v>
      </c>
      <c r="AJ41" s="1">
        <v>0.16351911999999999</v>
      </c>
      <c r="AK41" s="1">
        <v>0.1990738</v>
      </c>
      <c r="AL41" s="1">
        <v>7.7452209999999994E-2</v>
      </c>
      <c r="AM41" s="1">
        <v>5.7182570000000002E-2</v>
      </c>
      <c r="AN41" s="1">
        <v>6.4819870000000002E-2</v>
      </c>
      <c r="AO41" s="1" t="s">
        <v>42</v>
      </c>
      <c r="AP41" s="1">
        <v>6.0908669999999998E-2</v>
      </c>
      <c r="AQ41" s="1">
        <v>4.629602E-2</v>
      </c>
      <c r="AR41" s="1">
        <v>6.2079099999999998E-2</v>
      </c>
      <c r="AS41" s="1">
        <v>8.0988309999999994E-2</v>
      </c>
      <c r="AT41" s="1">
        <v>0.12168036</v>
      </c>
      <c r="AU41" s="1">
        <v>9.7055290000000002E-2</v>
      </c>
      <c r="AV41" s="1">
        <v>0.17280998</v>
      </c>
      <c r="AW41" s="1">
        <v>0.16351911999999999</v>
      </c>
      <c r="AX41" s="1">
        <v>0.1990738</v>
      </c>
      <c r="AY41" s="1">
        <v>7.7452209999999994E-2</v>
      </c>
      <c r="AZ41" s="1">
        <v>5.7182570000000002E-2</v>
      </c>
      <c r="BA41" s="1">
        <v>6.4819870000000002E-2</v>
      </c>
      <c r="BB41" s="1" t="s">
        <v>42</v>
      </c>
      <c r="BC41" s="1">
        <v>6.0908669999999998E-2</v>
      </c>
      <c r="BD41" s="1">
        <v>4.629602E-2</v>
      </c>
      <c r="BE41" s="1">
        <v>6.2079099999999998E-2</v>
      </c>
      <c r="BF41" s="1">
        <v>8.0988309999999994E-2</v>
      </c>
      <c r="BG41" s="1">
        <v>0.12168036</v>
      </c>
      <c r="BH41" s="1">
        <v>9.7055290000000002E-2</v>
      </c>
      <c r="BI41" s="1">
        <v>0.17280998</v>
      </c>
      <c r="BJ41" s="1">
        <v>0.16351911999999999</v>
      </c>
      <c r="BK41" s="1">
        <v>0.1990738</v>
      </c>
      <c r="BL41" s="1">
        <v>7.7452209999999994E-2</v>
      </c>
      <c r="BM41" s="1">
        <v>5.7182570000000002E-2</v>
      </c>
      <c r="BN41" s="1">
        <v>6.4819870000000002E-2</v>
      </c>
      <c r="BO41" s="1" t="s">
        <v>42</v>
      </c>
      <c r="BP41" s="1">
        <v>6.0908669999999998E-2</v>
      </c>
      <c r="BQ41" s="1">
        <v>4.629602E-2</v>
      </c>
      <c r="BR41" s="1">
        <v>6.2079099999999998E-2</v>
      </c>
      <c r="BS41" s="1">
        <v>8.0988309999999994E-2</v>
      </c>
      <c r="BT41" s="1">
        <v>0.12168036</v>
      </c>
      <c r="BU41" s="1">
        <v>9.7055290000000002E-2</v>
      </c>
      <c r="BV41" s="1">
        <v>0.17280998</v>
      </c>
      <c r="BW41" s="1">
        <v>0.16351911999999999</v>
      </c>
      <c r="BX41" s="1">
        <v>0.1990738</v>
      </c>
      <c r="BY41" s="1">
        <v>7.7452209999999994E-2</v>
      </c>
      <c r="BZ41" s="1">
        <v>5.7182570000000002E-2</v>
      </c>
      <c r="CA41" s="1">
        <v>6.4819870000000002E-2</v>
      </c>
      <c r="CB41" s="1" t="s">
        <v>42</v>
      </c>
      <c r="CC41" s="1">
        <v>6.0908669999999998E-2</v>
      </c>
      <c r="CD41" s="1">
        <v>4.629602E-2</v>
      </c>
      <c r="CE41" s="1">
        <v>6.2079099999999998E-2</v>
      </c>
      <c r="CF41" s="1">
        <v>8.0988309999999994E-2</v>
      </c>
      <c r="CG41" s="1">
        <v>0.12168036</v>
      </c>
      <c r="CH41" s="1">
        <v>9.7055290000000002E-2</v>
      </c>
      <c r="CI41" s="1">
        <v>0.17280998</v>
      </c>
      <c r="CJ41" s="1">
        <v>0.16351911999999999</v>
      </c>
      <c r="CK41" s="1">
        <v>0.1990738</v>
      </c>
      <c r="CL41" s="1">
        <v>7.7452209999999994E-2</v>
      </c>
      <c r="CM41" s="1">
        <v>5.7182570000000002E-2</v>
      </c>
      <c r="CN41" s="1">
        <v>6.4819870000000002E-2</v>
      </c>
    </row>
    <row r="42" spans="1:92" x14ac:dyDescent="0.2">
      <c r="A42" t="s">
        <v>89</v>
      </c>
      <c r="B42" s="1" t="s">
        <v>43</v>
      </c>
      <c r="C42" s="1">
        <v>0.20732988645361053</v>
      </c>
      <c r="D42" s="1">
        <v>0.23341998622882826</v>
      </c>
      <c r="E42" s="1">
        <v>0.23799447712438271</v>
      </c>
      <c r="F42" s="1">
        <v>0.43527528164806117</v>
      </c>
      <c r="G42" s="1">
        <v>0.46587021465238532</v>
      </c>
      <c r="H42" s="1">
        <v>0.44135149814532626</v>
      </c>
      <c r="I42" s="1">
        <v>0.8298945855899813</v>
      </c>
      <c r="J42" s="1">
        <v>0.79940583035247015</v>
      </c>
      <c r="K42" s="1">
        <v>0.84909624644683745</v>
      </c>
      <c r="L42" s="1">
        <v>0.51703481473246349</v>
      </c>
      <c r="M42" s="1">
        <v>0.30110390704619916</v>
      </c>
      <c r="N42" s="1">
        <v>0.38590919742228397</v>
      </c>
      <c r="O42" s="1" t="s">
        <v>43</v>
      </c>
      <c r="P42" s="1">
        <v>0.19524172835873163</v>
      </c>
      <c r="Q42" s="1">
        <v>0.21981067141029706</v>
      </c>
      <c r="R42" s="1">
        <v>0.22411845126821522</v>
      </c>
      <c r="S42" s="1">
        <v>0.1046516284845859</v>
      </c>
      <c r="T42" s="1">
        <v>0.11200745523899398</v>
      </c>
      <c r="U42" s="1">
        <v>0.10611251077741006</v>
      </c>
      <c r="V42" s="1">
        <v>0.64856961141450864</v>
      </c>
      <c r="W42" s="1">
        <v>0.62474239229505002</v>
      </c>
      <c r="X42" s="1">
        <v>0.66357587116928329</v>
      </c>
      <c r="Y42" s="1">
        <v>0.12756755336462272</v>
      </c>
      <c r="Z42" s="1">
        <v>7.4291106973691873E-2</v>
      </c>
      <c r="AA42" s="1">
        <v>9.5215043036394831E-2</v>
      </c>
      <c r="AB42" s="1" t="s">
        <v>43</v>
      </c>
      <c r="AC42" s="1">
        <v>5.0066867349351375E-2</v>
      </c>
      <c r="AD42" s="1">
        <v>5.6367211148890553E-2</v>
      </c>
      <c r="AE42" s="1">
        <v>5.7471877884478551E-2</v>
      </c>
      <c r="AF42" s="1">
        <v>6.5972107352373049E-2</v>
      </c>
      <c r="AG42" s="1">
        <v>7.0609200910632816E-2</v>
      </c>
      <c r="AH42" s="1">
        <v>6.6893043651664097E-2</v>
      </c>
      <c r="AI42" s="1">
        <v>0.19322227608022835</v>
      </c>
      <c r="AJ42" s="1">
        <v>0.18612365562392438</v>
      </c>
      <c r="AK42" s="1">
        <v>0.19769295064505243</v>
      </c>
      <c r="AL42" s="1">
        <v>9.4929480613407974E-2</v>
      </c>
      <c r="AM42" s="1">
        <v>5.5283777208221432E-2</v>
      </c>
      <c r="AN42" s="1">
        <v>7.0854338298651467E-2</v>
      </c>
      <c r="AO42" s="1" t="s">
        <v>43</v>
      </c>
      <c r="AP42" s="1">
        <v>4.8316731265845597E-2</v>
      </c>
      <c r="AQ42" s="1">
        <v>5.4396840415089485E-2</v>
      </c>
      <c r="AR42" s="1">
        <v>5.5462892449647541E-2</v>
      </c>
      <c r="AS42" s="1">
        <v>4.1044517371200247E-2</v>
      </c>
      <c r="AT42" s="1">
        <v>4.3929483074770848E-2</v>
      </c>
      <c r="AU42" s="1">
        <v>4.1617477481934999E-2</v>
      </c>
      <c r="AV42" s="1">
        <v>0.19362448855161946</v>
      </c>
      <c r="AW42" s="1">
        <v>0.18651109157091519</v>
      </c>
      <c r="AX42" s="1">
        <v>0.19810446929532716</v>
      </c>
      <c r="AY42" s="1">
        <v>4.7475708257362435E-2</v>
      </c>
      <c r="AZ42" s="1">
        <v>2.7648275974364027E-2</v>
      </c>
      <c r="BA42" s="1">
        <v>3.5435355509151702E-2</v>
      </c>
      <c r="BB42" s="1" t="s">
        <v>43</v>
      </c>
      <c r="BC42" s="1">
        <v>0.66973704122208877</v>
      </c>
      <c r="BD42" s="1">
        <v>0.75401580357289477</v>
      </c>
      <c r="BE42" s="1">
        <v>0.7687927662669416</v>
      </c>
      <c r="BF42" s="1">
        <v>0.41571498753322728</v>
      </c>
      <c r="BG42" s="1">
        <v>0.44493505292337787</v>
      </c>
      <c r="BH42" s="1">
        <v>0.4215181525001096</v>
      </c>
      <c r="BI42" s="1">
        <v>2.2757362017167542</v>
      </c>
      <c r="BJ42" s="1">
        <v>2.1921299639558951</v>
      </c>
      <c r="BK42" s="1">
        <v>2.3283909792075232</v>
      </c>
      <c r="BL42" s="1">
        <v>0.57581076526788921</v>
      </c>
      <c r="BM42" s="1">
        <v>0.33533306887880882</v>
      </c>
      <c r="BN42" s="1">
        <v>0.42977893163079139</v>
      </c>
      <c r="BO42" s="1" t="s">
        <v>43</v>
      </c>
      <c r="BP42" s="1">
        <v>6.2341355457216627E-2</v>
      </c>
      <c r="BQ42" s="1">
        <v>7.0186303485802085E-2</v>
      </c>
      <c r="BR42" s="1">
        <v>7.1561792412331585E-2</v>
      </c>
      <c r="BS42" s="1">
        <v>9.3471260955539787E-2</v>
      </c>
      <c r="BT42" s="1">
        <v>0.10004123422839988</v>
      </c>
      <c r="BU42" s="1">
        <v>9.4776071133797143E-2</v>
      </c>
      <c r="BV42" s="1">
        <v>0.22724702825926707</v>
      </c>
      <c r="BW42" s="1">
        <v>0.21889840285147139</v>
      </c>
      <c r="BX42" s="1">
        <v>0.23250494949785513</v>
      </c>
      <c r="BY42" s="1">
        <v>0.12750861825594209</v>
      </c>
      <c r="BZ42" s="1">
        <v>7.4256785123440666E-2</v>
      </c>
      <c r="CA42" s="1">
        <v>9.5171054508267031E-2</v>
      </c>
      <c r="CB42" s="1" t="s">
        <v>43</v>
      </c>
      <c r="CC42" s="1">
        <v>2.3947186878246669E-2</v>
      </c>
      <c r="CD42" s="1">
        <v>2.6960667016958047E-2</v>
      </c>
      <c r="CE42" s="1">
        <v>2.7489033622576146E-2</v>
      </c>
      <c r="CF42" s="1">
        <v>3.0220402098232079E-2</v>
      </c>
      <c r="CG42" s="1">
        <v>3.2344554827645977E-2</v>
      </c>
      <c r="CH42" s="1">
        <v>3.064226319056889E-2</v>
      </c>
      <c r="CI42" s="1">
        <v>0.10029581637130085</v>
      </c>
      <c r="CJ42" s="1">
        <v>9.6611138040116104E-2</v>
      </c>
      <c r="CK42" s="1">
        <v>0.10261640778708184</v>
      </c>
      <c r="CL42" s="1">
        <v>4.5890309064044343E-2</v>
      </c>
      <c r="CM42" s="1">
        <v>2.6724992130155233E-2</v>
      </c>
      <c r="CN42" s="1">
        <v>3.4252030686810861E-2</v>
      </c>
    </row>
    <row r="43" spans="1:92" x14ac:dyDescent="0.2">
      <c r="A43" t="s">
        <v>89</v>
      </c>
      <c r="B43" s="1" t="s">
        <v>44</v>
      </c>
      <c r="C43" s="1">
        <v>1.5988116607049441</v>
      </c>
      <c r="D43" s="1">
        <v>2.0237064020538567</v>
      </c>
      <c r="E43" s="1">
        <v>1.4489421545548791</v>
      </c>
      <c r="F43" s="1">
        <v>2.7056964621005419</v>
      </c>
      <c r="G43" s="1">
        <v>2.7019481690712701</v>
      </c>
      <c r="H43" s="1">
        <v>2.8461269224691836</v>
      </c>
      <c r="I43" s="1">
        <v>4.4691485522888694</v>
      </c>
      <c r="J43" s="1">
        <v>4.9109427356602273</v>
      </c>
      <c r="K43" s="1">
        <v>4.836622703333437</v>
      </c>
      <c r="L43" s="1">
        <v>2.129232265191769</v>
      </c>
      <c r="M43" s="1">
        <v>3.4517628125976758</v>
      </c>
      <c r="N43" s="1">
        <v>3.5145338088848534</v>
      </c>
      <c r="O43" s="1" t="s">
        <v>44</v>
      </c>
      <c r="P43" s="1">
        <v>1.5055945734382967</v>
      </c>
      <c r="Q43" s="1">
        <v>1.9057162591753951</v>
      </c>
      <c r="R43" s="1">
        <v>1.3644630563689721</v>
      </c>
      <c r="S43" s="1">
        <v>0.65052060818088842</v>
      </c>
      <c r="T43" s="1">
        <v>0.64961941993039674</v>
      </c>
      <c r="U43" s="1">
        <v>0.6842837851542618</v>
      </c>
      <c r="V43" s="1">
        <v>3.4926772511126716</v>
      </c>
      <c r="W43" s="1">
        <v>3.8379431280199787</v>
      </c>
      <c r="X43" s="1">
        <v>3.7798613965284638</v>
      </c>
      <c r="Y43" s="1">
        <v>0.52534363813793872</v>
      </c>
      <c r="Z43" s="1">
        <v>0.85165045805652739</v>
      </c>
      <c r="AA43" s="1">
        <v>0.86713789176591605</v>
      </c>
      <c r="AB43" s="1" t="s">
        <v>44</v>
      </c>
      <c r="AC43" s="1">
        <v>0.38608756654589216</v>
      </c>
      <c r="AD43" s="1">
        <v>0.48869288320540238</v>
      </c>
      <c r="AE43" s="1">
        <v>0.34989646639879884</v>
      </c>
      <c r="AF43" s="1">
        <v>0.41008645559836382</v>
      </c>
      <c r="AG43" s="1">
        <v>0.40951834892991473</v>
      </c>
      <c r="AH43" s="1">
        <v>0.43137067227132875</v>
      </c>
      <c r="AI43" s="1">
        <v>1.0405406546905147</v>
      </c>
      <c r="AJ43" s="1">
        <v>1.1434024869668791</v>
      </c>
      <c r="AK43" s="1">
        <v>1.1260987401369977</v>
      </c>
      <c r="AL43" s="1">
        <v>0.3909348215642966</v>
      </c>
      <c r="AM43" s="1">
        <v>0.63375626101721338</v>
      </c>
      <c r="AN43" s="1">
        <v>0.64528124522589037</v>
      </c>
      <c r="AO43" s="1" t="s">
        <v>44</v>
      </c>
      <c r="AP43" s="1">
        <v>0.37259149983794249</v>
      </c>
      <c r="AQ43" s="1">
        <v>0.47161014777715227</v>
      </c>
      <c r="AR43" s="1">
        <v>0.33766549482506719</v>
      </c>
      <c r="AS43" s="1">
        <v>0.25513510672924605</v>
      </c>
      <c r="AT43" s="1">
        <v>0.25478165941707659</v>
      </c>
      <c r="AU43" s="1">
        <v>0.26837707270586392</v>
      </c>
      <c r="AV43" s="1">
        <v>1.0427066494029062</v>
      </c>
      <c r="AW43" s="1">
        <v>1.1457825993918396</v>
      </c>
      <c r="AX43" s="1">
        <v>1.1284428329946601</v>
      </c>
      <c r="AY43" s="1">
        <v>0.19551257856149229</v>
      </c>
      <c r="AZ43" s="1">
        <v>0.31695135336156444</v>
      </c>
      <c r="BA43" s="1">
        <v>0.32271517703811126</v>
      </c>
      <c r="BB43" s="1" t="s">
        <v>44</v>
      </c>
      <c r="BC43" s="1">
        <v>5.1646359790559595</v>
      </c>
      <c r="BD43" s="1">
        <v>6.5371720459462326</v>
      </c>
      <c r="BE43" s="1">
        <v>4.6805130128244672</v>
      </c>
      <c r="BF43" s="1">
        <v>2.5841085364463039</v>
      </c>
      <c r="BG43" s="1">
        <v>2.5805286832921461</v>
      </c>
      <c r="BH43" s="1">
        <v>2.7182283671437824</v>
      </c>
      <c r="BI43" s="1">
        <v>12.255295224107778</v>
      </c>
      <c r="BJ43" s="1">
        <v>13.466782844660617</v>
      </c>
      <c r="BK43" s="1">
        <v>13.262982517467739</v>
      </c>
      <c r="BL43" s="1">
        <v>2.3712810532643882</v>
      </c>
      <c r="BM43" s="1">
        <v>3.8441554224420296</v>
      </c>
      <c r="BN43" s="1">
        <v>3.9140621567253873</v>
      </c>
      <c r="BO43" s="1" t="s">
        <v>44</v>
      </c>
      <c r="BP43" s="1">
        <v>0.48074152624132732</v>
      </c>
      <c r="BQ43" s="1">
        <v>0.60850175683529628</v>
      </c>
      <c r="BR43" s="1">
        <v>0.43567774737706194</v>
      </c>
      <c r="BS43" s="1">
        <v>0.58102279347892061</v>
      </c>
      <c r="BT43" s="1">
        <v>0.58021788290703979</v>
      </c>
      <c r="BU43" s="1">
        <v>0.61117891021848081</v>
      </c>
      <c r="BV43" s="1">
        <v>1.2237707595535752</v>
      </c>
      <c r="BW43" s="1">
        <v>1.3447456604827071</v>
      </c>
      <c r="BX43" s="1">
        <v>1.3243948752388328</v>
      </c>
      <c r="BY43" s="1">
        <v>0.52510093391110602</v>
      </c>
      <c r="BZ43" s="1">
        <v>0.85125700289508832</v>
      </c>
      <c r="CA43" s="1">
        <v>0.86673728154376772</v>
      </c>
      <c r="CB43" s="1" t="s">
        <v>44</v>
      </c>
      <c r="CC43" s="1">
        <v>0.18466725794782038</v>
      </c>
      <c r="CD43" s="1">
        <v>0.2337437994378643</v>
      </c>
      <c r="CE43" s="1">
        <v>0.16735690712230561</v>
      </c>
      <c r="CF43" s="1">
        <v>0.18785177676722428</v>
      </c>
      <c r="CG43" s="1">
        <v>0.18759153933288683</v>
      </c>
      <c r="CH43" s="1">
        <v>0.19760161820805197</v>
      </c>
      <c r="CI43" s="1">
        <v>0.54011305811541455</v>
      </c>
      <c r="CJ43" s="1">
        <v>0.59350551187846923</v>
      </c>
      <c r="CK43" s="1">
        <v>0.58452366232265152</v>
      </c>
      <c r="CL43" s="1">
        <v>0.18898365049043259</v>
      </c>
      <c r="CM43" s="1">
        <v>0.30636711063228222</v>
      </c>
      <c r="CN43" s="1">
        <v>0.31193845774043999</v>
      </c>
    </row>
    <row r="44" spans="1:92" x14ac:dyDescent="0.2">
      <c r="A44" t="s">
        <v>89</v>
      </c>
      <c r="B44" s="1" t="s">
        <v>45</v>
      </c>
      <c r="C44" s="1">
        <v>8.4553014440642185E-2</v>
      </c>
      <c r="D44" s="1">
        <v>7.1001829049167769E-2</v>
      </c>
      <c r="E44" s="1">
        <v>8.5555238318239857E-2</v>
      </c>
      <c r="F44" s="1">
        <v>0.37683372738959409</v>
      </c>
      <c r="G44" s="1">
        <v>0.40668959906606145</v>
      </c>
      <c r="H44" s="1">
        <v>0.30502512756805483</v>
      </c>
      <c r="I44" s="1">
        <v>0.3844852078175669</v>
      </c>
      <c r="J44" s="1">
        <v>0.39556865059272373</v>
      </c>
      <c r="K44" s="1">
        <v>0.37267759669972939</v>
      </c>
      <c r="L44" s="1">
        <v>0.2902430312289983</v>
      </c>
      <c r="M44" s="1">
        <v>0.26121928821521695</v>
      </c>
      <c r="N44" s="1">
        <v>0.18103409447307467</v>
      </c>
      <c r="O44" s="1" t="s">
        <v>45</v>
      </c>
      <c r="P44" s="1">
        <v>7.9623236956847573E-2</v>
      </c>
      <c r="Q44" s="1">
        <v>6.6862139642818591E-2</v>
      </c>
      <c r="R44" s="1">
        <v>8.0567027190911841E-2</v>
      </c>
      <c r="S44" s="1">
        <v>9.0600741420284486E-2</v>
      </c>
      <c r="T44" s="1">
        <v>9.7778878389007229E-2</v>
      </c>
      <c r="U44" s="1">
        <v>7.3336064956073699E-2</v>
      </c>
      <c r="V44" s="1">
        <v>0.30047842962078042</v>
      </c>
      <c r="W44" s="1">
        <v>0.30914023353977832</v>
      </c>
      <c r="X44" s="1">
        <v>0.29125068204006171</v>
      </c>
      <c r="Y44" s="1">
        <v>7.1611412461990168E-2</v>
      </c>
      <c r="Z44" s="1">
        <v>6.4450409411030252E-2</v>
      </c>
      <c r="AA44" s="1">
        <v>4.4666385801234679E-2</v>
      </c>
      <c r="AB44" s="1" t="s">
        <v>45</v>
      </c>
      <c r="AC44" s="1">
        <v>2.0418207092080826E-2</v>
      </c>
      <c r="AD44" s="1">
        <v>1.7145811524675633E-2</v>
      </c>
      <c r="AE44" s="1">
        <v>2.0660228205352717E-2</v>
      </c>
      <c r="AF44" s="1">
        <v>5.7114465639337565E-2</v>
      </c>
      <c r="AG44" s="1">
        <v>6.1639544030834992E-2</v>
      </c>
      <c r="AH44" s="1">
        <v>4.6230859664026201E-2</v>
      </c>
      <c r="AI44" s="1">
        <v>8.9518727153612532E-2</v>
      </c>
      <c r="AJ44" s="1">
        <v>9.20992573522742E-2</v>
      </c>
      <c r="AK44" s="1">
        <v>8.6769590654985004E-2</v>
      </c>
      <c r="AL44" s="1">
        <v>5.3289680735497266E-2</v>
      </c>
      <c r="AM44" s="1">
        <v>4.7960815500027683E-2</v>
      </c>
      <c r="AN44" s="1">
        <v>3.3238521027912069E-2</v>
      </c>
      <c r="AO44" s="1" t="s">
        <v>45</v>
      </c>
      <c r="AP44" s="1">
        <v>1.9704468788004428E-2</v>
      </c>
      <c r="AQ44" s="1">
        <v>1.6546462993022142E-2</v>
      </c>
      <c r="AR44" s="1">
        <v>1.9938029817677463E-2</v>
      </c>
      <c r="AS44" s="1">
        <v>3.5533739502354805E-2</v>
      </c>
      <c r="AT44" s="1">
        <v>3.8349015019534055E-2</v>
      </c>
      <c r="AU44" s="1">
        <v>2.876250886500429E-2</v>
      </c>
      <c r="AV44" s="1">
        <v>8.9705069790779732E-2</v>
      </c>
      <c r="AW44" s="1">
        <v>9.2290971634211169E-2</v>
      </c>
      <c r="AX44" s="1">
        <v>8.6950210675652007E-2</v>
      </c>
      <c r="AY44" s="1">
        <v>2.6650997344328874E-2</v>
      </c>
      <c r="AZ44" s="1">
        <v>2.3985949040817734E-2</v>
      </c>
      <c r="BA44" s="1">
        <v>1.6623100822111502E-2</v>
      </c>
      <c r="BB44" s="1" t="s">
        <v>45</v>
      </c>
      <c r="BC44" s="1">
        <v>0.27313132074933466</v>
      </c>
      <c r="BD44" s="1">
        <v>0.2293569717426433</v>
      </c>
      <c r="BE44" s="1">
        <v>0.27636880120092699</v>
      </c>
      <c r="BF44" s="1">
        <v>0.35989966554206343</v>
      </c>
      <c r="BG44" s="1">
        <v>0.38841388136149402</v>
      </c>
      <c r="BH44" s="1">
        <v>0.29131798301103884</v>
      </c>
      <c r="BI44" s="1">
        <v>1.0543349982612411</v>
      </c>
      <c r="BJ44" s="1">
        <v>1.084728005278089</v>
      </c>
      <c r="BK44" s="1">
        <v>1.0219561774528694</v>
      </c>
      <c r="BL44" s="1">
        <v>0.32323754061342896</v>
      </c>
      <c r="BM44" s="1">
        <v>0.29091441033379467</v>
      </c>
      <c r="BN44" s="1">
        <v>0.20161385173271076</v>
      </c>
      <c r="BO44" s="1" t="s">
        <v>45</v>
      </c>
      <c r="BP44" s="1">
        <v>2.5423973448240177E-2</v>
      </c>
      <c r="BQ44" s="1">
        <v>2.1349311180262866E-2</v>
      </c>
      <c r="BR44" s="1">
        <v>2.5725328916425462E-2</v>
      </c>
      <c r="BS44" s="1">
        <v>8.0921488434440622E-2</v>
      </c>
      <c r="BT44" s="1">
        <v>8.7332755258414718E-2</v>
      </c>
      <c r="BU44" s="1">
        <v>6.5501268964689122E-2</v>
      </c>
      <c r="BV44" s="1">
        <v>0.10528219174255034</v>
      </c>
      <c r="BW44" s="1">
        <v>0.10831713073030805</v>
      </c>
      <c r="BX44" s="1">
        <v>0.10204895636065892</v>
      </c>
      <c r="BY44" s="1">
        <v>7.1578328607476191E-2</v>
      </c>
      <c r="BZ44" s="1">
        <v>6.4420633878122649E-2</v>
      </c>
      <c r="CA44" s="1">
        <v>4.4645750316488479E-2</v>
      </c>
      <c r="CB44" s="1" t="s">
        <v>45</v>
      </c>
      <c r="CC44" s="1">
        <v>9.766111738946967E-3</v>
      </c>
      <c r="CD44" s="1">
        <v>8.2009115908052137E-3</v>
      </c>
      <c r="CE44" s="1">
        <v>9.8818714246401498E-3</v>
      </c>
      <c r="CF44" s="1">
        <v>2.6162907121146474E-2</v>
      </c>
      <c r="CG44" s="1">
        <v>2.8235748114184011E-2</v>
      </c>
      <c r="CH44" s="1">
        <v>2.1177361531464784E-2</v>
      </c>
      <c r="CI44" s="1">
        <v>4.6466453053598117E-2</v>
      </c>
      <c r="CJ44" s="1">
        <v>4.7805927922624628E-2</v>
      </c>
      <c r="CK44" s="1">
        <v>4.503945977394383E-2</v>
      </c>
      <c r="CL44" s="1">
        <v>2.5761016525890652E-2</v>
      </c>
      <c r="CM44" s="1">
        <v>2.3184964586744121E-2</v>
      </c>
      <c r="CN44" s="1">
        <v>1.6067990606778715E-2</v>
      </c>
    </row>
    <row r="45" spans="1:92" x14ac:dyDescent="0.2">
      <c r="A45" t="s">
        <v>89</v>
      </c>
      <c r="B45" s="1" t="s">
        <v>46</v>
      </c>
      <c r="C45" s="1">
        <v>5.6328153913176825E-2</v>
      </c>
      <c r="D45" s="1">
        <v>7.7428043611494191E-2</v>
      </c>
      <c r="E45" s="1">
        <v>7.6521024525012693E-2</v>
      </c>
      <c r="F45" s="1">
        <v>0.29341204457033704</v>
      </c>
      <c r="G45" s="1">
        <v>0.41379840803910178</v>
      </c>
      <c r="H45" s="1">
        <v>0.41957481855326967</v>
      </c>
      <c r="I45" s="1">
        <v>0.17194272726746765</v>
      </c>
      <c r="J45" s="1">
        <v>0.15571717694618392</v>
      </c>
      <c r="K45" s="1">
        <v>0.12665711251988557</v>
      </c>
      <c r="L45" s="1">
        <v>0.29044428210795487</v>
      </c>
      <c r="M45" s="1">
        <v>0.54274007103862865</v>
      </c>
      <c r="N45" s="1">
        <v>0.30404006085133045</v>
      </c>
      <c r="O45" s="1" t="s">
        <v>46</v>
      </c>
      <c r="P45" s="1">
        <v>5.3043998206820132E-2</v>
      </c>
      <c r="Q45" s="1">
        <v>7.2913680303037895E-2</v>
      </c>
      <c r="R45" s="1">
        <v>7.2059544041603973E-2</v>
      </c>
      <c r="S45" s="1">
        <v>7.0543974298326498E-2</v>
      </c>
      <c r="T45" s="1">
        <v>9.9488023077393212E-2</v>
      </c>
      <c r="U45" s="1">
        <v>0.10087682412489203</v>
      </c>
      <c r="V45" s="1">
        <v>0.1343746901663827</v>
      </c>
      <c r="W45" s="1">
        <v>0.12169428587216705</v>
      </c>
      <c r="X45" s="1">
        <v>9.8983600659965004E-2</v>
      </c>
      <c r="Y45" s="1">
        <v>7.1661066917569224E-2</v>
      </c>
      <c r="Z45" s="1">
        <v>0.13390978905582043</v>
      </c>
      <c r="AA45" s="1">
        <v>7.5015541666579366E-2</v>
      </c>
      <c r="AB45" s="1" t="s">
        <v>46</v>
      </c>
      <c r="AC45" s="1">
        <v>1.3602352551501917E-2</v>
      </c>
      <c r="AD45" s="1">
        <v>1.8697640050479872E-2</v>
      </c>
      <c r="AE45" s="1">
        <v>1.8478609378814698E-2</v>
      </c>
      <c r="AF45" s="1">
        <v>4.4470733163581112E-2</v>
      </c>
      <c r="AG45" s="1">
        <v>6.2716984281844038E-2</v>
      </c>
      <c r="AH45" s="1">
        <v>6.3592480756417991E-2</v>
      </c>
      <c r="AI45" s="1">
        <v>4.0032994183765304E-2</v>
      </c>
      <c r="AJ45" s="1">
        <v>3.6255239974772702E-2</v>
      </c>
      <c r="AK45" s="1">
        <v>2.9489258018768432E-2</v>
      </c>
      <c r="AL45" s="1">
        <v>5.33266311320044E-2</v>
      </c>
      <c r="AM45" s="1">
        <v>9.9649059567566894E-2</v>
      </c>
      <c r="AN45" s="1">
        <v>5.5822865772047515E-2</v>
      </c>
      <c r="AO45" s="1" t="s">
        <v>46</v>
      </c>
      <c r="AP45" s="1">
        <v>1.3126869077474271E-2</v>
      </c>
      <c r="AQ45" s="1">
        <v>1.8044045842150171E-2</v>
      </c>
      <c r="AR45" s="1">
        <v>1.7832671600818473E-2</v>
      </c>
      <c r="AS45" s="1">
        <v>2.7667446942286577E-2</v>
      </c>
      <c r="AT45" s="1">
        <v>3.9019343994516884E-2</v>
      </c>
      <c r="AU45" s="1">
        <v>3.9564033738428525E-2</v>
      </c>
      <c r="AV45" s="1">
        <v>4.0116327067812027E-2</v>
      </c>
      <c r="AW45" s="1">
        <v>3.6330709066468299E-2</v>
      </c>
      <c r="AX45" s="1">
        <v>2.9550643008055582E-2</v>
      </c>
      <c r="AY45" s="1">
        <v>2.6669476811752784E-2</v>
      </c>
      <c r="AZ45" s="1">
        <v>4.9836043024574776E-2</v>
      </c>
      <c r="BA45" s="1">
        <v>2.7917882541425264E-2</v>
      </c>
      <c r="BB45" s="1" t="s">
        <v>46</v>
      </c>
      <c r="BC45" s="1">
        <v>0.1819566478552736</v>
      </c>
      <c r="BD45" s="1">
        <v>0.25011555122603946</v>
      </c>
      <c r="BE45" s="1">
        <v>0.24718561049389134</v>
      </c>
      <c r="BF45" s="1">
        <v>0.28022676589588447</v>
      </c>
      <c r="BG45" s="1">
        <v>0.39520323641610294</v>
      </c>
      <c r="BH45" s="1">
        <v>0.40072006800780746</v>
      </c>
      <c r="BI45" s="1">
        <v>0.47150119528290418</v>
      </c>
      <c r="BJ45" s="1">
        <v>0.42700750548172062</v>
      </c>
      <c r="BK45" s="1">
        <v>0.34731902240512158</v>
      </c>
      <c r="BL45" s="1">
        <v>0.32346166947152682</v>
      </c>
      <c r="BM45" s="1">
        <v>0.60443816691146923</v>
      </c>
      <c r="BN45" s="1">
        <v>0.33860300142745492</v>
      </c>
      <c r="BO45" s="1" t="s">
        <v>46</v>
      </c>
      <c r="BP45" s="1">
        <v>1.6937131088121584E-2</v>
      </c>
      <c r="BQ45" s="1">
        <v>2.32815889291535E-2</v>
      </c>
      <c r="BR45" s="1">
        <v>2.3008860282820717E-2</v>
      </c>
      <c r="BS45" s="1">
        <v>6.3007468932516186E-2</v>
      </c>
      <c r="BT45" s="1">
        <v>8.8859304930811206E-2</v>
      </c>
      <c r="BU45" s="1">
        <v>9.0099734602148873E-2</v>
      </c>
      <c r="BV45" s="1">
        <v>4.7082454182476551E-2</v>
      </c>
      <c r="BW45" s="1">
        <v>4.2639470511530386E-2</v>
      </c>
      <c r="BX45" s="1">
        <v>3.4682058333447063E-2</v>
      </c>
      <c r="BY45" s="1">
        <v>7.1627960123125306E-2</v>
      </c>
      <c r="BZ45" s="1">
        <v>0.13384792388898731</v>
      </c>
      <c r="CA45" s="1">
        <v>7.4980885133752256E-2</v>
      </c>
      <c r="CB45" s="1" t="s">
        <v>46</v>
      </c>
      <c r="CC45" s="1">
        <v>6.5060607100042951E-3</v>
      </c>
      <c r="CD45" s="1">
        <v>8.943157504677229E-3</v>
      </c>
      <c r="CE45" s="1">
        <v>8.8383942409836023E-3</v>
      </c>
      <c r="CF45" s="1">
        <v>2.0371085474477611E-2</v>
      </c>
      <c r="CG45" s="1">
        <v>2.8729300297508992E-2</v>
      </c>
      <c r="CH45" s="1">
        <v>2.9130346384393734E-2</v>
      </c>
      <c r="CI45" s="1">
        <v>2.0779911689794716E-2</v>
      </c>
      <c r="CJ45" s="1">
        <v>1.8818994190387406E-2</v>
      </c>
      <c r="CK45" s="1">
        <v>1.5306978404230464E-2</v>
      </c>
      <c r="CL45" s="1">
        <v>2.5778878891773115E-2</v>
      </c>
      <c r="CM45" s="1">
        <v>4.8171823041146214E-2</v>
      </c>
      <c r="CN45" s="1">
        <v>2.6985595481685377E-2</v>
      </c>
    </row>
    <row r="46" spans="1:92" x14ac:dyDescent="0.2">
      <c r="A46" t="s">
        <v>89</v>
      </c>
      <c r="B46" s="1" t="s">
        <v>47</v>
      </c>
      <c r="C46" s="1">
        <v>0.17146666107382461</v>
      </c>
      <c r="D46" s="1">
        <v>0.19546741078214835</v>
      </c>
      <c r="E46" s="1">
        <v>0.20920656067084761</v>
      </c>
      <c r="F46" s="1">
        <v>0.71202509779853329</v>
      </c>
      <c r="G46" s="1">
        <v>0.61685358490474718</v>
      </c>
      <c r="H46" s="1">
        <v>0.46490247130657975</v>
      </c>
      <c r="I46" s="1">
        <v>0.53737458642774905</v>
      </c>
      <c r="J46" s="1">
        <v>0.59419155252846556</v>
      </c>
      <c r="K46" s="1">
        <v>0.61557220667245693</v>
      </c>
      <c r="L46" s="1">
        <v>1.2846125832334581</v>
      </c>
      <c r="M46" s="1">
        <v>1.3125144747971202</v>
      </c>
      <c r="N46" s="1">
        <v>0.732719711950366</v>
      </c>
      <c r="O46" s="1" t="s">
        <v>47</v>
      </c>
      <c r="P46" s="1">
        <v>0.16146947184792676</v>
      </c>
      <c r="Q46" s="1">
        <v>0.18407088226256577</v>
      </c>
      <c r="R46" s="1">
        <v>0.19700898499504169</v>
      </c>
      <c r="S46" s="1">
        <v>0.17118956473793351</v>
      </c>
      <c r="T46" s="1">
        <v>0.14830782936356082</v>
      </c>
      <c r="U46" s="1">
        <v>0.11177478428026126</v>
      </c>
      <c r="V46" s="1">
        <v>0.41996276726604653</v>
      </c>
      <c r="W46" s="1">
        <v>0.46436570501927477</v>
      </c>
      <c r="X46" s="1">
        <v>0.481074866388364</v>
      </c>
      <c r="Y46" s="1">
        <v>0.31695135336156444</v>
      </c>
      <c r="Z46" s="1">
        <v>0.32383556297298716</v>
      </c>
      <c r="AA46" s="1">
        <v>0.18078330180513172</v>
      </c>
      <c r="AB46" s="1" t="s">
        <v>47</v>
      </c>
      <c r="AC46" s="1">
        <v>4.1406469282662707E-2</v>
      </c>
      <c r="AD46" s="1">
        <v>4.7202268298838286E-2</v>
      </c>
      <c r="AE46" s="1">
        <v>5.0520054300347852E-2</v>
      </c>
      <c r="AF46" s="1">
        <v>0.10791744482180152</v>
      </c>
      <c r="AG46" s="1">
        <v>9.3492859897649591E-2</v>
      </c>
      <c r="AH46" s="1">
        <v>7.0462525759088943E-2</v>
      </c>
      <c r="AI46" s="1">
        <v>0.12511557793020806</v>
      </c>
      <c r="AJ46" s="1">
        <v>0.13834412972531226</v>
      </c>
      <c r="AK46" s="1">
        <v>0.14332213383513456</v>
      </c>
      <c r="AL46" s="1">
        <v>0.23585956272384009</v>
      </c>
      <c r="AM46" s="1">
        <v>0.24098245193516071</v>
      </c>
      <c r="AN46" s="1">
        <v>0.13453001559797445</v>
      </c>
      <c r="AO46" s="1" t="s">
        <v>47</v>
      </c>
      <c r="AP46" s="1">
        <v>3.9959065843647619E-2</v>
      </c>
      <c r="AQ46" s="1">
        <v>4.5552267063556487E-2</v>
      </c>
      <c r="AR46" s="1">
        <v>4.8754076625835821E-2</v>
      </c>
      <c r="AS46" s="1">
        <v>6.7140790500830425E-2</v>
      </c>
      <c r="AT46" s="1">
        <v>5.8166541378706402E-2</v>
      </c>
      <c r="AU46" s="1">
        <v>4.3838229194198094E-2</v>
      </c>
      <c r="AV46" s="1">
        <v>0.12537601915277158</v>
      </c>
      <c r="AW46" s="1">
        <v>0.13863210756848893</v>
      </c>
      <c r="AX46" s="1">
        <v>0.14362047391695279</v>
      </c>
      <c r="AY46" s="1">
        <v>0.11795703207507638</v>
      </c>
      <c r="AZ46" s="1">
        <v>0.12051906856848045</v>
      </c>
      <c r="BA46" s="1">
        <v>6.7280551111387393E-2</v>
      </c>
      <c r="BB46" s="1" t="s">
        <v>47</v>
      </c>
      <c r="BC46" s="1">
        <v>0.55388818380271776</v>
      </c>
      <c r="BD46" s="1">
        <v>0.63141772559582143</v>
      </c>
      <c r="BE46" s="1">
        <v>0.67579925569145061</v>
      </c>
      <c r="BF46" s="1">
        <v>0.6800282881534967</v>
      </c>
      <c r="BG46" s="1">
        <v>0.58913356942203421</v>
      </c>
      <c r="BH46" s="1">
        <v>0.44401079779128361</v>
      </c>
      <c r="BI46" s="1">
        <v>1.4735881176364196</v>
      </c>
      <c r="BJ46" s="1">
        <v>1.6293915520391071</v>
      </c>
      <c r="BK46" s="1">
        <v>1.6880215630028199</v>
      </c>
      <c r="BL46" s="1">
        <v>1.4306459324352612</v>
      </c>
      <c r="BM46" s="1">
        <v>1.4617196804226327</v>
      </c>
      <c r="BN46" s="1">
        <v>0.81601448498844564</v>
      </c>
      <c r="BO46" s="1" t="s">
        <v>47</v>
      </c>
      <c r="BP46" s="1">
        <v>5.1557757783546231E-2</v>
      </c>
      <c r="BQ46" s="1">
        <v>5.8774465873245987E-2</v>
      </c>
      <c r="BR46" s="1">
        <v>6.2905646580196442E-2</v>
      </c>
      <c r="BS46" s="1">
        <v>0.15290067350305481</v>
      </c>
      <c r="BT46" s="1">
        <v>0.13246348882409287</v>
      </c>
      <c r="BU46" s="1">
        <v>9.9833420473225715E-2</v>
      </c>
      <c r="BV46" s="1">
        <v>0.1471473364788185</v>
      </c>
      <c r="BW46" s="1">
        <v>0.16270532049906172</v>
      </c>
      <c r="BX46" s="1">
        <v>0.16855990757653636</v>
      </c>
      <c r="BY46" s="1">
        <v>0.31680492457176518</v>
      </c>
      <c r="BZ46" s="1">
        <v>0.32368595373776171</v>
      </c>
      <c r="CA46" s="1">
        <v>0.18069978147995097</v>
      </c>
      <c r="CB46" s="1" t="s">
        <v>47</v>
      </c>
      <c r="CC46" s="1">
        <v>1.9804883156787918E-2</v>
      </c>
      <c r="CD46" s="1">
        <v>2.2577037467555135E-2</v>
      </c>
      <c r="CE46" s="1">
        <v>2.4163948045478677E-2</v>
      </c>
      <c r="CF46" s="1">
        <v>4.9434658173175688E-2</v>
      </c>
      <c r="CG46" s="1">
        <v>4.282706635896201E-2</v>
      </c>
      <c r="CH46" s="1">
        <v>3.2277366098418345E-2</v>
      </c>
      <c r="CI46" s="1">
        <v>6.4943697403020972E-2</v>
      </c>
      <c r="CJ46" s="1">
        <v>7.1810236958476409E-2</v>
      </c>
      <c r="CK46" s="1">
        <v>7.4394167736142075E-2</v>
      </c>
      <c r="CL46" s="1">
        <v>0.1140179863954572</v>
      </c>
      <c r="CM46" s="1">
        <v>0.11649446649088455</v>
      </c>
      <c r="CN46" s="1">
        <v>6.5033790918158488E-2</v>
      </c>
    </row>
    <row r="47" spans="1:92" x14ac:dyDescent="0.2">
      <c r="A47" t="s">
        <v>89</v>
      </c>
      <c r="B47" s="1" t="s">
        <v>48</v>
      </c>
      <c r="C47" s="1">
        <v>0.1941172187502597</v>
      </c>
      <c r="D47" s="1">
        <v>0.24861754216830381</v>
      </c>
      <c r="E47" s="1">
        <v>0.21242124978466265</v>
      </c>
      <c r="F47" s="1">
        <v>0.40220418547095677</v>
      </c>
      <c r="G47" s="1">
        <v>0.42015687611663954</v>
      </c>
      <c r="H47" s="1">
        <v>0.42366621747305794</v>
      </c>
      <c r="I47" s="1">
        <v>0.42073974114268964</v>
      </c>
      <c r="J47" s="1">
        <v>0.47830407904593597</v>
      </c>
      <c r="K47" s="1">
        <v>0.67221749707631118</v>
      </c>
      <c r="L47" s="1">
        <v>0.35216741527907858</v>
      </c>
      <c r="M47" s="1">
        <v>0.40146144093168834</v>
      </c>
      <c r="N47" s="1">
        <v>0.34135228948635271</v>
      </c>
      <c r="O47" s="1" t="s">
        <v>48</v>
      </c>
      <c r="P47" s="1">
        <v>0.18279941180342807</v>
      </c>
      <c r="Q47" s="1">
        <v>0.23412214931252259</v>
      </c>
      <c r="R47" s="1">
        <v>0.20003624493065977</v>
      </c>
      <c r="S47" s="1">
        <v>9.6700466963076243E-2</v>
      </c>
      <c r="T47" s="1">
        <v>0.10101676607530048</v>
      </c>
      <c r="U47" s="1">
        <v>0.10186050405754229</v>
      </c>
      <c r="V47" s="1">
        <v>0.32881165289873826</v>
      </c>
      <c r="W47" s="1">
        <v>0.37379866801307399</v>
      </c>
      <c r="X47" s="1">
        <v>0.52534363813793761</v>
      </c>
      <c r="Y47" s="1">
        <v>8.6889962265193577E-2</v>
      </c>
      <c r="Z47" s="1">
        <v>9.905223464766405E-2</v>
      </c>
      <c r="AA47" s="1">
        <v>8.4221555617524091E-2</v>
      </c>
      <c r="AB47" s="1" t="s">
        <v>48</v>
      </c>
      <c r="AC47" s="1">
        <v>4.6876218415181747E-2</v>
      </c>
      <c r="AD47" s="1">
        <v>6.0037178997092301E-2</v>
      </c>
      <c r="AE47" s="1">
        <v>5.1296350550656157E-2</v>
      </c>
      <c r="AF47" s="1">
        <v>6.0959716345477685E-2</v>
      </c>
      <c r="AG47" s="1">
        <v>6.368069978854525E-2</v>
      </c>
      <c r="AH47" s="1">
        <v>6.4212589961185312E-2</v>
      </c>
      <c r="AI47" s="1">
        <v>9.7959779269076827E-2</v>
      </c>
      <c r="AJ47" s="1">
        <v>0.11136233976753987</v>
      </c>
      <c r="AK47" s="1">
        <v>0.15651071480807488</v>
      </c>
      <c r="AL47" s="1">
        <v>6.4659223844931973E-2</v>
      </c>
      <c r="AM47" s="1">
        <v>7.3709787016326161E-2</v>
      </c>
      <c r="AN47" s="1">
        <v>6.2673527243817403E-2</v>
      </c>
      <c r="AO47" s="1" t="s">
        <v>48</v>
      </c>
      <c r="AP47" s="1">
        <v>4.5237614570961558E-2</v>
      </c>
      <c r="AQ47" s="1">
        <v>5.7938520964794474E-2</v>
      </c>
      <c r="AR47" s="1">
        <v>4.9503236685064365E-2</v>
      </c>
      <c r="AS47" s="1">
        <v>3.7926060526174754E-2</v>
      </c>
      <c r="AT47" s="1">
        <v>3.9618919170195541E-2</v>
      </c>
      <c r="AU47" s="1">
        <v>3.9949834405537239E-2</v>
      </c>
      <c r="AV47" s="1">
        <v>9.8163692843205211E-2</v>
      </c>
      <c r="AW47" s="1">
        <v>0.11159415217968224</v>
      </c>
      <c r="AX47" s="1">
        <v>0.15683650830703988</v>
      </c>
      <c r="AY47" s="1">
        <v>3.2337082511919996E-2</v>
      </c>
      <c r="AZ47" s="1">
        <v>3.6863409780471895E-2</v>
      </c>
      <c r="BA47" s="1">
        <v>3.1344004788192971E-2</v>
      </c>
      <c r="BB47" s="1" t="s">
        <v>48</v>
      </c>
      <c r="BC47" s="1">
        <v>0.62705620477513124</v>
      </c>
      <c r="BD47" s="1">
        <v>0.80310841787377074</v>
      </c>
      <c r="BE47" s="1">
        <v>0.68618365522189173</v>
      </c>
      <c r="BF47" s="1">
        <v>0.38413003218515174</v>
      </c>
      <c r="BG47" s="1">
        <v>0.40127596921079733</v>
      </c>
      <c r="BH47" s="1">
        <v>0.40462760864391567</v>
      </c>
      <c r="BI47" s="1">
        <v>1.1537521476160282</v>
      </c>
      <c r="BJ47" s="1">
        <v>1.3116050243174027</v>
      </c>
      <c r="BK47" s="1">
        <v>1.8433542284607669</v>
      </c>
      <c r="BL47" s="1">
        <v>0.39220142070933656</v>
      </c>
      <c r="BM47" s="1">
        <v>0.44709913712104737</v>
      </c>
      <c r="BN47" s="1">
        <v>0.38015684328102478</v>
      </c>
      <c r="BO47" s="1" t="s">
        <v>48</v>
      </c>
      <c r="BP47" s="1">
        <v>5.8368480982040692E-2</v>
      </c>
      <c r="BQ47" s="1">
        <v>7.4756007608587888E-2</v>
      </c>
      <c r="BR47" s="1">
        <v>6.3872261090804502E-2</v>
      </c>
      <c r="BS47" s="1">
        <v>8.6369554997986139E-2</v>
      </c>
      <c r="BT47" s="1">
        <v>9.0224725973565359E-2</v>
      </c>
      <c r="BU47" s="1">
        <v>9.0978323927636801E-2</v>
      </c>
      <c r="BV47" s="1">
        <v>0.11520963927879821</v>
      </c>
      <c r="BW47" s="1">
        <v>0.13097227341253623</v>
      </c>
      <c r="BX47" s="1">
        <v>0.18407088226256577</v>
      </c>
      <c r="BY47" s="1">
        <v>8.684981985253229E-2</v>
      </c>
      <c r="BZ47" s="1">
        <v>9.9006473370128759E-2</v>
      </c>
      <c r="CA47" s="1">
        <v>8.418264598570431E-2</v>
      </c>
      <c r="CB47" s="1" t="s">
        <v>48</v>
      </c>
      <c r="CC47" s="1">
        <v>2.2421086478229761E-2</v>
      </c>
      <c r="CD47" s="1">
        <v>2.8716027608720392E-2</v>
      </c>
      <c r="CE47" s="1">
        <v>2.4535253708549209E-2</v>
      </c>
      <c r="CF47" s="1">
        <v>2.7924333687185766E-2</v>
      </c>
      <c r="CG47" s="1">
        <v>2.917075762378863E-2</v>
      </c>
      <c r="CH47" s="1">
        <v>2.9414405061082487E-2</v>
      </c>
      <c r="CI47" s="1">
        <v>5.0847946896480221E-2</v>
      </c>
      <c r="CJ47" s="1">
        <v>5.7804809086122177E-2</v>
      </c>
      <c r="CK47" s="1">
        <v>8.1239959651515398E-2</v>
      </c>
      <c r="CL47" s="1">
        <v>3.1257221117314896E-2</v>
      </c>
      <c r="CM47" s="1">
        <v>3.5632396652408631E-2</v>
      </c>
      <c r="CN47" s="1">
        <v>3.0297306134700986E-2</v>
      </c>
    </row>
    <row r="48" spans="1:92" x14ac:dyDescent="0.2">
      <c r="A48" t="s">
        <v>89</v>
      </c>
      <c r="B48" s="1" t="s">
        <v>49</v>
      </c>
      <c r="C48" s="1">
        <v>6.1682284117865069E-2</v>
      </c>
      <c r="D48" s="1">
        <v>4.1694474052430305E-2</v>
      </c>
      <c r="E48" s="1">
        <v>8.6030975099418511E-2</v>
      </c>
      <c r="F48" s="1">
        <v>0.18530837622535365</v>
      </c>
      <c r="G48" s="1">
        <v>0.15240688675953729</v>
      </c>
      <c r="H48" s="1">
        <v>0.12465390641900824</v>
      </c>
      <c r="I48" s="1">
        <v>0.12040773675251834</v>
      </c>
      <c r="J48" s="1">
        <v>0.12860333848669667</v>
      </c>
      <c r="K48" s="1">
        <v>0.10732067955471906</v>
      </c>
      <c r="L48" s="1">
        <v>0.15683650830703988</v>
      </c>
      <c r="M48" s="1">
        <v>0.15913613091567452</v>
      </c>
      <c r="N48" s="1">
        <v>0.11465199257568079</v>
      </c>
      <c r="O48" s="1" t="s">
        <v>49</v>
      </c>
      <c r="P48" s="1">
        <v>5.8085961297148339E-2</v>
      </c>
      <c r="Q48" s="1">
        <v>3.9263520162233695E-2</v>
      </c>
      <c r="R48" s="1">
        <v>8.1015026623072459E-2</v>
      </c>
      <c r="S48" s="1">
        <v>4.455300854758279E-2</v>
      </c>
      <c r="T48" s="1">
        <v>3.6642624941306469E-2</v>
      </c>
      <c r="U48" s="1">
        <v>2.9970078370455268E-2</v>
      </c>
      <c r="V48" s="1">
        <v>9.4099660839893559E-2</v>
      </c>
      <c r="W48" s="1">
        <v>0.10050459265212526</v>
      </c>
      <c r="X48" s="1">
        <v>8.3872015366942318E-2</v>
      </c>
      <c r="Y48" s="1">
        <v>3.8696136261795105E-2</v>
      </c>
      <c r="Z48" s="1">
        <v>3.9263520162233806E-2</v>
      </c>
      <c r="AA48" s="1">
        <v>2.8287987122930125E-2</v>
      </c>
      <c r="AB48" s="1" t="s">
        <v>49</v>
      </c>
      <c r="AC48" s="1">
        <v>1.4895289770127464E-2</v>
      </c>
      <c r="AD48" s="1">
        <v>1.0068551800664183E-2</v>
      </c>
      <c r="AE48" s="1">
        <v>2.0775111065339275E-2</v>
      </c>
      <c r="AF48" s="1">
        <v>2.8086097706594693E-2</v>
      </c>
      <c r="AG48" s="1">
        <v>2.3099412988653787E-2</v>
      </c>
      <c r="AH48" s="1">
        <v>1.8893057434896283E-2</v>
      </c>
      <c r="AI48" s="1">
        <v>2.8034231524056603E-2</v>
      </c>
      <c r="AJ48" s="1">
        <v>2.9942392932049439E-2</v>
      </c>
      <c r="AK48" s="1">
        <v>2.4987204801797398E-2</v>
      </c>
      <c r="AL48" s="1">
        <v>2.8795755818709533E-2</v>
      </c>
      <c r="AM48" s="1">
        <v>2.9217974929733038E-2</v>
      </c>
      <c r="AN48" s="1">
        <v>2.1050524638526469E-2</v>
      </c>
      <c r="AO48" s="1" t="s">
        <v>49</v>
      </c>
      <c r="AP48" s="1">
        <v>1.4374610417071975E-2</v>
      </c>
      <c r="AQ48" s="1">
        <v>9.7165957716992962E-3</v>
      </c>
      <c r="AR48" s="1">
        <v>2.0048896835465704E-2</v>
      </c>
      <c r="AS48" s="1">
        <v>1.7473753249237174E-2</v>
      </c>
      <c r="AT48" s="1">
        <v>1.437128956049977E-2</v>
      </c>
      <c r="AU48" s="1">
        <v>1.1754307315662717E-2</v>
      </c>
      <c r="AV48" s="1">
        <v>2.8092587722801311E-2</v>
      </c>
      <c r="AW48" s="1">
        <v>3.0004721169273822E-2</v>
      </c>
      <c r="AX48" s="1">
        <v>2.5039218294239201E-2</v>
      </c>
      <c r="AY48" s="1">
        <v>1.4401204909849783E-2</v>
      </c>
      <c r="AZ48" s="1">
        <v>1.4612363247661252E-2</v>
      </c>
      <c r="BA48" s="1">
        <v>1.0527694452190508E-2</v>
      </c>
      <c r="BB48" s="1" t="s">
        <v>49</v>
      </c>
      <c r="BC48" s="1">
        <v>0.1992520768112338</v>
      </c>
      <c r="BD48" s="1">
        <v>0.13468552057222977</v>
      </c>
      <c r="BE48" s="1">
        <v>0.27790557213963279</v>
      </c>
      <c r="BF48" s="1">
        <v>0.17698103375098606</v>
      </c>
      <c r="BG48" s="1">
        <v>0.14555806336930152</v>
      </c>
      <c r="BH48" s="1">
        <v>0.11905223966943571</v>
      </c>
      <c r="BI48" s="1">
        <v>0.33018198967967194</v>
      </c>
      <c r="BJ48" s="1">
        <v>0.35265596153727019</v>
      </c>
      <c r="BK48" s="1">
        <v>0.294294672957637</v>
      </c>
      <c r="BL48" s="1">
        <v>0.17466551051682991</v>
      </c>
      <c r="BM48" s="1">
        <v>0.17722655170085624</v>
      </c>
      <c r="BN48" s="1">
        <v>0.12768550531486292</v>
      </c>
      <c r="BO48" s="1" t="s">
        <v>49</v>
      </c>
      <c r="BP48" s="1">
        <v>1.8547047246202212E-2</v>
      </c>
      <c r="BQ48" s="1">
        <v>1.2536977046412637E-2</v>
      </c>
      <c r="BR48" s="1">
        <v>2.5868376676142273E-2</v>
      </c>
      <c r="BS48" s="1">
        <v>3.9793225854281675E-2</v>
      </c>
      <c r="BT48" s="1">
        <v>3.2727941338144578E-2</v>
      </c>
      <c r="BU48" s="1">
        <v>2.6768250592826781E-2</v>
      </c>
      <c r="BV48" s="1">
        <v>3.2970814404074879E-2</v>
      </c>
      <c r="BW48" s="1">
        <v>3.5214986340158197E-2</v>
      </c>
      <c r="BX48" s="1">
        <v>2.9387232936622987E-2</v>
      </c>
      <c r="BY48" s="1">
        <v>3.8678258980809822E-2</v>
      </c>
      <c r="BZ48" s="1">
        <v>3.9245380754783295E-2</v>
      </c>
      <c r="CA48" s="1">
        <v>2.8274918317019261E-2</v>
      </c>
      <c r="CB48" s="1" t="s">
        <v>49</v>
      </c>
      <c r="CC48" s="1">
        <v>7.1244778556232031E-3</v>
      </c>
      <c r="CD48" s="1">
        <v>4.8158293963430059E-3</v>
      </c>
      <c r="CE48" s="1">
        <v>9.936820365184184E-3</v>
      </c>
      <c r="CF48" s="1">
        <v>1.2865636708101818E-2</v>
      </c>
      <c r="CG48" s="1">
        <v>1.0581343794607944E-2</v>
      </c>
      <c r="CH48" s="1">
        <v>8.6545028719174424E-3</v>
      </c>
      <c r="CI48" s="1">
        <v>1.4551718332309954E-2</v>
      </c>
      <c r="CJ48" s="1">
        <v>1.5542186978396027E-2</v>
      </c>
      <c r="CK48" s="1">
        <v>1.2970099282924238E-2</v>
      </c>
      <c r="CL48" s="1">
        <v>1.3920292470942789E-2</v>
      </c>
      <c r="CM48" s="1">
        <v>1.4124399407717475E-2</v>
      </c>
      <c r="CN48" s="1">
        <v>1.0176133645524419E-2</v>
      </c>
    </row>
    <row r="49" spans="1:92" x14ac:dyDescent="0.2">
      <c r="A49" t="s">
        <v>88</v>
      </c>
      <c r="B49" s="1" t="s">
        <v>50</v>
      </c>
      <c r="C49" s="1">
        <v>4.2452696392154536E-2</v>
      </c>
      <c r="D49" s="1">
        <v>5.4183597719667943E-2</v>
      </c>
      <c r="E49" s="1">
        <v>9.3687475109721696E-2</v>
      </c>
      <c r="F49" s="1">
        <v>8.7960523457837281E-2</v>
      </c>
      <c r="G49" s="1">
        <v>0.10844233589400809</v>
      </c>
      <c r="H49" s="1">
        <v>0.13869618400848013</v>
      </c>
      <c r="I49" s="1">
        <v>0.3046025659187972</v>
      </c>
      <c r="J49" s="1">
        <v>0.29627319273539499</v>
      </c>
      <c r="K49" s="1">
        <v>0.27224925383402615</v>
      </c>
      <c r="L49" s="1">
        <v>3.1737522729901602E-2</v>
      </c>
      <c r="M49" s="1">
        <v>3.1062835376190045E-2</v>
      </c>
      <c r="N49" s="1">
        <v>3.1540150037871049E-2</v>
      </c>
      <c r="O49" s="1" t="s">
        <v>50</v>
      </c>
      <c r="P49" s="1">
        <v>3.9977535119846155E-2</v>
      </c>
      <c r="Q49" s="1">
        <v>5.1024478180329479E-2</v>
      </c>
      <c r="R49" s="1">
        <v>8.8225122189901153E-2</v>
      </c>
      <c r="S49" s="1">
        <v>2.1148023814644489E-2</v>
      </c>
      <c r="T49" s="1">
        <v>2.6072390338848346E-2</v>
      </c>
      <c r="U49" s="1">
        <v>3.3346211312823969E-2</v>
      </c>
      <c r="V49" s="1">
        <v>0.23804947187765038</v>
      </c>
      <c r="W49" s="1">
        <v>0.23153999655067842</v>
      </c>
      <c r="X49" s="1">
        <v>0.21276508587111315</v>
      </c>
      <c r="Y49" s="1">
        <v>7.8305715768920026E-3</v>
      </c>
      <c r="Z49" s="1">
        <v>7.6641065487225348E-3</v>
      </c>
      <c r="AA49" s="1">
        <v>7.7818739830242496E-3</v>
      </c>
      <c r="AB49" s="1" t="s">
        <v>50</v>
      </c>
      <c r="AC49" s="1">
        <v>1.0251650426499689E-2</v>
      </c>
      <c r="AD49" s="1">
        <v>1.3084476367319162E-2</v>
      </c>
      <c r="AE49" s="1">
        <v>2.2624033943430599E-2</v>
      </c>
      <c r="AF49" s="1">
        <v>1.3331657783001096E-2</v>
      </c>
      <c r="AG49" s="1">
        <v>1.6435965300060508E-2</v>
      </c>
      <c r="AH49" s="1">
        <v>2.1021362633153542E-2</v>
      </c>
      <c r="AI49" s="1">
        <v>7.0919851880785992E-2</v>
      </c>
      <c r="AJ49" s="1">
        <v>6.8980544801593033E-2</v>
      </c>
      <c r="AK49" s="1">
        <v>6.338711132758762E-2</v>
      </c>
      <c r="AL49" s="1">
        <v>5.8271251042635456E-3</v>
      </c>
      <c r="AM49" s="1">
        <v>5.7032500416192358E-3</v>
      </c>
      <c r="AN49" s="1">
        <v>5.7908867570423328E-3</v>
      </c>
      <c r="AO49" s="1" t="s">
        <v>50</v>
      </c>
      <c r="AP49" s="1">
        <v>9.893294006839715E-3</v>
      </c>
      <c r="AQ49" s="1">
        <v>1.2627095759412597E-2</v>
      </c>
      <c r="AR49" s="1">
        <v>2.1833188814603676E-2</v>
      </c>
      <c r="AS49" s="1">
        <v>8.2942849852984529E-3</v>
      </c>
      <c r="AT49" s="1">
        <v>1.0225628532184703E-2</v>
      </c>
      <c r="AU49" s="1">
        <v>1.3078431452163313E-2</v>
      </c>
      <c r="AV49" s="1">
        <v>7.106747900470943E-2</v>
      </c>
      <c r="AW49" s="1">
        <v>6.9124135054049407E-2</v>
      </c>
      <c r="AX49" s="1">
        <v>6.3519058260511796E-2</v>
      </c>
      <c r="AY49" s="1">
        <v>2.9142358057955577E-3</v>
      </c>
      <c r="AZ49" s="1">
        <v>2.8522839622116469E-3</v>
      </c>
      <c r="BA49" s="1">
        <v>2.8961124452832432E-3</v>
      </c>
      <c r="BB49" s="1" t="s">
        <v>50</v>
      </c>
      <c r="BC49" s="1">
        <v>0.13713480366923772</v>
      </c>
      <c r="BD49" s="1">
        <v>0.17502909513075837</v>
      </c>
      <c r="BE49" s="1">
        <v>0.3026383386053334</v>
      </c>
      <c r="BF49" s="1">
        <v>8.4007774974588556E-2</v>
      </c>
      <c r="BG49" s="1">
        <v>0.10356918073446138</v>
      </c>
      <c r="BH49" s="1">
        <v>0.13246348882409223</v>
      </c>
      <c r="BI49" s="1">
        <v>0.83528088799907108</v>
      </c>
      <c r="BJ49" s="1">
        <v>0.81244008819122393</v>
      </c>
      <c r="BK49" s="1">
        <v>0.74656166409377134</v>
      </c>
      <c r="BL49" s="1">
        <v>3.5345409496781874E-2</v>
      </c>
      <c r="BM49" s="1">
        <v>3.4594024424853514E-2</v>
      </c>
      <c r="BN49" s="1">
        <v>3.5125599693645301E-2</v>
      </c>
      <c r="BO49" s="1" t="s">
        <v>50</v>
      </c>
      <c r="BP49" s="1">
        <v>1.2764964478446111E-2</v>
      </c>
      <c r="BQ49" s="1">
        <v>1.6292291396920459E-2</v>
      </c>
      <c r="BR49" s="1">
        <v>2.8170584991909099E-2</v>
      </c>
      <c r="BS49" s="1">
        <v>1.8888692715983455E-2</v>
      </c>
      <c r="BT49" s="1">
        <v>2.3286968739871423E-2</v>
      </c>
      <c r="BU49" s="1">
        <v>2.9783697249953767E-2</v>
      </c>
      <c r="BV49" s="1">
        <v>8.3408217268925583E-2</v>
      </c>
      <c r="BW49" s="1">
        <v>8.1127415181459356E-2</v>
      </c>
      <c r="BX49" s="1">
        <v>7.4549027013596877E-2</v>
      </c>
      <c r="BY49" s="1">
        <v>7.8269539204053537E-3</v>
      </c>
      <c r="BZ49" s="1">
        <v>7.6605657976422216E-3</v>
      </c>
      <c r="CA49" s="1">
        <v>7.7782788244056839E-3</v>
      </c>
      <c r="CB49" s="1" t="s">
        <v>50</v>
      </c>
      <c r="CC49" s="1">
        <v>4.903406215947835E-3</v>
      </c>
      <c r="CD49" s="1">
        <v>6.2583584186689358E-3</v>
      </c>
      <c r="CE49" s="1">
        <v>1.0821167719616621E-2</v>
      </c>
      <c r="CF49" s="1">
        <v>6.1069454199241353E-3</v>
      </c>
      <c r="CG49" s="1">
        <v>7.5289618624339912E-3</v>
      </c>
      <c r="CH49" s="1">
        <v>9.6294336640407405E-3</v>
      </c>
      <c r="CI49" s="1">
        <v>3.6812341649271191E-2</v>
      </c>
      <c r="CJ49" s="1">
        <v>3.5805706230994987E-2</v>
      </c>
      <c r="CK49" s="1">
        <v>3.2902324757727378E-2</v>
      </c>
      <c r="CL49" s="1">
        <v>2.8169180981670356E-3</v>
      </c>
      <c r="CM49" s="1">
        <v>2.7570350684344123E-3</v>
      </c>
      <c r="CN49" s="1">
        <v>2.799399947396526E-3</v>
      </c>
    </row>
    <row r="50" spans="1:92" x14ac:dyDescent="0.2">
      <c r="A50" t="s">
        <v>88</v>
      </c>
      <c r="B50" s="1" t="s">
        <v>51</v>
      </c>
      <c r="C50" s="1">
        <v>0.22829956250299785</v>
      </c>
      <c r="D50" s="1">
        <v>0.3082130813659516</v>
      </c>
      <c r="E50" s="1">
        <v>0.29957725533485446</v>
      </c>
      <c r="F50" s="1">
        <v>0.53034387068410738</v>
      </c>
      <c r="G50" s="1">
        <v>0.6302516957914911</v>
      </c>
      <c r="H50" s="1">
        <v>0.67736248874268168</v>
      </c>
      <c r="I50" s="1">
        <v>0.7589096264870252</v>
      </c>
      <c r="J50" s="1">
        <v>0.71301285868206898</v>
      </c>
      <c r="K50" s="1">
        <v>0.68065705824973533</v>
      </c>
      <c r="L50" s="1">
        <v>0.2872409478339048</v>
      </c>
      <c r="M50" s="1">
        <v>0.24423355565551783</v>
      </c>
      <c r="N50" s="1">
        <v>0.30027022601067738</v>
      </c>
      <c r="O50" s="1" t="s">
        <v>51</v>
      </c>
      <c r="P50" s="1">
        <v>0.21498878878034686</v>
      </c>
      <c r="Q50" s="1">
        <v>0.29024303122899908</v>
      </c>
      <c r="R50" s="1">
        <v>0.28211070824866491</v>
      </c>
      <c r="S50" s="1">
        <v>0.12750861825594245</v>
      </c>
      <c r="T50" s="1">
        <v>0.15152908768451576</v>
      </c>
      <c r="U50" s="1">
        <v>0.16285576165248195</v>
      </c>
      <c r="V50" s="1">
        <v>0.59309426774908447</v>
      </c>
      <c r="W50" s="1">
        <v>0.55722555697869114</v>
      </c>
      <c r="X50" s="1">
        <v>0.53193922630756663</v>
      </c>
      <c r="Y50" s="1">
        <v>7.0870711018303417E-2</v>
      </c>
      <c r="Z50" s="1">
        <v>6.0259534284240537E-2</v>
      </c>
      <c r="AA50" s="1">
        <v>7.408541357170495E-2</v>
      </c>
      <c r="AB50" s="1" t="s">
        <v>51</v>
      </c>
      <c r="AC50" s="1">
        <v>5.5130710324823508E-2</v>
      </c>
      <c r="AD50" s="1">
        <v>7.4428553085310462E-2</v>
      </c>
      <c r="AE50" s="1">
        <v>7.2343138561882597E-2</v>
      </c>
      <c r="AF50" s="1">
        <v>8.0381092714412919E-2</v>
      </c>
      <c r="AG50" s="1">
        <v>9.5523532547823031E-2</v>
      </c>
      <c r="AH50" s="1">
        <v>0.10266383759400829</v>
      </c>
      <c r="AI50" s="1">
        <v>0.17669502598908055</v>
      </c>
      <c r="AJ50" s="1">
        <v>0.16600899658970222</v>
      </c>
      <c r="AK50" s="1">
        <v>0.15847567668077833</v>
      </c>
      <c r="AL50" s="1">
        <v>5.2738487258126091E-2</v>
      </c>
      <c r="AM50" s="1">
        <v>4.4842172956459606E-2</v>
      </c>
      <c r="AN50" s="1">
        <v>5.5130710324823508E-2</v>
      </c>
      <c r="AO50" s="1" t="s">
        <v>51</v>
      </c>
      <c r="AP50" s="1">
        <v>5.320356268094302E-2</v>
      </c>
      <c r="AQ50" s="1">
        <v>7.1826830563131994E-2</v>
      </c>
      <c r="AR50" s="1">
        <v>6.9814313734322217E-2</v>
      </c>
      <c r="AS50" s="1">
        <v>5.0009061232665061E-2</v>
      </c>
      <c r="AT50" s="1">
        <v>5.9429923468656706E-2</v>
      </c>
      <c r="AU50" s="1">
        <v>6.3872261090804502E-2</v>
      </c>
      <c r="AV50" s="1">
        <v>0.17706283525272917</v>
      </c>
      <c r="AW50" s="1">
        <v>0.1663545617602718</v>
      </c>
      <c r="AX50" s="1">
        <v>0.15880556045435881</v>
      </c>
      <c r="AY50" s="1">
        <v>2.6375336921919078E-2</v>
      </c>
      <c r="AZ50" s="1">
        <v>2.2426267447694992E-2</v>
      </c>
      <c r="BA50" s="1">
        <v>2.7571724847642292E-2</v>
      </c>
      <c r="BB50" s="1" t="s">
        <v>51</v>
      </c>
      <c r="BC50" s="1">
        <v>0.73747531587669224</v>
      </c>
      <c r="BD50" s="1">
        <v>0.99561968952392976</v>
      </c>
      <c r="BE50" s="1">
        <v>0.96772340947715652</v>
      </c>
      <c r="BF50" s="1">
        <v>0.50651140757408863</v>
      </c>
      <c r="BG50" s="1">
        <v>0.60192959927965195</v>
      </c>
      <c r="BH50" s="1">
        <v>0.64692333894304899</v>
      </c>
      <c r="BI50" s="1">
        <v>2.0810813093810756</v>
      </c>
      <c r="BJ50" s="1">
        <v>1.9552232331276038</v>
      </c>
      <c r="BK50" s="1">
        <v>1.8664971856778088</v>
      </c>
      <c r="BL50" s="1">
        <v>0.31989418367136063</v>
      </c>
      <c r="BM50" s="1">
        <v>0.27199775833058876</v>
      </c>
      <c r="BN50" s="1">
        <v>0.33440461589774306</v>
      </c>
      <c r="BO50" s="1" t="s">
        <v>51</v>
      </c>
      <c r="BP50" s="1">
        <v>6.8646659775752711E-2</v>
      </c>
      <c r="BQ50" s="1">
        <v>9.2675598249063823E-2</v>
      </c>
      <c r="BR50" s="1">
        <v>9.0078919547887923E-2</v>
      </c>
      <c r="BS50" s="1">
        <v>0.11388634370689184</v>
      </c>
      <c r="BT50" s="1">
        <v>0.13534060675797696</v>
      </c>
      <c r="BU50" s="1">
        <v>0.14545720516689731</v>
      </c>
      <c r="BV50" s="1">
        <v>0.20780947403569711</v>
      </c>
      <c r="BW50" s="1">
        <v>0.19524172835873596</v>
      </c>
      <c r="BX50" s="1">
        <v>0.18638185672820765</v>
      </c>
      <c r="BY50" s="1">
        <v>7.0837969361463776E-2</v>
      </c>
      <c r="BZ50" s="1">
        <v>6.023169489947211E-2</v>
      </c>
      <c r="CA50" s="1">
        <v>7.4051186750030223E-2</v>
      </c>
      <c r="CB50" s="1" t="s">
        <v>51</v>
      </c>
      <c r="CC50" s="1">
        <v>2.6369243629063115E-2</v>
      </c>
      <c r="CD50" s="1">
        <v>3.5599480538191168E-2</v>
      </c>
      <c r="CE50" s="1">
        <v>3.4602018265133962E-2</v>
      </c>
      <c r="CF50" s="1">
        <v>3.6820848088877249E-2</v>
      </c>
      <c r="CG50" s="1">
        <v>4.3757273782689475E-2</v>
      </c>
      <c r="CH50" s="1">
        <v>4.7028093804357192E-2</v>
      </c>
      <c r="CI50" s="1">
        <v>9.1717022694447217E-2</v>
      </c>
      <c r="CJ50" s="1">
        <v>8.6170229311610988E-2</v>
      </c>
      <c r="CK50" s="1">
        <v>8.2259911694102031E-2</v>
      </c>
      <c r="CL50" s="1">
        <v>2.5494561480869808E-2</v>
      </c>
      <c r="CM50" s="1">
        <v>2.1677366849351672E-2</v>
      </c>
      <c r="CN50" s="1">
        <v>2.6650997344328808E-2</v>
      </c>
    </row>
    <row r="51" spans="1:92" x14ac:dyDescent="0.2">
      <c r="A51" t="s">
        <v>88</v>
      </c>
      <c r="B51" s="1" t="s">
        <v>52</v>
      </c>
      <c r="C51" s="1">
        <v>7.2142838594802444E-2</v>
      </c>
      <c r="D51" s="1">
        <v>9.0621677054928101E-2</v>
      </c>
      <c r="E51" s="1">
        <v>9.8277161517541373E-2</v>
      </c>
      <c r="F51" s="1">
        <v>0.11494375576895681</v>
      </c>
      <c r="G51" s="1">
        <v>0.10237958723247817</v>
      </c>
      <c r="H51" s="1">
        <v>0.1486508893753398</v>
      </c>
      <c r="I51" s="1">
        <v>0.1791202062966373</v>
      </c>
      <c r="J51" s="1">
        <v>0.19197628371276182</v>
      </c>
      <c r="K51" s="1">
        <v>0.213454428597811</v>
      </c>
      <c r="L51" s="1">
        <v>6.5667954767242173E-2</v>
      </c>
      <c r="M51" s="1">
        <v>0.13757911002288314</v>
      </c>
      <c r="N51" s="1">
        <v>8.7737252145405786E-2</v>
      </c>
      <c r="O51" s="1" t="s">
        <v>52</v>
      </c>
      <c r="P51" s="1">
        <v>6.793662378774365E-2</v>
      </c>
      <c r="Q51" s="1">
        <v>8.5338072371588164E-2</v>
      </c>
      <c r="R51" s="1">
        <v>9.2547211601201787E-2</v>
      </c>
      <c r="S51" s="1">
        <v>2.7635502709482691E-2</v>
      </c>
      <c r="T51" s="1">
        <v>2.4614746068032971E-2</v>
      </c>
      <c r="U51" s="1">
        <v>3.5739584361212322E-2</v>
      </c>
      <c r="V51" s="1">
        <v>0.13998395050584497</v>
      </c>
      <c r="W51" s="1">
        <v>0.15003108333315834</v>
      </c>
      <c r="X51" s="1">
        <v>0.16681643453785119</v>
      </c>
      <c r="Y51" s="1">
        <v>1.6202197773568652E-2</v>
      </c>
      <c r="Z51" s="1">
        <v>3.3944775012458142E-2</v>
      </c>
      <c r="AA51" s="1">
        <v>2.1647336458214841E-2</v>
      </c>
      <c r="AB51" s="1" t="s">
        <v>52</v>
      </c>
      <c r="AC51" s="1">
        <v>1.7421347167620272E-2</v>
      </c>
      <c r="AD51" s="1">
        <v>2.1883692513862525E-2</v>
      </c>
      <c r="AE51" s="1">
        <v>2.373237015335199E-2</v>
      </c>
      <c r="AF51" s="1">
        <v>1.7421347167620272E-2</v>
      </c>
      <c r="AG51" s="1">
        <v>1.5517070241203712E-2</v>
      </c>
      <c r="AH51" s="1">
        <v>2.2530138616566039E-2</v>
      </c>
      <c r="AI51" s="1">
        <v>4.1704108634461862E-2</v>
      </c>
      <c r="AJ51" s="1">
        <v>4.4697356913146871E-2</v>
      </c>
      <c r="AK51" s="1">
        <v>4.9698059547831241E-2</v>
      </c>
      <c r="AL51" s="1">
        <v>1.2056876367647936E-2</v>
      </c>
      <c r="AM51" s="1">
        <v>2.5260027150173992E-2</v>
      </c>
      <c r="AN51" s="1">
        <v>1.6108879981168587E-2</v>
      </c>
      <c r="AO51" s="1" t="s">
        <v>52</v>
      </c>
      <c r="AP51" s="1">
        <v>1.681236701936004E-2</v>
      </c>
      <c r="AQ51" s="1">
        <v>2.1118726740357783E-2</v>
      </c>
      <c r="AR51" s="1">
        <v>2.2902782053447934E-2</v>
      </c>
      <c r="AS51" s="1">
        <v>1.0838683424675834E-2</v>
      </c>
      <c r="AT51" s="1">
        <v>9.6539383782820887E-3</v>
      </c>
      <c r="AU51" s="1">
        <v>1.401711576202865E-2</v>
      </c>
      <c r="AV51" s="1">
        <v>4.1790920118837845E-2</v>
      </c>
      <c r="AW51" s="1">
        <v>4.4790399158344436E-2</v>
      </c>
      <c r="AX51" s="1">
        <v>4.9801511281035007E-2</v>
      </c>
      <c r="AY51" s="1">
        <v>6.0298312097232026E-3</v>
      </c>
      <c r="AZ51" s="1">
        <v>1.2632932064997864E-2</v>
      </c>
      <c r="BA51" s="1">
        <v>8.0563011763787867E-3</v>
      </c>
      <c r="BB51" s="1" t="s">
        <v>52</v>
      </c>
      <c r="BC51" s="1">
        <v>0.23304277107515053</v>
      </c>
      <c r="BD51" s="1">
        <v>0.29273490136662489</v>
      </c>
      <c r="BE51" s="1">
        <v>0.31746438731200727</v>
      </c>
      <c r="BF51" s="1">
        <v>0.10977844139366841</v>
      </c>
      <c r="BG51" s="1">
        <v>9.7778878389007229E-2</v>
      </c>
      <c r="BH51" s="1">
        <v>0.14197085207663501</v>
      </c>
      <c r="BI51" s="1">
        <v>0.49118327195548794</v>
      </c>
      <c r="BJ51" s="1">
        <v>0.52643719612363826</v>
      </c>
      <c r="BK51" s="1">
        <v>0.58533454611161984</v>
      </c>
      <c r="BL51" s="1">
        <v>7.3133015825382286E-2</v>
      </c>
      <c r="BM51" s="1">
        <v>0.15321895232169838</v>
      </c>
      <c r="BN51" s="1">
        <v>9.7711126718786151E-2</v>
      </c>
      <c r="BO51" s="1" t="s">
        <v>52</v>
      </c>
      <c r="BP51" s="1">
        <v>2.1692397663746778E-2</v>
      </c>
      <c r="BQ51" s="1">
        <v>2.7248740054051108E-2</v>
      </c>
      <c r="BR51" s="1">
        <v>2.9550643008055582E-2</v>
      </c>
      <c r="BS51" s="1">
        <v>2.4683087332712197E-2</v>
      </c>
      <c r="BT51" s="1">
        <v>2.1985050652301469E-2</v>
      </c>
      <c r="BU51" s="1">
        <v>3.1921376328715653E-2</v>
      </c>
      <c r="BV51" s="1">
        <v>4.904783726617562E-2</v>
      </c>
      <c r="BW51" s="1">
        <v>5.2568170376685631E-2</v>
      </c>
      <c r="BX51" s="1">
        <v>5.8449452990645037E-2</v>
      </c>
      <c r="BY51" s="1">
        <v>1.6194712498030596E-2</v>
      </c>
      <c r="BZ51" s="1">
        <v>3.3929092819363321E-2</v>
      </c>
      <c r="CA51" s="1">
        <v>2.1637335575598833E-2</v>
      </c>
      <c r="CB51" s="1" t="s">
        <v>52</v>
      </c>
      <c r="CC51" s="1">
        <v>8.3327014127481808E-3</v>
      </c>
      <c r="CD51" s="1">
        <v>1.0467059393967512E-2</v>
      </c>
      <c r="CE51" s="1">
        <v>1.1351289449776338E-2</v>
      </c>
      <c r="CF51" s="1">
        <v>7.9803440821788908E-3</v>
      </c>
      <c r="CG51" s="1">
        <v>7.1080358183952894E-3</v>
      </c>
      <c r="CH51" s="1">
        <v>1.0320571460372499E-2</v>
      </c>
      <c r="CI51" s="1">
        <v>2.1647336458214778E-2</v>
      </c>
      <c r="CJ51" s="1">
        <v>2.320104075050897E-2</v>
      </c>
      <c r="CK51" s="1">
        <v>2.5796753643196012E-2</v>
      </c>
      <c r="CL51" s="1">
        <v>5.8284716115910998E-3</v>
      </c>
      <c r="CM51" s="1">
        <v>1.2211069157834513E-2</v>
      </c>
      <c r="CN51" s="1">
        <v>7.7872698368794289E-3</v>
      </c>
    </row>
    <row r="52" spans="1:92" x14ac:dyDescent="0.2">
      <c r="A52" t="s">
        <v>89</v>
      </c>
      <c r="B52" s="1" t="s">
        <v>53</v>
      </c>
      <c r="C52" s="1">
        <v>3.9968299414919667E-2</v>
      </c>
      <c r="D52" s="1">
        <v>4.9446081324090604E-2</v>
      </c>
      <c r="E52" s="1">
        <v>4.4997853703583925E-2</v>
      </c>
      <c r="F52" s="1">
        <v>0.15283003471150811</v>
      </c>
      <c r="G52" s="1">
        <v>0.20475917446495639</v>
      </c>
      <c r="H52" s="1">
        <v>0.15442732964086575</v>
      </c>
      <c r="I52" s="1">
        <v>0.11003237669539381</v>
      </c>
      <c r="J52" s="1">
        <v>0.11242228901846885</v>
      </c>
      <c r="K52" s="1">
        <v>9.4797971585902363E-2</v>
      </c>
      <c r="L52" s="1">
        <v>0.15478454504718012</v>
      </c>
      <c r="M52" s="1">
        <v>0.20395649184695858</v>
      </c>
      <c r="N52" s="1">
        <v>0.25959478983945783</v>
      </c>
      <c r="O52" s="1" t="s">
        <v>53</v>
      </c>
      <c r="P52" s="1">
        <v>3.7637988380774881E-2</v>
      </c>
      <c r="Q52" s="1">
        <v>4.6563177858307006E-2</v>
      </c>
      <c r="R52" s="1">
        <v>4.2374299623643502E-2</v>
      </c>
      <c r="S52" s="1">
        <v>3.6744360840703288E-2</v>
      </c>
      <c r="T52" s="1">
        <v>4.9229492136065943E-2</v>
      </c>
      <c r="U52" s="1">
        <v>3.7128392561720229E-2</v>
      </c>
      <c r="V52" s="1">
        <v>8.599122953141472E-2</v>
      </c>
      <c r="W52" s="1">
        <v>8.7858966149541459E-2</v>
      </c>
      <c r="X52" s="1">
        <v>7.4085413571704783E-2</v>
      </c>
      <c r="Y52" s="1">
        <v>3.8189857138618756E-2</v>
      </c>
      <c r="Z52" s="1">
        <v>5.0322009111148744E-2</v>
      </c>
      <c r="AA52" s="1">
        <v>6.4049598329579918E-2</v>
      </c>
      <c r="AB52" s="1" t="s">
        <v>53</v>
      </c>
      <c r="AC52" s="1">
        <v>9.651708102554132E-3</v>
      </c>
      <c r="AD52" s="1">
        <v>1.1940441568477855E-2</v>
      </c>
      <c r="AE52" s="1">
        <v>1.0866265403984275E-2</v>
      </c>
      <c r="AF52" s="1">
        <v>2.3163547028169335E-2</v>
      </c>
      <c r="AG52" s="1">
        <v>3.1034140482407425E-2</v>
      </c>
      <c r="AH52" s="1">
        <v>2.3405639600377882E-2</v>
      </c>
      <c r="AI52" s="1">
        <v>2.5618562449695449E-2</v>
      </c>
      <c r="AJ52" s="1">
        <v>2.6174999745124317E-2</v>
      </c>
      <c r="AK52" s="1">
        <v>2.2071574095877542E-2</v>
      </c>
      <c r="AL52" s="1">
        <v>2.8419007868772987E-2</v>
      </c>
      <c r="AM52" s="1">
        <v>3.7447156916856815E-2</v>
      </c>
      <c r="AN52" s="1">
        <v>4.7662551664258805E-2</v>
      </c>
      <c r="AO52" s="1" t="s">
        <v>53</v>
      </c>
      <c r="AP52" s="1">
        <v>9.3143232508141743E-3</v>
      </c>
      <c r="AQ52" s="1">
        <v>1.1523051810573285E-2</v>
      </c>
      <c r="AR52" s="1">
        <v>1.0486424519517399E-2</v>
      </c>
      <c r="AS52" s="1">
        <v>1.4411190524780329E-2</v>
      </c>
      <c r="AT52" s="1">
        <v>1.9307876756564164E-2</v>
      </c>
      <c r="AU52" s="1">
        <v>1.4561808311360645E-2</v>
      </c>
      <c r="AV52" s="1">
        <v>2.5671890179424194E-2</v>
      </c>
      <c r="AW52" s="1">
        <v>2.6229485757553732E-2</v>
      </c>
      <c r="AX52" s="1">
        <v>2.2117518396631501E-2</v>
      </c>
      <c r="AY52" s="1">
        <v>1.4212787406223181E-2</v>
      </c>
      <c r="AZ52" s="1">
        <v>1.8727905023439712E-2</v>
      </c>
      <c r="BA52" s="1">
        <v>2.3836782662162933E-2</v>
      </c>
      <c r="BB52" s="1" t="s">
        <v>53</v>
      </c>
      <c r="BC52" s="1">
        <v>0.12910946439367374</v>
      </c>
      <c r="BD52" s="1">
        <v>0.15972551170731869</v>
      </c>
      <c r="BE52" s="1">
        <v>0.14535641684984826</v>
      </c>
      <c r="BF52" s="1">
        <v>0.14596219600213151</v>
      </c>
      <c r="BG52" s="1">
        <v>0.1955577567780144</v>
      </c>
      <c r="BH52" s="1">
        <v>0.14748771208273836</v>
      </c>
      <c r="BI52" s="1">
        <v>0.30173068646860379</v>
      </c>
      <c r="BJ52" s="1">
        <v>0.30828430193614459</v>
      </c>
      <c r="BK52" s="1">
        <v>0.25995491419429573</v>
      </c>
      <c r="BL52" s="1">
        <v>0.17238028232465713</v>
      </c>
      <c r="BM52" s="1">
        <v>0.22714204209347102</v>
      </c>
      <c r="BN52" s="1">
        <v>0.28910524076480482</v>
      </c>
      <c r="BO52" s="1" t="s">
        <v>53</v>
      </c>
      <c r="BP52" s="1">
        <v>1.2017939157090487E-2</v>
      </c>
      <c r="BQ52" s="1">
        <v>1.4867782858122977E-2</v>
      </c>
      <c r="BR52" s="1">
        <v>1.3530259628896386E-2</v>
      </c>
      <c r="BS52" s="1">
        <v>3.2818808369444202E-2</v>
      </c>
      <c r="BT52" s="1">
        <v>4.3970101304602945E-2</v>
      </c>
      <c r="BU52" s="1">
        <v>3.3161812388876832E-2</v>
      </c>
      <c r="BV52" s="1">
        <v>3.0129767142120185E-2</v>
      </c>
      <c r="BW52" s="1">
        <v>3.0784188176609655E-2</v>
      </c>
      <c r="BX52" s="1">
        <v>2.5958185174310901E-2</v>
      </c>
      <c r="BY52" s="1">
        <v>3.8172213754218899E-2</v>
      </c>
      <c r="BZ52" s="1">
        <v>5.0298760777244308E-2</v>
      </c>
      <c r="CA52" s="1">
        <v>6.4020007967932752E-2</v>
      </c>
      <c r="CB52" s="1" t="s">
        <v>53</v>
      </c>
      <c r="CC52" s="1">
        <v>4.6164513552123749E-3</v>
      </c>
      <c r="CD52" s="1">
        <v>5.7111619078126395E-3</v>
      </c>
      <c r="CE52" s="1">
        <v>5.1973790667214394E-3</v>
      </c>
      <c r="CF52" s="1">
        <v>1.0610722217400951E-2</v>
      </c>
      <c r="CG52" s="1">
        <v>1.4216071636790579E-2</v>
      </c>
      <c r="CH52" s="1">
        <v>1.0721619612842032E-2</v>
      </c>
      <c r="CI52" s="1">
        <v>1.3297817866944575E-2</v>
      </c>
      <c r="CJ52" s="1">
        <v>1.3586647570934317E-2</v>
      </c>
      <c r="CK52" s="1">
        <v>1.1456683915815917E-2</v>
      </c>
      <c r="CL52" s="1">
        <v>1.3738166963143566E-2</v>
      </c>
      <c r="CM52" s="1">
        <v>1.810250718091053E-2</v>
      </c>
      <c r="CN52" s="1">
        <v>2.3040779455659289E-2</v>
      </c>
    </row>
    <row r="53" spans="1:92" x14ac:dyDescent="0.2">
      <c r="A53" t="s">
        <v>88</v>
      </c>
      <c r="B53" s="1" t="s">
        <v>54</v>
      </c>
      <c r="C53" s="1">
        <v>5.2539139999999998E-2</v>
      </c>
      <c r="D53" s="1">
        <v>5.153311E-2</v>
      </c>
      <c r="E53" s="1">
        <v>5.8354799999999998E-2</v>
      </c>
      <c r="F53" s="1">
        <v>7.2489360000000003E-2</v>
      </c>
      <c r="G53" s="1">
        <v>6.2085179999999997E-2</v>
      </c>
      <c r="H53" s="1">
        <v>9.2477400000000001E-2</v>
      </c>
      <c r="I53" s="1">
        <v>0.16466238999999999</v>
      </c>
      <c r="J53" s="1">
        <v>0.14212780999999999</v>
      </c>
      <c r="K53" s="1">
        <v>0.16606857999999999</v>
      </c>
      <c r="L53" s="1">
        <v>0.11336237</v>
      </c>
      <c r="M53" s="1">
        <v>7.2621649999999996E-2</v>
      </c>
      <c r="N53" s="1">
        <v>8.3415429999999999E-2</v>
      </c>
      <c r="O53" s="1" t="s">
        <v>54</v>
      </c>
      <c r="P53" s="1">
        <v>5.2539139999999998E-2</v>
      </c>
      <c r="Q53" s="1">
        <v>5.153311E-2</v>
      </c>
      <c r="R53" s="1">
        <v>5.8354799999999998E-2</v>
      </c>
      <c r="S53" s="1">
        <v>7.2489360000000003E-2</v>
      </c>
      <c r="T53" s="1">
        <v>6.2085179999999997E-2</v>
      </c>
      <c r="U53" s="1">
        <v>9.2477400000000001E-2</v>
      </c>
      <c r="V53" s="1">
        <v>0.16466238999999999</v>
      </c>
      <c r="W53" s="1">
        <v>0.14212780999999999</v>
      </c>
      <c r="X53" s="1">
        <v>0.16606857999999999</v>
      </c>
      <c r="Y53" s="1">
        <v>0.11336237</v>
      </c>
      <c r="Z53" s="1">
        <v>7.2621649999999996E-2</v>
      </c>
      <c r="AA53" s="1">
        <v>8.3415429999999999E-2</v>
      </c>
      <c r="AB53" s="1" t="s">
        <v>54</v>
      </c>
      <c r="AC53" s="1">
        <v>5.2539139999999998E-2</v>
      </c>
      <c r="AD53" s="1">
        <v>5.153311E-2</v>
      </c>
      <c r="AE53" s="1">
        <v>5.8354799999999998E-2</v>
      </c>
      <c r="AF53" s="1">
        <v>7.2489360000000003E-2</v>
      </c>
      <c r="AG53" s="1">
        <v>6.2085179999999997E-2</v>
      </c>
      <c r="AH53" s="1">
        <v>9.2477400000000001E-2</v>
      </c>
      <c r="AI53" s="1">
        <v>0.16466238999999999</v>
      </c>
      <c r="AJ53" s="1">
        <v>0.14212780999999999</v>
      </c>
      <c r="AK53" s="1">
        <v>0.16606857999999999</v>
      </c>
      <c r="AL53" s="1">
        <v>0.11336237</v>
      </c>
      <c r="AM53" s="1">
        <v>7.2621649999999996E-2</v>
      </c>
      <c r="AN53" s="1">
        <v>8.3415429999999999E-2</v>
      </c>
      <c r="AO53" s="1" t="s">
        <v>54</v>
      </c>
      <c r="AP53" s="1">
        <v>5.2539139999999998E-2</v>
      </c>
      <c r="AQ53" s="1">
        <v>5.153311E-2</v>
      </c>
      <c r="AR53" s="1">
        <v>5.8354799999999998E-2</v>
      </c>
      <c r="AS53" s="1">
        <v>7.2489360000000003E-2</v>
      </c>
      <c r="AT53" s="1">
        <v>6.2085179999999997E-2</v>
      </c>
      <c r="AU53" s="1">
        <v>9.2477400000000001E-2</v>
      </c>
      <c r="AV53" s="1">
        <v>0.16466238999999999</v>
      </c>
      <c r="AW53" s="1">
        <v>0.14212780999999999</v>
      </c>
      <c r="AX53" s="1">
        <v>0.16606857999999999</v>
      </c>
      <c r="AY53" s="1">
        <v>0.11336237</v>
      </c>
      <c r="AZ53" s="1">
        <v>7.2621649999999996E-2</v>
      </c>
      <c r="BA53" s="1">
        <v>8.3415429999999999E-2</v>
      </c>
      <c r="BB53" s="1" t="s">
        <v>54</v>
      </c>
      <c r="BC53" s="1">
        <v>5.2539139999999998E-2</v>
      </c>
      <c r="BD53" s="1">
        <v>5.153311E-2</v>
      </c>
      <c r="BE53" s="1">
        <v>5.8354799999999998E-2</v>
      </c>
      <c r="BF53" s="1">
        <v>7.2489360000000003E-2</v>
      </c>
      <c r="BG53" s="1">
        <v>6.2085179999999997E-2</v>
      </c>
      <c r="BH53" s="1">
        <v>9.2477400000000001E-2</v>
      </c>
      <c r="BI53" s="1">
        <v>0.16466238999999999</v>
      </c>
      <c r="BJ53" s="1">
        <v>0.14212780999999999</v>
      </c>
      <c r="BK53" s="1">
        <v>0.16606857999999999</v>
      </c>
      <c r="BL53" s="1">
        <v>0.11336237</v>
      </c>
      <c r="BM53" s="1">
        <v>7.2621649999999996E-2</v>
      </c>
      <c r="BN53" s="1">
        <v>8.3415429999999999E-2</v>
      </c>
      <c r="BO53" s="1" t="s">
        <v>54</v>
      </c>
      <c r="BP53" s="1">
        <v>5.2539139999999998E-2</v>
      </c>
      <c r="BQ53" s="1">
        <v>5.153311E-2</v>
      </c>
      <c r="BR53" s="1">
        <v>5.8354799999999998E-2</v>
      </c>
      <c r="BS53" s="1">
        <v>7.2489360000000003E-2</v>
      </c>
      <c r="BT53" s="1">
        <v>6.2085179999999997E-2</v>
      </c>
      <c r="BU53" s="1">
        <v>9.2477400000000001E-2</v>
      </c>
      <c r="BV53" s="1">
        <v>0.16466238999999999</v>
      </c>
      <c r="BW53" s="1">
        <v>0.14212780999999999</v>
      </c>
      <c r="BX53" s="1">
        <v>0.16606857999999999</v>
      </c>
      <c r="BY53" s="1">
        <v>0.11336237</v>
      </c>
      <c r="BZ53" s="1">
        <v>7.2621649999999996E-2</v>
      </c>
      <c r="CA53" s="1">
        <v>8.3415429999999999E-2</v>
      </c>
      <c r="CB53" s="1" t="s">
        <v>54</v>
      </c>
      <c r="CC53" s="1">
        <v>5.2539139999999998E-2</v>
      </c>
      <c r="CD53" s="1">
        <v>5.153311E-2</v>
      </c>
      <c r="CE53" s="1">
        <v>5.8354799999999998E-2</v>
      </c>
      <c r="CF53" s="1">
        <v>7.2489360000000003E-2</v>
      </c>
      <c r="CG53" s="1">
        <v>6.2085179999999997E-2</v>
      </c>
      <c r="CH53" s="1">
        <v>9.2477400000000001E-2</v>
      </c>
      <c r="CI53" s="1">
        <v>0.16466238999999999</v>
      </c>
      <c r="CJ53" s="1">
        <v>0.14212780999999999</v>
      </c>
      <c r="CK53" s="1">
        <v>0.16606857999999999</v>
      </c>
      <c r="CL53" s="1">
        <v>0.11336237</v>
      </c>
      <c r="CM53" s="1">
        <v>7.2621649999999996E-2</v>
      </c>
      <c r="CN53" s="1">
        <v>8.3415429999999999E-2</v>
      </c>
    </row>
    <row r="54" spans="1:92" x14ac:dyDescent="0.2">
      <c r="A54" t="s">
        <v>88</v>
      </c>
      <c r="B54" s="1" t="s">
        <v>55</v>
      </c>
      <c r="C54" s="1"/>
      <c r="D54" s="1"/>
      <c r="E54" s="1"/>
      <c r="F54" s="1"/>
      <c r="G54" s="1"/>
      <c r="H54" s="1"/>
      <c r="I54" s="1"/>
      <c r="J54" s="1"/>
      <c r="K54" s="1"/>
      <c r="L54" s="1"/>
      <c r="M54" s="1"/>
      <c r="N54" s="1"/>
      <c r="O54" s="1" t="s">
        <v>55</v>
      </c>
      <c r="P54" s="1"/>
      <c r="Q54" s="1"/>
      <c r="R54" s="1"/>
      <c r="S54" s="1"/>
      <c r="T54" s="1"/>
      <c r="U54" s="1"/>
      <c r="V54" s="1"/>
      <c r="W54" s="1"/>
      <c r="X54" s="1"/>
      <c r="Y54" s="1"/>
      <c r="Z54" s="1"/>
      <c r="AA54" s="1"/>
      <c r="AB54" s="1" t="s">
        <v>55</v>
      </c>
      <c r="AC54" s="1"/>
      <c r="AD54" s="1"/>
      <c r="AE54" s="1"/>
      <c r="AF54" s="1"/>
      <c r="AG54" s="1"/>
      <c r="AH54" s="1"/>
      <c r="AI54" s="1"/>
      <c r="AJ54" s="1"/>
      <c r="AK54" s="1"/>
      <c r="AL54" s="1"/>
      <c r="AM54" s="1"/>
      <c r="AN54" s="1"/>
      <c r="AO54" s="1" t="s">
        <v>55</v>
      </c>
      <c r="AP54" s="1"/>
      <c r="AQ54" s="1"/>
      <c r="AR54" s="1"/>
      <c r="AS54" s="1"/>
      <c r="AT54" s="1"/>
      <c r="AU54" s="1"/>
      <c r="AV54" s="1"/>
      <c r="AW54" s="1"/>
      <c r="AX54" s="1"/>
      <c r="AY54" s="1"/>
      <c r="AZ54" s="1"/>
      <c r="BA54" s="1"/>
      <c r="BB54" s="1" t="s">
        <v>55</v>
      </c>
      <c r="BC54" s="1"/>
      <c r="BD54" s="1"/>
      <c r="BE54" s="1"/>
      <c r="BF54" s="1"/>
      <c r="BG54" s="1"/>
      <c r="BH54" s="1"/>
      <c r="BI54" s="1"/>
      <c r="BJ54" s="1"/>
      <c r="BK54" s="1"/>
      <c r="BL54" s="1"/>
      <c r="BM54" s="1"/>
      <c r="BN54" s="1"/>
      <c r="BO54" s="1" t="s">
        <v>55</v>
      </c>
      <c r="BP54" s="1"/>
      <c r="BQ54" s="1"/>
      <c r="BR54" s="1"/>
      <c r="BS54" s="1"/>
      <c r="BT54" s="1"/>
      <c r="BU54" s="1"/>
      <c r="BV54" s="1"/>
      <c r="BW54" s="1"/>
      <c r="BX54" s="1"/>
      <c r="BY54" s="1"/>
      <c r="BZ54" s="1"/>
      <c r="CA54" s="1"/>
      <c r="CB54" s="1" t="s">
        <v>55</v>
      </c>
      <c r="CC54" s="1"/>
      <c r="CD54" s="1"/>
      <c r="CE54" s="1"/>
      <c r="CF54" s="1"/>
      <c r="CG54" s="1"/>
      <c r="CH54" s="1"/>
      <c r="CI54" s="1"/>
      <c r="CJ54" s="1"/>
      <c r="CK54" s="1"/>
      <c r="CL54" s="1"/>
      <c r="CM54" s="1"/>
      <c r="CN54" s="1"/>
    </row>
    <row r="55" spans="1:92" x14ac:dyDescent="0.2">
      <c r="A55" t="s">
        <v>88</v>
      </c>
      <c r="B55" s="1" t="s">
        <v>56</v>
      </c>
      <c r="C55" s="1">
        <v>0.39256405933678623</v>
      </c>
      <c r="D55" s="1">
        <v>0.42690885719562199</v>
      </c>
      <c r="E55" s="1">
        <v>0.49175103701312384</v>
      </c>
      <c r="F55" s="1">
        <v>0.79168586587126999</v>
      </c>
      <c r="G55" s="1">
        <v>0.82359101726757056</v>
      </c>
      <c r="H55" s="1">
        <v>0.81000347363204273</v>
      </c>
      <c r="I55" s="1">
        <v>1.295042998854423</v>
      </c>
      <c r="J55" s="1">
        <v>1.2184102636751883</v>
      </c>
      <c r="K55" s="1">
        <v>1.1415547071267729</v>
      </c>
      <c r="L55" s="1">
        <v>0.62301263764107928</v>
      </c>
      <c r="M55" s="1">
        <v>0.79296732980247153</v>
      </c>
      <c r="N55" s="1">
        <v>0.82606850523991826</v>
      </c>
      <c r="O55" s="1" t="s">
        <v>56</v>
      </c>
      <c r="P55" s="1">
        <v>0.36967601124686189</v>
      </c>
      <c r="Q55" s="1">
        <v>0.4020183706085011</v>
      </c>
      <c r="R55" s="1">
        <v>0.46307999310135683</v>
      </c>
      <c r="S55" s="1">
        <v>0.19034210901653398</v>
      </c>
      <c r="T55" s="1">
        <v>0.1980129467402571</v>
      </c>
      <c r="U55" s="1">
        <v>0.19474614380309174</v>
      </c>
      <c r="V55" s="1">
        <v>1.0120870157683708</v>
      </c>
      <c r="W55" s="1">
        <v>0.95219788751060097</v>
      </c>
      <c r="X55" s="1">
        <v>0.89213462247530106</v>
      </c>
      <c r="Y55" s="1">
        <v>0.15371537009599096</v>
      </c>
      <c r="Z55" s="1">
        <v>0.1956481445322443</v>
      </c>
      <c r="AA55" s="1">
        <v>0.20381516896411594</v>
      </c>
      <c r="AB55" s="1" t="s">
        <v>56</v>
      </c>
      <c r="AC55" s="1">
        <v>9.4797971585902585E-2</v>
      </c>
      <c r="AD55" s="1">
        <v>0.10309169357626</v>
      </c>
      <c r="AE55" s="1">
        <v>0.11875004785936065</v>
      </c>
      <c r="AF55" s="1">
        <v>0.11999115762986372</v>
      </c>
      <c r="AG55" s="1">
        <v>0.12482683326262874</v>
      </c>
      <c r="AH55" s="1">
        <v>0.12276744940792397</v>
      </c>
      <c r="AI55" s="1">
        <v>0.30152161516094717</v>
      </c>
      <c r="AJ55" s="1">
        <v>0.28367940752314408</v>
      </c>
      <c r="AK55" s="1">
        <v>0.26578532094449703</v>
      </c>
      <c r="AL55" s="1">
        <v>0.11438739601599132</v>
      </c>
      <c r="AM55" s="1">
        <v>0.14559169830855725</v>
      </c>
      <c r="AN55" s="1">
        <v>0.15166919503108661</v>
      </c>
      <c r="AO55" s="1" t="s">
        <v>56</v>
      </c>
      <c r="AP55" s="1">
        <v>9.1484216212354225E-2</v>
      </c>
      <c r="AQ55" s="1">
        <v>9.9488023077393212E-2</v>
      </c>
      <c r="AR55" s="1">
        <v>0.11459902434461702</v>
      </c>
      <c r="AS55" s="1">
        <v>7.4652445577096035E-2</v>
      </c>
      <c r="AT55" s="1">
        <v>7.7660959030370999E-2</v>
      </c>
      <c r="AU55" s="1">
        <v>7.6379714277237318E-2</v>
      </c>
      <c r="AV55" s="1">
        <v>0.30214926408669202</v>
      </c>
      <c r="AW55" s="1">
        <v>0.28426991601883778</v>
      </c>
      <c r="AX55" s="1">
        <v>0.26633858101867286</v>
      </c>
      <c r="AY55" s="1">
        <v>5.72069140848913E-2</v>
      </c>
      <c r="AZ55" s="1">
        <v>7.2812670510015637E-2</v>
      </c>
      <c r="BA55" s="1">
        <v>7.5852121052349314E-2</v>
      </c>
      <c r="BB55" s="1" t="s">
        <v>56</v>
      </c>
      <c r="BC55" s="1">
        <v>1.2680983725381925</v>
      </c>
      <c r="BD55" s="1">
        <v>1.3790422585972535</v>
      </c>
      <c r="BE55" s="1">
        <v>1.5885017359557243</v>
      </c>
      <c r="BF55" s="1">
        <v>0.75610928011991163</v>
      </c>
      <c r="BG55" s="1">
        <v>0.78658068562848993</v>
      </c>
      <c r="BH55" s="1">
        <v>0.77360373570460794</v>
      </c>
      <c r="BI55" s="1">
        <v>3.5512657709143363</v>
      </c>
      <c r="BJ55" s="1">
        <v>3.3411235519962839</v>
      </c>
      <c r="BK55" s="1">
        <v>3.1303703125159008</v>
      </c>
      <c r="BL55" s="1">
        <v>0.69383603082377066</v>
      </c>
      <c r="BM55" s="1">
        <v>0.88311098594445769</v>
      </c>
      <c r="BN55" s="1">
        <v>0.91997506669260898</v>
      </c>
      <c r="BO55" s="1" t="s">
        <v>56</v>
      </c>
      <c r="BP55" s="1">
        <v>0.11803882200224058</v>
      </c>
      <c r="BQ55" s="1">
        <v>0.12836584859762243</v>
      </c>
      <c r="BR55" s="1">
        <v>0.14786303469928994</v>
      </c>
      <c r="BS55" s="1">
        <v>0.17000707203837501</v>
      </c>
      <c r="BT55" s="1">
        <v>0.17685840235214381</v>
      </c>
      <c r="BU55" s="1">
        <v>0.17394060552230209</v>
      </c>
      <c r="BV55" s="1">
        <v>0.35461693336439776</v>
      </c>
      <c r="BW55" s="1">
        <v>0.33363286907570244</v>
      </c>
      <c r="BX55" s="1">
        <v>0.31258779041860613</v>
      </c>
      <c r="BY55" s="1">
        <v>0.1536443549216496</v>
      </c>
      <c r="BZ55" s="1">
        <v>0.1955577567780149</v>
      </c>
      <c r="CA55" s="1">
        <v>0.20372100811508465</v>
      </c>
      <c r="CB55" s="1" t="s">
        <v>56</v>
      </c>
      <c r="CC55" s="1">
        <v>4.5342256494818184E-2</v>
      </c>
      <c r="CD55" s="1">
        <v>4.9309177553279147E-2</v>
      </c>
      <c r="CE55" s="1">
        <v>5.6798632278032599E-2</v>
      </c>
      <c r="CF55" s="1">
        <v>5.496536608173682E-2</v>
      </c>
      <c r="CG55" s="1">
        <v>5.718048498430929E-2</v>
      </c>
      <c r="CH55" s="1">
        <v>5.6237125575894928E-2</v>
      </c>
      <c r="CI55" s="1">
        <v>0.15651071480807835</v>
      </c>
      <c r="CJ55" s="1">
        <v>0.14724936659708482</v>
      </c>
      <c r="CK55" s="1">
        <v>0.13796108960318915</v>
      </c>
      <c r="CL55" s="1">
        <v>5.5296551948727915E-2</v>
      </c>
      <c r="CM55" s="1">
        <v>7.0381171258563899E-2</v>
      </c>
      <c r="CN55" s="1">
        <v>7.3319122684511129E-2</v>
      </c>
    </row>
    <row r="56" spans="1:92" x14ac:dyDescent="0.2">
      <c r="A56" t="s">
        <v>89</v>
      </c>
      <c r="B56" s="1" t="s">
        <v>57</v>
      </c>
      <c r="C56" s="1">
        <v>9.6789878481652575E-2</v>
      </c>
      <c r="D56" s="1">
        <v>9.4535499830247491E-2</v>
      </c>
      <c r="E56" s="1">
        <v>9.342807803968356E-2</v>
      </c>
      <c r="F56" s="1">
        <v>0.38342066491827226</v>
      </c>
      <c r="G56" s="1">
        <v>0.32219365762125296</v>
      </c>
      <c r="H56" s="1">
        <v>0.28578458385350797</v>
      </c>
      <c r="I56" s="1">
        <v>0.73305837859460254</v>
      </c>
      <c r="J56" s="1">
        <v>0.78621729214033098</v>
      </c>
      <c r="K56" s="1">
        <v>0.73815720284141528</v>
      </c>
      <c r="L56" s="1">
        <v>0.46211804582976634</v>
      </c>
      <c r="M56" s="1">
        <v>0.45354994464988152</v>
      </c>
      <c r="N56" s="1">
        <v>0.35906908064600973</v>
      </c>
      <c r="O56" s="1" t="s">
        <v>57</v>
      </c>
      <c r="P56" s="1">
        <v>9.1146643089577553E-2</v>
      </c>
      <c r="Q56" s="1">
        <v>8.902370369186631E-2</v>
      </c>
      <c r="R56" s="1">
        <v>8.7980849002124301E-2</v>
      </c>
      <c r="S56" s="1">
        <v>9.2184414484586322E-2</v>
      </c>
      <c r="T56" s="1">
        <v>7.7463831232970765E-2</v>
      </c>
      <c r="U56" s="1">
        <v>6.8710132086574713E-2</v>
      </c>
      <c r="V56" s="1">
        <v>0.57289129969591979</v>
      </c>
      <c r="W56" s="1">
        <v>0.61443543855430294</v>
      </c>
      <c r="X56" s="1">
        <v>0.57687607380801409</v>
      </c>
      <c r="Y56" s="1">
        <v>0.1140179863954575</v>
      </c>
      <c r="Z56" s="1">
        <v>0.11190398619014437</v>
      </c>
      <c r="AA56" s="1">
        <v>8.8592804201391498E-2</v>
      </c>
      <c r="AB56" s="1" t="s">
        <v>57</v>
      </c>
      <c r="AC56" s="1">
        <v>2.3373214974412342E-2</v>
      </c>
      <c r="AD56" s="1">
        <v>2.2828818414776141E-2</v>
      </c>
      <c r="AE56" s="1">
        <v>2.2561393680038965E-2</v>
      </c>
      <c r="AF56" s="1">
        <v>5.8112808913322753E-2</v>
      </c>
      <c r="AG56" s="1">
        <v>4.8832992510769918E-2</v>
      </c>
      <c r="AH56" s="1">
        <v>4.3314683926575441E-2</v>
      </c>
      <c r="AI56" s="1">
        <v>0.17067614474317255</v>
      </c>
      <c r="AJ56" s="1">
        <v>0.18305300133147717</v>
      </c>
      <c r="AK56" s="1">
        <v>0.17186329121142166</v>
      </c>
      <c r="AL56" s="1">
        <v>8.4846561242500382E-2</v>
      </c>
      <c r="AM56" s="1">
        <v>8.3273426568251263E-2</v>
      </c>
      <c r="AN56" s="1">
        <v>6.5926394816753955E-2</v>
      </c>
      <c r="AO56" s="1" t="s">
        <v>57</v>
      </c>
      <c r="AP56" s="1">
        <v>2.2556181493391333E-2</v>
      </c>
      <c r="AQ56" s="1">
        <v>2.2030814845415244E-2</v>
      </c>
      <c r="AR56" s="1">
        <v>2.1772738202593223E-2</v>
      </c>
      <c r="AS56" s="1">
        <v>3.6154858328113104E-2</v>
      </c>
      <c r="AT56" s="1">
        <v>3.0381424663159396E-2</v>
      </c>
      <c r="AU56" s="1">
        <v>2.6948211421480756E-2</v>
      </c>
      <c r="AV56" s="1">
        <v>0.17103142507304586</v>
      </c>
      <c r="AW56" s="1">
        <v>0.18343404538889496</v>
      </c>
      <c r="AX56" s="1">
        <v>0.17222104271141359</v>
      </c>
      <c r="AY56" s="1">
        <v>4.2433083612810153E-2</v>
      </c>
      <c r="AZ56" s="1">
        <v>4.1646334519045036E-2</v>
      </c>
      <c r="BA56" s="1">
        <v>3.2970814404074879E-2</v>
      </c>
      <c r="BB56" s="1" t="s">
        <v>57</v>
      </c>
      <c r="BC56" s="1">
        <v>0.31266002187799236</v>
      </c>
      <c r="BD56" s="1">
        <v>0.30537771003375108</v>
      </c>
      <c r="BE56" s="1">
        <v>0.30180040911450762</v>
      </c>
      <c r="BF56" s="1">
        <v>0.36619060088359906</v>
      </c>
      <c r="BG56" s="1">
        <v>0.30771499786105694</v>
      </c>
      <c r="BH56" s="1">
        <v>0.27294206614265892</v>
      </c>
      <c r="BI56" s="1">
        <v>2.0101920401776661</v>
      </c>
      <c r="BJ56" s="1">
        <v>2.1559643660857115</v>
      </c>
      <c r="BK56" s="1">
        <v>2.0241740315367416</v>
      </c>
      <c r="BL56" s="1">
        <v>0.51465111832174637</v>
      </c>
      <c r="BM56" s="1">
        <v>0.50510900479920717</v>
      </c>
      <c r="BN56" s="1">
        <v>0.39988765982383773</v>
      </c>
      <c r="BO56" s="1" t="s">
        <v>57</v>
      </c>
      <c r="BP56" s="1">
        <v>2.9103436664619998E-2</v>
      </c>
      <c r="BQ56" s="1">
        <v>2.8425574812446293E-2</v>
      </c>
      <c r="BR56" s="1">
        <v>2.8092587722801311E-2</v>
      </c>
      <c r="BS56" s="1">
        <v>8.2335971136765884E-2</v>
      </c>
      <c r="BT56" s="1">
        <v>6.9188048849706849E-2</v>
      </c>
      <c r="BU56" s="1">
        <v>6.136954369037638E-2</v>
      </c>
      <c r="BV56" s="1">
        <v>0.20073072046584411</v>
      </c>
      <c r="BW56" s="1">
        <v>0.21528703320545578</v>
      </c>
      <c r="BX56" s="1">
        <v>0.20212691303996583</v>
      </c>
      <c r="BY56" s="1">
        <v>0.11396531106977688</v>
      </c>
      <c r="BZ56" s="1">
        <v>0.11185228751431368</v>
      </c>
      <c r="CA56" s="1">
        <v>8.8551875090452078E-2</v>
      </c>
      <c r="CB56" s="1" t="s">
        <v>57</v>
      </c>
      <c r="CC56" s="1">
        <v>1.117950406267903E-2</v>
      </c>
      <c r="CD56" s="1">
        <v>1.091911696758646E-2</v>
      </c>
      <c r="CE56" s="1">
        <v>1.0791206626123892E-2</v>
      </c>
      <c r="CF56" s="1">
        <v>2.6620226682135324E-2</v>
      </c>
      <c r="CG56" s="1">
        <v>2.2369342568565646E-2</v>
      </c>
      <c r="CH56" s="1">
        <v>1.9841524207000413E-2</v>
      </c>
      <c r="CI56" s="1">
        <v>8.8592804201391054E-2</v>
      </c>
      <c r="CJ56" s="1">
        <v>9.5017254636490536E-2</v>
      </c>
      <c r="CK56" s="1">
        <v>8.9209015885679033E-2</v>
      </c>
      <c r="CL56" s="1">
        <v>4.1016077337410015E-2</v>
      </c>
      <c r="CM56" s="1">
        <v>4.0255600866516313E-2</v>
      </c>
      <c r="CN56" s="1">
        <v>3.1869790228176362E-2</v>
      </c>
    </row>
    <row r="57" spans="1:92" x14ac:dyDescent="0.2">
      <c r="A57" t="s">
        <v>88</v>
      </c>
      <c r="B57" s="1" t="s">
        <v>58</v>
      </c>
      <c r="C57" s="1">
        <v>0.40136869435797673</v>
      </c>
      <c r="D57" s="1">
        <v>0.42220044371189103</v>
      </c>
      <c r="E57" s="1">
        <v>0.44012950678157525</v>
      </c>
      <c r="F57" s="1">
        <v>1.2414274915261072</v>
      </c>
      <c r="G57" s="1">
        <v>1.0519017792038701</v>
      </c>
      <c r="H57" s="1">
        <v>1.0769863761930452</v>
      </c>
      <c r="I57" s="1">
        <v>2.2926243714567485</v>
      </c>
      <c r="J57" s="1">
        <v>2.9160187576331515</v>
      </c>
      <c r="K57" s="1">
        <v>2.4949311438280835</v>
      </c>
      <c r="L57" s="1">
        <v>1.5576092246985791</v>
      </c>
      <c r="M57" s="1">
        <v>1.6833478555825772</v>
      </c>
      <c r="N57" s="1">
        <v>0.90584325307336599</v>
      </c>
      <c r="O57" s="1" t="s">
        <v>58</v>
      </c>
      <c r="P57" s="1">
        <v>0.37796730098086617</v>
      </c>
      <c r="Q57" s="1">
        <v>0.3975844763826587</v>
      </c>
      <c r="R57" s="1">
        <v>0.41446820367086695</v>
      </c>
      <c r="S57" s="1">
        <v>0.29847182716611365</v>
      </c>
      <c r="T57" s="1">
        <v>0.25290486007548052</v>
      </c>
      <c r="U57" s="1">
        <v>0.25893585709156941</v>
      </c>
      <c r="V57" s="1">
        <v>1.7917052641788995</v>
      </c>
      <c r="W57" s="1">
        <v>2.278893229760075</v>
      </c>
      <c r="X57" s="1">
        <v>1.9498097114444775</v>
      </c>
      <c r="Y57" s="1">
        <v>0.3843075789698629</v>
      </c>
      <c r="Z57" s="1">
        <v>0.41533096278897547</v>
      </c>
      <c r="AA57" s="1">
        <v>0.22349792360929105</v>
      </c>
      <c r="AB57" s="1" t="s">
        <v>58</v>
      </c>
      <c r="AC57" s="1">
        <v>9.6924150793375546E-2</v>
      </c>
      <c r="AD57" s="1">
        <v>0.10195468666737621</v>
      </c>
      <c r="AE57" s="1">
        <v>0.10628427000802436</v>
      </c>
      <c r="AF57" s="1">
        <v>0.18815584342638336</v>
      </c>
      <c r="AG57" s="1">
        <v>0.15943054895981837</v>
      </c>
      <c r="AH57" s="1">
        <v>0.16323247338611488</v>
      </c>
      <c r="AI57" s="1">
        <v>0.53378598552363377</v>
      </c>
      <c r="AJ57" s="1">
        <v>0.67892933780494724</v>
      </c>
      <c r="AK57" s="1">
        <v>0.58088856421589541</v>
      </c>
      <c r="AL57" s="1">
        <v>0.28598274330095164</v>
      </c>
      <c r="AM57" s="1">
        <v>0.30906881523023805</v>
      </c>
      <c r="AN57" s="1">
        <v>0.16631613013508606</v>
      </c>
      <c r="AO57" s="1" t="s">
        <v>58</v>
      </c>
      <c r="AP57" s="1">
        <v>9.3536072755997776E-2</v>
      </c>
      <c r="AQ57" s="1">
        <v>9.8390761351776976E-2</v>
      </c>
      <c r="AR57" s="1">
        <v>0.10256899989231724</v>
      </c>
      <c r="AS57" s="1">
        <v>0.1170610746562613</v>
      </c>
      <c r="AT57" s="1">
        <v>9.9189645425899406E-2</v>
      </c>
      <c r="AU57" s="1">
        <v>0.10155501102390325</v>
      </c>
      <c r="AV57" s="1">
        <v>0.53489711714254851</v>
      </c>
      <c r="AW57" s="1">
        <v>0.68034260056324891</v>
      </c>
      <c r="AX57" s="1">
        <v>0.58209774480188081</v>
      </c>
      <c r="AY57" s="1">
        <v>0.14302441348950651</v>
      </c>
      <c r="AZ57" s="1">
        <v>0.15457011676988955</v>
      </c>
      <c r="BA57" s="1">
        <v>8.3177280880136109E-2</v>
      </c>
      <c r="BB57" s="1" t="s">
        <v>58</v>
      </c>
      <c r="BC57" s="1">
        <v>1.2965399557030581</v>
      </c>
      <c r="BD57" s="1">
        <v>1.3638326862129571</v>
      </c>
      <c r="BE57" s="1">
        <v>1.4217488788929791</v>
      </c>
      <c r="BF57" s="1">
        <v>1.1856405266321883</v>
      </c>
      <c r="BG57" s="1">
        <v>1.004631674402052</v>
      </c>
      <c r="BH57" s="1">
        <v>1.0285890259087764</v>
      </c>
      <c r="BI57" s="1">
        <v>6.2868325322946026</v>
      </c>
      <c r="BJ57" s="1">
        <v>7.9963040690441503</v>
      </c>
      <c r="BK57" s="1">
        <v>6.8415979853197202</v>
      </c>
      <c r="BL57" s="1">
        <v>1.7346765326162843</v>
      </c>
      <c r="BM57" s="1">
        <v>1.8747089931199643</v>
      </c>
      <c r="BN57" s="1">
        <v>1.0088185203443696</v>
      </c>
      <c r="BO57" s="1" t="s">
        <v>58</v>
      </c>
      <c r="BP57" s="1">
        <v>0.120686259334677</v>
      </c>
      <c r="BQ57" s="1">
        <v>0.12695009091960671</v>
      </c>
      <c r="BR57" s="1">
        <v>0.13234112311935722</v>
      </c>
      <c r="BS57" s="1">
        <v>0.26658484391410814</v>
      </c>
      <c r="BT57" s="1">
        <v>0.22588598491347267</v>
      </c>
      <c r="BU57" s="1">
        <v>0.23127266550388464</v>
      </c>
      <c r="BV57" s="1">
        <v>0.62778102710229999</v>
      </c>
      <c r="BW57" s="1">
        <v>0.79848285375825601</v>
      </c>
      <c r="BX57" s="1">
        <v>0.68317795776841184</v>
      </c>
      <c r="BY57" s="1">
        <v>0.38413003218515174</v>
      </c>
      <c r="BZ57" s="1">
        <v>0.41513908346868772</v>
      </c>
      <c r="CA57" s="1">
        <v>0.22339466949748599</v>
      </c>
      <c r="CB57" s="1" t="s">
        <v>58</v>
      </c>
      <c r="CC57" s="1">
        <v>4.6359216682535148E-2</v>
      </c>
      <c r="CD57" s="1">
        <v>4.8765342510856562E-2</v>
      </c>
      <c r="CE57" s="1">
        <v>5.0836199883257917E-2</v>
      </c>
      <c r="CF57" s="1">
        <v>8.6190141162328149E-2</v>
      </c>
      <c r="CG57" s="1">
        <v>7.3031702179425298E-2</v>
      </c>
      <c r="CH57" s="1">
        <v>7.4773281909417663E-2</v>
      </c>
      <c r="CI57" s="1">
        <v>0.27707209681881184</v>
      </c>
      <c r="CJ57" s="1">
        <v>0.35241160374956187</v>
      </c>
      <c r="CK57" s="1">
        <v>0.30152161516095322</v>
      </c>
      <c r="CL57" s="1">
        <v>0.13824827010809845</v>
      </c>
      <c r="CM57" s="1">
        <v>0.14940841729381973</v>
      </c>
      <c r="CN57" s="1">
        <v>8.0399666836025188E-2</v>
      </c>
    </row>
    <row r="58" spans="1:92" x14ac:dyDescent="0.2">
      <c r="A58" t="s">
        <v>88</v>
      </c>
      <c r="B58" s="1" t="s">
        <v>59</v>
      </c>
      <c r="C58" s="1">
        <v>0.25971477582441604</v>
      </c>
      <c r="D58" s="1">
        <v>0.22437751266681499</v>
      </c>
      <c r="E58" s="1">
        <v>0.3002008568713021</v>
      </c>
      <c r="F58" s="1">
        <v>0.55786966116247994</v>
      </c>
      <c r="G58" s="1">
        <v>0.5755447456638797</v>
      </c>
      <c r="H58" s="1">
        <v>0.40472110827370333</v>
      </c>
      <c r="I58" s="1">
        <v>0.63904968160152376</v>
      </c>
      <c r="J58" s="1">
        <v>0.92787347647128016</v>
      </c>
      <c r="K58" s="1">
        <v>0.69063722407192729</v>
      </c>
      <c r="L58" s="1">
        <v>0.89833990949925846</v>
      </c>
      <c r="M58" s="1">
        <v>0.71813816129201946</v>
      </c>
      <c r="N58" s="1">
        <v>0.33132829851020684</v>
      </c>
      <c r="O58" s="1" t="s">
        <v>59</v>
      </c>
      <c r="P58" s="1">
        <v>0.24457237005049487</v>
      </c>
      <c r="Q58" s="1">
        <v>0.21129541006961877</v>
      </c>
      <c r="R58" s="1">
        <v>0.28269795133197428</v>
      </c>
      <c r="S58" s="1">
        <v>0.13412654240725291</v>
      </c>
      <c r="T58" s="1">
        <v>0.13837609769941342</v>
      </c>
      <c r="U58" s="1">
        <v>9.7305601417484247E-2</v>
      </c>
      <c r="V58" s="1">
        <v>0.49942271086901446</v>
      </c>
      <c r="W58" s="1">
        <v>0.72514094021831421</v>
      </c>
      <c r="X58" s="1">
        <v>0.53973880999149904</v>
      </c>
      <c r="Y58" s="1">
        <v>0.22164663012860278</v>
      </c>
      <c r="Z58" s="1">
        <v>0.17718560840278302</v>
      </c>
      <c r="AA58" s="1">
        <v>8.1748344979981902E-2</v>
      </c>
      <c r="AB58" s="1" t="s">
        <v>59</v>
      </c>
      <c r="AC58" s="1">
        <v>6.2716984281843871E-2</v>
      </c>
      <c r="AD58" s="1">
        <v>5.4183597719667798E-2</v>
      </c>
      <c r="AE58" s="1">
        <v>7.2493728406589589E-2</v>
      </c>
      <c r="AF58" s="1">
        <v>8.4553014440642185E-2</v>
      </c>
      <c r="AG58" s="1">
        <v>8.7231922757635499E-2</v>
      </c>
      <c r="AH58" s="1">
        <v>6.1341191490842592E-2</v>
      </c>
      <c r="AI58" s="1">
        <v>0.14878833547228085</v>
      </c>
      <c r="AJ58" s="1">
        <v>0.21603445564209656</v>
      </c>
      <c r="AK58" s="1">
        <v>0.16079933367204685</v>
      </c>
      <c r="AL58" s="1">
        <v>0.164938488846612</v>
      </c>
      <c r="AM58" s="1">
        <v>0.13185278963350786</v>
      </c>
      <c r="AN58" s="1">
        <v>6.0833085884889983E-2</v>
      </c>
      <c r="AO58" s="1" t="s">
        <v>59</v>
      </c>
      <c r="AP58" s="1">
        <v>6.0524651047283287E-2</v>
      </c>
      <c r="AQ58" s="1">
        <v>5.2289557318824134E-2</v>
      </c>
      <c r="AR58" s="1">
        <v>6.9959639564422721E-2</v>
      </c>
      <c r="AS58" s="1">
        <v>5.2604620486955647E-2</v>
      </c>
      <c r="AT58" s="1">
        <v>5.427130210992389E-2</v>
      </c>
      <c r="AU58" s="1">
        <v>3.816339511891375E-2</v>
      </c>
      <c r="AV58" s="1">
        <v>0.14909805402719337</v>
      </c>
      <c r="AW58" s="1">
        <v>0.21648415406234162</v>
      </c>
      <c r="AX58" s="1">
        <v>0.16113405438182371</v>
      </c>
      <c r="AY58" s="1">
        <v>8.2488301066149294E-2</v>
      </c>
      <c r="AZ58" s="1">
        <v>6.5941628808149771E-2</v>
      </c>
      <c r="BA58" s="1">
        <v>3.0423571468041831E-2</v>
      </c>
      <c r="BB58" s="1" t="s">
        <v>59</v>
      </c>
      <c r="BC58" s="1">
        <v>0.83895577476825189</v>
      </c>
      <c r="BD58" s="1">
        <v>0.72480593136227778</v>
      </c>
      <c r="BE58" s="1">
        <v>0.96973782744200387</v>
      </c>
      <c r="BF58" s="1">
        <v>0.53280025081424021</v>
      </c>
      <c r="BG58" s="1">
        <v>0.54968105669259748</v>
      </c>
      <c r="BH58" s="1">
        <v>0.38653385012676367</v>
      </c>
      <c r="BI58" s="1">
        <v>1.7524014740766973</v>
      </c>
      <c r="BJ58" s="1">
        <v>2.5444138300014503</v>
      </c>
      <c r="BK58" s="1">
        <v>1.8938647876058929</v>
      </c>
      <c r="BL58" s="1">
        <v>1.0004622049041603</v>
      </c>
      <c r="BM58" s="1">
        <v>0.79977531964767545</v>
      </c>
      <c r="BN58" s="1">
        <v>0.36899333600734219</v>
      </c>
      <c r="BO58" s="1" t="s">
        <v>59</v>
      </c>
      <c r="BP58" s="1">
        <v>7.8092799036881461E-2</v>
      </c>
      <c r="BQ58" s="1">
        <v>6.7467351248937421E-2</v>
      </c>
      <c r="BR58" s="1">
        <v>9.0266428284386635E-2</v>
      </c>
      <c r="BS58" s="1">
        <v>0.11979724757230299</v>
      </c>
      <c r="BT58" s="1">
        <v>0.12359280524694567</v>
      </c>
      <c r="BU58" s="1">
        <v>8.6910040428745491E-2</v>
      </c>
      <c r="BV58" s="1">
        <v>0.17498865949431039</v>
      </c>
      <c r="BW58" s="1">
        <v>0.25407623304204724</v>
      </c>
      <c r="BX58" s="1">
        <v>0.189114689384316</v>
      </c>
      <c r="BY58" s="1">
        <v>0.22154423129840831</v>
      </c>
      <c r="BZ58" s="1">
        <v>0.17710375018090418</v>
      </c>
      <c r="CA58" s="1">
        <v>8.1710577950131605E-2</v>
      </c>
      <c r="CB58" s="1" t="s">
        <v>59</v>
      </c>
      <c r="CC58" s="1">
        <v>2.9997789407465926E-2</v>
      </c>
      <c r="CD58" s="1">
        <v>2.5916235806701306E-2</v>
      </c>
      <c r="CE58" s="1">
        <v>3.4674046002120214E-2</v>
      </c>
      <c r="CF58" s="1">
        <v>3.8731915616485375E-2</v>
      </c>
      <c r="CG58" s="1">
        <v>3.9959065843647619E-2</v>
      </c>
      <c r="CH58" s="1">
        <v>2.8099079238693335E-2</v>
      </c>
      <c r="CI58" s="1">
        <v>7.7231507026256294E-2</v>
      </c>
      <c r="CJ58" s="1">
        <v>0.11213692609622863</v>
      </c>
      <c r="CK58" s="1">
        <v>8.3466051481055945E-2</v>
      </c>
      <c r="CL58" s="1">
        <v>7.9733694747070843E-2</v>
      </c>
      <c r="CM58" s="1">
        <v>6.3739580456352724E-2</v>
      </c>
      <c r="CN58" s="1">
        <v>2.9407609675501135E-2</v>
      </c>
    </row>
    <row r="59" spans="1:92" x14ac:dyDescent="0.2">
      <c r="A59" t="s">
        <v>88</v>
      </c>
      <c r="B59" s="1" t="s">
        <v>60</v>
      </c>
      <c r="C59" s="1">
        <v>0.32511003663711957</v>
      </c>
      <c r="D59" s="1">
        <v>0.30523662816728359</v>
      </c>
      <c r="E59" s="1">
        <v>0.37087373346028024</v>
      </c>
      <c r="F59" s="1">
        <v>0.67830216372383323</v>
      </c>
      <c r="G59" s="1">
        <v>0.81846918159080118</v>
      </c>
      <c r="H59" s="1">
        <v>0.97265494741228375</v>
      </c>
      <c r="I59" s="1">
        <v>1.2648795423539358</v>
      </c>
      <c r="J59" s="1">
        <v>1.3397836024278382</v>
      </c>
      <c r="K59" s="1">
        <v>1.0338307362479631</v>
      </c>
      <c r="L59" s="1">
        <v>0.43719031094714039</v>
      </c>
      <c r="M59" s="1">
        <v>0.58574040974730657</v>
      </c>
      <c r="N59" s="1">
        <v>0.42759987408248346</v>
      </c>
      <c r="O59" s="1" t="s">
        <v>60</v>
      </c>
      <c r="P59" s="1">
        <v>0.3061548267138301</v>
      </c>
      <c r="Q59" s="1">
        <v>0.28744011710587364</v>
      </c>
      <c r="R59" s="1">
        <v>0.34925031775312254</v>
      </c>
      <c r="S59" s="1">
        <v>0.16308168423795796</v>
      </c>
      <c r="T59" s="1">
        <v>0.19678152270355342</v>
      </c>
      <c r="U59" s="1">
        <v>0.23385183696828032</v>
      </c>
      <c r="V59" s="1">
        <v>0.98851402035289682</v>
      </c>
      <c r="W59" s="1">
        <v>1.0470521744498578</v>
      </c>
      <c r="X59" s="1">
        <v>0.80794743154040805</v>
      </c>
      <c r="Y59" s="1">
        <v>0.10786758789367765</v>
      </c>
      <c r="Z59" s="1">
        <v>0.14451922549339291</v>
      </c>
      <c r="AA59" s="1">
        <v>0.10550134768767679</v>
      </c>
      <c r="AB59" s="1" t="s">
        <v>60</v>
      </c>
      <c r="AC59" s="1">
        <v>7.8508898821470316E-2</v>
      </c>
      <c r="AD59" s="1">
        <v>7.3709787016325995E-2</v>
      </c>
      <c r="AE59" s="1">
        <v>8.9560103148318637E-2</v>
      </c>
      <c r="AF59" s="1">
        <v>0.10280625858905804</v>
      </c>
      <c r="AG59" s="1">
        <v>0.1240505468357274</v>
      </c>
      <c r="AH59" s="1">
        <v>0.14741957403265232</v>
      </c>
      <c r="AI59" s="1">
        <v>0.29449873319416375</v>
      </c>
      <c r="AJ59" s="1">
        <v>0.31193845774043311</v>
      </c>
      <c r="AK59" s="1">
        <v>0.24070421883463505</v>
      </c>
      <c r="AL59" s="1">
        <v>8.0269738061839152E-2</v>
      </c>
      <c r="AM59" s="1">
        <v>0.10754407882642983</v>
      </c>
      <c r="AN59" s="1">
        <v>7.8508898821470705E-2</v>
      </c>
      <c r="AO59" s="1" t="s">
        <v>60</v>
      </c>
      <c r="AP59" s="1">
        <v>7.5764543842257878E-2</v>
      </c>
      <c r="AQ59" s="1">
        <v>7.1133189661738927E-2</v>
      </c>
      <c r="AR59" s="1">
        <v>8.6429442564570247E-2</v>
      </c>
      <c r="AS59" s="1">
        <v>6.3960868249798492E-2</v>
      </c>
      <c r="AT59" s="1">
        <v>7.7177992773680204E-2</v>
      </c>
      <c r="AU59" s="1">
        <v>9.1717022694447675E-2</v>
      </c>
      <c r="AV59" s="1">
        <v>0.29511176325313271</v>
      </c>
      <c r="AW59" s="1">
        <v>0.31258779041860535</v>
      </c>
      <c r="AX59" s="1">
        <v>0.24120526995925565</v>
      </c>
      <c r="AY59" s="1">
        <v>4.0144143226045682E-2</v>
      </c>
      <c r="AZ59" s="1">
        <v>5.3784464827770564E-2</v>
      </c>
      <c r="BA59" s="1">
        <v>3.9263520162233806E-2</v>
      </c>
      <c r="BB59" s="1" t="s">
        <v>60</v>
      </c>
      <c r="BC59" s="1">
        <v>1.0502018678222145</v>
      </c>
      <c r="BD59" s="1">
        <v>0.98600486267619547</v>
      </c>
      <c r="BE59" s="1">
        <v>1.1980321851488294</v>
      </c>
      <c r="BF59" s="1">
        <v>0.64782078703979284</v>
      </c>
      <c r="BG59" s="1">
        <v>0.78168901375028543</v>
      </c>
      <c r="BH59" s="1">
        <v>0.92894601734945659</v>
      </c>
      <c r="BI59" s="1">
        <v>3.4685515670636549</v>
      </c>
      <c r="BJ59" s="1">
        <v>3.6739534146303106</v>
      </c>
      <c r="BK59" s="1">
        <v>2.8349697344445208</v>
      </c>
      <c r="BL59" s="1">
        <v>0.48688962588416829</v>
      </c>
      <c r="BM59" s="1">
        <v>0.6523267369518333</v>
      </c>
      <c r="BN59" s="1">
        <v>0.47620895867774654</v>
      </c>
      <c r="BO59" s="1" t="s">
        <v>60</v>
      </c>
      <c r="BP59" s="1">
        <v>9.7756289280746145E-2</v>
      </c>
      <c r="BQ59" s="1">
        <v>9.1780618128089089E-2</v>
      </c>
      <c r="BR59" s="1">
        <v>0.11151682780941266</v>
      </c>
      <c r="BS59" s="1">
        <v>0.14565899150551975</v>
      </c>
      <c r="BT59" s="1">
        <v>0.17575853645279377</v>
      </c>
      <c r="BU59" s="1">
        <v>0.20886847529003333</v>
      </c>
      <c r="BV59" s="1">
        <v>0.34635738333143756</v>
      </c>
      <c r="BW59" s="1">
        <v>0.36686809077778981</v>
      </c>
      <c r="BX59" s="1">
        <v>0.28309012567954256</v>
      </c>
      <c r="BY59" s="1">
        <v>0.10781775399902374</v>
      </c>
      <c r="BZ59" s="1">
        <v>0.14445245885849048</v>
      </c>
      <c r="CA59" s="1">
        <v>0.10545260697557619</v>
      </c>
      <c r="CB59" s="1" t="s">
        <v>60</v>
      </c>
      <c r="CC59" s="1">
        <v>3.7551126547714114E-2</v>
      </c>
      <c r="CD59" s="1">
        <v>3.5255691795516068E-2</v>
      </c>
      <c r="CE59" s="1">
        <v>4.2836962655615783E-2</v>
      </c>
      <c r="CF59" s="1">
        <v>4.7093333796080453E-2</v>
      </c>
      <c r="CG59" s="1">
        <v>5.6824884884420813E-2</v>
      </c>
      <c r="CH59" s="1">
        <v>6.7529733143450843E-2</v>
      </c>
      <c r="CI59" s="1">
        <v>0.15286535002702506</v>
      </c>
      <c r="CJ59" s="1">
        <v>0.16191778148649313</v>
      </c>
      <c r="CK59" s="1">
        <v>0.12494225107881485</v>
      </c>
      <c r="CL59" s="1">
        <v>3.8803573603745221E-2</v>
      </c>
      <c r="CM59" s="1">
        <v>5.198839162989953E-2</v>
      </c>
      <c r="CN59" s="1">
        <v>3.7952357981048623E-2</v>
      </c>
    </row>
    <row r="60" spans="1:92" x14ac:dyDescent="0.2">
      <c r="A60" t="s">
        <v>88</v>
      </c>
      <c r="B60" s="1" t="s">
        <v>61</v>
      </c>
      <c r="C60" s="1">
        <v>0.21256854001604877</v>
      </c>
      <c r="D60" s="1">
        <v>0.20575508631967671</v>
      </c>
      <c r="E60" s="1">
        <v>0.23358183672079474</v>
      </c>
      <c r="F60" s="1">
        <v>0.98009941534186817</v>
      </c>
      <c r="G60" s="1">
        <v>1.295042998854423</v>
      </c>
      <c r="H60" s="1">
        <v>1.3812744481438546</v>
      </c>
      <c r="I60" s="1">
        <v>0.43467228004501024</v>
      </c>
      <c r="J60" s="1">
        <v>0.42220044371189003</v>
      </c>
      <c r="K60" s="1">
        <v>0.45344516446657102</v>
      </c>
      <c r="L60" s="1">
        <v>0.47742080195520853</v>
      </c>
      <c r="M60" s="1">
        <v>0.53120231286516928</v>
      </c>
      <c r="N60" s="1">
        <v>0.29675275593923534</v>
      </c>
      <c r="O60" s="1" t="s">
        <v>61</v>
      </c>
      <c r="P60" s="1">
        <v>0.20017494755495607</v>
      </c>
      <c r="Q60" s="1">
        <v>0.19375874534442947</v>
      </c>
      <c r="R60" s="1">
        <v>0.21996308537399406</v>
      </c>
      <c r="S60" s="1">
        <v>0.23564168289999174</v>
      </c>
      <c r="T60" s="1">
        <v>0.31136240558970574</v>
      </c>
      <c r="U60" s="1">
        <v>0.33209471448755273</v>
      </c>
      <c r="V60" s="1">
        <v>0.33970004944788762</v>
      </c>
      <c r="W60" s="1">
        <v>0.3299532042645964</v>
      </c>
      <c r="X60" s="1">
        <v>0.3543712168055651</v>
      </c>
      <c r="Y60" s="1">
        <v>0.11779362219992115</v>
      </c>
      <c r="Z60" s="1">
        <v>0.13106308794486632</v>
      </c>
      <c r="AA60" s="1">
        <v>7.3217551218413862E-2</v>
      </c>
      <c r="AB60" s="1" t="s">
        <v>61</v>
      </c>
      <c r="AC60" s="1">
        <v>5.1331918797004064E-2</v>
      </c>
      <c r="AD60" s="1">
        <v>4.9686578184310798E-2</v>
      </c>
      <c r="AE60" s="1">
        <v>5.640629546640176E-2</v>
      </c>
      <c r="AF60" s="1">
        <v>0.14854788813211672</v>
      </c>
      <c r="AG60" s="1">
        <v>0.19628202966839361</v>
      </c>
      <c r="AH60" s="1">
        <v>0.20935162187710712</v>
      </c>
      <c r="AI60" s="1">
        <v>0.10120365737724513</v>
      </c>
      <c r="AJ60" s="1">
        <v>9.8299870986745377E-2</v>
      </c>
      <c r="AK60" s="1">
        <v>0.10557450099944601</v>
      </c>
      <c r="AL60" s="1">
        <v>8.7656203165150257E-2</v>
      </c>
      <c r="AM60" s="1">
        <v>9.7530685021712929E-2</v>
      </c>
      <c r="AN60" s="1">
        <v>5.4484889971066527E-2</v>
      </c>
      <c r="AO60" s="1" t="s">
        <v>61</v>
      </c>
      <c r="AP60" s="1">
        <v>4.953756160873888E-2</v>
      </c>
      <c r="AQ60" s="1">
        <v>4.7949735478744121E-2</v>
      </c>
      <c r="AR60" s="1">
        <v>5.4434558502237232E-2</v>
      </c>
      <c r="AS60" s="1">
        <v>9.2419002811715723E-2</v>
      </c>
      <c r="AT60" s="1">
        <v>0.12211677782775923</v>
      </c>
      <c r="AU60" s="1">
        <v>0.1302480188320797</v>
      </c>
      <c r="AV60" s="1">
        <v>0.10141432342452125</v>
      </c>
      <c r="AW60" s="1">
        <v>9.8504492497520871E-2</v>
      </c>
      <c r="AX60" s="1">
        <v>0.10579426541700851</v>
      </c>
      <c r="AY60" s="1">
        <v>4.3838229194198094E-2</v>
      </c>
      <c r="AZ60" s="1">
        <v>4.8776610999149969E-2</v>
      </c>
      <c r="BA60" s="1">
        <v>2.7248740054051184E-2</v>
      </c>
      <c r="BB60" s="1" t="s">
        <v>61</v>
      </c>
      <c r="BC60" s="1">
        <v>0.6866594463654494</v>
      </c>
      <c r="BD60" s="1">
        <v>0.6646499695979361</v>
      </c>
      <c r="BE60" s="1">
        <v>0.75453862867767885</v>
      </c>
      <c r="BF60" s="1">
        <v>0.93605594760054078</v>
      </c>
      <c r="BG60" s="1">
        <v>1.2368466734094359</v>
      </c>
      <c r="BH60" s="1">
        <v>1.3192030749275734</v>
      </c>
      <c r="BI60" s="1">
        <v>1.1919579435235863</v>
      </c>
      <c r="BJ60" s="1">
        <v>1.157757684914849</v>
      </c>
      <c r="BK60" s="1">
        <v>1.2434369306511122</v>
      </c>
      <c r="BL60" s="1">
        <v>0.53169347497592667</v>
      </c>
      <c r="BM60" s="1">
        <v>0.59158880904613265</v>
      </c>
      <c r="BN60" s="1">
        <v>0.33048728368735419</v>
      </c>
      <c r="BO60" s="1" t="s">
        <v>61</v>
      </c>
      <c r="BP60" s="1">
        <v>6.3916549315851445E-2</v>
      </c>
      <c r="BQ60" s="1">
        <v>6.1867833879585318E-2</v>
      </c>
      <c r="BR60" s="1">
        <v>7.0234969788683918E-2</v>
      </c>
      <c r="BS60" s="1">
        <v>0.2104671045572104</v>
      </c>
      <c r="BT60" s="1">
        <v>0.27809826837913604</v>
      </c>
      <c r="BU60" s="1">
        <v>0.29661565872712231</v>
      </c>
      <c r="BV60" s="1">
        <v>0.11902473593882543</v>
      </c>
      <c r="BW60" s="1">
        <v>0.11560961817224466</v>
      </c>
      <c r="BX60" s="1">
        <v>0.12416524687928607</v>
      </c>
      <c r="BY60" s="1">
        <v>0.11773920256308454</v>
      </c>
      <c r="BZ60" s="1">
        <v>0.13100253792937791</v>
      </c>
      <c r="CA60" s="1">
        <v>7.3183725341656222E-2</v>
      </c>
      <c r="CB60" s="1" t="s">
        <v>61</v>
      </c>
      <c r="CC60" s="1">
        <v>2.4552266145861912E-2</v>
      </c>
      <c r="CD60" s="1">
        <v>2.3765293019390787E-2</v>
      </c>
      <c r="CE60" s="1">
        <v>2.6979361205450376E-2</v>
      </c>
      <c r="CF60" s="1">
        <v>6.8046589541516017E-2</v>
      </c>
      <c r="CG60" s="1">
        <v>8.9912572135269236E-2</v>
      </c>
      <c r="CH60" s="1">
        <v>9.5899470957488506E-2</v>
      </c>
      <c r="CI60" s="1">
        <v>5.2531745522952464E-2</v>
      </c>
      <c r="CJ60" s="1">
        <v>5.1024478180329333E-2</v>
      </c>
      <c r="CK60" s="1">
        <v>5.4800517727757223E-2</v>
      </c>
      <c r="CL60" s="1">
        <v>4.2374299623643502E-2</v>
      </c>
      <c r="CM60" s="1">
        <v>4.7147769585944702E-2</v>
      </c>
      <c r="CN60" s="1">
        <v>2.6338798273584367E-2</v>
      </c>
    </row>
    <row r="61" spans="1:92" x14ac:dyDescent="0.2">
      <c r="A61" t="s">
        <v>88</v>
      </c>
      <c r="B61" s="1" t="s">
        <v>62</v>
      </c>
      <c r="C61" s="1">
        <v>3.7192197704526455</v>
      </c>
      <c r="D61" s="1">
        <v>4.6363838076178157</v>
      </c>
      <c r="E61" s="1">
        <v>4.2105246188377485</v>
      </c>
      <c r="F61" s="1">
        <v>2.9059300991427284</v>
      </c>
      <c r="G61" s="1">
        <v>2.6008802930969503</v>
      </c>
      <c r="H61" s="1">
        <v>2.8461269224691836</v>
      </c>
      <c r="I61" s="1">
        <v>11.142491845352264</v>
      </c>
      <c r="J61" s="1">
        <v>12.210073671684437</v>
      </c>
      <c r="K61" s="1">
        <v>11.080875744887388</v>
      </c>
      <c r="L61" s="1">
        <v>4.7777565169341232</v>
      </c>
      <c r="M61" s="1">
        <v>3.3203454164286037</v>
      </c>
      <c r="N61" s="1">
        <v>3.7929841246979863</v>
      </c>
      <c r="O61" s="1" t="s">
        <v>62</v>
      </c>
      <c r="P61" s="1">
        <v>3.5023744456235413</v>
      </c>
      <c r="Q61" s="1">
        <v>4.3660641667128823</v>
      </c>
      <c r="R61" s="1">
        <v>3.9650342646708872</v>
      </c>
      <c r="S61" s="1">
        <v>0.69866204206731597</v>
      </c>
      <c r="T61" s="1">
        <v>0.62532004375598149</v>
      </c>
      <c r="U61" s="1">
        <v>0.6842837851542618</v>
      </c>
      <c r="V61" s="1">
        <v>8.7079512649090489</v>
      </c>
      <c r="W61" s="1">
        <v>9.5422754577403754</v>
      </c>
      <c r="X61" s="1">
        <v>8.6597977632122376</v>
      </c>
      <c r="Y61" s="1">
        <v>1.1788117396940532</v>
      </c>
      <c r="Z61" s="1">
        <v>0.81922595738240411</v>
      </c>
      <c r="AA61" s="1">
        <v>0.93583969773669584</v>
      </c>
      <c r="AB61" s="1" t="s">
        <v>62</v>
      </c>
      <c r="AC61" s="1">
        <v>0.89813237288393366</v>
      </c>
      <c r="AD61" s="1">
        <v>1.1196128886542369</v>
      </c>
      <c r="AE61" s="1">
        <v>1.0167746732919545</v>
      </c>
      <c r="AF61" s="1">
        <v>0.4404346870634897</v>
      </c>
      <c r="AG61" s="1">
        <v>0.39420008702813908</v>
      </c>
      <c r="AH61" s="1">
        <v>0.43137067227132875</v>
      </c>
      <c r="AI61" s="1">
        <v>2.5942784456579773</v>
      </c>
      <c r="AJ61" s="1">
        <v>2.8428408461936336</v>
      </c>
      <c r="AK61" s="1">
        <v>2.5799325234387749</v>
      </c>
      <c r="AL61" s="1">
        <v>0.87721354873282187</v>
      </c>
      <c r="AM61" s="1">
        <v>0.60962754703815214</v>
      </c>
      <c r="AN61" s="1">
        <v>0.6964057403345183</v>
      </c>
      <c r="AO61" s="1" t="s">
        <v>62</v>
      </c>
      <c r="AP61" s="1">
        <v>0.86673728154376772</v>
      </c>
      <c r="AQ61" s="1">
        <v>1.0804757302952106</v>
      </c>
      <c r="AR61" s="1">
        <v>0.98123232485408851</v>
      </c>
      <c r="AS61" s="1">
        <v>0.27401624549448755</v>
      </c>
      <c r="AT61" s="1">
        <v>0.24525140955912045</v>
      </c>
      <c r="AU61" s="1">
        <v>0.26837707270586392</v>
      </c>
      <c r="AV61" s="1">
        <v>2.5996787088484985</v>
      </c>
      <c r="AW61" s="1">
        <v>2.8487585181397215</v>
      </c>
      <c r="AX61" s="1">
        <v>2.5853029240847318</v>
      </c>
      <c r="AY61" s="1">
        <v>0.43870812575754109</v>
      </c>
      <c r="AZ61" s="1">
        <v>0.304884208591645</v>
      </c>
      <c r="BA61" s="1">
        <v>0.34828333140805479</v>
      </c>
      <c r="BB61" s="1" t="s">
        <v>62</v>
      </c>
      <c r="BC61" s="1">
        <v>12.014183229078183</v>
      </c>
      <c r="BD61" s="1">
        <v>14.97689516160869</v>
      </c>
      <c r="BE61" s="1">
        <v>13.601243643395867</v>
      </c>
      <c r="BF61" s="1">
        <v>2.7753441232950617</v>
      </c>
      <c r="BG61" s="1">
        <v>2.4840025708016937</v>
      </c>
      <c r="BH61" s="1">
        <v>2.7182283671437824</v>
      </c>
      <c r="BI61" s="1">
        <v>30.554931325133328</v>
      </c>
      <c r="BJ61" s="1">
        <v>33.482453269082193</v>
      </c>
      <c r="BK61" s="1">
        <v>30.385967708703845</v>
      </c>
      <c r="BL61" s="1">
        <v>5.3208866364308829</v>
      </c>
      <c r="BM61" s="1">
        <v>3.6977986408454497</v>
      </c>
      <c r="BN61" s="1">
        <v>4.2241663989714526</v>
      </c>
      <c r="BO61" s="1" t="s">
        <v>62</v>
      </c>
      <c r="BP61" s="1">
        <v>1.1183202079511794</v>
      </c>
      <c r="BQ61" s="1">
        <v>1.3940993068139136</v>
      </c>
      <c r="BR61" s="1">
        <v>1.2660490796297095</v>
      </c>
      <c r="BS61" s="1">
        <v>0.62402107830957587</v>
      </c>
      <c r="BT61" s="1">
        <v>0.55851450987457785</v>
      </c>
      <c r="BU61" s="1">
        <v>0.61117891021848081</v>
      </c>
      <c r="BV61" s="1">
        <v>3.0511081807568625</v>
      </c>
      <c r="BW61" s="1">
        <v>3.3434402451781731</v>
      </c>
      <c r="BX61" s="1">
        <v>3.034236067157503</v>
      </c>
      <c r="BY61" s="1">
        <v>1.1782671388440686</v>
      </c>
      <c r="BZ61" s="1">
        <v>0.81884748206043645</v>
      </c>
      <c r="CA61" s="1">
        <v>0.9354073478731213</v>
      </c>
      <c r="CB61" s="1" t="s">
        <v>62</v>
      </c>
      <c r="CC61" s="1">
        <v>0.42958037747359307</v>
      </c>
      <c r="CD61" s="1">
        <v>0.53551541159572758</v>
      </c>
      <c r="CE61" s="1">
        <v>0.48632747370614293</v>
      </c>
      <c r="CF61" s="1">
        <v>0.20175364824978398</v>
      </c>
      <c r="CG61" s="1">
        <v>0.18057457333474017</v>
      </c>
      <c r="CH61" s="1">
        <v>0.19760161820805197</v>
      </c>
      <c r="CI61" s="1">
        <v>1.3466111665805029</v>
      </c>
      <c r="CJ61" s="1">
        <v>1.4756323611687643</v>
      </c>
      <c r="CK61" s="1">
        <v>1.3391646339665473</v>
      </c>
      <c r="CL61" s="1">
        <v>0.42405794918918527</v>
      </c>
      <c r="CM61" s="1">
        <v>0.29470293492351257</v>
      </c>
      <c r="CN61" s="1">
        <v>0.33665279164512563</v>
      </c>
    </row>
    <row r="62" spans="1:92" x14ac:dyDescent="0.2">
      <c r="A62" t="s">
        <v>88</v>
      </c>
      <c r="B62" s="1" t="s">
        <v>63</v>
      </c>
      <c r="C62" s="1">
        <v>0.10344960200977571</v>
      </c>
      <c r="D62" s="1">
        <v>9.39475923790975E-2</v>
      </c>
      <c r="E62" s="1">
        <v>9.9304300012013028E-2</v>
      </c>
      <c r="F62" s="1">
        <v>0.10576982457503599</v>
      </c>
      <c r="G62" s="1">
        <v>0.25667238642999918</v>
      </c>
      <c r="H62" s="1">
        <v>0.17349908987694848</v>
      </c>
      <c r="I62" s="1">
        <v>0.50138821795053823</v>
      </c>
      <c r="J62" s="1">
        <v>0.4392152341191804</v>
      </c>
      <c r="K62" s="1">
        <v>0.3844852078175669</v>
      </c>
      <c r="L62" s="1">
        <v>0.13502826452885366</v>
      </c>
      <c r="M62" s="1">
        <v>0.23755497623243221</v>
      </c>
      <c r="N62" s="1">
        <v>0.21424498407621204</v>
      </c>
      <c r="O62" s="1" t="s">
        <v>63</v>
      </c>
      <c r="P62" s="1">
        <v>9.7418078212911915E-2</v>
      </c>
      <c r="Q62" s="1">
        <v>8.8470073586526018E-2</v>
      </c>
      <c r="R62" s="1">
        <v>9.3514463830750988E-2</v>
      </c>
      <c r="S62" s="1">
        <v>2.5429848312076297E-2</v>
      </c>
      <c r="T62" s="1">
        <v>6.1710793972083997E-2</v>
      </c>
      <c r="U62" s="1">
        <v>4.1713745442813505E-2</v>
      </c>
      <c r="V62" s="1">
        <v>0.39183911707631608</v>
      </c>
      <c r="W62" s="1">
        <v>0.34325040633624337</v>
      </c>
      <c r="X62" s="1">
        <v>0.30047842962078042</v>
      </c>
      <c r="Y62" s="1">
        <v>3.3315407106444116E-2</v>
      </c>
      <c r="Z62" s="1">
        <v>5.8611734150326521E-2</v>
      </c>
      <c r="AA62" s="1">
        <v>5.2860479914465783E-2</v>
      </c>
      <c r="AB62" s="1" t="s">
        <v>63</v>
      </c>
      <c r="AC62" s="1">
        <v>2.4981432198514751E-2</v>
      </c>
      <c r="AD62" s="1">
        <v>2.2686848123498304E-2</v>
      </c>
      <c r="AE62" s="1">
        <v>2.3980407750013841E-2</v>
      </c>
      <c r="AF62" s="1">
        <v>1.6030908520892853E-2</v>
      </c>
      <c r="AG62" s="1">
        <v>3.890231985569291E-2</v>
      </c>
      <c r="AH62" s="1">
        <v>2.6296233821418168E-2</v>
      </c>
      <c r="AI62" s="1">
        <v>0.11673696196407875</v>
      </c>
      <c r="AJ62" s="1">
        <v>0.10226138198658823</v>
      </c>
      <c r="AK62" s="1">
        <v>8.9518727153612532E-2</v>
      </c>
      <c r="AL62" s="1">
        <v>2.4791682599723214E-2</v>
      </c>
      <c r="AM62" s="1">
        <v>4.3615961378817666E-2</v>
      </c>
      <c r="AN62" s="1">
        <v>3.9336161672026936E-2</v>
      </c>
      <c r="AO62" s="1" t="s">
        <v>63</v>
      </c>
      <c r="AP62" s="1">
        <v>2.4108181918979538E-2</v>
      </c>
      <c r="AQ62" s="1">
        <v>2.1893807263863516E-2</v>
      </c>
      <c r="AR62" s="1">
        <v>2.3142149254477558E-2</v>
      </c>
      <c r="AS62" s="1">
        <v>9.9736226364192434E-3</v>
      </c>
      <c r="AT62" s="1">
        <v>2.4203061068952491E-2</v>
      </c>
      <c r="AU62" s="1">
        <v>1.6360190225779073E-2</v>
      </c>
      <c r="AV62" s="1">
        <v>0.1169799622170867</v>
      </c>
      <c r="AW62" s="1">
        <v>0.10247424979878403</v>
      </c>
      <c r="AX62" s="1">
        <v>8.9705069790779732E-2</v>
      </c>
      <c r="AY62" s="1">
        <v>1.2398705678237395E-2</v>
      </c>
      <c r="AZ62" s="1">
        <v>2.1813019984991522E-2</v>
      </c>
      <c r="BA62" s="1">
        <v>1.9672625652623885E-2</v>
      </c>
      <c r="BB62" s="1" t="s">
        <v>63</v>
      </c>
      <c r="BC62" s="1">
        <v>0.33417290459536309</v>
      </c>
      <c r="BD62" s="1">
        <v>0.30347859455367932</v>
      </c>
      <c r="BE62" s="1">
        <v>0.32078234936745209</v>
      </c>
      <c r="BF62" s="1">
        <v>0.10101676607530048</v>
      </c>
      <c r="BG62" s="1">
        <v>0.24513810552455043</v>
      </c>
      <c r="BH62" s="1">
        <v>0.16570243022331566</v>
      </c>
      <c r="BI62" s="1">
        <v>1.3749063296914035</v>
      </c>
      <c r="BJ62" s="1">
        <v>1.2044156281847964</v>
      </c>
      <c r="BK62" s="1">
        <v>1.0543349982612411</v>
      </c>
      <c r="BL62" s="1">
        <v>0.15037812951026491</v>
      </c>
      <c r="BM62" s="1">
        <v>0.2645599653252973</v>
      </c>
      <c r="BN62" s="1">
        <v>0.23860011883254831</v>
      </c>
      <c r="BO62" s="1" t="s">
        <v>63</v>
      </c>
      <c r="BP62" s="1">
        <v>3.1105927471975953E-2</v>
      </c>
      <c r="BQ62" s="1">
        <v>2.8248798815434951E-2</v>
      </c>
      <c r="BR62" s="1">
        <v>2.985948997210373E-2</v>
      </c>
      <c r="BS62" s="1">
        <v>2.2713072142857081E-2</v>
      </c>
      <c r="BT62" s="1">
        <v>5.5117973897442094E-2</v>
      </c>
      <c r="BU62" s="1">
        <v>3.7257293003256704E-2</v>
      </c>
      <c r="BV62" s="1">
        <v>0.13729331955150545</v>
      </c>
      <c r="BW62" s="1">
        <v>0.12026871659709129</v>
      </c>
      <c r="BX62" s="1">
        <v>0.10528219174255034</v>
      </c>
      <c r="BY62" s="1">
        <v>3.3300015675890103E-2</v>
      </c>
      <c r="BZ62" s="1">
        <v>5.8584656034998593E-2</v>
      </c>
      <c r="CA62" s="1">
        <v>5.2836058828958518E-2</v>
      </c>
      <c r="CB62" s="1" t="s">
        <v>63</v>
      </c>
      <c r="CC62" s="1">
        <v>1.194872092095915E-2</v>
      </c>
      <c r="CD62" s="1">
        <v>1.085121199816493E-2</v>
      </c>
      <c r="CE62" s="1">
        <v>1.1469926844016451E-2</v>
      </c>
      <c r="CF62" s="1">
        <v>7.3434140721583326E-3</v>
      </c>
      <c r="CG62" s="1">
        <v>1.7820315217667332E-2</v>
      </c>
      <c r="CH62" s="1">
        <v>1.2045738595370198E-2</v>
      </c>
      <c r="CI62" s="1">
        <v>6.0594612269401972E-2</v>
      </c>
      <c r="CJ62" s="1">
        <v>5.3080778250141944E-2</v>
      </c>
      <c r="CK62" s="1">
        <v>4.6466453053598117E-2</v>
      </c>
      <c r="CL62" s="1">
        <v>1.1984664504298347E-2</v>
      </c>
      <c r="CM62" s="1">
        <v>2.1084598112892875E-2</v>
      </c>
      <c r="CN62" s="1">
        <v>1.9015679901103009E-2</v>
      </c>
    </row>
    <row r="63" spans="1:92" x14ac:dyDescent="0.2">
      <c r="A63" t="s">
        <v>88</v>
      </c>
      <c r="B63" s="1" t="s">
        <v>64</v>
      </c>
      <c r="C63" s="1">
        <v>0.14299137165047587</v>
      </c>
      <c r="D63" s="1">
        <v>0.14741957403265193</v>
      </c>
      <c r="E63" s="1">
        <v>0.17961752206800785</v>
      </c>
      <c r="F63" s="1">
        <v>0.15485608722298835</v>
      </c>
      <c r="G63" s="1">
        <v>0.2448550743967309</v>
      </c>
      <c r="H63" s="1">
        <v>0.25685035984473992</v>
      </c>
      <c r="I63" s="1">
        <v>0.38475180504021478</v>
      </c>
      <c r="J63" s="1">
        <v>0.39174859347466928</v>
      </c>
      <c r="K63" s="1">
        <v>0.40697159253521609</v>
      </c>
      <c r="L63" s="1">
        <v>0.41677288743998603</v>
      </c>
      <c r="M63" s="1">
        <v>0.3509490085816232</v>
      </c>
      <c r="N63" s="1">
        <v>0.46340108696274551</v>
      </c>
      <c r="O63" s="1" t="s">
        <v>64</v>
      </c>
      <c r="P63" s="1">
        <v>0.1346544052040072</v>
      </c>
      <c r="Q63" s="1">
        <v>0.13882442575148757</v>
      </c>
      <c r="R63" s="1">
        <v>0.16914510518442696</v>
      </c>
      <c r="S63" s="1">
        <v>3.7231477163777942E-2</v>
      </c>
      <c r="T63" s="1">
        <v>5.8869601281542137E-2</v>
      </c>
      <c r="U63" s="1">
        <v>6.1753583462930008E-2</v>
      </c>
      <c r="V63" s="1">
        <v>0.30068677759665496</v>
      </c>
      <c r="W63" s="1">
        <v>0.3061548267138301</v>
      </c>
      <c r="X63" s="1">
        <v>0.31805172875018123</v>
      </c>
      <c r="Y63" s="1">
        <v>0.10283001462278532</v>
      </c>
      <c r="Z63" s="1">
        <v>8.6589345832859377E-2</v>
      </c>
      <c r="AA63" s="1">
        <v>0.11433455002625484</v>
      </c>
      <c r="AB63" s="1" t="s">
        <v>64</v>
      </c>
      <c r="AC63" s="1">
        <v>3.453014014999721E-2</v>
      </c>
      <c r="AD63" s="1">
        <v>3.5599480538191071E-2</v>
      </c>
      <c r="AE63" s="1">
        <v>4.3374772469237224E-2</v>
      </c>
      <c r="AF63" s="1">
        <v>2.3470623858452083E-2</v>
      </c>
      <c r="AG63" s="1">
        <v>3.7111239564794112E-2</v>
      </c>
      <c r="AH63" s="1">
        <v>3.8929294236546057E-2</v>
      </c>
      <c r="AI63" s="1">
        <v>8.9580798316686847E-2</v>
      </c>
      <c r="AJ63" s="1">
        <v>9.1209843029150001E-2</v>
      </c>
      <c r="AK63" s="1">
        <v>9.4754175741183472E-2</v>
      </c>
      <c r="AL63" s="1">
        <v>7.6521024525012693E-2</v>
      </c>
      <c r="AM63" s="1">
        <v>6.4435519924674348E-2</v>
      </c>
      <c r="AN63" s="1">
        <v>8.5082132281217332E-2</v>
      </c>
      <c r="AO63" s="1" t="s">
        <v>64</v>
      </c>
      <c r="AP63" s="1">
        <v>3.3323105489263545E-2</v>
      </c>
      <c r="AQ63" s="1">
        <v>3.4355066043287419E-2</v>
      </c>
      <c r="AR63" s="1">
        <v>4.1858565076380437E-2</v>
      </c>
      <c r="AS63" s="1">
        <v>1.4602238238740916E-2</v>
      </c>
      <c r="AT63" s="1">
        <v>2.3088741259213008E-2</v>
      </c>
      <c r="AU63" s="1">
        <v>2.4219843168053739E-2</v>
      </c>
      <c r="AV63" s="1">
        <v>8.976727016150246E-2</v>
      </c>
      <c r="AW63" s="1">
        <v>9.1399705901714021E-2</v>
      </c>
      <c r="AX63" s="1">
        <v>9.4951416514724843E-2</v>
      </c>
      <c r="AY63" s="1">
        <v>3.8269353339228755E-2</v>
      </c>
      <c r="AZ63" s="1">
        <v>3.2225204705515126E-2</v>
      </c>
      <c r="BA63" s="1">
        <v>4.2550896349546355E-2</v>
      </c>
      <c r="BB63" s="1" t="s">
        <v>64</v>
      </c>
      <c r="BC63" s="1">
        <v>0.46190455128091373</v>
      </c>
      <c r="BD63" s="1">
        <v>0.47620895867774521</v>
      </c>
      <c r="BE63" s="1">
        <v>0.58021788290703979</v>
      </c>
      <c r="BF63" s="1">
        <v>0.14789720226153277</v>
      </c>
      <c r="BG63" s="1">
        <v>0.23385183696827977</v>
      </c>
      <c r="BH63" s="1">
        <v>0.24530808121352154</v>
      </c>
      <c r="BI63" s="1">
        <v>1.0550660609303939</v>
      </c>
      <c r="BJ63" s="1">
        <v>1.0742526480132844</v>
      </c>
      <c r="BK63" s="1">
        <v>1.1159971426302218</v>
      </c>
      <c r="BL63" s="1">
        <v>0.46415117207127266</v>
      </c>
      <c r="BM63" s="1">
        <v>0.39084450687514466</v>
      </c>
      <c r="BN63" s="1">
        <v>0.51608001416318638</v>
      </c>
      <c r="BO63" s="1" t="s">
        <v>64</v>
      </c>
      <c r="BP63" s="1">
        <v>4.299561476570736E-2</v>
      </c>
      <c r="BQ63" s="1">
        <v>4.4327116670549727E-2</v>
      </c>
      <c r="BR63" s="1">
        <v>5.4008613910525458E-2</v>
      </c>
      <c r="BS63" s="1">
        <v>3.3253884035338119E-2</v>
      </c>
      <c r="BT63" s="1">
        <v>5.2580317606295834E-2</v>
      </c>
      <c r="BU63" s="1">
        <v>5.5156192009505348E-2</v>
      </c>
      <c r="BV63" s="1">
        <v>0.1053551930943375</v>
      </c>
      <c r="BW63" s="1">
        <v>0.10727109832699817</v>
      </c>
      <c r="BX63" s="1">
        <v>0.11143955701774086</v>
      </c>
      <c r="BY63" s="1">
        <v>0.10278250804350572</v>
      </c>
      <c r="BZ63" s="1">
        <v>8.6549342302395346E-2</v>
      </c>
      <c r="CA63" s="1">
        <v>0.11428172845090886</v>
      </c>
      <c r="CB63" s="1" t="s">
        <v>64</v>
      </c>
      <c r="CC63" s="1">
        <v>1.6515906883771591E-2</v>
      </c>
      <c r="CD63" s="1">
        <v>1.7027376753333285E-2</v>
      </c>
      <c r="CE63" s="1">
        <v>2.0746330599725634E-2</v>
      </c>
      <c r="CF63" s="1">
        <v>1.0751387502452837E-2</v>
      </c>
      <c r="CG63" s="1">
        <v>1.6999859895661718E-2</v>
      </c>
      <c r="CH63" s="1">
        <v>1.7832671600818473E-2</v>
      </c>
      <c r="CI63" s="1">
        <v>4.6498672309576002E-2</v>
      </c>
      <c r="CJ63" s="1">
        <v>4.7344259954315265E-2</v>
      </c>
      <c r="CK63" s="1">
        <v>4.9184015442431478E-2</v>
      </c>
      <c r="CL63" s="1">
        <v>3.6991390268432234E-2</v>
      </c>
      <c r="CM63" s="1">
        <v>3.1149079347517723E-2</v>
      </c>
      <c r="CN63" s="1">
        <v>4.1129955847051106E-2</v>
      </c>
    </row>
    <row r="64" spans="1:92" x14ac:dyDescent="0.2">
      <c r="A64" t="s">
        <v>89</v>
      </c>
      <c r="B64" s="1" t="s">
        <v>65</v>
      </c>
      <c r="C64" s="1">
        <v>0.43982453796121712</v>
      </c>
      <c r="D64" s="1">
        <v>0.43497367635432527</v>
      </c>
      <c r="E64" s="1">
        <v>0.53292336803397078</v>
      </c>
      <c r="F64" s="1">
        <v>0.41725464057770373</v>
      </c>
      <c r="G64" s="1">
        <v>0.46137124632689808</v>
      </c>
      <c r="H64" s="1">
        <v>0.3773564921301385</v>
      </c>
      <c r="I64" s="1">
        <v>0.59915451066970749</v>
      </c>
      <c r="J64" s="1">
        <v>0.64304874171530002</v>
      </c>
      <c r="K64" s="1">
        <v>0.68777090906987071</v>
      </c>
      <c r="L64" s="1">
        <v>0.90396156209391842</v>
      </c>
      <c r="M64" s="1">
        <v>0.68223152818448596</v>
      </c>
      <c r="N64" s="1">
        <v>0.65671227793920228</v>
      </c>
      <c r="O64" s="1" t="s">
        <v>65</v>
      </c>
      <c r="P64" s="1">
        <v>0.41418101574730831</v>
      </c>
      <c r="Q64" s="1">
        <v>0.40961297869120117</v>
      </c>
      <c r="R64" s="1">
        <v>0.50185181325024186</v>
      </c>
      <c r="S64" s="1">
        <v>0.10031899230269958</v>
      </c>
      <c r="T64" s="1">
        <v>0.11092578489929503</v>
      </c>
      <c r="U64" s="1">
        <v>9.0726427816270855E-2</v>
      </c>
      <c r="V64" s="1">
        <v>0.46824429862504402</v>
      </c>
      <c r="W64" s="1">
        <v>0.50254801004441652</v>
      </c>
      <c r="X64" s="1">
        <v>0.53749876066553093</v>
      </c>
      <c r="Y64" s="1">
        <v>0.22303365561882579</v>
      </c>
      <c r="Z64" s="1">
        <v>0.1683263958225637</v>
      </c>
      <c r="AA64" s="1">
        <v>0.16203005324614572</v>
      </c>
      <c r="AB64" s="1" t="s">
        <v>65</v>
      </c>
      <c r="AC64" s="1">
        <v>0.10621062489233109</v>
      </c>
      <c r="AD64" s="1">
        <v>0.10503921902916016</v>
      </c>
      <c r="AE64" s="1">
        <v>0.12869251042924945</v>
      </c>
      <c r="AF64" s="1">
        <v>6.3240825064183159E-2</v>
      </c>
      <c r="AG64" s="1">
        <v>6.9927318814732076E-2</v>
      </c>
      <c r="AH64" s="1">
        <v>5.7193698007995543E-2</v>
      </c>
      <c r="AI64" s="1">
        <v>0.13949964282877469</v>
      </c>
      <c r="AJ64" s="1">
        <v>0.14971942661419518</v>
      </c>
      <c r="AK64" s="1">
        <v>0.16013197673506124</v>
      </c>
      <c r="AL64" s="1">
        <v>0.16597064479780502</v>
      </c>
      <c r="AM64" s="1">
        <v>0.12526020063495444</v>
      </c>
      <c r="AN64" s="1">
        <v>0.12057477307301763</v>
      </c>
      <c r="AO64" s="1" t="s">
        <v>65</v>
      </c>
      <c r="AP64" s="1">
        <v>0.10249792911332953</v>
      </c>
      <c r="AQ64" s="1">
        <v>0.10136747088235736</v>
      </c>
      <c r="AR64" s="1">
        <v>0.12419393845733855</v>
      </c>
      <c r="AS64" s="1">
        <v>3.9345251305247776E-2</v>
      </c>
      <c r="AT64" s="1">
        <v>4.3505250430801772E-2</v>
      </c>
      <c r="AU64" s="1">
        <v>3.5583033885424512E-2</v>
      </c>
      <c r="AV64" s="1">
        <v>0.13979002599389712</v>
      </c>
      <c r="AW64" s="1">
        <v>0.15003108333315834</v>
      </c>
      <c r="AX64" s="1">
        <v>0.16046530827124814</v>
      </c>
      <c r="AY64" s="1">
        <v>8.3004498294853138E-2</v>
      </c>
      <c r="AZ64" s="1">
        <v>6.2644572615135979E-2</v>
      </c>
      <c r="BA64" s="1">
        <v>6.0301317489814085E-2</v>
      </c>
      <c r="BB64" s="1" t="s">
        <v>65</v>
      </c>
      <c r="BC64" s="1">
        <v>1.4207637391289769</v>
      </c>
      <c r="BD64" s="1">
        <v>1.4050940170471844</v>
      </c>
      <c r="BE64" s="1">
        <v>1.7215005796332286</v>
      </c>
      <c r="BF64" s="1">
        <v>0.39850415362246661</v>
      </c>
      <c r="BG64" s="1">
        <v>0.44063825813581048</v>
      </c>
      <c r="BH64" s="1">
        <v>0.36039893840859377</v>
      </c>
      <c r="BI64" s="1">
        <v>1.6430009714831442</v>
      </c>
      <c r="BJ64" s="1">
        <v>1.7633676931987217</v>
      </c>
      <c r="BK64" s="1">
        <v>1.8860047811316165</v>
      </c>
      <c r="BL64" s="1">
        <v>1.0067229207986526</v>
      </c>
      <c r="BM64" s="1">
        <v>0.75978685987917693</v>
      </c>
      <c r="BN64" s="1">
        <v>0.73136660926142494</v>
      </c>
      <c r="BO64" s="1" t="s">
        <v>65</v>
      </c>
      <c r="BP64" s="1">
        <v>0.13224942302749632</v>
      </c>
      <c r="BQ64" s="1">
        <v>0.13079083308235265</v>
      </c>
      <c r="BR64" s="1">
        <v>0.16024301024009127</v>
      </c>
      <c r="BS64" s="1">
        <v>8.9601498267210908E-2</v>
      </c>
      <c r="BT64" s="1">
        <v>9.9075123217478037E-2</v>
      </c>
      <c r="BU64" s="1">
        <v>8.1033747231440939E-2</v>
      </c>
      <c r="BV64" s="1">
        <v>0.16406430934964047</v>
      </c>
      <c r="BW64" s="1">
        <v>0.17608370763953929</v>
      </c>
      <c r="BX64" s="1">
        <v>0.18832981672990623</v>
      </c>
      <c r="BY64" s="1">
        <v>0.2229306159948255</v>
      </c>
      <c r="BZ64" s="1">
        <v>0.16824863048043737</v>
      </c>
      <c r="CA64" s="1">
        <v>0.16195519675994902</v>
      </c>
      <c r="CB64" s="1" t="s">
        <v>65</v>
      </c>
      <c r="CC64" s="1">
        <v>5.0800975124020029E-2</v>
      </c>
      <c r="CD64" s="1">
        <v>5.0240686921447078E-2</v>
      </c>
      <c r="CE64" s="1">
        <v>6.1554152680971974E-2</v>
      </c>
      <c r="CF64" s="1">
        <v>2.8969260482397237E-2</v>
      </c>
      <c r="CG64" s="1">
        <v>3.2032199319406138E-2</v>
      </c>
      <c r="CH64" s="1">
        <v>2.6199201763475372E-2</v>
      </c>
      <c r="CI64" s="1">
        <v>7.2410028723642078E-2</v>
      </c>
      <c r="CJ64" s="1">
        <v>7.771480816569433E-2</v>
      </c>
      <c r="CK64" s="1">
        <v>8.3119646759178878E-2</v>
      </c>
      <c r="CL64" s="1">
        <v>8.0232654135624054E-2</v>
      </c>
      <c r="CM64" s="1">
        <v>6.0552625837819771E-2</v>
      </c>
      <c r="CN64" s="1">
        <v>5.8287621146704841E-2</v>
      </c>
    </row>
    <row r="65" spans="1:92" x14ac:dyDescent="0.2">
      <c r="A65" t="s">
        <v>88</v>
      </c>
      <c r="B65" s="1" t="s">
        <v>66</v>
      </c>
      <c r="C65" s="1">
        <v>2.2129947061845456</v>
      </c>
      <c r="D65" s="1">
        <v>2.5508887833570868</v>
      </c>
      <c r="E65" s="1">
        <v>2.0167049097891905</v>
      </c>
      <c r="F65" s="1">
        <v>4.1669737160328779</v>
      </c>
      <c r="G65" s="1">
        <v>4.3862863543515624</v>
      </c>
      <c r="H65" s="1">
        <v>4.5567335088884446</v>
      </c>
      <c r="I65" s="1">
        <v>10.396312499643495</v>
      </c>
      <c r="J65" s="1">
        <v>9.46760817402056</v>
      </c>
      <c r="K65" s="1">
        <v>9.7675721013530517</v>
      </c>
      <c r="L65" s="1">
        <v>1.7115854658966909</v>
      </c>
      <c r="M65" s="1">
        <v>2.5550177846558229</v>
      </c>
      <c r="N65" s="1">
        <v>3.2974101153140025</v>
      </c>
      <c r="O65" s="1" t="s">
        <v>66</v>
      </c>
      <c r="P65" s="1">
        <v>2.0839683013132695</v>
      </c>
      <c r="Q65" s="1">
        <v>2.4021618080854248</v>
      </c>
      <c r="R65" s="1">
        <v>1.8991229817939907</v>
      </c>
      <c r="S65" s="1">
        <v>1.0018501018118846</v>
      </c>
      <c r="T65" s="1">
        <v>1.0545786295160113</v>
      </c>
      <c r="U65" s="1">
        <v>1.0955586094158831</v>
      </c>
      <c r="V65" s="1">
        <v>8.1248058188548082</v>
      </c>
      <c r="W65" s="1">
        <v>7.3990155630236556</v>
      </c>
      <c r="X65" s="1">
        <v>7.6334398997604698</v>
      </c>
      <c r="Y65" s="1">
        <v>0.42229800399779444</v>
      </c>
      <c r="Z65" s="1">
        <v>0.63039733167735756</v>
      </c>
      <c r="AA65" s="1">
        <v>0.81356715034368565</v>
      </c>
      <c r="AB65" s="1" t="s">
        <v>66</v>
      </c>
      <c r="AC65" s="1">
        <v>0.53440299560550397</v>
      </c>
      <c r="AD65" s="1">
        <v>0.61599903672287726</v>
      </c>
      <c r="AE65" s="1">
        <v>0.48700213427162031</v>
      </c>
      <c r="AF65" s="1">
        <v>0.63156363092290113</v>
      </c>
      <c r="AG65" s="1">
        <v>0.66480355409085801</v>
      </c>
      <c r="AH65" s="1">
        <v>0.69063722407192907</v>
      </c>
      <c r="AI65" s="1">
        <v>2.4205473790317193</v>
      </c>
      <c r="AJ65" s="1">
        <v>2.2043194788643183</v>
      </c>
      <c r="AK65" s="1">
        <v>2.2741593281506511</v>
      </c>
      <c r="AL65" s="1">
        <v>0.31425334363045754</v>
      </c>
      <c r="AM65" s="1">
        <v>0.46911059825033591</v>
      </c>
      <c r="AN65" s="1">
        <v>0.60541654197527695</v>
      </c>
      <c r="AO65" s="1" t="s">
        <v>66</v>
      </c>
      <c r="AP65" s="1">
        <v>0.5157224187038838</v>
      </c>
      <c r="AQ65" s="1">
        <v>0.59446619077805329</v>
      </c>
      <c r="AR65" s="1">
        <v>0.46997850061813329</v>
      </c>
      <c r="AS65" s="1">
        <v>0.39292703326841466</v>
      </c>
      <c r="AT65" s="1">
        <v>0.41360723674588479</v>
      </c>
      <c r="AU65" s="1">
        <v>0.42967964308325446</v>
      </c>
      <c r="AV65" s="1">
        <v>2.4255860027514573</v>
      </c>
      <c r="AW65" s="1">
        <v>2.2089080014887048</v>
      </c>
      <c r="AX65" s="1">
        <v>2.278893229760075</v>
      </c>
      <c r="AY65" s="1">
        <v>0.15716297997940404</v>
      </c>
      <c r="AZ65" s="1">
        <v>0.23460949916778612</v>
      </c>
      <c r="BA65" s="1">
        <v>0.30277821952962231</v>
      </c>
      <c r="BB65" s="1" t="s">
        <v>66</v>
      </c>
      <c r="BC65" s="1">
        <v>7.1486294239195702</v>
      </c>
      <c r="BD65" s="1">
        <v>8.2401275352767076</v>
      </c>
      <c r="BE65" s="1">
        <v>6.5145551488182534</v>
      </c>
      <c r="BF65" s="1">
        <v>3.979719270648848</v>
      </c>
      <c r="BG65" s="1">
        <v>4.1891764912824963</v>
      </c>
      <c r="BH65" s="1">
        <v>4.3519641332893881</v>
      </c>
      <c r="BI65" s="1">
        <v>28.508758980490832</v>
      </c>
      <c r="BJ65" s="1">
        <v>25.962066796677441</v>
      </c>
      <c r="BK65" s="1">
        <v>26.784627614030398</v>
      </c>
      <c r="BL65" s="1">
        <v>1.9061566239970453</v>
      </c>
      <c r="BM65" s="1">
        <v>2.8454694034810855</v>
      </c>
      <c r="BN65" s="1">
        <v>3.6722560798608845</v>
      </c>
      <c r="BO65" s="1" t="s">
        <v>66</v>
      </c>
      <c r="BP65" s="1">
        <v>0.66541824704108876</v>
      </c>
      <c r="BQ65" s="1">
        <v>0.76701852827509587</v>
      </c>
      <c r="BR65" s="1">
        <v>0.60639650068786588</v>
      </c>
      <c r="BS65" s="1">
        <v>0.89481830011451391</v>
      </c>
      <c r="BT65" s="1">
        <v>0.94191362050467631</v>
      </c>
      <c r="BU65" s="1">
        <v>0.97851553918134437</v>
      </c>
      <c r="BV65" s="1">
        <v>2.8467845933939988</v>
      </c>
      <c r="BW65" s="1">
        <v>2.5924808519383244</v>
      </c>
      <c r="BX65" s="1">
        <v>2.6746188876056229</v>
      </c>
      <c r="BY65" s="1">
        <v>0.42210290596459721</v>
      </c>
      <c r="BZ65" s="1">
        <v>0.63010609355077696</v>
      </c>
      <c r="CA65" s="1">
        <v>0.81319128934173146</v>
      </c>
      <c r="CB65" s="1" t="s">
        <v>66</v>
      </c>
      <c r="CC65" s="1">
        <v>0.25560713265248119</v>
      </c>
      <c r="CD65" s="1">
        <v>0.29463485195292088</v>
      </c>
      <c r="CE65" s="1">
        <v>0.23293510732619377</v>
      </c>
      <c r="CF65" s="1">
        <v>0.28930570271411771</v>
      </c>
      <c r="CG65" s="1">
        <v>0.30453219591198682</v>
      </c>
      <c r="CH65" s="1">
        <v>0.31636604397039519</v>
      </c>
      <c r="CI65" s="1">
        <v>1.2564326451914756</v>
      </c>
      <c r="CJ65" s="1">
        <v>1.1441953079160518</v>
      </c>
      <c r="CK65" s="1">
        <v>1.1804470530125282</v>
      </c>
      <c r="CL65" s="1">
        <v>0.15191469468099195</v>
      </c>
      <c r="CM65" s="1">
        <v>0.22677497232494126</v>
      </c>
      <c r="CN65" s="1">
        <v>0.29266727305580914</v>
      </c>
    </row>
    <row r="66" spans="1:92" x14ac:dyDescent="0.2">
      <c r="A66" t="s">
        <v>88</v>
      </c>
      <c r="B66" s="1" t="s">
        <v>67</v>
      </c>
      <c r="C66" s="1">
        <v>0.76312960448027922</v>
      </c>
      <c r="D66" s="1">
        <v>0.68920257648781424</v>
      </c>
      <c r="E66" s="1">
        <v>0.72698625866015498</v>
      </c>
      <c r="F66" s="1">
        <v>1.6806275044665582</v>
      </c>
      <c r="G66" s="1">
        <v>1.90527599608787</v>
      </c>
      <c r="H66" s="1">
        <v>1.6290151261404273</v>
      </c>
      <c r="I66" s="1">
        <v>2.3966180426788304</v>
      </c>
      <c r="J66" s="1">
        <v>2.470837274253852</v>
      </c>
      <c r="K66" s="1">
        <v>2.0055528718021525</v>
      </c>
      <c r="L66" s="1">
        <v>0.84576767863144631</v>
      </c>
      <c r="M66" s="1">
        <v>0.6663413523047188</v>
      </c>
      <c r="N66" s="1">
        <v>0.41389402681827525</v>
      </c>
      <c r="O66" s="1" t="s">
        <v>67</v>
      </c>
      <c r="P66" s="1">
        <v>0.71863610928946065</v>
      </c>
      <c r="Q66" s="1">
        <v>0.64901932145167329</v>
      </c>
      <c r="R66" s="1">
        <v>0.68460006447559596</v>
      </c>
      <c r="S66" s="1">
        <v>0.40406706430120193</v>
      </c>
      <c r="T66" s="1">
        <v>0.45807847150944492</v>
      </c>
      <c r="U66" s="1">
        <v>0.39165809078600167</v>
      </c>
      <c r="V66" s="1">
        <v>1.8729771945001759</v>
      </c>
      <c r="W66" s="1">
        <v>1.9309801493548266</v>
      </c>
      <c r="X66" s="1">
        <v>1.5673564683052639</v>
      </c>
      <c r="Y66" s="1">
        <v>0.20867552900420921</v>
      </c>
      <c r="Z66" s="1">
        <v>0.1644058264493691</v>
      </c>
      <c r="AA66" s="1">
        <v>0.10211971582756892</v>
      </c>
      <c r="AB66" s="1" t="s">
        <v>67</v>
      </c>
      <c r="AC66" s="1">
        <v>0.18428365216138753</v>
      </c>
      <c r="AD66" s="1">
        <v>0.16643145165454598</v>
      </c>
      <c r="AE66" s="1">
        <v>0.17555560946724946</v>
      </c>
      <c r="AF66" s="1">
        <v>0.25472279915418095</v>
      </c>
      <c r="AG66" s="1">
        <v>0.2887714461383965</v>
      </c>
      <c r="AH66" s="1">
        <v>0.2469002153613436</v>
      </c>
      <c r="AI66" s="1">
        <v>0.55799857131509856</v>
      </c>
      <c r="AJ66" s="1">
        <v>0.57527884895862136</v>
      </c>
      <c r="AK66" s="1">
        <v>0.46694784785631505</v>
      </c>
      <c r="AL66" s="1">
        <v>0.15528603522305484</v>
      </c>
      <c r="AM66" s="1">
        <v>0.12234270629967929</v>
      </c>
      <c r="AN66" s="1">
        <v>7.599245519894357E-2</v>
      </c>
      <c r="AO66" s="1" t="s">
        <v>67</v>
      </c>
      <c r="AP66" s="1">
        <v>0.17784183771756745</v>
      </c>
      <c r="AQ66" s="1">
        <v>0.16061367825685322</v>
      </c>
      <c r="AR66" s="1">
        <v>0.16941889225171819</v>
      </c>
      <c r="AS66" s="1">
        <v>0.15847567668078219</v>
      </c>
      <c r="AT66" s="1">
        <v>0.17965902732236561</v>
      </c>
      <c r="AU66" s="1">
        <v>0.15360885963857615</v>
      </c>
      <c r="AV66" s="1">
        <v>0.55916010397558835</v>
      </c>
      <c r="AW66" s="1">
        <v>0.5764763523328319</v>
      </c>
      <c r="AX66" s="1">
        <v>0.46791984886834675</v>
      </c>
      <c r="AY66" s="1">
        <v>7.7660959030370805E-2</v>
      </c>
      <c r="AZ66" s="1">
        <v>6.118548836639668E-2</v>
      </c>
      <c r="BA66" s="1">
        <v>3.8005007606416404E-2</v>
      </c>
      <c r="BB66" s="1" t="s">
        <v>67</v>
      </c>
      <c r="BC66" s="1">
        <v>2.4651350179944345</v>
      </c>
      <c r="BD66" s="1">
        <v>2.2263287858543599</v>
      </c>
      <c r="BE66" s="1">
        <v>2.3483812884502231</v>
      </c>
      <c r="BF66" s="1">
        <v>1.6051038768431898</v>
      </c>
      <c r="BG66" s="1">
        <v>1.819657169509189</v>
      </c>
      <c r="BH66" s="1">
        <v>1.5558108429471003</v>
      </c>
      <c r="BI66" s="1">
        <v>6.5720038859325767</v>
      </c>
      <c r="BJ66" s="1">
        <v>6.775527797392729</v>
      </c>
      <c r="BK66" s="1">
        <v>5.4996253187656139</v>
      </c>
      <c r="BL66" s="1">
        <v>0.94191362050467631</v>
      </c>
      <c r="BM66" s="1">
        <v>0.7420903062374179</v>
      </c>
      <c r="BN66" s="1">
        <v>0.46094504573228595</v>
      </c>
      <c r="BO66" s="1" t="s">
        <v>67</v>
      </c>
      <c r="BP66" s="1">
        <v>0.22946298165978551</v>
      </c>
      <c r="BQ66" s="1">
        <v>0.20723410183543348</v>
      </c>
      <c r="BR66" s="1">
        <v>0.21859515547357078</v>
      </c>
      <c r="BS66" s="1">
        <v>0.36089890389426149</v>
      </c>
      <c r="BT66" s="1">
        <v>0.40914004845018398</v>
      </c>
      <c r="BU66" s="1">
        <v>0.34981563248773473</v>
      </c>
      <c r="BV66" s="1">
        <v>0.65625723739856168</v>
      </c>
      <c r="BW66" s="1">
        <v>0.67658042073770797</v>
      </c>
      <c r="BX66" s="1">
        <v>0.54917327820602158</v>
      </c>
      <c r="BY66" s="1">
        <v>0.2085791227107868</v>
      </c>
      <c r="BZ66" s="1">
        <v>0.16432987237645666</v>
      </c>
      <c r="CA66" s="1">
        <v>0.10207253740020246</v>
      </c>
      <c r="CB66" s="1" t="s">
        <v>67</v>
      </c>
      <c r="CC66" s="1">
        <v>8.8143622530274468E-2</v>
      </c>
      <c r="CD66" s="1">
        <v>7.9604842207906229E-2</v>
      </c>
      <c r="CE66" s="1">
        <v>8.3968964107581159E-2</v>
      </c>
      <c r="CF66" s="1">
        <v>0.11668303049515447</v>
      </c>
      <c r="CG66" s="1">
        <v>0.13227998266264862</v>
      </c>
      <c r="CH66" s="1">
        <v>0.11309967326807709</v>
      </c>
      <c r="CI66" s="1">
        <v>0.28964011489456837</v>
      </c>
      <c r="CJ66" s="1">
        <v>0.2986097823083827</v>
      </c>
      <c r="CK66" s="1">
        <v>0.2423784490776078</v>
      </c>
      <c r="CL66" s="1">
        <v>7.5067556502669358E-2</v>
      </c>
      <c r="CM66" s="1">
        <v>5.9142266106856835E-2</v>
      </c>
      <c r="CN66" s="1">
        <v>3.6735872071362703E-2</v>
      </c>
    </row>
    <row r="67" spans="1:92" x14ac:dyDescent="0.2">
      <c r="A67" t="s">
        <v>89</v>
      </c>
      <c r="B67" s="1" t="s">
        <v>68</v>
      </c>
      <c r="C67" s="1">
        <v>0.36475508606004331</v>
      </c>
      <c r="D67" s="1">
        <v>0.39039324630369582</v>
      </c>
      <c r="E67" s="1">
        <v>0.5230424698962638</v>
      </c>
      <c r="F67" s="1">
        <v>1.6188844330948133</v>
      </c>
      <c r="G67" s="1">
        <v>1.807505453502166</v>
      </c>
      <c r="H67" s="1">
        <v>1.6701758388567327</v>
      </c>
      <c r="I67" s="1">
        <v>1.3067652538931696</v>
      </c>
      <c r="J67" s="1">
        <v>0.99515972182008183</v>
      </c>
      <c r="K67" s="1">
        <v>0.9719809879813498</v>
      </c>
      <c r="L67" s="1">
        <v>0.90208377991539224</v>
      </c>
      <c r="M67" s="1">
        <v>1.0398196567771827</v>
      </c>
      <c r="N67" s="1">
        <v>0.56814588680284916</v>
      </c>
      <c r="O67" s="1" t="s">
        <v>68</v>
      </c>
      <c r="P67" s="1">
        <v>0.343488411864522</v>
      </c>
      <c r="Q67" s="1">
        <v>0.36763176525910801</v>
      </c>
      <c r="R67" s="1">
        <v>0.49254701082575314</v>
      </c>
      <c r="S67" s="1">
        <v>0.38922240566993704</v>
      </c>
      <c r="T67" s="1">
        <v>0.43457186102452344</v>
      </c>
      <c r="U67" s="1">
        <v>0.40155420893688343</v>
      </c>
      <c r="V67" s="1">
        <v>1.0212480568540609</v>
      </c>
      <c r="W67" s="1">
        <v>0.77772570791912965</v>
      </c>
      <c r="X67" s="1">
        <v>0.75961133211779874</v>
      </c>
      <c r="Y67" s="1">
        <v>0.2225703520434365</v>
      </c>
      <c r="Z67" s="1">
        <v>0.25655380600268568</v>
      </c>
      <c r="AA67" s="1">
        <v>0.14017814404067963</v>
      </c>
      <c r="AB67" s="1" t="s">
        <v>68</v>
      </c>
      <c r="AC67" s="1">
        <v>8.8082547196376079E-2</v>
      </c>
      <c r="AD67" s="1">
        <v>9.4273754792911182E-2</v>
      </c>
      <c r="AE67" s="1">
        <v>0.12630643081084525</v>
      </c>
      <c r="AF67" s="1">
        <v>0.24536476596337034</v>
      </c>
      <c r="AG67" s="1">
        <v>0.27395294161192302</v>
      </c>
      <c r="AH67" s="1">
        <v>0.25313870183762338</v>
      </c>
      <c r="AI67" s="1">
        <v>0.30425087841764065</v>
      </c>
      <c r="AJ67" s="1">
        <v>0.2317005434813677</v>
      </c>
      <c r="AK67" s="1">
        <v>0.22630389698343484</v>
      </c>
      <c r="AL67" s="1">
        <v>0.16562587713065122</v>
      </c>
      <c r="AM67" s="1">
        <v>0.1909146872450877</v>
      </c>
      <c r="AN67" s="1">
        <v>0.1043136601444262</v>
      </c>
      <c r="AO67" s="1" t="s">
        <v>68</v>
      </c>
      <c r="AP67" s="1">
        <v>8.5003536019187323E-2</v>
      </c>
      <c r="AQ67" s="1">
        <v>9.0978323927636801E-2</v>
      </c>
      <c r="AR67" s="1">
        <v>0.12189126657461602</v>
      </c>
      <c r="AS67" s="1">
        <v>0.152653580475655</v>
      </c>
      <c r="AT67" s="1">
        <v>0.17043970129411842</v>
      </c>
      <c r="AU67" s="1">
        <v>0.15749013123685945</v>
      </c>
      <c r="AV67" s="1">
        <v>0.30488420859164433</v>
      </c>
      <c r="AW67" s="1">
        <v>0.23218285250963738</v>
      </c>
      <c r="AX67" s="1">
        <v>0.22677497232494126</v>
      </c>
      <c r="AY67" s="1">
        <v>8.2832074627551905E-2</v>
      </c>
      <c r="AZ67" s="1">
        <v>9.5479401500203578E-2</v>
      </c>
      <c r="BA67" s="1">
        <v>5.2168882251052297E-2</v>
      </c>
      <c r="BB67" s="1" t="s">
        <v>68</v>
      </c>
      <c r="BC67" s="1">
        <v>1.1782671388440715</v>
      </c>
      <c r="BD67" s="1">
        <v>1.2610860024322856</v>
      </c>
      <c r="BE67" s="1">
        <v>1.6895823473100489</v>
      </c>
      <c r="BF67" s="1">
        <v>1.5461354005070547</v>
      </c>
      <c r="BG67" s="1">
        <v>1.7262802156462413</v>
      </c>
      <c r="BH67" s="1">
        <v>1.5951218856254958</v>
      </c>
      <c r="BI67" s="1">
        <v>3.5834105283577982</v>
      </c>
      <c r="BJ67" s="1">
        <v>2.7289261127379438</v>
      </c>
      <c r="BK67" s="1">
        <v>2.6653654092188823</v>
      </c>
      <c r="BL67" s="1">
        <v>1.0046316744020569</v>
      </c>
      <c r="BM67" s="1">
        <v>1.1580252146449317</v>
      </c>
      <c r="BN67" s="1">
        <v>0.63273208794079194</v>
      </c>
      <c r="BO67" s="1" t="s">
        <v>68</v>
      </c>
      <c r="BP67" s="1">
        <v>0.10967703143938526</v>
      </c>
      <c r="BQ67" s="1">
        <v>0.11738608722655575</v>
      </c>
      <c r="BR67" s="1">
        <v>0.15727195481930334</v>
      </c>
      <c r="BS67" s="1">
        <v>0.34764016171498202</v>
      </c>
      <c r="BT67" s="1">
        <v>0.38814474666049475</v>
      </c>
      <c r="BU67" s="1">
        <v>0.35865450729095072</v>
      </c>
      <c r="BV67" s="1">
        <v>0.35782679600033568</v>
      </c>
      <c r="BW67" s="1">
        <v>0.27250098187610416</v>
      </c>
      <c r="BX67" s="1">
        <v>0.26615403314897174</v>
      </c>
      <c r="BY67" s="1">
        <v>0.22246752646168946</v>
      </c>
      <c r="BZ67" s="1">
        <v>0.25643528035850421</v>
      </c>
      <c r="CA67" s="1">
        <v>0.14011338294794259</v>
      </c>
      <c r="CB67" s="1" t="s">
        <v>68</v>
      </c>
      <c r="CC67" s="1">
        <v>4.213024161678304E-2</v>
      </c>
      <c r="CD67" s="1">
        <v>4.5091521464426E-2</v>
      </c>
      <c r="CE67" s="1">
        <v>6.0412881066560842E-2</v>
      </c>
      <c r="CF67" s="1">
        <v>0.1123963169547733</v>
      </c>
      <c r="CG67" s="1">
        <v>0.12549194475910591</v>
      </c>
      <c r="CH67" s="1">
        <v>0.11595738961766364</v>
      </c>
      <c r="CI67" s="1">
        <v>0.15792739249129023</v>
      </c>
      <c r="CJ67" s="1">
        <v>0.12026871659709101</v>
      </c>
      <c r="CK67" s="1">
        <v>0.11746748126771958</v>
      </c>
      <c r="CL67" s="1">
        <v>8.0065988367532384E-2</v>
      </c>
      <c r="CM67" s="1">
        <v>9.2290971634211169E-2</v>
      </c>
      <c r="CN67" s="1">
        <v>5.0426759660931707E-2</v>
      </c>
    </row>
    <row r="68" spans="1:92" x14ac:dyDescent="0.2">
      <c r="A68" t="s">
        <v>88</v>
      </c>
      <c r="B68" s="1" t="s">
        <v>69</v>
      </c>
      <c r="C68" s="1">
        <v>0.40388038880480409</v>
      </c>
      <c r="D68" s="1">
        <v>0.39066394008615823</v>
      </c>
      <c r="E68" s="1">
        <v>0.38475180504021561</v>
      </c>
      <c r="F68" s="1">
        <v>0.73509366819451905</v>
      </c>
      <c r="G68" s="1">
        <v>0.58967829613060641</v>
      </c>
      <c r="H68" s="1">
        <v>0.82416208495323873</v>
      </c>
      <c r="I68" s="1">
        <v>0.87296759113376188</v>
      </c>
      <c r="J68" s="1">
        <v>0.75680839648478726</v>
      </c>
      <c r="K68" s="1">
        <v>0.80888134836173653</v>
      </c>
      <c r="L68" s="1">
        <v>0.49016294627666951</v>
      </c>
      <c r="M68" s="1">
        <v>0.39648366490123577</v>
      </c>
      <c r="N68" s="1">
        <v>0.58008383959637588</v>
      </c>
      <c r="O68" s="1" t="s">
        <v>69</v>
      </c>
      <c r="P68" s="1">
        <v>0.3803325536383374</v>
      </c>
      <c r="Q68" s="1">
        <v>0.3678866765159845</v>
      </c>
      <c r="R68" s="1">
        <v>0.36231924248896419</v>
      </c>
      <c r="S68" s="1">
        <v>0.17673585592545651</v>
      </c>
      <c r="T68" s="1">
        <v>0.14177417504258755</v>
      </c>
      <c r="U68" s="1">
        <v>0.19815024643495555</v>
      </c>
      <c r="V68" s="1">
        <v>0.68223152818448596</v>
      </c>
      <c r="W68" s="1">
        <v>0.5914521387971583</v>
      </c>
      <c r="X68" s="1">
        <v>0.6321475894609675</v>
      </c>
      <c r="Y68" s="1">
        <v>0.12093748046514996</v>
      </c>
      <c r="Z68" s="1">
        <v>9.782407226612215E-2</v>
      </c>
      <c r="AA68" s="1">
        <v>0.14312358482466356</v>
      </c>
      <c r="AB68" s="1" t="s">
        <v>69</v>
      </c>
      <c r="AC68" s="1">
        <v>9.7530685021712929E-2</v>
      </c>
      <c r="AD68" s="1">
        <v>9.4339123032534847E-2</v>
      </c>
      <c r="AE68" s="1">
        <v>9.2911436526938423E-2</v>
      </c>
      <c r="AF68" s="1">
        <v>0.11141381198712168</v>
      </c>
      <c r="AG68" s="1">
        <v>8.9374061647605807E-2</v>
      </c>
      <c r="AH68" s="1">
        <v>0.1249133866238068</v>
      </c>
      <c r="AI68" s="1">
        <v>0.20325085599061404</v>
      </c>
      <c r="AJ68" s="1">
        <v>0.17620580187477708</v>
      </c>
      <c r="AK68" s="1">
        <v>0.18832981672990154</v>
      </c>
      <c r="AL68" s="1">
        <v>8.9995707407167863E-2</v>
      </c>
      <c r="AM68" s="1">
        <v>7.2795849154278627E-2</v>
      </c>
      <c r="AN68" s="1">
        <v>0.10650551188435839</v>
      </c>
      <c r="AO68" s="1" t="s">
        <v>69</v>
      </c>
      <c r="AP68" s="1">
        <v>9.412140498998052E-2</v>
      </c>
      <c r="AQ68" s="1">
        <v>9.1041407156814677E-2</v>
      </c>
      <c r="AR68" s="1">
        <v>8.9663626822737708E-2</v>
      </c>
      <c r="AS68" s="1">
        <v>6.9316053784244672E-2</v>
      </c>
      <c r="AT68" s="1">
        <v>5.5604032871596966E-2</v>
      </c>
      <c r="AU68" s="1">
        <v>7.7714808165694704E-2</v>
      </c>
      <c r="AV68" s="1">
        <v>0.20367394400488834</v>
      </c>
      <c r="AW68" s="1">
        <v>0.17657259276702431</v>
      </c>
      <c r="AX68" s="1">
        <v>0.18872184503305703</v>
      </c>
      <c r="AY68" s="1">
        <v>4.5008251616560344E-2</v>
      </c>
      <c r="AZ68" s="1">
        <v>3.6406335255007818E-2</v>
      </c>
      <c r="BA68" s="1">
        <v>5.3265061362915214E-2</v>
      </c>
      <c r="BB68" s="1" t="s">
        <v>69</v>
      </c>
      <c r="BC68" s="1">
        <v>1.3046534739036699</v>
      </c>
      <c r="BD68" s="1">
        <v>1.2619604236556063</v>
      </c>
      <c r="BE68" s="1">
        <v>1.2428624735206599</v>
      </c>
      <c r="BF68" s="1">
        <v>0.70206020877684727</v>
      </c>
      <c r="BG68" s="1">
        <v>0.56317947712628103</v>
      </c>
      <c r="BH68" s="1">
        <v>0.7871260908142137</v>
      </c>
      <c r="BI68" s="1">
        <v>2.3938509595845172</v>
      </c>
      <c r="BJ68" s="1">
        <v>2.0753193183194911</v>
      </c>
      <c r="BK68" s="1">
        <v>2.2181137210958175</v>
      </c>
      <c r="BL68" s="1">
        <v>0.54588413228532051</v>
      </c>
      <c r="BM68" s="1">
        <v>0.44155549297222885</v>
      </c>
      <c r="BN68" s="1">
        <v>0.6460271341115793</v>
      </c>
      <c r="BO68" s="1" t="s">
        <v>69</v>
      </c>
      <c r="BP68" s="1">
        <v>0.12144149264420094</v>
      </c>
      <c r="BQ68" s="1">
        <v>0.11746748126771989</v>
      </c>
      <c r="BR68" s="1">
        <v>0.11568978043203912</v>
      </c>
      <c r="BS68" s="1">
        <v>0.15785443139895539</v>
      </c>
      <c r="BT68" s="1">
        <v>0.12662785189352246</v>
      </c>
      <c r="BU68" s="1">
        <v>0.176981033750987</v>
      </c>
      <c r="BV68" s="1">
        <v>0.2390415533447158</v>
      </c>
      <c r="BW68" s="1">
        <v>0.20723410183543348</v>
      </c>
      <c r="BX68" s="1">
        <v>0.22149304962494348</v>
      </c>
      <c r="BY68" s="1">
        <v>0.12088160839292794</v>
      </c>
      <c r="BZ68" s="1">
        <v>9.7778878389007451E-2</v>
      </c>
      <c r="CA68" s="1">
        <v>0.14305746296370497</v>
      </c>
      <c r="CB68" s="1" t="s">
        <v>69</v>
      </c>
      <c r="CC68" s="1">
        <v>4.6649324478029865E-2</v>
      </c>
      <c r="CD68" s="1">
        <v>4.5122787360078055E-2</v>
      </c>
      <c r="CE68" s="1">
        <v>4.4439919080852416E-2</v>
      </c>
      <c r="CF68" s="1">
        <v>5.1036268700101348E-2</v>
      </c>
      <c r="CG68" s="1">
        <v>4.094033355212616E-2</v>
      </c>
      <c r="CH68" s="1">
        <v>5.7220133215701741E-2</v>
      </c>
      <c r="CI68" s="1">
        <v>0.10550134768767627</v>
      </c>
      <c r="CJ68" s="1">
        <v>9.1463081311869698E-2</v>
      </c>
      <c r="CK68" s="1">
        <v>9.7756289280745923E-2</v>
      </c>
      <c r="CL68" s="1">
        <v>4.3505250430801543E-2</v>
      </c>
      <c r="CM68" s="1">
        <v>3.5190585629281942E-2</v>
      </c>
      <c r="CN68" s="1">
        <v>5.1486333073933667E-2</v>
      </c>
    </row>
    <row r="69" spans="1:92" x14ac:dyDescent="0.2">
      <c r="A69" t="s">
        <v>88</v>
      </c>
      <c r="B69" s="1" t="s">
        <v>70</v>
      </c>
      <c r="C69" s="1">
        <v>0.13612462691701308</v>
      </c>
      <c r="D69" s="1">
        <v>0.17689927004083178</v>
      </c>
      <c r="E69" s="1">
        <v>0.14813659636769749</v>
      </c>
      <c r="F69" s="1">
        <v>0.22205669896060071</v>
      </c>
      <c r="G69" s="1">
        <v>0.37345336427808484</v>
      </c>
      <c r="H69" s="1">
        <v>0.25827859692103255</v>
      </c>
      <c r="I69" s="1">
        <v>0.35208605672801929</v>
      </c>
      <c r="J69" s="1">
        <v>0.36602142398640558</v>
      </c>
      <c r="K69" s="1">
        <v>0.30439150466574638</v>
      </c>
      <c r="L69" s="1">
        <v>0.64991967721212474</v>
      </c>
      <c r="M69" s="1">
        <v>0.93389569571264841</v>
      </c>
      <c r="N69" s="1">
        <v>0.4399261707479879</v>
      </c>
      <c r="O69" s="1" t="s">
        <v>70</v>
      </c>
      <c r="P69" s="1">
        <v>0.12818801903608973</v>
      </c>
      <c r="Q69" s="1">
        <v>0.16658533807618014</v>
      </c>
      <c r="R69" s="1">
        <v>0.13949964282877772</v>
      </c>
      <c r="S69" s="1">
        <v>5.3388272070380792E-2</v>
      </c>
      <c r="T69" s="1">
        <v>8.9788013201146433E-2</v>
      </c>
      <c r="U69" s="1">
        <v>6.2096969228669273E-2</v>
      </c>
      <c r="V69" s="1">
        <v>0.27515822004576629</v>
      </c>
      <c r="W69" s="1">
        <v>0.28604882697901302</v>
      </c>
      <c r="X69" s="1">
        <v>0.2378845257299676</v>
      </c>
      <c r="Y69" s="1">
        <v>0.16035412073435845</v>
      </c>
      <c r="Z69" s="1">
        <v>0.23041927855759642</v>
      </c>
      <c r="AA69" s="1">
        <v>0.10854260421984778</v>
      </c>
      <c r="AB69" s="1" t="s">
        <v>70</v>
      </c>
      <c r="AC69" s="1">
        <v>3.2871930600120933E-2</v>
      </c>
      <c r="AD69" s="1">
        <v>4.2718357873181477E-2</v>
      </c>
      <c r="AE69" s="1">
        <v>3.5772630018708826E-2</v>
      </c>
      <c r="AF69" s="1">
        <v>3.3655824256032842E-2</v>
      </c>
      <c r="AG69" s="1">
        <v>5.6602123938614045E-2</v>
      </c>
      <c r="AH69" s="1">
        <v>3.9145763707004087E-2</v>
      </c>
      <c r="AI69" s="1">
        <v>8.1975314019835877E-2</v>
      </c>
      <c r="AJ69" s="1">
        <v>8.5219850647057116E-2</v>
      </c>
      <c r="AK69" s="1">
        <v>7.0870711018301849E-2</v>
      </c>
      <c r="AL69" s="1">
        <v>0.11932762676746492</v>
      </c>
      <c r="AM69" s="1">
        <v>0.17146666107382461</v>
      </c>
      <c r="AN69" s="1">
        <v>8.0772051914843337E-2</v>
      </c>
      <c r="AO69" s="1" t="s">
        <v>70</v>
      </c>
      <c r="AP69" s="1">
        <v>3.1722860268311677E-2</v>
      </c>
      <c r="AQ69" s="1">
        <v>4.1225096091486668E-2</v>
      </c>
      <c r="AR69" s="1">
        <v>3.4522162915169234E-2</v>
      </c>
      <c r="AS69" s="1">
        <v>2.0938956155219929E-2</v>
      </c>
      <c r="AT69" s="1">
        <v>3.5214986340158294E-2</v>
      </c>
      <c r="AU69" s="1">
        <v>2.4354519553228027E-2</v>
      </c>
      <c r="AV69" s="1">
        <v>8.2145954249905881E-2</v>
      </c>
      <c r="AW69" s="1">
        <v>8.539724472105148E-2</v>
      </c>
      <c r="AX69" s="1">
        <v>7.1018235850356298E-2</v>
      </c>
      <c r="AY69" s="1">
        <v>5.9677600244401198E-2</v>
      </c>
      <c r="AZ69" s="1">
        <v>8.5753141430915669E-2</v>
      </c>
      <c r="BA69" s="1">
        <v>4.0395358188823942E-2</v>
      </c>
      <c r="BB69" s="1" t="s">
        <v>70</v>
      </c>
      <c r="BC69" s="1">
        <v>0.43972292865389473</v>
      </c>
      <c r="BD69" s="1">
        <v>0.57143712244304257</v>
      </c>
      <c r="BE69" s="1">
        <v>0.47852515353695085</v>
      </c>
      <c r="BF69" s="1">
        <v>0.21207796934978318</v>
      </c>
      <c r="BG69" s="1">
        <v>0.35667120836103966</v>
      </c>
      <c r="BH69" s="1">
        <v>0.24667213652150366</v>
      </c>
      <c r="BI69" s="1">
        <v>0.96549007467741332</v>
      </c>
      <c r="BJ69" s="1">
        <v>1.0037036265004837</v>
      </c>
      <c r="BK69" s="1">
        <v>0.83470211601683653</v>
      </c>
      <c r="BL69" s="1">
        <v>0.72380183313538859</v>
      </c>
      <c r="BM69" s="1">
        <v>1.0400599338884791</v>
      </c>
      <c r="BN69" s="1">
        <v>0.48993649522585236</v>
      </c>
      <c r="BO69" s="1" t="s">
        <v>70</v>
      </c>
      <c r="BP69" s="1">
        <v>4.093087541922362E-2</v>
      </c>
      <c r="BQ69" s="1">
        <v>5.3191271467778314E-2</v>
      </c>
      <c r="BR69" s="1">
        <v>4.4542715805939402E-2</v>
      </c>
      <c r="BS69" s="1">
        <v>4.7684581529382819E-2</v>
      </c>
      <c r="BT69" s="1">
        <v>8.0195587341863009E-2</v>
      </c>
      <c r="BU69" s="1">
        <v>5.5462892449647624E-2</v>
      </c>
      <c r="BV69" s="1">
        <v>9.6410449558585479E-2</v>
      </c>
      <c r="BW69" s="1">
        <v>0.10022632069710904</v>
      </c>
      <c r="BX69" s="1">
        <v>8.3350423130526249E-2</v>
      </c>
      <c r="BY69" s="1">
        <v>0.16028003851451803</v>
      </c>
      <c r="BZ69" s="1">
        <v>0.23031282683954019</v>
      </c>
      <c r="CA69" s="1">
        <v>0.10849245847347692</v>
      </c>
      <c r="CB69" s="1" t="s">
        <v>70</v>
      </c>
      <c r="CC69" s="1">
        <v>1.5722778492152843E-2</v>
      </c>
      <c r="CD69" s="1">
        <v>2.0432364820886877E-2</v>
      </c>
      <c r="CE69" s="1">
        <v>1.7110194856149612E-2</v>
      </c>
      <c r="CF69" s="1">
        <v>1.541700853259402E-2</v>
      </c>
      <c r="CG69" s="1">
        <v>2.5928214417988475E-2</v>
      </c>
      <c r="CH69" s="1">
        <v>1.793183160497433E-2</v>
      </c>
      <c r="CI69" s="1">
        <v>4.2550896349546133E-2</v>
      </c>
      <c r="CJ69" s="1">
        <v>4.4235036793263009E-2</v>
      </c>
      <c r="CK69" s="1">
        <v>3.6786834119704612E-2</v>
      </c>
      <c r="CL69" s="1">
        <v>5.7684732254444218E-2</v>
      </c>
      <c r="CM69" s="1">
        <v>8.2889509349597851E-2</v>
      </c>
      <c r="CN69" s="1">
        <v>3.9046399518440647E-2</v>
      </c>
    </row>
    <row r="70" spans="1:92" x14ac:dyDescent="0.2">
      <c r="A70" t="s">
        <v>89</v>
      </c>
      <c r="B70" s="1" t="s">
        <v>71</v>
      </c>
      <c r="C70" s="1">
        <v>0.1109514171586872</v>
      </c>
      <c r="D70" s="1">
        <v>0.12736139957709011</v>
      </c>
      <c r="E70" s="1">
        <v>0.13898489468963826</v>
      </c>
      <c r="F70" s="1">
        <v>0.37241936578067458</v>
      </c>
      <c r="G70" s="1">
        <v>0.37449023360604422</v>
      </c>
      <c r="H70" s="1">
        <v>0.33797770825703033</v>
      </c>
      <c r="I70" s="1">
        <v>0.30249852230482283</v>
      </c>
      <c r="J70" s="1">
        <v>0.2954528867335906</v>
      </c>
      <c r="K70" s="1">
        <v>0.23848988763688936</v>
      </c>
      <c r="L70" s="1">
        <v>1.6532825815693659</v>
      </c>
      <c r="M70" s="1">
        <v>1.228870877108603</v>
      </c>
      <c r="N70" s="1">
        <v>0.95749266041935477</v>
      </c>
      <c r="O70" s="1" t="s">
        <v>71</v>
      </c>
      <c r="P70" s="1">
        <v>0.10448250766181792</v>
      </c>
      <c r="Q70" s="1">
        <v>0.11993572275062434</v>
      </c>
      <c r="R70" s="1">
        <v>0.13088152180623222</v>
      </c>
      <c r="S70" s="1">
        <v>8.9539412760995293E-2</v>
      </c>
      <c r="T70" s="1">
        <v>9.00373038644844E-2</v>
      </c>
      <c r="U70" s="1">
        <v>8.1258732236453052E-2</v>
      </c>
      <c r="V70" s="1">
        <v>0.23640514406444452</v>
      </c>
      <c r="W70" s="1">
        <v>0.2308989204982867</v>
      </c>
      <c r="X70" s="1">
        <v>0.18638185672820765</v>
      </c>
      <c r="Y70" s="1">
        <v>0.40791298369391804</v>
      </c>
      <c r="Z70" s="1">
        <v>0.30319825034393288</v>
      </c>
      <c r="AA70" s="1">
        <v>0.2362413372830296</v>
      </c>
      <c r="AB70" s="1" t="s">
        <v>71</v>
      </c>
      <c r="AC70" s="1">
        <v>2.6793001144817842E-2</v>
      </c>
      <c r="AD70" s="1">
        <v>3.075575068855619E-2</v>
      </c>
      <c r="AE70" s="1">
        <v>3.3562639738128834E-2</v>
      </c>
      <c r="AF70" s="1">
        <v>5.6445406884488944E-2</v>
      </c>
      <c r="AG70" s="1">
        <v>5.6759276107594368E-2</v>
      </c>
      <c r="AH70" s="1">
        <v>5.1225287977344845E-2</v>
      </c>
      <c r="AI70" s="1">
        <v>7.042997268031484E-2</v>
      </c>
      <c r="AJ70" s="1">
        <v>6.8789555011440032E-2</v>
      </c>
      <c r="AK70" s="1">
        <v>5.5527002719939135E-2</v>
      </c>
      <c r="AL70" s="1">
        <v>0.30354872109876119</v>
      </c>
      <c r="AM70" s="1">
        <v>0.22562518186560757</v>
      </c>
      <c r="AN70" s="1">
        <v>0.17579914998914004</v>
      </c>
      <c r="AO70" s="1" t="s">
        <v>71</v>
      </c>
      <c r="AP70" s="1">
        <v>2.5856425709375408E-2</v>
      </c>
      <c r="AQ70" s="1">
        <v>2.9680653485454501E-2</v>
      </c>
      <c r="AR70" s="1">
        <v>3.2389424996061192E-2</v>
      </c>
      <c r="AS70" s="1">
        <v>3.5117484894342049E-2</v>
      </c>
      <c r="AT70" s="1">
        <v>3.5312758492489014E-2</v>
      </c>
      <c r="AU70" s="1">
        <v>3.1869790228176445E-2</v>
      </c>
      <c r="AV70" s="1">
        <v>7.0576580069206155E-2</v>
      </c>
      <c r="AW70" s="1">
        <v>6.8932747698579058E-2</v>
      </c>
      <c r="AX70" s="1">
        <v>5.5642588010858987E-2</v>
      </c>
      <c r="AY70" s="1">
        <v>0.15180943192419413</v>
      </c>
      <c r="AZ70" s="1">
        <v>0.11283865918732297</v>
      </c>
      <c r="BA70" s="1">
        <v>8.7919886455144924E-2</v>
      </c>
      <c r="BB70" s="1" t="s">
        <v>71</v>
      </c>
      <c r="BC70" s="1">
        <v>0.35840599306884358</v>
      </c>
      <c r="BD70" s="1">
        <v>0.41141510458382413</v>
      </c>
      <c r="BE70" s="1">
        <v>0.44896244210710579</v>
      </c>
      <c r="BF70" s="1">
        <v>0.35568367543513402</v>
      </c>
      <c r="BG70" s="1">
        <v>0.35766148310881352</v>
      </c>
      <c r="BH70" s="1">
        <v>0.3227897486909958</v>
      </c>
      <c r="BI70" s="1">
        <v>0.8295111814538616</v>
      </c>
      <c r="BJ70" s="1">
        <v>0.81019064579551914</v>
      </c>
      <c r="BK70" s="1">
        <v>0.65398675983985355</v>
      </c>
      <c r="BL70" s="1">
        <v>1.8412259317394775</v>
      </c>
      <c r="BM70" s="1">
        <v>1.3685675703085269</v>
      </c>
      <c r="BN70" s="1">
        <v>1.0663393756564354</v>
      </c>
      <c r="BO70" s="1" t="s">
        <v>71</v>
      </c>
      <c r="BP70" s="1">
        <v>3.3361624095227929E-2</v>
      </c>
      <c r="BQ70" s="1">
        <v>3.8295888829035292E-2</v>
      </c>
      <c r="BR70" s="1">
        <v>4.1790920118837845E-2</v>
      </c>
      <c r="BS70" s="1">
        <v>7.9973545917840186E-2</v>
      </c>
      <c r="BT70" s="1">
        <v>8.0418245249666856E-2</v>
      </c>
      <c r="BU70" s="1">
        <v>7.2577524839076479E-2</v>
      </c>
      <c r="BV70" s="1">
        <v>8.2832074627551905E-2</v>
      </c>
      <c r="BW70" s="1">
        <v>8.0902793760365535E-2</v>
      </c>
      <c r="BX70" s="1">
        <v>6.5304822053804529E-2</v>
      </c>
      <c r="BY70" s="1">
        <v>0.40772453141595105</v>
      </c>
      <c r="BZ70" s="1">
        <v>0.30305817536903146</v>
      </c>
      <c r="CA70" s="1">
        <v>0.23613219582408956</v>
      </c>
      <c r="CB70" s="1" t="s">
        <v>71</v>
      </c>
      <c r="CC70" s="1">
        <v>1.2815201737448869E-2</v>
      </c>
      <c r="CD70" s="1">
        <v>1.4710601008456354E-2</v>
      </c>
      <c r="CE70" s="1">
        <v>1.6053147490296325E-2</v>
      </c>
      <c r="CF70" s="1">
        <v>2.5856425709375408E-2</v>
      </c>
      <c r="CG70" s="1">
        <v>2.6000202443349378E-2</v>
      </c>
      <c r="CH70" s="1">
        <v>2.3465201619293267E-2</v>
      </c>
      <c r="CI70" s="1">
        <v>3.6558060231355514E-2</v>
      </c>
      <c r="CJ70" s="1">
        <v>3.5706569230279685E-2</v>
      </c>
      <c r="CK70" s="1">
        <v>2.8822381049560593E-2</v>
      </c>
      <c r="CL70" s="1">
        <v>0.14673992248989567</v>
      </c>
      <c r="CM70" s="1">
        <v>0.1090705359551027</v>
      </c>
      <c r="CN70" s="1">
        <v>8.4983898300803065E-2</v>
      </c>
    </row>
    <row r="71" spans="1:92" x14ac:dyDescent="0.2">
      <c r="A71" t="s">
        <v>89</v>
      </c>
      <c r="B71" s="1" t="s">
        <v>72</v>
      </c>
      <c r="C71" s="1">
        <v>0.30629633297616882</v>
      </c>
      <c r="D71" s="1">
        <v>0.29037718298143012</v>
      </c>
      <c r="E71" s="1">
        <v>0.29320873730796981</v>
      </c>
      <c r="F71" s="1">
        <v>0.73305837859460254</v>
      </c>
      <c r="G71" s="1">
        <v>0.80051481065630026</v>
      </c>
      <c r="H71" s="1">
        <v>0.6016515129997495</v>
      </c>
      <c r="I71" s="1">
        <v>0.73204284797281116</v>
      </c>
      <c r="J71" s="1">
        <v>0.76471813894138185</v>
      </c>
      <c r="K71" s="1">
        <v>0.68254685894258238</v>
      </c>
      <c r="L71" s="1">
        <v>1.6080734824340002</v>
      </c>
      <c r="M71" s="1">
        <v>2.9410541220728574</v>
      </c>
      <c r="N71" s="1">
        <v>2.6709136473937902</v>
      </c>
      <c r="O71" s="1" t="s">
        <v>72</v>
      </c>
      <c r="P71" s="1">
        <v>0.28843803690400704</v>
      </c>
      <c r="Q71" s="1">
        <v>0.27344703675376963</v>
      </c>
      <c r="R71" s="1">
        <v>0.27611350018608816</v>
      </c>
      <c r="S71" s="1">
        <v>0.17624651876332192</v>
      </c>
      <c r="T71" s="1">
        <v>0.19246481960569392</v>
      </c>
      <c r="U71" s="1">
        <v>0.14465285135705852</v>
      </c>
      <c r="V71" s="1">
        <v>0.57209765395802603</v>
      </c>
      <c r="W71" s="1">
        <v>0.59763366917527916</v>
      </c>
      <c r="X71" s="1">
        <v>0.53341612147267892</v>
      </c>
      <c r="Y71" s="1">
        <v>0.39675858170359662</v>
      </c>
      <c r="Z71" s="1">
        <v>0.72564374385486807</v>
      </c>
      <c r="AA71" s="1">
        <v>0.65899221781131101</v>
      </c>
      <c r="AB71" s="1" t="s">
        <v>72</v>
      </c>
      <c r="AC71" s="1">
        <v>7.3965688859535639E-2</v>
      </c>
      <c r="AD71" s="1">
        <v>7.012146753315511E-2</v>
      </c>
      <c r="AE71" s="1">
        <v>7.0805242830987408E-2</v>
      </c>
      <c r="AF71" s="1">
        <v>0.1111053351458214</v>
      </c>
      <c r="AG71" s="1">
        <v>0.12132930872119344</v>
      </c>
      <c r="AH71" s="1">
        <v>9.1188771515011063E-2</v>
      </c>
      <c r="AI71" s="1">
        <v>0.17043970129411426</v>
      </c>
      <c r="AJ71" s="1">
        <v>0.17804740738372868</v>
      </c>
      <c r="AK71" s="1">
        <v>0.15891567423896255</v>
      </c>
      <c r="AL71" s="1">
        <v>0.2952481653573823</v>
      </c>
      <c r="AM71" s="1">
        <v>0.53998827991644138</v>
      </c>
      <c r="AN71" s="1">
        <v>0.49038950199427606</v>
      </c>
      <c r="AO71" s="1" t="s">
        <v>72</v>
      </c>
      <c r="AP71" s="1">
        <v>7.138014620692322E-2</v>
      </c>
      <c r="AQ71" s="1">
        <v>6.7670303378988328E-2</v>
      </c>
      <c r="AR71" s="1">
        <v>6.8330176645695004E-2</v>
      </c>
      <c r="AS71" s="1">
        <v>6.9124135054049587E-2</v>
      </c>
      <c r="AT71" s="1">
        <v>7.5484975685919303E-2</v>
      </c>
      <c r="AU71" s="1">
        <v>5.6733053811894821E-2</v>
      </c>
      <c r="AV71" s="1">
        <v>0.17079448944210299</v>
      </c>
      <c r="AW71" s="1">
        <v>0.17841803177135807</v>
      </c>
      <c r="AX71" s="1">
        <v>0.15924647391369517</v>
      </c>
      <c r="AY71" s="1">
        <v>0.14765819502491601</v>
      </c>
      <c r="AZ71" s="1">
        <v>0.27005652905770794</v>
      </c>
      <c r="BA71" s="1">
        <v>0.24525140955912045</v>
      </c>
      <c r="BB71" s="1" t="s">
        <v>72</v>
      </c>
      <c r="BC71" s="1">
        <v>0.98942802358855353</v>
      </c>
      <c r="BD71" s="1">
        <v>0.93800444641588887</v>
      </c>
      <c r="BE71" s="1">
        <v>0.94715120691990662</v>
      </c>
      <c r="BF71" s="1">
        <v>0.70011638052303016</v>
      </c>
      <c r="BG71" s="1">
        <v>0.76454147194422917</v>
      </c>
      <c r="BH71" s="1">
        <v>0.57461464450505462</v>
      </c>
      <c r="BI71" s="1">
        <v>2.0074072530009675</v>
      </c>
      <c r="BJ71" s="1">
        <v>2.0970094071178553</v>
      </c>
      <c r="BK71" s="1">
        <v>1.871679395473387</v>
      </c>
      <c r="BL71" s="1">
        <v>1.7908775118101989</v>
      </c>
      <c r="BM71" s="1">
        <v>3.2753899282417542</v>
      </c>
      <c r="BN71" s="1">
        <v>2.9745401807537188</v>
      </c>
      <c r="BO71" s="1" t="s">
        <v>72</v>
      </c>
      <c r="BP71" s="1">
        <v>9.2099257352276448E-2</v>
      </c>
      <c r="BQ71" s="1">
        <v>8.7312579438280621E-2</v>
      </c>
      <c r="BR71" s="1">
        <v>8.8163990384317756E-2</v>
      </c>
      <c r="BS71" s="1">
        <v>0.15741737215544949</v>
      </c>
      <c r="BT71" s="1">
        <v>0.17190300465104028</v>
      </c>
      <c r="BU71" s="1">
        <v>0.12919898727758455</v>
      </c>
      <c r="BV71" s="1">
        <v>0.20045264139421809</v>
      </c>
      <c r="BW71" s="1">
        <v>0.20939999796099915</v>
      </c>
      <c r="BX71" s="1">
        <v>0.18689933400653749</v>
      </c>
      <c r="BY71" s="1">
        <v>0.3965752826630809</v>
      </c>
      <c r="BZ71" s="1">
        <v>0.72530850270788716</v>
      </c>
      <c r="CA71" s="1">
        <v>0.6586877690941253</v>
      </c>
      <c r="CB71" s="1" t="s">
        <v>72</v>
      </c>
      <c r="CC71" s="1">
        <v>3.5378090690958597E-2</v>
      </c>
      <c r="CD71" s="1">
        <v>3.3539383949795422E-2</v>
      </c>
      <c r="CE71" s="1">
        <v>3.386643646389946E-2</v>
      </c>
      <c r="CF71" s="1">
        <v>5.0894962100142459E-2</v>
      </c>
      <c r="CG71" s="1">
        <v>5.5578344288301842E-2</v>
      </c>
      <c r="CH71" s="1">
        <v>4.1771613074420261E-2</v>
      </c>
      <c r="CI71" s="1">
        <v>8.8470073586526018E-2</v>
      </c>
      <c r="CJ71" s="1">
        <v>9.2419002811715265E-2</v>
      </c>
      <c r="CK71" s="1">
        <v>8.2488301066149072E-2</v>
      </c>
      <c r="CL71" s="1">
        <v>0.14272731159269245</v>
      </c>
      <c r="CM71" s="1">
        <v>0.26103828753938396</v>
      </c>
      <c r="CN71" s="1">
        <v>0.23706150779362414</v>
      </c>
    </row>
    <row r="72" spans="1:92" x14ac:dyDescent="0.2">
      <c r="A72" t="s">
        <v>89</v>
      </c>
      <c r="B72" s="1" t="s">
        <v>73</v>
      </c>
      <c r="C72" s="1">
        <v>0.11622561782664523</v>
      </c>
      <c r="D72" s="1">
        <v>0.10934809561322764</v>
      </c>
      <c r="E72" s="1">
        <v>0.10980380852979517</v>
      </c>
      <c r="F72" s="1">
        <v>0.36959060781845959</v>
      </c>
      <c r="G72" s="1">
        <v>0.48229909229206802</v>
      </c>
      <c r="H72" s="1">
        <v>0.45375957765857927</v>
      </c>
      <c r="I72" s="1">
        <v>0.23717107878511282</v>
      </c>
      <c r="J72" s="1">
        <v>0.24131675621793897</v>
      </c>
      <c r="K72" s="1">
        <v>0.27319443477523747</v>
      </c>
      <c r="L72" s="1">
        <v>2.2289022279147646</v>
      </c>
      <c r="M72" s="1">
        <v>1.1682372835595627</v>
      </c>
      <c r="N72" s="1">
        <v>0.96884201340511633</v>
      </c>
      <c r="O72" s="1" t="s">
        <v>73</v>
      </c>
      <c r="P72" s="1">
        <v>0.10944920142573326</v>
      </c>
      <c r="Q72" s="1">
        <v>0.10297266614786731</v>
      </c>
      <c r="R72" s="1">
        <v>0.10340180918647093</v>
      </c>
      <c r="S72" s="1">
        <v>8.8859304930811012E-2</v>
      </c>
      <c r="T72" s="1">
        <v>0.11595738961766364</v>
      </c>
      <c r="U72" s="1">
        <v>0.10909573951144606</v>
      </c>
      <c r="V72" s="1">
        <v>0.18535119649812715</v>
      </c>
      <c r="W72" s="1">
        <v>0.18859107834377925</v>
      </c>
      <c r="X72" s="1">
        <v>0.21350375274086025</v>
      </c>
      <c r="Y72" s="1">
        <v>0.5499351219727262</v>
      </c>
      <c r="Z72" s="1">
        <v>0.28823817616641667</v>
      </c>
      <c r="AA72" s="1">
        <v>0.23904155334471633</v>
      </c>
      <c r="AB72" s="1" t="s">
        <v>73</v>
      </c>
      <c r="AC72" s="1">
        <v>2.8066636652622927E-2</v>
      </c>
      <c r="AD72" s="1">
        <v>2.6405824512891009E-2</v>
      </c>
      <c r="AE72" s="1">
        <v>2.6515871928309238E-2</v>
      </c>
      <c r="AF72" s="1">
        <v>5.6016668723087915E-2</v>
      </c>
      <c r="AG72" s="1">
        <v>7.3099229003246849E-2</v>
      </c>
      <c r="AH72" s="1">
        <v>6.8773663085383699E-2</v>
      </c>
      <c r="AI72" s="1">
        <v>5.5219947760815825E-2</v>
      </c>
      <c r="AJ72" s="1">
        <v>5.6185175445601379E-2</v>
      </c>
      <c r="AK72" s="1">
        <v>6.3607175436860841E-2</v>
      </c>
      <c r="AL72" s="1">
        <v>0.40923459079540264</v>
      </c>
      <c r="AM72" s="1">
        <v>0.21449263260717272</v>
      </c>
      <c r="AN72" s="1">
        <v>0.17788293265432487</v>
      </c>
      <c r="AO72" s="1" t="s">
        <v>73</v>
      </c>
      <c r="AP72" s="1">
        <v>2.7085540048242752E-2</v>
      </c>
      <c r="AQ72" s="1">
        <v>2.5482783213497014E-2</v>
      </c>
      <c r="AR72" s="1">
        <v>2.5588983814388639E-2</v>
      </c>
      <c r="AS72" s="1">
        <v>3.4850745637108209E-2</v>
      </c>
      <c r="AT72" s="1">
        <v>4.5478652949793745E-2</v>
      </c>
      <c r="AU72" s="1">
        <v>4.2787504029724845E-2</v>
      </c>
      <c r="AV72" s="1">
        <v>5.5334893884573008E-2</v>
      </c>
      <c r="AW72" s="1">
        <v>5.6302130792210234E-2</v>
      </c>
      <c r="AX72" s="1">
        <v>6.3739580456352724E-2</v>
      </c>
      <c r="AY72" s="1">
        <v>0.20466457749353251</v>
      </c>
      <c r="AZ72" s="1">
        <v>0.10727109832699817</v>
      </c>
      <c r="BA72" s="1">
        <v>8.8962018543562713E-2</v>
      </c>
      <c r="BB72" s="1" t="s">
        <v>73</v>
      </c>
      <c r="BC72" s="1">
        <v>0.37544322590869322</v>
      </c>
      <c r="BD72" s="1">
        <v>0.35322678882409531</v>
      </c>
      <c r="BE72" s="1">
        <v>0.35469887673968337</v>
      </c>
      <c r="BF72" s="1">
        <v>0.35298203550615792</v>
      </c>
      <c r="BG72" s="1">
        <v>0.4606256536790802</v>
      </c>
      <c r="BH72" s="1">
        <v>0.43336864077188275</v>
      </c>
      <c r="BI72" s="1">
        <v>0.65037032336798695</v>
      </c>
      <c r="BJ72" s="1">
        <v>0.661738596373185</v>
      </c>
      <c r="BK72" s="1">
        <v>0.74915353843834021</v>
      </c>
      <c r="BL72" s="1">
        <v>2.4822813880086678</v>
      </c>
      <c r="BM72" s="1">
        <v>1.3010412163617799</v>
      </c>
      <c r="BN72" s="1">
        <v>1.0789789106390231</v>
      </c>
      <c r="BO72" s="1" t="s">
        <v>73</v>
      </c>
      <c r="BP72" s="1">
        <v>3.4947506498474348E-2</v>
      </c>
      <c r="BQ72" s="1">
        <v>3.2879526506272419E-2</v>
      </c>
      <c r="BR72" s="1">
        <v>3.3016553354664274E-2</v>
      </c>
      <c r="BS72" s="1">
        <v>7.9366096828001803E-2</v>
      </c>
      <c r="BT72" s="1">
        <v>0.10356918073446186</v>
      </c>
      <c r="BU72" s="1">
        <v>9.744058916879568E-2</v>
      </c>
      <c r="BV72" s="1">
        <v>6.4943697403021153E-2</v>
      </c>
      <c r="BW72" s="1">
        <v>6.6078893237636077E-2</v>
      </c>
      <c r="BX72" s="1">
        <v>7.4807842487016163E-2</v>
      </c>
      <c r="BY72" s="1">
        <v>0.54968105669259881</v>
      </c>
      <c r="BZ72" s="1">
        <v>0.28810501261667204</v>
      </c>
      <c r="CA72" s="1">
        <v>0.23893111821012308</v>
      </c>
      <c r="CB72" s="1" t="s">
        <v>73</v>
      </c>
      <c r="CC72" s="1">
        <v>1.3424386796049783E-2</v>
      </c>
      <c r="CD72" s="1">
        <v>1.2630013575086996E-2</v>
      </c>
      <c r="CE72" s="1">
        <v>1.2682649702769996E-2</v>
      </c>
      <c r="CF72" s="1">
        <v>2.5660029987723036E-2</v>
      </c>
      <c r="CG72" s="1">
        <v>3.3485183090326186E-2</v>
      </c>
      <c r="CH72" s="1">
        <v>3.1503734466258086E-2</v>
      </c>
      <c r="CI72" s="1">
        <v>2.8662998143920138E-2</v>
      </c>
      <c r="CJ72" s="1">
        <v>2.9164018526215762E-2</v>
      </c>
      <c r="CK72" s="1">
        <v>3.3016553354664184E-2</v>
      </c>
      <c r="CL72" s="1">
        <v>0.19783002845847483</v>
      </c>
      <c r="CM72" s="1">
        <v>0.10368889768173248</v>
      </c>
      <c r="CN72" s="1">
        <v>8.599122953141472E-2</v>
      </c>
    </row>
    <row r="73" spans="1:92" x14ac:dyDescent="0.2">
      <c r="A73" t="s">
        <v>88</v>
      </c>
      <c r="B73" s="1" t="s">
        <v>74</v>
      </c>
      <c r="C73" s="1">
        <v>0.52850902028068947</v>
      </c>
      <c r="D73" s="1">
        <v>0.49792487654722895</v>
      </c>
      <c r="E73" s="1">
        <v>0.49072953192673935</v>
      </c>
      <c r="F73" s="1">
        <v>1.0111520808513004</v>
      </c>
      <c r="G73" s="1">
        <v>1.0118532010269261</v>
      </c>
      <c r="H73" s="1">
        <v>1.1703986414745873</v>
      </c>
      <c r="I73" s="1">
        <v>0.9828205985452495</v>
      </c>
      <c r="J73" s="1">
        <v>1.1064973530922702</v>
      </c>
      <c r="K73" s="1">
        <v>0.85263489176795415</v>
      </c>
      <c r="L73" s="1">
        <v>3.3434402451781651</v>
      </c>
      <c r="M73" s="1">
        <v>6.1064475618327432</v>
      </c>
      <c r="N73" s="1">
        <v>4.7480440950277529</v>
      </c>
      <c r="O73" s="1" t="s">
        <v>74</v>
      </c>
      <c r="P73" s="1">
        <v>0.4976948395516142</v>
      </c>
      <c r="Q73" s="1">
        <v>0.46889387320261217</v>
      </c>
      <c r="R73" s="1">
        <v>0.46211804582976762</v>
      </c>
      <c r="S73" s="1">
        <v>0.24310756059018579</v>
      </c>
      <c r="T73" s="1">
        <v>0.2432761283247577</v>
      </c>
      <c r="U73" s="1">
        <v>0.28139462305947388</v>
      </c>
      <c r="V73" s="1">
        <v>0.76808257910914435</v>
      </c>
      <c r="W73" s="1">
        <v>0.86473700490051686</v>
      </c>
      <c r="X73" s="1">
        <v>0.66634135230472058</v>
      </c>
      <c r="Y73" s="1">
        <v>0.82492412453673969</v>
      </c>
      <c r="Z73" s="1">
        <v>1.5066385338392534</v>
      </c>
      <c r="AA73" s="1">
        <v>1.1714808194946189</v>
      </c>
      <c r="AB73" s="1" t="s">
        <v>74</v>
      </c>
      <c r="AC73" s="1">
        <v>0.12762651571339897</v>
      </c>
      <c r="AD73" s="1">
        <v>0.12024093183309678</v>
      </c>
      <c r="AE73" s="1">
        <v>0.11850337064108052</v>
      </c>
      <c r="AF73" s="1">
        <v>0.15325435750664462</v>
      </c>
      <c r="AG73" s="1">
        <v>0.15336062215672569</v>
      </c>
      <c r="AH73" s="1">
        <v>0.17739041952504817</v>
      </c>
      <c r="AI73" s="1">
        <v>0.22882765633955965</v>
      </c>
      <c r="AJ73" s="1">
        <v>0.25762300508231872</v>
      </c>
      <c r="AK73" s="1">
        <v>0.19851684456490587</v>
      </c>
      <c r="AL73" s="1">
        <v>0.61386784195752997</v>
      </c>
      <c r="AM73" s="1">
        <v>1.1211660780285111</v>
      </c>
      <c r="AN73" s="1">
        <v>0.87175823953706177</v>
      </c>
      <c r="AO73" s="1" t="s">
        <v>74</v>
      </c>
      <c r="AP73" s="1">
        <v>0.12316520662442451</v>
      </c>
      <c r="AQ73" s="1">
        <v>0.11603779301781821</v>
      </c>
      <c r="AR73" s="1">
        <v>0.11436096996861859</v>
      </c>
      <c r="AS73" s="1">
        <v>9.5347130648651954E-2</v>
      </c>
      <c r="AT73" s="1">
        <v>9.5413243153636834E-2</v>
      </c>
      <c r="AU73" s="1">
        <v>0.11036337094389388</v>
      </c>
      <c r="AV73" s="1">
        <v>0.22930398515136163</v>
      </c>
      <c r="AW73" s="1">
        <v>0.25815927443833403</v>
      </c>
      <c r="AX73" s="1">
        <v>0.19893007823694925</v>
      </c>
      <c r="AY73" s="1">
        <v>0.30700484596600697</v>
      </c>
      <c r="AZ73" s="1">
        <v>0.56071257616271841</v>
      </c>
      <c r="BA73" s="1">
        <v>0.43597984086481789</v>
      </c>
      <c r="BB73" s="1" t="s">
        <v>74</v>
      </c>
      <c r="BC73" s="1">
        <v>1.7072409267979416</v>
      </c>
      <c r="BD73" s="1">
        <v>1.608445069226573</v>
      </c>
      <c r="BE73" s="1">
        <v>1.5852019714796481</v>
      </c>
      <c r="BF73" s="1">
        <v>0.96571317602447093</v>
      </c>
      <c r="BG73" s="1">
        <v>0.96638278943317601</v>
      </c>
      <c r="BH73" s="1">
        <v>1.1178035536667867</v>
      </c>
      <c r="BI73" s="1">
        <v>2.6950897797607638</v>
      </c>
      <c r="BJ73" s="1">
        <v>3.0342360671574959</v>
      </c>
      <c r="BK73" s="1">
        <v>2.3380946492906061</v>
      </c>
      <c r="BL73" s="1">
        <v>3.7235188643915129</v>
      </c>
      <c r="BM73" s="1">
        <v>6.8006218216979502</v>
      </c>
      <c r="BN73" s="1">
        <v>5.2877965389976538</v>
      </c>
      <c r="BO73" s="1" t="s">
        <v>74</v>
      </c>
      <c r="BP73" s="1">
        <v>0.15891567423896608</v>
      </c>
      <c r="BQ73" s="1">
        <v>0.14971942661419885</v>
      </c>
      <c r="BR73" s="1">
        <v>0.14755588162656641</v>
      </c>
      <c r="BS73" s="1">
        <v>0.21713537156793411</v>
      </c>
      <c r="BT73" s="1">
        <v>0.21728593051226225</v>
      </c>
      <c r="BU73" s="1">
        <v>0.2513320683523993</v>
      </c>
      <c r="BV73" s="1">
        <v>0.26912220444555024</v>
      </c>
      <c r="BW73" s="1">
        <v>0.30298816215098684</v>
      </c>
      <c r="BX73" s="1">
        <v>0.23347392392816274</v>
      </c>
      <c r="BY73" s="1">
        <v>0.82454301671072494</v>
      </c>
      <c r="BZ73" s="1">
        <v>1.5059424798396883</v>
      </c>
      <c r="CA73" s="1">
        <v>1.1709396054664964</v>
      </c>
      <c r="CB73" s="1" t="s">
        <v>74</v>
      </c>
      <c r="CC73" s="1">
        <v>6.104428306013928E-2</v>
      </c>
      <c r="CD73" s="1">
        <v>5.7511728164054789E-2</v>
      </c>
      <c r="CE73" s="1">
        <v>5.668064555832153E-2</v>
      </c>
      <c r="CF73" s="1">
        <v>7.0202521838805779E-2</v>
      </c>
      <c r="CG73" s="1">
        <v>7.0251199387290436E-2</v>
      </c>
      <c r="CH73" s="1">
        <v>8.1258732236453232E-2</v>
      </c>
      <c r="CI73" s="1">
        <v>0.11877748811621643</v>
      </c>
      <c r="CJ73" s="1">
        <v>0.13372427928563715</v>
      </c>
      <c r="CK73" s="1">
        <v>0.10304406610356258</v>
      </c>
      <c r="CL73" s="1">
        <v>0.29675275593923456</v>
      </c>
      <c r="CM73" s="1">
        <v>0.54198819481989058</v>
      </c>
      <c r="CN73" s="1">
        <v>0.42142077237734893</v>
      </c>
    </row>
    <row r="74" spans="1:92" x14ac:dyDescent="0.2">
      <c r="A74" t="s">
        <v>88</v>
      </c>
      <c r="B74" s="1" t="s">
        <v>75</v>
      </c>
      <c r="C74" s="1">
        <v>0.14978862766742729</v>
      </c>
      <c r="D74" s="1">
        <v>0.21703505690026068</v>
      </c>
      <c r="E74" s="1">
        <v>0.23229016856272802</v>
      </c>
      <c r="F74" s="1">
        <v>1.4309765200229085</v>
      </c>
      <c r="G74" s="1">
        <v>0.99723125135206592</v>
      </c>
      <c r="H74" s="1">
        <v>1.2260348600531537</v>
      </c>
      <c r="I74" s="1">
        <v>0.41208104247661942</v>
      </c>
      <c r="J74" s="1">
        <v>0.5087398460513427</v>
      </c>
      <c r="K74" s="1">
        <v>0.41581104918745276</v>
      </c>
      <c r="L74" s="1">
        <v>2.4868738613022181</v>
      </c>
      <c r="M74" s="1">
        <v>3.1412381709825596</v>
      </c>
      <c r="N74" s="1">
        <v>6.3613516221225241</v>
      </c>
      <c r="O74" s="1" t="s">
        <v>75</v>
      </c>
      <c r="P74" s="1">
        <v>0.14105535412433251</v>
      </c>
      <c r="Q74" s="1">
        <v>0.20438104871641186</v>
      </c>
      <c r="R74" s="1">
        <v>0.21874672661375666</v>
      </c>
      <c r="S74" s="1">
        <v>0.34404440007848985</v>
      </c>
      <c r="T74" s="1">
        <v>0.23976062696364217</v>
      </c>
      <c r="U74" s="1">
        <v>0.2947710336264287</v>
      </c>
      <c r="V74" s="1">
        <v>0.32204480693213128</v>
      </c>
      <c r="W74" s="1">
        <v>0.3975844763826587</v>
      </c>
      <c r="X74" s="1">
        <v>0.32495983860606237</v>
      </c>
      <c r="Y74" s="1">
        <v>0.61358424031254499</v>
      </c>
      <c r="Z74" s="1">
        <v>0.77503498137771965</v>
      </c>
      <c r="AA74" s="1">
        <v>1.5695307925176201</v>
      </c>
      <c r="AB74" s="1" t="s">
        <v>75</v>
      </c>
      <c r="AC74" s="1">
        <v>3.6171569280941292E-2</v>
      </c>
      <c r="AD74" s="1">
        <v>5.2410511527558178E-2</v>
      </c>
      <c r="AE74" s="1">
        <v>5.6094378166703728E-2</v>
      </c>
      <c r="AF74" s="1">
        <v>0.21688467178801724</v>
      </c>
      <c r="AG74" s="1">
        <v>0.15114445947917032</v>
      </c>
      <c r="AH74" s="1">
        <v>0.18582287305387726</v>
      </c>
      <c r="AI74" s="1">
        <v>9.5943796163268813E-2</v>
      </c>
      <c r="AJ74" s="1">
        <v>0.11844862310658759</v>
      </c>
      <c r="AK74" s="1">
        <v>9.6812244275807577E-2</v>
      </c>
      <c r="AL74" s="1">
        <v>0.45659912500599581</v>
      </c>
      <c r="AM74" s="1">
        <v>0.57674280253001109</v>
      </c>
      <c r="AN74" s="1">
        <v>1.1679673946131182</v>
      </c>
      <c r="AO74" s="1" t="s">
        <v>75</v>
      </c>
      <c r="AP74" s="1">
        <v>3.4907156867161136E-2</v>
      </c>
      <c r="AQ74" s="1">
        <v>5.057845108048957E-2</v>
      </c>
      <c r="AR74" s="1">
        <v>5.4133544575371825E-2</v>
      </c>
      <c r="AS74" s="1">
        <v>0.13493470249787509</v>
      </c>
      <c r="AT74" s="1">
        <v>9.403445852530172E-2</v>
      </c>
      <c r="AU74" s="1">
        <v>0.11560961817224494</v>
      </c>
      <c r="AV74" s="1">
        <v>9.614351325672367E-2</v>
      </c>
      <c r="AW74" s="1">
        <v>0.11869518636212442</v>
      </c>
      <c r="AX74" s="1">
        <v>9.7013769135264952E-2</v>
      </c>
      <c r="AY74" s="1">
        <v>0.22835231699655867</v>
      </c>
      <c r="AZ74" s="1">
        <v>0.28843803690400704</v>
      </c>
      <c r="BA74" s="1">
        <v>0.58411864177978268</v>
      </c>
      <c r="BB74" s="1" t="s">
        <v>75</v>
      </c>
      <c r="BC74" s="1">
        <v>0.48386170473857826</v>
      </c>
      <c r="BD74" s="1">
        <v>0.70108762097051247</v>
      </c>
      <c r="BE74" s="1">
        <v>0.75036615733154755</v>
      </c>
      <c r="BF74" s="1">
        <v>1.3666716472603406</v>
      </c>
      <c r="BG74" s="1">
        <v>0.95241791735548564</v>
      </c>
      <c r="BH74" s="1">
        <v>1.1709396054664964</v>
      </c>
      <c r="BI74" s="1">
        <v>1.1300082717596456</v>
      </c>
      <c r="BJ74" s="1">
        <v>1.3950659577948519</v>
      </c>
      <c r="BK74" s="1">
        <v>1.1402366928770762</v>
      </c>
      <c r="BL74" s="1">
        <v>2.7695789536766577</v>
      </c>
      <c r="BM74" s="1">
        <v>3.4983306802233494</v>
      </c>
      <c r="BN74" s="1">
        <v>7.0845030959237487</v>
      </c>
      <c r="BO74" s="1" t="s">
        <v>75</v>
      </c>
      <c r="BP74" s="1">
        <v>4.5039459773943955E-2</v>
      </c>
      <c r="BQ74" s="1">
        <v>6.5259571884846185E-2</v>
      </c>
      <c r="BR74" s="1">
        <v>6.9846582252510697E-2</v>
      </c>
      <c r="BS74" s="1">
        <v>0.30728870984329926</v>
      </c>
      <c r="BT74" s="1">
        <v>0.21414600474261419</v>
      </c>
      <c r="BU74" s="1">
        <v>0.26327942149785399</v>
      </c>
      <c r="BV74" s="1">
        <v>0.11283865918732297</v>
      </c>
      <c r="BW74" s="1">
        <v>0.13930638924467312</v>
      </c>
      <c r="BX74" s="1">
        <v>0.11386003341381153</v>
      </c>
      <c r="BY74" s="1">
        <v>0.61330076968906944</v>
      </c>
      <c r="BZ74" s="1">
        <v>0.77467692190527515</v>
      </c>
      <c r="CA74" s="1">
        <v>1.568805682837338</v>
      </c>
      <c r="CB74" s="1" t="s">
        <v>75</v>
      </c>
      <c r="CC74" s="1">
        <v>1.7301009132566981E-2</v>
      </c>
      <c r="CD74" s="1">
        <v>2.5068161448515251E-2</v>
      </c>
      <c r="CE74" s="1">
        <v>2.6830169888679822E-2</v>
      </c>
      <c r="CF74" s="1">
        <v>9.9350198946482532E-2</v>
      </c>
      <c r="CG74" s="1">
        <v>6.9236022975339553E-2</v>
      </c>
      <c r="CH74" s="1">
        <v>8.5121457660013694E-2</v>
      </c>
      <c r="CI74" s="1">
        <v>4.9801511281034876E-2</v>
      </c>
      <c r="CJ74" s="1">
        <v>6.1483083594352506E-2</v>
      </c>
      <c r="CK74" s="1">
        <v>5.025229632606263E-2</v>
      </c>
      <c r="CL74" s="1">
        <v>0.22072674188778668</v>
      </c>
      <c r="CM74" s="1">
        <v>0.27880596509686439</v>
      </c>
      <c r="CN74" s="1">
        <v>0.5646126405536479</v>
      </c>
    </row>
    <row r="75" spans="1:92" x14ac:dyDescent="0.2">
      <c r="A75" t="s">
        <v>88</v>
      </c>
      <c r="B75" s="1" t="s">
        <v>76</v>
      </c>
      <c r="C75" s="1">
        <v>0.10188404155032804</v>
      </c>
      <c r="D75" s="1">
        <v>8.3273426568251263E-2</v>
      </c>
      <c r="E75" s="1">
        <v>9.093629272717238E-2</v>
      </c>
      <c r="F75" s="1">
        <v>1.1111087286550916</v>
      </c>
      <c r="G75" s="1">
        <v>1.3528482310502712</v>
      </c>
      <c r="H75" s="1">
        <v>0.97400426854323841</v>
      </c>
      <c r="I75" s="1">
        <v>0.3491696331168484</v>
      </c>
      <c r="J75" s="1">
        <v>0.25863689537972656</v>
      </c>
      <c r="K75" s="1">
        <v>0.30992692498474633</v>
      </c>
      <c r="L75" s="1">
        <v>2.1514858222693127</v>
      </c>
      <c r="M75" s="1">
        <v>2.3380946492906061</v>
      </c>
      <c r="N75" s="1">
        <v>3.4661481833698566</v>
      </c>
      <c r="O75" s="1" t="s">
        <v>76</v>
      </c>
      <c r="P75" s="1">
        <v>9.594379616327095E-2</v>
      </c>
      <c r="Q75" s="1">
        <v>7.841825415351994E-2</v>
      </c>
      <c r="R75" s="1">
        <v>8.5634344697148229E-2</v>
      </c>
      <c r="S75" s="1">
        <v>0.26713976827935298</v>
      </c>
      <c r="T75" s="1">
        <v>0.32526030409044415</v>
      </c>
      <c r="U75" s="1">
        <v>0.2341762492647205</v>
      </c>
      <c r="V75" s="1">
        <v>0.27287901041955515</v>
      </c>
      <c r="W75" s="1">
        <v>0.20212691303996527</v>
      </c>
      <c r="X75" s="1">
        <v>0.24221050335127906</v>
      </c>
      <c r="Y75" s="1">
        <v>0.53083423905909943</v>
      </c>
      <c r="Z75" s="1">
        <v>0.57687607380801553</v>
      </c>
      <c r="AA75" s="1">
        <v>0.85519974816496924</v>
      </c>
      <c r="AB75" s="1" t="s">
        <v>76</v>
      </c>
      <c r="AC75" s="1">
        <v>2.4603374267787571E-2</v>
      </c>
      <c r="AD75" s="1">
        <v>2.0109206989082324E-2</v>
      </c>
      <c r="AE75" s="1">
        <v>2.1959667190729996E-2</v>
      </c>
      <c r="AF75" s="1">
        <v>0.16840419710821167</v>
      </c>
      <c r="AG75" s="1">
        <v>0.20504322779918188</v>
      </c>
      <c r="AH75" s="1">
        <v>0.14762408267869154</v>
      </c>
      <c r="AI75" s="1">
        <v>8.1296290420996564E-2</v>
      </c>
      <c r="AJ75" s="1">
        <v>6.0217780030541249E-2</v>
      </c>
      <c r="AK75" s="1">
        <v>7.2159509055630414E-2</v>
      </c>
      <c r="AL75" s="1">
        <v>0.39502065593168856</v>
      </c>
      <c r="AM75" s="1">
        <v>0.42928271821887731</v>
      </c>
      <c r="AN75" s="1">
        <v>0.63639746763797267</v>
      </c>
      <c r="AO75" s="1" t="s">
        <v>76</v>
      </c>
      <c r="AP75" s="1">
        <v>2.3743339371224154E-2</v>
      </c>
      <c r="AQ75" s="1">
        <v>1.9406270084388281E-2</v>
      </c>
      <c r="AR75" s="1">
        <v>2.1192045648441245E-2</v>
      </c>
      <c r="AS75" s="1">
        <v>0.1047725966471252</v>
      </c>
      <c r="AT75" s="1">
        <v>0.12756755336462305</v>
      </c>
      <c r="AU75" s="1">
        <v>9.1844257658007078E-2</v>
      </c>
      <c r="AV75" s="1">
        <v>8.1465517192094036E-2</v>
      </c>
      <c r="AW75" s="1">
        <v>6.0343129667338367E-2</v>
      </c>
      <c r="AX75" s="1">
        <v>7.2309716656226028E-2</v>
      </c>
      <c r="AY75" s="1">
        <v>0.19755596781381701</v>
      </c>
      <c r="AZ75" s="1">
        <v>0.21469095752335093</v>
      </c>
      <c r="BA75" s="1">
        <v>0.31827226183134977</v>
      </c>
      <c r="BB75" s="1" t="s">
        <v>76</v>
      </c>
      <c r="BC75" s="1">
        <v>0.32911567986090895</v>
      </c>
      <c r="BD75" s="1">
        <v>0.26899787230976063</v>
      </c>
      <c r="BE75" s="1">
        <v>0.29375120332412435</v>
      </c>
      <c r="BF75" s="1">
        <v>1.0611779964440555</v>
      </c>
      <c r="BG75" s="1">
        <v>1.2920542682231519</v>
      </c>
      <c r="BH75" s="1">
        <v>0.93023470301754541</v>
      </c>
      <c r="BI75" s="1">
        <v>0.95749266041935477</v>
      </c>
      <c r="BJ75" s="1">
        <v>0.70923386672879385</v>
      </c>
      <c r="BK75" s="1">
        <v>0.84988134074055421</v>
      </c>
      <c r="BL75" s="1">
        <v>2.3960643702976587</v>
      </c>
      <c r="BM75" s="1">
        <v>2.603886684059014</v>
      </c>
      <c r="BN75" s="1">
        <v>3.8601761063823892</v>
      </c>
      <c r="BO75" s="1" t="s">
        <v>76</v>
      </c>
      <c r="BP75" s="1">
        <v>3.0635184142291917E-2</v>
      </c>
      <c r="BQ75" s="1">
        <v>2.5039218294239201E-2</v>
      </c>
      <c r="BR75" s="1">
        <v>2.7343340826719652E-2</v>
      </c>
      <c r="BS75" s="1">
        <v>0.23860011883254767</v>
      </c>
      <c r="BT75" s="1">
        <v>0.2905113967394603</v>
      </c>
      <c r="BU75" s="1">
        <v>0.20915822927529701</v>
      </c>
      <c r="BV75" s="1">
        <v>9.5611855845249477E-2</v>
      </c>
      <c r="BW75" s="1">
        <v>7.0821604205867195E-2</v>
      </c>
      <c r="BX75" s="1">
        <v>8.4866167225620515E-2</v>
      </c>
      <c r="BY75" s="1">
        <v>0.53058899822202787</v>
      </c>
      <c r="BZ75" s="1">
        <v>0.57660956204065461</v>
      </c>
      <c r="CA75" s="1">
        <v>0.85480465326213229</v>
      </c>
      <c r="CB75" s="1" t="s">
        <v>76</v>
      </c>
      <c r="CC75" s="1">
        <v>1.1767894270576671E-2</v>
      </c>
      <c r="CD75" s="1">
        <v>9.6183157292571691E-3</v>
      </c>
      <c r="CE75" s="1">
        <v>1.0503398391817419E-2</v>
      </c>
      <c r="CF75" s="1">
        <v>7.714233720710488E-2</v>
      </c>
      <c r="CG75" s="1">
        <v>9.3925888383612183E-2</v>
      </c>
      <c r="CH75" s="1">
        <v>6.7623414151438924E-2</v>
      </c>
      <c r="CI75" s="1">
        <v>4.2198435817755862E-2</v>
      </c>
      <c r="CJ75" s="1">
        <v>3.125722111731484E-2</v>
      </c>
      <c r="CK75" s="1">
        <v>3.745581004687943E-2</v>
      </c>
      <c r="CL75" s="1">
        <v>0.19095880300040668</v>
      </c>
      <c r="CM75" s="1">
        <v>0.20752158852678776</v>
      </c>
      <c r="CN75" s="1">
        <v>0.3076439088128417</v>
      </c>
    </row>
    <row r="76" spans="1:92" x14ac:dyDescent="0.2">
      <c r="A76" t="s">
        <v>89</v>
      </c>
      <c r="B76" s="1" t="s">
        <v>77</v>
      </c>
      <c r="C76" s="1">
        <v>0.27206061041770091</v>
      </c>
      <c r="D76" s="1">
        <v>0.23036604654967568</v>
      </c>
      <c r="E76" s="1">
        <v>0.26134002505129128</v>
      </c>
      <c r="F76" s="1">
        <v>1.3575449798800023</v>
      </c>
      <c r="G76" s="1">
        <v>0.71499249318084279</v>
      </c>
      <c r="H76" s="1">
        <v>1.1352421021460617</v>
      </c>
      <c r="I76" s="1">
        <v>0.5041762274472964</v>
      </c>
      <c r="J76" s="1">
        <v>0.4373923824529104</v>
      </c>
      <c r="K76" s="1">
        <v>0.51227841151639952</v>
      </c>
      <c r="L76" s="1">
        <v>4.090659156214481</v>
      </c>
      <c r="M76" s="1">
        <v>4.5767812316642065</v>
      </c>
      <c r="N76" s="1">
        <v>2.5567894019543762</v>
      </c>
      <c r="O76" s="1" t="s">
        <v>77</v>
      </c>
      <c r="P76" s="1">
        <v>0.25619839331831962</v>
      </c>
      <c r="Q76" s="1">
        <v>0.21693478857709789</v>
      </c>
      <c r="R76" s="1">
        <v>0.24610286077471061</v>
      </c>
      <c r="S76" s="1">
        <v>0.32638952606637051</v>
      </c>
      <c r="T76" s="1">
        <v>0.17190300465103983</v>
      </c>
      <c r="U76" s="1">
        <v>0.27294206614265959</v>
      </c>
      <c r="V76" s="1">
        <v>0.39401796999008343</v>
      </c>
      <c r="W76" s="1">
        <v>0.34182583239952025</v>
      </c>
      <c r="X76" s="1">
        <v>0.40034989510991198</v>
      </c>
      <c r="Y76" s="1">
        <v>1.0092848012118756</v>
      </c>
      <c r="Z76" s="1">
        <v>1.1292252811073009</v>
      </c>
      <c r="AA76" s="1">
        <v>0.63083444128358734</v>
      </c>
      <c r="AB76" s="1" t="s">
        <v>77</v>
      </c>
      <c r="AC76" s="1">
        <v>6.5698306817981611E-2</v>
      </c>
      <c r="AD76" s="1">
        <v>5.5629733328280931E-2</v>
      </c>
      <c r="AE76" s="1">
        <v>6.3109456099792863E-2</v>
      </c>
      <c r="AF76" s="1">
        <v>0.20575508631967715</v>
      </c>
      <c r="AG76" s="1">
        <v>0.10836719543933589</v>
      </c>
      <c r="AH76" s="1">
        <v>0.17206195019883741</v>
      </c>
      <c r="AI76" s="1">
        <v>0.11738608722655289</v>
      </c>
      <c r="AJ76" s="1">
        <v>0.10183697200244195</v>
      </c>
      <c r="AK76" s="1">
        <v>0.11927249843375472</v>
      </c>
      <c r="AL76" s="1">
        <v>0.75105996347046466</v>
      </c>
      <c r="AM76" s="1">
        <v>0.84031375223328342</v>
      </c>
      <c r="AN76" s="1">
        <v>0.46943587365772699</v>
      </c>
      <c r="AO76" s="1" t="s">
        <v>77</v>
      </c>
      <c r="AP76" s="1">
        <v>6.3401758552137838E-2</v>
      </c>
      <c r="AQ76" s="1">
        <v>5.3685141849563425E-2</v>
      </c>
      <c r="AR76" s="1">
        <v>6.0903403630802003E-2</v>
      </c>
      <c r="AS76" s="1">
        <v>0.12801043582787749</v>
      </c>
      <c r="AT76" s="1">
        <v>6.7420602648341516E-2</v>
      </c>
      <c r="AU76" s="1">
        <v>0.10704826611249277</v>
      </c>
      <c r="AV76" s="1">
        <v>0.11763043870200451</v>
      </c>
      <c r="AW76" s="1">
        <v>0.10204895636065892</v>
      </c>
      <c r="AX76" s="1">
        <v>0.11952077667235758</v>
      </c>
      <c r="AY76" s="1">
        <v>0.3756167576089402</v>
      </c>
      <c r="AZ76" s="1">
        <v>0.42025396418362088</v>
      </c>
      <c r="BA76" s="1">
        <v>0.23477217445311155</v>
      </c>
      <c r="BB76" s="1" t="s">
        <v>77</v>
      </c>
      <c r="BC76" s="1">
        <v>0.87883648310874474</v>
      </c>
      <c r="BD76" s="1">
        <v>0.74415067240549782</v>
      </c>
      <c r="BE76" s="1">
        <v>0.84420581192919664</v>
      </c>
      <c r="BF76" s="1">
        <v>1.2965399557030519</v>
      </c>
      <c r="BG76" s="1">
        <v>0.68286233544810149</v>
      </c>
      <c r="BH76" s="1">
        <v>1.084226870301416</v>
      </c>
      <c r="BI76" s="1">
        <v>1.3825516068780146</v>
      </c>
      <c r="BJ76" s="1">
        <v>1.1994170059509361</v>
      </c>
      <c r="BK76" s="1">
        <v>1.4047694088967162</v>
      </c>
      <c r="BL76" s="1">
        <v>4.5556808015119241</v>
      </c>
      <c r="BM76" s="1">
        <v>5.097064701207656</v>
      </c>
      <c r="BN76" s="1">
        <v>2.8474424162906184</v>
      </c>
      <c r="BO76" s="1" t="s">
        <v>77</v>
      </c>
      <c r="BP76" s="1">
        <v>8.1805028257477611E-2</v>
      </c>
      <c r="BQ76" s="1">
        <v>6.9268024204703141E-2</v>
      </c>
      <c r="BR76" s="1">
        <v>7.8581489989702047E-2</v>
      </c>
      <c r="BS76" s="1">
        <v>0.29151997924808387</v>
      </c>
      <c r="BT76" s="1">
        <v>0.1535378936711469</v>
      </c>
      <c r="BU76" s="1">
        <v>0.24378253314923262</v>
      </c>
      <c r="BV76" s="1">
        <v>0.13805675009304405</v>
      </c>
      <c r="BW76" s="1">
        <v>0.11976957172820071</v>
      </c>
      <c r="BX76" s="1">
        <v>0.14027534180828499</v>
      </c>
      <c r="BY76" s="1">
        <v>1.0088185203443649</v>
      </c>
      <c r="BZ76" s="1">
        <v>1.1287035887732269</v>
      </c>
      <c r="CA76" s="1">
        <v>0.63054300121614126</v>
      </c>
      <c r="CB76" s="1" t="s">
        <v>77</v>
      </c>
      <c r="CC76" s="1">
        <v>3.1423768137452186E-2</v>
      </c>
      <c r="CD76" s="1">
        <v>2.6607928367154542E-2</v>
      </c>
      <c r="CE76" s="1">
        <v>3.0185510278901494E-2</v>
      </c>
      <c r="CF76" s="1">
        <v>9.4251975446611624E-2</v>
      </c>
      <c r="CG76" s="1">
        <v>4.9640679248616253E-2</v>
      </c>
      <c r="CH76" s="1">
        <v>7.8817875152017686E-2</v>
      </c>
      <c r="CI76" s="1">
        <v>6.0931553482639914E-2</v>
      </c>
      <c r="CJ76" s="1">
        <v>5.2860479914465505E-2</v>
      </c>
      <c r="CK76" s="1">
        <v>6.1910732259934355E-2</v>
      </c>
      <c r="CL76" s="1">
        <v>0.36307344806457709</v>
      </c>
      <c r="CM76" s="1">
        <v>0.40622004409561202</v>
      </c>
      <c r="CN76" s="1">
        <v>0.22693221524757873</v>
      </c>
    </row>
    <row r="77" spans="1:92" x14ac:dyDescent="0.2">
      <c r="A77" t="s">
        <v>88</v>
      </c>
      <c r="B77" s="1" t="s">
        <v>78</v>
      </c>
      <c r="C77" s="1">
        <v>0.77700726878404913</v>
      </c>
      <c r="D77" s="1">
        <v>0.65202536762927976</v>
      </c>
      <c r="E77" s="1">
        <v>0.64931930136494143</v>
      </c>
      <c r="F77" s="1">
        <v>1.0460849397925249</v>
      </c>
      <c r="G77" s="1">
        <v>0.97806347344733702</v>
      </c>
      <c r="H77" s="1">
        <v>1.1072645844842812</v>
      </c>
      <c r="I77" s="1">
        <v>1.6970158034117901</v>
      </c>
      <c r="J77" s="1">
        <v>1.6054747774319025</v>
      </c>
      <c r="K77" s="1">
        <v>1.4142135623730916</v>
      </c>
      <c r="L77" s="1">
        <v>6.5040273916997773</v>
      </c>
      <c r="M77" s="1">
        <v>3.3434402451781651</v>
      </c>
      <c r="N77" s="1">
        <v>4.9291310333183889</v>
      </c>
      <c r="O77" s="1" t="s">
        <v>78</v>
      </c>
      <c r="P77" s="1">
        <v>0.73170465049495925</v>
      </c>
      <c r="Q77" s="1">
        <v>0.61400969193201382</v>
      </c>
      <c r="R77" s="1">
        <v>0.61146140010810013</v>
      </c>
      <c r="S77" s="1">
        <v>0.25150633885753831</v>
      </c>
      <c r="T77" s="1">
        <v>0.23515218890907183</v>
      </c>
      <c r="U77" s="1">
        <v>0.26621553489288163</v>
      </c>
      <c r="V77" s="1">
        <v>1.3262321495935689</v>
      </c>
      <c r="W77" s="1">
        <v>1.2546920664563188</v>
      </c>
      <c r="X77" s="1">
        <v>1.1052198153014638</v>
      </c>
      <c r="Y77" s="1">
        <v>1.6047330619408176</v>
      </c>
      <c r="Z77" s="1">
        <v>0.82492412453673969</v>
      </c>
      <c r="AA77" s="1">
        <v>1.2161602434053282</v>
      </c>
      <c r="AB77" s="1" t="s">
        <v>78</v>
      </c>
      <c r="AC77" s="1">
        <v>0.18763488718929619</v>
      </c>
      <c r="AD77" s="1">
        <v>0.15745374749342478</v>
      </c>
      <c r="AE77" s="1">
        <v>0.15680027556512421</v>
      </c>
      <c r="AF77" s="1">
        <v>0.15854892491573344</v>
      </c>
      <c r="AG77" s="1">
        <v>0.1482393124263687</v>
      </c>
      <c r="AH77" s="1">
        <v>0.16782156284753305</v>
      </c>
      <c r="AI77" s="1">
        <v>0.39511193562762531</v>
      </c>
      <c r="AJ77" s="1">
        <v>0.37379866801306583</v>
      </c>
      <c r="AK77" s="1">
        <v>0.32926779874216783</v>
      </c>
      <c r="AL77" s="1">
        <v>1.1941631870745899</v>
      </c>
      <c r="AM77" s="1">
        <v>0.61386784195752997</v>
      </c>
      <c r="AN77" s="1">
        <v>0.90500646288290643</v>
      </c>
      <c r="AO77" s="1" t="s">
        <v>78</v>
      </c>
      <c r="AP77" s="1">
        <v>0.18107592706296863</v>
      </c>
      <c r="AQ77" s="1">
        <v>0.15194979848362072</v>
      </c>
      <c r="AR77" s="1">
        <v>0.15131916930266637</v>
      </c>
      <c r="AS77" s="1">
        <v>9.864114341733031E-2</v>
      </c>
      <c r="AT77" s="1">
        <v>9.2227022573048253E-2</v>
      </c>
      <c r="AU77" s="1">
        <v>0.10441011099988413</v>
      </c>
      <c r="AV77" s="1">
        <v>0.39593440263986007</v>
      </c>
      <c r="AW77" s="1">
        <v>0.3745767692191701</v>
      </c>
      <c r="AX77" s="1">
        <v>0.3299532042645964</v>
      </c>
      <c r="AY77" s="1">
        <v>0.59721956461676684</v>
      </c>
      <c r="AZ77" s="1">
        <v>0.30700484596600697</v>
      </c>
      <c r="BA77" s="1">
        <v>0.45260779396688078</v>
      </c>
      <c r="BB77" s="1" t="s">
        <v>78</v>
      </c>
      <c r="BC77" s="1">
        <v>2.5099639907434246</v>
      </c>
      <c r="BD77" s="1">
        <v>2.1062353719828315</v>
      </c>
      <c r="BE77" s="1">
        <v>2.0974939751479167</v>
      </c>
      <c r="BF77" s="1">
        <v>0.99907623069706053</v>
      </c>
      <c r="BG77" s="1">
        <v>0.93411149636476432</v>
      </c>
      <c r="BH77" s="1">
        <v>1.0575065994835073</v>
      </c>
      <c r="BI77" s="1">
        <v>4.6535552415541339</v>
      </c>
      <c r="BJ77" s="1">
        <v>4.4025315207322606</v>
      </c>
      <c r="BK77" s="1">
        <v>3.8780551852417249</v>
      </c>
      <c r="BL77" s="1">
        <v>7.2433980904667639</v>
      </c>
      <c r="BM77" s="1">
        <v>3.7235188643915129</v>
      </c>
      <c r="BN77" s="1">
        <v>5.4894692417751338</v>
      </c>
      <c r="BO77" s="1" t="s">
        <v>78</v>
      </c>
      <c r="BP77" s="1">
        <v>0.23363581181985413</v>
      </c>
      <c r="BQ77" s="1">
        <v>0.19605540670372285</v>
      </c>
      <c r="BR77" s="1">
        <v>0.19524172835873596</v>
      </c>
      <c r="BS77" s="1">
        <v>0.22463687351781586</v>
      </c>
      <c r="BT77" s="1">
        <v>0.21002990523958887</v>
      </c>
      <c r="BU77" s="1">
        <v>0.23777462513214723</v>
      </c>
      <c r="BV77" s="1">
        <v>0.46468769037718782</v>
      </c>
      <c r="BW77" s="1">
        <v>0.43962134282059412</v>
      </c>
      <c r="BX77" s="1">
        <v>0.38724897710323897</v>
      </c>
      <c r="BY77" s="1">
        <v>1.6039916891158756</v>
      </c>
      <c r="BZ77" s="1">
        <v>0.82454301671072494</v>
      </c>
      <c r="CA77" s="1">
        <v>1.2155983878689658</v>
      </c>
      <c r="CB77" s="1" t="s">
        <v>78</v>
      </c>
      <c r="CC77" s="1">
        <v>8.9746531913964853E-2</v>
      </c>
      <c r="CD77" s="1">
        <v>7.5310769687174262E-2</v>
      </c>
      <c r="CE77" s="1">
        <v>7.4998211398326048E-2</v>
      </c>
      <c r="CF77" s="1">
        <v>7.2627849184864937E-2</v>
      </c>
      <c r="CG77" s="1">
        <v>6.7905237653882025E-2</v>
      </c>
      <c r="CH77" s="1">
        <v>7.6875444995524164E-2</v>
      </c>
      <c r="CI77" s="1">
        <v>0.20509060831766349</v>
      </c>
      <c r="CJ77" s="1">
        <v>0.1940275382705294</v>
      </c>
      <c r="CK77" s="1">
        <v>0.17091291619975973</v>
      </c>
      <c r="CL77" s="1">
        <v>0.57727607244505452</v>
      </c>
      <c r="CM77" s="1">
        <v>0.29675275593923456</v>
      </c>
      <c r="CN77" s="1">
        <v>0.43749345322751332</v>
      </c>
    </row>
    <row r="78" spans="1:92" x14ac:dyDescent="0.2">
      <c r="A78" t="s">
        <v>90</v>
      </c>
      <c r="B78" s="1" t="s">
        <v>79</v>
      </c>
      <c r="C78" s="1">
        <v>1.3603708524059543</v>
      </c>
      <c r="D78" s="1">
        <v>1.5178192529740544</v>
      </c>
      <c r="E78" s="1">
        <v>1.6358041171155633</v>
      </c>
      <c r="F78" s="1">
        <v>2.6888699883052447</v>
      </c>
      <c r="G78" s="1">
        <v>2.7991717311903841</v>
      </c>
      <c r="H78" s="1">
        <v>2.26419780422134</v>
      </c>
      <c r="I78" s="1">
        <v>7.878931543164394</v>
      </c>
      <c r="J78" s="1">
        <v>6.4130026351951388</v>
      </c>
      <c r="K78" s="1">
        <v>5.4528104291300137</v>
      </c>
      <c r="L78" s="1">
        <v>21.968026005519516</v>
      </c>
      <c r="M78" s="1">
        <v>20.116861437363667</v>
      </c>
      <c r="N78" s="1">
        <v>24.425790247330973</v>
      </c>
      <c r="O78" s="1" t="s">
        <v>79</v>
      </c>
      <c r="P78" s="1">
        <v>1.2810558138805181</v>
      </c>
      <c r="Q78" s="1">
        <v>1.4293243456395057</v>
      </c>
      <c r="R78" s="1">
        <v>1.5404302223135518</v>
      </c>
      <c r="S78" s="1">
        <v>0.64647508122685637</v>
      </c>
      <c r="T78" s="1">
        <v>0.6729945219217478</v>
      </c>
      <c r="U78" s="1">
        <v>0.54437271633212692</v>
      </c>
      <c r="V78" s="1">
        <v>6.1574513896591627</v>
      </c>
      <c r="W78" s="1">
        <v>5.0118155960155502</v>
      </c>
      <c r="X78" s="1">
        <v>4.2614172962987542</v>
      </c>
      <c r="Y78" s="1">
        <v>5.4201520863244363</v>
      </c>
      <c r="Z78" s="1">
        <v>4.9634158509567783</v>
      </c>
      <c r="AA78" s="1">
        <v>6.0265541353570136</v>
      </c>
      <c r="AB78" s="1" t="s">
        <v>79</v>
      </c>
      <c r="AC78" s="1">
        <v>0.32850790678734237</v>
      </c>
      <c r="AD78" s="1">
        <v>0.36652918929730222</v>
      </c>
      <c r="AE78" s="1">
        <v>0.39502065593168856</v>
      </c>
      <c r="AF78" s="1">
        <v>0.40753616620131317</v>
      </c>
      <c r="AG78" s="1">
        <v>0.4242539508529487</v>
      </c>
      <c r="AH78" s="1">
        <v>0.34317110781372784</v>
      </c>
      <c r="AI78" s="1">
        <v>1.8344318812108518</v>
      </c>
      <c r="AJ78" s="1">
        <v>1.4931233281875094</v>
      </c>
      <c r="AK78" s="1">
        <v>1.2695641837468896</v>
      </c>
      <c r="AL78" s="1">
        <v>4.033409819578381</v>
      </c>
      <c r="AM78" s="1">
        <v>3.6935292429175837</v>
      </c>
      <c r="AN78" s="1">
        <v>4.4846643121140435</v>
      </c>
      <c r="AO78" s="1" t="s">
        <v>79</v>
      </c>
      <c r="AP78" s="1">
        <v>0.31702459313454728</v>
      </c>
      <c r="AQ78" s="1">
        <v>0.35371680470428768</v>
      </c>
      <c r="AR78" s="1">
        <v>0.38121232438875002</v>
      </c>
      <c r="AS78" s="1">
        <v>0.25354844531035686</v>
      </c>
      <c r="AT78" s="1">
        <v>0.26394940762731017</v>
      </c>
      <c r="AU78" s="1">
        <v>0.21350375274086084</v>
      </c>
      <c r="AV78" s="1">
        <v>1.8382504439330618</v>
      </c>
      <c r="AW78" s="1">
        <v>1.4962314212920158</v>
      </c>
      <c r="AX78" s="1">
        <v>1.2722069150007251</v>
      </c>
      <c r="AY78" s="1">
        <v>2.0171709213969709</v>
      </c>
      <c r="AZ78" s="1">
        <v>1.847191363986298</v>
      </c>
      <c r="BA78" s="1">
        <v>2.2428503046508732</v>
      </c>
      <c r="BB78" s="1" t="s">
        <v>79</v>
      </c>
      <c r="BC78" s="1">
        <v>4.3944014306832155</v>
      </c>
      <c r="BD78" s="1">
        <v>4.9030064742943482</v>
      </c>
      <c r="BE78" s="1">
        <v>5.2841325877107295</v>
      </c>
      <c r="BF78" s="1">
        <v>2.5680382066137546</v>
      </c>
      <c r="BG78" s="1">
        <v>2.6733832367628909</v>
      </c>
      <c r="BH78" s="1">
        <v>2.1624498372404362</v>
      </c>
      <c r="BI78" s="1">
        <v>21.605599138691044</v>
      </c>
      <c r="BJ78" s="1">
        <v>17.585730178301215</v>
      </c>
      <c r="BK78" s="1">
        <v>14.95269195647063</v>
      </c>
      <c r="BL78" s="1">
        <v>24.465327102215454</v>
      </c>
      <c r="BM78" s="1">
        <v>22.403724176737068</v>
      </c>
      <c r="BN78" s="1">
        <v>27.202487286791801</v>
      </c>
      <c r="BO78" s="1" t="s">
        <v>79</v>
      </c>
      <c r="BP78" s="1">
        <v>0.40904552794636195</v>
      </c>
      <c r="BQ78" s="1">
        <v>0.45638818015093141</v>
      </c>
      <c r="BR78" s="1">
        <v>0.49186466875482104</v>
      </c>
      <c r="BS78" s="1">
        <v>0.57740946694880657</v>
      </c>
      <c r="BT78" s="1">
        <v>0.60109572580097781</v>
      </c>
      <c r="BU78" s="1">
        <v>0.48621512118037263</v>
      </c>
      <c r="BV78" s="1">
        <v>2.1574592847469281</v>
      </c>
      <c r="BW78" s="1">
        <v>1.7560492818866955</v>
      </c>
      <c r="BX78" s="1">
        <v>1.4931233281875425</v>
      </c>
      <c r="BY78" s="1">
        <v>5.4176480228392663</v>
      </c>
      <c r="BZ78" s="1">
        <v>4.9611227956704784</v>
      </c>
      <c r="CA78" s="1">
        <v>6.0237699193587524</v>
      </c>
      <c r="CB78" s="1" t="s">
        <v>79</v>
      </c>
      <c r="CC78" s="1">
        <v>0.15712667181522874</v>
      </c>
      <c r="CD78" s="1">
        <v>0.17531240633030054</v>
      </c>
      <c r="CE78" s="1">
        <v>0.18893999103952877</v>
      </c>
      <c r="CF78" s="1">
        <v>0.18668354409831667</v>
      </c>
      <c r="CG78" s="1">
        <v>0.19434160133856182</v>
      </c>
      <c r="CH78" s="1">
        <v>0.15719929653351539</v>
      </c>
      <c r="CI78" s="1">
        <v>0.95219788751060097</v>
      </c>
      <c r="CJ78" s="1">
        <v>0.77503498137771787</v>
      </c>
      <c r="CK78" s="1">
        <v>0.65899221781130768</v>
      </c>
      <c r="CL78" s="1">
        <v>1.9498097114444775</v>
      </c>
      <c r="CM78" s="1">
        <v>1.7855064348749159</v>
      </c>
      <c r="CN78" s="1">
        <v>2.1679527792795623</v>
      </c>
    </row>
    <row r="79" spans="1:92" x14ac:dyDescent="0.2">
      <c r="A79" t="s">
        <v>90</v>
      </c>
      <c r="B79" s="1" t="s">
        <v>80</v>
      </c>
      <c r="C79" s="1">
        <v>0.25052040126990821</v>
      </c>
      <c r="D79" s="1">
        <v>0.28145964653419053</v>
      </c>
      <c r="E79" s="1">
        <v>0.2909816336005337</v>
      </c>
      <c r="F79" s="1">
        <v>3.1909809592361227</v>
      </c>
      <c r="G79" s="1">
        <v>3.3496259500336976</v>
      </c>
      <c r="H79" s="1">
        <v>3.4152708575649675</v>
      </c>
      <c r="I79" s="1">
        <v>0.32488476561385921</v>
      </c>
      <c r="J79" s="1">
        <v>0.2983339357579296</v>
      </c>
      <c r="K79" s="1">
        <v>0.30228891895833987</v>
      </c>
      <c r="L79" s="1">
        <v>5.0606873013920062</v>
      </c>
      <c r="M79" s="1">
        <v>3.9158712554493853</v>
      </c>
      <c r="N79" s="1">
        <v>4.1162577792036572</v>
      </c>
      <c r="O79" s="1" t="s">
        <v>80</v>
      </c>
      <c r="P79" s="1">
        <v>0.23591406415015276</v>
      </c>
      <c r="Q79" s="1">
        <v>0.26504942819649774</v>
      </c>
      <c r="R79" s="1">
        <v>0.27401624549448694</v>
      </c>
      <c r="S79" s="1">
        <v>0.76719576765990605</v>
      </c>
      <c r="T79" s="1">
        <v>0.80533819691760988</v>
      </c>
      <c r="U79" s="1">
        <v>0.82112095960713494</v>
      </c>
      <c r="V79" s="1">
        <v>0.25390018183921276</v>
      </c>
      <c r="W79" s="1">
        <v>0.23315048458681892</v>
      </c>
      <c r="X79" s="1">
        <v>0.23624133728302898</v>
      </c>
      <c r="Y79" s="1">
        <v>1.2486190078245401</v>
      </c>
      <c r="Z79" s="1">
        <v>0.96615953339044425</v>
      </c>
      <c r="AA79" s="1">
        <v>1.0156007273568535</v>
      </c>
      <c r="AB79" s="1" t="s">
        <v>80</v>
      </c>
      <c r="AC79" s="1">
        <v>6.0496689180858577E-2</v>
      </c>
      <c r="AD79" s="1">
        <v>6.796802442843014E-2</v>
      </c>
      <c r="AE79" s="1">
        <v>7.0267432736163496E-2</v>
      </c>
      <c r="AF79" s="1">
        <v>0.48363816480696664</v>
      </c>
      <c r="AG79" s="1">
        <v>0.50768305043471551</v>
      </c>
      <c r="AH79" s="1">
        <v>0.51763246192068912</v>
      </c>
      <c r="AI79" s="1">
        <v>7.564210559474123E-2</v>
      </c>
      <c r="AJ79" s="1">
        <v>6.9460342433900146E-2</v>
      </c>
      <c r="AK79" s="1">
        <v>7.0381171258562331E-2</v>
      </c>
      <c r="AL79" s="1">
        <v>0.92916067425091453</v>
      </c>
      <c r="AM79" s="1">
        <v>0.71896826642347911</v>
      </c>
      <c r="AN79" s="1">
        <v>0.75575996415811342</v>
      </c>
      <c r="AO79" s="1" t="s">
        <v>80</v>
      </c>
      <c r="AP79" s="1">
        <v>5.8381968522797902E-2</v>
      </c>
      <c r="AQ79" s="1">
        <v>6.5592135974159957E-2</v>
      </c>
      <c r="AR79" s="1">
        <v>6.7811166226242309E-2</v>
      </c>
      <c r="AS79" s="1">
        <v>0.3008952700384051</v>
      </c>
      <c r="AT79" s="1">
        <v>0.31585478498258207</v>
      </c>
      <c r="AU79" s="1">
        <v>0.322044806932132</v>
      </c>
      <c r="AV79" s="1">
        <v>7.5799562585983041E-2</v>
      </c>
      <c r="AW79" s="1">
        <v>6.9604931435545123E-2</v>
      </c>
      <c r="AX79" s="1">
        <v>7.0527677062166227E-2</v>
      </c>
      <c r="AY79" s="1">
        <v>0.46468769037718782</v>
      </c>
      <c r="AZ79" s="1">
        <v>0.35956720127890018</v>
      </c>
      <c r="BA79" s="1">
        <v>0.37796730098086617</v>
      </c>
      <c r="BB79" s="1" t="s">
        <v>80</v>
      </c>
      <c r="BC79" s="1">
        <v>0.80925521728783534</v>
      </c>
      <c r="BD79" s="1">
        <v>0.90919815815073513</v>
      </c>
      <c r="BE79" s="1">
        <v>0.93995700123626658</v>
      </c>
      <c r="BF79" s="1">
        <v>3.0475854375764304</v>
      </c>
      <c r="BG79" s="1">
        <v>3.1991012785906858</v>
      </c>
      <c r="BH79" s="1">
        <v>3.2617962513276089</v>
      </c>
      <c r="BI79" s="1">
        <v>0.89089871814033861</v>
      </c>
      <c r="BJ79" s="1">
        <v>0.81809105589272202</v>
      </c>
      <c r="BK79" s="1">
        <v>0.82893640734173391</v>
      </c>
      <c r="BL79" s="1">
        <v>5.6359806820820211</v>
      </c>
      <c r="BM79" s="1">
        <v>4.3610232039356456</v>
      </c>
      <c r="BN79" s="1">
        <v>4.5841894478800196</v>
      </c>
      <c r="BO79" s="1" t="s">
        <v>80</v>
      </c>
      <c r="BP79" s="1">
        <v>7.5328172180069819E-2</v>
      </c>
      <c r="BQ79" s="1">
        <v>8.4631194139859464E-2</v>
      </c>
      <c r="BR79" s="1">
        <v>8.7494329747155195E-2</v>
      </c>
      <c r="BS79" s="1">
        <v>0.68523306174339182</v>
      </c>
      <c r="BT79" s="1">
        <v>0.71930057708215389</v>
      </c>
      <c r="BU79" s="1">
        <v>0.73339720177222489</v>
      </c>
      <c r="BV79" s="1">
        <v>8.8962018543562463E-2</v>
      </c>
      <c r="BW79" s="1">
        <v>8.169170097872612E-2</v>
      </c>
      <c r="BX79" s="1">
        <v>8.2774679702427051E-2</v>
      </c>
      <c r="BY79" s="1">
        <v>1.2480421566191517</v>
      </c>
      <c r="BZ79" s="1">
        <v>0.96571317602447326</v>
      </c>
      <c r="CA79" s="1">
        <v>1.0151315285859734</v>
      </c>
      <c r="CB79" s="1" t="s">
        <v>80</v>
      </c>
      <c r="CC79" s="1">
        <v>2.8935813203978943E-2</v>
      </c>
      <c r="CD79" s="1">
        <v>3.2509383328812119E-2</v>
      </c>
      <c r="CE79" s="1">
        <v>3.3609199701793095E-2</v>
      </c>
      <c r="CF79" s="1">
        <v>0.22154423129840831</v>
      </c>
      <c r="CG79" s="1">
        <v>0.23255867575438693</v>
      </c>
      <c r="CH79" s="1">
        <v>0.23711628696030015</v>
      </c>
      <c r="CI79" s="1">
        <v>3.9263520162233626E-2</v>
      </c>
      <c r="CJ79" s="1">
        <v>3.6054754613000783E-2</v>
      </c>
      <c r="CK79" s="1">
        <v>3.6532728895165706E-2</v>
      </c>
      <c r="CL79" s="1">
        <v>0.44916995474962923</v>
      </c>
      <c r="CM79" s="1">
        <v>0.34755984906077253</v>
      </c>
      <c r="CN79" s="1">
        <v>0.36534549761929619</v>
      </c>
    </row>
    <row r="80" spans="1:92" x14ac:dyDescent="0.2">
      <c r="A80" t="s">
        <v>90</v>
      </c>
      <c r="B80" s="1" t="s">
        <v>81</v>
      </c>
      <c r="C80" s="1">
        <v>0.30587201028296662</v>
      </c>
      <c r="D80" s="1">
        <v>0.37998121410037877</v>
      </c>
      <c r="E80" s="1">
        <v>0.33425012385128361</v>
      </c>
      <c r="F80" s="1">
        <v>3.5259206316286664</v>
      </c>
      <c r="G80" s="1">
        <v>3.2220971641949907</v>
      </c>
      <c r="H80" s="1">
        <v>3.1601652474535014</v>
      </c>
      <c r="I80" s="1">
        <v>0.43860677436640999</v>
      </c>
      <c r="J80" s="1">
        <v>0.4204482076268562</v>
      </c>
      <c r="K80" s="1">
        <v>0.40866766424414058</v>
      </c>
      <c r="L80" s="1">
        <v>3.9953816869521157</v>
      </c>
      <c r="M80" s="1">
        <v>5.0782567349876704</v>
      </c>
      <c r="N80" s="1">
        <v>4.3239005259063061</v>
      </c>
      <c r="O80" s="1" t="s">
        <v>81</v>
      </c>
      <c r="P80" s="1">
        <v>0.28803845391373145</v>
      </c>
      <c r="Q80" s="1">
        <v>0.35782679600033568</v>
      </c>
      <c r="R80" s="1">
        <v>0.31476201044198143</v>
      </c>
      <c r="S80" s="1">
        <v>0.84772407615299983</v>
      </c>
      <c r="T80" s="1">
        <v>0.77467692190527515</v>
      </c>
      <c r="U80" s="1">
        <v>0.75978685987917327</v>
      </c>
      <c r="V80" s="1">
        <v>0.34277488991250954</v>
      </c>
      <c r="W80" s="1">
        <v>0.32858381699962347</v>
      </c>
      <c r="X80" s="1">
        <v>0.31937722308197791</v>
      </c>
      <c r="Y80" s="1">
        <v>0.98577707349558596</v>
      </c>
      <c r="Z80" s="1">
        <v>1.2529538990038909</v>
      </c>
      <c r="AA80" s="1">
        <v>1.0668322429453603</v>
      </c>
      <c r="AB80" s="1" t="s">
        <v>81</v>
      </c>
      <c r="AC80" s="1">
        <v>7.3863221683397831E-2</v>
      </c>
      <c r="AD80" s="1">
        <v>9.1759414752131355E-2</v>
      </c>
      <c r="AE80" s="1">
        <v>8.0716084393895951E-2</v>
      </c>
      <c r="AF80" s="1">
        <v>0.53440299560550397</v>
      </c>
      <c r="AG80" s="1">
        <v>0.48835426448111419</v>
      </c>
      <c r="AH80" s="1">
        <v>0.478967609111349</v>
      </c>
      <c r="AI80" s="1">
        <v>0.10211971582756643</v>
      </c>
      <c r="AJ80" s="1">
        <v>9.7891902251367471E-2</v>
      </c>
      <c r="AK80" s="1">
        <v>9.514906786565816E-2</v>
      </c>
      <c r="AL80" s="1">
        <v>0.73356667208366222</v>
      </c>
      <c r="AM80" s="1">
        <v>0.93238648643683297</v>
      </c>
      <c r="AN80" s="1">
        <v>0.79388393093165344</v>
      </c>
      <c r="AO80" s="1" t="s">
        <v>81</v>
      </c>
      <c r="AP80" s="1">
        <v>7.1281260870669272E-2</v>
      </c>
      <c r="AQ80" s="1">
        <v>8.8551875090452078E-2</v>
      </c>
      <c r="AR80" s="1">
        <v>7.7894575094515223E-2</v>
      </c>
      <c r="AS80" s="1">
        <v>0.33247858703671634</v>
      </c>
      <c r="AT80" s="1">
        <v>0.30382938936198461</v>
      </c>
      <c r="AU80" s="1">
        <v>0.29798948588089735</v>
      </c>
      <c r="AV80" s="1">
        <v>0.102332288746766</v>
      </c>
      <c r="AW80" s="1">
        <v>9.8095674532351018E-2</v>
      </c>
      <c r="AX80" s="1">
        <v>9.5347130648651746E-2</v>
      </c>
      <c r="AY80" s="1">
        <v>0.36686809077778981</v>
      </c>
      <c r="AZ80" s="1">
        <v>0.46630096917363878</v>
      </c>
      <c r="BA80" s="1">
        <v>0.39703368912982145</v>
      </c>
      <c r="BB80" s="1" t="s">
        <v>81</v>
      </c>
      <c r="BC80" s="1">
        <v>0.98805733540688512</v>
      </c>
      <c r="BD80" s="1">
        <v>1.2274520495071297</v>
      </c>
      <c r="BE80" s="1">
        <v>1.0797270610880474</v>
      </c>
      <c r="BF80" s="1">
        <v>3.36747367291535</v>
      </c>
      <c r="BG80" s="1">
        <v>3.0773033501295624</v>
      </c>
      <c r="BH80" s="1">
        <v>3.0181545147107074</v>
      </c>
      <c r="BI80" s="1">
        <v>1.2027471103866194</v>
      </c>
      <c r="BJ80" s="1">
        <v>1.1529527046656636</v>
      </c>
      <c r="BK80" s="1">
        <v>1.120648108976704</v>
      </c>
      <c r="BL80" s="1">
        <v>4.4495722940661757</v>
      </c>
      <c r="BM80" s="1">
        <v>5.6555473896146218</v>
      </c>
      <c r="BN80" s="1">
        <v>4.8154367942372387</v>
      </c>
      <c r="BO80" s="1" t="s">
        <v>81</v>
      </c>
      <c r="BP80" s="1">
        <v>9.1971669128996361E-2</v>
      </c>
      <c r="BQ80" s="1">
        <v>0.11425532681510778</v>
      </c>
      <c r="BR80" s="1">
        <v>0.10050459265212555</v>
      </c>
      <c r="BS80" s="1">
        <v>0.75715819703715215</v>
      </c>
      <c r="BT80" s="1">
        <v>0.69191497325153961</v>
      </c>
      <c r="BU80" s="1">
        <v>0.6786156783104107</v>
      </c>
      <c r="BV80" s="1">
        <v>0.12010210426700343</v>
      </c>
      <c r="BW80" s="1">
        <v>0.11512980971217439</v>
      </c>
      <c r="BX80" s="1">
        <v>0.11190398619014437</v>
      </c>
      <c r="BY80" s="1">
        <v>0.98532165299539598</v>
      </c>
      <c r="BZ80" s="1">
        <v>1.2523750451161899</v>
      </c>
      <c r="CA80" s="1">
        <v>1.0663393756564328</v>
      </c>
      <c r="CB80" s="1" t="s">
        <v>81</v>
      </c>
      <c r="CC80" s="1">
        <v>3.5329080222643583E-2</v>
      </c>
      <c r="CD80" s="1">
        <v>4.3888902366812491E-2</v>
      </c>
      <c r="CE80" s="1">
        <v>3.8606832410216639E-2</v>
      </c>
      <c r="CF80" s="1">
        <v>0.24479850739703787</v>
      </c>
      <c r="CG80" s="1">
        <v>0.22370457502862789</v>
      </c>
      <c r="CH80" s="1">
        <v>0.21940475028426004</v>
      </c>
      <c r="CI80" s="1">
        <v>5.3007243648648138E-2</v>
      </c>
      <c r="CJ80" s="1">
        <v>5.0812713997654538E-2</v>
      </c>
      <c r="CK80" s="1">
        <v>4.9388991953454142E-2</v>
      </c>
      <c r="CL80" s="1">
        <v>0.35461693336439698</v>
      </c>
      <c r="CM80" s="1">
        <v>0.45072935987054452</v>
      </c>
      <c r="CN80" s="1">
        <v>0.38377518465308386</v>
      </c>
    </row>
    <row r="81" spans="1:92" x14ac:dyDescent="0.2">
      <c r="A81" t="s">
        <v>90</v>
      </c>
      <c r="B81" s="1" t="s">
        <v>82</v>
      </c>
      <c r="C81" s="1">
        <v>0.21525385999999999</v>
      </c>
      <c r="D81" s="1">
        <v>0.25774151000000001</v>
      </c>
      <c r="E81" s="1">
        <v>0.18123728</v>
      </c>
      <c r="F81" s="1">
        <v>0.48660372000000002</v>
      </c>
      <c r="G81" s="1">
        <v>0.66628410000000005</v>
      </c>
      <c r="H81" s="1">
        <v>0.56044556000000001</v>
      </c>
      <c r="I81" s="1">
        <v>0.18498586</v>
      </c>
      <c r="J81" s="1">
        <v>0.21245766999999999</v>
      </c>
      <c r="K81" s="1">
        <v>0.21813500999999999</v>
      </c>
      <c r="L81" s="1">
        <v>0.89653039000000001</v>
      </c>
      <c r="M81" s="1">
        <v>1.1951396999999999</v>
      </c>
      <c r="N81" s="1">
        <v>0.98197274000000001</v>
      </c>
      <c r="O81" s="1" t="s">
        <v>82</v>
      </c>
      <c r="P81" s="1">
        <v>0.21525385999999999</v>
      </c>
      <c r="Q81" s="1">
        <v>0.25774151000000001</v>
      </c>
      <c r="R81" s="1">
        <v>0.18123728</v>
      </c>
      <c r="S81" s="1">
        <v>0.48660372000000002</v>
      </c>
      <c r="T81" s="1">
        <v>0.66628410000000005</v>
      </c>
      <c r="U81" s="1">
        <v>0.56044556000000001</v>
      </c>
      <c r="V81" s="1">
        <v>0.18498586</v>
      </c>
      <c r="W81" s="1">
        <v>0.21245766999999999</v>
      </c>
      <c r="X81" s="1">
        <v>0.21813500999999999</v>
      </c>
      <c r="Y81" s="1">
        <v>0.89653039000000001</v>
      </c>
      <c r="Z81" s="1">
        <v>1.1951396999999999</v>
      </c>
      <c r="AA81" s="1">
        <v>0.98197274000000001</v>
      </c>
      <c r="AB81" s="1" t="s">
        <v>82</v>
      </c>
      <c r="AC81" s="1">
        <v>0.21525385999999999</v>
      </c>
      <c r="AD81" s="1">
        <v>0.25774151000000001</v>
      </c>
      <c r="AE81" s="1">
        <v>0.18123728</v>
      </c>
      <c r="AF81" s="1">
        <v>0.48660372000000002</v>
      </c>
      <c r="AG81" s="1">
        <v>0.66628410000000005</v>
      </c>
      <c r="AH81" s="1">
        <v>0.56044556000000001</v>
      </c>
      <c r="AI81" s="1">
        <v>0.18498586</v>
      </c>
      <c r="AJ81" s="1">
        <v>0.21245766999999999</v>
      </c>
      <c r="AK81" s="1">
        <v>0.21813500999999999</v>
      </c>
      <c r="AL81" s="1">
        <v>0.89653039000000001</v>
      </c>
      <c r="AM81" s="1">
        <v>1.1951396999999999</v>
      </c>
      <c r="AN81" s="1">
        <v>0.98197274000000001</v>
      </c>
      <c r="AO81" s="1" t="s">
        <v>82</v>
      </c>
      <c r="AP81" s="1">
        <v>0.21525385999999999</v>
      </c>
      <c r="AQ81" s="1">
        <v>0.25774151000000001</v>
      </c>
      <c r="AR81" s="1">
        <v>0.18123728</v>
      </c>
      <c r="AS81" s="1">
        <v>0.48660372000000002</v>
      </c>
      <c r="AT81" s="1">
        <v>0.66628410000000005</v>
      </c>
      <c r="AU81" s="1">
        <v>0.56044556000000001</v>
      </c>
      <c r="AV81" s="1">
        <v>0.18498586</v>
      </c>
      <c r="AW81" s="1">
        <v>0.21245766999999999</v>
      </c>
      <c r="AX81" s="1">
        <v>0.21813500999999999</v>
      </c>
      <c r="AY81" s="1">
        <v>0.89653039000000001</v>
      </c>
      <c r="AZ81" s="1">
        <v>1.1951396999999999</v>
      </c>
      <c r="BA81" s="1">
        <v>0.98197274000000001</v>
      </c>
      <c r="BB81" s="1" t="s">
        <v>82</v>
      </c>
      <c r="BC81" s="1">
        <v>0.21525385999999999</v>
      </c>
      <c r="BD81" s="1">
        <v>0.25774151000000001</v>
      </c>
      <c r="BE81" s="1">
        <v>0.18123728</v>
      </c>
      <c r="BF81" s="1">
        <v>0.48660372000000002</v>
      </c>
      <c r="BG81" s="1">
        <v>0.66628410000000005</v>
      </c>
      <c r="BH81" s="1">
        <v>0.56044556000000001</v>
      </c>
      <c r="BI81" s="1">
        <v>0.18498586</v>
      </c>
      <c r="BJ81" s="1">
        <v>0.21245766999999999</v>
      </c>
      <c r="BK81" s="1">
        <v>0.21813500999999999</v>
      </c>
      <c r="BL81" s="1">
        <v>0.89653039000000001</v>
      </c>
      <c r="BM81" s="1">
        <v>1.1951396999999999</v>
      </c>
      <c r="BN81" s="1">
        <v>0.98197274000000001</v>
      </c>
      <c r="BO81" s="1" t="s">
        <v>82</v>
      </c>
      <c r="BP81" s="1">
        <v>0.21525385999999999</v>
      </c>
      <c r="BQ81" s="1">
        <v>0.25774151000000001</v>
      </c>
      <c r="BR81" s="1">
        <v>0.18123728</v>
      </c>
      <c r="BS81" s="1">
        <v>0.48660372000000002</v>
      </c>
      <c r="BT81" s="1">
        <v>0.66628410000000005</v>
      </c>
      <c r="BU81" s="1">
        <v>0.56044556000000001</v>
      </c>
      <c r="BV81" s="1">
        <v>0.18498586</v>
      </c>
      <c r="BW81" s="1">
        <v>0.21245766999999999</v>
      </c>
      <c r="BX81" s="1">
        <v>0.21813500999999999</v>
      </c>
      <c r="BY81" s="1">
        <v>0.89653039000000001</v>
      </c>
      <c r="BZ81" s="1">
        <v>1.1951396999999999</v>
      </c>
      <c r="CA81" s="1">
        <v>0.98197274000000001</v>
      </c>
      <c r="CB81" s="1" t="s">
        <v>82</v>
      </c>
      <c r="CC81" s="1">
        <v>0.21525385999999999</v>
      </c>
      <c r="CD81" s="1">
        <v>0.25774151000000001</v>
      </c>
      <c r="CE81" s="1">
        <v>0.18123728</v>
      </c>
      <c r="CF81" s="1">
        <v>0.48660372000000002</v>
      </c>
      <c r="CG81" s="1">
        <v>0.66628410000000005</v>
      </c>
      <c r="CH81" s="1">
        <v>0.56044556000000001</v>
      </c>
      <c r="CI81" s="1">
        <v>0.18498586</v>
      </c>
      <c r="CJ81" s="1">
        <v>0.21245766999999999</v>
      </c>
      <c r="CK81" s="1">
        <v>0.21813500999999999</v>
      </c>
      <c r="CL81" s="1">
        <v>0.89653039000000001</v>
      </c>
      <c r="CM81" s="1">
        <v>1.1951396999999999</v>
      </c>
      <c r="CN81" s="1">
        <v>0.98197274000000001</v>
      </c>
    </row>
    <row r="82" spans="1:92" x14ac:dyDescent="0.2">
      <c r="A82" t="s">
        <v>88</v>
      </c>
      <c r="B82" s="1" t="s">
        <v>83</v>
      </c>
      <c r="C82" s="1">
        <v>4.8130729999999997E-2</v>
      </c>
      <c r="D82" s="1">
        <v>9.002433E-2</v>
      </c>
      <c r="E82" s="1">
        <v>8.6895070000000005E-2</v>
      </c>
      <c r="F82" s="1">
        <v>0.12588110999999999</v>
      </c>
      <c r="G82" s="1">
        <v>0.10238472</v>
      </c>
      <c r="H82" s="1">
        <v>8.3106120000000006E-2</v>
      </c>
      <c r="I82" s="1">
        <v>0.38273255</v>
      </c>
      <c r="J82" s="1">
        <v>0.25821764000000003</v>
      </c>
      <c r="K82" s="1">
        <v>0.37790114000000002</v>
      </c>
      <c r="L82" s="1">
        <v>0.42000764000000002</v>
      </c>
      <c r="M82" s="1">
        <v>0.52827497000000001</v>
      </c>
      <c r="N82" s="1">
        <v>0.45314887999999998</v>
      </c>
      <c r="O82" s="1" t="s">
        <v>83</v>
      </c>
      <c r="P82" s="1">
        <v>4.8130729999999997E-2</v>
      </c>
      <c r="Q82" s="1">
        <v>9.002433E-2</v>
      </c>
      <c r="R82" s="1">
        <v>8.6895070000000005E-2</v>
      </c>
      <c r="S82" s="1">
        <v>0.12588110999999999</v>
      </c>
      <c r="T82" s="1">
        <v>0.10238472</v>
      </c>
      <c r="U82" s="1">
        <v>8.3106120000000006E-2</v>
      </c>
      <c r="V82" s="1">
        <v>0.38273255</v>
      </c>
      <c r="W82" s="1">
        <v>0.25821764000000003</v>
      </c>
      <c r="X82" s="1">
        <v>0.37790114000000002</v>
      </c>
      <c r="Y82" s="1">
        <v>0.42000764000000002</v>
      </c>
      <c r="Z82" s="1">
        <v>0.52827497000000001</v>
      </c>
      <c r="AA82" s="1">
        <v>0.45314887999999998</v>
      </c>
      <c r="AB82" s="1" t="s">
        <v>83</v>
      </c>
      <c r="AC82" s="1">
        <v>4.8130729999999997E-2</v>
      </c>
      <c r="AD82" s="1">
        <v>9.002433E-2</v>
      </c>
      <c r="AE82" s="1">
        <v>8.6895070000000005E-2</v>
      </c>
      <c r="AF82" s="1">
        <v>0.12588110999999999</v>
      </c>
      <c r="AG82" s="1">
        <v>0.10238472</v>
      </c>
      <c r="AH82" s="1">
        <v>8.3106120000000006E-2</v>
      </c>
      <c r="AI82" s="1">
        <v>0.38273255</v>
      </c>
      <c r="AJ82" s="1">
        <v>0.25821764000000003</v>
      </c>
      <c r="AK82" s="1">
        <v>0.37790114000000002</v>
      </c>
      <c r="AL82" s="1">
        <v>0.42000764000000002</v>
      </c>
      <c r="AM82" s="1">
        <v>0.52827497000000001</v>
      </c>
      <c r="AN82" s="1">
        <v>0.45314887999999998</v>
      </c>
      <c r="AO82" s="1" t="s">
        <v>83</v>
      </c>
      <c r="AP82" s="1">
        <v>4.8130729999999997E-2</v>
      </c>
      <c r="AQ82" s="1">
        <v>9.002433E-2</v>
      </c>
      <c r="AR82" s="1">
        <v>8.6895070000000005E-2</v>
      </c>
      <c r="AS82" s="1">
        <v>0.12588110999999999</v>
      </c>
      <c r="AT82" s="1">
        <v>0.10238472</v>
      </c>
      <c r="AU82" s="1">
        <v>8.3106120000000006E-2</v>
      </c>
      <c r="AV82" s="1">
        <v>0.38273255</v>
      </c>
      <c r="AW82" s="1">
        <v>0.25821764000000003</v>
      </c>
      <c r="AX82" s="1">
        <v>0.37790114000000002</v>
      </c>
      <c r="AY82" s="1">
        <v>0.42000764000000002</v>
      </c>
      <c r="AZ82" s="1">
        <v>0.52827497000000001</v>
      </c>
      <c r="BA82" s="1">
        <v>0.45314887999999998</v>
      </c>
      <c r="BB82" s="1" t="s">
        <v>83</v>
      </c>
      <c r="BC82" s="1">
        <v>4.8130729999999997E-2</v>
      </c>
      <c r="BD82" s="1">
        <v>9.002433E-2</v>
      </c>
      <c r="BE82" s="1">
        <v>8.6895070000000005E-2</v>
      </c>
      <c r="BF82" s="1">
        <v>0.12588110999999999</v>
      </c>
      <c r="BG82" s="1">
        <v>0.10238472</v>
      </c>
      <c r="BH82" s="1">
        <v>8.3106120000000006E-2</v>
      </c>
      <c r="BI82" s="1">
        <v>0.38273255</v>
      </c>
      <c r="BJ82" s="1">
        <v>0.25821764000000003</v>
      </c>
      <c r="BK82" s="1">
        <v>0.37790114000000002</v>
      </c>
      <c r="BL82" s="1">
        <v>0.42000764000000002</v>
      </c>
      <c r="BM82" s="1">
        <v>0.52827497000000001</v>
      </c>
      <c r="BN82" s="1">
        <v>0.45314887999999998</v>
      </c>
      <c r="BO82" s="1" t="s">
        <v>83</v>
      </c>
      <c r="BP82" s="1">
        <v>4.8130729999999997E-2</v>
      </c>
      <c r="BQ82" s="1">
        <v>9.002433E-2</v>
      </c>
      <c r="BR82" s="1">
        <v>8.6895070000000005E-2</v>
      </c>
      <c r="BS82" s="1">
        <v>0.12588110999999999</v>
      </c>
      <c r="BT82" s="1">
        <v>0.10238472</v>
      </c>
      <c r="BU82" s="1">
        <v>8.3106120000000006E-2</v>
      </c>
      <c r="BV82" s="1">
        <v>0.38273255</v>
      </c>
      <c r="BW82" s="1">
        <v>0.25821764000000003</v>
      </c>
      <c r="BX82" s="1">
        <v>0.37790114000000002</v>
      </c>
      <c r="BY82" s="1">
        <v>0.42000764000000002</v>
      </c>
      <c r="BZ82" s="1">
        <v>0.52827497000000001</v>
      </c>
      <c r="CA82" s="1">
        <v>0.45314887999999998</v>
      </c>
      <c r="CB82" s="1" t="s">
        <v>83</v>
      </c>
      <c r="CC82" s="1">
        <v>4.8130729999999997E-2</v>
      </c>
      <c r="CD82" s="1">
        <v>9.002433E-2</v>
      </c>
      <c r="CE82" s="1">
        <v>8.6895070000000005E-2</v>
      </c>
      <c r="CF82" s="1">
        <v>0.12588110999999999</v>
      </c>
      <c r="CG82" s="1">
        <v>0.10238472</v>
      </c>
      <c r="CH82" s="1">
        <v>8.3106120000000006E-2</v>
      </c>
      <c r="CI82" s="1">
        <v>0.38273255</v>
      </c>
      <c r="CJ82" s="1">
        <v>0.25821764000000003</v>
      </c>
      <c r="CK82" s="1">
        <v>0.37790114000000002</v>
      </c>
      <c r="CL82" s="1">
        <v>0.42000764000000002</v>
      </c>
      <c r="CM82" s="1">
        <v>0.52827497000000001</v>
      </c>
      <c r="CN82" s="1">
        <v>0.45314887999999998</v>
      </c>
    </row>
    <row r="83" spans="1:92" x14ac:dyDescent="0.2">
      <c r="A83" t="s">
        <v>89</v>
      </c>
      <c r="B83" s="1" t="s">
        <v>84</v>
      </c>
      <c r="C83" s="1">
        <v>7.9054971397121018E-2</v>
      </c>
      <c r="D83" s="1">
        <v>0.10104010860069576</v>
      </c>
      <c r="E83" s="1">
        <v>9.4797971585902585E-2</v>
      </c>
      <c r="F83" s="1">
        <v>0.45533491679598759</v>
      </c>
      <c r="G83" s="1">
        <v>0.48363816480696425</v>
      </c>
      <c r="H83" s="1">
        <v>0.53663014319672542</v>
      </c>
      <c r="I83" s="1">
        <v>0.20068434717898781</v>
      </c>
      <c r="J83" s="1">
        <v>0.16098520368872804</v>
      </c>
      <c r="K83" s="1">
        <v>0.21389875642065034</v>
      </c>
      <c r="L83" s="1">
        <v>0.65444022605981922</v>
      </c>
      <c r="M83" s="1">
        <v>0.71863610928945887</v>
      </c>
      <c r="N83" s="1">
        <v>1.1919579435235863</v>
      </c>
      <c r="O83" s="1" t="s">
        <v>84</v>
      </c>
      <c r="P83" s="1">
        <v>7.4445751719339495E-2</v>
      </c>
      <c r="Q83" s="1">
        <v>9.5149067865660228E-2</v>
      </c>
      <c r="R83" s="1">
        <v>8.9270872298843382E-2</v>
      </c>
      <c r="S83" s="1">
        <v>0.10947449248248795</v>
      </c>
      <c r="T83" s="1">
        <v>0.11627933787719318</v>
      </c>
      <c r="U83" s="1">
        <v>0.12902000354079601</v>
      </c>
      <c r="V83" s="1">
        <v>0.15683650830703988</v>
      </c>
      <c r="W83" s="1">
        <v>0.12581129316039283</v>
      </c>
      <c r="X83" s="1">
        <v>0.16716368047535141</v>
      </c>
      <c r="Y83" s="1">
        <v>0.16146947184792718</v>
      </c>
      <c r="Z83" s="1">
        <v>0.17730846668219893</v>
      </c>
      <c r="AA83" s="1">
        <v>0.29409075411587338</v>
      </c>
      <c r="AB83" s="1" t="s">
        <v>84</v>
      </c>
      <c r="AC83" s="1">
        <v>1.9090517213648423E-2</v>
      </c>
      <c r="AD83" s="1">
        <v>2.4399577893980916E-2</v>
      </c>
      <c r="AE83" s="1">
        <v>2.2892201165802133E-2</v>
      </c>
      <c r="AF83" s="1">
        <v>6.9012427947693342E-2</v>
      </c>
      <c r="AG83" s="1">
        <v>7.3302184326992439E-2</v>
      </c>
      <c r="AH83" s="1">
        <v>8.1333865965121016E-2</v>
      </c>
      <c r="AI83" s="1">
        <v>4.6724833501633242E-2</v>
      </c>
      <c r="AJ83" s="1">
        <v>3.7481781435965915E-2</v>
      </c>
      <c r="AK83" s="1">
        <v>4.9801511281033904E-2</v>
      </c>
      <c r="AL83" s="1">
        <v>0.12015761604859529</v>
      </c>
      <c r="AM83" s="1">
        <v>0.13194421470474579</v>
      </c>
      <c r="AN83" s="1">
        <v>0.21884783242356648</v>
      </c>
      <c r="AO83" s="1" t="s">
        <v>84</v>
      </c>
      <c r="AP83" s="1">
        <v>1.8423189601651804E-2</v>
      </c>
      <c r="AQ83" s="1">
        <v>2.3546666898040223E-2</v>
      </c>
      <c r="AR83" s="1">
        <v>2.2091981990682057E-2</v>
      </c>
      <c r="AS83" s="1">
        <v>4.2936051483065375E-2</v>
      </c>
      <c r="AT83" s="1">
        <v>4.5604921514576131E-2</v>
      </c>
      <c r="AU83" s="1">
        <v>5.0601828688623819E-2</v>
      </c>
      <c r="AV83" s="1">
        <v>4.6822096152396284E-2</v>
      </c>
      <c r="AW83" s="1">
        <v>3.7559803702597538E-2</v>
      </c>
      <c r="AX83" s="1">
        <v>4.9905178359891E-2</v>
      </c>
      <c r="AY83" s="1">
        <v>6.0092690780165901E-2</v>
      </c>
      <c r="AZ83" s="1">
        <v>6.5987351906827391E-2</v>
      </c>
      <c r="BA83" s="1">
        <v>0.10944920142573593</v>
      </c>
      <c r="BB83" s="1" t="s">
        <v>84</v>
      </c>
      <c r="BC83" s="1">
        <v>0.25537101062972517</v>
      </c>
      <c r="BD83" s="1">
        <v>0.32638952606637117</v>
      </c>
      <c r="BE83" s="1">
        <v>0.30622557167127806</v>
      </c>
      <c r="BF83" s="1">
        <v>0.43487318770454753</v>
      </c>
      <c r="BG83" s="1">
        <v>0.46190455128091157</v>
      </c>
      <c r="BH83" s="1">
        <v>0.51251518911049654</v>
      </c>
      <c r="BI83" s="1">
        <v>0.55031644009153258</v>
      </c>
      <c r="BJ83" s="1">
        <v>0.44145348377557447</v>
      </c>
      <c r="BK83" s="1">
        <v>0.58655298147609025</v>
      </c>
      <c r="BL83" s="1">
        <v>0.72883627301690568</v>
      </c>
      <c r="BM83" s="1">
        <v>0.80032987382719922</v>
      </c>
      <c r="BN83" s="1">
        <v>1.3274584149282083</v>
      </c>
      <c r="BO83" s="1" t="s">
        <v>84</v>
      </c>
      <c r="BP83" s="1">
        <v>2.3770784602396091E-2</v>
      </c>
      <c r="BQ83" s="1">
        <v>3.0381424663159341E-2</v>
      </c>
      <c r="BR83" s="1">
        <v>2.8504496598864372E-2</v>
      </c>
      <c r="BS83" s="1">
        <v>9.7778878389007451E-2</v>
      </c>
      <c r="BT83" s="1">
        <v>0.10385673392609809</v>
      </c>
      <c r="BU83" s="1">
        <v>0.1152362614330715</v>
      </c>
      <c r="BV83" s="1">
        <v>5.4952667852574279E-2</v>
      </c>
      <c r="BW83" s="1">
        <v>4.4081995192158857E-2</v>
      </c>
      <c r="BX83" s="1">
        <v>5.8571121668892126E-2</v>
      </c>
      <c r="BY83" s="1">
        <v>0.16139487434549832</v>
      </c>
      <c r="BZ83" s="1">
        <v>0.17722655170085538</v>
      </c>
      <c r="CA83" s="1">
        <v>0.29395488672562686</v>
      </c>
      <c r="CB83" s="1" t="s">
        <v>84</v>
      </c>
      <c r="CC83" s="1">
        <v>9.1310722543847412E-3</v>
      </c>
      <c r="CD83" s="1">
        <v>1.1670417633690179E-2</v>
      </c>
      <c r="CE83" s="1">
        <v>1.0949433195943346E-2</v>
      </c>
      <c r="CF83" s="1">
        <v>3.1613107509435051E-2</v>
      </c>
      <c r="CG83" s="1">
        <v>3.3578152554812279E-2</v>
      </c>
      <c r="CH83" s="1">
        <v>3.7257293003256704E-2</v>
      </c>
      <c r="CI83" s="1">
        <v>2.4253442283816179E-2</v>
      </c>
      <c r="CJ83" s="1">
        <v>1.9455654619294389E-2</v>
      </c>
      <c r="CK83" s="1">
        <v>2.5850452296617733E-2</v>
      </c>
      <c r="CL83" s="1">
        <v>5.8085961297148339E-2</v>
      </c>
      <c r="CM83" s="1">
        <v>6.3783776682311208E-2</v>
      </c>
      <c r="CN83" s="1">
        <v>0.10579426541700851</v>
      </c>
    </row>
    <row r="84" spans="1:92" x14ac:dyDescent="0.2">
      <c r="A84" t="s">
        <v>89</v>
      </c>
      <c r="B84" s="1" t="s">
        <v>85</v>
      </c>
      <c r="C84" s="1">
        <v>6.9637103176208207E-2</v>
      </c>
      <c r="D84" s="1">
        <v>8.3968964107580979E-2</v>
      </c>
      <c r="E84" s="1">
        <v>9.5193046231453818E-2</v>
      </c>
      <c r="F84" s="1">
        <v>0.67736248874268168</v>
      </c>
      <c r="G84" s="1">
        <v>0.62416527445080461</v>
      </c>
      <c r="H84" s="1">
        <v>0.54487605610666234</v>
      </c>
      <c r="I84" s="1">
        <v>0.2365144116813987</v>
      </c>
      <c r="J84" s="1">
        <v>0.17555560946724946</v>
      </c>
      <c r="K84" s="1">
        <v>0.13434364660693729</v>
      </c>
      <c r="L84" s="1">
        <v>0.5032451726415712</v>
      </c>
      <c r="M84" s="1">
        <v>0.4107502428707871</v>
      </c>
      <c r="N84" s="1">
        <v>0.58008383959637588</v>
      </c>
      <c r="O84" s="1" t="s">
        <v>85</v>
      </c>
      <c r="P84" s="1">
        <v>6.5576982723427102E-2</v>
      </c>
      <c r="Q84" s="1">
        <v>7.9073239084250124E-2</v>
      </c>
      <c r="R84" s="1">
        <v>8.9642912519129703E-2</v>
      </c>
      <c r="S84" s="1">
        <v>0.16285576165248195</v>
      </c>
      <c r="T84" s="1">
        <v>0.15006575187887453</v>
      </c>
      <c r="U84" s="1">
        <v>0.13100253792937791</v>
      </c>
      <c r="V84" s="1">
        <v>0.18483800562343095</v>
      </c>
      <c r="W84" s="1">
        <v>0.137198188048024</v>
      </c>
      <c r="X84" s="1">
        <v>0.10499069181651163</v>
      </c>
      <c r="Y84" s="1">
        <v>0.1241652468792864</v>
      </c>
      <c r="Z84" s="1">
        <v>0.10134405272895233</v>
      </c>
      <c r="AA84" s="1">
        <v>0.14312358482466356</v>
      </c>
      <c r="AB84" s="1" t="s">
        <v>85</v>
      </c>
      <c r="AC84" s="1">
        <v>1.6816251949746817E-2</v>
      </c>
      <c r="AD84" s="1">
        <v>2.0277168233424708E-2</v>
      </c>
      <c r="AE84" s="1">
        <v>2.2987605403995887E-2</v>
      </c>
      <c r="AF84" s="1">
        <v>0.10266383759400829</v>
      </c>
      <c r="AG84" s="1">
        <v>9.4601049560598879E-2</v>
      </c>
      <c r="AH84" s="1">
        <v>8.2583650353641652E-2</v>
      </c>
      <c r="AI84" s="1">
        <v>5.5067057605114343E-2</v>
      </c>
      <c r="AJ84" s="1">
        <v>4.0874172489989945E-2</v>
      </c>
      <c r="AK84" s="1">
        <v>3.1278894482552007E-2</v>
      </c>
      <c r="AL84" s="1">
        <v>9.239765195461537E-2</v>
      </c>
      <c r="AM84" s="1">
        <v>7.5415244982547897E-2</v>
      </c>
      <c r="AN84" s="1">
        <v>0.10650551188435839</v>
      </c>
      <c r="AO84" s="1" t="s">
        <v>85</v>
      </c>
      <c r="AP84" s="1">
        <v>1.6228423493829688E-2</v>
      </c>
      <c r="AQ84" s="1">
        <v>1.9568360079940478E-2</v>
      </c>
      <c r="AR84" s="1">
        <v>2.2184051280862861E-2</v>
      </c>
      <c r="AS84" s="1">
        <v>6.3872261090804502E-2</v>
      </c>
      <c r="AT84" s="1">
        <v>5.8856001086709367E-2</v>
      </c>
      <c r="AU84" s="1">
        <v>5.1379381492430778E-2</v>
      </c>
      <c r="AV84" s="1">
        <v>5.5181685471946809E-2</v>
      </c>
      <c r="AW84" s="1">
        <v>4.0959256375071806E-2</v>
      </c>
      <c r="AX84" s="1">
        <v>3.1344004788192888E-2</v>
      </c>
      <c r="AY84" s="1">
        <v>4.6209501405857854E-2</v>
      </c>
      <c r="AZ84" s="1">
        <v>3.7716335808575564E-2</v>
      </c>
      <c r="BA84" s="1">
        <v>5.3265061362915214E-2</v>
      </c>
      <c r="BB84" s="1" t="s">
        <v>85</v>
      </c>
      <c r="BC84" s="1">
        <v>0.22494850230358016</v>
      </c>
      <c r="BD84" s="1">
        <v>0.2712446649049699</v>
      </c>
      <c r="BE84" s="1">
        <v>0.30750177998209738</v>
      </c>
      <c r="BF84" s="1">
        <v>0.64692333894304899</v>
      </c>
      <c r="BG84" s="1">
        <v>0.59611668805210549</v>
      </c>
      <c r="BH84" s="1">
        <v>0.52039054920348293</v>
      </c>
      <c r="BI84" s="1">
        <v>0.64856961141450864</v>
      </c>
      <c r="BJ84" s="1">
        <v>0.48140843766928099</v>
      </c>
      <c r="BK84" s="1">
        <v>0.3683970294091049</v>
      </c>
      <c r="BL84" s="1">
        <v>0.56045353179177304</v>
      </c>
      <c r="BM84" s="1">
        <v>0.4574438798744766</v>
      </c>
      <c r="BN84" s="1">
        <v>0.6460271341115793</v>
      </c>
      <c r="BO84" s="1" t="s">
        <v>85</v>
      </c>
      <c r="BP84" s="1">
        <v>2.0938956155219891E-2</v>
      </c>
      <c r="BQ84" s="1">
        <v>2.5248357235637751E-2</v>
      </c>
      <c r="BR84" s="1">
        <v>2.8623290320945301E-2</v>
      </c>
      <c r="BS84" s="1">
        <v>0.14545720516689731</v>
      </c>
      <c r="BT84" s="1">
        <v>0.13403360518585314</v>
      </c>
      <c r="BU84" s="1">
        <v>0.1170069934500679</v>
      </c>
      <c r="BV84" s="1">
        <v>6.4763884628645033E-2</v>
      </c>
      <c r="BW84" s="1">
        <v>4.8071756628361953E-2</v>
      </c>
      <c r="BX84" s="1">
        <v>3.6786834119704612E-2</v>
      </c>
      <c r="BY84" s="1">
        <v>0.12410788360683833</v>
      </c>
      <c r="BZ84" s="1">
        <v>0.10129723265124305</v>
      </c>
      <c r="CA84" s="1">
        <v>0.14305746296370497</v>
      </c>
      <c r="CB84" s="1" t="s">
        <v>85</v>
      </c>
      <c r="CC84" s="1">
        <v>8.0432819018281167E-3</v>
      </c>
      <c r="CD84" s="1">
        <v>9.6986522775477611E-3</v>
      </c>
      <c r="CE84" s="1">
        <v>1.0995065432229686E-2</v>
      </c>
      <c r="CF84" s="1">
        <v>4.7028093804357192E-2</v>
      </c>
      <c r="CG84" s="1">
        <v>4.3334704185908395E-2</v>
      </c>
      <c r="CH84" s="1">
        <v>3.7829792325666585E-2</v>
      </c>
      <c r="CI84" s="1">
        <v>2.8583637506563557E-2</v>
      </c>
      <c r="CJ84" s="1">
        <v>2.1216541806405077E-2</v>
      </c>
      <c r="CK84" s="1">
        <v>1.6235924350755243E-2</v>
      </c>
      <c r="CL84" s="1">
        <v>4.4666385801234568E-2</v>
      </c>
      <c r="CM84" s="1">
        <v>3.6456840151519045E-2</v>
      </c>
      <c r="CN84" s="1">
        <v>5.1486333073933667E-2</v>
      </c>
    </row>
    <row r="85" spans="1:92" x14ac:dyDescent="0.2">
      <c r="A85" t="s">
        <v>89</v>
      </c>
      <c r="B85" s="1" t="s">
        <v>86</v>
      </c>
      <c r="C85" s="1">
        <v>0.1411205506007665</v>
      </c>
      <c r="D85" s="1">
        <v>9.9511012347347425E-2</v>
      </c>
      <c r="E85" s="1">
        <v>0.13985463762946385</v>
      </c>
      <c r="F85" s="1">
        <v>0.46073209309935026</v>
      </c>
      <c r="G85" s="1">
        <v>0.71449706987054507</v>
      </c>
      <c r="H85" s="1">
        <v>0.68824780079534631</v>
      </c>
      <c r="I85" s="1">
        <v>0.52522227200537597</v>
      </c>
      <c r="J85" s="1">
        <v>0.35998282962867056</v>
      </c>
      <c r="K85" s="1">
        <v>0.39859623827026763</v>
      </c>
      <c r="L85" s="1">
        <v>1.2564326451914787</v>
      </c>
      <c r="M85" s="1">
        <v>0.97558084252640642</v>
      </c>
      <c r="N85" s="1">
        <v>0.85519974816496691</v>
      </c>
      <c r="O85" s="1" t="s">
        <v>86</v>
      </c>
      <c r="P85" s="1">
        <v>0.13289266047225146</v>
      </c>
      <c r="Q85" s="1">
        <v>9.3709124013680228E-2</v>
      </c>
      <c r="R85" s="1">
        <v>0.13170055526881674</v>
      </c>
      <c r="S85" s="1">
        <v>0.11077211564920383</v>
      </c>
      <c r="T85" s="1">
        <v>0.17178389185415519</v>
      </c>
      <c r="U85" s="1">
        <v>0.16547287702958552</v>
      </c>
      <c r="V85" s="1">
        <v>0.41046563114832824</v>
      </c>
      <c r="W85" s="1">
        <v>0.28132961460663453</v>
      </c>
      <c r="X85" s="1">
        <v>0.31150631882053964</v>
      </c>
      <c r="Y85" s="1">
        <v>0.30999854158264739</v>
      </c>
      <c r="Z85" s="1">
        <v>0.24070421883464097</v>
      </c>
      <c r="AA85" s="1">
        <v>0.21100269537535352</v>
      </c>
      <c r="AB85" s="1" t="s">
        <v>86</v>
      </c>
      <c r="AC85" s="1">
        <v>3.4078366645789317E-2</v>
      </c>
      <c r="AD85" s="1">
        <v>2.4030325488597935E-2</v>
      </c>
      <c r="AE85" s="1">
        <v>3.3772668813729707E-2</v>
      </c>
      <c r="AF85" s="1">
        <v>6.9830446129513765E-2</v>
      </c>
      <c r="AG85" s="1">
        <v>0.10829210705001113</v>
      </c>
      <c r="AH85" s="1">
        <v>0.1043136601444262</v>
      </c>
      <c r="AI85" s="1">
        <v>0.12228618502524749</v>
      </c>
      <c r="AJ85" s="1">
        <v>8.3813899859587773E-2</v>
      </c>
      <c r="AK85" s="1">
        <v>9.2804163002034049E-2</v>
      </c>
      <c r="AL85" s="1">
        <v>0.23068562316345026</v>
      </c>
      <c r="AM85" s="1">
        <v>0.17912020629663777</v>
      </c>
      <c r="AN85" s="1">
        <v>0.15701779764294141</v>
      </c>
      <c r="AO85" s="1" t="s">
        <v>86</v>
      </c>
      <c r="AP85" s="1">
        <v>3.2887124167653534E-2</v>
      </c>
      <c r="AQ85" s="1">
        <v>2.319032206991932E-2</v>
      </c>
      <c r="AR85" s="1">
        <v>3.2592112300881187E-2</v>
      </c>
      <c r="AS85" s="1">
        <v>4.3444981132596698E-2</v>
      </c>
      <c r="AT85" s="1">
        <v>6.7373886440178679E-2</v>
      </c>
      <c r="AU85" s="1">
        <v>6.4898697459864763E-2</v>
      </c>
      <c r="AV85" s="1">
        <v>0.12254073656916767</v>
      </c>
      <c r="AW85" s="1">
        <v>8.3988367299281191E-2</v>
      </c>
      <c r="AX85" s="1">
        <v>9.2997344619152225E-2</v>
      </c>
      <c r="AY85" s="1">
        <v>0.11536946450888871</v>
      </c>
      <c r="AZ85" s="1">
        <v>8.9580798316689067E-2</v>
      </c>
      <c r="BA85" s="1">
        <v>7.8527040324467612E-2</v>
      </c>
      <c r="BB85" s="1" t="s">
        <v>86</v>
      </c>
      <c r="BC85" s="1">
        <v>0.45586124427910962</v>
      </c>
      <c r="BD85" s="1">
        <v>0.32145009153535192</v>
      </c>
      <c r="BE85" s="1">
        <v>0.45177196982694517</v>
      </c>
      <c r="BF85" s="1">
        <v>0.44002782701963084</v>
      </c>
      <c r="BG85" s="1">
        <v>0.68238917534931443</v>
      </c>
      <c r="BH85" s="1">
        <v>0.65731948950582653</v>
      </c>
      <c r="BI85" s="1">
        <v>1.4402640517299303</v>
      </c>
      <c r="BJ85" s="1">
        <v>0.98714459837089197</v>
      </c>
      <c r="BK85" s="1">
        <v>1.0930302535410537</v>
      </c>
      <c r="BL85" s="1">
        <v>1.3992625299509422</v>
      </c>
      <c r="BM85" s="1">
        <v>1.0864838024621155</v>
      </c>
      <c r="BN85" s="1">
        <v>0.95241791735549275</v>
      </c>
      <c r="BO85" s="1" t="s">
        <v>86</v>
      </c>
      <c r="BP85" s="1">
        <v>4.2433083612810271E-2</v>
      </c>
      <c r="BQ85" s="1">
        <v>2.9921645638104909E-2</v>
      </c>
      <c r="BR85" s="1">
        <v>4.2052440320751464E-2</v>
      </c>
      <c r="BS85" s="1">
        <v>9.893787109073994E-2</v>
      </c>
      <c r="BT85" s="1">
        <v>0.15343150618839121</v>
      </c>
      <c r="BU85" s="1">
        <v>0.1477947232533936</v>
      </c>
      <c r="BV85" s="1">
        <v>0.14381971223965892</v>
      </c>
      <c r="BW85" s="1">
        <v>9.8572794277626608E-2</v>
      </c>
      <c r="BX85" s="1">
        <v>0.10914616409727126</v>
      </c>
      <c r="BY85" s="1">
        <v>0.30985532493188384</v>
      </c>
      <c r="BZ85" s="1">
        <v>0.24059301556294113</v>
      </c>
      <c r="CA85" s="1">
        <v>0.21090521395115239</v>
      </c>
      <c r="CB85" s="1" t="s">
        <v>86</v>
      </c>
      <c r="CC85" s="1">
        <v>1.6299821773904082E-2</v>
      </c>
      <c r="CD85" s="1">
        <v>1.1493802701997971E-2</v>
      </c>
      <c r="CE85" s="1">
        <v>1.6153605253874471E-2</v>
      </c>
      <c r="CF85" s="1">
        <v>3.1987824027830292E-2</v>
      </c>
      <c r="CG85" s="1">
        <v>4.9606282874006265E-2</v>
      </c>
      <c r="CH85" s="1">
        <v>4.7783841996514469E-2</v>
      </c>
      <c r="CI85" s="1">
        <v>6.3475045459803203E-2</v>
      </c>
      <c r="CJ85" s="1">
        <v>4.3505250430801543E-2</v>
      </c>
      <c r="CK85" s="1">
        <v>4.8171823041146297E-2</v>
      </c>
      <c r="CL85" s="1">
        <v>0.11151682780941266</v>
      </c>
      <c r="CM85" s="1">
        <v>8.6589345832859141E-2</v>
      </c>
      <c r="CN85" s="1">
        <v>7.5904715962097219E-2</v>
      </c>
    </row>
    <row r="86" spans="1:92" x14ac:dyDescent="0.2">
      <c r="A86" t="s">
        <v>91</v>
      </c>
      <c r="B86" s="1" t="s">
        <v>87</v>
      </c>
      <c r="C86" s="1">
        <v>14.8780246</v>
      </c>
      <c r="D86" s="1">
        <v>15.4428368</v>
      </c>
      <c r="E86" s="1">
        <v>13.784700600000001</v>
      </c>
      <c r="F86" s="1">
        <v>5.3977414799999996</v>
      </c>
      <c r="G86" s="1">
        <v>5.3643691100000002</v>
      </c>
      <c r="H86" s="1">
        <v>5.3953727699999998</v>
      </c>
      <c r="I86" s="1">
        <v>6.9508422599999999</v>
      </c>
      <c r="J86" s="1">
        <v>7.0584023</v>
      </c>
      <c r="K86" s="1">
        <v>7.7077412199999999</v>
      </c>
      <c r="L86" s="1">
        <v>1.4414712999999999</v>
      </c>
      <c r="M86" s="1">
        <v>2.0339260100000001</v>
      </c>
      <c r="N86" s="1">
        <v>2.8678697</v>
      </c>
      <c r="O86" s="1" t="s">
        <v>87</v>
      </c>
      <c r="P86" s="1">
        <v>14.8780246</v>
      </c>
      <c r="Q86" s="1">
        <v>15.4428368</v>
      </c>
      <c r="R86" s="1">
        <v>13.784700600000001</v>
      </c>
      <c r="S86" s="1">
        <v>5.3977414799999996</v>
      </c>
      <c r="T86" s="1">
        <v>5.3643691100000002</v>
      </c>
      <c r="U86" s="1">
        <v>5.3953727699999998</v>
      </c>
      <c r="V86" s="1">
        <v>6.9508422599999999</v>
      </c>
      <c r="W86" s="1">
        <v>7.0584023</v>
      </c>
      <c r="X86" s="1">
        <v>7.7077412199999999</v>
      </c>
      <c r="Y86" s="1">
        <v>1.4414712999999999</v>
      </c>
      <c r="Z86" s="1">
        <v>2.0339260100000001</v>
      </c>
      <c r="AA86" s="1">
        <v>2.8678697</v>
      </c>
      <c r="AB86" s="1" t="s">
        <v>87</v>
      </c>
      <c r="AC86" s="1">
        <v>14.8780246</v>
      </c>
      <c r="AD86" s="1">
        <v>15.4428368</v>
      </c>
      <c r="AE86" s="1">
        <v>13.784700600000001</v>
      </c>
      <c r="AF86" s="1">
        <v>5.3977414799999996</v>
      </c>
      <c r="AG86" s="1">
        <v>5.3643691100000002</v>
      </c>
      <c r="AH86" s="1">
        <v>5.3953727699999998</v>
      </c>
      <c r="AI86" s="1">
        <v>6.9508422599999999</v>
      </c>
      <c r="AJ86" s="1">
        <v>7.0584023</v>
      </c>
      <c r="AK86" s="1">
        <v>7.7077412199999999</v>
      </c>
      <c r="AL86" s="1">
        <v>1.4414712999999999</v>
      </c>
      <c r="AM86" s="1">
        <v>2.0339260100000001</v>
      </c>
      <c r="AN86" s="1">
        <v>2.8678697</v>
      </c>
      <c r="AO86" s="1" t="s">
        <v>87</v>
      </c>
      <c r="AP86" s="1">
        <v>14.8780246</v>
      </c>
      <c r="AQ86" s="1">
        <v>15.4428368</v>
      </c>
      <c r="AR86" s="1">
        <v>13.784700600000001</v>
      </c>
      <c r="AS86" s="1">
        <v>5.3977414799999996</v>
      </c>
      <c r="AT86" s="1">
        <v>5.3643691100000002</v>
      </c>
      <c r="AU86" s="1">
        <v>5.3953727699999998</v>
      </c>
      <c r="AV86" s="1">
        <v>6.9508422599999999</v>
      </c>
      <c r="AW86" s="1">
        <v>7.0584023</v>
      </c>
      <c r="AX86" s="1">
        <v>7.7077412199999999</v>
      </c>
      <c r="AY86" s="1">
        <v>1.4414712999999999</v>
      </c>
      <c r="AZ86" s="1">
        <v>2.0339260100000001</v>
      </c>
      <c r="BA86" s="1">
        <v>2.8678697</v>
      </c>
      <c r="BB86" s="1" t="s">
        <v>87</v>
      </c>
      <c r="BC86" s="1">
        <v>14.8780246</v>
      </c>
      <c r="BD86" s="1">
        <v>15.4428368</v>
      </c>
      <c r="BE86" s="1">
        <v>13.784700600000001</v>
      </c>
      <c r="BF86" s="1">
        <v>5.3977414799999996</v>
      </c>
      <c r="BG86" s="1">
        <v>5.3643691100000002</v>
      </c>
      <c r="BH86" s="1">
        <v>5.3953727699999998</v>
      </c>
      <c r="BI86" s="1">
        <v>6.9508422599999999</v>
      </c>
      <c r="BJ86" s="1">
        <v>7.0584023</v>
      </c>
      <c r="BK86" s="1">
        <v>7.7077412199999999</v>
      </c>
      <c r="BL86" s="1">
        <v>1.4414712999999999</v>
      </c>
      <c r="BM86" s="1">
        <v>2.0339260100000001</v>
      </c>
      <c r="BN86" s="1">
        <v>2.8678697</v>
      </c>
      <c r="BO86" s="1" t="s">
        <v>87</v>
      </c>
      <c r="BP86" s="1">
        <v>14.8780246</v>
      </c>
      <c r="BQ86" s="1">
        <v>15.4428368</v>
      </c>
      <c r="BR86" s="1">
        <v>13.784700600000001</v>
      </c>
      <c r="BS86" s="1">
        <v>5.3977414799999996</v>
      </c>
      <c r="BT86" s="1">
        <v>5.3643691100000002</v>
      </c>
      <c r="BU86" s="1">
        <v>5.3953727699999998</v>
      </c>
      <c r="BV86" s="1">
        <v>6.9508422599999999</v>
      </c>
      <c r="BW86" s="1">
        <v>7.0584023</v>
      </c>
      <c r="BX86" s="1">
        <v>7.7077412199999999</v>
      </c>
      <c r="BY86" s="1">
        <v>1.4414712999999999</v>
      </c>
      <c r="BZ86" s="1">
        <v>2.0339260100000001</v>
      </c>
      <c r="CA86" s="1">
        <v>2.8678697</v>
      </c>
      <c r="CB86" s="1" t="s">
        <v>87</v>
      </c>
      <c r="CC86" s="1">
        <v>14.8780246</v>
      </c>
      <c r="CD86" s="1">
        <v>15.4428368</v>
      </c>
      <c r="CE86" s="1">
        <v>13.784700600000001</v>
      </c>
      <c r="CF86" s="1">
        <v>5.3977414799999996</v>
      </c>
      <c r="CG86" s="1">
        <v>5.3643691100000002</v>
      </c>
      <c r="CH86" s="1">
        <v>5.3953727699999998</v>
      </c>
      <c r="CI86" s="1">
        <v>6.9508422599999999</v>
      </c>
      <c r="CJ86" s="1">
        <v>7.0584023</v>
      </c>
      <c r="CK86" s="1">
        <v>7.7077412199999999</v>
      </c>
      <c r="CL86" s="1">
        <v>1.4414712999999999</v>
      </c>
      <c r="CM86" s="1">
        <v>2.0339260100000001</v>
      </c>
      <c r="CN86" s="1">
        <v>2.8678697</v>
      </c>
    </row>
    <row r="88" spans="1:92" ht="153" x14ac:dyDescent="0.2">
      <c r="A88" s="7" t="s">
        <v>96</v>
      </c>
    </row>
  </sheetData>
  <mergeCells count="36">
    <mergeCell ref="CC3:CE3"/>
    <mergeCell ref="CF3:CH3"/>
    <mergeCell ref="CI3:CK3"/>
    <mergeCell ref="CL3:CN3"/>
    <mergeCell ref="BI3:BK3"/>
    <mergeCell ref="BL3:BN3"/>
    <mergeCell ref="BP3:BR3"/>
    <mergeCell ref="BS3:BU3"/>
    <mergeCell ref="BV3:BX3"/>
    <mergeCell ref="BY3:CA3"/>
    <mergeCell ref="AP3:AR3"/>
    <mergeCell ref="AS3:AU3"/>
    <mergeCell ref="AV3:AX3"/>
    <mergeCell ref="AY3:BA3"/>
    <mergeCell ref="BC3:BE3"/>
    <mergeCell ref="Y3:AA3"/>
    <mergeCell ref="AC3:AE3"/>
    <mergeCell ref="AF3:AH3"/>
    <mergeCell ref="AI3:AK3"/>
    <mergeCell ref="AL3:AN3"/>
    <mergeCell ref="S3:U3"/>
    <mergeCell ref="B1:CN1"/>
    <mergeCell ref="C2:N2"/>
    <mergeCell ref="P2:AA2"/>
    <mergeCell ref="AC2:AN2"/>
    <mergeCell ref="AP2:BA2"/>
    <mergeCell ref="BC2:BN2"/>
    <mergeCell ref="BP2:CA2"/>
    <mergeCell ref="CC2:CN2"/>
    <mergeCell ref="C3:E3"/>
    <mergeCell ref="F3:H3"/>
    <mergeCell ref="I3:K3"/>
    <mergeCell ref="L3:N3"/>
    <mergeCell ref="P3:R3"/>
    <mergeCell ref="BF3:BH3"/>
    <mergeCell ref="V3:X3"/>
  </mergeCells>
  <conditionalFormatting sqref="C3 F3 I3 L3">
    <cfRule type="colorScale" priority="11">
      <colorScale>
        <cfvo type="min"/>
        <cfvo type="percentile" val="50"/>
        <cfvo type="max"/>
        <color rgb="FF63BE7B"/>
        <color rgb="FFFFEB84"/>
        <color rgb="FFF8696B"/>
      </colorScale>
    </cfRule>
  </conditionalFormatting>
  <conditionalFormatting sqref="C3">
    <cfRule type="colorScale" priority="10">
      <colorScale>
        <cfvo type="min"/>
        <cfvo type="percentile" val="50"/>
        <cfvo type="max"/>
        <color rgb="FF63BE7B"/>
        <color rgb="FFFFEB84"/>
        <color rgb="FFF8696B"/>
      </colorScale>
    </cfRule>
  </conditionalFormatting>
  <conditionalFormatting sqref="P3 S3 V3 Y3">
    <cfRule type="colorScale" priority="9">
      <colorScale>
        <cfvo type="min"/>
        <cfvo type="percentile" val="50"/>
        <cfvo type="max"/>
        <color rgb="FF63BE7B"/>
        <color rgb="FFFFEB84"/>
        <color rgb="FFF8696B"/>
      </colorScale>
    </cfRule>
  </conditionalFormatting>
  <conditionalFormatting sqref="P3">
    <cfRule type="colorScale" priority="8">
      <colorScale>
        <cfvo type="min"/>
        <cfvo type="percentile" val="50"/>
        <cfvo type="max"/>
        <color rgb="FF63BE7B"/>
        <color rgb="FFFFEB84"/>
        <color rgb="FFF8696B"/>
      </colorScale>
    </cfRule>
  </conditionalFormatting>
  <conditionalFormatting sqref="B3">
    <cfRule type="colorScale" priority="7">
      <colorScale>
        <cfvo type="min"/>
        <cfvo type="percentile" val="50"/>
        <cfvo type="max"/>
        <color rgb="FF63BE7B"/>
        <color rgb="FFFFEB84"/>
        <color rgb="FFF8696B"/>
      </colorScale>
    </cfRule>
  </conditionalFormatting>
  <conditionalFormatting sqref="O3">
    <cfRule type="colorScale" priority="6">
      <colorScale>
        <cfvo type="min"/>
        <cfvo type="percentile" val="50"/>
        <cfvo type="max"/>
        <color rgb="FF63BE7B"/>
        <color rgb="FFFFEB84"/>
        <color rgb="FFF8696B"/>
      </colorScale>
    </cfRule>
  </conditionalFormatting>
  <conditionalFormatting sqref="AB3">
    <cfRule type="colorScale" priority="5">
      <colorScale>
        <cfvo type="min"/>
        <cfvo type="percentile" val="50"/>
        <cfvo type="max"/>
        <color rgb="FF63BE7B"/>
        <color rgb="FFFFEB84"/>
        <color rgb="FFF8696B"/>
      </colorScale>
    </cfRule>
  </conditionalFormatting>
  <conditionalFormatting sqref="AO3">
    <cfRule type="colorScale" priority="4">
      <colorScale>
        <cfvo type="min"/>
        <cfvo type="percentile" val="50"/>
        <cfvo type="max"/>
        <color rgb="FF63BE7B"/>
        <color rgb="FFFFEB84"/>
        <color rgb="FFF8696B"/>
      </colorScale>
    </cfRule>
  </conditionalFormatting>
  <conditionalFormatting sqref="BB3">
    <cfRule type="colorScale" priority="3">
      <colorScale>
        <cfvo type="min"/>
        <cfvo type="percentile" val="50"/>
        <cfvo type="max"/>
        <color rgb="FF63BE7B"/>
        <color rgb="FFFFEB84"/>
        <color rgb="FFF8696B"/>
      </colorScale>
    </cfRule>
  </conditionalFormatting>
  <conditionalFormatting sqref="BO3">
    <cfRule type="colorScale" priority="2">
      <colorScale>
        <cfvo type="min"/>
        <cfvo type="percentile" val="50"/>
        <cfvo type="max"/>
        <color rgb="FF63BE7B"/>
        <color rgb="FFFFEB84"/>
        <color rgb="FFF8696B"/>
      </colorScale>
    </cfRule>
  </conditionalFormatting>
  <conditionalFormatting sqref="CB3">
    <cfRule type="colorScale" priority="1">
      <colorScale>
        <cfvo type="min"/>
        <cfvo type="percentile" val="50"/>
        <cfvo type="max"/>
        <color rgb="FF63BE7B"/>
        <color rgb="FFFFEB84"/>
        <color rgb="FFF8696B"/>
      </colorScale>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187681-5D71-3E41-98E9-3FFC075CE634}">
  <dimension ref="A1:GP88"/>
  <sheetViews>
    <sheetView tabSelected="1" zoomScaleNormal="100" workbookViewId="0">
      <selection activeCell="G36" sqref="G36"/>
    </sheetView>
  </sheetViews>
  <sheetFormatPr baseColWidth="10" defaultRowHeight="16" x14ac:dyDescent="0.2"/>
  <cols>
    <col min="1" max="1" width="14.5" style="1" bestFit="1" customWidth="1"/>
    <col min="2" max="2" width="18.33203125" style="5" bestFit="1" customWidth="1"/>
    <col min="3" max="14" width="10.83203125" style="5"/>
    <col min="15" max="15" width="20.1640625" style="5" bestFit="1" customWidth="1"/>
    <col min="16" max="27" width="10.83203125" style="5"/>
    <col min="28" max="28" width="21.33203125" style="5" bestFit="1" customWidth="1"/>
    <col min="29" max="40" width="10.83203125" style="5"/>
    <col min="41" max="41" width="17.5" style="5" bestFit="1" customWidth="1"/>
    <col min="42" max="53" width="10.83203125" style="5"/>
    <col min="54" max="54" width="18.6640625" style="5" bestFit="1" customWidth="1"/>
    <col min="55" max="66" width="10.83203125" style="5"/>
    <col min="67" max="67" width="21.33203125" style="5" bestFit="1" customWidth="1"/>
    <col min="68" max="79" width="10.83203125" style="5"/>
    <col min="80" max="80" width="21.33203125" style="5" bestFit="1" customWidth="1"/>
    <col min="81" max="92" width="10.83203125" style="5"/>
    <col min="93" max="95" width="10.83203125" style="1"/>
    <col min="96" max="96" width="18.33203125" style="1" bestFit="1" customWidth="1"/>
    <col min="97" max="108" width="10.83203125" style="1"/>
    <col min="109" max="109" width="20.1640625" style="1" bestFit="1" customWidth="1"/>
    <col min="110" max="121" width="10.83203125" style="1"/>
    <col min="122" max="122" width="21.33203125" style="1" bestFit="1" customWidth="1"/>
    <col min="123" max="134" width="10.83203125" style="1"/>
    <col min="135" max="135" width="17.5" style="1" bestFit="1" customWidth="1"/>
    <col min="136" max="147" width="10.83203125" style="1"/>
    <col min="148" max="148" width="18.6640625" style="1" bestFit="1" customWidth="1"/>
    <col min="149" max="160" width="10.83203125" style="1"/>
    <col min="161" max="161" width="21.33203125" style="1" bestFit="1" customWidth="1"/>
    <col min="162" max="173" width="10.83203125" style="1"/>
    <col min="174" max="174" width="21.33203125" style="1" bestFit="1" customWidth="1"/>
    <col min="175" max="16384" width="10.83203125" style="1"/>
  </cols>
  <sheetData>
    <row r="1" spans="1:198" s="6" customFormat="1" ht="26" x14ac:dyDescent="0.3">
      <c r="B1" s="18" t="s">
        <v>0</v>
      </c>
      <c r="C1" s="19"/>
      <c r="D1" s="19"/>
      <c r="E1" s="19"/>
      <c r="F1" s="19"/>
      <c r="G1" s="19"/>
      <c r="H1" s="19"/>
      <c r="I1" s="19"/>
      <c r="J1" s="19"/>
      <c r="K1" s="19"/>
      <c r="L1" s="19"/>
      <c r="M1" s="19"/>
      <c r="N1" s="19"/>
      <c r="O1" s="19"/>
      <c r="P1" s="19"/>
      <c r="Q1" s="19"/>
      <c r="R1" s="19"/>
      <c r="S1" s="19"/>
      <c r="T1" s="19"/>
      <c r="U1" s="19"/>
      <c r="V1" s="19"/>
      <c r="W1" s="19"/>
      <c r="X1" s="19"/>
      <c r="Y1" s="19"/>
      <c r="Z1" s="19"/>
      <c r="AA1" s="19"/>
      <c r="AB1" s="19"/>
      <c r="AC1" s="19"/>
      <c r="AD1" s="19"/>
      <c r="AE1" s="19"/>
      <c r="AF1" s="19"/>
      <c r="AG1" s="19"/>
      <c r="AH1" s="19"/>
      <c r="AI1" s="19"/>
      <c r="AJ1" s="19"/>
      <c r="AK1" s="19"/>
      <c r="AL1" s="19"/>
      <c r="AM1" s="19"/>
      <c r="AN1" s="19"/>
      <c r="AO1" s="19"/>
      <c r="AP1" s="19"/>
      <c r="AQ1" s="19"/>
      <c r="AR1" s="19"/>
      <c r="AS1" s="19"/>
      <c r="AT1" s="19"/>
      <c r="AU1" s="19"/>
      <c r="AV1" s="19"/>
      <c r="AW1" s="19"/>
      <c r="AX1" s="19"/>
      <c r="AY1" s="19"/>
      <c r="AZ1" s="19"/>
      <c r="BA1" s="19"/>
      <c r="BB1" s="19"/>
      <c r="BC1" s="19"/>
      <c r="BD1" s="19"/>
      <c r="BE1" s="19"/>
      <c r="BF1" s="19"/>
      <c r="BG1" s="19"/>
      <c r="BH1" s="19"/>
      <c r="BI1" s="19"/>
      <c r="BJ1" s="19"/>
      <c r="BK1" s="19"/>
      <c r="BL1" s="19"/>
      <c r="BM1" s="19"/>
      <c r="BN1" s="19"/>
      <c r="BO1" s="19"/>
      <c r="BP1" s="19"/>
      <c r="BQ1" s="19"/>
      <c r="BR1" s="19"/>
      <c r="BS1" s="19"/>
      <c r="BT1" s="19"/>
      <c r="BU1" s="19"/>
      <c r="BV1" s="19"/>
      <c r="BW1" s="19"/>
      <c r="BX1" s="19"/>
      <c r="BY1" s="19"/>
      <c r="BZ1" s="19"/>
      <c r="CA1" s="19"/>
      <c r="CB1" s="19"/>
      <c r="CC1" s="19"/>
      <c r="CD1" s="19"/>
      <c r="CE1" s="19"/>
      <c r="CF1" s="19"/>
      <c r="CG1" s="19"/>
      <c r="CH1" s="19"/>
      <c r="CI1" s="19"/>
      <c r="CJ1" s="19"/>
      <c r="CK1" s="19"/>
      <c r="CL1" s="19"/>
      <c r="CM1" s="19"/>
      <c r="CN1" s="19"/>
      <c r="CO1" s="12"/>
      <c r="CP1" s="12"/>
      <c r="CQ1" s="2"/>
      <c r="CR1" s="16" t="s">
        <v>1</v>
      </c>
      <c r="CS1" s="16"/>
      <c r="CT1" s="16"/>
      <c r="CU1" s="16"/>
      <c r="CV1" s="16"/>
      <c r="CW1" s="16"/>
      <c r="CX1" s="16"/>
      <c r="CY1" s="16"/>
      <c r="CZ1" s="16"/>
      <c r="DA1" s="16"/>
      <c r="DB1" s="16"/>
      <c r="DC1" s="16"/>
      <c r="DD1" s="16"/>
      <c r="DE1" s="16"/>
      <c r="DF1" s="16"/>
      <c r="DG1" s="16"/>
      <c r="DH1" s="16"/>
      <c r="DI1" s="16"/>
      <c r="DJ1" s="16"/>
      <c r="DK1" s="16"/>
      <c r="DL1" s="16"/>
      <c r="DM1" s="16"/>
      <c r="DN1" s="16"/>
      <c r="DO1" s="16"/>
      <c r="DP1" s="16"/>
      <c r="DQ1" s="16"/>
      <c r="DR1" s="16"/>
      <c r="DS1" s="16"/>
      <c r="DT1" s="16"/>
      <c r="DU1" s="16"/>
      <c r="DV1" s="16"/>
      <c r="DW1" s="16"/>
      <c r="DX1" s="16"/>
      <c r="DY1" s="16"/>
      <c r="DZ1" s="16"/>
      <c r="EA1" s="16"/>
      <c r="EB1" s="16"/>
      <c r="EC1" s="16"/>
      <c r="ED1" s="16"/>
      <c r="EE1" s="16"/>
      <c r="EF1" s="16"/>
      <c r="EG1" s="16"/>
      <c r="EH1" s="16"/>
      <c r="EI1" s="16"/>
      <c r="EJ1" s="16"/>
      <c r="EK1" s="16"/>
      <c r="EL1" s="16"/>
      <c r="EM1" s="16"/>
      <c r="EN1" s="16"/>
      <c r="EO1" s="16"/>
      <c r="EP1" s="16"/>
      <c r="EQ1" s="16"/>
      <c r="ER1" s="16"/>
      <c r="ES1" s="16"/>
      <c r="ET1" s="16"/>
      <c r="EU1" s="16"/>
      <c r="EV1" s="16"/>
      <c r="EW1" s="16"/>
      <c r="EX1" s="16"/>
      <c r="EY1" s="16"/>
      <c r="EZ1" s="16"/>
      <c r="FA1" s="16"/>
      <c r="FB1" s="16"/>
      <c r="FC1" s="16"/>
      <c r="FD1" s="16"/>
      <c r="FE1" s="16"/>
      <c r="FF1" s="16"/>
      <c r="FG1" s="16"/>
      <c r="FH1" s="16"/>
      <c r="FI1" s="16"/>
      <c r="FJ1" s="16"/>
      <c r="FK1" s="16"/>
      <c r="FL1" s="16"/>
      <c r="FM1" s="16"/>
      <c r="FN1" s="16"/>
      <c r="FO1" s="16"/>
      <c r="FP1" s="16"/>
      <c r="FQ1" s="16"/>
      <c r="FR1" s="16"/>
      <c r="FS1" s="16"/>
      <c r="FT1" s="16"/>
      <c r="FU1" s="16"/>
      <c r="FV1" s="16"/>
      <c r="FW1" s="16"/>
      <c r="FX1" s="16"/>
      <c r="FY1" s="16"/>
      <c r="FZ1" s="16"/>
      <c r="GA1" s="16"/>
      <c r="GB1" s="16"/>
      <c r="GC1" s="16"/>
      <c r="GD1" s="16"/>
      <c r="GE1" s="2"/>
      <c r="GF1" s="2"/>
      <c r="GG1" s="2"/>
      <c r="GH1" s="2"/>
      <c r="GI1" s="2"/>
      <c r="GJ1" s="2"/>
      <c r="GK1" s="2"/>
      <c r="GL1" s="2"/>
      <c r="GM1" s="2"/>
      <c r="GN1" s="2"/>
      <c r="GO1" s="2"/>
      <c r="GP1" s="2"/>
    </row>
    <row r="2" spans="1:198" s="3" customFormat="1" ht="20" customHeight="1" x14ac:dyDescent="0.2">
      <c r="B2" s="9"/>
      <c r="C2" s="17" t="s">
        <v>95</v>
      </c>
      <c r="D2" s="17"/>
      <c r="E2" s="17"/>
      <c r="F2" s="17"/>
      <c r="G2" s="17"/>
      <c r="H2" s="17"/>
      <c r="I2" s="17"/>
      <c r="J2" s="17"/>
      <c r="K2" s="17"/>
      <c r="L2" s="17"/>
      <c r="M2" s="17"/>
      <c r="N2" s="17"/>
      <c r="O2" s="4"/>
      <c r="P2" s="17" t="s">
        <v>97</v>
      </c>
      <c r="Q2" s="17"/>
      <c r="R2" s="17"/>
      <c r="S2" s="17"/>
      <c r="T2" s="17"/>
      <c r="U2" s="17"/>
      <c r="V2" s="17"/>
      <c r="W2" s="17"/>
      <c r="X2" s="17"/>
      <c r="Y2" s="17"/>
      <c r="Z2" s="17"/>
      <c r="AA2" s="17"/>
      <c r="AB2" s="4"/>
      <c r="AC2" s="17" t="s">
        <v>98</v>
      </c>
      <c r="AD2" s="17"/>
      <c r="AE2" s="17"/>
      <c r="AF2" s="17"/>
      <c r="AG2" s="17"/>
      <c r="AH2" s="17"/>
      <c r="AI2" s="17"/>
      <c r="AJ2" s="17"/>
      <c r="AK2" s="17"/>
      <c r="AL2" s="17"/>
      <c r="AM2" s="17"/>
      <c r="AN2" s="17"/>
      <c r="AO2" s="4"/>
      <c r="AP2" s="17" t="s">
        <v>99</v>
      </c>
      <c r="AQ2" s="17"/>
      <c r="AR2" s="17"/>
      <c r="AS2" s="17"/>
      <c r="AT2" s="17"/>
      <c r="AU2" s="17"/>
      <c r="AV2" s="17"/>
      <c r="AW2" s="17"/>
      <c r="AX2" s="17"/>
      <c r="AY2" s="17"/>
      <c r="AZ2" s="17"/>
      <c r="BA2" s="17"/>
      <c r="BB2" s="4"/>
      <c r="BC2" s="17" t="s">
        <v>100</v>
      </c>
      <c r="BD2" s="17"/>
      <c r="BE2" s="17"/>
      <c r="BF2" s="17"/>
      <c r="BG2" s="17"/>
      <c r="BH2" s="17"/>
      <c r="BI2" s="17"/>
      <c r="BJ2" s="17"/>
      <c r="BK2" s="17"/>
      <c r="BL2" s="17"/>
      <c r="BM2" s="17"/>
      <c r="BN2" s="17"/>
      <c r="BO2" s="4"/>
      <c r="BP2" s="17" t="s">
        <v>101</v>
      </c>
      <c r="BQ2" s="17"/>
      <c r="BR2" s="17"/>
      <c r="BS2" s="17"/>
      <c r="BT2" s="17"/>
      <c r="BU2" s="17"/>
      <c r="BV2" s="17"/>
      <c r="BW2" s="17"/>
      <c r="BX2" s="17"/>
      <c r="BY2" s="17"/>
      <c r="BZ2" s="17"/>
      <c r="CA2" s="17"/>
      <c r="CB2" s="4"/>
      <c r="CC2" s="17" t="s">
        <v>102</v>
      </c>
      <c r="CD2" s="17"/>
      <c r="CE2" s="17"/>
      <c r="CF2" s="17"/>
      <c r="CG2" s="17"/>
      <c r="CH2" s="17"/>
      <c r="CI2" s="17"/>
      <c r="CJ2" s="17"/>
      <c r="CK2" s="17"/>
      <c r="CL2" s="17"/>
      <c r="CM2" s="17"/>
      <c r="CN2" s="17"/>
      <c r="CO2" s="4"/>
      <c r="CP2" s="4"/>
      <c r="CQ2" s="10"/>
      <c r="CS2" s="14" t="s">
        <v>95</v>
      </c>
      <c r="CT2" s="14"/>
      <c r="CU2" s="14"/>
      <c r="CV2" s="14"/>
      <c r="CW2" s="14"/>
      <c r="CX2" s="14"/>
      <c r="CY2" s="14"/>
      <c r="CZ2" s="14"/>
      <c r="DA2" s="14"/>
      <c r="DB2" s="14"/>
      <c r="DC2" s="14"/>
      <c r="DD2" s="14"/>
      <c r="DF2" s="14" t="s">
        <v>97</v>
      </c>
      <c r="DG2" s="14"/>
      <c r="DH2" s="14"/>
      <c r="DI2" s="14"/>
      <c r="DJ2" s="14"/>
      <c r="DK2" s="14"/>
      <c r="DL2" s="14"/>
      <c r="DM2" s="14"/>
      <c r="DN2" s="14"/>
      <c r="DO2" s="14"/>
      <c r="DP2" s="14"/>
      <c r="DQ2" s="14"/>
      <c r="DS2" s="14" t="s">
        <v>98</v>
      </c>
      <c r="DT2" s="14"/>
      <c r="DU2" s="14"/>
      <c r="DV2" s="14"/>
      <c r="DW2" s="14"/>
      <c r="DX2" s="14"/>
      <c r="DY2" s="14"/>
      <c r="DZ2" s="14"/>
      <c r="EA2" s="14"/>
      <c r="EB2" s="14"/>
      <c r="EC2" s="14"/>
      <c r="ED2" s="14"/>
      <c r="EF2" s="14" t="s">
        <v>99</v>
      </c>
      <c r="EG2" s="14"/>
      <c r="EH2" s="14"/>
      <c r="EI2" s="14"/>
      <c r="EJ2" s="14"/>
      <c r="EK2" s="14"/>
      <c r="EL2" s="14"/>
      <c r="EM2" s="14"/>
      <c r="EN2" s="14"/>
      <c r="EO2" s="14"/>
      <c r="EP2" s="14"/>
      <c r="EQ2" s="14"/>
      <c r="ES2" s="14" t="s">
        <v>100</v>
      </c>
      <c r="ET2" s="14"/>
      <c r="EU2" s="14"/>
      <c r="EV2" s="14"/>
      <c r="EW2" s="14"/>
      <c r="EX2" s="14"/>
      <c r="EY2" s="14"/>
      <c r="EZ2" s="14"/>
      <c r="FA2" s="14"/>
      <c r="FB2" s="14"/>
      <c r="FC2" s="14"/>
      <c r="FD2" s="14"/>
      <c r="FF2" s="14" t="s">
        <v>101</v>
      </c>
      <c r="FG2" s="14"/>
      <c r="FH2" s="14"/>
      <c r="FI2" s="14"/>
      <c r="FJ2" s="14"/>
      <c r="FK2" s="14"/>
      <c r="FL2" s="14"/>
      <c r="FM2" s="14"/>
      <c r="FN2" s="14"/>
      <c r="FO2" s="14"/>
      <c r="FP2" s="14"/>
      <c r="FQ2" s="14"/>
      <c r="FS2" s="14" t="s">
        <v>102</v>
      </c>
      <c r="FT2" s="14"/>
      <c r="FU2" s="14"/>
      <c r="FV2" s="14"/>
      <c r="FW2" s="14"/>
      <c r="FX2" s="14"/>
      <c r="FY2" s="14"/>
      <c r="FZ2" s="14"/>
      <c r="GA2" s="14"/>
      <c r="GB2" s="14"/>
      <c r="GC2" s="14"/>
      <c r="GD2" s="14"/>
      <c r="GE2" s="10"/>
      <c r="GF2" s="10"/>
      <c r="GG2" s="10"/>
      <c r="GH2" s="10"/>
      <c r="GI2" s="10"/>
      <c r="GJ2" s="10"/>
      <c r="GK2" s="10"/>
      <c r="GL2" s="10"/>
      <c r="GM2" s="10"/>
      <c r="GN2" s="10"/>
      <c r="GO2" s="10"/>
      <c r="GP2" s="10"/>
    </row>
    <row r="3" spans="1:198" x14ac:dyDescent="0.2">
      <c r="A3" s="3" t="s">
        <v>92</v>
      </c>
      <c r="B3" s="4" t="s">
        <v>93</v>
      </c>
      <c r="C3" s="17" t="s">
        <v>2</v>
      </c>
      <c r="D3" s="17"/>
      <c r="E3" s="17"/>
      <c r="F3" s="17" t="s">
        <v>3</v>
      </c>
      <c r="G3" s="17"/>
      <c r="H3" s="17"/>
      <c r="I3" s="17" t="s">
        <v>4</v>
      </c>
      <c r="J3" s="17"/>
      <c r="K3" s="17"/>
      <c r="L3" s="17" t="s">
        <v>5</v>
      </c>
      <c r="M3" s="17"/>
      <c r="N3" s="17"/>
      <c r="O3" s="4" t="s">
        <v>93</v>
      </c>
      <c r="P3" s="17" t="s">
        <v>2</v>
      </c>
      <c r="Q3" s="17"/>
      <c r="R3" s="17"/>
      <c r="S3" s="17" t="s">
        <v>3</v>
      </c>
      <c r="T3" s="17"/>
      <c r="U3" s="17"/>
      <c r="V3" s="17" t="s">
        <v>4</v>
      </c>
      <c r="W3" s="17"/>
      <c r="X3" s="17"/>
      <c r="Y3" s="17" t="s">
        <v>5</v>
      </c>
      <c r="Z3" s="17"/>
      <c r="AA3" s="17"/>
      <c r="AB3" s="4" t="s">
        <v>93</v>
      </c>
      <c r="AC3" s="17" t="s">
        <v>2</v>
      </c>
      <c r="AD3" s="17"/>
      <c r="AE3" s="17"/>
      <c r="AF3" s="17" t="s">
        <v>3</v>
      </c>
      <c r="AG3" s="17"/>
      <c r="AH3" s="17"/>
      <c r="AI3" s="17" t="s">
        <v>4</v>
      </c>
      <c r="AJ3" s="17"/>
      <c r="AK3" s="17"/>
      <c r="AL3" s="17" t="s">
        <v>5</v>
      </c>
      <c r="AM3" s="17"/>
      <c r="AN3" s="17"/>
      <c r="AO3" s="4" t="s">
        <v>93</v>
      </c>
      <c r="AP3" s="17" t="s">
        <v>2</v>
      </c>
      <c r="AQ3" s="17"/>
      <c r="AR3" s="17"/>
      <c r="AS3" s="17" t="s">
        <v>3</v>
      </c>
      <c r="AT3" s="17"/>
      <c r="AU3" s="17"/>
      <c r="AV3" s="17" t="s">
        <v>4</v>
      </c>
      <c r="AW3" s="17"/>
      <c r="AX3" s="17"/>
      <c r="AY3" s="17" t="s">
        <v>5</v>
      </c>
      <c r="AZ3" s="17"/>
      <c r="BA3" s="17"/>
      <c r="BB3" s="4" t="s">
        <v>93</v>
      </c>
      <c r="BC3" s="17" t="s">
        <v>2</v>
      </c>
      <c r="BD3" s="17"/>
      <c r="BE3" s="17"/>
      <c r="BF3" s="17" t="s">
        <v>3</v>
      </c>
      <c r="BG3" s="17"/>
      <c r="BH3" s="17"/>
      <c r="BI3" s="17" t="s">
        <v>4</v>
      </c>
      <c r="BJ3" s="17"/>
      <c r="BK3" s="17"/>
      <c r="BL3" s="17" t="s">
        <v>5</v>
      </c>
      <c r="BM3" s="17"/>
      <c r="BN3" s="17"/>
      <c r="BO3" s="4" t="s">
        <v>93</v>
      </c>
      <c r="BP3" s="17" t="s">
        <v>2</v>
      </c>
      <c r="BQ3" s="17"/>
      <c r="BR3" s="17"/>
      <c r="BS3" s="17" t="s">
        <v>3</v>
      </c>
      <c r="BT3" s="17"/>
      <c r="BU3" s="17"/>
      <c r="BV3" s="17" t="s">
        <v>4</v>
      </c>
      <c r="BW3" s="17"/>
      <c r="BX3" s="17"/>
      <c r="BY3" s="17" t="s">
        <v>5</v>
      </c>
      <c r="BZ3" s="17"/>
      <c r="CA3" s="17"/>
      <c r="CB3" s="4" t="s">
        <v>93</v>
      </c>
      <c r="CC3" s="17" t="s">
        <v>2</v>
      </c>
      <c r="CD3" s="17"/>
      <c r="CE3" s="17"/>
      <c r="CF3" s="17" t="s">
        <v>3</v>
      </c>
      <c r="CG3" s="17"/>
      <c r="CH3" s="17"/>
      <c r="CI3" s="17" t="s">
        <v>4</v>
      </c>
      <c r="CJ3" s="17"/>
      <c r="CK3" s="17"/>
      <c r="CL3" s="17" t="s">
        <v>5</v>
      </c>
      <c r="CM3" s="17"/>
      <c r="CN3" s="17"/>
      <c r="CO3" s="4"/>
      <c r="CP3" s="4"/>
      <c r="CR3" s="3" t="s">
        <v>93</v>
      </c>
      <c r="CS3" s="14" t="s">
        <v>2</v>
      </c>
      <c r="CT3" s="14"/>
      <c r="CU3" s="14"/>
      <c r="CV3" s="14" t="s">
        <v>3</v>
      </c>
      <c r="CW3" s="14"/>
      <c r="CX3" s="14"/>
      <c r="CY3" s="14" t="s">
        <v>4</v>
      </c>
      <c r="CZ3" s="14"/>
      <c r="DA3" s="14"/>
      <c r="DB3" s="14" t="s">
        <v>5</v>
      </c>
      <c r="DC3" s="14"/>
      <c r="DD3" s="14"/>
      <c r="DE3" s="3" t="s">
        <v>93</v>
      </c>
      <c r="DF3" s="14" t="s">
        <v>2</v>
      </c>
      <c r="DG3" s="14"/>
      <c r="DH3" s="14"/>
      <c r="DI3" s="14" t="s">
        <v>3</v>
      </c>
      <c r="DJ3" s="14"/>
      <c r="DK3" s="14"/>
      <c r="DL3" s="14" t="s">
        <v>4</v>
      </c>
      <c r="DM3" s="14"/>
      <c r="DN3" s="14"/>
      <c r="DO3" s="14" t="s">
        <v>5</v>
      </c>
      <c r="DP3" s="14"/>
      <c r="DQ3" s="14"/>
      <c r="DR3" s="3" t="s">
        <v>93</v>
      </c>
      <c r="DS3" s="14" t="s">
        <v>2</v>
      </c>
      <c r="DT3" s="14"/>
      <c r="DU3" s="14"/>
      <c r="DV3" s="14" t="s">
        <v>3</v>
      </c>
      <c r="DW3" s="14"/>
      <c r="DX3" s="14"/>
      <c r="DY3" s="14" t="s">
        <v>4</v>
      </c>
      <c r="DZ3" s="14"/>
      <c r="EA3" s="14"/>
      <c r="EB3" s="14" t="s">
        <v>5</v>
      </c>
      <c r="EC3" s="14"/>
      <c r="ED3" s="14"/>
      <c r="EE3" s="3" t="s">
        <v>93</v>
      </c>
      <c r="EF3" s="14" t="s">
        <v>2</v>
      </c>
      <c r="EG3" s="14"/>
      <c r="EH3" s="14"/>
      <c r="EI3" s="14" t="s">
        <v>3</v>
      </c>
      <c r="EJ3" s="14"/>
      <c r="EK3" s="14"/>
      <c r="EL3" s="14" t="s">
        <v>4</v>
      </c>
      <c r="EM3" s="14"/>
      <c r="EN3" s="14"/>
      <c r="EO3" s="14" t="s">
        <v>5</v>
      </c>
      <c r="EP3" s="14"/>
      <c r="EQ3" s="14"/>
      <c r="ER3" s="3" t="s">
        <v>93</v>
      </c>
      <c r="ES3" s="14" t="s">
        <v>2</v>
      </c>
      <c r="ET3" s="14"/>
      <c r="EU3" s="14"/>
      <c r="EV3" s="14" t="s">
        <v>3</v>
      </c>
      <c r="EW3" s="14"/>
      <c r="EX3" s="14"/>
      <c r="EY3" s="14" t="s">
        <v>4</v>
      </c>
      <c r="EZ3" s="14"/>
      <c r="FA3" s="14"/>
      <c r="FB3" s="14" t="s">
        <v>5</v>
      </c>
      <c r="FC3" s="14"/>
      <c r="FD3" s="14"/>
      <c r="FE3" s="3" t="s">
        <v>93</v>
      </c>
      <c r="FF3" s="14" t="s">
        <v>2</v>
      </c>
      <c r="FG3" s="14"/>
      <c r="FH3" s="14"/>
      <c r="FI3" s="14" t="s">
        <v>3</v>
      </c>
      <c r="FJ3" s="14"/>
      <c r="FK3" s="14"/>
      <c r="FL3" s="14" t="s">
        <v>4</v>
      </c>
      <c r="FM3" s="14"/>
      <c r="FN3" s="14"/>
      <c r="FO3" s="14" t="s">
        <v>5</v>
      </c>
      <c r="FP3" s="14"/>
      <c r="FQ3" s="14"/>
      <c r="FR3" s="3" t="s">
        <v>93</v>
      </c>
      <c r="FS3" s="14" t="s">
        <v>2</v>
      </c>
      <c r="FT3" s="14"/>
      <c r="FU3" s="14"/>
      <c r="FV3" s="14" t="s">
        <v>3</v>
      </c>
      <c r="FW3" s="14"/>
      <c r="FX3" s="14"/>
      <c r="FY3" s="14" t="s">
        <v>4</v>
      </c>
      <c r="FZ3" s="14"/>
      <c r="GA3" s="14"/>
      <c r="GB3" s="14" t="s">
        <v>5</v>
      </c>
      <c r="GC3" s="14"/>
      <c r="GD3" s="14"/>
    </row>
    <row r="4" spans="1:198" x14ac:dyDescent="0.2">
      <c r="A4" t="s">
        <v>88</v>
      </c>
      <c r="B4" s="5" t="s">
        <v>103</v>
      </c>
      <c r="C4" s="5">
        <v>2.3748825881273736E-2</v>
      </c>
      <c r="D4" s="5">
        <v>2.2374511581267891E-2</v>
      </c>
      <c r="E4" s="5">
        <v>2.0305297850866301E-2</v>
      </c>
      <c r="F4" s="5">
        <v>9.7485626686973775E-2</v>
      </c>
      <c r="G4" s="5">
        <v>0.10169589379296096</v>
      </c>
      <c r="H4" s="5">
        <v>0.10484524465206239</v>
      </c>
      <c r="I4" s="5">
        <v>1.6723260912916038E-2</v>
      </c>
      <c r="J4" s="5">
        <v>2.2081775685667632E-2</v>
      </c>
      <c r="K4" s="5">
        <v>2.2718320583129902E-2</v>
      </c>
      <c r="L4" s="5">
        <v>0.15272413770918777</v>
      </c>
      <c r="M4" s="5">
        <v>0.12896039741267001</v>
      </c>
      <c r="N4" s="5">
        <v>0.12543396856368746</v>
      </c>
      <c r="O4" s="5" t="s">
        <v>103</v>
      </c>
      <c r="P4" s="5">
        <v>5.7778103763210201E-2</v>
      </c>
      <c r="Q4" s="5">
        <v>5.4434558502237315E-2</v>
      </c>
      <c r="R4" s="5">
        <v>4.9400404552013118E-2</v>
      </c>
      <c r="S4" s="5">
        <v>3.6897494553295447E-2</v>
      </c>
      <c r="T4" s="5">
        <v>3.8491045447827846E-2</v>
      </c>
      <c r="U4" s="5">
        <v>3.9683048414000902E-2</v>
      </c>
      <c r="V4" s="5">
        <v>3.7352104323454947E-2</v>
      </c>
      <c r="W4" s="5">
        <v>4.932057170866494E-2</v>
      </c>
      <c r="X4" s="5">
        <v>5.0742321422454884E-2</v>
      </c>
      <c r="Y4" s="5">
        <v>7.1462655435431857E-2</v>
      </c>
      <c r="Z4" s="5">
        <v>6.0343129667338638E-2</v>
      </c>
      <c r="AA4" s="5">
        <v>5.8693043613277721E-2</v>
      </c>
      <c r="AB4" s="5" t="s">
        <v>103</v>
      </c>
      <c r="AC4" s="5">
        <v>1.2015162744298966E-2</v>
      </c>
      <c r="AD4" s="5">
        <v>1.1319860582459968E-2</v>
      </c>
      <c r="AE4" s="5">
        <v>1.0272990314102112E-2</v>
      </c>
      <c r="AF4" s="5">
        <v>2.4614746068033037E-2</v>
      </c>
      <c r="AG4" s="5">
        <v>2.5677822330806E-2</v>
      </c>
      <c r="AH4" s="5">
        <v>2.6473021318702335E-2</v>
      </c>
      <c r="AI4" s="5">
        <v>8.1386205391267338E-3</v>
      </c>
      <c r="AJ4" s="5">
        <v>1.0746420454216728E-2</v>
      </c>
      <c r="AK4" s="5">
        <v>1.1056204377552016E-2</v>
      </c>
      <c r="AL4" s="5">
        <v>4.660623126407433E-2</v>
      </c>
      <c r="AM4" s="5">
        <v>3.9354343038862385E-2</v>
      </c>
      <c r="AN4" s="5">
        <v>3.8278196458909564E-2</v>
      </c>
      <c r="AO4" s="5" t="s">
        <v>103</v>
      </c>
      <c r="AP4" s="5">
        <v>2.406922222364926E-2</v>
      </c>
      <c r="AQ4" s="5">
        <v>2.2676366995464582E-2</v>
      </c>
      <c r="AR4" s="5">
        <v>2.0579237421385992E-2</v>
      </c>
      <c r="AS4" s="5">
        <v>2.9177498278603602E-2</v>
      </c>
      <c r="AT4" s="5">
        <v>3.0437633391976353E-2</v>
      </c>
      <c r="AU4" s="5">
        <v>3.1380235726218002E-2</v>
      </c>
      <c r="AV4" s="5">
        <v>1.7506081471784066E-2</v>
      </c>
      <c r="AW4" s="5">
        <v>2.3115429832013101E-2</v>
      </c>
      <c r="AX4" s="5">
        <v>2.3781771575615059E-2</v>
      </c>
      <c r="AY4" s="5">
        <v>5.5784185717061154E-2</v>
      </c>
      <c r="AZ4" s="5">
        <v>4.7104215923699476E-2</v>
      </c>
      <c r="BA4" s="5">
        <v>4.5816148662162687E-2</v>
      </c>
      <c r="BB4" s="5" t="s">
        <v>103</v>
      </c>
      <c r="BC4" s="5">
        <v>0.18049114944031178</v>
      </c>
      <c r="BD4" s="5">
        <v>0.17004635655074385</v>
      </c>
      <c r="BE4" s="5">
        <v>0.15432032586169214</v>
      </c>
      <c r="BF4" s="5">
        <v>0.10207253740020246</v>
      </c>
      <c r="BG4" s="5">
        <v>0.10648090672854105</v>
      </c>
      <c r="BH4" s="5">
        <v>0.10977844139366873</v>
      </c>
      <c r="BI4" s="5">
        <v>0.14803395148170367</v>
      </c>
      <c r="BJ4" s="5">
        <v>0.19546741078214741</v>
      </c>
      <c r="BK4" s="5">
        <v>0.20110209273547847</v>
      </c>
      <c r="BL4" s="5">
        <v>0.24153988334761109</v>
      </c>
      <c r="BM4" s="5">
        <v>0.20395649184695955</v>
      </c>
      <c r="BN4" s="5">
        <v>0.19837929085179787</v>
      </c>
      <c r="BO4" s="5" t="s">
        <v>103</v>
      </c>
      <c r="BP4" s="5">
        <v>1.5574539673758899E-2</v>
      </c>
      <c r="BQ4" s="5">
        <v>1.4673260903319437E-2</v>
      </c>
      <c r="BR4" s="5">
        <v>1.33162653407288E-2</v>
      </c>
      <c r="BS4" s="5">
        <v>3.509315174290107E-2</v>
      </c>
      <c r="BT4" s="5">
        <v>3.6608775609206827E-2</v>
      </c>
      <c r="BU4" s="5">
        <v>3.7742487842959652E-2</v>
      </c>
      <c r="BV4" s="5">
        <v>1.0029081766953031E-2</v>
      </c>
      <c r="BW4" s="5">
        <v>1.3242628639491827E-2</v>
      </c>
      <c r="BX4" s="5">
        <v>1.362437002702559E-2</v>
      </c>
      <c r="BY4" s="5">
        <v>6.7389454911792782E-2</v>
      </c>
      <c r="BZ4" s="5">
        <v>5.6903715530522737E-2</v>
      </c>
      <c r="CA4" s="5">
        <v>5.5347680436904037E-2</v>
      </c>
      <c r="CB4" s="5" t="s">
        <v>103</v>
      </c>
      <c r="CC4" s="5">
        <v>6.2742845146388209E-3</v>
      </c>
      <c r="CD4" s="5">
        <v>5.9111996626178753E-3</v>
      </c>
      <c r="CE4" s="5">
        <v>5.3645269247300734E-3</v>
      </c>
      <c r="CF4" s="5">
        <v>1.5044013677164989E-2</v>
      </c>
      <c r="CG4" s="5">
        <v>1.5693743468925696E-2</v>
      </c>
      <c r="CH4" s="5">
        <v>1.617975231975503E-2</v>
      </c>
      <c r="CI4" s="5">
        <v>4.1308851542324705E-3</v>
      </c>
      <c r="CJ4" s="5">
        <v>5.4545151112583125E-3</v>
      </c>
      <c r="CK4" s="5">
        <v>5.6117508250716677E-3</v>
      </c>
      <c r="CL4" s="5">
        <v>2.5559439329930746E-2</v>
      </c>
      <c r="CM4" s="5">
        <v>2.1582413252247842E-2</v>
      </c>
      <c r="CN4" s="5">
        <v>2.0992241026895241E-2</v>
      </c>
      <c r="CO4" s="5"/>
      <c r="CP4" s="5"/>
      <c r="CR4" s="1" t="s">
        <v>103</v>
      </c>
      <c r="CS4" s="1">
        <v>9.4339123032534847E-2</v>
      </c>
      <c r="CT4" s="1">
        <v>8.6269834587289304E-2</v>
      </c>
      <c r="CU4" s="1">
        <v>9.4929480613407974E-2</v>
      </c>
      <c r="CV4" s="1">
        <v>0.36602142398640558</v>
      </c>
      <c r="CW4" s="1">
        <v>0.4763189990219675</v>
      </c>
      <c r="CX4" s="1">
        <v>0.50487564879834146</v>
      </c>
      <c r="CY4" s="1">
        <v>0.14539000519348105</v>
      </c>
      <c r="CZ4" s="1">
        <v>0.1350906752549188</v>
      </c>
      <c r="DA4" s="1">
        <v>0.14072982326709496</v>
      </c>
      <c r="DB4" s="1">
        <v>1.2917557747834141</v>
      </c>
      <c r="DC4" s="1">
        <v>1.4322996344578316</v>
      </c>
      <c r="DD4" s="1">
        <v>1.2374183500075739</v>
      </c>
      <c r="DE4" s="1" t="s">
        <v>103</v>
      </c>
      <c r="DF4" s="1">
        <v>8.883877644355305E-2</v>
      </c>
      <c r="DG4" s="1">
        <v>8.1239959651515592E-2</v>
      </c>
      <c r="DH4" s="1">
        <v>8.9394713826295699E-2</v>
      </c>
      <c r="DI4" s="1">
        <v>8.8001179243151789E-2</v>
      </c>
      <c r="DJ4" s="1">
        <v>0.11451961787736123</v>
      </c>
      <c r="DK4" s="1">
        <v>0.12138538772270206</v>
      </c>
      <c r="DL4" s="1">
        <v>0.11362351412963326</v>
      </c>
      <c r="DM4" s="1">
        <v>0.10557450099944836</v>
      </c>
      <c r="DN4" s="1">
        <v>0.10998154268699703</v>
      </c>
      <c r="DO4" s="1">
        <v>0.31871378684433532</v>
      </c>
      <c r="DP4" s="1">
        <v>0.35339005197817069</v>
      </c>
      <c r="DQ4" s="1">
        <v>0.30530716095130922</v>
      </c>
      <c r="DR4" s="1" t="s">
        <v>103</v>
      </c>
      <c r="DS4" s="1">
        <v>2.2781396544009E-2</v>
      </c>
      <c r="DT4" s="1">
        <v>2.0832791829549963E-2</v>
      </c>
      <c r="DU4" s="1">
        <v>2.2923958502614385E-2</v>
      </c>
      <c r="DV4" s="1">
        <v>5.5475708579343738E-2</v>
      </c>
      <c r="DW4" s="1">
        <v>7.219286153459914E-2</v>
      </c>
      <c r="DX4" s="1">
        <v>7.652102452501286E-2</v>
      </c>
      <c r="DY4" s="1">
        <v>3.3850790462537965E-2</v>
      </c>
      <c r="DZ4" s="1">
        <v>3.1452823290098214E-2</v>
      </c>
      <c r="EA4" s="1">
        <v>3.276577198621649E-2</v>
      </c>
      <c r="EB4" s="1">
        <v>0.23717107878511406</v>
      </c>
      <c r="EC4" s="1">
        <v>0.26297544480096885</v>
      </c>
      <c r="ED4" s="1">
        <v>0.22719452911212973</v>
      </c>
      <c r="EE4" s="1" t="s">
        <v>103</v>
      </c>
      <c r="EF4" s="1">
        <v>2.1985050652301431E-2</v>
      </c>
      <c r="EG4" s="1">
        <v>2.0104561312416717E-2</v>
      </c>
      <c r="EH4" s="1">
        <v>2.2122629218873324E-2</v>
      </c>
      <c r="EI4" s="1">
        <v>3.4514187523261117E-2</v>
      </c>
      <c r="EJ4" s="1">
        <v>4.4914756830591394E-2</v>
      </c>
      <c r="EK4" s="1">
        <v>4.7607521518197408E-2</v>
      </c>
      <c r="EL4" s="1">
        <v>3.3921254439914374E-2</v>
      </c>
      <c r="EM4" s="1">
        <v>3.1518295646827676E-2</v>
      </c>
      <c r="EN4" s="1">
        <v>3.2833977383621087E-2</v>
      </c>
      <c r="EO4" s="1">
        <v>0.11861294163549474</v>
      </c>
      <c r="EP4" s="1">
        <v>0.13151810602508995</v>
      </c>
      <c r="EQ4" s="1">
        <v>0.11362351412963326</v>
      </c>
      <c r="ER4" s="1" t="s">
        <v>103</v>
      </c>
      <c r="ES4" s="1">
        <v>0.3047433547185846</v>
      </c>
      <c r="ET4" s="1">
        <v>0.27867715914723112</v>
      </c>
      <c r="EU4" s="1">
        <v>0.30665038484453555</v>
      </c>
      <c r="EV4" s="1">
        <v>0.34957324278393359</v>
      </c>
      <c r="EW4" s="1">
        <v>0.45491429237729725</v>
      </c>
      <c r="EX4" s="1">
        <v>0.48218767041252092</v>
      </c>
      <c r="EY4" s="1">
        <v>0.39868834419659815</v>
      </c>
      <c r="EZ4" s="1">
        <v>0.37044553070969177</v>
      </c>
      <c r="FA4" s="1">
        <v>0.38590919742228397</v>
      </c>
      <c r="FB4" s="1">
        <v>1.4386011541643113</v>
      </c>
      <c r="FC4" s="1">
        <v>1.5951218856255078</v>
      </c>
      <c r="FD4" s="1">
        <v>1.378086710549808</v>
      </c>
      <c r="FE4" s="1" t="s">
        <v>103</v>
      </c>
      <c r="FF4" s="1">
        <v>2.8366526905947327E-2</v>
      </c>
      <c r="FG4" s="1">
        <v>2.594019856584855E-2</v>
      </c>
      <c r="FH4" s="1">
        <v>2.8544039624569827E-2</v>
      </c>
      <c r="FI4" s="1">
        <v>7.8599648266757902E-2</v>
      </c>
      <c r="FJ4" s="1">
        <v>0.10228501211254599</v>
      </c>
      <c r="FK4" s="1">
        <v>0.10841728328851777</v>
      </c>
      <c r="FL4" s="1">
        <v>3.9811618478423787E-2</v>
      </c>
      <c r="FM4" s="1">
        <v>3.6991390268432428E-2</v>
      </c>
      <c r="FN4" s="1">
        <v>3.8535537742018067E-2</v>
      </c>
      <c r="FO4" s="1">
        <v>0.31856654382547772</v>
      </c>
      <c r="FP4" s="1">
        <v>0.35322678882409531</v>
      </c>
      <c r="FQ4" s="1">
        <v>0.3051661116779083</v>
      </c>
      <c r="FR4" s="1" t="s">
        <v>103</v>
      </c>
      <c r="FS4" s="1">
        <v>1.0896434893362549E-2</v>
      </c>
      <c r="FT4" s="1">
        <v>9.9644093099886446E-3</v>
      </c>
      <c r="FU4" s="1">
        <v>1.0964622859680282E-2</v>
      </c>
      <c r="FV4" s="1">
        <v>2.5412227791929171E-2</v>
      </c>
      <c r="FW4" s="1">
        <v>3.3069995665662162E-2</v>
      </c>
      <c r="FX4" s="1">
        <v>3.5052633952754646E-2</v>
      </c>
      <c r="FY4" s="1">
        <v>1.75709174590425E-2</v>
      </c>
      <c r="FZ4" s="1">
        <v>1.6326205513451104E-2</v>
      </c>
      <c r="GA4" s="1">
        <v>1.7007717314275441E-2</v>
      </c>
      <c r="GB4" s="1">
        <v>0.11465199257568079</v>
      </c>
      <c r="GC4" s="1">
        <v>0.12712620315828926</v>
      </c>
      <c r="GD4" s="1">
        <v>0.10982918152765138</v>
      </c>
    </row>
    <row r="5" spans="1:198" x14ac:dyDescent="0.2">
      <c r="A5" t="s">
        <v>89</v>
      </c>
      <c r="B5" s="5" t="s">
        <v>6</v>
      </c>
      <c r="C5" s="5">
        <v>5.3511767784153674E-2</v>
      </c>
      <c r="D5" s="5">
        <v>6.1426287409078253E-2</v>
      </c>
      <c r="E5" s="5">
        <v>7.4946244611944574E-2</v>
      </c>
      <c r="F5" s="5">
        <v>0.63039733167735901</v>
      </c>
      <c r="G5" s="5">
        <v>0.71367212708543581</v>
      </c>
      <c r="H5" s="5">
        <v>0.75961133211780252</v>
      </c>
      <c r="I5" s="5">
        <v>6.6846692992827889E-2</v>
      </c>
      <c r="J5" s="5">
        <v>6.5289735179014596E-2</v>
      </c>
      <c r="K5" s="5">
        <v>7.0316155293050686E-2</v>
      </c>
      <c r="L5" s="5">
        <v>0.36984687731220878</v>
      </c>
      <c r="M5" s="5">
        <v>0.61089655083674943</v>
      </c>
      <c r="N5" s="5">
        <v>0.44906618644196677</v>
      </c>
      <c r="O5" s="5" t="s">
        <v>6</v>
      </c>
      <c r="P5" s="5">
        <v>0.13018784537148723</v>
      </c>
      <c r="Q5" s="5">
        <v>0.14944294195651173</v>
      </c>
      <c r="R5" s="5">
        <v>0.18233540973772208</v>
      </c>
      <c r="S5" s="5">
        <v>0.23860011883254767</v>
      </c>
      <c r="T5" s="5">
        <v>0.27011893257380332</v>
      </c>
      <c r="U5" s="5">
        <v>0.28750653754768579</v>
      </c>
      <c r="V5" s="5">
        <v>0.14930489115419135</v>
      </c>
      <c r="W5" s="5">
        <v>0.14582736060607579</v>
      </c>
      <c r="X5" s="5">
        <v>0.15705408064893447</v>
      </c>
      <c r="Y5" s="5">
        <v>0.1730586949363592</v>
      </c>
      <c r="Z5" s="5">
        <v>0.28585062174172687</v>
      </c>
      <c r="AA5" s="5">
        <v>0.21012698209181041</v>
      </c>
      <c r="AB5" s="5" t="s">
        <v>6</v>
      </c>
      <c r="AC5" s="5">
        <v>2.7073026762502728E-2</v>
      </c>
      <c r="AD5" s="5">
        <v>3.1077192771037886E-2</v>
      </c>
      <c r="AE5" s="5">
        <v>3.7917298757771563E-2</v>
      </c>
      <c r="AF5" s="5">
        <v>0.15917290341712717</v>
      </c>
      <c r="AG5" s="5">
        <v>0.18019946920429777</v>
      </c>
      <c r="AH5" s="5">
        <v>0.19179894191497696</v>
      </c>
      <c r="AI5" s="5">
        <v>3.2531924927628499E-2</v>
      </c>
      <c r="AJ5" s="5">
        <v>3.1774208540373668E-2</v>
      </c>
      <c r="AK5" s="5">
        <v>3.4220389712299223E-2</v>
      </c>
      <c r="AL5" s="5">
        <v>0.11286473346558341</v>
      </c>
      <c r="AM5" s="5">
        <v>0.18642492505629685</v>
      </c>
      <c r="AN5" s="5">
        <v>0.13703978200252193</v>
      </c>
      <c r="AO5" s="5" t="s">
        <v>6</v>
      </c>
      <c r="AP5" s="5">
        <v>5.4233697144274583E-2</v>
      </c>
      <c r="AQ5" s="5">
        <v>6.2254991864193844E-2</v>
      </c>
      <c r="AR5" s="5">
        <v>7.5957347340495973E-2</v>
      </c>
      <c r="AS5" s="5">
        <v>0.18867824606507055</v>
      </c>
      <c r="AT5" s="5">
        <v>0.21360243522243377</v>
      </c>
      <c r="AU5" s="5">
        <v>0.22735206295018379</v>
      </c>
      <c r="AV5" s="5">
        <v>6.9975805540890168E-2</v>
      </c>
      <c r="AW5" s="5">
        <v>6.8345966092789756E-2</v>
      </c>
      <c r="AX5" s="5">
        <v>7.3607674349686555E-2</v>
      </c>
      <c r="AY5" s="5">
        <v>0.1350906752549188</v>
      </c>
      <c r="AZ5" s="5">
        <v>0.22313674286824395</v>
      </c>
      <c r="BA5" s="5">
        <v>0.16402640682399511</v>
      </c>
      <c r="BB5" s="5" t="s">
        <v>6</v>
      </c>
      <c r="BC5" s="5">
        <v>0.4066895990660625</v>
      </c>
      <c r="BD5" s="5">
        <v>0.46683997245765535</v>
      </c>
      <c r="BE5" s="5">
        <v>0.56959168861105569</v>
      </c>
      <c r="BF5" s="5">
        <v>0.66005889690016362</v>
      </c>
      <c r="BG5" s="5">
        <v>0.74725195250905685</v>
      </c>
      <c r="BH5" s="5">
        <v>0.79535269703069433</v>
      </c>
      <c r="BI5" s="5">
        <v>0.59172551087628356</v>
      </c>
      <c r="BJ5" s="5">
        <v>0.57794335327739788</v>
      </c>
      <c r="BK5" s="5">
        <v>0.62243711769108323</v>
      </c>
      <c r="BL5" s="5">
        <v>0.58492896370168823</v>
      </c>
      <c r="BM5" s="5">
        <v>0.96615953339044158</v>
      </c>
      <c r="BN5" s="5">
        <v>0.71021775546108656</v>
      </c>
      <c r="BO5" s="5" t="s">
        <v>6</v>
      </c>
      <c r="BP5" s="5">
        <v>3.509315174290107E-2</v>
      </c>
      <c r="BQ5" s="5">
        <v>4.0283513595455921E-2</v>
      </c>
      <c r="BR5" s="5">
        <v>4.9149935493373806E-2</v>
      </c>
      <c r="BS5" s="5">
        <v>0.22693221524757923</v>
      </c>
      <c r="BT5" s="5">
        <v>0.25690971173532734</v>
      </c>
      <c r="BU5" s="5">
        <v>0.27344703675377036</v>
      </c>
      <c r="BV5" s="5">
        <v>4.0088530183589502E-2</v>
      </c>
      <c r="BW5" s="5">
        <v>3.9154809343871576E-2</v>
      </c>
      <c r="BX5" s="5">
        <v>4.2169196225785938E-2</v>
      </c>
      <c r="BY5" s="5">
        <v>0.16319476303318523</v>
      </c>
      <c r="BZ5" s="5">
        <v>0.26955781964717035</v>
      </c>
      <c r="CA5" s="5">
        <v>0.19815024643495555</v>
      </c>
      <c r="CB5" s="5" t="s">
        <v>6</v>
      </c>
      <c r="CC5" s="5">
        <v>1.4137459158509631E-2</v>
      </c>
      <c r="CD5" s="5">
        <v>1.6228423493829688E-2</v>
      </c>
      <c r="CE5" s="5">
        <v>1.9800307785735334E-2</v>
      </c>
      <c r="CF5" s="5">
        <v>9.7283121646790774E-2</v>
      </c>
      <c r="CG5" s="5">
        <v>0.11013411521023087</v>
      </c>
      <c r="CH5" s="5">
        <v>0.11722346830065275</v>
      </c>
      <c r="CI5" s="5">
        <v>1.651209133981385E-2</v>
      </c>
      <c r="CJ5" s="5">
        <v>1.6127500442599547E-2</v>
      </c>
      <c r="CK5" s="5">
        <v>1.736909825872706E-2</v>
      </c>
      <c r="CL5" s="5">
        <v>6.1896429495814101E-2</v>
      </c>
      <c r="CM5" s="5">
        <v>0.10223775731972271</v>
      </c>
      <c r="CN5" s="5">
        <v>7.5154328056136213E-2</v>
      </c>
      <c r="CO5" s="5"/>
      <c r="CP5" s="5"/>
      <c r="CR5" s="1" t="s">
        <v>6</v>
      </c>
      <c r="CS5" s="1">
        <v>0.26079714838246459</v>
      </c>
      <c r="CT5" s="1">
        <v>0.30544827541837477</v>
      </c>
      <c r="CU5" s="1">
        <v>0.27168371563151411</v>
      </c>
      <c r="CV5" s="1">
        <v>1.7592981518448638</v>
      </c>
      <c r="CW5" s="1">
        <v>1.7017274590130764</v>
      </c>
      <c r="CX5" s="1">
        <v>1.5262592089605547</v>
      </c>
      <c r="CY5" s="1">
        <v>1.0104514464867618</v>
      </c>
      <c r="CZ5" s="1">
        <v>0.8116895809772775</v>
      </c>
      <c r="DA5" s="1">
        <v>0.65202536762927821</v>
      </c>
      <c r="DB5" s="1">
        <v>3.8167199498802349</v>
      </c>
      <c r="DC5" s="1">
        <v>3.8699993748847881</v>
      </c>
      <c r="DD5" s="1">
        <v>7.5807118788217549</v>
      </c>
      <c r="DE5" s="1" t="s">
        <v>6</v>
      </c>
      <c r="DF5" s="1">
        <v>0.245591635977744</v>
      </c>
      <c r="DG5" s="1">
        <v>0.28763942447931712</v>
      </c>
      <c r="DH5" s="1">
        <v>0.25584347299919347</v>
      </c>
      <c r="DI5" s="1">
        <v>0.42298155751777988</v>
      </c>
      <c r="DJ5" s="1">
        <v>0.40914004845018292</v>
      </c>
      <c r="DK5" s="1">
        <v>0.36695286509851222</v>
      </c>
      <c r="DL5" s="1">
        <v>0.78967631959576268</v>
      </c>
      <c r="DM5" s="1">
        <v>0.63434224691246566</v>
      </c>
      <c r="DN5" s="1">
        <v>0.50956331883415074</v>
      </c>
      <c r="DO5" s="1">
        <v>0.94169601738734987</v>
      </c>
      <c r="DP5" s="1">
        <v>0.95484160391041895</v>
      </c>
      <c r="DQ5" s="1">
        <v>1.8703824957006412</v>
      </c>
      <c r="DR5" s="1" t="s">
        <v>6</v>
      </c>
      <c r="DS5" s="1">
        <v>6.2978360025656516E-2</v>
      </c>
      <c r="DT5" s="1">
        <v>7.376089645851247E-2</v>
      </c>
      <c r="DU5" s="1">
        <v>6.5607292726441557E-2</v>
      </c>
      <c r="DV5" s="1">
        <v>0.26664644520794117</v>
      </c>
      <c r="DW5" s="1">
        <v>0.25792079482534003</v>
      </c>
      <c r="DX5" s="1">
        <v>0.23132610700946338</v>
      </c>
      <c r="DY5" s="1">
        <v>0.23526087740400903</v>
      </c>
      <c r="DZ5" s="1">
        <v>0.18898365049043309</v>
      </c>
      <c r="EA5" s="1">
        <v>0.15180943192419413</v>
      </c>
      <c r="EB5" s="1">
        <v>0.70076372454037383</v>
      </c>
      <c r="EC5" s="1">
        <v>0.7105460215906807</v>
      </c>
      <c r="ED5" s="1">
        <v>1.3918463918311017</v>
      </c>
      <c r="EE5" s="1" t="s">
        <v>6</v>
      </c>
      <c r="EF5" s="1">
        <v>6.0776890147546593E-2</v>
      </c>
      <c r="EG5" s="1">
        <v>7.1182512523623634E-2</v>
      </c>
      <c r="EH5" s="1">
        <v>6.3313925946761079E-2</v>
      </c>
      <c r="EI5" s="1">
        <v>0.16589396779232124</v>
      </c>
      <c r="EJ5" s="1">
        <v>0.1604653082712485</v>
      </c>
      <c r="EK5" s="1">
        <v>0.14391943502499796</v>
      </c>
      <c r="EL5" s="1">
        <v>0.23575059764145209</v>
      </c>
      <c r="EM5" s="1">
        <v>0.18937703981726151</v>
      </c>
      <c r="EN5" s="1">
        <v>0.15212543920882368</v>
      </c>
      <c r="EO5" s="1">
        <v>0.35046282702322584</v>
      </c>
      <c r="EP5" s="1">
        <v>0.35535510577421303</v>
      </c>
      <c r="EQ5" s="1">
        <v>0.69608400689282657</v>
      </c>
      <c r="ER5" s="1" t="s">
        <v>6</v>
      </c>
      <c r="ES5" s="1">
        <v>0.84245215923518479</v>
      </c>
      <c r="ET5" s="1">
        <v>0.9866885460860173</v>
      </c>
      <c r="EU5" s="1">
        <v>0.87761900113704017</v>
      </c>
      <c r="EV5" s="1">
        <v>1.6802392419167027</v>
      </c>
      <c r="EW5" s="1">
        <v>1.6252556467944861</v>
      </c>
      <c r="EX5" s="1">
        <v>1.457672546033804</v>
      </c>
      <c r="EY5" s="1">
        <v>2.7708590666514925</v>
      </c>
      <c r="EZ5" s="1">
        <v>2.2258144541009437</v>
      </c>
      <c r="FA5" s="1">
        <v>1.7879833888743195</v>
      </c>
      <c r="FB5" s="1">
        <v>4.2506004867214777</v>
      </c>
      <c r="FC5" s="1">
        <v>4.3099366583113525</v>
      </c>
      <c r="FD5" s="1">
        <v>8.4424788889282141</v>
      </c>
      <c r="FE5" s="1" t="s">
        <v>6</v>
      </c>
      <c r="FF5" s="1">
        <v>7.8418254153520106E-2</v>
      </c>
      <c r="FG5" s="1">
        <v>9.1844257658006884E-2</v>
      </c>
      <c r="FH5" s="1">
        <v>8.169170097872612E-2</v>
      </c>
      <c r="FI5" s="1">
        <v>0.37779268334986699</v>
      </c>
      <c r="FJ5" s="1">
        <v>0.36542992010565817</v>
      </c>
      <c r="FK5" s="1">
        <v>0.3277497685290009</v>
      </c>
      <c r="FL5" s="1">
        <v>0.27668825945063069</v>
      </c>
      <c r="FM5" s="1">
        <v>0.22226201778984439</v>
      </c>
      <c r="FN5" s="1">
        <v>0.17854174459768679</v>
      </c>
      <c r="FO5" s="1">
        <v>0.94126096195463982</v>
      </c>
      <c r="FP5" s="1">
        <v>0.95440047533018857</v>
      </c>
      <c r="FQ5" s="1">
        <v>1.8695183951299943</v>
      </c>
      <c r="FR5" s="1" t="s">
        <v>6</v>
      </c>
      <c r="FS5" s="1">
        <v>3.0122806491895176E-2</v>
      </c>
      <c r="FT5" s="1">
        <v>3.5280137650191633E-2</v>
      </c>
      <c r="FU5" s="1">
        <v>3.1380235726217919E-2</v>
      </c>
      <c r="FV5" s="1">
        <v>0.12214499605428061</v>
      </c>
      <c r="FW5" s="1">
        <v>0.11814796346409291</v>
      </c>
      <c r="FX5" s="1">
        <v>0.10596550951912524</v>
      </c>
      <c r="FY5" s="1">
        <v>0.12211677782775865</v>
      </c>
      <c r="FZ5" s="1">
        <v>9.8095674532351018E-2</v>
      </c>
      <c r="GA5" s="1">
        <v>7.8799666459669293E-2</v>
      </c>
      <c r="GB5" s="1">
        <v>0.33875950539527649</v>
      </c>
      <c r="GC5" s="1">
        <v>0.343488411864522</v>
      </c>
      <c r="GD5" s="1">
        <v>0.67283904513202153</v>
      </c>
    </row>
    <row r="6" spans="1:198" x14ac:dyDescent="0.2">
      <c r="A6" t="s">
        <v>88</v>
      </c>
      <c r="B6" s="5" t="s">
        <v>7</v>
      </c>
      <c r="C6" s="5">
        <v>6.1125920448165125E-3</v>
      </c>
      <c r="D6" s="5">
        <v>7.8832158894115833E-3</v>
      </c>
      <c r="E6" s="5">
        <v>9.0931760500167023E-3</v>
      </c>
      <c r="F6" s="5">
        <v>0.12177866716425918</v>
      </c>
      <c r="G6" s="5">
        <v>0.15596922887022074</v>
      </c>
      <c r="H6" s="5">
        <v>0.15683650830704063</v>
      </c>
      <c r="I6" s="5">
        <v>5.7908867570423328E-3</v>
      </c>
      <c r="J6" s="5">
        <v>6.7308293727501353E-3</v>
      </c>
      <c r="K6" s="5">
        <v>4.8292002379724712E-3</v>
      </c>
      <c r="L6" s="5">
        <v>9.746310532641532E-2</v>
      </c>
      <c r="M6" s="5">
        <v>0.13112366594686786</v>
      </c>
      <c r="N6" s="5">
        <v>7.6468002570741475E-2</v>
      </c>
      <c r="O6" s="5" t="s">
        <v>7</v>
      </c>
      <c r="P6" s="5">
        <v>1.4871218442258399E-2</v>
      </c>
      <c r="Q6" s="5">
        <v>1.9178938273548905E-2</v>
      </c>
      <c r="R6" s="5">
        <v>2.2122629218873379E-2</v>
      </c>
      <c r="S6" s="5">
        <v>4.6092207242293279E-2</v>
      </c>
      <c r="T6" s="5">
        <v>5.9033048956022516E-2</v>
      </c>
      <c r="U6" s="5">
        <v>5.9361306970909154E-2</v>
      </c>
      <c r="V6" s="5">
        <v>1.2934188338071102E-2</v>
      </c>
      <c r="W6" s="5">
        <v>1.5033589574636347E-2</v>
      </c>
      <c r="X6" s="5">
        <v>1.0786221181796304E-2</v>
      </c>
      <c r="Y6" s="5">
        <v>4.5604921514576131E-2</v>
      </c>
      <c r="Z6" s="5">
        <v>6.1355365952922111E-2</v>
      </c>
      <c r="AA6" s="5">
        <v>3.5780896206165785E-2</v>
      </c>
      <c r="AB6" s="5" t="s">
        <v>7</v>
      </c>
      <c r="AC6" s="5">
        <v>3.0925229135596571E-3</v>
      </c>
      <c r="AD6" s="5">
        <v>3.9883286160437162E-3</v>
      </c>
      <c r="AE6" s="5">
        <v>4.600479646855388E-3</v>
      </c>
      <c r="AF6" s="5">
        <v>3.074864542212858E-2</v>
      </c>
      <c r="AG6" s="5">
        <v>3.9381630846923678E-2</v>
      </c>
      <c r="AH6" s="5">
        <v>3.9600615571470744E-2</v>
      </c>
      <c r="AI6" s="5">
        <v>2.8182200915266194E-3</v>
      </c>
      <c r="AJ6" s="5">
        <v>3.2756569704723857E-3</v>
      </c>
      <c r="AK6" s="5">
        <v>2.350201222655278E-3</v>
      </c>
      <c r="AL6" s="5">
        <v>2.9742436884516672E-2</v>
      </c>
      <c r="AM6" s="5">
        <v>4.0014499285958689E-2</v>
      </c>
      <c r="AN6" s="5">
        <v>2.3335443012289528E-2</v>
      </c>
      <c r="AO6" s="5" t="s">
        <v>7</v>
      </c>
      <c r="AP6" s="5">
        <v>6.1950572640818219E-3</v>
      </c>
      <c r="AQ6" s="5">
        <v>7.9895686644814289E-3</v>
      </c>
      <c r="AR6" s="5">
        <v>9.2158524451179565E-3</v>
      </c>
      <c r="AS6" s="5">
        <v>3.644841780588972E-2</v>
      </c>
      <c r="AT6" s="5">
        <v>4.6681670534760848E-2</v>
      </c>
      <c r="AU6" s="5">
        <v>4.6941247716904173E-2</v>
      </c>
      <c r="AV6" s="5">
        <v>6.0619597990223296E-3</v>
      </c>
      <c r="AW6" s="5">
        <v>7.0459013936113365E-3</v>
      </c>
      <c r="AX6" s="5">
        <v>5.0552564628236589E-3</v>
      </c>
      <c r="AY6" s="5">
        <v>3.5599480538191071E-2</v>
      </c>
      <c r="AZ6" s="5">
        <v>4.789437375649308E-2</v>
      </c>
      <c r="BA6" s="5">
        <v>2.7930786323649537E-2</v>
      </c>
      <c r="BB6" s="5" t="s">
        <v>7</v>
      </c>
      <c r="BC6" s="5">
        <v>4.6455718263469184E-2</v>
      </c>
      <c r="BD6" s="5">
        <v>5.9912464905810883E-2</v>
      </c>
      <c r="BE6" s="5">
        <v>6.9108165832516624E-2</v>
      </c>
      <c r="BF6" s="5">
        <v>0.12750861825594245</v>
      </c>
      <c r="BG6" s="5">
        <v>0.16330792023583138</v>
      </c>
      <c r="BH6" s="5">
        <v>0.16421600705600919</v>
      </c>
      <c r="BI6" s="5">
        <v>5.12608069497952E-2</v>
      </c>
      <c r="BJ6" s="5">
        <v>5.9581159080509705E-2</v>
      </c>
      <c r="BK6" s="5">
        <v>4.2747978246952673E-2</v>
      </c>
      <c r="BL6" s="5">
        <v>0.15414215096807227</v>
      </c>
      <c r="BM6" s="5">
        <v>0.20737779536346493</v>
      </c>
      <c r="BN6" s="5">
        <v>0.12093748046514965</v>
      </c>
      <c r="BO6" s="5" t="s">
        <v>7</v>
      </c>
      <c r="BP6" s="5">
        <v>4.0086532187919646E-3</v>
      </c>
      <c r="BQ6" s="5">
        <v>5.1698327841655069E-3</v>
      </c>
      <c r="BR6" s="5">
        <v>5.9633276971022891E-3</v>
      </c>
      <c r="BS6" s="5">
        <v>4.3838229194198094E-2</v>
      </c>
      <c r="BT6" s="5">
        <v>5.6146244343703786E-2</v>
      </c>
      <c r="BU6" s="5">
        <v>5.6458450049448973E-2</v>
      </c>
      <c r="BV6" s="5">
        <v>3.4728440279663186E-3</v>
      </c>
      <c r="BW6" s="5">
        <v>4.036535606915294E-3</v>
      </c>
      <c r="BX6" s="5">
        <v>2.8961124452832432E-3</v>
      </c>
      <c r="BY6" s="5">
        <v>4.3005550009811239E-2</v>
      </c>
      <c r="BZ6" s="5">
        <v>5.7858256767645458E-2</v>
      </c>
      <c r="CA6" s="5">
        <v>3.3741470659001307E-2</v>
      </c>
      <c r="CB6" s="5" t="s">
        <v>7</v>
      </c>
      <c r="CC6" s="5">
        <v>1.6149068506724732E-3</v>
      </c>
      <c r="CD6" s="5">
        <v>2.0826940930789707E-3</v>
      </c>
      <c r="CE6" s="5">
        <v>2.4023576561101314E-3</v>
      </c>
      <c r="CF6" s="5">
        <v>1.8792923599790928E-2</v>
      </c>
      <c r="CG6" s="5">
        <v>2.4069222223649194E-2</v>
      </c>
      <c r="CH6" s="5">
        <v>2.4203061068952383E-2</v>
      </c>
      <c r="CI6" s="5">
        <v>1.4304320347015629E-3</v>
      </c>
      <c r="CJ6" s="5">
        <v>1.66261133377947E-3</v>
      </c>
      <c r="CK6" s="5">
        <v>1.192881679819341E-3</v>
      </c>
      <c r="CL6" s="5">
        <v>1.6311123865964366E-2</v>
      </c>
      <c r="CM6" s="5">
        <v>2.1944451183406186E-2</v>
      </c>
      <c r="CN6" s="5">
        <v>1.2797448404059808E-2</v>
      </c>
      <c r="CO6" s="5"/>
      <c r="CP6" s="5"/>
      <c r="CR6" s="1" t="s">
        <v>7</v>
      </c>
      <c r="CS6" s="1">
        <v>0.30842679245237431</v>
      </c>
      <c r="CT6" s="1">
        <v>0.23815949951098431</v>
      </c>
      <c r="CU6" s="1">
        <v>0.31360055113024832</v>
      </c>
      <c r="CV6" s="1">
        <v>0.4410456825985869</v>
      </c>
      <c r="CW6" s="1">
        <v>0.31425334363045598</v>
      </c>
      <c r="CX6" s="1">
        <v>0.44257688228977077</v>
      </c>
      <c r="CY6" s="1">
        <v>0.85145370774894324</v>
      </c>
      <c r="CZ6" s="1">
        <v>0.8298945855899813</v>
      </c>
      <c r="DA6" s="1">
        <v>0.80051481065630214</v>
      </c>
      <c r="DB6" s="1">
        <v>0.78096691343494384</v>
      </c>
      <c r="DC6" s="1">
        <v>0.5035941165348844</v>
      </c>
      <c r="DD6" s="1">
        <v>0.71764055832623774</v>
      </c>
      <c r="DE6" s="1" t="s">
        <v>7</v>
      </c>
      <c r="DF6" s="1">
        <v>0.29044428210795487</v>
      </c>
      <c r="DG6" s="1">
        <v>0.22427385219245788</v>
      </c>
      <c r="DH6" s="1">
        <v>0.29531639004983201</v>
      </c>
      <c r="DI6" s="1">
        <v>0.10603898467489163</v>
      </c>
      <c r="DJ6" s="1">
        <v>7.5554770863933474E-2</v>
      </c>
      <c r="DK6" s="1">
        <v>0.10640712536188576</v>
      </c>
      <c r="DL6" s="1">
        <v>0.6654182470410871</v>
      </c>
      <c r="DM6" s="1">
        <v>0.64856961141450864</v>
      </c>
      <c r="DN6" s="1">
        <v>0.62560906974687525</v>
      </c>
      <c r="DO6" s="1">
        <v>0.19268729216458624</v>
      </c>
      <c r="DP6" s="1">
        <v>0.1242513415047605</v>
      </c>
      <c r="DQ6" s="1">
        <v>0.17706283525273003</v>
      </c>
      <c r="DR6" s="1" t="s">
        <v>7</v>
      </c>
      <c r="DS6" s="1">
        <v>7.4480160910877918E-2</v>
      </c>
      <c r="DT6" s="1">
        <v>5.7511728164054685E-2</v>
      </c>
      <c r="DU6" s="1">
        <v>7.5729541276890078E-2</v>
      </c>
      <c r="DV6" s="1">
        <v>6.6846692992827889E-2</v>
      </c>
      <c r="DW6" s="1">
        <v>4.7629525948117833E-2</v>
      </c>
      <c r="DX6" s="1">
        <v>6.7078767899590844E-2</v>
      </c>
      <c r="DY6" s="1">
        <v>0.19824183245061788</v>
      </c>
      <c r="DZ6" s="1">
        <v>0.19322227608023262</v>
      </c>
      <c r="EA6" s="1">
        <v>0.18638185672820765</v>
      </c>
      <c r="EB6" s="1">
        <v>0.14338837802827109</v>
      </c>
      <c r="EC6" s="1">
        <v>9.2461719328052416E-2</v>
      </c>
      <c r="ED6" s="1">
        <v>0.1317614279113426</v>
      </c>
      <c r="EE6" s="1" t="s">
        <v>7</v>
      </c>
      <c r="EF6" s="1">
        <v>7.1876634386921476E-2</v>
      </c>
      <c r="EG6" s="1">
        <v>5.5501349723910597E-2</v>
      </c>
      <c r="EH6" s="1">
        <v>7.3082341446087315E-2</v>
      </c>
      <c r="EI6" s="1">
        <v>4.1588640440068034E-2</v>
      </c>
      <c r="EJ6" s="1">
        <v>2.9632688474203091E-2</v>
      </c>
      <c r="EK6" s="1">
        <v>4.1733025740528076E-2</v>
      </c>
      <c r="EL6" s="1">
        <v>0.19865449365604279</v>
      </c>
      <c r="EM6" s="1">
        <v>0.19362448855161946</v>
      </c>
      <c r="EN6" s="1">
        <v>0.18676983014792448</v>
      </c>
      <c r="EO6" s="1">
        <v>7.1710755802924908E-2</v>
      </c>
      <c r="EP6" s="1">
        <v>4.624154249478471E-2</v>
      </c>
      <c r="EQ6" s="1">
        <v>6.5895937391327722E-2</v>
      </c>
      <c r="ER6" s="1" t="s">
        <v>7</v>
      </c>
      <c r="ES6" s="1">
        <v>0.99631003973414534</v>
      </c>
      <c r="ET6" s="1">
        <v>0.76932583753239447</v>
      </c>
      <c r="EU6" s="1">
        <v>1.0130228151481795</v>
      </c>
      <c r="EV6" s="1">
        <v>0.42122607961759034</v>
      </c>
      <c r="EW6" s="1">
        <v>0.30013150375774822</v>
      </c>
      <c r="EX6" s="1">
        <v>0.4226884706316662</v>
      </c>
      <c r="EY6" s="1">
        <v>2.3348556075139428</v>
      </c>
      <c r="EZ6" s="1">
        <v>2.2757362017167542</v>
      </c>
      <c r="FA6" s="1">
        <v>2.195171008768384</v>
      </c>
      <c r="FB6" s="1">
        <v>0.86974637540910149</v>
      </c>
      <c r="FC6" s="1">
        <v>0.56084214324407555</v>
      </c>
      <c r="FD6" s="1">
        <v>0.7992211497226297</v>
      </c>
      <c r="FE6" s="1" t="s">
        <v>7</v>
      </c>
      <c r="FF6" s="1">
        <v>9.2739858346976942E-2</v>
      </c>
      <c r="FG6" s="1">
        <v>7.1611412461990168E-2</v>
      </c>
      <c r="FH6" s="1">
        <v>9.4295539171889625E-2</v>
      </c>
      <c r="FI6" s="1">
        <v>9.4710400129771055E-2</v>
      </c>
      <c r="FJ6" s="1">
        <v>6.7482941318002795E-2</v>
      </c>
      <c r="FK6" s="1">
        <v>9.5039210820255973E-2</v>
      </c>
      <c r="FL6" s="1">
        <v>0.23315048458681939</v>
      </c>
      <c r="FM6" s="1">
        <v>0.22724702825926707</v>
      </c>
      <c r="FN6" s="1">
        <v>0.21920207091102945</v>
      </c>
      <c r="FO6" s="1">
        <v>0.19259827229859702</v>
      </c>
      <c r="FP6" s="1">
        <v>0.12419393845733855</v>
      </c>
      <c r="FQ6" s="1">
        <v>0.176981033750987</v>
      </c>
      <c r="FR6" s="1" t="s">
        <v>7</v>
      </c>
      <c r="FS6" s="1">
        <v>3.5624164771670741E-2</v>
      </c>
      <c r="FT6" s="1">
        <v>2.750809417384853E-2</v>
      </c>
      <c r="FU6" s="1">
        <v>3.6221748497014268E-2</v>
      </c>
      <c r="FV6" s="1">
        <v>3.0621030951615707E-2</v>
      </c>
      <c r="FW6" s="1">
        <v>2.1818060445033254E-2</v>
      </c>
      <c r="FX6" s="1">
        <v>3.0727339470181407E-2</v>
      </c>
      <c r="FY6" s="1">
        <v>0.10290131566570157</v>
      </c>
      <c r="FZ6" s="1">
        <v>0.10029581637130085</v>
      </c>
      <c r="GA6" s="1">
        <v>9.6745162393140932E-2</v>
      </c>
      <c r="GB6" s="1">
        <v>6.9316053784244491E-2</v>
      </c>
      <c r="GC6" s="1">
        <v>4.4697356913147863E-2</v>
      </c>
      <c r="GD6" s="1">
        <v>6.3695414854268995E-2</v>
      </c>
    </row>
    <row r="7" spans="1:198" x14ac:dyDescent="0.2">
      <c r="A7" t="s">
        <v>88</v>
      </c>
      <c r="B7" s="5" t="s">
        <v>8</v>
      </c>
      <c r="C7" s="5">
        <v>7.6517210748978815E-3</v>
      </c>
      <c r="D7" s="5">
        <v>1.2621262150150168E-2</v>
      </c>
      <c r="E7" s="5">
        <v>1.1866185076676026E-2</v>
      </c>
      <c r="F7" s="5">
        <v>0.22772006682762364</v>
      </c>
      <c r="G7" s="5">
        <v>0.23412214931252312</v>
      </c>
      <c r="H7" s="5">
        <v>0.26486577358982494</v>
      </c>
      <c r="I7" s="5">
        <v>6.9344635724179465E-3</v>
      </c>
      <c r="J7" s="5">
        <v>2.2172697307540385E-3</v>
      </c>
      <c r="K7" s="5">
        <v>3.6320505570826638E-3</v>
      </c>
      <c r="L7" s="5">
        <v>0.15943054895981792</v>
      </c>
      <c r="M7" s="5">
        <v>0.11760326343922341</v>
      </c>
      <c r="N7" s="5">
        <v>7.9660039207453986E-2</v>
      </c>
      <c r="O7" s="5" t="s">
        <v>8</v>
      </c>
      <c r="P7" s="5">
        <v>1.8615738581889016E-2</v>
      </c>
      <c r="Q7" s="5">
        <v>3.0706048281277876E-2</v>
      </c>
      <c r="R7" s="5">
        <v>2.8869034455057112E-2</v>
      </c>
      <c r="S7" s="5">
        <v>8.6190141162328329E-2</v>
      </c>
      <c r="T7" s="5">
        <v>8.8613275850427914E-2</v>
      </c>
      <c r="U7" s="5">
        <v>0.10024948056974245</v>
      </c>
      <c r="V7" s="5">
        <v>1.5488415096370617E-2</v>
      </c>
      <c r="W7" s="5">
        <v>4.952364896274433E-3</v>
      </c>
      <c r="X7" s="5">
        <v>8.1123371824830572E-3</v>
      </c>
      <c r="Y7" s="5">
        <v>7.460071837427576E-2</v>
      </c>
      <c r="Z7" s="5">
        <v>5.5028901254905914E-2</v>
      </c>
      <c r="AA7" s="5">
        <v>3.7274513506798522E-2</v>
      </c>
      <c r="AB7" s="5" t="s">
        <v>8</v>
      </c>
      <c r="AC7" s="5">
        <v>3.8712092315003046E-3</v>
      </c>
      <c r="AD7" s="5">
        <v>6.3854322538147131E-3</v>
      </c>
      <c r="AE7" s="5">
        <v>6.0034186769062905E-3</v>
      </c>
      <c r="AF7" s="5">
        <v>5.7498441668288061E-2</v>
      </c>
      <c r="AG7" s="5">
        <v>5.9114942890344226E-2</v>
      </c>
      <c r="AH7" s="5">
        <v>6.687758986215589E-2</v>
      </c>
      <c r="AI7" s="5">
        <v>3.3747585445323284E-3</v>
      </c>
      <c r="AJ7" s="5">
        <v>1.0790668796874161E-3</v>
      </c>
      <c r="AK7" s="5">
        <v>1.7675907478181721E-3</v>
      </c>
      <c r="AL7" s="5">
        <v>4.8652800708742137E-2</v>
      </c>
      <c r="AM7" s="5">
        <v>3.5888530624380605E-2</v>
      </c>
      <c r="AN7" s="5">
        <v>2.4309544421048504E-2</v>
      </c>
      <c r="AO7" s="5" t="s">
        <v>8</v>
      </c>
      <c r="AP7" s="5">
        <v>7.7549507443363209E-3</v>
      </c>
      <c r="AQ7" s="5">
        <v>1.2791536093345787E-2</v>
      </c>
      <c r="AR7" s="5">
        <v>1.2026272245428052E-2</v>
      </c>
      <c r="AS7" s="5">
        <v>6.8156733291578758E-2</v>
      </c>
      <c r="AT7" s="5">
        <v>7.0072879876781916E-2</v>
      </c>
      <c r="AU7" s="5">
        <v>7.9274462457866915E-2</v>
      </c>
      <c r="AV7" s="5">
        <v>7.2590677675852724E-3</v>
      </c>
      <c r="AW7" s="5">
        <v>2.3210607520643307E-3</v>
      </c>
      <c r="AX7" s="5">
        <v>3.8020678678056252E-3</v>
      </c>
      <c r="AY7" s="5">
        <v>5.8233776831548303E-2</v>
      </c>
      <c r="AZ7" s="5">
        <v>4.29558967366259E-2</v>
      </c>
      <c r="BA7" s="5">
        <v>2.9096713119694688E-2</v>
      </c>
      <c r="BB7" s="5" t="s">
        <v>8</v>
      </c>
      <c r="BC7" s="5">
        <v>5.8153103606438349E-2</v>
      </c>
      <c r="BD7" s="5">
        <v>9.5921631000055324E-2</v>
      </c>
      <c r="BE7" s="5">
        <v>9.018304292885157E-2</v>
      </c>
      <c r="BF7" s="5">
        <v>0.238434791137729</v>
      </c>
      <c r="BG7" s="5">
        <v>0.24513810552455043</v>
      </c>
      <c r="BH7" s="5">
        <v>0.27732828417456856</v>
      </c>
      <c r="BI7" s="5">
        <v>6.1383724703961681E-2</v>
      </c>
      <c r="BJ7" s="5">
        <v>1.9627224705367576E-2</v>
      </c>
      <c r="BK7" s="5">
        <v>3.215083462167409E-2</v>
      </c>
      <c r="BL7" s="5">
        <v>0.25214636517462136</v>
      </c>
      <c r="BM7" s="5">
        <v>0.18599468923830445</v>
      </c>
      <c r="BN7" s="5">
        <v>0.12598582559538016</v>
      </c>
      <c r="BO7" s="5" t="s">
        <v>8</v>
      </c>
      <c r="BP7" s="5">
        <v>5.0180179032557086E-3</v>
      </c>
      <c r="BQ7" s="5">
        <v>8.277055424682012E-3</v>
      </c>
      <c r="BR7" s="5">
        <v>7.7818739830242288E-3</v>
      </c>
      <c r="BS7" s="5">
        <v>8.1975314019837889E-2</v>
      </c>
      <c r="BT7" s="5">
        <v>8.4279953788268164E-2</v>
      </c>
      <c r="BU7" s="5">
        <v>9.5347130648651954E-2</v>
      </c>
      <c r="BV7" s="5">
        <v>4.1586567679526851E-3</v>
      </c>
      <c r="BW7" s="5">
        <v>1.3297155109233242E-3</v>
      </c>
      <c r="BX7" s="5">
        <v>2.1781716023192587E-3</v>
      </c>
      <c r="BY7" s="5">
        <v>7.034865576486847E-2</v>
      </c>
      <c r="BZ7" s="5">
        <v>5.1892385433585951E-2</v>
      </c>
      <c r="CA7" s="5">
        <v>3.5149955344088449E-2</v>
      </c>
      <c r="CB7" s="5" t="s">
        <v>8</v>
      </c>
      <c r="CC7" s="5">
        <v>2.0215346767278749E-3</v>
      </c>
      <c r="CD7" s="5">
        <v>3.3344549351522314E-3</v>
      </c>
      <c r="CE7" s="5">
        <v>3.134968509459362E-3</v>
      </c>
      <c r="CF7" s="5">
        <v>3.5141834918085001E-2</v>
      </c>
      <c r="CG7" s="5">
        <v>3.6129806373348124E-2</v>
      </c>
      <c r="CH7" s="5">
        <v>4.0874172489990743E-2</v>
      </c>
      <c r="CI7" s="5">
        <v>1.7129118999598431E-3</v>
      </c>
      <c r="CJ7" s="5">
        <v>5.4769740551179307E-4</v>
      </c>
      <c r="CK7" s="5">
        <v>8.9716854887354552E-4</v>
      </c>
      <c r="CL7" s="5">
        <v>2.6681803574726447E-2</v>
      </c>
      <c r="CM7" s="5">
        <v>1.9681718436678153E-2</v>
      </c>
      <c r="CN7" s="5">
        <v>1.3331657783001096E-2</v>
      </c>
      <c r="CO7" s="5"/>
      <c r="CP7" s="5"/>
      <c r="CR7" s="1" t="s">
        <v>8</v>
      </c>
      <c r="CS7" s="1">
        <v>0.30460256591879786</v>
      </c>
      <c r="CT7" s="1">
        <v>0.27168371563151411</v>
      </c>
      <c r="CU7" s="1">
        <v>0.30354872109876119</v>
      </c>
      <c r="CV7" s="1">
        <v>0.37345336427808484</v>
      </c>
      <c r="CW7" s="1">
        <v>0.3351781478950826</v>
      </c>
      <c r="CX7" s="1">
        <v>0.35233018878550426</v>
      </c>
      <c r="CY7" s="1">
        <v>0.8218801872948498</v>
      </c>
      <c r="CZ7" s="1">
        <v>0.81450756307021377</v>
      </c>
      <c r="DA7" s="1">
        <v>0.79608809877877751</v>
      </c>
      <c r="DB7" s="1">
        <v>1.1378681008583771</v>
      </c>
      <c r="DC7" s="1">
        <v>0.83934354424171931</v>
      </c>
      <c r="DD7" s="1">
        <v>0.44979306833471427</v>
      </c>
      <c r="DE7" s="1" t="s">
        <v>8</v>
      </c>
      <c r="DF7" s="1">
        <v>0.28684302321169891</v>
      </c>
      <c r="DG7" s="1">
        <v>0.25584347299919347</v>
      </c>
      <c r="DH7" s="1">
        <v>0.2858506217417261</v>
      </c>
      <c r="DI7" s="1">
        <v>8.9788013201146433E-2</v>
      </c>
      <c r="DJ7" s="1">
        <v>8.0585644277473542E-2</v>
      </c>
      <c r="DK7" s="1">
        <v>8.4709446125859109E-2</v>
      </c>
      <c r="DL7" s="1">
        <v>0.6423062916167307</v>
      </c>
      <c r="DM7" s="1">
        <v>0.63654452366269809</v>
      </c>
      <c r="DN7" s="1">
        <v>0.62214955711466668</v>
      </c>
      <c r="DO7" s="1">
        <v>0.28074521394320912</v>
      </c>
      <c r="DP7" s="1">
        <v>0.20709050787365527</v>
      </c>
      <c r="DQ7" s="1">
        <v>0.11097705534107302</v>
      </c>
      <c r="DR7" s="1" t="s">
        <v>8</v>
      </c>
      <c r="DS7" s="1">
        <v>7.3556671076172933E-2</v>
      </c>
      <c r="DT7" s="1">
        <v>6.5607292726441557E-2</v>
      </c>
      <c r="DU7" s="1">
        <v>7.3302184326992287E-2</v>
      </c>
      <c r="DV7" s="1">
        <v>5.6602123938614045E-2</v>
      </c>
      <c r="DW7" s="1">
        <v>5.0800975124020029E-2</v>
      </c>
      <c r="DX7" s="1">
        <v>5.3400608805608429E-2</v>
      </c>
      <c r="DY7" s="1">
        <v>0.19135630381473345</v>
      </c>
      <c r="DZ7" s="1">
        <v>0.1896397541973435</v>
      </c>
      <c r="EA7" s="1">
        <v>0.18535119649812715</v>
      </c>
      <c r="EB7" s="1">
        <v>0.20891673973046387</v>
      </c>
      <c r="EC7" s="1">
        <v>0.15410654068297619</v>
      </c>
      <c r="ED7" s="1">
        <v>8.258365035364143E-2</v>
      </c>
      <c r="EE7" s="1" t="s">
        <v>8</v>
      </c>
      <c r="EF7" s="1">
        <v>7.0985426038317659E-2</v>
      </c>
      <c r="EG7" s="1">
        <v>6.3313925946761079E-2</v>
      </c>
      <c r="EH7" s="1">
        <v>7.0739835121173156E-2</v>
      </c>
      <c r="EI7" s="1">
        <v>3.5214986340158294E-2</v>
      </c>
      <c r="EJ7" s="1">
        <v>3.1605804174402348E-2</v>
      </c>
      <c r="EK7" s="1">
        <v>3.322316511806294E-2</v>
      </c>
      <c r="EL7" s="1">
        <v>0.19175463206877394</v>
      </c>
      <c r="EM7" s="1">
        <v>0.19003450927298099</v>
      </c>
      <c r="EN7" s="1">
        <v>0.18573702449027371</v>
      </c>
      <c r="EO7" s="1">
        <v>0.10448250766181814</v>
      </c>
      <c r="EP7" s="1">
        <v>7.7071075484036342E-2</v>
      </c>
      <c r="EQ7" s="1">
        <v>4.1301366716460668E-2</v>
      </c>
      <c r="ER7" s="1" t="s">
        <v>8</v>
      </c>
      <c r="ES7" s="1">
        <v>0.98395665350811434</v>
      </c>
      <c r="ET7" s="1">
        <v>0.87761900113704017</v>
      </c>
      <c r="EU7" s="1">
        <v>0.98055242209820404</v>
      </c>
      <c r="EV7" s="1">
        <v>0.35667120836103966</v>
      </c>
      <c r="EW7" s="1">
        <v>0.32011599428766963</v>
      </c>
      <c r="EX7" s="1">
        <v>0.33649726096087385</v>
      </c>
      <c r="EY7" s="1">
        <v>2.2537591257701246</v>
      </c>
      <c r="EZ7" s="1">
        <v>2.2335419221143966</v>
      </c>
      <c r="FA7" s="1">
        <v>2.1830320833564412</v>
      </c>
      <c r="FB7" s="1">
        <v>1.2672196982870672</v>
      </c>
      <c r="FC7" s="1">
        <v>0.9347591975650017</v>
      </c>
      <c r="FD7" s="1">
        <v>0.50092505090594242</v>
      </c>
      <c r="FE7" s="1" t="s">
        <v>8</v>
      </c>
      <c r="FF7" s="1">
        <v>9.1589963993796208E-2</v>
      </c>
      <c r="FG7" s="1">
        <v>8.169170097872612E-2</v>
      </c>
      <c r="FH7" s="1">
        <v>9.1273086790772465E-2</v>
      </c>
      <c r="FI7" s="1">
        <v>8.0195587341863009E-2</v>
      </c>
      <c r="FJ7" s="1">
        <v>7.1976345658486138E-2</v>
      </c>
      <c r="FK7" s="1">
        <v>7.565958465133335E-2</v>
      </c>
      <c r="FL7" s="1">
        <v>0.22505247460452785</v>
      </c>
      <c r="FM7" s="1">
        <v>0.22303365561882521</v>
      </c>
      <c r="FN7" s="1">
        <v>0.21798992043240889</v>
      </c>
      <c r="FO7" s="1">
        <v>0.28061551207734348</v>
      </c>
      <c r="FP7" s="1">
        <v>0.20699483384631562</v>
      </c>
      <c r="FQ7" s="1">
        <v>0.11092578489929475</v>
      </c>
      <c r="FR7" s="1" t="s">
        <v>8</v>
      </c>
      <c r="FS7" s="1">
        <v>3.5182455816773914E-2</v>
      </c>
      <c r="FT7" s="1">
        <v>3.1380235726217919E-2</v>
      </c>
      <c r="FU7" s="1">
        <v>3.5060733766577645E-2</v>
      </c>
      <c r="FV7" s="1">
        <v>2.5928214417988475E-2</v>
      </c>
      <c r="FW7" s="1">
        <v>2.3270833036000423E-2</v>
      </c>
      <c r="FX7" s="1">
        <v>2.4461669259346907E-2</v>
      </c>
      <c r="FY7" s="1">
        <v>9.9327246828021382E-2</v>
      </c>
      <c r="FZ7" s="1">
        <v>9.8436238044197308E-2</v>
      </c>
      <c r="GA7" s="1">
        <v>9.6210177963424195E-2</v>
      </c>
      <c r="GB7" s="1">
        <v>0.10099342894255101</v>
      </c>
      <c r="GC7" s="1">
        <v>7.4497371470224158E-2</v>
      </c>
      <c r="GD7" s="1">
        <v>3.9922152885247163E-2</v>
      </c>
    </row>
    <row r="8" spans="1:198" x14ac:dyDescent="0.2">
      <c r="A8" t="s">
        <v>88</v>
      </c>
      <c r="B8" s="5" t="s">
        <v>9</v>
      </c>
      <c r="C8" s="5">
        <v>1.2525395771865535E-2</v>
      </c>
      <c r="D8" s="5">
        <v>2.5664680217761197E-3</v>
      </c>
      <c r="E8" s="5">
        <v>3.5327319435980013E-3</v>
      </c>
      <c r="F8" s="5">
        <v>0.1683263958225637</v>
      </c>
      <c r="G8" s="5">
        <v>0.14613091558066363</v>
      </c>
      <c r="H8" s="5">
        <v>0.15065634436014</v>
      </c>
      <c r="I8" s="5">
        <v>6.0326182272795641E-3</v>
      </c>
      <c r="J8" s="5">
        <v>4.537143484084869E-3</v>
      </c>
      <c r="K8" s="5">
        <v>5.9330925383380279E-3</v>
      </c>
      <c r="L8" s="5">
        <v>9.2975860152156614E-2</v>
      </c>
      <c r="M8" s="5">
        <v>0.12578222793722277</v>
      </c>
      <c r="N8" s="5">
        <v>8.1956375888477859E-2</v>
      </c>
      <c r="O8" s="5" t="s">
        <v>9</v>
      </c>
      <c r="P8" s="5">
        <v>3.0472816643654081E-2</v>
      </c>
      <c r="Q8" s="5">
        <v>6.2439152322080324E-3</v>
      </c>
      <c r="R8" s="5">
        <v>8.5947218538394987E-3</v>
      </c>
      <c r="S8" s="5">
        <v>6.3710133320287715E-2</v>
      </c>
      <c r="T8" s="5">
        <v>5.5309329641167346E-2</v>
      </c>
      <c r="U8" s="5">
        <v>5.7022166593821047E-2</v>
      </c>
      <c r="V8" s="5">
        <v>1.3474105710740317E-2</v>
      </c>
      <c r="W8" s="5">
        <v>1.0133900178351701E-2</v>
      </c>
      <c r="X8" s="5">
        <v>1.3251810912162067E-2</v>
      </c>
      <c r="Y8" s="5">
        <v>4.3505250430801772E-2</v>
      </c>
      <c r="Z8" s="5">
        <v>5.8856001086709367E-2</v>
      </c>
      <c r="AA8" s="5">
        <v>3.8349015019534055E-2</v>
      </c>
      <c r="AB8" s="5" t="s">
        <v>9</v>
      </c>
      <c r="AC8" s="5">
        <v>6.3369309029456308E-3</v>
      </c>
      <c r="AD8" s="5">
        <v>1.2984444415837053E-3</v>
      </c>
      <c r="AE8" s="5">
        <v>1.7873030627498566E-3</v>
      </c>
      <c r="AF8" s="5">
        <v>4.2501768009593766E-2</v>
      </c>
      <c r="AG8" s="5">
        <v>3.6897494553295447E-2</v>
      </c>
      <c r="AH8" s="5">
        <v>3.8040147927350894E-2</v>
      </c>
      <c r="AI8" s="5">
        <v>2.9358622618467969E-3</v>
      </c>
      <c r="AJ8" s="5">
        <v>2.2080675139152235E-3</v>
      </c>
      <c r="AK8" s="5">
        <v>2.8874266235817303E-3</v>
      </c>
      <c r="AL8" s="5">
        <v>2.837308172254268E-2</v>
      </c>
      <c r="AM8" s="5">
        <v>3.8384473417786731E-2</v>
      </c>
      <c r="AN8" s="5">
        <v>2.5010308557099913E-2</v>
      </c>
      <c r="AO8" s="5" t="s">
        <v>9</v>
      </c>
      <c r="AP8" s="5">
        <v>1.2694376377987876E-2</v>
      </c>
      <c r="AQ8" s="5">
        <v>2.6010923426209318E-3</v>
      </c>
      <c r="AR8" s="5">
        <v>3.5803921689489503E-3</v>
      </c>
      <c r="AS8" s="5">
        <v>5.0380176968310597E-2</v>
      </c>
      <c r="AT8" s="5">
        <v>4.3737058299849967E-2</v>
      </c>
      <c r="AU8" s="5">
        <v>4.5091521464426E-2</v>
      </c>
      <c r="AV8" s="5">
        <v>6.3150067875435024E-3</v>
      </c>
      <c r="AW8" s="5">
        <v>4.7495284499339983E-3</v>
      </c>
      <c r="AX8" s="5">
        <v>6.2108222730388922E-3</v>
      </c>
      <c r="AY8" s="5">
        <v>3.3960464453939347E-2</v>
      </c>
      <c r="AZ8" s="5">
        <v>4.5943354262157565E-2</v>
      </c>
      <c r="BA8" s="5">
        <v>2.9935475569459236E-2</v>
      </c>
      <c r="BB8" s="5" t="s">
        <v>9</v>
      </c>
      <c r="BC8" s="5">
        <v>9.5193046231453554E-2</v>
      </c>
      <c r="BD8" s="5">
        <v>1.9505164826587647E-2</v>
      </c>
      <c r="BE8" s="5">
        <v>2.6848773592099428E-2</v>
      </c>
      <c r="BF8" s="5">
        <v>0.17624651876332192</v>
      </c>
      <c r="BG8" s="5">
        <v>0.15300669291308164</v>
      </c>
      <c r="BH8" s="5">
        <v>0.15774505295695038</v>
      </c>
      <c r="BI8" s="5">
        <v>5.3400608805608055E-2</v>
      </c>
      <c r="BJ8" s="5">
        <v>4.0162698045917863E-2</v>
      </c>
      <c r="BK8" s="5">
        <v>5.2519609514580103E-2</v>
      </c>
      <c r="BL8" s="5">
        <v>0.14704537705793636</v>
      </c>
      <c r="BM8" s="5">
        <v>0.19893007823694978</v>
      </c>
      <c r="BN8" s="5">
        <v>0.12961758218854885</v>
      </c>
      <c r="BO8" s="5" t="s">
        <v>9</v>
      </c>
      <c r="BP8" s="5">
        <v>8.2141860129713948E-3</v>
      </c>
      <c r="BQ8" s="5">
        <v>1.6830961760557518E-3</v>
      </c>
      <c r="BR8" s="5">
        <v>2.3167744833948621E-3</v>
      </c>
      <c r="BS8" s="5">
        <v>6.0594612269402118E-2</v>
      </c>
      <c r="BT8" s="5">
        <v>5.2604620486955647E-2</v>
      </c>
      <c r="BU8" s="5">
        <v>5.4233697144274583E-2</v>
      </c>
      <c r="BV8" s="5">
        <v>3.6178124461043507E-3</v>
      </c>
      <c r="BW8" s="5">
        <v>2.720963526625435E-3</v>
      </c>
      <c r="BX8" s="5">
        <v>3.5581260441816197E-3</v>
      </c>
      <c r="BY8" s="5">
        <v>4.1025555158410124E-2</v>
      </c>
      <c r="BZ8" s="5">
        <v>5.5501349723910597E-2</v>
      </c>
      <c r="CA8" s="5">
        <v>3.6163212839264637E-2</v>
      </c>
      <c r="CB8" s="5" t="s">
        <v>9</v>
      </c>
      <c r="CC8" s="5">
        <v>3.3091276648377849E-3</v>
      </c>
      <c r="CD8" s="5">
        <v>6.7804407034045648E-4</v>
      </c>
      <c r="CE8" s="5">
        <v>9.3332468050829102E-4</v>
      </c>
      <c r="CF8" s="5">
        <v>2.5976184254462069E-2</v>
      </c>
      <c r="CG8" s="5">
        <v>2.2550970510875321E-2</v>
      </c>
      <c r="CH8" s="5">
        <v>2.3249336154787997E-2</v>
      </c>
      <c r="CI8" s="5">
        <v>1.4901431727932098E-3</v>
      </c>
      <c r="CJ8" s="5">
        <v>1.1207394753108982E-3</v>
      </c>
      <c r="CK8" s="5">
        <v>1.4655589010381829E-3</v>
      </c>
      <c r="CL8" s="5">
        <v>1.5560152392100953E-2</v>
      </c>
      <c r="CM8" s="5">
        <v>2.1050524638526469E-2</v>
      </c>
      <c r="CN8" s="5">
        <v>1.3715965587648751E-2</v>
      </c>
      <c r="CO8" s="5"/>
      <c r="CP8" s="5"/>
      <c r="CR8" s="1" t="s">
        <v>9</v>
      </c>
      <c r="CS8" s="1">
        <v>0.10784266806783191</v>
      </c>
      <c r="CT8" s="1">
        <v>0.13378608730332792</v>
      </c>
      <c r="CU8" s="1">
        <v>9.4863703310878428E-2</v>
      </c>
      <c r="CV8" s="1">
        <v>0.35848881200395583</v>
      </c>
      <c r="CW8" s="1">
        <v>0.27319443477523747</v>
      </c>
      <c r="CX8" s="1">
        <v>0.30228891895833987</v>
      </c>
      <c r="CY8" s="1">
        <v>0.31468929337621376</v>
      </c>
      <c r="CZ8" s="1">
        <v>0.40584479048863875</v>
      </c>
      <c r="DA8" s="1">
        <v>0.38635527482399279</v>
      </c>
      <c r="DB8" s="1">
        <v>0.35070583355358381</v>
      </c>
      <c r="DC8" s="1">
        <v>0.51990982838859146</v>
      </c>
      <c r="DD8" s="1">
        <v>0.41332064539234165</v>
      </c>
      <c r="DE8" s="1" t="s">
        <v>9</v>
      </c>
      <c r="DF8" s="1">
        <v>0.10155501102390299</v>
      </c>
      <c r="DG8" s="1">
        <v>0.12598582559537988</v>
      </c>
      <c r="DH8" s="1">
        <v>8.9332771602469094E-2</v>
      </c>
      <c r="DI8" s="1">
        <v>8.6190141162328149E-2</v>
      </c>
      <c r="DJ8" s="1">
        <v>6.5683129039408733E-2</v>
      </c>
      <c r="DK8" s="1">
        <v>7.2678208424923924E-2</v>
      </c>
      <c r="DL8" s="1">
        <v>0.24593233437740997</v>
      </c>
      <c r="DM8" s="1">
        <v>0.31717112345623283</v>
      </c>
      <c r="DN8" s="1">
        <v>0.30193990274367649</v>
      </c>
      <c r="DO8" s="1">
        <v>8.6529347468179779E-2</v>
      </c>
      <c r="DP8" s="1">
        <v>0.12827690300134284</v>
      </c>
      <c r="DQ8" s="1">
        <v>0.10197824592347952</v>
      </c>
      <c r="DR8" s="1" t="s">
        <v>9</v>
      </c>
      <c r="DS8" s="1">
        <v>2.6042287723725539E-2</v>
      </c>
      <c r="DT8" s="1">
        <v>3.230721050774886E-2</v>
      </c>
      <c r="DU8" s="1">
        <v>2.2908074331081382E-2</v>
      </c>
      <c r="DV8" s="1">
        <v>5.4334035005626433E-2</v>
      </c>
      <c r="DW8" s="1">
        <v>4.1406469282662818E-2</v>
      </c>
      <c r="DX8" s="1">
        <v>4.5816148662162888E-2</v>
      </c>
      <c r="DY8" s="1">
        <v>7.3268319350467639E-2</v>
      </c>
      <c r="DZ8" s="1">
        <v>9.4491825245214434E-2</v>
      </c>
      <c r="EA8" s="1">
        <v>8.9954130167053406E-2</v>
      </c>
      <c r="EB8" s="1">
        <v>6.4390872101254812E-2</v>
      </c>
      <c r="EC8" s="1">
        <v>9.5457343622543836E-2</v>
      </c>
      <c r="ED8" s="1">
        <v>7.5887180274690325E-2</v>
      </c>
      <c r="EE8" s="1" t="s">
        <v>9</v>
      </c>
      <c r="EF8" s="1">
        <v>2.5131954206665141E-2</v>
      </c>
      <c r="EG8" s="1">
        <v>3.1177880516469463E-2</v>
      </c>
      <c r="EH8" s="1">
        <v>2.210730029401798E-2</v>
      </c>
      <c r="EI8" s="1">
        <v>3.3803895815003371E-2</v>
      </c>
      <c r="EJ8" s="1">
        <v>2.5761016525890766E-2</v>
      </c>
      <c r="EK8" s="1">
        <v>2.8504496598864441E-2</v>
      </c>
      <c r="EL8" s="1">
        <v>7.3420835056205364E-2</v>
      </c>
      <c r="EM8" s="1">
        <v>9.4688519908630753E-2</v>
      </c>
      <c r="EN8" s="1">
        <v>9.0141379141345096E-2</v>
      </c>
      <c r="EO8" s="1">
        <v>3.2202875635290618E-2</v>
      </c>
      <c r="EP8" s="1">
        <v>4.7739700750101789E-2</v>
      </c>
      <c r="EQ8" s="1">
        <v>3.7952357981048519E-2</v>
      </c>
      <c r="ER8" s="1" t="s">
        <v>9</v>
      </c>
      <c r="ES8" s="1">
        <v>0.34836381124149229</v>
      </c>
      <c r="ET8" s="1">
        <v>0.43216875193369197</v>
      </c>
      <c r="EU8" s="1">
        <v>0.30643790464339676</v>
      </c>
      <c r="EV8" s="1">
        <v>0.34237912947586702</v>
      </c>
      <c r="EW8" s="1">
        <v>0.26091769010343663</v>
      </c>
      <c r="EX8" s="1">
        <v>0.28870473347440256</v>
      </c>
      <c r="EY8" s="1">
        <v>0.86294070314941895</v>
      </c>
      <c r="EZ8" s="1">
        <v>1.1129072270504718</v>
      </c>
      <c r="FA8" s="1">
        <v>1.0594630943592944</v>
      </c>
      <c r="FB8" s="1">
        <v>0.3905736879766884</v>
      </c>
      <c r="FC8" s="1">
        <v>0.57901260732246596</v>
      </c>
      <c r="FD8" s="1">
        <v>0.46030648293486942</v>
      </c>
      <c r="FE8" s="1" t="s">
        <v>9</v>
      </c>
      <c r="FF8" s="1">
        <v>3.2426864348742146E-2</v>
      </c>
      <c r="FG8" s="1">
        <v>4.0227707478502524E-2</v>
      </c>
      <c r="FH8" s="1">
        <v>2.8524261259433227E-2</v>
      </c>
      <c r="FI8" s="1">
        <v>7.6982090895655733E-2</v>
      </c>
      <c r="FJ8" s="1">
        <v>5.8665927933679959E-2</v>
      </c>
      <c r="FK8" s="1">
        <v>6.4913693975318945E-2</v>
      </c>
      <c r="FL8" s="1">
        <v>8.6170229311611182E-2</v>
      </c>
      <c r="FM8" s="1">
        <v>0.1111310088949222</v>
      </c>
      <c r="FN8" s="1">
        <v>0.10579426541700851</v>
      </c>
      <c r="FO8" s="1">
        <v>8.6489371656442465E-2</v>
      </c>
      <c r="FP8" s="1">
        <v>0.12821764017925211</v>
      </c>
      <c r="FQ8" s="1">
        <v>0.10193113285398778</v>
      </c>
      <c r="FR8" s="1" t="s">
        <v>9</v>
      </c>
      <c r="FS8" s="1">
        <v>1.2456132445945891E-2</v>
      </c>
      <c r="FT8" s="1">
        <v>1.5452670568452082E-2</v>
      </c>
      <c r="FU8" s="1">
        <v>1.095702539564378E-2</v>
      </c>
      <c r="FV8" s="1">
        <v>2.4889251706318026E-2</v>
      </c>
      <c r="FW8" s="1">
        <v>1.8967412159604957E-2</v>
      </c>
      <c r="FX8" s="1">
        <v>2.0987391349613069E-2</v>
      </c>
      <c r="FY8" s="1">
        <v>3.803135980220592E-2</v>
      </c>
      <c r="FZ8" s="1">
        <v>4.904783726617553E-2</v>
      </c>
      <c r="GA8" s="1">
        <v>4.6692457536981001E-2</v>
      </c>
      <c r="GB8" s="1">
        <v>3.1127495932096922E-2</v>
      </c>
      <c r="GC8" s="1">
        <v>4.6145485817105578E-2</v>
      </c>
      <c r="GD8" s="1">
        <v>3.6684980622473932E-2</v>
      </c>
    </row>
    <row r="9" spans="1:198" x14ac:dyDescent="0.2">
      <c r="A9" t="s">
        <v>88</v>
      </c>
      <c r="B9" s="5" t="s">
        <v>10</v>
      </c>
      <c r="C9" s="5">
        <v>1.0635266535152163E-2</v>
      </c>
      <c r="D9" s="5">
        <v>1.1776053980924867E-2</v>
      </c>
      <c r="E9" s="5">
        <v>9.7728834383849252E-3</v>
      </c>
      <c r="F9" s="5">
        <v>0.191488987876685</v>
      </c>
      <c r="G9" s="5">
        <v>0.19429670408115257</v>
      </c>
      <c r="H9" s="5">
        <v>0.17903745430722945</v>
      </c>
      <c r="I9" s="5">
        <v>6.2540219582523622E-3</v>
      </c>
      <c r="J9" s="5">
        <v>4.7330963298056515E-3</v>
      </c>
      <c r="K9" s="5">
        <v>3.8073423081701257E-3</v>
      </c>
      <c r="L9" s="5">
        <v>9.1315273659104579E-2</v>
      </c>
      <c r="M9" s="5">
        <v>0.1504128782499374</v>
      </c>
      <c r="N9" s="5">
        <v>7.1347169195423124E-2</v>
      </c>
      <c r="O9" s="5" t="s">
        <v>10</v>
      </c>
      <c r="P9" s="5">
        <v>2.5874354230789515E-2</v>
      </c>
      <c r="Q9" s="5">
        <v>2.8649756086154315E-2</v>
      </c>
      <c r="R9" s="5">
        <v>2.3776277454373142E-2</v>
      </c>
      <c r="S9" s="5">
        <v>7.2476980733613514E-2</v>
      </c>
      <c r="T9" s="5">
        <v>7.3539677839661755E-2</v>
      </c>
      <c r="U9" s="5">
        <v>6.7764179393838664E-2</v>
      </c>
      <c r="V9" s="5">
        <v>1.3968620225580586E-2</v>
      </c>
      <c r="W9" s="5">
        <v>1.0571569074026692E-2</v>
      </c>
      <c r="X9" s="5">
        <v>8.5038586571377431E-3</v>
      </c>
      <c r="Y9" s="5">
        <v>4.2728229049940038E-2</v>
      </c>
      <c r="Z9" s="5">
        <v>7.0381171258563899E-2</v>
      </c>
      <c r="AA9" s="5">
        <v>3.338475662710684E-2</v>
      </c>
      <c r="AB9" s="5" t="s">
        <v>10</v>
      </c>
      <c r="AC9" s="5">
        <v>5.3806642436841339E-3</v>
      </c>
      <c r="AD9" s="5">
        <v>5.9578189580323541E-3</v>
      </c>
      <c r="AE9" s="5">
        <v>4.9443616951964069E-3</v>
      </c>
      <c r="AF9" s="5">
        <v>4.8350233481538225E-2</v>
      </c>
      <c r="AG9" s="5">
        <v>4.9059171032157761E-2</v>
      </c>
      <c r="AH9" s="5">
        <v>4.5206269110730196E-2</v>
      </c>
      <c r="AI9" s="5">
        <v>3.0436116392988225E-3</v>
      </c>
      <c r="AJ9" s="5">
        <v>2.3034308442601925E-3</v>
      </c>
      <c r="AK9" s="5">
        <v>1.8528990530087036E-3</v>
      </c>
      <c r="AL9" s="5">
        <v>2.7866326999353125E-2</v>
      </c>
      <c r="AM9" s="5">
        <v>4.5900913201816114E-2</v>
      </c>
      <c r="AN9" s="5">
        <v>2.1772738202593164E-2</v>
      </c>
      <c r="AO9" s="5" t="s">
        <v>10</v>
      </c>
      <c r="AP9" s="5">
        <v>1.0778747333532953E-2</v>
      </c>
      <c r="AQ9" s="5">
        <v>1.1934925187525446E-2</v>
      </c>
      <c r="AR9" s="5">
        <v>9.9047297925488921E-3</v>
      </c>
      <c r="AS9" s="5">
        <v>5.7312752700292111E-2</v>
      </c>
      <c r="AT9" s="5">
        <v>5.8153103606438619E-2</v>
      </c>
      <c r="AU9" s="5">
        <v>5.3586002289635837E-2</v>
      </c>
      <c r="AV9" s="5">
        <v>6.5467744895933546E-3</v>
      </c>
      <c r="AW9" s="5">
        <v>4.9546539036166961E-3</v>
      </c>
      <c r="AX9" s="5">
        <v>3.9855650751893078E-3</v>
      </c>
      <c r="AY9" s="5">
        <v>3.3353916813748698E-2</v>
      </c>
      <c r="AZ9" s="5">
        <v>5.4939972556986551E-2</v>
      </c>
      <c r="BA9" s="5">
        <v>2.6060345119530055E-2</v>
      </c>
      <c r="BB9" s="5" t="s">
        <v>10</v>
      </c>
      <c r="BC9" s="5">
        <v>8.0828058242967848E-2</v>
      </c>
      <c r="BD9" s="5">
        <v>8.9498046325071315E-2</v>
      </c>
      <c r="BE9" s="5">
        <v>7.4273944066058181E-2</v>
      </c>
      <c r="BF9" s="5">
        <v>0.20049896113948451</v>
      </c>
      <c r="BG9" s="5">
        <v>0.20343878649661037</v>
      </c>
      <c r="BH9" s="5">
        <v>0.18746155584035074</v>
      </c>
      <c r="BI9" s="5">
        <v>5.5360469943897227E-2</v>
      </c>
      <c r="BJ9" s="5">
        <v>4.1897268486885443E-2</v>
      </c>
      <c r="BK9" s="5">
        <v>3.3702513490451565E-2</v>
      </c>
      <c r="BL9" s="5">
        <v>0.14441908710903406</v>
      </c>
      <c r="BM9" s="5">
        <v>0.23788452572996696</v>
      </c>
      <c r="BN9" s="5">
        <v>0.11283865918732268</v>
      </c>
      <c r="BO9" s="5" t="s">
        <v>10</v>
      </c>
      <c r="BP9" s="5">
        <v>6.9746345112301541E-3</v>
      </c>
      <c r="BQ9" s="5">
        <v>7.722765784007009E-3</v>
      </c>
      <c r="BR9" s="5">
        <v>6.4090815099270004E-3</v>
      </c>
      <c r="BS9" s="5">
        <v>6.8932747698579239E-2</v>
      </c>
      <c r="BT9" s="5">
        <v>6.9943477322657793E-2</v>
      </c>
      <c r="BU9" s="5">
        <v>6.4450409411030252E-2</v>
      </c>
      <c r="BV9" s="5">
        <v>3.7505901461592273E-3</v>
      </c>
      <c r="BW9" s="5">
        <v>2.8384781143864306E-3</v>
      </c>
      <c r="BX9" s="5">
        <v>2.2832955559478701E-3</v>
      </c>
      <c r="BY9" s="5">
        <v>4.0292822138736771E-2</v>
      </c>
      <c r="BZ9" s="5">
        <v>6.6369612747647189E-2</v>
      </c>
      <c r="CA9" s="5">
        <v>3.1481905307819372E-2</v>
      </c>
      <c r="CB9" s="5" t="s">
        <v>10</v>
      </c>
      <c r="CC9" s="5">
        <v>2.8097678792271636E-3</v>
      </c>
      <c r="CD9" s="5">
        <v>3.111156463289752E-3</v>
      </c>
      <c r="CE9" s="5">
        <v>2.5819319038074499E-3</v>
      </c>
      <c r="CF9" s="5">
        <v>2.9550643008055499E-2</v>
      </c>
      <c r="CG9" s="5">
        <v>2.998393068765608E-2</v>
      </c>
      <c r="CH9" s="5">
        <v>2.762911829013933E-2</v>
      </c>
      <c r="CI9" s="5">
        <v>1.5448330679117409E-3</v>
      </c>
      <c r="CJ9" s="5">
        <v>1.1691426369629682E-3</v>
      </c>
      <c r="CK9" s="5">
        <v>9.4046812399811545E-4</v>
      </c>
      <c r="CL9" s="5">
        <v>1.5282241772614688E-2</v>
      </c>
      <c r="CM9" s="5">
        <v>2.5172634095273434E-2</v>
      </c>
      <c r="CN9" s="5">
        <v>1.1940441568477855E-2</v>
      </c>
      <c r="CO9" s="5"/>
      <c r="CP9" s="5"/>
      <c r="CR9" s="1" t="s">
        <v>10</v>
      </c>
      <c r="CS9" s="1">
        <v>6.528973517901443E-2</v>
      </c>
      <c r="CT9" s="1">
        <v>8.3736475151740111E-2</v>
      </c>
      <c r="CU9" s="1">
        <v>8.5733330536912331E-2</v>
      </c>
      <c r="CV9" s="1">
        <v>0.32241706266397097</v>
      </c>
      <c r="CW9" s="1">
        <v>0.30523662816728292</v>
      </c>
      <c r="CX9" s="1">
        <v>0.32041198104004759</v>
      </c>
      <c r="CY9" s="1">
        <v>0.22750970602022433</v>
      </c>
      <c r="CZ9" s="1">
        <v>0.25792079482533936</v>
      </c>
      <c r="DA9" s="1">
        <v>0.20250086840801124</v>
      </c>
      <c r="DB9" s="1">
        <v>0.36307344806457709</v>
      </c>
      <c r="DC9" s="1">
        <v>0.29757667094456836</v>
      </c>
      <c r="DD9" s="1">
        <v>0.32115314580836452</v>
      </c>
      <c r="DE9" s="1" t="s">
        <v>10</v>
      </c>
      <c r="DF9" s="1">
        <v>6.1483083594352506E-2</v>
      </c>
      <c r="DG9" s="1">
        <v>7.8854305160448251E-2</v>
      </c>
      <c r="DH9" s="1">
        <v>8.0734735923963394E-2</v>
      </c>
      <c r="DI9" s="1">
        <v>7.7517543682351239E-2</v>
      </c>
      <c r="DJ9" s="1">
        <v>7.3386915264069291E-2</v>
      </c>
      <c r="DK9" s="1">
        <v>7.7035469312325869E-2</v>
      </c>
      <c r="DL9" s="1">
        <v>0.17780075227466016</v>
      </c>
      <c r="DM9" s="1">
        <v>0.20156727442277583</v>
      </c>
      <c r="DN9" s="1">
        <v>0.15825613495371371</v>
      </c>
      <c r="DO9" s="1">
        <v>8.9580798316689067E-2</v>
      </c>
      <c r="DP9" s="1">
        <v>7.3420835056205558E-2</v>
      </c>
      <c r="DQ9" s="1">
        <v>7.9237838340391095E-2</v>
      </c>
      <c r="DR9" s="1" t="s">
        <v>10</v>
      </c>
      <c r="DS9" s="1">
        <v>1.5766431778823125E-2</v>
      </c>
      <c r="DT9" s="1">
        <v>2.0221025851294584E-2</v>
      </c>
      <c r="DU9" s="1">
        <v>2.070323464133135E-2</v>
      </c>
      <c r="DV9" s="1">
        <v>4.8866852695537193E-2</v>
      </c>
      <c r="DW9" s="1">
        <v>4.6262915562501623E-2</v>
      </c>
      <c r="DX9" s="1">
        <v>4.8562954299003196E-2</v>
      </c>
      <c r="DY9" s="1">
        <v>5.2970514557966142E-2</v>
      </c>
      <c r="DZ9" s="1">
        <v>6.0051052133500406E-2</v>
      </c>
      <c r="EA9" s="1">
        <v>4.7147769585943779E-2</v>
      </c>
      <c r="EB9" s="1">
        <v>6.6661611301985293E-2</v>
      </c>
      <c r="EC9" s="1">
        <v>5.463616377564838E-2</v>
      </c>
      <c r="ED9" s="1">
        <v>5.8964890680960044E-2</v>
      </c>
      <c r="EE9" s="1" t="s">
        <v>10</v>
      </c>
      <c r="EF9" s="1">
        <v>1.5215300808880224E-2</v>
      </c>
      <c r="EG9" s="1">
        <v>1.9514180209426957E-2</v>
      </c>
      <c r="EH9" s="1">
        <v>1.9979532921823827E-2</v>
      </c>
      <c r="EI9" s="1">
        <v>3.0402490762116201E-2</v>
      </c>
      <c r="EJ9" s="1">
        <v>2.878245242804368E-2</v>
      </c>
      <c r="EK9" s="1">
        <v>3.0213420509304711E-2</v>
      </c>
      <c r="EL9" s="1">
        <v>5.3080778250141944E-2</v>
      </c>
      <c r="EM9" s="1">
        <v>6.0176054708660123E-2</v>
      </c>
      <c r="EN9" s="1">
        <v>4.7245912622608285E-2</v>
      </c>
      <c r="EO9" s="1">
        <v>3.3338507592042446E-2</v>
      </c>
      <c r="EP9" s="1">
        <v>2.732439443419634E-2</v>
      </c>
      <c r="EQ9" s="1">
        <v>2.9489258018769088E-2</v>
      </c>
      <c r="ER9" s="1" t="s">
        <v>10</v>
      </c>
      <c r="ES9" s="1">
        <v>0.21090521395115239</v>
      </c>
      <c r="ET9" s="1">
        <v>0.27049365660575631</v>
      </c>
      <c r="EU9" s="1">
        <v>0.27694409190135888</v>
      </c>
      <c r="EV9" s="1">
        <v>0.30792836358262216</v>
      </c>
      <c r="EW9" s="1">
        <v>0.29151997924808321</v>
      </c>
      <c r="EX9" s="1">
        <v>0.30601338582616333</v>
      </c>
      <c r="EY9" s="1">
        <v>0.62387691548087987</v>
      </c>
      <c r="EZ9" s="1">
        <v>0.70727017641922307</v>
      </c>
      <c r="FA9" s="1">
        <v>0.55529770300595027</v>
      </c>
      <c r="FB9" s="1">
        <v>0.4043472393376315</v>
      </c>
      <c r="FC9" s="1">
        <v>0.33140486044663292</v>
      </c>
      <c r="FD9" s="1">
        <v>0.35766148310881518</v>
      </c>
      <c r="FE9" s="1" t="s">
        <v>10</v>
      </c>
      <c r="FF9" s="1">
        <v>1.9631760081116847E-2</v>
      </c>
      <c r="FG9" s="1">
        <v>2.5178450880679149E-2</v>
      </c>
      <c r="FH9" s="1">
        <v>2.5778878891773115E-2</v>
      </c>
      <c r="FI9" s="1">
        <v>6.9236022975339734E-2</v>
      </c>
      <c r="FJ9" s="1">
        <v>6.5546686723372383E-2</v>
      </c>
      <c r="FK9" s="1">
        <v>6.8805450609738653E-2</v>
      </c>
      <c r="FL9" s="1">
        <v>6.2298158695035612E-2</v>
      </c>
      <c r="FM9" s="1">
        <v>7.0625516984978043E-2</v>
      </c>
      <c r="FN9" s="1">
        <v>5.5450079280764231E-2</v>
      </c>
      <c r="FO9" s="1">
        <v>8.9539412760995293E-2</v>
      </c>
      <c r="FP9" s="1">
        <v>7.3386915264069291E-2</v>
      </c>
      <c r="FQ9" s="1">
        <v>7.9201231142941322E-2</v>
      </c>
      <c r="FR9" s="1" t="s">
        <v>10</v>
      </c>
      <c r="FS9" s="1">
        <v>7.54114863181061E-3</v>
      </c>
      <c r="FT9" s="1">
        <v>9.6717991471675663E-3</v>
      </c>
      <c r="FU9" s="1">
        <v>9.9024415783939591E-3</v>
      </c>
      <c r="FV9" s="1">
        <v>2.2384853190248889E-2</v>
      </c>
      <c r="FW9" s="1">
        <v>2.1192045648441245E-2</v>
      </c>
      <c r="FX9" s="1">
        <v>2.2245643877270401E-2</v>
      </c>
      <c r="FY9" s="1">
        <v>2.7495385671749261E-2</v>
      </c>
      <c r="FZ9" s="1">
        <v>3.1170677728608258E-2</v>
      </c>
      <c r="GA9" s="1">
        <v>2.4472975562842423E-2</v>
      </c>
      <c r="GB9" s="1">
        <v>3.2225204705515036E-2</v>
      </c>
      <c r="GC9" s="1">
        <v>2.6411926258702357E-2</v>
      </c>
      <c r="GD9" s="1">
        <v>2.8504496598864292E-2</v>
      </c>
    </row>
    <row r="10" spans="1:198" x14ac:dyDescent="0.2">
      <c r="A10" t="s">
        <v>88</v>
      </c>
      <c r="B10" s="5" t="s">
        <v>11</v>
      </c>
      <c r="C10" s="5">
        <v>6.7121933980248917E-3</v>
      </c>
      <c r="D10" s="5">
        <v>9.3812767772282115E-3</v>
      </c>
      <c r="E10" s="5">
        <v>1.0664794670977874E-2</v>
      </c>
      <c r="F10" s="5">
        <v>0.24321992609692961</v>
      </c>
      <c r="G10" s="5">
        <v>0.25566619726340695</v>
      </c>
      <c r="H10" s="5">
        <v>0.23953914345640198</v>
      </c>
      <c r="I10" s="5">
        <v>6.1423225948463497E-3</v>
      </c>
      <c r="J10" s="5">
        <v>8.2636794032689611E-3</v>
      </c>
      <c r="K10" s="5">
        <v>8.7895194116313566E-3</v>
      </c>
      <c r="L10" s="5">
        <v>0.15909936690949278</v>
      </c>
      <c r="M10" s="5">
        <v>0.19104706509564609</v>
      </c>
      <c r="N10" s="5">
        <v>0.17751341981792848</v>
      </c>
      <c r="O10" s="5" t="s">
        <v>11</v>
      </c>
      <c r="P10" s="5">
        <v>1.6329978103701372E-2</v>
      </c>
      <c r="Q10" s="5">
        <v>2.2823544447032447E-2</v>
      </c>
      <c r="R10" s="5">
        <v>2.5946192716793041E-2</v>
      </c>
      <c r="S10" s="5">
        <v>9.205670829024408E-2</v>
      </c>
      <c r="T10" s="5">
        <v>9.6767517854494459E-2</v>
      </c>
      <c r="U10" s="5">
        <v>9.0663562838486131E-2</v>
      </c>
      <c r="V10" s="5">
        <v>1.3719135014739781E-2</v>
      </c>
      <c r="W10" s="5">
        <v>1.8457274378114456E-2</v>
      </c>
      <c r="X10" s="5">
        <v>1.9631760081116847E-2</v>
      </c>
      <c r="Y10" s="5">
        <v>7.4445751719339689E-2</v>
      </c>
      <c r="Z10" s="5">
        <v>8.9394713826296143E-2</v>
      </c>
      <c r="AA10" s="5">
        <v>8.3062052573308676E-2</v>
      </c>
      <c r="AB10" s="5" t="s">
        <v>11</v>
      </c>
      <c r="AC10" s="5">
        <v>3.3958771878516451E-3</v>
      </c>
      <c r="AD10" s="5">
        <v>4.7462374683789671E-3</v>
      </c>
      <c r="AE10" s="5">
        <v>5.3956033130619311E-3</v>
      </c>
      <c r="AF10" s="5">
        <v>6.1412096562555654E-2</v>
      </c>
      <c r="AG10" s="5">
        <v>6.455473219683687E-2</v>
      </c>
      <c r="AH10" s="5">
        <v>6.0482713092322296E-2</v>
      </c>
      <c r="AI10" s="5">
        <v>2.9892515035598991E-3</v>
      </c>
      <c r="AJ10" s="5">
        <v>4.0216409509140471E-3</v>
      </c>
      <c r="AK10" s="5">
        <v>4.2775487140374133E-3</v>
      </c>
      <c r="AL10" s="5">
        <v>4.8551735170186898E-2</v>
      </c>
      <c r="AM10" s="5">
        <v>5.8301090002714683E-2</v>
      </c>
      <c r="AN10" s="5">
        <v>5.417108009648551E-2</v>
      </c>
      <c r="AO10" s="5" t="s">
        <v>11</v>
      </c>
      <c r="AP10" s="5">
        <v>6.8027478626875026E-3</v>
      </c>
      <c r="AQ10" s="5">
        <v>9.5078399505515027E-3</v>
      </c>
      <c r="AR10" s="5">
        <v>1.0808673834598404E-2</v>
      </c>
      <c r="AS10" s="5">
        <v>7.2795849154278627E-2</v>
      </c>
      <c r="AT10" s="5">
        <v>7.6521024525013068E-2</v>
      </c>
      <c r="AU10" s="5">
        <v>7.1694189014135518E-2</v>
      </c>
      <c r="AV10" s="5">
        <v>6.4298464474899326E-3</v>
      </c>
      <c r="AW10" s="5">
        <v>8.6505045662834904E-3</v>
      </c>
      <c r="AX10" s="5">
        <v>9.200959293710842E-3</v>
      </c>
      <c r="AY10" s="5">
        <v>5.8112808913322614E-2</v>
      </c>
      <c r="AZ10" s="5">
        <v>6.9782060123910902E-2</v>
      </c>
      <c r="BA10" s="5">
        <v>6.4838746035350767E-2</v>
      </c>
      <c r="BB10" s="5" t="s">
        <v>11</v>
      </c>
      <c r="BC10" s="5">
        <v>5.101269038443125E-2</v>
      </c>
      <c r="BD10" s="5">
        <v>7.1297732241776365E-2</v>
      </c>
      <c r="BE10" s="5">
        <v>8.1052472165687894E-2</v>
      </c>
      <c r="BF10" s="5">
        <v>0.25466395248932261</v>
      </c>
      <c r="BG10" s="5">
        <v>0.26769584777797523</v>
      </c>
      <c r="BH10" s="5">
        <v>0.2508099810218809</v>
      </c>
      <c r="BI10" s="5">
        <v>5.4371709544290527E-2</v>
      </c>
      <c r="BJ10" s="5">
        <v>7.3149915092161566E-2</v>
      </c>
      <c r="BK10" s="5">
        <v>7.7804639711385584E-2</v>
      </c>
      <c r="BL10" s="5">
        <v>0.25162258632078571</v>
      </c>
      <c r="BM10" s="5">
        <v>0.30214926408669279</v>
      </c>
      <c r="BN10" s="5">
        <v>0.28074521394320839</v>
      </c>
      <c r="BO10" s="5" t="s">
        <v>11</v>
      </c>
      <c r="BP10" s="5">
        <v>4.4018732925197738E-3</v>
      </c>
      <c r="BQ10" s="5">
        <v>6.1522648777623456E-3</v>
      </c>
      <c r="BR10" s="5">
        <v>6.9939991368840205E-3</v>
      </c>
      <c r="BS10" s="5">
        <v>8.7554997218448866E-2</v>
      </c>
      <c r="BT10" s="5">
        <v>9.2035441131283077E-2</v>
      </c>
      <c r="BU10" s="5">
        <v>8.6229978668263652E-2</v>
      </c>
      <c r="BV10" s="5">
        <v>3.6836030881476989E-3</v>
      </c>
      <c r="BW10" s="5">
        <v>4.9557988040036397E-3</v>
      </c>
      <c r="BX10" s="5">
        <v>5.2711495282232596E-3</v>
      </c>
      <c r="BY10" s="5">
        <v>7.0202521838805779E-2</v>
      </c>
      <c r="BZ10" s="5">
        <v>8.4299428842143379E-2</v>
      </c>
      <c r="CA10" s="5">
        <v>7.8327714141932722E-2</v>
      </c>
      <c r="CB10" s="5" t="s">
        <v>11</v>
      </c>
      <c r="CC10" s="5">
        <v>1.7733176076589166E-3</v>
      </c>
      <c r="CD10" s="5">
        <v>2.4784719844746627E-3</v>
      </c>
      <c r="CE10" s="5">
        <v>2.8175690196407411E-3</v>
      </c>
      <c r="CF10" s="5">
        <v>3.7533778251334672E-2</v>
      </c>
      <c r="CG10" s="5">
        <v>3.945449087350842E-2</v>
      </c>
      <c r="CH10" s="5">
        <v>3.6965758674822387E-2</v>
      </c>
      <c r="CI10" s="5">
        <v>1.5172417240683438E-3</v>
      </c>
      <c r="CJ10" s="5">
        <v>2.0412472629626676E-3</v>
      </c>
      <c r="CK10" s="5">
        <v>2.1711372823408877E-3</v>
      </c>
      <c r="CL10" s="5">
        <v>2.6626377971089611E-2</v>
      </c>
      <c r="CM10" s="5">
        <v>3.1973045929201124E-2</v>
      </c>
      <c r="CN10" s="5">
        <v>2.9708096913431882E-2</v>
      </c>
      <c r="CO10" s="5"/>
      <c r="CP10" s="5"/>
      <c r="CR10" s="1" t="s">
        <v>11</v>
      </c>
      <c r="CS10" s="1">
        <v>0.18633879834986516</v>
      </c>
      <c r="CT10" s="1">
        <v>0.21168632809063145</v>
      </c>
      <c r="CU10" s="1">
        <v>0.25472279915418022</v>
      </c>
      <c r="CV10" s="1">
        <v>0.41236677430503904</v>
      </c>
      <c r="CW10" s="1">
        <v>0.38130041331406966</v>
      </c>
      <c r="CX10" s="1">
        <v>0.48430909461331295</v>
      </c>
      <c r="CY10" s="1">
        <v>0.70563792170434458</v>
      </c>
      <c r="CZ10" s="1">
        <v>0.73611343108408722</v>
      </c>
      <c r="DA10" s="1">
        <v>0.62503115129260267</v>
      </c>
      <c r="DB10" s="1">
        <v>1.3280719727176473</v>
      </c>
      <c r="DC10" s="1">
        <v>1.386390172794441</v>
      </c>
      <c r="DD10" s="1">
        <v>1.1853666171472765</v>
      </c>
      <c r="DE10" s="1" t="s">
        <v>11</v>
      </c>
      <c r="DF10" s="1">
        <v>0.17547450429081204</v>
      </c>
      <c r="DG10" s="1">
        <v>0.19934417209829902</v>
      </c>
      <c r="DH10" s="1">
        <v>0.23987144550124878</v>
      </c>
      <c r="DI10" s="1">
        <v>9.9143820665770266E-2</v>
      </c>
      <c r="DJ10" s="1">
        <v>9.167465022152789E-2</v>
      </c>
      <c r="DK10" s="1">
        <v>0.11644064705277371</v>
      </c>
      <c r="DL10" s="1">
        <v>0.55146198158863258</v>
      </c>
      <c r="DM10" s="1">
        <v>0.57527884895863413</v>
      </c>
      <c r="DN10" s="1">
        <v>0.48846711131103432</v>
      </c>
      <c r="DO10" s="1">
        <v>0.32767405100057528</v>
      </c>
      <c r="DP10" s="1">
        <v>0.34206285014609256</v>
      </c>
      <c r="DQ10" s="1">
        <v>0.29246448185084484</v>
      </c>
      <c r="DR10" s="1" t="s">
        <v>11</v>
      </c>
      <c r="DS10" s="1">
        <v>4.4997853703583925E-2</v>
      </c>
      <c r="DT10" s="1">
        <v>5.1118878659861214E-2</v>
      </c>
      <c r="DU10" s="1">
        <v>6.1511501377112386E-2</v>
      </c>
      <c r="DV10" s="1">
        <v>6.25E-2</v>
      </c>
      <c r="DW10" s="1">
        <v>5.779145488210622E-2</v>
      </c>
      <c r="DX10" s="1">
        <v>7.3403873200853509E-2</v>
      </c>
      <c r="DY10" s="1">
        <v>0.16429190849980813</v>
      </c>
      <c r="DZ10" s="1">
        <v>0.17138744495625094</v>
      </c>
      <c r="EA10" s="1">
        <v>0.14552443620046698</v>
      </c>
      <c r="EB10" s="1">
        <v>0.24383886538191085</v>
      </c>
      <c r="EC10" s="1">
        <v>0.25454629994115524</v>
      </c>
      <c r="ED10" s="1">
        <v>0.21763764082403111</v>
      </c>
      <c r="EE10" s="1" t="s">
        <v>11</v>
      </c>
      <c r="EF10" s="1">
        <v>4.3424909926266166E-2</v>
      </c>
      <c r="EG10" s="1">
        <v>4.933196849696412E-2</v>
      </c>
      <c r="EH10" s="1">
        <v>5.9361306970909009E-2</v>
      </c>
      <c r="EI10" s="1">
        <v>3.8884347319666751E-2</v>
      </c>
      <c r="EJ10" s="1">
        <v>3.5954928059914723E-2</v>
      </c>
      <c r="EK10" s="1">
        <v>4.566818720241226E-2</v>
      </c>
      <c r="EL10" s="1">
        <v>0.16463389937108755</v>
      </c>
      <c r="EM10" s="1">
        <v>0.171744205932261</v>
      </c>
      <c r="EN10" s="1">
        <v>0.14582736060607579</v>
      </c>
      <c r="EO10" s="1">
        <v>0.12194760531580114</v>
      </c>
      <c r="EP10" s="1">
        <v>0.1273025597096808</v>
      </c>
      <c r="EQ10" s="1">
        <v>0.10884396580300001</v>
      </c>
      <c r="ER10" s="1" t="s">
        <v>11</v>
      </c>
      <c r="ES10" s="1">
        <v>0.60192959927965495</v>
      </c>
      <c r="ET10" s="1">
        <v>0.68380964012300993</v>
      </c>
      <c r="EU10" s="1">
        <v>0.82283020916764826</v>
      </c>
      <c r="EV10" s="1">
        <v>0.39383593708852643</v>
      </c>
      <c r="EW10" s="1">
        <v>0.36416562862725782</v>
      </c>
      <c r="EX10" s="1">
        <v>0.46254533100776818</v>
      </c>
      <c r="EY10" s="1">
        <v>1.9349996874423945</v>
      </c>
      <c r="EZ10" s="1">
        <v>2.0185696024237463</v>
      </c>
      <c r="FA10" s="1">
        <v>1.7139598726096916</v>
      </c>
      <c r="FB10" s="1">
        <v>1.4790457376397033</v>
      </c>
      <c r="FC10" s="1">
        <v>1.5439934867243381</v>
      </c>
      <c r="FD10" s="1">
        <v>1.3201177938003306</v>
      </c>
      <c r="FE10" s="1" t="s">
        <v>11</v>
      </c>
      <c r="FF10" s="1">
        <v>5.6029612817053945E-2</v>
      </c>
      <c r="FG10" s="1">
        <v>6.3651279854840426E-2</v>
      </c>
      <c r="FH10" s="1">
        <v>7.6591777658070584E-2</v>
      </c>
      <c r="FI10" s="1">
        <v>8.8551875090452078E-2</v>
      </c>
      <c r="FJ10" s="1">
        <v>8.1880667104252319E-2</v>
      </c>
      <c r="FK10" s="1">
        <v>0.1040008097733978</v>
      </c>
      <c r="FL10" s="1">
        <v>0.19322227608023262</v>
      </c>
      <c r="FM10" s="1">
        <v>0.20156727442277583</v>
      </c>
      <c r="FN10" s="1">
        <v>0.17115001611889893</v>
      </c>
      <c r="FO10" s="1">
        <v>0.32752266841700917</v>
      </c>
      <c r="FP10" s="1">
        <v>0.34190482006150419</v>
      </c>
      <c r="FQ10" s="1">
        <v>0.2923293657843492</v>
      </c>
      <c r="FR10" s="1" t="s">
        <v>11</v>
      </c>
      <c r="FS10" s="1">
        <v>2.1522656974736577E-2</v>
      </c>
      <c r="FT10" s="1">
        <v>2.4450368179265991E-2</v>
      </c>
      <c r="FU10" s="1">
        <v>2.9421202016912711E-2</v>
      </c>
      <c r="FV10" s="1">
        <v>2.8629904469340307E-2</v>
      </c>
      <c r="FW10" s="1">
        <v>2.6473021318702283E-2</v>
      </c>
      <c r="FX10" s="1">
        <v>3.3624734038720086E-2</v>
      </c>
      <c r="FY10" s="1">
        <v>8.527894102306055E-2</v>
      </c>
      <c r="FZ10" s="1">
        <v>8.8962018543562268E-2</v>
      </c>
      <c r="GA10" s="1">
        <v>7.5537316021672823E-2</v>
      </c>
      <c r="GB10" s="1">
        <v>0.11787529882072603</v>
      </c>
      <c r="GC10" s="1">
        <v>0.12305143038735497</v>
      </c>
      <c r="GD10" s="1">
        <v>0.10520924097391107</v>
      </c>
    </row>
    <row r="11" spans="1:198" x14ac:dyDescent="0.2">
      <c r="A11" t="s">
        <v>88</v>
      </c>
      <c r="B11" s="5" t="s">
        <v>12</v>
      </c>
      <c r="C11" s="5">
        <v>1.0230354867840375E-2</v>
      </c>
      <c r="D11" s="5">
        <v>1.4219356626264052E-2</v>
      </c>
      <c r="E11" s="5">
        <v>1.5103220266640219E-2</v>
      </c>
      <c r="F11" s="5">
        <v>0.45829019762546797</v>
      </c>
      <c r="G11" s="5">
        <v>0.43962134282059628</v>
      </c>
      <c r="H11" s="5">
        <v>0.47874633020967983</v>
      </c>
      <c r="I11" s="5">
        <v>6.4611200659630292E-3</v>
      </c>
      <c r="J11" s="5">
        <v>8.5254990394916848E-3</v>
      </c>
      <c r="K11" s="5">
        <v>6.1593763598146731E-3</v>
      </c>
      <c r="L11" s="5">
        <v>0.21153964915007251</v>
      </c>
      <c r="M11" s="5">
        <v>0.4019254953715744</v>
      </c>
      <c r="N11" s="5">
        <v>0.30864065172338345</v>
      </c>
      <c r="O11" s="5" t="s">
        <v>12</v>
      </c>
      <c r="P11" s="5">
        <v>2.4889251706318092E-2</v>
      </c>
      <c r="Q11" s="5">
        <v>3.4594024424853424E-2</v>
      </c>
      <c r="R11" s="5">
        <v>3.6744360840703351E-2</v>
      </c>
      <c r="S11" s="5">
        <v>0.17345900770594225</v>
      </c>
      <c r="T11" s="5">
        <v>0.16639300226607504</v>
      </c>
      <c r="U11" s="5">
        <v>0.18120148284056942</v>
      </c>
      <c r="V11" s="5">
        <v>1.4431182531142919E-2</v>
      </c>
      <c r="W11" s="5">
        <v>1.9042059511650663E-2</v>
      </c>
      <c r="X11" s="5">
        <v>1.3757225313726414E-2</v>
      </c>
      <c r="Y11" s="5">
        <v>9.8983600659965268E-2</v>
      </c>
      <c r="Z11" s="5">
        <v>0.18806891705060291</v>
      </c>
      <c r="AA11" s="5">
        <v>0.14441908710903406</v>
      </c>
      <c r="AB11" s="5" t="s">
        <v>12</v>
      </c>
      <c r="AC11" s="5">
        <v>5.1758086603328366E-3</v>
      </c>
      <c r="AD11" s="5">
        <v>7.1939507594143606E-3</v>
      </c>
      <c r="AE11" s="5">
        <v>7.6411208863073222E-3</v>
      </c>
      <c r="AF11" s="5">
        <v>0.11571651353529142</v>
      </c>
      <c r="AG11" s="5">
        <v>0.11100269944782151</v>
      </c>
      <c r="AH11" s="5">
        <v>0.12088160839292825</v>
      </c>
      <c r="AI11" s="5">
        <v>3.1443989750825087E-3</v>
      </c>
      <c r="AJ11" s="5">
        <v>4.1490593222475482E-3</v>
      </c>
      <c r="AK11" s="5">
        <v>2.9975509687517289E-3</v>
      </c>
      <c r="AL11" s="5">
        <v>6.4554732196836689E-2</v>
      </c>
      <c r="AM11" s="5">
        <v>0.12265404060676074</v>
      </c>
      <c r="AN11" s="5">
        <v>9.4186667592160656E-2</v>
      </c>
      <c r="AO11" s="5" t="s">
        <v>12</v>
      </c>
      <c r="AP11" s="5">
        <v>1.0368372987020077E-2</v>
      </c>
      <c r="AQ11" s="5">
        <v>1.4411190524780289E-2</v>
      </c>
      <c r="AR11" s="5">
        <v>1.5306978404230464E-2</v>
      </c>
      <c r="AS11" s="5">
        <v>0.13716649219740576</v>
      </c>
      <c r="AT11" s="5">
        <v>0.13157889433868028</v>
      </c>
      <c r="AU11" s="5">
        <v>0.1432890232160475</v>
      </c>
      <c r="AV11" s="5">
        <v>6.7635669181223572E-3</v>
      </c>
      <c r="AW11" s="5">
        <v>8.9245800535042875E-3</v>
      </c>
      <c r="AX11" s="5">
        <v>6.4476985040051501E-3</v>
      </c>
      <c r="AY11" s="5">
        <v>7.7267203807559526E-2</v>
      </c>
      <c r="AZ11" s="5">
        <v>0.14680774640170624</v>
      </c>
      <c r="BA11" s="5">
        <v>0.11273442229778088</v>
      </c>
      <c r="BB11" s="5" t="s">
        <v>12</v>
      </c>
      <c r="BC11" s="5">
        <v>7.7750728331154192E-2</v>
      </c>
      <c r="BD11" s="5">
        <v>0.1080671539134828</v>
      </c>
      <c r="BE11" s="5">
        <v>0.1147845202876151</v>
      </c>
      <c r="BF11" s="5">
        <v>0.47985374795279884</v>
      </c>
      <c r="BG11" s="5">
        <v>0.46030648293486942</v>
      </c>
      <c r="BH11" s="5">
        <v>0.50127238605593238</v>
      </c>
      <c r="BI11" s="5">
        <v>5.7193698007995383E-2</v>
      </c>
      <c r="BJ11" s="5">
        <v>7.5467536967905771E-2</v>
      </c>
      <c r="BK11" s="5">
        <v>5.4522669110672183E-2</v>
      </c>
      <c r="BL11" s="5">
        <v>0.33455917935118396</v>
      </c>
      <c r="BM11" s="5">
        <v>0.63566269695586275</v>
      </c>
      <c r="BN11" s="5">
        <v>0.48812864902567321</v>
      </c>
      <c r="BO11" s="5" t="s">
        <v>12</v>
      </c>
      <c r="BP11" s="5">
        <v>6.7090924226047167E-3</v>
      </c>
      <c r="BQ11" s="5">
        <v>9.3250897967844491E-3</v>
      </c>
      <c r="BR11" s="5">
        <v>9.9047297925488661E-3</v>
      </c>
      <c r="BS11" s="5">
        <v>0.16497660213229859</v>
      </c>
      <c r="BT11" s="5">
        <v>0.15825613495371407</v>
      </c>
      <c r="BU11" s="5">
        <v>0.17234045862322236</v>
      </c>
      <c r="BV11" s="5">
        <v>3.8747886423034427E-3</v>
      </c>
      <c r="BW11" s="5">
        <v>5.1128142660923515E-3</v>
      </c>
      <c r="BX11" s="5">
        <v>3.6938303760069473E-3</v>
      </c>
      <c r="BY11" s="5">
        <v>9.334177204915832E-2</v>
      </c>
      <c r="BZ11" s="5">
        <v>0.17734943836984088</v>
      </c>
      <c r="CA11" s="5">
        <v>0.13618754438715047</v>
      </c>
      <c r="CB11" s="5" t="s">
        <v>12</v>
      </c>
      <c r="CC11" s="5">
        <v>2.702792864263827E-3</v>
      </c>
      <c r="CD11" s="5">
        <v>3.7566610465001411E-3</v>
      </c>
      <c r="CE11" s="5">
        <v>3.990172041089448E-3</v>
      </c>
      <c r="CF11" s="5">
        <v>7.0723492636781127E-2</v>
      </c>
      <c r="CG11" s="5">
        <v>6.7842508879828747E-2</v>
      </c>
      <c r="CH11" s="5">
        <v>7.3880289683046663E-2</v>
      </c>
      <c r="CI11" s="5">
        <v>1.5959892690298419E-3</v>
      </c>
      <c r="CJ11" s="5">
        <v>2.1059204659935236E-3</v>
      </c>
      <c r="CK11" s="5">
        <v>1.5214542484616579E-3</v>
      </c>
      <c r="CL11" s="5">
        <v>3.5402621415493794E-2</v>
      </c>
      <c r="CM11" s="5">
        <v>6.7265007798987225E-2</v>
      </c>
      <c r="CN11" s="5">
        <v>5.1653144884638166E-2</v>
      </c>
      <c r="CO11" s="5"/>
      <c r="CP11" s="5"/>
      <c r="CR11" s="1" t="s">
        <v>12</v>
      </c>
      <c r="CS11" s="1">
        <v>0.87357289591669418</v>
      </c>
      <c r="CT11" s="1">
        <v>0.91763988231136351</v>
      </c>
      <c r="CU11" s="1">
        <v>0.91066983359197751</v>
      </c>
      <c r="CV11" s="1">
        <v>1.0889970153361046</v>
      </c>
      <c r="CW11" s="1">
        <v>1.2294388672545764</v>
      </c>
      <c r="CX11" s="1">
        <v>1.1134216182286847</v>
      </c>
      <c r="CY11" s="1">
        <v>3.2716082342311181</v>
      </c>
      <c r="CZ11" s="1">
        <v>3.1667434634850795</v>
      </c>
      <c r="DA11" s="1">
        <v>3.195407665796588</v>
      </c>
      <c r="DB11" s="1">
        <v>3.519409365983905</v>
      </c>
      <c r="DC11" s="1">
        <v>3.6485755646546294</v>
      </c>
      <c r="DD11" s="1">
        <v>2.0004621515081538</v>
      </c>
      <c r="DE11" s="1" t="s">
        <v>12</v>
      </c>
      <c r="DF11" s="1">
        <v>0.82264011698226436</v>
      </c>
      <c r="DG11" s="1">
        <v>0.86413782256840521</v>
      </c>
      <c r="DH11" s="1">
        <v>0.85757415544836346</v>
      </c>
      <c r="DI11" s="1">
        <v>0.26182353070515668</v>
      </c>
      <c r="DJ11" s="1">
        <v>0.29558944650678642</v>
      </c>
      <c r="DK11" s="1">
        <v>0.26769584777797523</v>
      </c>
      <c r="DL11" s="1">
        <v>2.5567894019543762</v>
      </c>
      <c r="DM11" s="1">
        <v>2.4748367000151541</v>
      </c>
      <c r="DN11" s="1">
        <v>2.4972380156490739</v>
      </c>
      <c r="DO11" s="1">
        <v>0.86834083375878213</v>
      </c>
      <c r="DP11" s="1">
        <v>0.90020989841811139</v>
      </c>
      <c r="DQ11" s="1">
        <v>0.49357229918544843</v>
      </c>
      <c r="DR11" s="1" t="s">
        <v>12</v>
      </c>
      <c r="DS11" s="1">
        <v>0.21095394903250436</v>
      </c>
      <c r="DT11" s="1">
        <v>0.22159542479871636</v>
      </c>
      <c r="DU11" s="1">
        <v>0.21991226898060862</v>
      </c>
      <c r="DV11" s="1">
        <v>0.16505285512687543</v>
      </c>
      <c r="DW11" s="1">
        <v>0.18633879834986516</v>
      </c>
      <c r="DX11" s="1">
        <v>0.16875474814034366</v>
      </c>
      <c r="DY11" s="1">
        <v>0.76172034429113988</v>
      </c>
      <c r="DZ11" s="1">
        <v>0.73730494258108259</v>
      </c>
      <c r="EA11" s="1">
        <v>0.74397875695320104</v>
      </c>
      <c r="EB11" s="1">
        <v>0.64617641531874659</v>
      </c>
      <c r="EC11" s="1">
        <v>0.66989180121392078</v>
      </c>
      <c r="ED11" s="1">
        <v>0.36729215831957818</v>
      </c>
      <c r="EE11" s="1" t="s">
        <v>12</v>
      </c>
      <c r="EF11" s="1">
        <v>0.20357984840056989</v>
      </c>
      <c r="EG11" s="1">
        <v>0.21384934102291461</v>
      </c>
      <c r="EH11" s="1">
        <v>0.21222502155482012</v>
      </c>
      <c r="EI11" s="1">
        <v>0.10268756071769702</v>
      </c>
      <c r="EJ11" s="1">
        <v>0.11593060086664805</v>
      </c>
      <c r="EK11" s="1">
        <v>0.10499069181651217</v>
      </c>
      <c r="EL11" s="1">
        <v>0.7633059452290929</v>
      </c>
      <c r="EM11" s="1">
        <v>0.73883972029481426</v>
      </c>
      <c r="EN11" s="1">
        <v>0.74552742691283047</v>
      </c>
      <c r="EO11" s="1">
        <v>0.32316286551059148</v>
      </c>
      <c r="EP11" s="1">
        <v>0.33502329848351803</v>
      </c>
      <c r="EQ11" s="1">
        <v>0.18368851531601418</v>
      </c>
      <c r="ER11" s="1" t="s">
        <v>12</v>
      </c>
      <c r="ES11" s="1">
        <v>2.8218996142361026</v>
      </c>
      <c r="ET11" s="1">
        <v>2.9642490535203589</v>
      </c>
      <c r="EU11" s="1">
        <v>2.9417337283719029</v>
      </c>
      <c r="EV11" s="1">
        <v>1.0400599338884764</v>
      </c>
      <c r="EW11" s="1">
        <v>1.1741906442251058</v>
      </c>
      <c r="EX11" s="1">
        <v>1.063386949951848</v>
      </c>
      <c r="EY11" s="1">
        <v>8.9714012186034715</v>
      </c>
      <c r="EZ11" s="1">
        <v>8.6838411366180797</v>
      </c>
      <c r="FA11" s="1">
        <v>8.7624440869521383</v>
      </c>
      <c r="FB11" s="1">
        <v>3.9194919618068198</v>
      </c>
      <c r="FC11" s="1">
        <v>4.0633416322430742</v>
      </c>
      <c r="FD11" s="1">
        <v>2.2278724943220616</v>
      </c>
      <c r="FE11" s="1" t="s">
        <v>12</v>
      </c>
      <c r="FF11" s="1">
        <v>0.26267181906896947</v>
      </c>
      <c r="FG11" s="1">
        <v>0.27592217920637818</v>
      </c>
      <c r="FH11" s="1">
        <v>0.27382637771725432</v>
      </c>
      <c r="FI11" s="1">
        <v>0.23385183696828094</v>
      </c>
      <c r="FJ11" s="1">
        <v>0.26401039993571518</v>
      </c>
      <c r="FK11" s="1">
        <v>0.23909679005191062</v>
      </c>
      <c r="FL11" s="1">
        <v>0.89585263208945176</v>
      </c>
      <c r="FM11" s="1">
        <v>0.86713789176591372</v>
      </c>
      <c r="FN11" s="1">
        <v>0.87498690645502875</v>
      </c>
      <c r="FO11" s="1">
        <v>0.86793966778781528</v>
      </c>
      <c r="FP11" s="1">
        <v>0.89979400921431851</v>
      </c>
      <c r="FQ11" s="1">
        <v>0.49334427304300865</v>
      </c>
      <c r="FR11" s="1" t="s">
        <v>12</v>
      </c>
      <c r="FS11" s="1">
        <v>0.10090013431309579</v>
      </c>
      <c r="FT11" s="1">
        <v>0.10598999557914353</v>
      </c>
      <c r="FU11" s="1">
        <v>0.10518493528567267</v>
      </c>
      <c r="FV11" s="1">
        <v>7.5607159594788934E-2</v>
      </c>
      <c r="FW11" s="1">
        <v>8.5357791931012894E-2</v>
      </c>
      <c r="FX11" s="1">
        <v>7.7302917088089937E-2</v>
      </c>
      <c r="FY11" s="1">
        <v>0.39538590129011347</v>
      </c>
      <c r="FZ11" s="1">
        <v>0.38271260762946591</v>
      </c>
      <c r="GA11" s="1">
        <v>0.38617678202147149</v>
      </c>
      <c r="GB11" s="1">
        <v>0.31237119614752507</v>
      </c>
      <c r="GC11" s="1">
        <v>0.32383556297298627</v>
      </c>
      <c r="GD11" s="1">
        <v>0.17755443886527167</v>
      </c>
    </row>
    <row r="12" spans="1:198" x14ac:dyDescent="0.2">
      <c r="A12" t="s">
        <v>88</v>
      </c>
      <c r="B12" s="5" t="s">
        <v>13</v>
      </c>
      <c r="C12" s="5">
        <v>0.10167239976651565</v>
      </c>
      <c r="D12" s="5">
        <v>9.3363341069521197E-2</v>
      </c>
      <c r="E12" s="5">
        <v>8.122119140346501E-2</v>
      </c>
      <c r="F12" s="5">
        <v>0.40500173681602342</v>
      </c>
      <c r="G12" s="5">
        <v>0.41899356733397469</v>
      </c>
      <c r="H12" s="5">
        <v>0.45125036373121513</v>
      </c>
      <c r="I12" s="5">
        <v>0.16199262067916698</v>
      </c>
      <c r="J12" s="5">
        <v>0.13039857419123257</v>
      </c>
      <c r="K12" s="5">
        <v>0.17458481655842464</v>
      </c>
      <c r="L12" s="5">
        <v>0.37216131379163547</v>
      </c>
      <c r="M12" s="5">
        <v>0.22845786255735084</v>
      </c>
      <c r="N12" s="5">
        <v>0.16875474814034319</v>
      </c>
      <c r="O12" s="5" t="s">
        <v>13</v>
      </c>
      <c r="P12" s="5">
        <v>0.10167239976651565</v>
      </c>
      <c r="Q12" s="5">
        <v>9.3363341069521197E-2</v>
      </c>
      <c r="R12" s="5">
        <v>8.122119140346501E-2</v>
      </c>
      <c r="S12" s="5">
        <v>0.40500173681602342</v>
      </c>
      <c r="T12" s="5">
        <v>0.41899356733397469</v>
      </c>
      <c r="U12" s="5">
        <v>0.45125036373121513</v>
      </c>
      <c r="V12" s="5">
        <v>0.16199262067916698</v>
      </c>
      <c r="W12" s="5">
        <v>0.13039857419123257</v>
      </c>
      <c r="X12" s="5">
        <v>0.17458481655842464</v>
      </c>
      <c r="Y12" s="5">
        <v>0.37216131379163547</v>
      </c>
      <c r="Z12" s="5">
        <v>0.22845786255735084</v>
      </c>
      <c r="AA12" s="5">
        <v>0.16875474814034319</v>
      </c>
      <c r="AB12" s="5" t="s">
        <v>13</v>
      </c>
      <c r="AC12" s="5">
        <v>0.10167239976651565</v>
      </c>
      <c r="AD12" s="5">
        <v>9.3363341069521197E-2</v>
      </c>
      <c r="AE12" s="5">
        <v>8.122119140346501E-2</v>
      </c>
      <c r="AF12" s="5">
        <v>0.40500173681602342</v>
      </c>
      <c r="AG12" s="5">
        <v>0.41899356733397469</v>
      </c>
      <c r="AH12" s="5">
        <v>0.45125036373121513</v>
      </c>
      <c r="AI12" s="5">
        <v>0.16199262067916698</v>
      </c>
      <c r="AJ12" s="5">
        <v>0.13039857419123257</v>
      </c>
      <c r="AK12" s="5">
        <v>0.17458481655842464</v>
      </c>
      <c r="AL12" s="5">
        <v>0.37216131379163547</v>
      </c>
      <c r="AM12" s="5">
        <v>0.22845786255735084</v>
      </c>
      <c r="AN12" s="5">
        <v>0.16875474814034319</v>
      </c>
      <c r="AO12" s="5" t="s">
        <v>13</v>
      </c>
      <c r="AP12" s="5">
        <v>0.10167239976651565</v>
      </c>
      <c r="AQ12" s="5">
        <v>9.3363341069521197E-2</v>
      </c>
      <c r="AR12" s="5">
        <v>8.122119140346501E-2</v>
      </c>
      <c r="AS12" s="5">
        <v>0.40500173681602342</v>
      </c>
      <c r="AT12" s="5">
        <v>0.41899356733397469</v>
      </c>
      <c r="AU12" s="5">
        <v>0.45125036373121513</v>
      </c>
      <c r="AV12" s="5">
        <v>0.16199262067916698</v>
      </c>
      <c r="AW12" s="5">
        <v>0.13039857419123257</v>
      </c>
      <c r="AX12" s="5">
        <v>0.17458481655842464</v>
      </c>
      <c r="AY12" s="5">
        <v>0.37216131379163547</v>
      </c>
      <c r="AZ12" s="5">
        <v>0.22845786255735084</v>
      </c>
      <c r="BA12" s="5">
        <v>0.16875474814034319</v>
      </c>
      <c r="BB12" s="5" t="s">
        <v>13</v>
      </c>
      <c r="BC12" s="5">
        <v>0.10167239976651565</v>
      </c>
      <c r="BD12" s="5">
        <v>9.3363341069521197E-2</v>
      </c>
      <c r="BE12" s="5">
        <v>8.122119140346501E-2</v>
      </c>
      <c r="BF12" s="5">
        <v>0.40500173681602342</v>
      </c>
      <c r="BG12" s="5">
        <v>0.41899356733397469</v>
      </c>
      <c r="BH12" s="5">
        <v>0.45125036373121513</v>
      </c>
      <c r="BI12" s="5">
        <v>0.16199262067916698</v>
      </c>
      <c r="BJ12" s="5">
        <v>0.13039857419123257</v>
      </c>
      <c r="BK12" s="5">
        <v>0.17458481655842464</v>
      </c>
      <c r="BL12" s="5">
        <v>0.37216131379163547</v>
      </c>
      <c r="BM12" s="5">
        <v>0.22845786255735084</v>
      </c>
      <c r="BN12" s="5">
        <v>0.16875474814034319</v>
      </c>
      <c r="BO12" s="5" t="s">
        <v>13</v>
      </c>
      <c r="BP12" s="5">
        <v>0.10167239976651565</v>
      </c>
      <c r="BQ12" s="5">
        <v>9.3363341069521197E-2</v>
      </c>
      <c r="BR12" s="5">
        <v>8.122119140346501E-2</v>
      </c>
      <c r="BS12" s="5">
        <v>0.40500173681602342</v>
      </c>
      <c r="BT12" s="5">
        <v>0.41899356733397469</v>
      </c>
      <c r="BU12" s="5">
        <v>0.45125036373121513</v>
      </c>
      <c r="BV12" s="5">
        <v>0.16199262067916698</v>
      </c>
      <c r="BW12" s="5">
        <v>0.13039857419123257</v>
      </c>
      <c r="BX12" s="5">
        <v>0.17458481655842464</v>
      </c>
      <c r="BY12" s="5">
        <v>0.37216131379163547</v>
      </c>
      <c r="BZ12" s="5">
        <v>0.22845786255735084</v>
      </c>
      <c r="CA12" s="5">
        <v>0.16875474814034319</v>
      </c>
      <c r="CB12" s="5" t="s">
        <v>13</v>
      </c>
      <c r="CC12" s="5">
        <v>0.10167239976651565</v>
      </c>
      <c r="CD12" s="5">
        <v>9.3363341069521197E-2</v>
      </c>
      <c r="CE12" s="5">
        <v>8.122119140346501E-2</v>
      </c>
      <c r="CF12" s="5">
        <v>0.40500173681602342</v>
      </c>
      <c r="CG12" s="5">
        <v>0.41899356733397469</v>
      </c>
      <c r="CH12" s="5">
        <v>0.45125036373121513</v>
      </c>
      <c r="CI12" s="5">
        <v>0.16199262067916698</v>
      </c>
      <c r="CJ12" s="5">
        <v>0.13039857419123257</v>
      </c>
      <c r="CK12" s="5">
        <v>0.17458481655842464</v>
      </c>
      <c r="CL12" s="5">
        <v>0.37216131379163547</v>
      </c>
      <c r="CM12" s="5">
        <v>0.22845786255735084</v>
      </c>
      <c r="CN12" s="5">
        <v>0.16875474814034319</v>
      </c>
      <c r="CO12" s="5"/>
      <c r="CP12" s="5"/>
      <c r="CR12" s="1" t="s">
        <v>13</v>
      </c>
      <c r="CS12" s="1">
        <v>7.6197555799999996</v>
      </c>
      <c r="CT12" s="1">
        <v>10.268402500000001</v>
      </c>
      <c r="CU12" s="1">
        <v>6.9870141200000004</v>
      </c>
      <c r="CV12" s="1">
        <v>4.3829108799999998</v>
      </c>
      <c r="CW12" s="1">
        <v>3.94673454</v>
      </c>
      <c r="CX12" s="1">
        <v>4.7974256100000003</v>
      </c>
      <c r="CY12" s="1">
        <v>18.395057300000001</v>
      </c>
      <c r="CZ12" s="1">
        <v>17.810703799999999</v>
      </c>
      <c r="DA12" s="1">
        <v>19.518029899999998</v>
      </c>
      <c r="DB12" s="1">
        <v>3.6554874100000001</v>
      </c>
      <c r="DC12" s="1">
        <v>4.9845619900000004</v>
      </c>
      <c r="DD12" s="1">
        <v>4.4726177399999996</v>
      </c>
      <c r="DE12" s="1" t="s">
        <v>13</v>
      </c>
      <c r="DF12" s="1">
        <v>7.6197555799999996</v>
      </c>
      <c r="DG12" s="1">
        <v>10.268402500000001</v>
      </c>
      <c r="DH12" s="1">
        <v>6.9870141200000004</v>
      </c>
      <c r="DI12" s="1">
        <v>4.3829108799999998</v>
      </c>
      <c r="DJ12" s="1">
        <v>3.94673454</v>
      </c>
      <c r="DK12" s="1">
        <v>4.7974256100000003</v>
      </c>
      <c r="DL12" s="1">
        <v>18.395057300000001</v>
      </c>
      <c r="DM12" s="1">
        <v>17.810703799999999</v>
      </c>
      <c r="DN12" s="1">
        <v>19.518029899999998</v>
      </c>
      <c r="DO12" s="1">
        <v>3.6554874100000001</v>
      </c>
      <c r="DP12" s="1">
        <v>4.9845619900000004</v>
      </c>
      <c r="DQ12" s="1">
        <v>4.4726177399999996</v>
      </c>
      <c r="DR12" s="1" t="s">
        <v>13</v>
      </c>
      <c r="DS12" s="1">
        <v>7.6197555799999996</v>
      </c>
      <c r="DT12" s="1">
        <v>10.268402500000001</v>
      </c>
      <c r="DU12" s="1">
        <v>6.9870141200000004</v>
      </c>
      <c r="DV12" s="1">
        <v>4.3829108799999998</v>
      </c>
      <c r="DW12" s="1">
        <v>3.94673454</v>
      </c>
      <c r="DX12" s="1">
        <v>4.7974256100000003</v>
      </c>
      <c r="DY12" s="1">
        <v>18.395057300000001</v>
      </c>
      <c r="DZ12" s="1">
        <v>17.810703799999999</v>
      </c>
      <c r="EA12" s="1">
        <v>19.518029899999998</v>
      </c>
      <c r="EB12" s="1">
        <v>3.6554874100000001</v>
      </c>
      <c r="EC12" s="1">
        <v>4.9845619900000004</v>
      </c>
      <c r="ED12" s="1">
        <v>4.4726177399999996</v>
      </c>
      <c r="EE12" s="1" t="s">
        <v>13</v>
      </c>
      <c r="EF12" s="1">
        <v>7.6197555799999996</v>
      </c>
      <c r="EG12" s="1">
        <v>10.268402500000001</v>
      </c>
      <c r="EH12" s="1">
        <v>6.9870141200000004</v>
      </c>
      <c r="EI12" s="1">
        <v>4.3829108799999998</v>
      </c>
      <c r="EJ12" s="1">
        <v>3.94673454</v>
      </c>
      <c r="EK12" s="1">
        <v>4.7974256100000003</v>
      </c>
      <c r="EL12" s="1">
        <v>18.395057300000001</v>
      </c>
      <c r="EM12" s="1">
        <v>17.810703799999999</v>
      </c>
      <c r="EN12" s="1">
        <v>19.518029899999998</v>
      </c>
      <c r="EO12" s="1">
        <v>3.6554874100000001</v>
      </c>
      <c r="EP12" s="1">
        <v>4.9845619900000004</v>
      </c>
      <c r="EQ12" s="1">
        <v>4.4726177399999996</v>
      </c>
      <c r="ER12" s="1" t="s">
        <v>13</v>
      </c>
      <c r="ES12" s="1">
        <v>7.6197555799999996</v>
      </c>
      <c r="ET12" s="1">
        <v>10.268402500000001</v>
      </c>
      <c r="EU12" s="1">
        <v>6.9870141200000004</v>
      </c>
      <c r="EV12" s="1">
        <v>4.3829108799999998</v>
      </c>
      <c r="EW12" s="1">
        <v>3.94673454</v>
      </c>
      <c r="EX12" s="1">
        <v>4.7974256100000003</v>
      </c>
      <c r="EY12" s="1">
        <v>18.395057300000001</v>
      </c>
      <c r="EZ12" s="1">
        <v>17.810703799999999</v>
      </c>
      <c r="FA12" s="1">
        <v>19.518029899999998</v>
      </c>
      <c r="FB12" s="1">
        <v>3.6554874100000001</v>
      </c>
      <c r="FC12" s="1">
        <v>4.9845619900000004</v>
      </c>
      <c r="FD12" s="1">
        <v>4.4726177399999996</v>
      </c>
      <c r="FE12" s="1" t="s">
        <v>13</v>
      </c>
      <c r="FF12" s="1">
        <v>7.6197555799999996</v>
      </c>
      <c r="FG12" s="1">
        <v>10.268402500000001</v>
      </c>
      <c r="FH12" s="1">
        <v>6.9870141200000004</v>
      </c>
      <c r="FI12" s="1">
        <v>4.3829108799999998</v>
      </c>
      <c r="FJ12" s="1">
        <v>3.94673454</v>
      </c>
      <c r="FK12" s="1">
        <v>4.7974256100000003</v>
      </c>
      <c r="FL12" s="1">
        <v>18.395057300000001</v>
      </c>
      <c r="FM12" s="1">
        <v>17.810703799999999</v>
      </c>
      <c r="FN12" s="1">
        <v>19.518029899999998</v>
      </c>
      <c r="FO12" s="1">
        <v>3.6554874100000001</v>
      </c>
      <c r="FP12" s="1">
        <v>4.9845619900000004</v>
      </c>
      <c r="FQ12" s="1">
        <v>4.4726177399999996</v>
      </c>
      <c r="FR12" s="1" t="s">
        <v>13</v>
      </c>
      <c r="FS12" s="1">
        <v>7.6197555799999996</v>
      </c>
      <c r="FT12" s="1">
        <v>10.268402500000001</v>
      </c>
      <c r="FU12" s="1">
        <v>6.9870141200000004</v>
      </c>
      <c r="FV12" s="1">
        <v>4.3829108799999998</v>
      </c>
      <c r="FW12" s="1">
        <v>3.94673454</v>
      </c>
      <c r="FX12" s="1">
        <v>4.7974256100000003</v>
      </c>
      <c r="FY12" s="1">
        <v>18.395057300000001</v>
      </c>
      <c r="FZ12" s="1">
        <v>17.810703799999999</v>
      </c>
      <c r="GA12" s="1">
        <v>19.518029899999998</v>
      </c>
      <c r="GB12" s="1">
        <v>3.6554874100000001</v>
      </c>
      <c r="GC12" s="1">
        <v>4.9845619900000004</v>
      </c>
      <c r="GD12" s="1">
        <v>4.4726177399999996</v>
      </c>
    </row>
    <row r="13" spans="1:198" x14ac:dyDescent="0.2">
      <c r="A13" t="s">
        <v>88</v>
      </c>
      <c r="B13" s="5" t="s">
        <v>14</v>
      </c>
      <c r="C13" s="5">
        <v>4.1521431690516079E-2</v>
      </c>
      <c r="D13" s="5">
        <v>3.2986053676186525E-2</v>
      </c>
      <c r="E13" s="5">
        <v>4.210104927705291E-2</v>
      </c>
      <c r="F13" s="5">
        <v>0.73271971195037144</v>
      </c>
      <c r="G13" s="5">
        <v>0.50150407661108876</v>
      </c>
      <c r="H13" s="5">
        <v>0.46824429862504624</v>
      </c>
      <c r="I13" s="5">
        <v>7.2792221039435414E-3</v>
      </c>
      <c r="J13" s="5">
        <v>1.062789728442152E-2</v>
      </c>
      <c r="K13" s="5">
        <v>8.8690789230161486E-3</v>
      </c>
      <c r="L13" s="5">
        <v>0.35379854008166356</v>
      </c>
      <c r="M13" s="5">
        <v>0.21884783242356604</v>
      </c>
      <c r="N13" s="5">
        <v>0.36933451589563904</v>
      </c>
      <c r="O13" s="5" t="s">
        <v>14</v>
      </c>
      <c r="P13" s="5">
        <v>0.101016766075301</v>
      </c>
      <c r="Q13" s="5">
        <v>8.0251193956680247E-2</v>
      </c>
      <c r="R13" s="5">
        <v>0.10242690757978321</v>
      </c>
      <c r="S13" s="5">
        <v>0.27732828417456917</v>
      </c>
      <c r="T13" s="5">
        <v>0.18981509955955048</v>
      </c>
      <c r="U13" s="5">
        <v>0.17722655170085577</v>
      </c>
      <c r="V13" s="5">
        <v>1.6258447729539618E-2</v>
      </c>
      <c r="W13" s="5">
        <v>2.3737854128681155E-2</v>
      </c>
      <c r="X13" s="5">
        <v>1.9809459585097736E-2</v>
      </c>
      <c r="Y13" s="5">
        <v>0.1655493594048541</v>
      </c>
      <c r="Z13" s="5">
        <v>0.10240324467280053</v>
      </c>
      <c r="AA13" s="5">
        <v>0.17281895085975182</v>
      </c>
      <c r="AB13" s="5" t="s">
        <v>14</v>
      </c>
      <c r="AC13" s="5">
        <v>2.1006796783634787E-2</v>
      </c>
      <c r="AD13" s="5">
        <v>1.6688522000747674E-2</v>
      </c>
      <c r="AE13" s="5">
        <v>2.1300040738789178E-2</v>
      </c>
      <c r="AF13" s="5">
        <v>0.18500891117634541</v>
      </c>
      <c r="AG13" s="5">
        <v>0.12662785189352246</v>
      </c>
      <c r="AH13" s="5">
        <v>0.11822988578068847</v>
      </c>
      <c r="AI13" s="5">
        <v>3.5425403473950852E-3</v>
      </c>
      <c r="AJ13" s="5">
        <v>5.1722223062320143E-3</v>
      </c>
      <c r="AK13" s="5">
        <v>4.3162675187496608E-3</v>
      </c>
      <c r="AL13" s="5">
        <v>0.10796732479404206</v>
      </c>
      <c r="AM13" s="5">
        <v>6.678494206983826E-2</v>
      </c>
      <c r="AN13" s="5">
        <v>0.11270837812431503</v>
      </c>
      <c r="AO13" s="5" t="s">
        <v>14</v>
      </c>
      <c r="AP13" s="5">
        <v>4.20815989556408E-2</v>
      </c>
      <c r="AQ13" s="5">
        <v>3.3431069821409351E-2</v>
      </c>
      <c r="AR13" s="5">
        <v>4.2669036185794172E-2</v>
      </c>
      <c r="AS13" s="5">
        <v>0.21930338718320605</v>
      </c>
      <c r="AT13" s="5">
        <v>0.15010042843565138</v>
      </c>
      <c r="AU13" s="5">
        <v>0.14014575975356391</v>
      </c>
      <c r="AV13" s="5">
        <v>7.6199645431847167E-3</v>
      </c>
      <c r="AW13" s="5">
        <v>1.1125392153102138E-2</v>
      </c>
      <c r="AX13" s="5">
        <v>9.2842430082573247E-3</v>
      </c>
      <c r="AY13" s="5">
        <v>0.12922884203099541</v>
      </c>
      <c r="AZ13" s="5">
        <v>7.9936598829839334E-2</v>
      </c>
      <c r="BA13" s="5">
        <v>0.13490352956305302</v>
      </c>
      <c r="BB13" s="5" t="s">
        <v>14</v>
      </c>
      <c r="BC13" s="5">
        <v>0.31556300802802861</v>
      </c>
      <c r="BD13" s="5">
        <v>0.25069410897526906</v>
      </c>
      <c r="BE13" s="5">
        <v>0.31996810346107657</v>
      </c>
      <c r="BF13" s="5">
        <v>0.76719576765990605</v>
      </c>
      <c r="BG13" s="5">
        <v>0.52510093391110602</v>
      </c>
      <c r="BH13" s="5">
        <v>0.49027621104910085</v>
      </c>
      <c r="BI13" s="5">
        <v>6.4435519924674015E-2</v>
      </c>
      <c r="BJ13" s="5">
        <v>9.4077921713191251E-2</v>
      </c>
      <c r="BK13" s="5">
        <v>7.8508898821470316E-2</v>
      </c>
      <c r="BL13" s="5">
        <v>0.5595478185812609</v>
      </c>
      <c r="BM13" s="5">
        <v>0.34611738987271828</v>
      </c>
      <c r="BN13" s="5">
        <v>0.58411864177978123</v>
      </c>
      <c r="BO13" s="5" t="s">
        <v>14</v>
      </c>
      <c r="BP13" s="5">
        <v>2.7229859211066382E-2</v>
      </c>
      <c r="BQ13" s="5">
        <v>2.1632336867044903E-2</v>
      </c>
      <c r="BR13" s="5">
        <v>2.7609973880408596E-2</v>
      </c>
      <c r="BS13" s="5">
        <v>0.26376651523259909</v>
      </c>
      <c r="BT13" s="5">
        <v>0.18053285656877327</v>
      </c>
      <c r="BU13" s="5">
        <v>0.16855990757653636</v>
      </c>
      <c r="BV13" s="5">
        <v>4.3654113907819168E-3</v>
      </c>
      <c r="BW13" s="5">
        <v>6.3736403702174694E-3</v>
      </c>
      <c r="BX13" s="5">
        <v>5.3188620436932926E-3</v>
      </c>
      <c r="BY13" s="5">
        <v>0.15611344167541519</v>
      </c>
      <c r="BZ13" s="5">
        <v>9.6566504528146024E-2</v>
      </c>
      <c r="CA13" s="5">
        <v>0.1629686837958205</v>
      </c>
      <c r="CB13" s="5" t="s">
        <v>14</v>
      </c>
      <c r="CC13" s="5">
        <v>1.0969690762138265E-2</v>
      </c>
      <c r="CD13" s="5">
        <v>8.7146996998590902E-3</v>
      </c>
      <c r="CE13" s="5">
        <v>1.1122821938635201E-2</v>
      </c>
      <c r="CF13" s="5">
        <v>0.11307354471346595</v>
      </c>
      <c r="CG13" s="5">
        <v>7.739227252358985E-2</v>
      </c>
      <c r="CH13" s="5">
        <v>7.2259612746696261E-2</v>
      </c>
      <c r="CI13" s="5">
        <v>1.7980721989643335E-3</v>
      </c>
      <c r="CJ13" s="5">
        <v>2.6252429679558932E-3</v>
      </c>
      <c r="CK13" s="5">
        <v>2.1907896220471706E-3</v>
      </c>
      <c r="CL13" s="5">
        <v>5.9210629412454266E-2</v>
      </c>
      <c r="CM13" s="5">
        <v>3.6625696364828618E-2</v>
      </c>
      <c r="CN13" s="5">
        <v>6.1810682273808162E-2</v>
      </c>
      <c r="CO13" s="5"/>
      <c r="CP13" s="5"/>
      <c r="CR13" s="1" t="s">
        <v>14</v>
      </c>
      <c r="CS13" s="1">
        <v>0.14885710617062092</v>
      </c>
      <c r="CT13" s="1">
        <v>0.21493912156075162</v>
      </c>
      <c r="CU13" s="1">
        <v>0.22437751266681499</v>
      </c>
      <c r="CV13" s="1">
        <v>0.8162030461509</v>
      </c>
      <c r="CW13" s="1">
        <v>1.0062578234977795</v>
      </c>
      <c r="CX13" s="1">
        <v>0.98965665641520406</v>
      </c>
      <c r="CY13" s="1">
        <v>0.38958228983024917</v>
      </c>
      <c r="CZ13" s="1">
        <v>0.43648379556688105</v>
      </c>
      <c r="DA13" s="1">
        <v>0.52231788143211533</v>
      </c>
      <c r="DB13" s="1">
        <v>1.7499738129100486</v>
      </c>
      <c r="DC13" s="1">
        <v>1.3438138767884953</v>
      </c>
      <c r="DD13" s="1">
        <v>1.1276609270458005</v>
      </c>
      <c r="DE13" s="1" t="s">
        <v>14</v>
      </c>
      <c r="DF13" s="1">
        <v>0.14017814404067927</v>
      </c>
      <c r="DG13" s="1">
        <v>0.20240731475449475</v>
      </c>
      <c r="DH13" s="1">
        <v>0.21129541006961877</v>
      </c>
      <c r="DI13" s="1">
        <v>0.19623668412863055</v>
      </c>
      <c r="DJ13" s="1">
        <v>0.24193085236928855</v>
      </c>
      <c r="DK13" s="1">
        <v>0.23793949507613324</v>
      </c>
      <c r="DL13" s="1">
        <v>0.30446184216222155</v>
      </c>
      <c r="DM13" s="1">
        <v>0.34111576409224303</v>
      </c>
      <c r="DN13" s="1">
        <v>0.40819582544263555</v>
      </c>
      <c r="DO13" s="1">
        <v>0.43176952770696692</v>
      </c>
      <c r="DP13" s="1">
        <v>0.33155803739839218</v>
      </c>
      <c r="DQ13" s="1">
        <v>0.27822680676261796</v>
      </c>
      <c r="DR13" s="1" t="s">
        <v>14</v>
      </c>
      <c r="DS13" s="1">
        <v>3.5946621667206378E-2</v>
      </c>
      <c r="DT13" s="1">
        <v>5.1904376505680881E-2</v>
      </c>
      <c r="DU13" s="1">
        <v>5.4183597719667798E-2</v>
      </c>
      <c r="DV13" s="1">
        <v>0.12370708205190113</v>
      </c>
      <c r="DW13" s="1">
        <v>0.15251256378402822</v>
      </c>
      <c r="DX13" s="1">
        <v>0.14999642279665212</v>
      </c>
      <c r="DY13" s="1">
        <v>9.0705467981856289E-2</v>
      </c>
      <c r="DZ13" s="1">
        <v>0.10162542799530708</v>
      </c>
      <c r="EA13" s="1">
        <v>0.12160996304846181</v>
      </c>
      <c r="EB13" s="1">
        <v>0.32130158436734285</v>
      </c>
      <c r="EC13" s="1">
        <v>0.24672913647146019</v>
      </c>
      <c r="ED13" s="1">
        <v>0.20704266533363608</v>
      </c>
      <c r="EE13" s="1" t="s">
        <v>14</v>
      </c>
      <c r="EF13" s="1">
        <v>3.4690072516229291E-2</v>
      </c>
      <c r="EG13" s="1">
        <v>5.0090008500976058E-2</v>
      </c>
      <c r="EH13" s="1">
        <v>5.2289557318824134E-2</v>
      </c>
      <c r="EI13" s="1">
        <v>7.6964306310538202E-2</v>
      </c>
      <c r="EJ13" s="1">
        <v>9.4885624012655712E-2</v>
      </c>
      <c r="EK13" s="1">
        <v>9.3320208011721653E-2</v>
      </c>
      <c r="EL13" s="1">
        <v>9.0894280944759792E-2</v>
      </c>
      <c r="EM13" s="1">
        <v>0.10183697200244421</v>
      </c>
      <c r="EN13" s="1">
        <v>0.12186310696528013</v>
      </c>
      <c r="EO13" s="1">
        <v>0.16068791468661836</v>
      </c>
      <c r="EP13" s="1">
        <v>0.12339307479636152</v>
      </c>
      <c r="EQ13" s="1">
        <v>0.10354525393682712</v>
      </c>
      <c r="ER13" s="1" t="s">
        <v>14</v>
      </c>
      <c r="ES13" s="1">
        <v>0.48085261395201961</v>
      </c>
      <c r="ET13" s="1">
        <v>0.69431712802862933</v>
      </c>
      <c r="EU13" s="1">
        <v>0.72480593136227778</v>
      </c>
      <c r="EV13" s="1">
        <v>0.77952471335036344</v>
      </c>
      <c r="EW13" s="1">
        <v>0.9610388556105024</v>
      </c>
      <c r="EX13" s="1">
        <v>0.94518370771274074</v>
      </c>
      <c r="EY13" s="1">
        <v>1.0683122120674189</v>
      </c>
      <c r="EZ13" s="1">
        <v>1.1969254797922586</v>
      </c>
      <c r="FA13" s="1">
        <v>1.4322996344578316</v>
      </c>
      <c r="FB13" s="1">
        <v>1.9489089161856641</v>
      </c>
      <c r="FC13" s="1">
        <v>1.4965771640959644</v>
      </c>
      <c r="FD13" s="1">
        <v>1.2558521841530654</v>
      </c>
      <c r="FE13" s="1" t="s">
        <v>14</v>
      </c>
      <c r="FF13" s="1">
        <v>4.4759363576807251E-2</v>
      </c>
      <c r="FG13" s="1">
        <v>6.4629351841558269E-2</v>
      </c>
      <c r="FH13" s="1">
        <v>6.7467351248937421E-2</v>
      </c>
      <c r="FI13" s="1">
        <v>0.17527190524262812</v>
      </c>
      <c r="FJ13" s="1">
        <v>0.21608437596684599</v>
      </c>
      <c r="FK13" s="1">
        <v>0.21251943192806047</v>
      </c>
      <c r="FL13" s="1">
        <v>0.10667790724701094</v>
      </c>
      <c r="FM13" s="1">
        <v>0.11952077667235787</v>
      </c>
      <c r="FN13" s="1">
        <v>0.14302441348950681</v>
      </c>
      <c r="FO13" s="1">
        <v>0.43157005391156023</v>
      </c>
      <c r="FP13" s="1">
        <v>0.33140486044663131</v>
      </c>
      <c r="FQ13" s="1">
        <v>0.27809826837913471</v>
      </c>
      <c r="FR13" s="1" t="s">
        <v>14</v>
      </c>
      <c r="FS13" s="1">
        <v>1.7193415771345921E-2</v>
      </c>
      <c r="FT13" s="1">
        <v>2.4826075003003333E-2</v>
      </c>
      <c r="FU13" s="1">
        <v>2.5916235806701306E-2</v>
      </c>
      <c r="FV13" s="1">
        <v>5.6667551061228338E-2</v>
      </c>
      <c r="FW13" s="1">
        <v>6.9862722104174352E-2</v>
      </c>
      <c r="FX13" s="1">
        <v>6.8710132086574838E-2</v>
      </c>
      <c r="FY13" s="1">
        <v>4.7082454182476426E-2</v>
      </c>
      <c r="FZ13" s="1">
        <v>5.2750673843838115E-2</v>
      </c>
      <c r="GA13" s="1">
        <v>6.3124039164950463E-2</v>
      </c>
      <c r="GB13" s="1">
        <v>0.15532191806074119</v>
      </c>
      <c r="GC13" s="1">
        <v>0.11927249843375709</v>
      </c>
      <c r="GD13" s="1">
        <v>0.10008747377747776</v>
      </c>
    </row>
    <row r="14" spans="1:198" x14ac:dyDescent="0.2">
      <c r="A14" t="s">
        <v>88</v>
      </c>
      <c r="B14" s="5" t="s">
        <v>15</v>
      </c>
      <c r="C14" s="5">
        <v>3.9118639332937369E-2</v>
      </c>
      <c r="D14" s="5">
        <v>4.499785370358405E-2</v>
      </c>
      <c r="E14" s="5">
        <v>4.0554336466849535E-2</v>
      </c>
      <c r="F14" s="5">
        <v>1.0960649819779529</v>
      </c>
      <c r="G14" s="5">
        <v>0.88168384659936527</v>
      </c>
      <c r="H14" s="5">
        <v>1.0233738919967788</v>
      </c>
      <c r="I14" s="5">
        <v>1.4457881688091456E-2</v>
      </c>
      <c r="J14" s="5">
        <v>1.1446100582901127E-2</v>
      </c>
      <c r="K14" s="5">
        <v>1.7039183322894703E-2</v>
      </c>
      <c r="L14" s="5">
        <v>0.42161555512505566</v>
      </c>
      <c r="M14" s="5">
        <v>0.26906003119594968</v>
      </c>
      <c r="N14" s="5">
        <v>0.66989180121391911</v>
      </c>
      <c r="O14" s="5" t="s">
        <v>15</v>
      </c>
      <c r="P14" s="5">
        <v>9.5171054508267239E-2</v>
      </c>
      <c r="Q14" s="5">
        <v>0.1094744924824885</v>
      </c>
      <c r="R14" s="5">
        <v>9.8663936993928489E-2</v>
      </c>
      <c r="S14" s="5">
        <v>0.41485143068781583</v>
      </c>
      <c r="T14" s="5">
        <v>0.33370996354250887</v>
      </c>
      <c r="U14" s="5">
        <v>0.38733846095263857</v>
      </c>
      <c r="V14" s="5">
        <v>3.2292284855322269E-2</v>
      </c>
      <c r="W14" s="5">
        <v>2.5565345496647636E-2</v>
      </c>
      <c r="X14" s="5">
        <v>3.8057730270277708E-2</v>
      </c>
      <c r="Y14" s="5">
        <v>0.19728228683466065</v>
      </c>
      <c r="Z14" s="5">
        <v>0.12589852913372174</v>
      </c>
      <c r="AA14" s="5">
        <v>0.31345567038216249</v>
      </c>
      <c r="AB14" s="5" t="s">
        <v>15</v>
      </c>
      <c r="AC14" s="5">
        <v>1.9791160214425237E-2</v>
      </c>
      <c r="AD14" s="5">
        <v>2.2765611154656411E-2</v>
      </c>
      <c r="AE14" s="5">
        <v>2.0517517584752339E-2</v>
      </c>
      <c r="AF14" s="5">
        <v>0.27675219539882745</v>
      </c>
      <c r="AG14" s="5">
        <v>0.2226217826553695</v>
      </c>
      <c r="AH14" s="5">
        <v>0.25839797455516916</v>
      </c>
      <c r="AI14" s="5">
        <v>7.036140467561949E-3</v>
      </c>
      <c r="AJ14" s="5">
        <v>5.57041295845369E-3</v>
      </c>
      <c r="AK14" s="5">
        <v>8.2923688199202806E-3</v>
      </c>
      <c r="AL14" s="5">
        <v>0.12866277958043629</v>
      </c>
      <c r="AM14" s="5">
        <v>8.2108003528004819E-2</v>
      </c>
      <c r="AN14" s="5">
        <v>0.20442827622136242</v>
      </c>
      <c r="AO14" s="5" t="s">
        <v>15</v>
      </c>
      <c r="AP14" s="5">
        <v>3.9646390432029097E-2</v>
      </c>
      <c r="AQ14" s="5">
        <v>4.5604921514576131E-2</v>
      </c>
      <c r="AR14" s="5">
        <v>4.1101456612342289E-2</v>
      </c>
      <c r="AS14" s="5">
        <v>0.32805281364799094</v>
      </c>
      <c r="AT14" s="5">
        <v>0.26388842940949225</v>
      </c>
      <c r="AU14" s="5">
        <v>0.30629633297616959</v>
      </c>
      <c r="AV14" s="5">
        <v>1.5134659206666099E-2</v>
      </c>
      <c r="AW14" s="5">
        <v>1.1981895778696103E-2</v>
      </c>
      <c r="AX14" s="5">
        <v>1.7836792298855923E-2</v>
      </c>
      <c r="AY14" s="5">
        <v>0.15399975918071931</v>
      </c>
      <c r="AZ14" s="5">
        <v>9.8277161517541636E-2</v>
      </c>
      <c r="BA14" s="5">
        <v>0.24468541259935858</v>
      </c>
      <c r="BB14" s="5" t="s">
        <v>15</v>
      </c>
      <c r="BC14" s="5">
        <v>0.29730177875067948</v>
      </c>
      <c r="BD14" s="5">
        <v>0.34198382597562238</v>
      </c>
      <c r="BE14" s="5">
        <v>0.30821308136595077</v>
      </c>
      <c r="BF14" s="5">
        <v>1.1476372227183542</v>
      </c>
      <c r="BG14" s="5">
        <v>0.92316898875917575</v>
      </c>
      <c r="BH14" s="5">
        <v>1.0715258588904357</v>
      </c>
      <c r="BI14" s="5">
        <v>0.12798086255355492</v>
      </c>
      <c r="BJ14" s="5">
        <v>0.10132063998566358</v>
      </c>
      <c r="BK14" s="5">
        <v>0.15083048996509507</v>
      </c>
      <c r="BL14" s="5">
        <v>0.66680338504420822</v>
      </c>
      <c r="BM14" s="5">
        <v>0.4255301717422274</v>
      </c>
      <c r="BN14" s="5">
        <v>1.0594630943592944</v>
      </c>
      <c r="BO14" s="5" t="s">
        <v>15</v>
      </c>
      <c r="BP14" s="5">
        <v>2.5654101946770508E-2</v>
      </c>
      <c r="BQ14" s="5">
        <v>2.9509705500560139E-2</v>
      </c>
      <c r="BR14" s="5">
        <v>2.659563573388915E-2</v>
      </c>
      <c r="BS14" s="5">
        <v>0.39456457366932129</v>
      </c>
      <c r="BT14" s="5">
        <v>0.31739104593673023</v>
      </c>
      <c r="BU14" s="5">
        <v>0.3683970294091059</v>
      </c>
      <c r="BV14" s="5">
        <v>8.6705145833617641E-3</v>
      </c>
      <c r="BW14" s="5">
        <v>6.8643238454782641E-3</v>
      </c>
      <c r="BX14" s="5">
        <v>1.0218543122497739E-2</v>
      </c>
      <c r="BY14" s="5">
        <v>0.18603766810137398</v>
      </c>
      <c r="BZ14" s="5">
        <v>0.11872261394181834</v>
      </c>
      <c r="CA14" s="5">
        <v>0.29558944650678642</v>
      </c>
      <c r="CB14" s="5" t="s">
        <v>15</v>
      </c>
      <c r="CC14" s="5">
        <v>1.0334888732075123E-2</v>
      </c>
      <c r="CD14" s="5">
        <v>1.1888138727186548E-2</v>
      </c>
      <c r="CE14" s="5">
        <v>1.0714190527458587E-2</v>
      </c>
      <c r="CF14" s="5">
        <v>0.1691451051844266</v>
      </c>
      <c r="CG14" s="5">
        <v>0.13606173851420358</v>
      </c>
      <c r="CH14" s="5">
        <v>0.15792739249129023</v>
      </c>
      <c r="CI14" s="5">
        <v>3.571304014090902E-3</v>
      </c>
      <c r="CJ14" s="5">
        <v>2.8273509106851117E-3</v>
      </c>
      <c r="CK14" s="5">
        <v>4.2089225178821802E-3</v>
      </c>
      <c r="CL14" s="5">
        <v>7.0560275300383279E-2</v>
      </c>
      <c r="CM14" s="5">
        <v>4.5029054651185167E-2</v>
      </c>
      <c r="CN14" s="5">
        <v>0.11211101995775188</v>
      </c>
      <c r="CO14" s="5"/>
      <c r="CP14" s="5"/>
      <c r="CR14" s="1" t="s">
        <v>15</v>
      </c>
      <c r="CS14" s="1">
        <v>1.5735248907071318</v>
      </c>
      <c r="CT14" s="1">
        <v>1.7813858012133601</v>
      </c>
      <c r="CU14" s="1">
        <v>2.1465205727869074</v>
      </c>
      <c r="CV14" s="1">
        <v>3.4677502540587399</v>
      </c>
      <c r="CW14" s="1">
        <v>2.5864978637749649</v>
      </c>
      <c r="CX14" s="1">
        <v>1.9132163161837439</v>
      </c>
      <c r="CY14" s="1">
        <v>4.3620309306610201</v>
      </c>
      <c r="CZ14" s="1">
        <v>5.0665370148928623</v>
      </c>
      <c r="DA14" s="1">
        <v>3.5455267967794617</v>
      </c>
      <c r="DB14" s="1">
        <v>2.2804733857541524</v>
      </c>
      <c r="DC14" s="1">
        <v>3.8459322099306079</v>
      </c>
      <c r="DD14" s="1">
        <v>3.4042413739378103</v>
      </c>
      <c r="DE14" s="1" t="s">
        <v>15</v>
      </c>
      <c r="DF14" s="1">
        <v>1.4817821228387671</v>
      </c>
      <c r="DG14" s="1">
        <v>1.6775239144329899</v>
      </c>
      <c r="DH14" s="1">
        <v>2.0213698746334385</v>
      </c>
      <c r="DI14" s="1">
        <v>0.83373838709846204</v>
      </c>
      <c r="DJ14" s="1">
        <v>0.62186212938875307</v>
      </c>
      <c r="DK14" s="1">
        <v>0.45998753334630321</v>
      </c>
      <c r="DL14" s="1">
        <v>3.4089639272265644</v>
      </c>
      <c r="DM14" s="1">
        <v>3.959541368293459</v>
      </c>
      <c r="DN14" s="1">
        <v>2.7708590666514925</v>
      </c>
      <c r="DO14" s="1">
        <v>0.56265922921327183</v>
      </c>
      <c r="DP14" s="1">
        <v>0.94890353308395792</v>
      </c>
      <c r="DQ14" s="1">
        <v>0.83992553453209706</v>
      </c>
      <c r="DR14" s="1" t="s">
        <v>15</v>
      </c>
      <c r="DS14" s="1">
        <v>0.37998121410037877</v>
      </c>
      <c r="DT14" s="1">
        <v>0.4301763153057192</v>
      </c>
      <c r="DU14" s="1">
        <v>0.51835055050986034</v>
      </c>
      <c r="DV14" s="1">
        <v>0.52558645454385411</v>
      </c>
      <c r="DW14" s="1">
        <v>0.3920202270378696</v>
      </c>
      <c r="DX14" s="1">
        <v>0.28997491362635908</v>
      </c>
      <c r="DY14" s="1">
        <v>1.0156007273568286</v>
      </c>
      <c r="DZ14" s="1">
        <v>1.179629112975072</v>
      </c>
      <c r="EA14" s="1">
        <v>0.8254961165822543</v>
      </c>
      <c r="EB14" s="1">
        <v>0.41870324375421425</v>
      </c>
      <c r="EC14" s="1">
        <v>0.70612720219237801</v>
      </c>
      <c r="ED14" s="1">
        <v>0.62503115129260578</v>
      </c>
      <c r="EE14" s="1" t="s">
        <v>15</v>
      </c>
      <c r="EF14" s="1">
        <v>0.36669860088611245</v>
      </c>
      <c r="EG14" s="1">
        <v>0.41513908346868772</v>
      </c>
      <c r="EH14" s="1">
        <v>0.50023110245207902</v>
      </c>
      <c r="EI14" s="1">
        <v>0.32699337991992766</v>
      </c>
      <c r="EJ14" s="1">
        <v>0.24389521063160219</v>
      </c>
      <c r="EK14" s="1">
        <v>0.1804077640870034</v>
      </c>
      <c r="EL14" s="1">
        <v>1.0177148069897961</v>
      </c>
      <c r="EM14" s="1">
        <v>1.1820846349287497</v>
      </c>
      <c r="EN14" s="1">
        <v>0.82721447349176747</v>
      </c>
      <c r="EO14" s="1">
        <v>0.20939999796099956</v>
      </c>
      <c r="EP14" s="1">
        <v>0.35314518553404939</v>
      </c>
      <c r="EQ14" s="1">
        <v>0.31258779041860613</v>
      </c>
      <c r="ER14" s="1" t="s">
        <v>15</v>
      </c>
      <c r="ES14" s="1">
        <v>5.0829522102077682</v>
      </c>
      <c r="ET14" s="1">
        <v>5.7544046166572311</v>
      </c>
      <c r="EU14" s="1">
        <v>6.9338982523501587</v>
      </c>
      <c r="EV14" s="1">
        <v>3.3119173415410414</v>
      </c>
      <c r="EW14" s="1">
        <v>2.4702664555698601</v>
      </c>
      <c r="EX14" s="1">
        <v>1.8272406694432264</v>
      </c>
      <c r="EY14" s="1">
        <v>11.961557376418368</v>
      </c>
      <c r="EZ14" s="1">
        <v>13.893453340140479</v>
      </c>
      <c r="FA14" s="1">
        <v>9.7225404595834846</v>
      </c>
      <c r="FB14" s="1">
        <v>2.5397150984960644</v>
      </c>
      <c r="FC14" s="1">
        <v>4.2831335644476134</v>
      </c>
      <c r="FD14" s="1">
        <v>3.7912317987678152</v>
      </c>
      <c r="FE14" s="1" t="s">
        <v>15</v>
      </c>
      <c r="FF14" s="1">
        <v>0.47313812885485718</v>
      </c>
      <c r="FG14" s="1">
        <v>0.53563915622328184</v>
      </c>
      <c r="FH14" s="1">
        <v>0.64543035407622262</v>
      </c>
      <c r="FI14" s="1">
        <v>0.74466665715201541</v>
      </c>
      <c r="FJ14" s="1">
        <v>0.55542601884140952</v>
      </c>
      <c r="FK14" s="1">
        <v>0.41084515729289572</v>
      </c>
      <c r="FL14" s="1">
        <v>1.1944391292335339</v>
      </c>
      <c r="FM14" s="1">
        <v>1.3873514783585064</v>
      </c>
      <c r="FN14" s="1">
        <v>0.97085875986158199</v>
      </c>
      <c r="FO14" s="1">
        <v>0.56239928550541496</v>
      </c>
      <c r="FP14" s="1">
        <v>0.94846514784120084</v>
      </c>
      <c r="FQ14" s="1">
        <v>0.83953749618413442</v>
      </c>
      <c r="FR14" s="1" t="s">
        <v>15</v>
      </c>
      <c r="FS14" s="1">
        <v>0.18174656466503919</v>
      </c>
      <c r="FT14" s="1">
        <v>0.20575508631967715</v>
      </c>
      <c r="FU14" s="1">
        <v>0.2479291826845739</v>
      </c>
      <c r="FV14" s="1">
        <v>0.24075983974351706</v>
      </c>
      <c r="FW14" s="1">
        <v>0.17957602640229281</v>
      </c>
      <c r="FX14" s="1">
        <v>0.13283126521004587</v>
      </c>
      <c r="FY14" s="1">
        <v>0.52716749913061933</v>
      </c>
      <c r="FZ14" s="1">
        <v>0.61230965342766019</v>
      </c>
      <c r="GA14" s="1">
        <v>0.42848996815242291</v>
      </c>
      <c r="GB14" s="1">
        <v>0.20240731475449475</v>
      </c>
      <c r="GC14" s="1">
        <v>0.34135228948635271</v>
      </c>
      <c r="GD14" s="1">
        <v>0.30214926408669202</v>
      </c>
    </row>
    <row r="15" spans="1:198" x14ac:dyDescent="0.2">
      <c r="A15" t="s">
        <v>88</v>
      </c>
      <c r="B15" s="5" t="s">
        <v>16</v>
      </c>
      <c r="C15" s="5">
        <v>1.3257935964154649E-2</v>
      </c>
      <c r="D15" s="5">
        <v>1.6723260912916038E-2</v>
      </c>
      <c r="E15" s="5">
        <v>1.3139006488339322E-2</v>
      </c>
      <c r="F15" s="5">
        <v>0.29902403043435227</v>
      </c>
      <c r="G15" s="5">
        <v>0.316292956337002</v>
      </c>
      <c r="H15" s="5">
        <v>0.31193845774044149</v>
      </c>
      <c r="I15" s="5">
        <v>7.1690615805575465E-3</v>
      </c>
      <c r="J15" s="5">
        <v>1.5314053364716737E-2</v>
      </c>
      <c r="K15" s="5">
        <v>1.0539863549528886E-2</v>
      </c>
      <c r="L15" s="5">
        <v>0.11574325281591517</v>
      </c>
      <c r="M15" s="5">
        <v>8.6150322060976989E-2</v>
      </c>
      <c r="N15" s="5">
        <v>6.1001985048513861E-2</v>
      </c>
      <c r="O15" s="5" t="s">
        <v>16</v>
      </c>
      <c r="P15" s="5">
        <v>3.2255000885199066E-2</v>
      </c>
      <c r="Q15" s="5">
        <v>4.0685729438422115E-2</v>
      </c>
      <c r="R15" s="5">
        <v>3.1965659440341368E-2</v>
      </c>
      <c r="S15" s="5">
        <v>0.1131780951635432</v>
      </c>
      <c r="T15" s="5">
        <v>0.11971423921973585</v>
      </c>
      <c r="U15" s="5">
        <v>0.11806609791204507</v>
      </c>
      <c r="V15" s="5">
        <v>1.6012399582394934E-2</v>
      </c>
      <c r="W15" s="5">
        <v>3.4204580187591767E-2</v>
      </c>
      <c r="X15" s="5">
        <v>2.3541227091238171E-2</v>
      </c>
      <c r="Y15" s="5">
        <v>5.415856536515401E-2</v>
      </c>
      <c r="Z15" s="5">
        <v>4.0311445678731857E-2</v>
      </c>
      <c r="AA15" s="5">
        <v>2.8544039624569827E-2</v>
      </c>
      <c r="AB15" s="5" t="s">
        <v>16</v>
      </c>
      <c r="AC15" s="5">
        <v>6.7075424721699415E-3</v>
      </c>
      <c r="AD15" s="5">
        <v>8.4607425431712808E-3</v>
      </c>
      <c r="AE15" s="5">
        <v>6.6473728867698489E-3</v>
      </c>
      <c r="AF15" s="5">
        <v>7.550241843359741E-2</v>
      </c>
      <c r="AG15" s="5">
        <v>7.9862755853659345E-2</v>
      </c>
      <c r="AH15" s="5">
        <v>7.8763261693847328E-2</v>
      </c>
      <c r="AI15" s="5">
        <v>3.4889291107529702E-3</v>
      </c>
      <c r="AJ15" s="5">
        <v>7.4528089886527881E-3</v>
      </c>
      <c r="AK15" s="5">
        <v>5.129379396188084E-3</v>
      </c>
      <c r="AL15" s="5">
        <v>3.5320918414786032E-2</v>
      </c>
      <c r="AM15" s="5">
        <v>2.6290158803147917E-2</v>
      </c>
      <c r="AN15" s="5">
        <v>1.8615738581888919E-2</v>
      </c>
      <c r="AO15" s="5" t="s">
        <v>16</v>
      </c>
      <c r="AP15" s="5">
        <v>1.3436799298771691E-2</v>
      </c>
      <c r="AQ15" s="5">
        <v>1.6948875082470193E-2</v>
      </c>
      <c r="AR15" s="5">
        <v>1.33162653407288E-2</v>
      </c>
      <c r="AS15" s="5">
        <v>8.9498046325071745E-2</v>
      </c>
      <c r="AT15" s="5">
        <v>9.4666644742311248E-2</v>
      </c>
      <c r="AU15" s="5">
        <v>9.3363341069521696E-2</v>
      </c>
      <c r="AV15" s="5">
        <v>7.5046473746365559E-3</v>
      </c>
      <c r="AW15" s="5">
        <v>1.6030908520892853E-2</v>
      </c>
      <c r="AX15" s="5">
        <v>1.1033237534255913E-2</v>
      </c>
      <c r="AY15" s="5">
        <v>4.2276507220320975E-2</v>
      </c>
      <c r="AZ15" s="5">
        <v>3.1467360939272507E-2</v>
      </c>
      <c r="BA15" s="5">
        <v>2.2281651833814663E-2</v>
      </c>
      <c r="BB15" s="5" t="s">
        <v>16</v>
      </c>
      <c r="BC15" s="5">
        <v>0.10076035393662071</v>
      </c>
      <c r="BD15" s="5">
        <v>0.12709683416149431</v>
      </c>
      <c r="BE15" s="5">
        <v>9.9856489556143416E-2</v>
      </c>
      <c r="BF15" s="5">
        <v>0.31309376127904748</v>
      </c>
      <c r="BG15" s="5">
        <v>0.33117522769583019</v>
      </c>
      <c r="BH15" s="5">
        <v>0.32661584047166281</v>
      </c>
      <c r="BI15" s="5">
        <v>6.3460381304339161E-2</v>
      </c>
      <c r="BJ15" s="5">
        <v>0.13555967610538233</v>
      </c>
      <c r="BK15" s="5">
        <v>9.3298648956059091E-2</v>
      </c>
      <c r="BL15" s="5">
        <v>0.18305300133148084</v>
      </c>
      <c r="BM15" s="5">
        <v>0.13625049093805208</v>
      </c>
      <c r="BN15" s="5">
        <v>9.6477299355571033E-2</v>
      </c>
      <c r="BO15" s="5" t="s">
        <v>16</v>
      </c>
      <c r="BP15" s="5">
        <v>8.6945877113318148E-3</v>
      </c>
      <c r="BQ15" s="5">
        <v>1.0967156518175755E-2</v>
      </c>
      <c r="BR15" s="5">
        <v>8.61659346232241E-3</v>
      </c>
      <c r="BS15" s="5">
        <v>0.10764351660272786</v>
      </c>
      <c r="BT15" s="5">
        <v>0.11386003341381153</v>
      </c>
      <c r="BU15" s="5">
        <v>0.11229248868740757</v>
      </c>
      <c r="BV15" s="5">
        <v>4.2993471882151113E-3</v>
      </c>
      <c r="BW15" s="5">
        <v>9.1839680178406984E-3</v>
      </c>
      <c r="BX15" s="5">
        <v>6.3208457908536745E-3</v>
      </c>
      <c r="BY15" s="5">
        <v>5.1071656608954685E-2</v>
      </c>
      <c r="BZ15" s="5">
        <v>3.8013789642207765E-2</v>
      </c>
      <c r="CA15" s="5">
        <v>2.691709760237445E-2</v>
      </c>
      <c r="CB15" s="5" t="s">
        <v>16</v>
      </c>
      <c r="CC15" s="5">
        <v>3.5026599938803873E-3</v>
      </c>
      <c r="CD15" s="5">
        <v>4.4181761870977247E-3</v>
      </c>
      <c r="CE15" s="5">
        <v>3.4712396039978436E-3</v>
      </c>
      <c r="CF15" s="5">
        <v>4.6145485817105578E-2</v>
      </c>
      <c r="CG15" s="5">
        <v>4.8810432089683872E-2</v>
      </c>
      <c r="CH15" s="5">
        <v>4.8138444447298388E-2</v>
      </c>
      <c r="CI15" s="5">
        <v>1.7708609706633867E-3</v>
      </c>
      <c r="CJ15" s="5">
        <v>3.7827906904552037E-3</v>
      </c>
      <c r="CK15" s="5">
        <v>2.6034973735749103E-3</v>
      </c>
      <c r="CL15" s="5">
        <v>1.9370432811546656E-2</v>
      </c>
      <c r="CM15" s="5">
        <v>1.4417851447715634E-2</v>
      </c>
      <c r="CN15" s="5">
        <v>1.0209103546040411E-2</v>
      </c>
      <c r="CO15" s="5"/>
      <c r="CP15" s="5"/>
      <c r="CR15" s="1" t="s">
        <v>16</v>
      </c>
      <c r="CS15" s="1">
        <v>0.31490749498684956</v>
      </c>
      <c r="CT15" s="1">
        <v>0.42631744588397835</v>
      </c>
      <c r="CU15" s="1">
        <v>0.49072953192673935</v>
      </c>
      <c r="CV15" s="1">
        <v>0.5444985076680523</v>
      </c>
      <c r="CW15" s="1">
        <v>0.44227021766576941</v>
      </c>
      <c r="CX15" s="1">
        <v>0.48767773076381926</v>
      </c>
      <c r="CY15" s="1">
        <v>1.0111520808513028</v>
      </c>
      <c r="CZ15" s="1">
        <v>0.98965665641520406</v>
      </c>
      <c r="DA15" s="1">
        <v>0.93497519775145455</v>
      </c>
      <c r="DB15" s="1">
        <v>1.0212480568540636</v>
      </c>
      <c r="DC15" s="1">
        <v>0.47907828691280041</v>
      </c>
      <c r="DD15" s="1">
        <v>0.64901932145167329</v>
      </c>
      <c r="DE15" s="1" t="s">
        <v>16</v>
      </c>
      <c r="DF15" s="1">
        <v>0.29654713387454229</v>
      </c>
      <c r="DG15" s="1">
        <v>0.40146144093168834</v>
      </c>
      <c r="DH15" s="1">
        <v>0.46211804582976762</v>
      </c>
      <c r="DI15" s="1">
        <v>0.13091176535257831</v>
      </c>
      <c r="DJ15" s="1">
        <v>0.10633339511885689</v>
      </c>
      <c r="DK15" s="1">
        <v>0.11725055580198582</v>
      </c>
      <c r="DL15" s="1">
        <v>0.79022387125526805</v>
      </c>
      <c r="DM15" s="1">
        <v>0.77342501593583046</v>
      </c>
      <c r="DN15" s="1">
        <v>0.73069099523859427</v>
      </c>
      <c r="DO15" s="1">
        <v>0.25197165119076098</v>
      </c>
      <c r="DP15" s="1">
        <v>0.11820257203222231</v>
      </c>
      <c r="DQ15" s="1">
        <v>0.16013197673506516</v>
      </c>
      <c r="DR15" s="1" t="s">
        <v>16</v>
      </c>
      <c r="DS15" s="1">
        <v>7.604514741462913E-2</v>
      </c>
      <c r="DT15" s="1">
        <v>0.10294887715844656</v>
      </c>
      <c r="DU15" s="1">
        <v>0.11850337064108052</v>
      </c>
      <c r="DV15" s="1">
        <v>8.2526427563437713E-2</v>
      </c>
      <c r="DW15" s="1">
        <v>6.7032288551121505E-2</v>
      </c>
      <c r="DX15" s="1">
        <v>7.3914437515258974E-2</v>
      </c>
      <c r="DY15" s="1">
        <v>0.23542400434683164</v>
      </c>
      <c r="DZ15" s="1">
        <v>0.23041927855759076</v>
      </c>
      <c r="EA15" s="1">
        <v>0.21768793160599526</v>
      </c>
      <c r="EB15" s="1">
        <v>0.18750487366072788</v>
      </c>
      <c r="EC15" s="1">
        <v>8.7960523457837281E-2</v>
      </c>
      <c r="ED15" s="1">
        <v>0.11916231816101994</v>
      </c>
      <c r="EE15" s="1" t="s">
        <v>16</v>
      </c>
      <c r="EF15" s="1">
        <v>7.3386915264069291E-2</v>
      </c>
      <c r="EG15" s="1">
        <v>9.9350198946482532E-2</v>
      </c>
      <c r="EH15" s="1">
        <v>0.11436096996861859</v>
      </c>
      <c r="EI15" s="1">
        <v>5.1343780358848526E-2</v>
      </c>
      <c r="EJ15" s="1">
        <v>4.1704108634462903E-2</v>
      </c>
      <c r="EK15" s="1">
        <v>4.5985834564498174E-2</v>
      </c>
      <c r="EL15" s="1">
        <v>0.23591406415015276</v>
      </c>
      <c r="EM15" s="1">
        <v>0.2308989204982867</v>
      </c>
      <c r="EN15" s="1">
        <v>0.21814107191020587</v>
      </c>
      <c r="EO15" s="1">
        <v>9.3774100745401046E-2</v>
      </c>
      <c r="EP15" s="1">
        <v>4.3990424501062164E-2</v>
      </c>
      <c r="EQ15" s="1">
        <v>5.9594926841773289E-2</v>
      </c>
      <c r="ER15" s="1" t="s">
        <v>16</v>
      </c>
      <c r="ES15" s="1">
        <v>1.017244631532376</v>
      </c>
      <c r="ET15" s="1">
        <v>1.3771318246083062</v>
      </c>
      <c r="EU15" s="1">
        <v>1.5852019714796481</v>
      </c>
      <c r="EV15" s="1">
        <v>0.52002996694423831</v>
      </c>
      <c r="EW15" s="1">
        <v>0.42239558682751122</v>
      </c>
      <c r="EX15" s="1">
        <v>0.46576258821109373</v>
      </c>
      <c r="EY15" s="1">
        <v>2.7727803455888891</v>
      </c>
      <c r="EZ15" s="1">
        <v>2.7138356116312372</v>
      </c>
      <c r="FA15" s="1">
        <v>2.5638881638414595</v>
      </c>
      <c r="FB15" s="1">
        <v>1.1373424156161782</v>
      </c>
      <c r="FC15" s="1">
        <v>0.53353938100518494</v>
      </c>
      <c r="FD15" s="1">
        <v>0.72279912591980744</v>
      </c>
      <c r="FE15" s="1" t="s">
        <v>16</v>
      </c>
      <c r="FF15" s="1">
        <v>9.4688519908630753E-2</v>
      </c>
      <c r="FG15" s="1">
        <v>0.12818801903609006</v>
      </c>
      <c r="FH15" s="1">
        <v>0.14755588162656641</v>
      </c>
      <c r="FI15" s="1">
        <v>0.11692591848414047</v>
      </c>
      <c r="FJ15" s="1">
        <v>9.4973357484896895E-2</v>
      </c>
      <c r="FK15" s="1">
        <v>0.10472419261171581</v>
      </c>
      <c r="FL15" s="1">
        <v>0.27688011162077725</v>
      </c>
      <c r="FM15" s="1">
        <v>0.27099409740994534</v>
      </c>
      <c r="FN15" s="1">
        <v>0.25602087165575493</v>
      </c>
      <c r="FO15" s="1">
        <v>0.25185524246255631</v>
      </c>
      <c r="FP15" s="1">
        <v>0.11814796346409262</v>
      </c>
      <c r="FQ15" s="1">
        <v>0.16005799714383515</v>
      </c>
      <c r="FR15" s="1" t="s">
        <v>16</v>
      </c>
      <c r="FS15" s="1">
        <v>3.6372704200066816E-2</v>
      </c>
      <c r="FT15" s="1">
        <v>4.9240867878084217E-2</v>
      </c>
      <c r="FU15" s="1">
        <v>5.668064555832153E-2</v>
      </c>
      <c r="FV15" s="1">
        <v>3.780357979739446E-2</v>
      </c>
      <c r="FW15" s="1">
        <v>3.0706048281277827E-2</v>
      </c>
      <c r="FX15" s="1">
        <v>3.3858612559470209E-2</v>
      </c>
      <c r="FY15" s="1">
        <v>0.12220145207047524</v>
      </c>
      <c r="FZ15" s="1">
        <v>0.11960365088041991</v>
      </c>
      <c r="GA15" s="1">
        <v>0.1129951952617398</v>
      </c>
      <c r="GB15" s="1">
        <v>9.0642617527289526E-2</v>
      </c>
      <c r="GC15" s="1">
        <v>4.2521412535202946E-2</v>
      </c>
      <c r="GD15" s="1">
        <v>5.7604819639398987E-2</v>
      </c>
    </row>
    <row r="16" spans="1:198" x14ac:dyDescent="0.2">
      <c r="A16" t="s">
        <v>88</v>
      </c>
      <c r="B16" s="5" t="s">
        <v>17</v>
      </c>
      <c r="C16" s="5">
        <v>1.7886315009354503E-2</v>
      </c>
      <c r="D16" s="5">
        <v>2.1807980689408871E-2</v>
      </c>
      <c r="E16" s="5">
        <v>1.5517070241203712E-2</v>
      </c>
      <c r="F16" s="5">
        <v>1.4174848672222637</v>
      </c>
      <c r="G16" s="5">
        <v>1.4603693886523663</v>
      </c>
      <c r="H16" s="5">
        <v>1.3428827387337503</v>
      </c>
      <c r="I16" s="5">
        <v>1.2015162744298966E-2</v>
      </c>
      <c r="J16" s="5">
        <v>1.3830527571555406E-2</v>
      </c>
      <c r="K16" s="5">
        <v>1.2922240131926058E-2</v>
      </c>
      <c r="L16" s="5">
        <v>0.38769660317350119</v>
      </c>
      <c r="M16" s="5">
        <v>0.47008710125456232</v>
      </c>
      <c r="N16" s="5">
        <v>0.525586454543853</v>
      </c>
      <c r="O16" s="5" t="s">
        <v>17</v>
      </c>
      <c r="P16" s="5">
        <v>4.3515303439351387E-2</v>
      </c>
      <c r="Q16" s="5">
        <v>5.3056255388705141E-2</v>
      </c>
      <c r="R16" s="5">
        <v>3.7751209216798719E-2</v>
      </c>
      <c r="S16" s="5">
        <v>0.53650616962901299</v>
      </c>
      <c r="T16" s="5">
        <v>0.55273760240185399</v>
      </c>
      <c r="U16" s="5">
        <v>0.50826988779838089</v>
      </c>
      <c r="V16" s="5">
        <v>2.6836369690418728E-2</v>
      </c>
      <c r="W16" s="5">
        <v>3.0891063136027963E-2</v>
      </c>
      <c r="X16" s="5">
        <v>2.8862365062285844E-2</v>
      </c>
      <c r="Y16" s="5">
        <v>0.18141093596371655</v>
      </c>
      <c r="Z16" s="5">
        <v>0.21996308537399453</v>
      </c>
      <c r="AA16" s="5">
        <v>0.24593233437741052</v>
      </c>
      <c r="AB16" s="5" t="s">
        <v>17</v>
      </c>
      <c r="AC16" s="5">
        <v>9.0491625483956513E-3</v>
      </c>
      <c r="AD16" s="5">
        <v>1.1033237534255884E-2</v>
      </c>
      <c r="AE16" s="5">
        <v>7.8504985970608131E-3</v>
      </c>
      <c r="AF16" s="5">
        <v>0.35790948109705034</v>
      </c>
      <c r="AG16" s="5">
        <v>0.36873765793834617</v>
      </c>
      <c r="AH16" s="5">
        <v>0.33907273037505992</v>
      </c>
      <c r="AI16" s="5">
        <v>5.8473554171589413E-3</v>
      </c>
      <c r="AJ16" s="5">
        <v>6.7308293727501353E-3</v>
      </c>
      <c r="AK16" s="5">
        <v>6.2887979501650175E-3</v>
      </c>
      <c r="AL16" s="5">
        <v>0.11831186490119065</v>
      </c>
      <c r="AM16" s="5">
        <v>0.14345465283979428</v>
      </c>
      <c r="AN16" s="5">
        <v>0.16039117468372568</v>
      </c>
      <c r="AO16" s="5" t="s">
        <v>17</v>
      </c>
      <c r="AP16" s="5">
        <v>1.8127619987386798E-2</v>
      </c>
      <c r="AQ16" s="5">
        <v>2.2102193013100714E-2</v>
      </c>
      <c r="AR16" s="5">
        <v>1.5726411645049107E-2</v>
      </c>
      <c r="AS16" s="5">
        <v>0.4242539508529487</v>
      </c>
      <c r="AT16" s="5">
        <v>0.43708931020518793</v>
      </c>
      <c r="AU16" s="5">
        <v>0.40192549537157635</v>
      </c>
      <c r="AV16" s="5">
        <v>1.2577595900330035E-2</v>
      </c>
      <c r="AW16" s="5">
        <v>1.4477938467037096E-2</v>
      </c>
      <c r="AX16" s="5">
        <v>1.3527133836244714E-2</v>
      </c>
      <c r="AY16" s="5">
        <v>0.14161048566197443</v>
      </c>
      <c r="AZ16" s="5">
        <v>0.1717045291787026</v>
      </c>
      <c r="BA16" s="5">
        <v>0.19197628371276226</v>
      </c>
      <c r="BB16" s="5" t="s">
        <v>17</v>
      </c>
      <c r="BC16" s="5">
        <v>0.13593604885686025</v>
      </c>
      <c r="BD16" s="5">
        <v>0.16574072003733184</v>
      </c>
      <c r="BE16" s="5">
        <v>0.11792978136191976</v>
      </c>
      <c r="BF16" s="5">
        <v>1.4841806124748318</v>
      </c>
      <c r="BG16" s="5">
        <v>1.5290829438884621</v>
      </c>
      <c r="BH16" s="5">
        <v>1.4060682916223466</v>
      </c>
      <c r="BI16" s="5">
        <v>0.10635796618831701</v>
      </c>
      <c r="BJ16" s="5">
        <v>0.12242753719836549</v>
      </c>
      <c r="BK16" s="5">
        <v>0.11438739601599077</v>
      </c>
      <c r="BL16" s="5">
        <v>0.61315908349148263</v>
      </c>
      <c r="BM16" s="5">
        <v>0.74346324885756976</v>
      </c>
      <c r="BN16" s="5">
        <v>0.8312378961427882</v>
      </c>
      <c r="BO16" s="5" t="s">
        <v>17</v>
      </c>
      <c r="BP16" s="5">
        <v>1.1729890316396568E-2</v>
      </c>
      <c r="BQ16" s="5">
        <v>1.4301728521222795E-2</v>
      </c>
      <c r="BR16" s="5">
        <v>1.0176133645524419E-2</v>
      </c>
      <c r="BS16" s="5">
        <v>0.510270213458491</v>
      </c>
      <c r="BT16" s="5">
        <v>0.52570790483017071</v>
      </c>
      <c r="BU16" s="5">
        <v>0.48341472814887415</v>
      </c>
      <c r="BV16" s="5">
        <v>7.2055952623901517E-3</v>
      </c>
      <c r="BW16" s="5">
        <v>8.2942849852984304E-3</v>
      </c>
      <c r="BX16" s="5">
        <v>7.7495772846068855E-3</v>
      </c>
      <c r="BY16" s="5">
        <v>0.17107094628856506</v>
      </c>
      <c r="BZ16" s="5">
        <v>0.20742571534390736</v>
      </c>
      <c r="CA16" s="5">
        <v>0.23191477923532719</v>
      </c>
      <c r="CB16" s="5" t="s">
        <v>17</v>
      </c>
      <c r="CC16" s="5">
        <v>4.7254474746743109E-3</v>
      </c>
      <c r="CD16" s="5">
        <v>5.7615259052866425E-3</v>
      </c>
      <c r="CE16" s="5">
        <v>4.0995084983849999E-3</v>
      </c>
      <c r="CF16" s="5">
        <v>0.2187467266137561</v>
      </c>
      <c r="CG16" s="5">
        <v>0.22536467993527226</v>
      </c>
      <c r="CH16" s="5">
        <v>0.20723410183543289</v>
      </c>
      <c r="CI16" s="5">
        <v>2.9679174214030215E-3</v>
      </c>
      <c r="CJ16" s="5">
        <v>3.416338554905615E-3</v>
      </c>
      <c r="CK16" s="5">
        <v>3.1919785380596839E-3</v>
      </c>
      <c r="CL16" s="5">
        <v>6.488370440894102E-2</v>
      </c>
      <c r="CM16" s="5">
        <v>7.8672323344053649E-2</v>
      </c>
      <c r="CN16" s="5">
        <v>8.7960523457837475E-2</v>
      </c>
      <c r="CO16" s="5"/>
      <c r="CP16" s="5"/>
      <c r="CR16" s="1" t="s">
        <v>17</v>
      </c>
      <c r="CS16" s="1">
        <v>59.631387475505463</v>
      </c>
      <c r="CT16" s="1">
        <v>64.177691897668865</v>
      </c>
      <c r="CU16" s="1">
        <v>68.261489973232926</v>
      </c>
      <c r="CV16" s="1">
        <v>45.098264164544531</v>
      </c>
      <c r="CW16" s="1">
        <v>42.253530912479896</v>
      </c>
      <c r="CX16" s="1">
        <v>43.021919812883908</v>
      </c>
      <c r="CY16" s="1">
        <v>216.46650556864353</v>
      </c>
      <c r="CZ16" s="1">
        <v>244.72200130399784</v>
      </c>
      <c r="DA16" s="1">
        <v>253.35210404229218</v>
      </c>
      <c r="DB16" s="1">
        <v>138.07739422380303</v>
      </c>
      <c r="DC16" s="1">
        <v>131.72024893451703</v>
      </c>
      <c r="DD16" s="1">
        <v>134.39478370525444</v>
      </c>
      <c r="DE16" s="1" t="s">
        <v>17</v>
      </c>
      <c r="DF16" s="1">
        <v>56.154640096965252</v>
      </c>
      <c r="DG16" s="1">
        <v>60.435876865147009</v>
      </c>
      <c r="DH16" s="1">
        <v>64.281573248719766</v>
      </c>
      <c r="DI16" s="1">
        <v>10.842809104109964</v>
      </c>
      <c r="DJ16" s="1">
        <v>10.158860393984206</v>
      </c>
      <c r="DK16" s="1">
        <v>10.343601299629704</v>
      </c>
      <c r="DL16" s="1">
        <v>169.17039807062278</v>
      </c>
      <c r="DM16" s="1">
        <v>191.25230607147464</v>
      </c>
      <c r="DN16" s="1">
        <v>197.99680407957257</v>
      </c>
      <c r="DO16" s="1">
        <v>34.067716243068467</v>
      </c>
      <c r="DP16" s="1">
        <v>32.499223275419311</v>
      </c>
      <c r="DQ16" s="1">
        <v>33.15910892986625</v>
      </c>
      <c r="DR16" s="1" t="s">
        <v>17</v>
      </c>
      <c r="DS16" s="1">
        <v>14.400030876696183</v>
      </c>
      <c r="DT16" s="1">
        <v>15.497891027626014</v>
      </c>
      <c r="DU16" s="1">
        <v>16.484063257921182</v>
      </c>
      <c r="DV16" s="1">
        <v>6.8352779271178807</v>
      </c>
      <c r="DW16" s="1">
        <v>6.4041184852504331</v>
      </c>
      <c r="DX16" s="1">
        <v>6.5205786592210107</v>
      </c>
      <c r="DY16" s="1">
        <v>50.399353878627899</v>
      </c>
      <c r="DZ16" s="1">
        <v>56.978010123118324</v>
      </c>
      <c r="EA16" s="1">
        <v>58.987335310743219</v>
      </c>
      <c r="EB16" s="1">
        <v>25.351513949599038</v>
      </c>
      <c r="EC16" s="1">
        <v>24.184318853059622</v>
      </c>
      <c r="ED16" s="1">
        <v>24.675373206527052</v>
      </c>
      <c r="EE16" s="1" t="s">
        <v>17</v>
      </c>
      <c r="EF16" s="1">
        <v>13.896663780347783</v>
      </c>
      <c r="EG16" s="1">
        <v>14.956147161039951</v>
      </c>
      <c r="EH16" s="1">
        <v>15.90784678108076</v>
      </c>
      <c r="EI16" s="1">
        <v>4.2525651351120564</v>
      </c>
      <c r="EJ16" s="1">
        <v>3.9843194793084158</v>
      </c>
      <c r="EK16" s="1">
        <v>4.0567751249657089</v>
      </c>
      <c r="EL16" s="1">
        <v>50.504265429672984</v>
      </c>
      <c r="EM16" s="1">
        <v>57.096615838419233</v>
      </c>
      <c r="EN16" s="1">
        <v>59.110123647561387</v>
      </c>
      <c r="EO16" s="1">
        <v>12.678686034900965</v>
      </c>
      <c r="EP16" s="1">
        <v>12.094953631387716</v>
      </c>
      <c r="EQ16" s="1">
        <v>12.340537543498938</v>
      </c>
      <c r="ER16" s="1" t="s">
        <v>17</v>
      </c>
      <c r="ES16" s="1">
        <v>192.62707222264754</v>
      </c>
      <c r="ET16" s="1">
        <v>207.31298424563937</v>
      </c>
      <c r="EU16" s="1">
        <v>220.5048635586526</v>
      </c>
      <c r="EV16" s="1">
        <v>43.071649402991859</v>
      </c>
      <c r="EW16" s="1">
        <v>40.354752077832941</v>
      </c>
      <c r="EX16" s="1">
        <v>41.088611305820066</v>
      </c>
      <c r="EY16" s="1">
        <v>593.59426092830063</v>
      </c>
      <c r="EZ16" s="1">
        <v>671.07645644917613</v>
      </c>
      <c r="FA16" s="1">
        <v>694.74191657759684</v>
      </c>
      <c r="FB16" s="1">
        <v>153.77388092394548</v>
      </c>
      <c r="FC16" s="1">
        <v>146.69406233216063</v>
      </c>
      <c r="FD16" s="1">
        <v>149.67263528158719</v>
      </c>
      <c r="FE16" s="1" t="s">
        <v>17</v>
      </c>
      <c r="FF16" s="1">
        <v>17.930369743627306</v>
      </c>
      <c r="FG16" s="1">
        <v>19.297383370301045</v>
      </c>
      <c r="FH16" s="1">
        <v>20.525327453997825</v>
      </c>
      <c r="FI16" s="1">
        <v>9.6844268353706688</v>
      </c>
      <c r="FJ16" s="1">
        <v>9.0735472027256243</v>
      </c>
      <c r="FK16" s="1">
        <v>9.2385514711809051</v>
      </c>
      <c r="FL16" s="1">
        <v>59.274239116973646</v>
      </c>
      <c r="FM16" s="1">
        <v>67.011339164791039</v>
      </c>
      <c r="FN16" s="1">
        <v>69.374488936945994</v>
      </c>
      <c r="FO16" s="1">
        <v>34.051977252186163</v>
      </c>
      <c r="FP16" s="1">
        <v>32.484208914751143</v>
      </c>
      <c r="FQ16" s="1">
        <v>33.143789707720877</v>
      </c>
      <c r="FR16" s="1" t="s">
        <v>17</v>
      </c>
      <c r="FS16" s="1">
        <v>6.8875935067112435</v>
      </c>
      <c r="FT16" s="1">
        <v>7.412704495122969</v>
      </c>
      <c r="FU16" s="1">
        <v>7.884394695514982</v>
      </c>
      <c r="FV16" s="1">
        <v>3.1310936651964054</v>
      </c>
      <c r="FW16" s="1">
        <v>2.9335888070888996</v>
      </c>
      <c r="FX16" s="1">
        <v>2.9869367055730662</v>
      </c>
      <c r="FY16" s="1">
        <v>26.160774235700636</v>
      </c>
      <c r="FZ16" s="1">
        <v>29.575554933105117</v>
      </c>
      <c r="GA16" s="1">
        <v>30.61853462538749</v>
      </c>
      <c r="GB16" s="1">
        <v>12.255295224107778</v>
      </c>
      <c r="GC16" s="1">
        <v>11.69105592381748</v>
      </c>
      <c r="GD16" s="1">
        <v>11.928438830605257</v>
      </c>
    </row>
    <row r="17" spans="1:186" x14ac:dyDescent="0.2">
      <c r="A17" t="s">
        <v>88</v>
      </c>
      <c r="B17" s="5" t="s">
        <v>18</v>
      </c>
      <c r="C17" s="5">
        <v>2.6167648484918793E-3</v>
      </c>
      <c r="D17" s="5">
        <v>3.0184005845624593E-3</v>
      </c>
      <c r="E17" s="5">
        <v>4.0216409509140653E-3</v>
      </c>
      <c r="F17" s="5">
        <v>0.14322282492398067</v>
      </c>
      <c r="G17" s="5">
        <v>0.10448250766181846</v>
      </c>
      <c r="H17" s="5">
        <v>9.7148352040576327E-2</v>
      </c>
      <c r="I17" s="5">
        <v>3.0690332682327469E-3</v>
      </c>
      <c r="J17" s="5">
        <v>9.3031054496478559E-4</v>
      </c>
      <c r="K17" s="5">
        <v>1.5820380344375919E-3</v>
      </c>
      <c r="L17" s="5">
        <v>3.0991147835571643E-2</v>
      </c>
      <c r="M17" s="5">
        <v>6.104428306013928E-2</v>
      </c>
      <c r="N17" s="5">
        <v>5.5207190717591489E-2</v>
      </c>
      <c r="O17" s="5" t="s">
        <v>18</v>
      </c>
      <c r="P17" s="5">
        <v>6.366281503596409E-3</v>
      </c>
      <c r="Q17" s="5">
        <v>7.3434140721583526E-3</v>
      </c>
      <c r="R17" s="5">
        <v>9.7841800399702823E-3</v>
      </c>
      <c r="S17" s="5">
        <v>5.4208641644258884E-2</v>
      </c>
      <c r="T17" s="5">
        <v>3.954575549629951E-2</v>
      </c>
      <c r="U17" s="5">
        <v>3.676983891983087E-2</v>
      </c>
      <c r="V17" s="5">
        <v>6.8548144649615795E-3</v>
      </c>
      <c r="W17" s="5">
        <v>2.0778876027639317E-3</v>
      </c>
      <c r="X17" s="5">
        <v>3.533548272295811E-3</v>
      </c>
      <c r="Y17" s="5">
        <v>1.4501373211477325E-2</v>
      </c>
      <c r="Z17" s="5">
        <v>2.8563831703777021E-2</v>
      </c>
      <c r="AA17" s="5">
        <v>2.5832540337021471E-2</v>
      </c>
      <c r="AB17" s="5" t="s">
        <v>18</v>
      </c>
      <c r="AC17" s="5">
        <v>1.3238909441406221E-3</v>
      </c>
      <c r="AD17" s="5">
        <v>1.5270891467355338E-3</v>
      </c>
      <c r="AE17" s="5">
        <v>2.0346551347816847E-3</v>
      </c>
      <c r="AF17" s="5">
        <v>3.6163212839264706E-2</v>
      </c>
      <c r="AG17" s="5">
        <v>2.6381431622787398E-2</v>
      </c>
      <c r="AH17" s="5">
        <v>2.4529585516078874E-2</v>
      </c>
      <c r="AI17" s="5">
        <v>1.4935901151198945E-3</v>
      </c>
      <c r="AJ17" s="5">
        <v>4.527492902516914E-4</v>
      </c>
      <c r="AK17" s="5">
        <v>7.6992204497683457E-4</v>
      </c>
      <c r="AL17" s="5">
        <v>9.4574480814166445E-3</v>
      </c>
      <c r="AM17" s="5">
        <v>1.8628646501628349E-2</v>
      </c>
      <c r="AN17" s="5">
        <v>1.6847363727948147E-2</v>
      </c>
      <c r="AO17" s="5" t="s">
        <v>18</v>
      </c>
      <c r="AP17" s="5">
        <v>2.6520677258006363E-3</v>
      </c>
      <c r="AQ17" s="5">
        <v>3.0591219453553098E-3</v>
      </c>
      <c r="AR17" s="5">
        <v>4.0758970668779487E-3</v>
      </c>
      <c r="AS17" s="5">
        <v>4.2866665268456276E-2</v>
      </c>
      <c r="AT17" s="5">
        <v>3.1271668358205745E-2</v>
      </c>
      <c r="AU17" s="5">
        <v>2.9076551803219337E-2</v>
      </c>
      <c r="AV17" s="5">
        <v>3.212695580908081E-3</v>
      </c>
      <c r="AW17" s="5">
        <v>9.7385864389851E-4</v>
      </c>
      <c r="AX17" s="5">
        <v>1.6560936809241213E-3</v>
      </c>
      <c r="AY17" s="5">
        <v>1.131986058246E-2</v>
      </c>
      <c r="AZ17" s="5">
        <v>2.2297101651841886E-2</v>
      </c>
      <c r="BA17" s="5">
        <v>2.0165038913309022E-2</v>
      </c>
      <c r="BB17" s="5" t="s">
        <v>18</v>
      </c>
      <c r="BC17" s="5">
        <v>1.9887420863686556E-2</v>
      </c>
      <c r="BD17" s="5">
        <v>2.2939853688032842E-2</v>
      </c>
      <c r="BE17" s="5">
        <v>3.0564483545229348E-2</v>
      </c>
      <c r="BF17" s="5">
        <v>0.14996177026750454</v>
      </c>
      <c r="BG17" s="5">
        <v>0.10939863683928039</v>
      </c>
      <c r="BH17" s="5">
        <v>0.10171939324830519</v>
      </c>
      <c r="BI17" s="5">
        <v>2.7167017502813147E-2</v>
      </c>
      <c r="BJ17" s="5">
        <v>8.235089244458876E-3</v>
      </c>
      <c r="BK17" s="5">
        <v>1.4004167180771901E-2</v>
      </c>
      <c r="BL17" s="5">
        <v>4.9013851675930718E-2</v>
      </c>
      <c r="BM17" s="5">
        <v>9.6544195505368094E-2</v>
      </c>
      <c r="BN17" s="5">
        <v>8.7312579438280621E-2</v>
      </c>
      <c r="BO17" s="5" t="s">
        <v>18</v>
      </c>
      <c r="BP17" s="5">
        <v>1.716080961369558E-3</v>
      </c>
      <c r="BQ17" s="5">
        <v>1.979474686057353E-3</v>
      </c>
      <c r="BR17" s="5">
        <v>2.6374022386097544E-3</v>
      </c>
      <c r="BS17" s="5">
        <v>5.1557757783546231E-2</v>
      </c>
      <c r="BT17" s="5">
        <v>3.7611908754800666E-2</v>
      </c>
      <c r="BU17" s="5">
        <v>3.497173866132889E-2</v>
      </c>
      <c r="BV17" s="5">
        <v>1.8405253468737677E-3</v>
      </c>
      <c r="BW17" s="5">
        <v>5.5791514422312322E-4</v>
      </c>
      <c r="BX17" s="5">
        <v>9.4876166128282039E-4</v>
      </c>
      <c r="BY17" s="5">
        <v>1.3674829604910052E-2</v>
      </c>
      <c r="BZ17" s="5">
        <v>2.6935761580381079E-2</v>
      </c>
      <c r="CA17" s="5">
        <v>2.4360147292198851E-2</v>
      </c>
      <c r="CB17" s="5" t="s">
        <v>18</v>
      </c>
      <c r="CC17" s="5">
        <v>6.9133216308979104E-4</v>
      </c>
      <c r="CD17" s="5">
        <v>7.9744169843908323E-4</v>
      </c>
      <c r="CE17" s="5">
        <v>1.0624912434788608E-3</v>
      </c>
      <c r="CF17" s="5">
        <v>2.2102193013100676E-2</v>
      </c>
      <c r="CG17" s="5">
        <v>1.6123774629218483E-2</v>
      </c>
      <c r="CH17" s="5">
        <v>1.4991965343828051E-2</v>
      </c>
      <c r="CI17" s="5">
        <v>7.5809520832128055E-4</v>
      </c>
      <c r="CJ17" s="5">
        <v>2.2980003953970758E-4</v>
      </c>
      <c r="CK17" s="5">
        <v>3.9078607120468739E-4</v>
      </c>
      <c r="CL17" s="5">
        <v>5.1865826499314068E-3</v>
      </c>
      <c r="CM17" s="5">
        <v>1.0216182410443454E-2</v>
      </c>
      <c r="CN17" s="5">
        <v>9.2393046894073735E-3</v>
      </c>
      <c r="CO17" s="5"/>
      <c r="CP17" s="5"/>
      <c r="CR17" s="1" t="s">
        <v>18</v>
      </c>
      <c r="CS17" s="1">
        <v>0.57794335327739921</v>
      </c>
      <c r="CT17" s="1">
        <v>0.51763246192068912</v>
      </c>
      <c r="CU17" s="1">
        <v>0.56644194264789927</v>
      </c>
      <c r="CV17" s="1">
        <v>0.45945644173952382</v>
      </c>
      <c r="CW17" s="1">
        <v>0.39584293293563499</v>
      </c>
      <c r="CX17" s="1">
        <v>0.31035687288152686</v>
      </c>
      <c r="CY17" s="1">
        <v>1.1703986414745873</v>
      </c>
      <c r="CZ17" s="1">
        <v>1.2995390624554368</v>
      </c>
      <c r="DA17" s="1">
        <v>1.2923528306374898</v>
      </c>
      <c r="DB17" s="1">
        <v>0.60471754119647603</v>
      </c>
      <c r="DC17" s="1">
        <v>0.43147035157470948</v>
      </c>
      <c r="DD17" s="1">
        <v>0.51524601016464866</v>
      </c>
      <c r="DE17" s="1" t="s">
        <v>18</v>
      </c>
      <c r="DF17" s="1">
        <v>0.54424695405681556</v>
      </c>
      <c r="DG17" s="1">
        <v>0.48745242786112064</v>
      </c>
      <c r="DH17" s="1">
        <v>0.53341612147267892</v>
      </c>
      <c r="DI17" s="1">
        <v>0.1104654155037719</v>
      </c>
      <c r="DJ17" s="1">
        <v>9.5171054508267031E-2</v>
      </c>
      <c r="DK17" s="1">
        <v>7.4617956791528384E-2</v>
      </c>
      <c r="DL17" s="1">
        <v>0.91467640021003371</v>
      </c>
      <c r="DM17" s="1">
        <v>1.015600727356851</v>
      </c>
      <c r="DN17" s="1">
        <v>1.0099846266392076</v>
      </c>
      <c r="DO17" s="1">
        <v>0.14920143674855191</v>
      </c>
      <c r="DP17" s="1">
        <v>0.10645630725706592</v>
      </c>
      <c r="DQ17" s="1">
        <v>0.12712620315828957</v>
      </c>
      <c r="DR17" s="1" t="s">
        <v>18</v>
      </c>
      <c r="DS17" s="1">
        <v>0.1395641202478215</v>
      </c>
      <c r="DT17" s="1">
        <v>0.125</v>
      </c>
      <c r="DU17" s="1">
        <v>0.13678671265759237</v>
      </c>
      <c r="DV17" s="1">
        <v>6.9637103176208387E-2</v>
      </c>
      <c r="DW17" s="1">
        <v>5.9995578814931859E-2</v>
      </c>
      <c r="DX17" s="1">
        <v>4.7038960856595854E-2</v>
      </c>
      <c r="DY17" s="1">
        <v>0.27250098187609739</v>
      </c>
      <c r="DZ17" s="1">
        <v>0.30256842237896481</v>
      </c>
      <c r="EA17" s="1">
        <v>0.30089527003839778</v>
      </c>
      <c r="EB17" s="1">
        <v>0.11102834948030096</v>
      </c>
      <c r="EC17" s="1">
        <v>7.9219532627151659E-2</v>
      </c>
      <c r="ED17" s="1">
        <v>9.4601049560598879E-2</v>
      </c>
      <c r="EE17" s="1" t="s">
        <v>18</v>
      </c>
      <c r="EF17" s="1">
        <v>0.13468552057222946</v>
      </c>
      <c r="EG17" s="1">
        <v>0.12063050332444938</v>
      </c>
      <c r="EH17" s="1">
        <v>0.13200519996785759</v>
      </c>
      <c r="EI17" s="1">
        <v>4.3324692899826517E-2</v>
      </c>
      <c r="EJ17" s="1">
        <v>3.7326222788548032E-2</v>
      </c>
      <c r="EK17" s="1">
        <v>2.9265268664065331E-2</v>
      </c>
      <c r="EL17" s="1">
        <v>0.27306822130418179</v>
      </c>
      <c r="EM17" s="1">
        <v>0.30319825034393211</v>
      </c>
      <c r="EN17" s="1">
        <v>0.30152161516095388</v>
      </c>
      <c r="EO17" s="1">
        <v>5.5527002719940509E-2</v>
      </c>
      <c r="EP17" s="1">
        <v>3.9618919170195541E-2</v>
      </c>
      <c r="EQ17" s="1">
        <v>4.7311454784731276E-2</v>
      </c>
      <c r="ER17" s="1" t="s">
        <v>18</v>
      </c>
      <c r="ES17" s="1">
        <v>1.8669284879224761</v>
      </c>
      <c r="ET17" s="1">
        <v>1.6721064165770236</v>
      </c>
      <c r="EU17" s="1">
        <v>1.8297755194979017</v>
      </c>
      <c r="EV17" s="1">
        <v>0.43880950056851897</v>
      </c>
      <c r="EW17" s="1">
        <v>0.37805464005995576</v>
      </c>
      <c r="EX17" s="1">
        <v>0.29641013165804708</v>
      </c>
      <c r="EY17" s="1">
        <v>3.2094661238816271</v>
      </c>
      <c r="EZ17" s="1">
        <v>3.5635948725613544</v>
      </c>
      <c r="FA17" s="1">
        <v>3.543888793999094</v>
      </c>
      <c r="FB17" s="1">
        <v>0.6734611678856377</v>
      </c>
      <c r="FC17" s="1">
        <v>0.4805194278052537</v>
      </c>
      <c r="FD17" s="1">
        <v>0.57381861135917989</v>
      </c>
      <c r="FE17" s="1" t="s">
        <v>18</v>
      </c>
      <c r="FF17" s="1">
        <v>0.17377992453038674</v>
      </c>
      <c r="FG17" s="1">
        <v>0.15564523695435556</v>
      </c>
      <c r="FH17" s="1">
        <v>0.17032160243038641</v>
      </c>
      <c r="FI17" s="1">
        <v>9.8663936993928489E-2</v>
      </c>
      <c r="FJ17" s="1">
        <v>8.5003536019187503E-2</v>
      </c>
      <c r="FK17" s="1">
        <v>6.6646210978527035E-2</v>
      </c>
      <c r="FL17" s="1">
        <v>0.32048602048018254</v>
      </c>
      <c r="FM17" s="1">
        <v>0.35584807417424996</v>
      </c>
      <c r="FN17" s="1">
        <v>0.35388029434610496</v>
      </c>
      <c r="FO17" s="1">
        <v>0.1491325069724595</v>
      </c>
      <c r="FP17" s="1">
        <v>0.10640712536188604</v>
      </c>
      <c r="FQ17" s="1">
        <v>0.12706747194959525</v>
      </c>
      <c r="FR17" s="1" t="s">
        <v>18</v>
      </c>
      <c r="FS17" s="1">
        <v>6.6754088002990833E-2</v>
      </c>
      <c r="FT17" s="1">
        <v>5.9788009880742309E-2</v>
      </c>
      <c r="FU17" s="1">
        <v>6.542564262341112E-2</v>
      </c>
      <c r="FV17" s="1">
        <v>3.1899257783303041E-2</v>
      </c>
      <c r="FW17" s="1">
        <v>2.748268304086841E-2</v>
      </c>
      <c r="FX17" s="1">
        <v>2.1547535290582034E-2</v>
      </c>
      <c r="FY17" s="1">
        <v>0.14144698527356234</v>
      </c>
      <c r="FZ17" s="1">
        <v>0.15705408064893447</v>
      </c>
      <c r="GA17" s="1">
        <v>0.15618559807376253</v>
      </c>
      <c r="GB17" s="1">
        <v>5.367273938083774E-2</v>
      </c>
      <c r="GC17" s="1">
        <v>3.8295888829035292E-2</v>
      </c>
      <c r="GD17" s="1">
        <v>4.5731540655934967E-2</v>
      </c>
    </row>
    <row r="18" spans="1:186" x14ac:dyDescent="0.2">
      <c r="A18" t="s">
        <v>88</v>
      </c>
      <c r="B18" s="5" t="s">
        <v>19</v>
      </c>
      <c r="C18" s="5">
        <v>9.2137233770407719E-3</v>
      </c>
      <c r="D18" s="5">
        <v>5.1937777663348412E-3</v>
      </c>
      <c r="E18" s="5">
        <v>1.6921485086342607E-2</v>
      </c>
      <c r="F18" s="5">
        <v>9.9948819207192272E-2</v>
      </c>
      <c r="G18" s="5">
        <v>0.11059310389745609</v>
      </c>
      <c r="H18" s="5">
        <v>9.4491825245216793E-2</v>
      </c>
      <c r="I18" s="5">
        <v>1.0423618513107575E-2</v>
      </c>
      <c r="J18" s="5">
        <v>5.0974802644100075E-3</v>
      </c>
      <c r="K18" s="5">
        <v>5.7508861803444626E-3</v>
      </c>
      <c r="L18" s="5">
        <v>6.652313640333482E-2</v>
      </c>
      <c r="M18" s="5">
        <v>3.2374461361250648E-2</v>
      </c>
      <c r="N18" s="5">
        <v>5.3921334033915955E-2</v>
      </c>
      <c r="O18" s="5" t="s">
        <v>19</v>
      </c>
      <c r="P18" s="5">
        <v>2.2415906705684479E-2</v>
      </c>
      <c r="Q18" s="5">
        <v>1.2635851229301012E-2</v>
      </c>
      <c r="R18" s="5">
        <v>4.1167985568382921E-2</v>
      </c>
      <c r="S18" s="5">
        <v>3.7829792325666682E-2</v>
      </c>
      <c r="T18" s="5">
        <v>4.1858565076380437E-2</v>
      </c>
      <c r="U18" s="5">
        <v>3.5764365740926243E-2</v>
      </c>
      <c r="V18" s="5">
        <v>2.3281588929153437E-2</v>
      </c>
      <c r="W18" s="5">
        <v>1.13854358677105E-2</v>
      </c>
      <c r="X18" s="5">
        <v>1.2844845373107655E-2</v>
      </c>
      <c r="Y18" s="5">
        <v>3.1127495932096922E-2</v>
      </c>
      <c r="Z18" s="5">
        <v>1.5148653067350571E-2</v>
      </c>
      <c r="AA18" s="5">
        <v>2.5230862471929662E-2</v>
      </c>
      <c r="AB18" s="5" t="s">
        <v>19</v>
      </c>
      <c r="AC18" s="5">
        <v>4.6614677462176604E-3</v>
      </c>
      <c r="AD18" s="5">
        <v>2.6276703291441945E-3</v>
      </c>
      <c r="AE18" s="5">
        <v>8.5610294253725752E-3</v>
      </c>
      <c r="AF18" s="5">
        <v>2.5236692712501379E-2</v>
      </c>
      <c r="AG18" s="5">
        <v>2.7924333687185766E-2</v>
      </c>
      <c r="AH18" s="5">
        <v>2.3858822710186814E-2</v>
      </c>
      <c r="AI18" s="5">
        <v>5.0728070419136066E-3</v>
      </c>
      <c r="AJ18" s="5">
        <v>2.4807636377710772E-3</v>
      </c>
      <c r="AK18" s="5">
        <v>2.7987532233849661E-3</v>
      </c>
      <c r="AL18" s="5">
        <v>2.0300606872824849E-2</v>
      </c>
      <c r="AM18" s="5">
        <v>9.8795884912795551E-3</v>
      </c>
      <c r="AN18" s="5">
        <v>1.6454963843615833E-2</v>
      </c>
      <c r="AO18" s="5" t="s">
        <v>19</v>
      </c>
      <c r="AP18" s="5">
        <v>9.3380260808637594E-3</v>
      </c>
      <c r="AQ18" s="5">
        <v>5.2638472260952539E-3</v>
      </c>
      <c r="AR18" s="5">
        <v>1.714977350600301E-2</v>
      </c>
      <c r="AS18" s="5">
        <v>2.9914733068603143E-2</v>
      </c>
      <c r="AT18" s="5">
        <v>3.3100572958871186E-2</v>
      </c>
      <c r="AU18" s="5">
        <v>2.8281451965090836E-2</v>
      </c>
      <c r="AV18" s="5">
        <v>1.0911551034901566E-2</v>
      </c>
      <c r="AW18" s="5">
        <v>5.3360947529468841E-3</v>
      </c>
      <c r="AX18" s="5">
        <v>6.0200867840500879E-3</v>
      </c>
      <c r="AY18" s="5">
        <v>2.4298313621329896E-2</v>
      </c>
      <c r="AZ18" s="5">
        <v>1.1825131195074865E-2</v>
      </c>
      <c r="BA18" s="5">
        <v>1.9695365493484142E-2</v>
      </c>
      <c r="BB18" s="5" t="s">
        <v>19</v>
      </c>
      <c r="BC18" s="5">
        <v>7.0024325887135905E-2</v>
      </c>
      <c r="BD18" s="5">
        <v>3.947272693268121E-2</v>
      </c>
      <c r="BE18" s="5">
        <v>0.12860333848669667</v>
      </c>
      <c r="BF18" s="5">
        <v>0.1046516284845859</v>
      </c>
      <c r="BG18" s="5">
        <v>0.11579674991498987</v>
      </c>
      <c r="BH18" s="5">
        <v>9.8937871090739718E-2</v>
      </c>
      <c r="BI18" s="5">
        <v>9.2269650355176674E-2</v>
      </c>
      <c r="BJ18" s="5">
        <v>4.5122787360077937E-2</v>
      </c>
      <c r="BK18" s="5">
        <v>5.0906722691888354E-2</v>
      </c>
      <c r="BL18" s="5">
        <v>0.10520924097391107</v>
      </c>
      <c r="BM18" s="5">
        <v>5.1201622336400264E-2</v>
      </c>
      <c r="BN18" s="5">
        <v>8.5278941023060745E-2</v>
      </c>
      <c r="BO18" s="5" t="s">
        <v>19</v>
      </c>
      <c r="BP18" s="5">
        <v>6.0423829369986911E-3</v>
      </c>
      <c r="BQ18" s="5">
        <v>3.4060925067563993E-3</v>
      </c>
      <c r="BR18" s="5">
        <v>1.1097152429079481E-2</v>
      </c>
      <c r="BS18" s="5">
        <v>3.5979858756249504E-2</v>
      </c>
      <c r="BT18" s="5">
        <v>3.9811618478423787E-2</v>
      </c>
      <c r="BU18" s="5">
        <v>3.4015434628550979E-2</v>
      </c>
      <c r="BV18" s="5">
        <v>6.2511326540831188E-3</v>
      </c>
      <c r="BW18" s="5">
        <v>3.0570022583163172E-3</v>
      </c>
      <c r="BX18" s="5">
        <v>3.4488553419966838E-3</v>
      </c>
      <c r="BY18" s="5">
        <v>2.9353303076294794E-2</v>
      </c>
      <c r="BZ18" s="5">
        <v>1.4285216056363612E-2</v>
      </c>
      <c r="CA18" s="5">
        <v>2.3792763627066761E-2</v>
      </c>
      <c r="CB18" s="5" t="s">
        <v>19</v>
      </c>
      <c r="CC18" s="5">
        <v>2.4342054717036007E-3</v>
      </c>
      <c r="CD18" s="5">
        <v>1.372162126022641E-3</v>
      </c>
      <c r="CE18" s="5">
        <v>4.4705457176157821E-3</v>
      </c>
      <c r="CF18" s="5">
        <v>1.5424134349545187E-2</v>
      </c>
      <c r="CG18" s="5">
        <v>1.7066763831511317E-2</v>
      </c>
      <c r="CH18" s="5">
        <v>1.4582009263107853E-2</v>
      </c>
      <c r="CI18" s="5">
        <v>2.5747831833397312E-3</v>
      </c>
      <c r="CJ18" s="5">
        <v>1.2591506918355302E-3</v>
      </c>
      <c r="CK18" s="5">
        <v>1.4205513188948527E-3</v>
      </c>
      <c r="CL18" s="5">
        <v>1.1133106360537376E-2</v>
      </c>
      <c r="CM18" s="5">
        <v>5.4180897231694914E-3</v>
      </c>
      <c r="CN18" s="5">
        <v>9.0241076918248907E-3</v>
      </c>
      <c r="CO18" s="5"/>
      <c r="CP18" s="5"/>
      <c r="CR18" s="1" t="s">
        <v>19</v>
      </c>
      <c r="CS18" s="1">
        <v>4.373487846305626E-3</v>
      </c>
      <c r="CT18" s="1">
        <v>2.470467856160037E-3</v>
      </c>
      <c r="CU18" s="1">
        <v>5.6325346541415151E-3</v>
      </c>
      <c r="CV18" s="1">
        <v>9.3363341069521238E-2</v>
      </c>
      <c r="CW18" s="1">
        <v>0.14619845800649298</v>
      </c>
      <c r="CX18" s="1">
        <v>0.12771501033928725</v>
      </c>
      <c r="CY18" s="1">
        <v>2.3260082111977092E-2</v>
      </c>
      <c r="CZ18" s="1">
        <v>2.9935475569459236E-2</v>
      </c>
      <c r="DA18" s="1">
        <v>5.5168937268165838E-2</v>
      </c>
      <c r="DB18" s="1">
        <v>0.39951825587906725</v>
      </c>
      <c r="DC18" s="1">
        <v>0.48007553870838005</v>
      </c>
      <c r="DD18" s="1">
        <v>0.64991967721212474</v>
      </c>
      <c r="DE18" s="1" t="s">
        <v>19</v>
      </c>
      <c r="DF18" s="1">
        <v>4.1184960869579739E-3</v>
      </c>
      <c r="DG18" s="1">
        <v>2.3264297412293662E-3</v>
      </c>
      <c r="DH18" s="1">
        <v>5.3041354516012822E-3</v>
      </c>
      <c r="DI18" s="1">
        <v>2.2447003300286615E-2</v>
      </c>
      <c r="DJ18" s="1">
        <v>3.5149955344088359E-2</v>
      </c>
      <c r="DK18" s="1">
        <v>3.0706048281277744E-2</v>
      </c>
      <c r="DL18" s="1">
        <v>1.8177950162320797E-2</v>
      </c>
      <c r="DM18" s="1">
        <v>2.339482639688532E-2</v>
      </c>
      <c r="DN18" s="1">
        <v>4.3114989334131708E-2</v>
      </c>
      <c r="DO18" s="1">
        <v>9.8572794277626608E-2</v>
      </c>
      <c r="DP18" s="1">
        <v>0.11844862310659024</v>
      </c>
      <c r="DQ18" s="1">
        <v>0.16035412073435845</v>
      </c>
      <c r="DR18" s="1" t="s">
        <v>19</v>
      </c>
      <c r="DS18" s="1">
        <v>1.0561276987144698E-3</v>
      </c>
      <c r="DT18" s="1">
        <v>5.9657866292651452E-4</v>
      </c>
      <c r="DU18" s="1">
        <v>1.3601674615908565E-3</v>
      </c>
      <c r="DV18" s="1">
        <v>1.4150530984653509E-2</v>
      </c>
      <c r="DW18" s="1">
        <v>2.2158438057491573E-2</v>
      </c>
      <c r="DX18" s="1">
        <v>1.9357010902873596E-2</v>
      </c>
      <c r="DY18" s="1">
        <v>5.4155866124781689E-3</v>
      </c>
      <c r="DZ18" s="1">
        <v>6.9698017380881352E-3</v>
      </c>
      <c r="EA18" s="1">
        <v>1.2844845373107375E-2</v>
      </c>
      <c r="EB18" s="1">
        <v>7.335301114258444E-2</v>
      </c>
      <c r="EC18" s="1">
        <v>8.8143622530274274E-2</v>
      </c>
      <c r="ED18" s="1">
        <v>0.11932762676746492</v>
      </c>
      <c r="EE18" s="1" t="s">
        <v>19</v>
      </c>
      <c r="EF18" s="1">
        <v>1.0192097269665528E-3</v>
      </c>
      <c r="EG18" s="1">
        <v>5.7572467505161964E-4</v>
      </c>
      <c r="EH18" s="1">
        <v>1.3126214839779501E-3</v>
      </c>
      <c r="EI18" s="1">
        <v>8.8037465850395718E-3</v>
      </c>
      <c r="EJ18" s="1">
        <v>1.3785862423821182E-2</v>
      </c>
      <c r="EK18" s="1">
        <v>1.2042955760286606E-2</v>
      </c>
      <c r="EL18" s="1">
        <v>5.4268597250800143E-3</v>
      </c>
      <c r="EM18" s="1">
        <v>6.9843101127903279E-3</v>
      </c>
      <c r="EN18" s="1">
        <v>1.2871583268483417E-2</v>
      </c>
      <c r="EO18" s="1">
        <v>3.6684980622474023E-2</v>
      </c>
      <c r="EP18" s="1">
        <v>4.4081995192158781E-2</v>
      </c>
      <c r="EQ18" s="1">
        <v>5.9677600244401198E-2</v>
      </c>
      <c r="ER18" s="1" t="s">
        <v>19</v>
      </c>
      <c r="ES18" s="1">
        <v>1.4127663213961528E-2</v>
      </c>
      <c r="ET18" s="1">
        <v>7.9803440821789324E-3</v>
      </c>
      <c r="EU18" s="1">
        <v>1.8194757921162815E-2</v>
      </c>
      <c r="EV18" s="1">
        <v>8.9167802090259943E-2</v>
      </c>
      <c r="EW18" s="1">
        <v>0.13962862746864413</v>
      </c>
      <c r="EX18" s="1">
        <v>0.12197578445065675</v>
      </c>
      <c r="EY18" s="1">
        <v>6.3783776682311208E-2</v>
      </c>
      <c r="EZ18" s="1">
        <v>8.2089034742400285E-2</v>
      </c>
      <c r="FA18" s="1">
        <v>0.15128421118948582</v>
      </c>
      <c r="FB18" s="1">
        <v>0.44493505292337898</v>
      </c>
      <c r="FC18" s="1">
        <v>0.53464999929086965</v>
      </c>
      <c r="FD18" s="1">
        <v>0.72380183313538859</v>
      </c>
      <c r="FE18" s="1" t="s">
        <v>19</v>
      </c>
      <c r="FF18" s="1">
        <v>1.315049967363777E-3</v>
      </c>
      <c r="FG18" s="1">
        <v>7.4283701882487947E-4</v>
      </c>
      <c r="FH18" s="1">
        <v>1.6936286948553048E-3</v>
      </c>
      <c r="FI18" s="1">
        <v>2.0048896835465759E-2</v>
      </c>
      <c r="FJ18" s="1">
        <v>3.1394739825064202E-2</v>
      </c>
      <c r="FK18" s="1">
        <v>2.7425593785532498E-2</v>
      </c>
      <c r="FL18" s="1">
        <v>6.3692240301286094E-3</v>
      </c>
      <c r="FM18" s="1">
        <v>8.1971228404284068E-3</v>
      </c>
      <c r="FN18" s="1">
        <v>1.5106710254652317E-2</v>
      </c>
      <c r="FO18" s="1">
        <v>9.8527254497404432E-2</v>
      </c>
      <c r="FP18" s="1">
        <v>0.11839390086498773</v>
      </c>
      <c r="FQ18" s="1">
        <v>0.16028003851451803</v>
      </c>
      <c r="FR18" s="1" t="s">
        <v>19</v>
      </c>
      <c r="FS18" s="1">
        <v>5.0515018628853072E-4</v>
      </c>
      <c r="FT18" s="1">
        <v>2.8534600794952381E-4</v>
      </c>
      <c r="FU18" s="1">
        <v>6.505736450644657E-4</v>
      </c>
      <c r="FV18" s="1">
        <v>6.4820536044971223E-3</v>
      </c>
      <c r="FW18" s="1">
        <v>1.0150303436412451E-2</v>
      </c>
      <c r="FX18" s="1">
        <v>8.8670299673799958E-3</v>
      </c>
      <c r="FY18" s="1">
        <v>2.8110665677204753E-3</v>
      </c>
      <c r="FZ18" s="1">
        <v>3.6178124461043507E-3</v>
      </c>
      <c r="GA18" s="1">
        <v>6.6673692029381657E-3</v>
      </c>
      <c r="GB18" s="1">
        <v>3.545992594039369E-2</v>
      </c>
      <c r="GC18" s="1">
        <v>4.2609925323529391E-2</v>
      </c>
      <c r="GD18" s="1">
        <v>5.7684732254444218E-2</v>
      </c>
    </row>
    <row r="19" spans="1:186" x14ac:dyDescent="0.2">
      <c r="A19" t="s">
        <v>88</v>
      </c>
      <c r="B19" s="5" t="s">
        <v>20</v>
      </c>
      <c r="C19" s="5">
        <v>7.0801713927135523E-3</v>
      </c>
      <c r="D19" s="5">
        <v>1.1525714508459716E-2</v>
      </c>
      <c r="E19" s="5">
        <v>9.6785054514367981E-3</v>
      </c>
      <c r="F19" s="5">
        <v>0.22489653416735877</v>
      </c>
      <c r="G19" s="5">
        <v>0.21085649012869437</v>
      </c>
      <c r="H19" s="5">
        <v>0.22614708942693301</v>
      </c>
      <c r="I19" s="5">
        <v>1.9491649561156954E-2</v>
      </c>
      <c r="J19" s="5">
        <v>2.5808677029241257E-2</v>
      </c>
      <c r="K19" s="5">
        <v>8.5550974280748267E-3</v>
      </c>
      <c r="L19" s="5">
        <v>0.23471793682886286</v>
      </c>
      <c r="M19" s="5">
        <v>0.15421339622618679</v>
      </c>
      <c r="N19" s="5">
        <v>0.11875004785936091</v>
      </c>
      <c r="O19" s="5" t="s">
        <v>20</v>
      </c>
      <c r="P19" s="5">
        <v>1.7225225341016968E-2</v>
      </c>
      <c r="Q19" s="5">
        <v>2.80407095552467E-2</v>
      </c>
      <c r="R19" s="5">
        <v>2.3546666898040285E-2</v>
      </c>
      <c r="S19" s="5">
        <v>8.5121457660013694E-2</v>
      </c>
      <c r="T19" s="5">
        <v>7.9807418390326498E-2</v>
      </c>
      <c r="U19" s="5">
        <v>8.5594782368966976E-2</v>
      </c>
      <c r="V19" s="5">
        <v>4.3535416426006626E-2</v>
      </c>
      <c r="W19" s="5">
        <v>5.7644762099121026E-2</v>
      </c>
      <c r="X19" s="5">
        <v>1.9108168753378132E-2</v>
      </c>
      <c r="Y19" s="5">
        <v>0.10982918152765198</v>
      </c>
      <c r="Z19" s="5">
        <v>7.215950905563201E-2</v>
      </c>
      <c r="AA19" s="5">
        <v>5.5565504447461264E-2</v>
      </c>
      <c r="AB19" s="5" t="s">
        <v>20</v>
      </c>
      <c r="AC19" s="5">
        <v>3.5820470437682396E-3</v>
      </c>
      <c r="AD19" s="5">
        <v>5.8311655597537218E-3</v>
      </c>
      <c r="AE19" s="5">
        <v>4.8966133610964368E-3</v>
      </c>
      <c r="AF19" s="5">
        <v>5.6785510523367756E-2</v>
      </c>
      <c r="AG19" s="5">
        <v>5.3240453364270655E-2</v>
      </c>
      <c r="AH19" s="5">
        <v>5.7101270920100963E-2</v>
      </c>
      <c r="AI19" s="5">
        <v>9.4858975343362906E-3</v>
      </c>
      <c r="AJ19" s="5">
        <v>1.256017173036173E-2</v>
      </c>
      <c r="AK19" s="5">
        <v>4.1634638127654089E-3</v>
      </c>
      <c r="AL19" s="5">
        <v>7.1627960123125181E-2</v>
      </c>
      <c r="AM19" s="5">
        <v>4.7060702494990135E-2</v>
      </c>
      <c r="AN19" s="5">
        <v>3.6238490366806757E-2</v>
      </c>
      <c r="AO19" s="5" t="s">
        <v>20</v>
      </c>
      <c r="AP19" s="5">
        <v>7.1756902629498244E-3</v>
      </c>
      <c r="AQ19" s="5">
        <v>1.1681208375408599E-2</v>
      </c>
      <c r="AR19" s="5">
        <v>9.8090785484734391E-3</v>
      </c>
      <c r="AS19" s="5">
        <v>6.7311648512065683E-2</v>
      </c>
      <c r="AT19" s="5">
        <v>6.3109456099792974E-2</v>
      </c>
      <c r="AU19" s="5">
        <v>6.7685940345370385E-2</v>
      </c>
      <c r="AV19" s="5">
        <v>2.0404059173264363E-2</v>
      </c>
      <c r="AW19" s="5">
        <v>2.7016788478370836E-2</v>
      </c>
      <c r="AX19" s="5">
        <v>8.9555639510029931E-3</v>
      </c>
      <c r="AY19" s="5">
        <v>8.5733330536912331E-2</v>
      </c>
      <c r="AZ19" s="5">
        <v>5.6328153913176825E-2</v>
      </c>
      <c r="BA19" s="5">
        <v>4.3374772469237335E-2</v>
      </c>
      <c r="BB19" s="5" t="s">
        <v>20</v>
      </c>
      <c r="BC19" s="5">
        <v>5.3809324271181312E-2</v>
      </c>
      <c r="BD19" s="5">
        <v>8.7595465567546507E-2</v>
      </c>
      <c r="BE19" s="5">
        <v>7.3556671076172767E-2</v>
      </c>
      <c r="BF19" s="5">
        <v>0.23547840512616847</v>
      </c>
      <c r="BG19" s="5">
        <v>0.22077774648611331</v>
      </c>
      <c r="BH19" s="5">
        <v>0.23678780172997554</v>
      </c>
      <c r="BI19" s="5">
        <v>0.1725396691745778</v>
      </c>
      <c r="BJ19" s="5">
        <v>0.22845786255734918</v>
      </c>
      <c r="BK19" s="5">
        <v>7.5729541276890078E-2</v>
      </c>
      <c r="BL19" s="5">
        <v>0.37121665200814435</v>
      </c>
      <c r="BM19" s="5">
        <v>0.24389521063160163</v>
      </c>
      <c r="BN19" s="5">
        <v>0.1878083788044706</v>
      </c>
      <c r="BO19" s="5" t="s">
        <v>20</v>
      </c>
      <c r="BP19" s="5">
        <v>4.6431941858557221E-3</v>
      </c>
      <c r="BQ19" s="5">
        <v>7.5585925290718725E-3</v>
      </c>
      <c r="BR19" s="5">
        <v>6.347188188993937E-3</v>
      </c>
      <c r="BS19" s="5">
        <v>8.0958890743246789E-2</v>
      </c>
      <c r="BT19" s="5">
        <v>7.5904715962097219E-2</v>
      </c>
      <c r="BU19" s="5">
        <v>8.1409069164195352E-2</v>
      </c>
      <c r="BV19" s="5">
        <v>1.1689307978843872E-2</v>
      </c>
      <c r="BW19" s="5">
        <v>1.5477683064983627E-2</v>
      </c>
      <c r="BX19" s="5">
        <v>5.13056467140003E-3</v>
      </c>
      <c r="BY19" s="5">
        <v>0.10356918073446164</v>
      </c>
      <c r="BZ19" s="5">
        <v>6.8046589541515906E-2</v>
      </c>
      <c r="CA19" s="5">
        <v>5.2398403526950889E-2</v>
      </c>
      <c r="CB19" s="5" t="s">
        <v>20</v>
      </c>
      <c r="CC19" s="5">
        <v>1.8705349878083671E-3</v>
      </c>
      <c r="CD19" s="5">
        <v>3.0450184115248663E-3</v>
      </c>
      <c r="CE19" s="5">
        <v>2.5569978567521658E-3</v>
      </c>
      <c r="CF19" s="5">
        <v>3.4706106437871823E-2</v>
      </c>
      <c r="CG19" s="5">
        <v>3.2539442266712619E-2</v>
      </c>
      <c r="CH19" s="5">
        <v>3.4899092533037357E-2</v>
      </c>
      <c r="CI19" s="5">
        <v>4.8147168320203694E-3</v>
      </c>
      <c r="CJ19" s="5">
        <v>6.3751131639722351E-3</v>
      </c>
      <c r="CK19" s="5">
        <v>2.1132316922324724E-3</v>
      </c>
      <c r="CL19" s="5">
        <v>3.9281667953807178E-2</v>
      </c>
      <c r="CM19" s="5">
        <v>2.5808677029241257E-2</v>
      </c>
      <c r="CN19" s="5">
        <v>1.9873640730368406E-2</v>
      </c>
      <c r="CO19" s="5"/>
      <c r="CP19" s="5"/>
      <c r="CR19" s="1" t="s">
        <v>20</v>
      </c>
      <c r="CS19" s="1">
        <v>1.5021199269409291</v>
      </c>
      <c r="CT19" s="1">
        <v>1.5230887397032609</v>
      </c>
      <c r="CU19" s="1">
        <v>1.6864622205002227</v>
      </c>
      <c r="CV19" s="1">
        <v>1.1908568493649645</v>
      </c>
      <c r="CW19" s="1">
        <v>1.1391833772221112</v>
      </c>
      <c r="CX19" s="1">
        <v>1.0153661008694261</v>
      </c>
      <c r="CY19" s="1">
        <v>4.3258990539344602</v>
      </c>
      <c r="CZ19" s="1">
        <v>4.2076071168154803</v>
      </c>
      <c r="DA19" s="1">
        <v>3.7347197796612428</v>
      </c>
      <c r="DB19" s="1">
        <v>11.911913959931427</v>
      </c>
      <c r="DC19" s="1">
        <v>13.864592733479423</v>
      </c>
      <c r="DD19" s="1">
        <v>9.4697959087186767</v>
      </c>
      <c r="DE19" s="1" t="s">
        <v>20</v>
      </c>
      <c r="DF19" s="1">
        <v>1.4145403528384461</v>
      </c>
      <c r="DG19" s="1">
        <v>1.4342866003060748</v>
      </c>
      <c r="DH19" s="1">
        <v>1.5881347565192818</v>
      </c>
      <c r="DI19" s="1">
        <v>0.28631331442990465</v>
      </c>
      <c r="DJ19" s="1">
        <v>0.27388965235397073</v>
      </c>
      <c r="DK19" s="1">
        <v>0.24412072186066677</v>
      </c>
      <c r="DL19" s="1">
        <v>3.3807265611139004</v>
      </c>
      <c r="DM19" s="1">
        <v>3.2882804155155596</v>
      </c>
      <c r="DN19" s="1">
        <v>2.9187149769328644</v>
      </c>
      <c r="DO19" s="1">
        <v>2.9390162450562265</v>
      </c>
      <c r="DP19" s="1">
        <v>3.4207989926598765</v>
      </c>
      <c r="DQ19" s="1">
        <v>2.3364745671191365</v>
      </c>
      <c r="DR19" s="1" t="s">
        <v>20</v>
      </c>
      <c r="DS19" s="1">
        <v>0.36273805195854442</v>
      </c>
      <c r="DT19" s="1">
        <v>0.36780168646393413</v>
      </c>
      <c r="DU19" s="1">
        <v>0.40725378153510688</v>
      </c>
      <c r="DV19" s="1">
        <v>0.18049114944031217</v>
      </c>
      <c r="DW19" s="1">
        <v>0.17265930601798224</v>
      </c>
      <c r="DX19" s="1">
        <v>0.15389305166811459</v>
      </c>
      <c r="DY19" s="1">
        <v>1.0071882330697464</v>
      </c>
      <c r="DZ19" s="1">
        <v>0.97964661787072738</v>
      </c>
      <c r="EA19" s="1">
        <v>0.86954544453977678</v>
      </c>
      <c r="EB19" s="1">
        <v>2.1870709149692669</v>
      </c>
      <c r="EC19" s="1">
        <v>2.5455898705518902</v>
      </c>
      <c r="ED19" s="1">
        <v>1.7386891201800456</v>
      </c>
      <c r="EE19" s="1" t="s">
        <v>20</v>
      </c>
      <c r="EF19" s="1">
        <v>0.35005819026151591</v>
      </c>
      <c r="EG19" s="1">
        <v>0.35494482049380555</v>
      </c>
      <c r="EH19" s="1">
        <v>0.39301782917892242</v>
      </c>
      <c r="EI19" s="1">
        <v>0.11229248868740757</v>
      </c>
      <c r="EJ19" s="1">
        <v>0.10741991077081363</v>
      </c>
      <c r="EK19" s="1">
        <v>9.5744493938342279E-2</v>
      </c>
      <c r="EL19" s="1">
        <v>1.0092848012118731</v>
      </c>
      <c r="EM19" s="1">
        <v>0.98168585524675422</v>
      </c>
      <c r="EN19" s="1">
        <v>0.87135549475412177</v>
      </c>
      <c r="EO19" s="1">
        <v>1.0937881470150814</v>
      </c>
      <c r="EP19" s="1">
        <v>1.2730890473253995</v>
      </c>
      <c r="EQ19" s="1">
        <v>0.86954544453979854</v>
      </c>
      <c r="ER19" s="1" t="s">
        <v>20</v>
      </c>
      <c r="ES19" s="1">
        <v>4.8522929937322541</v>
      </c>
      <c r="ET19" s="1">
        <v>4.9200284797135581</v>
      </c>
      <c r="EU19" s="1">
        <v>5.4477732902408755</v>
      </c>
      <c r="EV19" s="1">
        <v>1.13734241561617</v>
      </c>
      <c r="EW19" s="1">
        <v>1.087991033322347</v>
      </c>
      <c r="EX19" s="1">
        <v>0.9697378274419991</v>
      </c>
      <c r="EY19" s="1">
        <v>11.862476575880137</v>
      </c>
      <c r="EZ19" s="1">
        <v>11.538096530092169</v>
      </c>
      <c r="FA19" s="1">
        <v>10.241345290619659</v>
      </c>
      <c r="FB19" s="1">
        <v>13.266047271154303</v>
      </c>
      <c r="FC19" s="1">
        <v>15.440704425529557</v>
      </c>
      <c r="FD19" s="1">
        <v>10.54631191895956</v>
      </c>
      <c r="FE19" s="1" t="s">
        <v>20</v>
      </c>
      <c r="FF19" s="1">
        <v>0.45166760039559167</v>
      </c>
      <c r="FG19" s="1">
        <v>0.45797264513512481</v>
      </c>
      <c r="FH19" s="1">
        <v>0.50709689062071239</v>
      </c>
      <c r="FI19" s="1">
        <v>0.25572527552273033</v>
      </c>
      <c r="FJ19" s="1">
        <v>0.24462888479533609</v>
      </c>
      <c r="FK19" s="1">
        <v>0.21804029261765398</v>
      </c>
      <c r="FL19" s="1">
        <v>1.1845452683093733</v>
      </c>
      <c r="FM19" s="1">
        <v>1.152153815654926</v>
      </c>
      <c r="FN19" s="1">
        <v>1.0226647890536229</v>
      </c>
      <c r="FO19" s="1">
        <v>2.9376584449162384</v>
      </c>
      <c r="FP19" s="1">
        <v>3.4192186130485291</v>
      </c>
      <c r="FQ19" s="1">
        <v>2.3353951360341094</v>
      </c>
      <c r="FR19" s="1" t="s">
        <v>20</v>
      </c>
      <c r="FS19" s="1">
        <v>0.17349908987694934</v>
      </c>
      <c r="FT19" s="1">
        <v>0.17592104691567498</v>
      </c>
      <c r="FU19" s="1">
        <v>0.19479114491512509</v>
      </c>
      <c r="FV19" s="1">
        <v>8.2679109856601013E-2</v>
      </c>
      <c r="FW19" s="1">
        <v>7.9091510992598812E-2</v>
      </c>
      <c r="FX19" s="1">
        <v>7.049509388405395E-2</v>
      </c>
      <c r="FY19" s="1">
        <v>0.52280082878929957</v>
      </c>
      <c r="FZ19" s="1">
        <v>0.50850481263315583</v>
      </c>
      <c r="GA19" s="1">
        <v>0.45135463674929055</v>
      </c>
      <c r="GB19" s="1">
        <v>1.0572622918021746</v>
      </c>
      <c r="GC19" s="1">
        <v>1.2305756352513668</v>
      </c>
      <c r="GD19" s="1">
        <v>0.84050792836723986</v>
      </c>
    </row>
    <row r="20" spans="1:186" x14ac:dyDescent="0.2">
      <c r="A20" t="s">
        <v>88</v>
      </c>
      <c r="B20" s="5" t="s">
        <v>21</v>
      </c>
      <c r="C20" s="5">
        <v>1.3792234317041515E-2</v>
      </c>
      <c r="D20" s="5">
        <v>1.4957366534301544E-2</v>
      </c>
      <c r="E20" s="5">
        <v>1.5261070765034818E-2</v>
      </c>
      <c r="F20" s="5">
        <v>0.30131268872028</v>
      </c>
      <c r="G20" s="5">
        <v>0.31389051355115161</v>
      </c>
      <c r="H20" s="5">
        <v>0.29165472121215308</v>
      </c>
      <c r="I20" s="5">
        <v>2.1107918008581176E-3</v>
      </c>
      <c r="J20" s="5">
        <v>8.2232710313321809E-4</v>
      </c>
      <c r="K20" s="5">
        <v>9.9299350727005235E-3</v>
      </c>
      <c r="L20" s="5">
        <v>0.11494375576895713</v>
      </c>
      <c r="M20" s="5">
        <v>0.13194421470474546</v>
      </c>
      <c r="N20" s="5">
        <v>0.16562587713065077</v>
      </c>
      <c r="O20" s="5" t="s">
        <v>21</v>
      </c>
      <c r="P20" s="5">
        <v>3.3554886017539538E-2</v>
      </c>
      <c r="Q20" s="5">
        <v>3.6389515842325568E-2</v>
      </c>
      <c r="R20" s="5">
        <v>3.7128392561720326E-2</v>
      </c>
      <c r="S20" s="5">
        <v>0.11404433318764215</v>
      </c>
      <c r="T20" s="5">
        <v>0.11880493471385049</v>
      </c>
      <c r="U20" s="5">
        <v>0.11038887324305695</v>
      </c>
      <c r="V20" s="5">
        <v>4.7145419760719351E-3</v>
      </c>
      <c r="W20" s="5">
        <v>1.8367020585389276E-3</v>
      </c>
      <c r="X20" s="5">
        <v>2.2178926268750624E-2</v>
      </c>
      <c r="Y20" s="5">
        <v>5.3784464827770696E-2</v>
      </c>
      <c r="Z20" s="5">
        <v>6.1739317003697371E-2</v>
      </c>
      <c r="AA20" s="5">
        <v>7.7499635395661667E-2</v>
      </c>
      <c r="AB20" s="5" t="s">
        <v>21</v>
      </c>
      <c r="AC20" s="5">
        <v>6.9778582215059438E-3</v>
      </c>
      <c r="AD20" s="5">
        <v>7.5673296033330149E-3</v>
      </c>
      <c r="AE20" s="5">
        <v>7.7209816523494557E-3</v>
      </c>
      <c r="AF20" s="5">
        <v>7.6080295854701774E-2</v>
      </c>
      <c r="AG20" s="5">
        <v>7.9256148283637015E-2</v>
      </c>
      <c r="AH20" s="5">
        <v>7.364169617775447E-2</v>
      </c>
      <c r="AI20" s="5">
        <v>1.0272478312537852E-3</v>
      </c>
      <c r="AJ20" s="5">
        <v>4.0019756232300601E-4</v>
      </c>
      <c r="AK20" s="5">
        <v>4.8325487448717648E-3</v>
      </c>
      <c r="AL20" s="5">
        <v>3.5076939009667865E-2</v>
      </c>
      <c r="AM20" s="5">
        <v>4.0264902959842336E-2</v>
      </c>
      <c r="AN20" s="5">
        <v>5.0543404917203792E-2</v>
      </c>
      <c r="AO20" s="5" t="s">
        <v>21</v>
      </c>
      <c r="AP20" s="5">
        <v>1.3978305891714633E-2</v>
      </c>
      <c r="AQ20" s="5">
        <v>1.5159156953462394E-2</v>
      </c>
      <c r="AR20" s="5">
        <v>1.5466958469896324E-2</v>
      </c>
      <c r="AS20" s="5">
        <v>9.0183042928852014E-2</v>
      </c>
      <c r="AT20" s="5">
        <v>9.3947592379097958E-2</v>
      </c>
      <c r="AU20" s="5">
        <v>8.7292408279212544E-2</v>
      </c>
      <c r="AV20" s="5">
        <v>2.2095985602459123E-3</v>
      </c>
      <c r="AW20" s="5">
        <v>8.6082046670622118E-4</v>
      </c>
      <c r="AX20" s="5">
        <v>1.0394758133442879E-2</v>
      </c>
      <c r="AY20" s="5">
        <v>4.1984482053790489E-2</v>
      </c>
      <c r="AZ20" s="5">
        <v>4.8194088293998051E-2</v>
      </c>
      <c r="BA20" s="5">
        <v>6.0496689180858577E-2</v>
      </c>
      <c r="BB20" s="5" t="s">
        <v>21</v>
      </c>
      <c r="BC20" s="5">
        <v>0.10482102305511634</v>
      </c>
      <c r="BD20" s="5">
        <v>0.11367603147509131</v>
      </c>
      <c r="BE20" s="5">
        <v>0.11598418455891002</v>
      </c>
      <c r="BF20" s="5">
        <v>0.31549010591390075</v>
      </c>
      <c r="BG20" s="5">
        <v>0.3286597447529141</v>
      </c>
      <c r="BH20" s="5">
        <v>0.30537771003375042</v>
      </c>
      <c r="BI20" s="5">
        <v>1.868468432462693E-2</v>
      </c>
      <c r="BJ20" s="5">
        <v>7.2792221039435032E-3</v>
      </c>
      <c r="BK20" s="5">
        <v>8.7899574994569588E-2</v>
      </c>
      <c r="BL20" s="5">
        <v>0.18178856188951953</v>
      </c>
      <c r="BM20" s="5">
        <v>0.20867552900420866</v>
      </c>
      <c r="BN20" s="5">
        <v>0.26194454682507251</v>
      </c>
      <c r="BO20" s="5" t="s">
        <v>21</v>
      </c>
      <c r="BP20" s="5">
        <v>9.0449819133972854E-3</v>
      </c>
      <c r="BQ20" s="5">
        <v>9.8090785484734391E-3</v>
      </c>
      <c r="BR20" s="5">
        <v>1.0008248545941546E-2</v>
      </c>
      <c r="BS20" s="5">
        <v>0.10846739428854917</v>
      </c>
      <c r="BT20" s="5">
        <v>0.11299519526174009</v>
      </c>
      <c r="BU20" s="5">
        <v>0.10499069181651188</v>
      </c>
      <c r="BV20" s="5">
        <v>1.2658597909855143E-3</v>
      </c>
      <c r="BW20" s="5">
        <v>4.9315655597617603E-4</v>
      </c>
      <c r="BX20" s="5">
        <v>5.9550664970928228E-3</v>
      </c>
      <c r="BY20" s="5">
        <v>5.0718878907890272E-2</v>
      </c>
      <c r="BZ20" s="5">
        <v>5.8220323526386716E-2</v>
      </c>
      <c r="CA20" s="5">
        <v>7.3082341446087315E-2</v>
      </c>
      <c r="CB20" s="5" t="s">
        <v>21</v>
      </c>
      <c r="CC20" s="5">
        <v>3.6438181251696664E-3</v>
      </c>
      <c r="CD20" s="5">
        <v>3.951638438679384E-3</v>
      </c>
      <c r="CE20" s="5">
        <v>4.0318751106498754E-3</v>
      </c>
      <c r="CF20" s="5">
        <v>4.6498672309576002E-2</v>
      </c>
      <c r="CG20" s="5">
        <v>4.8439686336107353E-2</v>
      </c>
      <c r="CH20" s="5">
        <v>4.5008251616560219E-2</v>
      </c>
      <c r="CI20" s="5">
        <v>5.2139583058864183E-4</v>
      </c>
      <c r="CJ20" s="5">
        <v>2.0312658158866723E-4</v>
      </c>
      <c r="CK20" s="5">
        <v>2.4528362971739572E-3</v>
      </c>
      <c r="CL20" s="5">
        <v>1.9236631458514338E-2</v>
      </c>
      <c r="CM20" s="5">
        <v>2.2081775685667632E-2</v>
      </c>
      <c r="CN20" s="5">
        <v>2.7718634536004715E-2</v>
      </c>
      <c r="CO20" s="5"/>
      <c r="CP20" s="5"/>
      <c r="CR20" s="1" t="s">
        <v>21</v>
      </c>
      <c r="CS20" s="1">
        <v>9.1823039579894322E-2</v>
      </c>
      <c r="CT20" s="1">
        <v>8.8879838161704638E-2</v>
      </c>
      <c r="CU20" s="1">
        <v>0.11312580786036301</v>
      </c>
      <c r="CV20" s="1">
        <v>0.39066394008615735</v>
      </c>
      <c r="CW20" s="1">
        <v>0.26388842940949092</v>
      </c>
      <c r="CX20" s="1">
        <v>0.32623873692223865</v>
      </c>
      <c r="CY20" s="1">
        <v>0.28937255424753033</v>
      </c>
      <c r="CZ20" s="1">
        <v>0.31121855884554239</v>
      </c>
      <c r="DA20" s="1">
        <v>0.27874155468192374</v>
      </c>
      <c r="DB20" s="1">
        <v>2.2058479263545303</v>
      </c>
      <c r="DC20" s="1">
        <v>3.1434162661473013</v>
      </c>
      <c r="DD20" s="1">
        <v>1.9825171323354387</v>
      </c>
      <c r="DE20" s="1" t="s">
        <v>21</v>
      </c>
      <c r="DF20" s="1">
        <v>8.6469390676787258E-2</v>
      </c>
      <c r="DG20" s="1">
        <v>8.3697789622909233E-2</v>
      </c>
      <c r="DH20" s="1">
        <v>0.10653012272583014</v>
      </c>
      <c r="DI20" s="1">
        <v>9.3925888383611933E-2</v>
      </c>
      <c r="DJ20" s="1">
        <v>6.3445720536623354E-2</v>
      </c>
      <c r="DK20" s="1">
        <v>7.8436374710731852E-2</v>
      </c>
      <c r="DL20" s="1">
        <v>0.22614708942693246</v>
      </c>
      <c r="DM20" s="1">
        <v>0.24321992609692905</v>
      </c>
      <c r="DN20" s="1">
        <v>0.21783887368853047</v>
      </c>
      <c r="DO20" s="1">
        <v>0.54424695405681689</v>
      </c>
      <c r="DP20" s="1">
        <v>0.77557238091686898</v>
      </c>
      <c r="DQ20" s="1">
        <v>0.48914474010100067</v>
      </c>
      <c r="DR20" s="1" t="s">
        <v>21</v>
      </c>
      <c r="DS20" s="1">
        <v>2.2173802440630976E-2</v>
      </c>
      <c r="DT20" s="1">
        <v>2.1463066147337839E-2</v>
      </c>
      <c r="DU20" s="1">
        <v>2.7318081887824121E-2</v>
      </c>
      <c r="DV20" s="1">
        <v>5.9210629412454266E-2</v>
      </c>
      <c r="DW20" s="1">
        <v>3.9996012932634682E-2</v>
      </c>
      <c r="DX20" s="1">
        <v>4.9446081324090695E-2</v>
      </c>
      <c r="DY20" s="1">
        <v>6.7373886440177E-2</v>
      </c>
      <c r="DZ20" s="1">
        <v>7.2460236929722824E-2</v>
      </c>
      <c r="EA20" s="1">
        <v>6.4898697459863153E-2</v>
      </c>
      <c r="EB20" s="1">
        <v>0.40500173681602342</v>
      </c>
      <c r="EC20" s="1">
        <v>0.57714270875841944</v>
      </c>
      <c r="ED20" s="1">
        <v>0.36399738724977121</v>
      </c>
      <c r="EE20" s="1" t="s">
        <v>21</v>
      </c>
      <c r="EF20" s="1">
        <v>2.1398695592241737E-2</v>
      </c>
      <c r="EG20" s="1">
        <v>2.0712803777914505E-2</v>
      </c>
      <c r="EH20" s="1">
        <v>2.6363151743893969E-2</v>
      </c>
      <c r="EI20" s="1">
        <v>3.6837866865439176E-2</v>
      </c>
      <c r="EJ20" s="1">
        <v>2.4883501732391195E-2</v>
      </c>
      <c r="EK20" s="1">
        <v>3.0762857596838899E-2</v>
      </c>
      <c r="EL20" s="1">
        <v>6.7514132264426971E-2</v>
      </c>
      <c r="EM20" s="1">
        <v>7.2611070526988744E-2</v>
      </c>
      <c r="EN20" s="1">
        <v>6.5033790918158599E-2</v>
      </c>
      <c r="EO20" s="1">
        <v>0.20254766144888028</v>
      </c>
      <c r="EP20" s="1">
        <v>0.28863803622252798</v>
      </c>
      <c r="EQ20" s="1">
        <v>0.18204074911025594</v>
      </c>
      <c r="ER20" s="1" t="s">
        <v>21</v>
      </c>
      <c r="ES20" s="1">
        <v>0.29661565872712231</v>
      </c>
      <c r="ET20" s="1">
        <v>0.28710824499504539</v>
      </c>
      <c r="EU20" s="1">
        <v>0.36542992010565817</v>
      </c>
      <c r="EV20" s="1">
        <v>0.37310837952408632</v>
      </c>
      <c r="EW20" s="1">
        <v>0.25202987573006397</v>
      </c>
      <c r="EX20" s="1">
        <v>0.31157830037806011</v>
      </c>
      <c r="EY20" s="1">
        <v>0.79351716340719314</v>
      </c>
      <c r="EZ20" s="1">
        <v>0.85342325797608731</v>
      </c>
      <c r="FA20" s="1">
        <v>0.76436484576110708</v>
      </c>
      <c r="FB20" s="1">
        <v>2.4566062987383561</v>
      </c>
      <c r="FC20" s="1">
        <v>3.5007563788569795</v>
      </c>
      <c r="FD20" s="1">
        <v>2.2078875050560391</v>
      </c>
      <c r="FE20" s="1" t="s">
        <v>21</v>
      </c>
      <c r="FF20" s="1">
        <v>2.7609973880408596E-2</v>
      </c>
      <c r="FG20" s="1">
        <v>2.6724992130155233E-2</v>
      </c>
      <c r="FH20" s="1">
        <v>3.4015434628550979E-2</v>
      </c>
      <c r="FI20" s="1">
        <v>8.3891396156139178E-2</v>
      </c>
      <c r="FJ20" s="1">
        <v>5.6667551061228338E-2</v>
      </c>
      <c r="FK20" s="1">
        <v>7.0056691473971477E-2</v>
      </c>
      <c r="FL20" s="1">
        <v>7.9237838340391095E-2</v>
      </c>
      <c r="FM20" s="1">
        <v>8.5219850647059239E-2</v>
      </c>
      <c r="FN20" s="1">
        <v>7.6326790237827333E-2</v>
      </c>
      <c r="FO20" s="1">
        <v>0.54399551666117496</v>
      </c>
      <c r="FP20" s="1">
        <v>0.77521407317047564</v>
      </c>
      <c r="FQ20" s="1">
        <v>0.48891875945264551</v>
      </c>
      <c r="FR20" s="1" t="s">
        <v>21</v>
      </c>
      <c r="FS20" s="1">
        <v>1.0605820155312569E-2</v>
      </c>
      <c r="FT20" s="1">
        <v>1.026587208710448E-2</v>
      </c>
      <c r="FU20" s="1">
        <v>1.3066349998657242E-2</v>
      </c>
      <c r="FV20" s="1">
        <v>2.7123114618369228E-2</v>
      </c>
      <c r="FW20" s="1">
        <v>1.8321312470653283E-2</v>
      </c>
      <c r="FX20" s="1">
        <v>2.2650185355071187E-2</v>
      </c>
      <c r="FY20" s="1">
        <v>3.4971738661328799E-2</v>
      </c>
      <c r="FZ20" s="1">
        <v>3.7611908754800562E-2</v>
      </c>
      <c r="GA20" s="1">
        <v>3.3686943220089152E-2</v>
      </c>
      <c r="GB20" s="1">
        <v>0.19578380450273936</v>
      </c>
      <c r="GC20" s="1">
        <v>0.27899928565755544</v>
      </c>
      <c r="GD20" s="1">
        <v>0.17596169800424813</v>
      </c>
    </row>
    <row r="21" spans="1:186" x14ac:dyDescent="0.2">
      <c r="A21" t="s">
        <v>88</v>
      </c>
      <c r="B21" s="5" t="s">
        <v>22</v>
      </c>
      <c r="C21" s="5">
        <v>8.4494427064258013E-2</v>
      </c>
      <c r="D21" s="5">
        <v>7.5310769687174262E-2</v>
      </c>
      <c r="E21" s="5">
        <v>5.6602123938614045E-2</v>
      </c>
      <c r="F21" s="5">
        <v>1.4941586411833991</v>
      </c>
      <c r="G21" s="5">
        <v>1.4910548538256643</v>
      </c>
      <c r="H21" s="5">
        <v>0.64230629161673225</v>
      </c>
      <c r="I21" s="5">
        <v>3.2173127607312446E-2</v>
      </c>
      <c r="J21" s="5">
        <v>4.8495678392178526E-2</v>
      </c>
      <c r="K21" s="5">
        <v>6.3240825064183159E-2</v>
      </c>
      <c r="L21" s="5">
        <v>0.52960916734193753</v>
      </c>
      <c r="M21" s="5">
        <v>0.43587911976853111</v>
      </c>
      <c r="N21" s="5">
        <v>0.56919701453743798</v>
      </c>
      <c r="O21" s="5" t="s">
        <v>22</v>
      </c>
      <c r="P21" s="5">
        <v>0.20556501608701253</v>
      </c>
      <c r="Q21" s="5">
        <v>0.18322225642758394</v>
      </c>
      <c r="R21" s="5">
        <v>0.13770631889309737</v>
      </c>
      <c r="S21" s="5">
        <v>0.56552655194850854</v>
      </c>
      <c r="T21" s="5">
        <v>0.56435179438661331</v>
      </c>
      <c r="U21" s="5">
        <v>0.2431075605901864</v>
      </c>
      <c r="V21" s="5">
        <v>7.1860029276468271E-2</v>
      </c>
      <c r="W21" s="5">
        <v>0.10831713073030773</v>
      </c>
      <c r="X21" s="5">
        <v>0.1412510339699557</v>
      </c>
      <c r="Y21" s="5">
        <v>0.24781464154193106</v>
      </c>
      <c r="Z21" s="5">
        <v>0.20395649184695955</v>
      </c>
      <c r="AA21" s="5">
        <v>0.26633858101867286</v>
      </c>
      <c r="AB21" s="5" t="s">
        <v>22</v>
      </c>
      <c r="AC21" s="5">
        <v>4.2747978246952784E-2</v>
      </c>
      <c r="AD21" s="5">
        <v>3.8101721689884432E-2</v>
      </c>
      <c r="AE21" s="5">
        <v>2.8636520146104728E-2</v>
      </c>
      <c r="AF21" s="5">
        <v>0.37726931433883942</v>
      </c>
      <c r="AG21" s="5">
        <v>0.37648561995992202</v>
      </c>
      <c r="AH21" s="5">
        <v>0.16217987003163445</v>
      </c>
      <c r="AI21" s="5">
        <v>1.5657525079369267E-2</v>
      </c>
      <c r="AJ21" s="5">
        <v>2.360113414941914E-2</v>
      </c>
      <c r="AK21" s="5">
        <v>3.077707634048598E-2</v>
      </c>
      <c r="AL21" s="5">
        <v>0.16161877030671412</v>
      </c>
      <c r="AM21" s="5">
        <v>0.13301553614135223</v>
      </c>
      <c r="AN21" s="5">
        <v>0.17369963970506416</v>
      </c>
      <c r="AO21" s="5" t="s">
        <v>22</v>
      </c>
      <c r="AP21" s="5">
        <v>8.5634344697148229E-2</v>
      </c>
      <c r="AQ21" s="5">
        <v>7.6326790237827333E-2</v>
      </c>
      <c r="AR21" s="5">
        <v>5.7365745414946365E-2</v>
      </c>
      <c r="AS21" s="5">
        <v>0.44720245089130356</v>
      </c>
      <c r="AT21" s="5">
        <v>0.44627348573648895</v>
      </c>
      <c r="AU21" s="5">
        <v>0.19224260390878392</v>
      </c>
      <c r="AV21" s="5">
        <v>3.3679160782614799E-2</v>
      </c>
      <c r="AW21" s="5">
        <v>5.0765774772264828E-2</v>
      </c>
      <c r="AX21" s="5">
        <v>6.6201145917742565E-2</v>
      </c>
      <c r="AY21" s="5">
        <v>0.19344562419279862</v>
      </c>
      <c r="AZ21" s="5">
        <v>0.15920968441581246</v>
      </c>
      <c r="BA21" s="5">
        <v>0.20790552459372638</v>
      </c>
      <c r="BB21" s="5" t="s">
        <v>22</v>
      </c>
      <c r="BC21" s="5">
        <v>0.64215790449471166</v>
      </c>
      <c r="BD21" s="5">
        <v>0.5723620802993411</v>
      </c>
      <c r="BE21" s="5">
        <v>0.4301763153057192</v>
      </c>
      <c r="BF21" s="5">
        <v>1.5644620542241152</v>
      </c>
      <c r="BG21" s="5">
        <v>1.5612122269221691</v>
      </c>
      <c r="BH21" s="5">
        <v>0.67252819930012064</v>
      </c>
      <c r="BI21" s="5">
        <v>0.2847958443055279</v>
      </c>
      <c r="BJ21" s="5">
        <v>0.42928271821887509</v>
      </c>
      <c r="BK21" s="5">
        <v>0.55980644432711846</v>
      </c>
      <c r="BL21" s="5">
        <v>0.83759999184399647</v>
      </c>
      <c r="BM21" s="5">
        <v>0.68936183449288946</v>
      </c>
      <c r="BN21" s="5">
        <v>0.90020989841810928</v>
      </c>
      <c r="BO21" s="5" t="s">
        <v>22</v>
      </c>
      <c r="BP21" s="5">
        <v>5.5411657532150563E-2</v>
      </c>
      <c r="BQ21" s="5">
        <v>4.9388991953454274E-2</v>
      </c>
      <c r="BR21" s="5">
        <v>3.7119815072461253E-2</v>
      </c>
      <c r="BS21" s="5">
        <v>0.5378714555673294</v>
      </c>
      <c r="BT21" s="5">
        <v>0.53675414541172639</v>
      </c>
      <c r="BU21" s="5">
        <v>0.23121923634448924</v>
      </c>
      <c r="BV21" s="5">
        <v>1.9294498193420054E-2</v>
      </c>
      <c r="BW21" s="5">
        <v>2.9083270689353118E-2</v>
      </c>
      <c r="BX21" s="5">
        <v>3.7926060526174754E-2</v>
      </c>
      <c r="BY21" s="5">
        <v>0.23368979939124929</v>
      </c>
      <c r="BZ21" s="5">
        <v>0.19233145938309815</v>
      </c>
      <c r="CA21" s="5">
        <v>0.25115791860051301</v>
      </c>
      <c r="CB21" s="5" t="s">
        <v>22</v>
      </c>
      <c r="CC21" s="5">
        <v>2.232287515824424E-2</v>
      </c>
      <c r="CD21" s="5">
        <v>1.9896612927140837E-2</v>
      </c>
      <c r="CE21" s="5">
        <v>1.4953911048029714E-2</v>
      </c>
      <c r="CF21" s="5">
        <v>0.23057904839648416</v>
      </c>
      <c r="CG21" s="5">
        <v>0.2301000709200331</v>
      </c>
      <c r="CH21" s="5">
        <v>9.9120916225308719E-2</v>
      </c>
      <c r="CI21" s="5">
        <v>7.9472236838466891E-3</v>
      </c>
      <c r="CJ21" s="5">
        <v>1.1979127692731266E-2</v>
      </c>
      <c r="CK21" s="5">
        <v>1.5621390275462407E-2</v>
      </c>
      <c r="CL21" s="5">
        <v>8.8633752229966264E-2</v>
      </c>
      <c r="CM21" s="5">
        <v>7.2947381363654348E-2</v>
      </c>
      <c r="CN21" s="5">
        <v>9.5259051896235625E-2</v>
      </c>
      <c r="CO21" s="5"/>
      <c r="CP21" s="5"/>
      <c r="CR21" s="1" t="s">
        <v>22</v>
      </c>
      <c r="CS21" s="1">
        <v>0.42073974114268964</v>
      </c>
      <c r="CT21" s="1">
        <v>0.36475508606004331</v>
      </c>
      <c r="CU21" s="1">
        <v>0.64171294878145191</v>
      </c>
      <c r="CV21" s="1">
        <v>1.6403458223934471</v>
      </c>
      <c r="CW21" s="1">
        <v>1.4559895489990811</v>
      </c>
      <c r="CX21" s="1">
        <v>1.3957107641221613</v>
      </c>
      <c r="CY21" s="1">
        <v>3.1557873634098561</v>
      </c>
      <c r="CZ21" s="1">
        <v>4.9657099661044413</v>
      </c>
      <c r="DA21" s="1">
        <v>3.0125809332676194</v>
      </c>
      <c r="DB21" s="1">
        <v>49.912640863730303</v>
      </c>
      <c r="DC21" s="1">
        <v>50.294660258356821</v>
      </c>
      <c r="DD21" s="1">
        <v>56.938529660515016</v>
      </c>
      <c r="DE21" s="1" t="s">
        <v>22</v>
      </c>
      <c r="DF21" s="1">
        <v>0.3962089385906542</v>
      </c>
      <c r="DG21" s="1">
        <v>0.343488411864522</v>
      </c>
      <c r="DH21" s="1">
        <v>0.60429852817338403</v>
      </c>
      <c r="DI21" s="1">
        <v>0.39438228824158211</v>
      </c>
      <c r="DJ21" s="1">
        <v>0.35005819026151513</v>
      </c>
      <c r="DK21" s="1">
        <v>0.33556558462455588</v>
      </c>
      <c r="DL21" s="1">
        <v>2.4662744154891567</v>
      </c>
      <c r="DM21" s="1">
        <v>3.8807441800863698</v>
      </c>
      <c r="DN21" s="1">
        <v>2.354357383661096</v>
      </c>
      <c r="DO21" s="1">
        <v>12.314902779318356</v>
      </c>
      <c r="DP21" s="1">
        <v>12.409158094669902</v>
      </c>
      <c r="DQ21" s="1">
        <v>14.048394255093564</v>
      </c>
      <c r="DR21" s="1" t="s">
        <v>22</v>
      </c>
      <c r="DS21" s="1">
        <v>0.10160195024803982</v>
      </c>
      <c r="DT21" s="1">
        <v>8.8082547196376079E-2</v>
      </c>
      <c r="DU21" s="1">
        <v>0.15496346249237322</v>
      </c>
      <c r="DV21" s="1">
        <v>0.24861754216830381</v>
      </c>
      <c r="DW21" s="1">
        <v>0.22067574907266377</v>
      </c>
      <c r="DX21" s="1">
        <v>0.21153964915007251</v>
      </c>
      <c r="DY21" s="1">
        <v>0.73475406126403853</v>
      </c>
      <c r="DZ21" s="1">
        <v>1.1561538039471173</v>
      </c>
      <c r="EA21" s="1">
        <v>0.70141166710715208</v>
      </c>
      <c r="EB21" s="1">
        <v>9.1641431838380658</v>
      </c>
      <c r="EC21" s="1">
        <v>9.2342833401347111</v>
      </c>
      <c r="ED21" s="1">
        <v>10.454122031145381</v>
      </c>
      <c r="EE21" s="1" t="s">
        <v>22</v>
      </c>
      <c r="EF21" s="1">
        <v>9.8050355177333653E-2</v>
      </c>
      <c r="EG21" s="1">
        <v>8.5003536019187323E-2</v>
      </c>
      <c r="EH21" s="1">
        <v>0.14954656381883533</v>
      </c>
      <c r="EI21" s="1">
        <v>0.15467729375094755</v>
      </c>
      <c r="EJ21" s="1">
        <v>0.13729331955150545</v>
      </c>
      <c r="EK21" s="1">
        <v>0.1316092990309099</v>
      </c>
      <c r="EL21" s="1">
        <v>0.73628352905026295</v>
      </c>
      <c r="EM21" s="1">
        <v>1.1585604595782761</v>
      </c>
      <c r="EN21" s="1">
        <v>0.70287172919633156</v>
      </c>
      <c r="EO21" s="1">
        <v>4.5831303975673698</v>
      </c>
      <c r="EP21" s="1">
        <v>4.6182085795604459</v>
      </c>
      <c r="EQ21" s="1">
        <v>5.2282688626384699</v>
      </c>
      <c r="ER21" s="1" t="s">
        <v>22</v>
      </c>
      <c r="ES21" s="1">
        <v>1.3591141835718947</v>
      </c>
      <c r="ET21" s="1">
        <v>1.1782671388440715</v>
      </c>
      <c r="EU21" s="1">
        <v>2.0729231997479207</v>
      </c>
      <c r="EV21" s="1">
        <v>1.5666323631440027</v>
      </c>
      <c r="EW21" s="1">
        <v>1.390560646859921</v>
      </c>
      <c r="EX21" s="1">
        <v>1.3329906552703508</v>
      </c>
      <c r="EY21" s="1">
        <v>8.6537973286408381</v>
      </c>
      <c r="EZ21" s="1">
        <v>13.616965495751241</v>
      </c>
      <c r="FA21" s="1">
        <v>8.2610967820266872</v>
      </c>
      <c r="FB21" s="1">
        <v>55.586655121391253</v>
      </c>
      <c r="FC21" s="1">
        <v>56.012102061711673</v>
      </c>
      <c r="FD21" s="1">
        <v>63.411239248974724</v>
      </c>
      <c r="FE21" s="1" t="s">
        <v>22</v>
      </c>
      <c r="FF21" s="1">
        <v>0.12651087697104635</v>
      </c>
      <c r="FG21" s="1">
        <v>0.10967703143938526</v>
      </c>
      <c r="FH21" s="1">
        <v>0.19295459871114248</v>
      </c>
      <c r="FI21" s="1">
        <v>0.35224879263012548</v>
      </c>
      <c r="FJ21" s="1">
        <v>0.31266002187799147</v>
      </c>
      <c r="FK21" s="1">
        <v>0.29971572141144454</v>
      </c>
      <c r="FL21" s="1">
        <v>0.86413782256840732</v>
      </c>
      <c r="FM21" s="1">
        <v>1.3597423728128524</v>
      </c>
      <c r="FN21" s="1">
        <v>0.82492412453673969</v>
      </c>
      <c r="FO21" s="1">
        <v>12.309213400518281</v>
      </c>
      <c r="FP21" s="1">
        <v>12.403425170727608</v>
      </c>
      <c r="FQ21" s="1">
        <v>14.041904018192607</v>
      </c>
      <c r="FR21" s="1" t="s">
        <v>22</v>
      </c>
      <c r="FS21" s="1">
        <v>4.8596627242659923E-2</v>
      </c>
      <c r="FT21" s="1">
        <v>4.213024161678304E-2</v>
      </c>
      <c r="FU21" s="1">
        <v>7.4119656213184393E-2</v>
      </c>
      <c r="FV21" s="1">
        <v>0.11388634370689152</v>
      </c>
      <c r="FW21" s="1">
        <v>0.10108680983440763</v>
      </c>
      <c r="FX21" s="1">
        <v>9.6901759146309441E-2</v>
      </c>
      <c r="FY21" s="1">
        <v>0.38138852259460693</v>
      </c>
      <c r="FZ21" s="1">
        <v>0.60012433333263338</v>
      </c>
      <c r="GA21" s="1">
        <v>0.36408149822051189</v>
      </c>
      <c r="GB21" s="1">
        <v>4.4300817859324244</v>
      </c>
      <c r="GC21" s="1">
        <v>4.463988570520887</v>
      </c>
      <c r="GD21" s="1">
        <v>5.0536765597212874</v>
      </c>
    </row>
    <row r="22" spans="1:186" x14ac:dyDescent="0.2">
      <c r="A22" t="s">
        <v>89</v>
      </c>
      <c r="B22" s="5" t="s">
        <v>23</v>
      </c>
      <c r="C22" s="5">
        <v>1.8110874248507131E-2</v>
      </c>
      <c r="D22" s="5">
        <v>4.1234622211652999E-2</v>
      </c>
      <c r="E22" s="5">
        <v>2.306741258879428E-2</v>
      </c>
      <c r="F22" s="5">
        <v>1.2144754553935588</v>
      </c>
      <c r="G22" s="5">
        <v>0.6941567252398988</v>
      </c>
      <c r="H22" s="5">
        <v>0.82435252882850474</v>
      </c>
      <c r="I22" s="5">
        <v>8.7656203165150257E-2</v>
      </c>
      <c r="J22" s="5">
        <v>3.4339194299277558E-2</v>
      </c>
      <c r="K22" s="5">
        <v>2.4030325488597935E-2</v>
      </c>
      <c r="L22" s="5">
        <v>0.34198382597562238</v>
      </c>
      <c r="M22" s="5">
        <v>0.21793955988426544</v>
      </c>
      <c r="N22" s="5">
        <v>0.26115894071605705</v>
      </c>
      <c r="O22" s="5" t="s">
        <v>23</v>
      </c>
      <c r="P22" s="5">
        <v>4.4061629690830571E-2</v>
      </c>
      <c r="Q22" s="5">
        <v>0.10031899230269987</v>
      </c>
      <c r="R22" s="5">
        <v>5.6120305263388223E-2</v>
      </c>
      <c r="S22" s="5">
        <v>0.45966880476014405</v>
      </c>
      <c r="T22" s="5">
        <v>0.26273251615763554</v>
      </c>
      <c r="U22" s="5">
        <v>0.31201053915478794</v>
      </c>
      <c r="V22" s="5">
        <v>0.19578380450273936</v>
      </c>
      <c r="W22" s="5">
        <v>7.6698030039067958E-2</v>
      </c>
      <c r="X22" s="5">
        <v>5.3672739380837456E-2</v>
      </c>
      <c r="Y22" s="5">
        <v>0.16002102016593259</v>
      </c>
      <c r="Z22" s="5">
        <v>0.10197824592347977</v>
      </c>
      <c r="AA22" s="5">
        <v>0.12220145207047524</v>
      </c>
      <c r="AB22" s="5" t="s">
        <v>23</v>
      </c>
      <c r="AC22" s="5">
        <v>9.1627730408740359E-3</v>
      </c>
      <c r="AD22" s="5">
        <v>2.0861692238998544E-2</v>
      </c>
      <c r="AE22" s="5">
        <v>1.1670417633690158E-2</v>
      </c>
      <c r="AF22" s="5">
        <v>0.30665038484453555</v>
      </c>
      <c r="AG22" s="5">
        <v>0.17527190524262812</v>
      </c>
      <c r="AH22" s="5">
        <v>0.2081458452619854</v>
      </c>
      <c r="AI22" s="5">
        <v>4.2659178683911503E-2</v>
      </c>
      <c r="AJ22" s="5">
        <v>1.6711673248206969E-2</v>
      </c>
      <c r="AK22" s="5">
        <v>1.1694710834317883E-2</v>
      </c>
      <c r="AL22" s="5">
        <v>0.10436187442971534</v>
      </c>
      <c r="AM22" s="5">
        <v>6.6507768070676071E-2</v>
      </c>
      <c r="AN22" s="5">
        <v>7.9696858468240678E-2</v>
      </c>
      <c r="AO22" s="5" t="s">
        <v>23</v>
      </c>
      <c r="AP22" s="5">
        <v>1.8355208764051334E-2</v>
      </c>
      <c r="AQ22" s="5">
        <v>4.1790920118837845E-2</v>
      </c>
      <c r="AR22" s="5">
        <v>2.3378615957687744E-2</v>
      </c>
      <c r="AS22" s="5">
        <v>0.36349312933007843</v>
      </c>
      <c r="AT22" s="5">
        <v>0.20776146539841261</v>
      </c>
      <c r="AU22" s="5">
        <v>0.24672913647146072</v>
      </c>
      <c r="AV22" s="5">
        <v>9.1759414752131799E-2</v>
      </c>
      <c r="AW22" s="5">
        <v>3.5946621667206538E-2</v>
      </c>
      <c r="AX22" s="5">
        <v>2.515519180066008E-2</v>
      </c>
      <c r="AY22" s="5">
        <v>0.12491338662380647</v>
      </c>
      <c r="AZ22" s="5">
        <v>7.9604842207906229E-2</v>
      </c>
      <c r="BA22" s="5">
        <v>9.5391200560034667E-2</v>
      </c>
      <c r="BB22" s="5" t="s">
        <v>23</v>
      </c>
      <c r="BC22" s="5">
        <v>0.13764269976224508</v>
      </c>
      <c r="BD22" s="5">
        <v>0.31338325511017195</v>
      </c>
      <c r="BE22" s="5">
        <v>0.17531240633029971</v>
      </c>
      <c r="BF22" s="5">
        <v>1.2716191663858007</v>
      </c>
      <c r="BG22" s="5">
        <v>0.72681830857142493</v>
      </c>
      <c r="BH22" s="5">
        <v>0.86314010782312045</v>
      </c>
      <c r="BI22" s="5">
        <v>0.7759308542748542</v>
      </c>
      <c r="BJ22" s="5">
        <v>0.3039698207957735</v>
      </c>
      <c r="BK22" s="5">
        <v>0.21271593237663403</v>
      </c>
      <c r="BL22" s="5">
        <v>0.54086233304005249</v>
      </c>
      <c r="BM22" s="5">
        <v>0.34468091724644478</v>
      </c>
      <c r="BN22" s="5">
        <v>0.41303425261995919</v>
      </c>
      <c r="BO22" s="5" t="s">
        <v>23</v>
      </c>
      <c r="BP22" s="5">
        <v>1.1877156829561319E-2</v>
      </c>
      <c r="BQ22" s="5">
        <v>2.7041768834317043E-2</v>
      </c>
      <c r="BR22" s="5">
        <v>1.5127667124732552E-2</v>
      </c>
      <c r="BS22" s="5">
        <v>0.43719031094714145</v>
      </c>
      <c r="BT22" s="5">
        <v>0.24988450215763031</v>
      </c>
      <c r="BU22" s="5">
        <v>0.29675275593923534</v>
      </c>
      <c r="BV22" s="5">
        <v>5.2568170376685777E-2</v>
      </c>
      <c r="BW22" s="5">
        <v>2.0593506806603479E-2</v>
      </c>
      <c r="BX22" s="5">
        <v>1.4411190524780289E-2</v>
      </c>
      <c r="BY22" s="5">
        <v>0.15090020455725345</v>
      </c>
      <c r="BZ22" s="5">
        <v>9.6165729691549101E-2</v>
      </c>
      <c r="CA22" s="5">
        <v>0.11523626143307089</v>
      </c>
      <c r="CB22" s="5" t="s">
        <v>23</v>
      </c>
      <c r="CC22" s="5">
        <v>4.7847745573637067E-3</v>
      </c>
      <c r="CD22" s="5">
        <v>1.0893917573144478E-2</v>
      </c>
      <c r="CE22" s="5">
        <v>6.0942595782294759E-3</v>
      </c>
      <c r="CF22" s="5">
        <v>0.18741824802736004</v>
      </c>
      <c r="CG22" s="5">
        <v>0.10712249203810575</v>
      </c>
      <c r="CH22" s="5">
        <v>0.12721435087372418</v>
      </c>
      <c r="CI22" s="5">
        <v>2.1652338632810686E-2</v>
      </c>
      <c r="CJ22" s="5">
        <v>8.4822732048408511E-3</v>
      </c>
      <c r="CK22" s="5">
        <v>5.9358348428060438E-3</v>
      </c>
      <c r="CL22" s="5">
        <v>5.723335540113296E-2</v>
      </c>
      <c r="CM22" s="5">
        <v>3.6473690681827174E-2</v>
      </c>
      <c r="CN22" s="5">
        <v>4.3706752585576887E-2</v>
      </c>
      <c r="CO22" s="5"/>
      <c r="CP22" s="5"/>
      <c r="CR22" s="1" t="s">
        <v>23</v>
      </c>
      <c r="CS22" s="1">
        <v>0.32646494677222904</v>
      </c>
      <c r="CT22" s="1">
        <v>0.32219365762125385</v>
      </c>
      <c r="CU22" s="1">
        <v>0.41928409222046514</v>
      </c>
      <c r="CV22" s="1">
        <v>1.4191233562003782</v>
      </c>
      <c r="CW22" s="1">
        <v>1.1900316963066708</v>
      </c>
      <c r="CX22" s="1">
        <v>1.3004401465484754</v>
      </c>
      <c r="CY22" s="1">
        <v>0.61429349022282376</v>
      </c>
      <c r="CZ22" s="1">
        <v>0.69495910992116749</v>
      </c>
      <c r="DA22" s="1">
        <v>0.53514434921331033</v>
      </c>
      <c r="DB22" s="1">
        <v>2.7612726225398543</v>
      </c>
      <c r="DC22" s="1">
        <v>1.8471913639862934</v>
      </c>
      <c r="DD22" s="1">
        <v>5.3012527761633086</v>
      </c>
      <c r="DE22" s="1" t="s">
        <v>23</v>
      </c>
      <c r="DF22" s="1">
        <v>0.30743074019198047</v>
      </c>
      <c r="DG22" s="1">
        <v>0.30340848420939737</v>
      </c>
      <c r="DH22" s="1">
        <v>0.39483815979788134</v>
      </c>
      <c r="DI22" s="1">
        <v>0.34119458767465721</v>
      </c>
      <c r="DJ22" s="1">
        <v>0.28611492592740922</v>
      </c>
      <c r="DK22" s="1">
        <v>0.3126600218779908</v>
      </c>
      <c r="DL22" s="1">
        <v>0.48007553870838116</v>
      </c>
      <c r="DM22" s="1">
        <v>0.54311640019932883</v>
      </c>
      <c r="DN22" s="1">
        <v>0.41821981809075781</v>
      </c>
      <c r="DO22" s="1">
        <v>0.68128640972154564</v>
      </c>
      <c r="DP22" s="1">
        <v>0.45575593013387899</v>
      </c>
      <c r="DQ22" s="1">
        <v>1.3079735196797104</v>
      </c>
      <c r="DR22" s="1" t="s">
        <v>23</v>
      </c>
      <c r="DS22" s="1">
        <v>7.8836088051952954E-2</v>
      </c>
      <c r="DT22" s="1">
        <v>7.7804639711385584E-2</v>
      </c>
      <c r="DU22" s="1">
        <v>0.10125043420400562</v>
      </c>
      <c r="DV22" s="1">
        <v>0.21508815765286013</v>
      </c>
      <c r="DW22" s="1">
        <v>0.18036608585770356</v>
      </c>
      <c r="DX22" s="1">
        <v>0.19710004351406959</v>
      </c>
      <c r="DY22" s="1">
        <v>0.14302441348950332</v>
      </c>
      <c r="DZ22" s="1">
        <v>0.16180558752072749</v>
      </c>
      <c r="EA22" s="1">
        <v>0.12459631739006813</v>
      </c>
      <c r="EB22" s="1">
        <v>0.50697973989501455</v>
      </c>
      <c r="EC22" s="1">
        <v>0.33915108186191822</v>
      </c>
      <c r="ED22" s="1">
        <v>0.97332937415823972</v>
      </c>
      <c r="EE22" s="1" t="s">
        <v>23</v>
      </c>
      <c r="EF22" s="1">
        <v>7.6080295854701566E-2</v>
      </c>
      <c r="EG22" s="1">
        <v>7.5084902794895075E-2</v>
      </c>
      <c r="EH22" s="1">
        <v>9.7711126718785929E-2</v>
      </c>
      <c r="EI22" s="1">
        <v>0.13381700202433688</v>
      </c>
      <c r="EJ22" s="1">
        <v>0.11221468043487648</v>
      </c>
      <c r="EK22" s="1">
        <v>0.12262570477956021</v>
      </c>
      <c r="EL22" s="1">
        <v>0.14332213383513775</v>
      </c>
      <c r="EM22" s="1">
        <v>0.16214240285362719</v>
      </c>
      <c r="EN22" s="1">
        <v>0.12485567771725363</v>
      </c>
      <c r="EO22" s="1">
        <v>0.25354844531035614</v>
      </c>
      <c r="EP22" s="1">
        <v>0.1696147257269528</v>
      </c>
      <c r="EQ22" s="1">
        <v>0.48677714348866929</v>
      </c>
      <c r="ER22" s="1" t="s">
        <v>23</v>
      </c>
      <c r="ES22" s="1">
        <v>1.0545786295160142</v>
      </c>
      <c r="ET22" s="1">
        <v>1.0407810984069708</v>
      </c>
      <c r="EU22" s="1">
        <v>1.3544120057098201</v>
      </c>
      <c r="EV22" s="1">
        <v>1.3553511380137422</v>
      </c>
      <c r="EW22" s="1">
        <v>1.1365543430841327</v>
      </c>
      <c r="EX22" s="1">
        <v>1.2420012854008471</v>
      </c>
      <c r="EY22" s="1">
        <v>1.6845150678808012</v>
      </c>
      <c r="EZ22" s="1">
        <v>1.9057162591753951</v>
      </c>
      <c r="FA22" s="1">
        <v>1.4674723631111555</v>
      </c>
      <c r="FB22" s="1">
        <v>3.0751710650677664</v>
      </c>
      <c r="FC22" s="1">
        <v>2.0571780518175626</v>
      </c>
      <c r="FD22" s="1">
        <v>5.9038933761174759</v>
      </c>
      <c r="FE22" s="1" t="s">
        <v>23</v>
      </c>
      <c r="FF22" s="1">
        <v>9.8163692843205211E-2</v>
      </c>
      <c r="FG22" s="1">
        <v>9.6879372672214983E-2</v>
      </c>
      <c r="FH22" s="1">
        <v>0.12607318258731068</v>
      </c>
      <c r="FI22" s="1">
        <v>0.3047433547185846</v>
      </c>
      <c r="FJ22" s="1">
        <v>0.25554808168680199</v>
      </c>
      <c r="FK22" s="1">
        <v>0.27925725493728892</v>
      </c>
      <c r="FL22" s="1">
        <v>0.16820976128300583</v>
      </c>
      <c r="FM22" s="1">
        <v>0.19029813573132098</v>
      </c>
      <c r="FN22" s="1">
        <v>0.14653663870093853</v>
      </c>
      <c r="FO22" s="1">
        <v>0.68097166128010789</v>
      </c>
      <c r="FP22" s="1">
        <v>0.4555453748275663</v>
      </c>
      <c r="FQ22" s="1">
        <v>1.307369247202105</v>
      </c>
      <c r="FR22" s="1" t="s">
        <v>23</v>
      </c>
      <c r="FS22" s="1">
        <v>3.7707622491273865E-2</v>
      </c>
      <c r="FT22" s="1">
        <v>3.7214276542655342E-2</v>
      </c>
      <c r="FU22" s="1">
        <v>4.842849568494826E-2</v>
      </c>
      <c r="FV22" s="1">
        <v>9.8527254497404695E-2</v>
      </c>
      <c r="FW22" s="1">
        <v>8.2621820921838132E-2</v>
      </c>
      <c r="FX22" s="1">
        <v>9.028728666737007E-2</v>
      </c>
      <c r="FY22" s="1">
        <v>7.4239630144922339E-2</v>
      </c>
      <c r="FZ22" s="1">
        <v>8.3988367299281191E-2</v>
      </c>
      <c r="GA22" s="1">
        <v>6.4674165023839644E-2</v>
      </c>
      <c r="GB22" s="1">
        <v>0.24508147313833475</v>
      </c>
      <c r="GC22" s="1">
        <v>0.16395062803967533</v>
      </c>
      <c r="GD22" s="1">
        <v>0.47052175480801789</v>
      </c>
    </row>
    <row r="23" spans="1:186" x14ac:dyDescent="0.2">
      <c r="A23" t="s">
        <v>88</v>
      </c>
      <c r="B23" s="5" t="s">
        <v>24</v>
      </c>
      <c r="C23" s="5">
        <v>3.8022573707314641E-2</v>
      </c>
      <c r="D23" s="5">
        <v>2.8636520146104776E-2</v>
      </c>
      <c r="E23" s="5">
        <v>2.7911432886023831E-2</v>
      </c>
      <c r="F23" s="5">
        <v>2.2615836106558049</v>
      </c>
      <c r="G23" s="5">
        <v>2.6727656254305434</v>
      </c>
      <c r="H23" s="5">
        <v>2.6690629526056258</v>
      </c>
      <c r="I23" s="5">
        <v>2.6187097958373422E-2</v>
      </c>
      <c r="J23" s="5">
        <v>7.5154328056136213E-2</v>
      </c>
      <c r="K23" s="5">
        <v>1.9998006466317393E-2</v>
      </c>
      <c r="L23" s="5">
        <v>1.0599527833972815</v>
      </c>
      <c r="M23" s="5">
        <v>1.0069555500567176</v>
      </c>
      <c r="N23" s="5">
        <v>1.2763287688289502</v>
      </c>
      <c r="O23" s="5" t="s">
        <v>24</v>
      </c>
      <c r="P23" s="5">
        <v>9.2504455588172732E-2</v>
      </c>
      <c r="Q23" s="5">
        <v>6.9669289786807781E-2</v>
      </c>
      <c r="R23" s="5">
        <v>6.7905237653882206E-2</v>
      </c>
      <c r="S23" s="5">
        <v>0.85599048589944693</v>
      </c>
      <c r="T23" s="5">
        <v>1.0116194403019243</v>
      </c>
      <c r="U23" s="5">
        <v>1.0102180095984143</v>
      </c>
      <c r="V23" s="5">
        <v>5.8489981108543199E-2</v>
      </c>
      <c r="W23" s="5">
        <v>0.16786034234171796</v>
      </c>
      <c r="X23" s="5">
        <v>4.4666385801234568E-2</v>
      </c>
      <c r="Y23" s="5">
        <v>0.49597294621484078</v>
      </c>
      <c r="Z23" s="5">
        <v>0.47117448879968338</v>
      </c>
      <c r="AA23" s="5">
        <v>0.59721956461676684</v>
      </c>
      <c r="AB23" s="5" t="s">
        <v>24</v>
      </c>
      <c r="AC23" s="5">
        <v>1.9236631458514286E-2</v>
      </c>
      <c r="AD23" s="5">
        <v>1.448797728805409E-2</v>
      </c>
      <c r="AE23" s="5">
        <v>1.4121136355485717E-2</v>
      </c>
      <c r="AF23" s="5">
        <v>0.57104116965538709</v>
      </c>
      <c r="AG23" s="5">
        <v>0.67486304807364228</v>
      </c>
      <c r="AH23" s="5">
        <v>0.67392813741598179</v>
      </c>
      <c r="AI23" s="5">
        <v>1.274433583342203E-2</v>
      </c>
      <c r="AJ23" s="5">
        <v>3.6574957546080943E-2</v>
      </c>
      <c r="AK23" s="5">
        <v>9.7323235591365385E-3</v>
      </c>
      <c r="AL23" s="5">
        <v>0.32346166947152527</v>
      </c>
      <c r="AM23" s="5">
        <v>0.30728870984329842</v>
      </c>
      <c r="AN23" s="5">
        <v>0.38949228760618348</v>
      </c>
      <c r="AO23" s="5" t="s">
        <v>24</v>
      </c>
      <c r="AP23" s="5">
        <v>3.8535537742018067E-2</v>
      </c>
      <c r="AQ23" s="5">
        <v>2.9022856563704659E-2</v>
      </c>
      <c r="AR23" s="5">
        <v>2.8287987122930049E-2</v>
      </c>
      <c r="AS23" s="5">
        <v>0.67689313952623176</v>
      </c>
      <c r="AT23" s="5">
        <v>0.79996012833275509</v>
      </c>
      <c r="AU23" s="5">
        <v>0.79885191644914899</v>
      </c>
      <c r="AV23" s="5">
        <v>2.7412923397900763E-2</v>
      </c>
      <c r="AW23" s="5">
        <v>7.8672323344053857E-2</v>
      </c>
      <c r="AX23" s="5">
        <v>2.0934118787935135E-2</v>
      </c>
      <c r="AY23" s="5">
        <v>0.38715951392661035</v>
      </c>
      <c r="AZ23" s="5">
        <v>0.36780168646393413</v>
      </c>
      <c r="BA23" s="5">
        <v>0.46619324321841538</v>
      </c>
      <c r="BB23" s="5" t="s">
        <v>24</v>
      </c>
      <c r="BC23" s="5">
        <v>0.28897167663869894</v>
      </c>
      <c r="BD23" s="5">
        <v>0.21763764082403067</v>
      </c>
      <c r="BE23" s="5">
        <v>0.21212697542647385</v>
      </c>
      <c r="BF23" s="5">
        <v>2.3679960372373094</v>
      </c>
      <c r="BG23" s="5">
        <v>2.7985250599018707</v>
      </c>
      <c r="BH23" s="5">
        <v>2.7946481682692639</v>
      </c>
      <c r="BI23" s="5">
        <v>0.23180763660886483</v>
      </c>
      <c r="BJ23" s="5">
        <v>0.66526452054034091</v>
      </c>
      <c r="BK23" s="5">
        <v>0.17702192977681785</v>
      </c>
      <c r="BL23" s="5">
        <v>1.6763615463539989</v>
      </c>
      <c r="BM23" s="5">
        <v>1.5925441108730327</v>
      </c>
      <c r="BN23" s="5">
        <v>2.0185696024237463</v>
      </c>
      <c r="BO23" s="5" t="s">
        <v>24</v>
      </c>
      <c r="BP23" s="5">
        <v>2.4935299355996348E-2</v>
      </c>
      <c r="BQ23" s="5">
        <v>1.8779901851298787E-2</v>
      </c>
      <c r="BR23" s="5">
        <v>1.8304387804603413E-2</v>
      </c>
      <c r="BS23" s="5">
        <v>0.81413126760570231</v>
      </c>
      <c r="BT23" s="5">
        <v>0.96214973277673033</v>
      </c>
      <c r="BU23" s="5">
        <v>0.96081683413602703</v>
      </c>
      <c r="BV23" s="5">
        <v>1.5704625313888051E-2</v>
      </c>
      <c r="BW23" s="5">
        <v>4.5070689570672666E-2</v>
      </c>
      <c r="BX23" s="5">
        <v>1.1992974520408928E-2</v>
      </c>
      <c r="BY23" s="5">
        <v>0.4677036739365607</v>
      </c>
      <c r="BZ23" s="5">
        <v>0.44431866931172292</v>
      </c>
      <c r="CA23" s="5">
        <v>0.56317947712628103</v>
      </c>
      <c r="CB23" s="5" t="s">
        <v>24</v>
      </c>
      <c r="CC23" s="5">
        <v>1.0045315360479722E-2</v>
      </c>
      <c r="CD23" s="5">
        <v>7.5655813809104074E-3</v>
      </c>
      <c r="CE23" s="5">
        <v>7.3740180678257359E-3</v>
      </c>
      <c r="CF23" s="5">
        <v>0.34900831975986446</v>
      </c>
      <c r="CG23" s="5">
        <v>0.4124620622683689</v>
      </c>
      <c r="CH23" s="5">
        <v>0.41189066459146828</v>
      </c>
      <c r="CI23" s="5">
        <v>6.4685885576973665E-3</v>
      </c>
      <c r="CJ23" s="5">
        <v>1.8564196280860163E-2</v>
      </c>
      <c r="CK23" s="5">
        <v>4.9397942456397906E-3</v>
      </c>
      <c r="CL23" s="5">
        <v>0.17739041952504817</v>
      </c>
      <c r="CM23" s="5">
        <v>0.16852096646713219</v>
      </c>
      <c r="CN23" s="5">
        <v>0.21360243522243319</v>
      </c>
      <c r="CO23" s="5"/>
      <c r="CP23" s="5"/>
      <c r="CR23" s="1" t="s">
        <v>24</v>
      </c>
      <c r="CS23" s="1">
        <v>1.1502918933506039</v>
      </c>
      <c r="CT23" s="1">
        <v>1.2379902908374456</v>
      </c>
      <c r="CU23" s="1">
        <v>1.7863317047055205</v>
      </c>
      <c r="CV23" s="1">
        <v>6.8447602054607941</v>
      </c>
      <c r="CW23" s="1">
        <v>5.2125885974531556</v>
      </c>
      <c r="CX23" s="1">
        <v>7.5894745211236083</v>
      </c>
      <c r="CY23" s="1">
        <v>9.7472821094015067</v>
      </c>
      <c r="CZ23" s="1">
        <v>9.8902020873675944</v>
      </c>
      <c r="DA23" s="1">
        <v>8.4855019309457198</v>
      </c>
      <c r="DB23" s="1">
        <v>2.8153871680679772</v>
      </c>
      <c r="DC23" s="1">
        <v>6.8226553201481748</v>
      </c>
      <c r="DD23" s="1">
        <v>8.0240652257773792</v>
      </c>
      <c r="DE23" s="1" t="s">
        <v>24</v>
      </c>
      <c r="DF23" s="1">
        <v>1.0832252948012149</v>
      </c>
      <c r="DG23" s="1">
        <v>1.1658105264458265</v>
      </c>
      <c r="DH23" s="1">
        <v>1.6821814520539398</v>
      </c>
      <c r="DI23" s="1">
        <v>1.6456604183352923</v>
      </c>
      <c r="DJ23" s="1">
        <v>1.2532434262709204</v>
      </c>
      <c r="DK23" s="1">
        <v>1.8247093310022695</v>
      </c>
      <c r="DL23" s="1">
        <v>7.6175831000848078</v>
      </c>
      <c r="DM23" s="1">
        <v>7.7292762671235327</v>
      </c>
      <c r="DN23" s="1">
        <v>6.6314912587338686</v>
      </c>
      <c r="DO23" s="1">
        <v>0.69463804481024494</v>
      </c>
      <c r="DP23" s="1">
        <v>1.6833478555825809</v>
      </c>
      <c r="DQ23" s="1">
        <v>1.9797706841467346</v>
      </c>
      <c r="DR23" s="1" t="s">
        <v>24</v>
      </c>
      <c r="DS23" s="1">
        <v>0.27777718216377295</v>
      </c>
      <c r="DT23" s="1">
        <v>0.29895494919403082</v>
      </c>
      <c r="DU23" s="1">
        <v>0.43137067227132775</v>
      </c>
      <c r="DV23" s="1">
        <v>1.037419936565612</v>
      </c>
      <c r="DW23" s="1">
        <v>0.79004131186337712</v>
      </c>
      <c r="DX23" s="1">
        <v>1.1502918933506068</v>
      </c>
      <c r="DY23" s="1">
        <v>2.2694352601851517</v>
      </c>
      <c r="DZ23" s="1">
        <v>2.3027109603999105</v>
      </c>
      <c r="EA23" s="1">
        <v>1.975658144118271</v>
      </c>
      <c r="EB23" s="1">
        <v>0.51691536812398287</v>
      </c>
      <c r="EC23" s="1">
        <v>1.2526644386241275</v>
      </c>
      <c r="ED23" s="1">
        <v>1.4732476858164814</v>
      </c>
      <c r="EE23" s="1" t="s">
        <v>24</v>
      </c>
      <c r="EF23" s="1">
        <v>0.26806721037170556</v>
      </c>
      <c r="EG23" s="1">
        <v>0.28850468794088907</v>
      </c>
      <c r="EH23" s="1">
        <v>0.41629169052397097</v>
      </c>
      <c r="EI23" s="1">
        <v>0.64543035407622262</v>
      </c>
      <c r="EJ23" s="1">
        <v>0.4915238522780917</v>
      </c>
      <c r="EK23" s="1">
        <v>0.71565359200067302</v>
      </c>
      <c r="EL23" s="1">
        <v>2.2741593281507018</v>
      </c>
      <c r="EM23" s="1">
        <v>2.3075042952320564</v>
      </c>
      <c r="EN23" s="1">
        <v>1.9797706841467295</v>
      </c>
      <c r="EO23" s="1">
        <v>0.25851740736623297</v>
      </c>
      <c r="EP23" s="1">
        <v>0.62647694950194377</v>
      </c>
      <c r="EQ23" s="1">
        <v>0.73679405881821169</v>
      </c>
      <c r="ER23" s="1" t="s">
        <v>24</v>
      </c>
      <c r="ES23" s="1">
        <v>3.7157840693978352</v>
      </c>
      <c r="ET23" s="1">
        <v>3.9990759105183762</v>
      </c>
      <c r="EU23" s="1">
        <v>5.7703813522242502</v>
      </c>
      <c r="EV23" s="1">
        <v>6.5371720459461997</v>
      </c>
      <c r="EW23" s="1">
        <v>4.9783465663417914</v>
      </c>
      <c r="EX23" s="1">
        <v>7.2484205718891443</v>
      </c>
      <c r="EY23" s="1">
        <v>26.728988415970264</v>
      </c>
      <c r="EZ23" s="1">
        <v>27.120903453679254</v>
      </c>
      <c r="FA23" s="1">
        <v>23.2689359218585</v>
      </c>
      <c r="FB23" s="1">
        <v>3.1354372927661771</v>
      </c>
      <c r="FC23" s="1">
        <v>7.5982472922763717</v>
      </c>
      <c r="FD23" s="1">
        <v>8.9362321579932686</v>
      </c>
      <c r="FE23" s="1" t="s">
        <v>24</v>
      </c>
      <c r="FF23" s="1">
        <v>0.34587756270714892</v>
      </c>
      <c r="FG23" s="1">
        <v>0.37224731124785804</v>
      </c>
      <c r="FH23" s="1">
        <v>0.53712632400664351</v>
      </c>
      <c r="FI23" s="1">
        <v>1.469847690225645</v>
      </c>
      <c r="FJ23" s="1">
        <v>1.1193542330307629</v>
      </c>
      <c r="FK23" s="1">
        <v>1.6297680649206812</v>
      </c>
      <c r="FL23" s="1">
        <v>2.6690629526056191</v>
      </c>
      <c r="FM23" s="1">
        <v>2.7081982124755024</v>
      </c>
      <c r="FN23" s="1">
        <v>2.3235542568636389</v>
      </c>
      <c r="FO23" s="1">
        <v>0.69431712802862777</v>
      </c>
      <c r="FP23" s="1">
        <v>1.6825701634014627</v>
      </c>
      <c r="FQ23" s="1">
        <v>1.9788560471771022</v>
      </c>
      <c r="FR23" s="1" t="s">
        <v>24</v>
      </c>
      <c r="FS23" s="1">
        <v>0.13286195929481928</v>
      </c>
      <c r="FT23" s="1">
        <v>0.14299137165047621</v>
      </c>
      <c r="FU23" s="1">
        <v>0.20632635212816469</v>
      </c>
      <c r="FV23" s="1">
        <v>0.47521973885540075</v>
      </c>
      <c r="FW23" s="1">
        <v>0.36190091656769252</v>
      </c>
      <c r="FX23" s="1">
        <v>0.52692395229575117</v>
      </c>
      <c r="FY23" s="1">
        <v>1.1779949327766781</v>
      </c>
      <c r="FZ23" s="1">
        <v>1.1952673383505581</v>
      </c>
      <c r="GA23" s="1">
        <v>1.0255041522887178</v>
      </c>
      <c r="GB23" s="1">
        <v>0.24988450215762975</v>
      </c>
      <c r="GC23" s="1">
        <v>0.60555643905924295</v>
      </c>
      <c r="GD23" s="1">
        <v>0.71218962953493037</v>
      </c>
    </row>
    <row r="24" spans="1:186" x14ac:dyDescent="0.2">
      <c r="A24" t="s">
        <v>89</v>
      </c>
      <c r="B24" s="5" t="s">
        <v>25</v>
      </c>
      <c r="C24" s="5">
        <v>2.0235046857100415E-2</v>
      </c>
      <c r="D24" s="5">
        <v>2.9441602309525298E-2</v>
      </c>
      <c r="E24" s="5">
        <v>3.0122806491895176E-2</v>
      </c>
      <c r="F24" s="5">
        <v>0.5282648536746295</v>
      </c>
      <c r="G24" s="5">
        <v>0.41075024287078821</v>
      </c>
      <c r="H24" s="5">
        <v>0.43176952770696808</v>
      </c>
      <c r="I24" s="5">
        <v>3.5845307902787732E-3</v>
      </c>
      <c r="J24" s="5">
        <v>5.3287024799974925E-3</v>
      </c>
      <c r="K24" s="5">
        <v>1.8710604759670776E-2</v>
      </c>
      <c r="L24" s="5">
        <v>0.2728159692637333</v>
      </c>
      <c r="M24" s="5">
        <v>0.1592096844158121</v>
      </c>
      <c r="N24" s="5">
        <v>0.12158186842653576</v>
      </c>
      <c r="O24" s="5" t="s">
        <v>25</v>
      </c>
      <c r="P24" s="5">
        <v>4.9229492136066082E-2</v>
      </c>
      <c r="Q24" s="5">
        <v>7.1627960123125306E-2</v>
      </c>
      <c r="R24" s="5">
        <v>7.3285249882613299E-2</v>
      </c>
      <c r="S24" s="5">
        <v>0.19994382991191839</v>
      </c>
      <c r="T24" s="5">
        <v>0.15546553234718866</v>
      </c>
      <c r="U24" s="5">
        <v>0.16342115590026313</v>
      </c>
      <c r="V24" s="5">
        <v>8.0061997911974672E-3</v>
      </c>
      <c r="W24" s="5">
        <v>1.190188037954933E-2</v>
      </c>
      <c r="X24" s="5">
        <v>4.1790920118837768E-2</v>
      </c>
      <c r="Y24" s="5">
        <v>0.12765600710675792</v>
      </c>
      <c r="Z24" s="5">
        <v>7.4497371470224158E-2</v>
      </c>
      <c r="AA24" s="5">
        <v>5.6890569499275997E-2</v>
      </c>
      <c r="AB24" s="5" t="s">
        <v>25</v>
      </c>
      <c r="AC24" s="5">
        <v>1.0237448467643444E-2</v>
      </c>
      <c r="AD24" s="5">
        <v>1.4895289770127464E-2</v>
      </c>
      <c r="AE24" s="5">
        <v>1.5239929086369394E-2</v>
      </c>
      <c r="AF24" s="5">
        <v>0.13338484525129626</v>
      </c>
      <c r="AG24" s="5">
        <v>0.10371285767195393</v>
      </c>
      <c r="AH24" s="5">
        <v>0.10902014630882702</v>
      </c>
      <c r="AI24" s="5">
        <v>1.7444645553764851E-3</v>
      </c>
      <c r="AJ24" s="5">
        <v>2.5932913249657034E-3</v>
      </c>
      <c r="AK24" s="5">
        <v>9.1057906104262485E-3</v>
      </c>
      <c r="AL24" s="5">
        <v>8.3254188543853427E-2</v>
      </c>
      <c r="AM24" s="5">
        <v>4.8585400334640365E-2</v>
      </c>
      <c r="AN24" s="5">
        <v>3.710266603826104E-2</v>
      </c>
      <c r="AO24" s="5" t="s">
        <v>25</v>
      </c>
      <c r="AP24" s="5">
        <v>2.0508038668705063E-2</v>
      </c>
      <c r="AQ24" s="5">
        <v>2.9838800122200516E-2</v>
      </c>
      <c r="AR24" s="5">
        <v>3.0529194456939725E-2</v>
      </c>
      <c r="AS24" s="5">
        <v>0.1581099427942424</v>
      </c>
      <c r="AT24" s="5">
        <v>0.12293775925328128</v>
      </c>
      <c r="AU24" s="5">
        <v>0.12922884203099572</v>
      </c>
      <c r="AV24" s="5">
        <v>3.7523236873182779E-3</v>
      </c>
      <c r="AW24" s="5">
        <v>5.5781405456448102E-3</v>
      </c>
      <c r="AX24" s="5">
        <v>1.9586453444385855E-2</v>
      </c>
      <c r="AY24" s="5">
        <v>9.9649059567566894E-2</v>
      </c>
      <c r="AZ24" s="5">
        <v>5.8153103606438349E-2</v>
      </c>
      <c r="BA24" s="5">
        <v>4.4409126349417558E-2</v>
      </c>
      <c r="BB24" s="5" t="s">
        <v>25</v>
      </c>
      <c r="BC24" s="5">
        <v>0.1537864180938926</v>
      </c>
      <c r="BD24" s="5">
        <v>0.22375626773199256</v>
      </c>
      <c r="BE24" s="5">
        <v>0.2289334216045312</v>
      </c>
      <c r="BF24" s="5">
        <v>0.5531208637254541</v>
      </c>
      <c r="BG24" s="5">
        <v>0.43007693495366361</v>
      </c>
      <c r="BH24" s="5">
        <v>0.45208522284676694</v>
      </c>
      <c r="BI24" s="5">
        <v>3.1730190652169581E-2</v>
      </c>
      <c r="BJ24" s="5">
        <v>4.7169561516267423E-2</v>
      </c>
      <c r="BK24" s="5">
        <v>0.16562587713065041</v>
      </c>
      <c r="BL24" s="5">
        <v>0.43147035157470948</v>
      </c>
      <c r="BM24" s="5">
        <v>0.25179705826744214</v>
      </c>
      <c r="BN24" s="5">
        <v>0.19228702651344787</v>
      </c>
      <c r="BO24" s="5" t="s">
        <v>25</v>
      </c>
      <c r="BP24" s="5">
        <v>1.3270194562535486E-2</v>
      </c>
      <c r="BQ24" s="5">
        <v>1.9307876756564129E-2</v>
      </c>
      <c r="BR24" s="5">
        <v>1.9754612170655293E-2</v>
      </c>
      <c r="BS24" s="5">
        <v>0.19016627681916876</v>
      </c>
      <c r="BT24" s="5">
        <v>0.14786303469928994</v>
      </c>
      <c r="BU24" s="5">
        <v>0.15542961633138902</v>
      </c>
      <c r="BV24" s="5">
        <v>2.1496735941075552E-3</v>
      </c>
      <c r="BW24" s="5">
        <v>3.1956681870809614E-3</v>
      </c>
      <c r="BX24" s="5">
        <v>1.1220908770187834E-2</v>
      </c>
      <c r="BY24" s="5">
        <v>0.12037991987175826</v>
      </c>
      <c r="BZ24" s="5">
        <v>7.0251199387290242E-2</v>
      </c>
      <c r="CA24" s="5">
        <v>5.3647943038467386E-2</v>
      </c>
      <c r="CB24" s="5" t="s">
        <v>25</v>
      </c>
      <c r="CC24" s="5">
        <v>5.3459670715176729E-3</v>
      </c>
      <c r="CD24" s="5">
        <v>7.7782788244056839E-3</v>
      </c>
      <c r="CE24" s="5">
        <v>7.9582485152913489E-3</v>
      </c>
      <c r="CF24" s="5">
        <v>8.1522004360347566E-2</v>
      </c>
      <c r="CG24" s="5">
        <v>6.3387111327588924E-2</v>
      </c>
      <c r="CH24" s="5">
        <v>6.6630814212887884E-2</v>
      </c>
      <c r="CI24" s="5">
        <v>8.8543048533169311E-4</v>
      </c>
      <c r="CJ24" s="5">
        <v>1.316265893390594E-3</v>
      </c>
      <c r="CK24" s="5">
        <v>4.6217875706729122E-3</v>
      </c>
      <c r="CL24" s="5">
        <v>4.5657636829552407E-2</v>
      </c>
      <c r="CM24" s="5">
        <v>2.6644840367748633E-2</v>
      </c>
      <c r="CN24" s="5">
        <v>2.0347565462016121E-2</v>
      </c>
      <c r="CO24" s="5"/>
      <c r="CP24" s="5"/>
      <c r="CR24" s="1" t="s">
        <v>25</v>
      </c>
      <c r="CS24" s="1">
        <v>0.17689927004083178</v>
      </c>
      <c r="CT24" s="1">
        <v>0.18999060705018936</v>
      </c>
      <c r="CU24" s="1">
        <v>0.18985896122681595</v>
      </c>
      <c r="CV24" s="1">
        <v>0.75314523331690486</v>
      </c>
      <c r="CW24" s="1">
        <v>0.73407531801704906</v>
      </c>
      <c r="CX24" s="1">
        <v>0.6016515129997495</v>
      </c>
      <c r="CY24" s="1">
        <v>0.40472110827370333</v>
      </c>
      <c r="CZ24" s="1">
        <v>0.34723878394127689</v>
      </c>
      <c r="DA24" s="1">
        <v>0.52631557735471868</v>
      </c>
      <c r="DB24" s="1">
        <v>1.4817821228387671</v>
      </c>
      <c r="DC24" s="1">
        <v>1.5160668118589653</v>
      </c>
      <c r="DD24" s="1">
        <v>1.9336589125954966</v>
      </c>
      <c r="DE24" s="1" t="s">
        <v>25</v>
      </c>
      <c r="DF24" s="1">
        <v>0.16658533807618014</v>
      </c>
      <c r="DG24" s="1">
        <v>0.17891339800016781</v>
      </c>
      <c r="DH24" s="1">
        <v>0.17878942765259143</v>
      </c>
      <c r="DI24" s="1">
        <v>0.18107592706296863</v>
      </c>
      <c r="DJ24" s="1">
        <v>0.17649101775307902</v>
      </c>
      <c r="DK24" s="1">
        <v>0.14465285135705852</v>
      </c>
      <c r="DL24" s="1">
        <v>0.31629295633700044</v>
      </c>
      <c r="DM24" s="1">
        <v>0.27137003551931504</v>
      </c>
      <c r="DN24" s="1">
        <v>0.41132005849114134</v>
      </c>
      <c r="DO24" s="1">
        <v>0.36559882360685797</v>
      </c>
      <c r="DP24" s="1">
        <v>0.37405785532300401</v>
      </c>
      <c r="DQ24" s="1">
        <v>0.47708999373503191</v>
      </c>
      <c r="DR24" s="1" t="s">
        <v>25</v>
      </c>
      <c r="DS24" s="1">
        <v>4.2718357873181477E-2</v>
      </c>
      <c r="DT24" s="1">
        <v>4.5879707376065691E-2</v>
      </c>
      <c r="DU24" s="1">
        <v>4.5847917005228778E-2</v>
      </c>
      <c r="DV24" s="1">
        <v>0.11414978125149924</v>
      </c>
      <c r="DW24" s="1">
        <v>0.1112594666565621</v>
      </c>
      <c r="DX24" s="1">
        <v>9.1188771515011063E-2</v>
      </c>
      <c r="DY24" s="1">
        <v>9.4230201131826188E-2</v>
      </c>
      <c r="DZ24" s="1">
        <v>8.0846735647475146E-2</v>
      </c>
      <c r="EA24" s="1">
        <v>0.12254073656916495</v>
      </c>
      <c r="EB24" s="1">
        <v>0.27206061041770163</v>
      </c>
      <c r="EC24" s="1">
        <v>0.27835540455717117</v>
      </c>
      <c r="ED24" s="1">
        <v>0.35502683963585779</v>
      </c>
      <c r="EE24" s="1" t="s">
        <v>25</v>
      </c>
      <c r="EF24" s="1">
        <v>4.1225096091486668E-2</v>
      </c>
      <c r="EG24" s="1">
        <v>4.4275937545226039E-2</v>
      </c>
      <c r="EH24" s="1">
        <v>4.4245258437746647E-2</v>
      </c>
      <c r="EI24" s="1">
        <v>7.1018235850356493E-2</v>
      </c>
      <c r="EJ24" s="1">
        <v>6.9220027905194298E-2</v>
      </c>
      <c r="EK24" s="1">
        <v>5.6733053811894821E-2</v>
      </c>
      <c r="EL24" s="1">
        <v>9.4426351197159114E-2</v>
      </c>
      <c r="EM24" s="1">
        <v>8.1015026623072459E-2</v>
      </c>
      <c r="EN24" s="1">
        <v>0.122795817988872</v>
      </c>
      <c r="EO24" s="1">
        <v>0.13606173851420422</v>
      </c>
      <c r="EP24" s="1">
        <v>0.13920986287109027</v>
      </c>
      <c r="EQ24" s="1">
        <v>0.17755443886527206</v>
      </c>
      <c r="ER24" s="1" t="s">
        <v>25</v>
      </c>
      <c r="ES24" s="1">
        <v>0.57143712244304257</v>
      </c>
      <c r="ET24" s="1">
        <v>0.61372602475356497</v>
      </c>
      <c r="EU24" s="1">
        <v>0.61330076968907099</v>
      </c>
      <c r="EV24" s="1">
        <v>0.71930057708215223</v>
      </c>
      <c r="EW24" s="1">
        <v>0.70108762097050892</v>
      </c>
      <c r="EX24" s="1">
        <v>0.57461464450505462</v>
      </c>
      <c r="EY24" s="1">
        <v>1.1098258666703027</v>
      </c>
      <c r="EZ24" s="1">
        <v>0.95219788751060097</v>
      </c>
      <c r="FA24" s="1">
        <v>1.4432621126960237</v>
      </c>
      <c r="FB24" s="1">
        <v>1.6502294890017506</v>
      </c>
      <c r="FC24" s="1">
        <v>1.6884116238583888</v>
      </c>
      <c r="FD24" s="1">
        <v>2.1534751364950551</v>
      </c>
      <c r="FE24" s="1" t="s">
        <v>25</v>
      </c>
      <c r="FF24" s="1">
        <v>5.3191271467778314E-2</v>
      </c>
      <c r="FG24" s="1">
        <v>5.7127663407553889E-2</v>
      </c>
      <c r="FH24" s="1">
        <v>5.7088079249139667E-2</v>
      </c>
      <c r="FI24" s="1">
        <v>0.16173083473576305</v>
      </c>
      <c r="FJ24" s="1">
        <v>0.15763575030403532</v>
      </c>
      <c r="FK24" s="1">
        <v>0.12919898727758455</v>
      </c>
      <c r="FL24" s="1">
        <v>0.11082331506430117</v>
      </c>
      <c r="FM24" s="1">
        <v>9.5083138409584378E-2</v>
      </c>
      <c r="FN24" s="1">
        <v>0.14411908808320834</v>
      </c>
      <c r="FO24" s="1">
        <v>0.36542992010565817</v>
      </c>
      <c r="FP24" s="1">
        <v>0.3738850438221572</v>
      </c>
      <c r="FQ24" s="1">
        <v>0.47686958227545917</v>
      </c>
      <c r="FR24" s="1" t="s">
        <v>25</v>
      </c>
      <c r="FS24" s="1">
        <v>2.0432364820886877E-2</v>
      </c>
      <c r="FT24" s="1">
        <v>2.1944451183406245E-2</v>
      </c>
      <c r="FU24" s="1">
        <v>2.1929245719360564E-2</v>
      </c>
      <c r="FV24" s="1">
        <v>5.2289557318824273E-2</v>
      </c>
      <c r="FW24" s="1">
        <v>5.0965566426994034E-2</v>
      </c>
      <c r="FX24" s="1">
        <v>4.1771613074420261E-2</v>
      </c>
      <c r="FY24" s="1">
        <v>4.8912036133060832E-2</v>
      </c>
      <c r="FZ24" s="1">
        <v>4.1965085585429503E-2</v>
      </c>
      <c r="GA24" s="1">
        <v>6.3607175436862257E-2</v>
      </c>
      <c r="GB24" s="1">
        <v>0.13151810602508965</v>
      </c>
      <c r="GC24" s="1">
        <v>0.13456110222277443</v>
      </c>
      <c r="GD24" s="1">
        <v>0.17162520316812169</v>
      </c>
    </row>
    <row r="25" spans="1:186" x14ac:dyDescent="0.2">
      <c r="A25" t="s">
        <v>89</v>
      </c>
      <c r="B25" s="5" t="s">
        <v>26</v>
      </c>
      <c r="C25" s="5">
        <v>2.8955876934074108E-2</v>
      </c>
      <c r="D25" s="5">
        <v>3.5060733766577735E-2</v>
      </c>
      <c r="E25" s="5">
        <v>1.9103754338938603E-2</v>
      </c>
      <c r="F25" s="5">
        <v>0.29185695093924424</v>
      </c>
      <c r="G25" s="5">
        <v>0.1776775528871069</v>
      </c>
      <c r="H25" s="5">
        <v>0.32995320426459795</v>
      </c>
      <c r="I25" s="5">
        <v>1.7493951385222493E-2</v>
      </c>
      <c r="J25" s="5">
        <v>1.0474317121721416E-2</v>
      </c>
      <c r="K25" s="5">
        <v>3.6297147872678834E-2</v>
      </c>
      <c r="L25" s="5">
        <v>6.5199287095616176E-2</v>
      </c>
      <c r="M25" s="5">
        <v>0.12683281832261015</v>
      </c>
      <c r="N25" s="5">
        <v>0.11438739601599109</v>
      </c>
      <c r="O25" s="5" t="s">
        <v>26</v>
      </c>
      <c r="P25" s="5">
        <v>7.0446247339363152E-2</v>
      </c>
      <c r="Q25" s="5">
        <v>8.5298646918664747E-2</v>
      </c>
      <c r="R25" s="5">
        <v>4.647719032427685E-2</v>
      </c>
      <c r="S25" s="5">
        <v>0.11046541550377216</v>
      </c>
      <c r="T25" s="5">
        <v>6.7249468077440172E-2</v>
      </c>
      <c r="U25" s="5">
        <v>0.12488452883713319</v>
      </c>
      <c r="V25" s="5">
        <v>3.9073473802325585E-2</v>
      </c>
      <c r="W25" s="5">
        <v>2.339482639688532E-2</v>
      </c>
      <c r="X25" s="5">
        <v>8.1071201426813372E-2</v>
      </c>
      <c r="Y25" s="5">
        <v>3.0508040564104742E-2</v>
      </c>
      <c r="Z25" s="5">
        <v>5.9347593181062329E-2</v>
      </c>
      <c r="AA25" s="5">
        <v>5.3524133056246391E-2</v>
      </c>
      <c r="AB25" s="5" t="s">
        <v>26</v>
      </c>
      <c r="AC25" s="5">
        <v>1.4649548382142307E-2</v>
      </c>
      <c r="AD25" s="5">
        <v>1.7738157846032252E-2</v>
      </c>
      <c r="AE25" s="5">
        <v>9.6650974897435314E-3</v>
      </c>
      <c r="AF25" s="5">
        <v>7.3692758406607356E-2</v>
      </c>
      <c r="AG25" s="5">
        <v>4.4862899228713095E-2</v>
      </c>
      <c r="AH25" s="5">
        <v>8.3311915954397353E-2</v>
      </c>
      <c r="AI25" s="5">
        <v>8.5136883766666199E-3</v>
      </c>
      <c r="AJ25" s="5">
        <v>5.0974802644100075E-3</v>
      </c>
      <c r="AK25" s="5">
        <v>1.7664540111321743E-2</v>
      </c>
      <c r="AL25" s="5">
        <v>1.9896612927140837E-2</v>
      </c>
      <c r="AM25" s="5">
        <v>3.8705078000661572E-2</v>
      </c>
      <c r="AN25" s="5">
        <v>3.4907156867161136E-2</v>
      </c>
      <c r="AO25" s="5" t="s">
        <v>26</v>
      </c>
      <c r="AP25" s="5">
        <v>2.9346521806638888E-2</v>
      </c>
      <c r="AQ25" s="5">
        <v>3.5533739502354805E-2</v>
      </c>
      <c r="AR25" s="5">
        <v>1.9361483838764643E-2</v>
      </c>
      <c r="AS25" s="5">
        <v>8.7352935740691889E-2</v>
      </c>
      <c r="AT25" s="5">
        <v>5.3178983094158902E-2</v>
      </c>
      <c r="AU25" s="5">
        <v>9.8755163982922445E-2</v>
      </c>
      <c r="AV25" s="5">
        <v>1.8312848182414323E-2</v>
      </c>
      <c r="AW25" s="5">
        <v>1.0964622859680339E-2</v>
      </c>
      <c r="AX25" s="5">
        <v>3.7996227599471896E-2</v>
      </c>
      <c r="AY25" s="5">
        <v>2.3814762974058917E-2</v>
      </c>
      <c r="AZ25" s="5">
        <v>4.6327094056338634E-2</v>
      </c>
      <c r="BA25" s="5">
        <v>4.1781265481410458E-2</v>
      </c>
      <c r="BB25" s="5" t="s">
        <v>26</v>
      </c>
      <c r="BC25" s="5">
        <v>0.22006475339078699</v>
      </c>
      <c r="BD25" s="5">
        <v>0.26646168401698539</v>
      </c>
      <c r="BE25" s="5">
        <v>0.14518859149071503</v>
      </c>
      <c r="BF25" s="5">
        <v>0.30558945510923968</v>
      </c>
      <c r="BG25" s="5">
        <v>0.18603766810137398</v>
      </c>
      <c r="BH25" s="5">
        <v>0.34547821999194372</v>
      </c>
      <c r="BI25" s="5">
        <v>0.15485608722298799</v>
      </c>
      <c r="BJ25" s="5">
        <v>9.2718433365070047E-2</v>
      </c>
      <c r="BK25" s="5">
        <v>0.32130158436734213</v>
      </c>
      <c r="BL25" s="5">
        <v>0.10311551556709246</v>
      </c>
      <c r="BM25" s="5">
        <v>0.20059163274260214</v>
      </c>
      <c r="BN25" s="5">
        <v>0.18090865468004744</v>
      </c>
      <c r="BO25" s="5" t="s">
        <v>26</v>
      </c>
      <c r="BP25" s="5">
        <v>1.8989336835124E-2</v>
      </c>
      <c r="BQ25" s="5">
        <v>2.2992917282249087E-2</v>
      </c>
      <c r="BR25" s="5">
        <v>1.2528290087138638E-2</v>
      </c>
      <c r="BS25" s="5">
        <v>0.10506349104590522</v>
      </c>
      <c r="BT25" s="5">
        <v>6.3960868249798492E-2</v>
      </c>
      <c r="BU25" s="5">
        <v>0.11877748811621666</v>
      </c>
      <c r="BV25" s="5">
        <v>1.04912713963574E-2</v>
      </c>
      <c r="BW25" s="5">
        <v>6.2815370407578609E-3</v>
      </c>
      <c r="BX25" s="5">
        <v>2.1767708213003428E-2</v>
      </c>
      <c r="BY25" s="5">
        <v>2.8769155183429353E-2</v>
      </c>
      <c r="BZ25" s="5">
        <v>5.5964922244068752E-2</v>
      </c>
      <c r="CA25" s="5">
        <v>5.0473385425002626E-2</v>
      </c>
      <c r="CB25" s="5" t="s">
        <v>26</v>
      </c>
      <c r="CC25" s="5">
        <v>7.6499533561574361E-3</v>
      </c>
      <c r="CD25" s="5">
        <v>9.2628166143140164E-3</v>
      </c>
      <c r="CE25" s="5">
        <v>5.0470869852466994E-3</v>
      </c>
      <c r="CF25" s="5">
        <v>4.503945977394383E-2</v>
      </c>
      <c r="CG25" s="5">
        <v>2.7419257859846245E-2</v>
      </c>
      <c r="CH25" s="5">
        <v>5.0918486001221987E-2</v>
      </c>
      <c r="CI25" s="5">
        <v>4.3212567478551206E-3</v>
      </c>
      <c r="CJ25" s="5">
        <v>2.5873064663736855E-3</v>
      </c>
      <c r="CK25" s="5">
        <v>8.9659158024871632E-3</v>
      </c>
      <c r="CL25" s="5">
        <v>1.0911551034901566E-2</v>
      </c>
      <c r="CM25" s="5">
        <v>2.122634819607732E-2</v>
      </c>
      <c r="CN25" s="5">
        <v>1.9143520811010596E-2</v>
      </c>
      <c r="CO25" s="5"/>
      <c r="CP25" s="5"/>
      <c r="CR25" s="1" t="s">
        <v>26</v>
      </c>
      <c r="CS25" s="1">
        <v>0.14670602228516891</v>
      </c>
      <c r="CT25" s="1">
        <v>0.17028225433006083</v>
      </c>
      <c r="CU25" s="1">
        <v>0.19131209622783354</v>
      </c>
      <c r="CV25" s="1">
        <v>0.39749262547448633</v>
      </c>
      <c r="CW25" s="1">
        <v>0.5041762274472964</v>
      </c>
      <c r="CX25" s="1">
        <v>0.49551478163203788</v>
      </c>
      <c r="CY25" s="1">
        <v>0.44906618644196677</v>
      </c>
      <c r="CZ25" s="1">
        <v>0.60415892169496965</v>
      </c>
      <c r="DA25" s="1">
        <v>0.5520994235815454</v>
      </c>
      <c r="DB25" s="1">
        <v>1.887312513201217</v>
      </c>
      <c r="DC25" s="1">
        <v>1.4283339567814903</v>
      </c>
      <c r="DD25" s="1">
        <v>0.6654182470410871</v>
      </c>
      <c r="DE25" s="1" t="s">
        <v>26</v>
      </c>
      <c r="DF25" s="1">
        <v>0.13815247691268298</v>
      </c>
      <c r="DG25" s="1">
        <v>0.16035412073435767</v>
      </c>
      <c r="DH25" s="1">
        <v>0.18015783909577585</v>
      </c>
      <c r="DI25" s="1">
        <v>9.556768399302891E-2</v>
      </c>
      <c r="DJ25" s="1">
        <v>0.12121722843025018</v>
      </c>
      <c r="DK25" s="1">
        <v>0.11913478899981478</v>
      </c>
      <c r="DL25" s="1">
        <v>0.35094900858162398</v>
      </c>
      <c r="DM25" s="1">
        <v>0.47215528800896117</v>
      </c>
      <c r="DN25" s="1">
        <v>0.43147035157470948</v>
      </c>
      <c r="DO25" s="1">
        <v>0.46565498663391985</v>
      </c>
      <c r="DP25" s="1">
        <v>0.35241160374956282</v>
      </c>
      <c r="DQ25" s="1">
        <v>0.16417806948480096</v>
      </c>
      <c r="DR25" s="1" t="s">
        <v>26</v>
      </c>
      <c r="DS25" s="1">
        <v>3.5427169149325637E-2</v>
      </c>
      <c r="DT25" s="1">
        <v>4.1120453907156435E-2</v>
      </c>
      <c r="DU25" s="1">
        <v>4.6198825977307581E-2</v>
      </c>
      <c r="DV25" s="1">
        <v>6.0245612983790296E-2</v>
      </c>
      <c r="DW25" s="1">
        <v>7.6415017355754428E-2</v>
      </c>
      <c r="DX25" s="1">
        <v>7.5102253095428187E-2</v>
      </c>
      <c r="DY25" s="1">
        <v>0.10455495452268737</v>
      </c>
      <c r="DZ25" s="1">
        <v>0.14066480730331413</v>
      </c>
      <c r="EA25" s="1">
        <v>0.12854392485422686</v>
      </c>
      <c r="EB25" s="1">
        <v>0.34651747141260364</v>
      </c>
      <c r="EC25" s="1">
        <v>0.26224733189373634</v>
      </c>
      <c r="ED25" s="1">
        <v>0.12217322080135089</v>
      </c>
      <c r="EE25" s="1" t="s">
        <v>26</v>
      </c>
      <c r="EF25" s="1">
        <v>3.418877796674847E-2</v>
      </c>
      <c r="EG25" s="1">
        <v>3.9683048414000832E-2</v>
      </c>
      <c r="EH25" s="1">
        <v>4.4583901045130062E-2</v>
      </c>
      <c r="EI25" s="1">
        <v>3.7481781435966845E-2</v>
      </c>
      <c r="EJ25" s="1">
        <v>4.7541569204792314E-2</v>
      </c>
      <c r="EK25" s="1">
        <v>4.6724833501634366E-2</v>
      </c>
      <c r="EL25" s="1">
        <v>0.10477259664712493</v>
      </c>
      <c r="EM25" s="1">
        <v>0.14095761588072539</v>
      </c>
      <c r="EN25" s="1">
        <v>0.12881150254116219</v>
      </c>
      <c r="EO25" s="1">
        <v>0.17329877159930557</v>
      </c>
      <c r="EP25" s="1">
        <v>0.13115396544685415</v>
      </c>
      <c r="EQ25" s="1">
        <v>6.1100726035237772E-2</v>
      </c>
      <c r="ER25" s="1" t="s">
        <v>26</v>
      </c>
      <c r="ES25" s="1">
        <v>0.47390397484597563</v>
      </c>
      <c r="ET25" s="1">
        <v>0.55006219864572792</v>
      </c>
      <c r="EU25" s="1">
        <v>0.61799482683984996</v>
      </c>
      <c r="EV25" s="1">
        <v>0.37963019911910023</v>
      </c>
      <c r="EW25" s="1">
        <v>0.481519679487033</v>
      </c>
      <c r="EX25" s="1">
        <v>0.47324745960476233</v>
      </c>
      <c r="EY25" s="1">
        <v>1.2314289009686081</v>
      </c>
      <c r="EZ25" s="1">
        <v>1.6567240629892332</v>
      </c>
      <c r="FA25" s="1">
        <v>1.5139665531113971</v>
      </c>
      <c r="FB25" s="1">
        <v>2.1018601292610843</v>
      </c>
      <c r="FC25" s="1">
        <v>1.5907053940613924</v>
      </c>
      <c r="FD25" s="1">
        <v>0.74106226338009173</v>
      </c>
      <c r="FE25" s="1" t="s">
        <v>26</v>
      </c>
      <c r="FF25" s="1">
        <v>4.4112561094950577E-2</v>
      </c>
      <c r="FG25" s="1">
        <v>5.1201622336400118E-2</v>
      </c>
      <c r="FH25" s="1">
        <v>5.7525017730008579E-2</v>
      </c>
      <c r="FI25" s="1">
        <v>8.5357791931013116E-2</v>
      </c>
      <c r="FJ25" s="1">
        <v>0.10826708915074393</v>
      </c>
      <c r="FK25" s="1">
        <v>0.10640712536188604</v>
      </c>
      <c r="FL25" s="1">
        <v>0.12296616718870521</v>
      </c>
      <c r="FM25" s="1">
        <v>0.16543464909329622</v>
      </c>
      <c r="FN25" s="1">
        <v>0.15117938529911901</v>
      </c>
      <c r="FO25" s="1">
        <v>0.46543985804893795</v>
      </c>
      <c r="FP25" s="1">
        <v>0.35224879263012454</v>
      </c>
      <c r="FQ25" s="1">
        <v>0.16410222063364052</v>
      </c>
      <c r="FR25" s="1" t="s">
        <v>26</v>
      </c>
      <c r="FS25" s="1">
        <v>1.6944959513172878E-2</v>
      </c>
      <c r="FT25" s="1">
        <v>1.9668080836013416E-2</v>
      </c>
      <c r="FU25" s="1">
        <v>2.2097086912079674E-2</v>
      </c>
      <c r="FV25" s="1">
        <v>2.7597218310764244E-2</v>
      </c>
      <c r="FW25" s="1">
        <v>3.500407435069168E-2</v>
      </c>
      <c r="FX25" s="1">
        <v>3.4402725304869229E-2</v>
      </c>
      <c r="FY25" s="1">
        <v>5.4271302109923744E-2</v>
      </c>
      <c r="FZ25" s="1">
        <v>7.3014830222472682E-2</v>
      </c>
      <c r="GA25" s="1">
        <v>6.6723248190455678E-2</v>
      </c>
      <c r="GB25" s="1">
        <v>0.16751164924175865</v>
      </c>
      <c r="GC25" s="1">
        <v>0.12677422265517779</v>
      </c>
      <c r="GD25" s="1">
        <v>5.9060334320757281E-2</v>
      </c>
    </row>
    <row r="26" spans="1:186" x14ac:dyDescent="0.2">
      <c r="A26" t="s">
        <v>89</v>
      </c>
      <c r="B26" s="5" t="s">
        <v>27</v>
      </c>
      <c r="C26" s="5">
        <v>1.5646675870489627E-2</v>
      </c>
      <c r="D26" s="5">
        <v>2.08616922389986E-2</v>
      </c>
      <c r="E26" s="5">
        <v>1.9956464987427997E-2</v>
      </c>
      <c r="F26" s="5">
        <v>0.27515822004576762</v>
      </c>
      <c r="G26" s="5">
        <v>0.29964648037503683</v>
      </c>
      <c r="H26" s="5">
        <v>0.3313282985102084</v>
      </c>
      <c r="I26" s="5">
        <v>1.7603425445270004E-2</v>
      </c>
      <c r="J26" s="5">
        <v>1.7566858184040916E-2</v>
      </c>
      <c r="K26" s="5">
        <v>2.5365299405540005E-2</v>
      </c>
      <c r="L26" s="5">
        <v>6.4569649230258166E-2</v>
      </c>
      <c r="M26" s="5">
        <v>0.10373682319874791</v>
      </c>
      <c r="N26" s="5">
        <v>0.16840419710821128</v>
      </c>
      <c r="O26" s="5" t="s">
        <v>27</v>
      </c>
      <c r="P26" s="5">
        <v>3.8066524488998443E-2</v>
      </c>
      <c r="Q26" s="5">
        <v>5.0754046742641293E-2</v>
      </c>
      <c r="R26" s="5">
        <v>4.8551735170187023E-2</v>
      </c>
      <c r="S26" s="5">
        <v>0.10414508549073928</v>
      </c>
      <c r="T26" s="5">
        <v>0.1134136872613388</v>
      </c>
      <c r="U26" s="5">
        <v>0.12540499051094078</v>
      </c>
      <c r="V26" s="5">
        <v>3.9317988704825738E-2</v>
      </c>
      <c r="W26" s="5">
        <v>3.9236314193893659E-2</v>
      </c>
      <c r="X26" s="5">
        <v>5.6654459589256814E-2</v>
      </c>
      <c r="Y26" s="5">
        <v>3.0213420509304634E-2</v>
      </c>
      <c r="Z26" s="5">
        <v>4.8540518633240673E-2</v>
      </c>
      <c r="AA26" s="5">
        <v>7.8799666459669682E-2</v>
      </c>
      <c r="AB26" s="5" t="s">
        <v>27</v>
      </c>
      <c r="AC26" s="5">
        <v>7.9160695324928514E-3</v>
      </c>
      <c r="AD26" s="5">
        <v>1.0554485035434652E-2</v>
      </c>
      <c r="AE26" s="5">
        <v>1.0096506489355393E-2</v>
      </c>
      <c r="AF26" s="5">
        <v>6.9476393034908185E-2</v>
      </c>
      <c r="AG26" s="5">
        <v>7.565958465133335E-2</v>
      </c>
      <c r="AH26" s="5">
        <v>8.3659121966458999E-2</v>
      </c>
      <c r="AI26" s="5">
        <v>8.5669655358429214E-3</v>
      </c>
      <c r="AJ26" s="5">
        <v>8.5491695410995199E-3</v>
      </c>
      <c r="AK26" s="5">
        <v>1.2344395497865267E-2</v>
      </c>
      <c r="AL26" s="5">
        <v>1.9704468788004373E-2</v>
      </c>
      <c r="AM26" s="5">
        <v>3.1656962973380623E-2</v>
      </c>
      <c r="AN26" s="5">
        <v>5.1391254021752972E-2</v>
      </c>
      <c r="AO26" s="5" t="s">
        <v>27</v>
      </c>
      <c r="AP26" s="5">
        <v>1.5857765788968213E-2</v>
      </c>
      <c r="AQ26" s="5">
        <v>2.1143138148053384E-2</v>
      </c>
      <c r="AR26" s="5">
        <v>2.0225698440091391E-2</v>
      </c>
      <c r="AS26" s="5">
        <v>8.2354996983383957E-2</v>
      </c>
      <c r="AT26" s="5">
        <v>8.9684345912919211E-2</v>
      </c>
      <c r="AU26" s="5">
        <v>9.9166730398893135E-2</v>
      </c>
      <c r="AV26" s="5">
        <v>1.8427446754081547E-2</v>
      </c>
      <c r="AW26" s="5">
        <v>1.8389167769043285E-2</v>
      </c>
      <c r="AX26" s="5">
        <v>2.6552656223082911E-2</v>
      </c>
      <c r="AY26" s="5">
        <v>2.3584780758133708E-2</v>
      </c>
      <c r="AZ26" s="5">
        <v>3.7891025595679355E-2</v>
      </c>
      <c r="BA26" s="5">
        <v>6.1511501377112567E-2</v>
      </c>
      <c r="BB26" s="5" t="s">
        <v>27</v>
      </c>
      <c r="BC26" s="5">
        <v>0.11891478454147471</v>
      </c>
      <c r="BD26" s="5">
        <v>0.15854892491573302</v>
      </c>
      <c r="BE26" s="5">
        <v>0.15166919503108622</v>
      </c>
      <c r="BF26" s="5">
        <v>0.28810501261667204</v>
      </c>
      <c r="BG26" s="5">
        <v>0.3137454988429273</v>
      </c>
      <c r="BH26" s="5">
        <v>0.34691801541188361</v>
      </c>
      <c r="BI26" s="5">
        <v>0.15582514928438654</v>
      </c>
      <c r="BJ26" s="5">
        <v>0.15550145666230797</v>
      </c>
      <c r="BK26" s="5">
        <v>0.22453309322098286</v>
      </c>
      <c r="BL26" s="5">
        <v>0.10211971582756867</v>
      </c>
      <c r="BM26" s="5">
        <v>0.16406430934964084</v>
      </c>
      <c r="BN26" s="5">
        <v>0.26633858101867286</v>
      </c>
      <c r="BO26" s="5" t="s">
        <v>27</v>
      </c>
      <c r="BP26" s="5">
        <v>1.0261129342800032E-2</v>
      </c>
      <c r="BQ26" s="5">
        <v>1.3681150178216963E-2</v>
      </c>
      <c r="BR26" s="5">
        <v>1.3087499872562447E-2</v>
      </c>
      <c r="BS26" s="5">
        <v>9.9052234647663787E-2</v>
      </c>
      <c r="BT26" s="5">
        <v>0.10786758789367765</v>
      </c>
      <c r="BU26" s="5">
        <v>0.11927249843375767</v>
      </c>
      <c r="BV26" s="5">
        <v>1.0556923921023132E-2</v>
      </c>
      <c r="BW26" s="5">
        <v>1.0534994223533522E-2</v>
      </c>
      <c r="BX26" s="5">
        <v>1.5211785734020915E-2</v>
      </c>
      <c r="BY26" s="5">
        <v>2.8491327767444213E-2</v>
      </c>
      <c r="BZ26" s="5">
        <v>4.5773825110449994E-2</v>
      </c>
      <c r="CA26" s="5">
        <v>7.4308273847256662E-2</v>
      </c>
      <c r="CB26" s="5" t="s">
        <v>27</v>
      </c>
      <c r="CC26" s="5">
        <v>4.1337494582077694E-3</v>
      </c>
      <c r="CD26" s="5">
        <v>5.5115226840548774E-3</v>
      </c>
      <c r="CE26" s="5">
        <v>5.2723675630753199E-3</v>
      </c>
      <c r="CF26" s="5">
        <v>4.2462506180985848E-2</v>
      </c>
      <c r="CG26" s="5">
        <v>4.6241542494784585E-2</v>
      </c>
      <c r="CH26" s="5">
        <v>5.1130690993295126E-2</v>
      </c>
      <c r="CI26" s="5">
        <v>4.3482984098717967E-3</v>
      </c>
      <c r="CJ26" s="5">
        <v>4.339265772198511E-3</v>
      </c>
      <c r="CK26" s="5">
        <v>6.2655925356089031E-3</v>
      </c>
      <c r="CL26" s="5">
        <v>1.0806176789148168E-2</v>
      </c>
      <c r="CM26" s="5">
        <v>1.7361073885235889E-2</v>
      </c>
      <c r="CN26" s="5">
        <v>2.8183605574445346E-2</v>
      </c>
      <c r="CO26" s="5"/>
      <c r="CP26" s="5"/>
      <c r="CR26" s="1" t="s">
        <v>27</v>
      </c>
      <c r="CS26" s="1">
        <v>6.6893043651663986E-2</v>
      </c>
      <c r="CT26" s="1">
        <v>9.1823039579894322E-2</v>
      </c>
      <c r="CU26" s="1">
        <v>0.10252161389959069</v>
      </c>
      <c r="CV26" s="1">
        <v>0.37138823016520578</v>
      </c>
      <c r="CW26" s="1">
        <v>0.56291929306837973</v>
      </c>
      <c r="CX26" s="1">
        <v>0.47106563695240256</v>
      </c>
      <c r="CY26" s="1">
        <v>0.15314816648808405</v>
      </c>
      <c r="CZ26" s="1">
        <v>0.19038609246290714</v>
      </c>
      <c r="DA26" s="1">
        <v>0.18724511680302258</v>
      </c>
      <c r="DB26" s="1">
        <v>1.177178691830548</v>
      </c>
      <c r="DC26" s="1">
        <v>1.1625826901269853</v>
      </c>
      <c r="DD26" s="1">
        <v>2.2043194788643672</v>
      </c>
      <c r="DE26" s="1" t="s">
        <v>27</v>
      </c>
      <c r="DF26" s="1">
        <v>6.2992912797688524E-2</v>
      </c>
      <c r="DG26" s="1">
        <v>8.6469390676787258E-2</v>
      </c>
      <c r="DH26" s="1">
        <v>9.6544195505367886E-2</v>
      </c>
      <c r="DI26" s="1">
        <v>8.9291500632976722E-2</v>
      </c>
      <c r="DJ26" s="1">
        <v>0.13534060675797666</v>
      </c>
      <c r="DK26" s="1">
        <v>0.11325657143576788</v>
      </c>
      <c r="DL26" s="1">
        <v>0.11968658255241935</v>
      </c>
      <c r="DM26" s="1">
        <v>0.14878833547228415</v>
      </c>
      <c r="DN26" s="1">
        <v>0.14633363652790496</v>
      </c>
      <c r="DO26" s="1">
        <v>0.2904442821079557</v>
      </c>
      <c r="DP26" s="1">
        <v>0.28684302321169969</v>
      </c>
      <c r="DQ26" s="1">
        <v>0.54386984152742701</v>
      </c>
      <c r="DR26" s="1" t="s">
        <v>27</v>
      </c>
      <c r="DS26" s="1">
        <v>1.615360525387443E-2</v>
      </c>
      <c r="DT26" s="1">
        <v>2.2173802440630976E-2</v>
      </c>
      <c r="DU26" s="1">
        <v>2.4757337841405252E-2</v>
      </c>
      <c r="DV26" s="1">
        <v>5.6289123740495606E-2</v>
      </c>
      <c r="DW26" s="1">
        <v>8.5318357367823019E-2</v>
      </c>
      <c r="DX26" s="1">
        <v>7.1396640428034064E-2</v>
      </c>
      <c r="DY26" s="1">
        <v>3.5657103709508267E-2</v>
      </c>
      <c r="DZ26" s="1">
        <v>4.4327116670548623E-2</v>
      </c>
      <c r="EA26" s="1">
        <v>4.3595811181088143E-2</v>
      </c>
      <c r="EB26" s="1">
        <v>0.21613430782696672</v>
      </c>
      <c r="EC26" s="1">
        <v>0.21345442859781155</v>
      </c>
      <c r="ED26" s="1">
        <v>0.40472110827370533</v>
      </c>
      <c r="EE26" s="1" t="s">
        <v>27</v>
      </c>
      <c r="EF26" s="1">
        <v>1.5588940258234731E-2</v>
      </c>
      <c r="EG26" s="1">
        <v>2.1398695592241737E-2</v>
      </c>
      <c r="EH26" s="1">
        <v>2.3891920998257231E-2</v>
      </c>
      <c r="EI26" s="1">
        <v>3.5020253405522075E-2</v>
      </c>
      <c r="EJ26" s="1">
        <v>5.3080778250142034E-2</v>
      </c>
      <c r="EK26" s="1">
        <v>4.4419388221776622E-2</v>
      </c>
      <c r="EL26" s="1">
        <v>3.5731327717715769E-2</v>
      </c>
      <c r="EM26" s="1">
        <v>4.4419388221776504E-2</v>
      </c>
      <c r="EN26" s="1">
        <v>4.368656044309438E-2</v>
      </c>
      <c r="EO26" s="1">
        <v>0.10809212561256484</v>
      </c>
      <c r="EP26" s="1">
        <v>0.10675187637043042</v>
      </c>
      <c r="EQ26" s="1">
        <v>0.20240731475449519</v>
      </c>
      <c r="ER26" s="1" t="s">
        <v>27</v>
      </c>
      <c r="ES26" s="1">
        <v>0.21608437596684599</v>
      </c>
      <c r="ET26" s="1">
        <v>0.29661565872712231</v>
      </c>
      <c r="EU26" s="1">
        <v>0.33117522769583108</v>
      </c>
      <c r="EV26" s="1">
        <v>0.35469887673968165</v>
      </c>
      <c r="EW26" s="1">
        <v>0.5376229635969656</v>
      </c>
      <c r="EX26" s="1">
        <v>0.44989700460715809</v>
      </c>
      <c r="EY26" s="1">
        <v>0.41996276726604653</v>
      </c>
      <c r="EZ26" s="1">
        <v>0.52207657507876803</v>
      </c>
      <c r="FA26" s="1">
        <v>0.5134633943904896</v>
      </c>
      <c r="FB26" s="1">
        <v>1.3109990741160065</v>
      </c>
      <c r="FC26" s="1">
        <v>1.2947438149510533</v>
      </c>
      <c r="FD26" s="1">
        <v>2.4549040990142657</v>
      </c>
      <c r="FE26" s="1" t="s">
        <v>27</v>
      </c>
      <c r="FF26" s="1">
        <v>2.0113853739251258E-2</v>
      </c>
      <c r="FG26" s="1">
        <v>2.7609973880408596E-2</v>
      </c>
      <c r="FH26" s="1">
        <v>3.0826893717476416E-2</v>
      </c>
      <c r="FI26" s="1">
        <v>7.9752119270709854E-2</v>
      </c>
      <c r="FJ26" s="1">
        <v>0.12088160839292825</v>
      </c>
      <c r="FK26" s="1">
        <v>0.10115690216097914</v>
      </c>
      <c r="FL26" s="1">
        <v>4.1936007683471152E-2</v>
      </c>
      <c r="FM26" s="1">
        <v>5.2132734066860212E-2</v>
      </c>
      <c r="FN26" s="1">
        <v>5.1272652079415983E-2</v>
      </c>
      <c r="FO26" s="1">
        <v>0.29031009935630586</v>
      </c>
      <c r="FP26" s="1">
        <v>0.28671050421057925</v>
      </c>
      <c r="FQ26" s="1">
        <v>0.54361857835451877</v>
      </c>
      <c r="FR26" s="1" t="s">
        <v>27</v>
      </c>
      <c r="FS26" s="1">
        <v>7.7263352842260394E-3</v>
      </c>
      <c r="FT26" s="1">
        <v>1.0605820155312569E-2</v>
      </c>
      <c r="FU26" s="1">
        <v>1.1841535675862498E-2</v>
      </c>
      <c r="FV26" s="1">
        <v>2.5784835765652232E-2</v>
      </c>
      <c r="FW26" s="1">
        <v>3.9082502734748947E-2</v>
      </c>
      <c r="FX26" s="1">
        <v>3.2705263918183305E-2</v>
      </c>
      <c r="FY26" s="1">
        <v>1.8508519817333917E-2</v>
      </c>
      <c r="FZ26" s="1">
        <v>2.3008860282820655E-2</v>
      </c>
      <c r="GA26" s="1">
        <v>2.2629261809134327E-2</v>
      </c>
      <c r="GB26" s="1">
        <v>0.10448250766181792</v>
      </c>
      <c r="GC26" s="1">
        <v>0.10318701457278409</v>
      </c>
      <c r="GD26" s="1">
        <v>0.1956481445322438</v>
      </c>
    </row>
    <row r="27" spans="1:186" x14ac:dyDescent="0.2">
      <c r="A27" t="s">
        <v>88</v>
      </c>
      <c r="B27" s="5" t="s">
        <v>28</v>
      </c>
      <c r="C27" s="5">
        <v>2.2561393680039024E-2</v>
      </c>
      <c r="D27" s="5">
        <v>2.5347723611782669E-2</v>
      </c>
      <c r="E27" s="5">
        <v>2.3601134149419185E-2</v>
      </c>
      <c r="F27" s="5">
        <v>0.38886285395956582</v>
      </c>
      <c r="G27" s="5">
        <v>0.39129628906448849</v>
      </c>
      <c r="H27" s="5">
        <v>0.39868834419660004</v>
      </c>
      <c r="I27" s="5">
        <v>5.9043747199852637E-3</v>
      </c>
      <c r="J27" s="5">
        <v>7.3247741910711737E-3</v>
      </c>
      <c r="K27" s="5">
        <v>1.1541703621738744E-2</v>
      </c>
      <c r="L27" s="5">
        <v>0.25104188580974329</v>
      </c>
      <c r="M27" s="5">
        <v>0.14388618641596995</v>
      </c>
      <c r="N27" s="5">
        <v>0.31100291332461666</v>
      </c>
      <c r="O27" s="5" t="s">
        <v>28</v>
      </c>
      <c r="P27" s="5">
        <v>5.4889220696834509E-2</v>
      </c>
      <c r="Q27" s="5">
        <v>6.1668034130376262E-2</v>
      </c>
      <c r="R27" s="5">
        <v>5.7418787127907003E-2</v>
      </c>
      <c r="S27" s="5">
        <v>0.14718133866055572</v>
      </c>
      <c r="T27" s="5">
        <v>0.14810237350006078</v>
      </c>
      <c r="U27" s="5">
        <v>0.15090020455725386</v>
      </c>
      <c r="V27" s="5">
        <v>1.3187668460959503E-2</v>
      </c>
      <c r="W27" s="5">
        <v>1.6360190225778989E-2</v>
      </c>
      <c r="X27" s="5">
        <v>2.5778878891773001E-2</v>
      </c>
      <c r="Y27" s="5">
        <v>0.11746748126772018</v>
      </c>
      <c r="Z27" s="5">
        <v>6.7327202602003561E-2</v>
      </c>
      <c r="AA27" s="5">
        <v>0.14552443620047059</v>
      </c>
      <c r="AB27" s="5" t="s">
        <v>28</v>
      </c>
      <c r="AC27" s="5">
        <v>1.1414409207388067E-2</v>
      </c>
      <c r="AD27" s="5">
        <v>1.2824087637664039E-2</v>
      </c>
      <c r="AE27" s="5">
        <v>1.1940441568477855E-2</v>
      </c>
      <c r="AF27" s="5">
        <v>9.8186376092551972E-2</v>
      </c>
      <c r="AG27" s="5">
        <v>9.8800809104025986E-2</v>
      </c>
      <c r="AH27" s="5">
        <v>0.10066727461470151</v>
      </c>
      <c r="AI27" s="5">
        <v>2.873450675499485E-3</v>
      </c>
      <c r="AJ27" s="5">
        <v>3.5647089396228572E-3</v>
      </c>
      <c r="AK27" s="5">
        <v>5.6169395814334175E-3</v>
      </c>
      <c r="AL27" s="5">
        <v>7.660947616084901E-2</v>
      </c>
      <c r="AM27" s="5">
        <v>4.3909188032724304E-2</v>
      </c>
      <c r="AN27" s="5">
        <v>9.490754977977503E-2</v>
      </c>
      <c r="AO27" s="5" t="s">
        <v>28</v>
      </c>
      <c r="AP27" s="5">
        <v>2.286577032796748E-2</v>
      </c>
      <c r="AQ27" s="5">
        <v>2.5689690746215382E-2</v>
      </c>
      <c r="AR27" s="5">
        <v>2.3919537976841671E-2</v>
      </c>
      <c r="AS27" s="5">
        <v>0.11638685247877878</v>
      </c>
      <c r="AT27" s="5">
        <v>0.1171151808590534</v>
      </c>
      <c r="AU27" s="5">
        <v>0.11932762676746492</v>
      </c>
      <c r="AV27" s="5">
        <v>6.1807601655113412E-3</v>
      </c>
      <c r="AW27" s="5">
        <v>7.6676489363553231E-3</v>
      </c>
      <c r="AX27" s="5">
        <v>1.2081974022739347E-2</v>
      </c>
      <c r="AY27" s="5">
        <v>9.1695834010457791E-2</v>
      </c>
      <c r="AZ27" s="5">
        <v>5.2556025953357052E-2</v>
      </c>
      <c r="BA27" s="5">
        <v>0.11359726455606489</v>
      </c>
      <c r="BB27" s="5" t="s">
        <v>28</v>
      </c>
      <c r="BC27" s="5">
        <v>0.17146666107382422</v>
      </c>
      <c r="BD27" s="5">
        <v>0.19264277708960179</v>
      </c>
      <c r="BE27" s="5">
        <v>0.17936869182583759</v>
      </c>
      <c r="BF27" s="5">
        <v>0.40715969680113889</v>
      </c>
      <c r="BG27" s="5">
        <v>0.40970763031913082</v>
      </c>
      <c r="BH27" s="5">
        <v>0.41744749771886147</v>
      </c>
      <c r="BI27" s="5">
        <v>5.2265399994628717E-2</v>
      </c>
      <c r="BJ27" s="5">
        <v>6.483874603535042E-2</v>
      </c>
      <c r="BK27" s="5">
        <v>0.1021669160610349</v>
      </c>
      <c r="BL27" s="5">
        <v>0.39703368912982145</v>
      </c>
      <c r="BM27" s="5">
        <v>0.22756227799710285</v>
      </c>
      <c r="BN27" s="5">
        <v>0.49186466875481971</v>
      </c>
      <c r="BO27" s="5" t="s">
        <v>28</v>
      </c>
      <c r="BP27" s="5">
        <v>1.4795818653171039E-2</v>
      </c>
      <c r="BQ27" s="5">
        <v>1.6623100822111502E-2</v>
      </c>
      <c r="BR27" s="5">
        <v>1.5477683064983627E-2</v>
      </c>
      <c r="BS27" s="5">
        <v>0.13998395050584497</v>
      </c>
      <c r="BT27" s="5">
        <v>0.14085994536063282</v>
      </c>
      <c r="BU27" s="5">
        <v>0.14352095828386141</v>
      </c>
      <c r="BV27" s="5">
        <v>3.5409037243285596E-3</v>
      </c>
      <c r="BW27" s="5">
        <v>4.3927293647606355E-3</v>
      </c>
      <c r="BX27" s="5">
        <v>6.9216578007794839E-3</v>
      </c>
      <c r="BY27" s="5">
        <v>0.11077211564920415</v>
      </c>
      <c r="BZ27" s="5">
        <v>6.3489713003797757E-2</v>
      </c>
      <c r="CA27" s="5">
        <v>0.13722989122278487</v>
      </c>
      <c r="CB27" s="5" t="s">
        <v>28</v>
      </c>
      <c r="CC27" s="5">
        <v>5.9605726911728402E-3</v>
      </c>
      <c r="CD27" s="5">
        <v>6.6967028405457724E-3</v>
      </c>
      <c r="CE27" s="5">
        <v>6.2352653247745382E-3</v>
      </c>
      <c r="CF27" s="5">
        <v>6.0009442338547492E-2</v>
      </c>
      <c r="CG27" s="5">
        <v>6.0384970836902432E-2</v>
      </c>
      <c r="CH27" s="5">
        <v>6.1525715193677478E-2</v>
      </c>
      <c r="CI27" s="5">
        <v>1.4584651882680985E-3</v>
      </c>
      <c r="CJ27" s="5">
        <v>1.8093242174217223E-3</v>
      </c>
      <c r="CK27" s="5">
        <v>2.8509662316377883E-3</v>
      </c>
      <c r="CL27" s="5">
        <v>4.2013593567269643E-2</v>
      </c>
      <c r="CM27" s="5">
        <v>2.4080347136200227E-2</v>
      </c>
      <c r="CN27" s="5">
        <v>5.2048485680034319E-2</v>
      </c>
      <c r="CO27" s="5"/>
      <c r="CP27" s="5"/>
      <c r="CR27" s="1" t="s">
        <v>28</v>
      </c>
      <c r="CS27" s="1">
        <v>0.17051847935991937</v>
      </c>
      <c r="CT27" s="1">
        <v>0.18011621860473981</v>
      </c>
      <c r="CU27" s="1">
        <v>0.25208811372364887</v>
      </c>
      <c r="CV27" s="1">
        <v>0.72246519896176042</v>
      </c>
      <c r="CW27" s="1">
        <v>1.0431885935298557</v>
      </c>
      <c r="CX27" s="1">
        <v>0.88822679584240327</v>
      </c>
      <c r="CY27" s="1">
        <v>0.53849318809652258</v>
      </c>
      <c r="CZ27" s="1">
        <v>0.4955147816320391</v>
      </c>
      <c r="DA27" s="1">
        <v>0.48498095517086626</v>
      </c>
      <c r="DB27" s="1">
        <v>1.4889892449914282</v>
      </c>
      <c r="DC27" s="1">
        <v>1.2935477703596274</v>
      </c>
      <c r="DD27" s="1">
        <v>1.7609248401569804</v>
      </c>
      <c r="DE27" s="1" t="s">
        <v>28</v>
      </c>
      <c r="DF27" s="1">
        <v>0.16057657290418267</v>
      </c>
      <c r="DG27" s="1">
        <v>0.16961472572695233</v>
      </c>
      <c r="DH27" s="1">
        <v>0.23739037272424887</v>
      </c>
      <c r="DI27" s="1">
        <v>0.17369963970506416</v>
      </c>
      <c r="DJ27" s="1">
        <v>0.2508099810218809</v>
      </c>
      <c r="DK27" s="1">
        <v>0.21355308828152314</v>
      </c>
      <c r="DL27" s="1">
        <v>0.42083696389564429</v>
      </c>
      <c r="DM27" s="1">
        <v>0.38724897710323897</v>
      </c>
      <c r="DN27" s="1">
        <v>0.37901670296474232</v>
      </c>
      <c r="DO27" s="1">
        <v>0.36737703063202837</v>
      </c>
      <c r="DP27" s="1">
        <v>0.31915592436541507</v>
      </c>
      <c r="DQ27" s="1">
        <v>0.43447146520307794</v>
      </c>
      <c r="DR27" s="1" t="s">
        <v>28</v>
      </c>
      <c r="DS27" s="1">
        <v>4.1177498491691868E-2</v>
      </c>
      <c r="DT27" s="1">
        <v>4.3495199744721824E-2</v>
      </c>
      <c r="DU27" s="1">
        <v>6.0875266783952553E-2</v>
      </c>
      <c r="DV27" s="1">
        <v>0.10949978938339082</v>
      </c>
      <c r="DW27" s="1">
        <v>0.1581099427942424</v>
      </c>
      <c r="DX27" s="1">
        <v>0.13462329702413134</v>
      </c>
      <c r="DY27" s="1">
        <v>0.12537601915276878</v>
      </c>
      <c r="DZ27" s="1">
        <v>0.1153694645088859</v>
      </c>
      <c r="EA27" s="1">
        <v>0.11291690009889517</v>
      </c>
      <c r="EB27" s="1">
        <v>0.27338386437115836</v>
      </c>
      <c r="EC27" s="1">
        <v>0.23750009571872122</v>
      </c>
      <c r="ED27" s="1">
        <v>0.32331223297187145</v>
      </c>
      <c r="EE27" s="1" t="s">
        <v>28</v>
      </c>
      <c r="EF27" s="1">
        <v>3.9738098949556377E-2</v>
      </c>
      <c r="EG27" s="1">
        <v>4.1974782699226033E-2</v>
      </c>
      <c r="EH27" s="1">
        <v>5.8747312577266675E-2</v>
      </c>
      <c r="EI27" s="1">
        <v>6.8125245469026027E-2</v>
      </c>
      <c r="EJ27" s="1">
        <v>9.83680308848634E-2</v>
      </c>
      <c r="EK27" s="1">
        <v>8.3755824620879729E-2</v>
      </c>
      <c r="EL27" s="1">
        <v>0.1256370025111041</v>
      </c>
      <c r="EM27" s="1">
        <v>0.11560961817224466</v>
      </c>
      <c r="EN27" s="1">
        <v>0.1131519484917199</v>
      </c>
      <c r="EO27" s="1">
        <v>0.13672351837688518</v>
      </c>
      <c r="EP27" s="1">
        <v>0.11877748811621643</v>
      </c>
      <c r="EQ27" s="1">
        <v>0.16169347129495384</v>
      </c>
      <c r="ER27" s="1" t="s">
        <v>28</v>
      </c>
      <c r="ES27" s="1">
        <v>0.55082527557238947</v>
      </c>
      <c r="ET27" s="1">
        <v>0.58182882066758934</v>
      </c>
      <c r="EU27" s="1">
        <v>0.81431939360228189</v>
      </c>
      <c r="EV27" s="1">
        <v>0.68999923460486412</v>
      </c>
      <c r="EW27" s="1">
        <v>0.99631003973414001</v>
      </c>
      <c r="EX27" s="1">
        <v>0.84831187739913294</v>
      </c>
      <c r="EY27" s="1">
        <v>1.4766555461473783</v>
      </c>
      <c r="EZ27" s="1">
        <v>1.3588001977915503</v>
      </c>
      <c r="FA27" s="1">
        <v>1.329914348146862</v>
      </c>
      <c r="FB27" s="1">
        <v>1.6582559088942879</v>
      </c>
      <c r="FC27" s="1">
        <v>1.4405968618317535</v>
      </c>
      <c r="FD27" s="1">
        <v>1.9611048441964081</v>
      </c>
      <c r="FE27" s="1" t="s">
        <v>28</v>
      </c>
      <c r="FF27" s="1">
        <v>5.1272652079415983E-2</v>
      </c>
      <c r="FG27" s="1">
        <v>5.415856536515401E-2</v>
      </c>
      <c r="FH27" s="1">
        <v>7.5799562585983249E-2</v>
      </c>
      <c r="FI27" s="1">
        <v>0.15514258675054138</v>
      </c>
      <c r="FJ27" s="1">
        <v>0.22401491047798844</v>
      </c>
      <c r="FK27" s="1">
        <v>0.1907383261175313</v>
      </c>
      <c r="FL27" s="1">
        <v>0.14745363912188722</v>
      </c>
      <c r="FM27" s="1">
        <v>0.13568501775965786</v>
      </c>
      <c r="FN27" s="1">
        <v>0.13280057821629265</v>
      </c>
      <c r="FO27" s="1">
        <v>0.3672073056145298</v>
      </c>
      <c r="FP27" s="1">
        <v>0.31900847708283864</v>
      </c>
      <c r="FQ27" s="1">
        <v>0.43427074313586711</v>
      </c>
      <c r="FR27" s="1" t="s">
        <v>28</v>
      </c>
      <c r="FS27" s="1">
        <v>1.9695365493484194E-2</v>
      </c>
      <c r="FT27" s="1">
        <v>2.0803931456818307E-2</v>
      </c>
      <c r="FU27" s="1">
        <v>2.9116888415774228E-2</v>
      </c>
      <c r="FV27" s="1">
        <v>5.0159496151349812E-2</v>
      </c>
      <c r="FW27" s="1">
        <v>7.2426760925632341E-2</v>
      </c>
      <c r="FX27" s="1">
        <v>6.1668034130376095E-2</v>
      </c>
      <c r="FY27" s="1">
        <v>6.5078884533425238E-2</v>
      </c>
      <c r="FZ27" s="1">
        <v>5.9884785864100218E-2</v>
      </c>
      <c r="GA27" s="1">
        <v>5.8611734150326375E-2</v>
      </c>
      <c r="GB27" s="1">
        <v>0.13215778647527188</v>
      </c>
      <c r="GC27" s="1">
        <v>0.1148110442071969</v>
      </c>
      <c r="GD27" s="1">
        <v>0.15629389520930229</v>
      </c>
    </row>
    <row r="28" spans="1:186" x14ac:dyDescent="0.2">
      <c r="A28" t="s">
        <v>89</v>
      </c>
      <c r="B28" s="5" t="s">
        <v>29</v>
      </c>
      <c r="C28" s="5">
        <v>2.0123150461091054E-2</v>
      </c>
      <c r="D28" s="5">
        <v>1.7098339082199088E-2</v>
      </c>
      <c r="E28" s="5">
        <v>2.6424133980547448E-2</v>
      </c>
      <c r="F28" s="5">
        <v>0.44452403557969006</v>
      </c>
      <c r="G28" s="5">
        <v>0.48040841706801479</v>
      </c>
      <c r="H28" s="5">
        <v>0.49597294621484184</v>
      </c>
      <c r="I28" s="5">
        <v>1.7469716421341659E-2</v>
      </c>
      <c r="J28" s="5">
        <v>2.5400487562010084E-2</v>
      </c>
      <c r="K28" s="5">
        <v>2.7527167941468172E-2</v>
      </c>
      <c r="L28" s="5">
        <v>0.35502683963585685</v>
      </c>
      <c r="M28" s="5">
        <v>0.14388618641596995</v>
      </c>
      <c r="N28" s="5">
        <v>0.14259546448355273</v>
      </c>
      <c r="O28" s="5" t="s">
        <v>29</v>
      </c>
      <c r="P28" s="5">
        <v>4.8957261348250333E-2</v>
      </c>
      <c r="Q28" s="5">
        <v>4.1598250566518773E-2</v>
      </c>
      <c r="R28" s="5">
        <v>6.428681411929886E-2</v>
      </c>
      <c r="S28" s="5">
        <v>0.16824863048043737</v>
      </c>
      <c r="T28" s="5">
        <v>0.18183056881854079</v>
      </c>
      <c r="U28" s="5">
        <v>0.18772161295434669</v>
      </c>
      <c r="V28" s="5">
        <v>3.9019343994516786E-2</v>
      </c>
      <c r="W28" s="5">
        <v>5.6733053811894661E-2</v>
      </c>
      <c r="X28" s="5">
        <v>6.1483083594352506E-2</v>
      </c>
      <c r="Y28" s="5">
        <v>0.1661241051466173</v>
      </c>
      <c r="Z28" s="5">
        <v>6.7327202602003561E-2</v>
      </c>
      <c r="AA28" s="5">
        <v>6.6723248190455858E-2</v>
      </c>
      <c r="AB28" s="5" t="s">
        <v>29</v>
      </c>
      <c r="AC28" s="5">
        <v>1.0180837104400719E-2</v>
      </c>
      <c r="AD28" s="5">
        <v>8.6505045662834661E-3</v>
      </c>
      <c r="AE28" s="5">
        <v>1.3368672276290646E-2</v>
      </c>
      <c r="AF28" s="5">
        <v>0.11224061052677645</v>
      </c>
      <c r="AG28" s="5">
        <v>0.12130127893669262</v>
      </c>
      <c r="AH28" s="5">
        <v>0.12523126272648591</v>
      </c>
      <c r="AI28" s="5">
        <v>8.5018940755531795E-3</v>
      </c>
      <c r="AJ28" s="5">
        <v>1.2361520331022682E-2</v>
      </c>
      <c r="AK28" s="5">
        <v>1.3396500572408956E-2</v>
      </c>
      <c r="AL28" s="5">
        <v>0.10834216019297098</v>
      </c>
      <c r="AM28" s="5">
        <v>4.3909188032724304E-2</v>
      </c>
      <c r="AN28" s="5">
        <v>4.3515303439351158E-2</v>
      </c>
      <c r="AO28" s="5" t="s">
        <v>29</v>
      </c>
      <c r="AP28" s="5">
        <v>2.0394632674023933E-2</v>
      </c>
      <c r="AQ28" s="5">
        <v>1.7329013446061119E-2</v>
      </c>
      <c r="AR28" s="5">
        <v>2.6780623009526511E-2</v>
      </c>
      <c r="AS28" s="5">
        <v>0.13304627280667031</v>
      </c>
      <c r="AT28" s="5">
        <v>0.14378648666882587</v>
      </c>
      <c r="AU28" s="5">
        <v>0.14844495825917678</v>
      </c>
      <c r="AV28" s="5">
        <v>1.8287478773040568E-2</v>
      </c>
      <c r="AW28" s="5">
        <v>2.658949154707952E-2</v>
      </c>
      <c r="AX28" s="5">
        <v>2.881572243476984E-2</v>
      </c>
      <c r="AY28" s="5">
        <v>0.12967749207070153</v>
      </c>
      <c r="AZ28" s="5">
        <v>5.2556025953357052E-2</v>
      </c>
      <c r="BA28" s="5">
        <v>5.2084575447451084E-2</v>
      </c>
      <c r="BB28" s="5" t="s">
        <v>29</v>
      </c>
      <c r="BC28" s="5">
        <v>0.15293600514148295</v>
      </c>
      <c r="BD28" s="5">
        <v>0.12994742939690959</v>
      </c>
      <c r="BE28" s="5">
        <v>0.20082349918925818</v>
      </c>
      <c r="BF28" s="5">
        <v>0.46543985804893795</v>
      </c>
      <c r="BG28" s="5">
        <v>0.50301267771507663</v>
      </c>
      <c r="BH28" s="5">
        <v>0.51930955180255001</v>
      </c>
      <c r="BI28" s="5">
        <v>0.15464155983589642</v>
      </c>
      <c r="BJ28" s="5">
        <v>0.22484457803693769</v>
      </c>
      <c r="BK28" s="5">
        <v>0.24366990772288677</v>
      </c>
      <c r="BL28" s="5">
        <v>0.56149042788641679</v>
      </c>
      <c r="BM28" s="5">
        <v>0.22756227799710285</v>
      </c>
      <c r="BN28" s="5">
        <v>0.22552094497884806</v>
      </c>
      <c r="BO28" s="5" t="s">
        <v>29</v>
      </c>
      <c r="BP28" s="5">
        <v>1.3196812624931043E-2</v>
      </c>
      <c r="BQ28" s="5">
        <v>1.1213133723847465E-2</v>
      </c>
      <c r="BR28" s="5">
        <v>1.7329013446061119E-2</v>
      </c>
      <c r="BS28" s="5">
        <v>0.16002102016593259</v>
      </c>
      <c r="BT28" s="5">
        <v>0.17293878135357446</v>
      </c>
      <c r="BU28" s="5">
        <v>0.17854174459768718</v>
      </c>
      <c r="BV28" s="5">
        <v>1.0476737482448751E-2</v>
      </c>
      <c r="BW28" s="5">
        <v>1.5232888370660053E-2</v>
      </c>
      <c r="BX28" s="5">
        <v>1.6508276677332179E-2</v>
      </c>
      <c r="BY28" s="5">
        <v>0.15665542828386547</v>
      </c>
      <c r="BZ28" s="5">
        <v>6.3489713003797757E-2</v>
      </c>
      <c r="CA28" s="5">
        <v>6.2920182549915452E-2</v>
      </c>
      <c r="CB28" s="5" t="s">
        <v>29</v>
      </c>
      <c r="CC28" s="5">
        <v>5.3164047753336318E-3</v>
      </c>
      <c r="CD28" s="5">
        <v>4.5172693869500744E-3</v>
      </c>
      <c r="CE28" s="5">
        <v>6.9810834217964397E-3</v>
      </c>
      <c r="CF28" s="5">
        <v>6.8599094024011875E-2</v>
      </c>
      <c r="CG28" s="5">
        <v>7.4136783468635392E-2</v>
      </c>
      <c r="CH28" s="5">
        <v>7.6538706678457552E-2</v>
      </c>
      <c r="CI28" s="5">
        <v>4.3152703643961725E-3</v>
      </c>
      <c r="CJ28" s="5">
        <v>6.2742845146388339E-3</v>
      </c>
      <c r="CK28" s="5">
        <v>6.7996050518862022E-3</v>
      </c>
      <c r="CL28" s="5">
        <v>5.9416193826863771E-2</v>
      </c>
      <c r="CM28" s="5">
        <v>2.4080347136200227E-2</v>
      </c>
      <c r="CN28" s="5">
        <v>2.3864335905635966E-2</v>
      </c>
      <c r="CO28" s="5"/>
      <c r="CP28" s="5"/>
      <c r="CR28" s="1" t="s">
        <v>29</v>
      </c>
      <c r="CS28" s="1">
        <v>0.40444067418086921</v>
      </c>
      <c r="CT28" s="1">
        <v>0.44257688228977193</v>
      </c>
      <c r="CU28" s="1">
        <v>0.56840848661800647</v>
      </c>
      <c r="CV28" s="1">
        <v>1.1598996545054305</v>
      </c>
      <c r="CW28" s="1">
        <v>1.2302913447511408</v>
      </c>
      <c r="CX28" s="1">
        <v>1.0519017792038701</v>
      </c>
      <c r="CY28" s="1">
        <v>1.6678620876499235</v>
      </c>
      <c r="CZ28" s="1">
        <v>1.4389335800108185</v>
      </c>
      <c r="DA28" s="1">
        <v>1.5669943738986771</v>
      </c>
      <c r="DB28" s="1">
        <v>1.2212286438052342</v>
      </c>
      <c r="DC28" s="1">
        <v>2.4390736687331542</v>
      </c>
      <c r="DD28" s="1">
        <v>3.6943827279725867</v>
      </c>
      <c r="DE28" s="1" t="s">
        <v>29</v>
      </c>
      <c r="DF28" s="1">
        <v>0.38086017214557838</v>
      </c>
      <c r="DG28" s="1">
        <v>0.41677288743998719</v>
      </c>
      <c r="DH28" s="1">
        <v>0.5352680080973462</v>
      </c>
      <c r="DI28" s="1">
        <v>0.27887039039549028</v>
      </c>
      <c r="DJ28" s="1">
        <v>0.2957944045230656</v>
      </c>
      <c r="DK28" s="1">
        <v>0.25290486007548052</v>
      </c>
      <c r="DL28" s="1">
        <v>1.3034482750735044</v>
      </c>
      <c r="DM28" s="1">
        <v>1.1245387173787231</v>
      </c>
      <c r="DN28" s="1">
        <v>1.2246193068553204</v>
      </c>
      <c r="DO28" s="1">
        <v>0.30131268872027922</v>
      </c>
      <c r="DP28" s="1">
        <v>0.60179054007681032</v>
      </c>
      <c r="DQ28" s="1">
        <v>0.91151186026775799</v>
      </c>
      <c r="DR28" s="1" t="s">
        <v>29</v>
      </c>
      <c r="DS28" s="1">
        <v>9.7665985021539586E-2</v>
      </c>
      <c r="DT28" s="1">
        <v>0.1068752722364964</v>
      </c>
      <c r="DU28" s="1">
        <v>0.13726160172338103</v>
      </c>
      <c r="DV28" s="1">
        <v>0.17579914998914004</v>
      </c>
      <c r="DW28" s="1">
        <v>0.18646800333643346</v>
      </c>
      <c r="DX28" s="1">
        <v>0.15943054895981837</v>
      </c>
      <c r="DY28" s="1">
        <v>0.38832414906591478</v>
      </c>
      <c r="DZ28" s="1">
        <v>0.33502329848351059</v>
      </c>
      <c r="EA28" s="1">
        <v>0.36483937211659989</v>
      </c>
      <c r="EB28" s="1">
        <v>0.22422203991550377</v>
      </c>
      <c r="EC28" s="1">
        <v>0.44782283504542492</v>
      </c>
      <c r="ED28" s="1">
        <v>0.67830216372383645</v>
      </c>
      <c r="EE28" s="1" t="s">
        <v>29</v>
      </c>
      <c r="EF28" s="1">
        <v>9.4251975446611624E-2</v>
      </c>
      <c r="EG28" s="1">
        <v>0.10313934306260888</v>
      </c>
      <c r="EH28" s="1">
        <v>0.13246348882409251</v>
      </c>
      <c r="EI28" s="1">
        <v>0.10937336330687859</v>
      </c>
      <c r="EJ28" s="1">
        <v>0.11601098569181852</v>
      </c>
      <c r="EK28" s="1">
        <v>9.9189645425899406E-2</v>
      </c>
      <c r="EL28" s="1">
        <v>0.38913248658716315</v>
      </c>
      <c r="EM28" s="1">
        <v>0.3357206846834368</v>
      </c>
      <c r="EN28" s="1">
        <v>0.36559882360685619</v>
      </c>
      <c r="EO28" s="1">
        <v>0.11213692609622891</v>
      </c>
      <c r="EP28" s="1">
        <v>0.22396315802236302</v>
      </c>
      <c r="EQ28" s="1">
        <v>0.33922945145390559</v>
      </c>
      <c r="ER28" s="1" t="s">
        <v>29</v>
      </c>
      <c r="ES28" s="1">
        <v>1.3064633618866541</v>
      </c>
      <c r="ET28" s="1">
        <v>1.4296546278404949</v>
      </c>
      <c r="EU28" s="1">
        <v>1.8361280399304423</v>
      </c>
      <c r="EV28" s="1">
        <v>1.10777636760543</v>
      </c>
      <c r="EW28" s="1">
        <v>1.1750048132964919</v>
      </c>
      <c r="EX28" s="1">
        <v>1.004631674402052</v>
      </c>
      <c r="EY28" s="1">
        <v>4.5736099478676175</v>
      </c>
      <c r="EZ28" s="1">
        <v>3.9458423958369822</v>
      </c>
      <c r="FA28" s="1">
        <v>4.2970105920531374</v>
      </c>
      <c r="FB28" s="1">
        <v>1.3600565763070001</v>
      </c>
      <c r="FC28" s="1">
        <v>2.7163448876546492</v>
      </c>
      <c r="FD28" s="1">
        <v>4.1143561036351253</v>
      </c>
      <c r="FE28" s="1" t="s">
        <v>29</v>
      </c>
      <c r="FF28" s="1">
        <v>0.12160996304846453</v>
      </c>
      <c r="FG28" s="1">
        <v>0.13307701657448592</v>
      </c>
      <c r="FH28" s="1">
        <v>0.17091291619976012</v>
      </c>
      <c r="FI28" s="1">
        <v>0.2490775099335357</v>
      </c>
      <c r="FJ28" s="1">
        <v>0.26419346143702171</v>
      </c>
      <c r="FK28" s="1">
        <v>0.22588598491347267</v>
      </c>
      <c r="FL28" s="1">
        <v>0.45670463399311745</v>
      </c>
      <c r="FM28" s="1">
        <v>0.39401796999008448</v>
      </c>
      <c r="FN28" s="1">
        <v>0.42908439330799275</v>
      </c>
      <c r="FO28" s="1">
        <v>0.30117348485857465</v>
      </c>
      <c r="FP28" s="1">
        <v>0.60151251804105799</v>
      </c>
      <c r="FQ28" s="1">
        <v>0.91109074965513215</v>
      </c>
      <c r="FR28" s="1" t="s">
        <v>29</v>
      </c>
      <c r="FS28" s="1">
        <v>4.6714039019841898E-2</v>
      </c>
      <c r="FT28" s="1">
        <v>5.1118878659861353E-2</v>
      </c>
      <c r="FU28" s="1">
        <v>6.5652784000672135E-2</v>
      </c>
      <c r="FV28" s="1">
        <v>8.0529805919684894E-2</v>
      </c>
      <c r="FW28" s="1">
        <v>8.5416977953771484E-2</v>
      </c>
      <c r="FX28" s="1">
        <v>7.3031702179425298E-2</v>
      </c>
      <c r="FY28" s="1">
        <v>0.20156727442277536</v>
      </c>
      <c r="FZ28" s="1">
        <v>0.17390042135130404</v>
      </c>
      <c r="GA28" s="1">
        <v>0.18937703981726112</v>
      </c>
      <c r="GB28" s="1">
        <v>0.10839223647073896</v>
      </c>
      <c r="GC28" s="1">
        <v>0.21648415406234162</v>
      </c>
      <c r="GD28" s="1">
        <v>0.32790125607935072</v>
      </c>
    </row>
    <row r="29" spans="1:186" x14ac:dyDescent="0.2">
      <c r="A29" t="s">
        <v>89</v>
      </c>
      <c r="B29" s="5" t="s">
        <v>30</v>
      </c>
      <c r="C29" s="5">
        <v>2.6078415036106563E-2</v>
      </c>
      <c r="D29" s="5">
        <v>3.7240080455439036E-2</v>
      </c>
      <c r="E29" s="5">
        <v>1.5250496262128547E-2</v>
      </c>
      <c r="F29" s="5">
        <v>0.41189066459147139</v>
      </c>
      <c r="G29" s="5">
        <v>0.29388697657090318</v>
      </c>
      <c r="H29" s="5">
        <v>0.30361886384838971</v>
      </c>
      <c r="I29" s="5">
        <v>3.6121459579837534E-2</v>
      </c>
      <c r="J29" s="5">
        <v>1.9832357594059515E-2</v>
      </c>
      <c r="K29" s="5">
        <v>3.0755750688556273E-2</v>
      </c>
      <c r="L29" s="5">
        <v>0.364502344704144</v>
      </c>
      <c r="M29" s="5">
        <v>5.8517015464655806E-2</v>
      </c>
      <c r="N29" s="5">
        <v>0.51655719384206522</v>
      </c>
      <c r="O29" s="5" t="s">
        <v>30</v>
      </c>
      <c r="P29" s="5">
        <v>6.3445720536623534E-2</v>
      </c>
      <c r="Q29" s="5">
        <v>9.0600741420284944E-2</v>
      </c>
      <c r="R29" s="5">
        <v>3.7102666038261137E-2</v>
      </c>
      <c r="S29" s="5">
        <v>0.15589717243257772</v>
      </c>
      <c r="T29" s="5">
        <v>0.11123376323084473</v>
      </c>
      <c r="U29" s="5">
        <v>0.11491720119003598</v>
      </c>
      <c r="V29" s="5">
        <v>8.0678794259527634E-2</v>
      </c>
      <c r="W29" s="5">
        <v>4.4296402100695631E-2</v>
      </c>
      <c r="X29" s="5">
        <v>6.869425850898897E-2</v>
      </c>
      <c r="Y29" s="5">
        <v>0.17055788204612152</v>
      </c>
      <c r="Z29" s="5">
        <v>2.7381273032448521E-2</v>
      </c>
      <c r="AA29" s="5">
        <v>0.24170736407443708</v>
      </c>
      <c r="AB29" s="5" t="s">
        <v>30</v>
      </c>
      <c r="AC29" s="5">
        <v>1.3193763865996563E-2</v>
      </c>
      <c r="AD29" s="5">
        <v>1.8840747307668135E-2</v>
      </c>
      <c r="AE29" s="5">
        <v>7.7156317300419736E-3</v>
      </c>
      <c r="AF29" s="5">
        <v>0.1040008097733978</v>
      </c>
      <c r="AG29" s="5">
        <v>7.4205332076522093E-2</v>
      </c>
      <c r="AH29" s="5">
        <v>7.666259621113386E-2</v>
      </c>
      <c r="AI29" s="5">
        <v>1.7579038823262668E-2</v>
      </c>
      <c r="AJ29" s="5">
        <v>9.651708102554158E-3</v>
      </c>
      <c r="AK29" s="5">
        <v>1.4967737784729629E-2</v>
      </c>
      <c r="AL29" s="5">
        <v>0.11123376323084448</v>
      </c>
      <c r="AM29" s="5">
        <v>1.7857410076345087E-2</v>
      </c>
      <c r="AN29" s="5">
        <v>0.15763575030403496</v>
      </c>
      <c r="AO29" s="5" t="s">
        <v>30</v>
      </c>
      <c r="AP29" s="5">
        <v>2.643023995723277E-2</v>
      </c>
      <c r="AQ29" s="5">
        <v>3.7742487842959652E-2</v>
      </c>
      <c r="AR29" s="5">
        <v>1.5456241305956181E-2</v>
      </c>
      <c r="AS29" s="5">
        <v>0.12327908806167028</v>
      </c>
      <c r="AT29" s="5">
        <v>8.7960523457837475E-2</v>
      </c>
      <c r="AU29" s="5">
        <v>9.0873282332519581E-2</v>
      </c>
      <c r="AV29" s="5">
        <v>3.7812315288103061E-2</v>
      </c>
      <c r="AW29" s="5">
        <v>2.0760715845258095E-2</v>
      </c>
      <c r="AX29" s="5">
        <v>3.2195436050627399E-2</v>
      </c>
      <c r="AY29" s="5">
        <v>0.13313852542417698</v>
      </c>
      <c r="AZ29" s="5">
        <v>2.1373989123476447E-2</v>
      </c>
      <c r="BA29" s="5">
        <v>0.18867824606506964</v>
      </c>
      <c r="BB29" s="5" t="s">
        <v>30</v>
      </c>
      <c r="BC29" s="5">
        <v>0.1981960341525705</v>
      </c>
      <c r="BD29" s="5">
        <v>0.28302472552766811</v>
      </c>
      <c r="BE29" s="5">
        <v>0.11590381830443267</v>
      </c>
      <c r="BF29" s="5">
        <v>0.43127101599609496</v>
      </c>
      <c r="BG29" s="5">
        <v>0.30771499786105694</v>
      </c>
      <c r="BH29" s="5">
        <v>0.31790479159645013</v>
      </c>
      <c r="BI29" s="5">
        <v>0.31974639531935656</v>
      </c>
      <c r="BJ29" s="5">
        <v>0.17555560946724946</v>
      </c>
      <c r="BK29" s="5">
        <v>0.27224925383402543</v>
      </c>
      <c r="BL29" s="5">
        <v>0.5764763523328319</v>
      </c>
      <c r="BM29" s="5">
        <v>9.2547211601202051E-2</v>
      </c>
      <c r="BN29" s="5">
        <v>0.81695772662054922</v>
      </c>
      <c r="BO29" s="5" t="s">
        <v>30</v>
      </c>
      <c r="BP29" s="5">
        <v>1.7102290093795932E-2</v>
      </c>
      <c r="BQ29" s="5">
        <v>2.4422138315669074E-2</v>
      </c>
      <c r="BR29" s="5">
        <v>1.0001313760370785E-2</v>
      </c>
      <c r="BS29" s="5">
        <v>0.14827356693727148</v>
      </c>
      <c r="BT29" s="5">
        <v>0.10579426541700851</v>
      </c>
      <c r="BU29" s="5">
        <v>0.10929757773678539</v>
      </c>
      <c r="BV29" s="5">
        <v>2.1662346449913255E-2</v>
      </c>
      <c r="BW29" s="5">
        <v>1.1893633483207593E-2</v>
      </c>
      <c r="BX29" s="5">
        <v>1.8444485203320798E-2</v>
      </c>
      <c r="BY29" s="5">
        <v>0.1608364904993333</v>
      </c>
      <c r="BZ29" s="5">
        <v>2.5820605926333996E-2</v>
      </c>
      <c r="CA29" s="5">
        <v>0.22793062213955378</v>
      </c>
      <c r="CB29" s="5" t="s">
        <v>30</v>
      </c>
      <c r="CC29" s="5">
        <v>6.8897467371802478E-3</v>
      </c>
      <c r="CD29" s="5">
        <v>9.8385857597155946E-3</v>
      </c>
      <c r="CE29" s="5">
        <v>4.0290813961240913E-3</v>
      </c>
      <c r="CF29" s="5">
        <v>6.3563101579144465E-2</v>
      </c>
      <c r="CG29" s="5">
        <v>4.5352733990929046E-2</v>
      </c>
      <c r="CH29" s="5">
        <v>4.6854562006840024E-2</v>
      </c>
      <c r="CI29" s="5">
        <v>8.9225182758654233E-3</v>
      </c>
      <c r="CJ29" s="5">
        <v>4.8988765998057258E-3</v>
      </c>
      <c r="CK29" s="5">
        <v>7.5971112684433224E-3</v>
      </c>
      <c r="CL29" s="5">
        <v>6.1001985048514028E-2</v>
      </c>
      <c r="CM29" s="5">
        <v>9.7932267221929256E-3</v>
      </c>
      <c r="CN29" s="5">
        <v>8.6449414313185285E-2</v>
      </c>
      <c r="CO29" s="5"/>
      <c r="CP29" s="5"/>
      <c r="CR29" s="1" t="s">
        <v>30</v>
      </c>
      <c r="CS29" s="1">
        <v>0.23196836911782057</v>
      </c>
      <c r="CT29" s="1">
        <v>0.28009730354854356</v>
      </c>
      <c r="CU29" s="1">
        <v>0.19104706509564567</v>
      </c>
      <c r="CV29" s="1">
        <v>0.63772219583927015</v>
      </c>
      <c r="CW29" s="1">
        <v>0.65383567426837819</v>
      </c>
      <c r="CX29" s="1">
        <v>0.66896377739305357</v>
      </c>
      <c r="CY29" s="1">
        <v>0.92980494261315949</v>
      </c>
      <c r="CZ29" s="1">
        <v>0.86274134454265339</v>
      </c>
      <c r="DA29" s="1">
        <v>0.67595541651406232</v>
      </c>
      <c r="DB29" s="1">
        <v>5.4996253187656006</v>
      </c>
      <c r="DC29" s="1">
        <v>6.5266077391026727</v>
      </c>
      <c r="DD29" s="1">
        <v>5.2174082790622558</v>
      </c>
      <c r="DE29" s="1" t="s">
        <v>30</v>
      </c>
      <c r="DF29" s="1">
        <v>0.21844368935808975</v>
      </c>
      <c r="DG29" s="1">
        <v>0.26376651523259842</v>
      </c>
      <c r="DH29" s="1">
        <v>0.17990826033411075</v>
      </c>
      <c r="DI29" s="1">
        <v>0.15332519242226741</v>
      </c>
      <c r="DJ29" s="1">
        <v>0.15719929653351539</v>
      </c>
      <c r="DK29" s="1">
        <v>0.1608364904993333</v>
      </c>
      <c r="DL29" s="1">
        <v>0.72665039728292247</v>
      </c>
      <c r="DM29" s="1">
        <v>0.67423963030614364</v>
      </c>
      <c r="DN29" s="1">
        <v>0.52826485367462828</v>
      </c>
      <c r="DO29" s="1">
        <v>1.3569178058156222</v>
      </c>
      <c r="DP29" s="1">
        <v>1.6103042915567591</v>
      </c>
      <c r="DQ29" s="1">
        <v>1.2872866393120836</v>
      </c>
      <c r="DR29" s="1" t="s">
        <v>30</v>
      </c>
      <c r="DS29" s="1">
        <v>5.6016668723087762E-2</v>
      </c>
      <c r="DT29" s="1">
        <v>6.7639040282857055E-2</v>
      </c>
      <c r="DU29" s="1">
        <v>4.6134825177588441E-2</v>
      </c>
      <c r="DV29" s="1">
        <v>9.6655792181914724E-2</v>
      </c>
      <c r="DW29" s="1">
        <v>9.909801707628578E-2</v>
      </c>
      <c r="DX29" s="1">
        <v>0.10139089444713038</v>
      </c>
      <c r="DY29" s="1">
        <v>0.21648415406233684</v>
      </c>
      <c r="DZ29" s="1">
        <v>0.20086990463076521</v>
      </c>
      <c r="EA29" s="1">
        <v>0.15738100522098719</v>
      </c>
      <c r="EB29" s="1">
        <v>1.0097512975966851</v>
      </c>
      <c r="EC29" s="1">
        <v>1.1983090213394181</v>
      </c>
      <c r="ED29" s="1">
        <v>0.957935218222698</v>
      </c>
      <c r="EE29" s="1" t="s">
        <v>30</v>
      </c>
      <c r="EF29" s="1">
        <v>5.4058551541000123E-2</v>
      </c>
      <c r="EG29" s="1">
        <v>6.5274651789630059E-2</v>
      </c>
      <c r="EH29" s="1">
        <v>4.4522137455663809E-2</v>
      </c>
      <c r="EI29" s="1">
        <v>6.0134358298545673E-2</v>
      </c>
      <c r="EJ29" s="1">
        <v>6.1653787434952999E-2</v>
      </c>
      <c r="EK29" s="1">
        <v>6.308030007574221E-2</v>
      </c>
      <c r="EL29" s="1">
        <v>0.21693478857709789</v>
      </c>
      <c r="EM29" s="1">
        <v>0.20128803644459442</v>
      </c>
      <c r="EN29" s="1">
        <v>0.15770861032089642</v>
      </c>
      <c r="EO29" s="1">
        <v>0.50499231331960381</v>
      </c>
      <c r="EP29" s="1">
        <v>0.59929296075007066</v>
      </c>
      <c r="EQ29" s="1">
        <v>0.47907828691280285</v>
      </c>
      <c r="ER29" s="1" t="s">
        <v>30</v>
      </c>
      <c r="ES29" s="1">
        <v>0.74932664965715601</v>
      </c>
      <c r="ET29" s="1">
        <v>0.90479738614461636</v>
      </c>
      <c r="EU29" s="1">
        <v>0.61713869765683893</v>
      </c>
      <c r="EV29" s="1">
        <v>0.6090643918239721</v>
      </c>
      <c r="EW29" s="1">
        <v>0.62445376670166075</v>
      </c>
      <c r="EX29" s="1">
        <v>0.63890204682927143</v>
      </c>
      <c r="EY29" s="1">
        <v>2.5497102947546697</v>
      </c>
      <c r="EZ29" s="1">
        <v>2.3658085551886332</v>
      </c>
      <c r="FA29" s="1">
        <v>1.8536043478509825</v>
      </c>
      <c r="FB29" s="1">
        <v>6.1248166917419127</v>
      </c>
      <c r="FC29" s="1">
        <v>7.2685453469910728</v>
      </c>
      <c r="FD29" s="1">
        <v>5.8105175285660096</v>
      </c>
      <c r="FE29" s="1" t="s">
        <v>30</v>
      </c>
      <c r="FF29" s="1">
        <v>6.974982141438904E-2</v>
      </c>
      <c r="FG29" s="1">
        <v>8.4221555617523869E-2</v>
      </c>
      <c r="FH29" s="1">
        <v>5.7445326372908202E-2</v>
      </c>
      <c r="FI29" s="1">
        <v>0.13694482617698572</v>
      </c>
      <c r="FJ29" s="1">
        <v>0.14040504367761195</v>
      </c>
      <c r="FK29" s="1">
        <v>0.14365366112626402</v>
      </c>
      <c r="FL29" s="1">
        <v>0.25460511941936165</v>
      </c>
      <c r="FM29" s="1">
        <v>0.23624133728302898</v>
      </c>
      <c r="FN29" s="1">
        <v>0.1850944232024041</v>
      </c>
      <c r="FO29" s="1">
        <v>1.3562909215002368</v>
      </c>
      <c r="FP29" s="1">
        <v>1.6095603448718172</v>
      </c>
      <c r="FQ29" s="1">
        <v>1.2866919239946697</v>
      </c>
      <c r="FR29" s="1" t="s">
        <v>30</v>
      </c>
      <c r="FS29" s="1">
        <v>2.6793001144817911E-2</v>
      </c>
      <c r="FT29" s="1">
        <v>3.235202887004307E-2</v>
      </c>
      <c r="FU29" s="1">
        <v>2.2066475068511809E-2</v>
      </c>
      <c r="FV29" s="1">
        <v>4.4275937545226039E-2</v>
      </c>
      <c r="FW29" s="1">
        <v>4.5394668191921866E-2</v>
      </c>
      <c r="FX29" s="1">
        <v>4.6444985953316954E-2</v>
      </c>
      <c r="FY29" s="1">
        <v>0.11237035089120498</v>
      </c>
      <c r="FZ29" s="1">
        <v>0.10426546813372022</v>
      </c>
      <c r="GA29" s="1">
        <v>8.169170097872612E-2</v>
      </c>
      <c r="GB29" s="1">
        <v>0.48812864902567321</v>
      </c>
      <c r="GC29" s="1">
        <v>0.57928022978913674</v>
      </c>
      <c r="GD29" s="1">
        <v>0.46307999310135683</v>
      </c>
    </row>
    <row r="30" spans="1:186" x14ac:dyDescent="0.2">
      <c r="A30" t="s">
        <v>89</v>
      </c>
      <c r="B30" s="5" t="s">
        <v>31</v>
      </c>
      <c r="C30" s="5">
        <v>2.9177498278603602E-2</v>
      </c>
      <c r="D30" s="5">
        <v>4.5975210807991898E-2</v>
      </c>
      <c r="E30" s="5">
        <v>2.9096713119694688E-2</v>
      </c>
      <c r="F30" s="5">
        <v>0.31541722064179373</v>
      </c>
      <c r="G30" s="5">
        <v>0.40257607288919078</v>
      </c>
      <c r="H30" s="5">
        <v>0.30152161516095533</v>
      </c>
      <c r="I30" s="5">
        <v>4.5975210807991898E-2</v>
      </c>
      <c r="J30" s="5">
        <v>2.4180703024099824E-2</v>
      </c>
      <c r="K30" s="5">
        <v>2.1079727099057772E-2</v>
      </c>
      <c r="L30" s="5">
        <v>7.9494562921473416E-2</v>
      </c>
      <c r="M30" s="5">
        <v>0.11056755441644264</v>
      </c>
      <c r="N30" s="5">
        <v>0.13167012949435411</v>
      </c>
      <c r="O30" s="5" t="s">
        <v>31</v>
      </c>
      <c r="P30" s="5">
        <v>7.0985426038317853E-2</v>
      </c>
      <c r="Q30" s="5">
        <v>0.11185228751431424</v>
      </c>
      <c r="R30" s="5">
        <v>7.0788885235951407E-2</v>
      </c>
      <c r="S30" s="5">
        <v>0.11938278058175802</v>
      </c>
      <c r="T30" s="5">
        <v>0.15237167735929227</v>
      </c>
      <c r="U30" s="5">
        <v>0.11412341009845291</v>
      </c>
      <c r="V30" s="5">
        <v>0.10268756071769654</v>
      </c>
      <c r="W30" s="5">
        <v>5.4008613910525229E-2</v>
      </c>
      <c r="X30" s="5">
        <v>4.7082454182476349E-2</v>
      </c>
      <c r="Y30" s="5">
        <v>3.7197083868071218E-2</v>
      </c>
      <c r="Z30" s="5">
        <v>5.1736753352284649E-2</v>
      </c>
      <c r="AA30" s="5">
        <v>6.1611067093473991E-2</v>
      </c>
      <c r="AB30" s="5" t="s">
        <v>31</v>
      </c>
      <c r="AC30" s="5">
        <v>1.4761672515581335E-2</v>
      </c>
      <c r="AD30" s="5">
        <v>2.3260082111977155E-2</v>
      </c>
      <c r="AE30" s="5">
        <v>1.4720801154762621E-2</v>
      </c>
      <c r="AF30" s="5">
        <v>7.9641635956369458E-2</v>
      </c>
      <c r="AG30" s="5">
        <v>0.10164891116771671</v>
      </c>
      <c r="AH30" s="5">
        <v>7.6133048977996901E-2</v>
      </c>
      <c r="AI30" s="5">
        <v>2.2374511581267891E-2</v>
      </c>
      <c r="AJ30" s="5">
        <v>1.176789427057664E-2</v>
      </c>
      <c r="AK30" s="5">
        <v>1.025875879237617E-2</v>
      </c>
      <c r="AL30" s="5">
        <v>2.4259046666280922E-2</v>
      </c>
      <c r="AM30" s="5">
        <v>3.3741470659001398E-2</v>
      </c>
      <c r="AN30" s="5">
        <v>4.0181261441918782E-2</v>
      </c>
      <c r="AO30" s="5" t="s">
        <v>31</v>
      </c>
      <c r="AP30" s="5">
        <v>2.9571133053428574E-2</v>
      </c>
      <c r="AQ30" s="5">
        <v>4.6595464182051918E-2</v>
      </c>
      <c r="AR30" s="5">
        <v>2.9489258018769088E-2</v>
      </c>
      <c r="AS30" s="5">
        <v>9.4404536597676753E-2</v>
      </c>
      <c r="AT30" s="5">
        <v>0.12049122596758063</v>
      </c>
      <c r="AU30" s="5">
        <v>9.0245574720156319E-2</v>
      </c>
      <c r="AV30" s="5">
        <v>4.8127323389754638E-2</v>
      </c>
      <c r="AW30" s="5">
        <v>2.5312608551001453E-2</v>
      </c>
      <c r="AX30" s="5">
        <v>2.2066475068511809E-2</v>
      </c>
      <c r="AY30" s="5">
        <v>2.9036271070341076E-2</v>
      </c>
      <c r="AZ30" s="5">
        <v>4.038602595742169E-2</v>
      </c>
      <c r="BA30" s="5">
        <v>4.8093975630026854E-2</v>
      </c>
      <c r="BB30" s="5" t="s">
        <v>31</v>
      </c>
      <c r="BC30" s="5">
        <v>0.22174907628803719</v>
      </c>
      <c r="BD30" s="5">
        <v>0.34941174296276573</v>
      </c>
      <c r="BE30" s="5">
        <v>0.2211351088328847</v>
      </c>
      <c r="BF30" s="5">
        <v>0.33025828673191909</v>
      </c>
      <c r="BG30" s="5">
        <v>0.4215181525001096</v>
      </c>
      <c r="BH30" s="5">
        <v>0.31570886279790994</v>
      </c>
      <c r="BI30" s="5">
        <v>0.40697159253521609</v>
      </c>
      <c r="BJ30" s="5">
        <v>0.21404707113661309</v>
      </c>
      <c r="BK30" s="5">
        <v>0.18659729791211818</v>
      </c>
      <c r="BL30" s="5">
        <v>0.12572411763348196</v>
      </c>
      <c r="BM30" s="5">
        <v>0.1748674086255558</v>
      </c>
      <c r="BN30" s="5">
        <v>0.20824205129244516</v>
      </c>
      <c r="BO30" s="5" t="s">
        <v>31</v>
      </c>
      <c r="BP30" s="5">
        <v>1.9134676669614426E-2</v>
      </c>
      <c r="BQ30" s="5">
        <v>3.0150658744906959E-2</v>
      </c>
      <c r="BR30" s="5">
        <v>1.9081697559456837E-2</v>
      </c>
      <c r="BS30" s="5">
        <v>0.11354478360024359</v>
      </c>
      <c r="BT30" s="5">
        <v>0.14492047385944881</v>
      </c>
      <c r="BU30" s="5">
        <v>0.10854260421984778</v>
      </c>
      <c r="BV30" s="5">
        <v>2.7571724847642372E-2</v>
      </c>
      <c r="BW30" s="5">
        <v>1.4501373211477287E-2</v>
      </c>
      <c r="BX30" s="5">
        <v>1.2641691581707349E-2</v>
      </c>
      <c r="BY30" s="5">
        <v>3.5076939009667928E-2</v>
      </c>
      <c r="BZ30" s="5">
        <v>4.878788209131793E-2</v>
      </c>
      <c r="CA30" s="5">
        <v>5.8099383554456221E-2</v>
      </c>
      <c r="CB30" s="5" t="s">
        <v>31</v>
      </c>
      <c r="CC30" s="5">
        <v>7.7085042662970102E-3</v>
      </c>
      <c r="CD30" s="5">
        <v>1.2146350083660122E-2</v>
      </c>
      <c r="CE30" s="5">
        <v>7.6871613555321242E-3</v>
      </c>
      <c r="CF30" s="5">
        <v>4.8675288271830597E-2</v>
      </c>
      <c r="CG30" s="5">
        <v>6.2125670752379937E-2</v>
      </c>
      <c r="CH30" s="5">
        <v>4.6530913905982123E-2</v>
      </c>
      <c r="CI30" s="5">
        <v>1.1356536071428539E-2</v>
      </c>
      <c r="CJ30" s="5">
        <v>5.9729802495643068E-3</v>
      </c>
      <c r="CK30" s="5">
        <v>5.2069947471498207E-3</v>
      </c>
      <c r="CL30" s="5">
        <v>1.3303964183577311E-2</v>
      </c>
      <c r="CM30" s="5">
        <v>1.8504243935213056E-2</v>
      </c>
      <c r="CN30" s="5">
        <v>2.2035905632568565E-2</v>
      </c>
      <c r="CO30" s="5"/>
      <c r="CP30" s="5"/>
      <c r="CR30" s="1" t="s">
        <v>31</v>
      </c>
      <c r="CS30" s="1">
        <v>0.13499706997911037</v>
      </c>
      <c r="CT30" s="1">
        <v>8.310044426135707E-2</v>
      </c>
      <c r="CU30" s="1">
        <v>0.11438739601599109</v>
      </c>
      <c r="CV30" s="1">
        <v>0.37840419824239363</v>
      </c>
      <c r="CW30" s="1">
        <v>0.47041305375689235</v>
      </c>
      <c r="CX30" s="1">
        <v>0.39776824187745785</v>
      </c>
      <c r="CY30" s="1">
        <v>0.24758571798325574</v>
      </c>
      <c r="CZ30" s="1">
        <v>0.34796159795777454</v>
      </c>
      <c r="DA30" s="1">
        <v>0.27093149171119429</v>
      </c>
      <c r="DB30" s="1">
        <v>0.19700898499504169</v>
      </c>
      <c r="DC30" s="1">
        <v>0.22241613148638678</v>
      </c>
      <c r="DD30" s="1">
        <v>0.30743074019197963</v>
      </c>
      <c r="DE30" s="1" t="s">
        <v>31</v>
      </c>
      <c r="DF30" s="1">
        <v>0.12712620315828926</v>
      </c>
      <c r="DG30" s="1">
        <v>7.8255357404039202E-2</v>
      </c>
      <c r="DH30" s="1">
        <v>0.10771815526756814</v>
      </c>
      <c r="DI30" s="1">
        <v>9.0978323927636592E-2</v>
      </c>
      <c r="DJ30" s="1">
        <v>0.11309967326807675</v>
      </c>
      <c r="DK30" s="1">
        <v>9.5633949426937384E-2</v>
      </c>
      <c r="DL30" s="1">
        <v>0.19349032478628186</v>
      </c>
      <c r="DM30" s="1">
        <v>0.27193492076371217</v>
      </c>
      <c r="DN30" s="1">
        <v>0.21173524366852278</v>
      </c>
      <c r="DO30" s="1">
        <v>4.8607856744945721E-2</v>
      </c>
      <c r="DP30" s="1">
        <v>5.4876540058959235E-2</v>
      </c>
      <c r="DQ30" s="1">
        <v>7.5852121052349314E-2</v>
      </c>
      <c r="DR30" s="1" t="s">
        <v>31</v>
      </c>
      <c r="DS30" s="1">
        <v>3.2599643547808081E-2</v>
      </c>
      <c r="DT30" s="1">
        <v>2.0067434515459746E-2</v>
      </c>
      <c r="DU30" s="1">
        <v>2.7622735345739717E-2</v>
      </c>
      <c r="DV30" s="1">
        <v>5.7352492644460393E-2</v>
      </c>
      <c r="DW30" s="1">
        <v>7.1297732241776546E-2</v>
      </c>
      <c r="DX30" s="1">
        <v>6.0287386536508655E-2</v>
      </c>
      <c r="DY30" s="1">
        <v>5.7644762099119909E-2</v>
      </c>
      <c r="DZ30" s="1">
        <v>8.1015026623070668E-2</v>
      </c>
      <c r="EA30" s="1">
        <v>6.3080300075740697E-2</v>
      </c>
      <c r="EB30" s="1">
        <v>3.6171569280941389E-2</v>
      </c>
      <c r="EC30" s="1">
        <v>4.083641418416166E-2</v>
      </c>
      <c r="ED30" s="1">
        <v>5.6445406884488833E-2</v>
      </c>
      <c r="EE30" s="1" t="s">
        <v>31</v>
      </c>
      <c r="EF30" s="1">
        <v>3.1460091274957809E-2</v>
      </c>
      <c r="EG30" s="1">
        <v>1.9365957808242688E-2</v>
      </c>
      <c r="EH30" s="1">
        <v>2.6657155743637129E-2</v>
      </c>
      <c r="EI30" s="1">
        <v>3.5681827898173278E-2</v>
      </c>
      <c r="EJ30" s="1">
        <v>4.4357852537501484E-2</v>
      </c>
      <c r="EK30" s="1">
        <v>3.7507770833289676E-2</v>
      </c>
      <c r="EL30" s="1">
        <v>5.7764755728720939E-2</v>
      </c>
      <c r="EM30" s="1">
        <v>8.118366791401764E-2</v>
      </c>
      <c r="EN30" s="1">
        <v>6.3211608348804529E-2</v>
      </c>
      <c r="EO30" s="1">
        <v>1.8089963826794571E-2</v>
      </c>
      <c r="EP30" s="1">
        <v>2.0422925244681537E-2</v>
      </c>
      <c r="EQ30" s="1">
        <v>2.8229225024724407E-2</v>
      </c>
      <c r="ER30" s="1" t="s">
        <v>31</v>
      </c>
      <c r="ES30" s="1">
        <v>0.43608058523530924</v>
      </c>
      <c r="ET30" s="1">
        <v>0.26843908814031564</v>
      </c>
      <c r="EU30" s="1">
        <v>0.36950522412016251</v>
      </c>
      <c r="EV30" s="1">
        <v>0.36139956295990194</v>
      </c>
      <c r="EW30" s="1">
        <v>0.44927374703563061</v>
      </c>
      <c r="EX30" s="1">
        <v>0.37989342993958564</v>
      </c>
      <c r="EY30" s="1">
        <v>0.67892933780496245</v>
      </c>
      <c r="EZ30" s="1">
        <v>0.95417998747005905</v>
      </c>
      <c r="FA30" s="1">
        <v>0.74294809796109462</v>
      </c>
      <c r="FB30" s="1">
        <v>0.21940475028426051</v>
      </c>
      <c r="FC30" s="1">
        <v>0.2477001533163076</v>
      </c>
      <c r="FD30" s="1">
        <v>0.34237912947586779</v>
      </c>
      <c r="FE30" s="1" t="s">
        <v>31</v>
      </c>
      <c r="FF30" s="1">
        <v>4.0591833957008924E-2</v>
      </c>
      <c r="FG30" s="1">
        <v>2.4987204801797953E-2</v>
      </c>
      <c r="FH30" s="1">
        <v>3.4394777505720869E-2</v>
      </c>
      <c r="FI30" s="1">
        <v>8.1258732236453232E-2</v>
      </c>
      <c r="FJ30" s="1">
        <v>0.10101676607530072</v>
      </c>
      <c r="FK30" s="1">
        <v>8.5416977953771484E-2</v>
      </c>
      <c r="FL30" s="1">
        <v>6.7795500329880728E-2</v>
      </c>
      <c r="FM30" s="1">
        <v>9.5281063953485193E-2</v>
      </c>
      <c r="FN30" s="1">
        <v>7.418818898480882E-2</v>
      </c>
      <c r="FO30" s="1">
        <v>4.8585400334640448E-2</v>
      </c>
      <c r="FP30" s="1">
        <v>5.4851187571064865E-2</v>
      </c>
      <c r="FQ30" s="1">
        <v>7.5817078027066137E-2</v>
      </c>
      <c r="FR30" s="1" t="s">
        <v>31</v>
      </c>
      <c r="FS30" s="1">
        <v>1.5592542484360209E-2</v>
      </c>
      <c r="FT30" s="1">
        <v>9.598335784731649E-3</v>
      </c>
      <c r="FU30" s="1">
        <v>1.3212066990273722E-2</v>
      </c>
      <c r="FV30" s="1">
        <v>2.6271942167831092E-2</v>
      </c>
      <c r="FW30" s="1">
        <v>3.2659956207402661E-2</v>
      </c>
      <c r="FX30" s="1">
        <v>2.7616353875942967E-2</v>
      </c>
      <c r="FY30" s="1">
        <v>2.9921645638104833E-2</v>
      </c>
      <c r="FZ30" s="1">
        <v>4.2052440320751353E-2</v>
      </c>
      <c r="GA30" s="1">
        <v>3.2743068353133994E-2</v>
      </c>
      <c r="GB30" s="1">
        <v>1.7485869330664396E-2</v>
      </c>
      <c r="GC30" s="1">
        <v>1.9740924061411275E-2</v>
      </c>
      <c r="GD30" s="1">
        <v>2.7286541024317677E-2</v>
      </c>
    </row>
    <row r="31" spans="1:186" x14ac:dyDescent="0.2">
      <c r="A31" t="s">
        <v>89</v>
      </c>
      <c r="B31" s="5" t="s">
        <v>32</v>
      </c>
      <c r="C31" s="5">
        <v>2.0660228205352765E-2</v>
      </c>
      <c r="D31" s="5">
        <v>2.0123150461091002E-2</v>
      </c>
      <c r="E31" s="5">
        <v>2.3019495090882476E-2</v>
      </c>
      <c r="F31" s="5">
        <v>0.10111016854521759</v>
      </c>
      <c r="G31" s="5">
        <v>0.10598999557914356</v>
      </c>
      <c r="H31" s="5">
        <v>0.12353570643759167</v>
      </c>
      <c r="I31" s="5">
        <v>2.6867390195093887E-2</v>
      </c>
      <c r="J31" s="5">
        <v>2.7527167941468044E-2</v>
      </c>
      <c r="K31" s="5">
        <v>2.5207554975691427E-2</v>
      </c>
      <c r="L31" s="5">
        <v>0.24282687388540805</v>
      </c>
      <c r="M31" s="5">
        <v>0.26535580223744781</v>
      </c>
      <c r="N31" s="5">
        <v>0.25649453633428565</v>
      </c>
      <c r="O31" s="5" t="s">
        <v>32</v>
      </c>
      <c r="P31" s="5">
        <v>2.0660228205352765E-2</v>
      </c>
      <c r="Q31" s="5">
        <v>2.0123150461091002E-2</v>
      </c>
      <c r="R31" s="5">
        <v>2.3019495090882476E-2</v>
      </c>
      <c r="S31" s="5">
        <v>0.10111016854521759</v>
      </c>
      <c r="T31" s="5">
        <v>0.10598999557914356</v>
      </c>
      <c r="U31" s="5">
        <v>0.12353570643759167</v>
      </c>
      <c r="V31" s="5">
        <v>2.6867390195093887E-2</v>
      </c>
      <c r="W31" s="5">
        <v>2.7527167941468044E-2</v>
      </c>
      <c r="X31" s="5">
        <v>2.5207554975691427E-2</v>
      </c>
      <c r="Y31" s="5">
        <v>0.24282687388540805</v>
      </c>
      <c r="Z31" s="5">
        <v>0.26535580223744781</v>
      </c>
      <c r="AA31" s="5">
        <v>0.25649453633428565</v>
      </c>
      <c r="AB31" s="5" t="s">
        <v>32</v>
      </c>
      <c r="AC31" s="5">
        <v>2.0660228205352765E-2</v>
      </c>
      <c r="AD31" s="5">
        <v>2.0123150461091002E-2</v>
      </c>
      <c r="AE31" s="5">
        <v>2.3019495090882476E-2</v>
      </c>
      <c r="AF31" s="5">
        <v>0.10111016854521759</v>
      </c>
      <c r="AG31" s="5">
        <v>0.10598999557914356</v>
      </c>
      <c r="AH31" s="5">
        <v>0.12353570643759167</v>
      </c>
      <c r="AI31" s="5">
        <v>2.6867390195093887E-2</v>
      </c>
      <c r="AJ31" s="5">
        <v>2.7527167941468044E-2</v>
      </c>
      <c r="AK31" s="5">
        <v>2.5207554975691427E-2</v>
      </c>
      <c r="AL31" s="5">
        <v>0.24282687388540805</v>
      </c>
      <c r="AM31" s="5">
        <v>0.26535580223744781</v>
      </c>
      <c r="AN31" s="5">
        <v>0.25649453633428565</v>
      </c>
      <c r="AO31" s="5" t="s">
        <v>32</v>
      </c>
      <c r="AP31" s="5">
        <v>2.0660228205352765E-2</v>
      </c>
      <c r="AQ31" s="5">
        <v>2.0123150461091002E-2</v>
      </c>
      <c r="AR31" s="5">
        <v>2.3019495090882476E-2</v>
      </c>
      <c r="AS31" s="5">
        <v>0.10111016854521759</v>
      </c>
      <c r="AT31" s="5">
        <v>0.10598999557914356</v>
      </c>
      <c r="AU31" s="5">
        <v>0.12353570643759167</v>
      </c>
      <c r="AV31" s="5">
        <v>2.6867390195093887E-2</v>
      </c>
      <c r="AW31" s="5">
        <v>2.7527167941468044E-2</v>
      </c>
      <c r="AX31" s="5">
        <v>2.5207554975691427E-2</v>
      </c>
      <c r="AY31" s="5">
        <v>0.24282687388540805</v>
      </c>
      <c r="AZ31" s="5">
        <v>0.26535580223744781</v>
      </c>
      <c r="BA31" s="5">
        <v>0.25649453633428565</v>
      </c>
      <c r="BB31" s="5" t="s">
        <v>32</v>
      </c>
      <c r="BC31" s="5">
        <v>2.0660228205352765E-2</v>
      </c>
      <c r="BD31" s="5">
        <v>2.0123150461091002E-2</v>
      </c>
      <c r="BE31" s="5">
        <v>2.3019495090882476E-2</v>
      </c>
      <c r="BF31" s="5">
        <v>0.10111016854521759</v>
      </c>
      <c r="BG31" s="5">
        <v>0.10598999557914356</v>
      </c>
      <c r="BH31" s="5">
        <v>0.12353570643759167</v>
      </c>
      <c r="BI31" s="5">
        <v>2.6867390195093887E-2</v>
      </c>
      <c r="BJ31" s="5">
        <v>2.7527167941468044E-2</v>
      </c>
      <c r="BK31" s="5">
        <v>2.5207554975691427E-2</v>
      </c>
      <c r="BL31" s="5">
        <v>0.24282687388540805</v>
      </c>
      <c r="BM31" s="5">
        <v>0.26535580223744781</v>
      </c>
      <c r="BN31" s="5">
        <v>0.25649453633428565</v>
      </c>
      <c r="BO31" s="5" t="s">
        <v>32</v>
      </c>
      <c r="BP31" s="5">
        <v>2.0660228205352765E-2</v>
      </c>
      <c r="BQ31" s="5">
        <v>2.0123150461091002E-2</v>
      </c>
      <c r="BR31" s="5">
        <v>2.3019495090882476E-2</v>
      </c>
      <c r="BS31" s="5">
        <v>0.10111016854521759</v>
      </c>
      <c r="BT31" s="5">
        <v>0.10598999557914356</v>
      </c>
      <c r="BU31" s="5">
        <v>0.12353570643759167</v>
      </c>
      <c r="BV31" s="5">
        <v>2.6867390195093887E-2</v>
      </c>
      <c r="BW31" s="5">
        <v>2.7527167941468044E-2</v>
      </c>
      <c r="BX31" s="5">
        <v>2.5207554975691427E-2</v>
      </c>
      <c r="BY31" s="5">
        <v>0.24282687388540805</v>
      </c>
      <c r="BZ31" s="5">
        <v>0.26535580223744781</v>
      </c>
      <c r="CA31" s="5">
        <v>0.25649453633428565</v>
      </c>
      <c r="CB31" s="5" t="s">
        <v>32</v>
      </c>
      <c r="CC31" s="5">
        <v>2.0660228205352765E-2</v>
      </c>
      <c r="CD31" s="5">
        <v>2.0123150461091002E-2</v>
      </c>
      <c r="CE31" s="5">
        <v>2.3019495090882476E-2</v>
      </c>
      <c r="CF31" s="5">
        <v>0.10111016854521759</v>
      </c>
      <c r="CG31" s="5">
        <v>0.10598999557914356</v>
      </c>
      <c r="CH31" s="5">
        <v>0.12353570643759167</v>
      </c>
      <c r="CI31" s="5">
        <v>2.6867390195093887E-2</v>
      </c>
      <c r="CJ31" s="5">
        <v>2.7527167941468044E-2</v>
      </c>
      <c r="CK31" s="5">
        <v>2.5207554975691427E-2</v>
      </c>
      <c r="CL31" s="5">
        <v>0.24282687388540805</v>
      </c>
      <c r="CM31" s="5">
        <v>0.26535580223744781</v>
      </c>
      <c r="CN31" s="5">
        <v>0.25649453633428565</v>
      </c>
      <c r="CO31" s="5"/>
      <c r="CP31" s="5"/>
      <c r="CR31" s="1" t="s">
        <v>32</v>
      </c>
      <c r="CS31" s="1">
        <v>5.4742079999999999E-2</v>
      </c>
      <c r="CT31" s="1">
        <v>5.1476250000000001E-2</v>
      </c>
      <c r="CU31" s="1">
        <v>5.733253E-2</v>
      </c>
      <c r="CV31" s="1">
        <v>0.1875474</v>
      </c>
      <c r="CW31" s="1">
        <v>0.16469679000000001</v>
      </c>
      <c r="CX31" s="1">
        <v>0.15939365</v>
      </c>
      <c r="CY31" s="1">
        <v>0.26784073000000003</v>
      </c>
      <c r="CZ31" s="1">
        <v>0.22696448999999999</v>
      </c>
      <c r="DA31" s="1">
        <v>0.27714742999999997</v>
      </c>
      <c r="DB31" s="1">
        <v>0.14038136000000001</v>
      </c>
      <c r="DC31" s="1">
        <v>0.16732764999999999</v>
      </c>
      <c r="DD31" s="1">
        <v>0.19385037999999999</v>
      </c>
      <c r="DE31" s="1" t="s">
        <v>32</v>
      </c>
      <c r="DF31" s="1">
        <v>5.4742079999999999E-2</v>
      </c>
      <c r="DG31" s="1">
        <v>5.1476250000000001E-2</v>
      </c>
      <c r="DH31" s="1">
        <v>5.733253E-2</v>
      </c>
      <c r="DI31" s="1">
        <v>0.1875474</v>
      </c>
      <c r="DJ31" s="1">
        <v>0.16469679000000001</v>
      </c>
      <c r="DK31" s="1">
        <v>0.15939365</v>
      </c>
      <c r="DL31" s="1">
        <v>0.26784073000000003</v>
      </c>
      <c r="DM31" s="1">
        <v>0.22696448999999999</v>
      </c>
      <c r="DN31" s="1">
        <v>0.27714742999999997</v>
      </c>
      <c r="DO31" s="1">
        <v>0.14038136000000001</v>
      </c>
      <c r="DP31" s="1">
        <v>0.16732764999999999</v>
      </c>
      <c r="DQ31" s="1">
        <v>0.19385037999999999</v>
      </c>
      <c r="DR31" s="1" t="s">
        <v>32</v>
      </c>
      <c r="DS31" s="1">
        <v>5.4742079999999999E-2</v>
      </c>
      <c r="DT31" s="1">
        <v>5.1476250000000001E-2</v>
      </c>
      <c r="DU31" s="1">
        <v>5.733253E-2</v>
      </c>
      <c r="DV31" s="1">
        <v>0.1875474</v>
      </c>
      <c r="DW31" s="1">
        <v>0.16469679000000001</v>
      </c>
      <c r="DX31" s="1">
        <v>0.15939365</v>
      </c>
      <c r="DY31" s="1">
        <v>0.26784073000000003</v>
      </c>
      <c r="DZ31" s="1">
        <v>0.22696448999999999</v>
      </c>
      <c r="EA31" s="1">
        <v>0.27714742999999997</v>
      </c>
      <c r="EB31" s="1">
        <v>0.14038136000000001</v>
      </c>
      <c r="EC31" s="1">
        <v>0.16732764999999999</v>
      </c>
      <c r="ED31" s="1">
        <v>0.19385037999999999</v>
      </c>
      <c r="EE31" s="1" t="s">
        <v>32</v>
      </c>
      <c r="EF31" s="1">
        <v>5.4742079999999999E-2</v>
      </c>
      <c r="EG31" s="1">
        <v>5.1476250000000001E-2</v>
      </c>
      <c r="EH31" s="1">
        <v>5.733253E-2</v>
      </c>
      <c r="EI31" s="1">
        <v>0.1875474</v>
      </c>
      <c r="EJ31" s="1">
        <v>0.16469679000000001</v>
      </c>
      <c r="EK31" s="1">
        <v>0.15939365</v>
      </c>
      <c r="EL31" s="1">
        <v>0.26784073000000003</v>
      </c>
      <c r="EM31" s="1">
        <v>0.22696448999999999</v>
      </c>
      <c r="EN31" s="1">
        <v>0.27714742999999997</v>
      </c>
      <c r="EO31" s="1">
        <v>0.14038136000000001</v>
      </c>
      <c r="EP31" s="1">
        <v>0.16732764999999999</v>
      </c>
      <c r="EQ31" s="1">
        <v>0.19385037999999999</v>
      </c>
      <c r="ER31" s="1" t="s">
        <v>32</v>
      </c>
      <c r="ES31" s="1">
        <v>5.4742079999999999E-2</v>
      </c>
      <c r="ET31" s="1">
        <v>5.1476250000000001E-2</v>
      </c>
      <c r="EU31" s="1">
        <v>5.733253E-2</v>
      </c>
      <c r="EV31" s="1">
        <v>0.1875474</v>
      </c>
      <c r="EW31" s="1">
        <v>0.16469679000000001</v>
      </c>
      <c r="EX31" s="1">
        <v>0.15939365</v>
      </c>
      <c r="EY31" s="1">
        <v>0.26784073000000003</v>
      </c>
      <c r="EZ31" s="1">
        <v>0.22696448999999999</v>
      </c>
      <c r="FA31" s="1">
        <v>0.27714742999999997</v>
      </c>
      <c r="FB31" s="1">
        <v>0.14038136000000001</v>
      </c>
      <c r="FC31" s="1">
        <v>0.16732764999999999</v>
      </c>
      <c r="FD31" s="1">
        <v>0.19385037999999999</v>
      </c>
      <c r="FE31" s="1" t="s">
        <v>32</v>
      </c>
      <c r="FF31" s="1">
        <v>5.4742079999999999E-2</v>
      </c>
      <c r="FG31" s="1">
        <v>5.1476250000000001E-2</v>
      </c>
      <c r="FH31" s="1">
        <v>5.733253E-2</v>
      </c>
      <c r="FI31" s="1">
        <v>0.1875474</v>
      </c>
      <c r="FJ31" s="1">
        <v>0.16469679000000001</v>
      </c>
      <c r="FK31" s="1">
        <v>0.15939365</v>
      </c>
      <c r="FL31" s="1">
        <v>0.26784073000000003</v>
      </c>
      <c r="FM31" s="1">
        <v>0.22696448999999999</v>
      </c>
      <c r="FN31" s="1">
        <v>0.27714742999999997</v>
      </c>
      <c r="FO31" s="1">
        <v>0.14038136000000001</v>
      </c>
      <c r="FP31" s="1">
        <v>0.16732764999999999</v>
      </c>
      <c r="FQ31" s="1">
        <v>0.19385037999999999</v>
      </c>
      <c r="FR31" s="1" t="s">
        <v>32</v>
      </c>
      <c r="FS31" s="1">
        <v>5.4742079999999999E-2</v>
      </c>
      <c r="FT31" s="1">
        <v>5.1476250000000001E-2</v>
      </c>
      <c r="FU31" s="1">
        <v>5.733253E-2</v>
      </c>
      <c r="FV31" s="1">
        <v>0.1875474</v>
      </c>
      <c r="FW31" s="1">
        <v>0.16469679000000001</v>
      </c>
      <c r="FX31" s="1">
        <v>0.15939365</v>
      </c>
      <c r="FY31" s="1">
        <v>0.26784073000000003</v>
      </c>
      <c r="FZ31" s="1">
        <v>0.22696448999999999</v>
      </c>
      <c r="GA31" s="1">
        <v>0.27714742999999997</v>
      </c>
      <c r="GB31" s="1">
        <v>0.14038136000000001</v>
      </c>
      <c r="GC31" s="1">
        <v>0.16732764999999999</v>
      </c>
      <c r="GD31" s="1">
        <v>0.19385037999999999</v>
      </c>
    </row>
    <row r="32" spans="1:186" x14ac:dyDescent="0.2">
      <c r="A32" t="s">
        <v>89</v>
      </c>
      <c r="B32" s="5" t="s">
        <v>33</v>
      </c>
      <c r="C32" s="5">
        <v>1.430833885028324E-2</v>
      </c>
      <c r="D32" s="5">
        <v>1.1965296852299889E-2</v>
      </c>
      <c r="E32" s="5">
        <v>1.5314053364716761E-2</v>
      </c>
      <c r="F32" s="5">
        <v>0.31607379473048536</v>
      </c>
      <c r="G32" s="5">
        <v>0.41996276726604853</v>
      </c>
      <c r="H32" s="5">
        <v>0.36865247129055123</v>
      </c>
      <c r="I32" s="5">
        <v>3.1012636708931847E-2</v>
      </c>
      <c r="J32" s="5">
        <v>2.1552514403547867E-2</v>
      </c>
      <c r="K32" s="5">
        <v>1.6064278541501074E-2</v>
      </c>
      <c r="L32" s="5">
        <v>8.275555689971241E-2</v>
      </c>
      <c r="M32" s="5">
        <v>0.19902202469469488</v>
      </c>
      <c r="N32" s="5">
        <v>0.30971217444597671</v>
      </c>
      <c r="O32" s="5" t="s">
        <v>33</v>
      </c>
      <c r="P32" s="5">
        <v>3.4810507723782136E-2</v>
      </c>
      <c r="Q32" s="5">
        <v>2.9110161763193514E-2</v>
      </c>
      <c r="R32" s="5">
        <v>3.7257293003256767E-2</v>
      </c>
      <c r="S32" s="5">
        <v>0.11963128838423778</v>
      </c>
      <c r="T32" s="5">
        <v>0.15895239579822545</v>
      </c>
      <c r="U32" s="5">
        <v>0.13953187781393819</v>
      </c>
      <c r="V32" s="5">
        <v>6.9268024204702947E-2</v>
      </c>
      <c r="W32" s="5">
        <v>4.8138444447298388E-2</v>
      </c>
      <c r="X32" s="5">
        <v>3.5880239570965262E-2</v>
      </c>
      <c r="Y32" s="5">
        <v>3.8722967677529391E-2</v>
      </c>
      <c r="Z32" s="5">
        <v>9.3126355716614234E-2</v>
      </c>
      <c r="AA32" s="5">
        <v>0.14492047385944881</v>
      </c>
      <c r="AB32" s="5" t="s">
        <v>33</v>
      </c>
      <c r="AC32" s="5">
        <v>7.2389692335185097E-3</v>
      </c>
      <c r="AD32" s="5">
        <v>6.0535619606185195E-3</v>
      </c>
      <c r="AE32" s="5">
        <v>7.7477869588929178E-3</v>
      </c>
      <c r="AF32" s="5">
        <v>7.9807418390326498E-2</v>
      </c>
      <c r="AG32" s="5">
        <v>0.10603898467489185</v>
      </c>
      <c r="AH32" s="5">
        <v>9.3083332144001912E-2</v>
      </c>
      <c r="AI32" s="5">
        <v>1.5092755139450709E-2</v>
      </c>
      <c r="AJ32" s="5">
        <v>1.0488847677970812E-2</v>
      </c>
      <c r="AK32" s="5">
        <v>7.8179170895514207E-3</v>
      </c>
      <c r="AL32" s="5">
        <v>2.5254191518825193E-2</v>
      </c>
      <c r="AM32" s="5">
        <v>6.0734777414344784E-2</v>
      </c>
      <c r="AN32" s="5">
        <v>9.4513660014988968E-2</v>
      </c>
      <c r="AO32" s="5" t="s">
        <v>33</v>
      </c>
      <c r="AP32" s="5">
        <v>1.4501373211477287E-2</v>
      </c>
      <c r="AQ32" s="5">
        <v>1.2126721141908121E-2</v>
      </c>
      <c r="AR32" s="5">
        <v>1.5520655859910753E-2</v>
      </c>
      <c r="AS32" s="5">
        <v>9.4601049560598879E-2</v>
      </c>
      <c r="AT32" s="5">
        <v>0.12569507254980877</v>
      </c>
      <c r="AU32" s="5">
        <v>0.11033787453633218</v>
      </c>
      <c r="AV32" s="5">
        <v>3.2464346978052082E-2</v>
      </c>
      <c r="AW32" s="5">
        <v>2.2561393680039087E-2</v>
      </c>
      <c r="AX32" s="5">
        <v>1.6816251949746893E-2</v>
      </c>
      <c r="AY32" s="5">
        <v>3.0227385300435415E-2</v>
      </c>
      <c r="AZ32" s="5">
        <v>7.2695002596740707E-2</v>
      </c>
      <c r="BA32" s="5">
        <v>0.11312580786036301</v>
      </c>
      <c r="BB32" s="5" t="s">
        <v>33</v>
      </c>
      <c r="BC32" s="5">
        <v>0.10874341908858107</v>
      </c>
      <c r="BD32" s="5">
        <v>9.093629272717213E-2</v>
      </c>
      <c r="BE32" s="5">
        <v>0.11638685247877852</v>
      </c>
      <c r="BF32" s="5">
        <v>0.33094575405917104</v>
      </c>
      <c r="BG32" s="5">
        <v>0.43972292865389351</v>
      </c>
      <c r="BH32" s="5">
        <v>0.38599837168108353</v>
      </c>
      <c r="BI32" s="5">
        <v>0.2745232034467614</v>
      </c>
      <c r="BJ32" s="5">
        <v>0.19078240112006936</v>
      </c>
      <c r="BK32" s="5">
        <v>0.14220065348406277</v>
      </c>
      <c r="BL32" s="5">
        <v>0.13088152180623258</v>
      </c>
      <c r="BM32" s="5">
        <v>0.31476201044198143</v>
      </c>
      <c r="BN32" s="5">
        <v>0.48982330893537468</v>
      </c>
      <c r="BO32" s="5" t="s">
        <v>33</v>
      </c>
      <c r="BP32" s="5">
        <v>9.3834445628336923E-3</v>
      </c>
      <c r="BQ32" s="5">
        <v>7.8468717344628673E-3</v>
      </c>
      <c r="BR32" s="5">
        <v>1.0042994667913675E-2</v>
      </c>
      <c r="BS32" s="5">
        <v>0.11378113899855166</v>
      </c>
      <c r="BT32" s="5">
        <v>0.15117938529911901</v>
      </c>
      <c r="BU32" s="5">
        <v>0.13270855976477489</v>
      </c>
      <c r="BV32" s="5">
        <v>1.8598541934035574E-2</v>
      </c>
      <c r="BW32" s="5">
        <v>1.29252261483089E-2</v>
      </c>
      <c r="BX32" s="5">
        <v>9.6338844355045392E-3</v>
      </c>
      <c r="BY32" s="5">
        <v>3.6515851089712649E-2</v>
      </c>
      <c r="BZ32" s="5">
        <v>8.7818376065448844E-2</v>
      </c>
      <c r="CA32" s="5">
        <v>0.13666035329138965</v>
      </c>
      <c r="CB32" s="5" t="s">
        <v>33</v>
      </c>
      <c r="CC32" s="5">
        <v>3.7801695682701357E-3</v>
      </c>
      <c r="CD32" s="5">
        <v>3.1611531925306003E-3</v>
      </c>
      <c r="CE32" s="5">
        <v>4.0458727670557816E-3</v>
      </c>
      <c r="CF32" s="5">
        <v>4.877661099914983E-2</v>
      </c>
      <c r="CG32" s="5">
        <v>6.4808791094274287E-2</v>
      </c>
      <c r="CH32" s="5">
        <v>5.6890569499275699E-2</v>
      </c>
      <c r="CI32" s="5">
        <v>7.6605657976422216E-3</v>
      </c>
      <c r="CJ32" s="5">
        <v>5.3237799882219876E-3</v>
      </c>
      <c r="CK32" s="5">
        <v>3.9681070627373789E-3</v>
      </c>
      <c r="CL32" s="5">
        <v>1.3849714049919849E-2</v>
      </c>
      <c r="CM32" s="5">
        <v>3.330771050212325E-2</v>
      </c>
      <c r="CN32" s="5">
        <v>5.1832471613402632E-2</v>
      </c>
      <c r="CO32" s="5"/>
      <c r="CP32" s="5"/>
      <c r="CR32" s="1" t="s">
        <v>33</v>
      </c>
      <c r="CS32" s="1">
        <v>0.21583488964360295</v>
      </c>
      <c r="CT32" s="1">
        <v>0.22037003947679223</v>
      </c>
      <c r="CU32" s="1">
        <v>0.30566006942301693</v>
      </c>
      <c r="CV32" s="1">
        <v>0.95395955054755499</v>
      </c>
      <c r="CW32" s="1">
        <v>0.88884268116656706</v>
      </c>
      <c r="CX32" s="1">
        <v>0.95926411932526034</v>
      </c>
      <c r="CY32" s="1">
        <v>1.4132336438827284</v>
      </c>
      <c r="CZ32" s="1">
        <v>1.2772137591953883</v>
      </c>
      <c r="DA32" s="1">
        <v>1.0526311547094371</v>
      </c>
      <c r="DB32" s="1">
        <v>0.27401624549448694</v>
      </c>
      <c r="DC32" s="1">
        <v>0.73883972029481226</v>
      </c>
      <c r="DD32" s="1">
        <v>0.69079681358927492</v>
      </c>
      <c r="DE32" s="1" t="s">
        <v>33</v>
      </c>
      <c r="DF32" s="1">
        <v>0.2032508559906186</v>
      </c>
      <c r="DG32" s="1">
        <v>0.20752158852678776</v>
      </c>
      <c r="DH32" s="1">
        <v>0.2878388700499952</v>
      </c>
      <c r="DI32" s="1">
        <v>0.22935697174264269</v>
      </c>
      <c r="DJ32" s="1">
        <v>0.21370116331553263</v>
      </c>
      <c r="DK32" s="1">
        <v>0.23063232962396665</v>
      </c>
      <c r="DL32" s="1">
        <v>1.1044540007443524</v>
      </c>
      <c r="DM32" s="1">
        <v>0.99815331474385371</v>
      </c>
      <c r="DN32" s="1">
        <v>0.82264011698228257</v>
      </c>
      <c r="DO32" s="1">
        <v>6.76077916300067E-2</v>
      </c>
      <c r="DP32" s="1">
        <v>0.18229328617915511</v>
      </c>
      <c r="DQ32" s="1">
        <v>0.17043970129411887</v>
      </c>
      <c r="DR32" s="1" t="s">
        <v>33</v>
      </c>
      <c r="DS32" s="1">
        <v>5.2120690239060255E-2</v>
      </c>
      <c r="DT32" s="1">
        <v>5.3215856734308967E-2</v>
      </c>
      <c r="DU32" s="1">
        <v>7.3812041339345588E-2</v>
      </c>
      <c r="DV32" s="1">
        <v>0.14458602298816103</v>
      </c>
      <c r="DW32" s="1">
        <v>0.13471664313045892</v>
      </c>
      <c r="DX32" s="1">
        <v>0.14539000519348136</v>
      </c>
      <c r="DY32" s="1">
        <v>0.32903964677640163</v>
      </c>
      <c r="DZ32" s="1">
        <v>0.29737047798338689</v>
      </c>
      <c r="EA32" s="1">
        <v>0.24508147313832981</v>
      </c>
      <c r="EB32" s="1">
        <v>5.0310383601320161E-2</v>
      </c>
      <c r="EC32" s="1">
        <v>0.13565367148522578</v>
      </c>
      <c r="ED32" s="1">
        <v>0.12683281832261042</v>
      </c>
      <c r="EE32" s="1" t="s">
        <v>33</v>
      </c>
      <c r="EF32" s="1">
        <v>5.0298760777244399E-2</v>
      </c>
      <c r="EG32" s="1">
        <v>5.1355644661611854E-2</v>
      </c>
      <c r="EH32" s="1">
        <v>7.1231869585362581E-2</v>
      </c>
      <c r="EI32" s="1">
        <v>8.9954130167055613E-2</v>
      </c>
      <c r="EJ32" s="1">
        <v>8.3813899859589813E-2</v>
      </c>
      <c r="EK32" s="1">
        <v>9.045432734002376E-2</v>
      </c>
      <c r="EL32" s="1">
        <v>0.32972457737653926</v>
      </c>
      <c r="EM32" s="1">
        <v>0.29798948588089658</v>
      </c>
      <c r="EN32" s="1">
        <v>0.245591635977744</v>
      </c>
      <c r="EO32" s="1">
        <v>2.5161004555574372E-2</v>
      </c>
      <c r="EP32" s="1">
        <v>6.7842508879828747E-2</v>
      </c>
      <c r="EQ32" s="1">
        <v>6.3431063155873033E-2</v>
      </c>
      <c r="ER32" s="1" t="s">
        <v>33</v>
      </c>
      <c r="ES32" s="1">
        <v>0.69721072468124845</v>
      </c>
      <c r="ET32" s="1">
        <v>0.71186060407265306</v>
      </c>
      <c r="EU32" s="1">
        <v>0.98737270355334616</v>
      </c>
      <c r="EV32" s="1">
        <v>0.91109074965513026</v>
      </c>
      <c r="EW32" s="1">
        <v>0.84890008621927815</v>
      </c>
      <c r="EX32" s="1">
        <v>0.9161569430188875</v>
      </c>
      <c r="EY32" s="1">
        <v>3.8753680536204649</v>
      </c>
      <c r="EZ32" s="1">
        <v>3.5023744456235413</v>
      </c>
      <c r="FA32" s="1">
        <v>2.8865242253920478</v>
      </c>
      <c r="FB32" s="1">
        <v>0.3051661116779098</v>
      </c>
      <c r="FC32" s="1">
        <v>0.82283020916764826</v>
      </c>
      <c r="FD32" s="1">
        <v>0.76932583753239636</v>
      </c>
      <c r="FE32" s="1" t="s">
        <v>33</v>
      </c>
      <c r="FF32" s="1">
        <v>6.4898697459864763E-2</v>
      </c>
      <c r="FG32" s="1">
        <v>6.6262357049124421E-2</v>
      </c>
      <c r="FH32" s="1">
        <v>9.1907941314777031E-2</v>
      </c>
      <c r="FI32" s="1">
        <v>0.20485381515956594</v>
      </c>
      <c r="FJ32" s="1">
        <v>0.19087058168149457</v>
      </c>
      <c r="FK32" s="1">
        <v>0.20599292126869345</v>
      </c>
      <c r="FL32" s="1">
        <v>0.38698064957256462</v>
      </c>
      <c r="FM32" s="1">
        <v>0.34973481725111144</v>
      </c>
      <c r="FN32" s="1">
        <v>0.28823817616641667</v>
      </c>
      <c r="FO32" s="1">
        <v>6.7576557413763824E-2</v>
      </c>
      <c r="FP32" s="1">
        <v>0.18220906825422548</v>
      </c>
      <c r="FQ32" s="1">
        <v>0.17036095962310357</v>
      </c>
      <c r="FR32" s="1" t="s">
        <v>33</v>
      </c>
      <c r="FS32" s="1">
        <v>2.492953874403234E-2</v>
      </c>
      <c r="FT32" s="1">
        <v>2.5453361345944243E-2</v>
      </c>
      <c r="FU32" s="1">
        <v>3.5304600455316408E-2</v>
      </c>
      <c r="FV32" s="1">
        <v>6.6231744412046253E-2</v>
      </c>
      <c r="FW32" s="1">
        <v>6.1710793972083997E-2</v>
      </c>
      <c r="FX32" s="1">
        <v>6.660003135178022E-2</v>
      </c>
      <c r="FY32" s="1">
        <v>0.17079448944210299</v>
      </c>
      <c r="FZ32" s="1">
        <v>0.15435598554735999</v>
      </c>
      <c r="GA32" s="1">
        <v>0.12721435087372454</v>
      </c>
      <c r="GB32" s="1">
        <v>2.4320780411697687E-2</v>
      </c>
      <c r="GC32" s="1">
        <v>6.5576982723426921E-2</v>
      </c>
      <c r="GD32" s="1">
        <v>6.131285238978014E-2</v>
      </c>
    </row>
    <row r="33" spans="1:186" x14ac:dyDescent="0.2">
      <c r="A33" t="s">
        <v>89</v>
      </c>
      <c r="B33" s="5" t="s">
        <v>34</v>
      </c>
      <c r="C33" s="5">
        <v>2.0277168233424764E-2</v>
      </c>
      <c r="D33" s="5">
        <v>3.890231985569291E-2</v>
      </c>
      <c r="E33" s="5">
        <v>2.5506345192215691E-2</v>
      </c>
      <c r="F33" s="5">
        <v>0.28903845098678727</v>
      </c>
      <c r="G33" s="5">
        <v>0.22661783835702831</v>
      </c>
      <c r="H33" s="5">
        <v>0.31871378684433532</v>
      </c>
      <c r="I33" s="5">
        <v>1.3202912256445534E-2</v>
      </c>
      <c r="J33" s="5">
        <v>1.4179986801830677E-2</v>
      </c>
      <c r="K33" s="5">
        <v>1.6030908520892853E-2</v>
      </c>
      <c r="L33" s="5">
        <v>0.23504355062728174</v>
      </c>
      <c r="M33" s="5">
        <v>0.20862732028885186</v>
      </c>
      <c r="N33" s="5">
        <v>5.7751410777926296E-2</v>
      </c>
      <c r="O33" s="5" t="s">
        <v>34</v>
      </c>
      <c r="P33" s="5">
        <v>4.9331968496964258E-2</v>
      </c>
      <c r="Q33" s="5">
        <v>9.4644774629644282E-2</v>
      </c>
      <c r="R33" s="5">
        <v>6.2053941803419166E-2</v>
      </c>
      <c r="S33" s="5">
        <v>0.10939863683928067</v>
      </c>
      <c r="T33" s="5">
        <v>8.5772956902736272E-2</v>
      </c>
      <c r="U33" s="5">
        <v>0.12063050332444938</v>
      </c>
      <c r="V33" s="5">
        <v>2.9489258018769025E-2</v>
      </c>
      <c r="W33" s="5">
        <v>3.1671594976917579E-2</v>
      </c>
      <c r="X33" s="5">
        <v>3.5805706230994987E-2</v>
      </c>
      <c r="Y33" s="5">
        <v>0.10998154268699759</v>
      </c>
      <c r="Z33" s="5">
        <v>9.7620864179367967E-2</v>
      </c>
      <c r="AA33" s="5">
        <v>2.7023031403141152E-2</v>
      </c>
      <c r="AB33" s="5" t="s">
        <v>34</v>
      </c>
      <c r="AC33" s="5">
        <v>1.025875879237617E-2</v>
      </c>
      <c r="AD33" s="5">
        <v>1.9681718436678101E-2</v>
      </c>
      <c r="AE33" s="5">
        <v>1.2904338514620589E-2</v>
      </c>
      <c r="AF33" s="5">
        <v>7.29810980010661E-2</v>
      </c>
      <c r="AG33" s="5">
        <v>5.7220133215701741E-2</v>
      </c>
      <c r="AH33" s="5">
        <v>8.0474006252685804E-2</v>
      </c>
      <c r="AI33" s="5">
        <v>6.4253911618161273E-3</v>
      </c>
      <c r="AJ33" s="5">
        <v>6.9008988396989535E-3</v>
      </c>
      <c r="AK33" s="5">
        <v>7.8016770789142986E-3</v>
      </c>
      <c r="AL33" s="5">
        <v>7.1727326419897319E-2</v>
      </c>
      <c r="AM33" s="5">
        <v>6.3665988122330638E-2</v>
      </c>
      <c r="AN33" s="5">
        <v>1.7623773471013453E-2</v>
      </c>
      <c r="AO33" s="5" t="s">
        <v>34</v>
      </c>
      <c r="AP33" s="5">
        <v>2.0550728306171141E-2</v>
      </c>
      <c r="AQ33" s="5">
        <v>3.9427152580224098E-2</v>
      </c>
      <c r="AR33" s="5">
        <v>2.5850452296617733E-2</v>
      </c>
      <c r="AS33" s="5">
        <v>8.6509357253217789E-2</v>
      </c>
      <c r="AT33" s="5">
        <v>6.7826835742613029E-2</v>
      </c>
      <c r="AU33" s="5">
        <v>9.5391200560035139E-2</v>
      </c>
      <c r="AV33" s="5">
        <v>1.3820944302055365E-2</v>
      </c>
      <c r="AW33" s="5">
        <v>1.4843755982420156E-2</v>
      </c>
      <c r="AX33" s="5">
        <v>1.6781319869064504E-2</v>
      </c>
      <c r="AY33" s="5">
        <v>8.5852264589351523E-2</v>
      </c>
      <c r="AZ33" s="5">
        <v>7.6203443379768837E-2</v>
      </c>
      <c r="BA33" s="5">
        <v>2.109434351754285E-2</v>
      </c>
      <c r="BB33" s="5" t="s">
        <v>34</v>
      </c>
      <c r="BC33" s="5">
        <v>0.15410654068297544</v>
      </c>
      <c r="BD33" s="5">
        <v>0.29565775006103517</v>
      </c>
      <c r="BE33" s="5">
        <v>0.19384830158675059</v>
      </c>
      <c r="BF33" s="5">
        <v>0.30263833860533262</v>
      </c>
      <c r="BG33" s="5">
        <v>0.2372807004208517</v>
      </c>
      <c r="BH33" s="5">
        <v>0.33370996354250815</v>
      </c>
      <c r="BI33" s="5">
        <v>0.11687189971893155</v>
      </c>
      <c r="BJ33" s="5">
        <v>0.12552094290487137</v>
      </c>
      <c r="BK33" s="5">
        <v>0.14190526276825774</v>
      </c>
      <c r="BL33" s="5">
        <v>0.37173162442878582</v>
      </c>
      <c r="BM33" s="5">
        <v>0.3299532042645964</v>
      </c>
      <c r="BN33" s="5">
        <v>9.1336374404824075E-2</v>
      </c>
      <c r="BO33" s="5" t="s">
        <v>34</v>
      </c>
      <c r="BP33" s="5">
        <v>1.3297817866944575E-2</v>
      </c>
      <c r="BQ33" s="5">
        <v>2.5512239090164736E-2</v>
      </c>
      <c r="BR33" s="5">
        <v>1.6727125253042062E-2</v>
      </c>
      <c r="BS33" s="5">
        <v>0.10404887945771146</v>
      </c>
      <c r="BT33" s="5">
        <v>8.1578530696095733E-2</v>
      </c>
      <c r="BU33" s="5">
        <v>0.11473149082989276</v>
      </c>
      <c r="BV33" s="5">
        <v>7.9178987442294138E-3</v>
      </c>
      <c r="BW33" s="5">
        <v>8.5038586571377656E-3</v>
      </c>
      <c r="BX33" s="5">
        <v>9.6138721504013241E-3</v>
      </c>
      <c r="BY33" s="5">
        <v>0.10371285767195393</v>
      </c>
      <c r="BZ33" s="5">
        <v>9.2056708290243844E-2</v>
      </c>
      <c r="CA33" s="5">
        <v>2.5482783213496941E-2</v>
      </c>
      <c r="CB33" s="5" t="s">
        <v>34</v>
      </c>
      <c r="CC33" s="5">
        <v>5.3570952637292937E-3</v>
      </c>
      <c r="CD33" s="5">
        <v>1.0277738540605656E-2</v>
      </c>
      <c r="CE33" s="5">
        <v>6.7386096249389838E-3</v>
      </c>
      <c r="CF33" s="5">
        <v>4.460450794283953E-2</v>
      </c>
      <c r="CG33" s="5">
        <v>3.4971738661328702E-2</v>
      </c>
      <c r="CH33" s="5">
        <v>4.9184015442431478E-2</v>
      </c>
      <c r="CI33" s="5">
        <v>3.2613085759286126E-3</v>
      </c>
      <c r="CJ33" s="5">
        <v>3.5026599938803938E-3</v>
      </c>
      <c r="CK33" s="5">
        <v>3.9598641893262218E-3</v>
      </c>
      <c r="CL33" s="5">
        <v>3.9336161672026936E-2</v>
      </c>
      <c r="CM33" s="5">
        <v>3.4915223064756876E-2</v>
      </c>
      <c r="CN33" s="5">
        <v>9.6650974897435314E-3</v>
      </c>
      <c r="CO33" s="5"/>
      <c r="CP33" s="5"/>
      <c r="CR33" s="1" t="s">
        <v>34</v>
      </c>
      <c r="CS33" s="1">
        <v>6.8678388598554935E-2</v>
      </c>
      <c r="CT33" s="1">
        <v>9.2847057541301667E-2</v>
      </c>
      <c r="CU33" s="1">
        <v>8.6930123231874226E-2</v>
      </c>
      <c r="CV33" s="1">
        <v>0.40697159253521609</v>
      </c>
      <c r="CW33" s="1">
        <v>0.40164699837851614</v>
      </c>
      <c r="CX33" s="1">
        <v>0.40980230381875782</v>
      </c>
      <c r="CY33" s="1">
        <v>0.25384152521735714</v>
      </c>
      <c r="CZ33" s="1">
        <v>0.26646168401698539</v>
      </c>
      <c r="DA33" s="1">
        <v>0.17040032591031293</v>
      </c>
      <c r="DB33" s="1">
        <v>0.35634172644751438</v>
      </c>
      <c r="DC33" s="1">
        <v>0.46468769037718671</v>
      </c>
      <c r="DD33" s="1">
        <v>0.32972457737653926</v>
      </c>
      <c r="DE33" s="1" t="s">
        <v>34</v>
      </c>
      <c r="DF33" s="1">
        <v>6.4674165023839811E-2</v>
      </c>
      <c r="DG33" s="1">
        <v>8.7433704312777666E-2</v>
      </c>
      <c r="DH33" s="1">
        <v>8.1861750838447281E-2</v>
      </c>
      <c r="DI33" s="1">
        <v>9.7846677037387447E-2</v>
      </c>
      <c r="DJ33" s="1">
        <v>9.6566504528146024E-2</v>
      </c>
      <c r="DK33" s="1">
        <v>9.8527254497404695E-2</v>
      </c>
      <c r="DL33" s="1">
        <v>0.19837929085179828</v>
      </c>
      <c r="DM33" s="1">
        <v>0.20824205129244561</v>
      </c>
      <c r="DN33" s="1">
        <v>0.13316929050933604</v>
      </c>
      <c r="DO33" s="1">
        <v>8.7919886455144924E-2</v>
      </c>
      <c r="DP33" s="1">
        <v>0.11465199257568107</v>
      </c>
      <c r="DQ33" s="1">
        <v>8.135266024953107E-2</v>
      </c>
      <c r="DR33" s="1" t="s">
        <v>34</v>
      </c>
      <c r="DS33" s="1">
        <v>1.658473763984052E-2</v>
      </c>
      <c r="DT33" s="1">
        <v>2.2421086478229702E-2</v>
      </c>
      <c r="DU33" s="1">
        <v>2.0992241026895241E-2</v>
      </c>
      <c r="DV33" s="1">
        <v>6.1682284117865173E-2</v>
      </c>
      <c r="DW33" s="1">
        <v>6.0875266783952706E-2</v>
      </c>
      <c r="DX33" s="1">
        <v>6.2111318332659801E-2</v>
      </c>
      <c r="DY33" s="1">
        <v>5.9101286016109811E-2</v>
      </c>
      <c r="DZ33" s="1">
        <v>6.2039605954689214E-2</v>
      </c>
      <c r="EA33" s="1">
        <v>3.9673880742090301E-2</v>
      </c>
      <c r="EB33" s="1">
        <v>6.542564262341094E-2</v>
      </c>
      <c r="EC33" s="1">
        <v>8.5318357367823019E-2</v>
      </c>
      <c r="ED33" s="1">
        <v>6.0538636826664403E-2</v>
      </c>
      <c r="EE33" s="1" t="s">
        <v>34</v>
      </c>
      <c r="EF33" s="1">
        <v>1.6005001991983226E-2</v>
      </c>
      <c r="EG33" s="1">
        <v>2.1637335575598833E-2</v>
      </c>
      <c r="EH33" s="1">
        <v>2.0258436807860242E-2</v>
      </c>
      <c r="EI33" s="1">
        <v>3.8375605745750968E-2</v>
      </c>
      <c r="EJ33" s="1">
        <v>3.7873520268873459E-2</v>
      </c>
      <c r="EK33" s="1">
        <v>3.8642529192472484E-2</v>
      </c>
      <c r="EL33" s="1">
        <v>5.9224311553295141E-2</v>
      </c>
      <c r="EM33" s="1">
        <v>6.2168747913584302E-2</v>
      </c>
      <c r="EN33" s="1">
        <v>3.975646609377266E-2</v>
      </c>
      <c r="EO33" s="1">
        <v>3.2720380451558062E-2</v>
      </c>
      <c r="EP33" s="1">
        <v>4.2669036185794172E-2</v>
      </c>
      <c r="EQ33" s="1">
        <v>3.0276312918909965E-2</v>
      </c>
      <c r="ER33" s="1" t="s">
        <v>34</v>
      </c>
      <c r="ES33" s="1">
        <v>0.22185156979859061</v>
      </c>
      <c r="ET33" s="1">
        <v>0.29992354053500975</v>
      </c>
      <c r="EU33" s="1">
        <v>0.28081008735522378</v>
      </c>
      <c r="EV33" s="1">
        <v>0.38868320267712286</v>
      </c>
      <c r="EW33" s="1">
        <v>0.38359788382995313</v>
      </c>
      <c r="EX33" s="1">
        <v>0.39138670814954962</v>
      </c>
      <c r="EY33" s="1">
        <v>0.69608400689282657</v>
      </c>
      <c r="EZ33" s="1">
        <v>0.73069099523859427</v>
      </c>
      <c r="FA33" s="1">
        <v>0.46727162363970731</v>
      </c>
      <c r="FB33" s="1">
        <v>0.39685026299205023</v>
      </c>
      <c r="FC33" s="1">
        <v>0.51751287724233697</v>
      </c>
      <c r="FD33" s="1">
        <v>0.36720730561453158</v>
      </c>
      <c r="FE33" s="1" t="s">
        <v>34</v>
      </c>
      <c r="FF33" s="1">
        <v>2.0650683358230386E-2</v>
      </c>
      <c r="FG33" s="1">
        <v>2.7917882541425264E-2</v>
      </c>
      <c r="FH33" s="1">
        <v>2.6138738630672419E-2</v>
      </c>
      <c r="FI33" s="1">
        <v>8.739331069598362E-2</v>
      </c>
      <c r="FJ33" s="1">
        <v>8.6249904325608459E-2</v>
      </c>
      <c r="FK33" s="1">
        <v>8.800117924315197E-2</v>
      </c>
      <c r="FL33" s="1">
        <v>6.9508505364492185E-2</v>
      </c>
      <c r="FM33" s="1">
        <v>7.2964237734810922E-2</v>
      </c>
      <c r="FN33" s="1">
        <v>4.6660104005860702E-2</v>
      </c>
      <c r="FO33" s="1">
        <v>8.7879268226396648E-2</v>
      </c>
      <c r="FP33" s="1">
        <v>0.11459902434461702</v>
      </c>
      <c r="FQ33" s="1">
        <v>8.1315076022611288E-2</v>
      </c>
      <c r="FR33" s="1" t="s">
        <v>34</v>
      </c>
      <c r="FS33" s="1">
        <v>7.9325476630424299E-3</v>
      </c>
      <c r="FT33" s="1">
        <v>1.0724097119178998E-2</v>
      </c>
      <c r="FU33" s="1">
        <v>1.004067451147949E-2</v>
      </c>
      <c r="FV33" s="1">
        <v>2.8255326427923007E-2</v>
      </c>
      <c r="FW33" s="1">
        <v>2.7885649161122732E-2</v>
      </c>
      <c r="FX33" s="1">
        <v>2.8451857765261369E-2</v>
      </c>
      <c r="FY33" s="1">
        <v>3.0677682976461083E-2</v>
      </c>
      <c r="FZ33" s="1">
        <v>3.2202875635290555E-2</v>
      </c>
      <c r="GA33" s="1">
        <v>2.0593506806603365E-2</v>
      </c>
      <c r="GB33" s="1">
        <v>3.1627719242761525E-2</v>
      </c>
      <c r="GC33" s="1">
        <v>4.1244150533074536E-2</v>
      </c>
      <c r="GD33" s="1">
        <v>2.9265268664065331E-2</v>
      </c>
    </row>
    <row r="34" spans="1:186" x14ac:dyDescent="0.2">
      <c r="A34" t="s">
        <v>89</v>
      </c>
      <c r="B34" s="5" t="s">
        <v>35</v>
      </c>
      <c r="C34" s="5">
        <v>6.3284675459405831E-2</v>
      </c>
      <c r="D34" s="5">
        <v>5.3252755942179174E-2</v>
      </c>
      <c r="E34" s="5">
        <v>4.3676467870345848E-2</v>
      </c>
      <c r="F34" s="5">
        <v>0.57928022978914095</v>
      </c>
      <c r="G34" s="5">
        <v>0.29964648037503683</v>
      </c>
      <c r="H34" s="5">
        <v>0.29778300687735948</v>
      </c>
      <c r="I34" s="5">
        <v>4.0808118346528727E-2</v>
      </c>
      <c r="J34" s="5">
        <v>6.8062313458506718E-2</v>
      </c>
      <c r="K34" s="5">
        <v>3.508504443980031E-2</v>
      </c>
      <c r="L34" s="5">
        <v>0.19587429673733464</v>
      </c>
      <c r="M34" s="5">
        <v>0.25578436743360822</v>
      </c>
      <c r="N34" s="5">
        <v>0.37579036951639089</v>
      </c>
      <c r="O34" s="5" t="s">
        <v>35</v>
      </c>
      <c r="P34" s="5">
        <v>0.15396418179131141</v>
      </c>
      <c r="Q34" s="5">
        <v>0.12955769998424507</v>
      </c>
      <c r="R34" s="5">
        <v>0.10625971596403021</v>
      </c>
      <c r="S34" s="5">
        <v>0.21925272319486039</v>
      </c>
      <c r="T34" s="5">
        <v>0.1134136872613388</v>
      </c>
      <c r="U34" s="5">
        <v>0.11270837812431558</v>
      </c>
      <c r="V34" s="5">
        <v>9.1146643089577345E-2</v>
      </c>
      <c r="W34" s="5">
        <v>0.15202003042566531</v>
      </c>
      <c r="X34" s="5">
        <v>7.8363917595540428E-2</v>
      </c>
      <c r="Y34" s="5">
        <v>9.1653471326527597E-2</v>
      </c>
      <c r="Z34" s="5">
        <v>0.11968658255241993</v>
      </c>
      <c r="AA34" s="5">
        <v>0.17583977291029024</v>
      </c>
      <c r="AB34" s="5" t="s">
        <v>35</v>
      </c>
      <c r="AC34" s="5">
        <v>3.2017400719774984E-2</v>
      </c>
      <c r="AD34" s="5">
        <v>2.6941985781799842E-2</v>
      </c>
      <c r="AE34" s="5">
        <v>2.2097086912079556E-2</v>
      </c>
      <c r="AF34" s="5">
        <v>0.1462660316507646</v>
      </c>
      <c r="AG34" s="5">
        <v>7.565958465133335E-2</v>
      </c>
      <c r="AH34" s="5">
        <v>7.5189064755132443E-2</v>
      </c>
      <c r="AI34" s="5">
        <v>1.9859870145401047E-2</v>
      </c>
      <c r="AJ34" s="5">
        <v>3.3123524481165061E-2</v>
      </c>
      <c r="AK34" s="5">
        <v>1.7074652173452391E-2</v>
      </c>
      <c r="AL34" s="5">
        <v>5.9774197512977377E-2</v>
      </c>
      <c r="AM34" s="5">
        <v>7.8056720837707802E-2</v>
      </c>
      <c r="AN34" s="5">
        <v>0.11467848587132165</v>
      </c>
      <c r="AO34" s="5" t="s">
        <v>35</v>
      </c>
      <c r="AP34" s="5">
        <v>6.413845150067124E-2</v>
      </c>
      <c r="AQ34" s="5">
        <v>5.3971190963370864E-2</v>
      </c>
      <c r="AR34" s="5">
        <v>4.42657088131823E-2</v>
      </c>
      <c r="AS34" s="5">
        <v>0.17337887114142372</v>
      </c>
      <c r="AT34" s="5">
        <v>8.9684345912919211E-2</v>
      </c>
      <c r="AU34" s="5">
        <v>8.9126607335259081E-2</v>
      </c>
      <c r="AV34" s="5">
        <v>4.2718357873181664E-2</v>
      </c>
      <c r="AW34" s="5">
        <v>7.1248329543341496E-2</v>
      </c>
      <c r="AX34" s="5">
        <v>3.6727385263117938E-2</v>
      </c>
      <c r="AY34" s="5">
        <v>7.1545260037417652E-2</v>
      </c>
      <c r="AZ34" s="5">
        <v>9.3428078039683768E-2</v>
      </c>
      <c r="BA34" s="5">
        <v>0.13726160172338142</v>
      </c>
      <c r="BB34" s="5" t="s">
        <v>35</v>
      </c>
      <c r="BC34" s="5">
        <v>0.48096372733238602</v>
      </c>
      <c r="BD34" s="5">
        <v>0.40472110827370333</v>
      </c>
      <c r="BE34" s="5">
        <v>0.33194128959560848</v>
      </c>
      <c r="BF34" s="5">
        <v>0.60653662421653043</v>
      </c>
      <c r="BG34" s="5">
        <v>0.3137454988429273</v>
      </c>
      <c r="BH34" s="5">
        <v>0.31179434486515467</v>
      </c>
      <c r="BI34" s="5">
        <v>0.36123259948088021</v>
      </c>
      <c r="BJ34" s="5">
        <v>0.60248615749739098</v>
      </c>
      <c r="BK34" s="5">
        <v>0.31057207044610885</v>
      </c>
      <c r="BL34" s="5">
        <v>0.30978374142023357</v>
      </c>
      <c r="BM34" s="5">
        <v>0.40453413061463606</v>
      </c>
      <c r="BN34" s="5">
        <v>0.59432885578953354</v>
      </c>
      <c r="BO34" s="5" t="s">
        <v>35</v>
      </c>
      <c r="BP34" s="5">
        <v>4.1502249147426493E-2</v>
      </c>
      <c r="BQ34" s="5">
        <v>3.4923291126255342E-2</v>
      </c>
      <c r="BR34" s="5">
        <v>2.8643137351591609E-2</v>
      </c>
      <c r="BS34" s="5">
        <v>0.20853093626744151</v>
      </c>
      <c r="BT34" s="5">
        <v>0.10786758789367765</v>
      </c>
      <c r="BU34" s="5">
        <v>0.1071967694310457</v>
      </c>
      <c r="BV34" s="5">
        <v>2.4472975562842485E-2</v>
      </c>
      <c r="BW34" s="5">
        <v>4.0817548113248128E-2</v>
      </c>
      <c r="BX34" s="5">
        <v>2.1040799477820421E-2</v>
      </c>
      <c r="BY34" s="5">
        <v>8.6429442564570053E-2</v>
      </c>
      <c r="BZ34" s="5">
        <v>0.11286473346558371</v>
      </c>
      <c r="CA34" s="5">
        <v>0.16581732621095219</v>
      </c>
      <c r="CB34" s="5" t="s">
        <v>35</v>
      </c>
      <c r="CC34" s="5">
        <v>1.6719397465538927E-2</v>
      </c>
      <c r="CD34" s="5">
        <v>1.4069029923425208E-2</v>
      </c>
      <c r="CE34" s="5">
        <v>1.1539037230009503E-2</v>
      </c>
      <c r="CF34" s="5">
        <v>8.9394713826295699E-2</v>
      </c>
      <c r="CG34" s="5">
        <v>4.6241542494784585E-2</v>
      </c>
      <c r="CH34" s="5">
        <v>4.5953970657388411E-2</v>
      </c>
      <c r="CI34" s="5">
        <v>1.0080190169109977E-2</v>
      </c>
      <c r="CJ34" s="5">
        <v>1.681236701936004E-2</v>
      </c>
      <c r="CK34" s="5">
        <v>8.6665088804552919E-3</v>
      </c>
      <c r="CL34" s="5">
        <v>3.2780916486717035E-2</v>
      </c>
      <c r="CM34" s="5">
        <v>4.2807280623924054E-2</v>
      </c>
      <c r="CN34" s="5">
        <v>6.2891113968611551E-2</v>
      </c>
      <c r="CO34" s="5"/>
      <c r="CP34" s="5"/>
      <c r="CR34" s="1" t="s">
        <v>35</v>
      </c>
      <c r="CS34" s="1">
        <v>0.26370557926701504</v>
      </c>
      <c r="CT34" s="1">
        <v>0.1995745965891626</v>
      </c>
      <c r="CU34" s="1">
        <v>0.21899957876678106</v>
      </c>
      <c r="CV34" s="1">
        <v>0.58438862428062055</v>
      </c>
      <c r="CW34" s="1">
        <v>0.66757415164795164</v>
      </c>
      <c r="CX34" s="1">
        <v>0.81225239635623314</v>
      </c>
      <c r="CY34" s="1">
        <v>0.77431902785321871</v>
      </c>
      <c r="CZ34" s="1">
        <v>0.70270935010335789</v>
      </c>
      <c r="DA34" s="1">
        <v>1.0424657608411205</v>
      </c>
      <c r="DB34" s="1">
        <v>1.0499592476973028</v>
      </c>
      <c r="DC34" s="1">
        <v>0.95682920704336127</v>
      </c>
      <c r="DD34" s="1">
        <v>0.42908439330799164</v>
      </c>
      <c r="DE34" s="1" t="s">
        <v>35</v>
      </c>
      <c r="DF34" s="1">
        <v>0.24833049375857147</v>
      </c>
      <c r="DG34" s="1">
        <v>0.18793860277970093</v>
      </c>
      <c r="DH34" s="1">
        <v>0.20623103113418445</v>
      </c>
      <c r="DI34" s="1">
        <v>0.14050239877458048</v>
      </c>
      <c r="DJ34" s="1">
        <v>0.16050238791335966</v>
      </c>
      <c r="DK34" s="1">
        <v>0.1952868439883432</v>
      </c>
      <c r="DL34" s="1">
        <v>0.60513684475794316</v>
      </c>
      <c r="DM34" s="1">
        <v>0.54917327820602024</v>
      </c>
      <c r="DN34" s="1">
        <v>0.81469577601955356</v>
      </c>
      <c r="DO34" s="1">
        <v>0.25905553851458074</v>
      </c>
      <c r="DP34" s="1">
        <v>0.2360776440044817</v>
      </c>
      <c r="DQ34" s="1">
        <v>0.10586762183426165</v>
      </c>
      <c r="DR34" s="1" t="s">
        <v>35</v>
      </c>
      <c r="DS34" s="1">
        <v>6.3680699788545084E-2</v>
      </c>
      <c r="DT34" s="1">
        <v>4.8194088293998176E-2</v>
      </c>
      <c r="DU34" s="1">
        <v>5.2884912287518002E-2</v>
      </c>
      <c r="DV34" s="1">
        <v>8.8572337281763572E-2</v>
      </c>
      <c r="DW34" s="1">
        <v>0.10118027706842607</v>
      </c>
      <c r="DX34" s="1">
        <v>0.12310830536194395</v>
      </c>
      <c r="DY34" s="1">
        <v>0.18028275828268622</v>
      </c>
      <c r="DZ34" s="1">
        <v>0.16361005651495117</v>
      </c>
      <c r="EA34" s="1">
        <v>0.24271468996539017</v>
      </c>
      <c r="EB34" s="1">
        <v>0.19277635317599309</v>
      </c>
      <c r="EC34" s="1">
        <v>0.17567733752584033</v>
      </c>
      <c r="ED34" s="1">
        <v>7.8781461973936581E-2</v>
      </c>
      <c r="EE34" s="1" t="s">
        <v>35</v>
      </c>
      <c r="EF34" s="1">
        <v>6.1454678940362772E-2</v>
      </c>
      <c r="EG34" s="1">
        <v>4.6509417025343613E-2</v>
      </c>
      <c r="EH34" s="1">
        <v>5.1036268700101216E-2</v>
      </c>
      <c r="EI34" s="1">
        <v>5.5105240412460177E-2</v>
      </c>
      <c r="EJ34" s="1">
        <v>6.2949264566860688E-2</v>
      </c>
      <c r="EK34" s="1">
        <v>7.6591777658070792E-2</v>
      </c>
      <c r="EL34" s="1">
        <v>0.18065803578810169</v>
      </c>
      <c r="EM34" s="1">
        <v>0.16395062803967533</v>
      </c>
      <c r="EN34" s="1">
        <v>0.24321992609692905</v>
      </c>
      <c r="EO34" s="1">
        <v>9.6410449558585701E-2</v>
      </c>
      <c r="EP34" s="1">
        <v>8.7858966149541654E-2</v>
      </c>
      <c r="EQ34" s="1">
        <v>3.9399833229834751E-2</v>
      </c>
      <c r="ER34" s="1" t="s">
        <v>35</v>
      </c>
      <c r="ES34" s="1">
        <v>0.85184725382833038</v>
      </c>
      <c r="ET34" s="1">
        <v>0.64468515421979156</v>
      </c>
      <c r="EU34" s="1">
        <v>0.70743360940857536</v>
      </c>
      <c r="EV34" s="1">
        <v>0.55812751125575</v>
      </c>
      <c r="EW34" s="1">
        <v>0.63757486774592531</v>
      </c>
      <c r="EX34" s="1">
        <v>0.77575159688962669</v>
      </c>
      <c r="EY34" s="1">
        <v>2.1233369562363924</v>
      </c>
      <c r="EZ34" s="1">
        <v>1.9269689609773615</v>
      </c>
      <c r="FA34" s="1">
        <v>2.8586486912790114</v>
      </c>
      <c r="FB34" s="1">
        <v>1.1693174631374028</v>
      </c>
      <c r="FC34" s="1">
        <v>1.0656005016284884</v>
      </c>
      <c r="FD34" s="1">
        <v>0.47786223642024622</v>
      </c>
      <c r="FE34" s="1" t="s">
        <v>35</v>
      </c>
      <c r="FF34" s="1">
        <v>7.9292780864058207E-2</v>
      </c>
      <c r="FG34" s="1">
        <v>6.0009442338547811E-2</v>
      </c>
      <c r="FH34" s="1">
        <v>6.5850277634408372E-2</v>
      </c>
      <c r="FI34" s="1">
        <v>0.12549194475910591</v>
      </c>
      <c r="FJ34" s="1">
        <v>0.14335525210528963</v>
      </c>
      <c r="FK34" s="1">
        <v>0.17442354046412953</v>
      </c>
      <c r="FL34" s="1">
        <v>0.21202897459459313</v>
      </c>
      <c r="FM34" s="1">
        <v>0.19242035592684881</v>
      </c>
      <c r="FN34" s="1">
        <v>0.28545462318538628</v>
      </c>
      <c r="FO34" s="1">
        <v>0.25893585709157002</v>
      </c>
      <c r="FP34" s="1">
        <v>0.23596857817042355</v>
      </c>
      <c r="FQ34" s="1">
        <v>0.1058187119066665</v>
      </c>
      <c r="FR34" s="1" t="s">
        <v>35</v>
      </c>
      <c r="FS34" s="1">
        <v>3.0458738465360936E-2</v>
      </c>
      <c r="FT34" s="1">
        <v>2.3051429016919436E-2</v>
      </c>
      <c r="FU34" s="1">
        <v>2.5295069267106528E-2</v>
      </c>
      <c r="FV34" s="1">
        <v>4.0573080880049267E-2</v>
      </c>
      <c r="FW34" s="1">
        <v>4.6348506666406768E-2</v>
      </c>
      <c r="FX34" s="1">
        <v>5.6393264350317288E-2</v>
      </c>
      <c r="FY34" s="1">
        <v>9.3579305587541045E-2</v>
      </c>
      <c r="FZ34" s="1">
        <v>8.4925012361971683E-2</v>
      </c>
      <c r="GA34" s="1">
        <v>0.12598582559537988</v>
      </c>
      <c r="GB34" s="1">
        <v>9.3190928364103809E-2</v>
      </c>
      <c r="GC34" s="1">
        <v>8.4925012361971891E-2</v>
      </c>
      <c r="GD34" s="1">
        <v>3.8084119023301333E-2</v>
      </c>
    </row>
    <row r="35" spans="1:186" x14ac:dyDescent="0.2">
      <c r="A35" t="s">
        <v>89</v>
      </c>
      <c r="B35" s="5" t="s">
        <v>36</v>
      </c>
      <c r="C35" s="5">
        <v>4.1897268486885554E-2</v>
      </c>
      <c r="D35" s="5">
        <v>5.277505546398651E-2</v>
      </c>
      <c r="E35" s="5">
        <v>3.2217759962337174E-2</v>
      </c>
      <c r="F35" s="5">
        <v>0.6449831308597096</v>
      </c>
      <c r="G35" s="5">
        <v>0.42671162898804471</v>
      </c>
      <c r="H35" s="5">
        <v>0.37718215668756039</v>
      </c>
      <c r="I35" s="5">
        <v>2.8795755818709533E-2</v>
      </c>
      <c r="J35" s="5">
        <v>1.8827692421793569E-2</v>
      </c>
      <c r="K35" s="5">
        <v>1.7277041458129201E-2</v>
      </c>
      <c r="L35" s="5">
        <v>0.1592096844158121</v>
      </c>
      <c r="M35" s="5">
        <v>0.28877144613839573</v>
      </c>
      <c r="N35" s="5">
        <v>0.24064861077543792</v>
      </c>
      <c r="O35" s="5" t="s">
        <v>36</v>
      </c>
      <c r="P35" s="5">
        <v>0.10193113285398829</v>
      </c>
      <c r="Q35" s="5">
        <v>0.12839551083288514</v>
      </c>
      <c r="R35" s="5">
        <v>7.8382025596891391E-2</v>
      </c>
      <c r="S35" s="5">
        <v>0.2441207218606673</v>
      </c>
      <c r="T35" s="5">
        <v>0.16150678352789438</v>
      </c>
      <c r="U35" s="5">
        <v>0.14276029241384677</v>
      </c>
      <c r="V35" s="5">
        <v>6.431652780005713E-2</v>
      </c>
      <c r="W35" s="5">
        <v>4.2052440320751353E-2</v>
      </c>
      <c r="X35" s="5">
        <v>3.8588996386839908E-2</v>
      </c>
      <c r="Y35" s="5">
        <v>7.4497371470224158E-2</v>
      </c>
      <c r="Z35" s="5">
        <v>0.13512189143457237</v>
      </c>
      <c r="AA35" s="5">
        <v>0.11260426158442079</v>
      </c>
      <c r="AB35" s="5" t="s">
        <v>36</v>
      </c>
      <c r="AC35" s="5">
        <v>2.1196942616369844E-2</v>
      </c>
      <c r="AD35" s="5">
        <v>2.670030440280417E-2</v>
      </c>
      <c r="AE35" s="5">
        <v>1.6299821773903996E-2</v>
      </c>
      <c r="AF35" s="5">
        <v>0.16285576165248231</v>
      </c>
      <c r="AG35" s="5">
        <v>0.10774304632152434</v>
      </c>
      <c r="AH35" s="5">
        <v>9.5237044924263922E-2</v>
      </c>
      <c r="AI35" s="5">
        <v>1.4013877494718987E-2</v>
      </c>
      <c r="AJ35" s="5">
        <v>9.1627730408740619E-3</v>
      </c>
      <c r="AK35" s="5">
        <v>8.4081259748734084E-3</v>
      </c>
      <c r="AL35" s="5">
        <v>4.8585400334640365E-2</v>
      </c>
      <c r="AM35" s="5">
        <v>8.8123259381660948E-2</v>
      </c>
      <c r="AN35" s="5">
        <v>7.3437800831030922E-2</v>
      </c>
      <c r="AO35" s="5" t="s">
        <v>36</v>
      </c>
      <c r="AP35" s="5">
        <v>4.2462506180985966E-2</v>
      </c>
      <c r="AQ35" s="5">
        <v>5.3487045809271702E-2</v>
      </c>
      <c r="AR35" s="5">
        <v>3.2652411026902209E-2</v>
      </c>
      <c r="AS35" s="5">
        <v>0.19304378327294658</v>
      </c>
      <c r="AT35" s="5">
        <v>0.12771501033928787</v>
      </c>
      <c r="AU35" s="5">
        <v>0.11289081376897821</v>
      </c>
      <c r="AV35" s="5">
        <v>3.0143693268254407E-2</v>
      </c>
      <c r="AW35" s="5">
        <v>1.9709022012988339E-2</v>
      </c>
      <c r="AX35" s="5">
        <v>1.8085784640470694E-2</v>
      </c>
      <c r="AY35" s="5">
        <v>5.8153103606438349E-2</v>
      </c>
      <c r="AZ35" s="5">
        <v>0.10547697451625215</v>
      </c>
      <c r="BA35" s="5">
        <v>8.7899574994570018E-2</v>
      </c>
      <c r="BB35" s="5" t="s">
        <v>36</v>
      </c>
      <c r="BC35" s="5">
        <v>0.31841936883162408</v>
      </c>
      <c r="BD35" s="5">
        <v>0.40109058317624291</v>
      </c>
      <c r="BE35" s="5">
        <v>0.2448550743967309</v>
      </c>
      <c r="BF35" s="5">
        <v>0.67533098965013261</v>
      </c>
      <c r="BG35" s="5">
        <v>0.44678933899497097</v>
      </c>
      <c r="BH35" s="5">
        <v>0.39492939732339494</v>
      </c>
      <c r="BI35" s="5">
        <v>0.2548994207495468</v>
      </c>
      <c r="BJ35" s="5">
        <v>0.16666233463639932</v>
      </c>
      <c r="BK35" s="5">
        <v>0.15293600514148262</v>
      </c>
      <c r="BL35" s="5">
        <v>0.25179705826744214</v>
      </c>
      <c r="BM35" s="5">
        <v>0.45670463399311745</v>
      </c>
      <c r="BN35" s="5">
        <v>0.38059627146264197</v>
      </c>
      <c r="BO35" s="5" t="s">
        <v>36</v>
      </c>
      <c r="BP35" s="5">
        <v>2.7476333926287139E-2</v>
      </c>
      <c r="BQ35" s="5">
        <v>3.4610013952597149E-2</v>
      </c>
      <c r="BR35" s="5">
        <v>2.1128487919426744E-2</v>
      </c>
      <c r="BS35" s="5">
        <v>0.23218285250963738</v>
      </c>
      <c r="BT35" s="5">
        <v>0.15360885963857573</v>
      </c>
      <c r="BU35" s="5">
        <v>0.13577910004983254</v>
      </c>
      <c r="BV35" s="5">
        <v>1.7269059614085407E-2</v>
      </c>
      <c r="BW35" s="5">
        <v>1.129112723675638E-2</v>
      </c>
      <c r="BX35" s="5">
        <v>1.0361188668699756E-2</v>
      </c>
      <c r="BY35" s="5">
        <v>7.0251199387290242E-2</v>
      </c>
      <c r="BZ35" s="5">
        <v>0.1274202666405751</v>
      </c>
      <c r="CA35" s="5">
        <v>0.10618608786200615</v>
      </c>
      <c r="CB35" s="5" t="s">
        <v>36</v>
      </c>
      <c r="CC35" s="5">
        <v>1.1068984386306517E-2</v>
      </c>
      <c r="CD35" s="5">
        <v>1.3942824580561366E-2</v>
      </c>
      <c r="CE35" s="5">
        <v>8.5117215241969271E-3</v>
      </c>
      <c r="CF35" s="5">
        <v>9.9534006929564309E-2</v>
      </c>
      <c r="CG35" s="5">
        <v>6.5850277634408191E-2</v>
      </c>
      <c r="CH35" s="5">
        <v>5.8206873329239836E-2</v>
      </c>
      <c r="CI35" s="5">
        <v>7.1129644413153465E-3</v>
      </c>
      <c r="CJ35" s="5">
        <v>4.6507099015344246E-3</v>
      </c>
      <c r="CK35" s="5">
        <v>4.2676768867083463E-3</v>
      </c>
      <c r="CL35" s="5">
        <v>2.6644840367748633E-2</v>
      </c>
      <c r="CM35" s="5">
        <v>4.8327896090957355E-2</v>
      </c>
      <c r="CN35" s="5">
        <v>4.0274207202656849E-2</v>
      </c>
      <c r="CO35" s="5"/>
      <c r="CP35" s="5"/>
      <c r="CR35" s="1" t="s">
        <v>36</v>
      </c>
      <c r="CS35" s="1">
        <v>0.10209612388875275</v>
      </c>
      <c r="CT35" s="1">
        <v>0.11606460653834119</v>
      </c>
      <c r="CU35" s="1">
        <v>0.15261831408364179</v>
      </c>
      <c r="CV35" s="1">
        <v>0.41122503435623103</v>
      </c>
      <c r="CW35" s="1">
        <v>0.41179550863378517</v>
      </c>
      <c r="CX35" s="1">
        <v>0.29057852687952834</v>
      </c>
      <c r="CY35" s="1">
        <v>0.25613920575819982</v>
      </c>
      <c r="CZ35" s="1">
        <v>0.30735971681364493</v>
      </c>
      <c r="DA35" s="1">
        <v>0.27509465234153396</v>
      </c>
      <c r="DB35" s="1">
        <v>0.32450966072583665</v>
      </c>
      <c r="DC35" s="1">
        <v>0.17486740862555486</v>
      </c>
      <c r="DD35" s="1">
        <v>0.46051923884869767</v>
      </c>
      <c r="DE35" s="1" t="s">
        <v>36</v>
      </c>
      <c r="DF35" s="1">
        <v>9.614351325672367E-2</v>
      </c>
      <c r="DG35" s="1">
        <v>0.10929757773678539</v>
      </c>
      <c r="DH35" s="1">
        <v>0.14372005855293679</v>
      </c>
      <c r="DI35" s="1">
        <v>9.8869316346351377E-2</v>
      </c>
      <c r="DJ35" s="1">
        <v>9.9006473370128523E-2</v>
      </c>
      <c r="DK35" s="1">
        <v>6.9862722104174158E-2</v>
      </c>
      <c r="DL35" s="1">
        <v>0.20017494755495607</v>
      </c>
      <c r="DM35" s="1">
        <v>0.24020420853400687</v>
      </c>
      <c r="DN35" s="1">
        <v>0.21498878878034686</v>
      </c>
      <c r="DO35" s="1">
        <v>8.0065988367532565E-2</v>
      </c>
      <c r="DP35" s="1">
        <v>4.3144884727185341E-2</v>
      </c>
      <c r="DQ35" s="1">
        <v>0.11362351412963383</v>
      </c>
      <c r="DR35" s="1" t="s">
        <v>36</v>
      </c>
      <c r="DS35" s="1">
        <v>2.4654588776639504E-2</v>
      </c>
      <c r="DT35" s="1">
        <v>2.8027754989437974E-2</v>
      </c>
      <c r="DU35" s="1">
        <v>3.6854893508162997E-2</v>
      </c>
      <c r="DV35" s="1">
        <v>6.2326953209504453E-2</v>
      </c>
      <c r="DW35" s="1">
        <v>6.2413416631314347E-2</v>
      </c>
      <c r="DX35" s="1">
        <v>4.4041273598188137E-2</v>
      </c>
      <c r="DY35" s="1">
        <v>5.9636249216877379E-2</v>
      </c>
      <c r="DZ35" s="1">
        <v>7.1561792412329989E-2</v>
      </c>
      <c r="EA35" s="1">
        <v>6.4049598329578503E-2</v>
      </c>
      <c r="EB35" s="1">
        <v>5.9581159080509968E-2</v>
      </c>
      <c r="EC35" s="1">
        <v>3.2106294980592566E-2</v>
      </c>
      <c r="ED35" s="1">
        <v>8.4553014440642366E-2</v>
      </c>
      <c r="EE35" s="1" t="s">
        <v>36</v>
      </c>
      <c r="EF35" s="1">
        <v>2.3792763627066761E-2</v>
      </c>
      <c r="EG35" s="1">
        <v>2.7048017531441992E-2</v>
      </c>
      <c r="EH35" s="1">
        <v>3.5566594830869484E-2</v>
      </c>
      <c r="EI35" s="1">
        <v>3.8776686335599823E-2</v>
      </c>
      <c r="EJ35" s="1">
        <v>3.8830479515185493E-2</v>
      </c>
      <c r="EK35" s="1">
        <v>2.7400258863878684E-2</v>
      </c>
      <c r="EL35" s="1">
        <v>5.9760388336178805E-2</v>
      </c>
      <c r="EM35" s="1">
        <v>7.1710755802924714E-2</v>
      </c>
      <c r="EN35" s="1">
        <v>6.4182924298811214E-2</v>
      </c>
      <c r="EO35" s="1">
        <v>2.9797463420886645E-2</v>
      </c>
      <c r="EP35" s="1">
        <v>1.6056856983457917E-2</v>
      </c>
      <c r="EQ35" s="1">
        <v>4.2286276296106852E-2</v>
      </c>
      <c r="ER35" s="1" t="s">
        <v>36</v>
      </c>
      <c r="ES35" s="1">
        <v>0.32980076873189418</v>
      </c>
      <c r="ET35" s="1">
        <v>0.37492311168070336</v>
      </c>
      <c r="EU35" s="1">
        <v>0.49300243133809774</v>
      </c>
      <c r="EV35" s="1">
        <v>0.39274550437020672</v>
      </c>
      <c r="EW35" s="1">
        <v>0.39329034281424496</v>
      </c>
      <c r="EX35" s="1">
        <v>0.27752058012983366</v>
      </c>
      <c r="EY35" s="1">
        <v>0.70238470444835821</v>
      </c>
      <c r="EZ35" s="1">
        <v>0.84284154475469975</v>
      </c>
      <c r="FA35" s="1">
        <v>0.754364313375117</v>
      </c>
      <c r="FB35" s="1">
        <v>0.36139956295990372</v>
      </c>
      <c r="FC35" s="1">
        <v>0.19474614380309219</v>
      </c>
      <c r="FD35" s="1">
        <v>0.51287056071701098</v>
      </c>
      <c r="FE35" s="1" t="s">
        <v>36</v>
      </c>
      <c r="FF35" s="1">
        <v>3.0698954497217996E-2</v>
      </c>
      <c r="FG35" s="1">
        <v>3.4899092533037544E-2</v>
      </c>
      <c r="FH35" s="1">
        <v>4.5890309064044545E-2</v>
      </c>
      <c r="FI35" s="1">
        <v>8.830669720602384E-2</v>
      </c>
      <c r="FJ35" s="1">
        <v>8.8429201176071934E-2</v>
      </c>
      <c r="FK35" s="1">
        <v>6.2398997735858927E-2</v>
      </c>
      <c r="FL35" s="1">
        <v>7.0137670904142524E-2</v>
      </c>
      <c r="FM35" s="1">
        <v>8.4163197911281656E-2</v>
      </c>
      <c r="FN35" s="1">
        <v>7.5328172180069819E-2</v>
      </c>
      <c r="FO35" s="1">
        <v>8.0028998571917614E-2</v>
      </c>
      <c r="FP35" s="1">
        <v>4.3124952162804008E-2</v>
      </c>
      <c r="FQ35" s="1">
        <v>0.11357102104673551</v>
      </c>
      <c r="FR35" s="1" t="s">
        <v>36</v>
      </c>
      <c r="FS35" s="1">
        <v>1.1792390379066885E-2</v>
      </c>
      <c r="FT35" s="1">
        <v>1.3405789537948331E-2</v>
      </c>
      <c r="FU35" s="1">
        <v>1.7627845897758034E-2</v>
      </c>
      <c r="FV35" s="1">
        <v>2.8550635460050482E-2</v>
      </c>
      <c r="FW35" s="1">
        <v>2.8590242492154666E-2</v>
      </c>
      <c r="FX35" s="1">
        <v>2.0174359293187283E-2</v>
      </c>
      <c r="FY35" s="1">
        <v>3.095536612996717E-2</v>
      </c>
      <c r="FZ35" s="1">
        <v>3.7145553486845749E-2</v>
      </c>
      <c r="GA35" s="1">
        <v>3.3246201644222921E-2</v>
      </c>
      <c r="GB35" s="1">
        <v>2.8802409819699493E-2</v>
      </c>
      <c r="GC35" s="1">
        <v>1.5520655859910684E-2</v>
      </c>
      <c r="GD35" s="1">
        <v>4.0874172489990854E-2</v>
      </c>
    </row>
    <row r="36" spans="1:186" x14ac:dyDescent="0.2">
      <c r="A36" t="s">
        <v>89</v>
      </c>
      <c r="B36" s="5" t="s">
        <v>37</v>
      </c>
      <c r="C36" s="5">
        <v>1.0642640895628826E-2</v>
      </c>
      <c r="D36" s="5">
        <v>2.4501264189866843E-2</v>
      </c>
      <c r="E36" s="5">
        <v>1.2595044242077646E-2</v>
      </c>
      <c r="F36" s="5">
        <v>0.2325049494978563</v>
      </c>
      <c r="G36" s="5">
        <v>0.20867552900420966</v>
      </c>
      <c r="H36" s="5">
        <v>0.24254651125539933</v>
      </c>
      <c r="I36" s="5">
        <v>9.1374036254058613E-3</v>
      </c>
      <c r="J36" s="5">
        <v>1.9600034445640565E-2</v>
      </c>
      <c r="K36" s="5">
        <v>1.2508043916504724E-2</v>
      </c>
      <c r="L36" s="5">
        <v>0.13434364660693757</v>
      </c>
      <c r="M36" s="5">
        <v>9.0308149870220275E-2</v>
      </c>
      <c r="N36" s="5">
        <v>0.17410143508362957</v>
      </c>
      <c r="O36" s="5" t="s">
        <v>37</v>
      </c>
      <c r="P36" s="5">
        <v>2.5892295183615476E-2</v>
      </c>
      <c r="Q36" s="5">
        <v>5.9608697784432382E-2</v>
      </c>
      <c r="R36" s="5">
        <v>3.0642263190568942E-2</v>
      </c>
      <c r="S36" s="5">
        <v>8.800117924315197E-2</v>
      </c>
      <c r="T36" s="5">
        <v>7.8981942841299987E-2</v>
      </c>
      <c r="U36" s="5">
        <v>9.1801826403632672E-2</v>
      </c>
      <c r="V36" s="5">
        <v>2.0408774056624009E-2</v>
      </c>
      <c r="W36" s="5">
        <v>4.3777498609224329E-2</v>
      </c>
      <c r="X36" s="5">
        <v>2.7937240451161173E-2</v>
      </c>
      <c r="Y36" s="5">
        <v>6.2862058816740993E-2</v>
      </c>
      <c r="Z36" s="5">
        <v>4.2256975838853607E-2</v>
      </c>
      <c r="AA36" s="5">
        <v>8.1465517192094439E-2</v>
      </c>
      <c r="AB36" s="5" t="s">
        <v>37</v>
      </c>
      <c r="AC36" s="5">
        <v>5.3843951288110479E-3</v>
      </c>
      <c r="AD36" s="5">
        <v>1.2395841299861583E-2</v>
      </c>
      <c r="AE36" s="5">
        <v>6.3721679167110133E-3</v>
      </c>
      <c r="AF36" s="5">
        <v>5.8706606152589914E-2</v>
      </c>
      <c r="AG36" s="5">
        <v>5.2689769062513811E-2</v>
      </c>
      <c r="AH36" s="5">
        <v>6.124206190323158E-2</v>
      </c>
      <c r="AI36" s="5">
        <v>4.4468516760737438E-3</v>
      </c>
      <c r="AJ36" s="5">
        <v>9.5386446302276121E-3</v>
      </c>
      <c r="AK36" s="5">
        <v>6.0872232785976451E-3</v>
      </c>
      <c r="AL36" s="5">
        <v>4.0997128263670274E-2</v>
      </c>
      <c r="AM36" s="5">
        <v>2.7558986948720977E-2</v>
      </c>
      <c r="AN36" s="5">
        <v>5.3129857982015125E-2</v>
      </c>
      <c r="AO36" s="5" t="s">
        <v>37</v>
      </c>
      <c r="AP36" s="5">
        <v>1.0786221181796334E-2</v>
      </c>
      <c r="AQ36" s="5">
        <v>2.4831811707005342E-2</v>
      </c>
      <c r="AR36" s="5">
        <v>1.2764964478446111E-2</v>
      </c>
      <c r="AS36" s="5">
        <v>6.9588851139293112E-2</v>
      </c>
      <c r="AT36" s="5">
        <v>6.24566933119034E-2</v>
      </c>
      <c r="AU36" s="5">
        <v>7.2594295745357876E-2</v>
      </c>
      <c r="AV36" s="5">
        <v>9.5651280656266352E-3</v>
      </c>
      <c r="AW36" s="5">
        <v>2.051751758475245E-2</v>
      </c>
      <c r="AX36" s="5">
        <v>1.3093548979186709E-2</v>
      </c>
      <c r="AY36" s="5">
        <v>4.9070507417098286E-2</v>
      </c>
      <c r="AZ36" s="5">
        <v>3.2986053676186462E-2</v>
      </c>
      <c r="BA36" s="5">
        <v>6.3592480756417991E-2</v>
      </c>
      <c r="BB36" s="5" t="s">
        <v>37</v>
      </c>
      <c r="BC36" s="5">
        <v>8.088410340517814E-2</v>
      </c>
      <c r="BD36" s="5">
        <v>0.18620968289033726</v>
      </c>
      <c r="BE36" s="5">
        <v>9.5722374818398834E-2</v>
      </c>
      <c r="BF36" s="5">
        <v>0.24344481294208359</v>
      </c>
      <c r="BG36" s="5">
        <v>0.21849416639833102</v>
      </c>
      <c r="BH36" s="5">
        <v>0.25395885201519147</v>
      </c>
      <c r="BI36" s="5">
        <v>8.088410340517814E-2</v>
      </c>
      <c r="BJ36" s="5">
        <v>0.17349908987694848</v>
      </c>
      <c r="BK36" s="5">
        <v>0.11072093988779452</v>
      </c>
      <c r="BL36" s="5">
        <v>0.21247033518513855</v>
      </c>
      <c r="BM36" s="5">
        <v>0.14282627692111913</v>
      </c>
      <c r="BN36" s="5">
        <v>0.27534901130577299</v>
      </c>
      <c r="BO36" s="5" t="s">
        <v>37</v>
      </c>
      <c r="BP36" s="5">
        <v>6.9794706353563133E-3</v>
      </c>
      <c r="BQ36" s="5">
        <v>1.6067990606778715E-2</v>
      </c>
      <c r="BR36" s="5">
        <v>8.2598616547045131E-3</v>
      </c>
      <c r="BS36" s="5">
        <v>8.3697789622909413E-2</v>
      </c>
      <c r="BT36" s="5">
        <v>7.5119607405195118E-2</v>
      </c>
      <c r="BU36" s="5">
        <v>8.7312579438280857E-2</v>
      </c>
      <c r="BV36" s="5">
        <v>5.4797786492747601E-3</v>
      </c>
      <c r="BW36" s="5">
        <v>1.1754307315662717E-2</v>
      </c>
      <c r="BX36" s="5">
        <v>7.5011802923184547E-3</v>
      </c>
      <c r="BY36" s="5">
        <v>5.9279071740075052E-2</v>
      </c>
      <c r="BZ36" s="5">
        <v>3.9848429234120443E-2</v>
      </c>
      <c r="CA36" s="5">
        <v>7.6822177460824842E-2</v>
      </c>
      <c r="CB36" s="5" t="s">
        <v>37</v>
      </c>
      <c r="CC36" s="5">
        <v>2.8117161370473775E-3</v>
      </c>
      <c r="CD36" s="5">
        <v>6.47307379590385E-3</v>
      </c>
      <c r="CE36" s="5">
        <v>3.3275283352669155E-3</v>
      </c>
      <c r="CF36" s="5">
        <v>3.5880239570965262E-2</v>
      </c>
      <c r="CG36" s="5">
        <v>3.2202875635290472E-2</v>
      </c>
      <c r="CH36" s="5">
        <v>3.7429856653549622E-2</v>
      </c>
      <c r="CI36" s="5">
        <v>2.2570696696639246E-3</v>
      </c>
      <c r="CJ36" s="5">
        <v>4.8414894520606841E-3</v>
      </c>
      <c r="CK36" s="5">
        <v>3.0896661358234823E-3</v>
      </c>
      <c r="CL36" s="5">
        <v>2.2483337187669091E-2</v>
      </c>
      <c r="CM36" s="5">
        <v>1.5113692650217708E-2</v>
      </c>
      <c r="CN36" s="5">
        <v>2.9137077701151114E-2</v>
      </c>
      <c r="CO36" s="5"/>
      <c r="CP36" s="5"/>
      <c r="CR36" s="1" t="s">
        <v>37</v>
      </c>
      <c r="CS36" s="1">
        <v>8.1842838942722804E-2</v>
      </c>
      <c r="CT36" s="1">
        <v>0.11883238765372725</v>
      </c>
      <c r="CU36" s="1">
        <v>9.4535499830247491E-2</v>
      </c>
      <c r="CV36" s="1">
        <v>0.2211351088328847</v>
      </c>
      <c r="CW36" s="1">
        <v>0.45000096489675467</v>
      </c>
      <c r="CX36" s="1">
        <v>0.51799138178000748</v>
      </c>
      <c r="CY36" s="1">
        <v>0.56762105107303085</v>
      </c>
      <c r="CZ36" s="1">
        <v>0.52485834181153235</v>
      </c>
      <c r="DA36" s="1">
        <v>0.4301763153057192</v>
      </c>
      <c r="DB36" s="1">
        <v>0.25977478961208456</v>
      </c>
      <c r="DC36" s="1">
        <v>0.51310761200537003</v>
      </c>
      <c r="DD36" s="1">
        <v>0.30361886384838893</v>
      </c>
      <c r="DE36" s="1" t="s">
        <v>37</v>
      </c>
      <c r="DF36" s="1">
        <v>7.7071075484036175E-2</v>
      </c>
      <c r="DG36" s="1">
        <v>0.11190398619014437</v>
      </c>
      <c r="DH36" s="1">
        <v>8.902370369186631E-2</v>
      </c>
      <c r="DI36" s="1">
        <v>5.3166697559428468E-2</v>
      </c>
      <c r="DJ36" s="1">
        <v>0.1081920701257677</v>
      </c>
      <c r="DK36" s="1">
        <v>0.1245387549667675</v>
      </c>
      <c r="DL36" s="1">
        <v>0.44360063424611262</v>
      </c>
      <c r="DM36" s="1">
        <v>0.41018121663532697</v>
      </c>
      <c r="DN36" s="1">
        <v>0.33618641512067676</v>
      </c>
      <c r="DO36" s="1">
        <v>6.409400951804517E-2</v>
      </c>
      <c r="DP36" s="1">
        <v>0.12659859802701859</v>
      </c>
      <c r="DQ36" s="1">
        <v>7.4911620093759193E-2</v>
      </c>
      <c r="DR36" s="1" t="s">
        <v>37</v>
      </c>
      <c r="DS36" s="1">
        <v>1.9763742849280251E-2</v>
      </c>
      <c r="DT36" s="1">
        <v>2.8696130071903865E-2</v>
      </c>
      <c r="DU36" s="1">
        <v>2.2828818414776141E-2</v>
      </c>
      <c r="DV36" s="1">
        <v>3.351614427556078E-2</v>
      </c>
      <c r="DW36" s="1">
        <v>6.8203992315933493E-2</v>
      </c>
      <c r="DX36" s="1">
        <v>7.8508898821470482E-2</v>
      </c>
      <c r="DY36" s="1">
        <v>0.13215778647526893</v>
      </c>
      <c r="DZ36" s="1">
        <v>0.12220145207047253</v>
      </c>
      <c r="EA36" s="1">
        <v>0.10015687317695457</v>
      </c>
      <c r="EB36" s="1">
        <v>4.7695600280017583E-2</v>
      </c>
      <c r="EC36" s="1">
        <v>9.4208431847398966E-2</v>
      </c>
      <c r="ED36" s="1">
        <v>5.5745532463755999E-2</v>
      </c>
      <c r="EE36" s="1" t="s">
        <v>37</v>
      </c>
      <c r="EF36" s="1">
        <v>1.9072881979869321E-2</v>
      </c>
      <c r="EG36" s="1">
        <v>2.7693028912301031E-2</v>
      </c>
      <c r="EH36" s="1">
        <v>2.2030814845415244E-2</v>
      </c>
      <c r="EI36" s="1">
        <v>2.0852054317231448E-2</v>
      </c>
      <c r="EJ36" s="1">
        <v>4.2433083612810271E-2</v>
      </c>
      <c r="EK36" s="1">
        <v>4.8844276631338154E-2</v>
      </c>
      <c r="EL36" s="1">
        <v>0.1324328867949118</v>
      </c>
      <c r="EM36" s="1">
        <v>0.12245582723384366</v>
      </c>
      <c r="EN36" s="1">
        <v>0.10036536023292206</v>
      </c>
      <c r="EO36" s="1">
        <v>2.3853310788409205E-2</v>
      </c>
      <c r="EP36" s="1">
        <v>4.7115100565914267E-2</v>
      </c>
      <c r="EQ36" s="1">
        <v>2.7879206952353221E-2</v>
      </c>
      <c r="ER36" s="1" t="s">
        <v>37</v>
      </c>
      <c r="ES36" s="1">
        <v>0.26437664987087817</v>
      </c>
      <c r="ET36" s="1">
        <v>0.38386386579327436</v>
      </c>
      <c r="EU36" s="1">
        <v>0.30537771003375108</v>
      </c>
      <c r="EV36" s="1">
        <v>0.21119779341375561</v>
      </c>
      <c r="EW36" s="1">
        <v>0.42977893163078928</v>
      </c>
      <c r="EX36" s="1">
        <v>0.49471401179427427</v>
      </c>
      <c r="EY36" s="1">
        <v>1.5565299463486526</v>
      </c>
      <c r="EZ36" s="1">
        <v>1.439266082672886</v>
      </c>
      <c r="FA36" s="1">
        <v>1.179629112975098</v>
      </c>
      <c r="FB36" s="1">
        <v>0.28930570271411832</v>
      </c>
      <c r="FC36" s="1">
        <v>0.57143712244304401</v>
      </c>
      <c r="FD36" s="1">
        <v>0.33813392321128527</v>
      </c>
      <c r="FE36" s="1" t="s">
        <v>37</v>
      </c>
      <c r="FF36" s="1">
        <v>2.4609059511049389E-2</v>
      </c>
      <c r="FG36" s="1">
        <v>3.5731327717715859E-2</v>
      </c>
      <c r="FH36" s="1">
        <v>2.8425574812446293E-2</v>
      </c>
      <c r="FI36" s="1">
        <v>4.7486678742448447E-2</v>
      </c>
      <c r="FJ36" s="1">
        <v>9.6633462531691167E-2</v>
      </c>
      <c r="FK36" s="1">
        <v>0.11123376323084473</v>
      </c>
      <c r="FL36" s="1">
        <v>0.15542961633138902</v>
      </c>
      <c r="FM36" s="1">
        <v>0.14372005855293679</v>
      </c>
      <c r="FN36" s="1">
        <v>0.11779362219992082</v>
      </c>
      <c r="FO36" s="1">
        <v>6.406439863881222E-2</v>
      </c>
      <c r="FP36" s="1">
        <v>0.12654011056734135</v>
      </c>
      <c r="FQ36" s="1">
        <v>7.4877011571801835E-2</v>
      </c>
      <c r="FR36" s="1" t="s">
        <v>37</v>
      </c>
      <c r="FS36" s="1">
        <v>9.4530788220257393E-3</v>
      </c>
      <c r="FT36" s="1">
        <v>1.3725476066224433E-2</v>
      </c>
      <c r="FU36" s="1">
        <v>1.091911696758646E-2</v>
      </c>
      <c r="FV36" s="1">
        <v>1.5353024140638907E-2</v>
      </c>
      <c r="FW36" s="1">
        <v>3.1242780550924731E-2</v>
      </c>
      <c r="FX36" s="1">
        <v>3.5963236372028869E-2</v>
      </c>
      <c r="FY36" s="1">
        <v>6.8599094024011875E-2</v>
      </c>
      <c r="FZ36" s="1">
        <v>6.3431063155872686E-2</v>
      </c>
      <c r="GA36" s="1">
        <v>5.1988391629899669E-2</v>
      </c>
      <c r="GB36" s="1">
        <v>2.3056755643261994E-2</v>
      </c>
      <c r="GC36" s="1">
        <v>4.5541743470842007E-2</v>
      </c>
      <c r="GD36" s="1">
        <v>2.6948211421480756E-2</v>
      </c>
    </row>
    <row r="37" spans="1:186" x14ac:dyDescent="0.2">
      <c r="A37" t="s">
        <v>89</v>
      </c>
      <c r="B37" s="5" t="s">
        <v>38</v>
      </c>
      <c r="C37" s="5">
        <v>2.243663297849121E-2</v>
      </c>
      <c r="D37" s="5">
        <v>4.1148966314351401E-2</v>
      </c>
      <c r="E37" s="5">
        <v>6.1896429495814101E-2</v>
      </c>
      <c r="F37" s="5">
        <v>0.3345591793511849</v>
      </c>
      <c r="G37" s="5">
        <v>0.28230632027682528</v>
      </c>
      <c r="H37" s="5">
        <v>0.34804200344641412</v>
      </c>
      <c r="I37" s="5">
        <v>1.1501772360688927E-2</v>
      </c>
      <c r="J37" s="5">
        <v>1.8048215383649781E-2</v>
      </c>
      <c r="K37" s="5">
        <v>1.8363692631558935E-2</v>
      </c>
      <c r="L37" s="5">
        <v>6.474892272250124E-2</v>
      </c>
      <c r="M37" s="5">
        <v>7.4428553085310295E-2</v>
      </c>
      <c r="N37" s="5">
        <v>0.12049122596758004</v>
      </c>
      <c r="O37" s="5" t="s">
        <v>38</v>
      </c>
      <c r="P37" s="5">
        <v>5.4585692564722323E-2</v>
      </c>
      <c r="Q37" s="5">
        <v>0.10011060156595505</v>
      </c>
      <c r="R37" s="5">
        <v>0.15058674242928768</v>
      </c>
      <c r="S37" s="5">
        <v>0.12662785189352246</v>
      </c>
      <c r="T37" s="5">
        <v>0.10685058165776655</v>
      </c>
      <c r="U37" s="5">
        <v>0.13173098807393782</v>
      </c>
      <c r="V37" s="5">
        <v>2.5689690746215316E-2</v>
      </c>
      <c r="W37" s="5">
        <v>4.0311445678731649E-2</v>
      </c>
      <c r="X37" s="5">
        <v>4.1016077337410015E-2</v>
      </c>
      <c r="Y37" s="5">
        <v>3.0297306134701114E-2</v>
      </c>
      <c r="Z37" s="5">
        <v>3.4826597311168196E-2</v>
      </c>
      <c r="AA37" s="5">
        <v>5.6380236244712022E-2</v>
      </c>
      <c r="AB37" s="5" t="s">
        <v>38</v>
      </c>
      <c r="AC37" s="5">
        <v>1.1351289449776317E-2</v>
      </c>
      <c r="AD37" s="5">
        <v>2.0818356642062819E-2</v>
      </c>
      <c r="AE37" s="5">
        <v>3.131505015873845E-2</v>
      </c>
      <c r="AF37" s="5">
        <v>8.447490696143134E-2</v>
      </c>
      <c r="AG37" s="5">
        <v>7.1281260870669272E-2</v>
      </c>
      <c r="AH37" s="5">
        <v>8.787926822639687E-2</v>
      </c>
      <c r="AI37" s="5">
        <v>5.5975064467699278E-3</v>
      </c>
      <c r="AJ37" s="5">
        <v>8.7834290920204578E-3</v>
      </c>
      <c r="AK37" s="5">
        <v>8.9369607281547386E-3</v>
      </c>
      <c r="AL37" s="5">
        <v>1.975917698255911E-2</v>
      </c>
      <c r="AM37" s="5">
        <v>2.2713072142856981E-2</v>
      </c>
      <c r="AN37" s="5">
        <v>3.6769838919830711E-2</v>
      </c>
      <c r="AO37" s="5" t="s">
        <v>38</v>
      </c>
      <c r="AP37" s="5">
        <v>2.273932647489681E-2</v>
      </c>
      <c r="AQ37" s="5">
        <v>4.1704108634462791E-2</v>
      </c>
      <c r="AR37" s="5">
        <v>6.2731476656280247E-2</v>
      </c>
      <c r="AS37" s="5">
        <v>0.10013373469870301</v>
      </c>
      <c r="AT37" s="5">
        <v>8.4494427064258013E-2</v>
      </c>
      <c r="AU37" s="5">
        <v>0.10416915089490249</v>
      </c>
      <c r="AV37" s="5">
        <v>1.2040173568100176E-2</v>
      </c>
      <c r="AW37" s="5">
        <v>1.8893057434896336E-2</v>
      </c>
      <c r="AX37" s="5">
        <v>1.9223302261736682E-2</v>
      </c>
      <c r="AY37" s="5">
        <v>2.365026239014973E-2</v>
      </c>
      <c r="AZ37" s="5">
        <v>2.7185854772145263E-2</v>
      </c>
      <c r="BA37" s="5">
        <v>4.4010757091002418E-2</v>
      </c>
      <c r="BB37" s="5" t="s">
        <v>38</v>
      </c>
      <c r="BC37" s="5">
        <v>0.17051847935991898</v>
      </c>
      <c r="BD37" s="5">
        <v>0.31273227002831594</v>
      </c>
      <c r="BE37" s="5">
        <v>0.47041305375689235</v>
      </c>
      <c r="BF37" s="5">
        <v>0.35030091622181636</v>
      </c>
      <c r="BG37" s="5">
        <v>0.29558944650678642</v>
      </c>
      <c r="BH37" s="5">
        <v>0.36441813650845101</v>
      </c>
      <c r="BI37" s="5">
        <v>0.10181344538377671</v>
      </c>
      <c r="BJ37" s="5">
        <v>0.15976242040038099</v>
      </c>
      <c r="BK37" s="5">
        <v>0.16255501831855942</v>
      </c>
      <c r="BL37" s="5">
        <v>0.10240324467280053</v>
      </c>
      <c r="BM37" s="5">
        <v>0.11771200217341815</v>
      </c>
      <c r="BN37" s="5">
        <v>0.19056212790696989</v>
      </c>
      <c r="BO37" s="5" t="s">
        <v>38</v>
      </c>
      <c r="BP37" s="5">
        <v>1.47140002716773E-2</v>
      </c>
      <c r="BQ37" s="5">
        <v>2.698559548168545E-2</v>
      </c>
      <c r="BR37" s="5">
        <v>4.0591833957008813E-2</v>
      </c>
      <c r="BS37" s="5">
        <v>0.12043556006108538</v>
      </c>
      <c r="BT37" s="5">
        <v>0.10162542799530931</v>
      </c>
      <c r="BU37" s="5">
        <v>0.12528914523027168</v>
      </c>
      <c r="BV37" s="5">
        <v>6.8977106839933676E-3</v>
      </c>
      <c r="BW37" s="5">
        <v>1.0823668229107419E-2</v>
      </c>
      <c r="BX37" s="5">
        <v>1.1012862617173838E-2</v>
      </c>
      <c r="BY37" s="5">
        <v>2.857043211272723E-2</v>
      </c>
      <c r="BZ37" s="5">
        <v>3.2841564519704276E-2</v>
      </c>
      <c r="CA37" s="5">
        <v>5.3166697559428336E-2</v>
      </c>
      <c r="CB37" s="5" t="s">
        <v>38</v>
      </c>
      <c r="CC37" s="5">
        <v>5.9276117295796122E-3</v>
      </c>
      <c r="CD37" s="5">
        <v>1.0871287845143877E-2</v>
      </c>
      <c r="CE37" s="5">
        <v>1.6352631959091653E-2</v>
      </c>
      <c r="CF37" s="5">
        <v>5.1629281577494898E-2</v>
      </c>
      <c r="CG37" s="5">
        <v>4.3565603337934695E-2</v>
      </c>
      <c r="CH37" s="5">
        <v>5.3709955385406558E-2</v>
      </c>
      <c r="CI37" s="5">
        <v>2.8411026377897059E-3</v>
      </c>
      <c r="CJ37" s="5">
        <v>4.4581679002046286E-3</v>
      </c>
      <c r="CK37" s="5">
        <v>4.5360953024422791E-3</v>
      </c>
      <c r="CL37" s="5">
        <v>1.0836179446338984E-2</v>
      </c>
      <c r="CM37" s="5">
        <v>1.2456132445945869E-2</v>
      </c>
      <c r="CN37" s="5">
        <v>2.0165038913309022E-2</v>
      </c>
      <c r="CO37" s="5"/>
      <c r="CP37" s="5"/>
      <c r="CR37" s="1" t="s">
        <v>38</v>
      </c>
      <c r="CS37" s="1">
        <v>7.7589218220381909E-2</v>
      </c>
      <c r="CT37" s="1">
        <v>8.3910781423766512E-2</v>
      </c>
      <c r="CU37" s="1">
        <v>8.9746531913964617E-2</v>
      </c>
      <c r="CV37" s="1">
        <v>0.47270105837537085</v>
      </c>
      <c r="CW37" s="1">
        <v>0.32805281364798933</v>
      </c>
      <c r="CX37" s="1">
        <v>0.53588673126814457</v>
      </c>
      <c r="CY37" s="1">
        <v>0.20862732028885186</v>
      </c>
      <c r="CZ37" s="1">
        <v>0.1808668607338155</v>
      </c>
      <c r="DA37" s="1">
        <v>0.23261241442575337</v>
      </c>
      <c r="DB37" s="1">
        <v>0.49220572154941988</v>
      </c>
      <c r="DC37" s="1">
        <v>0.32226810876364748</v>
      </c>
      <c r="DD37" s="1">
        <v>0.3861767820214706</v>
      </c>
      <c r="DE37" s="1" t="s">
        <v>38</v>
      </c>
      <c r="DF37" s="1">
        <v>7.3065457790331426E-2</v>
      </c>
      <c r="DG37" s="1">
        <v>7.9018448682621145E-2</v>
      </c>
      <c r="DH37" s="1">
        <v>8.451395167770695E-2</v>
      </c>
      <c r="DI37" s="1">
        <v>0.11364976976884164</v>
      </c>
      <c r="DJ37" s="1">
        <v>7.8872526478475188E-2</v>
      </c>
      <c r="DK37" s="1">
        <v>0.12884126775624533</v>
      </c>
      <c r="DL37" s="1">
        <v>0.16304400872069549</v>
      </c>
      <c r="DM37" s="1">
        <v>0.14134897566598714</v>
      </c>
      <c r="DN37" s="1">
        <v>0.18178856188951953</v>
      </c>
      <c r="DO37" s="1">
        <v>0.12144149264420094</v>
      </c>
      <c r="DP37" s="1">
        <v>7.9512932187545723E-2</v>
      </c>
      <c r="DQ37" s="1">
        <v>9.5281063953485193E-2</v>
      </c>
      <c r="DR37" s="1" t="s">
        <v>38</v>
      </c>
      <c r="DS37" s="1">
        <v>1.8736561152986098E-2</v>
      </c>
      <c r="DT37" s="1">
        <v>2.0263118041422026E-2</v>
      </c>
      <c r="DU37" s="1">
        <v>2.1672358892677854E-2</v>
      </c>
      <c r="DV37" s="1">
        <v>7.1644511608023764E-2</v>
      </c>
      <c r="DW37" s="1">
        <v>4.9721030234682488E-2</v>
      </c>
      <c r="DX37" s="1">
        <v>8.122119140346501E-2</v>
      </c>
      <c r="DY37" s="1">
        <v>4.8574176020286845E-2</v>
      </c>
      <c r="DZ37" s="1">
        <v>4.2110777808760998E-2</v>
      </c>
      <c r="EA37" s="1">
        <v>5.415856536515281E-2</v>
      </c>
      <c r="EB37" s="1">
        <v>9.0370768409109209E-2</v>
      </c>
      <c r="EC37" s="1">
        <v>5.9169601952294745E-2</v>
      </c>
      <c r="ED37" s="1">
        <v>7.09034678084971E-2</v>
      </c>
      <c r="EE37" s="1" t="s">
        <v>38</v>
      </c>
      <c r="EF37" s="1">
        <v>1.8081606419632319E-2</v>
      </c>
      <c r="EG37" s="1">
        <v>1.955480102607577E-2</v>
      </c>
      <c r="EH37" s="1">
        <v>2.0914780491614698E-2</v>
      </c>
      <c r="EI37" s="1">
        <v>4.4573601166628708E-2</v>
      </c>
      <c r="EJ37" s="1">
        <v>3.0933916939792742E-2</v>
      </c>
      <c r="EK37" s="1">
        <v>5.0531728259991457E-2</v>
      </c>
      <c r="EL37" s="1">
        <v>4.8675288271830736E-2</v>
      </c>
      <c r="EM37" s="1">
        <v>4.2198435817755939E-2</v>
      </c>
      <c r="EN37" s="1">
        <v>5.4271302109923744E-2</v>
      </c>
      <c r="EO37" s="1">
        <v>4.5195825451282944E-2</v>
      </c>
      <c r="EP37" s="1">
        <v>2.959163730634216E-2</v>
      </c>
      <c r="EQ37" s="1">
        <v>3.5459925940393787E-2</v>
      </c>
      <c r="ER37" s="1" t="s">
        <v>38</v>
      </c>
      <c r="ES37" s="1">
        <v>0.25063619302796675</v>
      </c>
      <c r="ET37" s="1">
        <v>0.27105671757535543</v>
      </c>
      <c r="EU37" s="1">
        <v>0.28990792293445417</v>
      </c>
      <c r="EV37" s="1">
        <v>0.45145893386233371</v>
      </c>
      <c r="EW37" s="1">
        <v>0.31331085656773017</v>
      </c>
      <c r="EX37" s="1">
        <v>0.51180518444528345</v>
      </c>
      <c r="EY37" s="1">
        <v>0.57209765395802603</v>
      </c>
      <c r="EZ37" s="1">
        <v>0.49597294621483956</v>
      </c>
      <c r="FA37" s="1">
        <v>0.63786955797656686</v>
      </c>
      <c r="FB37" s="1">
        <v>0.54815912801008904</v>
      </c>
      <c r="FC37" s="1">
        <v>0.35890319382970548</v>
      </c>
      <c r="FD37" s="1">
        <v>0.43007693495366472</v>
      </c>
      <c r="FE37" s="1" t="s">
        <v>38</v>
      </c>
      <c r="FF37" s="1">
        <v>2.3330052002930347E-2</v>
      </c>
      <c r="FG37" s="1">
        <v>2.5230862471929662E-2</v>
      </c>
      <c r="FH37" s="1">
        <v>2.698559548168545E-2</v>
      </c>
      <c r="FI37" s="1">
        <v>0.10150809348528264</v>
      </c>
      <c r="FJ37" s="1">
        <v>7.0446247339363152E-2</v>
      </c>
      <c r="FK37" s="1">
        <v>0.11507662073371734</v>
      </c>
      <c r="FL37" s="1">
        <v>5.7127663407553889E-2</v>
      </c>
      <c r="FM37" s="1">
        <v>4.9526117323831886E-2</v>
      </c>
      <c r="FN37" s="1">
        <v>6.3695414854268995E-2</v>
      </c>
      <c r="FO37" s="1">
        <v>0.12138538772270206</v>
      </c>
      <c r="FP37" s="1">
        <v>7.9476197899112727E-2</v>
      </c>
      <c r="FQ37" s="1">
        <v>9.523704492426345E-2</v>
      </c>
      <c r="FR37" s="1" t="s">
        <v>38</v>
      </c>
      <c r="FS37" s="1">
        <v>8.9617736267669206E-3</v>
      </c>
      <c r="FT37" s="1">
        <v>9.6919320134015007E-3</v>
      </c>
      <c r="FU37" s="1">
        <v>1.0365977660915333E-2</v>
      </c>
      <c r="FV37" s="1">
        <v>3.2818808369444202E-2</v>
      </c>
      <c r="FW37" s="1">
        <v>2.277613353177824E-2</v>
      </c>
      <c r="FX37" s="1">
        <v>3.7205679212275307E-2</v>
      </c>
      <c r="FY37" s="1">
        <v>2.5213379830465853E-2</v>
      </c>
      <c r="FZ37" s="1">
        <v>2.1858426078194413E-2</v>
      </c>
      <c r="GA37" s="1">
        <v>2.8112066770919698E-2</v>
      </c>
      <c r="GB37" s="1">
        <v>4.3686560443094297E-2</v>
      </c>
      <c r="GC37" s="1">
        <v>2.8603457042445594E-2</v>
      </c>
      <c r="GD37" s="1">
        <v>3.4275780615456969E-2</v>
      </c>
    </row>
    <row r="38" spans="1:186" x14ac:dyDescent="0.2">
      <c r="A38" t="s">
        <v>89</v>
      </c>
      <c r="B38" s="5" t="s">
        <v>39</v>
      </c>
      <c r="C38" s="5">
        <v>1.7110194856149657E-2</v>
      </c>
      <c r="D38" s="5">
        <v>1.4833470639851867E-2</v>
      </c>
      <c r="E38" s="5">
        <v>1.172718044933104E-2</v>
      </c>
      <c r="F38" s="5">
        <v>0.3002702260106796</v>
      </c>
      <c r="G38" s="5">
        <v>0.22693221524757981</v>
      </c>
      <c r="H38" s="5">
        <v>0.25619839331832034</v>
      </c>
      <c r="I38" s="5">
        <v>4.3583567278319075E-3</v>
      </c>
      <c r="J38" s="5">
        <v>2.3963791557392082E-2</v>
      </c>
      <c r="K38" s="5">
        <v>1.2709049970814488E-2</v>
      </c>
      <c r="L38" s="5">
        <v>0.17349908987694884</v>
      </c>
      <c r="M38" s="5">
        <v>0.11614508428136408</v>
      </c>
      <c r="N38" s="5">
        <v>8.5023178275371925E-2</v>
      </c>
      <c r="O38" s="5" t="s">
        <v>39</v>
      </c>
      <c r="P38" s="5">
        <v>4.1627094271926936E-2</v>
      </c>
      <c r="Q38" s="5">
        <v>3.6088091684300411E-2</v>
      </c>
      <c r="R38" s="5">
        <v>2.8530852524613227E-2</v>
      </c>
      <c r="S38" s="5">
        <v>0.11364976976884189</v>
      </c>
      <c r="T38" s="5">
        <v>8.5891945927077773E-2</v>
      </c>
      <c r="U38" s="5">
        <v>9.6968949611203573E-2</v>
      </c>
      <c r="V38" s="5">
        <v>9.7345724631418638E-3</v>
      </c>
      <c r="W38" s="5">
        <v>5.3524133056246113E-2</v>
      </c>
      <c r="X38" s="5">
        <v>2.8386195900060827E-2</v>
      </c>
      <c r="Y38" s="5">
        <v>8.1183667914017807E-2</v>
      </c>
      <c r="Z38" s="5">
        <v>5.4346590283737381E-2</v>
      </c>
      <c r="AA38" s="5">
        <v>3.9784032728918645E-2</v>
      </c>
      <c r="AB38" s="5" t="s">
        <v>39</v>
      </c>
      <c r="AC38" s="5">
        <v>8.6565027176947335E-3</v>
      </c>
      <c r="AD38" s="5">
        <v>7.5046473746365238E-3</v>
      </c>
      <c r="AE38" s="5">
        <v>5.9330925383380018E-3</v>
      </c>
      <c r="AF38" s="5">
        <v>7.5817078027066498E-2</v>
      </c>
      <c r="AG38" s="5">
        <v>5.7299512172308643E-2</v>
      </c>
      <c r="AH38" s="5">
        <v>6.4689109655291968E-2</v>
      </c>
      <c r="AI38" s="5">
        <v>2.1210583131294871E-3</v>
      </c>
      <c r="AJ38" s="5">
        <v>1.1662331119507444E-2</v>
      </c>
      <c r="AK38" s="5">
        <v>6.185045827119315E-3</v>
      </c>
      <c r="AL38" s="5">
        <v>5.2946042637404565E-2</v>
      </c>
      <c r="AM38" s="5">
        <v>3.544354376064688E-2</v>
      </c>
      <c r="AN38" s="5">
        <v>2.5946192716792927E-2</v>
      </c>
      <c r="AO38" s="5" t="s">
        <v>39</v>
      </c>
      <c r="AP38" s="5">
        <v>1.7341029166723528E-2</v>
      </c>
      <c r="AQ38" s="5">
        <v>1.5033589574636375E-2</v>
      </c>
      <c r="AR38" s="5">
        <v>1.1885392301198044E-2</v>
      </c>
      <c r="AS38" s="5">
        <v>8.987103330293511E-2</v>
      </c>
      <c r="AT38" s="5">
        <v>6.7920928907878875E-2</v>
      </c>
      <c r="AU38" s="5">
        <v>7.6680311078362831E-2</v>
      </c>
      <c r="AV38" s="5">
        <v>4.5623726352075154E-3</v>
      </c>
      <c r="AW38" s="5">
        <v>2.5085543397373605E-2</v>
      </c>
      <c r="AX38" s="5">
        <v>1.3303964183577311E-2</v>
      </c>
      <c r="AY38" s="5">
        <v>6.3372467486876818E-2</v>
      </c>
      <c r="AZ38" s="5">
        <v>4.242328062125017E-2</v>
      </c>
      <c r="BA38" s="5">
        <v>3.1055659166329762E-2</v>
      </c>
      <c r="BB38" s="5" t="s">
        <v>39</v>
      </c>
      <c r="BC38" s="5">
        <v>0.13003753331524812</v>
      </c>
      <c r="BD38" s="5">
        <v>0.11273442229778088</v>
      </c>
      <c r="BE38" s="5">
        <v>8.9126607335258637E-2</v>
      </c>
      <c r="BF38" s="5">
        <v>0.31439859306703083</v>
      </c>
      <c r="BG38" s="5">
        <v>0.23760986942770032</v>
      </c>
      <c r="BH38" s="5">
        <v>0.26825308481450588</v>
      </c>
      <c r="BI38" s="5">
        <v>3.8580081465423029E-2</v>
      </c>
      <c r="BJ38" s="5">
        <v>0.21212697542647332</v>
      </c>
      <c r="BK38" s="5">
        <v>0.11250024122418864</v>
      </c>
      <c r="BL38" s="5">
        <v>0.274396376096048</v>
      </c>
      <c r="BM38" s="5">
        <v>0.18368851531601366</v>
      </c>
      <c r="BN38" s="5">
        <v>0.13446786389183205</v>
      </c>
      <c r="BO38" s="5" t="s">
        <v>39</v>
      </c>
      <c r="BP38" s="5">
        <v>1.1220908770187834E-2</v>
      </c>
      <c r="BQ38" s="5">
        <v>9.7278273096472034E-3</v>
      </c>
      <c r="BR38" s="5">
        <v>7.69071439920971E-3</v>
      </c>
      <c r="BS38" s="5">
        <v>0.10809212561256484</v>
      </c>
      <c r="BT38" s="5">
        <v>8.16917009787263E-2</v>
      </c>
      <c r="BU38" s="5">
        <v>9.2227022573048004E-2</v>
      </c>
      <c r="BV38" s="5">
        <v>2.6137435886811316E-3</v>
      </c>
      <c r="BW38" s="5">
        <v>1.437128956049977E-2</v>
      </c>
      <c r="BX38" s="5">
        <v>7.6217253322375684E-3</v>
      </c>
      <c r="BY38" s="5">
        <v>7.6556392917819335E-2</v>
      </c>
      <c r="BZ38" s="5">
        <v>5.1248964556664778E-2</v>
      </c>
      <c r="CA38" s="5">
        <v>3.7516437969718541E-2</v>
      </c>
      <c r="CB38" s="5" t="s">
        <v>39</v>
      </c>
      <c r="CC38" s="5">
        <v>4.52040160490809E-3</v>
      </c>
      <c r="CD38" s="5">
        <v>3.9189059534668891E-3</v>
      </c>
      <c r="CE38" s="5">
        <v>3.0982443958053273E-3</v>
      </c>
      <c r="CF38" s="5">
        <v>4.633779912453178E-2</v>
      </c>
      <c r="CG38" s="5">
        <v>3.5020253405522013E-2</v>
      </c>
      <c r="CH38" s="5">
        <v>3.9536619542124972E-2</v>
      </c>
      <c r="CI38" s="5">
        <v>1.0765765838135638E-3</v>
      </c>
      <c r="CJ38" s="5">
        <v>5.9194000081106935E-3</v>
      </c>
      <c r="CK38" s="5">
        <v>3.1393175124289686E-3</v>
      </c>
      <c r="CL38" s="5">
        <v>2.9036271070341076E-2</v>
      </c>
      <c r="CM38" s="5">
        <v>1.9437682082788597E-2</v>
      </c>
      <c r="CN38" s="5">
        <v>1.4229216149874647E-2</v>
      </c>
      <c r="CO38" s="5"/>
      <c r="CP38" s="5"/>
      <c r="CR38" s="1" t="s">
        <v>39</v>
      </c>
      <c r="CS38" s="1">
        <v>0.20068434717898836</v>
      </c>
      <c r="CT38" s="1">
        <v>0.25226290846116994</v>
      </c>
      <c r="CU38" s="1">
        <v>0.22925101080116789</v>
      </c>
      <c r="CV38" s="1">
        <v>0.72497341643942315</v>
      </c>
      <c r="CW38" s="1">
        <v>0.48531723488477241</v>
      </c>
      <c r="CX38" s="1">
        <v>0.51942955164883076</v>
      </c>
      <c r="CY38" s="1">
        <v>0.79940583035247015</v>
      </c>
      <c r="CZ38" s="1">
        <v>0.77916457966049835</v>
      </c>
      <c r="DA38" s="1">
        <v>0.71747476730335036</v>
      </c>
      <c r="DB38" s="1">
        <v>0.79903651175813428</v>
      </c>
      <c r="DC38" s="1">
        <v>0.71416697839074528</v>
      </c>
      <c r="DD38" s="1">
        <v>0.57727607244505585</v>
      </c>
      <c r="DE38" s="1" t="s">
        <v>39</v>
      </c>
      <c r="DF38" s="1">
        <v>0.18898365049043309</v>
      </c>
      <c r="DG38" s="1">
        <v>0.23755497623243277</v>
      </c>
      <c r="DH38" s="1">
        <v>0.21588476385348346</v>
      </c>
      <c r="DI38" s="1">
        <v>0.17430268117031122</v>
      </c>
      <c r="DJ38" s="1">
        <v>0.11668303049515447</v>
      </c>
      <c r="DK38" s="1">
        <v>0.12488452883713293</v>
      </c>
      <c r="DL38" s="1">
        <v>0.62474239229505002</v>
      </c>
      <c r="DM38" s="1">
        <v>0.60892368432444299</v>
      </c>
      <c r="DN38" s="1">
        <v>0.56071257616271708</v>
      </c>
      <c r="DO38" s="1">
        <v>0.19714558855525322</v>
      </c>
      <c r="DP38" s="1">
        <v>0.17620580187478138</v>
      </c>
      <c r="DQ38" s="1">
        <v>0.14243082686000536</v>
      </c>
      <c r="DR38" s="1" t="s">
        <v>39</v>
      </c>
      <c r="DS38" s="1">
        <v>4.8462075396687766E-2</v>
      </c>
      <c r="DT38" s="1">
        <v>6.0917476930721706E-2</v>
      </c>
      <c r="DU38" s="1">
        <v>5.5360469943897518E-2</v>
      </c>
      <c r="DV38" s="1">
        <v>0.10987994511397339</v>
      </c>
      <c r="DW38" s="1">
        <v>7.3556671076173127E-2</v>
      </c>
      <c r="DX38" s="1">
        <v>7.8726873746712583E-2</v>
      </c>
      <c r="DY38" s="1">
        <v>0.18612365562392438</v>
      </c>
      <c r="DZ38" s="1">
        <v>0.18141093596371252</v>
      </c>
      <c r="EA38" s="1">
        <v>0.16704785158940444</v>
      </c>
      <c r="EB38" s="1">
        <v>0.14670602228516891</v>
      </c>
      <c r="EC38" s="1">
        <v>0.13112366594686814</v>
      </c>
      <c r="ED38" s="1">
        <v>0.10598999557914382</v>
      </c>
      <c r="EE38" s="1" t="s">
        <v>39</v>
      </c>
      <c r="EF38" s="1">
        <v>4.6768036377998902E-2</v>
      </c>
      <c r="EG38" s="1">
        <v>5.8788047227267971E-2</v>
      </c>
      <c r="EH38" s="1">
        <v>5.3425290828883296E-2</v>
      </c>
      <c r="EI38" s="1">
        <v>6.8361759188442617E-2</v>
      </c>
      <c r="EJ38" s="1">
        <v>4.5763250332870424E-2</v>
      </c>
      <c r="EK38" s="1">
        <v>4.8979889634539628E-2</v>
      </c>
      <c r="EL38" s="1">
        <v>0.18651109157091519</v>
      </c>
      <c r="EM38" s="1">
        <v>0.18178856188951953</v>
      </c>
      <c r="EN38" s="1">
        <v>0.16739557924581841</v>
      </c>
      <c r="EO38" s="1">
        <v>7.3369961244948032E-2</v>
      </c>
      <c r="EP38" s="1">
        <v>6.5576982723427102E-2</v>
      </c>
      <c r="EQ38" s="1">
        <v>5.3007243648648415E-2</v>
      </c>
      <c r="ER38" s="1" t="s">
        <v>39</v>
      </c>
      <c r="ES38" s="1">
        <v>0.64826997785152896</v>
      </c>
      <c r="ET38" s="1">
        <v>0.81488403246034058</v>
      </c>
      <c r="EU38" s="1">
        <v>0.74054877614328385</v>
      </c>
      <c r="EV38" s="1">
        <v>0.6923947384191611</v>
      </c>
      <c r="EW38" s="1">
        <v>0.46350816771835446</v>
      </c>
      <c r="EX38" s="1">
        <v>0.49608755353738665</v>
      </c>
      <c r="EY38" s="1">
        <v>2.1921299639558951</v>
      </c>
      <c r="EZ38" s="1">
        <v>2.1366244241348373</v>
      </c>
      <c r="FA38" s="1">
        <v>1.9674586750192788</v>
      </c>
      <c r="FB38" s="1">
        <v>0.88987010584675785</v>
      </c>
      <c r="FC38" s="1">
        <v>0.79535269703069622</v>
      </c>
      <c r="FD38" s="1">
        <v>0.64290018307070551</v>
      </c>
      <c r="FE38" s="1" t="s">
        <v>39</v>
      </c>
      <c r="FF38" s="1">
        <v>6.0343129667338472E-2</v>
      </c>
      <c r="FG38" s="1">
        <v>7.5852121052349314E-2</v>
      </c>
      <c r="FH38" s="1">
        <v>6.8932747698579239E-2</v>
      </c>
      <c r="FI38" s="1">
        <v>0.15568120279485284</v>
      </c>
      <c r="FJ38" s="1">
        <v>0.10421729838730802</v>
      </c>
      <c r="FK38" s="1">
        <v>0.11154259664449098</v>
      </c>
      <c r="FL38" s="1">
        <v>0.21889840285147139</v>
      </c>
      <c r="FM38" s="1">
        <v>0.21335581449402188</v>
      </c>
      <c r="FN38" s="1">
        <v>0.19646351663420678</v>
      </c>
      <c r="FO38" s="1">
        <v>0.19705450899480886</v>
      </c>
      <c r="FP38" s="1">
        <v>0.17612439631506227</v>
      </c>
      <c r="FQ38" s="1">
        <v>0.14236502504724768</v>
      </c>
      <c r="FR38" s="1" t="s">
        <v>39</v>
      </c>
      <c r="FS38" s="1">
        <v>2.3179608341267571E-2</v>
      </c>
      <c r="FT38" s="1">
        <v>2.9137077701151037E-2</v>
      </c>
      <c r="FU38" s="1">
        <v>2.6479138592066249E-2</v>
      </c>
      <c r="FV38" s="1">
        <v>5.0333637307350618E-2</v>
      </c>
      <c r="FW38" s="1">
        <v>3.3694727455896384E-2</v>
      </c>
      <c r="FX38" s="1">
        <v>3.6063085992611155E-2</v>
      </c>
      <c r="FY38" s="1">
        <v>9.6611138040116104E-2</v>
      </c>
      <c r="FZ38" s="1">
        <v>9.4164908364952893E-2</v>
      </c>
      <c r="GA38" s="1">
        <v>8.6709467397406439E-2</v>
      </c>
      <c r="GB38" s="1">
        <v>7.0919851880787393E-2</v>
      </c>
      <c r="GC38" s="1">
        <v>6.3387111327588924E-2</v>
      </c>
      <c r="GD38" s="1">
        <v>5.1237124899392042E-2</v>
      </c>
    </row>
    <row r="39" spans="1:186" x14ac:dyDescent="0.2">
      <c r="A39" t="s">
        <v>89</v>
      </c>
      <c r="B39" s="5" t="s">
        <v>40</v>
      </c>
      <c r="C39" s="5">
        <v>1.9531250000000052E-3</v>
      </c>
      <c r="D39" s="5">
        <v>3.1905038715235312E-3</v>
      </c>
      <c r="E39" s="5">
        <v>2.0488072804198156E-3</v>
      </c>
      <c r="F39" s="5">
        <v>2.1722490566298401E-2</v>
      </c>
      <c r="G39" s="5">
        <v>2.9550643008055637E-2</v>
      </c>
      <c r="H39" s="5">
        <v>2.5868376676142342E-2</v>
      </c>
      <c r="I39" s="5">
        <v>1.9450190490126189E-3</v>
      </c>
      <c r="J39" s="5">
        <v>2.1034890160020522E-3</v>
      </c>
      <c r="K39" s="5">
        <v>7.0357897892476845E-4</v>
      </c>
      <c r="L39" s="5">
        <v>1.056912680508027E-2</v>
      </c>
      <c r="M39" s="5">
        <v>1.4649548382142307E-2</v>
      </c>
      <c r="N39" s="5">
        <v>1.1866185076676026E-2</v>
      </c>
      <c r="O39" s="5" t="s">
        <v>40</v>
      </c>
      <c r="P39" s="5">
        <v>4.7517237052759828E-3</v>
      </c>
      <c r="Q39" s="5">
        <v>7.7621211535836773E-3</v>
      </c>
      <c r="R39" s="5">
        <v>4.9845074544193693E-3</v>
      </c>
      <c r="S39" s="5">
        <v>8.2217810419133817E-3</v>
      </c>
      <c r="T39" s="5">
        <v>1.1184671284282823E-2</v>
      </c>
      <c r="U39" s="5">
        <v>9.7909642677415885E-3</v>
      </c>
      <c r="V39" s="5">
        <v>4.3442815852807477E-3</v>
      </c>
      <c r="W39" s="5">
        <v>4.6982308999477347E-3</v>
      </c>
      <c r="X39" s="5">
        <v>1.571473144946909E-3</v>
      </c>
      <c r="Y39" s="5">
        <v>4.9455042173035648E-3</v>
      </c>
      <c r="Z39" s="5">
        <v>6.8548144649615795E-3</v>
      </c>
      <c r="AA39" s="5">
        <v>5.5524235277220908E-3</v>
      </c>
      <c r="AB39" s="5" t="s">
        <v>40</v>
      </c>
      <c r="AC39" s="5">
        <v>9.881378916278597E-4</v>
      </c>
      <c r="AD39" s="5">
        <v>1.614160777644942E-3</v>
      </c>
      <c r="AE39" s="5">
        <v>1.0365461024900312E-3</v>
      </c>
      <c r="AF39" s="5">
        <v>5.4848453810691323E-3</v>
      </c>
      <c r="AG39" s="5">
        <v>7.4614237863598765E-3</v>
      </c>
      <c r="AH39" s="5">
        <v>6.5316656897539804E-3</v>
      </c>
      <c r="AI39" s="5">
        <v>9.4657208685065017E-4</v>
      </c>
      <c r="AJ39" s="5">
        <v>1.0236938237470018E-3</v>
      </c>
      <c r="AK39" s="5">
        <v>3.4240704361386857E-4</v>
      </c>
      <c r="AL39" s="5">
        <v>3.225339330937107E-3</v>
      </c>
      <c r="AM39" s="5">
        <v>4.47054571761577E-3</v>
      </c>
      <c r="AN39" s="5">
        <v>3.6211575602996529E-3</v>
      </c>
      <c r="AO39" s="5" t="s">
        <v>40</v>
      </c>
      <c r="AP39" s="5">
        <v>1.979474686057353E-3</v>
      </c>
      <c r="AQ39" s="5">
        <v>3.2335470845177836E-3</v>
      </c>
      <c r="AR39" s="5">
        <v>2.0764478198789242E-3</v>
      </c>
      <c r="AS39" s="5">
        <v>6.5015526149338008E-3</v>
      </c>
      <c r="AT39" s="5">
        <v>8.8445226727396561E-3</v>
      </c>
      <c r="AU39" s="5">
        <v>7.7424184630006301E-3</v>
      </c>
      <c r="AV39" s="5">
        <v>2.0360659391428239E-3</v>
      </c>
      <c r="AW39" s="5">
        <v>2.2019539299715342E-3</v>
      </c>
      <c r="AX39" s="5">
        <v>7.3651370931962219E-4</v>
      </c>
      <c r="AY39" s="5">
        <v>3.8604908261747383E-3</v>
      </c>
      <c r="AZ39" s="5">
        <v>5.3509100779904808E-3</v>
      </c>
      <c r="BA39" s="5">
        <v>4.3342557502650259E-3</v>
      </c>
      <c r="BB39" s="5" t="s">
        <v>40</v>
      </c>
      <c r="BC39" s="5">
        <v>1.4843755982420076E-2</v>
      </c>
      <c r="BD39" s="5">
        <v>2.4247839196089197E-2</v>
      </c>
      <c r="BE39" s="5">
        <v>1.557094160668537E-2</v>
      </c>
      <c r="BF39" s="5">
        <v>2.2744580981909145E-2</v>
      </c>
      <c r="BG39" s="5">
        <v>3.0941065017975999E-2</v>
      </c>
      <c r="BH39" s="5">
        <v>2.7085540048242686E-2</v>
      </c>
      <c r="BI39" s="5">
        <v>1.7217267435572003E-2</v>
      </c>
      <c r="BJ39" s="5">
        <v>1.8620040227719434E-2</v>
      </c>
      <c r="BK39" s="5">
        <v>6.2280662229729344E-3</v>
      </c>
      <c r="BL39" s="5">
        <v>1.6715534910704689E-2</v>
      </c>
      <c r="BM39" s="5">
        <v>2.316889956226589E-2</v>
      </c>
      <c r="BN39" s="5">
        <v>1.8766889125667437E-2</v>
      </c>
      <c r="BO39" s="5" t="s">
        <v>40</v>
      </c>
      <c r="BP39" s="5">
        <v>1.2808642815599679E-3</v>
      </c>
      <c r="BQ39" s="5">
        <v>2.0923404539971943E-3</v>
      </c>
      <c r="BR39" s="5">
        <v>1.343612961428352E-3</v>
      </c>
      <c r="BS39" s="5">
        <v>7.819723620638196E-3</v>
      </c>
      <c r="BT39" s="5">
        <v>1.0637724087386559E-2</v>
      </c>
      <c r="BU39" s="5">
        <v>9.312171433778018E-3</v>
      </c>
      <c r="BV39" s="5">
        <v>1.1664444621421253E-3</v>
      </c>
      <c r="BW39" s="5">
        <v>1.2614802488119313E-3</v>
      </c>
      <c r="BX39" s="5">
        <v>4.21942296175981E-4</v>
      </c>
      <c r="BY39" s="5">
        <v>4.6636222994705353E-3</v>
      </c>
      <c r="BZ39" s="5">
        <v>6.4641064273438338E-3</v>
      </c>
      <c r="CA39" s="5">
        <v>5.2359486600757569E-3</v>
      </c>
      <c r="CB39" s="5" t="s">
        <v>40</v>
      </c>
      <c r="CC39" s="5">
        <v>5.1600285436918315E-4</v>
      </c>
      <c r="CD39" s="5">
        <v>8.4291026154601921E-4</v>
      </c>
      <c r="CE39" s="5">
        <v>5.4128148723148011E-4</v>
      </c>
      <c r="CF39" s="5">
        <v>3.352221822718686E-3</v>
      </c>
      <c r="CG39" s="5">
        <v>4.5602648584256609E-3</v>
      </c>
      <c r="CH39" s="5">
        <v>3.9920163181752623E-3</v>
      </c>
      <c r="CI39" s="5">
        <v>4.8044758472075885E-4</v>
      </c>
      <c r="CJ39" s="5">
        <v>5.1959193805215832E-4</v>
      </c>
      <c r="CK39" s="5">
        <v>1.7379409279117536E-4</v>
      </c>
      <c r="CL39" s="5">
        <v>1.7688163730816896E-3</v>
      </c>
      <c r="CM39" s="5">
        <v>2.4517031079739132E-3</v>
      </c>
      <c r="CN39" s="5">
        <v>1.9858880337733586E-3</v>
      </c>
      <c r="CO39" s="5"/>
      <c r="CP39" s="5"/>
      <c r="CR39" s="1" t="s">
        <v>40</v>
      </c>
      <c r="CS39" s="1">
        <v>1.3424386796049783E-2</v>
      </c>
      <c r="CT39" s="1">
        <v>1.4348065035951926E-2</v>
      </c>
      <c r="CU39" s="1">
        <v>1.5527829583164881E-2</v>
      </c>
      <c r="CV39" s="1">
        <v>4.7861187409199431E-2</v>
      </c>
      <c r="CW39" s="1">
        <v>4.1120453907156435E-2</v>
      </c>
      <c r="CX39" s="1">
        <v>3.4722147770471626E-2</v>
      </c>
      <c r="CY39" s="1">
        <v>3.3307710502123195E-2</v>
      </c>
      <c r="CZ39" s="1">
        <v>5.6523711097567875E-2</v>
      </c>
      <c r="DA39" s="1">
        <v>4.3164826504495456E-2</v>
      </c>
      <c r="DB39" s="1">
        <v>4.9491800329982391E-2</v>
      </c>
      <c r="DC39" s="1">
        <v>7.9899668811074284E-2</v>
      </c>
      <c r="DD39" s="1">
        <v>9.1717022694447217E-2</v>
      </c>
      <c r="DE39" s="1" t="s">
        <v>40</v>
      </c>
      <c r="DF39" s="1">
        <v>1.2641691581707382E-2</v>
      </c>
      <c r="DG39" s="1">
        <v>1.3511515701570576E-2</v>
      </c>
      <c r="DH39" s="1">
        <v>1.4622495277135796E-2</v>
      </c>
      <c r="DI39" s="1">
        <v>1.1507088536280513E-2</v>
      </c>
      <c r="DJ39" s="1">
        <v>9.8864388740748498E-3</v>
      </c>
      <c r="DK39" s="1">
        <v>8.3481177587297808E-3</v>
      </c>
      <c r="DL39" s="1">
        <v>2.6030256411555708E-2</v>
      </c>
      <c r="DM39" s="1">
        <v>4.4173756497271129E-2</v>
      </c>
      <c r="DN39" s="1">
        <v>3.3733675624468704E-2</v>
      </c>
      <c r="DO39" s="1">
        <v>1.2211069157834547E-2</v>
      </c>
      <c r="DP39" s="1">
        <v>1.9713576290112101E-2</v>
      </c>
      <c r="DQ39" s="1">
        <v>2.2629261809134389E-2</v>
      </c>
      <c r="DR39" s="1" t="s">
        <v>40</v>
      </c>
      <c r="DS39" s="1">
        <v>3.2417757249608727E-3</v>
      </c>
      <c r="DT39" s="1">
        <v>3.4648293170005825E-3</v>
      </c>
      <c r="DU39" s="1">
        <v>3.7497236759332225E-3</v>
      </c>
      <c r="DV39" s="1">
        <v>7.2540379086463453E-3</v>
      </c>
      <c r="DW39" s="1">
        <v>6.2323846860080842E-3</v>
      </c>
      <c r="DX39" s="1">
        <v>5.2626311596316163E-3</v>
      </c>
      <c r="DY39" s="1">
        <v>7.7549507443361474E-3</v>
      </c>
      <c r="DZ39" s="1">
        <v>1.3160273967818475E-2</v>
      </c>
      <c r="EA39" s="1">
        <v>1.0049958354502932E-2</v>
      </c>
      <c r="EB39" s="1">
        <v>9.0868753245925867E-3</v>
      </c>
      <c r="EC39" s="1">
        <v>1.4669871051803968E-2</v>
      </c>
      <c r="ED39" s="1">
        <v>1.6839580391307372E-2</v>
      </c>
      <c r="EE39" s="1" t="s">
        <v>40</v>
      </c>
      <c r="EF39" s="1">
        <v>3.1284562989360954E-3</v>
      </c>
      <c r="EG39" s="1">
        <v>3.3437128355447094E-3</v>
      </c>
      <c r="EH39" s="1">
        <v>3.618648434843435E-3</v>
      </c>
      <c r="EI39" s="1">
        <v>4.5130964721573344E-3</v>
      </c>
      <c r="EJ39" s="1">
        <v>3.8774753721681709E-3</v>
      </c>
      <c r="EK39" s="1">
        <v>3.2741436452226628E-3</v>
      </c>
      <c r="EL39" s="1">
        <v>7.7710934891980334E-3</v>
      </c>
      <c r="EM39" s="1">
        <v>1.3187668460959538E-2</v>
      </c>
      <c r="EN39" s="1">
        <v>1.0070878398863987E-2</v>
      </c>
      <c r="EO39" s="1">
        <v>4.5444875405802106E-3</v>
      </c>
      <c r="EP39" s="1">
        <v>7.3366304516597394E-3</v>
      </c>
      <c r="EQ39" s="1">
        <v>8.4217358050223106E-3</v>
      </c>
      <c r="ER39" s="1" t="s">
        <v>40</v>
      </c>
      <c r="ES39" s="1">
        <v>4.3364751926485673E-2</v>
      </c>
      <c r="ET39" s="1">
        <v>4.6348506666406893E-2</v>
      </c>
      <c r="EU39" s="1">
        <v>5.0159496151349812E-2</v>
      </c>
      <c r="EV39" s="1">
        <v>4.571041307883885E-2</v>
      </c>
      <c r="EW39" s="1">
        <v>3.927259300976281E-2</v>
      </c>
      <c r="EX39" s="1">
        <v>3.3161812388876742E-2</v>
      </c>
      <c r="EY39" s="1">
        <v>9.1336374404824283E-2</v>
      </c>
      <c r="EZ39" s="1">
        <v>0.154999270791323</v>
      </c>
      <c r="FA39" s="1">
        <v>0.11836654922536834</v>
      </c>
      <c r="FB39" s="1">
        <v>5.5117973897442094E-2</v>
      </c>
      <c r="FC39" s="1">
        <v>8.8982575509081854E-2</v>
      </c>
      <c r="FD39" s="1">
        <v>0.10214331321790988</v>
      </c>
      <c r="FE39" s="1" t="s">
        <v>40</v>
      </c>
      <c r="FF39" s="1">
        <v>4.0365356069153044E-3</v>
      </c>
      <c r="FG39" s="1">
        <v>4.3142734404076266E-3</v>
      </c>
      <c r="FH39" s="1">
        <v>4.6690130404318667E-3</v>
      </c>
      <c r="FI39" s="1">
        <v>1.0277738540605682E-2</v>
      </c>
      <c r="FJ39" s="1">
        <v>8.830229603696553E-3</v>
      </c>
      <c r="FK39" s="1">
        <v>7.4562537135171147E-3</v>
      </c>
      <c r="FL39" s="1">
        <v>9.1205297168513617E-3</v>
      </c>
      <c r="FM39" s="1">
        <v>1.5477683064983627E-2</v>
      </c>
      <c r="FN39" s="1">
        <v>1.1819668086519757E-2</v>
      </c>
      <c r="FO39" s="1">
        <v>1.2205427749271457E-2</v>
      </c>
      <c r="FP39" s="1">
        <v>1.9704468788004428E-2</v>
      </c>
      <c r="FQ39" s="1">
        <v>2.2618807285480776E-2</v>
      </c>
      <c r="FR39" s="1" t="s">
        <v>40</v>
      </c>
      <c r="FS39" s="1">
        <v>1.5505545526008893E-3</v>
      </c>
      <c r="FT39" s="1">
        <v>1.6572419955193311E-3</v>
      </c>
      <c r="FU39" s="1">
        <v>1.7935081294939907E-3</v>
      </c>
      <c r="FV39" s="1">
        <v>3.3229185974642866E-3</v>
      </c>
      <c r="FW39" s="1">
        <v>2.854921250825454E-3</v>
      </c>
      <c r="FX39" s="1">
        <v>2.4106980377220275E-3</v>
      </c>
      <c r="FY39" s="1">
        <v>4.0253594544113185E-3</v>
      </c>
      <c r="FZ39" s="1">
        <v>6.8310986085490712E-3</v>
      </c>
      <c r="GA39" s="1">
        <v>5.2166282175659983E-3</v>
      </c>
      <c r="GB39" s="1">
        <v>4.3927293647606277E-3</v>
      </c>
      <c r="GC39" s="1">
        <v>7.0916317264868318E-3</v>
      </c>
      <c r="GD39" s="1">
        <v>8.1405011770049399E-3</v>
      </c>
    </row>
    <row r="40" spans="1:186" x14ac:dyDescent="0.2">
      <c r="A40" t="s">
        <v>88</v>
      </c>
      <c r="B40" s="5" t="s">
        <v>41</v>
      </c>
      <c r="C40" s="5">
        <v>1.2824087637664072E-2</v>
      </c>
      <c r="D40" s="5">
        <v>1.1841535675862498E-2</v>
      </c>
      <c r="E40" s="5">
        <v>1.3592927386072703E-2</v>
      </c>
      <c r="F40" s="5">
        <v>0.16124578271492743</v>
      </c>
      <c r="G40" s="5">
        <v>0.19282089911717193</v>
      </c>
      <c r="H40" s="5">
        <v>0.19056212790697083</v>
      </c>
      <c r="I40" s="5">
        <v>9.2457111074419566E-3</v>
      </c>
      <c r="J40" s="5">
        <v>6.1125920448165125E-3</v>
      </c>
      <c r="K40" s="5">
        <v>6.5877430488290086E-3</v>
      </c>
      <c r="L40" s="5">
        <v>9.4929480613408238E-2</v>
      </c>
      <c r="M40" s="5">
        <v>7.5939799494063445E-2</v>
      </c>
      <c r="N40" s="5">
        <v>8.1956375888477859E-2</v>
      </c>
      <c r="O40" s="5" t="s">
        <v>41</v>
      </c>
      <c r="P40" s="5">
        <v>3.1199498867929543E-2</v>
      </c>
      <c r="Q40" s="5">
        <v>2.8809065358267872E-2</v>
      </c>
      <c r="R40" s="5">
        <v>3.3069995665662252E-2</v>
      </c>
      <c r="S40" s="5">
        <v>6.1030180465166818E-2</v>
      </c>
      <c r="T40" s="5">
        <v>7.29810980010661E-2</v>
      </c>
      <c r="U40" s="5">
        <v>7.212617198522224E-2</v>
      </c>
      <c r="V40" s="5">
        <v>2.0650683358230278E-2</v>
      </c>
      <c r="W40" s="5">
        <v>1.3652730584880618E-2</v>
      </c>
      <c r="X40" s="5">
        <v>1.4714000271677272E-2</v>
      </c>
      <c r="Y40" s="5">
        <v>4.441938822177674E-2</v>
      </c>
      <c r="Z40" s="5">
        <v>3.5533739502354805E-2</v>
      </c>
      <c r="AA40" s="5">
        <v>3.8349015019534055E-2</v>
      </c>
      <c r="AB40" s="5" t="s">
        <v>41</v>
      </c>
      <c r="AC40" s="5">
        <v>6.4880470632101093E-3</v>
      </c>
      <c r="AD40" s="5">
        <v>5.990947889348004E-3</v>
      </c>
      <c r="AE40" s="5">
        <v>6.8770235434621133E-3</v>
      </c>
      <c r="AF40" s="5">
        <v>4.071394041312057E-2</v>
      </c>
      <c r="AG40" s="5">
        <v>4.8686535950773165E-2</v>
      </c>
      <c r="AH40" s="5">
        <v>4.8116204901423626E-2</v>
      </c>
      <c r="AI40" s="5">
        <v>4.499561102927172E-3</v>
      </c>
      <c r="AJ40" s="5">
        <v>2.9747826947329383E-3</v>
      </c>
      <c r="AK40" s="5">
        <v>3.2060219094160089E-3</v>
      </c>
      <c r="AL40" s="5">
        <v>2.8969260482397237E-2</v>
      </c>
      <c r="AM40" s="5">
        <v>2.317425333320338E-2</v>
      </c>
      <c r="AN40" s="5">
        <v>2.5010308557099913E-2</v>
      </c>
      <c r="AO40" s="5" t="s">
        <v>41</v>
      </c>
      <c r="AP40" s="5">
        <v>1.2997097907474947E-2</v>
      </c>
      <c r="AQ40" s="5">
        <v>1.200129029858038E-2</v>
      </c>
      <c r="AR40" s="5">
        <v>1.3776310103115055E-2</v>
      </c>
      <c r="AS40" s="5">
        <v>4.8260945818236652E-2</v>
      </c>
      <c r="AT40" s="5">
        <v>5.7711394420587411E-2</v>
      </c>
      <c r="AU40" s="5">
        <v>5.7035343033965832E-2</v>
      </c>
      <c r="AV40" s="5">
        <v>9.6785054514367981E-3</v>
      </c>
      <c r="AW40" s="5">
        <v>6.3987242020299385E-3</v>
      </c>
      <c r="AX40" s="5">
        <v>6.8961171585207636E-3</v>
      </c>
      <c r="AY40" s="5">
        <v>3.4674046002120214E-2</v>
      </c>
      <c r="AZ40" s="5">
        <v>2.7737854289671793E-2</v>
      </c>
      <c r="BA40" s="5">
        <v>2.9935475569459236E-2</v>
      </c>
      <c r="BB40" s="5" t="s">
        <v>41</v>
      </c>
      <c r="BC40" s="5">
        <v>9.746310532641532E-2</v>
      </c>
      <c r="BD40" s="5">
        <v>8.9995707407167627E-2</v>
      </c>
      <c r="BE40" s="5">
        <v>0.10330628976927629</v>
      </c>
      <c r="BF40" s="5">
        <v>0.16883274741253321</v>
      </c>
      <c r="BG40" s="5">
        <v>0.20189354170001056</v>
      </c>
      <c r="BH40" s="5">
        <v>0.19952849039278475</v>
      </c>
      <c r="BI40" s="5">
        <v>8.1842838942722401E-2</v>
      </c>
      <c r="BJ40" s="5">
        <v>5.4108535344978594E-2</v>
      </c>
      <c r="BK40" s="5">
        <v>5.8314561971050269E-2</v>
      </c>
      <c r="BL40" s="5">
        <v>0.15013511300533947</v>
      </c>
      <c r="BM40" s="5">
        <v>0.12010210426700343</v>
      </c>
      <c r="BN40" s="5">
        <v>0.12961758218854885</v>
      </c>
      <c r="BO40" s="5" t="s">
        <v>41</v>
      </c>
      <c r="BP40" s="5">
        <v>8.410068888923445E-3</v>
      </c>
      <c r="BQ40" s="5">
        <v>7.7657088440475103E-3</v>
      </c>
      <c r="BR40" s="5">
        <v>8.9142759273772871E-3</v>
      </c>
      <c r="BS40" s="5">
        <v>5.8045713127409339E-2</v>
      </c>
      <c r="BT40" s="5">
        <v>6.9412212875743964E-2</v>
      </c>
      <c r="BU40" s="5">
        <v>6.8599094024012E-2</v>
      </c>
      <c r="BV40" s="5">
        <v>5.5447315671876699E-3</v>
      </c>
      <c r="BW40" s="5">
        <v>3.6657734244966668E-3</v>
      </c>
      <c r="BX40" s="5">
        <v>3.9507255218002926E-3</v>
      </c>
      <c r="BY40" s="5">
        <v>4.1887589280606062E-2</v>
      </c>
      <c r="BZ40" s="5">
        <v>3.3508401296463187E-2</v>
      </c>
      <c r="CA40" s="5">
        <v>3.6163212839264637E-2</v>
      </c>
      <c r="CB40" s="5" t="s">
        <v>41</v>
      </c>
      <c r="CC40" s="5">
        <v>3.388040102766182E-3</v>
      </c>
      <c r="CD40" s="5">
        <v>3.1284562989360872E-3</v>
      </c>
      <c r="CE40" s="5">
        <v>3.5911625371886262E-3</v>
      </c>
      <c r="CF40" s="5">
        <v>2.4883501732391088E-2</v>
      </c>
      <c r="CG40" s="5">
        <v>2.9756183984706298E-2</v>
      </c>
      <c r="CH40" s="5">
        <v>2.9407609675501056E-2</v>
      </c>
      <c r="CI40" s="5">
        <v>2.2838231701902299E-3</v>
      </c>
      <c r="CJ40" s="5">
        <v>1.5098978520576784E-3</v>
      </c>
      <c r="CK40" s="5">
        <v>1.6272669607928013E-3</v>
      </c>
      <c r="CL40" s="5">
        <v>1.5887104270186875E-2</v>
      </c>
      <c r="CM40" s="5">
        <v>1.2709049970814488E-2</v>
      </c>
      <c r="CN40" s="5">
        <v>1.3715965587648751E-2</v>
      </c>
      <c r="CO40" s="5"/>
      <c r="CP40" s="5"/>
      <c r="CR40" s="1" t="s">
        <v>41</v>
      </c>
      <c r="CS40" s="1">
        <v>6.6247048962330121E-2</v>
      </c>
      <c r="CT40" s="1">
        <v>7.6839929203411206E-2</v>
      </c>
      <c r="CU40" s="1">
        <v>8.7899574994570018E-2</v>
      </c>
      <c r="CV40" s="1">
        <v>0.2869756034637494</v>
      </c>
      <c r="CW40" s="1">
        <v>0.36148307363643595</v>
      </c>
      <c r="CX40" s="1">
        <v>0.32219365762125296</v>
      </c>
      <c r="CY40" s="1">
        <v>0.24861754216830315</v>
      </c>
      <c r="CZ40" s="1">
        <v>0.24316373685307094</v>
      </c>
      <c r="DA40" s="1">
        <v>0.19860860002402564</v>
      </c>
      <c r="DB40" s="1">
        <v>0.38778619045843254</v>
      </c>
      <c r="DC40" s="1">
        <v>0.37044553070969177</v>
      </c>
      <c r="DD40" s="1">
        <v>0.20867552900420866</v>
      </c>
      <c r="DE40" s="1" t="s">
        <v>41</v>
      </c>
      <c r="DF40" s="1">
        <v>6.2384582171490843E-2</v>
      </c>
      <c r="DG40" s="1">
        <v>7.2359855307178034E-2</v>
      </c>
      <c r="DH40" s="1">
        <v>8.2774679702427051E-2</v>
      </c>
      <c r="DI40" s="1">
        <v>6.8996484533001071E-2</v>
      </c>
      <c r="DJ40" s="1">
        <v>8.6910040428745297E-2</v>
      </c>
      <c r="DK40" s="1">
        <v>7.7463831232970765E-2</v>
      </c>
      <c r="DL40" s="1">
        <v>0.19429670408115166</v>
      </c>
      <c r="DM40" s="1">
        <v>0.19003450927298099</v>
      </c>
      <c r="DN40" s="1">
        <v>0.15521429441498086</v>
      </c>
      <c r="DO40" s="1">
        <v>9.5678151907366712E-2</v>
      </c>
      <c r="DP40" s="1">
        <v>9.1399705901714479E-2</v>
      </c>
      <c r="DQ40" s="1">
        <v>5.1486333073933813E-2</v>
      </c>
      <c r="DR40" s="1" t="s">
        <v>41</v>
      </c>
      <c r="DS40" s="1">
        <v>1.5997607819194404E-2</v>
      </c>
      <c r="DT40" s="1">
        <v>1.8555619782397004E-2</v>
      </c>
      <c r="DU40" s="1">
        <v>2.1226348196077265E-2</v>
      </c>
      <c r="DV40" s="1">
        <v>4.3495199744721942E-2</v>
      </c>
      <c r="DW40" s="1">
        <v>5.4787857582252276E-2</v>
      </c>
      <c r="DX40" s="1">
        <v>4.8832992510769918E-2</v>
      </c>
      <c r="DY40" s="1">
        <v>5.78849991376683E-2</v>
      </c>
      <c r="DZ40" s="1">
        <v>5.6615203317084126E-2</v>
      </c>
      <c r="EA40" s="1">
        <v>4.6241542494783558E-2</v>
      </c>
      <c r="EB40" s="1">
        <v>7.1198961076382142E-2</v>
      </c>
      <c r="EC40" s="1">
        <v>6.8015152604425394E-2</v>
      </c>
      <c r="ED40" s="1">
        <v>3.8313589376661149E-2</v>
      </c>
      <c r="EE40" s="1" t="s">
        <v>41</v>
      </c>
      <c r="EF40" s="1">
        <v>1.5438395865732538E-2</v>
      </c>
      <c r="EG40" s="1">
        <v>1.7906990030781288E-2</v>
      </c>
      <c r="EH40" s="1">
        <v>2.0484360533062556E-2</v>
      </c>
      <c r="EI40" s="1">
        <v>2.7060519257792771E-2</v>
      </c>
      <c r="EJ40" s="1">
        <v>3.4086241330059774E-2</v>
      </c>
      <c r="EK40" s="1">
        <v>3.0381424663159396E-2</v>
      </c>
      <c r="EL40" s="1">
        <v>5.8005492845909147E-2</v>
      </c>
      <c r="EM40" s="1">
        <v>5.6733053811894661E-2</v>
      </c>
      <c r="EN40" s="1">
        <v>4.633779912453178E-2</v>
      </c>
      <c r="EO40" s="1">
        <v>3.5607706715001158E-2</v>
      </c>
      <c r="EP40" s="1">
        <v>3.4015434628551069E-2</v>
      </c>
      <c r="EQ40" s="1">
        <v>1.9161221359108884E-2</v>
      </c>
      <c r="ER40" s="1" t="s">
        <v>41</v>
      </c>
      <c r="ES40" s="1">
        <v>0.21399762147486173</v>
      </c>
      <c r="ET40" s="1">
        <v>0.24821576721367672</v>
      </c>
      <c r="EU40" s="1">
        <v>0.28394170415327147</v>
      </c>
      <c r="EV40" s="1">
        <v>0.27407956400504319</v>
      </c>
      <c r="EW40" s="1">
        <v>0.34523883571166492</v>
      </c>
      <c r="EX40" s="1">
        <v>0.30771499786105694</v>
      </c>
      <c r="EY40" s="1">
        <v>0.68175880517647214</v>
      </c>
      <c r="EZ40" s="1">
        <v>0.66680338504420822</v>
      </c>
      <c r="FA40" s="1">
        <v>0.54462432807130545</v>
      </c>
      <c r="FB40" s="1">
        <v>0.43186929917616917</v>
      </c>
      <c r="FC40" s="1">
        <v>0.41255737225043765</v>
      </c>
      <c r="FD40" s="1">
        <v>0.232397534217826</v>
      </c>
      <c r="FE40" s="1" t="s">
        <v>41</v>
      </c>
      <c r="FF40" s="1">
        <v>1.9919611677770906E-2</v>
      </c>
      <c r="FG40" s="1">
        <v>2.3104750702928861E-2</v>
      </c>
      <c r="FH40" s="1">
        <v>2.6430239957232815E-2</v>
      </c>
      <c r="FI40" s="1">
        <v>6.1625303917262064E-2</v>
      </c>
      <c r="FJ40" s="1">
        <v>7.7625080337553304E-2</v>
      </c>
      <c r="FK40" s="1">
        <v>6.9188048849706849E-2</v>
      </c>
      <c r="FL40" s="1">
        <v>6.8078041008913376E-2</v>
      </c>
      <c r="FM40" s="1">
        <v>6.6584645254668201E-2</v>
      </c>
      <c r="FN40" s="1">
        <v>5.4384273528074047E-2</v>
      </c>
      <c r="FO40" s="1">
        <v>9.5633949426937384E-2</v>
      </c>
      <c r="FP40" s="1">
        <v>9.1357480026414528E-2</v>
      </c>
      <c r="FQ40" s="1">
        <v>5.1462546832407273E-2</v>
      </c>
      <c r="FR40" s="1" t="s">
        <v>41</v>
      </c>
      <c r="FS40" s="1">
        <v>7.6517210748978815E-3</v>
      </c>
      <c r="FT40" s="1">
        <v>8.875228631145992E-3</v>
      </c>
      <c r="FU40" s="1">
        <v>1.015264892543315E-2</v>
      </c>
      <c r="FV40" s="1">
        <v>1.9924214617060221E-2</v>
      </c>
      <c r="FW40" s="1">
        <v>2.509713805855527E-2</v>
      </c>
      <c r="FX40" s="1">
        <v>2.2369342568565646E-2</v>
      </c>
      <c r="FY40" s="1">
        <v>3.0046345390082892E-2</v>
      </c>
      <c r="FZ40" s="1">
        <v>2.938723293662291E-2</v>
      </c>
      <c r="GA40" s="1">
        <v>2.4002580597160698E-2</v>
      </c>
      <c r="GB40" s="1">
        <v>3.4418626413221444E-2</v>
      </c>
      <c r="GC40" s="1">
        <v>3.2879526506272419E-2</v>
      </c>
      <c r="GD40" s="1">
        <v>1.8521353392926203E-2</v>
      </c>
    </row>
    <row r="41" spans="1:186" x14ac:dyDescent="0.2">
      <c r="A41" t="s">
        <v>89</v>
      </c>
      <c r="B41" s="5" t="s">
        <v>42</v>
      </c>
      <c r="C41" s="5">
        <v>1.2886461697032503E-2</v>
      </c>
      <c r="D41" s="5">
        <v>1.095702539564376E-2</v>
      </c>
      <c r="E41" s="5">
        <v>1.0387555532669636E-2</v>
      </c>
      <c r="F41" s="5">
        <v>5.4901904264897577E-2</v>
      </c>
      <c r="G41" s="5">
        <v>5.9087632296921509E-2</v>
      </c>
      <c r="H41" s="5">
        <v>4.9446081324090611E-2</v>
      </c>
      <c r="I41" s="5">
        <v>1.8224208902944822E-2</v>
      </c>
      <c r="J41" s="5">
        <v>1.53459311759905E-2</v>
      </c>
      <c r="K41" s="5">
        <v>1.0459806695144106E-2</v>
      </c>
      <c r="L41" s="5">
        <v>0.13726160172338109</v>
      </c>
      <c r="M41" s="5">
        <v>0.21508815765285963</v>
      </c>
      <c r="N41" s="5">
        <v>0.17146666107382466</v>
      </c>
      <c r="O41" s="5" t="s">
        <v>42</v>
      </c>
      <c r="P41" s="5">
        <v>1.2886461697032503E-2</v>
      </c>
      <c r="Q41" s="5">
        <v>1.095702539564376E-2</v>
      </c>
      <c r="R41" s="5">
        <v>1.0387555532669636E-2</v>
      </c>
      <c r="S41" s="5">
        <v>5.4901904264897577E-2</v>
      </c>
      <c r="T41" s="5">
        <v>5.9087632296921509E-2</v>
      </c>
      <c r="U41" s="5">
        <v>4.9446081324090611E-2</v>
      </c>
      <c r="V41" s="5">
        <v>1.8224208902944822E-2</v>
      </c>
      <c r="W41" s="5">
        <v>1.53459311759905E-2</v>
      </c>
      <c r="X41" s="5">
        <v>1.0459806695144106E-2</v>
      </c>
      <c r="Y41" s="5">
        <v>0.13726160172338109</v>
      </c>
      <c r="Z41" s="5">
        <v>0.21508815765285963</v>
      </c>
      <c r="AA41" s="5">
        <v>0.17146666107382466</v>
      </c>
      <c r="AB41" s="5" t="s">
        <v>42</v>
      </c>
      <c r="AC41" s="5">
        <v>1.2886461697032503E-2</v>
      </c>
      <c r="AD41" s="5">
        <v>1.095702539564376E-2</v>
      </c>
      <c r="AE41" s="5">
        <v>1.0387555532669636E-2</v>
      </c>
      <c r="AF41" s="5">
        <v>5.4901904264897577E-2</v>
      </c>
      <c r="AG41" s="5">
        <v>5.9087632296921509E-2</v>
      </c>
      <c r="AH41" s="5">
        <v>4.9446081324090611E-2</v>
      </c>
      <c r="AI41" s="5">
        <v>1.8224208902944822E-2</v>
      </c>
      <c r="AJ41" s="5">
        <v>1.53459311759905E-2</v>
      </c>
      <c r="AK41" s="5">
        <v>1.0459806695144106E-2</v>
      </c>
      <c r="AL41" s="5">
        <v>0.13726160172338109</v>
      </c>
      <c r="AM41" s="5">
        <v>0.21508815765285963</v>
      </c>
      <c r="AN41" s="5">
        <v>0.17146666107382466</v>
      </c>
      <c r="AO41" s="5" t="s">
        <v>42</v>
      </c>
      <c r="AP41" s="5">
        <v>1.2886461697032503E-2</v>
      </c>
      <c r="AQ41" s="5">
        <v>1.095702539564376E-2</v>
      </c>
      <c r="AR41" s="5">
        <v>1.0387555532669636E-2</v>
      </c>
      <c r="AS41" s="5">
        <v>5.4901904264897577E-2</v>
      </c>
      <c r="AT41" s="5">
        <v>5.9087632296921509E-2</v>
      </c>
      <c r="AU41" s="5">
        <v>4.9446081324090611E-2</v>
      </c>
      <c r="AV41" s="5">
        <v>1.8224208902944822E-2</v>
      </c>
      <c r="AW41" s="5">
        <v>1.53459311759905E-2</v>
      </c>
      <c r="AX41" s="5">
        <v>1.0459806695144106E-2</v>
      </c>
      <c r="AY41" s="5">
        <v>0.13726160172338109</v>
      </c>
      <c r="AZ41" s="5">
        <v>0.21508815765285963</v>
      </c>
      <c r="BA41" s="5">
        <v>0.17146666107382466</v>
      </c>
      <c r="BB41" s="5" t="s">
        <v>42</v>
      </c>
      <c r="BC41" s="5">
        <v>1.2886461697032503E-2</v>
      </c>
      <c r="BD41" s="5">
        <v>1.095702539564376E-2</v>
      </c>
      <c r="BE41" s="5">
        <v>1.0387555532669636E-2</v>
      </c>
      <c r="BF41" s="5">
        <v>5.4901904264897577E-2</v>
      </c>
      <c r="BG41" s="5">
        <v>5.9087632296921509E-2</v>
      </c>
      <c r="BH41" s="5">
        <v>4.9446081324090611E-2</v>
      </c>
      <c r="BI41" s="5">
        <v>1.8224208902944822E-2</v>
      </c>
      <c r="BJ41" s="5">
        <v>1.53459311759905E-2</v>
      </c>
      <c r="BK41" s="5">
        <v>1.0459806695144106E-2</v>
      </c>
      <c r="BL41" s="5">
        <v>0.13726160172338109</v>
      </c>
      <c r="BM41" s="5">
        <v>0.21508815765285963</v>
      </c>
      <c r="BN41" s="5">
        <v>0.17146666107382466</v>
      </c>
      <c r="BO41" s="5" t="s">
        <v>42</v>
      </c>
      <c r="BP41" s="5">
        <v>1.2886461697032503E-2</v>
      </c>
      <c r="BQ41" s="5">
        <v>1.095702539564376E-2</v>
      </c>
      <c r="BR41" s="5">
        <v>1.0387555532669636E-2</v>
      </c>
      <c r="BS41" s="5">
        <v>5.4901904264897577E-2</v>
      </c>
      <c r="BT41" s="5">
        <v>5.9087632296921509E-2</v>
      </c>
      <c r="BU41" s="5">
        <v>4.9446081324090611E-2</v>
      </c>
      <c r="BV41" s="5">
        <v>1.8224208902944822E-2</v>
      </c>
      <c r="BW41" s="5">
        <v>1.53459311759905E-2</v>
      </c>
      <c r="BX41" s="5">
        <v>1.0459806695144106E-2</v>
      </c>
      <c r="BY41" s="5">
        <v>0.13726160172338109</v>
      </c>
      <c r="BZ41" s="5">
        <v>0.21508815765285963</v>
      </c>
      <c r="CA41" s="5">
        <v>0.17146666107382466</v>
      </c>
      <c r="CB41" s="5" t="s">
        <v>42</v>
      </c>
      <c r="CC41" s="5">
        <v>1.2886461697032503E-2</v>
      </c>
      <c r="CD41" s="5">
        <v>1.095702539564376E-2</v>
      </c>
      <c r="CE41" s="5">
        <v>1.0387555532669636E-2</v>
      </c>
      <c r="CF41" s="5">
        <v>5.4901904264897577E-2</v>
      </c>
      <c r="CG41" s="5">
        <v>5.9087632296921509E-2</v>
      </c>
      <c r="CH41" s="5">
        <v>4.9446081324090611E-2</v>
      </c>
      <c r="CI41" s="5">
        <v>1.8224208902944822E-2</v>
      </c>
      <c r="CJ41" s="5">
        <v>1.53459311759905E-2</v>
      </c>
      <c r="CK41" s="5">
        <v>1.0459806695144106E-2</v>
      </c>
      <c r="CL41" s="5">
        <v>0.13726160172338109</v>
      </c>
      <c r="CM41" s="5">
        <v>0.21508815765285963</v>
      </c>
      <c r="CN41" s="5">
        <v>0.17146666107382466</v>
      </c>
      <c r="CO41" s="5"/>
      <c r="CP41" s="5"/>
      <c r="CR41" s="1" t="s">
        <v>42</v>
      </c>
      <c r="CS41" s="1">
        <v>6.0908669999999998E-2</v>
      </c>
      <c r="CT41" s="1">
        <v>4.629602E-2</v>
      </c>
      <c r="CU41" s="1">
        <v>6.2079099999999998E-2</v>
      </c>
      <c r="CV41" s="1">
        <v>8.0988309999999994E-2</v>
      </c>
      <c r="CW41" s="1">
        <v>0.12168036</v>
      </c>
      <c r="CX41" s="1">
        <v>9.7055290000000002E-2</v>
      </c>
      <c r="CY41" s="1">
        <v>0.17280998</v>
      </c>
      <c r="CZ41" s="1">
        <v>0.16351911999999999</v>
      </c>
      <c r="DA41" s="1">
        <v>0.1990738</v>
      </c>
      <c r="DB41" s="1">
        <v>7.7452209999999994E-2</v>
      </c>
      <c r="DC41" s="1">
        <v>5.7182570000000002E-2</v>
      </c>
      <c r="DD41" s="1">
        <v>6.4819870000000002E-2</v>
      </c>
      <c r="DE41" s="1" t="s">
        <v>42</v>
      </c>
      <c r="DF41" s="1">
        <v>6.0908669999999998E-2</v>
      </c>
      <c r="DG41" s="1">
        <v>4.629602E-2</v>
      </c>
      <c r="DH41" s="1">
        <v>6.2079099999999998E-2</v>
      </c>
      <c r="DI41" s="1">
        <v>8.0988309999999994E-2</v>
      </c>
      <c r="DJ41" s="1">
        <v>0.12168036</v>
      </c>
      <c r="DK41" s="1">
        <v>9.7055290000000002E-2</v>
      </c>
      <c r="DL41" s="1">
        <v>0.17280998</v>
      </c>
      <c r="DM41" s="1">
        <v>0.16351911999999999</v>
      </c>
      <c r="DN41" s="1">
        <v>0.1990738</v>
      </c>
      <c r="DO41" s="1">
        <v>7.7452209999999994E-2</v>
      </c>
      <c r="DP41" s="1">
        <v>5.7182570000000002E-2</v>
      </c>
      <c r="DQ41" s="1">
        <v>6.4819870000000002E-2</v>
      </c>
      <c r="DR41" s="1" t="s">
        <v>42</v>
      </c>
      <c r="DS41" s="1">
        <v>6.0908669999999998E-2</v>
      </c>
      <c r="DT41" s="1">
        <v>4.629602E-2</v>
      </c>
      <c r="DU41" s="1">
        <v>6.2079099999999998E-2</v>
      </c>
      <c r="DV41" s="1">
        <v>8.0988309999999994E-2</v>
      </c>
      <c r="DW41" s="1">
        <v>0.12168036</v>
      </c>
      <c r="DX41" s="1">
        <v>9.7055290000000002E-2</v>
      </c>
      <c r="DY41" s="1">
        <v>0.17280998</v>
      </c>
      <c r="DZ41" s="1">
        <v>0.16351911999999999</v>
      </c>
      <c r="EA41" s="1">
        <v>0.1990738</v>
      </c>
      <c r="EB41" s="1">
        <v>7.7452209999999994E-2</v>
      </c>
      <c r="EC41" s="1">
        <v>5.7182570000000002E-2</v>
      </c>
      <c r="ED41" s="1">
        <v>6.4819870000000002E-2</v>
      </c>
      <c r="EE41" s="1" t="s">
        <v>42</v>
      </c>
      <c r="EF41" s="1">
        <v>6.0908669999999998E-2</v>
      </c>
      <c r="EG41" s="1">
        <v>4.629602E-2</v>
      </c>
      <c r="EH41" s="1">
        <v>6.2079099999999998E-2</v>
      </c>
      <c r="EI41" s="1">
        <v>8.0988309999999994E-2</v>
      </c>
      <c r="EJ41" s="1">
        <v>0.12168036</v>
      </c>
      <c r="EK41" s="1">
        <v>9.7055290000000002E-2</v>
      </c>
      <c r="EL41" s="1">
        <v>0.17280998</v>
      </c>
      <c r="EM41" s="1">
        <v>0.16351911999999999</v>
      </c>
      <c r="EN41" s="1">
        <v>0.1990738</v>
      </c>
      <c r="EO41" s="1">
        <v>7.7452209999999994E-2</v>
      </c>
      <c r="EP41" s="1">
        <v>5.7182570000000002E-2</v>
      </c>
      <c r="EQ41" s="1">
        <v>6.4819870000000002E-2</v>
      </c>
      <c r="ER41" s="1" t="s">
        <v>42</v>
      </c>
      <c r="ES41" s="1">
        <v>6.0908669999999998E-2</v>
      </c>
      <c r="ET41" s="1">
        <v>4.629602E-2</v>
      </c>
      <c r="EU41" s="1">
        <v>6.2079099999999998E-2</v>
      </c>
      <c r="EV41" s="1">
        <v>8.0988309999999994E-2</v>
      </c>
      <c r="EW41" s="1">
        <v>0.12168036</v>
      </c>
      <c r="EX41" s="1">
        <v>9.7055290000000002E-2</v>
      </c>
      <c r="EY41" s="1">
        <v>0.17280998</v>
      </c>
      <c r="EZ41" s="1">
        <v>0.16351911999999999</v>
      </c>
      <c r="FA41" s="1">
        <v>0.1990738</v>
      </c>
      <c r="FB41" s="1">
        <v>7.7452209999999994E-2</v>
      </c>
      <c r="FC41" s="1">
        <v>5.7182570000000002E-2</v>
      </c>
      <c r="FD41" s="1">
        <v>6.4819870000000002E-2</v>
      </c>
      <c r="FE41" s="1" t="s">
        <v>42</v>
      </c>
      <c r="FF41" s="1">
        <v>6.0908669999999998E-2</v>
      </c>
      <c r="FG41" s="1">
        <v>4.629602E-2</v>
      </c>
      <c r="FH41" s="1">
        <v>6.2079099999999998E-2</v>
      </c>
      <c r="FI41" s="1">
        <v>8.0988309999999994E-2</v>
      </c>
      <c r="FJ41" s="1">
        <v>0.12168036</v>
      </c>
      <c r="FK41" s="1">
        <v>9.7055290000000002E-2</v>
      </c>
      <c r="FL41" s="1">
        <v>0.17280998</v>
      </c>
      <c r="FM41" s="1">
        <v>0.16351911999999999</v>
      </c>
      <c r="FN41" s="1">
        <v>0.1990738</v>
      </c>
      <c r="FO41" s="1">
        <v>7.7452209999999994E-2</v>
      </c>
      <c r="FP41" s="1">
        <v>5.7182570000000002E-2</v>
      </c>
      <c r="FQ41" s="1">
        <v>6.4819870000000002E-2</v>
      </c>
      <c r="FR41" s="1" t="s">
        <v>42</v>
      </c>
      <c r="FS41" s="1">
        <v>6.0908669999999998E-2</v>
      </c>
      <c r="FT41" s="1">
        <v>4.629602E-2</v>
      </c>
      <c r="FU41" s="1">
        <v>6.2079099999999998E-2</v>
      </c>
      <c r="FV41" s="1">
        <v>8.0988309999999994E-2</v>
      </c>
      <c r="FW41" s="1">
        <v>0.12168036</v>
      </c>
      <c r="FX41" s="1">
        <v>9.7055290000000002E-2</v>
      </c>
      <c r="FY41" s="1">
        <v>0.17280998</v>
      </c>
      <c r="FZ41" s="1">
        <v>0.16351911999999999</v>
      </c>
      <c r="GA41" s="1">
        <v>0.1990738</v>
      </c>
      <c r="GB41" s="1">
        <v>7.7452209999999994E-2</v>
      </c>
      <c r="GC41" s="1">
        <v>5.7182570000000002E-2</v>
      </c>
      <c r="GD41" s="1">
        <v>6.4819870000000002E-2</v>
      </c>
    </row>
    <row r="42" spans="1:186" x14ac:dyDescent="0.2">
      <c r="A42" t="s">
        <v>89</v>
      </c>
      <c r="B42" s="5" t="s">
        <v>43</v>
      </c>
      <c r="C42" s="5">
        <v>1.1202775375123679E-2</v>
      </c>
      <c r="D42" s="5">
        <v>1.6367751985934386E-2</v>
      </c>
      <c r="E42" s="5">
        <v>2.0703234641331409E-2</v>
      </c>
      <c r="F42" s="5">
        <v>0.26930881040801563</v>
      </c>
      <c r="G42" s="5">
        <v>0.23444693660130728</v>
      </c>
      <c r="H42" s="5">
        <v>0.25023115586042294</v>
      </c>
      <c r="I42" s="5">
        <v>1.94511599278464E-2</v>
      </c>
      <c r="J42" s="5">
        <v>6.1338134271372849E-3</v>
      </c>
      <c r="K42" s="5">
        <v>1.8173750649185173E-2</v>
      </c>
      <c r="L42" s="5">
        <v>0.13148772240048412</v>
      </c>
      <c r="M42" s="5">
        <v>0.1200743579941846</v>
      </c>
      <c r="N42" s="5">
        <v>9.1886708524314881E-2</v>
      </c>
      <c r="O42" s="5" t="s">
        <v>43</v>
      </c>
      <c r="P42" s="5">
        <v>2.7255036577206827E-2</v>
      </c>
      <c r="Q42" s="5">
        <v>3.9820817978184826E-2</v>
      </c>
      <c r="R42" s="5">
        <v>5.0368538020405806E-2</v>
      </c>
      <c r="S42" s="5">
        <v>0.10193113285398829</v>
      </c>
      <c r="T42" s="5">
        <v>8.8736205123451609E-2</v>
      </c>
      <c r="U42" s="5">
        <v>9.4710400129771055E-2</v>
      </c>
      <c r="V42" s="5">
        <v>4.3444981132596462E-2</v>
      </c>
      <c r="W42" s="5">
        <v>1.3700129431939267E-2</v>
      </c>
      <c r="X42" s="5">
        <v>4.0591833957008709E-2</v>
      </c>
      <c r="Y42" s="5">
        <v>6.1525715193677812E-2</v>
      </c>
      <c r="Z42" s="5">
        <v>5.6185175445602767E-2</v>
      </c>
      <c r="AA42" s="5">
        <v>4.299561476570736E-2</v>
      </c>
      <c r="AB42" s="5" t="s">
        <v>43</v>
      </c>
      <c r="AC42" s="5">
        <v>5.6677820618522565E-3</v>
      </c>
      <c r="AD42" s="5">
        <v>8.2808811202912617E-3</v>
      </c>
      <c r="AE42" s="5">
        <v>1.0474317121721359E-2</v>
      </c>
      <c r="AF42" s="5">
        <v>6.7999439582647064E-2</v>
      </c>
      <c r="AG42" s="5">
        <v>5.9196950432494157E-2</v>
      </c>
      <c r="AH42" s="5">
        <v>6.3182405131296485E-2</v>
      </c>
      <c r="AI42" s="5">
        <v>9.4661926596112615E-3</v>
      </c>
      <c r="AJ42" s="5">
        <v>2.9851103921194628E-3</v>
      </c>
      <c r="AK42" s="5">
        <v>8.8445226727396319E-3</v>
      </c>
      <c r="AL42" s="5">
        <v>4.0125596978340033E-2</v>
      </c>
      <c r="AM42" s="5">
        <v>3.6642624941306573E-2</v>
      </c>
      <c r="AN42" s="5">
        <v>2.8040709555246551E-2</v>
      </c>
      <c r="AO42" s="5" t="s">
        <v>43</v>
      </c>
      <c r="AP42" s="5">
        <v>1.1353912457545693E-2</v>
      </c>
      <c r="AQ42" s="5">
        <v>1.6588569970596864E-2</v>
      </c>
      <c r="AR42" s="5">
        <v>2.0982542792714803E-2</v>
      </c>
      <c r="AS42" s="5">
        <v>8.0604265665993116E-2</v>
      </c>
      <c r="AT42" s="5">
        <v>7.0170088879600814E-2</v>
      </c>
      <c r="AU42" s="5">
        <v>7.4894313833713838E-2</v>
      </c>
      <c r="AV42" s="5">
        <v>2.0361674208801493E-2</v>
      </c>
      <c r="AW42" s="5">
        <v>6.4209389632410314E-3</v>
      </c>
      <c r="AX42" s="5">
        <v>1.9024469041609194E-2</v>
      </c>
      <c r="AY42" s="5">
        <v>4.8027349415250428E-2</v>
      </c>
      <c r="AZ42" s="5">
        <v>4.3858491438721135E-2</v>
      </c>
      <c r="BA42" s="5">
        <v>3.3562639738128834E-2</v>
      </c>
      <c r="BB42" s="5" t="s">
        <v>43</v>
      </c>
      <c r="BC42" s="5">
        <v>8.5141127165030403E-2</v>
      </c>
      <c r="BD42" s="5">
        <v>0.12439496522751028</v>
      </c>
      <c r="BE42" s="5">
        <v>0.15734464668810694</v>
      </c>
      <c r="BF42" s="5">
        <v>0.28198037553621585</v>
      </c>
      <c r="BG42" s="5">
        <v>0.24547817476150549</v>
      </c>
      <c r="BH42" s="5">
        <v>0.26200507585875582</v>
      </c>
      <c r="BI42" s="5">
        <v>0.17218125579789137</v>
      </c>
      <c r="BJ42" s="5">
        <v>5.4296386571913734E-2</v>
      </c>
      <c r="BK42" s="5">
        <v>0.16087365591265815</v>
      </c>
      <c r="BL42" s="5">
        <v>0.20795356651959906</v>
      </c>
      <c r="BM42" s="5">
        <v>0.18990283302945021</v>
      </c>
      <c r="BN42" s="5">
        <v>0.14532283626587317</v>
      </c>
      <c r="BO42" s="5" t="s">
        <v>43</v>
      </c>
      <c r="BP42" s="5">
        <v>7.3468082341557467E-3</v>
      </c>
      <c r="BQ42" s="5">
        <v>1.0734012870766342E-2</v>
      </c>
      <c r="BR42" s="5">
        <v>1.3577233287596186E-2</v>
      </c>
      <c r="BS42" s="5">
        <v>9.6946547614608636E-2</v>
      </c>
      <c r="BT42" s="5">
        <v>8.4396871635512113E-2</v>
      </c>
      <c r="BU42" s="5">
        <v>9.0078919547887923E-2</v>
      </c>
      <c r="BV42" s="5">
        <v>1.1665026001465174E-2</v>
      </c>
      <c r="BW42" s="5">
        <v>3.6785000679193276E-3</v>
      </c>
      <c r="BX42" s="5">
        <v>1.0898952795272285E-2</v>
      </c>
      <c r="BY42" s="5">
        <v>5.8018896508909089E-2</v>
      </c>
      <c r="BZ42" s="5">
        <v>5.2982754759562614E-2</v>
      </c>
      <c r="CA42" s="5">
        <v>4.0544967507908494E-2</v>
      </c>
      <c r="CB42" s="5" t="s">
        <v>43</v>
      </c>
      <c r="CC42" s="5">
        <v>2.9597000040553468E-3</v>
      </c>
      <c r="CD42" s="5">
        <v>4.3242530531066806E-3</v>
      </c>
      <c r="CE42" s="5">
        <v>5.4696592228361878E-3</v>
      </c>
      <c r="CF42" s="5">
        <v>4.1559823379589439E-2</v>
      </c>
      <c r="CG42" s="5">
        <v>3.6179927653589045E-2</v>
      </c>
      <c r="CH42" s="5">
        <v>3.8615753513128161E-2</v>
      </c>
      <c r="CI42" s="5">
        <v>4.8047153122202629E-3</v>
      </c>
      <c r="CJ42" s="5">
        <v>1.5151398376750565E-3</v>
      </c>
      <c r="CK42" s="5">
        <v>4.4891769101957522E-3</v>
      </c>
      <c r="CL42" s="5">
        <v>2.2005378545501327E-2</v>
      </c>
      <c r="CM42" s="5">
        <v>2.009527317860323E-2</v>
      </c>
      <c r="CN42" s="5">
        <v>1.5377875344278136E-2</v>
      </c>
      <c r="CO42" s="5"/>
      <c r="CP42" s="5"/>
      <c r="CR42" s="1" t="s">
        <v>43</v>
      </c>
      <c r="CS42" s="1">
        <v>0.20732988645361053</v>
      </c>
      <c r="CT42" s="1">
        <v>0.23341998622882826</v>
      </c>
      <c r="CU42" s="1">
        <v>0.23799447712438271</v>
      </c>
      <c r="CV42" s="1">
        <v>0.43527528164806117</v>
      </c>
      <c r="CW42" s="1">
        <v>0.46587021465238532</v>
      </c>
      <c r="CX42" s="1">
        <v>0.44135149814532626</v>
      </c>
      <c r="CY42" s="1">
        <v>0.8298945855899813</v>
      </c>
      <c r="CZ42" s="1">
        <v>0.79940583035247015</v>
      </c>
      <c r="DA42" s="1">
        <v>0.84909624644683745</v>
      </c>
      <c r="DB42" s="1">
        <v>0.51703481473246349</v>
      </c>
      <c r="DC42" s="1">
        <v>0.30110390704619916</v>
      </c>
      <c r="DD42" s="1">
        <v>0.38590919742228397</v>
      </c>
      <c r="DE42" s="1" t="s">
        <v>43</v>
      </c>
      <c r="DF42" s="1">
        <v>0.19524172835873163</v>
      </c>
      <c r="DG42" s="1">
        <v>0.21981067141029706</v>
      </c>
      <c r="DH42" s="1">
        <v>0.22411845126821522</v>
      </c>
      <c r="DI42" s="1">
        <v>0.1046516284845859</v>
      </c>
      <c r="DJ42" s="1">
        <v>0.11200745523899398</v>
      </c>
      <c r="DK42" s="1">
        <v>0.10611251077741006</v>
      </c>
      <c r="DL42" s="1">
        <v>0.64856961141450864</v>
      </c>
      <c r="DM42" s="1">
        <v>0.62474239229505002</v>
      </c>
      <c r="DN42" s="1">
        <v>0.66357587116928329</v>
      </c>
      <c r="DO42" s="1">
        <v>0.12756755336462272</v>
      </c>
      <c r="DP42" s="1">
        <v>7.4291106973691873E-2</v>
      </c>
      <c r="DQ42" s="1">
        <v>9.5215043036394831E-2</v>
      </c>
      <c r="DR42" s="1" t="s">
        <v>43</v>
      </c>
      <c r="DS42" s="1">
        <v>5.0066867349351375E-2</v>
      </c>
      <c r="DT42" s="1">
        <v>5.6367211148890553E-2</v>
      </c>
      <c r="DU42" s="1">
        <v>5.7471877884478551E-2</v>
      </c>
      <c r="DV42" s="1">
        <v>6.5972107352373049E-2</v>
      </c>
      <c r="DW42" s="1">
        <v>7.0609200910632816E-2</v>
      </c>
      <c r="DX42" s="1">
        <v>6.6893043651664097E-2</v>
      </c>
      <c r="DY42" s="1">
        <v>0.19322227608022835</v>
      </c>
      <c r="DZ42" s="1">
        <v>0.18612365562392438</v>
      </c>
      <c r="EA42" s="1">
        <v>0.19769295064505243</v>
      </c>
      <c r="EB42" s="1">
        <v>9.4929480613407974E-2</v>
      </c>
      <c r="EC42" s="1">
        <v>5.5283777208221432E-2</v>
      </c>
      <c r="ED42" s="1">
        <v>7.0854338298651467E-2</v>
      </c>
      <c r="EE42" s="1" t="s">
        <v>43</v>
      </c>
      <c r="EF42" s="1">
        <v>4.8316731265845597E-2</v>
      </c>
      <c r="EG42" s="1">
        <v>5.4396840415089485E-2</v>
      </c>
      <c r="EH42" s="1">
        <v>5.5462892449647541E-2</v>
      </c>
      <c r="EI42" s="1">
        <v>4.1044517371200247E-2</v>
      </c>
      <c r="EJ42" s="1">
        <v>4.3929483074770848E-2</v>
      </c>
      <c r="EK42" s="1">
        <v>4.1617477481934999E-2</v>
      </c>
      <c r="EL42" s="1">
        <v>0.19362448855161946</v>
      </c>
      <c r="EM42" s="1">
        <v>0.18651109157091519</v>
      </c>
      <c r="EN42" s="1">
        <v>0.19810446929532716</v>
      </c>
      <c r="EO42" s="1">
        <v>4.7475708257362435E-2</v>
      </c>
      <c r="EP42" s="1">
        <v>2.7648275974364027E-2</v>
      </c>
      <c r="EQ42" s="1">
        <v>3.5435355509151702E-2</v>
      </c>
      <c r="ER42" s="1" t="s">
        <v>43</v>
      </c>
      <c r="ES42" s="1">
        <v>0.66973704122208877</v>
      </c>
      <c r="ET42" s="1">
        <v>0.75401580357289477</v>
      </c>
      <c r="EU42" s="1">
        <v>0.7687927662669416</v>
      </c>
      <c r="EV42" s="1">
        <v>0.41571498753322728</v>
      </c>
      <c r="EW42" s="1">
        <v>0.44493505292337787</v>
      </c>
      <c r="EX42" s="1">
        <v>0.4215181525001096</v>
      </c>
      <c r="EY42" s="1">
        <v>2.2757362017167542</v>
      </c>
      <c r="EZ42" s="1">
        <v>2.1921299639558951</v>
      </c>
      <c r="FA42" s="1">
        <v>2.3283909792075232</v>
      </c>
      <c r="FB42" s="1">
        <v>0.57581076526788921</v>
      </c>
      <c r="FC42" s="1">
        <v>0.33533306887880882</v>
      </c>
      <c r="FD42" s="1">
        <v>0.42977893163079139</v>
      </c>
      <c r="FE42" s="1" t="s">
        <v>43</v>
      </c>
      <c r="FF42" s="1">
        <v>6.2341355457216627E-2</v>
      </c>
      <c r="FG42" s="1">
        <v>7.0186303485802085E-2</v>
      </c>
      <c r="FH42" s="1">
        <v>7.1561792412331585E-2</v>
      </c>
      <c r="FI42" s="1">
        <v>9.3471260955539787E-2</v>
      </c>
      <c r="FJ42" s="1">
        <v>0.10004123422839988</v>
      </c>
      <c r="FK42" s="1">
        <v>9.4776071133797143E-2</v>
      </c>
      <c r="FL42" s="1">
        <v>0.22724702825926707</v>
      </c>
      <c r="FM42" s="1">
        <v>0.21889840285147139</v>
      </c>
      <c r="FN42" s="1">
        <v>0.23250494949785513</v>
      </c>
      <c r="FO42" s="1">
        <v>0.12750861825594209</v>
      </c>
      <c r="FP42" s="1">
        <v>7.4256785123440666E-2</v>
      </c>
      <c r="FQ42" s="1">
        <v>9.5171054508267031E-2</v>
      </c>
      <c r="FR42" s="1" t="s">
        <v>43</v>
      </c>
      <c r="FS42" s="1">
        <v>2.3947186878246669E-2</v>
      </c>
      <c r="FT42" s="1">
        <v>2.6960667016958047E-2</v>
      </c>
      <c r="FU42" s="1">
        <v>2.7489033622576146E-2</v>
      </c>
      <c r="FV42" s="1">
        <v>3.0220402098232079E-2</v>
      </c>
      <c r="FW42" s="1">
        <v>3.2344554827645977E-2</v>
      </c>
      <c r="FX42" s="1">
        <v>3.064226319056889E-2</v>
      </c>
      <c r="FY42" s="1">
        <v>0.10029581637130085</v>
      </c>
      <c r="FZ42" s="1">
        <v>9.6611138040116104E-2</v>
      </c>
      <c r="GA42" s="1">
        <v>0.10261640778708184</v>
      </c>
      <c r="GB42" s="1">
        <v>4.5890309064044343E-2</v>
      </c>
      <c r="GC42" s="1">
        <v>2.6724992130155233E-2</v>
      </c>
      <c r="GD42" s="1">
        <v>3.4252030686810861E-2</v>
      </c>
    </row>
    <row r="43" spans="1:186" x14ac:dyDescent="0.2">
      <c r="A43" t="s">
        <v>89</v>
      </c>
      <c r="B43" s="5" t="s">
        <v>44</v>
      </c>
      <c r="C43" s="5">
        <v>4.1607862913636724E-2</v>
      </c>
      <c r="D43" s="5">
        <v>4.5847917005228896E-2</v>
      </c>
      <c r="E43" s="5">
        <v>5.8517015464655806E-2</v>
      </c>
      <c r="F43" s="5">
        <v>1.6361821117854523</v>
      </c>
      <c r="G43" s="5">
        <v>1.2625437079522759</v>
      </c>
      <c r="H43" s="5">
        <v>1.7991722733388698</v>
      </c>
      <c r="I43" s="5">
        <v>4.0274207202656849E-2</v>
      </c>
      <c r="J43" s="5">
        <v>7.9988039095972227E-3</v>
      </c>
      <c r="K43" s="5">
        <v>2.5826572442319218E-2</v>
      </c>
      <c r="L43" s="5">
        <v>1.0725166168179419</v>
      </c>
      <c r="M43" s="5">
        <v>0.83277577088054744</v>
      </c>
      <c r="N43" s="5">
        <v>0.73458431663915436</v>
      </c>
      <c r="O43" s="5" t="s">
        <v>44</v>
      </c>
      <c r="P43" s="5">
        <v>0.10122704308869142</v>
      </c>
      <c r="Q43" s="5">
        <v>0.11154259664449098</v>
      </c>
      <c r="R43" s="5">
        <v>0.14236502504724768</v>
      </c>
      <c r="S43" s="5">
        <v>0.61928124801058526</v>
      </c>
      <c r="T43" s="5">
        <v>0.47786223642024622</v>
      </c>
      <c r="U43" s="5">
        <v>0.68097166128010955</v>
      </c>
      <c r="V43" s="5">
        <v>8.9954130167055404E-2</v>
      </c>
      <c r="W43" s="5">
        <v>1.7865663858857881E-2</v>
      </c>
      <c r="X43" s="5">
        <v>5.7684732254444218E-2</v>
      </c>
      <c r="Y43" s="5">
        <v>0.50185181325024319</v>
      </c>
      <c r="Z43" s="5">
        <v>0.38967231285164755</v>
      </c>
      <c r="AA43" s="5">
        <v>0.34372658242285176</v>
      </c>
      <c r="AB43" s="5" t="s">
        <v>44</v>
      </c>
      <c r="AC43" s="5">
        <v>2.1050524638526413E-2</v>
      </c>
      <c r="AD43" s="5">
        <v>2.3195680791078841E-2</v>
      </c>
      <c r="AE43" s="5">
        <v>2.960531470622705E-2</v>
      </c>
      <c r="AF43" s="5">
        <v>0.41312969482134382</v>
      </c>
      <c r="AG43" s="5">
        <v>0.31878743387296421</v>
      </c>
      <c r="AH43" s="5">
        <v>0.45428408418694205</v>
      </c>
      <c r="AI43" s="5">
        <v>1.9600034445640565E-2</v>
      </c>
      <c r="AJ43" s="5">
        <v>3.8927354016713633E-3</v>
      </c>
      <c r="AK43" s="5">
        <v>1.2568880795967463E-2</v>
      </c>
      <c r="AL43" s="5">
        <v>0.32729572566427712</v>
      </c>
      <c r="AM43" s="5">
        <v>0.25413494389918984</v>
      </c>
      <c r="AN43" s="5">
        <v>0.22417023960834465</v>
      </c>
      <c r="AO43" s="5" t="s">
        <v>44</v>
      </c>
      <c r="AP43" s="5">
        <v>4.2169196225785938E-2</v>
      </c>
      <c r="AQ43" s="5">
        <v>4.6466453053598117E-2</v>
      </c>
      <c r="AR43" s="5">
        <v>5.9306470817747224E-2</v>
      </c>
      <c r="AS43" s="5">
        <v>0.4897101487934642</v>
      </c>
      <c r="AT43" s="5">
        <v>0.3778799820790576</v>
      </c>
      <c r="AU43" s="5">
        <v>0.53849318809652547</v>
      </c>
      <c r="AV43" s="5">
        <v>4.2159454198115773E-2</v>
      </c>
      <c r="AW43" s="5">
        <v>8.3732301760648213E-3</v>
      </c>
      <c r="AX43" s="5">
        <v>2.7035521580781034E-2</v>
      </c>
      <c r="AY43" s="5">
        <v>0.39174859347467039</v>
      </c>
      <c r="AZ43" s="5">
        <v>0.30418058965851652</v>
      </c>
      <c r="BA43" s="5">
        <v>0.26831507159836343</v>
      </c>
      <c r="BB43" s="5" t="s">
        <v>44</v>
      </c>
      <c r="BC43" s="5">
        <v>0.31621988558848396</v>
      </c>
      <c r="BD43" s="5">
        <v>0.34844430967186629</v>
      </c>
      <c r="BE43" s="5">
        <v>0.44472949676894757</v>
      </c>
      <c r="BF43" s="5">
        <v>1.7131680379409091</v>
      </c>
      <c r="BG43" s="5">
        <v>1.3219491347494101</v>
      </c>
      <c r="BH43" s="5">
        <v>1.8838272410093482</v>
      </c>
      <c r="BI43" s="5">
        <v>0.35650642934103444</v>
      </c>
      <c r="BJ43" s="5">
        <v>7.0805242830987214E-2</v>
      </c>
      <c r="BK43" s="5">
        <v>0.22861627237497517</v>
      </c>
      <c r="BL43" s="5">
        <v>1.6962317967567451</v>
      </c>
      <c r="BM43" s="5">
        <v>1.3170711949687004</v>
      </c>
      <c r="BN43" s="5">
        <v>1.1617771284318195</v>
      </c>
      <c r="BO43" s="5" t="s">
        <v>44</v>
      </c>
      <c r="BP43" s="5">
        <v>2.7286541024317823E-2</v>
      </c>
      <c r="BQ43" s="5">
        <v>3.0067179149272753E-2</v>
      </c>
      <c r="BR43" s="5">
        <v>3.8375605745750857E-2</v>
      </c>
      <c r="BS43" s="5">
        <v>0.58899746638834061</v>
      </c>
      <c r="BT43" s="5">
        <v>0.45449405651853414</v>
      </c>
      <c r="BU43" s="5">
        <v>0.64767112594597431</v>
      </c>
      <c r="BV43" s="5">
        <v>2.4152784510029137E-2</v>
      </c>
      <c r="BW43" s="5">
        <v>4.7969507182188693E-3</v>
      </c>
      <c r="BX43" s="5">
        <v>1.5488415096370731E-2</v>
      </c>
      <c r="BY43" s="5">
        <v>0.47324745960476367</v>
      </c>
      <c r="BZ43" s="5">
        <v>0.36746192255641041</v>
      </c>
      <c r="CA43" s="5">
        <v>0.32413498892576365</v>
      </c>
      <c r="CB43" s="5" t="s">
        <v>44</v>
      </c>
      <c r="CC43" s="5">
        <v>1.0992525326150734E-2</v>
      </c>
      <c r="CD43" s="5">
        <v>1.2112719893288682E-2</v>
      </c>
      <c r="CE43" s="5">
        <v>1.5459812868571111E-2</v>
      </c>
      <c r="CF43" s="5">
        <v>0.25249615665980124</v>
      </c>
      <c r="CG43" s="5">
        <v>0.1948361564258233</v>
      </c>
      <c r="CH43" s="5">
        <v>0.27764885150297453</v>
      </c>
      <c r="CI43" s="5">
        <v>9.9483064635704447E-3</v>
      </c>
      <c r="CJ43" s="5">
        <v>1.9758192193396972E-3</v>
      </c>
      <c r="CK43" s="5">
        <v>6.3795335875126841E-3</v>
      </c>
      <c r="CL43" s="5">
        <v>0.17949306382792971</v>
      </c>
      <c r="CM43" s="5">
        <v>0.13937077734096223</v>
      </c>
      <c r="CN43" s="5">
        <v>0.12293775925328128</v>
      </c>
      <c r="CO43" s="5"/>
      <c r="CP43" s="5"/>
      <c r="CR43" s="1" t="s">
        <v>44</v>
      </c>
      <c r="CS43" s="1">
        <v>1.5988116607049441</v>
      </c>
      <c r="CT43" s="1">
        <v>2.0237064020538567</v>
      </c>
      <c r="CU43" s="1">
        <v>1.4489421545548791</v>
      </c>
      <c r="CV43" s="1">
        <v>2.7056964621005419</v>
      </c>
      <c r="CW43" s="1">
        <v>2.7019481690712701</v>
      </c>
      <c r="CX43" s="1">
        <v>2.8461269224691836</v>
      </c>
      <c r="CY43" s="1">
        <v>4.4691485522888694</v>
      </c>
      <c r="CZ43" s="1">
        <v>4.9109427356602273</v>
      </c>
      <c r="DA43" s="1">
        <v>4.836622703333437</v>
      </c>
      <c r="DB43" s="1">
        <v>2.129232265191769</v>
      </c>
      <c r="DC43" s="1">
        <v>3.4517628125976758</v>
      </c>
      <c r="DD43" s="1">
        <v>3.5145338088848534</v>
      </c>
      <c r="DE43" s="1" t="s">
        <v>44</v>
      </c>
      <c r="DF43" s="1">
        <v>1.5055945734382967</v>
      </c>
      <c r="DG43" s="1">
        <v>1.9057162591753951</v>
      </c>
      <c r="DH43" s="1">
        <v>1.3644630563689721</v>
      </c>
      <c r="DI43" s="1">
        <v>0.65052060818088842</v>
      </c>
      <c r="DJ43" s="1">
        <v>0.64961941993039674</v>
      </c>
      <c r="DK43" s="1">
        <v>0.6842837851542618</v>
      </c>
      <c r="DL43" s="1">
        <v>3.4926772511126716</v>
      </c>
      <c r="DM43" s="1">
        <v>3.8379431280199787</v>
      </c>
      <c r="DN43" s="1">
        <v>3.7798613965284638</v>
      </c>
      <c r="DO43" s="1">
        <v>0.52534363813793872</v>
      </c>
      <c r="DP43" s="1">
        <v>0.85165045805652739</v>
      </c>
      <c r="DQ43" s="1">
        <v>0.86713789176591605</v>
      </c>
      <c r="DR43" s="1" t="s">
        <v>44</v>
      </c>
      <c r="DS43" s="1">
        <v>0.38608756654589216</v>
      </c>
      <c r="DT43" s="1">
        <v>0.48869288320540238</v>
      </c>
      <c r="DU43" s="1">
        <v>0.34989646639879884</v>
      </c>
      <c r="DV43" s="1">
        <v>0.41008645559836382</v>
      </c>
      <c r="DW43" s="1">
        <v>0.40951834892991473</v>
      </c>
      <c r="DX43" s="1">
        <v>0.43137067227132875</v>
      </c>
      <c r="DY43" s="1">
        <v>1.0405406546905147</v>
      </c>
      <c r="DZ43" s="1">
        <v>1.1434024869668791</v>
      </c>
      <c r="EA43" s="1">
        <v>1.1260987401369977</v>
      </c>
      <c r="EB43" s="1">
        <v>0.3909348215642966</v>
      </c>
      <c r="EC43" s="1">
        <v>0.63375626101721338</v>
      </c>
      <c r="ED43" s="1">
        <v>0.64528124522589037</v>
      </c>
      <c r="EE43" s="1" t="s">
        <v>44</v>
      </c>
      <c r="EF43" s="1">
        <v>0.37259149983794249</v>
      </c>
      <c r="EG43" s="1">
        <v>0.47161014777715227</v>
      </c>
      <c r="EH43" s="1">
        <v>0.33766549482506719</v>
      </c>
      <c r="EI43" s="1">
        <v>0.25513510672924605</v>
      </c>
      <c r="EJ43" s="1">
        <v>0.25478165941707659</v>
      </c>
      <c r="EK43" s="1">
        <v>0.26837707270586392</v>
      </c>
      <c r="EL43" s="1">
        <v>1.0427066494029062</v>
      </c>
      <c r="EM43" s="1">
        <v>1.1457825993918396</v>
      </c>
      <c r="EN43" s="1">
        <v>1.1284428329946601</v>
      </c>
      <c r="EO43" s="1">
        <v>0.19551257856149229</v>
      </c>
      <c r="EP43" s="1">
        <v>0.31695135336156444</v>
      </c>
      <c r="EQ43" s="1">
        <v>0.32271517703811126</v>
      </c>
      <c r="ER43" s="1" t="s">
        <v>44</v>
      </c>
      <c r="ES43" s="1">
        <v>5.1646359790559595</v>
      </c>
      <c r="ET43" s="1">
        <v>6.5371720459462326</v>
      </c>
      <c r="EU43" s="1">
        <v>4.6805130128244672</v>
      </c>
      <c r="EV43" s="1">
        <v>2.5841085364463039</v>
      </c>
      <c r="EW43" s="1">
        <v>2.5805286832921461</v>
      </c>
      <c r="EX43" s="1">
        <v>2.7182283671437824</v>
      </c>
      <c r="EY43" s="1">
        <v>12.255295224107778</v>
      </c>
      <c r="EZ43" s="1">
        <v>13.466782844660617</v>
      </c>
      <c r="FA43" s="1">
        <v>13.262982517467739</v>
      </c>
      <c r="FB43" s="1">
        <v>2.3712810532643882</v>
      </c>
      <c r="FC43" s="1">
        <v>3.8441554224420296</v>
      </c>
      <c r="FD43" s="1">
        <v>3.9140621567253873</v>
      </c>
      <c r="FE43" s="1" t="s">
        <v>44</v>
      </c>
      <c r="FF43" s="1">
        <v>0.48074152624132732</v>
      </c>
      <c r="FG43" s="1">
        <v>0.60850175683529628</v>
      </c>
      <c r="FH43" s="1">
        <v>0.43567774737706194</v>
      </c>
      <c r="FI43" s="1">
        <v>0.58102279347892061</v>
      </c>
      <c r="FJ43" s="1">
        <v>0.58021788290703979</v>
      </c>
      <c r="FK43" s="1">
        <v>0.61117891021848081</v>
      </c>
      <c r="FL43" s="1">
        <v>1.2237707595535752</v>
      </c>
      <c r="FM43" s="1">
        <v>1.3447456604827071</v>
      </c>
      <c r="FN43" s="1">
        <v>1.3243948752388328</v>
      </c>
      <c r="FO43" s="1">
        <v>0.52510093391110602</v>
      </c>
      <c r="FP43" s="1">
        <v>0.85125700289508832</v>
      </c>
      <c r="FQ43" s="1">
        <v>0.86673728154376772</v>
      </c>
      <c r="FR43" s="1" t="s">
        <v>44</v>
      </c>
      <c r="FS43" s="1">
        <v>0.18466725794782038</v>
      </c>
      <c r="FT43" s="1">
        <v>0.2337437994378643</v>
      </c>
      <c r="FU43" s="1">
        <v>0.16735690712230561</v>
      </c>
      <c r="FV43" s="1">
        <v>0.18785177676722428</v>
      </c>
      <c r="FW43" s="1">
        <v>0.18759153933288683</v>
      </c>
      <c r="FX43" s="1">
        <v>0.19760161820805197</v>
      </c>
      <c r="FY43" s="1">
        <v>0.54011305811541455</v>
      </c>
      <c r="FZ43" s="1">
        <v>0.59350551187846923</v>
      </c>
      <c r="GA43" s="1">
        <v>0.58452366232265152</v>
      </c>
      <c r="GB43" s="1">
        <v>0.18898365049043259</v>
      </c>
      <c r="GC43" s="1">
        <v>0.30636711063228222</v>
      </c>
      <c r="GD43" s="1">
        <v>0.31193845774043999</v>
      </c>
    </row>
    <row r="44" spans="1:186" x14ac:dyDescent="0.2">
      <c r="A44" t="s">
        <v>89</v>
      </c>
      <c r="B44" s="5" t="s">
        <v>45</v>
      </c>
      <c r="C44" s="5">
        <v>2.3260082111977217E-2</v>
      </c>
      <c r="D44" s="5">
        <v>2.8795755818709533E-2</v>
      </c>
      <c r="E44" s="5">
        <v>2.3732370153352056E-2</v>
      </c>
      <c r="F44" s="5">
        <v>0.24087112012217143</v>
      </c>
      <c r="G44" s="5">
        <v>0.28545462318538695</v>
      </c>
      <c r="H44" s="5">
        <v>0.25726611120022985</v>
      </c>
      <c r="I44" s="5">
        <v>9.6919320134015007E-3</v>
      </c>
      <c r="J44" s="5">
        <v>2.6442456143759119E-2</v>
      </c>
      <c r="K44" s="5">
        <v>1.1841535675862529E-2</v>
      </c>
      <c r="L44" s="5">
        <v>8.9436032501431784E-2</v>
      </c>
      <c r="M44" s="5">
        <v>6.1341191490842426E-2</v>
      </c>
      <c r="N44" s="5">
        <v>7.652102452501286E-2</v>
      </c>
      <c r="O44" s="5" t="s">
        <v>45</v>
      </c>
      <c r="P44" s="5">
        <v>5.658904758177162E-2</v>
      </c>
      <c r="Q44" s="5">
        <v>7.0056691473971477E-2</v>
      </c>
      <c r="R44" s="5">
        <v>5.7738068910114224E-2</v>
      </c>
      <c r="S44" s="5">
        <v>9.1167704868861041E-2</v>
      </c>
      <c r="T44" s="5">
        <v>0.10804218798342298</v>
      </c>
      <c r="U44" s="5">
        <v>9.7373071901546121E-2</v>
      </c>
      <c r="V44" s="5">
        <v>2.1647336458214778E-2</v>
      </c>
      <c r="W44" s="5">
        <v>5.9060334320757281E-2</v>
      </c>
      <c r="X44" s="5">
        <v>2.6448566354252124E-2</v>
      </c>
      <c r="Y44" s="5">
        <v>4.1848894811454616E-2</v>
      </c>
      <c r="Z44" s="5">
        <v>2.8702761051799374E-2</v>
      </c>
      <c r="AA44" s="5">
        <v>3.5805706230995181E-2</v>
      </c>
      <c r="AB44" s="5" t="s">
        <v>45</v>
      </c>
      <c r="AC44" s="5">
        <v>1.176789427057664E-2</v>
      </c>
      <c r="AD44" s="5">
        <v>1.4568538850575481E-2</v>
      </c>
      <c r="AE44" s="5">
        <v>1.2006837353812574E-2</v>
      </c>
      <c r="AF44" s="5">
        <v>6.081903208118962E-2</v>
      </c>
      <c r="AG44" s="5">
        <v>7.2076195255082035E-2</v>
      </c>
      <c r="AH44" s="5">
        <v>6.4958704316871063E-2</v>
      </c>
      <c r="AI44" s="5">
        <v>4.7167210604941341E-3</v>
      </c>
      <c r="AJ44" s="5">
        <v>1.2868609644805851E-2</v>
      </c>
      <c r="AK44" s="5">
        <v>5.7628572542298582E-3</v>
      </c>
      <c r="AL44" s="5">
        <v>2.729284628236104E-2</v>
      </c>
      <c r="AM44" s="5">
        <v>1.8719252892950421E-2</v>
      </c>
      <c r="AN44" s="5">
        <v>2.3351623515908082E-2</v>
      </c>
      <c r="AO44" s="5" t="s">
        <v>45</v>
      </c>
      <c r="AP44" s="5">
        <v>2.357388479297241E-2</v>
      </c>
      <c r="AQ44" s="5">
        <v>2.9184240491020346E-2</v>
      </c>
      <c r="AR44" s="5">
        <v>2.4052544490856104E-2</v>
      </c>
      <c r="AS44" s="5">
        <v>7.2092850316251567E-2</v>
      </c>
      <c r="AT44" s="5">
        <v>8.5436715746363343E-2</v>
      </c>
      <c r="AU44" s="5">
        <v>7.6999879590359865E-2</v>
      </c>
      <c r="AV44" s="5">
        <v>1.0145614083827258E-2</v>
      </c>
      <c r="AW44" s="5">
        <v>2.7680234971948908E-2</v>
      </c>
      <c r="AX44" s="5">
        <v>1.2395841299861673E-2</v>
      </c>
      <c r="AY44" s="5">
        <v>3.2667503131411327E-2</v>
      </c>
      <c r="AZ44" s="5">
        <v>2.2405550750247302E-2</v>
      </c>
      <c r="BA44" s="5">
        <v>2.7950153180706476E-2</v>
      </c>
      <c r="BB44" s="5" t="s">
        <v>45</v>
      </c>
      <c r="BC44" s="5">
        <v>0.1767766952966365</v>
      </c>
      <c r="BD44" s="5">
        <v>0.21884783242356548</v>
      </c>
      <c r="BE44" s="5">
        <v>0.18036608585770308</v>
      </c>
      <c r="BF44" s="5">
        <v>0.25220463008609117</v>
      </c>
      <c r="BG44" s="5">
        <v>0.29888588391302273</v>
      </c>
      <c r="BH44" s="5">
        <v>0.26937104114445826</v>
      </c>
      <c r="BI44" s="5">
        <v>8.5792776953431751E-2</v>
      </c>
      <c r="BJ44" s="5">
        <v>0.23406806185862275</v>
      </c>
      <c r="BK44" s="5">
        <v>0.10482102305511634</v>
      </c>
      <c r="BL44" s="5">
        <v>0.14144698527356234</v>
      </c>
      <c r="BM44" s="5">
        <v>9.7013769135264952E-2</v>
      </c>
      <c r="BN44" s="5">
        <v>0.12102133699786069</v>
      </c>
      <c r="BO44" s="5" t="s">
        <v>45</v>
      </c>
      <c r="BP44" s="5">
        <v>1.5254020282052329E-2</v>
      </c>
      <c r="BQ44" s="5">
        <v>1.8884329005418251E-2</v>
      </c>
      <c r="BR44" s="5">
        <v>1.5563747966048461E-2</v>
      </c>
      <c r="BS44" s="5">
        <v>8.6709467397406662E-2</v>
      </c>
      <c r="BT44" s="5">
        <v>0.1027587629848615</v>
      </c>
      <c r="BU44" s="5">
        <v>9.2611382677422929E-2</v>
      </c>
      <c r="BV44" s="5">
        <v>5.8123340386970297E-3</v>
      </c>
      <c r="BW44" s="5">
        <v>1.5857765788968255E-2</v>
      </c>
      <c r="BX44" s="5">
        <v>7.1014696331021115E-3</v>
      </c>
      <c r="BY44" s="5">
        <v>3.9463607849738652E-2</v>
      </c>
      <c r="BZ44" s="5">
        <v>2.7066772287685913E-2</v>
      </c>
      <c r="CA44" s="5">
        <v>3.3764866571725421E-2</v>
      </c>
      <c r="CB44" s="5" t="s">
        <v>45</v>
      </c>
      <c r="CC44" s="5">
        <v>6.1451616064725958E-3</v>
      </c>
      <c r="CD44" s="5">
        <v>7.6076504044401121E-3</v>
      </c>
      <c r="CE44" s="5">
        <v>6.2699370189187257E-3</v>
      </c>
      <c r="CF44" s="5">
        <v>3.7171309747924097E-2</v>
      </c>
      <c r="CG44" s="5">
        <v>4.4051450468695241E-2</v>
      </c>
      <c r="CH44" s="5">
        <v>3.9701390113589606E-2</v>
      </c>
      <c r="CI44" s="5">
        <v>2.3940461300265376E-3</v>
      </c>
      <c r="CJ44" s="5">
        <v>6.5316656897539986E-3</v>
      </c>
      <c r="CK44" s="5">
        <v>2.9250290467545681E-3</v>
      </c>
      <c r="CL44" s="5">
        <v>1.4967737784729629E-2</v>
      </c>
      <c r="CM44" s="5">
        <v>1.026587208710448E-2</v>
      </c>
      <c r="CN44" s="5">
        <v>1.2806321994336244E-2</v>
      </c>
      <c r="CO44" s="5"/>
      <c r="CP44" s="5"/>
      <c r="CR44" s="1" t="s">
        <v>45</v>
      </c>
      <c r="CS44" s="1">
        <v>8.4553014440642185E-2</v>
      </c>
      <c r="CT44" s="1">
        <v>7.1001829049167769E-2</v>
      </c>
      <c r="CU44" s="1">
        <v>8.5555238318239857E-2</v>
      </c>
      <c r="CV44" s="1">
        <v>0.37683372738959409</v>
      </c>
      <c r="CW44" s="1">
        <v>0.40668959906606145</v>
      </c>
      <c r="CX44" s="1">
        <v>0.30502512756805483</v>
      </c>
      <c r="CY44" s="1">
        <v>0.3844852078175669</v>
      </c>
      <c r="CZ44" s="1">
        <v>0.39556865059272373</v>
      </c>
      <c r="DA44" s="1">
        <v>0.37267759669972939</v>
      </c>
      <c r="DB44" s="1">
        <v>0.2902430312289983</v>
      </c>
      <c r="DC44" s="1">
        <v>0.26121928821521695</v>
      </c>
      <c r="DD44" s="1">
        <v>0.18103409447307467</v>
      </c>
      <c r="DE44" s="1" t="s">
        <v>45</v>
      </c>
      <c r="DF44" s="1">
        <v>7.9623236956847573E-2</v>
      </c>
      <c r="DG44" s="1">
        <v>6.6862139642818591E-2</v>
      </c>
      <c r="DH44" s="1">
        <v>8.0567027190911841E-2</v>
      </c>
      <c r="DI44" s="1">
        <v>9.0600741420284486E-2</v>
      </c>
      <c r="DJ44" s="1">
        <v>9.7778878389007229E-2</v>
      </c>
      <c r="DK44" s="1">
        <v>7.3336064956073699E-2</v>
      </c>
      <c r="DL44" s="1">
        <v>0.30047842962078042</v>
      </c>
      <c r="DM44" s="1">
        <v>0.30914023353977832</v>
      </c>
      <c r="DN44" s="1">
        <v>0.29125068204006171</v>
      </c>
      <c r="DO44" s="1">
        <v>7.1611412461990168E-2</v>
      </c>
      <c r="DP44" s="1">
        <v>6.4450409411030252E-2</v>
      </c>
      <c r="DQ44" s="1">
        <v>4.4666385801234679E-2</v>
      </c>
      <c r="DR44" s="1" t="s">
        <v>45</v>
      </c>
      <c r="DS44" s="1">
        <v>2.0418207092080826E-2</v>
      </c>
      <c r="DT44" s="1">
        <v>1.7145811524675633E-2</v>
      </c>
      <c r="DU44" s="1">
        <v>2.0660228205352717E-2</v>
      </c>
      <c r="DV44" s="1">
        <v>5.7114465639337565E-2</v>
      </c>
      <c r="DW44" s="1">
        <v>6.1639544030834992E-2</v>
      </c>
      <c r="DX44" s="1">
        <v>4.6230859664026201E-2</v>
      </c>
      <c r="DY44" s="1">
        <v>8.9518727153612532E-2</v>
      </c>
      <c r="DZ44" s="1">
        <v>9.20992573522742E-2</v>
      </c>
      <c r="EA44" s="1">
        <v>8.6769590654985004E-2</v>
      </c>
      <c r="EB44" s="1">
        <v>5.3289680735497266E-2</v>
      </c>
      <c r="EC44" s="1">
        <v>4.7960815500027683E-2</v>
      </c>
      <c r="ED44" s="1">
        <v>3.3238521027912069E-2</v>
      </c>
      <c r="EE44" s="1" t="s">
        <v>45</v>
      </c>
      <c r="EF44" s="1">
        <v>1.9704468788004428E-2</v>
      </c>
      <c r="EG44" s="1">
        <v>1.6546462993022142E-2</v>
      </c>
      <c r="EH44" s="1">
        <v>1.9938029817677463E-2</v>
      </c>
      <c r="EI44" s="1">
        <v>3.5533739502354805E-2</v>
      </c>
      <c r="EJ44" s="1">
        <v>3.8349015019534055E-2</v>
      </c>
      <c r="EK44" s="1">
        <v>2.876250886500429E-2</v>
      </c>
      <c r="EL44" s="1">
        <v>8.9705069790779732E-2</v>
      </c>
      <c r="EM44" s="1">
        <v>9.2290971634211169E-2</v>
      </c>
      <c r="EN44" s="1">
        <v>8.6950210675652007E-2</v>
      </c>
      <c r="EO44" s="1">
        <v>2.6650997344328874E-2</v>
      </c>
      <c r="EP44" s="1">
        <v>2.3985949040817734E-2</v>
      </c>
      <c r="EQ44" s="1">
        <v>1.6623100822111502E-2</v>
      </c>
      <c r="ER44" s="1" t="s">
        <v>45</v>
      </c>
      <c r="ES44" s="1">
        <v>0.27313132074933466</v>
      </c>
      <c r="ET44" s="1">
        <v>0.2293569717426433</v>
      </c>
      <c r="EU44" s="1">
        <v>0.27636880120092699</v>
      </c>
      <c r="EV44" s="1">
        <v>0.35989966554206343</v>
      </c>
      <c r="EW44" s="1">
        <v>0.38841388136149402</v>
      </c>
      <c r="EX44" s="1">
        <v>0.29131798301103884</v>
      </c>
      <c r="EY44" s="1">
        <v>1.0543349982612411</v>
      </c>
      <c r="EZ44" s="1">
        <v>1.084728005278089</v>
      </c>
      <c r="FA44" s="1">
        <v>1.0219561774528694</v>
      </c>
      <c r="FB44" s="1">
        <v>0.32323754061342896</v>
      </c>
      <c r="FC44" s="1">
        <v>0.29091441033379467</v>
      </c>
      <c r="FD44" s="1">
        <v>0.20161385173271076</v>
      </c>
      <c r="FE44" s="1" t="s">
        <v>45</v>
      </c>
      <c r="FF44" s="1">
        <v>2.5423973448240177E-2</v>
      </c>
      <c r="FG44" s="1">
        <v>2.1349311180262866E-2</v>
      </c>
      <c r="FH44" s="1">
        <v>2.5725328916425462E-2</v>
      </c>
      <c r="FI44" s="1">
        <v>8.0921488434440622E-2</v>
      </c>
      <c r="FJ44" s="1">
        <v>8.7332755258414718E-2</v>
      </c>
      <c r="FK44" s="1">
        <v>6.5501268964689122E-2</v>
      </c>
      <c r="FL44" s="1">
        <v>0.10528219174255034</v>
      </c>
      <c r="FM44" s="1">
        <v>0.10831713073030805</v>
      </c>
      <c r="FN44" s="1">
        <v>0.10204895636065892</v>
      </c>
      <c r="FO44" s="1">
        <v>7.1578328607476191E-2</v>
      </c>
      <c r="FP44" s="1">
        <v>6.4420633878122649E-2</v>
      </c>
      <c r="FQ44" s="1">
        <v>4.4645750316488479E-2</v>
      </c>
      <c r="FR44" s="1" t="s">
        <v>45</v>
      </c>
      <c r="FS44" s="1">
        <v>9.766111738946967E-3</v>
      </c>
      <c r="FT44" s="1">
        <v>8.2009115908052137E-3</v>
      </c>
      <c r="FU44" s="1">
        <v>9.8818714246401498E-3</v>
      </c>
      <c r="FV44" s="1">
        <v>2.6162907121146474E-2</v>
      </c>
      <c r="FW44" s="1">
        <v>2.8235748114184011E-2</v>
      </c>
      <c r="FX44" s="1">
        <v>2.1177361531464784E-2</v>
      </c>
      <c r="FY44" s="1">
        <v>4.6466453053598117E-2</v>
      </c>
      <c r="FZ44" s="1">
        <v>4.7805927922624628E-2</v>
      </c>
      <c r="GA44" s="1">
        <v>4.503945977394383E-2</v>
      </c>
      <c r="GB44" s="1">
        <v>2.5761016525890652E-2</v>
      </c>
      <c r="GC44" s="1">
        <v>2.3184964586744121E-2</v>
      </c>
      <c r="GD44" s="1">
        <v>1.6067990606778715E-2</v>
      </c>
    </row>
    <row r="45" spans="1:186" x14ac:dyDescent="0.2">
      <c r="A45" t="s">
        <v>89</v>
      </c>
      <c r="B45" s="5" t="s">
        <v>46</v>
      </c>
      <c r="C45" s="5">
        <v>1.2797448404059844E-2</v>
      </c>
      <c r="D45" s="5">
        <v>1.3443009853303763E-2</v>
      </c>
      <c r="E45" s="5">
        <v>1.2301687133893818E-2</v>
      </c>
      <c r="F45" s="5">
        <v>0.18937703981726203</v>
      </c>
      <c r="G45" s="5">
        <v>0.17317869166571914</v>
      </c>
      <c r="H45" s="5">
        <v>0.19796720131993056</v>
      </c>
      <c r="I45" s="5">
        <v>2.3897441841918301E-2</v>
      </c>
      <c r="J45" s="5">
        <v>2.2374511581267929E-2</v>
      </c>
      <c r="K45" s="5">
        <v>1.3093548979186709E-2</v>
      </c>
      <c r="L45" s="5">
        <v>9.6054698830500607E-2</v>
      </c>
      <c r="M45" s="5">
        <v>9.1062444618625657E-2</v>
      </c>
      <c r="N45" s="5">
        <v>0.25756348840501847</v>
      </c>
      <c r="O45" s="5" t="s">
        <v>46</v>
      </c>
      <c r="P45" s="5">
        <v>3.1134688741692052E-2</v>
      </c>
      <c r="Q45" s="5">
        <v>3.2705263918183368E-2</v>
      </c>
      <c r="R45" s="5">
        <v>2.9928559804933967E-2</v>
      </c>
      <c r="S45" s="5">
        <v>7.1677626052644799E-2</v>
      </c>
      <c r="T45" s="5">
        <v>6.5546686723372383E-2</v>
      </c>
      <c r="U45" s="5">
        <v>7.492893035286112E-2</v>
      </c>
      <c r="V45" s="5">
        <v>5.3375938185215056E-2</v>
      </c>
      <c r="W45" s="5">
        <v>4.9974409603595914E-2</v>
      </c>
      <c r="X45" s="5">
        <v>2.9244990554271599E-2</v>
      </c>
      <c r="Y45" s="5">
        <v>4.4945900159862516E-2</v>
      </c>
      <c r="Z45" s="5">
        <v>4.260992532352962E-2</v>
      </c>
      <c r="AA45" s="5">
        <v>0.12051906856848076</v>
      </c>
      <c r="AB45" s="5" t="s">
        <v>46</v>
      </c>
      <c r="AC45" s="5">
        <v>6.4745695663124365E-3</v>
      </c>
      <c r="AD45" s="5">
        <v>6.8011762757509584E-3</v>
      </c>
      <c r="AE45" s="5">
        <v>6.223750752231103E-3</v>
      </c>
      <c r="AF45" s="5">
        <v>4.7816974713468803E-2</v>
      </c>
      <c r="AG45" s="5">
        <v>4.3726954060966869E-2</v>
      </c>
      <c r="AH45" s="5">
        <v>4.9985957477979591E-2</v>
      </c>
      <c r="AI45" s="5">
        <v>1.1630041055988609E-2</v>
      </c>
      <c r="AJ45" s="5">
        <v>1.0888884677245875E-2</v>
      </c>
      <c r="AK45" s="5">
        <v>6.3721679167110133E-3</v>
      </c>
      <c r="AL45" s="5">
        <v>2.9312638950496461E-2</v>
      </c>
      <c r="AM45" s="5">
        <v>2.7789172144150921E-2</v>
      </c>
      <c r="AN45" s="5">
        <v>7.859964826675768E-2</v>
      </c>
      <c r="AO45" s="5" t="s">
        <v>46</v>
      </c>
      <c r="AP45" s="5">
        <v>1.2970099282924271E-2</v>
      </c>
      <c r="AQ45" s="5">
        <v>1.3624370027025564E-2</v>
      </c>
      <c r="AR45" s="5">
        <v>1.2467649677998174E-2</v>
      </c>
      <c r="AS45" s="5">
        <v>5.668064555832153E-2</v>
      </c>
      <c r="AT45" s="5">
        <v>5.183247161340275E-2</v>
      </c>
      <c r="AU45" s="5">
        <v>5.9251685320540447E-2</v>
      </c>
      <c r="AV45" s="5">
        <v>2.501608783300956E-2</v>
      </c>
      <c r="AW45" s="5">
        <v>2.3421868777430532E-2</v>
      </c>
      <c r="AX45" s="5">
        <v>1.3706461698950378E-2</v>
      </c>
      <c r="AY45" s="5">
        <v>3.5085044439800213E-2</v>
      </c>
      <c r="AZ45" s="5">
        <v>3.3261568201667494E-2</v>
      </c>
      <c r="BA45" s="5">
        <v>9.4077921713191709E-2</v>
      </c>
      <c r="BB45" s="5" t="s">
        <v>46</v>
      </c>
      <c r="BC45" s="5">
        <v>9.7260647069427192E-2</v>
      </c>
      <c r="BD45" s="5">
        <v>0.10216691606103512</v>
      </c>
      <c r="BE45" s="5">
        <v>9.3492859897649147E-2</v>
      </c>
      <c r="BF45" s="5">
        <v>0.19828764133154045</v>
      </c>
      <c r="BG45" s="5">
        <v>0.18132712567697179</v>
      </c>
      <c r="BH45" s="5">
        <v>0.20728198861178498</v>
      </c>
      <c r="BI45" s="5">
        <v>0.21153964915007198</v>
      </c>
      <c r="BJ45" s="5">
        <v>0.19805870273124204</v>
      </c>
      <c r="BK45" s="5">
        <v>0.11590381830443239</v>
      </c>
      <c r="BL45" s="5">
        <v>0.15191469468099195</v>
      </c>
      <c r="BM45" s="5">
        <v>0.14401922695686578</v>
      </c>
      <c r="BN45" s="5">
        <v>0.40734788800977667</v>
      </c>
      <c r="BO45" s="5" t="s">
        <v>46</v>
      </c>
      <c r="BP45" s="5">
        <v>8.3925988126038083E-3</v>
      </c>
      <c r="BQ45" s="5">
        <v>8.8159596327707836E-3</v>
      </c>
      <c r="BR45" s="5">
        <v>8.0674773261979384E-3</v>
      </c>
      <c r="BS45" s="5">
        <v>6.8172482660119382E-2</v>
      </c>
      <c r="BT45" s="5">
        <v>6.2341355457216627E-2</v>
      </c>
      <c r="BU45" s="5">
        <v>7.1264793304817275E-2</v>
      </c>
      <c r="BV45" s="5">
        <v>1.433149907196014E-2</v>
      </c>
      <c r="BW45" s="5">
        <v>1.3418184845209468E-2</v>
      </c>
      <c r="BX45" s="5">
        <v>7.8523126569440254E-3</v>
      </c>
      <c r="BY45" s="5">
        <v>4.2384091296882385E-2</v>
      </c>
      <c r="BZ45" s="5">
        <v>4.0181261441918893E-2</v>
      </c>
      <c r="CA45" s="5">
        <v>0.11364976976884164</v>
      </c>
      <c r="CB45" s="5" t="s">
        <v>46</v>
      </c>
      <c r="CC45" s="5">
        <v>3.3810021914302511E-3</v>
      </c>
      <c r="CD45" s="5">
        <v>3.551555305276303E-3</v>
      </c>
      <c r="CE45" s="5">
        <v>3.2500253054186744E-3</v>
      </c>
      <c r="CF45" s="5">
        <v>2.9224726495322383E-2</v>
      </c>
      <c r="CG45" s="5">
        <v>2.672499213015516E-2</v>
      </c>
      <c r="CH45" s="5">
        <v>3.0550363017618754E-2</v>
      </c>
      <c r="CI45" s="5">
        <v>5.9030106773416864E-3</v>
      </c>
      <c r="CJ45" s="5">
        <v>5.5268250735045089E-3</v>
      </c>
      <c r="CK45" s="5">
        <v>3.2342942788486833E-3</v>
      </c>
      <c r="CL45" s="5">
        <v>1.6075417310837128E-2</v>
      </c>
      <c r="CM45" s="5">
        <v>1.5239929086369435E-2</v>
      </c>
      <c r="CN45" s="5">
        <v>4.3105028807095699E-2</v>
      </c>
      <c r="CO45" s="5"/>
      <c r="CP45" s="5"/>
      <c r="CR45" s="1" t="s">
        <v>46</v>
      </c>
      <c r="CS45" s="1">
        <v>5.6328153913176825E-2</v>
      </c>
      <c r="CT45" s="1">
        <v>7.7428043611494191E-2</v>
      </c>
      <c r="CU45" s="1">
        <v>7.6521024525012693E-2</v>
      </c>
      <c r="CV45" s="1">
        <v>0.29341204457033704</v>
      </c>
      <c r="CW45" s="1">
        <v>0.41379840803910178</v>
      </c>
      <c r="CX45" s="1">
        <v>0.41957481855326967</v>
      </c>
      <c r="CY45" s="1">
        <v>0.17194272726746765</v>
      </c>
      <c r="CZ45" s="1">
        <v>0.15571717694618392</v>
      </c>
      <c r="DA45" s="1">
        <v>0.12665711251988557</v>
      </c>
      <c r="DB45" s="1">
        <v>0.29044428210795487</v>
      </c>
      <c r="DC45" s="1">
        <v>0.54274007103862865</v>
      </c>
      <c r="DD45" s="1">
        <v>0.30404006085133045</v>
      </c>
      <c r="DE45" s="1" t="s">
        <v>46</v>
      </c>
      <c r="DF45" s="1">
        <v>5.3043998206820132E-2</v>
      </c>
      <c r="DG45" s="1">
        <v>7.2913680303037895E-2</v>
      </c>
      <c r="DH45" s="1">
        <v>7.2059544041603973E-2</v>
      </c>
      <c r="DI45" s="1">
        <v>7.0543974298326498E-2</v>
      </c>
      <c r="DJ45" s="1">
        <v>9.9488023077393212E-2</v>
      </c>
      <c r="DK45" s="1">
        <v>0.10087682412489203</v>
      </c>
      <c r="DL45" s="1">
        <v>0.1343746901663827</v>
      </c>
      <c r="DM45" s="1">
        <v>0.12169428587216705</v>
      </c>
      <c r="DN45" s="1">
        <v>9.8983600659965004E-2</v>
      </c>
      <c r="DO45" s="1">
        <v>7.1661066917569224E-2</v>
      </c>
      <c r="DP45" s="1">
        <v>0.13390978905582043</v>
      </c>
      <c r="DQ45" s="1">
        <v>7.5015541666579366E-2</v>
      </c>
      <c r="DR45" s="1" t="s">
        <v>46</v>
      </c>
      <c r="DS45" s="1">
        <v>1.3602352551501917E-2</v>
      </c>
      <c r="DT45" s="1">
        <v>1.8697640050479872E-2</v>
      </c>
      <c r="DU45" s="1">
        <v>1.8478609378814698E-2</v>
      </c>
      <c r="DV45" s="1">
        <v>4.4470733163581112E-2</v>
      </c>
      <c r="DW45" s="1">
        <v>6.2716984281844038E-2</v>
      </c>
      <c r="DX45" s="1">
        <v>6.3592480756417991E-2</v>
      </c>
      <c r="DY45" s="1">
        <v>4.0032994183765304E-2</v>
      </c>
      <c r="DZ45" s="1">
        <v>3.6255239974772702E-2</v>
      </c>
      <c r="EA45" s="1">
        <v>2.9489258018768432E-2</v>
      </c>
      <c r="EB45" s="1">
        <v>5.33266311320044E-2</v>
      </c>
      <c r="EC45" s="1">
        <v>9.9649059567566894E-2</v>
      </c>
      <c r="ED45" s="1">
        <v>5.5822865772047515E-2</v>
      </c>
      <c r="EE45" s="1" t="s">
        <v>46</v>
      </c>
      <c r="EF45" s="1">
        <v>1.3126869077474271E-2</v>
      </c>
      <c r="EG45" s="1">
        <v>1.8044045842150171E-2</v>
      </c>
      <c r="EH45" s="1">
        <v>1.7832671600818473E-2</v>
      </c>
      <c r="EI45" s="1">
        <v>2.7667446942286577E-2</v>
      </c>
      <c r="EJ45" s="1">
        <v>3.9019343994516884E-2</v>
      </c>
      <c r="EK45" s="1">
        <v>3.9564033738428525E-2</v>
      </c>
      <c r="EL45" s="1">
        <v>4.0116327067812027E-2</v>
      </c>
      <c r="EM45" s="1">
        <v>3.6330709066468299E-2</v>
      </c>
      <c r="EN45" s="1">
        <v>2.9550643008055582E-2</v>
      </c>
      <c r="EO45" s="1">
        <v>2.6669476811752784E-2</v>
      </c>
      <c r="EP45" s="1">
        <v>4.9836043024574776E-2</v>
      </c>
      <c r="EQ45" s="1">
        <v>2.7917882541425264E-2</v>
      </c>
      <c r="ER45" s="1" t="s">
        <v>46</v>
      </c>
      <c r="ES45" s="1">
        <v>0.1819566478552736</v>
      </c>
      <c r="ET45" s="1">
        <v>0.25011555122603946</v>
      </c>
      <c r="EU45" s="1">
        <v>0.24718561049389134</v>
      </c>
      <c r="EV45" s="1">
        <v>0.28022676589588447</v>
      </c>
      <c r="EW45" s="1">
        <v>0.39520323641610294</v>
      </c>
      <c r="EX45" s="1">
        <v>0.40072006800780746</v>
      </c>
      <c r="EY45" s="1">
        <v>0.47150119528290418</v>
      </c>
      <c r="EZ45" s="1">
        <v>0.42700750548172062</v>
      </c>
      <c r="FA45" s="1">
        <v>0.34731902240512158</v>
      </c>
      <c r="FB45" s="1">
        <v>0.32346166947152682</v>
      </c>
      <c r="FC45" s="1">
        <v>0.60443816691146923</v>
      </c>
      <c r="FD45" s="1">
        <v>0.33860300142745492</v>
      </c>
      <c r="FE45" s="1" t="s">
        <v>46</v>
      </c>
      <c r="FF45" s="1">
        <v>1.6937131088121584E-2</v>
      </c>
      <c r="FG45" s="1">
        <v>2.32815889291535E-2</v>
      </c>
      <c r="FH45" s="1">
        <v>2.3008860282820717E-2</v>
      </c>
      <c r="FI45" s="1">
        <v>6.3007468932516186E-2</v>
      </c>
      <c r="FJ45" s="1">
        <v>8.8859304930811206E-2</v>
      </c>
      <c r="FK45" s="1">
        <v>9.0099734602148873E-2</v>
      </c>
      <c r="FL45" s="1">
        <v>4.7082454182476551E-2</v>
      </c>
      <c r="FM45" s="1">
        <v>4.2639470511530386E-2</v>
      </c>
      <c r="FN45" s="1">
        <v>3.4682058333447063E-2</v>
      </c>
      <c r="FO45" s="1">
        <v>7.1627960123125306E-2</v>
      </c>
      <c r="FP45" s="1">
        <v>0.13384792388898731</v>
      </c>
      <c r="FQ45" s="1">
        <v>7.4980885133752256E-2</v>
      </c>
      <c r="FR45" s="1" t="s">
        <v>46</v>
      </c>
      <c r="FS45" s="1">
        <v>6.5060607100042951E-3</v>
      </c>
      <c r="FT45" s="1">
        <v>8.943157504677229E-3</v>
      </c>
      <c r="FU45" s="1">
        <v>8.8383942409836023E-3</v>
      </c>
      <c r="FV45" s="1">
        <v>2.0371085474477611E-2</v>
      </c>
      <c r="FW45" s="1">
        <v>2.8729300297508992E-2</v>
      </c>
      <c r="FX45" s="1">
        <v>2.9130346384393734E-2</v>
      </c>
      <c r="FY45" s="1">
        <v>2.0779911689794716E-2</v>
      </c>
      <c r="FZ45" s="1">
        <v>1.8818994190387406E-2</v>
      </c>
      <c r="GA45" s="1">
        <v>1.5306978404230464E-2</v>
      </c>
      <c r="GB45" s="1">
        <v>2.5778878891773115E-2</v>
      </c>
      <c r="GC45" s="1">
        <v>4.8171823041146214E-2</v>
      </c>
      <c r="GD45" s="1">
        <v>2.6985595481685377E-2</v>
      </c>
    </row>
    <row r="46" spans="1:186" x14ac:dyDescent="0.2">
      <c r="A46" t="s">
        <v>89</v>
      </c>
      <c r="B46" s="5" t="s">
        <v>47</v>
      </c>
      <c r="C46" s="5">
        <v>1.7062821027275844E-2</v>
      </c>
      <c r="D46" s="5">
        <v>3.3842970172685186E-2</v>
      </c>
      <c r="E46" s="5">
        <v>2.1433332634228138E-2</v>
      </c>
      <c r="F46" s="5">
        <v>0.29347984497979357</v>
      </c>
      <c r="G46" s="5">
        <v>0.22882765633956584</v>
      </c>
      <c r="H46" s="5">
        <v>0.24491165446768851</v>
      </c>
      <c r="I46" s="5">
        <v>2.498143219851482E-2</v>
      </c>
      <c r="J46" s="5">
        <v>1.7799740269095535E-2</v>
      </c>
      <c r="K46" s="5">
        <v>2.0977695355941624E-2</v>
      </c>
      <c r="L46" s="5">
        <v>0.19104706509564609</v>
      </c>
      <c r="M46" s="5">
        <v>0.10416915089490249</v>
      </c>
      <c r="N46" s="5">
        <v>0.20250086840801124</v>
      </c>
      <c r="O46" s="5" t="s">
        <v>47</v>
      </c>
      <c r="P46" s="5">
        <v>4.151183931094421E-2</v>
      </c>
      <c r="Q46" s="5">
        <v>8.2335971136765884E-2</v>
      </c>
      <c r="R46" s="5">
        <v>5.214478067769697E-2</v>
      </c>
      <c r="S46" s="5">
        <v>0.11107966732793099</v>
      </c>
      <c r="T46" s="5">
        <v>8.6609354531242716E-2</v>
      </c>
      <c r="U46" s="5">
        <v>9.2697013332813744E-2</v>
      </c>
      <c r="V46" s="5">
        <v>5.5797076089841101E-2</v>
      </c>
      <c r="W46" s="5">
        <v>3.9756466093772563E-2</v>
      </c>
      <c r="X46" s="5">
        <v>4.6854562006840024E-2</v>
      </c>
      <c r="Y46" s="5">
        <v>8.9394713826296143E-2</v>
      </c>
      <c r="Z46" s="5">
        <v>4.8742813343486881E-2</v>
      </c>
      <c r="AA46" s="5">
        <v>9.4754175741185831E-2</v>
      </c>
      <c r="AB46" s="5" t="s">
        <v>47</v>
      </c>
      <c r="AC46" s="5">
        <v>8.632535037499299E-3</v>
      </c>
      <c r="AD46" s="5">
        <v>1.712205885074515E-2</v>
      </c>
      <c r="AE46" s="5">
        <v>1.0843693117309304E-2</v>
      </c>
      <c r="AF46" s="5">
        <v>7.4102532914512131E-2</v>
      </c>
      <c r="AG46" s="5">
        <v>5.7778103763210201E-2</v>
      </c>
      <c r="AH46" s="5">
        <v>6.1839251474284575E-2</v>
      </c>
      <c r="AI46" s="5">
        <v>1.2157580883678435E-2</v>
      </c>
      <c r="AJ46" s="5">
        <v>8.662505028148965E-3</v>
      </c>
      <c r="AK46" s="5">
        <v>1.0209103546040411E-2</v>
      </c>
      <c r="AL46" s="5">
        <v>5.8301090002714683E-2</v>
      </c>
      <c r="AM46" s="5">
        <v>3.1788894735386763E-2</v>
      </c>
      <c r="AN46" s="5">
        <v>6.179640262347269E-2</v>
      </c>
      <c r="AO46" s="5" t="s">
        <v>47</v>
      </c>
      <c r="AP46" s="5">
        <v>1.7293016215664422E-2</v>
      </c>
      <c r="AQ46" s="5">
        <v>3.4299547012005993E-2</v>
      </c>
      <c r="AR46" s="5">
        <v>2.1722490566298346E-2</v>
      </c>
      <c r="AS46" s="5">
        <v>8.7838668762920166E-2</v>
      </c>
      <c r="AT46" s="5">
        <v>6.8488235402980921E-2</v>
      </c>
      <c r="AU46" s="5">
        <v>7.3302184326992648E-2</v>
      </c>
      <c r="AV46" s="5">
        <v>2.6150820083856087E-2</v>
      </c>
      <c r="AW46" s="5">
        <v>1.8632951130166137E-2</v>
      </c>
      <c r="AX46" s="5">
        <v>2.1959667190730035E-2</v>
      </c>
      <c r="AY46" s="5">
        <v>6.9782060123910902E-2</v>
      </c>
      <c r="AZ46" s="5">
        <v>3.8048938083218388E-2</v>
      </c>
      <c r="BA46" s="5">
        <v>7.3965688859535639E-2</v>
      </c>
      <c r="BB46" s="5" t="s">
        <v>47</v>
      </c>
      <c r="BC46" s="5">
        <v>0.1296774920707012</v>
      </c>
      <c r="BD46" s="5">
        <v>0.25720667697339333</v>
      </c>
      <c r="BE46" s="5">
        <v>0.16289339367041156</v>
      </c>
      <c r="BF46" s="5">
        <v>0.30728870984329842</v>
      </c>
      <c r="BG46" s="5">
        <v>0.23959449514460598</v>
      </c>
      <c r="BH46" s="5">
        <v>0.25643528035850421</v>
      </c>
      <c r="BI46" s="5">
        <v>0.2211351088328847</v>
      </c>
      <c r="BJ46" s="5">
        <v>0.15756292394787239</v>
      </c>
      <c r="BK46" s="5">
        <v>0.18569411508260295</v>
      </c>
      <c r="BL46" s="5">
        <v>0.30214926408669279</v>
      </c>
      <c r="BM46" s="5">
        <v>0.16474805445282781</v>
      </c>
      <c r="BN46" s="5">
        <v>0.32026395347012948</v>
      </c>
      <c r="BO46" s="5" t="s">
        <v>47</v>
      </c>
      <c r="BP46" s="5">
        <v>1.1189840894201811E-2</v>
      </c>
      <c r="BQ46" s="5">
        <v>2.2194304858158962E-2</v>
      </c>
      <c r="BR46" s="5">
        <v>1.4056033385459885E-2</v>
      </c>
      <c r="BS46" s="5">
        <v>0.10564770503480965</v>
      </c>
      <c r="BT46" s="5">
        <v>8.237402722641389E-2</v>
      </c>
      <c r="BU46" s="5">
        <v>8.8163990384317756E-2</v>
      </c>
      <c r="BV46" s="5">
        <v>1.4981577305954471E-2</v>
      </c>
      <c r="BW46" s="5">
        <v>1.0674655590131442E-2</v>
      </c>
      <c r="BX46" s="5">
        <v>1.2580502277787186E-2</v>
      </c>
      <c r="BY46" s="5">
        <v>8.4299428842143379E-2</v>
      </c>
      <c r="BZ46" s="5">
        <v>4.596458950581099E-2</v>
      </c>
      <c r="CA46" s="5">
        <v>8.935341424003071E-2</v>
      </c>
      <c r="CB46" s="5" t="s">
        <v>47</v>
      </c>
      <c r="CC46" s="5">
        <v>4.5078857490763935E-3</v>
      </c>
      <c r="CD46" s="5">
        <v>8.9410914352315574E-3</v>
      </c>
      <c r="CE46" s="5">
        <v>5.662546338767796E-3</v>
      </c>
      <c r="CF46" s="5">
        <v>4.5289905311120406E-2</v>
      </c>
      <c r="CG46" s="5">
        <v>3.5312758492488924E-2</v>
      </c>
      <c r="CH46" s="5">
        <v>3.7794846324779661E-2</v>
      </c>
      <c r="CI46" s="5">
        <v>6.170771833178065E-3</v>
      </c>
      <c r="CJ46" s="5">
        <v>4.3967909853042811E-3</v>
      </c>
      <c r="CK46" s="5">
        <v>5.1817914440922559E-3</v>
      </c>
      <c r="CL46" s="5">
        <v>3.1973045929201124E-2</v>
      </c>
      <c r="CM46" s="5">
        <v>1.7433426911327633E-2</v>
      </c>
      <c r="CN46" s="5">
        <v>3.3889919026345756E-2</v>
      </c>
      <c r="CO46" s="5"/>
      <c r="CP46" s="5"/>
      <c r="CR46" s="1" t="s">
        <v>47</v>
      </c>
      <c r="CS46" s="1">
        <v>0.17146666107382461</v>
      </c>
      <c r="CT46" s="1">
        <v>0.19546741078214835</v>
      </c>
      <c r="CU46" s="1">
        <v>0.20920656067084761</v>
      </c>
      <c r="CV46" s="1">
        <v>0.71202509779853329</v>
      </c>
      <c r="CW46" s="1">
        <v>0.61685358490474718</v>
      </c>
      <c r="CX46" s="1">
        <v>0.46490247130657975</v>
      </c>
      <c r="CY46" s="1">
        <v>0.53737458642774905</v>
      </c>
      <c r="CZ46" s="1">
        <v>0.59419155252846556</v>
      </c>
      <c r="DA46" s="1">
        <v>0.61557220667245693</v>
      </c>
      <c r="DB46" s="1">
        <v>1.2846125832334581</v>
      </c>
      <c r="DC46" s="1">
        <v>1.3125144747971202</v>
      </c>
      <c r="DD46" s="1">
        <v>0.732719711950366</v>
      </c>
      <c r="DE46" s="1" t="s">
        <v>47</v>
      </c>
      <c r="DF46" s="1">
        <v>0.16146947184792676</v>
      </c>
      <c r="DG46" s="1">
        <v>0.18407088226256577</v>
      </c>
      <c r="DH46" s="1">
        <v>0.19700898499504169</v>
      </c>
      <c r="DI46" s="1">
        <v>0.17118956473793351</v>
      </c>
      <c r="DJ46" s="1">
        <v>0.14830782936356082</v>
      </c>
      <c r="DK46" s="1">
        <v>0.11177478428026126</v>
      </c>
      <c r="DL46" s="1">
        <v>0.41996276726604653</v>
      </c>
      <c r="DM46" s="1">
        <v>0.46436570501927477</v>
      </c>
      <c r="DN46" s="1">
        <v>0.481074866388364</v>
      </c>
      <c r="DO46" s="1">
        <v>0.31695135336156444</v>
      </c>
      <c r="DP46" s="1">
        <v>0.32383556297298716</v>
      </c>
      <c r="DQ46" s="1">
        <v>0.18078330180513172</v>
      </c>
      <c r="DR46" s="1" t="s">
        <v>47</v>
      </c>
      <c r="DS46" s="1">
        <v>4.1406469282662707E-2</v>
      </c>
      <c r="DT46" s="1">
        <v>4.7202268298838286E-2</v>
      </c>
      <c r="DU46" s="1">
        <v>5.0520054300347852E-2</v>
      </c>
      <c r="DV46" s="1">
        <v>0.10791744482180152</v>
      </c>
      <c r="DW46" s="1">
        <v>9.3492859897649591E-2</v>
      </c>
      <c r="DX46" s="1">
        <v>7.0462525759088943E-2</v>
      </c>
      <c r="DY46" s="1">
        <v>0.12511557793020806</v>
      </c>
      <c r="DZ46" s="1">
        <v>0.13834412972531226</v>
      </c>
      <c r="EA46" s="1">
        <v>0.14332213383513456</v>
      </c>
      <c r="EB46" s="1">
        <v>0.23585956272384009</v>
      </c>
      <c r="EC46" s="1">
        <v>0.24098245193516071</v>
      </c>
      <c r="ED46" s="1">
        <v>0.13453001559797445</v>
      </c>
      <c r="EE46" s="1" t="s">
        <v>47</v>
      </c>
      <c r="EF46" s="1">
        <v>3.9959065843647619E-2</v>
      </c>
      <c r="EG46" s="1">
        <v>4.5552267063556487E-2</v>
      </c>
      <c r="EH46" s="1">
        <v>4.8754076625835821E-2</v>
      </c>
      <c r="EI46" s="1">
        <v>6.7140790500830425E-2</v>
      </c>
      <c r="EJ46" s="1">
        <v>5.8166541378706402E-2</v>
      </c>
      <c r="EK46" s="1">
        <v>4.3838229194198094E-2</v>
      </c>
      <c r="EL46" s="1">
        <v>0.12537601915277158</v>
      </c>
      <c r="EM46" s="1">
        <v>0.13863210756848893</v>
      </c>
      <c r="EN46" s="1">
        <v>0.14362047391695279</v>
      </c>
      <c r="EO46" s="1">
        <v>0.11795703207507638</v>
      </c>
      <c r="EP46" s="1">
        <v>0.12051906856848045</v>
      </c>
      <c r="EQ46" s="1">
        <v>6.7280551111387393E-2</v>
      </c>
      <c r="ER46" s="1" t="s">
        <v>47</v>
      </c>
      <c r="ES46" s="1">
        <v>0.55388818380271776</v>
      </c>
      <c r="ET46" s="1">
        <v>0.63141772559582143</v>
      </c>
      <c r="EU46" s="1">
        <v>0.67579925569145061</v>
      </c>
      <c r="EV46" s="1">
        <v>0.6800282881534967</v>
      </c>
      <c r="EW46" s="1">
        <v>0.58913356942203421</v>
      </c>
      <c r="EX46" s="1">
        <v>0.44401079779128361</v>
      </c>
      <c r="EY46" s="1">
        <v>1.4735881176364196</v>
      </c>
      <c r="EZ46" s="1">
        <v>1.6293915520391071</v>
      </c>
      <c r="FA46" s="1">
        <v>1.6880215630028199</v>
      </c>
      <c r="FB46" s="1">
        <v>1.4306459324352612</v>
      </c>
      <c r="FC46" s="1">
        <v>1.4617196804226327</v>
      </c>
      <c r="FD46" s="1">
        <v>0.81601448498844564</v>
      </c>
      <c r="FE46" s="1" t="s">
        <v>47</v>
      </c>
      <c r="FF46" s="1">
        <v>5.1557757783546231E-2</v>
      </c>
      <c r="FG46" s="1">
        <v>5.8774465873245987E-2</v>
      </c>
      <c r="FH46" s="1">
        <v>6.2905646580196442E-2</v>
      </c>
      <c r="FI46" s="1">
        <v>0.15290067350305481</v>
      </c>
      <c r="FJ46" s="1">
        <v>0.13246348882409287</v>
      </c>
      <c r="FK46" s="1">
        <v>9.9833420473225715E-2</v>
      </c>
      <c r="FL46" s="1">
        <v>0.1471473364788185</v>
      </c>
      <c r="FM46" s="1">
        <v>0.16270532049906172</v>
      </c>
      <c r="FN46" s="1">
        <v>0.16855990757653636</v>
      </c>
      <c r="FO46" s="1">
        <v>0.31680492457176518</v>
      </c>
      <c r="FP46" s="1">
        <v>0.32368595373776171</v>
      </c>
      <c r="FQ46" s="1">
        <v>0.18069978147995097</v>
      </c>
      <c r="FR46" s="1" t="s">
        <v>47</v>
      </c>
      <c r="FS46" s="1">
        <v>1.9804883156787918E-2</v>
      </c>
      <c r="FT46" s="1">
        <v>2.2577037467555135E-2</v>
      </c>
      <c r="FU46" s="1">
        <v>2.4163948045478677E-2</v>
      </c>
      <c r="FV46" s="1">
        <v>4.9434658173175688E-2</v>
      </c>
      <c r="FW46" s="1">
        <v>4.282706635896201E-2</v>
      </c>
      <c r="FX46" s="1">
        <v>3.2277366098418345E-2</v>
      </c>
      <c r="FY46" s="1">
        <v>6.4943697403020972E-2</v>
      </c>
      <c r="FZ46" s="1">
        <v>7.1810236958476409E-2</v>
      </c>
      <c r="GA46" s="1">
        <v>7.4394167736142075E-2</v>
      </c>
      <c r="GB46" s="1">
        <v>0.1140179863954572</v>
      </c>
      <c r="GC46" s="1">
        <v>0.11649446649088455</v>
      </c>
      <c r="GD46" s="1">
        <v>6.5033790918158488E-2</v>
      </c>
    </row>
    <row r="47" spans="1:186" x14ac:dyDescent="0.2">
      <c r="A47" t="s">
        <v>89</v>
      </c>
      <c r="B47" s="5" t="s">
        <v>48</v>
      </c>
      <c r="C47" s="5">
        <v>6.6109435226151828E-2</v>
      </c>
      <c r="D47" s="5">
        <v>5.8638824781291995E-2</v>
      </c>
      <c r="E47" s="5">
        <v>5.7751410777926601E-2</v>
      </c>
      <c r="F47" s="5">
        <v>0.41075024287078821</v>
      </c>
      <c r="G47" s="5">
        <v>0.22866910005250957</v>
      </c>
      <c r="H47" s="5">
        <v>0.192020644777287</v>
      </c>
      <c r="I47" s="5">
        <v>4.6973796189548896E-2</v>
      </c>
      <c r="J47" s="5">
        <v>7.9054971397121185E-2</v>
      </c>
      <c r="K47" s="5">
        <v>6.583506474717736E-2</v>
      </c>
      <c r="L47" s="5">
        <v>0.11391266007964267</v>
      </c>
      <c r="M47" s="5">
        <v>0.15976242040038133</v>
      </c>
      <c r="N47" s="5">
        <v>0.14865088937534013</v>
      </c>
      <c r="O47" s="5" t="s">
        <v>48</v>
      </c>
      <c r="P47" s="5">
        <v>0.16083649049933416</v>
      </c>
      <c r="Q47" s="5">
        <v>0.14266137280654806</v>
      </c>
      <c r="R47" s="5">
        <v>0.14050239877458118</v>
      </c>
      <c r="S47" s="5">
        <v>0.15546553234718866</v>
      </c>
      <c r="T47" s="5">
        <v>8.6549342302395568E-2</v>
      </c>
      <c r="U47" s="5">
        <v>7.2678208424924132E-2</v>
      </c>
      <c r="V47" s="5">
        <v>0.10491794303021469</v>
      </c>
      <c r="W47" s="5">
        <v>0.17657259276702431</v>
      </c>
      <c r="X47" s="5">
        <v>0.14704537705793594</v>
      </c>
      <c r="Y47" s="5">
        <v>5.3301994688657907E-2</v>
      </c>
      <c r="Z47" s="5">
        <v>7.4756007608587888E-2</v>
      </c>
      <c r="AA47" s="5">
        <v>6.9556701690654657E-2</v>
      </c>
      <c r="AB47" s="5" t="s">
        <v>48</v>
      </c>
      <c r="AC47" s="5">
        <v>3.3446521825831993E-2</v>
      </c>
      <c r="AD47" s="5">
        <v>2.9666941279703658E-2</v>
      </c>
      <c r="AE47" s="5">
        <v>2.9217974929732958E-2</v>
      </c>
      <c r="AF47" s="5">
        <v>0.10371285767195393</v>
      </c>
      <c r="AG47" s="5">
        <v>5.7738068910114224E-2</v>
      </c>
      <c r="AH47" s="5">
        <v>4.8484474805601911E-2</v>
      </c>
      <c r="AI47" s="5">
        <v>2.2860487823505089E-2</v>
      </c>
      <c r="AJ47" s="5">
        <v>3.8473262917028649E-2</v>
      </c>
      <c r="AK47" s="5">
        <v>3.2039601184018593E-2</v>
      </c>
      <c r="AL47" s="5">
        <v>3.4762283547391908E-2</v>
      </c>
      <c r="AM47" s="5">
        <v>4.8754076625835821E-2</v>
      </c>
      <c r="AN47" s="5">
        <v>4.5363213908135545E-2</v>
      </c>
      <c r="AO47" s="5" t="s">
        <v>48</v>
      </c>
      <c r="AP47" s="5">
        <v>6.700132021233432E-2</v>
      </c>
      <c r="AQ47" s="5">
        <v>5.942992346865654E-2</v>
      </c>
      <c r="AR47" s="5">
        <v>5.8530537328130669E-2</v>
      </c>
      <c r="AS47" s="5">
        <v>0.12293775925328128</v>
      </c>
      <c r="AT47" s="5">
        <v>6.8440779424598572E-2</v>
      </c>
      <c r="AU47" s="5">
        <v>5.7471877884478849E-2</v>
      </c>
      <c r="AV47" s="5">
        <v>4.9172652834598013E-2</v>
      </c>
      <c r="AW47" s="5">
        <v>8.275555689971259E-2</v>
      </c>
      <c r="AX47" s="5">
        <v>6.8916822691807308E-2</v>
      </c>
      <c r="AY47" s="5">
        <v>4.1607862913636613E-2</v>
      </c>
      <c r="AZ47" s="5">
        <v>5.8354996557207051E-2</v>
      </c>
      <c r="BA47" s="5">
        <v>5.4296386571913977E-2</v>
      </c>
      <c r="BB47" s="5" t="s">
        <v>48</v>
      </c>
      <c r="BC47" s="5">
        <v>0.50243191021189204</v>
      </c>
      <c r="BD47" s="5">
        <v>0.44565524794848443</v>
      </c>
      <c r="BE47" s="5">
        <v>0.43891089880475886</v>
      </c>
      <c r="BF47" s="5">
        <v>0.43007693495366361</v>
      </c>
      <c r="BG47" s="5">
        <v>0.23942847843947107</v>
      </c>
      <c r="BH47" s="5">
        <v>0.20105563365332108</v>
      </c>
      <c r="BI47" s="5">
        <v>0.41581104918745171</v>
      </c>
      <c r="BJ47" s="5">
        <v>0.69979293279759602</v>
      </c>
      <c r="BK47" s="5">
        <v>0.58277059906727846</v>
      </c>
      <c r="BL47" s="5">
        <v>0.18015783909577585</v>
      </c>
      <c r="BM47" s="5">
        <v>0.25267123432917982</v>
      </c>
      <c r="BN47" s="5">
        <v>0.23509786349298389</v>
      </c>
      <c r="BO47" s="5" t="s">
        <v>48</v>
      </c>
      <c r="BP47" s="5">
        <v>4.3354733698703345E-2</v>
      </c>
      <c r="BQ47" s="5">
        <v>3.8455488601605199E-2</v>
      </c>
      <c r="BR47" s="5">
        <v>3.7873520268873362E-2</v>
      </c>
      <c r="BS47" s="5">
        <v>0.14786303469928994</v>
      </c>
      <c r="BT47" s="5">
        <v>8.2316949685543983E-2</v>
      </c>
      <c r="BU47" s="5">
        <v>6.9124135054049587E-2</v>
      </c>
      <c r="BV47" s="5">
        <v>2.8170584991909099E-2</v>
      </c>
      <c r="BW47" s="5">
        <v>4.7409938549335992E-2</v>
      </c>
      <c r="BX47" s="5">
        <v>3.9481848122822766E-2</v>
      </c>
      <c r="BY47" s="5">
        <v>5.0263908413330283E-2</v>
      </c>
      <c r="BZ47" s="5">
        <v>7.049509388405395E-2</v>
      </c>
      <c r="CA47" s="5">
        <v>6.5592135974159957E-2</v>
      </c>
      <c r="CB47" s="5" t="s">
        <v>48</v>
      </c>
      <c r="CC47" s="5">
        <v>1.7465680526043584E-2</v>
      </c>
      <c r="CD47" s="5">
        <v>1.54919940935685E-2</v>
      </c>
      <c r="CE47" s="5">
        <v>1.5257545116291715E-2</v>
      </c>
      <c r="CF47" s="5">
        <v>6.3387111327588924E-2</v>
      </c>
      <c r="CG47" s="5">
        <v>3.528829003460298E-2</v>
      </c>
      <c r="CH47" s="5">
        <v>2.9632688474203008E-2</v>
      </c>
      <c r="CI47" s="5">
        <v>1.1603200974247907E-2</v>
      </c>
      <c r="CJ47" s="5">
        <v>1.9527711097326719E-2</v>
      </c>
      <c r="CK47" s="5">
        <v>1.6262204662608918E-2</v>
      </c>
      <c r="CL47" s="5">
        <v>1.9064070473003521E-2</v>
      </c>
      <c r="CM47" s="5">
        <v>2.6737344552581373E-2</v>
      </c>
      <c r="CN47" s="5">
        <v>2.4877753086836929E-2</v>
      </c>
      <c r="CO47" s="5"/>
      <c r="CP47" s="5"/>
      <c r="CR47" s="1" t="s">
        <v>48</v>
      </c>
      <c r="CS47" s="1">
        <v>0.1941172187502597</v>
      </c>
      <c r="CT47" s="1">
        <v>0.24861754216830381</v>
      </c>
      <c r="CU47" s="1">
        <v>0.21242124978466265</v>
      </c>
      <c r="CV47" s="1">
        <v>0.40220418547095677</v>
      </c>
      <c r="CW47" s="1">
        <v>0.42015687611663954</v>
      </c>
      <c r="CX47" s="1">
        <v>0.42366621747305794</v>
      </c>
      <c r="CY47" s="1">
        <v>0.42073974114268964</v>
      </c>
      <c r="CZ47" s="1">
        <v>0.47830407904593597</v>
      </c>
      <c r="DA47" s="1">
        <v>0.67221749707631118</v>
      </c>
      <c r="DB47" s="1">
        <v>0.35216741527907858</v>
      </c>
      <c r="DC47" s="1">
        <v>0.40146144093168834</v>
      </c>
      <c r="DD47" s="1">
        <v>0.34135228948635271</v>
      </c>
      <c r="DE47" s="1" t="s">
        <v>48</v>
      </c>
      <c r="DF47" s="1">
        <v>0.18279941180342807</v>
      </c>
      <c r="DG47" s="1">
        <v>0.23412214931252259</v>
      </c>
      <c r="DH47" s="1">
        <v>0.20003624493065977</v>
      </c>
      <c r="DI47" s="1">
        <v>9.6700466963076243E-2</v>
      </c>
      <c r="DJ47" s="1">
        <v>0.10101676607530048</v>
      </c>
      <c r="DK47" s="1">
        <v>0.10186050405754229</v>
      </c>
      <c r="DL47" s="1">
        <v>0.32881165289873826</v>
      </c>
      <c r="DM47" s="1">
        <v>0.37379866801307399</v>
      </c>
      <c r="DN47" s="1">
        <v>0.52534363813793761</v>
      </c>
      <c r="DO47" s="1">
        <v>8.6889962265193577E-2</v>
      </c>
      <c r="DP47" s="1">
        <v>9.905223464766405E-2</v>
      </c>
      <c r="DQ47" s="1">
        <v>8.4221555617524091E-2</v>
      </c>
      <c r="DR47" s="1" t="s">
        <v>48</v>
      </c>
      <c r="DS47" s="1">
        <v>4.6876218415181747E-2</v>
      </c>
      <c r="DT47" s="1">
        <v>6.0037178997092301E-2</v>
      </c>
      <c r="DU47" s="1">
        <v>5.1296350550656157E-2</v>
      </c>
      <c r="DV47" s="1">
        <v>6.0959716345477685E-2</v>
      </c>
      <c r="DW47" s="1">
        <v>6.368069978854525E-2</v>
      </c>
      <c r="DX47" s="1">
        <v>6.4212589961185312E-2</v>
      </c>
      <c r="DY47" s="1">
        <v>9.7959779269076827E-2</v>
      </c>
      <c r="DZ47" s="1">
        <v>0.11136233976753987</v>
      </c>
      <c r="EA47" s="1">
        <v>0.15651071480807488</v>
      </c>
      <c r="EB47" s="1">
        <v>6.4659223844931973E-2</v>
      </c>
      <c r="EC47" s="1">
        <v>7.3709787016326161E-2</v>
      </c>
      <c r="ED47" s="1">
        <v>6.2673527243817403E-2</v>
      </c>
      <c r="EE47" s="1" t="s">
        <v>48</v>
      </c>
      <c r="EF47" s="1">
        <v>4.5237614570961558E-2</v>
      </c>
      <c r="EG47" s="1">
        <v>5.7938520964794474E-2</v>
      </c>
      <c r="EH47" s="1">
        <v>4.9503236685064365E-2</v>
      </c>
      <c r="EI47" s="1">
        <v>3.7926060526174754E-2</v>
      </c>
      <c r="EJ47" s="1">
        <v>3.9618919170195541E-2</v>
      </c>
      <c r="EK47" s="1">
        <v>3.9949834405537239E-2</v>
      </c>
      <c r="EL47" s="1">
        <v>9.8163692843205211E-2</v>
      </c>
      <c r="EM47" s="1">
        <v>0.11159415217968224</v>
      </c>
      <c r="EN47" s="1">
        <v>0.15683650830703988</v>
      </c>
      <c r="EO47" s="1">
        <v>3.2337082511919996E-2</v>
      </c>
      <c r="EP47" s="1">
        <v>3.6863409780471895E-2</v>
      </c>
      <c r="EQ47" s="1">
        <v>3.1344004788192971E-2</v>
      </c>
      <c r="ER47" s="1" t="s">
        <v>48</v>
      </c>
      <c r="ES47" s="1">
        <v>0.62705620477513124</v>
      </c>
      <c r="ET47" s="1">
        <v>0.80310841787377074</v>
      </c>
      <c r="EU47" s="1">
        <v>0.68618365522189173</v>
      </c>
      <c r="EV47" s="1">
        <v>0.38413003218515174</v>
      </c>
      <c r="EW47" s="1">
        <v>0.40127596921079733</v>
      </c>
      <c r="EX47" s="1">
        <v>0.40462760864391567</v>
      </c>
      <c r="EY47" s="1">
        <v>1.1537521476160282</v>
      </c>
      <c r="EZ47" s="1">
        <v>1.3116050243174027</v>
      </c>
      <c r="FA47" s="1">
        <v>1.8433542284607669</v>
      </c>
      <c r="FB47" s="1">
        <v>0.39220142070933656</v>
      </c>
      <c r="FC47" s="1">
        <v>0.44709913712104737</v>
      </c>
      <c r="FD47" s="1">
        <v>0.38015684328102478</v>
      </c>
      <c r="FE47" s="1" t="s">
        <v>48</v>
      </c>
      <c r="FF47" s="1">
        <v>5.8368480982040692E-2</v>
      </c>
      <c r="FG47" s="1">
        <v>7.4756007608587888E-2</v>
      </c>
      <c r="FH47" s="1">
        <v>6.3872261090804502E-2</v>
      </c>
      <c r="FI47" s="1">
        <v>8.6369554997986139E-2</v>
      </c>
      <c r="FJ47" s="1">
        <v>9.0224725973565359E-2</v>
      </c>
      <c r="FK47" s="1">
        <v>9.0978323927636801E-2</v>
      </c>
      <c r="FL47" s="1">
        <v>0.11520963927879821</v>
      </c>
      <c r="FM47" s="1">
        <v>0.13097227341253623</v>
      </c>
      <c r="FN47" s="1">
        <v>0.18407088226256577</v>
      </c>
      <c r="FO47" s="1">
        <v>8.684981985253229E-2</v>
      </c>
      <c r="FP47" s="1">
        <v>9.9006473370128759E-2</v>
      </c>
      <c r="FQ47" s="1">
        <v>8.418264598570431E-2</v>
      </c>
      <c r="FR47" s="1" t="s">
        <v>48</v>
      </c>
      <c r="FS47" s="1">
        <v>2.2421086478229761E-2</v>
      </c>
      <c r="FT47" s="1">
        <v>2.8716027608720392E-2</v>
      </c>
      <c r="FU47" s="1">
        <v>2.4535253708549209E-2</v>
      </c>
      <c r="FV47" s="1">
        <v>2.7924333687185766E-2</v>
      </c>
      <c r="FW47" s="1">
        <v>2.917075762378863E-2</v>
      </c>
      <c r="FX47" s="1">
        <v>2.9414405061082487E-2</v>
      </c>
      <c r="FY47" s="1">
        <v>5.0847946896480221E-2</v>
      </c>
      <c r="FZ47" s="1">
        <v>5.7804809086122177E-2</v>
      </c>
      <c r="GA47" s="1">
        <v>8.1239959651515398E-2</v>
      </c>
      <c r="GB47" s="1">
        <v>3.1257221117314896E-2</v>
      </c>
      <c r="GC47" s="1">
        <v>3.5632396652408631E-2</v>
      </c>
      <c r="GD47" s="1">
        <v>3.0297306134700986E-2</v>
      </c>
    </row>
    <row r="48" spans="1:186" x14ac:dyDescent="0.2">
      <c r="A48" t="s">
        <v>89</v>
      </c>
      <c r="B48" s="5" t="s">
        <v>49</v>
      </c>
      <c r="C48" s="5">
        <v>1.5799251263301648E-2</v>
      </c>
      <c r="D48" s="5">
        <v>2.2405550750247361E-2</v>
      </c>
      <c r="E48" s="5">
        <v>2.4332021595676986E-2</v>
      </c>
      <c r="F48" s="5">
        <v>0.18872184503305803</v>
      </c>
      <c r="G48" s="5">
        <v>0.17878942765259229</v>
      </c>
      <c r="H48" s="5">
        <v>0.15792739249129145</v>
      </c>
      <c r="I48" s="5">
        <v>2.0603025226443295E-2</v>
      </c>
      <c r="J48" s="5">
        <v>2.3880883136955817E-2</v>
      </c>
      <c r="K48" s="5">
        <v>2.1211640310625099E-2</v>
      </c>
      <c r="L48" s="5">
        <v>6.3724855187386839E-2</v>
      </c>
      <c r="M48" s="5">
        <v>9.3363341069521447E-2</v>
      </c>
      <c r="N48" s="5">
        <v>5.6172195413189227E-2</v>
      </c>
      <c r="O48" s="5" t="s">
        <v>49</v>
      </c>
      <c r="P48" s="5">
        <v>3.8437722497762179E-2</v>
      </c>
      <c r="Q48" s="5">
        <v>5.4510073154413662E-2</v>
      </c>
      <c r="R48" s="5">
        <v>5.9196950432494157E-2</v>
      </c>
      <c r="S48" s="5">
        <v>7.1429640305380362E-2</v>
      </c>
      <c r="T48" s="5">
        <v>6.7670303378988494E-2</v>
      </c>
      <c r="U48" s="5">
        <v>5.9774197512977648E-2</v>
      </c>
      <c r="V48" s="5">
        <v>4.6017720565641435E-2</v>
      </c>
      <c r="W48" s="5">
        <v>5.3338953623505478E-2</v>
      </c>
      <c r="X48" s="5">
        <v>4.7377087870592673E-2</v>
      </c>
      <c r="Y48" s="5">
        <v>2.9818124608439429E-2</v>
      </c>
      <c r="Z48" s="5">
        <v>4.3686560443094498E-2</v>
      </c>
      <c r="AA48" s="5">
        <v>2.6284085188342809E-2</v>
      </c>
      <c r="AB48" s="5" t="s">
        <v>49</v>
      </c>
      <c r="AC48" s="5">
        <v>7.993261482300236E-3</v>
      </c>
      <c r="AD48" s="5">
        <v>1.1335564123704513E-2</v>
      </c>
      <c r="AE48" s="5">
        <v>1.231021696952103E-2</v>
      </c>
      <c r="AF48" s="5">
        <v>4.765154054859376E-2</v>
      </c>
      <c r="AG48" s="5">
        <v>4.5143643333685146E-2</v>
      </c>
      <c r="AH48" s="5">
        <v>3.9876059635355031E-2</v>
      </c>
      <c r="AI48" s="5">
        <v>1.0026764824710216E-2</v>
      </c>
      <c r="AJ48" s="5">
        <v>1.1621982519019606E-2</v>
      </c>
      <c r="AK48" s="5">
        <v>1.0322956294205175E-2</v>
      </c>
      <c r="AL48" s="5">
        <v>1.9446666274772668E-2</v>
      </c>
      <c r="AM48" s="5">
        <v>2.8491327767444292E-2</v>
      </c>
      <c r="AN48" s="5">
        <v>1.7141850458654635E-2</v>
      </c>
      <c r="AO48" s="5" t="s">
        <v>49</v>
      </c>
      <c r="AP48" s="5">
        <v>1.601239958239498E-2</v>
      </c>
      <c r="AQ48" s="5">
        <v>2.2707824915091393E-2</v>
      </c>
      <c r="AR48" s="5">
        <v>2.4660285854332574E-2</v>
      </c>
      <c r="AS48" s="5">
        <v>5.6484545421942978E-2</v>
      </c>
      <c r="AT48" s="5">
        <v>5.3511767784153674E-2</v>
      </c>
      <c r="AU48" s="5">
        <v>4.7267749915123988E-2</v>
      </c>
      <c r="AV48" s="5">
        <v>2.1567458646822441E-2</v>
      </c>
      <c r="AW48" s="5">
        <v>2.4998754010398649E-2</v>
      </c>
      <c r="AX48" s="5">
        <v>2.2204563174708779E-2</v>
      </c>
      <c r="AY48" s="5">
        <v>2.327621036129222E-2</v>
      </c>
      <c r="AZ48" s="5">
        <v>3.4101996157966746E-2</v>
      </c>
      <c r="BA48" s="5">
        <v>2.0517517584752339E-2</v>
      </c>
      <c r="BB48" s="5" t="s">
        <v>49</v>
      </c>
      <c r="BC48" s="5">
        <v>0.12007435799418428</v>
      </c>
      <c r="BD48" s="5">
        <v>0.17028225433006083</v>
      </c>
      <c r="BE48" s="5">
        <v>0.18492343865610444</v>
      </c>
      <c r="BF48" s="5">
        <v>0.19760161820805144</v>
      </c>
      <c r="BG48" s="5">
        <v>0.18720185899229136</v>
      </c>
      <c r="BH48" s="5">
        <v>0.16535821971320197</v>
      </c>
      <c r="BI48" s="5">
        <v>0.18237754303002177</v>
      </c>
      <c r="BJ48" s="5">
        <v>0.21139307184437897</v>
      </c>
      <c r="BK48" s="5">
        <v>0.18776499086761522</v>
      </c>
      <c r="BL48" s="5">
        <v>0.10078363721138792</v>
      </c>
      <c r="BM48" s="5">
        <v>0.14765819502491639</v>
      </c>
      <c r="BN48" s="5">
        <v>8.883877644355305E-2</v>
      </c>
      <c r="BO48" s="5" t="s">
        <v>49</v>
      </c>
      <c r="BP48" s="5">
        <v>1.0361188668699756E-2</v>
      </c>
      <c r="BQ48" s="5">
        <v>1.4693616468311493E-2</v>
      </c>
      <c r="BR48" s="5">
        <v>1.5957000888344751E-2</v>
      </c>
      <c r="BS48" s="5">
        <v>6.793662378774365E-2</v>
      </c>
      <c r="BT48" s="5">
        <v>6.4361124074070658E-2</v>
      </c>
      <c r="BU48" s="5">
        <v>5.6851149624892738E-2</v>
      </c>
      <c r="BV48" s="5">
        <v>1.2355809415316107E-2</v>
      </c>
      <c r="BW48" s="5">
        <v>1.4321568675795879E-2</v>
      </c>
      <c r="BX48" s="5">
        <v>1.2720801056339066E-2</v>
      </c>
      <c r="BY48" s="5">
        <v>2.8118562787947464E-2</v>
      </c>
      <c r="BZ48" s="5">
        <v>4.1196530933435671E-2</v>
      </c>
      <c r="CA48" s="5">
        <v>2.478595516644256E-2</v>
      </c>
      <c r="CB48" s="5" t="s">
        <v>49</v>
      </c>
      <c r="CC48" s="5">
        <v>4.1740588793648904E-3</v>
      </c>
      <c r="CD48" s="5">
        <v>5.9194000081106935E-3</v>
      </c>
      <c r="CE48" s="5">
        <v>6.4283610091222503E-3</v>
      </c>
      <c r="CF48" s="5">
        <v>2.9123616622721126E-2</v>
      </c>
      <c r="CG48" s="5">
        <v>2.7590842735973332E-2</v>
      </c>
      <c r="CH48" s="5">
        <v>2.4371406671743333E-2</v>
      </c>
      <c r="CI48" s="5">
        <v>5.0892425516400885E-3</v>
      </c>
      <c r="CJ48" s="5">
        <v>5.8989204398659321E-3</v>
      </c>
      <c r="CK48" s="5">
        <v>5.2395792012313609E-3</v>
      </c>
      <c r="CL48" s="5">
        <v>1.0664794670977874E-2</v>
      </c>
      <c r="CM48" s="5">
        <v>1.5625000000000045E-2</v>
      </c>
      <c r="CN48" s="5">
        <v>9.4008048906211138E-3</v>
      </c>
      <c r="CO48" s="5"/>
      <c r="CP48" s="5"/>
      <c r="CR48" s="1" t="s">
        <v>49</v>
      </c>
      <c r="CS48" s="1">
        <v>6.1682284117865069E-2</v>
      </c>
      <c r="CT48" s="1">
        <v>4.1694474052430305E-2</v>
      </c>
      <c r="CU48" s="1">
        <v>8.6030975099418511E-2</v>
      </c>
      <c r="CV48" s="1">
        <v>0.18530837622535365</v>
      </c>
      <c r="CW48" s="1">
        <v>0.15240688675953729</v>
      </c>
      <c r="CX48" s="1">
        <v>0.12465390641900824</v>
      </c>
      <c r="CY48" s="1">
        <v>0.12040773675251834</v>
      </c>
      <c r="CZ48" s="1">
        <v>0.12860333848669667</v>
      </c>
      <c r="DA48" s="1">
        <v>0.10732067955471906</v>
      </c>
      <c r="DB48" s="1">
        <v>0.15683650830703988</v>
      </c>
      <c r="DC48" s="1">
        <v>0.15913613091567452</v>
      </c>
      <c r="DD48" s="1">
        <v>0.11465199257568079</v>
      </c>
      <c r="DE48" s="1" t="s">
        <v>49</v>
      </c>
      <c r="DF48" s="1">
        <v>5.8085961297148339E-2</v>
      </c>
      <c r="DG48" s="1">
        <v>3.9263520162233695E-2</v>
      </c>
      <c r="DH48" s="1">
        <v>8.1015026623072459E-2</v>
      </c>
      <c r="DI48" s="1">
        <v>4.455300854758279E-2</v>
      </c>
      <c r="DJ48" s="1">
        <v>3.6642624941306469E-2</v>
      </c>
      <c r="DK48" s="1">
        <v>2.9970078370455268E-2</v>
      </c>
      <c r="DL48" s="1">
        <v>9.4099660839893559E-2</v>
      </c>
      <c r="DM48" s="1">
        <v>0.10050459265212526</v>
      </c>
      <c r="DN48" s="1">
        <v>8.3872015366942318E-2</v>
      </c>
      <c r="DO48" s="1">
        <v>3.8696136261795105E-2</v>
      </c>
      <c r="DP48" s="1">
        <v>3.9263520162233806E-2</v>
      </c>
      <c r="DQ48" s="1">
        <v>2.8287987122930125E-2</v>
      </c>
      <c r="DR48" s="1" t="s">
        <v>49</v>
      </c>
      <c r="DS48" s="1">
        <v>1.4895289770127464E-2</v>
      </c>
      <c r="DT48" s="1">
        <v>1.0068551800664183E-2</v>
      </c>
      <c r="DU48" s="1">
        <v>2.0775111065339275E-2</v>
      </c>
      <c r="DV48" s="1">
        <v>2.8086097706594693E-2</v>
      </c>
      <c r="DW48" s="1">
        <v>2.3099412988653787E-2</v>
      </c>
      <c r="DX48" s="1">
        <v>1.8893057434896283E-2</v>
      </c>
      <c r="DY48" s="1">
        <v>2.8034231524056603E-2</v>
      </c>
      <c r="DZ48" s="1">
        <v>2.9942392932049439E-2</v>
      </c>
      <c r="EA48" s="1">
        <v>2.4987204801797398E-2</v>
      </c>
      <c r="EB48" s="1">
        <v>2.8795755818709533E-2</v>
      </c>
      <c r="EC48" s="1">
        <v>2.9217974929733038E-2</v>
      </c>
      <c r="ED48" s="1">
        <v>2.1050524638526469E-2</v>
      </c>
      <c r="EE48" s="1" t="s">
        <v>49</v>
      </c>
      <c r="EF48" s="1">
        <v>1.4374610417071975E-2</v>
      </c>
      <c r="EG48" s="1">
        <v>9.7165957716992962E-3</v>
      </c>
      <c r="EH48" s="1">
        <v>2.0048896835465704E-2</v>
      </c>
      <c r="EI48" s="1">
        <v>1.7473753249237174E-2</v>
      </c>
      <c r="EJ48" s="1">
        <v>1.437128956049977E-2</v>
      </c>
      <c r="EK48" s="1">
        <v>1.1754307315662717E-2</v>
      </c>
      <c r="EL48" s="1">
        <v>2.8092587722801311E-2</v>
      </c>
      <c r="EM48" s="1">
        <v>3.0004721169273822E-2</v>
      </c>
      <c r="EN48" s="1">
        <v>2.5039218294239201E-2</v>
      </c>
      <c r="EO48" s="1">
        <v>1.4401204909849783E-2</v>
      </c>
      <c r="EP48" s="1">
        <v>1.4612363247661252E-2</v>
      </c>
      <c r="EQ48" s="1">
        <v>1.0527694452190508E-2</v>
      </c>
      <c r="ER48" s="1" t="s">
        <v>49</v>
      </c>
      <c r="ES48" s="1">
        <v>0.1992520768112338</v>
      </c>
      <c r="ET48" s="1">
        <v>0.13468552057222977</v>
      </c>
      <c r="EU48" s="1">
        <v>0.27790557213963279</v>
      </c>
      <c r="EV48" s="1">
        <v>0.17698103375098606</v>
      </c>
      <c r="EW48" s="1">
        <v>0.14555806336930152</v>
      </c>
      <c r="EX48" s="1">
        <v>0.11905223966943571</v>
      </c>
      <c r="EY48" s="1">
        <v>0.33018198967967194</v>
      </c>
      <c r="EZ48" s="1">
        <v>0.35265596153727019</v>
      </c>
      <c r="FA48" s="1">
        <v>0.294294672957637</v>
      </c>
      <c r="FB48" s="1">
        <v>0.17466551051682991</v>
      </c>
      <c r="FC48" s="1">
        <v>0.17722655170085624</v>
      </c>
      <c r="FD48" s="1">
        <v>0.12768550531486292</v>
      </c>
      <c r="FE48" s="1" t="s">
        <v>49</v>
      </c>
      <c r="FF48" s="1">
        <v>1.8547047246202212E-2</v>
      </c>
      <c r="FG48" s="1">
        <v>1.2536977046412637E-2</v>
      </c>
      <c r="FH48" s="1">
        <v>2.5868376676142273E-2</v>
      </c>
      <c r="FI48" s="1">
        <v>3.9793225854281675E-2</v>
      </c>
      <c r="FJ48" s="1">
        <v>3.2727941338144578E-2</v>
      </c>
      <c r="FK48" s="1">
        <v>2.6768250592826781E-2</v>
      </c>
      <c r="FL48" s="1">
        <v>3.2970814404074879E-2</v>
      </c>
      <c r="FM48" s="1">
        <v>3.5214986340158197E-2</v>
      </c>
      <c r="FN48" s="1">
        <v>2.9387232936622987E-2</v>
      </c>
      <c r="FO48" s="1">
        <v>3.8678258980809822E-2</v>
      </c>
      <c r="FP48" s="1">
        <v>3.9245380754783295E-2</v>
      </c>
      <c r="FQ48" s="1">
        <v>2.8274918317019261E-2</v>
      </c>
      <c r="FR48" s="1" t="s">
        <v>49</v>
      </c>
      <c r="FS48" s="1">
        <v>7.1244778556232031E-3</v>
      </c>
      <c r="FT48" s="1">
        <v>4.8158293963430059E-3</v>
      </c>
      <c r="FU48" s="1">
        <v>9.936820365184184E-3</v>
      </c>
      <c r="FV48" s="1">
        <v>1.2865636708101818E-2</v>
      </c>
      <c r="FW48" s="1">
        <v>1.0581343794607944E-2</v>
      </c>
      <c r="FX48" s="1">
        <v>8.6545028719174424E-3</v>
      </c>
      <c r="FY48" s="1">
        <v>1.4551718332309954E-2</v>
      </c>
      <c r="FZ48" s="1">
        <v>1.5542186978396027E-2</v>
      </c>
      <c r="GA48" s="1">
        <v>1.2970099282924238E-2</v>
      </c>
      <c r="GB48" s="1">
        <v>1.3920292470942789E-2</v>
      </c>
      <c r="GC48" s="1">
        <v>1.4124399407717475E-2</v>
      </c>
      <c r="GD48" s="1">
        <v>1.0176133645524419E-2</v>
      </c>
    </row>
    <row r="49" spans="1:186" x14ac:dyDescent="0.2">
      <c r="A49" t="s">
        <v>88</v>
      </c>
      <c r="B49" s="5" t="s">
        <v>50</v>
      </c>
      <c r="C49" s="5">
        <v>1.6276429827328544E-3</v>
      </c>
      <c r="D49" s="5">
        <v>1.4740487973833641E-3</v>
      </c>
      <c r="E49" s="5">
        <v>2.7468617185803139E-3</v>
      </c>
      <c r="F49" s="5">
        <v>5.1916370348622079E-2</v>
      </c>
      <c r="G49" s="5">
        <v>5.0147908185650694E-2</v>
      </c>
      <c r="H49" s="5">
        <v>4.6789652793770772E-2</v>
      </c>
      <c r="I49" s="5">
        <v>2.6294923228062143E-3</v>
      </c>
      <c r="J49" s="5">
        <v>2.2080675139152235E-3</v>
      </c>
      <c r="K49" s="5">
        <v>2.6313155798158077E-3</v>
      </c>
      <c r="L49" s="5">
        <v>8.1725385921291253E-3</v>
      </c>
      <c r="M49" s="5">
        <v>1.478215073008746E-2</v>
      </c>
      <c r="N49" s="5">
        <v>2.3503183615448214E-2</v>
      </c>
      <c r="O49" s="5" t="s">
        <v>50</v>
      </c>
      <c r="P49" s="5">
        <v>3.9598641893262287E-3</v>
      </c>
      <c r="Q49" s="5">
        <v>3.586187577989155E-3</v>
      </c>
      <c r="R49" s="5">
        <v>6.6827919069661042E-3</v>
      </c>
      <c r="S49" s="5">
        <v>1.9649912066689479E-2</v>
      </c>
      <c r="T49" s="5">
        <v>1.8980563925394052E-2</v>
      </c>
      <c r="U49" s="5">
        <v>1.7709492340365989E-2</v>
      </c>
      <c r="V49" s="5">
        <v>5.8730813368656253E-3</v>
      </c>
      <c r="W49" s="5">
        <v>4.931811359188556E-3</v>
      </c>
      <c r="X49" s="5">
        <v>5.877153657831341E-3</v>
      </c>
      <c r="Y49" s="5">
        <v>3.8240930228997999E-3</v>
      </c>
      <c r="Z49" s="5">
        <v>6.9168617355716625E-3</v>
      </c>
      <c r="AA49" s="5">
        <v>1.0997606125265569E-2</v>
      </c>
      <c r="AB49" s="5" t="s">
        <v>50</v>
      </c>
      <c r="AC49" s="5">
        <v>8.2346788110362662E-4</v>
      </c>
      <c r="AD49" s="5">
        <v>7.4576049705112437E-4</v>
      </c>
      <c r="AE49" s="5">
        <v>1.3897104113619065E-3</v>
      </c>
      <c r="AF49" s="5">
        <v>1.3108683980753941E-2</v>
      </c>
      <c r="AG49" s="5">
        <v>1.2662154081405388E-2</v>
      </c>
      <c r="AH49" s="5">
        <v>1.1814207501873654E-2</v>
      </c>
      <c r="AI49" s="5">
        <v>1.2796810584554301E-3</v>
      </c>
      <c r="AJ49" s="5">
        <v>1.0745884857091207E-3</v>
      </c>
      <c r="AK49" s="5">
        <v>1.2805683732574687E-3</v>
      </c>
      <c r="AL49" s="5">
        <v>2.4939818246976974E-3</v>
      </c>
      <c r="AM49" s="5">
        <v>4.5110114605375539E-3</v>
      </c>
      <c r="AN49" s="5">
        <v>7.172375155978271E-3</v>
      </c>
      <c r="AO49" s="5" t="s">
        <v>50</v>
      </c>
      <c r="AP49" s="5">
        <v>1.6496015781163841E-3</v>
      </c>
      <c r="AQ49" s="5">
        <v>1.493935247582027E-3</v>
      </c>
      <c r="AR49" s="5">
        <v>2.7839197378712139E-3</v>
      </c>
      <c r="AS49" s="5">
        <v>1.5538596385519025E-2</v>
      </c>
      <c r="AT49" s="5">
        <v>1.5009294749273113E-2</v>
      </c>
      <c r="AU49" s="5">
        <v>1.4004167180771975E-2</v>
      </c>
      <c r="AV49" s="5">
        <v>2.7525795998867598E-3</v>
      </c>
      <c r="AW49" s="5">
        <v>2.3114277768605009E-3</v>
      </c>
      <c r="AX49" s="5">
        <v>2.7544882040710845E-3</v>
      </c>
      <c r="AY49" s="5">
        <v>2.9851103921194628E-3</v>
      </c>
      <c r="AZ49" s="5">
        <v>5.399344556752287E-3</v>
      </c>
      <c r="BA49" s="5">
        <v>8.584798574819372E-3</v>
      </c>
      <c r="BB49" s="5" t="s">
        <v>50</v>
      </c>
      <c r="BC49" s="5">
        <v>1.237009165423862E-2</v>
      </c>
      <c r="BD49" s="5">
        <v>1.1202775375123649E-2</v>
      </c>
      <c r="BE49" s="5">
        <v>2.0876157474845249E-2</v>
      </c>
      <c r="BF49" s="5">
        <v>5.4359148463068573E-2</v>
      </c>
      <c r="BG49" s="5">
        <v>5.2507476309897091E-2</v>
      </c>
      <c r="BH49" s="5">
        <v>4.8991207699471288E-2</v>
      </c>
      <c r="BI49" s="5">
        <v>2.3276210361292099E-2</v>
      </c>
      <c r="BJ49" s="5">
        <v>1.954576687676975E-2</v>
      </c>
      <c r="BK49" s="5">
        <v>2.329234979373308E-2</v>
      </c>
      <c r="BL49" s="5">
        <v>1.2925226148308867E-2</v>
      </c>
      <c r="BM49" s="5">
        <v>2.3378615957687806E-2</v>
      </c>
      <c r="BN49" s="5">
        <v>3.7171309747924194E-2</v>
      </c>
      <c r="BO49" s="5" t="s">
        <v>50</v>
      </c>
      <c r="BP49" s="5">
        <v>1.0674123569736876E-3</v>
      </c>
      <c r="BQ49" s="5">
        <v>9.6668490436852277E-4</v>
      </c>
      <c r="BR49" s="5">
        <v>1.8013988155975373E-3</v>
      </c>
      <c r="BS49" s="5">
        <v>1.8689001902146972E-2</v>
      </c>
      <c r="BT49" s="5">
        <v>1.8052385888629292E-2</v>
      </c>
      <c r="BU49" s="5">
        <v>1.6843471610044621E-2</v>
      </c>
      <c r="BV49" s="5">
        <v>1.5769289044956004E-3</v>
      </c>
      <c r="BW49" s="5">
        <v>1.3241968632388614E-3</v>
      </c>
      <c r="BX49" s="5">
        <v>1.5780223272273647E-3</v>
      </c>
      <c r="BY49" s="5">
        <v>3.6061288623405303E-3</v>
      </c>
      <c r="BZ49" s="5">
        <v>6.522617151857227E-3</v>
      </c>
      <c r="CA49" s="5">
        <v>1.037076886662658E-2</v>
      </c>
      <c r="CB49" s="5" t="s">
        <v>50</v>
      </c>
      <c r="CC49" s="5">
        <v>4.3001263359187072E-4</v>
      </c>
      <c r="CD49" s="5">
        <v>3.8943405410778946E-4</v>
      </c>
      <c r="CE49" s="5">
        <v>7.2570290552057763E-4</v>
      </c>
      <c r="CF49" s="5">
        <v>8.011751189755608E-3</v>
      </c>
      <c r="CG49" s="5">
        <v>7.7388415324917926E-3</v>
      </c>
      <c r="CH49" s="5">
        <v>7.2205944660901026E-3</v>
      </c>
      <c r="CI49" s="5">
        <v>6.4952229448619024E-4</v>
      </c>
      <c r="CJ49" s="5">
        <v>5.4542432604939438E-4</v>
      </c>
      <c r="CK49" s="5">
        <v>6.499726651018555E-4</v>
      </c>
      <c r="CL49" s="5">
        <v>1.3677307821164124E-3</v>
      </c>
      <c r="CM49" s="5">
        <v>2.4738950268031672E-3</v>
      </c>
      <c r="CN49" s="5">
        <v>3.9334201174090625E-3</v>
      </c>
      <c r="CO49" s="5"/>
      <c r="CP49" s="5"/>
      <c r="CR49" s="1" t="s">
        <v>50</v>
      </c>
      <c r="CS49" s="1">
        <v>4.2452696392154536E-2</v>
      </c>
      <c r="CT49" s="1">
        <v>5.4183597719667943E-2</v>
      </c>
      <c r="CU49" s="1">
        <v>9.3687475109721696E-2</v>
      </c>
      <c r="CV49" s="1">
        <v>8.7960523457837281E-2</v>
      </c>
      <c r="CW49" s="1">
        <v>0.10844233589400809</v>
      </c>
      <c r="CX49" s="1">
        <v>0.13869618400848013</v>
      </c>
      <c r="CY49" s="1">
        <v>0.3046025659187972</v>
      </c>
      <c r="CZ49" s="1">
        <v>0.29627319273539499</v>
      </c>
      <c r="DA49" s="1">
        <v>0.27224925383402615</v>
      </c>
      <c r="DB49" s="1">
        <v>3.1737522729901602E-2</v>
      </c>
      <c r="DC49" s="1">
        <v>3.1062835376190045E-2</v>
      </c>
      <c r="DD49" s="1">
        <v>3.1540150037871049E-2</v>
      </c>
      <c r="DE49" s="1" t="s">
        <v>50</v>
      </c>
      <c r="DF49" s="1">
        <v>3.9977535119846155E-2</v>
      </c>
      <c r="DG49" s="1">
        <v>5.1024478180329479E-2</v>
      </c>
      <c r="DH49" s="1">
        <v>8.8225122189901153E-2</v>
      </c>
      <c r="DI49" s="1">
        <v>2.1148023814644489E-2</v>
      </c>
      <c r="DJ49" s="1">
        <v>2.6072390338848346E-2</v>
      </c>
      <c r="DK49" s="1">
        <v>3.3346211312823969E-2</v>
      </c>
      <c r="DL49" s="1">
        <v>0.23804947187765038</v>
      </c>
      <c r="DM49" s="1">
        <v>0.23153999655067842</v>
      </c>
      <c r="DN49" s="1">
        <v>0.21276508587111315</v>
      </c>
      <c r="DO49" s="1">
        <v>7.8305715768920026E-3</v>
      </c>
      <c r="DP49" s="1">
        <v>7.6641065487225348E-3</v>
      </c>
      <c r="DQ49" s="1">
        <v>7.7818739830242496E-3</v>
      </c>
      <c r="DR49" s="1" t="s">
        <v>50</v>
      </c>
      <c r="DS49" s="1">
        <v>1.0251650426499689E-2</v>
      </c>
      <c r="DT49" s="1">
        <v>1.3084476367319162E-2</v>
      </c>
      <c r="DU49" s="1">
        <v>2.2624033943430599E-2</v>
      </c>
      <c r="DV49" s="1">
        <v>1.3331657783001096E-2</v>
      </c>
      <c r="DW49" s="1">
        <v>1.6435965300060508E-2</v>
      </c>
      <c r="DX49" s="1">
        <v>2.1021362633153542E-2</v>
      </c>
      <c r="DY49" s="1">
        <v>7.0919851880785992E-2</v>
      </c>
      <c r="DZ49" s="1">
        <v>6.8980544801593033E-2</v>
      </c>
      <c r="EA49" s="1">
        <v>6.338711132758762E-2</v>
      </c>
      <c r="EB49" s="1">
        <v>5.8271251042635456E-3</v>
      </c>
      <c r="EC49" s="1">
        <v>5.7032500416192358E-3</v>
      </c>
      <c r="ED49" s="1">
        <v>5.7908867570423328E-3</v>
      </c>
      <c r="EE49" s="1" t="s">
        <v>50</v>
      </c>
      <c r="EF49" s="1">
        <v>9.893294006839715E-3</v>
      </c>
      <c r="EG49" s="1">
        <v>1.2627095759412597E-2</v>
      </c>
      <c r="EH49" s="1">
        <v>2.1833188814603676E-2</v>
      </c>
      <c r="EI49" s="1">
        <v>8.2942849852984529E-3</v>
      </c>
      <c r="EJ49" s="1">
        <v>1.0225628532184703E-2</v>
      </c>
      <c r="EK49" s="1">
        <v>1.3078431452163313E-2</v>
      </c>
      <c r="EL49" s="1">
        <v>7.106747900470943E-2</v>
      </c>
      <c r="EM49" s="1">
        <v>6.9124135054049407E-2</v>
      </c>
      <c r="EN49" s="1">
        <v>6.3519058260511796E-2</v>
      </c>
      <c r="EO49" s="1">
        <v>2.9142358057955577E-3</v>
      </c>
      <c r="EP49" s="1">
        <v>2.8522839622116469E-3</v>
      </c>
      <c r="EQ49" s="1">
        <v>2.8961124452832432E-3</v>
      </c>
      <c r="ER49" s="1" t="s">
        <v>50</v>
      </c>
      <c r="ES49" s="1">
        <v>0.13713480366923772</v>
      </c>
      <c r="ET49" s="1">
        <v>0.17502909513075837</v>
      </c>
      <c r="EU49" s="1">
        <v>0.3026383386053334</v>
      </c>
      <c r="EV49" s="1">
        <v>8.4007774974588556E-2</v>
      </c>
      <c r="EW49" s="1">
        <v>0.10356918073446138</v>
      </c>
      <c r="EX49" s="1">
        <v>0.13246348882409223</v>
      </c>
      <c r="EY49" s="1">
        <v>0.83528088799907108</v>
      </c>
      <c r="EZ49" s="1">
        <v>0.81244008819122393</v>
      </c>
      <c r="FA49" s="1">
        <v>0.74656166409377134</v>
      </c>
      <c r="FB49" s="1">
        <v>3.5345409496781874E-2</v>
      </c>
      <c r="FC49" s="1">
        <v>3.4594024424853514E-2</v>
      </c>
      <c r="FD49" s="1">
        <v>3.5125599693645301E-2</v>
      </c>
      <c r="FE49" s="1" t="s">
        <v>50</v>
      </c>
      <c r="FF49" s="1">
        <v>1.2764964478446111E-2</v>
      </c>
      <c r="FG49" s="1">
        <v>1.6292291396920459E-2</v>
      </c>
      <c r="FH49" s="1">
        <v>2.8170584991909099E-2</v>
      </c>
      <c r="FI49" s="1">
        <v>1.8888692715983455E-2</v>
      </c>
      <c r="FJ49" s="1">
        <v>2.3286968739871423E-2</v>
      </c>
      <c r="FK49" s="1">
        <v>2.9783697249953767E-2</v>
      </c>
      <c r="FL49" s="1">
        <v>8.3408217268925583E-2</v>
      </c>
      <c r="FM49" s="1">
        <v>8.1127415181459356E-2</v>
      </c>
      <c r="FN49" s="1">
        <v>7.4549027013596877E-2</v>
      </c>
      <c r="FO49" s="1">
        <v>7.8269539204053537E-3</v>
      </c>
      <c r="FP49" s="1">
        <v>7.6605657976422216E-3</v>
      </c>
      <c r="FQ49" s="1">
        <v>7.7782788244056839E-3</v>
      </c>
      <c r="FR49" s="1" t="s">
        <v>50</v>
      </c>
      <c r="FS49" s="1">
        <v>4.903406215947835E-3</v>
      </c>
      <c r="FT49" s="1">
        <v>6.2583584186689358E-3</v>
      </c>
      <c r="FU49" s="1">
        <v>1.0821167719616621E-2</v>
      </c>
      <c r="FV49" s="1">
        <v>6.1069454199241353E-3</v>
      </c>
      <c r="FW49" s="1">
        <v>7.5289618624339912E-3</v>
      </c>
      <c r="FX49" s="1">
        <v>9.6294336640407405E-3</v>
      </c>
      <c r="FY49" s="1">
        <v>3.6812341649271191E-2</v>
      </c>
      <c r="FZ49" s="1">
        <v>3.5805706230994987E-2</v>
      </c>
      <c r="GA49" s="1">
        <v>3.2902324757727378E-2</v>
      </c>
      <c r="GB49" s="1">
        <v>2.8169180981670356E-3</v>
      </c>
      <c r="GC49" s="1">
        <v>2.7570350684344123E-3</v>
      </c>
      <c r="GD49" s="1">
        <v>2.799399947396526E-3</v>
      </c>
    </row>
    <row r="50" spans="1:186" x14ac:dyDescent="0.2">
      <c r="A50" t="s">
        <v>88</v>
      </c>
      <c r="B50" s="5" t="s">
        <v>51</v>
      </c>
      <c r="C50" s="5">
        <v>2.9708096913431882E-2</v>
      </c>
      <c r="D50" s="5">
        <v>4.8260945818236652E-2</v>
      </c>
      <c r="E50" s="5">
        <v>2.6296233821418168E-2</v>
      </c>
      <c r="F50" s="5">
        <v>0.47907828691280396</v>
      </c>
      <c r="G50" s="5">
        <v>0.47248267456606036</v>
      </c>
      <c r="H50" s="5">
        <v>0.43901232047167493</v>
      </c>
      <c r="I50" s="5">
        <v>3.4363004666079743E-2</v>
      </c>
      <c r="J50" s="5">
        <v>4.2718357873181553E-2</v>
      </c>
      <c r="K50" s="5">
        <v>3.337704400149541E-2</v>
      </c>
      <c r="L50" s="5">
        <v>0.19778432529636239</v>
      </c>
      <c r="M50" s="5">
        <v>0.21197999115828706</v>
      </c>
      <c r="N50" s="5">
        <v>0.1776365053976697</v>
      </c>
      <c r="O50" s="5" t="s">
        <v>51</v>
      </c>
      <c r="P50" s="5">
        <v>7.2276310191201357E-2</v>
      </c>
      <c r="Q50" s="5">
        <v>0.11741321230517979</v>
      </c>
      <c r="R50" s="5">
        <v>6.397564805566075E-2</v>
      </c>
      <c r="S50" s="5">
        <v>0.18132712567697229</v>
      </c>
      <c r="T50" s="5">
        <v>0.17883074155440767</v>
      </c>
      <c r="U50" s="5">
        <v>0.16616249239948402</v>
      </c>
      <c r="V50" s="5">
        <v>7.6751211491501548E-2</v>
      </c>
      <c r="W50" s="5">
        <v>9.5413243153636376E-2</v>
      </c>
      <c r="X50" s="5">
        <v>7.4549027013596683E-2</v>
      </c>
      <c r="Y50" s="5">
        <v>9.2547211601202051E-2</v>
      </c>
      <c r="Z50" s="5">
        <v>9.9189645425899406E-2</v>
      </c>
      <c r="AA50" s="5">
        <v>8.3119646759179072E-2</v>
      </c>
      <c r="AB50" s="5" t="s">
        <v>51</v>
      </c>
      <c r="AC50" s="5">
        <v>1.5030116479137101E-2</v>
      </c>
      <c r="AD50" s="5">
        <v>2.4416496255384893E-2</v>
      </c>
      <c r="AE50" s="5">
        <v>1.3303964183577238E-2</v>
      </c>
      <c r="AF50" s="5">
        <v>0.12096542618464459</v>
      </c>
      <c r="AG50" s="5">
        <v>0.11930005941627389</v>
      </c>
      <c r="AH50" s="5">
        <v>0.11084892364539893</v>
      </c>
      <c r="AI50" s="5">
        <v>1.6723260912915993E-2</v>
      </c>
      <c r="AJ50" s="5">
        <v>2.0789516266885705E-2</v>
      </c>
      <c r="AK50" s="5">
        <v>1.6243428674613741E-2</v>
      </c>
      <c r="AL50" s="5">
        <v>6.0357073501529579E-2</v>
      </c>
      <c r="AM50" s="5">
        <v>6.4689109655291968E-2</v>
      </c>
      <c r="AN50" s="5">
        <v>5.4208641644258738E-2</v>
      </c>
      <c r="AO50" s="5" t="s">
        <v>51</v>
      </c>
      <c r="AP50" s="5">
        <v>3.0108890015271346E-2</v>
      </c>
      <c r="AQ50" s="5">
        <v>4.8912036133060957E-2</v>
      </c>
      <c r="AR50" s="5">
        <v>2.6650997344328874E-2</v>
      </c>
      <c r="AS50" s="5">
        <v>0.14338837802827109</v>
      </c>
      <c r="AT50" s="5">
        <v>0.14141430785573803</v>
      </c>
      <c r="AU50" s="5">
        <v>0.13139661363596358</v>
      </c>
      <c r="AV50" s="5">
        <v>3.5971546603992655E-2</v>
      </c>
      <c r="AW50" s="5">
        <v>4.4718016250716128E-2</v>
      </c>
      <c r="AX50" s="5">
        <v>3.4939432842683325E-2</v>
      </c>
      <c r="AY50" s="5">
        <v>7.2242919159674887E-2</v>
      </c>
      <c r="AZ50" s="5">
        <v>7.7428043611494357E-2</v>
      </c>
      <c r="BA50" s="5">
        <v>6.488370440894102E-2</v>
      </c>
      <c r="BB50" s="5" t="s">
        <v>51</v>
      </c>
      <c r="BC50" s="5">
        <v>0.22578162753795533</v>
      </c>
      <c r="BD50" s="5">
        <v>0.36678333604183028</v>
      </c>
      <c r="BE50" s="5">
        <v>0.19985145758811754</v>
      </c>
      <c r="BF50" s="5">
        <v>0.50161996204376191</v>
      </c>
      <c r="BG50" s="5">
        <v>0.49471401179427554</v>
      </c>
      <c r="BH50" s="5">
        <v>0.45966880476014282</v>
      </c>
      <c r="BI50" s="5">
        <v>0.30418058965851574</v>
      </c>
      <c r="BJ50" s="5">
        <v>0.37814199932098896</v>
      </c>
      <c r="BK50" s="5">
        <v>0.2954528867335906</v>
      </c>
      <c r="BL50" s="5">
        <v>0.31280453487343762</v>
      </c>
      <c r="BM50" s="5">
        <v>0.33525559943835931</v>
      </c>
      <c r="BN50" s="5">
        <v>0.28093987915473573</v>
      </c>
      <c r="BO50" s="5" t="s">
        <v>51</v>
      </c>
      <c r="BP50" s="5">
        <v>1.9482644587282806E-2</v>
      </c>
      <c r="BQ50" s="5">
        <v>3.1649649506754571E-2</v>
      </c>
      <c r="BR50" s="5">
        <v>1.7245136200398636E-2</v>
      </c>
      <c r="BS50" s="5">
        <v>0.17245995733652725</v>
      </c>
      <c r="BT50" s="5">
        <v>0.17008565014081267</v>
      </c>
      <c r="BU50" s="5">
        <v>0.15803689736524229</v>
      </c>
      <c r="BV50" s="5">
        <v>2.0607786086033714E-2</v>
      </c>
      <c r="BW50" s="5">
        <v>2.5618562449696021E-2</v>
      </c>
      <c r="BX50" s="5">
        <v>2.0016497091883148E-2</v>
      </c>
      <c r="BY50" s="5">
        <v>8.7272241780133E-2</v>
      </c>
      <c r="BZ50" s="5">
        <v>9.3536072755997776E-2</v>
      </c>
      <c r="CA50" s="5">
        <v>7.8382025596891239E-2</v>
      </c>
      <c r="CB50" s="5" t="s">
        <v>51</v>
      </c>
      <c r="CC50" s="5">
        <v>7.8486849562660489E-3</v>
      </c>
      <c r="CD50" s="5">
        <v>1.275022632794447E-2</v>
      </c>
      <c r="CE50" s="5">
        <v>6.9472930360377286E-3</v>
      </c>
      <c r="CF50" s="5">
        <v>7.3931517349644815E-2</v>
      </c>
      <c r="CG50" s="5">
        <v>7.2913680303037895E-2</v>
      </c>
      <c r="CH50" s="5">
        <v>6.774852435248617E-2</v>
      </c>
      <c r="CI50" s="5">
        <v>8.4881547067352583E-3</v>
      </c>
      <c r="CJ50" s="5">
        <v>1.055204671328335E-2</v>
      </c>
      <c r="CK50" s="5">
        <v>8.2446082899689591E-3</v>
      </c>
      <c r="CL50" s="5">
        <v>3.3100572958871186E-2</v>
      </c>
      <c r="CM50" s="5">
        <v>3.5476315692064601E-2</v>
      </c>
      <c r="CN50" s="5">
        <v>2.9728696135368736E-2</v>
      </c>
      <c r="CO50" s="5"/>
      <c r="CP50" s="5"/>
      <c r="CR50" s="1" t="s">
        <v>51</v>
      </c>
      <c r="CS50" s="1">
        <v>0.22829956250299785</v>
      </c>
      <c r="CT50" s="1">
        <v>0.3082130813659516</v>
      </c>
      <c r="CU50" s="1">
        <v>0.29957725533485446</v>
      </c>
      <c r="CV50" s="1">
        <v>0.53034387068410738</v>
      </c>
      <c r="CW50" s="1">
        <v>0.6302516957914911</v>
      </c>
      <c r="CX50" s="1">
        <v>0.67736248874268168</v>
      </c>
      <c r="CY50" s="1">
        <v>0.7589096264870252</v>
      </c>
      <c r="CZ50" s="1">
        <v>0.71301285868206898</v>
      </c>
      <c r="DA50" s="1">
        <v>0.68065705824973533</v>
      </c>
      <c r="DB50" s="1">
        <v>0.2872409478339048</v>
      </c>
      <c r="DC50" s="1">
        <v>0.24423355565551783</v>
      </c>
      <c r="DD50" s="1">
        <v>0.30027022601067738</v>
      </c>
      <c r="DE50" s="1" t="s">
        <v>51</v>
      </c>
      <c r="DF50" s="1">
        <v>0.21498878878034686</v>
      </c>
      <c r="DG50" s="1">
        <v>0.29024303122899908</v>
      </c>
      <c r="DH50" s="1">
        <v>0.28211070824866491</v>
      </c>
      <c r="DI50" s="1">
        <v>0.12750861825594245</v>
      </c>
      <c r="DJ50" s="1">
        <v>0.15152908768451576</v>
      </c>
      <c r="DK50" s="1">
        <v>0.16285576165248195</v>
      </c>
      <c r="DL50" s="1">
        <v>0.59309426774908447</v>
      </c>
      <c r="DM50" s="1">
        <v>0.55722555697869114</v>
      </c>
      <c r="DN50" s="1">
        <v>0.53193922630756663</v>
      </c>
      <c r="DO50" s="1">
        <v>7.0870711018303417E-2</v>
      </c>
      <c r="DP50" s="1">
        <v>6.0259534284240537E-2</v>
      </c>
      <c r="DQ50" s="1">
        <v>7.408541357170495E-2</v>
      </c>
      <c r="DR50" s="1" t="s">
        <v>51</v>
      </c>
      <c r="DS50" s="1">
        <v>5.5130710324823508E-2</v>
      </c>
      <c r="DT50" s="1">
        <v>7.4428553085310462E-2</v>
      </c>
      <c r="DU50" s="1">
        <v>7.2343138561882597E-2</v>
      </c>
      <c r="DV50" s="1">
        <v>8.0381092714412919E-2</v>
      </c>
      <c r="DW50" s="1">
        <v>9.5523532547823031E-2</v>
      </c>
      <c r="DX50" s="1">
        <v>0.10266383759400829</v>
      </c>
      <c r="DY50" s="1">
        <v>0.17669502598908055</v>
      </c>
      <c r="DZ50" s="1">
        <v>0.16600899658970222</v>
      </c>
      <c r="EA50" s="1">
        <v>0.15847567668077833</v>
      </c>
      <c r="EB50" s="1">
        <v>5.2738487258126091E-2</v>
      </c>
      <c r="EC50" s="1">
        <v>4.4842172956459606E-2</v>
      </c>
      <c r="ED50" s="1">
        <v>5.5130710324823508E-2</v>
      </c>
      <c r="EE50" s="1" t="s">
        <v>51</v>
      </c>
      <c r="EF50" s="1">
        <v>5.320356268094302E-2</v>
      </c>
      <c r="EG50" s="1">
        <v>7.1826830563131994E-2</v>
      </c>
      <c r="EH50" s="1">
        <v>6.9814313734322217E-2</v>
      </c>
      <c r="EI50" s="1">
        <v>5.0009061232665061E-2</v>
      </c>
      <c r="EJ50" s="1">
        <v>5.9429923468656706E-2</v>
      </c>
      <c r="EK50" s="1">
        <v>6.3872261090804502E-2</v>
      </c>
      <c r="EL50" s="1">
        <v>0.17706283525272917</v>
      </c>
      <c r="EM50" s="1">
        <v>0.1663545617602718</v>
      </c>
      <c r="EN50" s="1">
        <v>0.15880556045435881</v>
      </c>
      <c r="EO50" s="1">
        <v>2.6375336921919078E-2</v>
      </c>
      <c r="EP50" s="1">
        <v>2.2426267447694992E-2</v>
      </c>
      <c r="EQ50" s="1">
        <v>2.7571724847642292E-2</v>
      </c>
      <c r="ER50" s="1" t="s">
        <v>51</v>
      </c>
      <c r="ES50" s="1">
        <v>0.73747531587669224</v>
      </c>
      <c r="ET50" s="1">
        <v>0.99561968952392976</v>
      </c>
      <c r="EU50" s="1">
        <v>0.96772340947715652</v>
      </c>
      <c r="EV50" s="1">
        <v>0.50651140757408863</v>
      </c>
      <c r="EW50" s="1">
        <v>0.60192959927965195</v>
      </c>
      <c r="EX50" s="1">
        <v>0.64692333894304899</v>
      </c>
      <c r="EY50" s="1">
        <v>2.0810813093810756</v>
      </c>
      <c r="EZ50" s="1">
        <v>1.9552232331276038</v>
      </c>
      <c r="FA50" s="1">
        <v>1.8664971856778088</v>
      </c>
      <c r="FB50" s="1">
        <v>0.31989418367136063</v>
      </c>
      <c r="FC50" s="1">
        <v>0.27199775833058876</v>
      </c>
      <c r="FD50" s="1">
        <v>0.33440461589774306</v>
      </c>
      <c r="FE50" s="1" t="s">
        <v>51</v>
      </c>
      <c r="FF50" s="1">
        <v>6.8646659775752711E-2</v>
      </c>
      <c r="FG50" s="1">
        <v>9.2675598249063823E-2</v>
      </c>
      <c r="FH50" s="1">
        <v>9.0078919547887923E-2</v>
      </c>
      <c r="FI50" s="1">
        <v>0.11388634370689184</v>
      </c>
      <c r="FJ50" s="1">
        <v>0.13534060675797696</v>
      </c>
      <c r="FK50" s="1">
        <v>0.14545720516689731</v>
      </c>
      <c r="FL50" s="1">
        <v>0.20780947403569711</v>
      </c>
      <c r="FM50" s="1">
        <v>0.19524172835873596</v>
      </c>
      <c r="FN50" s="1">
        <v>0.18638185672820765</v>
      </c>
      <c r="FO50" s="1">
        <v>7.0837969361463776E-2</v>
      </c>
      <c r="FP50" s="1">
        <v>6.023169489947211E-2</v>
      </c>
      <c r="FQ50" s="1">
        <v>7.4051186750030223E-2</v>
      </c>
      <c r="FR50" s="1" t="s">
        <v>51</v>
      </c>
      <c r="FS50" s="1">
        <v>2.6369243629063115E-2</v>
      </c>
      <c r="FT50" s="1">
        <v>3.5599480538191168E-2</v>
      </c>
      <c r="FU50" s="1">
        <v>3.4602018265133962E-2</v>
      </c>
      <c r="FV50" s="1">
        <v>3.6820848088877249E-2</v>
      </c>
      <c r="FW50" s="1">
        <v>4.3757273782689475E-2</v>
      </c>
      <c r="FX50" s="1">
        <v>4.7028093804357192E-2</v>
      </c>
      <c r="FY50" s="1">
        <v>9.1717022694447217E-2</v>
      </c>
      <c r="FZ50" s="1">
        <v>8.6170229311610988E-2</v>
      </c>
      <c r="GA50" s="1">
        <v>8.2259911694102031E-2</v>
      </c>
      <c r="GB50" s="1">
        <v>2.5494561480869808E-2</v>
      </c>
      <c r="GC50" s="1">
        <v>2.1677366849351672E-2</v>
      </c>
      <c r="GD50" s="1">
        <v>2.6650997344328808E-2</v>
      </c>
    </row>
    <row r="51" spans="1:186" x14ac:dyDescent="0.2">
      <c r="A51" t="s">
        <v>88</v>
      </c>
      <c r="B51" s="5" t="s">
        <v>52</v>
      </c>
      <c r="C51" s="5">
        <v>1.1304178795863493E-2</v>
      </c>
      <c r="D51" s="5">
        <v>9.8818714246401498E-3</v>
      </c>
      <c r="E51" s="5">
        <v>9.8545110064941436E-3</v>
      </c>
      <c r="F51" s="5">
        <v>7.0527677062166602E-2</v>
      </c>
      <c r="G51" s="5">
        <v>5.2787250499724311E-2</v>
      </c>
      <c r="H51" s="5">
        <v>6.221185494395208E-2</v>
      </c>
      <c r="I51" s="5">
        <v>7.3298530976615177E-3</v>
      </c>
      <c r="J51" s="5">
        <v>1.8312848182414323E-2</v>
      </c>
      <c r="K51" s="5">
        <v>2.3748825881273736E-2</v>
      </c>
      <c r="L51" s="5">
        <v>6.8251284109103028E-2</v>
      </c>
      <c r="M51" s="5">
        <v>8.8388347648318433E-2</v>
      </c>
      <c r="N51" s="5">
        <v>5.2120690239060255E-2</v>
      </c>
      <c r="O51" s="5" t="s">
        <v>52</v>
      </c>
      <c r="P51" s="5">
        <v>2.7501739188727052E-2</v>
      </c>
      <c r="Q51" s="5">
        <v>2.4041432422887334E-2</v>
      </c>
      <c r="R51" s="5">
        <v>2.3974867739372123E-2</v>
      </c>
      <c r="S51" s="5">
        <v>2.6694136035190469E-2</v>
      </c>
      <c r="T51" s="5">
        <v>1.9979532921823827E-2</v>
      </c>
      <c r="U51" s="5">
        <v>2.3546666898040285E-2</v>
      </c>
      <c r="V51" s="5">
        <v>1.6371534176567039E-2</v>
      </c>
      <c r="W51" s="5">
        <v>4.0902514128738708E-2</v>
      </c>
      <c r="X51" s="5">
        <v>5.3043998206820132E-2</v>
      </c>
      <c r="Y51" s="5">
        <v>3.1936130545402161E-2</v>
      </c>
      <c r="Z51" s="5">
        <v>4.1358662273324173E-2</v>
      </c>
      <c r="AA51" s="5">
        <v>2.4388305499575047E-2</v>
      </c>
      <c r="AB51" s="5" t="s">
        <v>52</v>
      </c>
      <c r="AC51" s="5">
        <v>5.7190847497875863E-3</v>
      </c>
      <c r="AD51" s="5">
        <v>4.9995016165793214E-3</v>
      </c>
      <c r="AE51" s="5">
        <v>4.9856592532380893E-3</v>
      </c>
      <c r="AF51" s="5">
        <v>1.780796739634069E-2</v>
      </c>
      <c r="AG51" s="5">
        <v>1.3328577871818565E-2</v>
      </c>
      <c r="AH51" s="5">
        <v>1.5708254272024959E-2</v>
      </c>
      <c r="AI51" s="5">
        <v>3.5671806641093514E-3</v>
      </c>
      <c r="AJ51" s="5">
        <v>8.9122165302220665E-3</v>
      </c>
      <c r="AK51" s="5">
        <v>1.1557714916006559E-2</v>
      </c>
      <c r="AL51" s="5">
        <v>2.0827978988599231E-2</v>
      </c>
      <c r="AM51" s="5">
        <v>2.6973128369472604E-2</v>
      </c>
      <c r="AN51" s="5">
        <v>1.5905468378222761E-2</v>
      </c>
      <c r="AO51" s="5" t="s">
        <v>52</v>
      </c>
      <c r="AP51" s="5">
        <v>1.1456683915815946E-2</v>
      </c>
      <c r="AQ51" s="5">
        <v>1.0015188140005704E-2</v>
      </c>
      <c r="AR51" s="5">
        <v>9.9874586013842821E-3</v>
      </c>
      <c r="AS51" s="5">
        <v>2.1108970070869402E-2</v>
      </c>
      <c r="AT51" s="5">
        <v>1.5799251263301648E-2</v>
      </c>
      <c r="AU51" s="5">
        <v>1.8620040227719514E-2</v>
      </c>
      <c r="AV51" s="5">
        <v>7.672965587995283E-3</v>
      </c>
      <c r="AW51" s="5">
        <v>1.9170077769590767E-2</v>
      </c>
      <c r="AX51" s="5">
        <v>2.4860515117341303E-2</v>
      </c>
      <c r="AY51" s="5">
        <v>2.4929538744032205E-2</v>
      </c>
      <c r="AZ51" s="5">
        <v>3.228482461512916E-2</v>
      </c>
      <c r="BA51" s="5">
        <v>1.9037660369924866E-2</v>
      </c>
      <c r="BB51" s="5" t="s">
        <v>52</v>
      </c>
      <c r="BC51" s="5">
        <v>8.5911793473251577E-2</v>
      </c>
      <c r="BD51" s="5">
        <v>7.5102253095428034E-2</v>
      </c>
      <c r="BE51" s="5">
        <v>7.4894313833713436E-2</v>
      </c>
      <c r="BF51" s="5">
        <v>7.3846157626838535E-2</v>
      </c>
      <c r="BG51" s="5">
        <v>5.5271005418965388E-2</v>
      </c>
      <c r="BH51" s="5">
        <v>6.513905799562382E-2</v>
      </c>
      <c r="BI51" s="5">
        <v>6.488370440894102E-2</v>
      </c>
      <c r="BJ51" s="5">
        <v>0.16210494433137582</v>
      </c>
      <c r="BK51" s="5">
        <v>0.21022410381342818</v>
      </c>
      <c r="BL51" s="5">
        <v>0.10794238192674148</v>
      </c>
      <c r="BM51" s="5">
        <v>0.13979002599389742</v>
      </c>
      <c r="BN51" s="5">
        <v>8.243114434413483E-2</v>
      </c>
      <c r="BO51" s="5" t="s">
        <v>52</v>
      </c>
      <c r="BP51" s="5">
        <v>7.4133088522184021E-3</v>
      </c>
      <c r="BQ51" s="5">
        <v>6.4805561051082938E-3</v>
      </c>
      <c r="BR51" s="5">
        <v>6.4626130741544299E-3</v>
      </c>
      <c r="BS51" s="5">
        <v>2.5388752755975817E-2</v>
      </c>
      <c r="BT51" s="5">
        <v>1.9002503803208198E-2</v>
      </c>
      <c r="BU51" s="5">
        <v>2.2395199579172274E-2</v>
      </c>
      <c r="BV51" s="5">
        <v>4.3957752282286879E-3</v>
      </c>
      <c r="BW51" s="5">
        <v>1.098237076869271E-2</v>
      </c>
      <c r="BX51" s="5">
        <v>1.4242372816683719E-2</v>
      </c>
      <c r="BY51" s="5">
        <v>3.0115847449735882E-2</v>
      </c>
      <c r="BZ51" s="5">
        <v>3.9001317394348499E-2</v>
      </c>
      <c r="CA51" s="5">
        <v>2.2998230387948456E-2</v>
      </c>
      <c r="CB51" s="5" t="s">
        <v>52</v>
      </c>
      <c r="CC51" s="5">
        <v>2.9864901247821534E-3</v>
      </c>
      <c r="CD51" s="5">
        <v>2.610725817151268E-3</v>
      </c>
      <c r="CE51" s="5">
        <v>2.6034973735749103E-3</v>
      </c>
      <c r="CF51" s="5">
        <v>1.0883854106501684E-2</v>
      </c>
      <c r="CG51" s="5">
        <v>8.1461456984601843E-3</v>
      </c>
      <c r="CH51" s="5">
        <v>9.6005537274109591E-3</v>
      </c>
      <c r="CI51" s="5">
        <v>1.8105787801498314E-3</v>
      </c>
      <c r="CJ51" s="5">
        <v>4.5235359947067644E-3</v>
      </c>
      <c r="CK51" s="5">
        <v>5.8663004048233316E-3</v>
      </c>
      <c r="CL51" s="5">
        <v>1.1422323815625249E-2</v>
      </c>
      <c r="CM51" s="5">
        <v>1.4792400488073681E-2</v>
      </c>
      <c r="CN51" s="5">
        <v>8.722757515488868E-3</v>
      </c>
      <c r="CO51" s="5"/>
      <c r="CP51" s="5"/>
      <c r="CR51" s="1" t="s">
        <v>52</v>
      </c>
      <c r="CS51" s="1">
        <v>7.2142838594802444E-2</v>
      </c>
      <c r="CT51" s="1">
        <v>9.0621677054928101E-2</v>
      </c>
      <c r="CU51" s="1">
        <v>9.8277161517541373E-2</v>
      </c>
      <c r="CV51" s="1">
        <v>0.11494375576895681</v>
      </c>
      <c r="CW51" s="1">
        <v>0.10237958723247817</v>
      </c>
      <c r="CX51" s="1">
        <v>0.1486508893753398</v>
      </c>
      <c r="CY51" s="1">
        <v>0.1791202062966373</v>
      </c>
      <c r="CZ51" s="1">
        <v>0.19197628371276182</v>
      </c>
      <c r="DA51" s="1">
        <v>0.213454428597811</v>
      </c>
      <c r="DB51" s="1">
        <v>6.5667954767242173E-2</v>
      </c>
      <c r="DC51" s="1">
        <v>0.13757911002288314</v>
      </c>
      <c r="DD51" s="1">
        <v>8.7737252145405786E-2</v>
      </c>
      <c r="DE51" s="1" t="s">
        <v>52</v>
      </c>
      <c r="DF51" s="1">
        <v>6.793662378774365E-2</v>
      </c>
      <c r="DG51" s="1">
        <v>8.5338072371588164E-2</v>
      </c>
      <c r="DH51" s="1">
        <v>9.2547211601201787E-2</v>
      </c>
      <c r="DI51" s="1">
        <v>2.7635502709482691E-2</v>
      </c>
      <c r="DJ51" s="1">
        <v>2.4614746068032971E-2</v>
      </c>
      <c r="DK51" s="1">
        <v>3.5739584361212322E-2</v>
      </c>
      <c r="DL51" s="1">
        <v>0.13998395050584497</v>
      </c>
      <c r="DM51" s="1">
        <v>0.15003108333315834</v>
      </c>
      <c r="DN51" s="1">
        <v>0.16681643453785119</v>
      </c>
      <c r="DO51" s="1">
        <v>1.6202197773568652E-2</v>
      </c>
      <c r="DP51" s="1">
        <v>3.3944775012458142E-2</v>
      </c>
      <c r="DQ51" s="1">
        <v>2.1647336458214841E-2</v>
      </c>
      <c r="DR51" s="1" t="s">
        <v>52</v>
      </c>
      <c r="DS51" s="1">
        <v>1.7421347167620272E-2</v>
      </c>
      <c r="DT51" s="1">
        <v>2.1883692513862525E-2</v>
      </c>
      <c r="DU51" s="1">
        <v>2.373237015335199E-2</v>
      </c>
      <c r="DV51" s="1">
        <v>1.7421347167620272E-2</v>
      </c>
      <c r="DW51" s="1">
        <v>1.5517070241203712E-2</v>
      </c>
      <c r="DX51" s="1">
        <v>2.2530138616566039E-2</v>
      </c>
      <c r="DY51" s="1">
        <v>4.1704108634461862E-2</v>
      </c>
      <c r="DZ51" s="1">
        <v>4.4697356913146871E-2</v>
      </c>
      <c r="EA51" s="1">
        <v>4.9698059547831241E-2</v>
      </c>
      <c r="EB51" s="1">
        <v>1.2056876367647936E-2</v>
      </c>
      <c r="EC51" s="1">
        <v>2.5260027150173992E-2</v>
      </c>
      <c r="ED51" s="1">
        <v>1.6108879981168587E-2</v>
      </c>
      <c r="EE51" s="1" t="s">
        <v>52</v>
      </c>
      <c r="EF51" s="1">
        <v>1.681236701936004E-2</v>
      </c>
      <c r="EG51" s="1">
        <v>2.1118726740357783E-2</v>
      </c>
      <c r="EH51" s="1">
        <v>2.2902782053447934E-2</v>
      </c>
      <c r="EI51" s="1">
        <v>1.0838683424675834E-2</v>
      </c>
      <c r="EJ51" s="1">
        <v>9.6539383782820887E-3</v>
      </c>
      <c r="EK51" s="1">
        <v>1.401711576202865E-2</v>
      </c>
      <c r="EL51" s="1">
        <v>4.1790920118837845E-2</v>
      </c>
      <c r="EM51" s="1">
        <v>4.4790399158344436E-2</v>
      </c>
      <c r="EN51" s="1">
        <v>4.9801511281035007E-2</v>
      </c>
      <c r="EO51" s="1">
        <v>6.0298312097232026E-3</v>
      </c>
      <c r="EP51" s="1">
        <v>1.2632932064997864E-2</v>
      </c>
      <c r="EQ51" s="1">
        <v>8.0563011763787867E-3</v>
      </c>
      <c r="ER51" s="1" t="s">
        <v>52</v>
      </c>
      <c r="ES51" s="1">
        <v>0.23304277107515053</v>
      </c>
      <c r="ET51" s="1">
        <v>0.29273490136662489</v>
      </c>
      <c r="EU51" s="1">
        <v>0.31746438731200727</v>
      </c>
      <c r="EV51" s="1">
        <v>0.10977844139366841</v>
      </c>
      <c r="EW51" s="1">
        <v>9.7778878389007229E-2</v>
      </c>
      <c r="EX51" s="1">
        <v>0.14197085207663501</v>
      </c>
      <c r="EY51" s="1">
        <v>0.49118327195548794</v>
      </c>
      <c r="EZ51" s="1">
        <v>0.52643719612363826</v>
      </c>
      <c r="FA51" s="1">
        <v>0.58533454611161984</v>
      </c>
      <c r="FB51" s="1">
        <v>7.3133015825382286E-2</v>
      </c>
      <c r="FC51" s="1">
        <v>0.15321895232169838</v>
      </c>
      <c r="FD51" s="1">
        <v>9.7711126718786151E-2</v>
      </c>
      <c r="FE51" s="1" t="s">
        <v>52</v>
      </c>
      <c r="FF51" s="1">
        <v>2.1692397663746778E-2</v>
      </c>
      <c r="FG51" s="1">
        <v>2.7248740054051108E-2</v>
      </c>
      <c r="FH51" s="1">
        <v>2.9550643008055582E-2</v>
      </c>
      <c r="FI51" s="1">
        <v>2.4683087332712197E-2</v>
      </c>
      <c r="FJ51" s="1">
        <v>2.1985050652301469E-2</v>
      </c>
      <c r="FK51" s="1">
        <v>3.1921376328715653E-2</v>
      </c>
      <c r="FL51" s="1">
        <v>4.904783726617562E-2</v>
      </c>
      <c r="FM51" s="1">
        <v>5.2568170376685631E-2</v>
      </c>
      <c r="FN51" s="1">
        <v>5.8449452990645037E-2</v>
      </c>
      <c r="FO51" s="1">
        <v>1.6194712498030596E-2</v>
      </c>
      <c r="FP51" s="1">
        <v>3.3929092819363321E-2</v>
      </c>
      <c r="FQ51" s="1">
        <v>2.1637335575598833E-2</v>
      </c>
      <c r="FR51" s="1" t="s">
        <v>52</v>
      </c>
      <c r="FS51" s="1">
        <v>8.3327014127481808E-3</v>
      </c>
      <c r="FT51" s="1">
        <v>1.0467059393967512E-2</v>
      </c>
      <c r="FU51" s="1">
        <v>1.1351289449776338E-2</v>
      </c>
      <c r="FV51" s="1">
        <v>7.9803440821788908E-3</v>
      </c>
      <c r="FW51" s="1">
        <v>7.1080358183952894E-3</v>
      </c>
      <c r="FX51" s="1">
        <v>1.0320571460372499E-2</v>
      </c>
      <c r="FY51" s="1">
        <v>2.1647336458214778E-2</v>
      </c>
      <c r="FZ51" s="1">
        <v>2.320104075050897E-2</v>
      </c>
      <c r="GA51" s="1">
        <v>2.5796753643196012E-2</v>
      </c>
      <c r="GB51" s="1">
        <v>5.8284716115910998E-3</v>
      </c>
      <c r="GC51" s="1">
        <v>1.2211069157834513E-2</v>
      </c>
      <c r="GD51" s="1">
        <v>7.7872698368794289E-3</v>
      </c>
    </row>
    <row r="52" spans="1:186" x14ac:dyDescent="0.2">
      <c r="A52" t="s">
        <v>89</v>
      </c>
      <c r="B52" s="5" t="s">
        <v>53</v>
      </c>
      <c r="C52" s="5">
        <v>1.4864348067684368E-2</v>
      </c>
      <c r="D52" s="5">
        <v>1.3611784252222772E-2</v>
      </c>
      <c r="E52" s="5">
        <v>1.301212142000859E-2</v>
      </c>
      <c r="F52" s="5">
        <v>0.1493048911541921</v>
      </c>
      <c r="G52" s="5">
        <v>0.15672783519108155</v>
      </c>
      <c r="H52" s="5">
        <v>0.14362047391695348</v>
      </c>
      <c r="I52" s="5">
        <v>9.7188410413942966E-3</v>
      </c>
      <c r="J52" s="5">
        <v>1.6769691974897721E-2</v>
      </c>
      <c r="K52" s="5">
        <v>9.745824780578477E-3</v>
      </c>
      <c r="L52" s="5">
        <v>8.9560103148318637E-2</v>
      </c>
      <c r="M52" s="5">
        <v>5.9870951138918369E-2</v>
      </c>
      <c r="N52" s="5">
        <v>5.4409410206007681E-2</v>
      </c>
      <c r="O52" s="5" t="s">
        <v>53</v>
      </c>
      <c r="P52" s="5">
        <v>3.6163212839264706E-2</v>
      </c>
      <c r="Q52" s="5">
        <v>3.3115872206023217E-2</v>
      </c>
      <c r="R52" s="5">
        <v>3.1656962973380623E-2</v>
      </c>
      <c r="S52" s="5">
        <v>5.6510652855845965E-2</v>
      </c>
      <c r="T52" s="5">
        <v>5.9320175105213105E-2</v>
      </c>
      <c r="U52" s="5">
        <v>5.4359148463068704E-2</v>
      </c>
      <c r="V52" s="5">
        <v>2.1707438900320047E-2</v>
      </c>
      <c r="W52" s="5">
        <v>3.7455810046879333E-2</v>
      </c>
      <c r="X52" s="5">
        <v>2.176770821300331E-2</v>
      </c>
      <c r="Y52" s="5">
        <v>4.1906949929794907E-2</v>
      </c>
      <c r="Z52" s="5">
        <v>2.8014806408526927E-2</v>
      </c>
      <c r="AA52" s="5">
        <v>2.5459243000611059E-2</v>
      </c>
      <c r="AB52" s="5" t="s">
        <v>53</v>
      </c>
      <c r="AC52" s="5">
        <v>7.5202690867324203E-3</v>
      </c>
      <c r="AD52" s="5">
        <v>6.8865637336497617E-3</v>
      </c>
      <c r="AE52" s="5">
        <v>6.5831783554933573E-3</v>
      </c>
      <c r="AF52" s="5">
        <v>3.7698911186943448E-2</v>
      </c>
      <c r="AG52" s="5">
        <v>3.9573176027358867E-2</v>
      </c>
      <c r="AH52" s="5">
        <v>3.6263617681689994E-2</v>
      </c>
      <c r="AI52" s="5">
        <v>4.729816734181852E-3</v>
      </c>
      <c r="AJ52" s="5">
        <v>8.161216897376802E-3</v>
      </c>
      <c r="AK52" s="5">
        <v>4.7429487671681453E-3</v>
      </c>
      <c r="AL52" s="5">
        <v>2.7330708439244854E-2</v>
      </c>
      <c r="AM52" s="5">
        <v>1.827058536152178E-2</v>
      </c>
      <c r="AN52" s="5">
        <v>1.6603908151255686E-2</v>
      </c>
      <c r="AO52" s="5" t="s">
        <v>53</v>
      </c>
      <c r="AP52" s="5">
        <v>1.5064883571060051E-2</v>
      </c>
      <c r="AQ52" s="5">
        <v>1.3795421367986702E-2</v>
      </c>
      <c r="AR52" s="5">
        <v>1.3187668460959538E-2</v>
      </c>
      <c r="AS52" s="5">
        <v>4.4687030823802903E-2</v>
      </c>
      <c r="AT52" s="5">
        <v>4.6908721797324165E-2</v>
      </c>
      <c r="AU52" s="5">
        <v>4.2985681816867113E-2</v>
      </c>
      <c r="AV52" s="5">
        <v>1.0173782731008061E-2</v>
      </c>
      <c r="AW52" s="5">
        <v>1.7554685984869492E-2</v>
      </c>
      <c r="AX52" s="5">
        <v>1.0202029586632182E-2</v>
      </c>
      <c r="AY52" s="5">
        <v>3.271282131170547E-2</v>
      </c>
      <c r="AZ52" s="5">
        <v>2.1868529149924886E-2</v>
      </c>
      <c r="BA52" s="5">
        <v>1.9873640730368316E-2</v>
      </c>
      <c r="BB52" s="5" t="s">
        <v>53</v>
      </c>
      <c r="BC52" s="5">
        <v>0.11296909084388543</v>
      </c>
      <c r="BD52" s="5">
        <v>0.10344960200977545</v>
      </c>
      <c r="BE52" s="5">
        <v>9.8892162648180917E-2</v>
      </c>
      <c r="BF52" s="5">
        <v>0.1563300109389954</v>
      </c>
      <c r="BG52" s="5">
        <v>0.16410222063364008</v>
      </c>
      <c r="BH52" s="5">
        <v>0.1503781295102645</v>
      </c>
      <c r="BI52" s="5">
        <v>8.6030975099418275E-2</v>
      </c>
      <c r="BJ52" s="5">
        <v>0.14844495825917567</v>
      </c>
      <c r="BK52" s="5">
        <v>8.6269834587288888E-2</v>
      </c>
      <c r="BL52" s="5">
        <v>0.14164320841173436</v>
      </c>
      <c r="BM52" s="5">
        <v>9.4688519908630531E-2</v>
      </c>
      <c r="BN52" s="5">
        <v>8.6050854771863569E-2</v>
      </c>
      <c r="BO52" s="5" t="s">
        <v>53</v>
      </c>
      <c r="BP52" s="5">
        <v>9.7480768043887531E-3</v>
      </c>
      <c r="BQ52" s="5">
        <v>8.926642307569942E-3</v>
      </c>
      <c r="BR52" s="5">
        <v>8.533381915755681E-3</v>
      </c>
      <c r="BS52" s="5">
        <v>5.3747197195086714E-2</v>
      </c>
      <c r="BT52" s="5">
        <v>5.6419329593661451E-2</v>
      </c>
      <c r="BU52" s="5">
        <v>5.1700904593235598E-2</v>
      </c>
      <c r="BV52" s="5">
        <v>5.8284716115911154E-3</v>
      </c>
      <c r="BW52" s="5">
        <v>1.0056926869625629E-2</v>
      </c>
      <c r="BX52" s="5">
        <v>5.8446539894219402E-3</v>
      </c>
      <c r="BY52" s="5">
        <v>3.9518353965118123E-2</v>
      </c>
      <c r="BZ52" s="5">
        <v>2.6418029414479145E-2</v>
      </c>
      <c r="CA52" s="5">
        <v>2.4008127011571987E-2</v>
      </c>
      <c r="CB52" s="5" t="s">
        <v>53</v>
      </c>
      <c r="CC52" s="5">
        <v>3.9270635680062286E-3</v>
      </c>
      <c r="CD52" s="5">
        <v>3.5961443979286669E-3</v>
      </c>
      <c r="CE52" s="5">
        <v>3.4377173985908754E-3</v>
      </c>
      <c r="CF52" s="5">
        <v>2.3040779455659289E-2</v>
      </c>
      <c r="CG52" s="5">
        <v>2.4186290598285174E-2</v>
      </c>
      <c r="CH52" s="5">
        <v>2.2163558335274804E-2</v>
      </c>
      <c r="CI52" s="5">
        <v>2.4006930456507763E-3</v>
      </c>
      <c r="CJ52" s="5">
        <v>4.1423542920779044E-3</v>
      </c>
      <c r="CK52" s="5">
        <v>2.4073584160101847E-3</v>
      </c>
      <c r="CL52" s="5">
        <v>1.4988501864457274E-2</v>
      </c>
      <c r="CM52" s="5">
        <v>1.001981720908005E-2</v>
      </c>
      <c r="CN52" s="5">
        <v>9.1057906104262485E-3</v>
      </c>
      <c r="CO52" s="5"/>
      <c r="CP52" s="5"/>
      <c r="CR52" s="1" t="s">
        <v>53</v>
      </c>
      <c r="CS52" s="1">
        <v>3.9968299414919667E-2</v>
      </c>
      <c r="CT52" s="1">
        <v>4.9446081324090604E-2</v>
      </c>
      <c r="CU52" s="1">
        <v>4.4997853703583925E-2</v>
      </c>
      <c r="CV52" s="1">
        <v>0.15283003471150811</v>
      </c>
      <c r="CW52" s="1">
        <v>0.20475917446495639</v>
      </c>
      <c r="CX52" s="1">
        <v>0.15442732964086575</v>
      </c>
      <c r="CY52" s="1">
        <v>0.11003237669539381</v>
      </c>
      <c r="CZ52" s="1">
        <v>0.11242228901846885</v>
      </c>
      <c r="DA52" s="1">
        <v>9.4797971585902363E-2</v>
      </c>
      <c r="DB52" s="1">
        <v>0.15478454504718012</v>
      </c>
      <c r="DC52" s="1">
        <v>0.20395649184695858</v>
      </c>
      <c r="DD52" s="1">
        <v>0.25959478983945783</v>
      </c>
      <c r="DE52" s="1" t="s">
        <v>53</v>
      </c>
      <c r="DF52" s="1">
        <v>3.7637988380774881E-2</v>
      </c>
      <c r="DG52" s="1">
        <v>4.6563177858307006E-2</v>
      </c>
      <c r="DH52" s="1">
        <v>4.2374299623643502E-2</v>
      </c>
      <c r="DI52" s="1">
        <v>3.6744360840703288E-2</v>
      </c>
      <c r="DJ52" s="1">
        <v>4.9229492136065943E-2</v>
      </c>
      <c r="DK52" s="1">
        <v>3.7128392561720229E-2</v>
      </c>
      <c r="DL52" s="1">
        <v>8.599122953141472E-2</v>
      </c>
      <c r="DM52" s="1">
        <v>8.7858966149541459E-2</v>
      </c>
      <c r="DN52" s="1">
        <v>7.4085413571704783E-2</v>
      </c>
      <c r="DO52" s="1">
        <v>3.8189857138618756E-2</v>
      </c>
      <c r="DP52" s="1">
        <v>5.0322009111148744E-2</v>
      </c>
      <c r="DQ52" s="1">
        <v>6.4049598329579918E-2</v>
      </c>
      <c r="DR52" s="1" t="s">
        <v>53</v>
      </c>
      <c r="DS52" s="1">
        <v>9.651708102554132E-3</v>
      </c>
      <c r="DT52" s="1">
        <v>1.1940441568477855E-2</v>
      </c>
      <c r="DU52" s="1">
        <v>1.0866265403984275E-2</v>
      </c>
      <c r="DV52" s="1">
        <v>2.3163547028169335E-2</v>
      </c>
      <c r="DW52" s="1">
        <v>3.1034140482407425E-2</v>
      </c>
      <c r="DX52" s="1">
        <v>2.3405639600377882E-2</v>
      </c>
      <c r="DY52" s="1">
        <v>2.5618562449695449E-2</v>
      </c>
      <c r="DZ52" s="1">
        <v>2.6174999745124317E-2</v>
      </c>
      <c r="EA52" s="1">
        <v>2.2071574095877542E-2</v>
      </c>
      <c r="EB52" s="1">
        <v>2.8419007868772987E-2</v>
      </c>
      <c r="EC52" s="1">
        <v>3.7447156916856815E-2</v>
      </c>
      <c r="ED52" s="1">
        <v>4.7662551664258805E-2</v>
      </c>
      <c r="EE52" s="1" t="s">
        <v>53</v>
      </c>
      <c r="EF52" s="1">
        <v>9.3143232508141743E-3</v>
      </c>
      <c r="EG52" s="1">
        <v>1.1523051810573285E-2</v>
      </c>
      <c r="EH52" s="1">
        <v>1.0486424519517399E-2</v>
      </c>
      <c r="EI52" s="1">
        <v>1.4411190524780329E-2</v>
      </c>
      <c r="EJ52" s="1">
        <v>1.9307876756564164E-2</v>
      </c>
      <c r="EK52" s="1">
        <v>1.4561808311360645E-2</v>
      </c>
      <c r="EL52" s="1">
        <v>2.5671890179424194E-2</v>
      </c>
      <c r="EM52" s="1">
        <v>2.6229485757553732E-2</v>
      </c>
      <c r="EN52" s="1">
        <v>2.2117518396631501E-2</v>
      </c>
      <c r="EO52" s="1">
        <v>1.4212787406223181E-2</v>
      </c>
      <c r="EP52" s="1">
        <v>1.8727905023439712E-2</v>
      </c>
      <c r="EQ52" s="1">
        <v>2.3836782662162933E-2</v>
      </c>
      <c r="ER52" s="1" t="s">
        <v>53</v>
      </c>
      <c r="ES52" s="1">
        <v>0.12910946439367374</v>
      </c>
      <c r="ET52" s="1">
        <v>0.15972551170731869</v>
      </c>
      <c r="EU52" s="1">
        <v>0.14535641684984826</v>
      </c>
      <c r="EV52" s="1">
        <v>0.14596219600213151</v>
      </c>
      <c r="EW52" s="1">
        <v>0.1955577567780144</v>
      </c>
      <c r="EX52" s="1">
        <v>0.14748771208273836</v>
      </c>
      <c r="EY52" s="1">
        <v>0.30173068646860379</v>
      </c>
      <c r="EZ52" s="1">
        <v>0.30828430193614459</v>
      </c>
      <c r="FA52" s="1">
        <v>0.25995491419429573</v>
      </c>
      <c r="FB52" s="1">
        <v>0.17238028232465713</v>
      </c>
      <c r="FC52" s="1">
        <v>0.22714204209347102</v>
      </c>
      <c r="FD52" s="1">
        <v>0.28910524076480482</v>
      </c>
      <c r="FE52" s="1" t="s">
        <v>53</v>
      </c>
      <c r="FF52" s="1">
        <v>1.2017939157090487E-2</v>
      </c>
      <c r="FG52" s="1">
        <v>1.4867782858122977E-2</v>
      </c>
      <c r="FH52" s="1">
        <v>1.3530259628896386E-2</v>
      </c>
      <c r="FI52" s="1">
        <v>3.2818808369444202E-2</v>
      </c>
      <c r="FJ52" s="1">
        <v>4.3970101304602945E-2</v>
      </c>
      <c r="FK52" s="1">
        <v>3.3161812388876832E-2</v>
      </c>
      <c r="FL52" s="1">
        <v>3.0129767142120185E-2</v>
      </c>
      <c r="FM52" s="1">
        <v>3.0784188176609655E-2</v>
      </c>
      <c r="FN52" s="1">
        <v>2.5958185174310901E-2</v>
      </c>
      <c r="FO52" s="1">
        <v>3.8172213754218899E-2</v>
      </c>
      <c r="FP52" s="1">
        <v>5.0298760777244308E-2</v>
      </c>
      <c r="FQ52" s="1">
        <v>6.4020007967932752E-2</v>
      </c>
      <c r="FR52" s="1" t="s">
        <v>53</v>
      </c>
      <c r="FS52" s="1">
        <v>4.6164513552123749E-3</v>
      </c>
      <c r="FT52" s="1">
        <v>5.7111619078126395E-3</v>
      </c>
      <c r="FU52" s="1">
        <v>5.1973790667214394E-3</v>
      </c>
      <c r="FV52" s="1">
        <v>1.0610722217400951E-2</v>
      </c>
      <c r="FW52" s="1">
        <v>1.4216071636790579E-2</v>
      </c>
      <c r="FX52" s="1">
        <v>1.0721619612842032E-2</v>
      </c>
      <c r="FY52" s="1">
        <v>1.3297817866944575E-2</v>
      </c>
      <c r="FZ52" s="1">
        <v>1.3586647570934317E-2</v>
      </c>
      <c r="GA52" s="1">
        <v>1.1456683915815917E-2</v>
      </c>
      <c r="GB52" s="1">
        <v>1.3738166963143566E-2</v>
      </c>
      <c r="GC52" s="1">
        <v>1.810250718091053E-2</v>
      </c>
      <c r="GD52" s="1">
        <v>2.3040779455659289E-2</v>
      </c>
    </row>
    <row r="53" spans="1:186" x14ac:dyDescent="0.2">
      <c r="A53" t="s">
        <v>88</v>
      </c>
      <c r="B53" s="5" t="s">
        <v>54</v>
      </c>
      <c r="C53" s="5">
        <v>1.5832139064985731E-2</v>
      </c>
      <c r="D53" s="5">
        <v>1.5614173327975846E-2</v>
      </c>
      <c r="E53" s="5">
        <v>1.813599866224563E-2</v>
      </c>
      <c r="F53" s="5">
        <v>6.3328556259942936E-2</v>
      </c>
      <c r="G53" s="5">
        <v>6.3240825064183048E-2</v>
      </c>
      <c r="H53" s="5">
        <v>6.0454770600870657E-2</v>
      </c>
      <c r="I53" s="5">
        <v>3.9664715188118926E-2</v>
      </c>
      <c r="J53" s="5">
        <v>2.5844480263852113E-2</v>
      </c>
      <c r="K53" s="5">
        <v>3.3400187225343998E-2</v>
      </c>
      <c r="L53" s="5">
        <v>0.15625778782315067</v>
      </c>
      <c r="M53" s="5">
        <v>0.22829956250299846</v>
      </c>
      <c r="N53" s="5">
        <v>0.16459586525740524</v>
      </c>
      <c r="O53" s="5" t="s">
        <v>54</v>
      </c>
      <c r="P53" s="5">
        <v>1.5832139064985731E-2</v>
      </c>
      <c r="Q53" s="5">
        <v>1.5614173327975846E-2</v>
      </c>
      <c r="R53" s="5">
        <v>1.813599866224563E-2</v>
      </c>
      <c r="S53" s="5">
        <v>6.3328556259942936E-2</v>
      </c>
      <c r="T53" s="5">
        <v>6.3240825064183048E-2</v>
      </c>
      <c r="U53" s="5">
        <v>6.0454770600870657E-2</v>
      </c>
      <c r="V53" s="5">
        <v>3.9664715188118926E-2</v>
      </c>
      <c r="W53" s="5">
        <v>2.5844480263852113E-2</v>
      </c>
      <c r="X53" s="5">
        <v>3.3400187225343998E-2</v>
      </c>
      <c r="Y53" s="5">
        <v>0.15625778782315067</v>
      </c>
      <c r="Z53" s="5">
        <v>0.22829956250299846</v>
      </c>
      <c r="AA53" s="5">
        <v>0.16459586525740524</v>
      </c>
      <c r="AB53" s="5" t="s">
        <v>54</v>
      </c>
      <c r="AC53" s="5">
        <v>1.5832139064985731E-2</v>
      </c>
      <c r="AD53" s="5">
        <v>1.5614173327975846E-2</v>
      </c>
      <c r="AE53" s="5">
        <v>1.813599866224563E-2</v>
      </c>
      <c r="AF53" s="5">
        <v>6.3328556259942936E-2</v>
      </c>
      <c r="AG53" s="5">
        <v>6.3240825064183048E-2</v>
      </c>
      <c r="AH53" s="5">
        <v>6.0454770600870657E-2</v>
      </c>
      <c r="AI53" s="5">
        <v>3.9664715188118926E-2</v>
      </c>
      <c r="AJ53" s="5">
        <v>2.5844480263852113E-2</v>
      </c>
      <c r="AK53" s="5">
        <v>3.3400187225343998E-2</v>
      </c>
      <c r="AL53" s="5">
        <v>0.15625778782315067</v>
      </c>
      <c r="AM53" s="5">
        <v>0.22829956250299846</v>
      </c>
      <c r="AN53" s="5">
        <v>0.16459586525740524</v>
      </c>
      <c r="AO53" s="5" t="s">
        <v>54</v>
      </c>
      <c r="AP53" s="5">
        <v>1.5832139064985731E-2</v>
      </c>
      <c r="AQ53" s="5">
        <v>1.5614173327975846E-2</v>
      </c>
      <c r="AR53" s="5">
        <v>1.813599866224563E-2</v>
      </c>
      <c r="AS53" s="5">
        <v>6.3328556259942936E-2</v>
      </c>
      <c r="AT53" s="5">
        <v>6.3240825064183048E-2</v>
      </c>
      <c r="AU53" s="5">
        <v>6.0454770600870657E-2</v>
      </c>
      <c r="AV53" s="5">
        <v>3.9664715188118926E-2</v>
      </c>
      <c r="AW53" s="5">
        <v>2.5844480263852113E-2</v>
      </c>
      <c r="AX53" s="5">
        <v>3.3400187225343998E-2</v>
      </c>
      <c r="AY53" s="5">
        <v>0.15625778782315067</v>
      </c>
      <c r="AZ53" s="5">
        <v>0.22829956250299846</v>
      </c>
      <c r="BA53" s="5">
        <v>0.16459586525740524</v>
      </c>
      <c r="BB53" s="5" t="s">
        <v>54</v>
      </c>
      <c r="BC53" s="5">
        <v>1.5832139064985731E-2</v>
      </c>
      <c r="BD53" s="5">
        <v>1.5614173327975846E-2</v>
      </c>
      <c r="BE53" s="5">
        <v>1.813599866224563E-2</v>
      </c>
      <c r="BF53" s="5">
        <v>6.3328556259942936E-2</v>
      </c>
      <c r="BG53" s="5">
        <v>6.3240825064183048E-2</v>
      </c>
      <c r="BH53" s="5">
        <v>6.0454770600870657E-2</v>
      </c>
      <c r="BI53" s="5">
        <v>3.9664715188118926E-2</v>
      </c>
      <c r="BJ53" s="5">
        <v>2.5844480263852113E-2</v>
      </c>
      <c r="BK53" s="5">
        <v>3.3400187225343998E-2</v>
      </c>
      <c r="BL53" s="5">
        <v>0.15625778782315067</v>
      </c>
      <c r="BM53" s="5">
        <v>0.22829956250299846</v>
      </c>
      <c r="BN53" s="5">
        <v>0.16459586525740524</v>
      </c>
      <c r="BO53" s="5" t="s">
        <v>54</v>
      </c>
      <c r="BP53" s="5">
        <v>1.5832139064985731E-2</v>
      </c>
      <c r="BQ53" s="5">
        <v>1.5614173327975846E-2</v>
      </c>
      <c r="BR53" s="5">
        <v>1.813599866224563E-2</v>
      </c>
      <c r="BS53" s="5">
        <v>6.3328556259942936E-2</v>
      </c>
      <c r="BT53" s="5">
        <v>6.3240825064183048E-2</v>
      </c>
      <c r="BU53" s="5">
        <v>6.0454770600870657E-2</v>
      </c>
      <c r="BV53" s="5">
        <v>3.9664715188118926E-2</v>
      </c>
      <c r="BW53" s="5">
        <v>2.5844480263852113E-2</v>
      </c>
      <c r="BX53" s="5">
        <v>3.3400187225343998E-2</v>
      </c>
      <c r="BY53" s="5">
        <v>0.15625778782315067</v>
      </c>
      <c r="BZ53" s="5">
        <v>0.22829956250299846</v>
      </c>
      <c r="CA53" s="5">
        <v>0.16459586525740524</v>
      </c>
      <c r="CB53" s="5" t="s">
        <v>54</v>
      </c>
      <c r="CC53" s="5">
        <v>1.5832139064985731E-2</v>
      </c>
      <c r="CD53" s="5">
        <v>1.5614173327975846E-2</v>
      </c>
      <c r="CE53" s="5">
        <v>1.813599866224563E-2</v>
      </c>
      <c r="CF53" s="5">
        <v>6.3328556259942936E-2</v>
      </c>
      <c r="CG53" s="5">
        <v>6.3240825064183048E-2</v>
      </c>
      <c r="CH53" s="5">
        <v>6.0454770600870657E-2</v>
      </c>
      <c r="CI53" s="5">
        <v>3.9664715188118926E-2</v>
      </c>
      <c r="CJ53" s="5">
        <v>2.5844480263852113E-2</v>
      </c>
      <c r="CK53" s="5">
        <v>3.3400187225343998E-2</v>
      </c>
      <c r="CL53" s="5">
        <v>0.15625778782315067</v>
      </c>
      <c r="CM53" s="5">
        <v>0.22829956250299846</v>
      </c>
      <c r="CN53" s="5">
        <v>0.16459586525740524</v>
      </c>
      <c r="CO53" s="5"/>
      <c r="CP53" s="5"/>
      <c r="CR53" s="1" t="s">
        <v>54</v>
      </c>
      <c r="CS53" s="1">
        <v>5.2539139999999998E-2</v>
      </c>
      <c r="CT53" s="1">
        <v>5.153311E-2</v>
      </c>
      <c r="CU53" s="1">
        <v>5.8354799999999998E-2</v>
      </c>
      <c r="CV53" s="1">
        <v>7.2489360000000003E-2</v>
      </c>
      <c r="CW53" s="1">
        <v>6.2085179999999997E-2</v>
      </c>
      <c r="CX53" s="1">
        <v>9.2477400000000001E-2</v>
      </c>
      <c r="CY53" s="1">
        <v>0.16466238999999999</v>
      </c>
      <c r="CZ53" s="1">
        <v>0.14212780999999999</v>
      </c>
      <c r="DA53" s="1">
        <v>0.16606857999999999</v>
      </c>
      <c r="DB53" s="1">
        <v>0.11336237</v>
      </c>
      <c r="DC53" s="1">
        <v>7.2621649999999996E-2</v>
      </c>
      <c r="DD53" s="1">
        <v>8.3415429999999999E-2</v>
      </c>
      <c r="DE53" s="1" t="s">
        <v>54</v>
      </c>
      <c r="DF53" s="1">
        <v>5.2539139999999998E-2</v>
      </c>
      <c r="DG53" s="1">
        <v>5.153311E-2</v>
      </c>
      <c r="DH53" s="1">
        <v>5.8354799999999998E-2</v>
      </c>
      <c r="DI53" s="1">
        <v>7.2489360000000003E-2</v>
      </c>
      <c r="DJ53" s="1">
        <v>6.2085179999999997E-2</v>
      </c>
      <c r="DK53" s="1">
        <v>9.2477400000000001E-2</v>
      </c>
      <c r="DL53" s="1">
        <v>0.16466238999999999</v>
      </c>
      <c r="DM53" s="1">
        <v>0.14212780999999999</v>
      </c>
      <c r="DN53" s="1">
        <v>0.16606857999999999</v>
      </c>
      <c r="DO53" s="1">
        <v>0.11336237</v>
      </c>
      <c r="DP53" s="1">
        <v>7.2621649999999996E-2</v>
      </c>
      <c r="DQ53" s="1">
        <v>8.3415429999999999E-2</v>
      </c>
      <c r="DR53" s="1" t="s">
        <v>54</v>
      </c>
      <c r="DS53" s="1">
        <v>5.2539139999999998E-2</v>
      </c>
      <c r="DT53" s="1">
        <v>5.153311E-2</v>
      </c>
      <c r="DU53" s="1">
        <v>5.8354799999999998E-2</v>
      </c>
      <c r="DV53" s="1">
        <v>7.2489360000000003E-2</v>
      </c>
      <c r="DW53" s="1">
        <v>6.2085179999999997E-2</v>
      </c>
      <c r="DX53" s="1">
        <v>9.2477400000000001E-2</v>
      </c>
      <c r="DY53" s="1">
        <v>0.16466238999999999</v>
      </c>
      <c r="DZ53" s="1">
        <v>0.14212780999999999</v>
      </c>
      <c r="EA53" s="1">
        <v>0.16606857999999999</v>
      </c>
      <c r="EB53" s="1">
        <v>0.11336237</v>
      </c>
      <c r="EC53" s="1">
        <v>7.2621649999999996E-2</v>
      </c>
      <c r="ED53" s="1">
        <v>8.3415429999999999E-2</v>
      </c>
      <c r="EE53" s="1" t="s">
        <v>54</v>
      </c>
      <c r="EF53" s="1">
        <v>5.2539139999999998E-2</v>
      </c>
      <c r="EG53" s="1">
        <v>5.153311E-2</v>
      </c>
      <c r="EH53" s="1">
        <v>5.8354799999999998E-2</v>
      </c>
      <c r="EI53" s="1">
        <v>7.2489360000000003E-2</v>
      </c>
      <c r="EJ53" s="1">
        <v>6.2085179999999997E-2</v>
      </c>
      <c r="EK53" s="1">
        <v>9.2477400000000001E-2</v>
      </c>
      <c r="EL53" s="1">
        <v>0.16466238999999999</v>
      </c>
      <c r="EM53" s="1">
        <v>0.14212780999999999</v>
      </c>
      <c r="EN53" s="1">
        <v>0.16606857999999999</v>
      </c>
      <c r="EO53" s="1">
        <v>0.11336237</v>
      </c>
      <c r="EP53" s="1">
        <v>7.2621649999999996E-2</v>
      </c>
      <c r="EQ53" s="1">
        <v>8.3415429999999999E-2</v>
      </c>
      <c r="ER53" s="1" t="s">
        <v>54</v>
      </c>
      <c r="ES53" s="1">
        <v>5.2539139999999998E-2</v>
      </c>
      <c r="ET53" s="1">
        <v>5.153311E-2</v>
      </c>
      <c r="EU53" s="1">
        <v>5.8354799999999998E-2</v>
      </c>
      <c r="EV53" s="1">
        <v>7.2489360000000003E-2</v>
      </c>
      <c r="EW53" s="1">
        <v>6.2085179999999997E-2</v>
      </c>
      <c r="EX53" s="1">
        <v>9.2477400000000001E-2</v>
      </c>
      <c r="EY53" s="1">
        <v>0.16466238999999999</v>
      </c>
      <c r="EZ53" s="1">
        <v>0.14212780999999999</v>
      </c>
      <c r="FA53" s="1">
        <v>0.16606857999999999</v>
      </c>
      <c r="FB53" s="1">
        <v>0.11336237</v>
      </c>
      <c r="FC53" s="1">
        <v>7.2621649999999996E-2</v>
      </c>
      <c r="FD53" s="1">
        <v>8.3415429999999999E-2</v>
      </c>
      <c r="FE53" s="1" t="s">
        <v>54</v>
      </c>
      <c r="FF53" s="1">
        <v>5.2539139999999998E-2</v>
      </c>
      <c r="FG53" s="1">
        <v>5.153311E-2</v>
      </c>
      <c r="FH53" s="1">
        <v>5.8354799999999998E-2</v>
      </c>
      <c r="FI53" s="1">
        <v>7.2489360000000003E-2</v>
      </c>
      <c r="FJ53" s="1">
        <v>6.2085179999999997E-2</v>
      </c>
      <c r="FK53" s="1">
        <v>9.2477400000000001E-2</v>
      </c>
      <c r="FL53" s="1">
        <v>0.16466238999999999</v>
      </c>
      <c r="FM53" s="1">
        <v>0.14212780999999999</v>
      </c>
      <c r="FN53" s="1">
        <v>0.16606857999999999</v>
      </c>
      <c r="FO53" s="1">
        <v>0.11336237</v>
      </c>
      <c r="FP53" s="1">
        <v>7.2621649999999996E-2</v>
      </c>
      <c r="FQ53" s="1">
        <v>8.3415429999999999E-2</v>
      </c>
      <c r="FR53" s="1" t="s">
        <v>54</v>
      </c>
      <c r="FS53" s="1">
        <v>5.2539139999999998E-2</v>
      </c>
      <c r="FT53" s="1">
        <v>5.153311E-2</v>
      </c>
      <c r="FU53" s="1">
        <v>5.8354799999999998E-2</v>
      </c>
      <c r="FV53" s="1">
        <v>7.2489360000000003E-2</v>
      </c>
      <c r="FW53" s="1">
        <v>6.2085179999999997E-2</v>
      </c>
      <c r="FX53" s="1">
        <v>9.2477400000000001E-2</v>
      </c>
      <c r="FY53" s="1">
        <v>0.16466238999999999</v>
      </c>
      <c r="FZ53" s="1">
        <v>0.14212780999999999</v>
      </c>
      <c r="GA53" s="1">
        <v>0.16606857999999999</v>
      </c>
      <c r="GB53" s="1">
        <v>0.11336237</v>
      </c>
      <c r="GC53" s="1">
        <v>7.2621649999999996E-2</v>
      </c>
      <c r="GD53" s="1">
        <v>8.3415429999999999E-2</v>
      </c>
    </row>
    <row r="54" spans="1:186" x14ac:dyDescent="0.2">
      <c r="A54" t="s">
        <v>88</v>
      </c>
      <c r="B54" s="5" t="s">
        <v>55</v>
      </c>
      <c r="C54" s="5">
        <v>2.2797192878752783E-2</v>
      </c>
      <c r="D54" s="5">
        <v>1.981861561446668E-2</v>
      </c>
      <c r="E54" s="5">
        <v>2.1241066279792761E-2</v>
      </c>
      <c r="F54" s="5">
        <v>0.25366563664521963</v>
      </c>
      <c r="G54" s="5">
        <v>0.22578162753795589</v>
      </c>
      <c r="H54" s="5">
        <v>0.22546884459556224</v>
      </c>
      <c r="I54" s="5">
        <v>1.0322956294205201E-2</v>
      </c>
      <c r="J54" s="5">
        <v>1.2577595900330071E-2</v>
      </c>
      <c r="K54" s="5">
        <v>7.9821881462054951E-3</v>
      </c>
      <c r="L54" s="5">
        <v>0.14958112040383931</v>
      </c>
      <c r="M54" s="5">
        <v>0.13802485589538627</v>
      </c>
      <c r="N54" s="5">
        <v>0.14731742597646008</v>
      </c>
      <c r="O54" s="5" t="s">
        <v>55</v>
      </c>
      <c r="P54" s="5">
        <v>2.2797192878752783E-2</v>
      </c>
      <c r="Q54" s="5">
        <v>1.981861561446668E-2</v>
      </c>
      <c r="R54" s="5">
        <v>2.1241066279792761E-2</v>
      </c>
      <c r="S54" s="5">
        <v>0.25366563664521963</v>
      </c>
      <c r="T54" s="5">
        <v>0.22578162753795589</v>
      </c>
      <c r="U54" s="5">
        <v>0.22546884459556224</v>
      </c>
      <c r="V54" s="5">
        <v>1.0322956294205201E-2</v>
      </c>
      <c r="W54" s="5">
        <v>1.2577595900330071E-2</v>
      </c>
      <c r="X54" s="5">
        <v>7.9821881462054951E-3</v>
      </c>
      <c r="Y54" s="5">
        <v>0.14958112040383931</v>
      </c>
      <c r="Z54" s="5">
        <v>0.13802485589538627</v>
      </c>
      <c r="AA54" s="5">
        <v>0.14731742597646008</v>
      </c>
      <c r="AB54" s="5" t="s">
        <v>55</v>
      </c>
      <c r="AC54" s="5">
        <v>2.2797192878752783E-2</v>
      </c>
      <c r="AD54" s="5">
        <v>1.981861561446668E-2</v>
      </c>
      <c r="AE54" s="5">
        <v>2.1241066279792761E-2</v>
      </c>
      <c r="AF54" s="5">
        <v>0.25366563664521963</v>
      </c>
      <c r="AG54" s="5">
        <v>0.22578162753795589</v>
      </c>
      <c r="AH54" s="5">
        <v>0.22546884459556224</v>
      </c>
      <c r="AI54" s="5">
        <v>1.0322956294205201E-2</v>
      </c>
      <c r="AJ54" s="5">
        <v>1.2577595900330071E-2</v>
      </c>
      <c r="AK54" s="5">
        <v>7.9821881462054951E-3</v>
      </c>
      <c r="AL54" s="5">
        <v>0.14958112040383931</v>
      </c>
      <c r="AM54" s="5">
        <v>0.13802485589538627</v>
      </c>
      <c r="AN54" s="5">
        <v>0.14731742597646008</v>
      </c>
      <c r="AO54" s="5" t="s">
        <v>55</v>
      </c>
      <c r="AP54" s="5">
        <v>2.2797192878752783E-2</v>
      </c>
      <c r="AQ54" s="5">
        <v>1.981861561446668E-2</v>
      </c>
      <c r="AR54" s="5">
        <v>2.1241066279792761E-2</v>
      </c>
      <c r="AS54" s="5">
        <v>0.25366563664521963</v>
      </c>
      <c r="AT54" s="5">
        <v>0.22578162753795589</v>
      </c>
      <c r="AU54" s="5">
        <v>0.22546884459556224</v>
      </c>
      <c r="AV54" s="5">
        <v>1.0322956294205201E-2</v>
      </c>
      <c r="AW54" s="5">
        <v>1.2577595900330071E-2</v>
      </c>
      <c r="AX54" s="5">
        <v>7.9821881462054951E-3</v>
      </c>
      <c r="AY54" s="5">
        <v>0.14958112040383931</v>
      </c>
      <c r="AZ54" s="5">
        <v>0.13802485589538627</v>
      </c>
      <c r="BA54" s="5">
        <v>0.14731742597646008</v>
      </c>
      <c r="BB54" s="5" t="s">
        <v>55</v>
      </c>
      <c r="BC54" s="5">
        <v>2.2797192878752783E-2</v>
      </c>
      <c r="BD54" s="5">
        <v>1.981861561446668E-2</v>
      </c>
      <c r="BE54" s="5">
        <v>2.1241066279792761E-2</v>
      </c>
      <c r="BF54" s="5">
        <v>0.25366563664521963</v>
      </c>
      <c r="BG54" s="5">
        <v>0.22578162753795589</v>
      </c>
      <c r="BH54" s="5">
        <v>0.22546884459556224</v>
      </c>
      <c r="BI54" s="5">
        <v>1.0322956294205201E-2</v>
      </c>
      <c r="BJ54" s="5">
        <v>1.2577595900330071E-2</v>
      </c>
      <c r="BK54" s="5">
        <v>7.9821881462054951E-3</v>
      </c>
      <c r="BL54" s="5">
        <v>0.14958112040383931</v>
      </c>
      <c r="BM54" s="5">
        <v>0.13802485589538627</v>
      </c>
      <c r="BN54" s="5">
        <v>0.14731742597646008</v>
      </c>
      <c r="BO54" s="5" t="s">
        <v>55</v>
      </c>
      <c r="BP54" s="5">
        <v>2.2797192878752783E-2</v>
      </c>
      <c r="BQ54" s="5">
        <v>1.981861561446668E-2</v>
      </c>
      <c r="BR54" s="5">
        <v>2.1241066279792761E-2</v>
      </c>
      <c r="BS54" s="5">
        <v>0.25366563664521963</v>
      </c>
      <c r="BT54" s="5">
        <v>0.22578162753795589</v>
      </c>
      <c r="BU54" s="5">
        <v>0.22546884459556224</v>
      </c>
      <c r="BV54" s="5">
        <v>1.0322956294205201E-2</v>
      </c>
      <c r="BW54" s="5">
        <v>1.2577595900330071E-2</v>
      </c>
      <c r="BX54" s="5">
        <v>7.9821881462054951E-3</v>
      </c>
      <c r="BY54" s="5">
        <v>0.14958112040383931</v>
      </c>
      <c r="BZ54" s="5">
        <v>0.13802485589538627</v>
      </c>
      <c r="CA54" s="5">
        <v>0.14731742597646008</v>
      </c>
      <c r="CB54" s="5" t="s">
        <v>55</v>
      </c>
      <c r="CC54" s="5">
        <v>2.2797192878752783E-2</v>
      </c>
      <c r="CD54" s="5">
        <v>1.981861561446668E-2</v>
      </c>
      <c r="CE54" s="5">
        <v>2.1241066279792761E-2</v>
      </c>
      <c r="CF54" s="5">
        <v>0.25366563664521963</v>
      </c>
      <c r="CG54" s="5">
        <v>0.22578162753795589</v>
      </c>
      <c r="CH54" s="5">
        <v>0.22546884459556224</v>
      </c>
      <c r="CI54" s="5">
        <v>1.0322956294205201E-2</v>
      </c>
      <c r="CJ54" s="5">
        <v>1.2577595900330071E-2</v>
      </c>
      <c r="CK54" s="5">
        <v>7.9821881462054951E-3</v>
      </c>
      <c r="CL54" s="5">
        <v>0.14958112040383931</v>
      </c>
      <c r="CM54" s="5">
        <v>0.13802485589538627</v>
      </c>
      <c r="CN54" s="5">
        <v>0.14731742597646008</v>
      </c>
      <c r="CO54" s="5"/>
      <c r="CP54" s="5"/>
      <c r="CR54" s="1" t="s">
        <v>55</v>
      </c>
      <c r="DE54" s="1" t="s">
        <v>55</v>
      </c>
      <c r="DR54" s="1" t="s">
        <v>55</v>
      </c>
      <c r="EE54" s="1" t="s">
        <v>55</v>
      </c>
      <c r="ER54" s="1" t="s">
        <v>55</v>
      </c>
      <c r="FE54" s="1" t="s">
        <v>55</v>
      </c>
      <c r="FR54" s="1" t="s">
        <v>55</v>
      </c>
    </row>
    <row r="55" spans="1:186" x14ac:dyDescent="0.2">
      <c r="A55" t="s">
        <v>88</v>
      </c>
      <c r="B55" s="5" t="s">
        <v>56</v>
      </c>
      <c r="C55" s="5">
        <v>2.161235357829638E-2</v>
      </c>
      <c r="D55" s="5">
        <v>2.2020636799094065E-2</v>
      </c>
      <c r="E55" s="5">
        <v>1.8211581220852546E-2</v>
      </c>
      <c r="F55" s="5">
        <v>0.25977478961208578</v>
      </c>
      <c r="G55" s="5">
        <v>0.26212617588973325</v>
      </c>
      <c r="H55" s="5">
        <v>0.29798948588089735</v>
      </c>
      <c r="I55" s="5">
        <v>1.4947002470185577E-2</v>
      </c>
      <c r="J55" s="5">
        <v>1.4111351721122271E-2</v>
      </c>
      <c r="K55" s="5">
        <v>9.9782324937140246E-3</v>
      </c>
      <c r="L55" s="5">
        <v>0.15593319648925527</v>
      </c>
      <c r="M55" s="5">
        <v>0.13415753579918141</v>
      </c>
      <c r="N55" s="5">
        <v>0.2009627476857872</v>
      </c>
      <c r="O55" s="5" t="s">
        <v>56</v>
      </c>
      <c r="P55" s="5">
        <v>5.258031760629598E-2</v>
      </c>
      <c r="Q55" s="5">
        <v>5.3573622724366145E-2</v>
      </c>
      <c r="R55" s="5">
        <v>4.4306637925214068E-2</v>
      </c>
      <c r="S55" s="5">
        <v>9.8322585703561741E-2</v>
      </c>
      <c r="T55" s="5">
        <v>9.9212565748012585E-2</v>
      </c>
      <c r="U55" s="5">
        <v>0.11278652870063458</v>
      </c>
      <c r="V55" s="5">
        <v>3.338475662710684E-2</v>
      </c>
      <c r="W55" s="5">
        <v>3.1518295646827676E-2</v>
      </c>
      <c r="X55" s="5">
        <v>2.2286800583314288E-2</v>
      </c>
      <c r="Y55" s="5">
        <v>7.2964237734810727E-2</v>
      </c>
      <c r="Z55" s="5">
        <v>6.2774973875702897E-2</v>
      </c>
      <c r="AA55" s="5">
        <v>9.4034458525301498E-2</v>
      </c>
      <c r="AB55" s="5" t="s">
        <v>56</v>
      </c>
      <c r="AC55" s="5">
        <v>1.0934264574962469E-2</v>
      </c>
      <c r="AD55" s="5">
        <v>1.1140825916907331E-2</v>
      </c>
      <c r="AE55" s="5">
        <v>9.2137233770407459E-3</v>
      </c>
      <c r="AF55" s="5">
        <v>6.5592135974160137E-2</v>
      </c>
      <c r="AG55" s="5">
        <v>6.6185851972088691E-2</v>
      </c>
      <c r="AH55" s="5">
        <v>7.5241199909956702E-2</v>
      </c>
      <c r="AI55" s="5">
        <v>7.2741782799236781E-3</v>
      </c>
      <c r="AJ55" s="5">
        <v>6.8674965696233518E-3</v>
      </c>
      <c r="AK55" s="5">
        <v>4.8560533941560255E-3</v>
      </c>
      <c r="AL55" s="5">
        <v>4.7585527254133404E-2</v>
      </c>
      <c r="AM55" s="5">
        <v>4.0940333552126049E-2</v>
      </c>
      <c r="AN55" s="5">
        <v>6.13270203033804E-2</v>
      </c>
      <c r="AO55" s="5" t="s">
        <v>56</v>
      </c>
      <c r="AP55" s="5">
        <v>2.1903926688951619E-2</v>
      </c>
      <c r="AQ55" s="5">
        <v>2.2317718074710842E-2</v>
      </c>
      <c r="AR55" s="5">
        <v>1.8457274378114553E-2</v>
      </c>
      <c r="AS55" s="5">
        <v>7.7750728331154567E-2</v>
      </c>
      <c r="AT55" s="5">
        <v>7.8454499455165388E-2</v>
      </c>
      <c r="AU55" s="5">
        <v>8.9188406607367515E-2</v>
      </c>
      <c r="AV55" s="5">
        <v>1.5646675870489669E-2</v>
      </c>
      <c r="AW55" s="5">
        <v>1.4771908074230459E-2</v>
      </c>
      <c r="AX55" s="5">
        <v>1.0445316370352668E-2</v>
      </c>
      <c r="AY55" s="5">
        <v>5.6956330039821187E-2</v>
      </c>
      <c r="AZ55" s="5">
        <v>4.9002528379733602E-2</v>
      </c>
      <c r="BA55" s="5">
        <v>7.3403873200853148E-2</v>
      </c>
      <c r="BB55" s="5" t="s">
        <v>56</v>
      </c>
      <c r="BC55" s="5">
        <v>0.16425395339367124</v>
      </c>
      <c r="BD55" s="5">
        <v>0.1673569071223048</v>
      </c>
      <c r="BE55" s="5">
        <v>0.13840807306053551</v>
      </c>
      <c r="BF55" s="5">
        <v>0.27199775833058748</v>
      </c>
      <c r="BG55" s="5">
        <v>0.27445978244556979</v>
      </c>
      <c r="BH55" s="5">
        <v>0.31201053915478721</v>
      </c>
      <c r="BI55" s="5">
        <v>0.13231054935939138</v>
      </c>
      <c r="BJ55" s="5">
        <v>0.12491338662380647</v>
      </c>
      <c r="BK55" s="5">
        <v>8.8327102742670541E-2</v>
      </c>
      <c r="BL55" s="5">
        <v>0.24661514973981075</v>
      </c>
      <c r="BM55" s="5">
        <v>0.21217599282728056</v>
      </c>
      <c r="BN55" s="5">
        <v>0.31783134847793132</v>
      </c>
      <c r="BO55" s="5" t="s">
        <v>56</v>
      </c>
      <c r="BP55" s="5">
        <v>1.417343577030886E-2</v>
      </c>
      <c r="BQ55" s="5">
        <v>1.4441188932180243E-2</v>
      </c>
      <c r="BR55" s="5">
        <v>1.1943200715017328E-2</v>
      </c>
      <c r="BS55" s="5">
        <v>9.3514463830751238E-2</v>
      </c>
      <c r="BT55" s="5">
        <v>9.436092251652875E-2</v>
      </c>
      <c r="BU55" s="5">
        <v>0.10727109832699817</v>
      </c>
      <c r="BV55" s="5">
        <v>8.9638444753656118E-3</v>
      </c>
      <c r="BW55" s="5">
        <v>8.4626976156345346E-3</v>
      </c>
      <c r="BX55" s="5">
        <v>5.9840308711464063E-3</v>
      </c>
      <c r="BY55" s="5">
        <v>6.8805450609738292E-2</v>
      </c>
      <c r="BZ55" s="5">
        <v>5.9196950432493886E-2</v>
      </c>
      <c r="CA55" s="5">
        <v>8.8674719184920439E-2</v>
      </c>
      <c r="CB55" s="5" t="s">
        <v>56</v>
      </c>
      <c r="CC55" s="5">
        <v>5.709842501650908E-3</v>
      </c>
      <c r="CD55" s="5">
        <v>5.8177082590001048E-3</v>
      </c>
      <c r="CE55" s="5">
        <v>4.8113806809784842E-3</v>
      </c>
      <c r="CF55" s="5">
        <v>4.0088530183589426E-2</v>
      </c>
      <c r="CG55" s="5">
        <v>4.0451396880182677E-2</v>
      </c>
      <c r="CH55" s="5">
        <v>4.5985834564497972E-2</v>
      </c>
      <c r="CI55" s="5">
        <v>3.6921238582529143E-3</v>
      </c>
      <c r="CJ55" s="5">
        <v>3.4857061451403506E-3</v>
      </c>
      <c r="CK55" s="5">
        <v>2.4647664524523613E-3</v>
      </c>
      <c r="CL55" s="5">
        <v>2.6096497482136504E-2</v>
      </c>
      <c r="CM55" s="5">
        <v>2.2452190258500985E-2</v>
      </c>
      <c r="CN55" s="5">
        <v>3.3632503899493606E-2</v>
      </c>
      <c r="CO55" s="5"/>
      <c r="CP55" s="5"/>
      <c r="CR55" s="1" t="s">
        <v>56</v>
      </c>
      <c r="CS55" s="1">
        <v>0.39256405933678623</v>
      </c>
      <c r="CT55" s="1">
        <v>0.42690885719562199</v>
      </c>
      <c r="CU55" s="1">
        <v>0.49175103701312384</v>
      </c>
      <c r="CV55" s="1">
        <v>0.79168586587126999</v>
      </c>
      <c r="CW55" s="1">
        <v>0.82359101726757056</v>
      </c>
      <c r="CX55" s="1">
        <v>0.81000347363204273</v>
      </c>
      <c r="CY55" s="1">
        <v>1.295042998854423</v>
      </c>
      <c r="CZ55" s="1">
        <v>1.2184102636751883</v>
      </c>
      <c r="DA55" s="1">
        <v>1.1415547071267729</v>
      </c>
      <c r="DB55" s="1">
        <v>0.62301263764107928</v>
      </c>
      <c r="DC55" s="1">
        <v>0.79296732980247153</v>
      </c>
      <c r="DD55" s="1">
        <v>0.82606850523991826</v>
      </c>
      <c r="DE55" s="1" t="s">
        <v>56</v>
      </c>
      <c r="DF55" s="1">
        <v>0.36967601124686189</v>
      </c>
      <c r="DG55" s="1">
        <v>0.4020183706085011</v>
      </c>
      <c r="DH55" s="1">
        <v>0.46307999310135683</v>
      </c>
      <c r="DI55" s="1">
        <v>0.19034210901653398</v>
      </c>
      <c r="DJ55" s="1">
        <v>0.1980129467402571</v>
      </c>
      <c r="DK55" s="1">
        <v>0.19474614380309174</v>
      </c>
      <c r="DL55" s="1">
        <v>1.0120870157683708</v>
      </c>
      <c r="DM55" s="1">
        <v>0.95219788751060097</v>
      </c>
      <c r="DN55" s="1">
        <v>0.89213462247530106</v>
      </c>
      <c r="DO55" s="1">
        <v>0.15371537009599096</v>
      </c>
      <c r="DP55" s="1">
        <v>0.1956481445322443</v>
      </c>
      <c r="DQ55" s="1">
        <v>0.20381516896411594</v>
      </c>
      <c r="DR55" s="1" t="s">
        <v>56</v>
      </c>
      <c r="DS55" s="1">
        <v>9.4797971585902585E-2</v>
      </c>
      <c r="DT55" s="1">
        <v>0.10309169357626</v>
      </c>
      <c r="DU55" s="1">
        <v>0.11875004785936065</v>
      </c>
      <c r="DV55" s="1">
        <v>0.11999115762986372</v>
      </c>
      <c r="DW55" s="1">
        <v>0.12482683326262874</v>
      </c>
      <c r="DX55" s="1">
        <v>0.12276744940792397</v>
      </c>
      <c r="DY55" s="1">
        <v>0.30152161516094717</v>
      </c>
      <c r="DZ55" s="1">
        <v>0.28367940752314408</v>
      </c>
      <c r="EA55" s="1">
        <v>0.26578532094449703</v>
      </c>
      <c r="EB55" s="1">
        <v>0.11438739601599132</v>
      </c>
      <c r="EC55" s="1">
        <v>0.14559169830855725</v>
      </c>
      <c r="ED55" s="1">
        <v>0.15166919503108661</v>
      </c>
      <c r="EE55" s="1" t="s">
        <v>56</v>
      </c>
      <c r="EF55" s="1">
        <v>9.1484216212354225E-2</v>
      </c>
      <c r="EG55" s="1">
        <v>9.9488023077393212E-2</v>
      </c>
      <c r="EH55" s="1">
        <v>0.11459902434461702</v>
      </c>
      <c r="EI55" s="1">
        <v>7.4652445577096035E-2</v>
      </c>
      <c r="EJ55" s="1">
        <v>7.7660959030370999E-2</v>
      </c>
      <c r="EK55" s="1">
        <v>7.6379714277237318E-2</v>
      </c>
      <c r="EL55" s="1">
        <v>0.30214926408669202</v>
      </c>
      <c r="EM55" s="1">
        <v>0.28426991601883778</v>
      </c>
      <c r="EN55" s="1">
        <v>0.26633858101867286</v>
      </c>
      <c r="EO55" s="1">
        <v>5.72069140848913E-2</v>
      </c>
      <c r="EP55" s="1">
        <v>7.2812670510015637E-2</v>
      </c>
      <c r="EQ55" s="1">
        <v>7.5852121052349314E-2</v>
      </c>
      <c r="ER55" s="1" t="s">
        <v>56</v>
      </c>
      <c r="ES55" s="1">
        <v>1.2680983725381925</v>
      </c>
      <c r="ET55" s="1">
        <v>1.3790422585972535</v>
      </c>
      <c r="EU55" s="1">
        <v>1.5885017359557243</v>
      </c>
      <c r="EV55" s="1">
        <v>0.75610928011991163</v>
      </c>
      <c r="EW55" s="1">
        <v>0.78658068562848993</v>
      </c>
      <c r="EX55" s="1">
        <v>0.77360373570460794</v>
      </c>
      <c r="EY55" s="1">
        <v>3.5512657709143363</v>
      </c>
      <c r="EZ55" s="1">
        <v>3.3411235519962839</v>
      </c>
      <c r="FA55" s="1">
        <v>3.1303703125159008</v>
      </c>
      <c r="FB55" s="1">
        <v>0.69383603082377066</v>
      </c>
      <c r="FC55" s="1">
        <v>0.88311098594445769</v>
      </c>
      <c r="FD55" s="1">
        <v>0.91997506669260898</v>
      </c>
      <c r="FE55" s="1" t="s">
        <v>56</v>
      </c>
      <c r="FF55" s="1">
        <v>0.11803882200224058</v>
      </c>
      <c r="FG55" s="1">
        <v>0.12836584859762243</v>
      </c>
      <c r="FH55" s="1">
        <v>0.14786303469928994</v>
      </c>
      <c r="FI55" s="1">
        <v>0.17000707203837501</v>
      </c>
      <c r="FJ55" s="1">
        <v>0.17685840235214381</v>
      </c>
      <c r="FK55" s="1">
        <v>0.17394060552230209</v>
      </c>
      <c r="FL55" s="1">
        <v>0.35461693336439776</v>
      </c>
      <c r="FM55" s="1">
        <v>0.33363286907570244</v>
      </c>
      <c r="FN55" s="1">
        <v>0.31258779041860613</v>
      </c>
      <c r="FO55" s="1">
        <v>0.1536443549216496</v>
      </c>
      <c r="FP55" s="1">
        <v>0.1955577567780149</v>
      </c>
      <c r="FQ55" s="1">
        <v>0.20372100811508465</v>
      </c>
      <c r="FR55" s="1" t="s">
        <v>56</v>
      </c>
      <c r="FS55" s="1">
        <v>4.5342256494818184E-2</v>
      </c>
      <c r="FT55" s="1">
        <v>4.9309177553279147E-2</v>
      </c>
      <c r="FU55" s="1">
        <v>5.6798632278032599E-2</v>
      </c>
      <c r="FV55" s="1">
        <v>5.496536608173682E-2</v>
      </c>
      <c r="FW55" s="1">
        <v>5.718048498430929E-2</v>
      </c>
      <c r="FX55" s="1">
        <v>5.6237125575894928E-2</v>
      </c>
      <c r="FY55" s="1">
        <v>0.15651071480807835</v>
      </c>
      <c r="FZ55" s="1">
        <v>0.14724936659708482</v>
      </c>
      <c r="GA55" s="1">
        <v>0.13796108960318915</v>
      </c>
      <c r="GB55" s="1">
        <v>5.5296551948727915E-2</v>
      </c>
      <c r="GC55" s="1">
        <v>7.0381171258563899E-2</v>
      </c>
      <c r="GD55" s="1">
        <v>7.3319122684511129E-2</v>
      </c>
    </row>
    <row r="56" spans="1:186" x14ac:dyDescent="0.2">
      <c r="A56" t="s">
        <v>89</v>
      </c>
      <c r="B56" s="5" t="s">
        <v>57</v>
      </c>
      <c r="C56" s="5">
        <v>8.5254990394916848E-3</v>
      </c>
      <c r="D56" s="5">
        <v>7.2139243025734047E-3</v>
      </c>
      <c r="E56" s="5">
        <v>1.0251650426499719E-2</v>
      </c>
      <c r="F56" s="5">
        <v>0.29943885322839842</v>
      </c>
      <c r="G56" s="5">
        <v>0.28016202724417744</v>
      </c>
      <c r="H56" s="5">
        <v>0.28309012567954334</v>
      </c>
      <c r="I56" s="5">
        <v>1.1374918351555404E-2</v>
      </c>
      <c r="J56" s="5">
        <v>1.3359409029562116E-2</v>
      </c>
      <c r="K56" s="5">
        <v>6.4298464474899326E-3</v>
      </c>
      <c r="L56" s="5">
        <v>0.13509067525491911</v>
      </c>
      <c r="M56" s="5">
        <v>0.19224260390878301</v>
      </c>
      <c r="N56" s="5">
        <v>0.21598454685006957</v>
      </c>
      <c r="O56" s="5" t="s">
        <v>57</v>
      </c>
      <c r="P56" s="5">
        <v>2.0741537733253195E-2</v>
      </c>
      <c r="Q56" s="5">
        <v>1.7550630459701486E-2</v>
      </c>
      <c r="R56" s="5">
        <v>2.4941061299098222E-2</v>
      </c>
      <c r="S56" s="5">
        <v>0.1133351021224567</v>
      </c>
      <c r="T56" s="5">
        <v>0.10603898467489185</v>
      </c>
      <c r="U56" s="5">
        <v>0.10714724544873229</v>
      </c>
      <c r="V56" s="5">
        <v>2.5406356998827338E-2</v>
      </c>
      <c r="W56" s="5">
        <v>2.9838800122200516E-2</v>
      </c>
      <c r="X56" s="5">
        <v>1.4361331593227051E-2</v>
      </c>
      <c r="Y56" s="5">
        <v>6.3211608348804821E-2</v>
      </c>
      <c r="Z56" s="5">
        <v>8.9954130167055404E-2</v>
      </c>
      <c r="AA56" s="5">
        <v>0.10106345651998316</v>
      </c>
      <c r="AB56" s="5" t="s">
        <v>57</v>
      </c>
      <c r="AC56" s="5">
        <v>4.3132767467308243E-3</v>
      </c>
      <c r="AD56" s="5">
        <v>3.6497161987624192E-3</v>
      </c>
      <c r="AE56" s="5">
        <v>5.1865826499313929E-3</v>
      </c>
      <c r="AF56" s="5">
        <v>7.5607159594788934E-2</v>
      </c>
      <c r="AG56" s="5">
        <v>7.0739835121173336E-2</v>
      </c>
      <c r="AH56" s="5">
        <v>7.1479168722424782E-2</v>
      </c>
      <c r="AI56" s="5">
        <v>5.5357710801102354E-3</v>
      </c>
      <c r="AJ56" s="5">
        <v>6.5015526149338008E-3</v>
      </c>
      <c r="AK56" s="5">
        <v>3.1291792093344679E-3</v>
      </c>
      <c r="AL56" s="5">
        <v>4.1225096091486786E-2</v>
      </c>
      <c r="AM56" s="5">
        <v>5.866592793367971E-2</v>
      </c>
      <c r="AN56" s="5">
        <v>6.5911164344750875E-2</v>
      </c>
      <c r="AO56" s="5" t="s">
        <v>57</v>
      </c>
      <c r="AP56" s="5">
        <v>8.6405168817561724E-3</v>
      </c>
      <c r="AQ56" s="5">
        <v>7.3112476385679163E-3</v>
      </c>
      <c r="AR56" s="5">
        <v>1.0389955844897386E-2</v>
      </c>
      <c r="AS56" s="5">
        <v>8.9622203000989414E-2</v>
      </c>
      <c r="AT56" s="5">
        <v>8.3852639055141509E-2</v>
      </c>
      <c r="AU56" s="5">
        <v>8.4729020425000273E-2</v>
      </c>
      <c r="AV56" s="5">
        <v>1.1907381487029509E-2</v>
      </c>
      <c r="AW56" s="5">
        <v>1.3984766733249634E-2</v>
      </c>
      <c r="AX56" s="5">
        <v>6.7308293727501717E-3</v>
      </c>
      <c r="AY56" s="5">
        <v>4.934336791878477E-2</v>
      </c>
      <c r="AZ56" s="5">
        <v>7.0218743939477621E-2</v>
      </c>
      <c r="BA56" s="5">
        <v>7.8890752007007361E-2</v>
      </c>
      <c r="BB56" s="5" t="s">
        <v>57</v>
      </c>
      <c r="BC56" s="5">
        <v>6.4793818813732404E-2</v>
      </c>
      <c r="BD56" s="5">
        <v>5.4825846795801235E-2</v>
      </c>
      <c r="BE56" s="5">
        <v>7.7912574642193477E-2</v>
      </c>
      <c r="BF56" s="5">
        <v>0.31352810238756484</v>
      </c>
      <c r="BG56" s="5">
        <v>0.29334425982429474</v>
      </c>
      <c r="BH56" s="5">
        <v>0.29641013165804775</v>
      </c>
      <c r="BI56" s="5">
        <v>0.10069053638109368</v>
      </c>
      <c r="BJ56" s="5">
        <v>0.11825720584069935</v>
      </c>
      <c r="BK56" s="5">
        <v>5.6916864599498594E-2</v>
      </c>
      <c r="BL56" s="5">
        <v>0.21365179356622543</v>
      </c>
      <c r="BM56" s="5">
        <v>0.30404006085133045</v>
      </c>
      <c r="BN56" s="5">
        <v>0.34158897888420675</v>
      </c>
      <c r="BO56" s="5" t="s">
        <v>57</v>
      </c>
      <c r="BP56" s="5">
        <v>5.5910436875052467E-3</v>
      </c>
      <c r="BQ56" s="5">
        <v>4.7309096801503503E-3</v>
      </c>
      <c r="BR56" s="5">
        <v>6.7230581034713353E-3</v>
      </c>
      <c r="BS56" s="5">
        <v>0.10779284568592304</v>
      </c>
      <c r="BT56" s="5">
        <v>0.10085351932186366</v>
      </c>
      <c r="BU56" s="5">
        <v>0.10190758448205797</v>
      </c>
      <c r="BV56" s="5">
        <v>6.8216352560794722E-3</v>
      </c>
      <c r="BW56" s="5">
        <v>8.0117511897556514E-3</v>
      </c>
      <c r="BX56" s="5">
        <v>3.8560335873863163E-3</v>
      </c>
      <c r="BY56" s="5">
        <v>5.9608697784432382E-2</v>
      </c>
      <c r="BZ56" s="5">
        <v>8.4826959788800907E-2</v>
      </c>
      <c r="CA56" s="5">
        <v>9.5303081097187492E-2</v>
      </c>
      <c r="CB56" s="5" t="s">
        <v>57</v>
      </c>
      <c r="CC56" s="5">
        <v>2.2523811017213066E-3</v>
      </c>
      <c r="CD56" s="5">
        <v>1.9058716320415159E-3</v>
      </c>
      <c r="CE56" s="5">
        <v>2.7084190116192734E-3</v>
      </c>
      <c r="CF56" s="5">
        <v>4.6209501405857611E-2</v>
      </c>
      <c r="CG56" s="5">
        <v>4.3234695338393504E-2</v>
      </c>
      <c r="CH56" s="5">
        <v>4.3686560443094297E-2</v>
      </c>
      <c r="CI56" s="5">
        <v>2.8097678792271714E-3</v>
      </c>
      <c r="CJ56" s="5">
        <v>3.2999655220899487E-3</v>
      </c>
      <c r="CK56" s="5">
        <v>1.5882642369955771E-3</v>
      </c>
      <c r="CL56" s="5">
        <v>2.2608357591727048E-2</v>
      </c>
      <c r="CM56" s="5">
        <v>3.2173127607312356E-2</v>
      </c>
      <c r="CN56" s="5">
        <v>3.6146505747040349E-2</v>
      </c>
      <c r="CO56" s="5"/>
      <c r="CP56" s="5"/>
      <c r="CR56" s="1" t="s">
        <v>57</v>
      </c>
      <c r="CS56" s="1">
        <v>9.6789878481652575E-2</v>
      </c>
      <c r="CT56" s="1">
        <v>9.4535499830247491E-2</v>
      </c>
      <c r="CU56" s="1">
        <v>9.342807803968356E-2</v>
      </c>
      <c r="CV56" s="1">
        <v>0.38342066491827226</v>
      </c>
      <c r="CW56" s="1">
        <v>0.32219365762125296</v>
      </c>
      <c r="CX56" s="1">
        <v>0.28578458385350797</v>
      </c>
      <c r="CY56" s="1">
        <v>0.73305837859460254</v>
      </c>
      <c r="CZ56" s="1">
        <v>0.78621729214033098</v>
      </c>
      <c r="DA56" s="1">
        <v>0.73815720284141528</v>
      </c>
      <c r="DB56" s="1">
        <v>0.46211804582976634</v>
      </c>
      <c r="DC56" s="1">
        <v>0.45354994464988152</v>
      </c>
      <c r="DD56" s="1">
        <v>0.35906908064600973</v>
      </c>
      <c r="DE56" s="1" t="s">
        <v>57</v>
      </c>
      <c r="DF56" s="1">
        <v>9.1146643089577553E-2</v>
      </c>
      <c r="DG56" s="1">
        <v>8.902370369186631E-2</v>
      </c>
      <c r="DH56" s="1">
        <v>8.7980849002124301E-2</v>
      </c>
      <c r="DI56" s="1">
        <v>9.2184414484586322E-2</v>
      </c>
      <c r="DJ56" s="1">
        <v>7.7463831232970765E-2</v>
      </c>
      <c r="DK56" s="1">
        <v>6.8710132086574713E-2</v>
      </c>
      <c r="DL56" s="1">
        <v>0.57289129969591979</v>
      </c>
      <c r="DM56" s="1">
        <v>0.61443543855430294</v>
      </c>
      <c r="DN56" s="1">
        <v>0.57687607380801409</v>
      </c>
      <c r="DO56" s="1">
        <v>0.1140179863954575</v>
      </c>
      <c r="DP56" s="1">
        <v>0.11190398619014437</v>
      </c>
      <c r="DQ56" s="1">
        <v>8.8592804201391498E-2</v>
      </c>
      <c r="DR56" s="1" t="s">
        <v>57</v>
      </c>
      <c r="DS56" s="1">
        <v>2.3373214974412342E-2</v>
      </c>
      <c r="DT56" s="1">
        <v>2.2828818414776141E-2</v>
      </c>
      <c r="DU56" s="1">
        <v>2.2561393680038965E-2</v>
      </c>
      <c r="DV56" s="1">
        <v>5.8112808913322753E-2</v>
      </c>
      <c r="DW56" s="1">
        <v>4.8832992510769918E-2</v>
      </c>
      <c r="DX56" s="1">
        <v>4.3314683926575441E-2</v>
      </c>
      <c r="DY56" s="1">
        <v>0.17067614474317255</v>
      </c>
      <c r="DZ56" s="1">
        <v>0.18305300133147717</v>
      </c>
      <c r="EA56" s="1">
        <v>0.17186329121142166</v>
      </c>
      <c r="EB56" s="1">
        <v>8.4846561242500382E-2</v>
      </c>
      <c r="EC56" s="1">
        <v>8.3273426568251263E-2</v>
      </c>
      <c r="ED56" s="1">
        <v>6.5926394816753955E-2</v>
      </c>
      <c r="EE56" s="1" t="s">
        <v>57</v>
      </c>
      <c r="EF56" s="1">
        <v>2.2556181493391333E-2</v>
      </c>
      <c r="EG56" s="1">
        <v>2.2030814845415244E-2</v>
      </c>
      <c r="EH56" s="1">
        <v>2.1772738202593223E-2</v>
      </c>
      <c r="EI56" s="1">
        <v>3.6154858328113104E-2</v>
      </c>
      <c r="EJ56" s="1">
        <v>3.0381424663159396E-2</v>
      </c>
      <c r="EK56" s="1">
        <v>2.6948211421480756E-2</v>
      </c>
      <c r="EL56" s="1">
        <v>0.17103142507304586</v>
      </c>
      <c r="EM56" s="1">
        <v>0.18343404538889496</v>
      </c>
      <c r="EN56" s="1">
        <v>0.17222104271141359</v>
      </c>
      <c r="EO56" s="1">
        <v>4.2433083612810153E-2</v>
      </c>
      <c r="EP56" s="1">
        <v>4.1646334519045036E-2</v>
      </c>
      <c r="EQ56" s="1">
        <v>3.2970814404074879E-2</v>
      </c>
      <c r="ER56" s="1" t="s">
        <v>57</v>
      </c>
      <c r="ES56" s="1">
        <v>0.31266002187799236</v>
      </c>
      <c r="ET56" s="1">
        <v>0.30537771003375108</v>
      </c>
      <c r="EU56" s="1">
        <v>0.30180040911450762</v>
      </c>
      <c r="EV56" s="1">
        <v>0.36619060088359906</v>
      </c>
      <c r="EW56" s="1">
        <v>0.30771499786105694</v>
      </c>
      <c r="EX56" s="1">
        <v>0.27294206614265892</v>
      </c>
      <c r="EY56" s="1">
        <v>2.0101920401776661</v>
      </c>
      <c r="EZ56" s="1">
        <v>2.1559643660857115</v>
      </c>
      <c r="FA56" s="1">
        <v>2.0241740315367416</v>
      </c>
      <c r="FB56" s="1">
        <v>0.51465111832174637</v>
      </c>
      <c r="FC56" s="1">
        <v>0.50510900479920717</v>
      </c>
      <c r="FD56" s="1">
        <v>0.39988765982383773</v>
      </c>
      <c r="FE56" s="1" t="s">
        <v>57</v>
      </c>
      <c r="FF56" s="1">
        <v>2.9103436664619998E-2</v>
      </c>
      <c r="FG56" s="1">
        <v>2.8425574812446293E-2</v>
      </c>
      <c r="FH56" s="1">
        <v>2.8092587722801311E-2</v>
      </c>
      <c r="FI56" s="1">
        <v>8.2335971136765884E-2</v>
      </c>
      <c r="FJ56" s="1">
        <v>6.9188048849706849E-2</v>
      </c>
      <c r="FK56" s="1">
        <v>6.136954369037638E-2</v>
      </c>
      <c r="FL56" s="1">
        <v>0.20073072046584411</v>
      </c>
      <c r="FM56" s="1">
        <v>0.21528703320545578</v>
      </c>
      <c r="FN56" s="1">
        <v>0.20212691303996583</v>
      </c>
      <c r="FO56" s="1">
        <v>0.11396531106977688</v>
      </c>
      <c r="FP56" s="1">
        <v>0.11185228751431368</v>
      </c>
      <c r="FQ56" s="1">
        <v>8.8551875090452078E-2</v>
      </c>
      <c r="FR56" s="1" t="s">
        <v>57</v>
      </c>
      <c r="FS56" s="1">
        <v>1.117950406267903E-2</v>
      </c>
      <c r="FT56" s="1">
        <v>1.091911696758646E-2</v>
      </c>
      <c r="FU56" s="1">
        <v>1.0791206626123892E-2</v>
      </c>
      <c r="FV56" s="1">
        <v>2.6620226682135324E-2</v>
      </c>
      <c r="FW56" s="1">
        <v>2.2369342568565646E-2</v>
      </c>
      <c r="FX56" s="1">
        <v>1.9841524207000413E-2</v>
      </c>
      <c r="FY56" s="1">
        <v>8.8592804201391054E-2</v>
      </c>
      <c r="FZ56" s="1">
        <v>9.5017254636490536E-2</v>
      </c>
      <c r="GA56" s="1">
        <v>8.9209015885679033E-2</v>
      </c>
      <c r="GB56" s="1">
        <v>4.1016077337410015E-2</v>
      </c>
      <c r="GC56" s="1">
        <v>4.0255600866516313E-2</v>
      </c>
      <c r="GD56" s="1">
        <v>3.1869790228176362E-2</v>
      </c>
    </row>
    <row r="57" spans="1:186" x14ac:dyDescent="0.2">
      <c r="A57" t="s">
        <v>88</v>
      </c>
      <c r="B57" s="5" t="s">
        <v>58</v>
      </c>
      <c r="C57" s="5">
        <v>4.6455718263469309E-2</v>
      </c>
      <c r="D57" s="5">
        <v>3.0755750688556332E-2</v>
      </c>
      <c r="E57" s="5">
        <v>3.4220389712299321E-2</v>
      </c>
      <c r="F57" s="5">
        <v>0.82836203149462073</v>
      </c>
      <c r="G57" s="5">
        <v>0.62430950391227003</v>
      </c>
      <c r="H57" s="5">
        <v>0.70825134101092002</v>
      </c>
      <c r="I57" s="5">
        <v>4.766255166425893E-2</v>
      </c>
      <c r="J57" s="5">
        <v>3.8287041622021192E-2</v>
      </c>
      <c r="K57" s="5">
        <v>3.9554893561571339E-2</v>
      </c>
      <c r="L57" s="5">
        <v>0.47896760911134784</v>
      </c>
      <c r="M57" s="5">
        <v>0.83566695892185339</v>
      </c>
      <c r="N57" s="5">
        <v>0.20138107276218692</v>
      </c>
      <c r="O57" s="5" t="s">
        <v>58</v>
      </c>
      <c r="P57" s="5">
        <v>0.11302130571169225</v>
      </c>
      <c r="Q57" s="5">
        <v>7.4825128765629911E-2</v>
      </c>
      <c r="R57" s="5">
        <v>8.325418854385383E-2</v>
      </c>
      <c r="S57" s="5">
        <v>0.31352810238756568</v>
      </c>
      <c r="T57" s="5">
        <v>0.23629592692818582</v>
      </c>
      <c r="U57" s="5">
        <v>0.26806721037170617</v>
      </c>
      <c r="V57" s="5">
        <v>0.10645630725706538</v>
      </c>
      <c r="W57" s="5">
        <v>8.5515712536522931E-2</v>
      </c>
      <c r="X57" s="5">
        <v>8.8347512994542216E-2</v>
      </c>
      <c r="Y57" s="5">
        <v>0.22411845126821586</v>
      </c>
      <c r="Z57" s="5">
        <v>0.39102515712298552</v>
      </c>
      <c r="AA57" s="5">
        <v>9.4230201131828298E-2</v>
      </c>
      <c r="AB57" s="5" t="s">
        <v>58</v>
      </c>
      <c r="AC57" s="5">
        <v>2.3503183615448214E-2</v>
      </c>
      <c r="AD57" s="5">
        <v>1.5560152392100911E-2</v>
      </c>
      <c r="AE57" s="5">
        <v>1.731300543538947E-2</v>
      </c>
      <c r="AF57" s="5">
        <v>0.20915822927529701</v>
      </c>
      <c r="AG57" s="5">
        <v>0.15763575030403532</v>
      </c>
      <c r="AH57" s="5">
        <v>0.17883074155440767</v>
      </c>
      <c r="AI57" s="5">
        <v>2.31956807910789E-2</v>
      </c>
      <c r="AJ57" s="5">
        <v>1.8632951130166137E-2</v>
      </c>
      <c r="AK57" s="5">
        <v>1.9249969897589963E-2</v>
      </c>
      <c r="AL57" s="5">
        <v>0.14616468289217466</v>
      </c>
      <c r="AM57" s="5">
        <v>0.2550172365118849</v>
      </c>
      <c r="AN57" s="5">
        <v>6.1454678940362661E-2</v>
      </c>
      <c r="AO57" s="5" t="s">
        <v>58</v>
      </c>
      <c r="AP57" s="5">
        <v>4.7082454182476551E-2</v>
      </c>
      <c r="AQ57" s="5">
        <v>3.1170677728608313E-2</v>
      </c>
      <c r="AR57" s="5">
        <v>3.4682058333447063E-2</v>
      </c>
      <c r="AS57" s="5">
        <v>0.2479291826845739</v>
      </c>
      <c r="AT57" s="5">
        <v>0.18685615607936756</v>
      </c>
      <c r="AU57" s="5">
        <v>0.21197999115828753</v>
      </c>
      <c r="AV57" s="5">
        <v>4.9893649147290761E-2</v>
      </c>
      <c r="AW57" s="5">
        <v>4.0079268836320424E-2</v>
      </c>
      <c r="AX57" s="5">
        <v>4.1406469282662887E-2</v>
      </c>
      <c r="AY57" s="5">
        <v>0.17494823319939942</v>
      </c>
      <c r="AZ57" s="5">
        <v>0.30523662816728359</v>
      </c>
      <c r="BA57" s="5">
        <v>7.3556671076172767E-2</v>
      </c>
      <c r="BB57" s="5" t="s">
        <v>58</v>
      </c>
      <c r="BC57" s="5">
        <v>0.35306360109618812</v>
      </c>
      <c r="BD57" s="5">
        <v>0.23374379943786366</v>
      </c>
      <c r="BE57" s="5">
        <v>0.26007506663049623</v>
      </c>
      <c r="BF57" s="5">
        <v>0.86733826630813993</v>
      </c>
      <c r="BG57" s="5">
        <v>0.65368462360105106</v>
      </c>
      <c r="BH57" s="5">
        <v>0.74157610666250806</v>
      </c>
      <c r="BI57" s="5">
        <v>0.42190789806500756</v>
      </c>
      <c r="BJ57" s="5">
        <v>0.33891608169999948</v>
      </c>
      <c r="BK57" s="5">
        <v>0.35013908022180057</v>
      </c>
      <c r="BL57" s="5">
        <v>0.75750815926904602</v>
      </c>
      <c r="BM57" s="5">
        <v>1.3216437349267445</v>
      </c>
      <c r="BN57" s="5">
        <v>0.31849294782738952</v>
      </c>
      <c r="BO57" s="5" t="s">
        <v>58</v>
      </c>
      <c r="BP57" s="5">
        <v>3.0465776741320026E-2</v>
      </c>
      <c r="BQ57" s="5">
        <v>2.0169698564881964E-2</v>
      </c>
      <c r="BR57" s="5">
        <v>2.2441817540375667E-2</v>
      </c>
      <c r="BS57" s="5">
        <v>0.29819610805438745</v>
      </c>
      <c r="BT57" s="5">
        <v>0.22474070178241051</v>
      </c>
      <c r="BU57" s="5">
        <v>0.2549583218254115</v>
      </c>
      <c r="BV57" s="5">
        <v>2.8583637506563637E-2</v>
      </c>
      <c r="BW57" s="5">
        <v>2.2961064414501776E-2</v>
      </c>
      <c r="BX57" s="5">
        <v>2.3721406003163938E-2</v>
      </c>
      <c r="BY57" s="5">
        <v>0.2113442353158336</v>
      </c>
      <c r="BZ57" s="5">
        <v>0.36873765793834512</v>
      </c>
      <c r="CA57" s="5">
        <v>8.8859304930810776E-2</v>
      </c>
      <c r="CB57" s="5" t="s">
        <v>58</v>
      </c>
      <c r="CC57" s="5">
        <v>1.2273297011568995E-2</v>
      </c>
      <c r="CD57" s="5">
        <v>8.1254682335037409E-3</v>
      </c>
      <c r="CE57" s="5">
        <v>9.0408032098161818E-3</v>
      </c>
      <c r="CF57" s="5">
        <v>0.12783309863170256</v>
      </c>
      <c r="CG57" s="5">
        <v>9.63436460822924E-2</v>
      </c>
      <c r="CH57" s="5">
        <v>0.10929757773678508</v>
      </c>
      <c r="CI57" s="5">
        <v>1.1773333449020143E-2</v>
      </c>
      <c r="CJ57" s="5">
        <v>9.4574480814166688E-3</v>
      </c>
      <c r="CK57" s="5">
        <v>9.7706256836872611E-3</v>
      </c>
      <c r="CL57" s="5">
        <v>8.0158537672640612E-2</v>
      </c>
      <c r="CM57" s="5">
        <v>0.13985463762946415</v>
      </c>
      <c r="CN57" s="5">
        <v>3.3702513490451565E-2</v>
      </c>
      <c r="CO57" s="5"/>
      <c r="CP57" s="5"/>
      <c r="CR57" s="1" t="s">
        <v>58</v>
      </c>
      <c r="CS57" s="1">
        <v>0.40136869435797673</v>
      </c>
      <c r="CT57" s="1">
        <v>0.42220044371189103</v>
      </c>
      <c r="CU57" s="1">
        <v>0.44012950678157525</v>
      </c>
      <c r="CV57" s="1">
        <v>1.2414274915261072</v>
      </c>
      <c r="CW57" s="1">
        <v>1.0519017792038701</v>
      </c>
      <c r="CX57" s="1">
        <v>1.0769863761930452</v>
      </c>
      <c r="CY57" s="1">
        <v>2.2926243714567485</v>
      </c>
      <c r="CZ57" s="1">
        <v>2.9160187576331515</v>
      </c>
      <c r="DA57" s="1">
        <v>2.4949311438280835</v>
      </c>
      <c r="DB57" s="1">
        <v>1.5576092246985791</v>
      </c>
      <c r="DC57" s="1">
        <v>1.6833478555825772</v>
      </c>
      <c r="DD57" s="1">
        <v>0.90584325307336599</v>
      </c>
      <c r="DE57" s="1" t="s">
        <v>58</v>
      </c>
      <c r="DF57" s="1">
        <v>0.37796730098086617</v>
      </c>
      <c r="DG57" s="1">
        <v>0.3975844763826587</v>
      </c>
      <c r="DH57" s="1">
        <v>0.41446820367086695</v>
      </c>
      <c r="DI57" s="1">
        <v>0.29847182716611365</v>
      </c>
      <c r="DJ57" s="1">
        <v>0.25290486007548052</v>
      </c>
      <c r="DK57" s="1">
        <v>0.25893585709156941</v>
      </c>
      <c r="DL57" s="1">
        <v>1.7917052641788995</v>
      </c>
      <c r="DM57" s="1">
        <v>2.278893229760075</v>
      </c>
      <c r="DN57" s="1">
        <v>1.9498097114444775</v>
      </c>
      <c r="DO57" s="1">
        <v>0.3843075789698629</v>
      </c>
      <c r="DP57" s="1">
        <v>0.41533096278897547</v>
      </c>
      <c r="DQ57" s="1">
        <v>0.22349792360929105</v>
      </c>
      <c r="DR57" s="1" t="s">
        <v>58</v>
      </c>
      <c r="DS57" s="1">
        <v>9.6924150793375546E-2</v>
      </c>
      <c r="DT57" s="1">
        <v>0.10195468666737621</v>
      </c>
      <c r="DU57" s="1">
        <v>0.10628427000802436</v>
      </c>
      <c r="DV57" s="1">
        <v>0.18815584342638336</v>
      </c>
      <c r="DW57" s="1">
        <v>0.15943054895981837</v>
      </c>
      <c r="DX57" s="1">
        <v>0.16323247338611488</v>
      </c>
      <c r="DY57" s="1">
        <v>0.53378598552363377</v>
      </c>
      <c r="DZ57" s="1">
        <v>0.67892933780494724</v>
      </c>
      <c r="EA57" s="1">
        <v>0.58088856421589541</v>
      </c>
      <c r="EB57" s="1">
        <v>0.28598274330095164</v>
      </c>
      <c r="EC57" s="1">
        <v>0.30906881523023805</v>
      </c>
      <c r="ED57" s="1">
        <v>0.16631613013508606</v>
      </c>
      <c r="EE57" s="1" t="s">
        <v>58</v>
      </c>
      <c r="EF57" s="1">
        <v>9.3536072755997776E-2</v>
      </c>
      <c r="EG57" s="1">
        <v>9.8390761351776976E-2</v>
      </c>
      <c r="EH57" s="1">
        <v>0.10256899989231724</v>
      </c>
      <c r="EI57" s="1">
        <v>0.1170610746562613</v>
      </c>
      <c r="EJ57" s="1">
        <v>9.9189645425899406E-2</v>
      </c>
      <c r="EK57" s="1">
        <v>0.10155501102390325</v>
      </c>
      <c r="EL57" s="1">
        <v>0.53489711714254851</v>
      </c>
      <c r="EM57" s="1">
        <v>0.68034260056324891</v>
      </c>
      <c r="EN57" s="1">
        <v>0.58209774480188081</v>
      </c>
      <c r="EO57" s="1">
        <v>0.14302441348950651</v>
      </c>
      <c r="EP57" s="1">
        <v>0.15457011676988955</v>
      </c>
      <c r="EQ57" s="1">
        <v>8.3177280880136109E-2</v>
      </c>
      <c r="ER57" s="1" t="s">
        <v>58</v>
      </c>
      <c r="ES57" s="1">
        <v>1.2965399557030581</v>
      </c>
      <c r="ET57" s="1">
        <v>1.3638326862129571</v>
      </c>
      <c r="EU57" s="1">
        <v>1.4217488788929791</v>
      </c>
      <c r="EV57" s="1">
        <v>1.1856405266321883</v>
      </c>
      <c r="EW57" s="1">
        <v>1.004631674402052</v>
      </c>
      <c r="EX57" s="1">
        <v>1.0285890259087764</v>
      </c>
      <c r="EY57" s="1">
        <v>6.2868325322946026</v>
      </c>
      <c r="EZ57" s="1">
        <v>7.9963040690441503</v>
      </c>
      <c r="FA57" s="1">
        <v>6.8415979853197202</v>
      </c>
      <c r="FB57" s="1">
        <v>1.7346765326162843</v>
      </c>
      <c r="FC57" s="1">
        <v>1.8747089931199643</v>
      </c>
      <c r="FD57" s="1">
        <v>1.0088185203443696</v>
      </c>
      <c r="FE57" s="1" t="s">
        <v>58</v>
      </c>
      <c r="FF57" s="1">
        <v>0.120686259334677</v>
      </c>
      <c r="FG57" s="1">
        <v>0.12695009091960671</v>
      </c>
      <c r="FH57" s="1">
        <v>0.13234112311935722</v>
      </c>
      <c r="FI57" s="1">
        <v>0.26658484391410814</v>
      </c>
      <c r="FJ57" s="1">
        <v>0.22588598491347267</v>
      </c>
      <c r="FK57" s="1">
        <v>0.23127266550388464</v>
      </c>
      <c r="FL57" s="1">
        <v>0.62778102710229999</v>
      </c>
      <c r="FM57" s="1">
        <v>0.79848285375825601</v>
      </c>
      <c r="FN57" s="1">
        <v>0.68317795776841184</v>
      </c>
      <c r="FO57" s="1">
        <v>0.38413003218515174</v>
      </c>
      <c r="FP57" s="1">
        <v>0.41513908346868772</v>
      </c>
      <c r="FQ57" s="1">
        <v>0.22339466949748599</v>
      </c>
      <c r="FR57" s="1" t="s">
        <v>58</v>
      </c>
      <c r="FS57" s="1">
        <v>4.6359216682535148E-2</v>
      </c>
      <c r="FT57" s="1">
        <v>4.8765342510856562E-2</v>
      </c>
      <c r="FU57" s="1">
        <v>5.0836199883257917E-2</v>
      </c>
      <c r="FV57" s="1">
        <v>8.6190141162328149E-2</v>
      </c>
      <c r="FW57" s="1">
        <v>7.3031702179425298E-2</v>
      </c>
      <c r="FX57" s="1">
        <v>7.4773281909417663E-2</v>
      </c>
      <c r="FY57" s="1">
        <v>0.27707209681881184</v>
      </c>
      <c r="FZ57" s="1">
        <v>0.35241160374956187</v>
      </c>
      <c r="GA57" s="1">
        <v>0.30152161516095322</v>
      </c>
      <c r="GB57" s="1">
        <v>0.13824827010809845</v>
      </c>
      <c r="GC57" s="1">
        <v>0.14940841729381973</v>
      </c>
      <c r="GD57" s="1">
        <v>8.0399666836025188E-2</v>
      </c>
    </row>
    <row r="58" spans="1:186" x14ac:dyDescent="0.2">
      <c r="A58" t="s">
        <v>88</v>
      </c>
      <c r="B58" s="5" t="s">
        <v>59</v>
      </c>
      <c r="C58" s="5">
        <v>3.1576607702711375E-2</v>
      </c>
      <c r="D58" s="5">
        <v>4.19844820537906E-2</v>
      </c>
      <c r="E58" s="5">
        <v>5.2012420919470413E-2</v>
      </c>
      <c r="F58" s="5">
        <v>0.35070583355358548</v>
      </c>
      <c r="G58" s="5">
        <v>0.32159866734410242</v>
      </c>
      <c r="H58" s="5">
        <v>0.34804200344641412</v>
      </c>
      <c r="I58" s="5">
        <v>7.7374393177340531E-2</v>
      </c>
      <c r="J58" s="5">
        <v>7.5519865211871567E-2</v>
      </c>
      <c r="K58" s="5">
        <v>7.5939799494063639E-2</v>
      </c>
      <c r="L58" s="5">
        <v>0.27951546274146577</v>
      </c>
      <c r="M58" s="5">
        <v>4.1550222130678625E-2</v>
      </c>
      <c r="N58" s="5">
        <v>0.2105157384021033</v>
      </c>
      <c r="O58" s="5" t="s">
        <v>59</v>
      </c>
      <c r="P58" s="5">
        <v>7.6822177460824842E-2</v>
      </c>
      <c r="Q58" s="5">
        <v>0.10214331321790988</v>
      </c>
      <c r="R58" s="5">
        <v>0.12654011056734168</v>
      </c>
      <c r="S58" s="5">
        <v>0.13273922549529499</v>
      </c>
      <c r="T58" s="5">
        <v>0.12172240647104207</v>
      </c>
      <c r="U58" s="5">
        <v>0.13173098807393782</v>
      </c>
      <c r="V58" s="5">
        <v>0.17281895085975182</v>
      </c>
      <c r="W58" s="5">
        <v>0.16867678490314339</v>
      </c>
      <c r="X58" s="5">
        <v>0.16961472572695233</v>
      </c>
      <c r="Y58" s="5">
        <v>0.13079083308235298</v>
      </c>
      <c r="Z58" s="5">
        <v>1.9442173659833428E-2</v>
      </c>
      <c r="AA58" s="5">
        <v>9.8504492497520871E-2</v>
      </c>
      <c r="AB58" s="5" t="s">
        <v>59</v>
      </c>
      <c r="AC58" s="5">
        <v>1.5975445790780005E-2</v>
      </c>
      <c r="AD58" s="5">
        <v>2.1241066279792765E-2</v>
      </c>
      <c r="AE58" s="5">
        <v>2.6314467300262989E-2</v>
      </c>
      <c r="AF58" s="5">
        <v>8.8551875090452314E-2</v>
      </c>
      <c r="AG58" s="5">
        <v>8.12024274912998E-2</v>
      </c>
      <c r="AH58" s="5">
        <v>8.787926822639687E-2</v>
      </c>
      <c r="AI58" s="5">
        <v>3.7655384843587138E-2</v>
      </c>
      <c r="AJ58" s="5">
        <v>3.67528515715927E-2</v>
      </c>
      <c r="AK58" s="5">
        <v>3.6957218757629501E-2</v>
      </c>
      <c r="AL58" s="5">
        <v>8.5298646918664511E-2</v>
      </c>
      <c r="AM58" s="5">
        <v>1.2679719726972599E-2</v>
      </c>
      <c r="AN58" s="5">
        <v>6.4242269335173754E-2</v>
      </c>
      <c r="AO58" s="5" t="s">
        <v>59</v>
      </c>
      <c r="AP58" s="5">
        <v>3.2002608956969283E-2</v>
      </c>
      <c r="AQ58" s="5">
        <v>4.2550896349546244E-2</v>
      </c>
      <c r="AR58" s="5">
        <v>5.2714122532173488E-2</v>
      </c>
      <c r="AS58" s="5">
        <v>0.10496643661801788</v>
      </c>
      <c r="AT58" s="5">
        <v>9.6254646779509234E-2</v>
      </c>
      <c r="AU58" s="5">
        <v>0.10416915089490249</v>
      </c>
      <c r="AV58" s="5">
        <v>8.0996310339583696E-2</v>
      </c>
      <c r="AW58" s="5">
        <v>7.9054971397121407E-2</v>
      </c>
      <c r="AX58" s="5">
        <v>7.9494562921473638E-2</v>
      </c>
      <c r="AY58" s="5">
        <v>0.102096123888753</v>
      </c>
      <c r="AZ58" s="5">
        <v>1.517667961783804E-2</v>
      </c>
      <c r="BA58" s="5">
        <v>7.6893209046946326E-2</v>
      </c>
      <c r="BB58" s="5" t="s">
        <v>59</v>
      </c>
      <c r="BC58" s="5">
        <v>0.2399823152597263</v>
      </c>
      <c r="BD58" s="5">
        <v>0.3190821922072376</v>
      </c>
      <c r="BE58" s="5">
        <v>0.39529455830197135</v>
      </c>
      <c r="BF58" s="5">
        <v>0.3672073056145298</v>
      </c>
      <c r="BG58" s="5">
        <v>0.33673058394281724</v>
      </c>
      <c r="BH58" s="5">
        <v>0.36441813650845101</v>
      </c>
      <c r="BI58" s="5">
        <v>0.68491648998278154</v>
      </c>
      <c r="BJ58" s="5">
        <v>0.66850024770256566</v>
      </c>
      <c r="BK58" s="5">
        <v>0.67221749707631118</v>
      </c>
      <c r="BL58" s="5">
        <v>0.44206589264223145</v>
      </c>
      <c r="BM58" s="5">
        <v>6.5713488103771353E-2</v>
      </c>
      <c r="BN58" s="5">
        <v>0.33293981985547833</v>
      </c>
      <c r="BO58" s="5" t="s">
        <v>59</v>
      </c>
      <c r="BP58" s="5">
        <v>2.0708018656887935E-2</v>
      </c>
      <c r="BQ58" s="5">
        <v>2.7533528802557782E-2</v>
      </c>
      <c r="BR58" s="5">
        <v>3.410987630244449E-2</v>
      </c>
      <c r="BS58" s="5">
        <v>0.12624807832990129</v>
      </c>
      <c r="BT58" s="5">
        <v>0.11576999827533949</v>
      </c>
      <c r="BU58" s="5">
        <v>0.12528914523027168</v>
      </c>
      <c r="BV58" s="5">
        <v>4.6402081501018155E-2</v>
      </c>
      <c r="BW58" s="5">
        <v>4.5289905311120648E-2</v>
      </c>
      <c r="BX58" s="5">
        <v>4.554174347084209E-2</v>
      </c>
      <c r="BY58" s="5">
        <v>0.12333606826075214</v>
      </c>
      <c r="BZ58" s="5">
        <v>1.8334016239018463E-2</v>
      </c>
      <c r="CA58" s="5">
        <v>9.2889971906633659E-2</v>
      </c>
      <c r="CB58" s="5" t="s">
        <v>59</v>
      </c>
      <c r="CC58" s="5">
        <v>8.3423332894182207E-3</v>
      </c>
      <c r="CD58" s="5">
        <v>1.1092025640431429E-2</v>
      </c>
      <c r="CE58" s="5">
        <v>1.3741341520434217E-2</v>
      </c>
      <c r="CF58" s="5">
        <v>5.4121038515585397E-2</v>
      </c>
      <c r="CG58" s="5">
        <v>4.9629211141227578E-2</v>
      </c>
      <c r="CH58" s="5">
        <v>5.3709955385406558E-2</v>
      </c>
      <c r="CI58" s="5">
        <v>1.9112584187881886E-2</v>
      </c>
      <c r="CJ58" s="5">
        <v>1.8654489197882193E-2</v>
      </c>
      <c r="CK58" s="5">
        <v>1.8758218984859368E-2</v>
      </c>
      <c r="CL58" s="5">
        <v>4.6778843337271746E-2</v>
      </c>
      <c r="CM58" s="5">
        <v>6.9537166660351511E-3</v>
      </c>
      <c r="CN58" s="5">
        <v>3.5231262879544374E-2</v>
      </c>
      <c r="CO58" s="5"/>
      <c r="CP58" s="5"/>
      <c r="CR58" s="1" t="s">
        <v>59</v>
      </c>
      <c r="CS58" s="1">
        <v>0.25971477582441604</v>
      </c>
      <c r="CT58" s="1">
        <v>0.22437751266681499</v>
      </c>
      <c r="CU58" s="1">
        <v>0.3002008568713021</v>
      </c>
      <c r="CV58" s="1">
        <v>0.55786966116247994</v>
      </c>
      <c r="CW58" s="1">
        <v>0.5755447456638797</v>
      </c>
      <c r="CX58" s="1">
        <v>0.40472110827370333</v>
      </c>
      <c r="CY58" s="1">
        <v>0.63904968160152376</v>
      </c>
      <c r="CZ58" s="1">
        <v>0.92787347647128016</v>
      </c>
      <c r="DA58" s="1">
        <v>0.69063722407192729</v>
      </c>
      <c r="DB58" s="1">
        <v>0.89833990949925846</v>
      </c>
      <c r="DC58" s="1">
        <v>0.71813816129201946</v>
      </c>
      <c r="DD58" s="1">
        <v>0.33132829851020684</v>
      </c>
      <c r="DE58" s="1" t="s">
        <v>59</v>
      </c>
      <c r="DF58" s="1">
        <v>0.24457237005049487</v>
      </c>
      <c r="DG58" s="1">
        <v>0.21129541006961877</v>
      </c>
      <c r="DH58" s="1">
        <v>0.28269795133197428</v>
      </c>
      <c r="DI58" s="1">
        <v>0.13412654240725291</v>
      </c>
      <c r="DJ58" s="1">
        <v>0.13837609769941342</v>
      </c>
      <c r="DK58" s="1">
        <v>9.7305601417484247E-2</v>
      </c>
      <c r="DL58" s="1">
        <v>0.49942271086901446</v>
      </c>
      <c r="DM58" s="1">
        <v>0.72514094021831421</v>
      </c>
      <c r="DN58" s="1">
        <v>0.53973880999149904</v>
      </c>
      <c r="DO58" s="1">
        <v>0.22164663012860278</v>
      </c>
      <c r="DP58" s="1">
        <v>0.17718560840278302</v>
      </c>
      <c r="DQ58" s="1">
        <v>8.1748344979981902E-2</v>
      </c>
      <c r="DR58" s="1" t="s">
        <v>59</v>
      </c>
      <c r="DS58" s="1">
        <v>6.2716984281843871E-2</v>
      </c>
      <c r="DT58" s="1">
        <v>5.4183597719667798E-2</v>
      </c>
      <c r="DU58" s="1">
        <v>7.2493728406589589E-2</v>
      </c>
      <c r="DV58" s="1">
        <v>8.4553014440642185E-2</v>
      </c>
      <c r="DW58" s="1">
        <v>8.7231922757635499E-2</v>
      </c>
      <c r="DX58" s="1">
        <v>6.1341191490842592E-2</v>
      </c>
      <c r="DY58" s="1">
        <v>0.14878833547228085</v>
      </c>
      <c r="DZ58" s="1">
        <v>0.21603445564209656</v>
      </c>
      <c r="EA58" s="1">
        <v>0.16079933367204685</v>
      </c>
      <c r="EB58" s="1">
        <v>0.164938488846612</v>
      </c>
      <c r="EC58" s="1">
        <v>0.13185278963350786</v>
      </c>
      <c r="ED58" s="1">
        <v>6.0833085884889983E-2</v>
      </c>
      <c r="EE58" s="1" t="s">
        <v>59</v>
      </c>
      <c r="EF58" s="1">
        <v>6.0524651047283287E-2</v>
      </c>
      <c r="EG58" s="1">
        <v>5.2289557318824134E-2</v>
      </c>
      <c r="EH58" s="1">
        <v>6.9959639564422721E-2</v>
      </c>
      <c r="EI58" s="1">
        <v>5.2604620486955647E-2</v>
      </c>
      <c r="EJ58" s="1">
        <v>5.427130210992389E-2</v>
      </c>
      <c r="EK58" s="1">
        <v>3.816339511891375E-2</v>
      </c>
      <c r="EL58" s="1">
        <v>0.14909805402719337</v>
      </c>
      <c r="EM58" s="1">
        <v>0.21648415406234162</v>
      </c>
      <c r="EN58" s="1">
        <v>0.16113405438182371</v>
      </c>
      <c r="EO58" s="1">
        <v>8.2488301066149294E-2</v>
      </c>
      <c r="EP58" s="1">
        <v>6.5941628808149771E-2</v>
      </c>
      <c r="EQ58" s="1">
        <v>3.0423571468041831E-2</v>
      </c>
      <c r="ER58" s="1" t="s">
        <v>59</v>
      </c>
      <c r="ES58" s="1">
        <v>0.83895577476825189</v>
      </c>
      <c r="ET58" s="1">
        <v>0.72480593136227778</v>
      </c>
      <c r="EU58" s="1">
        <v>0.96973782744200387</v>
      </c>
      <c r="EV58" s="1">
        <v>0.53280025081424021</v>
      </c>
      <c r="EW58" s="1">
        <v>0.54968105669259748</v>
      </c>
      <c r="EX58" s="1">
        <v>0.38653385012676367</v>
      </c>
      <c r="EY58" s="1">
        <v>1.7524014740766973</v>
      </c>
      <c r="EZ58" s="1">
        <v>2.5444138300014503</v>
      </c>
      <c r="FA58" s="1">
        <v>1.8938647876058929</v>
      </c>
      <c r="FB58" s="1">
        <v>1.0004622049041603</v>
      </c>
      <c r="FC58" s="1">
        <v>0.79977531964767545</v>
      </c>
      <c r="FD58" s="1">
        <v>0.36899333600734219</v>
      </c>
      <c r="FE58" s="1" t="s">
        <v>59</v>
      </c>
      <c r="FF58" s="1">
        <v>7.8092799036881461E-2</v>
      </c>
      <c r="FG58" s="1">
        <v>6.7467351248937421E-2</v>
      </c>
      <c r="FH58" s="1">
        <v>9.0266428284386635E-2</v>
      </c>
      <c r="FI58" s="1">
        <v>0.11979724757230299</v>
      </c>
      <c r="FJ58" s="1">
        <v>0.12359280524694567</v>
      </c>
      <c r="FK58" s="1">
        <v>8.6910040428745491E-2</v>
      </c>
      <c r="FL58" s="1">
        <v>0.17498865949431039</v>
      </c>
      <c r="FM58" s="1">
        <v>0.25407623304204724</v>
      </c>
      <c r="FN58" s="1">
        <v>0.189114689384316</v>
      </c>
      <c r="FO58" s="1">
        <v>0.22154423129840831</v>
      </c>
      <c r="FP58" s="1">
        <v>0.17710375018090418</v>
      </c>
      <c r="FQ58" s="1">
        <v>8.1710577950131605E-2</v>
      </c>
      <c r="FR58" s="1" t="s">
        <v>59</v>
      </c>
      <c r="FS58" s="1">
        <v>2.9997789407465926E-2</v>
      </c>
      <c r="FT58" s="1">
        <v>2.5916235806701306E-2</v>
      </c>
      <c r="FU58" s="1">
        <v>3.4674046002120214E-2</v>
      </c>
      <c r="FV58" s="1">
        <v>3.8731915616485375E-2</v>
      </c>
      <c r="FW58" s="1">
        <v>3.9959065843647619E-2</v>
      </c>
      <c r="FX58" s="1">
        <v>2.8099079238693335E-2</v>
      </c>
      <c r="FY58" s="1">
        <v>7.7231507026256294E-2</v>
      </c>
      <c r="FZ58" s="1">
        <v>0.11213692609622863</v>
      </c>
      <c r="GA58" s="1">
        <v>8.3466051481055945E-2</v>
      </c>
      <c r="GB58" s="1">
        <v>7.9733694747070843E-2</v>
      </c>
      <c r="GC58" s="1">
        <v>6.3739580456352724E-2</v>
      </c>
      <c r="GD58" s="1">
        <v>2.9407609675501135E-2</v>
      </c>
    </row>
    <row r="59" spans="1:186" x14ac:dyDescent="0.2">
      <c r="A59" t="s">
        <v>88</v>
      </c>
      <c r="B59" s="5" t="s">
        <v>60</v>
      </c>
      <c r="C59" s="5">
        <v>2.270257889955268E-2</v>
      </c>
      <c r="D59" s="5">
        <v>2.1823102069803136E-2</v>
      </c>
      <c r="E59" s="5">
        <v>2.7412923397900763E-2</v>
      </c>
      <c r="F59" s="5">
        <v>0.31107477855733495</v>
      </c>
      <c r="G59" s="5">
        <v>0.41996276726604853</v>
      </c>
      <c r="H59" s="5">
        <v>0.36081552817400786</v>
      </c>
      <c r="I59" s="5">
        <v>4.6649324478029865E-2</v>
      </c>
      <c r="J59" s="5">
        <v>2.2158438057491573E-2</v>
      </c>
      <c r="K59" s="5">
        <v>3.4939432842683228E-2</v>
      </c>
      <c r="L59" s="5">
        <v>0.17349908987694884</v>
      </c>
      <c r="M59" s="5">
        <v>0.24896243827361458</v>
      </c>
      <c r="N59" s="5">
        <v>0.26334025898870822</v>
      </c>
      <c r="O59" s="5" t="s">
        <v>60</v>
      </c>
      <c r="P59" s="5">
        <v>5.523270775188608E-2</v>
      </c>
      <c r="Q59" s="5">
        <v>5.3093043931003212E-2</v>
      </c>
      <c r="R59" s="5">
        <v>6.6692422625648298E-2</v>
      </c>
      <c r="S59" s="5">
        <v>0.11773920256308454</v>
      </c>
      <c r="T59" s="5">
        <v>0.15895239579822545</v>
      </c>
      <c r="U59" s="5">
        <v>0.13656566037466733</v>
      </c>
      <c r="V59" s="5">
        <v>0.10419322185999677</v>
      </c>
      <c r="W59" s="5">
        <v>4.9491800329982391E-2</v>
      </c>
      <c r="X59" s="5">
        <v>7.8038687989033365E-2</v>
      </c>
      <c r="Y59" s="5">
        <v>8.1183667914017807E-2</v>
      </c>
      <c r="Z59" s="5">
        <v>0.1164944664908851</v>
      </c>
      <c r="AA59" s="5">
        <v>0.12322213418694797</v>
      </c>
      <c r="AB59" s="5" t="s">
        <v>60</v>
      </c>
      <c r="AC59" s="5">
        <v>1.1485838565539369E-2</v>
      </c>
      <c r="AD59" s="5">
        <v>1.1040887842833814E-2</v>
      </c>
      <c r="AE59" s="5">
        <v>1.3868927144835896E-2</v>
      </c>
      <c r="AF59" s="5">
        <v>7.8545186019525801E-2</v>
      </c>
      <c r="AG59" s="5">
        <v>0.10603898467489185</v>
      </c>
      <c r="AH59" s="5">
        <v>9.1104534127113224E-2</v>
      </c>
      <c r="AI59" s="5">
        <v>2.270257889955268E-2</v>
      </c>
      <c r="AJ59" s="5">
        <v>1.078372932341117E-2</v>
      </c>
      <c r="AK59" s="5">
        <v>1.7003788151106314E-2</v>
      </c>
      <c r="AL59" s="5">
        <v>5.2946042637404565E-2</v>
      </c>
      <c r="AM59" s="5">
        <v>7.5974899241810348E-2</v>
      </c>
      <c r="AN59" s="5">
        <v>8.0362522883837578E-2</v>
      </c>
      <c r="AO59" s="5" t="s">
        <v>60</v>
      </c>
      <c r="AP59" s="5">
        <v>2.3008860282820717E-2</v>
      </c>
      <c r="AQ59" s="5">
        <v>2.211751839663156E-2</v>
      </c>
      <c r="AR59" s="5">
        <v>2.7782752223730556E-2</v>
      </c>
      <c r="AS59" s="5">
        <v>9.3104841445169076E-2</v>
      </c>
      <c r="AT59" s="5">
        <v>0.12569507254980877</v>
      </c>
      <c r="AU59" s="5">
        <v>0.10799227342503501</v>
      </c>
      <c r="AV59" s="5">
        <v>4.883299251077005E-2</v>
      </c>
      <c r="AW59" s="5">
        <v>2.3195680791078963E-2</v>
      </c>
      <c r="AX59" s="5">
        <v>3.657495754608104E-2</v>
      </c>
      <c r="AY59" s="5">
        <v>6.3372467486876818E-2</v>
      </c>
      <c r="AZ59" s="5">
        <v>9.093629272717238E-2</v>
      </c>
      <c r="BA59" s="5">
        <v>9.6187951260053667E-2</v>
      </c>
      <c r="BB59" s="5" t="s">
        <v>60</v>
      </c>
      <c r="BC59" s="5">
        <v>0.17253966917457816</v>
      </c>
      <c r="BD59" s="5">
        <v>0.16585564257464494</v>
      </c>
      <c r="BE59" s="5">
        <v>0.20833830178980439</v>
      </c>
      <c r="BF59" s="5">
        <v>0.32571152330496378</v>
      </c>
      <c r="BG59" s="5">
        <v>0.43972292865389351</v>
      </c>
      <c r="BH59" s="5">
        <v>0.37779268334986699</v>
      </c>
      <c r="BI59" s="5">
        <v>0.41293883246785901</v>
      </c>
      <c r="BJ59" s="5">
        <v>0.196146024474187</v>
      </c>
      <c r="BK59" s="5">
        <v>0.30928311967179217</v>
      </c>
      <c r="BL59" s="5">
        <v>0.274396376096048</v>
      </c>
      <c r="BM59" s="5">
        <v>0.39374495217679023</v>
      </c>
      <c r="BN59" s="5">
        <v>0.41648410258489033</v>
      </c>
      <c r="BO59" s="5" t="s">
        <v>60</v>
      </c>
      <c r="BP59" s="5">
        <v>1.4888408274807771E-2</v>
      </c>
      <c r="BQ59" s="5">
        <v>1.431164516047265E-2</v>
      </c>
      <c r="BR59" s="5">
        <v>1.7977464029957362E-2</v>
      </c>
      <c r="BS59" s="5">
        <v>0.11198157901118148</v>
      </c>
      <c r="BT59" s="5">
        <v>0.15117938529911901</v>
      </c>
      <c r="BU59" s="5">
        <v>0.12988739480604261</v>
      </c>
      <c r="BV59" s="5">
        <v>2.7975996547536158E-2</v>
      </c>
      <c r="BW59" s="5">
        <v>1.3288603715732903E-2</v>
      </c>
      <c r="BX59" s="5">
        <v>2.095347496489745E-2</v>
      </c>
      <c r="BY59" s="5">
        <v>7.6556392917819335E-2</v>
      </c>
      <c r="BZ59" s="5">
        <v>0.1098545603885928</v>
      </c>
      <c r="CA59" s="5">
        <v>0.11619876710891242</v>
      </c>
      <c r="CB59" s="5" t="s">
        <v>60</v>
      </c>
      <c r="CC59" s="5">
        <v>5.9978729030198989E-3</v>
      </c>
      <c r="CD59" s="5">
        <v>5.7655208751147087E-3</v>
      </c>
      <c r="CE59" s="5">
        <v>7.2423151205993058E-3</v>
      </c>
      <c r="CF59" s="5">
        <v>4.8005161194321397E-2</v>
      </c>
      <c r="CG59" s="5">
        <v>6.4808791094274287E-2</v>
      </c>
      <c r="CH59" s="5">
        <v>5.5681169883771163E-2</v>
      </c>
      <c r="CI59" s="5">
        <v>1.1523051810573318E-2</v>
      </c>
      <c r="CJ59" s="5">
        <v>5.4734518159658928E-3</v>
      </c>
      <c r="CK59" s="5">
        <v>8.6305407287923293E-3</v>
      </c>
      <c r="CL59" s="5">
        <v>2.9036271070341076E-2</v>
      </c>
      <c r="CM59" s="5">
        <v>4.1665583659100044E-2</v>
      </c>
      <c r="CN59" s="5">
        <v>4.4071811265137137E-2</v>
      </c>
      <c r="CO59" s="5"/>
      <c r="CP59" s="5"/>
      <c r="CR59" s="1" t="s">
        <v>60</v>
      </c>
      <c r="CS59" s="1">
        <v>0.32511003663711957</v>
      </c>
      <c r="CT59" s="1">
        <v>0.30523662816728359</v>
      </c>
      <c r="CU59" s="1">
        <v>0.37087373346028024</v>
      </c>
      <c r="CV59" s="1">
        <v>0.67830216372383323</v>
      </c>
      <c r="CW59" s="1">
        <v>0.81846918159080118</v>
      </c>
      <c r="CX59" s="1">
        <v>0.97265494741228375</v>
      </c>
      <c r="CY59" s="1">
        <v>1.2648795423539358</v>
      </c>
      <c r="CZ59" s="1">
        <v>1.3397836024278382</v>
      </c>
      <c r="DA59" s="1">
        <v>1.0338307362479631</v>
      </c>
      <c r="DB59" s="1">
        <v>0.43719031094714039</v>
      </c>
      <c r="DC59" s="1">
        <v>0.58574040974730657</v>
      </c>
      <c r="DD59" s="1">
        <v>0.42759987408248346</v>
      </c>
      <c r="DE59" s="1" t="s">
        <v>60</v>
      </c>
      <c r="DF59" s="1">
        <v>0.3061548267138301</v>
      </c>
      <c r="DG59" s="1">
        <v>0.28744011710587364</v>
      </c>
      <c r="DH59" s="1">
        <v>0.34925031775312254</v>
      </c>
      <c r="DI59" s="1">
        <v>0.16308168423795796</v>
      </c>
      <c r="DJ59" s="1">
        <v>0.19678152270355342</v>
      </c>
      <c r="DK59" s="1">
        <v>0.23385183696828032</v>
      </c>
      <c r="DL59" s="1">
        <v>0.98851402035289682</v>
      </c>
      <c r="DM59" s="1">
        <v>1.0470521744498578</v>
      </c>
      <c r="DN59" s="1">
        <v>0.80794743154040805</v>
      </c>
      <c r="DO59" s="1">
        <v>0.10786758789367765</v>
      </c>
      <c r="DP59" s="1">
        <v>0.14451922549339291</v>
      </c>
      <c r="DQ59" s="1">
        <v>0.10550134768767679</v>
      </c>
      <c r="DR59" s="1" t="s">
        <v>60</v>
      </c>
      <c r="DS59" s="1">
        <v>7.8508898821470316E-2</v>
      </c>
      <c r="DT59" s="1">
        <v>7.3709787016325995E-2</v>
      </c>
      <c r="DU59" s="1">
        <v>8.9560103148318637E-2</v>
      </c>
      <c r="DV59" s="1">
        <v>0.10280625858905804</v>
      </c>
      <c r="DW59" s="1">
        <v>0.1240505468357274</v>
      </c>
      <c r="DX59" s="1">
        <v>0.14741957403265232</v>
      </c>
      <c r="DY59" s="1">
        <v>0.29449873319416375</v>
      </c>
      <c r="DZ59" s="1">
        <v>0.31193845774043311</v>
      </c>
      <c r="EA59" s="1">
        <v>0.24070421883463505</v>
      </c>
      <c r="EB59" s="1">
        <v>8.0269738061839152E-2</v>
      </c>
      <c r="EC59" s="1">
        <v>0.10754407882642983</v>
      </c>
      <c r="ED59" s="1">
        <v>7.8508898821470705E-2</v>
      </c>
      <c r="EE59" s="1" t="s">
        <v>60</v>
      </c>
      <c r="EF59" s="1">
        <v>7.5764543842257878E-2</v>
      </c>
      <c r="EG59" s="1">
        <v>7.1133189661738927E-2</v>
      </c>
      <c r="EH59" s="1">
        <v>8.6429442564570247E-2</v>
      </c>
      <c r="EI59" s="1">
        <v>6.3960868249798492E-2</v>
      </c>
      <c r="EJ59" s="1">
        <v>7.7177992773680204E-2</v>
      </c>
      <c r="EK59" s="1">
        <v>9.1717022694447675E-2</v>
      </c>
      <c r="EL59" s="1">
        <v>0.29511176325313271</v>
      </c>
      <c r="EM59" s="1">
        <v>0.31258779041860535</v>
      </c>
      <c r="EN59" s="1">
        <v>0.24120526995925565</v>
      </c>
      <c r="EO59" s="1">
        <v>4.0144143226045682E-2</v>
      </c>
      <c r="EP59" s="1">
        <v>5.3784464827770564E-2</v>
      </c>
      <c r="EQ59" s="1">
        <v>3.9263520162233806E-2</v>
      </c>
      <c r="ER59" s="1" t="s">
        <v>60</v>
      </c>
      <c r="ES59" s="1">
        <v>1.0502018678222145</v>
      </c>
      <c r="ET59" s="1">
        <v>0.98600486267619547</v>
      </c>
      <c r="EU59" s="1">
        <v>1.1980321851488294</v>
      </c>
      <c r="EV59" s="1">
        <v>0.64782078703979284</v>
      </c>
      <c r="EW59" s="1">
        <v>0.78168901375028543</v>
      </c>
      <c r="EX59" s="1">
        <v>0.92894601734945659</v>
      </c>
      <c r="EY59" s="1">
        <v>3.4685515670636549</v>
      </c>
      <c r="EZ59" s="1">
        <v>3.6739534146303106</v>
      </c>
      <c r="FA59" s="1">
        <v>2.8349697344445208</v>
      </c>
      <c r="FB59" s="1">
        <v>0.48688962588416829</v>
      </c>
      <c r="FC59" s="1">
        <v>0.6523267369518333</v>
      </c>
      <c r="FD59" s="1">
        <v>0.47620895867774654</v>
      </c>
      <c r="FE59" s="1" t="s">
        <v>60</v>
      </c>
      <c r="FF59" s="1">
        <v>9.7756289280746145E-2</v>
      </c>
      <c r="FG59" s="1">
        <v>9.1780618128089089E-2</v>
      </c>
      <c r="FH59" s="1">
        <v>0.11151682780941266</v>
      </c>
      <c r="FI59" s="1">
        <v>0.14565899150551975</v>
      </c>
      <c r="FJ59" s="1">
        <v>0.17575853645279377</v>
      </c>
      <c r="FK59" s="1">
        <v>0.20886847529003333</v>
      </c>
      <c r="FL59" s="1">
        <v>0.34635738333143756</v>
      </c>
      <c r="FM59" s="1">
        <v>0.36686809077778981</v>
      </c>
      <c r="FN59" s="1">
        <v>0.28309012567954256</v>
      </c>
      <c r="FO59" s="1">
        <v>0.10781775399902374</v>
      </c>
      <c r="FP59" s="1">
        <v>0.14445245885849048</v>
      </c>
      <c r="FQ59" s="1">
        <v>0.10545260697557619</v>
      </c>
      <c r="FR59" s="1" t="s">
        <v>60</v>
      </c>
      <c r="FS59" s="1">
        <v>3.7551126547714114E-2</v>
      </c>
      <c r="FT59" s="1">
        <v>3.5255691795516068E-2</v>
      </c>
      <c r="FU59" s="1">
        <v>4.2836962655615783E-2</v>
      </c>
      <c r="FV59" s="1">
        <v>4.7093333796080453E-2</v>
      </c>
      <c r="FW59" s="1">
        <v>5.6824884884420813E-2</v>
      </c>
      <c r="FX59" s="1">
        <v>6.7529733143450843E-2</v>
      </c>
      <c r="FY59" s="1">
        <v>0.15286535002702506</v>
      </c>
      <c r="FZ59" s="1">
        <v>0.16191778148649313</v>
      </c>
      <c r="GA59" s="1">
        <v>0.12494225107881485</v>
      </c>
      <c r="GB59" s="1">
        <v>3.8803573603745221E-2</v>
      </c>
      <c r="GC59" s="1">
        <v>5.198839162989953E-2</v>
      </c>
      <c r="GD59" s="1">
        <v>3.7952357981048623E-2</v>
      </c>
    </row>
    <row r="60" spans="1:186" x14ac:dyDescent="0.2">
      <c r="A60" t="s">
        <v>88</v>
      </c>
      <c r="B60" s="5" t="s">
        <v>61</v>
      </c>
      <c r="C60" s="5">
        <v>4.0414029121484028E-2</v>
      </c>
      <c r="D60" s="5">
        <v>3.3679160782614743E-2</v>
      </c>
      <c r="E60" s="5">
        <v>3.1228346655951693E-2</v>
      </c>
      <c r="F60" s="5">
        <v>0.26874938033276674</v>
      </c>
      <c r="G60" s="5">
        <v>0.2910488724009419</v>
      </c>
      <c r="H60" s="5">
        <v>0.24271468996539608</v>
      </c>
      <c r="I60" s="5">
        <v>3.9281667953807178E-2</v>
      </c>
      <c r="J60" s="5">
        <v>4.0638754579640057E-2</v>
      </c>
      <c r="K60" s="5">
        <v>4.3767385027725175E-2</v>
      </c>
      <c r="L60" s="5">
        <v>0.14690954105247106</v>
      </c>
      <c r="M60" s="5">
        <v>0.12116122711688297</v>
      </c>
      <c r="N60" s="5">
        <v>0.20475917446495639</v>
      </c>
      <c r="O60" s="5" t="s">
        <v>61</v>
      </c>
      <c r="P60" s="5">
        <v>9.8322585703561741E-2</v>
      </c>
      <c r="Q60" s="5">
        <v>8.193744213225021E-2</v>
      </c>
      <c r="R60" s="5">
        <v>7.5974899241810556E-2</v>
      </c>
      <c r="S60" s="5">
        <v>0.10171939324830545</v>
      </c>
      <c r="T60" s="5">
        <v>0.11015956453395295</v>
      </c>
      <c r="U60" s="5">
        <v>9.1865480639102826E-2</v>
      </c>
      <c r="V60" s="5">
        <v>8.7737252145405786E-2</v>
      </c>
      <c r="W60" s="5">
        <v>9.0768362016144258E-2</v>
      </c>
      <c r="X60" s="5">
        <v>9.7756289280745923E-2</v>
      </c>
      <c r="Y60" s="5">
        <v>6.8741890246590581E-2</v>
      </c>
      <c r="Z60" s="5">
        <v>5.6693743081235447E-2</v>
      </c>
      <c r="AA60" s="5">
        <v>9.5810881970050069E-2</v>
      </c>
      <c r="AB60" s="5" t="s">
        <v>61</v>
      </c>
      <c r="AC60" s="5">
        <v>2.0446532366484502E-2</v>
      </c>
      <c r="AD60" s="5">
        <v>1.7039183322894613E-2</v>
      </c>
      <c r="AE60" s="5">
        <v>1.5799251263301606E-2</v>
      </c>
      <c r="AF60" s="5">
        <v>6.7858185638726823E-2</v>
      </c>
      <c r="AG60" s="5">
        <v>7.348872168140673E-2</v>
      </c>
      <c r="AH60" s="5">
        <v>6.1284526381137724E-2</v>
      </c>
      <c r="AI60" s="5">
        <v>1.9117000642685414E-2</v>
      </c>
      <c r="AJ60" s="5">
        <v>1.9777446780785631E-2</v>
      </c>
      <c r="AK60" s="5">
        <v>2.1300040738789178E-2</v>
      </c>
      <c r="AL60" s="5">
        <v>4.4831813411368722E-2</v>
      </c>
      <c r="AM60" s="5">
        <v>3.6974300565383207E-2</v>
      </c>
      <c r="AN60" s="5">
        <v>6.2485561101849309E-2</v>
      </c>
      <c r="AO60" s="5" t="s">
        <v>61</v>
      </c>
      <c r="AP60" s="5">
        <v>4.0959256375071806E-2</v>
      </c>
      <c r="AQ60" s="5">
        <v>3.4133527663022724E-2</v>
      </c>
      <c r="AR60" s="5">
        <v>3.1649649506754571E-2</v>
      </c>
      <c r="AS60" s="5">
        <v>8.0436827956329671E-2</v>
      </c>
      <c r="AT60" s="5">
        <v>8.7111077417967031E-2</v>
      </c>
      <c r="AU60" s="5">
        <v>7.264463171988246E-2</v>
      </c>
      <c r="AV60" s="5">
        <v>4.112045390715665E-2</v>
      </c>
      <c r="AW60" s="5">
        <v>4.2541066140608666E-2</v>
      </c>
      <c r="AX60" s="5">
        <v>4.5816148662162888E-2</v>
      </c>
      <c r="AY60" s="5">
        <v>5.3660339777359511E-2</v>
      </c>
      <c r="AZ60" s="5">
        <v>4.4255482444204457E-2</v>
      </c>
      <c r="BA60" s="5">
        <v>7.4790560201919473E-2</v>
      </c>
      <c r="BB60" s="5" t="s">
        <v>61</v>
      </c>
      <c r="BC60" s="5">
        <v>0.30714674511141182</v>
      </c>
      <c r="BD60" s="5">
        <v>0.25596172510710974</v>
      </c>
      <c r="BE60" s="5">
        <v>0.23733553023762938</v>
      </c>
      <c r="BF60" s="5">
        <v>0.28139462305947388</v>
      </c>
      <c r="BG60" s="5">
        <v>0.30474335471858394</v>
      </c>
      <c r="BH60" s="5">
        <v>0.25413494389918984</v>
      </c>
      <c r="BI60" s="5">
        <v>0.34772049292749602</v>
      </c>
      <c r="BJ60" s="5">
        <v>0.35973339500270385</v>
      </c>
      <c r="BK60" s="5">
        <v>0.38742796547958425</v>
      </c>
      <c r="BL60" s="5">
        <v>0.2323438451885933</v>
      </c>
      <c r="BM60" s="5">
        <v>0.19162176394010014</v>
      </c>
      <c r="BN60" s="5">
        <v>0.32383556297298627</v>
      </c>
      <c r="BO60" s="5" t="s">
        <v>61</v>
      </c>
      <c r="BP60" s="5">
        <v>2.6503621824324135E-2</v>
      </c>
      <c r="BQ60" s="5">
        <v>2.2086878248635561E-2</v>
      </c>
      <c r="BR60" s="5">
        <v>2.04796281875359E-2</v>
      </c>
      <c r="BS60" s="5">
        <v>9.6745162393141182E-2</v>
      </c>
      <c r="BT60" s="5">
        <v>0.10477259664712493</v>
      </c>
      <c r="BU60" s="5">
        <v>8.7373120886188801E-2</v>
      </c>
      <c r="BV60" s="5">
        <v>2.3557550282957133E-2</v>
      </c>
      <c r="BW60" s="5">
        <v>2.4371406671743378E-2</v>
      </c>
      <c r="BX60" s="5">
        <v>2.6247672954127964E-2</v>
      </c>
      <c r="BY60" s="5">
        <v>6.4823766834547228E-2</v>
      </c>
      <c r="BZ60" s="5">
        <v>5.3462335255728646E-2</v>
      </c>
      <c r="CA60" s="5">
        <v>9.0349890739975514E-2</v>
      </c>
      <c r="CB60" s="5" t="s">
        <v>61</v>
      </c>
      <c r="CC60" s="5">
        <v>1.0677122244221437E-2</v>
      </c>
      <c r="CD60" s="5">
        <v>8.8978140654529612E-3</v>
      </c>
      <c r="CE60" s="5">
        <v>8.2503249979910993E-3</v>
      </c>
      <c r="CF60" s="5">
        <v>4.1473491948080206E-2</v>
      </c>
      <c r="CG60" s="5">
        <v>4.4914756830591193E-2</v>
      </c>
      <c r="CH60" s="5">
        <v>3.7455810046879333E-2</v>
      </c>
      <c r="CI60" s="5">
        <v>9.7031350421941647E-3</v>
      </c>
      <c r="CJ60" s="5">
        <v>1.0038354891053354E-2</v>
      </c>
      <c r="CK60" s="5">
        <v>1.0811171457055308E-2</v>
      </c>
      <c r="CL60" s="5">
        <v>2.4586326417298937E-2</v>
      </c>
      <c r="CM60" s="5">
        <v>2.0277168233424764E-2</v>
      </c>
      <c r="CN60" s="5">
        <v>3.4267862143371665E-2</v>
      </c>
      <c r="CO60" s="5"/>
      <c r="CP60" s="5"/>
      <c r="CR60" s="1" t="s">
        <v>61</v>
      </c>
      <c r="CS60" s="1">
        <v>0.21256854001604877</v>
      </c>
      <c r="CT60" s="1">
        <v>0.20575508631967671</v>
      </c>
      <c r="CU60" s="1">
        <v>0.23358183672079474</v>
      </c>
      <c r="CV60" s="1">
        <v>0.98009941534186817</v>
      </c>
      <c r="CW60" s="1">
        <v>1.295042998854423</v>
      </c>
      <c r="CX60" s="1">
        <v>1.3812744481438546</v>
      </c>
      <c r="CY60" s="1">
        <v>0.43467228004501024</v>
      </c>
      <c r="CZ60" s="1">
        <v>0.42220044371189003</v>
      </c>
      <c r="DA60" s="1">
        <v>0.45344516446657102</v>
      </c>
      <c r="DB60" s="1">
        <v>0.47742080195520853</v>
      </c>
      <c r="DC60" s="1">
        <v>0.53120231286516928</v>
      </c>
      <c r="DD60" s="1">
        <v>0.29675275593923534</v>
      </c>
      <c r="DE60" s="1" t="s">
        <v>61</v>
      </c>
      <c r="DF60" s="1">
        <v>0.20017494755495607</v>
      </c>
      <c r="DG60" s="1">
        <v>0.19375874534442947</v>
      </c>
      <c r="DH60" s="1">
        <v>0.21996308537399406</v>
      </c>
      <c r="DI60" s="1">
        <v>0.23564168289999174</v>
      </c>
      <c r="DJ60" s="1">
        <v>0.31136240558970574</v>
      </c>
      <c r="DK60" s="1">
        <v>0.33209471448755273</v>
      </c>
      <c r="DL60" s="1">
        <v>0.33970004944788762</v>
      </c>
      <c r="DM60" s="1">
        <v>0.3299532042645964</v>
      </c>
      <c r="DN60" s="1">
        <v>0.3543712168055651</v>
      </c>
      <c r="DO60" s="1">
        <v>0.11779362219992115</v>
      </c>
      <c r="DP60" s="1">
        <v>0.13106308794486632</v>
      </c>
      <c r="DQ60" s="1">
        <v>7.3217551218413862E-2</v>
      </c>
      <c r="DR60" s="1" t="s">
        <v>61</v>
      </c>
      <c r="DS60" s="1">
        <v>5.1331918797004064E-2</v>
      </c>
      <c r="DT60" s="1">
        <v>4.9686578184310798E-2</v>
      </c>
      <c r="DU60" s="1">
        <v>5.640629546640176E-2</v>
      </c>
      <c r="DV60" s="1">
        <v>0.14854788813211672</v>
      </c>
      <c r="DW60" s="1">
        <v>0.19628202966839361</v>
      </c>
      <c r="DX60" s="1">
        <v>0.20935162187710712</v>
      </c>
      <c r="DY60" s="1">
        <v>0.10120365737724513</v>
      </c>
      <c r="DZ60" s="1">
        <v>9.8299870986745377E-2</v>
      </c>
      <c r="EA60" s="1">
        <v>0.10557450099944601</v>
      </c>
      <c r="EB60" s="1">
        <v>8.7656203165150257E-2</v>
      </c>
      <c r="EC60" s="1">
        <v>9.7530685021712929E-2</v>
      </c>
      <c r="ED60" s="1">
        <v>5.4484889971066527E-2</v>
      </c>
      <c r="EE60" s="1" t="s">
        <v>61</v>
      </c>
      <c r="EF60" s="1">
        <v>4.953756160873888E-2</v>
      </c>
      <c r="EG60" s="1">
        <v>4.7949735478744121E-2</v>
      </c>
      <c r="EH60" s="1">
        <v>5.4434558502237232E-2</v>
      </c>
      <c r="EI60" s="1">
        <v>9.2419002811715723E-2</v>
      </c>
      <c r="EJ60" s="1">
        <v>0.12211677782775923</v>
      </c>
      <c r="EK60" s="1">
        <v>0.1302480188320797</v>
      </c>
      <c r="EL60" s="1">
        <v>0.10141432342452125</v>
      </c>
      <c r="EM60" s="1">
        <v>9.8504492497520871E-2</v>
      </c>
      <c r="EN60" s="1">
        <v>0.10579426541700851</v>
      </c>
      <c r="EO60" s="1">
        <v>4.3838229194198094E-2</v>
      </c>
      <c r="EP60" s="1">
        <v>4.8776610999149969E-2</v>
      </c>
      <c r="EQ60" s="1">
        <v>2.7248740054051184E-2</v>
      </c>
      <c r="ER60" s="1" t="s">
        <v>61</v>
      </c>
      <c r="ES60" s="1">
        <v>0.6866594463654494</v>
      </c>
      <c r="ET60" s="1">
        <v>0.6646499695979361</v>
      </c>
      <c r="EU60" s="1">
        <v>0.75453862867767885</v>
      </c>
      <c r="EV60" s="1">
        <v>0.93605594760054078</v>
      </c>
      <c r="EW60" s="1">
        <v>1.2368466734094359</v>
      </c>
      <c r="EX60" s="1">
        <v>1.3192030749275734</v>
      </c>
      <c r="EY60" s="1">
        <v>1.1919579435235863</v>
      </c>
      <c r="EZ60" s="1">
        <v>1.157757684914849</v>
      </c>
      <c r="FA60" s="1">
        <v>1.2434369306511122</v>
      </c>
      <c r="FB60" s="1">
        <v>0.53169347497592667</v>
      </c>
      <c r="FC60" s="1">
        <v>0.59158880904613265</v>
      </c>
      <c r="FD60" s="1">
        <v>0.33048728368735419</v>
      </c>
      <c r="FE60" s="1" t="s">
        <v>61</v>
      </c>
      <c r="FF60" s="1">
        <v>6.3916549315851445E-2</v>
      </c>
      <c r="FG60" s="1">
        <v>6.1867833879585318E-2</v>
      </c>
      <c r="FH60" s="1">
        <v>7.0234969788683918E-2</v>
      </c>
      <c r="FI60" s="1">
        <v>0.2104671045572104</v>
      </c>
      <c r="FJ60" s="1">
        <v>0.27809826837913604</v>
      </c>
      <c r="FK60" s="1">
        <v>0.29661565872712231</v>
      </c>
      <c r="FL60" s="1">
        <v>0.11902473593882543</v>
      </c>
      <c r="FM60" s="1">
        <v>0.11560961817224466</v>
      </c>
      <c r="FN60" s="1">
        <v>0.12416524687928607</v>
      </c>
      <c r="FO60" s="1">
        <v>0.11773920256308454</v>
      </c>
      <c r="FP60" s="1">
        <v>0.13100253792937791</v>
      </c>
      <c r="FQ60" s="1">
        <v>7.3183725341656222E-2</v>
      </c>
      <c r="FR60" s="1" t="s">
        <v>61</v>
      </c>
      <c r="FS60" s="1">
        <v>2.4552266145861912E-2</v>
      </c>
      <c r="FT60" s="1">
        <v>2.3765293019390787E-2</v>
      </c>
      <c r="FU60" s="1">
        <v>2.6979361205450376E-2</v>
      </c>
      <c r="FV60" s="1">
        <v>6.8046589541516017E-2</v>
      </c>
      <c r="FW60" s="1">
        <v>8.9912572135269236E-2</v>
      </c>
      <c r="FX60" s="1">
        <v>9.5899470957488506E-2</v>
      </c>
      <c r="FY60" s="1">
        <v>5.2531745522952464E-2</v>
      </c>
      <c r="FZ60" s="1">
        <v>5.1024478180329333E-2</v>
      </c>
      <c r="GA60" s="1">
        <v>5.4800517727757223E-2</v>
      </c>
      <c r="GB60" s="1">
        <v>4.2374299623643502E-2</v>
      </c>
      <c r="GC60" s="1">
        <v>4.7147769585944702E-2</v>
      </c>
      <c r="GD60" s="1">
        <v>2.6338798273584367E-2</v>
      </c>
    </row>
    <row r="61" spans="1:186" x14ac:dyDescent="0.2">
      <c r="A61" t="s">
        <v>88</v>
      </c>
      <c r="B61" s="5" t="s">
        <v>62</v>
      </c>
      <c r="C61" s="5">
        <v>4.038602595742169E-2</v>
      </c>
      <c r="D61" s="5">
        <v>2.7546254934599102E-2</v>
      </c>
      <c r="E61" s="5">
        <v>3.6880448229256346E-2</v>
      </c>
      <c r="F61" s="5">
        <v>0.28486165372001077</v>
      </c>
      <c r="G61" s="5">
        <v>0.25513510672924672</v>
      </c>
      <c r="H61" s="5">
        <v>0.22677497232494237</v>
      </c>
      <c r="I61" s="5">
        <v>5.1296350550656254E-2</v>
      </c>
      <c r="J61" s="5">
        <v>4.7202268298838369E-2</v>
      </c>
      <c r="K61" s="5">
        <v>3.2150834621674264E-2</v>
      </c>
      <c r="L61" s="5">
        <v>0.17446384551527103</v>
      </c>
      <c r="M61" s="5">
        <v>0.18763488718929619</v>
      </c>
      <c r="N61" s="5">
        <v>0.10496643661801738</v>
      </c>
      <c r="O61" s="5" t="s">
        <v>62</v>
      </c>
      <c r="P61" s="5">
        <v>9.825445729473084E-2</v>
      </c>
      <c r="Q61" s="5">
        <v>6.7016802592926555E-2</v>
      </c>
      <c r="R61" s="5">
        <v>8.9725798457426162E-2</v>
      </c>
      <c r="S61" s="5">
        <v>0.10781775399902402</v>
      </c>
      <c r="T61" s="5">
        <v>9.6566504528146288E-2</v>
      </c>
      <c r="U61" s="5">
        <v>8.5832430795681161E-2</v>
      </c>
      <c r="V61" s="5">
        <v>0.11457254940636645</v>
      </c>
      <c r="W61" s="5">
        <v>0.10542824506434667</v>
      </c>
      <c r="X61" s="5">
        <v>7.1810236958476228E-2</v>
      </c>
      <c r="Y61" s="5">
        <v>8.1635096226496395E-2</v>
      </c>
      <c r="Z61" s="5">
        <v>8.7798088056044984E-2</v>
      </c>
      <c r="AA61" s="5">
        <v>4.9115879158551715E-2</v>
      </c>
      <c r="AB61" s="5" t="s">
        <v>62</v>
      </c>
      <c r="AC61" s="5">
        <v>2.0432364820886818E-2</v>
      </c>
      <c r="AD61" s="5">
        <v>1.3936383115938918E-2</v>
      </c>
      <c r="AE61" s="5">
        <v>1.8658799798040422E-2</v>
      </c>
      <c r="AF61" s="5">
        <v>7.1926472744057862E-2</v>
      </c>
      <c r="AG61" s="5">
        <v>6.4420633878122996E-2</v>
      </c>
      <c r="AH61" s="5">
        <v>5.7259808938680781E-2</v>
      </c>
      <c r="AI61" s="5">
        <v>2.4964122389035902E-2</v>
      </c>
      <c r="AJ61" s="5">
        <v>2.2971677131078779E-2</v>
      </c>
      <c r="AK61" s="5">
        <v>1.5646675870489585E-2</v>
      </c>
      <c r="AL61" s="5">
        <v>5.3240453364270655E-2</v>
      </c>
      <c r="AM61" s="5">
        <v>5.7259808938680615E-2</v>
      </c>
      <c r="AN61" s="5">
        <v>3.2032199319406048E-2</v>
      </c>
      <c r="AO61" s="5" t="s">
        <v>62</v>
      </c>
      <c r="AP61" s="5">
        <v>4.093087541922362E-2</v>
      </c>
      <c r="AQ61" s="5">
        <v>2.7917882541425264E-2</v>
      </c>
      <c r="AR61" s="5">
        <v>3.7378003804293874E-2</v>
      </c>
      <c r="AS61" s="5">
        <v>8.5259239679959908E-2</v>
      </c>
      <c r="AT61" s="5">
        <v>7.6362068854594081E-2</v>
      </c>
      <c r="AU61" s="5">
        <v>6.7873866020143545E-2</v>
      </c>
      <c r="AV61" s="5">
        <v>5.3697547184199293E-2</v>
      </c>
      <c r="AW61" s="5">
        <v>4.9411819787746648E-2</v>
      </c>
      <c r="AX61" s="5">
        <v>3.3655824256032842E-2</v>
      </c>
      <c r="AY61" s="5">
        <v>6.3724855187387006E-2</v>
      </c>
      <c r="AZ61" s="5">
        <v>6.853572428674333E-2</v>
      </c>
      <c r="BA61" s="5">
        <v>3.8340155539181332E-2</v>
      </c>
      <c r="BB61" s="5" t="s">
        <v>62</v>
      </c>
      <c r="BC61" s="5">
        <v>0.30693392097876421</v>
      </c>
      <c r="BD61" s="5">
        <v>0.2093516218771061</v>
      </c>
      <c r="BE61" s="5">
        <v>0.28029151950712633</v>
      </c>
      <c r="BF61" s="5">
        <v>0.29826501394491822</v>
      </c>
      <c r="BG61" s="5">
        <v>0.26713976827935298</v>
      </c>
      <c r="BH61" s="5">
        <v>0.23744522788363609</v>
      </c>
      <c r="BI61" s="5">
        <v>0.45407420886075389</v>
      </c>
      <c r="BJ61" s="5">
        <v>0.41783347946092581</v>
      </c>
      <c r="BK61" s="5">
        <v>0.28459850726871827</v>
      </c>
      <c r="BL61" s="5">
        <v>0.2759221792063789</v>
      </c>
      <c r="BM61" s="5">
        <v>0.29675275593923534</v>
      </c>
      <c r="BN61" s="5">
        <v>0.16600899658970594</v>
      </c>
      <c r="BO61" s="5" t="s">
        <v>62</v>
      </c>
      <c r="BP61" s="5">
        <v>2.6485257278983661E-2</v>
      </c>
      <c r="BQ61" s="5">
        <v>1.8064903186674107E-2</v>
      </c>
      <c r="BR61" s="5">
        <v>2.4186290598285237E-2</v>
      </c>
      <c r="BS61" s="5">
        <v>0.10254530415883201</v>
      </c>
      <c r="BT61" s="5">
        <v>9.1844257658007078E-2</v>
      </c>
      <c r="BU61" s="5">
        <v>8.1635096226496229E-2</v>
      </c>
      <c r="BV61" s="5">
        <v>3.0762857596838899E-2</v>
      </c>
      <c r="BW61" s="5">
        <v>2.8307601658542764E-2</v>
      </c>
      <c r="BX61" s="5">
        <v>1.9281128900376109E-2</v>
      </c>
      <c r="BY61" s="5">
        <v>7.6982090895655733E-2</v>
      </c>
      <c r="BZ61" s="5">
        <v>8.2793806923957533E-2</v>
      </c>
      <c r="CA61" s="5">
        <v>4.6316391461255497E-2</v>
      </c>
      <c r="CB61" s="5" t="s">
        <v>62</v>
      </c>
      <c r="CC61" s="5">
        <v>1.0669723991376608E-2</v>
      </c>
      <c r="CD61" s="5">
        <v>7.2775404407983569E-3</v>
      </c>
      <c r="CE61" s="5">
        <v>9.7435732770360887E-3</v>
      </c>
      <c r="CF61" s="5">
        <v>4.3959943227572358E-2</v>
      </c>
      <c r="CG61" s="5">
        <v>3.9372532809214753E-2</v>
      </c>
      <c r="CH61" s="5">
        <v>3.4995987626461153E-2</v>
      </c>
      <c r="CI61" s="5">
        <v>1.2670933860294701E-2</v>
      </c>
      <c r="CJ61" s="5">
        <v>1.1659636860127755E-2</v>
      </c>
      <c r="CK61" s="5">
        <v>7.9417169968496997E-3</v>
      </c>
      <c r="CL61" s="5">
        <v>2.9197729590099492E-2</v>
      </c>
      <c r="CM61" s="5">
        <v>3.1401994388243343E-2</v>
      </c>
      <c r="CN61" s="5">
        <v>1.7566858184040916E-2</v>
      </c>
      <c r="CO61" s="5"/>
      <c r="CP61" s="5"/>
      <c r="CR61" s="1" t="s">
        <v>62</v>
      </c>
      <c r="CS61" s="1">
        <v>3.7192197704526455</v>
      </c>
      <c r="CT61" s="1">
        <v>4.6363838076178157</v>
      </c>
      <c r="CU61" s="1">
        <v>4.2105246188377485</v>
      </c>
      <c r="CV61" s="1">
        <v>2.9059300991427284</v>
      </c>
      <c r="CW61" s="1">
        <v>2.6008802930969503</v>
      </c>
      <c r="CX61" s="1">
        <v>2.8461269224691836</v>
      </c>
      <c r="CY61" s="1">
        <v>11.142491845352264</v>
      </c>
      <c r="CZ61" s="1">
        <v>12.210073671684437</v>
      </c>
      <c r="DA61" s="1">
        <v>11.080875744887388</v>
      </c>
      <c r="DB61" s="1">
        <v>4.7777565169341232</v>
      </c>
      <c r="DC61" s="1">
        <v>3.3203454164286037</v>
      </c>
      <c r="DD61" s="1">
        <v>3.7929841246979863</v>
      </c>
      <c r="DE61" s="1" t="s">
        <v>62</v>
      </c>
      <c r="DF61" s="1">
        <v>3.5023744456235413</v>
      </c>
      <c r="DG61" s="1">
        <v>4.3660641667128823</v>
      </c>
      <c r="DH61" s="1">
        <v>3.9650342646708872</v>
      </c>
      <c r="DI61" s="1">
        <v>0.69866204206731597</v>
      </c>
      <c r="DJ61" s="1">
        <v>0.62532004375598149</v>
      </c>
      <c r="DK61" s="1">
        <v>0.6842837851542618</v>
      </c>
      <c r="DL61" s="1">
        <v>8.7079512649090489</v>
      </c>
      <c r="DM61" s="1">
        <v>9.5422754577403754</v>
      </c>
      <c r="DN61" s="1">
        <v>8.6597977632122376</v>
      </c>
      <c r="DO61" s="1">
        <v>1.1788117396940532</v>
      </c>
      <c r="DP61" s="1">
        <v>0.81922595738240411</v>
      </c>
      <c r="DQ61" s="1">
        <v>0.93583969773669584</v>
      </c>
      <c r="DR61" s="1" t="s">
        <v>62</v>
      </c>
      <c r="DS61" s="1">
        <v>0.89813237288393366</v>
      </c>
      <c r="DT61" s="1">
        <v>1.1196128886542369</v>
      </c>
      <c r="DU61" s="1">
        <v>1.0167746732919545</v>
      </c>
      <c r="DV61" s="1">
        <v>0.4404346870634897</v>
      </c>
      <c r="DW61" s="1">
        <v>0.39420008702813908</v>
      </c>
      <c r="DX61" s="1">
        <v>0.43137067227132875</v>
      </c>
      <c r="DY61" s="1">
        <v>2.5942784456579773</v>
      </c>
      <c r="DZ61" s="1">
        <v>2.8428408461936336</v>
      </c>
      <c r="EA61" s="1">
        <v>2.5799325234387749</v>
      </c>
      <c r="EB61" s="1">
        <v>0.87721354873282187</v>
      </c>
      <c r="EC61" s="1">
        <v>0.60962754703815214</v>
      </c>
      <c r="ED61" s="1">
        <v>0.6964057403345183</v>
      </c>
      <c r="EE61" s="1" t="s">
        <v>62</v>
      </c>
      <c r="EF61" s="1">
        <v>0.86673728154376772</v>
      </c>
      <c r="EG61" s="1">
        <v>1.0804757302952106</v>
      </c>
      <c r="EH61" s="1">
        <v>0.98123232485408851</v>
      </c>
      <c r="EI61" s="1">
        <v>0.27401624549448755</v>
      </c>
      <c r="EJ61" s="1">
        <v>0.24525140955912045</v>
      </c>
      <c r="EK61" s="1">
        <v>0.26837707270586392</v>
      </c>
      <c r="EL61" s="1">
        <v>2.5996787088484985</v>
      </c>
      <c r="EM61" s="1">
        <v>2.8487585181397215</v>
      </c>
      <c r="EN61" s="1">
        <v>2.5853029240847318</v>
      </c>
      <c r="EO61" s="1">
        <v>0.43870812575754109</v>
      </c>
      <c r="EP61" s="1">
        <v>0.304884208591645</v>
      </c>
      <c r="EQ61" s="1">
        <v>0.34828333140805479</v>
      </c>
      <c r="ER61" s="1" t="s">
        <v>62</v>
      </c>
      <c r="ES61" s="1">
        <v>12.014183229078183</v>
      </c>
      <c r="ET61" s="1">
        <v>14.97689516160869</v>
      </c>
      <c r="EU61" s="1">
        <v>13.601243643395867</v>
      </c>
      <c r="EV61" s="1">
        <v>2.7753441232950617</v>
      </c>
      <c r="EW61" s="1">
        <v>2.4840025708016937</v>
      </c>
      <c r="EX61" s="1">
        <v>2.7182283671437824</v>
      </c>
      <c r="EY61" s="1">
        <v>30.554931325133328</v>
      </c>
      <c r="EZ61" s="1">
        <v>33.482453269082193</v>
      </c>
      <c r="FA61" s="1">
        <v>30.385967708703845</v>
      </c>
      <c r="FB61" s="1">
        <v>5.3208866364308829</v>
      </c>
      <c r="FC61" s="1">
        <v>3.6977986408454497</v>
      </c>
      <c r="FD61" s="1">
        <v>4.2241663989714526</v>
      </c>
      <c r="FE61" s="1" t="s">
        <v>62</v>
      </c>
      <c r="FF61" s="1">
        <v>1.1183202079511794</v>
      </c>
      <c r="FG61" s="1">
        <v>1.3940993068139136</v>
      </c>
      <c r="FH61" s="1">
        <v>1.2660490796297095</v>
      </c>
      <c r="FI61" s="1">
        <v>0.62402107830957587</v>
      </c>
      <c r="FJ61" s="1">
        <v>0.55851450987457785</v>
      </c>
      <c r="FK61" s="1">
        <v>0.61117891021848081</v>
      </c>
      <c r="FL61" s="1">
        <v>3.0511081807568625</v>
      </c>
      <c r="FM61" s="1">
        <v>3.3434402451781731</v>
      </c>
      <c r="FN61" s="1">
        <v>3.034236067157503</v>
      </c>
      <c r="FO61" s="1">
        <v>1.1782671388440686</v>
      </c>
      <c r="FP61" s="1">
        <v>0.81884748206043645</v>
      </c>
      <c r="FQ61" s="1">
        <v>0.9354073478731213</v>
      </c>
      <c r="FR61" s="1" t="s">
        <v>62</v>
      </c>
      <c r="FS61" s="1">
        <v>0.42958037747359307</v>
      </c>
      <c r="FT61" s="1">
        <v>0.53551541159572758</v>
      </c>
      <c r="FU61" s="1">
        <v>0.48632747370614293</v>
      </c>
      <c r="FV61" s="1">
        <v>0.20175364824978398</v>
      </c>
      <c r="FW61" s="1">
        <v>0.18057457333474017</v>
      </c>
      <c r="FX61" s="1">
        <v>0.19760161820805197</v>
      </c>
      <c r="FY61" s="1">
        <v>1.3466111665805029</v>
      </c>
      <c r="FZ61" s="1">
        <v>1.4756323611687643</v>
      </c>
      <c r="GA61" s="1">
        <v>1.3391646339665473</v>
      </c>
      <c r="GB61" s="1">
        <v>0.42405794918918527</v>
      </c>
      <c r="GC61" s="1">
        <v>0.29470293492351257</v>
      </c>
      <c r="GD61" s="1">
        <v>0.33665279164512563</v>
      </c>
    </row>
    <row r="62" spans="1:186" x14ac:dyDescent="0.2">
      <c r="A62" t="s">
        <v>88</v>
      </c>
      <c r="B62" s="5" t="s">
        <v>63</v>
      </c>
      <c r="C62" s="5">
        <v>1.199020387500695E-2</v>
      </c>
      <c r="D62" s="5">
        <v>1.2499377005199269E-2</v>
      </c>
      <c r="E62" s="5">
        <v>7.8450589315545004E-3</v>
      </c>
      <c r="F62" s="5">
        <v>7.0381171258564273E-2</v>
      </c>
      <c r="G62" s="5">
        <v>5.4046062806282547E-2</v>
      </c>
      <c r="H62" s="5">
        <v>7.527597676154997E-2</v>
      </c>
      <c r="I62" s="5">
        <v>4.4406913017031764E-3</v>
      </c>
      <c r="J62" s="5">
        <v>1.323956929603309E-2</v>
      </c>
      <c r="K62" s="5">
        <v>7.9932614823002793E-3</v>
      </c>
      <c r="L62" s="5">
        <v>3.6372704200066816E-2</v>
      </c>
      <c r="M62" s="5">
        <v>6.9300040225191872E-2</v>
      </c>
      <c r="N62" s="5">
        <v>8.7899574994569782E-2</v>
      </c>
      <c r="O62" s="5" t="s">
        <v>63</v>
      </c>
      <c r="P62" s="5">
        <v>2.9170757623788707E-2</v>
      </c>
      <c r="Q62" s="5">
        <v>3.0409516040594803E-2</v>
      </c>
      <c r="R62" s="5">
        <v>1.9086106877109498E-2</v>
      </c>
      <c r="S62" s="5">
        <v>2.6638684813567803E-2</v>
      </c>
      <c r="T62" s="5">
        <v>2.0455982854017368E-2</v>
      </c>
      <c r="U62" s="5">
        <v>2.8491327767444292E-2</v>
      </c>
      <c r="V62" s="5">
        <v>9.9184701855227677E-3</v>
      </c>
      <c r="W62" s="5">
        <v>2.9571133053428445E-2</v>
      </c>
      <c r="X62" s="5">
        <v>1.7853284615139887E-2</v>
      </c>
      <c r="Y62" s="5">
        <v>1.7019510252228386E-2</v>
      </c>
      <c r="Z62" s="5">
        <v>3.2426864348742208E-2</v>
      </c>
      <c r="AA62" s="5">
        <v>4.1129955847051106E-2</v>
      </c>
      <c r="AB62" s="5" t="s">
        <v>63</v>
      </c>
      <c r="AC62" s="5">
        <v>6.0661630859456155E-3</v>
      </c>
      <c r="AD62" s="5">
        <v>6.3237673167766146E-3</v>
      </c>
      <c r="AE62" s="5">
        <v>3.9690239960691468E-3</v>
      </c>
      <c r="AF62" s="5">
        <v>1.7770975244002746E-2</v>
      </c>
      <c r="AG62" s="5">
        <v>1.3646423141180575E-2</v>
      </c>
      <c r="AH62" s="5">
        <v>1.9006894821103883E-2</v>
      </c>
      <c r="AI62" s="5">
        <v>2.1611276427583406E-3</v>
      </c>
      <c r="AJ62" s="5">
        <v>6.4432308485162515E-3</v>
      </c>
      <c r="AK62" s="5">
        <v>3.8900380980252378E-3</v>
      </c>
      <c r="AL62" s="5">
        <v>1.109971671194513E-2</v>
      </c>
      <c r="AM62" s="5">
        <v>2.1148023814644489E-2</v>
      </c>
      <c r="AN62" s="5">
        <v>2.682397151923362E-2</v>
      </c>
      <c r="AO62" s="5" t="s">
        <v>63</v>
      </c>
      <c r="AP62" s="5">
        <v>1.2151964186236408E-2</v>
      </c>
      <c r="AQ62" s="5">
        <v>1.2668006591118979E-2</v>
      </c>
      <c r="AR62" s="5">
        <v>7.9508969296078012E-3</v>
      </c>
      <c r="AS62" s="5">
        <v>2.1065120808391576E-2</v>
      </c>
      <c r="AT62" s="5">
        <v>1.6176014435021577E-2</v>
      </c>
      <c r="AU62" s="5">
        <v>2.2530138616566039E-2</v>
      </c>
      <c r="AV62" s="5">
        <v>4.6485613136979555E-3</v>
      </c>
      <c r="AW62" s="5">
        <v>1.3859317268002358E-2</v>
      </c>
      <c r="AX62" s="5">
        <v>8.3674283061832833E-3</v>
      </c>
      <c r="AY62" s="5">
        <v>1.3285533751003081E-2</v>
      </c>
      <c r="AZ62" s="5">
        <v>2.5312608551001453E-2</v>
      </c>
      <c r="BA62" s="5">
        <v>3.2106294980592566E-2</v>
      </c>
      <c r="BB62" s="5" t="s">
        <v>63</v>
      </c>
      <c r="BC62" s="5">
        <v>9.1125586176036014E-2</v>
      </c>
      <c r="BD62" s="5">
        <v>9.4995303525094471E-2</v>
      </c>
      <c r="BE62" s="5">
        <v>5.9622471909222333E-2</v>
      </c>
      <c r="BF62" s="5">
        <v>7.3692758406607189E-2</v>
      </c>
      <c r="BG62" s="5">
        <v>5.6589047581771454E-2</v>
      </c>
      <c r="BH62" s="5">
        <v>7.8817875152017478E-2</v>
      </c>
      <c r="BI62" s="5">
        <v>3.9308905369875372E-2</v>
      </c>
      <c r="BJ62" s="5">
        <v>0.11719638705713817</v>
      </c>
      <c r="BK62" s="5">
        <v>7.0756181381917013E-2</v>
      </c>
      <c r="BL62" s="5">
        <v>5.7525017730008579E-2</v>
      </c>
      <c r="BM62" s="5">
        <v>0.10960103545551469</v>
      </c>
      <c r="BN62" s="5">
        <v>0.13901701072898393</v>
      </c>
      <c r="BO62" s="5" t="s">
        <v>63</v>
      </c>
      <c r="BP62" s="5">
        <v>7.8632058225245535E-3</v>
      </c>
      <c r="BQ62" s="5">
        <v>8.197122840428386E-3</v>
      </c>
      <c r="BR62" s="5">
        <v>5.1448093553464972E-3</v>
      </c>
      <c r="BS62" s="5">
        <v>2.5336013182238031E-2</v>
      </c>
      <c r="BT62" s="5">
        <v>1.9455654619294441E-2</v>
      </c>
      <c r="BU62" s="5">
        <v>2.7098059117684807E-2</v>
      </c>
      <c r="BV62" s="5">
        <v>2.6631203327205956E-3</v>
      </c>
      <c r="BW62" s="5">
        <v>7.9398822825639797E-3</v>
      </c>
      <c r="BX62" s="5">
        <v>4.7936268774417725E-3</v>
      </c>
      <c r="BY62" s="5">
        <v>1.6049438854110608E-2</v>
      </c>
      <c r="BZ62" s="5">
        <v>3.0578610599417001E-2</v>
      </c>
      <c r="CA62" s="5">
        <v>3.8785646687635233E-2</v>
      </c>
      <c r="CB62" s="5" t="s">
        <v>63</v>
      </c>
      <c r="CC62" s="5">
        <v>3.1677334650736686E-3</v>
      </c>
      <c r="CD62" s="5">
        <v>3.3022536768099013E-3</v>
      </c>
      <c r="CE62" s="5">
        <v>2.0726132743048012E-3</v>
      </c>
      <c r="CF62" s="5">
        <v>1.0861245283149142E-2</v>
      </c>
      <c r="CG62" s="5">
        <v>8.3404060238069649E-3</v>
      </c>
      <c r="CH62" s="5">
        <v>1.1616613263399496E-2</v>
      </c>
      <c r="CI62" s="5">
        <v>1.0969144037313396E-3</v>
      </c>
      <c r="CJ62" s="5">
        <v>3.2703633901433092E-3</v>
      </c>
      <c r="CK62" s="5">
        <v>1.9744501603530208E-3</v>
      </c>
      <c r="CL62" s="5">
        <v>6.0872232785976728E-3</v>
      </c>
      <c r="CM62" s="5">
        <v>1.1597840395539481E-2</v>
      </c>
      <c r="CN62" s="5">
        <v>1.4710601008456354E-2</v>
      </c>
      <c r="CO62" s="5"/>
      <c r="CP62" s="5"/>
      <c r="CR62" s="1" t="s">
        <v>63</v>
      </c>
      <c r="CS62" s="1">
        <v>0.10344960200977571</v>
      </c>
      <c r="CT62" s="1">
        <v>9.39475923790975E-2</v>
      </c>
      <c r="CU62" s="1">
        <v>9.9304300012013028E-2</v>
      </c>
      <c r="CV62" s="1">
        <v>0.10576982457503599</v>
      </c>
      <c r="CW62" s="1">
        <v>0.25667238642999918</v>
      </c>
      <c r="CX62" s="1">
        <v>0.17349908987694848</v>
      </c>
      <c r="CY62" s="1">
        <v>0.50138821795053823</v>
      </c>
      <c r="CZ62" s="1">
        <v>0.4392152341191804</v>
      </c>
      <c r="DA62" s="1">
        <v>0.3844852078175669</v>
      </c>
      <c r="DB62" s="1">
        <v>0.13502826452885366</v>
      </c>
      <c r="DC62" s="1">
        <v>0.23755497623243221</v>
      </c>
      <c r="DD62" s="1">
        <v>0.21424498407621204</v>
      </c>
      <c r="DE62" s="1" t="s">
        <v>63</v>
      </c>
      <c r="DF62" s="1">
        <v>9.7418078212911915E-2</v>
      </c>
      <c r="DG62" s="1">
        <v>8.8470073586526018E-2</v>
      </c>
      <c r="DH62" s="1">
        <v>9.3514463830750988E-2</v>
      </c>
      <c r="DI62" s="1">
        <v>2.5429848312076297E-2</v>
      </c>
      <c r="DJ62" s="1">
        <v>6.1710793972083997E-2</v>
      </c>
      <c r="DK62" s="1">
        <v>4.1713745442813505E-2</v>
      </c>
      <c r="DL62" s="1">
        <v>0.39183911707631608</v>
      </c>
      <c r="DM62" s="1">
        <v>0.34325040633624337</v>
      </c>
      <c r="DN62" s="1">
        <v>0.30047842962078042</v>
      </c>
      <c r="DO62" s="1">
        <v>3.3315407106444116E-2</v>
      </c>
      <c r="DP62" s="1">
        <v>5.8611734150326521E-2</v>
      </c>
      <c r="DQ62" s="1">
        <v>5.2860479914465783E-2</v>
      </c>
      <c r="DR62" s="1" t="s">
        <v>63</v>
      </c>
      <c r="DS62" s="1">
        <v>2.4981432198514751E-2</v>
      </c>
      <c r="DT62" s="1">
        <v>2.2686848123498304E-2</v>
      </c>
      <c r="DU62" s="1">
        <v>2.3980407750013841E-2</v>
      </c>
      <c r="DV62" s="1">
        <v>1.6030908520892853E-2</v>
      </c>
      <c r="DW62" s="1">
        <v>3.890231985569291E-2</v>
      </c>
      <c r="DX62" s="1">
        <v>2.6296233821418168E-2</v>
      </c>
      <c r="DY62" s="1">
        <v>0.11673696196407875</v>
      </c>
      <c r="DZ62" s="1">
        <v>0.10226138198658823</v>
      </c>
      <c r="EA62" s="1">
        <v>8.9518727153612532E-2</v>
      </c>
      <c r="EB62" s="1">
        <v>2.4791682599723214E-2</v>
      </c>
      <c r="EC62" s="1">
        <v>4.3615961378817666E-2</v>
      </c>
      <c r="ED62" s="1">
        <v>3.9336161672026936E-2</v>
      </c>
      <c r="EE62" s="1" t="s">
        <v>63</v>
      </c>
      <c r="EF62" s="1">
        <v>2.4108181918979538E-2</v>
      </c>
      <c r="EG62" s="1">
        <v>2.1893807263863516E-2</v>
      </c>
      <c r="EH62" s="1">
        <v>2.3142149254477558E-2</v>
      </c>
      <c r="EI62" s="1">
        <v>9.9736226364192434E-3</v>
      </c>
      <c r="EJ62" s="1">
        <v>2.4203061068952491E-2</v>
      </c>
      <c r="EK62" s="1">
        <v>1.6360190225779073E-2</v>
      </c>
      <c r="EL62" s="1">
        <v>0.1169799622170867</v>
      </c>
      <c r="EM62" s="1">
        <v>0.10247424979878403</v>
      </c>
      <c r="EN62" s="1">
        <v>8.9705069790779732E-2</v>
      </c>
      <c r="EO62" s="1">
        <v>1.2398705678237395E-2</v>
      </c>
      <c r="EP62" s="1">
        <v>2.1813019984991522E-2</v>
      </c>
      <c r="EQ62" s="1">
        <v>1.9672625652623885E-2</v>
      </c>
      <c r="ER62" s="1" t="s">
        <v>63</v>
      </c>
      <c r="ES62" s="1">
        <v>0.33417290459536309</v>
      </c>
      <c r="ET62" s="1">
        <v>0.30347859455367932</v>
      </c>
      <c r="EU62" s="1">
        <v>0.32078234936745209</v>
      </c>
      <c r="EV62" s="1">
        <v>0.10101676607530048</v>
      </c>
      <c r="EW62" s="1">
        <v>0.24513810552455043</v>
      </c>
      <c r="EX62" s="1">
        <v>0.16570243022331566</v>
      </c>
      <c r="EY62" s="1">
        <v>1.3749063296914035</v>
      </c>
      <c r="EZ62" s="1">
        <v>1.2044156281847964</v>
      </c>
      <c r="FA62" s="1">
        <v>1.0543349982612411</v>
      </c>
      <c r="FB62" s="1">
        <v>0.15037812951026491</v>
      </c>
      <c r="FC62" s="1">
        <v>0.2645599653252973</v>
      </c>
      <c r="FD62" s="1">
        <v>0.23860011883254831</v>
      </c>
      <c r="FE62" s="1" t="s">
        <v>63</v>
      </c>
      <c r="FF62" s="1">
        <v>3.1105927471975953E-2</v>
      </c>
      <c r="FG62" s="1">
        <v>2.8248798815434951E-2</v>
      </c>
      <c r="FH62" s="1">
        <v>2.985948997210373E-2</v>
      </c>
      <c r="FI62" s="1">
        <v>2.2713072142857081E-2</v>
      </c>
      <c r="FJ62" s="1">
        <v>5.5117973897442094E-2</v>
      </c>
      <c r="FK62" s="1">
        <v>3.7257293003256704E-2</v>
      </c>
      <c r="FL62" s="1">
        <v>0.13729331955150545</v>
      </c>
      <c r="FM62" s="1">
        <v>0.12026871659709129</v>
      </c>
      <c r="FN62" s="1">
        <v>0.10528219174255034</v>
      </c>
      <c r="FO62" s="1">
        <v>3.3300015675890103E-2</v>
      </c>
      <c r="FP62" s="1">
        <v>5.8584656034998593E-2</v>
      </c>
      <c r="FQ62" s="1">
        <v>5.2836058828958518E-2</v>
      </c>
      <c r="FR62" s="1" t="s">
        <v>63</v>
      </c>
      <c r="FS62" s="1">
        <v>1.194872092095915E-2</v>
      </c>
      <c r="FT62" s="1">
        <v>1.085121199816493E-2</v>
      </c>
      <c r="FU62" s="1">
        <v>1.1469926844016451E-2</v>
      </c>
      <c r="FV62" s="1">
        <v>7.3434140721583326E-3</v>
      </c>
      <c r="FW62" s="1">
        <v>1.7820315217667332E-2</v>
      </c>
      <c r="FX62" s="1">
        <v>1.2045738595370198E-2</v>
      </c>
      <c r="FY62" s="1">
        <v>6.0594612269401972E-2</v>
      </c>
      <c r="FZ62" s="1">
        <v>5.3080778250141944E-2</v>
      </c>
      <c r="GA62" s="1">
        <v>4.6466453053598117E-2</v>
      </c>
      <c r="GB62" s="1">
        <v>1.1984664504298347E-2</v>
      </c>
      <c r="GC62" s="1">
        <v>2.1084598112892875E-2</v>
      </c>
      <c r="GD62" s="1">
        <v>1.9015679901103009E-2</v>
      </c>
    </row>
    <row r="63" spans="1:186" x14ac:dyDescent="0.2">
      <c r="A63" t="s">
        <v>88</v>
      </c>
      <c r="B63" s="5" t="s">
        <v>64</v>
      </c>
      <c r="C63" s="5">
        <v>6.1893344603513442E-3</v>
      </c>
      <c r="D63" s="5">
        <v>7.949060094552254E-3</v>
      </c>
      <c r="E63" s="5">
        <v>6.7075424721699719E-3</v>
      </c>
      <c r="F63" s="5">
        <v>8.6529347468179779E-2</v>
      </c>
      <c r="G63" s="5">
        <v>8.6229978668263832E-2</v>
      </c>
      <c r="H63" s="5">
        <v>0.10141432342452154</v>
      </c>
      <c r="I63" s="5">
        <v>5.8921096745569472E-3</v>
      </c>
      <c r="J63" s="5">
        <v>1.3830527571555406E-2</v>
      </c>
      <c r="K63" s="5">
        <v>5.4519951723522361E-3</v>
      </c>
      <c r="L63" s="5">
        <v>8.7777804733624523E-2</v>
      </c>
      <c r="M63" s="5">
        <v>6.2673527243817292E-2</v>
      </c>
      <c r="N63" s="5">
        <v>4.1291825176820819E-2</v>
      </c>
      <c r="O63" s="5" t="s">
        <v>64</v>
      </c>
      <c r="P63" s="5">
        <v>1.5057923724868061E-2</v>
      </c>
      <c r="Q63" s="5">
        <v>1.9339129490404942E-2</v>
      </c>
      <c r="R63" s="5">
        <v>1.6318662947407584E-2</v>
      </c>
      <c r="S63" s="5">
        <v>3.2750634482344561E-2</v>
      </c>
      <c r="T63" s="5">
        <v>3.2637325894815085E-2</v>
      </c>
      <c r="U63" s="5">
        <v>3.8384473417786731E-2</v>
      </c>
      <c r="V63" s="5">
        <v>1.3160273967818732E-2</v>
      </c>
      <c r="W63" s="5">
        <v>3.0891063136027963E-2</v>
      </c>
      <c r="X63" s="5">
        <v>1.2177259776613991E-2</v>
      </c>
      <c r="Y63" s="5">
        <v>4.1072977124952934E-2</v>
      </c>
      <c r="Z63" s="5">
        <v>2.9326187395973268E-2</v>
      </c>
      <c r="AA63" s="5">
        <v>1.9321264596236239E-2</v>
      </c>
      <c r="AB63" s="5" t="s">
        <v>64</v>
      </c>
      <c r="AC63" s="5">
        <v>3.1313489429663833E-3</v>
      </c>
      <c r="AD63" s="5">
        <v>4.0216409509140471E-3</v>
      </c>
      <c r="AE63" s="5">
        <v>3.3935241607446253E-3</v>
      </c>
      <c r="AF63" s="5">
        <v>2.1848327673995901E-2</v>
      </c>
      <c r="AG63" s="5">
        <v>2.1772738202593261E-2</v>
      </c>
      <c r="AH63" s="5">
        <v>2.5606726894945746E-2</v>
      </c>
      <c r="AI63" s="5">
        <v>2.8674817110041048E-3</v>
      </c>
      <c r="AJ63" s="5">
        <v>6.7308293727501353E-3</v>
      </c>
      <c r="AK63" s="5">
        <v>2.6532935245096641E-3</v>
      </c>
      <c r="AL63" s="5">
        <v>2.6786811362182951E-2</v>
      </c>
      <c r="AM63" s="5">
        <v>1.9125836614135219E-2</v>
      </c>
      <c r="AN63" s="5">
        <v>1.2600865733294397E-2</v>
      </c>
      <c r="AO63" s="5" t="s">
        <v>64</v>
      </c>
      <c r="AP63" s="5">
        <v>6.2728350145576459E-3</v>
      </c>
      <c r="AQ63" s="5">
        <v>8.0563011763787867E-3</v>
      </c>
      <c r="AR63" s="5">
        <v>6.7980341910092706E-3</v>
      </c>
      <c r="AS63" s="5">
        <v>2.5898278265249798E-2</v>
      </c>
      <c r="AT63" s="5">
        <v>2.5808677029241323E-2</v>
      </c>
      <c r="AU63" s="5">
        <v>3.0353359235676079E-2</v>
      </c>
      <c r="AV63" s="5">
        <v>6.1679209898480988E-3</v>
      </c>
      <c r="AW63" s="5">
        <v>1.4477938467037096E-2</v>
      </c>
      <c r="AX63" s="5">
        <v>5.7072046036940795E-3</v>
      </c>
      <c r="AY63" s="5">
        <v>3.206181704178554E-2</v>
      </c>
      <c r="AZ63" s="5">
        <v>2.2892201165802133E-2</v>
      </c>
      <c r="BA63" s="5">
        <v>1.508229726362122E-2</v>
      </c>
      <c r="BB63" s="5" t="s">
        <v>64</v>
      </c>
      <c r="BC63" s="5">
        <v>4.7038960856595854E-2</v>
      </c>
      <c r="BD63" s="5">
        <v>6.0412881066560717E-2</v>
      </c>
      <c r="BE63" s="5">
        <v>5.0977343333688072E-2</v>
      </c>
      <c r="BF63" s="5">
        <v>9.0600741420284486E-2</v>
      </c>
      <c r="BG63" s="5">
        <v>9.028728666737007E-2</v>
      </c>
      <c r="BH63" s="5">
        <v>0.1061860878620059</v>
      </c>
      <c r="BI63" s="5">
        <v>5.2156830072212848E-2</v>
      </c>
      <c r="BJ63" s="5">
        <v>0.12242753719836549</v>
      </c>
      <c r="BK63" s="5">
        <v>4.8260945818236534E-2</v>
      </c>
      <c r="BL63" s="5">
        <v>0.13882442575148726</v>
      </c>
      <c r="BM63" s="5">
        <v>9.9120916225308928E-2</v>
      </c>
      <c r="BN63" s="5">
        <v>6.5304822053804529E-2</v>
      </c>
      <c r="BO63" s="5" t="s">
        <v>64</v>
      </c>
      <c r="BP63" s="5">
        <v>4.0589810876888316E-3</v>
      </c>
      <c r="BQ63" s="5">
        <v>5.2130135793078515E-3</v>
      </c>
      <c r="BR63" s="5">
        <v>4.3988232036602576E-3</v>
      </c>
      <c r="BS63" s="5">
        <v>3.1149079347517806E-2</v>
      </c>
      <c r="BT63" s="5">
        <v>3.1041311719821513E-2</v>
      </c>
      <c r="BU63" s="5">
        <v>3.6507415111236438E-2</v>
      </c>
      <c r="BV63" s="5">
        <v>3.5335482722958209E-3</v>
      </c>
      <c r="BW63" s="5">
        <v>8.2942849852984304E-3</v>
      </c>
      <c r="BX63" s="5">
        <v>3.2696078630408366E-3</v>
      </c>
      <c r="BY63" s="5">
        <v>3.8731915616485278E-2</v>
      </c>
      <c r="BZ63" s="5">
        <v>2.7654664820583597E-2</v>
      </c>
      <c r="CA63" s="5">
        <v>1.8219998703005242E-2</v>
      </c>
      <c r="CB63" s="5" t="s">
        <v>64</v>
      </c>
      <c r="CC63" s="5">
        <v>1.6351816950716587E-3</v>
      </c>
      <c r="CD63" s="5">
        <v>2.1000897015506538E-3</v>
      </c>
      <c r="CE63" s="5">
        <v>1.7720888634584181E-3</v>
      </c>
      <c r="CF63" s="5">
        <v>1.3353237097889024E-2</v>
      </c>
      <c r="CG63" s="5">
        <v>1.3307038407133176E-2</v>
      </c>
      <c r="CH63" s="5">
        <v>1.5650291437915121E-2</v>
      </c>
      <c r="CI63" s="5">
        <v>1.4554355462419635E-3</v>
      </c>
      <c r="CJ63" s="5">
        <v>3.416338554905615E-3</v>
      </c>
      <c r="CK63" s="5">
        <v>1.3467209556613836E-3</v>
      </c>
      <c r="CL63" s="5">
        <v>1.469022191420508E-2</v>
      </c>
      <c r="CM63" s="5">
        <v>1.0488847677970812E-2</v>
      </c>
      <c r="CN63" s="5">
        <v>6.9104721510276825E-3</v>
      </c>
      <c r="CO63" s="5"/>
      <c r="CP63" s="5"/>
      <c r="CR63" s="1" t="s">
        <v>64</v>
      </c>
      <c r="CS63" s="1">
        <v>0.14299137165047587</v>
      </c>
      <c r="CT63" s="1">
        <v>0.14741957403265193</v>
      </c>
      <c r="CU63" s="1">
        <v>0.17961752206800785</v>
      </c>
      <c r="CV63" s="1">
        <v>0.15485608722298835</v>
      </c>
      <c r="CW63" s="1">
        <v>0.2448550743967309</v>
      </c>
      <c r="CX63" s="1">
        <v>0.25685035984473992</v>
      </c>
      <c r="CY63" s="1">
        <v>0.38475180504021478</v>
      </c>
      <c r="CZ63" s="1">
        <v>0.39174859347466928</v>
      </c>
      <c r="DA63" s="1">
        <v>0.40697159253521609</v>
      </c>
      <c r="DB63" s="1">
        <v>0.41677288743998603</v>
      </c>
      <c r="DC63" s="1">
        <v>0.3509490085816232</v>
      </c>
      <c r="DD63" s="1">
        <v>0.46340108696274551</v>
      </c>
      <c r="DE63" s="1" t="s">
        <v>64</v>
      </c>
      <c r="DF63" s="1">
        <v>0.1346544052040072</v>
      </c>
      <c r="DG63" s="1">
        <v>0.13882442575148757</v>
      </c>
      <c r="DH63" s="1">
        <v>0.16914510518442696</v>
      </c>
      <c r="DI63" s="1">
        <v>3.7231477163777942E-2</v>
      </c>
      <c r="DJ63" s="1">
        <v>5.8869601281542137E-2</v>
      </c>
      <c r="DK63" s="1">
        <v>6.1753583462930008E-2</v>
      </c>
      <c r="DL63" s="1">
        <v>0.30068677759665496</v>
      </c>
      <c r="DM63" s="1">
        <v>0.3061548267138301</v>
      </c>
      <c r="DN63" s="1">
        <v>0.31805172875018123</v>
      </c>
      <c r="DO63" s="1">
        <v>0.10283001462278532</v>
      </c>
      <c r="DP63" s="1">
        <v>8.6589345832859377E-2</v>
      </c>
      <c r="DQ63" s="1">
        <v>0.11433455002625484</v>
      </c>
      <c r="DR63" s="1" t="s">
        <v>64</v>
      </c>
      <c r="DS63" s="1">
        <v>3.453014014999721E-2</v>
      </c>
      <c r="DT63" s="1">
        <v>3.5599480538191071E-2</v>
      </c>
      <c r="DU63" s="1">
        <v>4.3374772469237224E-2</v>
      </c>
      <c r="DV63" s="1">
        <v>2.3470623858452083E-2</v>
      </c>
      <c r="DW63" s="1">
        <v>3.7111239564794112E-2</v>
      </c>
      <c r="DX63" s="1">
        <v>3.8929294236546057E-2</v>
      </c>
      <c r="DY63" s="1">
        <v>8.9580798316686847E-2</v>
      </c>
      <c r="DZ63" s="1">
        <v>9.1209843029150001E-2</v>
      </c>
      <c r="EA63" s="1">
        <v>9.4754175741183472E-2</v>
      </c>
      <c r="EB63" s="1">
        <v>7.6521024525012693E-2</v>
      </c>
      <c r="EC63" s="1">
        <v>6.4435519924674348E-2</v>
      </c>
      <c r="ED63" s="1">
        <v>8.5082132281217332E-2</v>
      </c>
      <c r="EE63" s="1" t="s">
        <v>64</v>
      </c>
      <c r="EF63" s="1">
        <v>3.3323105489263545E-2</v>
      </c>
      <c r="EG63" s="1">
        <v>3.4355066043287419E-2</v>
      </c>
      <c r="EH63" s="1">
        <v>4.1858565076380437E-2</v>
      </c>
      <c r="EI63" s="1">
        <v>1.4602238238740916E-2</v>
      </c>
      <c r="EJ63" s="1">
        <v>2.3088741259213008E-2</v>
      </c>
      <c r="EK63" s="1">
        <v>2.4219843168053739E-2</v>
      </c>
      <c r="EL63" s="1">
        <v>8.976727016150246E-2</v>
      </c>
      <c r="EM63" s="1">
        <v>9.1399705901714021E-2</v>
      </c>
      <c r="EN63" s="1">
        <v>9.4951416514724843E-2</v>
      </c>
      <c r="EO63" s="1">
        <v>3.8269353339228755E-2</v>
      </c>
      <c r="EP63" s="1">
        <v>3.2225204705515126E-2</v>
      </c>
      <c r="EQ63" s="1">
        <v>4.2550896349546355E-2</v>
      </c>
      <c r="ER63" s="1" t="s">
        <v>64</v>
      </c>
      <c r="ES63" s="1">
        <v>0.46190455128091373</v>
      </c>
      <c r="ET63" s="1">
        <v>0.47620895867774521</v>
      </c>
      <c r="EU63" s="1">
        <v>0.58021788290703979</v>
      </c>
      <c r="EV63" s="1">
        <v>0.14789720226153277</v>
      </c>
      <c r="EW63" s="1">
        <v>0.23385183696827977</v>
      </c>
      <c r="EX63" s="1">
        <v>0.24530808121352154</v>
      </c>
      <c r="EY63" s="1">
        <v>1.0550660609303939</v>
      </c>
      <c r="EZ63" s="1">
        <v>1.0742526480132844</v>
      </c>
      <c r="FA63" s="1">
        <v>1.1159971426302218</v>
      </c>
      <c r="FB63" s="1">
        <v>0.46415117207127266</v>
      </c>
      <c r="FC63" s="1">
        <v>0.39084450687514466</v>
      </c>
      <c r="FD63" s="1">
        <v>0.51608001416318638</v>
      </c>
      <c r="FE63" s="1" t="s">
        <v>64</v>
      </c>
      <c r="FF63" s="1">
        <v>4.299561476570736E-2</v>
      </c>
      <c r="FG63" s="1">
        <v>4.4327116670549727E-2</v>
      </c>
      <c r="FH63" s="1">
        <v>5.4008613910525458E-2</v>
      </c>
      <c r="FI63" s="1">
        <v>3.3253884035338119E-2</v>
      </c>
      <c r="FJ63" s="1">
        <v>5.2580317606295834E-2</v>
      </c>
      <c r="FK63" s="1">
        <v>5.5156192009505348E-2</v>
      </c>
      <c r="FL63" s="1">
        <v>0.1053551930943375</v>
      </c>
      <c r="FM63" s="1">
        <v>0.10727109832699817</v>
      </c>
      <c r="FN63" s="1">
        <v>0.11143955701774086</v>
      </c>
      <c r="FO63" s="1">
        <v>0.10278250804350572</v>
      </c>
      <c r="FP63" s="1">
        <v>8.6549342302395346E-2</v>
      </c>
      <c r="FQ63" s="1">
        <v>0.11428172845090886</v>
      </c>
      <c r="FR63" s="1" t="s">
        <v>64</v>
      </c>
      <c r="FS63" s="1">
        <v>1.6515906883771591E-2</v>
      </c>
      <c r="FT63" s="1">
        <v>1.7027376753333285E-2</v>
      </c>
      <c r="FU63" s="1">
        <v>2.0746330599725634E-2</v>
      </c>
      <c r="FV63" s="1">
        <v>1.0751387502452837E-2</v>
      </c>
      <c r="FW63" s="1">
        <v>1.6999859895661718E-2</v>
      </c>
      <c r="FX63" s="1">
        <v>1.7832671600818473E-2</v>
      </c>
      <c r="FY63" s="1">
        <v>4.6498672309576002E-2</v>
      </c>
      <c r="FZ63" s="1">
        <v>4.7344259954315265E-2</v>
      </c>
      <c r="GA63" s="1">
        <v>4.9184015442431478E-2</v>
      </c>
      <c r="GB63" s="1">
        <v>3.6991390268432234E-2</v>
      </c>
      <c r="GC63" s="1">
        <v>3.1149079347517723E-2</v>
      </c>
      <c r="GD63" s="1">
        <v>4.1129955847051106E-2</v>
      </c>
    </row>
    <row r="64" spans="1:186" x14ac:dyDescent="0.2">
      <c r="A64" t="s">
        <v>89</v>
      </c>
      <c r="B64" s="5" t="s">
        <v>65</v>
      </c>
      <c r="C64" s="5">
        <v>1.5145153389610408E-2</v>
      </c>
      <c r="D64" s="5">
        <v>1.4387901518828785E-2</v>
      </c>
      <c r="E64" s="5">
        <v>1.3499034178129348E-2</v>
      </c>
      <c r="F64" s="5">
        <v>0.11585027174068667</v>
      </c>
      <c r="G64" s="5">
        <v>0.12203216225641919</v>
      </c>
      <c r="H64" s="5">
        <v>0.11213692609622947</v>
      </c>
      <c r="I64" s="5">
        <v>3.0204935056848364E-3</v>
      </c>
      <c r="J64" s="5">
        <v>8.5788501077113388E-3</v>
      </c>
      <c r="K64" s="5">
        <v>7.6623359686605842E-3</v>
      </c>
      <c r="L64" s="5">
        <v>0.10987994511397339</v>
      </c>
      <c r="M64" s="5">
        <v>3.9857637239954474E-2</v>
      </c>
      <c r="N64" s="5">
        <v>6.224060956840366E-2</v>
      </c>
      <c r="O64" s="5" t="s">
        <v>65</v>
      </c>
      <c r="P64" s="5">
        <v>3.6846379203303671E-2</v>
      </c>
      <c r="Q64" s="5">
        <v>3.500407435069177E-2</v>
      </c>
      <c r="R64" s="5">
        <v>3.284156451970445E-2</v>
      </c>
      <c r="S64" s="5">
        <v>4.384835914606644E-2</v>
      </c>
      <c r="T64" s="5">
        <v>4.6188153015020321E-2</v>
      </c>
      <c r="U64" s="5">
        <v>4.2442888869603887E-2</v>
      </c>
      <c r="V64" s="5">
        <v>6.7463988704213424E-3</v>
      </c>
      <c r="W64" s="5">
        <v>1.9161221359108832E-2</v>
      </c>
      <c r="X64" s="5">
        <v>1.7114148607328388E-2</v>
      </c>
      <c r="Y64" s="5">
        <v>5.1415007311392792E-2</v>
      </c>
      <c r="Z64" s="5">
        <v>1.8650179593568933E-2</v>
      </c>
      <c r="AA64" s="5">
        <v>2.9123616622721289E-2</v>
      </c>
      <c r="AB64" s="5" t="s">
        <v>65</v>
      </c>
      <c r="AC64" s="5">
        <v>7.6623359686605486E-3</v>
      </c>
      <c r="AD64" s="5">
        <v>7.2792221039435414E-3</v>
      </c>
      <c r="AE64" s="5">
        <v>6.8295204719560285E-3</v>
      </c>
      <c r="AF64" s="5">
        <v>2.925174836251699E-2</v>
      </c>
      <c r="AG64" s="5">
        <v>3.0812651958631108E-2</v>
      </c>
      <c r="AH64" s="5">
        <v>2.8314142858942105E-2</v>
      </c>
      <c r="AI64" s="5">
        <v>1.4699675267686211E-3</v>
      </c>
      <c r="AJ64" s="5">
        <v>4.1750234031680024E-3</v>
      </c>
      <c r="AK64" s="5">
        <v>3.7289883364832787E-3</v>
      </c>
      <c r="AL64" s="5">
        <v>3.3531635601813319E-2</v>
      </c>
      <c r="AM64" s="5">
        <v>1.2163200177185533E-2</v>
      </c>
      <c r="AN64" s="5">
        <v>1.8993724810452587E-2</v>
      </c>
      <c r="AO64" s="5" t="s">
        <v>65</v>
      </c>
      <c r="AP64" s="5">
        <v>1.5349477248608998E-2</v>
      </c>
      <c r="AQ64" s="5">
        <v>1.4582009263107917E-2</v>
      </c>
      <c r="AR64" s="5">
        <v>1.3681150178216963E-2</v>
      </c>
      <c r="AS64" s="5">
        <v>3.4674046002120214E-2</v>
      </c>
      <c r="AT64" s="5">
        <v>3.6524289017539041E-2</v>
      </c>
      <c r="AU64" s="5">
        <v>3.3562639738129015E-2</v>
      </c>
      <c r="AV64" s="5">
        <v>3.1618836583883229E-3</v>
      </c>
      <c r="AW64" s="5">
        <v>8.9804285002709414E-3</v>
      </c>
      <c r="AX64" s="5">
        <v>8.0210120759375333E-3</v>
      </c>
      <c r="AY64" s="5">
        <v>4.0134869030919569E-2</v>
      </c>
      <c r="AZ64" s="5">
        <v>1.4558444207887072E-2</v>
      </c>
      <c r="BA64" s="5">
        <v>2.2734073181793098E-2</v>
      </c>
      <c r="BB64" s="5" t="s">
        <v>65</v>
      </c>
      <c r="BC64" s="5">
        <v>0.11510321215062977</v>
      </c>
      <c r="BD64" s="5">
        <v>0.10934809561322764</v>
      </c>
      <c r="BE64" s="5">
        <v>0.10259270110131205</v>
      </c>
      <c r="BF64" s="5">
        <v>0.12130127893669229</v>
      </c>
      <c r="BG64" s="5">
        <v>0.12777404084340097</v>
      </c>
      <c r="BH64" s="5">
        <v>0.1174132123051795</v>
      </c>
      <c r="BI64" s="5">
        <v>2.6737344552581227E-2</v>
      </c>
      <c r="BJ64" s="5">
        <v>7.5939799494063279E-2</v>
      </c>
      <c r="BK64" s="5">
        <v>6.7826835742612904E-2</v>
      </c>
      <c r="BL64" s="5">
        <v>0.17377992453038674</v>
      </c>
      <c r="BM64" s="5">
        <v>6.3036591293655367E-2</v>
      </c>
      <c r="BN64" s="5">
        <v>9.8436238044197572E-2</v>
      </c>
      <c r="BO64" s="5" t="s">
        <v>65</v>
      </c>
      <c r="BP64" s="5">
        <v>9.9322296399353849E-3</v>
      </c>
      <c r="BQ64" s="5">
        <v>9.4356219607399112E-3</v>
      </c>
      <c r="BR64" s="5">
        <v>8.8527005257333976E-3</v>
      </c>
      <c r="BS64" s="5">
        <v>4.1704108634462791E-2</v>
      </c>
      <c r="BT64" s="5">
        <v>4.3929483074770848E-2</v>
      </c>
      <c r="BU64" s="5">
        <v>4.0367367961981787E-2</v>
      </c>
      <c r="BV64" s="5">
        <v>1.8114156385413758E-3</v>
      </c>
      <c r="BW64" s="5">
        <v>5.1448093553464972E-3</v>
      </c>
      <c r="BX64" s="5">
        <v>4.5951680330605232E-3</v>
      </c>
      <c r="BY64" s="5">
        <v>4.8484474805601779E-2</v>
      </c>
      <c r="BZ64" s="5">
        <v>1.7587163941217128E-2</v>
      </c>
      <c r="CA64" s="5">
        <v>2.7463640097148211E-2</v>
      </c>
      <c r="CB64" s="5" t="s">
        <v>65</v>
      </c>
      <c r="CC64" s="5">
        <v>4.0012504979958065E-3</v>
      </c>
      <c r="CD64" s="5">
        <v>3.8011895050743495E-3</v>
      </c>
      <c r="CE64" s="5">
        <v>3.5663565655766455E-3</v>
      </c>
      <c r="CF64" s="5">
        <v>1.7878051686188265E-2</v>
      </c>
      <c r="CG64" s="5">
        <v>1.8832043045017403E-2</v>
      </c>
      <c r="CH64" s="5">
        <v>1.730500697629854E-2</v>
      </c>
      <c r="CI64" s="5">
        <v>7.4610519121018771E-4</v>
      </c>
      <c r="CJ64" s="5">
        <v>2.1190989445700791E-3</v>
      </c>
      <c r="CK64" s="5">
        <v>1.892706815046773E-3</v>
      </c>
      <c r="CL64" s="5">
        <v>1.8389167769043285E-2</v>
      </c>
      <c r="CM64" s="5">
        <v>6.670450893681611E-3</v>
      </c>
      <c r="CN64" s="5">
        <v>1.0416395914775009E-2</v>
      </c>
      <c r="CO64" s="5"/>
      <c r="CP64" s="5"/>
      <c r="CR64" s="1" t="s">
        <v>65</v>
      </c>
      <c r="CS64" s="1">
        <v>0.43982453796121712</v>
      </c>
      <c r="CT64" s="1">
        <v>0.43497367635432527</v>
      </c>
      <c r="CU64" s="1">
        <v>0.53292336803397078</v>
      </c>
      <c r="CV64" s="1">
        <v>0.41725464057770373</v>
      </c>
      <c r="CW64" s="1">
        <v>0.46137124632689808</v>
      </c>
      <c r="CX64" s="1">
        <v>0.3773564921301385</v>
      </c>
      <c r="CY64" s="1">
        <v>0.59915451066970749</v>
      </c>
      <c r="CZ64" s="1">
        <v>0.64304874171530002</v>
      </c>
      <c r="DA64" s="1">
        <v>0.68777090906987071</v>
      </c>
      <c r="DB64" s="1">
        <v>0.90396156209391842</v>
      </c>
      <c r="DC64" s="1">
        <v>0.68223152818448596</v>
      </c>
      <c r="DD64" s="1">
        <v>0.65671227793920228</v>
      </c>
      <c r="DE64" s="1" t="s">
        <v>65</v>
      </c>
      <c r="DF64" s="1">
        <v>0.41418101574730831</v>
      </c>
      <c r="DG64" s="1">
        <v>0.40961297869120117</v>
      </c>
      <c r="DH64" s="1">
        <v>0.50185181325024186</v>
      </c>
      <c r="DI64" s="1">
        <v>0.10031899230269958</v>
      </c>
      <c r="DJ64" s="1">
        <v>0.11092578489929503</v>
      </c>
      <c r="DK64" s="1">
        <v>9.0726427816270855E-2</v>
      </c>
      <c r="DL64" s="1">
        <v>0.46824429862504402</v>
      </c>
      <c r="DM64" s="1">
        <v>0.50254801004441652</v>
      </c>
      <c r="DN64" s="1">
        <v>0.53749876066553093</v>
      </c>
      <c r="DO64" s="1">
        <v>0.22303365561882579</v>
      </c>
      <c r="DP64" s="1">
        <v>0.1683263958225637</v>
      </c>
      <c r="DQ64" s="1">
        <v>0.16203005324614572</v>
      </c>
      <c r="DR64" s="1" t="s">
        <v>65</v>
      </c>
      <c r="DS64" s="1">
        <v>0.10621062489233109</v>
      </c>
      <c r="DT64" s="1">
        <v>0.10503921902916016</v>
      </c>
      <c r="DU64" s="1">
        <v>0.12869251042924945</v>
      </c>
      <c r="DV64" s="1">
        <v>6.3240825064183159E-2</v>
      </c>
      <c r="DW64" s="1">
        <v>6.9927318814732076E-2</v>
      </c>
      <c r="DX64" s="1">
        <v>5.7193698007995543E-2</v>
      </c>
      <c r="DY64" s="1">
        <v>0.13949964282877469</v>
      </c>
      <c r="DZ64" s="1">
        <v>0.14971942661419518</v>
      </c>
      <c r="EA64" s="1">
        <v>0.16013197673506124</v>
      </c>
      <c r="EB64" s="1">
        <v>0.16597064479780502</v>
      </c>
      <c r="EC64" s="1">
        <v>0.12526020063495444</v>
      </c>
      <c r="ED64" s="1">
        <v>0.12057477307301763</v>
      </c>
      <c r="EE64" s="1" t="s">
        <v>65</v>
      </c>
      <c r="EF64" s="1">
        <v>0.10249792911332953</v>
      </c>
      <c r="EG64" s="1">
        <v>0.10136747088235736</v>
      </c>
      <c r="EH64" s="1">
        <v>0.12419393845733855</v>
      </c>
      <c r="EI64" s="1">
        <v>3.9345251305247776E-2</v>
      </c>
      <c r="EJ64" s="1">
        <v>4.3505250430801772E-2</v>
      </c>
      <c r="EK64" s="1">
        <v>3.5583033885424512E-2</v>
      </c>
      <c r="EL64" s="1">
        <v>0.13979002599389712</v>
      </c>
      <c r="EM64" s="1">
        <v>0.15003108333315834</v>
      </c>
      <c r="EN64" s="1">
        <v>0.16046530827124814</v>
      </c>
      <c r="EO64" s="1">
        <v>8.3004498294853138E-2</v>
      </c>
      <c r="EP64" s="1">
        <v>6.2644572615135979E-2</v>
      </c>
      <c r="EQ64" s="1">
        <v>6.0301317489814085E-2</v>
      </c>
      <c r="ER64" s="1" t="s">
        <v>65</v>
      </c>
      <c r="ES64" s="1">
        <v>1.4207637391289769</v>
      </c>
      <c r="ET64" s="1">
        <v>1.4050940170471844</v>
      </c>
      <c r="EU64" s="1">
        <v>1.7215005796332286</v>
      </c>
      <c r="EV64" s="1">
        <v>0.39850415362246661</v>
      </c>
      <c r="EW64" s="1">
        <v>0.44063825813581048</v>
      </c>
      <c r="EX64" s="1">
        <v>0.36039893840859377</v>
      </c>
      <c r="EY64" s="1">
        <v>1.6430009714831442</v>
      </c>
      <c r="EZ64" s="1">
        <v>1.7633676931987217</v>
      </c>
      <c r="FA64" s="1">
        <v>1.8860047811316165</v>
      </c>
      <c r="FB64" s="1">
        <v>1.0067229207986526</v>
      </c>
      <c r="FC64" s="1">
        <v>0.75978685987917693</v>
      </c>
      <c r="FD64" s="1">
        <v>0.73136660926142494</v>
      </c>
      <c r="FE64" s="1" t="s">
        <v>65</v>
      </c>
      <c r="FF64" s="1">
        <v>0.13224942302749632</v>
      </c>
      <c r="FG64" s="1">
        <v>0.13079083308235265</v>
      </c>
      <c r="FH64" s="1">
        <v>0.16024301024009127</v>
      </c>
      <c r="FI64" s="1">
        <v>8.9601498267210908E-2</v>
      </c>
      <c r="FJ64" s="1">
        <v>9.9075123217478037E-2</v>
      </c>
      <c r="FK64" s="1">
        <v>8.1033747231440939E-2</v>
      </c>
      <c r="FL64" s="1">
        <v>0.16406430934964047</v>
      </c>
      <c r="FM64" s="1">
        <v>0.17608370763953929</v>
      </c>
      <c r="FN64" s="1">
        <v>0.18832981672990623</v>
      </c>
      <c r="FO64" s="1">
        <v>0.2229306159948255</v>
      </c>
      <c r="FP64" s="1">
        <v>0.16824863048043737</v>
      </c>
      <c r="FQ64" s="1">
        <v>0.16195519675994902</v>
      </c>
      <c r="FR64" s="1" t="s">
        <v>65</v>
      </c>
      <c r="FS64" s="1">
        <v>5.0800975124020029E-2</v>
      </c>
      <c r="FT64" s="1">
        <v>5.0240686921447078E-2</v>
      </c>
      <c r="FU64" s="1">
        <v>6.1554152680971974E-2</v>
      </c>
      <c r="FV64" s="1">
        <v>2.8969260482397237E-2</v>
      </c>
      <c r="FW64" s="1">
        <v>3.2032199319406138E-2</v>
      </c>
      <c r="FX64" s="1">
        <v>2.6199201763475372E-2</v>
      </c>
      <c r="FY64" s="1">
        <v>7.2410028723642078E-2</v>
      </c>
      <c r="FZ64" s="1">
        <v>7.771480816569433E-2</v>
      </c>
      <c r="GA64" s="1">
        <v>8.3119646759178878E-2</v>
      </c>
      <c r="GB64" s="1">
        <v>8.0232654135624054E-2</v>
      </c>
      <c r="GC64" s="1">
        <v>6.0552625837819771E-2</v>
      </c>
      <c r="GD64" s="1">
        <v>5.8287621146704841E-2</v>
      </c>
    </row>
    <row r="65" spans="1:186" x14ac:dyDescent="0.2">
      <c r="A65" t="s">
        <v>88</v>
      </c>
      <c r="B65" s="5" t="s">
        <v>66</v>
      </c>
      <c r="C65" s="5">
        <v>2.6078415036106563E-2</v>
      </c>
      <c r="D65" s="5">
        <v>2.5737219289611708E-2</v>
      </c>
      <c r="E65" s="5">
        <v>1.5092755139450747E-2</v>
      </c>
      <c r="F65" s="5">
        <v>2.7346066591961686</v>
      </c>
      <c r="G65" s="5">
        <v>2.0424961137081321</v>
      </c>
      <c r="H65" s="5">
        <v>2.344586219215028</v>
      </c>
      <c r="I65" s="5">
        <v>1.093426457496249E-2</v>
      </c>
      <c r="J65" s="5">
        <v>1.4328188175073026E-2</v>
      </c>
      <c r="K65" s="5">
        <v>1.1597840395539481E-2</v>
      </c>
      <c r="L65" s="5">
        <v>1.1793565922612155</v>
      </c>
      <c r="M65" s="5">
        <v>0.9265880618903688</v>
      </c>
      <c r="N65" s="5">
        <v>1.0548223170680602</v>
      </c>
      <c r="O65" s="5" t="s">
        <v>66</v>
      </c>
      <c r="P65" s="5">
        <v>6.3445720536623534E-2</v>
      </c>
      <c r="Q65" s="5">
        <v>6.2615631363242955E-2</v>
      </c>
      <c r="R65" s="5">
        <v>3.6718900415515572E-2</v>
      </c>
      <c r="S65" s="5">
        <v>1.0350257544846715</v>
      </c>
      <c r="T65" s="5">
        <v>0.77306770025352933</v>
      </c>
      <c r="U65" s="5">
        <v>0.88740627919436244</v>
      </c>
      <c r="V65" s="5">
        <v>2.4422138315669029E-2</v>
      </c>
      <c r="W65" s="5">
        <v>3.2002608956969283E-2</v>
      </c>
      <c r="X65" s="5">
        <v>2.5904262729429174E-2</v>
      </c>
      <c r="Y65" s="5">
        <v>0.55184435841275792</v>
      </c>
      <c r="Z65" s="5">
        <v>0.43356894588295691</v>
      </c>
      <c r="AA65" s="5">
        <v>0.49357229918544732</v>
      </c>
      <c r="AB65" s="5" t="s">
        <v>66</v>
      </c>
      <c r="AC65" s="5">
        <v>1.3193763865996563E-2</v>
      </c>
      <c r="AD65" s="5">
        <v>1.3021143861862783E-2</v>
      </c>
      <c r="AE65" s="5">
        <v>7.6358263000844123E-3</v>
      </c>
      <c r="AF65" s="5">
        <v>0.69047767142333161</v>
      </c>
      <c r="AG65" s="5">
        <v>0.5157224187038838</v>
      </c>
      <c r="AH65" s="5">
        <v>0.59199900930932892</v>
      </c>
      <c r="AI65" s="5">
        <v>5.3213204478144132E-3</v>
      </c>
      <c r="AJ65" s="5">
        <v>6.9730232146326425E-3</v>
      </c>
      <c r="AK65" s="5">
        <v>5.6442593668887828E-3</v>
      </c>
      <c r="AL65" s="5">
        <v>0.35989966554206426</v>
      </c>
      <c r="AM65" s="5">
        <v>0.28276327597425355</v>
      </c>
      <c r="AN65" s="5">
        <v>0.32189602501074227</v>
      </c>
      <c r="AO65" s="5" t="s">
        <v>66</v>
      </c>
      <c r="AP65" s="5">
        <v>2.643023995723277E-2</v>
      </c>
      <c r="AQ65" s="5">
        <v>2.6084441125526141E-2</v>
      </c>
      <c r="AR65" s="5">
        <v>1.5296372091599206E-2</v>
      </c>
      <c r="AS65" s="5">
        <v>0.81846918159080517</v>
      </c>
      <c r="AT65" s="5">
        <v>0.61132013884603542</v>
      </c>
      <c r="AU65" s="5">
        <v>0.70173586301953972</v>
      </c>
      <c r="AV65" s="5">
        <v>1.1446100582901127E-2</v>
      </c>
      <c r="AW65" s="5">
        <v>1.4998894703732998E-2</v>
      </c>
      <c r="AX65" s="5">
        <v>1.2140738574750828E-2</v>
      </c>
      <c r="AY65" s="5">
        <v>0.43077307985600866</v>
      </c>
      <c r="AZ65" s="5">
        <v>0.33844656976311427</v>
      </c>
      <c r="BA65" s="5">
        <v>0.38528555417920357</v>
      </c>
      <c r="BB65" s="5" t="s">
        <v>66</v>
      </c>
      <c r="BC65" s="5">
        <v>0.1981960341525705</v>
      </c>
      <c r="BD65" s="5">
        <v>0.19560294543412746</v>
      </c>
      <c r="BE65" s="5">
        <v>0.11470498528892044</v>
      </c>
      <c r="BF65" s="5">
        <v>2.8632758487763956</v>
      </c>
      <c r="BG65" s="5">
        <v>2.1385999971634728</v>
      </c>
      <c r="BH65" s="5">
        <v>2.4549040990142537</v>
      </c>
      <c r="BI65" s="5">
        <v>9.6789878481652353E-2</v>
      </c>
      <c r="BJ65" s="5">
        <v>0.12683281832260981</v>
      </c>
      <c r="BK65" s="5">
        <v>0.10266383759400807</v>
      </c>
      <c r="BL65" s="5">
        <v>1.8652038766945551</v>
      </c>
      <c r="BM65" s="5">
        <v>1.4654394239007358</v>
      </c>
      <c r="BN65" s="5">
        <v>1.6682474901395274</v>
      </c>
      <c r="BO65" s="5" t="s">
        <v>66</v>
      </c>
      <c r="BP65" s="5">
        <v>1.7102290093795932E-2</v>
      </c>
      <c r="BQ65" s="5">
        <v>1.6878533066106743E-2</v>
      </c>
      <c r="BR65" s="5">
        <v>9.897866735847952E-3</v>
      </c>
      <c r="BS65" s="5">
        <v>0.98441144309884243</v>
      </c>
      <c r="BT65" s="5">
        <v>0.73526353051821614</v>
      </c>
      <c r="BU65" s="5">
        <v>0.84401078150141218</v>
      </c>
      <c r="BV65" s="5">
        <v>6.5573714393884503E-3</v>
      </c>
      <c r="BW65" s="5">
        <v>8.5927362808238504E-3</v>
      </c>
      <c r="BX65" s="5">
        <v>6.9553235013573881E-3</v>
      </c>
      <c r="BY65" s="5">
        <v>0.52039054920348404</v>
      </c>
      <c r="BZ65" s="5">
        <v>0.40885655244272484</v>
      </c>
      <c r="CA65" s="5">
        <v>0.46543985804893795</v>
      </c>
      <c r="CB65" s="5" t="s">
        <v>66</v>
      </c>
      <c r="CC65" s="5">
        <v>6.8897467371802478E-3</v>
      </c>
      <c r="CD65" s="5">
        <v>6.7996050518861848E-3</v>
      </c>
      <c r="CE65" s="5">
        <v>3.9874072229128827E-3</v>
      </c>
      <c r="CF65" s="5">
        <v>0.42200539075070392</v>
      </c>
      <c r="CG65" s="5">
        <v>0.31519866583867712</v>
      </c>
      <c r="CH65" s="5">
        <v>0.36181730936009415</v>
      </c>
      <c r="CI65" s="5">
        <v>2.7009200801428276E-3</v>
      </c>
      <c r="CJ65" s="5">
        <v>3.5392678573677658E-3</v>
      </c>
      <c r="CK65" s="5">
        <v>2.8648328194227617E-3</v>
      </c>
      <c r="CL65" s="5">
        <v>0.19737347167513911</v>
      </c>
      <c r="CM65" s="5">
        <v>0.15507091221442365</v>
      </c>
      <c r="CN65" s="5">
        <v>0.1765318005480945</v>
      </c>
      <c r="CO65" s="5"/>
      <c r="CP65" s="5"/>
      <c r="CR65" s="1" t="s">
        <v>66</v>
      </c>
      <c r="CS65" s="1">
        <v>2.2129947061845456</v>
      </c>
      <c r="CT65" s="1">
        <v>2.5508887833570868</v>
      </c>
      <c r="CU65" s="1">
        <v>2.0167049097891905</v>
      </c>
      <c r="CV65" s="1">
        <v>4.1669737160328779</v>
      </c>
      <c r="CW65" s="1">
        <v>4.3862863543515624</v>
      </c>
      <c r="CX65" s="1">
        <v>4.5567335088884446</v>
      </c>
      <c r="CY65" s="1">
        <v>10.396312499643495</v>
      </c>
      <c r="CZ65" s="1">
        <v>9.46760817402056</v>
      </c>
      <c r="DA65" s="1">
        <v>9.7675721013530517</v>
      </c>
      <c r="DB65" s="1">
        <v>1.7115854658966909</v>
      </c>
      <c r="DC65" s="1">
        <v>2.5550177846558229</v>
      </c>
      <c r="DD65" s="1">
        <v>3.2974101153140025</v>
      </c>
      <c r="DE65" s="1" t="s">
        <v>66</v>
      </c>
      <c r="DF65" s="1">
        <v>2.0839683013132695</v>
      </c>
      <c r="DG65" s="1">
        <v>2.4021618080854248</v>
      </c>
      <c r="DH65" s="1">
        <v>1.8991229817939907</v>
      </c>
      <c r="DI65" s="1">
        <v>1.0018501018118846</v>
      </c>
      <c r="DJ65" s="1">
        <v>1.0545786295160113</v>
      </c>
      <c r="DK65" s="1">
        <v>1.0955586094158831</v>
      </c>
      <c r="DL65" s="1">
        <v>8.1248058188548082</v>
      </c>
      <c r="DM65" s="1">
        <v>7.3990155630236556</v>
      </c>
      <c r="DN65" s="1">
        <v>7.6334398997604698</v>
      </c>
      <c r="DO65" s="1">
        <v>0.42229800399779444</v>
      </c>
      <c r="DP65" s="1">
        <v>0.63039733167735756</v>
      </c>
      <c r="DQ65" s="1">
        <v>0.81356715034368565</v>
      </c>
      <c r="DR65" s="1" t="s">
        <v>66</v>
      </c>
      <c r="DS65" s="1">
        <v>0.53440299560550397</v>
      </c>
      <c r="DT65" s="1">
        <v>0.61599903672287726</v>
      </c>
      <c r="DU65" s="1">
        <v>0.48700213427162031</v>
      </c>
      <c r="DV65" s="1">
        <v>0.63156363092290113</v>
      </c>
      <c r="DW65" s="1">
        <v>0.66480355409085801</v>
      </c>
      <c r="DX65" s="1">
        <v>0.69063722407192907</v>
      </c>
      <c r="DY65" s="1">
        <v>2.4205473790317193</v>
      </c>
      <c r="DZ65" s="1">
        <v>2.2043194788643183</v>
      </c>
      <c r="EA65" s="1">
        <v>2.2741593281506511</v>
      </c>
      <c r="EB65" s="1">
        <v>0.31425334363045754</v>
      </c>
      <c r="EC65" s="1">
        <v>0.46911059825033591</v>
      </c>
      <c r="ED65" s="1">
        <v>0.60541654197527695</v>
      </c>
      <c r="EE65" s="1" t="s">
        <v>66</v>
      </c>
      <c r="EF65" s="1">
        <v>0.5157224187038838</v>
      </c>
      <c r="EG65" s="1">
        <v>0.59446619077805329</v>
      </c>
      <c r="EH65" s="1">
        <v>0.46997850061813329</v>
      </c>
      <c r="EI65" s="1">
        <v>0.39292703326841466</v>
      </c>
      <c r="EJ65" s="1">
        <v>0.41360723674588479</v>
      </c>
      <c r="EK65" s="1">
        <v>0.42967964308325446</v>
      </c>
      <c r="EL65" s="1">
        <v>2.4255860027514573</v>
      </c>
      <c r="EM65" s="1">
        <v>2.2089080014887048</v>
      </c>
      <c r="EN65" s="1">
        <v>2.278893229760075</v>
      </c>
      <c r="EO65" s="1">
        <v>0.15716297997940404</v>
      </c>
      <c r="EP65" s="1">
        <v>0.23460949916778612</v>
      </c>
      <c r="EQ65" s="1">
        <v>0.30277821952962231</v>
      </c>
      <c r="ER65" s="1" t="s">
        <v>66</v>
      </c>
      <c r="ES65" s="1">
        <v>7.1486294239195702</v>
      </c>
      <c r="ET65" s="1">
        <v>8.2401275352767076</v>
      </c>
      <c r="EU65" s="1">
        <v>6.5145551488182534</v>
      </c>
      <c r="EV65" s="1">
        <v>3.979719270648848</v>
      </c>
      <c r="EW65" s="1">
        <v>4.1891764912824963</v>
      </c>
      <c r="EX65" s="1">
        <v>4.3519641332893881</v>
      </c>
      <c r="EY65" s="1">
        <v>28.508758980490832</v>
      </c>
      <c r="EZ65" s="1">
        <v>25.962066796677441</v>
      </c>
      <c r="FA65" s="1">
        <v>26.784627614030398</v>
      </c>
      <c r="FB65" s="1">
        <v>1.9061566239970453</v>
      </c>
      <c r="FC65" s="1">
        <v>2.8454694034810855</v>
      </c>
      <c r="FD65" s="1">
        <v>3.6722560798608845</v>
      </c>
      <c r="FE65" s="1" t="s">
        <v>66</v>
      </c>
      <c r="FF65" s="1">
        <v>0.66541824704108876</v>
      </c>
      <c r="FG65" s="1">
        <v>0.76701852827509587</v>
      </c>
      <c r="FH65" s="1">
        <v>0.60639650068786588</v>
      </c>
      <c r="FI65" s="1">
        <v>0.89481830011451391</v>
      </c>
      <c r="FJ65" s="1">
        <v>0.94191362050467631</v>
      </c>
      <c r="FK65" s="1">
        <v>0.97851553918134437</v>
      </c>
      <c r="FL65" s="1">
        <v>2.8467845933939988</v>
      </c>
      <c r="FM65" s="1">
        <v>2.5924808519383244</v>
      </c>
      <c r="FN65" s="1">
        <v>2.6746188876056229</v>
      </c>
      <c r="FO65" s="1">
        <v>0.42210290596459721</v>
      </c>
      <c r="FP65" s="1">
        <v>0.63010609355077696</v>
      </c>
      <c r="FQ65" s="1">
        <v>0.81319128934173146</v>
      </c>
      <c r="FR65" s="1" t="s">
        <v>66</v>
      </c>
      <c r="FS65" s="1">
        <v>0.25560713265248119</v>
      </c>
      <c r="FT65" s="1">
        <v>0.29463485195292088</v>
      </c>
      <c r="FU65" s="1">
        <v>0.23293510732619377</v>
      </c>
      <c r="FV65" s="1">
        <v>0.28930570271411771</v>
      </c>
      <c r="FW65" s="1">
        <v>0.30453219591198682</v>
      </c>
      <c r="FX65" s="1">
        <v>0.31636604397039519</v>
      </c>
      <c r="FY65" s="1">
        <v>1.2564326451914756</v>
      </c>
      <c r="FZ65" s="1">
        <v>1.1441953079160518</v>
      </c>
      <c r="GA65" s="1">
        <v>1.1804470530125282</v>
      </c>
      <c r="GB65" s="1">
        <v>0.15191469468099195</v>
      </c>
      <c r="GC65" s="1">
        <v>0.22677497232494126</v>
      </c>
      <c r="GD65" s="1">
        <v>0.29266727305580914</v>
      </c>
    </row>
    <row r="66" spans="1:186" x14ac:dyDescent="0.2">
      <c r="A66" t="s">
        <v>88</v>
      </c>
      <c r="B66" s="5" t="s">
        <v>67</v>
      </c>
      <c r="C66" s="5">
        <v>2.8399316139016299E-2</v>
      </c>
      <c r="D66" s="5">
        <v>3.2667503131411507E-2</v>
      </c>
      <c r="E66" s="5">
        <v>3.3123524481165144E-2</v>
      </c>
      <c r="F66" s="5">
        <v>1.1090568605479141</v>
      </c>
      <c r="G66" s="5">
        <v>1.1529527046656693</v>
      </c>
      <c r="H66" s="5">
        <v>1.2297229607679276</v>
      </c>
      <c r="I66" s="5">
        <v>7.2590677675852724E-3</v>
      </c>
      <c r="J66" s="5">
        <v>1.7074652173452436E-2</v>
      </c>
      <c r="K66" s="5">
        <v>6.0745784053325052E-3</v>
      </c>
      <c r="L66" s="5">
        <v>0.51691536812398153</v>
      </c>
      <c r="M66" s="5">
        <v>0.26812915420448546</v>
      </c>
      <c r="N66" s="5">
        <v>0.45659912500599581</v>
      </c>
      <c r="O66" s="5" t="s">
        <v>67</v>
      </c>
      <c r="P66" s="5">
        <v>6.9092200300231776E-2</v>
      </c>
      <c r="Q66" s="5">
        <v>7.9476197899112935E-2</v>
      </c>
      <c r="R66" s="5">
        <v>8.0585644277473931E-2</v>
      </c>
      <c r="S66" s="5">
        <v>0.41976874809206721</v>
      </c>
      <c r="T66" s="5">
        <v>0.43638295804578531</v>
      </c>
      <c r="U66" s="5">
        <v>0.46543985804893923</v>
      </c>
      <c r="V66" s="5">
        <v>1.6213432174371031E-2</v>
      </c>
      <c r="W66" s="5">
        <v>3.813695143492761E-2</v>
      </c>
      <c r="X66" s="5">
        <v>1.3567825527480931E-2</v>
      </c>
      <c r="Y66" s="5">
        <v>0.24187496093029984</v>
      </c>
      <c r="Z66" s="5">
        <v>0.1254629533125608</v>
      </c>
      <c r="AA66" s="5">
        <v>0.21365179356622543</v>
      </c>
      <c r="AB66" s="5" t="s">
        <v>67</v>
      </c>
      <c r="AC66" s="5">
        <v>1.4367969471119634E-2</v>
      </c>
      <c r="AD66" s="5">
        <v>1.6527358806537922E-2</v>
      </c>
      <c r="AE66" s="5">
        <v>1.6758072137780345E-2</v>
      </c>
      <c r="AF66" s="5">
        <v>0.28003259480553355</v>
      </c>
      <c r="AG66" s="5">
        <v>0.29111612673860437</v>
      </c>
      <c r="AH66" s="5">
        <v>0.31050032135021327</v>
      </c>
      <c r="AI66" s="5">
        <v>3.5327319435980013E-3</v>
      </c>
      <c r="AJ66" s="5">
        <v>8.3096302569780154E-3</v>
      </c>
      <c r="AK66" s="5">
        <v>2.956282798768715E-3</v>
      </c>
      <c r="AL66" s="5">
        <v>0.15774505295695038</v>
      </c>
      <c r="AM66" s="5">
        <v>8.1823931416069307E-2</v>
      </c>
      <c r="AN66" s="5">
        <v>0.13933857957361526</v>
      </c>
      <c r="AO66" s="5" t="s">
        <v>67</v>
      </c>
      <c r="AP66" s="5">
        <v>2.8782452428043604E-2</v>
      </c>
      <c r="AQ66" s="5">
        <v>3.3108221698728048E-2</v>
      </c>
      <c r="AR66" s="5">
        <v>3.357039525041524E-2</v>
      </c>
      <c r="AS66" s="5">
        <v>0.33194128959561009</v>
      </c>
      <c r="AT66" s="5">
        <v>0.3450793383491581</v>
      </c>
      <c r="AU66" s="5">
        <v>0.3680567155420455</v>
      </c>
      <c r="AV66" s="5">
        <v>7.5988667766585067E-3</v>
      </c>
      <c r="AW66" s="5">
        <v>1.7873921456309574E-2</v>
      </c>
      <c r="AX66" s="5">
        <v>6.3589311333627982E-3</v>
      </c>
      <c r="AY66" s="5">
        <v>0.18880907319535309</v>
      </c>
      <c r="AZ66" s="5">
        <v>9.7937148368667584E-2</v>
      </c>
      <c r="BA66" s="5">
        <v>0.16677789620972117</v>
      </c>
      <c r="BB66" s="5" t="s">
        <v>67</v>
      </c>
      <c r="BC66" s="5">
        <v>0.21583488964360251</v>
      </c>
      <c r="BD66" s="5">
        <v>0.24827312385925873</v>
      </c>
      <c r="BE66" s="5">
        <v>0.25173888751417933</v>
      </c>
      <c r="BF66" s="5">
        <v>1.1612403974252206</v>
      </c>
      <c r="BG66" s="5">
        <v>1.2072016364580276</v>
      </c>
      <c r="BH66" s="5">
        <v>1.2875841000429693</v>
      </c>
      <c r="BI66" s="5">
        <v>6.4257114166003965E-2</v>
      </c>
      <c r="BJ66" s="5">
        <v>0.15114445947916993</v>
      </c>
      <c r="BK66" s="5">
        <v>5.3772039413214935E-2</v>
      </c>
      <c r="BL66" s="5">
        <v>0.81752419486564709</v>
      </c>
      <c r="BM66" s="5">
        <v>0.42405794918918638</v>
      </c>
      <c r="BN66" s="5">
        <v>0.72213142627509308</v>
      </c>
      <c r="BO66" s="5" t="s">
        <v>67</v>
      </c>
      <c r="BP66" s="5">
        <v>1.8624342867556036E-2</v>
      </c>
      <c r="BQ66" s="5">
        <v>2.1423430619531905E-2</v>
      </c>
      <c r="BR66" s="5">
        <v>2.1722490566298346E-2</v>
      </c>
      <c r="BS66" s="5">
        <v>0.39924142687912811</v>
      </c>
      <c r="BT66" s="5">
        <v>0.41504317705357652</v>
      </c>
      <c r="BU66" s="5">
        <v>0.44267915107658523</v>
      </c>
      <c r="BV66" s="5">
        <v>4.3533246638960349E-3</v>
      </c>
      <c r="BW66" s="5">
        <v>1.0239814093767978E-2</v>
      </c>
      <c r="BX66" s="5">
        <v>3.6429763216690642E-3</v>
      </c>
      <c r="BY66" s="5">
        <v>0.22808866637528374</v>
      </c>
      <c r="BZ66" s="5">
        <v>0.1183118649011909</v>
      </c>
      <c r="CA66" s="5">
        <v>0.20147415208162262</v>
      </c>
      <c r="CB66" s="5" t="s">
        <v>67</v>
      </c>
      <c r="CC66" s="5">
        <v>7.5029136332109714E-3</v>
      </c>
      <c r="CD66" s="5">
        <v>8.6305407287923293E-3</v>
      </c>
      <c r="CE66" s="5">
        <v>8.751018587672927E-3</v>
      </c>
      <c r="CF66" s="5">
        <v>0.17115001611889857</v>
      </c>
      <c r="CG66" s="5">
        <v>0.17792403708712448</v>
      </c>
      <c r="CH66" s="5">
        <v>0.18977124802531053</v>
      </c>
      <c r="CI66" s="5">
        <v>1.7930937889945723E-3</v>
      </c>
      <c r="CJ66" s="5">
        <v>4.2176838323751851E-3</v>
      </c>
      <c r="CK66" s="5">
        <v>1.5005079382232568E-3</v>
      </c>
      <c r="CL66" s="5">
        <v>8.6509357253217595E-2</v>
      </c>
      <c r="CM66" s="5">
        <v>4.4873265956982419E-2</v>
      </c>
      <c r="CN66" s="5">
        <v>7.6415017355754428E-2</v>
      </c>
      <c r="CO66" s="5"/>
      <c r="CP66" s="5"/>
      <c r="CR66" s="1" t="s">
        <v>67</v>
      </c>
      <c r="CS66" s="1">
        <v>0.76312960448027922</v>
      </c>
      <c r="CT66" s="1">
        <v>0.68920257648781424</v>
      </c>
      <c r="CU66" s="1">
        <v>0.72698625866015498</v>
      </c>
      <c r="CV66" s="1">
        <v>1.6806275044665582</v>
      </c>
      <c r="CW66" s="1">
        <v>1.90527599608787</v>
      </c>
      <c r="CX66" s="1">
        <v>1.6290151261404273</v>
      </c>
      <c r="CY66" s="1">
        <v>2.3966180426788304</v>
      </c>
      <c r="CZ66" s="1">
        <v>2.470837274253852</v>
      </c>
      <c r="DA66" s="1">
        <v>2.0055528718021525</v>
      </c>
      <c r="DB66" s="1">
        <v>0.84576767863144631</v>
      </c>
      <c r="DC66" s="1">
        <v>0.6663413523047188</v>
      </c>
      <c r="DD66" s="1">
        <v>0.41389402681827525</v>
      </c>
      <c r="DE66" s="1" t="s">
        <v>67</v>
      </c>
      <c r="DF66" s="1">
        <v>0.71863610928946065</v>
      </c>
      <c r="DG66" s="1">
        <v>0.64901932145167329</v>
      </c>
      <c r="DH66" s="1">
        <v>0.68460006447559596</v>
      </c>
      <c r="DI66" s="1">
        <v>0.40406706430120193</v>
      </c>
      <c r="DJ66" s="1">
        <v>0.45807847150944492</v>
      </c>
      <c r="DK66" s="1">
        <v>0.39165809078600167</v>
      </c>
      <c r="DL66" s="1">
        <v>1.8729771945001759</v>
      </c>
      <c r="DM66" s="1">
        <v>1.9309801493548266</v>
      </c>
      <c r="DN66" s="1">
        <v>1.5673564683052639</v>
      </c>
      <c r="DO66" s="1">
        <v>0.20867552900420921</v>
      </c>
      <c r="DP66" s="1">
        <v>0.1644058264493691</v>
      </c>
      <c r="DQ66" s="1">
        <v>0.10211971582756892</v>
      </c>
      <c r="DR66" s="1" t="s">
        <v>67</v>
      </c>
      <c r="DS66" s="1">
        <v>0.18428365216138753</v>
      </c>
      <c r="DT66" s="1">
        <v>0.16643145165454598</v>
      </c>
      <c r="DU66" s="1">
        <v>0.17555560946724946</v>
      </c>
      <c r="DV66" s="1">
        <v>0.25472279915418095</v>
      </c>
      <c r="DW66" s="1">
        <v>0.2887714461383965</v>
      </c>
      <c r="DX66" s="1">
        <v>0.2469002153613436</v>
      </c>
      <c r="DY66" s="1">
        <v>0.55799857131509856</v>
      </c>
      <c r="DZ66" s="1">
        <v>0.57527884895862136</v>
      </c>
      <c r="EA66" s="1">
        <v>0.46694784785631505</v>
      </c>
      <c r="EB66" s="1">
        <v>0.15528603522305484</v>
      </c>
      <c r="EC66" s="1">
        <v>0.12234270629967929</v>
      </c>
      <c r="ED66" s="1">
        <v>7.599245519894357E-2</v>
      </c>
      <c r="EE66" s="1" t="s">
        <v>67</v>
      </c>
      <c r="EF66" s="1">
        <v>0.17784183771756745</v>
      </c>
      <c r="EG66" s="1">
        <v>0.16061367825685322</v>
      </c>
      <c r="EH66" s="1">
        <v>0.16941889225171819</v>
      </c>
      <c r="EI66" s="1">
        <v>0.15847567668078219</v>
      </c>
      <c r="EJ66" s="1">
        <v>0.17965902732236561</v>
      </c>
      <c r="EK66" s="1">
        <v>0.15360885963857615</v>
      </c>
      <c r="EL66" s="1">
        <v>0.55916010397558835</v>
      </c>
      <c r="EM66" s="1">
        <v>0.5764763523328319</v>
      </c>
      <c r="EN66" s="1">
        <v>0.46791984886834675</v>
      </c>
      <c r="EO66" s="1">
        <v>7.7660959030370805E-2</v>
      </c>
      <c r="EP66" s="1">
        <v>6.118548836639668E-2</v>
      </c>
      <c r="EQ66" s="1">
        <v>3.8005007606416404E-2</v>
      </c>
      <c r="ER66" s="1" t="s">
        <v>67</v>
      </c>
      <c r="ES66" s="1">
        <v>2.4651350179944345</v>
      </c>
      <c r="ET66" s="1">
        <v>2.2263287858543599</v>
      </c>
      <c r="EU66" s="1">
        <v>2.3483812884502231</v>
      </c>
      <c r="EV66" s="1">
        <v>1.6051038768431898</v>
      </c>
      <c r="EW66" s="1">
        <v>1.819657169509189</v>
      </c>
      <c r="EX66" s="1">
        <v>1.5558108429471003</v>
      </c>
      <c r="EY66" s="1">
        <v>6.5720038859325767</v>
      </c>
      <c r="EZ66" s="1">
        <v>6.775527797392729</v>
      </c>
      <c r="FA66" s="1">
        <v>5.4996253187656139</v>
      </c>
      <c r="FB66" s="1">
        <v>0.94191362050467631</v>
      </c>
      <c r="FC66" s="1">
        <v>0.7420903062374179</v>
      </c>
      <c r="FD66" s="1">
        <v>0.46094504573228595</v>
      </c>
      <c r="FE66" s="1" t="s">
        <v>67</v>
      </c>
      <c r="FF66" s="1">
        <v>0.22946298165978551</v>
      </c>
      <c r="FG66" s="1">
        <v>0.20723410183543348</v>
      </c>
      <c r="FH66" s="1">
        <v>0.21859515547357078</v>
      </c>
      <c r="FI66" s="1">
        <v>0.36089890389426149</v>
      </c>
      <c r="FJ66" s="1">
        <v>0.40914004845018398</v>
      </c>
      <c r="FK66" s="1">
        <v>0.34981563248773473</v>
      </c>
      <c r="FL66" s="1">
        <v>0.65625723739856168</v>
      </c>
      <c r="FM66" s="1">
        <v>0.67658042073770797</v>
      </c>
      <c r="FN66" s="1">
        <v>0.54917327820602158</v>
      </c>
      <c r="FO66" s="1">
        <v>0.2085791227107868</v>
      </c>
      <c r="FP66" s="1">
        <v>0.16432987237645666</v>
      </c>
      <c r="FQ66" s="1">
        <v>0.10207253740020246</v>
      </c>
      <c r="FR66" s="1" t="s">
        <v>67</v>
      </c>
      <c r="FS66" s="1">
        <v>8.8143622530274468E-2</v>
      </c>
      <c r="FT66" s="1">
        <v>7.9604842207906229E-2</v>
      </c>
      <c r="FU66" s="1">
        <v>8.3968964107581159E-2</v>
      </c>
      <c r="FV66" s="1">
        <v>0.11668303049515447</v>
      </c>
      <c r="FW66" s="1">
        <v>0.13227998266264862</v>
      </c>
      <c r="FX66" s="1">
        <v>0.11309967326807709</v>
      </c>
      <c r="FY66" s="1">
        <v>0.28964011489456837</v>
      </c>
      <c r="FZ66" s="1">
        <v>0.2986097823083827</v>
      </c>
      <c r="GA66" s="1">
        <v>0.2423784490776078</v>
      </c>
      <c r="GB66" s="1">
        <v>7.5067556502669358E-2</v>
      </c>
      <c r="GC66" s="1">
        <v>5.9142266106856835E-2</v>
      </c>
      <c r="GD66" s="1">
        <v>3.6735872071362703E-2</v>
      </c>
    </row>
    <row r="67" spans="1:186" x14ac:dyDescent="0.2">
      <c r="A67" t="s">
        <v>89</v>
      </c>
      <c r="B67" s="5" t="s">
        <v>68</v>
      </c>
      <c r="C67" s="5">
        <v>1.9942637012952451E-2</v>
      </c>
      <c r="D67" s="5">
        <v>2.1211640310625137E-2</v>
      </c>
      <c r="E67" s="5">
        <v>2.6278012976678644E-2</v>
      </c>
      <c r="F67" s="5">
        <v>0.81469577601955545</v>
      </c>
      <c r="G67" s="5">
        <v>0.86473700490052097</v>
      </c>
      <c r="H67" s="5">
        <v>0.91340926798623934</v>
      </c>
      <c r="I67" s="5">
        <v>1.5356571852269605E-2</v>
      </c>
      <c r="J67" s="5">
        <v>1.8645870984870645E-2</v>
      </c>
      <c r="K67" s="5">
        <v>2.5068161448515182E-2</v>
      </c>
      <c r="L67" s="5">
        <v>0.44596425971004539</v>
      </c>
      <c r="M67" s="5">
        <v>0.29874780121419514</v>
      </c>
      <c r="N67" s="5">
        <v>0.33680839421642256</v>
      </c>
      <c r="O67" s="5" t="s">
        <v>68</v>
      </c>
      <c r="P67" s="5">
        <v>4.8518093332561976E-2</v>
      </c>
      <c r="Q67" s="5">
        <v>5.1605429294993829E-2</v>
      </c>
      <c r="R67" s="5">
        <v>6.3931318880682736E-2</v>
      </c>
      <c r="S67" s="5">
        <v>0.30835553896368451</v>
      </c>
      <c r="T67" s="5">
        <v>0.327295725664278</v>
      </c>
      <c r="U67" s="5">
        <v>0.34571777025828182</v>
      </c>
      <c r="V67" s="5">
        <v>3.4299547012005993E-2</v>
      </c>
      <c r="W67" s="5">
        <v>4.1646334519044925E-2</v>
      </c>
      <c r="X67" s="5">
        <v>5.5990789505590464E-2</v>
      </c>
      <c r="Y67" s="5">
        <v>0.20867552900420921</v>
      </c>
      <c r="Z67" s="5">
        <v>0.13979002599389742</v>
      </c>
      <c r="AA67" s="5">
        <v>0.15759933291933939</v>
      </c>
      <c r="AB67" s="5" t="s">
        <v>68</v>
      </c>
      <c r="AC67" s="5">
        <v>1.0089510549236992E-2</v>
      </c>
      <c r="AD67" s="5">
        <v>1.0731533073668918E-2</v>
      </c>
      <c r="AE67" s="5">
        <v>1.3294745773539687E-2</v>
      </c>
      <c r="AF67" s="5">
        <v>0.20570755229191201</v>
      </c>
      <c r="AG67" s="5">
        <v>0.21834277025888929</v>
      </c>
      <c r="AH67" s="5">
        <v>0.2306323296239679</v>
      </c>
      <c r="AI67" s="5">
        <v>7.4735012350927877E-3</v>
      </c>
      <c r="AJ67" s="5">
        <v>9.0742869681696911E-3</v>
      </c>
      <c r="AK67" s="5">
        <v>1.2199788946990468E-2</v>
      </c>
      <c r="AL67" s="5">
        <v>0.13609317908303176</v>
      </c>
      <c r="AM67" s="5">
        <v>9.1167704868860833E-2</v>
      </c>
      <c r="AN67" s="5">
        <v>0.10278250804350594</v>
      </c>
      <c r="AO67" s="5" t="s">
        <v>68</v>
      </c>
      <c r="AP67" s="5">
        <v>2.0211683911869286E-2</v>
      </c>
      <c r="AQ67" s="5">
        <v>2.1497807382853677E-2</v>
      </c>
      <c r="AR67" s="5">
        <v>2.66325306814576E-2</v>
      </c>
      <c r="AS67" s="5">
        <v>0.24383886538191085</v>
      </c>
      <c r="AT67" s="5">
        <v>0.25881623096034517</v>
      </c>
      <c r="AU67" s="5">
        <v>0.27338386437115897</v>
      </c>
      <c r="AV67" s="5">
        <v>1.6075417310837201E-2</v>
      </c>
      <c r="AW67" s="5">
        <v>1.9518689463334033E-2</v>
      </c>
      <c r="AX67" s="5">
        <v>2.6241609154504408E-2</v>
      </c>
      <c r="AY67" s="5">
        <v>0.16289339367041156</v>
      </c>
      <c r="AZ67" s="5">
        <v>0.10912094889172023</v>
      </c>
      <c r="BA67" s="5">
        <v>0.12302300275422506</v>
      </c>
      <c r="BB67" s="5" t="s">
        <v>68</v>
      </c>
      <c r="BC67" s="5">
        <v>0.15156410238271703</v>
      </c>
      <c r="BD67" s="5">
        <v>0.16120853133198548</v>
      </c>
      <c r="BE67" s="5">
        <v>0.19971297911228675</v>
      </c>
      <c r="BF67" s="5">
        <v>0.85302898379638559</v>
      </c>
      <c r="BG67" s="5">
        <v>0.90542476130834326</v>
      </c>
      <c r="BH67" s="5">
        <v>0.95638716020763981</v>
      </c>
      <c r="BI67" s="5">
        <v>0.13593604885686025</v>
      </c>
      <c r="BJ67" s="5">
        <v>0.1650528551268742</v>
      </c>
      <c r="BK67" s="5">
        <v>0.22190283431737337</v>
      </c>
      <c r="BL67" s="5">
        <v>0.70531192307454027</v>
      </c>
      <c r="BM67" s="5">
        <v>0.47248267456605808</v>
      </c>
      <c r="BN67" s="5">
        <v>0.5326771620373455</v>
      </c>
      <c r="BO67" s="5" t="s">
        <v>68</v>
      </c>
      <c r="BP67" s="5">
        <v>1.3078431452163313E-2</v>
      </c>
      <c r="BQ67" s="5">
        <v>1.3910647002714752E-2</v>
      </c>
      <c r="BR67" s="5">
        <v>1.7233186924644806E-2</v>
      </c>
      <c r="BS67" s="5">
        <v>0.29327649073804518</v>
      </c>
      <c r="BT67" s="5">
        <v>0.31129047390871101</v>
      </c>
      <c r="BU67" s="5">
        <v>0.32881165289873898</v>
      </c>
      <c r="BV67" s="5">
        <v>9.2094667163598164E-3</v>
      </c>
      <c r="BW67" s="5">
        <v>1.1182087375010495E-2</v>
      </c>
      <c r="BX67" s="5">
        <v>1.5033589574636375E-2</v>
      </c>
      <c r="BY67" s="5">
        <v>0.19678152270355342</v>
      </c>
      <c r="BZ67" s="5">
        <v>0.13182232868950142</v>
      </c>
      <c r="CA67" s="5">
        <v>0.14861654769451332</v>
      </c>
      <c r="CB67" s="5" t="s">
        <v>68</v>
      </c>
      <c r="CC67" s="5">
        <v>5.268714302633962E-3</v>
      </c>
      <c r="CD67" s="5">
        <v>5.6039766764211041E-3</v>
      </c>
      <c r="CE67" s="5">
        <v>6.9424792079956889E-3</v>
      </c>
      <c r="CF67" s="5">
        <v>0.12572411763348132</v>
      </c>
      <c r="CG67" s="5">
        <v>0.13344649638091144</v>
      </c>
      <c r="CH67" s="5">
        <v>0.14095761588072539</v>
      </c>
      <c r="CI67" s="5">
        <v>3.7932933663344603E-3</v>
      </c>
      <c r="CJ67" s="5">
        <v>4.6057974004129493E-3</v>
      </c>
      <c r="CK67" s="5">
        <v>6.1921952010923643E-3</v>
      </c>
      <c r="CL67" s="5">
        <v>7.4635199192161869E-2</v>
      </c>
      <c r="CM67" s="5">
        <v>4.9997508020797089E-2</v>
      </c>
      <c r="CN67" s="5">
        <v>5.636721114889072E-2</v>
      </c>
      <c r="CO67" s="5"/>
      <c r="CP67" s="5"/>
      <c r="CR67" s="1" t="s">
        <v>68</v>
      </c>
      <c r="CS67" s="1">
        <v>0.36475508606004331</v>
      </c>
      <c r="CT67" s="1">
        <v>0.39039324630369582</v>
      </c>
      <c r="CU67" s="1">
        <v>0.5230424698962638</v>
      </c>
      <c r="CV67" s="1">
        <v>1.6188844330948133</v>
      </c>
      <c r="CW67" s="1">
        <v>1.807505453502166</v>
      </c>
      <c r="CX67" s="1">
        <v>1.6701758388567327</v>
      </c>
      <c r="CY67" s="1">
        <v>1.3067652538931696</v>
      </c>
      <c r="CZ67" s="1">
        <v>0.99515972182008183</v>
      </c>
      <c r="DA67" s="1">
        <v>0.9719809879813498</v>
      </c>
      <c r="DB67" s="1">
        <v>0.90208377991539224</v>
      </c>
      <c r="DC67" s="1">
        <v>1.0398196567771827</v>
      </c>
      <c r="DD67" s="1">
        <v>0.56814588680284916</v>
      </c>
      <c r="DE67" s="1" t="s">
        <v>68</v>
      </c>
      <c r="DF67" s="1">
        <v>0.343488411864522</v>
      </c>
      <c r="DG67" s="1">
        <v>0.36763176525910801</v>
      </c>
      <c r="DH67" s="1">
        <v>0.49254701082575314</v>
      </c>
      <c r="DI67" s="1">
        <v>0.38922240566993704</v>
      </c>
      <c r="DJ67" s="1">
        <v>0.43457186102452344</v>
      </c>
      <c r="DK67" s="1">
        <v>0.40155420893688343</v>
      </c>
      <c r="DL67" s="1">
        <v>1.0212480568540609</v>
      </c>
      <c r="DM67" s="1">
        <v>0.77772570791912965</v>
      </c>
      <c r="DN67" s="1">
        <v>0.75961133211779874</v>
      </c>
      <c r="DO67" s="1">
        <v>0.2225703520434365</v>
      </c>
      <c r="DP67" s="1">
        <v>0.25655380600268568</v>
      </c>
      <c r="DQ67" s="1">
        <v>0.14017814404067963</v>
      </c>
      <c r="DR67" s="1" t="s">
        <v>68</v>
      </c>
      <c r="DS67" s="1">
        <v>8.8082547196376079E-2</v>
      </c>
      <c r="DT67" s="1">
        <v>9.4273754792911182E-2</v>
      </c>
      <c r="DU67" s="1">
        <v>0.12630643081084525</v>
      </c>
      <c r="DV67" s="1">
        <v>0.24536476596337034</v>
      </c>
      <c r="DW67" s="1">
        <v>0.27395294161192302</v>
      </c>
      <c r="DX67" s="1">
        <v>0.25313870183762338</v>
      </c>
      <c r="DY67" s="1">
        <v>0.30425087841764065</v>
      </c>
      <c r="DZ67" s="1">
        <v>0.2317005434813677</v>
      </c>
      <c r="EA67" s="1">
        <v>0.22630389698343484</v>
      </c>
      <c r="EB67" s="1">
        <v>0.16562587713065122</v>
      </c>
      <c r="EC67" s="1">
        <v>0.1909146872450877</v>
      </c>
      <c r="ED67" s="1">
        <v>0.1043136601444262</v>
      </c>
      <c r="EE67" s="1" t="s">
        <v>68</v>
      </c>
      <c r="EF67" s="1">
        <v>8.5003536019187323E-2</v>
      </c>
      <c r="EG67" s="1">
        <v>9.0978323927636801E-2</v>
      </c>
      <c r="EH67" s="1">
        <v>0.12189126657461602</v>
      </c>
      <c r="EI67" s="1">
        <v>0.152653580475655</v>
      </c>
      <c r="EJ67" s="1">
        <v>0.17043970129411842</v>
      </c>
      <c r="EK67" s="1">
        <v>0.15749013123685945</v>
      </c>
      <c r="EL67" s="1">
        <v>0.30488420859164433</v>
      </c>
      <c r="EM67" s="1">
        <v>0.23218285250963738</v>
      </c>
      <c r="EN67" s="1">
        <v>0.22677497232494126</v>
      </c>
      <c r="EO67" s="1">
        <v>8.2832074627551905E-2</v>
      </c>
      <c r="EP67" s="1">
        <v>9.5479401500203578E-2</v>
      </c>
      <c r="EQ67" s="1">
        <v>5.2168882251052297E-2</v>
      </c>
      <c r="ER67" s="1" t="s">
        <v>68</v>
      </c>
      <c r="ES67" s="1">
        <v>1.1782671388440715</v>
      </c>
      <c r="ET67" s="1">
        <v>1.2610860024322856</v>
      </c>
      <c r="EU67" s="1">
        <v>1.6895823473100489</v>
      </c>
      <c r="EV67" s="1">
        <v>1.5461354005070547</v>
      </c>
      <c r="EW67" s="1">
        <v>1.7262802156462413</v>
      </c>
      <c r="EX67" s="1">
        <v>1.5951218856254958</v>
      </c>
      <c r="EY67" s="1">
        <v>3.5834105283577982</v>
      </c>
      <c r="EZ67" s="1">
        <v>2.7289261127379438</v>
      </c>
      <c r="FA67" s="1">
        <v>2.6653654092188823</v>
      </c>
      <c r="FB67" s="1">
        <v>1.0046316744020569</v>
      </c>
      <c r="FC67" s="1">
        <v>1.1580252146449317</v>
      </c>
      <c r="FD67" s="1">
        <v>0.63273208794079194</v>
      </c>
      <c r="FE67" s="1" t="s">
        <v>68</v>
      </c>
      <c r="FF67" s="1">
        <v>0.10967703143938526</v>
      </c>
      <c r="FG67" s="1">
        <v>0.11738608722655575</v>
      </c>
      <c r="FH67" s="1">
        <v>0.15727195481930334</v>
      </c>
      <c r="FI67" s="1">
        <v>0.34764016171498202</v>
      </c>
      <c r="FJ67" s="1">
        <v>0.38814474666049475</v>
      </c>
      <c r="FK67" s="1">
        <v>0.35865450729095072</v>
      </c>
      <c r="FL67" s="1">
        <v>0.35782679600033568</v>
      </c>
      <c r="FM67" s="1">
        <v>0.27250098187610416</v>
      </c>
      <c r="FN67" s="1">
        <v>0.26615403314897174</v>
      </c>
      <c r="FO67" s="1">
        <v>0.22246752646168946</v>
      </c>
      <c r="FP67" s="1">
        <v>0.25643528035850421</v>
      </c>
      <c r="FQ67" s="1">
        <v>0.14011338294794259</v>
      </c>
      <c r="FR67" s="1" t="s">
        <v>68</v>
      </c>
      <c r="FS67" s="1">
        <v>4.213024161678304E-2</v>
      </c>
      <c r="FT67" s="1">
        <v>4.5091521464426E-2</v>
      </c>
      <c r="FU67" s="1">
        <v>6.0412881066560842E-2</v>
      </c>
      <c r="FV67" s="1">
        <v>0.1123963169547733</v>
      </c>
      <c r="FW67" s="1">
        <v>0.12549194475910591</v>
      </c>
      <c r="FX67" s="1">
        <v>0.11595738961766364</v>
      </c>
      <c r="FY67" s="1">
        <v>0.15792739249129023</v>
      </c>
      <c r="FZ67" s="1">
        <v>0.12026871659709101</v>
      </c>
      <c r="GA67" s="1">
        <v>0.11746748126771958</v>
      </c>
      <c r="GB67" s="1">
        <v>8.0065988367532384E-2</v>
      </c>
      <c r="GC67" s="1">
        <v>9.2290971634211169E-2</v>
      </c>
      <c r="GD67" s="1">
        <v>5.0426759660931707E-2</v>
      </c>
    </row>
    <row r="68" spans="1:186" x14ac:dyDescent="0.2">
      <c r="A68" t="s">
        <v>88</v>
      </c>
      <c r="B68" s="5" t="s">
        <v>69</v>
      </c>
      <c r="C68" s="5">
        <v>1.4140725982545418E-2</v>
      </c>
      <c r="D68" s="5">
        <v>2.0517517584752395E-2</v>
      </c>
      <c r="E68" s="5">
        <v>1.7518219969195493E-2</v>
      </c>
      <c r="F68" s="5">
        <v>0.36307344806457886</v>
      </c>
      <c r="G68" s="5">
        <v>0.39675858170359746</v>
      </c>
      <c r="H68" s="5">
        <v>0.40453413061463694</v>
      </c>
      <c r="I68" s="5">
        <v>2.5986895333607193E-3</v>
      </c>
      <c r="J68" s="5">
        <v>4.906806176341919E-3</v>
      </c>
      <c r="K68" s="5">
        <v>4.515182447479683E-3</v>
      </c>
      <c r="L68" s="5">
        <v>0.12526020063495411</v>
      </c>
      <c r="M68" s="5">
        <v>0.12736139957709045</v>
      </c>
      <c r="N68" s="5">
        <v>0.19546741078214785</v>
      </c>
      <c r="O68" s="5" t="s">
        <v>69</v>
      </c>
      <c r="P68" s="5">
        <v>3.4402725304869326E-2</v>
      </c>
      <c r="Q68" s="5">
        <v>4.9916710236612871E-2</v>
      </c>
      <c r="R68" s="5">
        <v>4.2619771444154929E-2</v>
      </c>
      <c r="S68" s="5">
        <v>0.1374202641731497</v>
      </c>
      <c r="T68" s="5">
        <v>0.15016980558979018</v>
      </c>
      <c r="U68" s="5">
        <v>0.15311278583563903</v>
      </c>
      <c r="V68" s="5">
        <v>5.8042820153210552E-3</v>
      </c>
      <c r="W68" s="5">
        <v>1.0959557298549494E-2</v>
      </c>
      <c r="X68" s="5">
        <v>1.0084849282440928E-2</v>
      </c>
      <c r="Y68" s="5">
        <v>5.861173415032668E-2</v>
      </c>
      <c r="Z68" s="5">
        <v>5.9594926841773456E-2</v>
      </c>
      <c r="AA68" s="5">
        <v>9.1463081311869907E-2</v>
      </c>
      <c r="AB68" s="5" t="s">
        <v>69</v>
      </c>
      <c r="AC68" s="5">
        <v>7.1541694251416E-3</v>
      </c>
      <c r="AD68" s="5">
        <v>1.0380357922628973E-2</v>
      </c>
      <c r="AE68" s="5">
        <v>8.8629334760621341E-3</v>
      </c>
      <c r="AF68" s="5">
        <v>9.1674650221528126E-2</v>
      </c>
      <c r="AG68" s="5">
        <v>0.10018001700195212</v>
      </c>
      <c r="AH68" s="5">
        <v>0.10214331321790988</v>
      </c>
      <c r="AI68" s="5">
        <v>1.2646904285687755E-3</v>
      </c>
      <c r="AJ68" s="5">
        <v>2.3879692923673267E-3</v>
      </c>
      <c r="AK68" s="5">
        <v>2.1973798529078292E-3</v>
      </c>
      <c r="AL68" s="5">
        <v>3.8225168375763709E-2</v>
      </c>
      <c r="AM68" s="5">
        <v>3.8866383086797164E-2</v>
      </c>
      <c r="AN68" s="5">
        <v>5.9650029708136619E-2</v>
      </c>
      <c r="AO68" s="5" t="s">
        <v>69</v>
      </c>
      <c r="AP68" s="5">
        <v>1.4331499071960102E-2</v>
      </c>
      <c r="AQ68" s="5">
        <v>2.0794320220033979E-2</v>
      </c>
      <c r="AR68" s="5">
        <v>1.7754558962589088E-2</v>
      </c>
      <c r="AS68" s="5">
        <v>0.10866807001125282</v>
      </c>
      <c r="AT68" s="5">
        <v>0.11875004785936091</v>
      </c>
      <c r="AU68" s="5">
        <v>0.12107727365332881</v>
      </c>
      <c r="AV68" s="5">
        <v>2.7203349231817203E-3</v>
      </c>
      <c r="AW68" s="5">
        <v>5.1364951570510827E-3</v>
      </c>
      <c r="AX68" s="5">
        <v>4.7265394110128688E-3</v>
      </c>
      <c r="AY68" s="5">
        <v>4.5752677998300829E-2</v>
      </c>
      <c r="AZ68" s="5">
        <v>4.6520164223954441E-2</v>
      </c>
      <c r="BA68" s="5">
        <v>7.1396640428033939E-2</v>
      </c>
      <c r="BB68" s="5" t="s">
        <v>69</v>
      </c>
      <c r="BC68" s="5">
        <v>0.10746956078037555</v>
      </c>
      <c r="BD68" s="5">
        <v>0.15593319648925527</v>
      </c>
      <c r="BE68" s="5">
        <v>0.13313852542417698</v>
      </c>
      <c r="BF68" s="5">
        <v>0.38015684328102289</v>
      </c>
      <c r="BG68" s="5">
        <v>0.41542693570439126</v>
      </c>
      <c r="BH68" s="5">
        <v>0.42356834109923625</v>
      </c>
      <c r="BI68" s="5">
        <v>2.3003544721377733E-2</v>
      </c>
      <c r="BJ68" s="5">
        <v>4.3434944370072955E-2</v>
      </c>
      <c r="BK68" s="5">
        <v>3.9968299414919452E-2</v>
      </c>
      <c r="BL68" s="5">
        <v>0.19810446929532757</v>
      </c>
      <c r="BM68" s="5">
        <v>0.20142760704543322</v>
      </c>
      <c r="BN68" s="5">
        <v>0.30914023353977832</v>
      </c>
      <c r="BO68" s="5" t="s">
        <v>69</v>
      </c>
      <c r="BP68" s="5">
        <v>9.2735236231011042E-3</v>
      </c>
      <c r="BQ68" s="5">
        <v>1.345543957534095E-2</v>
      </c>
      <c r="BR68" s="5">
        <v>1.1488492664347131E-2</v>
      </c>
      <c r="BS68" s="5">
        <v>0.13070020719732522</v>
      </c>
      <c r="BT68" s="5">
        <v>0.14282627692111913</v>
      </c>
      <c r="BU68" s="5">
        <v>0.14562534102003122</v>
      </c>
      <c r="BV68" s="5">
        <v>1.5584562097497754E-3</v>
      </c>
      <c r="BW68" s="5">
        <v>2.9426533864047913E-3</v>
      </c>
      <c r="BX68" s="5">
        <v>2.7077933062391491E-3</v>
      </c>
      <c r="BY68" s="5">
        <v>5.5271005418965534E-2</v>
      </c>
      <c r="BZ68" s="5">
        <v>5.619815847738667E-2</v>
      </c>
      <c r="CA68" s="5">
        <v>8.6249904325608029E-2</v>
      </c>
      <c r="CB68" s="5" t="s">
        <v>69</v>
      </c>
      <c r="CC68" s="5">
        <v>3.7358873445610943E-3</v>
      </c>
      <c r="CD68" s="5">
        <v>5.420593990810684E-3</v>
      </c>
      <c r="CE68" s="5">
        <v>4.628199171876902E-3</v>
      </c>
      <c r="CF68" s="5">
        <v>5.6029612817053695E-2</v>
      </c>
      <c r="CG68" s="5">
        <v>6.1227913616921717E-2</v>
      </c>
      <c r="CH68" s="5">
        <v>6.2427838858626808E-2</v>
      </c>
      <c r="CI68" s="5">
        <v>6.4191356397053708E-4</v>
      </c>
      <c r="CJ68" s="5">
        <v>1.212051458988608E-3</v>
      </c>
      <c r="CK68" s="5">
        <v>1.1153147844831757E-3</v>
      </c>
      <c r="CL68" s="5">
        <v>2.0963159763785374E-2</v>
      </c>
      <c r="CM68" s="5">
        <v>2.1314809919989974E-2</v>
      </c>
      <c r="CN68" s="5">
        <v>3.271282131170547E-2</v>
      </c>
      <c r="CO68" s="5"/>
      <c r="CP68" s="5"/>
      <c r="CR68" s="1" t="s">
        <v>69</v>
      </c>
      <c r="CS68" s="1">
        <v>0.40388038880480409</v>
      </c>
      <c r="CT68" s="1">
        <v>0.39066394008615823</v>
      </c>
      <c r="CU68" s="1">
        <v>0.38475180504021561</v>
      </c>
      <c r="CV68" s="1">
        <v>0.73509366819451905</v>
      </c>
      <c r="CW68" s="1">
        <v>0.58967829613060641</v>
      </c>
      <c r="CX68" s="1">
        <v>0.82416208495323873</v>
      </c>
      <c r="CY68" s="1">
        <v>0.87296759113376188</v>
      </c>
      <c r="CZ68" s="1">
        <v>0.75680839648478726</v>
      </c>
      <c r="DA68" s="1">
        <v>0.80888134836173653</v>
      </c>
      <c r="DB68" s="1">
        <v>0.49016294627666951</v>
      </c>
      <c r="DC68" s="1">
        <v>0.39648366490123577</v>
      </c>
      <c r="DD68" s="1">
        <v>0.58008383959637588</v>
      </c>
      <c r="DE68" s="1" t="s">
        <v>69</v>
      </c>
      <c r="DF68" s="1">
        <v>0.3803325536383374</v>
      </c>
      <c r="DG68" s="1">
        <v>0.3678866765159845</v>
      </c>
      <c r="DH68" s="1">
        <v>0.36231924248896419</v>
      </c>
      <c r="DI68" s="1">
        <v>0.17673585592545651</v>
      </c>
      <c r="DJ68" s="1">
        <v>0.14177417504258755</v>
      </c>
      <c r="DK68" s="1">
        <v>0.19815024643495555</v>
      </c>
      <c r="DL68" s="1">
        <v>0.68223152818448596</v>
      </c>
      <c r="DM68" s="1">
        <v>0.5914521387971583</v>
      </c>
      <c r="DN68" s="1">
        <v>0.6321475894609675</v>
      </c>
      <c r="DO68" s="1">
        <v>0.12093748046514996</v>
      </c>
      <c r="DP68" s="1">
        <v>9.782407226612215E-2</v>
      </c>
      <c r="DQ68" s="1">
        <v>0.14312358482466356</v>
      </c>
      <c r="DR68" s="1" t="s">
        <v>69</v>
      </c>
      <c r="DS68" s="1">
        <v>9.7530685021712929E-2</v>
      </c>
      <c r="DT68" s="1">
        <v>9.4339123032534847E-2</v>
      </c>
      <c r="DU68" s="1">
        <v>9.2911436526938423E-2</v>
      </c>
      <c r="DV68" s="1">
        <v>0.11141381198712168</v>
      </c>
      <c r="DW68" s="1">
        <v>8.9374061647605807E-2</v>
      </c>
      <c r="DX68" s="1">
        <v>0.1249133866238068</v>
      </c>
      <c r="DY68" s="1">
        <v>0.20325085599061404</v>
      </c>
      <c r="DZ68" s="1">
        <v>0.17620580187477708</v>
      </c>
      <c r="EA68" s="1">
        <v>0.18832981672990154</v>
      </c>
      <c r="EB68" s="1">
        <v>8.9995707407167863E-2</v>
      </c>
      <c r="EC68" s="1">
        <v>7.2795849154278627E-2</v>
      </c>
      <c r="ED68" s="1">
        <v>0.10650551188435839</v>
      </c>
      <c r="EE68" s="1" t="s">
        <v>69</v>
      </c>
      <c r="EF68" s="1">
        <v>9.412140498998052E-2</v>
      </c>
      <c r="EG68" s="1">
        <v>9.1041407156814677E-2</v>
      </c>
      <c r="EH68" s="1">
        <v>8.9663626822737708E-2</v>
      </c>
      <c r="EI68" s="1">
        <v>6.9316053784244672E-2</v>
      </c>
      <c r="EJ68" s="1">
        <v>5.5604032871596966E-2</v>
      </c>
      <c r="EK68" s="1">
        <v>7.7714808165694704E-2</v>
      </c>
      <c r="EL68" s="1">
        <v>0.20367394400488834</v>
      </c>
      <c r="EM68" s="1">
        <v>0.17657259276702431</v>
      </c>
      <c r="EN68" s="1">
        <v>0.18872184503305703</v>
      </c>
      <c r="EO68" s="1">
        <v>4.5008251616560344E-2</v>
      </c>
      <c r="EP68" s="1">
        <v>3.6406335255007818E-2</v>
      </c>
      <c r="EQ68" s="1">
        <v>5.3265061362915214E-2</v>
      </c>
      <c r="ER68" s="1" t="s">
        <v>69</v>
      </c>
      <c r="ES68" s="1">
        <v>1.3046534739036699</v>
      </c>
      <c r="ET68" s="1">
        <v>1.2619604236556063</v>
      </c>
      <c r="EU68" s="1">
        <v>1.2428624735206599</v>
      </c>
      <c r="EV68" s="1">
        <v>0.70206020877684727</v>
      </c>
      <c r="EW68" s="1">
        <v>0.56317947712628103</v>
      </c>
      <c r="EX68" s="1">
        <v>0.7871260908142137</v>
      </c>
      <c r="EY68" s="1">
        <v>2.3938509595845172</v>
      </c>
      <c r="EZ68" s="1">
        <v>2.0753193183194911</v>
      </c>
      <c r="FA68" s="1">
        <v>2.2181137210958175</v>
      </c>
      <c r="FB68" s="1">
        <v>0.54588413228532051</v>
      </c>
      <c r="FC68" s="1">
        <v>0.44155549297222885</v>
      </c>
      <c r="FD68" s="1">
        <v>0.6460271341115793</v>
      </c>
      <c r="FE68" s="1" t="s">
        <v>69</v>
      </c>
      <c r="FF68" s="1">
        <v>0.12144149264420094</v>
      </c>
      <c r="FG68" s="1">
        <v>0.11746748126771989</v>
      </c>
      <c r="FH68" s="1">
        <v>0.11568978043203912</v>
      </c>
      <c r="FI68" s="1">
        <v>0.15785443139895539</v>
      </c>
      <c r="FJ68" s="1">
        <v>0.12662785189352246</v>
      </c>
      <c r="FK68" s="1">
        <v>0.176981033750987</v>
      </c>
      <c r="FL68" s="1">
        <v>0.2390415533447158</v>
      </c>
      <c r="FM68" s="1">
        <v>0.20723410183543348</v>
      </c>
      <c r="FN68" s="1">
        <v>0.22149304962494348</v>
      </c>
      <c r="FO68" s="1">
        <v>0.12088160839292794</v>
      </c>
      <c r="FP68" s="1">
        <v>9.7778878389007451E-2</v>
      </c>
      <c r="FQ68" s="1">
        <v>0.14305746296370497</v>
      </c>
      <c r="FR68" s="1" t="s">
        <v>69</v>
      </c>
      <c r="FS68" s="1">
        <v>4.6649324478029865E-2</v>
      </c>
      <c r="FT68" s="1">
        <v>4.5122787360078055E-2</v>
      </c>
      <c r="FU68" s="1">
        <v>4.4439919080852416E-2</v>
      </c>
      <c r="FV68" s="1">
        <v>5.1036268700101348E-2</v>
      </c>
      <c r="FW68" s="1">
        <v>4.094033355212616E-2</v>
      </c>
      <c r="FX68" s="1">
        <v>5.7220133215701741E-2</v>
      </c>
      <c r="FY68" s="1">
        <v>0.10550134768767627</v>
      </c>
      <c r="FZ68" s="1">
        <v>9.1463081311869698E-2</v>
      </c>
      <c r="GA68" s="1">
        <v>9.7756289280745923E-2</v>
      </c>
      <c r="GB68" s="1">
        <v>4.3505250430801543E-2</v>
      </c>
      <c r="GC68" s="1">
        <v>3.5190585629281942E-2</v>
      </c>
      <c r="GD68" s="1">
        <v>5.1486333073933667E-2</v>
      </c>
    </row>
    <row r="69" spans="1:186" x14ac:dyDescent="0.2">
      <c r="A69" t="s">
        <v>88</v>
      </c>
      <c r="B69" s="5" t="s">
        <v>70</v>
      </c>
      <c r="C69" s="5">
        <v>1.6573245958878408E-2</v>
      </c>
      <c r="D69" s="5">
        <v>1.6413196000168044E-2</v>
      </c>
      <c r="E69" s="5">
        <v>1.8684684324626978E-2</v>
      </c>
      <c r="F69" s="5">
        <v>0.15770861032089684</v>
      </c>
      <c r="G69" s="5">
        <v>0.152653580475655</v>
      </c>
      <c r="H69" s="5">
        <v>0.13372427928563779</v>
      </c>
      <c r="I69" s="5">
        <v>7.036140467561949E-3</v>
      </c>
      <c r="J69" s="5">
        <v>8.9991222058543839E-3</v>
      </c>
      <c r="K69" s="5">
        <v>7.2893202463813218E-3</v>
      </c>
      <c r="L69" s="5">
        <v>0.16143216878779185</v>
      </c>
      <c r="M69" s="5">
        <v>0.10717200457927138</v>
      </c>
      <c r="N69" s="5">
        <v>0.17040032591031293</v>
      </c>
      <c r="O69" s="5" t="s">
        <v>70</v>
      </c>
      <c r="P69" s="5">
        <v>4.032076067643988E-2</v>
      </c>
      <c r="Q69" s="5">
        <v>3.993137792682968E-2</v>
      </c>
      <c r="R69" s="5">
        <v>4.5457642204635308E-2</v>
      </c>
      <c r="S69" s="5">
        <v>5.969139029087904E-2</v>
      </c>
      <c r="T69" s="5">
        <v>5.7778103763210041E-2</v>
      </c>
      <c r="U69" s="5">
        <v>5.0613521544345598E-2</v>
      </c>
      <c r="V69" s="5">
        <v>1.5715514704185161E-2</v>
      </c>
      <c r="W69" s="5">
        <v>2.0099916709006294E-2</v>
      </c>
      <c r="X69" s="5">
        <v>1.628100235400988E-2</v>
      </c>
      <c r="Y69" s="5">
        <v>7.5537316021673184E-2</v>
      </c>
      <c r="Z69" s="5">
        <v>5.0147908185650555E-2</v>
      </c>
      <c r="AA69" s="5">
        <v>7.9733694747070843E-2</v>
      </c>
      <c r="AB69" s="5" t="s">
        <v>70</v>
      </c>
      <c r="AC69" s="5">
        <v>8.3848459874488381E-3</v>
      </c>
      <c r="AD69" s="5">
        <v>8.3038724559261843E-3</v>
      </c>
      <c r="AE69" s="5">
        <v>9.4530788220257133E-3</v>
      </c>
      <c r="AF69" s="5">
        <v>3.9820817978184722E-2</v>
      </c>
      <c r="AG69" s="5">
        <v>3.8544442370460577E-2</v>
      </c>
      <c r="AH69" s="5">
        <v>3.3764866571725421E-2</v>
      </c>
      <c r="AI69" s="5">
        <v>3.4242410988907595E-3</v>
      </c>
      <c r="AJ69" s="5">
        <v>4.3795549922988723E-3</v>
      </c>
      <c r="AK69" s="5">
        <v>3.5474547567246502E-3</v>
      </c>
      <c r="AL69" s="5">
        <v>4.926362724870232E-2</v>
      </c>
      <c r="AM69" s="5">
        <v>3.2705263918183305E-2</v>
      </c>
      <c r="AN69" s="5">
        <v>5.2000404886698624E-2</v>
      </c>
      <c r="AO69" s="5" t="s">
        <v>70</v>
      </c>
      <c r="AP69" s="5">
        <v>1.6796836270797848E-2</v>
      </c>
      <c r="AQ69" s="5">
        <v>1.6634627071810744E-2</v>
      </c>
      <c r="AR69" s="5">
        <v>1.8936760134436681E-2</v>
      </c>
      <c r="AS69" s="5">
        <v>4.7202268298838369E-2</v>
      </c>
      <c r="AT69" s="5">
        <v>4.5689295262501088E-2</v>
      </c>
      <c r="AU69" s="5">
        <v>4.0023745666555401E-2</v>
      </c>
      <c r="AV69" s="5">
        <v>7.3655041868612593E-3</v>
      </c>
      <c r="AW69" s="5">
        <v>9.4203736538341094E-3</v>
      </c>
      <c r="AX69" s="5">
        <v>7.6305353825174282E-3</v>
      </c>
      <c r="AY69" s="5">
        <v>5.8964890680960044E-2</v>
      </c>
      <c r="AZ69" s="5">
        <v>3.9145763707003983E-2</v>
      </c>
      <c r="BA69" s="5">
        <v>6.2240609568403493E-2</v>
      </c>
      <c r="BB69" s="5" t="s">
        <v>70</v>
      </c>
      <c r="BC69" s="5">
        <v>0.12595672005131264</v>
      </c>
      <c r="BD69" s="5">
        <v>0.12474033987488105</v>
      </c>
      <c r="BE69" s="5">
        <v>0.14200365809833557</v>
      </c>
      <c r="BF69" s="5">
        <v>0.16512914336595952</v>
      </c>
      <c r="BG69" s="5">
        <v>0.15983626337459014</v>
      </c>
      <c r="BH69" s="5">
        <v>0.14001629740276644</v>
      </c>
      <c r="BI69" s="5">
        <v>6.2283766426741508E-2</v>
      </c>
      <c r="BJ69" s="5">
        <v>7.9660039207453764E-2</v>
      </c>
      <c r="BK69" s="5">
        <v>6.4524908467702424E-2</v>
      </c>
      <c r="BL69" s="5">
        <v>0.2553120142135159</v>
      </c>
      <c r="BM69" s="5">
        <v>0.16949719849457398</v>
      </c>
      <c r="BN69" s="5">
        <v>0.26949554576071333</v>
      </c>
      <c r="BO69" s="5" t="s">
        <v>70</v>
      </c>
      <c r="BP69" s="5">
        <v>1.0868776334456504E-2</v>
      </c>
      <c r="BQ69" s="5">
        <v>1.0763815169463351E-2</v>
      </c>
      <c r="BR69" s="5">
        <v>1.2253462918982678E-2</v>
      </c>
      <c r="BS69" s="5">
        <v>5.6772391800121814E-2</v>
      </c>
      <c r="BT69" s="5">
        <v>5.4952667852574279E-2</v>
      </c>
      <c r="BU69" s="5">
        <v>4.813844444729852E-2</v>
      </c>
      <c r="BV69" s="5">
        <v>4.2196332665266883E-3</v>
      </c>
      <c r="BW69" s="5">
        <v>5.3968501061662268E-3</v>
      </c>
      <c r="BX69" s="5">
        <v>4.3714673326661103E-3</v>
      </c>
      <c r="BY69" s="5">
        <v>7.1231869585362581E-2</v>
      </c>
      <c r="BZ69" s="5">
        <v>4.7289597300943016E-2</v>
      </c>
      <c r="CA69" s="5">
        <v>7.5189064755132068E-2</v>
      </c>
      <c r="CB69" s="5" t="s">
        <v>70</v>
      </c>
      <c r="CC69" s="5">
        <v>4.3785432171232078E-3</v>
      </c>
      <c r="CD69" s="5">
        <v>4.3362590645286648E-3</v>
      </c>
      <c r="CE69" s="5">
        <v>4.9363714275812501E-3</v>
      </c>
      <c r="CF69" s="5">
        <v>2.4337644135915298E-2</v>
      </c>
      <c r="CG69" s="5">
        <v>2.3557550282957005E-2</v>
      </c>
      <c r="CH69" s="5">
        <v>2.0636374354979448E-2</v>
      </c>
      <c r="CI69" s="5">
        <v>1.7380275504819496E-3</v>
      </c>
      <c r="CJ69" s="5">
        <v>2.2229121769293484E-3</v>
      </c>
      <c r="CK69" s="5">
        <v>1.8005665848917431E-3</v>
      </c>
      <c r="CL69" s="5">
        <v>2.7016788478370836E-2</v>
      </c>
      <c r="CM69" s="5">
        <v>1.7935975216484434E-2</v>
      </c>
      <c r="CN69" s="5">
        <v>2.851767151698284E-2</v>
      </c>
      <c r="CO69" s="5"/>
      <c r="CP69" s="5"/>
      <c r="CR69" s="1" t="s">
        <v>70</v>
      </c>
      <c r="CS69" s="1">
        <v>0.13612462691701308</v>
      </c>
      <c r="CT69" s="1">
        <v>0.17689927004083178</v>
      </c>
      <c r="CU69" s="1">
        <v>0.14813659636769749</v>
      </c>
      <c r="CV69" s="1">
        <v>0.22205669896060071</v>
      </c>
      <c r="CW69" s="1">
        <v>0.37345336427808484</v>
      </c>
      <c r="CX69" s="1">
        <v>0.25827859692103255</v>
      </c>
      <c r="CY69" s="1">
        <v>0.35208605672801929</v>
      </c>
      <c r="CZ69" s="1">
        <v>0.36602142398640558</v>
      </c>
      <c r="DA69" s="1">
        <v>0.30439150466574638</v>
      </c>
      <c r="DB69" s="1">
        <v>0.64991967721212474</v>
      </c>
      <c r="DC69" s="1">
        <v>0.93389569571264841</v>
      </c>
      <c r="DD69" s="1">
        <v>0.4399261707479879</v>
      </c>
      <c r="DE69" s="1" t="s">
        <v>70</v>
      </c>
      <c r="DF69" s="1">
        <v>0.12818801903608973</v>
      </c>
      <c r="DG69" s="1">
        <v>0.16658533807618014</v>
      </c>
      <c r="DH69" s="1">
        <v>0.13949964282877772</v>
      </c>
      <c r="DI69" s="1">
        <v>5.3388272070380792E-2</v>
      </c>
      <c r="DJ69" s="1">
        <v>8.9788013201146433E-2</v>
      </c>
      <c r="DK69" s="1">
        <v>6.2096969228669273E-2</v>
      </c>
      <c r="DL69" s="1">
        <v>0.27515822004576629</v>
      </c>
      <c r="DM69" s="1">
        <v>0.28604882697901302</v>
      </c>
      <c r="DN69" s="1">
        <v>0.2378845257299676</v>
      </c>
      <c r="DO69" s="1">
        <v>0.16035412073435845</v>
      </c>
      <c r="DP69" s="1">
        <v>0.23041927855759642</v>
      </c>
      <c r="DQ69" s="1">
        <v>0.10854260421984778</v>
      </c>
      <c r="DR69" s="1" t="s">
        <v>70</v>
      </c>
      <c r="DS69" s="1">
        <v>3.2871930600120933E-2</v>
      </c>
      <c r="DT69" s="1">
        <v>4.2718357873181477E-2</v>
      </c>
      <c r="DU69" s="1">
        <v>3.5772630018708826E-2</v>
      </c>
      <c r="DV69" s="1">
        <v>3.3655824256032842E-2</v>
      </c>
      <c r="DW69" s="1">
        <v>5.6602123938614045E-2</v>
      </c>
      <c r="DX69" s="1">
        <v>3.9145763707004087E-2</v>
      </c>
      <c r="DY69" s="1">
        <v>8.1975314019835877E-2</v>
      </c>
      <c r="DZ69" s="1">
        <v>8.5219850647057116E-2</v>
      </c>
      <c r="EA69" s="1">
        <v>7.0870711018301849E-2</v>
      </c>
      <c r="EB69" s="1">
        <v>0.11932762676746492</v>
      </c>
      <c r="EC69" s="1">
        <v>0.17146666107382461</v>
      </c>
      <c r="ED69" s="1">
        <v>8.0772051914843337E-2</v>
      </c>
      <c r="EE69" s="1" t="s">
        <v>70</v>
      </c>
      <c r="EF69" s="1">
        <v>3.1722860268311677E-2</v>
      </c>
      <c r="EG69" s="1">
        <v>4.1225096091486668E-2</v>
      </c>
      <c r="EH69" s="1">
        <v>3.4522162915169234E-2</v>
      </c>
      <c r="EI69" s="1">
        <v>2.0938956155219929E-2</v>
      </c>
      <c r="EJ69" s="1">
        <v>3.5214986340158294E-2</v>
      </c>
      <c r="EK69" s="1">
        <v>2.4354519553228027E-2</v>
      </c>
      <c r="EL69" s="1">
        <v>8.2145954249905881E-2</v>
      </c>
      <c r="EM69" s="1">
        <v>8.539724472105148E-2</v>
      </c>
      <c r="EN69" s="1">
        <v>7.1018235850356298E-2</v>
      </c>
      <c r="EO69" s="1">
        <v>5.9677600244401198E-2</v>
      </c>
      <c r="EP69" s="1">
        <v>8.5753141430915669E-2</v>
      </c>
      <c r="EQ69" s="1">
        <v>4.0395358188823942E-2</v>
      </c>
      <c r="ER69" s="1" t="s">
        <v>70</v>
      </c>
      <c r="ES69" s="1">
        <v>0.43972292865389473</v>
      </c>
      <c r="ET69" s="1">
        <v>0.57143712244304257</v>
      </c>
      <c r="EU69" s="1">
        <v>0.47852515353695085</v>
      </c>
      <c r="EV69" s="1">
        <v>0.21207796934978318</v>
      </c>
      <c r="EW69" s="1">
        <v>0.35667120836103966</v>
      </c>
      <c r="EX69" s="1">
        <v>0.24667213652150366</v>
      </c>
      <c r="EY69" s="1">
        <v>0.96549007467741332</v>
      </c>
      <c r="EZ69" s="1">
        <v>1.0037036265004837</v>
      </c>
      <c r="FA69" s="1">
        <v>0.83470211601683653</v>
      </c>
      <c r="FB69" s="1">
        <v>0.72380183313538859</v>
      </c>
      <c r="FC69" s="1">
        <v>1.0400599338884791</v>
      </c>
      <c r="FD69" s="1">
        <v>0.48993649522585236</v>
      </c>
      <c r="FE69" s="1" t="s">
        <v>70</v>
      </c>
      <c r="FF69" s="1">
        <v>4.093087541922362E-2</v>
      </c>
      <c r="FG69" s="1">
        <v>5.3191271467778314E-2</v>
      </c>
      <c r="FH69" s="1">
        <v>4.4542715805939402E-2</v>
      </c>
      <c r="FI69" s="1">
        <v>4.7684581529382819E-2</v>
      </c>
      <c r="FJ69" s="1">
        <v>8.0195587341863009E-2</v>
      </c>
      <c r="FK69" s="1">
        <v>5.5462892449647624E-2</v>
      </c>
      <c r="FL69" s="1">
        <v>9.6410449558585479E-2</v>
      </c>
      <c r="FM69" s="1">
        <v>0.10022632069710904</v>
      </c>
      <c r="FN69" s="1">
        <v>8.3350423130526249E-2</v>
      </c>
      <c r="FO69" s="1">
        <v>0.16028003851451803</v>
      </c>
      <c r="FP69" s="1">
        <v>0.23031282683954019</v>
      </c>
      <c r="FQ69" s="1">
        <v>0.10849245847347692</v>
      </c>
      <c r="FR69" s="1" t="s">
        <v>70</v>
      </c>
      <c r="FS69" s="1">
        <v>1.5722778492152843E-2</v>
      </c>
      <c r="FT69" s="1">
        <v>2.0432364820886877E-2</v>
      </c>
      <c r="FU69" s="1">
        <v>1.7110194856149612E-2</v>
      </c>
      <c r="FV69" s="1">
        <v>1.541700853259402E-2</v>
      </c>
      <c r="FW69" s="1">
        <v>2.5928214417988475E-2</v>
      </c>
      <c r="FX69" s="1">
        <v>1.793183160497433E-2</v>
      </c>
      <c r="FY69" s="1">
        <v>4.2550896349546133E-2</v>
      </c>
      <c r="FZ69" s="1">
        <v>4.4235036793263009E-2</v>
      </c>
      <c r="GA69" s="1">
        <v>3.6786834119704612E-2</v>
      </c>
      <c r="GB69" s="1">
        <v>5.7684732254444218E-2</v>
      </c>
      <c r="GC69" s="1">
        <v>8.2889509349597851E-2</v>
      </c>
      <c r="GD69" s="1">
        <v>3.9046399518440647E-2</v>
      </c>
    </row>
    <row r="70" spans="1:186" x14ac:dyDescent="0.2">
      <c r="A70" t="s">
        <v>89</v>
      </c>
      <c r="B70" s="5" t="s">
        <v>71</v>
      </c>
      <c r="C70" s="5">
        <v>9.5452586068242376E-3</v>
      </c>
      <c r="D70" s="5">
        <v>1.0613174098038658E-2</v>
      </c>
      <c r="E70" s="5">
        <v>1.2770864507629459E-2</v>
      </c>
      <c r="F70" s="5">
        <v>0.17257953890874217</v>
      </c>
      <c r="G70" s="5">
        <v>0.21232311300056878</v>
      </c>
      <c r="H70" s="5">
        <v>0.1691451051844278</v>
      </c>
      <c r="I70" s="5">
        <v>2.5188833020622797E-3</v>
      </c>
      <c r="J70" s="5">
        <v>3.4816816245975451E-3</v>
      </c>
      <c r="K70" s="5">
        <v>2.3050280143285208E-3</v>
      </c>
      <c r="L70" s="5">
        <v>7.4842419038682953E-2</v>
      </c>
      <c r="M70" s="5">
        <v>9.1062444618625657E-2</v>
      </c>
      <c r="N70" s="5">
        <v>0.15680027556512421</v>
      </c>
      <c r="O70" s="5" t="s">
        <v>71</v>
      </c>
      <c r="P70" s="5">
        <v>2.3222492976658536E-2</v>
      </c>
      <c r="Q70" s="5">
        <v>2.5820605926334055E-2</v>
      </c>
      <c r="R70" s="5">
        <v>3.1070013244298433E-2</v>
      </c>
      <c r="S70" s="5">
        <v>6.5319912414805503E-2</v>
      </c>
      <c r="T70" s="5">
        <v>8.0362522883838008E-2</v>
      </c>
      <c r="U70" s="5">
        <v>6.4020007967933085E-2</v>
      </c>
      <c r="V70" s="5">
        <v>5.6260314520700265E-3</v>
      </c>
      <c r="W70" s="5">
        <v>7.7764818679939536E-3</v>
      </c>
      <c r="X70" s="5">
        <v>5.1483767016508412E-3</v>
      </c>
      <c r="Y70" s="5">
        <v>3.5020253405522075E-2</v>
      </c>
      <c r="Z70" s="5">
        <v>4.260992532352962E-2</v>
      </c>
      <c r="AA70" s="5">
        <v>7.3369961244948226E-2</v>
      </c>
      <c r="AB70" s="5" t="s">
        <v>71</v>
      </c>
      <c r="AC70" s="5">
        <v>4.8292002379724582E-3</v>
      </c>
      <c r="AD70" s="5">
        <v>5.3694870920782357E-3</v>
      </c>
      <c r="AE70" s="5">
        <v>6.461120065963011E-3</v>
      </c>
      <c r="AF70" s="5">
        <v>4.3575670292578028E-2</v>
      </c>
      <c r="AG70" s="5">
        <v>5.361077000268831E-2</v>
      </c>
      <c r="AH70" s="5">
        <v>4.2708488976885867E-2</v>
      </c>
      <c r="AI70" s="5">
        <v>1.2258515539869553E-3</v>
      </c>
      <c r="AJ70" s="5">
        <v>1.6944114983438816E-3</v>
      </c>
      <c r="AK70" s="5">
        <v>1.1217757373017908E-3</v>
      </c>
      <c r="AL70" s="5">
        <v>2.2839370006603577E-2</v>
      </c>
      <c r="AM70" s="5">
        <v>2.7789172144150921E-2</v>
      </c>
      <c r="AN70" s="5">
        <v>4.7850130404233582E-2</v>
      </c>
      <c r="AO70" s="5" t="s">
        <v>71</v>
      </c>
      <c r="AP70" s="5">
        <v>9.6740340654487573E-3</v>
      </c>
      <c r="AQ70" s="5">
        <v>1.0756356846482972E-2</v>
      </c>
      <c r="AR70" s="5">
        <v>1.2943156742103426E-2</v>
      </c>
      <c r="AS70" s="5">
        <v>5.1653144884638402E-2</v>
      </c>
      <c r="AT70" s="5">
        <v>6.3548417080747446E-2</v>
      </c>
      <c r="AU70" s="5">
        <v>5.0625217102003052E-2</v>
      </c>
      <c r="AV70" s="5">
        <v>2.6367929396928697E-3</v>
      </c>
      <c r="AW70" s="5">
        <v>3.64466012319066E-3</v>
      </c>
      <c r="AX70" s="5">
        <v>2.4129270256385391E-3</v>
      </c>
      <c r="AY70" s="5">
        <v>2.7337023903306924E-2</v>
      </c>
      <c r="AZ70" s="5">
        <v>3.3261568201667494E-2</v>
      </c>
      <c r="BA70" s="5">
        <v>5.72730402922094E-2</v>
      </c>
      <c r="BB70" s="5" t="s">
        <v>71</v>
      </c>
      <c r="BC70" s="5">
        <v>7.2543994648982341E-2</v>
      </c>
      <c r="BD70" s="5">
        <v>8.0660155653236101E-2</v>
      </c>
      <c r="BE70" s="5">
        <v>9.7058609375129834E-2</v>
      </c>
      <c r="BF70" s="5">
        <v>0.18069978147995144</v>
      </c>
      <c r="BG70" s="5">
        <v>0.22231337715320731</v>
      </c>
      <c r="BH70" s="5">
        <v>0.17710375018090418</v>
      </c>
      <c r="BI70" s="5">
        <v>2.2297101651841768E-2</v>
      </c>
      <c r="BJ70" s="5">
        <v>3.0819772015417322E-2</v>
      </c>
      <c r="BK70" s="5">
        <v>2.0404059173264273E-2</v>
      </c>
      <c r="BL70" s="5">
        <v>0.11836654922536834</v>
      </c>
      <c r="BM70" s="5">
        <v>0.14401922695686578</v>
      </c>
      <c r="BN70" s="5">
        <v>0.24798647310741967</v>
      </c>
      <c r="BO70" s="5" t="s">
        <v>71</v>
      </c>
      <c r="BP70" s="5">
        <v>6.2598045735597994E-3</v>
      </c>
      <c r="BQ70" s="5">
        <v>6.9601462354714119E-3</v>
      </c>
      <c r="BR70" s="5">
        <v>8.3751650265417952E-3</v>
      </c>
      <c r="BS70" s="5">
        <v>6.212567075238027E-2</v>
      </c>
      <c r="BT70" s="5">
        <v>7.6432675013512696E-2</v>
      </c>
      <c r="BU70" s="5">
        <v>6.0889333582129425E-2</v>
      </c>
      <c r="BV70" s="5">
        <v>1.5105957342496726E-3</v>
      </c>
      <c r="BW70" s="5">
        <v>2.0879940749245879E-3</v>
      </c>
      <c r="BX70" s="5">
        <v>1.3823448997894734E-3</v>
      </c>
      <c r="BY70" s="5">
        <v>3.3024182679627652E-2</v>
      </c>
      <c r="BZ70" s="5">
        <v>4.0181261441918893E-2</v>
      </c>
      <c r="CA70" s="5">
        <v>6.9188048849706668E-2</v>
      </c>
      <c r="CB70" s="5" t="s">
        <v>71</v>
      </c>
      <c r="CC70" s="5">
        <v>2.5217949116484125E-3</v>
      </c>
      <c r="CD70" s="5">
        <v>2.8039312017945676E-3</v>
      </c>
      <c r="CE70" s="5">
        <v>3.3739788998138247E-3</v>
      </c>
      <c r="CF70" s="5">
        <v>2.6632530681457534E-2</v>
      </c>
      <c r="CG70" s="5">
        <v>3.276577198621649E-2</v>
      </c>
      <c r="CH70" s="5">
        <v>2.6102527749970971E-2</v>
      </c>
      <c r="CI70" s="5">
        <v>6.2220028090913596E-4</v>
      </c>
      <c r="CJ70" s="5">
        <v>8.600252671837384E-4</v>
      </c>
      <c r="CK70" s="5">
        <v>5.6937495946891359E-4</v>
      </c>
      <c r="CL70" s="5">
        <v>1.2525395771865535E-2</v>
      </c>
      <c r="CM70" s="5">
        <v>1.5239929086369435E-2</v>
      </c>
      <c r="CN70" s="5">
        <v>2.6241609154504408E-2</v>
      </c>
      <c r="CO70" s="5"/>
      <c r="CP70" s="5"/>
      <c r="CR70" s="1" t="s">
        <v>71</v>
      </c>
      <c r="CS70" s="1">
        <v>0.1109514171586872</v>
      </c>
      <c r="CT70" s="1">
        <v>0.12736139957709011</v>
      </c>
      <c r="CU70" s="1">
        <v>0.13898489468963826</v>
      </c>
      <c r="CV70" s="1">
        <v>0.37241936578067458</v>
      </c>
      <c r="CW70" s="1">
        <v>0.37449023360604422</v>
      </c>
      <c r="CX70" s="1">
        <v>0.33797770825703033</v>
      </c>
      <c r="CY70" s="1">
        <v>0.30249852230482283</v>
      </c>
      <c r="CZ70" s="1">
        <v>0.2954528867335906</v>
      </c>
      <c r="DA70" s="1">
        <v>0.23848988763688936</v>
      </c>
      <c r="DB70" s="1">
        <v>1.6532825815693659</v>
      </c>
      <c r="DC70" s="1">
        <v>1.228870877108603</v>
      </c>
      <c r="DD70" s="1">
        <v>0.95749266041935477</v>
      </c>
      <c r="DE70" s="1" t="s">
        <v>71</v>
      </c>
      <c r="DF70" s="1">
        <v>0.10448250766181792</v>
      </c>
      <c r="DG70" s="1">
        <v>0.11993572275062434</v>
      </c>
      <c r="DH70" s="1">
        <v>0.13088152180623222</v>
      </c>
      <c r="DI70" s="1">
        <v>8.9539412760995293E-2</v>
      </c>
      <c r="DJ70" s="1">
        <v>9.00373038644844E-2</v>
      </c>
      <c r="DK70" s="1">
        <v>8.1258732236453052E-2</v>
      </c>
      <c r="DL70" s="1">
        <v>0.23640514406444452</v>
      </c>
      <c r="DM70" s="1">
        <v>0.2308989204982867</v>
      </c>
      <c r="DN70" s="1">
        <v>0.18638185672820765</v>
      </c>
      <c r="DO70" s="1">
        <v>0.40791298369391804</v>
      </c>
      <c r="DP70" s="1">
        <v>0.30319825034393288</v>
      </c>
      <c r="DQ70" s="1">
        <v>0.2362413372830296</v>
      </c>
      <c r="DR70" s="1" t="s">
        <v>71</v>
      </c>
      <c r="DS70" s="1">
        <v>2.6793001144817842E-2</v>
      </c>
      <c r="DT70" s="1">
        <v>3.075575068855619E-2</v>
      </c>
      <c r="DU70" s="1">
        <v>3.3562639738128834E-2</v>
      </c>
      <c r="DV70" s="1">
        <v>5.6445406884488944E-2</v>
      </c>
      <c r="DW70" s="1">
        <v>5.6759276107594368E-2</v>
      </c>
      <c r="DX70" s="1">
        <v>5.1225287977344845E-2</v>
      </c>
      <c r="DY70" s="1">
        <v>7.042997268031484E-2</v>
      </c>
      <c r="DZ70" s="1">
        <v>6.8789555011440032E-2</v>
      </c>
      <c r="EA70" s="1">
        <v>5.5527002719939135E-2</v>
      </c>
      <c r="EB70" s="1">
        <v>0.30354872109876119</v>
      </c>
      <c r="EC70" s="1">
        <v>0.22562518186560757</v>
      </c>
      <c r="ED70" s="1">
        <v>0.17579914998914004</v>
      </c>
      <c r="EE70" s="1" t="s">
        <v>71</v>
      </c>
      <c r="EF70" s="1">
        <v>2.5856425709375408E-2</v>
      </c>
      <c r="EG70" s="1">
        <v>2.9680653485454501E-2</v>
      </c>
      <c r="EH70" s="1">
        <v>3.2389424996061192E-2</v>
      </c>
      <c r="EI70" s="1">
        <v>3.5117484894342049E-2</v>
      </c>
      <c r="EJ70" s="1">
        <v>3.5312758492489014E-2</v>
      </c>
      <c r="EK70" s="1">
        <v>3.1869790228176445E-2</v>
      </c>
      <c r="EL70" s="1">
        <v>7.0576580069206155E-2</v>
      </c>
      <c r="EM70" s="1">
        <v>6.8932747698579058E-2</v>
      </c>
      <c r="EN70" s="1">
        <v>5.5642588010858987E-2</v>
      </c>
      <c r="EO70" s="1">
        <v>0.15180943192419413</v>
      </c>
      <c r="EP70" s="1">
        <v>0.11283865918732297</v>
      </c>
      <c r="EQ70" s="1">
        <v>8.7919886455144924E-2</v>
      </c>
      <c r="ER70" s="1" t="s">
        <v>71</v>
      </c>
      <c r="ES70" s="1">
        <v>0.35840599306884358</v>
      </c>
      <c r="ET70" s="1">
        <v>0.41141510458382413</v>
      </c>
      <c r="EU70" s="1">
        <v>0.44896244210710579</v>
      </c>
      <c r="EV70" s="1">
        <v>0.35568367543513402</v>
      </c>
      <c r="EW70" s="1">
        <v>0.35766148310881352</v>
      </c>
      <c r="EX70" s="1">
        <v>0.3227897486909958</v>
      </c>
      <c r="EY70" s="1">
        <v>0.8295111814538616</v>
      </c>
      <c r="EZ70" s="1">
        <v>0.81019064579551914</v>
      </c>
      <c r="FA70" s="1">
        <v>0.65398675983985355</v>
      </c>
      <c r="FB70" s="1">
        <v>1.8412259317394775</v>
      </c>
      <c r="FC70" s="1">
        <v>1.3685675703085269</v>
      </c>
      <c r="FD70" s="1">
        <v>1.0663393756564354</v>
      </c>
      <c r="FE70" s="1" t="s">
        <v>71</v>
      </c>
      <c r="FF70" s="1">
        <v>3.3361624095227929E-2</v>
      </c>
      <c r="FG70" s="1">
        <v>3.8295888829035292E-2</v>
      </c>
      <c r="FH70" s="1">
        <v>4.1790920118837845E-2</v>
      </c>
      <c r="FI70" s="1">
        <v>7.9973545917840186E-2</v>
      </c>
      <c r="FJ70" s="1">
        <v>8.0418245249666856E-2</v>
      </c>
      <c r="FK70" s="1">
        <v>7.2577524839076479E-2</v>
      </c>
      <c r="FL70" s="1">
        <v>8.2832074627551905E-2</v>
      </c>
      <c r="FM70" s="1">
        <v>8.0902793760365535E-2</v>
      </c>
      <c r="FN70" s="1">
        <v>6.5304822053804529E-2</v>
      </c>
      <c r="FO70" s="1">
        <v>0.40772453141595105</v>
      </c>
      <c r="FP70" s="1">
        <v>0.30305817536903146</v>
      </c>
      <c r="FQ70" s="1">
        <v>0.23613219582408956</v>
      </c>
      <c r="FR70" s="1" t="s">
        <v>71</v>
      </c>
      <c r="FS70" s="1">
        <v>1.2815201737448869E-2</v>
      </c>
      <c r="FT70" s="1">
        <v>1.4710601008456354E-2</v>
      </c>
      <c r="FU70" s="1">
        <v>1.6053147490296325E-2</v>
      </c>
      <c r="FV70" s="1">
        <v>2.5856425709375408E-2</v>
      </c>
      <c r="FW70" s="1">
        <v>2.6000202443349378E-2</v>
      </c>
      <c r="FX70" s="1">
        <v>2.3465201619293267E-2</v>
      </c>
      <c r="FY70" s="1">
        <v>3.6558060231355514E-2</v>
      </c>
      <c r="FZ70" s="1">
        <v>3.5706569230279685E-2</v>
      </c>
      <c r="GA70" s="1">
        <v>2.8822381049560593E-2</v>
      </c>
      <c r="GB70" s="1">
        <v>0.14673992248989567</v>
      </c>
      <c r="GC70" s="1">
        <v>0.1090705359551027</v>
      </c>
      <c r="GD70" s="1">
        <v>8.4983898300803065E-2</v>
      </c>
    </row>
    <row r="71" spans="1:186" x14ac:dyDescent="0.2">
      <c r="A71" t="s">
        <v>89</v>
      </c>
      <c r="B71" s="5" t="s">
        <v>72</v>
      </c>
      <c r="C71" s="5">
        <v>6.7964636930363514E-3</v>
      </c>
      <c r="D71" s="5">
        <v>9.7053772014409553E-3</v>
      </c>
      <c r="E71" s="5">
        <v>9.7932267221928996E-3</v>
      </c>
      <c r="F71" s="5">
        <v>0.3345591793511849</v>
      </c>
      <c r="G71" s="5">
        <v>0.41446820367086901</v>
      </c>
      <c r="H71" s="5">
        <v>0.38086017214558021</v>
      </c>
      <c r="I71" s="5">
        <v>3.2643240582884972E-3</v>
      </c>
      <c r="J71" s="5">
        <v>5.0657795103555194E-3</v>
      </c>
      <c r="K71" s="5">
        <v>2.6569743211053796E-3</v>
      </c>
      <c r="L71" s="5">
        <v>0.26480458367096887</v>
      </c>
      <c r="M71" s="5">
        <v>0.12789218371680411</v>
      </c>
      <c r="N71" s="5">
        <v>0.25667238642999918</v>
      </c>
      <c r="O71" s="5" t="s">
        <v>72</v>
      </c>
      <c r="P71" s="5">
        <v>1.6534997832831126E-2</v>
      </c>
      <c r="Q71" s="5">
        <v>2.3612042709366753E-2</v>
      </c>
      <c r="R71" s="5">
        <v>2.382577027429688E-2</v>
      </c>
      <c r="S71" s="5">
        <v>0.12662785189352246</v>
      </c>
      <c r="T71" s="5">
        <v>0.15687274942146404</v>
      </c>
      <c r="U71" s="5">
        <v>0.14415239051016401</v>
      </c>
      <c r="V71" s="5">
        <v>7.2910046315539448E-3</v>
      </c>
      <c r="W71" s="5">
        <v>1.1314630904567172E-2</v>
      </c>
      <c r="X71" s="5">
        <v>5.9344635321702871E-3</v>
      </c>
      <c r="Y71" s="5">
        <v>0.12390732077096553</v>
      </c>
      <c r="Z71" s="5">
        <v>5.9843291276209999E-2</v>
      </c>
      <c r="AA71" s="5">
        <v>0.12010210426700343</v>
      </c>
      <c r="AB71" s="5" t="s">
        <v>72</v>
      </c>
      <c r="AC71" s="5">
        <v>3.4385117717310567E-3</v>
      </c>
      <c r="AD71" s="5">
        <v>4.9102084942258878E-3</v>
      </c>
      <c r="AE71" s="5">
        <v>4.954653903616657E-3</v>
      </c>
      <c r="AF71" s="5">
        <v>8.447490696143134E-2</v>
      </c>
      <c r="AG71" s="5">
        <v>0.10465162848458612</v>
      </c>
      <c r="AH71" s="5">
        <v>9.6165729691549309E-2</v>
      </c>
      <c r="AI71" s="5">
        <v>1.5886312463518105E-3</v>
      </c>
      <c r="AJ71" s="5">
        <v>2.46533600021898E-3</v>
      </c>
      <c r="AK71" s="5">
        <v>1.2930555765580021E-3</v>
      </c>
      <c r="AL71" s="5">
        <v>8.0809385153357047E-2</v>
      </c>
      <c r="AM71" s="5">
        <v>3.9028360418853915E-2</v>
      </c>
      <c r="AN71" s="5">
        <v>7.8327714141932514E-2</v>
      </c>
      <c r="AO71" s="5" t="s">
        <v>72</v>
      </c>
      <c r="AP71" s="5">
        <v>6.8881550515575264E-3</v>
      </c>
      <c r="AQ71" s="5">
        <v>9.8363128263119232E-3</v>
      </c>
      <c r="AR71" s="5">
        <v>9.9253475283974275E-3</v>
      </c>
      <c r="AS71" s="5">
        <v>0.10013373469870301</v>
      </c>
      <c r="AT71" s="5">
        <v>0.12405054683572769</v>
      </c>
      <c r="AU71" s="5">
        <v>0.11399164568997149</v>
      </c>
      <c r="AV71" s="5">
        <v>3.4171279879133794E-3</v>
      </c>
      <c r="AW71" s="5">
        <v>5.3029100776562981E-3</v>
      </c>
      <c r="AX71" s="5">
        <v>2.7813480382755337E-3</v>
      </c>
      <c r="AY71" s="5">
        <v>9.672281209639931E-2</v>
      </c>
      <c r="AZ71" s="5">
        <v>4.6714039019841898E-2</v>
      </c>
      <c r="BA71" s="5">
        <v>9.3752436830363467E-2</v>
      </c>
      <c r="BB71" s="5" t="s">
        <v>72</v>
      </c>
      <c r="BC71" s="5">
        <v>5.1653144884638166E-2</v>
      </c>
      <c r="BD71" s="5">
        <v>7.376089645851247E-2</v>
      </c>
      <c r="BE71" s="5">
        <v>7.4428553085310295E-2</v>
      </c>
      <c r="BF71" s="5">
        <v>0.35030091622181636</v>
      </c>
      <c r="BG71" s="5">
        <v>0.43396983389390753</v>
      </c>
      <c r="BH71" s="5">
        <v>0.39878047140637496</v>
      </c>
      <c r="BI71" s="5">
        <v>2.8895727441053055E-2</v>
      </c>
      <c r="BJ71" s="5">
        <v>4.4842172956459411E-2</v>
      </c>
      <c r="BK71" s="5">
        <v>2.3519480428297823E-2</v>
      </c>
      <c r="BL71" s="5">
        <v>0.41879999592199829</v>
      </c>
      <c r="BM71" s="5">
        <v>0.20226706530731803</v>
      </c>
      <c r="BN71" s="5">
        <v>0.40593857137963918</v>
      </c>
      <c r="BO71" s="5" t="s">
        <v>72</v>
      </c>
      <c r="BP71" s="5">
        <v>4.4571379636886435E-3</v>
      </c>
      <c r="BQ71" s="5">
        <v>6.3648107501527631E-3</v>
      </c>
      <c r="BR71" s="5">
        <v>6.4224226865538274E-3</v>
      </c>
      <c r="BS71" s="5">
        <v>0.12043556006108538</v>
      </c>
      <c r="BT71" s="5">
        <v>0.14920143674855152</v>
      </c>
      <c r="BU71" s="5">
        <v>0.13710312246182857</v>
      </c>
      <c r="BV71" s="5">
        <v>1.9576428942230002E-3</v>
      </c>
      <c r="BW71" s="5">
        <v>3.0379910465591093E-3</v>
      </c>
      <c r="BX71" s="5">
        <v>1.5934100925543682E-3</v>
      </c>
      <c r="BY71" s="5">
        <v>0.11684489969562464</v>
      </c>
      <c r="BZ71" s="5">
        <v>5.6432366732791853E-2</v>
      </c>
      <c r="CA71" s="5">
        <v>0.11325657143576788</v>
      </c>
      <c r="CB71" s="5" t="s">
        <v>72</v>
      </c>
      <c r="CC71" s="5">
        <v>1.7955812685943131E-3</v>
      </c>
      <c r="CD71" s="5">
        <v>2.564097197400634E-3</v>
      </c>
      <c r="CE71" s="5">
        <v>2.5873064663736742E-3</v>
      </c>
      <c r="CF71" s="5">
        <v>5.1629281577494898E-2</v>
      </c>
      <c r="CG71" s="5">
        <v>6.396086824979838E-2</v>
      </c>
      <c r="CH71" s="5">
        <v>5.8774465873245821E-2</v>
      </c>
      <c r="CI71" s="5">
        <v>8.0633483273427945E-4</v>
      </c>
      <c r="CJ71" s="5">
        <v>1.2513201511901645E-3</v>
      </c>
      <c r="CK71" s="5">
        <v>6.5631074198897266E-4</v>
      </c>
      <c r="CL71" s="5">
        <v>4.4316876114983146E-2</v>
      </c>
      <c r="CM71" s="5">
        <v>2.1403640311962027E-2</v>
      </c>
      <c r="CN71" s="5">
        <v>4.29558967366259E-2</v>
      </c>
      <c r="CO71" s="5"/>
      <c r="CP71" s="5"/>
      <c r="CR71" s="1" t="s">
        <v>72</v>
      </c>
      <c r="CS71" s="1">
        <v>0.30629633297616882</v>
      </c>
      <c r="CT71" s="1">
        <v>0.29037718298143012</v>
      </c>
      <c r="CU71" s="1">
        <v>0.29320873730796981</v>
      </c>
      <c r="CV71" s="1">
        <v>0.73305837859460254</v>
      </c>
      <c r="CW71" s="1">
        <v>0.80051481065630026</v>
      </c>
      <c r="CX71" s="1">
        <v>0.6016515129997495</v>
      </c>
      <c r="CY71" s="1">
        <v>0.73204284797281116</v>
      </c>
      <c r="CZ71" s="1">
        <v>0.76471813894138185</v>
      </c>
      <c r="DA71" s="1">
        <v>0.68254685894258238</v>
      </c>
      <c r="DB71" s="1">
        <v>1.6080734824340002</v>
      </c>
      <c r="DC71" s="1">
        <v>2.9410541220728574</v>
      </c>
      <c r="DD71" s="1">
        <v>2.6709136473937902</v>
      </c>
      <c r="DE71" s="1" t="s">
        <v>72</v>
      </c>
      <c r="DF71" s="1">
        <v>0.28843803690400704</v>
      </c>
      <c r="DG71" s="1">
        <v>0.27344703675376963</v>
      </c>
      <c r="DH71" s="1">
        <v>0.27611350018608816</v>
      </c>
      <c r="DI71" s="1">
        <v>0.17624651876332192</v>
      </c>
      <c r="DJ71" s="1">
        <v>0.19246481960569392</v>
      </c>
      <c r="DK71" s="1">
        <v>0.14465285135705852</v>
      </c>
      <c r="DL71" s="1">
        <v>0.57209765395802603</v>
      </c>
      <c r="DM71" s="1">
        <v>0.59763366917527916</v>
      </c>
      <c r="DN71" s="1">
        <v>0.53341612147267892</v>
      </c>
      <c r="DO71" s="1">
        <v>0.39675858170359662</v>
      </c>
      <c r="DP71" s="1">
        <v>0.72564374385486807</v>
      </c>
      <c r="DQ71" s="1">
        <v>0.65899221781131101</v>
      </c>
      <c r="DR71" s="1" t="s">
        <v>72</v>
      </c>
      <c r="DS71" s="1">
        <v>7.3965688859535639E-2</v>
      </c>
      <c r="DT71" s="1">
        <v>7.012146753315511E-2</v>
      </c>
      <c r="DU71" s="1">
        <v>7.0805242830987408E-2</v>
      </c>
      <c r="DV71" s="1">
        <v>0.1111053351458214</v>
      </c>
      <c r="DW71" s="1">
        <v>0.12132930872119344</v>
      </c>
      <c r="DX71" s="1">
        <v>9.1188771515011063E-2</v>
      </c>
      <c r="DY71" s="1">
        <v>0.17043970129411426</v>
      </c>
      <c r="DZ71" s="1">
        <v>0.17804740738372868</v>
      </c>
      <c r="EA71" s="1">
        <v>0.15891567423896255</v>
      </c>
      <c r="EB71" s="1">
        <v>0.2952481653573823</v>
      </c>
      <c r="EC71" s="1">
        <v>0.53998827991644138</v>
      </c>
      <c r="ED71" s="1">
        <v>0.49038950199427606</v>
      </c>
      <c r="EE71" s="1" t="s">
        <v>72</v>
      </c>
      <c r="EF71" s="1">
        <v>7.138014620692322E-2</v>
      </c>
      <c r="EG71" s="1">
        <v>6.7670303378988328E-2</v>
      </c>
      <c r="EH71" s="1">
        <v>6.8330176645695004E-2</v>
      </c>
      <c r="EI71" s="1">
        <v>6.9124135054049587E-2</v>
      </c>
      <c r="EJ71" s="1">
        <v>7.5484975685919303E-2</v>
      </c>
      <c r="EK71" s="1">
        <v>5.6733053811894821E-2</v>
      </c>
      <c r="EL71" s="1">
        <v>0.17079448944210299</v>
      </c>
      <c r="EM71" s="1">
        <v>0.17841803177135807</v>
      </c>
      <c r="EN71" s="1">
        <v>0.15924647391369517</v>
      </c>
      <c r="EO71" s="1">
        <v>0.14765819502491601</v>
      </c>
      <c r="EP71" s="1">
        <v>0.27005652905770794</v>
      </c>
      <c r="EQ71" s="1">
        <v>0.24525140955912045</v>
      </c>
      <c r="ER71" s="1" t="s">
        <v>72</v>
      </c>
      <c r="ES71" s="1">
        <v>0.98942802358855353</v>
      </c>
      <c r="ET71" s="1">
        <v>0.93800444641588887</v>
      </c>
      <c r="EU71" s="1">
        <v>0.94715120691990662</v>
      </c>
      <c r="EV71" s="1">
        <v>0.70011638052303016</v>
      </c>
      <c r="EW71" s="1">
        <v>0.76454147194422917</v>
      </c>
      <c r="EX71" s="1">
        <v>0.57461464450505462</v>
      </c>
      <c r="EY71" s="1">
        <v>2.0074072530009675</v>
      </c>
      <c r="EZ71" s="1">
        <v>2.0970094071178553</v>
      </c>
      <c r="FA71" s="1">
        <v>1.871679395473387</v>
      </c>
      <c r="FB71" s="1">
        <v>1.7908775118101989</v>
      </c>
      <c r="FC71" s="1">
        <v>3.2753899282417542</v>
      </c>
      <c r="FD71" s="1">
        <v>2.9745401807537188</v>
      </c>
      <c r="FE71" s="1" t="s">
        <v>72</v>
      </c>
      <c r="FF71" s="1">
        <v>9.2099257352276448E-2</v>
      </c>
      <c r="FG71" s="1">
        <v>8.7312579438280621E-2</v>
      </c>
      <c r="FH71" s="1">
        <v>8.8163990384317756E-2</v>
      </c>
      <c r="FI71" s="1">
        <v>0.15741737215544949</v>
      </c>
      <c r="FJ71" s="1">
        <v>0.17190300465104028</v>
      </c>
      <c r="FK71" s="1">
        <v>0.12919898727758455</v>
      </c>
      <c r="FL71" s="1">
        <v>0.20045264139421809</v>
      </c>
      <c r="FM71" s="1">
        <v>0.20939999796099915</v>
      </c>
      <c r="FN71" s="1">
        <v>0.18689933400653749</v>
      </c>
      <c r="FO71" s="1">
        <v>0.3965752826630809</v>
      </c>
      <c r="FP71" s="1">
        <v>0.72530850270788716</v>
      </c>
      <c r="FQ71" s="1">
        <v>0.6586877690941253</v>
      </c>
      <c r="FR71" s="1" t="s">
        <v>72</v>
      </c>
      <c r="FS71" s="1">
        <v>3.5378090690958597E-2</v>
      </c>
      <c r="FT71" s="1">
        <v>3.3539383949795422E-2</v>
      </c>
      <c r="FU71" s="1">
        <v>3.386643646389946E-2</v>
      </c>
      <c r="FV71" s="1">
        <v>5.0894962100142459E-2</v>
      </c>
      <c r="FW71" s="1">
        <v>5.5578344288301842E-2</v>
      </c>
      <c r="FX71" s="1">
        <v>4.1771613074420261E-2</v>
      </c>
      <c r="FY71" s="1">
        <v>8.8470073586526018E-2</v>
      </c>
      <c r="FZ71" s="1">
        <v>9.2419002811715265E-2</v>
      </c>
      <c r="GA71" s="1">
        <v>8.2488301066149072E-2</v>
      </c>
      <c r="GB71" s="1">
        <v>0.14272731159269245</v>
      </c>
      <c r="GC71" s="1">
        <v>0.26103828753938396</v>
      </c>
      <c r="GD71" s="1">
        <v>0.23706150779362414</v>
      </c>
    </row>
    <row r="72" spans="1:186" x14ac:dyDescent="0.2">
      <c r="A72" t="s">
        <v>89</v>
      </c>
      <c r="B72" s="5" t="s">
        <v>73</v>
      </c>
      <c r="C72" s="5">
        <v>1.1102281587354388E-2</v>
      </c>
      <c r="D72" s="5">
        <v>1.1751591807724136E-2</v>
      </c>
      <c r="E72" s="5">
        <v>6.7075424721699719E-3</v>
      </c>
      <c r="F72" s="5">
        <v>0.21144191965786313</v>
      </c>
      <c r="G72" s="5">
        <v>0.20480648934560156</v>
      </c>
      <c r="H72" s="5">
        <v>0.18885270239431917</v>
      </c>
      <c r="I72" s="5">
        <v>7.3808362577906864E-3</v>
      </c>
      <c r="J72" s="5">
        <v>8.8629334760621341E-3</v>
      </c>
      <c r="K72" s="5">
        <v>7.7800761960504766E-3</v>
      </c>
      <c r="L72" s="5">
        <v>0.11711518085905308</v>
      </c>
      <c r="M72" s="5">
        <v>0.11965893227441202</v>
      </c>
      <c r="N72" s="5">
        <v>0.11768480806765055</v>
      </c>
      <c r="O72" s="5" t="s">
        <v>73</v>
      </c>
      <c r="P72" s="5">
        <v>2.7010546995855755E-2</v>
      </c>
      <c r="Q72" s="5">
        <v>2.8590242492154711E-2</v>
      </c>
      <c r="R72" s="5">
        <v>1.6318662947407584E-2</v>
      </c>
      <c r="S72" s="5">
        <v>8.0028998571917781E-2</v>
      </c>
      <c r="T72" s="5">
        <v>7.7517543682351434E-2</v>
      </c>
      <c r="U72" s="5">
        <v>7.1479168722424782E-2</v>
      </c>
      <c r="V72" s="5">
        <v>1.6485407202037408E-2</v>
      </c>
      <c r="W72" s="5">
        <v>1.9795733471695796E-2</v>
      </c>
      <c r="X72" s="5">
        <v>1.7377126341122994E-2</v>
      </c>
      <c r="Y72" s="5">
        <v>5.4800517727757368E-2</v>
      </c>
      <c r="Z72" s="5">
        <v>5.5990789505590763E-2</v>
      </c>
      <c r="AA72" s="5">
        <v>5.5067057605115564E-2</v>
      </c>
      <c r="AB72" s="5" t="s">
        <v>73</v>
      </c>
      <c r="AC72" s="5">
        <v>5.6169395814334175E-3</v>
      </c>
      <c r="AD72" s="5">
        <v>5.9454428939037371E-3</v>
      </c>
      <c r="AE72" s="5">
        <v>3.3935241607446253E-3</v>
      </c>
      <c r="AF72" s="5">
        <v>5.3388272070380938E-2</v>
      </c>
      <c r="AG72" s="5">
        <v>5.1712851418750913E-2</v>
      </c>
      <c r="AH72" s="5">
        <v>4.7684581529382819E-2</v>
      </c>
      <c r="AI72" s="5">
        <v>3.5919923677799176E-3</v>
      </c>
      <c r="AJ72" s="5">
        <v>4.3132767467308243E-3</v>
      </c>
      <c r="AK72" s="5">
        <v>3.7862883474026046E-3</v>
      </c>
      <c r="AL72" s="5">
        <v>3.5739584361212322E-2</v>
      </c>
      <c r="AM72" s="5">
        <v>3.6515851089712545E-2</v>
      </c>
      <c r="AN72" s="5">
        <v>3.5913415281565934E-2</v>
      </c>
      <c r="AO72" s="5" t="s">
        <v>73</v>
      </c>
      <c r="AP72" s="5">
        <v>1.1252062904140084E-2</v>
      </c>
      <c r="AQ72" s="5">
        <v>1.1910132994185647E-2</v>
      </c>
      <c r="AR72" s="5">
        <v>6.7980341910092706E-3</v>
      </c>
      <c r="AS72" s="5">
        <v>6.3284675459405998E-2</v>
      </c>
      <c r="AT72" s="5">
        <v>6.1298687749284687E-2</v>
      </c>
      <c r="AU72" s="5">
        <v>5.6523711097568187E-2</v>
      </c>
      <c r="AV72" s="5">
        <v>7.7263352842260585E-3</v>
      </c>
      <c r="AW72" s="5">
        <v>9.2778098911985261E-3</v>
      </c>
      <c r="AX72" s="5">
        <v>8.1442637565712957E-3</v>
      </c>
      <c r="AY72" s="5">
        <v>4.2777619159119942E-2</v>
      </c>
      <c r="AZ72" s="5">
        <v>4.3706752585576887E-2</v>
      </c>
      <c r="BA72" s="5">
        <v>4.2985681816866926E-2</v>
      </c>
      <c r="BB72" s="5" t="s">
        <v>73</v>
      </c>
      <c r="BC72" s="5">
        <v>8.4377374070171415E-2</v>
      </c>
      <c r="BD72" s="5">
        <v>8.9312133733818147E-2</v>
      </c>
      <c r="BE72" s="5">
        <v>5.0977343333688072E-2</v>
      </c>
      <c r="BF72" s="5">
        <v>0.22139072174761659</v>
      </c>
      <c r="BG72" s="5">
        <v>0.21444308001075268</v>
      </c>
      <c r="BH72" s="5">
        <v>0.19773863269270281</v>
      </c>
      <c r="BI72" s="5">
        <v>6.5335006262822667E-2</v>
      </c>
      <c r="BJ72" s="5">
        <v>7.8454499455164806E-2</v>
      </c>
      <c r="BK72" s="5">
        <v>6.8869069742288028E-2</v>
      </c>
      <c r="BL72" s="5">
        <v>0.18522276535484589</v>
      </c>
      <c r="BM72" s="5">
        <v>0.18924581913892463</v>
      </c>
      <c r="BN72" s="5">
        <v>0.18612365562392852</v>
      </c>
      <c r="BO72" s="5" t="s">
        <v>73</v>
      </c>
      <c r="BP72" s="5">
        <v>7.2809041556803015E-3</v>
      </c>
      <c r="BQ72" s="5">
        <v>7.706723429369111E-3</v>
      </c>
      <c r="BR72" s="5">
        <v>4.3988232036602576E-3</v>
      </c>
      <c r="BS72" s="5">
        <v>7.6115460540555582E-2</v>
      </c>
      <c r="BT72" s="5">
        <v>7.3726819560943804E-2</v>
      </c>
      <c r="BU72" s="5">
        <v>6.798373019092821E-2</v>
      </c>
      <c r="BV72" s="5">
        <v>4.4263502628667101E-3</v>
      </c>
      <c r="BW72" s="5">
        <v>5.3151765669003813E-3</v>
      </c>
      <c r="BX72" s="5">
        <v>4.6657778485685031E-3</v>
      </c>
      <c r="BY72" s="5">
        <v>5.167701922151903E-2</v>
      </c>
      <c r="BZ72" s="5">
        <v>5.279944835343893E-2</v>
      </c>
      <c r="CA72" s="5">
        <v>5.1928366963048922E-2</v>
      </c>
      <c r="CB72" s="5" t="s">
        <v>73</v>
      </c>
      <c r="CC72" s="5">
        <v>2.9331502024116602E-3</v>
      </c>
      <c r="CD72" s="5">
        <v>3.10469371707758E-3</v>
      </c>
      <c r="CE72" s="5">
        <v>1.7720888634584181E-3</v>
      </c>
      <c r="CF72" s="5">
        <v>3.2629785942423002E-2</v>
      </c>
      <c r="CG72" s="5">
        <v>3.1605804174402265E-2</v>
      </c>
      <c r="CH72" s="5">
        <v>2.9143810573352365E-2</v>
      </c>
      <c r="CI72" s="5">
        <v>1.8231723514867937E-3</v>
      </c>
      <c r="CJ72" s="5">
        <v>2.1892716085616039E-3</v>
      </c>
      <c r="CK72" s="5">
        <v>1.9217903388830358E-3</v>
      </c>
      <c r="CL72" s="5">
        <v>1.9600034445640565E-2</v>
      </c>
      <c r="CM72" s="5">
        <v>2.0025748815003019E-2</v>
      </c>
      <c r="CN72" s="5">
        <v>1.9695365493484142E-2</v>
      </c>
      <c r="CO72" s="5"/>
      <c r="CP72" s="5"/>
      <c r="CR72" s="1" t="s">
        <v>73</v>
      </c>
      <c r="CS72" s="1">
        <v>0.11622561782664523</v>
      </c>
      <c r="CT72" s="1">
        <v>0.10934809561322764</v>
      </c>
      <c r="CU72" s="1">
        <v>0.10980380852979517</v>
      </c>
      <c r="CV72" s="1">
        <v>0.36959060781845959</v>
      </c>
      <c r="CW72" s="1">
        <v>0.48229909229206802</v>
      </c>
      <c r="CX72" s="1">
        <v>0.45375957765857927</v>
      </c>
      <c r="CY72" s="1">
        <v>0.23717107878511282</v>
      </c>
      <c r="CZ72" s="1">
        <v>0.24131675621793897</v>
      </c>
      <c r="DA72" s="1">
        <v>0.27319443477523747</v>
      </c>
      <c r="DB72" s="1">
        <v>2.2289022279147646</v>
      </c>
      <c r="DC72" s="1">
        <v>1.1682372835595627</v>
      </c>
      <c r="DD72" s="1">
        <v>0.96884201340511633</v>
      </c>
      <c r="DE72" s="1" t="s">
        <v>73</v>
      </c>
      <c r="DF72" s="1">
        <v>0.10944920142573326</v>
      </c>
      <c r="DG72" s="1">
        <v>0.10297266614786731</v>
      </c>
      <c r="DH72" s="1">
        <v>0.10340180918647093</v>
      </c>
      <c r="DI72" s="1">
        <v>8.8859304930811012E-2</v>
      </c>
      <c r="DJ72" s="1">
        <v>0.11595738961766364</v>
      </c>
      <c r="DK72" s="1">
        <v>0.10909573951144606</v>
      </c>
      <c r="DL72" s="1">
        <v>0.18535119649812715</v>
      </c>
      <c r="DM72" s="1">
        <v>0.18859107834377925</v>
      </c>
      <c r="DN72" s="1">
        <v>0.21350375274086025</v>
      </c>
      <c r="DO72" s="1">
        <v>0.5499351219727262</v>
      </c>
      <c r="DP72" s="1">
        <v>0.28823817616641667</v>
      </c>
      <c r="DQ72" s="1">
        <v>0.23904155334471633</v>
      </c>
      <c r="DR72" s="1" t="s">
        <v>73</v>
      </c>
      <c r="DS72" s="1">
        <v>2.8066636652622927E-2</v>
      </c>
      <c r="DT72" s="1">
        <v>2.6405824512891009E-2</v>
      </c>
      <c r="DU72" s="1">
        <v>2.6515871928309238E-2</v>
      </c>
      <c r="DV72" s="1">
        <v>5.6016668723087915E-2</v>
      </c>
      <c r="DW72" s="1">
        <v>7.3099229003246849E-2</v>
      </c>
      <c r="DX72" s="1">
        <v>6.8773663085383699E-2</v>
      </c>
      <c r="DY72" s="1">
        <v>5.5219947760815825E-2</v>
      </c>
      <c r="DZ72" s="1">
        <v>5.6185175445601379E-2</v>
      </c>
      <c r="EA72" s="1">
        <v>6.3607175436860841E-2</v>
      </c>
      <c r="EB72" s="1">
        <v>0.40923459079540264</v>
      </c>
      <c r="EC72" s="1">
        <v>0.21449263260717272</v>
      </c>
      <c r="ED72" s="1">
        <v>0.17788293265432487</v>
      </c>
      <c r="EE72" s="1" t="s">
        <v>73</v>
      </c>
      <c r="EF72" s="1">
        <v>2.7085540048242752E-2</v>
      </c>
      <c r="EG72" s="1">
        <v>2.5482783213497014E-2</v>
      </c>
      <c r="EH72" s="1">
        <v>2.5588983814388639E-2</v>
      </c>
      <c r="EI72" s="1">
        <v>3.4850745637108209E-2</v>
      </c>
      <c r="EJ72" s="1">
        <v>4.5478652949793745E-2</v>
      </c>
      <c r="EK72" s="1">
        <v>4.2787504029724845E-2</v>
      </c>
      <c r="EL72" s="1">
        <v>5.5334893884573008E-2</v>
      </c>
      <c r="EM72" s="1">
        <v>5.6302130792210234E-2</v>
      </c>
      <c r="EN72" s="1">
        <v>6.3739580456352724E-2</v>
      </c>
      <c r="EO72" s="1">
        <v>0.20466457749353251</v>
      </c>
      <c r="EP72" s="1">
        <v>0.10727109832699817</v>
      </c>
      <c r="EQ72" s="1">
        <v>8.8962018543562713E-2</v>
      </c>
      <c r="ER72" s="1" t="s">
        <v>73</v>
      </c>
      <c r="ES72" s="1">
        <v>0.37544322590869322</v>
      </c>
      <c r="ET72" s="1">
        <v>0.35322678882409531</v>
      </c>
      <c r="EU72" s="1">
        <v>0.35469887673968337</v>
      </c>
      <c r="EV72" s="1">
        <v>0.35298203550615792</v>
      </c>
      <c r="EW72" s="1">
        <v>0.4606256536790802</v>
      </c>
      <c r="EX72" s="1">
        <v>0.43336864077188275</v>
      </c>
      <c r="EY72" s="1">
        <v>0.65037032336798695</v>
      </c>
      <c r="EZ72" s="1">
        <v>0.661738596373185</v>
      </c>
      <c r="FA72" s="1">
        <v>0.74915353843834021</v>
      </c>
      <c r="FB72" s="1">
        <v>2.4822813880086678</v>
      </c>
      <c r="FC72" s="1">
        <v>1.3010412163617799</v>
      </c>
      <c r="FD72" s="1">
        <v>1.0789789106390231</v>
      </c>
      <c r="FE72" s="1" t="s">
        <v>73</v>
      </c>
      <c r="FF72" s="1">
        <v>3.4947506498474348E-2</v>
      </c>
      <c r="FG72" s="1">
        <v>3.2879526506272419E-2</v>
      </c>
      <c r="FH72" s="1">
        <v>3.3016553354664274E-2</v>
      </c>
      <c r="FI72" s="1">
        <v>7.9366096828001803E-2</v>
      </c>
      <c r="FJ72" s="1">
        <v>0.10356918073446186</v>
      </c>
      <c r="FK72" s="1">
        <v>9.744058916879568E-2</v>
      </c>
      <c r="FL72" s="1">
        <v>6.4943697403021153E-2</v>
      </c>
      <c r="FM72" s="1">
        <v>6.6078893237636077E-2</v>
      </c>
      <c r="FN72" s="1">
        <v>7.4807842487016163E-2</v>
      </c>
      <c r="FO72" s="1">
        <v>0.54968105669259881</v>
      </c>
      <c r="FP72" s="1">
        <v>0.28810501261667204</v>
      </c>
      <c r="FQ72" s="1">
        <v>0.23893111821012308</v>
      </c>
      <c r="FR72" s="1" t="s">
        <v>73</v>
      </c>
      <c r="FS72" s="1">
        <v>1.3424386796049783E-2</v>
      </c>
      <c r="FT72" s="1">
        <v>1.2630013575086996E-2</v>
      </c>
      <c r="FU72" s="1">
        <v>1.2682649702769996E-2</v>
      </c>
      <c r="FV72" s="1">
        <v>2.5660029987723036E-2</v>
      </c>
      <c r="FW72" s="1">
        <v>3.3485183090326186E-2</v>
      </c>
      <c r="FX72" s="1">
        <v>3.1503734466258086E-2</v>
      </c>
      <c r="FY72" s="1">
        <v>2.8662998143920138E-2</v>
      </c>
      <c r="FZ72" s="1">
        <v>2.9164018526215762E-2</v>
      </c>
      <c r="GA72" s="1">
        <v>3.3016553354664184E-2</v>
      </c>
      <c r="GB72" s="1">
        <v>0.19783002845847483</v>
      </c>
      <c r="GC72" s="1">
        <v>0.10368889768173248</v>
      </c>
      <c r="GD72" s="1">
        <v>8.599122953141472E-2</v>
      </c>
    </row>
    <row r="73" spans="1:186" x14ac:dyDescent="0.2">
      <c r="A73" t="s">
        <v>88</v>
      </c>
      <c r="B73" s="5" t="s">
        <v>74</v>
      </c>
      <c r="C73" s="5">
        <v>4.7300524780299419E-2</v>
      </c>
      <c r="D73" s="5">
        <v>3.5599480538191168E-2</v>
      </c>
      <c r="E73" s="5">
        <v>2.9502888098445361E-2</v>
      </c>
      <c r="F73" s="5">
        <v>0.5959789717617946</v>
      </c>
      <c r="G73" s="5">
        <v>0.460838557115194</v>
      </c>
      <c r="H73" s="5">
        <v>0.43326852292123413</v>
      </c>
      <c r="I73" s="5">
        <v>1.2797448404059808E-2</v>
      </c>
      <c r="J73" s="5">
        <v>8.8690789230161486E-3</v>
      </c>
      <c r="K73" s="5">
        <v>6.7121933980248917E-3</v>
      </c>
      <c r="L73" s="5">
        <v>0.28126462117220263</v>
      </c>
      <c r="M73" s="5">
        <v>0.24775739081602016</v>
      </c>
      <c r="N73" s="5">
        <v>0.29037718298143073</v>
      </c>
      <c r="O73" s="5" t="s">
        <v>74</v>
      </c>
      <c r="P73" s="5">
        <v>0.11507662073371767</v>
      </c>
      <c r="Q73" s="5">
        <v>8.6609354531242716E-2</v>
      </c>
      <c r="R73" s="5">
        <v>7.1777061248761334E-2</v>
      </c>
      <c r="S73" s="5">
        <v>0.22557305740126915</v>
      </c>
      <c r="T73" s="5">
        <v>0.17442354046412953</v>
      </c>
      <c r="U73" s="5">
        <v>0.1639885130546814</v>
      </c>
      <c r="V73" s="5">
        <v>2.8583637506563488E-2</v>
      </c>
      <c r="W73" s="5">
        <v>1.9809459585097736E-2</v>
      </c>
      <c r="X73" s="5">
        <v>1.4991965343828051E-2</v>
      </c>
      <c r="Y73" s="5">
        <v>0.13160929903091023</v>
      </c>
      <c r="Z73" s="5">
        <v>0.11593060086664835</v>
      </c>
      <c r="AA73" s="5">
        <v>0.13587324757548769</v>
      </c>
      <c r="AB73" s="5" t="s">
        <v>74</v>
      </c>
      <c r="AC73" s="5">
        <v>2.3930593704599715E-2</v>
      </c>
      <c r="AD73" s="5">
        <v>1.8010724168732235E-2</v>
      </c>
      <c r="AE73" s="5">
        <v>1.4926295880975562E-2</v>
      </c>
      <c r="AF73" s="5">
        <v>0.15048239981991335</v>
      </c>
      <c r="AG73" s="5">
        <v>0.11635996451223478</v>
      </c>
      <c r="AH73" s="5">
        <v>0.10939863683928067</v>
      </c>
      <c r="AI73" s="5">
        <v>6.2280662229729344E-3</v>
      </c>
      <c r="AJ73" s="5">
        <v>4.3162675187496608E-3</v>
      </c>
      <c r="AK73" s="5">
        <v>3.26658749966431E-3</v>
      </c>
      <c r="AL73" s="5">
        <v>8.5832430795681161E-2</v>
      </c>
      <c r="AM73" s="5">
        <v>7.5607159594788934E-2</v>
      </c>
      <c r="AN73" s="5">
        <v>8.8613275850427914E-2</v>
      </c>
      <c r="AO73" s="5" t="s">
        <v>74</v>
      </c>
      <c r="AP73" s="5">
        <v>4.7938658017193478E-2</v>
      </c>
      <c r="AQ73" s="5">
        <v>3.6079754527816005E-2</v>
      </c>
      <c r="AR73" s="5">
        <v>2.9900912720105033E-2</v>
      </c>
      <c r="AS73" s="5">
        <v>0.17837681321473503</v>
      </c>
      <c r="AT73" s="5">
        <v>0.1379292175052452</v>
      </c>
      <c r="AU73" s="5">
        <v>0.12967749207070181</v>
      </c>
      <c r="AV73" s="5">
        <v>1.3396500572408956E-2</v>
      </c>
      <c r="AW73" s="5">
        <v>9.2842430082573247E-3</v>
      </c>
      <c r="AX73" s="5">
        <v>7.026393063654335E-3</v>
      </c>
      <c r="AY73" s="5">
        <v>0.10273502341185652</v>
      </c>
      <c r="AZ73" s="5">
        <v>9.0496135773722619E-2</v>
      </c>
      <c r="BA73" s="5">
        <v>0.10606348771323715</v>
      </c>
      <c r="BB73" s="5" t="s">
        <v>74</v>
      </c>
      <c r="BC73" s="5">
        <v>0.35948413321173872</v>
      </c>
      <c r="BD73" s="5">
        <v>0.27055616113142816</v>
      </c>
      <c r="BE73" s="5">
        <v>0.22422203991550313</v>
      </c>
      <c r="BF73" s="5">
        <v>0.62402107830957432</v>
      </c>
      <c r="BG73" s="5">
        <v>0.48252201329779637</v>
      </c>
      <c r="BH73" s="5">
        <v>0.45365474904535408</v>
      </c>
      <c r="BI73" s="5">
        <v>0.11328274228341631</v>
      </c>
      <c r="BJ73" s="5">
        <v>7.8508898821470316E-2</v>
      </c>
      <c r="BK73" s="5">
        <v>5.9416193826863493E-2</v>
      </c>
      <c r="BL73" s="5">
        <v>0.44483226297277589</v>
      </c>
      <c r="BM73" s="5">
        <v>0.39183911707631697</v>
      </c>
      <c r="BN73" s="5">
        <v>0.45924417682878993</v>
      </c>
      <c r="BO73" s="5" t="s">
        <v>74</v>
      </c>
      <c r="BP73" s="5">
        <v>3.1019802977345291E-2</v>
      </c>
      <c r="BQ73" s="5">
        <v>2.3346228768490563E-2</v>
      </c>
      <c r="BR73" s="5">
        <v>1.9348068130897518E-2</v>
      </c>
      <c r="BS73" s="5">
        <v>0.21454219665399638</v>
      </c>
      <c r="BT73" s="5">
        <v>0.16589396779232124</v>
      </c>
      <c r="BU73" s="5">
        <v>0.15596922887022041</v>
      </c>
      <c r="BV73" s="5">
        <v>7.6747386243044956E-3</v>
      </c>
      <c r="BW73" s="5">
        <v>5.3188620436932926E-3</v>
      </c>
      <c r="BX73" s="5">
        <v>4.0253594544113298E-3</v>
      </c>
      <c r="BY73" s="5">
        <v>0.12410788360683833</v>
      </c>
      <c r="BZ73" s="5">
        <v>0.10932283375697968</v>
      </c>
      <c r="CA73" s="5">
        <v>0.1281287972776245</v>
      </c>
      <c r="CB73" s="5" t="s">
        <v>74</v>
      </c>
      <c r="CC73" s="5">
        <v>1.2496489369494896E-2</v>
      </c>
      <c r="CD73" s="5">
        <v>9.4051499887445895E-3</v>
      </c>
      <c r="CE73" s="5">
        <v>7.7944701291173648E-3</v>
      </c>
      <c r="CF73" s="5">
        <v>9.1971669128995917E-2</v>
      </c>
      <c r="CG73" s="5">
        <v>7.1116756303648401E-2</v>
      </c>
      <c r="CH73" s="5">
        <v>6.6862139642818591E-2</v>
      </c>
      <c r="CI73" s="5">
        <v>3.1611531925306003E-3</v>
      </c>
      <c r="CJ73" s="5">
        <v>2.1907896220471706E-3</v>
      </c>
      <c r="CK73" s="5">
        <v>1.6580079808970363E-3</v>
      </c>
      <c r="CL73" s="5">
        <v>4.7071577082306783E-2</v>
      </c>
      <c r="CM73" s="5">
        <v>4.146391064366145E-2</v>
      </c>
      <c r="CN73" s="5">
        <v>4.8596627242660055E-2</v>
      </c>
      <c r="CO73" s="5"/>
      <c r="CP73" s="5"/>
      <c r="CR73" s="1" t="s">
        <v>74</v>
      </c>
      <c r="CS73" s="1">
        <v>0.52850902028068947</v>
      </c>
      <c r="CT73" s="1">
        <v>0.49792487654722895</v>
      </c>
      <c r="CU73" s="1">
        <v>0.49072953192673935</v>
      </c>
      <c r="CV73" s="1">
        <v>1.0111520808513004</v>
      </c>
      <c r="CW73" s="1">
        <v>1.0118532010269261</v>
      </c>
      <c r="CX73" s="1">
        <v>1.1703986414745873</v>
      </c>
      <c r="CY73" s="1">
        <v>0.9828205985452495</v>
      </c>
      <c r="CZ73" s="1">
        <v>1.1064973530922702</v>
      </c>
      <c r="DA73" s="1">
        <v>0.85263489176795415</v>
      </c>
      <c r="DB73" s="1">
        <v>3.3434402451781651</v>
      </c>
      <c r="DC73" s="1">
        <v>6.1064475618327432</v>
      </c>
      <c r="DD73" s="1">
        <v>4.7480440950277529</v>
      </c>
      <c r="DE73" s="1" t="s">
        <v>74</v>
      </c>
      <c r="DF73" s="1">
        <v>0.4976948395516142</v>
      </c>
      <c r="DG73" s="1">
        <v>0.46889387320261217</v>
      </c>
      <c r="DH73" s="1">
        <v>0.46211804582976762</v>
      </c>
      <c r="DI73" s="1">
        <v>0.24310756059018579</v>
      </c>
      <c r="DJ73" s="1">
        <v>0.2432761283247577</v>
      </c>
      <c r="DK73" s="1">
        <v>0.28139462305947388</v>
      </c>
      <c r="DL73" s="1">
        <v>0.76808257910914435</v>
      </c>
      <c r="DM73" s="1">
        <v>0.86473700490051686</v>
      </c>
      <c r="DN73" s="1">
        <v>0.66634135230472058</v>
      </c>
      <c r="DO73" s="1">
        <v>0.82492412453673969</v>
      </c>
      <c r="DP73" s="1">
        <v>1.5066385338392534</v>
      </c>
      <c r="DQ73" s="1">
        <v>1.1714808194946189</v>
      </c>
      <c r="DR73" s="1" t="s">
        <v>74</v>
      </c>
      <c r="DS73" s="1">
        <v>0.12762651571339897</v>
      </c>
      <c r="DT73" s="1">
        <v>0.12024093183309678</v>
      </c>
      <c r="DU73" s="1">
        <v>0.11850337064108052</v>
      </c>
      <c r="DV73" s="1">
        <v>0.15325435750664462</v>
      </c>
      <c r="DW73" s="1">
        <v>0.15336062215672569</v>
      </c>
      <c r="DX73" s="1">
        <v>0.17739041952504817</v>
      </c>
      <c r="DY73" s="1">
        <v>0.22882765633955965</v>
      </c>
      <c r="DZ73" s="1">
        <v>0.25762300508231872</v>
      </c>
      <c r="EA73" s="1">
        <v>0.19851684456490587</v>
      </c>
      <c r="EB73" s="1">
        <v>0.61386784195752997</v>
      </c>
      <c r="EC73" s="1">
        <v>1.1211660780285111</v>
      </c>
      <c r="ED73" s="1">
        <v>0.87175823953706177</v>
      </c>
      <c r="EE73" s="1" t="s">
        <v>74</v>
      </c>
      <c r="EF73" s="1">
        <v>0.12316520662442451</v>
      </c>
      <c r="EG73" s="1">
        <v>0.11603779301781821</v>
      </c>
      <c r="EH73" s="1">
        <v>0.11436096996861859</v>
      </c>
      <c r="EI73" s="1">
        <v>9.5347130648651954E-2</v>
      </c>
      <c r="EJ73" s="1">
        <v>9.5413243153636834E-2</v>
      </c>
      <c r="EK73" s="1">
        <v>0.11036337094389388</v>
      </c>
      <c r="EL73" s="1">
        <v>0.22930398515136163</v>
      </c>
      <c r="EM73" s="1">
        <v>0.25815927443833403</v>
      </c>
      <c r="EN73" s="1">
        <v>0.19893007823694925</v>
      </c>
      <c r="EO73" s="1">
        <v>0.30700484596600697</v>
      </c>
      <c r="EP73" s="1">
        <v>0.56071257616271841</v>
      </c>
      <c r="EQ73" s="1">
        <v>0.43597984086481789</v>
      </c>
      <c r="ER73" s="1" t="s">
        <v>74</v>
      </c>
      <c r="ES73" s="1">
        <v>1.7072409267979416</v>
      </c>
      <c r="ET73" s="1">
        <v>1.608445069226573</v>
      </c>
      <c r="EU73" s="1">
        <v>1.5852019714796481</v>
      </c>
      <c r="EV73" s="1">
        <v>0.96571317602447093</v>
      </c>
      <c r="EW73" s="1">
        <v>0.96638278943317601</v>
      </c>
      <c r="EX73" s="1">
        <v>1.1178035536667867</v>
      </c>
      <c r="EY73" s="1">
        <v>2.6950897797607638</v>
      </c>
      <c r="EZ73" s="1">
        <v>3.0342360671574959</v>
      </c>
      <c r="FA73" s="1">
        <v>2.3380946492906061</v>
      </c>
      <c r="FB73" s="1">
        <v>3.7235188643915129</v>
      </c>
      <c r="FC73" s="1">
        <v>6.8006218216979502</v>
      </c>
      <c r="FD73" s="1">
        <v>5.2877965389976538</v>
      </c>
      <c r="FE73" s="1" t="s">
        <v>74</v>
      </c>
      <c r="FF73" s="1">
        <v>0.15891567423896608</v>
      </c>
      <c r="FG73" s="1">
        <v>0.14971942661419885</v>
      </c>
      <c r="FH73" s="1">
        <v>0.14755588162656641</v>
      </c>
      <c r="FI73" s="1">
        <v>0.21713537156793411</v>
      </c>
      <c r="FJ73" s="1">
        <v>0.21728593051226225</v>
      </c>
      <c r="FK73" s="1">
        <v>0.2513320683523993</v>
      </c>
      <c r="FL73" s="1">
        <v>0.26912220444555024</v>
      </c>
      <c r="FM73" s="1">
        <v>0.30298816215098684</v>
      </c>
      <c r="FN73" s="1">
        <v>0.23347392392816274</v>
      </c>
      <c r="FO73" s="1">
        <v>0.82454301671072494</v>
      </c>
      <c r="FP73" s="1">
        <v>1.5059424798396883</v>
      </c>
      <c r="FQ73" s="1">
        <v>1.1709396054664964</v>
      </c>
      <c r="FR73" s="1" t="s">
        <v>74</v>
      </c>
      <c r="FS73" s="1">
        <v>6.104428306013928E-2</v>
      </c>
      <c r="FT73" s="1">
        <v>5.7511728164054789E-2</v>
      </c>
      <c r="FU73" s="1">
        <v>5.668064555832153E-2</v>
      </c>
      <c r="FV73" s="1">
        <v>7.0202521838805779E-2</v>
      </c>
      <c r="FW73" s="1">
        <v>7.0251199387290436E-2</v>
      </c>
      <c r="FX73" s="1">
        <v>8.1258732236453232E-2</v>
      </c>
      <c r="FY73" s="1">
        <v>0.11877748811621643</v>
      </c>
      <c r="FZ73" s="1">
        <v>0.13372427928563715</v>
      </c>
      <c r="GA73" s="1">
        <v>0.10304406610356258</v>
      </c>
      <c r="GB73" s="1">
        <v>0.29675275593923456</v>
      </c>
      <c r="GC73" s="1">
        <v>0.54198819481989058</v>
      </c>
      <c r="GD73" s="1">
        <v>0.42142077237734893</v>
      </c>
    </row>
    <row r="74" spans="1:186" x14ac:dyDescent="0.2">
      <c r="A74" t="s">
        <v>88</v>
      </c>
      <c r="B74" s="5" t="s">
        <v>75</v>
      </c>
      <c r="C74" s="5">
        <v>5.0345268190547E-2</v>
      </c>
      <c r="D74" s="5">
        <v>4.0190546357206432E-2</v>
      </c>
      <c r="E74" s="5">
        <v>2.4946824573645332E-2</v>
      </c>
      <c r="F74" s="5">
        <v>0.80906826122927389</v>
      </c>
      <c r="G74" s="5">
        <v>0.76861515793972768</v>
      </c>
      <c r="H74" s="5">
        <v>0.84988134074055632</v>
      </c>
      <c r="I74" s="5">
        <v>2.1418481327807892E-2</v>
      </c>
      <c r="J74" s="5">
        <v>1.7787406704294979E-2</v>
      </c>
      <c r="K74" s="5">
        <v>2.2608357591727048E-2</v>
      </c>
      <c r="L74" s="5">
        <v>0.25191344010262529</v>
      </c>
      <c r="M74" s="5">
        <v>0.44196376553183542</v>
      </c>
      <c r="N74" s="5">
        <v>0.36399738724977215</v>
      </c>
      <c r="O74" s="5" t="s">
        <v>75</v>
      </c>
      <c r="P74" s="5">
        <v>0.12248412380646312</v>
      </c>
      <c r="Q74" s="5">
        <v>9.7778878389007701E-2</v>
      </c>
      <c r="R74" s="5">
        <v>6.0692693861351218E-2</v>
      </c>
      <c r="S74" s="5">
        <v>0.30622557167127806</v>
      </c>
      <c r="T74" s="5">
        <v>0.29091441033379467</v>
      </c>
      <c r="U74" s="5">
        <v>0.32167298099866748</v>
      </c>
      <c r="V74" s="5">
        <v>4.7839075953683266E-2</v>
      </c>
      <c r="W74" s="5">
        <v>3.9728918559741401E-2</v>
      </c>
      <c r="X74" s="5">
        <v>5.0496714471275503E-2</v>
      </c>
      <c r="Y74" s="5">
        <v>0.11787529882072603</v>
      </c>
      <c r="Z74" s="5">
        <v>0.20680361837294239</v>
      </c>
      <c r="AA74" s="5">
        <v>0.17032160243038688</v>
      </c>
      <c r="AB74" s="5" t="s">
        <v>75</v>
      </c>
      <c r="AC74" s="5">
        <v>2.5471010387582017E-2</v>
      </c>
      <c r="AD74" s="5">
        <v>2.0333466491280205E-2</v>
      </c>
      <c r="AE74" s="5">
        <v>1.26212621501501E-2</v>
      </c>
      <c r="AF74" s="5">
        <v>0.20428662643581977</v>
      </c>
      <c r="AG74" s="5">
        <v>0.19407237333024735</v>
      </c>
      <c r="AH74" s="5">
        <v>0.21459177215386949</v>
      </c>
      <c r="AI74" s="5">
        <v>1.0423618513107575E-2</v>
      </c>
      <c r="AJ74" s="5">
        <v>8.6565027176947335E-3</v>
      </c>
      <c r="AK74" s="5">
        <v>1.1002689272750662E-2</v>
      </c>
      <c r="AL74" s="5">
        <v>7.6875444995523998E-2</v>
      </c>
      <c r="AM74" s="5">
        <v>0.13487236382987727</v>
      </c>
      <c r="AN74" s="5">
        <v>0.11107966732793099</v>
      </c>
      <c r="AO74" s="5" t="s">
        <v>75</v>
      </c>
      <c r="AP74" s="5">
        <v>5.1024478180329479E-2</v>
      </c>
      <c r="AQ74" s="5">
        <v>4.0732758596047101E-2</v>
      </c>
      <c r="AR74" s="5">
        <v>2.5283383163414698E-2</v>
      </c>
      <c r="AS74" s="5">
        <v>0.24215454730665767</v>
      </c>
      <c r="AT74" s="5">
        <v>0.23004691265621915</v>
      </c>
      <c r="AU74" s="5">
        <v>0.25436992302567202</v>
      </c>
      <c r="AV74" s="5">
        <v>2.2421086478229799E-2</v>
      </c>
      <c r="AW74" s="5">
        <v>1.8620040227719514E-2</v>
      </c>
      <c r="AX74" s="5">
        <v>2.3666661185577871E-2</v>
      </c>
      <c r="AY74" s="5">
        <v>9.2014178885510903E-2</v>
      </c>
      <c r="AZ74" s="5">
        <v>0.16143216878779185</v>
      </c>
      <c r="BA74" s="5">
        <v>0.1329540841116483</v>
      </c>
      <c r="BB74" s="5" t="s">
        <v>75</v>
      </c>
      <c r="BC74" s="5">
        <v>0.38262419245566615</v>
      </c>
      <c r="BD74" s="5">
        <v>0.30544827541837477</v>
      </c>
      <c r="BE74" s="5">
        <v>0.18959594317180464</v>
      </c>
      <c r="BF74" s="5">
        <v>0.84713668219847271</v>
      </c>
      <c r="BG74" s="5">
        <v>0.80478017243590882</v>
      </c>
      <c r="BH74" s="5">
        <v>0.88987010584675574</v>
      </c>
      <c r="BI74" s="5">
        <v>0.18959594317180464</v>
      </c>
      <c r="BJ74" s="5">
        <v>0.15745374749342436</v>
      </c>
      <c r="BK74" s="5">
        <v>0.20012870266407559</v>
      </c>
      <c r="BL74" s="5">
        <v>0.39841209024827906</v>
      </c>
      <c r="BM74" s="5">
        <v>0.6989849670895103</v>
      </c>
      <c r="BN74" s="5">
        <v>0.57567774009999184</v>
      </c>
      <c r="BO74" s="5" t="s">
        <v>75</v>
      </c>
      <c r="BP74" s="5">
        <v>3.3016553354664274E-2</v>
      </c>
      <c r="BQ74" s="5">
        <v>2.6357061266086741E-2</v>
      </c>
      <c r="BR74" s="5">
        <v>1.6360190225779031E-2</v>
      </c>
      <c r="BS74" s="5">
        <v>0.29125068204006249</v>
      </c>
      <c r="BT74" s="5">
        <v>0.27668825945063069</v>
      </c>
      <c r="BU74" s="5">
        <v>0.3059426898883939</v>
      </c>
      <c r="BV74" s="5">
        <v>1.2844845373107691E-2</v>
      </c>
      <c r="BW74" s="5">
        <v>1.066725904644855E-2</v>
      </c>
      <c r="BX74" s="5">
        <v>1.3558424286068679E-2</v>
      </c>
      <c r="BY74" s="5">
        <v>0.11115668857660335</v>
      </c>
      <c r="BZ74" s="5">
        <v>0.19501630650334323</v>
      </c>
      <c r="CA74" s="5">
        <v>0.1606136782568536</v>
      </c>
      <c r="CB74" s="5" t="s">
        <v>75</v>
      </c>
      <c r="CC74" s="5">
        <v>1.330089067023576E-2</v>
      </c>
      <c r="CD74" s="5">
        <v>1.0618079559155426E-2</v>
      </c>
      <c r="CE74" s="5">
        <v>6.5907879359734965E-3</v>
      </c>
      <c r="CF74" s="5">
        <v>0.12485567771725363</v>
      </c>
      <c r="CG74" s="5">
        <v>0.11861294163549416</v>
      </c>
      <c r="CH74" s="5">
        <v>0.13115396544685387</v>
      </c>
      <c r="CI74" s="5">
        <v>5.2906718973039857E-3</v>
      </c>
      <c r="CJ74" s="5">
        <v>4.3937444180110552E-3</v>
      </c>
      <c r="CK74" s="5">
        <v>5.5845883900019497E-3</v>
      </c>
      <c r="CL74" s="5">
        <v>4.2159454198115551E-2</v>
      </c>
      <c r="CM74" s="5">
        <v>7.3965688859535805E-2</v>
      </c>
      <c r="CN74" s="5">
        <v>6.0917476930721984E-2</v>
      </c>
      <c r="CO74" s="5"/>
      <c r="CP74" s="5"/>
      <c r="CR74" s="1" t="s">
        <v>75</v>
      </c>
      <c r="CS74" s="1">
        <v>0.14978862766742729</v>
      </c>
      <c r="CT74" s="1">
        <v>0.21703505690026068</v>
      </c>
      <c r="CU74" s="1">
        <v>0.23229016856272802</v>
      </c>
      <c r="CV74" s="1">
        <v>1.4309765200229085</v>
      </c>
      <c r="CW74" s="1">
        <v>0.99723125135206592</v>
      </c>
      <c r="CX74" s="1">
        <v>1.2260348600531537</v>
      </c>
      <c r="CY74" s="1">
        <v>0.41208104247661942</v>
      </c>
      <c r="CZ74" s="1">
        <v>0.5087398460513427</v>
      </c>
      <c r="DA74" s="1">
        <v>0.41581104918745276</v>
      </c>
      <c r="DB74" s="1">
        <v>2.4868738613022181</v>
      </c>
      <c r="DC74" s="1">
        <v>3.1412381709825596</v>
      </c>
      <c r="DD74" s="1">
        <v>6.3613516221225241</v>
      </c>
      <c r="DE74" s="1" t="s">
        <v>75</v>
      </c>
      <c r="DF74" s="1">
        <v>0.14105535412433251</v>
      </c>
      <c r="DG74" s="1">
        <v>0.20438104871641186</v>
      </c>
      <c r="DH74" s="1">
        <v>0.21874672661375666</v>
      </c>
      <c r="DI74" s="1">
        <v>0.34404440007848985</v>
      </c>
      <c r="DJ74" s="1">
        <v>0.23976062696364217</v>
      </c>
      <c r="DK74" s="1">
        <v>0.2947710336264287</v>
      </c>
      <c r="DL74" s="1">
        <v>0.32204480693213128</v>
      </c>
      <c r="DM74" s="1">
        <v>0.3975844763826587</v>
      </c>
      <c r="DN74" s="1">
        <v>0.32495983860606237</v>
      </c>
      <c r="DO74" s="1">
        <v>0.61358424031254499</v>
      </c>
      <c r="DP74" s="1">
        <v>0.77503498137771965</v>
      </c>
      <c r="DQ74" s="1">
        <v>1.5695307925176201</v>
      </c>
      <c r="DR74" s="1" t="s">
        <v>75</v>
      </c>
      <c r="DS74" s="1">
        <v>3.6171569280941292E-2</v>
      </c>
      <c r="DT74" s="1">
        <v>5.2410511527558178E-2</v>
      </c>
      <c r="DU74" s="1">
        <v>5.6094378166703728E-2</v>
      </c>
      <c r="DV74" s="1">
        <v>0.21688467178801724</v>
      </c>
      <c r="DW74" s="1">
        <v>0.15114445947917032</v>
      </c>
      <c r="DX74" s="1">
        <v>0.18582287305387726</v>
      </c>
      <c r="DY74" s="1">
        <v>9.5943796163268813E-2</v>
      </c>
      <c r="DZ74" s="1">
        <v>0.11844862310658759</v>
      </c>
      <c r="EA74" s="1">
        <v>9.6812244275807577E-2</v>
      </c>
      <c r="EB74" s="1">
        <v>0.45659912500599581</v>
      </c>
      <c r="EC74" s="1">
        <v>0.57674280253001109</v>
      </c>
      <c r="ED74" s="1">
        <v>1.1679673946131182</v>
      </c>
      <c r="EE74" s="1" t="s">
        <v>75</v>
      </c>
      <c r="EF74" s="1">
        <v>3.4907156867161136E-2</v>
      </c>
      <c r="EG74" s="1">
        <v>5.057845108048957E-2</v>
      </c>
      <c r="EH74" s="1">
        <v>5.4133544575371825E-2</v>
      </c>
      <c r="EI74" s="1">
        <v>0.13493470249787509</v>
      </c>
      <c r="EJ74" s="1">
        <v>9.403445852530172E-2</v>
      </c>
      <c r="EK74" s="1">
        <v>0.11560961817224494</v>
      </c>
      <c r="EL74" s="1">
        <v>9.614351325672367E-2</v>
      </c>
      <c r="EM74" s="1">
        <v>0.11869518636212442</v>
      </c>
      <c r="EN74" s="1">
        <v>9.7013769135264952E-2</v>
      </c>
      <c r="EO74" s="1">
        <v>0.22835231699655867</v>
      </c>
      <c r="EP74" s="1">
        <v>0.28843803690400704</v>
      </c>
      <c r="EQ74" s="1">
        <v>0.58411864177978268</v>
      </c>
      <c r="ER74" s="1" t="s">
        <v>75</v>
      </c>
      <c r="ES74" s="1">
        <v>0.48386170473857826</v>
      </c>
      <c r="ET74" s="1">
        <v>0.70108762097051247</v>
      </c>
      <c r="EU74" s="1">
        <v>0.75036615733154755</v>
      </c>
      <c r="EV74" s="1">
        <v>1.3666716472603406</v>
      </c>
      <c r="EW74" s="1">
        <v>0.95241791735548564</v>
      </c>
      <c r="EX74" s="1">
        <v>1.1709396054664964</v>
      </c>
      <c r="EY74" s="1">
        <v>1.1300082717596456</v>
      </c>
      <c r="EZ74" s="1">
        <v>1.3950659577948519</v>
      </c>
      <c r="FA74" s="1">
        <v>1.1402366928770762</v>
      </c>
      <c r="FB74" s="1">
        <v>2.7695789536766577</v>
      </c>
      <c r="FC74" s="1">
        <v>3.4983306802233494</v>
      </c>
      <c r="FD74" s="1">
        <v>7.0845030959237487</v>
      </c>
      <c r="FE74" s="1" t="s">
        <v>75</v>
      </c>
      <c r="FF74" s="1">
        <v>4.5039459773943955E-2</v>
      </c>
      <c r="FG74" s="1">
        <v>6.5259571884846185E-2</v>
      </c>
      <c r="FH74" s="1">
        <v>6.9846582252510697E-2</v>
      </c>
      <c r="FI74" s="1">
        <v>0.30728870984329926</v>
      </c>
      <c r="FJ74" s="1">
        <v>0.21414600474261419</v>
      </c>
      <c r="FK74" s="1">
        <v>0.26327942149785399</v>
      </c>
      <c r="FL74" s="1">
        <v>0.11283865918732297</v>
      </c>
      <c r="FM74" s="1">
        <v>0.13930638924467312</v>
      </c>
      <c r="FN74" s="1">
        <v>0.11386003341381153</v>
      </c>
      <c r="FO74" s="1">
        <v>0.61330076968906944</v>
      </c>
      <c r="FP74" s="1">
        <v>0.77467692190527515</v>
      </c>
      <c r="FQ74" s="1">
        <v>1.568805682837338</v>
      </c>
      <c r="FR74" s="1" t="s">
        <v>75</v>
      </c>
      <c r="FS74" s="1">
        <v>1.7301009132566981E-2</v>
      </c>
      <c r="FT74" s="1">
        <v>2.5068161448515251E-2</v>
      </c>
      <c r="FU74" s="1">
        <v>2.6830169888679822E-2</v>
      </c>
      <c r="FV74" s="1">
        <v>9.9350198946482532E-2</v>
      </c>
      <c r="FW74" s="1">
        <v>6.9236022975339553E-2</v>
      </c>
      <c r="FX74" s="1">
        <v>8.5121457660013694E-2</v>
      </c>
      <c r="FY74" s="1">
        <v>4.9801511281034876E-2</v>
      </c>
      <c r="FZ74" s="1">
        <v>6.1483083594352506E-2</v>
      </c>
      <c r="GA74" s="1">
        <v>5.025229632606263E-2</v>
      </c>
      <c r="GB74" s="1">
        <v>0.22072674188778668</v>
      </c>
      <c r="GC74" s="1">
        <v>0.27880596509686439</v>
      </c>
      <c r="GD74" s="1">
        <v>0.5646126405536479</v>
      </c>
    </row>
    <row r="75" spans="1:186" x14ac:dyDescent="0.2">
      <c r="A75" t="s">
        <v>88</v>
      </c>
      <c r="B75" s="5" t="s">
        <v>76</v>
      </c>
      <c r="C75" s="5">
        <v>1.2040173568100145E-2</v>
      </c>
      <c r="D75" s="5">
        <v>1.4649548382142375E-2</v>
      </c>
      <c r="E75" s="5">
        <v>1.7948411796828708E-2</v>
      </c>
      <c r="F75" s="5">
        <v>0.5720976539580287</v>
      </c>
      <c r="G75" s="5">
        <v>0.66495717407343424</v>
      </c>
      <c r="H75" s="5">
        <v>0.69223477974543823</v>
      </c>
      <c r="I75" s="5">
        <v>7.9270511451631567E-3</v>
      </c>
      <c r="J75" s="5">
        <v>6.3942904811781654E-3</v>
      </c>
      <c r="K75" s="5">
        <v>5.2371585608607073E-3</v>
      </c>
      <c r="L75" s="5">
        <v>0.33868124437134084</v>
      </c>
      <c r="M75" s="5">
        <v>0.18036608585770308</v>
      </c>
      <c r="N75" s="5">
        <v>0.19452129413885441</v>
      </c>
      <c r="O75" s="5" t="s">
        <v>76</v>
      </c>
      <c r="P75" s="5">
        <v>2.9292328017499446E-2</v>
      </c>
      <c r="Q75" s="5">
        <v>3.5640630435334733E-2</v>
      </c>
      <c r="R75" s="5">
        <v>4.3666377629207463E-2</v>
      </c>
      <c r="S75" s="5">
        <v>0.21653417830148786</v>
      </c>
      <c r="T75" s="5">
        <v>0.25168073019966253</v>
      </c>
      <c r="U75" s="5">
        <v>0.26200507585875643</v>
      </c>
      <c r="V75" s="5">
        <v>1.7705401051466795E-2</v>
      </c>
      <c r="W75" s="5">
        <v>1.4281915851888432E-2</v>
      </c>
      <c r="X75" s="5">
        <v>1.169741319844266E-2</v>
      </c>
      <c r="Y75" s="5">
        <v>0.15847567668078186</v>
      </c>
      <c r="Z75" s="5">
        <v>8.4396871635511878E-2</v>
      </c>
      <c r="AA75" s="5">
        <v>9.1020374555128208E-2</v>
      </c>
      <c r="AB75" s="5" t="s">
        <v>76</v>
      </c>
      <c r="AC75" s="5">
        <v>6.0914440829009557E-3</v>
      </c>
      <c r="AD75" s="5">
        <v>7.4115962120347963E-3</v>
      </c>
      <c r="AE75" s="5">
        <v>9.0805789649852885E-3</v>
      </c>
      <c r="AF75" s="5">
        <v>0.14445245885849117</v>
      </c>
      <c r="AG75" s="5">
        <v>0.16789913079690461</v>
      </c>
      <c r="AH75" s="5">
        <v>0.17478662139196718</v>
      </c>
      <c r="AI75" s="5">
        <v>3.8578158650209938E-3</v>
      </c>
      <c r="AJ75" s="5">
        <v>3.1118753761155593E-3</v>
      </c>
      <c r="AK75" s="5">
        <v>2.5487401322050037E-3</v>
      </c>
      <c r="AL75" s="5">
        <v>0.10335403844303777</v>
      </c>
      <c r="AM75" s="5">
        <v>5.5041617099759146E-2</v>
      </c>
      <c r="AN75" s="5">
        <v>5.9361306970909009E-2</v>
      </c>
      <c r="AO75" s="5" t="s">
        <v>76</v>
      </c>
      <c r="AP75" s="5">
        <v>1.2202608022420998E-2</v>
      </c>
      <c r="AQ75" s="5">
        <v>1.4847186014527081E-2</v>
      </c>
      <c r="AR75" s="5">
        <v>1.819055452505882E-2</v>
      </c>
      <c r="AS75" s="5">
        <v>0.17122912249569622</v>
      </c>
      <c r="AT75" s="5">
        <v>0.1990220246946954</v>
      </c>
      <c r="AU75" s="5">
        <v>0.20718622612199841</v>
      </c>
      <c r="AV75" s="5">
        <v>8.2981186444951414E-3</v>
      </c>
      <c r="AW75" s="5">
        <v>6.6936090216294739E-3</v>
      </c>
      <c r="AX75" s="5">
        <v>5.4823114298401688E-3</v>
      </c>
      <c r="AY75" s="5">
        <v>0.12370708205190054</v>
      </c>
      <c r="AZ75" s="5">
        <v>6.5880713955670966E-2</v>
      </c>
      <c r="BA75" s="5">
        <v>7.105106082725085E-2</v>
      </c>
      <c r="BB75" s="5" t="s">
        <v>76</v>
      </c>
      <c r="BC75" s="5">
        <v>9.1505355996601437E-2</v>
      </c>
      <c r="BD75" s="5">
        <v>0.11133661257583502</v>
      </c>
      <c r="BE75" s="5">
        <v>0.13640798463186665</v>
      </c>
      <c r="BF75" s="5">
        <v>0.59901609257441324</v>
      </c>
      <c r="BG75" s="5">
        <v>0.69624485502961841</v>
      </c>
      <c r="BH75" s="5">
        <v>0.724805931362276</v>
      </c>
      <c r="BI75" s="5">
        <v>7.0170088879600426E-2</v>
      </c>
      <c r="BJ75" s="5">
        <v>5.6602123938613788E-2</v>
      </c>
      <c r="BK75" s="5">
        <v>4.6359216682535023E-2</v>
      </c>
      <c r="BL75" s="5">
        <v>0.5356391562232804</v>
      </c>
      <c r="BM75" s="5">
        <v>0.28525682967607241</v>
      </c>
      <c r="BN75" s="5">
        <v>0.3076439088128417</v>
      </c>
      <c r="BO75" s="5" t="s">
        <v>76</v>
      </c>
      <c r="BP75" s="5">
        <v>7.8959760727868693E-3</v>
      </c>
      <c r="BQ75" s="5">
        <v>9.6072106309994139E-3</v>
      </c>
      <c r="BR75" s="5">
        <v>1.1770613545619136E-2</v>
      </c>
      <c r="BS75" s="5">
        <v>0.20594533229573514</v>
      </c>
      <c r="BT75" s="5">
        <v>0.23937316510483925</v>
      </c>
      <c r="BU75" s="5">
        <v>0.24919263478014239</v>
      </c>
      <c r="BV75" s="5">
        <v>4.7539199752757635E-3</v>
      </c>
      <c r="BW75" s="5">
        <v>3.8347103720576445E-3</v>
      </c>
      <c r="BX75" s="5">
        <v>3.1407685203789296E-3</v>
      </c>
      <c r="BY75" s="5">
        <v>0.14944294195651101</v>
      </c>
      <c r="BZ75" s="5">
        <v>7.9586451708563183E-2</v>
      </c>
      <c r="CA75" s="5">
        <v>8.5832430795680981E-2</v>
      </c>
      <c r="CB75" s="5" t="s">
        <v>76</v>
      </c>
      <c r="CC75" s="5">
        <v>3.1809351312589058E-3</v>
      </c>
      <c r="CD75" s="5">
        <v>3.8703148955673053E-3</v>
      </c>
      <c r="CE75" s="5">
        <v>4.7418530399012393E-3</v>
      </c>
      <c r="CF75" s="5">
        <v>8.8286296383512139E-2</v>
      </c>
      <c r="CG75" s="5">
        <v>0.10261640778708184</v>
      </c>
      <c r="CH75" s="5">
        <v>0.10682589678311219</v>
      </c>
      <c r="CI75" s="5">
        <v>1.958095258030995E-3</v>
      </c>
      <c r="CJ75" s="5">
        <v>1.5794814036626235E-3</v>
      </c>
      <c r="CK75" s="5">
        <v>1.293653233186844E-3</v>
      </c>
      <c r="CL75" s="5">
        <v>5.6680645558321384E-2</v>
      </c>
      <c r="CM75" s="5">
        <v>3.0185510278901422E-2</v>
      </c>
      <c r="CN75" s="5">
        <v>3.2554482156506942E-2</v>
      </c>
      <c r="CO75" s="5"/>
      <c r="CP75" s="5"/>
      <c r="CR75" s="1" t="s">
        <v>76</v>
      </c>
      <c r="CS75" s="1">
        <v>0.10188404155032804</v>
      </c>
      <c r="CT75" s="1">
        <v>8.3273426568251263E-2</v>
      </c>
      <c r="CU75" s="1">
        <v>9.093629272717238E-2</v>
      </c>
      <c r="CV75" s="1">
        <v>1.1111087286550916</v>
      </c>
      <c r="CW75" s="1">
        <v>1.3528482310502712</v>
      </c>
      <c r="CX75" s="1">
        <v>0.97400426854323841</v>
      </c>
      <c r="CY75" s="1">
        <v>0.3491696331168484</v>
      </c>
      <c r="CZ75" s="1">
        <v>0.25863689537972656</v>
      </c>
      <c r="DA75" s="1">
        <v>0.30992692498474633</v>
      </c>
      <c r="DB75" s="1">
        <v>2.1514858222693127</v>
      </c>
      <c r="DC75" s="1">
        <v>2.3380946492906061</v>
      </c>
      <c r="DD75" s="1">
        <v>3.4661481833698566</v>
      </c>
      <c r="DE75" s="1" t="s">
        <v>76</v>
      </c>
      <c r="DF75" s="1">
        <v>9.594379616327095E-2</v>
      </c>
      <c r="DG75" s="1">
        <v>7.841825415351994E-2</v>
      </c>
      <c r="DH75" s="1">
        <v>8.5634344697148229E-2</v>
      </c>
      <c r="DI75" s="1">
        <v>0.26713976827935298</v>
      </c>
      <c r="DJ75" s="1">
        <v>0.32526030409044415</v>
      </c>
      <c r="DK75" s="1">
        <v>0.2341762492647205</v>
      </c>
      <c r="DL75" s="1">
        <v>0.27287901041955515</v>
      </c>
      <c r="DM75" s="1">
        <v>0.20212691303996527</v>
      </c>
      <c r="DN75" s="1">
        <v>0.24221050335127906</v>
      </c>
      <c r="DO75" s="1">
        <v>0.53083423905909943</v>
      </c>
      <c r="DP75" s="1">
        <v>0.57687607380801553</v>
      </c>
      <c r="DQ75" s="1">
        <v>0.85519974816496924</v>
      </c>
      <c r="DR75" s="1" t="s">
        <v>76</v>
      </c>
      <c r="DS75" s="1">
        <v>2.4603374267787571E-2</v>
      </c>
      <c r="DT75" s="1">
        <v>2.0109206989082324E-2</v>
      </c>
      <c r="DU75" s="1">
        <v>2.1959667190729996E-2</v>
      </c>
      <c r="DV75" s="1">
        <v>0.16840419710821167</v>
      </c>
      <c r="DW75" s="1">
        <v>0.20504322779918188</v>
      </c>
      <c r="DX75" s="1">
        <v>0.14762408267869154</v>
      </c>
      <c r="DY75" s="1">
        <v>8.1296290420996564E-2</v>
      </c>
      <c r="DZ75" s="1">
        <v>6.0217780030541249E-2</v>
      </c>
      <c r="EA75" s="1">
        <v>7.2159509055630414E-2</v>
      </c>
      <c r="EB75" s="1">
        <v>0.39502065593168856</v>
      </c>
      <c r="EC75" s="1">
        <v>0.42928271821887731</v>
      </c>
      <c r="ED75" s="1">
        <v>0.63639746763797267</v>
      </c>
      <c r="EE75" s="1" t="s">
        <v>76</v>
      </c>
      <c r="EF75" s="1">
        <v>2.3743339371224154E-2</v>
      </c>
      <c r="EG75" s="1">
        <v>1.9406270084388281E-2</v>
      </c>
      <c r="EH75" s="1">
        <v>2.1192045648441245E-2</v>
      </c>
      <c r="EI75" s="1">
        <v>0.1047725966471252</v>
      </c>
      <c r="EJ75" s="1">
        <v>0.12756755336462305</v>
      </c>
      <c r="EK75" s="1">
        <v>9.1844257658007078E-2</v>
      </c>
      <c r="EL75" s="1">
        <v>8.1465517192094036E-2</v>
      </c>
      <c r="EM75" s="1">
        <v>6.0343129667338367E-2</v>
      </c>
      <c r="EN75" s="1">
        <v>7.2309716656226028E-2</v>
      </c>
      <c r="EO75" s="1">
        <v>0.19755596781381701</v>
      </c>
      <c r="EP75" s="1">
        <v>0.21469095752335093</v>
      </c>
      <c r="EQ75" s="1">
        <v>0.31827226183134977</v>
      </c>
      <c r="ER75" s="1" t="s">
        <v>76</v>
      </c>
      <c r="ES75" s="1">
        <v>0.32911567986090895</v>
      </c>
      <c r="ET75" s="1">
        <v>0.26899787230976063</v>
      </c>
      <c r="EU75" s="1">
        <v>0.29375120332412435</v>
      </c>
      <c r="EV75" s="1">
        <v>1.0611779964440555</v>
      </c>
      <c r="EW75" s="1">
        <v>1.2920542682231519</v>
      </c>
      <c r="EX75" s="1">
        <v>0.93023470301754541</v>
      </c>
      <c r="EY75" s="1">
        <v>0.95749266041935477</v>
      </c>
      <c r="EZ75" s="1">
        <v>0.70923386672879385</v>
      </c>
      <c r="FA75" s="1">
        <v>0.84988134074055421</v>
      </c>
      <c r="FB75" s="1">
        <v>2.3960643702976587</v>
      </c>
      <c r="FC75" s="1">
        <v>2.603886684059014</v>
      </c>
      <c r="FD75" s="1">
        <v>3.8601761063823892</v>
      </c>
      <c r="FE75" s="1" t="s">
        <v>76</v>
      </c>
      <c r="FF75" s="1">
        <v>3.0635184142291917E-2</v>
      </c>
      <c r="FG75" s="1">
        <v>2.5039218294239201E-2</v>
      </c>
      <c r="FH75" s="1">
        <v>2.7343340826719652E-2</v>
      </c>
      <c r="FI75" s="1">
        <v>0.23860011883254767</v>
      </c>
      <c r="FJ75" s="1">
        <v>0.2905113967394603</v>
      </c>
      <c r="FK75" s="1">
        <v>0.20915822927529701</v>
      </c>
      <c r="FL75" s="1">
        <v>9.5611855845249477E-2</v>
      </c>
      <c r="FM75" s="1">
        <v>7.0821604205867195E-2</v>
      </c>
      <c r="FN75" s="1">
        <v>8.4866167225620515E-2</v>
      </c>
      <c r="FO75" s="1">
        <v>0.53058899822202787</v>
      </c>
      <c r="FP75" s="1">
        <v>0.57660956204065461</v>
      </c>
      <c r="FQ75" s="1">
        <v>0.85480465326213229</v>
      </c>
      <c r="FR75" s="1" t="s">
        <v>76</v>
      </c>
      <c r="FS75" s="1">
        <v>1.1767894270576671E-2</v>
      </c>
      <c r="FT75" s="1">
        <v>9.6183157292571691E-3</v>
      </c>
      <c r="FU75" s="1">
        <v>1.0503398391817419E-2</v>
      </c>
      <c r="FV75" s="1">
        <v>7.714233720710488E-2</v>
      </c>
      <c r="FW75" s="1">
        <v>9.3925888383612183E-2</v>
      </c>
      <c r="FX75" s="1">
        <v>6.7623414151438924E-2</v>
      </c>
      <c r="FY75" s="1">
        <v>4.2198435817755862E-2</v>
      </c>
      <c r="FZ75" s="1">
        <v>3.125722111731484E-2</v>
      </c>
      <c r="GA75" s="1">
        <v>3.745581004687943E-2</v>
      </c>
      <c r="GB75" s="1">
        <v>0.19095880300040668</v>
      </c>
      <c r="GC75" s="1">
        <v>0.20752158852678776</v>
      </c>
      <c r="GD75" s="1">
        <v>0.3076439088128417</v>
      </c>
    </row>
    <row r="76" spans="1:186" x14ac:dyDescent="0.2">
      <c r="A76" t="s">
        <v>89</v>
      </c>
      <c r="B76" s="5" t="s">
        <v>77</v>
      </c>
      <c r="C76" s="5">
        <v>2.4180703024099887E-2</v>
      </c>
      <c r="D76" s="5">
        <v>2.6296233821418168E-2</v>
      </c>
      <c r="E76" s="5">
        <v>1.5030116479137143E-2</v>
      </c>
      <c r="F76" s="5">
        <v>0.68270457897270864</v>
      </c>
      <c r="G76" s="5">
        <v>0.76489484676199959</v>
      </c>
      <c r="H76" s="5">
        <v>0.65037032336799017</v>
      </c>
      <c r="I76" s="5">
        <v>8.0712061537822899E-3</v>
      </c>
      <c r="J76" s="5">
        <v>8.899870134547766E-3</v>
      </c>
      <c r="K76" s="5">
        <v>7.2540379086463453E-3</v>
      </c>
      <c r="L76" s="5">
        <v>0.23766477530745461</v>
      </c>
      <c r="M76" s="5">
        <v>0.282632641781148</v>
      </c>
      <c r="N76" s="5">
        <v>0.26242917090576684</v>
      </c>
      <c r="O76" s="5" t="s">
        <v>77</v>
      </c>
      <c r="P76" s="5">
        <v>5.8828810122165134E-2</v>
      </c>
      <c r="Q76" s="5">
        <v>6.397564805566075E-2</v>
      </c>
      <c r="R76" s="5">
        <v>3.6566507912691143E-2</v>
      </c>
      <c r="S76" s="5">
        <v>0.25839797455516916</v>
      </c>
      <c r="T76" s="5">
        <v>0.28950630366123298</v>
      </c>
      <c r="U76" s="5">
        <v>0.2461597291788446</v>
      </c>
      <c r="V76" s="5">
        <v>1.8027377306500392E-2</v>
      </c>
      <c r="W76" s="5">
        <v>1.9878233046886278E-2</v>
      </c>
      <c r="X76" s="5">
        <v>1.620219777356861E-2</v>
      </c>
      <c r="Y76" s="5">
        <v>0.111208065743194</v>
      </c>
      <c r="Z76" s="5">
        <v>0.13224942302749668</v>
      </c>
      <c r="AA76" s="5">
        <v>0.12279581798887226</v>
      </c>
      <c r="AB76" s="5" t="s">
        <v>77</v>
      </c>
      <c r="AC76" s="5">
        <v>1.2233660879008467E-2</v>
      </c>
      <c r="AD76" s="5">
        <v>1.3303964183577238E-2</v>
      </c>
      <c r="AE76" s="5">
        <v>7.6041357356112314E-3</v>
      </c>
      <c r="AF76" s="5">
        <v>0.17238028232465669</v>
      </c>
      <c r="AG76" s="5">
        <v>0.19313300905629252</v>
      </c>
      <c r="AH76" s="5">
        <v>0.16421600705600967</v>
      </c>
      <c r="AI76" s="5">
        <v>3.9279710171815155E-3</v>
      </c>
      <c r="AJ76" s="5">
        <v>4.3312525140744825E-3</v>
      </c>
      <c r="AK76" s="5">
        <v>3.5302840888714383E-3</v>
      </c>
      <c r="AL76" s="5">
        <v>7.2527235363379794E-2</v>
      </c>
      <c r="AM76" s="5">
        <v>8.6249904325608223E-2</v>
      </c>
      <c r="AN76" s="5">
        <v>8.0084489676170323E-2</v>
      </c>
      <c r="AO76" s="5" t="s">
        <v>77</v>
      </c>
      <c r="AP76" s="5">
        <v>2.4506925837965359E-2</v>
      </c>
      <c r="AQ76" s="5">
        <v>2.6650997344328874E-2</v>
      </c>
      <c r="AR76" s="5">
        <v>1.5232888370660027E-2</v>
      </c>
      <c r="AS76" s="5">
        <v>0.20433383212207126</v>
      </c>
      <c r="AT76" s="5">
        <v>0.22893342160453231</v>
      </c>
      <c r="AU76" s="5">
        <v>0.19465617276541591</v>
      </c>
      <c r="AV76" s="5">
        <v>8.4490215897157824E-3</v>
      </c>
      <c r="AW76" s="5">
        <v>9.3164755650830683E-3</v>
      </c>
      <c r="AX76" s="5">
        <v>7.5936014686043551E-3</v>
      </c>
      <c r="AY76" s="5">
        <v>8.6809695985319429E-2</v>
      </c>
      <c r="AZ76" s="5">
        <v>0.10323470811696503</v>
      </c>
      <c r="BA76" s="5">
        <v>9.5855166229568342E-2</v>
      </c>
      <c r="BB76" s="5" t="s">
        <v>77</v>
      </c>
      <c r="BC76" s="5">
        <v>0.18377341704862982</v>
      </c>
      <c r="BD76" s="5">
        <v>0.19985145758811754</v>
      </c>
      <c r="BE76" s="5">
        <v>0.11422893127867487</v>
      </c>
      <c r="BF76" s="5">
        <v>0.71482731392024557</v>
      </c>
      <c r="BG76" s="5">
        <v>0.80088481252763855</v>
      </c>
      <c r="BH76" s="5">
        <v>0.68097166128010789</v>
      </c>
      <c r="BI76" s="5">
        <v>7.1446145963377006E-2</v>
      </c>
      <c r="BJ76" s="5">
        <v>7.8781461973936193E-2</v>
      </c>
      <c r="BK76" s="5">
        <v>6.4212589961185146E-2</v>
      </c>
      <c r="BL76" s="5">
        <v>0.37587720555940174</v>
      </c>
      <c r="BM76" s="5">
        <v>0.44699584721858099</v>
      </c>
      <c r="BN76" s="5">
        <v>0.41504317705357652</v>
      </c>
      <c r="BO76" s="5" t="s">
        <v>77</v>
      </c>
      <c r="BP76" s="5">
        <v>1.5857765788968213E-2</v>
      </c>
      <c r="BQ76" s="5">
        <v>1.7245136200398636E-2</v>
      </c>
      <c r="BR76" s="5">
        <v>9.8567881450560314E-3</v>
      </c>
      <c r="BS76" s="5">
        <v>0.24576192613904579</v>
      </c>
      <c r="BT76" s="5">
        <v>0.27534901130577299</v>
      </c>
      <c r="BU76" s="5">
        <v>0.23412214931252259</v>
      </c>
      <c r="BV76" s="5">
        <v>4.8403709596911643E-3</v>
      </c>
      <c r="BW76" s="5">
        <v>5.3373277950657209E-3</v>
      </c>
      <c r="BX76" s="5">
        <v>4.3503082147215927E-3</v>
      </c>
      <c r="BY76" s="5">
        <v>0.10486947184603124</v>
      </c>
      <c r="BZ76" s="5">
        <v>0.12471152206587791</v>
      </c>
      <c r="CA76" s="5">
        <v>0.11579674991499016</v>
      </c>
      <c r="CB76" s="5" t="s">
        <v>77</v>
      </c>
      <c r="CC76" s="5">
        <v>6.3883836319175921E-3</v>
      </c>
      <c r="CD76" s="5">
        <v>6.9472930360377286E-3</v>
      </c>
      <c r="CE76" s="5">
        <v>3.9708584984248499E-3</v>
      </c>
      <c r="CF76" s="5">
        <v>0.10535519309433723</v>
      </c>
      <c r="CG76" s="5">
        <v>0.11803882200224028</v>
      </c>
      <c r="CH76" s="5">
        <v>0.10036536023292184</v>
      </c>
      <c r="CI76" s="5">
        <v>1.9937036114564409E-3</v>
      </c>
      <c r="CJ76" s="5">
        <v>2.1983954926521401E-3</v>
      </c>
      <c r="CK76" s="5">
        <v>1.7918513417394043E-3</v>
      </c>
      <c r="CL76" s="5">
        <v>3.9774841727373292E-2</v>
      </c>
      <c r="CM76" s="5">
        <v>4.7300524780299419E-2</v>
      </c>
      <c r="CN76" s="5">
        <v>4.3919334381460076E-2</v>
      </c>
      <c r="CO76" s="5"/>
      <c r="CP76" s="5"/>
      <c r="CR76" s="1" t="s">
        <v>77</v>
      </c>
      <c r="CS76" s="1">
        <v>0.27206061041770091</v>
      </c>
      <c r="CT76" s="1">
        <v>0.23036604654967568</v>
      </c>
      <c r="CU76" s="1">
        <v>0.26134002505129128</v>
      </c>
      <c r="CV76" s="1">
        <v>1.3575449798800023</v>
      </c>
      <c r="CW76" s="1">
        <v>0.71499249318084279</v>
      </c>
      <c r="CX76" s="1">
        <v>1.1352421021460617</v>
      </c>
      <c r="CY76" s="1">
        <v>0.5041762274472964</v>
      </c>
      <c r="CZ76" s="1">
        <v>0.4373923824529104</v>
      </c>
      <c r="DA76" s="1">
        <v>0.51227841151639952</v>
      </c>
      <c r="DB76" s="1">
        <v>4.090659156214481</v>
      </c>
      <c r="DC76" s="1">
        <v>4.5767812316642065</v>
      </c>
      <c r="DD76" s="1">
        <v>2.5567894019543762</v>
      </c>
      <c r="DE76" s="1" t="s">
        <v>77</v>
      </c>
      <c r="DF76" s="1">
        <v>0.25619839331831962</v>
      </c>
      <c r="DG76" s="1">
        <v>0.21693478857709789</v>
      </c>
      <c r="DH76" s="1">
        <v>0.24610286077471061</v>
      </c>
      <c r="DI76" s="1">
        <v>0.32638952606637051</v>
      </c>
      <c r="DJ76" s="1">
        <v>0.17190300465103983</v>
      </c>
      <c r="DK76" s="1">
        <v>0.27294206614265959</v>
      </c>
      <c r="DL76" s="1">
        <v>0.39401796999008343</v>
      </c>
      <c r="DM76" s="1">
        <v>0.34182583239952025</v>
      </c>
      <c r="DN76" s="1">
        <v>0.40034989510991198</v>
      </c>
      <c r="DO76" s="1">
        <v>1.0092848012118756</v>
      </c>
      <c r="DP76" s="1">
        <v>1.1292252811073009</v>
      </c>
      <c r="DQ76" s="1">
        <v>0.63083444128358734</v>
      </c>
      <c r="DR76" s="1" t="s">
        <v>77</v>
      </c>
      <c r="DS76" s="1">
        <v>6.5698306817981611E-2</v>
      </c>
      <c r="DT76" s="1">
        <v>5.5629733328280931E-2</v>
      </c>
      <c r="DU76" s="1">
        <v>6.3109456099792863E-2</v>
      </c>
      <c r="DV76" s="1">
        <v>0.20575508631967715</v>
      </c>
      <c r="DW76" s="1">
        <v>0.10836719543933589</v>
      </c>
      <c r="DX76" s="1">
        <v>0.17206195019883741</v>
      </c>
      <c r="DY76" s="1">
        <v>0.11738608722655289</v>
      </c>
      <c r="DZ76" s="1">
        <v>0.10183697200244195</v>
      </c>
      <c r="EA76" s="1">
        <v>0.11927249843375472</v>
      </c>
      <c r="EB76" s="1">
        <v>0.75105996347046466</v>
      </c>
      <c r="EC76" s="1">
        <v>0.84031375223328342</v>
      </c>
      <c r="ED76" s="1">
        <v>0.46943587365772699</v>
      </c>
      <c r="EE76" s="1" t="s">
        <v>77</v>
      </c>
      <c r="EF76" s="1">
        <v>6.3401758552137838E-2</v>
      </c>
      <c r="EG76" s="1">
        <v>5.3685141849563425E-2</v>
      </c>
      <c r="EH76" s="1">
        <v>6.0903403630802003E-2</v>
      </c>
      <c r="EI76" s="1">
        <v>0.12801043582787749</v>
      </c>
      <c r="EJ76" s="1">
        <v>6.7420602648341516E-2</v>
      </c>
      <c r="EK76" s="1">
        <v>0.10704826611249277</v>
      </c>
      <c r="EL76" s="1">
        <v>0.11763043870200451</v>
      </c>
      <c r="EM76" s="1">
        <v>0.10204895636065892</v>
      </c>
      <c r="EN76" s="1">
        <v>0.11952077667235758</v>
      </c>
      <c r="EO76" s="1">
        <v>0.3756167576089402</v>
      </c>
      <c r="EP76" s="1">
        <v>0.42025396418362088</v>
      </c>
      <c r="EQ76" s="1">
        <v>0.23477217445311155</v>
      </c>
      <c r="ER76" s="1" t="s">
        <v>77</v>
      </c>
      <c r="ES76" s="1">
        <v>0.87883648310874474</v>
      </c>
      <c r="ET76" s="1">
        <v>0.74415067240549782</v>
      </c>
      <c r="EU76" s="1">
        <v>0.84420581192919664</v>
      </c>
      <c r="EV76" s="1">
        <v>1.2965399557030519</v>
      </c>
      <c r="EW76" s="1">
        <v>0.68286233544810149</v>
      </c>
      <c r="EX76" s="1">
        <v>1.084226870301416</v>
      </c>
      <c r="EY76" s="1">
        <v>1.3825516068780146</v>
      </c>
      <c r="EZ76" s="1">
        <v>1.1994170059509361</v>
      </c>
      <c r="FA76" s="1">
        <v>1.4047694088967162</v>
      </c>
      <c r="FB76" s="1">
        <v>4.5556808015119241</v>
      </c>
      <c r="FC76" s="1">
        <v>5.097064701207656</v>
      </c>
      <c r="FD76" s="1">
        <v>2.8474424162906184</v>
      </c>
      <c r="FE76" s="1" t="s">
        <v>77</v>
      </c>
      <c r="FF76" s="1">
        <v>8.1805028257477611E-2</v>
      </c>
      <c r="FG76" s="1">
        <v>6.9268024204703141E-2</v>
      </c>
      <c r="FH76" s="1">
        <v>7.8581489989702047E-2</v>
      </c>
      <c r="FI76" s="1">
        <v>0.29151997924808387</v>
      </c>
      <c r="FJ76" s="1">
        <v>0.1535378936711469</v>
      </c>
      <c r="FK76" s="1">
        <v>0.24378253314923262</v>
      </c>
      <c r="FL76" s="1">
        <v>0.13805675009304405</v>
      </c>
      <c r="FM76" s="1">
        <v>0.11976957172820071</v>
      </c>
      <c r="FN76" s="1">
        <v>0.14027534180828499</v>
      </c>
      <c r="FO76" s="1">
        <v>1.0088185203443649</v>
      </c>
      <c r="FP76" s="1">
        <v>1.1287035887732269</v>
      </c>
      <c r="FQ76" s="1">
        <v>0.63054300121614126</v>
      </c>
      <c r="FR76" s="1" t="s">
        <v>77</v>
      </c>
      <c r="FS76" s="1">
        <v>3.1423768137452186E-2</v>
      </c>
      <c r="FT76" s="1">
        <v>2.6607928367154542E-2</v>
      </c>
      <c r="FU76" s="1">
        <v>3.0185510278901494E-2</v>
      </c>
      <c r="FV76" s="1">
        <v>9.4251975446611624E-2</v>
      </c>
      <c r="FW76" s="1">
        <v>4.9640679248616253E-2</v>
      </c>
      <c r="FX76" s="1">
        <v>7.8817875152017686E-2</v>
      </c>
      <c r="FY76" s="1">
        <v>6.0931553482639914E-2</v>
      </c>
      <c r="FZ76" s="1">
        <v>5.2860479914465505E-2</v>
      </c>
      <c r="GA76" s="1">
        <v>6.1910732259934355E-2</v>
      </c>
      <c r="GB76" s="1">
        <v>0.36307344806457709</v>
      </c>
      <c r="GC76" s="1">
        <v>0.40622004409561202</v>
      </c>
      <c r="GD76" s="1">
        <v>0.22693221524757873</v>
      </c>
    </row>
    <row r="77" spans="1:186" x14ac:dyDescent="0.2">
      <c r="A77" t="s">
        <v>88</v>
      </c>
      <c r="B77" s="5" t="s">
        <v>78</v>
      </c>
      <c r="C77" s="5">
        <v>1.6956708935653268E-2</v>
      </c>
      <c r="D77" s="5">
        <v>1.6688522000747719E-2</v>
      </c>
      <c r="E77" s="5">
        <v>1.1621982519019606E-2</v>
      </c>
      <c r="F77" s="5">
        <v>0.32835613896960192</v>
      </c>
      <c r="G77" s="5">
        <v>0.21543631053513676</v>
      </c>
      <c r="H77" s="5">
        <v>0.23904155334471633</v>
      </c>
      <c r="I77" s="5">
        <v>9.6717991471675663E-3</v>
      </c>
      <c r="J77" s="5">
        <v>9.0931760500167266E-3</v>
      </c>
      <c r="K77" s="5">
        <v>1.2499377005199269E-2</v>
      </c>
      <c r="L77" s="5">
        <v>0.18959594317180517</v>
      </c>
      <c r="M77" s="5">
        <v>0.30312820476543401</v>
      </c>
      <c r="N77" s="5">
        <v>0.3319412895956092</v>
      </c>
      <c r="O77" s="5" t="s">
        <v>78</v>
      </c>
      <c r="P77" s="5">
        <v>4.1253681056260351E-2</v>
      </c>
      <c r="Q77" s="5">
        <v>4.0601213745649879E-2</v>
      </c>
      <c r="R77" s="5">
        <v>2.8274918317019337E-2</v>
      </c>
      <c r="S77" s="5">
        <v>0.12428005297719347</v>
      </c>
      <c r="T77" s="5">
        <v>8.1540842118979162E-2</v>
      </c>
      <c r="U77" s="5">
        <v>9.0475229141923366E-2</v>
      </c>
      <c r="V77" s="5">
        <v>2.1602368857468971E-2</v>
      </c>
      <c r="W77" s="5">
        <v>2.0309989912878901E-2</v>
      </c>
      <c r="X77" s="5">
        <v>2.7917882541425194E-2</v>
      </c>
      <c r="Y77" s="5">
        <v>8.871570507500294E-2</v>
      </c>
      <c r="Z77" s="5">
        <v>0.14183970376157554</v>
      </c>
      <c r="AA77" s="5">
        <v>0.15532191806074194</v>
      </c>
      <c r="AB77" s="5" t="s">
        <v>78</v>
      </c>
      <c r="AC77" s="5">
        <v>8.5788501077113163E-3</v>
      </c>
      <c r="AD77" s="5">
        <v>8.4431672034324268E-3</v>
      </c>
      <c r="AE77" s="5">
        <v>5.8798701070744801E-3</v>
      </c>
      <c r="AF77" s="5">
        <v>8.290866310547608E-2</v>
      </c>
      <c r="AG77" s="5">
        <v>5.4396840415089485E-2</v>
      </c>
      <c r="AH77" s="5">
        <v>6.0357073501529732E-2</v>
      </c>
      <c r="AI77" s="5">
        <v>4.7069231054483913E-3</v>
      </c>
      <c r="AJ77" s="5">
        <v>4.4253276769367226E-3</v>
      </c>
      <c r="AK77" s="5">
        <v>6.0830053989192334E-3</v>
      </c>
      <c r="AL77" s="5">
        <v>5.7858256767645569E-2</v>
      </c>
      <c r="AM77" s="5">
        <v>9.2504455588172496E-2</v>
      </c>
      <c r="AN77" s="5">
        <v>0.10129723265124282</v>
      </c>
      <c r="AO77" s="5" t="s">
        <v>78</v>
      </c>
      <c r="AP77" s="5">
        <v>1.7185472561647656E-2</v>
      </c>
      <c r="AQ77" s="5">
        <v>1.6913667506273915E-2</v>
      </c>
      <c r="AR77" s="5">
        <v>1.1778775141478563E-2</v>
      </c>
      <c r="AS77" s="5">
        <v>9.8277161517541636E-2</v>
      </c>
      <c r="AT77" s="5">
        <v>6.4480198706335007E-2</v>
      </c>
      <c r="AU77" s="5">
        <v>7.1545260037417971E-2</v>
      </c>
      <c r="AV77" s="5">
        <v>1.012453879244796E-2</v>
      </c>
      <c r="AW77" s="5">
        <v>9.5188301849624835E-3</v>
      </c>
      <c r="AX77" s="5">
        <v>1.3084476367319195E-2</v>
      </c>
      <c r="AY77" s="5">
        <v>6.9252021741557881E-2</v>
      </c>
      <c r="AZ77" s="5">
        <v>0.11072093988779504</v>
      </c>
      <c r="BA77" s="5">
        <v>0.12124523879271684</v>
      </c>
      <c r="BB77" s="5" t="s">
        <v>78</v>
      </c>
      <c r="BC77" s="5">
        <v>0.12887103984934831</v>
      </c>
      <c r="BD77" s="5">
        <v>0.12683281832260981</v>
      </c>
      <c r="BE77" s="5">
        <v>8.8327102742670541E-2</v>
      </c>
      <c r="BF77" s="5">
        <v>0.34380600930207966</v>
      </c>
      <c r="BG77" s="5">
        <v>0.2255730574012686</v>
      </c>
      <c r="BH77" s="5">
        <v>0.25028897821345569</v>
      </c>
      <c r="BI77" s="5">
        <v>8.5614561247847693E-2</v>
      </c>
      <c r="BJ77" s="5">
        <v>8.049260184436402E-2</v>
      </c>
      <c r="BK77" s="5">
        <v>0.11064422057244275</v>
      </c>
      <c r="BL77" s="5">
        <v>0.29985425148773404</v>
      </c>
      <c r="BM77" s="5">
        <v>0.47941047379054191</v>
      </c>
      <c r="BN77" s="5">
        <v>0.52497962384865138</v>
      </c>
      <c r="BO77" s="5" t="s">
        <v>78</v>
      </c>
      <c r="BP77" s="5">
        <v>1.1120252317945311E-2</v>
      </c>
      <c r="BQ77" s="5">
        <v>1.094437465230611E-2</v>
      </c>
      <c r="BR77" s="5">
        <v>7.6217253322375684E-3</v>
      </c>
      <c r="BS77" s="5">
        <v>0.11820257203222231</v>
      </c>
      <c r="BT77" s="5">
        <v>7.755337267119948E-2</v>
      </c>
      <c r="BU77" s="5">
        <v>8.6050854771863763E-2</v>
      </c>
      <c r="BV77" s="5">
        <v>5.8002601876272738E-3</v>
      </c>
      <c r="BW77" s="5">
        <v>5.4532549962479082E-3</v>
      </c>
      <c r="BX77" s="5">
        <v>7.4959826719140392E-3</v>
      </c>
      <c r="BY77" s="5">
        <v>8.3659121966458777E-2</v>
      </c>
      <c r="BZ77" s="5">
        <v>0.13375517972431145</v>
      </c>
      <c r="CA77" s="5">
        <v>0.14646894003854594</v>
      </c>
      <c r="CB77" s="5" t="s">
        <v>78</v>
      </c>
      <c r="CC77" s="5">
        <v>4.4798516282903026E-3</v>
      </c>
      <c r="CD77" s="5">
        <v>4.4089983936454157E-3</v>
      </c>
      <c r="CE77" s="5">
        <v>3.0704517904603388E-3</v>
      </c>
      <c r="CF77" s="5">
        <v>5.0672026364475785E-2</v>
      </c>
      <c r="CG77" s="5">
        <v>3.3246201644222831E-2</v>
      </c>
      <c r="CH77" s="5">
        <v>3.6888970406641498E-2</v>
      </c>
      <c r="CI77" s="5">
        <v>2.3890730234852374E-3</v>
      </c>
      <c r="CJ77" s="5">
        <v>2.2461448245913009E-3</v>
      </c>
      <c r="CK77" s="5">
        <v>3.0875252845008129E-3</v>
      </c>
      <c r="CL77" s="5">
        <v>3.1730190652169719E-2</v>
      </c>
      <c r="CM77" s="5">
        <v>5.0730598811079955E-2</v>
      </c>
      <c r="CN77" s="5">
        <v>5.5552667572910698E-2</v>
      </c>
      <c r="CO77" s="5"/>
      <c r="CP77" s="5"/>
      <c r="CR77" s="1" t="s">
        <v>78</v>
      </c>
      <c r="CS77" s="1">
        <v>0.77700726878404913</v>
      </c>
      <c r="CT77" s="1">
        <v>0.65202536762927976</v>
      </c>
      <c r="CU77" s="1">
        <v>0.64931930136494143</v>
      </c>
      <c r="CV77" s="1">
        <v>1.0460849397925249</v>
      </c>
      <c r="CW77" s="1">
        <v>0.97806347344733702</v>
      </c>
      <c r="CX77" s="1">
        <v>1.1072645844842812</v>
      </c>
      <c r="CY77" s="1">
        <v>1.6970158034117901</v>
      </c>
      <c r="CZ77" s="1">
        <v>1.6054747774319025</v>
      </c>
      <c r="DA77" s="1">
        <v>1.4142135623730916</v>
      </c>
      <c r="DB77" s="1">
        <v>6.5040273916997773</v>
      </c>
      <c r="DC77" s="1">
        <v>3.3434402451781651</v>
      </c>
      <c r="DD77" s="1">
        <v>4.9291310333183889</v>
      </c>
      <c r="DE77" s="1" t="s">
        <v>78</v>
      </c>
      <c r="DF77" s="1">
        <v>0.73170465049495925</v>
      </c>
      <c r="DG77" s="1">
        <v>0.61400969193201382</v>
      </c>
      <c r="DH77" s="1">
        <v>0.61146140010810013</v>
      </c>
      <c r="DI77" s="1">
        <v>0.25150633885753831</v>
      </c>
      <c r="DJ77" s="1">
        <v>0.23515218890907183</v>
      </c>
      <c r="DK77" s="1">
        <v>0.26621553489288163</v>
      </c>
      <c r="DL77" s="1">
        <v>1.3262321495935689</v>
      </c>
      <c r="DM77" s="1">
        <v>1.2546920664563188</v>
      </c>
      <c r="DN77" s="1">
        <v>1.1052198153014638</v>
      </c>
      <c r="DO77" s="1">
        <v>1.6047330619408176</v>
      </c>
      <c r="DP77" s="1">
        <v>0.82492412453673969</v>
      </c>
      <c r="DQ77" s="1">
        <v>1.2161602434053282</v>
      </c>
      <c r="DR77" s="1" t="s">
        <v>78</v>
      </c>
      <c r="DS77" s="1">
        <v>0.18763488718929619</v>
      </c>
      <c r="DT77" s="1">
        <v>0.15745374749342478</v>
      </c>
      <c r="DU77" s="1">
        <v>0.15680027556512421</v>
      </c>
      <c r="DV77" s="1">
        <v>0.15854892491573344</v>
      </c>
      <c r="DW77" s="1">
        <v>0.1482393124263687</v>
      </c>
      <c r="DX77" s="1">
        <v>0.16782156284753305</v>
      </c>
      <c r="DY77" s="1">
        <v>0.39511193562762531</v>
      </c>
      <c r="DZ77" s="1">
        <v>0.37379866801306583</v>
      </c>
      <c r="EA77" s="1">
        <v>0.32926779874216783</v>
      </c>
      <c r="EB77" s="1">
        <v>1.1941631870745899</v>
      </c>
      <c r="EC77" s="1">
        <v>0.61386784195752997</v>
      </c>
      <c r="ED77" s="1">
        <v>0.90500646288290643</v>
      </c>
      <c r="EE77" s="1" t="s">
        <v>78</v>
      </c>
      <c r="EF77" s="1">
        <v>0.18107592706296863</v>
      </c>
      <c r="EG77" s="1">
        <v>0.15194979848362072</v>
      </c>
      <c r="EH77" s="1">
        <v>0.15131916930266637</v>
      </c>
      <c r="EI77" s="1">
        <v>9.864114341733031E-2</v>
      </c>
      <c r="EJ77" s="1">
        <v>9.2227022573048253E-2</v>
      </c>
      <c r="EK77" s="1">
        <v>0.10441011099988413</v>
      </c>
      <c r="EL77" s="1">
        <v>0.39593440263986007</v>
      </c>
      <c r="EM77" s="1">
        <v>0.3745767692191701</v>
      </c>
      <c r="EN77" s="1">
        <v>0.3299532042645964</v>
      </c>
      <c r="EO77" s="1">
        <v>0.59721956461676684</v>
      </c>
      <c r="EP77" s="1">
        <v>0.30700484596600697</v>
      </c>
      <c r="EQ77" s="1">
        <v>0.45260779396688078</v>
      </c>
      <c r="ER77" s="1" t="s">
        <v>78</v>
      </c>
      <c r="ES77" s="1">
        <v>2.5099639907434246</v>
      </c>
      <c r="ET77" s="1">
        <v>2.1062353719828315</v>
      </c>
      <c r="EU77" s="1">
        <v>2.0974939751479167</v>
      </c>
      <c r="EV77" s="1">
        <v>0.99907623069706053</v>
      </c>
      <c r="EW77" s="1">
        <v>0.93411149636476432</v>
      </c>
      <c r="EX77" s="1">
        <v>1.0575065994835073</v>
      </c>
      <c r="EY77" s="1">
        <v>4.6535552415541339</v>
      </c>
      <c r="EZ77" s="1">
        <v>4.4025315207322606</v>
      </c>
      <c r="FA77" s="1">
        <v>3.8780551852417249</v>
      </c>
      <c r="FB77" s="1">
        <v>7.2433980904667639</v>
      </c>
      <c r="FC77" s="1">
        <v>3.7235188643915129</v>
      </c>
      <c r="FD77" s="1">
        <v>5.4894692417751338</v>
      </c>
      <c r="FE77" s="1" t="s">
        <v>78</v>
      </c>
      <c r="FF77" s="1">
        <v>0.23363581181985413</v>
      </c>
      <c r="FG77" s="1">
        <v>0.19605540670372285</v>
      </c>
      <c r="FH77" s="1">
        <v>0.19524172835873596</v>
      </c>
      <c r="FI77" s="1">
        <v>0.22463687351781586</v>
      </c>
      <c r="FJ77" s="1">
        <v>0.21002990523958887</v>
      </c>
      <c r="FK77" s="1">
        <v>0.23777462513214723</v>
      </c>
      <c r="FL77" s="1">
        <v>0.46468769037718782</v>
      </c>
      <c r="FM77" s="1">
        <v>0.43962134282059412</v>
      </c>
      <c r="FN77" s="1">
        <v>0.38724897710323897</v>
      </c>
      <c r="FO77" s="1">
        <v>1.6039916891158756</v>
      </c>
      <c r="FP77" s="1">
        <v>0.82454301671072494</v>
      </c>
      <c r="FQ77" s="1">
        <v>1.2155983878689658</v>
      </c>
      <c r="FR77" s="1" t="s">
        <v>78</v>
      </c>
      <c r="FS77" s="1">
        <v>8.9746531913964853E-2</v>
      </c>
      <c r="FT77" s="1">
        <v>7.5310769687174262E-2</v>
      </c>
      <c r="FU77" s="1">
        <v>7.4998211398326048E-2</v>
      </c>
      <c r="FV77" s="1">
        <v>7.2627849184864937E-2</v>
      </c>
      <c r="FW77" s="1">
        <v>6.7905237653882025E-2</v>
      </c>
      <c r="FX77" s="1">
        <v>7.6875444995524164E-2</v>
      </c>
      <c r="FY77" s="1">
        <v>0.20509060831766349</v>
      </c>
      <c r="FZ77" s="1">
        <v>0.1940275382705294</v>
      </c>
      <c r="GA77" s="1">
        <v>0.17091291619975973</v>
      </c>
      <c r="GB77" s="1">
        <v>0.57727607244505452</v>
      </c>
      <c r="GC77" s="1">
        <v>0.29675275593923456</v>
      </c>
      <c r="GD77" s="1">
        <v>0.43749345322751332</v>
      </c>
    </row>
    <row r="78" spans="1:186" x14ac:dyDescent="0.2">
      <c r="A78" t="s">
        <v>90</v>
      </c>
      <c r="B78" s="5" t="s">
        <v>79</v>
      </c>
      <c r="C78" s="5">
        <v>0.15614951570667229</v>
      </c>
      <c r="D78" s="5">
        <v>0.17170452917870307</v>
      </c>
      <c r="E78" s="5">
        <v>0.20138107276218795</v>
      </c>
      <c r="F78" s="5">
        <v>1.1829042775943224</v>
      </c>
      <c r="G78" s="5">
        <v>1.2094350823929547</v>
      </c>
      <c r="H78" s="5">
        <v>1.2529538990038938</v>
      </c>
      <c r="I78" s="5">
        <v>0.38421879532200331</v>
      </c>
      <c r="J78" s="5">
        <v>0.36576780517608237</v>
      </c>
      <c r="K78" s="5">
        <v>0.28068035551840242</v>
      </c>
      <c r="L78" s="5">
        <v>0.98418402203379807</v>
      </c>
      <c r="M78" s="5">
        <v>0.91446508949990069</v>
      </c>
      <c r="N78" s="5">
        <v>1.1479024138550005</v>
      </c>
      <c r="O78" s="5" t="s">
        <v>79</v>
      </c>
      <c r="P78" s="5">
        <v>0.37989342993958752</v>
      </c>
      <c r="Q78" s="5">
        <v>0.41773695058006666</v>
      </c>
      <c r="R78" s="5">
        <v>0.48993649522585236</v>
      </c>
      <c r="S78" s="5">
        <v>0.44771937795254962</v>
      </c>
      <c r="T78" s="5">
        <v>0.45776106572561392</v>
      </c>
      <c r="U78" s="5">
        <v>0.47423257392060159</v>
      </c>
      <c r="V78" s="5">
        <v>0.85816878661598339</v>
      </c>
      <c r="W78" s="5">
        <v>0.81695772662054922</v>
      </c>
      <c r="X78" s="5">
        <v>0.62691134076432331</v>
      </c>
      <c r="Y78" s="5">
        <v>0.46051923884869767</v>
      </c>
      <c r="Z78" s="5">
        <v>0.42789636647417384</v>
      </c>
      <c r="AA78" s="5">
        <v>0.53712632400664351</v>
      </c>
      <c r="AB78" s="5" t="s">
        <v>79</v>
      </c>
      <c r="AC78" s="5">
        <v>7.9000193653300285E-2</v>
      </c>
      <c r="AD78" s="5">
        <v>8.6869888740145965E-2</v>
      </c>
      <c r="AE78" s="5">
        <v>0.10188404155032804</v>
      </c>
      <c r="AF78" s="5">
        <v>0.29867878378900503</v>
      </c>
      <c r="AG78" s="5">
        <v>0.30537771003375108</v>
      </c>
      <c r="AH78" s="5">
        <v>0.31636604397039603</v>
      </c>
      <c r="AI78" s="5">
        <v>0.18698571979529871</v>
      </c>
      <c r="AJ78" s="5">
        <v>0.17800627444963418</v>
      </c>
      <c r="AK78" s="5">
        <v>0.1365972173876191</v>
      </c>
      <c r="AL78" s="5">
        <v>0.30033961117957958</v>
      </c>
      <c r="AM78" s="5">
        <v>0.27906375562787566</v>
      </c>
      <c r="AN78" s="5">
        <v>0.35030091622181636</v>
      </c>
      <c r="AO78" s="5" t="s">
        <v>79</v>
      </c>
      <c r="AP78" s="5">
        <v>0.15825613495371371</v>
      </c>
      <c r="AQ78" s="5">
        <v>0.17402100172320664</v>
      </c>
      <c r="AR78" s="5">
        <v>0.20409791272131783</v>
      </c>
      <c r="AS78" s="5">
        <v>0.35404385955363654</v>
      </c>
      <c r="AT78" s="5">
        <v>0.36198454309489037</v>
      </c>
      <c r="AU78" s="5">
        <v>0.37500974732145576</v>
      </c>
      <c r="AV78" s="5">
        <v>0.40220418547095893</v>
      </c>
      <c r="AW78" s="5">
        <v>0.38288949927359728</v>
      </c>
      <c r="AX78" s="5">
        <v>0.29381908210494356</v>
      </c>
      <c r="AY78" s="5">
        <v>0.35948413321173872</v>
      </c>
      <c r="AZ78" s="5">
        <v>0.33401851959752471</v>
      </c>
      <c r="BA78" s="5">
        <v>0.41928409222046514</v>
      </c>
      <c r="BB78" s="5" t="s">
        <v>79</v>
      </c>
      <c r="BC78" s="5">
        <v>1.1867367976565291</v>
      </c>
      <c r="BD78" s="5">
        <v>1.3049549476889548</v>
      </c>
      <c r="BE78" s="5">
        <v>1.5304967698226648</v>
      </c>
      <c r="BF78" s="5">
        <v>1.2385624960211674</v>
      </c>
      <c r="BG78" s="5">
        <v>1.26634163287548</v>
      </c>
      <c r="BH78" s="5">
        <v>1.3119081044374483</v>
      </c>
      <c r="BI78" s="5">
        <v>3.4010966402567711</v>
      </c>
      <c r="BJ78" s="5">
        <v>3.2377688661896267</v>
      </c>
      <c r="BK78" s="5">
        <v>2.4845765635688708</v>
      </c>
      <c r="BL78" s="5">
        <v>1.5565299463486526</v>
      </c>
      <c r="BM78" s="5">
        <v>1.4462664144410537</v>
      </c>
      <c r="BN78" s="5">
        <v>1.8154577219806292</v>
      </c>
      <c r="BO78" s="5" t="s">
        <v>79</v>
      </c>
      <c r="BP78" s="5">
        <v>0.10240324467280029</v>
      </c>
      <c r="BQ78" s="5">
        <v>0.1126042615844205</v>
      </c>
      <c r="BR78" s="5">
        <v>0.13206621341865707</v>
      </c>
      <c r="BS78" s="5">
        <v>0.42582522902826253</v>
      </c>
      <c r="BT78" s="5">
        <v>0.43537586321200017</v>
      </c>
      <c r="BU78" s="5">
        <v>0.45104188995769706</v>
      </c>
      <c r="BV78" s="5">
        <v>0.23041927855759642</v>
      </c>
      <c r="BW78" s="5">
        <v>0.21935406287877104</v>
      </c>
      <c r="BX78" s="5">
        <v>0.16832639582256326</v>
      </c>
      <c r="BY78" s="5">
        <v>0.43427074313586711</v>
      </c>
      <c r="BZ78" s="5">
        <v>0.40350729649956812</v>
      </c>
      <c r="CA78" s="5">
        <v>0.50651140757408863</v>
      </c>
      <c r="CB78" s="5" t="s">
        <v>79</v>
      </c>
      <c r="CC78" s="5">
        <v>4.125368105626024E-2</v>
      </c>
      <c r="CD78" s="5">
        <v>4.5363213908135545E-2</v>
      </c>
      <c r="CE78" s="5">
        <v>5.320356268094302E-2</v>
      </c>
      <c r="CF78" s="5">
        <v>0.18254617358154446</v>
      </c>
      <c r="CG78" s="5">
        <v>0.18664041602344233</v>
      </c>
      <c r="CH78" s="5">
        <v>0.1933562539839577</v>
      </c>
      <c r="CI78" s="5">
        <v>9.490754977977528E-2</v>
      </c>
      <c r="CJ78" s="5">
        <v>9.0349890739975944E-2</v>
      </c>
      <c r="CK78" s="5">
        <v>6.9332071043642279E-2</v>
      </c>
      <c r="CL78" s="5">
        <v>0.1647099939667675</v>
      </c>
      <c r="CM78" s="5">
        <v>0.15304204905002575</v>
      </c>
      <c r="CN78" s="5">
        <v>0.19210939766100166</v>
      </c>
      <c r="CO78" s="5"/>
      <c r="CP78" s="5"/>
      <c r="CR78" s="1" t="s">
        <v>79</v>
      </c>
      <c r="CS78" s="1">
        <v>1.3603708524059543</v>
      </c>
      <c r="CT78" s="1">
        <v>1.5178192529740544</v>
      </c>
      <c r="CU78" s="1">
        <v>1.6358041171155633</v>
      </c>
      <c r="CV78" s="1">
        <v>2.6888699883052447</v>
      </c>
      <c r="CW78" s="1">
        <v>2.7991717311903841</v>
      </c>
      <c r="CX78" s="1">
        <v>2.26419780422134</v>
      </c>
      <c r="CY78" s="1">
        <v>7.878931543164394</v>
      </c>
      <c r="CZ78" s="1">
        <v>6.4130026351951388</v>
      </c>
      <c r="DA78" s="1">
        <v>5.4528104291300137</v>
      </c>
      <c r="DB78" s="1">
        <v>21.968026005519516</v>
      </c>
      <c r="DC78" s="1">
        <v>20.116861437363667</v>
      </c>
      <c r="DD78" s="1">
        <v>24.425790247330973</v>
      </c>
      <c r="DE78" s="1" t="s">
        <v>79</v>
      </c>
      <c r="DF78" s="1">
        <v>1.2810558138805181</v>
      </c>
      <c r="DG78" s="1">
        <v>1.4293243456395057</v>
      </c>
      <c r="DH78" s="1">
        <v>1.5404302223135518</v>
      </c>
      <c r="DI78" s="1">
        <v>0.64647508122685637</v>
      </c>
      <c r="DJ78" s="1">
        <v>0.6729945219217478</v>
      </c>
      <c r="DK78" s="1">
        <v>0.54437271633212692</v>
      </c>
      <c r="DL78" s="1">
        <v>6.1574513896591627</v>
      </c>
      <c r="DM78" s="1">
        <v>5.0118155960155502</v>
      </c>
      <c r="DN78" s="1">
        <v>4.2614172962987542</v>
      </c>
      <c r="DO78" s="1">
        <v>5.4201520863244363</v>
      </c>
      <c r="DP78" s="1">
        <v>4.9634158509567783</v>
      </c>
      <c r="DQ78" s="1">
        <v>6.0265541353570136</v>
      </c>
      <c r="DR78" s="1" t="s">
        <v>79</v>
      </c>
      <c r="DS78" s="1">
        <v>0.32850790678734237</v>
      </c>
      <c r="DT78" s="1">
        <v>0.36652918929730222</v>
      </c>
      <c r="DU78" s="1">
        <v>0.39502065593168856</v>
      </c>
      <c r="DV78" s="1">
        <v>0.40753616620131317</v>
      </c>
      <c r="DW78" s="1">
        <v>0.4242539508529487</v>
      </c>
      <c r="DX78" s="1">
        <v>0.34317110781372784</v>
      </c>
      <c r="DY78" s="1">
        <v>1.8344318812108518</v>
      </c>
      <c r="DZ78" s="1">
        <v>1.4931233281875094</v>
      </c>
      <c r="EA78" s="1">
        <v>1.2695641837468896</v>
      </c>
      <c r="EB78" s="1">
        <v>4.033409819578381</v>
      </c>
      <c r="EC78" s="1">
        <v>3.6935292429175837</v>
      </c>
      <c r="ED78" s="1">
        <v>4.4846643121140435</v>
      </c>
      <c r="EE78" s="1" t="s">
        <v>79</v>
      </c>
      <c r="EF78" s="1">
        <v>0.31702459313454728</v>
      </c>
      <c r="EG78" s="1">
        <v>0.35371680470428768</v>
      </c>
      <c r="EH78" s="1">
        <v>0.38121232438875002</v>
      </c>
      <c r="EI78" s="1">
        <v>0.25354844531035686</v>
      </c>
      <c r="EJ78" s="1">
        <v>0.26394940762731017</v>
      </c>
      <c r="EK78" s="1">
        <v>0.21350375274086084</v>
      </c>
      <c r="EL78" s="1">
        <v>1.8382504439330618</v>
      </c>
      <c r="EM78" s="1">
        <v>1.4962314212920158</v>
      </c>
      <c r="EN78" s="1">
        <v>1.2722069150007251</v>
      </c>
      <c r="EO78" s="1">
        <v>2.0171709213969709</v>
      </c>
      <c r="EP78" s="1">
        <v>1.847191363986298</v>
      </c>
      <c r="EQ78" s="1">
        <v>2.2428503046508732</v>
      </c>
      <c r="ER78" s="1" t="s">
        <v>79</v>
      </c>
      <c r="ES78" s="1">
        <v>4.3944014306832155</v>
      </c>
      <c r="ET78" s="1">
        <v>4.9030064742943482</v>
      </c>
      <c r="EU78" s="1">
        <v>5.2841325877107295</v>
      </c>
      <c r="EV78" s="1">
        <v>2.5680382066137546</v>
      </c>
      <c r="EW78" s="1">
        <v>2.6733832367628909</v>
      </c>
      <c r="EX78" s="1">
        <v>2.1624498372404362</v>
      </c>
      <c r="EY78" s="1">
        <v>21.605599138691044</v>
      </c>
      <c r="EZ78" s="1">
        <v>17.585730178301215</v>
      </c>
      <c r="FA78" s="1">
        <v>14.95269195647063</v>
      </c>
      <c r="FB78" s="1">
        <v>24.465327102215454</v>
      </c>
      <c r="FC78" s="1">
        <v>22.403724176737068</v>
      </c>
      <c r="FD78" s="1">
        <v>27.202487286791801</v>
      </c>
      <c r="FE78" s="1" t="s">
        <v>79</v>
      </c>
      <c r="FF78" s="1">
        <v>0.40904552794636195</v>
      </c>
      <c r="FG78" s="1">
        <v>0.45638818015093141</v>
      </c>
      <c r="FH78" s="1">
        <v>0.49186466875482104</v>
      </c>
      <c r="FI78" s="1">
        <v>0.57740946694880657</v>
      </c>
      <c r="FJ78" s="1">
        <v>0.60109572580097781</v>
      </c>
      <c r="FK78" s="1">
        <v>0.48621512118037263</v>
      </c>
      <c r="FL78" s="1">
        <v>2.1574592847469281</v>
      </c>
      <c r="FM78" s="1">
        <v>1.7560492818866955</v>
      </c>
      <c r="FN78" s="1">
        <v>1.4931233281875425</v>
      </c>
      <c r="FO78" s="1">
        <v>5.4176480228392663</v>
      </c>
      <c r="FP78" s="1">
        <v>4.9611227956704784</v>
      </c>
      <c r="FQ78" s="1">
        <v>6.0237699193587524</v>
      </c>
      <c r="FR78" s="1" t="s">
        <v>79</v>
      </c>
      <c r="FS78" s="1">
        <v>0.15712667181522874</v>
      </c>
      <c r="FT78" s="1">
        <v>0.17531240633030054</v>
      </c>
      <c r="FU78" s="1">
        <v>0.18893999103952877</v>
      </c>
      <c r="FV78" s="1">
        <v>0.18668354409831667</v>
      </c>
      <c r="FW78" s="1">
        <v>0.19434160133856182</v>
      </c>
      <c r="FX78" s="1">
        <v>0.15719929653351539</v>
      </c>
      <c r="FY78" s="1">
        <v>0.95219788751060097</v>
      </c>
      <c r="FZ78" s="1">
        <v>0.77503498137771787</v>
      </c>
      <c r="GA78" s="1">
        <v>0.65899221781130768</v>
      </c>
      <c r="GB78" s="1">
        <v>1.9498097114444775</v>
      </c>
      <c r="GC78" s="1">
        <v>1.7855064348749159</v>
      </c>
      <c r="GD78" s="1">
        <v>2.1679527792795623</v>
      </c>
    </row>
    <row r="79" spans="1:186" x14ac:dyDescent="0.2">
      <c r="A79" t="s">
        <v>90</v>
      </c>
      <c r="B79" s="5" t="s">
        <v>80</v>
      </c>
      <c r="C79" s="5">
        <v>0.16666233463640012</v>
      </c>
      <c r="D79" s="5">
        <v>0.16368567788544597</v>
      </c>
      <c r="E79" s="5">
        <v>0.18711537334908654</v>
      </c>
      <c r="F79" s="5">
        <v>2.8885257051003799</v>
      </c>
      <c r="G79" s="5">
        <v>2.9738529954302937</v>
      </c>
      <c r="H79" s="5">
        <v>3.0979918168259188</v>
      </c>
      <c r="I79" s="5">
        <v>0.30992692498474717</v>
      </c>
      <c r="J79" s="5">
        <v>0.2785484127048336</v>
      </c>
      <c r="K79" s="5">
        <v>0.27433298439481085</v>
      </c>
      <c r="L79" s="5">
        <v>2.0979786551498902</v>
      </c>
      <c r="M79" s="5">
        <v>1.8855690718364779</v>
      </c>
      <c r="N79" s="5">
        <v>2.1599531196657606</v>
      </c>
      <c r="O79" s="5" t="s">
        <v>80</v>
      </c>
      <c r="P79" s="5">
        <v>0.40546988352943042</v>
      </c>
      <c r="Q79" s="5">
        <v>0.39822802730108942</v>
      </c>
      <c r="R79" s="5">
        <v>0.45522972424418195</v>
      </c>
      <c r="S79" s="5">
        <v>1.0932828263311196</v>
      </c>
      <c r="T79" s="5">
        <v>1.1255784922378982</v>
      </c>
      <c r="U79" s="5">
        <v>1.1725639981218097</v>
      </c>
      <c r="V79" s="5">
        <v>0.69223477974543479</v>
      </c>
      <c r="W79" s="5">
        <v>0.62214955711466668</v>
      </c>
      <c r="X79" s="5">
        <v>0.61273422126456301</v>
      </c>
      <c r="Y79" s="5">
        <v>0.98168585524675644</v>
      </c>
      <c r="Z79" s="5">
        <v>0.8822951951245559</v>
      </c>
      <c r="AA79" s="5">
        <v>1.0106849373167193</v>
      </c>
      <c r="AB79" s="5" t="s">
        <v>80</v>
      </c>
      <c r="AC79" s="5">
        <v>8.4318908396231101E-2</v>
      </c>
      <c r="AD79" s="5">
        <v>8.2812938565325428E-2</v>
      </c>
      <c r="AE79" s="5">
        <v>9.466664474231079E-2</v>
      </c>
      <c r="AF79" s="5">
        <v>0.72934163895088833</v>
      </c>
      <c r="AG79" s="5">
        <v>0.75088645181738656</v>
      </c>
      <c r="AH79" s="5">
        <v>0.78223102711205961</v>
      </c>
      <c r="AI79" s="5">
        <v>0.15083048996509549</v>
      </c>
      <c r="AJ79" s="5">
        <v>0.135559676105383</v>
      </c>
      <c r="AK79" s="5">
        <v>0.13350817600598136</v>
      </c>
      <c r="AL79" s="5">
        <v>0.6402319885753408</v>
      </c>
      <c r="AM79" s="5">
        <v>0.57541178195246168</v>
      </c>
      <c r="AN79" s="5">
        <v>0.65914449493496929</v>
      </c>
      <c r="AO79" s="5" t="s">
        <v>80</v>
      </c>
      <c r="AP79" s="5">
        <v>0.16891078273637009</v>
      </c>
      <c r="AQ79" s="5">
        <v>0.16589396779232124</v>
      </c>
      <c r="AR79" s="5">
        <v>0.1896397541973435</v>
      </c>
      <c r="AS79" s="5">
        <v>0.86453723130786686</v>
      </c>
      <c r="AT79" s="5">
        <v>0.89007573325249889</v>
      </c>
      <c r="AU79" s="5">
        <v>0.92723054643546376</v>
      </c>
      <c r="AV79" s="5">
        <v>0.32443469173479694</v>
      </c>
      <c r="AW79" s="5">
        <v>0.29158734244711781</v>
      </c>
      <c r="AX79" s="5">
        <v>0.28717458874925933</v>
      </c>
      <c r="AY79" s="5">
        <v>0.7663099801038914</v>
      </c>
      <c r="AZ79" s="5">
        <v>0.68872502319156881</v>
      </c>
      <c r="BA79" s="5">
        <v>0.78894684085246403</v>
      </c>
      <c r="BB79" s="5" t="s">
        <v>80</v>
      </c>
      <c r="BC79" s="5">
        <v>1.2666342537232156</v>
      </c>
      <c r="BD79" s="5">
        <v>1.2440116532984669</v>
      </c>
      <c r="BE79" s="5">
        <v>1.4220774105872702</v>
      </c>
      <c r="BF79" s="5">
        <v>3.0244371204796461</v>
      </c>
      <c r="BG79" s="5">
        <v>3.1137792453594964</v>
      </c>
      <c r="BH79" s="5">
        <v>3.2437590682354278</v>
      </c>
      <c r="BI79" s="5">
        <v>2.743466577181187</v>
      </c>
      <c r="BJ79" s="5">
        <v>2.4657046509276066</v>
      </c>
      <c r="BK79" s="5">
        <v>2.4283897687900837</v>
      </c>
      <c r="BL79" s="5">
        <v>3.3180447258154464</v>
      </c>
      <c r="BM79" s="5">
        <v>2.9821097076513219</v>
      </c>
      <c r="BN79" s="5">
        <v>3.416060043853764</v>
      </c>
      <c r="BO79" s="5" t="s">
        <v>80</v>
      </c>
      <c r="BP79" s="5">
        <v>0.10929757773678539</v>
      </c>
      <c r="BQ79" s="5">
        <v>0.10734547876167544</v>
      </c>
      <c r="BR79" s="5">
        <v>0.12271073190584429</v>
      </c>
      <c r="BS79" s="5">
        <v>1.0398196567771854</v>
      </c>
      <c r="BT79" s="5">
        <v>1.0705360161946949</v>
      </c>
      <c r="BU79" s="5">
        <v>1.1152238603874602</v>
      </c>
      <c r="BV79" s="5">
        <v>0.18586581221439288</v>
      </c>
      <c r="BW79" s="5">
        <v>0.1670478515894086</v>
      </c>
      <c r="BX79" s="5">
        <v>0.16451982338820445</v>
      </c>
      <c r="BY79" s="5">
        <v>0.9257321082823291</v>
      </c>
      <c r="BZ79" s="5">
        <v>0.83200647818718032</v>
      </c>
      <c r="CA79" s="5">
        <v>0.953078311998518</v>
      </c>
      <c r="CB79" s="5" t="s">
        <v>80</v>
      </c>
      <c r="CC79" s="5">
        <v>4.4031099078765693E-2</v>
      </c>
      <c r="CD79" s="5">
        <v>4.3244685828221205E-2</v>
      </c>
      <c r="CE79" s="5">
        <v>4.9434658173175688E-2</v>
      </c>
      <c r="CF79" s="5">
        <v>0.44575822807096249</v>
      </c>
      <c r="CG79" s="5">
        <v>0.45892596331956986</v>
      </c>
      <c r="CH79" s="5">
        <v>0.4780831066894291</v>
      </c>
      <c r="CI79" s="5">
        <v>7.6556392917819502E-2</v>
      </c>
      <c r="CJ79" s="5">
        <v>6.8805450609738653E-2</v>
      </c>
      <c r="CK79" s="5">
        <v>6.7764179393838664E-2</v>
      </c>
      <c r="CL79" s="5">
        <v>0.35111121893449987</v>
      </c>
      <c r="CM79" s="5">
        <v>0.31556300802802933</v>
      </c>
      <c r="CN79" s="5">
        <v>0.36148307363643689</v>
      </c>
      <c r="CO79" s="5"/>
      <c r="CP79" s="5"/>
      <c r="CR79" s="1" t="s">
        <v>80</v>
      </c>
      <c r="CS79" s="1">
        <v>0.25052040126990821</v>
      </c>
      <c r="CT79" s="1">
        <v>0.28145964653419053</v>
      </c>
      <c r="CU79" s="1">
        <v>0.2909816336005337</v>
      </c>
      <c r="CV79" s="1">
        <v>3.1909809592361227</v>
      </c>
      <c r="CW79" s="1">
        <v>3.3496259500336976</v>
      </c>
      <c r="CX79" s="1">
        <v>3.4152708575649675</v>
      </c>
      <c r="CY79" s="1">
        <v>0.32488476561385921</v>
      </c>
      <c r="CZ79" s="1">
        <v>0.2983339357579296</v>
      </c>
      <c r="DA79" s="1">
        <v>0.30228891895833987</v>
      </c>
      <c r="DB79" s="1">
        <v>5.0606873013920062</v>
      </c>
      <c r="DC79" s="1">
        <v>3.9158712554493853</v>
      </c>
      <c r="DD79" s="1">
        <v>4.1162577792036572</v>
      </c>
      <c r="DE79" s="1" t="s">
        <v>80</v>
      </c>
      <c r="DF79" s="1">
        <v>0.23591406415015276</v>
      </c>
      <c r="DG79" s="1">
        <v>0.26504942819649774</v>
      </c>
      <c r="DH79" s="1">
        <v>0.27401624549448694</v>
      </c>
      <c r="DI79" s="1">
        <v>0.76719576765990605</v>
      </c>
      <c r="DJ79" s="1">
        <v>0.80533819691760988</v>
      </c>
      <c r="DK79" s="1">
        <v>0.82112095960713494</v>
      </c>
      <c r="DL79" s="1">
        <v>0.25390018183921276</v>
      </c>
      <c r="DM79" s="1">
        <v>0.23315048458681892</v>
      </c>
      <c r="DN79" s="1">
        <v>0.23624133728302898</v>
      </c>
      <c r="DO79" s="1">
        <v>1.2486190078245401</v>
      </c>
      <c r="DP79" s="1">
        <v>0.96615953339044425</v>
      </c>
      <c r="DQ79" s="1">
        <v>1.0156007273568535</v>
      </c>
      <c r="DR79" s="1" t="s">
        <v>80</v>
      </c>
      <c r="DS79" s="1">
        <v>6.0496689180858577E-2</v>
      </c>
      <c r="DT79" s="1">
        <v>6.796802442843014E-2</v>
      </c>
      <c r="DU79" s="1">
        <v>7.0267432736163496E-2</v>
      </c>
      <c r="DV79" s="1">
        <v>0.48363816480696664</v>
      </c>
      <c r="DW79" s="1">
        <v>0.50768305043471551</v>
      </c>
      <c r="DX79" s="1">
        <v>0.51763246192068912</v>
      </c>
      <c r="DY79" s="1">
        <v>7.564210559474123E-2</v>
      </c>
      <c r="DZ79" s="1">
        <v>6.9460342433900146E-2</v>
      </c>
      <c r="EA79" s="1">
        <v>7.0381171258562331E-2</v>
      </c>
      <c r="EB79" s="1">
        <v>0.92916067425091453</v>
      </c>
      <c r="EC79" s="1">
        <v>0.71896826642347911</v>
      </c>
      <c r="ED79" s="1">
        <v>0.75575996415811342</v>
      </c>
      <c r="EE79" s="1" t="s">
        <v>80</v>
      </c>
      <c r="EF79" s="1">
        <v>5.8381968522797902E-2</v>
      </c>
      <c r="EG79" s="1">
        <v>6.5592135974159957E-2</v>
      </c>
      <c r="EH79" s="1">
        <v>6.7811166226242309E-2</v>
      </c>
      <c r="EI79" s="1">
        <v>0.3008952700384051</v>
      </c>
      <c r="EJ79" s="1">
        <v>0.31585478498258207</v>
      </c>
      <c r="EK79" s="1">
        <v>0.322044806932132</v>
      </c>
      <c r="EL79" s="1">
        <v>7.5799562585983041E-2</v>
      </c>
      <c r="EM79" s="1">
        <v>6.9604931435545123E-2</v>
      </c>
      <c r="EN79" s="1">
        <v>7.0527677062166227E-2</v>
      </c>
      <c r="EO79" s="1">
        <v>0.46468769037718782</v>
      </c>
      <c r="EP79" s="1">
        <v>0.35956720127890018</v>
      </c>
      <c r="EQ79" s="1">
        <v>0.37796730098086617</v>
      </c>
      <c r="ER79" s="1" t="s">
        <v>80</v>
      </c>
      <c r="ES79" s="1">
        <v>0.80925521728783534</v>
      </c>
      <c r="ET79" s="1">
        <v>0.90919815815073513</v>
      </c>
      <c r="EU79" s="1">
        <v>0.93995700123626658</v>
      </c>
      <c r="EV79" s="1">
        <v>3.0475854375764304</v>
      </c>
      <c r="EW79" s="1">
        <v>3.1991012785906858</v>
      </c>
      <c r="EX79" s="1">
        <v>3.2617962513276089</v>
      </c>
      <c r="EY79" s="1">
        <v>0.89089871814033861</v>
      </c>
      <c r="EZ79" s="1">
        <v>0.81809105589272202</v>
      </c>
      <c r="FA79" s="1">
        <v>0.82893640734173391</v>
      </c>
      <c r="FB79" s="1">
        <v>5.6359806820820211</v>
      </c>
      <c r="FC79" s="1">
        <v>4.3610232039356456</v>
      </c>
      <c r="FD79" s="1">
        <v>4.5841894478800196</v>
      </c>
      <c r="FE79" s="1" t="s">
        <v>80</v>
      </c>
      <c r="FF79" s="1">
        <v>7.5328172180069819E-2</v>
      </c>
      <c r="FG79" s="1">
        <v>8.4631194139859464E-2</v>
      </c>
      <c r="FH79" s="1">
        <v>8.7494329747155195E-2</v>
      </c>
      <c r="FI79" s="1">
        <v>0.68523306174339182</v>
      </c>
      <c r="FJ79" s="1">
        <v>0.71930057708215389</v>
      </c>
      <c r="FK79" s="1">
        <v>0.73339720177222489</v>
      </c>
      <c r="FL79" s="1">
        <v>8.8962018543562463E-2</v>
      </c>
      <c r="FM79" s="1">
        <v>8.169170097872612E-2</v>
      </c>
      <c r="FN79" s="1">
        <v>8.2774679702427051E-2</v>
      </c>
      <c r="FO79" s="1">
        <v>1.2480421566191517</v>
      </c>
      <c r="FP79" s="1">
        <v>0.96571317602447326</v>
      </c>
      <c r="FQ79" s="1">
        <v>1.0151315285859734</v>
      </c>
      <c r="FR79" s="1" t="s">
        <v>80</v>
      </c>
      <c r="FS79" s="1">
        <v>2.8935813203978943E-2</v>
      </c>
      <c r="FT79" s="1">
        <v>3.2509383328812119E-2</v>
      </c>
      <c r="FU79" s="1">
        <v>3.3609199701793095E-2</v>
      </c>
      <c r="FV79" s="1">
        <v>0.22154423129840831</v>
      </c>
      <c r="FW79" s="1">
        <v>0.23255867575438693</v>
      </c>
      <c r="FX79" s="1">
        <v>0.23711628696030015</v>
      </c>
      <c r="FY79" s="1">
        <v>3.9263520162233626E-2</v>
      </c>
      <c r="FZ79" s="1">
        <v>3.6054754613000783E-2</v>
      </c>
      <c r="GA79" s="1">
        <v>3.6532728895165706E-2</v>
      </c>
      <c r="GB79" s="1">
        <v>0.44916995474962923</v>
      </c>
      <c r="GC79" s="1">
        <v>0.34755984906077253</v>
      </c>
      <c r="GD79" s="1">
        <v>0.36534549761929619</v>
      </c>
    </row>
    <row r="80" spans="1:186" x14ac:dyDescent="0.2">
      <c r="A80" t="s">
        <v>90</v>
      </c>
      <c r="B80" s="5" t="s">
        <v>81</v>
      </c>
      <c r="C80" s="5">
        <v>0.14968483807736627</v>
      </c>
      <c r="D80" s="5">
        <v>0.16323247338611488</v>
      </c>
      <c r="E80" s="5">
        <v>0.1765318005480945</v>
      </c>
      <c r="F80" s="5">
        <v>2.2089080014887101</v>
      </c>
      <c r="G80" s="5">
        <v>2.3478387598383481</v>
      </c>
      <c r="H80" s="5">
        <v>2.3608941060250679</v>
      </c>
      <c r="I80" s="5">
        <v>0.25827859692103328</v>
      </c>
      <c r="J80" s="5">
        <v>0.26297544480096813</v>
      </c>
      <c r="K80" s="5">
        <v>0.23898632939843586</v>
      </c>
      <c r="L80" s="5">
        <v>1.5594096852226449</v>
      </c>
      <c r="M80" s="5">
        <v>1.7447254115415138</v>
      </c>
      <c r="N80" s="5">
        <v>1.6690185623108149</v>
      </c>
      <c r="O80" s="5" t="s">
        <v>81</v>
      </c>
      <c r="P80" s="5">
        <v>0.3641656286272596</v>
      </c>
      <c r="Q80" s="5">
        <v>0.39712543398893102</v>
      </c>
      <c r="R80" s="5">
        <v>0.42948113479650829</v>
      </c>
      <c r="S80" s="5">
        <v>0.83605320828850949</v>
      </c>
      <c r="T80" s="5">
        <v>0.88863733862344818</v>
      </c>
      <c r="U80" s="5">
        <v>0.89357867798994417</v>
      </c>
      <c r="V80" s="5">
        <v>0.57687607380801265</v>
      </c>
      <c r="W80" s="5">
        <v>0.58736668044964147</v>
      </c>
      <c r="X80" s="5">
        <v>0.53378598552364565</v>
      </c>
      <c r="Y80" s="5">
        <v>0.72967874423321788</v>
      </c>
      <c r="Z80" s="5">
        <v>0.8163916508852711</v>
      </c>
      <c r="AA80" s="5">
        <v>0.78096691343494384</v>
      </c>
      <c r="AB80" s="5" t="s">
        <v>81</v>
      </c>
      <c r="AC80" s="5">
        <v>7.5729541276890078E-2</v>
      </c>
      <c r="AD80" s="5">
        <v>8.258365035364143E-2</v>
      </c>
      <c r="AE80" s="5">
        <v>8.9312133733818147E-2</v>
      </c>
      <c r="AF80" s="5">
        <v>0.55774078079098199</v>
      </c>
      <c r="AG80" s="5">
        <v>0.59282026331609705</v>
      </c>
      <c r="AH80" s="5">
        <v>0.59611668805210694</v>
      </c>
      <c r="AI80" s="5">
        <v>0.1256950725498085</v>
      </c>
      <c r="AJ80" s="5">
        <v>0.1279808625535552</v>
      </c>
      <c r="AK80" s="5">
        <v>0.11630620721287699</v>
      </c>
      <c r="AL80" s="5">
        <v>0.47587899015226648</v>
      </c>
      <c r="AM80" s="5">
        <v>0.53243106978576338</v>
      </c>
      <c r="AN80" s="5">
        <v>0.50932790497864522</v>
      </c>
      <c r="AO80" s="5" t="s">
        <v>81</v>
      </c>
      <c r="AP80" s="5">
        <v>0.15170424210469866</v>
      </c>
      <c r="AQ80" s="5">
        <v>0.16543464909329622</v>
      </c>
      <c r="AR80" s="5">
        <v>0.17891339800016781</v>
      </c>
      <c r="AS80" s="5">
        <v>0.66112730257128838</v>
      </c>
      <c r="AT80" s="5">
        <v>0.70270935010336133</v>
      </c>
      <c r="AU80" s="5">
        <v>0.70661682194136599</v>
      </c>
      <c r="AV80" s="5">
        <v>0.27036869087090504</v>
      </c>
      <c r="AW80" s="5">
        <v>0.27528539952449149</v>
      </c>
      <c r="AX80" s="5">
        <v>0.25017334686564602</v>
      </c>
      <c r="AY80" s="5">
        <v>0.56959168861105713</v>
      </c>
      <c r="AZ80" s="5">
        <v>0.63728031365963023</v>
      </c>
      <c r="BA80" s="5">
        <v>0.6096275470381507</v>
      </c>
      <c r="BB80" s="5" t="s">
        <v>81</v>
      </c>
      <c r="BC80" s="5">
        <v>1.137605227872502</v>
      </c>
      <c r="BD80" s="5">
        <v>1.2405672977153859</v>
      </c>
      <c r="BE80" s="5">
        <v>1.3416422248822573</v>
      </c>
      <c r="BF80" s="5">
        <v>2.3128419261184319</v>
      </c>
      <c r="BG80" s="5">
        <v>2.4583096787463878</v>
      </c>
      <c r="BH80" s="5">
        <v>2.4719793073593879</v>
      </c>
      <c r="BI80" s="5">
        <v>2.2862766708280633</v>
      </c>
      <c r="BJ80" s="5">
        <v>2.3278530688042633</v>
      </c>
      <c r="BK80" s="5">
        <v>2.1155019272368487</v>
      </c>
      <c r="BL80" s="5">
        <v>2.4662744154891567</v>
      </c>
      <c r="BM80" s="5">
        <v>2.7593593173844293</v>
      </c>
      <c r="BN80" s="5">
        <v>2.6396256341167703</v>
      </c>
      <c r="BO80" s="5" t="s">
        <v>81</v>
      </c>
      <c r="BP80" s="5">
        <v>9.8163692843205211E-2</v>
      </c>
      <c r="BQ80" s="5">
        <v>0.10704826611249255</v>
      </c>
      <c r="BR80" s="5">
        <v>0.11576999827533922</v>
      </c>
      <c r="BS80" s="5">
        <v>0.79516895276531752</v>
      </c>
      <c r="BT80" s="5">
        <v>0.84518164027847731</v>
      </c>
      <c r="BU80" s="5">
        <v>0.84988134074055421</v>
      </c>
      <c r="BV80" s="5">
        <v>0.15489187071011717</v>
      </c>
      <c r="BW80" s="5">
        <v>0.15770861032089642</v>
      </c>
      <c r="BX80" s="5">
        <v>0.14332213383513812</v>
      </c>
      <c r="BY80" s="5">
        <v>0.68808880015697982</v>
      </c>
      <c r="BZ80" s="5">
        <v>0.76985927842277557</v>
      </c>
      <c r="CA80" s="5">
        <v>0.73645366632195075</v>
      </c>
      <c r="CB80" s="5" t="s">
        <v>81</v>
      </c>
      <c r="CC80" s="5">
        <v>3.9545755496299406E-2</v>
      </c>
      <c r="CD80" s="5">
        <v>4.3124952162804125E-2</v>
      </c>
      <c r="CE80" s="5">
        <v>4.6638547440510901E-2</v>
      </c>
      <c r="CF80" s="5">
        <v>0.34087940258823524</v>
      </c>
      <c r="CG80" s="5">
        <v>0.36231924248896336</v>
      </c>
      <c r="CH80" s="5">
        <v>0.36433394776673506</v>
      </c>
      <c r="CI80" s="5">
        <v>6.3798515566606082E-2</v>
      </c>
      <c r="CJ80" s="5">
        <v>6.4958704316871063E-2</v>
      </c>
      <c r="CK80" s="5">
        <v>5.9033048956022516E-2</v>
      </c>
      <c r="CL80" s="5">
        <v>0.26097798185542997</v>
      </c>
      <c r="CM80" s="5">
        <v>0.29199184865327948</v>
      </c>
      <c r="CN80" s="5">
        <v>0.27932178451805506</v>
      </c>
      <c r="CO80" s="5"/>
      <c r="CP80" s="5"/>
      <c r="CR80" s="1" t="s">
        <v>81</v>
      </c>
      <c r="CS80" s="1">
        <v>0.30587201028296662</v>
      </c>
      <c r="CT80" s="1">
        <v>0.37998121410037877</v>
      </c>
      <c r="CU80" s="1">
        <v>0.33425012385128361</v>
      </c>
      <c r="CV80" s="1">
        <v>3.5259206316286664</v>
      </c>
      <c r="CW80" s="1">
        <v>3.2220971641949907</v>
      </c>
      <c r="CX80" s="1">
        <v>3.1601652474535014</v>
      </c>
      <c r="CY80" s="1">
        <v>0.43860677436640999</v>
      </c>
      <c r="CZ80" s="1">
        <v>0.4204482076268562</v>
      </c>
      <c r="DA80" s="1">
        <v>0.40866766424414058</v>
      </c>
      <c r="DB80" s="1">
        <v>3.9953816869521157</v>
      </c>
      <c r="DC80" s="1">
        <v>5.0782567349876704</v>
      </c>
      <c r="DD80" s="1">
        <v>4.3239005259063061</v>
      </c>
      <c r="DE80" s="1" t="s">
        <v>81</v>
      </c>
      <c r="DF80" s="1">
        <v>0.28803845391373145</v>
      </c>
      <c r="DG80" s="1">
        <v>0.35782679600033568</v>
      </c>
      <c r="DH80" s="1">
        <v>0.31476201044198143</v>
      </c>
      <c r="DI80" s="1">
        <v>0.84772407615299983</v>
      </c>
      <c r="DJ80" s="1">
        <v>0.77467692190527515</v>
      </c>
      <c r="DK80" s="1">
        <v>0.75978685987917327</v>
      </c>
      <c r="DL80" s="1">
        <v>0.34277488991250954</v>
      </c>
      <c r="DM80" s="1">
        <v>0.32858381699962347</v>
      </c>
      <c r="DN80" s="1">
        <v>0.31937722308197791</v>
      </c>
      <c r="DO80" s="1">
        <v>0.98577707349558596</v>
      </c>
      <c r="DP80" s="1">
        <v>1.2529538990038909</v>
      </c>
      <c r="DQ80" s="1">
        <v>1.0668322429453603</v>
      </c>
      <c r="DR80" s="1" t="s">
        <v>81</v>
      </c>
      <c r="DS80" s="1">
        <v>7.3863221683397831E-2</v>
      </c>
      <c r="DT80" s="1">
        <v>9.1759414752131355E-2</v>
      </c>
      <c r="DU80" s="1">
        <v>8.0716084393895951E-2</v>
      </c>
      <c r="DV80" s="1">
        <v>0.53440299560550397</v>
      </c>
      <c r="DW80" s="1">
        <v>0.48835426448111419</v>
      </c>
      <c r="DX80" s="1">
        <v>0.478967609111349</v>
      </c>
      <c r="DY80" s="1">
        <v>0.10211971582756643</v>
      </c>
      <c r="DZ80" s="1">
        <v>9.7891902251367471E-2</v>
      </c>
      <c r="EA80" s="1">
        <v>9.514906786565816E-2</v>
      </c>
      <c r="EB80" s="1">
        <v>0.73356667208366222</v>
      </c>
      <c r="EC80" s="1">
        <v>0.93238648643683297</v>
      </c>
      <c r="ED80" s="1">
        <v>0.79388393093165344</v>
      </c>
      <c r="EE80" s="1" t="s">
        <v>81</v>
      </c>
      <c r="EF80" s="1">
        <v>7.1281260870669272E-2</v>
      </c>
      <c r="EG80" s="1">
        <v>8.8551875090452078E-2</v>
      </c>
      <c r="EH80" s="1">
        <v>7.7894575094515223E-2</v>
      </c>
      <c r="EI80" s="1">
        <v>0.33247858703671634</v>
      </c>
      <c r="EJ80" s="1">
        <v>0.30382938936198461</v>
      </c>
      <c r="EK80" s="1">
        <v>0.29798948588089735</v>
      </c>
      <c r="EL80" s="1">
        <v>0.102332288746766</v>
      </c>
      <c r="EM80" s="1">
        <v>9.8095674532351018E-2</v>
      </c>
      <c r="EN80" s="1">
        <v>9.5347130648651746E-2</v>
      </c>
      <c r="EO80" s="1">
        <v>0.36686809077778981</v>
      </c>
      <c r="EP80" s="1">
        <v>0.46630096917363878</v>
      </c>
      <c r="EQ80" s="1">
        <v>0.39703368912982145</v>
      </c>
      <c r="ER80" s="1" t="s">
        <v>81</v>
      </c>
      <c r="ES80" s="1">
        <v>0.98805733540688512</v>
      </c>
      <c r="ET80" s="1">
        <v>1.2274520495071297</v>
      </c>
      <c r="EU80" s="1">
        <v>1.0797270610880474</v>
      </c>
      <c r="EV80" s="1">
        <v>3.36747367291535</v>
      </c>
      <c r="EW80" s="1">
        <v>3.0773033501295624</v>
      </c>
      <c r="EX80" s="1">
        <v>3.0181545147107074</v>
      </c>
      <c r="EY80" s="1">
        <v>1.2027471103866194</v>
      </c>
      <c r="EZ80" s="1">
        <v>1.1529527046656636</v>
      </c>
      <c r="FA80" s="1">
        <v>1.120648108976704</v>
      </c>
      <c r="FB80" s="1">
        <v>4.4495722940661757</v>
      </c>
      <c r="FC80" s="1">
        <v>5.6555473896146218</v>
      </c>
      <c r="FD80" s="1">
        <v>4.8154367942372387</v>
      </c>
      <c r="FE80" s="1" t="s">
        <v>81</v>
      </c>
      <c r="FF80" s="1">
        <v>9.1971669128996361E-2</v>
      </c>
      <c r="FG80" s="1">
        <v>0.11425532681510778</v>
      </c>
      <c r="FH80" s="1">
        <v>0.10050459265212555</v>
      </c>
      <c r="FI80" s="1">
        <v>0.75715819703715215</v>
      </c>
      <c r="FJ80" s="1">
        <v>0.69191497325153961</v>
      </c>
      <c r="FK80" s="1">
        <v>0.6786156783104107</v>
      </c>
      <c r="FL80" s="1">
        <v>0.12010210426700343</v>
      </c>
      <c r="FM80" s="1">
        <v>0.11512980971217439</v>
      </c>
      <c r="FN80" s="1">
        <v>0.11190398619014437</v>
      </c>
      <c r="FO80" s="1">
        <v>0.98532165299539598</v>
      </c>
      <c r="FP80" s="1">
        <v>1.2523750451161899</v>
      </c>
      <c r="FQ80" s="1">
        <v>1.0663393756564328</v>
      </c>
      <c r="FR80" s="1" t="s">
        <v>81</v>
      </c>
      <c r="FS80" s="1">
        <v>3.5329080222643583E-2</v>
      </c>
      <c r="FT80" s="1">
        <v>4.3888902366812491E-2</v>
      </c>
      <c r="FU80" s="1">
        <v>3.8606832410216639E-2</v>
      </c>
      <c r="FV80" s="1">
        <v>0.24479850739703787</v>
      </c>
      <c r="FW80" s="1">
        <v>0.22370457502862789</v>
      </c>
      <c r="FX80" s="1">
        <v>0.21940475028426004</v>
      </c>
      <c r="FY80" s="1">
        <v>5.3007243648648138E-2</v>
      </c>
      <c r="FZ80" s="1">
        <v>5.0812713997654538E-2</v>
      </c>
      <c r="GA80" s="1">
        <v>4.9388991953454142E-2</v>
      </c>
      <c r="GB80" s="1">
        <v>0.35461693336439698</v>
      </c>
      <c r="GC80" s="1">
        <v>0.45072935987054452</v>
      </c>
      <c r="GD80" s="1">
        <v>0.38377518465308386</v>
      </c>
    </row>
    <row r="81" spans="1:186" x14ac:dyDescent="0.2">
      <c r="A81" t="s">
        <v>90</v>
      </c>
      <c r="B81" s="5" t="s">
        <v>82</v>
      </c>
      <c r="C81" s="5">
        <v>0.22052284129929403</v>
      </c>
      <c r="D81" s="5">
        <v>0.26279322727192644</v>
      </c>
      <c r="E81" s="5">
        <v>0.24181908240348274</v>
      </c>
      <c r="F81" s="5">
        <v>0.52595088960193614</v>
      </c>
      <c r="G81" s="5">
        <v>0.53181633644659321</v>
      </c>
      <c r="H81" s="5">
        <v>0.6768931395262302</v>
      </c>
      <c r="I81" s="5">
        <v>0.21553588625439871</v>
      </c>
      <c r="J81" s="5">
        <v>0.27624112119997829</v>
      </c>
      <c r="K81" s="5">
        <v>0.29750792407666848</v>
      </c>
      <c r="L81" s="5">
        <v>0.77431902785322071</v>
      </c>
      <c r="M81" s="5">
        <v>0.88638169919486742</v>
      </c>
      <c r="N81" s="5">
        <v>0.70514898024219397</v>
      </c>
      <c r="O81" s="5" t="s">
        <v>82</v>
      </c>
      <c r="P81" s="5">
        <v>0.22052284129929403</v>
      </c>
      <c r="Q81" s="5">
        <v>0.26279322727192644</v>
      </c>
      <c r="R81" s="5">
        <v>0.24181908240348274</v>
      </c>
      <c r="S81" s="5">
        <v>0.52595088960193614</v>
      </c>
      <c r="T81" s="5">
        <v>0.53181633644659321</v>
      </c>
      <c r="U81" s="5">
        <v>0.6768931395262302</v>
      </c>
      <c r="V81" s="5">
        <v>0.21553588625439871</v>
      </c>
      <c r="W81" s="5">
        <v>0.27624112119997829</v>
      </c>
      <c r="X81" s="5">
        <v>0.29750792407666848</v>
      </c>
      <c r="Y81" s="5">
        <v>0.77431902785322071</v>
      </c>
      <c r="Z81" s="5">
        <v>0.88638169919486742</v>
      </c>
      <c r="AA81" s="5">
        <v>0.70514898024219397</v>
      </c>
      <c r="AB81" s="5" t="s">
        <v>82</v>
      </c>
      <c r="AC81" s="5">
        <v>0.22052284129929403</v>
      </c>
      <c r="AD81" s="5">
        <v>0.26279322727192644</v>
      </c>
      <c r="AE81" s="5">
        <v>0.24181908240348274</v>
      </c>
      <c r="AF81" s="5">
        <v>0.52595088960193614</v>
      </c>
      <c r="AG81" s="5">
        <v>0.53181633644659321</v>
      </c>
      <c r="AH81" s="5">
        <v>0.6768931395262302</v>
      </c>
      <c r="AI81" s="5">
        <v>0.21553588625439871</v>
      </c>
      <c r="AJ81" s="5">
        <v>0.27624112119997829</v>
      </c>
      <c r="AK81" s="5">
        <v>0.29750792407666848</v>
      </c>
      <c r="AL81" s="5">
        <v>0.77431902785322071</v>
      </c>
      <c r="AM81" s="5">
        <v>0.88638169919486742</v>
      </c>
      <c r="AN81" s="5">
        <v>0.70514898024219397</v>
      </c>
      <c r="AO81" s="5" t="s">
        <v>82</v>
      </c>
      <c r="AP81" s="5">
        <v>0.22052284129929403</v>
      </c>
      <c r="AQ81" s="5">
        <v>0.26279322727192644</v>
      </c>
      <c r="AR81" s="5">
        <v>0.24181908240348274</v>
      </c>
      <c r="AS81" s="5">
        <v>0.52595088960193614</v>
      </c>
      <c r="AT81" s="5">
        <v>0.53181633644659321</v>
      </c>
      <c r="AU81" s="5">
        <v>0.6768931395262302</v>
      </c>
      <c r="AV81" s="5">
        <v>0.21553588625439871</v>
      </c>
      <c r="AW81" s="5">
        <v>0.27624112119997829</v>
      </c>
      <c r="AX81" s="5">
        <v>0.29750792407666848</v>
      </c>
      <c r="AY81" s="5">
        <v>0.77431902785322071</v>
      </c>
      <c r="AZ81" s="5">
        <v>0.88638169919486742</v>
      </c>
      <c r="BA81" s="5">
        <v>0.70514898024219397</v>
      </c>
      <c r="BB81" s="5" t="s">
        <v>82</v>
      </c>
      <c r="BC81" s="5">
        <v>0.22052284129929403</v>
      </c>
      <c r="BD81" s="5">
        <v>0.26279322727192644</v>
      </c>
      <c r="BE81" s="5">
        <v>0.24181908240348274</v>
      </c>
      <c r="BF81" s="5">
        <v>0.52595088960193614</v>
      </c>
      <c r="BG81" s="5">
        <v>0.53181633644659321</v>
      </c>
      <c r="BH81" s="5">
        <v>0.6768931395262302</v>
      </c>
      <c r="BI81" s="5">
        <v>0.21553588625439871</v>
      </c>
      <c r="BJ81" s="5">
        <v>0.27624112119997829</v>
      </c>
      <c r="BK81" s="5">
        <v>0.29750792407666848</v>
      </c>
      <c r="BL81" s="5">
        <v>0.77431902785322071</v>
      </c>
      <c r="BM81" s="5">
        <v>0.88638169919486742</v>
      </c>
      <c r="BN81" s="5">
        <v>0.70514898024219397</v>
      </c>
      <c r="BO81" s="5" t="s">
        <v>82</v>
      </c>
      <c r="BP81" s="5">
        <v>0.22052284129929403</v>
      </c>
      <c r="BQ81" s="5">
        <v>0.26279322727192644</v>
      </c>
      <c r="BR81" s="5">
        <v>0.24181908240348274</v>
      </c>
      <c r="BS81" s="5">
        <v>0.52595088960193614</v>
      </c>
      <c r="BT81" s="5">
        <v>0.53181633644659321</v>
      </c>
      <c r="BU81" s="5">
        <v>0.6768931395262302</v>
      </c>
      <c r="BV81" s="5">
        <v>0.21553588625439871</v>
      </c>
      <c r="BW81" s="5">
        <v>0.27624112119997829</v>
      </c>
      <c r="BX81" s="5">
        <v>0.29750792407666848</v>
      </c>
      <c r="BY81" s="5">
        <v>0.77431902785322071</v>
      </c>
      <c r="BZ81" s="5">
        <v>0.88638169919486742</v>
      </c>
      <c r="CA81" s="5">
        <v>0.70514898024219397</v>
      </c>
      <c r="CB81" s="5" t="s">
        <v>82</v>
      </c>
      <c r="CC81" s="5">
        <v>0.22052284129929403</v>
      </c>
      <c r="CD81" s="5">
        <v>0.26279322727192644</v>
      </c>
      <c r="CE81" s="5">
        <v>0.24181908240348274</v>
      </c>
      <c r="CF81" s="5">
        <v>0.52595088960193614</v>
      </c>
      <c r="CG81" s="5">
        <v>0.53181633644659321</v>
      </c>
      <c r="CH81" s="5">
        <v>0.6768931395262302</v>
      </c>
      <c r="CI81" s="5">
        <v>0.21553588625439871</v>
      </c>
      <c r="CJ81" s="5">
        <v>0.27624112119997829</v>
      </c>
      <c r="CK81" s="5">
        <v>0.29750792407666848</v>
      </c>
      <c r="CL81" s="5">
        <v>0.77431902785322071</v>
      </c>
      <c r="CM81" s="5">
        <v>0.88638169919486742</v>
      </c>
      <c r="CN81" s="5">
        <v>0.70514898024219397</v>
      </c>
      <c r="CO81" s="5"/>
      <c r="CP81" s="5"/>
      <c r="CR81" s="1" t="s">
        <v>82</v>
      </c>
      <c r="CS81" s="1">
        <v>0.21525385999999999</v>
      </c>
      <c r="CT81" s="1">
        <v>0.25774151000000001</v>
      </c>
      <c r="CU81" s="1">
        <v>0.18123728</v>
      </c>
      <c r="CV81" s="1">
        <v>0.48660372000000002</v>
      </c>
      <c r="CW81" s="1">
        <v>0.66628410000000005</v>
      </c>
      <c r="CX81" s="1">
        <v>0.56044556000000001</v>
      </c>
      <c r="CY81" s="1">
        <v>0.18498586</v>
      </c>
      <c r="CZ81" s="1">
        <v>0.21245766999999999</v>
      </c>
      <c r="DA81" s="1">
        <v>0.21813500999999999</v>
      </c>
      <c r="DB81" s="1">
        <v>0.89653039000000001</v>
      </c>
      <c r="DC81" s="1">
        <v>1.1951396999999999</v>
      </c>
      <c r="DD81" s="1">
        <v>0.98197274000000001</v>
      </c>
      <c r="DE81" s="1" t="s">
        <v>82</v>
      </c>
      <c r="DF81" s="1">
        <v>0.21525385999999999</v>
      </c>
      <c r="DG81" s="1">
        <v>0.25774151000000001</v>
      </c>
      <c r="DH81" s="1">
        <v>0.18123728</v>
      </c>
      <c r="DI81" s="1">
        <v>0.48660372000000002</v>
      </c>
      <c r="DJ81" s="1">
        <v>0.66628410000000005</v>
      </c>
      <c r="DK81" s="1">
        <v>0.56044556000000001</v>
      </c>
      <c r="DL81" s="1">
        <v>0.18498586</v>
      </c>
      <c r="DM81" s="1">
        <v>0.21245766999999999</v>
      </c>
      <c r="DN81" s="1">
        <v>0.21813500999999999</v>
      </c>
      <c r="DO81" s="1">
        <v>0.89653039000000001</v>
      </c>
      <c r="DP81" s="1">
        <v>1.1951396999999999</v>
      </c>
      <c r="DQ81" s="1">
        <v>0.98197274000000001</v>
      </c>
      <c r="DR81" s="1" t="s">
        <v>82</v>
      </c>
      <c r="DS81" s="1">
        <v>0.21525385999999999</v>
      </c>
      <c r="DT81" s="1">
        <v>0.25774151000000001</v>
      </c>
      <c r="DU81" s="1">
        <v>0.18123728</v>
      </c>
      <c r="DV81" s="1">
        <v>0.48660372000000002</v>
      </c>
      <c r="DW81" s="1">
        <v>0.66628410000000005</v>
      </c>
      <c r="DX81" s="1">
        <v>0.56044556000000001</v>
      </c>
      <c r="DY81" s="1">
        <v>0.18498586</v>
      </c>
      <c r="DZ81" s="1">
        <v>0.21245766999999999</v>
      </c>
      <c r="EA81" s="1">
        <v>0.21813500999999999</v>
      </c>
      <c r="EB81" s="1">
        <v>0.89653039000000001</v>
      </c>
      <c r="EC81" s="1">
        <v>1.1951396999999999</v>
      </c>
      <c r="ED81" s="1">
        <v>0.98197274000000001</v>
      </c>
      <c r="EE81" s="1" t="s">
        <v>82</v>
      </c>
      <c r="EF81" s="1">
        <v>0.21525385999999999</v>
      </c>
      <c r="EG81" s="1">
        <v>0.25774151000000001</v>
      </c>
      <c r="EH81" s="1">
        <v>0.18123728</v>
      </c>
      <c r="EI81" s="1">
        <v>0.48660372000000002</v>
      </c>
      <c r="EJ81" s="1">
        <v>0.66628410000000005</v>
      </c>
      <c r="EK81" s="1">
        <v>0.56044556000000001</v>
      </c>
      <c r="EL81" s="1">
        <v>0.18498586</v>
      </c>
      <c r="EM81" s="1">
        <v>0.21245766999999999</v>
      </c>
      <c r="EN81" s="1">
        <v>0.21813500999999999</v>
      </c>
      <c r="EO81" s="1">
        <v>0.89653039000000001</v>
      </c>
      <c r="EP81" s="1">
        <v>1.1951396999999999</v>
      </c>
      <c r="EQ81" s="1">
        <v>0.98197274000000001</v>
      </c>
      <c r="ER81" s="1" t="s">
        <v>82</v>
      </c>
      <c r="ES81" s="1">
        <v>0.21525385999999999</v>
      </c>
      <c r="ET81" s="1">
        <v>0.25774151000000001</v>
      </c>
      <c r="EU81" s="1">
        <v>0.18123728</v>
      </c>
      <c r="EV81" s="1">
        <v>0.48660372000000002</v>
      </c>
      <c r="EW81" s="1">
        <v>0.66628410000000005</v>
      </c>
      <c r="EX81" s="1">
        <v>0.56044556000000001</v>
      </c>
      <c r="EY81" s="1">
        <v>0.18498586</v>
      </c>
      <c r="EZ81" s="1">
        <v>0.21245766999999999</v>
      </c>
      <c r="FA81" s="1">
        <v>0.21813500999999999</v>
      </c>
      <c r="FB81" s="1">
        <v>0.89653039000000001</v>
      </c>
      <c r="FC81" s="1">
        <v>1.1951396999999999</v>
      </c>
      <c r="FD81" s="1">
        <v>0.98197274000000001</v>
      </c>
      <c r="FE81" s="1" t="s">
        <v>82</v>
      </c>
      <c r="FF81" s="1">
        <v>0.21525385999999999</v>
      </c>
      <c r="FG81" s="1">
        <v>0.25774151000000001</v>
      </c>
      <c r="FH81" s="1">
        <v>0.18123728</v>
      </c>
      <c r="FI81" s="1">
        <v>0.48660372000000002</v>
      </c>
      <c r="FJ81" s="1">
        <v>0.66628410000000005</v>
      </c>
      <c r="FK81" s="1">
        <v>0.56044556000000001</v>
      </c>
      <c r="FL81" s="1">
        <v>0.18498586</v>
      </c>
      <c r="FM81" s="1">
        <v>0.21245766999999999</v>
      </c>
      <c r="FN81" s="1">
        <v>0.21813500999999999</v>
      </c>
      <c r="FO81" s="1">
        <v>0.89653039000000001</v>
      </c>
      <c r="FP81" s="1">
        <v>1.1951396999999999</v>
      </c>
      <c r="FQ81" s="1">
        <v>0.98197274000000001</v>
      </c>
      <c r="FR81" s="1" t="s">
        <v>82</v>
      </c>
      <c r="FS81" s="1">
        <v>0.21525385999999999</v>
      </c>
      <c r="FT81" s="1">
        <v>0.25774151000000001</v>
      </c>
      <c r="FU81" s="1">
        <v>0.18123728</v>
      </c>
      <c r="FV81" s="1">
        <v>0.48660372000000002</v>
      </c>
      <c r="FW81" s="1">
        <v>0.66628410000000005</v>
      </c>
      <c r="FX81" s="1">
        <v>0.56044556000000001</v>
      </c>
      <c r="FY81" s="1">
        <v>0.18498586</v>
      </c>
      <c r="FZ81" s="1">
        <v>0.21245766999999999</v>
      </c>
      <c r="GA81" s="1">
        <v>0.21813500999999999</v>
      </c>
      <c r="GB81" s="1">
        <v>0.89653039000000001</v>
      </c>
      <c r="GC81" s="1">
        <v>1.1951396999999999</v>
      </c>
      <c r="GD81" s="1">
        <v>0.98197274000000001</v>
      </c>
    </row>
    <row r="82" spans="1:186" x14ac:dyDescent="0.2">
      <c r="A82" t="s">
        <v>88</v>
      </c>
      <c r="B82" s="5" t="s">
        <v>83</v>
      </c>
      <c r="C82" s="5">
        <v>4.540515779910536E-2</v>
      </c>
      <c r="D82" s="5">
        <v>3.920006889128113E-2</v>
      </c>
      <c r="E82" s="5">
        <v>4.8462075396687891E-2</v>
      </c>
      <c r="F82" s="5">
        <v>6.2197482613755121E-2</v>
      </c>
      <c r="G82" s="5">
        <v>6.6707833627497382E-2</v>
      </c>
      <c r="H82" s="5">
        <v>7.4790560201919695E-2</v>
      </c>
      <c r="I82" s="5">
        <v>0.18441143213535494</v>
      </c>
      <c r="J82" s="5">
        <v>0.12310830536194393</v>
      </c>
      <c r="K82" s="5">
        <v>0.19985145758811806</v>
      </c>
      <c r="L82" s="5">
        <v>0.25454629994115519</v>
      </c>
      <c r="M82" s="5">
        <v>0.1739807989788873</v>
      </c>
      <c r="N82" s="5">
        <v>0.20589775431689314</v>
      </c>
      <c r="O82" s="5" t="s">
        <v>83</v>
      </c>
      <c r="P82" s="5">
        <v>4.540515779910536E-2</v>
      </c>
      <c r="Q82" s="5">
        <v>3.920006889128113E-2</v>
      </c>
      <c r="R82" s="5">
        <v>4.8462075396687891E-2</v>
      </c>
      <c r="S82" s="5">
        <v>6.2197482613755121E-2</v>
      </c>
      <c r="T82" s="5">
        <v>6.6707833627497382E-2</v>
      </c>
      <c r="U82" s="5">
        <v>7.4790560201919695E-2</v>
      </c>
      <c r="V82" s="5">
        <v>0.18441143213535494</v>
      </c>
      <c r="W82" s="5">
        <v>0.12310830536194393</v>
      </c>
      <c r="X82" s="5">
        <v>0.19985145758811806</v>
      </c>
      <c r="Y82" s="5">
        <v>0.25454629994115519</v>
      </c>
      <c r="Z82" s="5">
        <v>0.1739807989788873</v>
      </c>
      <c r="AA82" s="5">
        <v>0.20589775431689314</v>
      </c>
      <c r="AB82" s="5" t="s">
        <v>83</v>
      </c>
      <c r="AC82" s="5">
        <v>4.540515779910536E-2</v>
      </c>
      <c r="AD82" s="5">
        <v>3.920006889128113E-2</v>
      </c>
      <c r="AE82" s="5">
        <v>4.8462075396687891E-2</v>
      </c>
      <c r="AF82" s="5">
        <v>6.2197482613755121E-2</v>
      </c>
      <c r="AG82" s="5">
        <v>6.6707833627497382E-2</v>
      </c>
      <c r="AH82" s="5">
        <v>7.4790560201919695E-2</v>
      </c>
      <c r="AI82" s="5">
        <v>0.18441143213535494</v>
      </c>
      <c r="AJ82" s="5">
        <v>0.12310830536194393</v>
      </c>
      <c r="AK82" s="5">
        <v>0.19985145758811806</v>
      </c>
      <c r="AL82" s="5">
        <v>0.25454629994115519</v>
      </c>
      <c r="AM82" s="5">
        <v>0.1739807989788873</v>
      </c>
      <c r="AN82" s="5">
        <v>0.20589775431689314</v>
      </c>
      <c r="AO82" s="5" t="s">
        <v>83</v>
      </c>
      <c r="AP82" s="5">
        <v>4.540515779910536E-2</v>
      </c>
      <c r="AQ82" s="5">
        <v>3.920006889128113E-2</v>
      </c>
      <c r="AR82" s="5">
        <v>4.8462075396687891E-2</v>
      </c>
      <c r="AS82" s="5">
        <v>6.2197482613755121E-2</v>
      </c>
      <c r="AT82" s="5">
        <v>6.6707833627497382E-2</v>
      </c>
      <c r="AU82" s="5">
        <v>7.4790560201919695E-2</v>
      </c>
      <c r="AV82" s="5">
        <v>0.18441143213535494</v>
      </c>
      <c r="AW82" s="5">
        <v>0.12310830536194393</v>
      </c>
      <c r="AX82" s="5">
        <v>0.19985145758811806</v>
      </c>
      <c r="AY82" s="5">
        <v>0.25454629994115519</v>
      </c>
      <c r="AZ82" s="5">
        <v>0.1739807989788873</v>
      </c>
      <c r="BA82" s="5">
        <v>0.20589775431689314</v>
      </c>
      <c r="BB82" s="5" t="s">
        <v>83</v>
      </c>
      <c r="BC82" s="5">
        <v>4.540515779910536E-2</v>
      </c>
      <c r="BD82" s="5">
        <v>3.920006889128113E-2</v>
      </c>
      <c r="BE82" s="5">
        <v>4.8462075396687891E-2</v>
      </c>
      <c r="BF82" s="5">
        <v>6.2197482613755121E-2</v>
      </c>
      <c r="BG82" s="5">
        <v>6.6707833627497382E-2</v>
      </c>
      <c r="BH82" s="5">
        <v>7.4790560201919695E-2</v>
      </c>
      <c r="BI82" s="5">
        <v>0.18441143213535494</v>
      </c>
      <c r="BJ82" s="5">
        <v>0.12310830536194393</v>
      </c>
      <c r="BK82" s="5">
        <v>0.19985145758811806</v>
      </c>
      <c r="BL82" s="5">
        <v>0.25454629994115519</v>
      </c>
      <c r="BM82" s="5">
        <v>0.1739807989788873</v>
      </c>
      <c r="BN82" s="5">
        <v>0.20589775431689314</v>
      </c>
      <c r="BO82" s="5" t="s">
        <v>83</v>
      </c>
      <c r="BP82" s="5">
        <v>4.540515779910536E-2</v>
      </c>
      <c r="BQ82" s="5">
        <v>3.920006889128113E-2</v>
      </c>
      <c r="BR82" s="5">
        <v>4.8462075396687891E-2</v>
      </c>
      <c r="BS82" s="5">
        <v>6.2197482613755121E-2</v>
      </c>
      <c r="BT82" s="5">
        <v>6.6707833627497382E-2</v>
      </c>
      <c r="BU82" s="5">
        <v>7.4790560201919695E-2</v>
      </c>
      <c r="BV82" s="5">
        <v>0.18441143213535494</v>
      </c>
      <c r="BW82" s="5">
        <v>0.12310830536194393</v>
      </c>
      <c r="BX82" s="5">
        <v>0.19985145758811806</v>
      </c>
      <c r="BY82" s="5">
        <v>0.25454629994115519</v>
      </c>
      <c r="BZ82" s="5">
        <v>0.1739807989788873</v>
      </c>
      <c r="CA82" s="5">
        <v>0.20589775431689314</v>
      </c>
      <c r="CB82" s="5" t="s">
        <v>83</v>
      </c>
      <c r="CC82" s="5">
        <v>4.540515779910536E-2</v>
      </c>
      <c r="CD82" s="5">
        <v>3.920006889128113E-2</v>
      </c>
      <c r="CE82" s="5">
        <v>4.8462075396687891E-2</v>
      </c>
      <c r="CF82" s="5">
        <v>6.2197482613755121E-2</v>
      </c>
      <c r="CG82" s="5">
        <v>6.6707833627497382E-2</v>
      </c>
      <c r="CH82" s="5">
        <v>7.4790560201919695E-2</v>
      </c>
      <c r="CI82" s="5">
        <v>0.18441143213535494</v>
      </c>
      <c r="CJ82" s="5">
        <v>0.12310830536194393</v>
      </c>
      <c r="CK82" s="5">
        <v>0.19985145758811806</v>
      </c>
      <c r="CL82" s="5">
        <v>0.25454629994115519</v>
      </c>
      <c r="CM82" s="5">
        <v>0.1739807989788873</v>
      </c>
      <c r="CN82" s="5">
        <v>0.20589775431689314</v>
      </c>
      <c r="CO82" s="5"/>
      <c r="CP82" s="5"/>
      <c r="CR82" s="1" t="s">
        <v>83</v>
      </c>
      <c r="CS82" s="1">
        <v>4.8130729999999997E-2</v>
      </c>
      <c r="CT82" s="1">
        <v>9.002433E-2</v>
      </c>
      <c r="CU82" s="1">
        <v>8.6895070000000005E-2</v>
      </c>
      <c r="CV82" s="1">
        <v>0.12588110999999999</v>
      </c>
      <c r="CW82" s="1">
        <v>0.10238472</v>
      </c>
      <c r="CX82" s="1">
        <v>8.3106120000000006E-2</v>
      </c>
      <c r="CY82" s="1">
        <v>0.38273255</v>
      </c>
      <c r="CZ82" s="1">
        <v>0.25821764000000003</v>
      </c>
      <c r="DA82" s="1">
        <v>0.37790114000000002</v>
      </c>
      <c r="DB82" s="1">
        <v>0.42000764000000002</v>
      </c>
      <c r="DC82" s="1">
        <v>0.52827497000000001</v>
      </c>
      <c r="DD82" s="1">
        <v>0.45314887999999998</v>
      </c>
      <c r="DE82" s="1" t="s">
        <v>83</v>
      </c>
      <c r="DF82" s="1">
        <v>4.8130729999999997E-2</v>
      </c>
      <c r="DG82" s="1">
        <v>9.002433E-2</v>
      </c>
      <c r="DH82" s="1">
        <v>8.6895070000000005E-2</v>
      </c>
      <c r="DI82" s="1">
        <v>0.12588110999999999</v>
      </c>
      <c r="DJ82" s="1">
        <v>0.10238472</v>
      </c>
      <c r="DK82" s="1">
        <v>8.3106120000000006E-2</v>
      </c>
      <c r="DL82" s="1">
        <v>0.38273255</v>
      </c>
      <c r="DM82" s="1">
        <v>0.25821764000000003</v>
      </c>
      <c r="DN82" s="1">
        <v>0.37790114000000002</v>
      </c>
      <c r="DO82" s="1">
        <v>0.42000764000000002</v>
      </c>
      <c r="DP82" s="1">
        <v>0.52827497000000001</v>
      </c>
      <c r="DQ82" s="1">
        <v>0.45314887999999998</v>
      </c>
      <c r="DR82" s="1" t="s">
        <v>83</v>
      </c>
      <c r="DS82" s="1">
        <v>4.8130729999999997E-2</v>
      </c>
      <c r="DT82" s="1">
        <v>9.002433E-2</v>
      </c>
      <c r="DU82" s="1">
        <v>8.6895070000000005E-2</v>
      </c>
      <c r="DV82" s="1">
        <v>0.12588110999999999</v>
      </c>
      <c r="DW82" s="1">
        <v>0.10238472</v>
      </c>
      <c r="DX82" s="1">
        <v>8.3106120000000006E-2</v>
      </c>
      <c r="DY82" s="1">
        <v>0.38273255</v>
      </c>
      <c r="DZ82" s="1">
        <v>0.25821764000000003</v>
      </c>
      <c r="EA82" s="1">
        <v>0.37790114000000002</v>
      </c>
      <c r="EB82" s="1">
        <v>0.42000764000000002</v>
      </c>
      <c r="EC82" s="1">
        <v>0.52827497000000001</v>
      </c>
      <c r="ED82" s="1">
        <v>0.45314887999999998</v>
      </c>
      <c r="EE82" s="1" t="s">
        <v>83</v>
      </c>
      <c r="EF82" s="1">
        <v>4.8130729999999997E-2</v>
      </c>
      <c r="EG82" s="1">
        <v>9.002433E-2</v>
      </c>
      <c r="EH82" s="1">
        <v>8.6895070000000005E-2</v>
      </c>
      <c r="EI82" s="1">
        <v>0.12588110999999999</v>
      </c>
      <c r="EJ82" s="1">
        <v>0.10238472</v>
      </c>
      <c r="EK82" s="1">
        <v>8.3106120000000006E-2</v>
      </c>
      <c r="EL82" s="1">
        <v>0.38273255</v>
      </c>
      <c r="EM82" s="1">
        <v>0.25821764000000003</v>
      </c>
      <c r="EN82" s="1">
        <v>0.37790114000000002</v>
      </c>
      <c r="EO82" s="1">
        <v>0.42000764000000002</v>
      </c>
      <c r="EP82" s="1">
        <v>0.52827497000000001</v>
      </c>
      <c r="EQ82" s="1">
        <v>0.45314887999999998</v>
      </c>
      <c r="ER82" s="1" t="s">
        <v>83</v>
      </c>
      <c r="ES82" s="1">
        <v>4.8130729999999997E-2</v>
      </c>
      <c r="ET82" s="1">
        <v>9.002433E-2</v>
      </c>
      <c r="EU82" s="1">
        <v>8.6895070000000005E-2</v>
      </c>
      <c r="EV82" s="1">
        <v>0.12588110999999999</v>
      </c>
      <c r="EW82" s="1">
        <v>0.10238472</v>
      </c>
      <c r="EX82" s="1">
        <v>8.3106120000000006E-2</v>
      </c>
      <c r="EY82" s="1">
        <v>0.38273255</v>
      </c>
      <c r="EZ82" s="1">
        <v>0.25821764000000003</v>
      </c>
      <c r="FA82" s="1">
        <v>0.37790114000000002</v>
      </c>
      <c r="FB82" s="1">
        <v>0.42000764000000002</v>
      </c>
      <c r="FC82" s="1">
        <v>0.52827497000000001</v>
      </c>
      <c r="FD82" s="1">
        <v>0.45314887999999998</v>
      </c>
      <c r="FE82" s="1" t="s">
        <v>83</v>
      </c>
      <c r="FF82" s="1">
        <v>4.8130729999999997E-2</v>
      </c>
      <c r="FG82" s="1">
        <v>9.002433E-2</v>
      </c>
      <c r="FH82" s="1">
        <v>8.6895070000000005E-2</v>
      </c>
      <c r="FI82" s="1">
        <v>0.12588110999999999</v>
      </c>
      <c r="FJ82" s="1">
        <v>0.10238472</v>
      </c>
      <c r="FK82" s="1">
        <v>8.3106120000000006E-2</v>
      </c>
      <c r="FL82" s="1">
        <v>0.38273255</v>
      </c>
      <c r="FM82" s="1">
        <v>0.25821764000000003</v>
      </c>
      <c r="FN82" s="1">
        <v>0.37790114000000002</v>
      </c>
      <c r="FO82" s="1">
        <v>0.42000764000000002</v>
      </c>
      <c r="FP82" s="1">
        <v>0.52827497000000001</v>
      </c>
      <c r="FQ82" s="1">
        <v>0.45314887999999998</v>
      </c>
      <c r="FR82" s="1" t="s">
        <v>83</v>
      </c>
      <c r="FS82" s="1">
        <v>4.8130729999999997E-2</v>
      </c>
      <c r="FT82" s="1">
        <v>9.002433E-2</v>
      </c>
      <c r="FU82" s="1">
        <v>8.6895070000000005E-2</v>
      </c>
      <c r="FV82" s="1">
        <v>0.12588110999999999</v>
      </c>
      <c r="FW82" s="1">
        <v>0.10238472</v>
      </c>
      <c r="FX82" s="1">
        <v>8.3106120000000006E-2</v>
      </c>
      <c r="FY82" s="1">
        <v>0.38273255</v>
      </c>
      <c r="FZ82" s="1">
        <v>0.25821764000000003</v>
      </c>
      <c r="GA82" s="1">
        <v>0.37790114000000002</v>
      </c>
      <c r="GB82" s="1">
        <v>0.42000764000000002</v>
      </c>
      <c r="GC82" s="1">
        <v>0.52827497000000001</v>
      </c>
      <c r="GD82" s="1">
        <v>0.45314887999999998</v>
      </c>
    </row>
    <row r="83" spans="1:186" x14ac:dyDescent="0.2">
      <c r="A83" t="s">
        <v>89</v>
      </c>
      <c r="B83" s="5" t="s">
        <v>84</v>
      </c>
      <c r="C83" s="5">
        <v>1.99150098018635E-2</v>
      </c>
      <c r="D83" s="5">
        <v>3.5648866120888273E-2</v>
      </c>
      <c r="E83" s="5">
        <v>1.7098339082199088E-2</v>
      </c>
      <c r="F83" s="5">
        <v>0.31064383612148472</v>
      </c>
      <c r="G83" s="5">
        <v>0.21335581449402236</v>
      </c>
      <c r="H83" s="5">
        <v>0.23266616551482572</v>
      </c>
      <c r="I83" s="5">
        <v>2.306741258879428E-2</v>
      </c>
      <c r="J83" s="5">
        <v>3.0926770512975276E-2</v>
      </c>
      <c r="K83" s="5">
        <v>2.0347565462016121E-2</v>
      </c>
      <c r="L83" s="5">
        <v>0.15507091221442365</v>
      </c>
      <c r="M83" s="5">
        <v>0.31447124295900364</v>
      </c>
      <c r="N83" s="5">
        <v>0.15496346249237283</v>
      </c>
      <c r="O83" s="5" t="s">
        <v>84</v>
      </c>
      <c r="P83" s="5">
        <v>4.8450879573154824E-2</v>
      </c>
      <c r="Q83" s="5">
        <v>8.672950385297111E-2</v>
      </c>
      <c r="R83" s="5">
        <v>4.1598250566518773E-2</v>
      </c>
      <c r="S83" s="5">
        <v>0.11757609445453616</v>
      </c>
      <c r="T83" s="5">
        <v>8.0753391763947219E-2</v>
      </c>
      <c r="U83" s="5">
        <v>8.8062198157531357E-2</v>
      </c>
      <c r="V83" s="5">
        <v>5.152203305178131E-2</v>
      </c>
      <c r="W83" s="5">
        <v>6.9076238456341463E-2</v>
      </c>
      <c r="X83" s="5">
        <v>4.5447140472379875E-2</v>
      </c>
      <c r="Y83" s="5">
        <v>7.2560757807249951E-2</v>
      </c>
      <c r="Z83" s="5">
        <v>0.1471473364788185</v>
      </c>
      <c r="AA83" s="5">
        <v>7.2510479949547013E-2</v>
      </c>
      <c r="AB83" s="5" t="s">
        <v>84</v>
      </c>
      <c r="AC83" s="5">
        <v>1.0075533208249093E-2</v>
      </c>
      <c r="AD83" s="5">
        <v>1.8035709648700559E-2</v>
      </c>
      <c r="AE83" s="5">
        <v>8.6505045662834661E-3</v>
      </c>
      <c r="AF83" s="5">
        <v>7.8436374710732018E-2</v>
      </c>
      <c r="AG83" s="5">
        <v>5.3871523160762172E-2</v>
      </c>
      <c r="AH83" s="5">
        <v>5.8747312577266675E-2</v>
      </c>
      <c r="AI83" s="5">
        <v>1.1226095129250492E-2</v>
      </c>
      <c r="AJ83" s="5">
        <v>1.5050967094064829E-2</v>
      </c>
      <c r="AK83" s="5">
        <v>9.9024415783939591E-3</v>
      </c>
      <c r="AL83" s="5">
        <v>4.732238731482203E-2</v>
      </c>
      <c r="AM83" s="5">
        <v>9.5965966448318146E-2</v>
      </c>
      <c r="AN83" s="5">
        <v>4.7289597300942891E-2</v>
      </c>
      <c r="AO83" s="5" t="s">
        <v>84</v>
      </c>
      <c r="AP83" s="5">
        <v>2.0183683980990855E-2</v>
      </c>
      <c r="AQ83" s="5">
        <v>3.6129806373348221E-2</v>
      </c>
      <c r="AR83" s="5">
        <v>1.7329013446061119E-2</v>
      </c>
      <c r="AS83" s="5">
        <v>9.2975860152156822E-2</v>
      </c>
      <c r="AT83" s="5">
        <v>6.3857505169643933E-2</v>
      </c>
      <c r="AU83" s="5">
        <v>6.9637103176208387E-2</v>
      </c>
      <c r="AV83" s="5">
        <v>2.4147204676499681E-2</v>
      </c>
      <c r="AW83" s="5">
        <v>3.2374461361250703E-2</v>
      </c>
      <c r="AX83" s="5">
        <v>2.1300040738789272E-2</v>
      </c>
      <c r="AY83" s="5">
        <v>5.6641371141708433E-2</v>
      </c>
      <c r="AZ83" s="5">
        <v>0.11486411043488096</v>
      </c>
      <c r="BA83" s="5">
        <v>5.6602123938613788E-2</v>
      </c>
      <c r="BB83" s="5" t="s">
        <v>84</v>
      </c>
      <c r="BC83" s="5">
        <v>0.15135413549381885</v>
      </c>
      <c r="BD83" s="5">
        <v>0.27093149171119429</v>
      </c>
      <c r="BE83" s="5">
        <v>0.12994742939690959</v>
      </c>
      <c r="BF83" s="5">
        <v>0.32526030409044415</v>
      </c>
      <c r="BG83" s="5">
        <v>0.22339466949748549</v>
      </c>
      <c r="BH83" s="5">
        <v>0.24361361452320746</v>
      </c>
      <c r="BI83" s="5">
        <v>0.20419224777750503</v>
      </c>
      <c r="BJ83" s="5">
        <v>0.27376311769839301</v>
      </c>
      <c r="BK83" s="5">
        <v>0.18011621860473981</v>
      </c>
      <c r="BL83" s="5">
        <v>0.24525140955912045</v>
      </c>
      <c r="BM83" s="5">
        <v>0.49734998330867286</v>
      </c>
      <c r="BN83" s="5">
        <v>0.24508147313833475</v>
      </c>
      <c r="BO83" s="5" t="s">
        <v>84</v>
      </c>
      <c r="BP83" s="5">
        <v>1.3060313457727244E-2</v>
      </c>
      <c r="BQ83" s="5">
        <v>2.3378615957687744E-2</v>
      </c>
      <c r="BR83" s="5">
        <v>1.1213133723847465E-2</v>
      </c>
      <c r="BS83" s="5">
        <v>0.11182644713371707</v>
      </c>
      <c r="BT83" s="5">
        <v>7.6804429819287867E-2</v>
      </c>
      <c r="BU83" s="5">
        <v>8.3755824620879535E-2</v>
      </c>
      <c r="BV83" s="5">
        <v>1.3833723471143288E-2</v>
      </c>
      <c r="BW83" s="5">
        <v>1.8547047246202261E-2</v>
      </c>
      <c r="BX83" s="5">
        <v>1.2202608022421032E-2</v>
      </c>
      <c r="BY83" s="5">
        <v>6.8424968073503165E-2</v>
      </c>
      <c r="BZ83" s="5">
        <v>0.13876029006491689</v>
      </c>
      <c r="CA83" s="5">
        <v>6.8377555933496759E-2</v>
      </c>
      <c r="CB83" s="5" t="s">
        <v>84</v>
      </c>
      <c r="CC83" s="5">
        <v>5.2614153741065211E-3</v>
      </c>
      <c r="CD83" s="5">
        <v>9.4181973367824228E-3</v>
      </c>
      <c r="CE83" s="5">
        <v>4.5172693869500744E-3</v>
      </c>
      <c r="CF83" s="5">
        <v>4.7938658017193395E-2</v>
      </c>
      <c r="CG83" s="5">
        <v>3.2925138817204096E-2</v>
      </c>
      <c r="CH83" s="5">
        <v>3.5905118479238114E-2</v>
      </c>
      <c r="CI83" s="5">
        <v>5.6979815543038151E-3</v>
      </c>
      <c r="CJ83" s="5">
        <v>7.6393556164476269E-3</v>
      </c>
      <c r="CK83" s="5">
        <v>5.0261403281041924E-3</v>
      </c>
      <c r="CL83" s="5">
        <v>2.5952188252840507E-2</v>
      </c>
      <c r="CM83" s="5">
        <v>5.2628934600525978E-2</v>
      </c>
      <c r="CN83" s="5">
        <v>2.5934205799686916E-2</v>
      </c>
      <c r="CO83" s="5"/>
      <c r="CP83" s="5"/>
      <c r="CR83" s="1" t="s">
        <v>84</v>
      </c>
      <c r="CS83" s="1">
        <v>7.9054971397121018E-2</v>
      </c>
      <c r="CT83" s="1">
        <v>0.10104010860069576</v>
      </c>
      <c r="CU83" s="1">
        <v>9.4797971585902585E-2</v>
      </c>
      <c r="CV83" s="1">
        <v>0.45533491679598759</v>
      </c>
      <c r="CW83" s="1">
        <v>0.48363816480696425</v>
      </c>
      <c r="CX83" s="1">
        <v>0.53663014319672542</v>
      </c>
      <c r="CY83" s="1">
        <v>0.20068434717898781</v>
      </c>
      <c r="CZ83" s="1">
        <v>0.16098520368872804</v>
      </c>
      <c r="DA83" s="1">
        <v>0.21389875642065034</v>
      </c>
      <c r="DB83" s="1">
        <v>0.65444022605981922</v>
      </c>
      <c r="DC83" s="1">
        <v>0.71863610928945887</v>
      </c>
      <c r="DD83" s="1">
        <v>1.1919579435235863</v>
      </c>
      <c r="DE83" s="1" t="s">
        <v>84</v>
      </c>
      <c r="DF83" s="1">
        <v>7.4445751719339495E-2</v>
      </c>
      <c r="DG83" s="1">
        <v>9.5149067865660228E-2</v>
      </c>
      <c r="DH83" s="1">
        <v>8.9270872298843382E-2</v>
      </c>
      <c r="DI83" s="1">
        <v>0.10947449248248795</v>
      </c>
      <c r="DJ83" s="1">
        <v>0.11627933787719318</v>
      </c>
      <c r="DK83" s="1">
        <v>0.12902000354079601</v>
      </c>
      <c r="DL83" s="1">
        <v>0.15683650830703988</v>
      </c>
      <c r="DM83" s="1">
        <v>0.12581129316039283</v>
      </c>
      <c r="DN83" s="1">
        <v>0.16716368047535141</v>
      </c>
      <c r="DO83" s="1">
        <v>0.16146947184792718</v>
      </c>
      <c r="DP83" s="1">
        <v>0.17730846668219893</v>
      </c>
      <c r="DQ83" s="1">
        <v>0.29409075411587338</v>
      </c>
      <c r="DR83" s="1" t="s">
        <v>84</v>
      </c>
      <c r="DS83" s="1">
        <v>1.9090517213648423E-2</v>
      </c>
      <c r="DT83" s="1">
        <v>2.4399577893980916E-2</v>
      </c>
      <c r="DU83" s="1">
        <v>2.2892201165802133E-2</v>
      </c>
      <c r="DV83" s="1">
        <v>6.9012427947693342E-2</v>
      </c>
      <c r="DW83" s="1">
        <v>7.3302184326992439E-2</v>
      </c>
      <c r="DX83" s="1">
        <v>8.1333865965121016E-2</v>
      </c>
      <c r="DY83" s="1">
        <v>4.6724833501633242E-2</v>
      </c>
      <c r="DZ83" s="1">
        <v>3.7481781435965915E-2</v>
      </c>
      <c r="EA83" s="1">
        <v>4.9801511281033904E-2</v>
      </c>
      <c r="EB83" s="1">
        <v>0.12015761604859529</v>
      </c>
      <c r="EC83" s="1">
        <v>0.13194421470474579</v>
      </c>
      <c r="ED83" s="1">
        <v>0.21884783242356648</v>
      </c>
      <c r="EE83" s="1" t="s">
        <v>84</v>
      </c>
      <c r="EF83" s="1">
        <v>1.8423189601651804E-2</v>
      </c>
      <c r="EG83" s="1">
        <v>2.3546666898040223E-2</v>
      </c>
      <c r="EH83" s="1">
        <v>2.2091981990682057E-2</v>
      </c>
      <c r="EI83" s="1">
        <v>4.2936051483065375E-2</v>
      </c>
      <c r="EJ83" s="1">
        <v>4.5604921514576131E-2</v>
      </c>
      <c r="EK83" s="1">
        <v>5.0601828688623819E-2</v>
      </c>
      <c r="EL83" s="1">
        <v>4.6822096152396284E-2</v>
      </c>
      <c r="EM83" s="1">
        <v>3.7559803702597538E-2</v>
      </c>
      <c r="EN83" s="1">
        <v>4.9905178359891E-2</v>
      </c>
      <c r="EO83" s="1">
        <v>6.0092690780165901E-2</v>
      </c>
      <c r="EP83" s="1">
        <v>6.5987351906827391E-2</v>
      </c>
      <c r="EQ83" s="1">
        <v>0.10944920142573593</v>
      </c>
      <c r="ER83" s="1" t="s">
        <v>84</v>
      </c>
      <c r="ES83" s="1">
        <v>0.25537101062972517</v>
      </c>
      <c r="ET83" s="1">
        <v>0.32638952606637117</v>
      </c>
      <c r="EU83" s="1">
        <v>0.30622557167127806</v>
      </c>
      <c r="EV83" s="1">
        <v>0.43487318770454753</v>
      </c>
      <c r="EW83" s="1">
        <v>0.46190455128091157</v>
      </c>
      <c r="EX83" s="1">
        <v>0.51251518911049654</v>
      </c>
      <c r="EY83" s="1">
        <v>0.55031644009153258</v>
      </c>
      <c r="EZ83" s="1">
        <v>0.44145348377557447</v>
      </c>
      <c r="FA83" s="1">
        <v>0.58655298147609025</v>
      </c>
      <c r="FB83" s="1">
        <v>0.72883627301690568</v>
      </c>
      <c r="FC83" s="1">
        <v>0.80032987382719922</v>
      </c>
      <c r="FD83" s="1">
        <v>1.3274584149282083</v>
      </c>
      <c r="FE83" s="1" t="s">
        <v>84</v>
      </c>
      <c r="FF83" s="1">
        <v>2.3770784602396091E-2</v>
      </c>
      <c r="FG83" s="1">
        <v>3.0381424663159341E-2</v>
      </c>
      <c r="FH83" s="1">
        <v>2.8504496598864372E-2</v>
      </c>
      <c r="FI83" s="1">
        <v>9.7778878389007451E-2</v>
      </c>
      <c r="FJ83" s="1">
        <v>0.10385673392609809</v>
      </c>
      <c r="FK83" s="1">
        <v>0.1152362614330715</v>
      </c>
      <c r="FL83" s="1">
        <v>5.4952667852574279E-2</v>
      </c>
      <c r="FM83" s="1">
        <v>4.4081995192158857E-2</v>
      </c>
      <c r="FN83" s="1">
        <v>5.8571121668892126E-2</v>
      </c>
      <c r="FO83" s="1">
        <v>0.16139487434549832</v>
      </c>
      <c r="FP83" s="1">
        <v>0.17722655170085538</v>
      </c>
      <c r="FQ83" s="1">
        <v>0.29395488672562686</v>
      </c>
      <c r="FR83" s="1" t="s">
        <v>84</v>
      </c>
      <c r="FS83" s="1">
        <v>9.1310722543847412E-3</v>
      </c>
      <c r="FT83" s="1">
        <v>1.1670417633690179E-2</v>
      </c>
      <c r="FU83" s="1">
        <v>1.0949433195943346E-2</v>
      </c>
      <c r="FV83" s="1">
        <v>3.1613107509435051E-2</v>
      </c>
      <c r="FW83" s="1">
        <v>3.3578152554812279E-2</v>
      </c>
      <c r="FX83" s="1">
        <v>3.7257293003256704E-2</v>
      </c>
      <c r="FY83" s="1">
        <v>2.4253442283816179E-2</v>
      </c>
      <c r="FZ83" s="1">
        <v>1.9455654619294389E-2</v>
      </c>
      <c r="GA83" s="1">
        <v>2.5850452296617733E-2</v>
      </c>
      <c r="GB83" s="1">
        <v>5.8085961297148339E-2</v>
      </c>
      <c r="GC83" s="1">
        <v>6.3783776682311208E-2</v>
      </c>
      <c r="GD83" s="1">
        <v>0.10579426541700851</v>
      </c>
    </row>
    <row r="84" spans="1:186" x14ac:dyDescent="0.2">
      <c r="A84" t="s">
        <v>89</v>
      </c>
      <c r="B84" s="5" t="s">
        <v>85</v>
      </c>
      <c r="C84" s="5">
        <v>3.4363004666079743E-2</v>
      </c>
      <c r="D84" s="5">
        <v>3.8419964601705707E-2</v>
      </c>
      <c r="E84" s="5">
        <v>5.1403129294529157E-2</v>
      </c>
      <c r="F84" s="5">
        <v>0.70825134101092002</v>
      </c>
      <c r="G84" s="5">
        <v>0.70825134101092002</v>
      </c>
      <c r="H84" s="5">
        <v>0.76701852827509787</v>
      </c>
      <c r="I84" s="5">
        <v>4.5154074935110235E-2</v>
      </c>
      <c r="J84" s="5">
        <v>4.6617000834108378E-2</v>
      </c>
      <c r="K84" s="5">
        <v>2.3243965038039213E-2</v>
      </c>
      <c r="L84" s="5">
        <v>0.22766745839799379</v>
      </c>
      <c r="M84" s="5">
        <v>0.26279322727192589</v>
      </c>
      <c r="N84" s="5">
        <v>0.32018996533244243</v>
      </c>
      <c r="O84" s="5" t="s">
        <v>85</v>
      </c>
      <c r="P84" s="5">
        <v>8.360115397443578E-2</v>
      </c>
      <c r="Q84" s="5">
        <v>9.3471260955539787E-2</v>
      </c>
      <c r="R84" s="5">
        <v>0.12505777561302006</v>
      </c>
      <c r="S84" s="5">
        <v>0.26806721037170617</v>
      </c>
      <c r="T84" s="5">
        <v>0.26806721037170617</v>
      </c>
      <c r="U84" s="5">
        <v>0.29031009935630586</v>
      </c>
      <c r="V84" s="5">
        <v>0.1008535193218634</v>
      </c>
      <c r="W84" s="5">
        <v>0.10412102564622257</v>
      </c>
      <c r="X84" s="5">
        <v>5.1916370348621801E-2</v>
      </c>
      <c r="Y84" s="5">
        <v>0.10653012272583014</v>
      </c>
      <c r="Z84" s="5">
        <v>0.12296616718870497</v>
      </c>
      <c r="AA84" s="5">
        <v>0.14982324018751803</v>
      </c>
      <c r="AB84" s="5" t="s">
        <v>85</v>
      </c>
      <c r="AC84" s="5">
        <v>1.7385158134137987E-2</v>
      </c>
      <c r="AD84" s="5">
        <v>1.9437682082788545E-2</v>
      </c>
      <c r="AE84" s="5">
        <v>2.6006210459735134E-2</v>
      </c>
      <c r="AF84" s="5">
        <v>0.17883074155440767</v>
      </c>
      <c r="AG84" s="5">
        <v>0.17883074155440767</v>
      </c>
      <c r="AH84" s="5">
        <v>0.19366923047631929</v>
      </c>
      <c r="AI84" s="5">
        <v>2.1974893748642501E-2</v>
      </c>
      <c r="AJ84" s="5">
        <v>2.2686848123498367E-2</v>
      </c>
      <c r="AK84" s="5">
        <v>1.1312016971715329E-2</v>
      </c>
      <c r="AL84" s="5">
        <v>6.947639303490788E-2</v>
      </c>
      <c r="AM84" s="5">
        <v>8.019558734186262E-2</v>
      </c>
      <c r="AN84" s="5">
        <v>9.7711126718785929E-2</v>
      </c>
      <c r="AO84" s="5" t="s">
        <v>85</v>
      </c>
      <c r="AP84" s="5">
        <v>3.4826597311168196E-2</v>
      </c>
      <c r="AQ84" s="5">
        <v>3.8938289852567462E-2</v>
      </c>
      <c r="AR84" s="5">
        <v>5.2096610929998531E-2</v>
      </c>
      <c r="AS84" s="5">
        <v>0.21197999115828753</v>
      </c>
      <c r="AT84" s="5">
        <v>0.21197999115828753</v>
      </c>
      <c r="AU84" s="5">
        <v>0.22956904057523136</v>
      </c>
      <c r="AV84" s="5">
        <v>4.7267749915123988E-2</v>
      </c>
      <c r="AW84" s="5">
        <v>4.8799155787962095E-2</v>
      </c>
      <c r="AX84" s="5">
        <v>2.4332021595677048E-2</v>
      </c>
      <c r="AY84" s="5">
        <v>8.3158065067542614E-2</v>
      </c>
      <c r="AZ84" s="5">
        <v>9.598814185638091E-2</v>
      </c>
      <c r="BA84" s="5">
        <v>0.11695293722892505</v>
      </c>
      <c r="BB84" s="5" t="s">
        <v>85</v>
      </c>
      <c r="BC84" s="5">
        <v>0.26115894071605705</v>
      </c>
      <c r="BD84" s="5">
        <v>0.29199184865327882</v>
      </c>
      <c r="BE84" s="5">
        <v>0.39066394008615823</v>
      </c>
      <c r="BF84" s="5">
        <v>0.74157610666250806</v>
      </c>
      <c r="BG84" s="5">
        <v>0.74157610666250806</v>
      </c>
      <c r="BH84" s="5">
        <v>0.80310841787376686</v>
      </c>
      <c r="BI84" s="5">
        <v>0.39970291517623513</v>
      </c>
      <c r="BJ84" s="5">
        <v>0.41265270425632733</v>
      </c>
      <c r="BK84" s="5">
        <v>0.20575508631967671</v>
      </c>
      <c r="BL84" s="5">
        <v>0.36006601293248169</v>
      </c>
      <c r="BM84" s="5">
        <v>0.4156189480713931</v>
      </c>
      <c r="BN84" s="5">
        <v>0.50639439210807302</v>
      </c>
      <c r="BO84" s="5" t="s">
        <v>85</v>
      </c>
      <c r="BP84" s="5">
        <v>2.2535344785336271E-2</v>
      </c>
      <c r="BQ84" s="5">
        <v>2.5195909302846979E-2</v>
      </c>
      <c r="BR84" s="5">
        <v>3.3710301324170758E-2</v>
      </c>
      <c r="BS84" s="5">
        <v>0.2549583218254115</v>
      </c>
      <c r="BT84" s="5">
        <v>0.2549583218254115</v>
      </c>
      <c r="BU84" s="5">
        <v>0.27611350018608816</v>
      </c>
      <c r="BV84" s="5">
        <v>2.7079282682577078E-2</v>
      </c>
      <c r="BW84" s="5">
        <v>2.7956611783429265E-2</v>
      </c>
      <c r="BX84" s="5">
        <v>1.3939603476176607E-2</v>
      </c>
      <c r="BY84" s="5">
        <v>0.10045816039772655</v>
      </c>
      <c r="BZ84" s="5">
        <v>0.11595738961766333</v>
      </c>
      <c r="CA84" s="5">
        <v>0.14128367365914446</v>
      </c>
      <c r="CB84" s="5" t="s">
        <v>85</v>
      </c>
      <c r="CC84" s="5">
        <v>9.0784811481081137E-3</v>
      </c>
      <c r="CD84" s="5">
        <v>1.0150303436412451E-2</v>
      </c>
      <c r="CE84" s="5">
        <v>1.3580370657016399E-2</v>
      </c>
      <c r="CF84" s="5">
        <v>0.10929757773678508</v>
      </c>
      <c r="CG84" s="5">
        <v>0.10929757773678508</v>
      </c>
      <c r="CH84" s="5">
        <v>0.11836654922536802</v>
      </c>
      <c r="CI84" s="5">
        <v>1.1153703740786934E-2</v>
      </c>
      <c r="CJ84" s="5">
        <v>1.1515067407202378E-2</v>
      </c>
      <c r="CK84" s="5">
        <v>5.7415925399439422E-3</v>
      </c>
      <c r="CL84" s="5">
        <v>3.8101721689884432E-2</v>
      </c>
      <c r="CM84" s="5">
        <v>4.3980261728918633E-2</v>
      </c>
      <c r="CN84" s="5">
        <v>5.3586002289635837E-2</v>
      </c>
      <c r="CO84" s="5"/>
      <c r="CP84" s="5"/>
      <c r="CR84" s="1" t="s">
        <v>85</v>
      </c>
      <c r="CS84" s="1">
        <v>6.9637103176208207E-2</v>
      </c>
      <c r="CT84" s="1">
        <v>8.3968964107580979E-2</v>
      </c>
      <c r="CU84" s="1">
        <v>9.5193046231453818E-2</v>
      </c>
      <c r="CV84" s="1">
        <v>0.67736248874268168</v>
      </c>
      <c r="CW84" s="1">
        <v>0.62416527445080461</v>
      </c>
      <c r="CX84" s="1">
        <v>0.54487605610666234</v>
      </c>
      <c r="CY84" s="1">
        <v>0.2365144116813987</v>
      </c>
      <c r="CZ84" s="1">
        <v>0.17555560946724946</v>
      </c>
      <c r="DA84" s="1">
        <v>0.13434364660693729</v>
      </c>
      <c r="DB84" s="1">
        <v>0.5032451726415712</v>
      </c>
      <c r="DC84" s="1">
        <v>0.4107502428707871</v>
      </c>
      <c r="DD84" s="1">
        <v>0.58008383959637588</v>
      </c>
      <c r="DE84" s="1" t="s">
        <v>85</v>
      </c>
      <c r="DF84" s="1">
        <v>6.5576982723427102E-2</v>
      </c>
      <c r="DG84" s="1">
        <v>7.9073239084250124E-2</v>
      </c>
      <c r="DH84" s="1">
        <v>8.9642912519129703E-2</v>
      </c>
      <c r="DI84" s="1">
        <v>0.16285576165248195</v>
      </c>
      <c r="DJ84" s="1">
        <v>0.15006575187887453</v>
      </c>
      <c r="DK84" s="1">
        <v>0.13100253792937791</v>
      </c>
      <c r="DL84" s="1">
        <v>0.18483800562343095</v>
      </c>
      <c r="DM84" s="1">
        <v>0.137198188048024</v>
      </c>
      <c r="DN84" s="1">
        <v>0.10499069181651163</v>
      </c>
      <c r="DO84" s="1">
        <v>0.1241652468792864</v>
      </c>
      <c r="DP84" s="1">
        <v>0.10134405272895233</v>
      </c>
      <c r="DQ84" s="1">
        <v>0.14312358482466356</v>
      </c>
      <c r="DR84" s="1" t="s">
        <v>85</v>
      </c>
      <c r="DS84" s="1">
        <v>1.6816251949746817E-2</v>
      </c>
      <c r="DT84" s="1">
        <v>2.0277168233424708E-2</v>
      </c>
      <c r="DU84" s="1">
        <v>2.2987605403995887E-2</v>
      </c>
      <c r="DV84" s="1">
        <v>0.10266383759400829</v>
      </c>
      <c r="DW84" s="1">
        <v>9.4601049560598879E-2</v>
      </c>
      <c r="DX84" s="1">
        <v>8.2583650353641652E-2</v>
      </c>
      <c r="DY84" s="1">
        <v>5.5067057605114343E-2</v>
      </c>
      <c r="DZ84" s="1">
        <v>4.0874172489989945E-2</v>
      </c>
      <c r="EA84" s="1">
        <v>3.1278894482552007E-2</v>
      </c>
      <c r="EB84" s="1">
        <v>9.239765195461537E-2</v>
      </c>
      <c r="EC84" s="1">
        <v>7.5415244982547897E-2</v>
      </c>
      <c r="ED84" s="1">
        <v>0.10650551188435839</v>
      </c>
      <c r="EE84" s="1" t="s">
        <v>85</v>
      </c>
      <c r="EF84" s="1">
        <v>1.6228423493829688E-2</v>
      </c>
      <c r="EG84" s="1">
        <v>1.9568360079940478E-2</v>
      </c>
      <c r="EH84" s="1">
        <v>2.2184051280862861E-2</v>
      </c>
      <c r="EI84" s="1">
        <v>6.3872261090804502E-2</v>
      </c>
      <c r="EJ84" s="1">
        <v>5.8856001086709367E-2</v>
      </c>
      <c r="EK84" s="1">
        <v>5.1379381492430778E-2</v>
      </c>
      <c r="EL84" s="1">
        <v>5.5181685471946809E-2</v>
      </c>
      <c r="EM84" s="1">
        <v>4.0959256375071806E-2</v>
      </c>
      <c r="EN84" s="1">
        <v>3.1344004788192888E-2</v>
      </c>
      <c r="EO84" s="1">
        <v>4.6209501405857854E-2</v>
      </c>
      <c r="EP84" s="1">
        <v>3.7716335808575564E-2</v>
      </c>
      <c r="EQ84" s="1">
        <v>5.3265061362915214E-2</v>
      </c>
      <c r="ER84" s="1" t="s">
        <v>85</v>
      </c>
      <c r="ES84" s="1">
        <v>0.22494850230358016</v>
      </c>
      <c r="ET84" s="1">
        <v>0.2712446649049699</v>
      </c>
      <c r="EU84" s="1">
        <v>0.30750177998209738</v>
      </c>
      <c r="EV84" s="1">
        <v>0.64692333894304899</v>
      </c>
      <c r="EW84" s="1">
        <v>0.59611668805210549</v>
      </c>
      <c r="EX84" s="1">
        <v>0.52039054920348293</v>
      </c>
      <c r="EY84" s="1">
        <v>0.64856961141450864</v>
      </c>
      <c r="EZ84" s="1">
        <v>0.48140843766928099</v>
      </c>
      <c r="FA84" s="1">
        <v>0.3683970294091049</v>
      </c>
      <c r="FB84" s="1">
        <v>0.56045353179177304</v>
      </c>
      <c r="FC84" s="1">
        <v>0.4574438798744766</v>
      </c>
      <c r="FD84" s="1">
        <v>0.6460271341115793</v>
      </c>
      <c r="FE84" s="1" t="s">
        <v>85</v>
      </c>
      <c r="FF84" s="1">
        <v>2.0938956155219891E-2</v>
      </c>
      <c r="FG84" s="1">
        <v>2.5248357235637751E-2</v>
      </c>
      <c r="FH84" s="1">
        <v>2.8623290320945301E-2</v>
      </c>
      <c r="FI84" s="1">
        <v>0.14545720516689731</v>
      </c>
      <c r="FJ84" s="1">
        <v>0.13403360518585314</v>
      </c>
      <c r="FK84" s="1">
        <v>0.1170069934500679</v>
      </c>
      <c r="FL84" s="1">
        <v>6.4763884628645033E-2</v>
      </c>
      <c r="FM84" s="1">
        <v>4.8071756628361953E-2</v>
      </c>
      <c r="FN84" s="1">
        <v>3.6786834119704612E-2</v>
      </c>
      <c r="FO84" s="1">
        <v>0.12410788360683833</v>
      </c>
      <c r="FP84" s="1">
        <v>0.10129723265124305</v>
      </c>
      <c r="FQ84" s="1">
        <v>0.14305746296370497</v>
      </c>
      <c r="FR84" s="1" t="s">
        <v>85</v>
      </c>
      <c r="FS84" s="1">
        <v>8.0432819018281167E-3</v>
      </c>
      <c r="FT84" s="1">
        <v>9.6986522775477611E-3</v>
      </c>
      <c r="FU84" s="1">
        <v>1.0995065432229686E-2</v>
      </c>
      <c r="FV84" s="1">
        <v>4.7028093804357192E-2</v>
      </c>
      <c r="FW84" s="1">
        <v>4.3334704185908395E-2</v>
      </c>
      <c r="FX84" s="1">
        <v>3.7829792325666585E-2</v>
      </c>
      <c r="FY84" s="1">
        <v>2.8583637506563557E-2</v>
      </c>
      <c r="FZ84" s="1">
        <v>2.1216541806405077E-2</v>
      </c>
      <c r="GA84" s="1">
        <v>1.6235924350755243E-2</v>
      </c>
      <c r="GB84" s="1">
        <v>4.4666385801234568E-2</v>
      </c>
      <c r="GC84" s="1">
        <v>3.6456840151519045E-2</v>
      </c>
      <c r="GD84" s="1">
        <v>5.1486333073933667E-2</v>
      </c>
    </row>
    <row r="85" spans="1:186" x14ac:dyDescent="0.2">
      <c r="A85" t="s">
        <v>89</v>
      </c>
      <c r="B85" s="5" t="s">
        <v>86</v>
      </c>
      <c r="C85" s="5">
        <v>3.6778335538086578E-2</v>
      </c>
      <c r="D85" s="5">
        <v>4.2718357873181553E-2</v>
      </c>
      <c r="E85" s="5">
        <v>3.665109216349622E-2</v>
      </c>
      <c r="F85" s="5">
        <v>0.33317067615236201</v>
      </c>
      <c r="G85" s="5">
        <v>0.33641952256601237</v>
      </c>
      <c r="H85" s="5">
        <v>0.36559882360685797</v>
      </c>
      <c r="I85" s="5">
        <v>7.8726873746712583E-2</v>
      </c>
      <c r="J85" s="5">
        <v>6.8345966092789576E-2</v>
      </c>
      <c r="K85" s="5">
        <v>5.1617354058482647E-2</v>
      </c>
      <c r="L85" s="5">
        <v>0.37761814639070607</v>
      </c>
      <c r="M85" s="5">
        <v>0.2728159692637333</v>
      </c>
      <c r="N85" s="5">
        <v>0.28440130696812621</v>
      </c>
      <c r="O85" s="5" t="s">
        <v>86</v>
      </c>
      <c r="P85" s="5">
        <v>8.9477370274262794E-2</v>
      </c>
      <c r="Q85" s="5">
        <v>0.10392874688330714</v>
      </c>
      <c r="R85" s="5">
        <v>8.9167802090260137E-2</v>
      </c>
      <c r="S85" s="5">
        <v>0.12610231504304589</v>
      </c>
      <c r="T85" s="5">
        <v>0.12733197624466161</v>
      </c>
      <c r="U85" s="5">
        <v>0.13837609769941372</v>
      </c>
      <c r="V85" s="5">
        <v>0.17583977291028938</v>
      </c>
      <c r="W85" s="5">
        <v>0.15265358047565425</v>
      </c>
      <c r="X85" s="5">
        <v>0.11528952419824237</v>
      </c>
      <c r="Y85" s="5">
        <v>0.17669502598908493</v>
      </c>
      <c r="Z85" s="5">
        <v>0.12765600710675792</v>
      </c>
      <c r="AA85" s="5">
        <v>0.13307701657448623</v>
      </c>
      <c r="AB85" s="5" t="s">
        <v>86</v>
      </c>
      <c r="AC85" s="5">
        <v>1.8607138271327619E-2</v>
      </c>
      <c r="AD85" s="5">
        <v>2.1612353578296283E-2</v>
      </c>
      <c r="AE85" s="5">
        <v>1.8542762463383277E-2</v>
      </c>
      <c r="AF85" s="5">
        <v>8.4124315240218683E-2</v>
      </c>
      <c r="AG85" s="5">
        <v>8.4944636473243421E-2</v>
      </c>
      <c r="AH85" s="5">
        <v>9.2312297840076218E-2</v>
      </c>
      <c r="AI85" s="5">
        <v>3.8313589376661149E-2</v>
      </c>
      <c r="AJ85" s="5">
        <v>3.3261568201667494E-2</v>
      </c>
      <c r="AK85" s="5">
        <v>2.5120343460723539E-2</v>
      </c>
      <c r="AL85" s="5">
        <v>0.1152362614330712</v>
      </c>
      <c r="AM85" s="5">
        <v>8.3254188543853427E-2</v>
      </c>
      <c r="AN85" s="5">
        <v>8.6789641003578485E-2</v>
      </c>
      <c r="AO85" s="5" t="s">
        <v>86</v>
      </c>
      <c r="AP85" s="5">
        <v>3.7274513506798453E-2</v>
      </c>
      <c r="AQ85" s="5">
        <v>4.3294672916429564E-2</v>
      </c>
      <c r="AR85" s="5">
        <v>3.7145553486845749E-2</v>
      </c>
      <c r="AS85" s="5">
        <v>9.9718154976129333E-2</v>
      </c>
      <c r="AT85" s="5">
        <v>0.10069053638109396</v>
      </c>
      <c r="AU85" s="5">
        <v>0.10942391621178324</v>
      </c>
      <c r="AV85" s="5">
        <v>8.2412100905773153E-2</v>
      </c>
      <c r="AW85" s="5">
        <v>7.1545260037417971E-2</v>
      </c>
      <c r="AX85" s="5">
        <v>5.4033576956741811E-2</v>
      </c>
      <c r="AY85" s="5">
        <v>0.13792921750524489</v>
      </c>
      <c r="AZ85" s="5">
        <v>9.9649059567566894E-2</v>
      </c>
      <c r="BA85" s="5">
        <v>0.10388073269920602</v>
      </c>
      <c r="BB85" s="5" t="s">
        <v>86</v>
      </c>
      <c r="BC85" s="5">
        <v>0.27951546274146499</v>
      </c>
      <c r="BD85" s="5">
        <v>0.32465965068246994</v>
      </c>
      <c r="BE85" s="5">
        <v>0.27854841270483222</v>
      </c>
      <c r="BF85" s="5">
        <v>0.34884708092825811</v>
      </c>
      <c r="BG85" s="5">
        <v>0.35224879263012454</v>
      </c>
      <c r="BH85" s="5">
        <v>0.3828010432338686</v>
      </c>
      <c r="BI85" s="5">
        <v>0.69688861934373247</v>
      </c>
      <c r="BJ85" s="5">
        <v>0.60499704460964432</v>
      </c>
      <c r="BK85" s="5">
        <v>0.45691572511469952</v>
      </c>
      <c r="BL85" s="5">
        <v>0.59721956461676684</v>
      </c>
      <c r="BM85" s="5">
        <v>0.43147035157470948</v>
      </c>
      <c r="BN85" s="5">
        <v>0.44979306833471633</v>
      </c>
      <c r="BO85" s="5" t="s">
        <v>86</v>
      </c>
      <c r="BP85" s="5">
        <v>2.4119324838892814E-2</v>
      </c>
      <c r="BQ85" s="5">
        <v>2.8014806408526927E-2</v>
      </c>
      <c r="BR85" s="5">
        <v>2.4035878314180911E-2</v>
      </c>
      <c r="BS85" s="5">
        <v>0.11993572275062467</v>
      </c>
      <c r="BT85" s="5">
        <v>0.12110525167563954</v>
      </c>
      <c r="BU85" s="5">
        <v>0.1316092990309099</v>
      </c>
      <c r="BV85" s="5">
        <v>4.7213175598579682E-2</v>
      </c>
      <c r="BW85" s="5">
        <v>4.0987657009918951E-2</v>
      </c>
      <c r="BX85" s="5">
        <v>3.0955366129967316E-2</v>
      </c>
      <c r="BY85" s="5">
        <v>0.16662383190879426</v>
      </c>
      <c r="BZ85" s="5">
        <v>0.12037991987175826</v>
      </c>
      <c r="CA85" s="5">
        <v>0.12549194475910591</v>
      </c>
      <c r="CB85" s="5" t="s">
        <v>86</v>
      </c>
      <c r="CC85" s="5">
        <v>9.7165957716992962E-3</v>
      </c>
      <c r="CD85" s="5">
        <v>1.1285910833421255E-2</v>
      </c>
      <c r="CE85" s="5">
        <v>9.6829789041213438E-3</v>
      </c>
      <c r="CF85" s="5">
        <v>5.141500731139257E-2</v>
      </c>
      <c r="CG85" s="5">
        <v>5.1916370348621656E-2</v>
      </c>
      <c r="CH85" s="5">
        <v>5.6419329593661346E-2</v>
      </c>
      <c r="CI85" s="5">
        <v>1.9446666274772723E-2</v>
      </c>
      <c r="CJ85" s="5">
        <v>1.6882433285862711E-2</v>
      </c>
      <c r="CK85" s="5">
        <v>1.2750226327944503E-2</v>
      </c>
      <c r="CL85" s="5">
        <v>6.3197005053206606E-2</v>
      </c>
      <c r="CM85" s="5">
        <v>4.5657636829552407E-2</v>
      </c>
      <c r="CN85" s="5">
        <v>4.7596523115727027E-2</v>
      </c>
      <c r="CO85" s="5"/>
      <c r="CP85" s="5"/>
      <c r="CR85" s="1" t="s">
        <v>86</v>
      </c>
      <c r="CS85" s="1">
        <v>0.1411205506007665</v>
      </c>
      <c r="CT85" s="1">
        <v>9.9511012347347425E-2</v>
      </c>
      <c r="CU85" s="1">
        <v>0.13985463762946385</v>
      </c>
      <c r="CV85" s="1">
        <v>0.46073209309935026</v>
      </c>
      <c r="CW85" s="1">
        <v>0.71449706987054507</v>
      </c>
      <c r="CX85" s="1">
        <v>0.68824780079534631</v>
      </c>
      <c r="CY85" s="1">
        <v>0.52522227200537597</v>
      </c>
      <c r="CZ85" s="1">
        <v>0.35998282962867056</v>
      </c>
      <c r="DA85" s="1">
        <v>0.39859623827026763</v>
      </c>
      <c r="DB85" s="1">
        <v>1.2564326451914787</v>
      </c>
      <c r="DC85" s="1">
        <v>0.97558084252640642</v>
      </c>
      <c r="DD85" s="1">
        <v>0.85519974816496691</v>
      </c>
      <c r="DE85" s="1" t="s">
        <v>86</v>
      </c>
      <c r="DF85" s="1">
        <v>0.13289266047225146</v>
      </c>
      <c r="DG85" s="1">
        <v>9.3709124013680228E-2</v>
      </c>
      <c r="DH85" s="1">
        <v>0.13170055526881674</v>
      </c>
      <c r="DI85" s="1">
        <v>0.11077211564920383</v>
      </c>
      <c r="DJ85" s="1">
        <v>0.17178389185415519</v>
      </c>
      <c r="DK85" s="1">
        <v>0.16547287702958552</v>
      </c>
      <c r="DL85" s="1">
        <v>0.41046563114832824</v>
      </c>
      <c r="DM85" s="1">
        <v>0.28132961460663453</v>
      </c>
      <c r="DN85" s="1">
        <v>0.31150631882053964</v>
      </c>
      <c r="DO85" s="1">
        <v>0.30999854158264739</v>
      </c>
      <c r="DP85" s="1">
        <v>0.24070421883464097</v>
      </c>
      <c r="DQ85" s="1">
        <v>0.21100269537535352</v>
      </c>
      <c r="DR85" s="1" t="s">
        <v>86</v>
      </c>
      <c r="DS85" s="1">
        <v>3.4078366645789317E-2</v>
      </c>
      <c r="DT85" s="1">
        <v>2.4030325488597935E-2</v>
      </c>
      <c r="DU85" s="1">
        <v>3.3772668813729707E-2</v>
      </c>
      <c r="DV85" s="1">
        <v>6.9830446129513765E-2</v>
      </c>
      <c r="DW85" s="1">
        <v>0.10829210705001113</v>
      </c>
      <c r="DX85" s="1">
        <v>0.1043136601444262</v>
      </c>
      <c r="DY85" s="1">
        <v>0.12228618502524749</v>
      </c>
      <c r="DZ85" s="1">
        <v>8.3813899859587773E-2</v>
      </c>
      <c r="EA85" s="1">
        <v>9.2804163002034049E-2</v>
      </c>
      <c r="EB85" s="1">
        <v>0.23068562316345026</v>
      </c>
      <c r="EC85" s="1">
        <v>0.17912020629663777</v>
      </c>
      <c r="ED85" s="1">
        <v>0.15701779764294141</v>
      </c>
      <c r="EE85" s="1" t="s">
        <v>86</v>
      </c>
      <c r="EF85" s="1">
        <v>3.2887124167653534E-2</v>
      </c>
      <c r="EG85" s="1">
        <v>2.319032206991932E-2</v>
      </c>
      <c r="EH85" s="1">
        <v>3.2592112300881187E-2</v>
      </c>
      <c r="EI85" s="1">
        <v>4.3444981132596698E-2</v>
      </c>
      <c r="EJ85" s="1">
        <v>6.7373886440178679E-2</v>
      </c>
      <c r="EK85" s="1">
        <v>6.4898697459864763E-2</v>
      </c>
      <c r="EL85" s="1">
        <v>0.12254073656916767</v>
      </c>
      <c r="EM85" s="1">
        <v>8.3988367299281191E-2</v>
      </c>
      <c r="EN85" s="1">
        <v>9.2997344619152225E-2</v>
      </c>
      <c r="EO85" s="1">
        <v>0.11536946450888871</v>
      </c>
      <c r="EP85" s="1">
        <v>8.9580798316689067E-2</v>
      </c>
      <c r="EQ85" s="1">
        <v>7.8527040324467612E-2</v>
      </c>
      <c r="ER85" s="1" t="s">
        <v>86</v>
      </c>
      <c r="ES85" s="1">
        <v>0.45586124427910962</v>
      </c>
      <c r="ET85" s="1">
        <v>0.32145009153535192</v>
      </c>
      <c r="EU85" s="1">
        <v>0.45177196982694517</v>
      </c>
      <c r="EV85" s="1">
        <v>0.44002782701963084</v>
      </c>
      <c r="EW85" s="1">
        <v>0.68238917534931443</v>
      </c>
      <c r="EX85" s="1">
        <v>0.65731948950582653</v>
      </c>
      <c r="EY85" s="1">
        <v>1.4402640517299303</v>
      </c>
      <c r="EZ85" s="1">
        <v>0.98714459837089197</v>
      </c>
      <c r="FA85" s="1">
        <v>1.0930302535410537</v>
      </c>
      <c r="FB85" s="1">
        <v>1.3992625299509422</v>
      </c>
      <c r="FC85" s="1">
        <v>1.0864838024621155</v>
      </c>
      <c r="FD85" s="1">
        <v>0.95241791735549275</v>
      </c>
      <c r="FE85" s="1" t="s">
        <v>86</v>
      </c>
      <c r="FF85" s="1">
        <v>4.2433083612810271E-2</v>
      </c>
      <c r="FG85" s="1">
        <v>2.9921645638104909E-2</v>
      </c>
      <c r="FH85" s="1">
        <v>4.2052440320751464E-2</v>
      </c>
      <c r="FI85" s="1">
        <v>9.893787109073994E-2</v>
      </c>
      <c r="FJ85" s="1">
        <v>0.15343150618839121</v>
      </c>
      <c r="FK85" s="1">
        <v>0.1477947232533936</v>
      </c>
      <c r="FL85" s="1">
        <v>0.14381971223965892</v>
      </c>
      <c r="FM85" s="1">
        <v>9.8572794277626608E-2</v>
      </c>
      <c r="FN85" s="1">
        <v>0.10914616409727126</v>
      </c>
      <c r="FO85" s="1">
        <v>0.30985532493188384</v>
      </c>
      <c r="FP85" s="1">
        <v>0.24059301556294113</v>
      </c>
      <c r="FQ85" s="1">
        <v>0.21090521395115239</v>
      </c>
      <c r="FR85" s="1" t="s">
        <v>86</v>
      </c>
      <c r="FS85" s="1">
        <v>1.6299821773904082E-2</v>
      </c>
      <c r="FT85" s="1">
        <v>1.1493802701997971E-2</v>
      </c>
      <c r="FU85" s="1">
        <v>1.6153605253874471E-2</v>
      </c>
      <c r="FV85" s="1">
        <v>3.1987824027830292E-2</v>
      </c>
      <c r="FW85" s="1">
        <v>4.9606282874006265E-2</v>
      </c>
      <c r="FX85" s="1">
        <v>4.7783841996514469E-2</v>
      </c>
      <c r="FY85" s="1">
        <v>6.3475045459803203E-2</v>
      </c>
      <c r="FZ85" s="1">
        <v>4.3505250430801543E-2</v>
      </c>
      <c r="GA85" s="1">
        <v>4.8171823041146297E-2</v>
      </c>
      <c r="GB85" s="1">
        <v>0.11151682780941266</v>
      </c>
      <c r="GC85" s="1">
        <v>8.6589345832859141E-2</v>
      </c>
      <c r="GD85" s="1">
        <v>7.5904715962097219E-2</v>
      </c>
    </row>
    <row r="86" spans="1:186" x14ac:dyDescent="0.2">
      <c r="A86" t="s">
        <v>91</v>
      </c>
      <c r="B86" s="5" t="s">
        <v>87</v>
      </c>
      <c r="C86" s="5">
        <v>4.2722616321914026</v>
      </c>
      <c r="D86" s="5">
        <v>4.4815568567767086</v>
      </c>
      <c r="E86" s="5">
        <v>3.9586266256608358</v>
      </c>
      <c r="F86" s="5">
        <v>2.7415656099594101</v>
      </c>
      <c r="G86" s="5">
        <v>3.1037234170994248</v>
      </c>
      <c r="H86" s="5">
        <v>2.9505829141656785</v>
      </c>
      <c r="I86" s="5">
        <v>8.4502850028148409</v>
      </c>
      <c r="J86" s="5">
        <v>8.5920357729609833</v>
      </c>
      <c r="K86" s="5">
        <v>9.0567912168854026</v>
      </c>
      <c r="L86" s="5">
        <v>0.60499704460964743</v>
      </c>
      <c r="M86" s="5">
        <v>0.93952274921401191</v>
      </c>
      <c r="N86" s="5">
        <v>0.7562839986419817</v>
      </c>
      <c r="O86" s="5" t="s">
        <v>87</v>
      </c>
      <c r="P86" s="5">
        <v>4.2722616321914026</v>
      </c>
      <c r="Q86" s="5">
        <v>4.4815568567767086</v>
      </c>
      <c r="R86" s="5">
        <v>3.9586266256608358</v>
      </c>
      <c r="S86" s="5">
        <v>2.7415656099594101</v>
      </c>
      <c r="T86" s="5">
        <v>3.1037234170994248</v>
      </c>
      <c r="U86" s="5">
        <v>2.9505829141656785</v>
      </c>
      <c r="V86" s="5">
        <v>8.4502850028148409</v>
      </c>
      <c r="W86" s="5">
        <v>8.5920357729609833</v>
      </c>
      <c r="X86" s="5">
        <v>9.0567912168854026</v>
      </c>
      <c r="Y86" s="5">
        <v>0.60499704460964743</v>
      </c>
      <c r="Z86" s="5">
        <v>0.93952274921401191</v>
      </c>
      <c r="AA86" s="5">
        <v>0.7562839986419817</v>
      </c>
      <c r="AB86" s="5" t="s">
        <v>87</v>
      </c>
      <c r="AC86" s="5">
        <v>4.2722616321914026</v>
      </c>
      <c r="AD86" s="5">
        <v>4.4815568567767086</v>
      </c>
      <c r="AE86" s="5">
        <v>3.9586266256608358</v>
      </c>
      <c r="AF86" s="5">
        <v>2.7415656099594101</v>
      </c>
      <c r="AG86" s="5">
        <v>3.1037234170994248</v>
      </c>
      <c r="AH86" s="5">
        <v>2.9505829141656785</v>
      </c>
      <c r="AI86" s="5">
        <v>8.4502850028148409</v>
      </c>
      <c r="AJ86" s="5">
        <v>8.5920357729609833</v>
      </c>
      <c r="AK86" s="5">
        <v>9.0567912168854026</v>
      </c>
      <c r="AL86" s="5">
        <v>0.60499704460964743</v>
      </c>
      <c r="AM86" s="5">
        <v>0.93952274921401191</v>
      </c>
      <c r="AN86" s="5">
        <v>0.7562839986419817</v>
      </c>
      <c r="AO86" s="5" t="s">
        <v>87</v>
      </c>
      <c r="AP86" s="5">
        <v>4.2722616321914026</v>
      </c>
      <c r="AQ86" s="5">
        <v>4.4815568567767086</v>
      </c>
      <c r="AR86" s="5">
        <v>3.9586266256608358</v>
      </c>
      <c r="AS86" s="5">
        <v>2.7415656099594101</v>
      </c>
      <c r="AT86" s="5">
        <v>3.1037234170994248</v>
      </c>
      <c r="AU86" s="5">
        <v>2.9505829141656785</v>
      </c>
      <c r="AV86" s="5">
        <v>8.4502850028148409</v>
      </c>
      <c r="AW86" s="5">
        <v>8.5920357729609833</v>
      </c>
      <c r="AX86" s="5">
        <v>9.0567912168854026</v>
      </c>
      <c r="AY86" s="5">
        <v>0.60499704460964743</v>
      </c>
      <c r="AZ86" s="5">
        <v>0.93952274921401191</v>
      </c>
      <c r="BA86" s="5">
        <v>0.7562839986419817</v>
      </c>
      <c r="BB86" s="5" t="s">
        <v>87</v>
      </c>
      <c r="BC86" s="5">
        <v>4.2722616321914026</v>
      </c>
      <c r="BD86" s="5">
        <v>4.4815568567767086</v>
      </c>
      <c r="BE86" s="5">
        <v>3.9586266256608358</v>
      </c>
      <c r="BF86" s="5">
        <v>2.7415656099594101</v>
      </c>
      <c r="BG86" s="5">
        <v>3.1037234170994248</v>
      </c>
      <c r="BH86" s="5">
        <v>2.9505829141656785</v>
      </c>
      <c r="BI86" s="5">
        <v>8.4502850028148409</v>
      </c>
      <c r="BJ86" s="5">
        <v>8.5920357729609833</v>
      </c>
      <c r="BK86" s="5">
        <v>9.0567912168854026</v>
      </c>
      <c r="BL86" s="5">
        <v>0.60499704460964743</v>
      </c>
      <c r="BM86" s="5">
        <v>0.93952274921401191</v>
      </c>
      <c r="BN86" s="5">
        <v>0.7562839986419817</v>
      </c>
      <c r="BO86" s="5" t="s">
        <v>87</v>
      </c>
      <c r="BP86" s="5">
        <v>4.2722616321914026</v>
      </c>
      <c r="BQ86" s="5">
        <v>4.4815568567767086</v>
      </c>
      <c r="BR86" s="5">
        <v>3.9586266256608358</v>
      </c>
      <c r="BS86" s="5">
        <v>2.7415656099594101</v>
      </c>
      <c r="BT86" s="5">
        <v>3.1037234170994248</v>
      </c>
      <c r="BU86" s="5">
        <v>2.9505829141656785</v>
      </c>
      <c r="BV86" s="5">
        <v>8.4502850028148409</v>
      </c>
      <c r="BW86" s="5">
        <v>8.5920357729609833</v>
      </c>
      <c r="BX86" s="5">
        <v>9.0567912168854026</v>
      </c>
      <c r="BY86" s="5">
        <v>0.60499704460964743</v>
      </c>
      <c r="BZ86" s="5">
        <v>0.93952274921401191</v>
      </c>
      <c r="CA86" s="5">
        <v>0.7562839986419817</v>
      </c>
      <c r="CB86" s="5" t="s">
        <v>87</v>
      </c>
      <c r="CC86" s="5">
        <v>4.2722616321914026</v>
      </c>
      <c r="CD86" s="5">
        <v>4.4815568567767086</v>
      </c>
      <c r="CE86" s="5">
        <v>3.9586266256608358</v>
      </c>
      <c r="CF86" s="5">
        <v>2.7415656099594101</v>
      </c>
      <c r="CG86" s="5">
        <v>3.1037234170994248</v>
      </c>
      <c r="CH86" s="5">
        <v>2.9505829141656785</v>
      </c>
      <c r="CI86" s="5">
        <v>8.4502850028148409</v>
      </c>
      <c r="CJ86" s="5">
        <v>8.5920357729609833</v>
      </c>
      <c r="CK86" s="5">
        <v>9.0567912168854026</v>
      </c>
      <c r="CL86" s="5">
        <v>0.60499704460964743</v>
      </c>
      <c r="CM86" s="5">
        <v>0.93952274921401191</v>
      </c>
      <c r="CN86" s="5">
        <v>0.7562839986419817</v>
      </c>
      <c r="CO86" s="5"/>
      <c r="CP86" s="5"/>
      <c r="CR86" s="1" t="s">
        <v>87</v>
      </c>
      <c r="CS86" s="1">
        <v>14.8780246</v>
      </c>
      <c r="CT86" s="1">
        <v>15.4428368</v>
      </c>
      <c r="CU86" s="1">
        <v>13.784700600000001</v>
      </c>
      <c r="CV86" s="1">
        <v>5.3977414799999996</v>
      </c>
      <c r="CW86" s="1">
        <v>5.3643691100000002</v>
      </c>
      <c r="CX86" s="1">
        <v>5.3953727699999998</v>
      </c>
      <c r="CY86" s="1">
        <v>6.9508422599999999</v>
      </c>
      <c r="CZ86" s="1">
        <v>7.0584023</v>
      </c>
      <c r="DA86" s="1">
        <v>7.7077412199999999</v>
      </c>
      <c r="DB86" s="1">
        <v>1.4414712999999999</v>
      </c>
      <c r="DC86" s="1">
        <v>2.0339260100000001</v>
      </c>
      <c r="DD86" s="1">
        <v>2.8678697</v>
      </c>
      <c r="DE86" s="1" t="s">
        <v>87</v>
      </c>
      <c r="DF86" s="1">
        <v>14.8780246</v>
      </c>
      <c r="DG86" s="1">
        <v>15.4428368</v>
      </c>
      <c r="DH86" s="1">
        <v>13.784700600000001</v>
      </c>
      <c r="DI86" s="1">
        <v>5.3977414799999996</v>
      </c>
      <c r="DJ86" s="1">
        <v>5.3643691100000002</v>
      </c>
      <c r="DK86" s="1">
        <v>5.3953727699999998</v>
      </c>
      <c r="DL86" s="1">
        <v>6.9508422599999999</v>
      </c>
      <c r="DM86" s="1">
        <v>7.0584023</v>
      </c>
      <c r="DN86" s="1">
        <v>7.7077412199999999</v>
      </c>
      <c r="DO86" s="1">
        <v>1.4414712999999999</v>
      </c>
      <c r="DP86" s="1">
        <v>2.0339260100000001</v>
      </c>
      <c r="DQ86" s="1">
        <v>2.8678697</v>
      </c>
      <c r="DR86" s="1" t="s">
        <v>87</v>
      </c>
      <c r="DS86" s="1">
        <v>14.8780246</v>
      </c>
      <c r="DT86" s="1">
        <v>15.4428368</v>
      </c>
      <c r="DU86" s="1">
        <v>13.784700600000001</v>
      </c>
      <c r="DV86" s="1">
        <v>5.3977414799999996</v>
      </c>
      <c r="DW86" s="1">
        <v>5.3643691100000002</v>
      </c>
      <c r="DX86" s="1">
        <v>5.3953727699999998</v>
      </c>
      <c r="DY86" s="1">
        <v>6.9508422599999999</v>
      </c>
      <c r="DZ86" s="1">
        <v>7.0584023</v>
      </c>
      <c r="EA86" s="1">
        <v>7.7077412199999999</v>
      </c>
      <c r="EB86" s="1">
        <v>1.4414712999999999</v>
      </c>
      <c r="EC86" s="1">
        <v>2.0339260100000001</v>
      </c>
      <c r="ED86" s="1">
        <v>2.8678697</v>
      </c>
      <c r="EE86" s="1" t="s">
        <v>87</v>
      </c>
      <c r="EF86" s="1">
        <v>14.8780246</v>
      </c>
      <c r="EG86" s="1">
        <v>15.4428368</v>
      </c>
      <c r="EH86" s="1">
        <v>13.784700600000001</v>
      </c>
      <c r="EI86" s="1">
        <v>5.3977414799999996</v>
      </c>
      <c r="EJ86" s="1">
        <v>5.3643691100000002</v>
      </c>
      <c r="EK86" s="1">
        <v>5.3953727699999998</v>
      </c>
      <c r="EL86" s="1">
        <v>6.9508422599999999</v>
      </c>
      <c r="EM86" s="1">
        <v>7.0584023</v>
      </c>
      <c r="EN86" s="1">
        <v>7.7077412199999999</v>
      </c>
      <c r="EO86" s="1">
        <v>1.4414712999999999</v>
      </c>
      <c r="EP86" s="1">
        <v>2.0339260100000001</v>
      </c>
      <c r="EQ86" s="1">
        <v>2.8678697</v>
      </c>
      <c r="ER86" s="1" t="s">
        <v>87</v>
      </c>
      <c r="ES86" s="1">
        <v>14.8780246</v>
      </c>
      <c r="ET86" s="1">
        <v>15.4428368</v>
      </c>
      <c r="EU86" s="1">
        <v>13.784700600000001</v>
      </c>
      <c r="EV86" s="1">
        <v>5.3977414799999996</v>
      </c>
      <c r="EW86" s="1">
        <v>5.3643691100000002</v>
      </c>
      <c r="EX86" s="1">
        <v>5.3953727699999998</v>
      </c>
      <c r="EY86" s="1">
        <v>6.9508422599999999</v>
      </c>
      <c r="EZ86" s="1">
        <v>7.0584023</v>
      </c>
      <c r="FA86" s="1">
        <v>7.7077412199999999</v>
      </c>
      <c r="FB86" s="1">
        <v>1.4414712999999999</v>
      </c>
      <c r="FC86" s="1">
        <v>2.0339260100000001</v>
      </c>
      <c r="FD86" s="1">
        <v>2.8678697</v>
      </c>
      <c r="FE86" s="1" t="s">
        <v>87</v>
      </c>
      <c r="FF86" s="1">
        <v>14.8780246</v>
      </c>
      <c r="FG86" s="1">
        <v>15.4428368</v>
      </c>
      <c r="FH86" s="1">
        <v>13.784700600000001</v>
      </c>
      <c r="FI86" s="1">
        <v>5.3977414799999996</v>
      </c>
      <c r="FJ86" s="1">
        <v>5.3643691100000002</v>
      </c>
      <c r="FK86" s="1">
        <v>5.3953727699999998</v>
      </c>
      <c r="FL86" s="1">
        <v>6.9508422599999999</v>
      </c>
      <c r="FM86" s="1">
        <v>7.0584023</v>
      </c>
      <c r="FN86" s="1">
        <v>7.7077412199999999</v>
      </c>
      <c r="FO86" s="1">
        <v>1.4414712999999999</v>
      </c>
      <c r="FP86" s="1">
        <v>2.0339260100000001</v>
      </c>
      <c r="FQ86" s="1">
        <v>2.8678697</v>
      </c>
      <c r="FR86" s="1" t="s">
        <v>87</v>
      </c>
      <c r="FS86" s="1">
        <v>14.8780246</v>
      </c>
      <c r="FT86" s="1">
        <v>15.4428368</v>
      </c>
      <c r="FU86" s="1">
        <v>13.784700600000001</v>
      </c>
      <c r="FV86" s="1">
        <v>5.3977414799999996</v>
      </c>
      <c r="FW86" s="1">
        <v>5.3643691100000002</v>
      </c>
      <c r="FX86" s="1">
        <v>5.3953727699999998</v>
      </c>
      <c r="FY86" s="1">
        <v>6.9508422599999999</v>
      </c>
      <c r="FZ86" s="1">
        <v>7.0584023</v>
      </c>
      <c r="GA86" s="1">
        <v>7.7077412199999999</v>
      </c>
      <c r="GB86" s="1">
        <v>1.4414712999999999</v>
      </c>
      <c r="GC86" s="1">
        <v>2.0339260100000001</v>
      </c>
      <c r="GD86" s="1">
        <v>2.8678697</v>
      </c>
    </row>
    <row r="88" spans="1:186" ht="153" x14ac:dyDescent="0.2">
      <c r="A88" s="7" t="s">
        <v>96</v>
      </c>
    </row>
  </sheetData>
  <mergeCells count="72">
    <mergeCell ref="B1:CN1"/>
    <mergeCell ref="CR1:GD1"/>
    <mergeCell ref="I3:K3"/>
    <mergeCell ref="L3:N3"/>
    <mergeCell ref="C3:E3"/>
    <mergeCell ref="F3:H3"/>
    <mergeCell ref="AP3:AR3"/>
    <mergeCell ref="S3:U3"/>
    <mergeCell ref="V3:X3"/>
    <mergeCell ref="Y3:AA3"/>
    <mergeCell ref="AC3:AE3"/>
    <mergeCell ref="AF3:AH3"/>
    <mergeCell ref="AI3:AK3"/>
    <mergeCell ref="AL3:AN3"/>
    <mergeCell ref="P3:R3"/>
    <mergeCell ref="CC3:CE3"/>
    <mergeCell ref="AS3:AU3"/>
    <mergeCell ref="AV3:AX3"/>
    <mergeCell ref="AY3:BA3"/>
    <mergeCell ref="BC3:BE3"/>
    <mergeCell ref="BF3:BH3"/>
    <mergeCell ref="BI3:BK3"/>
    <mergeCell ref="BL3:BN3"/>
    <mergeCell ref="BP3:BR3"/>
    <mergeCell ref="BS3:BU3"/>
    <mergeCell ref="BV3:BX3"/>
    <mergeCell ref="BY3:CA3"/>
    <mergeCell ref="DS3:DU3"/>
    <mergeCell ref="CF3:CH3"/>
    <mergeCell ref="CI3:CK3"/>
    <mergeCell ref="CL3:CN3"/>
    <mergeCell ref="CS3:CU3"/>
    <mergeCell ref="CV3:CX3"/>
    <mergeCell ref="CY3:DA3"/>
    <mergeCell ref="DB3:DD3"/>
    <mergeCell ref="DF3:DH3"/>
    <mergeCell ref="DI3:DK3"/>
    <mergeCell ref="DL3:DN3"/>
    <mergeCell ref="DO3:DQ3"/>
    <mergeCell ref="GB3:GD3"/>
    <mergeCell ref="FI3:FK3"/>
    <mergeCell ref="FL3:FN3"/>
    <mergeCell ref="FO3:FQ3"/>
    <mergeCell ref="FS3:FU3"/>
    <mergeCell ref="FV3:FX3"/>
    <mergeCell ref="FY3:GA3"/>
    <mergeCell ref="FF3:FH3"/>
    <mergeCell ref="DV3:DX3"/>
    <mergeCell ref="DY3:EA3"/>
    <mergeCell ref="EB3:ED3"/>
    <mergeCell ref="EF3:EH3"/>
    <mergeCell ref="EI3:EK3"/>
    <mergeCell ref="EL3:EN3"/>
    <mergeCell ref="EO3:EQ3"/>
    <mergeCell ref="ES3:EU3"/>
    <mergeCell ref="EV3:EX3"/>
    <mergeCell ref="EY3:FA3"/>
    <mergeCell ref="FB3:FD3"/>
    <mergeCell ref="C2:N2"/>
    <mergeCell ref="P2:AA2"/>
    <mergeCell ref="AC2:AN2"/>
    <mergeCell ref="FS2:GD2"/>
    <mergeCell ref="DF2:DQ2"/>
    <mergeCell ref="DS2:ED2"/>
    <mergeCell ref="EF2:EQ2"/>
    <mergeCell ref="ES2:FD2"/>
    <mergeCell ref="FF2:FQ2"/>
    <mergeCell ref="AP2:BA2"/>
    <mergeCell ref="BC2:BN2"/>
    <mergeCell ref="BP2:CA2"/>
    <mergeCell ref="CC2:CN2"/>
    <mergeCell ref="CS2:DD2"/>
  </mergeCells>
  <conditionalFormatting sqref="I3 F3 L3">
    <cfRule type="colorScale" priority="37">
      <colorScale>
        <cfvo type="min"/>
        <cfvo type="percentile" val="50"/>
        <cfvo type="max"/>
        <color rgb="FF63BE7B"/>
        <color rgb="FFFFEB84"/>
        <color rgb="FFF8696B"/>
      </colorScale>
    </cfRule>
  </conditionalFormatting>
  <conditionalFormatting sqref="V3 S3 Y3">
    <cfRule type="colorScale" priority="34">
      <colorScale>
        <cfvo type="min"/>
        <cfvo type="percentile" val="50"/>
        <cfvo type="max"/>
        <color rgb="FF63BE7B"/>
        <color rgb="FFFFEB84"/>
        <color rgb="FFF8696B"/>
      </colorScale>
    </cfRule>
  </conditionalFormatting>
  <conditionalFormatting sqref="C3">
    <cfRule type="colorScale" priority="31">
      <colorScale>
        <cfvo type="min"/>
        <cfvo type="percentile" val="50"/>
        <cfvo type="max"/>
        <color rgb="FF63BE7B"/>
        <color rgb="FFFFEB84"/>
        <color rgb="FFF8696B"/>
      </colorScale>
    </cfRule>
  </conditionalFormatting>
  <conditionalFormatting sqref="C3">
    <cfRule type="colorScale" priority="30">
      <colorScale>
        <cfvo type="min"/>
        <cfvo type="percentile" val="50"/>
        <cfvo type="max"/>
        <color rgb="FF63BE7B"/>
        <color rgb="FFFFEB84"/>
        <color rgb="FFF8696B"/>
      </colorScale>
    </cfRule>
  </conditionalFormatting>
  <conditionalFormatting sqref="P3">
    <cfRule type="colorScale" priority="28">
      <colorScale>
        <cfvo type="min"/>
        <cfvo type="percentile" val="50"/>
        <cfvo type="max"/>
        <color rgb="FF63BE7B"/>
        <color rgb="FFFFEB84"/>
        <color rgb="FFF8696B"/>
      </colorScale>
    </cfRule>
  </conditionalFormatting>
  <conditionalFormatting sqref="P3">
    <cfRule type="colorScale" priority="27">
      <colorScale>
        <cfvo type="min"/>
        <cfvo type="percentile" val="50"/>
        <cfvo type="max"/>
        <color rgb="FF63BE7B"/>
        <color rgb="FFFFEB84"/>
        <color rgb="FFF8696B"/>
      </colorScale>
    </cfRule>
  </conditionalFormatting>
  <conditionalFormatting sqref="CV3 CS3 CY3 DB3">
    <cfRule type="colorScale" priority="25">
      <colorScale>
        <cfvo type="min"/>
        <cfvo type="percentile" val="50"/>
        <cfvo type="max"/>
        <color rgb="FF63BE7B"/>
        <color rgb="FFFFEB84"/>
        <color rgb="FFF8696B"/>
      </colorScale>
    </cfRule>
  </conditionalFormatting>
  <conditionalFormatting sqref="CS3">
    <cfRule type="colorScale" priority="24">
      <colorScale>
        <cfvo type="min"/>
        <cfvo type="percentile" val="50"/>
        <cfvo type="max"/>
        <color rgb="FF63BE7B"/>
        <color rgb="FFFFEB84"/>
        <color rgb="FFF8696B"/>
      </colorScale>
    </cfRule>
  </conditionalFormatting>
  <conditionalFormatting sqref="DI3 DF3 DL3 DO3">
    <cfRule type="colorScale" priority="22">
      <colorScale>
        <cfvo type="min"/>
        <cfvo type="percentile" val="50"/>
        <cfvo type="max"/>
        <color rgb="FF63BE7B"/>
        <color rgb="FFFFEB84"/>
        <color rgb="FFF8696B"/>
      </colorScale>
    </cfRule>
  </conditionalFormatting>
  <conditionalFormatting sqref="DF3">
    <cfRule type="colorScale" priority="21">
      <colorScale>
        <cfvo type="min"/>
        <cfvo type="percentile" val="50"/>
        <cfvo type="max"/>
        <color rgb="FF63BE7B"/>
        <color rgb="FFFFEB84"/>
        <color rgb="FFF8696B"/>
      </colorScale>
    </cfRule>
  </conditionalFormatting>
  <conditionalFormatting sqref="B3">
    <cfRule type="colorScale" priority="14">
      <colorScale>
        <cfvo type="min"/>
        <cfvo type="percentile" val="50"/>
        <cfvo type="max"/>
        <color rgb="FF63BE7B"/>
        <color rgb="FFFFEB84"/>
        <color rgb="FFF8696B"/>
      </colorScale>
    </cfRule>
  </conditionalFormatting>
  <conditionalFormatting sqref="O3">
    <cfRule type="colorScale" priority="13">
      <colorScale>
        <cfvo type="min"/>
        <cfvo type="percentile" val="50"/>
        <cfvo type="max"/>
        <color rgb="FF63BE7B"/>
        <color rgb="FFFFEB84"/>
        <color rgb="FFF8696B"/>
      </colorScale>
    </cfRule>
  </conditionalFormatting>
  <conditionalFormatting sqref="AB3">
    <cfRule type="colorScale" priority="12">
      <colorScale>
        <cfvo type="min"/>
        <cfvo type="percentile" val="50"/>
        <cfvo type="max"/>
        <color rgb="FF63BE7B"/>
        <color rgb="FFFFEB84"/>
        <color rgb="FFF8696B"/>
      </colorScale>
    </cfRule>
  </conditionalFormatting>
  <conditionalFormatting sqref="AO3">
    <cfRule type="colorScale" priority="11">
      <colorScale>
        <cfvo type="min"/>
        <cfvo type="percentile" val="50"/>
        <cfvo type="max"/>
        <color rgb="FF63BE7B"/>
        <color rgb="FFFFEB84"/>
        <color rgb="FFF8696B"/>
      </colorScale>
    </cfRule>
  </conditionalFormatting>
  <conditionalFormatting sqref="BB3">
    <cfRule type="colorScale" priority="10">
      <colorScale>
        <cfvo type="min"/>
        <cfvo type="percentile" val="50"/>
        <cfvo type="max"/>
        <color rgb="FF63BE7B"/>
        <color rgb="FFFFEB84"/>
        <color rgb="FFF8696B"/>
      </colorScale>
    </cfRule>
  </conditionalFormatting>
  <conditionalFormatting sqref="BO3">
    <cfRule type="colorScale" priority="9">
      <colorScale>
        <cfvo type="min"/>
        <cfvo type="percentile" val="50"/>
        <cfvo type="max"/>
        <color rgb="FF63BE7B"/>
        <color rgb="FFFFEB84"/>
        <color rgb="FFF8696B"/>
      </colorScale>
    </cfRule>
  </conditionalFormatting>
  <conditionalFormatting sqref="CB3">
    <cfRule type="colorScale" priority="8">
      <colorScale>
        <cfvo type="min"/>
        <cfvo type="percentile" val="50"/>
        <cfvo type="max"/>
        <color rgb="FF63BE7B"/>
        <color rgb="FFFFEB84"/>
        <color rgb="FFF8696B"/>
      </colorScale>
    </cfRule>
  </conditionalFormatting>
  <conditionalFormatting sqref="CR3">
    <cfRule type="colorScale" priority="7">
      <colorScale>
        <cfvo type="min"/>
        <cfvo type="percentile" val="50"/>
        <cfvo type="max"/>
        <color rgb="FF63BE7B"/>
        <color rgb="FFFFEB84"/>
        <color rgb="FFF8696B"/>
      </colorScale>
    </cfRule>
  </conditionalFormatting>
  <conditionalFormatting sqref="DE3">
    <cfRule type="colorScale" priority="6">
      <colorScale>
        <cfvo type="min"/>
        <cfvo type="percentile" val="50"/>
        <cfvo type="max"/>
        <color rgb="FF63BE7B"/>
        <color rgb="FFFFEB84"/>
        <color rgb="FFF8696B"/>
      </colorScale>
    </cfRule>
  </conditionalFormatting>
  <conditionalFormatting sqref="DR3">
    <cfRule type="colorScale" priority="5">
      <colorScale>
        <cfvo type="min"/>
        <cfvo type="percentile" val="50"/>
        <cfvo type="max"/>
        <color rgb="FF63BE7B"/>
        <color rgb="FFFFEB84"/>
        <color rgb="FFF8696B"/>
      </colorScale>
    </cfRule>
  </conditionalFormatting>
  <conditionalFormatting sqref="EE3">
    <cfRule type="colorScale" priority="4">
      <colorScale>
        <cfvo type="min"/>
        <cfvo type="percentile" val="50"/>
        <cfvo type="max"/>
        <color rgb="FF63BE7B"/>
        <color rgb="FFFFEB84"/>
        <color rgb="FFF8696B"/>
      </colorScale>
    </cfRule>
  </conditionalFormatting>
  <conditionalFormatting sqref="ER3">
    <cfRule type="colorScale" priority="3">
      <colorScale>
        <cfvo type="min"/>
        <cfvo type="percentile" val="50"/>
        <cfvo type="max"/>
        <color rgb="FF63BE7B"/>
        <color rgb="FFFFEB84"/>
        <color rgb="FFF8696B"/>
      </colorScale>
    </cfRule>
  </conditionalFormatting>
  <conditionalFormatting sqref="FE3">
    <cfRule type="colorScale" priority="2">
      <colorScale>
        <cfvo type="min"/>
        <cfvo type="percentile" val="50"/>
        <cfvo type="max"/>
        <color rgb="FF63BE7B"/>
        <color rgb="FFFFEB84"/>
        <color rgb="FFF8696B"/>
      </colorScale>
    </cfRule>
  </conditionalFormatting>
  <conditionalFormatting sqref="FR3">
    <cfRule type="colorScale" priority="1">
      <colorScale>
        <cfvo type="min"/>
        <cfvo type="percentile" val="50"/>
        <cfvo type="max"/>
        <color rgb="FF63BE7B"/>
        <color rgb="FFFFEB84"/>
        <color rgb="FFF8696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293</vt:lpstr>
      <vt:lpstr>293FRT</vt:lpstr>
      <vt:lpstr>NOK</vt:lpstr>
      <vt:lpstr>SLK</vt:lpstr>
      <vt:lpstr>iSLK-RTA</vt:lpstr>
      <vt:lpstr>SLK-iSLK-RTA combine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3-07-11T15:16:10Z</dcterms:created>
  <dcterms:modified xsi:type="dcterms:W3CDTF">2023-07-19T21:30:11Z</dcterms:modified>
</cp:coreProperties>
</file>